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ser\Dropbox\S100-foldamer\manuscript\SciRep\"/>
    </mc:Choice>
  </mc:AlternateContent>
  <bookViews>
    <workbookView xWindow="-105" yWindow="-105" windowWidth="23250" windowHeight="12570" tabRatio="770" firstSheet="1" activeTab="19"/>
  </bookViews>
  <sheets>
    <sheet name="S100A1" sheetId="5" r:id="rId1"/>
    <sheet name="S100A2" sheetId="6" r:id="rId2"/>
    <sheet name="S100A3" sheetId="7" r:id="rId3"/>
    <sheet name="S100A4" sheetId="8" r:id="rId4"/>
    <sheet name="S100A5" sheetId="9" r:id="rId5"/>
    <sheet name="S100A6" sheetId="10" r:id="rId6"/>
    <sheet name="S100A7" sheetId="11" r:id="rId7"/>
    <sheet name="S100A8" sheetId="12" r:id="rId8"/>
    <sheet name="S100A9" sheetId="13" r:id="rId9"/>
    <sheet name="S100A10" sheetId="14" r:id="rId10"/>
    <sheet name="S100A11" sheetId="15" r:id="rId11"/>
    <sheet name="S100A12" sheetId="16" r:id="rId12"/>
    <sheet name="S100A13" sheetId="17" r:id="rId13"/>
    <sheet name="S100A14" sheetId="18" r:id="rId14"/>
    <sheet name="S100A15" sheetId="19" r:id="rId15"/>
    <sheet name="S100A16" sheetId="20" r:id="rId16"/>
    <sheet name="S100B" sheetId="21" r:id="rId17"/>
    <sheet name="S100G" sheetId="22" r:id="rId18"/>
    <sheet name="S100P" sheetId="23" r:id="rId19"/>
    <sheet name="S100Z" sheetId="24" r:id="rId20"/>
  </sheets>
  <calcPr calcId="162913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01" i="24" l="1"/>
  <c r="G257" i="24" l="1"/>
  <c r="H257" i="24" s="1"/>
  <c r="F257" i="24"/>
  <c r="G256" i="24"/>
  <c r="H256" i="24" s="1"/>
  <c r="F256" i="24"/>
  <c r="G255" i="24"/>
  <c r="H255" i="24" s="1"/>
  <c r="F255" i="24"/>
  <c r="H254" i="24"/>
  <c r="G254" i="24"/>
  <c r="F254" i="24"/>
  <c r="G253" i="24"/>
  <c r="H253" i="24" s="1"/>
  <c r="F253" i="24"/>
  <c r="G252" i="24"/>
  <c r="H252" i="24" s="1"/>
  <c r="F252" i="24"/>
  <c r="G251" i="24"/>
  <c r="H251" i="24" s="1"/>
  <c r="F251" i="24"/>
  <c r="G250" i="24"/>
  <c r="H250" i="24" s="1"/>
  <c r="F250" i="24"/>
  <c r="G249" i="24"/>
  <c r="H249" i="24" s="1"/>
  <c r="F249" i="24"/>
  <c r="G248" i="24"/>
  <c r="H248" i="24" s="1"/>
  <c r="F248" i="24"/>
  <c r="G247" i="24"/>
  <c r="H247" i="24" s="1"/>
  <c r="F247" i="24"/>
  <c r="G246" i="24"/>
  <c r="H246" i="24" s="1"/>
  <c r="F246" i="24"/>
  <c r="G245" i="24"/>
  <c r="H245" i="24" s="1"/>
  <c r="F245" i="24"/>
  <c r="G244" i="24"/>
  <c r="H244" i="24" s="1"/>
  <c r="F244" i="24"/>
  <c r="G243" i="24"/>
  <c r="H243" i="24" s="1"/>
  <c r="F243" i="24"/>
  <c r="G242" i="24"/>
  <c r="F242" i="24"/>
  <c r="G241" i="24"/>
  <c r="H241" i="24" s="1"/>
  <c r="F241" i="24"/>
  <c r="G240" i="24"/>
  <c r="H240" i="24" s="1"/>
  <c r="F240" i="24"/>
  <c r="G239" i="24"/>
  <c r="H239" i="24" s="1"/>
  <c r="F239" i="24"/>
  <c r="H238" i="24"/>
  <c r="G238" i="24"/>
  <c r="F238" i="24"/>
  <c r="G237" i="24"/>
  <c r="H237" i="24" s="1"/>
  <c r="F237" i="24"/>
  <c r="G236" i="24"/>
  <c r="H236" i="24" s="1"/>
  <c r="F236" i="24"/>
  <c r="G235" i="24"/>
  <c r="H235" i="24" s="1"/>
  <c r="F235" i="24"/>
  <c r="G234" i="24"/>
  <c r="H234" i="24" s="1"/>
  <c r="F234" i="24"/>
  <c r="G233" i="24"/>
  <c r="H233" i="24" s="1"/>
  <c r="F233" i="24"/>
  <c r="G232" i="24"/>
  <c r="H232" i="24" s="1"/>
  <c r="F232" i="24"/>
  <c r="G231" i="24"/>
  <c r="H231" i="24" s="1"/>
  <c r="F231" i="24"/>
  <c r="G230" i="24"/>
  <c r="H230" i="24" s="1"/>
  <c r="F230" i="24"/>
  <c r="G229" i="24"/>
  <c r="H229" i="24" s="1"/>
  <c r="F229" i="24"/>
  <c r="G228" i="24"/>
  <c r="H228" i="24" s="1"/>
  <c r="F228" i="24"/>
  <c r="G227" i="24"/>
  <c r="H227" i="24" s="1"/>
  <c r="F227" i="24"/>
  <c r="G226" i="24"/>
  <c r="F226" i="24"/>
  <c r="G225" i="24"/>
  <c r="H225" i="24" s="1"/>
  <c r="F225" i="24"/>
  <c r="G224" i="24"/>
  <c r="H224" i="24" s="1"/>
  <c r="F224" i="24"/>
  <c r="G223" i="24"/>
  <c r="H223" i="24" s="1"/>
  <c r="F223" i="24"/>
  <c r="G222" i="24"/>
  <c r="H222" i="24" s="1"/>
  <c r="F222" i="24"/>
  <c r="G221" i="24"/>
  <c r="H221" i="24" s="1"/>
  <c r="F221" i="24"/>
  <c r="G220" i="24"/>
  <c r="H220" i="24" s="1"/>
  <c r="F220" i="24"/>
  <c r="G219" i="24"/>
  <c r="H219" i="24" s="1"/>
  <c r="F219" i="24"/>
  <c r="H218" i="24"/>
  <c r="G218" i="24"/>
  <c r="F218" i="24"/>
  <c r="G217" i="24"/>
  <c r="H217" i="24" s="1"/>
  <c r="F217" i="24"/>
  <c r="G216" i="24"/>
  <c r="H216" i="24" s="1"/>
  <c r="F216" i="24"/>
  <c r="H215" i="24"/>
  <c r="G215" i="24"/>
  <c r="F215" i="24"/>
  <c r="G214" i="24"/>
  <c r="H214" i="24" s="1"/>
  <c r="F214" i="24"/>
  <c r="G213" i="24"/>
  <c r="H213" i="24" s="1"/>
  <c r="F213" i="24"/>
  <c r="G212" i="24"/>
  <c r="H212" i="24" s="1"/>
  <c r="F212" i="24"/>
  <c r="G211" i="24"/>
  <c r="H211" i="24" s="1"/>
  <c r="F211" i="24"/>
  <c r="G210" i="24"/>
  <c r="F210" i="24"/>
  <c r="G209" i="24"/>
  <c r="H209" i="24" s="1"/>
  <c r="F209" i="24"/>
  <c r="G208" i="24"/>
  <c r="H208" i="24" s="1"/>
  <c r="F208" i="24"/>
  <c r="G207" i="24"/>
  <c r="H207" i="24" s="1"/>
  <c r="F207" i="24"/>
  <c r="H206" i="24"/>
  <c r="G206" i="24"/>
  <c r="F206" i="24"/>
  <c r="H205" i="24"/>
  <c r="G205" i="24"/>
  <c r="F205" i="24"/>
  <c r="G204" i="24"/>
  <c r="H204" i="24" s="1"/>
  <c r="F204" i="24"/>
  <c r="G203" i="24"/>
  <c r="H203" i="24" s="1"/>
  <c r="F203" i="24"/>
  <c r="G202" i="24"/>
  <c r="H202" i="24" s="1"/>
  <c r="F202" i="24"/>
  <c r="G201" i="24"/>
  <c r="H201" i="24" s="1"/>
  <c r="F201" i="24"/>
  <c r="H200" i="24"/>
  <c r="G200" i="24"/>
  <c r="F200" i="24"/>
  <c r="G199" i="24"/>
  <c r="H199" i="24" s="1"/>
  <c r="F199" i="24"/>
  <c r="G198" i="24"/>
  <c r="H198" i="24" s="1"/>
  <c r="F198" i="24"/>
  <c r="G197" i="24"/>
  <c r="H197" i="24" s="1"/>
  <c r="F197" i="24"/>
  <c r="G196" i="24"/>
  <c r="H196" i="24" s="1"/>
  <c r="F196" i="24"/>
  <c r="G195" i="24"/>
  <c r="H195" i="24" s="1"/>
  <c r="F195" i="24"/>
  <c r="G194" i="24"/>
  <c r="F194" i="24"/>
  <c r="G193" i="24"/>
  <c r="H193" i="24" s="1"/>
  <c r="F193" i="24"/>
  <c r="G192" i="24"/>
  <c r="H192" i="24" s="1"/>
  <c r="F192" i="24"/>
  <c r="G191" i="24"/>
  <c r="H191" i="24" s="1"/>
  <c r="F191" i="24"/>
  <c r="H190" i="24"/>
  <c r="G190" i="24"/>
  <c r="F190" i="24"/>
  <c r="G189" i="24"/>
  <c r="H189" i="24" s="1"/>
  <c r="F189" i="24"/>
  <c r="G188" i="24"/>
  <c r="H188" i="24" s="1"/>
  <c r="F188" i="24"/>
  <c r="G187" i="24"/>
  <c r="H187" i="24" s="1"/>
  <c r="F187" i="24"/>
  <c r="G186" i="24"/>
  <c r="H186" i="24" s="1"/>
  <c r="F186" i="24"/>
  <c r="G185" i="24"/>
  <c r="H185" i="24" s="1"/>
  <c r="F185" i="24"/>
  <c r="G184" i="24"/>
  <c r="H184" i="24" s="1"/>
  <c r="F184" i="24"/>
  <c r="H183" i="24"/>
  <c r="G183" i="24"/>
  <c r="F183" i="24"/>
  <c r="G182" i="24"/>
  <c r="H182" i="24" s="1"/>
  <c r="F182" i="24"/>
  <c r="G181" i="24"/>
  <c r="H181" i="24" s="1"/>
  <c r="F181" i="24"/>
  <c r="G180" i="24"/>
  <c r="H180" i="24" s="1"/>
  <c r="F180" i="24"/>
  <c r="G179" i="24"/>
  <c r="H179" i="24" s="1"/>
  <c r="F179" i="24"/>
  <c r="G178" i="24"/>
  <c r="F178" i="24"/>
  <c r="G177" i="24"/>
  <c r="H177" i="24" s="1"/>
  <c r="F177" i="24"/>
  <c r="G176" i="24"/>
  <c r="H176" i="24" s="1"/>
  <c r="F176" i="24"/>
  <c r="G175" i="24"/>
  <c r="H175" i="24" s="1"/>
  <c r="F175" i="24"/>
  <c r="G174" i="24"/>
  <c r="H174" i="24" s="1"/>
  <c r="F174" i="24"/>
  <c r="H173" i="24"/>
  <c r="G173" i="24"/>
  <c r="F173" i="24"/>
  <c r="G172" i="24"/>
  <c r="H172" i="24" s="1"/>
  <c r="F172" i="24"/>
  <c r="G171" i="24"/>
  <c r="H171" i="24" s="1"/>
  <c r="F171" i="24"/>
  <c r="H170" i="24"/>
  <c r="G170" i="24"/>
  <c r="F170" i="24"/>
  <c r="G169" i="24"/>
  <c r="H169" i="24" s="1"/>
  <c r="F169" i="24"/>
  <c r="H168" i="24"/>
  <c r="G168" i="24"/>
  <c r="F168" i="24"/>
  <c r="H167" i="24"/>
  <c r="G167" i="24"/>
  <c r="F167" i="24"/>
  <c r="G166" i="24"/>
  <c r="H166" i="24" s="1"/>
  <c r="F166" i="24"/>
  <c r="G165" i="24"/>
  <c r="H165" i="24" s="1"/>
  <c r="F165" i="24"/>
  <c r="G164" i="24"/>
  <c r="H164" i="24" s="1"/>
  <c r="F164" i="24"/>
  <c r="G163" i="24"/>
  <c r="H163" i="24" s="1"/>
  <c r="F163" i="24"/>
  <c r="G162" i="24"/>
  <c r="F162" i="24"/>
  <c r="H161" i="24"/>
  <c r="G161" i="24"/>
  <c r="F161" i="24"/>
  <c r="G160" i="24"/>
  <c r="H160" i="24" s="1"/>
  <c r="F160" i="24"/>
  <c r="G159" i="24"/>
  <c r="H159" i="24" s="1"/>
  <c r="F159" i="24"/>
  <c r="G158" i="24"/>
  <c r="H158" i="24" s="1"/>
  <c r="F158" i="24"/>
  <c r="H157" i="24"/>
  <c r="G157" i="24"/>
  <c r="F157" i="24"/>
  <c r="G156" i="24"/>
  <c r="H156" i="24" s="1"/>
  <c r="F156" i="24"/>
  <c r="G155" i="24"/>
  <c r="H155" i="24" s="1"/>
  <c r="F155" i="24"/>
  <c r="G154" i="24"/>
  <c r="H154" i="24" s="1"/>
  <c r="F154" i="24"/>
  <c r="G153" i="24"/>
  <c r="H153" i="24" s="1"/>
  <c r="F153" i="24"/>
  <c r="G152" i="24"/>
  <c r="H152" i="24" s="1"/>
  <c r="F152" i="24"/>
  <c r="G151" i="24"/>
  <c r="H151" i="24" s="1"/>
  <c r="F151" i="24"/>
  <c r="G150" i="24"/>
  <c r="H150" i="24" s="1"/>
  <c r="F150" i="24"/>
  <c r="G149" i="24"/>
  <c r="H149" i="24" s="1"/>
  <c r="F149" i="24"/>
  <c r="G148" i="24"/>
  <c r="H148" i="24" s="1"/>
  <c r="F148" i="24"/>
  <c r="G147" i="24"/>
  <c r="H147" i="24" s="1"/>
  <c r="F147" i="24"/>
  <c r="G146" i="24"/>
  <c r="F146" i="24"/>
  <c r="G145" i="24"/>
  <c r="H145" i="24" s="1"/>
  <c r="F145" i="24"/>
  <c r="G144" i="24"/>
  <c r="H144" i="24" s="1"/>
  <c r="F144" i="24"/>
  <c r="G143" i="24"/>
  <c r="H143" i="24" s="1"/>
  <c r="F143" i="24"/>
  <c r="G142" i="24"/>
  <c r="H142" i="24" s="1"/>
  <c r="F142" i="24"/>
  <c r="H141" i="24"/>
  <c r="G141" i="24"/>
  <c r="F141" i="24"/>
  <c r="G140" i="24"/>
  <c r="H140" i="24" s="1"/>
  <c r="F140" i="24"/>
  <c r="G139" i="24"/>
  <c r="H139" i="24" s="1"/>
  <c r="F139" i="24"/>
  <c r="G138" i="24"/>
  <c r="H138" i="24" s="1"/>
  <c r="F138" i="24"/>
  <c r="G137" i="24"/>
  <c r="H137" i="24" s="1"/>
  <c r="F137" i="24"/>
  <c r="H136" i="24"/>
  <c r="G136" i="24"/>
  <c r="F136" i="24"/>
  <c r="H135" i="24"/>
  <c r="G135" i="24"/>
  <c r="F135" i="24"/>
  <c r="G134" i="24"/>
  <c r="H134" i="24" s="1"/>
  <c r="F134" i="24"/>
  <c r="G133" i="24"/>
  <c r="H133" i="24" s="1"/>
  <c r="F133" i="24"/>
  <c r="G132" i="24"/>
  <c r="H132" i="24" s="1"/>
  <c r="F132" i="24"/>
  <c r="G131" i="24"/>
  <c r="H131" i="24" s="1"/>
  <c r="F131" i="24"/>
  <c r="G130" i="24"/>
  <c r="F130" i="24"/>
  <c r="H129" i="24"/>
  <c r="G129" i="24"/>
  <c r="F129" i="24"/>
  <c r="G128" i="24"/>
  <c r="H128" i="24" s="1"/>
  <c r="F128" i="24"/>
  <c r="G127" i="24"/>
  <c r="H127" i="24" s="1"/>
  <c r="F127" i="24"/>
  <c r="H126" i="24"/>
  <c r="G126" i="24"/>
  <c r="F126" i="24"/>
  <c r="G125" i="24"/>
  <c r="H125" i="24" s="1"/>
  <c r="F125" i="24"/>
  <c r="G124" i="24"/>
  <c r="H124" i="24" s="1"/>
  <c r="F124" i="24"/>
  <c r="G123" i="24"/>
  <c r="H123" i="24" s="1"/>
  <c r="F123" i="24"/>
  <c r="H122" i="24"/>
  <c r="G122" i="24"/>
  <c r="F122" i="24"/>
  <c r="G121" i="24"/>
  <c r="H121" i="24" s="1"/>
  <c r="F121" i="24"/>
  <c r="H120" i="24"/>
  <c r="G120" i="24"/>
  <c r="F120" i="24"/>
  <c r="H119" i="24"/>
  <c r="G119" i="24"/>
  <c r="F119" i="24"/>
  <c r="G118" i="24"/>
  <c r="H118" i="24" s="1"/>
  <c r="F118" i="24"/>
  <c r="G117" i="24"/>
  <c r="H117" i="24" s="1"/>
  <c r="F117" i="24"/>
  <c r="G116" i="24"/>
  <c r="H116" i="24" s="1"/>
  <c r="F116" i="24"/>
  <c r="G115" i="24"/>
  <c r="H115" i="24" s="1"/>
  <c r="F115" i="24"/>
  <c r="G114" i="24"/>
  <c r="F114" i="24"/>
  <c r="G113" i="24"/>
  <c r="H113" i="24" s="1"/>
  <c r="F113" i="24"/>
  <c r="G112" i="24"/>
  <c r="H112" i="24" s="1"/>
  <c r="F112" i="24"/>
  <c r="G111" i="24"/>
  <c r="H111" i="24" s="1"/>
  <c r="F111" i="24"/>
  <c r="G110" i="24"/>
  <c r="H110" i="24" s="1"/>
  <c r="F110" i="24"/>
  <c r="G109" i="24"/>
  <c r="H109" i="24" s="1"/>
  <c r="F109" i="24"/>
  <c r="G108" i="24"/>
  <c r="H108" i="24" s="1"/>
  <c r="F108" i="24"/>
  <c r="G107" i="24"/>
  <c r="H107" i="24" s="1"/>
  <c r="F107" i="24"/>
  <c r="G106" i="24"/>
  <c r="H106" i="24" s="1"/>
  <c r="F106" i="24"/>
  <c r="G105" i="24"/>
  <c r="H105" i="24" s="1"/>
  <c r="F105" i="24"/>
  <c r="H104" i="24"/>
  <c r="G104" i="24"/>
  <c r="F104" i="24"/>
  <c r="G103" i="24"/>
  <c r="H103" i="24" s="1"/>
  <c r="F103" i="24"/>
  <c r="G102" i="24"/>
  <c r="H102" i="24" s="1"/>
  <c r="F102" i="24"/>
  <c r="G101" i="24"/>
  <c r="H101" i="24" s="1"/>
  <c r="G100" i="24"/>
  <c r="H100" i="24" s="1"/>
  <c r="F100" i="24"/>
  <c r="G99" i="24"/>
  <c r="H99" i="24" s="1"/>
  <c r="F99" i="24"/>
  <c r="G98" i="24"/>
  <c r="F98" i="24"/>
  <c r="G97" i="24"/>
  <c r="H97" i="24" s="1"/>
  <c r="F97" i="24"/>
  <c r="G96" i="24"/>
  <c r="H96" i="24" s="1"/>
  <c r="F96" i="24"/>
  <c r="G95" i="24"/>
  <c r="H95" i="24" s="1"/>
  <c r="F95" i="24"/>
  <c r="H94" i="24"/>
  <c r="G94" i="24"/>
  <c r="F94" i="24"/>
  <c r="G93" i="24"/>
  <c r="H93" i="24" s="1"/>
  <c r="F93" i="24"/>
  <c r="G92" i="24"/>
  <c r="H92" i="24" s="1"/>
  <c r="F92" i="24"/>
  <c r="G91" i="24"/>
  <c r="H91" i="24" s="1"/>
  <c r="F91" i="24"/>
  <c r="H90" i="24"/>
  <c r="G90" i="24"/>
  <c r="F90" i="24"/>
  <c r="G89" i="24"/>
  <c r="H89" i="24" s="1"/>
  <c r="F89" i="24"/>
  <c r="G88" i="24"/>
  <c r="H88" i="24" s="1"/>
  <c r="F88" i="24"/>
  <c r="H87" i="24"/>
  <c r="G87" i="24"/>
  <c r="F87" i="24"/>
  <c r="G86" i="24"/>
  <c r="H86" i="24" s="1"/>
  <c r="F86" i="24"/>
  <c r="G85" i="24"/>
  <c r="H85" i="24" s="1"/>
  <c r="F85" i="24"/>
  <c r="G84" i="24"/>
  <c r="H84" i="24" s="1"/>
  <c r="F84" i="24"/>
  <c r="G83" i="24"/>
  <c r="H83" i="24" s="1"/>
  <c r="F83" i="24"/>
  <c r="G82" i="24"/>
  <c r="F82" i="24"/>
  <c r="H81" i="24"/>
  <c r="G81" i="24"/>
  <c r="F81" i="24"/>
  <c r="G80" i="24"/>
  <c r="H80" i="24" s="1"/>
  <c r="F80" i="24"/>
  <c r="G79" i="24"/>
  <c r="H79" i="24" s="1"/>
  <c r="F79" i="24"/>
  <c r="G78" i="24"/>
  <c r="H78" i="24" s="1"/>
  <c r="F78" i="24"/>
  <c r="G77" i="24"/>
  <c r="H77" i="24" s="1"/>
  <c r="F77" i="24"/>
  <c r="G76" i="24"/>
  <c r="H76" i="24" s="1"/>
  <c r="F76" i="24"/>
  <c r="G75" i="24"/>
  <c r="H75" i="24" s="1"/>
  <c r="F75" i="24"/>
  <c r="H74" i="24"/>
  <c r="G74" i="24"/>
  <c r="F74" i="24"/>
  <c r="G73" i="24"/>
  <c r="H73" i="24" s="1"/>
  <c r="F73" i="24"/>
  <c r="H72" i="24"/>
  <c r="G72" i="24"/>
  <c r="F72" i="24"/>
  <c r="G71" i="24"/>
  <c r="H71" i="24" s="1"/>
  <c r="F71" i="24"/>
  <c r="G70" i="24"/>
  <c r="H70" i="24" s="1"/>
  <c r="F70" i="24"/>
  <c r="G69" i="24"/>
  <c r="H69" i="24" s="1"/>
  <c r="F69" i="24"/>
  <c r="G68" i="24"/>
  <c r="H68" i="24" s="1"/>
  <c r="F68" i="24"/>
  <c r="G67" i="24"/>
  <c r="H67" i="24" s="1"/>
  <c r="F67" i="24"/>
  <c r="G66" i="24"/>
  <c r="F66" i="24"/>
  <c r="H65" i="24"/>
  <c r="G65" i="24"/>
  <c r="F65" i="24"/>
  <c r="G64" i="24"/>
  <c r="H64" i="24" s="1"/>
  <c r="F64" i="24"/>
  <c r="G63" i="24"/>
  <c r="H63" i="24" s="1"/>
  <c r="F63" i="24"/>
  <c r="H62" i="24"/>
  <c r="G62" i="24"/>
  <c r="F62" i="24"/>
  <c r="G61" i="24"/>
  <c r="H61" i="24" s="1"/>
  <c r="F61" i="24"/>
  <c r="H60" i="24"/>
  <c r="G60" i="24"/>
  <c r="F60" i="24"/>
  <c r="G59" i="24"/>
  <c r="H59" i="24" s="1"/>
  <c r="F59" i="24"/>
  <c r="G58" i="24"/>
  <c r="H58" i="24" s="1"/>
  <c r="F58" i="24"/>
  <c r="G57" i="24"/>
  <c r="H57" i="24" s="1"/>
  <c r="F57" i="24"/>
  <c r="G56" i="24"/>
  <c r="H56" i="24" s="1"/>
  <c r="F56" i="24"/>
  <c r="G55" i="24"/>
  <c r="H55" i="24" s="1"/>
  <c r="F55" i="24"/>
  <c r="G54" i="24"/>
  <c r="H54" i="24" s="1"/>
  <c r="F54" i="24"/>
  <c r="G53" i="24"/>
  <c r="H53" i="24" s="1"/>
  <c r="F53" i="24"/>
  <c r="G52" i="24"/>
  <c r="H52" i="24" s="1"/>
  <c r="F52" i="24"/>
  <c r="G51" i="24"/>
  <c r="H51" i="24" s="1"/>
  <c r="F51" i="24"/>
  <c r="G50" i="24"/>
  <c r="F50" i="24"/>
  <c r="H49" i="24"/>
  <c r="G49" i="24"/>
  <c r="F49" i="24"/>
  <c r="G48" i="24"/>
  <c r="H48" i="24" s="1"/>
  <c r="F48" i="24"/>
  <c r="G47" i="24"/>
  <c r="H47" i="24" s="1"/>
  <c r="F47" i="24"/>
  <c r="G46" i="24"/>
  <c r="H46" i="24" s="1"/>
  <c r="F46" i="24"/>
  <c r="H45" i="24"/>
  <c r="G45" i="24"/>
  <c r="F45" i="24"/>
  <c r="G44" i="24"/>
  <c r="H44" i="24" s="1"/>
  <c r="F44" i="24"/>
  <c r="G43" i="24"/>
  <c r="H43" i="24" s="1"/>
  <c r="F43" i="24"/>
  <c r="H42" i="24"/>
  <c r="G42" i="24"/>
  <c r="F42" i="24"/>
  <c r="G41" i="24"/>
  <c r="H41" i="24" s="1"/>
  <c r="F41" i="24"/>
  <c r="G40" i="24"/>
  <c r="H40" i="24" s="1"/>
  <c r="F40" i="24"/>
  <c r="G39" i="24"/>
  <c r="H39" i="24" s="1"/>
  <c r="F39" i="24"/>
  <c r="G38" i="24"/>
  <c r="H38" i="24" s="1"/>
  <c r="F38" i="24"/>
  <c r="G37" i="24"/>
  <c r="H37" i="24" s="1"/>
  <c r="F37" i="24"/>
  <c r="G36" i="24"/>
  <c r="H36" i="24" s="1"/>
  <c r="F36" i="24"/>
  <c r="G35" i="24"/>
  <c r="H35" i="24" s="1"/>
  <c r="F35" i="24"/>
  <c r="G34" i="24"/>
  <c r="F34" i="24"/>
  <c r="G33" i="24"/>
  <c r="H33" i="24" s="1"/>
  <c r="F33" i="24"/>
  <c r="G32" i="24"/>
  <c r="H32" i="24" s="1"/>
  <c r="F32" i="24"/>
  <c r="G31" i="24"/>
  <c r="H31" i="24" s="1"/>
  <c r="F31" i="24"/>
  <c r="H30" i="24"/>
  <c r="G30" i="24"/>
  <c r="F30" i="24"/>
  <c r="G29" i="24"/>
  <c r="H29" i="24" s="1"/>
  <c r="F29" i="24"/>
  <c r="G28" i="24"/>
  <c r="H28" i="24" s="1"/>
  <c r="F28" i="24"/>
  <c r="G27" i="24"/>
  <c r="H27" i="24" s="1"/>
  <c r="F27" i="24"/>
  <c r="G26" i="24"/>
  <c r="H26" i="24" s="1"/>
  <c r="F26" i="24"/>
  <c r="G25" i="24"/>
  <c r="H25" i="24" s="1"/>
  <c r="F25" i="24"/>
  <c r="G24" i="24"/>
  <c r="H24" i="24" s="1"/>
  <c r="F24" i="24"/>
  <c r="H23" i="24"/>
  <c r="G23" i="24"/>
  <c r="F23" i="24"/>
  <c r="G22" i="24"/>
  <c r="H22" i="24" s="1"/>
  <c r="F22" i="24"/>
  <c r="G21" i="24"/>
  <c r="H21" i="24" s="1"/>
  <c r="F21" i="24"/>
  <c r="G20" i="24"/>
  <c r="H20" i="24" s="1"/>
  <c r="F20" i="24"/>
  <c r="G19" i="24"/>
  <c r="H19" i="24" s="1"/>
  <c r="F19" i="24"/>
  <c r="G18" i="24"/>
  <c r="F18" i="24"/>
  <c r="H17" i="24"/>
  <c r="G17" i="24"/>
  <c r="F17" i="24"/>
  <c r="G16" i="24"/>
  <c r="F16" i="24"/>
  <c r="G15" i="24"/>
  <c r="F15" i="24"/>
  <c r="H14" i="24"/>
  <c r="G14" i="24"/>
  <c r="F14" i="24"/>
  <c r="G13" i="24"/>
  <c r="F13" i="24"/>
  <c r="G12" i="24"/>
  <c r="F12" i="24"/>
  <c r="G11" i="24"/>
  <c r="F11" i="24"/>
  <c r="H10" i="24"/>
  <c r="G10" i="24"/>
  <c r="F10" i="24"/>
  <c r="G9" i="24"/>
  <c r="F9" i="24"/>
  <c r="G8" i="24"/>
  <c r="F8" i="24"/>
  <c r="H7" i="24"/>
  <c r="G7" i="24"/>
  <c r="F7" i="24"/>
  <c r="G6" i="24"/>
  <c r="F6" i="24"/>
  <c r="G5" i="24"/>
  <c r="F5" i="24"/>
  <c r="G4" i="24"/>
  <c r="F4" i="24"/>
  <c r="G3" i="24"/>
  <c r="F3" i="24"/>
  <c r="G2" i="24"/>
  <c r="F2" i="24"/>
  <c r="G257" i="23"/>
  <c r="H257" i="23" s="1"/>
  <c r="F257" i="23"/>
  <c r="G256" i="23"/>
  <c r="H256" i="23" s="1"/>
  <c r="F256" i="23"/>
  <c r="G255" i="23"/>
  <c r="H255" i="23" s="1"/>
  <c r="F255" i="23"/>
  <c r="G254" i="23"/>
  <c r="H254" i="23" s="1"/>
  <c r="F254" i="23"/>
  <c r="H253" i="23"/>
  <c r="G253" i="23"/>
  <c r="F253" i="23"/>
  <c r="G252" i="23"/>
  <c r="H252" i="23" s="1"/>
  <c r="F252" i="23"/>
  <c r="G251" i="23"/>
  <c r="H251" i="23" s="1"/>
  <c r="F251" i="23"/>
  <c r="G250" i="23"/>
  <c r="H250" i="23" s="1"/>
  <c r="F250" i="23"/>
  <c r="G249" i="23"/>
  <c r="H249" i="23" s="1"/>
  <c r="F249" i="23"/>
  <c r="G248" i="23"/>
  <c r="H248" i="23" s="1"/>
  <c r="F248" i="23"/>
  <c r="H247" i="23"/>
  <c r="G247" i="23"/>
  <c r="F247" i="23"/>
  <c r="G246" i="23"/>
  <c r="H246" i="23" s="1"/>
  <c r="F246" i="23"/>
  <c r="G245" i="23"/>
  <c r="H245" i="23" s="1"/>
  <c r="F245" i="23"/>
  <c r="G244" i="23"/>
  <c r="H244" i="23" s="1"/>
  <c r="F244" i="23"/>
  <c r="G243" i="23"/>
  <c r="H243" i="23" s="1"/>
  <c r="F243" i="23"/>
  <c r="G242" i="23"/>
  <c r="F242" i="23"/>
  <c r="G241" i="23"/>
  <c r="H241" i="23" s="1"/>
  <c r="F241" i="23"/>
  <c r="G240" i="23"/>
  <c r="H240" i="23" s="1"/>
  <c r="F240" i="23"/>
  <c r="H239" i="23"/>
  <c r="G239" i="23"/>
  <c r="F239" i="23"/>
  <c r="G238" i="23"/>
  <c r="H238" i="23" s="1"/>
  <c r="F238" i="23"/>
  <c r="H237" i="23"/>
  <c r="G237" i="23"/>
  <c r="F237" i="23"/>
  <c r="G236" i="23"/>
  <c r="H236" i="23" s="1"/>
  <c r="F236" i="23"/>
  <c r="G235" i="23"/>
  <c r="H235" i="23" s="1"/>
  <c r="F235" i="23"/>
  <c r="G234" i="23"/>
  <c r="H234" i="23" s="1"/>
  <c r="F234" i="23"/>
  <c r="G233" i="23"/>
  <c r="H233" i="23" s="1"/>
  <c r="F233" i="23"/>
  <c r="G232" i="23"/>
  <c r="H232" i="23" s="1"/>
  <c r="F232" i="23"/>
  <c r="G231" i="23"/>
  <c r="H231" i="23" s="1"/>
  <c r="F231" i="23"/>
  <c r="H230" i="23"/>
  <c r="G230" i="23"/>
  <c r="F230" i="23"/>
  <c r="G229" i="23"/>
  <c r="H229" i="23" s="1"/>
  <c r="F229" i="23"/>
  <c r="G228" i="23"/>
  <c r="H228" i="23" s="1"/>
  <c r="F228" i="23"/>
  <c r="H227" i="23"/>
  <c r="G227" i="23"/>
  <c r="F227" i="23"/>
  <c r="G226" i="23"/>
  <c r="F226" i="23"/>
  <c r="G225" i="23"/>
  <c r="H225" i="23" s="1"/>
  <c r="F225" i="23"/>
  <c r="G224" i="23"/>
  <c r="H224" i="23" s="1"/>
  <c r="F224" i="23"/>
  <c r="G223" i="23"/>
  <c r="H223" i="23" s="1"/>
  <c r="F223" i="23"/>
  <c r="H222" i="23"/>
  <c r="G222" i="23"/>
  <c r="F222" i="23"/>
  <c r="G221" i="23"/>
  <c r="H221" i="23" s="1"/>
  <c r="F221" i="23"/>
  <c r="G220" i="23"/>
  <c r="H220" i="23" s="1"/>
  <c r="F220" i="23"/>
  <c r="G219" i="23"/>
  <c r="H219" i="23" s="1"/>
  <c r="F219" i="23"/>
  <c r="G218" i="23"/>
  <c r="H218" i="23" s="1"/>
  <c r="F218" i="23"/>
  <c r="G217" i="23"/>
  <c r="H217" i="23" s="1"/>
  <c r="F217" i="23"/>
  <c r="G216" i="23"/>
  <c r="H216" i="23" s="1"/>
  <c r="F216" i="23"/>
  <c r="H215" i="23"/>
  <c r="G215" i="23"/>
  <c r="F215" i="23"/>
  <c r="H214" i="23"/>
  <c r="G214" i="23"/>
  <c r="F214" i="23"/>
  <c r="G213" i="23"/>
  <c r="H213" i="23" s="1"/>
  <c r="F213" i="23"/>
  <c r="G212" i="23"/>
  <c r="H212" i="23" s="1"/>
  <c r="F212" i="23"/>
  <c r="G211" i="23"/>
  <c r="H211" i="23" s="1"/>
  <c r="F211" i="23"/>
  <c r="G210" i="23"/>
  <c r="F210" i="23"/>
  <c r="G209" i="23"/>
  <c r="H209" i="23" s="1"/>
  <c r="F209" i="23"/>
  <c r="G208" i="23"/>
  <c r="H208" i="23" s="1"/>
  <c r="F208" i="23"/>
  <c r="G207" i="23"/>
  <c r="H207" i="23" s="1"/>
  <c r="F207" i="23"/>
  <c r="G206" i="23"/>
  <c r="H206" i="23" s="1"/>
  <c r="F206" i="23"/>
  <c r="H205" i="23"/>
  <c r="G205" i="23"/>
  <c r="F205" i="23"/>
  <c r="G204" i="23"/>
  <c r="H204" i="23" s="1"/>
  <c r="F204" i="23"/>
  <c r="G203" i="23"/>
  <c r="H203" i="23" s="1"/>
  <c r="F203" i="23"/>
  <c r="G202" i="23"/>
  <c r="H202" i="23" s="1"/>
  <c r="F202" i="23"/>
  <c r="G201" i="23"/>
  <c r="H201" i="23" s="1"/>
  <c r="F201" i="23"/>
  <c r="G200" i="23"/>
  <c r="H200" i="23" s="1"/>
  <c r="F200" i="23"/>
  <c r="G199" i="23"/>
  <c r="H199" i="23" s="1"/>
  <c r="F199" i="23"/>
  <c r="G198" i="23"/>
  <c r="H198" i="23" s="1"/>
  <c r="F198" i="23"/>
  <c r="G197" i="23"/>
  <c r="H197" i="23" s="1"/>
  <c r="F197" i="23"/>
  <c r="G196" i="23"/>
  <c r="H196" i="23" s="1"/>
  <c r="F196" i="23"/>
  <c r="H195" i="23"/>
  <c r="G195" i="23"/>
  <c r="F195" i="23"/>
  <c r="G194" i="23"/>
  <c r="F194" i="23"/>
  <c r="G193" i="23"/>
  <c r="H193" i="23" s="1"/>
  <c r="F193" i="23"/>
  <c r="G192" i="23"/>
  <c r="H192" i="23" s="1"/>
  <c r="F192" i="23"/>
  <c r="H191" i="23"/>
  <c r="G191" i="23"/>
  <c r="F191" i="23"/>
  <c r="H190" i="23"/>
  <c r="G190" i="23"/>
  <c r="F190" i="23"/>
  <c r="H189" i="23"/>
  <c r="G189" i="23"/>
  <c r="F189" i="23"/>
  <c r="G188" i="23"/>
  <c r="H188" i="23" s="1"/>
  <c r="F188" i="23"/>
  <c r="G187" i="23"/>
  <c r="H187" i="23" s="1"/>
  <c r="F187" i="23"/>
  <c r="G186" i="23"/>
  <c r="H186" i="23" s="1"/>
  <c r="F186" i="23"/>
  <c r="G185" i="23"/>
  <c r="H185" i="23" s="1"/>
  <c r="F185" i="23"/>
  <c r="G184" i="23"/>
  <c r="H184" i="23" s="1"/>
  <c r="F184" i="23"/>
  <c r="H183" i="23"/>
  <c r="G183" i="23"/>
  <c r="F183" i="23"/>
  <c r="G182" i="23"/>
  <c r="H182" i="23" s="1"/>
  <c r="F182" i="23"/>
  <c r="G181" i="23"/>
  <c r="H181" i="23" s="1"/>
  <c r="F181" i="23"/>
  <c r="G180" i="23"/>
  <c r="H180" i="23" s="1"/>
  <c r="F180" i="23"/>
  <c r="G179" i="23"/>
  <c r="H179" i="23" s="1"/>
  <c r="F179" i="23"/>
  <c r="G178" i="23"/>
  <c r="F178" i="23"/>
  <c r="G177" i="23"/>
  <c r="H177" i="23" s="1"/>
  <c r="F177" i="23"/>
  <c r="G176" i="23"/>
  <c r="H176" i="23" s="1"/>
  <c r="F176" i="23"/>
  <c r="G175" i="23"/>
  <c r="H175" i="23" s="1"/>
  <c r="F175" i="23"/>
  <c r="G174" i="23"/>
  <c r="H174" i="23" s="1"/>
  <c r="F174" i="23"/>
  <c r="G173" i="23"/>
  <c r="H173" i="23" s="1"/>
  <c r="F173" i="23"/>
  <c r="G172" i="23"/>
  <c r="H172" i="23" s="1"/>
  <c r="F172" i="23"/>
  <c r="G171" i="23"/>
  <c r="H171" i="23" s="1"/>
  <c r="F171" i="23"/>
  <c r="G170" i="23"/>
  <c r="H170" i="23" s="1"/>
  <c r="F170" i="23"/>
  <c r="G169" i="23"/>
  <c r="H169" i="23" s="1"/>
  <c r="F169" i="23"/>
  <c r="G168" i="23"/>
  <c r="H168" i="23" s="1"/>
  <c r="F168" i="23"/>
  <c r="G167" i="23"/>
  <c r="H167" i="23" s="1"/>
  <c r="F167" i="23"/>
  <c r="G166" i="23"/>
  <c r="H166" i="23" s="1"/>
  <c r="F166" i="23"/>
  <c r="G165" i="23"/>
  <c r="H165" i="23" s="1"/>
  <c r="F165" i="23"/>
  <c r="H164" i="23"/>
  <c r="G164" i="23"/>
  <c r="F164" i="23"/>
  <c r="H163" i="23"/>
  <c r="G163" i="23"/>
  <c r="F163" i="23"/>
  <c r="G162" i="23"/>
  <c r="F162" i="23"/>
  <c r="G161" i="23"/>
  <c r="H161" i="23" s="1"/>
  <c r="F161" i="23"/>
  <c r="G160" i="23"/>
  <c r="H160" i="23" s="1"/>
  <c r="F160" i="23"/>
  <c r="H159" i="23"/>
  <c r="G159" i="23"/>
  <c r="F159" i="23"/>
  <c r="H158" i="23"/>
  <c r="G158" i="23"/>
  <c r="F158" i="23"/>
  <c r="G157" i="23"/>
  <c r="H157" i="23" s="1"/>
  <c r="F157" i="23"/>
  <c r="G156" i="23"/>
  <c r="H156" i="23" s="1"/>
  <c r="F156" i="23"/>
  <c r="G155" i="23"/>
  <c r="H155" i="23" s="1"/>
  <c r="F155" i="23"/>
  <c r="G154" i="23"/>
  <c r="H154" i="23" s="1"/>
  <c r="F154" i="23"/>
  <c r="G153" i="23"/>
  <c r="H153" i="23" s="1"/>
  <c r="F153" i="23"/>
  <c r="G152" i="23"/>
  <c r="H152" i="23" s="1"/>
  <c r="F152" i="23"/>
  <c r="G151" i="23"/>
  <c r="H151" i="23" s="1"/>
  <c r="F151" i="23"/>
  <c r="G150" i="23"/>
  <c r="H150" i="23" s="1"/>
  <c r="F150" i="23"/>
  <c r="G149" i="23"/>
  <c r="H149" i="23" s="1"/>
  <c r="F149" i="23"/>
  <c r="H148" i="23"/>
  <c r="G148" i="23"/>
  <c r="F148" i="23"/>
  <c r="H147" i="23"/>
  <c r="G147" i="23"/>
  <c r="F147" i="23"/>
  <c r="G146" i="23"/>
  <c r="F146" i="23"/>
  <c r="G145" i="23"/>
  <c r="H145" i="23" s="1"/>
  <c r="F145" i="23"/>
  <c r="G144" i="23"/>
  <c r="H144" i="23" s="1"/>
  <c r="F144" i="23"/>
  <c r="H143" i="23"/>
  <c r="G143" i="23"/>
  <c r="F143" i="23"/>
  <c r="H142" i="23"/>
  <c r="G142" i="23"/>
  <c r="F142" i="23"/>
  <c r="G141" i="23"/>
  <c r="H141" i="23" s="1"/>
  <c r="F141" i="23"/>
  <c r="G140" i="23"/>
  <c r="H140" i="23" s="1"/>
  <c r="F140" i="23"/>
  <c r="G139" i="23"/>
  <c r="H139" i="23" s="1"/>
  <c r="F139" i="23"/>
  <c r="G138" i="23"/>
  <c r="H138" i="23" s="1"/>
  <c r="F138" i="23"/>
  <c r="G137" i="23"/>
  <c r="H137" i="23" s="1"/>
  <c r="F137" i="23"/>
  <c r="G136" i="23"/>
  <c r="H136" i="23" s="1"/>
  <c r="F136" i="23"/>
  <c r="G135" i="23"/>
  <c r="H135" i="23" s="1"/>
  <c r="F135" i="23"/>
  <c r="G134" i="23"/>
  <c r="H134" i="23" s="1"/>
  <c r="F134" i="23"/>
  <c r="G133" i="23"/>
  <c r="H133" i="23" s="1"/>
  <c r="F133" i="23"/>
  <c r="G132" i="23"/>
  <c r="H132" i="23" s="1"/>
  <c r="F132" i="23"/>
  <c r="G131" i="23"/>
  <c r="H131" i="23" s="1"/>
  <c r="F131" i="23"/>
  <c r="G130" i="23"/>
  <c r="F130" i="23"/>
  <c r="G129" i="23"/>
  <c r="H129" i="23" s="1"/>
  <c r="F129" i="23"/>
  <c r="G128" i="23"/>
  <c r="H128" i="23" s="1"/>
  <c r="F128" i="23"/>
  <c r="G127" i="23"/>
  <c r="H127" i="23" s="1"/>
  <c r="F127" i="23"/>
  <c r="G126" i="23"/>
  <c r="H126" i="23" s="1"/>
  <c r="F126" i="23"/>
  <c r="G125" i="23"/>
  <c r="H125" i="23" s="1"/>
  <c r="F125" i="23"/>
  <c r="G124" i="23"/>
  <c r="H124" i="23" s="1"/>
  <c r="F124" i="23"/>
  <c r="G123" i="23"/>
  <c r="H123" i="23" s="1"/>
  <c r="F123" i="23"/>
  <c r="G122" i="23"/>
  <c r="H122" i="23" s="1"/>
  <c r="F122" i="23"/>
  <c r="G121" i="23"/>
  <c r="H121" i="23" s="1"/>
  <c r="F121" i="23"/>
  <c r="G120" i="23"/>
  <c r="H120" i="23" s="1"/>
  <c r="F120" i="23"/>
  <c r="H119" i="23"/>
  <c r="G119" i="23"/>
  <c r="F119" i="23"/>
  <c r="G118" i="23"/>
  <c r="H118" i="23" s="1"/>
  <c r="F118" i="23"/>
  <c r="G117" i="23"/>
  <c r="H117" i="23" s="1"/>
  <c r="F117" i="23"/>
  <c r="H116" i="23"/>
  <c r="G116" i="23"/>
  <c r="F116" i="23"/>
  <c r="G115" i="23"/>
  <c r="H115" i="23" s="1"/>
  <c r="F115" i="23"/>
  <c r="G114" i="23"/>
  <c r="F114" i="23"/>
  <c r="G113" i="23"/>
  <c r="H113" i="23" s="1"/>
  <c r="F113" i="23"/>
  <c r="G112" i="23"/>
  <c r="H112" i="23" s="1"/>
  <c r="F112" i="23"/>
  <c r="H111" i="23"/>
  <c r="G111" i="23"/>
  <c r="F111" i="23"/>
  <c r="G110" i="23"/>
  <c r="H110" i="23" s="1"/>
  <c r="F110" i="23"/>
  <c r="G109" i="23"/>
  <c r="H109" i="23" s="1"/>
  <c r="F109" i="23"/>
  <c r="G108" i="23"/>
  <c r="H108" i="23" s="1"/>
  <c r="F108" i="23"/>
  <c r="G107" i="23"/>
  <c r="H107" i="23" s="1"/>
  <c r="F107" i="23"/>
  <c r="G106" i="23"/>
  <c r="H106" i="23" s="1"/>
  <c r="F106" i="23"/>
  <c r="G105" i="23"/>
  <c r="H105" i="23" s="1"/>
  <c r="F105" i="23"/>
  <c r="G104" i="23"/>
  <c r="H104" i="23" s="1"/>
  <c r="F104" i="23"/>
  <c r="H103" i="23"/>
  <c r="G103" i="23"/>
  <c r="F103" i="23"/>
  <c r="G102" i="23"/>
  <c r="H102" i="23" s="1"/>
  <c r="F102" i="23"/>
  <c r="G101" i="23"/>
  <c r="H101" i="23" s="1"/>
  <c r="F101" i="23"/>
  <c r="H100" i="23"/>
  <c r="G100" i="23"/>
  <c r="F100" i="23"/>
  <c r="H99" i="23"/>
  <c r="G99" i="23"/>
  <c r="F99" i="23"/>
  <c r="G98" i="23"/>
  <c r="F98" i="23"/>
  <c r="G97" i="23"/>
  <c r="H97" i="23" s="1"/>
  <c r="F97" i="23"/>
  <c r="G96" i="23"/>
  <c r="H96" i="23" s="1"/>
  <c r="F96" i="23"/>
  <c r="H95" i="23"/>
  <c r="G95" i="23"/>
  <c r="F95" i="23"/>
  <c r="H94" i="23"/>
  <c r="G94" i="23"/>
  <c r="F94" i="23"/>
  <c r="G93" i="23"/>
  <c r="H93" i="23" s="1"/>
  <c r="F93" i="23"/>
  <c r="G92" i="23"/>
  <c r="H92" i="23" s="1"/>
  <c r="F92" i="23"/>
  <c r="G91" i="23"/>
  <c r="H91" i="23" s="1"/>
  <c r="F91" i="23"/>
  <c r="G90" i="23"/>
  <c r="H90" i="23" s="1"/>
  <c r="F90" i="23"/>
  <c r="G89" i="23"/>
  <c r="H89" i="23" s="1"/>
  <c r="F89" i="23"/>
  <c r="G88" i="23"/>
  <c r="H88" i="23" s="1"/>
  <c r="F88" i="23"/>
  <c r="G87" i="23"/>
  <c r="H87" i="23" s="1"/>
  <c r="F87" i="23"/>
  <c r="G86" i="23"/>
  <c r="H86" i="23" s="1"/>
  <c r="F86" i="23"/>
  <c r="G85" i="23"/>
  <c r="H85" i="23" s="1"/>
  <c r="F85" i="23"/>
  <c r="G84" i="23"/>
  <c r="H84" i="23" s="1"/>
  <c r="F84" i="23"/>
  <c r="H83" i="23"/>
  <c r="G83" i="23"/>
  <c r="F83" i="23"/>
  <c r="G82" i="23"/>
  <c r="F82" i="23"/>
  <c r="G81" i="23"/>
  <c r="H81" i="23" s="1"/>
  <c r="F81" i="23"/>
  <c r="G80" i="23"/>
  <c r="H80" i="23" s="1"/>
  <c r="F80" i="23"/>
  <c r="G79" i="23"/>
  <c r="H79" i="23" s="1"/>
  <c r="F79" i="23"/>
  <c r="H78" i="23"/>
  <c r="G78" i="23"/>
  <c r="F78" i="23"/>
  <c r="G77" i="23"/>
  <c r="H77" i="23" s="1"/>
  <c r="F77" i="23"/>
  <c r="G76" i="23"/>
  <c r="H76" i="23" s="1"/>
  <c r="F76" i="23"/>
  <c r="G75" i="23"/>
  <c r="H75" i="23" s="1"/>
  <c r="F75" i="23"/>
  <c r="G74" i="23"/>
  <c r="H74" i="23" s="1"/>
  <c r="F74" i="23"/>
  <c r="G73" i="23"/>
  <c r="H73" i="23" s="1"/>
  <c r="F73" i="23"/>
  <c r="G72" i="23"/>
  <c r="H72" i="23" s="1"/>
  <c r="F72" i="23"/>
  <c r="G71" i="23"/>
  <c r="H71" i="23" s="1"/>
  <c r="F71" i="23"/>
  <c r="G70" i="23"/>
  <c r="H70" i="23" s="1"/>
  <c r="F70" i="23"/>
  <c r="G69" i="23"/>
  <c r="H69" i="23" s="1"/>
  <c r="F69" i="23"/>
  <c r="G68" i="23"/>
  <c r="H68" i="23" s="1"/>
  <c r="F68" i="23"/>
  <c r="G67" i="23"/>
  <c r="H67" i="23" s="1"/>
  <c r="F67" i="23"/>
  <c r="G66" i="23"/>
  <c r="F66" i="23"/>
  <c r="G65" i="23"/>
  <c r="H65" i="23" s="1"/>
  <c r="F65" i="23"/>
  <c r="G64" i="23"/>
  <c r="H64" i="23" s="1"/>
  <c r="F64" i="23"/>
  <c r="G63" i="23"/>
  <c r="H63" i="23" s="1"/>
  <c r="F63" i="23"/>
  <c r="H62" i="23"/>
  <c r="G62" i="23"/>
  <c r="F62" i="23"/>
  <c r="G61" i="23"/>
  <c r="H61" i="23" s="1"/>
  <c r="F61" i="23"/>
  <c r="G60" i="23"/>
  <c r="H60" i="23" s="1"/>
  <c r="F60" i="23"/>
  <c r="G59" i="23"/>
  <c r="H59" i="23" s="1"/>
  <c r="F59" i="23"/>
  <c r="G58" i="23"/>
  <c r="H58" i="23" s="1"/>
  <c r="F58" i="23"/>
  <c r="G57" i="23"/>
  <c r="H57" i="23" s="1"/>
  <c r="F57" i="23"/>
  <c r="G56" i="23"/>
  <c r="H56" i="23" s="1"/>
  <c r="F56" i="23"/>
  <c r="G55" i="23"/>
  <c r="H55" i="23" s="1"/>
  <c r="F55" i="23"/>
  <c r="G54" i="23"/>
  <c r="H54" i="23" s="1"/>
  <c r="F54" i="23"/>
  <c r="G53" i="23"/>
  <c r="H53" i="23" s="1"/>
  <c r="F53" i="23"/>
  <c r="G52" i="23"/>
  <c r="H52" i="23" s="1"/>
  <c r="F52" i="23"/>
  <c r="G51" i="23"/>
  <c r="H51" i="23" s="1"/>
  <c r="F51" i="23"/>
  <c r="G50" i="23"/>
  <c r="F50" i="23"/>
  <c r="G49" i="23"/>
  <c r="H49" i="23" s="1"/>
  <c r="F49" i="23"/>
  <c r="G48" i="23"/>
  <c r="H48" i="23" s="1"/>
  <c r="F48" i="23"/>
  <c r="G47" i="23"/>
  <c r="H47" i="23" s="1"/>
  <c r="F47" i="23"/>
  <c r="H46" i="23"/>
  <c r="G46" i="23"/>
  <c r="F46" i="23"/>
  <c r="G45" i="23"/>
  <c r="H45" i="23" s="1"/>
  <c r="F45" i="23"/>
  <c r="G44" i="23"/>
  <c r="H44" i="23" s="1"/>
  <c r="F44" i="23"/>
  <c r="G43" i="23"/>
  <c r="H43" i="23" s="1"/>
  <c r="F43" i="23"/>
  <c r="G42" i="23"/>
  <c r="H42" i="23" s="1"/>
  <c r="F42" i="23"/>
  <c r="G41" i="23"/>
  <c r="H41" i="23" s="1"/>
  <c r="F41" i="23"/>
  <c r="G40" i="23"/>
  <c r="H40" i="23" s="1"/>
  <c r="F40" i="23"/>
  <c r="G39" i="23"/>
  <c r="H39" i="23" s="1"/>
  <c r="F39" i="23"/>
  <c r="G38" i="23"/>
  <c r="H38" i="23" s="1"/>
  <c r="F38" i="23"/>
  <c r="G37" i="23"/>
  <c r="H37" i="23" s="1"/>
  <c r="F37" i="23"/>
  <c r="G36" i="23"/>
  <c r="H36" i="23" s="1"/>
  <c r="F36" i="23"/>
  <c r="H35" i="23"/>
  <c r="G35" i="23"/>
  <c r="F35" i="23"/>
  <c r="G34" i="23"/>
  <c r="F34" i="23"/>
  <c r="G33" i="23"/>
  <c r="H33" i="23" s="1"/>
  <c r="F33" i="23"/>
  <c r="G32" i="23"/>
  <c r="H32" i="23" s="1"/>
  <c r="F32" i="23"/>
  <c r="G31" i="23"/>
  <c r="H31" i="23" s="1"/>
  <c r="F31" i="23"/>
  <c r="H30" i="23"/>
  <c r="G30" i="23"/>
  <c r="F30" i="23"/>
  <c r="G29" i="23"/>
  <c r="H29" i="23" s="1"/>
  <c r="F29" i="23"/>
  <c r="G28" i="23"/>
  <c r="H28" i="23" s="1"/>
  <c r="F28" i="23"/>
  <c r="G27" i="23"/>
  <c r="H27" i="23" s="1"/>
  <c r="F27" i="23"/>
  <c r="G26" i="23"/>
  <c r="H26" i="23" s="1"/>
  <c r="F26" i="23"/>
  <c r="G25" i="23"/>
  <c r="H25" i="23" s="1"/>
  <c r="F25" i="23"/>
  <c r="G24" i="23"/>
  <c r="H24" i="23" s="1"/>
  <c r="F24" i="23"/>
  <c r="H23" i="23"/>
  <c r="G23" i="23"/>
  <c r="F23" i="23"/>
  <c r="G22" i="23"/>
  <c r="H22" i="23" s="1"/>
  <c r="F22" i="23"/>
  <c r="G21" i="23"/>
  <c r="H21" i="23" s="1"/>
  <c r="F21" i="23"/>
  <c r="G20" i="23"/>
  <c r="H20" i="23" s="1"/>
  <c r="F20" i="23"/>
  <c r="G19" i="23"/>
  <c r="H19" i="23" s="1"/>
  <c r="F19" i="23"/>
  <c r="G18" i="23"/>
  <c r="F18" i="23"/>
  <c r="G17" i="23"/>
  <c r="F17" i="23"/>
  <c r="G16" i="23"/>
  <c r="F16" i="23"/>
  <c r="G15" i="23"/>
  <c r="F15" i="23"/>
  <c r="G14" i="23"/>
  <c r="F14" i="23"/>
  <c r="G13" i="23"/>
  <c r="F13" i="23"/>
  <c r="G12" i="23"/>
  <c r="F12" i="23"/>
  <c r="G11" i="23"/>
  <c r="F11" i="23"/>
  <c r="G10" i="23"/>
  <c r="F10" i="23"/>
  <c r="G9" i="23"/>
  <c r="F9" i="23"/>
  <c r="G8" i="23"/>
  <c r="F8" i="23"/>
  <c r="H7" i="23"/>
  <c r="G7" i="23"/>
  <c r="F7" i="23"/>
  <c r="G6" i="23"/>
  <c r="F6" i="23"/>
  <c r="G5" i="23"/>
  <c r="F5" i="23"/>
  <c r="H4" i="23"/>
  <c r="G4" i="23"/>
  <c r="F4" i="23"/>
  <c r="G3" i="23"/>
  <c r="F3" i="23"/>
  <c r="G2" i="23"/>
  <c r="F2" i="23"/>
  <c r="G257" i="22"/>
  <c r="H257" i="22" s="1"/>
  <c r="F257" i="22"/>
  <c r="G256" i="22"/>
  <c r="H256" i="22" s="1"/>
  <c r="F256" i="22"/>
  <c r="G255" i="22"/>
  <c r="H255" i="22" s="1"/>
  <c r="F255" i="22"/>
  <c r="G254" i="22"/>
  <c r="H254" i="22" s="1"/>
  <c r="F254" i="22"/>
  <c r="G253" i="22"/>
  <c r="H253" i="22" s="1"/>
  <c r="F253" i="22"/>
  <c r="G252" i="22"/>
  <c r="H252" i="22" s="1"/>
  <c r="F252" i="22"/>
  <c r="G251" i="22"/>
  <c r="H251" i="22" s="1"/>
  <c r="F251" i="22"/>
  <c r="G250" i="22"/>
  <c r="H250" i="22" s="1"/>
  <c r="F250" i="22"/>
  <c r="G249" i="22"/>
  <c r="H249" i="22" s="1"/>
  <c r="F249" i="22"/>
  <c r="G248" i="22"/>
  <c r="H248" i="22" s="1"/>
  <c r="F248" i="22"/>
  <c r="G247" i="22"/>
  <c r="H247" i="22" s="1"/>
  <c r="F247" i="22"/>
  <c r="G246" i="22"/>
  <c r="H246" i="22" s="1"/>
  <c r="F246" i="22"/>
  <c r="G245" i="22"/>
  <c r="H245" i="22" s="1"/>
  <c r="F245" i="22"/>
  <c r="G244" i="22"/>
  <c r="H244" i="22" s="1"/>
  <c r="F244" i="22"/>
  <c r="G243" i="22"/>
  <c r="H243" i="22" s="1"/>
  <c r="F243" i="22"/>
  <c r="G242" i="22"/>
  <c r="F242" i="22"/>
  <c r="H241" i="22"/>
  <c r="G241" i="22"/>
  <c r="F241" i="22"/>
  <c r="G240" i="22"/>
  <c r="H240" i="22" s="1"/>
  <c r="F240" i="22"/>
  <c r="G239" i="22"/>
  <c r="H239" i="22" s="1"/>
  <c r="F239" i="22"/>
  <c r="G238" i="22"/>
  <c r="H238" i="22" s="1"/>
  <c r="F238" i="22"/>
  <c r="G237" i="22"/>
  <c r="H237" i="22" s="1"/>
  <c r="F237" i="22"/>
  <c r="G236" i="22"/>
  <c r="H236" i="22" s="1"/>
  <c r="F236" i="22"/>
  <c r="G235" i="22"/>
  <c r="H235" i="22" s="1"/>
  <c r="F235" i="22"/>
  <c r="G234" i="22"/>
  <c r="H234" i="22" s="1"/>
  <c r="F234" i="22"/>
  <c r="G233" i="22"/>
  <c r="H233" i="22" s="1"/>
  <c r="F233" i="22"/>
  <c r="G232" i="22"/>
  <c r="H232" i="22" s="1"/>
  <c r="F232" i="22"/>
  <c r="G231" i="22"/>
  <c r="H231" i="22" s="1"/>
  <c r="F231" i="22"/>
  <c r="G230" i="22"/>
  <c r="H230" i="22" s="1"/>
  <c r="F230" i="22"/>
  <c r="G229" i="22"/>
  <c r="H229" i="22" s="1"/>
  <c r="F229" i="22"/>
  <c r="G228" i="22"/>
  <c r="H228" i="22" s="1"/>
  <c r="F228" i="22"/>
  <c r="G227" i="22"/>
  <c r="H227" i="22" s="1"/>
  <c r="F227" i="22"/>
  <c r="G226" i="22"/>
  <c r="F226" i="22"/>
  <c r="H225" i="22"/>
  <c r="G225" i="22"/>
  <c r="F225" i="22"/>
  <c r="G224" i="22"/>
  <c r="H224" i="22" s="1"/>
  <c r="F224" i="22"/>
  <c r="G223" i="22"/>
  <c r="H223" i="22" s="1"/>
  <c r="F223" i="22"/>
  <c r="G222" i="22"/>
  <c r="H222" i="22" s="1"/>
  <c r="F222" i="22"/>
  <c r="G221" i="22"/>
  <c r="H221" i="22" s="1"/>
  <c r="F221" i="22"/>
  <c r="G220" i="22"/>
  <c r="H220" i="22" s="1"/>
  <c r="F220" i="22"/>
  <c r="G219" i="22"/>
  <c r="H219" i="22" s="1"/>
  <c r="F219" i="22"/>
  <c r="G218" i="22"/>
  <c r="H218" i="22" s="1"/>
  <c r="F218" i="22"/>
  <c r="G217" i="22"/>
  <c r="H217" i="22" s="1"/>
  <c r="F217" i="22"/>
  <c r="G216" i="22"/>
  <c r="H216" i="22" s="1"/>
  <c r="F216" i="22"/>
  <c r="G215" i="22"/>
  <c r="H215" i="22" s="1"/>
  <c r="F215" i="22"/>
  <c r="G214" i="22"/>
  <c r="H214" i="22" s="1"/>
  <c r="F214" i="22"/>
  <c r="G213" i="22"/>
  <c r="H213" i="22" s="1"/>
  <c r="F213" i="22"/>
  <c r="G212" i="22"/>
  <c r="H212" i="22" s="1"/>
  <c r="F212" i="22"/>
  <c r="G211" i="22"/>
  <c r="H211" i="22" s="1"/>
  <c r="F211" i="22"/>
  <c r="G210" i="22"/>
  <c r="F210" i="22"/>
  <c r="H209" i="22"/>
  <c r="G209" i="22"/>
  <c r="F209" i="22"/>
  <c r="G208" i="22"/>
  <c r="H208" i="22" s="1"/>
  <c r="F208" i="22"/>
  <c r="G207" i="22"/>
  <c r="H207" i="22" s="1"/>
  <c r="F207" i="22"/>
  <c r="G206" i="22"/>
  <c r="H206" i="22" s="1"/>
  <c r="F206" i="22"/>
  <c r="G205" i="22"/>
  <c r="H205" i="22" s="1"/>
  <c r="F205" i="22"/>
  <c r="G204" i="22"/>
  <c r="H204" i="22" s="1"/>
  <c r="F204" i="22"/>
  <c r="G203" i="22"/>
  <c r="H203" i="22" s="1"/>
  <c r="F203" i="22"/>
  <c r="G202" i="22"/>
  <c r="H202" i="22" s="1"/>
  <c r="F202" i="22"/>
  <c r="G201" i="22"/>
  <c r="H201" i="22" s="1"/>
  <c r="F201" i="22"/>
  <c r="G200" i="22"/>
  <c r="H200" i="22" s="1"/>
  <c r="F200" i="22"/>
  <c r="G199" i="22"/>
  <c r="H199" i="22" s="1"/>
  <c r="F199" i="22"/>
  <c r="G198" i="22"/>
  <c r="H198" i="22" s="1"/>
  <c r="F198" i="22"/>
  <c r="G197" i="22"/>
  <c r="H197" i="22" s="1"/>
  <c r="F197" i="22"/>
  <c r="G196" i="22"/>
  <c r="H196" i="22" s="1"/>
  <c r="F196" i="22"/>
  <c r="G195" i="22"/>
  <c r="H195" i="22" s="1"/>
  <c r="F195" i="22"/>
  <c r="G194" i="22"/>
  <c r="F194" i="22"/>
  <c r="H193" i="22"/>
  <c r="G193" i="22"/>
  <c r="F193" i="22"/>
  <c r="G192" i="22"/>
  <c r="H192" i="22" s="1"/>
  <c r="F192" i="22"/>
  <c r="G191" i="22"/>
  <c r="H191" i="22" s="1"/>
  <c r="F191" i="22"/>
  <c r="G190" i="22"/>
  <c r="H190" i="22" s="1"/>
  <c r="F190" i="22"/>
  <c r="G189" i="22"/>
  <c r="H189" i="22" s="1"/>
  <c r="F189" i="22"/>
  <c r="H188" i="22"/>
  <c r="G188" i="22"/>
  <c r="F188" i="22"/>
  <c r="G187" i="22"/>
  <c r="H187" i="22" s="1"/>
  <c r="F187" i="22"/>
  <c r="G186" i="22"/>
  <c r="H186" i="22" s="1"/>
  <c r="F186" i="22"/>
  <c r="G185" i="22"/>
  <c r="H185" i="22" s="1"/>
  <c r="F185" i="22"/>
  <c r="G184" i="22"/>
  <c r="H184" i="22" s="1"/>
  <c r="F184" i="22"/>
  <c r="G183" i="22"/>
  <c r="H183" i="22" s="1"/>
  <c r="F183" i="22"/>
  <c r="G182" i="22"/>
  <c r="H182" i="22" s="1"/>
  <c r="F182" i="22"/>
  <c r="G181" i="22"/>
  <c r="H181" i="22" s="1"/>
  <c r="F181" i="22"/>
  <c r="G180" i="22"/>
  <c r="H180" i="22" s="1"/>
  <c r="F180" i="22"/>
  <c r="G179" i="22"/>
  <c r="H179" i="22" s="1"/>
  <c r="F179" i="22"/>
  <c r="G178" i="22"/>
  <c r="F178" i="22"/>
  <c r="H177" i="22"/>
  <c r="G177" i="22"/>
  <c r="F177" i="22"/>
  <c r="G176" i="22"/>
  <c r="H176" i="22" s="1"/>
  <c r="F176" i="22"/>
  <c r="G175" i="22"/>
  <c r="H175" i="22" s="1"/>
  <c r="F175" i="22"/>
  <c r="G174" i="22"/>
  <c r="H174" i="22" s="1"/>
  <c r="F174" i="22"/>
  <c r="G173" i="22"/>
  <c r="H173" i="22" s="1"/>
  <c r="F173" i="22"/>
  <c r="H172" i="22"/>
  <c r="G172" i="22"/>
  <c r="F172" i="22"/>
  <c r="G171" i="22"/>
  <c r="H171" i="22" s="1"/>
  <c r="F171" i="22"/>
  <c r="G170" i="22"/>
  <c r="H170" i="22" s="1"/>
  <c r="F170" i="22"/>
  <c r="H169" i="22"/>
  <c r="G169" i="22"/>
  <c r="F169" i="22"/>
  <c r="G168" i="22"/>
  <c r="H168" i="22" s="1"/>
  <c r="F168" i="22"/>
  <c r="G167" i="22"/>
  <c r="H167" i="22" s="1"/>
  <c r="F167" i="22"/>
  <c r="G166" i="22"/>
  <c r="H166" i="22" s="1"/>
  <c r="F166" i="22"/>
  <c r="G165" i="22"/>
  <c r="H165" i="22" s="1"/>
  <c r="F165" i="22"/>
  <c r="G164" i="22"/>
  <c r="H164" i="22" s="1"/>
  <c r="F164" i="22"/>
  <c r="G163" i="22"/>
  <c r="H163" i="22" s="1"/>
  <c r="F163" i="22"/>
  <c r="G162" i="22"/>
  <c r="F162" i="22"/>
  <c r="G161" i="22"/>
  <c r="H161" i="22" s="1"/>
  <c r="F161" i="22"/>
  <c r="G160" i="22"/>
  <c r="H160" i="22" s="1"/>
  <c r="F160" i="22"/>
  <c r="G159" i="22"/>
  <c r="H159" i="22" s="1"/>
  <c r="F159" i="22"/>
  <c r="G158" i="22"/>
  <c r="H158" i="22" s="1"/>
  <c r="F158" i="22"/>
  <c r="G157" i="22"/>
  <c r="H157" i="22" s="1"/>
  <c r="F157" i="22"/>
  <c r="G156" i="22"/>
  <c r="H156" i="22" s="1"/>
  <c r="F156" i="22"/>
  <c r="H155" i="22"/>
  <c r="G155" i="22"/>
  <c r="F155" i="22"/>
  <c r="G154" i="22"/>
  <c r="H154" i="22" s="1"/>
  <c r="F154" i="22"/>
  <c r="G153" i="22"/>
  <c r="H153" i="22" s="1"/>
  <c r="F153" i="22"/>
  <c r="G152" i="22"/>
  <c r="H152" i="22" s="1"/>
  <c r="F152" i="22"/>
  <c r="G151" i="22"/>
  <c r="H151" i="22" s="1"/>
  <c r="F151" i="22"/>
  <c r="G150" i="22"/>
  <c r="H150" i="22" s="1"/>
  <c r="F150" i="22"/>
  <c r="G149" i="22"/>
  <c r="H149" i="22" s="1"/>
  <c r="F149" i="22"/>
  <c r="G148" i="22"/>
  <c r="H148" i="22" s="1"/>
  <c r="F148" i="22"/>
  <c r="G147" i="22"/>
  <c r="H147" i="22" s="1"/>
  <c r="F147" i="22"/>
  <c r="G146" i="22"/>
  <c r="F146" i="22"/>
  <c r="G145" i="22"/>
  <c r="H145" i="22" s="1"/>
  <c r="F145" i="22"/>
  <c r="G144" i="22"/>
  <c r="H144" i="22" s="1"/>
  <c r="F144" i="22"/>
  <c r="H143" i="22"/>
  <c r="G143" i="22"/>
  <c r="F143" i="22"/>
  <c r="H142" i="22"/>
  <c r="G142" i="22"/>
  <c r="F142" i="22"/>
  <c r="G141" i="22"/>
  <c r="H141" i="22" s="1"/>
  <c r="F141" i="22"/>
  <c r="H140" i="22"/>
  <c r="G140" i="22"/>
  <c r="F140" i="22"/>
  <c r="G139" i="22"/>
  <c r="H139" i="22" s="1"/>
  <c r="F139" i="22"/>
  <c r="G138" i="22"/>
  <c r="H138" i="22" s="1"/>
  <c r="F138" i="22"/>
  <c r="H137" i="22"/>
  <c r="G137" i="22"/>
  <c r="F137" i="22"/>
  <c r="G136" i="22"/>
  <c r="H136" i="22" s="1"/>
  <c r="F136" i="22"/>
  <c r="G135" i="22"/>
  <c r="H135" i="22" s="1"/>
  <c r="F135" i="22"/>
  <c r="G134" i="22"/>
  <c r="H134" i="22" s="1"/>
  <c r="F134" i="22"/>
  <c r="G133" i="22"/>
  <c r="H133" i="22" s="1"/>
  <c r="F133" i="22"/>
  <c r="G132" i="22"/>
  <c r="H132" i="22" s="1"/>
  <c r="F132" i="22"/>
  <c r="G131" i="22"/>
  <c r="H131" i="22" s="1"/>
  <c r="F131" i="22"/>
  <c r="G130" i="22"/>
  <c r="F130" i="22"/>
  <c r="H129" i="22"/>
  <c r="G129" i="22"/>
  <c r="F129" i="22"/>
  <c r="G128" i="22"/>
  <c r="H128" i="22" s="1"/>
  <c r="F128" i="22"/>
  <c r="G127" i="22"/>
  <c r="H127" i="22" s="1"/>
  <c r="F127" i="22"/>
  <c r="G126" i="22"/>
  <c r="H126" i="22" s="1"/>
  <c r="F126" i="22"/>
  <c r="G125" i="22"/>
  <c r="H125" i="22" s="1"/>
  <c r="F125" i="22"/>
  <c r="G124" i="22"/>
  <c r="H124" i="22" s="1"/>
  <c r="F124" i="22"/>
  <c r="G123" i="22"/>
  <c r="H123" i="22" s="1"/>
  <c r="F123" i="22"/>
  <c r="G122" i="22"/>
  <c r="H122" i="22" s="1"/>
  <c r="F122" i="22"/>
  <c r="G121" i="22"/>
  <c r="H121" i="22" s="1"/>
  <c r="F121" i="22"/>
  <c r="G120" i="22"/>
  <c r="H120" i="22" s="1"/>
  <c r="F120" i="22"/>
  <c r="G119" i="22"/>
  <c r="H119" i="22" s="1"/>
  <c r="F119" i="22"/>
  <c r="G118" i="22"/>
  <c r="H118" i="22" s="1"/>
  <c r="F118" i="22"/>
  <c r="G117" i="22"/>
  <c r="H117" i="22" s="1"/>
  <c r="F117" i="22"/>
  <c r="G116" i="22"/>
  <c r="H116" i="22" s="1"/>
  <c r="F116" i="22"/>
  <c r="G115" i="22"/>
  <c r="H115" i="22" s="1"/>
  <c r="F115" i="22"/>
  <c r="G114" i="22"/>
  <c r="F114" i="22"/>
  <c r="G113" i="22"/>
  <c r="H113" i="22" s="1"/>
  <c r="F113" i="22"/>
  <c r="G112" i="22"/>
  <c r="H112" i="22" s="1"/>
  <c r="F112" i="22"/>
  <c r="H111" i="22"/>
  <c r="G111" i="22"/>
  <c r="F111" i="22"/>
  <c r="G110" i="22"/>
  <c r="H110" i="22" s="1"/>
  <c r="F110" i="22"/>
  <c r="G109" i="22"/>
  <c r="H109" i="22" s="1"/>
  <c r="F109" i="22"/>
  <c r="H108" i="22"/>
  <c r="G108" i="22"/>
  <c r="F108" i="22"/>
  <c r="H107" i="22"/>
  <c r="G107" i="22"/>
  <c r="F107" i="22"/>
  <c r="G106" i="22"/>
  <c r="H106" i="22" s="1"/>
  <c r="F106" i="22"/>
  <c r="H105" i="22"/>
  <c r="G105" i="22"/>
  <c r="F105" i="22"/>
  <c r="G104" i="22"/>
  <c r="H104" i="22" s="1"/>
  <c r="F104" i="22"/>
  <c r="G103" i="22"/>
  <c r="H103" i="22" s="1"/>
  <c r="F103" i="22"/>
  <c r="G102" i="22"/>
  <c r="H102" i="22" s="1"/>
  <c r="F102" i="22"/>
  <c r="G101" i="22"/>
  <c r="H101" i="22" s="1"/>
  <c r="F101" i="22"/>
  <c r="G100" i="22"/>
  <c r="H100" i="22" s="1"/>
  <c r="F100" i="22"/>
  <c r="G99" i="22"/>
  <c r="H99" i="22" s="1"/>
  <c r="F99" i="22"/>
  <c r="G98" i="22"/>
  <c r="F98" i="22"/>
  <c r="G97" i="22"/>
  <c r="H97" i="22" s="1"/>
  <c r="F97" i="22"/>
  <c r="G96" i="22"/>
  <c r="H96" i="22" s="1"/>
  <c r="F96" i="22"/>
  <c r="G95" i="22"/>
  <c r="H95" i="22" s="1"/>
  <c r="F95" i="22"/>
  <c r="H94" i="22"/>
  <c r="G94" i="22"/>
  <c r="F94" i="22"/>
  <c r="G93" i="22"/>
  <c r="H93" i="22" s="1"/>
  <c r="F93" i="22"/>
  <c r="G92" i="22"/>
  <c r="H92" i="22" s="1"/>
  <c r="F92" i="22"/>
  <c r="G91" i="22"/>
  <c r="H91" i="22" s="1"/>
  <c r="F91" i="22"/>
  <c r="G90" i="22"/>
  <c r="H90" i="22" s="1"/>
  <c r="F90" i="22"/>
  <c r="G89" i="22"/>
  <c r="H89" i="22" s="1"/>
  <c r="F89" i="22"/>
  <c r="G88" i="22"/>
  <c r="H88" i="22" s="1"/>
  <c r="F88" i="22"/>
  <c r="H87" i="22"/>
  <c r="G87" i="22"/>
  <c r="F87" i="22"/>
  <c r="G86" i="22"/>
  <c r="H86" i="22" s="1"/>
  <c r="F86" i="22"/>
  <c r="G85" i="22"/>
  <c r="H85" i="22" s="1"/>
  <c r="F85" i="22"/>
  <c r="G84" i="22"/>
  <c r="H84" i="22" s="1"/>
  <c r="F84" i="22"/>
  <c r="G83" i="22"/>
  <c r="H83" i="22" s="1"/>
  <c r="F83" i="22"/>
  <c r="G82" i="22"/>
  <c r="F82" i="22"/>
  <c r="H81" i="22"/>
  <c r="G81" i="22"/>
  <c r="F81" i="22"/>
  <c r="G80" i="22"/>
  <c r="H80" i="22" s="1"/>
  <c r="F80" i="22"/>
  <c r="H79" i="22"/>
  <c r="G79" i="22"/>
  <c r="F79" i="22"/>
  <c r="H78" i="22"/>
  <c r="G78" i="22"/>
  <c r="F78" i="22"/>
  <c r="G77" i="22"/>
  <c r="H77" i="22" s="1"/>
  <c r="F77" i="22"/>
  <c r="G76" i="22"/>
  <c r="H76" i="22" s="1"/>
  <c r="F76" i="22"/>
  <c r="H75" i="22"/>
  <c r="G75" i="22"/>
  <c r="F75" i="22"/>
  <c r="G74" i="22"/>
  <c r="H74" i="22" s="1"/>
  <c r="F74" i="22"/>
  <c r="G73" i="22"/>
  <c r="H73" i="22" s="1"/>
  <c r="F73" i="22"/>
  <c r="G72" i="22"/>
  <c r="H72" i="22" s="1"/>
  <c r="F72" i="22"/>
  <c r="G71" i="22"/>
  <c r="H71" i="22" s="1"/>
  <c r="F71" i="22"/>
  <c r="G70" i="22"/>
  <c r="H70" i="22" s="1"/>
  <c r="F70" i="22"/>
  <c r="G69" i="22"/>
  <c r="H69" i="22" s="1"/>
  <c r="F69" i="22"/>
  <c r="G68" i="22"/>
  <c r="H68" i="22" s="1"/>
  <c r="F68" i="22"/>
  <c r="G67" i="22"/>
  <c r="H67" i="22" s="1"/>
  <c r="F67" i="22"/>
  <c r="G66" i="22"/>
  <c r="F66" i="22"/>
  <c r="H65" i="22"/>
  <c r="G65" i="22"/>
  <c r="F65" i="22"/>
  <c r="G64" i="22"/>
  <c r="H64" i="22" s="1"/>
  <c r="F64" i="22"/>
  <c r="H63" i="22"/>
  <c r="G63" i="22"/>
  <c r="F63" i="22"/>
  <c r="H62" i="22"/>
  <c r="G62" i="22"/>
  <c r="F62" i="22"/>
  <c r="G61" i="22"/>
  <c r="H61" i="22" s="1"/>
  <c r="F61" i="22"/>
  <c r="H60" i="22"/>
  <c r="G60" i="22"/>
  <c r="F60" i="22"/>
  <c r="G59" i="22"/>
  <c r="H59" i="22" s="1"/>
  <c r="F59" i="22"/>
  <c r="G58" i="22"/>
  <c r="H58" i="22" s="1"/>
  <c r="F58" i="22"/>
  <c r="H57" i="22"/>
  <c r="G57" i="22"/>
  <c r="F57" i="22"/>
  <c r="G56" i="22"/>
  <c r="H56" i="22" s="1"/>
  <c r="F56" i="22"/>
  <c r="H55" i="22"/>
  <c r="G55" i="22"/>
  <c r="F55" i="22"/>
  <c r="G54" i="22"/>
  <c r="H54" i="22" s="1"/>
  <c r="F54" i="22"/>
  <c r="G53" i="22"/>
  <c r="H53" i="22" s="1"/>
  <c r="F53" i="22"/>
  <c r="G52" i="22"/>
  <c r="H52" i="22" s="1"/>
  <c r="F52" i="22"/>
  <c r="G51" i="22"/>
  <c r="H51" i="22" s="1"/>
  <c r="F51" i="22"/>
  <c r="G50" i="22"/>
  <c r="F50" i="22"/>
  <c r="G49" i="22"/>
  <c r="H49" i="22" s="1"/>
  <c r="F49" i="22"/>
  <c r="G48" i="22"/>
  <c r="H48" i="22" s="1"/>
  <c r="F48" i="22"/>
  <c r="H47" i="22"/>
  <c r="G47" i="22"/>
  <c r="F47" i="22"/>
  <c r="G46" i="22"/>
  <c r="H46" i="22" s="1"/>
  <c r="F46" i="22"/>
  <c r="G45" i="22"/>
  <c r="H45" i="22" s="1"/>
  <c r="F45" i="22"/>
  <c r="G44" i="22"/>
  <c r="H44" i="22" s="1"/>
  <c r="F44" i="22"/>
  <c r="G43" i="22"/>
  <c r="H43" i="22" s="1"/>
  <c r="F43" i="22"/>
  <c r="G42" i="22"/>
  <c r="H42" i="22" s="1"/>
  <c r="F42" i="22"/>
  <c r="G41" i="22"/>
  <c r="H41" i="22" s="1"/>
  <c r="F41" i="22"/>
  <c r="G40" i="22"/>
  <c r="H40" i="22" s="1"/>
  <c r="F40" i="22"/>
  <c r="H39" i="22"/>
  <c r="G39" i="22"/>
  <c r="F39" i="22"/>
  <c r="G38" i="22"/>
  <c r="H38" i="22" s="1"/>
  <c r="F38" i="22"/>
  <c r="G37" i="22"/>
  <c r="H37" i="22" s="1"/>
  <c r="F37" i="22"/>
  <c r="G36" i="22"/>
  <c r="H36" i="22" s="1"/>
  <c r="F36" i="22"/>
  <c r="G35" i="22"/>
  <c r="H35" i="22" s="1"/>
  <c r="F35" i="22"/>
  <c r="G34" i="22"/>
  <c r="F34" i="22"/>
  <c r="G33" i="22"/>
  <c r="H33" i="22" s="1"/>
  <c r="F33" i="22"/>
  <c r="G32" i="22"/>
  <c r="H32" i="22" s="1"/>
  <c r="F32" i="22"/>
  <c r="G31" i="22"/>
  <c r="H31" i="22" s="1"/>
  <c r="F31" i="22"/>
  <c r="H30" i="22"/>
  <c r="G30" i="22"/>
  <c r="F30" i="22"/>
  <c r="G29" i="22"/>
  <c r="H29" i="22" s="1"/>
  <c r="F29" i="22"/>
  <c r="G28" i="22"/>
  <c r="H28" i="22" s="1"/>
  <c r="F28" i="22"/>
  <c r="G27" i="22"/>
  <c r="H27" i="22" s="1"/>
  <c r="F27" i="22"/>
  <c r="G26" i="22"/>
  <c r="H26" i="22" s="1"/>
  <c r="F26" i="22"/>
  <c r="G25" i="22"/>
  <c r="H25" i="22" s="1"/>
  <c r="F25" i="22"/>
  <c r="G24" i="22"/>
  <c r="H24" i="22" s="1"/>
  <c r="F24" i="22"/>
  <c r="H23" i="22"/>
  <c r="G23" i="22"/>
  <c r="F23" i="22"/>
  <c r="G22" i="22"/>
  <c r="H22" i="22" s="1"/>
  <c r="F22" i="22"/>
  <c r="G21" i="22"/>
  <c r="H21" i="22" s="1"/>
  <c r="F21" i="22"/>
  <c r="G20" i="22"/>
  <c r="H20" i="22" s="1"/>
  <c r="F20" i="22"/>
  <c r="G19" i="22"/>
  <c r="H19" i="22" s="1"/>
  <c r="F19" i="22"/>
  <c r="G18" i="22"/>
  <c r="F18" i="22"/>
  <c r="H17" i="22"/>
  <c r="G17" i="22"/>
  <c r="F17" i="22"/>
  <c r="G16" i="22"/>
  <c r="F16" i="22"/>
  <c r="H15" i="22"/>
  <c r="G15" i="22"/>
  <c r="F15" i="22"/>
  <c r="H14" i="22"/>
  <c r="G14" i="22"/>
  <c r="F14" i="22"/>
  <c r="G13" i="22"/>
  <c r="F13" i="22"/>
  <c r="G12" i="22"/>
  <c r="F12" i="22"/>
  <c r="H11" i="22"/>
  <c r="G11" i="22"/>
  <c r="F11" i="22"/>
  <c r="G10" i="22"/>
  <c r="F10" i="22"/>
  <c r="H9" i="22"/>
  <c r="G9" i="22"/>
  <c r="F9" i="22"/>
  <c r="G8" i="22"/>
  <c r="F8" i="22"/>
  <c r="G7" i="22"/>
  <c r="F7" i="22"/>
  <c r="G6" i="22"/>
  <c r="F6" i="22"/>
  <c r="G5" i="22"/>
  <c r="F5" i="22"/>
  <c r="G4" i="22"/>
  <c r="F4" i="22"/>
  <c r="G3" i="22"/>
  <c r="F3" i="22"/>
  <c r="G2" i="22"/>
  <c r="F2" i="22"/>
  <c r="G257" i="21"/>
  <c r="H257" i="21" s="1"/>
  <c r="F257" i="21"/>
  <c r="G256" i="21"/>
  <c r="H256" i="21" s="1"/>
  <c r="F256" i="21"/>
  <c r="G255" i="21"/>
  <c r="H255" i="21" s="1"/>
  <c r="F255" i="21"/>
  <c r="G254" i="21"/>
  <c r="H254" i="21" s="1"/>
  <c r="F254" i="21"/>
  <c r="G253" i="21"/>
  <c r="H253" i="21" s="1"/>
  <c r="F253" i="21"/>
  <c r="G252" i="21"/>
  <c r="H252" i="21" s="1"/>
  <c r="F252" i="21"/>
  <c r="G251" i="21"/>
  <c r="H251" i="21" s="1"/>
  <c r="F251" i="21"/>
  <c r="G250" i="21"/>
  <c r="H250" i="21" s="1"/>
  <c r="F250" i="21"/>
  <c r="G249" i="21"/>
  <c r="H249" i="21" s="1"/>
  <c r="F249" i="21"/>
  <c r="G248" i="21"/>
  <c r="H248" i="21" s="1"/>
  <c r="F248" i="21"/>
  <c r="G247" i="21"/>
  <c r="H247" i="21" s="1"/>
  <c r="F247" i="21"/>
  <c r="G246" i="21"/>
  <c r="H246" i="21" s="1"/>
  <c r="F246" i="21"/>
  <c r="G245" i="21"/>
  <c r="H245" i="21" s="1"/>
  <c r="F245" i="21"/>
  <c r="G244" i="21"/>
  <c r="H244" i="21" s="1"/>
  <c r="F244" i="21"/>
  <c r="G243" i="21"/>
  <c r="H243" i="21" s="1"/>
  <c r="F243" i="21"/>
  <c r="G242" i="21"/>
  <c r="F242" i="21"/>
  <c r="G241" i="21"/>
  <c r="H241" i="21" s="1"/>
  <c r="F241" i="21"/>
  <c r="H240" i="21"/>
  <c r="G240" i="21"/>
  <c r="F240" i="21"/>
  <c r="G239" i="21"/>
  <c r="H239" i="21" s="1"/>
  <c r="F239" i="21"/>
  <c r="G238" i="21"/>
  <c r="H238" i="21" s="1"/>
  <c r="F238" i="21"/>
  <c r="G237" i="21"/>
  <c r="H237" i="21" s="1"/>
  <c r="F237" i="21"/>
  <c r="H236" i="21"/>
  <c r="G236" i="21"/>
  <c r="F236" i="21"/>
  <c r="G235" i="21"/>
  <c r="H235" i="21" s="1"/>
  <c r="F235" i="21"/>
  <c r="G234" i="21"/>
  <c r="H234" i="21" s="1"/>
  <c r="F234" i="21"/>
  <c r="H233" i="21"/>
  <c r="G233" i="21"/>
  <c r="F233" i="21"/>
  <c r="G232" i="21"/>
  <c r="H232" i="21" s="1"/>
  <c r="F232" i="21"/>
  <c r="G231" i="21"/>
  <c r="H231" i="21" s="1"/>
  <c r="F231" i="21"/>
  <c r="G230" i="21"/>
  <c r="H230" i="21" s="1"/>
  <c r="F230" i="21"/>
  <c r="G229" i="21"/>
  <c r="H229" i="21" s="1"/>
  <c r="F229" i="21"/>
  <c r="G228" i="21"/>
  <c r="H228" i="21" s="1"/>
  <c r="F228" i="21"/>
  <c r="G227" i="21"/>
  <c r="H227" i="21" s="1"/>
  <c r="F227" i="21"/>
  <c r="G226" i="21"/>
  <c r="F226" i="21"/>
  <c r="G225" i="21"/>
  <c r="H225" i="21" s="1"/>
  <c r="F225" i="21"/>
  <c r="G224" i="21"/>
  <c r="H224" i="21" s="1"/>
  <c r="F224" i="21"/>
  <c r="G223" i="21"/>
  <c r="H223" i="21" s="1"/>
  <c r="F223" i="21"/>
  <c r="H222" i="21"/>
  <c r="G222" i="21"/>
  <c r="F222" i="21"/>
  <c r="G221" i="21"/>
  <c r="H221" i="21" s="1"/>
  <c r="F221" i="21"/>
  <c r="H220" i="21"/>
  <c r="G220" i="21"/>
  <c r="F220" i="21"/>
  <c r="G219" i="21"/>
  <c r="H219" i="21" s="1"/>
  <c r="F219" i="21"/>
  <c r="G218" i="21"/>
  <c r="H218" i="21" s="1"/>
  <c r="F218" i="21"/>
  <c r="H217" i="21"/>
  <c r="G217" i="21"/>
  <c r="F217" i="21"/>
  <c r="G216" i="21"/>
  <c r="H216" i="21" s="1"/>
  <c r="F216" i="21"/>
  <c r="G215" i="21"/>
  <c r="H215" i="21" s="1"/>
  <c r="F215" i="21"/>
  <c r="G214" i="21"/>
  <c r="H214" i="21" s="1"/>
  <c r="F214" i="21"/>
  <c r="G213" i="21"/>
  <c r="H213" i="21" s="1"/>
  <c r="F213" i="21"/>
  <c r="G212" i="21"/>
  <c r="H212" i="21" s="1"/>
  <c r="F212" i="21"/>
  <c r="G211" i="21"/>
  <c r="H211" i="21" s="1"/>
  <c r="F211" i="21"/>
  <c r="G210" i="21"/>
  <c r="F210" i="21"/>
  <c r="G209" i="21"/>
  <c r="H209" i="21" s="1"/>
  <c r="F209" i="21"/>
  <c r="G208" i="21"/>
  <c r="H208" i="21" s="1"/>
  <c r="F208" i="21"/>
  <c r="G207" i="21"/>
  <c r="H207" i="21" s="1"/>
  <c r="F207" i="21"/>
  <c r="H206" i="21"/>
  <c r="G206" i="21"/>
  <c r="F206" i="21"/>
  <c r="G205" i="21"/>
  <c r="H205" i="21" s="1"/>
  <c r="F205" i="21"/>
  <c r="G204" i="21"/>
  <c r="H204" i="21" s="1"/>
  <c r="F204" i="21"/>
  <c r="G203" i="21"/>
  <c r="H203" i="21" s="1"/>
  <c r="F203" i="21"/>
  <c r="G202" i="21"/>
  <c r="H202" i="21" s="1"/>
  <c r="F202" i="21"/>
  <c r="G201" i="21"/>
  <c r="H201" i="21" s="1"/>
  <c r="F201" i="21"/>
  <c r="G200" i="21"/>
  <c r="H200" i="21" s="1"/>
  <c r="F200" i="21"/>
  <c r="G199" i="21"/>
  <c r="H199" i="21" s="1"/>
  <c r="F199" i="21"/>
  <c r="G198" i="21"/>
  <c r="H198" i="21" s="1"/>
  <c r="F198" i="21"/>
  <c r="G197" i="21"/>
  <c r="H197" i="21" s="1"/>
  <c r="F197" i="21"/>
  <c r="G196" i="21"/>
  <c r="H196" i="21" s="1"/>
  <c r="F196" i="21"/>
  <c r="G195" i="21"/>
  <c r="H195" i="21" s="1"/>
  <c r="F195" i="21"/>
  <c r="G194" i="21"/>
  <c r="F194" i="21"/>
  <c r="G193" i="21"/>
  <c r="H193" i="21" s="1"/>
  <c r="F193" i="21"/>
  <c r="H192" i="21"/>
  <c r="G192" i="21"/>
  <c r="F192" i="21"/>
  <c r="G191" i="21"/>
  <c r="H191" i="21" s="1"/>
  <c r="F191" i="21"/>
  <c r="G190" i="21"/>
  <c r="H190" i="21" s="1"/>
  <c r="F190" i="21"/>
  <c r="H189" i="21"/>
  <c r="G189" i="21"/>
  <c r="F189" i="21"/>
  <c r="G188" i="21"/>
  <c r="H188" i="21" s="1"/>
  <c r="F188" i="21"/>
  <c r="G187" i="21"/>
  <c r="H187" i="21" s="1"/>
  <c r="F187" i="21"/>
  <c r="G186" i="21"/>
  <c r="H186" i="21" s="1"/>
  <c r="F186" i="21"/>
  <c r="G185" i="21"/>
  <c r="H185" i="21" s="1"/>
  <c r="F185" i="21"/>
  <c r="G184" i="21"/>
  <c r="H184" i="21" s="1"/>
  <c r="F184" i="21"/>
  <c r="G183" i="21"/>
  <c r="H183" i="21" s="1"/>
  <c r="F183" i="21"/>
  <c r="G182" i="21"/>
  <c r="H182" i="21" s="1"/>
  <c r="F182" i="21"/>
  <c r="G181" i="21"/>
  <c r="H181" i="21" s="1"/>
  <c r="F181" i="21"/>
  <c r="G180" i="21"/>
  <c r="H180" i="21" s="1"/>
  <c r="F180" i="21"/>
  <c r="G179" i="21"/>
  <c r="H179" i="21" s="1"/>
  <c r="F179" i="21"/>
  <c r="G178" i="21"/>
  <c r="F178" i="21"/>
  <c r="G177" i="21"/>
  <c r="H177" i="21" s="1"/>
  <c r="F177" i="21"/>
  <c r="G176" i="21"/>
  <c r="H176" i="21" s="1"/>
  <c r="F176" i="21"/>
  <c r="G175" i="21"/>
  <c r="H175" i="21" s="1"/>
  <c r="F175" i="21"/>
  <c r="G174" i="21"/>
  <c r="H174" i="21" s="1"/>
  <c r="F174" i="21"/>
  <c r="H173" i="21"/>
  <c r="G173" i="21"/>
  <c r="F173" i="21"/>
  <c r="H172" i="21"/>
  <c r="G172" i="21"/>
  <c r="F172" i="21"/>
  <c r="G171" i="21"/>
  <c r="H171" i="21" s="1"/>
  <c r="F171" i="21"/>
  <c r="G170" i="21"/>
  <c r="H170" i="21" s="1"/>
  <c r="F170" i="21"/>
  <c r="H169" i="21"/>
  <c r="G169" i="21"/>
  <c r="F169" i="21"/>
  <c r="G168" i="21"/>
  <c r="H168" i="21" s="1"/>
  <c r="F168" i="21"/>
  <c r="G167" i="21"/>
  <c r="H167" i="21" s="1"/>
  <c r="F167" i="21"/>
  <c r="G166" i="21"/>
  <c r="H166" i="21" s="1"/>
  <c r="F166" i="21"/>
  <c r="G165" i="21"/>
  <c r="H165" i="21" s="1"/>
  <c r="F165" i="21"/>
  <c r="G164" i="21"/>
  <c r="H164" i="21" s="1"/>
  <c r="F164" i="21"/>
  <c r="G163" i="21"/>
  <c r="H163" i="21" s="1"/>
  <c r="F163" i="21"/>
  <c r="G162" i="21"/>
  <c r="F162" i="21"/>
  <c r="G161" i="21"/>
  <c r="H161" i="21" s="1"/>
  <c r="F161" i="21"/>
  <c r="H160" i="21"/>
  <c r="G160" i="21"/>
  <c r="F160" i="21"/>
  <c r="G159" i="21"/>
  <c r="H159" i="21" s="1"/>
  <c r="F159" i="21"/>
  <c r="H158" i="21"/>
  <c r="G158" i="21"/>
  <c r="F158" i="21"/>
  <c r="G157" i="21"/>
  <c r="H157" i="21" s="1"/>
  <c r="F157" i="21"/>
  <c r="G156" i="21"/>
  <c r="H156" i="21" s="1"/>
  <c r="F156" i="21"/>
  <c r="G155" i="21"/>
  <c r="H155" i="21" s="1"/>
  <c r="F155" i="21"/>
  <c r="G154" i="21"/>
  <c r="H154" i="21" s="1"/>
  <c r="F154" i="21"/>
  <c r="H153" i="21"/>
  <c r="G153" i="21"/>
  <c r="F153" i="21"/>
  <c r="G152" i="21"/>
  <c r="H152" i="21" s="1"/>
  <c r="F152" i="21"/>
  <c r="G151" i="21"/>
  <c r="H151" i="21" s="1"/>
  <c r="F151" i="21"/>
  <c r="G150" i="21"/>
  <c r="H150" i="21" s="1"/>
  <c r="F150" i="21"/>
  <c r="G149" i="21"/>
  <c r="H149" i="21" s="1"/>
  <c r="F149" i="21"/>
  <c r="G148" i="21"/>
  <c r="H148" i="21" s="1"/>
  <c r="F148" i="21"/>
  <c r="G147" i="21"/>
  <c r="H147" i="21" s="1"/>
  <c r="F147" i="21"/>
  <c r="G146" i="21"/>
  <c r="F146" i="21"/>
  <c r="G145" i="21"/>
  <c r="H145" i="21" s="1"/>
  <c r="F145" i="21"/>
  <c r="G144" i="21"/>
  <c r="H144" i="21" s="1"/>
  <c r="F144" i="21"/>
  <c r="G143" i="21"/>
  <c r="H143" i="21" s="1"/>
  <c r="F143" i="21"/>
  <c r="G142" i="21"/>
  <c r="H142" i="21" s="1"/>
  <c r="F142" i="21"/>
  <c r="H141" i="21"/>
  <c r="G141" i="21"/>
  <c r="F141" i="21"/>
  <c r="H140" i="21"/>
  <c r="G140" i="21"/>
  <c r="F140" i="21"/>
  <c r="G139" i="21"/>
  <c r="H139" i="21" s="1"/>
  <c r="F139" i="21"/>
  <c r="G138" i="21"/>
  <c r="H138" i="21" s="1"/>
  <c r="F138" i="21"/>
  <c r="G137" i="21"/>
  <c r="H137" i="21" s="1"/>
  <c r="F137" i="21"/>
  <c r="G136" i="21"/>
  <c r="H136" i="21" s="1"/>
  <c r="F136" i="21"/>
  <c r="H135" i="21"/>
  <c r="G135" i="21"/>
  <c r="F135" i="21"/>
  <c r="G134" i="21"/>
  <c r="H134" i="21" s="1"/>
  <c r="F134" i="21"/>
  <c r="G133" i="21"/>
  <c r="H133" i="21" s="1"/>
  <c r="F133" i="21"/>
  <c r="G132" i="21"/>
  <c r="H132" i="21" s="1"/>
  <c r="F132" i="21"/>
  <c r="G131" i="21"/>
  <c r="H131" i="21" s="1"/>
  <c r="F131" i="21"/>
  <c r="G130" i="21"/>
  <c r="F130" i="21"/>
  <c r="G129" i="21"/>
  <c r="H129" i="21" s="1"/>
  <c r="F129" i="21"/>
  <c r="G128" i="21"/>
  <c r="H128" i="21" s="1"/>
  <c r="F128" i="21"/>
  <c r="G127" i="21"/>
  <c r="H127" i="21" s="1"/>
  <c r="F127" i="21"/>
  <c r="G126" i="21"/>
  <c r="H126" i="21" s="1"/>
  <c r="F126" i="21"/>
  <c r="H125" i="21"/>
  <c r="G125" i="21"/>
  <c r="F125" i="21"/>
  <c r="H124" i="21"/>
  <c r="G124" i="21"/>
  <c r="F124" i="21"/>
  <c r="G123" i="21"/>
  <c r="H123" i="21" s="1"/>
  <c r="F123" i="21"/>
  <c r="G122" i="21"/>
  <c r="H122" i="21" s="1"/>
  <c r="F122" i="21"/>
  <c r="G121" i="21"/>
  <c r="H121" i="21" s="1"/>
  <c r="F121" i="21"/>
  <c r="G120" i="21"/>
  <c r="H120" i="21" s="1"/>
  <c r="F120" i="21"/>
  <c r="H119" i="21"/>
  <c r="G119" i="21"/>
  <c r="F119" i="21"/>
  <c r="G118" i="21"/>
  <c r="H118" i="21" s="1"/>
  <c r="F118" i="21"/>
  <c r="G117" i="21"/>
  <c r="H117" i="21" s="1"/>
  <c r="F117" i="21"/>
  <c r="G116" i="21"/>
  <c r="H116" i="21" s="1"/>
  <c r="F116" i="21"/>
  <c r="G115" i="21"/>
  <c r="H115" i="21" s="1"/>
  <c r="F115" i="21"/>
  <c r="G114" i="21"/>
  <c r="F114" i="21"/>
  <c r="G113" i="21"/>
  <c r="H113" i="21" s="1"/>
  <c r="F113" i="21"/>
  <c r="G112" i="21"/>
  <c r="H112" i="21" s="1"/>
  <c r="F112" i="21"/>
  <c r="G111" i="21"/>
  <c r="H111" i="21" s="1"/>
  <c r="F111" i="21"/>
  <c r="H110" i="21"/>
  <c r="G110" i="21"/>
  <c r="F110" i="21"/>
  <c r="G109" i="21"/>
  <c r="H109" i="21" s="1"/>
  <c r="F109" i="21"/>
  <c r="G108" i="21"/>
  <c r="H108" i="21" s="1"/>
  <c r="F108" i="21"/>
  <c r="G107" i="21"/>
  <c r="H107" i="21" s="1"/>
  <c r="F107" i="21"/>
  <c r="G106" i="21"/>
  <c r="H106" i="21" s="1"/>
  <c r="F106" i="21"/>
  <c r="G105" i="21"/>
  <c r="H105" i="21" s="1"/>
  <c r="F105" i="21"/>
  <c r="G104" i="21"/>
  <c r="H104" i="21" s="1"/>
  <c r="F104" i="21"/>
  <c r="G103" i="21"/>
  <c r="H103" i="21" s="1"/>
  <c r="F103" i="21"/>
  <c r="G102" i="21"/>
  <c r="H102" i="21" s="1"/>
  <c r="F102" i="21"/>
  <c r="G101" i="21"/>
  <c r="H101" i="21" s="1"/>
  <c r="F101" i="21"/>
  <c r="G100" i="21"/>
  <c r="H100" i="21" s="1"/>
  <c r="F100" i="21"/>
  <c r="G99" i="21"/>
  <c r="H99" i="21" s="1"/>
  <c r="F99" i="21"/>
  <c r="G98" i="21"/>
  <c r="F98" i="21"/>
  <c r="G97" i="21"/>
  <c r="H97" i="21" s="1"/>
  <c r="F97" i="21"/>
  <c r="G96" i="21"/>
  <c r="H96" i="21" s="1"/>
  <c r="F96" i="21"/>
  <c r="H95" i="21"/>
  <c r="G95" i="21"/>
  <c r="F95" i="21"/>
  <c r="H94" i="21"/>
  <c r="G94" i="21"/>
  <c r="F94" i="21"/>
  <c r="G93" i="21"/>
  <c r="H93" i="21" s="1"/>
  <c r="F93" i="21"/>
  <c r="G92" i="21"/>
  <c r="H92" i="21" s="1"/>
  <c r="F92" i="21"/>
  <c r="G91" i="21"/>
  <c r="H91" i="21" s="1"/>
  <c r="F91" i="21"/>
  <c r="G90" i="21"/>
  <c r="H90" i="21" s="1"/>
  <c r="F90" i="21"/>
  <c r="H89" i="21"/>
  <c r="G89" i="21"/>
  <c r="F89" i="21"/>
  <c r="G88" i="21"/>
  <c r="H88" i="21" s="1"/>
  <c r="F88" i="21"/>
  <c r="G87" i="21"/>
  <c r="H87" i="21" s="1"/>
  <c r="F87" i="21"/>
  <c r="G86" i="21"/>
  <c r="H86" i="21" s="1"/>
  <c r="F86" i="21"/>
  <c r="G85" i="21"/>
  <c r="H85" i="21" s="1"/>
  <c r="F85" i="21"/>
  <c r="G84" i="21"/>
  <c r="H84" i="21" s="1"/>
  <c r="F84" i="21"/>
  <c r="G83" i="21"/>
  <c r="H83" i="21" s="1"/>
  <c r="F83" i="21"/>
  <c r="G82" i="21"/>
  <c r="F82" i="21"/>
  <c r="G81" i="21"/>
  <c r="H81" i="21" s="1"/>
  <c r="F81" i="21"/>
  <c r="H80" i="21"/>
  <c r="G80" i="21"/>
  <c r="F80" i="21"/>
  <c r="G79" i="21"/>
  <c r="H79" i="21" s="1"/>
  <c r="F79" i="21"/>
  <c r="G78" i="21"/>
  <c r="H78" i="21" s="1"/>
  <c r="F78" i="21"/>
  <c r="G77" i="21"/>
  <c r="H77" i="21" s="1"/>
  <c r="F77" i="21"/>
  <c r="H76" i="21"/>
  <c r="G76" i="21"/>
  <c r="F76" i="21"/>
  <c r="G75" i="21"/>
  <c r="H75" i="21" s="1"/>
  <c r="F75" i="21"/>
  <c r="G74" i="21"/>
  <c r="H74" i="21" s="1"/>
  <c r="F74" i="21"/>
  <c r="G73" i="21"/>
  <c r="H73" i="21" s="1"/>
  <c r="F73" i="21"/>
  <c r="G72" i="21"/>
  <c r="H72" i="21" s="1"/>
  <c r="F72" i="21"/>
  <c r="H71" i="21"/>
  <c r="G71" i="21"/>
  <c r="F71" i="21"/>
  <c r="G70" i="21"/>
  <c r="H70" i="21" s="1"/>
  <c r="F70" i="21"/>
  <c r="G69" i="21"/>
  <c r="H69" i="21" s="1"/>
  <c r="F69" i="21"/>
  <c r="G68" i="21"/>
  <c r="H68" i="21" s="1"/>
  <c r="F68" i="21"/>
  <c r="G67" i="21"/>
  <c r="H67" i="21" s="1"/>
  <c r="F67" i="21"/>
  <c r="G66" i="21"/>
  <c r="F66" i="21"/>
  <c r="G65" i="21"/>
  <c r="H65" i="21" s="1"/>
  <c r="F65" i="21"/>
  <c r="H64" i="21"/>
  <c r="G64" i="21"/>
  <c r="F64" i="21"/>
  <c r="G63" i="21"/>
  <c r="H63" i="21" s="1"/>
  <c r="F63" i="21"/>
  <c r="G62" i="21"/>
  <c r="H62" i="21" s="1"/>
  <c r="F62" i="21"/>
  <c r="H61" i="21"/>
  <c r="G61" i="21"/>
  <c r="F61" i="21"/>
  <c r="G60" i="21"/>
  <c r="H60" i="21" s="1"/>
  <c r="F60" i="21"/>
  <c r="G59" i="21"/>
  <c r="H59" i="21" s="1"/>
  <c r="F59" i="21"/>
  <c r="G58" i="21"/>
  <c r="H58" i="21" s="1"/>
  <c r="F58" i="21"/>
  <c r="G57" i="21"/>
  <c r="H57" i="21" s="1"/>
  <c r="F57" i="21"/>
  <c r="G56" i="21"/>
  <c r="H56" i="21" s="1"/>
  <c r="F56" i="21"/>
  <c r="G55" i="21"/>
  <c r="H55" i="21" s="1"/>
  <c r="F55" i="21"/>
  <c r="G54" i="21"/>
  <c r="H54" i="21" s="1"/>
  <c r="F54" i="21"/>
  <c r="G53" i="21"/>
  <c r="H53" i="21" s="1"/>
  <c r="F53" i="21"/>
  <c r="G52" i="21"/>
  <c r="H52" i="21" s="1"/>
  <c r="F52" i="21"/>
  <c r="G51" i="21"/>
  <c r="H51" i="21" s="1"/>
  <c r="F51" i="21"/>
  <c r="G50" i="21"/>
  <c r="F50" i="21"/>
  <c r="G49" i="21"/>
  <c r="H49" i="21" s="1"/>
  <c r="F49" i="21"/>
  <c r="G48" i="21"/>
  <c r="H48" i="21" s="1"/>
  <c r="F48" i="21"/>
  <c r="G47" i="21"/>
  <c r="H47" i="21" s="1"/>
  <c r="F47" i="21"/>
  <c r="H46" i="21"/>
  <c r="G46" i="21"/>
  <c r="F46" i="21"/>
  <c r="G45" i="21"/>
  <c r="H45" i="21" s="1"/>
  <c r="F45" i="21"/>
  <c r="G44" i="21"/>
  <c r="H44" i="21" s="1"/>
  <c r="F44" i="21"/>
  <c r="G43" i="21"/>
  <c r="H43" i="21" s="1"/>
  <c r="F43" i="21"/>
  <c r="G42" i="21"/>
  <c r="H42" i="21" s="1"/>
  <c r="F42" i="21"/>
  <c r="G41" i="21"/>
  <c r="H41" i="21" s="1"/>
  <c r="F41" i="21"/>
  <c r="G40" i="21"/>
  <c r="H40" i="21" s="1"/>
  <c r="F40" i="21"/>
  <c r="G39" i="21"/>
  <c r="H39" i="21" s="1"/>
  <c r="F39" i="21"/>
  <c r="G38" i="21"/>
  <c r="H38" i="21" s="1"/>
  <c r="F38" i="21"/>
  <c r="G37" i="21"/>
  <c r="H37" i="21" s="1"/>
  <c r="F37" i="21"/>
  <c r="G36" i="21"/>
  <c r="H36" i="21" s="1"/>
  <c r="F36" i="21"/>
  <c r="G35" i="21"/>
  <c r="H35" i="21" s="1"/>
  <c r="F35" i="21"/>
  <c r="G34" i="21"/>
  <c r="F34" i="21"/>
  <c r="G33" i="21"/>
  <c r="H33" i="21" s="1"/>
  <c r="F33" i="21"/>
  <c r="G32" i="21"/>
  <c r="H32" i="21" s="1"/>
  <c r="F32" i="21"/>
  <c r="G31" i="21"/>
  <c r="H31" i="21" s="1"/>
  <c r="F31" i="21"/>
  <c r="H30" i="21"/>
  <c r="G30" i="21"/>
  <c r="F30" i="21"/>
  <c r="G29" i="21"/>
  <c r="H29" i="21" s="1"/>
  <c r="F29" i="21"/>
  <c r="G28" i="21"/>
  <c r="H28" i="21" s="1"/>
  <c r="F28" i="21"/>
  <c r="G27" i="21"/>
  <c r="H27" i="21" s="1"/>
  <c r="F27" i="21"/>
  <c r="G26" i="21"/>
  <c r="H26" i="21" s="1"/>
  <c r="F26" i="21"/>
  <c r="G25" i="21"/>
  <c r="H25" i="21" s="1"/>
  <c r="F25" i="21"/>
  <c r="G24" i="21"/>
  <c r="H24" i="21" s="1"/>
  <c r="F24" i="21"/>
  <c r="H23" i="21"/>
  <c r="G23" i="21"/>
  <c r="F23" i="21"/>
  <c r="G22" i="21"/>
  <c r="H22" i="21" s="1"/>
  <c r="F22" i="21"/>
  <c r="G21" i="21"/>
  <c r="H21" i="21" s="1"/>
  <c r="F21" i="21"/>
  <c r="G20" i="21"/>
  <c r="H20" i="21" s="1"/>
  <c r="F20" i="21"/>
  <c r="G19" i="21"/>
  <c r="H19" i="21" s="1"/>
  <c r="F19" i="21"/>
  <c r="G18" i="21"/>
  <c r="F18" i="21"/>
  <c r="G17" i="21"/>
  <c r="F17" i="21"/>
  <c r="G16" i="21"/>
  <c r="F16" i="21"/>
  <c r="H15" i="21"/>
  <c r="G15" i="21"/>
  <c r="F15" i="21"/>
  <c r="H14" i="21"/>
  <c r="G14" i="21"/>
  <c r="F14" i="21"/>
  <c r="H13" i="21"/>
  <c r="G13" i="21"/>
  <c r="F13" i="21"/>
  <c r="G12" i="21"/>
  <c r="F12" i="21"/>
  <c r="H11" i="21"/>
  <c r="G11" i="21"/>
  <c r="F11" i="21"/>
  <c r="G10" i="21"/>
  <c r="F10" i="21"/>
  <c r="G9" i="21"/>
  <c r="F9" i="21"/>
  <c r="G8" i="21"/>
  <c r="F8" i="21"/>
  <c r="H7" i="21"/>
  <c r="G7" i="21"/>
  <c r="F7" i="21"/>
  <c r="G6" i="21"/>
  <c r="F6" i="21"/>
  <c r="G5" i="21"/>
  <c r="F5" i="21"/>
  <c r="G4" i="21"/>
  <c r="F4" i="21"/>
  <c r="G3" i="21"/>
  <c r="F3" i="21"/>
  <c r="G2" i="21"/>
  <c r="F2" i="21"/>
  <c r="G257" i="20"/>
  <c r="H257" i="20" s="1"/>
  <c r="F257" i="20"/>
  <c r="G256" i="20"/>
  <c r="H256" i="20" s="1"/>
  <c r="F256" i="20"/>
  <c r="H255" i="20"/>
  <c r="G255" i="20"/>
  <c r="F255" i="20"/>
  <c r="H254" i="20"/>
  <c r="G254" i="20"/>
  <c r="F254" i="20"/>
  <c r="G253" i="20"/>
  <c r="H253" i="20" s="1"/>
  <c r="F253" i="20"/>
  <c r="G252" i="20"/>
  <c r="H252" i="20" s="1"/>
  <c r="F252" i="20"/>
  <c r="G251" i="20"/>
  <c r="H251" i="20" s="1"/>
  <c r="F251" i="20"/>
  <c r="G250" i="20"/>
  <c r="H250" i="20" s="1"/>
  <c r="F250" i="20"/>
  <c r="G249" i="20"/>
  <c r="H249" i="20" s="1"/>
  <c r="F249" i="20"/>
  <c r="G248" i="20"/>
  <c r="H248" i="20" s="1"/>
  <c r="F248" i="20"/>
  <c r="G247" i="20"/>
  <c r="H247" i="20" s="1"/>
  <c r="F247" i="20"/>
  <c r="G246" i="20"/>
  <c r="H246" i="20" s="1"/>
  <c r="F246" i="20"/>
  <c r="G245" i="20"/>
  <c r="H245" i="20" s="1"/>
  <c r="F245" i="20"/>
  <c r="G244" i="20"/>
  <c r="H244" i="20" s="1"/>
  <c r="F244" i="20"/>
  <c r="G243" i="20"/>
  <c r="H243" i="20" s="1"/>
  <c r="F243" i="20"/>
  <c r="G242" i="20"/>
  <c r="F242" i="20"/>
  <c r="H241" i="20"/>
  <c r="G241" i="20"/>
  <c r="F241" i="20"/>
  <c r="G240" i="20"/>
  <c r="H240" i="20" s="1"/>
  <c r="F240" i="20"/>
  <c r="G239" i="20"/>
  <c r="H239" i="20" s="1"/>
  <c r="F239" i="20"/>
  <c r="H238" i="20"/>
  <c r="G238" i="20"/>
  <c r="F238" i="20"/>
  <c r="G237" i="20"/>
  <c r="H237" i="20" s="1"/>
  <c r="F237" i="20"/>
  <c r="H236" i="20"/>
  <c r="G236" i="20"/>
  <c r="F236" i="20"/>
  <c r="G235" i="20"/>
  <c r="H235" i="20" s="1"/>
  <c r="F235" i="20"/>
  <c r="G234" i="20"/>
  <c r="H234" i="20" s="1"/>
  <c r="F234" i="20"/>
  <c r="G233" i="20"/>
  <c r="H233" i="20" s="1"/>
  <c r="F233" i="20"/>
  <c r="G232" i="20"/>
  <c r="H232" i="20" s="1"/>
  <c r="F232" i="20"/>
  <c r="G231" i="20"/>
  <c r="H231" i="20" s="1"/>
  <c r="F231" i="20"/>
  <c r="G230" i="20"/>
  <c r="H230" i="20" s="1"/>
  <c r="F230" i="20"/>
  <c r="G229" i="20"/>
  <c r="H229" i="20" s="1"/>
  <c r="F229" i="20"/>
  <c r="G228" i="20"/>
  <c r="H228" i="20" s="1"/>
  <c r="F228" i="20"/>
  <c r="H227" i="20"/>
  <c r="G227" i="20"/>
  <c r="F227" i="20"/>
  <c r="G226" i="20"/>
  <c r="F226" i="20"/>
  <c r="G225" i="20"/>
  <c r="H225" i="20" s="1"/>
  <c r="F225" i="20"/>
  <c r="G224" i="20"/>
  <c r="H224" i="20" s="1"/>
  <c r="F224" i="20"/>
  <c r="H223" i="20"/>
  <c r="G223" i="20"/>
  <c r="F223" i="20"/>
  <c r="H222" i="20"/>
  <c r="G222" i="20"/>
  <c r="F222" i="20"/>
  <c r="G221" i="20"/>
  <c r="H221" i="20" s="1"/>
  <c r="F221" i="20"/>
  <c r="H220" i="20"/>
  <c r="G220" i="20"/>
  <c r="F220" i="20"/>
  <c r="G219" i="20"/>
  <c r="H219" i="20" s="1"/>
  <c r="F219" i="20"/>
  <c r="G218" i="20"/>
  <c r="H218" i="20" s="1"/>
  <c r="F218" i="20"/>
  <c r="G217" i="20"/>
  <c r="H217" i="20" s="1"/>
  <c r="F217" i="20"/>
  <c r="G216" i="20"/>
  <c r="H216" i="20" s="1"/>
  <c r="F216" i="20"/>
  <c r="G215" i="20"/>
  <c r="H215" i="20" s="1"/>
  <c r="F215" i="20"/>
  <c r="G214" i="20"/>
  <c r="H214" i="20" s="1"/>
  <c r="F214" i="20"/>
  <c r="G213" i="20"/>
  <c r="H213" i="20" s="1"/>
  <c r="F213" i="20"/>
  <c r="G212" i="20"/>
  <c r="H212" i="20" s="1"/>
  <c r="F212" i="20"/>
  <c r="H211" i="20"/>
  <c r="G211" i="20"/>
  <c r="F211" i="20"/>
  <c r="G210" i="20"/>
  <c r="F210" i="20"/>
  <c r="G209" i="20"/>
  <c r="H209" i="20" s="1"/>
  <c r="F209" i="20"/>
  <c r="H208" i="20"/>
  <c r="G208" i="20"/>
  <c r="F208" i="20"/>
  <c r="G207" i="20"/>
  <c r="H207" i="20" s="1"/>
  <c r="F207" i="20"/>
  <c r="G206" i="20"/>
  <c r="H206" i="20" s="1"/>
  <c r="F206" i="20"/>
  <c r="G205" i="20"/>
  <c r="H205" i="20" s="1"/>
  <c r="F205" i="20"/>
  <c r="H204" i="20"/>
  <c r="G204" i="20"/>
  <c r="F204" i="20"/>
  <c r="G203" i="20"/>
  <c r="H203" i="20" s="1"/>
  <c r="F203" i="20"/>
  <c r="G202" i="20"/>
  <c r="H202" i="20" s="1"/>
  <c r="F202" i="20"/>
  <c r="G201" i="20"/>
  <c r="H201" i="20" s="1"/>
  <c r="F201" i="20"/>
  <c r="G200" i="20"/>
  <c r="H200" i="20" s="1"/>
  <c r="F200" i="20"/>
  <c r="G199" i="20"/>
  <c r="H199" i="20" s="1"/>
  <c r="F199" i="20"/>
  <c r="G198" i="20"/>
  <c r="H198" i="20" s="1"/>
  <c r="F198" i="20"/>
  <c r="G197" i="20"/>
  <c r="H197" i="20" s="1"/>
  <c r="F197" i="20"/>
  <c r="G196" i="20"/>
  <c r="H196" i="20" s="1"/>
  <c r="F196" i="20"/>
  <c r="G195" i="20"/>
  <c r="H195" i="20" s="1"/>
  <c r="F195" i="20"/>
  <c r="G194" i="20"/>
  <c r="F194" i="20"/>
  <c r="H193" i="20"/>
  <c r="G193" i="20"/>
  <c r="F193" i="20"/>
  <c r="H192" i="20"/>
  <c r="G192" i="20"/>
  <c r="F192" i="20"/>
  <c r="G191" i="20"/>
  <c r="H191" i="20" s="1"/>
  <c r="F191" i="20"/>
  <c r="G190" i="20"/>
  <c r="H190" i="20" s="1"/>
  <c r="F190" i="20"/>
  <c r="G189" i="20"/>
  <c r="H189" i="20" s="1"/>
  <c r="F189" i="20"/>
  <c r="G188" i="20"/>
  <c r="H188" i="20" s="1"/>
  <c r="F188" i="20"/>
  <c r="G187" i="20"/>
  <c r="H187" i="20" s="1"/>
  <c r="F187" i="20"/>
  <c r="G186" i="20"/>
  <c r="H186" i="20" s="1"/>
  <c r="F186" i="20"/>
  <c r="G185" i="20"/>
  <c r="H185" i="20" s="1"/>
  <c r="F185" i="20"/>
  <c r="G184" i="20"/>
  <c r="H184" i="20" s="1"/>
  <c r="F184" i="20"/>
  <c r="G183" i="20"/>
  <c r="H183" i="20" s="1"/>
  <c r="F183" i="20"/>
  <c r="G182" i="20"/>
  <c r="H182" i="20" s="1"/>
  <c r="F182" i="20"/>
  <c r="G181" i="20"/>
  <c r="H181" i="20" s="1"/>
  <c r="F181" i="20"/>
  <c r="G180" i="20"/>
  <c r="H180" i="20" s="1"/>
  <c r="F180" i="20"/>
  <c r="G179" i="20"/>
  <c r="H179" i="20" s="1"/>
  <c r="F179" i="20"/>
  <c r="H178" i="20"/>
  <c r="G178" i="20"/>
  <c r="F178" i="20"/>
  <c r="G177" i="20"/>
  <c r="H177" i="20" s="1"/>
  <c r="F177" i="20"/>
  <c r="G176" i="20"/>
  <c r="H176" i="20" s="1"/>
  <c r="F176" i="20"/>
  <c r="G175" i="20"/>
  <c r="H175" i="20" s="1"/>
  <c r="F175" i="20"/>
  <c r="H174" i="20"/>
  <c r="G174" i="20"/>
  <c r="F174" i="20"/>
  <c r="H173" i="20"/>
  <c r="G173" i="20"/>
  <c r="F173" i="20"/>
  <c r="G172" i="20"/>
  <c r="H172" i="20" s="1"/>
  <c r="F172" i="20"/>
  <c r="G171" i="20"/>
  <c r="H171" i="20" s="1"/>
  <c r="F171" i="20"/>
  <c r="G170" i="20"/>
  <c r="H170" i="20" s="1"/>
  <c r="F170" i="20"/>
  <c r="G169" i="20"/>
  <c r="H169" i="20" s="1"/>
  <c r="F169" i="20"/>
  <c r="G168" i="20"/>
  <c r="H168" i="20" s="1"/>
  <c r="F168" i="20"/>
  <c r="G167" i="20"/>
  <c r="H167" i="20" s="1"/>
  <c r="F167" i="20"/>
  <c r="G166" i="20"/>
  <c r="H166" i="20" s="1"/>
  <c r="F166" i="20"/>
  <c r="G165" i="20"/>
  <c r="H165" i="20" s="1"/>
  <c r="F165" i="20"/>
  <c r="G164" i="20"/>
  <c r="H164" i="20" s="1"/>
  <c r="F164" i="20"/>
  <c r="G163" i="20"/>
  <c r="H163" i="20" s="1"/>
  <c r="F163" i="20"/>
  <c r="H162" i="20"/>
  <c r="G162" i="20"/>
  <c r="F162" i="20"/>
  <c r="G161" i="20"/>
  <c r="H161" i="20" s="1"/>
  <c r="F161" i="20"/>
  <c r="G160" i="20"/>
  <c r="H160" i="20" s="1"/>
  <c r="F160" i="20"/>
  <c r="H159" i="20"/>
  <c r="G159" i="20"/>
  <c r="F159" i="20"/>
  <c r="G158" i="20"/>
  <c r="H158" i="20" s="1"/>
  <c r="F158" i="20"/>
  <c r="G157" i="20"/>
  <c r="H157" i="20" s="1"/>
  <c r="F157" i="20"/>
  <c r="G156" i="20"/>
  <c r="H156" i="20" s="1"/>
  <c r="F156" i="20"/>
  <c r="H155" i="20"/>
  <c r="G155" i="20"/>
  <c r="F155" i="20"/>
  <c r="G154" i="20"/>
  <c r="H154" i="20" s="1"/>
  <c r="F154" i="20"/>
  <c r="G153" i="20"/>
  <c r="H153" i="20" s="1"/>
  <c r="F153" i="20"/>
  <c r="G152" i="20"/>
  <c r="H152" i="20" s="1"/>
  <c r="F152" i="20"/>
  <c r="G151" i="20"/>
  <c r="H151" i="20" s="1"/>
  <c r="F151" i="20"/>
  <c r="G150" i="20"/>
  <c r="H150" i="20" s="1"/>
  <c r="F150" i="20"/>
  <c r="G149" i="20"/>
  <c r="H149" i="20" s="1"/>
  <c r="F149" i="20"/>
  <c r="G148" i="20"/>
  <c r="H148" i="20" s="1"/>
  <c r="F148" i="20"/>
  <c r="H147" i="20"/>
  <c r="G147" i="20"/>
  <c r="F147" i="20"/>
  <c r="H146" i="20"/>
  <c r="G146" i="20"/>
  <c r="F146" i="20"/>
  <c r="H145" i="20"/>
  <c r="G145" i="20"/>
  <c r="F145" i="20"/>
  <c r="G144" i="20"/>
  <c r="H144" i="20" s="1"/>
  <c r="F144" i="20"/>
  <c r="H143" i="20"/>
  <c r="G143" i="20"/>
  <c r="F143" i="20"/>
  <c r="H142" i="20"/>
  <c r="G142" i="20"/>
  <c r="F142" i="20"/>
  <c r="H141" i="20"/>
  <c r="G141" i="20"/>
  <c r="F141" i="20"/>
  <c r="G140" i="20"/>
  <c r="H140" i="20" s="1"/>
  <c r="F140" i="20"/>
  <c r="H139" i="20"/>
  <c r="G139" i="20"/>
  <c r="F139" i="20"/>
  <c r="G138" i="20"/>
  <c r="H138" i="20" s="1"/>
  <c r="F138" i="20"/>
  <c r="G137" i="20"/>
  <c r="H137" i="20" s="1"/>
  <c r="F137" i="20"/>
  <c r="G136" i="20"/>
  <c r="H136" i="20" s="1"/>
  <c r="F136" i="20"/>
  <c r="G135" i="20"/>
  <c r="H135" i="20" s="1"/>
  <c r="F135" i="20"/>
  <c r="G134" i="20"/>
  <c r="H134" i="20" s="1"/>
  <c r="F134" i="20"/>
  <c r="G133" i="20"/>
  <c r="H133" i="20" s="1"/>
  <c r="F133" i="20"/>
  <c r="G132" i="20"/>
  <c r="H132" i="20" s="1"/>
  <c r="F132" i="20"/>
  <c r="G131" i="20"/>
  <c r="H131" i="20" s="1"/>
  <c r="F131" i="20"/>
  <c r="H130" i="20"/>
  <c r="G130" i="20"/>
  <c r="F130" i="20"/>
  <c r="H129" i="20"/>
  <c r="G129" i="20"/>
  <c r="F129" i="20"/>
  <c r="G128" i="20"/>
  <c r="H128" i="20" s="1"/>
  <c r="F128" i="20"/>
  <c r="G127" i="20"/>
  <c r="H127" i="20" s="1"/>
  <c r="F127" i="20"/>
  <c r="H126" i="20"/>
  <c r="G126" i="20"/>
  <c r="F126" i="20"/>
  <c r="G125" i="20"/>
  <c r="H125" i="20" s="1"/>
  <c r="F125" i="20"/>
  <c r="G124" i="20"/>
  <c r="H124" i="20" s="1"/>
  <c r="F124" i="20"/>
  <c r="G123" i="20"/>
  <c r="H123" i="20" s="1"/>
  <c r="F123" i="20"/>
  <c r="G122" i="20"/>
  <c r="H122" i="20" s="1"/>
  <c r="F122" i="20"/>
  <c r="G121" i="20"/>
  <c r="H121" i="20" s="1"/>
  <c r="F121" i="20"/>
  <c r="G120" i="20"/>
  <c r="H120" i="20" s="1"/>
  <c r="F120" i="20"/>
  <c r="G119" i="20"/>
  <c r="H119" i="20" s="1"/>
  <c r="F119" i="20"/>
  <c r="G118" i="20"/>
  <c r="H118" i="20" s="1"/>
  <c r="F118" i="20"/>
  <c r="G117" i="20"/>
  <c r="H117" i="20" s="1"/>
  <c r="F117" i="20"/>
  <c r="G116" i="20"/>
  <c r="H116" i="20" s="1"/>
  <c r="F116" i="20"/>
  <c r="G115" i="20"/>
  <c r="H115" i="20" s="1"/>
  <c r="F115" i="20"/>
  <c r="H114" i="20"/>
  <c r="G114" i="20"/>
  <c r="F114" i="20"/>
  <c r="G113" i="20"/>
  <c r="H113" i="20" s="1"/>
  <c r="F113" i="20"/>
  <c r="G112" i="20"/>
  <c r="H112" i="20" s="1"/>
  <c r="F112" i="20"/>
  <c r="G111" i="20"/>
  <c r="H111" i="20" s="1"/>
  <c r="F111" i="20"/>
  <c r="H110" i="20"/>
  <c r="G110" i="20"/>
  <c r="F110" i="20"/>
  <c r="G109" i="20"/>
  <c r="H109" i="20" s="1"/>
  <c r="F109" i="20"/>
  <c r="G108" i="20"/>
  <c r="H108" i="20" s="1"/>
  <c r="F108" i="20"/>
  <c r="G107" i="20"/>
  <c r="H107" i="20" s="1"/>
  <c r="F107" i="20"/>
  <c r="G106" i="20"/>
  <c r="H106" i="20" s="1"/>
  <c r="F106" i="20"/>
  <c r="G105" i="20"/>
  <c r="H105" i="20" s="1"/>
  <c r="F105" i="20"/>
  <c r="G104" i="20"/>
  <c r="H104" i="20" s="1"/>
  <c r="F104" i="20"/>
  <c r="G103" i="20"/>
  <c r="H103" i="20" s="1"/>
  <c r="F103" i="20"/>
  <c r="G102" i="20"/>
  <c r="H102" i="20" s="1"/>
  <c r="F102" i="20"/>
  <c r="G101" i="20"/>
  <c r="H101" i="20" s="1"/>
  <c r="F101" i="20"/>
  <c r="G100" i="20"/>
  <c r="H100" i="20" s="1"/>
  <c r="F100" i="20"/>
  <c r="G99" i="20"/>
  <c r="H99" i="20" s="1"/>
  <c r="F99" i="20"/>
  <c r="H98" i="20"/>
  <c r="G98" i="20"/>
  <c r="F98" i="20"/>
  <c r="H97" i="20"/>
  <c r="G97" i="20"/>
  <c r="F97" i="20"/>
  <c r="G96" i="20"/>
  <c r="H96" i="20" s="1"/>
  <c r="F96" i="20"/>
  <c r="H95" i="20"/>
  <c r="G95" i="20"/>
  <c r="F95" i="20"/>
  <c r="H94" i="20"/>
  <c r="G94" i="20"/>
  <c r="F94" i="20"/>
  <c r="H93" i="20"/>
  <c r="G93" i="20"/>
  <c r="F93" i="20"/>
  <c r="G92" i="20"/>
  <c r="H92" i="20" s="1"/>
  <c r="F92" i="20"/>
  <c r="H91" i="20"/>
  <c r="G91" i="20"/>
  <c r="F91" i="20"/>
  <c r="G90" i="20"/>
  <c r="H90" i="20" s="1"/>
  <c r="F90" i="20"/>
  <c r="G89" i="20"/>
  <c r="H89" i="20" s="1"/>
  <c r="F89" i="20"/>
  <c r="G88" i="20"/>
  <c r="H88" i="20" s="1"/>
  <c r="F88" i="20"/>
  <c r="G87" i="20"/>
  <c r="H87" i="20" s="1"/>
  <c r="F87" i="20"/>
  <c r="G86" i="20"/>
  <c r="H86" i="20" s="1"/>
  <c r="F86" i="20"/>
  <c r="G85" i="20"/>
  <c r="H85" i="20" s="1"/>
  <c r="F85" i="20"/>
  <c r="G84" i="20"/>
  <c r="H84" i="20" s="1"/>
  <c r="F84" i="20"/>
  <c r="G83" i="20"/>
  <c r="H83" i="20" s="1"/>
  <c r="F83" i="20"/>
  <c r="H82" i="20"/>
  <c r="G82" i="20"/>
  <c r="F82" i="20"/>
  <c r="H81" i="20"/>
  <c r="G81" i="20"/>
  <c r="F81" i="20"/>
  <c r="G80" i="20"/>
  <c r="H80" i="20" s="1"/>
  <c r="F80" i="20"/>
  <c r="G79" i="20"/>
  <c r="H79" i="20" s="1"/>
  <c r="F79" i="20"/>
  <c r="H78" i="20"/>
  <c r="G78" i="20"/>
  <c r="F78" i="20"/>
  <c r="G77" i="20"/>
  <c r="H77" i="20" s="1"/>
  <c r="F77" i="20"/>
  <c r="G76" i="20"/>
  <c r="H76" i="20" s="1"/>
  <c r="F76" i="20"/>
  <c r="G75" i="20"/>
  <c r="H75" i="20" s="1"/>
  <c r="F75" i="20"/>
  <c r="G74" i="20"/>
  <c r="H74" i="20" s="1"/>
  <c r="F74" i="20"/>
  <c r="G73" i="20"/>
  <c r="H73" i="20" s="1"/>
  <c r="F73" i="20"/>
  <c r="G72" i="20"/>
  <c r="H72" i="20" s="1"/>
  <c r="F72" i="20"/>
  <c r="G71" i="20"/>
  <c r="H71" i="20" s="1"/>
  <c r="F71" i="20"/>
  <c r="G70" i="20"/>
  <c r="H70" i="20" s="1"/>
  <c r="F70" i="20"/>
  <c r="G69" i="20"/>
  <c r="H69" i="20" s="1"/>
  <c r="F69" i="20"/>
  <c r="G68" i="20"/>
  <c r="H68" i="20" s="1"/>
  <c r="F68" i="20"/>
  <c r="G67" i="20"/>
  <c r="H67" i="20" s="1"/>
  <c r="F67" i="20"/>
  <c r="H66" i="20"/>
  <c r="G66" i="20"/>
  <c r="F66" i="20"/>
  <c r="G65" i="20"/>
  <c r="H65" i="20" s="1"/>
  <c r="F65" i="20"/>
  <c r="G64" i="20"/>
  <c r="H64" i="20" s="1"/>
  <c r="F64" i="20"/>
  <c r="G63" i="20"/>
  <c r="H63" i="20" s="1"/>
  <c r="F63" i="20"/>
  <c r="H62" i="20"/>
  <c r="G62" i="20"/>
  <c r="F62" i="20"/>
  <c r="G61" i="20"/>
  <c r="H61" i="20" s="1"/>
  <c r="F61" i="20"/>
  <c r="G60" i="20"/>
  <c r="H60" i="20" s="1"/>
  <c r="F60" i="20"/>
  <c r="G59" i="20"/>
  <c r="H59" i="20" s="1"/>
  <c r="F59" i="20"/>
  <c r="G58" i="20"/>
  <c r="H58" i="20" s="1"/>
  <c r="F58" i="20"/>
  <c r="G57" i="20"/>
  <c r="H57" i="20" s="1"/>
  <c r="F57" i="20"/>
  <c r="G56" i="20"/>
  <c r="H56" i="20" s="1"/>
  <c r="F56" i="20"/>
  <c r="G55" i="20"/>
  <c r="H55" i="20" s="1"/>
  <c r="F55" i="20"/>
  <c r="G54" i="20"/>
  <c r="H54" i="20" s="1"/>
  <c r="F54" i="20"/>
  <c r="G53" i="20"/>
  <c r="H53" i="20" s="1"/>
  <c r="F53" i="20"/>
  <c r="G52" i="20"/>
  <c r="H52" i="20" s="1"/>
  <c r="F52" i="20"/>
  <c r="G51" i="20"/>
  <c r="H51" i="20" s="1"/>
  <c r="F51" i="20"/>
  <c r="H50" i="20"/>
  <c r="G50" i="20"/>
  <c r="F50" i="20"/>
  <c r="H49" i="20"/>
  <c r="G49" i="20"/>
  <c r="F49" i="20"/>
  <c r="G48" i="20"/>
  <c r="H48" i="20" s="1"/>
  <c r="F48" i="20"/>
  <c r="H47" i="20"/>
  <c r="G47" i="20"/>
  <c r="F47" i="20"/>
  <c r="H46" i="20"/>
  <c r="G46" i="20"/>
  <c r="F46" i="20"/>
  <c r="H45" i="20"/>
  <c r="G45" i="20"/>
  <c r="F45" i="20"/>
  <c r="G44" i="20"/>
  <c r="H44" i="20" s="1"/>
  <c r="F44" i="20"/>
  <c r="H43" i="20"/>
  <c r="G43" i="20"/>
  <c r="F43" i="20"/>
  <c r="G42" i="20"/>
  <c r="H42" i="20" s="1"/>
  <c r="F42" i="20"/>
  <c r="G41" i="20"/>
  <c r="H41" i="20" s="1"/>
  <c r="F41" i="20"/>
  <c r="G40" i="20"/>
  <c r="H40" i="20" s="1"/>
  <c r="F40" i="20"/>
  <c r="G39" i="20"/>
  <c r="H39" i="20" s="1"/>
  <c r="F39" i="20"/>
  <c r="G38" i="20"/>
  <c r="H38" i="20" s="1"/>
  <c r="F38" i="20"/>
  <c r="G37" i="20"/>
  <c r="H37" i="20" s="1"/>
  <c r="F37" i="20"/>
  <c r="G36" i="20"/>
  <c r="H36" i="20" s="1"/>
  <c r="F36" i="20"/>
  <c r="G35" i="20"/>
  <c r="H35" i="20" s="1"/>
  <c r="F35" i="20"/>
  <c r="H34" i="20"/>
  <c r="G34" i="20"/>
  <c r="F34" i="20"/>
  <c r="H33" i="20"/>
  <c r="G33" i="20"/>
  <c r="F33" i="20"/>
  <c r="G32" i="20"/>
  <c r="H32" i="20" s="1"/>
  <c r="F32" i="20"/>
  <c r="G31" i="20"/>
  <c r="H31" i="20" s="1"/>
  <c r="F31" i="20"/>
  <c r="H30" i="20"/>
  <c r="G30" i="20"/>
  <c r="F30" i="20"/>
  <c r="G29" i="20"/>
  <c r="H29" i="20" s="1"/>
  <c r="F29" i="20"/>
  <c r="G28" i="20"/>
  <c r="H28" i="20" s="1"/>
  <c r="F28" i="20"/>
  <c r="G27" i="20"/>
  <c r="H27" i="20" s="1"/>
  <c r="F27" i="20"/>
  <c r="G26" i="20"/>
  <c r="H26" i="20" s="1"/>
  <c r="F26" i="20"/>
  <c r="G25" i="20"/>
  <c r="H25" i="20" s="1"/>
  <c r="F25" i="20"/>
  <c r="G24" i="20"/>
  <c r="H24" i="20" s="1"/>
  <c r="F24" i="20"/>
  <c r="G23" i="20"/>
  <c r="H23" i="20" s="1"/>
  <c r="F23" i="20"/>
  <c r="G22" i="20"/>
  <c r="H22" i="20" s="1"/>
  <c r="F22" i="20"/>
  <c r="G21" i="20"/>
  <c r="H21" i="20" s="1"/>
  <c r="F21" i="20"/>
  <c r="G20" i="20"/>
  <c r="H20" i="20" s="1"/>
  <c r="F20" i="20"/>
  <c r="G19" i="20"/>
  <c r="H19" i="20" s="1"/>
  <c r="F19" i="20"/>
  <c r="H18" i="20"/>
  <c r="G18" i="20"/>
  <c r="F18" i="20"/>
  <c r="G17" i="20"/>
  <c r="F17" i="20"/>
  <c r="G16" i="20"/>
  <c r="F16" i="20"/>
  <c r="G15" i="20"/>
  <c r="F15" i="20"/>
  <c r="H14" i="20"/>
  <c r="G14" i="20"/>
  <c r="F14" i="20"/>
  <c r="G13" i="20"/>
  <c r="F13" i="20"/>
  <c r="G12" i="20"/>
  <c r="F12" i="20"/>
  <c r="H11" i="20"/>
  <c r="G11" i="20"/>
  <c r="F11" i="20"/>
  <c r="G10" i="20"/>
  <c r="F10" i="20"/>
  <c r="G9" i="20"/>
  <c r="F9" i="20"/>
  <c r="G8" i="20"/>
  <c r="F8" i="20"/>
  <c r="G7" i="20"/>
  <c r="F7" i="20"/>
  <c r="G6" i="20"/>
  <c r="F6" i="20"/>
  <c r="G5" i="20"/>
  <c r="F5" i="20"/>
  <c r="G4" i="20"/>
  <c r="F4" i="20"/>
  <c r="G3" i="20"/>
  <c r="F3" i="20"/>
  <c r="G2" i="20"/>
  <c r="F2" i="20"/>
  <c r="G257" i="19"/>
  <c r="H257" i="19" s="1"/>
  <c r="F257" i="19"/>
  <c r="G256" i="19"/>
  <c r="H256" i="19" s="1"/>
  <c r="F256" i="19"/>
  <c r="G255" i="19"/>
  <c r="H255" i="19" s="1"/>
  <c r="F255" i="19"/>
  <c r="H254" i="19"/>
  <c r="G254" i="19"/>
  <c r="F254" i="19"/>
  <c r="G253" i="19"/>
  <c r="H253" i="19" s="1"/>
  <c r="F253" i="19"/>
  <c r="G252" i="19"/>
  <c r="H252" i="19" s="1"/>
  <c r="F252" i="19"/>
  <c r="G251" i="19"/>
  <c r="H251" i="19" s="1"/>
  <c r="F251" i="19"/>
  <c r="G250" i="19"/>
  <c r="H250" i="19" s="1"/>
  <c r="F250" i="19"/>
  <c r="G249" i="19"/>
  <c r="H249" i="19" s="1"/>
  <c r="F249" i="19"/>
  <c r="G248" i="19"/>
  <c r="H248" i="19" s="1"/>
  <c r="F248" i="19"/>
  <c r="G247" i="19"/>
  <c r="H247" i="19" s="1"/>
  <c r="F247" i="19"/>
  <c r="G246" i="19"/>
  <c r="H246" i="19" s="1"/>
  <c r="F246" i="19"/>
  <c r="G245" i="19"/>
  <c r="H245" i="19" s="1"/>
  <c r="F245" i="19"/>
  <c r="G244" i="19"/>
  <c r="H244" i="19" s="1"/>
  <c r="F244" i="19"/>
  <c r="G243" i="19"/>
  <c r="H243" i="19" s="1"/>
  <c r="F243" i="19"/>
  <c r="G242" i="19"/>
  <c r="F242" i="19"/>
  <c r="H241" i="19"/>
  <c r="G241" i="19"/>
  <c r="F241" i="19"/>
  <c r="H240" i="19"/>
  <c r="G240" i="19"/>
  <c r="F240" i="19"/>
  <c r="G239" i="19"/>
  <c r="H239" i="19" s="1"/>
  <c r="F239" i="19"/>
  <c r="H238" i="19"/>
  <c r="G238" i="19"/>
  <c r="F238" i="19"/>
  <c r="H237" i="19"/>
  <c r="G237" i="19"/>
  <c r="F237" i="19"/>
  <c r="G236" i="19"/>
  <c r="H236" i="19" s="1"/>
  <c r="F236" i="19"/>
  <c r="G235" i="19"/>
  <c r="H235" i="19" s="1"/>
  <c r="F235" i="19"/>
  <c r="G234" i="19"/>
  <c r="H234" i="19" s="1"/>
  <c r="F234" i="19"/>
  <c r="G233" i="19"/>
  <c r="H233" i="19" s="1"/>
  <c r="F233" i="19"/>
  <c r="G232" i="19"/>
  <c r="H232" i="19" s="1"/>
  <c r="F232" i="19"/>
  <c r="G231" i="19"/>
  <c r="H231" i="19" s="1"/>
  <c r="F231" i="19"/>
  <c r="G230" i="19"/>
  <c r="H230" i="19" s="1"/>
  <c r="F230" i="19"/>
  <c r="G229" i="19"/>
  <c r="H229" i="19" s="1"/>
  <c r="F229" i="19"/>
  <c r="G228" i="19"/>
  <c r="H228" i="19" s="1"/>
  <c r="F228" i="19"/>
  <c r="G227" i="19"/>
  <c r="H227" i="19" s="1"/>
  <c r="F227" i="19"/>
  <c r="G226" i="19"/>
  <c r="F226" i="19"/>
  <c r="G225" i="19"/>
  <c r="H225" i="19" s="1"/>
  <c r="F225" i="19"/>
  <c r="H224" i="19"/>
  <c r="G224" i="19"/>
  <c r="F224" i="19"/>
  <c r="H223" i="19"/>
  <c r="G223" i="19"/>
  <c r="F223" i="19"/>
  <c r="G222" i="19"/>
  <c r="H222" i="19" s="1"/>
  <c r="F222" i="19"/>
  <c r="G221" i="19"/>
  <c r="H221" i="19" s="1"/>
  <c r="F221" i="19"/>
  <c r="G220" i="19"/>
  <c r="H220" i="19" s="1"/>
  <c r="F220" i="19"/>
  <c r="G219" i="19"/>
  <c r="H219" i="19" s="1"/>
  <c r="F219" i="19"/>
  <c r="G218" i="19"/>
  <c r="H218" i="19" s="1"/>
  <c r="F218" i="19"/>
  <c r="G217" i="19"/>
  <c r="H217" i="19" s="1"/>
  <c r="F217" i="19"/>
  <c r="G216" i="19"/>
  <c r="H216" i="19" s="1"/>
  <c r="F216" i="19"/>
  <c r="G215" i="19"/>
  <c r="H215" i="19" s="1"/>
  <c r="F215" i="19"/>
  <c r="G214" i="19"/>
  <c r="H214" i="19" s="1"/>
  <c r="F214" i="19"/>
  <c r="G213" i="19"/>
  <c r="H213" i="19" s="1"/>
  <c r="F213" i="19"/>
  <c r="G212" i="19"/>
  <c r="H212" i="19" s="1"/>
  <c r="F212" i="19"/>
  <c r="G211" i="19"/>
  <c r="H211" i="19" s="1"/>
  <c r="F211" i="19"/>
  <c r="G210" i="19"/>
  <c r="F210" i="19"/>
  <c r="G209" i="19"/>
  <c r="H209" i="19" s="1"/>
  <c r="F209" i="19"/>
  <c r="G208" i="19"/>
  <c r="H208" i="19" s="1"/>
  <c r="F208" i="19"/>
  <c r="H207" i="19"/>
  <c r="G207" i="19"/>
  <c r="F207" i="19"/>
  <c r="G206" i="19"/>
  <c r="H206" i="19" s="1"/>
  <c r="F206" i="19"/>
  <c r="G205" i="19"/>
  <c r="H205" i="19" s="1"/>
  <c r="F205" i="19"/>
  <c r="G204" i="19"/>
  <c r="H204" i="19" s="1"/>
  <c r="F204" i="19"/>
  <c r="G203" i="19"/>
  <c r="H203" i="19" s="1"/>
  <c r="F203" i="19"/>
  <c r="G202" i="19"/>
  <c r="H202" i="19" s="1"/>
  <c r="F202" i="19"/>
  <c r="G201" i="19"/>
  <c r="H201" i="19" s="1"/>
  <c r="F201" i="19"/>
  <c r="G200" i="19"/>
  <c r="H200" i="19" s="1"/>
  <c r="F200" i="19"/>
  <c r="G199" i="19"/>
  <c r="H199" i="19" s="1"/>
  <c r="F199" i="19"/>
  <c r="G198" i="19"/>
  <c r="H198" i="19" s="1"/>
  <c r="F198" i="19"/>
  <c r="G197" i="19"/>
  <c r="H197" i="19" s="1"/>
  <c r="F197" i="19"/>
  <c r="G196" i="19"/>
  <c r="H196" i="19" s="1"/>
  <c r="F196" i="19"/>
  <c r="G195" i="19"/>
  <c r="H195" i="19" s="1"/>
  <c r="F195" i="19"/>
  <c r="G194" i="19"/>
  <c r="F194" i="19"/>
  <c r="H193" i="19"/>
  <c r="G193" i="19"/>
  <c r="F193" i="19"/>
  <c r="H192" i="19"/>
  <c r="G192" i="19"/>
  <c r="F192" i="19"/>
  <c r="G191" i="19"/>
  <c r="H191" i="19" s="1"/>
  <c r="F191" i="19"/>
  <c r="G190" i="19"/>
  <c r="H190" i="19" s="1"/>
  <c r="F190" i="19"/>
  <c r="H189" i="19"/>
  <c r="G189" i="19"/>
  <c r="F189" i="19"/>
  <c r="G188" i="19"/>
  <c r="H188" i="19" s="1"/>
  <c r="F188" i="19"/>
  <c r="G187" i="19"/>
  <c r="H187" i="19" s="1"/>
  <c r="F187" i="19"/>
  <c r="G186" i="19"/>
  <c r="H186" i="19" s="1"/>
  <c r="F186" i="19"/>
  <c r="G185" i="19"/>
  <c r="H185" i="19" s="1"/>
  <c r="F185" i="19"/>
  <c r="G184" i="19"/>
  <c r="H184" i="19" s="1"/>
  <c r="F184" i="19"/>
  <c r="G183" i="19"/>
  <c r="H183" i="19" s="1"/>
  <c r="F183" i="19"/>
  <c r="G182" i="19"/>
  <c r="H182" i="19" s="1"/>
  <c r="F182" i="19"/>
  <c r="G181" i="19"/>
  <c r="H181" i="19" s="1"/>
  <c r="F181" i="19"/>
  <c r="G180" i="19"/>
  <c r="H180" i="19" s="1"/>
  <c r="F180" i="19"/>
  <c r="G179" i="19"/>
  <c r="H179" i="19" s="1"/>
  <c r="F179" i="19"/>
  <c r="H178" i="19"/>
  <c r="G178" i="19"/>
  <c r="F178" i="19"/>
  <c r="G177" i="19"/>
  <c r="H177" i="19" s="1"/>
  <c r="F177" i="19"/>
  <c r="H176" i="19"/>
  <c r="G176" i="19"/>
  <c r="F176" i="19"/>
  <c r="H175" i="19"/>
  <c r="G175" i="19"/>
  <c r="F175" i="19"/>
  <c r="G174" i="19"/>
  <c r="H174" i="19" s="1"/>
  <c r="F174" i="19"/>
  <c r="G173" i="19"/>
  <c r="H173" i="19" s="1"/>
  <c r="F173" i="19"/>
  <c r="G172" i="19"/>
  <c r="H172" i="19" s="1"/>
  <c r="F172" i="19"/>
  <c r="G171" i="19"/>
  <c r="H171" i="19" s="1"/>
  <c r="F171" i="19"/>
  <c r="G170" i="19"/>
  <c r="H170" i="19" s="1"/>
  <c r="F170" i="19"/>
  <c r="G169" i="19"/>
  <c r="H169" i="19" s="1"/>
  <c r="F169" i="19"/>
  <c r="G168" i="19"/>
  <c r="H168" i="19" s="1"/>
  <c r="F168" i="19"/>
  <c r="H167" i="19"/>
  <c r="G167" i="19"/>
  <c r="F167" i="19"/>
  <c r="G166" i="19"/>
  <c r="H166" i="19" s="1"/>
  <c r="F166" i="19"/>
  <c r="G165" i="19"/>
  <c r="H165" i="19" s="1"/>
  <c r="F165" i="19"/>
  <c r="G164" i="19"/>
  <c r="H164" i="19" s="1"/>
  <c r="F164" i="19"/>
  <c r="G163" i="19"/>
  <c r="H163" i="19" s="1"/>
  <c r="F163" i="19"/>
  <c r="G162" i="19"/>
  <c r="F162" i="19"/>
  <c r="H161" i="19"/>
  <c r="G161" i="19"/>
  <c r="F161" i="19"/>
  <c r="G160" i="19"/>
  <c r="H160" i="19" s="1"/>
  <c r="F160" i="19"/>
  <c r="G159" i="19"/>
  <c r="H159" i="19" s="1"/>
  <c r="F159" i="19"/>
  <c r="G158" i="19"/>
  <c r="H158" i="19" s="1"/>
  <c r="F158" i="19"/>
  <c r="H157" i="19"/>
  <c r="G157" i="19"/>
  <c r="F157" i="19"/>
  <c r="G156" i="19"/>
  <c r="H156" i="19" s="1"/>
  <c r="F156" i="19"/>
  <c r="G155" i="19"/>
  <c r="H155" i="19" s="1"/>
  <c r="F155" i="19"/>
  <c r="G154" i="19"/>
  <c r="H154" i="19" s="1"/>
  <c r="F154" i="19"/>
  <c r="G153" i="19"/>
  <c r="H153" i="19" s="1"/>
  <c r="F153" i="19"/>
  <c r="G152" i="19"/>
  <c r="H152" i="19" s="1"/>
  <c r="F152" i="19"/>
  <c r="H151" i="19"/>
  <c r="G151" i="19"/>
  <c r="F151" i="19"/>
  <c r="G150" i="19"/>
  <c r="H150" i="19" s="1"/>
  <c r="F150" i="19"/>
  <c r="G149" i="19"/>
  <c r="H149" i="19" s="1"/>
  <c r="F149" i="19"/>
  <c r="G148" i="19"/>
  <c r="H148" i="19" s="1"/>
  <c r="F148" i="19"/>
  <c r="G147" i="19"/>
  <c r="H147" i="19" s="1"/>
  <c r="F147" i="19"/>
  <c r="H146" i="19"/>
  <c r="G146" i="19"/>
  <c r="F146" i="19"/>
  <c r="G145" i="19"/>
  <c r="H145" i="19" s="1"/>
  <c r="F145" i="19"/>
  <c r="G144" i="19"/>
  <c r="H144" i="19" s="1"/>
  <c r="F144" i="19"/>
  <c r="G143" i="19"/>
  <c r="H143" i="19" s="1"/>
  <c r="F143" i="19"/>
  <c r="H142" i="19"/>
  <c r="G142" i="19"/>
  <c r="F142" i="19"/>
  <c r="G141" i="19"/>
  <c r="H141" i="19" s="1"/>
  <c r="F141" i="19"/>
  <c r="G140" i="19"/>
  <c r="H140" i="19" s="1"/>
  <c r="F140" i="19"/>
  <c r="G139" i="19"/>
  <c r="H139" i="19" s="1"/>
  <c r="F139" i="19"/>
  <c r="G138" i="19"/>
  <c r="H138" i="19" s="1"/>
  <c r="F138" i="19"/>
  <c r="G137" i="19"/>
  <c r="H137" i="19" s="1"/>
  <c r="F137" i="19"/>
  <c r="G136" i="19"/>
  <c r="H136" i="19" s="1"/>
  <c r="F136" i="19"/>
  <c r="H135" i="19"/>
  <c r="G135" i="19"/>
  <c r="F135" i="19"/>
  <c r="G134" i="19"/>
  <c r="H134" i="19" s="1"/>
  <c r="F134" i="19"/>
  <c r="G133" i="19"/>
  <c r="H133" i="19" s="1"/>
  <c r="F133" i="19"/>
  <c r="G132" i="19"/>
  <c r="H132" i="19" s="1"/>
  <c r="F132" i="19"/>
  <c r="G131" i="19"/>
  <c r="H131" i="19" s="1"/>
  <c r="F131" i="19"/>
  <c r="G130" i="19"/>
  <c r="F130" i="19"/>
  <c r="G129" i="19"/>
  <c r="H129" i="19" s="1"/>
  <c r="F129" i="19"/>
  <c r="H128" i="19"/>
  <c r="G128" i="19"/>
  <c r="F128" i="19"/>
  <c r="G127" i="19"/>
  <c r="H127" i="19" s="1"/>
  <c r="F127" i="19"/>
  <c r="G126" i="19"/>
  <c r="H126" i="19" s="1"/>
  <c r="F126" i="19"/>
  <c r="G125" i="19"/>
  <c r="H125" i="19" s="1"/>
  <c r="F125" i="19"/>
  <c r="G124" i="19"/>
  <c r="H124" i="19" s="1"/>
  <c r="F124" i="19"/>
  <c r="G123" i="19"/>
  <c r="H123" i="19" s="1"/>
  <c r="F123" i="19"/>
  <c r="G122" i="19"/>
  <c r="H122" i="19" s="1"/>
  <c r="F122" i="19"/>
  <c r="G121" i="19"/>
  <c r="H121" i="19" s="1"/>
  <c r="F121" i="19"/>
  <c r="G120" i="19"/>
  <c r="H120" i="19" s="1"/>
  <c r="F120" i="19"/>
  <c r="G119" i="19"/>
  <c r="H119" i="19" s="1"/>
  <c r="F119" i="19"/>
  <c r="G118" i="19"/>
  <c r="H118" i="19" s="1"/>
  <c r="F118" i="19"/>
  <c r="H117" i="19"/>
  <c r="G117" i="19"/>
  <c r="F117" i="19"/>
  <c r="G116" i="19"/>
  <c r="H116" i="19" s="1"/>
  <c r="F116" i="19"/>
  <c r="G115" i="19"/>
  <c r="H115" i="19" s="1"/>
  <c r="F115" i="19"/>
  <c r="G114" i="19"/>
  <c r="F114" i="19"/>
  <c r="H113" i="19"/>
  <c r="G113" i="19"/>
  <c r="F113" i="19"/>
  <c r="H112" i="19"/>
  <c r="G112" i="19"/>
  <c r="F112" i="19"/>
  <c r="G111" i="19"/>
  <c r="H111" i="19" s="1"/>
  <c r="F111" i="19"/>
  <c r="G110" i="19"/>
  <c r="H110" i="19" s="1"/>
  <c r="F110" i="19"/>
  <c r="H109" i="19"/>
  <c r="G109" i="19"/>
  <c r="F109" i="19"/>
  <c r="G108" i="19"/>
  <c r="H108" i="19" s="1"/>
  <c r="F108" i="19"/>
  <c r="G107" i="19"/>
  <c r="H107" i="19" s="1"/>
  <c r="F107" i="19"/>
  <c r="G106" i="19"/>
  <c r="H106" i="19" s="1"/>
  <c r="F106" i="19"/>
  <c r="G105" i="19"/>
  <c r="H105" i="19" s="1"/>
  <c r="F105" i="19"/>
  <c r="G104" i="19"/>
  <c r="H104" i="19" s="1"/>
  <c r="F104" i="19"/>
  <c r="G103" i="19"/>
  <c r="H103" i="19" s="1"/>
  <c r="F103" i="19"/>
  <c r="G102" i="19"/>
  <c r="H102" i="19" s="1"/>
  <c r="F102" i="19"/>
  <c r="G101" i="19"/>
  <c r="H101" i="19" s="1"/>
  <c r="F101" i="19"/>
  <c r="G100" i="19"/>
  <c r="H100" i="19" s="1"/>
  <c r="F100" i="19"/>
  <c r="G99" i="19"/>
  <c r="H99" i="19" s="1"/>
  <c r="F99" i="19"/>
  <c r="G98" i="19"/>
  <c r="F98" i="19"/>
  <c r="G97" i="19"/>
  <c r="H97" i="19" s="1"/>
  <c r="F97" i="19"/>
  <c r="G96" i="19"/>
  <c r="H96" i="19" s="1"/>
  <c r="F96" i="19"/>
  <c r="G95" i="19"/>
  <c r="H95" i="19" s="1"/>
  <c r="F95" i="19"/>
  <c r="H94" i="19"/>
  <c r="G94" i="19"/>
  <c r="F94" i="19"/>
  <c r="H93" i="19"/>
  <c r="G93" i="19"/>
  <c r="F93" i="19"/>
  <c r="G92" i="19"/>
  <c r="H92" i="19" s="1"/>
  <c r="F92" i="19"/>
  <c r="G91" i="19"/>
  <c r="H91" i="19" s="1"/>
  <c r="F91" i="19"/>
  <c r="G90" i="19"/>
  <c r="H90" i="19" s="1"/>
  <c r="F90" i="19"/>
  <c r="G89" i="19"/>
  <c r="H89" i="19" s="1"/>
  <c r="F89" i="19"/>
  <c r="G88" i="19"/>
  <c r="H88" i="19" s="1"/>
  <c r="F88" i="19"/>
  <c r="H87" i="19"/>
  <c r="G87" i="19"/>
  <c r="F87" i="19"/>
  <c r="G86" i="19"/>
  <c r="H86" i="19" s="1"/>
  <c r="F86" i="19"/>
  <c r="G85" i="19"/>
  <c r="H85" i="19" s="1"/>
  <c r="F85" i="19"/>
  <c r="G84" i="19"/>
  <c r="H84" i="19" s="1"/>
  <c r="F84" i="19"/>
  <c r="G83" i="19"/>
  <c r="H83" i="19" s="1"/>
  <c r="F83" i="19"/>
  <c r="G82" i="19"/>
  <c r="F82" i="19"/>
  <c r="G81" i="19"/>
  <c r="H81" i="19" s="1"/>
  <c r="F81" i="19"/>
  <c r="G80" i="19"/>
  <c r="H80" i="19" s="1"/>
  <c r="F80" i="19"/>
  <c r="H79" i="19"/>
  <c r="G79" i="19"/>
  <c r="F79" i="19"/>
  <c r="G78" i="19"/>
  <c r="H78" i="19" s="1"/>
  <c r="F78" i="19"/>
  <c r="G77" i="19"/>
  <c r="H77" i="19" s="1"/>
  <c r="F77" i="19"/>
  <c r="G76" i="19"/>
  <c r="H76" i="19" s="1"/>
  <c r="F76" i="19"/>
  <c r="G75" i="19"/>
  <c r="H75" i="19" s="1"/>
  <c r="F75" i="19"/>
  <c r="G74" i="19"/>
  <c r="H74" i="19" s="1"/>
  <c r="F74" i="19"/>
  <c r="G73" i="19"/>
  <c r="H73" i="19" s="1"/>
  <c r="F73" i="19"/>
  <c r="G72" i="19"/>
  <c r="H72" i="19" s="1"/>
  <c r="F72" i="19"/>
  <c r="G71" i="19"/>
  <c r="H71" i="19" s="1"/>
  <c r="F71" i="19"/>
  <c r="G70" i="19"/>
  <c r="H70" i="19" s="1"/>
  <c r="F70" i="19"/>
  <c r="H69" i="19"/>
  <c r="G69" i="19"/>
  <c r="F69" i="19"/>
  <c r="H68" i="19"/>
  <c r="G68" i="19"/>
  <c r="F68" i="19"/>
  <c r="G67" i="19"/>
  <c r="H67" i="19" s="1"/>
  <c r="F67" i="19"/>
  <c r="G66" i="19"/>
  <c r="F66" i="19"/>
  <c r="G65" i="19"/>
  <c r="H65" i="19" s="1"/>
  <c r="F65" i="19"/>
  <c r="G64" i="19"/>
  <c r="H64" i="19" s="1"/>
  <c r="F64" i="19"/>
  <c r="H63" i="19"/>
  <c r="G63" i="19"/>
  <c r="F63" i="19"/>
  <c r="G62" i="19"/>
  <c r="H62" i="19" s="1"/>
  <c r="F62" i="19"/>
  <c r="G61" i="19"/>
  <c r="H61" i="19" s="1"/>
  <c r="F61" i="19"/>
  <c r="G60" i="19"/>
  <c r="H60" i="19" s="1"/>
  <c r="F60" i="19"/>
  <c r="G59" i="19"/>
  <c r="H59" i="19" s="1"/>
  <c r="F59" i="19"/>
  <c r="G58" i="19"/>
  <c r="H58" i="19" s="1"/>
  <c r="F58" i="19"/>
  <c r="G57" i="19"/>
  <c r="H57" i="19" s="1"/>
  <c r="F57" i="19"/>
  <c r="G56" i="19"/>
  <c r="H56" i="19" s="1"/>
  <c r="F56" i="19"/>
  <c r="G55" i="19"/>
  <c r="H55" i="19" s="1"/>
  <c r="F55" i="19"/>
  <c r="G54" i="19"/>
  <c r="H54" i="19" s="1"/>
  <c r="F54" i="19"/>
  <c r="H53" i="19"/>
  <c r="G53" i="19"/>
  <c r="F53" i="19"/>
  <c r="G52" i="19"/>
  <c r="H52" i="19" s="1"/>
  <c r="F52" i="19"/>
  <c r="G51" i="19"/>
  <c r="H51" i="19" s="1"/>
  <c r="F51" i="19"/>
  <c r="G50" i="19"/>
  <c r="F50" i="19"/>
  <c r="G49" i="19"/>
  <c r="H49" i="19" s="1"/>
  <c r="F49" i="19"/>
  <c r="H48" i="19"/>
  <c r="G48" i="19"/>
  <c r="F48" i="19"/>
  <c r="G47" i="19"/>
  <c r="H47" i="19" s="1"/>
  <c r="F47" i="19"/>
  <c r="G46" i="19"/>
  <c r="H46" i="19" s="1"/>
  <c r="F46" i="19"/>
  <c r="G45" i="19"/>
  <c r="H45" i="19" s="1"/>
  <c r="F45" i="19"/>
  <c r="G44" i="19"/>
  <c r="H44" i="19" s="1"/>
  <c r="F44" i="19"/>
  <c r="G43" i="19"/>
  <c r="H43" i="19" s="1"/>
  <c r="F43" i="19"/>
  <c r="G42" i="19"/>
  <c r="H42" i="19" s="1"/>
  <c r="F42" i="19"/>
  <c r="G41" i="19"/>
  <c r="H41" i="19" s="1"/>
  <c r="F41" i="19"/>
  <c r="G40" i="19"/>
  <c r="H40" i="19" s="1"/>
  <c r="F40" i="19"/>
  <c r="G39" i="19"/>
  <c r="H39" i="19" s="1"/>
  <c r="F39" i="19"/>
  <c r="G38" i="19"/>
  <c r="H38" i="19" s="1"/>
  <c r="F38" i="19"/>
  <c r="G37" i="19"/>
  <c r="H37" i="19" s="1"/>
  <c r="F37" i="19"/>
  <c r="G36" i="19"/>
  <c r="H36" i="19" s="1"/>
  <c r="F36" i="19"/>
  <c r="G35" i="19"/>
  <c r="H35" i="19" s="1"/>
  <c r="F35" i="19"/>
  <c r="G34" i="19"/>
  <c r="F34" i="19"/>
  <c r="H33" i="19"/>
  <c r="G33" i="19"/>
  <c r="F33" i="19"/>
  <c r="H32" i="19"/>
  <c r="G32" i="19"/>
  <c r="F32" i="19"/>
  <c r="G31" i="19"/>
  <c r="H31" i="19" s="1"/>
  <c r="F31" i="19"/>
  <c r="G30" i="19"/>
  <c r="H30" i="19" s="1"/>
  <c r="F30" i="19"/>
  <c r="H29" i="19"/>
  <c r="G29" i="19"/>
  <c r="F29" i="19"/>
  <c r="G28" i="19"/>
  <c r="H28" i="19" s="1"/>
  <c r="F28" i="19"/>
  <c r="G27" i="19"/>
  <c r="H27" i="19" s="1"/>
  <c r="F27" i="19"/>
  <c r="G26" i="19"/>
  <c r="H26" i="19" s="1"/>
  <c r="F26" i="19"/>
  <c r="G25" i="19"/>
  <c r="H25" i="19" s="1"/>
  <c r="F25" i="19"/>
  <c r="G24" i="19"/>
  <c r="H24" i="19" s="1"/>
  <c r="F24" i="19"/>
  <c r="H23" i="19"/>
  <c r="G23" i="19"/>
  <c r="F23" i="19"/>
  <c r="G22" i="19"/>
  <c r="H22" i="19" s="1"/>
  <c r="F22" i="19"/>
  <c r="G21" i="19"/>
  <c r="H21" i="19" s="1"/>
  <c r="F21" i="19"/>
  <c r="G20" i="19"/>
  <c r="H20" i="19" s="1"/>
  <c r="F20" i="19"/>
  <c r="G19" i="19"/>
  <c r="H19" i="19" s="1"/>
  <c r="F19" i="19"/>
  <c r="G18" i="19"/>
  <c r="F18" i="19"/>
  <c r="G17" i="19"/>
  <c r="F17" i="19"/>
  <c r="G16" i="19"/>
  <c r="F16" i="19"/>
  <c r="G15" i="19"/>
  <c r="F15" i="19"/>
  <c r="G14" i="19"/>
  <c r="F14" i="19"/>
  <c r="G13" i="19"/>
  <c r="F13" i="19"/>
  <c r="G12" i="19"/>
  <c r="F12" i="19"/>
  <c r="G11" i="19"/>
  <c r="F11" i="19"/>
  <c r="G10" i="19"/>
  <c r="F10" i="19"/>
  <c r="G9" i="19"/>
  <c r="F9" i="19"/>
  <c r="G8" i="19"/>
  <c r="F8" i="19"/>
  <c r="G7" i="19"/>
  <c r="F7" i="19"/>
  <c r="G6" i="19"/>
  <c r="F6" i="19"/>
  <c r="G5" i="19"/>
  <c r="F5" i="19"/>
  <c r="G4" i="19"/>
  <c r="F4" i="19"/>
  <c r="G3" i="19"/>
  <c r="F3" i="19"/>
  <c r="G2" i="19"/>
  <c r="F2" i="19"/>
  <c r="G257" i="18"/>
  <c r="H257" i="18" s="1"/>
  <c r="F257" i="18"/>
  <c r="G256" i="18"/>
  <c r="H256" i="18" s="1"/>
  <c r="F256" i="18"/>
  <c r="G255" i="18"/>
  <c r="H255" i="18" s="1"/>
  <c r="F255" i="18"/>
  <c r="H254" i="18"/>
  <c r="G254" i="18"/>
  <c r="F254" i="18"/>
  <c r="G253" i="18"/>
  <c r="H253" i="18" s="1"/>
  <c r="F253" i="18"/>
  <c r="G252" i="18"/>
  <c r="H252" i="18" s="1"/>
  <c r="F252" i="18"/>
  <c r="G251" i="18"/>
  <c r="H251" i="18" s="1"/>
  <c r="F251" i="18"/>
  <c r="H250" i="18"/>
  <c r="G250" i="18"/>
  <c r="F250" i="18"/>
  <c r="G249" i="18"/>
  <c r="H249" i="18" s="1"/>
  <c r="F249" i="18"/>
  <c r="G248" i="18"/>
  <c r="H248" i="18" s="1"/>
  <c r="F248" i="18"/>
  <c r="G247" i="18"/>
  <c r="H247" i="18" s="1"/>
  <c r="F247" i="18"/>
  <c r="G246" i="18"/>
  <c r="H246" i="18" s="1"/>
  <c r="F246" i="18"/>
  <c r="G245" i="18"/>
  <c r="H245" i="18" s="1"/>
  <c r="F245" i="18"/>
  <c r="G244" i="18"/>
  <c r="H244" i="18" s="1"/>
  <c r="F244" i="18"/>
  <c r="H243" i="18"/>
  <c r="G243" i="18"/>
  <c r="F243" i="18"/>
  <c r="G242" i="18"/>
  <c r="F242" i="18"/>
  <c r="G241" i="18"/>
  <c r="H241" i="18" s="1"/>
  <c r="F241" i="18"/>
  <c r="G240" i="18"/>
  <c r="H240" i="18" s="1"/>
  <c r="F240" i="18"/>
  <c r="G239" i="18"/>
  <c r="H239" i="18" s="1"/>
  <c r="F239" i="18"/>
  <c r="H238" i="18"/>
  <c r="G238" i="18"/>
  <c r="F238" i="18"/>
  <c r="G237" i="18"/>
  <c r="H237" i="18" s="1"/>
  <c r="F237" i="18"/>
  <c r="G236" i="18"/>
  <c r="H236" i="18" s="1"/>
  <c r="F236" i="18"/>
  <c r="G235" i="18"/>
  <c r="H235" i="18" s="1"/>
  <c r="F235" i="18"/>
  <c r="H234" i="18"/>
  <c r="G234" i="18"/>
  <c r="F234" i="18"/>
  <c r="G233" i="18"/>
  <c r="H233" i="18" s="1"/>
  <c r="F233" i="18"/>
  <c r="G232" i="18"/>
  <c r="H232" i="18" s="1"/>
  <c r="F232" i="18"/>
  <c r="G231" i="18"/>
  <c r="H231" i="18" s="1"/>
  <c r="F231" i="18"/>
  <c r="G230" i="18"/>
  <c r="H230" i="18" s="1"/>
  <c r="F230" i="18"/>
  <c r="G229" i="18"/>
  <c r="H229" i="18" s="1"/>
  <c r="F229" i="18"/>
  <c r="G228" i="18"/>
  <c r="H228" i="18" s="1"/>
  <c r="F228" i="18"/>
  <c r="H227" i="18"/>
  <c r="G227" i="18"/>
  <c r="F227" i="18"/>
  <c r="G226" i="18"/>
  <c r="F226" i="18"/>
  <c r="G225" i="18"/>
  <c r="H225" i="18" s="1"/>
  <c r="F225" i="18"/>
  <c r="G224" i="18"/>
  <c r="H224" i="18" s="1"/>
  <c r="F224" i="18"/>
  <c r="G223" i="18"/>
  <c r="H223" i="18" s="1"/>
  <c r="F223" i="18"/>
  <c r="H222" i="18"/>
  <c r="G222" i="18"/>
  <c r="F222" i="18"/>
  <c r="G221" i="18"/>
  <c r="H221" i="18" s="1"/>
  <c r="F221" i="18"/>
  <c r="H220" i="18"/>
  <c r="G220" i="18"/>
  <c r="F220" i="18"/>
  <c r="G219" i="18"/>
  <c r="H219" i="18" s="1"/>
  <c r="F219" i="18"/>
  <c r="G218" i="18"/>
  <c r="H218" i="18" s="1"/>
  <c r="F218" i="18"/>
  <c r="G217" i="18"/>
  <c r="H217" i="18" s="1"/>
  <c r="F217" i="18"/>
  <c r="G216" i="18"/>
  <c r="H216" i="18" s="1"/>
  <c r="F216" i="18"/>
  <c r="G215" i="18"/>
  <c r="H215" i="18" s="1"/>
  <c r="F215" i="18"/>
  <c r="G214" i="18"/>
  <c r="H214" i="18" s="1"/>
  <c r="F214" i="18"/>
  <c r="G213" i="18"/>
  <c r="H213" i="18" s="1"/>
  <c r="F213" i="18"/>
  <c r="G212" i="18"/>
  <c r="H212" i="18" s="1"/>
  <c r="F212" i="18"/>
  <c r="H211" i="18"/>
  <c r="G211" i="18"/>
  <c r="F211" i="18"/>
  <c r="G210" i="18"/>
  <c r="F210" i="18"/>
  <c r="G209" i="18"/>
  <c r="H209" i="18" s="1"/>
  <c r="F209" i="18"/>
  <c r="G208" i="18"/>
  <c r="H208" i="18" s="1"/>
  <c r="F208" i="18"/>
  <c r="G207" i="18"/>
  <c r="H207" i="18" s="1"/>
  <c r="F207" i="18"/>
  <c r="H206" i="18"/>
  <c r="G206" i="18"/>
  <c r="F206" i="18"/>
  <c r="G205" i="18"/>
  <c r="H205" i="18" s="1"/>
  <c r="F205" i="18"/>
  <c r="G204" i="18"/>
  <c r="H204" i="18" s="1"/>
  <c r="F204" i="18"/>
  <c r="G203" i="18"/>
  <c r="H203" i="18" s="1"/>
  <c r="F203" i="18"/>
  <c r="G202" i="18"/>
  <c r="H202" i="18" s="1"/>
  <c r="F202" i="18"/>
  <c r="G201" i="18"/>
  <c r="H201" i="18" s="1"/>
  <c r="F201" i="18"/>
  <c r="G200" i="18"/>
  <c r="H200" i="18" s="1"/>
  <c r="F200" i="18"/>
  <c r="G199" i="18"/>
  <c r="H199" i="18" s="1"/>
  <c r="F199" i="18"/>
  <c r="G198" i="18"/>
  <c r="H198" i="18" s="1"/>
  <c r="F198" i="18"/>
  <c r="G197" i="18"/>
  <c r="H197" i="18" s="1"/>
  <c r="F197" i="18"/>
  <c r="G196" i="18"/>
  <c r="H196" i="18" s="1"/>
  <c r="F196" i="18"/>
  <c r="H195" i="18"/>
  <c r="G195" i="18"/>
  <c r="F195" i="18"/>
  <c r="H194" i="18"/>
  <c r="G194" i="18"/>
  <c r="F194" i="18"/>
  <c r="G193" i="18"/>
  <c r="H193" i="18" s="1"/>
  <c r="F193" i="18"/>
  <c r="G192" i="18"/>
  <c r="H192" i="18" s="1"/>
  <c r="F192" i="18"/>
  <c r="G191" i="18"/>
  <c r="H191" i="18" s="1"/>
  <c r="F191" i="18"/>
  <c r="H190" i="18"/>
  <c r="G190" i="18"/>
  <c r="F190" i="18"/>
  <c r="G189" i="18"/>
  <c r="H189" i="18" s="1"/>
  <c r="F189" i="18"/>
  <c r="G188" i="18"/>
  <c r="H188" i="18" s="1"/>
  <c r="F188" i="18"/>
  <c r="G187" i="18"/>
  <c r="H187" i="18" s="1"/>
  <c r="F187" i="18"/>
  <c r="G186" i="18"/>
  <c r="H186" i="18" s="1"/>
  <c r="F186" i="18"/>
  <c r="G185" i="18"/>
  <c r="H185" i="18" s="1"/>
  <c r="F185" i="18"/>
  <c r="G184" i="18"/>
  <c r="H184" i="18" s="1"/>
  <c r="F184" i="18"/>
  <c r="G183" i="18"/>
  <c r="H183" i="18" s="1"/>
  <c r="F183" i="18"/>
  <c r="G182" i="18"/>
  <c r="H182" i="18" s="1"/>
  <c r="F182" i="18"/>
  <c r="G181" i="18"/>
  <c r="H181" i="18" s="1"/>
  <c r="F181" i="18"/>
  <c r="G180" i="18"/>
  <c r="H180" i="18" s="1"/>
  <c r="F180" i="18"/>
  <c r="H179" i="18"/>
  <c r="G179" i="18"/>
  <c r="F179" i="18"/>
  <c r="H178" i="18"/>
  <c r="G178" i="18"/>
  <c r="F178" i="18"/>
  <c r="G177" i="18"/>
  <c r="H177" i="18" s="1"/>
  <c r="F177" i="18"/>
  <c r="G176" i="18"/>
  <c r="H176" i="18" s="1"/>
  <c r="F176" i="18"/>
  <c r="G175" i="18"/>
  <c r="H175" i="18" s="1"/>
  <c r="F175" i="18"/>
  <c r="H174" i="18"/>
  <c r="G174" i="18"/>
  <c r="F174" i="18"/>
  <c r="G173" i="18"/>
  <c r="H173" i="18" s="1"/>
  <c r="F173" i="18"/>
  <c r="G172" i="18"/>
  <c r="H172" i="18" s="1"/>
  <c r="F172" i="18"/>
  <c r="G171" i="18"/>
  <c r="H171" i="18" s="1"/>
  <c r="F171" i="18"/>
  <c r="G170" i="18"/>
  <c r="H170" i="18" s="1"/>
  <c r="F170" i="18"/>
  <c r="G169" i="18"/>
  <c r="H169" i="18" s="1"/>
  <c r="F169" i="18"/>
  <c r="G168" i="18"/>
  <c r="H168" i="18" s="1"/>
  <c r="F168" i="18"/>
  <c r="G167" i="18"/>
  <c r="H167" i="18" s="1"/>
  <c r="F167" i="18"/>
  <c r="G166" i="18"/>
  <c r="H166" i="18" s="1"/>
  <c r="F166" i="18"/>
  <c r="G165" i="18"/>
  <c r="H165" i="18" s="1"/>
  <c r="F165" i="18"/>
  <c r="G164" i="18"/>
  <c r="H164" i="18" s="1"/>
  <c r="F164" i="18"/>
  <c r="H163" i="18"/>
  <c r="G163" i="18"/>
  <c r="F163" i="18"/>
  <c r="H162" i="18"/>
  <c r="G162" i="18"/>
  <c r="F162" i="18"/>
  <c r="G161" i="18"/>
  <c r="H161" i="18" s="1"/>
  <c r="F161" i="18"/>
  <c r="G160" i="18"/>
  <c r="H160" i="18" s="1"/>
  <c r="F160" i="18"/>
  <c r="G159" i="18"/>
  <c r="H159" i="18" s="1"/>
  <c r="F159" i="18"/>
  <c r="H158" i="18"/>
  <c r="G158" i="18"/>
  <c r="F158" i="18"/>
  <c r="G157" i="18"/>
  <c r="H157" i="18" s="1"/>
  <c r="F157" i="18"/>
  <c r="G156" i="18"/>
  <c r="H156" i="18" s="1"/>
  <c r="F156" i="18"/>
  <c r="G155" i="18"/>
  <c r="H155" i="18" s="1"/>
  <c r="F155" i="18"/>
  <c r="G154" i="18"/>
  <c r="H154" i="18" s="1"/>
  <c r="F154" i="18"/>
  <c r="G153" i="18"/>
  <c r="H153" i="18" s="1"/>
  <c r="F153" i="18"/>
  <c r="G152" i="18"/>
  <c r="H152" i="18" s="1"/>
  <c r="F152" i="18"/>
  <c r="G151" i="18"/>
  <c r="H151" i="18" s="1"/>
  <c r="F151" i="18"/>
  <c r="G150" i="18"/>
  <c r="H150" i="18" s="1"/>
  <c r="F150" i="18"/>
  <c r="G149" i="18"/>
  <c r="H149" i="18" s="1"/>
  <c r="F149" i="18"/>
  <c r="G148" i="18"/>
  <c r="H148" i="18" s="1"/>
  <c r="F148" i="18"/>
  <c r="H147" i="18"/>
  <c r="G147" i="18"/>
  <c r="F147" i="18"/>
  <c r="G146" i="18"/>
  <c r="F146" i="18"/>
  <c r="G145" i="18"/>
  <c r="H145" i="18" s="1"/>
  <c r="F145" i="18"/>
  <c r="G144" i="18"/>
  <c r="H144" i="18" s="1"/>
  <c r="F144" i="18"/>
  <c r="G143" i="18"/>
  <c r="H143" i="18" s="1"/>
  <c r="F143" i="18"/>
  <c r="H142" i="18"/>
  <c r="G142" i="18"/>
  <c r="F142" i="18"/>
  <c r="G141" i="18"/>
  <c r="H141" i="18" s="1"/>
  <c r="F141" i="18"/>
  <c r="G140" i="18"/>
  <c r="H140" i="18" s="1"/>
  <c r="F140" i="18"/>
  <c r="G139" i="18"/>
  <c r="H139" i="18" s="1"/>
  <c r="F139" i="18"/>
  <c r="G138" i="18"/>
  <c r="H138" i="18" s="1"/>
  <c r="F138" i="18"/>
  <c r="G137" i="18"/>
  <c r="H137" i="18" s="1"/>
  <c r="F137" i="18"/>
  <c r="G136" i="18"/>
  <c r="H136" i="18" s="1"/>
  <c r="F136" i="18"/>
  <c r="G135" i="18"/>
  <c r="H135" i="18" s="1"/>
  <c r="F135" i="18"/>
  <c r="G134" i="18"/>
  <c r="H134" i="18" s="1"/>
  <c r="F134" i="18"/>
  <c r="G133" i="18"/>
  <c r="H133" i="18" s="1"/>
  <c r="F133" i="18"/>
  <c r="G132" i="18"/>
  <c r="H132" i="18" s="1"/>
  <c r="F132" i="18"/>
  <c r="G131" i="18"/>
  <c r="H131" i="18" s="1"/>
  <c r="F131" i="18"/>
  <c r="G130" i="18"/>
  <c r="F130" i="18"/>
  <c r="G129" i="18"/>
  <c r="H129" i="18" s="1"/>
  <c r="F129" i="18"/>
  <c r="G128" i="18"/>
  <c r="H128" i="18" s="1"/>
  <c r="F128" i="18"/>
  <c r="G127" i="18"/>
  <c r="H127" i="18" s="1"/>
  <c r="F127" i="18"/>
  <c r="G126" i="18"/>
  <c r="H126" i="18" s="1"/>
  <c r="F126" i="18"/>
  <c r="G125" i="18"/>
  <c r="H125" i="18" s="1"/>
  <c r="F125" i="18"/>
  <c r="G124" i="18"/>
  <c r="H124" i="18" s="1"/>
  <c r="F124" i="18"/>
  <c r="G123" i="18"/>
  <c r="H123" i="18" s="1"/>
  <c r="F123" i="18"/>
  <c r="G122" i="18"/>
  <c r="H122" i="18" s="1"/>
  <c r="F122" i="18"/>
  <c r="G121" i="18"/>
  <c r="H121" i="18" s="1"/>
  <c r="F121" i="18"/>
  <c r="G120" i="18"/>
  <c r="H120" i="18" s="1"/>
  <c r="F120" i="18"/>
  <c r="G119" i="18"/>
  <c r="H119" i="18" s="1"/>
  <c r="F119" i="18"/>
  <c r="G118" i="18"/>
  <c r="H118" i="18" s="1"/>
  <c r="F118" i="18"/>
  <c r="G117" i="18"/>
  <c r="H117" i="18" s="1"/>
  <c r="F117" i="18"/>
  <c r="G116" i="18"/>
  <c r="H116" i="18" s="1"/>
  <c r="F116" i="18"/>
  <c r="G115" i="18"/>
  <c r="H115" i="18" s="1"/>
  <c r="F115" i="18"/>
  <c r="G114" i="18"/>
  <c r="F114" i="18"/>
  <c r="G113" i="18"/>
  <c r="H113" i="18" s="1"/>
  <c r="F113" i="18"/>
  <c r="G112" i="18"/>
  <c r="H112" i="18" s="1"/>
  <c r="F112" i="18"/>
  <c r="G111" i="18"/>
  <c r="H111" i="18" s="1"/>
  <c r="F111" i="18"/>
  <c r="H110" i="18"/>
  <c r="G110" i="18"/>
  <c r="F110" i="18"/>
  <c r="G109" i="18"/>
  <c r="H109" i="18" s="1"/>
  <c r="F109" i="18"/>
  <c r="G108" i="18"/>
  <c r="H108" i="18" s="1"/>
  <c r="F108" i="18"/>
  <c r="G107" i="18"/>
  <c r="H107" i="18" s="1"/>
  <c r="F107" i="18"/>
  <c r="G106" i="18"/>
  <c r="H106" i="18" s="1"/>
  <c r="F106" i="18"/>
  <c r="G105" i="18"/>
  <c r="H105" i="18" s="1"/>
  <c r="F105" i="18"/>
  <c r="G104" i="18"/>
  <c r="H104" i="18" s="1"/>
  <c r="F104" i="18"/>
  <c r="G103" i="18"/>
  <c r="H103" i="18" s="1"/>
  <c r="F103" i="18"/>
  <c r="G102" i="18"/>
  <c r="H102" i="18" s="1"/>
  <c r="F102" i="18"/>
  <c r="G101" i="18"/>
  <c r="H101" i="18" s="1"/>
  <c r="F101" i="18"/>
  <c r="G100" i="18"/>
  <c r="H100" i="18" s="1"/>
  <c r="F100" i="18"/>
  <c r="H99" i="18"/>
  <c r="G99" i="18"/>
  <c r="F99" i="18"/>
  <c r="G98" i="18"/>
  <c r="F98" i="18"/>
  <c r="G97" i="18"/>
  <c r="H97" i="18" s="1"/>
  <c r="F97" i="18"/>
  <c r="G96" i="18"/>
  <c r="H96" i="18" s="1"/>
  <c r="F96" i="18"/>
  <c r="G95" i="18"/>
  <c r="H95" i="18" s="1"/>
  <c r="F95" i="18"/>
  <c r="H94" i="18"/>
  <c r="G94" i="18"/>
  <c r="F94" i="18"/>
  <c r="G93" i="18"/>
  <c r="H93" i="18" s="1"/>
  <c r="F93" i="18"/>
  <c r="G92" i="18"/>
  <c r="H92" i="18" s="1"/>
  <c r="F92" i="18"/>
  <c r="G91" i="18"/>
  <c r="H91" i="18" s="1"/>
  <c r="F91" i="18"/>
  <c r="G90" i="18"/>
  <c r="H90" i="18" s="1"/>
  <c r="F90" i="18"/>
  <c r="G89" i="18"/>
  <c r="H89" i="18" s="1"/>
  <c r="F89" i="18"/>
  <c r="G88" i="18"/>
  <c r="H88" i="18" s="1"/>
  <c r="F88" i="18"/>
  <c r="G87" i="18"/>
  <c r="H87" i="18" s="1"/>
  <c r="F87" i="18"/>
  <c r="G86" i="18"/>
  <c r="H86" i="18" s="1"/>
  <c r="F86" i="18"/>
  <c r="G85" i="18"/>
  <c r="H85" i="18" s="1"/>
  <c r="F85" i="18"/>
  <c r="G84" i="18"/>
  <c r="H84" i="18" s="1"/>
  <c r="F84" i="18"/>
  <c r="G83" i="18"/>
  <c r="H83" i="18" s="1"/>
  <c r="F83" i="18"/>
  <c r="H82" i="18"/>
  <c r="G82" i="18"/>
  <c r="F82" i="18"/>
  <c r="G81" i="18"/>
  <c r="H81" i="18" s="1"/>
  <c r="F81" i="18"/>
  <c r="G80" i="18"/>
  <c r="H80" i="18" s="1"/>
  <c r="F80" i="18"/>
  <c r="H79" i="18"/>
  <c r="G79" i="18"/>
  <c r="F79" i="18"/>
  <c r="G78" i="18"/>
  <c r="H78" i="18" s="1"/>
  <c r="F78" i="18"/>
  <c r="G77" i="18"/>
  <c r="H77" i="18" s="1"/>
  <c r="F77" i="18"/>
  <c r="G76" i="18"/>
  <c r="H76" i="18" s="1"/>
  <c r="F76" i="18"/>
  <c r="G75" i="18"/>
  <c r="H75" i="18" s="1"/>
  <c r="F75" i="18"/>
  <c r="G74" i="18"/>
  <c r="H74" i="18" s="1"/>
  <c r="F74" i="18"/>
  <c r="G73" i="18"/>
  <c r="H73" i="18" s="1"/>
  <c r="F73" i="18"/>
  <c r="G72" i="18"/>
  <c r="H72" i="18" s="1"/>
  <c r="F72" i="18"/>
  <c r="H71" i="18"/>
  <c r="G71" i="18"/>
  <c r="F71" i="18"/>
  <c r="H70" i="18"/>
  <c r="G70" i="18"/>
  <c r="F70" i="18"/>
  <c r="H69" i="18"/>
  <c r="G69" i="18"/>
  <c r="F69" i="18"/>
  <c r="G68" i="18"/>
  <c r="H68" i="18" s="1"/>
  <c r="F68" i="18"/>
  <c r="G67" i="18"/>
  <c r="H67" i="18" s="1"/>
  <c r="F67" i="18"/>
  <c r="G66" i="18"/>
  <c r="F66" i="18"/>
  <c r="G65" i="18"/>
  <c r="H65" i="18" s="1"/>
  <c r="F65" i="18"/>
  <c r="G64" i="18"/>
  <c r="H64" i="18" s="1"/>
  <c r="F64" i="18"/>
  <c r="H63" i="18"/>
  <c r="G63" i="18"/>
  <c r="F63" i="18"/>
  <c r="H62" i="18"/>
  <c r="G62" i="18"/>
  <c r="F62" i="18"/>
  <c r="G61" i="18"/>
  <c r="H61" i="18" s="1"/>
  <c r="F61" i="18"/>
  <c r="G60" i="18"/>
  <c r="H60" i="18" s="1"/>
  <c r="F60" i="18"/>
  <c r="G59" i="18"/>
  <c r="H59" i="18" s="1"/>
  <c r="F59" i="18"/>
  <c r="G58" i="18"/>
  <c r="H58" i="18" s="1"/>
  <c r="F58" i="18"/>
  <c r="G57" i="18"/>
  <c r="H57" i="18" s="1"/>
  <c r="F57" i="18"/>
  <c r="G56" i="18"/>
  <c r="H56" i="18" s="1"/>
  <c r="F56" i="18"/>
  <c r="G55" i="18"/>
  <c r="H55" i="18" s="1"/>
  <c r="F55" i="18"/>
  <c r="G54" i="18"/>
  <c r="H54" i="18" s="1"/>
  <c r="F54" i="18"/>
  <c r="H53" i="18"/>
  <c r="G53" i="18"/>
  <c r="F53" i="18"/>
  <c r="G52" i="18"/>
  <c r="H52" i="18" s="1"/>
  <c r="F52" i="18"/>
  <c r="G51" i="18"/>
  <c r="H51" i="18" s="1"/>
  <c r="F51" i="18"/>
  <c r="H50" i="18"/>
  <c r="G50" i="18"/>
  <c r="F50" i="18"/>
  <c r="G49" i="18"/>
  <c r="H49" i="18" s="1"/>
  <c r="F49" i="18"/>
  <c r="G48" i="18"/>
  <c r="H48" i="18" s="1"/>
  <c r="F48" i="18"/>
  <c r="G47" i="18"/>
  <c r="H47" i="18" s="1"/>
  <c r="F47" i="18"/>
  <c r="G46" i="18"/>
  <c r="H46" i="18" s="1"/>
  <c r="F46" i="18"/>
  <c r="G45" i="18"/>
  <c r="H45" i="18" s="1"/>
  <c r="F45" i="18"/>
  <c r="G44" i="18"/>
  <c r="H44" i="18" s="1"/>
  <c r="F44" i="18"/>
  <c r="G43" i="18"/>
  <c r="H43" i="18" s="1"/>
  <c r="F43" i="18"/>
  <c r="G42" i="18"/>
  <c r="H42" i="18" s="1"/>
  <c r="F42" i="18"/>
  <c r="G41" i="18"/>
  <c r="H41" i="18" s="1"/>
  <c r="F41" i="18"/>
  <c r="G40" i="18"/>
  <c r="H40" i="18" s="1"/>
  <c r="F40" i="18"/>
  <c r="G39" i="18"/>
  <c r="H39" i="18" s="1"/>
  <c r="F39" i="18"/>
  <c r="H38" i="18"/>
  <c r="G38" i="18"/>
  <c r="F38" i="18"/>
  <c r="G37" i="18"/>
  <c r="H37" i="18" s="1"/>
  <c r="F37" i="18"/>
  <c r="G36" i="18"/>
  <c r="H36" i="18" s="1"/>
  <c r="F36" i="18"/>
  <c r="G35" i="18"/>
  <c r="H35" i="18" s="1"/>
  <c r="F35" i="18"/>
  <c r="H34" i="18"/>
  <c r="G34" i="18"/>
  <c r="F34" i="18"/>
  <c r="G33" i="18"/>
  <c r="H33" i="18" s="1"/>
  <c r="F33" i="18"/>
  <c r="G32" i="18"/>
  <c r="H32" i="18" s="1"/>
  <c r="F32" i="18"/>
  <c r="H31" i="18"/>
  <c r="G31" i="18"/>
  <c r="F31" i="18"/>
  <c r="H30" i="18"/>
  <c r="G30" i="18"/>
  <c r="F30" i="18"/>
  <c r="G29" i="18"/>
  <c r="H29" i="18" s="1"/>
  <c r="F29" i="18"/>
  <c r="G28" i="18"/>
  <c r="H28" i="18" s="1"/>
  <c r="F28" i="18"/>
  <c r="G27" i="18"/>
  <c r="H27" i="18" s="1"/>
  <c r="F27" i="18"/>
  <c r="G26" i="18"/>
  <c r="H26" i="18" s="1"/>
  <c r="F26" i="18"/>
  <c r="G25" i="18"/>
  <c r="H25" i="18" s="1"/>
  <c r="F25" i="18"/>
  <c r="G24" i="18"/>
  <c r="H24" i="18" s="1"/>
  <c r="F24" i="18"/>
  <c r="H23" i="18"/>
  <c r="G23" i="18"/>
  <c r="F23" i="18"/>
  <c r="G22" i="18"/>
  <c r="H22" i="18" s="1"/>
  <c r="F22" i="18"/>
  <c r="H21" i="18"/>
  <c r="G21" i="18"/>
  <c r="F21" i="18"/>
  <c r="G20" i="18"/>
  <c r="H20" i="18" s="1"/>
  <c r="F20" i="18"/>
  <c r="G19" i="18"/>
  <c r="H19" i="18" s="1"/>
  <c r="F19" i="18"/>
  <c r="H18" i="18"/>
  <c r="G18" i="18"/>
  <c r="F18" i="18"/>
  <c r="G17" i="18"/>
  <c r="F17" i="18"/>
  <c r="G16" i="18"/>
  <c r="F16" i="18"/>
  <c r="G15" i="18"/>
  <c r="F15" i="18"/>
  <c r="G14" i="18"/>
  <c r="F14" i="18"/>
  <c r="G13" i="18"/>
  <c r="F13" i="18"/>
  <c r="G12" i="18"/>
  <c r="F12" i="18"/>
  <c r="G11" i="18"/>
  <c r="F11" i="18"/>
  <c r="G10" i="18"/>
  <c r="F10" i="18"/>
  <c r="G9" i="18"/>
  <c r="F9" i="18"/>
  <c r="G8" i="18"/>
  <c r="F8" i="18"/>
  <c r="H7" i="18"/>
  <c r="G7" i="18"/>
  <c r="F7" i="18"/>
  <c r="G6" i="18"/>
  <c r="F6" i="18"/>
  <c r="G5" i="18"/>
  <c r="F5" i="18"/>
  <c r="G4" i="18"/>
  <c r="F4" i="18"/>
  <c r="G3" i="18"/>
  <c r="F3" i="18"/>
  <c r="H2" i="18"/>
  <c r="G2" i="18"/>
  <c r="F2" i="18"/>
  <c r="G257" i="17"/>
  <c r="H257" i="17" s="1"/>
  <c r="F257" i="17"/>
  <c r="G256" i="17"/>
  <c r="H256" i="17" s="1"/>
  <c r="F256" i="17"/>
  <c r="G255" i="17"/>
  <c r="H255" i="17" s="1"/>
  <c r="F255" i="17"/>
  <c r="G254" i="17"/>
  <c r="H254" i="17" s="1"/>
  <c r="F254" i="17"/>
  <c r="G253" i="17"/>
  <c r="H253" i="17" s="1"/>
  <c r="F253" i="17"/>
  <c r="G252" i="17"/>
  <c r="H252" i="17" s="1"/>
  <c r="F252" i="17"/>
  <c r="G251" i="17"/>
  <c r="H251" i="17" s="1"/>
  <c r="F251" i="17"/>
  <c r="G250" i="17"/>
  <c r="H250" i="17" s="1"/>
  <c r="F250" i="17"/>
  <c r="H249" i="17"/>
  <c r="G249" i="17"/>
  <c r="F249" i="17"/>
  <c r="G248" i="17"/>
  <c r="H248" i="17" s="1"/>
  <c r="F248" i="17"/>
  <c r="G247" i="17"/>
  <c r="H247" i="17" s="1"/>
  <c r="F247" i="17"/>
  <c r="G246" i="17"/>
  <c r="H246" i="17" s="1"/>
  <c r="F246" i="17"/>
  <c r="G245" i="17"/>
  <c r="H245" i="17" s="1"/>
  <c r="F245" i="17"/>
  <c r="G244" i="17"/>
  <c r="H244" i="17" s="1"/>
  <c r="F244" i="17"/>
  <c r="H243" i="17"/>
  <c r="G243" i="17"/>
  <c r="F243" i="17"/>
  <c r="G242" i="17"/>
  <c r="F242" i="17"/>
  <c r="G241" i="17"/>
  <c r="H241" i="17" s="1"/>
  <c r="F241" i="17"/>
  <c r="G240" i="17"/>
  <c r="H240" i="17" s="1"/>
  <c r="F240" i="17"/>
  <c r="G239" i="17"/>
  <c r="H239" i="17" s="1"/>
  <c r="F239" i="17"/>
  <c r="H238" i="17"/>
  <c r="G238" i="17"/>
  <c r="F238" i="17"/>
  <c r="G237" i="17"/>
  <c r="H237" i="17" s="1"/>
  <c r="F237" i="17"/>
  <c r="G236" i="17"/>
  <c r="H236" i="17" s="1"/>
  <c r="F236" i="17"/>
  <c r="H235" i="17"/>
  <c r="G235" i="17"/>
  <c r="F235" i="17"/>
  <c r="G234" i="17"/>
  <c r="H234" i="17" s="1"/>
  <c r="F234" i="17"/>
  <c r="H233" i="17"/>
  <c r="G233" i="17"/>
  <c r="F233" i="17"/>
  <c r="G232" i="17"/>
  <c r="H232" i="17" s="1"/>
  <c r="F232" i="17"/>
  <c r="G231" i="17"/>
  <c r="H231" i="17" s="1"/>
  <c r="F231" i="17"/>
  <c r="G230" i="17"/>
  <c r="H230" i="17" s="1"/>
  <c r="F230" i="17"/>
  <c r="G229" i="17"/>
  <c r="H229" i="17" s="1"/>
  <c r="F229" i="17"/>
  <c r="G228" i="17"/>
  <c r="H228" i="17" s="1"/>
  <c r="F228" i="17"/>
  <c r="G227" i="17"/>
  <c r="H227" i="17" s="1"/>
  <c r="F227" i="17"/>
  <c r="G226" i="17"/>
  <c r="F226" i="17"/>
  <c r="G225" i="17"/>
  <c r="H225" i="17" s="1"/>
  <c r="F225" i="17"/>
  <c r="G224" i="17"/>
  <c r="H224" i="17" s="1"/>
  <c r="F224" i="17"/>
  <c r="H223" i="17"/>
  <c r="G223" i="17"/>
  <c r="F223" i="17"/>
  <c r="G222" i="17"/>
  <c r="H222" i="17" s="1"/>
  <c r="F222" i="17"/>
  <c r="G221" i="17"/>
  <c r="H221" i="17" s="1"/>
  <c r="F221" i="17"/>
  <c r="H220" i="17"/>
  <c r="G220" i="17"/>
  <c r="F220" i="17"/>
  <c r="H219" i="17"/>
  <c r="G219" i="17"/>
  <c r="F219" i="17"/>
  <c r="G218" i="17"/>
  <c r="H218" i="17" s="1"/>
  <c r="F218" i="17"/>
  <c r="H217" i="17"/>
  <c r="G217" i="17"/>
  <c r="F217" i="17"/>
  <c r="G216" i="17"/>
  <c r="H216" i="17" s="1"/>
  <c r="F216" i="17"/>
  <c r="G215" i="17"/>
  <c r="H215" i="17" s="1"/>
  <c r="F215" i="17"/>
  <c r="G214" i="17"/>
  <c r="H214" i="17" s="1"/>
  <c r="F214" i="17"/>
  <c r="G213" i="17"/>
  <c r="H213" i="17" s="1"/>
  <c r="F213" i="17"/>
  <c r="G212" i="17"/>
  <c r="H212" i="17" s="1"/>
  <c r="F212" i="17"/>
  <c r="G211" i="17"/>
  <c r="H211" i="17" s="1"/>
  <c r="F211" i="17"/>
  <c r="G210" i="17"/>
  <c r="F210" i="17"/>
  <c r="G209" i="17"/>
  <c r="H209" i="17" s="1"/>
  <c r="F209" i="17"/>
  <c r="G208" i="17"/>
  <c r="H208" i="17" s="1"/>
  <c r="F208" i="17"/>
  <c r="G207" i="17"/>
  <c r="H207" i="17" s="1"/>
  <c r="F207" i="17"/>
  <c r="G206" i="17"/>
  <c r="H206" i="17" s="1"/>
  <c r="F206" i="17"/>
  <c r="G205" i="17"/>
  <c r="H205" i="17" s="1"/>
  <c r="F205" i="17"/>
  <c r="H204" i="17"/>
  <c r="G204" i="17"/>
  <c r="F204" i="17"/>
  <c r="H203" i="17"/>
  <c r="G203" i="17"/>
  <c r="F203" i="17"/>
  <c r="G202" i="17"/>
  <c r="H202" i="17" s="1"/>
  <c r="F202" i="17"/>
  <c r="G201" i="17"/>
  <c r="H201" i="17" s="1"/>
  <c r="F201" i="17"/>
  <c r="G200" i="17"/>
  <c r="H200" i="17" s="1"/>
  <c r="F200" i="17"/>
  <c r="G199" i="17"/>
  <c r="H199" i="17" s="1"/>
  <c r="F199" i="17"/>
  <c r="G198" i="17"/>
  <c r="H198" i="17" s="1"/>
  <c r="F198" i="17"/>
  <c r="G197" i="17"/>
  <c r="H197" i="17" s="1"/>
  <c r="F197" i="17"/>
  <c r="G196" i="17"/>
  <c r="H196" i="17" s="1"/>
  <c r="F196" i="17"/>
  <c r="G195" i="17"/>
  <c r="H195" i="17" s="1"/>
  <c r="F195" i="17"/>
  <c r="G194" i="17"/>
  <c r="F194" i="17"/>
  <c r="G193" i="17"/>
  <c r="H193" i="17" s="1"/>
  <c r="F193" i="17"/>
  <c r="G192" i="17"/>
  <c r="H192" i="17" s="1"/>
  <c r="F192" i="17"/>
  <c r="H191" i="17"/>
  <c r="G191" i="17"/>
  <c r="F191" i="17"/>
  <c r="G190" i="17"/>
  <c r="H190" i="17" s="1"/>
  <c r="F190" i="17"/>
  <c r="G189" i="17"/>
  <c r="H189" i="17" s="1"/>
  <c r="F189" i="17"/>
  <c r="H188" i="17"/>
  <c r="G188" i="17"/>
  <c r="F188" i="17"/>
  <c r="G187" i="17"/>
  <c r="H187" i="17" s="1"/>
  <c r="F187" i="17"/>
  <c r="G186" i="17"/>
  <c r="H186" i="17" s="1"/>
  <c r="F186" i="17"/>
  <c r="H185" i="17"/>
  <c r="G185" i="17"/>
  <c r="F185" i="17"/>
  <c r="G184" i="17"/>
  <c r="H184" i="17" s="1"/>
  <c r="F184" i="17"/>
  <c r="G183" i="17"/>
  <c r="H183" i="17" s="1"/>
  <c r="F183" i="17"/>
  <c r="G182" i="17"/>
  <c r="H182" i="17" s="1"/>
  <c r="F182" i="17"/>
  <c r="G181" i="17"/>
  <c r="H181" i="17" s="1"/>
  <c r="F181" i="17"/>
  <c r="G180" i="17"/>
  <c r="H180" i="17" s="1"/>
  <c r="F180" i="17"/>
  <c r="G179" i="17"/>
  <c r="H179" i="17" s="1"/>
  <c r="F179" i="17"/>
  <c r="H178" i="17"/>
  <c r="G178" i="17"/>
  <c r="F178" i="17"/>
  <c r="G177" i="17"/>
  <c r="H177" i="17" s="1"/>
  <c r="F177" i="17"/>
  <c r="G176" i="17"/>
  <c r="H176" i="17" s="1"/>
  <c r="F176" i="17"/>
  <c r="G175" i="17"/>
  <c r="H175" i="17" s="1"/>
  <c r="F175" i="17"/>
  <c r="G174" i="17"/>
  <c r="H174" i="17" s="1"/>
  <c r="F174" i="17"/>
  <c r="G173" i="17"/>
  <c r="H173" i="17" s="1"/>
  <c r="F173" i="17"/>
  <c r="G172" i="17"/>
  <c r="H172" i="17" s="1"/>
  <c r="F172" i="17"/>
  <c r="G171" i="17"/>
  <c r="H171" i="17" s="1"/>
  <c r="F171" i="17"/>
  <c r="G170" i="17"/>
  <c r="H170" i="17" s="1"/>
  <c r="F170" i="17"/>
  <c r="H169" i="17"/>
  <c r="G169" i="17"/>
  <c r="F169" i="17"/>
  <c r="G168" i="17"/>
  <c r="H168" i="17" s="1"/>
  <c r="F168" i="17"/>
  <c r="G167" i="17"/>
  <c r="H167" i="17" s="1"/>
  <c r="F167" i="17"/>
  <c r="G166" i="17"/>
  <c r="H166" i="17" s="1"/>
  <c r="F166" i="17"/>
  <c r="G165" i="17"/>
  <c r="H165" i="17" s="1"/>
  <c r="F165" i="17"/>
  <c r="G164" i="17"/>
  <c r="H164" i="17" s="1"/>
  <c r="F164" i="17"/>
  <c r="G163" i="17"/>
  <c r="H163" i="17" s="1"/>
  <c r="F163" i="17"/>
  <c r="H162" i="17"/>
  <c r="G162" i="17"/>
  <c r="F162" i="17"/>
  <c r="G161" i="17"/>
  <c r="H161" i="17" s="1"/>
  <c r="F161" i="17"/>
  <c r="G160" i="17"/>
  <c r="H160" i="17" s="1"/>
  <c r="F160" i="17"/>
  <c r="H159" i="17"/>
  <c r="G159" i="17"/>
  <c r="F159" i="17"/>
  <c r="H158" i="17"/>
  <c r="G158" i="17"/>
  <c r="F158" i="17"/>
  <c r="G157" i="17"/>
  <c r="H157" i="17" s="1"/>
  <c r="F157" i="17"/>
  <c r="H156" i="17"/>
  <c r="G156" i="17"/>
  <c r="F156" i="17"/>
  <c r="G155" i="17"/>
  <c r="H155" i="17" s="1"/>
  <c r="F155" i="17"/>
  <c r="G154" i="17"/>
  <c r="H154" i="17" s="1"/>
  <c r="F154" i="17"/>
  <c r="H153" i="17"/>
  <c r="G153" i="17"/>
  <c r="F153" i="17"/>
  <c r="G152" i="17"/>
  <c r="H152" i="17" s="1"/>
  <c r="F152" i="17"/>
  <c r="G151" i="17"/>
  <c r="H151" i="17" s="1"/>
  <c r="F151" i="17"/>
  <c r="G150" i="17"/>
  <c r="H150" i="17" s="1"/>
  <c r="F150" i="17"/>
  <c r="G149" i="17"/>
  <c r="H149" i="17" s="1"/>
  <c r="F149" i="17"/>
  <c r="G148" i="17"/>
  <c r="H148" i="17" s="1"/>
  <c r="F148" i="17"/>
  <c r="G147" i="17"/>
  <c r="H147" i="17" s="1"/>
  <c r="F147" i="17"/>
  <c r="G146" i="17"/>
  <c r="F146" i="17"/>
  <c r="G145" i="17"/>
  <c r="H145" i="17" s="1"/>
  <c r="F145" i="17"/>
  <c r="G144" i="17"/>
  <c r="H144" i="17" s="1"/>
  <c r="F144" i="17"/>
  <c r="G143" i="17"/>
  <c r="H143" i="17" s="1"/>
  <c r="F143" i="17"/>
  <c r="H142" i="17"/>
  <c r="G142" i="17"/>
  <c r="F142" i="17"/>
  <c r="G141" i="17"/>
  <c r="H141" i="17" s="1"/>
  <c r="F141" i="17"/>
  <c r="G140" i="17"/>
  <c r="H140" i="17" s="1"/>
  <c r="F140" i="17"/>
  <c r="G139" i="17"/>
  <c r="H139" i="17" s="1"/>
  <c r="F139" i="17"/>
  <c r="G138" i="17"/>
  <c r="H138" i="17" s="1"/>
  <c r="F138" i="17"/>
  <c r="G137" i="17"/>
  <c r="H137" i="17" s="1"/>
  <c r="F137" i="17"/>
  <c r="G136" i="17"/>
  <c r="H136" i="17" s="1"/>
  <c r="F136" i="17"/>
  <c r="G135" i="17"/>
  <c r="H135" i="17" s="1"/>
  <c r="F135" i="17"/>
  <c r="G134" i="17"/>
  <c r="H134" i="17" s="1"/>
  <c r="F134" i="17"/>
  <c r="G133" i="17"/>
  <c r="H133" i="17" s="1"/>
  <c r="F133" i="17"/>
  <c r="G132" i="17"/>
  <c r="H132" i="17" s="1"/>
  <c r="F132" i="17"/>
  <c r="G131" i="17"/>
  <c r="H131" i="17" s="1"/>
  <c r="F131" i="17"/>
  <c r="G130" i="17"/>
  <c r="F130" i="17"/>
  <c r="G129" i="17"/>
  <c r="H129" i="17" s="1"/>
  <c r="F129" i="17"/>
  <c r="G128" i="17"/>
  <c r="H128" i="17" s="1"/>
  <c r="F128" i="17"/>
  <c r="H127" i="17"/>
  <c r="G127" i="17"/>
  <c r="F127" i="17"/>
  <c r="G126" i="17"/>
  <c r="H126" i="17" s="1"/>
  <c r="F126" i="17"/>
  <c r="G125" i="17"/>
  <c r="H125" i="17" s="1"/>
  <c r="F125" i="17"/>
  <c r="H124" i="17"/>
  <c r="G124" i="17"/>
  <c r="F124" i="17"/>
  <c r="H123" i="17"/>
  <c r="G123" i="17"/>
  <c r="F123" i="17"/>
  <c r="G122" i="17"/>
  <c r="H122" i="17" s="1"/>
  <c r="F122" i="17"/>
  <c r="H121" i="17"/>
  <c r="G121" i="17"/>
  <c r="F121" i="17"/>
  <c r="G120" i="17"/>
  <c r="H120" i="17" s="1"/>
  <c r="F120" i="17"/>
  <c r="G119" i="17"/>
  <c r="H119" i="17" s="1"/>
  <c r="F119" i="17"/>
  <c r="G118" i="17"/>
  <c r="H118" i="17" s="1"/>
  <c r="F118" i="17"/>
  <c r="G117" i="17"/>
  <c r="H117" i="17" s="1"/>
  <c r="F117" i="17"/>
  <c r="G116" i="17"/>
  <c r="H116" i="17" s="1"/>
  <c r="F116" i="17"/>
  <c r="G115" i="17"/>
  <c r="H115" i="17" s="1"/>
  <c r="F115" i="17"/>
  <c r="G114" i="17"/>
  <c r="F114" i="17"/>
  <c r="G113" i="17"/>
  <c r="H113" i="17" s="1"/>
  <c r="F113" i="17"/>
  <c r="G112" i="17"/>
  <c r="H112" i="17" s="1"/>
  <c r="F112" i="17"/>
  <c r="G111" i="17"/>
  <c r="H111" i="17" s="1"/>
  <c r="F111" i="17"/>
  <c r="G110" i="17"/>
  <c r="H110" i="17" s="1"/>
  <c r="F110" i="17"/>
  <c r="G109" i="17"/>
  <c r="H109" i="17" s="1"/>
  <c r="F109" i="17"/>
  <c r="G108" i="17"/>
  <c r="H108" i="17" s="1"/>
  <c r="F108" i="17"/>
  <c r="H107" i="17"/>
  <c r="G107" i="17"/>
  <c r="F107" i="17"/>
  <c r="G106" i="17"/>
  <c r="H106" i="17" s="1"/>
  <c r="F106" i="17"/>
  <c r="G105" i="17"/>
  <c r="H105" i="17" s="1"/>
  <c r="F105" i="17"/>
  <c r="G104" i="17"/>
  <c r="H104" i="17" s="1"/>
  <c r="F104" i="17"/>
  <c r="G103" i="17"/>
  <c r="H103" i="17" s="1"/>
  <c r="F103" i="17"/>
  <c r="G102" i="17"/>
  <c r="H102" i="17" s="1"/>
  <c r="F102" i="17"/>
  <c r="G101" i="17"/>
  <c r="H101" i="17" s="1"/>
  <c r="F101" i="17"/>
  <c r="G100" i="17"/>
  <c r="H100" i="17" s="1"/>
  <c r="F100" i="17"/>
  <c r="G99" i="17"/>
  <c r="H99" i="17" s="1"/>
  <c r="F99" i="17"/>
  <c r="G98" i="17"/>
  <c r="F98" i="17"/>
  <c r="G97" i="17"/>
  <c r="H97" i="17" s="1"/>
  <c r="F97" i="17"/>
  <c r="G96" i="17"/>
  <c r="H96" i="17" s="1"/>
  <c r="F96" i="17"/>
  <c r="H95" i="17"/>
  <c r="G95" i="17"/>
  <c r="F95" i="17"/>
  <c r="G94" i="17"/>
  <c r="H94" i="17" s="1"/>
  <c r="F94" i="17"/>
  <c r="G93" i="17"/>
  <c r="H93" i="17" s="1"/>
  <c r="F93" i="17"/>
  <c r="H92" i="17"/>
  <c r="G92" i="17"/>
  <c r="F92" i="17"/>
  <c r="G91" i="17"/>
  <c r="H91" i="17" s="1"/>
  <c r="F91" i="17"/>
  <c r="G90" i="17"/>
  <c r="H90" i="17" s="1"/>
  <c r="F90" i="17"/>
  <c r="H89" i="17"/>
  <c r="G89" i="17"/>
  <c r="F89" i="17"/>
  <c r="G88" i="17"/>
  <c r="H88" i="17" s="1"/>
  <c r="F88" i="17"/>
  <c r="G87" i="17"/>
  <c r="H87" i="17" s="1"/>
  <c r="F87" i="17"/>
  <c r="G86" i="17"/>
  <c r="H86" i="17" s="1"/>
  <c r="F86" i="17"/>
  <c r="G85" i="17"/>
  <c r="H85" i="17" s="1"/>
  <c r="F85" i="17"/>
  <c r="G84" i="17"/>
  <c r="H84" i="17" s="1"/>
  <c r="F84" i="17"/>
  <c r="G83" i="17"/>
  <c r="H83" i="17" s="1"/>
  <c r="F83" i="17"/>
  <c r="H82" i="17"/>
  <c r="G82" i="17"/>
  <c r="F82" i="17"/>
  <c r="G81" i="17"/>
  <c r="H81" i="17" s="1"/>
  <c r="F81" i="17"/>
  <c r="G80" i="17"/>
  <c r="H80" i="17" s="1"/>
  <c r="F80" i="17"/>
  <c r="H79" i="17"/>
  <c r="G79" i="17"/>
  <c r="F79" i="17"/>
  <c r="G78" i="17"/>
  <c r="H78" i="17" s="1"/>
  <c r="F78" i="17"/>
  <c r="G77" i="17"/>
  <c r="H77" i="17" s="1"/>
  <c r="F77" i="17"/>
  <c r="G76" i="17"/>
  <c r="H76" i="17" s="1"/>
  <c r="F76" i="17"/>
  <c r="G75" i="17"/>
  <c r="H75" i="17" s="1"/>
  <c r="F75" i="17"/>
  <c r="G74" i="17"/>
  <c r="H74" i="17" s="1"/>
  <c r="F74" i="17"/>
  <c r="H73" i="17"/>
  <c r="G73" i="17"/>
  <c r="F73" i="17"/>
  <c r="G72" i="17"/>
  <c r="H72" i="17" s="1"/>
  <c r="F72" i="17"/>
  <c r="G71" i="17"/>
  <c r="H71" i="17" s="1"/>
  <c r="F71" i="17"/>
  <c r="G70" i="17"/>
  <c r="H70" i="17" s="1"/>
  <c r="F70" i="17"/>
  <c r="G69" i="17"/>
  <c r="H69" i="17" s="1"/>
  <c r="F69" i="17"/>
  <c r="G68" i="17"/>
  <c r="H68" i="17" s="1"/>
  <c r="F68" i="17"/>
  <c r="G67" i="17"/>
  <c r="H67" i="17" s="1"/>
  <c r="F67" i="17"/>
  <c r="G66" i="17"/>
  <c r="F66" i="17"/>
  <c r="G65" i="17"/>
  <c r="H65" i="17" s="1"/>
  <c r="F65" i="17"/>
  <c r="G64" i="17"/>
  <c r="H64" i="17" s="1"/>
  <c r="F64" i="17"/>
  <c r="H63" i="17"/>
  <c r="G63" i="17"/>
  <c r="F63" i="17"/>
  <c r="H62" i="17"/>
  <c r="G62" i="17"/>
  <c r="F62" i="17"/>
  <c r="G61" i="17"/>
  <c r="H61" i="17" s="1"/>
  <c r="F61" i="17"/>
  <c r="G60" i="17"/>
  <c r="H60" i="17" s="1"/>
  <c r="F60" i="17"/>
  <c r="G59" i="17"/>
  <c r="H59" i="17" s="1"/>
  <c r="F59" i="17"/>
  <c r="G58" i="17"/>
  <c r="H58" i="17" s="1"/>
  <c r="F58" i="17"/>
  <c r="G57" i="17"/>
  <c r="H57" i="17" s="1"/>
  <c r="F57" i="17"/>
  <c r="G56" i="17"/>
  <c r="H56" i="17" s="1"/>
  <c r="F56" i="17"/>
  <c r="G55" i="17"/>
  <c r="H55" i="17" s="1"/>
  <c r="F55" i="17"/>
  <c r="G54" i="17"/>
  <c r="H54" i="17" s="1"/>
  <c r="F54" i="17"/>
  <c r="G53" i="17"/>
  <c r="H53" i="17" s="1"/>
  <c r="F53" i="17"/>
  <c r="G52" i="17"/>
  <c r="H52" i="17" s="1"/>
  <c r="F52" i="17"/>
  <c r="G51" i="17"/>
  <c r="H51" i="17" s="1"/>
  <c r="F51" i="17"/>
  <c r="G50" i="17"/>
  <c r="F50" i="17"/>
  <c r="H49" i="17"/>
  <c r="G49" i="17"/>
  <c r="F49" i="17"/>
  <c r="G48" i="17"/>
  <c r="H48" i="17" s="1"/>
  <c r="F48" i="17"/>
  <c r="H47" i="17"/>
  <c r="G47" i="17"/>
  <c r="F47" i="17"/>
  <c r="H46" i="17"/>
  <c r="G46" i="17"/>
  <c r="F46" i="17"/>
  <c r="G45" i="17"/>
  <c r="H45" i="17" s="1"/>
  <c r="F45" i="17"/>
  <c r="G44" i="17"/>
  <c r="H44" i="17" s="1"/>
  <c r="F44" i="17"/>
  <c r="H43" i="17"/>
  <c r="G43" i="17"/>
  <c r="F43" i="17"/>
  <c r="G42" i="17"/>
  <c r="H42" i="17" s="1"/>
  <c r="F42" i="17"/>
  <c r="G41" i="17"/>
  <c r="H41" i="17" s="1"/>
  <c r="F41" i="17"/>
  <c r="G40" i="17"/>
  <c r="H40" i="17" s="1"/>
  <c r="F40" i="17"/>
  <c r="G39" i="17"/>
  <c r="H39" i="17" s="1"/>
  <c r="F39" i="17"/>
  <c r="G38" i="17"/>
  <c r="H38" i="17" s="1"/>
  <c r="F38" i="17"/>
  <c r="G37" i="17"/>
  <c r="H37" i="17" s="1"/>
  <c r="F37" i="17"/>
  <c r="G36" i="17"/>
  <c r="H36" i="17" s="1"/>
  <c r="F36" i="17"/>
  <c r="G35" i="17"/>
  <c r="H35" i="17" s="1"/>
  <c r="F35" i="17"/>
  <c r="H34" i="17"/>
  <c r="G34" i="17"/>
  <c r="F34" i="17"/>
  <c r="H33" i="17"/>
  <c r="G33" i="17"/>
  <c r="F33" i="17"/>
  <c r="G32" i="17"/>
  <c r="H32" i="17" s="1"/>
  <c r="F32" i="17"/>
  <c r="H31" i="17"/>
  <c r="G31" i="17"/>
  <c r="F31" i="17"/>
  <c r="H30" i="17"/>
  <c r="G30" i="17"/>
  <c r="F30" i="17"/>
  <c r="G29" i="17"/>
  <c r="H29" i="17" s="1"/>
  <c r="F29" i="17"/>
  <c r="H28" i="17"/>
  <c r="G28" i="17"/>
  <c r="F28" i="17"/>
  <c r="G27" i="17"/>
  <c r="H27" i="17" s="1"/>
  <c r="F27" i="17"/>
  <c r="G26" i="17"/>
  <c r="H26" i="17" s="1"/>
  <c r="F26" i="17"/>
  <c r="H25" i="17"/>
  <c r="G25" i="17"/>
  <c r="F25" i="17"/>
  <c r="G24" i="17"/>
  <c r="H24" i="17" s="1"/>
  <c r="F24" i="17"/>
  <c r="G23" i="17"/>
  <c r="H23" i="17" s="1"/>
  <c r="F23" i="17"/>
  <c r="G22" i="17"/>
  <c r="H22" i="17" s="1"/>
  <c r="F22" i="17"/>
  <c r="G21" i="17"/>
  <c r="H21" i="17" s="1"/>
  <c r="F21" i="17"/>
  <c r="G20" i="17"/>
  <c r="H20" i="17" s="1"/>
  <c r="F20" i="17"/>
  <c r="G19" i="17"/>
  <c r="H19" i="17" s="1"/>
  <c r="F19" i="17"/>
  <c r="H18" i="17"/>
  <c r="G18" i="17"/>
  <c r="F18" i="17"/>
  <c r="G17" i="17"/>
  <c r="F17" i="17"/>
  <c r="G16" i="17"/>
  <c r="F16" i="17"/>
  <c r="H15" i="17"/>
  <c r="G15" i="17"/>
  <c r="F15" i="17"/>
  <c r="G14" i="17"/>
  <c r="F14" i="17"/>
  <c r="G13" i="17"/>
  <c r="F13" i="17"/>
  <c r="G12" i="17"/>
  <c r="F12" i="17"/>
  <c r="G11" i="17"/>
  <c r="F11" i="17"/>
  <c r="G10" i="17"/>
  <c r="F10" i="17"/>
  <c r="H9" i="17"/>
  <c r="G9" i="17"/>
  <c r="F9" i="17"/>
  <c r="G8" i="17"/>
  <c r="F8" i="17"/>
  <c r="G7" i="17"/>
  <c r="F7" i="17"/>
  <c r="G6" i="17"/>
  <c r="F6" i="17"/>
  <c r="G5" i="17"/>
  <c r="F5" i="17"/>
  <c r="G4" i="17"/>
  <c r="F4" i="17"/>
  <c r="G3" i="17"/>
  <c r="F3" i="17"/>
  <c r="H2" i="17"/>
  <c r="G2" i="17"/>
  <c r="F2" i="17"/>
  <c r="G257" i="16"/>
  <c r="H257" i="16" s="1"/>
  <c r="F257" i="16"/>
  <c r="G256" i="16"/>
  <c r="H256" i="16" s="1"/>
  <c r="F256" i="16"/>
  <c r="G255" i="16"/>
  <c r="H255" i="16" s="1"/>
  <c r="F255" i="16"/>
  <c r="H254" i="16"/>
  <c r="G254" i="16"/>
  <c r="F254" i="16"/>
  <c r="G253" i="16"/>
  <c r="H253" i="16" s="1"/>
  <c r="F253" i="16"/>
  <c r="G252" i="16"/>
  <c r="H252" i="16" s="1"/>
  <c r="F252" i="16"/>
  <c r="G251" i="16"/>
  <c r="H251" i="16" s="1"/>
  <c r="F251" i="16"/>
  <c r="G250" i="16"/>
  <c r="H250" i="16" s="1"/>
  <c r="F250" i="16"/>
  <c r="G249" i="16"/>
  <c r="H249" i="16" s="1"/>
  <c r="F249" i="16"/>
  <c r="G248" i="16"/>
  <c r="H248" i="16" s="1"/>
  <c r="F248" i="16"/>
  <c r="G247" i="16"/>
  <c r="H247" i="16" s="1"/>
  <c r="F247" i="16"/>
  <c r="G246" i="16"/>
  <c r="H246" i="16" s="1"/>
  <c r="F246" i="16"/>
  <c r="G245" i="16"/>
  <c r="H245" i="16" s="1"/>
  <c r="F245" i="16"/>
  <c r="G244" i="16"/>
  <c r="H244" i="16" s="1"/>
  <c r="F244" i="16"/>
  <c r="G243" i="16"/>
  <c r="H243" i="16" s="1"/>
  <c r="F243" i="16"/>
  <c r="H242" i="16"/>
  <c r="G242" i="16"/>
  <c r="F242" i="16"/>
  <c r="G241" i="16"/>
  <c r="H241" i="16" s="1"/>
  <c r="F241" i="16"/>
  <c r="G240" i="16"/>
  <c r="H240" i="16" s="1"/>
  <c r="F240" i="16"/>
  <c r="G239" i="16"/>
  <c r="H239" i="16" s="1"/>
  <c r="F239" i="16"/>
  <c r="G238" i="16"/>
  <c r="H238" i="16" s="1"/>
  <c r="F238" i="16"/>
  <c r="G237" i="16"/>
  <c r="H237" i="16" s="1"/>
  <c r="F237" i="16"/>
  <c r="G236" i="16"/>
  <c r="H236" i="16" s="1"/>
  <c r="F236" i="16"/>
  <c r="G235" i="16"/>
  <c r="H235" i="16" s="1"/>
  <c r="F235" i="16"/>
  <c r="G234" i="16"/>
  <c r="H234" i="16" s="1"/>
  <c r="F234" i="16"/>
  <c r="H233" i="16"/>
  <c r="G233" i="16"/>
  <c r="F233" i="16"/>
  <c r="G232" i="16"/>
  <c r="H232" i="16" s="1"/>
  <c r="F232" i="16"/>
  <c r="G231" i="16"/>
  <c r="H231" i="16" s="1"/>
  <c r="F231" i="16"/>
  <c r="G230" i="16"/>
  <c r="H230" i="16" s="1"/>
  <c r="F230" i="16"/>
  <c r="G229" i="16"/>
  <c r="H229" i="16" s="1"/>
  <c r="F229" i="16"/>
  <c r="G228" i="16"/>
  <c r="H228" i="16" s="1"/>
  <c r="F228" i="16"/>
  <c r="G227" i="16"/>
  <c r="H227" i="16" s="1"/>
  <c r="F227" i="16"/>
  <c r="G226" i="16"/>
  <c r="F226" i="16"/>
  <c r="G225" i="16"/>
  <c r="H225" i="16" s="1"/>
  <c r="F225" i="16"/>
  <c r="G224" i="16"/>
  <c r="H224" i="16" s="1"/>
  <c r="F224" i="16"/>
  <c r="G223" i="16"/>
  <c r="H223" i="16" s="1"/>
  <c r="F223" i="16"/>
  <c r="H222" i="16"/>
  <c r="G222" i="16"/>
  <c r="F222" i="16"/>
  <c r="G221" i="16"/>
  <c r="H221" i="16" s="1"/>
  <c r="F221" i="16"/>
  <c r="G220" i="16"/>
  <c r="H220" i="16" s="1"/>
  <c r="F220" i="16"/>
  <c r="H219" i="16"/>
  <c r="G219" i="16"/>
  <c r="F219" i="16"/>
  <c r="G218" i="16"/>
  <c r="H218" i="16" s="1"/>
  <c r="F218" i="16"/>
  <c r="H217" i="16"/>
  <c r="G217" i="16"/>
  <c r="F217" i="16"/>
  <c r="G216" i="16"/>
  <c r="H216" i="16" s="1"/>
  <c r="F216" i="16"/>
  <c r="G215" i="16"/>
  <c r="H215" i="16" s="1"/>
  <c r="F215" i="16"/>
  <c r="G214" i="16"/>
  <c r="H214" i="16" s="1"/>
  <c r="F214" i="16"/>
  <c r="G213" i="16"/>
  <c r="H213" i="16" s="1"/>
  <c r="F213" i="16"/>
  <c r="G212" i="16"/>
  <c r="H212" i="16" s="1"/>
  <c r="F212" i="16"/>
  <c r="G211" i="16"/>
  <c r="H211" i="16" s="1"/>
  <c r="F211" i="16"/>
  <c r="G210" i="16"/>
  <c r="F210" i="16"/>
  <c r="G209" i="16"/>
  <c r="H209" i="16" s="1"/>
  <c r="F209" i="16"/>
  <c r="G208" i="16"/>
  <c r="H208" i="16" s="1"/>
  <c r="F208" i="16"/>
  <c r="G207" i="16"/>
  <c r="H207" i="16" s="1"/>
  <c r="F207" i="16"/>
  <c r="G206" i="16"/>
  <c r="H206" i="16" s="1"/>
  <c r="F206" i="16"/>
  <c r="G205" i="16"/>
  <c r="H205" i="16" s="1"/>
  <c r="F205" i="16"/>
  <c r="G204" i="16"/>
  <c r="H204" i="16" s="1"/>
  <c r="F204" i="16"/>
  <c r="H203" i="16"/>
  <c r="G203" i="16"/>
  <c r="F203" i="16"/>
  <c r="G202" i="16"/>
  <c r="H202" i="16" s="1"/>
  <c r="F202" i="16"/>
  <c r="H201" i="16"/>
  <c r="G201" i="16"/>
  <c r="F201" i="16"/>
  <c r="G200" i="16"/>
  <c r="H200" i="16" s="1"/>
  <c r="F200" i="16"/>
  <c r="G199" i="16"/>
  <c r="H199" i="16" s="1"/>
  <c r="F199" i="16"/>
  <c r="G198" i="16"/>
  <c r="H198" i="16" s="1"/>
  <c r="F198" i="16"/>
  <c r="G197" i="16"/>
  <c r="H197" i="16" s="1"/>
  <c r="F197" i="16"/>
  <c r="G196" i="16"/>
  <c r="H196" i="16" s="1"/>
  <c r="F196" i="16"/>
  <c r="H195" i="16"/>
  <c r="G195" i="16"/>
  <c r="F195" i="16"/>
  <c r="G194" i="16"/>
  <c r="F194" i="16"/>
  <c r="G193" i="16"/>
  <c r="H193" i="16" s="1"/>
  <c r="F193" i="16"/>
  <c r="G192" i="16"/>
  <c r="H192" i="16" s="1"/>
  <c r="F192" i="16"/>
  <c r="G191" i="16"/>
  <c r="H191" i="16" s="1"/>
  <c r="F191" i="16"/>
  <c r="H190" i="16"/>
  <c r="G190" i="16"/>
  <c r="F190" i="16"/>
  <c r="G189" i="16"/>
  <c r="H189" i="16" s="1"/>
  <c r="F189" i="16"/>
  <c r="G188" i="16"/>
  <c r="H188" i="16" s="1"/>
  <c r="F188" i="16"/>
  <c r="H187" i="16"/>
  <c r="G187" i="16"/>
  <c r="F187" i="16"/>
  <c r="G186" i="16"/>
  <c r="H186" i="16" s="1"/>
  <c r="F186" i="16"/>
  <c r="G185" i="16"/>
  <c r="H185" i="16" s="1"/>
  <c r="F185" i="16"/>
  <c r="H184" i="16"/>
  <c r="G184" i="16"/>
  <c r="F184" i="16"/>
  <c r="G183" i="16"/>
  <c r="H183" i="16" s="1"/>
  <c r="F183" i="16"/>
  <c r="G182" i="16"/>
  <c r="H182" i="16" s="1"/>
  <c r="F182" i="16"/>
  <c r="G181" i="16"/>
  <c r="H181" i="16" s="1"/>
  <c r="F181" i="16"/>
  <c r="G180" i="16"/>
  <c r="H180" i="16" s="1"/>
  <c r="F180" i="16"/>
  <c r="G179" i="16"/>
  <c r="H179" i="16" s="1"/>
  <c r="F179" i="16"/>
  <c r="G178" i="16"/>
  <c r="F178" i="16"/>
  <c r="G177" i="16"/>
  <c r="H177" i="16" s="1"/>
  <c r="F177" i="16"/>
  <c r="G176" i="16"/>
  <c r="H176" i="16" s="1"/>
  <c r="F176" i="16"/>
  <c r="G175" i="16"/>
  <c r="H175" i="16" s="1"/>
  <c r="F175" i="16"/>
  <c r="G174" i="16"/>
  <c r="H174" i="16" s="1"/>
  <c r="F174" i="16"/>
  <c r="G173" i="16"/>
  <c r="H173" i="16" s="1"/>
  <c r="F173" i="16"/>
  <c r="H172" i="16"/>
  <c r="G172" i="16"/>
  <c r="F172" i="16"/>
  <c r="G171" i="16"/>
  <c r="H171" i="16" s="1"/>
  <c r="F171" i="16"/>
  <c r="G170" i="16"/>
  <c r="H170" i="16" s="1"/>
  <c r="F170" i="16"/>
  <c r="H169" i="16"/>
  <c r="G169" i="16"/>
  <c r="F169" i="16"/>
  <c r="H168" i="16"/>
  <c r="G168" i="16"/>
  <c r="F168" i="16"/>
  <c r="G167" i="16"/>
  <c r="H167" i="16" s="1"/>
  <c r="F167" i="16"/>
  <c r="G166" i="16"/>
  <c r="H166" i="16" s="1"/>
  <c r="F166" i="16"/>
  <c r="G165" i="16"/>
  <c r="H165" i="16" s="1"/>
  <c r="F165" i="16"/>
  <c r="G164" i="16"/>
  <c r="H164" i="16" s="1"/>
  <c r="F164" i="16"/>
  <c r="G163" i="16"/>
  <c r="H163" i="16" s="1"/>
  <c r="F163" i="16"/>
  <c r="H162" i="16"/>
  <c r="G162" i="16"/>
  <c r="F162" i="16"/>
  <c r="G161" i="16"/>
  <c r="H161" i="16" s="1"/>
  <c r="F161" i="16"/>
  <c r="G160" i="16"/>
  <c r="H160" i="16" s="1"/>
  <c r="F160" i="16"/>
  <c r="G159" i="16"/>
  <c r="H159" i="16" s="1"/>
  <c r="F159" i="16"/>
  <c r="G158" i="16"/>
  <c r="H158" i="16" s="1"/>
  <c r="F158" i="16"/>
  <c r="G157" i="16"/>
  <c r="H157" i="16" s="1"/>
  <c r="F157" i="16"/>
  <c r="G156" i="16"/>
  <c r="H156" i="16" s="1"/>
  <c r="F156" i="16"/>
  <c r="H155" i="16"/>
  <c r="G155" i="16"/>
  <c r="F155" i="16"/>
  <c r="G154" i="16"/>
  <c r="H154" i="16" s="1"/>
  <c r="F154" i="16"/>
  <c r="H153" i="16"/>
  <c r="G153" i="16"/>
  <c r="F153" i="16"/>
  <c r="G152" i="16"/>
  <c r="H152" i="16" s="1"/>
  <c r="F152" i="16"/>
  <c r="G151" i="16"/>
  <c r="H151" i="16" s="1"/>
  <c r="F151" i="16"/>
  <c r="G150" i="16"/>
  <c r="H150" i="16" s="1"/>
  <c r="F150" i="16"/>
  <c r="G149" i="16"/>
  <c r="H149" i="16" s="1"/>
  <c r="F149" i="16"/>
  <c r="G148" i="16"/>
  <c r="H148" i="16" s="1"/>
  <c r="F148" i="16"/>
  <c r="H147" i="16"/>
  <c r="G147" i="16"/>
  <c r="F147" i="16"/>
  <c r="G146" i="16"/>
  <c r="F146" i="16"/>
  <c r="G145" i="16"/>
  <c r="H145" i="16" s="1"/>
  <c r="F145" i="16"/>
  <c r="G144" i="16"/>
  <c r="H144" i="16" s="1"/>
  <c r="F144" i="16"/>
  <c r="G143" i="16"/>
  <c r="H143" i="16" s="1"/>
  <c r="F143" i="16"/>
  <c r="H142" i="16"/>
  <c r="G142" i="16"/>
  <c r="F142" i="16"/>
  <c r="G141" i="16"/>
  <c r="H141" i="16" s="1"/>
  <c r="F141" i="16"/>
  <c r="H140" i="16"/>
  <c r="G140" i="16"/>
  <c r="F140" i="16"/>
  <c r="G139" i="16"/>
  <c r="H139" i="16" s="1"/>
  <c r="F139" i="16"/>
  <c r="G138" i="16"/>
  <c r="H138" i="16" s="1"/>
  <c r="F138" i="16"/>
  <c r="G137" i="16"/>
  <c r="H137" i="16" s="1"/>
  <c r="F137" i="16"/>
  <c r="G136" i="16"/>
  <c r="H136" i="16" s="1"/>
  <c r="F136" i="16"/>
  <c r="G135" i="16"/>
  <c r="H135" i="16" s="1"/>
  <c r="F135" i="16"/>
  <c r="G134" i="16"/>
  <c r="H134" i="16" s="1"/>
  <c r="F134" i="16"/>
  <c r="G133" i="16"/>
  <c r="H133" i="16" s="1"/>
  <c r="F133" i="16"/>
  <c r="G132" i="16"/>
  <c r="H132" i="16" s="1"/>
  <c r="F132" i="16"/>
  <c r="H131" i="16"/>
  <c r="G131" i="16"/>
  <c r="F131" i="16"/>
  <c r="G130" i="16"/>
  <c r="F130" i="16"/>
  <c r="G129" i="16"/>
  <c r="H129" i="16" s="1"/>
  <c r="F129" i="16"/>
  <c r="G128" i="16"/>
  <c r="H128" i="16" s="1"/>
  <c r="F128" i="16"/>
  <c r="G127" i="16"/>
  <c r="H127" i="16" s="1"/>
  <c r="F127" i="16"/>
  <c r="H126" i="16"/>
  <c r="G126" i="16"/>
  <c r="F126" i="16"/>
  <c r="G125" i="16"/>
  <c r="H125" i="16" s="1"/>
  <c r="F125" i="16"/>
  <c r="G124" i="16"/>
  <c r="H124" i="16" s="1"/>
  <c r="F124" i="16"/>
  <c r="H123" i="16"/>
  <c r="G123" i="16"/>
  <c r="F123" i="16"/>
  <c r="G122" i="16"/>
  <c r="H122" i="16" s="1"/>
  <c r="F122" i="16"/>
  <c r="H121" i="16"/>
  <c r="G121" i="16"/>
  <c r="F121" i="16"/>
  <c r="H120" i="16"/>
  <c r="G120" i="16"/>
  <c r="F120" i="16"/>
  <c r="G119" i="16"/>
  <c r="H119" i="16" s="1"/>
  <c r="F119" i="16"/>
  <c r="G118" i="16"/>
  <c r="H118" i="16" s="1"/>
  <c r="F118" i="16"/>
  <c r="G117" i="16"/>
  <c r="H117" i="16" s="1"/>
  <c r="F117" i="16"/>
  <c r="G116" i="16"/>
  <c r="H116" i="16" s="1"/>
  <c r="F116" i="16"/>
  <c r="G115" i="16"/>
  <c r="H115" i="16" s="1"/>
  <c r="F115" i="16"/>
  <c r="H114" i="16"/>
  <c r="G114" i="16"/>
  <c r="F114" i="16"/>
  <c r="G113" i="16"/>
  <c r="H113" i="16" s="1"/>
  <c r="F113" i="16"/>
  <c r="G112" i="16"/>
  <c r="H112" i="16" s="1"/>
  <c r="F112" i="16"/>
  <c r="G111" i="16"/>
  <c r="H111" i="16" s="1"/>
  <c r="F111" i="16"/>
  <c r="G110" i="16"/>
  <c r="H110" i="16" s="1"/>
  <c r="F110" i="16"/>
  <c r="G109" i="16"/>
  <c r="H109" i="16" s="1"/>
  <c r="F109" i="16"/>
  <c r="H108" i="16"/>
  <c r="G108" i="16"/>
  <c r="F108" i="16"/>
  <c r="H107" i="16"/>
  <c r="G107" i="16"/>
  <c r="F107" i="16"/>
  <c r="G106" i="16"/>
  <c r="H106" i="16" s="1"/>
  <c r="F106" i="16"/>
  <c r="H105" i="16"/>
  <c r="G105" i="16"/>
  <c r="F105" i="16"/>
  <c r="G104" i="16"/>
  <c r="H104" i="16" s="1"/>
  <c r="F104" i="16"/>
  <c r="G103" i="16"/>
  <c r="H103" i="16" s="1"/>
  <c r="F103" i="16"/>
  <c r="G102" i="16"/>
  <c r="H102" i="16" s="1"/>
  <c r="F102" i="16"/>
  <c r="G101" i="16"/>
  <c r="H101" i="16" s="1"/>
  <c r="F101" i="16"/>
  <c r="G100" i="16"/>
  <c r="H100" i="16" s="1"/>
  <c r="F100" i="16"/>
  <c r="H99" i="16"/>
  <c r="G99" i="16"/>
  <c r="F99" i="16"/>
  <c r="H98" i="16"/>
  <c r="G98" i="16"/>
  <c r="F98" i="16"/>
  <c r="G97" i="16"/>
  <c r="H97" i="16" s="1"/>
  <c r="F97" i="16"/>
  <c r="G96" i="16"/>
  <c r="H96" i="16" s="1"/>
  <c r="F96" i="16"/>
  <c r="G95" i="16"/>
  <c r="H95" i="16" s="1"/>
  <c r="F95" i="16"/>
  <c r="H94" i="16"/>
  <c r="G94" i="16"/>
  <c r="F94" i="16"/>
  <c r="G93" i="16"/>
  <c r="H93" i="16" s="1"/>
  <c r="F93" i="16"/>
  <c r="H92" i="16"/>
  <c r="G92" i="16"/>
  <c r="F92" i="16"/>
  <c r="G91" i="16"/>
  <c r="H91" i="16" s="1"/>
  <c r="F91" i="16"/>
  <c r="G90" i="16"/>
  <c r="H90" i="16" s="1"/>
  <c r="F90" i="16"/>
  <c r="G89" i="16"/>
  <c r="H89" i="16" s="1"/>
  <c r="F89" i="16"/>
  <c r="G88" i="16"/>
  <c r="H88" i="16" s="1"/>
  <c r="F88" i="16"/>
  <c r="G87" i="16"/>
  <c r="H87" i="16" s="1"/>
  <c r="F87" i="16"/>
  <c r="G86" i="16"/>
  <c r="H86" i="16" s="1"/>
  <c r="F86" i="16"/>
  <c r="G85" i="16"/>
  <c r="H85" i="16" s="1"/>
  <c r="F85" i="16"/>
  <c r="G84" i="16"/>
  <c r="H84" i="16" s="1"/>
  <c r="F84" i="16"/>
  <c r="H83" i="16"/>
  <c r="G83" i="16"/>
  <c r="F83" i="16"/>
  <c r="H82" i="16"/>
  <c r="G82" i="16"/>
  <c r="F82" i="16"/>
  <c r="G81" i="16"/>
  <c r="H81" i="16" s="1"/>
  <c r="F81" i="16"/>
  <c r="G80" i="16"/>
  <c r="H80" i="16" s="1"/>
  <c r="F80" i="16"/>
  <c r="G79" i="16"/>
  <c r="H79" i="16" s="1"/>
  <c r="F79" i="16"/>
  <c r="H78" i="16"/>
  <c r="G78" i="16"/>
  <c r="F78" i="16"/>
  <c r="G77" i="16"/>
  <c r="H77" i="16" s="1"/>
  <c r="F77" i="16"/>
  <c r="H76" i="16"/>
  <c r="G76" i="16"/>
  <c r="F76" i="16"/>
  <c r="G75" i="16"/>
  <c r="H75" i="16" s="1"/>
  <c r="F75" i="16"/>
  <c r="G74" i="16"/>
  <c r="H74" i="16" s="1"/>
  <c r="F74" i="16"/>
  <c r="G73" i="16"/>
  <c r="H73" i="16" s="1"/>
  <c r="F73" i="16"/>
  <c r="G72" i="16"/>
  <c r="H72" i="16" s="1"/>
  <c r="F72" i="16"/>
  <c r="G71" i="16"/>
  <c r="H71" i="16" s="1"/>
  <c r="F71" i="16"/>
  <c r="G70" i="16"/>
  <c r="H70" i="16" s="1"/>
  <c r="F70" i="16"/>
  <c r="G69" i="16"/>
  <c r="H69" i="16" s="1"/>
  <c r="F69" i="16"/>
  <c r="G68" i="16"/>
  <c r="H68" i="16" s="1"/>
  <c r="F68" i="16"/>
  <c r="G67" i="16"/>
  <c r="H67" i="16" s="1"/>
  <c r="F67" i="16"/>
  <c r="H66" i="16"/>
  <c r="G66" i="16"/>
  <c r="F66" i="16"/>
  <c r="G65" i="16"/>
  <c r="H65" i="16" s="1"/>
  <c r="F65" i="16"/>
  <c r="G64" i="16"/>
  <c r="H64" i="16" s="1"/>
  <c r="F64" i="16"/>
  <c r="G63" i="16"/>
  <c r="H63" i="16" s="1"/>
  <c r="F63" i="16"/>
  <c r="G62" i="16"/>
  <c r="H62" i="16" s="1"/>
  <c r="F62" i="16"/>
  <c r="G61" i="16"/>
  <c r="H61" i="16" s="1"/>
  <c r="F61" i="16"/>
  <c r="G60" i="16"/>
  <c r="H60" i="16" s="1"/>
  <c r="F60" i="16"/>
  <c r="G59" i="16"/>
  <c r="H59" i="16" s="1"/>
  <c r="F59" i="16"/>
  <c r="G58" i="16"/>
  <c r="H58" i="16" s="1"/>
  <c r="F58" i="16"/>
  <c r="G57" i="16"/>
  <c r="H57" i="16" s="1"/>
  <c r="F57" i="16"/>
  <c r="H56" i="16"/>
  <c r="G56" i="16"/>
  <c r="F56" i="16"/>
  <c r="G55" i="16"/>
  <c r="H55" i="16" s="1"/>
  <c r="F55" i="16"/>
  <c r="G54" i="16"/>
  <c r="H54" i="16" s="1"/>
  <c r="F54" i="16"/>
  <c r="G53" i="16"/>
  <c r="H53" i="16" s="1"/>
  <c r="F53" i="16"/>
  <c r="G52" i="16"/>
  <c r="H52" i="16" s="1"/>
  <c r="F52" i="16"/>
  <c r="H51" i="16"/>
  <c r="G51" i="16"/>
  <c r="F51" i="16"/>
  <c r="G50" i="16"/>
  <c r="F50" i="16"/>
  <c r="G49" i="16"/>
  <c r="H49" i="16" s="1"/>
  <c r="F49" i="16"/>
  <c r="G48" i="16"/>
  <c r="H48" i="16" s="1"/>
  <c r="F48" i="16"/>
  <c r="G47" i="16"/>
  <c r="H47" i="16" s="1"/>
  <c r="F47" i="16"/>
  <c r="H46" i="16"/>
  <c r="G46" i="16"/>
  <c r="F46" i="16"/>
  <c r="G45" i="16"/>
  <c r="H45" i="16" s="1"/>
  <c r="F45" i="16"/>
  <c r="G44" i="16"/>
  <c r="H44" i="16" s="1"/>
  <c r="F44" i="16"/>
  <c r="G43" i="16"/>
  <c r="H43" i="16" s="1"/>
  <c r="F43" i="16"/>
  <c r="G42" i="16"/>
  <c r="H42" i="16" s="1"/>
  <c r="F42" i="16"/>
  <c r="H41" i="16"/>
  <c r="G41" i="16"/>
  <c r="F41" i="16"/>
  <c r="G40" i="16"/>
  <c r="H40" i="16" s="1"/>
  <c r="F40" i="16"/>
  <c r="G39" i="16"/>
  <c r="H39" i="16" s="1"/>
  <c r="F39" i="16"/>
  <c r="G38" i="16"/>
  <c r="H38" i="16" s="1"/>
  <c r="F38" i="16"/>
  <c r="G37" i="16"/>
  <c r="H37" i="16" s="1"/>
  <c r="F37" i="16"/>
  <c r="G36" i="16"/>
  <c r="H36" i="16" s="1"/>
  <c r="F36" i="16"/>
  <c r="G35" i="16"/>
  <c r="H35" i="16" s="1"/>
  <c r="F35" i="16"/>
  <c r="H34" i="16"/>
  <c r="G34" i="16"/>
  <c r="F34" i="16"/>
  <c r="G33" i="16"/>
  <c r="H33" i="16" s="1"/>
  <c r="F33" i="16"/>
  <c r="G32" i="16"/>
  <c r="H32" i="16" s="1"/>
  <c r="F32" i="16"/>
  <c r="G31" i="16"/>
  <c r="H31" i="16" s="1"/>
  <c r="F31" i="16"/>
  <c r="G30" i="16"/>
  <c r="H30" i="16" s="1"/>
  <c r="F30" i="16"/>
  <c r="G29" i="16"/>
  <c r="H29" i="16" s="1"/>
  <c r="F29" i="16"/>
  <c r="G28" i="16"/>
  <c r="H28" i="16" s="1"/>
  <c r="F28" i="16"/>
  <c r="G27" i="16"/>
  <c r="H27" i="16" s="1"/>
  <c r="F27" i="16"/>
  <c r="G26" i="16"/>
  <c r="H26" i="16" s="1"/>
  <c r="F26" i="16"/>
  <c r="G25" i="16"/>
  <c r="H25" i="16" s="1"/>
  <c r="F25" i="16"/>
  <c r="G24" i="16"/>
  <c r="H24" i="16" s="1"/>
  <c r="F24" i="16"/>
  <c r="G23" i="16"/>
  <c r="H23" i="16" s="1"/>
  <c r="F23" i="16"/>
  <c r="G22" i="16"/>
  <c r="H22" i="16" s="1"/>
  <c r="F22" i="16"/>
  <c r="G21" i="16"/>
  <c r="H21" i="16" s="1"/>
  <c r="F21" i="16"/>
  <c r="G20" i="16"/>
  <c r="H20" i="16" s="1"/>
  <c r="F20" i="16"/>
  <c r="H19" i="16"/>
  <c r="G19" i="16"/>
  <c r="F19" i="16"/>
  <c r="G18" i="16"/>
  <c r="F18" i="16"/>
  <c r="G17" i="16"/>
  <c r="F17" i="16"/>
  <c r="G16" i="16"/>
  <c r="F16" i="16"/>
  <c r="G15" i="16"/>
  <c r="F15" i="16"/>
  <c r="H14" i="16"/>
  <c r="G14" i="16"/>
  <c r="F14" i="16"/>
  <c r="G13" i="16"/>
  <c r="F13" i="16"/>
  <c r="G12" i="16"/>
  <c r="F12" i="16"/>
  <c r="G11" i="16"/>
  <c r="F11" i="16"/>
  <c r="G10" i="16"/>
  <c r="F10" i="16"/>
  <c r="G9" i="16"/>
  <c r="F9" i="16"/>
  <c r="G8" i="16"/>
  <c r="F8" i="16"/>
  <c r="G7" i="16"/>
  <c r="F7" i="16"/>
  <c r="G6" i="16"/>
  <c r="F6" i="16"/>
  <c r="G5" i="16"/>
  <c r="F5" i="16"/>
  <c r="G4" i="16"/>
  <c r="F4" i="16"/>
  <c r="H3" i="16"/>
  <c r="G3" i="16"/>
  <c r="F3" i="16"/>
  <c r="G2" i="16"/>
  <c r="F2" i="16"/>
  <c r="G257" i="15"/>
  <c r="H257" i="15" s="1"/>
  <c r="F257" i="15"/>
  <c r="G256" i="15"/>
  <c r="H256" i="15" s="1"/>
  <c r="F256" i="15"/>
  <c r="G255" i="15"/>
  <c r="H255" i="15" s="1"/>
  <c r="F255" i="15"/>
  <c r="H254" i="15"/>
  <c r="G254" i="15"/>
  <c r="F254" i="15"/>
  <c r="G253" i="15"/>
  <c r="H253" i="15" s="1"/>
  <c r="F253" i="15"/>
  <c r="G252" i="15"/>
  <c r="H252" i="15" s="1"/>
  <c r="F252" i="15"/>
  <c r="G251" i="15"/>
  <c r="H251" i="15" s="1"/>
  <c r="F251" i="15"/>
  <c r="G250" i="15"/>
  <c r="H250" i="15" s="1"/>
  <c r="F250" i="15"/>
  <c r="G249" i="15"/>
  <c r="H249" i="15" s="1"/>
  <c r="F249" i="15"/>
  <c r="G248" i="15"/>
  <c r="H248" i="15" s="1"/>
  <c r="F248" i="15"/>
  <c r="G247" i="15"/>
  <c r="H247" i="15" s="1"/>
  <c r="F247" i="15"/>
  <c r="G246" i="15"/>
  <c r="H246" i="15" s="1"/>
  <c r="F246" i="15"/>
  <c r="H245" i="15"/>
  <c r="G245" i="15"/>
  <c r="F245" i="15"/>
  <c r="G244" i="15"/>
  <c r="H244" i="15" s="1"/>
  <c r="F244" i="15"/>
  <c r="H243" i="15"/>
  <c r="G243" i="15"/>
  <c r="F243" i="15"/>
  <c r="G242" i="15"/>
  <c r="F242" i="15"/>
  <c r="G241" i="15"/>
  <c r="H241" i="15" s="1"/>
  <c r="F241" i="15"/>
  <c r="G240" i="15"/>
  <c r="H240" i="15" s="1"/>
  <c r="F240" i="15"/>
  <c r="G239" i="15"/>
  <c r="H239" i="15" s="1"/>
  <c r="F239" i="15"/>
  <c r="H238" i="15"/>
  <c r="G238" i="15"/>
  <c r="F238" i="15"/>
  <c r="G237" i="15"/>
  <c r="H237" i="15" s="1"/>
  <c r="F237" i="15"/>
  <c r="G236" i="15"/>
  <c r="H236" i="15" s="1"/>
  <c r="F236" i="15"/>
  <c r="G235" i="15"/>
  <c r="H235" i="15" s="1"/>
  <c r="F235" i="15"/>
  <c r="G234" i="15"/>
  <c r="H234" i="15" s="1"/>
  <c r="F234" i="15"/>
  <c r="G233" i="15"/>
  <c r="H233" i="15" s="1"/>
  <c r="F233" i="15"/>
  <c r="G232" i="15"/>
  <c r="H232" i="15" s="1"/>
  <c r="F232" i="15"/>
  <c r="H231" i="15"/>
  <c r="G231" i="15"/>
  <c r="F231" i="15"/>
  <c r="G230" i="15"/>
  <c r="H230" i="15" s="1"/>
  <c r="F230" i="15"/>
  <c r="H229" i="15"/>
  <c r="G229" i="15"/>
  <c r="F229" i="15"/>
  <c r="G228" i="15"/>
  <c r="H228" i="15" s="1"/>
  <c r="F228" i="15"/>
  <c r="H227" i="15"/>
  <c r="G227" i="15"/>
  <c r="F227" i="15"/>
  <c r="G226" i="15"/>
  <c r="F226" i="15"/>
  <c r="G225" i="15"/>
  <c r="H225" i="15" s="1"/>
  <c r="F225" i="15"/>
  <c r="G224" i="15"/>
  <c r="H224" i="15" s="1"/>
  <c r="F224" i="15"/>
  <c r="G223" i="15"/>
  <c r="H223" i="15" s="1"/>
  <c r="F223" i="15"/>
  <c r="H222" i="15"/>
  <c r="G222" i="15"/>
  <c r="F222" i="15"/>
  <c r="G221" i="15"/>
  <c r="H221" i="15" s="1"/>
  <c r="F221" i="15"/>
  <c r="G220" i="15"/>
  <c r="H220" i="15" s="1"/>
  <c r="F220" i="15"/>
  <c r="G219" i="15"/>
  <c r="H219" i="15" s="1"/>
  <c r="F219" i="15"/>
  <c r="G218" i="15"/>
  <c r="H218" i="15" s="1"/>
  <c r="F218" i="15"/>
  <c r="G217" i="15"/>
  <c r="H217" i="15" s="1"/>
  <c r="F217" i="15"/>
  <c r="G216" i="15"/>
  <c r="H216" i="15" s="1"/>
  <c r="F216" i="15"/>
  <c r="H215" i="15"/>
  <c r="G215" i="15"/>
  <c r="F215" i="15"/>
  <c r="G214" i="15"/>
  <c r="H214" i="15" s="1"/>
  <c r="F214" i="15"/>
  <c r="H213" i="15"/>
  <c r="G213" i="15"/>
  <c r="F213" i="15"/>
  <c r="G212" i="15"/>
  <c r="H212" i="15" s="1"/>
  <c r="F212" i="15"/>
  <c r="H211" i="15"/>
  <c r="G211" i="15"/>
  <c r="F211" i="15"/>
  <c r="G210" i="15"/>
  <c r="F210" i="15"/>
  <c r="G209" i="15"/>
  <c r="H209" i="15" s="1"/>
  <c r="F209" i="15"/>
  <c r="G208" i="15"/>
  <c r="H208" i="15" s="1"/>
  <c r="F208" i="15"/>
  <c r="G207" i="15"/>
  <c r="H207" i="15" s="1"/>
  <c r="F207" i="15"/>
  <c r="H206" i="15"/>
  <c r="G206" i="15"/>
  <c r="F206" i="15"/>
  <c r="G205" i="15"/>
  <c r="H205" i="15" s="1"/>
  <c r="F205" i="15"/>
  <c r="G204" i="15"/>
  <c r="H204" i="15" s="1"/>
  <c r="F204" i="15"/>
  <c r="G203" i="15"/>
  <c r="H203" i="15" s="1"/>
  <c r="F203" i="15"/>
  <c r="G202" i="15"/>
  <c r="H202" i="15" s="1"/>
  <c r="F202" i="15"/>
  <c r="G201" i="15"/>
  <c r="H201" i="15" s="1"/>
  <c r="F201" i="15"/>
  <c r="G200" i="15"/>
  <c r="H200" i="15" s="1"/>
  <c r="F200" i="15"/>
  <c r="H199" i="15"/>
  <c r="G199" i="15"/>
  <c r="F199" i="15"/>
  <c r="G198" i="15"/>
  <c r="H198" i="15" s="1"/>
  <c r="F198" i="15"/>
  <c r="H197" i="15"/>
  <c r="G197" i="15"/>
  <c r="F197" i="15"/>
  <c r="G196" i="15"/>
  <c r="H196" i="15" s="1"/>
  <c r="F196" i="15"/>
  <c r="G195" i="15"/>
  <c r="H195" i="15" s="1"/>
  <c r="F195" i="15"/>
  <c r="G194" i="15"/>
  <c r="F194" i="15"/>
  <c r="G193" i="15"/>
  <c r="H193" i="15" s="1"/>
  <c r="F193" i="15"/>
  <c r="G192" i="15"/>
  <c r="H192" i="15" s="1"/>
  <c r="F192" i="15"/>
  <c r="G191" i="15"/>
  <c r="H191" i="15" s="1"/>
  <c r="F191" i="15"/>
  <c r="G190" i="15"/>
  <c r="H190" i="15" s="1"/>
  <c r="F190" i="15"/>
  <c r="G189" i="15"/>
  <c r="H189" i="15" s="1"/>
  <c r="F189" i="15"/>
  <c r="G188" i="15"/>
  <c r="H188" i="15" s="1"/>
  <c r="F188" i="15"/>
  <c r="G187" i="15"/>
  <c r="H187" i="15" s="1"/>
  <c r="F187" i="15"/>
  <c r="G186" i="15"/>
  <c r="H186" i="15" s="1"/>
  <c r="F186" i="15"/>
  <c r="G185" i="15"/>
  <c r="H185" i="15" s="1"/>
  <c r="F185" i="15"/>
  <c r="G184" i="15"/>
  <c r="H184" i="15" s="1"/>
  <c r="F184" i="15"/>
  <c r="G183" i="15"/>
  <c r="H183" i="15" s="1"/>
  <c r="F183" i="15"/>
  <c r="G182" i="15"/>
  <c r="H182" i="15" s="1"/>
  <c r="F182" i="15"/>
  <c r="H181" i="15"/>
  <c r="G181" i="15"/>
  <c r="F181" i="15"/>
  <c r="G180" i="15"/>
  <c r="H180" i="15" s="1"/>
  <c r="F180" i="15"/>
  <c r="G179" i="15"/>
  <c r="H179" i="15" s="1"/>
  <c r="F179" i="15"/>
  <c r="G178" i="15"/>
  <c r="F178" i="15"/>
  <c r="G177" i="15"/>
  <c r="H177" i="15" s="1"/>
  <c r="F177" i="15"/>
  <c r="G176" i="15"/>
  <c r="H176" i="15" s="1"/>
  <c r="F176" i="15"/>
  <c r="G175" i="15"/>
  <c r="H175" i="15" s="1"/>
  <c r="F175" i="15"/>
  <c r="H174" i="15"/>
  <c r="G174" i="15"/>
  <c r="F174" i="15"/>
  <c r="G173" i="15"/>
  <c r="H173" i="15" s="1"/>
  <c r="F173" i="15"/>
  <c r="G172" i="15"/>
  <c r="H172" i="15" s="1"/>
  <c r="F172" i="15"/>
  <c r="G171" i="15"/>
  <c r="H171" i="15" s="1"/>
  <c r="F171" i="15"/>
  <c r="G170" i="15"/>
  <c r="H170" i="15" s="1"/>
  <c r="F170" i="15"/>
  <c r="G169" i="15"/>
  <c r="H169" i="15" s="1"/>
  <c r="F169" i="15"/>
  <c r="G168" i="15"/>
  <c r="H168" i="15" s="1"/>
  <c r="F168" i="15"/>
  <c r="H167" i="15"/>
  <c r="G167" i="15"/>
  <c r="F167" i="15"/>
  <c r="G166" i="15"/>
  <c r="H166" i="15" s="1"/>
  <c r="F166" i="15"/>
  <c r="H165" i="15"/>
  <c r="G165" i="15"/>
  <c r="F165" i="15"/>
  <c r="G164" i="15"/>
  <c r="H164" i="15" s="1"/>
  <c r="F164" i="15"/>
  <c r="G163" i="15"/>
  <c r="H163" i="15" s="1"/>
  <c r="F163" i="15"/>
  <c r="G162" i="15"/>
  <c r="F162" i="15"/>
  <c r="G161" i="15"/>
  <c r="H161" i="15" s="1"/>
  <c r="F161" i="15"/>
  <c r="G160" i="15"/>
  <c r="H160" i="15" s="1"/>
  <c r="F160" i="15"/>
  <c r="G159" i="15"/>
  <c r="H159" i="15" s="1"/>
  <c r="F159" i="15"/>
  <c r="G158" i="15"/>
  <c r="H158" i="15" s="1"/>
  <c r="F158" i="15"/>
  <c r="G157" i="15"/>
  <c r="H157" i="15" s="1"/>
  <c r="F157" i="15"/>
  <c r="G156" i="15"/>
  <c r="H156" i="15" s="1"/>
  <c r="F156" i="15"/>
  <c r="G155" i="15"/>
  <c r="H155" i="15" s="1"/>
  <c r="F155" i="15"/>
  <c r="G154" i="15"/>
  <c r="H154" i="15" s="1"/>
  <c r="F154" i="15"/>
  <c r="G153" i="15"/>
  <c r="H153" i="15" s="1"/>
  <c r="F153" i="15"/>
  <c r="G152" i="15"/>
  <c r="H152" i="15" s="1"/>
  <c r="F152" i="15"/>
  <c r="H151" i="15"/>
  <c r="G151" i="15"/>
  <c r="F151" i="15"/>
  <c r="G150" i="15"/>
  <c r="H150" i="15" s="1"/>
  <c r="F150" i="15"/>
  <c r="G149" i="15"/>
  <c r="H149" i="15" s="1"/>
  <c r="F149" i="15"/>
  <c r="G148" i="15"/>
  <c r="H148" i="15" s="1"/>
  <c r="F148" i="15"/>
  <c r="G147" i="15"/>
  <c r="H147" i="15" s="1"/>
  <c r="F147" i="15"/>
  <c r="G146" i="15"/>
  <c r="F146" i="15"/>
  <c r="G145" i="15"/>
  <c r="H145" i="15" s="1"/>
  <c r="F145" i="15"/>
  <c r="G144" i="15"/>
  <c r="H144" i="15" s="1"/>
  <c r="F144" i="15"/>
  <c r="G143" i="15"/>
  <c r="H143" i="15" s="1"/>
  <c r="F143" i="15"/>
  <c r="H142" i="15"/>
  <c r="G142" i="15"/>
  <c r="F142" i="15"/>
  <c r="G141" i="15"/>
  <c r="H141" i="15" s="1"/>
  <c r="F141" i="15"/>
  <c r="H140" i="15"/>
  <c r="G140" i="15"/>
  <c r="F140" i="15"/>
  <c r="G139" i="15"/>
  <c r="H139" i="15" s="1"/>
  <c r="F139" i="15"/>
  <c r="G138" i="15"/>
  <c r="H138" i="15" s="1"/>
  <c r="F138" i="15"/>
  <c r="G137" i="15"/>
  <c r="H137" i="15" s="1"/>
  <c r="F137" i="15"/>
  <c r="G136" i="15"/>
  <c r="H136" i="15" s="1"/>
  <c r="F136" i="15"/>
  <c r="H135" i="15"/>
  <c r="G135" i="15"/>
  <c r="F135" i="15"/>
  <c r="G134" i="15"/>
  <c r="H134" i="15" s="1"/>
  <c r="F134" i="15"/>
  <c r="G133" i="15"/>
  <c r="H133" i="15" s="1"/>
  <c r="F133" i="15"/>
  <c r="G132" i="15"/>
  <c r="H132" i="15" s="1"/>
  <c r="F132" i="15"/>
  <c r="G131" i="15"/>
  <c r="H131" i="15" s="1"/>
  <c r="F131" i="15"/>
  <c r="G130" i="15"/>
  <c r="F130" i="15"/>
  <c r="G129" i="15"/>
  <c r="H129" i="15" s="1"/>
  <c r="F129" i="15"/>
  <c r="G128" i="15"/>
  <c r="H128" i="15" s="1"/>
  <c r="F128" i="15"/>
  <c r="G127" i="15"/>
  <c r="H127" i="15" s="1"/>
  <c r="F127" i="15"/>
  <c r="H126" i="15"/>
  <c r="G126" i="15"/>
  <c r="F126" i="15"/>
  <c r="G125" i="15"/>
  <c r="H125" i="15" s="1"/>
  <c r="F125" i="15"/>
  <c r="H124" i="15"/>
  <c r="G124" i="15"/>
  <c r="F124" i="15"/>
  <c r="G123" i="15"/>
  <c r="H123" i="15" s="1"/>
  <c r="F123" i="15"/>
  <c r="G122" i="15"/>
  <c r="H122" i="15" s="1"/>
  <c r="F122" i="15"/>
  <c r="G121" i="15"/>
  <c r="H121" i="15" s="1"/>
  <c r="F121" i="15"/>
  <c r="G120" i="15"/>
  <c r="H120" i="15" s="1"/>
  <c r="F120" i="15"/>
  <c r="H119" i="15"/>
  <c r="G119" i="15"/>
  <c r="F119" i="15"/>
  <c r="G118" i="15"/>
  <c r="H118" i="15" s="1"/>
  <c r="F118" i="15"/>
  <c r="G117" i="15"/>
  <c r="H117" i="15" s="1"/>
  <c r="F117" i="15"/>
  <c r="G116" i="15"/>
  <c r="H116" i="15" s="1"/>
  <c r="F116" i="15"/>
  <c r="G115" i="15"/>
  <c r="H115" i="15" s="1"/>
  <c r="F115" i="15"/>
  <c r="G114" i="15"/>
  <c r="F114" i="15"/>
  <c r="G113" i="15"/>
  <c r="H113" i="15" s="1"/>
  <c r="F113" i="15"/>
  <c r="G112" i="15"/>
  <c r="H112" i="15" s="1"/>
  <c r="F112" i="15"/>
  <c r="G111" i="15"/>
  <c r="H111" i="15" s="1"/>
  <c r="F111" i="15"/>
  <c r="H110" i="15"/>
  <c r="G110" i="15"/>
  <c r="F110" i="15"/>
  <c r="G109" i="15"/>
  <c r="H109" i="15" s="1"/>
  <c r="F109" i="15"/>
  <c r="H108" i="15"/>
  <c r="G108" i="15"/>
  <c r="F108" i="15"/>
  <c r="G107" i="15"/>
  <c r="H107" i="15" s="1"/>
  <c r="F107" i="15"/>
  <c r="G106" i="15"/>
  <c r="H106" i="15" s="1"/>
  <c r="F106" i="15"/>
  <c r="G105" i="15"/>
  <c r="H105" i="15" s="1"/>
  <c r="F105" i="15"/>
  <c r="G104" i="15"/>
  <c r="H104" i="15" s="1"/>
  <c r="F104" i="15"/>
  <c r="H103" i="15"/>
  <c r="G103" i="15"/>
  <c r="F103" i="15"/>
  <c r="G102" i="15"/>
  <c r="H102" i="15" s="1"/>
  <c r="F102" i="15"/>
  <c r="G101" i="15"/>
  <c r="H101" i="15" s="1"/>
  <c r="F101" i="15"/>
  <c r="G100" i="15"/>
  <c r="H100" i="15" s="1"/>
  <c r="F100" i="15"/>
  <c r="G99" i="15"/>
  <c r="H99" i="15" s="1"/>
  <c r="F99" i="15"/>
  <c r="G98" i="15"/>
  <c r="F98" i="15"/>
  <c r="G97" i="15"/>
  <c r="H97" i="15" s="1"/>
  <c r="F97" i="15"/>
  <c r="G96" i="15"/>
  <c r="H96" i="15" s="1"/>
  <c r="F96" i="15"/>
  <c r="G95" i="15"/>
  <c r="H95" i="15" s="1"/>
  <c r="F95" i="15"/>
  <c r="H94" i="15"/>
  <c r="G94" i="15"/>
  <c r="F94" i="15"/>
  <c r="G93" i="15"/>
  <c r="H93" i="15" s="1"/>
  <c r="F93" i="15"/>
  <c r="H92" i="15"/>
  <c r="G92" i="15"/>
  <c r="F92" i="15"/>
  <c r="G91" i="15"/>
  <c r="H91" i="15" s="1"/>
  <c r="F91" i="15"/>
  <c r="G90" i="15"/>
  <c r="H90" i="15" s="1"/>
  <c r="F90" i="15"/>
  <c r="G89" i="15"/>
  <c r="H89" i="15" s="1"/>
  <c r="F89" i="15"/>
  <c r="G88" i="15"/>
  <c r="H88" i="15" s="1"/>
  <c r="F88" i="15"/>
  <c r="H87" i="15"/>
  <c r="G87" i="15"/>
  <c r="F87" i="15"/>
  <c r="G86" i="15"/>
  <c r="H86" i="15" s="1"/>
  <c r="F86" i="15"/>
  <c r="G85" i="15"/>
  <c r="H85" i="15" s="1"/>
  <c r="F85" i="15"/>
  <c r="G84" i="15"/>
  <c r="H84" i="15" s="1"/>
  <c r="F84" i="15"/>
  <c r="G83" i="15"/>
  <c r="H83" i="15" s="1"/>
  <c r="F83" i="15"/>
  <c r="G82" i="15"/>
  <c r="F82" i="15"/>
  <c r="G81" i="15"/>
  <c r="H81" i="15" s="1"/>
  <c r="F81" i="15"/>
  <c r="G80" i="15"/>
  <c r="H80" i="15" s="1"/>
  <c r="F80" i="15"/>
  <c r="G79" i="15"/>
  <c r="H79" i="15" s="1"/>
  <c r="F79" i="15"/>
  <c r="H78" i="15"/>
  <c r="G78" i="15"/>
  <c r="F78" i="15"/>
  <c r="G77" i="15"/>
  <c r="H77" i="15" s="1"/>
  <c r="F77" i="15"/>
  <c r="H76" i="15"/>
  <c r="G76" i="15"/>
  <c r="F76" i="15"/>
  <c r="G75" i="15"/>
  <c r="H75" i="15" s="1"/>
  <c r="F75" i="15"/>
  <c r="G74" i="15"/>
  <c r="H74" i="15" s="1"/>
  <c r="F74" i="15"/>
  <c r="G73" i="15"/>
  <c r="H73" i="15" s="1"/>
  <c r="F73" i="15"/>
  <c r="G72" i="15"/>
  <c r="H72" i="15" s="1"/>
  <c r="F72" i="15"/>
  <c r="H71" i="15"/>
  <c r="G71" i="15"/>
  <c r="F71" i="15"/>
  <c r="G70" i="15"/>
  <c r="H70" i="15" s="1"/>
  <c r="F70" i="15"/>
  <c r="G69" i="15"/>
  <c r="H69" i="15" s="1"/>
  <c r="F69" i="15"/>
  <c r="G68" i="15"/>
  <c r="H68" i="15" s="1"/>
  <c r="F68" i="15"/>
  <c r="G67" i="15"/>
  <c r="H67" i="15" s="1"/>
  <c r="F67" i="15"/>
  <c r="G66" i="15"/>
  <c r="F66" i="15"/>
  <c r="G65" i="15"/>
  <c r="H65" i="15" s="1"/>
  <c r="F65" i="15"/>
  <c r="G64" i="15"/>
  <c r="H64" i="15" s="1"/>
  <c r="F64" i="15"/>
  <c r="G63" i="15"/>
  <c r="H63" i="15" s="1"/>
  <c r="F63" i="15"/>
  <c r="H62" i="15"/>
  <c r="G62" i="15"/>
  <c r="F62" i="15"/>
  <c r="G61" i="15"/>
  <c r="H61" i="15" s="1"/>
  <c r="F61" i="15"/>
  <c r="H60" i="15"/>
  <c r="G60" i="15"/>
  <c r="F60" i="15"/>
  <c r="G59" i="15"/>
  <c r="H59" i="15" s="1"/>
  <c r="F59" i="15"/>
  <c r="G58" i="15"/>
  <c r="H58" i="15" s="1"/>
  <c r="F58" i="15"/>
  <c r="G57" i="15"/>
  <c r="H57" i="15" s="1"/>
  <c r="F57" i="15"/>
  <c r="G56" i="15"/>
  <c r="H56" i="15" s="1"/>
  <c r="F56" i="15"/>
  <c r="H55" i="15"/>
  <c r="G55" i="15"/>
  <c r="F55" i="15"/>
  <c r="G54" i="15"/>
  <c r="H54" i="15" s="1"/>
  <c r="F54" i="15"/>
  <c r="G53" i="15"/>
  <c r="H53" i="15" s="1"/>
  <c r="F53" i="15"/>
  <c r="G52" i="15"/>
  <c r="H52" i="15" s="1"/>
  <c r="F52" i="15"/>
  <c r="G51" i="15"/>
  <c r="H51" i="15" s="1"/>
  <c r="F51" i="15"/>
  <c r="G50" i="15"/>
  <c r="F50" i="15"/>
  <c r="G49" i="15"/>
  <c r="H49" i="15" s="1"/>
  <c r="F49" i="15"/>
  <c r="G48" i="15"/>
  <c r="H48" i="15" s="1"/>
  <c r="F48" i="15"/>
  <c r="G47" i="15"/>
  <c r="H47" i="15" s="1"/>
  <c r="F47" i="15"/>
  <c r="H46" i="15"/>
  <c r="G46" i="15"/>
  <c r="F46" i="15"/>
  <c r="G45" i="15"/>
  <c r="H45" i="15" s="1"/>
  <c r="F45" i="15"/>
  <c r="H44" i="15"/>
  <c r="G44" i="15"/>
  <c r="F44" i="15"/>
  <c r="G43" i="15"/>
  <c r="H43" i="15" s="1"/>
  <c r="F43" i="15"/>
  <c r="G42" i="15"/>
  <c r="H42" i="15" s="1"/>
  <c r="F42" i="15"/>
  <c r="G41" i="15"/>
  <c r="H41" i="15" s="1"/>
  <c r="F41" i="15"/>
  <c r="G40" i="15"/>
  <c r="H40" i="15" s="1"/>
  <c r="F40" i="15"/>
  <c r="H39" i="15"/>
  <c r="G39" i="15"/>
  <c r="F39" i="15"/>
  <c r="G38" i="15"/>
  <c r="H38" i="15" s="1"/>
  <c r="F38" i="15"/>
  <c r="G37" i="15"/>
  <c r="H37" i="15" s="1"/>
  <c r="F37" i="15"/>
  <c r="G36" i="15"/>
  <c r="H36" i="15" s="1"/>
  <c r="F36" i="15"/>
  <c r="G35" i="15"/>
  <c r="H35" i="15" s="1"/>
  <c r="F35" i="15"/>
  <c r="G34" i="15"/>
  <c r="F34" i="15"/>
  <c r="G33" i="15"/>
  <c r="H33" i="15" s="1"/>
  <c r="F33" i="15"/>
  <c r="G32" i="15"/>
  <c r="H32" i="15" s="1"/>
  <c r="F32" i="15"/>
  <c r="G31" i="15"/>
  <c r="H31" i="15" s="1"/>
  <c r="F31" i="15"/>
  <c r="H30" i="15"/>
  <c r="G30" i="15"/>
  <c r="F30" i="15"/>
  <c r="G29" i="15"/>
  <c r="H29" i="15" s="1"/>
  <c r="F29" i="15"/>
  <c r="H28" i="15"/>
  <c r="G28" i="15"/>
  <c r="F28" i="15"/>
  <c r="G27" i="15"/>
  <c r="H27" i="15" s="1"/>
  <c r="F27" i="15"/>
  <c r="G26" i="15"/>
  <c r="H26" i="15" s="1"/>
  <c r="F26" i="15"/>
  <c r="G25" i="15"/>
  <c r="H25" i="15" s="1"/>
  <c r="F25" i="15"/>
  <c r="G24" i="15"/>
  <c r="H24" i="15" s="1"/>
  <c r="F24" i="15"/>
  <c r="H23" i="15"/>
  <c r="G23" i="15"/>
  <c r="F23" i="15"/>
  <c r="G22" i="15"/>
  <c r="H22" i="15" s="1"/>
  <c r="F22" i="15"/>
  <c r="G21" i="15"/>
  <c r="H21" i="15" s="1"/>
  <c r="F21" i="15"/>
  <c r="G20" i="15"/>
  <c r="H20" i="15" s="1"/>
  <c r="F20" i="15"/>
  <c r="G19" i="15"/>
  <c r="H19" i="15" s="1"/>
  <c r="F19" i="15"/>
  <c r="G18" i="15"/>
  <c r="F18" i="15"/>
  <c r="G17" i="15"/>
  <c r="F17" i="15"/>
  <c r="G16" i="15"/>
  <c r="F16" i="15"/>
  <c r="G15" i="15"/>
  <c r="F15" i="15"/>
  <c r="H14" i="15"/>
  <c r="G14" i="15"/>
  <c r="F14" i="15"/>
  <c r="G13" i="15"/>
  <c r="F13" i="15"/>
  <c r="H12" i="15"/>
  <c r="G12" i="15"/>
  <c r="F12" i="15"/>
  <c r="G11" i="15"/>
  <c r="F11" i="15"/>
  <c r="H10" i="15"/>
  <c r="G10" i="15"/>
  <c r="F10" i="15"/>
  <c r="G9" i="15"/>
  <c r="F9" i="15"/>
  <c r="G8" i="15"/>
  <c r="F8" i="15"/>
  <c r="G7" i="15"/>
  <c r="F7" i="15"/>
  <c r="G6" i="15"/>
  <c r="F6" i="15"/>
  <c r="H5" i="15"/>
  <c r="G5" i="15"/>
  <c r="F5" i="15"/>
  <c r="G4" i="15"/>
  <c r="F4" i="15"/>
  <c r="G3" i="15"/>
  <c r="F3" i="15"/>
  <c r="G2" i="15"/>
  <c r="F2" i="15"/>
  <c r="G257" i="14"/>
  <c r="H257" i="14" s="1"/>
  <c r="F257" i="14"/>
  <c r="G256" i="14"/>
  <c r="H256" i="14" s="1"/>
  <c r="F256" i="14"/>
  <c r="G255" i="14"/>
  <c r="H255" i="14" s="1"/>
  <c r="F255" i="14"/>
  <c r="G254" i="14"/>
  <c r="H254" i="14" s="1"/>
  <c r="F254" i="14"/>
  <c r="G253" i="14"/>
  <c r="H253" i="14" s="1"/>
  <c r="F253" i="14"/>
  <c r="G252" i="14"/>
  <c r="H252" i="14" s="1"/>
  <c r="F252" i="14"/>
  <c r="G251" i="14"/>
  <c r="H251" i="14" s="1"/>
  <c r="F251" i="14"/>
  <c r="G250" i="14"/>
  <c r="H250" i="14" s="1"/>
  <c r="F250" i="14"/>
  <c r="G249" i="14"/>
  <c r="H249" i="14" s="1"/>
  <c r="F249" i="14"/>
  <c r="H248" i="14"/>
  <c r="G248" i="14"/>
  <c r="F248" i="14"/>
  <c r="G247" i="14"/>
  <c r="H247" i="14" s="1"/>
  <c r="F247" i="14"/>
  <c r="G246" i="14"/>
  <c r="H246" i="14" s="1"/>
  <c r="F246" i="14"/>
  <c r="G245" i="14"/>
  <c r="H245" i="14" s="1"/>
  <c r="F245" i="14"/>
  <c r="G244" i="14"/>
  <c r="H244" i="14" s="1"/>
  <c r="F244" i="14"/>
  <c r="G243" i="14"/>
  <c r="H243" i="14" s="1"/>
  <c r="F243" i="14"/>
  <c r="G242" i="14"/>
  <c r="F242" i="14"/>
  <c r="H241" i="14"/>
  <c r="G241" i="14"/>
  <c r="F241" i="14"/>
  <c r="G240" i="14"/>
  <c r="H240" i="14" s="1"/>
  <c r="F240" i="14"/>
  <c r="G239" i="14"/>
  <c r="H239" i="14" s="1"/>
  <c r="F239" i="14"/>
  <c r="H238" i="14"/>
  <c r="G238" i="14"/>
  <c r="F238" i="14"/>
  <c r="H237" i="14"/>
  <c r="G237" i="14"/>
  <c r="F237" i="14"/>
  <c r="G236" i="14"/>
  <c r="H236" i="14" s="1"/>
  <c r="F236" i="14"/>
  <c r="G235" i="14"/>
  <c r="H235" i="14" s="1"/>
  <c r="F235" i="14"/>
  <c r="H234" i="14"/>
  <c r="G234" i="14"/>
  <c r="F234" i="14"/>
  <c r="G233" i="14"/>
  <c r="H233" i="14" s="1"/>
  <c r="F233" i="14"/>
  <c r="H232" i="14"/>
  <c r="G232" i="14"/>
  <c r="F232" i="14"/>
  <c r="G231" i="14"/>
  <c r="H231" i="14" s="1"/>
  <c r="F231" i="14"/>
  <c r="G230" i="14"/>
  <c r="H230" i="14" s="1"/>
  <c r="F230" i="14"/>
  <c r="G229" i="14"/>
  <c r="H229" i="14" s="1"/>
  <c r="F229" i="14"/>
  <c r="G228" i="14"/>
  <c r="H228" i="14" s="1"/>
  <c r="F228" i="14"/>
  <c r="G227" i="14"/>
  <c r="H227" i="14" s="1"/>
  <c r="F227" i="14"/>
  <c r="G226" i="14"/>
  <c r="F226" i="14"/>
  <c r="G225" i="14"/>
  <c r="H225" i="14" s="1"/>
  <c r="F225" i="14"/>
  <c r="G224" i="14"/>
  <c r="H224" i="14" s="1"/>
  <c r="F224" i="14"/>
  <c r="G223" i="14"/>
  <c r="H223" i="14" s="1"/>
  <c r="F223" i="14"/>
  <c r="G222" i="14"/>
  <c r="H222" i="14" s="1"/>
  <c r="F222" i="14"/>
  <c r="G221" i="14"/>
  <c r="H221" i="14" s="1"/>
  <c r="F221" i="14"/>
  <c r="G220" i="14"/>
  <c r="H220" i="14" s="1"/>
  <c r="F220" i="14"/>
  <c r="G219" i="14"/>
  <c r="H219" i="14" s="1"/>
  <c r="F219" i="14"/>
  <c r="G218" i="14"/>
  <c r="H218" i="14" s="1"/>
  <c r="F218" i="14"/>
  <c r="G217" i="14"/>
  <c r="H217" i="14" s="1"/>
  <c r="F217" i="14"/>
  <c r="G216" i="14"/>
  <c r="H216" i="14" s="1"/>
  <c r="F216" i="14"/>
  <c r="G215" i="14"/>
  <c r="H215" i="14" s="1"/>
  <c r="F215" i="14"/>
  <c r="G214" i="14"/>
  <c r="H214" i="14" s="1"/>
  <c r="F214" i="14"/>
  <c r="G213" i="14"/>
  <c r="H213" i="14" s="1"/>
  <c r="F213" i="14"/>
  <c r="G212" i="14"/>
  <c r="H212" i="14" s="1"/>
  <c r="F212" i="14"/>
  <c r="G211" i="14"/>
  <c r="H211" i="14" s="1"/>
  <c r="F211" i="14"/>
  <c r="G210" i="14"/>
  <c r="F210" i="14"/>
  <c r="G209" i="14"/>
  <c r="H209" i="14" s="1"/>
  <c r="F209" i="14"/>
  <c r="G208" i="14"/>
  <c r="H208" i="14" s="1"/>
  <c r="F208" i="14"/>
  <c r="G207" i="14"/>
  <c r="H207" i="14" s="1"/>
  <c r="F207" i="14"/>
  <c r="H206" i="14"/>
  <c r="G206" i="14"/>
  <c r="F206" i="14"/>
  <c r="H205" i="14"/>
  <c r="G205" i="14"/>
  <c r="F205" i="14"/>
  <c r="G204" i="14"/>
  <c r="H204" i="14" s="1"/>
  <c r="F204" i="14"/>
  <c r="G203" i="14"/>
  <c r="H203" i="14" s="1"/>
  <c r="F203" i="14"/>
  <c r="H202" i="14"/>
  <c r="G202" i="14"/>
  <c r="F202" i="14"/>
  <c r="G201" i="14"/>
  <c r="H201" i="14" s="1"/>
  <c r="F201" i="14"/>
  <c r="H200" i="14"/>
  <c r="G200" i="14"/>
  <c r="F200" i="14"/>
  <c r="H199" i="14"/>
  <c r="G199" i="14"/>
  <c r="F199" i="14"/>
  <c r="G198" i="14"/>
  <c r="H198" i="14" s="1"/>
  <c r="F198" i="14"/>
  <c r="G197" i="14"/>
  <c r="H197" i="14" s="1"/>
  <c r="F197" i="14"/>
  <c r="G196" i="14"/>
  <c r="H196" i="14" s="1"/>
  <c r="F196" i="14"/>
  <c r="G195" i="14"/>
  <c r="H195" i="14" s="1"/>
  <c r="F195" i="14"/>
  <c r="G194" i="14"/>
  <c r="F194" i="14"/>
  <c r="H193" i="14"/>
  <c r="G193" i="14"/>
  <c r="F193" i="14"/>
  <c r="G192" i="14"/>
  <c r="H192" i="14" s="1"/>
  <c r="F192" i="14"/>
  <c r="G191" i="14"/>
  <c r="H191" i="14" s="1"/>
  <c r="F191" i="14"/>
  <c r="G190" i="14"/>
  <c r="H190" i="14" s="1"/>
  <c r="F190" i="14"/>
  <c r="G189" i="14"/>
  <c r="H189" i="14" s="1"/>
  <c r="F189" i="14"/>
  <c r="G188" i="14"/>
  <c r="H188" i="14" s="1"/>
  <c r="F188" i="14"/>
  <c r="G187" i="14"/>
  <c r="H187" i="14" s="1"/>
  <c r="F187" i="14"/>
  <c r="H186" i="14"/>
  <c r="G186" i="14"/>
  <c r="F186" i="14"/>
  <c r="G185" i="14"/>
  <c r="H185" i="14" s="1"/>
  <c r="F185" i="14"/>
  <c r="G184" i="14"/>
  <c r="H184" i="14" s="1"/>
  <c r="F184" i="14"/>
  <c r="H183" i="14"/>
  <c r="G183" i="14"/>
  <c r="F183" i="14"/>
  <c r="G182" i="14"/>
  <c r="H182" i="14" s="1"/>
  <c r="F182" i="14"/>
  <c r="G181" i="14"/>
  <c r="H181" i="14" s="1"/>
  <c r="F181" i="14"/>
  <c r="G180" i="14"/>
  <c r="H180" i="14" s="1"/>
  <c r="F180" i="14"/>
  <c r="G179" i="14"/>
  <c r="H179" i="14" s="1"/>
  <c r="F179" i="14"/>
  <c r="G178" i="14"/>
  <c r="F178" i="14"/>
  <c r="G177" i="14"/>
  <c r="H177" i="14" s="1"/>
  <c r="F177" i="14"/>
  <c r="G176" i="14"/>
  <c r="H176" i="14" s="1"/>
  <c r="F176" i="14"/>
  <c r="G175" i="14"/>
  <c r="H175" i="14" s="1"/>
  <c r="F175" i="14"/>
  <c r="G174" i="14"/>
  <c r="H174" i="14" s="1"/>
  <c r="F174" i="14"/>
  <c r="H173" i="14"/>
  <c r="G173" i="14"/>
  <c r="F173" i="14"/>
  <c r="G172" i="14"/>
  <c r="H172" i="14" s="1"/>
  <c r="F172" i="14"/>
  <c r="G171" i="14"/>
  <c r="H171" i="14" s="1"/>
  <c r="F171" i="14"/>
  <c r="G170" i="14"/>
  <c r="H170" i="14" s="1"/>
  <c r="F170" i="14"/>
  <c r="G169" i="14"/>
  <c r="H169" i="14" s="1"/>
  <c r="F169" i="14"/>
  <c r="H168" i="14"/>
  <c r="G168" i="14"/>
  <c r="F168" i="14"/>
  <c r="H167" i="14"/>
  <c r="G167" i="14"/>
  <c r="F167" i="14"/>
  <c r="G166" i="14"/>
  <c r="H166" i="14" s="1"/>
  <c r="F166" i="14"/>
  <c r="G165" i="14"/>
  <c r="H165" i="14" s="1"/>
  <c r="F165" i="14"/>
  <c r="G164" i="14"/>
  <c r="H164" i="14" s="1"/>
  <c r="F164" i="14"/>
  <c r="G163" i="14"/>
  <c r="H163" i="14" s="1"/>
  <c r="F163" i="14"/>
  <c r="G162" i="14"/>
  <c r="F162" i="14"/>
  <c r="G161" i="14"/>
  <c r="H161" i="14" s="1"/>
  <c r="F161" i="14"/>
  <c r="G160" i="14"/>
  <c r="H160" i="14" s="1"/>
  <c r="F160" i="14"/>
  <c r="G159" i="14"/>
  <c r="H159" i="14" s="1"/>
  <c r="F159" i="14"/>
  <c r="H158" i="14"/>
  <c r="G158" i="14"/>
  <c r="F158" i="14"/>
  <c r="G157" i="14"/>
  <c r="H157" i="14" s="1"/>
  <c r="F157" i="14"/>
  <c r="G156" i="14"/>
  <c r="H156" i="14" s="1"/>
  <c r="F156" i="14"/>
  <c r="G155" i="14"/>
  <c r="H155" i="14" s="1"/>
  <c r="F155" i="14"/>
  <c r="G154" i="14"/>
  <c r="H154" i="14" s="1"/>
  <c r="F154" i="14"/>
  <c r="G153" i="14"/>
  <c r="H153" i="14" s="1"/>
  <c r="F153" i="14"/>
  <c r="G152" i="14"/>
  <c r="H152" i="14" s="1"/>
  <c r="F152" i="14"/>
  <c r="H151" i="14"/>
  <c r="G151" i="14"/>
  <c r="F151" i="14"/>
  <c r="G150" i="14"/>
  <c r="H150" i="14" s="1"/>
  <c r="F150" i="14"/>
  <c r="G149" i="14"/>
  <c r="H149" i="14" s="1"/>
  <c r="F149" i="14"/>
  <c r="G148" i="14"/>
  <c r="H148" i="14" s="1"/>
  <c r="F148" i="14"/>
  <c r="G147" i="14"/>
  <c r="H147" i="14" s="1"/>
  <c r="F147" i="14"/>
  <c r="G146" i="14"/>
  <c r="F146" i="14"/>
  <c r="H145" i="14"/>
  <c r="G145" i="14"/>
  <c r="F145" i="14"/>
  <c r="G144" i="14"/>
  <c r="H144" i="14" s="1"/>
  <c r="F144" i="14"/>
  <c r="G143" i="14"/>
  <c r="H143" i="14" s="1"/>
  <c r="F143" i="14"/>
  <c r="H142" i="14"/>
  <c r="G142" i="14"/>
  <c r="F142" i="14"/>
  <c r="G141" i="14"/>
  <c r="H141" i="14" s="1"/>
  <c r="F141" i="14"/>
  <c r="G140" i="14"/>
  <c r="H140" i="14" s="1"/>
  <c r="F140" i="14"/>
  <c r="G139" i="14"/>
  <c r="H139" i="14" s="1"/>
  <c r="F139" i="14"/>
  <c r="G138" i="14"/>
  <c r="H138" i="14" s="1"/>
  <c r="F138" i="14"/>
  <c r="G137" i="14"/>
  <c r="H137" i="14" s="1"/>
  <c r="F137" i="14"/>
  <c r="H136" i="14"/>
  <c r="G136" i="14"/>
  <c r="F136" i="14"/>
  <c r="H135" i="14"/>
  <c r="G135" i="14"/>
  <c r="F135" i="14"/>
  <c r="G134" i="14"/>
  <c r="H134" i="14" s="1"/>
  <c r="F134" i="14"/>
  <c r="G133" i="14"/>
  <c r="H133" i="14" s="1"/>
  <c r="F133" i="14"/>
  <c r="G132" i="14"/>
  <c r="H132" i="14" s="1"/>
  <c r="F132" i="14"/>
  <c r="G131" i="14"/>
  <c r="H131" i="14" s="1"/>
  <c r="F131" i="14"/>
  <c r="G130" i="14"/>
  <c r="F130" i="14"/>
  <c r="G129" i="14"/>
  <c r="H129" i="14" s="1"/>
  <c r="F129" i="14"/>
  <c r="G128" i="14"/>
  <c r="H128" i="14" s="1"/>
  <c r="F128" i="14"/>
  <c r="G127" i="14"/>
  <c r="H127" i="14" s="1"/>
  <c r="F127" i="14"/>
  <c r="G126" i="14"/>
  <c r="H126" i="14" s="1"/>
  <c r="F126" i="14"/>
  <c r="G125" i="14"/>
  <c r="H125" i="14" s="1"/>
  <c r="F125" i="14"/>
  <c r="G124" i="14"/>
  <c r="H124" i="14" s="1"/>
  <c r="F124" i="14"/>
  <c r="G123" i="14"/>
  <c r="H123" i="14" s="1"/>
  <c r="F123" i="14"/>
  <c r="H122" i="14"/>
  <c r="G122" i="14"/>
  <c r="F122" i="14"/>
  <c r="G121" i="14"/>
  <c r="H121" i="14" s="1"/>
  <c r="F121" i="14"/>
  <c r="G120" i="14"/>
  <c r="H120" i="14" s="1"/>
  <c r="F120" i="14"/>
  <c r="G119" i="14"/>
  <c r="H119" i="14" s="1"/>
  <c r="F119" i="14"/>
  <c r="G118" i="14"/>
  <c r="H118" i="14" s="1"/>
  <c r="F118" i="14"/>
  <c r="G117" i="14"/>
  <c r="H117" i="14" s="1"/>
  <c r="F117" i="14"/>
  <c r="G116" i="14"/>
  <c r="H116" i="14" s="1"/>
  <c r="F116" i="14"/>
  <c r="G115" i="14"/>
  <c r="H115" i="14" s="1"/>
  <c r="F115" i="14"/>
  <c r="G114" i="14"/>
  <c r="F114" i="14"/>
  <c r="H113" i="14"/>
  <c r="G113" i="14"/>
  <c r="F113" i="14"/>
  <c r="G112" i="14"/>
  <c r="H112" i="14" s="1"/>
  <c r="F112" i="14"/>
  <c r="G111" i="14"/>
  <c r="H111" i="14" s="1"/>
  <c r="F111" i="14"/>
  <c r="H110" i="14"/>
  <c r="G110" i="14"/>
  <c r="F110" i="14"/>
  <c r="G109" i="14"/>
  <c r="H109" i="14" s="1"/>
  <c r="F109" i="14"/>
  <c r="G108" i="14"/>
  <c r="H108" i="14" s="1"/>
  <c r="F108" i="14"/>
  <c r="G107" i="14"/>
  <c r="H107" i="14" s="1"/>
  <c r="F107" i="14"/>
  <c r="H106" i="14"/>
  <c r="G106" i="14"/>
  <c r="F106" i="14"/>
  <c r="G105" i="14"/>
  <c r="H105" i="14" s="1"/>
  <c r="F105" i="14"/>
  <c r="H104" i="14"/>
  <c r="G104" i="14"/>
  <c r="F104" i="14"/>
  <c r="H103" i="14"/>
  <c r="G103" i="14"/>
  <c r="F103" i="14"/>
  <c r="G102" i="14"/>
  <c r="H102" i="14" s="1"/>
  <c r="F102" i="14"/>
  <c r="G101" i="14"/>
  <c r="H101" i="14" s="1"/>
  <c r="F101" i="14"/>
  <c r="G100" i="14"/>
  <c r="H100" i="14" s="1"/>
  <c r="F100" i="14"/>
  <c r="G99" i="14"/>
  <c r="H99" i="14" s="1"/>
  <c r="F99" i="14"/>
  <c r="G98" i="14"/>
  <c r="F98" i="14"/>
  <c r="G97" i="14"/>
  <c r="H97" i="14" s="1"/>
  <c r="F97" i="14"/>
  <c r="G96" i="14"/>
  <c r="H96" i="14" s="1"/>
  <c r="F96" i="14"/>
  <c r="G95" i="14"/>
  <c r="H95" i="14" s="1"/>
  <c r="F95" i="14"/>
  <c r="G94" i="14"/>
  <c r="H94" i="14" s="1"/>
  <c r="F94" i="14"/>
  <c r="G93" i="14"/>
  <c r="H93" i="14" s="1"/>
  <c r="F93" i="14"/>
  <c r="G92" i="14"/>
  <c r="H92" i="14" s="1"/>
  <c r="F92" i="14"/>
  <c r="G91" i="14"/>
  <c r="H91" i="14" s="1"/>
  <c r="F91" i="14"/>
  <c r="H90" i="14"/>
  <c r="G90" i="14"/>
  <c r="F90" i="14"/>
  <c r="G89" i="14"/>
  <c r="H89" i="14" s="1"/>
  <c r="F89" i="14"/>
  <c r="H88" i="14"/>
  <c r="G88" i="14"/>
  <c r="F88" i="14"/>
  <c r="G87" i="14"/>
  <c r="H87" i="14" s="1"/>
  <c r="F87" i="14"/>
  <c r="G86" i="14"/>
  <c r="H86" i="14" s="1"/>
  <c r="F86" i="14"/>
  <c r="G85" i="14"/>
  <c r="H85" i="14" s="1"/>
  <c r="F85" i="14"/>
  <c r="G84" i="14"/>
  <c r="H84" i="14" s="1"/>
  <c r="F84" i="14"/>
  <c r="G83" i="14"/>
  <c r="H83" i="14" s="1"/>
  <c r="F83" i="14"/>
  <c r="G82" i="14"/>
  <c r="F82" i="14"/>
  <c r="G81" i="14"/>
  <c r="H81" i="14" s="1"/>
  <c r="F81" i="14"/>
  <c r="G80" i="14"/>
  <c r="H80" i="14" s="1"/>
  <c r="F80" i="14"/>
  <c r="G79" i="14"/>
  <c r="H79" i="14" s="1"/>
  <c r="F79" i="14"/>
  <c r="H78" i="14"/>
  <c r="G78" i="14"/>
  <c r="F78" i="14"/>
  <c r="G77" i="14"/>
  <c r="H77" i="14" s="1"/>
  <c r="F77" i="14"/>
  <c r="G76" i="14"/>
  <c r="H76" i="14" s="1"/>
  <c r="F76" i="14"/>
  <c r="G75" i="14"/>
  <c r="H75" i="14" s="1"/>
  <c r="F75" i="14"/>
  <c r="G74" i="14"/>
  <c r="H74" i="14" s="1"/>
  <c r="F74" i="14"/>
  <c r="G73" i="14"/>
  <c r="H73" i="14" s="1"/>
  <c r="F73" i="14"/>
  <c r="G72" i="14"/>
  <c r="H72" i="14" s="1"/>
  <c r="F72" i="14"/>
  <c r="G71" i="14"/>
  <c r="H71" i="14" s="1"/>
  <c r="F71" i="14"/>
  <c r="G70" i="14"/>
  <c r="H70" i="14" s="1"/>
  <c r="F70" i="14"/>
  <c r="G69" i="14"/>
  <c r="H69" i="14" s="1"/>
  <c r="F69" i="14"/>
  <c r="G68" i="14"/>
  <c r="H68" i="14" s="1"/>
  <c r="F68" i="14"/>
  <c r="G67" i="14"/>
  <c r="H67" i="14" s="1"/>
  <c r="F67" i="14"/>
  <c r="G66" i="14"/>
  <c r="F66" i="14"/>
  <c r="H65" i="14"/>
  <c r="G65" i="14"/>
  <c r="F65" i="14"/>
  <c r="G64" i="14"/>
  <c r="H64" i="14" s="1"/>
  <c r="F64" i="14"/>
  <c r="G63" i="14"/>
  <c r="H63" i="14" s="1"/>
  <c r="F63" i="14"/>
  <c r="H62" i="14"/>
  <c r="G62" i="14"/>
  <c r="F62" i="14"/>
  <c r="G61" i="14"/>
  <c r="H61" i="14" s="1"/>
  <c r="F61" i="14"/>
  <c r="G60" i="14"/>
  <c r="H60" i="14" s="1"/>
  <c r="F60" i="14"/>
  <c r="G59" i="14"/>
  <c r="H59" i="14" s="1"/>
  <c r="F59" i="14"/>
  <c r="H58" i="14"/>
  <c r="G58" i="14"/>
  <c r="F58" i="14"/>
  <c r="G57" i="14"/>
  <c r="H57" i="14" s="1"/>
  <c r="F57" i="14"/>
  <c r="H56" i="14"/>
  <c r="G56" i="14"/>
  <c r="F56" i="14"/>
  <c r="H55" i="14"/>
  <c r="G55" i="14"/>
  <c r="F55" i="14"/>
  <c r="G54" i="14"/>
  <c r="H54" i="14" s="1"/>
  <c r="F54" i="14"/>
  <c r="G53" i="14"/>
  <c r="H53" i="14" s="1"/>
  <c r="F53" i="14"/>
  <c r="G52" i="14"/>
  <c r="H52" i="14" s="1"/>
  <c r="F52" i="14"/>
  <c r="G51" i="14"/>
  <c r="H51" i="14" s="1"/>
  <c r="F51" i="14"/>
  <c r="G50" i="14"/>
  <c r="F50" i="14"/>
  <c r="H49" i="14"/>
  <c r="G49" i="14"/>
  <c r="F49" i="14"/>
  <c r="G48" i="14"/>
  <c r="H48" i="14" s="1"/>
  <c r="F48" i="14"/>
  <c r="G47" i="14"/>
  <c r="H47" i="14" s="1"/>
  <c r="F47" i="14"/>
  <c r="G46" i="14"/>
  <c r="H46" i="14" s="1"/>
  <c r="F46" i="14"/>
  <c r="G45" i="14"/>
  <c r="H45" i="14" s="1"/>
  <c r="F45" i="14"/>
  <c r="G44" i="14"/>
  <c r="H44" i="14" s="1"/>
  <c r="F44" i="14"/>
  <c r="G43" i="14"/>
  <c r="H43" i="14" s="1"/>
  <c r="F43" i="14"/>
  <c r="G42" i="14"/>
  <c r="H42" i="14" s="1"/>
  <c r="F42" i="14"/>
  <c r="G41" i="14"/>
  <c r="H41" i="14" s="1"/>
  <c r="F41" i="14"/>
  <c r="H40" i="14"/>
  <c r="G40" i="14"/>
  <c r="F40" i="14"/>
  <c r="H39" i="14"/>
  <c r="G39" i="14"/>
  <c r="F39" i="14"/>
  <c r="G38" i="14"/>
  <c r="H38" i="14" s="1"/>
  <c r="F38" i="14"/>
  <c r="G37" i="14"/>
  <c r="H37" i="14" s="1"/>
  <c r="F37" i="14"/>
  <c r="G36" i="14"/>
  <c r="H36" i="14" s="1"/>
  <c r="F36" i="14"/>
  <c r="G35" i="14"/>
  <c r="H35" i="14" s="1"/>
  <c r="F35" i="14"/>
  <c r="G34" i="14"/>
  <c r="F34" i="14"/>
  <c r="H33" i="14"/>
  <c r="G33" i="14"/>
  <c r="F33" i="14"/>
  <c r="G32" i="14"/>
  <c r="H32" i="14" s="1"/>
  <c r="F32" i="14"/>
  <c r="G31" i="14"/>
  <c r="H31" i="14" s="1"/>
  <c r="F31" i="14"/>
  <c r="G30" i="14"/>
  <c r="H30" i="14" s="1"/>
  <c r="F30" i="14"/>
  <c r="G29" i="14"/>
  <c r="H29" i="14" s="1"/>
  <c r="F29" i="14"/>
  <c r="G28" i="14"/>
  <c r="H28" i="14" s="1"/>
  <c r="F28" i="14"/>
  <c r="G27" i="14"/>
  <c r="H27" i="14" s="1"/>
  <c r="F27" i="14"/>
  <c r="G26" i="14"/>
  <c r="H26" i="14" s="1"/>
  <c r="F26" i="14"/>
  <c r="G25" i="14"/>
  <c r="H25" i="14" s="1"/>
  <c r="F25" i="14"/>
  <c r="G24" i="14"/>
  <c r="H24" i="14" s="1"/>
  <c r="F24" i="14"/>
  <c r="H23" i="14"/>
  <c r="G23" i="14"/>
  <c r="F23" i="14"/>
  <c r="G22" i="14"/>
  <c r="H22" i="14" s="1"/>
  <c r="F22" i="14"/>
  <c r="G21" i="14"/>
  <c r="H21" i="14" s="1"/>
  <c r="F21" i="14"/>
  <c r="G20" i="14"/>
  <c r="H20" i="14" s="1"/>
  <c r="F20" i="14"/>
  <c r="G19" i="14"/>
  <c r="H19" i="14" s="1"/>
  <c r="F19" i="14"/>
  <c r="G18" i="14"/>
  <c r="F18" i="14"/>
  <c r="H17" i="14"/>
  <c r="G17" i="14"/>
  <c r="F17" i="14"/>
  <c r="G16" i="14"/>
  <c r="F16" i="14"/>
  <c r="H15" i="14"/>
  <c r="G15" i="14"/>
  <c r="F15" i="14"/>
  <c r="G14" i="14"/>
  <c r="F14" i="14"/>
  <c r="G13" i="14"/>
  <c r="F13" i="14"/>
  <c r="G12" i="14"/>
  <c r="F12" i="14"/>
  <c r="G11" i="14"/>
  <c r="F11" i="14"/>
  <c r="G10" i="14"/>
  <c r="F10" i="14"/>
  <c r="G9" i="14"/>
  <c r="F9" i="14"/>
  <c r="G8" i="14"/>
  <c r="F8" i="14"/>
  <c r="H7" i="14"/>
  <c r="G7" i="14"/>
  <c r="F7" i="14"/>
  <c r="G6" i="14"/>
  <c r="F6" i="14"/>
  <c r="G5" i="14"/>
  <c r="F5" i="14"/>
  <c r="G4" i="14"/>
  <c r="F4" i="14"/>
  <c r="G3" i="14"/>
  <c r="F3" i="14"/>
  <c r="G2" i="14"/>
  <c r="F2" i="14"/>
  <c r="G257" i="13"/>
  <c r="H257" i="13" s="1"/>
  <c r="F257" i="13"/>
  <c r="G256" i="13"/>
  <c r="H256" i="13" s="1"/>
  <c r="F256" i="13"/>
  <c r="G255" i="13"/>
  <c r="H255" i="13" s="1"/>
  <c r="F255" i="13"/>
  <c r="G254" i="13"/>
  <c r="H254" i="13" s="1"/>
  <c r="F254" i="13"/>
  <c r="H253" i="13"/>
  <c r="G253" i="13"/>
  <c r="F253" i="13"/>
  <c r="G252" i="13"/>
  <c r="H252" i="13" s="1"/>
  <c r="F252" i="13"/>
  <c r="G251" i="13"/>
  <c r="H251" i="13" s="1"/>
  <c r="F251" i="13"/>
  <c r="G250" i="13"/>
  <c r="H250" i="13" s="1"/>
  <c r="F250" i="13"/>
  <c r="G249" i="13"/>
  <c r="H249" i="13" s="1"/>
  <c r="F249" i="13"/>
  <c r="G248" i="13"/>
  <c r="H248" i="13" s="1"/>
  <c r="F248" i="13"/>
  <c r="G247" i="13"/>
  <c r="H247" i="13" s="1"/>
  <c r="F247" i="13"/>
  <c r="G246" i="13"/>
  <c r="H246" i="13" s="1"/>
  <c r="F246" i="13"/>
  <c r="G245" i="13"/>
  <c r="H245" i="13" s="1"/>
  <c r="F245" i="13"/>
  <c r="G244" i="13"/>
  <c r="H244" i="13" s="1"/>
  <c r="F244" i="13"/>
  <c r="G243" i="13"/>
  <c r="H243" i="13" s="1"/>
  <c r="F243" i="13"/>
  <c r="G242" i="13"/>
  <c r="F242" i="13"/>
  <c r="H241" i="13"/>
  <c r="G241" i="13"/>
  <c r="F241" i="13"/>
  <c r="G240" i="13"/>
  <c r="H240" i="13" s="1"/>
  <c r="F240" i="13"/>
  <c r="G239" i="13"/>
  <c r="H239" i="13" s="1"/>
  <c r="F239" i="13"/>
  <c r="G238" i="13"/>
  <c r="H238" i="13" s="1"/>
  <c r="F238" i="13"/>
  <c r="H237" i="13"/>
  <c r="G237" i="13"/>
  <c r="F237" i="13"/>
  <c r="G236" i="13"/>
  <c r="H236" i="13" s="1"/>
  <c r="F236" i="13"/>
  <c r="G235" i="13"/>
  <c r="H235" i="13" s="1"/>
  <c r="F235" i="13"/>
  <c r="G234" i="13"/>
  <c r="H234" i="13" s="1"/>
  <c r="F234" i="13"/>
  <c r="G233" i="13"/>
  <c r="H233" i="13" s="1"/>
  <c r="F233" i="13"/>
  <c r="G232" i="13"/>
  <c r="H232" i="13" s="1"/>
  <c r="F232" i="13"/>
  <c r="H231" i="13"/>
  <c r="G231" i="13"/>
  <c r="F231" i="13"/>
  <c r="G230" i="13"/>
  <c r="H230" i="13" s="1"/>
  <c r="F230" i="13"/>
  <c r="G229" i="13"/>
  <c r="H229" i="13" s="1"/>
  <c r="F229" i="13"/>
  <c r="G228" i="13"/>
  <c r="H228" i="13" s="1"/>
  <c r="F228" i="13"/>
  <c r="G227" i="13"/>
  <c r="H227" i="13" s="1"/>
  <c r="F227" i="13"/>
  <c r="G226" i="13"/>
  <c r="F226" i="13"/>
  <c r="G225" i="13"/>
  <c r="H225" i="13" s="1"/>
  <c r="F225" i="13"/>
  <c r="H224" i="13"/>
  <c r="G224" i="13"/>
  <c r="F224" i="13"/>
  <c r="H223" i="13"/>
  <c r="G223" i="13"/>
  <c r="F223" i="13"/>
  <c r="H222" i="13"/>
  <c r="G222" i="13"/>
  <c r="F222" i="13"/>
  <c r="G221" i="13"/>
  <c r="H221" i="13" s="1"/>
  <c r="F221" i="13"/>
  <c r="G220" i="13"/>
  <c r="H220" i="13" s="1"/>
  <c r="F220" i="13"/>
  <c r="G219" i="13"/>
  <c r="H219" i="13" s="1"/>
  <c r="F219" i="13"/>
  <c r="G218" i="13"/>
  <c r="H218" i="13" s="1"/>
  <c r="F218" i="13"/>
  <c r="G217" i="13"/>
  <c r="H217" i="13" s="1"/>
  <c r="F217" i="13"/>
  <c r="G216" i="13"/>
  <c r="H216" i="13" s="1"/>
  <c r="F216" i="13"/>
  <c r="H215" i="13"/>
  <c r="G215" i="13"/>
  <c r="F215" i="13"/>
  <c r="G214" i="13"/>
  <c r="H214" i="13" s="1"/>
  <c r="F214" i="13"/>
  <c r="G213" i="13"/>
  <c r="H213" i="13" s="1"/>
  <c r="F213" i="13"/>
  <c r="G212" i="13"/>
  <c r="H212" i="13" s="1"/>
  <c r="F212" i="13"/>
  <c r="G211" i="13"/>
  <c r="H211" i="13" s="1"/>
  <c r="F211" i="13"/>
  <c r="G210" i="13"/>
  <c r="F210" i="13"/>
  <c r="G209" i="13"/>
  <c r="H209" i="13" s="1"/>
  <c r="F209" i="13"/>
  <c r="G208" i="13"/>
  <c r="H208" i="13" s="1"/>
  <c r="F208" i="13"/>
  <c r="G207" i="13"/>
  <c r="H207" i="13" s="1"/>
  <c r="F207" i="13"/>
  <c r="H206" i="13"/>
  <c r="G206" i="13"/>
  <c r="F206" i="13"/>
  <c r="G205" i="13"/>
  <c r="H205" i="13" s="1"/>
  <c r="F205" i="13"/>
  <c r="G204" i="13"/>
  <c r="H204" i="13" s="1"/>
  <c r="F204" i="13"/>
  <c r="G203" i="13"/>
  <c r="H203" i="13" s="1"/>
  <c r="F203" i="13"/>
  <c r="G202" i="13"/>
  <c r="H202" i="13" s="1"/>
  <c r="F202" i="13"/>
  <c r="G201" i="13"/>
  <c r="H201" i="13" s="1"/>
  <c r="F201" i="13"/>
  <c r="G200" i="13"/>
  <c r="H200" i="13" s="1"/>
  <c r="F200" i="13"/>
  <c r="H199" i="13"/>
  <c r="G199" i="13"/>
  <c r="F199" i="13"/>
  <c r="G198" i="13"/>
  <c r="H198" i="13" s="1"/>
  <c r="F198" i="13"/>
  <c r="G197" i="13"/>
  <c r="H197" i="13" s="1"/>
  <c r="F197" i="13"/>
  <c r="G196" i="13"/>
  <c r="H196" i="13" s="1"/>
  <c r="F196" i="13"/>
  <c r="G195" i="13"/>
  <c r="H195" i="13" s="1"/>
  <c r="F195" i="13"/>
  <c r="G194" i="13"/>
  <c r="F194" i="13"/>
  <c r="H193" i="13"/>
  <c r="G193" i="13"/>
  <c r="F193" i="13"/>
  <c r="G192" i="13"/>
  <c r="H192" i="13" s="1"/>
  <c r="F192" i="13"/>
  <c r="H191" i="13"/>
  <c r="G191" i="13"/>
  <c r="F191" i="13"/>
  <c r="H190" i="13"/>
  <c r="G190" i="13"/>
  <c r="F190" i="13"/>
  <c r="H189" i="13"/>
  <c r="G189" i="13"/>
  <c r="F189" i="13"/>
  <c r="G188" i="13"/>
  <c r="H188" i="13" s="1"/>
  <c r="F188" i="13"/>
  <c r="G187" i="13"/>
  <c r="H187" i="13" s="1"/>
  <c r="F187" i="13"/>
  <c r="G186" i="13"/>
  <c r="H186" i="13" s="1"/>
  <c r="F186" i="13"/>
  <c r="G185" i="13"/>
  <c r="H185" i="13" s="1"/>
  <c r="F185" i="13"/>
  <c r="G184" i="13"/>
  <c r="H184" i="13" s="1"/>
  <c r="F184" i="13"/>
  <c r="G183" i="13"/>
  <c r="H183" i="13" s="1"/>
  <c r="F183" i="13"/>
  <c r="G182" i="13"/>
  <c r="H182" i="13" s="1"/>
  <c r="F182" i="13"/>
  <c r="G181" i="13"/>
  <c r="H181" i="13" s="1"/>
  <c r="F181" i="13"/>
  <c r="G180" i="13"/>
  <c r="H180" i="13" s="1"/>
  <c r="F180" i="13"/>
  <c r="G179" i="13"/>
  <c r="H179" i="13" s="1"/>
  <c r="F179" i="13"/>
  <c r="G178" i="13"/>
  <c r="F178" i="13"/>
  <c r="H177" i="13"/>
  <c r="G177" i="13"/>
  <c r="F177" i="13"/>
  <c r="H176" i="13"/>
  <c r="G176" i="13"/>
  <c r="F176" i="13"/>
  <c r="G175" i="13"/>
  <c r="H175" i="13" s="1"/>
  <c r="F175" i="13"/>
  <c r="H174" i="13"/>
  <c r="G174" i="13"/>
  <c r="F174" i="13"/>
  <c r="H173" i="13"/>
  <c r="G173" i="13"/>
  <c r="F173" i="13"/>
  <c r="G172" i="13"/>
  <c r="H172" i="13" s="1"/>
  <c r="F172" i="13"/>
  <c r="G171" i="13"/>
  <c r="H171" i="13" s="1"/>
  <c r="F171" i="13"/>
  <c r="G170" i="13"/>
  <c r="H170" i="13" s="1"/>
  <c r="F170" i="13"/>
  <c r="G169" i="13"/>
  <c r="H169" i="13" s="1"/>
  <c r="F169" i="13"/>
  <c r="G168" i="13"/>
  <c r="H168" i="13" s="1"/>
  <c r="F168" i="13"/>
  <c r="G167" i="13"/>
  <c r="H167" i="13" s="1"/>
  <c r="F167" i="13"/>
  <c r="G166" i="13"/>
  <c r="H166" i="13" s="1"/>
  <c r="F166" i="13"/>
  <c r="G165" i="13"/>
  <c r="H165" i="13" s="1"/>
  <c r="F165" i="13"/>
  <c r="G164" i="13"/>
  <c r="H164" i="13" s="1"/>
  <c r="F164" i="13"/>
  <c r="G163" i="13"/>
  <c r="H163" i="13" s="1"/>
  <c r="F163" i="13"/>
  <c r="G162" i="13"/>
  <c r="F162" i="13"/>
  <c r="G161" i="13"/>
  <c r="H161" i="13" s="1"/>
  <c r="F161" i="13"/>
  <c r="H160" i="13"/>
  <c r="G160" i="13"/>
  <c r="F160" i="13"/>
  <c r="G159" i="13"/>
  <c r="H159" i="13" s="1"/>
  <c r="F159" i="13"/>
  <c r="G158" i="13"/>
  <c r="H158" i="13" s="1"/>
  <c r="F158" i="13"/>
  <c r="G157" i="13"/>
  <c r="H157" i="13" s="1"/>
  <c r="F157" i="13"/>
  <c r="G156" i="13"/>
  <c r="H156" i="13" s="1"/>
  <c r="F156" i="13"/>
  <c r="G155" i="13"/>
  <c r="H155" i="13" s="1"/>
  <c r="F155" i="13"/>
  <c r="G154" i="13"/>
  <c r="H154" i="13" s="1"/>
  <c r="F154" i="13"/>
  <c r="G153" i="13"/>
  <c r="H153" i="13" s="1"/>
  <c r="F153" i="13"/>
  <c r="G152" i="13"/>
  <c r="H152" i="13" s="1"/>
  <c r="F152" i="13"/>
  <c r="H151" i="13"/>
  <c r="G151" i="13"/>
  <c r="F151" i="13"/>
  <c r="G150" i="13"/>
  <c r="H150" i="13" s="1"/>
  <c r="F150" i="13"/>
  <c r="G149" i="13"/>
  <c r="H149" i="13" s="1"/>
  <c r="F149" i="13"/>
  <c r="G148" i="13"/>
  <c r="H148" i="13" s="1"/>
  <c r="F148" i="13"/>
  <c r="G147" i="13"/>
  <c r="H147" i="13" s="1"/>
  <c r="F147" i="13"/>
  <c r="G146" i="13"/>
  <c r="F146" i="13"/>
  <c r="H145" i="13"/>
  <c r="G145" i="13"/>
  <c r="F145" i="13"/>
  <c r="H144" i="13"/>
  <c r="G144" i="13"/>
  <c r="F144" i="13"/>
  <c r="H143" i="13"/>
  <c r="G143" i="13"/>
  <c r="F143" i="13"/>
  <c r="G142" i="13"/>
  <c r="H142" i="13" s="1"/>
  <c r="F142" i="13"/>
  <c r="H141" i="13"/>
  <c r="G141" i="13"/>
  <c r="F141" i="13"/>
  <c r="G140" i="13"/>
  <c r="H140" i="13" s="1"/>
  <c r="F140" i="13"/>
  <c r="G139" i="13"/>
  <c r="H139" i="13" s="1"/>
  <c r="F139" i="13"/>
  <c r="G138" i="13"/>
  <c r="H138" i="13" s="1"/>
  <c r="F138" i="13"/>
  <c r="G137" i="13"/>
  <c r="H137" i="13" s="1"/>
  <c r="F137" i="13"/>
  <c r="G136" i="13"/>
  <c r="H136" i="13" s="1"/>
  <c r="F136" i="13"/>
  <c r="H135" i="13"/>
  <c r="G135" i="13"/>
  <c r="F135" i="13"/>
  <c r="G134" i="13"/>
  <c r="H134" i="13" s="1"/>
  <c r="F134" i="13"/>
  <c r="G133" i="13"/>
  <c r="H133" i="13" s="1"/>
  <c r="F133" i="13"/>
  <c r="G132" i="13"/>
  <c r="H132" i="13" s="1"/>
  <c r="F132" i="13"/>
  <c r="G131" i="13"/>
  <c r="H131" i="13" s="1"/>
  <c r="F131" i="13"/>
  <c r="G130" i="13"/>
  <c r="F130" i="13"/>
  <c r="G129" i="13"/>
  <c r="H129" i="13" s="1"/>
  <c r="F129" i="13"/>
  <c r="H128" i="13"/>
  <c r="G128" i="13"/>
  <c r="F128" i="13"/>
  <c r="H127" i="13"/>
  <c r="G127" i="13"/>
  <c r="F127" i="13"/>
  <c r="H126" i="13"/>
  <c r="G126" i="13"/>
  <c r="F126" i="13"/>
  <c r="G125" i="13"/>
  <c r="H125" i="13" s="1"/>
  <c r="F125" i="13"/>
  <c r="G124" i="13"/>
  <c r="H124" i="13" s="1"/>
  <c r="F124" i="13"/>
  <c r="G123" i="13"/>
  <c r="H123" i="13" s="1"/>
  <c r="F123" i="13"/>
  <c r="G122" i="13"/>
  <c r="H122" i="13" s="1"/>
  <c r="F122" i="13"/>
  <c r="G121" i="13"/>
  <c r="H121" i="13" s="1"/>
  <c r="F121" i="13"/>
  <c r="G120" i="13"/>
  <c r="H120" i="13" s="1"/>
  <c r="F120" i="13"/>
  <c r="H119" i="13"/>
  <c r="G119" i="13"/>
  <c r="F119" i="13"/>
  <c r="G118" i="13"/>
  <c r="H118" i="13" s="1"/>
  <c r="F118" i="13"/>
  <c r="G117" i="13"/>
  <c r="H117" i="13" s="1"/>
  <c r="F117" i="13"/>
  <c r="G116" i="13"/>
  <c r="H116" i="13" s="1"/>
  <c r="F116" i="13"/>
  <c r="G115" i="13"/>
  <c r="H115" i="13" s="1"/>
  <c r="F115" i="13"/>
  <c r="G114" i="13"/>
  <c r="F114" i="13"/>
  <c r="G113" i="13"/>
  <c r="H113" i="13" s="1"/>
  <c r="F113" i="13"/>
  <c r="G112" i="13"/>
  <c r="H112" i="13" s="1"/>
  <c r="F112" i="13"/>
  <c r="G111" i="13"/>
  <c r="H111" i="13" s="1"/>
  <c r="F111" i="13"/>
  <c r="H110" i="13"/>
  <c r="G110" i="13"/>
  <c r="F110" i="13"/>
  <c r="G109" i="13"/>
  <c r="H109" i="13" s="1"/>
  <c r="F109" i="13"/>
  <c r="G108" i="13"/>
  <c r="H108" i="13" s="1"/>
  <c r="F108" i="13"/>
  <c r="G107" i="13"/>
  <c r="H107" i="13" s="1"/>
  <c r="F107" i="13"/>
  <c r="G106" i="13"/>
  <c r="H106" i="13" s="1"/>
  <c r="F106" i="13"/>
  <c r="G105" i="13"/>
  <c r="H105" i="13" s="1"/>
  <c r="F105" i="13"/>
  <c r="G104" i="13"/>
  <c r="H104" i="13" s="1"/>
  <c r="F104" i="13"/>
  <c r="H103" i="13"/>
  <c r="G103" i="13"/>
  <c r="F103" i="13"/>
  <c r="G102" i="13"/>
  <c r="H102" i="13" s="1"/>
  <c r="F102" i="13"/>
  <c r="G101" i="13"/>
  <c r="H101" i="13" s="1"/>
  <c r="F101" i="13"/>
  <c r="G100" i="13"/>
  <c r="H100" i="13" s="1"/>
  <c r="F100" i="13"/>
  <c r="G99" i="13"/>
  <c r="H99" i="13" s="1"/>
  <c r="F99" i="13"/>
  <c r="G98" i="13"/>
  <c r="F98" i="13"/>
  <c r="H97" i="13"/>
  <c r="G97" i="13"/>
  <c r="F97" i="13"/>
  <c r="G96" i="13"/>
  <c r="H96" i="13" s="1"/>
  <c r="F96" i="13"/>
  <c r="H95" i="13"/>
  <c r="G95" i="13"/>
  <c r="F95" i="13"/>
  <c r="H94" i="13"/>
  <c r="G94" i="13"/>
  <c r="F94" i="13"/>
  <c r="H93" i="13"/>
  <c r="G93" i="13"/>
  <c r="F93" i="13"/>
  <c r="G92" i="13"/>
  <c r="H92" i="13" s="1"/>
  <c r="F92" i="13"/>
  <c r="G91" i="13"/>
  <c r="H91" i="13" s="1"/>
  <c r="F91" i="13"/>
  <c r="G90" i="13"/>
  <c r="H90" i="13" s="1"/>
  <c r="F90" i="13"/>
  <c r="G89" i="13"/>
  <c r="H89" i="13" s="1"/>
  <c r="F89" i="13"/>
  <c r="G88" i="13"/>
  <c r="H88" i="13" s="1"/>
  <c r="F88" i="13"/>
  <c r="G87" i="13"/>
  <c r="H87" i="13" s="1"/>
  <c r="F87" i="13"/>
  <c r="G86" i="13"/>
  <c r="H86" i="13" s="1"/>
  <c r="F86" i="13"/>
  <c r="G85" i="13"/>
  <c r="H85" i="13" s="1"/>
  <c r="F85" i="13"/>
  <c r="G84" i="13"/>
  <c r="H84" i="13" s="1"/>
  <c r="F84" i="13"/>
  <c r="G83" i="13"/>
  <c r="H83" i="13" s="1"/>
  <c r="F83" i="13"/>
  <c r="G82" i="13"/>
  <c r="F82" i="13"/>
  <c r="H81" i="13"/>
  <c r="G81" i="13"/>
  <c r="F81" i="13"/>
  <c r="H80" i="13"/>
  <c r="G80" i="13"/>
  <c r="F80" i="13"/>
  <c r="G79" i="13"/>
  <c r="H79" i="13" s="1"/>
  <c r="F79" i="13"/>
  <c r="H78" i="13"/>
  <c r="G78" i="13"/>
  <c r="F78" i="13"/>
  <c r="H77" i="13"/>
  <c r="G77" i="13"/>
  <c r="F77" i="13"/>
  <c r="G76" i="13"/>
  <c r="H76" i="13" s="1"/>
  <c r="F76" i="13"/>
  <c r="G75" i="13"/>
  <c r="H75" i="13" s="1"/>
  <c r="F75" i="13"/>
  <c r="G74" i="13"/>
  <c r="H74" i="13" s="1"/>
  <c r="F74" i="13"/>
  <c r="G73" i="13"/>
  <c r="H73" i="13" s="1"/>
  <c r="F73" i="13"/>
  <c r="G72" i="13"/>
  <c r="H72" i="13" s="1"/>
  <c r="F72" i="13"/>
  <c r="G71" i="13"/>
  <c r="H71" i="13" s="1"/>
  <c r="F71" i="13"/>
  <c r="G70" i="13"/>
  <c r="H70" i="13" s="1"/>
  <c r="F70" i="13"/>
  <c r="G69" i="13"/>
  <c r="H69" i="13" s="1"/>
  <c r="F69" i="13"/>
  <c r="G68" i="13"/>
  <c r="H68" i="13" s="1"/>
  <c r="F68" i="13"/>
  <c r="G67" i="13"/>
  <c r="H67" i="13" s="1"/>
  <c r="F67" i="13"/>
  <c r="G66" i="13"/>
  <c r="F66" i="13"/>
  <c r="G65" i="13"/>
  <c r="H65" i="13" s="1"/>
  <c r="F65" i="13"/>
  <c r="H64" i="13"/>
  <c r="G64" i="13"/>
  <c r="F64" i="13"/>
  <c r="G63" i="13"/>
  <c r="H63" i="13" s="1"/>
  <c r="F63" i="13"/>
  <c r="G62" i="13"/>
  <c r="H62" i="13" s="1"/>
  <c r="F62" i="13"/>
  <c r="G61" i="13"/>
  <c r="H61" i="13" s="1"/>
  <c r="F61" i="13"/>
  <c r="G60" i="13"/>
  <c r="H60" i="13" s="1"/>
  <c r="F60" i="13"/>
  <c r="G59" i="13"/>
  <c r="H59" i="13" s="1"/>
  <c r="F59" i="13"/>
  <c r="G58" i="13"/>
  <c r="H58" i="13" s="1"/>
  <c r="F58" i="13"/>
  <c r="G57" i="13"/>
  <c r="H57" i="13" s="1"/>
  <c r="F57" i="13"/>
  <c r="G56" i="13"/>
  <c r="H56" i="13" s="1"/>
  <c r="F56" i="13"/>
  <c r="H55" i="13"/>
  <c r="G55" i="13"/>
  <c r="F55" i="13"/>
  <c r="G54" i="13"/>
  <c r="H54" i="13" s="1"/>
  <c r="F54" i="13"/>
  <c r="G53" i="13"/>
  <c r="H53" i="13" s="1"/>
  <c r="F53" i="13"/>
  <c r="G52" i="13"/>
  <c r="H52" i="13" s="1"/>
  <c r="F52" i="13"/>
  <c r="G51" i="13"/>
  <c r="H51" i="13" s="1"/>
  <c r="F51" i="13"/>
  <c r="G50" i="13"/>
  <c r="F50" i="13"/>
  <c r="H49" i="13"/>
  <c r="G49" i="13"/>
  <c r="F49" i="13"/>
  <c r="H48" i="13"/>
  <c r="G48" i="13"/>
  <c r="F48" i="13"/>
  <c r="H47" i="13"/>
  <c r="G47" i="13"/>
  <c r="F47" i="13"/>
  <c r="G46" i="13"/>
  <c r="H46" i="13" s="1"/>
  <c r="F46" i="13"/>
  <c r="H45" i="13"/>
  <c r="G45" i="13"/>
  <c r="F45" i="13"/>
  <c r="G44" i="13"/>
  <c r="H44" i="13" s="1"/>
  <c r="F44" i="13"/>
  <c r="G43" i="13"/>
  <c r="H43" i="13" s="1"/>
  <c r="F43" i="13"/>
  <c r="G42" i="13"/>
  <c r="H42" i="13" s="1"/>
  <c r="F42" i="13"/>
  <c r="G41" i="13"/>
  <c r="H41" i="13" s="1"/>
  <c r="F41" i="13"/>
  <c r="G40" i="13"/>
  <c r="H40" i="13" s="1"/>
  <c r="F40" i="13"/>
  <c r="H39" i="13"/>
  <c r="G39" i="13"/>
  <c r="F39" i="13"/>
  <c r="G38" i="13"/>
  <c r="H38" i="13" s="1"/>
  <c r="F38" i="13"/>
  <c r="G37" i="13"/>
  <c r="H37" i="13" s="1"/>
  <c r="F37" i="13"/>
  <c r="G36" i="13"/>
  <c r="H36" i="13" s="1"/>
  <c r="F36" i="13"/>
  <c r="G35" i="13"/>
  <c r="H35" i="13" s="1"/>
  <c r="F35" i="13"/>
  <c r="G34" i="13"/>
  <c r="F34" i="13"/>
  <c r="G33" i="13"/>
  <c r="H33" i="13" s="1"/>
  <c r="F33" i="13"/>
  <c r="H32" i="13"/>
  <c r="G32" i="13"/>
  <c r="F32" i="13"/>
  <c r="H31" i="13"/>
  <c r="G31" i="13"/>
  <c r="F31" i="13"/>
  <c r="H30" i="13"/>
  <c r="G30" i="13"/>
  <c r="F30" i="13"/>
  <c r="G29" i="13"/>
  <c r="H29" i="13" s="1"/>
  <c r="F29" i="13"/>
  <c r="G28" i="13"/>
  <c r="H28" i="13" s="1"/>
  <c r="F28" i="13"/>
  <c r="G27" i="13"/>
  <c r="H27" i="13" s="1"/>
  <c r="F27" i="13"/>
  <c r="G26" i="13"/>
  <c r="H26" i="13" s="1"/>
  <c r="F26" i="13"/>
  <c r="G25" i="13"/>
  <c r="H25" i="13" s="1"/>
  <c r="F25" i="13"/>
  <c r="G24" i="13"/>
  <c r="H24" i="13" s="1"/>
  <c r="F24" i="13"/>
  <c r="H23" i="13"/>
  <c r="G23" i="13"/>
  <c r="F23" i="13"/>
  <c r="G22" i="13"/>
  <c r="H22" i="13" s="1"/>
  <c r="F22" i="13"/>
  <c r="G21" i="13"/>
  <c r="H21" i="13" s="1"/>
  <c r="F21" i="13"/>
  <c r="G20" i="13"/>
  <c r="H20" i="13" s="1"/>
  <c r="F20" i="13"/>
  <c r="G19" i="13"/>
  <c r="H19" i="13" s="1"/>
  <c r="F19" i="13"/>
  <c r="G18" i="13"/>
  <c r="F18" i="13"/>
  <c r="G17" i="13"/>
  <c r="F17" i="13"/>
  <c r="G16" i="13"/>
  <c r="F16" i="13"/>
  <c r="G15" i="13"/>
  <c r="F15" i="13"/>
  <c r="H14" i="13"/>
  <c r="G14" i="13"/>
  <c r="F14" i="13"/>
  <c r="G13" i="13"/>
  <c r="F13" i="13"/>
  <c r="G12" i="13"/>
  <c r="F12" i="13"/>
  <c r="G11" i="13"/>
  <c r="F11" i="13"/>
  <c r="G10" i="13"/>
  <c r="F10" i="13"/>
  <c r="G9" i="13"/>
  <c r="F9" i="13"/>
  <c r="G8" i="13"/>
  <c r="F8" i="13"/>
  <c r="H7" i="13"/>
  <c r="G7" i="13"/>
  <c r="F7" i="13"/>
  <c r="G6" i="13"/>
  <c r="F6" i="13"/>
  <c r="G5" i="13"/>
  <c r="F5" i="13"/>
  <c r="G4" i="13"/>
  <c r="F4" i="13"/>
  <c r="G3" i="13"/>
  <c r="F3" i="13"/>
  <c r="G2" i="13"/>
  <c r="F2" i="13"/>
  <c r="G257" i="12"/>
  <c r="H257" i="12" s="1"/>
  <c r="F257" i="12"/>
  <c r="H256" i="12"/>
  <c r="G256" i="12"/>
  <c r="F256" i="12"/>
  <c r="G255" i="12"/>
  <c r="H255" i="12" s="1"/>
  <c r="F255" i="12"/>
  <c r="H254" i="12"/>
  <c r="G254" i="12"/>
  <c r="F254" i="12"/>
  <c r="G253" i="12"/>
  <c r="H253" i="12" s="1"/>
  <c r="F253" i="12"/>
  <c r="H252" i="12"/>
  <c r="G252" i="12"/>
  <c r="F252" i="12"/>
  <c r="G251" i="12"/>
  <c r="H251" i="12" s="1"/>
  <c r="F251" i="12"/>
  <c r="H250" i="12"/>
  <c r="G250" i="12"/>
  <c r="F250" i="12"/>
  <c r="G249" i="12"/>
  <c r="H249" i="12" s="1"/>
  <c r="F249" i="12"/>
  <c r="G248" i="12"/>
  <c r="H248" i="12" s="1"/>
  <c r="F248" i="12"/>
  <c r="G247" i="12"/>
  <c r="H247" i="12" s="1"/>
  <c r="F247" i="12"/>
  <c r="G246" i="12"/>
  <c r="H246" i="12" s="1"/>
  <c r="F246" i="12"/>
  <c r="G245" i="12"/>
  <c r="H245" i="12" s="1"/>
  <c r="F245" i="12"/>
  <c r="G244" i="12"/>
  <c r="H244" i="12" s="1"/>
  <c r="F244" i="12"/>
  <c r="H243" i="12"/>
  <c r="G243" i="12"/>
  <c r="F243" i="12"/>
  <c r="G242" i="12"/>
  <c r="F242" i="12"/>
  <c r="G241" i="12"/>
  <c r="H241" i="12" s="1"/>
  <c r="F241" i="12"/>
  <c r="G240" i="12"/>
  <c r="H240" i="12" s="1"/>
  <c r="F240" i="12"/>
  <c r="G239" i="12"/>
  <c r="H239" i="12" s="1"/>
  <c r="F239" i="12"/>
  <c r="H238" i="12"/>
  <c r="G238" i="12"/>
  <c r="F238" i="12"/>
  <c r="G237" i="12"/>
  <c r="H237" i="12" s="1"/>
  <c r="F237" i="12"/>
  <c r="H236" i="12"/>
  <c r="G236" i="12"/>
  <c r="F236" i="12"/>
  <c r="G235" i="12"/>
  <c r="H235" i="12" s="1"/>
  <c r="F235" i="12"/>
  <c r="H234" i="12"/>
  <c r="G234" i="12"/>
  <c r="F234" i="12"/>
  <c r="G233" i="12"/>
  <c r="H233" i="12" s="1"/>
  <c r="F233" i="12"/>
  <c r="G232" i="12"/>
  <c r="H232" i="12" s="1"/>
  <c r="F232" i="12"/>
  <c r="G231" i="12"/>
  <c r="H231" i="12" s="1"/>
  <c r="F231" i="12"/>
  <c r="G230" i="12"/>
  <c r="H230" i="12" s="1"/>
  <c r="F230" i="12"/>
  <c r="G229" i="12"/>
  <c r="H229" i="12" s="1"/>
  <c r="F229" i="12"/>
  <c r="G228" i="12"/>
  <c r="H228" i="12" s="1"/>
  <c r="F228" i="12"/>
  <c r="H227" i="12"/>
  <c r="G227" i="12"/>
  <c r="F227" i="12"/>
  <c r="G226" i="12"/>
  <c r="F226" i="12"/>
  <c r="G225" i="12"/>
  <c r="H225" i="12" s="1"/>
  <c r="F225" i="12"/>
  <c r="H224" i="12"/>
  <c r="G224" i="12"/>
  <c r="F224" i="12"/>
  <c r="G223" i="12"/>
  <c r="H223" i="12" s="1"/>
  <c r="F223" i="12"/>
  <c r="H222" i="12"/>
  <c r="G222" i="12"/>
  <c r="F222" i="12"/>
  <c r="G221" i="12"/>
  <c r="H221" i="12" s="1"/>
  <c r="F221" i="12"/>
  <c r="H220" i="12"/>
  <c r="G220" i="12"/>
  <c r="F220" i="12"/>
  <c r="G219" i="12"/>
  <c r="H219" i="12" s="1"/>
  <c r="F219" i="12"/>
  <c r="G218" i="12"/>
  <c r="H218" i="12" s="1"/>
  <c r="F218" i="12"/>
  <c r="G217" i="12"/>
  <c r="H217" i="12" s="1"/>
  <c r="F217" i="12"/>
  <c r="G216" i="12"/>
  <c r="H216" i="12" s="1"/>
  <c r="F216" i="12"/>
  <c r="H215" i="12"/>
  <c r="G215" i="12"/>
  <c r="F215" i="12"/>
  <c r="G214" i="12"/>
  <c r="H214" i="12" s="1"/>
  <c r="F214" i="12"/>
  <c r="G213" i="12"/>
  <c r="H213" i="12" s="1"/>
  <c r="F213" i="12"/>
  <c r="G212" i="12"/>
  <c r="H212" i="12" s="1"/>
  <c r="F212" i="12"/>
  <c r="G211" i="12"/>
  <c r="H211" i="12" s="1"/>
  <c r="F211" i="12"/>
  <c r="G210" i="12"/>
  <c r="F210" i="12"/>
  <c r="G209" i="12"/>
  <c r="H209" i="12" s="1"/>
  <c r="F209" i="12"/>
  <c r="H208" i="12"/>
  <c r="G208" i="12"/>
  <c r="F208" i="12"/>
  <c r="G207" i="12"/>
  <c r="H207" i="12" s="1"/>
  <c r="F207" i="12"/>
  <c r="G206" i="12"/>
  <c r="H206" i="12" s="1"/>
  <c r="F206" i="12"/>
  <c r="G205" i="12"/>
  <c r="H205" i="12" s="1"/>
  <c r="F205" i="12"/>
  <c r="H204" i="12"/>
  <c r="G204" i="12"/>
  <c r="F204" i="12"/>
  <c r="G203" i="12"/>
  <c r="H203" i="12" s="1"/>
  <c r="F203" i="12"/>
  <c r="H202" i="12"/>
  <c r="G202" i="12"/>
  <c r="F202" i="12"/>
  <c r="H201" i="12"/>
  <c r="G201" i="12"/>
  <c r="F201" i="12"/>
  <c r="G200" i="12"/>
  <c r="H200" i="12" s="1"/>
  <c r="F200" i="12"/>
  <c r="H199" i="12"/>
  <c r="G199" i="12"/>
  <c r="F199" i="12"/>
  <c r="G198" i="12"/>
  <c r="H198" i="12" s="1"/>
  <c r="F198" i="12"/>
  <c r="G197" i="12"/>
  <c r="H197" i="12" s="1"/>
  <c r="F197" i="12"/>
  <c r="G196" i="12"/>
  <c r="H196" i="12" s="1"/>
  <c r="F196" i="12"/>
  <c r="G195" i="12"/>
  <c r="H195" i="12" s="1"/>
  <c r="F195" i="12"/>
  <c r="G194" i="12"/>
  <c r="F194" i="12"/>
  <c r="G193" i="12"/>
  <c r="H193" i="12" s="1"/>
  <c r="F193" i="12"/>
  <c r="G192" i="12"/>
  <c r="H192" i="12" s="1"/>
  <c r="F192" i="12"/>
  <c r="G191" i="12"/>
  <c r="H191" i="12" s="1"/>
  <c r="F191" i="12"/>
  <c r="G190" i="12"/>
  <c r="H190" i="12" s="1"/>
  <c r="F190" i="12"/>
  <c r="G189" i="12"/>
  <c r="H189" i="12" s="1"/>
  <c r="F189" i="12"/>
  <c r="G188" i="12"/>
  <c r="H188" i="12" s="1"/>
  <c r="F188" i="12"/>
  <c r="G187" i="12"/>
  <c r="H187" i="12" s="1"/>
  <c r="F187" i="12"/>
  <c r="H186" i="12"/>
  <c r="G186" i="12"/>
  <c r="F186" i="12"/>
  <c r="H185" i="12"/>
  <c r="G185" i="12"/>
  <c r="F185" i="12"/>
  <c r="H184" i="12"/>
  <c r="G184" i="12"/>
  <c r="F184" i="12"/>
  <c r="G183" i="12"/>
  <c r="H183" i="12" s="1"/>
  <c r="F183" i="12"/>
  <c r="G182" i="12"/>
  <c r="H182" i="12" s="1"/>
  <c r="F182" i="12"/>
  <c r="G181" i="12"/>
  <c r="H181" i="12" s="1"/>
  <c r="F181" i="12"/>
  <c r="G180" i="12"/>
  <c r="H180" i="12" s="1"/>
  <c r="F180" i="12"/>
  <c r="H179" i="12"/>
  <c r="G179" i="12"/>
  <c r="F179" i="12"/>
  <c r="G178" i="12"/>
  <c r="F178" i="12"/>
  <c r="G177" i="12"/>
  <c r="H177" i="12" s="1"/>
  <c r="F177" i="12"/>
  <c r="H176" i="12"/>
  <c r="G176" i="12"/>
  <c r="F176" i="12"/>
  <c r="G175" i="12"/>
  <c r="H175" i="12" s="1"/>
  <c r="F175" i="12"/>
  <c r="H174" i="12"/>
  <c r="G174" i="12"/>
  <c r="F174" i="12"/>
  <c r="G173" i="12"/>
  <c r="H173" i="12" s="1"/>
  <c r="F173" i="12"/>
  <c r="G172" i="12"/>
  <c r="H172" i="12" s="1"/>
  <c r="F172" i="12"/>
  <c r="G171" i="12"/>
  <c r="H171" i="12" s="1"/>
  <c r="F171" i="12"/>
  <c r="G170" i="12"/>
  <c r="H170" i="12" s="1"/>
  <c r="F170" i="12"/>
  <c r="G169" i="12"/>
  <c r="H169" i="12" s="1"/>
  <c r="F169" i="12"/>
  <c r="G168" i="12"/>
  <c r="H168" i="12" s="1"/>
  <c r="F168" i="12"/>
  <c r="H167" i="12"/>
  <c r="G167" i="12"/>
  <c r="F167" i="12"/>
  <c r="G166" i="12"/>
  <c r="H166" i="12" s="1"/>
  <c r="F166" i="12"/>
  <c r="G165" i="12"/>
  <c r="H165" i="12" s="1"/>
  <c r="F165" i="12"/>
  <c r="G164" i="12"/>
  <c r="H164" i="12" s="1"/>
  <c r="F164" i="12"/>
  <c r="G163" i="12"/>
  <c r="H163" i="12" s="1"/>
  <c r="F163" i="12"/>
  <c r="G162" i="12"/>
  <c r="F162" i="12"/>
  <c r="G161" i="12"/>
  <c r="H161" i="12" s="1"/>
  <c r="F161" i="12"/>
  <c r="H160" i="12"/>
  <c r="G160" i="12"/>
  <c r="F160" i="12"/>
  <c r="G159" i="12"/>
  <c r="H159" i="12" s="1"/>
  <c r="F159" i="12"/>
  <c r="G158" i="12"/>
  <c r="H158" i="12" s="1"/>
  <c r="F158" i="12"/>
  <c r="G157" i="12"/>
  <c r="H157" i="12" s="1"/>
  <c r="F157" i="12"/>
  <c r="H156" i="12"/>
  <c r="G156" i="12"/>
  <c r="F156" i="12"/>
  <c r="G155" i="12"/>
  <c r="H155" i="12" s="1"/>
  <c r="F155" i="12"/>
  <c r="H154" i="12"/>
  <c r="G154" i="12"/>
  <c r="F154" i="12"/>
  <c r="G153" i="12"/>
  <c r="H153" i="12" s="1"/>
  <c r="F153" i="12"/>
  <c r="G152" i="12"/>
  <c r="H152" i="12" s="1"/>
  <c r="F152" i="12"/>
  <c r="H151" i="12"/>
  <c r="G151" i="12"/>
  <c r="F151" i="12"/>
  <c r="G150" i="12"/>
  <c r="H150" i="12" s="1"/>
  <c r="F150" i="12"/>
  <c r="G149" i="12"/>
  <c r="H149" i="12" s="1"/>
  <c r="F149" i="12"/>
  <c r="G148" i="12"/>
  <c r="H148" i="12" s="1"/>
  <c r="F148" i="12"/>
  <c r="G147" i="12"/>
  <c r="H147" i="12" s="1"/>
  <c r="F147" i="12"/>
  <c r="G146" i="12"/>
  <c r="F146" i="12"/>
  <c r="G145" i="12"/>
  <c r="H145" i="12" s="1"/>
  <c r="F145" i="12"/>
  <c r="G144" i="12"/>
  <c r="H144" i="12" s="1"/>
  <c r="F144" i="12"/>
  <c r="G143" i="12"/>
  <c r="H143" i="12" s="1"/>
  <c r="F143" i="12"/>
  <c r="G142" i="12"/>
  <c r="H142" i="12" s="1"/>
  <c r="F142" i="12"/>
  <c r="G141" i="12"/>
  <c r="H141" i="12" s="1"/>
  <c r="F141" i="12"/>
  <c r="G140" i="12"/>
  <c r="H140" i="12" s="1"/>
  <c r="F140" i="12"/>
  <c r="G139" i="12"/>
  <c r="H139" i="12" s="1"/>
  <c r="F139" i="12"/>
  <c r="H138" i="12"/>
  <c r="G138" i="12"/>
  <c r="F138" i="12"/>
  <c r="H137" i="12"/>
  <c r="G137" i="12"/>
  <c r="F137" i="12"/>
  <c r="H136" i="12"/>
  <c r="G136" i="12"/>
  <c r="F136" i="12"/>
  <c r="G135" i="12"/>
  <c r="H135" i="12" s="1"/>
  <c r="F135" i="12"/>
  <c r="G134" i="12"/>
  <c r="H134" i="12" s="1"/>
  <c r="F134" i="12"/>
  <c r="G133" i="12"/>
  <c r="H133" i="12" s="1"/>
  <c r="F133" i="12"/>
  <c r="G132" i="12"/>
  <c r="H132" i="12" s="1"/>
  <c r="F132" i="12"/>
  <c r="H131" i="12"/>
  <c r="G131" i="12"/>
  <c r="F131" i="12"/>
  <c r="G130" i="12"/>
  <c r="F130" i="12"/>
  <c r="G129" i="12"/>
  <c r="H129" i="12" s="1"/>
  <c r="F129" i="12"/>
  <c r="H128" i="12"/>
  <c r="G128" i="12"/>
  <c r="F128" i="12"/>
  <c r="G127" i="12"/>
  <c r="H127" i="12" s="1"/>
  <c r="F127" i="12"/>
  <c r="H126" i="12"/>
  <c r="G126" i="12"/>
  <c r="F126" i="12"/>
  <c r="G125" i="12"/>
  <c r="H125" i="12" s="1"/>
  <c r="F125" i="12"/>
  <c r="H124" i="12"/>
  <c r="G124" i="12"/>
  <c r="F124" i="12"/>
  <c r="G123" i="12"/>
  <c r="H123" i="12" s="1"/>
  <c r="F123" i="12"/>
  <c r="G122" i="12"/>
  <c r="H122" i="12" s="1"/>
  <c r="F122" i="12"/>
  <c r="G121" i="12"/>
  <c r="H121" i="12" s="1"/>
  <c r="F121" i="12"/>
  <c r="G120" i="12"/>
  <c r="H120" i="12" s="1"/>
  <c r="F120" i="12"/>
  <c r="H119" i="12"/>
  <c r="G119" i="12"/>
  <c r="F119" i="12"/>
  <c r="G118" i="12"/>
  <c r="H118" i="12" s="1"/>
  <c r="F118" i="12"/>
  <c r="G117" i="12"/>
  <c r="H117" i="12" s="1"/>
  <c r="F117" i="12"/>
  <c r="G116" i="12"/>
  <c r="H116" i="12" s="1"/>
  <c r="F116" i="12"/>
  <c r="G115" i="12"/>
  <c r="H115" i="12" s="1"/>
  <c r="F115" i="12"/>
  <c r="G114" i="12"/>
  <c r="F114" i="12"/>
  <c r="G113" i="12"/>
  <c r="H113" i="12" s="1"/>
  <c r="F113" i="12"/>
  <c r="H112" i="12"/>
  <c r="G112" i="12"/>
  <c r="F112" i="12"/>
  <c r="G111" i="12"/>
  <c r="H111" i="12" s="1"/>
  <c r="F111" i="12"/>
  <c r="G110" i="12"/>
  <c r="H110" i="12" s="1"/>
  <c r="F110" i="12"/>
  <c r="G109" i="12"/>
  <c r="H109" i="12" s="1"/>
  <c r="F109" i="12"/>
  <c r="H108" i="12"/>
  <c r="G108" i="12"/>
  <c r="F108" i="12"/>
  <c r="G107" i="12"/>
  <c r="H107" i="12" s="1"/>
  <c r="F107" i="12"/>
  <c r="H106" i="12"/>
  <c r="G106" i="12"/>
  <c r="F106" i="12"/>
  <c r="H105" i="12"/>
  <c r="G105" i="12"/>
  <c r="F105" i="12"/>
  <c r="G104" i="12"/>
  <c r="H104" i="12" s="1"/>
  <c r="F104" i="12"/>
  <c r="H103" i="12"/>
  <c r="G103" i="12"/>
  <c r="F103" i="12"/>
  <c r="G102" i="12"/>
  <c r="H102" i="12" s="1"/>
  <c r="F102" i="12"/>
  <c r="G101" i="12"/>
  <c r="H101" i="12" s="1"/>
  <c r="F101" i="12"/>
  <c r="G100" i="12"/>
  <c r="H100" i="12" s="1"/>
  <c r="F100" i="12"/>
  <c r="G99" i="12"/>
  <c r="H99" i="12" s="1"/>
  <c r="F99" i="12"/>
  <c r="G98" i="12"/>
  <c r="F98" i="12"/>
  <c r="G97" i="12"/>
  <c r="H97" i="12" s="1"/>
  <c r="F97" i="12"/>
  <c r="G96" i="12"/>
  <c r="H96" i="12" s="1"/>
  <c r="F96" i="12"/>
  <c r="G95" i="12"/>
  <c r="H95" i="12" s="1"/>
  <c r="F95" i="12"/>
  <c r="G94" i="12"/>
  <c r="H94" i="12" s="1"/>
  <c r="F94" i="12"/>
  <c r="G93" i="12"/>
  <c r="H93" i="12" s="1"/>
  <c r="F93" i="12"/>
  <c r="G92" i="12"/>
  <c r="H92" i="12" s="1"/>
  <c r="F92" i="12"/>
  <c r="G91" i="12"/>
  <c r="H91" i="12" s="1"/>
  <c r="F91" i="12"/>
  <c r="G90" i="12"/>
  <c r="H90" i="12" s="1"/>
  <c r="F90" i="12"/>
  <c r="G89" i="12"/>
  <c r="H89" i="12" s="1"/>
  <c r="F89" i="12"/>
  <c r="H88" i="12"/>
  <c r="G88" i="12"/>
  <c r="F88" i="12"/>
  <c r="H87" i="12"/>
  <c r="G87" i="12"/>
  <c r="F87" i="12"/>
  <c r="G86" i="12"/>
  <c r="H86" i="12" s="1"/>
  <c r="F86" i="12"/>
  <c r="G85" i="12"/>
  <c r="H85" i="12" s="1"/>
  <c r="F85" i="12"/>
  <c r="G84" i="12"/>
  <c r="H84" i="12" s="1"/>
  <c r="F84" i="12"/>
  <c r="H83" i="12"/>
  <c r="G83" i="12"/>
  <c r="F83" i="12"/>
  <c r="G82" i="12"/>
  <c r="F82" i="12"/>
  <c r="G81" i="12"/>
  <c r="H81" i="12" s="1"/>
  <c r="F81" i="12"/>
  <c r="H80" i="12"/>
  <c r="G80" i="12"/>
  <c r="F80" i="12"/>
  <c r="G79" i="12"/>
  <c r="H79" i="12" s="1"/>
  <c r="F79" i="12"/>
  <c r="H78" i="12"/>
  <c r="G78" i="12"/>
  <c r="F78" i="12"/>
  <c r="G77" i="12"/>
  <c r="H77" i="12" s="1"/>
  <c r="F77" i="12"/>
  <c r="G76" i="12"/>
  <c r="H76" i="12" s="1"/>
  <c r="F76" i="12"/>
  <c r="G75" i="12"/>
  <c r="H75" i="12" s="1"/>
  <c r="F75" i="12"/>
  <c r="G74" i="12"/>
  <c r="H74" i="12" s="1"/>
  <c r="F74" i="12"/>
  <c r="H73" i="12"/>
  <c r="G73" i="12"/>
  <c r="F73" i="12"/>
  <c r="H72" i="12"/>
  <c r="G72" i="12"/>
  <c r="F72" i="12"/>
  <c r="H71" i="12"/>
  <c r="G71" i="12"/>
  <c r="F71" i="12"/>
  <c r="G70" i="12"/>
  <c r="H70" i="12" s="1"/>
  <c r="F70" i="12"/>
  <c r="G69" i="12"/>
  <c r="H69" i="12" s="1"/>
  <c r="F69" i="12"/>
  <c r="G68" i="12"/>
  <c r="H68" i="12" s="1"/>
  <c r="F68" i="12"/>
  <c r="H67" i="12"/>
  <c r="G67" i="12"/>
  <c r="F67" i="12"/>
  <c r="G66" i="12"/>
  <c r="F66" i="12"/>
  <c r="G65" i="12"/>
  <c r="H65" i="12" s="1"/>
  <c r="F65" i="12"/>
  <c r="H64" i="12"/>
  <c r="G64" i="12"/>
  <c r="F64" i="12"/>
  <c r="G63" i="12"/>
  <c r="H63" i="12" s="1"/>
  <c r="F63" i="12"/>
  <c r="H62" i="12"/>
  <c r="G62" i="12"/>
  <c r="F62" i="12"/>
  <c r="G61" i="12"/>
  <c r="H61" i="12" s="1"/>
  <c r="F61" i="12"/>
  <c r="H60" i="12"/>
  <c r="G60" i="12"/>
  <c r="F60" i="12"/>
  <c r="G59" i="12"/>
  <c r="H59" i="12" s="1"/>
  <c r="F59" i="12"/>
  <c r="G58" i="12"/>
  <c r="H58" i="12" s="1"/>
  <c r="F58" i="12"/>
  <c r="H57" i="12"/>
  <c r="G57" i="12"/>
  <c r="F57" i="12"/>
  <c r="H56" i="12"/>
  <c r="G56" i="12"/>
  <c r="F56" i="12"/>
  <c r="G55" i="12"/>
  <c r="H55" i="12" s="1"/>
  <c r="F55" i="12"/>
  <c r="G54" i="12"/>
  <c r="H54" i="12" s="1"/>
  <c r="F54" i="12"/>
  <c r="G53" i="12"/>
  <c r="H53" i="12" s="1"/>
  <c r="F53" i="12"/>
  <c r="G52" i="12"/>
  <c r="H52" i="12" s="1"/>
  <c r="F52" i="12"/>
  <c r="G51" i="12"/>
  <c r="H51" i="12" s="1"/>
  <c r="F51" i="12"/>
  <c r="G50" i="12"/>
  <c r="F50" i="12"/>
  <c r="G49" i="12"/>
  <c r="H49" i="12" s="1"/>
  <c r="F49" i="12"/>
  <c r="H48" i="12"/>
  <c r="G48" i="12"/>
  <c r="F48" i="12"/>
  <c r="G47" i="12"/>
  <c r="H47" i="12" s="1"/>
  <c r="F47" i="12"/>
  <c r="G46" i="12"/>
  <c r="H46" i="12" s="1"/>
  <c r="F46" i="12"/>
  <c r="G45" i="12"/>
  <c r="H45" i="12" s="1"/>
  <c r="F45" i="12"/>
  <c r="G44" i="12"/>
  <c r="H44" i="12" s="1"/>
  <c r="F44" i="12"/>
  <c r="G43" i="12"/>
  <c r="H43" i="12" s="1"/>
  <c r="F43" i="12"/>
  <c r="G42" i="12"/>
  <c r="H42" i="12" s="1"/>
  <c r="F42" i="12"/>
  <c r="G41" i="12"/>
  <c r="H41" i="12" s="1"/>
  <c r="F41" i="12"/>
  <c r="G40" i="12"/>
  <c r="H40" i="12" s="1"/>
  <c r="F40" i="12"/>
  <c r="H39" i="12"/>
  <c r="G39" i="12"/>
  <c r="F39" i="12"/>
  <c r="G38" i="12"/>
  <c r="H38" i="12" s="1"/>
  <c r="F38" i="12"/>
  <c r="G37" i="12"/>
  <c r="H37" i="12" s="1"/>
  <c r="F37" i="12"/>
  <c r="G36" i="12"/>
  <c r="H36" i="12" s="1"/>
  <c r="F36" i="12"/>
  <c r="G35" i="12"/>
  <c r="H35" i="12" s="1"/>
  <c r="F35" i="12"/>
  <c r="G34" i="12"/>
  <c r="F34" i="12"/>
  <c r="G33" i="12"/>
  <c r="H33" i="12" s="1"/>
  <c r="F33" i="12"/>
  <c r="G32" i="12"/>
  <c r="H32" i="12" s="1"/>
  <c r="F32" i="12"/>
  <c r="G31" i="12"/>
  <c r="H31" i="12" s="1"/>
  <c r="F31" i="12"/>
  <c r="G30" i="12"/>
  <c r="H30" i="12" s="1"/>
  <c r="F30" i="12"/>
  <c r="G29" i="12"/>
  <c r="H29" i="12" s="1"/>
  <c r="F29" i="12"/>
  <c r="G28" i="12"/>
  <c r="H28" i="12" s="1"/>
  <c r="F28" i="12"/>
  <c r="G27" i="12"/>
  <c r="H27" i="12" s="1"/>
  <c r="F27" i="12"/>
  <c r="G26" i="12"/>
  <c r="H26" i="12" s="1"/>
  <c r="F26" i="12"/>
  <c r="G25" i="12"/>
  <c r="H25" i="12" s="1"/>
  <c r="F25" i="12"/>
  <c r="H24" i="12"/>
  <c r="G24" i="12"/>
  <c r="F24" i="12"/>
  <c r="H23" i="12"/>
  <c r="G23" i="12"/>
  <c r="F23" i="12"/>
  <c r="G22" i="12"/>
  <c r="H22" i="12" s="1"/>
  <c r="F22" i="12"/>
  <c r="G21" i="12"/>
  <c r="H21" i="12" s="1"/>
  <c r="F21" i="12"/>
  <c r="G20" i="12"/>
  <c r="H20" i="12" s="1"/>
  <c r="F20" i="12"/>
  <c r="H19" i="12"/>
  <c r="G19" i="12"/>
  <c r="F19" i="12"/>
  <c r="G18" i="12"/>
  <c r="F18" i="12"/>
  <c r="G17" i="12"/>
  <c r="F17" i="12"/>
  <c r="H16" i="12"/>
  <c r="G16" i="12"/>
  <c r="F16" i="12"/>
  <c r="G15" i="12"/>
  <c r="F15" i="12"/>
  <c r="H14" i="12"/>
  <c r="G14" i="12"/>
  <c r="F14" i="12"/>
  <c r="G13" i="12"/>
  <c r="F13" i="12"/>
  <c r="G12" i="12"/>
  <c r="F12" i="12"/>
  <c r="G11" i="12"/>
  <c r="F11" i="12"/>
  <c r="G10" i="12"/>
  <c r="F10" i="12"/>
  <c r="H9" i="12"/>
  <c r="G9" i="12"/>
  <c r="F9" i="12"/>
  <c r="H8" i="12"/>
  <c r="G8" i="12"/>
  <c r="F8" i="12"/>
  <c r="G7" i="12"/>
  <c r="F7" i="12"/>
  <c r="G6" i="12"/>
  <c r="F6" i="12"/>
  <c r="G5" i="12"/>
  <c r="F5" i="12"/>
  <c r="G4" i="12"/>
  <c r="F4" i="12"/>
  <c r="H3" i="12"/>
  <c r="G3" i="12"/>
  <c r="F3" i="12"/>
  <c r="G2" i="12"/>
  <c r="F2" i="12"/>
  <c r="G257" i="11"/>
  <c r="H257" i="11" s="1"/>
  <c r="F257" i="11"/>
  <c r="G256" i="11"/>
  <c r="H256" i="11" s="1"/>
  <c r="F256" i="11"/>
  <c r="G255" i="11"/>
  <c r="H255" i="11" s="1"/>
  <c r="F255" i="11"/>
  <c r="G254" i="11"/>
  <c r="H254" i="11" s="1"/>
  <c r="F254" i="11"/>
  <c r="G253" i="11"/>
  <c r="H253" i="11" s="1"/>
  <c r="F253" i="11"/>
  <c r="H252" i="11"/>
  <c r="G252" i="11"/>
  <c r="F252" i="11"/>
  <c r="G251" i="11"/>
  <c r="H251" i="11" s="1"/>
  <c r="F251" i="11"/>
  <c r="H250" i="11"/>
  <c r="G250" i="11"/>
  <c r="F250" i="11"/>
  <c r="G249" i="11"/>
  <c r="H249" i="11" s="1"/>
  <c r="F249" i="11"/>
  <c r="G248" i="11"/>
  <c r="H248" i="11" s="1"/>
  <c r="F248" i="11"/>
  <c r="G247" i="11"/>
  <c r="H247" i="11" s="1"/>
  <c r="F247" i="11"/>
  <c r="G246" i="11"/>
  <c r="H246" i="11" s="1"/>
  <c r="F246" i="11"/>
  <c r="G245" i="11"/>
  <c r="H245" i="11" s="1"/>
  <c r="F245" i="11"/>
  <c r="G244" i="11"/>
  <c r="H244" i="11" s="1"/>
  <c r="F244" i="11"/>
  <c r="G243" i="11"/>
  <c r="H243" i="11" s="1"/>
  <c r="F243" i="11"/>
  <c r="G242" i="11"/>
  <c r="F242" i="11"/>
  <c r="G241" i="11"/>
  <c r="H241" i="11" s="1"/>
  <c r="F241" i="11"/>
  <c r="G240" i="11"/>
  <c r="H240" i="11" s="1"/>
  <c r="F240" i="11"/>
  <c r="G239" i="11"/>
  <c r="H239" i="11" s="1"/>
  <c r="F239" i="11"/>
  <c r="H238" i="11"/>
  <c r="G238" i="11"/>
  <c r="F238" i="11"/>
  <c r="G237" i="11"/>
  <c r="H237" i="11" s="1"/>
  <c r="F237" i="11"/>
  <c r="H236" i="11"/>
  <c r="G236" i="11"/>
  <c r="F236" i="11"/>
  <c r="G235" i="11"/>
  <c r="H235" i="11" s="1"/>
  <c r="F235" i="11"/>
  <c r="H234" i="11"/>
  <c r="G234" i="11"/>
  <c r="F234" i="11"/>
  <c r="G233" i="11"/>
  <c r="H233" i="11" s="1"/>
  <c r="F233" i="11"/>
  <c r="G232" i="11"/>
  <c r="H232" i="11" s="1"/>
  <c r="F232" i="11"/>
  <c r="G231" i="11"/>
  <c r="H231" i="11" s="1"/>
  <c r="F231" i="11"/>
  <c r="G230" i="11"/>
  <c r="H230" i="11" s="1"/>
  <c r="F230" i="11"/>
  <c r="G229" i="11"/>
  <c r="H229" i="11" s="1"/>
  <c r="F229" i="11"/>
  <c r="G228" i="11"/>
  <c r="H228" i="11" s="1"/>
  <c r="F228" i="11"/>
  <c r="G227" i="11"/>
  <c r="H227" i="11" s="1"/>
  <c r="F227" i="11"/>
  <c r="H226" i="11"/>
  <c r="G226" i="11"/>
  <c r="F226" i="11"/>
  <c r="G225" i="11"/>
  <c r="H225" i="11" s="1"/>
  <c r="F225" i="11"/>
  <c r="G224" i="11"/>
  <c r="H224" i="11" s="1"/>
  <c r="F224" i="11"/>
  <c r="G223" i="11"/>
  <c r="H223" i="11" s="1"/>
  <c r="F223" i="11"/>
  <c r="G222" i="11"/>
  <c r="H222" i="11" s="1"/>
  <c r="F222" i="11"/>
  <c r="G221" i="11"/>
  <c r="H221" i="11" s="1"/>
  <c r="F221" i="11"/>
  <c r="G220" i="11"/>
  <c r="H220" i="11" s="1"/>
  <c r="F220" i="11"/>
  <c r="G219" i="11"/>
  <c r="H219" i="11" s="1"/>
  <c r="F219" i="11"/>
  <c r="G218" i="11"/>
  <c r="H218" i="11" s="1"/>
  <c r="F218" i="11"/>
  <c r="G217" i="11"/>
  <c r="H217" i="11" s="1"/>
  <c r="F217" i="11"/>
  <c r="H216" i="11"/>
  <c r="G216" i="11"/>
  <c r="F216" i="11"/>
  <c r="G215" i="11"/>
  <c r="H215" i="11" s="1"/>
  <c r="F215" i="11"/>
  <c r="G214" i="11"/>
  <c r="H214" i="11" s="1"/>
  <c r="F214" i="11"/>
  <c r="G213" i="11"/>
  <c r="H213" i="11" s="1"/>
  <c r="F213" i="11"/>
  <c r="G212" i="11"/>
  <c r="H212" i="11" s="1"/>
  <c r="F212" i="11"/>
  <c r="G211" i="11"/>
  <c r="H211" i="11" s="1"/>
  <c r="F211" i="11"/>
  <c r="H210" i="11"/>
  <c r="G210" i="11"/>
  <c r="F210" i="11"/>
  <c r="G209" i="11"/>
  <c r="H209" i="11" s="1"/>
  <c r="F209" i="11"/>
  <c r="G208" i="11"/>
  <c r="H208" i="11" s="1"/>
  <c r="F208" i="11"/>
  <c r="G207" i="11"/>
  <c r="H207" i="11" s="1"/>
  <c r="F207" i="11"/>
  <c r="G206" i="11"/>
  <c r="H206" i="11" s="1"/>
  <c r="F206" i="11"/>
  <c r="G205" i="11"/>
  <c r="H205" i="11" s="1"/>
  <c r="F205" i="11"/>
  <c r="H204" i="11"/>
  <c r="G204" i="11"/>
  <c r="F204" i="11"/>
  <c r="G203" i="11"/>
  <c r="H203" i="11" s="1"/>
  <c r="F203" i="11"/>
  <c r="H202" i="11"/>
  <c r="G202" i="11"/>
  <c r="F202" i="11"/>
  <c r="G201" i="11"/>
  <c r="H201" i="11" s="1"/>
  <c r="F201" i="11"/>
  <c r="G200" i="11"/>
  <c r="H200" i="11" s="1"/>
  <c r="F200" i="11"/>
  <c r="G199" i="11"/>
  <c r="H199" i="11" s="1"/>
  <c r="F199" i="11"/>
  <c r="G198" i="11"/>
  <c r="H198" i="11" s="1"/>
  <c r="F198" i="11"/>
  <c r="G197" i="11"/>
  <c r="H197" i="11" s="1"/>
  <c r="F197" i="11"/>
  <c r="G196" i="11"/>
  <c r="H196" i="11" s="1"/>
  <c r="F196" i="11"/>
  <c r="G195" i="11"/>
  <c r="H195" i="11" s="1"/>
  <c r="F195" i="11"/>
  <c r="H194" i="11"/>
  <c r="G194" i="11"/>
  <c r="F194" i="11"/>
  <c r="G193" i="11"/>
  <c r="H193" i="11" s="1"/>
  <c r="F193" i="11"/>
  <c r="G192" i="11"/>
  <c r="H192" i="11" s="1"/>
  <c r="F192" i="11"/>
  <c r="G191" i="11"/>
  <c r="H191" i="11" s="1"/>
  <c r="F191" i="11"/>
  <c r="H190" i="11"/>
  <c r="G190" i="11"/>
  <c r="F190" i="11"/>
  <c r="G189" i="11"/>
  <c r="H189" i="11" s="1"/>
  <c r="F189" i="11"/>
  <c r="H188" i="11"/>
  <c r="G188" i="11"/>
  <c r="F188" i="11"/>
  <c r="G187" i="11"/>
  <c r="H187" i="11" s="1"/>
  <c r="F187" i="11"/>
  <c r="G186" i="11"/>
  <c r="H186" i="11" s="1"/>
  <c r="F186" i="11"/>
  <c r="G185" i="11"/>
  <c r="H185" i="11" s="1"/>
  <c r="F185" i="11"/>
  <c r="H184" i="11"/>
  <c r="G184" i="11"/>
  <c r="F184" i="11"/>
  <c r="G183" i="11"/>
  <c r="H183" i="11" s="1"/>
  <c r="F183" i="11"/>
  <c r="G182" i="11"/>
  <c r="H182" i="11" s="1"/>
  <c r="F182" i="11"/>
  <c r="G181" i="11"/>
  <c r="H181" i="11" s="1"/>
  <c r="F181" i="11"/>
  <c r="G180" i="11"/>
  <c r="H180" i="11" s="1"/>
  <c r="F180" i="11"/>
  <c r="G179" i="11"/>
  <c r="H179" i="11" s="1"/>
  <c r="F179" i="11"/>
  <c r="G178" i="11"/>
  <c r="F178" i="11"/>
  <c r="G177" i="11"/>
  <c r="H177" i="11" s="1"/>
  <c r="F177" i="11"/>
  <c r="G176" i="11"/>
  <c r="H176" i="11" s="1"/>
  <c r="F176" i="11"/>
  <c r="G175" i="11"/>
  <c r="H175" i="11" s="1"/>
  <c r="F175" i="11"/>
  <c r="H174" i="11"/>
  <c r="G174" i="11"/>
  <c r="F174" i="11"/>
  <c r="G173" i="11"/>
  <c r="H173" i="11" s="1"/>
  <c r="F173" i="11"/>
  <c r="H172" i="11"/>
  <c r="G172" i="11"/>
  <c r="F172" i="11"/>
  <c r="G171" i="11"/>
  <c r="H171" i="11" s="1"/>
  <c r="F171" i="11"/>
  <c r="G170" i="11"/>
  <c r="H170" i="11" s="1"/>
  <c r="F170" i="11"/>
  <c r="G169" i="11"/>
  <c r="H169" i="11" s="1"/>
  <c r="F169" i="11"/>
  <c r="G168" i="11"/>
  <c r="H168" i="11" s="1"/>
  <c r="F168" i="11"/>
  <c r="G167" i="11"/>
  <c r="H167" i="11" s="1"/>
  <c r="F167" i="11"/>
  <c r="G166" i="11"/>
  <c r="H166" i="11" s="1"/>
  <c r="F166" i="11"/>
  <c r="G165" i="11"/>
  <c r="H165" i="11" s="1"/>
  <c r="F165" i="11"/>
  <c r="G164" i="11"/>
  <c r="H164" i="11" s="1"/>
  <c r="F164" i="11"/>
  <c r="G163" i="11"/>
  <c r="H163" i="11" s="1"/>
  <c r="F163" i="11"/>
  <c r="H162" i="11"/>
  <c r="G162" i="11"/>
  <c r="F162" i="11"/>
  <c r="G161" i="11"/>
  <c r="H161" i="11" s="1"/>
  <c r="F161" i="11"/>
  <c r="G160" i="11"/>
  <c r="H160" i="11" s="1"/>
  <c r="F160" i="11"/>
  <c r="G159" i="11"/>
  <c r="H159" i="11" s="1"/>
  <c r="F159" i="11"/>
  <c r="G158" i="11"/>
  <c r="H158" i="11" s="1"/>
  <c r="F158" i="11"/>
  <c r="G157" i="11"/>
  <c r="H157" i="11" s="1"/>
  <c r="F157" i="11"/>
  <c r="G156" i="11"/>
  <c r="H156" i="11" s="1"/>
  <c r="F156" i="11"/>
  <c r="G155" i="11"/>
  <c r="H155" i="11" s="1"/>
  <c r="F155" i="11"/>
  <c r="H154" i="11"/>
  <c r="G154" i="11"/>
  <c r="F154" i="11"/>
  <c r="G153" i="11"/>
  <c r="H153" i="11" s="1"/>
  <c r="F153" i="11"/>
  <c r="H152" i="11"/>
  <c r="G152" i="11"/>
  <c r="F152" i="11"/>
  <c r="G151" i="11"/>
  <c r="H151" i="11" s="1"/>
  <c r="F151" i="11"/>
  <c r="G150" i="11"/>
  <c r="H150" i="11" s="1"/>
  <c r="F150" i="11"/>
  <c r="G149" i="11"/>
  <c r="H149" i="11" s="1"/>
  <c r="F149" i="11"/>
  <c r="G148" i="11"/>
  <c r="H148" i="11" s="1"/>
  <c r="F148" i="11"/>
  <c r="G147" i="11"/>
  <c r="H147" i="11" s="1"/>
  <c r="F147" i="11"/>
  <c r="H146" i="11"/>
  <c r="G146" i="11"/>
  <c r="F146" i="11"/>
  <c r="G145" i="11"/>
  <c r="H145" i="11" s="1"/>
  <c r="F145" i="11"/>
  <c r="G144" i="11"/>
  <c r="H144" i="11" s="1"/>
  <c r="F144" i="11"/>
  <c r="G143" i="11"/>
  <c r="H143" i="11" s="1"/>
  <c r="F143" i="11"/>
  <c r="H142" i="11"/>
  <c r="G142" i="11"/>
  <c r="F142" i="11"/>
  <c r="G141" i="11"/>
  <c r="H141" i="11" s="1"/>
  <c r="F141" i="11"/>
  <c r="H140" i="11"/>
  <c r="G140" i="11"/>
  <c r="F140" i="11"/>
  <c r="G139" i="11"/>
  <c r="H139" i="11" s="1"/>
  <c r="F139" i="11"/>
  <c r="H138" i="11"/>
  <c r="G138" i="11"/>
  <c r="F138" i="11"/>
  <c r="G137" i="11"/>
  <c r="H137" i="11" s="1"/>
  <c r="F137" i="11"/>
  <c r="H136" i="11"/>
  <c r="G136" i="11"/>
  <c r="F136" i="11"/>
  <c r="G135" i="11"/>
  <c r="H135" i="11" s="1"/>
  <c r="F135" i="11"/>
  <c r="G134" i="11"/>
  <c r="H134" i="11" s="1"/>
  <c r="F134" i="11"/>
  <c r="G133" i="11"/>
  <c r="H133" i="11" s="1"/>
  <c r="F133" i="11"/>
  <c r="G132" i="11"/>
  <c r="H132" i="11" s="1"/>
  <c r="F132" i="11"/>
  <c r="G131" i="11"/>
  <c r="H131" i="11" s="1"/>
  <c r="F131" i="11"/>
  <c r="G130" i="11"/>
  <c r="F130" i="11"/>
  <c r="G129" i="11"/>
  <c r="H129" i="11" s="1"/>
  <c r="F129" i="11"/>
  <c r="G128" i="11"/>
  <c r="H128" i="11" s="1"/>
  <c r="F128" i="11"/>
  <c r="G127" i="11"/>
  <c r="H127" i="11" s="1"/>
  <c r="F127" i="11"/>
  <c r="H126" i="11"/>
  <c r="G126" i="11"/>
  <c r="F126" i="11"/>
  <c r="G125" i="11"/>
  <c r="H125" i="11" s="1"/>
  <c r="F125" i="11"/>
  <c r="H124" i="11"/>
  <c r="G124" i="11"/>
  <c r="F124" i="11"/>
  <c r="G123" i="11"/>
  <c r="H123" i="11" s="1"/>
  <c r="F123" i="11"/>
  <c r="H122" i="11"/>
  <c r="G122" i="11"/>
  <c r="F122" i="11"/>
  <c r="G121" i="11"/>
  <c r="H121" i="11" s="1"/>
  <c r="F121" i="11"/>
  <c r="H120" i="11"/>
  <c r="G120" i="11"/>
  <c r="F120" i="11"/>
  <c r="G119" i="11"/>
  <c r="H119" i="11" s="1"/>
  <c r="F119" i="11"/>
  <c r="G118" i="11"/>
  <c r="H118" i="11" s="1"/>
  <c r="F118" i="11"/>
  <c r="G117" i="11"/>
  <c r="H117" i="11" s="1"/>
  <c r="F117" i="11"/>
  <c r="G116" i="11"/>
  <c r="H116" i="11" s="1"/>
  <c r="F116" i="11"/>
  <c r="G115" i="11"/>
  <c r="H115" i="11" s="1"/>
  <c r="F115" i="11"/>
  <c r="G114" i="11"/>
  <c r="F114" i="11"/>
  <c r="G113" i="11"/>
  <c r="H113" i="11" s="1"/>
  <c r="F113" i="11"/>
  <c r="G112" i="11"/>
  <c r="H112" i="11" s="1"/>
  <c r="F112" i="11"/>
  <c r="G111" i="11"/>
  <c r="H111" i="11" s="1"/>
  <c r="F111" i="11"/>
  <c r="H110" i="11"/>
  <c r="G110" i="11"/>
  <c r="F110" i="11"/>
  <c r="G109" i="11"/>
  <c r="H109" i="11" s="1"/>
  <c r="F109" i="11"/>
  <c r="H108" i="11"/>
  <c r="G108" i="11"/>
  <c r="F108" i="11"/>
  <c r="G107" i="11"/>
  <c r="H107" i="11" s="1"/>
  <c r="F107" i="11"/>
  <c r="H106" i="11"/>
  <c r="G106" i="11"/>
  <c r="F106" i="11"/>
  <c r="G105" i="11"/>
  <c r="H105" i="11" s="1"/>
  <c r="F105" i="11"/>
  <c r="H104" i="11"/>
  <c r="G104" i="11"/>
  <c r="F104" i="11"/>
  <c r="G103" i="11"/>
  <c r="H103" i="11" s="1"/>
  <c r="F103" i="11"/>
  <c r="G102" i="11"/>
  <c r="H102" i="11" s="1"/>
  <c r="F102" i="11"/>
  <c r="G101" i="11"/>
  <c r="H101" i="11" s="1"/>
  <c r="F101" i="11"/>
  <c r="G100" i="11"/>
  <c r="H100" i="11" s="1"/>
  <c r="F100" i="11"/>
  <c r="G99" i="11"/>
  <c r="H99" i="11" s="1"/>
  <c r="F99" i="11"/>
  <c r="G98" i="11"/>
  <c r="F98" i="11"/>
  <c r="G97" i="11"/>
  <c r="H97" i="11" s="1"/>
  <c r="F97" i="11"/>
  <c r="G96" i="11"/>
  <c r="H96" i="11" s="1"/>
  <c r="F96" i="11"/>
  <c r="G95" i="11"/>
  <c r="H95" i="11" s="1"/>
  <c r="F95" i="11"/>
  <c r="H94" i="11"/>
  <c r="G94" i="11"/>
  <c r="F94" i="11"/>
  <c r="G93" i="11"/>
  <c r="H93" i="11" s="1"/>
  <c r="F93" i="11"/>
  <c r="H92" i="11"/>
  <c r="G92" i="11"/>
  <c r="F92" i="11"/>
  <c r="G91" i="11"/>
  <c r="H91" i="11" s="1"/>
  <c r="F91" i="11"/>
  <c r="H90" i="11"/>
  <c r="G90" i="11"/>
  <c r="F90" i="11"/>
  <c r="G89" i="11"/>
  <c r="H89" i="11" s="1"/>
  <c r="F89" i="11"/>
  <c r="H88" i="11"/>
  <c r="G88" i="11"/>
  <c r="F88" i="11"/>
  <c r="G87" i="11"/>
  <c r="H87" i="11" s="1"/>
  <c r="F87" i="11"/>
  <c r="G86" i="11"/>
  <c r="H86" i="11" s="1"/>
  <c r="F86" i="11"/>
  <c r="G85" i="11"/>
  <c r="H85" i="11" s="1"/>
  <c r="F85" i="11"/>
  <c r="G84" i="11"/>
  <c r="H84" i="11" s="1"/>
  <c r="F84" i="11"/>
  <c r="G83" i="11"/>
  <c r="H83" i="11" s="1"/>
  <c r="F83" i="11"/>
  <c r="G82" i="11"/>
  <c r="F82" i="11"/>
  <c r="G81" i="11"/>
  <c r="H81" i="11" s="1"/>
  <c r="F81" i="11"/>
  <c r="G80" i="11"/>
  <c r="H80" i="11" s="1"/>
  <c r="F80" i="11"/>
  <c r="G79" i="11"/>
  <c r="H79" i="11" s="1"/>
  <c r="F79" i="11"/>
  <c r="G78" i="11"/>
  <c r="H78" i="11" s="1"/>
  <c r="F78" i="11"/>
  <c r="G77" i="11"/>
  <c r="H77" i="11" s="1"/>
  <c r="F77" i="11"/>
  <c r="G76" i="11"/>
  <c r="H76" i="11" s="1"/>
  <c r="F76" i="11"/>
  <c r="G75" i="11"/>
  <c r="H75" i="11" s="1"/>
  <c r="F75" i="11"/>
  <c r="G74" i="11"/>
  <c r="H74" i="11" s="1"/>
  <c r="F74" i="11"/>
  <c r="G73" i="11"/>
  <c r="H73" i="11" s="1"/>
  <c r="F73" i="11"/>
  <c r="G72" i="11"/>
  <c r="H72" i="11" s="1"/>
  <c r="F72" i="11"/>
  <c r="G71" i="11"/>
  <c r="H71" i="11" s="1"/>
  <c r="F71" i="11"/>
  <c r="G70" i="11"/>
  <c r="H70" i="11" s="1"/>
  <c r="F70" i="11"/>
  <c r="G69" i="11"/>
  <c r="H69" i="11" s="1"/>
  <c r="F69" i="11"/>
  <c r="G68" i="11"/>
  <c r="H68" i="11" s="1"/>
  <c r="F68" i="11"/>
  <c r="G67" i="11"/>
  <c r="H67" i="11" s="1"/>
  <c r="F67" i="11"/>
  <c r="G66" i="11"/>
  <c r="F66" i="11"/>
  <c r="G65" i="11"/>
  <c r="H65" i="11" s="1"/>
  <c r="F65" i="11"/>
  <c r="G64" i="11"/>
  <c r="H64" i="11" s="1"/>
  <c r="F64" i="11"/>
  <c r="G63" i="11"/>
  <c r="H63" i="11" s="1"/>
  <c r="F63" i="11"/>
  <c r="H62" i="11"/>
  <c r="G62" i="11"/>
  <c r="F62" i="11"/>
  <c r="G61" i="11"/>
  <c r="H61" i="11" s="1"/>
  <c r="F61" i="11"/>
  <c r="G60" i="11"/>
  <c r="H60" i="11" s="1"/>
  <c r="F60" i="11"/>
  <c r="G59" i="11"/>
  <c r="H59" i="11" s="1"/>
  <c r="F59" i="11"/>
  <c r="H58" i="11"/>
  <c r="G58" i="11"/>
  <c r="F58" i="11"/>
  <c r="G57" i="11"/>
  <c r="H57" i="11" s="1"/>
  <c r="F57" i="11"/>
  <c r="H56" i="11"/>
  <c r="G56" i="11"/>
  <c r="F56" i="11"/>
  <c r="G55" i="11"/>
  <c r="H55" i="11" s="1"/>
  <c r="F55" i="11"/>
  <c r="G54" i="11"/>
  <c r="H54" i="11" s="1"/>
  <c r="F54" i="11"/>
  <c r="G53" i="11"/>
  <c r="H53" i="11" s="1"/>
  <c r="F53" i="11"/>
  <c r="G52" i="11"/>
  <c r="H52" i="11" s="1"/>
  <c r="F52" i="11"/>
  <c r="G51" i="11"/>
  <c r="H51" i="11" s="1"/>
  <c r="F51" i="11"/>
  <c r="G50" i="11"/>
  <c r="F50" i="11"/>
  <c r="G49" i="11"/>
  <c r="H49" i="11" s="1"/>
  <c r="F49" i="11"/>
  <c r="G48" i="11"/>
  <c r="H48" i="11" s="1"/>
  <c r="F48" i="11"/>
  <c r="G47" i="11"/>
  <c r="H47" i="11" s="1"/>
  <c r="F47" i="11"/>
  <c r="H46" i="11"/>
  <c r="G46" i="11"/>
  <c r="F46" i="11"/>
  <c r="G45" i="11"/>
  <c r="H45" i="11" s="1"/>
  <c r="F45" i="11"/>
  <c r="G44" i="11"/>
  <c r="H44" i="11" s="1"/>
  <c r="F44" i="11"/>
  <c r="G43" i="11"/>
  <c r="H43" i="11" s="1"/>
  <c r="F43" i="11"/>
  <c r="G42" i="11"/>
  <c r="H42" i="11" s="1"/>
  <c r="F42" i="11"/>
  <c r="G41" i="11"/>
  <c r="H41" i="11" s="1"/>
  <c r="F41" i="11"/>
  <c r="G40" i="11"/>
  <c r="H40" i="11" s="1"/>
  <c r="F40" i="11"/>
  <c r="G39" i="11"/>
  <c r="H39" i="11" s="1"/>
  <c r="F39" i="11"/>
  <c r="G38" i="11"/>
  <c r="H38" i="11" s="1"/>
  <c r="F38" i="11"/>
  <c r="G37" i="11"/>
  <c r="H37" i="11" s="1"/>
  <c r="F37" i="11"/>
  <c r="G36" i="11"/>
  <c r="H36" i="11" s="1"/>
  <c r="F36" i="11"/>
  <c r="G35" i="11"/>
  <c r="H35" i="11" s="1"/>
  <c r="F35" i="11"/>
  <c r="G34" i="11"/>
  <c r="F34" i="11"/>
  <c r="H33" i="11"/>
  <c r="G33" i="11"/>
  <c r="F33" i="11"/>
  <c r="G32" i="11"/>
  <c r="H32" i="11" s="1"/>
  <c r="F32" i="11"/>
  <c r="G31" i="11"/>
  <c r="H31" i="11" s="1"/>
  <c r="F31" i="11"/>
  <c r="G30" i="11"/>
  <c r="H30" i="11" s="1"/>
  <c r="F30" i="11"/>
  <c r="G29" i="11"/>
  <c r="H29" i="11" s="1"/>
  <c r="F29" i="11"/>
  <c r="H28" i="11"/>
  <c r="G28" i="11"/>
  <c r="F28" i="11"/>
  <c r="G27" i="11"/>
  <c r="H27" i="11" s="1"/>
  <c r="F27" i="11"/>
  <c r="H26" i="11"/>
  <c r="G26" i="11"/>
  <c r="F26" i="11"/>
  <c r="G25" i="11"/>
  <c r="H25" i="11" s="1"/>
  <c r="F25" i="11"/>
  <c r="G24" i="11"/>
  <c r="H24" i="11" s="1"/>
  <c r="F24" i="11"/>
  <c r="G23" i="11"/>
  <c r="H23" i="11" s="1"/>
  <c r="F23" i="11"/>
  <c r="G22" i="11"/>
  <c r="H22" i="11" s="1"/>
  <c r="F22" i="11"/>
  <c r="G21" i="11"/>
  <c r="H21" i="11" s="1"/>
  <c r="F21" i="11"/>
  <c r="G20" i="11"/>
  <c r="H20" i="11" s="1"/>
  <c r="F20" i="11"/>
  <c r="G19" i="11"/>
  <c r="H19" i="11" s="1"/>
  <c r="F19" i="11"/>
  <c r="G18" i="11"/>
  <c r="F18" i="11"/>
  <c r="H17" i="11"/>
  <c r="G17" i="11"/>
  <c r="F17" i="11"/>
  <c r="G16" i="11"/>
  <c r="F16" i="11"/>
  <c r="G15" i="11"/>
  <c r="F15" i="11"/>
  <c r="H14" i="11"/>
  <c r="G14" i="11"/>
  <c r="F14" i="11"/>
  <c r="G13" i="11"/>
  <c r="F13" i="11"/>
  <c r="H12" i="11"/>
  <c r="G12" i="11"/>
  <c r="F12" i="11"/>
  <c r="G11" i="11"/>
  <c r="F11" i="11"/>
  <c r="H10" i="11"/>
  <c r="G10" i="11"/>
  <c r="F10" i="11"/>
  <c r="G9" i="11"/>
  <c r="F9" i="11"/>
  <c r="H8" i="11"/>
  <c r="G8" i="11"/>
  <c r="F8" i="11"/>
  <c r="G7" i="11"/>
  <c r="F7" i="11"/>
  <c r="G6" i="11"/>
  <c r="F6" i="11"/>
  <c r="G5" i="11"/>
  <c r="F5" i="11"/>
  <c r="G4" i="11"/>
  <c r="F4" i="11"/>
  <c r="G3" i="11"/>
  <c r="F3" i="11"/>
  <c r="G2" i="11"/>
  <c r="F2" i="11"/>
  <c r="G257" i="10"/>
  <c r="H257" i="10" s="1"/>
  <c r="F257" i="10"/>
  <c r="G256" i="10"/>
  <c r="H256" i="10" s="1"/>
  <c r="F256" i="10"/>
  <c r="H255" i="10"/>
  <c r="G255" i="10"/>
  <c r="F255" i="10"/>
  <c r="G254" i="10"/>
  <c r="H254" i="10" s="1"/>
  <c r="F254" i="10"/>
  <c r="G253" i="10"/>
  <c r="H253" i="10" s="1"/>
  <c r="F253" i="10"/>
  <c r="G252" i="10"/>
  <c r="H252" i="10" s="1"/>
  <c r="F252" i="10"/>
  <c r="G251" i="10"/>
  <c r="H251" i="10" s="1"/>
  <c r="F251" i="10"/>
  <c r="G250" i="10"/>
  <c r="H250" i="10" s="1"/>
  <c r="F250" i="10"/>
  <c r="G249" i="10"/>
  <c r="H249" i="10" s="1"/>
  <c r="F249" i="10"/>
  <c r="G248" i="10"/>
  <c r="H248" i="10" s="1"/>
  <c r="F248" i="10"/>
  <c r="G247" i="10"/>
  <c r="H247" i="10" s="1"/>
  <c r="F247" i="10"/>
  <c r="G246" i="10"/>
  <c r="H246" i="10" s="1"/>
  <c r="F246" i="10"/>
  <c r="G245" i="10"/>
  <c r="H245" i="10" s="1"/>
  <c r="F245" i="10"/>
  <c r="G244" i="10"/>
  <c r="H244" i="10" s="1"/>
  <c r="F244" i="10"/>
  <c r="G243" i="10"/>
  <c r="H243" i="10" s="1"/>
  <c r="F243" i="10"/>
  <c r="H242" i="10"/>
  <c r="G242" i="10"/>
  <c r="F242" i="10"/>
  <c r="G241" i="10"/>
  <c r="H241" i="10" s="1"/>
  <c r="F241" i="10"/>
  <c r="G240" i="10"/>
  <c r="H240" i="10" s="1"/>
  <c r="F240" i="10"/>
  <c r="H239" i="10"/>
  <c r="G239" i="10"/>
  <c r="F239" i="10"/>
  <c r="H238" i="10"/>
  <c r="G238" i="10"/>
  <c r="F238" i="10"/>
  <c r="G237" i="10"/>
  <c r="H237" i="10" s="1"/>
  <c r="F237" i="10"/>
  <c r="G236" i="10"/>
  <c r="H236" i="10" s="1"/>
  <c r="F236" i="10"/>
  <c r="H235" i="10"/>
  <c r="G235" i="10"/>
  <c r="F235" i="10"/>
  <c r="G234" i="10"/>
  <c r="H234" i="10" s="1"/>
  <c r="F234" i="10"/>
  <c r="H233" i="10"/>
  <c r="G233" i="10"/>
  <c r="F233" i="10"/>
  <c r="G232" i="10"/>
  <c r="H232" i="10" s="1"/>
  <c r="F232" i="10"/>
  <c r="G231" i="10"/>
  <c r="H231" i="10" s="1"/>
  <c r="F231" i="10"/>
  <c r="G230" i="10"/>
  <c r="H230" i="10" s="1"/>
  <c r="F230" i="10"/>
  <c r="G229" i="10"/>
  <c r="H229" i="10" s="1"/>
  <c r="F229" i="10"/>
  <c r="G228" i="10"/>
  <c r="H228" i="10" s="1"/>
  <c r="F228" i="10"/>
  <c r="H227" i="10"/>
  <c r="G227" i="10"/>
  <c r="F227" i="10"/>
  <c r="G226" i="10"/>
  <c r="F226" i="10"/>
  <c r="G225" i="10"/>
  <c r="H225" i="10" s="1"/>
  <c r="F225" i="10"/>
  <c r="G224" i="10"/>
  <c r="H224" i="10" s="1"/>
  <c r="F224" i="10"/>
  <c r="H223" i="10"/>
  <c r="G223" i="10"/>
  <c r="F223" i="10"/>
  <c r="G222" i="10"/>
  <c r="H222" i="10" s="1"/>
  <c r="F222" i="10"/>
  <c r="G221" i="10"/>
  <c r="H221" i="10" s="1"/>
  <c r="F221" i="10"/>
  <c r="G220" i="10"/>
  <c r="H220" i="10" s="1"/>
  <c r="F220" i="10"/>
  <c r="G219" i="10"/>
  <c r="H219" i="10" s="1"/>
  <c r="F219" i="10"/>
  <c r="G218" i="10"/>
  <c r="H218" i="10" s="1"/>
  <c r="F218" i="10"/>
  <c r="G217" i="10"/>
  <c r="H217" i="10" s="1"/>
  <c r="F217" i="10"/>
  <c r="G216" i="10"/>
  <c r="H216" i="10" s="1"/>
  <c r="F216" i="10"/>
  <c r="G215" i="10"/>
  <c r="H215" i="10" s="1"/>
  <c r="F215" i="10"/>
  <c r="G214" i="10"/>
  <c r="H214" i="10" s="1"/>
  <c r="F214" i="10"/>
  <c r="G213" i="10"/>
  <c r="H213" i="10" s="1"/>
  <c r="F213" i="10"/>
  <c r="G212" i="10"/>
  <c r="H212" i="10" s="1"/>
  <c r="F212" i="10"/>
  <c r="G211" i="10"/>
  <c r="H211" i="10" s="1"/>
  <c r="F211" i="10"/>
  <c r="H210" i="10"/>
  <c r="G210" i="10"/>
  <c r="F210" i="10"/>
  <c r="G209" i="10"/>
  <c r="H209" i="10" s="1"/>
  <c r="F209" i="10"/>
  <c r="G208" i="10"/>
  <c r="H208" i="10" s="1"/>
  <c r="F208" i="10"/>
  <c r="H207" i="10"/>
  <c r="G207" i="10"/>
  <c r="F207" i="10"/>
  <c r="G206" i="10"/>
  <c r="H206" i="10" s="1"/>
  <c r="F206" i="10"/>
  <c r="G205" i="10"/>
  <c r="H205" i="10" s="1"/>
  <c r="F205" i="10"/>
  <c r="G204" i="10"/>
  <c r="H204" i="10" s="1"/>
  <c r="F204" i="10"/>
  <c r="H203" i="10"/>
  <c r="G203" i="10"/>
  <c r="F203" i="10"/>
  <c r="G202" i="10"/>
  <c r="H202" i="10" s="1"/>
  <c r="F202" i="10"/>
  <c r="G201" i="10"/>
  <c r="H201" i="10" s="1"/>
  <c r="F201" i="10"/>
  <c r="G200" i="10"/>
  <c r="H200" i="10" s="1"/>
  <c r="F200" i="10"/>
  <c r="G199" i="10"/>
  <c r="H199" i="10" s="1"/>
  <c r="F199" i="10"/>
  <c r="G198" i="10"/>
  <c r="H198" i="10" s="1"/>
  <c r="F198" i="10"/>
  <c r="G197" i="10"/>
  <c r="H197" i="10" s="1"/>
  <c r="F197" i="10"/>
  <c r="G196" i="10"/>
  <c r="H196" i="10" s="1"/>
  <c r="F196" i="10"/>
  <c r="G195" i="10"/>
  <c r="H195" i="10" s="1"/>
  <c r="F195" i="10"/>
  <c r="H194" i="10"/>
  <c r="G194" i="10"/>
  <c r="F194" i="10"/>
  <c r="G193" i="10"/>
  <c r="H193" i="10" s="1"/>
  <c r="F193" i="10"/>
  <c r="G192" i="10"/>
  <c r="H192" i="10" s="1"/>
  <c r="F192" i="10"/>
  <c r="H191" i="10"/>
  <c r="G191" i="10"/>
  <c r="F191" i="10"/>
  <c r="H190" i="10"/>
  <c r="G190" i="10"/>
  <c r="F190" i="10"/>
  <c r="G189" i="10"/>
  <c r="H189" i="10" s="1"/>
  <c r="F189" i="10"/>
  <c r="G188" i="10"/>
  <c r="H188" i="10" s="1"/>
  <c r="F188" i="10"/>
  <c r="H187" i="10"/>
  <c r="G187" i="10"/>
  <c r="F187" i="10"/>
  <c r="G186" i="10"/>
  <c r="H186" i="10" s="1"/>
  <c r="F186" i="10"/>
  <c r="H185" i="10"/>
  <c r="G185" i="10"/>
  <c r="F185" i="10"/>
  <c r="G184" i="10"/>
  <c r="H184" i="10" s="1"/>
  <c r="F184" i="10"/>
  <c r="G183" i="10"/>
  <c r="H183" i="10" s="1"/>
  <c r="F183" i="10"/>
  <c r="G182" i="10"/>
  <c r="H182" i="10" s="1"/>
  <c r="F182" i="10"/>
  <c r="G181" i="10"/>
  <c r="H181" i="10" s="1"/>
  <c r="F181" i="10"/>
  <c r="G180" i="10"/>
  <c r="H180" i="10" s="1"/>
  <c r="F180" i="10"/>
  <c r="G179" i="10"/>
  <c r="H179" i="10" s="1"/>
  <c r="F179" i="10"/>
  <c r="G178" i="10"/>
  <c r="F178" i="10"/>
  <c r="G177" i="10"/>
  <c r="H177" i="10" s="1"/>
  <c r="F177" i="10"/>
  <c r="G176" i="10"/>
  <c r="H176" i="10" s="1"/>
  <c r="F176" i="10"/>
  <c r="H175" i="10"/>
  <c r="G175" i="10"/>
  <c r="F175" i="10"/>
  <c r="H174" i="10"/>
  <c r="G174" i="10"/>
  <c r="F174" i="10"/>
  <c r="G173" i="10"/>
  <c r="H173" i="10" s="1"/>
  <c r="F173" i="10"/>
  <c r="G172" i="10"/>
  <c r="H172" i="10" s="1"/>
  <c r="F172" i="10"/>
  <c r="H171" i="10"/>
  <c r="G171" i="10"/>
  <c r="F171" i="10"/>
  <c r="G170" i="10"/>
  <c r="H170" i="10" s="1"/>
  <c r="F170" i="10"/>
  <c r="H169" i="10"/>
  <c r="G169" i="10"/>
  <c r="F169" i="10"/>
  <c r="G168" i="10"/>
  <c r="H168" i="10" s="1"/>
  <c r="F168" i="10"/>
  <c r="H167" i="10"/>
  <c r="G167" i="10"/>
  <c r="F167" i="10"/>
  <c r="G166" i="10"/>
  <c r="H166" i="10" s="1"/>
  <c r="F166" i="10"/>
  <c r="G165" i="10"/>
  <c r="H165" i="10" s="1"/>
  <c r="F165" i="10"/>
  <c r="G164" i="10"/>
  <c r="H164" i="10" s="1"/>
  <c r="F164" i="10"/>
  <c r="G163" i="10"/>
  <c r="H163" i="10" s="1"/>
  <c r="F163" i="10"/>
  <c r="H162" i="10"/>
  <c r="G162" i="10"/>
  <c r="F162" i="10"/>
  <c r="G161" i="10"/>
  <c r="H161" i="10" s="1"/>
  <c r="F161" i="10"/>
  <c r="G160" i="10"/>
  <c r="H160" i="10" s="1"/>
  <c r="F160" i="10"/>
  <c r="G159" i="10"/>
  <c r="H159" i="10" s="1"/>
  <c r="F159" i="10"/>
  <c r="G158" i="10"/>
  <c r="H158" i="10" s="1"/>
  <c r="F158" i="10"/>
  <c r="G157" i="10"/>
  <c r="H157" i="10" s="1"/>
  <c r="F157" i="10"/>
  <c r="G156" i="10"/>
  <c r="H156" i="10" s="1"/>
  <c r="F156" i="10"/>
  <c r="H155" i="10"/>
  <c r="G155" i="10"/>
  <c r="F155" i="10"/>
  <c r="G154" i="10"/>
  <c r="H154" i="10" s="1"/>
  <c r="F154" i="10"/>
  <c r="G153" i="10"/>
  <c r="H153" i="10" s="1"/>
  <c r="F153" i="10"/>
  <c r="G152" i="10"/>
  <c r="H152" i="10" s="1"/>
  <c r="F152" i="10"/>
  <c r="H151" i="10"/>
  <c r="G151" i="10"/>
  <c r="F151" i="10"/>
  <c r="G150" i="10"/>
  <c r="H150" i="10" s="1"/>
  <c r="F150" i="10"/>
  <c r="G149" i="10"/>
  <c r="H149" i="10" s="1"/>
  <c r="F149" i="10"/>
  <c r="G148" i="10"/>
  <c r="H148" i="10" s="1"/>
  <c r="F148" i="10"/>
  <c r="H147" i="10"/>
  <c r="G147" i="10"/>
  <c r="F147" i="10"/>
  <c r="H146" i="10"/>
  <c r="G146" i="10"/>
  <c r="F146" i="10"/>
  <c r="G145" i="10"/>
  <c r="H145" i="10" s="1"/>
  <c r="F145" i="10"/>
  <c r="H144" i="10"/>
  <c r="G144" i="10"/>
  <c r="F144" i="10"/>
  <c r="G143" i="10"/>
  <c r="H143" i="10" s="1"/>
  <c r="F143" i="10"/>
  <c r="G142" i="10"/>
  <c r="H142" i="10" s="1"/>
  <c r="F142" i="10"/>
  <c r="G141" i="10"/>
  <c r="H141" i="10" s="1"/>
  <c r="F141" i="10"/>
  <c r="G140" i="10"/>
  <c r="H140" i="10" s="1"/>
  <c r="F140" i="10"/>
  <c r="G139" i="10"/>
  <c r="H139" i="10" s="1"/>
  <c r="F139" i="10"/>
  <c r="G138" i="10"/>
  <c r="H138" i="10" s="1"/>
  <c r="F138" i="10"/>
  <c r="G137" i="10"/>
  <c r="H137" i="10" s="1"/>
  <c r="F137" i="10"/>
  <c r="G136" i="10"/>
  <c r="H136" i="10" s="1"/>
  <c r="F136" i="10"/>
  <c r="G135" i="10"/>
  <c r="H135" i="10" s="1"/>
  <c r="F135" i="10"/>
  <c r="G134" i="10"/>
  <c r="H134" i="10" s="1"/>
  <c r="F134" i="10"/>
  <c r="G133" i="10"/>
  <c r="H133" i="10" s="1"/>
  <c r="F133" i="10"/>
  <c r="G132" i="10"/>
  <c r="H132" i="10" s="1"/>
  <c r="F132" i="10"/>
  <c r="G131" i="10"/>
  <c r="H131" i="10" s="1"/>
  <c r="F131" i="10"/>
  <c r="H130" i="10"/>
  <c r="G130" i="10"/>
  <c r="F130" i="10"/>
  <c r="G129" i="10"/>
  <c r="H129" i="10" s="1"/>
  <c r="F129" i="10"/>
  <c r="H128" i="10"/>
  <c r="G128" i="10"/>
  <c r="F128" i="10"/>
  <c r="G127" i="10"/>
  <c r="H127" i="10" s="1"/>
  <c r="F127" i="10"/>
  <c r="H126" i="10"/>
  <c r="G126" i="10"/>
  <c r="F126" i="10"/>
  <c r="G125" i="10"/>
  <c r="H125" i="10" s="1"/>
  <c r="F125" i="10"/>
  <c r="G124" i="10"/>
  <c r="H124" i="10" s="1"/>
  <c r="F124" i="10"/>
  <c r="H123" i="10"/>
  <c r="G123" i="10"/>
  <c r="F123" i="10"/>
  <c r="G122" i="10"/>
  <c r="H122" i="10" s="1"/>
  <c r="F122" i="10"/>
  <c r="H121" i="10"/>
  <c r="G121" i="10"/>
  <c r="F121" i="10"/>
  <c r="G120" i="10"/>
  <c r="H120" i="10" s="1"/>
  <c r="F120" i="10"/>
  <c r="G119" i="10"/>
  <c r="H119" i="10" s="1"/>
  <c r="F119" i="10"/>
  <c r="G118" i="10"/>
  <c r="H118" i="10" s="1"/>
  <c r="F118" i="10"/>
  <c r="G117" i="10"/>
  <c r="H117" i="10" s="1"/>
  <c r="F117" i="10"/>
  <c r="G116" i="10"/>
  <c r="H116" i="10" s="1"/>
  <c r="F116" i="10"/>
  <c r="G115" i="10"/>
  <c r="H115" i="10" s="1"/>
  <c r="F115" i="10"/>
  <c r="G114" i="10"/>
  <c r="F114" i="10"/>
  <c r="G113" i="10"/>
  <c r="H113" i="10" s="1"/>
  <c r="F113" i="10"/>
  <c r="G112" i="10"/>
  <c r="H112" i="10" s="1"/>
  <c r="F112" i="10"/>
  <c r="H111" i="10"/>
  <c r="G111" i="10"/>
  <c r="F111" i="10"/>
  <c r="H110" i="10"/>
  <c r="G110" i="10"/>
  <c r="F110" i="10"/>
  <c r="G109" i="10"/>
  <c r="H109" i="10" s="1"/>
  <c r="F109" i="10"/>
  <c r="G108" i="10"/>
  <c r="H108" i="10" s="1"/>
  <c r="F108" i="10"/>
  <c r="H107" i="10"/>
  <c r="G107" i="10"/>
  <c r="F107" i="10"/>
  <c r="G106" i="10"/>
  <c r="H106" i="10" s="1"/>
  <c r="F106" i="10"/>
  <c r="H105" i="10"/>
  <c r="G105" i="10"/>
  <c r="F105" i="10"/>
  <c r="G104" i="10"/>
  <c r="H104" i="10" s="1"/>
  <c r="F104" i="10"/>
  <c r="H103" i="10"/>
  <c r="G103" i="10"/>
  <c r="F103" i="10"/>
  <c r="G102" i="10"/>
  <c r="H102" i="10" s="1"/>
  <c r="F102" i="10"/>
  <c r="G101" i="10"/>
  <c r="H101" i="10" s="1"/>
  <c r="F101" i="10"/>
  <c r="G100" i="10"/>
  <c r="H100" i="10" s="1"/>
  <c r="F100" i="10"/>
  <c r="G99" i="10"/>
  <c r="H99" i="10" s="1"/>
  <c r="F99" i="10"/>
  <c r="H98" i="10"/>
  <c r="G98" i="10"/>
  <c r="F98" i="10"/>
  <c r="G97" i="10"/>
  <c r="H97" i="10" s="1"/>
  <c r="F97" i="10"/>
  <c r="H96" i="10"/>
  <c r="G96" i="10"/>
  <c r="F96" i="10"/>
  <c r="H95" i="10"/>
  <c r="G95" i="10"/>
  <c r="F95" i="10"/>
  <c r="G94" i="10"/>
  <c r="H94" i="10" s="1"/>
  <c r="F94" i="10"/>
  <c r="G93" i="10"/>
  <c r="H93" i="10" s="1"/>
  <c r="F93" i="10"/>
  <c r="G92" i="10"/>
  <c r="H92" i="10" s="1"/>
  <c r="F92" i="10"/>
  <c r="H91" i="10"/>
  <c r="G91" i="10"/>
  <c r="F91" i="10"/>
  <c r="G90" i="10"/>
  <c r="H90" i="10" s="1"/>
  <c r="F90" i="10"/>
  <c r="G89" i="10"/>
  <c r="H89" i="10" s="1"/>
  <c r="F89" i="10"/>
  <c r="G88" i="10"/>
  <c r="H88" i="10" s="1"/>
  <c r="F88" i="10"/>
  <c r="G87" i="10"/>
  <c r="H87" i="10" s="1"/>
  <c r="F87" i="10"/>
  <c r="G86" i="10"/>
  <c r="H86" i="10" s="1"/>
  <c r="F86" i="10"/>
  <c r="G85" i="10"/>
  <c r="H85" i="10" s="1"/>
  <c r="F85" i="10"/>
  <c r="G84" i="10"/>
  <c r="H84" i="10" s="1"/>
  <c r="F84" i="10"/>
  <c r="G83" i="10"/>
  <c r="H83" i="10" s="1"/>
  <c r="F83" i="10"/>
  <c r="H82" i="10"/>
  <c r="G82" i="10"/>
  <c r="F82" i="10"/>
  <c r="G81" i="10"/>
  <c r="H81" i="10" s="1"/>
  <c r="F81" i="10"/>
  <c r="H80" i="10"/>
  <c r="G80" i="10"/>
  <c r="F80" i="10"/>
  <c r="H79" i="10"/>
  <c r="G79" i="10"/>
  <c r="F79" i="10"/>
  <c r="G78" i="10"/>
  <c r="H78" i="10" s="1"/>
  <c r="F78" i="10"/>
  <c r="G77" i="10"/>
  <c r="H77" i="10" s="1"/>
  <c r="F77" i="10"/>
  <c r="G76" i="10"/>
  <c r="H76" i="10" s="1"/>
  <c r="F76" i="10"/>
  <c r="G75" i="10"/>
  <c r="H75" i="10" s="1"/>
  <c r="F75" i="10"/>
  <c r="G74" i="10"/>
  <c r="H74" i="10" s="1"/>
  <c r="F74" i="10"/>
  <c r="G73" i="10"/>
  <c r="H73" i="10" s="1"/>
  <c r="F73" i="10"/>
  <c r="G72" i="10"/>
  <c r="H72" i="10" s="1"/>
  <c r="F72" i="10"/>
  <c r="G71" i="10"/>
  <c r="H71" i="10" s="1"/>
  <c r="F71" i="10"/>
  <c r="G70" i="10"/>
  <c r="H70" i="10" s="1"/>
  <c r="F70" i="10"/>
  <c r="G69" i="10"/>
  <c r="H69" i="10" s="1"/>
  <c r="F69" i="10"/>
  <c r="G68" i="10"/>
  <c r="H68" i="10" s="1"/>
  <c r="F68" i="10"/>
  <c r="G67" i="10"/>
  <c r="H67" i="10" s="1"/>
  <c r="F67" i="10"/>
  <c r="H66" i="10"/>
  <c r="G66" i="10"/>
  <c r="F66" i="10"/>
  <c r="G65" i="10"/>
  <c r="H65" i="10" s="1"/>
  <c r="F65" i="10"/>
  <c r="H64" i="10"/>
  <c r="G64" i="10"/>
  <c r="F64" i="10"/>
  <c r="G63" i="10"/>
  <c r="H63" i="10" s="1"/>
  <c r="F63" i="10"/>
  <c r="G62" i="10"/>
  <c r="H62" i="10" s="1"/>
  <c r="F62" i="10"/>
  <c r="G61" i="10"/>
  <c r="H61" i="10" s="1"/>
  <c r="F61" i="10"/>
  <c r="G60" i="10"/>
  <c r="H60" i="10" s="1"/>
  <c r="F60" i="10"/>
  <c r="H59" i="10"/>
  <c r="G59" i="10"/>
  <c r="F59" i="10"/>
  <c r="G58" i="10"/>
  <c r="H58" i="10" s="1"/>
  <c r="F58" i="10"/>
  <c r="G57" i="10"/>
  <c r="H57" i="10" s="1"/>
  <c r="F57" i="10"/>
  <c r="G56" i="10"/>
  <c r="H56" i="10" s="1"/>
  <c r="F56" i="10"/>
  <c r="G55" i="10"/>
  <c r="H55" i="10" s="1"/>
  <c r="F55" i="10"/>
  <c r="G54" i="10"/>
  <c r="H54" i="10" s="1"/>
  <c r="F54" i="10"/>
  <c r="G53" i="10"/>
  <c r="H53" i="10" s="1"/>
  <c r="F53" i="10"/>
  <c r="G52" i="10"/>
  <c r="H52" i="10" s="1"/>
  <c r="F52" i="10"/>
  <c r="G51" i="10"/>
  <c r="H51" i="10" s="1"/>
  <c r="F51" i="10"/>
  <c r="H50" i="10"/>
  <c r="G50" i="10"/>
  <c r="F50" i="10"/>
  <c r="G49" i="10"/>
  <c r="H49" i="10" s="1"/>
  <c r="F49" i="10"/>
  <c r="H48" i="10"/>
  <c r="G48" i="10"/>
  <c r="F48" i="10"/>
  <c r="G47" i="10"/>
  <c r="H47" i="10" s="1"/>
  <c r="F47" i="10"/>
  <c r="H46" i="10"/>
  <c r="G46" i="10"/>
  <c r="F46" i="10"/>
  <c r="G45" i="10"/>
  <c r="H45" i="10" s="1"/>
  <c r="F45" i="10"/>
  <c r="G44" i="10"/>
  <c r="H44" i="10" s="1"/>
  <c r="F44" i="10"/>
  <c r="H43" i="10"/>
  <c r="G43" i="10"/>
  <c r="F43" i="10"/>
  <c r="G42" i="10"/>
  <c r="H42" i="10" s="1"/>
  <c r="F42" i="10"/>
  <c r="H41" i="10"/>
  <c r="G41" i="10"/>
  <c r="F41" i="10"/>
  <c r="G40" i="10"/>
  <c r="H40" i="10" s="1"/>
  <c r="F40" i="10"/>
  <c r="H39" i="10"/>
  <c r="G39" i="10"/>
  <c r="F39" i="10"/>
  <c r="G38" i="10"/>
  <c r="H38" i="10" s="1"/>
  <c r="F38" i="10"/>
  <c r="G37" i="10"/>
  <c r="H37" i="10" s="1"/>
  <c r="F37" i="10"/>
  <c r="G36" i="10"/>
  <c r="H36" i="10" s="1"/>
  <c r="F36" i="10"/>
  <c r="H35" i="10"/>
  <c r="G35" i="10"/>
  <c r="F35" i="10"/>
  <c r="H34" i="10"/>
  <c r="G34" i="10"/>
  <c r="F34" i="10"/>
  <c r="G33" i="10"/>
  <c r="H33" i="10" s="1"/>
  <c r="F33" i="10"/>
  <c r="G32" i="10"/>
  <c r="H32" i="10" s="1"/>
  <c r="F32" i="10"/>
  <c r="G31" i="10"/>
  <c r="H31" i="10" s="1"/>
  <c r="F31" i="10"/>
  <c r="H30" i="10"/>
  <c r="G30" i="10"/>
  <c r="F30" i="10"/>
  <c r="G29" i="10"/>
  <c r="H29" i="10" s="1"/>
  <c r="F29" i="10"/>
  <c r="G28" i="10"/>
  <c r="H28" i="10" s="1"/>
  <c r="F28" i="10"/>
  <c r="H27" i="10"/>
  <c r="G27" i="10"/>
  <c r="F27" i="10"/>
  <c r="G26" i="10"/>
  <c r="H26" i="10" s="1"/>
  <c r="F26" i="10"/>
  <c r="H25" i="10"/>
  <c r="G25" i="10"/>
  <c r="F25" i="10"/>
  <c r="G24" i="10"/>
  <c r="H24" i="10" s="1"/>
  <c r="F24" i="10"/>
  <c r="H23" i="10"/>
  <c r="G23" i="10"/>
  <c r="F23" i="10"/>
  <c r="G22" i="10"/>
  <c r="H22" i="10" s="1"/>
  <c r="F22" i="10"/>
  <c r="G21" i="10"/>
  <c r="H21" i="10" s="1"/>
  <c r="F21" i="10"/>
  <c r="G20" i="10"/>
  <c r="H20" i="10" s="1"/>
  <c r="F20" i="10"/>
  <c r="G19" i="10"/>
  <c r="H19" i="10" s="1"/>
  <c r="F19" i="10"/>
  <c r="G18" i="10"/>
  <c r="F18" i="10"/>
  <c r="G17" i="10"/>
  <c r="F17" i="10"/>
  <c r="G16" i="10"/>
  <c r="F16" i="10"/>
  <c r="G15" i="10"/>
  <c r="F15" i="10"/>
  <c r="H14" i="10"/>
  <c r="G14" i="10"/>
  <c r="F14" i="10"/>
  <c r="G13" i="10"/>
  <c r="F13" i="10"/>
  <c r="G12" i="10"/>
  <c r="F12" i="10"/>
  <c r="H11" i="10"/>
  <c r="G11" i="10"/>
  <c r="F11" i="10"/>
  <c r="G10" i="10"/>
  <c r="F10" i="10"/>
  <c r="H9" i="10"/>
  <c r="G9" i="10"/>
  <c r="F9" i="10"/>
  <c r="G8" i="10"/>
  <c r="F8" i="10"/>
  <c r="G7" i="10"/>
  <c r="F7" i="10"/>
  <c r="G6" i="10"/>
  <c r="F6" i="10"/>
  <c r="G5" i="10"/>
  <c r="F5" i="10"/>
  <c r="G4" i="10"/>
  <c r="F4" i="10"/>
  <c r="G3" i="10"/>
  <c r="F3" i="10"/>
  <c r="G2" i="10"/>
  <c r="F2" i="10"/>
  <c r="G257" i="9"/>
  <c r="H257" i="9" s="1"/>
  <c r="F257" i="9"/>
  <c r="G256" i="9"/>
  <c r="H256" i="9" s="1"/>
  <c r="F256" i="9"/>
  <c r="G255" i="9"/>
  <c r="H255" i="9" s="1"/>
  <c r="F255" i="9"/>
  <c r="G254" i="9"/>
  <c r="H254" i="9" s="1"/>
  <c r="F254" i="9"/>
  <c r="G253" i="9"/>
  <c r="H253" i="9" s="1"/>
  <c r="F253" i="9"/>
  <c r="G252" i="9"/>
  <c r="H252" i="9" s="1"/>
  <c r="F252" i="9"/>
  <c r="G251" i="9"/>
  <c r="H251" i="9" s="1"/>
  <c r="F251" i="9"/>
  <c r="G250" i="9"/>
  <c r="H250" i="9" s="1"/>
  <c r="F250" i="9"/>
  <c r="G249" i="9"/>
  <c r="H249" i="9" s="1"/>
  <c r="F249" i="9"/>
  <c r="G248" i="9"/>
  <c r="H248" i="9" s="1"/>
  <c r="F248" i="9"/>
  <c r="G247" i="9"/>
  <c r="H247" i="9" s="1"/>
  <c r="F247" i="9"/>
  <c r="G246" i="9"/>
  <c r="H246" i="9" s="1"/>
  <c r="F246" i="9"/>
  <c r="G245" i="9"/>
  <c r="H245" i="9" s="1"/>
  <c r="F245" i="9"/>
  <c r="G244" i="9"/>
  <c r="H244" i="9" s="1"/>
  <c r="F244" i="9"/>
  <c r="G243" i="9"/>
  <c r="H243" i="9" s="1"/>
  <c r="F243" i="9"/>
  <c r="G242" i="9"/>
  <c r="F242" i="9"/>
  <c r="G241" i="9"/>
  <c r="H241" i="9" s="1"/>
  <c r="F241" i="9"/>
  <c r="G240" i="9"/>
  <c r="H240" i="9" s="1"/>
  <c r="F240" i="9"/>
  <c r="G239" i="9"/>
  <c r="H239" i="9" s="1"/>
  <c r="F239" i="9"/>
  <c r="H238" i="9"/>
  <c r="G238" i="9"/>
  <c r="F238" i="9"/>
  <c r="G237" i="9"/>
  <c r="H237" i="9" s="1"/>
  <c r="F237" i="9"/>
  <c r="G236" i="9"/>
  <c r="H236" i="9" s="1"/>
  <c r="F236" i="9"/>
  <c r="G235" i="9"/>
  <c r="H235" i="9" s="1"/>
  <c r="F235" i="9"/>
  <c r="G234" i="9"/>
  <c r="H234" i="9" s="1"/>
  <c r="F234" i="9"/>
  <c r="G233" i="9"/>
  <c r="H233" i="9" s="1"/>
  <c r="F233" i="9"/>
  <c r="G232" i="9"/>
  <c r="H232" i="9" s="1"/>
  <c r="F232" i="9"/>
  <c r="G231" i="9"/>
  <c r="H231" i="9" s="1"/>
  <c r="F231" i="9"/>
  <c r="G230" i="9"/>
  <c r="H230" i="9" s="1"/>
  <c r="F230" i="9"/>
  <c r="G229" i="9"/>
  <c r="H229" i="9" s="1"/>
  <c r="F229" i="9"/>
  <c r="G228" i="9"/>
  <c r="H228" i="9" s="1"/>
  <c r="F228" i="9"/>
  <c r="G227" i="9"/>
  <c r="H227" i="9" s="1"/>
  <c r="F227" i="9"/>
  <c r="G226" i="9"/>
  <c r="F226" i="9"/>
  <c r="G225" i="9"/>
  <c r="H225" i="9" s="1"/>
  <c r="F225" i="9"/>
  <c r="G224" i="9"/>
  <c r="H224" i="9" s="1"/>
  <c r="F224" i="9"/>
  <c r="G223" i="9"/>
  <c r="H223" i="9" s="1"/>
  <c r="F223" i="9"/>
  <c r="G222" i="9"/>
  <c r="H222" i="9" s="1"/>
  <c r="F222" i="9"/>
  <c r="G221" i="9"/>
  <c r="H221" i="9" s="1"/>
  <c r="F221" i="9"/>
  <c r="G220" i="9"/>
  <c r="H220" i="9" s="1"/>
  <c r="F220" i="9"/>
  <c r="G219" i="9"/>
  <c r="H219" i="9" s="1"/>
  <c r="F219" i="9"/>
  <c r="G218" i="9"/>
  <c r="H218" i="9" s="1"/>
  <c r="F218" i="9"/>
  <c r="G217" i="9"/>
  <c r="H217" i="9" s="1"/>
  <c r="F217" i="9"/>
  <c r="G216" i="9"/>
  <c r="H216" i="9" s="1"/>
  <c r="F216" i="9"/>
  <c r="H215" i="9"/>
  <c r="G215" i="9"/>
  <c r="F215" i="9"/>
  <c r="H214" i="9"/>
  <c r="G214" i="9"/>
  <c r="F214" i="9"/>
  <c r="G213" i="9"/>
  <c r="H213" i="9" s="1"/>
  <c r="F213" i="9"/>
  <c r="G212" i="9"/>
  <c r="H212" i="9" s="1"/>
  <c r="F212" i="9"/>
  <c r="H211" i="9"/>
  <c r="G211" i="9"/>
  <c r="F211" i="9"/>
  <c r="G210" i="9"/>
  <c r="F210" i="9"/>
  <c r="H209" i="9"/>
  <c r="G209" i="9"/>
  <c r="F209" i="9"/>
  <c r="G208" i="9"/>
  <c r="H208" i="9" s="1"/>
  <c r="F208" i="9"/>
  <c r="G207" i="9"/>
  <c r="H207" i="9" s="1"/>
  <c r="F207" i="9"/>
  <c r="H206" i="9"/>
  <c r="G206" i="9"/>
  <c r="F206" i="9"/>
  <c r="G205" i="9"/>
  <c r="H205" i="9" s="1"/>
  <c r="F205" i="9"/>
  <c r="G204" i="9"/>
  <c r="H204" i="9" s="1"/>
  <c r="F204" i="9"/>
  <c r="G203" i="9"/>
  <c r="H203" i="9" s="1"/>
  <c r="F203" i="9"/>
  <c r="G202" i="9"/>
  <c r="H202" i="9" s="1"/>
  <c r="F202" i="9"/>
  <c r="G201" i="9"/>
  <c r="H201" i="9" s="1"/>
  <c r="F201" i="9"/>
  <c r="G200" i="9"/>
  <c r="H200" i="9" s="1"/>
  <c r="F200" i="9"/>
  <c r="H199" i="9"/>
  <c r="G199" i="9"/>
  <c r="F199" i="9"/>
  <c r="G198" i="9"/>
  <c r="H198" i="9" s="1"/>
  <c r="F198" i="9"/>
  <c r="G197" i="9"/>
  <c r="H197" i="9" s="1"/>
  <c r="F197" i="9"/>
  <c r="H196" i="9"/>
  <c r="G196" i="9"/>
  <c r="F196" i="9"/>
  <c r="H195" i="9"/>
  <c r="G195" i="9"/>
  <c r="F195" i="9"/>
  <c r="G194" i="9"/>
  <c r="F194" i="9"/>
  <c r="H193" i="9"/>
  <c r="G193" i="9"/>
  <c r="F193" i="9"/>
  <c r="G192" i="9"/>
  <c r="H192" i="9" s="1"/>
  <c r="F192" i="9"/>
  <c r="G191" i="9"/>
  <c r="H191" i="9" s="1"/>
  <c r="F191" i="9"/>
  <c r="H190" i="9"/>
  <c r="G190" i="9"/>
  <c r="F190" i="9"/>
  <c r="G189" i="9"/>
  <c r="H189" i="9" s="1"/>
  <c r="F189" i="9"/>
  <c r="G188" i="9"/>
  <c r="H188" i="9" s="1"/>
  <c r="F188" i="9"/>
  <c r="G187" i="9"/>
  <c r="H187" i="9" s="1"/>
  <c r="F187" i="9"/>
  <c r="G186" i="9"/>
  <c r="H186" i="9" s="1"/>
  <c r="F186" i="9"/>
  <c r="G185" i="9"/>
  <c r="H185" i="9" s="1"/>
  <c r="F185" i="9"/>
  <c r="G184" i="9"/>
  <c r="H184" i="9" s="1"/>
  <c r="F184" i="9"/>
  <c r="G183" i="9"/>
  <c r="H183" i="9" s="1"/>
  <c r="F183" i="9"/>
  <c r="H182" i="9"/>
  <c r="G182" i="9"/>
  <c r="F182" i="9"/>
  <c r="G181" i="9"/>
  <c r="H181" i="9" s="1"/>
  <c r="F181" i="9"/>
  <c r="G180" i="9"/>
  <c r="H180" i="9" s="1"/>
  <c r="F180" i="9"/>
  <c r="G179" i="9"/>
  <c r="H179" i="9" s="1"/>
  <c r="F179" i="9"/>
  <c r="G178" i="9"/>
  <c r="F178" i="9"/>
  <c r="G177" i="9"/>
  <c r="H177" i="9" s="1"/>
  <c r="F177" i="9"/>
  <c r="G176" i="9"/>
  <c r="H176" i="9" s="1"/>
  <c r="F176" i="9"/>
  <c r="G175" i="9"/>
  <c r="H175" i="9" s="1"/>
  <c r="F175" i="9"/>
  <c r="G174" i="9"/>
  <c r="H174" i="9" s="1"/>
  <c r="F174" i="9"/>
  <c r="H173" i="9"/>
  <c r="G173" i="9"/>
  <c r="F173" i="9"/>
  <c r="G172" i="9"/>
  <c r="H172" i="9" s="1"/>
  <c r="F172" i="9"/>
  <c r="G171" i="9"/>
  <c r="H171" i="9" s="1"/>
  <c r="F171" i="9"/>
  <c r="G170" i="9"/>
  <c r="H170" i="9" s="1"/>
  <c r="F170" i="9"/>
  <c r="G169" i="9"/>
  <c r="H169" i="9" s="1"/>
  <c r="F169" i="9"/>
  <c r="G168" i="9"/>
  <c r="H168" i="9" s="1"/>
  <c r="F168" i="9"/>
  <c r="H167" i="9"/>
  <c r="G167" i="9"/>
  <c r="F167" i="9"/>
  <c r="H166" i="9"/>
  <c r="G166" i="9"/>
  <c r="F166" i="9"/>
  <c r="G165" i="9"/>
  <c r="H165" i="9" s="1"/>
  <c r="F165" i="9"/>
  <c r="G164" i="9"/>
  <c r="H164" i="9" s="1"/>
  <c r="F164" i="9"/>
  <c r="H163" i="9"/>
  <c r="G163" i="9"/>
  <c r="F163" i="9"/>
  <c r="G162" i="9"/>
  <c r="F162" i="9"/>
  <c r="H161" i="9"/>
  <c r="G161" i="9"/>
  <c r="F161" i="9"/>
  <c r="G160" i="9"/>
  <c r="H160" i="9" s="1"/>
  <c r="F160" i="9"/>
  <c r="G159" i="9"/>
  <c r="H159" i="9" s="1"/>
  <c r="F159" i="9"/>
  <c r="H158" i="9"/>
  <c r="G158" i="9"/>
  <c r="F158" i="9"/>
  <c r="G157" i="9"/>
  <c r="H157" i="9" s="1"/>
  <c r="F157" i="9"/>
  <c r="G156" i="9"/>
  <c r="H156" i="9" s="1"/>
  <c r="F156" i="9"/>
  <c r="G155" i="9"/>
  <c r="H155" i="9" s="1"/>
  <c r="F155" i="9"/>
  <c r="G154" i="9"/>
  <c r="H154" i="9" s="1"/>
  <c r="F154" i="9"/>
  <c r="G153" i="9"/>
  <c r="H153" i="9" s="1"/>
  <c r="F153" i="9"/>
  <c r="G152" i="9"/>
  <c r="H152" i="9" s="1"/>
  <c r="F152" i="9"/>
  <c r="G151" i="9"/>
  <c r="H151" i="9" s="1"/>
  <c r="F151" i="9"/>
  <c r="G150" i="9"/>
  <c r="H150" i="9" s="1"/>
  <c r="F150" i="9"/>
  <c r="G149" i="9"/>
  <c r="H149" i="9" s="1"/>
  <c r="F149" i="9"/>
  <c r="G148" i="9"/>
  <c r="H148" i="9" s="1"/>
  <c r="F148" i="9"/>
  <c r="G147" i="9"/>
  <c r="H147" i="9" s="1"/>
  <c r="F147" i="9"/>
  <c r="G146" i="9"/>
  <c r="F146" i="9"/>
  <c r="G145" i="9"/>
  <c r="H145" i="9" s="1"/>
  <c r="F145" i="9"/>
  <c r="G144" i="9"/>
  <c r="H144" i="9" s="1"/>
  <c r="F144" i="9"/>
  <c r="G143" i="9"/>
  <c r="H143" i="9" s="1"/>
  <c r="F143" i="9"/>
  <c r="G142" i="9"/>
  <c r="H142" i="9" s="1"/>
  <c r="F142" i="9"/>
  <c r="G141" i="9"/>
  <c r="H141" i="9" s="1"/>
  <c r="F141" i="9"/>
  <c r="G140" i="9"/>
  <c r="H140" i="9" s="1"/>
  <c r="F140" i="9"/>
  <c r="G139" i="9"/>
  <c r="H139" i="9" s="1"/>
  <c r="F139" i="9"/>
  <c r="H138" i="9"/>
  <c r="G138" i="9"/>
  <c r="F138" i="9"/>
  <c r="G137" i="9"/>
  <c r="H137" i="9" s="1"/>
  <c r="F137" i="9"/>
  <c r="G136" i="9"/>
  <c r="H136" i="9" s="1"/>
  <c r="F136" i="9"/>
  <c r="H135" i="9"/>
  <c r="G135" i="9"/>
  <c r="F135" i="9"/>
  <c r="G134" i="9"/>
  <c r="H134" i="9" s="1"/>
  <c r="F134" i="9"/>
  <c r="G133" i="9"/>
  <c r="H133" i="9" s="1"/>
  <c r="F133" i="9"/>
  <c r="H132" i="9"/>
  <c r="G132" i="9"/>
  <c r="F132" i="9"/>
  <c r="G131" i="9"/>
  <c r="H131" i="9" s="1"/>
  <c r="F131" i="9"/>
  <c r="G130" i="9"/>
  <c r="F130" i="9"/>
  <c r="G129" i="9"/>
  <c r="H129" i="9" s="1"/>
  <c r="F129" i="9"/>
  <c r="G128" i="9"/>
  <c r="H128" i="9" s="1"/>
  <c r="F128" i="9"/>
  <c r="G127" i="9"/>
  <c r="H127" i="9" s="1"/>
  <c r="F127" i="9"/>
  <c r="G126" i="9"/>
  <c r="H126" i="9" s="1"/>
  <c r="F126" i="9"/>
  <c r="G125" i="9"/>
  <c r="H125" i="9" s="1"/>
  <c r="F125" i="9"/>
  <c r="G124" i="9"/>
  <c r="H124" i="9" s="1"/>
  <c r="F124" i="9"/>
  <c r="G123" i="9"/>
  <c r="H123" i="9" s="1"/>
  <c r="F123" i="9"/>
  <c r="H122" i="9"/>
  <c r="G122" i="9"/>
  <c r="F122" i="9"/>
  <c r="G121" i="9"/>
  <c r="H121" i="9" s="1"/>
  <c r="F121" i="9"/>
  <c r="G120" i="9"/>
  <c r="H120" i="9" s="1"/>
  <c r="F120" i="9"/>
  <c r="H119" i="9"/>
  <c r="G119" i="9"/>
  <c r="F119" i="9"/>
  <c r="G118" i="9"/>
  <c r="H118" i="9" s="1"/>
  <c r="F118" i="9"/>
  <c r="G117" i="9"/>
  <c r="H117" i="9" s="1"/>
  <c r="F117" i="9"/>
  <c r="H116" i="9"/>
  <c r="G116" i="9"/>
  <c r="F116" i="9"/>
  <c r="G115" i="9"/>
  <c r="H115" i="9" s="1"/>
  <c r="F115" i="9"/>
  <c r="G114" i="9"/>
  <c r="F114" i="9"/>
  <c r="H113" i="9"/>
  <c r="G113" i="9"/>
  <c r="F113" i="9"/>
  <c r="G112" i="9"/>
  <c r="H112" i="9" s="1"/>
  <c r="F112" i="9"/>
  <c r="G111" i="9"/>
  <c r="H111" i="9" s="1"/>
  <c r="F111" i="9"/>
  <c r="G110" i="9"/>
  <c r="H110" i="9" s="1"/>
  <c r="F110" i="9"/>
  <c r="G109" i="9"/>
  <c r="H109" i="9" s="1"/>
  <c r="F109" i="9"/>
  <c r="G108" i="9"/>
  <c r="H108" i="9" s="1"/>
  <c r="F108" i="9"/>
  <c r="G107" i="9"/>
  <c r="H107" i="9" s="1"/>
  <c r="F107" i="9"/>
  <c r="H106" i="9"/>
  <c r="G106" i="9"/>
  <c r="F106" i="9"/>
  <c r="G105" i="9"/>
  <c r="H105" i="9" s="1"/>
  <c r="F105" i="9"/>
  <c r="G104" i="9"/>
  <c r="H104" i="9" s="1"/>
  <c r="F104" i="9"/>
  <c r="G103" i="9"/>
  <c r="H103" i="9" s="1"/>
  <c r="F103" i="9"/>
  <c r="H102" i="9"/>
  <c r="G102" i="9"/>
  <c r="F102" i="9"/>
  <c r="G101" i="9"/>
  <c r="H101" i="9" s="1"/>
  <c r="F101" i="9"/>
  <c r="G100" i="9"/>
  <c r="H100" i="9" s="1"/>
  <c r="F100" i="9"/>
  <c r="H99" i="9"/>
  <c r="G99" i="9"/>
  <c r="F99" i="9"/>
  <c r="G98" i="9"/>
  <c r="F98" i="9"/>
  <c r="H97" i="9"/>
  <c r="G97" i="9"/>
  <c r="F97" i="9"/>
  <c r="G96" i="9"/>
  <c r="H96" i="9" s="1"/>
  <c r="F96" i="9"/>
  <c r="G95" i="9"/>
  <c r="H95" i="9" s="1"/>
  <c r="F95" i="9"/>
  <c r="H94" i="9"/>
  <c r="G94" i="9"/>
  <c r="F94" i="9"/>
  <c r="G93" i="9"/>
  <c r="H93" i="9" s="1"/>
  <c r="F93" i="9"/>
  <c r="G92" i="9"/>
  <c r="H92" i="9" s="1"/>
  <c r="F92" i="9"/>
  <c r="G91" i="9"/>
  <c r="H91" i="9" s="1"/>
  <c r="F91" i="9"/>
  <c r="G90" i="9"/>
  <c r="H90" i="9" s="1"/>
  <c r="F90" i="9"/>
  <c r="G89" i="9"/>
  <c r="H89" i="9" s="1"/>
  <c r="F89" i="9"/>
  <c r="G88" i="9"/>
  <c r="H88" i="9" s="1"/>
  <c r="F88" i="9"/>
  <c r="H87" i="9"/>
  <c r="G87" i="9"/>
  <c r="F87" i="9"/>
  <c r="H86" i="9"/>
  <c r="G86" i="9"/>
  <c r="F86" i="9"/>
  <c r="G85" i="9"/>
  <c r="H85" i="9" s="1"/>
  <c r="F85" i="9"/>
  <c r="H84" i="9"/>
  <c r="G84" i="9"/>
  <c r="F84" i="9"/>
  <c r="G83" i="9"/>
  <c r="H83" i="9" s="1"/>
  <c r="F83" i="9"/>
  <c r="G82" i="9"/>
  <c r="F82" i="9"/>
  <c r="G81" i="9"/>
  <c r="H81" i="9" s="1"/>
  <c r="F81" i="9"/>
  <c r="G80" i="9"/>
  <c r="H80" i="9" s="1"/>
  <c r="F80" i="9"/>
  <c r="G79" i="9"/>
  <c r="H79" i="9" s="1"/>
  <c r="F79" i="9"/>
  <c r="H78" i="9"/>
  <c r="G78" i="9"/>
  <c r="F78" i="9"/>
  <c r="G77" i="9"/>
  <c r="H77" i="9" s="1"/>
  <c r="F77" i="9"/>
  <c r="G76" i="9"/>
  <c r="H76" i="9" s="1"/>
  <c r="F76" i="9"/>
  <c r="G75" i="9"/>
  <c r="H75" i="9" s="1"/>
  <c r="F75" i="9"/>
  <c r="H74" i="9"/>
  <c r="G74" i="9"/>
  <c r="F74" i="9"/>
  <c r="G73" i="9"/>
  <c r="H73" i="9" s="1"/>
  <c r="F73" i="9"/>
  <c r="G72" i="9"/>
  <c r="H72" i="9" s="1"/>
  <c r="F72" i="9"/>
  <c r="H71" i="9"/>
  <c r="G71" i="9"/>
  <c r="F71" i="9"/>
  <c r="G70" i="9"/>
  <c r="H70" i="9" s="1"/>
  <c r="F70" i="9"/>
  <c r="G69" i="9"/>
  <c r="H69" i="9" s="1"/>
  <c r="F69" i="9"/>
  <c r="H68" i="9"/>
  <c r="G68" i="9"/>
  <c r="F68" i="9"/>
  <c r="H67" i="9"/>
  <c r="G67" i="9"/>
  <c r="F67" i="9"/>
  <c r="G66" i="9"/>
  <c r="F66" i="9"/>
  <c r="H65" i="9"/>
  <c r="G65" i="9"/>
  <c r="F65" i="9"/>
  <c r="G64" i="9"/>
  <c r="H64" i="9" s="1"/>
  <c r="F64" i="9"/>
  <c r="G63" i="9"/>
  <c r="H63" i="9" s="1"/>
  <c r="F63" i="9"/>
  <c r="H62" i="9"/>
  <c r="G62" i="9"/>
  <c r="F62" i="9"/>
  <c r="G61" i="9"/>
  <c r="H61" i="9" s="1"/>
  <c r="F61" i="9"/>
  <c r="G60" i="9"/>
  <c r="H60" i="9" s="1"/>
  <c r="F60" i="9"/>
  <c r="G59" i="9"/>
  <c r="H59" i="9" s="1"/>
  <c r="F59" i="9"/>
  <c r="H58" i="9"/>
  <c r="G58" i="9"/>
  <c r="F58" i="9"/>
  <c r="G57" i="9"/>
  <c r="H57" i="9" s="1"/>
  <c r="F57" i="9"/>
  <c r="G56" i="9"/>
  <c r="H56" i="9" s="1"/>
  <c r="F56" i="9"/>
  <c r="G55" i="9"/>
  <c r="H55" i="9" s="1"/>
  <c r="F55" i="9"/>
  <c r="G54" i="9"/>
  <c r="H54" i="9" s="1"/>
  <c r="F54" i="9"/>
  <c r="G53" i="9"/>
  <c r="H53" i="9" s="1"/>
  <c r="F53" i="9"/>
  <c r="G52" i="9"/>
  <c r="H52" i="9" s="1"/>
  <c r="F52" i="9"/>
  <c r="H51" i="9"/>
  <c r="G51" i="9"/>
  <c r="F51" i="9"/>
  <c r="G50" i="9"/>
  <c r="F50" i="9"/>
  <c r="H49" i="9"/>
  <c r="G49" i="9"/>
  <c r="F49" i="9"/>
  <c r="G48" i="9"/>
  <c r="H48" i="9" s="1"/>
  <c r="F48" i="9"/>
  <c r="G47" i="9"/>
  <c r="H47" i="9" s="1"/>
  <c r="F47" i="9"/>
  <c r="H46" i="9"/>
  <c r="G46" i="9"/>
  <c r="F46" i="9"/>
  <c r="G45" i="9"/>
  <c r="H45" i="9" s="1"/>
  <c r="F45" i="9"/>
  <c r="G44" i="9"/>
  <c r="H44" i="9" s="1"/>
  <c r="F44" i="9"/>
  <c r="G43" i="9"/>
  <c r="H43" i="9" s="1"/>
  <c r="F43" i="9"/>
  <c r="G42" i="9"/>
  <c r="H42" i="9" s="1"/>
  <c r="F42" i="9"/>
  <c r="G41" i="9"/>
  <c r="H41" i="9" s="1"/>
  <c r="F41" i="9"/>
  <c r="G40" i="9"/>
  <c r="H40" i="9" s="1"/>
  <c r="F40" i="9"/>
  <c r="G39" i="9"/>
  <c r="H39" i="9" s="1"/>
  <c r="F39" i="9"/>
  <c r="G38" i="9"/>
  <c r="H38" i="9" s="1"/>
  <c r="F38" i="9"/>
  <c r="G37" i="9"/>
  <c r="H37" i="9" s="1"/>
  <c r="F37" i="9"/>
  <c r="H36" i="9"/>
  <c r="G36" i="9"/>
  <c r="F36" i="9"/>
  <c r="G35" i="9"/>
  <c r="H35" i="9" s="1"/>
  <c r="F35" i="9"/>
  <c r="G34" i="9"/>
  <c r="F34" i="9"/>
  <c r="H33" i="9"/>
  <c r="G33" i="9"/>
  <c r="F33" i="9"/>
  <c r="G32" i="9"/>
  <c r="H32" i="9" s="1"/>
  <c r="F32" i="9"/>
  <c r="G31" i="9"/>
  <c r="H31" i="9" s="1"/>
  <c r="F31" i="9"/>
  <c r="G30" i="9"/>
  <c r="H30" i="9" s="1"/>
  <c r="F30" i="9"/>
  <c r="G29" i="9"/>
  <c r="H29" i="9" s="1"/>
  <c r="F29" i="9"/>
  <c r="G28" i="9"/>
  <c r="H28" i="9" s="1"/>
  <c r="F28" i="9"/>
  <c r="G27" i="9"/>
  <c r="H27" i="9" s="1"/>
  <c r="F27" i="9"/>
  <c r="H26" i="9"/>
  <c r="G26" i="9"/>
  <c r="F26" i="9"/>
  <c r="G25" i="9"/>
  <c r="H25" i="9" s="1"/>
  <c r="F25" i="9"/>
  <c r="G24" i="9"/>
  <c r="H24" i="9" s="1"/>
  <c r="F24" i="9"/>
  <c r="G23" i="9"/>
  <c r="H23" i="9" s="1"/>
  <c r="F23" i="9"/>
  <c r="G22" i="9"/>
  <c r="H22" i="9" s="1"/>
  <c r="F22" i="9"/>
  <c r="G21" i="9"/>
  <c r="H21" i="9" s="1"/>
  <c r="F21" i="9"/>
  <c r="G20" i="9"/>
  <c r="H20" i="9" s="1"/>
  <c r="F20" i="9"/>
  <c r="G19" i="9"/>
  <c r="H19" i="9" s="1"/>
  <c r="F19" i="9"/>
  <c r="G18" i="9"/>
  <c r="F18" i="9"/>
  <c r="H17" i="9"/>
  <c r="G17" i="9"/>
  <c r="F17" i="9"/>
  <c r="G16" i="9"/>
  <c r="F16" i="9"/>
  <c r="G15" i="9"/>
  <c r="F15" i="9"/>
  <c r="G14" i="9"/>
  <c r="F14" i="9"/>
  <c r="G13" i="9"/>
  <c r="F13" i="9"/>
  <c r="G12" i="9"/>
  <c r="F12" i="9"/>
  <c r="G11" i="9"/>
  <c r="F11" i="9"/>
  <c r="G10" i="9"/>
  <c r="F10" i="9"/>
  <c r="G9" i="9"/>
  <c r="F9" i="9"/>
  <c r="G8" i="9"/>
  <c r="F8" i="9"/>
  <c r="H7" i="9"/>
  <c r="G7" i="9"/>
  <c r="F7" i="9"/>
  <c r="G6" i="9"/>
  <c r="F6" i="9"/>
  <c r="G5" i="9"/>
  <c r="F5" i="9"/>
  <c r="H4" i="9"/>
  <c r="G4" i="9"/>
  <c r="F4" i="9"/>
  <c r="G3" i="9"/>
  <c r="F3" i="9"/>
  <c r="G2" i="9"/>
  <c r="F2" i="9"/>
  <c r="G257" i="8"/>
  <c r="H257" i="8" s="1"/>
  <c r="F257" i="8"/>
  <c r="G256" i="8"/>
  <c r="H256" i="8" s="1"/>
  <c r="F256" i="8"/>
  <c r="G255" i="8"/>
  <c r="H255" i="8" s="1"/>
  <c r="F255" i="8"/>
  <c r="H254" i="8"/>
  <c r="G254" i="8"/>
  <c r="F254" i="8"/>
  <c r="G253" i="8"/>
  <c r="H253" i="8" s="1"/>
  <c r="F253" i="8"/>
  <c r="G252" i="8"/>
  <c r="H252" i="8" s="1"/>
  <c r="F252" i="8"/>
  <c r="G251" i="8"/>
  <c r="H251" i="8" s="1"/>
  <c r="F251" i="8"/>
  <c r="G250" i="8"/>
  <c r="H250" i="8" s="1"/>
  <c r="F250" i="8"/>
  <c r="G249" i="8"/>
  <c r="H249" i="8" s="1"/>
  <c r="F249" i="8"/>
  <c r="G248" i="8"/>
  <c r="H248" i="8" s="1"/>
  <c r="F248" i="8"/>
  <c r="G247" i="8"/>
  <c r="H247" i="8" s="1"/>
  <c r="F247" i="8"/>
  <c r="G246" i="8"/>
  <c r="H246" i="8" s="1"/>
  <c r="F246" i="8"/>
  <c r="G245" i="8"/>
  <c r="H245" i="8" s="1"/>
  <c r="F245" i="8"/>
  <c r="G244" i="8"/>
  <c r="H244" i="8" s="1"/>
  <c r="F244" i="8"/>
  <c r="G243" i="8"/>
  <c r="H243" i="8" s="1"/>
  <c r="F243" i="8"/>
  <c r="G242" i="8"/>
  <c r="F242" i="8"/>
  <c r="G241" i="8"/>
  <c r="H241" i="8" s="1"/>
  <c r="F241" i="8"/>
  <c r="G240" i="8"/>
  <c r="H240" i="8" s="1"/>
  <c r="F240" i="8"/>
  <c r="G239" i="8"/>
  <c r="H239" i="8" s="1"/>
  <c r="F239" i="8"/>
  <c r="G238" i="8"/>
  <c r="H238" i="8" s="1"/>
  <c r="F238" i="8"/>
  <c r="G237" i="8"/>
  <c r="H237" i="8" s="1"/>
  <c r="F237" i="8"/>
  <c r="G236" i="8"/>
  <c r="H236" i="8" s="1"/>
  <c r="F236" i="8"/>
  <c r="G235" i="8"/>
  <c r="H235" i="8" s="1"/>
  <c r="F235" i="8"/>
  <c r="G234" i="8"/>
  <c r="H234" i="8" s="1"/>
  <c r="F234" i="8"/>
  <c r="G233" i="8"/>
  <c r="H233" i="8" s="1"/>
  <c r="F233" i="8"/>
  <c r="G232" i="8"/>
  <c r="H232" i="8" s="1"/>
  <c r="F232" i="8"/>
  <c r="G231" i="8"/>
  <c r="H231" i="8" s="1"/>
  <c r="F231" i="8"/>
  <c r="G230" i="8"/>
  <c r="H230" i="8" s="1"/>
  <c r="F230" i="8"/>
  <c r="G229" i="8"/>
  <c r="H229" i="8" s="1"/>
  <c r="F229" i="8"/>
  <c r="G228" i="8"/>
  <c r="H228" i="8" s="1"/>
  <c r="F228" i="8"/>
  <c r="G227" i="8"/>
  <c r="H227" i="8" s="1"/>
  <c r="F227" i="8"/>
  <c r="G226" i="8"/>
  <c r="F226" i="8"/>
  <c r="G225" i="8"/>
  <c r="H225" i="8" s="1"/>
  <c r="F225" i="8"/>
  <c r="G224" i="8"/>
  <c r="H224" i="8" s="1"/>
  <c r="F224" i="8"/>
  <c r="G223" i="8"/>
  <c r="H223" i="8" s="1"/>
  <c r="F223" i="8"/>
  <c r="G222" i="8"/>
  <c r="H222" i="8" s="1"/>
  <c r="F222" i="8"/>
  <c r="G221" i="8"/>
  <c r="H221" i="8" s="1"/>
  <c r="F221" i="8"/>
  <c r="G220" i="8"/>
  <c r="H220" i="8" s="1"/>
  <c r="F220" i="8"/>
  <c r="G219" i="8"/>
  <c r="H219" i="8" s="1"/>
  <c r="F219" i="8"/>
  <c r="G218" i="8"/>
  <c r="H218" i="8" s="1"/>
  <c r="F218" i="8"/>
  <c r="G217" i="8"/>
  <c r="H217" i="8" s="1"/>
  <c r="F217" i="8"/>
  <c r="H216" i="8"/>
  <c r="G216" i="8"/>
  <c r="F216" i="8"/>
  <c r="G215" i="8"/>
  <c r="H215" i="8" s="1"/>
  <c r="F215" i="8"/>
  <c r="H214" i="8"/>
  <c r="G214" i="8"/>
  <c r="F214" i="8"/>
  <c r="G213" i="8"/>
  <c r="H213" i="8" s="1"/>
  <c r="F213" i="8"/>
  <c r="G212" i="8"/>
  <c r="H212" i="8" s="1"/>
  <c r="F212" i="8"/>
  <c r="G211" i="8"/>
  <c r="H211" i="8" s="1"/>
  <c r="F211" i="8"/>
  <c r="G210" i="8"/>
  <c r="F210" i="8"/>
  <c r="G209" i="8"/>
  <c r="H209" i="8" s="1"/>
  <c r="F209" i="8"/>
  <c r="G208" i="8"/>
  <c r="H208" i="8" s="1"/>
  <c r="F208" i="8"/>
  <c r="G207" i="8"/>
  <c r="H207" i="8" s="1"/>
  <c r="F207" i="8"/>
  <c r="H206" i="8"/>
  <c r="G206" i="8"/>
  <c r="F206" i="8"/>
  <c r="G205" i="8"/>
  <c r="H205" i="8" s="1"/>
  <c r="F205" i="8"/>
  <c r="G204" i="8"/>
  <c r="H204" i="8" s="1"/>
  <c r="F204" i="8"/>
  <c r="G203" i="8"/>
  <c r="H203" i="8" s="1"/>
  <c r="F203" i="8"/>
  <c r="G202" i="8"/>
  <c r="H202" i="8" s="1"/>
  <c r="F202" i="8"/>
  <c r="G201" i="8"/>
  <c r="H201" i="8" s="1"/>
  <c r="F201" i="8"/>
  <c r="G200" i="8"/>
  <c r="H200" i="8" s="1"/>
  <c r="F200" i="8"/>
  <c r="G199" i="8"/>
  <c r="H199" i="8" s="1"/>
  <c r="F199" i="8"/>
  <c r="G198" i="8"/>
  <c r="H198" i="8" s="1"/>
  <c r="F198" i="8"/>
  <c r="G197" i="8"/>
  <c r="H197" i="8" s="1"/>
  <c r="F197" i="8"/>
  <c r="G196" i="8"/>
  <c r="H196" i="8" s="1"/>
  <c r="F196" i="8"/>
  <c r="G195" i="8"/>
  <c r="H195" i="8" s="1"/>
  <c r="F195" i="8"/>
  <c r="G194" i="8"/>
  <c r="F194" i="8"/>
  <c r="G193" i="8"/>
  <c r="H193" i="8" s="1"/>
  <c r="F193" i="8"/>
  <c r="G192" i="8"/>
  <c r="H192" i="8" s="1"/>
  <c r="F192" i="8"/>
  <c r="G191" i="8"/>
  <c r="H191" i="8" s="1"/>
  <c r="F191" i="8"/>
  <c r="H190" i="8"/>
  <c r="G190" i="8"/>
  <c r="F190" i="8"/>
  <c r="G189" i="8"/>
  <c r="H189" i="8" s="1"/>
  <c r="F189" i="8"/>
  <c r="G188" i="8"/>
  <c r="H188" i="8" s="1"/>
  <c r="F188" i="8"/>
  <c r="G187" i="8"/>
  <c r="H187" i="8" s="1"/>
  <c r="F187" i="8"/>
  <c r="G186" i="8"/>
  <c r="H186" i="8" s="1"/>
  <c r="F186" i="8"/>
  <c r="G185" i="8"/>
  <c r="H185" i="8" s="1"/>
  <c r="F185" i="8"/>
  <c r="H184" i="8"/>
  <c r="G184" i="8"/>
  <c r="F184" i="8"/>
  <c r="G183" i="8"/>
  <c r="H183" i="8" s="1"/>
  <c r="F183" i="8"/>
  <c r="G182" i="8"/>
  <c r="H182" i="8" s="1"/>
  <c r="F182" i="8"/>
  <c r="G181" i="8"/>
  <c r="H181" i="8" s="1"/>
  <c r="F181" i="8"/>
  <c r="G180" i="8"/>
  <c r="H180" i="8" s="1"/>
  <c r="F180" i="8"/>
  <c r="G179" i="8"/>
  <c r="H179" i="8" s="1"/>
  <c r="F179" i="8"/>
  <c r="G178" i="8"/>
  <c r="F178" i="8"/>
  <c r="G177" i="8"/>
  <c r="H177" i="8" s="1"/>
  <c r="F177" i="8"/>
  <c r="G176" i="8"/>
  <c r="H176" i="8" s="1"/>
  <c r="F176" i="8"/>
  <c r="G175" i="8"/>
  <c r="H175" i="8" s="1"/>
  <c r="F175" i="8"/>
  <c r="G174" i="8"/>
  <c r="H174" i="8" s="1"/>
  <c r="F174" i="8"/>
  <c r="G173" i="8"/>
  <c r="H173" i="8" s="1"/>
  <c r="F173" i="8"/>
  <c r="G172" i="8"/>
  <c r="H172" i="8" s="1"/>
  <c r="F172" i="8"/>
  <c r="G171" i="8"/>
  <c r="H171" i="8" s="1"/>
  <c r="F171" i="8"/>
  <c r="G170" i="8"/>
  <c r="H170" i="8" s="1"/>
  <c r="F170" i="8"/>
  <c r="G169" i="8"/>
  <c r="H169" i="8" s="1"/>
  <c r="F169" i="8"/>
  <c r="H168" i="8"/>
  <c r="G168" i="8"/>
  <c r="F168" i="8"/>
  <c r="H167" i="8"/>
  <c r="G167" i="8"/>
  <c r="F167" i="8"/>
  <c r="G166" i="8"/>
  <c r="H166" i="8" s="1"/>
  <c r="F166" i="8"/>
  <c r="G165" i="8"/>
  <c r="H165" i="8" s="1"/>
  <c r="F165" i="8"/>
  <c r="H164" i="8"/>
  <c r="G164" i="8"/>
  <c r="F164" i="8"/>
  <c r="G163" i="8"/>
  <c r="H163" i="8" s="1"/>
  <c r="F163" i="8"/>
  <c r="G162" i="8"/>
  <c r="F162" i="8"/>
  <c r="G161" i="8"/>
  <c r="H161" i="8" s="1"/>
  <c r="F161" i="8"/>
  <c r="G160" i="8"/>
  <c r="H160" i="8" s="1"/>
  <c r="F160" i="8"/>
  <c r="G159" i="8"/>
  <c r="H159" i="8" s="1"/>
  <c r="F159" i="8"/>
  <c r="G158" i="8"/>
  <c r="H158" i="8" s="1"/>
  <c r="F158" i="8"/>
  <c r="G157" i="8"/>
  <c r="H157" i="8" s="1"/>
  <c r="F157" i="8"/>
  <c r="G156" i="8"/>
  <c r="H156" i="8" s="1"/>
  <c r="F156" i="8"/>
  <c r="G155" i="8"/>
  <c r="H155" i="8" s="1"/>
  <c r="F155" i="8"/>
  <c r="G154" i="8"/>
  <c r="H154" i="8" s="1"/>
  <c r="F154" i="8"/>
  <c r="G153" i="8"/>
  <c r="H153" i="8" s="1"/>
  <c r="F153" i="8"/>
  <c r="H152" i="8"/>
  <c r="G152" i="8"/>
  <c r="F152" i="8"/>
  <c r="H151" i="8"/>
  <c r="G151" i="8"/>
  <c r="F151" i="8"/>
  <c r="G150" i="8"/>
  <c r="H150" i="8" s="1"/>
  <c r="F150" i="8"/>
  <c r="G149" i="8"/>
  <c r="H149" i="8" s="1"/>
  <c r="F149" i="8"/>
  <c r="H148" i="8"/>
  <c r="G148" i="8"/>
  <c r="F148" i="8"/>
  <c r="G147" i="8"/>
  <c r="H147" i="8" s="1"/>
  <c r="F147" i="8"/>
  <c r="G146" i="8"/>
  <c r="F146" i="8"/>
  <c r="G145" i="8"/>
  <c r="H145" i="8" s="1"/>
  <c r="F145" i="8"/>
  <c r="G144" i="8"/>
  <c r="H144" i="8" s="1"/>
  <c r="F144" i="8"/>
  <c r="G143" i="8"/>
  <c r="H143" i="8" s="1"/>
  <c r="F143" i="8"/>
  <c r="G142" i="8"/>
  <c r="H142" i="8" s="1"/>
  <c r="F142" i="8"/>
  <c r="G141" i="8"/>
  <c r="H141" i="8" s="1"/>
  <c r="F141" i="8"/>
  <c r="G140" i="8"/>
  <c r="H140" i="8" s="1"/>
  <c r="F140" i="8"/>
  <c r="G139" i="8"/>
  <c r="H139" i="8" s="1"/>
  <c r="F139" i="8"/>
  <c r="G138" i="8"/>
  <c r="H138" i="8" s="1"/>
  <c r="F138" i="8"/>
  <c r="G137" i="8"/>
  <c r="H137" i="8" s="1"/>
  <c r="F137" i="8"/>
  <c r="H136" i="8"/>
  <c r="G136" i="8"/>
  <c r="F136" i="8"/>
  <c r="H135" i="8"/>
  <c r="G135" i="8"/>
  <c r="F135" i="8"/>
  <c r="G134" i="8"/>
  <c r="H134" i="8" s="1"/>
  <c r="F134" i="8"/>
  <c r="G133" i="8"/>
  <c r="H133" i="8" s="1"/>
  <c r="F133" i="8"/>
  <c r="H132" i="8"/>
  <c r="G132" i="8"/>
  <c r="F132" i="8"/>
  <c r="G131" i="8"/>
  <c r="H131" i="8" s="1"/>
  <c r="F131" i="8"/>
  <c r="G130" i="8"/>
  <c r="F130" i="8"/>
  <c r="G129" i="8"/>
  <c r="H129" i="8" s="1"/>
  <c r="F129" i="8"/>
  <c r="G128" i="8"/>
  <c r="H128" i="8" s="1"/>
  <c r="F128" i="8"/>
  <c r="G127" i="8"/>
  <c r="H127" i="8" s="1"/>
  <c r="F127" i="8"/>
  <c r="H126" i="8"/>
  <c r="G126" i="8"/>
  <c r="F126" i="8"/>
  <c r="G125" i="8"/>
  <c r="H125" i="8" s="1"/>
  <c r="F125" i="8"/>
  <c r="G124" i="8"/>
  <c r="H124" i="8" s="1"/>
  <c r="F124" i="8"/>
  <c r="G123" i="8"/>
  <c r="H123" i="8" s="1"/>
  <c r="F123" i="8"/>
  <c r="G122" i="8"/>
  <c r="H122" i="8" s="1"/>
  <c r="F122" i="8"/>
  <c r="G121" i="8"/>
  <c r="H121" i="8" s="1"/>
  <c r="F121" i="8"/>
  <c r="H120" i="8"/>
  <c r="G120" i="8"/>
  <c r="F120" i="8"/>
  <c r="G119" i="8"/>
  <c r="H119" i="8" s="1"/>
  <c r="F119" i="8"/>
  <c r="G118" i="8"/>
  <c r="H118" i="8" s="1"/>
  <c r="F118" i="8"/>
  <c r="G117" i="8"/>
  <c r="H117" i="8" s="1"/>
  <c r="F117" i="8"/>
  <c r="G116" i="8"/>
  <c r="H116" i="8" s="1"/>
  <c r="F116" i="8"/>
  <c r="G115" i="8"/>
  <c r="H115" i="8" s="1"/>
  <c r="F115" i="8"/>
  <c r="G114" i="8"/>
  <c r="F114" i="8"/>
  <c r="G113" i="8"/>
  <c r="H113" i="8" s="1"/>
  <c r="F113" i="8"/>
  <c r="H112" i="8"/>
  <c r="G112" i="8"/>
  <c r="F112" i="8"/>
  <c r="G111" i="8"/>
  <c r="H111" i="8" s="1"/>
  <c r="F111" i="8"/>
  <c r="H110" i="8"/>
  <c r="G110" i="8"/>
  <c r="F110" i="8"/>
  <c r="G109" i="8"/>
  <c r="H109" i="8" s="1"/>
  <c r="F109" i="8"/>
  <c r="G108" i="8"/>
  <c r="H108" i="8" s="1"/>
  <c r="F108" i="8"/>
  <c r="G107" i="8"/>
  <c r="H107" i="8" s="1"/>
  <c r="F107" i="8"/>
  <c r="H106" i="8"/>
  <c r="G106" i="8"/>
  <c r="F106" i="8"/>
  <c r="G105" i="8"/>
  <c r="H105" i="8" s="1"/>
  <c r="F105" i="8"/>
  <c r="H104" i="8"/>
  <c r="G104" i="8"/>
  <c r="F104" i="8"/>
  <c r="G103" i="8"/>
  <c r="H103" i="8" s="1"/>
  <c r="F103" i="8"/>
  <c r="G102" i="8"/>
  <c r="H102" i="8" s="1"/>
  <c r="F102" i="8"/>
  <c r="G101" i="8"/>
  <c r="H101" i="8" s="1"/>
  <c r="F101" i="8"/>
  <c r="H100" i="8"/>
  <c r="G100" i="8"/>
  <c r="F100" i="8"/>
  <c r="G99" i="8"/>
  <c r="H99" i="8" s="1"/>
  <c r="F99" i="8"/>
  <c r="G98" i="8"/>
  <c r="F98" i="8"/>
  <c r="G97" i="8"/>
  <c r="H97" i="8" s="1"/>
  <c r="F97" i="8"/>
  <c r="H96" i="8"/>
  <c r="G96" i="8"/>
  <c r="F96" i="8"/>
  <c r="G95" i="8"/>
  <c r="H95" i="8" s="1"/>
  <c r="F95" i="8"/>
  <c r="H94" i="8"/>
  <c r="G94" i="8"/>
  <c r="F94" i="8"/>
  <c r="G93" i="8"/>
  <c r="H93" i="8" s="1"/>
  <c r="F93" i="8"/>
  <c r="G92" i="8"/>
  <c r="H92" i="8" s="1"/>
  <c r="F92" i="8"/>
  <c r="G91" i="8"/>
  <c r="H91" i="8" s="1"/>
  <c r="F91" i="8"/>
  <c r="H90" i="8"/>
  <c r="G90" i="8"/>
  <c r="F90" i="8"/>
  <c r="G89" i="8"/>
  <c r="H89" i="8" s="1"/>
  <c r="F89" i="8"/>
  <c r="H88" i="8"/>
  <c r="G88" i="8"/>
  <c r="F88" i="8"/>
  <c r="H87" i="8"/>
  <c r="G87" i="8"/>
  <c r="F87" i="8"/>
  <c r="G86" i="8"/>
  <c r="H86" i="8" s="1"/>
  <c r="F86" i="8"/>
  <c r="G85" i="8"/>
  <c r="H85" i="8" s="1"/>
  <c r="F85" i="8"/>
  <c r="H84" i="8"/>
  <c r="G84" i="8"/>
  <c r="F84" i="8"/>
  <c r="G83" i="8"/>
  <c r="H83" i="8" s="1"/>
  <c r="F83" i="8"/>
  <c r="G82" i="8"/>
  <c r="F82" i="8"/>
  <c r="G81" i="8"/>
  <c r="H81" i="8" s="1"/>
  <c r="F81" i="8"/>
  <c r="H80" i="8"/>
  <c r="G80" i="8"/>
  <c r="F80" i="8"/>
  <c r="G79" i="8"/>
  <c r="H79" i="8" s="1"/>
  <c r="F79" i="8"/>
  <c r="H78" i="8"/>
  <c r="G78" i="8"/>
  <c r="F78" i="8"/>
  <c r="G77" i="8"/>
  <c r="H77" i="8" s="1"/>
  <c r="F77" i="8"/>
  <c r="G76" i="8"/>
  <c r="H76" i="8" s="1"/>
  <c r="F76" i="8"/>
  <c r="G75" i="8"/>
  <c r="H75" i="8" s="1"/>
  <c r="F75" i="8"/>
  <c r="G74" i="8"/>
  <c r="H74" i="8" s="1"/>
  <c r="F74" i="8"/>
  <c r="G73" i="8"/>
  <c r="H73" i="8" s="1"/>
  <c r="F73" i="8"/>
  <c r="G72" i="8"/>
  <c r="H72" i="8" s="1"/>
  <c r="F72" i="8"/>
  <c r="H71" i="8"/>
  <c r="G71" i="8"/>
  <c r="F71" i="8"/>
  <c r="G70" i="8"/>
  <c r="H70" i="8" s="1"/>
  <c r="F70" i="8"/>
  <c r="G69" i="8"/>
  <c r="H69" i="8" s="1"/>
  <c r="F69" i="8"/>
  <c r="H68" i="8"/>
  <c r="G68" i="8"/>
  <c r="F68" i="8"/>
  <c r="G67" i="8"/>
  <c r="H67" i="8" s="1"/>
  <c r="F67" i="8"/>
  <c r="G66" i="8"/>
  <c r="F66" i="8"/>
  <c r="G65" i="8"/>
  <c r="H65" i="8" s="1"/>
  <c r="F65" i="8"/>
  <c r="G64" i="8"/>
  <c r="H64" i="8" s="1"/>
  <c r="F64" i="8"/>
  <c r="G63" i="8"/>
  <c r="H63" i="8" s="1"/>
  <c r="F63" i="8"/>
  <c r="G62" i="8"/>
  <c r="H62" i="8" s="1"/>
  <c r="F62" i="8"/>
  <c r="G61" i="8"/>
  <c r="H61" i="8" s="1"/>
  <c r="F61" i="8"/>
  <c r="G60" i="8"/>
  <c r="H60" i="8" s="1"/>
  <c r="F60" i="8"/>
  <c r="G59" i="8"/>
  <c r="H59" i="8" s="1"/>
  <c r="F59" i="8"/>
  <c r="G58" i="8"/>
  <c r="H58" i="8" s="1"/>
  <c r="F58" i="8"/>
  <c r="G57" i="8"/>
  <c r="H57" i="8" s="1"/>
  <c r="F57" i="8"/>
  <c r="G56" i="8"/>
  <c r="H56" i="8" s="1"/>
  <c r="F56" i="8"/>
  <c r="H55" i="8"/>
  <c r="G55" i="8"/>
  <c r="F55" i="8"/>
  <c r="G54" i="8"/>
  <c r="H54" i="8" s="1"/>
  <c r="F54" i="8"/>
  <c r="G53" i="8"/>
  <c r="H53" i="8" s="1"/>
  <c r="F53" i="8"/>
  <c r="G52" i="8"/>
  <c r="H52" i="8" s="1"/>
  <c r="F52" i="8"/>
  <c r="G51" i="8"/>
  <c r="H51" i="8" s="1"/>
  <c r="F51" i="8"/>
  <c r="G50" i="8"/>
  <c r="F50" i="8"/>
  <c r="G49" i="8"/>
  <c r="H49" i="8" s="1"/>
  <c r="F49" i="8"/>
  <c r="G48" i="8"/>
  <c r="H48" i="8" s="1"/>
  <c r="F48" i="8"/>
  <c r="G47" i="8"/>
  <c r="H47" i="8" s="1"/>
  <c r="F47" i="8"/>
  <c r="G46" i="8"/>
  <c r="H46" i="8" s="1"/>
  <c r="F46" i="8"/>
  <c r="G45" i="8"/>
  <c r="H45" i="8" s="1"/>
  <c r="F45" i="8"/>
  <c r="G44" i="8"/>
  <c r="H44" i="8" s="1"/>
  <c r="F44" i="8"/>
  <c r="G43" i="8"/>
  <c r="H43" i="8" s="1"/>
  <c r="F43" i="8"/>
  <c r="H42" i="8"/>
  <c r="G42" i="8"/>
  <c r="F42" i="8"/>
  <c r="G41" i="8"/>
  <c r="H41" i="8" s="1"/>
  <c r="F41" i="8"/>
  <c r="G40" i="8"/>
  <c r="H40" i="8" s="1"/>
  <c r="F40" i="8"/>
  <c r="G39" i="8"/>
  <c r="H39" i="8" s="1"/>
  <c r="F39" i="8"/>
  <c r="G38" i="8"/>
  <c r="H38" i="8" s="1"/>
  <c r="F38" i="8"/>
  <c r="G37" i="8"/>
  <c r="H37" i="8" s="1"/>
  <c r="F37" i="8"/>
  <c r="G36" i="8"/>
  <c r="H36" i="8" s="1"/>
  <c r="F36" i="8"/>
  <c r="G35" i="8"/>
  <c r="H35" i="8" s="1"/>
  <c r="F35" i="8"/>
  <c r="G34" i="8"/>
  <c r="F34" i="8"/>
  <c r="G33" i="8"/>
  <c r="H33" i="8" s="1"/>
  <c r="F33" i="8"/>
  <c r="G32" i="8"/>
  <c r="H32" i="8" s="1"/>
  <c r="F32" i="8"/>
  <c r="G31" i="8"/>
  <c r="H31" i="8" s="1"/>
  <c r="F31" i="8"/>
  <c r="G30" i="8"/>
  <c r="H30" i="8" s="1"/>
  <c r="F30" i="8"/>
  <c r="G29" i="8"/>
  <c r="H29" i="8" s="1"/>
  <c r="F29" i="8"/>
  <c r="G28" i="8"/>
  <c r="H28" i="8" s="1"/>
  <c r="F28" i="8"/>
  <c r="G27" i="8"/>
  <c r="H27" i="8" s="1"/>
  <c r="F27" i="8"/>
  <c r="G26" i="8"/>
  <c r="H26" i="8" s="1"/>
  <c r="F26" i="8"/>
  <c r="G25" i="8"/>
  <c r="H25" i="8" s="1"/>
  <c r="F25" i="8"/>
  <c r="G24" i="8"/>
  <c r="H24" i="8" s="1"/>
  <c r="F24" i="8"/>
  <c r="H23" i="8"/>
  <c r="G23" i="8"/>
  <c r="F23" i="8"/>
  <c r="G22" i="8"/>
  <c r="H22" i="8" s="1"/>
  <c r="F22" i="8"/>
  <c r="G21" i="8"/>
  <c r="H21" i="8" s="1"/>
  <c r="F21" i="8"/>
  <c r="H20" i="8"/>
  <c r="G20" i="8"/>
  <c r="F20" i="8"/>
  <c r="G19" i="8"/>
  <c r="H19" i="8" s="1"/>
  <c r="F19" i="8"/>
  <c r="G18" i="8"/>
  <c r="F18" i="8"/>
  <c r="G17" i="8"/>
  <c r="F17" i="8"/>
  <c r="G16" i="8"/>
  <c r="F16" i="8"/>
  <c r="G15" i="8"/>
  <c r="F15" i="8"/>
  <c r="G14" i="8"/>
  <c r="F14" i="8"/>
  <c r="G13" i="8"/>
  <c r="F13" i="8"/>
  <c r="G12" i="8"/>
  <c r="F12" i="8"/>
  <c r="G11" i="8"/>
  <c r="F11" i="8"/>
  <c r="H10" i="8"/>
  <c r="G10" i="8"/>
  <c r="F10" i="8"/>
  <c r="G9" i="8"/>
  <c r="F9" i="8"/>
  <c r="H8" i="8"/>
  <c r="G8" i="8"/>
  <c r="F8" i="8"/>
  <c r="H7" i="8"/>
  <c r="G7" i="8"/>
  <c r="F7" i="8"/>
  <c r="G6" i="8"/>
  <c r="F6" i="8"/>
  <c r="G5" i="8"/>
  <c r="F5" i="8"/>
  <c r="H4" i="8"/>
  <c r="G4" i="8"/>
  <c r="F4" i="8"/>
  <c r="G3" i="8"/>
  <c r="F3" i="8"/>
  <c r="G2" i="8"/>
  <c r="F2" i="8"/>
  <c r="G257" i="7"/>
  <c r="H257" i="7" s="1"/>
  <c r="F257" i="7"/>
  <c r="G256" i="7"/>
  <c r="H256" i="7" s="1"/>
  <c r="F256" i="7"/>
  <c r="G255" i="7"/>
  <c r="H255" i="7" s="1"/>
  <c r="F255" i="7"/>
  <c r="G254" i="7"/>
  <c r="H254" i="7" s="1"/>
  <c r="F254" i="7"/>
  <c r="G253" i="7"/>
  <c r="H253" i="7" s="1"/>
  <c r="F253" i="7"/>
  <c r="G252" i="7"/>
  <c r="H252" i="7" s="1"/>
  <c r="F252" i="7"/>
  <c r="G251" i="7"/>
  <c r="H251" i="7" s="1"/>
  <c r="F251" i="7"/>
  <c r="H250" i="7"/>
  <c r="G250" i="7"/>
  <c r="F250" i="7"/>
  <c r="G249" i="7"/>
  <c r="H249" i="7" s="1"/>
  <c r="F249" i="7"/>
  <c r="G248" i="7"/>
  <c r="H248" i="7" s="1"/>
  <c r="F248" i="7"/>
  <c r="G247" i="7"/>
  <c r="H247" i="7" s="1"/>
  <c r="F247" i="7"/>
  <c r="G246" i="7"/>
  <c r="H246" i="7" s="1"/>
  <c r="F246" i="7"/>
  <c r="H245" i="7"/>
  <c r="G245" i="7"/>
  <c r="F245" i="7"/>
  <c r="G244" i="7"/>
  <c r="H244" i="7" s="1"/>
  <c r="F244" i="7"/>
  <c r="G243" i="7"/>
  <c r="H243" i="7" s="1"/>
  <c r="F243" i="7"/>
  <c r="G242" i="7"/>
  <c r="F242" i="7"/>
  <c r="G241" i="7"/>
  <c r="H241" i="7" s="1"/>
  <c r="F241" i="7"/>
  <c r="G240" i="7"/>
  <c r="H240" i="7" s="1"/>
  <c r="F240" i="7"/>
  <c r="G239" i="7"/>
  <c r="H239" i="7" s="1"/>
  <c r="F239" i="7"/>
  <c r="G238" i="7"/>
  <c r="H238" i="7" s="1"/>
  <c r="F238" i="7"/>
  <c r="G237" i="7"/>
  <c r="H237" i="7" s="1"/>
  <c r="F237" i="7"/>
  <c r="G236" i="7"/>
  <c r="H236" i="7" s="1"/>
  <c r="F236" i="7"/>
  <c r="H235" i="7"/>
  <c r="G235" i="7"/>
  <c r="F235" i="7"/>
  <c r="G234" i="7"/>
  <c r="H234" i="7" s="1"/>
  <c r="F234" i="7"/>
  <c r="G233" i="7"/>
  <c r="H233" i="7" s="1"/>
  <c r="F233" i="7"/>
  <c r="G232" i="7"/>
  <c r="H232" i="7" s="1"/>
  <c r="F232" i="7"/>
  <c r="G231" i="7"/>
  <c r="H231" i="7" s="1"/>
  <c r="F231" i="7"/>
  <c r="G230" i="7"/>
  <c r="H230" i="7" s="1"/>
  <c r="F230" i="7"/>
  <c r="G229" i="7"/>
  <c r="H229" i="7" s="1"/>
  <c r="F229" i="7"/>
  <c r="G228" i="7"/>
  <c r="H228" i="7" s="1"/>
  <c r="F228" i="7"/>
  <c r="G227" i="7"/>
  <c r="H227" i="7" s="1"/>
  <c r="F227" i="7"/>
  <c r="H226" i="7"/>
  <c r="G226" i="7"/>
  <c r="F226" i="7"/>
  <c r="G225" i="7"/>
  <c r="H225" i="7" s="1"/>
  <c r="F225" i="7"/>
  <c r="G224" i="7"/>
  <c r="H224" i="7" s="1"/>
  <c r="F224" i="7"/>
  <c r="G223" i="7"/>
  <c r="H223" i="7" s="1"/>
  <c r="F223" i="7"/>
  <c r="G222" i="7"/>
  <c r="H222" i="7" s="1"/>
  <c r="F222" i="7"/>
  <c r="G221" i="7"/>
  <c r="H221" i="7" s="1"/>
  <c r="F221" i="7"/>
  <c r="G220" i="7"/>
  <c r="H220" i="7" s="1"/>
  <c r="F220" i="7"/>
  <c r="G219" i="7"/>
  <c r="H219" i="7" s="1"/>
  <c r="F219" i="7"/>
  <c r="G218" i="7"/>
  <c r="H218" i="7" s="1"/>
  <c r="F218" i="7"/>
  <c r="H217" i="7"/>
  <c r="G217" i="7"/>
  <c r="F217" i="7"/>
  <c r="G216" i="7"/>
  <c r="H216" i="7" s="1"/>
  <c r="F216" i="7"/>
  <c r="G215" i="7"/>
  <c r="H215" i="7" s="1"/>
  <c r="F215" i="7"/>
  <c r="G214" i="7"/>
  <c r="H214" i="7" s="1"/>
  <c r="F214" i="7"/>
  <c r="G213" i="7"/>
  <c r="H213" i="7" s="1"/>
  <c r="F213" i="7"/>
  <c r="G212" i="7"/>
  <c r="H212" i="7" s="1"/>
  <c r="F212" i="7"/>
  <c r="H211" i="7"/>
  <c r="G211" i="7"/>
  <c r="F211" i="7"/>
  <c r="H210" i="7"/>
  <c r="G210" i="7"/>
  <c r="F210" i="7"/>
  <c r="G209" i="7"/>
  <c r="H209" i="7" s="1"/>
  <c r="F209" i="7"/>
  <c r="G208" i="7"/>
  <c r="H208" i="7" s="1"/>
  <c r="F208" i="7"/>
  <c r="G207" i="7"/>
  <c r="H207" i="7" s="1"/>
  <c r="F207" i="7"/>
  <c r="H206" i="7"/>
  <c r="G206" i="7"/>
  <c r="F206" i="7"/>
  <c r="H205" i="7"/>
  <c r="G205" i="7"/>
  <c r="F205" i="7"/>
  <c r="G204" i="7"/>
  <c r="H204" i="7" s="1"/>
  <c r="F204" i="7"/>
  <c r="H203" i="7"/>
  <c r="G203" i="7"/>
  <c r="F203" i="7"/>
  <c r="G202" i="7"/>
  <c r="H202" i="7" s="1"/>
  <c r="F202" i="7"/>
  <c r="G201" i="7"/>
  <c r="H201" i="7" s="1"/>
  <c r="F201" i="7"/>
  <c r="G200" i="7"/>
  <c r="H200" i="7" s="1"/>
  <c r="F200" i="7"/>
  <c r="G199" i="7"/>
  <c r="H199" i="7" s="1"/>
  <c r="F199" i="7"/>
  <c r="G198" i="7"/>
  <c r="H198" i="7" s="1"/>
  <c r="F198" i="7"/>
  <c r="G197" i="7"/>
  <c r="H197" i="7" s="1"/>
  <c r="F197" i="7"/>
  <c r="G196" i="7"/>
  <c r="H196" i="7" s="1"/>
  <c r="F196" i="7"/>
  <c r="G195" i="7"/>
  <c r="H195" i="7" s="1"/>
  <c r="F195" i="7"/>
  <c r="G194" i="7"/>
  <c r="F194" i="7"/>
  <c r="G193" i="7"/>
  <c r="H193" i="7" s="1"/>
  <c r="F193" i="7"/>
  <c r="G192" i="7"/>
  <c r="H192" i="7" s="1"/>
  <c r="F192" i="7"/>
  <c r="G191" i="7"/>
  <c r="H191" i="7" s="1"/>
  <c r="F191" i="7"/>
  <c r="G190" i="7"/>
  <c r="H190" i="7" s="1"/>
  <c r="F190" i="7"/>
  <c r="G189" i="7"/>
  <c r="H189" i="7" s="1"/>
  <c r="F189" i="7"/>
  <c r="H188" i="7"/>
  <c r="G188" i="7"/>
  <c r="F188" i="7"/>
  <c r="H187" i="7"/>
  <c r="G187" i="7"/>
  <c r="F187" i="7"/>
  <c r="G186" i="7"/>
  <c r="H186" i="7" s="1"/>
  <c r="F186" i="7"/>
  <c r="G185" i="7"/>
  <c r="H185" i="7" s="1"/>
  <c r="F185" i="7"/>
  <c r="G184" i="7"/>
  <c r="H184" i="7" s="1"/>
  <c r="F184" i="7"/>
  <c r="G183" i="7"/>
  <c r="H183" i="7" s="1"/>
  <c r="F183" i="7"/>
  <c r="G182" i="7"/>
  <c r="H182" i="7" s="1"/>
  <c r="F182" i="7"/>
  <c r="G181" i="7"/>
  <c r="H181" i="7" s="1"/>
  <c r="F181" i="7"/>
  <c r="G180" i="7"/>
  <c r="H180" i="7" s="1"/>
  <c r="F180" i="7"/>
  <c r="G179" i="7"/>
  <c r="H179" i="7" s="1"/>
  <c r="F179" i="7"/>
  <c r="H178" i="7"/>
  <c r="G178" i="7"/>
  <c r="F178" i="7"/>
  <c r="G177" i="7"/>
  <c r="H177" i="7" s="1"/>
  <c r="F177" i="7"/>
  <c r="G176" i="7"/>
  <c r="H176" i="7" s="1"/>
  <c r="F176" i="7"/>
  <c r="G175" i="7"/>
  <c r="H175" i="7" s="1"/>
  <c r="F175" i="7"/>
  <c r="G174" i="7"/>
  <c r="H174" i="7" s="1"/>
  <c r="F174" i="7"/>
  <c r="H173" i="7"/>
  <c r="G173" i="7"/>
  <c r="F173" i="7"/>
  <c r="H172" i="7"/>
  <c r="G172" i="7"/>
  <c r="F172" i="7"/>
  <c r="H171" i="7"/>
  <c r="G171" i="7"/>
  <c r="F171" i="7"/>
  <c r="G170" i="7"/>
  <c r="H170" i="7" s="1"/>
  <c r="F170" i="7"/>
  <c r="H169" i="7"/>
  <c r="G169" i="7"/>
  <c r="F169" i="7"/>
  <c r="G168" i="7"/>
  <c r="H168" i="7" s="1"/>
  <c r="F168" i="7"/>
  <c r="G167" i="7"/>
  <c r="H167" i="7" s="1"/>
  <c r="F167" i="7"/>
  <c r="G166" i="7"/>
  <c r="H166" i="7" s="1"/>
  <c r="F166" i="7"/>
  <c r="G165" i="7"/>
  <c r="H165" i="7" s="1"/>
  <c r="F165" i="7"/>
  <c r="G164" i="7"/>
  <c r="H164" i="7" s="1"/>
  <c r="F164" i="7"/>
  <c r="G163" i="7"/>
  <c r="H163" i="7" s="1"/>
  <c r="F163" i="7"/>
  <c r="H162" i="7"/>
  <c r="G162" i="7"/>
  <c r="F162" i="7"/>
  <c r="G161" i="7"/>
  <c r="H161" i="7" s="1"/>
  <c r="F161" i="7"/>
  <c r="G160" i="7"/>
  <c r="H160" i="7" s="1"/>
  <c r="F160" i="7"/>
  <c r="G159" i="7"/>
  <c r="H159" i="7" s="1"/>
  <c r="F159" i="7"/>
  <c r="G158" i="7"/>
  <c r="H158" i="7" s="1"/>
  <c r="F158" i="7"/>
  <c r="H157" i="7"/>
  <c r="G157" i="7"/>
  <c r="F157" i="7"/>
  <c r="H156" i="7"/>
  <c r="G156" i="7"/>
  <c r="F156" i="7"/>
  <c r="G155" i="7"/>
  <c r="H155" i="7" s="1"/>
  <c r="F155" i="7"/>
  <c r="G154" i="7"/>
  <c r="H154" i="7" s="1"/>
  <c r="F154" i="7"/>
  <c r="H153" i="7"/>
  <c r="G153" i="7"/>
  <c r="F153" i="7"/>
  <c r="G152" i="7"/>
  <c r="H152" i="7" s="1"/>
  <c r="F152" i="7"/>
  <c r="G151" i="7"/>
  <c r="H151" i="7" s="1"/>
  <c r="F151" i="7"/>
  <c r="G150" i="7"/>
  <c r="H150" i="7" s="1"/>
  <c r="F150" i="7"/>
  <c r="G149" i="7"/>
  <c r="H149" i="7" s="1"/>
  <c r="F149" i="7"/>
  <c r="G148" i="7"/>
  <c r="H148" i="7" s="1"/>
  <c r="F148" i="7"/>
  <c r="G147" i="7"/>
  <c r="H147" i="7" s="1"/>
  <c r="F147" i="7"/>
  <c r="H146" i="7"/>
  <c r="G146" i="7"/>
  <c r="F146" i="7"/>
  <c r="G145" i="7"/>
  <c r="H145" i="7" s="1"/>
  <c r="F145" i="7"/>
  <c r="G144" i="7"/>
  <c r="H144" i="7" s="1"/>
  <c r="F144" i="7"/>
  <c r="G143" i="7"/>
  <c r="H143" i="7" s="1"/>
  <c r="F143" i="7"/>
  <c r="G142" i="7"/>
  <c r="H142" i="7" s="1"/>
  <c r="F142" i="7"/>
  <c r="H141" i="7"/>
  <c r="G141" i="7"/>
  <c r="F141" i="7"/>
  <c r="H140" i="7"/>
  <c r="G140" i="7"/>
  <c r="F140" i="7"/>
  <c r="G139" i="7"/>
  <c r="H139" i="7" s="1"/>
  <c r="F139" i="7"/>
  <c r="G138" i="7"/>
  <c r="H138" i="7" s="1"/>
  <c r="F138" i="7"/>
  <c r="H137" i="7"/>
  <c r="G137" i="7"/>
  <c r="F137" i="7"/>
  <c r="G136" i="7"/>
  <c r="H136" i="7" s="1"/>
  <c r="F136" i="7"/>
  <c r="G135" i="7"/>
  <c r="H135" i="7" s="1"/>
  <c r="F135" i="7"/>
  <c r="G134" i="7"/>
  <c r="H134" i="7" s="1"/>
  <c r="F134" i="7"/>
  <c r="G133" i="7"/>
  <c r="H133" i="7" s="1"/>
  <c r="F133" i="7"/>
  <c r="G132" i="7"/>
  <c r="H132" i="7" s="1"/>
  <c r="F132" i="7"/>
  <c r="H131" i="7"/>
  <c r="G131" i="7"/>
  <c r="F131" i="7"/>
  <c r="H130" i="7"/>
  <c r="G130" i="7"/>
  <c r="F130" i="7"/>
  <c r="G129" i="7"/>
  <c r="H129" i="7" s="1"/>
  <c r="F129" i="7"/>
  <c r="G128" i="7"/>
  <c r="H128" i="7" s="1"/>
  <c r="F128" i="7"/>
  <c r="G127" i="7"/>
  <c r="H127" i="7" s="1"/>
  <c r="F127" i="7"/>
  <c r="H126" i="7"/>
  <c r="G126" i="7"/>
  <c r="F126" i="7"/>
  <c r="H125" i="7"/>
  <c r="G125" i="7"/>
  <c r="F125" i="7"/>
  <c r="H124" i="7"/>
  <c r="G124" i="7"/>
  <c r="F124" i="7"/>
  <c r="G123" i="7"/>
  <c r="H123" i="7" s="1"/>
  <c r="F123" i="7"/>
  <c r="H122" i="7"/>
  <c r="G122" i="7"/>
  <c r="F122" i="7"/>
  <c r="H121" i="7"/>
  <c r="G121" i="7"/>
  <c r="F121" i="7"/>
  <c r="G120" i="7"/>
  <c r="H120" i="7" s="1"/>
  <c r="F120" i="7"/>
  <c r="G119" i="7"/>
  <c r="H119" i="7" s="1"/>
  <c r="F119" i="7"/>
  <c r="G118" i="7"/>
  <c r="H118" i="7" s="1"/>
  <c r="F118" i="7"/>
  <c r="H117" i="7"/>
  <c r="G117" i="7"/>
  <c r="F117" i="7"/>
  <c r="G116" i="7"/>
  <c r="H116" i="7" s="1"/>
  <c r="F116" i="7"/>
  <c r="H115" i="7"/>
  <c r="G115" i="7"/>
  <c r="F115" i="7"/>
  <c r="H114" i="7"/>
  <c r="G114" i="7"/>
  <c r="F114" i="7"/>
  <c r="G113" i="7"/>
  <c r="H113" i="7" s="1"/>
  <c r="F113" i="7"/>
  <c r="G112" i="7"/>
  <c r="H112" i="7" s="1"/>
  <c r="F112" i="7"/>
  <c r="G111" i="7"/>
  <c r="H111" i="7" s="1"/>
  <c r="F111" i="7"/>
  <c r="H110" i="7"/>
  <c r="G110" i="7"/>
  <c r="F110" i="7"/>
  <c r="H109" i="7"/>
  <c r="G109" i="7"/>
  <c r="F109" i="7"/>
  <c r="G108" i="7"/>
  <c r="H108" i="7" s="1"/>
  <c r="F108" i="7"/>
  <c r="G107" i="7"/>
  <c r="H107" i="7" s="1"/>
  <c r="F107" i="7"/>
  <c r="H106" i="7"/>
  <c r="G106" i="7"/>
  <c r="F106" i="7"/>
  <c r="H105" i="7"/>
  <c r="G105" i="7"/>
  <c r="F105" i="7"/>
  <c r="G104" i="7"/>
  <c r="H104" i="7" s="1"/>
  <c r="F104" i="7"/>
  <c r="G103" i="7"/>
  <c r="H103" i="7" s="1"/>
  <c r="F103" i="7"/>
  <c r="G102" i="7"/>
  <c r="H102" i="7" s="1"/>
  <c r="F102" i="7"/>
  <c r="H101" i="7"/>
  <c r="G101" i="7"/>
  <c r="F101" i="7"/>
  <c r="G100" i="7"/>
  <c r="H100" i="7" s="1"/>
  <c r="F100" i="7"/>
  <c r="H99" i="7"/>
  <c r="G99" i="7"/>
  <c r="F99" i="7"/>
  <c r="G98" i="7"/>
  <c r="F98" i="7"/>
  <c r="G97" i="7"/>
  <c r="H97" i="7" s="1"/>
  <c r="F97" i="7"/>
  <c r="G96" i="7"/>
  <c r="H96" i="7" s="1"/>
  <c r="F96" i="7"/>
  <c r="G95" i="7"/>
  <c r="H95" i="7" s="1"/>
  <c r="F95" i="7"/>
  <c r="G94" i="7"/>
  <c r="H94" i="7" s="1"/>
  <c r="F94" i="7"/>
  <c r="H93" i="7"/>
  <c r="G93" i="7"/>
  <c r="F93" i="7"/>
  <c r="H92" i="7"/>
  <c r="G92" i="7"/>
  <c r="F92" i="7"/>
  <c r="H91" i="7"/>
  <c r="G91" i="7"/>
  <c r="F91" i="7"/>
  <c r="G90" i="7"/>
  <c r="H90" i="7" s="1"/>
  <c r="F90" i="7"/>
  <c r="G89" i="7"/>
  <c r="H89" i="7" s="1"/>
  <c r="F89" i="7"/>
  <c r="G88" i="7"/>
  <c r="H88" i="7" s="1"/>
  <c r="F88" i="7"/>
  <c r="G87" i="7"/>
  <c r="H87" i="7" s="1"/>
  <c r="F87" i="7"/>
  <c r="G86" i="7"/>
  <c r="H86" i="7" s="1"/>
  <c r="F86" i="7"/>
  <c r="H85" i="7"/>
  <c r="G85" i="7"/>
  <c r="F85" i="7"/>
  <c r="G84" i="7"/>
  <c r="H84" i="7" s="1"/>
  <c r="F84" i="7"/>
  <c r="H83" i="7"/>
  <c r="G83" i="7"/>
  <c r="F83" i="7"/>
  <c r="G82" i="7"/>
  <c r="F82" i="7"/>
  <c r="G81" i="7"/>
  <c r="H81" i="7" s="1"/>
  <c r="F81" i="7"/>
  <c r="G80" i="7"/>
  <c r="H80" i="7" s="1"/>
  <c r="F80" i="7"/>
  <c r="G79" i="7"/>
  <c r="H79" i="7" s="1"/>
  <c r="F79" i="7"/>
  <c r="H78" i="7"/>
  <c r="G78" i="7"/>
  <c r="F78" i="7"/>
  <c r="G77" i="7"/>
  <c r="H77" i="7" s="1"/>
  <c r="F77" i="7"/>
  <c r="G76" i="7"/>
  <c r="H76" i="7" s="1"/>
  <c r="F76" i="7"/>
  <c r="H75" i="7"/>
  <c r="G75" i="7"/>
  <c r="F75" i="7"/>
  <c r="G74" i="7"/>
  <c r="H74" i="7" s="1"/>
  <c r="F74" i="7"/>
  <c r="H73" i="7"/>
  <c r="G73" i="7"/>
  <c r="F73" i="7"/>
  <c r="G72" i="7"/>
  <c r="H72" i="7" s="1"/>
  <c r="F72" i="7"/>
  <c r="G71" i="7"/>
  <c r="H71" i="7" s="1"/>
  <c r="F71" i="7"/>
  <c r="G70" i="7"/>
  <c r="H70" i="7" s="1"/>
  <c r="F70" i="7"/>
  <c r="H69" i="7"/>
  <c r="G69" i="7"/>
  <c r="F69" i="7"/>
  <c r="G68" i="7"/>
  <c r="H68" i="7" s="1"/>
  <c r="F68" i="7"/>
  <c r="H67" i="7"/>
  <c r="G67" i="7"/>
  <c r="F67" i="7"/>
  <c r="H66" i="7"/>
  <c r="G66" i="7"/>
  <c r="F66" i="7"/>
  <c r="G65" i="7"/>
  <c r="H65" i="7" s="1"/>
  <c r="F65" i="7"/>
  <c r="G64" i="7"/>
  <c r="H64" i="7" s="1"/>
  <c r="F64" i="7"/>
  <c r="H63" i="7"/>
  <c r="G63" i="7"/>
  <c r="F63" i="7"/>
  <c r="H62" i="7"/>
  <c r="G62" i="7"/>
  <c r="F62" i="7"/>
  <c r="G61" i="7"/>
  <c r="H61" i="7" s="1"/>
  <c r="F61" i="7"/>
  <c r="H60" i="7"/>
  <c r="G60" i="7"/>
  <c r="F60" i="7"/>
  <c r="H59" i="7"/>
  <c r="G59" i="7"/>
  <c r="F59" i="7"/>
  <c r="G58" i="7"/>
  <c r="H58" i="7" s="1"/>
  <c r="F58" i="7"/>
  <c r="H57" i="7"/>
  <c r="G57" i="7"/>
  <c r="F57" i="7"/>
  <c r="G56" i="7"/>
  <c r="H56" i="7" s="1"/>
  <c r="F56" i="7"/>
  <c r="G55" i="7"/>
  <c r="H55" i="7" s="1"/>
  <c r="F55" i="7"/>
  <c r="G54" i="7"/>
  <c r="H54" i="7" s="1"/>
  <c r="F54" i="7"/>
  <c r="H53" i="7"/>
  <c r="G53" i="7"/>
  <c r="F53" i="7"/>
  <c r="G52" i="7"/>
  <c r="H52" i="7" s="1"/>
  <c r="F52" i="7"/>
  <c r="H51" i="7"/>
  <c r="G51" i="7"/>
  <c r="F51" i="7"/>
  <c r="G50" i="7"/>
  <c r="F50" i="7"/>
  <c r="G49" i="7"/>
  <c r="H49" i="7" s="1"/>
  <c r="F49" i="7"/>
  <c r="G48" i="7"/>
  <c r="H48" i="7" s="1"/>
  <c r="F48" i="7"/>
  <c r="G47" i="7"/>
  <c r="H47" i="7" s="1"/>
  <c r="F47" i="7"/>
  <c r="H46" i="7"/>
  <c r="G46" i="7"/>
  <c r="F46" i="7"/>
  <c r="H45" i="7"/>
  <c r="G45" i="7"/>
  <c r="F45" i="7"/>
  <c r="G44" i="7"/>
  <c r="H44" i="7" s="1"/>
  <c r="F44" i="7"/>
  <c r="G43" i="7"/>
  <c r="H43" i="7" s="1"/>
  <c r="F43" i="7"/>
  <c r="G42" i="7"/>
  <c r="H42" i="7" s="1"/>
  <c r="F42" i="7"/>
  <c r="H41" i="7"/>
  <c r="G41" i="7"/>
  <c r="F41" i="7"/>
  <c r="G40" i="7"/>
  <c r="H40" i="7" s="1"/>
  <c r="F40" i="7"/>
  <c r="G39" i="7"/>
  <c r="H39" i="7" s="1"/>
  <c r="F39" i="7"/>
  <c r="G38" i="7"/>
  <c r="H38" i="7" s="1"/>
  <c r="F38" i="7"/>
  <c r="G37" i="7"/>
  <c r="H37" i="7" s="1"/>
  <c r="F37" i="7"/>
  <c r="G36" i="7"/>
  <c r="H36" i="7" s="1"/>
  <c r="F36" i="7"/>
  <c r="G35" i="7"/>
  <c r="H35" i="7" s="1"/>
  <c r="F35" i="7"/>
  <c r="G34" i="7"/>
  <c r="F34" i="7"/>
  <c r="G33" i="7"/>
  <c r="H33" i="7" s="1"/>
  <c r="F33" i="7"/>
  <c r="G32" i="7"/>
  <c r="H32" i="7" s="1"/>
  <c r="F32" i="7"/>
  <c r="G31" i="7"/>
  <c r="H31" i="7" s="1"/>
  <c r="F31" i="7"/>
  <c r="G30" i="7"/>
  <c r="H30" i="7" s="1"/>
  <c r="F30" i="7"/>
  <c r="H29" i="7"/>
  <c r="G29" i="7"/>
  <c r="F29" i="7"/>
  <c r="H28" i="7"/>
  <c r="G28" i="7"/>
  <c r="F28" i="7"/>
  <c r="G27" i="7"/>
  <c r="H27" i="7" s="1"/>
  <c r="F27" i="7"/>
  <c r="G26" i="7"/>
  <c r="H26" i="7" s="1"/>
  <c r="F26" i="7"/>
  <c r="G25" i="7"/>
  <c r="H25" i="7" s="1"/>
  <c r="F25" i="7"/>
  <c r="G24" i="7"/>
  <c r="H24" i="7" s="1"/>
  <c r="F24" i="7"/>
  <c r="G23" i="7"/>
  <c r="H23" i="7" s="1"/>
  <c r="F23" i="7"/>
  <c r="G22" i="7"/>
  <c r="H22" i="7" s="1"/>
  <c r="F22" i="7"/>
  <c r="H21" i="7"/>
  <c r="G21" i="7"/>
  <c r="F21" i="7"/>
  <c r="G20" i="7"/>
  <c r="H20" i="7" s="1"/>
  <c r="F20" i="7"/>
  <c r="H19" i="7"/>
  <c r="G19" i="7"/>
  <c r="F19" i="7"/>
  <c r="G18" i="7"/>
  <c r="F18" i="7"/>
  <c r="G17" i="7"/>
  <c r="F17" i="7"/>
  <c r="G16" i="7"/>
  <c r="F16" i="7"/>
  <c r="H15" i="7"/>
  <c r="G15" i="7"/>
  <c r="F15" i="7"/>
  <c r="G14" i="7"/>
  <c r="F14" i="7"/>
  <c r="G13" i="7"/>
  <c r="F13" i="7"/>
  <c r="H12" i="7"/>
  <c r="G12" i="7"/>
  <c r="F12" i="7"/>
  <c r="H11" i="7"/>
  <c r="G11" i="7"/>
  <c r="F11" i="7"/>
  <c r="G10" i="7"/>
  <c r="F10" i="7"/>
  <c r="H9" i="7"/>
  <c r="G9" i="7"/>
  <c r="F9" i="7"/>
  <c r="G8" i="7"/>
  <c r="F8" i="7"/>
  <c r="G7" i="7"/>
  <c r="F7" i="7"/>
  <c r="G6" i="7"/>
  <c r="F6" i="7"/>
  <c r="H5" i="7"/>
  <c r="G5" i="7"/>
  <c r="F5" i="7"/>
  <c r="G4" i="7"/>
  <c r="F4" i="7"/>
  <c r="H3" i="7"/>
  <c r="G3" i="7"/>
  <c r="F3" i="7"/>
  <c r="G2" i="7"/>
  <c r="F2" i="7"/>
  <c r="G257" i="6"/>
  <c r="H257" i="6" s="1"/>
  <c r="F257" i="6"/>
  <c r="G256" i="6"/>
  <c r="H256" i="6" s="1"/>
  <c r="F256" i="6"/>
  <c r="G255" i="6"/>
  <c r="H255" i="6" s="1"/>
  <c r="F255" i="6"/>
  <c r="G254" i="6"/>
  <c r="H254" i="6" s="1"/>
  <c r="F254" i="6"/>
  <c r="G253" i="6"/>
  <c r="H253" i="6" s="1"/>
  <c r="F253" i="6"/>
  <c r="G252" i="6"/>
  <c r="H252" i="6" s="1"/>
  <c r="F252" i="6"/>
  <c r="G251" i="6"/>
  <c r="H251" i="6" s="1"/>
  <c r="F251" i="6"/>
  <c r="G250" i="6"/>
  <c r="H250" i="6" s="1"/>
  <c r="F250" i="6"/>
  <c r="G249" i="6"/>
  <c r="H249" i="6" s="1"/>
  <c r="F249" i="6"/>
  <c r="G248" i="6"/>
  <c r="H248" i="6" s="1"/>
  <c r="F248" i="6"/>
  <c r="G247" i="6"/>
  <c r="H247" i="6" s="1"/>
  <c r="F247" i="6"/>
  <c r="G246" i="6"/>
  <c r="H246" i="6" s="1"/>
  <c r="F246" i="6"/>
  <c r="G245" i="6"/>
  <c r="H245" i="6" s="1"/>
  <c r="F245" i="6"/>
  <c r="G244" i="6"/>
  <c r="H244" i="6" s="1"/>
  <c r="F244" i="6"/>
  <c r="G243" i="6"/>
  <c r="H243" i="6" s="1"/>
  <c r="F243" i="6"/>
  <c r="G242" i="6"/>
  <c r="F242" i="6"/>
  <c r="G241" i="6"/>
  <c r="H241" i="6" s="1"/>
  <c r="F241" i="6"/>
  <c r="G240" i="6"/>
  <c r="H240" i="6" s="1"/>
  <c r="F240" i="6"/>
  <c r="G239" i="6"/>
  <c r="H239" i="6" s="1"/>
  <c r="F239" i="6"/>
  <c r="G238" i="6"/>
  <c r="H238" i="6" s="1"/>
  <c r="F238" i="6"/>
  <c r="G237" i="6"/>
  <c r="H237" i="6" s="1"/>
  <c r="F237" i="6"/>
  <c r="H236" i="6"/>
  <c r="G236" i="6"/>
  <c r="F236" i="6"/>
  <c r="G235" i="6"/>
  <c r="H235" i="6" s="1"/>
  <c r="F235" i="6"/>
  <c r="G234" i="6"/>
  <c r="H234" i="6" s="1"/>
  <c r="F234" i="6"/>
  <c r="G233" i="6"/>
  <c r="H233" i="6" s="1"/>
  <c r="F233" i="6"/>
  <c r="G232" i="6"/>
  <c r="H232" i="6" s="1"/>
  <c r="F232" i="6"/>
  <c r="G231" i="6"/>
  <c r="H231" i="6" s="1"/>
  <c r="F231" i="6"/>
  <c r="G230" i="6"/>
  <c r="H230" i="6" s="1"/>
  <c r="F230" i="6"/>
  <c r="H229" i="6"/>
  <c r="G229" i="6"/>
  <c r="F229" i="6"/>
  <c r="G228" i="6"/>
  <c r="H228" i="6" s="1"/>
  <c r="F228" i="6"/>
  <c r="G227" i="6"/>
  <c r="H227" i="6" s="1"/>
  <c r="F227" i="6"/>
  <c r="G226" i="6"/>
  <c r="F226" i="6"/>
  <c r="G225" i="6"/>
  <c r="H225" i="6" s="1"/>
  <c r="F225" i="6"/>
  <c r="G224" i="6"/>
  <c r="H224" i="6" s="1"/>
  <c r="F224" i="6"/>
  <c r="G223" i="6"/>
  <c r="H223" i="6" s="1"/>
  <c r="F223" i="6"/>
  <c r="H222" i="6"/>
  <c r="G222" i="6"/>
  <c r="F222" i="6"/>
  <c r="G221" i="6"/>
  <c r="H221" i="6" s="1"/>
  <c r="F221" i="6"/>
  <c r="G220" i="6"/>
  <c r="H220" i="6" s="1"/>
  <c r="F220" i="6"/>
  <c r="G219" i="6"/>
  <c r="H219" i="6" s="1"/>
  <c r="F219" i="6"/>
  <c r="G218" i="6"/>
  <c r="H218" i="6" s="1"/>
  <c r="F218" i="6"/>
  <c r="G217" i="6"/>
  <c r="H217" i="6" s="1"/>
  <c r="F217" i="6"/>
  <c r="G216" i="6"/>
  <c r="H216" i="6" s="1"/>
  <c r="F216" i="6"/>
  <c r="G215" i="6"/>
  <c r="H215" i="6" s="1"/>
  <c r="F215" i="6"/>
  <c r="G214" i="6"/>
  <c r="H214" i="6" s="1"/>
  <c r="F214" i="6"/>
  <c r="G213" i="6"/>
  <c r="H213" i="6" s="1"/>
  <c r="F213" i="6"/>
  <c r="G212" i="6"/>
  <c r="H212" i="6" s="1"/>
  <c r="F212" i="6"/>
  <c r="G211" i="6"/>
  <c r="H211" i="6" s="1"/>
  <c r="F211" i="6"/>
  <c r="G210" i="6"/>
  <c r="F210" i="6"/>
  <c r="G209" i="6"/>
  <c r="H209" i="6" s="1"/>
  <c r="F209" i="6"/>
  <c r="G208" i="6"/>
  <c r="H208" i="6" s="1"/>
  <c r="F208" i="6"/>
  <c r="G207" i="6"/>
  <c r="H207" i="6" s="1"/>
  <c r="F207" i="6"/>
  <c r="H206" i="6"/>
  <c r="G206" i="6"/>
  <c r="F206" i="6"/>
  <c r="G205" i="6"/>
  <c r="H205" i="6" s="1"/>
  <c r="F205" i="6"/>
  <c r="H204" i="6"/>
  <c r="G204" i="6"/>
  <c r="F204" i="6"/>
  <c r="G203" i="6"/>
  <c r="H203" i="6" s="1"/>
  <c r="F203" i="6"/>
  <c r="G202" i="6"/>
  <c r="H202" i="6" s="1"/>
  <c r="F202" i="6"/>
  <c r="G201" i="6"/>
  <c r="H201" i="6" s="1"/>
  <c r="F201" i="6"/>
  <c r="G200" i="6"/>
  <c r="H200" i="6" s="1"/>
  <c r="F200" i="6"/>
  <c r="G199" i="6"/>
  <c r="H199" i="6" s="1"/>
  <c r="F199" i="6"/>
  <c r="G198" i="6"/>
  <c r="H198" i="6" s="1"/>
  <c r="F198" i="6"/>
  <c r="G197" i="6"/>
  <c r="H197" i="6" s="1"/>
  <c r="F197" i="6"/>
  <c r="G196" i="6"/>
  <c r="H196" i="6" s="1"/>
  <c r="F196" i="6"/>
  <c r="G195" i="6"/>
  <c r="H195" i="6" s="1"/>
  <c r="F195" i="6"/>
  <c r="G194" i="6"/>
  <c r="F194" i="6"/>
  <c r="G193" i="6"/>
  <c r="H193" i="6" s="1"/>
  <c r="F193" i="6"/>
  <c r="G192" i="6"/>
  <c r="H192" i="6" s="1"/>
  <c r="F192" i="6"/>
  <c r="G191" i="6"/>
  <c r="H191" i="6" s="1"/>
  <c r="F191" i="6"/>
  <c r="H190" i="6"/>
  <c r="G190" i="6"/>
  <c r="F190" i="6"/>
  <c r="G189" i="6"/>
  <c r="H189" i="6" s="1"/>
  <c r="F189" i="6"/>
  <c r="H188" i="6"/>
  <c r="G188" i="6"/>
  <c r="F188" i="6"/>
  <c r="G187" i="6"/>
  <c r="H187" i="6" s="1"/>
  <c r="F187" i="6"/>
  <c r="G186" i="6"/>
  <c r="H186" i="6" s="1"/>
  <c r="F186" i="6"/>
  <c r="G185" i="6"/>
  <c r="H185" i="6" s="1"/>
  <c r="F185" i="6"/>
  <c r="G184" i="6"/>
  <c r="H184" i="6" s="1"/>
  <c r="F184" i="6"/>
  <c r="G183" i="6"/>
  <c r="H183" i="6" s="1"/>
  <c r="F183" i="6"/>
  <c r="G182" i="6"/>
  <c r="H182" i="6" s="1"/>
  <c r="F182" i="6"/>
  <c r="G181" i="6"/>
  <c r="H181" i="6" s="1"/>
  <c r="F181" i="6"/>
  <c r="G180" i="6"/>
  <c r="H180" i="6" s="1"/>
  <c r="F180" i="6"/>
  <c r="G179" i="6"/>
  <c r="H179" i="6" s="1"/>
  <c r="F179" i="6"/>
  <c r="G178" i="6"/>
  <c r="F178" i="6"/>
  <c r="G177" i="6"/>
  <c r="H177" i="6" s="1"/>
  <c r="F177" i="6"/>
  <c r="G176" i="6"/>
  <c r="H176" i="6" s="1"/>
  <c r="F176" i="6"/>
  <c r="G175" i="6"/>
  <c r="H175" i="6" s="1"/>
  <c r="F175" i="6"/>
  <c r="H174" i="6"/>
  <c r="G174" i="6"/>
  <c r="F174" i="6"/>
  <c r="G173" i="6"/>
  <c r="H173" i="6" s="1"/>
  <c r="F173" i="6"/>
  <c r="H172" i="6"/>
  <c r="G172" i="6"/>
  <c r="F172" i="6"/>
  <c r="G171" i="6"/>
  <c r="H171" i="6" s="1"/>
  <c r="F171" i="6"/>
  <c r="G170" i="6"/>
  <c r="H170" i="6" s="1"/>
  <c r="F170" i="6"/>
  <c r="G169" i="6"/>
  <c r="H169" i="6" s="1"/>
  <c r="F169" i="6"/>
  <c r="G168" i="6"/>
  <c r="H168" i="6" s="1"/>
  <c r="F168" i="6"/>
  <c r="G167" i="6"/>
  <c r="H167" i="6" s="1"/>
  <c r="F167" i="6"/>
  <c r="G166" i="6"/>
  <c r="H166" i="6" s="1"/>
  <c r="F166" i="6"/>
  <c r="G165" i="6"/>
  <c r="H165" i="6" s="1"/>
  <c r="F165" i="6"/>
  <c r="G164" i="6"/>
  <c r="H164" i="6" s="1"/>
  <c r="F164" i="6"/>
  <c r="G163" i="6"/>
  <c r="H163" i="6" s="1"/>
  <c r="F163" i="6"/>
  <c r="G162" i="6"/>
  <c r="F162" i="6"/>
  <c r="G161" i="6"/>
  <c r="H161" i="6" s="1"/>
  <c r="F161" i="6"/>
  <c r="G160" i="6"/>
  <c r="H160" i="6" s="1"/>
  <c r="F160" i="6"/>
  <c r="G159" i="6"/>
  <c r="H159" i="6" s="1"/>
  <c r="F159" i="6"/>
  <c r="H158" i="6"/>
  <c r="G158" i="6"/>
  <c r="F158" i="6"/>
  <c r="G157" i="6"/>
  <c r="H157" i="6" s="1"/>
  <c r="F157" i="6"/>
  <c r="H156" i="6"/>
  <c r="G156" i="6"/>
  <c r="F156" i="6"/>
  <c r="G155" i="6"/>
  <c r="H155" i="6" s="1"/>
  <c r="F155" i="6"/>
  <c r="G154" i="6"/>
  <c r="H154" i="6" s="1"/>
  <c r="F154" i="6"/>
  <c r="G153" i="6"/>
  <c r="H153" i="6" s="1"/>
  <c r="F153" i="6"/>
  <c r="G152" i="6"/>
  <c r="H152" i="6" s="1"/>
  <c r="F152" i="6"/>
  <c r="G151" i="6"/>
  <c r="H151" i="6" s="1"/>
  <c r="F151" i="6"/>
  <c r="G150" i="6"/>
  <c r="H150" i="6" s="1"/>
  <c r="F150" i="6"/>
  <c r="G149" i="6"/>
  <c r="H149" i="6" s="1"/>
  <c r="F149" i="6"/>
  <c r="G148" i="6"/>
  <c r="H148" i="6" s="1"/>
  <c r="F148" i="6"/>
  <c r="G147" i="6"/>
  <c r="H147" i="6" s="1"/>
  <c r="F147" i="6"/>
  <c r="G146" i="6"/>
  <c r="F146" i="6"/>
  <c r="G145" i="6"/>
  <c r="H145" i="6" s="1"/>
  <c r="F145" i="6"/>
  <c r="G144" i="6"/>
  <c r="H144" i="6" s="1"/>
  <c r="F144" i="6"/>
  <c r="G143" i="6"/>
  <c r="H143" i="6" s="1"/>
  <c r="F143" i="6"/>
  <c r="H142" i="6"/>
  <c r="G142" i="6"/>
  <c r="F142" i="6"/>
  <c r="G141" i="6"/>
  <c r="H141" i="6" s="1"/>
  <c r="F141" i="6"/>
  <c r="H140" i="6"/>
  <c r="G140" i="6"/>
  <c r="F140" i="6"/>
  <c r="G139" i="6"/>
  <c r="H139" i="6" s="1"/>
  <c r="F139" i="6"/>
  <c r="G138" i="6"/>
  <c r="H138" i="6" s="1"/>
  <c r="F138" i="6"/>
  <c r="G137" i="6"/>
  <c r="H137" i="6" s="1"/>
  <c r="F137" i="6"/>
  <c r="G136" i="6"/>
  <c r="H136" i="6" s="1"/>
  <c r="F136" i="6"/>
  <c r="G135" i="6"/>
  <c r="H135" i="6" s="1"/>
  <c r="F135" i="6"/>
  <c r="G134" i="6"/>
  <c r="H134" i="6" s="1"/>
  <c r="F134" i="6"/>
  <c r="G133" i="6"/>
  <c r="H133" i="6" s="1"/>
  <c r="F133" i="6"/>
  <c r="G132" i="6"/>
  <c r="H132" i="6" s="1"/>
  <c r="F132" i="6"/>
  <c r="G131" i="6"/>
  <c r="H131" i="6" s="1"/>
  <c r="F131" i="6"/>
  <c r="G130" i="6"/>
  <c r="F130" i="6"/>
  <c r="G129" i="6"/>
  <c r="H129" i="6" s="1"/>
  <c r="F129" i="6"/>
  <c r="G128" i="6"/>
  <c r="H128" i="6" s="1"/>
  <c r="F128" i="6"/>
  <c r="G127" i="6"/>
  <c r="H127" i="6" s="1"/>
  <c r="F127" i="6"/>
  <c r="H126" i="6"/>
  <c r="G126" i="6"/>
  <c r="F126" i="6"/>
  <c r="G125" i="6"/>
  <c r="H125" i="6" s="1"/>
  <c r="F125" i="6"/>
  <c r="H124" i="6"/>
  <c r="G124" i="6"/>
  <c r="F124" i="6"/>
  <c r="G123" i="6"/>
  <c r="H123" i="6" s="1"/>
  <c r="F123" i="6"/>
  <c r="G122" i="6"/>
  <c r="H122" i="6" s="1"/>
  <c r="F122" i="6"/>
  <c r="G121" i="6"/>
  <c r="H121" i="6" s="1"/>
  <c r="F121" i="6"/>
  <c r="G120" i="6"/>
  <c r="H120" i="6" s="1"/>
  <c r="F120" i="6"/>
  <c r="G119" i="6"/>
  <c r="H119" i="6" s="1"/>
  <c r="F119" i="6"/>
  <c r="G118" i="6"/>
  <c r="H118" i="6" s="1"/>
  <c r="F118" i="6"/>
  <c r="G117" i="6"/>
  <c r="H117" i="6" s="1"/>
  <c r="F117" i="6"/>
  <c r="G116" i="6"/>
  <c r="H116" i="6" s="1"/>
  <c r="F116" i="6"/>
  <c r="G115" i="6"/>
  <c r="H115" i="6" s="1"/>
  <c r="F115" i="6"/>
  <c r="G114" i="6"/>
  <c r="F114" i="6"/>
  <c r="G113" i="6"/>
  <c r="H113" i="6" s="1"/>
  <c r="F113" i="6"/>
  <c r="G112" i="6"/>
  <c r="H112" i="6" s="1"/>
  <c r="F112" i="6"/>
  <c r="G111" i="6"/>
  <c r="H111" i="6" s="1"/>
  <c r="F111" i="6"/>
  <c r="H110" i="6"/>
  <c r="G110" i="6"/>
  <c r="F110" i="6"/>
  <c r="G109" i="6"/>
  <c r="H109" i="6" s="1"/>
  <c r="F109" i="6"/>
  <c r="H108" i="6"/>
  <c r="G108" i="6"/>
  <c r="F108" i="6"/>
  <c r="H107" i="6"/>
  <c r="G107" i="6"/>
  <c r="F107" i="6"/>
  <c r="G106" i="6"/>
  <c r="H106" i="6" s="1"/>
  <c r="F106" i="6"/>
  <c r="G105" i="6"/>
  <c r="H105" i="6" s="1"/>
  <c r="F105" i="6"/>
  <c r="H104" i="6"/>
  <c r="G104" i="6"/>
  <c r="F104" i="6"/>
  <c r="G103" i="6"/>
  <c r="H103" i="6" s="1"/>
  <c r="F103" i="6"/>
  <c r="G102" i="6"/>
  <c r="H102" i="6" s="1"/>
  <c r="F102" i="6"/>
  <c r="H101" i="6"/>
  <c r="G101" i="6"/>
  <c r="F101" i="6"/>
  <c r="G100" i="6"/>
  <c r="H100" i="6" s="1"/>
  <c r="F100" i="6"/>
  <c r="G99" i="6"/>
  <c r="H99" i="6" s="1"/>
  <c r="F99" i="6"/>
  <c r="G98" i="6"/>
  <c r="F98" i="6"/>
  <c r="G97" i="6"/>
  <c r="H97" i="6" s="1"/>
  <c r="F97" i="6"/>
  <c r="G96" i="6"/>
  <c r="H96" i="6" s="1"/>
  <c r="F96" i="6"/>
  <c r="G95" i="6"/>
  <c r="H95" i="6" s="1"/>
  <c r="F95" i="6"/>
  <c r="G94" i="6"/>
  <c r="H94" i="6" s="1"/>
  <c r="F94" i="6"/>
  <c r="G93" i="6"/>
  <c r="H93" i="6" s="1"/>
  <c r="F93" i="6"/>
  <c r="G92" i="6"/>
  <c r="H92" i="6" s="1"/>
  <c r="F92" i="6"/>
  <c r="G91" i="6"/>
  <c r="H91" i="6" s="1"/>
  <c r="F91" i="6"/>
  <c r="H90" i="6"/>
  <c r="G90" i="6"/>
  <c r="F90" i="6"/>
  <c r="G89" i="6"/>
  <c r="H89" i="6" s="1"/>
  <c r="F89" i="6"/>
  <c r="H88" i="6"/>
  <c r="G88" i="6"/>
  <c r="F88" i="6"/>
  <c r="G87" i="6"/>
  <c r="H87" i="6" s="1"/>
  <c r="F87" i="6"/>
  <c r="G86" i="6"/>
  <c r="H86" i="6" s="1"/>
  <c r="F86" i="6"/>
  <c r="H85" i="6"/>
  <c r="G85" i="6"/>
  <c r="F85" i="6"/>
  <c r="G84" i="6"/>
  <c r="H84" i="6" s="1"/>
  <c r="F84" i="6"/>
  <c r="G83" i="6"/>
  <c r="H83" i="6" s="1"/>
  <c r="F83" i="6"/>
  <c r="G82" i="6"/>
  <c r="F82" i="6"/>
  <c r="G81" i="6"/>
  <c r="H81" i="6" s="1"/>
  <c r="F81" i="6"/>
  <c r="G80" i="6"/>
  <c r="H80" i="6" s="1"/>
  <c r="F80" i="6"/>
  <c r="G79" i="6"/>
  <c r="H79" i="6" s="1"/>
  <c r="F79" i="6"/>
  <c r="H78" i="6"/>
  <c r="G78" i="6"/>
  <c r="F78" i="6"/>
  <c r="G77" i="6"/>
  <c r="H77" i="6" s="1"/>
  <c r="F77" i="6"/>
  <c r="H76" i="6"/>
  <c r="G76" i="6"/>
  <c r="F76" i="6"/>
  <c r="G75" i="6"/>
  <c r="H75" i="6" s="1"/>
  <c r="F75" i="6"/>
  <c r="G74" i="6"/>
  <c r="H74" i="6" s="1"/>
  <c r="F74" i="6"/>
  <c r="G73" i="6"/>
  <c r="H73" i="6" s="1"/>
  <c r="F73" i="6"/>
  <c r="G72" i="6"/>
  <c r="H72" i="6" s="1"/>
  <c r="F72" i="6"/>
  <c r="G71" i="6"/>
  <c r="H71" i="6" s="1"/>
  <c r="F71" i="6"/>
  <c r="G70" i="6"/>
  <c r="H70" i="6" s="1"/>
  <c r="F70" i="6"/>
  <c r="G69" i="6"/>
  <c r="H69" i="6" s="1"/>
  <c r="F69" i="6"/>
  <c r="G68" i="6"/>
  <c r="H68" i="6" s="1"/>
  <c r="F68" i="6"/>
  <c r="G67" i="6"/>
  <c r="H67" i="6" s="1"/>
  <c r="F67" i="6"/>
  <c r="G66" i="6"/>
  <c r="F66" i="6"/>
  <c r="G65" i="6"/>
  <c r="H65" i="6" s="1"/>
  <c r="F65" i="6"/>
  <c r="G64" i="6"/>
  <c r="H64" i="6" s="1"/>
  <c r="F64" i="6"/>
  <c r="G63" i="6"/>
  <c r="H63" i="6" s="1"/>
  <c r="F63" i="6"/>
  <c r="H62" i="6"/>
  <c r="G62" i="6"/>
  <c r="F62" i="6"/>
  <c r="G61" i="6"/>
  <c r="H61" i="6" s="1"/>
  <c r="F61" i="6"/>
  <c r="H60" i="6"/>
  <c r="G60" i="6"/>
  <c r="F60" i="6"/>
  <c r="G59" i="6"/>
  <c r="H59" i="6" s="1"/>
  <c r="F59" i="6"/>
  <c r="H58" i="6"/>
  <c r="G58" i="6"/>
  <c r="F58" i="6"/>
  <c r="G57" i="6"/>
  <c r="H57" i="6" s="1"/>
  <c r="F57" i="6"/>
  <c r="H56" i="6"/>
  <c r="G56" i="6"/>
  <c r="F56" i="6"/>
  <c r="G55" i="6"/>
  <c r="H55" i="6" s="1"/>
  <c r="F55" i="6"/>
  <c r="G54" i="6"/>
  <c r="H54" i="6" s="1"/>
  <c r="F54" i="6"/>
  <c r="H53" i="6"/>
  <c r="G53" i="6"/>
  <c r="F53" i="6"/>
  <c r="G52" i="6"/>
  <c r="H52" i="6" s="1"/>
  <c r="F52" i="6"/>
  <c r="G51" i="6"/>
  <c r="H51" i="6" s="1"/>
  <c r="F51" i="6"/>
  <c r="G50" i="6"/>
  <c r="F50" i="6"/>
  <c r="G49" i="6"/>
  <c r="H49" i="6" s="1"/>
  <c r="F49" i="6"/>
  <c r="G48" i="6"/>
  <c r="H48" i="6" s="1"/>
  <c r="F48" i="6"/>
  <c r="G47" i="6"/>
  <c r="H47" i="6" s="1"/>
  <c r="F47" i="6"/>
  <c r="G46" i="6"/>
  <c r="H46" i="6" s="1"/>
  <c r="F46" i="6"/>
  <c r="G45" i="6"/>
  <c r="H45" i="6" s="1"/>
  <c r="F45" i="6"/>
  <c r="G44" i="6"/>
  <c r="H44" i="6" s="1"/>
  <c r="F44" i="6"/>
  <c r="G43" i="6"/>
  <c r="H43" i="6" s="1"/>
  <c r="F43" i="6"/>
  <c r="G42" i="6"/>
  <c r="H42" i="6" s="1"/>
  <c r="F42" i="6"/>
  <c r="G41" i="6"/>
  <c r="H41" i="6" s="1"/>
  <c r="F41" i="6"/>
  <c r="G40" i="6"/>
  <c r="H40" i="6" s="1"/>
  <c r="F40" i="6"/>
  <c r="G39" i="6"/>
  <c r="H39" i="6" s="1"/>
  <c r="F39" i="6"/>
  <c r="G38" i="6"/>
  <c r="H38" i="6" s="1"/>
  <c r="F38" i="6"/>
  <c r="G37" i="6"/>
  <c r="H37" i="6" s="1"/>
  <c r="F37" i="6"/>
  <c r="G36" i="6"/>
  <c r="H36" i="6" s="1"/>
  <c r="F36" i="6"/>
  <c r="G35" i="6"/>
  <c r="H35" i="6" s="1"/>
  <c r="F35" i="6"/>
  <c r="G34" i="6"/>
  <c r="F34" i="6"/>
  <c r="G33" i="6"/>
  <c r="H33" i="6" s="1"/>
  <c r="F33" i="6"/>
  <c r="G32" i="6"/>
  <c r="H32" i="6" s="1"/>
  <c r="F32" i="6"/>
  <c r="G31" i="6"/>
  <c r="H31" i="6" s="1"/>
  <c r="F31" i="6"/>
  <c r="H30" i="6"/>
  <c r="G30" i="6"/>
  <c r="F30" i="6"/>
  <c r="G29" i="6"/>
  <c r="H29" i="6" s="1"/>
  <c r="F29" i="6"/>
  <c r="H28" i="6"/>
  <c r="G28" i="6"/>
  <c r="F28" i="6"/>
  <c r="G27" i="6"/>
  <c r="H27" i="6" s="1"/>
  <c r="F27" i="6"/>
  <c r="H26" i="6"/>
  <c r="G26" i="6"/>
  <c r="F26" i="6"/>
  <c r="G25" i="6"/>
  <c r="H25" i="6" s="1"/>
  <c r="F25" i="6"/>
  <c r="H24" i="6"/>
  <c r="G24" i="6"/>
  <c r="F24" i="6"/>
  <c r="G23" i="6"/>
  <c r="H23" i="6" s="1"/>
  <c r="F23" i="6"/>
  <c r="G22" i="6"/>
  <c r="H22" i="6" s="1"/>
  <c r="F22" i="6"/>
  <c r="H21" i="6"/>
  <c r="G21" i="6"/>
  <c r="F21" i="6"/>
  <c r="G20" i="6"/>
  <c r="H20" i="6" s="1"/>
  <c r="F20" i="6"/>
  <c r="G19" i="6"/>
  <c r="H19" i="6" s="1"/>
  <c r="F19" i="6"/>
  <c r="G18" i="6"/>
  <c r="F18" i="6"/>
  <c r="G17" i="6"/>
  <c r="F17" i="6"/>
  <c r="G16" i="6"/>
  <c r="F16" i="6"/>
  <c r="G15" i="6"/>
  <c r="F15" i="6"/>
  <c r="H14" i="6"/>
  <c r="G14" i="6"/>
  <c r="F14" i="6"/>
  <c r="G13" i="6"/>
  <c r="F13" i="6"/>
  <c r="G12" i="6"/>
  <c r="F12" i="6"/>
  <c r="G11" i="6"/>
  <c r="F11" i="6"/>
  <c r="G10" i="6"/>
  <c r="F10" i="6"/>
  <c r="G9" i="6"/>
  <c r="F9" i="6"/>
  <c r="G8" i="6"/>
  <c r="F8" i="6"/>
  <c r="G7" i="6"/>
  <c r="F7" i="6"/>
  <c r="G6" i="6"/>
  <c r="F6" i="6"/>
  <c r="G5" i="6"/>
  <c r="F5" i="6"/>
  <c r="G4" i="6"/>
  <c r="F4" i="6"/>
  <c r="G3" i="6"/>
  <c r="F3" i="6"/>
  <c r="G2" i="6"/>
  <c r="F2" i="6"/>
  <c r="F3" i="5"/>
  <c r="G3" i="5"/>
  <c r="H3" i="5" s="1"/>
  <c r="F4" i="5"/>
  <c r="G4" i="5"/>
  <c r="H4" i="5" s="1"/>
  <c r="F5" i="5"/>
  <c r="G5" i="5"/>
  <c r="F6" i="5"/>
  <c r="G6" i="5"/>
  <c r="F7" i="5"/>
  <c r="G7" i="5"/>
  <c r="F8" i="5"/>
  <c r="G8" i="5"/>
  <c r="H8" i="5" s="1"/>
  <c r="F9" i="5"/>
  <c r="G9" i="5"/>
  <c r="H9" i="5"/>
  <c r="F10" i="5"/>
  <c r="G10" i="5"/>
  <c r="H10" i="5"/>
  <c r="F11" i="5"/>
  <c r="G11" i="5"/>
  <c r="F12" i="5"/>
  <c r="G12" i="5"/>
  <c r="F13" i="5"/>
  <c r="G13" i="5"/>
  <c r="F14" i="5"/>
  <c r="G14" i="5"/>
  <c r="F15" i="5"/>
  <c r="G15" i="5"/>
  <c r="F16" i="5"/>
  <c r="G16" i="5"/>
  <c r="H16" i="5"/>
  <c r="F17" i="5"/>
  <c r="G17" i="5"/>
  <c r="H17" i="5" s="1"/>
  <c r="F18" i="5"/>
  <c r="G18" i="5"/>
  <c r="H18" i="5" s="1"/>
  <c r="F19" i="5"/>
  <c r="G19" i="5"/>
  <c r="H19" i="5" s="1"/>
  <c r="F20" i="5"/>
  <c r="G20" i="5"/>
  <c r="H20" i="5"/>
  <c r="F21" i="5"/>
  <c r="G21" i="5"/>
  <c r="H21" i="5" s="1"/>
  <c r="F22" i="5"/>
  <c r="G22" i="5"/>
  <c r="H22" i="5"/>
  <c r="F23" i="5"/>
  <c r="G23" i="5"/>
  <c r="H23" i="5" s="1"/>
  <c r="F24" i="5"/>
  <c r="G24" i="5"/>
  <c r="H24" i="5" s="1"/>
  <c r="F25" i="5"/>
  <c r="G25" i="5"/>
  <c r="H25" i="5"/>
  <c r="F26" i="5"/>
  <c r="G26" i="5"/>
  <c r="H26" i="5"/>
  <c r="F27" i="5"/>
  <c r="G27" i="5"/>
  <c r="H27" i="5" s="1"/>
  <c r="F28" i="5"/>
  <c r="G28" i="5"/>
  <c r="H28" i="5" s="1"/>
  <c r="F29" i="5"/>
  <c r="G29" i="5"/>
  <c r="H29" i="5" s="1"/>
  <c r="F30" i="5"/>
  <c r="G30" i="5"/>
  <c r="H30" i="5" s="1"/>
  <c r="F31" i="5"/>
  <c r="G31" i="5"/>
  <c r="H31" i="5" s="1"/>
  <c r="F32" i="5"/>
  <c r="G32" i="5"/>
  <c r="H32" i="5"/>
  <c r="F33" i="5"/>
  <c r="G33" i="5"/>
  <c r="H33" i="5"/>
  <c r="F34" i="5"/>
  <c r="G34" i="5"/>
  <c r="F35" i="5"/>
  <c r="G35" i="5"/>
  <c r="H35" i="5" s="1"/>
  <c r="F36" i="5"/>
  <c r="G36" i="5"/>
  <c r="H36" i="5"/>
  <c r="F37" i="5"/>
  <c r="G37" i="5"/>
  <c r="H37" i="5" s="1"/>
  <c r="F38" i="5"/>
  <c r="G38" i="5"/>
  <c r="H38" i="5"/>
  <c r="F39" i="5"/>
  <c r="G39" i="5"/>
  <c r="H39" i="5" s="1"/>
  <c r="F40" i="5"/>
  <c r="G40" i="5"/>
  <c r="H40" i="5" s="1"/>
  <c r="F41" i="5"/>
  <c r="G41" i="5"/>
  <c r="H41" i="5" s="1"/>
  <c r="F42" i="5"/>
  <c r="G42" i="5"/>
  <c r="H42" i="5"/>
  <c r="F43" i="5"/>
  <c r="G43" i="5"/>
  <c r="H43" i="5" s="1"/>
  <c r="F44" i="5"/>
  <c r="G44" i="5"/>
  <c r="H44" i="5" s="1"/>
  <c r="F45" i="5"/>
  <c r="G45" i="5"/>
  <c r="H45" i="5" s="1"/>
  <c r="F46" i="5"/>
  <c r="G46" i="5"/>
  <c r="H46" i="5" s="1"/>
  <c r="F47" i="5"/>
  <c r="G47" i="5"/>
  <c r="H47" i="5" s="1"/>
  <c r="F48" i="5"/>
  <c r="G48" i="5"/>
  <c r="H48" i="5"/>
  <c r="F49" i="5"/>
  <c r="G49" i="5"/>
  <c r="H49" i="5"/>
  <c r="F50" i="5"/>
  <c r="G50" i="5"/>
  <c r="H50" i="5" s="1"/>
  <c r="F51" i="5"/>
  <c r="G51" i="5"/>
  <c r="H51" i="5" s="1"/>
  <c r="F52" i="5"/>
  <c r="G52" i="5"/>
  <c r="H52" i="5"/>
  <c r="F53" i="5"/>
  <c r="G53" i="5"/>
  <c r="H53" i="5" s="1"/>
  <c r="F54" i="5"/>
  <c r="G54" i="5"/>
  <c r="H54" i="5"/>
  <c r="F55" i="5"/>
  <c r="G55" i="5"/>
  <c r="H55" i="5"/>
  <c r="F56" i="5"/>
  <c r="G56" i="5"/>
  <c r="H56" i="5" s="1"/>
  <c r="F57" i="5"/>
  <c r="G57" i="5"/>
  <c r="H57" i="5" s="1"/>
  <c r="F58" i="5"/>
  <c r="G58" i="5"/>
  <c r="H58" i="5"/>
  <c r="F59" i="5"/>
  <c r="G59" i="5"/>
  <c r="H59" i="5" s="1"/>
  <c r="F60" i="5"/>
  <c r="G60" i="5"/>
  <c r="H60" i="5" s="1"/>
  <c r="F61" i="5"/>
  <c r="G61" i="5"/>
  <c r="H61" i="5" s="1"/>
  <c r="F62" i="5"/>
  <c r="G62" i="5"/>
  <c r="H62" i="5" s="1"/>
  <c r="F63" i="5"/>
  <c r="G63" i="5"/>
  <c r="H63" i="5" s="1"/>
  <c r="F64" i="5"/>
  <c r="G64" i="5"/>
  <c r="H64" i="5"/>
  <c r="F65" i="5"/>
  <c r="G65" i="5"/>
  <c r="H65" i="5"/>
  <c r="F66" i="5"/>
  <c r="G66" i="5"/>
  <c r="F67" i="5"/>
  <c r="G67" i="5"/>
  <c r="H67" i="5" s="1"/>
  <c r="F68" i="5"/>
  <c r="G68" i="5"/>
  <c r="H68" i="5"/>
  <c r="F69" i="5"/>
  <c r="G69" i="5"/>
  <c r="H69" i="5" s="1"/>
  <c r="F70" i="5"/>
  <c r="G70" i="5"/>
  <c r="H70" i="5" s="1"/>
  <c r="F71" i="5"/>
  <c r="G71" i="5"/>
  <c r="H71" i="5"/>
  <c r="F72" i="5"/>
  <c r="G72" i="5"/>
  <c r="H72" i="5" s="1"/>
  <c r="F73" i="5"/>
  <c r="G73" i="5"/>
  <c r="H73" i="5"/>
  <c r="F74" i="5"/>
  <c r="G74" i="5"/>
  <c r="H74" i="5"/>
  <c r="F75" i="5"/>
  <c r="G75" i="5"/>
  <c r="H75" i="5" s="1"/>
  <c r="F76" i="5"/>
  <c r="G76" i="5"/>
  <c r="H76" i="5" s="1"/>
  <c r="F77" i="5"/>
  <c r="G77" i="5"/>
  <c r="H77" i="5" s="1"/>
  <c r="F78" i="5"/>
  <c r="G78" i="5"/>
  <c r="H78" i="5" s="1"/>
  <c r="F79" i="5"/>
  <c r="G79" i="5"/>
  <c r="H79" i="5" s="1"/>
  <c r="F80" i="5"/>
  <c r="G80" i="5"/>
  <c r="H80" i="5"/>
  <c r="F81" i="5"/>
  <c r="G81" i="5"/>
  <c r="H81" i="5" s="1"/>
  <c r="F82" i="5"/>
  <c r="G82" i="5"/>
  <c r="H82" i="5" s="1"/>
  <c r="F83" i="5"/>
  <c r="G83" i="5"/>
  <c r="H83" i="5" s="1"/>
  <c r="F84" i="5"/>
  <c r="G84" i="5"/>
  <c r="H84" i="5"/>
  <c r="F85" i="5"/>
  <c r="G85" i="5"/>
  <c r="H85" i="5" s="1"/>
  <c r="F86" i="5"/>
  <c r="G86" i="5"/>
  <c r="H86" i="5" s="1"/>
  <c r="F87" i="5"/>
  <c r="G87" i="5"/>
  <c r="H87" i="5"/>
  <c r="F88" i="5"/>
  <c r="G88" i="5"/>
  <c r="H88" i="5" s="1"/>
  <c r="F89" i="5"/>
  <c r="G89" i="5"/>
  <c r="H89" i="5"/>
  <c r="F90" i="5"/>
  <c r="G90" i="5"/>
  <c r="H90" i="5" s="1"/>
  <c r="F91" i="5"/>
  <c r="G91" i="5"/>
  <c r="H91" i="5" s="1"/>
  <c r="F92" i="5"/>
  <c r="G92" i="5"/>
  <c r="H92" i="5" s="1"/>
  <c r="F93" i="5"/>
  <c r="G93" i="5"/>
  <c r="H93" i="5" s="1"/>
  <c r="F94" i="5"/>
  <c r="G94" i="5"/>
  <c r="H94" i="5" s="1"/>
  <c r="F95" i="5"/>
  <c r="G95" i="5"/>
  <c r="H95" i="5" s="1"/>
  <c r="F96" i="5"/>
  <c r="G96" i="5"/>
  <c r="H96" i="5"/>
  <c r="F97" i="5"/>
  <c r="G97" i="5"/>
  <c r="H97" i="5" s="1"/>
  <c r="F98" i="5"/>
  <c r="G98" i="5"/>
  <c r="H98" i="5" s="1"/>
  <c r="F99" i="5"/>
  <c r="G99" i="5"/>
  <c r="H99" i="5"/>
  <c r="F100" i="5"/>
  <c r="G100" i="5"/>
  <c r="H100" i="5"/>
  <c r="F101" i="5"/>
  <c r="G101" i="5"/>
  <c r="H101" i="5" s="1"/>
  <c r="F102" i="5"/>
  <c r="G102" i="5"/>
  <c r="H102" i="5" s="1"/>
  <c r="F103" i="5"/>
  <c r="G103" i="5"/>
  <c r="H103" i="5"/>
  <c r="F104" i="5"/>
  <c r="G104" i="5"/>
  <c r="H104" i="5" s="1"/>
  <c r="F105" i="5"/>
  <c r="G105" i="5"/>
  <c r="H105" i="5" s="1"/>
  <c r="F106" i="5"/>
  <c r="G106" i="5"/>
  <c r="H106" i="5" s="1"/>
  <c r="F107" i="5"/>
  <c r="G107" i="5"/>
  <c r="H107" i="5"/>
  <c r="F108" i="5"/>
  <c r="G108" i="5"/>
  <c r="H108" i="5" s="1"/>
  <c r="F109" i="5"/>
  <c r="G109" i="5"/>
  <c r="H109" i="5" s="1"/>
  <c r="F110" i="5"/>
  <c r="G110" i="5"/>
  <c r="H110" i="5" s="1"/>
  <c r="F111" i="5"/>
  <c r="G111" i="5"/>
  <c r="H111" i="5" s="1"/>
  <c r="F112" i="5"/>
  <c r="G112" i="5"/>
  <c r="H112" i="5" s="1"/>
  <c r="F113" i="5"/>
  <c r="G113" i="5"/>
  <c r="H113" i="5"/>
  <c r="F114" i="5"/>
  <c r="G114" i="5"/>
  <c r="H114" i="5"/>
  <c r="F115" i="5"/>
  <c r="G115" i="5"/>
  <c r="H115" i="5" s="1"/>
  <c r="F116" i="5"/>
  <c r="G116" i="5"/>
  <c r="H116" i="5" s="1"/>
  <c r="F117" i="5"/>
  <c r="G117" i="5"/>
  <c r="H117" i="5" s="1"/>
  <c r="F118" i="5"/>
  <c r="G118" i="5"/>
  <c r="H118" i="5" s="1"/>
  <c r="F119" i="5"/>
  <c r="G119" i="5"/>
  <c r="H119" i="5" s="1"/>
  <c r="F120" i="5"/>
  <c r="G120" i="5"/>
  <c r="H120" i="5" s="1"/>
  <c r="F121" i="5"/>
  <c r="G121" i="5"/>
  <c r="H121" i="5"/>
  <c r="F122" i="5"/>
  <c r="G122" i="5"/>
  <c r="H122" i="5" s="1"/>
  <c r="F123" i="5"/>
  <c r="G123" i="5"/>
  <c r="H123" i="5"/>
  <c r="F124" i="5"/>
  <c r="G124" i="5"/>
  <c r="H124" i="5" s="1"/>
  <c r="F125" i="5"/>
  <c r="G125" i="5"/>
  <c r="H125" i="5" s="1"/>
  <c r="F126" i="5"/>
  <c r="G126" i="5"/>
  <c r="H126" i="5" s="1"/>
  <c r="F127" i="5"/>
  <c r="G127" i="5"/>
  <c r="H127" i="5" s="1"/>
  <c r="F128" i="5"/>
  <c r="G128" i="5"/>
  <c r="H128" i="5" s="1"/>
  <c r="F129" i="5"/>
  <c r="G129" i="5"/>
  <c r="H129" i="5"/>
  <c r="F130" i="5"/>
  <c r="G130" i="5"/>
  <c r="H130" i="5"/>
  <c r="F131" i="5"/>
  <c r="G131" i="5"/>
  <c r="H131" i="5" s="1"/>
  <c r="F132" i="5"/>
  <c r="G132" i="5"/>
  <c r="H132" i="5" s="1"/>
  <c r="F133" i="5"/>
  <c r="G133" i="5"/>
  <c r="H133" i="5" s="1"/>
  <c r="F134" i="5"/>
  <c r="G134" i="5"/>
  <c r="H134" i="5" s="1"/>
  <c r="F135" i="5"/>
  <c r="G135" i="5"/>
  <c r="H135" i="5" s="1"/>
  <c r="F136" i="5"/>
  <c r="G136" i="5"/>
  <c r="H136" i="5" s="1"/>
  <c r="F137" i="5"/>
  <c r="G137" i="5"/>
  <c r="H137" i="5" s="1"/>
  <c r="F138" i="5"/>
  <c r="G138" i="5"/>
  <c r="H138" i="5"/>
  <c r="F139" i="5"/>
  <c r="G139" i="5"/>
  <c r="H139" i="5"/>
  <c r="F140" i="5"/>
  <c r="G140" i="5"/>
  <c r="H140" i="5" s="1"/>
  <c r="F141" i="5"/>
  <c r="G141" i="5"/>
  <c r="H141" i="5" s="1"/>
  <c r="F142" i="5"/>
  <c r="G142" i="5"/>
  <c r="H142" i="5" s="1"/>
  <c r="F143" i="5"/>
  <c r="G143" i="5"/>
  <c r="H143" i="5" s="1"/>
  <c r="F144" i="5"/>
  <c r="G144" i="5"/>
  <c r="H144" i="5" s="1"/>
  <c r="F145" i="5"/>
  <c r="G145" i="5"/>
  <c r="H145" i="5"/>
  <c r="F146" i="5"/>
  <c r="G146" i="5"/>
  <c r="F147" i="5"/>
  <c r="G147" i="5"/>
  <c r="H147" i="5" s="1"/>
  <c r="F148" i="5"/>
  <c r="G148" i="5"/>
  <c r="H148" i="5" s="1"/>
  <c r="F149" i="5"/>
  <c r="G149" i="5"/>
  <c r="H149" i="5" s="1"/>
  <c r="F150" i="5"/>
  <c r="G150" i="5"/>
  <c r="H150" i="5" s="1"/>
  <c r="F151" i="5"/>
  <c r="G151" i="5"/>
  <c r="H151" i="5" s="1"/>
  <c r="F152" i="5"/>
  <c r="G152" i="5"/>
  <c r="H152" i="5" s="1"/>
  <c r="F153" i="5"/>
  <c r="G153" i="5"/>
  <c r="H153" i="5" s="1"/>
  <c r="F154" i="5"/>
  <c r="G154" i="5"/>
  <c r="H154" i="5"/>
  <c r="F155" i="5"/>
  <c r="G155" i="5"/>
  <c r="H155" i="5" s="1"/>
  <c r="F156" i="5"/>
  <c r="G156" i="5"/>
  <c r="H156" i="5" s="1"/>
  <c r="F157" i="5"/>
  <c r="G157" i="5"/>
  <c r="H157" i="5" s="1"/>
  <c r="F158" i="5"/>
  <c r="G158" i="5"/>
  <c r="H158" i="5" s="1"/>
  <c r="F159" i="5"/>
  <c r="G159" i="5"/>
  <c r="H159" i="5" s="1"/>
  <c r="F160" i="5"/>
  <c r="G160" i="5"/>
  <c r="H160" i="5" s="1"/>
  <c r="F161" i="5"/>
  <c r="G161" i="5"/>
  <c r="H161" i="5" s="1"/>
  <c r="F162" i="5"/>
  <c r="G162" i="5"/>
  <c r="H162" i="5"/>
  <c r="F163" i="5"/>
  <c r="G163" i="5"/>
  <c r="H163" i="5"/>
  <c r="F164" i="5"/>
  <c r="G164" i="5"/>
  <c r="H164" i="5" s="1"/>
  <c r="F165" i="5"/>
  <c r="G165" i="5"/>
  <c r="H165" i="5" s="1"/>
  <c r="F166" i="5"/>
  <c r="G166" i="5"/>
  <c r="H166" i="5" s="1"/>
  <c r="F167" i="5"/>
  <c r="G167" i="5"/>
  <c r="H167" i="5" s="1"/>
  <c r="F168" i="5"/>
  <c r="G168" i="5"/>
  <c r="H168" i="5" s="1"/>
  <c r="F169" i="5"/>
  <c r="G169" i="5"/>
  <c r="H169" i="5" s="1"/>
  <c r="F170" i="5"/>
  <c r="G170" i="5"/>
  <c r="H170" i="5" s="1"/>
  <c r="F171" i="5"/>
  <c r="G171" i="5"/>
  <c r="H171" i="5"/>
  <c r="F172" i="5"/>
  <c r="G172" i="5"/>
  <c r="H172" i="5" s="1"/>
  <c r="F173" i="5"/>
  <c r="G173" i="5"/>
  <c r="H173" i="5" s="1"/>
  <c r="F174" i="5"/>
  <c r="G174" i="5"/>
  <c r="H174" i="5" s="1"/>
  <c r="F175" i="5"/>
  <c r="G175" i="5"/>
  <c r="H175" i="5" s="1"/>
  <c r="F176" i="5"/>
  <c r="G176" i="5"/>
  <c r="H176" i="5" s="1"/>
  <c r="F177" i="5"/>
  <c r="G177" i="5"/>
  <c r="H177" i="5" s="1"/>
  <c r="F178" i="5"/>
  <c r="G178" i="5"/>
  <c r="H178" i="5"/>
  <c r="F179" i="5"/>
  <c r="G179" i="5"/>
  <c r="H179" i="5" s="1"/>
  <c r="F180" i="5"/>
  <c r="G180" i="5"/>
  <c r="H180" i="5" s="1"/>
  <c r="F181" i="5"/>
  <c r="G181" i="5"/>
  <c r="H181" i="5" s="1"/>
  <c r="F182" i="5"/>
  <c r="G182" i="5"/>
  <c r="H182" i="5" s="1"/>
  <c r="F183" i="5"/>
  <c r="G183" i="5"/>
  <c r="H183" i="5" s="1"/>
  <c r="F184" i="5"/>
  <c r="G184" i="5"/>
  <c r="H184" i="5" s="1"/>
  <c r="F185" i="5"/>
  <c r="G185" i="5"/>
  <c r="H185" i="5" s="1"/>
  <c r="F186" i="5"/>
  <c r="G186" i="5"/>
  <c r="H186" i="5" s="1"/>
  <c r="F187" i="5"/>
  <c r="G187" i="5"/>
  <c r="H187" i="5"/>
  <c r="F188" i="5"/>
  <c r="G188" i="5"/>
  <c r="H188" i="5" s="1"/>
  <c r="F189" i="5"/>
  <c r="G189" i="5"/>
  <c r="H189" i="5" s="1"/>
  <c r="F190" i="5"/>
  <c r="G190" i="5"/>
  <c r="H190" i="5" s="1"/>
  <c r="F191" i="5"/>
  <c r="G191" i="5"/>
  <c r="H191" i="5" s="1"/>
  <c r="F192" i="5"/>
  <c r="G192" i="5"/>
  <c r="H192" i="5" s="1"/>
  <c r="F193" i="5"/>
  <c r="G193" i="5"/>
  <c r="H193" i="5"/>
  <c r="F194" i="5"/>
  <c r="G194" i="5"/>
  <c r="H194" i="5"/>
  <c r="F195" i="5"/>
  <c r="G195" i="5"/>
  <c r="H195" i="5" s="1"/>
  <c r="F196" i="5"/>
  <c r="G196" i="5"/>
  <c r="H196" i="5" s="1"/>
  <c r="F197" i="5"/>
  <c r="G197" i="5"/>
  <c r="H197" i="5" s="1"/>
  <c r="F198" i="5"/>
  <c r="G198" i="5"/>
  <c r="H198" i="5" s="1"/>
  <c r="F199" i="5"/>
  <c r="G199" i="5"/>
  <c r="H199" i="5" s="1"/>
  <c r="F200" i="5"/>
  <c r="G200" i="5"/>
  <c r="H200" i="5" s="1"/>
  <c r="F201" i="5"/>
  <c r="G201" i="5"/>
  <c r="H201" i="5" s="1"/>
  <c r="F202" i="5"/>
  <c r="G202" i="5"/>
  <c r="H202" i="5"/>
  <c r="F203" i="5"/>
  <c r="G203" i="5"/>
  <c r="H203" i="5"/>
  <c r="F204" i="5"/>
  <c r="G204" i="5"/>
  <c r="H204" i="5" s="1"/>
  <c r="F205" i="5"/>
  <c r="G205" i="5"/>
  <c r="H205" i="5" s="1"/>
  <c r="F206" i="5"/>
  <c r="G206" i="5"/>
  <c r="H206" i="5" s="1"/>
  <c r="F207" i="5"/>
  <c r="G207" i="5"/>
  <c r="H207" i="5" s="1"/>
  <c r="F208" i="5"/>
  <c r="G208" i="5"/>
  <c r="H208" i="5" s="1"/>
  <c r="F209" i="5"/>
  <c r="G209" i="5"/>
  <c r="H209" i="5" s="1"/>
  <c r="F210" i="5"/>
  <c r="G210" i="5"/>
  <c r="H210" i="5" s="1"/>
  <c r="F211" i="5"/>
  <c r="G211" i="5"/>
  <c r="H211" i="5"/>
  <c r="F212" i="5"/>
  <c r="G212" i="5"/>
  <c r="H212" i="5" s="1"/>
  <c r="F213" i="5"/>
  <c r="G213" i="5"/>
  <c r="H213" i="5" s="1"/>
  <c r="F214" i="5"/>
  <c r="G214" i="5"/>
  <c r="H214" i="5" s="1"/>
  <c r="F215" i="5"/>
  <c r="G215" i="5"/>
  <c r="H215" i="5"/>
  <c r="F216" i="5"/>
  <c r="G216" i="5"/>
  <c r="H216" i="5" s="1"/>
  <c r="F217" i="5"/>
  <c r="G217" i="5"/>
  <c r="H217" i="5" s="1"/>
  <c r="F218" i="5"/>
  <c r="G218" i="5"/>
  <c r="H218" i="5" s="1"/>
  <c r="F219" i="5"/>
  <c r="G219" i="5"/>
  <c r="H219" i="5" s="1"/>
  <c r="F220" i="5"/>
  <c r="G220" i="5"/>
  <c r="H220" i="5"/>
  <c r="F221" i="5"/>
  <c r="G221" i="5"/>
  <c r="H221" i="5" s="1"/>
  <c r="F222" i="5"/>
  <c r="G222" i="5"/>
  <c r="H222" i="5" s="1"/>
  <c r="F223" i="5"/>
  <c r="G223" i="5"/>
  <c r="H223" i="5" s="1"/>
  <c r="F224" i="5"/>
  <c r="G224" i="5"/>
  <c r="H224" i="5" s="1"/>
  <c r="F225" i="5"/>
  <c r="G225" i="5"/>
  <c r="H225" i="5"/>
  <c r="F226" i="5"/>
  <c r="G226" i="5"/>
  <c r="H226" i="5" s="1"/>
  <c r="F227" i="5"/>
  <c r="G227" i="5"/>
  <c r="H227" i="5" s="1"/>
  <c r="F228" i="5"/>
  <c r="G228" i="5"/>
  <c r="H228" i="5" s="1"/>
  <c r="F229" i="5"/>
  <c r="G229" i="5"/>
  <c r="H229" i="5" s="1"/>
  <c r="F230" i="5"/>
  <c r="G230" i="5"/>
  <c r="H230" i="5" s="1"/>
  <c r="F231" i="5"/>
  <c r="G231" i="5"/>
  <c r="H231" i="5" s="1"/>
  <c r="F232" i="5"/>
  <c r="G232" i="5"/>
  <c r="H232" i="5" s="1"/>
  <c r="F233" i="5"/>
  <c r="G233" i="5"/>
  <c r="H233" i="5" s="1"/>
  <c r="F234" i="5"/>
  <c r="G234" i="5"/>
  <c r="H234" i="5"/>
  <c r="F235" i="5"/>
  <c r="G235" i="5"/>
  <c r="H235" i="5" s="1"/>
  <c r="F236" i="5"/>
  <c r="G236" i="5"/>
  <c r="H236" i="5" s="1"/>
  <c r="F237" i="5"/>
  <c r="G237" i="5"/>
  <c r="H237" i="5" s="1"/>
  <c r="F238" i="5"/>
  <c r="G238" i="5"/>
  <c r="H238" i="5"/>
  <c r="F239" i="5"/>
  <c r="G239" i="5"/>
  <c r="H239" i="5" s="1"/>
  <c r="F240" i="5"/>
  <c r="G240" i="5"/>
  <c r="H240" i="5" s="1"/>
  <c r="F241" i="5"/>
  <c r="G241" i="5"/>
  <c r="H241" i="5"/>
  <c r="F242" i="5"/>
  <c r="G242" i="5"/>
  <c r="H242" i="5"/>
  <c r="F243" i="5"/>
  <c r="G243" i="5"/>
  <c r="H243" i="5" s="1"/>
  <c r="F244" i="5"/>
  <c r="G244" i="5"/>
  <c r="H244" i="5" s="1"/>
  <c r="F245" i="5"/>
  <c r="G245" i="5"/>
  <c r="H245" i="5" s="1"/>
  <c r="F246" i="5"/>
  <c r="G246" i="5"/>
  <c r="H246" i="5" s="1"/>
  <c r="F247" i="5"/>
  <c r="G247" i="5"/>
  <c r="H247" i="5"/>
  <c r="F248" i="5"/>
  <c r="G248" i="5"/>
  <c r="H248" i="5" s="1"/>
  <c r="F249" i="5"/>
  <c r="G249" i="5"/>
  <c r="H249" i="5" s="1"/>
  <c r="F250" i="5"/>
  <c r="G250" i="5"/>
  <c r="H250" i="5"/>
  <c r="F251" i="5"/>
  <c r="G251" i="5"/>
  <c r="H251" i="5"/>
  <c r="F252" i="5"/>
  <c r="G252" i="5"/>
  <c r="H252" i="5" s="1"/>
  <c r="F253" i="5"/>
  <c r="G253" i="5"/>
  <c r="H253" i="5" s="1"/>
  <c r="F254" i="5"/>
  <c r="G254" i="5"/>
  <c r="H254" i="5" s="1"/>
  <c r="F255" i="5"/>
  <c r="G255" i="5"/>
  <c r="H255" i="5" s="1"/>
  <c r="F256" i="5"/>
  <c r="G256" i="5"/>
  <c r="H256" i="5" s="1"/>
  <c r="F257" i="5"/>
  <c r="G257" i="5"/>
  <c r="H257" i="5" s="1"/>
  <c r="G2" i="5"/>
  <c r="G260" i="5" s="1"/>
  <c r="F2" i="5"/>
  <c r="H178" i="10" l="1"/>
  <c r="H6" i="6"/>
  <c r="H11" i="6"/>
  <c r="H16" i="6"/>
  <c r="H114" i="6"/>
  <c r="H130" i="6"/>
  <c r="H146" i="6"/>
  <c r="H162" i="6"/>
  <c r="H178" i="6"/>
  <c r="H194" i="6"/>
  <c r="H210" i="6"/>
  <c r="H13" i="7"/>
  <c r="H18" i="7"/>
  <c r="H242" i="7"/>
  <c r="F260" i="8"/>
  <c r="H16" i="8"/>
  <c r="H210" i="9"/>
  <c r="H242" i="11"/>
  <c r="H34" i="9"/>
  <c r="H6" i="5"/>
  <c r="H4" i="7"/>
  <c r="G260" i="8"/>
  <c r="H82" i="8"/>
  <c r="H242" i="8"/>
  <c r="H3" i="9"/>
  <c r="H50" i="9"/>
  <c r="H6" i="10"/>
  <c r="H178" i="11"/>
  <c r="H66" i="12"/>
  <c r="F260" i="5"/>
  <c r="H13" i="9"/>
  <c r="H15" i="5"/>
  <c r="F260" i="6"/>
  <c r="H7" i="6"/>
  <c r="H17" i="6"/>
  <c r="H194" i="7"/>
  <c r="H12" i="8"/>
  <c r="H17" i="8"/>
  <c r="H14" i="9"/>
  <c r="H17" i="10"/>
  <c r="H66" i="8"/>
  <c r="H5" i="5"/>
  <c r="G260" i="6"/>
  <c r="H12" i="6"/>
  <c r="H10" i="7"/>
  <c r="H14" i="7"/>
  <c r="H3" i="8"/>
  <c r="H98" i="8"/>
  <c r="H9" i="9"/>
  <c r="H7" i="10"/>
  <c r="H98" i="6"/>
  <c r="H226" i="6"/>
  <c r="H11" i="8"/>
  <c r="H226" i="9"/>
  <c r="H14" i="5"/>
  <c r="H18" i="6"/>
  <c r="H34" i="7"/>
  <c r="H13" i="8"/>
  <c r="H18" i="8"/>
  <c r="H15" i="9"/>
  <c r="H82" i="9"/>
  <c r="G260" i="10"/>
  <c r="H18" i="10"/>
  <c r="H3" i="6"/>
  <c r="H8" i="6"/>
  <c r="H13" i="6"/>
  <c r="H34" i="6"/>
  <c r="H82" i="7"/>
  <c r="H114" i="8"/>
  <c r="H10" i="9"/>
  <c r="H2" i="10"/>
  <c r="H260" i="10" s="1"/>
  <c r="H18" i="14"/>
  <c r="H15" i="15"/>
  <c r="F260" i="16"/>
  <c r="H18" i="9"/>
  <c r="H13" i="5"/>
  <c r="H50" i="6"/>
  <c r="H6" i="7"/>
  <c r="H9" i="8"/>
  <c r="H130" i="8"/>
  <c r="H146" i="8"/>
  <c r="H162" i="8"/>
  <c r="H178" i="8"/>
  <c r="H16" i="9"/>
  <c r="H98" i="9"/>
  <c r="H10" i="13"/>
  <c r="H4" i="6"/>
  <c r="H9" i="6"/>
  <c r="H66" i="6"/>
  <c r="F260" i="7"/>
  <c r="H14" i="8"/>
  <c r="H34" i="8"/>
  <c r="H11" i="9"/>
  <c r="H3" i="10"/>
  <c r="H8" i="14"/>
  <c r="G260" i="9"/>
  <c r="H146" i="5"/>
  <c r="H12" i="5"/>
  <c r="G260" i="7"/>
  <c r="H7" i="7"/>
  <c r="H16" i="7"/>
  <c r="H50" i="7"/>
  <c r="H98" i="7"/>
  <c r="H5" i="8"/>
  <c r="H6" i="9"/>
  <c r="H242" i="9"/>
  <c r="G260" i="11"/>
  <c r="H82" i="6"/>
  <c r="H15" i="8"/>
  <c r="H50" i="8"/>
  <c r="H12" i="9"/>
  <c r="H146" i="9"/>
  <c r="H4" i="10"/>
  <c r="H226" i="10"/>
  <c r="H13" i="11"/>
  <c r="H18" i="11"/>
  <c r="F260" i="12"/>
  <c r="H242" i="13"/>
  <c r="H178" i="16"/>
  <c r="H66" i="5"/>
  <c r="H34" i="5"/>
  <c r="H11" i="5"/>
  <c r="H7" i="5"/>
  <c r="H5" i="6"/>
  <c r="H10" i="6"/>
  <c r="H15" i="6"/>
  <c r="H242" i="6"/>
  <c r="H8" i="7"/>
  <c r="H17" i="7"/>
  <c r="H6" i="8"/>
  <c r="F260" i="9"/>
  <c r="H162" i="9"/>
  <c r="H178" i="9"/>
  <c r="G260" i="12"/>
  <c r="H7" i="12"/>
  <c r="H12" i="12"/>
  <c r="H15" i="13"/>
  <c r="H13" i="18"/>
  <c r="H4" i="13"/>
  <c r="H34" i="13"/>
  <c r="H130" i="13"/>
  <c r="H226" i="13"/>
  <c r="G260" i="14"/>
  <c r="H13" i="14"/>
  <c r="H178" i="14"/>
  <c r="H6" i="16"/>
  <c r="H11" i="16"/>
  <c r="H98" i="17"/>
  <c r="H162" i="24"/>
  <c r="H5" i="10"/>
  <c r="H3" i="11"/>
  <c r="H34" i="11"/>
  <c r="H17" i="12"/>
  <c r="H5" i="13"/>
  <c r="H50" i="13"/>
  <c r="H146" i="13"/>
  <c r="H3" i="14"/>
  <c r="H34" i="14"/>
  <c r="H50" i="14"/>
  <c r="H194" i="14"/>
  <c r="H6" i="15"/>
  <c r="G260" i="16"/>
  <c r="H7" i="16"/>
  <c r="H17" i="16"/>
  <c r="H226" i="16"/>
  <c r="H4" i="20"/>
  <c r="H260" i="20" s="1"/>
  <c r="H10" i="20"/>
  <c r="H146" i="23"/>
  <c r="H5" i="9"/>
  <c r="H66" i="9"/>
  <c r="H130" i="9"/>
  <c r="H194" i="9"/>
  <c r="H10" i="10"/>
  <c r="H15" i="10"/>
  <c r="H114" i="10"/>
  <c r="H9" i="11"/>
  <c r="H50" i="11"/>
  <c r="H130" i="12"/>
  <c r="H178" i="12"/>
  <c r="H226" i="12"/>
  <c r="H11" i="13"/>
  <c r="H14" i="14"/>
  <c r="H66" i="14"/>
  <c r="H11" i="15"/>
  <c r="H16" i="15"/>
  <c r="H210" i="15"/>
  <c r="H226" i="15"/>
  <c r="H242" i="15"/>
  <c r="H2" i="16"/>
  <c r="H12" i="16"/>
  <c r="H194" i="16"/>
  <c r="H3" i="17"/>
  <c r="H14" i="17"/>
  <c r="H8" i="18"/>
  <c r="H14" i="18"/>
  <c r="H130" i="23"/>
  <c r="H4" i="11"/>
  <c r="H66" i="11"/>
  <c r="H13" i="12"/>
  <c r="H18" i="12"/>
  <c r="H82" i="12"/>
  <c r="H6" i="13"/>
  <c r="H66" i="13"/>
  <c r="H162" i="13"/>
  <c r="H4" i="14"/>
  <c r="H9" i="14"/>
  <c r="H82" i="14"/>
  <c r="H210" i="14"/>
  <c r="F260" i="15"/>
  <c r="H194" i="15"/>
  <c r="H210" i="17"/>
  <c r="H3" i="18"/>
  <c r="H34" i="19"/>
  <c r="F260" i="10"/>
  <c r="H16" i="10"/>
  <c r="H82" i="11"/>
  <c r="H98" i="11"/>
  <c r="H114" i="11"/>
  <c r="H130" i="11"/>
  <c r="H12" i="13"/>
  <c r="H16" i="13"/>
  <c r="H98" i="14"/>
  <c r="H226" i="14"/>
  <c r="G260" i="15"/>
  <c r="H7" i="15"/>
  <c r="H17" i="15"/>
  <c r="H178" i="15"/>
  <c r="H8" i="16"/>
  <c r="H13" i="16"/>
  <c r="H18" i="16"/>
  <c r="H16" i="21"/>
  <c r="H82" i="24"/>
  <c r="H5" i="11"/>
  <c r="H15" i="11"/>
  <c r="H4" i="12"/>
  <c r="H242" i="12"/>
  <c r="H82" i="13"/>
  <c r="H178" i="13"/>
  <c r="H5" i="14"/>
  <c r="H10" i="14"/>
  <c r="H114" i="14"/>
  <c r="H242" i="14"/>
  <c r="H162" i="15"/>
  <c r="H10" i="17"/>
  <c r="H194" i="17"/>
  <c r="H12" i="21"/>
  <c r="H34" i="12"/>
  <c r="H98" i="12"/>
  <c r="H146" i="12"/>
  <c r="H194" i="12"/>
  <c r="F260" i="13"/>
  <c r="H130" i="14"/>
  <c r="H3" i="15"/>
  <c r="H18" i="15"/>
  <c r="H34" i="15"/>
  <c r="H50" i="15"/>
  <c r="H66" i="15"/>
  <c r="H82" i="15"/>
  <c r="H98" i="15"/>
  <c r="H114" i="15"/>
  <c r="H130" i="15"/>
  <c r="H146" i="15"/>
  <c r="H5" i="17"/>
  <c r="F260" i="21"/>
  <c r="H210" i="21"/>
  <c r="H12" i="10"/>
  <c r="H6" i="11"/>
  <c r="H11" i="11"/>
  <c r="H16" i="11"/>
  <c r="H5" i="12"/>
  <c r="G260" i="13"/>
  <c r="H13" i="13"/>
  <c r="H17" i="13"/>
  <c r="H98" i="13"/>
  <c r="H194" i="13"/>
  <c r="H6" i="14"/>
  <c r="H11" i="14"/>
  <c r="H16" i="14"/>
  <c r="H146" i="14"/>
  <c r="H8" i="15"/>
  <c r="H13" i="15"/>
  <c r="H4" i="16"/>
  <c r="H9" i="16"/>
  <c r="H130" i="16"/>
  <c r="H14" i="19"/>
  <c r="H10" i="12"/>
  <c r="H15" i="12"/>
  <c r="H8" i="13"/>
  <c r="H4" i="15"/>
  <c r="H146" i="16"/>
  <c r="H9" i="19"/>
  <c r="H194" i="21"/>
  <c r="H16" i="22"/>
  <c r="H130" i="22"/>
  <c r="H15" i="23"/>
  <c r="G260" i="24"/>
  <c r="H13" i="24"/>
  <c r="H194" i="8"/>
  <c r="H210" i="8"/>
  <c r="H226" i="8"/>
  <c r="H8" i="9"/>
  <c r="H8" i="10"/>
  <c r="H13" i="10"/>
  <c r="H7" i="11"/>
  <c r="H6" i="12"/>
  <c r="H50" i="12"/>
  <c r="H3" i="13"/>
  <c r="H18" i="13"/>
  <c r="H114" i="13"/>
  <c r="H210" i="13"/>
  <c r="H12" i="14"/>
  <c r="H162" i="14"/>
  <c r="H9" i="15"/>
  <c r="H5" i="16"/>
  <c r="H10" i="16"/>
  <c r="H15" i="16"/>
  <c r="H50" i="16"/>
  <c r="H114" i="17"/>
  <c r="H226" i="20"/>
  <c r="H10" i="23"/>
  <c r="H8" i="24"/>
  <c r="H114" i="9"/>
  <c r="F260" i="11"/>
  <c r="H11" i="12"/>
  <c r="H114" i="12"/>
  <c r="H162" i="12"/>
  <c r="H210" i="12"/>
  <c r="H9" i="13"/>
  <c r="F260" i="14"/>
  <c r="H4" i="19"/>
  <c r="H82" i="19"/>
  <c r="H7" i="22"/>
  <c r="H50" i="22"/>
  <c r="H162" i="19"/>
  <c r="G260" i="21"/>
  <c r="H50" i="21"/>
  <c r="H114" i="21"/>
  <c r="H226" i="21"/>
  <c r="F260" i="22"/>
  <c r="H5" i="23"/>
  <c r="H162" i="23"/>
  <c r="H3" i="24"/>
  <c r="H18" i="24"/>
  <c r="H178" i="24"/>
  <c r="H16" i="16"/>
  <c r="H4" i="17"/>
  <c r="H260" i="17" s="1"/>
  <c r="H10" i="19"/>
  <c r="H15" i="19"/>
  <c r="H98" i="19"/>
  <c r="H5" i="20"/>
  <c r="H15" i="20"/>
  <c r="H242" i="20"/>
  <c r="H8" i="21"/>
  <c r="H242" i="21"/>
  <c r="G260" i="22"/>
  <c r="H12" i="22"/>
  <c r="H66" i="22"/>
  <c r="H146" i="22"/>
  <c r="H11" i="23"/>
  <c r="H16" i="23"/>
  <c r="H178" i="23"/>
  <c r="H194" i="24"/>
  <c r="H242" i="24"/>
  <c r="H4" i="18"/>
  <c r="H9" i="18"/>
  <c r="H50" i="19"/>
  <c r="H3" i="21"/>
  <c r="H17" i="21"/>
  <c r="H8" i="22"/>
  <c r="H6" i="23"/>
  <c r="H4" i="24"/>
  <c r="H9" i="24"/>
  <c r="H34" i="24"/>
  <c r="H98" i="24"/>
  <c r="H210" i="24"/>
  <c r="H5" i="19"/>
  <c r="H11" i="19"/>
  <c r="H6" i="20"/>
  <c r="H66" i="21"/>
  <c r="H130" i="21"/>
  <c r="H3" i="22"/>
  <c r="H13" i="22"/>
  <c r="H162" i="22"/>
  <c r="F260" i="23"/>
  <c r="H12" i="23"/>
  <c r="H17" i="23"/>
  <c r="H194" i="23"/>
  <c r="H226" i="24"/>
  <c r="H10" i="18"/>
  <c r="H15" i="18"/>
  <c r="H66" i="18"/>
  <c r="H16" i="19"/>
  <c r="H114" i="19"/>
  <c r="H16" i="20"/>
  <c r="H4" i="21"/>
  <c r="H9" i="21"/>
  <c r="H18" i="21"/>
  <c r="H18" i="22"/>
  <c r="H82" i="22"/>
  <c r="H178" i="22"/>
  <c r="G260" i="23"/>
  <c r="H5" i="24"/>
  <c r="H114" i="24"/>
  <c r="H210" i="16"/>
  <c r="H6" i="17"/>
  <c r="H11" i="17"/>
  <c r="H16" i="17"/>
  <c r="H50" i="17"/>
  <c r="H130" i="17"/>
  <c r="H226" i="17"/>
  <c r="H5" i="18"/>
  <c r="H6" i="19"/>
  <c r="H12" i="19"/>
  <c r="H194" i="19"/>
  <c r="F260" i="20"/>
  <c r="H7" i="20"/>
  <c r="H12" i="20"/>
  <c r="H194" i="20"/>
  <c r="H146" i="21"/>
  <c r="H4" i="22"/>
  <c r="H194" i="22"/>
  <c r="H210" i="22"/>
  <c r="H226" i="22"/>
  <c r="H242" i="22"/>
  <c r="H13" i="23"/>
  <c r="H18" i="23"/>
  <c r="H210" i="23"/>
  <c r="H15" i="24"/>
  <c r="H50" i="24"/>
  <c r="H11" i="18"/>
  <c r="H16" i="18"/>
  <c r="F260" i="19"/>
  <c r="H17" i="19"/>
  <c r="H66" i="19"/>
  <c r="H210" i="19"/>
  <c r="G260" i="20"/>
  <c r="H5" i="21"/>
  <c r="H10" i="21"/>
  <c r="H82" i="21"/>
  <c r="H34" i="23"/>
  <c r="H6" i="24"/>
  <c r="F260" i="17"/>
  <c r="H7" i="17"/>
  <c r="H12" i="17"/>
  <c r="H146" i="17"/>
  <c r="H6" i="18"/>
  <c r="H260" i="18" s="1"/>
  <c r="H98" i="18"/>
  <c r="H146" i="18"/>
  <c r="H210" i="18"/>
  <c r="G260" i="19"/>
  <c r="H7" i="19"/>
  <c r="H130" i="19"/>
  <c r="H226" i="19"/>
  <c r="H2" i="20"/>
  <c r="H259" i="20" s="1"/>
  <c r="H8" i="20"/>
  <c r="H13" i="20"/>
  <c r="H17" i="20"/>
  <c r="H162" i="21"/>
  <c r="H5" i="22"/>
  <c r="H10" i="22"/>
  <c r="H34" i="22"/>
  <c r="H98" i="22"/>
  <c r="H3" i="23"/>
  <c r="H8" i="23"/>
  <c r="H50" i="23"/>
  <c r="H66" i="23"/>
  <c r="H82" i="23"/>
  <c r="H226" i="23"/>
  <c r="H11" i="24"/>
  <c r="H16" i="24"/>
  <c r="H130" i="24"/>
  <c r="G260" i="17"/>
  <c r="H17" i="17"/>
  <c r="H66" i="17"/>
  <c r="H242" i="17"/>
  <c r="F260" i="18"/>
  <c r="H12" i="18"/>
  <c r="H17" i="18"/>
  <c r="H114" i="18"/>
  <c r="H130" i="18"/>
  <c r="H226" i="18"/>
  <c r="H242" i="18"/>
  <c r="H13" i="19"/>
  <c r="H18" i="19"/>
  <c r="H242" i="19"/>
  <c r="H210" i="20"/>
  <c r="H6" i="21"/>
  <c r="H34" i="21"/>
  <c r="H14" i="23"/>
  <c r="H98" i="23"/>
  <c r="H66" i="24"/>
  <c r="H8" i="17"/>
  <c r="H13" i="17"/>
  <c r="G260" i="18"/>
  <c r="H3" i="19"/>
  <c r="H8" i="19"/>
  <c r="H3" i="20"/>
  <c r="H9" i="20"/>
  <c r="H98" i="21"/>
  <c r="H178" i="21"/>
  <c r="H6" i="22"/>
  <c r="H114" i="22"/>
  <c r="H9" i="23"/>
  <c r="H114" i="23"/>
  <c r="H242" i="23"/>
  <c r="H12" i="24"/>
  <c r="H146" i="24"/>
  <c r="G259" i="24"/>
  <c r="H2" i="24"/>
  <c r="F259" i="23"/>
  <c r="G259" i="23"/>
  <c r="H2" i="23"/>
  <c r="F259" i="22"/>
  <c r="G259" i="22"/>
  <c r="H2" i="22"/>
  <c r="F259" i="21"/>
  <c r="G259" i="21"/>
  <c r="H2" i="21"/>
  <c r="F259" i="20"/>
  <c r="G259" i="20"/>
  <c r="F259" i="19"/>
  <c r="G259" i="19"/>
  <c r="H2" i="19"/>
  <c r="F259" i="18"/>
  <c r="G259" i="18"/>
  <c r="F259" i="17"/>
  <c r="G259" i="17"/>
  <c r="F259" i="16"/>
  <c r="G259" i="16"/>
  <c r="F259" i="15"/>
  <c r="G259" i="15"/>
  <c r="H2" i="15"/>
  <c r="F259" i="14"/>
  <c r="G259" i="14"/>
  <c r="H2" i="14"/>
  <c r="F259" i="13"/>
  <c r="G259" i="13"/>
  <c r="H2" i="13"/>
  <c r="F259" i="12"/>
  <c r="G259" i="12"/>
  <c r="H2" i="12"/>
  <c r="F259" i="11"/>
  <c r="G259" i="11"/>
  <c r="H2" i="11"/>
  <c r="F259" i="10"/>
  <c r="G259" i="10"/>
  <c r="H259" i="10"/>
  <c r="F259" i="9"/>
  <c r="G259" i="9"/>
  <c r="H2" i="9"/>
  <c r="F259" i="8"/>
  <c r="G259" i="8"/>
  <c r="H2" i="8"/>
  <c r="F259" i="7"/>
  <c r="G259" i="7"/>
  <c r="H2" i="7"/>
  <c r="F259" i="6"/>
  <c r="G259" i="6"/>
  <c r="H2" i="6"/>
  <c r="F259" i="5"/>
  <c r="G259" i="5"/>
  <c r="H2" i="5"/>
  <c r="H260" i="16" l="1"/>
  <c r="H259" i="17"/>
  <c r="H259" i="18"/>
  <c r="H259" i="16"/>
  <c r="H259" i="5"/>
  <c r="H260" i="5"/>
  <c r="H260" i="24"/>
  <c r="H259" i="24"/>
  <c r="H260" i="23"/>
  <c r="H259" i="23"/>
  <c r="H260" i="22"/>
  <c r="H259" i="22"/>
  <c r="H260" i="21"/>
  <c r="H259" i="21"/>
  <c r="H260" i="19"/>
  <c r="H259" i="19"/>
  <c r="H260" i="15"/>
  <c r="H259" i="15"/>
  <c r="H260" i="14"/>
  <c r="H259" i="14"/>
  <c r="H260" i="13"/>
  <c r="H259" i="13"/>
  <c r="H260" i="12"/>
  <c r="H259" i="12"/>
  <c r="H260" i="11"/>
  <c r="H259" i="11"/>
  <c r="H260" i="9"/>
  <c r="H259" i="9"/>
  <c r="H260" i="8"/>
  <c r="H259" i="8"/>
  <c r="H260" i="7"/>
  <c r="H259" i="7"/>
  <c r="H260" i="6"/>
  <c r="H259" i="6"/>
  <c r="F260" i="24"/>
  <c r="F259" i="24"/>
</calcChain>
</file>

<file path=xl/sharedStrings.xml><?xml version="1.0" encoding="utf-8"?>
<sst xmlns="http://schemas.openxmlformats.org/spreadsheetml/2006/main" count="5243" uniqueCount="264">
  <si>
    <t>AN</t>
  </si>
  <si>
    <t>AQ</t>
  </si>
  <si>
    <t>AS</t>
  </si>
  <si>
    <t>AD</t>
  </si>
  <si>
    <t>AE</t>
  </si>
  <si>
    <t>VN</t>
  </si>
  <si>
    <t>AT</t>
  </si>
  <si>
    <t>VQ</t>
  </si>
  <si>
    <t>VS</t>
  </si>
  <si>
    <t>IN</t>
  </si>
  <si>
    <t>VD</t>
  </si>
  <si>
    <t>IQ</t>
  </si>
  <si>
    <t>LN</t>
  </si>
  <si>
    <t>AA</t>
  </si>
  <si>
    <t>VE</t>
  </si>
  <si>
    <t>LQ</t>
  </si>
  <si>
    <t>AY</t>
  </si>
  <si>
    <t>IS</t>
  </si>
  <si>
    <t>LS</t>
  </si>
  <si>
    <t>ID</t>
  </si>
  <si>
    <t>VT</t>
  </si>
  <si>
    <t>LD</t>
  </si>
  <si>
    <t>IE</t>
  </si>
  <si>
    <t>LE</t>
  </si>
  <si>
    <t>AM</t>
  </si>
  <si>
    <t>IT</t>
  </si>
  <si>
    <t>LT</t>
  </si>
  <si>
    <t>VY</t>
  </si>
  <si>
    <t>VA</t>
  </si>
  <si>
    <t>AV</t>
  </si>
  <si>
    <t>AW</t>
  </si>
  <si>
    <t>AF</t>
  </si>
  <si>
    <t>IY</t>
  </si>
  <si>
    <t>LY</t>
  </si>
  <si>
    <t>AI</t>
  </si>
  <si>
    <t>AL</t>
  </si>
  <si>
    <t>IA</t>
  </si>
  <si>
    <t>VM</t>
  </si>
  <si>
    <t>LA</t>
  </si>
  <si>
    <t>VV</t>
  </si>
  <si>
    <t>IM</t>
  </si>
  <si>
    <t>VW</t>
  </si>
  <si>
    <t>LM</t>
  </si>
  <si>
    <t>VF</t>
  </si>
  <si>
    <t>IV</t>
  </si>
  <si>
    <t>IW</t>
  </si>
  <si>
    <t>LW</t>
  </si>
  <si>
    <t>LV</t>
  </si>
  <si>
    <t>VI</t>
  </si>
  <si>
    <t>VL</t>
  </si>
  <si>
    <t>IF</t>
  </si>
  <si>
    <t>LF</t>
  </si>
  <si>
    <t>II</t>
  </si>
  <si>
    <t>IL</t>
  </si>
  <si>
    <t>LI</t>
  </si>
  <si>
    <t>LL</t>
  </si>
  <si>
    <t>DN</t>
  </si>
  <si>
    <t>DQ</t>
  </si>
  <si>
    <t>EN</t>
  </si>
  <si>
    <t>DS</t>
  </si>
  <si>
    <t>DD</t>
  </si>
  <si>
    <t>EQ</t>
  </si>
  <si>
    <t>DE</t>
  </si>
  <si>
    <t>ED</t>
  </si>
  <si>
    <t>ET</t>
  </si>
  <si>
    <t>EE</t>
  </si>
  <si>
    <t>DA</t>
  </si>
  <si>
    <t>EA</t>
  </si>
  <si>
    <t>DY</t>
  </si>
  <si>
    <t>EY</t>
  </si>
  <si>
    <t>DM</t>
  </si>
  <si>
    <t>EM</t>
  </si>
  <si>
    <t>DV</t>
  </si>
  <si>
    <t>EV</t>
  </si>
  <si>
    <t>DF</t>
  </si>
  <si>
    <t>EF</t>
  </si>
  <si>
    <t>DW</t>
  </si>
  <si>
    <t>EW</t>
  </si>
  <si>
    <t>NN</t>
  </si>
  <si>
    <t>NQ</t>
  </si>
  <si>
    <t>QN</t>
  </si>
  <si>
    <t>SS</t>
  </si>
  <si>
    <t>TQ</t>
  </si>
  <si>
    <t>QQ</t>
  </si>
  <si>
    <t>QT</t>
  </si>
  <si>
    <t>TS</t>
  </si>
  <si>
    <t>NE</t>
  </si>
  <si>
    <t>TT</t>
  </si>
  <si>
    <t>QD</t>
  </si>
  <si>
    <t>ST</t>
  </si>
  <si>
    <t>NA</t>
  </si>
  <si>
    <t>ND</t>
  </si>
  <si>
    <t>SE</t>
  </si>
  <si>
    <t>TD</t>
  </si>
  <si>
    <t>QE</t>
  </si>
  <si>
    <t>SD</t>
  </si>
  <si>
    <t>TE</t>
  </si>
  <si>
    <t>QA</t>
  </si>
  <si>
    <t>SA</t>
  </si>
  <si>
    <t>NY</t>
  </si>
  <si>
    <t>QY</t>
  </si>
  <si>
    <t>TA</t>
  </si>
  <si>
    <t>SY</t>
  </si>
  <si>
    <t>NM</t>
  </si>
  <si>
    <t>QM</t>
  </si>
  <si>
    <t>TY</t>
  </si>
  <si>
    <t>NV</t>
  </si>
  <si>
    <t>SM</t>
  </si>
  <si>
    <t>QV</t>
  </si>
  <si>
    <t>SV</t>
  </si>
  <si>
    <t>NI</t>
  </si>
  <si>
    <t>NL</t>
  </si>
  <si>
    <t>QI</t>
  </si>
  <si>
    <t>TM</t>
  </si>
  <si>
    <t>NF</t>
  </si>
  <si>
    <t>QL</t>
  </si>
  <si>
    <t>QF</t>
  </si>
  <si>
    <t>NW</t>
  </si>
  <si>
    <t>TV</t>
  </si>
  <si>
    <t>SI</t>
  </si>
  <si>
    <t>SL</t>
  </si>
  <si>
    <t>SF</t>
  </si>
  <si>
    <t>QW</t>
  </si>
  <si>
    <t>SW</t>
  </si>
  <si>
    <t>TF</t>
  </si>
  <si>
    <t>TW</t>
  </si>
  <si>
    <t>AR</t>
  </si>
  <si>
    <t>AK</t>
  </si>
  <si>
    <t>VK</t>
  </si>
  <si>
    <t>VR</t>
  </si>
  <si>
    <t>IK</t>
  </si>
  <si>
    <t>IR</t>
  </si>
  <si>
    <t>LK</t>
  </si>
  <si>
    <t>LR</t>
  </si>
  <si>
    <t>YR</t>
  </si>
  <si>
    <t>YK</t>
  </si>
  <si>
    <t>MK</t>
  </si>
  <si>
    <t>MR</t>
  </si>
  <si>
    <t>FK</t>
  </si>
  <si>
    <t>FR</t>
  </si>
  <si>
    <t>WK</t>
  </si>
  <si>
    <t>WR</t>
  </si>
  <si>
    <t>YN</t>
  </si>
  <si>
    <t>YQ</t>
  </si>
  <si>
    <t>MN</t>
  </si>
  <si>
    <t>YS</t>
  </si>
  <si>
    <t>MQ</t>
  </si>
  <si>
    <t>YD</t>
  </si>
  <si>
    <t>MS</t>
  </si>
  <si>
    <t>YE</t>
  </si>
  <si>
    <t>YT</t>
  </si>
  <si>
    <t>MD</t>
  </si>
  <si>
    <t>ME</t>
  </si>
  <si>
    <t>FN</t>
  </si>
  <si>
    <t>WN</t>
  </si>
  <si>
    <t>FQ</t>
  </si>
  <si>
    <t>MT</t>
  </si>
  <si>
    <t>WQ</t>
  </si>
  <si>
    <t>FS</t>
  </si>
  <si>
    <t>WS</t>
  </si>
  <si>
    <t>YY</t>
  </si>
  <si>
    <t>YA</t>
  </si>
  <si>
    <t>WD</t>
  </si>
  <si>
    <t>WE</t>
  </si>
  <si>
    <t>FD</t>
  </si>
  <si>
    <t>FE</t>
  </si>
  <si>
    <t>WT</t>
  </si>
  <si>
    <t>MA</t>
  </si>
  <si>
    <t>FT</t>
  </si>
  <si>
    <t>YV</t>
  </si>
  <si>
    <t>WY</t>
  </si>
  <si>
    <t>WA</t>
  </si>
  <si>
    <t>YW</t>
  </si>
  <si>
    <t>FY</t>
  </si>
  <si>
    <t>MM</t>
  </si>
  <si>
    <t>YF</t>
  </si>
  <si>
    <t>FA</t>
  </si>
  <si>
    <t>MV</t>
  </si>
  <si>
    <t>WM</t>
  </si>
  <si>
    <t>MW</t>
  </si>
  <si>
    <t>FM</t>
  </si>
  <si>
    <t>MF</t>
  </si>
  <si>
    <t>WV</t>
  </si>
  <si>
    <t>WW</t>
  </si>
  <si>
    <t>WF</t>
  </si>
  <si>
    <t>FV</t>
  </si>
  <si>
    <t>FW</t>
  </si>
  <si>
    <t>FF</t>
  </si>
  <si>
    <t>MY</t>
  </si>
  <si>
    <t>YM</t>
  </si>
  <si>
    <t>YI</t>
  </si>
  <si>
    <t>YL</t>
  </si>
  <si>
    <t>MI</t>
  </si>
  <si>
    <t>ML</t>
  </si>
  <si>
    <t>WI</t>
  </si>
  <si>
    <t>WL</t>
  </si>
  <si>
    <t>FI</t>
  </si>
  <si>
    <t>FL</t>
  </si>
  <si>
    <t>KK</t>
  </si>
  <si>
    <t>RR</t>
  </si>
  <si>
    <t>KN</t>
  </si>
  <si>
    <t>DR</t>
  </si>
  <si>
    <t>RN</t>
  </si>
  <si>
    <t>RS</t>
  </si>
  <si>
    <t>KQ</t>
  </si>
  <si>
    <t>KS</t>
  </si>
  <si>
    <t>RQ</t>
  </si>
  <si>
    <t>DK</t>
  </si>
  <si>
    <t>ER</t>
  </si>
  <si>
    <t>EK</t>
  </si>
  <si>
    <t>KT</t>
  </si>
  <si>
    <t>KD</t>
  </si>
  <si>
    <t>RD</t>
  </si>
  <si>
    <t>KA</t>
  </si>
  <si>
    <t>RE</t>
  </si>
  <si>
    <t>RA</t>
  </si>
  <si>
    <t>KY</t>
  </si>
  <si>
    <t>RY</t>
  </si>
  <si>
    <t>KM</t>
  </si>
  <si>
    <t>RM</t>
  </si>
  <si>
    <t>KV</t>
  </si>
  <si>
    <t>RV</t>
  </si>
  <si>
    <t>KF</t>
  </si>
  <si>
    <t>RI</t>
  </si>
  <si>
    <t>RF</t>
  </si>
  <si>
    <t>RL</t>
  </si>
  <si>
    <t>KW</t>
  </si>
  <si>
    <t>RW</t>
  </si>
  <si>
    <t>RK</t>
  </si>
  <si>
    <t>KR</t>
  </si>
  <si>
    <t>RT</t>
  </si>
  <si>
    <t>KE</t>
  </si>
  <si>
    <t>KI</t>
  </si>
  <si>
    <t>KL</t>
  </si>
  <si>
    <t>ES</t>
  </si>
  <si>
    <t>DT</t>
  </si>
  <si>
    <t>DI</t>
  </si>
  <si>
    <t>DL</t>
  </si>
  <si>
    <t>EI</t>
  </si>
  <si>
    <t>EL</t>
  </si>
  <si>
    <t>NK</t>
  </si>
  <si>
    <t>NR</t>
  </si>
  <si>
    <t>SR</t>
  </si>
  <si>
    <t>SK</t>
  </si>
  <si>
    <t>TK</t>
  </si>
  <si>
    <t>TR</t>
  </si>
  <si>
    <t>QK</t>
  </si>
  <si>
    <t>QR</t>
  </si>
  <si>
    <t>NS</t>
  </si>
  <si>
    <t>SN</t>
  </si>
  <si>
    <t>QS</t>
  </si>
  <si>
    <t>SQ</t>
  </si>
  <si>
    <t>NT</t>
  </si>
  <si>
    <t>TN</t>
  </si>
  <si>
    <t>TI</t>
  </si>
  <si>
    <t>TL</t>
  </si>
  <si>
    <t>BF1</t>
  </si>
  <si>
    <t>BF2</t>
  </si>
  <si>
    <t>BF3</t>
  </si>
  <si>
    <t>mean</t>
  </si>
  <si>
    <t>SEM</t>
  </si>
  <si>
    <r>
      <t>F</t>
    </r>
    <r>
      <rPr>
        <vertAlign val="subscript"/>
        <sz val="11"/>
        <color theme="1"/>
        <rFont val="Calibri"/>
        <family val="2"/>
        <charset val="238"/>
        <scheme val="minor"/>
      </rPr>
      <t>B</t>
    </r>
    <r>
      <rPr>
        <sz val="11"/>
        <color theme="1"/>
        <rFont val="Calibri"/>
        <family val="2"/>
        <charset val="238"/>
        <scheme val="minor"/>
      </rPr>
      <t>1</t>
    </r>
  </si>
  <si>
    <r>
      <t>F</t>
    </r>
    <r>
      <rPr>
        <vertAlign val="subscript"/>
        <sz val="11"/>
        <color theme="1"/>
        <rFont val="Calibri"/>
        <family val="2"/>
        <charset val="238"/>
        <scheme val="minor"/>
      </rPr>
      <t>B</t>
    </r>
    <r>
      <rPr>
        <sz val="11"/>
        <color theme="1"/>
        <rFont val="Calibri"/>
        <family val="2"/>
        <charset val="238"/>
        <scheme val="minor"/>
      </rPr>
      <t>2</t>
    </r>
  </si>
  <si>
    <r>
      <t>F</t>
    </r>
    <r>
      <rPr>
        <vertAlign val="subscript"/>
        <sz val="11"/>
        <color theme="1"/>
        <rFont val="Calibri"/>
        <family val="2"/>
        <charset val="238"/>
        <scheme val="minor"/>
      </rPr>
      <t>B</t>
    </r>
    <r>
      <rPr>
        <sz val="11"/>
        <color theme="1"/>
        <rFont val="Calibri"/>
        <family val="2"/>
        <charset val="238"/>
        <scheme val="minor"/>
      </rPr>
      <t>3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&quot;&quot;"/>
    <numFmt numFmtId="165" formatCode="0.0"/>
  </numFmts>
  <fonts count="4" x14ac:knownFonts="1">
    <font>
      <sz val="11"/>
      <color theme="1"/>
      <name val="Calibri"/>
      <family val="2"/>
      <charset val="238"/>
      <scheme val="minor"/>
    </font>
    <font>
      <sz val="8"/>
      <name val="Times New Roman"/>
      <family val="1"/>
      <charset val="238"/>
    </font>
    <font>
      <b/>
      <sz val="11"/>
      <color theme="1"/>
      <name val="Calibri"/>
      <family val="2"/>
      <charset val="238"/>
      <scheme val="minor"/>
    </font>
    <font>
      <vertAlign val="subscript"/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9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2" fillId="0" borderId="0" xfId="0" applyFont="1"/>
    <xf numFmtId="0" fontId="2" fillId="0" borderId="0" xfId="0" applyFont="1" applyAlignment="1">
      <alignment horizontal="center"/>
    </xf>
    <xf numFmtId="164" fontId="0" fillId="0" borderId="0" xfId="0" applyNumberFormat="1"/>
    <xf numFmtId="165" fontId="0" fillId="0" borderId="0" xfId="0" applyNumberFormat="1"/>
    <xf numFmtId="0" fontId="0" fillId="0" borderId="0" xfId="0" applyFill="1" applyBorder="1"/>
  </cellXfs>
  <cellStyles count="2">
    <cellStyle name="Normal" xfId="0" builtinId="0"/>
    <cellStyle name="Normá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260"/>
  <sheetViews>
    <sheetView zoomScale="80" zoomScaleNormal="80" workbookViewId="0">
      <selection activeCell="B1" sqref="B1:D1"/>
    </sheetView>
  </sheetViews>
  <sheetFormatPr defaultRowHeight="15" x14ac:dyDescent="0.25"/>
  <cols>
    <col min="43" max="43" width="9.140625" customWidth="1"/>
  </cols>
  <sheetData>
    <row r="1" spans="1:60" ht="18" x14ac:dyDescent="0.35">
      <c r="B1" t="s">
        <v>261</v>
      </c>
      <c r="C1" t="s">
        <v>262</v>
      </c>
      <c r="D1" t="s">
        <v>263</v>
      </c>
      <c r="F1" s="1" t="s">
        <v>259</v>
      </c>
      <c r="G1" s="2" t="s">
        <v>95</v>
      </c>
      <c r="H1" s="3" t="s">
        <v>260</v>
      </c>
      <c r="I1" s="8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Q1" s="5"/>
      <c r="AR1" s="5"/>
      <c r="AS1" s="5"/>
      <c r="AT1" s="5"/>
      <c r="AU1" s="5"/>
      <c r="AV1" s="5"/>
      <c r="AW1" s="5"/>
      <c r="AX1" s="5"/>
      <c r="AY1" s="5"/>
      <c r="AZ1" s="5"/>
      <c r="BA1" s="5"/>
      <c r="BB1" s="5"/>
      <c r="BC1" s="5"/>
      <c r="BD1" s="5"/>
      <c r="BE1" s="5"/>
      <c r="BF1" s="5"/>
    </row>
    <row r="2" spans="1:60" x14ac:dyDescent="0.25">
      <c r="A2" t="s">
        <v>13</v>
      </c>
      <c r="B2">
        <v>9.3845905358057504E-3</v>
      </c>
      <c r="C2">
        <v>8.6374987394219702E-3</v>
      </c>
      <c r="D2">
        <v>1.0612526290058355E-2</v>
      </c>
      <c r="F2">
        <f>AVERAGE(B2:D2)</f>
        <v>9.544871855095359E-3</v>
      </c>
      <c r="G2">
        <f>STDEV(B2:D2)</f>
        <v>9.9722165661807693E-4</v>
      </c>
      <c r="H2">
        <f>G2/SQRT(3)</f>
        <v>5.7574619189017131E-4</v>
      </c>
      <c r="W2" s="4"/>
      <c r="AP2" s="5"/>
      <c r="AQ2" s="6"/>
      <c r="AR2" s="6"/>
      <c r="AS2" s="6"/>
      <c r="AT2" s="6"/>
      <c r="AU2" s="6"/>
      <c r="AV2" s="6"/>
      <c r="AW2" s="6"/>
      <c r="AX2" s="6"/>
      <c r="AY2" s="6"/>
      <c r="AZ2" s="6"/>
      <c r="BA2" s="6"/>
      <c r="BB2" s="6"/>
      <c r="BC2" s="6"/>
      <c r="BD2" s="6"/>
      <c r="BE2" s="6"/>
      <c r="BF2" s="6"/>
      <c r="BH2" s="7"/>
    </row>
    <row r="3" spans="1:60" x14ac:dyDescent="0.25">
      <c r="A3" t="s">
        <v>3</v>
      </c>
      <c r="B3">
        <v>9.1737016362448845E-4</v>
      </c>
      <c r="C3">
        <v>1.1085061873099241E-3</v>
      </c>
      <c r="D3">
        <v>9.0211494662628601E-4</v>
      </c>
      <c r="F3">
        <f t="shared" ref="F3:F66" si="0">AVERAGE(B3:D3)</f>
        <v>9.759970991868994E-4</v>
      </c>
      <c r="G3">
        <f t="shared" ref="G3:G66" si="1">STDEV(B3:D3)</f>
        <v>1.1500945281937558E-4</v>
      </c>
      <c r="H3">
        <f t="shared" ref="H3:H66" si="2">G3/SQRT(3)</f>
        <v>6.6400738544618055E-5</v>
      </c>
      <c r="W3" s="4"/>
      <c r="AP3" s="5"/>
      <c r="AQ3" s="6"/>
      <c r="AR3" s="6"/>
      <c r="AS3" s="6"/>
      <c r="AT3" s="6"/>
      <c r="AU3" s="6"/>
      <c r="AV3" s="6"/>
      <c r="AW3" s="6"/>
      <c r="AX3" s="6"/>
      <c r="AY3" s="6"/>
      <c r="AZ3" s="6"/>
      <c r="BA3" s="6"/>
      <c r="BB3" s="6"/>
      <c r="BC3" s="6"/>
      <c r="BD3" s="6"/>
      <c r="BE3" s="6"/>
      <c r="BF3" s="6"/>
    </row>
    <row r="4" spans="1:60" x14ac:dyDescent="0.25">
      <c r="A4" t="s">
        <v>4</v>
      </c>
      <c r="B4">
        <v>1.2652562943767341E-3</v>
      </c>
      <c r="C4">
        <v>8.5892653466256865E-4</v>
      </c>
      <c r="D4">
        <v>1.1642439249974416E-3</v>
      </c>
      <c r="F4">
        <f t="shared" si="0"/>
        <v>1.0961422513455815E-3</v>
      </c>
      <c r="G4">
        <f t="shared" si="1"/>
        <v>2.1155223202079718E-4</v>
      </c>
      <c r="H4">
        <f t="shared" si="2"/>
        <v>1.2213973810487342E-4</v>
      </c>
      <c r="W4" s="4"/>
      <c r="AP4" s="5"/>
      <c r="AQ4" s="6"/>
      <c r="AR4" s="6"/>
      <c r="AS4" s="6"/>
      <c r="AT4" s="6"/>
      <c r="AU4" s="6"/>
      <c r="AV4" s="6"/>
      <c r="AW4" s="6"/>
      <c r="AX4" s="6"/>
      <c r="AY4" s="6"/>
      <c r="AZ4" s="6"/>
      <c r="BA4" s="6"/>
      <c r="BB4" s="6"/>
      <c r="BC4" s="6"/>
      <c r="BD4" s="6"/>
      <c r="BE4" s="6"/>
      <c r="BF4" s="6"/>
    </row>
    <row r="5" spans="1:60" x14ac:dyDescent="0.25">
      <c r="A5" t="s">
        <v>31</v>
      </c>
      <c r="B5">
        <v>0.3998026964620634</v>
      </c>
      <c r="C5">
        <v>0.42030844935952921</v>
      </c>
      <c r="D5">
        <v>0.36927731792108515</v>
      </c>
      <c r="F5">
        <f t="shared" si="0"/>
        <v>0.39646282124755922</v>
      </c>
      <c r="G5">
        <f t="shared" si="1"/>
        <v>2.5678983017407113E-2</v>
      </c>
      <c r="H5">
        <f t="shared" si="2"/>
        <v>1.4825767757615826E-2</v>
      </c>
      <c r="W5" s="4"/>
      <c r="AP5" s="5"/>
      <c r="AQ5" s="6"/>
      <c r="AR5" s="6"/>
      <c r="AS5" s="6"/>
      <c r="AT5" s="6"/>
      <c r="AU5" s="6"/>
      <c r="AV5" s="6"/>
      <c r="AW5" s="6"/>
      <c r="AX5" s="6"/>
      <c r="AY5" s="6"/>
      <c r="AZ5" s="6"/>
      <c r="BA5" s="6"/>
      <c r="BB5" s="6"/>
      <c r="BC5" s="6"/>
      <c r="BD5" s="6"/>
      <c r="BE5" s="6"/>
      <c r="BF5" s="6"/>
    </row>
    <row r="6" spans="1:60" x14ac:dyDescent="0.25">
      <c r="A6" t="s">
        <v>34</v>
      </c>
      <c r="B6">
        <v>0.2589988124330429</v>
      </c>
      <c r="C6">
        <v>0.23603221363088761</v>
      </c>
      <c r="D6">
        <v>0.23349808970931682</v>
      </c>
      <c r="F6">
        <f t="shared" si="0"/>
        <v>0.24284303859108244</v>
      </c>
      <c r="G6">
        <f t="shared" si="1"/>
        <v>1.4048566380129314E-2</v>
      </c>
      <c r="H6">
        <f t="shared" si="2"/>
        <v>8.110943581295986E-3</v>
      </c>
      <c r="W6" s="4"/>
      <c r="AP6" s="5"/>
      <c r="AQ6" s="6"/>
      <c r="AR6" s="6"/>
      <c r="AS6" s="6"/>
      <c r="AT6" s="6"/>
      <c r="AU6" s="6"/>
      <c r="AV6" s="6"/>
      <c r="AW6" s="6"/>
      <c r="AX6" s="6"/>
      <c r="AY6" s="6"/>
      <c r="AZ6" s="6"/>
      <c r="BA6" s="6"/>
      <c r="BB6" s="6"/>
      <c r="BC6" s="6"/>
      <c r="BD6" s="6"/>
      <c r="BE6" s="6"/>
      <c r="BF6" s="6"/>
    </row>
    <row r="7" spans="1:60" x14ac:dyDescent="0.25">
      <c r="A7" t="s">
        <v>127</v>
      </c>
      <c r="B7">
        <v>0.31444657977122586</v>
      </c>
      <c r="C7">
        <v>0.22164823270453315</v>
      </c>
      <c r="D7">
        <v>0.22421745427482542</v>
      </c>
      <c r="F7">
        <f t="shared" si="0"/>
        <v>0.25343742225019478</v>
      </c>
      <c r="G7">
        <f t="shared" si="1"/>
        <v>5.2851094604925743E-2</v>
      </c>
      <c r="H7">
        <f t="shared" si="2"/>
        <v>3.0513593697120256E-2</v>
      </c>
      <c r="W7" s="4"/>
      <c r="AP7" s="5"/>
      <c r="AQ7" s="6"/>
      <c r="AR7" s="6"/>
      <c r="AS7" s="6"/>
      <c r="AT7" s="6"/>
      <c r="AU7" s="6"/>
      <c r="AV7" s="6"/>
      <c r="AW7" s="6"/>
      <c r="AX7" s="6"/>
      <c r="AY7" s="6"/>
      <c r="AZ7" s="6"/>
      <c r="BA7" s="6"/>
      <c r="BB7" s="6"/>
      <c r="BC7" s="6"/>
      <c r="BD7" s="6"/>
      <c r="BE7" s="6"/>
      <c r="BF7" s="6"/>
    </row>
    <row r="8" spans="1:60" x14ac:dyDescent="0.25">
      <c r="A8" t="s">
        <v>35</v>
      </c>
      <c r="B8">
        <v>0.31754870143358943</v>
      </c>
      <c r="C8">
        <v>0.17804476415833673</v>
      </c>
      <c r="D8">
        <v>0.29890549560746166</v>
      </c>
      <c r="F8">
        <f t="shared" si="0"/>
        <v>0.26483298706646258</v>
      </c>
      <c r="G8">
        <f t="shared" si="1"/>
        <v>7.5736642436351365E-2</v>
      </c>
      <c r="H8">
        <f t="shared" si="2"/>
        <v>4.3726570898145897E-2</v>
      </c>
      <c r="W8" s="4"/>
      <c r="AP8" s="5"/>
      <c r="AQ8" s="6"/>
      <c r="AR8" s="6"/>
      <c r="AS8" s="6"/>
      <c r="AT8" s="6"/>
      <c r="AU8" s="6"/>
      <c r="AV8" s="6"/>
      <c r="AW8" s="6"/>
      <c r="AX8" s="6"/>
      <c r="AY8" s="6"/>
      <c r="AZ8" s="6"/>
      <c r="BA8" s="6"/>
      <c r="BB8" s="6"/>
      <c r="BC8" s="6"/>
      <c r="BD8" s="6"/>
      <c r="BE8" s="6"/>
      <c r="BF8" s="6"/>
    </row>
    <row r="9" spans="1:60" x14ac:dyDescent="0.25">
      <c r="A9" t="s">
        <v>24</v>
      </c>
      <c r="B9">
        <v>0.16020292282642773</v>
      </c>
      <c r="C9">
        <v>9.4333386088938265E-2</v>
      </c>
      <c r="D9">
        <v>0.14059175383821435</v>
      </c>
      <c r="F9">
        <f t="shared" si="0"/>
        <v>0.13170935425119346</v>
      </c>
      <c r="G9">
        <f t="shared" si="1"/>
        <v>3.3821172870267147E-2</v>
      </c>
      <c r="H9">
        <f t="shared" si="2"/>
        <v>1.9526663260957606E-2</v>
      </c>
      <c r="W9" s="4"/>
      <c r="AP9" s="5"/>
      <c r="AQ9" s="6"/>
      <c r="AR9" s="6"/>
      <c r="AS9" s="6"/>
      <c r="AT9" s="6"/>
      <c r="AU9" s="6"/>
      <c r="AV9" s="6"/>
      <c r="AW9" s="6"/>
      <c r="AX9" s="6"/>
      <c r="AY9" s="6"/>
      <c r="AZ9" s="6"/>
      <c r="BA9" s="6"/>
      <c r="BB9" s="6"/>
      <c r="BC9" s="6"/>
      <c r="BD9" s="6"/>
      <c r="BE9" s="6"/>
      <c r="BF9" s="6"/>
    </row>
    <row r="10" spans="1:60" x14ac:dyDescent="0.25">
      <c r="A10" t="s">
        <v>0</v>
      </c>
      <c r="B10">
        <v>6.6613013234237239E-2</v>
      </c>
      <c r="C10">
        <v>4.5533774904455329E-2</v>
      </c>
      <c r="D10">
        <v>6.1453912752434718E-2</v>
      </c>
      <c r="F10">
        <f t="shared" si="0"/>
        <v>5.7866900297042424E-2</v>
      </c>
      <c r="G10">
        <f t="shared" si="1"/>
        <v>1.0987882685362596E-2</v>
      </c>
      <c r="H10">
        <f t="shared" si="2"/>
        <v>6.3438570262181228E-3</v>
      </c>
      <c r="W10" s="4"/>
      <c r="AP10" s="5"/>
      <c r="AQ10" s="6"/>
      <c r="AR10" s="6"/>
      <c r="AS10" s="6"/>
      <c r="AT10" s="6"/>
      <c r="AU10" s="6"/>
      <c r="AV10" s="6"/>
      <c r="AW10" s="6"/>
      <c r="AX10" s="6"/>
      <c r="AY10" s="6"/>
      <c r="AZ10" s="6"/>
      <c r="BA10" s="6"/>
      <c r="BB10" s="6"/>
      <c r="BC10" s="6"/>
      <c r="BD10" s="6"/>
      <c r="BE10" s="6"/>
      <c r="BF10" s="6"/>
    </row>
    <row r="11" spans="1:60" x14ac:dyDescent="0.25">
      <c r="A11" t="s">
        <v>1</v>
      </c>
      <c r="B11">
        <v>9.8349596592683899E-2</v>
      </c>
      <c r="C11">
        <v>7.4768795933963433E-2</v>
      </c>
      <c r="D11">
        <v>9.1942002237912032E-2</v>
      </c>
      <c r="F11">
        <f t="shared" si="0"/>
        <v>8.8353464921519798E-2</v>
      </c>
      <c r="G11">
        <f t="shared" si="1"/>
        <v>1.219310214752297E-2</v>
      </c>
      <c r="H11">
        <f t="shared" si="2"/>
        <v>7.0396908071289916E-3</v>
      </c>
      <c r="W11" s="4"/>
      <c r="AP11" s="5"/>
      <c r="AQ11" s="6"/>
      <c r="AR11" s="6"/>
      <c r="AS11" s="6"/>
      <c r="AT11" s="6"/>
      <c r="AU11" s="6"/>
      <c r="AV11" s="6"/>
      <c r="AW11" s="6"/>
      <c r="AX11" s="6"/>
      <c r="AY11" s="6"/>
      <c r="AZ11" s="6"/>
      <c r="BA11" s="6"/>
      <c r="BB11" s="6"/>
      <c r="BC11" s="6"/>
      <c r="BD11" s="6"/>
      <c r="BE11" s="6"/>
      <c r="BF11" s="6"/>
    </row>
    <row r="12" spans="1:60" x14ac:dyDescent="0.25">
      <c r="A12" t="s">
        <v>126</v>
      </c>
      <c r="B12">
        <v>0.50609176050534577</v>
      </c>
      <c r="C12">
        <v>0.34592325742360097</v>
      </c>
      <c r="D12">
        <v>0.47286835449686015</v>
      </c>
      <c r="F12">
        <f t="shared" si="0"/>
        <v>0.44162779080860232</v>
      </c>
      <c r="G12">
        <f t="shared" si="1"/>
        <v>8.453086394644134E-2</v>
      </c>
      <c r="H12">
        <f t="shared" si="2"/>
        <v>4.8803917054309538E-2</v>
      </c>
      <c r="W12" s="4"/>
      <c r="AP12" s="5"/>
      <c r="AQ12" s="6"/>
      <c r="AR12" s="6"/>
      <c r="AS12" s="6"/>
      <c r="AT12" s="6"/>
      <c r="AU12" s="6"/>
      <c r="AV12" s="6"/>
      <c r="AW12" s="6"/>
      <c r="AX12" s="6"/>
      <c r="AY12" s="6"/>
      <c r="AZ12" s="6"/>
      <c r="BA12" s="6"/>
      <c r="BB12" s="6"/>
      <c r="BC12" s="6"/>
      <c r="BD12" s="6"/>
      <c r="BE12" s="6"/>
      <c r="BF12" s="6"/>
      <c r="BH12" s="7"/>
    </row>
    <row r="13" spans="1:60" x14ac:dyDescent="0.25">
      <c r="A13" t="s">
        <v>2</v>
      </c>
      <c r="B13">
        <v>6.45651754116007E-2</v>
      </c>
      <c r="C13">
        <v>5.2598482618454352E-2</v>
      </c>
      <c r="D13">
        <v>5.6940643807549325E-2</v>
      </c>
      <c r="F13">
        <f t="shared" si="0"/>
        <v>5.8034767279201455E-2</v>
      </c>
      <c r="G13">
        <f t="shared" si="1"/>
        <v>6.0579091879789911E-3</v>
      </c>
      <c r="H13">
        <f t="shared" si="2"/>
        <v>3.4975355004059779E-3</v>
      </c>
      <c r="W13" s="4"/>
      <c r="AP13" s="5"/>
      <c r="AQ13" s="6"/>
      <c r="AR13" s="6"/>
      <c r="AS13" s="6"/>
      <c r="AT13" s="6"/>
      <c r="AU13" s="6"/>
      <c r="AV13" s="6"/>
      <c r="AW13" s="6"/>
      <c r="AX13" s="6"/>
      <c r="AY13" s="6"/>
      <c r="AZ13" s="6"/>
      <c r="BA13" s="6"/>
      <c r="BB13" s="6"/>
      <c r="BC13" s="6"/>
      <c r="BD13" s="6"/>
      <c r="BE13" s="6"/>
      <c r="BF13" s="6"/>
    </row>
    <row r="14" spans="1:60" x14ac:dyDescent="0.25">
      <c r="A14" t="s">
        <v>6</v>
      </c>
      <c r="B14">
        <v>6.3546125585903224E-2</v>
      </c>
      <c r="C14">
        <v>5.5942954020396118E-2</v>
      </c>
      <c r="D14">
        <v>6.4456668108870213E-2</v>
      </c>
      <c r="F14">
        <f t="shared" si="0"/>
        <v>6.1315249238389852E-2</v>
      </c>
      <c r="G14">
        <f t="shared" si="1"/>
        <v>4.6747661816920342E-3</v>
      </c>
      <c r="H14">
        <f t="shared" si="2"/>
        <v>2.6989775133984552E-3</v>
      </c>
      <c r="W14" s="4"/>
      <c r="AP14" s="5"/>
      <c r="AQ14" s="6"/>
      <c r="AR14" s="6"/>
      <c r="AS14" s="6"/>
      <c r="AT14" s="6"/>
      <c r="AU14" s="6"/>
      <c r="AV14" s="6"/>
      <c r="AW14" s="6"/>
      <c r="AX14" s="6"/>
      <c r="AY14" s="6"/>
      <c r="AZ14" s="6"/>
      <c r="BA14" s="6"/>
      <c r="BB14" s="6"/>
      <c r="BC14" s="6"/>
      <c r="BD14" s="6"/>
      <c r="BE14" s="6"/>
      <c r="BF14" s="6"/>
    </row>
    <row r="15" spans="1:60" x14ac:dyDescent="0.25">
      <c r="A15" t="s">
        <v>29</v>
      </c>
      <c r="B15">
        <v>0.19158026173297446</v>
      </c>
      <c r="C15">
        <v>0.19150565716671461</v>
      </c>
      <c r="D15">
        <v>0.18130455727454034</v>
      </c>
      <c r="F15">
        <f t="shared" si="0"/>
        <v>0.18813015872474315</v>
      </c>
      <c r="G15">
        <f t="shared" si="1"/>
        <v>5.911261948863762E-3</v>
      </c>
      <c r="H15">
        <f t="shared" si="2"/>
        <v>3.4128686774268849E-3</v>
      </c>
      <c r="W15" s="4"/>
      <c r="AP15" s="5"/>
      <c r="AQ15" s="6"/>
      <c r="AR15" s="6"/>
      <c r="AS15" s="6"/>
      <c r="AT15" s="6"/>
      <c r="AU15" s="6"/>
      <c r="AV15" s="6"/>
      <c r="AW15" s="6"/>
      <c r="AX15" s="6"/>
      <c r="AY15" s="6"/>
      <c r="AZ15" s="6"/>
      <c r="BA15" s="6"/>
      <c r="BB15" s="6"/>
      <c r="BC15" s="6"/>
      <c r="BD15" s="6"/>
      <c r="BE15" s="6"/>
      <c r="BF15" s="6"/>
    </row>
    <row r="16" spans="1:60" x14ac:dyDescent="0.25">
      <c r="A16" t="s">
        <v>30</v>
      </c>
      <c r="B16">
        <v>0.50508413573048883</v>
      </c>
      <c r="C16">
        <v>0.51452979906579088</v>
      </c>
      <c r="D16">
        <v>0.38403393386609019</v>
      </c>
      <c r="F16">
        <f t="shared" si="0"/>
        <v>0.46788262288745663</v>
      </c>
      <c r="G16">
        <f t="shared" si="1"/>
        <v>7.2768517415928657E-2</v>
      </c>
      <c r="H16">
        <f t="shared" si="2"/>
        <v>4.2012923118616381E-2</v>
      </c>
      <c r="W16" s="4"/>
      <c r="AP16" s="5"/>
      <c r="AQ16" s="6"/>
      <c r="AR16" s="6"/>
      <c r="AS16" s="6"/>
      <c r="AT16" s="6"/>
      <c r="AU16" s="6"/>
      <c r="AV16" s="6"/>
      <c r="AW16" s="6"/>
      <c r="AX16" s="6"/>
      <c r="AY16" s="6"/>
      <c r="AZ16" s="6"/>
      <c r="BA16" s="6"/>
      <c r="BB16" s="6"/>
      <c r="BC16" s="6"/>
      <c r="BD16" s="6"/>
      <c r="BE16" s="6"/>
      <c r="BF16" s="6"/>
    </row>
    <row r="17" spans="1:58" x14ac:dyDescent="0.25">
      <c r="A17" t="s">
        <v>16</v>
      </c>
      <c r="B17">
        <v>0.1756907316336567</v>
      </c>
      <c r="C17">
        <v>0.12322736005148961</v>
      </c>
      <c r="D17">
        <v>0.16438887206310887</v>
      </c>
      <c r="F17">
        <f t="shared" si="0"/>
        <v>0.15443565458275174</v>
      </c>
      <c r="G17">
        <f t="shared" si="1"/>
        <v>2.7611614279150685E-2</v>
      </c>
      <c r="H17">
        <f t="shared" si="2"/>
        <v>1.5941572936827762E-2</v>
      </c>
      <c r="W17" s="4"/>
      <c r="AP17" s="5"/>
      <c r="AQ17" s="6"/>
      <c r="AR17" s="6"/>
      <c r="AS17" s="6"/>
      <c r="AT17" s="6"/>
      <c r="AU17" s="6"/>
      <c r="AV17" s="6"/>
      <c r="AW17" s="6"/>
      <c r="AX17" s="6"/>
      <c r="AY17" s="6"/>
      <c r="AZ17" s="6"/>
      <c r="BA17" s="6"/>
      <c r="BB17" s="6"/>
      <c r="BC17" s="6"/>
      <c r="BD17" s="6"/>
      <c r="BE17" s="6"/>
      <c r="BF17" s="6"/>
    </row>
    <row r="18" spans="1:58" x14ac:dyDescent="0.25">
      <c r="A18" t="s">
        <v>36</v>
      </c>
      <c r="B18">
        <v>0.46825486238734154</v>
      </c>
      <c r="C18">
        <v>0.14699881952679106</v>
      </c>
      <c r="D18">
        <v>0.36884269566058314</v>
      </c>
      <c r="F18">
        <f t="shared" si="0"/>
        <v>0.32803212585823854</v>
      </c>
      <c r="G18">
        <f t="shared" si="1"/>
        <v>0.16447032627285388</v>
      </c>
      <c r="H18">
        <f t="shared" si="2"/>
        <v>9.4956987147337774E-2</v>
      </c>
      <c r="W18" s="4"/>
    </row>
    <row r="19" spans="1:58" x14ac:dyDescent="0.25">
      <c r="A19" t="s">
        <v>19</v>
      </c>
      <c r="B19">
        <v>1.4660034606600214E-3</v>
      </c>
      <c r="C19">
        <v>7.8536451759087899E-4</v>
      </c>
      <c r="D19">
        <v>1.2732940915990444E-3</v>
      </c>
      <c r="F19">
        <f t="shared" si="0"/>
        <v>1.1748873566166482E-3</v>
      </c>
      <c r="G19">
        <f t="shared" si="1"/>
        <v>3.5082795900981368E-4</v>
      </c>
      <c r="H19">
        <f t="shared" si="2"/>
        <v>2.0255061657356292E-4</v>
      </c>
    </row>
    <row r="20" spans="1:58" x14ac:dyDescent="0.25">
      <c r="A20" t="s">
        <v>22</v>
      </c>
      <c r="B20">
        <v>1.451178304642363E-3</v>
      </c>
      <c r="C20">
        <v>8.154157864785122E-4</v>
      </c>
      <c r="D20">
        <v>1.2263682118770851E-3</v>
      </c>
      <c r="F20">
        <f t="shared" si="0"/>
        <v>1.1643207676659867E-3</v>
      </c>
      <c r="G20">
        <f t="shared" si="1"/>
        <v>3.2239092554747442E-4</v>
      </c>
      <c r="H20">
        <f t="shared" si="2"/>
        <v>1.8613248764912696E-4</v>
      </c>
    </row>
    <row r="21" spans="1:58" x14ac:dyDescent="0.25">
      <c r="A21" t="s">
        <v>50</v>
      </c>
      <c r="B21">
        <v>0.51629350840301491</v>
      </c>
      <c r="C21">
        <v>0.50615772949850479</v>
      </c>
      <c r="D21">
        <v>0.52767529567379223</v>
      </c>
      <c r="F21">
        <f t="shared" si="0"/>
        <v>0.51670884452510391</v>
      </c>
      <c r="G21">
        <f t="shared" si="1"/>
        <v>1.076479408059915E-2</v>
      </c>
      <c r="H21">
        <f t="shared" si="2"/>
        <v>6.2150567602048097E-3</v>
      </c>
    </row>
    <row r="22" spans="1:58" x14ac:dyDescent="0.25">
      <c r="A22" t="s">
        <v>52</v>
      </c>
      <c r="B22">
        <v>0.60343148064321062</v>
      </c>
      <c r="C22">
        <v>0.80303330158573472</v>
      </c>
      <c r="D22">
        <v>0.52595220844893553</v>
      </c>
      <c r="F22">
        <f t="shared" si="0"/>
        <v>0.64413899689262699</v>
      </c>
      <c r="G22">
        <f t="shared" si="1"/>
        <v>0.14295562057109973</v>
      </c>
      <c r="H22">
        <f t="shared" si="2"/>
        <v>8.2535466018894429E-2</v>
      </c>
    </row>
    <row r="23" spans="1:58" x14ac:dyDescent="0.25">
      <c r="A23" t="s">
        <v>130</v>
      </c>
      <c r="B23">
        <v>0.8503150583963216</v>
      </c>
      <c r="C23">
        <v>0.76071633780305292</v>
      </c>
      <c r="D23">
        <v>0.66662607562474852</v>
      </c>
      <c r="F23">
        <f t="shared" si="0"/>
        <v>0.75921915727470768</v>
      </c>
      <c r="G23">
        <f t="shared" si="1"/>
        <v>9.18536431507464E-2</v>
      </c>
      <c r="H23">
        <f t="shared" si="2"/>
        <v>5.303172559913126E-2</v>
      </c>
    </row>
    <row r="24" spans="1:58" x14ac:dyDescent="0.25">
      <c r="A24" t="s">
        <v>53</v>
      </c>
      <c r="B24">
        <v>0.60343148064321062</v>
      </c>
      <c r="C24">
        <v>0.59264950197064337</v>
      </c>
      <c r="D24">
        <v>0.71265923116894569</v>
      </c>
      <c r="F24">
        <f t="shared" si="0"/>
        <v>0.63624673792759989</v>
      </c>
      <c r="G24">
        <f t="shared" si="1"/>
        <v>6.6394386875269523E-2</v>
      </c>
      <c r="H24">
        <f t="shared" si="2"/>
        <v>3.833281713511702E-2</v>
      </c>
    </row>
    <row r="25" spans="1:58" x14ac:dyDescent="0.25">
      <c r="A25" t="s">
        <v>40</v>
      </c>
      <c r="B25">
        <v>0.65005135098908617</v>
      </c>
      <c r="C25">
        <v>0.5233107967565559</v>
      </c>
      <c r="D25">
        <v>0.67711966562020065</v>
      </c>
      <c r="F25">
        <f t="shared" si="0"/>
        <v>0.61682727112194746</v>
      </c>
      <c r="G25">
        <f t="shared" si="1"/>
        <v>8.2110727968652764E-2</v>
      </c>
      <c r="H25">
        <f t="shared" si="2"/>
        <v>4.7406650896057806E-2</v>
      </c>
    </row>
    <row r="26" spans="1:58" x14ac:dyDescent="0.25">
      <c r="A26" t="s">
        <v>9</v>
      </c>
      <c r="B26">
        <v>4.1778850733694608E-3</v>
      </c>
      <c r="C26">
        <v>3.3669001440198294E-3</v>
      </c>
      <c r="D26">
        <v>4.3842511902906231E-3</v>
      </c>
      <c r="F26">
        <f t="shared" si="0"/>
        <v>3.9763454692266385E-3</v>
      </c>
      <c r="G26">
        <f t="shared" si="1"/>
        <v>5.3778661834002909E-4</v>
      </c>
      <c r="H26">
        <f t="shared" si="2"/>
        <v>3.1049124886519433E-4</v>
      </c>
    </row>
    <row r="27" spans="1:58" x14ac:dyDescent="0.25">
      <c r="A27" t="s">
        <v>11</v>
      </c>
      <c r="B27">
        <v>7.7902552525688548E-2</v>
      </c>
      <c r="C27">
        <v>5.6519539530010668E-2</v>
      </c>
      <c r="D27">
        <v>6.0646323017945952E-2</v>
      </c>
      <c r="F27">
        <f t="shared" si="0"/>
        <v>6.5022805024548394E-2</v>
      </c>
      <c r="G27">
        <f t="shared" si="1"/>
        <v>1.1343434544216198E-2</v>
      </c>
      <c r="H27">
        <f t="shared" si="2"/>
        <v>6.5491349876381222E-3</v>
      </c>
    </row>
    <row r="28" spans="1:58" x14ac:dyDescent="0.25">
      <c r="A28" t="s">
        <v>131</v>
      </c>
      <c r="B28">
        <v>0.88251774603046307</v>
      </c>
      <c r="C28">
        <v>0.78737590359485965</v>
      </c>
      <c r="D28">
        <v>0.850292912455759</v>
      </c>
      <c r="F28">
        <f t="shared" si="0"/>
        <v>0.84006218736036065</v>
      </c>
      <c r="G28">
        <f t="shared" si="1"/>
        <v>4.8388979607897377E-2</v>
      </c>
      <c r="H28">
        <f t="shared" si="2"/>
        <v>2.7937390402430862E-2</v>
      </c>
    </row>
    <row r="29" spans="1:58" x14ac:dyDescent="0.25">
      <c r="A29" t="s">
        <v>17</v>
      </c>
      <c r="B29">
        <v>0.11558645972667425</v>
      </c>
      <c r="C29">
        <v>8.6348636752221125E-2</v>
      </c>
      <c r="D29">
        <v>0.12331879199982911</v>
      </c>
      <c r="F29">
        <f t="shared" si="0"/>
        <v>0.1084179628262415</v>
      </c>
      <c r="G29">
        <f t="shared" si="1"/>
        <v>1.949970783413674E-2</v>
      </c>
      <c r="H29">
        <f t="shared" si="2"/>
        <v>1.1258161567157901E-2</v>
      </c>
    </row>
    <row r="30" spans="1:58" x14ac:dyDescent="0.25">
      <c r="A30" t="s">
        <v>25</v>
      </c>
      <c r="B30">
        <v>0.25339577208581937</v>
      </c>
      <c r="C30">
        <v>0.12501881625540412</v>
      </c>
      <c r="D30">
        <v>0.21471614455134738</v>
      </c>
      <c r="F30">
        <f t="shared" si="0"/>
        <v>0.19771024429752362</v>
      </c>
      <c r="G30">
        <f t="shared" si="1"/>
        <v>6.5856367798819204E-2</v>
      </c>
      <c r="H30">
        <f t="shared" si="2"/>
        <v>3.802219167649927E-2</v>
      </c>
    </row>
    <row r="31" spans="1:58" x14ac:dyDescent="0.25">
      <c r="A31" t="s">
        <v>44</v>
      </c>
      <c r="B31">
        <v>0.65205186755172428</v>
      </c>
      <c r="C31">
        <v>0.44786609436194919</v>
      </c>
      <c r="D31">
        <v>0.63357853771931083</v>
      </c>
      <c r="F31">
        <f t="shared" si="0"/>
        <v>0.57783216654432812</v>
      </c>
      <c r="G31">
        <f t="shared" si="1"/>
        <v>0.11293228465616383</v>
      </c>
      <c r="H31">
        <f t="shared" si="2"/>
        <v>6.5201484946435628E-2</v>
      </c>
    </row>
    <row r="32" spans="1:58" x14ac:dyDescent="0.25">
      <c r="A32" t="s">
        <v>45</v>
      </c>
      <c r="B32">
        <v>0.8795427938500322</v>
      </c>
      <c r="C32">
        <v>0.84117423682280879</v>
      </c>
      <c r="D32">
        <v>0.86407822767542108</v>
      </c>
      <c r="F32">
        <f t="shared" si="0"/>
        <v>0.86159841944942073</v>
      </c>
      <c r="G32">
        <f t="shared" si="1"/>
        <v>1.9304109114800617E-2</v>
      </c>
      <c r="H32">
        <f t="shared" si="2"/>
        <v>1.1145232593896045E-2</v>
      </c>
    </row>
    <row r="33" spans="1:8" x14ac:dyDescent="0.25">
      <c r="A33" t="s">
        <v>32</v>
      </c>
      <c r="B33">
        <v>0.287665264737689</v>
      </c>
      <c r="C33">
        <v>0.26630000627174749</v>
      </c>
      <c r="D33">
        <v>0.27903810913678961</v>
      </c>
      <c r="F33">
        <f t="shared" si="0"/>
        <v>0.27766779338207537</v>
      </c>
      <c r="G33">
        <f t="shared" si="1"/>
        <v>1.0748343652853442E-2</v>
      </c>
      <c r="H33">
        <f t="shared" si="2"/>
        <v>6.2055591013175405E-3</v>
      </c>
    </row>
    <row r="34" spans="1:8" x14ac:dyDescent="0.25">
      <c r="A34" t="s">
        <v>38</v>
      </c>
      <c r="B34">
        <v>0.23558011171790771</v>
      </c>
      <c r="C34">
        <v>0.203598660947655</v>
      </c>
      <c r="D34">
        <v>0.27329619502836572</v>
      </c>
      <c r="F34">
        <f t="shared" si="0"/>
        <v>0.23749165589797613</v>
      </c>
      <c r="G34">
        <f t="shared" si="1"/>
        <v>3.4888064794385582E-2</v>
      </c>
      <c r="H34">
        <f t="shared" si="2"/>
        <v>2.0142633600543622E-2</v>
      </c>
    </row>
    <row r="35" spans="1:8" x14ac:dyDescent="0.25">
      <c r="A35" t="s">
        <v>21</v>
      </c>
      <c r="B35">
        <v>1.3082193766603017E-3</v>
      </c>
      <c r="C35">
        <v>7.1677645252541343E-4</v>
      </c>
      <c r="D35">
        <v>1.3951351170601476E-3</v>
      </c>
      <c r="F35">
        <f t="shared" si="0"/>
        <v>1.1400436487486209E-3</v>
      </c>
      <c r="G35">
        <f t="shared" si="1"/>
        <v>3.6912724910429569E-4</v>
      </c>
      <c r="H35">
        <f t="shared" si="2"/>
        <v>2.1311571663559117E-4</v>
      </c>
    </row>
    <row r="36" spans="1:8" x14ac:dyDescent="0.25">
      <c r="A36" t="s">
        <v>23</v>
      </c>
      <c r="B36">
        <v>9.2838257364930281E-4</v>
      </c>
      <c r="C36">
        <v>1.0416543835196879E-3</v>
      </c>
      <c r="D36">
        <v>9.6001132028174241E-4</v>
      </c>
      <c r="F36">
        <f t="shared" si="0"/>
        <v>9.7668275915024439E-4</v>
      </c>
      <c r="G36">
        <f t="shared" si="1"/>
        <v>5.8447227336186088E-5</v>
      </c>
      <c r="H36">
        <f t="shared" si="2"/>
        <v>3.374452243593429E-5</v>
      </c>
    </row>
    <row r="37" spans="1:8" x14ac:dyDescent="0.25">
      <c r="A37" t="s">
        <v>51</v>
      </c>
      <c r="B37">
        <v>0.54145299274794634</v>
      </c>
      <c r="C37">
        <v>0.5172324230942833</v>
      </c>
      <c r="D37">
        <v>0.51637700508580298</v>
      </c>
      <c r="F37">
        <f t="shared" si="0"/>
        <v>0.52502080697601083</v>
      </c>
      <c r="G37">
        <f t="shared" si="1"/>
        <v>1.4237116348645076E-2</v>
      </c>
      <c r="H37">
        <f t="shared" si="2"/>
        <v>8.2198029563742576E-3</v>
      </c>
    </row>
    <row r="38" spans="1:8" x14ac:dyDescent="0.25">
      <c r="A38" t="s">
        <v>54</v>
      </c>
      <c r="B38">
        <v>0.52937413473804018</v>
      </c>
      <c r="C38">
        <v>0.75833641581375844</v>
      </c>
      <c r="D38">
        <v>0.55695220435093151</v>
      </c>
      <c r="F38">
        <f t="shared" si="0"/>
        <v>0.61488758496757667</v>
      </c>
      <c r="G38">
        <f t="shared" si="1"/>
        <v>0.12499325095478511</v>
      </c>
      <c r="H38">
        <f t="shared" si="2"/>
        <v>7.2164887085631638E-2</v>
      </c>
    </row>
    <row r="39" spans="1:8" x14ac:dyDescent="0.25">
      <c r="A39" t="s">
        <v>132</v>
      </c>
      <c r="B39">
        <v>0.78431752544557476</v>
      </c>
      <c r="C39">
        <v>0.63710265973477975</v>
      </c>
      <c r="D39">
        <v>0.66916996669422824</v>
      </c>
      <c r="F39">
        <f t="shared" si="0"/>
        <v>0.69686338395819425</v>
      </c>
      <c r="G39">
        <f t="shared" si="1"/>
        <v>7.7416071919072141E-2</v>
      </c>
      <c r="H39">
        <f t="shared" si="2"/>
        <v>4.4696189962079733E-2</v>
      </c>
    </row>
    <row r="40" spans="1:8" x14ac:dyDescent="0.25">
      <c r="A40" t="s">
        <v>55</v>
      </c>
      <c r="B40">
        <v>0.55330899250807974</v>
      </c>
      <c r="C40">
        <v>0.75985875408664316</v>
      </c>
      <c r="D40">
        <v>0.60723527037174185</v>
      </c>
      <c r="F40">
        <f t="shared" si="0"/>
        <v>0.64013433898882155</v>
      </c>
      <c r="G40">
        <f t="shared" si="1"/>
        <v>0.1071329199590106</v>
      </c>
      <c r="H40">
        <f t="shared" si="2"/>
        <v>6.1853220177405403E-2</v>
      </c>
    </row>
    <row r="41" spans="1:8" x14ac:dyDescent="0.25">
      <c r="A41" t="s">
        <v>42</v>
      </c>
      <c r="B41">
        <v>0.66719372320125681</v>
      </c>
      <c r="C41">
        <v>0.26887383139837551</v>
      </c>
      <c r="D41">
        <v>0.82632462413743879</v>
      </c>
      <c r="F41">
        <f t="shared" si="0"/>
        <v>0.5874640595790237</v>
      </c>
      <c r="G41">
        <f t="shared" si="1"/>
        <v>0.28715058946019656</v>
      </c>
      <c r="H41">
        <f t="shared" si="2"/>
        <v>0.1657864701228042</v>
      </c>
    </row>
    <row r="42" spans="1:8" x14ac:dyDescent="0.25">
      <c r="A42" t="s">
        <v>12</v>
      </c>
      <c r="B42">
        <v>1.4343473019427233E-3</v>
      </c>
      <c r="C42">
        <v>8.5793742154811068E-4</v>
      </c>
      <c r="D42">
        <v>1.1655861778304807E-3</v>
      </c>
      <c r="F42">
        <f t="shared" si="0"/>
        <v>1.1526236337737715E-3</v>
      </c>
      <c r="G42">
        <f t="shared" si="1"/>
        <v>2.8842348762791407E-4</v>
      </c>
      <c r="H42">
        <f t="shared" si="2"/>
        <v>1.6652137822258689E-4</v>
      </c>
    </row>
    <row r="43" spans="1:8" x14ac:dyDescent="0.25">
      <c r="A43" t="s">
        <v>15</v>
      </c>
      <c r="B43">
        <v>4.079774444026589E-2</v>
      </c>
      <c r="C43">
        <v>2.3835086635303364E-2</v>
      </c>
      <c r="D43">
        <v>3.2168457854428123E-2</v>
      </c>
      <c r="F43">
        <f t="shared" si="0"/>
        <v>3.2267096309999126E-2</v>
      </c>
      <c r="G43">
        <f t="shared" si="1"/>
        <v>8.4817590811548157E-3</v>
      </c>
      <c r="H43">
        <f t="shared" si="2"/>
        <v>4.8969458887062863E-3</v>
      </c>
    </row>
    <row r="44" spans="1:8" x14ac:dyDescent="0.25">
      <c r="A44" t="s">
        <v>133</v>
      </c>
      <c r="B44">
        <v>0.82092399175135455</v>
      </c>
      <c r="C44">
        <v>0.65614578309530514</v>
      </c>
      <c r="D44">
        <v>0.95729667127637896</v>
      </c>
      <c r="F44">
        <f t="shared" si="0"/>
        <v>0.81145548204101292</v>
      </c>
      <c r="G44">
        <f t="shared" si="1"/>
        <v>0.15079855393923217</v>
      </c>
      <c r="H44">
        <f t="shared" si="2"/>
        <v>8.7063585710221991E-2</v>
      </c>
    </row>
    <row r="45" spans="1:8" x14ac:dyDescent="0.25">
      <c r="A45" t="s">
        <v>18</v>
      </c>
      <c r="B45">
        <v>7.8828020908438809E-2</v>
      </c>
      <c r="C45">
        <v>4.913459435831722E-2</v>
      </c>
      <c r="D45">
        <v>7.0171563206681858E-2</v>
      </c>
      <c r="F45">
        <f t="shared" si="0"/>
        <v>6.6044726157812636E-2</v>
      </c>
      <c r="G45">
        <f t="shared" si="1"/>
        <v>1.5270821297258602E-2</v>
      </c>
      <c r="H45">
        <f t="shared" si="2"/>
        <v>8.8166127867189241E-3</v>
      </c>
    </row>
    <row r="46" spans="1:8" x14ac:dyDescent="0.25">
      <c r="A46" t="s">
        <v>26</v>
      </c>
      <c r="B46">
        <v>0.14909488056814404</v>
      </c>
      <c r="C46">
        <v>0.16638890902438011</v>
      </c>
      <c r="D46">
        <v>0.12954599006562875</v>
      </c>
      <c r="F46">
        <f t="shared" si="0"/>
        <v>0.14834325988605099</v>
      </c>
      <c r="G46">
        <f t="shared" si="1"/>
        <v>1.8432956072957776E-2</v>
      </c>
      <c r="H46">
        <f t="shared" si="2"/>
        <v>1.0642272150682719E-2</v>
      </c>
    </row>
    <row r="47" spans="1:8" x14ac:dyDescent="0.25">
      <c r="A47" t="s">
        <v>47</v>
      </c>
      <c r="B47">
        <v>0.38215923885394371</v>
      </c>
      <c r="C47">
        <v>0.66230218586727641</v>
      </c>
      <c r="D47">
        <v>0.42655556027814334</v>
      </c>
      <c r="F47">
        <f t="shared" si="0"/>
        <v>0.49033899499978784</v>
      </c>
      <c r="G47">
        <f t="shared" si="1"/>
        <v>0.1505697931160048</v>
      </c>
      <c r="H47">
        <f t="shared" si="2"/>
        <v>8.6931510587351629E-2</v>
      </c>
    </row>
    <row r="48" spans="1:8" x14ac:dyDescent="0.25">
      <c r="A48" t="s">
        <v>46</v>
      </c>
      <c r="B48">
        <v>0.85077574064654171</v>
      </c>
      <c r="C48">
        <v>0.87904486200362797</v>
      </c>
      <c r="D48">
        <v>0.82685238847010945</v>
      </c>
      <c r="F48">
        <f t="shared" si="0"/>
        <v>0.85222433037342638</v>
      </c>
      <c r="G48">
        <f t="shared" si="1"/>
        <v>2.6126373313844858E-2</v>
      </c>
      <c r="H48">
        <f t="shared" si="2"/>
        <v>1.5084068665696984E-2</v>
      </c>
    </row>
    <row r="49" spans="1:8" x14ac:dyDescent="0.25">
      <c r="A49" t="s">
        <v>33</v>
      </c>
      <c r="B49">
        <v>0.22759996020992473</v>
      </c>
      <c r="C49">
        <v>0.32930271703137809</v>
      </c>
      <c r="D49">
        <v>0.21176349777902553</v>
      </c>
      <c r="F49">
        <f t="shared" si="0"/>
        <v>0.25622205834010942</v>
      </c>
      <c r="G49">
        <f t="shared" si="1"/>
        <v>6.3783112119460153E-2</v>
      </c>
      <c r="H49">
        <f t="shared" si="2"/>
        <v>3.68251969519224E-2</v>
      </c>
    </row>
    <row r="50" spans="1:8" x14ac:dyDescent="0.25">
      <c r="A50" t="s">
        <v>28</v>
      </c>
      <c r="B50">
        <v>2.7047180560685689E-2</v>
      </c>
      <c r="C50">
        <v>2.0170667698098898E-2</v>
      </c>
      <c r="D50">
        <v>3.5204384588796267E-2</v>
      </c>
      <c r="F50">
        <f t="shared" si="0"/>
        <v>2.7474077615860282E-2</v>
      </c>
      <c r="G50">
        <f t="shared" si="1"/>
        <v>7.5259445725568298E-3</v>
      </c>
      <c r="H50">
        <f t="shared" si="2"/>
        <v>4.3451061248718885E-3</v>
      </c>
    </row>
    <row r="51" spans="1:8" x14ac:dyDescent="0.25">
      <c r="A51" t="s">
        <v>10</v>
      </c>
      <c r="B51">
        <v>1.3169294478866294E-3</v>
      </c>
      <c r="C51">
        <v>8.0279563401753306E-4</v>
      </c>
      <c r="D51">
        <v>1.2456470334742255E-3</v>
      </c>
      <c r="F51">
        <f t="shared" si="0"/>
        <v>1.1217907051261293E-3</v>
      </c>
      <c r="G51">
        <f t="shared" si="1"/>
        <v>2.7854745950160666E-4</v>
      </c>
      <c r="H51">
        <f t="shared" si="2"/>
        <v>1.60819450725339E-4</v>
      </c>
    </row>
    <row r="52" spans="1:8" x14ac:dyDescent="0.25">
      <c r="A52" t="s">
        <v>14</v>
      </c>
      <c r="B52">
        <v>1.3459378629486405E-3</v>
      </c>
      <c r="C52">
        <v>9.0631800136746856E-4</v>
      </c>
      <c r="D52">
        <v>1.1033654837388008E-3</v>
      </c>
      <c r="F52">
        <f t="shared" si="0"/>
        <v>1.1185404493516367E-3</v>
      </c>
      <c r="G52">
        <f t="shared" si="1"/>
        <v>2.2020244176705956E-4</v>
      </c>
      <c r="H52">
        <f t="shared" si="2"/>
        <v>1.2713393903042474E-4</v>
      </c>
    </row>
    <row r="53" spans="1:8" x14ac:dyDescent="0.25">
      <c r="A53" t="s">
        <v>43</v>
      </c>
      <c r="B53">
        <v>0.55950703848082295</v>
      </c>
      <c r="C53">
        <v>0.7837867260805339</v>
      </c>
      <c r="D53">
        <v>0.41248679526013876</v>
      </c>
      <c r="F53">
        <f t="shared" si="0"/>
        <v>0.58526018660716528</v>
      </c>
      <c r="G53">
        <f t="shared" si="1"/>
        <v>0.18698483397222465</v>
      </c>
      <c r="H53">
        <f t="shared" si="2"/>
        <v>0.10795574422824139</v>
      </c>
    </row>
    <row r="54" spans="1:8" x14ac:dyDescent="0.25">
      <c r="A54" t="s">
        <v>48</v>
      </c>
      <c r="B54">
        <v>0.46862240864273075</v>
      </c>
      <c r="C54">
        <v>0.66230218586727641</v>
      </c>
      <c r="D54">
        <v>0.42655556027814334</v>
      </c>
      <c r="F54">
        <f t="shared" si="0"/>
        <v>0.51916005159605028</v>
      </c>
      <c r="G54">
        <f t="shared" si="1"/>
        <v>0.12573646203716546</v>
      </c>
      <c r="H54">
        <f t="shared" si="2"/>
        <v>7.2593980204108649E-2</v>
      </c>
    </row>
    <row r="55" spans="1:8" x14ac:dyDescent="0.25">
      <c r="A55" t="s">
        <v>128</v>
      </c>
      <c r="B55">
        <v>0.87572179793323135</v>
      </c>
      <c r="C55">
        <v>0.49953138945635089</v>
      </c>
      <c r="D55">
        <v>0.54080222353772212</v>
      </c>
      <c r="F55">
        <f t="shared" si="0"/>
        <v>0.63868513697576812</v>
      </c>
      <c r="G55">
        <f t="shared" si="1"/>
        <v>0.20631433400236754</v>
      </c>
      <c r="H55">
        <f t="shared" si="2"/>
        <v>0.11911563627394527</v>
      </c>
    </row>
    <row r="56" spans="1:8" x14ac:dyDescent="0.25">
      <c r="A56" t="s">
        <v>49</v>
      </c>
      <c r="B56">
        <v>0.72804389492564492</v>
      </c>
      <c r="C56">
        <v>0.66225060023742044</v>
      </c>
      <c r="D56">
        <v>0.42658878657833488</v>
      </c>
      <c r="F56">
        <f t="shared" si="0"/>
        <v>0.60562776058046675</v>
      </c>
      <c r="G56">
        <f t="shared" si="1"/>
        <v>0.15850364369718722</v>
      </c>
      <c r="H56">
        <f t="shared" si="2"/>
        <v>9.1512121356107576E-2</v>
      </c>
    </row>
    <row r="57" spans="1:8" x14ac:dyDescent="0.25">
      <c r="A57" t="s">
        <v>37</v>
      </c>
      <c r="B57">
        <v>0.30679164243882173</v>
      </c>
      <c r="C57">
        <v>0.28285859784269535</v>
      </c>
      <c r="D57">
        <v>0.33046104857550285</v>
      </c>
      <c r="F57">
        <f t="shared" si="0"/>
        <v>0.30670376295233998</v>
      </c>
      <c r="G57">
        <f t="shared" si="1"/>
        <v>2.3801347042666503E-2</v>
      </c>
      <c r="H57">
        <f t="shared" si="2"/>
        <v>1.3741714122159208E-2</v>
      </c>
    </row>
    <row r="58" spans="1:8" x14ac:dyDescent="0.25">
      <c r="A58" t="s">
        <v>5</v>
      </c>
      <c r="B58">
        <v>5.2119112813496196E-2</v>
      </c>
      <c r="C58">
        <v>3.4494684922531896E-2</v>
      </c>
      <c r="D58">
        <v>4.4434194047121275E-2</v>
      </c>
      <c r="F58">
        <f t="shared" si="0"/>
        <v>4.3682663927716449E-2</v>
      </c>
      <c r="G58">
        <f t="shared" si="1"/>
        <v>8.836215975248158E-3</v>
      </c>
      <c r="H58">
        <f t="shared" si="2"/>
        <v>5.1015916719271961E-3</v>
      </c>
    </row>
    <row r="59" spans="1:8" x14ac:dyDescent="0.25">
      <c r="A59" t="s">
        <v>7</v>
      </c>
      <c r="B59">
        <v>9.839895104123092E-2</v>
      </c>
      <c r="C59">
        <v>7.0749745600307848E-2</v>
      </c>
      <c r="D59">
        <v>7.8257988346760746E-2</v>
      </c>
      <c r="F59">
        <f t="shared" si="0"/>
        <v>8.2468894996099829E-2</v>
      </c>
      <c r="G59">
        <f t="shared" si="1"/>
        <v>1.4297497735117182E-2</v>
      </c>
      <c r="H59">
        <f t="shared" si="2"/>
        <v>8.2546641661079695E-3</v>
      </c>
    </row>
    <row r="60" spans="1:8" x14ac:dyDescent="0.25">
      <c r="A60" t="s">
        <v>129</v>
      </c>
      <c r="B60">
        <v>0.64863670528966655</v>
      </c>
      <c r="C60">
        <v>0.55377766816619167</v>
      </c>
      <c r="D60">
        <v>0.71401227960309588</v>
      </c>
      <c r="F60">
        <f t="shared" si="0"/>
        <v>0.63880888435298477</v>
      </c>
      <c r="G60">
        <f t="shared" si="1"/>
        <v>8.0568121635399018E-2</v>
      </c>
      <c r="H60">
        <f t="shared" si="2"/>
        <v>4.6516026714300135E-2</v>
      </c>
    </row>
    <row r="61" spans="1:8" x14ac:dyDescent="0.25">
      <c r="A61" t="s">
        <v>8</v>
      </c>
      <c r="B61">
        <v>0.11774198863498345</v>
      </c>
      <c r="C61">
        <v>7.4989589048731389E-2</v>
      </c>
      <c r="D61">
        <v>9.4041645495014953E-2</v>
      </c>
      <c r="F61">
        <f t="shared" si="0"/>
        <v>9.5591074392909925E-2</v>
      </c>
      <c r="G61">
        <f t="shared" si="1"/>
        <v>2.1418274090782074E-2</v>
      </c>
      <c r="H61">
        <f t="shared" si="2"/>
        <v>1.2365846311890218E-2</v>
      </c>
    </row>
    <row r="62" spans="1:8" x14ac:dyDescent="0.25">
      <c r="A62" t="s">
        <v>20</v>
      </c>
      <c r="B62">
        <v>0.11033226357631183</v>
      </c>
      <c r="C62">
        <v>7.9491606650685026E-2</v>
      </c>
      <c r="D62">
        <v>0.13395640148410803</v>
      </c>
      <c r="F62">
        <f t="shared" si="0"/>
        <v>0.10792675723703497</v>
      </c>
      <c r="G62">
        <f t="shared" si="1"/>
        <v>2.7311962848227105E-2</v>
      </c>
      <c r="H62">
        <f t="shared" si="2"/>
        <v>1.5768569102520977E-2</v>
      </c>
    </row>
    <row r="63" spans="1:8" x14ac:dyDescent="0.25">
      <c r="A63" t="s">
        <v>39</v>
      </c>
      <c r="B63">
        <v>0.79859725735912324</v>
      </c>
      <c r="C63">
        <v>0.33812145611273348</v>
      </c>
      <c r="D63">
        <v>0.53165980084595621</v>
      </c>
      <c r="F63">
        <f t="shared" si="0"/>
        <v>0.55612617143927101</v>
      </c>
      <c r="G63">
        <f t="shared" si="1"/>
        <v>0.23121082014231781</v>
      </c>
      <c r="H63">
        <f t="shared" si="2"/>
        <v>0.13348962924872135</v>
      </c>
    </row>
    <row r="64" spans="1:8" x14ac:dyDescent="0.25">
      <c r="A64" t="s">
        <v>41</v>
      </c>
      <c r="B64">
        <v>0.41927023057261725</v>
      </c>
      <c r="C64">
        <v>0.31651244097476883</v>
      </c>
      <c r="D64">
        <v>0.41327564431858899</v>
      </c>
      <c r="F64">
        <f t="shared" si="0"/>
        <v>0.38301943862199167</v>
      </c>
      <c r="G64">
        <f t="shared" si="1"/>
        <v>5.7674685245131543E-2</v>
      </c>
      <c r="H64">
        <f t="shared" si="2"/>
        <v>3.3298495051703639E-2</v>
      </c>
    </row>
    <row r="65" spans="1:8" x14ac:dyDescent="0.25">
      <c r="A65" t="s">
        <v>27</v>
      </c>
      <c r="B65">
        <v>0.29590989437797499</v>
      </c>
      <c r="C65">
        <v>0.11963136807935498</v>
      </c>
      <c r="D65">
        <v>0.34425806048532415</v>
      </c>
      <c r="F65">
        <f t="shared" si="0"/>
        <v>0.25326644098088469</v>
      </c>
      <c r="G65">
        <f t="shared" si="1"/>
        <v>0.11822916655180243</v>
      </c>
      <c r="H65">
        <f t="shared" si="2"/>
        <v>6.8259641134748236E-2</v>
      </c>
    </row>
    <row r="66" spans="1:8" x14ac:dyDescent="0.25">
      <c r="A66" t="s">
        <v>176</v>
      </c>
      <c r="B66">
        <v>0.14520457359081815</v>
      </c>
      <c r="C66">
        <v>0.33784288400713275</v>
      </c>
      <c r="D66">
        <v>0.18299226164047153</v>
      </c>
      <c r="F66">
        <f t="shared" si="0"/>
        <v>0.22201323974614082</v>
      </c>
      <c r="G66">
        <f t="shared" si="1"/>
        <v>0.10207525267789169</v>
      </c>
      <c r="H66">
        <f t="shared" si="2"/>
        <v>5.8933174611179841E-2</v>
      </c>
    </row>
    <row r="67" spans="1:8" x14ac:dyDescent="0.25">
      <c r="A67" t="s">
        <v>164</v>
      </c>
      <c r="B67">
        <v>5.6426003351037603E-4</v>
      </c>
      <c r="C67">
        <v>1.2754438337160452E-3</v>
      </c>
      <c r="D67">
        <v>7.8404079706628001E-4</v>
      </c>
      <c r="F67">
        <f t="shared" ref="F67:F130" si="3">AVERAGE(B67:D67)</f>
        <v>8.7458155476423372E-4</v>
      </c>
      <c r="G67">
        <f t="shared" ref="G67:G130" si="4">STDEV(B67:D67)</f>
        <v>3.6413434474398863E-4</v>
      </c>
      <c r="H67">
        <f t="shared" ref="H67:H130" si="5">G67/SQRT(3)</f>
        <v>2.1023306195912985E-4</v>
      </c>
    </row>
    <row r="68" spans="1:8" x14ac:dyDescent="0.25">
      <c r="A68" t="s">
        <v>165</v>
      </c>
      <c r="B68">
        <v>5.0960910184773593E-4</v>
      </c>
      <c r="C68">
        <v>1.4525845354408777E-3</v>
      </c>
      <c r="D68">
        <v>6.884280918607519E-4</v>
      </c>
      <c r="F68">
        <f t="shared" si="3"/>
        <v>8.8354057638312183E-4</v>
      </c>
      <c r="G68">
        <f t="shared" si="4"/>
        <v>5.0085160307461571E-4</v>
      </c>
      <c r="H68">
        <f t="shared" si="5"/>
        <v>2.8916680785918497E-4</v>
      </c>
    </row>
    <row r="69" spans="1:8" x14ac:dyDescent="0.25">
      <c r="A69" t="s">
        <v>187</v>
      </c>
      <c r="B69">
        <v>0.97497670103894829</v>
      </c>
      <c r="C69">
        <v>0.73651834852467224</v>
      </c>
      <c r="D69">
        <v>0.62078303269290369</v>
      </c>
      <c r="F69">
        <f t="shared" si="3"/>
        <v>0.77742602741884148</v>
      </c>
      <c r="G69">
        <f t="shared" si="4"/>
        <v>0.18060555727465369</v>
      </c>
      <c r="H69">
        <f t="shared" si="5"/>
        <v>0.10427266710966368</v>
      </c>
    </row>
    <row r="70" spans="1:8" x14ac:dyDescent="0.25">
      <c r="A70" t="s">
        <v>196</v>
      </c>
      <c r="B70">
        <v>0.95676506731393296</v>
      </c>
      <c r="C70">
        <v>0.86101208073746682</v>
      </c>
      <c r="D70">
        <v>0.87105852650779048</v>
      </c>
      <c r="F70">
        <f t="shared" si="3"/>
        <v>0.89627855818639679</v>
      </c>
      <c r="G70">
        <f t="shared" si="4"/>
        <v>5.2623151824844679E-2</v>
      </c>
      <c r="H70">
        <f t="shared" si="5"/>
        <v>3.0381990871680625E-2</v>
      </c>
    </row>
    <row r="71" spans="1:8" x14ac:dyDescent="0.25">
      <c r="A71" t="s">
        <v>138</v>
      </c>
      <c r="B71">
        <v>0.54687011883565306</v>
      </c>
      <c r="C71">
        <v>0.38001513955210114</v>
      </c>
      <c r="D71">
        <v>0.56558251535413862</v>
      </c>
      <c r="F71">
        <f t="shared" si="3"/>
        <v>0.49748925791396426</v>
      </c>
      <c r="G71">
        <f t="shared" si="4"/>
        <v>0.10216489029769069</v>
      </c>
      <c r="H71">
        <f t="shared" si="5"/>
        <v>5.8984926915100308E-2</v>
      </c>
    </row>
    <row r="72" spans="1:8" x14ac:dyDescent="0.25">
      <c r="A72" t="s">
        <v>197</v>
      </c>
      <c r="B72">
        <v>0.95676506731393296</v>
      </c>
      <c r="C72">
        <v>0.86101208073746682</v>
      </c>
      <c r="D72">
        <v>0.87105852650779048</v>
      </c>
      <c r="F72">
        <f t="shared" si="3"/>
        <v>0.89627855818639679</v>
      </c>
      <c r="G72">
        <f t="shared" si="4"/>
        <v>5.2623151824844679E-2</v>
      </c>
      <c r="H72">
        <f t="shared" si="5"/>
        <v>3.0381990871680625E-2</v>
      </c>
    </row>
    <row r="73" spans="1:8" x14ac:dyDescent="0.25">
      <c r="A73" t="s">
        <v>180</v>
      </c>
      <c r="B73">
        <v>0.45333561823183066</v>
      </c>
      <c r="C73">
        <v>0.89980840677021945</v>
      </c>
      <c r="D73">
        <v>0.5002965988774597</v>
      </c>
      <c r="F73">
        <f t="shared" si="3"/>
        <v>0.6178135412931699</v>
      </c>
      <c r="G73">
        <f t="shared" si="4"/>
        <v>0.24534090882354759</v>
      </c>
      <c r="H73">
        <f t="shared" si="5"/>
        <v>0.14164763975250264</v>
      </c>
    </row>
    <row r="74" spans="1:8" x14ac:dyDescent="0.25">
      <c r="A74" t="s">
        <v>153</v>
      </c>
      <c r="B74">
        <v>1.3015769598656517E-2</v>
      </c>
      <c r="C74">
        <v>1.8371623835926217E-2</v>
      </c>
      <c r="D74">
        <v>1.5942022348944932E-2</v>
      </c>
      <c r="F74">
        <f t="shared" si="3"/>
        <v>1.5776471927842553E-2</v>
      </c>
      <c r="G74">
        <f t="shared" si="4"/>
        <v>2.6817622674587195E-3</v>
      </c>
      <c r="H74">
        <f t="shared" si="5"/>
        <v>1.5483161670198731E-3</v>
      </c>
    </row>
    <row r="75" spans="1:8" x14ac:dyDescent="0.25">
      <c r="A75" t="s">
        <v>155</v>
      </c>
      <c r="B75">
        <v>6.6838038333512997E-2</v>
      </c>
      <c r="C75">
        <v>0.11969671199892017</v>
      </c>
      <c r="D75">
        <v>8.8721696405969303E-2</v>
      </c>
      <c r="F75">
        <f t="shared" si="3"/>
        <v>9.1752148912800813E-2</v>
      </c>
      <c r="G75">
        <f t="shared" si="4"/>
        <v>2.6559321851538788E-2</v>
      </c>
      <c r="H75">
        <f t="shared" si="5"/>
        <v>1.533403162047983E-2</v>
      </c>
    </row>
    <row r="76" spans="1:8" x14ac:dyDescent="0.25">
      <c r="A76" t="s">
        <v>139</v>
      </c>
      <c r="B76">
        <v>0.94640819236093898</v>
      </c>
      <c r="C76">
        <v>0.63822422013676783</v>
      </c>
      <c r="D76">
        <v>0.94139480058093283</v>
      </c>
      <c r="F76">
        <f t="shared" si="3"/>
        <v>0.84200907102621325</v>
      </c>
      <c r="G76">
        <f t="shared" si="4"/>
        <v>0.17650065895998818</v>
      </c>
      <c r="H76">
        <f t="shared" si="5"/>
        <v>0.10190270296269552</v>
      </c>
    </row>
    <row r="77" spans="1:8" x14ac:dyDescent="0.25">
      <c r="A77" t="s">
        <v>158</v>
      </c>
      <c r="B77">
        <v>6.8978246522953826E-2</v>
      </c>
      <c r="C77">
        <v>0.21278881885300457</v>
      </c>
      <c r="D77">
        <v>8.7208066409099311E-2</v>
      </c>
      <c r="F77">
        <f t="shared" si="3"/>
        <v>0.12299171059501923</v>
      </c>
      <c r="G77">
        <f t="shared" si="4"/>
        <v>7.8298927654806255E-2</v>
      </c>
      <c r="H77">
        <f t="shared" si="5"/>
        <v>4.5205906958761428E-2</v>
      </c>
    </row>
    <row r="78" spans="1:8" x14ac:dyDescent="0.25">
      <c r="A78" t="s">
        <v>168</v>
      </c>
      <c r="B78">
        <v>0.117785895901541</v>
      </c>
      <c r="C78">
        <v>0.25749792650818998</v>
      </c>
      <c r="D78">
        <v>0.14917342860908736</v>
      </c>
      <c r="F78">
        <f t="shared" si="3"/>
        <v>0.17481908367293944</v>
      </c>
      <c r="G78">
        <f t="shared" si="4"/>
        <v>7.3301688874123944E-2</v>
      </c>
      <c r="H78">
        <f t="shared" si="5"/>
        <v>4.2320749803529657E-2</v>
      </c>
    </row>
    <row r="79" spans="1:8" x14ac:dyDescent="0.25">
      <c r="A79" t="s">
        <v>185</v>
      </c>
      <c r="B79">
        <v>0.89616523257900838</v>
      </c>
      <c r="C79">
        <v>0.86413933987873714</v>
      </c>
      <c r="D79">
        <v>0.70980272675023737</v>
      </c>
      <c r="F79">
        <f t="shared" si="3"/>
        <v>0.82336909973599426</v>
      </c>
      <c r="G79">
        <f t="shared" si="4"/>
        <v>9.9646401117488279E-2</v>
      </c>
      <c r="H79">
        <f t="shared" si="5"/>
        <v>5.7530876508959286E-2</v>
      </c>
    </row>
    <row r="80" spans="1:8" x14ac:dyDescent="0.25">
      <c r="A80" t="s">
        <v>186</v>
      </c>
      <c r="B80">
        <v>0.85277969688562516</v>
      </c>
      <c r="C80">
        <v>0.99145456208304994</v>
      </c>
      <c r="D80">
        <v>0.8593988339850438</v>
      </c>
      <c r="F80">
        <f t="shared" si="3"/>
        <v>0.901211030984573</v>
      </c>
      <c r="G80">
        <f t="shared" si="4"/>
        <v>7.8223234545923503E-2</v>
      </c>
      <c r="H80">
        <f t="shared" si="5"/>
        <v>4.5162205521972171E-2</v>
      </c>
    </row>
    <row r="81" spans="1:8" x14ac:dyDescent="0.25">
      <c r="A81" t="s">
        <v>173</v>
      </c>
      <c r="B81">
        <v>0.46237679216517752</v>
      </c>
      <c r="C81">
        <v>0.48253348418188274</v>
      </c>
      <c r="D81">
        <v>0.44212987891458749</v>
      </c>
      <c r="F81">
        <f t="shared" si="3"/>
        <v>0.46234671842054925</v>
      </c>
      <c r="G81">
        <f t="shared" si="4"/>
        <v>2.0201819422305485E-2</v>
      </c>
      <c r="H81">
        <f t="shared" si="5"/>
        <v>1.1663525881588283E-2</v>
      </c>
    </row>
    <row r="82" spans="1:8" x14ac:dyDescent="0.25">
      <c r="A82" t="s">
        <v>167</v>
      </c>
      <c r="B82">
        <v>4.7611101817528938E-3</v>
      </c>
      <c r="C82">
        <v>5.748109669422353E-3</v>
      </c>
      <c r="D82">
        <v>6.6478804091117333E-3</v>
      </c>
      <c r="F82">
        <f t="shared" si="3"/>
        <v>5.7190334200956606E-3</v>
      </c>
      <c r="G82">
        <f t="shared" si="4"/>
        <v>9.4372111554108648E-4</v>
      </c>
      <c r="H82">
        <f t="shared" si="5"/>
        <v>5.4485764009758024E-4</v>
      </c>
    </row>
    <row r="83" spans="1:8" x14ac:dyDescent="0.25">
      <c r="A83" t="s">
        <v>151</v>
      </c>
      <c r="B83">
        <v>7.6948472018957342E-4</v>
      </c>
      <c r="C83">
        <v>1.0198960541209549E-3</v>
      </c>
      <c r="D83">
        <v>9.804920765792125E-4</v>
      </c>
      <c r="F83">
        <f t="shared" si="3"/>
        <v>9.2329095029658026E-4</v>
      </c>
      <c r="G83">
        <f t="shared" si="4"/>
        <v>1.3464930626009436E-4</v>
      </c>
      <c r="H83">
        <f t="shared" si="5"/>
        <v>7.7739813215461844E-5</v>
      </c>
    </row>
    <row r="84" spans="1:8" x14ac:dyDescent="0.25">
      <c r="A84" t="s">
        <v>152</v>
      </c>
      <c r="B84">
        <v>1.0673339700630481E-3</v>
      </c>
      <c r="C84">
        <v>9.19232978787989E-4</v>
      </c>
      <c r="D84">
        <v>1.0878634938865036E-3</v>
      </c>
      <c r="F84">
        <f t="shared" si="3"/>
        <v>1.0248101475791801E-3</v>
      </c>
      <c r="G84">
        <f t="shared" si="4"/>
        <v>9.2006897918456209E-5</v>
      </c>
      <c r="H84">
        <f t="shared" si="5"/>
        <v>5.3120207280523115E-5</v>
      </c>
    </row>
    <row r="85" spans="1:8" x14ac:dyDescent="0.25">
      <c r="A85" t="s">
        <v>181</v>
      </c>
      <c r="B85">
        <v>0.43261874084955548</v>
      </c>
      <c r="C85">
        <v>0.7799734456610351</v>
      </c>
      <c r="D85">
        <v>0.46415751825184171</v>
      </c>
      <c r="F85">
        <f t="shared" si="3"/>
        <v>0.55891656825414415</v>
      </c>
      <c r="G85">
        <f t="shared" si="4"/>
        <v>0.19208925244966629</v>
      </c>
      <c r="H85">
        <f t="shared" si="5"/>
        <v>0.11090278161024882</v>
      </c>
    </row>
    <row r="86" spans="1:8" x14ac:dyDescent="0.25">
      <c r="A86" t="s">
        <v>192</v>
      </c>
      <c r="B86">
        <v>0.45509340988310154</v>
      </c>
      <c r="C86">
        <v>0.68217950239962732</v>
      </c>
      <c r="D86">
        <v>0.52093776725297958</v>
      </c>
      <c r="F86">
        <f t="shared" si="3"/>
        <v>0.55273689317856944</v>
      </c>
      <c r="G86">
        <f t="shared" si="4"/>
        <v>0.1168349761879111</v>
      </c>
      <c r="H86">
        <f t="shared" si="5"/>
        <v>6.7454704952853994E-2</v>
      </c>
    </row>
    <row r="87" spans="1:8" x14ac:dyDescent="0.25">
      <c r="A87" t="s">
        <v>136</v>
      </c>
      <c r="B87">
        <v>0.31839892602376202</v>
      </c>
      <c r="C87">
        <v>0.27575399279395246</v>
      </c>
      <c r="D87">
        <v>0.34707779632558289</v>
      </c>
      <c r="F87">
        <f t="shared" si="3"/>
        <v>0.31374357171443246</v>
      </c>
      <c r="G87">
        <f t="shared" si="4"/>
        <v>3.5889071879385503E-2</v>
      </c>
      <c r="H87">
        <f t="shared" si="5"/>
        <v>2.072056531052905E-2</v>
      </c>
    </row>
    <row r="88" spans="1:8" x14ac:dyDescent="0.25">
      <c r="A88" t="s">
        <v>193</v>
      </c>
      <c r="B88">
        <v>0.45509340988310154</v>
      </c>
      <c r="C88">
        <v>0.68217950239962732</v>
      </c>
      <c r="D88">
        <v>0.52093776725297958</v>
      </c>
      <c r="F88">
        <f t="shared" si="3"/>
        <v>0.55273689317856944</v>
      </c>
      <c r="G88">
        <f t="shared" si="4"/>
        <v>0.1168349761879111</v>
      </c>
      <c r="H88">
        <f t="shared" si="5"/>
        <v>6.7454704952853994E-2</v>
      </c>
    </row>
    <row r="89" spans="1:8" x14ac:dyDescent="0.25">
      <c r="A89" t="s">
        <v>174</v>
      </c>
      <c r="B89">
        <v>0.11534099818838536</v>
      </c>
      <c r="C89">
        <v>0.32010058500836291</v>
      </c>
      <c r="D89">
        <v>0.1481586131244895</v>
      </c>
      <c r="F89">
        <f t="shared" si="3"/>
        <v>0.19453339877374595</v>
      </c>
      <c r="G89">
        <f t="shared" si="4"/>
        <v>0.10997539568777569</v>
      </c>
      <c r="H89">
        <f t="shared" si="5"/>
        <v>6.3494324304572899E-2</v>
      </c>
    </row>
    <row r="90" spans="1:8" x14ac:dyDescent="0.25">
      <c r="A90" t="s">
        <v>144</v>
      </c>
      <c r="B90">
        <v>3.9091849427815295E-3</v>
      </c>
      <c r="C90">
        <v>7.8816545273273399E-3</v>
      </c>
      <c r="D90">
        <v>5.7304531742523469E-3</v>
      </c>
      <c r="F90">
        <f t="shared" si="3"/>
        <v>5.8404308814537396E-3</v>
      </c>
      <c r="G90">
        <f t="shared" si="4"/>
        <v>1.9885170283646925E-3</v>
      </c>
      <c r="H90">
        <f t="shared" si="5"/>
        <v>1.14807084161451E-3</v>
      </c>
    </row>
    <row r="91" spans="1:8" x14ac:dyDescent="0.25">
      <c r="A91" t="s">
        <v>146</v>
      </c>
      <c r="B91">
        <v>1.1985807006642139E-2</v>
      </c>
      <c r="C91">
        <v>3.331292785387157E-2</v>
      </c>
      <c r="D91">
        <v>1.5137411004844331E-2</v>
      </c>
      <c r="F91">
        <f t="shared" si="3"/>
        <v>2.0145381955119345E-2</v>
      </c>
      <c r="G91">
        <f t="shared" si="4"/>
        <v>1.1511791810451612E-2</v>
      </c>
      <c r="H91">
        <f t="shared" si="5"/>
        <v>6.6463361006191685E-3</v>
      </c>
    </row>
    <row r="92" spans="1:8" x14ac:dyDescent="0.25">
      <c r="A92" t="s">
        <v>137</v>
      </c>
      <c r="B92">
        <v>0.51601505400016046</v>
      </c>
      <c r="C92">
        <v>0.37797904780823366</v>
      </c>
      <c r="D92">
        <v>0.5184394486294619</v>
      </c>
      <c r="F92">
        <f t="shared" si="3"/>
        <v>0.47081118347928536</v>
      </c>
      <c r="G92">
        <f t="shared" si="4"/>
        <v>8.0404126027623812E-2</v>
      </c>
      <c r="H92">
        <f t="shared" si="5"/>
        <v>4.6421343806005204E-2</v>
      </c>
    </row>
    <row r="93" spans="1:8" x14ac:dyDescent="0.25">
      <c r="A93" t="s">
        <v>148</v>
      </c>
      <c r="B93">
        <v>1.8977489545138383E-2</v>
      </c>
      <c r="C93">
        <v>5.1416048658527155E-2</v>
      </c>
      <c r="D93">
        <v>2.4496851221747079E-2</v>
      </c>
      <c r="F93">
        <f t="shared" si="3"/>
        <v>3.1630129808470873E-2</v>
      </c>
      <c r="G93">
        <f t="shared" si="4"/>
        <v>1.7355914752183583E-2</v>
      </c>
      <c r="H93">
        <f t="shared" si="5"/>
        <v>1.0020442054205389E-2</v>
      </c>
    </row>
    <row r="94" spans="1:8" x14ac:dyDescent="0.25">
      <c r="A94" t="s">
        <v>156</v>
      </c>
      <c r="B94">
        <v>2.7108930176619826E-2</v>
      </c>
      <c r="C94">
        <v>7.1966548797669963E-2</v>
      </c>
      <c r="D94">
        <v>3.6222040076242787E-2</v>
      </c>
      <c r="F94">
        <f t="shared" si="3"/>
        <v>4.5099173016844185E-2</v>
      </c>
      <c r="G94">
        <f t="shared" si="4"/>
        <v>2.3709789202389159E-2</v>
      </c>
      <c r="H94">
        <f t="shared" si="5"/>
        <v>1.3688853178428665E-2</v>
      </c>
    </row>
    <row r="95" spans="1:8" x14ac:dyDescent="0.25">
      <c r="A95" t="s">
        <v>177</v>
      </c>
      <c r="B95">
        <v>0.23693999796654067</v>
      </c>
      <c r="C95">
        <v>0.5006272566094927</v>
      </c>
      <c r="D95">
        <v>0.29592954460177062</v>
      </c>
      <c r="F95">
        <f t="shared" si="3"/>
        <v>0.34449893305926799</v>
      </c>
      <c r="G95">
        <f t="shared" si="4"/>
        <v>0.13839068506951707</v>
      </c>
      <c r="H95">
        <f t="shared" si="5"/>
        <v>7.9899899278222414E-2</v>
      </c>
    </row>
    <row r="96" spans="1:8" x14ac:dyDescent="0.25">
      <c r="A96" t="s">
        <v>179</v>
      </c>
      <c r="B96">
        <v>0.45042316606541088</v>
      </c>
      <c r="C96">
        <v>0.89284008145437421</v>
      </c>
      <c r="D96">
        <v>0.41688117448669237</v>
      </c>
      <c r="F96">
        <f t="shared" si="3"/>
        <v>0.58671480733549242</v>
      </c>
      <c r="G96">
        <f t="shared" si="4"/>
        <v>0.26564220088407858</v>
      </c>
      <c r="H96">
        <f t="shared" si="5"/>
        <v>0.15336859618854742</v>
      </c>
    </row>
    <row r="97" spans="1:8" x14ac:dyDescent="0.25">
      <c r="A97" t="s">
        <v>188</v>
      </c>
      <c r="B97">
        <v>0.19707321030059466</v>
      </c>
      <c r="C97">
        <v>0.30265728093205502</v>
      </c>
      <c r="D97">
        <v>0.24530427386555731</v>
      </c>
      <c r="F97">
        <f t="shared" si="3"/>
        <v>0.24834492169940234</v>
      </c>
      <c r="G97">
        <f t="shared" si="4"/>
        <v>5.2857668764469533E-2</v>
      </c>
      <c r="H97">
        <f t="shared" si="5"/>
        <v>3.0517389289902559E-2</v>
      </c>
    </row>
    <row r="98" spans="1:8" x14ac:dyDescent="0.25">
      <c r="A98" t="s">
        <v>171</v>
      </c>
      <c r="B98">
        <v>0.27448455896731072</v>
      </c>
      <c r="C98">
        <v>0.77986320352590077</v>
      </c>
      <c r="D98">
        <v>0.31244083358671593</v>
      </c>
      <c r="F98">
        <f t="shared" si="3"/>
        <v>0.4555961986933092</v>
      </c>
      <c r="G98">
        <f t="shared" si="4"/>
        <v>0.28146400749131473</v>
      </c>
      <c r="H98">
        <f t="shared" si="5"/>
        <v>0.1625033204923014</v>
      </c>
    </row>
    <row r="99" spans="1:8" x14ac:dyDescent="0.25">
      <c r="A99" t="s">
        <v>162</v>
      </c>
      <c r="B99">
        <v>6.2516916543729479E-4</v>
      </c>
      <c r="C99">
        <v>1.2178159678562298E-3</v>
      </c>
      <c r="D99">
        <v>8.2114213181186987E-4</v>
      </c>
      <c r="F99">
        <f t="shared" si="3"/>
        <v>8.8804242170179807E-4</v>
      </c>
      <c r="G99">
        <f t="shared" si="4"/>
        <v>3.0193425558366899E-4</v>
      </c>
      <c r="H99">
        <f t="shared" si="5"/>
        <v>1.7432182373880057E-4</v>
      </c>
    </row>
    <row r="100" spans="1:8" x14ac:dyDescent="0.25">
      <c r="A100" t="s">
        <v>163</v>
      </c>
      <c r="B100">
        <v>6.0824076337154774E-4</v>
      </c>
      <c r="C100">
        <v>1.2193966907938572E-3</v>
      </c>
      <c r="D100">
        <v>8.2007767246684545E-4</v>
      </c>
      <c r="F100">
        <f t="shared" si="3"/>
        <v>8.825717088774168E-4</v>
      </c>
      <c r="G100">
        <f t="shared" si="4"/>
        <v>3.1033372415195253E-4</v>
      </c>
      <c r="H100">
        <f t="shared" si="5"/>
        <v>1.7917125917774887E-4</v>
      </c>
    </row>
    <row r="101" spans="1:8" x14ac:dyDescent="0.25">
      <c r="A101" t="s">
        <v>184</v>
      </c>
      <c r="B101">
        <v>0.95974518345429571</v>
      </c>
      <c r="C101">
        <v>0.81287371773724748</v>
      </c>
      <c r="D101">
        <v>0.50334855495407793</v>
      </c>
      <c r="F101">
        <f t="shared" si="3"/>
        <v>0.75865581871520715</v>
      </c>
      <c r="G101">
        <f t="shared" si="4"/>
        <v>0.23297887470190176</v>
      </c>
      <c r="H101">
        <f t="shared" si="5"/>
        <v>0.13451041602463909</v>
      </c>
    </row>
    <row r="102" spans="1:8" x14ac:dyDescent="0.25">
      <c r="A102" t="s">
        <v>194</v>
      </c>
      <c r="B102">
        <v>0.6522158716538824</v>
      </c>
      <c r="C102">
        <v>0.81748700419906684</v>
      </c>
      <c r="D102">
        <v>0.59725017143531522</v>
      </c>
      <c r="F102">
        <f t="shared" si="3"/>
        <v>0.68898434909608808</v>
      </c>
      <c r="G102">
        <f t="shared" si="4"/>
        <v>0.11462986664266776</v>
      </c>
      <c r="H102">
        <f t="shared" si="5"/>
        <v>6.6181584363315143E-2</v>
      </c>
    </row>
    <row r="103" spans="1:8" x14ac:dyDescent="0.25">
      <c r="A103" t="s">
        <v>140</v>
      </c>
      <c r="B103">
        <v>0.98771844062824354</v>
      </c>
      <c r="C103">
        <v>0.68167243253408616</v>
      </c>
      <c r="D103">
        <v>0.94517355856670293</v>
      </c>
      <c r="F103">
        <f t="shared" si="3"/>
        <v>0.87152147724301088</v>
      </c>
      <c r="G103">
        <f t="shared" si="4"/>
        <v>0.16578453359730558</v>
      </c>
      <c r="H103">
        <f t="shared" si="5"/>
        <v>9.5715745099880942E-2</v>
      </c>
    </row>
    <row r="104" spans="1:8" x14ac:dyDescent="0.25">
      <c r="A104" t="s">
        <v>195</v>
      </c>
      <c r="B104">
        <v>0.6522158716538824</v>
      </c>
      <c r="C104">
        <v>0.81748700419906684</v>
      </c>
      <c r="D104">
        <v>0.59725017143531522</v>
      </c>
      <c r="F104">
        <f t="shared" si="3"/>
        <v>0.68898434909608808</v>
      </c>
      <c r="G104">
        <f t="shared" si="4"/>
        <v>0.11462986664266776</v>
      </c>
      <c r="H104">
        <f t="shared" si="5"/>
        <v>6.6181584363315143E-2</v>
      </c>
    </row>
    <row r="105" spans="1:8" x14ac:dyDescent="0.25">
      <c r="A105" t="s">
        <v>178</v>
      </c>
      <c r="B105">
        <v>0.61345016238024053</v>
      </c>
      <c r="C105">
        <v>0.89729389862132902</v>
      </c>
      <c r="D105">
        <v>0.54183862431570684</v>
      </c>
      <c r="F105">
        <f t="shared" si="3"/>
        <v>0.68419422843909217</v>
      </c>
      <c r="G105">
        <f t="shared" si="4"/>
        <v>0.18799110396459098</v>
      </c>
      <c r="H105">
        <f t="shared" si="5"/>
        <v>0.10853671447921154</v>
      </c>
    </row>
    <row r="106" spans="1:8" x14ac:dyDescent="0.25">
      <c r="A106" t="s">
        <v>154</v>
      </c>
      <c r="B106">
        <v>0.21488762382118115</v>
      </c>
      <c r="C106">
        <v>0.28340550750396676</v>
      </c>
      <c r="D106">
        <v>0.28079987191681888</v>
      </c>
      <c r="F106">
        <f t="shared" si="3"/>
        <v>0.25969766774732223</v>
      </c>
      <c r="G106">
        <f t="shared" si="4"/>
        <v>3.8828499349064377E-2</v>
      </c>
      <c r="H106">
        <f t="shared" si="5"/>
        <v>2.2417644551411528E-2</v>
      </c>
    </row>
    <row r="107" spans="1:8" x14ac:dyDescent="0.25">
      <c r="A107" t="s">
        <v>157</v>
      </c>
      <c r="B107">
        <v>0.12667195074831911</v>
      </c>
      <c r="C107">
        <v>0.18658276894950412</v>
      </c>
      <c r="D107">
        <v>0.1590478215402788</v>
      </c>
      <c r="F107">
        <f t="shared" si="3"/>
        <v>0.15743418041270069</v>
      </c>
      <c r="G107">
        <f t="shared" si="4"/>
        <v>2.9987987805958446E-2</v>
      </c>
      <c r="H107">
        <f t="shared" si="5"/>
        <v>1.7313572832225326E-2</v>
      </c>
    </row>
    <row r="108" spans="1:8" x14ac:dyDescent="0.25">
      <c r="A108" t="s">
        <v>141</v>
      </c>
      <c r="B108">
        <v>0.96733846585333827</v>
      </c>
      <c r="C108">
        <v>0.80345925717776612</v>
      </c>
      <c r="D108">
        <v>0.97929988836707471</v>
      </c>
      <c r="F108">
        <f t="shared" si="3"/>
        <v>0.91669920379939296</v>
      </c>
      <c r="G108">
        <f t="shared" si="4"/>
        <v>9.8250867885681881E-2</v>
      </c>
      <c r="H108">
        <f t="shared" si="5"/>
        <v>5.6725165021912792E-2</v>
      </c>
    </row>
    <row r="109" spans="1:8" x14ac:dyDescent="0.25">
      <c r="A109" t="s">
        <v>159</v>
      </c>
      <c r="B109">
        <v>0.1897390215759811</v>
      </c>
      <c r="C109">
        <v>0.33685069287078168</v>
      </c>
      <c r="D109">
        <v>0.22966253393326386</v>
      </c>
      <c r="F109">
        <f t="shared" si="3"/>
        <v>0.25208408279334221</v>
      </c>
      <c r="G109">
        <f t="shared" si="4"/>
        <v>7.6075655421107002E-2</v>
      </c>
      <c r="H109">
        <f t="shared" si="5"/>
        <v>4.3922300136153343E-2</v>
      </c>
    </row>
    <row r="110" spans="1:8" x14ac:dyDescent="0.25">
      <c r="A110" t="s">
        <v>166</v>
      </c>
      <c r="B110">
        <v>0.16162344943176213</v>
      </c>
      <c r="C110">
        <v>0.4830320116363695</v>
      </c>
      <c r="D110">
        <v>0.17429702734057348</v>
      </c>
      <c r="F110">
        <f t="shared" si="3"/>
        <v>0.27298416280290172</v>
      </c>
      <c r="G110">
        <f t="shared" si="4"/>
        <v>0.182017111816247</v>
      </c>
      <c r="H110">
        <f t="shared" si="5"/>
        <v>0.10508762850422843</v>
      </c>
    </row>
    <row r="111" spans="1:8" x14ac:dyDescent="0.25">
      <c r="A111" t="s">
        <v>182</v>
      </c>
      <c r="B111">
        <v>0.88093132279575836</v>
      </c>
      <c r="C111">
        <v>0.87085391775663812</v>
      </c>
      <c r="D111">
        <v>0.7302656048806192</v>
      </c>
      <c r="F111">
        <f t="shared" si="3"/>
        <v>0.82735028181100523</v>
      </c>
      <c r="G111">
        <f t="shared" si="4"/>
        <v>8.4228643548906176E-2</v>
      </c>
      <c r="H111">
        <f t="shared" si="5"/>
        <v>4.862943002643802E-2</v>
      </c>
    </row>
    <row r="112" spans="1:8" x14ac:dyDescent="0.25">
      <c r="A112" t="s">
        <v>183</v>
      </c>
      <c r="B112">
        <v>0.88831351794540814</v>
      </c>
      <c r="C112">
        <v>0.86739600218561808</v>
      </c>
      <c r="D112">
        <v>0.87048654377366619</v>
      </c>
      <c r="F112">
        <f t="shared" si="3"/>
        <v>0.87539868796823084</v>
      </c>
      <c r="G112">
        <f t="shared" si="4"/>
        <v>1.1290814267864498E-2</v>
      </c>
      <c r="H112">
        <f t="shared" si="5"/>
        <v>6.518754656921635E-3</v>
      </c>
    </row>
    <row r="113" spans="1:8" x14ac:dyDescent="0.25">
      <c r="A113" t="s">
        <v>170</v>
      </c>
      <c r="B113">
        <v>0.54796032165842334</v>
      </c>
      <c r="C113">
        <v>0.7931315765458673</v>
      </c>
      <c r="D113">
        <v>0.55131508738769952</v>
      </c>
      <c r="F113">
        <f t="shared" si="3"/>
        <v>0.63080232853066331</v>
      </c>
      <c r="G113">
        <f t="shared" si="4"/>
        <v>0.14059125927368621</v>
      </c>
      <c r="H113">
        <f t="shared" si="5"/>
        <v>8.1170401387371208E-2</v>
      </c>
    </row>
    <row r="114" spans="1:8" x14ac:dyDescent="0.25">
      <c r="A114" t="s">
        <v>161</v>
      </c>
      <c r="B114">
        <v>6.3417535038832434E-2</v>
      </c>
      <c r="C114">
        <v>0.19595834384688951</v>
      </c>
      <c r="D114">
        <v>7.9562609556338579E-2</v>
      </c>
      <c r="F114">
        <f t="shared" si="3"/>
        <v>0.11297949614735352</v>
      </c>
      <c r="G114">
        <f t="shared" si="4"/>
        <v>7.2313779682374832E-2</v>
      </c>
      <c r="H114">
        <f t="shared" si="5"/>
        <v>4.1750380165738399E-2</v>
      </c>
    </row>
    <row r="115" spans="1:8" x14ac:dyDescent="0.25">
      <c r="A115" t="s">
        <v>147</v>
      </c>
      <c r="B115">
        <v>9.303021683153786E-4</v>
      </c>
      <c r="C115">
        <v>9.9816578205106266E-4</v>
      </c>
      <c r="D115">
        <v>1.0018375884867227E-3</v>
      </c>
      <c r="F115">
        <f t="shared" si="3"/>
        <v>9.767685129510545E-4</v>
      </c>
      <c r="G115">
        <f t="shared" si="4"/>
        <v>4.0282892503844652E-5</v>
      </c>
      <c r="H115">
        <f t="shared" si="5"/>
        <v>2.3257338830831469E-5</v>
      </c>
    </row>
    <row r="116" spans="1:8" x14ac:dyDescent="0.25">
      <c r="A116" t="s">
        <v>149</v>
      </c>
      <c r="B116">
        <v>6.3299156722299444E-4</v>
      </c>
      <c r="C116">
        <v>1.1132293377451833E-3</v>
      </c>
      <c r="D116">
        <v>8.9828750114102603E-4</v>
      </c>
      <c r="F116">
        <f t="shared" si="3"/>
        <v>8.8150280203640131E-4</v>
      </c>
      <c r="G116">
        <f t="shared" si="4"/>
        <v>2.4055846202546111E-4</v>
      </c>
      <c r="H116">
        <f t="shared" si="5"/>
        <v>1.3888649280624236E-4</v>
      </c>
    </row>
    <row r="117" spans="1:8" x14ac:dyDescent="0.25">
      <c r="A117" t="s">
        <v>175</v>
      </c>
      <c r="B117">
        <v>0.43095681601048208</v>
      </c>
      <c r="C117">
        <v>0.76778898632537551</v>
      </c>
      <c r="D117">
        <v>0.43787656878424636</v>
      </c>
      <c r="F117">
        <f t="shared" si="3"/>
        <v>0.54554079037336789</v>
      </c>
      <c r="G117">
        <f t="shared" si="4"/>
        <v>0.19250367840006091</v>
      </c>
      <c r="H117">
        <f t="shared" si="5"/>
        <v>0.11114205054426832</v>
      </c>
    </row>
    <row r="118" spans="1:8" x14ac:dyDescent="0.25">
      <c r="A118" t="s">
        <v>190</v>
      </c>
      <c r="B118">
        <v>0.68440701914191016</v>
      </c>
      <c r="C118">
        <v>0.94241115419920951</v>
      </c>
      <c r="D118">
        <v>0.59508066553631833</v>
      </c>
      <c r="F118">
        <f t="shared" si="3"/>
        <v>0.74063294629247933</v>
      </c>
      <c r="G118">
        <f t="shared" si="4"/>
        <v>0.18036250511582611</v>
      </c>
      <c r="H118">
        <f t="shared" si="5"/>
        <v>0.10413234088033746</v>
      </c>
    </row>
    <row r="119" spans="1:8" x14ac:dyDescent="0.25">
      <c r="A119" t="s">
        <v>135</v>
      </c>
      <c r="B119">
        <v>0.48991568627424964</v>
      </c>
      <c r="C119">
        <v>0.34015675302316895</v>
      </c>
      <c r="D119">
        <v>0.50221209146488521</v>
      </c>
      <c r="F119">
        <f t="shared" si="3"/>
        <v>0.44409484358743462</v>
      </c>
      <c r="G119">
        <f t="shared" si="4"/>
        <v>9.0222754323741106E-2</v>
      </c>
      <c r="H119">
        <f t="shared" si="5"/>
        <v>5.2090131495841401E-2</v>
      </c>
    </row>
    <row r="120" spans="1:8" x14ac:dyDescent="0.25">
      <c r="A120" t="s">
        <v>191</v>
      </c>
      <c r="B120">
        <v>0.68440701914191016</v>
      </c>
      <c r="C120">
        <v>0.94241115419920951</v>
      </c>
      <c r="D120">
        <v>0.59508066553631833</v>
      </c>
      <c r="F120">
        <f t="shared" si="3"/>
        <v>0.74063294629247933</v>
      </c>
      <c r="G120">
        <f t="shared" si="4"/>
        <v>0.18036250511582611</v>
      </c>
      <c r="H120">
        <f t="shared" si="5"/>
        <v>0.10413234088033746</v>
      </c>
    </row>
    <row r="121" spans="1:8" x14ac:dyDescent="0.25">
      <c r="A121" t="s">
        <v>189</v>
      </c>
      <c r="B121">
        <v>0.19707321030059466</v>
      </c>
      <c r="C121">
        <v>0.30265728093205502</v>
      </c>
      <c r="D121">
        <v>0.24530427386555731</v>
      </c>
      <c r="F121">
        <f t="shared" si="3"/>
        <v>0.24834492169940234</v>
      </c>
      <c r="G121">
        <f t="shared" si="4"/>
        <v>5.2857668764469533E-2</v>
      </c>
      <c r="H121">
        <f t="shared" si="5"/>
        <v>3.0517389289902559E-2</v>
      </c>
    </row>
    <row r="122" spans="1:8" x14ac:dyDescent="0.25">
      <c r="A122" t="s">
        <v>142</v>
      </c>
      <c r="B122">
        <v>2.6691946583177688E-2</v>
      </c>
      <c r="C122">
        <v>7.0120453333643418E-2</v>
      </c>
      <c r="D122">
        <v>3.8379305099298745E-2</v>
      </c>
      <c r="F122">
        <f t="shared" si="3"/>
        <v>4.5063901672039948E-2</v>
      </c>
      <c r="G122">
        <f t="shared" si="4"/>
        <v>2.2472687270307483E-2</v>
      </c>
      <c r="H122">
        <f t="shared" si="5"/>
        <v>1.2974612044926302E-2</v>
      </c>
    </row>
    <row r="123" spans="1:8" x14ac:dyDescent="0.25">
      <c r="A123" t="s">
        <v>143</v>
      </c>
      <c r="B123">
        <v>3.9103790030849572E-2</v>
      </c>
      <c r="C123">
        <v>8.2278077239113886E-2</v>
      </c>
      <c r="D123">
        <v>5.3679903576414494E-2</v>
      </c>
      <c r="F123">
        <f t="shared" si="3"/>
        <v>5.8353923615459317E-2</v>
      </c>
      <c r="G123">
        <f t="shared" si="4"/>
        <v>2.1963369879858346E-2</v>
      </c>
      <c r="H123">
        <f t="shared" si="5"/>
        <v>1.2680557512447534E-2</v>
      </c>
    </row>
    <row r="124" spans="1:8" x14ac:dyDescent="0.25">
      <c r="A124" t="s">
        <v>134</v>
      </c>
      <c r="B124">
        <v>0.72665824574726223</v>
      </c>
      <c r="C124">
        <v>0.46798302722755097</v>
      </c>
      <c r="D124">
        <v>0.72460357642998752</v>
      </c>
      <c r="F124">
        <f t="shared" si="3"/>
        <v>0.63974828313493359</v>
      </c>
      <c r="G124">
        <f t="shared" si="4"/>
        <v>0.14875662260617961</v>
      </c>
      <c r="H124">
        <f t="shared" si="5"/>
        <v>8.5884676105417376E-2</v>
      </c>
    </row>
    <row r="125" spans="1:8" x14ac:dyDescent="0.25">
      <c r="A125" t="s">
        <v>145</v>
      </c>
      <c r="B125">
        <v>5.6341726023267466E-2</v>
      </c>
      <c r="C125">
        <v>0.11140895130897814</v>
      </c>
      <c r="D125">
        <v>7.0041587270941244E-2</v>
      </c>
      <c r="F125">
        <f t="shared" si="3"/>
        <v>7.9264088201062288E-2</v>
      </c>
      <c r="G125">
        <f t="shared" si="4"/>
        <v>2.8668636481726253E-2</v>
      </c>
      <c r="H125">
        <f t="shared" si="5"/>
        <v>1.655184499002418E-2</v>
      </c>
    </row>
    <row r="126" spans="1:8" x14ac:dyDescent="0.25">
      <c r="A126" t="s">
        <v>150</v>
      </c>
      <c r="B126">
        <v>7.7144499015092488E-2</v>
      </c>
      <c r="C126">
        <v>0.14185612754732324</v>
      </c>
      <c r="D126">
        <v>0.10240062185470311</v>
      </c>
      <c r="F126">
        <f t="shared" si="3"/>
        <v>0.10713374947237293</v>
      </c>
      <c r="G126">
        <f t="shared" si="4"/>
        <v>3.2614423030420475E-2</v>
      </c>
      <c r="H126">
        <f t="shared" si="5"/>
        <v>1.8829945916077593E-2</v>
      </c>
    </row>
    <row r="127" spans="1:8" x14ac:dyDescent="0.25">
      <c r="A127" t="s">
        <v>169</v>
      </c>
      <c r="B127">
        <v>0.45209241356664387</v>
      </c>
      <c r="C127">
        <v>0.8044261048329806</v>
      </c>
      <c r="D127">
        <v>0.37637476798215247</v>
      </c>
      <c r="F127">
        <f t="shared" si="3"/>
        <v>0.544297762127259</v>
      </c>
      <c r="G127">
        <f t="shared" si="4"/>
        <v>0.22843676690133255</v>
      </c>
      <c r="H127">
        <f t="shared" si="5"/>
        <v>0.13188802886329215</v>
      </c>
    </row>
    <row r="128" spans="1:8" x14ac:dyDescent="0.25">
      <c r="A128" t="s">
        <v>172</v>
      </c>
      <c r="B128">
        <v>0.59351703868329309</v>
      </c>
      <c r="C128">
        <v>0.76018118713090643</v>
      </c>
      <c r="D128">
        <v>0.5897886947957609</v>
      </c>
      <c r="F128">
        <f t="shared" si="3"/>
        <v>0.64782897353665347</v>
      </c>
      <c r="G128">
        <f t="shared" si="4"/>
        <v>9.7317727376272922E-2</v>
      </c>
      <c r="H128">
        <f t="shared" si="5"/>
        <v>5.6186416097613788E-2</v>
      </c>
    </row>
    <row r="129" spans="1:8" x14ac:dyDescent="0.25">
      <c r="A129" t="s">
        <v>160</v>
      </c>
      <c r="B129">
        <v>0.40710275863681356</v>
      </c>
      <c r="C129">
        <v>0.39442838628705024</v>
      </c>
      <c r="D129">
        <v>0.51448088095982769</v>
      </c>
      <c r="F129">
        <f t="shared" si="3"/>
        <v>0.43867067529456377</v>
      </c>
      <c r="G129">
        <f t="shared" si="4"/>
        <v>6.5958702161825464E-2</v>
      </c>
      <c r="H129">
        <f t="shared" si="5"/>
        <v>3.8081274448528282E-2</v>
      </c>
    </row>
    <row r="130" spans="1:8" x14ac:dyDescent="0.25">
      <c r="A130" t="s">
        <v>66</v>
      </c>
      <c r="B130">
        <v>1.0473264140462685E-3</v>
      </c>
      <c r="C130">
        <v>7.9637774673507256E-4</v>
      </c>
      <c r="D130">
        <v>1.2556855136896055E-3</v>
      </c>
      <c r="F130">
        <f t="shared" si="3"/>
        <v>1.0331298914903156E-3</v>
      </c>
      <c r="G130">
        <f t="shared" si="4"/>
        <v>2.2998274312587271E-4</v>
      </c>
      <c r="H130">
        <f t="shared" si="5"/>
        <v>1.3278059865269118E-4</v>
      </c>
    </row>
    <row r="131" spans="1:8" x14ac:dyDescent="0.25">
      <c r="A131" t="s">
        <v>60</v>
      </c>
      <c r="B131">
        <v>1.04046127289754E-3</v>
      </c>
      <c r="C131">
        <v>7.8618804720399446E-4</v>
      </c>
      <c r="D131">
        <v>1.2719603198705551E-3</v>
      </c>
      <c r="F131">
        <f t="shared" ref="F131:F194" si="6">AVERAGE(B131:D131)</f>
        <v>1.0328698799906965E-3</v>
      </c>
      <c r="G131">
        <f t="shared" ref="G131:G194" si="7">STDEV(B131:D131)</f>
        <v>2.4297509575594038E-4</v>
      </c>
      <c r="H131">
        <f t="shared" ref="H131:H194" si="8">G131/SQRT(3)</f>
        <v>1.4028173694106727E-4</v>
      </c>
    </row>
    <row r="132" spans="1:8" x14ac:dyDescent="0.25">
      <c r="A132" t="s">
        <v>62</v>
      </c>
      <c r="B132">
        <v>1.0746876096974748E-3</v>
      </c>
      <c r="C132">
        <v>7.4921749531791531E-4</v>
      </c>
      <c r="D132">
        <v>1.3347259056940071E-3</v>
      </c>
      <c r="F132">
        <f t="shared" si="6"/>
        <v>1.052877003569799E-3</v>
      </c>
      <c r="G132">
        <f t="shared" si="7"/>
        <v>2.9336291783391258E-4</v>
      </c>
      <c r="H132">
        <f t="shared" si="8"/>
        <v>1.6937315958166351E-4</v>
      </c>
    </row>
    <row r="133" spans="1:8" x14ac:dyDescent="0.25">
      <c r="A133" t="s">
        <v>74</v>
      </c>
      <c r="B133">
        <v>1.1016359617888861E-3</v>
      </c>
      <c r="C133">
        <v>7.5431368062419313E-4</v>
      </c>
      <c r="D133">
        <v>1.3257084230164059E-3</v>
      </c>
      <c r="F133">
        <f t="shared" si="6"/>
        <v>1.060552688476495E-3</v>
      </c>
      <c r="G133">
        <f t="shared" si="7"/>
        <v>2.8790426259072869E-4</v>
      </c>
      <c r="H133">
        <f t="shared" si="8"/>
        <v>1.6622160350759793E-4</v>
      </c>
    </row>
    <row r="134" spans="1:8" x14ac:dyDescent="0.25">
      <c r="A134" t="s">
        <v>236</v>
      </c>
      <c r="B134">
        <v>1.047762939374901E-3</v>
      </c>
      <c r="C134">
        <v>8.0197949157828749E-4</v>
      </c>
      <c r="D134">
        <v>1.2469146786185394E-3</v>
      </c>
      <c r="F134">
        <f t="shared" si="6"/>
        <v>1.0322190365239093E-3</v>
      </c>
      <c r="G134">
        <f t="shared" si="7"/>
        <v>2.2287449350142513E-4</v>
      </c>
      <c r="H134">
        <f t="shared" si="8"/>
        <v>1.286766488185493E-4</v>
      </c>
    </row>
    <row r="135" spans="1:8" x14ac:dyDescent="0.25">
      <c r="A135" t="s">
        <v>207</v>
      </c>
      <c r="B135">
        <v>0.20833455314127725</v>
      </c>
      <c r="C135">
        <v>0.14467614130054388</v>
      </c>
      <c r="D135">
        <v>0.17917704069769977</v>
      </c>
      <c r="F135">
        <f t="shared" si="6"/>
        <v>0.17739591171317362</v>
      </c>
      <c r="G135">
        <f t="shared" si="7"/>
        <v>3.1866560292346371E-2</v>
      </c>
      <c r="H135">
        <f t="shared" si="8"/>
        <v>1.8398167162933618E-2</v>
      </c>
    </row>
    <row r="136" spans="1:8" x14ac:dyDescent="0.25">
      <c r="A136" t="s">
        <v>237</v>
      </c>
      <c r="B136">
        <v>1.047762939374901E-3</v>
      </c>
      <c r="C136">
        <v>8.0197949157828749E-4</v>
      </c>
      <c r="D136">
        <v>1.2469146786185394E-3</v>
      </c>
      <c r="F136">
        <f t="shared" si="6"/>
        <v>1.0322190365239093E-3</v>
      </c>
      <c r="G136">
        <f t="shared" si="7"/>
        <v>2.2287449350142513E-4</v>
      </c>
      <c r="H136">
        <f t="shared" si="8"/>
        <v>1.286766488185493E-4</v>
      </c>
    </row>
    <row r="137" spans="1:8" x14ac:dyDescent="0.25">
      <c r="A137" t="s">
        <v>70</v>
      </c>
      <c r="B137">
        <v>1.0916541868527963E-3</v>
      </c>
      <c r="C137">
        <v>8.4336928739991242E-4</v>
      </c>
      <c r="D137">
        <v>1.1857201998462339E-3</v>
      </c>
      <c r="F137">
        <f t="shared" si="6"/>
        <v>1.0402478913663143E-3</v>
      </c>
      <c r="G137">
        <f t="shared" si="7"/>
        <v>1.7686998678390816E-4</v>
      </c>
      <c r="H137">
        <f t="shared" si="8"/>
        <v>1.0211593448125493E-4</v>
      </c>
    </row>
    <row r="138" spans="1:8" x14ac:dyDescent="0.25">
      <c r="A138" t="s">
        <v>56</v>
      </c>
      <c r="B138">
        <v>1.0486891147979008E-3</v>
      </c>
      <c r="C138">
        <v>8.0186277218983223E-4</v>
      </c>
      <c r="D138">
        <v>1.2470961798975511E-3</v>
      </c>
      <c r="F138">
        <f t="shared" si="6"/>
        <v>1.0325493556284282E-3</v>
      </c>
      <c r="G138">
        <f t="shared" si="7"/>
        <v>2.2305507325387917E-4</v>
      </c>
      <c r="H138">
        <f t="shared" si="8"/>
        <v>1.2878090658723884E-4</v>
      </c>
    </row>
    <row r="139" spans="1:8" x14ac:dyDescent="0.25">
      <c r="A139" t="s">
        <v>57</v>
      </c>
      <c r="B139">
        <v>1.0591932806491484E-3</v>
      </c>
      <c r="C139">
        <v>7.251784070508166E-4</v>
      </c>
      <c r="D139">
        <v>1.3789710094469559E-3</v>
      </c>
      <c r="F139">
        <f t="shared" si="6"/>
        <v>1.0544475657156404E-3</v>
      </c>
      <c r="G139">
        <f t="shared" si="7"/>
        <v>3.2692213613435796E-4</v>
      </c>
      <c r="H139">
        <f t="shared" si="8"/>
        <v>1.8874858330121907E-4</v>
      </c>
    </row>
    <row r="140" spans="1:8" x14ac:dyDescent="0.25">
      <c r="A140" t="s">
        <v>201</v>
      </c>
      <c r="B140">
        <v>4.3421511922735384E-2</v>
      </c>
      <c r="C140">
        <v>3.0685499653841351E-2</v>
      </c>
      <c r="D140">
        <v>4.4792363733385902E-2</v>
      </c>
      <c r="F140">
        <f t="shared" si="6"/>
        <v>3.9633125103320878E-2</v>
      </c>
      <c r="G140">
        <f t="shared" si="7"/>
        <v>7.7791265293618208E-3</v>
      </c>
      <c r="H140">
        <f t="shared" si="8"/>
        <v>4.4912807957872064E-3</v>
      </c>
    </row>
    <row r="141" spans="1:8" x14ac:dyDescent="0.25">
      <c r="A141" t="s">
        <v>59</v>
      </c>
      <c r="B141">
        <v>9.77284041793263E-4</v>
      </c>
      <c r="C141">
        <v>7.7618198409241522E-4</v>
      </c>
      <c r="D141">
        <v>1.2883576538681115E-3</v>
      </c>
      <c r="F141">
        <f t="shared" si="6"/>
        <v>1.0139412265845965E-3</v>
      </c>
      <c r="G141">
        <f t="shared" si="7"/>
        <v>2.5804804024670536E-4</v>
      </c>
      <c r="H141">
        <f t="shared" si="8"/>
        <v>1.4898410550029072E-4</v>
      </c>
    </row>
    <row r="142" spans="1:8" x14ac:dyDescent="0.25">
      <c r="A142" t="s">
        <v>235</v>
      </c>
      <c r="B142">
        <v>1.0221231221250108E-3</v>
      </c>
      <c r="C142">
        <v>7.8509868759083716E-4</v>
      </c>
      <c r="D142">
        <v>1.2737252218171595E-3</v>
      </c>
      <c r="F142">
        <f t="shared" si="6"/>
        <v>1.0269823438443359E-3</v>
      </c>
      <c r="G142">
        <f t="shared" si="7"/>
        <v>2.4434950688367478E-4</v>
      </c>
      <c r="H142">
        <f t="shared" si="8"/>
        <v>1.4107525357564196E-4</v>
      </c>
    </row>
    <row r="143" spans="1:8" x14ac:dyDescent="0.25">
      <c r="A143" t="s">
        <v>72</v>
      </c>
      <c r="B143">
        <v>1.0680567465382932E-3</v>
      </c>
      <c r="C143">
        <v>8.2939568998826425E-4</v>
      </c>
      <c r="D143">
        <v>1.2056971263187416E-3</v>
      </c>
      <c r="F143">
        <f t="shared" si="6"/>
        <v>1.0343831876150997E-3</v>
      </c>
      <c r="G143">
        <f t="shared" si="7"/>
        <v>1.9039727984929413E-4</v>
      </c>
      <c r="H143">
        <f t="shared" si="8"/>
        <v>1.0992592077396248E-4</v>
      </c>
    </row>
    <row r="144" spans="1:8" x14ac:dyDescent="0.25">
      <c r="A144" t="s">
        <v>76</v>
      </c>
      <c r="B144">
        <v>1.1502828277044934E-3</v>
      </c>
      <c r="C144">
        <v>6.8870250473999862E-4</v>
      </c>
      <c r="D144">
        <v>1.4520057544694476E-3</v>
      </c>
      <c r="F144">
        <f t="shared" si="6"/>
        <v>1.0969970289713131E-3</v>
      </c>
      <c r="G144">
        <f t="shared" si="7"/>
        <v>3.8443139182675899E-4</v>
      </c>
      <c r="H144">
        <f t="shared" si="8"/>
        <v>2.2195156755612183E-4</v>
      </c>
    </row>
    <row r="145" spans="1:8" x14ac:dyDescent="0.25">
      <c r="A145" t="s">
        <v>68</v>
      </c>
      <c r="B145">
        <v>1.050070666990287E-3</v>
      </c>
      <c r="C145">
        <v>7.6767725572035009E-4</v>
      </c>
      <c r="D145">
        <v>1.3026307508116151E-3</v>
      </c>
      <c r="F145">
        <f t="shared" si="6"/>
        <v>1.0401262245074174E-3</v>
      </c>
      <c r="G145">
        <f t="shared" si="7"/>
        <v>2.6761535723835307E-4</v>
      </c>
      <c r="H145">
        <f t="shared" si="8"/>
        <v>1.5450779854084103E-4</v>
      </c>
    </row>
    <row r="146" spans="1:8" x14ac:dyDescent="0.25">
      <c r="A146" t="s">
        <v>67</v>
      </c>
      <c r="B146">
        <v>9.7894456627803297E-4</v>
      </c>
      <c r="C146">
        <v>8.2459061873191926E-4</v>
      </c>
      <c r="D146">
        <v>1.2127229891819903E-3</v>
      </c>
      <c r="F146">
        <f t="shared" si="6"/>
        <v>1.0054193913973141E-3</v>
      </c>
      <c r="G146">
        <f t="shared" si="7"/>
        <v>1.9541589372827425E-4</v>
      </c>
      <c r="H146">
        <f t="shared" si="8"/>
        <v>1.1282341884795045E-4</v>
      </c>
    </row>
    <row r="147" spans="1:8" x14ac:dyDescent="0.25">
      <c r="A147" t="s">
        <v>63</v>
      </c>
      <c r="B147">
        <v>1.0746876096974748E-3</v>
      </c>
      <c r="C147">
        <v>7.4921749531791531E-4</v>
      </c>
      <c r="D147">
        <v>1.3347259056940071E-3</v>
      </c>
      <c r="F147">
        <f t="shared" si="6"/>
        <v>1.052877003569799E-3</v>
      </c>
      <c r="G147">
        <f t="shared" si="7"/>
        <v>2.9336291783391258E-4</v>
      </c>
      <c r="H147">
        <f t="shared" si="8"/>
        <v>1.6937315958166351E-4</v>
      </c>
    </row>
    <row r="148" spans="1:8" x14ac:dyDescent="0.25">
      <c r="A148" t="s">
        <v>65</v>
      </c>
      <c r="B148">
        <v>1.0503705857773003E-3</v>
      </c>
      <c r="C148">
        <v>7.3966552062907514E-4</v>
      </c>
      <c r="D148">
        <v>1.3519624372236711E-3</v>
      </c>
      <c r="F148">
        <f t="shared" si="6"/>
        <v>1.0473328478766821E-3</v>
      </c>
      <c r="G148">
        <f t="shared" si="7"/>
        <v>3.0615976124643982E-4</v>
      </c>
      <c r="H148">
        <f t="shared" si="8"/>
        <v>1.7676142057066361E-4</v>
      </c>
    </row>
    <row r="149" spans="1:8" x14ac:dyDescent="0.25">
      <c r="A149" t="s">
        <v>75</v>
      </c>
      <c r="B149">
        <v>1.0865280380404909E-3</v>
      </c>
      <c r="C149">
        <v>8.1649255122087335E-4</v>
      </c>
      <c r="D149">
        <v>1.2247509159817004E-3</v>
      </c>
      <c r="F149">
        <f t="shared" si="6"/>
        <v>1.0425905017476882E-3</v>
      </c>
      <c r="G149">
        <f t="shared" si="7"/>
        <v>2.0764537900205517E-4</v>
      </c>
      <c r="H149">
        <f t="shared" si="8"/>
        <v>1.1988411546281843E-4</v>
      </c>
    </row>
    <row r="150" spans="1:8" x14ac:dyDescent="0.25">
      <c r="A150" t="s">
        <v>238</v>
      </c>
      <c r="B150">
        <v>1.0549978552321583E-3</v>
      </c>
      <c r="C150">
        <v>9.7146422379867285E-4</v>
      </c>
      <c r="D150">
        <v>1.0293739856829158E-3</v>
      </c>
      <c r="F150">
        <f t="shared" si="6"/>
        <v>1.0186120215712488E-3</v>
      </c>
      <c r="G150">
        <f t="shared" si="7"/>
        <v>4.2794062657943E-5</v>
      </c>
      <c r="H150">
        <f t="shared" si="8"/>
        <v>2.4707163595281103E-5</v>
      </c>
    </row>
    <row r="151" spans="1:8" x14ac:dyDescent="0.25">
      <c r="A151" t="s">
        <v>209</v>
      </c>
      <c r="B151">
        <v>6.3397739787055332E-2</v>
      </c>
      <c r="C151">
        <v>5.1812906368784911E-2</v>
      </c>
      <c r="D151">
        <v>6.3932349372254768E-2</v>
      </c>
      <c r="F151">
        <f t="shared" si="6"/>
        <v>5.9714331842698337E-2</v>
      </c>
      <c r="G151">
        <f t="shared" si="7"/>
        <v>6.8480541208435835E-3</v>
      </c>
      <c r="H151">
        <f t="shared" si="8"/>
        <v>3.9537258900941693E-3</v>
      </c>
    </row>
    <row r="152" spans="1:8" x14ac:dyDescent="0.25">
      <c r="A152" t="s">
        <v>239</v>
      </c>
      <c r="B152">
        <v>1.0549978552321583E-3</v>
      </c>
      <c r="C152">
        <v>9.7146422379867285E-4</v>
      </c>
      <c r="D152">
        <v>1.0293739856829158E-3</v>
      </c>
      <c r="F152">
        <f t="shared" si="6"/>
        <v>1.0186120215712488E-3</v>
      </c>
      <c r="G152">
        <f t="shared" si="7"/>
        <v>4.2794062657943E-5</v>
      </c>
      <c r="H152">
        <f t="shared" si="8"/>
        <v>2.4707163595281103E-5</v>
      </c>
    </row>
    <row r="153" spans="1:8" x14ac:dyDescent="0.25">
      <c r="A153" t="s">
        <v>71</v>
      </c>
      <c r="B153">
        <v>1.0635803323882445E-3</v>
      </c>
      <c r="C153">
        <v>8.634077666308653E-4</v>
      </c>
      <c r="D153">
        <v>1.1582013026152592E-3</v>
      </c>
      <c r="F153">
        <f t="shared" si="6"/>
        <v>1.0283964672114564E-3</v>
      </c>
      <c r="G153">
        <f t="shared" si="7"/>
        <v>1.5051324025191053E-4</v>
      </c>
      <c r="H153">
        <f t="shared" si="8"/>
        <v>8.6898859776043364E-5</v>
      </c>
    </row>
    <row r="154" spans="1:8" x14ac:dyDescent="0.25">
      <c r="A154" t="s">
        <v>58</v>
      </c>
      <c r="B154">
        <v>1.3732811416825421E-3</v>
      </c>
      <c r="C154">
        <v>1.1652941616352398E-3</v>
      </c>
      <c r="D154">
        <v>8.5815241586443311E-4</v>
      </c>
      <c r="F154">
        <f t="shared" si="6"/>
        <v>1.1322425730607383E-3</v>
      </c>
      <c r="G154">
        <f t="shared" si="7"/>
        <v>2.5914996946019633E-4</v>
      </c>
      <c r="H154">
        <f t="shared" si="8"/>
        <v>1.4962030462832766E-4</v>
      </c>
    </row>
    <row r="155" spans="1:8" x14ac:dyDescent="0.25">
      <c r="A155" t="s">
        <v>61</v>
      </c>
      <c r="B155">
        <v>1.0189685548773644E-3</v>
      </c>
      <c r="C155">
        <v>8.0845418046366615E-4</v>
      </c>
      <c r="D155">
        <v>1.2369284792695093E-3</v>
      </c>
      <c r="F155">
        <f t="shared" si="6"/>
        <v>1.0214504048701801E-3</v>
      </c>
      <c r="G155">
        <f t="shared" si="7"/>
        <v>2.1424793083908619E-4</v>
      </c>
      <c r="H155">
        <f t="shared" si="8"/>
        <v>1.2369610054326674E-4</v>
      </c>
    </row>
    <row r="156" spans="1:8" x14ac:dyDescent="0.25">
      <c r="A156" t="s">
        <v>208</v>
      </c>
      <c r="B156">
        <v>1.1446904973640836E-3</v>
      </c>
      <c r="C156">
        <v>8.6408608747281829E-4</v>
      </c>
      <c r="D156">
        <v>1.1572920968148991E-3</v>
      </c>
      <c r="F156">
        <f t="shared" si="6"/>
        <v>1.0553562272172671E-3</v>
      </c>
      <c r="G156">
        <f t="shared" si="7"/>
        <v>1.657645916520636E-4</v>
      </c>
      <c r="H156">
        <f t="shared" si="8"/>
        <v>9.5704231612427321E-5</v>
      </c>
    </row>
    <row r="157" spans="1:8" x14ac:dyDescent="0.25">
      <c r="A157" t="s">
        <v>234</v>
      </c>
      <c r="B157">
        <v>1.0221231221250108E-3</v>
      </c>
      <c r="C157">
        <v>7.8509868759083716E-4</v>
      </c>
      <c r="D157">
        <v>1.2737252218171595E-3</v>
      </c>
      <c r="F157">
        <f t="shared" si="6"/>
        <v>1.0269823438443359E-3</v>
      </c>
      <c r="G157">
        <f t="shared" si="7"/>
        <v>2.4434950688367478E-4</v>
      </c>
      <c r="H157">
        <f t="shared" si="8"/>
        <v>1.4107525357564196E-4</v>
      </c>
    </row>
    <row r="158" spans="1:8" x14ac:dyDescent="0.25">
      <c r="A158" t="s">
        <v>64</v>
      </c>
      <c r="B158">
        <v>1.0405945355405068E-3</v>
      </c>
      <c r="C158">
        <v>7.8149679462832257E-4</v>
      </c>
      <c r="D158">
        <v>1.2795957793730898E-3</v>
      </c>
      <c r="F158">
        <f t="shared" si="6"/>
        <v>1.0338957031806398E-3</v>
      </c>
      <c r="G158">
        <f t="shared" si="7"/>
        <v>2.4911705163874507E-4</v>
      </c>
      <c r="H158">
        <f t="shared" si="8"/>
        <v>1.4382779682335539E-4</v>
      </c>
    </row>
    <row r="159" spans="1:8" x14ac:dyDescent="0.25">
      <c r="A159" t="s">
        <v>73</v>
      </c>
      <c r="B159">
        <v>1.0594074365223797E-3</v>
      </c>
      <c r="C159">
        <v>9.0107598238810206E-4</v>
      </c>
      <c r="D159">
        <v>1.1097843240141878E-3</v>
      </c>
      <c r="F159">
        <f t="shared" si="6"/>
        <v>1.0234225809748899E-3</v>
      </c>
      <c r="G159">
        <f t="shared" si="7"/>
        <v>1.0890810501362152E-4</v>
      </c>
      <c r="H159">
        <f t="shared" si="8"/>
        <v>6.287812374654642E-5</v>
      </c>
    </row>
    <row r="160" spans="1:8" x14ac:dyDescent="0.25">
      <c r="A160" t="s">
        <v>77</v>
      </c>
      <c r="B160">
        <v>1.390782256852172E-3</v>
      </c>
      <c r="C160">
        <v>8.3798751838427138E-4</v>
      </c>
      <c r="D160">
        <v>1.1933351966006676E-3</v>
      </c>
      <c r="F160">
        <f t="shared" si="6"/>
        <v>1.140701657279037E-3</v>
      </c>
      <c r="G160">
        <f t="shared" si="7"/>
        <v>2.8013072451194975E-4</v>
      </c>
      <c r="H160">
        <f t="shared" si="8"/>
        <v>1.617335492052591E-4</v>
      </c>
    </row>
    <row r="161" spans="1:8" x14ac:dyDescent="0.25">
      <c r="A161" t="s">
        <v>69</v>
      </c>
      <c r="B161">
        <v>1.1075382661746393E-3</v>
      </c>
      <c r="C161">
        <v>7.7091371025562734E-4</v>
      </c>
      <c r="D161">
        <v>1.2971620386260999E-3</v>
      </c>
      <c r="F161">
        <f t="shared" si="6"/>
        <v>1.0585380050187889E-3</v>
      </c>
      <c r="G161">
        <f t="shared" si="7"/>
        <v>2.6652409829729345E-4</v>
      </c>
      <c r="H161">
        <f t="shared" si="8"/>
        <v>1.5387775989746466E-4</v>
      </c>
    </row>
    <row r="162" spans="1:8" x14ac:dyDescent="0.25">
      <c r="A162" t="s">
        <v>213</v>
      </c>
      <c r="B162">
        <v>0.22511955043811277</v>
      </c>
      <c r="C162">
        <v>0.15276507202859044</v>
      </c>
      <c r="D162">
        <v>0.19484438560113287</v>
      </c>
      <c r="F162">
        <f t="shared" si="6"/>
        <v>0.19090966935594533</v>
      </c>
      <c r="G162">
        <f t="shared" si="7"/>
        <v>3.633736548549072E-2</v>
      </c>
      <c r="H162">
        <f t="shared" si="8"/>
        <v>2.0979387744689885E-2</v>
      </c>
    </row>
    <row r="163" spans="1:8" x14ac:dyDescent="0.25">
      <c r="A163" t="s">
        <v>211</v>
      </c>
      <c r="B163">
        <v>1.1076219113861127E-3</v>
      </c>
      <c r="C163">
        <v>8.7995570081105673E-4</v>
      </c>
      <c r="D163">
        <v>1.1364208437746335E-3</v>
      </c>
      <c r="F163">
        <f t="shared" si="6"/>
        <v>1.0413328186572677E-3</v>
      </c>
      <c r="G163">
        <f t="shared" si="7"/>
        <v>1.404965310957606E-4</v>
      </c>
      <c r="H163">
        <f t="shared" si="8"/>
        <v>8.1115710048346005E-5</v>
      </c>
    </row>
    <row r="164" spans="1:8" x14ac:dyDescent="0.25">
      <c r="A164" t="s">
        <v>231</v>
      </c>
      <c r="B164">
        <v>6.8014993329991127E-2</v>
      </c>
      <c r="C164">
        <v>5.1809083985659393E-2</v>
      </c>
      <c r="D164">
        <v>6.3937066188585329E-2</v>
      </c>
      <c r="F164">
        <f t="shared" si="6"/>
        <v>6.1253714501411947E-2</v>
      </c>
      <c r="G164">
        <f t="shared" si="7"/>
        <v>8.4296000276980112E-3</v>
      </c>
      <c r="H164">
        <f t="shared" si="8"/>
        <v>4.8668318451523234E-3</v>
      </c>
    </row>
    <row r="165" spans="1:8" x14ac:dyDescent="0.25">
      <c r="A165" t="s">
        <v>222</v>
      </c>
      <c r="B165">
        <v>0.55060323404605882</v>
      </c>
      <c r="C165">
        <v>0.35850167900102231</v>
      </c>
      <c r="D165">
        <v>0.68488550280832949</v>
      </c>
      <c r="F165">
        <f t="shared" si="6"/>
        <v>0.53133013861847023</v>
      </c>
      <c r="G165">
        <f t="shared" si="7"/>
        <v>0.16404325425414623</v>
      </c>
      <c r="H165">
        <f t="shared" si="8"/>
        <v>9.4710417002373551E-2</v>
      </c>
    </row>
    <row r="166" spans="1:8" x14ac:dyDescent="0.25">
      <c r="A166" t="s">
        <v>232</v>
      </c>
      <c r="B166">
        <v>0.4944164654282906</v>
      </c>
      <c r="C166">
        <v>0.30007382670127675</v>
      </c>
      <c r="D166">
        <v>0.40417618546429934</v>
      </c>
      <c r="F166">
        <f t="shared" si="6"/>
        <v>0.39955549253128891</v>
      </c>
      <c r="G166">
        <f t="shared" si="7"/>
        <v>9.7253680697599057E-2</v>
      </c>
      <c r="H166">
        <f t="shared" si="8"/>
        <v>5.6149438730440732E-2</v>
      </c>
    </row>
    <row r="167" spans="1:8" x14ac:dyDescent="0.25">
      <c r="A167" t="s">
        <v>198</v>
      </c>
      <c r="B167">
        <v>0.76691613373641443</v>
      </c>
      <c r="C167">
        <v>0.48927175700949549</v>
      </c>
      <c r="D167">
        <v>0.89382157781158933</v>
      </c>
      <c r="F167">
        <f t="shared" si="6"/>
        <v>0.7166698228524998</v>
      </c>
      <c r="G167">
        <f t="shared" si="7"/>
        <v>0.20690253308220707</v>
      </c>
      <c r="H167">
        <f t="shared" si="8"/>
        <v>0.11945523317102771</v>
      </c>
    </row>
    <row r="168" spans="1:8" x14ac:dyDescent="0.25">
      <c r="A168" t="s">
        <v>233</v>
      </c>
      <c r="B168">
        <v>0.4944164654282906</v>
      </c>
      <c r="C168">
        <v>0.30007382670127675</v>
      </c>
      <c r="D168">
        <v>0.40417618546429934</v>
      </c>
      <c r="F168">
        <f t="shared" si="6"/>
        <v>0.39955549253128891</v>
      </c>
      <c r="G168">
        <f t="shared" si="7"/>
        <v>9.7253680697599057E-2</v>
      </c>
      <c r="H168">
        <f t="shared" si="8"/>
        <v>5.6149438730440732E-2</v>
      </c>
    </row>
    <row r="169" spans="1:8" x14ac:dyDescent="0.25">
      <c r="A169" t="s">
        <v>218</v>
      </c>
      <c r="B169">
        <v>0.50626939852416575</v>
      </c>
      <c r="C169">
        <v>0.31676122307742594</v>
      </c>
      <c r="D169">
        <v>0.36600796257230311</v>
      </c>
      <c r="F169">
        <f t="shared" si="6"/>
        <v>0.39634619472463162</v>
      </c>
      <c r="G169">
        <f t="shared" si="7"/>
        <v>9.8329260080021338E-2</v>
      </c>
      <c r="H169">
        <f t="shared" si="8"/>
        <v>5.6770424776417049E-2</v>
      </c>
    </row>
    <row r="170" spans="1:8" x14ac:dyDescent="0.25">
      <c r="A170" t="s">
        <v>200</v>
      </c>
      <c r="B170">
        <v>8.631149861660431E-2</v>
      </c>
      <c r="C170">
        <v>5.2135245696524349E-2</v>
      </c>
      <c r="D170">
        <v>7.4805160388819375E-2</v>
      </c>
      <c r="F170">
        <f t="shared" si="6"/>
        <v>7.1083968233982678E-2</v>
      </c>
      <c r="G170">
        <f t="shared" si="7"/>
        <v>1.7389350741308155E-2</v>
      </c>
      <c r="H170">
        <f t="shared" si="8"/>
        <v>1.0039746331527082E-2</v>
      </c>
    </row>
    <row r="171" spans="1:8" x14ac:dyDescent="0.25">
      <c r="A171" t="s">
        <v>204</v>
      </c>
      <c r="B171">
        <v>0.17573488877207177</v>
      </c>
      <c r="C171">
        <v>0.12898673217963963</v>
      </c>
      <c r="D171">
        <v>0.17890146176127197</v>
      </c>
      <c r="F171">
        <f t="shared" si="6"/>
        <v>0.16120769423766113</v>
      </c>
      <c r="G171">
        <f t="shared" si="7"/>
        <v>2.7949053527486903E-2</v>
      </c>
      <c r="H171">
        <f t="shared" si="8"/>
        <v>1.6136393577689825E-2</v>
      </c>
    </row>
    <row r="172" spans="1:8" x14ac:dyDescent="0.25">
      <c r="A172" t="s">
        <v>229</v>
      </c>
      <c r="B172">
        <v>0.79012799007786927</v>
      </c>
      <c r="C172">
        <v>0.82985369624881566</v>
      </c>
      <c r="D172">
        <v>0.66157999528769906</v>
      </c>
      <c r="F172">
        <f t="shared" si="6"/>
        <v>0.760520560538128</v>
      </c>
      <c r="G172">
        <f t="shared" si="7"/>
        <v>8.7957145939092873E-2</v>
      </c>
      <c r="H172">
        <f t="shared" si="8"/>
        <v>5.0782081885086469E-2</v>
      </c>
    </row>
    <row r="173" spans="1:8" x14ac:dyDescent="0.25">
      <c r="A173" t="s">
        <v>205</v>
      </c>
      <c r="B173">
        <v>0.16597756613954445</v>
      </c>
      <c r="C173">
        <v>0.11932832058874097</v>
      </c>
      <c r="D173">
        <v>0.15710815798052427</v>
      </c>
      <c r="F173">
        <f t="shared" si="6"/>
        <v>0.14747134823626992</v>
      </c>
      <c r="G173">
        <f t="shared" si="7"/>
        <v>2.4772749224702569E-2</v>
      </c>
      <c r="H173">
        <f t="shared" si="8"/>
        <v>1.4302553433449123E-2</v>
      </c>
    </row>
    <row r="174" spans="1:8" x14ac:dyDescent="0.25">
      <c r="A174" t="s">
        <v>210</v>
      </c>
      <c r="B174">
        <v>0.24930410982370216</v>
      </c>
      <c r="C174">
        <v>0.17833147431981991</v>
      </c>
      <c r="D174">
        <v>0.22777853152788838</v>
      </c>
      <c r="F174">
        <f t="shared" si="6"/>
        <v>0.21847137189047017</v>
      </c>
      <c r="G174">
        <f t="shared" si="7"/>
        <v>3.6390193225359579E-2</v>
      </c>
      <c r="H174">
        <f t="shared" si="8"/>
        <v>2.1009887854523849E-2</v>
      </c>
    </row>
    <row r="175" spans="1:8" x14ac:dyDescent="0.25">
      <c r="A175" t="s">
        <v>220</v>
      </c>
      <c r="B175">
        <v>0.42669285812969437</v>
      </c>
      <c r="C175">
        <v>0.26377840325657692</v>
      </c>
      <c r="D175">
        <v>0.34585342365618293</v>
      </c>
      <c r="F175">
        <f t="shared" si="6"/>
        <v>0.34544156168081813</v>
      </c>
      <c r="G175">
        <f t="shared" si="7"/>
        <v>8.1458008350107899E-2</v>
      </c>
      <c r="H175">
        <f t="shared" si="8"/>
        <v>4.7029803048585582E-2</v>
      </c>
    </row>
    <row r="176" spans="1:8" x14ac:dyDescent="0.25">
      <c r="A176" t="s">
        <v>226</v>
      </c>
      <c r="B176">
        <v>0.9031348575746676</v>
      </c>
      <c r="C176">
        <v>0.65509823249350119</v>
      </c>
      <c r="D176">
        <v>0.83666157952545261</v>
      </c>
      <c r="F176">
        <f t="shared" si="6"/>
        <v>0.7982982231978738</v>
      </c>
      <c r="G176">
        <f t="shared" si="7"/>
        <v>0.12839140227036833</v>
      </c>
      <c r="H176">
        <f t="shared" si="8"/>
        <v>7.4126810662430681E-2</v>
      </c>
    </row>
    <row r="177" spans="1:8" x14ac:dyDescent="0.25">
      <c r="A177" t="s">
        <v>216</v>
      </c>
      <c r="B177">
        <v>0.54090954882386411</v>
      </c>
      <c r="C177">
        <v>0.30371688433354749</v>
      </c>
      <c r="D177">
        <v>0.45725510059272106</v>
      </c>
      <c r="F177">
        <f t="shared" si="6"/>
        <v>0.4339605112500442</v>
      </c>
      <c r="G177">
        <f t="shared" si="7"/>
        <v>0.12029991039683703</v>
      </c>
      <c r="H177">
        <f t="shared" si="8"/>
        <v>6.9455185651101717E-2</v>
      </c>
    </row>
    <row r="178" spans="1:8" x14ac:dyDescent="0.25">
      <c r="A178" t="s">
        <v>215</v>
      </c>
      <c r="B178">
        <v>0.36432308858512524</v>
      </c>
      <c r="C178">
        <v>0.23826685623469721</v>
      </c>
      <c r="D178">
        <v>0.27916512203090538</v>
      </c>
      <c r="F178">
        <f t="shared" si="6"/>
        <v>0.29391835561690927</v>
      </c>
      <c r="G178">
        <f t="shared" si="7"/>
        <v>6.4310083614691968E-2</v>
      </c>
      <c r="H178">
        <f t="shared" si="8"/>
        <v>3.7129444086549751E-2</v>
      </c>
    </row>
    <row r="179" spans="1:8" x14ac:dyDescent="0.25">
      <c r="A179" t="s">
        <v>212</v>
      </c>
      <c r="B179">
        <v>1.1244324565716983E-3</v>
      </c>
      <c r="C179">
        <v>8.4381215264661951E-4</v>
      </c>
      <c r="D179">
        <v>1.1850978880352657E-3</v>
      </c>
      <c r="F179">
        <f t="shared" si="6"/>
        <v>1.0511141657511946E-3</v>
      </c>
      <c r="G179">
        <f t="shared" si="7"/>
        <v>1.8207324658381922E-4</v>
      </c>
      <c r="H179">
        <f t="shared" si="8"/>
        <v>1.0512003792739714E-4</v>
      </c>
    </row>
    <row r="180" spans="1:8" x14ac:dyDescent="0.25">
      <c r="A180" t="s">
        <v>214</v>
      </c>
      <c r="B180">
        <v>1.140278467991017E-3</v>
      </c>
      <c r="C180">
        <v>8.7441544687594957E-4</v>
      </c>
      <c r="D180">
        <v>1.1436211512190573E-3</v>
      </c>
      <c r="F180">
        <f t="shared" si="6"/>
        <v>1.0527716886953413E-3</v>
      </c>
      <c r="G180">
        <f t="shared" si="7"/>
        <v>1.5447007842861918E-4</v>
      </c>
      <c r="H180">
        <f t="shared" si="8"/>
        <v>8.9183341362505892E-5</v>
      </c>
    </row>
    <row r="181" spans="1:8" x14ac:dyDescent="0.25">
      <c r="A181" t="s">
        <v>224</v>
      </c>
      <c r="B181">
        <v>0.8667762475218399</v>
      </c>
      <c r="C181">
        <v>0.78438618110746927</v>
      </c>
      <c r="D181">
        <v>0.69321047908762912</v>
      </c>
      <c r="F181">
        <f t="shared" si="6"/>
        <v>0.7814576359056461</v>
      </c>
      <c r="G181">
        <f t="shared" si="7"/>
        <v>8.6819935935180587E-2</v>
      </c>
      <c r="H181">
        <f t="shared" si="8"/>
        <v>5.0125513383202577E-2</v>
      </c>
    </row>
    <row r="182" spans="1:8" x14ac:dyDescent="0.25">
      <c r="A182" t="s">
        <v>223</v>
      </c>
      <c r="B182">
        <v>0.85155632042925833</v>
      </c>
      <c r="C182">
        <v>0.40988643332512592</v>
      </c>
      <c r="D182">
        <v>0.78517256351857134</v>
      </c>
      <c r="F182">
        <f t="shared" si="6"/>
        <v>0.68220510575765181</v>
      </c>
      <c r="G182">
        <f t="shared" si="7"/>
        <v>0.23815918061656632</v>
      </c>
      <c r="H182">
        <f t="shared" si="8"/>
        <v>0.13750126703895527</v>
      </c>
    </row>
    <row r="183" spans="1:8" x14ac:dyDescent="0.25">
      <c r="A183" t="s">
        <v>228</v>
      </c>
      <c r="B183">
        <v>0.79012799007786927</v>
      </c>
      <c r="C183">
        <v>0.82985369624881566</v>
      </c>
      <c r="D183">
        <v>0.66157999528769906</v>
      </c>
      <c r="F183">
        <f t="shared" si="6"/>
        <v>0.760520560538128</v>
      </c>
      <c r="G183">
        <f t="shared" si="7"/>
        <v>8.7957145939092873E-2</v>
      </c>
      <c r="H183">
        <f t="shared" si="8"/>
        <v>5.0782081885086469E-2</v>
      </c>
    </row>
    <row r="184" spans="1:8" x14ac:dyDescent="0.25">
      <c r="A184" t="s">
        <v>225</v>
      </c>
      <c r="B184">
        <v>0.92115643141137793</v>
      </c>
      <c r="C184">
        <v>0.42173643387688398</v>
      </c>
      <c r="D184">
        <v>0.76311069130755782</v>
      </c>
      <c r="F184">
        <f t="shared" si="6"/>
        <v>0.7020011855319398</v>
      </c>
      <c r="G184">
        <f t="shared" si="7"/>
        <v>0.25525646369180127</v>
      </c>
      <c r="H184">
        <f t="shared" si="8"/>
        <v>0.14737238802485342</v>
      </c>
    </row>
    <row r="185" spans="1:8" x14ac:dyDescent="0.25">
      <c r="A185" t="s">
        <v>219</v>
      </c>
      <c r="B185">
        <v>0.83216331219329953</v>
      </c>
      <c r="C185">
        <v>0.44429626408817713</v>
      </c>
      <c r="D185">
        <v>0.6146220798689298</v>
      </c>
      <c r="F185">
        <f t="shared" si="6"/>
        <v>0.63036055205013553</v>
      </c>
      <c r="G185">
        <f t="shared" si="7"/>
        <v>0.19441189876495252</v>
      </c>
      <c r="H185">
        <f t="shared" si="8"/>
        <v>0.11224376208561161</v>
      </c>
    </row>
    <row r="186" spans="1:8" x14ac:dyDescent="0.25">
      <c r="A186" t="s">
        <v>202</v>
      </c>
      <c r="B186">
        <v>2.8685051460096287E-2</v>
      </c>
      <c r="C186">
        <v>1.8771764725931592E-2</v>
      </c>
      <c r="D186">
        <v>3.0382465040632606E-2</v>
      </c>
      <c r="F186">
        <f t="shared" si="6"/>
        <v>2.5946427075553492E-2</v>
      </c>
      <c r="G186">
        <f t="shared" si="7"/>
        <v>6.2711353110229441E-3</v>
      </c>
      <c r="H186">
        <f t="shared" si="8"/>
        <v>3.6206416599436643E-3</v>
      </c>
    </row>
    <row r="187" spans="1:8" x14ac:dyDescent="0.25">
      <c r="A187" t="s">
        <v>206</v>
      </c>
      <c r="B187">
        <v>0.2530695604275901</v>
      </c>
      <c r="C187">
        <v>0.17256140354132535</v>
      </c>
      <c r="D187">
        <v>0.24124231088326437</v>
      </c>
      <c r="F187">
        <f t="shared" si="6"/>
        <v>0.22229109161739324</v>
      </c>
      <c r="G187">
        <f t="shared" si="7"/>
        <v>4.3471282072803173E-2</v>
      </c>
      <c r="H187">
        <f t="shared" si="8"/>
        <v>2.5098156406751067E-2</v>
      </c>
    </row>
    <row r="188" spans="1:8" x14ac:dyDescent="0.25">
      <c r="A188" t="s">
        <v>199</v>
      </c>
      <c r="B188">
        <v>0.996626561278671</v>
      </c>
      <c r="C188">
        <v>0.99410212685670041</v>
      </c>
      <c r="D188">
        <v>0.99250110403139225</v>
      </c>
      <c r="F188">
        <f t="shared" si="6"/>
        <v>0.99440993072225459</v>
      </c>
      <c r="G188">
        <f t="shared" si="7"/>
        <v>2.0798814364089962E-3</v>
      </c>
      <c r="H188">
        <f t="shared" si="8"/>
        <v>1.2008201071932395E-3</v>
      </c>
    </row>
    <row r="189" spans="1:8" x14ac:dyDescent="0.25">
      <c r="A189" t="s">
        <v>203</v>
      </c>
      <c r="B189">
        <v>0.18438426862121565</v>
      </c>
      <c r="C189">
        <v>0.13571379386460955</v>
      </c>
      <c r="D189">
        <v>0.19298761197230219</v>
      </c>
      <c r="F189">
        <f t="shared" si="6"/>
        <v>0.17102855815270912</v>
      </c>
      <c r="G189">
        <f t="shared" si="7"/>
        <v>3.0884523822574984E-2</v>
      </c>
      <c r="H189">
        <f t="shared" si="8"/>
        <v>1.7831188142757078E-2</v>
      </c>
    </row>
    <row r="190" spans="1:8" x14ac:dyDescent="0.25">
      <c r="A190" t="s">
        <v>230</v>
      </c>
      <c r="B190">
        <v>6.8014993329991127E-2</v>
      </c>
      <c r="C190">
        <v>5.1809083985659393E-2</v>
      </c>
      <c r="D190">
        <v>6.3937066188585329E-2</v>
      </c>
      <c r="F190">
        <f t="shared" si="6"/>
        <v>6.1253714501411947E-2</v>
      </c>
      <c r="G190">
        <f t="shared" si="7"/>
        <v>8.4296000276980112E-3</v>
      </c>
      <c r="H190">
        <f t="shared" si="8"/>
        <v>4.8668318451523234E-3</v>
      </c>
    </row>
    <row r="191" spans="1:8" x14ac:dyDescent="0.25">
      <c r="A191" t="s">
        <v>221</v>
      </c>
      <c r="B191">
        <v>0.7452806233473831</v>
      </c>
      <c r="C191">
        <v>0.42530680564141238</v>
      </c>
      <c r="D191">
        <v>0.53472004007363283</v>
      </c>
      <c r="F191">
        <f t="shared" si="6"/>
        <v>0.56843582302080942</v>
      </c>
      <c r="G191">
        <f t="shared" si="7"/>
        <v>0.16262956840359408</v>
      </c>
      <c r="H191">
        <f t="shared" si="8"/>
        <v>9.38942250960077E-2</v>
      </c>
    </row>
    <row r="192" spans="1:8" x14ac:dyDescent="0.25">
      <c r="A192" t="s">
        <v>227</v>
      </c>
      <c r="B192">
        <v>0.77777944816308875</v>
      </c>
      <c r="C192">
        <v>0.79568540116592568</v>
      </c>
      <c r="D192">
        <v>0.87287292041044207</v>
      </c>
      <c r="F192">
        <f t="shared" si="6"/>
        <v>0.81544592324648546</v>
      </c>
      <c r="G192">
        <f t="shared" si="7"/>
        <v>5.0532670527954071E-2</v>
      </c>
      <c r="H192">
        <f t="shared" si="8"/>
        <v>2.9175050932184952E-2</v>
      </c>
    </row>
    <row r="193" spans="1:8" x14ac:dyDescent="0.25">
      <c r="A193" t="s">
        <v>217</v>
      </c>
      <c r="B193">
        <v>0.73791351521108051</v>
      </c>
      <c r="C193">
        <v>0.42133197097764535</v>
      </c>
      <c r="D193">
        <v>0.72621592968922311</v>
      </c>
      <c r="F193">
        <f t="shared" si="6"/>
        <v>0.62848713862598293</v>
      </c>
      <c r="G193">
        <f t="shared" si="7"/>
        <v>0.17949695259061771</v>
      </c>
      <c r="H193">
        <f t="shared" si="8"/>
        <v>0.10363261389691063</v>
      </c>
    </row>
    <row r="194" spans="1:8" x14ac:dyDescent="0.25">
      <c r="A194" t="s">
        <v>90</v>
      </c>
      <c r="B194">
        <v>8.7420419061492235E-4</v>
      </c>
      <c r="C194">
        <v>9.8821515769382975E-4</v>
      </c>
      <c r="D194">
        <v>1.0119253810411818E-3</v>
      </c>
      <c r="F194">
        <f t="shared" si="6"/>
        <v>9.5811490978331122E-4</v>
      </c>
      <c r="G194">
        <f t="shared" si="7"/>
        <v>7.3629479600989344E-5</v>
      </c>
      <c r="H194">
        <f t="shared" si="8"/>
        <v>4.2509999867923262E-5</v>
      </c>
    </row>
    <row r="195" spans="1:8" x14ac:dyDescent="0.25">
      <c r="A195" t="s">
        <v>91</v>
      </c>
      <c r="B195">
        <v>9.0681897633164887E-4</v>
      </c>
      <c r="C195">
        <v>1.0156436771937951E-3</v>
      </c>
      <c r="D195">
        <v>9.8459727801681598E-4</v>
      </c>
      <c r="F195">
        <f t="shared" ref="F195:F257" si="9">AVERAGE(B195:D195)</f>
        <v>9.6901997718075331E-4</v>
      </c>
      <c r="G195">
        <f t="shared" ref="G195:G257" si="10">STDEV(B195:D195)</f>
        <v>5.6059728017863232E-5</v>
      </c>
      <c r="H195">
        <f t="shared" ref="H195:H257" si="11">G195/SQRT(3)</f>
        <v>3.2366099061810541E-5</v>
      </c>
    </row>
    <row r="196" spans="1:8" x14ac:dyDescent="0.25">
      <c r="A196" t="s">
        <v>86</v>
      </c>
      <c r="B196">
        <v>9.0180838896851574E-4</v>
      </c>
      <c r="C196">
        <v>9.813071964569417E-4</v>
      </c>
      <c r="D196">
        <v>1.0190488805244167E-3</v>
      </c>
      <c r="F196">
        <f t="shared" si="9"/>
        <v>9.673881553166247E-4</v>
      </c>
      <c r="G196">
        <f t="shared" si="10"/>
        <v>5.984678767291271E-5</v>
      </c>
      <c r="H196">
        <f t="shared" si="11"/>
        <v>3.4552558973090529E-5</v>
      </c>
    </row>
    <row r="197" spans="1:8" x14ac:dyDescent="0.25">
      <c r="A197" t="s">
        <v>114</v>
      </c>
      <c r="B197">
        <v>5.7121087645374449E-2</v>
      </c>
      <c r="C197">
        <v>5.8480480829771329E-2</v>
      </c>
      <c r="D197">
        <v>7.3599694400269616E-2</v>
      </c>
      <c r="F197">
        <f t="shared" si="9"/>
        <v>6.3067087625138463E-2</v>
      </c>
      <c r="G197">
        <f t="shared" si="10"/>
        <v>9.1467940595106965E-3</v>
      </c>
      <c r="H197">
        <f t="shared" si="11"/>
        <v>5.2809040124805707E-3</v>
      </c>
    </row>
    <row r="198" spans="1:8" x14ac:dyDescent="0.25">
      <c r="A198" t="s">
        <v>110</v>
      </c>
      <c r="B198">
        <v>9.0328287702251227E-4</v>
      </c>
      <c r="C198">
        <v>9.517451893996091E-4</v>
      </c>
      <c r="D198">
        <v>1.0507013969052279E-3</v>
      </c>
      <c r="F198">
        <f t="shared" si="9"/>
        <v>9.6857648777578305E-4</v>
      </c>
      <c r="G198">
        <f t="shared" si="10"/>
        <v>7.513670511057497E-5</v>
      </c>
      <c r="H198">
        <f t="shared" si="11"/>
        <v>4.3380196921611993E-5</v>
      </c>
    </row>
    <row r="199" spans="1:8" x14ac:dyDescent="0.25">
      <c r="A199" t="s">
        <v>240</v>
      </c>
      <c r="B199">
        <v>6.8331769497864889E-2</v>
      </c>
      <c r="C199">
        <v>8.0071404458900819E-2</v>
      </c>
      <c r="D199">
        <v>6.0904089188591262E-2</v>
      </c>
      <c r="F199">
        <f t="shared" si="9"/>
        <v>6.9769087715118985E-2</v>
      </c>
      <c r="G199">
        <f t="shared" si="10"/>
        <v>9.6641557526304083E-3</v>
      </c>
      <c r="H199">
        <f t="shared" si="11"/>
        <v>5.5796029252716366E-3</v>
      </c>
    </row>
    <row r="200" spans="1:8" x14ac:dyDescent="0.25">
      <c r="A200" t="s">
        <v>111</v>
      </c>
      <c r="B200">
        <v>4.5809517503654348E-2</v>
      </c>
      <c r="C200">
        <v>3.5630091637634732E-2</v>
      </c>
      <c r="D200">
        <v>5.1302550115127306E-2</v>
      </c>
      <c r="F200">
        <f t="shared" si="9"/>
        <v>4.4247386418805462E-2</v>
      </c>
      <c r="G200">
        <f t="shared" si="10"/>
        <v>7.9521493212131346E-3</v>
      </c>
      <c r="H200">
        <f t="shared" si="11"/>
        <v>4.5911755512385031E-3</v>
      </c>
    </row>
    <row r="201" spans="1:8" x14ac:dyDescent="0.25">
      <c r="A201" t="s">
        <v>103</v>
      </c>
      <c r="B201">
        <v>1.7222800035736276E-3</v>
      </c>
      <c r="C201">
        <v>1.98067385043545E-3</v>
      </c>
      <c r="D201">
        <v>1.816099597841187E-3</v>
      </c>
      <c r="F201">
        <f t="shared" si="9"/>
        <v>1.8396844839500884E-3</v>
      </c>
      <c r="G201">
        <f t="shared" si="10"/>
        <v>1.3080149144252949E-4</v>
      </c>
      <c r="H201">
        <f t="shared" si="11"/>
        <v>7.5518276294748939E-5</v>
      </c>
    </row>
    <row r="202" spans="1:8" x14ac:dyDescent="0.25">
      <c r="A202" t="s">
        <v>78</v>
      </c>
      <c r="B202">
        <v>8.5823457817067956E-4</v>
      </c>
      <c r="C202">
        <v>9.9494227726488506E-4</v>
      </c>
      <c r="D202">
        <v>1.0050834333314481E-3</v>
      </c>
      <c r="F202">
        <f t="shared" si="9"/>
        <v>9.5275342958900421E-4</v>
      </c>
      <c r="G202">
        <f t="shared" si="10"/>
        <v>8.2012625349217437E-5</v>
      </c>
      <c r="H202">
        <f t="shared" si="11"/>
        <v>4.7350011322318617E-5</v>
      </c>
    </row>
    <row r="203" spans="1:8" x14ac:dyDescent="0.25">
      <c r="A203" t="s">
        <v>79</v>
      </c>
      <c r="B203">
        <v>9.9567053514749331E-4</v>
      </c>
      <c r="C203">
        <v>1.1378525407086863E-3</v>
      </c>
      <c r="D203">
        <v>8.7884850121015877E-4</v>
      </c>
      <c r="F203">
        <f t="shared" si="9"/>
        <v>1.0041238590221128E-3</v>
      </c>
      <c r="G203">
        <f t="shared" si="10"/>
        <v>1.2970877816298948E-4</v>
      </c>
      <c r="H203">
        <f t="shared" si="11"/>
        <v>7.4887397988659433E-5</v>
      </c>
    </row>
    <row r="204" spans="1:8" x14ac:dyDescent="0.25">
      <c r="A204" t="s">
        <v>241</v>
      </c>
      <c r="B204">
        <v>0.23635762473719352</v>
      </c>
      <c r="C204">
        <v>0.21215030946342389</v>
      </c>
      <c r="D204">
        <v>0.24849548732794671</v>
      </c>
      <c r="F204">
        <f t="shared" si="9"/>
        <v>0.23233447384285469</v>
      </c>
      <c r="G204">
        <f t="shared" si="10"/>
        <v>1.8503575217776545E-2</v>
      </c>
      <c r="H204">
        <f t="shared" si="11"/>
        <v>1.0683044132953777E-2</v>
      </c>
    </row>
    <row r="205" spans="1:8" x14ac:dyDescent="0.25">
      <c r="A205" t="s">
        <v>248</v>
      </c>
      <c r="B205">
        <v>8.7399014907082562E-4</v>
      </c>
      <c r="C205">
        <v>9.8523015108793895E-4</v>
      </c>
      <c r="D205">
        <v>1.0149912676705552E-3</v>
      </c>
      <c r="F205">
        <f t="shared" si="9"/>
        <v>9.5807052260977327E-4</v>
      </c>
      <c r="G205">
        <f t="shared" si="10"/>
        <v>7.4320676301401796E-5</v>
      </c>
      <c r="H205">
        <f t="shared" si="11"/>
        <v>4.2909062468969368E-5</v>
      </c>
    </row>
    <row r="206" spans="1:8" x14ac:dyDescent="0.25">
      <c r="A206" t="s">
        <v>252</v>
      </c>
      <c r="B206">
        <v>8.8430394626838789E-4</v>
      </c>
      <c r="C206">
        <v>9.6528502539781902E-4</v>
      </c>
      <c r="D206">
        <v>1.0359634446705254E-3</v>
      </c>
      <c r="F206">
        <f t="shared" si="9"/>
        <v>9.618508054455773E-4</v>
      </c>
      <c r="G206">
        <f t="shared" si="10"/>
        <v>7.5888050863803786E-5</v>
      </c>
      <c r="H206">
        <f t="shared" si="11"/>
        <v>4.3813986594493129E-5</v>
      </c>
    </row>
    <row r="207" spans="1:8" x14ac:dyDescent="0.25">
      <c r="A207" t="s">
        <v>106</v>
      </c>
      <c r="B207">
        <v>8.9738511680347108E-4</v>
      </c>
      <c r="C207">
        <v>9.8543684447434279E-4</v>
      </c>
      <c r="D207">
        <v>1.0147783753036202E-3</v>
      </c>
      <c r="F207">
        <f t="shared" si="9"/>
        <v>9.6586677886047797E-4</v>
      </c>
      <c r="G207">
        <f t="shared" si="10"/>
        <v>6.1094475089151391E-5</v>
      </c>
      <c r="H207">
        <f t="shared" si="11"/>
        <v>3.5272911638720443E-5</v>
      </c>
    </row>
    <row r="208" spans="1:8" x14ac:dyDescent="0.25">
      <c r="A208" t="s">
        <v>117</v>
      </c>
      <c r="B208">
        <v>9.8967949935735169E-2</v>
      </c>
      <c r="C208">
        <v>9.70364492578739E-2</v>
      </c>
      <c r="D208">
        <v>0.12501706262180182</v>
      </c>
      <c r="F208">
        <f t="shared" si="9"/>
        <v>0.10700715393847031</v>
      </c>
      <c r="G208">
        <f t="shared" si="10"/>
        <v>1.562690890111022E-2</v>
      </c>
      <c r="H208">
        <f t="shared" si="11"/>
        <v>9.0222000606577455E-3</v>
      </c>
    </row>
    <row r="209" spans="1:8" x14ac:dyDescent="0.25">
      <c r="A209" t="s">
        <v>99</v>
      </c>
      <c r="B209">
        <v>4.4466598967789761E-2</v>
      </c>
      <c r="C209">
        <v>4.7557202655527438E-2</v>
      </c>
      <c r="D209">
        <v>5.1382833246447532E-2</v>
      </c>
      <c r="F209">
        <f t="shared" si="9"/>
        <v>4.780221162325491E-2</v>
      </c>
      <c r="G209">
        <f t="shared" si="10"/>
        <v>3.4646206422955391E-3</v>
      </c>
      <c r="H209">
        <f t="shared" si="11"/>
        <v>2.0002996604692636E-3</v>
      </c>
    </row>
    <row r="210" spans="1:8" x14ac:dyDescent="0.25">
      <c r="A210" t="s">
        <v>97</v>
      </c>
      <c r="B210">
        <v>9.3180257593451006E-4</v>
      </c>
      <c r="C210">
        <v>1.0653217578362715E-3</v>
      </c>
      <c r="D210">
        <v>9.3868354104684421E-4</v>
      </c>
      <c r="F210">
        <f t="shared" si="9"/>
        <v>9.7860262493920853E-4</v>
      </c>
      <c r="G210">
        <f t="shared" si="10"/>
        <v>7.5179737483135276E-5</v>
      </c>
      <c r="H210">
        <f t="shared" si="11"/>
        <v>4.3405041673493549E-5</v>
      </c>
    </row>
    <row r="211" spans="1:8" x14ac:dyDescent="0.25">
      <c r="A211" t="s">
        <v>88</v>
      </c>
      <c r="B211">
        <v>8.4317732896380506E-4</v>
      </c>
      <c r="C211">
        <v>9.7382363347591296E-4</v>
      </c>
      <c r="D211">
        <v>1.0268799869137027E-3</v>
      </c>
      <c r="F211">
        <f t="shared" si="9"/>
        <v>9.4796031645114022E-4</v>
      </c>
      <c r="G211">
        <f t="shared" si="10"/>
        <v>9.4542847482542006E-5</v>
      </c>
      <c r="H211">
        <f t="shared" si="11"/>
        <v>5.4584338443999366E-5</v>
      </c>
    </row>
    <row r="212" spans="1:8" x14ac:dyDescent="0.25">
      <c r="A212" t="s">
        <v>94</v>
      </c>
      <c r="B212">
        <v>8.987358688655843E-4</v>
      </c>
      <c r="C212">
        <v>9.5439677623515671E-4</v>
      </c>
      <c r="D212">
        <v>1.0477822483273005E-3</v>
      </c>
      <c r="F212">
        <f t="shared" si="9"/>
        <v>9.6697163114268061E-4</v>
      </c>
      <c r="G212">
        <f t="shared" si="10"/>
        <v>7.5314680107004559E-5</v>
      </c>
      <c r="H212">
        <f t="shared" si="11"/>
        <v>4.3482950833709634E-5</v>
      </c>
    </row>
    <row r="213" spans="1:8" x14ac:dyDescent="0.25">
      <c r="A213" t="s">
        <v>116</v>
      </c>
      <c r="B213">
        <v>0.10600728647741804</v>
      </c>
      <c r="C213">
        <v>0.11341843111300103</v>
      </c>
      <c r="D213">
        <v>0.12201049916435727</v>
      </c>
      <c r="F213">
        <f t="shared" si="9"/>
        <v>0.11381207225159211</v>
      </c>
      <c r="G213">
        <f t="shared" si="10"/>
        <v>8.0088650310357126E-3</v>
      </c>
      <c r="H213">
        <f t="shared" si="11"/>
        <v>4.6239203815718498E-3</v>
      </c>
    </row>
    <row r="214" spans="1:8" x14ac:dyDescent="0.25">
      <c r="A214" t="s">
        <v>112</v>
      </c>
      <c r="B214">
        <v>4.0359018210666862E-2</v>
      </c>
      <c r="C214">
        <v>4.4021304170463398E-2</v>
      </c>
      <c r="D214">
        <v>4.3571062516327377E-2</v>
      </c>
      <c r="F214">
        <f t="shared" si="9"/>
        <v>4.2650461632485877E-2</v>
      </c>
      <c r="G214">
        <f t="shared" si="10"/>
        <v>1.9971765328403042E-3</v>
      </c>
      <c r="H214">
        <f t="shared" si="11"/>
        <v>1.1530704088545533E-3</v>
      </c>
    </row>
    <row r="215" spans="1:8" x14ac:dyDescent="0.25">
      <c r="A215" t="s">
        <v>246</v>
      </c>
      <c r="B215">
        <v>9.5527049407604869E-2</v>
      </c>
      <c r="C215">
        <v>0.11021789152345622</v>
      </c>
      <c r="D215">
        <v>8.9562634544134059E-2</v>
      </c>
      <c r="F215">
        <f t="shared" si="9"/>
        <v>9.8435858491731712E-2</v>
      </c>
      <c r="G215">
        <f t="shared" si="10"/>
        <v>1.0630418050875674E-2</v>
      </c>
      <c r="H215">
        <f t="shared" si="11"/>
        <v>6.1374747232713278E-3</v>
      </c>
    </row>
    <row r="216" spans="1:8" x14ac:dyDescent="0.25">
      <c r="A216" t="s">
        <v>115</v>
      </c>
      <c r="B216">
        <v>9.2387581680824366E-4</v>
      </c>
      <c r="C216">
        <v>9.6016970013842096E-4</v>
      </c>
      <c r="D216">
        <v>1.041482562775973E-3</v>
      </c>
      <c r="F216">
        <f t="shared" si="9"/>
        <v>9.7517602657421246E-4</v>
      </c>
      <c r="G216">
        <f t="shared" si="10"/>
        <v>6.0222330153379638E-5</v>
      </c>
      <c r="H216">
        <f t="shared" si="11"/>
        <v>3.4769378525280251E-5</v>
      </c>
    </row>
    <row r="217" spans="1:8" x14ac:dyDescent="0.25">
      <c r="A217" t="s">
        <v>104</v>
      </c>
      <c r="B217">
        <v>1.0325325028016148E-2</v>
      </c>
      <c r="C217">
        <v>1.1293338298884016E-2</v>
      </c>
      <c r="D217">
        <v>1.0986008584855446E-2</v>
      </c>
      <c r="F217">
        <f t="shared" si="9"/>
        <v>1.0868223970585204E-2</v>
      </c>
      <c r="G217">
        <f t="shared" si="10"/>
        <v>4.9463858994539586E-4</v>
      </c>
      <c r="H217">
        <f t="shared" si="11"/>
        <v>2.8557972305655121E-4</v>
      </c>
    </row>
    <row r="218" spans="1:8" x14ac:dyDescent="0.25">
      <c r="A218" t="s">
        <v>80</v>
      </c>
      <c r="B218">
        <v>8.9317891566048733E-4</v>
      </c>
      <c r="C218">
        <v>1.0432397642305862E-3</v>
      </c>
      <c r="D218">
        <v>9.5855241938321196E-4</v>
      </c>
      <c r="F218">
        <f t="shared" si="9"/>
        <v>9.6499036642476183E-4</v>
      </c>
      <c r="G218">
        <f t="shared" si="10"/>
        <v>7.523729088674637E-5</v>
      </c>
      <c r="H218">
        <f t="shared" si="11"/>
        <v>4.3438270146561194E-5</v>
      </c>
    </row>
    <row r="219" spans="1:8" x14ac:dyDescent="0.25">
      <c r="A219" t="s">
        <v>83</v>
      </c>
      <c r="B219">
        <v>8.9965902565447662E-4</v>
      </c>
      <c r="C219">
        <v>9.7324270478235013E-4</v>
      </c>
      <c r="D219">
        <v>1.0274929317077529E-3</v>
      </c>
      <c r="F219">
        <f t="shared" si="9"/>
        <v>9.6679822071485974E-4</v>
      </c>
      <c r="G219">
        <f t="shared" si="10"/>
        <v>6.4160154421428643E-5</v>
      </c>
      <c r="H219">
        <f t="shared" si="11"/>
        <v>3.7042882426459786E-5</v>
      </c>
    </row>
    <row r="220" spans="1:8" x14ac:dyDescent="0.25">
      <c r="A220" t="s">
        <v>247</v>
      </c>
      <c r="B220">
        <v>0.29523511762989196</v>
      </c>
      <c r="C220">
        <v>0.30946153506901242</v>
      </c>
      <c r="D220">
        <v>0.28615680069050559</v>
      </c>
      <c r="F220">
        <f t="shared" si="9"/>
        <v>0.2969511511298033</v>
      </c>
      <c r="G220">
        <f t="shared" si="10"/>
        <v>1.1746754417404113E-2</v>
      </c>
      <c r="H220">
        <f t="shared" si="11"/>
        <v>6.7819918249926907E-3</v>
      </c>
    </row>
    <row r="221" spans="1:8" x14ac:dyDescent="0.25">
      <c r="A221" t="s">
        <v>250</v>
      </c>
      <c r="B221">
        <v>8.4271821649270734E-4</v>
      </c>
      <c r="C221">
        <v>9.9937517249888935E-4</v>
      </c>
      <c r="D221">
        <v>1.0006252181546079E-3</v>
      </c>
      <c r="F221">
        <f t="shared" si="9"/>
        <v>9.4757286904873482E-4</v>
      </c>
      <c r="G221">
        <f t="shared" si="10"/>
        <v>9.0808943807971259E-5</v>
      </c>
      <c r="H221">
        <f t="shared" si="11"/>
        <v>5.2428568152357809E-5</v>
      </c>
    </row>
    <row r="222" spans="1:8" x14ac:dyDescent="0.25">
      <c r="A222" t="s">
        <v>84</v>
      </c>
      <c r="B222">
        <v>9.0504538839573543E-4</v>
      </c>
      <c r="C222">
        <v>9.6088312712009564E-4</v>
      </c>
      <c r="D222">
        <v>1.0407092931240692E-3</v>
      </c>
      <c r="F222">
        <f t="shared" si="9"/>
        <v>9.6887926954663346E-4</v>
      </c>
      <c r="G222">
        <f t="shared" si="10"/>
        <v>6.8184510571050617E-5</v>
      </c>
      <c r="H222">
        <f t="shared" si="11"/>
        <v>3.9366345532758963E-5</v>
      </c>
    </row>
    <row r="223" spans="1:8" x14ac:dyDescent="0.25">
      <c r="A223" t="s">
        <v>108</v>
      </c>
      <c r="B223">
        <v>4.9060717225195463E-2</v>
      </c>
      <c r="C223">
        <v>5.4819869428253593E-2</v>
      </c>
      <c r="D223">
        <v>5.1923620534725427E-2</v>
      </c>
      <c r="F223">
        <f t="shared" si="9"/>
        <v>5.1934735729391494E-2</v>
      </c>
      <c r="G223">
        <f t="shared" si="10"/>
        <v>2.8795921907731436E-3</v>
      </c>
      <c r="H223">
        <f t="shared" si="11"/>
        <v>1.6625333264992188E-3</v>
      </c>
    </row>
    <row r="224" spans="1:8" x14ac:dyDescent="0.25">
      <c r="A224" t="s">
        <v>122</v>
      </c>
      <c r="B224">
        <v>0.11720671471586802</v>
      </c>
      <c r="C224">
        <v>0.11571762789696745</v>
      </c>
      <c r="D224">
        <v>0.13102530852693267</v>
      </c>
      <c r="F224">
        <f t="shared" si="9"/>
        <v>0.12131655037992271</v>
      </c>
      <c r="G224">
        <f t="shared" si="10"/>
        <v>8.44093202533968E-3</v>
      </c>
      <c r="H224">
        <f t="shared" si="11"/>
        <v>4.8733743770411975E-3</v>
      </c>
    </row>
    <row r="225" spans="1:8" x14ac:dyDescent="0.25">
      <c r="A225" t="s">
        <v>100</v>
      </c>
      <c r="B225">
        <v>7.3145070235289501E-3</v>
      </c>
      <c r="C225">
        <v>8.1382487589272343E-3</v>
      </c>
      <c r="D225">
        <v>8.9385959991624721E-3</v>
      </c>
      <c r="F225">
        <f t="shared" si="9"/>
        <v>8.1304505938728858E-3</v>
      </c>
      <c r="G225">
        <f t="shared" si="10"/>
        <v>8.1207256986506253E-4</v>
      </c>
      <c r="H225">
        <f t="shared" si="11"/>
        <v>4.6885031681310503E-4</v>
      </c>
    </row>
    <row r="226" spans="1:8" x14ac:dyDescent="0.25">
      <c r="A226" t="s">
        <v>98</v>
      </c>
      <c r="B226">
        <v>8.6889239021075934E-4</v>
      </c>
      <c r="C226">
        <v>1.031857801122893E-3</v>
      </c>
      <c r="D226">
        <v>9.6912578352538058E-4</v>
      </c>
      <c r="F226">
        <f t="shared" si="9"/>
        <v>9.5662532495301102E-4</v>
      </c>
      <c r="G226">
        <f t="shared" si="10"/>
        <v>8.2198706722367545E-5</v>
      </c>
      <c r="H226">
        <f t="shared" si="11"/>
        <v>4.7457445453198006E-5</v>
      </c>
    </row>
    <row r="227" spans="1:8" x14ac:dyDescent="0.25">
      <c r="A227" t="s">
        <v>95</v>
      </c>
      <c r="B227">
        <v>1.3855776205361435E-2</v>
      </c>
      <c r="C227">
        <v>1.671041292803949E-2</v>
      </c>
      <c r="D227">
        <v>1.5871994306601529E-2</v>
      </c>
      <c r="F227">
        <f t="shared" si="9"/>
        <v>1.5479394480000817E-2</v>
      </c>
      <c r="G227">
        <f t="shared" si="10"/>
        <v>1.4672554898519576E-3</v>
      </c>
      <c r="H227">
        <f t="shared" si="11"/>
        <v>8.4712035203598395E-4</v>
      </c>
    </row>
    <row r="228" spans="1:8" x14ac:dyDescent="0.25">
      <c r="A228" t="s">
        <v>92</v>
      </c>
      <c r="B228">
        <v>8.9164216178394778E-4</v>
      </c>
      <c r="C228">
        <v>9.8815401988384369E-4</v>
      </c>
      <c r="D228">
        <v>1.0119879896026216E-3</v>
      </c>
      <c r="F228">
        <f t="shared" si="9"/>
        <v>9.6392805709013781E-4</v>
      </c>
      <c r="G228">
        <f t="shared" si="10"/>
        <v>6.3725603357692845E-5</v>
      </c>
      <c r="H228">
        <f t="shared" si="11"/>
        <v>3.6791994252835289E-5</v>
      </c>
    </row>
    <row r="229" spans="1:8" x14ac:dyDescent="0.25">
      <c r="A229" t="s">
        <v>121</v>
      </c>
      <c r="B229">
        <v>0.15651910591458043</v>
      </c>
      <c r="C229">
        <v>0.1730959172288111</v>
      </c>
      <c r="D229">
        <v>0.16316905379946736</v>
      </c>
      <c r="F229">
        <f t="shared" si="9"/>
        <v>0.16426135898095295</v>
      </c>
      <c r="G229">
        <f t="shared" si="10"/>
        <v>8.3422129134916399E-3</v>
      </c>
      <c r="H229">
        <f t="shared" si="11"/>
        <v>4.8163788712415707E-3</v>
      </c>
    </row>
    <row r="230" spans="1:8" x14ac:dyDescent="0.25">
      <c r="A230" t="s">
        <v>119</v>
      </c>
      <c r="B230">
        <v>3.4266106150595194E-2</v>
      </c>
      <c r="C230">
        <v>3.3253049672678781E-2</v>
      </c>
      <c r="D230">
        <v>3.6294080163226064E-2</v>
      </c>
      <c r="F230">
        <f t="shared" si="9"/>
        <v>3.460441199550001E-2</v>
      </c>
      <c r="G230">
        <f t="shared" si="10"/>
        <v>1.5484846607674665E-3</v>
      </c>
      <c r="H230">
        <f t="shared" si="11"/>
        <v>8.9401803573010313E-4</v>
      </c>
    </row>
    <row r="231" spans="1:8" x14ac:dyDescent="0.25">
      <c r="A231" t="s">
        <v>243</v>
      </c>
      <c r="B231">
        <v>7.136717977680547E-2</v>
      </c>
      <c r="C231">
        <v>7.2483949944382217E-2</v>
      </c>
      <c r="D231">
        <v>6.499563392125679E-2</v>
      </c>
      <c r="F231">
        <f t="shared" si="9"/>
        <v>6.961558788081483E-2</v>
      </c>
      <c r="G231">
        <f t="shared" si="10"/>
        <v>4.0397741079328097E-3</v>
      </c>
      <c r="H231">
        <f t="shared" si="11"/>
        <v>2.3323646686802882E-3</v>
      </c>
    </row>
    <row r="232" spans="1:8" x14ac:dyDescent="0.25">
      <c r="A232" t="s">
        <v>120</v>
      </c>
      <c r="B232">
        <v>5.4207719589114745E-2</v>
      </c>
      <c r="C232">
        <v>5.2605101502265814E-2</v>
      </c>
      <c r="D232">
        <v>5.7415899886215607E-2</v>
      </c>
      <c r="F232">
        <f t="shared" si="9"/>
        <v>5.4742906992532057E-2</v>
      </c>
      <c r="G232">
        <f t="shared" si="10"/>
        <v>2.4496457785434834E-3</v>
      </c>
      <c r="H232">
        <f t="shared" si="11"/>
        <v>1.4143036496613106E-3</v>
      </c>
    </row>
    <row r="233" spans="1:8" x14ac:dyDescent="0.25">
      <c r="A233" t="s">
        <v>107</v>
      </c>
      <c r="B233">
        <v>6.9527715416766958E-2</v>
      </c>
      <c r="C233">
        <v>7.8483213073929914E-2</v>
      </c>
      <c r="D233">
        <v>7.3629300617830407E-2</v>
      </c>
      <c r="F233">
        <f t="shared" si="9"/>
        <v>7.3880076369509093E-2</v>
      </c>
      <c r="G233">
        <f t="shared" si="10"/>
        <v>4.4830124838199266E-3</v>
      </c>
      <c r="H233">
        <f t="shared" si="11"/>
        <v>2.5882684643138876E-3</v>
      </c>
    </row>
    <row r="234" spans="1:8" x14ac:dyDescent="0.25">
      <c r="A234" t="s">
        <v>249</v>
      </c>
      <c r="B234">
        <v>8.7399014907082562E-4</v>
      </c>
      <c r="C234">
        <v>9.8523015108793895E-4</v>
      </c>
      <c r="D234">
        <v>1.0149912676705552E-3</v>
      </c>
      <c r="F234">
        <f t="shared" si="9"/>
        <v>9.5807052260977327E-4</v>
      </c>
      <c r="G234">
        <f t="shared" si="10"/>
        <v>7.4320676301401796E-5</v>
      </c>
      <c r="H234">
        <f t="shared" si="11"/>
        <v>4.2909062468969368E-5</v>
      </c>
    </row>
    <row r="235" spans="1:8" x14ac:dyDescent="0.25">
      <c r="A235" t="s">
        <v>251</v>
      </c>
      <c r="B235">
        <v>8.4271821649270734E-4</v>
      </c>
      <c r="C235">
        <v>9.9937517249888935E-4</v>
      </c>
      <c r="D235">
        <v>1.0006252181546079E-3</v>
      </c>
      <c r="F235">
        <f t="shared" si="9"/>
        <v>9.4757286904873482E-4</v>
      </c>
      <c r="G235">
        <f t="shared" si="10"/>
        <v>9.0808943807971259E-5</v>
      </c>
      <c r="H235">
        <f t="shared" si="11"/>
        <v>5.2428568152357809E-5</v>
      </c>
    </row>
    <row r="236" spans="1:8" x14ac:dyDescent="0.25">
      <c r="A236" t="s">
        <v>242</v>
      </c>
      <c r="B236">
        <v>0.19500238325934446</v>
      </c>
      <c r="C236">
        <v>0.22491406270817987</v>
      </c>
      <c r="D236">
        <v>0.15738280239363556</v>
      </c>
      <c r="F236">
        <f t="shared" si="9"/>
        <v>0.19243308278705329</v>
      </c>
      <c r="G236">
        <f t="shared" si="10"/>
        <v>3.3838864617557619E-2</v>
      </c>
      <c r="H236">
        <f t="shared" si="11"/>
        <v>1.9536877596018194E-2</v>
      </c>
    </row>
    <row r="237" spans="1:8" x14ac:dyDescent="0.25">
      <c r="A237" t="s">
        <v>81</v>
      </c>
      <c r="B237">
        <v>8.8798966296121874E-4</v>
      </c>
      <c r="C237">
        <v>9.7962262974389796E-4</v>
      </c>
      <c r="D237">
        <v>1.0208012449257418E-3</v>
      </c>
      <c r="F237">
        <f t="shared" si="9"/>
        <v>9.6280451254361946E-4</v>
      </c>
      <c r="G237">
        <f t="shared" si="10"/>
        <v>6.7984306097815936E-5</v>
      </c>
      <c r="H237">
        <f t="shared" si="11"/>
        <v>3.925075742624395E-5</v>
      </c>
    </row>
    <row r="238" spans="1:8" x14ac:dyDescent="0.25">
      <c r="A238" t="s">
        <v>89</v>
      </c>
      <c r="B238">
        <v>1.0295090613089969E-2</v>
      </c>
      <c r="C238">
        <v>1.1833395155419969E-2</v>
      </c>
      <c r="D238">
        <v>1.2757987171625251E-2</v>
      </c>
      <c r="F238">
        <f t="shared" si="9"/>
        <v>1.1628824313378397E-2</v>
      </c>
      <c r="G238">
        <f t="shared" si="10"/>
        <v>1.2441269173888295E-3</v>
      </c>
      <c r="H238">
        <f t="shared" si="11"/>
        <v>7.1829701066050005E-4</v>
      </c>
    </row>
    <row r="239" spans="1:8" x14ac:dyDescent="0.25">
      <c r="A239" t="s">
        <v>109</v>
      </c>
      <c r="B239">
        <v>9.2460498125562101E-4</v>
      </c>
      <c r="C239">
        <v>9.894498017759695E-4</v>
      </c>
      <c r="D239">
        <v>1.0106626917354411E-3</v>
      </c>
      <c r="F239">
        <f t="shared" si="9"/>
        <v>9.7490582492234384E-4</v>
      </c>
      <c r="G239">
        <f t="shared" si="10"/>
        <v>4.4834449146791501E-5</v>
      </c>
      <c r="H239">
        <f t="shared" si="11"/>
        <v>2.5885181283868661E-5</v>
      </c>
    </row>
    <row r="240" spans="1:8" x14ac:dyDescent="0.25">
      <c r="A240" t="s">
        <v>123</v>
      </c>
      <c r="B240">
        <v>0.17385659141202736</v>
      </c>
      <c r="C240">
        <v>0.14616868856319387</v>
      </c>
      <c r="D240">
        <v>0.24353585719994775</v>
      </c>
      <c r="F240">
        <f t="shared" si="9"/>
        <v>0.18785371239172299</v>
      </c>
      <c r="G240">
        <f t="shared" si="10"/>
        <v>5.0170020219994886E-2</v>
      </c>
      <c r="H240">
        <f t="shared" si="11"/>
        <v>2.8965674679263018E-2</v>
      </c>
    </row>
    <row r="241" spans="1:8" x14ac:dyDescent="0.25">
      <c r="A241" t="s">
        <v>102</v>
      </c>
      <c r="B241">
        <v>7.9668188543854809E-2</v>
      </c>
      <c r="C241">
        <v>8.8366874583087812E-2</v>
      </c>
      <c r="D241">
        <v>9.0868354971511384E-2</v>
      </c>
      <c r="F241">
        <f t="shared" si="9"/>
        <v>8.6301139366151317E-2</v>
      </c>
      <c r="G241">
        <f t="shared" si="10"/>
        <v>5.8788926246079757E-3</v>
      </c>
      <c r="H241">
        <f t="shared" si="11"/>
        <v>3.3941802393543203E-3</v>
      </c>
    </row>
    <row r="242" spans="1:8" x14ac:dyDescent="0.25">
      <c r="A242" t="s">
        <v>101</v>
      </c>
      <c r="B242">
        <v>8.7472131561258919E-4</v>
      </c>
      <c r="C242">
        <v>1.0054012123410063E-3</v>
      </c>
      <c r="D242">
        <v>9.9462780403016438E-4</v>
      </c>
      <c r="F242">
        <f t="shared" si="9"/>
        <v>9.5825011066125317E-4</v>
      </c>
      <c r="G242">
        <f t="shared" si="10"/>
        <v>7.253834353891276E-5</v>
      </c>
      <c r="H242">
        <f t="shared" si="11"/>
        <v>4.1880032168760838E-5</v>
      </c>
    </row>
    <row r="243" spans="1:8" x14ac:dyDescent="0.25">
      <c r="A243" t="s">
        <v>93</v>
      </c>
      <c r="B243">
        <v>8.9164216178394778E-4</v>
      </c>
      <c r="C243">
        <v>9.8815401988384369E-4</v>
      </c>
      <c r="D243">
        <v>1.0119879896026216E-3</v>
      </c>
      <c r="F243">
        <f t="shared" si="9"/>
        <v>9.6392805709013781E-4</v>
      </c>
      <c r="G243">
        <f t="shared" si="10"/>
        <v>6.3725603357692845E-5</v>
      </c>
      <c r="H243">
        <f t="shared" si="11"/>
        <v>3.6791994252835289E-5</v>
      </c>
    </row>
    <row r="244" spans="1:8" x14ac:dyDescent="0.25">
      <c r="A244" t="s">
        <v>96</v>
      </c>
      <c r="B244">
        <v>8.4015942138270351E-4</v>
      </c>
      <c r="C244">
        <v>9.8533976413675822E-4</v>
      </c>
      <c r="D244">
        <v>1.0148783560725223E-3</v>
      </c>
      <c r="F244">
        <f t="shared" si="9"/>
        <v>9.4679251386399455E-4</v>
      </c>
      <c r="G244">
        <f t="shared" si="10"/>
        <v>9.3520556095863706E-5</v>
      </c>
      <c r="H244">
        <f t="shared" si="11"/>
        <v>5.3994118236710412E-5</v>
      </c>
    </row>
    <row r="245" spans="1:8" x14ac:dyDescent="0.25">
      <c r="A245" t="s">
        <v>124</v>
      </c>
      <c r="B245">
        <v>0.13847158615680899</v>
      </c>
      <c r="C245">
        <v>0.11657947144248977</v>
      </c>
      <c r="D245">
        <v>0.16549188295565484</v>
      </c>
      <c r="F245">
        <f t="shared" si="9"/>
        <v>0.14018098018498451</v>
      </c>
      <c r="G245">
        <f t="shared" si="10"/>
        <v>2.4500969796438159E-2</v>
      </c>
      <c r="H245">
        <f t="shared" si="11"/>
        <v>1.4145641507380463E-2</v>
      </c>
    </row>
    <row r="246" spans="1:8" x14ac:dyDescent="0.25">
      <c r="A246" t="s">
        <v>254</v>
      </c>
      <c r="B246">
        <v>4.9045387646205068E-4</v>
      </c>
      <c r="C246">
        <v>4.260840648990355E-4</v>
      </c>
      <c r="D246">
        <v>6.0317876894547663E-4</v>
      </c>
      <c r="F246">
        <f t="shared" si="9"/>
        <v>5.0657223676885425E-4</v>
      </c>
      <c r="G246">
        <f t="shared" si="10"/>
        <v>8.9640865148430491E-5</v>
      </c>
      <c r="H246">
        <f t="shared" si="11"/>
        <v>5.1754177623837289E-5</v>
      </c>
    </row>
    <row r="247" spans="1:8" x14ac:dyDescent="0.25">
      <c r="A247" t="s">
        <v>244</v>
      </c>
      <c r="B247">
        <v>9.0440179630525017E-2</v>
      </c>
      <c r="C247">
        <v>9.2837088631262568E-2</v>
      </c>
      <c r="D247">
        <v>8.1299842620735308E-2</v>
      </c>
      <c r="F247">
        <f t="shared" si="9"/>
        <v>8.8192370294174302E-2</v>
      </c>
      <c r="G247">
        <f t="shared" si="10"/>
        <v>6.0882260541389142E-3</v>
      </c>
      <c r="H247">
        <f t="shared" si="11"/>
        <v>3.5150389512443956E-3</v>
      </c>
    </row>
    <row r="248" spans="1:8" x14ac:dyDescent="0.25">
      <c r="A248" t="s">
        <v>255</v>
      </c>
      <c r="B248">
        <v>4.9045387646205068E-4</v>
      </c>
      <c r="C248">
        <v>4.260840648990355E-4</v>
      </c>
      <c r="D248">
        <v>6.0317876894547663E-4</v>
      </c>
      <c r="F248">
        <f t="shared" si="9"/>
        <v>5.0657223676885425E-4</v>
      </c>
      <c r="G248">
        <f t="shared" si="10"/>
        <v>8.9640865148430491E-5</v>
      </c>
      <c r="H248">
        <f t="shared" si="11"/>
        <v>5.1754177623837289E-5</v>
      </c>
    </row>
    <row r="249" spans="1:8" x14ac:dyDescent="0.25">
      <c r="A249" t="s">
        <v>113</v>
      </c>
      <c r="B249">
        <v>6.6689705309155953E-2</v>
      </c>
      <c r="C249">
        <v>7.7656554495490651E-2</v>
      </c>
      <c r="D249">
        <v>7.8702008504948948E-2</v>
      </c>
      <c r="F249">
        <f t="shared" si="9"/>
        <v>7.4349422769865184E-2</v>
      </c>
      <c r="G249">
        <f t="shared" si="10"/>
        <v>6.6540737300463922E-3</v>
      </c>
      <c r="H249">
        <f t="shared" si="11"/>
        <v>3.8417312592499021E-3</v>
      </c>
    </row>
    <row r="250" spans="1:8" x14ac:dyDescent="0.25">
      <c r="A250" t="s">
        <v>253</v>
      </c>
      <c r="B250">
        <v>8.8430394626838789E-4</v>
      </c>
      <c r="C250">
        <v>9.6528502539781902E-4</v>
      </c>
      <c r="D250">
        <v>1.0359634446705254E-3</v>
      </c>
      <c r="F250">
        <f t="shared" si="9"/>
        <v>9.618508054455773E-4</v>
      </c>
      <c r="G250">
        <f t="shared" si="10"/>
        <v>7.5888050863803786E-5</v>
      </c>
      <c r="H250">
        <f t="shared" si="11"/>
        <v>4.3813986594493129E-5</v>
      </c>
    </row>
    <row r="251" spans="1:8" x14ac:dyDescent="0.25">
      <c r="A251" t="s">
        <v>82</v>
      </c>
      <c r="B251">
        <v>8.7410435844635626E-4</v>
      </c>
      <c r="C251">
        <v>9.4263038072679858E-4</v>
      </c>
      <c r="D251">
        <v>1.0608612033371635E-3</v>
      </c>
      <c r="F251">
        <f t="shared" si="9"/>
        <v>9.591986475034394E-4</v>
      </c>
      <c r="G251">
        <f t="shared" si="10"/>
        <v>9.4474390055605616E-5</v>
      </c>
      <c r="H251">
        <f t="shared" si="11"/>
        <v>5.4544814530129609E-5</v>
      </c>
    </row>
    <row r="252" spans="1:8" x14ac:dyDescent="0.25">
      <c r="A252" t="s">
        <v>245</v>
      </c>
      <c r="B252">
        <v>0.10140950189060749</v>
      </c>
      <c r="C252">
        <v>0.10124119080983092</v>
      </c>
      <c r="D252">
        <v>9.5130563728045917E-2</v>
      </c>
      <c r="F252">
        <f t="shared" si="9"/>
        <v>9.9260418809494766E-2</v>
      </c>
      <c r="G252">
        <f t="shared" si="10"/>
        <v>3.5775493567950624E-3</v>
      </c>
      <c r="H252">
        <f t="shared" si="11"/>
        <v>2.0654990841848021E-3</v>
      </c>
    </row>
    <row r="253" spans="1:8" x14ac:dyDescent="0.25">
      <c r="A253" t="s">
        <v>85</v>
      </c>
      <c r="B253">
        <v>3.529808765949706E-2</v>
      </c>
      <c r="C253">
        <v>3.8801462898572212E-2</v>
      </c>
      <c r="D253">
        <v>4.2476323403761763E-2</v>
      </c>
      <c r="F253">
        <f t="shared" si="9"/>
        <v>3.8858624653943678E-2</v>
      </c>
      <c r="G253">
        <f t="shared" si="10"/>
        <v>3.5894592489353772E-3</v>
      </c>
      <c r="H253">
        <f t="shared" si="11"/>
        <v>2.0723752636180319E-3</v>
      </c>
    </row>
    <row r="254" spans="1:8" x14ac:dyDescent="0.25">
      <c r="A254" t="s">
        <v>87</v>
      </c>
      <c r="B254">
        <v>8.8370831840434616E-4</v>
      </c>
      <c r="C254">
        <v>9.686827937663465E-4</v>
      </c>
      <c r="D254">
        <v>1.0323296815378425E-3</v>
      </c>
      <c r="F254">
        <f t="shared" si="9"/>
        <v>9.6157359790284504E-4</v>
      </c>
      <c r="G254">
        <f t="shared" si="10"/>
        <v>7.4565292826380441E-5</v>
      </c>
      <c r="H254">
        <f t="shared" si="11"/>
        <v>4.3050291885514019E-5</v>
      </c>
    </row>
    <row r="255" spans="1:8" x14ac:dyDescent="0.25">
      <c r="A255" t="s">
        <v>118</v>
      </c>
      <c r="B255">
        <v>8.8591885255388824E-4</v>
      </c>
      <c r="C255">
        <v>9.3695725073317704E-4</v>
      </c>
      <c r="D255">
        <v>1.0672845524355476E-3</v>
      </c>
      <c r="F255">
        <f t="shared" si="9"/>
        <v>9.6338688524087084E-4</v>
      </c>
      <c r="G255">
        <f t="shared" si="10"/>
        <v>9.3526859556753762E-5</v>
      </c>
      <c r="H255">
        <f t="shared" si="11"/>
        <v>5.399775754155211E-5</v>
      </c>
    </row>
    <row r="256" spans="1:8" x14ac:dyDescent="0.25">
      <c r="A256" t="s">
        <v>125</v>
      </c>
      <c r="B256">
        <v>0.13316686556624144</v>
      </c>
      <c r="C256">
        <v>0.1142555119910434</v>
      </c>
      <c r="D256">
        <v>0.17136699344383011</v>
      </c>
      <c r="F256">
        <f t="shared" si="9"/>
        <v>0.13959645700037165</v>
      </c>
      <c r="G256">
        <f t="shared" si="10"/>
        <v>2.9093557069227168E-2</v>
      </c>
      <c r="H256">
        <f t="shared" si="11"/>
        <v>1.6797173005602045E-2</v>
      </c>
    </row>
    <row r="257" spans="1:8" x14ac:dyDescent="0.25">
      <c r="A257" t="s">
        <v>105</v>
      </c>
      <c r="B257">
        <v>1.381411666356573E-2</v>
      </c>
      <c r="C257">
        <v>1.5128235034765167E-2</v>
      </c>
      <c r="D257">
        <v>1.7435400666206791E-2</v>
      </c>
      <c r="F257">
        <f t="shared" si="9"/>
        <v>1.5459250788179229E-2</v>
      </c>
      <c r="G257">
        <f t="shared" si="10"/>
        <v>1.8331947601665859E-3</v>
      </c>
      <c r="H257">
        <f t="shared" si="11"/>
        <v>1.05839548825919E-3</v>
      </c>
    </row>
    <row r="259" spans="1:8" x14ac:dyDescent="0.25">
      <c r="F259">
        <f>MIN(F2:F257)</f>
        <v>5.0657223676885425E-4</v>
      </c>
      <c r="G259">
        <f t="shared" ref="G259:H259" si="12">MIN(G2:G257)</f>
        <v>4.0282892503844652E-5</v>
      </c>
      <c r="H259">
        <f t="shared" si="12"/>
        <v>2.3257338830831469E-5</v>
      </c>
    </row>
    <row r="260" spans="1:8" x14ac:dyDescent="0.25">
      <c r="F260">
        <f>MAX(F2:F257)</f>
        <v>0.99440993072225459</v>
      </c>
      <c r="G260">
        <f t="shared" ref="G260:H260" si="13">MAX(G2:G257)</f>
        <v>0.28715058946019656</v>
      </c>
      <c r="H260">
        <f t="shared" si="13"/>
        <v>0.1657864701228042</v>
      </c>
    </row>
  </sheetData>
  <conditionalFormatting sqref="AQ2:BF17 BH2:BH12">
    <cfRule type="colorScale" priority="1">
      <colorScale>
        <cfvo type="num" val="0"/>
        <cfvo type="num" val="1"/>
        <color theme="0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260"/>
  <sheetViews>
    <sheetView workbookViewId="0">
      <selection activeCell="B1" sqref="B1:D1"/>
    </sheetView>
  </sheetViews>
  <sheetFormatPr defaultRowHeight="15" x14ac:dyDescent="0.25"/>
  <sheetData>
    <row r="1" spans="1:60" ht="18" x14ac:dyDescent="0.35">
      <c r="B1" t="s">
        <v>261</v>
      </c>
      <c r="C1" t="s">
        <v>262</v>
      </c>
      <c r="D1" t="s">
        <v>263</v>
      </c>
      <c r="F1" s="1" t="s">
        <v>259</v>
      </c>
      <c r="G1" s="2" t="s">
        <v>95</v>
      </c>
      <c r="H1" s="3" t="s">
        <v>260</v>
      </c>
      <c r="I1" s="8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Q1" s="5"/>
      <c r="AR1" s="5"/>
      <c r="AS1" s="5"/>
      <c r="AT1" s="5"/>
      <c r="AU1" s="5"/>
      <c r="AV1" s="5"/>
      <c r="AW1" s="5"/>
      <c r="AX1" s="5"/>
      <c r="AY1" s="5"/>
      <c r="AZ1" s="5"/>
      <c r="BA1" s="5"/>
      <c r="BB1" s="5"/>
      <c r="BC1" s="5"/>
      <c r="BD1" s="5"/>
      <c r="BE1" s="5"/>
      <c r="BF1" s="5"/>
    </row>
    <row r="2" spans="1:60" x14ac:dyDescent="0.25">
      <c r="A2" t="s">
        <v>13</v>
      </c>
      <c r="B2">
        <v>9.0700816844856771E-2</v>
      </c>
      <c r="C2">
        <v>8.348027419767752E-2</v>
      </c>
      <c r="D2">
        <v>0.10256865226279854</v>
      </c>
      <c r="F2">
        <f>AVERAGE(B2:D2)</f>
        <v>9.224991443511095E-2</v>
      </c>
      <c r="G2">
        <f>STDEV(B2:D2)</f>
        <v>9.6380144115552572E-3</v>
      </c>
      <c r="H2">
        <f>G2/SQRT(3)</f>
        <v>5.5645102149649208E-3</v>
      </c>
      <c r="W2" s="4"/>
      <c r="AP2" s="5"/>
      <c r="AQ2" s="6"/>
      <c r="AR2" s="6"/>
      <c r="AS2" s="6"/>
      <c r="AT2" s="6"/>
      <c r="AU2" s="6"/>
      <c r="AV2" s="6"/>
      <c r="AW2" s="6"/>
      <c r="AX2" s="6"/>
      <c r="AY2" s="6"/>
      <c r="AZ2" s="6"/>
      <c r="BA2" s="6"/>
      <c r="BB2" s="6"/>
      <c r="BC2" s="6"/>
      <c r="BD2" s="6"/>
      <c r="BE2" s="6"/>
      <c r="BF2" s="6"/>
      <c r="BH2" s="7"/>
    </row>
    <row r="3" spans="1:60" x14ac:dyDescent="0.25">
      <c r="A3" t="s">
        <v>3</v>
      </c>
      <c r="B3">
        <v>2.9308992358885837E-2</v>
      </c>
      <c r="C3">
        <v>3.5415583220279219E-2</v>
      </c>
      <c r="D3">
        <v>2.8821604545152139E-2</v>
      </c>
      <c r="F3">
        <f t="shared" ref="F3:F66" si="0">AVERAGE(B3:D3)</f>
        <v>3.1182060041439068E-2</v>
      </c>
      <c r="G3">
        <f t="shared" ref="G3:G66" si="1">STDEV(B3:D3)</f>
        <v>3.6744286085834705E-3</v>
      </c>
      <c r="H3">
        <f t="shared" ref="H3:H66" si="2">G3/SQRT(3)</f>
        <v>2.121432346283729E-3</v>
      </c>
      <c r="W3" s="4"/>
      <c r="AP3" s="5"/>
      <c r="AQ3" s="6"/>
      <c r="AR3" s="6"/>
      <c r="AS3" s="6"/>
      <c r="AT3" s="6"/>
      <c r="AU3" s="6"/>
      <c r="AV3" s="6"/>
      <c r="AW3" s="6"/>
      <c r="AX3" s="6"/>
      <c r="AY3" s="6"/>
      <c r="AZ3" s="6"/>
      <c r="BA3" s="6"/>
      <c r="BB3" s="6"/>
      <c r="BC3" s="6"/>
      <c r="BD3" s="6"/>
      <c r="BE3" s="6"/>
      <c r="BF3" s="6"/>
    </row>
    <row r="4" spans="1:60" x14ac:dyDescent="0.25">
      <c r="A4" t="s">
        <v>4</v>
      </c>
      <c r="B4">
        <v>4.3849802195522272E-2</v>
      </c>
      <c r="C4">
        <v>2.9767691188600034E-2</v>
      </c>
      <c r="D4">
        <v>4.0349031295374392E-2</v>
      </c>
      <c r="F4">
        <f t="shared" si="0"/>
        <v>3.7988841559832232E-2</v>
      </c>
      <c r="G4">
        <f t="shared" si="1"/>
        <v>7.3317347397214815E-3</v>
      </c>
      <c r="H4">
        <f t="shared" si="2"/>
        <v>4.2329790256051287E-3</v>
      </c>
      <c r="W4" s="4"/>
      <c r="AP4" s="5"/>
      <c r="AQ4" s="6"/>
      <c r="AR4" s="6"/>
      <c r="AS4" s="6"/>
      <c r="AT4" s="6"/>
      <c r="AU4" s="6"/>
      <c r="AV4" s="6"/>
      <c r="AW4" s="6"/>
      <c r="AX4" s="6"/>
      <c r="AY4" s="6"/>
      <c r="AZ4" s="6"/>
      <c r="BA4" s="6"/>
      <c r="BB4" s="6"/>
      <c r="BC4" s="6"/>
      <c r="BD4" s="6"/>
      <c r="BE4" s="6"/>
      <c r="BF4" s="6"/>
    </row>
    <row r="5" spans="1:60" x14ac:dyDescent="0.25">
      <c r="A5" t="s">
        <v>31</v>
      </c>
      <c r="B5">
        <v>0.1882868057319062</v>
      </c>
      <c r="C5">
        <v>0.19794397599703464</v>
      </c>
      <c r="D5">
        <v>0.17391089964097906</v>
      </c>
      <c r="F5">
        <f t="shared" si="0"/>
        <v>0.1867138937899733</v>
      </c>
      <c r="G5">
        <f t="shared" si="1"/>
        <v>1.2093499442543745E-2</v>
      </c>
      <c r="H5">
        <f t="shared" si="2"/>
        <v>6.9821851585972206E-3</v>
      </c>
      <c r="W5" s="4"/>
      <c r="AP5" s="5"/>
      <c r="AQ5" s="6"/>
      <c r="AR5" s="6"/>
      <c r="AS5" s="6"/>
      <c r="AT5" s="6"/>
      <c r="AU5" s="6"/>
      <c r="AV5" s="6"/>
      <c r="AW5" s="6"/>
      <c r="AX5" s="6"/>
      <c r="AY5" s="6"/>
      <c r="AZ5" s="6"/>
      <c r="BA5" s="6"/>
      <c r="BB5" s="6"/>
      <c r="BC5" s="6"/>
      <c r="BD5" s="6"/>
      <c r="BE5" s="6"/>
      <c r="BF5" s="6"/>
    </row>
    <row r="6" spans="1:60" x14ac:dyDescent="0.25">
      <c r="A6" t="s">
        <v>34</v>
      </c>
      <c r="B6">
        <v>0.20724527725021549</v>
      </c>
      <c r="C6">
        <v>0.18886789902390549</v>
      </c>
      <c r="D6">
        <v>0.1868401475845119</v>
      </c>
      <c r="F6">
        <f t="shared" si="0"/>
        <v>0.19431777461954428</v>
      </c>
      <c r="G6">
        <f t="shared" si="1"/>
        <v>1.1241360557089998E-2</v>
      </c>
      <c r="H6">
        <f t="shared" si="2"/>
        <v>6.4902025436935525E-3</v>
      </c>
      <c r="W6" s="4"/>
      <c r="AP6" s="5"/>
      <c r="AQ6" s="6"/>
      <c r="AR6" s="6"/>
      <c r="AS6" s="6"/>
      <c r="AT6" s="6"/>
      <c r="AU6" s="6"/>
      <c r="AV6" s="6"/>
      <c r="AW6" s="6"/>
      <c r="AX6" s="6"/>
      <c r="AY6" s="6"/>
      <c r="AZ6" s="6"/>
      <c r="BA6" s="6"/>
      <c r="BB6" s="6"/>
      <c r="BC6" s="6"/>
      <c r="BD6" s="6"/>
      <c r="BE6" s="6"/>
      <c r="BF6" s="6"/>
    </row>
    <row r="7" spans="1:60" x14ac:dyDescent="0.25">
      <c r="A7" t="s">
        <v>127</v>
      </c>
      <c r="B7">
        <v>8.017955043944329E-2</v>
      </c>
      <c r="C7">
        <v>5.6517249024862229E-2</v>
      </c>
      <c r="D7">
        <v>5.7172365167754376E-2</v>
      </c>
      <c r="F7">
        <f t="shared" si="0"/>
        <v>6.46230548773533E-2</v>
      </c>
      <c r="G7">
        <f t="shared" si="1"/>
        <v>1.3476301789443717E-2</v>
      </c>
      <c r="H7">
        <f t="shared" si="2"/>
        <v>7.7805464658159658E-3</v>
      </c>
      <c r="W7" s="4"/>
      <c r="AP7" s="5"/>
      <c r="AQ7" s="6"/>
      <c r="AR7" s="6"/>
      <c r="AS7" s="6"/>
      <c r="AT7" s="6"/>
      <c r="AU7" s="6"/>
      <c r="AV7" s="6"/>
      <c r="AW7" s="6"/>
      <c r="AX7" s="6"/>
      <c r="AY7" s="6"/>
      <c r="AZ7" s="6"/>
      <c r="BA7" s="6"/>
      <c r="BB7" s="6"/>
      <c r="BC7" s="6"/>
      <c r="BD7" s="6"/>
      <c r="BE7" s="6"/>
      <c r="BF7" s="6"/>
    </row>
    <row r="8" spans="1:60" x14ac:dyDescent="0.25">
      <c r="A8" t="s">
        <v>35</v>
      </c>
      <c r="B8">
        <v>0.25857882830967777</v>
      </c>
      <c r="C8">
        <v>0.14498124632502682</v>
      </c>
      <c r="D8">
        <v>0.24339772916900168</v>
      </c>
      <c r="F8">
        <f t="shared" si="0"/>
        <v>0.21565260126790209</v>
      </c>
      <c r="G8">
        <f t="shared" si="1"/>
        <v>6.1672090526235089E-2</v>
      </c>
      <c r="H8">
        <f t="shared" si="2"/>
        <v>3.5606398066808799E-2</v>
      </c>
      <c r="W8" s="4"/>
      <c r="AP8" s="5"/>
      <c r="AQ8" s="6"/>
      <c r="AR8" s="6"/>
      <c r="AS8" s="6"/>
      <c r="AT8" s="6"/>
      <c r="AU8" s="6"/>
      <c r="AV8" s="6"/>
      <c r="AW8" s="6"/>
      <c r="AX8" s="6"/>
      <c r="AY8" s="6"/>
      <c r="AZ8" s="6"/>
      <c r="BA8" s="6"/>
      <c r="BB8" s="6"/>
      <c r="BC8" s="6"/>
      <c r="BD8" s="6"/>
      <c r="BE8" s="6"/>
      <c r="BF8" s="6"/>
    </row>
    <row r="9" spans="1:60" x14ac:dyDescent="0.25">
      <c r="A9" t="s">
        <v>24</v>
      </c>
      <c r="B9">
        <v>0.25426359672907495</v>
      </c>
      <c r="C9">
        <v>0.14971977798802794</v>
      </c>
      <c r="D9">
        <v>0.22313803250695802</v>
      </c>
      <c r="F9">
        <f t="shared" si="0"/>
        <v>0.20904046907468699</v>
      </c>
      <c r="G9">
        <f t="shared" si="1"/>
        <v>5.3678752596212694E-2</v>
      </c>
      <c r="H9">
        <f t="shared" si="2"/>
        <v>3.0991442261186723E-2</v>
      </c>
      <c r="W9" s="4"/>
      <c r="AP9" s="5"/>
      <c r="AQ9" s="6"/>
      <c r="AR9" s="6"/>
      <c r="AS9" s="6"/>
      <c r="AT9" s="6"/>
      <c r="AU9" s="6"/>
      <c r="AV9" s="6"/>
      <c r="AW9" s="6"/>
      <c r="AX9" s="6"/>
      <c r="AY9" s="6"/>
      <c r="AZ9" s="6"/>
      <c r="BA9" s="6"/>
      <c r="BB9" s="6"/>
      <c r="BC9" s="6"/>
      <c r="BD9" s="6"/>
      <c r="BE9" s="6"/>
      <c r="BF9" s="6"/>
    </row>
    <row r="10" spans="1:60" x14ac:dyDescent="0.25">
      <c r="A10" t="s">
        <v>0</v>
      </c>
      <c r="B10">
        <v>6.6246535174052962E-2</v>
      </c>
      <c r="C10">
        <v>4.5283266352302405E-2</v>
      </c>
      <c r="D10">
        <v>6.1115817992225464E-2</v>
      </c>
      <c r="F10">
        <f t="shared" si="0"/>
        <v>5.7548539839526937E-2</v>
      </c>
      <c r="G10">
        <f t="shared" si="1"/>
        <v>1.0927431765391439E-2</v>
      </c>
      <c r="H10">
        <f t="shared" si="2"/>
        <v>6.3089556713000153E-3</v>
      </c>
      <c r="W10" s="4"/>
      <c r="AP10" s="5"/>
      <c r="AQ10" s="6"/>
      <c r="AR10" s="6"/>
      <c r="AS10" s="6"/>
      <c r="AT10" s="6"/>
      <c r="AU10" s="6"/>
      <c r="AV10" s="6"/>
      <c r="AW10" s="6"/>
      <c r="AX10" s="6"/>
      <c r="AY10" s="6"/>
      <c r="AZ10" s="6"/>
      <c r="BA10" s="6"/>
      <c r="BB10" s="6"/>
      <c r="BC10" s="6"/>
      <c r="BD10" s="6"/>
      <c r="BE10" s="6"/>
      <c r="BF10" s="6"/>
    </row>
    <row r="11" spans="1:60" x14ac:dyDescent="0.25">
      <c r="A11" t="s">
        <v>1</v>
      </c>
      <c r="B11">
        <v>4.5293211985141628E-2</v>
      </c>
      <c r="C11">
        <v>3.4433480577821918E-2</v>
      </c>
      <c r="D11">
        <v>4.2342304818461206E-2</v>
      </c>
      <c r="F11">
        <f t="shared" si="0"/>
        <v>4.0689665793808255E-2</v>
      </c>
      <c r="G11">
        <f t="shared" si="1"/>
        <v>5.6153230867988296E-3</v>
      </c>
      <c r="H11">
        <f t="shared" si="2"/>
        <v>3.2420082957500249E-3</v>
      </c>
      <c r="W11" s="4"/>
      <c r="AP11" s="5"/>
      <c r="AQ11" s="6"/>
      <c r="AR11" s="6"/>
      <c r="AS11" s="6"/>
      <c r="AT11" s="6"/>
      <c r="AU11" s="6"/>
      <c r="AV11" s="6"/>
      <c r="AW11" s="6"/>
      <c r="AX11" s="6"/>
      <c r="AY11" s="6"/>
      <c r="AZ11" s="6"/>
      <c r="BA11" s="6"/>
      <c r="BB11" s="6"/>
      <c r="BC11" s="6"/>
      <c r="BD11" s="6"/>
      <c r="BE11" s="6"/>
      <c r="BF11" s="6"/>
    </row>
    <row r="12" spans="1:60" x14ac:dyDescent="0.25">
      <c r="A12" t="s">
        <v>126</v>
      </c>
      <c r="B12">
        <v>0.11966983964094906</v>
      </c>
      <c r="C12">
        <v>8.1796591002828253E-2</v>
      </c>
      <c r="D12">
        <v>0.11181387362918939</v>
      </c>
      <c r="F12">
        <f t="shared" si="0"/>
        <v>0.1044267680909889</v>
      </c>
      <c r="G12">
        <f t="shared" si="1"/>
        <v>1.9988064858200059E-2</v>
      </c>
      <c r="H12">
        <f t="shared" si="2"/>
        <v>1.1540114626461503E-2</v>
      </c>
      <c r="W12" s="4"/>
      <c r="AP12" s="5"/>
      <c r="AQ12" s="6"/>
      <c r="AR12" s="6"/>
      <c r="AS12" s="6"/>
      <c r="AT12" s="6"/>
      <c r="AU12" s="6"/>
      <c r="AV12" s="6"/>
      <c r="AW12" s="6"/>
      <c r="AX12" s="6"/>
      <c r="AY12" s="6"/>
      <c r="AZ12" s="6"/>
      <c r="BA12" s="6"/>
      <c r="BB12" s="6"/>
      <c r="BC12" s="6"/>
      <c r="BD12" s="6"/>
      <c r="BE12" s="6"/>
      <c r="BF12" s="6"/>
      <c r="BH12" s="7"/>
    </row>
    <row r="13" spans="1:60" x14ac:dyDescent="0.25">
      <c r="A13" t="s">
        <v>2</v>
      </c>
      <c r="B13">
        <v>4.0671730455175942E-2</v>
      </c>
      <c r="C13">
        <v>3.3133516540011759E-2</v>
      </c>
      <c r="D13">
        <v>3.5868786882730694E-2</v>
      </c>
      <c r="F13">
        <f t="shared" si="0"/>
        <v>3.6558011292639463E-2</v>
      </c>
      <c r="G13">
        <f t="shared" si="1"/>
        <v>3.8160765156249549E-3</v>
      </c>
      <c r="H13">
        <f t="shared" si="2"/>
        <v>2.2032128035442771E-3</v>
      </c>
      <c r="W13" s="4"/>
      <c r="AP13" s="5"/>
      <c r="AQ13" s="6"/>
      <c r="AR13" s="6"/>
      <c r="AS13" s="6"/>
      <c r="AT13" s="6"/>
      <c r="AU13" s="6"/>
      <c r="AV13" s="6"/>
      <c r="AW13" s="6"/>
      <c r="AX13" s="6"/>
      <c r="AY13" s="6"/>
      <c r="AZ13" s="6"/>
      <c r="BA13" s="6"/>
      <c r="BB13" s="6"/>
      <c r="BC13" s="6"/>
      <c r="BD13" s="6"/>
      <c r="BE13" s="6"/>
      <c r="BF13" s="6"/>
    </row>
    <row r="14" spans="1:60" x14ac:dyDescent="0.25">
      <c r="A14" t="s">
        <v>6</v>
      </c>
      <c r="B14">
        <v>5.9121356323564113E-2</v>
      </c>
      <c r="C14">
        <v>5.2047599880208996E-2</v>
      </c>
      <c r="D14">
        <v>5.9968497017851077E-2</v>
      </c>
      <c r="F14">
        <f t="shared" si="0"/>
        <v>5.7045817740541398E-2</v>
      </c>
      <c r="G14">
        <f t="shared" si="1"/>
        <v>4.3492583475218619E-3</v>
      </c>
      <c r="H14">
        <f t="shared" si="2"/>
        <v>2.511045477716974E-3</v>
      </c>
      <c r="W14" s="4"/>
      <c r="AP14" s="5"/>
      <c r="AQ14" s="6"/>
      <c r="AR14" s="6"/>
      <c r="AS14" s="6"/>
      <c r="AT14" s="6"/>
      <c r="AU14" s="6"/>
      <c r="AV14" s="6"/>
      <c r="AW14" s="6"/>
      <c r="AX14" s="6"/>
      <c r="AY14" s="6"/>
      <c r="AZ14" s="6"/>
      <c r="BA14" s="6"/>
      <c r="BB14" s="6"/>
      <c r="BC14" s="6"/>
      <c r="BD14" s="6"/>
      <c r="BE14" s="6"/>
      <c r="BF14" s="6"/>
    </row>
    <row r="15" spans="1:60" x14ac:dyDescent="0.25">
      <c r="A15" t="s">
        <v>29</v>
      </c>
      <c r="B15">
        <v>0.43130669996587634</v>
      </c>
      <c r="C15">
        <v>0.43113874190493184</v>
      </c>
      <c r="D15">
        <v>0.40817289620289177</v>
      </c>
      <c r="F15">
        <f t="shared" si="0"/>
        <v>0.42353944602456667</v>
      </c>
      <c r="G15">
        <f t="shared" si="1"/>
        <v>1.3308087486339701E-2</v>
      </c>
      <c r="H15">
        <f t="shared" si="2"/>
        <v>7.683427892637317E-3</v>
      </c>
      <c r="W15" s="4"/>
      <c r="AP15" s="5"/>
      <c r="AQ15" s="6"/>
      <c r="AR15" s="6"/>
      <c r="AS15" s="6"/>
      <c r="AT15" s="6"/>
      <c r="AU15" s="6"/>
      <c r="AV15" s="6"/>
      <c r="AW15" s="6"/>
      <c r="AX15" s="6"/>
      <c r="AY15" s="6"/>
      <c r="AZ15" s="6"/>
      <c r="BA15" s="6"/>
      <c r="BB15" s="6"/>
      <c r="BC15" s="6"/>
      <c r="BD15" s="6"/>
      <c r="BE15" s="6"/>
      <c r="BF15" s="6"/>
    </row>
    <row r="16" spans="1:60" x14ac:dyDescent="0.25">
      <c r="A16" t="s">
        <v>30</v>
      </c>
      <c r="B16">
        <v>0.37054798092731339</v>
      </c>
      <c r="C16">
        <v>0.37747766101388613</v>
      </c>
      <c r="D16">
        <v>0.28174117683550753</v>
      </c>
      <c r="F16">
        <f t="shared" si="0"/>
        <v>0.34325560625890233</v>
      </c>
      <c r="G16">
        <f t="shared" si="1"/>
        <v>5.3385614981846047E-2</v>
      </c>
      <c r="H16">
        <f t="shared" si="2"/>
        <v>3.0822199180622536E-2</v>
      </c>
      <c r="W16" s="4"/>
      <c r="AP16" s="5"/>
      <c r="AQ16" s="6"/>
      <c r="AR16" s="6"/>
      <c r="AS16" s="6"/>
      <c r="AT16" s="6"/>
      <c r="AU16" s="6"/>
      <c r="AV16" s="6"/>
      <c r="AW16" s="6"/>
      <c r="AX16" s="6"/>
      <c r="AY16" s="6"/>
      <c r="AZ16" s="6"/>
      <c r="BA16" s="6"/>
      <c r="BB16" s="6"/>
      <c r="BC16" s="6"/>
      <c r="BD16" s="6"/>
      <c r="BE16" s="6"/>
      <c r="BF16" s="6"/>
    </row>
    <row r="17" spans="1:58" x14ac:dyDescent="0.25">
      <c r="A17" t="s">
        <v>16</v>
      </c>
      <c r="B17">
        <v>0.14764451726907349</v>
      </c>
      <c r="C17">
        <v>0.10355608357919284</v>
      </c>
      <c r="D17">
        <v>0.13814681875634938</v>
      </c>
      <c r="F17">
        <f t="shared" si="0"/>
        <v>0.12978247320153857</v>
      </c>
      <c r="G17">
        <f t="shared" si="1"/>
        <v>2.3203861827871684E-2</v>
      </c>
      <c r="H17">
        <f t="shared" si="2"/>
        <v>1.3396755872560598E-2</v>
      </c>
      <c r="W17" s="4"/>
      <c r="AP17" s="5"/>
      <c r="AQ17" s="6"/>
      <c r="AR17" s="6"/>
      <c r="AS17" s="6"/>
      <c r="AT17" s="6"/>
      <c r="AU17" s="6"/>
      <c r="AV17" s="6"/>
      <c r="AW17" s="6"/>
      <c r="AX17" s="6"/>
      <c r="AY17" s="6"/>
      <c r="AZ17" s="6"/>
      <c r="BA17" s="6"/>
      <c r="BB17" s="6"/>
      <c r="BC17" s="6"/>
      <c r="BD17" s="6"/>
      <c r="BE17" s="6"/>
      <c r="BF17" s="6"/>
    </row>
    <row r="18" spans="1:58" x14ac:dyDescent="0.25">
      <c r="A18" t="s">
        <v>36</v>
      </c>
      <c r="B18">
        <v>0.3777625957890996</v>
      </c>
      <c r="C18">
        <v>0.11859066526134408</v>
      </c>
      <c r="D18">
        <v>0.29756225795543906</v>
      </c>
      <c r="F18">
        <f t="shared" si="0"/>
        <v>0.26463850633529423</v>
      </c>
      <c r="G18">
        <f t="shared" si="1"/>
        <v>0.13268572816595492</v>
      </c>
      <c r="H18">
        <f t="shared" si="2"/>
        <v>7.660614087423559E-2</v>
      </c>
      <c r="W18" s="4"/>
    </row>
    <row r="19" spans="1:58" x14ac:dyDescent="0.25">
      <c r="A19" t="s">
        <v>19</v>
      </c>
      <c r="B19">
        <v>8.9707502315225007E-2</v>
      </c>
      <c r="C19">
        <v>4.805792835465756E-2</v>
      </c>
      <c r="D19">
        <v>7.7915254455578078E-2</v>
      </c>
      <c r="F19">
        <f t="shared" si="0"/>
        <v>7.1893561708486875E-2</v>
      </c>
      <c r="G19">
        <f t="shared" si="1"/>
        <v>2.1467821045217279E-2</v>
      </c>
      <c r="H19">
        <f t="shared" si="2"/>
        <v>1.239445225937091E-2</v>
      </c>
    </row>
    <row r="20" spans="1:58" x14ac:dyDescent="0.25">
      <c r="A20" t="s">
        <v>22</v>
      </c>
      <c r="B20">
        <v>5.1419490175073239E-2</v>
      </c>
      <c r="C20">
        <v>2.8892565363816215E-2</v>
      </c>
      <c r="D20">
        <v>4.345381130623821E-2</v>
      </c>
      <c r="F20">
        <f t="shared" si="0"/>
        <v>4.1255288948375886E-2</v>
      </c>
      <c r="G20">
        <f t="shared" si="1"/>
        <v>1.1423253073512912E-2</v>
      </c>
      <c r="H20">
        <f t="shared" si="2"/>
        <v>6.5952182370138997E-3</v>
      </c>
    </row>
    <row r="21" spans="1:58" x14ac:dyDescent="0.25">
      <c r="A21" t="s">
        <v>50</v>
      </c>
      <c r="B21">
        <v>0.51469216271348672</v>
      </c>
      <c r="C21">
        <v>0.50458782113211675</v>
      </c>
      <c r="D21">
        <v>0.52603864801805977</v>
      </c>
      <c r="F21">
        <f t="shared" si="0"/>
        <v>0.51510621062122108</v>
      </c>
      <c r="G21">
        <f t="shared" si="1"/>
        <v>1.0731405792117749E-2</v>
      </c>
      <c r="H21">
        <f t="shared" si="2"/>
        <v>6.1957800228622916E-3</v>
      </c>
    </row>
    <row r="22" spans="1:58" x14ac:dyDescent="0.25">
      <c r="A22" t="s">
        <v>52</v>
      </c>
      <c r="B22">
        <v>0.52724160690511113</v>
      </c>
      <c r="C22">
        <v>0.70164149850961754</v>
      </c>
      <c r="D22">
        <v>0.45954494658171391</v>
      </c>
      <c r="F22">
        <f t="shared" si="0"/>
        <v>0.56280935066548088</v>
      </c>
      <c r="G22">
        <f t="shared" si="1"/>
        <v>0.12490589822341296</v>
      </c>
      <c r="H22">
        <f t="shared" si="2"/>
        <v>7.2114453962659475E-2</v>
      </c>
    </row>
    <row r="23" spans="1:58" x14ac:dyDescent="0.25">
      <c r="A23" t="s">
        <v>130</v>
      </c>
      <c r="B23">
        <v>0.10121413890529347</v>
      </c>
      <c r="C23">
        <v>9.0549083332871913E-2</v>
      </c>
      <c r="D23">
        <v>7.9349393557048009E-2</v>
      </c>
      <c r="F23">
        <f t="shared" si="0"/>
        <v>9.0370871931737803E-2</v>
      </c>
      <c r="G23">
        <f t="shared" si="1"/>
        <v>1.0933462020948628E-2</v>
      </c>
      <c r="H23">
        <f t="shared" si="2"/>
        <v>6.3124372409692408E-3</v>
      </c>
    </row>
    <row r="24" spans="1:58" x14ac:dyDescent="0.25">
      <c r="A24" t="s">
        <v>53</v>
      </c>
      <c r="B24">
        <v>0.52724160690511113</v>
      </c>
      <c r="C24">
        <v>0.51782097184828335</v>
      </c>
      <c r="D24">
        <v>0.622678150329119</v>
      </c>
      <c r="F24">
        <f t="shared" si="0"/>
        <v>0.55591357636083782</v>
      </c>
      <c r="G24">
        <f t="shared" si="1"/>
        <v>5.8011363922020047E-2</v>
      </c>
      <c r="H24">
        <f t="shared" si="2"/>
        <v>3.3492876576435619E-2</v>
      </c>
    </row>
    <row r="25" spans="1:58" x14ac:dyDescent="0.25">
      <c r="A25" t="s">
        <v>40</v>
      </c>
      <c r="B25">
        <v>0.11104939531591825</v>
      </c>
      <c r="C25">
        <v>8.9398087479834507E-2</v>
      </c>
      <c r="D25">
        <v>0.11567352226747774</v>
      </c>
      <c r="F25">
        <f t="shared" si="0"/>
        <v>0.10537366835441016</v>
      </c>
      <c r="G25">
        <f t="shared" si="1"/>
        <v>1.4027117513092734E-2</v>
      </c>
      <c r="H25">
        <f t="shared" si="2"/>
        <v>8.0985600721386036E-3</v>
      </c>
    </row>
    <row r="26" spans="1:58" x14ac:dyDescent="0.25">
      <c r="A26" t="s">
        <v>9</v>
      </c>
      <c r="B26">
        <v>8.4619059272514063E-2</v>
      </c>
      <c r="C26">
        <v>6.8193336544242297E-2</v>
      </c>
      <c r="D26">
        <v>8.8798807248565245E-2</v>
      </c>
      <c r="F26">
        <f t="shared" si="0"/>
        <v>8.0537067688440545E-2</v>
      </c>
      <c r="G26">
        <f t="shared" si="1"/>
        <v>1.089235269379441E-2</v>
      </c>
      <c r="H26">
        <f t="shared" si="2"/>
        <v>6.2887027598705486E-3</v>
      </c>
    </row>
    <row r="27" spans="1:58" x14ac:dyDescent="0.25">
      <c r="A27" t="s">
        <v>11</v>
      </c>
      <c r="B27">
        <v>0.10000989000670148</v>
      </c>
      <c r="C27">
        <v>7.2558764101623666E-2</v>
      </c>
      <c r="D27">
        <v>7.7856654213424359E-2</v>
      </c>
      <c r="F27">
        <f t="shared" si="0"/>
        <v>8.3475102773916496E-2</v>
      </c>
      <c r="G27">
        <f t="shared" si="1"/>
        <v>1.4562496404610166E-2</v>
      </c>
      <c r="H27">
        <f t="shared" si="2"/>
        <v>8.4076612192746369E-3</v>
      </c>
    </row>
    <row r="28" spans="1:58" x14ac:dyDescent="0.25">
      <c r="A28" t="s">
        <v>131</v>
      </c>
      <c r="B28">
        <v>0.19563368799297048</v>
      </c>
      <c r="C28">
        <v>0.17454295117567284</v>
      </c>
      <c r="D28">
        <v>0.18849019080491344</v>
      </c>
      <c r="F28">
        <f t="shared" si="0"/>
        <v>0.18622227665785226</v>
      </c>
      <c r="G28">
        <f t="shared" si="1"/>
        <v>1.072671295448698E-2</v>
      </c>
      <c r="H28">
        <f t="shared" si="2"/>
        <v>6.1930706117929038E-3</v>
      </c>
    </row>
    <row r="29" spans="1:58" x14ac:dyDescent="0.25">
      <c r="A29" t="s">
        <v>17</v>
      </c>
      <c r="B29">
        <v>0.13134544589996372</v>
      </c>
      <c r="C29">
        <v>9.8121356289426753E-2</v>
      </c>
      <c r="D29">
        <v>0.14013199955569289</v>
      </c>
      <c r="F29">
        <f t="shared" si="0"/>
        <v>0.12319960058169445</v>
      </c>
      <c r="G29">
        <f t="shared" si="1"/>
        <v>2.215828589654999E-2</v>
      </c>
      <c r="H29">
        <f t="shared" si="2"/>
        <v>1.2793092327153826E-2</v>
      </c>
    </row>
    <row r="30" spans="1:58" x14ac:dyDescent="0.25">
      <c r="A30" t="s">
        <v>25</v>
      </c>
      <c r="B30">
        <v>0.28014937476913598</v>
      </c>
      <c r="C30">
        <v>0.1382183408982339</v>
      </c>
      <c r="D30">
        <v>0.23738594039575014</v>
      </c>
      <c r="F30">
        <f t="shared" si="0"/>
        <v>0.21858455202103999</v>
      </c>
      <c r="G30">
        <f t="shared" si="1"/>
        <v>7.2809503140237888E-2</v>
      </c>
      <c r="H30">
        <f t="shared" si="2"/>
        <v>4.2036586237579249E-2</v>
      </c>
    </row>
    <row r="31" spans="1:58" x14ac:dyDescent="0.25">
      <c r="A31" t="s">
        <v>44</v>
      </c>
      <c r="B31">
        <v>0.59056474898657518</v>
      </c>
      <c r="C31">
        <v>0.40563326440512221</v>
      </c>
      <c r="D31">
        <v>0.57383341527168474</v>
      </c>
      <c r="F31">
        <f t="shared" si="0"/>
        <v>0.5233438095544608</v>
      </c>
      <c r="G31">
        <f t="shared" si="1"/>
        <v>0.10228300793135447</v>
      </c>
      <c r="H31">
        <f t="shared" si="2"/>
        <v>5.9053122162692137E-2</v>
      </c>
    </row>
    <row r="32" spans="1:58" x14ac:dyDescent="0.25">
      <c r="A32" t="s">
        <v>45</v>
      </c>
      <c r="B32">
        <v>0.73092544824727768</v>
      </c>
      <c r="C32">
        <v>0.6990400699122854</v>
      </c>
      <c r="D32">
        <v>0.71807394739687713</v>
      </c>
      <c r="F32">
        <f t="shared" si="0"/>
        <v>0.71601315518548014</v>
      </c>
      <c r="G32">
        <f t="shared" si="1"/>
        <v>1.6042271855797572E-2</v>
      </c>
      <c r="H32">
        <f t="shared" si="2"/>
        <v>9.2620099743578859E-3</v>
      </c>
    </row>
    <row r="33" spans="1:8" x14ac:dyDescent="0.25">
      <c r="A33" t="s">
        <v>32</v>
      </c>
      <c r="B33">
        <v>0.44909064636587082</v>
      </c>
      <c r="C33">
        <v>0.41573612320857262</v>
      </c>
      <c r="D33">
        <v>0.43562230186956968</v>
      </c>
      <c r="F33">
        <f t="shared" si="0"/>
        <v>0.43348302381467102</v>
      </c>
      <c r="G33">
        <f t="shared" si="1"/>
        <v>1.6779852106315288E-2</v>
      </c>
      <c r="H33">
        <f t="shared" si="2"/>
        <v>9.6878521305432414E-3</v>
      </c>
    </row>
    <row r="34" spans="1:8" x14ac:dyDescent="0.25">
      <c r="A34" t="s">
        <v>38</v>
      </c>
      <c r="B34">
        <v>0.11067128078546988</v>
      </c>
      <c r="C34">
        <v>9.5646972951031098E-2</v>
      </c>
      <c r="D34">
        <v>0.12838961539250188</v>
      </c>
      <c r="F34">
        <f t="shared" si="0"/>
        <v>0.11156928970966762</v>
      </c>
      <c r="G34">
        <f t="shared" si="1"/>
        <v>1.638978259567386E-2</v>
      </c>
      <c r="H34">
        <f t="shared" si="2"/>
        <v>9.4626453935717468E-3</v>
      </c>
    </row>
    <row r="35" spans="1:8" x14ac:dyDescent="0.25">
      <c r="A35" t="s">
        <v>21</v>
      </c>
      <c r="B35">
        <v>6.331254223878513E-2</v>
      </c>
      <c r="C35">
        <v>3.4689089793282911E-2</v>
      </c>
      <c r="D35">
        <v>6.7518913573330355E-2</v>
      </c>
      <c r="F35">
        <f t="shared" si="0"/>
        <v>5.5173515201799472E-2</v>
      </c>
      <c r="G35">
        <f t="shared" si="1"/>
        <v>1.7864270295448102E-2</v>
      </c>
      <c r="H35">
        <f t="shared" si="2"/>
        <v>1.0313941263953198E-2</v>
      </c>
    </row>
    <row r="36" spans="1:8" x14ac:dyDescent="0.25">
      <c r="A36" t="s">
        <v>23</v>
      </c>
      <c r="B36">
        <v>5.4900025108835904E-2</v>
      </c>
      <c r="C36">
        <v>6.1598368423880209E-2</v>
      </c>
      <c r="D36">
        <v>5.6770395184241769E-2</v>
      </c>
      <c r="F36">
        <f t="shared" si="0"/>
        <v>5.7756262905652632E-2</v>
      </c>
      <c r="G36">
        <f t="shared" si="1"/>
        <v>3.4562844449841745E-3</v>
      </c>
      <c r="H36">
        <f t="shared" si="2"/>
        <v>1.9954867547075294E-3</v>
      </c>
    </row>
    <row r="37" spans="1:8" x14ac:dyDescent="0.25">
      <c r="A37" t="s">
        <v>51</v>
      </c>
      <c r="B37">
        <v>0.53977361192694595</v>
      </c>
      <c r="C37">
        <v>0.51562816524922883</v>
      </c>
      <c r="D37">
        <v>0.5147754004213877</v>
      </c>
      <c r="F37">
        <f t="shared" si="0"/>
        <v>0.5233923925325209</v>
      </c>
      <c r="G37">
        <f t="shared" si="1"/>
        <v>1.4192958239884951E-2</v>
      </c>
      <c r="H37">
        <f t="shared" si="2"/>
        <v>8.1943082603946945E-3</v>
      </c>
    </row>
    <row r="38" spans="1:8" x14ac:dyDescent="0.25">
      <c r="A38" t="s">
        <v>54</v>
      </c>
      <c r="B38">
        <v>0.51411936138466741</v>
      </c>
      <c r="C38">
        <v>0.73648372337994228</v>
      </c>
      <c r="D38">
        <v>0.54090272424129382</v>
      </c>
      <c r="F38">
        <f t="shared" si="0"/>
        <v>0.59716860300196783</v>
      </c>
      <c r="G38">
        <f t="shared" si="1"/>
        <v>0.12139136792179477</v>
      </c>
      <c r="H38">
        <f t="shared" si="2"/>
        <v>7.0085338946945117E-2</v>
      </c>
    </row>
    <row r="39" spans="1:8" x14ac:dyDescent="0.25">
      <c r="A39" t="s">
        <v>132</v>
      </c>
      <c r="B39">
        <v>0.20979162718475028</v>
      </c>
      <c r="C39">
        <v>0.17041414903174512</v>
      </c>
      <c r="D39">
        <v>0.1789916094201684</v>
      </c>
      <c r="F39">
        <f t="shared" si="0"/>
        <v>0.18639912854555463</v>
      </c>
      <c r="G39">
        <f t="shared" si="1"/>
        <v>2.0707485388557476E-2</v>
      </c>
      <c r="H39">
        <f t="shared" si="2"/>
        <v>1.1955472263323901E-2</v>
      </c>
    </row>
    <row r="40" spans="1:8" x14ac:dyDescent="0.25">
      <c r="A40" t="s">
        <v>55</v>
      </c>
      <c r="B40">
        <v>0.51498248678126812</v>
      </c>
      <c r="C40">
        <v>0.70722499738939515</v>
      </c>
      <c r="D40">
        <v>0.56517340912865943</v>
      </c>
      <c r="F40">
        <f t="shared" si="0"/>
        <v>0.59579363109977423</v>
      </c>
      <c r="G40">
        <f t="shared" si="1"/>
        <v>9.9712056524771095E-2</v>
      </c>
      <c r="H40">
        <f t="shared" si="2"/>
        <v>5.7568782676027774E-2</v>
      </c>
    </row>
    <row r="41" spans="1:8" x14ac:dyDescent="0.25">
      <c r="A41" t="s">
        <v>42</v>
      </c>
      <c r="B41">
        <v>0.48151137685498518</v>
      </c>
      <c r="C41">
        <v>0.19404530386724572</v>
      </c>
      <c r="D41">
        <v>0.59635559157917262</v>
      </c>
      <c r="F41">
        <f t="shared" si="0"/>
        <v>0.42397075743380119</v>
      </c>
      <c r="G41">
        <f t="shared" si="1"/>
        <v>0.20723557624655931</v>
      </c>
      <c r="H41">
        <f t="shared" si="2"/>
        <v>0.11964751573161823</v>
      </c>
    </row>
    <row r="42" spans="1:8" x14ac:dyDescent="0.25">
      <c r="A42" t="s">
        <v>12</v>
      </c>
      <c r="B42">
        <v>0.14882334462533597</v>
      </c>
      <c r="C42">
        <v>8.9016876443446746E-2</v>
      </c>
      <c r="D42">
        <v>0.12093753946400956</v>
      </c>
      <c r="F42">
        <f t="shared" si="0"/>
        <v>0.1195925868442641</v>
      </c>
      <c r="G42">
        <f t="shared" si="1"/>
        <v>2.9925909881904147E-2</v>
      </c>
      <c r="H42">
        <f t="shared" si="2"/>
        <v>1.7277732126061842E-2</v>
      </c>
    </row>
    <row r="43" spans="1:8" x14ac:dyDescent="0.25">
      <c r="A43" t="s">
        <v>15</v>
      </c>
      <c r="B43">
        <v>0.11214100508728343</v>
      </c>
      <c r="C43">
        <v>6.551564573720281E-2</v>
      </c>
      <c r="D43">
        <v>8.8421633239682523E-2</v>
      </c>
      <c r="F43">
        <f t="shared" si="0"/>
        <v>8.8692761354722927E-2</v>
      </c>
      <c r="G43">
        <f t="shared" si="1"/>
        <v>2.3313862109743018E-2</v>
      </c>
      <c r="H43">
        <f t="shared" si="2"/>
        <v>1.3460264564909948E-2</v>
      </c>
    </row>
    <row r="44" spans="1:8" x14ac:dyDescent="0.25">
      <c r="A44" t="s">
        <v>133</v>
      </c>
      <c r="B44">
        <v>0.24792701919956139</v>
      </c>
      <c r="C44">
        <v>0.19816239968346933</v>
      </c>
      <c r="D44">
        <v>0.28911289301324461</v>
      </c>
      <c r="F44">
        <f t="shared" si="0"/>
        <v>0.24506743729875846</v>
      </c>
      <c r="G44">
        <f t="shared" si="1"/>
        <v>4.5542628006274691E-2</v>
      </c>
      <c r="H44">
        <f t="shared" si="2"/>
        <v>2.6294048539025682E-2</v>
      </c>
    </row>
    <row r="45" spans="1:8" x14ac:dyDescent="0.25">
      <c r="A45" t="s">
        <v>18</v>
      </c>
      <c r="B45">
        <v>0.15741887006823363</v>
      </c>
      <c r="C45">
        <v>9.8121356289426753E-2</v>
      </c>
      <c r="D45">
        <v>0.14013199955569289</v>
      </c>
      <c r="F45">
        <f t="shared" si="0"/>
        <v>0.13189074197111775</v>
      </c>
      <c r="G45">
        <f t="shared" si="1"/>
        <v>3.0495696909866407E-2</v>
      </c>
      <c r="H45">
        <f t="shared" si="2"/>
        <v>1.7606698820036609E-2</v>
      </c>
    </row>
    <row r="46" spans="1:8" x14ac:dyDescent="0.25">
      <c r="A46" t="s">
        <v>26</v>
      </c>
      <c r="B46">
        <v>0.1534922552339201</v>
      </c>
      <c r="C46">
        <v>0.17129635031560211</v>
      </c>
      <c r="D46">
        <v>0.1333667936545696</v>
      </c>
      <c r="F46">
        <f t="shared" si="0"/>
        <v>0.15271846640136394</v>
      </c>
      <c r="G46">
        <f t="shared" si="1"/>
        <v>1.897661400233611E-2</v>
      </c>
      <c r="H46">
        <f t="shared" si="2"/>
        <v>1.0956153202556376E-2</v>
      </c>
    </row>
    <row r="47" spans="1:8" x14ac:dyDescent="0.25">
      <c r="A47" t="s">
        <v>47</v>
      </c>
      <c r="B47">
        <v>0.34604991921703715</v>
      </c>
      <c r="C47">
        <v>0.59972282393055387</v>
      </c>
      <c r="D47">
        <v>0.38625133757984048</v>
      </c>
      <c r="F47">
        <f t="shared" si="0"/>
        <v>0.44400802690914382</v>
      </c>
      <c r="G47">
        <f t="shared" si="1"/>
        <v>0.13634281065813308</v>
      </c>
      <c r="H47">
        <f t="shared" si="2"/>
        <v>7.8717558435543317E-2</v>
      </c>
    </row>
    <row r="48" spans="1:8" x14ac:dyDescent="0.25">
      <c r="A48" t="s">
        <v>46</v>
      </c>
      <c r="B48">
        <v>0.71411121203874472</v>
      </c>
      <c r="C48">
        <v>0.73783931752073451</v>
      </c>
      <c r="D48">
        <v>0.69403079224943698</v>
      </c>
      <c r="F48">
        <f t="shared" si="0"/>
        <v>0.71532710726963877</v>
      </c>
      <c r="G48">
        <f t="shared" si="1"/>
        <v>2.1929558192559685E-2</v>
      </c>
      <c r="H48">
        <f t="shared" si="2"/>
        <v>1.2661036325683899E-2</v>
      </c>
    </row>
    <row r="49" spans="1:8" x14ac:dyDescent="0.25">
      <c r="A49" t="s">
        <v>33</v>
      </c>
      <c r="B49">
        <v>0.64692702534854973</v>
      </c>
      <c r="C49">
        <v>0.9360055554131641</v>
      </c>
      <c r="D49">
        <v>0.60191368034173931</v>
      </c>
      <c r="F49">
        <f t="shared" si="0"/>
        <v>0.72828208703448427</v>
      </c>
      <c r="G49">
        <f t="shared" si="1"/>
        <v>0.18129624870257788</v>
      </c>
      <c r="H49">
        <f t="shared" si="2"/>
        <v>0.10467143799150269</v>
      </c>
    </row>
    <row r="50" spans="1:8" x14ac:dyDescent="0.25">
      <c r="A50" t="s">
        <v>28</v>
      </c>
      <c r="B50">
        <v>0.12022585026984124</v>
      </c>
      <c r="C50">
        <v>8.9659462622113786E-2</v>
      </c>
      <c r="D50">
        <v>0.15648496378090607</v>
      </c>
      <c r="F50">
        <f t="shared" si="0"/>
        <v>0.12212342555762036</v>
      </c>
      <c r="G50">
        <f t="shared" si="1"/>
        <v>3.3453138795343638E-2</v>
      </c>
      <c r="H50">
        <f t="shared" si="2"/>
        <v>1.9314178688729564E-2</v>
      </c>
    </row>
    <row r="51" spans="1:8" x14ac:dyDescent="0.25">
      <c r="A51" t="s">
        <v>10</v>
      </c>
      <c r="B51">
        <v>6.7374799396210536E-2</v>
      </c>
      <c r="C51">
        <v>4.1071444552237879E-2</v>
      </c>
      <c r="D51">
        <v>6.3727953789393568E-2</v>
      </c>
      <c r="F51">
        <f t="shared" si="0"/>
        <v>5.7391399245947328E-2</v>
      </c>
      <c r="G51">
        <f t="shared" si="1"/>
        <v>1.4250633727085134E-2</v>
      </c>
      <c r="H51">
        <f t="shared" si="2"/>
        <v>8.2276072184553628E-3</v>
      </c>
    </row>
    <row r="52" spans="1:8" x14ac:dyDescent="0.25">
      <c r="A52" t="s">
        <v>14</v>
      </c>
      <c r="B52">
        <v>7.8083181946401931E-2</v>
      </c>
      <c r="C52">
        <v>5.2579093991039487E-2</v>
      </c>
      <c r="D52">
        <v>6.4010598254077122E-2</v>
      </c>
      <c r="F52">
        <f t="shared" si="0"/>
        <v>6.4890958063839516E-2</v>
      </c>
      <c r="G52">
        <f t="shared" si="1"/>
        <v>1.2774815092779187E-2</v>
      </c>
      <c r="H52">
        <f t="shared" si="2"/>
        <v>7.3755429326637584E-3</v>
      </c>
    </row>
    <row r="53" spans="1:8" x14ac:dyDescent="0.25">
      <c r="A53" t="s">
        <v>43</v>
      </c>
      <c r="B53">
        <v>0.32639339808904411</v>
      </c>
      <c r="C53">
        <v>0.45722894496041361</v>
      </c>
      <c r="D53">
        <v>0.24062783399002946</v>
      </c>
      <c r="F53">
        <f t="shared" si="0"/>
        <v>0.34141672567982906</v>
      </c>
      <c r="G53">
        <f t="shared" si="1"/>
        <v>0.1090792629115461</v>
      </c>
      <c r="H53">
        <f t="shared" si="2"/>
        <v>6.2976941804987099E-2</v>
      </c>
    </row>
    <row r="54" spans="1:8" x14ac:dyDescent="0.25">
      <c r="A54" t="s">
        <v>48</v>
      </c>
      <c r="B54">
        <v>0.42434338926472576</v>
      </c>
      <c r="C54">
        <v>0.59972282393055387</v>
      </c>
      <c r="D54">
        <v>0.38625133757984048</v>
      </c>
      <c r="F54">
        <f t="shared" si="0"/>
        <v>0.47010585025837331</v>
      </c>
      <c r="G54">
        <f t="shared" si="1"/>
        <v>0.11385592210483432</v>
      </c>
      <c r="H54">
        <f t="shared" si="2"/>
        <v>6.5734747276059158E-2</v>
      </c>
    </row>
    <row r="55" spans="1:8" x14ac:dyDescent="0.25">
      <c r="A55" t="s">
        <v>128</v>
      </c>
      <c r="B55">
        <v>0.11914975767976936</v>
      </c>
      <c r="C55">
        <v>6.7965698864219284E-2</v>
      </c>
      <c r="D55">
        <v>7.3580963770999971E-2</v>
      </c>
      <c r="F55">
        <f t="shared" si="0"/>
        <v>8.6898806771662881E-2</v>
      </c>
      <c r="G55">
        <f t="shared" si="1"/>
        <v>2.8070904435930646E-2</v>
      </c>
      <c r="H55">
        <f t="shared" si="2"/>
        <v>1.6206744232480818E-2</v>
      </c>
    </row>
    <row r="56" spans="1:8" x14ac:dyDescent="0.25">
      <c r="A56" t="s">
        <v>49</v>
      </c>
      <c r="B56">
        <v>0.65925275490137902</v>
      </c>
      <c r="C56">
        <v>0.59967611250445307</v>
      </c>
      <c r="D56">
        <v>0.38628142440577112</v>
      </c>
      <c r="F56">
        <f t="shared" si="0"/>
        <v>0.54840343060386776</v>
      </c>
      <c r="G56">
        <f t="shared" si="1"/>
        <v>0.14352701052448144</v>
      </c>
      <c r="H56">
        <f t="shared" si="2"/>
        <v>8.2865358162291611E-2</v>
      </c>
    </row>
    <row r="57" spans="1:8" x14ac:dyDescent="0.25">
      <c r="A57" t="s">
        <v>37</v>
      </c>
      <c r="B57">
        <v>0.70005721552358779</v>
      </c>
      <c r="C57">
        <v>0.64544523057583236</v>
      </c>
      <c r="D57">
        <v>0.75406761300840908</v>
      </c>
      <c r="F57">
        <f t="shared" si="0"/>
        <v>0.69985668636927645</v>
      </c>
      <c r="G57">
        <f t="shared" si="1"/>
        <v>5.4311468865135056E-2</v>
      </c>
      <c r="H57">
        <f t="shared" si="2"/>
        <v>3.1356741169369706E-2</v>
      </c>
    </row>
    <row r="58" spans="1:8" x14ac:dyDescent="0.25">
      <c r="A58" t="s">
        <v>5</v>
      </c>
      <c r="B58">
        <v>5.9294631848896495E-2</v>
      </c>
      <c r="C58">
        <v>3.9243754024446249E-2</v>
      </c>
      <c r="D58">
        <v>5.0551688916013714E-2</v>
      </c>
      <c r="F58">
        <f t="shared" si="0"/>
        <v>4.9696691596452153E-2</v>
      </c>
      <c r="G58">
        <f t="shared" si="1"/>
        <v>1.0052745430731886E-2</v>
      </c>
      <c r="H58">
        <f t="shared" si="2"/>
        <v>5.8039552805278349E-3</v>
      </c>
    </row>
    <row r="59" spans="1:8" x14ac:dyDescent="0.25">
      <c r="A59" t="s">
        <v>7</v>
      </c>
      <c r="B59">
        <v>8.3469724483889937E-2</v>
      </c>
      <c r="C59">
        <v>6.0015495186412152E-2</v>
      </c>
      <c r="D59">
        <v>6.6384576835890163E-2</v>
      </c>
      <c r="F59">
        <f t="shared" si="0"/>
        <v>6.9956598835397413E-2</v>
      </c>
      <c r="G59">
        <f t="shared" si="1"/>
        <v>1.2128261369973451E-2</v>
      </c>
      <c r="H59">
        <f t="shared" si="2"/>
        <v>7.0022549667563116E-3</v>
      </c>
    </row>
    <row r="60" spans="1:8" x14ac:dyDescent="0.25">
      <c r="A60" t="s">
        <v>129</v>
      </c>
      <c r="B60">
        <v>0.19606043941372475</v>
      </c>
      <c r="C60">
        <v>0.16738783370220273</v>
      </c>
      <c r="D60">
        <v>0.21582121416218977</v>
      </c>
      <c r="F60">
        <f t="shared" si="0"/>
        <v>0.19308982909270575</v>
      </c>
      <c r="G60">
        <f t="shared" si="1"/>
        <v>2.4352956287789267E-2</v>
      </c>
      <c r="H60">
        <f t="shared" si="2"/>
        <v>1.4060185868318323E-2</v>
      </c>
    </row>
    <row r="61" spans="1:8" x14ac:dyDescent="0.25">
      <c r="A61" t="s">
        <v>8</v>
      </c>
      <c r="B61">
        <v>8.488139205694395E-2</v>
      </c>
      <c r="C61">
        <v>5.4060754213754184E-2</v>
      </c>
      <c r="D61">
        <v>6.7795574658493396E-2</v>
      </c>
      <c r="F61">
        <f t="shared" si="0"/>
        <v>6.8912573643063843E-2</v>
      </c>
      <c r="G61">
        <f t="shared" si="1"/>
        <v>1.5440650708889028E-2</v>
      </c>
      <c r="H61">
        <f t="shared" si="2"/>
        <v>8.9146638432400661E-3</v>
      </c>
    </row>
    <row r="62" spans="1:8" x14ac:dyDescent="0.25">
      <c r="A62" t="s">
        <v>20</v>
      </c>
      <c r="B62">
        <v>8.2434650545163968E-2</v>
      </c>
      <c r="C62">
        <v>5.9392081727667384E-2</v>
      </c>
      <c r="D62">
        <v>0.10008540373136122</v>
      </c>
      <c r="F62">
        <f t="shared" si="0"/>
        <v>8.0637378668064197E-2</v>
      </c>
      <c r="G62">
        <f t="shared" si="1"/>
        <v>2.0406108241755396E-2</v>
      </c>
      <c r="H62">
        <f t="shared" si="2"/>
        <v>1.178147208649012E-2</v>
      </c>
    </row>
    <row r="63" spans="1:8" x14ac:dyDescent="0.25">
      <c r="A63" t="s">
        <v>39</v>
      </c>
      <c r="B63">
        <v>0.56453197791463983</v>
      </c>
      <c r="C63">
        <v>0.23901957167486487</v>
      </c>
      <c r="D63">
        <v>0.37583269436937333</v>
      </c>
      <c r="F63">
        <f t="shared" si="0"/>
        <v>0.39312808131962601</v>
      </c>
      <c r="G63">
        <f t="shared" si="1"/>
        <v>0.16344396428538227</v>
      </c>
      <c r="H63">
        <f t="shared" si="2"/>
        <v>9.4364416777585045E-2</v>
      </c>
    </row>
    <row r="64" spans="1:8" x14ac:dyDescent="0.25">
      <c r="A64" t="s">
        <v>41</v>
      </c>
      <c r="B64">
        <v>0.461577183668541</v>
      </c>
      <c r="C64">
        <v>0.34845049910092668</v>
      </c>
      <c r="D64">
        <v>0.45497770667583021</v>
      </c>
      <c r="F64">
        <f t="shared" si="0"/>
        <v>0.42166846314843265</v>
      </c>
      <c r="G64">
        <f t="shared" si="1"/>
        <v>6.3494416830070247E-2</v>
      </c>
      <c r="H64">
        <f t="shared" si="2"/>
        <v>3.6658518648879361E-2</v>
      </c>
    </row>
    <row r="65" spans="1:8" x14ac:dyDescent="0.25">
      <c r="A65" t="s">
        <v>27</v>
      </c>
      <c r="B65">
        <v>0.40317616372344428</v>
      </c>
      <c r="C65">
        <v>0.16299730748986968</v>
      </c>
      <c r="D65">
        <v>0.46905036564967678</v>
      </c>
      <c r="F65">
        <f t="shared" si="0"/>
        <v>0.34507461228766356</v>
      </c>
      <c r="G65">
        <f t="shared" si="1"/>
        <v>0.16108681296641292</v>
      </c>
      <c r="H65">
        <f t="shared" si="2"/>
        <v>9.3003514829057402E-2</v>
      </c>
    </row>
    <row r="66" spans="1:8" x14ac:dyDescent="0.25">
      <c r="A66" t="s">
        <v>176</v>
      </c>
      <c r="B66">
        <v>0.10043896237796089</v>
      </c>
      <c r="C66">
        <v>0.23368815373595025</v>
      </c>
      <c r="D66">
        <v>0.12657695572426175</v>
      </c>
      <c r="F66">
        <f t="shared" si="0"/>
        <v>0.15356802394605765</v>
      </c>
      <c r="G66">
        <f t="shared" si="1"/>
        <v>7.0606126307883127E-2</v>
      </c>
      <c r="H66">
        <f t="shared" si="2"/>
        <v>4.0764466030293045E-2</v>
      </c>
    </row>
    <row r="67" spans="1:8" x14ac:dyDescent="0.25">
      <c r="A67" t="s">
        <v>164</v>
      </c>
      <c r="B67">
        <v>2.3480758653696799E-2</v>
      </c>
      <c r="C67">
        <v>5.3075509618353181E-2</v>
      </c>
      <c r="D67">
        <v>3.2626575758048712E-2</v>
      </c>
      <c r="F67">
        <f t="shared" ref="F67:F130" si="3">AVERAGE(B67:D67)</f>
        <v>3.6394281343366232E-2</v>
      </c>
      <c r="G67">
        <f t="shared" ref="G67:G130" si="4">STDEV(B67:D67)</f>
        <v>1.5152855348027064E-2</v>
      </c>
      <c r="H67">
        <f t="shared" ref="H67:H130" si="5">G67/SQRT(3)</f>
        <v>8.7485051141748867E-3</v>
      </c>
    </row>
    <row r="68" spans="1:8" x14ac:dyDescent="0.25">
      <c r="A68" t="s">
        <v>165</v>
      </c>
      <c r="B68">
        <v>2.4405306071363007E-2</v>
      </c>
      <c r="C68">
        <v>6.9564633075481164E-2</v>
      </c>
      <c r="D68">
        <v>3.2968991780303894E-2</v>
      </c>
      <c r="F68">
        <f t="shared" si="3"/>
        <v>4.2312976975716031E-2</v>
      </c>
      <c r="G68">
        <f t="shared" si="4"/>
        <v>2.3985907286681457E-2</v>
      </c>
      <c r="H68">
        <f t="shared" si="5"/>
        <v>1.3848270028722947E-2</v>
      </c>
    </row>
    <row r="69" spans="1:8" x14ac:dyDescent="0.25">
      <c r="A69" t="s">
        <v>187</v>
      </c>
      <c r="B69">
        <v>0.98996117534406025</v>
      </c>
      <c r="C69">
        <v>0.74783794237440326</v>
      </c>
      <c r="D69">
        <v>0.63032388366146919</v>
      </c>
      <c r="F69">
        <f t="shared" si="3"/>
        <v>0.7893743337933109</v>
      </c>
      <c r="G69">
        <f t="shared" si="4"/>
        <v>0.18338129471479844</v>
      </c>
      <c r="H69">
        <f t="shared" si="5"/>
        <v>0.10587523986793099</v>
      </c>
    </row>
    <row r="70" spans="1:8" x14ac:dyDescent="0.25">
      <c r="A70" t="s">
        <v>196</v>
      </c>
      <c r="B70">
        <v>0.69728182771617342</v>
      </c>
      <c r="C70">
        <v>0.62749790711718567</v>
      </c>
      <c r="D70">
        <v>0.63481966698081604</v>
      </c>
      <c r="F70">
        <f t="shared" si="3"/>
        <v>0.65319980060472504</v>
      </c>
      <c r="G70">
        <f t="shared" si="4"/>
        <v>3.8351282606531159E-2</v>
      </c>
      <c r="H70">
        <f t="shared" si="5"/>
        <v>2.2142123336648178E-2</v>
      </c>
    </row>
    <row r="71" spans="1:8" x14ac:dyDescent="0.25">
      <c r="A71" t="s">
        <v>138</v>
      </c>
      <c r="B71">
        <v>0.1415972113083456</v>
      </c>
      <c r="C71">
        <v>9.8394631855356809E-2</v>
      </c>
      <c r="D71">
        <v>0.14644227976729685</v>
      </c>
      <c r="F71">
        <f t="shared" si="3"/>
        <v>0.1288113743103331</v>
      </c>
      <c r="G71">
        <f t="shared" si="4"/>
        <v>2.6452832329870557E-2</v>
      </c>
      <c r="H71">
        <f t="shared" si="5"/>
        <v>1.5272549866478802E-2</v>
      </c>
    </row>
    <row r="72" spans="1:8" x14ac:dyDescent="0.25">
      <c r="A72" t="s">
        <v>197</v>
      </c>
      <c r="B72">
        <v>0.69728182771617342</v>
      </c>
      <c r="C72">
        <v>0.62749790711718567</v>
      </c>
      <c r="D72">
        <v>0.63481966698081604</v>
      </c>
      <c r="F72">
        <f t="shared" si="3"/>
        <v>0.65319980060472504</v>
      </c>
      <c r="G72">
        <f t="shared" si="4"/>
        <v>3.8351282606531159E-2</v>
      </c>
      <c r="H72">
        <f t="shared" si="5"/>
        <v>2.2142123336648178E-2</v>
      </c>
    </row>
    <row r="73" spans="1:8" x14ac:dyDescent="0.25">
      <c r="A73" t="s">
        <v>180</v>
      </c>
      <c r="B73">
        <v>0.24693364790529407</v>
      </c>
      <c r="C73">
        <v>0.49012908618619516</v>
      </c>
      <c r="D73">
        <v>0.27251347396278447</v>
      </c>
      <c r="F73">
        <f t="shared" si="3"/>
        <v>0.33652540268475795</v>
      </c>
      <c r="G73">
        <f t="shared" si="4"/>
        <v>0.13363813289697707</v>
      </c>
      <c r="H73">
        <f t="shared" si="5"/>
        <v>7.7156012002068702E-2</v>
      </c>
    </row>
    <row r="74" spans="1:8" x14ac:dyDescent="0.25">
      <c r="A74" t="s">
        <v>153</v>
      </c>
      <c r="B74">
        <v>5.8589757281331041E-2</v>
      </c>
      <c r="C74">
        <v>8.2698834921135778E-2</v>
      </c>
      <c r="D74">
        <v>7.176212001283809E-2</v>
      </c>
      <c r="F74">
        <f t="shared" si="3"/>
        <v>7.1016904071768305E-2</v>
      </c>
      <c r="G74">
        <f t="shared" si="4"/>
        <v>1.2071802527363182E-2</v>
      </c>
      <c r="H74">
        <f t="shared" si="5"/>
        <v>6.969658438777138E-3</v>
      </c>
    </row>
    <row r="75" spans="1:8" x14ac:dyDescent="0.25">
      <c r="A75" t="s">
        <v>155</v>
      </c>
      <c r="B75">
        <v>5.8335694150560197E-2</v>
      </c>
      <c r="C75">
        <v>0.10447031295494474</v>
      </c>
      <c r="D75">
        <v>7.7435572244531056E-2</v>
      </c>
      <c r="F75">
        <f t="shared" si="3"/>
        <v>8.0080526450011999E-2</v>
      </c>
      <c r="G75">
        <f t="shared" si="4"/>
        <v>2.3180759265353824E-2</v>
      </c>
      <c r="H75">
        <f t="shared" si="5"/>
        <v>1.3383417601871943E-2</v>
      </c>
    </row>
    <row r="76" spans="1:8" x14ac:dyDescent="0.25">
      <c r="A76" t="s">
        <v>139</v>
      </c>
      <c r="B76">
        <v>0.27973004515611294</v>
      </c>
      <c r="C76">
        <v>0.18864005125865971</v>
      </c>
      <c r="D76">
        <v>0.27824823601675208</v>
      </c>
      <c r="F76">
        <f t="shared" si="3"/>
        <v>0.24887277747717493</v>
      </c>
      <c r="G76">
        <f t="shared" si="4"/>
        <v>5.2168332543482118E-2</v>
      </c>
      <c r="H76">
        <f t="shared" si="5"/>
        <v>3.0119400837153316E-2</v>
      </c>
    </row>
    <row r="77" spans="1:8" x14ac:dyDescent="0.25">
      <c r="A77" t="s">
        <v>158</v>
      </c>
      <c r="B77">
        <v>7.5985926632508985E-2</v>
      </c>
      <c r="C77">
        <v>0.23440659037631695</v>
      </c>
      <c r="D77">
        <v>9.6067761503906418E-2</v>
      </c>
      <c r="F77">
        <f t="shared" si="3"/>
        <v>0.13548675950424413</v>
      </c>
      <c r="G77">
        <f t="shared" si="4"/>
        <v>8.6253520089154267E-2</v>
      </c>
      <c r="H77">
        <f t="shared" si="5"/>
        <v>4.9798493042026014E-2</v>
      </c>
    </row>
    <row r="78" spans="1:8" x14ac:dyDescent="0.25">
      <c r="A78" t="s">
        <v>168</v>
      </c>
      <c r="B78">
        <v>0.14012349927351614</v>
      </c>
      <c r="C78">
        <v>0.30633133315183464</v>
      </c>
      <c r="D78">
        <v>0.17746354650820201</v>
      </c>
      <c r="F78">
        <f t="shared" si="3"/>
        <v>0.2079727929778509</v>
      </c>
      <c r="G78">
        <f t="shared" si="4"/>
        <v>8.7203048116106727E-2</v>
      </c>
      <c r="H78">
        <f t="shared" si="5"/>
        <v>5.034670330399011E-2</v>
      </c>
    </row>
    <row r="79" spans="1:8" x14ac:dyDescent="0.25">
      <c r="A79" t="s">
        <v>185</v>
      </c>
      <c r="B79">
        <v>0.41120850271187709</v>
      </c>
      <c r="C79">
        <v>0.39651331157241415</v>
      </c>
      <c r="D79">
        <v>0.3256954252150594</v>
      </c>
      <c r="F79">
        <f t="shared" si="3"/>
        <v>0.37780574649978355</v>
      </c>
      <c r="G79">
        <f t="shared" si="4"/>
        <v>4.5723094262683249E-2</v>
      </c>
      <c r="H79">
        <f t="shared" si="5"/>
        <v>2.6398240780742807E-2</v>
      </c>
    </row>
    <row r="80" spans="1:8" x14ac:dyDescent="0.25">
      <c r="A80" t="s">
        <v>186</v>
      </c>
      <c r="B80">
        <v>0.61147418176974599</v>
      </c>
      <c r="C80">
        <v>0.71090912380495486</v>
      </c>
      <c r="D80">
        <v>0.61622034476667253</v>
      </c>
      <c r="F80">
        <f t="shared" si="3"/>
        <v>0.64620121678045783</v>
      </c>
      <c r="G80">
        <f t="shared" si="4"/>
        <v>5.6088915477272031E-2</v>
      </c>
      <c r="H80">
        <f t="shared" si="5"/>
        <v>3.2382950449357177E-2</v>
      </c>
    </row>
    <row r="81" spans="1:8" x14ac:dyDescent="0.25">
      <c r="A81" t="s">
        <v>173</v>
      </c>
      <c r="B81">
        <v>0.5900467560052074</v>
      </c>
      <c r="C81">
        <v>0.61576904773304186</v>
      </c>
      <c r="D81">
        <v>0.56420933145219965</v>
      </c>
      <c r="F81">
        <f t="shared" si="3"/>
        <v>0.5900083783968163</v>
      </c>
      <c r="G81">
        <f t="shared" si="4"/>
        <v>2.577987956470813E-2</v>
      </c>
      <c r="H81">
        <f t="shared" si="5"/>
        <v>1.4884020406360372E-2</v>
      </c>
    </row>
    <row r="82" spans="1:8" x14ac:dyDescent="0.25">
      <c r="A82" t="s">
        <v>167</v>
      </c>
      <c r="B82">
        <v>7.4710384200859598E-2</v>
      </c>
      <c r="C82">
        <v>9.0198181818407774E-2</v>
      </c>
      <c r="D82">
        <v>0.10431720345174794</v>
      </c>
      <c r="F82">
        <f t="shared" si="3"/>
        <v>8.9741923157005091E-2</v>
      </c>
      <c r="G82">
        <f t="shared" si="4"/>
        <v>1.4808682099136097E-2</v>
      </c>
      <c r="H82">
        <f t="shared" si="5"/>
        <v>8.5497965962798191E-3</v>
      </c>
    </row>
    <row r="83" spans="1:8" x14ac:dyDescent="0.25">
      <c r="A83" t="s">
        <v>151</v>
      </c>
      <c r="B83">
        <v>2.7594794885298299E-2</v>
      </c>
      <c r="C83">
        <v>3.6574894444764562E-2</v>
      </c>
      <c r="D83">
        <v>3.5161812872902556E-2</v>
      </c>
      <c r="F83">
        <f t="shared" si="3"/>
        <v>3.3110500734321806E-2</v>
      </c>
      <c r="G83">
        <f t="shared" si="4"/>
        <v>4.8287118511978009E-3</v>
      </c>
      <c r="H83">
        <f t="shared" si="5"/>
        <v>2.7878580871281869E-3</v>
      </c>
    </row>
    <row r="84" spans="1:8" x14ac:dyDescent="0.25">
      <c r="A84" t="s">
        <v>152</v>
      </c>
      <c r="B84">
        <v>3.6877546064839659E-2</v>
      </c>
      <c r="C84">
        <v>3.1760496218040737E-2</v>
      </c>
      <c r="D84">
        <v>3.7586863374813394E-2</v>
      </c>
      <c r="F84">
        <f t="shared" si="3"/>
        <v>3.5408301885897935E-2</v>
      </c>
      <c r="G84">
        <f t="shared" si="4"/>
        <v>3.1789380938287218E-3</v>
      </c>
      <c r="H84">
        <f t="shared" si="5"/>
        <v>1.8353607642091685E-3</v>
      </c>
    </row>
    <row r="85" spans="1:8" x14ac:dyDescent="0.25">
      <c r="A85" t="s">
        <v>181</v>
      </c>
      <c r="B85">
        <v>0.2232325828519377</v>
      </c>
      <c r="C85">
        <v>0.40246866441550566</v>
      </c>
      <c r="D85">
        <v>0.2395066876807736</v>
      </c>
      <c r="F85">
        <f t="shared" si="3"/>
        <v>0.28840264498273899</v>
      </c>
      <c r="G85">
        <f t="shared" si="4"/>
        <v>9.911863706650853E-2</v>
      </c>
      <c r="H85">
        <f t="shared" si="5"/>
        <v>5.7226171792057523E-2</v>
      </c>
    </row>
    <row r="86" spans="1:8" x14ac:dyDescent="0.25">
      <c r="A86" t="s">
        <v>192</v>
      </c>
      <c r="B86">
        <v>0.20595216389749543</v>
      </c>
      <c r="C86">
        <v>0.30871979605639377</v>
      </c>
      <c r="D86">
        <v>0.23574997592085495</v>
      </c>
      <c r="F86">
        <f t="shared" si="3"/>
        <v>0.25014064529158136</v>
      </c>
      <c r="G86">
        <f t="shared" si="4"/>
        <v>5.2873576374119338E-2</v>
      </c>
      <c r="H86">
        <f t="shared" si="5"/>
        <v>3.0526573552616038E-2</v>
      </c>
    </row>
    <row r="87" spans="1:8" x14ac:dyDescent="0.25">
      <c r="A87" t="s">
        <v>136</v>
      </c>
      <c r="B87">
        <v>7.8504479111016198E-2</v>
      </c>
      <c r="C87">
        <v>6.7989939028426802E-2</v>
      </c>
      <c r="D87">
        <v>8.5575544967465778E-2</v>
      </c>
      <c r="F87">
        <f t="shared" si="3"/>
        <v>7.7356654368969588E-2</v>
      </c>
      <c r="G87">
        <f t="shared" si="4"/>
        <v>8.8488140611966467E-3</v>
      </c>
      <c r="H87">
        <f t="shared" si="5"/>
        <v>5.1088651802408298E-3</v>
      </c>
    </row>
    <row r="88" spans="1:8" x14ac:dyDescent="0.25">
      <c r="A88" t="s">
        <v>193</v>
      </c>
      <c r="B88">
        <v>0.20595216389749543</v>
      </c>
      <c r="C88">
        <v>0.30871979605639377</v>
      </c>
      <c r="D88">
        <v>0.23574997592085495</v>
      </c>
      <c r="F88">
        <f t="shared" si="3"/>
        <v>0.25014064529158136</v>
      </c>
      <c r="G88">
        <f t="shared" si="4"/>
        <v>5.2873576374119338E-2</v>
      </c>
      <c r="H88">
        <f t="shared" si="5"/>
        <v>3.0526573552616038E-2</v>
      </c>
    </row>
    <row r="89" spans="1:8" x14ac:dyDescent="0.25">
      <c r="A89" t="s">
        <v>174</v>
      </c>
      <c r="B89">
        <v>0.10875079995287239</v>
      </c>
      <c r="C89">
        <v>0.30181110994188814</v>
      </c>
      <c r="D89">
        <v>0.13969332631299231</v>
      </c>
      <c r="F89">
        <f t="shared" si="3"/>
        <v>0.18341841206925094</v>
      </c>
      <c r="G89">
        <f t="shared" si="4"/>
        <v>0.10369177000397779</v>
      </c>
      <c r="H89">
        <f t="shared" si="5"/>
        <v>5.9866471324545346E-2</v>
      </c>
    </row>
    <row r="90" spans="1:8" x14ac:dyDescent="0.25">
      <c r="A90" t="s">
        <v>144</v>
      </c>
      <c r="B90">
        <v>2.4368067791746158E-2</v>
      </c>
      <c r="C90">
        <v>4.9130623043988644E-2</v>
      </c>
      <c r="D90">
        <v>3.5721019463522512E-2</v>
      </c>
      <c r="F90">
        <f t="shared" si="3"/>
        <v>3.6406570099752435E-2</v>
      </c>
      <c r="G90">
        <f t="shared" si="4"/>
        <v>1.2395504040224298E-2</v>
      </c>
      <c r="H90">
        <f t="shared" si="5"/>
        <v>7.1565475943645923E-3</v>
      </c>
    </row>
    <row r="91" spans="1:8" x14ac:dyDescent="0.25">
      <c r="A91" t="s">
        <v>146</v>
      </c>
      <c r="B91">
        <v>2.5585547278139154E-2</v>
      </c>
      <c r="C91">
        <v>7.1111564712007871E-2</v>
      </c>
      <c r="D91">
        <v>3.2313130414868212E-2</v>
      </c>
      <c r="F91">
        <f t="shared" si="3"/>
        <v>4.300341413500508E-2</v>
      </c>
      <c r="G91">
        <f t="shared" si="4"/>
        <v>2.4573688985579618E-2</v>
      </c>
      <c r="H91">
        <f t="shared" si="5"/>
        <v>1.4187625950806535E-2</v>
      </c>
    </row>
    <row r="92" spans="1:8" x14ac:dyDescent="0.25">
      <c r="A92" t="s">
        <v>137</v>
      </c>
      <c r="B92">
        <v>0.1455892973210815</v>
      </c>
      <c r="C92">
        <v>0.10664360185986954</v>
      </c>
      <c r="D92">
        <v>0.14627331982734909</v>
      </c>
      <c r="F92">
        <f t="shared" si="3"/>
        <v>0.13283540633610005</v>
      </c>
      <c r="G92">
        <f t="shared" si="4"/>
        <v>2.2685346327267847E-2</v>
      </c>
      <c r="H92">
        <f t="shared" si="5"/>
        <v>1.3097390808707979E-2</v>
      </c>
    </row>
    <row r="93" spans="1:8" x14ac:dyDescent="0.25">
      <c r="A93" t="s">
        <v>148</v>
      </c>
      <c r="B93">
        <v>2.8647807728298121E-2</v>
      </c>
      <c r="C93">
        <v>7.7616013046132623E-2</v>
      </c>
      <c r="D93">
        <v>3.6979658562326344E-2</v>
      </c>
      <c r="F93">
        <f t="shared" si="3"/>
        <v>4.77478264455857E-2</v>
      </c>
      <c r="G93">
        <f t="shared" si="4"/>
        <v>2.6199930585479456E-2</v>
      </c>
      <c r="H93">
        <f t="shared" si="5"/>
        <v>1.5126536976276075E-2</v>
      </c>
    </row>
    <row r="94" spans="1:8" x14ac:dyDescent="0.25">
      <c r="A94" t="s">
        <v>156</v>
      </c>
      <c r="B94">
        <v>4.258832000527956E-2</v>
      </c>
      <c r="C94">
        <v>0.11305995440993451</v>
      </c>
      <c r="D94">
        <v>5.6905079763772431E-2</v>
      </c>
      <c r="F94">
        <f t="shared" si="3"/>
        <v>7.0851118059662169E-2</v>
      </c>
      <c r="G94">
        <f t="shared" si="4"/>
        <v>3.7248245623500903E-2</v>
      </c>
      <c r="H94">
        <f t="shared" si="5"/>
        <v>2.1505284637569549E-2</v>
      </c>
    </row>
    <row r="95" spans="1:8" x14ac:dyDescent="0.25">
      <c r="A95" t="s">
        <v>177</v>
      </c>
      <c r="B95">
        <v>0.14029067458434116</v>
      </c>
      <c r="C95">
        <v>0.29641823308773618</v>
      </c>
      <c r="D95">
        <v>0.17521801214618879</v>
      </c>
      <c r="F95">
        <f t="shared" si="3"/>
        <v>0.20397563993942205</v>
      </c>
      <c r="G95">
        <f t="shared" si="4"/>
        <v>8.1940249561972642E-2</v>
      </c>
      <c r="H95">
        <f t="shared" si="5"/>
        <v>4.7308225142070025E-2</v>
      </c>
    </row>
    <row r="96" spans="1:8" x14ac:dyDescent="0.25">
      <c r="A96" t="s">
        <v>179</v>
      </c>
      <c r="B96">
        <v>0.52768391861976682</v>
      </c>
      <c r="C96">
        <v>0.99990000000000001</v>
      </c>
      <c r="D96">
        <v>0.48838849403230444</v>
      </c>
      <c r="F96">
        <f t="shared" si="3"/>
        <v>0.67199080421735713</v>
      </c>
      <c r="G96">
        <f t="shared" si="4"/>
        <v>0.2846565704625349</v>
      </c>
      <c r="H96">
        <f t="shared" si="5"/>
        <v>0.16434654758314021</v>
      </c>
    </row>
    <row r="97" spans="1:8" x14ac:dyDescent="0.25">
      <c r="A97" t="s">
        <v>188</v>
      </c>
      <c r="B97">
        <v>0.25156033837708086</v>
      </c>
      <c r="C97">
        <v>0.38633646799290627</v>
      </c>
      <c r="D97">
        <v>0.31312640639912237</v>
      </c>
      <c r="F97">
        <f t="shared" si="3"/>
        <v>0.31700773758970319</v>
      </c>
      <c r="G97">
        <f t="shared" si="4"/>
        <v>6.747184470142846E-2</v>
      </c>
      <c r="H97">
        <f t="shared" si="5"/>
        <v>3.8954887701090346E-2</v>
      </c>
    </row>
    <row r="98" spans="1:8" x14ac:dyDescent="0.25">
      <c r="A98" t="s">
        <v>171</v>
      </c>
      <c r="B98">
        <v>0.2022978609920939</v>
      </c>
      <c r="C98">
        <v>0.57476696879885492</v>
      </c>
      <c r="D98">
        <v>0.23027201442215495</v>
      </c>
      <c r="F98">
        <f t="shared" si="3"/>
        <v>0.33577894807103464</v>
      </c>
      <c r="G98">
        <f t="shared" si="4"/>
        <v>0.20744178425183027</v>
      </c>
      <c r="H98">
        <f t="shared" si="5"/>
        <v>0.11976656997897048</v>
      </c>
    </row>
    <row r="99" spans="1:8" x14ac:dyDescent="0.25">
      <c r="A99" t="s">
        <v>162</v>
      </c>
      <c r="B99">
        <v>3.8858476939177641E-2</v>
      </c>
      <c r="C99">
        <v>7.5695469833356815E-2</v>
      </c>
      <c r="D99">
        <v>5.103951755278812E-2</v>
      </c>
      <c r="F99">
        <f t="shared" si="3"/>
        <v>5.5197821441774188E-2</v>
      </c>
      <c r="G99">
        <f t="shared" si="4"/>
        <v>1.8767248860616714E-2</v>
      </c>
      <c r="H99">
        <f t="shared" si="5"/>
        <v>1.0835276181625757E-2</v>
      </c>
    </row>
    <row r="100" spans="1:8" x14ac:dyDescent="0.25">
      <c r="A100" t="s">
        <v>163</v>
      </c>
      <c r="B100">
        <v>4.0740052573554918E-2</v>
      </c>
      <c r="C100">
        <v>8.1675363248573218E-2</v>
      </c>
      <c r="D100">
        <v>5.4928918781277265E-2</v>
      </c>
      <c r="F100">
        <f t="shared" si="3"/>
        <v>5.9114778201135136E-2</v>
      </c>
      <c r="G100">
        <f t="shared" si="4"/>
        <v>2.0786196846156738E-2</v>
      </c>
      <c r="H100">
        <f t="shared" si="5"/>
        <v>1.2000916344557144E-2</v>
      </c>
    </row>
    <row r="101" spans="1:8" x14ac:dyDescent="0.25">
      <c r="A101" t="s">
        <v>184</v>
      </c>
      <c r="B101">
        <v>0.99990000000000001</v>
      </c>
      <c r="C101">
        <v>0.99990000000000001</v>
      </c>
      <c r="D101">
        <v>0.61954307912580575</v>
      </c>
      <c r="F101">
        <f t="shared" si="3"/>
        <v>0.87311435970860185</v>
      </c>
      <c r="G101">
        <f t="shared" si="4"/>
        <v>0.2195991706548536</v>
      </c>
      <c r="H101">
        <f t="shared" si="5"/>
        <v>0.1267856402913983</v>
      </c>
    </row>
    <row r="102" spans="1:8" x14ac:dyDescent="0.25">
      <c r="A102" t="s">
        <v>194</v>
      </c>
      <c r="B102">
        <v>0.75856447731742915</v>
      </c>
      <c r="C102">
        <v>0.95078428631546619</v>
      </c>
      <c r="D102">
        <v>0.69463621450015978</v>
      </c>
      <c r="F102">
        <f t="shared" si="3"/>
        <v>0.80132832604435178</v>
      </c>
      <c r="G102">
        <f t="shared" si="4"/>
        <v>0.13332111138949029</v>
      </c>
      <c r="H102">
        <f t="shared" si="5"/>
        <v>7.69729795493823E-2</v>
      </c>
    </row>
    <row r="103" spans="1:8" x14ac:dyDescent="0.25">
      <c r="A103" t="s">
        <v>140</v>
      </c>
      <c r="B103">
        <v>0.35384779683527906</v>
      </c>
      <c r="C103">
        <v>0.24420753778992926</v>
      </c>
      <c r="D103">
        <v>0.33860619339359632</v>
      </c>
      <c r="F103">
        <f t="shared" si="3"/>
        <v>0.31222050933960155</v>
      </c>
      <c r="G103">
        <f t="shared" si="4"/>
        <v>5.9391917321557942E-2</v>
      </c>
      <c r="H103">
        <f t="shared" si="5"/>
        <v>3.4289939453289474E-2</v>
      </c>
    </row>
    <row r="104" spans="1:8" x14ac:dyDescent="0.25">
      <c r="A104" t="s">
        <v>195</v>
      </c>
      <c r="B104">
        <v>0.75856447731742915</v>
      </c>
      <c r="C104">
        <v>0.95078428631546619</v>
      </c>
      <c r="D104">
        <v>0.69463621450015978</v>
      </c>
      <c r="F104">
        <f t="shared" si="3"/>
        <v>0.80132832604435178</v>
      </c>
      <c r="G104">
        <f t="shared" si="4"/>
        <v>0.13332111138949029</v>
      </c>
      <c r="H104">
        <f t="shared" si="5"/>
        <v>7.69729795493823E-2</v>
      </c>
    </row>
    <row r="105" spans="1:8" x14ac:dyDescent="0.25">
      <c r="A105" t="s">
        <v>178</v>
      </c>
      <c r="B105">
        <v>0.50170087618023107</v>
      </c>
      <c r="C105">
        <v>0.73383815464777924</v>
      </c>
      <c r="D105">
        <v>0.44313446998320871</v>
      </c>
      <c r="F105">
        <f t="shared" si="3"/>
        <v>0.55955783360373967</v>
      </c>
      <c r="G105">
        <f t="shared" si="4"/>
        <v>0.15374566241399723</v>
      </c>
      <c r="H105">
        <f t="shared" si="5"/>
        <v>8.8765099581458631E-2</v>
      </c>
    </row>
    <row r="106" spans="1:8" x14ac:dyDescent="0.25">
      <c r="A106" t="s">
        <v>154</v>
      </c>
      <c r="B106">
        <v>0.12639394363831241</v>
      </c>
      <c r="C106">
        <v>0.16669522006559087</v>
      </c>
      <c r="D106">
        <v>0.16516262106483129</v>
      </c>
      <c r="F106">
        <f t="shared" si="3"/>
        <v>0.15275059492291151</v>
      </c>
      <c r="G106">
        <f t="shared" si="4"/>
        <v>2.2838389065951245E-2</v>
      </c>
      <c r="H106">
        <f t="shared" si="5"/>
        <v>1.3185750075084358E-2</v>
      </c>
    </row>
    <row r="107" spans="1:8" x14ac:dyDescent="0.25">
      <c r="A107" t="s">
        <v>157</v>
      </c>
      <c r="B107">
        <v>0.11413741046016464</v>
      </c>
      <c r="C107">
        <v>0.16811988730398711</v>
      </c>
      <c r="D107">
        <v>0.14330959918669053</v>
      </c>
      <c r="F107">
        <f t="shared" si="3"/>
        <v>0.14185563231694742</v>
      </c>
      <c r="G107">
        <f t="shared" si="4"/>
        <v>2.7020593374169087E-2</v>
      </c>
      <c r="H107">
        <f t="shared" si="5"/>
        <v>1.5600346858239942E-2</v>
      </c>
    </row>
    <row r="108" spans="1:8" x14ac:dyDescent="0.25">
      <c r="A108" t="s">
        <v>141</v>
      </c>
      <c r="B108">
        <v>0.51694702120365932</v>
      </c>
      <c r="C108">
        <v>0.42936974421890001</v>
      </c>
      <c r="D108">
        <v>0.52333922202695604</v>
      </c>
      <c r="F108">
        <f t="shared" si="3"/>
        <v>0.48988532914983846</v>
      </c>
      <c r="G108">
        <f t="shared" si="4"/>
        <v>5.2505400412639056E-2</v>
      </c>
      <c r="H108">
        <f t="shared" si="5"/>
        <v>3.0314007062146247E-2</v>
      </c>
    </row>
    <row r="109" spans="1:8" x14ac:dyDescent="0.25">
      <c r="A109" t="s">
        <v>159</v>
      </c>
      <c r="B109">
        <v>0.13620931413783577</v>
      </c>
      <c r="C109">
        <v>0.24181742617667276</v>
      </c>
      <c r="D109">
        <v>0.1648694926872506</v>
      </c>
      <c r="F109">
        <f t="shared" si="3"/>
        <v>0.18096541100058638</v>
      </c>
      <c r="G109">
        <f t="shared" si="4"/>
        <v>5.4612977137893329E-2</v>
      </c>
      <c r="H109">
        <f t="shared" si="5"/>
        <v>3.1530817051809594E-2</v>
      </c>
    </row>
    <row r="110" spans="1:8" x14ac:dyDescent="0.25">
      <c r="A110" t="s">
        <v>166</v>
      </c>
      <c r="B110">
        <v>0.15085075981777812</v>
      </c>
      <c r="C110">
        <v>0.45083647346866151</v>
      </c>
      <c r="D110">
        <v>0.16267960559402905</v>
      </c>
      <c r="F110">
        <f t="shared" si="3"/>
        <v>0.25478894629348953</v>
      </c>
      <c r="G110">
        <f t="shared" si="4"/>
        <v>0.16988512319130372</v>
      </c>
      <c r="H110">
        <f t="shared" si="5"/>
        <v>9.808322160581194E-2</v>
      </c>
    </row>
    <row r="111" spans="1:8" x14ac:dyDescent="0.25">
      <c r="A111" t="s">
        <v>182</v>
      </c>
      <c r="B111">
        <v>0.71676127074084872</v>
      </c>
      <c r="C111">
        <v>0.70856188736702741</v>
      </c>
      <c r="D111">
        <v>0.59417356312340164</v>
      </c>
      <c r="F111">
        <f t="shared" si="3"/>
        <v>0.67316557374375929</v>
      </c>
      <c r="G111">
        <f t="shared" si="4"/>
        <v>6.8531823106588535E-2</v>
      </c>
      <c r="H111">
        <f t="shared" si="5"/>
        <v>3.956686651864471E-2</v>
      </c>
    </row>
    <row r="112" spans="1:8" x14ac:dyDescent="0.25">
      <c r="A112" t="s">
        <v>183</v>
      </c>
      <c r="B112">
        <v>0.88525379362041356</v>
      </c>
      <c r="C112">
        <v>0.86440832655795374</v>
      </c>
      <c r="D112">
        <v>0.86748822302456285</v>
      </c>
      <c r="F112">
        <f t="shared" si="3"/>
        <v>0.87238344773431009</v>
      </c>
      <c r="G112">
        <f t="shared" si="4"/>
        <v>1.1251923968024935E-2</v>
      </c>
      <c r="H112">
        <f t="shared" si="5"/>
        <v>6.4963013318403984E-3</v>
      </c>
    </row>
    <row r="113" spans="1:8" x14ac:dyDescent="0.25">
      <c r="A113" t="s">
        <v>170</v>
      </c>
      <c r="B113">
        <v>0.59232027976628698</v>
      </c>
      <c r="C113">
        <v>0.85733929765077299</v>
      </c>
      <c r="D113">
        <v>0.59594662951603017</v>
      </c>
      <c r="F113">
        <f t="shared" si="3"/>
        <v>0.68186873564436334</v>
      </c>
      <c r="G113">
        <f t="shared" si="4"/>
        <v>0.15197278111971524</v>
      </c>
      <c r="H113">
        <f t="shared" si="5"/>
        <v>8.774152608896367E-2</v>
      </c>
    </row>
    <row r="114" spans="1:8" x14ac:dyDescent="0.25">
      <c r="A114" t="s">
        <v>161</v>
      </c>
      <c r="B114">
        <v>5.6846785728328235E-2</v>
      </c>
      <c r="C114">
        <v>0.17565491906175612</v>
      </c>
      <c r="D114">
        <v>7.1319054180619401E-2</v>
      </c>
      <c r="F114">
        <f t="shared" si="3"/>
        <v>0.10127358632356792</v>
      </c>
      <c r="G114">
        <f t="shared" si="4"/>
        <v>6.4821282257223167E-2</v>
      </c>
      <c r="H114">
        <f t="shared" si="5"/>
        <v>3.7424584760424512E-2</v>
      </c>
    </row>
    <row r="115" spans="1:8" x14ac:dyDescent="0.25">
      <c r="A115" t="s">
        <v>147</v>
      </c>
      <c r="B115">
        <v>3.4792789120903035E-2</v>
      </c>
      <c r="C115">
        <v>3.7330850927169423E-2</v>
      </c>
      <c r="D115">
        <v>3.7468174467154322E-2</v>
      </c>
      <c r="F115">
        <f t="shared" si="3"/>
        <v>3.6530604838408927E-2</v>
      </c>
      <c r="G115">
        <f t="shared" si="4"/>
        <v>1.5065580107205907E-3</v>
      </c>
      <c r="H115">
        <f t="shared" si="5"/>
        <v>8.698116730393202E-4</v>
      </c>
    </row>
    <row r="116" spans="1:8" x14ac:dyDescent="0.25">
      <c r="A116" t="s">
        <v>149</v>
      </c>
      <c r="B116">
        <v>2.6343302378196098E-2</v>
      </c>
      <c r="C116">
        <v>4.6329427719167621E-2</v>
      </c>
      <c r="D116">
        <v>3.7384161954839693E-2</v>
      </c>
      <c r="F116">
        <f t="shared" si="3"/>
        <v>3.6685630684067806E-2</v>
      </c>
      <c r="G116">
        <f t="shared" si="4"/>
        <v>1.0011356600802938E-2</v>
      </c>
      <c r="H116">
        <f t="shared" si="5"/>
        <v>5.7800594284269135E-3</v>
      </c>
    </row>
    <row r="117" spans="1:8" x14ac:dyDescent="0.25">
      <c r="A117" t="s">
        <v>175</v>
      </c>
      <c r="B117">
        <v>0.34469410963467928</v>
      </c>
      <c r="C117">
        <v>0.61410408467075084</v>
      </c>
      <c r="D117">
        <v>0.35022876631635197</v>
      </c>
      <c r="F117">
        <f t="shared" si="3"/>
        <v>0.43634232020726071</v>
      </c>
      <c r="G117">
        <f t="shared" si="4"/>
        <v>0.15397107450760356</v>
      </c>
      <c r="H117">
        <f t="shared" si="5"/>
        <v>8.8895241314380841E-2</v>
      </c>
    </row>
    <row r="118" spans="1:8" x14ac:dyDescent="0.25">
      <c r="A118" t="s">
        <v>190</v>
      </c>
      <c r="B118">
        <v>0.40750889000029444</v>
      </c>
      <c r="C118">
        <v>0.56112943413864413</v>
      </c>
      <c r="D118">
        <v>0.35432228877106187</v>
      </c>
      <c r="F118">
        <f t="shared" si="3"/>
        <v>0.44098687097000017</v>
      </c>
      <c r="G118">
        <f t="shared" si="4"/>
        <v>0.10739124848481875</v>
      </c>
      <c r="H118">
        <f t="shared" si="5"/>
        <v>6.2002366221320097E-2</v>
      </c>
    </row>
    <row r="119" spans="1:8" x14ac:dyDescent="0.25">
      <c r="A119" t="s">
        <v>135</v>
      </c>
      <c r="B119">
        <v>0.12979559809954722</v>
      </c>
      <c r="C119">
        <v>9.0119280609290392E-2</v>
      </c>
      <c r="D119">
        <v>0.13305334083142512</v>
      </c>
      <c r="F119">
        <f t="shared" si="3"/>
        <v>0.11765607318008757</v>
      </c>
      <c r="G119">
        <f t="shared" si="4"/>
        <v>2.3903125961725363E-2</v>
      </c>
      <c r="H119">
        <f t="shared" si="5"/>
        <v>1.3800476208475672E-2</v>
      </c>
    </row>
    <row r="120" spans="1:8" x14ac:dyDescent="0.25">
      <c r="A120" t="s">
        <v>191</v>
      </c>
      <c r="B120">
        <v>0.40750889000029444</v>
      </c>
      <c r="C120">
        <v>0.56112943413864413</v>
      </c>
      <c r="D120">
        <v>0.35432228877106187</v>
      </c>
      <c r="F120">
        <f t="shared" si="3"/>
        <v>0.44098687097000017</v>
      </c>
      <c r="G120">
        <f t="shared" si="4"/>
        <v>0.10739124848481875</v>
      </c>
      <c r="H120">
        <f t="shared" si="5"/>
        <v>6.2002366221320097E-2</v>
      </c>
    </row>
    <row r="121" spans="1:8" x14ac:dyDescent="0.25">
      <c r="A121" t="s">
        <v>189</v>
      </c>
      <c r="B121">
        <v>0.25156033837708086</v>
      </c>
      <c r="C121">
        <v>0.38633646799290627</v>
      </c>
      <c r="D121">
        <v>0.31312640639912237</v>
      </c>
      <c r="F121">
        <f t="shared" si="3"/>
        <v>0.31700773758970319</v>
      </c>
      <c r="G121">
        <f t="shared" si="4"/>
        <v>6.747184470142846E-2</v>
      </c>
      <c r="H121">
        <f t="shared" si="5"/>
        <v>3.8954887701090346E-2</v>
      </c>
    </row>
    <row r="122" spans="1:8" x14ac:dyDescent="0.25">
      <c r="A122" t="s">
        <v>142</v>
      </c>
      <c r="B122">
        <v>2.7353939499343439E-2</v>
      </c>
      <c r="C122">
        <v>7.185952632483765E-2</v>
      </c>
      <c r="D122">
        <v>3.9331158798837924E-2</v>
      </c>
      <c r="F122">
        <f t="shared" si="3"/>
        <v>4.6181541541006337E-2</v>
      </c>
      <c r="G122">
        <f t="shared" si="4"/>
        <v>2.3030037395889113E-2</v>
      </c>
      <c r="H122">
        <f t="shared" si="5"/>
        <v>1.3296398289963728E-2</v>
      </c>
    </row>
    <row r="123" spans="1:8" x14ac:dyDescent="0.25">
      <c r="A123" t="s">
        <v>143</v>
      </c>
      <c r="B123">
        <v>3.4776743445611137E-2</v>
      </c>
      <c r="C123">
        <v>7.3173561465153844E-2</v>
      </c>
      <c r="D123">
        <v>4.7739930922024554E-2</v>
      </c>
      <c r="F123">
        <f t="shared" si="3"/>
        <v>5.1896745277596516E-2</v>
      </c>
      <c r="G123">
        <f t="shared" si="4"/>
        <v>1.953300380628864E-2</v>
      </c>
      <c r="H123">
        <f t="shared" si="5"/>
        <v>1.1277385005642732E-2</v>
      </c>
    </row>
    <row r="124" spans="1:8" x14ac:dyDescent="0.25">
      <c r="A124" t="s">
        <v>134</v>
      </c>
      <c r="B124">
        <v>0.22176796051290687</v>
      </c>
      <c r="C124">
        <v>0.14282318009917275</v>
      </c>
      <c r="D124">
        <v>0.22114089844254961</v>
      </c>
      <c r="F124">
        <f t="shared" si="3"/>
        <v>0.19524401301820973</v>
      </c>
      <c r="G124">
        <f t="shared" si="4"/>
        <v>4.5398855653575904E-2</v>
      </c>
      <c r="H124">
        <f t="shared" si="5"/>
        <v>2.6211041532493012E-2</v>
      </c>
    </row>
    <row r="125" spans="1:8" x14ac:dyDescent="0.25">
      <c r="A125" t="s">
        <v>145</v>
      </c>
      <c r="B125">
        <v>4.5886739399223053E-2</v>
      </c>
      <c r="C125">
        <v>9.0735479302579886E-2</v>
      </c>
      <c r="D125">
        <v>5.7044401885777182E-2</v>
      </c>
      <c r="F125">
        <f t="shared" si="3"/>
        <v>6.4555540195860031E-2</v>
      </c>
      <c r="G125">
        <f t="shared" si="4"/>
        <v>2.3348774416757635E-2</v>
      </c>
      <c r="H125">
        <f t="shared" si="5"/>
        <v>1.3480421194762868E-2</v>
      </c>
    </row>
    <row r="126" spans="1:8" x14ac:dyDescent="0.25">
      <c r="A126" t="s">
        <v>150</v>
      </c>
      <c r="B126">
        <v>6.0977640644030488E-2</v>
      </c>
      <c r="C126">
        <v>0.11212791682064255</v>
      </c>
      <c r="D126">
        <v>8.0940940713864012E-2</v>
      </c>
      <c r="F126">
        <f t="shared" si="3"/>
        <v>8.4682166059512357E-2</v>
      </c>
      <c r="G126">
        <f t="shared" si="4"/>
        <v>2.5779551267450532E-2</v>
      </c>
      <c r="H126">
        <f t="shared" si="5"/>
        <v>1.4883830863850324E-2</v>
      </c>
    </row>
    <row r="127" spans="1:8" x14ac:dyDescent="0.25">
      <c r="A127" t="s">
        <v>169</v>
      </c>
      <c r="B127">
        <v>0.44555984596646447</v>
      </c>
      <c r="C127">
        <v>0.79280244614843665</v>
      </c>
      <c r="D127">
        <v>0.37093629226111985</v>
      </c>
      <c r="F127">
        <f t="shared" si="3"/>
        <v>0.53643286145867364</v>
      </c>
      <c r="G127">
        <f t="shared" si="4"/>
        <v>0.22513594039469725</v>
      </c>
      <c r="H127">
        <f t="shared" si="5"/>
        <v>0.12998229579113801</v>
      </c>
    </row>
    <row r="128" spans="1:8" x14ac:dyDescent="0.25">
      <c r="A128" t="s">
        <v>172</v>
      </c>
      <c r="B128">
        <v>0.63965547661372335</v>
      </c>
      <c r="C128">
        <v>0.81927565322429818</v>
      </c>
      <c r="D128">
        <v>0.63563730117658679</v>
      </c>
      <c r="F128">
        <f t="shared" si="3"/>
        <v>0.69818947700486944</v>
      </c>
      <c r="G128">
        <f t="shared" si="4"/>
        <v>0.10488294898143785</v>
      </c>
      <c r="H128">
        <f t="shared" si="5"/>
        <v>6.0554198827834929E-2</v>
      </c>
    </row>
    <row r="129" spans="1:8" x14ac:dyDescent="0.25">
      <c r="A129" t="s">
        <v>160</v>
      </c>
      <c r="B129">
        <v>0.33917210923628016</v>
      </c>
      <c r="C129">
        <v>0.32861262883012982</v>
      </c>
      <c r="D129">
        <v>0.42863272688495324</v>
      </c>
      <c r="F129">
        <f t="shared" si="3"/>
        <v>0.36547248831712104</v>
      </c>
      <c r="G129">
        <f t="shared" si="4"/>
        <v>5.4952592828465277E-2</v>
      </c>
      <c r="H129">
        <f t="shared" si="5"/>
        <v>3.172689426218233E-2</v>
      </c>
    </row>
    <row r="130" spans="1:8" x14ac:dyDescent="0.25">
      <c r="A130" t="s">
        <v>66</v>
      </c>
      <c r="B130">
        <v>2.9399597450997263E-2</v>
      </c>
      <c r="C130">
        <v>2.2355194005361009E-2</v>
      </c>
      <c r="D130">
        <v>3.5248465170374485E-2</v>
      </c>
      <c r="F130">
        <f t="shared" si="3"/>
        <v>2.9001085542244249E-2</v>
      </c>
      <c r="G130">
        <f t="shared" si="4"/>
        <v>6.4558670323749375E-3</v>
      </c>
      <c r="H130">
        <f t="shared" si="5"/>
        <v>3.7272965689941007E-3</v>
      </c>
    </row>
    <row r="131" spans="1:8" x14ac:dyDescent="0.25">
      <c r="A131" t="s">
        <v>60</v>
      </c>
      <c r="B131">
        <v>2.5444792033298285E-2</v>
      </c>
      <c r="C131">
        <v>1.9226464147445957E-2</v>
      </c>
      <c r="D131">
        <v>3.1106170557970381E-2</v>
      </c>
      <c r="F131">
        <f t="shared" ref="F131:F194" si="6">AVERAGE(B131:D131)</f>
        <v>2.5259142246238209E-2</v>
      </c>
      <c r="G131">
        <f t="shared" ref="G131:G194" si="7">STDEV(B131:D131)</f>
        <v>5.9420287345855402E-3</v>
      </c>
      <c r="H131">
        <f t="shared" ref="H131:H194" si="8">G131/SQRT(3)</f>
        <v>3.430631889445453E-3</v>
      </c>
    </row>
    <row r="132" spans="1:8" x14ac:dyDescent="0.25">
      <c r="A132" t="s">
        <v>62</v>
      </c>
      <c r="B132">
        <v>2.5898084456849737E-2</v>
      </c>
      <c r="C132">
        <v>1.8054826160836483E-2</v>
      </c>
      <c r="D132">
        <v>3.2164550815040327E-2</v>
      </c>
      <c r="F132">
        <f t="shared" si="6"/>
        <v>2.5372487144242183E-2</v>
      </c>
      <c r="G132">
        <f t="shared" si="7"/>
        <v>7.0695312330894475E-3</v>
      </c>
      <c r="H132">
        <f t="shared" si="8"/>
        <v>4.0815957604686598E-3</v>
      </c>
    </row>
    <row r="133" spans="1:8" x14ac:dyDescent="0.25">
      <c r="A133" t="s">
        <v>74</v>
      </c>
      <c r="B133">
        <v>5.1659908107933875E-2</v>
      </c>
      <c r="C133">
        <v>3.5372642848664433E-2</v>
      </c>
      <c r="D133">
        <v>6.2167519658427678E-2</v>
      </c>
      <c r="F133">
        <f t="shared" si="6"/>
        <v>4.9733356871675329E-2</v>
      </c>
      <c r="G133">
        <f t="shared" si="7"/>
        <v>1.3500927951887015E-2</v>
      </c>
      <c r="H133">
        <f t="shared" si="8"/>
        <v>7.794764387331711E-3</v>
      </c>
    </row>
    <row r="134" spans="1:8" x14ac:dyDescent="0.25">
      <c r="A134" t="s">
        <v>236</v>
      </c>
      <c r="B134">
        <v>4.2340504518985189E-2</v>
      </c>
      <c r="C134">
        <v>3.240830059093551E-2</v>
      </c>
      <c r="D134">
        <v>5.0388303117816821E-2</v>
      </c>
      <c r="F134">
        <f t="shared" si="6"/>
        <v>4.1712369409245838E-2</v>
      </c>
      <c r="G134">
        <f t="shared" si="7"/>
        <v>9.0064442486327504E-3</v>
      </c>
      <c r="H134">
        <f t="shared" si="8"/>
        <v>5.1998730113894751E-3</v>
      </c>
    </row>
    <row r="135" spans="1:8" x14ac:dyDescent="0.25">
      <c r="A135" t="s">
        <v>207</v>
      </c>
      <c r="B135">
        <v>9.1012198040598638E-2</v>
      </c>
      <c r="C135">
        <v>6.3202639337823302E-2</v>
      </c>
      <c r="D135">
        <v>7.8274563995387916E-2</v>
      </c>
      <c r="F135">
        <f t="shared" si="6"/>
        <v>7.7496467124603285E-2</v>
      </c>
      <c r="G135">
        <f t="shared" si="7"/>
        <v>1.3921097832643146E-2</v>
      </c>
      <c r="H135">
        <f t="shared" si="8"/>
        <v>8.0373495810916358E-3</v>
      </c>
    </row>
    <row r="136" spans="1:8" x14ac:dyDescent="0.25">
      <c r="A136" t="s">
        <v>237</v>
      </c>
      <c r="B136">
        <v>4.2340504518985189E-2</v>
      </c>
      <c r="C136">
        <v>3.240830059093551E-2</v>
      </c>
      <c r="D136">
        <v>5.0388303117816821E-2</v>
      </c>
      <c r="F136">
        <f t="shared" si="6"/>
        <v>4.1712369409245838E-2</v>
      </c>
      <c r="G136">
        <f t="shared" si="7"/>
        <v>9.0064442486327504E-3</v>
      </c>
      <c r="H136">
        <f t="shared" si="8"/>
        <v>5.1998730113894751E-3</v>
      </c>
    </row>
    <row r="137" spans="1:8" x14ac:dyDescent="0.25">
      <c r="A137" t="s">
        <v>70</v>
      </c>
      <c r="B137">
        <v>3.6819624867840441E-2</v>
      </c>
      <c r="C137">
        <v>2.8445400714896867E-2</v>
      </c>
      <c r="D137">
        <v>3.9992310277692504E-2</v>
      </c>
      <c r="F137">
        <f t="shared" si="6"/>
        <v>3.5085778620143275E-2</v>
      </c>
      <c r="G137">
        <f t="shared" si="7"/>
        <v>5.9655215380413785E-3</v>
      </c>
      <c r="H137">
        <f t="shared" si="8"/>
        <v>3.4441954658447002E-3</v>
      </c>
    </row>
    <row r="138" spans="1:8" x14ac:dyDescent="0.25">
      <c r="A138" t="s">
        <v>56</v>
      </c>
      <c r="B138">
        <v>3.0583446410760159E-2</v>
      </c>
      <c r="C138">
        <v>2.3385126035924797E-2</v>
      </c>
      <c r="D138">
        <v>3.6369691120814909E-2</v>
      </c>
      <c r="F138">
        <f t="shared" si="6"/>
        <v>3.0112754522499955E-2</v>
      </c>
      <c r="G138">
        <f t="shared" si="7"/>
        <v>6.505066929032491E-3</v>
      </c>
      <c r="H138">
        <f t="shared" si="8"/>
        <v>3.755702142573441E-3</v>
      </c>
    </row>
    <row r="139" spans="1:8" x14ac:dyDescent="0.25">
      <c r="A139" t="s">
        <v>57</v>
      </c>
      <c r="B139">
        <v>3.4876768657683736E-2</v>
      </c>
      <c r="C139">
        <v>2.3878436542533851E-2</v>
      </c>
      <c r="D139">
        <v>4.5406304742283361E-2</v>
      </c>
      <c r="F139">
        <f t="shared" si="6"/>
        <v>3.4720503314166984E-2</v>
      </c>
      <c r="G139">
        <f t="shared" si="7"/>
        <v>1.0764784784176345E-2</v>
      </c>
      <c r="H139">
        <f t="shared" si="8"/>
        <v>6.215051392912601E-3</v>
      </c>
    </row>
    <row r="140" spans="1:8" x14ac:dyDescent="0.25">
      <c r="A140" t="s">
        <v>201</v>
      </c>
      <c r="B140">
        <v>5.9913424683580636E-2</v>
      </c>
      <c r="C140">
        <v>4.2340151021453581E-2</v>
      </c>
      <c r="D140">
        <v>6.1804939351607573E-2</v>
      </c>
      <c r="F140">
        <f t="shared" si="6"/>
        <v>5.4686171685547263E-2</v>
      </c>
      <c r="G140">
        <f t="shared" si="7"/>
        <v>1.0733714483509979E-2</v>
      </c>
      <c r="H140">
        <f t="shared" si="8"/>
        <v>6.1971129464590711E-3</v>
      </c>
    </row>
    <row r="141" spans="1:8" x14ac:dyDescent="0.25">
      <c r="A141" t="s">
        <v>59</v>
      </c>
      <c r="B141">
        <v>2.9346791708433365E-2</v>
      </c>
      <c r="C141">
        <v>2.3307912583123154E-2</v>
      </c>
      <c r="D141">
        <v>3.8687998675037812E-2</v>
      </c>
      <c r="F141">
        <f t="shared" si="6"/>
        <v>3.0447567655531443E-2</v>
      </c>
      <c r="G141">
        <f t="shared" si="7"/>
        <v>7.748905910704991E-3</v>
      </c>
      <c r="H141">
        <f t="shared" si="8"/>
        <v>4.4738329134706087E-3</v>
      </c>
    </row>
    <row r="142" spans="1:8" x14ac:dyDescent="0.25">
      <c r="A142" t="s">
        <v>235</v>
      </c>
      <c r="B142">
        <v>2.7711892826045536E-2</v>
      </c>
      <c r="C142">
        <v>2.1285665315108043E-2</v>
      </c>
      <c r="D142">
        <v>3.4533351288878439E-2</v>
      </c>
      <c r="F142">
        <f t="shared" si="6"/>
        <v>2.7843636476677341E-2</v>
      </c>
      <c r="G142">
        <f t="shared" si="7"/>
        <v>6.6248255227605284E-3</v>
      </c>
      <c r="H142">
        <f t="shared" si="8"/>
        <v>3.8248447989000945E-3</v>
      </c>
    </row>
    <row r="143" spans="1:8" x14ac:dyDescent="0.25">
      <c r="A143" t="s">
        <v>72</v>
      </c>
      <c r="B143">
        <v>3.6798817626459451E-2</v>
      </c>
      <c r="C143">
        <v>2.8575991711087767E-2</v>
      </c>
      <c r="D143">
        <v>4.1541078044731845E-2</v>
      </c>
      <c r="F143">
        <f t="shared" si="6"/>
        <v>3.5638629127426352E-2</v>
      </c>
      <c r="G143">
        <f t="shared" si="7"/>
        <v>6.5599461830626255E-3</v>
      </c>
      <c r="H143">
        <f t="shared" si="8"/>
        <v>3.7873866946606652E-3</v>
      </c>
    </row>
    <row r="144" spans="1:8" x14ac:dyDescent="0.25">
      <c r="A144" t="s">
        <v>76</v>
      </c>
      <c r="B144">
        <v>6.972284282115318E-2</v>
      </c>
      <c r="C144">
        <v>4.1744773834750566E-2</v>
      </c>
      <c r="D144">
        <v>8.8011371252332701E-2</v>
      </c>
      <c r="F144">
        <f t="shared" si="6"/>
        <v>6.6492995969412147E-2</v>
      </c>
      <c r="G144">
        <f t="shared" si="7"/>
        <v>2.3301790535588295E-2</v>
      </c>
      <c r="H144">
        <f t="shared" si="8"/>
        <v>1.3453295038322178E-2</v>
      </c>
    </row>
    <row r="145" spans="1:8" x14ac:dyDescent="0.25">
      <c r="A145" t="s">
        <v>68</v>
      </c>
      <c r="B145">
        <v>4.0050541489376576E-2</v>
      </c>
      <c r="C145">
        <v>2.9279829203116885E-2</v>
      </c>
      <c r="D145">
        <v>4.9683386624112716E-2</v>
      </c>
      <c r="F145">
        <f t="shared" si="6"/>
        <v>3.9671252438868723E-2</v>
      </c>
      <c r="G145">
        <f t="shared" si="7"/>
        <v>1.020706539588364E-2</v>
      </c>
      <c r="H145">
        <f t="shared" si="8"/>
        <v>5.8930519539495338E-3</v>
      </c>
    </row>
    <row r="146" spans="1:8" x14ac:dyDescent="0.25">
      <c r="A146" t="s">
        <v>67</v>
      </c>
      <c r="B146">
        <v>2.9664004017498927E-2</v>
      </c>
      <c r="C146">
        <v>2.4986766635679381E-2</v>
      </c>
      <c r="D146">
        <v>3.6747963942414613E-2</v>
      </c>
      <c r="F146">
        <f t="shared" si="6"/>
        <v>3.0466244865197639E-2</v>
      </c>
      <c r="G146">
        <f t="shared" si="7"/>
        <v>5.9214975559630468E-3</v>
      </c>
      <c r="H146">
        <f t="shared" si="8"/>
        <v>3.4187782079409764E-3</v>
      </c>
    </row>
    <row r="147" spans="1:8" x14ac:dyDescent="0.25">
      <c r="A147" t="s">
        <v>63</v>
      </c>
      <c r="B147">
        <v>2.663841851306277E-2</v>
      </c>
      <c r="C147">
        <v>1.8570949378680802E-2</v>
      </c>
      <c r="D147">
        <v>3.3084020840356082E-2</v>
      </c>
      <c r="F147">
        <f t="shared" si="6"/>
        <v>2.6097796244033217E-2</v>
      </c>
      <c r="G147">
        <f t="shared" si="7"/>
        <v>7.2716239686366731E-3</v>
      </c>
      <c r="H147">
        <f t="shared" si="8"/>
        <v>4.1982740557381182E-3</v>
      </c>
    </row>
    <row r="148" spans="1:8" x14ac:dyDescent="0.25">
      <c r="A148" t="s">
        <v>65</v>
      </c>
      <c r="B148">
        <v>2.7165462718306634E-2</v>
      </c>
      <c r="C148">
        <v>1.9129778000967559E-2</v>
      </c>
      <c r="D148">
        <v>3.4965454747356579E-2</v>
      </c>
      <c r="F148">
        <f t="shared" si="6"/>
        <v>2.7086898488876927E-2</v>
      </c>
      <c r="G148">
        <f t="shared" si="7"/>
        <v>7.9181306984439613E-3</v>
      </c>
      <c r="H148">
        <f t="shared" si="8"/>
        <v>4.5715348902252611E-3</v>
      </c>
    </row>
    <row r="149" spans="1:8" x14ac:dyDescent="0.25">
      <c r="A149" t="s">
        <v>75</v>
      </c>
      <c r="B149">
        <v>4.75592931898879E-2</v>
      </c>
      <c r="C149">
        <v>3.5739352571982096E-2</v>
      </c>
      <c r="D149">
        <v>5.3609558021904216E-2</v>
      </c>
      <c r="F149">
        <f t="shared" si="6"/>
        <v>4.5636067927924739E-2</v>
      </c>
      <c r="G149">
        <f t="shared" si="7"/>
        <v>9.0890129971189036E-3</v>
      </c>
      <c r="H149">
        <f t="shared" si="8"/>
        <v>5.2475441005546061E-3</v>
      </c>
    </row>
    <row r="150" spans="1:8" x14ac:dyDescent="0.25">
      <c r="A150" t="s">
        <v>238</v>
      </c>
      <c r="B150">
        <v>4.047451992610631E-2</v>
      </c>
      <c r="C150">
        <v>3.7269789591170589E-2</v>
      </c>
      <c r="D150">
        <v>3.949147165400671E-2</v>
      </c>
      <c r="F150">
        <f t="shared" si="6"/>
        <v>3.9078593723761205E-2</v>
      </c>
      <c r="G150">
        <f t="shared" si="7"/>
        <v>1.6417750360135108E-3</v>
      </c>
      <c r="H150">
        <f t="shared" si="8"/>
        <v>9.4787925899120803E-4</v>
      </c>
    </row>
    <row r="151" spans="1:8" x14ac:dyDescent="0.25">
      <c r="A151" t="s">
        <v>209</v>
      </c>
      <c r="B151">
        <v>5.3377811098372648E-2</v>
      </c>
      <c r="C151">
        <v>4.3623945236851598E-2</v>
      </c>
      <c r="D151">
        <v>5.3827926347686017E-2</v>
      </c>
      <c r="F151">
        <f t="shared" si="6"/>
        <v>5.0276560894303414E-2</v>
      </c>
      <c r="G151">
        <f t="shared" si="7"/>
        <v>5.7657282496442691E-3</v>
      </c>
      <c r="H151">
        <f t="shared" si="8"/>
        <v>3.3288447570063487E-3</v>
      </c>
    </row>
    <row r="152" spans="1:8" x14ac:dyDescent="0.25">
      <c r="A152" t="s">
        <v>239</v>
      </c>
      <c r="B152">
        <v>4.047451992610631E-2</v>
      </c>
      <c r="C152">
        <v>3.7269789591170589E-2</v>
      </c>
      <c r="D152">
        <v>3.949147165400671E-2</v>
      </c>
      <c r="F152">
        <f t="shared" si="6"/>
        <v>3.9078593723761205E-2</v>
      </c>
      <c r="G152">
        <f t="shared" si="7"/>
        <v>1.6417750360135108E-3</v>
      </c>
      <c r="H152">
        <f t="shared" si="8"/>
        <v>9.4787925899120803E-4</v>
      </c>
    </row>
    <row r="153" spans="1:8" x14ac:dyDescent="0.25">
      <c r="A153" t="s">
        <v>71</v>
      </c>
      <c r="B153">
        <v>3.4102862621339512E-2</v>
      </c>
      <c r="C153">
        <v>2.7684487532307636E-2</v>
      </c>
      <c r="D153">
        <v>3.7136809235888066E-2</v>
      </c>
      <c r="F153">
        <f t="shared" si="6"/>
        <v>3.2974719796511738E-2</v>
      </c>
      <c r="G153">
        <f t="shared" si="7"/>
        <v>4.8260880712956535E-3</v>
      </c>
      <c r="H153">
        <f t="shared" si="8"/>
        <v>2.7863432470953877E-3</v>
      </c>
    </row>
    <row r="154" spans="1:8" x14ac:dyDescent="0.25">
      <c r="A154" t="s">
        <v>58</v>
      </c>
      <c r="B154">
        <v>4.5218950644275238E-2</v>
      </c>
      <c r="C154">
        <v>3.837042363844461E-2</v>
      </c>
      <c r="D154">
        <v>2.8256961055109105E-2</v>
      </c>
      <c r="F154">
        <f t="shared" si="6"/>
        <v>3.7282111779276317E-2</v>
      </c>
      <c r="G154">
        <f t="shared" si="7"/>
        <v>8.5332051266127276E-3</v>
      </c>
      <c r="H154">
        <f t="shared" si="8"/>
        <v>4.9266482769001535E-3</v>
      </c>
    </row>
    <row r="155" spans="1:8" x14ac:dyDescent="0.25">
      <c r="A155" t="s">
        <v>61</v>
      </c>
      <c r="B155">
        <v>3.0074499721778471E-2</v>
      </c>
      <c r="C155">
        <v>2.3861241751813832E-2</v>
      </c>
      <c r="D155">
        <v>3.6507510489494778E-2</v>
      </c>
      <c r="F155">
        <f t="shared" si="6"/>
        <v>3.014775065436236E-2</v>
      </c>
      <c r="G155">
        <f t="shared" si="7"/>
        <v>6.3234525791496824E-3</v>
      </c>
      <c r="H155">
        <f t="shared" si="8"/>
        <v>3.6508470487799029E-3</v>
      </c>
    </row>
    <row r="156" spans="1:8" x14ac:dyDescent="0.25">
      <c r="A156" t="s">
        <v>208</v>
      </c>
      <c r="B156">
        <v>4.9354218305193584E-2</v>
      </c>
      <c r="C156">
        <v>3.7255741612092608E-2</v>
      </c>
      <c r="D156">
        <v>4.989754603589662E-2</v>
      </c>
      <c r="F156">
        <f t="shared" si="6"/>
        <v>4.5502501984394268E-2</v>
      </c>
      <c r="G156">
        <f t="shared" si="7"/>
        <v>7.1470688911161994E-3</v>
      </c>
      <c r="H156">
        <f t="shared" si="8"/>
        <v>4.126362148202738E-3</v>
      </c>
    </row>
    <row r="157" spans="1:8" x14ac:dyDescent="0.25">
      <c r="A157" t="s">
        <v>234</v>
      </c>
      <c r="B157">
        <v>2.7711892826045536E-2</v>
      </c>
      <c r="C157">
        <v>2.1285665315108043E-2</v>
      </c>
      <c r="D157">
        <v>3.4533351288878439E-2</v>
      </c>
      <c r="F157">
        <f t="shared" si="6"/>
        <v>2.7843636476677341E-2</v>
      </c>
      <c r="G157">
        <f t="shared" si="7"/>
        <v>6.6248255227605284E-3</v>
      </c>
      <c r="H157">
        <f t="shared" si="8"/>
        <v>3.8248447989000945E-3</v>
      </c>
    </row>
    <row r="158" spans="1:8" x14ac:dyDescent="0.25">
      <c r="A158" t="s">
        <v>64</v>
      </c>
      <c r="B158">
        <v>3.057515271936001E-2</v>
      </c>
      <c r="C158">
        <v>2.2962242284926125E-2</v>
      </c>
      <c r="D158">
        <v>3.7597580072875329E-2</v>
      </c>
      <c r="F158">
        <f t="shared" si="6"/>
        <v>3.0378325025720489E-2</v>
      </c>
      <c r="G158">
        <f t="shared" si="7"/>
        <v>7.3196539465729517E-3</v>
      </c>
      <c r="H158">
        <f t="shared" si="8"/>
        <v>4.2260041764288006E-3</v>
      </c>
    </row>
    <row r="159" spans="1:8" x14ac:dyDescent="0.25">
      <c r="A159" t="s">
        <v>73</v>
      </c>
      <c r="B159">
        <v>3.9534198561744532E-2</v>
      </c>
      <c r="C159">
        <v>3.3625700159220763E-2</v>
      </c>
      <c r="D159">
        <v>4.1414126721925737E-2</v>
      </c>
      <c r="F159">
        <f t="shared" si="6"/>
        <v>3.8191341814297008E-2</v>
      </c>
      <c r="G159">
        <f t="shared" si="7"/>
        <v>4.0641536958862792E-3</v>
      </c>
      <c r="H159">
        <f t="shared" si="8"/>
        <v>2.346440230347956E-3</v>
      </c>
    </row>
    <row r="160" spans="1:8" x14ac:dyDescent="0.25">
      <c r="A160" t="s">
        <v>77</v>
      </c>
      <c r="B160">
        <v>9.5285902867249889E-2</v>
      </c>
      <c r="C160">
        <v>5.7412579781867791E-2</v>
      </c>
      <c r="D160">
        <v>8.175832059342121E-2</v>
      </c>
      <c r="F160">
        <f t="shared" si="6"/>
        <v>7.8152267747512952E-2</v>
      </c>
      <c r="G160">
        <f t="shared" si="7"/>
        <v>1.9192442867651021E-2</v>
      </c>
      <c r="H160">
        <f t="shared" si="8"/>
        <v>1.1080762056044831E-2</v>
      </c>
    </row>
    <row r="161" spans="1:8" x14ac:dyDescent="0.25">
      <c r="A161" t="s">
        <v>69</v>
      </c>
      <c r="B161">
        <v>3.9891869722203141E-2</v>
      </c>
      <c r="C161">
        <v>2.7767157339671108E-2</v>
      </c>
      <c r="D161">
        <v>4.6721834029435111E-2</v>
      </c>
      <c r="F161">
        <f t="shared" si="6"/>
        <v>3.8126953697103123E-2</v>
      </c>
      <c r="G161">
        <f t="shared" si="7"/>
        <v>9.5997988799303331E-3</v>
      </c>
      <c r="H161">
        <f t="shared" si="8"/>
        <v>5.5424464674940464E-3</v>
      </c>
    </row>
    <row r="162" spans="1:8" x14ac:dyDescent="0.25">
      <c r="A162" t="s">
        <v>213</v>
      </c>
      <c r="B162">
        <v>6.8056942960036337E-2</v>
      </c>
      <c r="C162">
        <v>4.6183122581322705E-2</v>
      </c>
      <c r="D162">
        <v>5.890431644489736E-2</v>
      </c>
      <c r="F162">
        <f t="shared" si="6"/>
        <v>5.7714793995418796E-2</v>
      </c>
      <c r="G162">
        <f t="shared" si="7"/>
        <v>1.0985318713329091E-2</v>
      </c>
      <c r="H162">
        <f t="shared" si="8"/>
        <v>6.3423767162743847E-3</v>
      </c>
    </row>
    <row r="163" spans="1:8" x14ac:dyDescent="0.25">
      <c r="A163" t="s">
        <v>211</v>
      </c>
      <c r="B163">
        <v>3.740901039366798E-2</v>
      </c>
      <c r="C163">
        <v>2.9719773163762404E-2</v>
      </c>
      <c r="D163">
        <v>3.8381670423208648E-2</v>
      </c>
      <c r="F163">
        <f t="shared" si="6"/>
        <v>3.5170151326879673E-2</v>
      </c>
      <c r="G163">
        <f t="shared" si="7"/>
        <v>4.7451536828648369E-3</v>
      </c>
      <c r="H163">
        <f t="shared" si="8"/>
        <v>2.7396157561481579E-3</v>
      </c>
    </row>
    <row r="164" spans="1:8" x14ac:dyDescent="0.25">
      <c r="A164" t="s">
        <v>231</v>
      </c>
      <c r="B164">
        <v>5.7265313842728233E-2</v>
      </c>
      <c r="C164">
        <v>4.3620726976309435E-2</v>
      </c>
      <c r="D164">
        <v>5.383189767745146E-2</v>
      </c>
      <c r="F164">
        <f t="shared" si="6"/>
        <v>5.1572646165496373E-2</v>
      </c>
      <c r="G164">
        <f t="shared" si="7"/>
        <v>7.0973129235306787E-3</v>
      </c>
      <c r="H164">
        <f t="shared" si="8"/>
        <v>4.0976355269234472E-3</v>
      </c>
    </row>
    <row r="165" spans="1:8" x14ac:dyDescent="0.25">
      <c r="A165" t="s">
        <v>222</v>
      </c>
      <c r="B165">
        <v>0.15575319148959535</v>
      </c>
      <c r="C165">
        <v>0.10141200996672088</v>
      </c>
      <c r="D165">
        <v>0.19373860571699836</v>
      </c>
      <c r="F165">
        <f t="shared" si="6"/>
        <v>0.15030126905777152</v>
      </c>
      <c r="G165">
        <f t="shared" si="7"/>
        <v>4.6404123355158394E-2</v>
      </c>
      <c r="H165">
        <f t="shared" si="8"/>
        <v>2.6791433110609299E-2</v>
      </c>
    </row>
    <row r="166" spans="1:8" x14ac:dyDescent="0.25">
      <c r="A166" t="s">
        <v>232</v>
      </c>
      <c r="B166">
        <v>0.15074982752144736</v>
      </c>
      <c r="C166">
        <v>9.1493873651097346E-2</v>
      </c>
      <c r="D166">
        <v>0.12323515600201379</v>
      </c>
      <c r="F166">
        <f t="shared" si="6"/>
        <v>0.12182628572485284</v>
      </c>
      <c r="G166">
        <f t="shared" si="7"/>
        <v>2.9653089280286826E-2</v>
      </c>
      <c r="H166">
        <f t="shared" si="8"/>
        <v>1.7120219078277606E-2</v>
      </c>
    </row>
    <row r="167" spans="1:8" x14ac:dyDescent="0.25">
      <c r="A167" t="s">
        <v>198</v>
      </c>
      <c r="B167">
        <v>9.1112576371962462E-2</v>
      </c>
      <c r="C167">
        <v>5.8127360171683969E-2</v>
      </c>
      <c r="D167">
        <v>0.10618942957230369</v>
      </c>
      <c r="F167">
        <f t="shared" si="6"/>
        <v>8.5143122038650043E-2</v>
      </c>
      <c r="G167">
        <f t="shared" si="7"/>
        <v>2.4580814013079846E-2</v>
      </c>
      <c r="H167">
        <f t="shared" si="8"/>
        <v>1.4191739587351775E-2</v>
      </c>
    </row>
    <row r="168" spans="1:8" x14ac:dyDescent="0.25">
      <c r="A168" t="s">
        <v>233</v>
      </c>
      <c r="B168">
        <v>0.15074982752144736</v>
      </c>
      <c r="C168">
        <v>9.1493873651097346E-2</v>
      </c>
      <c r="D168">
        <v>0.12323515600201379</v>
      </c>
      <c r="F168">
        <f t="shared" si="6"/>
        <v>0.12182628572485284</v>
      </c>
      <c r="G168">
        <f t="shared" si="7"/>
        <v>2.9653089280286826E-2</v>
      </c>
      <c r="H168">
        <f t="shared" si="8"/>
        <v>1.7120219078277606E-2</v>
      </c>
    </row>
    <row r="169" spans="1:8" x14ac:dyDescent="0.25">
      <c r="A169" t="s">
        <v>218</v>
      </c>
      <c r="B169">
        <v>9.7645942951694362E-2</v>
      </c>
      <c r="C169">
        <v>6.1094840826036736E-2</v>
      </c>
      <c r="D169">
        <v>7.0593231069041307E-2</v>
      </c>
      <c r="F169">
        <f t="shared" si="6"/>
        <v>7.6444671615590806E-2</v>
      </c>
      <c r="G169">
        <f t="shared" si="7"/>
        <v>1.8965107012680303E-2</v>
      </c>
      <c r="H169">
        <f t="shared" si="8"/>
        <v>1.0949509638981033E-2</v>
      </c>
    </row>
    <row r="170" spans="1:8" x14ac:dyDescent="0.25">
      <c r="A170" t="s">
        <v>200</v>
      </c>
      <c r="B170">
        <v>7.2022568096150263E-2</v>
      </c>
      <c r="C170">
        <v>4.3504218366857236E-2</v>
      </c>
      <c r="D170">
        <v>6.2421112417236219E-2</v>
      </c>
      <c r="F170">
        <f t="shared" si="6"/>
        <v>5.9315966293414568E-2</v>
      </c>
      <c r="G170">
        <f t="shared" si="7"/>
        <v>1.451053125003636E-2</v>
      </c>
      <c r="H170">
        <f t="shared" si="8"/>
        <v>8.3776591232929704E-3</v>
      </c>
    </row>
    <row r="171" spans="1:8" x14ac:dyDescent="0.25">
      <c r="A171" t="s">
        <v>204</v>
      </c>
      <c r="B171">
        <v>5.7882095548809069E-2</v>
      </c>
      <c r="C171">
        <v>4.2484576675232547E-2</v>
      </c>
      <c r="D171">
        <v>5.8925075014092644E-2</v>
      </c>
      <c r="F171">
        <f t="shared" si="6"/>
        <v>5.309724907937808E-2</v>
      </c>
      <c r="G171">
        <f t="shared" si="7"/>
        <v>9.2056267146531316E-3</v>
      </c>
      <c r="H171">
        <f t="shared" si="8"/>
        <v>5.3148710617641958E-3</v>
      </c>
    </row>
    <row r="172" spans="1:8" x14ac:dyDescent="0.25">
      <c r="A172" t="s">
        <v>229</v>
      </c>
      <c r="B172">
        <v>0.15480859092683619</v>
      </c>
      <c r="C172">
        <v>0.16259198889922247</v>
      </c>
      <c r="D172">
        <v>0.12962237528856307</v>
      </c>
      <c r="F172">
        <f t="shared" si="6"/>
        <v>0.1490076517048739</v>
      </c>
      <c r="G172">
        <f t="shared" si="7"/>
        <v>1.7233311559352704E-2</v>
      </c>
      <c r="H172">
        <f t="shared" si="8"/>
        <v>9.9496570678209734E-3</v>
      </c>
    </row>
    <row r="173" spans="1:8" x14ac:dyDescent="0.25">
      <c r="A173" t="s">
        <v>205</v>
      </c>
      <c r="B173">
        <v>6.0714281438908273E-2</v>
      </c>
      <c r="C173">
        <v>4.3650075178027173E-2</v>
      </c>
      <c r="D173">
        <v>5.7469868620427959E-2</v>
      </c>
      <c r="F173">
        <f t="shared" si="6"/>
        <v>5.3944741745787804E-2</v>
      </c>
      <c r="G173">
        <f t="shared" si="7"/>
        <v>9.0618250612228019E-3</v>
      </c>
      <c r="H173">
        <f t="shared" si="8"/>
        <v>5.2318471384462818E-3</v>
      </c>
    </row>
    <row r="174" spans="1:8" x14ac:dyDescent="0.25">
      <c r="A174" t="s">
        <v>210</v>
      </c>
      <c r="B174">
        <v>6.3527055190703494E-2</v>
      </c>
      <c r="C174">
        <v>4.5441984166911836E-2</v>
      </c>
      <c r="D174">
        <v>5.8041960695562674E-2</v>
      </c>
      <c r="F174">
        <f t="shared" si="6"/>
        <v>5.5670333351059337E-2</v>
      </c>
      <c r="G174">
        <f t="shared" si="7"/>
        <v>9.2728588191449326E-3</v>
      </c>
      <c r="H174">
        <f t="shared" si="8"/>
        <v>5.3536875353907224E-3</v>
      </c>
    </row>
    <row r="175" spans="1:8" x14ac:dyDescent="0.25">
      <c r="A175" t="s">
        <v>220</v>
      </c>
      <c r="B175">
        <v>0.10679877576598422</v>
      </c>
      <c r="C175">
        <v>6.6022221850138882E-2</v>
      </c>
      <c r="D175">
        <v>8.6565128844335162E-2</v>
      </c>
      <c r="F175">
        <f t="shared" si="6"/>
        <v>8.6462042153486088E-2</v>
      </c>
      <c r="G175">
        <f t="shared" si="7"/>
        <v>2.0388472416106404E-2</v>
      </c>
      <c r="H175">
        <f t="shared" si="8"/>
        <v>1.1771290037804293E-2</v>
      </c>
    </row>
    <row r="176" spans="1:8" x14ac:dyDescent="0.25">
      <c r="A176" t="s">
        <v>226</v>
      </c>
      <c r="B176">
        <v>0.26970500967830613</v>
      </c>
      <c r="C176">
        <v>0.19563332502675937</v>
      </c>
      <c r="D176">
        <v>0.24985395869821483</v>
      </c>
      <c r="F176">
        <f t="shared" si="6"/>
        <v>0.23839743113442677</v>
      </c>
      <c r="G176">
        <f t="shared" si="7"/>
        <v>3.8341787055957977E-2</v>
      </c>
      <c r="H176">
        <f t="shared" si="8"/>
        <v>2.2136641077968647E-2</v>
      </c>
    </row>
    <row r="177" spans="1:8" x14ac:dyDescent="0.25">
      <c r="A177" t="s">
        <v>216</v>
      </c>
      <c r="B177">
        <v>0.14239298331117789</v>
      </c>
      <c r="C177">
        <v>7.9952652594625015E-2</v>
      </c>
      <c r="D177">
        <v>0.12037117490202041</v>
      </c>
      <c r="F177">
        <f t="shared" si="6"/>
        <v>0.11423893693594112</v>
      </c>
      <c r="G177">
        <f t="shared" si="7"/>
        <v>3.1668627722915142E-2</v>
      </c>
      <c r="H177">
        <f t="shared" si="8"/>
        <v>1.8283890740691103E-2</v>
      </c>
    </row>
    <row r="178" spans="1:8" x14ac:dyDescent="0.25">
      <c r="A178" t="s">
        <v>215</v>
      </c>
      <c r="B178">
        <v>0.10155761430270258</v>
      </c>
      <c r="C178">
        <v>6.6418556069489862E-2</v>
      </c>
      <c r="D178">
        <v>7.781923429581708E-2</v>
      </c>
      <c r="F178">
        <f t="shared" si="6"/>
        <v>8.1931801556003173E-2</v>
      </c>
      <c r="G178">
        <f t="shared" si="7"/>
        <v>1.7926886525033991E-2</v>
      </c>
      <c r="H178">
        <f t="shared" si="8"/>
        <v>1.035009276096025E-2</v>
      </c>
    </row>
    <row r="179" spans="1:8" x14ac:dyDescent="0.25">
      <c r="A179" t="s">
        <v>212</v>
      </c>
      <c r="B179">
        <v>4.6007477077523215E-2</v>
      </c>
      <c r="C179">
        <v>3.4525567137210653E-2</v>
      </c>
      <c r="D179">
        <v>4.8489674590718325E-2</v>
      </c>
      <c r="F179">
        <f t="shared" si="6"/>
        <v>4.3007572935150729E-2</v>
      </c>
      <c r="G179">
        <f t="shared" si="7"/>
        <v>7.4497411291161884E-3</v>
      </c>
      <c r="H179">
        <f t="shared" si="8"/>
        <v>4.3011100462882583E-3</v>
      </c>
    </row>
    <row r="180" spans="1:8" x14ac:dyDescent="0.25">
      <c r="A180" t="s">
        <v>214</v>
      </c>
      <c r="B180">
        <v>4.5589663803740049E-2</v>
      </c>
      <c r="C180">
        <v>3.4960149969424578E-2</v>
      </c>
      <c r="D180">
        <v>4.5723308179957428E-2</v>
      </c>
      <c r="F180">
        <f t="shared" si="6"/>
        <v>4.209104065104069E-2</v>
      </c>
      <c r="G180">
        <f t="shared" si="7"/>
        <v>6.1758939951794189E-3</v>
      </c>
      <c r="H180">
        <f t="shared" si="8"/>
        <v>3.5656540606034308E-3</v>
      </c>
    </row>
    <row r="181" spans="1:8" x14ac:dyDescent="0.25">
      <c r="A181" t="s">
        <v>224</v>
      </c>
      <c r="B181">
        <v>0.30601057290782907</v>
      </c>
      <c r="C181">
        <v>0.27692321443733714</v>
      </c>
      <c r="D181">
        <v>0.24473413577933922</v>
      </c>
      <c r="F181">
        <f t="shared" si="6"/>
        <v>0.2758893077081685</v>
      </c>
      <c r="G181">
        <f t="shared" si="7"/>
        <v>3.0651299468928025E-2</v>
      </c>
      <c r="H181">
        <f t="shared" si="8"/>
        <v>1.7696535999397429E-2</v>
      </c>
    </row>
    <row r="182" spans="1:8" x14ac:dyDescent="0.25">
      <c r="A182" t="s">
        <v>223</v>
      </c>
      <c r="B182">
        <v>0.23828689298639802</v>
      </c>
      <c r="C182">
        <v>0.11469654129874371</v>
      </c>
      <c r="D182">
        <v>0.21971104685676315</v>
      </c>
      <c r="F182">
        <f t="shared" si="6"/>
        <v>0.19089816038063498</v>
      </c>
      <c r="G182">
        <f t="shared" si="7"/>
        <v>6.6642933442970564E-2</v>
      </c>
      <c r="H182">
        <f t="shared" si="8"/>
        <v>3.8476315562885374E-2</v>
      </c>
    </row>
    <row r="183" spans="1:8" x14ac:dyDescent="0.25">
      <c r="A183" t="s">
        <v>228</v>
      </c>
      <c r="B183">
        <v>0.15480859092683619</v>
      </c>
      <c r="C183">
        <v>0.16259198889922247</v>
      </c>
      <c r="D183">
        <v>0.12962237528856307</v>
      </c>
      <c r="F183">
        <f t="shared" si="6"/>
        <v>0.1490076517048739</v>
      </c>
      <c r="G183">
        <f t="shared" si="7"/>
        <v>1.7233311559352704E-2</v>
      </c>
      <c r="H183">
        <f t="shared" si="8"/>
        <v>9.9496570678209734E-3</v>
      </c>
    </row>
    <row r="184" spans="1:8" x14ac:dyDescent="0.25">
      <c r="A184" t="s">
        <v>225</v>
      </c>
      <c r="B184">
        <v>0.29079059248133365</v>
      </c>
      <c r="C184">
        <v>0.1331337254955946</v>
      </c>
      <c r="D184">
        <v>0.24089872521887051</v>
      </c>
      <c r="F184">
        <f t="shared" si="6"/>
        <v>0.22160768106526627</v>
      </c>
      <c r="G184">
        <f t="shared" si="7"/>
        <v>8.0579341120053785E-2</v>
      </c>
      <c r="H184">
        <f t="shared" si="8"/>
        <v>4.6522504286785733E-2</v>
      </c>
    </row>
    <row r="185" spans="1:8" x14ac:dyDescent="0.25">
      <c r="A185" t="s">
        <v>219</v>
      </c>
      <c r="B185">
        <v>0.16771621031443137</v>
      </c>
      <c r="C185">
        <v>8.9544545617290985E-2</v>
      </c>
      <c r="D185">
        <v>0.12387242323805571</v>
      </c>
      <c r="F185">
        <f t="shared" si="6"/>
        <v>0.12704439305659268</v>
      </c>
      <c r="G185">
        <f t="shared" si="7"/>
        <v>3.918224514723239E-2</v>
      </c>
      <c r="H185">
        <f t="shared" si="8"/>
        <v>2.262187978320853E-2</v>
      </c>
    </row>
    <row r="186" spans="1:8" x14ac:dyDescent="0.25">
      <c r="A186" t="s">
        <v>202</v>
      </c>
      <c r="B186">
        <v>6.0691917176575481E-2</v>
      </c>
      <c r="C186">
        <v>3.9717355626475728E-2</v>
      </c>
      <c r="D186">
        <v>6.4283309877669795E-2</v>
      </c>
      <c r="F186">
        <f t="shared" si="6"/>
        <v>5.4897527560240335E-2</v>
      </c>
      <c r="G186">
        <f t="shared" si="7"/>
        <v>1.3268486738786734E-2</v>
      </c>
      <c r="H186">
        <f t="shared" si="8"/>
        <v>7.6605643903775011E-3</v>
      </c>
    </row>
    <row r="187" spans="1:8" x14ac:dyDescent="0.25">
      <c r="A187" t="s">
        <v>206</v>
      </c>
      <c r="B187">
        <v>8.4953067253791897E-2</v>
      </c>
      <c r="C187">
        <v>5.7927237458688517E-2</v>
      </c>
      <c r="D187">
        <v>8.0982771006906942E-2</v>
      </c>
      <c r="F187">
        <f t="shared" si="6"/>
        <v>7.4621025239795788E-2</v>
      </c>
      <c r="G187">
        <f t="shared" si="7"/>
        <v>1.4592899846586132E-2</v>
      </c>
      <c r="H187">
        <f t="shared" si="8"/>
        <v>8.425214654683752E-3</v>
      </c>
    </row>
    <row r="188" spans="1:8" x14ac:dyDescent="0.25">
      <c r="A188" t="s">
        <v>199</v>
      </c>
      <c r="B188">
        <v>0.27789489502139803</v>
      </c>
      <c r="C188">
        <v>0.277190993012423</v>
      </c>
      <c r="D188">
        <v>0.27674457096503646</v>
      </c>
      <c r="F188">
        <f t="shared" si="6"/>
        <v>0.27727681966628581</v>
      </c>
      <c r="G188">
        <f t="shared" si="7"/>
        <v>5.7994484181342354E-4</v>
      </c>
      <c r="H188">
        <f t="shared" si="8"/>
        <v>3.34831310536115E-4</v>
      </c>
    </row>
    <row r="189" spans="1:8" x14ac:dyDescent="0.25">
      <c r="A189" t="s">
        <v>203</v>
      </c>
      <c r="B189">
        <v>4.8304742675529561E-2</v>
      </c>
      <c r="C189">
        <v>3.5554117166129669E-2</v>
      </c>
      <c r="D189">
        <v>5.0558634994169828E-2</v>
      </c>
      <c r="F189">
        <f t="shared" si="6"/>
        <v>4.4805831611943014E-2</v>
      </c>
      <c r="G189">
        <f t="shared" si="7"/>
        <v>8.0910860078336078E-3</v>
      </c>
      <c r="H189">
        <f t="shared" si="8"/>
        <v>4.671390684659148E-3</v>
      </c>
    </row>
    <row r="190" spans="1:8" x14ac:dyDescent="0.25">
      <c r="A190" t="s">
        <v>230</v>
      </c>
      <c r="B190">
        <v>5.7265313842728233E-2</v>
      </c>
      <c r="C190">
        <v>4.3620726976309435E-2</v>
      </c>
      <c r="D190">
        <v>5.383189767745146E-2</v>
      </c>
      <c r="F190">
        <f t="shared" si="6"/>
        <v>5.1572646165496373E-2</v>
      </c>
      <c r="G190">
        <f t="shared" si="7"/>
        <v>7.0973129235306787E-3</v>
      </c>
      <c r="H190">
        <f t="shared" si="8"/>
        <v>4.0976355269234472E-3</v>
      </c>
    </row>
    <row r="191" spans="1:8" x14ac:dyDescent="0.25">
      <c r="A191" t="s">
        <v>221</v>
      </c>
      <c r="B191">
        <v>0.17347832962175105</v>
      </c>
      <c r="C191">
        <v>9.8998299309124266E-2</v>
      </c>
      <c r="D191">
        <v>0.12446632377293418</v>
      </c>
      <c r="F191">
        <f t="shared" si="6"/>
        <v>0.13231431756793652</v>
      </c>
      <c r="G191">
        <f t="shared" si="7"/>
        <v>3.7855144746748053E-2</v>
      </c>
      <c r="H191">
        <f t="shared" si="8"/>
        <v>2.1855678009747238E-2</v>
      </c>
    </row>
    <row r="192" spans="1:8" x14ac:dyDescent="0.25">
      <c r="A192" t="s">
        <v>227</v>
      </c>
      <c r="B192">
        <v>0.34320883856267315</v>
      </c>
      <c r="C192">
        <v>0.35111015473652613</v>
      </c>
      <c r="D192">
        <v>0.38517050294193361</v>
      </c>
      <c r="F192">
        <f t="shared" si="6"/>
        <v>0.35982983208037767</v>
      </c>
      <c r="G192">
        <f t="shared" si="7"/>
        <v>2.2298428175660322E-2</v>
      </c>
      <c r="H192">
        <f t="shared" si="8"/>
        <v>1.2874003509723023E-2</v>
      </c>
    </row>
    <row r="193" spans="1:8" x14ac:dyDescent="0.25">
      <c r="A193" t="s">
        <v>217</v>
      </c>
      <c r="B193">
        <v>0.23890576877313377</v>
      </c>
      <c r="C193">
        <v>0.13640980461825614</v>
      </c>
      <c r="D193">
        <v>0.23511857609501965</v>
      </c>
      <c r="F193">
        <f t="shared" si="6"/>
        <v>0.20347804982880316</v>
      </c>
      <c r="G193">
        <f t="shared" si="7"/>
        <v>5.8113663142258083E-2</v>
      </c>
      <c r="H193">
        <f t="shared" si="8"/>
        <v>3.3551939058777937E-2</v>
      </c>
    </row>
    <row r="194" spans="1:8" x14ac:dyDescent="0.25">
      <c r="A194" t="s">
        <v>90</v>
      </c>
      <c r="B194">
        <v>2.698814891441562E-2</v>
      </c>
      <c r="C194">
        <v>3.0507858600590583E-2</v>
      </c>
      <c r="D194">
        <v>3.1239832944070092E-2</v>
      </c>
      <c r="F194">
        <f t="shared" si="6"/>
        <v>2.9578613486358766E-2</v>
      </c>
      <c r="G194">
        <f t="shared" si="7"/>
        <v>2.2730654706249664E-3</v>
      </c>
      <c r="H194">
        <f t="shared" si="8"/>
        <v>1.3123549613509678E-3</v>
      </c>
    </row>
    <row r="195" spans="1:8" x14ac:dyDescent="0.25">
      <c r="A195" t="s">
        <v>91</v>
      </c>
      <c r="B195">
        <v>2.7091843971549304E-2</v>
      </c>
      <c r="C195">
        <v>3.0343057160684778E-2</v>
      </c>
      <c r="D195">
        <v>2.941552451708741E-2</v>
      </c>
      <c r="F195">
        <f t="shared" ref="F195:F257" si="9">AVERAGE(B195:D195)</f>
        <v>2.8950141883107166E-2</v>
      </c>
      <c r="G195">
        <f t="shared" ref="G195:G257" si="10">STDEV(B195:D195)</f>
        <v>1.6748231391134731E-3</v>
      </c>
      <c r="H195">
        <f t="shared" ref="H195:H257" si="11">G195/SQRT(3)</f>
        <v>9.6695959021217783E-4</v>
      </c>
    </row>
    <row r="196" spans="1:8" x14ac:dyDescent="0.25">
      <c r="A196" t="s">
        <v>86</v>
      </c>
      <c r="B196">
        <v>2.4261869959464173E-2</v>
      </c>
      <c r="C196">
        <v>2.6400672118338304E-2</v>
      </c>
      <c r="D196">
        <v>2.7416058360135873E-2</v>
      </c>
      <c r="F196">
        <f t="shared" si="9"/>
        <v>2.602620014597945E-2</v>
      </c>
      <c r="G196">
        <f t="shared" si="10"/>
        <v>1.6100925626480985E-3</v>
      </c>
      <c r="H196">
        <f t="shared" si="11"/>
        <v>9.2958737446509408E-4</v>
      </c>
    </row>
    <row r="197" spans="1:8" x14ac:dyDescent="0.25">
      <c r="A197" t="s">
        <v>114</v>
      </c>
      <c r="B197">
        <v>7.3588050006663852E-2</v>
      </c>
      <c r="C197">
        <v>7.5339331324224962E-2</v>
      </c>
      <c r="D197">
        <v>9.4817136984974765E-2</v>
      </c>
      <c r="F197">
        <f t="shared" si="9"/>
        <v>8.1248172771954522E-2</v>
      </c>
      <c r="G197">
        <f t="shared" si="10"/>
        <v>1.1783647097735762E-2</v>
      </c>
      <c r="H197">
        <f t="shared" si="11"/>
        <v>6.8032918239132947E-3</v>
      </c>
    </row>
    <row r="198" spans="1:8" x14ac:dyDescent="0.25">
      <c r="A198" t="s">
        <v>110</v>
      </c>
      <c r="B198">
        <v>4.1308354727815647E-2</v>
      </c>
      <c r="C198">
        <v>4.3524602197492233E-2</v>
      </c>
      <c r="D198">
        <v>4.8050004179688292E-2</v>
      </c>
      <c r="F198">
        <f t="shared" si="9"/>
        <v>4.4294320368332057E-2</v>
      </c>
      <c r="G198">
        <f t="shared" si="10"/>
        <v>3.4361037353191825E-3</v>
      </c>
      <c r="H198">
        <f t="shared" si="11"/>
        <v>1.9838354165500087E-3</v>
      </c>
    </row>
    <row r="199" spans="1:8" x14ac:dyDescent="0.25">
      <c r="A199" t="s">
        <v>240</v>
      </c>
      <c r="B199">
        <v>5.3827812737114324E-2</v>
      </c>
      <c r="C199">
        <v>6.307561762974874E-2</v>
      </c>
      <c r="D199">
        <v>4.7976716128658656E-2</v>
      </c>
      <c r="F199">
        <f t="shared" si="9"/>
        <v>5.496004883184058E-2</v>
      </c>
      <c r="G199">
        <f t="shared" si="10"/>
        <v>7.6128625079896883E-3</v>
      </c>
      <c r="H199">
        <f t="shared" si="11"/>
        <v>4.3952882182914559E-3</v>
      </c>
    </row>
    <row r="200" spans="1:8" x14ac:dyDescent="0.25">
      <c r="A200" t="s">
        <v>111</v>
      </c>
      <c r="B200">
        <v>6.5181250746554786E-2</v>
      </c>
      <c r="C200">
        <v>5.0697192716996624E-2</v>
      </c>
      <c r="D200">
        <v>7.2997153544021712E-2</v>
      </c>
      <c r="F200">
        <f t="shared" si="9"/>
        <v>6.29585323358577E-2</v>
      </c>
      <c r="G200">
        <f t="shared" si="10"/>
        <v>1.1314920285695898E-2</v>
      </c>
      <c r="H200">
        <f t="shared" si="11"/>
        <v>6.5326722728056849E-3</v>
      </c>
    </row>
    <row r="201" spans="1:8" x14ac:dyDescent="0.25">
      <c r="A201" t="s">
        <v>103</v>
      </c>
      <c r="B201">
        <v>3.7606825461078547E-2</v>
      </c>
      <c r="C201">
        <v>4.3248981370098132E-2</v>
      </c>
      <c r="D201">
        <v>3.9655422146361072E-2</v>
      </c>
      <c r="F201">
        <f t="shared" si="9"/>
        <v>4.017040965917925E-2</v>
      </c>
      <c r="G201">
        <f t="shared" si="10"/>
        <v>2.8561144811071813E-3</v>
      </c>
      <c r="H201">
        <f t="shared" si="11"/>
        <v>1.6489784645036195E-3</v>
      </c>
    </row>
    <row r="202" spans="1:8" x14ac:dyDescent="0.25">
      <c r="A202" t="s">
        <v>78</v>
      </c>
      <c r="B202">
        <v>3.0979669205507345E-2</v>
      </c>
      <c r="C202">
        <v>3.5914403138987083E-2</v>
      </c>
      <c r="D202">
        <v>3.6280468161644631E-2</v>
      </c>
      <c r="F202">
        <f t="shared" si="9"/>
        <v>3.4391513502046354E-2</v>
      </c>
      <c r="G202">
        <f t="shared" si="10"/>
        <v>2.9604074091368975E-3</v>
      </c>
      <c r="H202">
        <f t="shared" si="11"/>
        <v>1.7091920145761504E-3</v>
      </c>
    </row>
    <row r="203" spans="1:8" x14ac:dyDescent="0.25">
      <c r="A203" t="s">
        <v>79</v>
      </c>
      <c r="B203">
        <v>3.2229636912529509E-2</v>
      </c>
      <c r="C203">
        <v>3.6832037257794006E-2</v>
      </c>
      <c r="D203">
        <v>2.8448133288315358E-2</v>
      </c>
      <c r="F203">
        <f t="shared" si="9"/>
        <v>3.2503269152879627E-2</v>
      </c>
      <c r="G203">
        <f t="shared" si="10"/>
        <v>4.1986447092578847E-3</v>
      </c>
      <c r="H203">
        <f t="shared" si="11"/>
        <v>2.424088653121638E-3</v>
      </c>
    </row>
    <row r="204" spans="1:8" x14ac:dyDescent="0.25">
      <c r="A204" t="s">
        <v>241</v>
      </c>
      <c r="B204">
        <v>6.8030172869683964E-2</v>
      </c>
      <c r="C204">
        <v>6.1062647093366812E-2</v>
      </c>
      <c r="D204">
        <v>7.1523780876768778E-2</v>
      </c>
      <c r="F204">
        <f t="shared" si="9"/>
        <v>6.6872200279939856E-2</v>
      </c>
      <c r="G204">
        <f t="shared" si="10"/>
        <v>5.3258337748663823E-3</v>
      </c>
      <c r="H204">
        <f t="shared" si="11"/>
        <v>3.0748715635783067E-3</v>
      </c>
    </row>
    <row r="205" spans="1:8" x14ac:dyDescent="0.25">
      <c r="A205" t="s">
        <v>248</v>
      </c>
      <c r="B205">
        <v>2.7007112739226961E-2</v>
      </c>
      <c r="C205">
        <v>3.0444532804867263E-2</v>
      </c>
      <c r="D205">
        <v>3.1364179132284696E-2</v>
      </c>
      <c r="F205">
        <f t="shared" si="9"/>
        <v>2.9605274892126304E-2</v>
      </c>
      <c r="G205">
        <f t="shared" si="10"/>
        <v>2.2965783834766051E-3</v>
      </c>
      <c r="H205">
        <f t="shared" si="11"/>
        <v>1.3259301479152936E-3</v>
      </c>
    </row>
    <row r="206" spans="1:8" x14ac:dyDescent="0.25">
      <c r="A206" t="s">
        <v>252</v>
      </c>
      <c r="B206">
        <v>2.7551046179239376E-2</v>
      </c>
      <c r="C206">
        <v>3.007406268295907E-2</v>
      </c>
      <c r="D206">
        <v>3.2276093332573488E-2</v>
      </c>
      <c r="F206">
        <f t="shared" si="9"/>
        <v>2.9967067398257313E-2</v>
      </c>
      <c r="G206">
        <f t="shared" si="10"/>
        <v>2.364340001674676E-3</v>
      </c>
      <c r="H206">
        <f t="shared" si="11"/>
        <v>1.3650523364226745E-3</v>
      </c>
    </row>
    <row r="207" spans="1:8" x14ac:dyDescent="0.25">
      <c r="A207" t="s">
        <v>106</v>
      </c>
      <c r="B207">
        <v>3.8754988937707915E-2</v>
      </c>
      <c r="C207">
        <v>4.2557641408684913E-2</v>
      </c>
      <c r="D207">
        <v>4.3824801607145268E-2</v>
      </c>
      <c r="F207">
        <f t="shared" si="9"/>
        <v>4.1712477317846032E-2</v>
      </c>
      <c r="G207">
        <f t="shared" si="10"/>
        <v>2.6384610819812195E-3</v>
      </c>
      <c r="H207">
        <f t="shared" si="11"/>
        <v>1.5233162159282085E-3</v>
      </c>
    </row>
    <row r="208" spans="1:8" x14ac:dyDescent="0.25">
      <c r="A208" t="s">
        <v>117</v>
      </c>
      <c r="B208">
        <v>0.10616826255145523</v>
      </c>
      <c r="C208">
        <v>0.10409623750477448</v>
      </c>
      <c r="D208">
        <v>0.13411255195709212</v>
      </c>
      <c r="F208">
        <f t="shared" si="9"/>
        <v>0.11479235067110727</v>
      </c>
      <c r="G208">
        <f t="shared" si="10"/>
        <v>1.6763828776468415E-2</v>
      </c>
      <c r="H208">
        <f t="shared" si="11"/>
        <v>9.6786010567428346E-3</v>
      </c>
    </row>
    <row r="209" spans="1:8" x14ac:dyDescent="0.25">
      <c r="A209" t="s">
        <v>99</v>
      </c>
      <c r="B209">
        <v>4.9162507852319209E-2</v>
      </c>
      <c r="C209">
        <v>5.2579495694741608E-2</v>
      </c>
      <c r="D209">
        <v>5.6809133182925034E-2</v>
      </c>
      <c r="F209">
        <f t="shared" si="9"/>
        <v>5.2850378909995277E-2</v>
      </c>
      <c r="G209">
        <f t="shared" si="10"/>
        <v>3.8305029727041442E-3</v>
      </c>
      <c r="H209">
        <f t="shared" si="11"/>
        <v>2.2115419224223993E-3</v>
      </c>
    </row>
    <row r="210" spans="1:8" x14ac:dyDescent="0.25">
      <c r="A210" t="s">
        <v>97</v>
      </c>
      <c r="B210">
        <v>3.2561689736656331E-2</v>
      </c>
      <c r="C210">
        <v>3.7227495871198391E-2</v>
      </c>
      <c r="D210">
        <v>3.2802143945373098E-2</v>
      </c>
      <c r="F210">
        <f t="shared" si="9"/>
        <v>3.4197109851075935E-2</v>
      </c>
      <c r="G210">
        <f t="shared" si="10"/>
        <v>2.627143720818789E-3</v>
      </c>
      <c r="H210">
        <f t="shared" si="11"/>
        <v>1.516782134414563E-3</v>
      </c>
    </row>
    <row r="211" spans="1:8" x14ac:dyDescent="0.25">
      <c r="A211" t="s">
        <v>88</v>
      </c>
      <c r="B211">
        <v>2.4443727523640303E-2</v>
      </c>
      <c r="C211">
        <v>2.8231166487860351E-2</v>
      </c>
      <c r="D211">
        <v>2.9769271228443295E-2</v>
      </c>
      <c r="F211">
        <f t="shared" si="9"/>
        <v>2.7481388413314652E-2</v>
      </c>
      <c r="G211">
        <f t="shared" si="10"/>
        <v>2.7407990274268177E-3</v>
      </c>
      <c r="H211">
        <f t="shared" si="11"/>
        <v>1.5824010562795379E-3</v>
      </c>
    </row>
    <row r="212" spans="1:8" x14ac:dyDescent="0.25">
      <c r="A212" t="s">
        <v>94</v>
      </c>
      <c r="B212">
        <v>2.3723069712328626E-2</v>
      </c>
      <c r="C212">
        <v>2.5192297359208395E-2</v>
      </c>
      <c r="D212">
        <v>2.7657304199713153E-2</v>
      </c>
      <c r="F212">
        <f t="shared" si="9"/>
        <v>2.5524223757083391E-2</v>
      </c>
      <c r="G212">
        <f t="shared" si="10"/>
        <v>1.9880094568779472E-3</v>
      </c>
      <c r="H212">
        <f t="shared" si="11"/>
        <v>1.1477777950800047E-3</v>
      </c>
    </row>
    <row r="213" spans="1:8" x14ac:dyDescent="0.25">
      <c r="A213" t="s">
        <v>116</v>
      </c>
      <c r="B213">
        <v>7.6341885653967198E-2</v>
      </c>
      <c r="C213">
        <v>8.1679073078863823E-2</v>
      </c>
      <c r="D213">
        <v>8.7866710726276581E-2</v>
      </c>
      <c r="F213">
        <f t="shared" si="9"/>
        <v>8.1962556486369201E-2</v>
      </c>
      <c r="G213">
        <f t="shared" si="10"/>
        <v>5.7676399305591963E-3</v>
      </c>
      <c r="H213">
        <f t="shared" si="11"/>
        <v>3.3299484664971865E-3</v>
      </c>
    </row>
    <row r="214" spans="1:8" x14ac:dyDescent="0.25">
      <c r="A214" t="s">
        <v>112</v>
      </c>
      <c r="B214">
        <v>5.4392026430017615E-2</v>
      </c>
      <c r="C214">
        <v>5.9327705332803397E-2</v>
      </c>
      <c r="D214">
        <v>5.8720912674373744E-2</v>
      </c>
      <c r="F214">
        <f t="shared" si="9"/>
        <v>5.7480214812398255E-2</v>
      </c>
      <c r="G214">
        <f t="shared" si="10"/>
        <v>2.6916036012726847E-3</v>
      </c>
      <c r="H214">
        <f t="shared" si="11"/>
        <v>1.5539980637465508E-3</v>
      </c>
    </row>
    <row r="215" spans="1:8" x14ac:dyDescent="0.25">
      <c r="A215" t="s">
        <v>246</v>
      </c>
      <c r="B215">
        <v>8.4019670230060517E-2</v>
      </c>
      <c r="C215">
        <v>9.6940824161121333E-2</v>
      </c>
      <c r="D215">
        <v>7.8773740694376621E-2</v>
      </c>
      <c r="F215">
        <f t="shared" si="9"/>
        <v>8.6578078361852828E-2</v>
      </c>
      <c r="G215">
        <f t="shared" si="10"/>
        <v>9.3498566592506126E-3</v>
      </c>
      <c r="H215">
        <f t="shared" si="11"/>
        <v>5.3981422591027565E-3</v>
      </c>
    </row>
    <row r="216" spans="1:8" x14ac:dyDescent="0.25">
      <c r="A216" t="s">
        <v>115</v>
      </c>
      <c r="B216">
        <v>6.2278485141608407E-2</v>
      </c>
      <c r="C216">
        <v>6.4725056458431685E-2</v>
      </c>
      <c r="D216">
        <v>7.0206357966127161E-2</v>
      </c>
      <c r="F216">
        <f t="shared" si="9"/>
        <v>6.5736633188722415E-2</v>
      </c>
      <c r="G216">
        <f t="shared" si="10"/>
        <v>4.0595883401380751E-3</v>
      </c>
      <c r="H216">
        <f t="shared" si="11"/>
        <v>2.343804420977784E-3</v>
      </c>
    </row>
    <row r="217" spans="1:8" x14ac:dyDescent="0.25">
      <c r="A217" t="s">
        <v>104</v>
      </c>
      <c r="B217">
        <v>4.3282431745979441E-2</v>
      </c>
      <c r="C217">
        <v>4.7340218615822015E-2</v>
      </c>
      <c r="D217">
        <v>4.6051932064564774E-2</v>
      </c>
      <c r="F217">
        <f t="shared" si="9"/>
        <v>4.5558194142122067E-2</v>
      </c>
      <c r="G217">
        <f t="shared" si="10"/>
        <v>2.0734612179421686E-3</v>
      </c>
      <c r="H217">
        <f t="shared" si="11"/>
        <v>1.1971133923331604E-3</v>
      </c>
    </row>
    <row r="218" spans="1:8" x14ac:dyDescent="0.25">
      <c r="A218" t="s">
        <v>80</v>
      </c>
      <c r="B218">
        <v>4.6421281795084479E-2</v>
      </c>
      <c r="C218">
        <v>5.4220410072458598E-2</v>
      </c>
      <c r="D218">
        <v>4.9818945784947569E-2</v>
      </c>
      <c r="F218">
        <f t="shared" si="9"/>
        <v>5.0153545884163542E-2</v>
      </c>
      <c r="G218">
        <f t="shared" si="10"/>
        <v>3.9103156383507786E-3</v>
      </c>
      <c r="H218">
        <f t="shared" si="11"/>
        <v>2.2576217864182257E-3</v>
      </c>
    </row>
    <row r="219" spans="1:8" x14ac:dyDescent="0.25">
      <c r="A219" t="s">
        <v>83</v>
      </c>
      <c r="B219">
        <v>3.1844140093080363E-2</v>
      </c>
      <c r="C219">
        <v>3.4448692395557021E-2</v>
      </c>
      <c r="D219">
        <v>3.6368921923668723E-2</v>
      </c>
      <c r="F219">
        <f t="shared" si="9"/>
        <v>3.4220584804102033E-2</v>
      </c>
      <c r="G219">
        <f t="shared" si="10"/>
        <v>2.2709992202916284E-3</v>
      </c>
      <c r="H219">
        <f t="shared" si="11"/>
        <v>1.311162011164802E-3</v>
      </c>
    </row>
    <row r="220" spans="1:8" x14ac:dyDescent="0.25">
      <c r="A220" t="s">
        <v>247</v>
      </c>
      <c r="B220">
        <v>7.6057975644255454E-2</v>
      </c>
      <c r="C220">
        <v>7.9722961435160167E-2</v>
      </c>
      <c r="D220">
        <v>7.3719234866363753E-2</v>
      </c>
      <c r="F220">
        <f t="shared" si="9"/>
        <v>7.6500057315259787E-2</v>
      </c>
      <c r="G220">
        <f t="shared" si="10"/>
        <v>3.0261791637469981E-3</v>
      </c>
      <c r="H220">
        <f t="shared" si="11"/>
        <v>1.747165354805366E-3</v>
      </c>
    </row>
    <row r="221" spans="1:8" x14ac:dyDescent="0.25">
      <c r="A221" t="s">
        <v>250</v>
      </c>
      <c r="B221">
        <v>2.6569388133766494E-2</v>
      </c>
      <c r="C221">
        <v>3.1508499911016952E-2</v>
      </c>
      <c r="D221">
        <v>3.1547911599956041E-2</v>
      </c>
      <c r="F221">
        <f t="shared" si="9"/>
        <v>2.9875266548246498E-2</v>
      </c>
      <c r="G221">
        <f t="shared" si="10"/>
        <v>2.863042505587346E-3</v>
      </c>
      <c r="H221">
        <f t="shared" si="11"/>
        <v>1.652978361302195E-3</v>
      </c>
    </row>
    <row r="222" spans="1:8" x14ac:dyDescent="0.25">
      <c r="A222" t="s">
        <v>84</v>
      </c>
      <c r="B222">
        <v>2.3237362241737947E-2</v>
      </c>
      <c r="C222">
        <v>2.4671016043120705E-2</v>
      </c>
      <c r="D222">
        <v>2.672058124679683E-2</v>
      </c>
      <c r="F222">
        <f t="shared" si="9"/>
        <v>2.4876319843885161E-2</v>
      </c>
      <c r="G222">
        <f t="shared" si="10"/>
        <v>1.7506615598844616E-3</v>
      </c>
      <c r="H222">
        <f t="shared" si="11"/>
        <v>1.0107449228592242E-3</v>
      </c>
    </row>
    <row r="223" spans="1:8" x14ac:dyDescent="0.25">
      <c r="A223" t="s">
        <v>108</v>
      </c>
      <c r="B223">
        <v>4.5609011193282811E-2</v>
      </c>
      <c r="C223">
        <v>5.0962973633077772E-2</v>
      </c>
      <c r="D223">
        <v>4.8270492648808318E-2</v>
      </c>
      <c r="F223">
        <f t="shared" si="9"/>
        <v>4.82808258250563E-2</v>
      </c>
      <c r="G223">
        <f t="shared" si="10"/>
        <v>2.6769961771699138E-3</v>
      </c>
      <c r="H223">
        <f t="shared" si="11"/>
        <v>1.5455644635086489E-3</v>
      </c>
    </row>
    <row r="224" spans="1:8" x14ac:dyDescent="0.25">
      <c r="A224" t="s">
        <v>122</v>
      </c>
      <c r="B224">
        <v>0.17382344951906273</v>
      </c>
      <c r="C224">
        <v>0.17161505891514434</v>
      </c>
      <c r="D224">
        <v>0.19431711875605942</v>
      </c>
      <c r="F224">
        <f t="shared" si="9"/>
        <v>0.1799185423967555</v>
      </c>
      <c r="G224">
        <f t="shared" si="10"/>
        <v>1.251832649142441E-2</v>
      </c>
      <c r="H224">
        <f t="shared" si="11"/>
        <v>7.2274591696275068E-3</v>
      </c>
    </row>
    <row r="225" spans="1:8" x14ac:dyDescent="0.25">
      <c r="A225" t="s">
        <v>100</v>
      </c>
      <c r="B225">
        <v>5.3328994303227746E-2</v>
      </c>
      <c r="C225">
        <v>5.9334774073904896E-2</v>
      </c>
      <c r="D225">
        <v>6.516998802309007E-2</v>
      </c>
      <c r="F225">
        <f t="shared" si="9"/>
        <v>5.9277918800074235E-2</v>
      </c>
      <c r="G225">
        <f t="shared" si="10"/>
        <v>5.9207016020127647E-3</v>
      </c>
      <c r="H225">
        <f t="shared" si="11"/>
        <v>3.4183186637135182E-3</v>
      </c>
    </row>
    <row r="226" spans="1:8" x14ac:dyDescent="0.25">
      <c r="A226" t="s">
        <v>98</v>
      </c>
      <c r="B226">
        <v>2.7815129585222177E-2</v>
      </c>
      <c r="C226">
        <v>3.3032005775529789E-2</v>
      </c>
      <c r="D226">
        <v>3.1023817859194138E-2</v>
      </c>
      <c r="F226">
        <f t="shared" si="9"/>
        <v>3.0623651073315369E-2</v>
      </c>
      <c r="G226">
        <f t="shared" si="10"/>
        <v>2.6313588483215331E-3</v>
      </c>
      <c r="H226">
        <f t="shared" si="11"/>
        <v>1.5192157394129408E-3</v>
      </c>
    </row>
    <row r="227" spans="1:8" x14ac:dyDescent="0.25">
      <c r="A227" t="s">
        <v>95</v>
      </c>
      <c r="B227">
        <v>2.8895080477570344E-2</v>
      </c>
      <c r="C227">
        <v>3.4848190329625606E-2</v>
      </c>
      <c r="D227">
        <v>3.3099737324808073E-2</v>
      </c>
      <c r="F227">
        <f t="shared" si="9"/>
        <v>3.2281002710668007E-2</v>
      </c>
      <c r="G227">
        <f t="shared" si="10"/>
        <v>3.0598405193657833E-3</v>
      </c>
      <c r="H227">
        <f t="shared" si="11"/>
        <v>1.7665997475331595E-3</v>
      </c>
    </row>
    <row r="228" spans="1:8" x14ac:dyDescent="0.25">
      <c r="A228" t="s">
        <v>92</v>
      </c>
      <c r="B228">
        <v>2.0492774749759676E-2</v>
      </c>
      <c r="C228">
        <v>2.2710924421781551E-2</v>
      </c>
      <c r="D228">
        <v>2.3258704903429368E-2</v>
      </c>
      <c r="F228">
        <f t="shared" si="9"/>
        <v>2.2154134691656863E-2</v>
      </c>
      <c r="G228">
        <f t="shared" si="10"/>
        <v>1.464617187671936E-3</v>
      </c>
      <c r="H228">
        <f t="shared" si="11"/>
        <v>8.45597127562145E-4</v>
      </c>
    </row>
    <row r="229" spans="1:8" x14ac:dyDescent="0.25">
      <c r="A229" t="s">
        <v>121</v>
      </c>
      <c r="B229">
        <v>8.9015912879709558E-2</v>
      </c>
      <c r="C229">
        <v>9.844351587519462E-2</v>
      </c>
      <c r="D229">
        <v>9.2797886831814544E-2</v>
      </c>
      <c r="F229">
        <f t="shared" si="9"/>
        <v>9.3419105195572907E-2</v>
      </c>
      <c r="G229">
        <f t="shared" si="10"/>
        <v>4.7444028867416705E-3</v>
      </c>
      <c r="H229">
        <f t="shared" si="11"/>
        <v>2.7391822838043413E-3</v>
      </c>
    </row>
    <row r="230" spans="1:8" x14ac:dyDescent="0.25">
      <c r="A230" t="s">
        <v>119</v>
      </c>
      <c r="B230">
        <v>7.9901275800881646E-2</v>
      </c>
      <c r="C230">
        <v>7.7539043433768551E-2</v>
      </c>
      <c r="D230">
        <v>8.4630080123967125E-2</v>
      </c>
      <c r="F230">
        <f t="shared" si="9"/>
        <v>8.0690133119539098E-2</v>
      </c>
      <c r="G230">
        <f t="shared" si="10"/>
        <v>3.610737076738649E-3</v>
      </c>
      <c r="H230">
        <f t="shared" si="11"/>
        <v>2.0846600232280214E-3</v>
      </c>
    </row>
    <row r="231" spans="1:8" x14ac:dyDescent="0.25">
      <c r="A231" t="s">
        <v>243</v>
      </c>
      <c r="B231">
        <v>5.7809570428912251E-2</v>
      </c>
      <c r="C231">
        <v>5.8714187983610937E-2</v>
      </c>
      <c r="D231">
        <v>5.2648425908008875E-2</v>
      </c>
      <c r="F231">
        <f t="shared" si="9"/>
        <v>5.6390728106844014E-2</v>
      </c>
      <c r="G231">
        <f t="shared" si="10"/>
        <v>3.2723390014822783E-3</v>
      </c>
      <c r="H231">
        <f t="shared" si="11"/>
        <v>1.8892858033855047E-3</v>
      </c>
    </row>
    <row r="232" spans="1:8" x14ac:dyDescent="0.25">
      <c r="A232" t="s">
        <v>120</v>
      </c>
      <c r="B232">
        <v>7.9901275800881646E-2</v>
      </c>
      <c r="C232">
        <v>7.7539043433768551E-2</v>
      </c>
      <c r="D232">
        <v>8.4630080123967125E-2</v>
      </c>
      <c r="F232">
        <f t="shared" si="9"/>
        <v>8.0690133119539098E-2</v>
      </c>
      <c r="G232">
        <f t="shared" si="10"/>
        <v>3.610737076738649E-3</v>
      </c>
      <c r="H232">
        <f t="shared" si="11"/>
        <v>2.0846600232280214E-3</v>
      </c>
    </row>
    <row r="233" spans="1:8" x14ac:dyDescent="0.25">
      <c r="A233" t="s">
        <v>107</v>
      </c>
      <c r="B233">
        <v>3.9131039518577312E-2</v>
      </c>
      <c r="C233">
        <v>4.4171301961120631E-2</v>
      </c>
      <c r="D233">
        <v>4.1439461298719976E-2</v>
      </c>
      <c r="F233">
        <f t="shared" si="9"/>
        <v>4.1580600926139306E-2</v>
      </c>
      <c r="G233">
        <f t="shared" si="10"/>
        <v>2.5230936701298337E-3</v>
      </c>
      <c r="H233">
        <f t="shared" si="11"/>
        <v>1.4567088096401003E-3</v>
      </c>
    </row>
    <row r="234" spans="1:8" x14ac:dyDescent="0.25">
      <c r="A234" t="s">
        <v>249</v>
      </c>
      <c r="B234">
        <v>2.7007112739226961E-2</v>
      </c>
      <c r="C234">
        <v>3.0444532804867263E-2</v>
      </c>
      <c r="D234">
        <v>3.1364179132284696E-2</v>
      </c>
      <c r="F234">
        <f t="shared" si="9"/>
        <v>2.9605274892126304E-2</v>
      </c>
      <c r="G234">
        <f t="shared" si="10"/>
        <v>2.2965783834766051E-3</v>
      </c>
      <c r="H234">
        <f t="shared" si="11"/>
        <v>1.3259301479152936E-3</v>
      </c>
    </row>
    <row r="235" spans="1:8" x14ac:dyDescent="0.25">
      <c r="A235" t="s">
        <v>251</v>
      </c>
      <c r="B235">
        <v>2.6569388133766494E-2</v>
      </c>
      <c r="C235">
        <v>3.1508499911016952E-2</v>
      </c>
      <c r="D235">
        <v>3.1547911599956041E-2</v>
      </c>
      <c r="F235">
        <f t="shared" si="9"/>
        <v>2.9875266548246498E-2</v>
      </c>
      <c r="G235">
        <f t="shared" si="10"/>
        <v>2.863042505587346E-3</v>
      </c>
      <c r="H235">
        <f t="shared" si="11"/>
        <v>1.652978361302195E-3</v>
      </c>
    </row>
    <row r="236" spans="1:8" x14ac:dyDescent="0.25">
      <c r="A236" t="s">
        <v>242</v>
      </c>
      <c r="B236">
        <v>8.9125668372546638E-2</v>
      </c>
      <c r="C236">
        <v>0.10279677525064718</v>
      </c>
      <c r="D236">
        <v>7.1931671906912645E-2</v>
      </c>
      <c r="F236">
        <f t="shared" si="9"/>
        <v>8.795137184336882E-2</v>
      </c>
      <c r="G236">
        <f t="shared" si="10"/>
        <v>1.5466023417759388E-2</v>
      </c>
      <c r="H236">
        <f t="shared" si="11"/>
        <v>8.9293127835364389E-3</v>
      </c>
    </row>
    <row r="237" spans="1:8" x14ac:dyDescent="0.25">
      <c r="A237" t="s">
        <v>81</v>
      </c>
      <c r="B237">
        <v>3.1617469660931027E-2</v>
      </c>
      <c r="C237">
        <v>3.4880123121930819E-2</v>
      </c>
      <c r="D237">
        <v>3.6346315433054555E-2</v>
      </c>
      <c r="F237">
        <f t="shared" si="9"/>
        <v>3.4281302738638803E-2</v>
      </c>
      <c r="G237">
        <f t="shared" si="10"/>
        <v>2.4206269792591216E-3</v>
      </c>
      <c r="H237">
        <f t="shared" si="11"/>
        <v>1.3975496380829247E-3</v>
      </c>
    </row>
    <row r="238" spans="1:8" x14ac:dyDescent="0.25">
      <c r="A238" t="s">
        <v>89</v>
      </c>
      <c r="B238">
        <v>2.3850971835839795E-2</v>
      </c>
      <c r="C238">
        <v>2.7414812086784909E-2</v>
      </c>
      <c r="D238">
        <v>2.9556844533795659E-2</v>
      </c>
      <c r="F238">
        <f t="shared" si="9"/>
        <v>2.6940876152140122E-2</v>
      </c>
      <c r="G238">
        <f t="shared" si="10"/>
        <v>2.8823093629814014E-3</v>
      </c>
      <c r="H238">
        <f t="shared" si="11"/>
        <v>1.6641020866050909E-3</v>
      </c>
    </row>
    <row r="239" spans="1:8" x14ac:dyDescent="0.25">
      <c r="A239" t="s">
        <v>109</v>
      </c>
      <c r="B239">
        <v>4.6603599881109958E-2</v>
      </c>
      <c r="C239">
        <v>4.9872024917917361E-2</v>
      </c>
      <c r="D239">
        <v>5.0941235073643232E-2</v>
      </c>
      <c r="F239">
        <f t="shared" si="9"/>
        <v>4.9138953290890186E-2</v>
      </c>
      <c r="G239">
        <f t="shared" si="10"/>
        <v>2.2598263813045456E-3</v>
      </c>
      <c r="H239">
        <f t="shared" si="11"/>
        <v>1.3047113695679974E-3</v>
      </c>
    </row>
    <row r="240" spans="1:8" x14ac:dyDescent="0.25">
      <c r="A240" t="s">
        <v>123</v>
      </c>
      <c r="B240">
        <v>0.13750450028794872</v>
      </c>
      <c r="C240">
        <v>0.11560592736454828</v>
      </c>
      <c r="D240">
        <v>0.19261436149471989</v>
      </c>
      <c r="F240">
        <f t="shared" si="9"/>
        <v>0.14857492971573896</v>
      </c>
      <c r="G240">
        <f t="shared" si="10"/>
        <v>3.9679850523685251E-2</v>
      </c>
      <c r="H240">
        <f t="shared" si="11"/>
        <v>2.2909172381253794E-2</v>
      </c>
    </row>
    <row r="241" spans="1:8" x14ac:dyDescent="0.25">
      <c r="A241" t="s">
        <v>102</v>
      </c>
      <c r="B241">
        <v>4.9039283362092394E-2</v>
      </c>
      <c r="C241">
        <v>5.439370822542422E-2</v>
      </c>
      <c r="D241">
        <v>5.5933479718095903E-2</v>
      </c>
      <c r="F241">
        <f t="shared" si="9"/>
        <v>5.3122157101870841E-2</v>
      </c>
      <c r="G241">
        <f t="shared" si="10"/>
        <v>3.6187176656435104E-3</v>
      </c>
      <c r="H241">
        <f t="shared" si="11"/>
        <v>2.0892676183805348E-3</v>
      </c>
    </row>
    <row r="242" spans="1:8" x14ac:dyDescent="0.25">
      <c r="A242" t="s">
        <v>101</v>
      </c>
      <c r="B242">
        <v>3.3364935981146482E-2</v>
      </c>
      <c r="C242">
        <v>3.8349525141767267E-2</v>
      </c>
      <c r="D242">
        <v>3.7938589599012994E-2</v>
      </c>
      <c r="F242">
        <f t="shared" si="9"/>
        <v>3.6551016907308914E-2</v>
      </c>
      <c r="G242">
        <f t="shared" si="10"/>
        <v>2.7668665952873001E-3</v>
      </c>
      <c r="H242">
        <f t="shared" si="11"/>
        <v>1.5974511736009062E-3</v>
      </c>
    </row>
    <row r="243" spans="1:8" x14ac:dyDescent="0.25">
      <c r="A243" t="s">
        <v>93</v>
      </c>
      <c r="B243">
        <v>2.0492774749759676E-2</v>
      </c>
      <c r="C243">
        <v>2.2710924421781551E-2</v>
      </c>
      <c r="D243">
        <v>2.3258704903429368E-2</v>
      </c>
      <c r="F243">
        <f t="shared" si="9"/>
        <v>2.2154134691656863E-2</v>
      </c>
      <c r="G243">
        <f t="shared" si="10"/>
        <v>1.464617187671936E-3</v>
      </c>
      <c r="H243">
        <f t="shared" si="11"/>
        <v>8.45597127562145E-4</v>
      </c>
    </row>
    <row r="244" spans="1:8" x14ac:dyDescent="0.25">
      <c r="A244" t="s">
        <v>96</v>
      </c>
      <c r="B244">
        <v>2.3508718610610244E-2</v>
      </c>
      <c r="C244">
        <v>2.757104742432517E-2</v>
      </c>
      <c r="D244">
        <v>2.8397574424199407E-2</v>
      </c>
      <c r="F244">
        <f t="shared" si="9"/>
        <v>2.6492446819711607E-2</v>
      </c>
      <c r="G244">
        <f t="shared" si="10"/>
        <v>2.6168229286141422E-3</v>
      </c>
      <c r="H244">
        <f t="shared" si="11"/>
        <v>1.51082342225696E-3</v>
      </c>
    </row>
    <row r="245" spans="1:8" x14ac:dyDescent="0.25">
      <c r="A245" t="s">
        <v>124</v>
      </c>
      <c r="B245">
        <v>0.10992546718739282</v>
      </c>
      <c r="C245">
        <v>9.254644377556917E-2</v>
      </c>
      <c r="D245">
        <v>0.13137549048525257</v>
      </c>
      <c r="F245">
        <f t="shared" si="9"/>
        <v>0.11128246714940486</v>
      </c>
      <c r="G245">
        <f t="shared" si="10"/>
        <v>1.9450059222747042E-2</v>
      </c>
      <c r="H245">
        <f t="shared" si="11"/>
        <v>1.1229496928007168E-2</v>
      </c>
    </row>
    <row r="246" spans="1:8" x14ac:dyDescent="0.25">
      <c r="A246" t="s">
        <v>254</v>
      </c>
      <c r="B246">
        <v>8.3888703909101386E-2</v>
      </c>
      <c r="C246">
        <v>7.2878698030776456E-2</v>
      </c>
      <c r="D246">
        <v>0.10316950804290072</v>
      </c>
      <c r="F246">
        <f t="shared" si="9"/>
        <v>8.6645636660926187E-2</v>
      </c>
      <c r="G246">
        <f t="shared" si="10"/>
        <v>1.5332442774920562E-2</v>
      </c>
      <c r="H246">
        <f t="shared" si="11"/>
        <v>8.8521899634349203E-3</v>
      </c>
    </row>
    <row r="247" spans="1:8" x14ac:dyDescent="0.25">
      <c r="A247" t="s">
        <v>244</v>
      </c>
      <c r="B247">
        <v>6.9082080537002141E-2</v>
      </c>
      <c r="C247">
        <v>7.0912942232603304E-2</v>
      </c>
      <c r="D247">
        <v>6.2100299872421119E-2</v>
      </c>
      <c r="F247">
        <f t="shared" si="9"/>
        <v>6.7365107547342193E-2</v>
      </c>
      <c r="G247">
        <f t="shared" si="10"/>
        <v>4.6504476695836214E-3</v>
      </c>
      <c r="H247">
        <f t="shared" si="11"/>
        <v>2.6849372138863718E-3</v>
      </c>
    </row>
    <row r="248" spans="1:8" x14ac:dyDescent="0.25">
      <c r="A248" t="s">
        <v>255</v>
      </c>
      <c r="B248">
        <v>8.3888703909101386E-2</v>
      </c>
      <c r="C248">
        <v>7.2878698030776456E-2</v>
      </c>
      <c r="D248">
        <v>0.10316950804290072</v>
      </c>
      <c r="F248">
        <f t="shared" si="9"/>
        <v>8.6645636660926187E-2</v>
      </c>
      <c r="G248">
        <f t="shared" si="10"/>
        <v>1.5332442774920562E-2</v>
      </c>
      <c r="H248">
        <f t="shared" si="11"/>
        <v>8.8521899634349203E-3</v>
      </c>
    </row>
    <row r="249" spans="1:8" x14ac:dyDescent="0.25">
      <c r="A249" t="s">
        <v>113</v>
      </c>
      <c r="B249">
        <v>4.8726637997443235E-2</v>
      </c>
      <c r="C249">
        <v>5.6739534257785842E-2</v>
      </c>
      <c r="D249">
        <v>5.7503392169973321E-2</v>
      </c>
      <c r="F249">
        <f t="shared" si="9"/>
        <v>5.432318814173414E-2</v>
      </c>
      <c r="G249">
        <f t="shared" si="10"/>
        <v>4.8617794957890367E-3</v>
      </c>
      <c r="H249">
        <f t="shared" si="11"/>
        <v>2.8069497006344033E-3</v>
      </c>
    </row>
    <row r="250" spans="1:8" x14ac:dyDescent="0.25">
      <c r="A250" t="s">
        <v>253</v>
      </c>
      <c r="B250">
        <v>2.7551046179239376E-2</v>
      </c>
      <c r="C250">
        <v>3.007406268295907E-2</v>
      </c>
      <c r="D250">
        <v>3.2276093332573488E-2</v>
      </c>
      <c r="F250">
        <f t="shared" si="9"/>
        <v>2.9967067398257313E-2</v>
      </c>
      <c r="G250">
        <f t="shared" si="10"/>
        <v>2.364340001674676E-3</v>
      </c>
      <c r="H250">
        <f t="shared" si="11"/>
        <v>1.3650523364226745E-3</v>
      </c>
    </row>
    <row r="251" spans="1:8" x14ac:dyDescent="0.25">
      <c r="A251" t="s">
        <v>82</v>
      </c>
      <c r="B251">
        <v>2.8773386066583546E-2</v>
      </c>
      <c r="C251">
        <v>3.1029095783197978E-2</v>
      </c>
      <c r="D251">
        <v>3.4920966440363403E-2</v>
      </c>
      <c r="F251">
        <f t="shared" si="9"/>
        <v>3.1574482763381644E-2</v>
      </c>
      <c r="G251">
        <f t="shared" si="10"/>
        <v>3.10986677072125E-3</v>
      </c>
      <c r="H251">
        <f t="shared" si="11"/>
        <v>1.795482417219786E-3</v>
      </c>
    </row>
    <row r="252" spans="1:8" x14ac:dyDescent="0.25">
      <c r="A252" t="s">
        <v>245</v>
      </c>
      <c r="B252">
        <v>9.7099942504043815E-2</v>
      </c>
      <c r="C252">
        <v>9.6938784072521003E-2</v>
      </c>
      <c r="D252">
        <v>9.1087837886580508E-2</v>
      </c>
      <c r="F252">
        <f t="shared" si="9"/>
        <v>9.5042188154381771E-2</v>
      </c>
      <c r="G252">
        <f t="shared" si="10"/>
        <v>3.425515660503932E-3</v>
      </c>
      <c r="H252">
        <f t="shared" si="11"/>
        <v>1.9777223887052242E-3</v>
      </c>
    </row>
    <row r="253" spans="1:8" x14ac:dyDescent="0.25">
      <c r="A253" t="s">
        <v>85</v>
      </c>
      <c r="B253">
        <v>2.6761228478829915E-2</v>
      </c>
      <c r="C253">
        <v>2.9417310760804203E-2</v>
      </c>
      <c r="D253">
        <v>3.2203404516247251E-2</v>
      </c>
      <c r="F253">
        <f t="shared" si="9"/>
        <v>2.9460647918627125E-2</v>
      </c>
      <c r="G253">
        <f t="shared" si="10"/>
        <v>2.721346833370563E-3</v>
      </c>
      <c r="H253">
        <f t="shared" si="11"/>
        <v>1.5711703268048304E-3</v>
      </c>
    </row>
    <row r="254" spans="1:8" x14ac:dyDescent="0.25">
      <c r="A254" t="s">
        <v>87</v>
      </c>
      <c r="B254">
        <v>2.3108927184453287E-2</v>
      </c>
      <c r="C254">
        <v>2.5331005355249795E-2</v>
      </c>
      <c r="D254">
        <v>2.6995368204842881E-2</v>
      </c>
      <c r="F254">
        <f t="shared" si="9"/>
        <v>2.5145100248181989E-2</v>
      </c>
      <c r="G254">
        <f t="shared" si="10"/>
        <v>1.9498785815704389E-3</v>
      </c>
      <c r="H254">
        <f t="shared" si="11"/>
        <v>1.1257629239567787E-3</v>
      </c>
    </row>
    <row r="255" spans="1:8" x14ac:dyDescent="0.25">
      <c r="A255" t="s">
        <v>118</v>
      </c>
      <c r="B255">
        <v>7.8480349816953413E-2</v>
      </c>
      <c r="C255">
        <v>8.3001657080774061E-2</v>
      </c>
      <c r="D255">
        <v>9.4546881791611234E-2</v>
      </c>
      <c r="F255">
        <f t="shared" si="9"/>
        <v>8.5342962896446231E-2</v>
      </c>
      <c r="G255">
        <f t="shared" si="10"/>
        <v>8.2852065221725654E-3</v>
      </c>
      <c r="H255">
        <f t="shared" si="11"/>
        <v>4.7834662158679738E-3</v>
      </c>
    </row>
    <row r="256" spans="1:8" x14ac:dyDescent="0.25">
      <c r="A256" t="s">
        <v>125</v>
      </c>
      <c r="B256">
        <v>0.26397766898183372</v>
      </c>
      <c r="C256">
        <v>0.22648955200284859</v>
      </c>
      <c r="D256">
        <v>0.33970206685705234</v>
      </c>
      <c r="F256">
        <f t="shared" si="9"/>
        <v>0.27672309594724487</v>
      </c>
      <c r="G256">
        <f t="shared" si="10"/>
        <v>5.7672374767312254E-2</v>
      </c>
      <c r="H256">
        <f t="shared" si="11"/>
        <v>3.3297161096712713E-2</v>
      </c>
    </row>
    <row r="257" spans="1:8" x14ac:dyDescent="0.25">
      <c r="A257" t="s">
        <v>105</v>
      </c>
      <c r="B257">
        <v>4.9309963042165825E-2</v>
      </c>
      <c r="C257">
        <v>5.4000753622194794E-2</v>
      </c>
      <c r="D257">
        <v>6.2236260443893812E-2</v>
      </c>
      <c r="F257">
        <f t="shared" si="9"/>
        <v>5.5182325702751479E-2</v>
      </c>
      <c r="G257">
        <f t="shared" si="10"/>
        <v>6.5436515467774733E-3</v>
      </c>
      <c r="H257">
        <f t="shared" si="11"/>
        <v>3.7779789820150855E-3</v>
      </c>
    </row>
    <row r="259" spans="1:8" x14ac:dyDescent="0.25">
      <c r="F259">
        <f>MIN(F2:F257)</f>
        <v>2.2154134691656863E-2</v>
      </c>
      <c r="G259">
        <f t="shared" ref="G259:H259" si="12">MIN(G2:G257)</f>
        <v>5.7994484181342354E-4</v>
      </c>
      <c r="H259">
        <f t="shared" si="12"/>
        <v>3.34831310536115E-4</v>
      </c>
    </row>
    <row r="260" spans="1:8" x14ac:dyDescent="0.25">
      <c r="F260">
        <f>MAX(F2:F257)</f>
        <v>0.87311435970860185</v>
      </c>
      <c r="G260">
        <f t="shared" ref="G260:H260" si="13">MAX(G2:G257)</f>
        <v>0.2846565704625349</v>
      </c>
      <c r="H260">
        <f t="shared" si="13"/>
        <v>0.16434654758314021</v>
      </c>
    </row>
  </sheetData>
  <conditionalFormatting sqref="AQ2:BF17 BH2:BH12">
    <cfRule type="colorScale" priority="1">
      <colorScale>
        <cfvo type="num" val="0"/>
        <cfvo type="num" val="1"/>
        <color theme="0"/>
        <color rgb="FFFF0000"/>
      </colorScale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260"/>
  <sheetViews>
    <sheetView workbookViewId="0">
      <selection activeCell="B1" sqref="B1:D1"/>
    </sheetView>
  </sheetViews>
  <sheetFormatPr defaultRowHeight="15" x14ac:dyDescent="0.25"/>
  <sheetData>
    <row r="1" spans="1:60" ht="18" x14ac:dyDescent="0.35">
      <c r="B1" t="s">
        <v>261</v>
      </c>
      <c r="C1" t="s">
        <v>262</v>
      </c>
      <c r="D1" t="s">
        <v>263</v>
      </c>
      <c r="F1" s="1" t="s">
        <v>259</v>
      </c>
      <c r="G1" s="2" t="s">
        <v>95</v>
      </c>
      <c r="H1" s="3" t="s">
        <v>260</v>
      </c>
      <c r="I1" s="8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Q1" s="5"/>
      <c r="AR1" s="5"/>
      <c r="AS1" s="5"/>
      <c r="AT1" s="5"/>
      <c r="AU1" s="5"/>
      <c r="AV1" s="5"/>
      <c r="AW1" s="5"/>
      <c r="AX1" s="5"/>
      <c r="AY1" s="5"/>
      <c r="AZ1" s="5"/>
      <c r="BA1" s="5"/>
      <c r="BB1" s="5"/>
      <c r="BC1" s="5"/>
      <c r="BD1" s="5"/>
      <c r="BE1" s="5"/>
      <c r="BF1" s="5"/>
    </row>
    <row r="2" spans="1:60" x14ac:dyDescent="0.25">
      <c r="A2" t="s">
        <v>13</v>
      </c>
      <c r="B2">
        <v>9.8019377567294935E-4</v>
      </c>
      <c r="C2">
        <v>9.0216216354477784E-4</v>
      </c>
      <c r="D2">
        <v>1.1084481708596573E-3</v>
      </c>
      <c r="F2">
        <f>AVERAGE(B2:D2)</f>
        <v>9.969347033591282E-4</v>
      </c>
      <c r="G2">
        <f>STDEV(B2:D2)</f>
        <v>1.0415696423343005E-4</v>
      </c>
      <c r="H2">
        <f>G2/SQRT(3)</f>
        <v>6.0135051338145065E-5</v>
      </c>
      <c r="W2" s="4"/>
      <c r="AP2" s="5"/>
      <c r="AQ2" s="6"/>
      <c r="AR2" s="6"/>
      <c r="AS2" s="6"/>
      <c r="AT2" s="6"/>
      <c r="AU2" s="6"/>
      <c r="AV2" s="6"/>
      <c r="AW2" s="6"/>
      <c r="AX2" s="6"/>
      <c r="AY2" s="6"/>
      <c r="AZ2" s="6"/>
      <c r="BA2" s="6"/>
      <c r="BB2" s="6"/>
      <c r="BC2" s="6"/>
      <c r="BD2" s="6"/>
      <c r="BE2" s="6"/>
      <c r="BF2" s="6"/>
      <c r="BH2" s="7"/>
    </row>
    <row r="3" spans="1:60" x14ac:dyDescent="0.25">
      <c r="A3" t="s">
        <v>3</v>
      </c>
      <c r="B3">
        <v>9.1737016362448845E-4</v>
      </c>
      <c r="C3">
        <v>1.1085061873099241E-3</v>
      </c>
      <c r="D3">
        <v>9.0211494662628601E-4</v>
      </c>
      <c r="F3">
        <f t="shared" ref="F3:F66" si="0">AVERAGE(B3:D3)</f>
        <v>9.759970991868994E-4</v>
      </c>
      <c r="G3">
        <f t="shared" ref="G3:G66" si="1">STDEV(B3:D3)</f>
        <v>1.1500945281937558E-4</v>
      </c>
      <c r="H3">
        <f t="shared" ref="H3:H66" si="2">G3/SQRT(3)</f>
        <v>6.6400738544618055E-5</v>
      </c>
      <c r="W3" s="4"/>
      <c r="AP3" s="5"/>
      <c r="AQ3" s="6"/>
      <c r="AR3" s="6"/>
      <c r="AS3" s="6"/>
      <c r="AT3" s="6"/>
      <c r="AU3" s="6"/>
      <c r="AV3" s="6"/>
      <c r="AW3" s="6"/>
      <c r="AX3" s="6"/>
      <c r="AY3" s="6"/>
      <c r="AZ3" s="6"/>
      <c r="BA3" s="6"/>
      <c r="BB3" s="6"/>
      <c r="BC3" s="6"/>
      <c r="BD3" s="6"/>
      <c r="BE3" s="6"/>
      <c r="BF3" s="6"/>
    </row>
    <row r="4" spans="1:60" x14ac:dyDescent="0.25">
      <c r="A4" t="s">
        <v>4</v>
      </c>
      <c r="B4">
        <v>1.2652562943767341E-3</v>
      </c>
      <c r="C4">
        <v>8.5892653466256865E-4</v>
      </c>
      <c r="D4">
        <v>1.1642439249974416E-3</v>
      </c>
      <c r="F4">
        <f t="shared" si="0"/>
        <v>1.0961422513455815E-3</v>
      </c>
      <c r="G4">
        <f t="shared" si="1"/>
        <v>2.1155223202079718E-4</v>
      </c>
      <c r="H4">
        <f t="shared" si="2"/>
        <v>1.2213973810487342E-4</v>
      </c>
      <c r="W4" s="4"/>
      <c r="AP4" s="5"/>
      <c r="AQ4" s="6"/>
      <c r="AR4" s="6"/>
      <c r="AS4" s="6"/>
      <c r="AT4" s="6"/>
      <c r="AU4" s="6"/>
      <c r="AV4" s="6"/>
      <c r="AW4" s="6"/>
      <c r="AX4" s="6"/>
      <c r="AY4" s="6"/>
      <c r="AZ4" s="6"/>
      <c r="BA4" s="6"/>
      <c r="BB4" s="6"/>
      <c r="BC4" s="6"/>
      <c r="BD4" s="6"/>
      <c r="BE4" s="6"/>
      <c r="BF4" s="6"/>
    </row>
    <row r="5" spans="1:60" x14ac:dyDescent="0.25">
      <c r="A5" t="s">
        <v>31</v>
      </c>
      <c r="B5">
        <v>1.0148114114017245E-3</v>
      </c>
      <c r="C5">
        <v>1.0668607653052365E-3</v>
      </c>
      <c r="D5">
        <v>9.3732943653044827E-4</v>
      </c>
      <c r="F5">
        <f t="shared" si="0"/>
        <v>1.0063338710791364E-3</v>
      </c>
      <c r="G5">
        <f t="shared" si="1"/>
        <v>6.5180463338192056E-5</v>
      </c>
      <c r="H5">
        <f t="shared" si="2"/>
        <v>3.7631958054209716E-5</v>
      </c>
      <c r="W5" s="4"/>
      <c r="AP5" s="5"/>
      <c r="AQ5" s="6"/>
      <c r="AR5" s="6"/>
      <c r="AS5" s="6"/>
      <c r="AT5" s="6"/>
      <c r="AU5" s="6"/>
      <c r="AV5" s="6"/>
      <c r="AW5" s="6"/>
      <c r="AX5" s="6"/>
      <c r="AY5" s="6"/>
      <c r="AZ5" s="6"/>
      <c r="BA5" s="6"/>
      <c r="BB5" s="6"/>
      <c r="BC5" s="6"/>
      <c r="BD5" s="6"/>
      <c r="BE5" s="6"/>
      <c r="BF5" s="6"/>
    </row>
    <row r="6" spans="1:60" x14ac:dyDescent="0.25">
      <c r="A6" t="s">
        <v>34</v>
      </c>
      <c r="B6">
        <v>1.1032411875699871E-3</v>
      </c>
      <c r="C6">
        <v>1.005411790211327E-3</v>
      </c>
      <c r="D6">
        <v>9.946173396174424E-4</v>
      </c>
      <c r="F6">
        <f t="shared" si="0"/>
        <v>1.0344234391329189E-3</v>
      </c>
      <c r="G6">
        <f t="shared" si="1"/>
        <v>5.9841807424798461E-5</v>
      </c>
      <c r="H6">
        <f t="shared" si="2"/>
        <v>3.4549683625501142E-5</v>
      </c>
      <c r="W6" s="4"/>
      <c r="AP6" s="5"/>
      <c r="AQ6" s="6"/>
      <c r="AR6" s="6"/>
      <c r="AS6" s="6"/>
      <c r="AT6" s="6"/>
      <c r="AU6" s="6"/>
      <c r="AV6" s="6"/>
      <c r="AW6" s="6"/>
      <c r="AX6" s="6"/>
      <c r="AY6" s="6"/>
      <c r="AZ6" s="6"/>
      <c r="BA6" s="6"/>
      <c r="BB6" s="6"/>
      <c r="BC6" s="6"/>
      <c r="BD6" s="6"/>
      <c r="BE6" s="6"/>
      <c r="BF6" s="6"/>
    </row>
    <row r="7" spans="1:60" x14ac:dyDescent="0.25">
      <c r="A7" t="s">
        <v>127</v>
      </c>
      <c r="B7">
        <v>1.4105225388799511E-3</v>
      </c>
      <c r="C7">
        <v>9.9425418511504219E-4</v>
      </c>
      <c r="D7">
        <v>1.0057790200644647E-3</v>
      </c>
      <c r="F7">
        <f t="shared" si="0"/>
        <v>1.136851914686486E-3</v>
      </c>
      <c r="G7">
        <f t="shared" si="1"/>
        <v>2.3707575448574125E-4</v>
      </c>
      <c r="H7">
        <f t="shared" si="2"/>
        <v>1.3687575067067634E-4</v>
      </c>
      <c r="W7" s="4"/>
      <c r="AP7" s="5"/>
      <c r="AQ7" s="6"/>
      <c r="AR7" s="6"/>
      <c r="AS7" s="6"/>
      <c r="AT7" s="6"/>
      <c r="AU7" s="6"/>
      <c r="AV7" s="6"/>
      <c r="AW7" s="6"/>
      <c r="AX7" s="6"/>
      <c r="AY7" s="6"/>
      <c r="AZ7" s="6"/>
      <c r="BA7" s="6"/>
      <c r="BB7" s="6"/>
      <c r="BC7" s="6"/>
      <c r="BD7" s="6"/>
      <c r="BE7" s="6"/>
      <c r="BF7" s="6"/>
    </row>
    <row r="8" spans="1:60" x14ac:dyDescent="0.25">
      <c r="A8" t="s">
        <v>35</v>
      </c>
      <c r="B8">
        <v>1.3765081521273992E-3</v>
      </c>
      <c r="C8">
        <v>7.717873453776526E-4</v>
      </c>
      <c r="D8">
        <v>1.29569369851572E-3</v>
      </c>
      <c r="F8">
        <f t="shared" si="0"/>
        <v>1.1479963986735905E-3</v>
      </c>
      <c r="G8">
        <f t="shared" si="1"/>
        <v>3.2830273044022647E-4</v>
      </c>
      <c r="H8">
        <f t="shared" si="2"/>
        <v>1.8954566979535389E-4</v>
      </c>
      <c r="W8" s="4"/>
      <c r="AP8" s="5"/>
      <c r="AQ8" s="6"/>
      <c r="AR8" s="6"/>
      <c r="AS8" s="6"/>
      <c r="AT8" s="6"/>
      <c r="AU8" s="6"/>
      <c r="AV8" s="6"/>
      <c r="AW8" s="6"/>
      <c r="AX8" s="6"/>
      <c r="AY8" s="6"/>
      <c r="AZ8" s="6"/>
      <c r="BA8" s="6"/>
      <c r="BB8" s="6"/>
      <c r="BC8" s="6"/>
      <c r="BD8" s="6"/>
      <c r="BE8" s="6"/>
      <c r="BF8" s="6"/>
    </row>
    <row r="9" spans="1:60" x14ac:dyDescent="0.25">
      <c r="A9" t="s">
        <v>24</v>
      </c>
      <c r="B9">
        <v>1.3910982335879991E-3</v>
      </c>
      <c r="C9">
        <v>8.1912991624300772E-4</v>
      </c>
      <c r="D9">
        <v>1.2208075668711559E-3</v>
      </c>
      <c r="F9">
        <f t="shared" si="0"/>
        <v>1.1436785722340542E-3</v>
      </c>
      <c r="G9">
        <f t="shared" si="1"/>
        <v>2.9368112021700124E-4</v>
      </c>
      <c r="H9">
        <f t="shared" si="2"/>
        <v>1.6955687381319651E-4</v>
      </c>
      <c r="W9" s="4"/>
      <c r="AP9" s="5"/>
      <c r="AQ9" s="6"/>
      <c r="AR9" s="6"/>
      <c r="AS9" s="6"/>
      <c r="AT9" s="6"/>
      <c r="AU9" s="6"/>
      <c r="AV9" s="6"/>
      <c r="AW9" s="6"/>
      <c r="AX9" s="6"/>
      <c r="AY9" s="6"/>
      <c r="AZ9" s="6"/>
      <c r="BA9" s="6"/>
      <c r="BB9" s="6"/>
      <c r="BC9" s="6"/>
      <c r="BD9" s="6"/>
      <c r="BE9" s="6"/>
      <c r="BF9" s="6"/>
    </row>
    <row r="10" spans="1:60" x14ac:dyDescent="0.25">
      <c r="A10" t="s">
        <v>0</v>
      </c>
      <c r="B10">
        <v>1.2592660111675504E-3</v>
      </c>
      <c r="C10">
        <v>8.6077978330912437E-4</v>
      </c>
      <c r="D10">
        <v>1.1617373216592829E-3</v>
      </c>
      <c r="F10">
        <f t="shared" si="0"/>
        <v>1.0939277053786526E-3</v>
      </c>
      <c r="G10">
        <f t="shared" si="1"/>
        <v>2.0771717910010259E-4</v>
      </c>
      <c r="H10">
        <f t="shared" si="2"/>
        <v>1.1992556926875395E-4</v>
      </c>
      <c r="W10" s="4"/>
      <c r="AP10" s="5"/>
      <c r="AQ10" s="6"/>
      <c r="AR10" s="6"/>
      <c r="AS10" s="6"/>
      <c r="AT10" s="6"/>
      <c r="AU10" s="6"/>
      <c r="AV10" s="6"/>
      <c r="AW10" s="6"/>
      <c r="AX10" s="6"/>
      <c r="AY10" s="6"/>
      <c r="AZ10" s="6"/>
      <c r="BA10" s="6"/>
      <c r="BB10" s="6"/>
      <c r="BC10" s="6"/>
      <c r="BD10" s="6"/>
      <c r="BE10" s="6"/>
      <c r="BF10" s="6"/>
    </row>
    <row r="11" spans="1:60" x14ac:dyDescent="0.25">
      <c r="A11" t="s">
        <v>1</v>
      </c>
      <c r="B11">
        <v>1.186193147473399E-3</v>
      </c>
      <c r="C11">
        <v>9.0178543130193102E-4</v>
      </c>
      <c r="D11">
        <v>1.1089112390696688E-3</v>
      </c>
      <c r="F11">
        <f t="shared" si="0"/>
        <v>1.0656299392816663E-3</v>
      </c>
      <c r="G11">
        <f t="shared" si="1"/>
        <v>1.4706083923999547E-4</v>
      </c>
      <c r="H11">
        <f t="shared" si="2"/>
        <v>8.4905615122463668E-5</v>
      </c>
      <c r="W11" s="4"/>
      <c r="AP11" s="5"/>
      <c r="AQ11" s="6"/>
      <c r="AR11" s="6"/>
      <c r="AS11" s="6"/>
      <c r="AT11" s="6"/>
      <c r="AU11" s="6"/>
      <c r="AV11" s="6"/>
      <c r="AW11" s="6"/>
      <c r="AX11" s="6"/>
      <c r="AY11" s="6"/>
      <c r="AZ11" s="6"/>
      <c r="BA11" s="6"/>
      <c r="BB11" s="6"/>
      <c r="BC11" s="6"/>
      <c r="BD11" s="6"/>
      <c r="BE11" s="6"/>
      <c r="BF11" s="6"/>
    </row>
    <row r="12" spans="1:60" x14ac:dyDescent="0.25">
      <c r="A12" t="s">
        <v>126</v>
      </c>
      <c r="B12">
        <v>1.2513225192892559E-3</v>
      </c>
      <c r="C12">
        <v>8.5530252760452523E-4</v>
      </c>
      <c r="D12">
        <v>1.1691769493546733E-3</v>
      </c>
      <c r="F12">
        <f t="shared" si="0"/>
        <v>1.0919339987494848E-3</v>
      </c>
      <c r="G12">
        <f t="shared" si="1"/>
        <v>2.090043385127214E-4</v>
      </c>
      <c r="H12">
        <f t="shared" si="2"/>
        <v>1.2066871110211937E-4</v>
      </c>
      <c r="W12" s="4"/>
      <c r="AP12" s="5"/>
      <c r="AQ12" s="6"/>
      <c r="AR12" s="6"/>
      <c r="AS12" s="6"/>
      <c r="AT12" s="6"/>
      <c r="AU12" s="6"/>
      <c r="AV12" s="6"/>
      <c r="AW12" s="6"/>
      <c r="AX12" s="6"/>
      <c r="AY12" s="6"/>
      <c r="AZ12" s="6"/>
      <c r="BA12" s="6"/>
      <c r="BB12" s="6"/>
      <c r="BC12" s="6"/>
      <c r="BD12" s="6"/>
      <c r="BE12" s="6"/>
      <c r="BF12" s="6"/>
      <c r="BH12" s="7"/>
    </row>
    <row r="13" spans="1:60" x14ac:dyDescent="0.25">
      <c r="A13" t="s">
        <v>2</v>
      </c>
      <c r="B13">
        <v>1.1797786722007903E-3</v>
      </c>
      <c r="C13">
        <v>9.6111514586277749E-4</v>
      </c>
      <c r="D13">
        <v>1.0404580598949113E-3</v>
      </c>
      <c r="F13">
        <f t="shared" si="0"/>
        <v>1.0604506259861597E-3</v>
      </c>
      <c r="G13">
        <f t="shared" si="1"/>
        <v>1.1069422506087843E-4</v>
      </c>
      <c r="H13">
        <f t="shared" si="2"/>
        <v>6.3909340636635178E-5</v>
      </c>
      <c r="W13" s="4"/>
      <c r="AP13" s="5"/>
      <c r="AQ13" s="6"/>
      <c r="AR13" s="6"/>
      <c r="AS13" s="6"/>
      <c r="AT13" s="6"/>
      <c r="AU13" s="6"/>
      <c r="AV13" s="6"/>
      <c r="AW13" s="6"/>
      <c r="AX13" s="6"/>
      <c r="AY13" s="6"/>
      <c r="AZ13" s="6"/>
      <c r="BA13" s="6"/>
      <c r="BB13" s="6"/>
      <c r="BC13" s="6"/>
      <c r="BD13" s="6"/>
      <c r="BE13" s="6"/>
      <c r="BF13" s="6"/>
    </row>
    <row r="14" spans="1:60" x14ac:dyDescent="0.25">
      <c r="A14" t="s">
        <v>6</v>
      </c>
      <c r="B14">
        <v>1.058235808350921E-3</v>
      </c>
      <c r="C14">
        <v>9.3161993156110111E-4</v>
      </c>
      <c r="D14">
        <v>1.0733991042079956E-3</v>
      </c>
      <c r="F14">
        <f t="shared" si="0"/>
        <v>1.0210849480400059E-3</v>
      </c>
      <c r="G14">
        <f t="shared" si="1"/>
        <v>7.7849041519406775E-5</v>
      </c>
      <c r="H14">
        <f t="shared" si="2"/>
        <v>4.4946165077383857E-5</v>
      </c>
      <c r="W14" s="4"/>
      <c r="AP14" s="5"/>
      <c r="AQ14" s="6"/>
      <c r="AR14" s="6"/>
      <c r="AS14" s="6"/>
      <c r="AT14" s="6"/>
      <c r="AU14" s="6"/>
      <c r="AV14" s="6"/>
      <c r="AW14" s="6"/>
      <c r="AX14" s="6"/>
      <c r="AY14" s="6"/>
      <c r="AZ14" s="6"/>
      <c r="BA14" s="6"/>
      <c r="BB14" s="6"/>
      <c r="BC14" s="6"/>
      <c r="BD14" s="6"/>
      <c r="BE14" s="6"/>
      <c r="BF14" s="6"/>
    </row>
    <row r="15" spans="1:60" x14ac:dyDescent="0.25">
      <c r="A15" t="s">
        <v>29</v>
      </c>
      <c r="B15">
        <v>1.0281479123845775E-3</v>
      </c>
      <c r="C15">
        <v>1.0277475343479228E-3</v>
      </c>
      <c r="D15">
        <v>9.7300160455697146E-4</v>
      </c>
      <c r="F15">
        <f t="shared" si="0"/>
        <v>1.0096323504298239E-3</v>
      </c>
      <c r="G15">
        <f t="shared" si="1"/>
        <v>3.1723788125698053E-5</v>
      </c>
      <c r="H15">
        <f t="shared" si="2"/>
        <v>1.8315737614086425E-5</v>
      </c>
      <c r="W15" s="4"/>
      <c r="AP15" s="5"/>
      <c r="AQ15" s="6"/>
      <c r="AR15" s="6"/>
      <c r="AS15" s="6"/>
      <c r="AT15" s="6"/>
      <c r="AU15" s="6"/>
      <c r="AV15" s="6"/>
      <c r="AW15" s="6"/>
      <c r="AX15" s="6"/>
      <c r="AY15" s="6"/>
      <c r="AZ15" s="6"/>
      <c r="BA15" s="6"/>
      <c r="BB15" s="6"/>
      <c r="BC15" s="6"/>
      <c r="BD15" s="6"/>
      <c r="BE15" s="6"/>
      <c r="BF15" s="6"/>
    </row>
    <row r="16" spans="1:60" x14ac:dyDescent="0.25">
      <c r="A16" t="s">
        <v>30</v>
      </c>
      <c r="B16">
        <v>7.3933254875992005E-2</v>
      </c>
      <c r="C16">
        <v>7.5315893104832249E-2</v>
      </c>
      <c r="D16">
        <v>5.6214156622614357E-2</v>
      </c>
      <c r="F16">
        <f t="shared" si="0"/>
        <v>6.8487768201146201E-2</v>
      </c>
      <c r="G16">
        <f t="shared" si="1"/>
        <v>1.0651717138727701E-2</v>
      </c>
      <c r="H16">
        <f t="shared" si="2"/>
        <v>6.1497717573761887E-3</v>
      </c>
      <c r="W16" s="4"/>
      <c r="AP16" s="5"/>
      <c r="AQ16" s="6"/>
      <c r="AR16" s="6"/>
      <c r="AS16" s="6"/>
      <c r="AT16" s="6"/>
      <c r="AU16" s="6"/>
      <c r="AV16" s="6"/>
      <c r="AW16" s="6"/>
      <c r="AX16" s="6"/>
      <c r="AY16" s="6"/>
      <c r="AZ16" s="6"/>
      <c r="BA16" s="6"/>
      <c r="BB16" s="6"/>
      <c r="BC16" s="6"/>
      <c r="BD16" s="6"/>
      <c r="BE16" s="6"/>
      <c r="BF16" s="6"/>
    </row>
    <row r="17" spans="1:58" x14ac:dyDescent="0.25">
      <c r="A17" t="s">
        <v>16</v>
      </c>
      <c r="B17">
        <v>1.2344089768100371E-3</v>
      </c>
      <c r="C17">
        <v>8.6579956735191468E-4</v>
      </c>
      <c r="D17">
        <v>1.1550017321659597E-3</v>
      </c>
      <c r="F17">
        <f t="shared" si="0"/>
        <v>1.085070092109304E-3</v>
      </c>
      <c r="G17">
        <f t="shared" si="1"/>
        <v>1.9400012859796433E-4</v>
      </c>
      <c r="H17">
        <f t="shared" si="2"/>
        <v>1.1200602646885673E-4</v>
      </c>
      <c r="W17" s="4"/>
      <c r="AP17" s="5"/>
      <c r="AQ17" s="6"/>
      <c r="AR17" s="6"/>
      <c r="AS17" s="6"/>
      <c r="AT17" s="6"/>
      <c r="AU17" s="6"/>
      <c r="AV17" s="6"/>
      <c r="AW17" s="6"/>
      <c r="AX17" s="6"/>
      <c r="AY17" s="6"/>
      <c r="AZ17" s="6"/>
      <c r="BA17" s="6"/>
      <c r="BB17" s="6"/>
      <c r="BC17" s="6"/>
      <c r="BD17" s="6"/>
      <c r="BE17" s="6"/>
      <c r="BF17" s="6"/>
    </row>
    <row r="18" spans="1:58" x14ac:dyDescent="0.25">
      <c r="A18" t="s">
        <v>36</v>
      </c>
      <c r="B18">
        <v>2.0109662344426423E-3</v>
      </c>
      <c r="C18">
        <v>6.313007857818581E-4</v>
      </c>
      <c r="D18">
        <v>1.5840309762350645E-3</v>
      </c>
      <c r="F18">
        <f t="shared" si="0"/>
        <v>1.4087659988198549E-3</v>
      </c>
      <c r="G18">
        <f t="shared" si="1"/>
        <v>7.0633387770115922E-4</v>
      </c>
      <c r="H18">
        <f t="shared" si="2"/>
        <v>4.0780205442851651E-4</v>
      </c>
      <c r="W18" s="4"/>
    </row>
    <row r="19" spans="1:58" x14ac:dyDescent="0.25">
      <c r="A19" t="s">
        <v>19</v>
      </c>
      <c r="B19">
        <v>1.4660034606600214E-3</v>
      </c>
      <c r="C19">
        <v>7.8536451759087899E-4</v>
      </c>
      <c r="D19">
        <v>1.2732940915990444E-3</v>
      </c>
      <c r="F19">
        <f t="shared" si="0"/>
        <v>1.1748873566166482E-3</v>
      </c>
      <c r="G19">
        <f t="shared" si="1"/>
        <v>3.5082795900981368E-4</v>
      </c>
      <c r="H19">
        <f t="shared" si="2"/>
        <v>2.0255061657356292E-4</v>
      </c>
    </row>
    <row r="20" spans="1:58" x14ac:dyDescent="0.25">
      <c r="A20" t="s">
        <v>22</v>
      </c>
      <c r="B20">
        <v>1.451178304642363E-3</v>
      </c>
      <c r="C20">
        <v>8.154157864785122E-4</v>
      </c>
      <c r="D20">
        <v>1.2263682118770851E-3</v>
      </c>
      <c r="F20">
        <f t="shared" si="0"/>
        <v>1.1643207676659867E-3</v>
      </c>
      <c r="G20">
        <f t="shared" si="1"/>
        <v>3.2239092554747442E-4</v>
      </c>
      <c r="H20">
        <f t="shared" si="2"/>
        <v>1.8613248764912696E-4</v>
      </c>
    </row>
    <row r="21" spans="1:58" x14ac:dyDescent="0.25">
      <c r="A21" t="s">
        <v>50</v>
      </c>
      <c r="B21">
        <v>0.30044354552544528</v>
      </c>
      <c r="C21">
        <v>0.29454529326937406</v>
      </c>
      <c r="D21">
        <v>0.30706687986219899</v>
      </c>
      <c r="F21">
        <f t="shared" si="0"/>
        <v>0.30068523955233945</v>
      </c>
      <c r="G21">
        <f t="shared" si="1"/>
        <v>6.2642912370339627E-3</v>
      </c>
      <c r="H21">
        <f t="shared" si="2"/>
        <v>3.6166902319837726E-3</v>
      </c>
    </row>
    <row r="22" spans="1:58" x14ac:dyDescent="0.25">
      <c r="A22" t="s">
        <v>52</v>
      </c>
      <c r="B22">
        <v>0.49674359702948179</v>
      </c>
      <c r="C22">
        <v>0.6610554198116424</v>
      </c>
      <c r="D22">
        <v>0.43296281395865815</v>
      </c>
      <c r="F22">
        <f t="shared" si="0"/>
        <v>0.5302539435999275</v>
      </c>
      <c r="G22">
        <f t="shared" si="1"/>
        <v>0.11768078308141347</v>
      </c>
      <c r="H22">
        <f t="shared" si="2"/>
        <v>6.7943031790500028E-2</v>
      </c>
    </row>
    <row r="23" spans="1:58" x14ac:dyDescent="0.25">
      <c r="A23" t="s">
        <v>130</v>
      </c>
      <c r="B23">
        <v>1.194063298000622E-3</v>
      </c>
      <c r="C23">
        <v>1.0682434118868688E-3</v>
      </c>
      <c r="D23">
        <v>9.3611623425195905E-4</v>
      </c>
      <c r="F23">
        <f t="shared" si="0"/>
        <v>1.0661409813798167E-3</v>
      </c>
      <c r="G23">
        <f t="shared" si="1"/>
        <v>1.2898638333043894E-4</v>
      </c>
      <c r="H23">
        <f t="shared" si="2"/>
        <v>7.4470323137625189E-5</v>
      </c>
    </row>
    <row r="24" spans="1:58" x14ac:dyDescent="0.25">
      <c r="A24" t="s">
        <v>53</v>
      </c>
      <c r="B24">
        <v>0.49674359702948179</v>
      </c>
      <c r="C24">
        <v>0.48786789358889027</v>
      </c>
      <c r="D24">
        <v>0.58665966444074369</v>
      </c>
      <c r="F24">
        <f t="shared" si="0"/>
        <v>0.52375705168637188</v>
      </c>
      <c r="G24">
        <f t="shared" si="1"/>
        <v>5.4655727480165998E-2</v>
      </c>
      <c r="H24">
        <f t="shared" si="2"/>
        <v>3.1555498973428665E-2</v>
      </c>
    </row>
    <row r="25" spans="1:58" x14ac:dyDescent="0.25">
      <c r="A25" t="s">
        <v>40</v>
      </c>
      <c r="B25">
        <v>6.3938135352109668E-2</v>
      </c>
      <c r="C25">
        <v>5.1472112938971158E-2</v>
      </c>
      <c r="D25">
        <v>6.6600536656259479E-2</v>
      </c>
      <c r="F25">
        <f t="shared" si="0"/>
        <v>6.0670261649113433E-2</v>
      </c>
      <c r="G25">
        <f t="shared" si="1"/>
        <v>8.0762955583921006E-3</v>
      </c>
      <c r="H25">
        <f t="shared" si="2"/>
        <v>4.6628514146926587E-3</v>
      </c>
    </row>
    <row r="26" spans="1:58" x14ac:dyDescent="0.25">
      <c r="A26" t="s">
        <v>9</v>
      </c>
      <c r="B26">
        <v>1.0874108367388874E-3</v>
      </c>
      <c r="C26">
        <v>8.7632944385234747E-4</v>
      </c>
      <c r="D26">
        <v>1.1411233606439107E-3</v>
      </c>
      <c r="F26">
        <f t="shared" si="0"/>
        <v>1.034954547078382E-3</v>
      </c>
      <c r="G26">
        <f t="shared" si="1"/>
        <v>1.3997393091631197E-4</v>
      </c>
      <c r="H26">
        <f t="shared" si="2"/>
        <v>8.0813986694062799E-5</v>
      </c>
    </row>
    <row r="27" spans="1:58" x14ac:dyDescent="0.25">
      <c r="A27" t="s">
        <v>11</v>
      </c>
      <c r="B27">
        <v>1.3306080390864821E-3</v>
      </c>
      <c r="C27">
        <v>9.653772723210739E-4</v>
      </c>
      <c r="D27">
        <v>1.0358644528637823E-3</v>
      </c>
      <c r="F27">
        <f t="shared" si="0"/>
        <v>1.1106165880904462E-3</v>
      </c>
      <c r="G27">
        <f t="shared" si="1"/>
        <v>1.9375058590549108E-4</v>
      </c>
      <c r="H27">
        <f t="shared" si="2"/>
        <v>1.11861952928183E-4</v>
      </c>
    </row>
    <row r="28" spans="1:58" x14ac:dyDescent="0.25">
      <c r="A28" t="s">
        <v>131</v>
      </c>
      <c r="B28">
        <v>9.5579347727568056E-2</v>
      </c>
      <c r="C28">
        <v>8.5275197717557788E-2</v>
      </c>
      <c r="D28">
        <v>9.2089300544320449E-2</v>
      </c>
      <c r="F28">
        <f t="shared" si="0"/>
        <v>9.0981281996482102E-2</v>
      </c>
      <c r="G28">
        <f t="shared" si="1"/>
        <v>5.240673209041374E-3</v>
      </c>
      <c r="H28">
        <f t="shared" si="2"/>
        <v>3.0257040879748975E-3</v>
      </c>
    </row>
    <row r="29" spans="1:58" x14ac:dyDescent="0.25">
      <c r="A29" t="s">
        <v>17</v>
      </c>
      <c r="B29">
        <v>1.1201200945416185E-3</v>
      </c>
      <c r="C29">
        <v>8.3678350726505745E-4</v>
      </c>
      <c r="D29">
        <v>1.1950522343209169E-3</v>
      </c>
      <c r="F29">
        <f t="shared" si="0"/>
        <v>1.0506519453758643E-3</v>
      </c>
      <c r="G29">
        <f t="shared" si="1"/>
        <v>1.8896689659287706E-4</v>
      </c>
      <c r="H29">
        <f t="shared" si="2"/>
        <v>1.0910008861582575E-4</v>
      </c>
    </row>
    <row r="30" spans="1:58" x14ac:dyDescent="0.25">
      <c r="A30" t="s">
        <v>25</v>
      </c>
      <c r="B30">
        <v>1.5466046906021319E-3</v>
      </c>
      <c r="C30">
        <v>7.6305411902708971E-4</v>
      </c>
      <c r="D30">
        <v>1.3105230350830442E-3</v>
      </c>
      <c r="F30">
        <f t="shared" si="0"/>
        <v>1.2067272815707553E-3</v>
      </c>
      <c r="G30">
        <f t="shared" si="1"/>
        <v>4.0195527535943811E-4</v>
      </c>
      <c r="H30">
        <f t="shared" si="2"/>
        <v>2.3206898643096175E-4</v>
      </c>
    </row>
    <row r="31" spans="1:58" x14ac:dyDescent="0.25">
      <c r="A31" t="s">
        <v>44</v>
      </c>
      <c r="B31">
        <v>0.33855067804751532</v>
      </c>
      <c r="C31">
        <v>0.23253574978635058</v>
      </c>
      <c r="D31">
        <v>0.32895917367219374</v>
      </c>
      <c r="F31">
        <f t="shared" si="0"/>
        <v>0.30001520050201985</v>
      </c>
      <c r="G31">
        <f t="shared" si="1"/>
        <v>5.8635368513481424E-2</v>
      </c>
      <c r="H31">
        <f t="shared" si="2"/>
        <v>3.385314579529141E-2</v>
      </c>
    </row>
    <row r="32" spans="1:58" x14ac:dyDescent="0.25">
      <c r="A32" t="s">
        <v>45</v>
      </c>
      <c r="B32">
        <v>0.59454135173582179</v>
      </c>
      <c r="C32">
        <v>0.56860549742762556</v>
      </c>
      <c r="D32">
        <v>0.58408782503791667</v>
      </c>
      <c r="F32">
        <f t="shared" si="0"/>
        <v>0.5824115580671213</v>
      </c>
      <c r="G32">
        <f t="shared" si="1"/>
        <v>1.3048928610887169E-2</v>
      </c>
      <c r="H32">
        <f t="shared" si="2"/>
        <v>7.5338024461319162E-3</v>
      </c>
    </row>
    <row r="33" spans="1:8" x14ac:dyDescent="0.25">
      <c r="A33" t="s">
        <v>32</v>
      </c>
      <c r="B33">
        <v>8.6228623314236391E-2</v>
      </c>
      <c r="C33">
        <v>7.9824315773140336E-2</v>
      </c>
      <c r="D33">
        <v>8.36426046259474E-2</v>
      </c>
      <c r="F33">
        <f t="shared" si="0"/>
        <v>8.3231847904441381E-2</v>
      </c>
      <c r="G33">
        <f t="shared" si="1"/>
        <v>3.2218518872585891E-3</v>
      </c>
      <c r="H33">
        <f t="shared" si="2"/>
        <v>1.8601370543978504E-3</v>
      </c>
    </row>
    <row r="34" spans="1:8" x14ac:dyDescent="0.25">
      <c r="A34" t="s">
        <v>38</v>
      </c>
      <c r="B34">
        <v>9.9869844137449285E-4</v>
      </c>
      <c r="C34">
        <v>8.6311897838742887E-4</v>
      </c>
      <c r="D34">
        <v>1.1585888215183344E-3</v>
      </c>
      <c r="F34">
        <f t="shared" si="0"/>
        <v>1.0068020804267521E-3</v>
      </c>
      <c r="G34">
        <f t="shared" si="1"/>
        <v>1.4790151714694292E-4</v>
      </c>
      <c r="H34">
        <f t="shared" si="2"/>
        <v>8.5390980738341552E-5</v>
      </c>
    </row>
    <row r="35" spans="1:8" x14ac:dyDescent="0.25">
      <c r="A35" t="s">
        <v>21</v>
      </c>
      <c r="B35">
        <v>1.3082193766603017E-3</v>
      </c>
      <c r="C35">
        <v>7.1677645252541343E-4</v>
      </c>
      <c r="D35">
        <v>1.3951351170601476E-3</v>
      </c>
      <c r="F35">
        <f t="shared" si="0"/>
        <v>1.1400436487486209E-3</v>
      </c>
      <c r="G35">
        <f t="shared" si="1"/>
        <v>3.6912724910429569E-4</v>
      </c>
      <c r="H35">
        <f t="shared" si="2"/>
        <v>2.1311571663559117E-4</v>
      </c>
    </row>
    <row r="36" spans="1:8" x14ac:dyDescent="0.25">
      <c r="A36" t="s">
        <v>23</v>
      </c>
      <c r="B36">
        <v>9.2838257364930281E-4</v>
      </c>
      <c r="C36">
        <v>1.0416543835196879E-3</v>
      </c>
      <c r="D36">
        <v>9.6001132028174241E-4</v>
      </c>
      <c r="F36">
        <f t="shared" si="0"/>
        <v>9.7668275915024439E-4</v>
      </c>
      <c r="G36">
        <f t="shared" si="1"/>
        <v>5.8447227336186088E-5</v>
      </c>
      <c r="H36">
        <f t="shared" si="2"/>
        <v>3.374452243593429E-5</v>
      </c>
    </row>
    <row r="37" spans="1:8" x14ac:dyDescent="0.25">
      <c r="A37" t="s">
        <v>51</v>
      </c>
      <c r="B37">
        <v>0.31508445143875891</v>
      </c>
      <c r="C37">
        <v>0.30098992244903505</v>
      </c>
      <c r="D37">
        <v>0.30049213424292515</v>
      </c>
      <c r="F37">
        <f t="shared" si="0"/>
        <v>0.30552216937690635</v>
      </c>
      <c r="G37">
        <f t="shared" si="1"/>
        <v>8.2849186445827956E-3</v>
      </c>
      <c r="H37">
        <f t="shared" si="2"/>
        <v>4.7833000096640264E-3</v>
      </c>
    </row>
    <row r="38" spans="1:8" x14ac:dyDescent="0.25">
      <c r="A38" t="s">
        <v>54</v>
      </c>
      <c r="B38">
        <v>0.43577973688718646</v>
      </c>
      <c r="C38">
        <v>0.62426103216928597</v>
      </c>
      <c r="D38">
        <v>0.45848194904892969</v>
      </c>
      <c r="F38">
        <f t="shared" si="0"/>
        <v>0.50617423936846739</v>
      </c>
      <c r="G38">
        <f t="shared" si="1"/>
        <v>0.1028941960692963</v>
      </c>
      <c r="H38">
        <f t="shared" si="2"/>
        <v>5.9405991798658353E-2</v>
      </c>
    </row>
    <row r="39" spans="1:8" x14ac:dyDescent="0.25">
      <c r="A39" t="s">
        <v>132</v>
      </c>
      <c r="B39">
        <v>1.2012101404514656E-3</v>
      </c>
      <c r="C39">
        <v>9.7574534618138171E-4</v>
      </c>
      <c r="D39">
        <v>1.0248575654637142E-3</v>
      </c>
      <c r="F39">
        <f t="shared" si="0"/>
        <v>1.0672710173655205E-3</v>
      </c>
      <c r="G39">
        <f t="shared" si="1"/>
        <v>1.1856546310154129E-4</v>
      </c>
      <c r="H39">
        <f t="shared" si="2"/>
        <v>6.8453802038267509E-5</v>
      </c>
    </row>
    <row r="40" spans="1:8" x14ac:dyDescent="0.25">
      <c r="A40" t="s">
        <v>55</v>
      </c>
      <c r="B40">
        <v>0.50824815469947693</v>
      </c>
      <c r="C40">
        <v>0.69797674504836549</v>
      </c>
      <c r="D40">
        <v>0.5577827395067485</v>
      </c>
      <c r="F40">
        <f t="shared" si="0"/>
        <v>0.58800254641819694</v>
      </c>
      <c r="G40">
        <f t="shared" si="1"/>
        <v>9.8408140142307823E-2</v>
      </c>
      <c r="H40">
        <f t="shared" si="2"/>
        <v>5.6815966201611841E-2</v>
      </c>
    </row>
    <row r="41" spans="1:8" x14ac:dyDescent="0.25">
      <c r="A41" t="s">
        <v>42</v>
      </c>
      <c r="B41">
        <v>7.643723109960715E-2</v>
      </c>
      <c r="C41">
        <v>3.0803603919749411E-2</v>
      </c>
      <c r="D41">
        <v>9.4668106221731982E-2</v>
      </c>
      <c r="F41">
        <f t="shared" si="0"/>
        <v>6.7302980413696187E-2</v>
      </c>
      <c r="G41">
        <f t="shared" si="1"/>
        <v>3.2897485698222949E-2</v>
      </c>
      <c r="H41">
        <f t="shared" si="2"/>
        <v>1.8993372223530883E-2</v>
      </c>
    </row>
    <row r="42" spans="1:8" x14ac:dyDescent="0.25">
      <c r="A42" t="s">
        <v>12</v>
      </c>
      <c r="B42">
        <v>1.4343473019427233E-3</v>
      </c>
      <c r="C42">
        <v>8.5793742154811068E-4</v>
      </c>
      <c r="D42">
        <v>1.1655861778304807E-3</v>
      </c>
      <c r="F42">
        <f t="shared" si="0"/>
        <v>1.1526236337737715E-3</v>
      </c>
      <c r="G42">
        <f t="shared" si="1"/>
        <v>2.8842348762791407E-4</v>
      </c>
      <c r="H42">
        <f t="shared" si="2"/>
        <v>1.6652137822258689E-4</v>
      </c>
    </row>
    <row r="43" spans="1:8" x14ac:dyDescent="0.25">
      <c r="A43" t="s">
        <v>15</v>
      </c>
      <c r="B43">
        <v>1.4733728575796637E-3</v>
      </c>
      <c r="C43">
        <v>8.6078213853057052E-4</v>
      </c>
      <c r="D43">
        <v>1.1617341429819704E-3</v>
      </c>
      <c r="F43">
        <f t="shared" si="0"/>
        <v>1.1652963796974015E-3</v>
      </c>
      <c r="G43">
        <f t="shared" si="1"/>
        <v>3.0631089503000677E-4</v>
      </c>
      <c r="H43">
        <f t="shared" si="2"/>
        <v>1.7684867770128963E-4</v>
      </c>
    </row>
    <row r="44" spans="1:8" x14ac:dyDescent="0.25">
      <c r="A44" t="s">
        <v>133</v>
      </c>
      <c r="B44">
        <v>7.7546620043898104E-2</v>
      </c>
      <c r="C44">
        <v>6.1981240950878404E-2</v>
      </c>
      <c r="D44">
        <v>9.0428738814643514E-2</v>
      </c>
      <c r="F44">
        <f t="shared" si="0"/>
        <v>7.6652199936473334E-2</v>
      </c>
      <c r="G44">
        <f t="shared" si="1"/>
        <v>1.4244824469738267E-2</v>
      </c>
      <c r="H44">
        <f t="shared" si="2"/>
        <v>8.224253242162357E-3</v>
      </c>
    </row>
    <row r="45" spans="1:8" x14ac:dyDescent="0.25">
      <c r="A45" t="s">
        <v>18</v>
      </c>
      <c r="B45">
        <v>1.3424754730952824E-3</v>
      </c>
      <c r="C45">
        <v>8.3678350726505745E-4</v>
      </c>
      <c r="D45">
        <v>1.1950522343209169E-3</v>
      </c>
      <c r="F45">
        <f t="shared" si="0"/>
        <v>1.1247704048937522E-3</v>
      </c>
      <c r="G45">
        <f t="shared" si="1"/>
        <v>2.6006872694930307E-4</v>
      </c>
      <c r="H45">
        <f t="shared" si="2"/>
        <v>1.5015074951198342E-4</v>
      </c>
    </row>
    <row r="46" spans="1:8" x14ac:dyDescent="0.25">
      <c r="A46" t="s">
        <v>26</v>
      </c>
      <c r="B46">
        <v>1.0155201780655916E-3</v>
      </c>
      <c r="C46">
        <v>1.1333138594477054E-3</v>
      </c>
      <c r="D46">
        <v>8.8236810276663094E-4</v>
      </c>
      <c r="F46">
        <f t="shared" si="0"/>
        <v>1.0104007134266425E-3</v>
      </c>
      <c r="G46">
        <f t="shared" si="1"/>
        <v>1.2555118433412463E-4</v>
      </c>
      <c r="H46">
        <f t="shared" si="2"/>
        <v>7.248701007238318E-5</v>
      </c>
    </row>
    <row r="47" spans="1:8" x14ac:dyDescent="0.25">
      <c r="A47" t="s">
        <v>47</v>
      </c>
      <c r="B47">
        <v>0.27547810634023223</v>
      </c>
      <c r="C47">
        <v>0.47741813735777239</v>
      </c>
      <c r="D47">
        <v>0.3074810342063436</v>
      </c>
      <c r="F47">
        <f t="shared" si="0"/>
        <v>0.35345909263478276</v>
      </c>
      <c r="G47">
        <f t="shared" si="1"/>
        <v>0.10853769126196651</v>
      </c>
      <c r="H47">
        <f t="shared" si="2"/>
        <v>6.266426526731686E-2</v>
      </c>
    </row>
    <row r="48" spans="1:8" x14ac:dyDescent="0.25">
      <c r="A48" t="s">
        <v>46</v>
      </c>
      <c r="B48">
        <v>0.57509579113700948</v>
      </c>
      <c r="C48">
        <v>0.5942047665519018</v>
      </c>
      <c r="D48">
        <v>0.55892440955048339</v>
      </c>
      <c r="F48">
        <f t="shared" si="0"/>
        <v>0.57607498907979826</v>
      </c>
      <c r="G48">
        <f t="shared" si="1"/>
        <v>1.7660549793119536E-2</v>
      </c>
      <c r="H48">
        <f t="shared" si="2"/>
        <v>1.0196323177094355E-2</v>
      </c>
    </row>
    <row r="49" spans="1:8" x14ac:dyDescent="0.25">
      <c r="A49" t="s">
        <v>33</v>
      </c>
      <c r="B49">
        <v>4.8555805683608261E-2</v>
      </c>
      <c r="C49">
        <v>7.0252906566908052E-2</v>
      </c>
      <c r="D49">
        <v>4.5177280521295986E-2</v>
      </c>
      <c r="F49">
        <f t="shared" si="0"/>
        <v>5.4661997590604104E-2</v>
      </c>
      <c r="G49">
        <f t="shared" si="1"/>
        <v>1.3607385498274081E-2</v>
      </c>
      <c r="H49">
        <f t="shared" si="2"/>
        <v>7.856227680395551E-3</v>
      </c>
    </row>
    <row r="50" spans="1:8" x14ac:dyDescent="0.25">
      <c r="A50" t="s">
        <v>28</v>
      </c>
      <c r="B50">
        <v>1.0149940224003417E-3</v>
      </c>
      <c r="C50">
        <v>7.5694052825426986E-4</v>
      </c>
      <c r="D50">
        <v>1.3211077524231628E-3</v>
      </c>
      <c r="F50">
        <f t="shared" si="0"/>
        <v>1.0310141010259248E-3</v>
      </c>
      <c r="G50">
        <f t="shared" si="1"/>
        <v>2.8242458532497819E-4</v>
      </c>
      <c r="H50">
        <f t="shared" si="2"/>
        <v>1.630579103631446E-4</v>
      </c>
    </row>
    <row r="51" spans="1:8" x14ac:dyDescent="0.25">
      <c r="A51" t="s">
        <v>10</v>
      </c>
      <c r="B51">
        <v>1.3169294478866294E-3</v>
      </c>
      <c r="C51">
        <v>8.0279563401753306E-4</v>
      </c>
      <c r="D51">
        <v>1.2456470334742255E-3</v>
      </c>
      <c r="F51">
        <f t="shared" si="0"/>
        <v>1.1217907051261293E-3</v>
      </c>
      <c r="G51">
        <f t="shared" si="1"/>
        <v>2.7854745950160666E-4</v>
      </c>
      <c r="H51">
        <f t="shared" si="2"/>
        <v>1.60819450725339E-4</v>
      </c>
    </row>
    <row r="52" spans="1:8" x14ac:dyDescent="0.25">
      <c r="A52" t="s">
        <v>14</v>
      </c>
      <c r="B52">
        <v>1.3459378629486405E-3</v>
      </c>
      <c r="C52">
        <v>9.0631800136746856E-4</v>
      </c>
      <c r="D52">
        <v>1.1033654837388008E-3</v>
      </c>
      <c r="F52">
        <f t="shared" si="0"/>
        <v>1.1185404493516367E-3</v>
      </c>
      <c r="G52">
        <f t="shared" si="1"/>
        <v>2.2020244176705956E-4</v>
      </c>
      <c r="H52">
        <f t="shared" si="2"/>
        <v>1.2713393903042474E-4</v>
      </c>
    </row>
    <row r="53" spans="1:8" x14ac:dyDescent="0.25">
      <c r="A53" t="s">
        <v>43</v>
      </c>
      <c r="B53">
        <v>8.78823263327487E-2</v>
      </c>
      <c r="C53">
        <v>0.12311015965717305</v>
      </c>
      <c r="D53">
        <v>6.4789710684298549E-2</v>
      </c>
      <c r="F53">
        <f t="shared" si="0"/>
        <v>9.1927398891406775E-2</v>
      </c>
      <c r="G53">
        <f t="shared" si="1"/>
        <v>2.9369893617495767E-2</v>
      </c>
      <c r="H53">
        <f t="shared" si="2"/>
        <v>1.6956715986131854E-2</v>
      </c>
    </row>
    <row r="54" spans="1:8" x14ac:dyDescent="0.25">
      <c r="A54" t="s">
        <v>48</v>
      </c>
      <c r="B54">
        <v>0.33780476983532104</v>
      </c>
      <c r="C54">
        <v>0.47741813735777239</v>
      </c>
      <c r="D54">
        <v>0.3074810342063436</v>
      </c>
      <c r="F54">
        <f t="shared" si="0"/>
        <v>0.37423464713314569</v>
      </c>
      <c r="G54">
        <f t="shared" si="1"/>
        <v>9.0636674292615876E-2</v>
      </c>
      <c r="H54">
        <f t="shared" si="2"/>
        <v>5.2329108301294211E-2</v>
      </c>
    </row>
    <row r="55" spans="1:8" x14ac:dyDescent="0.25">
      <c r="A55" t="s">
        <v>128</v>
      </c>
      <c r="B55">
        <v>1.684866649901666E-3</v>
      </c>
      <c r="C55">
        <v>9.6108579306851589E-4</v>
      </c>
      <c r="D55">
        <v>1.0404898368201246E-3</v>
      </c>
      <c r="F55">
        <f t="shared" si="0"/>
        <v>1.2288140932634353E-3</v>
      </c>
      <c r="G55">
        <f t="shared" si="1"/>
        <v>3.9694357452064479E-4</v>
      </c>
      <c r="H55">
        <f t="shared" si="2"/>
        <v>2.2917547960258657E-4</v>
      </c>
    </row>
    <row r="56" spans="1:8" x14ac:dyDescent="0.25">
      <c r="A56" t="s">
        <v>49</v>
      </c>
      <c r="B56">
        <v>0.52480781076533167</v>
      </c>
      <c r="C56">
        <v>0.47738095204290282</v>
      </c>
      <c r="D56">
        <v>0.30750498526476866</v>
      </c>
      <c r="F56">
        <f t="shared" si="0"/>
        <v>0.43656458269100101</v>
      </c>
      <c r="G56">
        <f t="shared" si="1"/>
        <v>0.11425677878329689</v>
      </c>
      <c r="H56">
        <f t="shared" si="2"/>
        <v>6.5966181987275982E-2</v>
      </c>
    </row>
    <row r="57" spans="1:8" x14ac:dyDescent="0.25">
      <c r="A57" t="s">
        <v>37</v>
      </c>
      <c r="B57">
        <v>1.0034568317559541E-3</v>
      </c>
      <c r="C57">
        <v>9.2517641670360467E-4</v>
      </c>
      <c r="D57">
        <v>1.0808749357911554E-3</v>
      </c>
      <c r="F57">
        <f t="shared" si="0"/>
        <v>1.0031693947502381E-3</v>
      </c>
      <c r="G57">
        <f t="shared" si="1"/>
        <v>7.7849657523577394E-5</v>
      </c>
      <c r="H57">
        <f t="shared" si="2"/>
        <v>4.4946520727557583E-5</v>
      </c>
    </row>
    <row r="58" spans="1:8" x14ac:dyDescent="0.25">
      <c r="A58" t="s">
        <v>5</v>
      </c>
      <c r="B58">
        <v>1.3312581193806264E-3</v>
      </c>
      <c r="C58">
        <v>8.8108424912992315E-4</v>
      </c>
      <c r="D58">
        <v>1.1349652442289226E-3</v>
      </c>
      <c r="F58">
        <f t="shared" si="0"/>
        <v>1.1157692042464906E-3</v>
      </c>
      <c r="G58">
        <f t="shared" si="1"/>
        <v>2.2570000958657398E-4</v>
      </c>
      <c r="H58">
        <f t="shared" si="2"/>
        <v>1.3030796129090961E-4</v>
      </c>
    </row>
    <row r="59" spans="1:8" x14ac:dyDescent="0.25">
      <c r="A59" t="s">
        <v>7</v>
      </c>
      <c r="B59">
        <v>1.3224025788038396E-3</v>
      </c>
      <c r="C59">
        <v>9.5081954676894391E-4</v>
      </c>
      <c r="D59">
        <v>1.0517242765971525E-3</v>
      </c>
      <c r="F59">
        <f t="shared" si="0"/>
        <v>1.1083154673899786E-3</v>
      </c>
      <c r="G59">
        <f t="shared" si="1"/>
        <v>1.9214684379550477E-4</v>
      </c>
      <c r="H59">
        <f t="shared" si="2"/>
        <v>1.1093603198927166E-4</v>
      </c>
    </row>
    <row r="60" spans="1:8" x14ac:dyDescent="0.25">
      <c r="A60" t="s">
        <v>129</v>
      </c>
      <c r="B60">
        <v>1.0315278585636121E-3</v>
      </c>
      <c r="C60">
        <v>8.8067339930866318E-4</v>
      </c>
      <c r="D60">
        <v>1.1354947257235309E-3</v>
      </c>
      <c r="F60">
        <f t="shared" si="0"/>
        <v>1.0158986611986021E-3</v>
      </c>
      <c r="G60">
        <f t="shared" si="1"/>
        <v>1.2812759638994233E-4</v>
      </c>
      <c r="H60">
        <f t="shared" si="2"/>
        <v>7.3974502266352932E-5</v>
      </c>
    </row>
    <row r="61" spans="1:8" x14ac:dyDescent="0.25">
      <c r="A61" t="s">
        <v>8</v>
      </c>
      <c r="B61">
        <v>1.4020734647915065E-3</v>
      </c>
      <c r="C61">
        <v>8.9297721364973276E-4</v>
      </c>
      <c r="D61">
        <v>1.119849403449892E-3</v>
      </c>
      <c r="F61">
        <f t="shared" si="0"/>
        <v>1.1383000272970438E-3</v>
      </c>
      <c r="G61">
        <f t="shared" si="1"/>
        <v>2.5504914697350745E-4</v>
      </c>
      <c r="H61">
        <f t="shared" si="2"/>
        <v>1.4725269366173895E-4</v>
      </c>
    </row>
    <row r="62" spans="1:8" x14ac:dyDescent="0.25">
      <c r="A62" t="s">
        <v>20</v>
      </c>
      <c r="B62">
        <v>1.0692029654713008E-3</v>
      </c>
      <c r="C62">
        <v>7.7033370662430941E-4</v>
      </c>
      <c r="D62">
        <v>1.2981387045649536E-3</v>
      </c>
      <c r="F62">
        <f t="shared" si="0"/>
        <v>1.0458917922201879E-3</v>
      </c>
      <c r="G62">
        <f t="shared" si="1"/>
        <v>2.6467354809564628E-4</v>
      </c>
      <c r="H62">
        <f t="shared" si="2"/>
        <v>1.5280934424039474E-4</v>
      </c>
    </row>
    <row r="63" spans="1:8" x14ac:dyDescent="0.25">
      <c r="A63" t="s">
        <v>39</v>
      </c>
      <c r="B63">
        <v>0.19136322866253622</v>
      </c>
      <c r="C63">
        <v>8.1022083316163701E-2</v>
      </c>
      <c r="D63">
        <v>0.12739855428054819</v>
      </c>
      <c r="F63">
        <f t="shared" si="0"/>
        <v>0.13326128875308271</v>
      </c>
      <c r="G63">
        <f t="shared" si="1"/>
        <v>5.5403707734310602E-2</v>
      </c>
      <c r="H63">
        <f t="shared" si="2"/>
        <v>3.1987345574507581E-2</v>
      </c>
    </row>
    <row r="64" spans="1:8" x14ac:dyDescent="0.25">
      <c r="A64" t="s">
        <v>41</v>
      </c>
      <c r="B64">
        <v>0.13421749080431722</v>
      </c>
      <c r="C64">
        <v>0.10132249451138951</v>
      </c>
      <c r="D64">
        <v>0.13229849377863553</v>
      </c>
      <c r="F64">
        <f t="shared" si="0"/>
        <v>0.12261282636478077</v>
      </c>
      <c r="G64">
        <f t="shared" si="1"/>
        <v>1.8462917164326582E-2</v>
      </c>
      <c r="H64">
        <f t="shared" si="2"/>
        <v>1.0659570194849715E-2</v>
      </c>
    </row>
    <row r="65" spans="1:8" x14ac:dyDescent="0.25">
      <c r="A65" t="s">
        <v>27</v>
      </c>
      <c r="B65">
        <v>1.4581254612084436E-3</v>
      </c>
      <c r="C65">
        <v>5.8949547504110161E-4</v>
      </c>
      <c r="D65">
        <v>1.6963658625713397E-3</v>
      </c>
      <c r="F65">
        <f t="shared" si="0"/>
        <v>1.2479955996069615E-3</v>
      </c>
      <c r="G65">
        <f t="shared" si="1"/>
        <v>5.8258598743046361E-4</v>
      </c>
      <c r="H65">
        <f t="shared" si="2"/>
        <v>3.3635617666908214E-4</v>
      </c>
    </row>
    <row r="66" spans="1:8" x14ac:dyDescent="0.25">
      <c r="A66" t="s">
        <v>176</v>
      </c>
      <c r="B66">
        <v>1.7417064874543454E-2</v>
      </c>
      <c r="C66">
        <v>4.0523733396557238E-2</v>
      </c>
      <c r="D66">
        <v>2.1949639833748744E-2</v>
      </c>
      <c r="F66">
        <f t="shared" si="0"/>
        <v>2.6630146034949814E-2</v>
      </c>
      <c r="G66">
        <f t="shared" si="1"/>
        <v>1.2243769283646545E-2</v>
      </c>
      <c r="H66">
        <f t="shared" si="2"/>
        <v>7.0689434918090044E-3</v>
      </c>
    </row>
    <row r="67" spans="1:8" x14ac:dyDescent="0.25">
      <c r="A67" t="s">
        <v>164</v>
      </c>
      <c r="B67">
        <v>2.7384887103539712E-2</v>
      </c>
      <c r="C67">
        <v>6.1900335517166304E-2</v>
      </c>
      <c r="D67">
        <v>3.8051372482744768E-2</v>
      </c>
      <c r="F67">
        <f t="shared" ref="F67:F130" si="3">AVERAGE(B67:D67)</f>
        <v>4.2445531701150258E-2</v>
      </c>
      <c r="G67">
        <f t="shared" ref="G67:G130" si="4">STDEV(B67:D67)</f>
        <v>1.7672309448002362E-2</v>
      </c>
      <c r="H67">
        <f t="shared" ref="H67:H130" si="5">G67/SQRT(3)</f>
        <v>1.0203112617006531E-2</v>
      </c>
    </row>
    <row r="68" spans="1:8" x14ac:dyDescent="0.25">
      <c r="A68" t="s">
        <v>165</v>
      </c>
      <c r="B68">
        <v>4.0585364101605403E-2</v>
      </c>
      <c r="C68">
        <v>0.11568410384641027</v>
      </c>
      <c r="D68">
        <v>5.4826541882076071E-2</v>
      </c>
      <c r="F68">
        <f t="shared" si="3"/>
        <v>7.0365336610030582E-2</v>
      </c>
      <c r="G68">
        <f t="shared" si="4"/>
        <v>3.9887915262803768E-2</v>
      </c>
      <c r="H68">
        <f t="shared" si="5"/>
        <v>2.3029298614392738E-2</v>
      </c>
    </row>
    <row r="69" spans="1:8" x14ac:dyDescent="0.25">
      <c r="A69" t="s">
        <v>187</v>
      </c>
      <c r="B69">
        <v>0.86086016551298994</v>
      </c>
      <c r="C69">
        <v>0.65031226565584865</v>
      </c>
      <c r="D69">
        <v>0.54812323587035183</v>
      </c>
      <c r="F69">
        <f t="shared" si="3"/>
        <v>0.68643188901306351</v>
      </c>
      <c r="G69">
        <f t="shared" si="4"/>
        <v>0.15946650803280396</v>
      </c>
      <c r="H69">
        <f t="shared" si="5"/>
        <v>9.2068031339468989E-2</v>
      </c>
    </row>
    <row r="70" spans="1:8" x14ac:dyDescent="0.25">
      <c r="A70" t="s">
        <v>196</v>
      </c>
      <c r="B70">
        <v>0.61581117806285568</v>
      </c>
      <c r="C70">
        <v>0.55418083485620651</v>
      </c>
      <c r="D70">
        <v>0.56064711776778531</v>
      </c>
      <c r="F70">
        <f t="shared" si="3"/>
        <v>0.57687971022894924</v>
      </c>
      <c r="G70">
        <f t="shared" si="4"/>
        <v>3.3870305496851036E-2</v>
      </c>
      <c r="H70">
        <f t="shared" si="5"/>
        <v>1.9555029996141809E-2</v>
      </c>
    </row>
    <row r="71" spans="1:8" x14ac:dyDescent="0.25">
      <c r="A71" t="s">
        <v>138</v>
      </c>
      <c r="B71">
        <v>0.19548530365469113</v>
      </c>
      <c r="C71">
        <v>0.13584098379134033</v>
      </c>
      <c r="D71">
        <v>0.20217427492873216</v>
      </c>
      <c r="F71">
        <f t="shared" si="3"/>
        <v>0.17783352079158787</v>
      </c>
      <c r="G71">
        <f t="shared" si="4"/>
        <v>3.652006923547807E-2</v>
      </c>
      <c r="H71">
        <f t="shared" si="5"/>
        <v>2.1084871803927034E-2</v>
      </c>
    </row>
    <row r="72" spans="1:8" x14ac:dyDescent="0.25">
      <c r="A72" t="s">
        <v>197</v>
      </c>
      <c r="B72">
        <v>0.61581117806285568</v>
      </c>
      <c r="C72">
        <v>0.55418083485620651</v>
      </c>
      <c r="D72">
        <v>0.56064711776778531</v>
      </c>
      <c r="F72">
        <f t="shared" si="3"/>
        <v>0.57687971022894924</v>
      </c>
      <c r="G72">
        <f t="shared" si="4"/>
        <v>3.3870305496851036E-2</v>
      </c>
      <c r="H72">
        <f t="shared" si="5"/>
        <v>1.9555029996141809E-2</v>
      </c>
    </row>
    <row r="73" spans="1:8" x14ac:dyDescent="0.25">
      <c r="A73" t="s">
        <v>180</v>
      </c>
      <c r="B73">
        <v>0.19868233590101397</v>
      </c>
      <c r="C73">
        <v>0.39435691556239671</v>
      </c>
      <c r="D73">
        <v>0.21926381451341032</v>
      </c>
      <c r="F73">
        <f t="shared" si="3"/>
        <v>0.2707676886589403</v>
      </c>
      <c r="G73">
        <f t="shared" si="4"/>
        <v>0.10752498347088309</v>
      </c>
      <c r="H73">
        <f t="shared" si="5"/>
        <v>6.2079578151524414E-2</v>
      </c>
    </row>
    <row r="74" spans="1:8" x14ac:dyDescent="0.25">
      <c r="A74" t="s">
        <v>153</v>
      </c>
      <c r="B74">
        <v>5.458525867422595E-2</v>
      </c>
      <c r="C74">
        <v>7.7046526657410894E-2</v>
      </c>
      <c r="D74">
        <v>6.6857315436597148E-2</v>
      </c>
      <c r="F74">
        <f t="shared" si="3"/>
        <v>6.6163033589411321E-2</v>
      </c>
      <c r="G74">
        <f t="shared" si="4"/>
        <v>1.1246717757444229E-2</v>
      </c>
      <c r="H74">
        <f t="shared" si="5"/>
        <v>6.4932955247601698E-3</v>
      </c>
    </row>
    <row r="75" spans="1:8" x14ac:dyDescent="0.25">
      <c r="A75" t="s">
        <v>155</v>
      </c>
      <c r="B75">
        <v>7.5441784701166831E-2</v>
      </c>
      <c r="C75">
        <v>0.13510470685870424</v>
      </c>
      <c r="D75">
        <v>0.10014242316901381</v>
      </c>
      <c r="F75">
        <f t="shared" si="3"/>
        <v>0.10356297157629496</v>
      </c>
      <c r="G75">
        <f t="shared" si="4"/>
        <v>2.9978178457821712E-2</v>
      </c>
      <c r="H75">
        <f t="shared" si="5"/>
        <v>1.7307909402438006E-2</v>
      </c>
    </row>
    <row r="76" spans="1:8" x14ac:dyDescent="0.25">
      <c r="A76" t="s">
        <v>139</v>
      </c>
      <c r="B76">
        <v>0.20452414910745204</v>
      </c>
      <c r="C76">
        <v>0.13792385422785677</v>
      </c>
      <c r="D76">
        <v>0.2034407268629867</v>
      </c>
      <c r="F76">
        <f t="shared" si="3"/>
        <v>0.18196291006609852</v>
      </c>
      <c r="G76">
        <f t="shared" si="4"/>
        <v>3.8142788050728085E-2</v>
      </c>
      <c r="H76">
        <f t="shared" si="5"/>
        <v>2.2021748948730702E-2</v>
      </c>
    </row>
    <row r="77" spans="1:8" x14ac:dyDescent="0.25">
      <c r="A77" t="s">
        <v>158</v>
      </c>
      <c r="B77">
        <v>4.3966129869293914E-2</v>
      </c>
      <c r="C77">
        <v>0.13562972844361351</v>
      </c>
      <c r="D77">
        <v>5.5585657314680577E-2</v>
      </c>
      <c r="F77">
        <f t="shared" si="3"/>
        <v>7.8393838542529334E-2</v>
      </c>
      <c r="G77">
        <f t="shared" si="4"/>
        <v>4.9907050344518457E-2</v>
      </c>
      <c r="H77">
        <f t="shared" si="5"/>
        <v>2.8813848950867939E-2</v>
      </c>
    </row>
    <row r="78" spans="1:8" x14ac:dyDescent="0.25">
      <c r="A78" t="s">
        <v>168</v>
      </c>
      <c r="B78">
        <v>5.08292884210736E-2</v>
      </c>
      <c r="C78">
        <v>0.11112057410722607</v>
      </c>
      <c r="D78">
        <v>6.4374254400288794E-2</v>
      </c>
      <c r="F78">
        <f t="shared" si="3"/>
        <v>7.5441372309529492E-2</v>
      </c>
      <c r="G78">
        <f t="shared" si="4"/>
        <v>3.1632587730615565E-2</v>
      </c>
      <c r="H78">
        <f t="shared" si="5"/>
        <v>1.8263083041435351E-2</v>
      </c>
    </row>
    <row r="79" spans="1:8" x14ac:dyDescent="0.25">
      <c r="A79" t="s">
        <v>185</v>
      </c>
      <c r="B79">
        <v>0.43121505117670045</v>
      </c>
      <c r="C79">
        <v>0.41580489414574306</v>
      </c>
      <c r="D79">
        <v>0.34154150151543677</v>
      </c>
      <c r="F79">
        <f t="shared" si="3"/>
        <v>0.39618714894596008</v>
      </c>
      <c r="G79">
        <f t="shared" si="4"/>
        <v>4.7947662323156968E-2</v>
      </c>
      <c r="H79">
        <f t="shared" si="5"/>
        <v>2.7682595749287955E-2</v>
      </c>
    </row>
    <row r="80" spans="1:8" x14ac:dyDescent="0.25">
      <c r="A80" t="s">
        <v>186</v>
      </c>
      <c r="B80">
        <v>0.40295355552057721</v>
      </c>
      <c r="C80">
        <v>0.46847989274074392</v>
      </c>
      <c r="D80">
        <v>0.40608121538212133</v>
      </c>
      <c r="F80">
        <f t="shared" si="3"/>
        <v>0.42583822121448084</v>
      </c>
      <c r="G80">
        <f t="shared" si="4"/>
        <v>3.6961867877146934E-2</v>
      </c>
      <c r="H80">
        <f t="shared" si="5"/>
        <v>2.1339944368622164E-2</v>
      </c>
    </row>
    <row r="81" spans="1:8" x14ac:dyDescent="0.25">
      <c r="A81" t="s">
        <v>173</v>
      </c>
      <c r="B81">
        <v>0.20967472798986736</v>
      </c>
      <c r="C81">
        <v>0.21881521468252207</v>
      </c>
      <c r="D81">
        <v>0.20049332853300325</v>
      </c>
      <c r="F81">
        <f t="shared" si="3"/>
        <v>0.20966109040179756</v>
      </c>
      <c r="G81">
        <f t="shared" si="4"/>
        <v>9.1609506879383809E-3</v>
      </c>
      <c r="H81">
        <f t="shared" si="5"/>
        <v>5.2890773457141115E-3</v>
      </c>
    </row>
    <row r="82" spans="1:8" x14ac:dyDescent="0.25">
      <c r="A82" t="s">
        <v>167</v>
      </c>
      <c r="B82">
        <v>1.4754815701317816E-2</v>
      </c>
      <c r="C82">
        <v>1.7813555151135869E-2</v>
      </c>
      <c r="D82">
        <v>2.0601970233071115E-2</v>
      </c>
      <c r="F82">
        <f t="shared" si="3"/>
        <v>1.7723447028508265E-2</v>
      </c>
      <c r="G82">
        <f t="shared" si="4"/>
        <v>2.9246185451907041E-3</v>
      </c>
      <c r="H82">
        <f t="shared" si="5"/>
        <v>1.6885293043428248E-3</v>
      </c>
    </row>
    <row r="83" spans="1:8" x14ac:dyDescent="0.25">
      <c r="A83" t="s">
        <v>151</v>
      </c>
      <c r="B83">
        <v>1.7106270330148445E-3</v>
      </c>
      <c r="C83">
        <v>2.2673117675613545E-3</v>
      </c>
      <c r="D83">
        <v>2.1797135249677817E-3</v>
      </c>
      <c r="F83">
        <f t="shared" si="3"/>
        <v>2.0525507751813269E-3</v>
      </c>
      <c r="G83">
        <f t="shared" si="4"/>
        <v>2.9933634446758877E-4</v>
      </c>
      <c r="H83">
        <f t="shared" si="5"/>
        <v>1.7282191905660093E-4</v>
      </c>
    </row>
    <row r="84" spans="1:8" x14ac:dyDescent="0.25">
      <c r="A84" t="s">
        <v>152</v>
      </c>
      <c r="B84">
        <v>0.10754417730438962</v>
      </c>
      <c r="C84">
        <v>9.2621576027396638E-2</v>
      </c>
      <c r="D84">
        <v>0.10961272455573774</v>
      </c>
      <c r="F84">
        <f t="shared" si="3"/>
        <v>0.10325949262917467</v>
      </c>
      <c r="G84">
        <f t="shared" si="4"/>
        <v>9.2705811119127481E-3</v>
      </c>
      <c r="H84">
        <f t="shared" si="5"/>
        <v>5.3523725005070856E-3</v>
      </c>
    </row>
    <row r="85" spans="1:8" x14ac:dyDescent="0.25">
      <c r="A85" t="s">
        <v>181</v>
      </c>
      <c r="B85">
        <v>0.1830284841464149</v>
      </c>
      <c r="C85">
        <v>0.3299842192537833</v>
      </c>
      <c r="D85">
        <v>0.19637162921783713</v>
      </c>
      <c r="F85">
        <f t="shared" si="3"/>
        <v>0.23646144420601178</v>
      </c>
      <c r="G85">
        <f t="shared" si="4"/>
        <v>8.1267410255134134E-2</v>
      </c>
      <c r="H85">
        <f t="shared" si="5"/>
        <v>4.6919761187145449E-2</v>
      </c>
    </row>
    <row r="86" spans="1:8" x14ac:dyDescent="0.25">
      <c r="A86" t="s">
        <v>192</v>
      </c>
      <c r="B86">
        <v>0.1567035616862959</v>
      </c>
      <c r="C86">
        <v>0.23489673859014068</v>
      </c>
      <c r="D86">
        <v>0.1793759298039875</v>
      </c>
      <c r="F86">
        <f t="shared" si="3"/>
        <v>0.19032541002680803</v>
      </c>
      <c r="G86">
        <f t="shared" si="4"/>
        <v>4.0230107711034579E-2</v>
      </c>
      <c r="H86">
        <f t="shared" si="5"/>
        <v>2.3226863516493456E-2</v>
      </c>
    </row>
    <row r="87" spans="1:8" x14ac:dyDescent="0.25">
      <c r="A87" t="s">
        <v>136</v>
      </c>
      <c r="B87">
        <v>9.7146089021789395E-2</v>
      </c>
      <c r="C87">
        <v>8.4134774782738952E-2</v>
      </c>
      <c r="D87">
        <v>0.10589624443901313</v>
      </c>
      <c r="F87">
        <f t="shared" si="3"/>
        <v>9.5725702747847155E-2</v>
      </c>
      <c r="G87">
        <f t="shared" si="4"/>
        <v>1.0950046268196225E-2</v>
      </c>
      <c r="H87">
        <f t="shared" si="5"/>
        <v>6.322012160581948E-3</v>
      </c>
    </row>
    <row r="88" spans="1:8" x14ac:dyDescent="0.25">
      <c r="A88" t="s">
        <v>193</v>
      </c>
      <c r="B88">
        <v>0.1567035616862959</v>
      </c>
      <c r="C88">
        <v>0.23489673859014068</v>
      </c>
      <c r="D88">
        <v>0.1793759298039875</v>
      </c>
      <c r="F88">
        <f t="shared" si="3"/>
        <v>0.19032541002680803</v>
      </c>
      <c r="G88">
        <f t="shared" si="4"/>
        <v>4.0230107711034579E-2</v>
      </c>
      <c r="H88">
        <f t="shared" si="5"/>
        <v>2.3226863516493456E-2</v>
      </c>
    </row>
    <row r="89" spans="1:8" x14ac:dyDescent="0.25">
      <c r="A89" t="s">
        <v>174</v>
      </c>
      <c r="B89">
        <v>2.4242845095389723E-2</v>
      </c>
      <c r="C89">
        <v>6.7280056694383666E-2</v>
      </c>
      <c r="D89">
        <v>3.114058629576226E-2</v>
      </c>
      <c r="F89">
        <f t="shared" si="3"/>
        <v>4.0887829361845214E-2</v>
      </c>
      <c r="G89">
        <f t="shared" si="4"/>
        <v>2.3115080707108101E-2</v>
      </c>
      <c r="H89">
        <f t="shared" si="5"/>
        <v>1.3345498068588788E-2</v>
      </c>
    </row>
    <row r="90" spans="1:8" x14ac:dyDescent="0.25">
      <c r="A90" t="s">
        <v>144</v>
      </c>
      <c r="B90">
        <v>7.2073292376795758E-2</v>
      </c>
      <c r="C90">
        <v>0.1453133580210626</v>
      </c>
      <c r="D90">
        <v>0.10565185150476739</v>
      </c>
      <c r="F90">
        <f t="shared" si="3"/>
        <v>0.10767950063420857</v>
      </c>
      <c r="G90">
        <f t="shared" si="4"/>
        <v>3.6662110204381648E-2</v>
      </c>
      <c r="H90">
        <f t="shared" si="5"/>
        <v>2.1166879195559471E-2</v>
      </c>
    </row>
    <row r="91" spans="1:8" x14ac:dyDescent="0.25">
      <c r="A91" t="s">
        <v>146</v>
      </c>
      <c r="B91">
        <v>6.9861551704720748E-2</v>
      </c>
      <c r="C91">
        <v>0.19417072462531493</v>
      </c>
      <c r="D91">
        <v>8.8231273956313222E-2</v>
      </c>
      <c r="F91">
        <f t="shared" si="3"/>
        <v>0.11742118342878298</v>
      </c>
      <c r="G91">
        <f t="shared" si="4"/>
        <v>6.7098664139525005E-2</v>
      </c>
      <c r="H91">
        <f t="shared" si="5"/>
        <v>3.8739431803219052E-2</v>
      </c>
    </row>
    <row r="92" spans="1:8" x14ac:dyDescent="0.25">
      <c r="A92" t="s">
        <v>137</v>
      </c>
      <c r="B92">
        <v>0.26322780758871556</v>
      </c>
      <c r="C92">
        <v>0.19281335941218625</v>
      </c>
      <c r="D92">
        <v>0.26446453135879511</v>
      </c>
      <c r="F92">
        <f t="shared" si="3"/>
        <v>0.24016856611989898</v>
      </c>
      <c r="G92">
        <f t="shared" si="4"/>
        <v>4.1015473582155709E-2</v>
      </c>
      <c r="H92">
        <f t="shared" si="5"/>
        <v>2.3680294713597585E-2</v>
      </c>
    </row>
    <row r="93" spans="1:8" x14ac:dyDescent="0.25">
      <c r="A93" t="s">
        <v>148</v>
      </c>
      <c r="B93">
        <v>4.5461017674494571E-2</v>
      </c>
      <c r="C93">
        <v>0.12316834064159835</v>
      </c>
      <c r="D93">
        <v>5.8682776966492968E-2</v>
      </c>
      <c r="F93">
        <f t="shared" si="3"/>
        <v>7.5770711760861961E-2</v>
      </c>
      <c r="G93">
        <f t="shared" si="4"/>
        <v>4.1576497535637851E-2</v>
      </c>
      <c r="H93">
        <f t="shared" si="5"/>
        <v>2.4004202044162325E-2</v>
      </c>
    </row>
    <row r="94" spans="1:8" x14ac:dyDescent="0.25">
      <c r="A94" t="s">
        <v>156</v>
      </c>
      <c r="B94">
        <v>4.6879462567307059E-2</v>
      </c>
      <c r="C94">
        <v>0.12445172526093812</v>
      </c>
      <c r="D94">
        <v>6.2638760024924356E-2</v>
      </c>
      <c r="F94">
        <f t="shared" si="3"/>
        <v>7.7989982617723178E-2</v>
      </c>
      <c r="G94">
        <f t="shared" si="4"/>
        <v>4.10013293829928E-2</v>
      </c>
      <c r="H94">
        <f t="shared" si="5"/>
        <v>2.3672128556403407E-2</v>
      </c>
    </row>
    <row r="95" spans="1:8" x14ac:dyDescent="0.25">
      <c r="A95" t="s">
        <v>177</v>
      </c>
      <c r="B95">
        <v>5.4609067465949353E-2</v>
      </c>
      <c r="C95">
        <v>0.11538274612183273</v>
      </c>
      <c r="D95">
        <v>6.8204763252373485E-2</v>
      </c>
      <c r="F95">
        <f t="shared" si="3"/>
        <v>7.9398858946718526E-2</v>
      </c>
      <c r="G95">
        <f t="shared" si="4"/>
        <v>3.1895780883257258E-2</v>
      </c>
      <c r="H95">
        <f t="shared" si="5"/>
        <v>1.8415037678961899E-2</v>
      </c>
    </row>
    <row r="96" spans="1:8" x14ac:dyDescent="0.25">
      <c r="A96" t="s">
        <v>179</v>
      </c>
      <c r="B96">
        <v>0.22946769501346789</v>
      </c>
      <c r="C96">
        <v>0.45485661249763437</v>
      </c>
      <c r="D96">
        <v>0.21237975621812638</v>
      </c>
      <c r="F96">
        <f t="shared" si="3"/>
        <v>0.29890135457640959</v>
      </c>
      <c r="G96">
        <f t="shared" si="4"/>
        <v>0.13533119103896604</v>
      </c>
      <c r="H96">
        <f t="shared" si="5"/>
        <v>7.8133499576099719E-2</v>
      </c>
    </row>
    <row r="97" spans="1:8" x14ac:dyDescent="0.25">
      <c r="A97" t="s">
        <v>188</v>
      </c>
      <c r="B97">
        <v>0.12492991722292963</v>
      </c>
      <c r="C97">
        <v>0.19186245048774395</v>
      </c>
      <c r="D97">
        <v>0.15550486330288629</v>
      </c>
      <c r="F97">
        <f t="shared" si="3"/>
        <v>0.1574324103378533</v>
      </c>
      <c r="G97">
        <f t="shared" si="4"/>
        <v>3.3507873410444436E-2</v>
      </c>
      <c r="H97">
        <f t="shared" si="5"/>
        <v>1.9345779733492E-2</v>
      </c>
    </row>
    <row r="98" spans="1:8" x14ac:dyDescent="0.25">
      <c r="A98" t="s">
        <v>171</v>
      </c>
      <c r="B98">
        <v>8.1358749617005885E-2</v>
      </c>
      <c r="C98">
        <v>0.2311557901467827</v>
      </c>
      <c r="D98">
        <v>9.2609200479424975E-2</v>
      </c>
      <c r="F98">
        <f t="shared" si="3"/>
        <v>0.13504124674773785</v>
      </c>
      <c r="G98">
        <f t="shared" si="4"/>
        <v>8.3427496970465823E-2</v>
      </c>
      <c r="H98">
        <f t="shared" si="5"/>
        <v>4.816688783371513E-2</v>
      </c>
    </row>
    <row r="99" spans="1:8" x14ac:dyDescent="0.25">
      <c r="A99" t="s">
        <v>162</v>
      </c>
      <c r="B99">
        <v>2.2798785330482397E-2</v>
      </c>
      <c r="C99">
        <v>4.4411539081213154E-2</v>
      </c>
      <c r="D99">
        <v>2.9945563895331366E-2</v>
      </c>
      <c r="F99">
        <f t="shared" si="3"/>
        <v>3.2385296102342309E-2</v>
      </c>
      <c r="G99">
        <f t="shared" si="4"/>
        <v>1.1010994555619217E-2</v>
      </c>
      <c r="H99">
        <f t="shared" si="5"/>
        <v>6.3572006707322591E-3</v>
      </c>
    </row>
    <row r="100" spans="1:8" x14ac:dyDescent="0.25">
      <c r="A100" t="s">
        <v>163</v>
      </c>
      <c r="B100">
        <v>5.3810837983021061E-2</v>
      </c>
      <c r="C100">
        <v>0.10787957946392662</v>
      </c>
      <c r="D100">
        <v>7.255197189020017E-2</v>
      </c>
      <c r="F100">
        <f t="shared" si="3"/>
        <v>7.8080796445715958E-2</v>
      </c>
      <c r="G100">
        <f t="shared" si="4"/>
        <v>2.7455111128103393E-2</v>
      </c>
      <c r="H100">
        <f t="shared" si="5"/>
        <v>1.5851215800441586E-2</v>
      </c>
    </row>
    <row r="101" spans="1:8" x14ac:dyDescent="0.25">
      <c r="A101" t="s">
        <v>184</v>
      </c>
      <c r="B101">
        <v>0.7754649542336518</v>
      </c>
      <c r="C101">
        <v>0.6567942107863376</v>
      </c>
      <c r="D101">
        <v>0.40670083149172359</v>
      </c>
      <c r="F101">
        <f t="shared" si="3"/>
        <v>0.61298666550390435</v>
      </c>
      <c r="G101">
        <f t="shared" si="4"/>
        <v>0.18824470861928744</v>
      </c>
      <c r="H101">
        <f t="shared" si="5"/>
        <v>0.10868313319486828</v>
      </c>
    </row>
    <row r="102" spans="1:8" x14ac:dyDescent="0.25">
      <c r="A102" t="s">
        <v>194</v>
      </c>
      <c r="B102">
        <v>0.64305419188019031</v>
      </c>
      <c r="C102">
        <v>0.80600375995872875</v>
      </c>
      <c r="D102">
        <v>0.58886059514120026</v>
      </c>
      <c r="F102">
        <f t="shared" si="3"/>
        <v>0.67930618232670648</v>
      </c>
      <c r="G102">
        <f t="shared" si="4"/>
        <v>0.11301966030405416</v>
      </c>
      <c r="H102">
        <f t="shared" si="5"/>
        <v>6.5251931300265742E-2</v>
      </c>
    </row>
    <row r="103" spans="1:8" x14ac:dyDescent="0.25">
      <c r="A103" t="s">
        <v>140</v>
      </c>
      <c r="B103">
        <v>0.43214413503432247</v>
      </c>
      <c r="C103">
        <v>0.29824364071487375</v>
      </c>
      <c r="D103">
        <v>0.41353000321055344</v>
      </c>
      <c r="F103">
        <f t="shared" si="3"/>
        <v>0.38130592631991655</v>
      </c>
      <c r="G103">
        <f t="shared" si="4"/>
        <v>7.2533640080575099E-2</v>
      </c>
      <c r="H103">
        <f t="shared" si="5"/>
        <v>4.1877316625823467E-2</v>
      </c>
    </row>
    <row r="104" spans="1:8" x14ac:dyDescent="0.25">
      <c r="A104" t="s">
        <v>195</v>
      </c>
      <c r="B104">
        <v>0.64305419188019031</v>
      </c>
      <c r="C104">
        <v>0.80600375995872875</v>
      </c>
      <c r="D104">
        <v>0.58886059514120026</v>
      </c>
      <c r="F104">
        <f t="shared" si="3"/>
        <v>0.67930618232670648</v>
      </c>
      <c r="G104">
        <f t="shared" si="4"/>
        <v>0.11301966030405416</v>
      </c>
      <c r="H104">
        <f t="shared" si="5"/>
        <v>6.5251931300265742E-2</v>
      </c>
    </row>
    <row r="105" spans="1:8" x14ac:dyDescent="0.25">
      <c r="A105" t="s">
        <v>178</v>
      </c>
      <c r="B105">
        <v>0.42246659382529012</v>
      </c>
      <c r="C105">
        <v>0.61794212514333224</v>
      </c>
      <c r="D105">
        <v>0.37314965755237844</v>
      </c>
      <c r="F105">
        <f t="shared" si="3"/>
        <v>0.47118612550700029</v>
      </c>
      <c r="G105">
        <f t="shared" si="4"/>
        <v>0.12946440677955037</v>
      </c>
      <c r="H105">
        <f t="shared" si="5"/>
        <v>7.4746310104648619E-2</v>
      </c>
    </row>
    <row r="106" spans="1:8" x14ac:dyDescent="0.25">
      <c r="A106" t="s">
        <v>154</v>
      </c>
      <c r="B106">
        <v>0.15101626579339311</v>
      </c>
      <c r="C106">
        <v>0.19916848019197972</v>
      </c>
      <c r="D106">
        <v>0.19733732142447019</v>
      </c>
      <c r="F106">
        <f t="shared" si="3"/>
        <v>0.18250735580328104</v>
      </c>
      <c r="G106">
        <f t="shared" si="4"/>
        <v>2.7287448545367778E-2</v>
      </c>
      <c r="H106">
        <f t="shared" si="5"/>
        <v>1.5754415763166149E-2</v>
      </c>
    </row>
    <row r="107" spans="1:8" x14ac:dyDescent="0.25">
      <c r="A107" t="s">
        <v>157</v>
      </c>
      <c r="B107">
        <v>9.8575919239348372E-2</v>
      </c>
      <c r="C107">
        <v>0.14519842676113817</v>
      </c>
      <c r="D107">
        <v>0.12377077260379099</v>
      </c>
      <c r="F107">
        <f t="shared" si="3"/>
        <v>0.12251503953475917</v>
      </c>
      <c r="G107">
        <f t="shared" si="4"/>
        <v>2.3336606459816216E-2</v>
      </c>
      <c r="H107">
        <f t="shared" si="5"/>
        <v>1.3473396021547252E-2</v>
      </c>
    </row>
    <row r="108" spans="1:8" x14ac:dyDescent="0.25">
      <c r="A108" t="s">
        <v>141</v>
      </c>
      <c r="B108">
        <v>0.41201101567055665</v>
      </c>
      <c r="C108">
        <v>0.34221120764354229</v>
      </c>
      <c r="D108">
        <v>0.41710565215273326</v>
      </c>
      <c r="F108">
        <f t="shared" si="3"/>
        <v>0.39044262515561073</v>
      </c>
      <c r="G108">
        <f t="shared" si="4"/>
        <v>4.1847234754986834E-2</v>
      </c>
      <c r="H108">
        <f t="shared" si="5"/>
        <v>2.4160512250633114E-2</v>
      </c>
    </row>
    <row r="109" spans="1:8" x14ac:dyDescent="0.25">
      <c r="A109" t="s">
        <v>159</v>
      </c>
      <c r="B109">
        <v>0.13906091838107265</v>
      </c>
      <c r="C109">
        <v>0.24687998451153245</v>
      </c>
      <c r="D109">
        <v>0.16832111086698479</v>
      </c>
      <c r="F109">
        <f t="shared" si="3"/>
        <v>0.18475400458652994</v>
      </c>
      <c r="G109">
        <f t="shared" si="4"/>
        <v>5.5756324774051645E-2</v>
      </c>
      <c r="H109">
        <f t="shared" si="5"/>
        <v>3.2190929117322922E-2</v>
      </c>
    </row>
    <row r="110" spans="1:8" x14ac:dyDescent="0.25">
      <c r="A110" t="s">
        <v>166</v>
      </c>
      <c r="B110">
        <v>0.10664244033201885</v>
      </c>
      <c r="C110">
        <v>0.31871434906563451</v>
      </c>
      <c r="D110">
        <v>0.115004724893358</v>
      </c>
      <c r="F110">
        <f t="shared" si="3"/>
        <v>0.18012050476367047</v>
      </c>
      <c r="G110">
        <f t="shared" si="4"/>
        <v>0.12009859370354414</v>
      </c>
      <c r="H110">
        <f t="shared" si="5"/>
        <v>6.9338955404036715E-2</v>
      </c>
    </row>
    <row r="111" spans="1:8" x14ac:dyDescent="0.25">
      <c r="A111" t="s">
        <v>182</v>
      </c>
      <c r="B111">
        <v>0.66458204535674192</v>
      </c>
      <c r="C111">
        <v>0.65697956570880278</v>
      </c>
      <c r="D111">
        <v>0.5509185526574365</v>
      </c>
      <c r="F111">
        <f t="shared" si="3"/>
        <v>0.62416005457432711</v>
      </c>
      <c r="G111">
        <f t="shared" si="4"/>
        <v>6.3542801531571977E-2</v>
      </c>
      <c r="H111">
        <f t="shared" si="5"/>
        <v>3.6686453569316047E-2</v>
      </c>
    </row>
    <row r="112" spans="1:8" x14ac:dyDescent="0.25">
      <c r="A112" t="s">
        <v>183</v>
      </c>
      <c r="B112">
        <v>0.57039521917690017</v>
      </c>
      <c r="C112">
        <v>0.5569638678066795</v>
      </c>
      <c r="D112">
        <v>0.55894833625264806</v>
      </c>
      <c r="F112">
        <f t="shared" si="3"/>
        <v>0.56210247441207584</v>
      </c>
      <c r="G112">
        <f t="shared" si="4"/>
        <v>7.2499476242350418E-3</v>
      </c>
      <c r="H112">
        <f t="shared" si="5"/>
        <v>4.1857592124627894E-3</v>
      </c>
    </row>
    <row r="113" spans="1:8" x14ac:dyDescent="0.25">
      <c r="A113" t="s">
        <v>170</v>
      </c>
      <c r="B113">
        <v>0.27703737042713972</v>
      </c>
      <c r="C113">
        <v>0.4009908704776034</v>
      </c>
      <c r="D113">
        <v>0.27873347038055407</v>
      </c>
      <c r="F113">
        <f t="shared" si="3"/>
        <v>0.31892057042843241</v>
      </c>
      <c r="G113">
        <f t="shared" si="4"/>
        <v>7.1080023926443012E-2</v>
      </c>
      <c r="H113">
        <f t="shared" si="5"/>
        <v>4.1038070947936912E-2</v>
      </c>
    </row>
    <row r="114" spans="1:8" x14ac:dyDescent="0.25">
      <c r="A114" t="s">
        <v>161</v>
      </c>
      <c r="B114">
        <v>4.3124256010378309E-2</v>
      </c>
      <c r="C114">
        <v>0.13325270025472413</v>
      </c>
      <c r="D114">
        <v>5.4102991250927136E-2</v>
      </c>
      <c r="F114">
        <f t="shared" si="3"/>
        <v>7.6826649172009862E-2</v>
      </c>
      <c r="G114">
        <f t="shared" si="4"/>
        <v>4.9173748966926757E-2</v>
      </c>
      <c r="H114">
        <f t="shared" si="5"/>
        <v>2.8390477203118245E-2</v>
      </c>
    </row>
    <row r="115" spans="1:8" x14ac:dyDescent="0.25">
      <c r="A115" t="s">
        <v>147</v>
      </c>
      <c r="B115">
        <v>0.10562817997609683</v>
      </c>
      <c r="C115">
        <v>0.11333353663293637</v>
      </c>
      <c r="D115">
        <v>0.11375044013400593</v>
      </c>
      <c r="F115">
        <f t="shared" si="3"/>
        <v>0.1109040522476797</v>
      </c>
      <c r="G115">
        <f t="shared" si="4"/>
        <v>4.5737920046547611E-3</v>
      </c>
      <c r="H115">
        <f t="shared" si="5"/>
        <v>2.6406800451047843E-3</v>
      </c>
    </row>
    <row r="116" spans="1:8" x14ac:dyDescent="0.25">
      <c r="A116" t="s">
        <v>149</v>
      </c>
      <c r="B116">
        <v>4.0999838542310443E-2</v>
      </c>
      <c r="C116">
        <v>7.2105578449256885E-2</v>
      </c>
      <c r="D116">
        <v>5.8183464707015575E-2</v>
      </c>
      <c r="F116">
        <f t="shared" si="3"/>
        <v>5.7096293899527639E-2</v>
      </c>
      <c r="G116">
        <f t="shared" si="4"/>
        <v>1.5581342017398242E-2</v>
      </c>
      <c r="H116">
        <f t="shared" si="5"/>
        <v>8.9958920080805017E-3</v>
      </c>
    </row>
    <row r="117" spans="1:8" x14ac:dyDescent="0.25">
      <c r="A117" t="s">
        <v>175</v>
      </c>
      <c r="B117">
        <v>0.21813358792420012</v>
      </c>
      <c r="C117">
        <v>0.3886249390513532</v>
      </c>
      <c r="D117">
        <v>0.22163609779064794</v>
      </c>
      <c r="F117">
        <f t="shared" si="3"/>
        <v>0.27613154158873376</v>
      </c>
      <c r="G117">
        <f t="shared" si="4"/>
        <v>9.7437878919613599E-2</v>
      </c>
      <c r="H117">
        <f t="shared" si="5"/>
        <v>5.6255785623505077E-2</v>
      </c>
    </row>
    <row r="118" spans="1:8" x14ac:dyDescent="0.25">
      <c r="A118" t="s">
        <v>190</v>
      </c>
      <c r="B118">
        <v>0.35599415432488629</v>
      </c>
      <c r="C118">
        <v>0.49019494610987319</v>
      </c>
      <c r="D118">
        <v>0.30953107194648244</v>
      </c>
      <c r="F118">
        <f t="shared" si="3"/>
        <v>0.38524005746041395</v>
      </c>
      <c r="G118">
        <f t="shared" si="4"/>
        <v>9.3815515745482761E-2</v>
      </c>
      <c r="H118">
        <f t="shared" si="5"/>
        <v>5.4164413269818051E-2</v>
      </c>
    </row>
    <row r="119" spans="1:8" x14ac:dyDescent="0.25">
      <c r="A119" t="s">
        <v>135</v>
      </c>
      <c r="B119">
        <v>0.1405698155442843</v>
      </c>
      <c r="C119">
        <v>9.7600002139639111E-2</v>
      </c>
      <c r="D119">
        <v>0.14409798061009485</v>
      </c>
      <c r="F119">
        <f t="shared" si="3"/>
        <v>0.12742259943133941</v>
      </c>
      <c r="G119">
        <f t="shared" si="4"/>
        <v>2.5887303241166303E-2</v>
      </c>
      <c r="H119">
        <f t="shared" si="5"/>
        <v>1.4946041494880838E-2</v>
      </c>
    </row>
    <row r="120" spans="1:8" x14ac:dyDescent="0.25">
      <c r="A120" t="s">
        <v>191</v>
      </c>
      <c r="B120">
        <v>0.35599415432488629</v>
      </c>
      <c r="C120">
        <v>0.49019494610987319</v>
      </c>
      <c r="D120">
        <v>0.30953107194648244</v>
      </c>
      <c r="F120">
        <f t="shared" si="3"/>
        <v>0.38524005746041395</v>
      </c>
      <c r="G120">
        <f t="shared" si="4"/>
        <v>9.3815515745482761E-2</v>
      </c>
      <c r="H120">
        <f t="shared" si="5"/>
        <v>5.4164413269818051E-2</v>
      </c>
    </row>
    <row r="121" spans="1:8" x14ac:dyDescent="0.25">
      <c r="A121" t="s">
        <v>189</v>
      </c>
      <c r="B121">
        <v>0.12492991722292963</v>
      </c>
      <c r="C121">
        <v>0.19186245048774395</v>
      </c>
      <c r="D121">
        <v>0.15550486330288629</v>
      </c>
      <c r="F121">
        <f t="shared" si="3"/>
        <v>0.1574324103378533</v>
      </c>
      <c r="G121">
        <f t="shared" si="4"/>
        <v>3.3507873410444436E-2</v>
      </c>
      <c r="H121">
        <f t="shared" si="5"/>
        <v>1.9345779733492E-2</v>
      </c>
    </row>
    <row r="122" spans="1:8" x14ac:dyDescent="0.25">
      <c r="A122" t="s">
        <v>142</v>
      </c>
      <c r="B122">
        <v>6.7567337030952662E-2</v>
      </c>
      <c r="C122">
        <v>0.17750119079525861</v>
      </c>
      <c r="D122">
        <v>9.715242890124795E-2</v>
      </c>
      <c r="F122">
        <f t="shared" si="3"/>
        <v>0.1140736522424864</v>
      </c>
      <c r="G122">
        <f t="shared" si="4"/>
        <v>5.6886807788722064E-2</v>
      </c>
      <c r="H122">
        <f t="shared" si="5"/>
        <v>3.2843613790157183E-2</v>
      </c>
    </row>
    <row r="123" spans="1:8" x14ac:dyDescent="0.25">
      <c r="A123" t="s">
        <v>143</v>
      </c>
      <c r="B123">
        <v>7.304815200235748E-2</v>
      </c>
      <c r="C123">
        <v>0.15370022925867069</v>
      </c>
      <c r="D123">
        <v>0.10027717908745702</v>
      </c>
      <c r="F123">
        <f t="shared" si="3"/>
        <v>0.10900852011616173</v>
      </c>
      <c r="G123">
        <f t="shared" si="4"/>
        <v>4.1028851172793493E-2</v>
      </c>
      <c r="H123">
        <f t="shared" si="5"/>
        <v>2.3688018269153416E-2</v>
      </c>
    </row>
    <row r="124" spans="1:8" x14ac:dyDescent="0.25">
      <c r="A124" t="s">
        <v>134</v>
      </c>
      <c r="B124">
        <v>0.25866793734437443</v>
      </c>
      <c r="C124">
        <v>0.16658753282382738</v>
      </c>
      <c r="D124">
        <v>0.25793653839949948</v>
      </c>
      <c r="F124">
        <f t="shared" si="3"/>
        <v>0.22773066952256707</v>
      </c>
      <c r="G124">
        <f t="shared" si="4"/>
        <v>5.2952772449841867E-2</v>
      </c>
      <c r="H124">
        <f t="shared" si="5"/>
        <v>3.0572297428253202E-2</v>
      </c>
    </row>
    <row r="125" spans="1:8" x14ac:dyDescent="0.25">
      <c r="A125" t="s">
        <v>145</v>
      </c>
      <c r="B125">
        <v>9.3876933688644179E-2</v>
      </c>
      <c r="C125">
        <v>0.18563028633583542</v>
      </c>
      <c r="D125">
        <v>0.11670372755293536</v>
      </c>
      <c r="F125">
        <f t="shared" si="3"/>
        <v>0.13207031585913831</v>
      </c>
      <c r="G125">
        <f t="shared" si="4"/>
        <v>4.7767860090537989E-2</v>
      </c>
      <c r="H125">
        <f t="shared" si="5"/>
        <v>2.757878688188449E-2</v>
      </c>
    </row>
    <row r="126" spans="1:8" x14ac:dyDescent="0.25">
      <c r="A126" t="s">
        <v>150</v>
      </c>
      <c r="B126">
        <v>9.364189886932496E-2</v>
      </c>
      <c r="C126">
        <v>0.17219215004794705</v>
      </c>
      <c r="D126">
        <v>0.1242990595349918</v>
      </c>
      <c r="F126">
        <f t="shared" si="3"/>
        <v>0.13004436948408796</v>
      </c>
      <c r="G126">
        <f t="shared" si="4"/>
        <v>3.9589038001251534E-2</v>
      </c>
      <c r="H126">
        <f t="shared" si="5"/>
        <v>2.2856741746980897E-2</v>
      </c>
    </row>
    <row r="127" spans="1:8" x14ac:dyDescent="0.25">
      <c r="A127" t="s">
        <v>169</v>
      </c>
      <c r="B127">
        <v>0.10752841098993174</v>
      </c>
      <c r="C127">
        <v>0.19132960035561339</v>
      </c>
      <c r="D127">
        <v>8.9519265361127712E-2</v>
      </c>
      <c r="F127">
        <f t="shared" si="3"/>
        <v>0.1294590922355576</v>
      </c>
      <c r="G127">
        <f t="shared" si="4"/>
        <v>5.4332790861921332E-2</v>
      </c>
      <c r="H127">
        <f t="shared" si="5"/>
        <v>3.1369051429953922E-2</v>
      </c>
    </row>
    <row r="128" spans="1:8" x14ac:dyDescent="0.25">
      <c r="A128" t="s">
        <v>172</v>
      </c>
      <c r="B128">
        <v>0.27494578854530854</v>
      </c>
      <c r="C128">
        <v>0.35215268022750901</v>
      </c>
      <c r="D128">
        <v>0.27321863939319702</v>
      </c>
      <c r="F128">
        <f t="shared" si="3"/>
        <v>0.30010570272200487</v>
      </c>
      <c r="G128">
        <f t="shared" si="4"/>
        <v>4.5082276580073605E-2</v>
      </c>
      <c r="H128">
        <f t="shared" si="5"/>
        <v>2.6028264519186658E-2</v>
      </c>
    </row>
    <row r="129" spans="1:8" x14ac:dyDescent="0.25">
      <c r="A129" t="s">
        <v>160</v>
      </c>
      <c r="B129">
        <v>0.19018516662942939</v>
      </c>
      <c r="C129">
        <v>0.18426411213858129</v>
      </c>
      <c r="D129">
        <v>0.24034873259184145</v>
      </c>
      <c r="F129">
        <f t="shared" si="3"/>
        <v>0.20493267045328403</v>
      </c>
      <c r="G129">
        <f t="shared" si="4"/>
        <v>3.081376015066193E-2</v>
      </c>
      <c r="H129">
        <f t="shared" si="5"/>
        <v>1.7790332717729229E-2</v>
      </c>
    </row>
    <row r="130" spans="1:8" x14ac:dyDescent="0.25">
      <c r="A130" t="s">
        <v>66</v>
      </c>
      <c r="B130">
        <v>0.10901933344980461</v>
      </c>
      <c r="C130">
        <v>8.2897337409728863E-2</v>
      </c>
      <c r="D130">
        <v>0.13070805423128437</v>
      </c>
      <c r="F130">
        <f t="shared" si="3"/>
        <v>0.10754157503027262</v>
      </c>
      <c r="G130">
        <f t="shared" si="4"/>
        <v>2.3939590393480311E-2</v>
      </c>
      <c r="H130">
        <f t="shared" si="5"/>
        <v>1.3821528957965238E-2</v>
      </c>
    </row>
    <row r="131" spans="1:8" x14ac:dyDescent="0.25">
      <c r="A131" t="s">
        <v>60</v>
      </c>
      <c r="B131">
        <v>0.14541155210668849</v>
      </c>
      <c r="C131">
        <v>0.10987513631650288</v>
      </c>
      <c r="D131">
        <v>0.17776512124801708</v>
      </c>
      <c r="F131">
        <f t="shared" ref="F131:F194" si="6">AVERAGE(B131:D131)</f>
        <v>0.14435060322373613</v>
      </c>
      <c r="G131">
        <f t="shared" ref="G131:G194" si="7">STDEV(B131:D131)</f>
        <v>3.3957425151202071E-2</v>
      </c>
      <c r="H131">
        <f t="shared" ref="H131:H194" si="8">G131/SQRT(3)</f>
        <v>1.9605328552033084E-2</v>
      </c>
    </row>
    <row r="132" spans="1:8" x14ac:dyDescent="0.25">
      <c r="A132" t="s">
        <v>62</v>
      </c>
      <c r="B132">
        <v>0.11636490756942904</v>
      </c>
      <c r="C132">
        <v>8.1123690089448697E-2</v>
      </c>
      <c r="D132">
        <v>0.14452130576840555</v>
      </c>
      <c r="F132">
        <f t="shared" si="6"/>
        <v>0.11400330114242775</v>
      </c>
      <c r="G132">
        <f t="shared" si="7"/>
        <v>3.176471796083228E-2</v>
      </c>
      <c r="H132">
        <f t="shared" si="8"/>
        <v>1.8339368465419059E-2</v>
      </c>
    </row>
    <row r="133" spans="1:8" x14ac:dyDescent="0.25">
      <c r="A133" t="s">
        <v>74</v>
      </c>
      <c r="B133">
        <v>0.19480930054408929</v>
      </c>
      <c r="C133">
        <v>0.13339009038395672</v>
      </c>
      <c r="D133">
        <v>0.23443346039090707</v>
      </c>
      <c r="F133">
        <f t="shared" si="6"/>
        <v>0.18754428377298438</v>
      </c>
      <c r="G133">
        <f t="shared" si="7"/>
        <v>5.0911943658670931E-2</v>
      </c>
      <c r="H133">
        <f t="shared" si="8"/>
        <v>2.9394024376300724E-2</v>
      </c>
    </row>
    <row r="134" spans="1:8" x14ac:dyDescent="0.25">
      <c r="A134" t="s">
        <v>236</v>
      </c>
      <c r="B134">
        <v>0.12376372854022497</v>
      </c>
      <c r="C134">
        <v>9.4731325532223215E-2</v>
      </c>
      <c r="D134">
        <v>0.14728790645089654</v>
      </c>
      <c r="F134">
        <f t="shared" si="6"/>
        <v>0.12192765350778156</v>
      </c>
      <c r="G134">
        <f t="shared" si="7"/>
        <v>2.6326354250234444E-2</v>
      </c>
      <c r="H134">
        <f t="shared" si="8"/>
        <v>1.5199527713154306E-2</v>
      </c>
    </row>
    <row r="135" spans="1:8" x14ac:dyDescent="0.25">
      <c r="A135" t="s">
        <v>207</v>
      </c>
      <c r="B135">
        <v>0.17325752116393431</v>
      </c>
      <c r="C135">
        <v>0.12031719767722468</v>
      </c>
      <c r="D135">
        <v>0.14900922315906578</v>
      </c>
      <c r="F135">
        <f t="shared" si="6"/>
        <v>0.14752798066674158</v>
      </c>
      <c r="G135">
        <f t="shared" si="7"/>
        <v>2.6501226805756867E-2</v>
      </c>
      <c r="H135">
        <f t="shared" si="8"/>
        <v>1.5300490430159054E-2</v>
      </c>
    </row>
    <row r="136" spans="1:8" x14ac:dyDescent="0.25">
      <c r="A136" t="s">
        <v>237</v>
      </c>
      <c r="B136">
        <v>0.12376372854022497</v>
      </c>
      <c r="C136">
        <v>9.4731325532223215E-2</v>
      </c>
      <c r="D136">
        <v>0.14728790645089654</v>
      </c>
      <c r="F136">
        <f t="shared" si="6"/>
        <v>0.12192765350778156</v>
      </c>
      <c r="G136">
        <f t="shared" si="7"/>
        <v>2.6326354250234444E-2</v>
      </c>
      <c r="H136">
        <f t="shared" si="8"/>
        <v>1.5199527713154306E-2</v>
      </c>
    </row>
    <row r="137" spans="1:8" x14ac:dyDescent="0.25">
      <c r="A137" t="s">
        <v>70</v>
      </c>
      <c r="B137">
        <v>0.1726005515629932</v>
      </c>
      <c r="C137">
        <v>0.13334442896809243</v>
      </c>
      <c r="D137">
        <v>0.18747325202210691</v>
      </c>
      <c r="F137">
        <f t="shared" si="6"/>
        <v>0.16447274418439753</v>
      </c>
      <c r="G137">
        <f t="shared" si="7"/>
        <v>2.7964769101332942E-2</v>
      </c>
      <c r="H137">
        <f t="shared" si="8"/>
        <v>1.6145466968480304E-2</v>
      </c>
    </row>
    <row r="138" spans="1:8" x14ac:dyDescent="0.25">
      <c r="A138" t="s">
        <v>56</v>
      </c>
      <c r="B138">
        <v>0.1096015188205159</v>
      </c>
      <c r="C138">
        <v>8.3804987081011015E-2</v>
      </c>
      <c r="D138">
        <v>0.13033761245664885</v>
      </c>
      <c r="F138">
        <f t="shared" si="6"/>
        <v>0.10791470611939191</v>
      </c>
      <c r="G138">
        <f t="shared" si="7"/>
        <v>2.3312127935987942E-2</v>
      </c>
      <c r="H138">
        <f t="shared" si="8"/>
        <v>1.3459263339225635E-2</v>
      </c>
    </row>
    <row r="139" spans="1:8" x14ac:dyDescent="0.25">
      <c r="A139" t="s">
        <v>57</v>
      </c>
      <c r="B139">
        <v>0.11972263094825217</v>
      </c>
      <c r="C139">
        <v>8.1968294536174463E-2</v>
      </c>
      <c r="D139">
        <v>0.1558677158064819</v>
      </c>
      <c r="F139">
        <f t="shared" si="6"/>
        <v>0.11918621376363618</v>
      </c>
      <c r="G139">
        <f t="shared" si="7"/>
        <v>3.6952630807136802E-2</v>
      </c>
      <c r="H139">
        <f t="shared" si="8"/>
        <v>2.133461134376529E-2</v>
      </c>
    </row>
    <row r="140" spans="1:8" x14ac:dyDescent="0.25">
      <c r="A140" t="s">
        <v>201</v>
      </c>
      <c r="B140">
        <v>0.13260973376322874</v>
      </c>
      <c r="C140">
        <v>9.3713824307368923E-2</v>
      </c>
      <c r="D140">
        <v>0.13679632896891114</v>
      </c>
      <c r="F140">
        <f t="shared" si="6"/>
        <v>0.12103996234650294</v>
      </c>
      <c r="G140">
        <f t="shared" si="7"/>
        <v>2.3757530594622385E-2</v>
      </c>
      <c r="H140">
        <f t="shared" si="8"/>
        <v>1.3716416684086005E-2</v>
      </c>
    </row>
    <row r="141" spans="1:8" x14ac:dyDescent="0.25">
      <c r="A141" t="s">
        <v>59</v>
      </c>
      <c r="B141">
        <v>5.276317529073267E-2</v>
      </c>
      <c r="C141">
        <v>4.1905755474149299E-2</v>
      </c>
      <c r="D141">
        <v>6.9557915428010694E-2</v>
      </c>
      <c r="F141">
        <f t="shared" si="6"/>
        <v>5.4742282064297564E-2</v>
      </c>
      <c r="G141">
        <f t="shared" si="7"/>
        <v>1.3931910681753635E-2</v>
      </c>
      <c r="H141">
        <f t="shared" si="8"/>
        <v>8.0435923824362845E-3</v>
      </c>
    </row>
    <row r="142" spans="1:8" x14ac:dyDescent="0.25">
      <c r="A142" t="s">
        <v>235</v>
      </c>
      <c r="B142">
        <v>0.15803484965161718</v>
      </c>
      <c r="C142">
        <v>0.12138748294545007</v>
      </c>
      <c r="D142">
        <v>0.19693613183200098</v>
      </c>
      <c r="F142">
        <f t="shared" si="6"/>
        <v>0.15878615480968941</v>
      </c>
      <c r="G142">
        <f t="shared" si="7"/>
        <v>3.7779927629976208E-2</v>
      </c>
      <c r="H142">
        <f t="shared" si="8"/>
        <v>2.1812251387131346E-2</v>
      </c>
    </row>
    <row r="143" spans="1:8" x14ac:dyDescent="0.25">
      <c r="A143" t="s">
        <v>72</v>
      </c>
      <c r="B143">
        <v>7.474682379043239E-2</v>
      </c>
      <c r="C143">
        <v>5.8044381717572133E-2</v>
      </c>
      <c r="D143">
        <v>8.4379440453585058E-2</v>
      </c>
      <c r="F143">
        <f t="shared" si="6"/>
        <v>7.239021532052986E-2</v>
      </c>
      <c r="G143">
        <f t="shared" si="7"/>
        <v>1.3324752615625811E-2</v>
      </c>
      <c r="H143">
        <f t="shared" si="8"/>
        <v>7.6930495095167322E-3</v>
      </c>
    </row>
    <row r="144" spans="1:8" x14ac:dyDescent="0.25">
      <c r="A144" t="s">
        <v>76</v>
      </c>
      <c r="B144">
        <v>0.15820443894288358</v>
      </c>
      <c r="C144">
        <v>9.4720872759947672E-2</v>
      </c>
      <c r="D144">
        <v>0.19970197780496693</v>
      </c>
      <c r="F144">
        <f t="shared" si="6"/>
        <v>0.15087576316926607</v>
      </c>
      <c r="G144">
        <f t="shared" si="7"/>
        <v>5.2872868473012272E-2</v>
      </c>
      <c r="H144">
        <f t="shared" si="8"/>
        <v>3.0526164845721314E-2</v>
      </c>
    </row>
    <row r="145" spans="1:8" x14ac:dyDescent="0.25">
      <c r="A145" t="s">
        <v>68</v>
      </c>
      <c r="B145">
        <v>0.15157338123047623</v>
      </c>
      <c r="C145">
        <v>0.11081105396151658</v>
      </c>
      <c r="D145">
        <v>0.18802939040400482</v>
      </c>
      <c r="F145">
        <f t="shared" si="6"/>
        <v>0.15013794186533255</v>
      </c>
      <c r="G145">
        <f t="shared" si="7"/>
        <v>3.8629175960206222E-2</v>
      </c>
      <c r="H145">
        <f t="shared" si="8"/>
        <v>2.2302565139198482E-2</v>
      </c>
    </row>
    <row r="146" spans="1:8" x14ac:dyDescent="0.25">
      <c r="A146" t="s">
        <v>67</v>
      </c>
      <c r="B146">
        <v>7.5149821254792887E-2</v>
      </c>
      <c r="C146">
        <v>6.3300660467104641E-2</v>
      </c>
      <c r="D146">
        <v>9.309609451647019E-2</v>
      </c>
      <c r="F146">
        <f t="shared" si="6"/>
        <v>7.7182192079455911E-2</v>
      </c>
      <c r="G146">
        <f t="shared" si="7"/>
        <v>1.5001328971935398E-2</v>
      </c>
      <c r="H146">
        <f t="shared" si="8"/>
        <v>8.6610213201490337E-3</v>
      </c>
    </row>
    <row r="147" spans="1:8" x14ac:dyDescent="0.25">
      <c r="A147" t="s">
        <v>63</v>
      </c>
      <c r="B147">
        <v>0.12934176781557302</v>
      </c>
      <c r="C147">
        <v>9.0170496475765471E-2</v>
      </c>
      <c r="D147">
        <v>0.16063813021934978</v>
      </c>
      <c r="F147">
        <f t="shared" si="6"/>
        <v>0.12671679817022943</v>
      </c>
      <c r="G147">
        <f t="shared" si="7"/>
        <v>3.5307077202513075E-2</v>
      </c>
      <c r="H147">
        <f t="shared" si="8"/>
        <v>2.0384550527169823E-2</v>
      </c>
    </row>
    <row r="148" spans="1:8" x14ac:dyDescent="0.25">
      <c r="A148" t="s">
        <v>65</v>
      </c>
      <c r="B148">
        <v>0.10363256982741154</v>
      </c>
      <c r="C148">
        <v>7.297751836681135E-2</v>
      </c>
      <c r="D148">
        <v>0.13338848552764512</v>
      </c>
      <c r="F148">
        <f t="shared" si="6"/>
        <v>0.10333285790728934</v>
      </c>
      <c r="G148">
        <f t="shared" si="7"/>
        <v>3.0206598761746237E-2</v>
      </c>
      <c r="H148">
        <f t="shared" si="8"/>
        <v>1.7439787926397207E-2</v>
      </c>
    </row>
    <row r="149" spans="1:8" x14ac:dyDescent="0.25">
      <c r="A149" t="s">
        <v>75</v>
      </c>
      <c r="B149">
        <v>0.17563548367851192</v>
      </c>
      <c r="C149">
        <v>0.13198468804560759</v>
      </c>
      <c r="D149">
        <v>0.1979789862598374</v>
      </c>
      <c r="F149">
        <f t="shared" si="6"/>
        <v>0.16853305266131899</v>
      </c>
      <c r="G149">
        <f t="shared" si="7"/>
        <v>3.3565536551091478E-2</v>
      </c>
      <c r="H149">
        <f t="shared" si="8"/>
        <v>1.9379071563266889E-2</v>
      </c>
    </row>
    <row r="150" spans="1:8" x14ac:dyDescent="0.25">
      <c r="A150" t="s">
        <v>238</v>
      </c>
      <c r="B150">
        <v>0.14406333751042386</v>
      </c>
      <c r="C150">
        <v>0.13265655248333447</v>
      </c>
      <c r="D150">
        <v>0.14056431602058084</v>
      </c>
      <c r="F150">
        <f t="shared" si="6"/>
        <v>0.13909473533811303</v>
      </c>
      <c r="G150">
        <f t="shared" si="7"/>
        <v>5.8436663748257841E-3</v>
      </c>
      <c r="H150">
        <f t="shared" si="8"/>
        <v>3.3738423545600312E-3</v>
      </c>
    </row>
    <row r="151" spans="1:8" x14ac:dyDescent="0.25">
      <c r="A151" t="s">
        <v>209</v>
      </c>
      <c r="B151">
        <v>0.12248335641001841</v>
      </c>
      <c r="C151">
        <v>0.10010165502307981</v>
      </c>
      <c r="D151">
        <v>0.12351621304787547</v>
      </c>
      <c r="F151">
        <f t="shared" si="6"/>
        <v>0.11536707482699123</v>
      </c>
      <c r="G151">
        <f t="shared" si="7"/>
        <v>1.3230324242089817E-2</v>
      </c>
      <c r="H151">
        <f t="shared" si="8"/>
        <v>7.6385312626365874E-3</v>
      </c>
    </row>
    <row r="152" spans="1:8" x14ac:dyDescent="0.25">
      <c r="A152" t="s">
        <v>239</v>
      </c>
      <c r="B152">
        <v>0.14406333751042386</v>
      </c>
      <c r="C152">
        <v>0.13265655248333447</v>
      </c>
      <c r="D152">
        <v>0.14056431602058084</v>
      </c>
      <c r="F152">
        <f t="shared" si="6"/>
        <v>0.13909473533811303</v>
      </c>
      <c r="G152">
        <f t="shared" si="7"/>
        <v>5.8436663748257841E-3</v>
      </c>
      <c r="H152">
        <f t="shared" si="8"/>
        <v>3.3738423545600312E-3</v>
      </c>
    </row>
    <row r="153" spans="1:8" x14ac:dyDescent="0.25">
      <c r="A153" t="s">
        <v>71</v>
      </c>
      <c r="B153">
        <v>0.13566442272587739</v>
      </c>
      <c r="C153">
        <v>0.11013151773312169</v>
      </c>
      <c r="D153">
        <v>0.1477337501783566</v>
      </c>
      <c r="F153">
        <f t="shared" si="6"/>
        <v>0.13117656354578522</v>
      </c>
      <c r="G153">
        <f t="shared" si="7"/>
        <v>1.9198636181552833E-2</v>
      </c>
      <c r="H153">
        <f t="shared" si="8"/>
        <v>1.1084337767493218E-2</v>
      </c>
    </row>
    <row r="154" spans="1:8" x14ac:dyDescent="0.25">
      <c r="A154" t="s">
        <v>58</v>
      </c>
      <c r="B154">
        <v>0.15276202115222653</v>
      </c>
      <c r="C154">
        <v>0.12962581802455084</v>
      </c>
      <c r="D154">
        <v>9.5459766776890095E-2</v>
      </c>
      <c r="F154">
        <f t="shared" si="6"/>
        <v>0.12594920198455581</v>
      </c>
      <c r="G154">
        <f t="shared" si="7"/>
        <v>2.8827508013234672E-2</v>
      </c>
      <c r="H154">
        <f t="shared" si="8"/>
        <v>1.6643569511507132E-2</v>
      </c>
    </row>
    <row r="155" spans="1:8" x14ac:dyDescent="0.25">
      <c r="A155" t="s">
        <v>61</v>
      </c>
      <c r="B155">
        <v>0.14654768556655304</v>
      </c>
      <c r="C155">
        <v>0.11627158509107641</v>
      </c>
      <c r="D155">
        <v>0.17789460232177509</v>
      </c>
      <c r="F155">
        <f t="shared" si="6"/>
        <v>0.1469046243264682</v>
      </c>
      <c r="G155">
        <f t="shared" si="7"/>
        <v>3.0813059197562432E-2</v>
      </c>
      <c r="H155">
        <f t="shared" si="8"/>
        <v>1.7789928022268545E-2</v>
      </c>
    </row>
    <row r="156" spans="1:8" x14ac:dyDescent="0.25">
      <c r="A156" t="s">
        <v>208</v>
      </c>
      <c r="B156">
        <v>3.7762500215512092E-2</v>
      </c>
      <c r="C156">
        <v>2.8505566473690128E-2</v>
      </c>
      <c r="D156">
        <v>3.8178217741841707E-2</v>
      </c>
      <c r="F156">
        <f t="shared" si="6"/>
        <v>3.4815428143681305E-2</v>
      </c>
      <c r="G156">
        <f t="shared" si="7"/>
        <v>5.4684523392128344E-3</v>
      </c>
      <c r="H156">
        <f t="shared" si="8"/>
        <v>3.1572124300951686E-3</v>
      </c>
    </row>
    <row r="157" spans="1:8" x14ac:dyDescent="0.25">
      <c r="A157" t="s">
        <v>234</v>
      </c>
      <c r="B157">
        <v>0.15803484965161718</v>
      </c>
      <c r="C157">
        <v>0.12138748294545007</v>
      </c>
      <c r="D157">
        <v>0.19693613183200098</v>
      </c>
      <c r="F157">
        <f t="shared" si="6"/>
        <v>0.15878615480968941</v>
      </c>
      <c r="G157">
        <f t="shared" si="7"/>
        <v>3.7779927629976208E-2</v>
      </c>
      <c r="H157">
        <f t="shared" si="8"/>
        <v>2.1812251387131346E-2</v>
      </c>
    </row>
    <row r="158" spans="1:8" x14ac:dyDescent="0.25">
      <c r="A158" t="s">
        <v>64</v>
      </c>
      <c r="B158">
        <v>0.10316625789534205</v>
      </c>
      <c r="C158">
        <v>7.747888068346509E-2</v>
      </c>
      <c r="D158">
        <v>0.12686123525338908</v>
      </c>
      <c r="F158">
        <f t="shared" si="6"/>
        <v>0.10250212461073209</v>
      </c>
      <c r="G158">
        <f t="shared" si="7"/>
        <v>2.4697875222014921E-2</v>
      </c>
      <c r="H158">
        <f t="shared" si="8"/>
        <v>1.4259324907842104E-2</v>
      </c>
    </row>
    <row r="159" spans="1:8" x14ac:dyDescent="0.25">
      <c r="A159" t="s">
        <v>73</v>
      </c>
      <c r="B159">
        <v>0.10364780862167042</v>
      </c>
      <c r="C159">
        <v>8.8157348869216404E-2</v>
      </c>
      <c r="D159">
        <v>0.10857646384316512</v>
      </c>
      <c r="F159">
        <f t="shared" si="6"/>
        <v>0.10012720711135065</v>
      </c>
      <c r="G159">
        <f t="shared" si="7"/>
        <v>1.0655094571409658E-2</v>
      </c>
      <c r="H159">
        <f t="shared" si="8"/>
        <v>6.1517217190442865E-3</v>
      </c>
    </row>
    <row r="160" spans="1:8" x14ac:dyDescent="0.25">
      <c r="A160" t="s">
        <v>77</v>
      </c>
      <c r="B160">
        <v>0.21035855284898955</v>
      </c>
      <c r="C160">
        <v>0.12674726097801242</v>
      </c>
      <c r="D160">
        <v>0.18049429648954962</v>
      </c>
      <c r="F160">
        <f t="shared" si="6"/>
        <v>0.1725333701055172</v>
      </c>
      <c r="G160">
        <f t="shared" si="7"/>
        <v>4.2370323267027589E-2</v>
      </c>
      <c r="H160">
        <f t="shared" si="8"/>
        <v>2.4462517543869845E-2</v>
      </c>
    </row>
    <row r="161" spans="1:8" x14ac:dyDescent="0.25">
      <c r="A161" t="s">
        <v>69</v>
      </c>
      <c r="B161">
        <v>0.16753745882049684</v>
      </c>
      <c r="C161">
        <v>0.11661621808536483</v>
      </c>
      <c r="D161">
        <v>0.19622187175568331</v>
      </c>
      <c r="F161">
        <f t="shared" si="6"/>
        <v>0.16012518288718167</v>
      </c>
      <c r="G161">
        <f t="shared" si="7"/>
        <v>4.0317135314322274E-2</v>
      </c>
      <c r="H161">
        <f t="shared" si="8"/>
        <v>2.3277108926678534E-2</v>
      </c>
    </row>
    <row r="162" spans="1:8" x14ac:dyDescent="0.25">
      <c r="A162" t="s">
        <v>213</v>
      </c>
      <c r="B162">
        <v>0.20354863725199382</v>
      </c>
      <c r="C162">
        <v>0.13812715142068732</v>
      </c>
      <c r="D162">
        <v>0.17617443304292468</v>
      </c>
      <c r="F162">
        <f t="shared" si="6"/>
        <v>0.1726167405718686</v>
      </c>
      <c r="G162">
        <f t="shared" si="7"/>
        <v>3.2855525926134853E-2</v>
      </c>
      <c r="H162">
        <f t="shared" si="8"/>
        <v>1.8969146737820686E-2</v>
      </c>
    </row>
    <row r="163" spans="1:8" x14ac:dyDescent="0.25">
      <c r="A163" t="s">
        <v>211</v>
      </c>
      <c r="B163">
        <v>6.5812598883401213E-2</v>
      </c>
      <c r="C163">
        <v>5.2285144395678475E-2</v>
      </c>
      <c r="D163">
        <v>6.7523771771976548E-2</v>
      </c>
      <c r="F163">
        <f t="shared" si="6"/>
        <v>6.1873838350352074E-2</v>
      </c>
      <c r="G163">
        <f t="shared" si="7"/>
        <v>8.3480127563956494E-3</v>
      </c>
      <c r="H163">
        <f t="shared" si="8"/>
        <v>4.8197274121034583E-3</v>
      </c>
    </row>
    <row r="164" spans="1:8" x14ac:dyDescent="0.25">
      <c r="A164" t="s">
        <v>231</v>
      </c>
      <c r="B164">
        <v>0.13140381182742589</v>
      </c>
      <c r="C164">
        <v>0.1000942702438074</v>
      </c>
      <c r="D164">
        <v>0.12352532585690741</v>
      </c>
      <c r="F164">
        <f t="shared" si="6"/>
        <v>0.1183411359760469</v>
      </c>
      <c r="G164">
        <f t="shared" si="7"/>
        <v>1.6285844070379033E-2</v>
      </c>
      <c r="H164">
        <f t="shared" si="8"/>
        <v>9.4026364580136051E-3</v>
      </c>
    </row>
    <row r="165" spans="1:8" x14ac:dyDescent="0.25">
      <c r="A165" t="s">
        <v>222</v>
      </c>
      <c r="B165">
        <v>0.4193548908962258</v>
      </c>
      <c r="C165">
        <v>0.27304494995213074</v>
      </c>
      <c r="D165">
        <v>0.52162803911639977</v>
      </c>
      <c r="F165">
        <f t="shared" si="6"/>
        <v>0.40467595998825212</v>
      </c>
      <c r="G165">
        <f t="shared" si="7"/>
        <v>0.12493995083264406</v>
      </c>
      <c r="H165">
        <f t="shared" si="8"/>
        <v>7.2134114245765657E-2</v>
      </c>
    </row>
    <row r="166" spans="1:8" x14ac:dyDescent="0.25">
      <c r="A166" t="s">
        <v>232</v>
      </c>
      <c r="B166">
        <v>0.4402002001963633</v>
      </c>
      <c r="C166">
        <v>0.26716860748795057</v>
      </c>
      <c r="D166">
        <v>0.35985540570916136</v>
      </c>
      <c r="F166">
        <f t="shared" si="6"/>
        <v>0.35574140446449176</v>
      </c>
      <c r="G166">
        <f t="shared" si="7"/>
        <v>8.6589126185008441E-2</v>
      </c>
      <c r="H166">
        <f t="shared" si="8"/>
        <v>4.9992255311809099E-2</v>
      </c>
    </row>
    <row r="167" spans="1:8" x14ac:dyDescent="0.25">
      <c r="A167" t="s">
        <v>198</v>
      </c>
      <c r="B167">
        <v>0.6731748983358149</v>
      </c>
      <c r="C167">
        <v>0.42946738345271807</v>
      </c>
      <c r="D167">
        <v>0.78456851186869847</v>
      </c>
      <c r="F167">
        <f t="shared" si="6"/>
        <v>0.62907026455241044</v>
      </c>
      <c r="G167">
        <f t="shared" si="7"/>
        <v>0.18161254607392063</v>
      </c>
      <c r="H167">
        <f t="shared" si="8"/>
        <v>0.1048540523639914</v>
      </c>
    </row>
    <row r="168" spans="1:8" x14ac:dyDescent="0.25">
      <c r="A168" t="s">
        <v>233</v>
      </c>
      <c r="B168">
        <v>0.4402002001963633</v>
      </c>
      <c r="C168">
        <v>0.26716860748795057</v>
      </c>
      <c r="D168">
        <v>0.35985540570916136</v>
      </c>
      <c r="F168">
        <f t="shared" si="6"/>
        <v>0.35574140446449176</v>
      </c>
      <c r="G168">
        <f t="shared" si="7"/>
        <v>8.6589126185008441E-2</v>
      </c>
      <c r="H168">
        <f t="shared" si="8"/>
        <v>4.9992255311809099E-2</v>
      </c>
    </row>
    <row r="169" spans="1:8" x14ac:dyDescent="0.25">
      <c r="A169" t="s">
        <v>218</v>
      </c>
      <c r="B169">
        <v>0.44969105534880993</v>
      </c>
      <c r="C169">
        <v>0.28136144336298097</v>
      </c>
      <c r="D169">
        <v>0.32510459339436126</v>
      </c>
      <c r="F169">
        <f t="shared" si="6"/>
        <v>0.35205236403538409</v>
      </c>
      <c r="G169">
        <f t="shared" si="7"/>
        <v>8.734043350428132E-2</v>
      </c>
      <c r="H169">
        <f t="shared" si="8"/>
        <v>5.0426022794835434E-2</v>
      </c>
    </row>
    <row r="170" spans="1:8" x14ac:dyDescent="0.25">
      <c r="A170" t="s">
        <v>200</v>
      </c>
      <c r="B170">
        <v>0.17226534382075109</v>
      </c>
      <c r="C170">
        <v>0.10405445588408947</v>
      </c>
      <c r="D170">
        <v>0.14930034677288495</v>
      </c>
      <c r="F170">
        <f t="shared" si="6"/>
        <v>0.14187338215924183</v>
      </c>
      <c r="G170">
        <f t="shared" si="7"/>
        <v>3.4706644332262698E-2</v>
      </c>
      <c r="H170">
        <f t="shared" si="8"/>
        <v>2.0037890447900469E-2</v>
      </c>
    </row>
    <row r="171" spans="1:8" x14ac:dyDescent="0.25">
      <c r="A171" t="s">
        <v>204</v>
      </c>
      <c r="B171">
        <v>0.12866609831059944</v>
      </c>
      <c r="C171">
        <v>9.4438956768076801E-2</v>
      </c>
      <c r="D171">
        <v>0.13098453714982478</v>
      </c>
      <c r="F171">
        <f t="shared" si="6"/>
        <v>0.118029864076167</v>
      </c>
      <c r="G171">
        <f t="shared" si="7"/>
        <v>2.0463185733824225E-2</v>
      </c>
      <c r="H171">
        <f t="shared" si="8"/>
        <v>1.1814425791900727E-2</v>
      </c>
    </row>
    <row r="172" spans="1:8" x14ac:dyDescent="0.25">
      <c r="A172" t="s">
        <v>229</v>
      </c>
      <c r="B172">
        <v>0.58345804199486417</v>
      </c>
      <c r="C172">
        <v>0.61279288777988616</v>
      </c>
      <c r="D172">
        <v>0.48853372304339027</v>
      </c>
      <c r="F172">
        <f t="shared" si="6"/>
        <v>0.56159488427271353</v>
      </c>
      <c r="G172">
        <f t="shared" si="7"/>
        <v>6.4950621663234537E-2</v>
      </c>
      <c r="H172">
        <f t="shared" si="8"/>
        <v>3.7499258901301999E-2</v>
      </c>
    </row>
    <row r="173" spans="1:8" x14ac:dyDescent="0.25">
      <c r="A173" t="s">
        <v>205</v>
      </c>
      <c r="B173">
        <v>0.14922089776905254</v>
      </c>
      <c r="C173">
        <v>0.10728124011985296</v>
      </c>
      <c r="D173">
        <v>0.14124692225566038</v>
      </c>
      <c r="F173">
        <f t="shared" si="6"/>
        <v>0.13258302004818864</v>
      </c>
      <c r="G173">
        <f t="shared" si="7"/>
        <v>2.2271756150525915E-2</v>
      </c>
      <c r="H173">
        <f t="shared" si="8"/>
        <v>1.2858604408831841E-2</v>
      </c>
    </row>
    <row r="174" spans="1:8" x14ac:dyDescent="0.25">
      <c r="A174" t="s">
        <v>210</v>
      </c>
      <c r="B174">
        <v>0.24607094111718167</v>
      </c>
      <c r="C174">
        <v>0.17601873369726764</v>
      </c>
      <c r="D174">
        <v>0.22482452318573171</v>
      </c>
      <c r="F174">
        <f t="shared" si="6"/>
        <v>0.21563806600006033</v>
      </c>
      <c r="G174">
        <f t="shared" si="7"/>
        <v>3.5918257026459309E-2</v>
      </c>
      <c r="H174">
        <f t="shared" si="8"/>
        <v>2.0737415363048451E-2</v>
      </c>
    </row>
    <row r="175" spans="1:8" x14ac:dyDescent="0.25">
      <c r="A175" t="s">
        <v>220</v>
      </c>
      <c r="B175">
        <v>0.38744946963810567</v>
      </c>
      <c r="C175">
        <v>0.23951842759149933</v>
      </c>
      <c r="D175">
        <v>0.3140449225128143</v>
      </c>
      <c r="F175">
        <f t="shared" si="6"/>
        <v>0.31367093991413975</v>
      </c>
      <c r="G175">
        <f t="shared" si="7"/>
        <v>7.3966230115416906E-2</v>
      </c>
      <c r="H175">
        <f t="shared" si="8"/>
        <v>4.2704422868077754E-2</v>
      </c>
    </row>
    <row r="176" spans="1:8" x14ac:dyDescent="0.25">
      <c r="A176" t="s">
        <v>226</v>
      </c>
      <c r="B176">
        <v>0.76339668388250714</v>
      </c>
      <c r="C176">
        <v>0.55373769942379203</v>
      </c>
      <c r="D176">
        <v>0.70720853035929421</v>
      </c>
      <c r="F176">
        <f t="shared" si="6"/>
        <v>0.67478097122186442</v>
      </c>
      <c r="G176">
        <f t="shared" si="7"/>
        <v>0.10852595258634559</v>
      </c>
      <c r="H176">
        <f t="shared" si="8"/>
        <v>6.265748793978719E-2</v>
      </c>
    </row>
    <row r="177" spans="1:8" x14ac:dyDescent="0.25">
      <c r="A177" t="s">
        <v>216</v>
      </c>
      <c r="B177">
        <v>0.5067526377336784</v>
      </c>
      <c r="C177">
        <v>0.28453802044156007</v>
      </c>
      <c r="D177">
        <v>0.428380731762591</v>
      </c>
      <c r="F177">
        <f t="shared" si="6"/>
        <v>0.40655712997927651</v>
      </c>
      <c r="G177">
        <f t="shared" si="7"/>
        <v>0.11270331064644099</v>
      </c>
      <c r="H177">
        <f t="shared" si="8"/>
        <v>6.5069286740284726E-2</v>
      </c>
    </row>
    <row r="178" spans="1:8" x14ac:dyDescent="0.25">
      <c r="A178" t="s">
        <v>215</v>
      </c>
      <c r="B178">
        <v>0.42967208745239366</v>
      </c>
      <c r="C178">
        <v>0.28100502190698001</v>
      </c>
      <c r="D178">
        <v>0.3292392507780762</v>
      </c>
      <c r="F178">
        <f t="shared" si="6"/>
        <v>0.34663878671248333</v>
      </c>
      <c r="G178">
        <f t="shared" si="7"/>
        <v>7.5845448001317775E-2</v>
      </c>
      <c r="H178">
        <f t="shared" si="8"/>
        <v>4.3789389820368584E-2</v>
      </c>
    </row>
    <row r="179" spans="1:8" x14ac:dyDescent="0.25">
      <c r="A179" t="s">
        <v>212</v>
      </c>
      <c r="B179">
        <v>5.9905065974191853E-2</v>
      </c>
      <c r="C179">
        <v>4.4954787972093194E-2</v>
      </c>
      <c r="D179">
        <v>6.3137066840885159E-2</v>
      </c>
      <c r="F179">
        <f t="shared" si="6"/>
        <v>5.5998973595723402E-2</v>
      </c>
      <c r="G179">
        <f t="shared" si="7"/>
        <v>9.7001022915985564E-3</v>
      </c>
      <c r="H179">
        <f t="shared" si="8"/>
        <v>5.6003566692213328E-3</v>
      </c>
    </row>
    <row r="180" spans="1:8" x14ac:dyDescent="0.25">
      <c r="A180" t="s">
        <v>214</v>
      </c>
      <c r="B180">
        <v>4.1675901732468351E-2</v>
      </c>
      <c r="C180">
        <v>3.1958905881612737E-2</v>
      </c>
      <c r="D180">
        <v>4.1798073063108336E-2</v>
      </c>
      <c r="F180">
        <f t="shared" si="6"/>
        <v>3.8477626892396477E-2</v>
      </c>
      <c r="G180">
        <f t="shared" si="7"/>
        <v>5.6457084737730305E-3</v>
      </c>
      <c r="H180">
        <f t="shared" si="8"/>
        <v>3.2595513070990106E-3</v>
      </c>
    </row>
    <row r="181" spans="1:8" x14ac:dyDescent="0.25">
      <c r="A181" t="s">
        <v>224</v>
      </c>
      <c r="B181">
        <v>0.68768146871251623</v>
      </c>
      <c r="C181">
        <v>0.62231497760117727</v>
      </c>
      <c r="D181">
        <v>0.54997815381861448</v>
      </c>
      <c r="F181">
        <f t="shared" si="6"/>
        <v>0.61999153337743607</v>
      </c>
      <c r="G181">
        <f t="shared" si="7"/>
        <v>6.8881053476176554E-2</v>
      </c>
      <c r="H181">
        <f t="shared" si="8"/>
        <v>3.9768494766535545E-2</v>
      </c>
    </row>
    <row r="182" spans="1:8" x14ac:dyDescent="0.25">
      <c r="A182" t="s">
        <v>223</v>
      </c>
      <c r="B182">
        <v>0.69804572846992685</v>
      </c>
      <c r="C182">
        <v>0.33599594891873807</v>
      </c>
      <c r="D182">
        <v>0.64362901305181774</v>
      </c>
      <c r="F182">
        <f t="shared" si="6"/>
        <v>0.55922356348016089</v>
      </c>
      <c r="G182">
        <f t="shared" si="7"/>
        <v>0.19522607575913425</v>
      </c>
      <c r="H182">
        <f t="shared" si="8"/>
        <v>0.11271382739237044</v>
      </c>
    </row>
    <row r="183" spans="1:8" x14ac:dyDescent="0.25">
      <c r="A183" t="s">
        <v>228</v>
      </c>
      <c r="B183">
        <v>0.58345804199486417</v>
      </c>
      <c r="C183">
        <v>0.61279288777988616</v>
      </c>
      <c r="D183">
        <v>0.48853372304339027</v>
      </c>
      <c r="F183">
        <f t="shared" si="6"/>
        <v>0.56159488427271353</v>
      </c>
      <c r="G183">
        <f t="shared" si="7"/>
        <v>6.4950621663234537E-2</v>
      </c>
      <c r="H183">
        <f t="shared" si="8"/>
        <v>3.7499258901301999E-2</v>
      </c>
    </row>
    <row r="184" spans="1:8" x14ac:dyDescent="0.25">
      <c r="A184" t="s">
        <v>225</v>
      </c>
      <c r="B184">
        <v>0.75509898379379181</v>
      </c>
      <c r="C184">
        <v>0.34570974243899671</v>
      </c>
      <c r="D184">
        <v>0.6255442483809569</v>
      </c>
      <c r="F184">
        <f t="shared" si="6"/>
        <v>0.57545099153791524</v>
      </c>
      <c r="G184">
        <f t="shared" si="7"/>
        <v>0.20924122089139313</v>
      </c>
      <c r="H184">
        <f t="shared" si="8"/>
        <v>0.12080547520721177</v>
      </c>
    </row>
    <row r="185" spans="1:8" x14ac:dyDescent="0.25">
      <c r="A185" t="s">
        <v>219</v>
      </c>
      <c r="B185">
        <v>0.72687732839270391</v>
      </c>
      <c r="C185">
        <v>0.38808353687702241</v>
      </c>
      <c r="D185">
        <v>0.53685959094832114</v>
      </c>
      <c r="F185">
        <f t="shared" si="6"/>
        <v>0.55060681873934914</v>
      </c>
      <c r="G185">
        <f t="shared" si="7"/>
        <v>0.1698147461098316</v>
      </c>
      <c r="H185">
        <f t="shared" si="8"/>
        <v>9.8042589378879233E-2</v>
      </c>
    </row>
    <row r="186" spans="1:8" x14ac:dyDescent="0.25">
      <c r="A186" t="s">
        <v>202</v>
      </c>
      <c r="B186">
        <v>8.874281193466059E-2</v>
      </c>
      <c r="C186">
        <v>5.8074122302775553E-2</v>
      </c>
      <c r="D186">
        <v>9.3994092531539383E-2</v>
      </c>
      <c r="F186">
        <f t="shared" si="6"/>
        <v>8.0270342256325178E-2</v>
      </c>
      <c r="G186">
        <f t="shared" si="7"/>
        <v>1.940098250467108E-2</v>
      </c>
      <c r="H186">
        <f t="shared" si="8"/>
        <v>1.1201162471615069E-2</v>
      </c>
    </row>
    <row r="187" spans="1:8" x14ac:dyDescent="0.25">
      <c r="A187" t="s">
        <v>206</v>
      </c>
      <c r="B187">
        <v>0.25627204305363482</v>
      </c>
      <c r="C187">
        <v>0.17474509128248733</v>
      </c>
      <c r="D187">
        <v>0.24429512493156466</v>
      </c>
      <c r="F187">
        <f t="shared" si="6"/>
        <v>0.22510408642256227</v>
      </c>
      <c r="G187">
        <f t="shared" si="7"/>
        <v>4.4021391794947455E-2</v>
      </c>
      <c r="H187">
        <f t="shared" si="8"/>
        <v>2.5415762402914897E-2</v>
      </c>
    </row>
    <row r="188" spans="1:8" x14ac:dyDescent="0.25">
      <c r="A188" t="s">
        <v>199</v>
      </c>
      <c r="B188">
        <v>0.65992557600278678</v>
      </c>
      <c r="C188">
        <v>0.65825399819749253</v>
      </c>
      <c r="D188">
        <v>0.65719386599629015</v>
      </c>
      <c r="F188">
        <f t="shared" si="6"/>
        <v>0.65845781339885645</v>
      </c>
      <c r="G188">
        <f t="shared" si="7"/>
        <v>1.377212898258194E-3</v>
      </c>
      <c r="H188">
        <f t="shared" si="8"/>
        <v>7.9513423754079299E-4</v>
      </c>
    </row>
    <row r="189" spans="1:8" x14ac:dyDescent="0.25">
      <c r="A189" t="s">
        <v>203</v>
      </c>
      <c r="B189">
        <v>0.15621540295710243</v>
      </c>
      <c r="C189">
        <v>0.11498044358084532</v>
      </c>
      <c r="D189">
        <v>0.16350439110353288</v>
      </c>
      <c r="F189">
        <f t="shared" si="6"/>
        <v>0.14490007921382689</v>
      </c>
      <c r="G189">
        <f t="shared" si="7"/>
        <v>2.6166214559188345E-2</v>
      </c>
      <c r="H189">
        <f t="shared" si="8"/>
        <v>1.5107071019420897E-2</v>
      </c>
    </row>
    <row r="190" spans="1:8" x14ac:dyDescent="0.25">
      <c r="A190" t="s">
        <v>230</v>
      </c>
      <c r="B190">
        <v>0.13140381182742589</v>
      </c>
      <c r="C190">
        <v>0.1000942702438074</v>
      </c>
      <c r="D190">
        <v>0.12352532585690741</v>
      </c>
      <c r="F190">
        <f t="shared" si="6"/>
        <v>0.1183411359760469</v>
      </c>
      <c r="G190">
        <f t="shared" si="7"/>
        <v>1.6285844070379033E-2</v>
      </c>
      <c r="H190">
        <f t="shared" si="8"/>
        <v>9.4026364580136051E-3</v>
      </c>
    </row>
    <row r="191" spans="1:8" x14ac:dyDescent="0.25">
      <c r="A191" t="s">
        <v>221</v>
      </c>
      <c r="B191">
        <v>0.67542374314993092</v>
      </c>
      <c r="C191">
        <v>0.38544181299554181</v>
      </c>
      <c r="D191">
        <v>0.48459949137235581</v>
      </c>
      <c r="F191">
        <f t="shared" si="6"/>
        <v>0.51515501583927614</v>
      </c>
      <c r="G191">
        <f t="shared" si="7"/>
        <v>0.14738592202311154</v>
      </c>
      <c r="H191">
        <f t="shared" si="8"/>
        <v>8.5093301754804646E-2</v>
      </c>
    </row>
    <row r="192" spans="1:8" x14ac:dyDescent="0.25">
      <c r="A192" t="s">
        <v>227</v>
      </c>
      <c r="B192">
        <v>0.61487195799166672</v>
      </c>
      <c r="C192">
        <v>0.6290274726540348</v>
      </c>
      <c r="D192">
        <v>0.6900479087204342</v>
      </c>
      <c r="F192">
        <f t="shared" si="6"/>
        <v>0.64464911312204531</v>
      </c>
      <c r="G192">
        <f t="shared" si="7"/>
        <v>3.994849972373625E-2</v>
      </c>
      <c r="H192">
        <f t="shared" si="8"/>
        <v>2.3064277069220814E-2</v>
      </c>
    </row>
    <row r="193" spans="1:8" x14ac:dyDescent="0.25">
      <c r="A193" t="s">
        <v>217</v>
      </c>
      <c r="B193">
        <v>0.67621860508171105</v>
      </c>
      <c r="C193">
        <v>0.38610556903722243</v>
      </c>
      <c r="D193">
        <v>0.66549902236455249</v>
      </c>
      <c r="F193">
        <f t="shared" si="6"/>
        <v>0.57594106549449531</v>
      </c>
      <c r="G193">
        <f t="shared" si="7"/>
        <v>0.16448970834004148</v>
      </c>
      <c r="H193">
        <f t="shared" si="8"/>
        <v>9.4968177389045991E-2</v>
      </c>
    </row>
    <row r="194" spans="1:8" x14ac:dyDescent="0.25">
      <c r="A194" t="s">
        <v>90</v>
      </c>
      <c r="B194">
        <v>2.0181554304953477E-2</v>
      </c>
      <c r="C194">
        <v>2.2813569282878424E-2</v>
      </c>
      <c r="D194">
        <v>2.3360934721301428E-2</v>
      </c>
      <c r="F194">
        <f t="shared" si="6"/>
        <v>2.2118686103044443E-2</v>
      </c>
      <c r="G194">
        <f t="shared" si="7"/>
        <v>1.699782907660963E-3</v>
      </c>
      <c r="H194">
        <f t="shared" si="8"/>
        <v>9.8137011930198178E-4</v>
      </c>
    </row>
    <row r="195" spans="1:8" x14ac:dyDescent="0.25">
      <c r="A195" t="s">
        <v>91</v>
      </c>
      <c r="B195">
        <v>6.9772295742930049E-2</v>
      </c>
      <c r="C195">
        <v>7.8145465483383955E-2</v>
      </c>
      <c r="D195">
        <v>7.5756699255870627E-2</v>
      </c>
      <c r="F195">
        <f t="shared" ref="F195:F257" si="9">AVERAGE(B195:D195)</f>
        <v>7.4558153494061544E-2</v>
      </c>
      <c r="G195">
        <f t="shared" ref="G195:G257" si="10">STDEV(B195:D195)</f>
        <v>4.3133370877982769E-3</v>
      </c>
      <c r="H195">
        <f t="shared" ref="H195:H257" si="11">G195/SQRT(3)</f>
        <v>2.4903063287459318E-3</v>
      </c>
    </row>
    <row r="196" spans="1:8" x14ac:dyDescent="0.25">
      <c r="A196" t="s">
        <v>86</v>
      </c>
      <c r="B196">
        <v>9.0180838896851574E-4</v>
      </c>
      <c r="C196">
        <v>9.813071964569417E-4</v>
      </c>
      <c r="D196">
        <v>1.0190488805244167E-3</v>
      </c>
      <c r="F196">
        <f t="shared" si="9"/>
        <v>9.673881553166247E-4</v>
      </c>
      <c r="G196">
        <f t="shared" si="10"/>
        <v>5.984678767291271E-5</v>
      </c>
      <c r="H196">
        <f t="shared" si="11"/>
        <v>3.4552558973090529E-5</v>
      </c>
    </row>
    <row r="197" spans="1:8" x14ac:dyDescent="0.25">
      <c r="A197" t="s">
        <v>114</v>
      </c>
      <c r="B197">
        <v>2.3989863304280531E-2</v>
      </c>
      <c r="C197">
        <v>2.4560784797808717E-2</v>
      </c>
      <c r="D197">
        <v>3.0910591529015957E-2</v>
      </c>
      <c r="F197">
        <f t="shared" si="9"/>
        <v>2.648707987703507E-2</v>
      </c>
      <c r="G197">
        <f t="shared" si="10"/>
        <v>3.8414944148535647E-3</v>
      </c>
      <c r="H197">
        <f t="shared" si="11"/>
        <v>2.2178878345061495E-3</v>
      </c>
    </row>
    <row r="198" spans="1:8" x14ac:dyDescent="0.25">
      <c r="A198" t="s">
        <v>110</v>
      </c>
      <c r="B198">
        <v>9.0328287702251227E-4</v>
      </c>
      <c r="C198">
        <v>9.517451893996091E-4</v>
      </c>
      <c r="D198">
        <v>1.0507013969052279E-3</v>
      </c>
      <c r="F198">
        <f t="shared" si="9"/>
        <v>9.6857648777578305E-4</v>
      </c>
      <c r="G198">
        <f t="shared" si="10"/>
        <v>7.513670511057497E-5</v>
      </c>
      <c r="H198">
        <f t="shared" si="11"/>
        <v>4.3380196921611993E-5</v>
      </c>
    </row>
    <row r="199" spans="1:8" x14ac:dyDescent="0.25">
      <c r="A199" t="s">
        <v>240</v>
      </c>
      <c r="B199">
        <v>9.7849974714584137E-4</v>
      </c>
      <c r="C199">
        <v>1.1466093969525403E-3</v>
      </c>
      <c r="D199">
        <v>8.7213658169713341E-4</v>
      </c>
      <c r="F199">
        <f t="shared" si="9"/>
        <v>9.99081908598505E-4</v>
      </c>
      <c r="G199">
        <f t="shared" si="10"/>
        <v>1.3838912748516345E-4</v>
      </c>
      <c r="H199">
        <f t="shared" si="11"/>
        <v>7.9899000006476565E-5</v>
      </c>
    </row>
    <row r="200" spans="1:8" x14ac:dyDescent="0.25">
      <c r="A200" t="s">
        <v>111</v>
      </c>
      <c r="B200">
        <v>2.7954617421782124E-2</v>
      </c>
      <c r="C200">
        <v>2.1742765143807987E-2</v>
      </c>
      <c r="D200">
        <v>3.1306663754224931E-2</v>
      </c>
      <c r="F200">
        <f t="shared" si="9"/>
        <v>2.7001348773271681E-2</v>
      </c>
      <c r="G200">
        <f t="shared" si="10"/>
        <v>4.8526879144200575E-3</v>
      </c>
      <c r="H200">
        <f t="shared" si="11"/>
        <v>2.8017006736836638E-3</v>
      </c>
    </row>
    <row r="201" spans="1:8" x14ac:dyDescent="0.25">
      <c r="A201" t="s">
        <v>103</v>
      </c>
      <c r="B201">
        <v>4.025243649663629E-2</v>
      </c>
      <c r="C201">
        <v>4.629151370263395E-2</v>
      </c>
      <c r="D201">
        <v>4.2445150371592258E-2</v>
      </c>
      <c r="F201">
        <f t="shared" si="9"/>
        <v>4.2996366856954162E-2</v>
      </c>
      <c r="G201">
        <f t="shared" si="10"/>
        <v>3.0570399220980378E-3</v>
      </c>
      <c r="H201">
        <f t="shared" si="11"/>
        <v>1.7649828219467349E-3</v>
      </c>
    </row>
    <row r="202" spans="1:8" x14ac:dyDescent="0.25">
      <c r="A202" t="s">
        <v>78</v>
      </c>
      <c r="B202">
        <v>8.5823457817067956E-4</v>
      </c>
      <c r="C202">
        <v>9.9494227726488506E-4</v>
      </c>
      <c r="D202">
        <v>1.0050834333314481E-3</v>
      </c>
      <c r="F202">
        <f t="shared" si="9"/>
        <v>9.5275342958900421E-4</v>
      </c>
      <c r="G202">
        <f t="shared" si="10"/>
        <v>8.2012625349217437E-5</v>
      </c>
      <c r="H202">
        <f t="shared" si="11"/>
        <v>4.7350011322318617E-5</v>
      </c>
    </row>
    <row r="203" spans="1:8" x14ac:dyDescent="0.25">
      <c r="A203" t="s">
        <v>79</v>
      </c>
      <c r="B203">
        <v>9.9567053514749331E-4</v>
      </c>
      <c r="C203">
        <v>1.1378525407086863E-3</v>
      </c>
      <c r="D203">
        <v>8.7884850121015877E-4</v>
      </c>
      <c r="F203">
        <f t="shared" si="9"/>
        <v>1.0041238590221128E-3</v>
      </c>
      <c r="G203">
        <f t="shared" si="10"/>
        <v>1.2970877816298948E-4</v>
      </c>
      <c r="H203">
        <f t="shared" si="11"/>
        <v>7.4887397988659433E-5</v>
      </c>
    </row>
    <row r="204" spans="1:8" x14ac:dyDescent="0.25">
      <c r="A204" t="s">
        <v>241</v>
      </c>
      <c r="B204">
        <v>0.21403063658806851</v>
      </c>
      <c r="C204">
        <v>0.19211001057105773</v>
      </c>
      <c r="D204">
        <v>0.22502192345688005</v>
      </c>
      <c r="F204">
        <f t="shared" si="9"/>
        <v>0.21038752353866874</v>
      </c>
      <c r="G204">
        <f t="shared" si="10"/>
        <v>1.6755676857979188E-2</v>
      </c>
      <c r="H204">
        <f t="shared" si="11"/>
        <v>9.673894544408668E-3</v>
      </c>
    </row>
    <row r="205" spans="1:8" x14ac:dyDescent="0.25">
      <c r="A205" t="s">
        <v>248</v>
      </c>
      <c r="B205">
        <v>8.7399014907082562E-4</v>
      </c>
      <c r="C205">
        <v>9.8523015108793895E-4</v>
      </c>
      <c r="D205">
        <v>1.0149912676705552E-3</v>
      </c>
      <c r="F205">
        <f t="shared" si="9"/>
        <v>9.5807052260977327E-4</v>
      </c>
      <c r="G205">
        <f t="shared" si="10"/>
        <v>7.4320676301401796E-5</v>
      </c>
      <c r="H205">
        <f t="shared" si="11"/>
        <v>4.2909062468969368E-5</v>
      </c>
    </row>
    <row r="206" spans="1:8" x14ac:dyDescent="0.25">
      <c r="A206" t="s">
        <v>252</v>
      </c>
      <c r="B206">
        <v>2.7181747971030283E-2</v>
      </c>
      <c r="C206">
        <v>2.9670945596583103E-2</v>
      </c>
      <c r="D206">
        <v>3.184345990884925E-2</v>
      </c>
      <c r="F206">
        <f t="shared" si="9"/>
        <v>2.956538449215421E-2</v>
      </c>
      <c r="G206">
        <f t="shared" si="10"/>
        <v>2.3326480462935581E-3</v>
      </c>
      <c r="H206">
        <f t="shared" si="11"/>
        <v>1.3467549774522404E-3</v>
      </c>
    </row>
    <row r="207" spans="1:8" x14ac:dyDescent="0.25">
      <c r="A207" t="s">
        <v>106</v>
      </c>
      <c r="B207">
        <v>2.3143883664178026E-2</v>
      </c>
      <c r="C207">
        <v>2.5414769266675526E-2</v>
      </c>
      <c r="D207">
        <v>2.6171497858810632E-2</v>
      </c>
      <c r="F207">
        <f t="shared" si="9"/>
        <v>2.4910050263221396E-2</v>
      </c>
      <c r="G207">
        <f t="shared" si="10"/>
        <v>1.5756484005707016E-3</v>
      </c>
      <c r="H207">
        <f t="shared" si="11"/>
        <v>9.0970102821769788E-4</v>
      </c>
    </row>
    <row r="208" spans="1:8" x14ac:dyDescent="0.25">
      <c r="A208" t="s">
        <v>117</v>
      </c>
      <c r="B208">
        <v>9.5214608973917411E-2</v>
      </c>
      <c r="C208">
        <v>9.3356360097439348E-2</v>
      </c>
      <c r="D208">
        <v>0.12027581394110022</v>
      </c>
      <c r="F208">
        <f t="shared" si="9"/>
        <v>0.10294892767081899</v>
      </c>
      <c r="G208">
        <f t="shared" si="10"/>
        <v>1.5034261308397502E-2</v>
      </c>
      <c r="H208">
        <f t="shared" si="11"/>
        <v>8.6800348134704729E-3</v>
      </c>
    </row>
    <row r="209" spans="1:8" x14ac:dyDescent="0.25">
      <c r="A209" t="s">
        <v>99</v>
      </c>
      <c r="B209">
        <v>7.7867375848368947E-2</v>
      </c>
      <c r="C209">
        <v>8.3279465024016258E-2</v>
      </c>
      <c r="D209">
        <v>8.9978691454532717E-2</v>
      </c>
      <c r="F209">
        <f t="shared" si="9"/>
        <v>8.3708510775639303E-2</v>
      </c>
      <c r="G209">
        <f t="shared" si="10"/>
        <v>6.0670463671185053E-3</v>
      </c>
      <c r="H209">
        <f t="shared" si="11"/>
        <v>3.5028108532418104E-3</v>
      </c>
    </row>
    <row r="210" spans="1:8" x14ac:dyDescent="0.25">
      <c r="A210" t="s">
        <v>97</v>
      </c>
      <c r="B210">
        <v>2.901063923442275E-2</v>
      </c>
      <c r="C210">
        <v>3.3167610804438571E-2</v>
      </c>
      <c r="D210">
        <v>2.9224870447787207E-2</v>
      </c>
      <c r="F210">
        <f t="shared" si="9"/>
        <v>3.0467706828882845E-2</v>
      </c>
      <c r="G210">
        <f t="shared" si="10"/>
        <v>2.3406377039411979E-3</v>
      </c>
      <c r="H210">
        <f t="shared" si="11"/>
        <v>1.3513678084458383E-3</v>
      </c>
    </row>
    <row r="211" spans="1:8" x14ac:dyDescent="0.25">
      <c r="A211" t="s">
        <v>88</v>
      </c>
      <c r="B211">
        <v>1.7816663661098516E-2</v>
      </c>
      <c r="C211">
        <v>2.0577270696060201E-2</v>
      </c>
      <c r="D211">
        <v>2.1698372001579348E-2</v>
      </c>
      <c r="F211">
        <f t="shared" si="9"/>
        <v>2.0030768786246021E-2</v>
      </c>
      <c r="G211">
        <f t="shared" si="10"/>
        <v>1.9977269991699373E-3</v>
      </c>
      <c r="H211">
        <f t="shared" si="11"/>
        <v>1.1533882207381467E-3</v>
      </c>
    </row>
    <row r="212" spans="1:8" x14ac:dyDescent="0.25">
      <c r="A212" t="s">
        <v>94</v>
      </c>
      <c r="B212">
        <v>2.1630461159969885E-2</v>
      </c>
      <c r="C212">
        <v>2.2970088448358756E-2</v>
      </c>
      <c r="D212">
        <v>2.5217657391550317E-2</v>
      </c>
      <c r="F212">
        <f t="shared" si="9"/>
        <v>2.3272735666626316E-2</v>
      </c>
      <c r="G212">
        <f t="shared" si="10"/>
        <v>1.8126474298688191E-3</v>
      </c>
      <c r="H212">
        <f t="shared" si="11"/>
        <v>1.046532481580646E-3</v>
      </c>
    </row>
    <row r="213" spans="1:8" x14ac:dyDescent="0.25">
      <c r="A213" t="s">
        <v>116</v>
      </c>
      <c r="B213">
        <v>0.10637594073533854</v>
      </c>
      <c r="C213">
        <v>0.11381285859950573</v>
      </c>
      <c r="D213">
        <v>0.12243480669568461</v>
      </c>
      <c r="F213">
        <f t="shared" si="9"/>
        <v>0.11420786867684296</v>
      </c>
      <c r="G213">
        <f t="shared" si="10"/>
        <v>8.0367169107782386E-3</v>
      </c>
      <c r="H213">
        <f t="shared" si="11"/>
        <v>4.6400006718386342E-3</v>
      </c>
    </row>
    <row r="214" spans="1:8" x14ac:dyDescent="0.25">
      <c r="A214" t="s">
        <v>112</v>
      </c>
      <c r="B214">
        <v>3.0643609576947298E-2</v>
      </c>
      <c r="C214">
        <v>3.3424293203227373E-2</v>
      </c>
      <c r="D214">
        <v>3.3082435792509274E-2</v>
      </c>
      <c r="F214">
        <f t="shared" si="9"/>
        <v>3.2383446190894651E-2</v>
      </c>
      <c r="G214">
        <f t="shared" si="10"/>
        <v>1.5164070049757609E-3</v>
      </c>
      <c r="H214">
        <f t="shared" si="11"/>
        <v>8.7549799252378976E-4</v>
      </c>
    </row>
    <row r="215" spans="1:8" x14ac:dyDescent="0.25">
      <c r="A215" t="s">
        <v>246</v>
      </c>
      <c r="B215">
        <v>9.6147253804030643E-4</v>
      </c>
      <c r="C215">
        <v>1.1093347544771153E-3</v>
      </c>
      <c r="D215">
        <v>9.0144115287485959E-4</v>
      </c>
      <c r="F215">
        <f t="shared" si="9"/>
        <v>9.9074948179742723E-4</v>
      </c>
      <c r="G215">
        <f t="shared" si="10"/>
        <v>1.0699435486794417E-4</v>
      </c>
      <c r="H215">
        <f t="shared" si="11"/>
        <v>6.1773219584777912E-5</v>
      </c>
    </row>
    <row r="216" spans="1:8" x14ac:dyDescent="0.25">
      <c r="A216" t="s">
        <v>115</v>
      </c>
      <c r="B216">
        <v>9.2387581680824366E-4</v>
      </c>
      <c r="C216">
        <v>9.6016970013842096E-4</v>
      </c>
      <c r="D216">
        <v>1.041482562775973E-3</v>
      </c>
      <c r="F216">
        <f t="shared" si="9"/>
        <v>9.7517602657421246E-4</v>
      </c>
      <c r="G216">
        <f t="shared" si="10"/>
        <v>6.0222330153379638E-5</v>
      </c>
      <c r="H216">
        <f t="shared" si="11"/>
        <v>3.4769378525280251E-5</v>
      </c>
    </row>
    <row r="217" spans="1:8" x14ac:dyDescent="0.25">
      <c r="A217" t="s">
        <v>104</v>
      </c>
      <c r="B217">
        <v>5.1404648097356245E-2</v>
      </c>
      <c r="C217">
        <v>5.6223903801899837E-2</v>
      </c>
      <c r="D217">
        <v>5.4693862301352987E-2</v>
      </c>
      <c r="F217">
        <f t="shared" si="9"/>
        <v>5.4107471400203021E-2</v>
      </c>
      <c r="G217">
        <f t="shared" si="10"/>
        <v>2.4625590557705588E-3</v>
      </c>
      <c r="H217">
        <f t="shared" si="11"/>
        <v>1.4217591337444828E-3</v>
      </c>
    </row>
    <row r="218" spans="1:8" x14ac:dyDescent="0.25">
      <c r="A218" t="s">
        <v>80</v>
      </c>
      <c r="B218">
        <v>8.9317891566048733E-4</v>
      </c>
      <c r="C218">
        <v>1.0432397642305862E-3</v>
      </c>
      <c r="D218">
        <v>9.5855241938321196E-4</v>
      </c>
      <c r="F218">
        <f t="shared" si="9"/>
        <v>9.6499036642476183E-4</v>
      </c>
      <c r="G218">
        <f t="shared" si="10"/>
        <v>7.523729088674637E-5</v>
      </c>
      <c r="H218">
        <f t="shared" si="11"/>
        <v>4.3438270146561194E-5</v>
      </c>
    </row>
    <row r="219" spans="1:8" x14ac:dyDescent="0.25">
      <c r="A219" t="s">
        <v>83</v>
      </c>
      <c r="B219">
        <v>8.9965902565447662E-4</v>
      </c>
      <c r="C219">
        <v>9.7324270478235013E-4</v>
      </c>
      <c r="D219">
        <v>1.0274929317077529E-3</v>
      </c>
      <c r="F219">
        <f t="shared" si="9"/>
        <v>9.6679822071485974E-4</v>
      </c>
      <c r="G219">
        <f t="shared" si="10"/>
        <v>6.4160154421428643E-5</v>
      </c>
      <c r="H219">
        <f t="shared" si="11"/>
        <v>3.7042882426459786E-5</v>
      </c>
    </row>
    <row r="220" spans="1:8" x14ac:dyDescent="0.25">
      <c r="A220" t="s">
        <v>247</v>
      </c>
      <c r="B220">
        <v>9.4576146250589646E-2</v>
      </c>
      <c r="C220">
        <v>9.9133462287873869E-2</v>
      </c>
      <c r="D220">
        <v>9.1667981945945706E-2</v>
      </c>
      <c r="F220">
        <f t="shared" si="9"/>
        <v>9.5125863494803078E-2</v>
      </c>
      <c r="G220">
        <f t="shared" si="10"/>
        <v>3.7629763446463708E-3</v>
      </c>
      <c r="H220">
        <f t="shared" si="11"/>
        <v>2.1725554055357765E-3</v>
      </c>
    </row>
    <row r="221" spans="1:8" x14ac:dyDescent="0.25">
      <c r="A221" t="s">
        <v>250</v>
      </c>
      <c r="B221">
        <v>2.5903485185113859E-2</v>
      </c>
      <c r="C221">
        <v>3.0718809049762139E-2</v>
      </c>
      <c r="D221">
        <v>3.0757232971886882E-2</v>
      </c>
      <c r="F221">
        <f t="shared" si="9"/>
        <v>2.9126509068920961E-2</v>
      </c>
      <c r="G221">
        <f t="shared" si="10"/>
        <v>2.7912866775272509E-3</v>
      </c>
      <c r="H221">
        <f t="shared" si="11"/>
        <v>1.6115501146557745E-3</v>
      </c>
    </row>
    <row r="222" spans="1:8" x14ac:dyDescent="0.25">
      <c r="A222" t="s">
        <v>84</v>
      </c>
      <c r="B222">
        <v>4.2968903342313118E-2</v>
      </c>
      <c r="C222">
        <v>4.5619915577570509E-2</v>
      </c>
      <c r="D222">
        <v>4.9409828056205654E-2</v>
      </c>
      <c r="F222">
        <f t="shared" si="9"/>
        <v>4.5999548992029758E-2</v>
      </c>
      <c r="G222">
        <f t="shared" si="10"/>
        <v>3.2372007876463895E-3</v>
      </c>
      <c r="H222">
        <f t="shared" si="11"/>
        <v>1.8689987461685117E-3</v>
      </c>
    </row>
    <row r="223" spans="1:8" x14ac:dyDescent="0.25">
      <c r="A223" t="s">
        <v>108</v>
      </c>
      <c r="B223">
        <v>3.0725594444301872E-2</v>
      </c>
      <c r="C223">
        <v>3.4332418497075731E-2</v>
      </c>
      <c r="D223">
        <v>3.251856468601478E-2</v>
      </c>
      <c r="F223">
        <f t="shared" si="9"/>
        <v>3.2525525875797462E-2</v>
      </c>
      <c r="G223">
        <f t="shared" si="10"/>
        <v>1.803422102709015E-3</v>
      </c>
      <c r="H223">
        <f t="shared" si="11"/>
        <v>1.0412062364615708E-3</v>
      </c>
    </row>
    <row r="224" spans="1:8" x14ac:dyDescent="0.25">
      <c r="A224" t="s">
        <v>122</v>
      </c>
      <c r="B224">
        <v>0.13927695105684879</v>
      </c>
      <c r="C224">
        <v>0.13750746649704196</v>
      </c>
      <c r="D224">
        <v>0.15569761107247812</v>
      </c>
      <c r="F224">
        <f t="shared" si="9"/>
        <v>0.14416067620878961</v>
      </c>
      <c r="G224">
        <f t="shared" si="10"/>
        <v>1.0030374790534603E-2</v>
      </c>
      <c r="H224">
        <f t="shared" si="11"/>
        <v>5.7910395853879894E-3</v>
      </c>
    </row>
    <row r="225" spans="1:8" x14ac:dyDescent="0.25">
      <c r="A225" t="s">
        <v>100</v>
      </c>
      <c r="B225">
        <v>4.118587174840601E-2</v>
      </c>
      <c r="C225">
        <v>4.5824123015209085E-2</v>
      </c>
      <c r="D225">
        <v>5.0330646651659969E-2</v>
      </c>
      <c r="F225">
        <f t="shared" si="9"/>
        <v>4.5780213805091695E-2</v>
      </c>
      <c r="G225">
        <f t="shared" si="10"/>
        <v>4.5725455735121674E-3</v>
      </c>
      <c r="H225">
        <f t="shared" si="11"/>
        <v>2.6399604177490816E-3</v>
      </c>
    </row>
    <row r="226" spans="1:8" x14ac:dyDescent="0.25">
      <c r="A226" t="s">
        <v>98</v>
      </c>
      <c r="B226">
        <v>1.9615792306482936E-2</v>
      </c>
      <c r="C226">
        <v>2.3294838975101671E-2</v>
      </c>
      <c r="D226">
        <v>2.1878624214766433E-2</v>
      </c>
      <c r="F226">
        <f t="shared" si="9"/>
        <v>2.1596418498783677E-2</v>
      </c>
      <c r="G226">
        <f t="shared" si="10"/>
        <v>1.8556875133137736E-3</v>
      </c>
      <c r="H226">
        <f t="shared" si="11"/>
        <v>1.0713816853435345E-3</v>
      </c>
    </row>
    <row r="227" spans="1:8" x14ac:dyDescent="0.25">
      <c r="A227" t="s">
        <v>95</v>
      </c>
      <c r="B227">
        <v>2.9593422971037543E-2</v>
      </c>
      <c r="C227">
        <v>3.5690408856980153E-2</v>
      </c>
      <c r="D227">
        <v>3.3899698865474441E-2</v>
      </c>
      <c r="F227">
        <f t="shared" si="9"/>
        <v>3.3061176897830717E-2</v>
      </c>
      <c r="G227">
        <f t="shared" si="10"/>
        <v>3.1337914003666039E-3</v>
      </c>
      <c r="H227">
        <f t="shared" si="11"/>
        <v>1.8092953085857932E-3</v>
      </c>
    </row>
    <row r="228" spans="1:8" x14ac:dyDescent="0.25">
      <c r="A228" t="s">
        <v>92</v>
      </c>
      <c r="B228">
        <v>3.2700189465632572E-2</v>
      </c>
      <c r="C228">
        <v>3.6239676695837775E-2</v>
      </c>
      <c r="D228">
        <v>3.7113766503303648E-2</v>
      </c>
      <c r="F228">
        <f t="shared" si="9"/>
        <v>3.5351210888257996E-2</v>
      </c>
      <c r="G228">
        <f t="shared" si="10"/>
        <v>2.337080269330332E-3</v>
      </c>
      <c r="H228">
        <f t="shared" si="11"/>
        <v>1.3493139226156304E-3</v>
      </c>
    </row>
    <row r="229" spans="1:8" x14ac:dyDescent="0.25">
      <c r="A229" t="s">
        <v>121</v>
      </c>
      <c r="B229">
        <v>0.10838590396458546</v>
      </c>
      <c r="C229">
        <v>0.1198649669751025</v>
      </c>
      <c r="D229">
        <v>0.11299084090572928</v>
      </c>
      <c r="F229">
        <f t="shared" si="9"/>
        <v>0.11374723728180575</v>
      </c>
      <c r="G229">
        <f t="shared" si="10"/>
        <v>5.7767918006590268E-3</v>
      </c>
      <c r="H229">
        <f t="shared" si="11"/>
        <v>3.3352323011629124E-3</v>
      </c>
    </row>
    <row r="230" spans="1:8" x14ac:dyDescent="0.25">
      <c r="A230" t="s">
        <v>119</v>
      </c>
      <c r="B230">
        <v>2.6914367441235456E-2</v>
      </c>
      <c r="C230">
        <v>2.6118660623380616E-2</v>
      </c>
      <c r="D230">
        <v>2.8507242846959838E-2</v>
      </c>
      <c r="F230">
        <f t="shared" si="9"/>
        <v>2.7180090303858637E-2</v>
      </c>
      <c r="G230">
        <f t="shared" si="10"/>
        <v>1.2162597335644051E-3</v>
      </c>
      <c r="H230">
        <f t="shared" si="11"/>
        <v>7.0220788457791184E-4</v>
      </c>
    </row>
    <row r="231" spans="1:8" x14ac:dyDescent="0.25">
      <c r="A231" t="s">
        <v>243</v>
      </c>
      <c r="B231">
        <v>1.0397657729167942E-3</v>
      </c>
      <c r="C231">
        <v>1.0560362686837883E-3</v>
      </c>
      <c r="D231">
        <v>9.4693717408623633E-4</v>
      </c>
      <c r="F231">
        <f t="shared" si="9"/>
        <v>1.0142464052289395E-3</v>
      </c>
      <c r="G231">
        <f t="shared" si="10"/>
        <v>5.8856449993966982E-5</v>
      </c>
      <c r="H231">
        <f t="shared" si="11"/>
        <v>3.3980787247562587E-5</v>
      </c>
    </row>
    <row r="232" spans="1:8" x14ac:dyDescent="0.25">
      <c r="A232" t="s">
        <v>120</v>
      </c>
      <c r="B232">
        <v>5.352110068559067E-2</v>
      </c>
      <c r="C232">
        <v>5.193878206682305E-2</v>
      </c>
      <c r="D232">
        <v>5.6688644754962353E-2</v>
      </c>
      <c r="F232">
        <f t="shared" si="9"/>
        <v>5.4049509169125355E-2</v>
      </c>
      <c r="G232">
        <f t="shared" si="10"/>
        <v>2.4186174838423816E-3</v>
      </c>
      <c r="H232">
        <f t="shared" si="11"/>
        <v>1.3963894553631344E-3</v>
      </c>
    </row>
    <row r="233" spans="1:8" x14ac:dyDescent="0.25">
      <c r="A233" t="s">
        <v>107</v>
      </c>
      <c r="B233">
        <v>5.0126828506325563E-2</v>
      </c>
      <c r="C233">
        <v>5.6583400429601374E-2</v>
      </c>
      <c r="D233">
        <v>5.3083914853048947E-2</v>
      </c>
      <c r="F233">
        <f t="shared" si="9"/>
        <v>5.3264714596325292E-2</v>
      </c>
      <c r="G233">
        <f t="shared" si="10"/>
        <v>3.2320808561180788E-3</v>
      </c>
      <c r="H233">
        <f t="shared" si="11"/>
        <v>1.8660427523224091E-3</v>
      </c>
    </row>
    <row r="234" spans="1:8" x14ac:dyDescent="0.25">
      <c r="A234" t="s">
        <v>249</v>
      </c>
      <c r="B234">
        <v>8.7399014907082562E-4</v>
      </c>
      <c r="C234">
        <v>9.8523015108793895E-4</v>
      </c>
      <c r="D234">
        <v>1.0149912676705552E-3</v>
      </c>
      <c r="F234">
        <f t="shared" si="9"/>
        <v>9.5807052260977327E-4</v>
      </c>
      <c r="G234">
        <f t="shared" si="10"/>
        <v>7.4320676301401796E-5</v>
      </c>
      <c r="H234">
        <f t="shared" si="11"/>
        <v>4.2909062468969368E-5</v>
      </c>
    </row>
    <row r="235" spans="1:8" x14ac:dyDescent="0.25">
      <c r="A235" t="s">
        <v>251</v>
      </c>
      <c r="B235">
        <v>4.8916162576897189E-2</v>
      </c>
      <c r="C235">
        <v>5.8009424095193253E-2</v>
      </c>
      <c r="D235">
        <v>5.8081983861111415E-2</v>
      </c>
      <c r="F235">
        <f t="shared" si="9"/>
        <v>5.500252351106729E-2</v>
      </c>
      <c r="G235">
        <f t="shared" si="10"/>
        <v>5.2710680412655884E-3</v>
      </c>
      <c r="H235">
        <f t="shared" si="11"/>
        <v>3.043252552541521E-3</v>
      </c>
    </row>
    <row r="236" spans="1:8" x14ac:dyDescent="0.25">
      <c r="A236" t="s">
        <v>242</v>
      </c>
      <c r="B236">
        <v>1.0364610281561834E-3</v>
      </c>
      <c r="C236">
        <v>1.1954451878225113E-3</v>
      </c>
      <c r="D236">
        <v>8.3650844905862039E-4</v>
      </c>
      <c r="F236">
        <f t="shared" si="9"/>
        <v>1.0228048883457717E-3</v>
      </c>
      <c r="G236">
        <f t="shared" si="10"/>
        <v>1.7985761931179215E-4</v>
      </c>
      <c r="H236">
        <f t="shared" si="11"/>
        <v>1.0384084492546844E-4</v>
      </c>
    </row>
    <row r="237" spans="1:8" x14ac:dyDescent="0.25">
      <c r="A237" t="s">
        <v>81</v>
      </c>
      <c r="B237">
        <v>3.1872120331259454E-2</v>
      </c>
      <c r="C237">
        <v>3.5161051571594631E-2</v>
      </c>
      <c r="D237">
        <v>3.6639052761128374E-2</v>
      </c>
      <c r="F237">
        <f t="shared" si="9"/>
        <v>3.4557408221327489E-2</v>
      </c>
      <c r="G237">
        <f t="shared" si="10"/>
        <v>2.4401229822439909E-3</v>
      </c>
      <c r="H237">
        <f t="shared" si="11"/>
        <v>1.4088056606543606E-3</v>
      </c>
    </row>
    <row r="238" spans="1:8" x14ac:dyDescent="0.25">
      <c r="A238" t="s">
        <v>89</v>
      </c>
      <c r="B238">
        <v>3.6577061740755708E-2</v>
      </c>
      <c r="C238">
        <v>4.2042449306101425E-2</v>
      </c>
      <c r="D238">
        <v>4.5327399437453404E-2</v>
      </c>
      <c r="F238">
        <f t="shared" si="9"/>
        <v>4.1315636828103512E-2</v>
      </c>
      <c r="G238">
        <f t="shared" si="10"/>
        <v>4.4202143313636141E-3</v>
      </c>
      <c r="H238">
        <f t="shared" si="11"/>
        <v>2.5520119340886245E-3</v>
      </c>
    </row>
    <row r="239" spans="1:8" x14ac:dyDescent="0.25">
      <c r="A239" t="s">
        <v>109</v>
      </c>
      <c r="B239">
        <v>8.9576057758272293E-3</v>
      </c>
      <c r="C239">
        <v>9.5858246915816632E-3</v>
      </c>
      <c r="D239">
        <v>9.7913359201334572E-3</v>
      </c>
      <c r="F239">
        <f t="shared" si="9"/>
        <v>9.4449221291807838E-3</v>
      </c>
      <c r="G239">
        <f t="shared" si="10"/>
        <v>4.3435772981445986E-4</v>
      </c>
      <c r="H239">
        <f t="shared" si="11"/>
        <v>2.5077655223297313E-4</v>
      </c>
    </row>
    <row r="240" spans="1:8" x14ac:dyDescent="0.25">
      <c r="A240" t="s">
        <v>123</v>
      </c>
      <c r="B240">
        <v>0.18503335683420513</v>
      </c>
      <c r="C240">
        <v>0.15556547433283116</v>
      </c>
      <c r="D240">
        <v>0.25919211231058659</v>
      </c>
      <c r="F240">
        <f t="shared" si="9"/>
        <v>0.19993031449254095</v>
      </c>
      <c r="G240">
        <f t="shared" si="10"/>
        <v>5.3395313794834871E-2</v>
      </c>
      <c r="H240">
        <f t="shared" si="11"/>
        <v>3.0827798792912454E-2</v>
      </c>
    </row>
    <row r="241" spans="1:8" x14ac:dyDescent="0.25">
      <c r="A241" t="s">
        <v>102</v>
      </c>
      <c r="B241">
        <v>0.10134530869898076</v>
      </c>
      <c r="C241">
        <v>0.1124108423584577</v>
      </c>
      <c r="D241">
        <v>0.1155929569113659</v>
      </c>
      <c r="F241">
        <f t="shared" si="9"/>
        <v>0.10978303598960144</v>
      </c>
      <c r="G241">
        <f t="shared" si="10"/>
        <v>7.4784954790466695E-3</v>
      </c>
      <c r="H241">
        <f t="shared" si="11"/>
        <v>4.3177113779609942E-3</v>
      </c>
    </row>
    <row r="242" spans="1:8" x14ac:dyDescent="0.25">
      <c r="A242" t="s">
        <v>101</v>
      </c>
      <c r="B242">
        <v>2.4085977878811914E-2</v>
      </c>
      <c r="C242">
        <v>2.7684327485282597E-2</v>
      </c>
      <c r="D242">
        <v>2.738767520343827E-2</v>
      </c>
      <c r="F242">
        <f t="shared" si="9"/>
        <v>2.6385993522510923E-2</v>
      </c>
      <c r="G242">
        <f t="shared" si="10"/>
        <v>1.9973869467446712E-3</v>
      </c>
      <c r="H242">
        <f t="shared" si="11"/>
        <v>1.1531918913788807E-3</v>
      </c>
    </row>
    <row r="243" spans="1:8" x14ac:dyDescent="0.25">
      <c r="A243" t="s">
        <v>93</v>
      </c>
      <c r="B243">
        <v>3.032977329427889E-2</v>
      </c>
      <c r="C243">
        <v>3.3612685320918496E-2</v>
      </c>
      <c r="D243">
        <v>3.4423412907899076E-2</v>
      </c>
      <c r="F243">
        <f t="shared" si="9"/>
        <v>3.2788623841032156E-2</v>
      </c>
      <c r="G243">
        <f t="shared" si="10"/>
        <v>2.1676667902434769E-3</v>
      </c>
      <c r="H243">
        <f t="shared" si="11"/>
        <v>1.2515030048604835E-3</v>
      </c>
    </row>
    <row r="244" spans="1:8" x14ac:dyDescent="0.25">
      <c r="A244" t="s">
        <v>96</v>
      </c>
      <c r="B244">
        <v>8.4015942138270351E-4</v>
      </c>
      <c r="C244">
        <v>9.8533976413675822E-4</v>
      </c>
      <c r="D244">
        <v>1.0148783560725223E-3</v>
      </c>
      <c r="F244">
        <f t="shared" si="9"/>
        <v>9.4679251386399455E-4</v>
      </c>
      <c r="G244">
        <f t="shared" si="10"/>
        <v>9.3520556095863706E-5</v>
      </c>
      <c r="H244">
        <f t="shared" si="11"/>
        <v>5.3994118236710412E-5</v>
      </c>
    </row>
    <row r="245" spans="1:8" x14ac:dyDescent="0.25">
      <c r="A245" t="s">
        <v>124</v>
      </c>
      <c r="B245">
        <v>0.11787502826103119</v>
      </c>
      <c r="C245">
        <v>9.9239193197209155E-2</v>
      </c>
      <c r="D245">
        <v>0.14087626871175157</v>
      </c>
      <c r="F245">
        <f t="shared" si="9"/>
        <v>0.1193301633899973</v>
      </c>
      <c r="G245">
        <f t="shared" si="10"/>
        <v>2.0856643498741476E-2</v>
      </c>
      <c r="H245">
        <f t="shared" si="11"/>
        <v>1.204158873839045E-2</v>
      </c>
    </row>
    <row r="246" spans="1:8" x14ac:dyDescent="0.25">
      <c r="A246" t="s">
        <v>254</v>
      </c>
      <c r="B246">
        <v>9.6744771236440257E-4</v>
      </c>
      <c r="C246">
        <v>8.4047465754589254E-4</v>
      </c>
      <c r="D246">
        <v>1.1898038697798533E-3</v>
      </c>
      <c r="F246">
        <f t="shared" si="9"/>
        <v>9.9924207989671621E-4</v>
      </c>
      <c r="G246">
        <f t="shared" si="10"/>
        <v>1.7682162193884766E-4</v>
      </c>
      <c r="H246">
        <f t="shared" si="11"/>
        <v>1.0208801102493994E-4</v>
      </c>
    </row>
    <row r="247" spans="1:8" x14ac:dyDescent="0.25">
      <c r="A247" t="s">
        <v>244</v>
      </c>
      <c r="B247">
        <v>1.0410121720823009E-3</v>
      </c>
      <c r="C247">
        <v>1.068601805974395E-3</v>
      </c>
      <c r="D247">
        <v>9.3580227397066669E-4</v>
      </c>
      <c r="F247">
        <f t="shared" si="9"/>
        <v>1.0151387506757877E-3</v>
      </c>
      <c r="G247">
        <f t="shared" si="10"/>
        <v>7.0078558607905065E-5</v>
      </c>
      <c r="H247">
        <f t="shared" si="11"/>
        <v>4.0459874676694958E-5</v>
      </c>
    </row>
    <row r="248" spans="1:8" x14ac:dyDescent="0.25">
      <c r="A248" t="s">
        <v>255</v>
      </c>
      <c r="B248">
        <v>9.6744771236440257E-4</v>
      </c>
      <c r="C248">
        <v>8.4047465754589254E-4</v>
      </c>
      <c r="D248">
        <v>1.1898038697798533E-3</v>
      </c>
      <c r="F248">
        <f t="shared" si="9"/>
        <v>9.9924207989671621E-4</v>
      </c>
      <c r="G248">
        <f t="shared" si="10"/>
        <v>1.7682162193884766E-4</v>
      </c>
      <c r="H248">
        <f t="shared" si="11"/>
        <v>1.0208801102493994E-4</v>
      </c>
    </row>
    <row r="249" spans="1:8" x14ac:dyDescent="0.25">
      <c r="A249" t="s">
        <v>113</v>
      </c>
      <c r="B249">
        <v>2.0380458934296432E-2</v>
      </c>
      <c r="C249">
        <v>2.3731942022197118E-2</v>
      </c>
      <c r="D249">
        <v>2.4051434099852692E-2</v>
      </c>
      <c r="F249">
        <f t="shared" si="9"/>
        <v>2.2721278352115414E-2</v>
      </c>
      <c r="G249">
        <f t="shared" si="10"/>
        <v>2.0334934120989833E-3</v>
      </c>
      <c r="H249">
        <f t="shared" si="11"/>
        <v>1.1740379688706787E-3</v>
      </c>
    </row>
    <row r="250" spans="1:8" x14ac:dyDescent="0.25">
      <c r="A250" t="s">
        <v>253</v>
      </c>
      <c r="B250">
        <v>5.1330035065677911E-2</v>
      </c>
      <c r="C250">
        <v>5.6030637894502737E-2</v>
      </c>
      <c r="D250">
        <v>6.0133215695906801E-2</v>
      </c>
      <c r="F250">
        <f t="shared" si="9"/>
        <v>5.5831296218695814E-2</v>
      </c>
      <c r="G250">
        <f t="shared" si="10"/>
        <v>4.4049744755099794E-3</v>
      </c>
      <c r="H250">
        <f t="shared" si="11"/>
        <v>2.5432131992091174E-3</v>
      </c>
    </row>
    <row r="251" spans="1:8" x14ac:dyDescent="0.25">
      <c r="A251" t="s">
        <v>82</v>
      </c>
      <c r="B251">
        <v>4.2800696163992437E-2</v>
      </c>
      <c r="C251">
        <v>4.615608666240531E-2</v>
      </c>
      <c r="D251">
        <v>5.1945282731350059E-2</v>
      </c>
      <c r="F251">
        <f t="shared" si="9"/>
        <v>4.6967355185915938E-2</v>
      </c>
      <c r="G251">
        <f t="shared" si="10"/>
        <v>4.6259575587010845E-3</v>
      </c>
      <c r="H251">
        <f t="shared" si="11"/>
        <v>2.6707978417758551E-3</v>
      </c>
    </row>
    <row r="252" spans="1:8" x14ac:dyDescent="0.25">
      <c r="A252" t="s">
        <v>245</v>
      </c>
      <c r="B252">
        <v>1.0333322695060033E-3</v>
      </c>
      <c r="C252">
        <v>1.0316172303051455E-3</v>
      </c>
      <c r="D252">
        <v>9.6935178147829768E-4</v>
      </c>
      <c r="F252">
        <f t="shared" si="9"/>
        <v>1.0114337604298156E-3</v>
      </c>
      <c r="G252">
        <f t="shared" si="10"/>
        <v>3.6454150027426382E-5</v>
      </c>
      <c r="H252">
        <f t="shared" si="11"/>
        <v>2.1046813331413627E-5</v>
      </c>
    </row>
    <row r="253" spans="1:8" x14ac:dyDescent="0.25">
      <c r="A253" t="s">
        <v>85</v>
      </c>
      <c r="B253">
        <v>5.6056882397184586E-2</v>
      </c>
      <c r="C253">
        <v>6.1620591560822675E-2</v>
      </c>
      <c r="D253">
        <v>6.7456636424007885E-2</v>
      </c>
      <c r="F253">
        <f t="shared" si="9"/>
        <v>6.1711370127338384E-2</v>
      </c>
      <c r="G253">
        <f t="shared" si="10"/>
        <v>5.7004191538098745E-3</v>
      </c>
      <c r="H253">
        <f t="shared" si="11"/>
        <v>3.2911385329458301E-3</v>
      </c>
    </row>
    <row r="254" spans="1:8" x14ac:dyDescent="0.25">
      <c r="A254" t="s">
        <v>87</v>
      </c>
      <c r="B254">
        <v>8.8370831840434616E-4</v>
      </c>
      <c r="C254">
        <v>9.686827937663465E-4</v>
      </c>
      <c r="D254">
        <v>1.0323296815378425E-3</v>
      </c>
      <c r="F254">
        <f t="shared" si="9"/>
        <v>9.6157359790284504E-4</v>
      </c>
      <c r="G254">
        <f t="shared" si="10"/>
        <v>7.4565292826380441E-5</v>
      </c>
      <c r="H254">
        <f t="shared" si="11"/>
        <v>4.3050291885514019E-5</v>
      </c>
    </row>
    <row r="255" spans="1:8" x14ac:dyDescent="0.25">
      <c r="A255" t="s">
        <v>118</v>
      </c>
      <c r="B255">
        <v>3.4063499223246578E-2</v>
      </c>
      <c r="C255">
        <v>3.6025920986508697E-2</v>
      </c>
      <c r="D255">
        <v>4.1036993871467399E-2</v>
      </c>
      <c r="F255">
        <f t="shared" si="9"/>
        <v>3.7042138027074227E-2</v>
      </c>
      <c r="G255">
        <f t="shared" si="10"/>
        <v>3.5960992349131477E-3</v>
      </c>
      <c r="H255">
        <f t="shared" si="11"/>
        <v>2.0762088613097132E-3</v>
      </c>
    </row>
    <row r="256" spans="1:8" x14ac:dyDescent="0.25">
      <c r="A256" t="s">
        <v>125</v>
      </c>
      <c r="B256">
        <v>0.12505711697042357</v>
      </c>
      <c r="C256">
        <v>0.10729744870710356</v>
      </c>
      <c r="D256">
        <v>0.16093088962369978</v>
      </c>
      <c r="F256">
        <f t="shared" si="9"/>
        <v>0.13109515176707565</v>
      </c>
      <c r="G256">
        <f t="shared" si="10"/>
        <v>2.7321784244311101E-2</v>
      </c>
      <c r="H256">
        <f t="shared" si="11"/>
        <v>1.577423948819389E-2</v>
      </c>
    </row>
    <row r="257" spans="1:8" x14ac:dyDescent="0.25">
      <c r="A257" t="s">
        <v>105</v>
      </c>
      <c r="B257">
        <v>9.3390964798524406E-2</v>
      </c>
      <c r="C257">
        <v>0.10227512189193223</v>
      </c>
      <c r="D257">
        <v>0.11787282021155199</v>
      </c>
      <c r="F257">
        <f t="shared" si="9"/>
        <v>0.10451296896733621</v>
      </c>
      <c r="G257">
        <f t="shared" si="10"/>
        <v>1.2393396659744557E-2</v>
      </c>
      <c r="H257">
        <f t="shared" si="11"/>
        <v>7.1553308976773288E-3</v>
      </c>
    </row>
    <row r="259" spans="1:8" x14ac:dyDescent="0.25">
      <c r="F259">
        <f>MIN(F2:F257)</f>
        <v>9.4679251386399455E-4</v>
      </c>
      <c r="G259">
        <f t="shared" ref="G259:H259" si="12">MIN(G2:G257)</f>
        <v>3.1723788125698053E-5</v>
      </c>
      <c r="H259">
        <f t="shared" si="12"/>
        <v>1.8315737614086425E-5</v>
      </c>
    </row>
    <row r="260" spans="1:8" x14ac:dyDescent="0.25">
      <c r="F260">
        <f>MAX(F2:F257)</f>
        <v>0.68643188901306351</v>
      </c>
      <c r="G260">
        <f t="shared" ref="G260:H260" si="13">MAX(G2:G257)</f>
        <v>0.20924122089139313</v>
      </c>
      <c r="H260">
        <f t="shared" si="13"/>
        <v>0.12080547520721177</v>
      </c>
    </row>
  </sheetData>
  <conditionalFormatting sqref="AQ2:BF17 BH2:BH12">
    <cfRule type="colorScale" priority="1">
      <colorScale>
        <cfvo type="num" val="0"/>
        <cfvo type="num" val="1"/>
        <color theme="0"/>
        <color rgb="FFFF0000"/>
      </colorScale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260"/>
  <sheetViews>
    <sheetView topLeftCell="A16" workbookViewId="0">
      <selection activeCell="B16" sqref="B16:D16"/>
    </sheetView>
  </sheetViews>
  <sheetFormatPr defaultRowHeight="15" x14ac:dyDescent="0.25"/>
  <sheetData>
    <row r="1" spans="1:60" x14ac:dyDescent="0.25">
      <c r="B1" t="s">
        <v>256</v>
      </c>
      <c r="C1" t="s">
        <v>257</v>
      </c>
      <c r="D1" t="s">
        <v>258</v>
      </c>
      <c r="F1" s="1" t="s">
        <v>259</v>
      </c>
      <c r="G1" s="2" t="s">
        <v>95</v>
      </c>
      <c r="H1" s="3" t="s">
        <v>260</v>
      </c>
      <c r="I1" s="8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Q1" s="5"/>
      <c r="AR1" s="5"/>
      <c r="AS1" s="5"/>
      <c r="AT1" s="5"/>
      <c r="AU1" s="5"/>
      <c r="AV1" s="5"/>
      <c r="AW1" s="5"/>
      <c r="AX1" s="5"/>
      <c r="AY1" s="5"/>
      <c r="AZ1" s="5"/>
      <c r="BA1" s="5"/>
      <c r="BB1" s="5"/>
      <c r="BC1" s="5"/>
      <c r="BD1" s="5"/>
      <c r="BE1" s="5"/>
      <c r="BF1" s="5"/>
    </row>
    <row r="2" spans="1:60" x14ac:dyDescent="0.25">
      <c r="A2" t="s">
        <v>13</v>
      </c>
      <c r="B2">
        <v>9.8019377567294918E-5</v>
      </c>
      <c r="C2">
        <v>9.0216216354477782E-5</v>
      </c>
      <c r="D2">
        <v>1.1084481708596574E-4</v>
      </c>
      <c r="F2">
        <f>AVERAGE(B2:D2)</f>
        <v>9.9693470335912818E-5</v>
      </c>
      <c r="G2">
        <f>STDEV(B2:D2)</f>
        <v>1.0415696423343013E-5</v>
      </c>
      <c r="H2">
        <f>G2/SQRT(3)</f>
        <v>6.0135051338145111E-6</v>
      </c>
      <c r="W2" s="4"/>
      <c r="AP2" s="5"/>
      <c r="AQ2" s="6"/>
      <c r="AR2" s="6"/>
      <c r="AS2" s="6"/>
      <c r="AT2" s="6"/>
      <c r="AU2" s="6"/>
      <c r="AV2" s="6"/>
      <c r="AW2" s="6"/>
      <c r="AX2" s="6"/>
      <c r="AY2" s="6"/>
      <c r="AZ2" s="6"/>
      <c r="BA2" s="6"/>
      <c r="BB2" s="6"/>
      <c r="BC2" s="6"/>
      <c r="BD2" s="6"/>
      <c r="BE2" s="6"/>
      <c r="BF2" s="6"/>
      <c r="BH2" s="7"/>
    </row>
    <row r="3" spans="1:60" x14ac:dyDescent="0.25">
      <c r="A3" t="s">
        <v>3</v>
      </c>
      <c r="B3">
        <v>9.173701636244885E-5</v>
      </c>
      <c r="C3">
        <v>1.1085061873099242E-4</v>
      </c>
      <c r="D3">
        <v>9.0211494662628601E-5</v>
      </c>
      <c r="F3">
        <f t="shared" ref="F3:F66" si="0">AVERAGE(B3:D3)</f>
        <v>9.7599709918689954E-5</v>
      </c>
      <c r="G3">
        <f t="shared" ref="G3:G66" si="1">STDEV(B3:D3)</f>
        <v>1.1500945281937566E-5</v>
      </c>
      <c r="H3">
        <f t="shared" ref="H3:H66" si="2">G3/SQRT(3)</f>
        <v>6.6400738544618104E-6</v>
      </c>
      <c r="W3" s="4"/>
      <c r="AP3" s="5"/>
      <c r="AQ3" s="6"/>
      <c r="AR3" s="6"/>
      <c r="AS3" s="6"/>
      <c r="AT3" s="6"/>
      <c r="AU3" s="6"/>
      <c r="AV3" s="6"/>
      <c r="AW3" s="6"/>
      <c r="AX3" s="6"/>
      <c r="AY3" s="6"/>
      <c r="AZ3" s="6"/>
      <c r="BA3" s="6"/>
      <c r="BB3" s="6"/>
      <c r="BC3" s="6"/>
      <c r="BD3" s="6"/>
      <c r="BE3" s="6"/>
      <c r="BF3" s="6"/>
    </row>
    <row r="4" spans="1:60" x14ac:dyDescent="0.25">
      <c r="A4" t="s">
        <v>4</v>
      </c>
      <c r="B4">
        <v>2.9450244835132781E-3</v>
      </c>
      <c r="C4">
        <v>1.9992468603892964E-3</v>
      </c>
      <c r="D4">
        <v>2.7099069802202047E-3</v>
      </c>
      <c r="F4">
        <f t="shared" si="0"/>
        <v>2.5513927747075932E-3</v>
      </c>
      <c r="G4">
        <f t="shared" si="1"/>
        <v>4.9241130481791635E-4</v>
      </c>
      <c r="H4">
        <f t="shared" si="2"/>
        <v>2.8429379938863891E-4</v>
      </c>
      <c r="W4" s="4"/>
      <c r="AP4" s="5"/>
      <c r="AQ4" s="6"/>
      <c r="AR4" s="6"/>
      <c r="AS4" s="6"/>
      <c r="AT4" s="6"/>
      <c r="AU4" s="6"/>
      <c r="AV4" s="6"/>
      <c r="AW4" s="6"/>
      <c r="AX4" s="6"/>
      <c r="AY4" s="6"/>
      <c r="AZ4" s="6"/>
      <c r="BA4" s="6"/>
      <c r="BB4" s="6"/>
      <c r="BC4" s="6"/>
      <c r="BD4" s="6"/>
      <c r="BE4" s="6"/>
      <c r="BF4" s="6"/>
    </row>
    <row r="5" spans="1:60" x14ac:dyDescent="0.25">
      <c r="A5" t="s">
        <v>31</v>
      </c>
      <c r="B5">
        <v>6.5732844635879778E-2</v>
      </c>
      <c r="C5">
        <v>6.910426129034139E-2</v>
      </c>
      <c r="D5">
        <v>6.0714069167776004E-2</v>
      </c>
      <c r="F5">
        <f t="shared" si="0"/>
        <v>6.5183725031332393E-2</v>
      </c>
      <c r="G5">
        <f t="shared" si="1"/>
        <v>4.2219640238238976E-3</v>
      </c>
      <c r="H5">
        <f t="shared" si="2"/>
        <v>2.4375520656636429E-3</v>
      </c>
      <c r="W5" s="4"/>
      <c r="AP5" s="5"/>
      <c r="AQ5" s="6"/>
      <c r="AR5" s="6"/>
      <c r="AS5" s="6"/>
      <c r="AT5" s="6"/>
      <c r="AU5" s="6"/>
      <c r="AV5" s="6"/>
      <c r="AW5" s="6"/>
      <c r="AX5" s="6"/>
      <c r="AY5" s="6"/>
      <c r="AZ5" s="6"/>
      <c r="BA5" s="6"/>
      <c r="BB5" s="6"/>
      <c r="BC5" s="6"/>
      <c r="BD5" s="6"/>
      <c r="BE5" s="6"/>
      <c r="BF5" s="6"/>
    </row>
    <row r="6" spans="1:60" x14ac:dyDescent="0.25">
      <c r="A6" t="s">
        <v>34</v>
      </c>
      <c r="B6">
        <v>5.2727399883141741E-2</v>
      </c>
      <c r="C6">
        <v>4.8051822309557346E-2</v>
      </c>
      <c r="D6">
        <v>4.7535921236070221E-2</v>
      </c>
      <c r="F6">
        <f t="shared" si="0"/>
        <v>4.94383811429231E-2</v>
      </c>
      <c r="G6">
        <f t="shared" si="1"/>
        <v>2.8600300146219347E-3</v>
      </c>
      <c r="H6">
        <f t="shared" si="2"/>
        <v>1.6512390988323833E-3</v>
      </c>
      <c r="W6" s="4"/>
      <c r="AP6" s="5"/>
      <c r="AQ6" s="6"/>
      <c r="AR6" s="6"/>
      <c r="AS6" s="6"/>
      <c r="AT6" s="6"/>
      <c r="AU6" s="6"/>
      <c r="AV6" s="6"/>
      <c r="AW6" s="6"/>
      <c r="AX6" s="6"/>
      <c r="AY6" s="6"/>
      <c r="AZ6" s="6"/>
      <c r="BA6" s="6"/>
      <c r="BB6" s="6"/>
      <c r="BC6" s="6"/>
      <c r="BD6" s="6"/>
      <c r="BE6" s="6"/>
      <c r="BF6" s="6"/>
    </row>
    <row r="7" spans="1:60" x14ac:dyDescent="0.25">
      <c r="A7" t="s">
        <v>127</v>
      </c>
      <c r="B7">
        <v>1.8903826122299905E-2</v>
      </c>
      <c r="C7">
        <v>1.3324996743198722E-2</v>
      </c>
      <c r="D7">
        <v>1.3479452606162163E-2</v>
      </c>
      <c r="F7">
        <f t="shared" si="0"/>
        <v>1.5236091823886931E-2</v>
      </c>
      <c r="G7">
        <f t="shared" si="1"/>
        <v>3.1772897752986168E-3</v>
      </c>
      <c r="H7">
        <f t="shared" si="2"/>
        <v>1.834409107062102E-3</v>
      </c>
      <c r="W7" s="4"/>
      <c r="AP7" s="5"/>
      <c r="AQ7" s="6"/>
      <c r="AR7" s="6"/>
      <c r="AS7" s="6"/>
      <c r="AT7" s="6"/>
      <c r="AU7" s="6"/>
      <c r="AV7" s="6"/>
      <c r="AW7" s="6"/>
      <c r="AX7" s="6"/>
      <c r="AY7" s="6"/>
      <c r="AZ7" s="6"/>
      <c r="BA7" s="6"/>
      <c r="BB7" s="6"/>
      <c r="BC7" s="6"/>
      <c r="BD7" s="6"/>
      <c r="BE7" s="6"/>
      <c r="BF7" s="6"/>
    </row>
    <row r="8" spans="1:60" x14ac:dyDescent="0.25">
      <c r="A8" t="s">
        <v>35</v>
      </c>
      <c r="B8">
        <v>6.4426870850728082E-2</v>
      </c>
      <c r="C8">
        <v>3.6123174096734455E-2</v>
      </c>
      <c r="D8">
        <v>6.0644385176622212E-2</v>
      </c>
      <c r="F8">
        <f t="shared" si="0"/>
        <v>5.3731476708028247E-2</v>
      </c>
      <c r="G8">
        <f t="shared" si="1"/>
        <v>1.5366067815380613E-2</v>
      </c>
      <c r="H8">
        <f t="shared" si="2"/>
        <v>8.8716033895960417E-3</v>
      </c>
      <c r="W8" s="4"/>
      <c r="AP8" s="5"/>
      <c r="AQ8" s="6"/>
      <c r="AR8" s="6"/>
      <c r="AS8" s="6"/>
      <c r="AT8" s="6"/>
      <c r="AU8" s="6"/>
      <c r="AV8" s="6"/>
      <c r="AW8" s="6"/>
      <c r="AX8" s="6"/>
      <c r="AY8" s="6"/>
      <c r="AZ8" s="6"/>
      <c r="BA8" s="6"/>
      <c r="BB8" s="6"/>
      <c r="BC8" s="6"/>
      <c r="BD8" s="6"/>
      <c r="BE8" s="6"/>
      <c r="BF8" s="6"/>
    </row>
    <row r="9" spans="1:60" x14ac:dyDescent="0.25">
      <c r="A9" t="s">
        <v>24</v>
      </c>
      <c r="B9">
        <v>1.9759580138769856E-2</v>
      </c>
      <c r="C9">
        <v>1.163516912987559E-2</v>
      </c>
      <c r="D9">
        <v>1.734071999314438E-2</v>
      </c>
      <c r="F9">
        <f t="shared" si="0"/>
        <v>1.624515642059661E-2</v>
      </c>
      <c r="G9">
        <f t="shared" si="1"/>
        <v>4.1715354746760507E-3</v>
      </c>
      <c r="H9">
        <f t="shared" si="2"/>
        <v>2.4084371292382913E-3</v>
      </c>
      <c r="W9" s="4"/>
      <c r="AP9" s="5"/>
      <c r="AQ9" s="6"/>
      <c r="AR9" s="6"/>
      <c r="AS9" s="6"/>
      <c r="AT9" s="6"/>
      <c r="AU9" s="6"/>
      <c r="AV9" s="6"/>
      <c r="AW9" s="6"/>
      <c r="AX9" s="6"/>
      <c r="AY9" s="6"/>
      <c r="AZ9" s="6"/>
      <c r="BA9" s="6"/>
      <c r="BB9" s="6"/>
      <c r="BC9" s="6"/>
      <c r="BD9" s="6"/>
      <c r="BE9" s="6"/>
      <c r="BF9" s="6"/>
    </row>
    <row r="10" spans="1:60" x14ac:dyDescent="0.25">
      <c r="A10" t="s">
        <v>0</v>
      </c>
      <c r="B10">
        <v>5.4432829551970578E-4</v>
      </c>
      <c r="C10">
        <v>3.7207928119338031E-4</v>
      </c>
      <c r="D10">
        <v>5.0217070145021706E-4</v>
      </c>
      <c r="F10">
        <f t="shared" si="0"/>
        <v>4.7285942605443436E-4</v>
      </c>
      <c r="G10">
        <f t="shared" si="1"/>
        <v>8.9787492910166675E-5</v>
      </c>
      <c r="H10">
        <f t="shared" si="2"/>
        <v>5.1838833201546346E-5</v>
      </c>
      <c r="W10" s="4"/>
      <c r="AP10" s="5"/>
      <c r="AQ10" s="6"/>
      <c r="AR10" s="6"/>
      <c r="AS10" s="6"/>
      <c r="AT10" s="6"/>
      <c r="AU10" s="6"/>
      <c r="AV10" s="6"/>
      <c r="AW10" s="6"/>
      <c r="AX10" s="6"/>
      <c r="AY10" s="6"/>
      <c r="AZ10" s="6"/>
      <c r="BA10" s="6"/>
      <c r="BB10" s="6"/>
      <c r="BC10" s="6"/>
      <c r="BD10" s="6"/>
      <c r="BE10" s="6"/>
      <c r="BF10" s="6"/>
    </row>
    <row r="11" spans="1:60" x14ac:dyDescent="0.25">
      <c r="A11" t="s">
        <v>1</v>
      </c>
      <c r="B11">
        <v>2.5778801788802685E-3</v>
      </c>
      <c r="C11">
        <v>1.9597944853313822E-3</v>
      </c>
      <c r="D11">
        <v>2.4099281886969127E-3</v>
      </c>
      <c r="F11">
        <f t="shared" si="0"/>
        <v>2.315867617636188E-3</v>
      </c>
      <c r="G11">
        <f t="shared" si="1"/>
        <v>3.1959822342067892E-4</v>
      </c>
      <c r="H11">
        <f t="shared" si="2"/>
        <v>1.8452012032445513E-4</v>
      </c>
      <c r="W11" s="4"/>
      <c r="AP11" s="5"/>
      <c r="AQ11" s="6"/>
      <c r="AR11" s="6"/>
      <c r="AS11" s="6"/>
      <c r="AT11" s="6"/>
      <c r="AU11" s="6"/>
      <c r="AV11" s="6"/>
      <c r="AW11" s="6"/>
      <c r="AX11" s="6"/>
      <c r="AY11" s="6"/>
      <c r="AZ11" s="6"/>
      <c r="BA11" s="6"/>
      <c r="BB11" s="6"/>
      <c r="BC11" s="6"/>
      <c r="BD11" s="6"/>
      <c r="BE11" s="6"/>
      <c r="BF11" s="6"/>
    </row>
    <row r="12" spans="1:60" x14ac:dyDescent="0.25">
      <c r="A12" t="s">
        <v>126</v>
      </c>
      <c r="B12">
        <v>3.6360937998632173E-2</v>
      </c>
      <c r="C12">
        <v>2.485338647462839E-2</v>
      </c>
      <c r="D12">
        <v>3.3973951486993101E-2</v>
      </c>
      <c r="F12">
        <f t="shared" si="0"/>
        <v>3.1729425320084555E-2</v>
      </c>
      <c r="G12">
        <f t="shared" si="1"/>
        <v>6.0732494436547598E-3</v>
      </c>
      <c r="H12">
        <f t="shared" si="2"/>
        <v>3.5063922011498209E-3</v>
      </c>
      <c r="W12" s="4"/>
      <c r="AP12" s="5"/>
      <c r="AQ12" s="6"/>
      <c r="AR12" s="6"/>
      <c r="AS12" s="6"/>
      <c r="AT12" s="6"/>
      <c r="AU12" s="6"/>
      <c r="AV12" s="6"/>
      <c r="AW12" s="6"/>
      <c r="AX12" s="6"/>
      <c r="AY12" s="6"/>
      <c r="AZ12" s="6"/>
      <c r="BA12" s="6"/>
      <c r="BB12" s="6"/>
      <c r="BC12" s="6"/>
      <c r="BD12" s="6"/>
      <c r="BE12" s="6"/>
      <c r="BF12" s="6"/>
      <c r="BH12" s="7"/>
    </row>
    <row r="13" spans="1:60" x14ac:dyDescent="0.25">
      <c r="A13" t="s">
        <v>2</v>
      </c>
      <c r="B13">
        <v>3.2628321062365467E-3</v>
      </c>
      <c r="C13">
        <v>2.6580895464582304E-3</v>
      </c>
      <c r="D13">
        <v>2.8775227447406554E-3</v>
      </c>
      <c r="F13">
        <f t="shared" si="0"/>
        <v>2.9328147991451443E-3</v>
      </c>
      <c r="G13">
        <f t="shared" si="1"/>
        <v>3.0613934631472855E-4</v>
      </c>
      <c r="H13">
        <f t="shared" si="2"/>
        <v>1.767496340043446E-4</v>
      </c>
      <c r="W13" s="4"/>
      <c r="AP13" s="5"/>
      <c r="AQ13" s="6"/>
      <c r="AR13" s="6"/>
      <c r="AS13" s="6"/>
      <c r="AT13" s="6"/>
      <c r="AU13" s="6"/>
      <c r="AV13" s="6"/>
      <c r="AW13" s="6"/>
      <c r="AX13" s="6"/>
      <c r="AY13" s="6"/>
      <c r="AZ13" s="6"/>
      <c r="BA13" s="6"/>
      <c r="BB13" s="6"/>
      <c r="BC13" s="6"/>
      <c r="BD13" s="6"/>
      <c r="BE13" s="6"/>
      <c r="BF13" s="6"/>
    </row>
    <row r="14" spans="1:60" x14ac:dyDescent="0.25">
      <c r="A14" t="s">
        <v>6</v>
      </c>
      <c r="B14">
        <v>2.1467437951498566E-3</v>
      </c>
      <c r="C14">
        <v>1.8898900337093166E-3</v>
      </c>
      <c r="D14">
        <v>2.1775041521877861E-3</v>
      </c>
      <c r="F14">
        <f t="shared" si="0"/>
        <v>2.0713793270156532E-3</v>
      </c>
      <c r="G14">
        <f t="shared" si="1"/>
        <v>1.5792505368021978E-4</v>
      </c>
      <c r="H14">
        <f t="shared" si="2"/>
        <v>9.1178072254060997E-5</v>
      </c>
      <c r="W14" s="4"/>
      <c r="AP14" s="5"/>
      <c r="AQ14" s="6"/>
      <c r="AR14" s="6"/>
      <c r="AS14" s="6"/>
      <c r="AT14" s="6"/>
      <c r="AU14" s="6"/>
      <c r="AV14" s="6"/>
      <c r="AW14" s="6"/>
      <c r="AX14" s="6"/>
      <c r="AY14" s="6"/>
      <c r="AZ14" s="6"/>
      <c r="BA14" s="6"/>
      <c r="BB14" s="6"/>
      <c r="BC14" s="6"/>
      <c r="BD14" s="6"/>
      <c r="BE14" s="6"/>
      <c r="BF14" s="6"/>
    </row>
    <row r="15" spans="1:60" x14ac:dyDescent="0.25">
      <c r="A15" t="s">
        <v>29</v>
      </c>
      <c r="B15">
        <v>2.3894662176131079E-2</v>
      </c>
      <c r="C15">
        <v>2.3885357194023574E-2</v>
      </c>
      <c r="D15">
        <v>2.2613034912262554E-2</v>
      </c>
      <c r="F15">
        <f t="shared" si="0"/>
        <v>2.3464351427472403E-2</v>
      </c>
      <c r="G15">
        <f t="shared" si="1"/>
        <v>7.3727640846210803E-4</v>
      </c>
      <c r="H15">
        <f t="shared" si="2"/>
        <v>4.2566673289275858E-4</v>
      </c>
      <c r="W15" s="4"/>
      <c r="AP15" s="5"/>
      <c r="AQ15" s="6"/>
      <c r="AR15" s="6"/>
      <c r="AS15" s="6"/>
      <c r="AT15" s="6"/>
      <c r="AU15" s="6"/>
      <c r="AV15" s="6"/>
      <c r="AW15" s="6"/>
      <c r="AX15" s="6"/>
      <c r="AY15" s="6"/>
      <c r="AZ15" s="6"/>
      <c r="BA15" s="6"/>
      <c r="BB15" s="6"/>
      <c r="BC15" s="6"/>
      <c r="BD15" s="6"/>
      <c r="BE15" s="6"/>
      <c r="BF15" s="6"/>
    </row>
    <row r="16" spans="1:60" ht="18" x14ac:dyDescent="0.35">
      <c r="A16" t="s">
        <v>30</v>
      </c>
      <c r="B16" t="s">
        <v>261</v>
      </c>
      <c r="C16" t="s">
        <v>262</v>
      </c>
      <c r="D16" t="s">
        <v>263</v>
      </c>
      <c r="F16" t="e">
        <f t="shared" si="0"/>
        <v>#DIV/0!</v>
      </c>
      <c r="G16" t="e">
        <f t="shared" si="1"/>
        <v>#DIV/0!</v>
      </c>
      <c r="H16" t="e">
        <f t="shared" si="2"/>
        <v>#DIV/0!</v>
      </c>
      <c r="W16" s="4"/>
      <c r="AP16" s="5"/>
      <c r="AQ16" s="6"/>
      <c r="AR16" s="6"/>
      <c r="AS16" s="6"/>
      <c r="AT16" s="6"/>
      <c r="AU16" s="6"/>
      <c r="AV16" s="6"/>
      <c r="AW16" s="6"/>
      <c r="AX16" s="6"/>
      <c r="AY16" s="6"/>
      <c r="AZ16" s="6"/>
      <c r="BA16" s="6"/>
      <c r="BB16" s="6"/>
      <c r="BC16" s="6"/>
      <c r="BD16" s="6"/>
      <c r="BE16" s="6"/>
      <c r="BF16" s="6"/>
    </row>
    <row r="17" spans="1:58" x14ac:dyDescent="0.25">
      <c r="A17" t="s">
        <v>16</v>
      </c>
      <c r="B17">
        <v>2.8160149117558243E-2</v>
      </c>
      <c r="C17">
        <v>1.975118893379477E-2</v>
      </c>
      <c r="D17">
        <v>2.6348658847963616E-2</v>
      </c>
      <c r="F17">
        <f t="shared" si="0"/>
        <v>2.475333229977221E-2</v>
      </c>
      <c r="G17">
        <f t="shared" si="1"/>
        <v>4.4256584752501056E-3</v>
      </c>
      <c r="H17">
        <f t="shared" si="2"/>
        <v>2.5551551120269974E-3</v>
      </c>
      <c r="W17" s="4"/>
      <c r="AP17" s="5"/>
      <c r="AQ17" s="6"/>
      <c r="AR17" s="6"/>
      <c r="AS17" s="6"/>
      <c r="AT17" s="6"/>
      <c r="AU17" s="6"/>
      <c r="AV17" s="6"/>
      <c r="AW17" s="6"/>
      <c r="AX17" s="6"/>
      <c r="AY17" s="6"/>
      <c r="AZ17" s="6"/>
      <c r="BA17" s="6"/>
      <c r="BB17" s="6"/>
      <c r="BC17" s="6"/>
      <c r="BD17" s="6"/>
      <c r="BE17" s="6"/>
      <c r="BF17" s="6"/>
    </row>
    <row r="18" spans="1:58" x14ac:dyDescent="0.25">
      <c r="A18" t="s">
        <v>36</v>
      </c>
      <c r="B18">
        <v>9.6110462507751945E-2</v>
      </c>
      <c r="C18">
        <v>3.017186935504073E-2</v>
      </c>
      <c r="D18">
        <v>7.5705870712818354E-2</v>
      </c>
      <c r="F18">
        <f t="shared" si="0"/>
        <v>6.7329400858537003E-2</v>
      </c>
      <c r="G18">
        <f t="shared" si="1"/>
        <v>3.3757939098150787E-2</v>
      </c>
      <c r="H18">
        <f t="shared" si="2"/>
        <v>1.949015522560435E-2</v>
      </c>
      <c r="W18" s="4"/>
    </row>
    <row r="19" spans="1:58" x14ac:dyDescent="0.25">
      <c r="A19" t="s">
        <v>19</v>
      </c>
      <c r="B19">
        <v>1.4660034606600215E-4</v>
      </c>
      <c r="C19">
        <v>7.8536451759087897E-5</v>
      </c>
      <c r="D19">
        <v>1.2732940915990444E-4</v>
      </c>
      <c r="F19">
        <f t="shared" si="0"/>
        <v>1.1748873566166483E-4</v>
      </c>
      <c r="G19">
        <f t="shared" si="1"/>
        <v>3.5082795900981372E-5</v>
      </c>
      <c r="H19">
        <f t="shared" si="2"/>
        <v>2.0255061657356295E-5</v>
      </c>
    </row>
    <row r="20" spans="1:58" x14ac:dyDescent="0.25">
      <c r="A20" t="s">
        <v>22</v>
      </c>
      <c r="B20">
        <v>5.8917970186581304E-3</v>
      </c>
      <c r="C20">
        <v>3.310595454998112E-3</v>
      </c>
      <c r="D20">
        <v>4.9790660123569096E-3</v>
      </c>
      <c r="F20">
        <f t="shared" si="0"/>
        <v>4.7271528286710511E-3</v>
      </c>
      <c r="G20">
        <f t="shared" si="1"/>
        <v>1.3089100683951857E-3</v>
      </c>
      <c r="H20">
        <f t="shared" si="2"/>
        <v>7.5569958033297197E-4</v>
      </c>
    </row>
    <row r="21" spans="1:58" x14ac:dyDescent="0.25">
      <c r="A21" t="s">
        <v>50</v>
      </c>
      <c r="B21">
        <v>0.189403951735966</v>
      </c>
      <c r="C21">
        <v>0.18568560829915934</v>
      </c>
      <c r="D21">
        <v>0.19357939739200664</v>
      </c>
      <c r="F21">
        <f t="shared" si="0"/>
        <v>0.18955631914237733</v>
      </c>
      <c r="G21">
        <f t="shared" si="1"/>
        <v>3.9490996987276896E-3</v>
      </c>
      <c r="H21">
        <f t="shared" si="2"/>
        <v>2.2800137741171016E-3</v>
      </c>
    </row>
    <row r="22" spans="1:58" x14ac:dyDescent="0.25">
      <c r="A22" t="s">
        <v>52</v>
      </c>
      <c r="B22">
        <v>0.18737089787148001</v>
      </c>
      <c r="C22">
        <v>0.24934905712647634</v>
      </c>
      <c r="D22">
        <v>0.16331288753699141</v>
      </c>
      <c r="F22">
        <f t="shared" si="0"/>
        <v>0.20001094751164925</v>
      </c>
      <c r="G22">
        <f t="shared" si="1"/>
        <v>4.4389004951531939E-2</v>
      </c>
      <c r="H22">
        <f t="shared" si="2"/>
        <v>2.5628003957826599E-2</v>
      </c>
    </row>
    <row r="23" spans="1:58" x14ac:dyDescent="0.25">
      <c r="A23" t="s">
        <v>130</v>
      </c>
      <c r="B23">
        <v>7.0024180501557551E-2</v>
      </c>
      <c r="C23">
        <v>6.2645648366228268E-2</v>
      </c>
      <c r="D23">
        <v>5.4897233896609873E-2</v>
      </c>
      <c r="F23">
        <f t="shared" si="0"/>
        <v>6.2522354254798573E-2</v>
      </c>
      <c r="G23">
        <f t="shared" si="1"/>
        <v>7.5642269582337001E-3</v>
      </c>
      <c r="H23">
        <f t="shared" si="2"/>
        <v>4.3672084705476512E-3</v>
      </c>
    </row>
    <row r="24" spans="1:58" x14ac:dyDescent="0.25">
      <c r="A24" t="s">
        <v>53</v>
      </c>
      <c r="B24">
        <v>0.18737089787148001</v>
      </c>
      <c r="C24">
        <v>0.18402299659434304</v>
      </c>
      <c r="D24">
        <v>0.22128709605635716</v>
      </c>
      <c r="F24">
        <f t="shared" si="0"/>
        <v>0.19756033017406005</v>
      </c>
      <c r="G24">
        <f t="shared" si="1"/>
        <v>2.0616053821363747E-2</v>
      </c>
      <c r="H24">
        <f t="shared" si="2"/>
        <v>1.1902684223392173E-2</v>
      </c>
    </row>
    <row r="25" spans="1:58" x14ac:dyDescent="0.25">
      <c r="A25" t="s">
        <v>40</v>
      </c>
      <c r="B25">
        <v>0.12298053449737872</v>
      </c>
      <c r="C25">
        <v>9.9003011678151051E-2</v>
      </c>
      <c r="D25">
        <v>0.12810147732168425</v>
      </c>
      <c r="F25">
        <f t="shared" si="0"/>
        <v>0.11669500783240468</v>
      </c>
      <c r="G25">
        <f t="shared" si="1"/>
        <v>1.5534190026970903E-2</v>
      </c>
      <c r="H25">
        <f t="shared" si="2"/>
        <v>8.9686687937144509E-3</v>
      </c>
    </row>
    <row r="26" spans="1:58" x14ac:dyDescent="0.25">
      <c r="A26" t="s">
        <v>9</v>
      </c>
      <c r="B26">
        <v>1.0825417880870955E-2</v>
      </c>
      <c r="C26">
        <v>8.7240554448243593E-3</v>
      </c>
      <c r="D26">
        <v>1.1360138059356512E-2</v>
      </c>
      <c r="F26">
        <f t="shared" si="0"/>
        <v>1.0303203795017276E-2</v>
      </c>
      <c r="G26">
        <f t="shared" si="1"/>
        <v>1.3934717619161368E-3</v>
      </c>
      <c r="H26">
        <f t="shared" si="2"/>
        <v>8.0452129685042379E-4</v>
      </c>
    </row>
    <row r="27" spans="1:58" x14ac:dyDescent="0.25">
      <c r="A27" t="s">
        <v>11</v>
      </c>
      <c r="B27">
        <v>2.8062514152265176E-2</v>
      </c>
      <c r="C27">
        <v>2.0359799859156369E-2</v>
      </c>
      <c r="D27">
        <v>2.1846373999269815E-2</v>
      </c>
      <c r="F27">
        <f t="shared" si="0"/>
        <v>2.3422896003563787E-2</v>
      </c>
      <c r="G27">
        <f t="shared" si="1"/>
        <v>4.0861984891623886E-3</v>
      </c>
      <c r="H27">
        <f t="shared" si="2"/>
        <v>2.3591677976801473E-3</v>
      </c>
    </row>
    <row r="28" spans="1:58" x14ac:dyDescent="0.25">
      <c r="A28" t="s">
        <v>131</v>
      </c>
      <c r="B28">
        <v>8.4533459186061324E-2</v>
      </c>
      <c r="C28">
        <v>7.5420136433524701E-2</v>
      </c>
      <c r="D28">
        <v>8.1446748843954697E-2</v>
      </c>
      <c r="F28">
        <f t="shared" si="0"/>
        <v>8.0466781487846903E-2</v>
      </c>
      <c r="G28">
        <f t="shared" si="1"/>
        <v>4.6350204867134179E-3</v>
      </c>
      <c r="H28">
        <f t="shared" si="2"/>
        <v>2.6760303257034224E-3</v>
      </c>
    </row>
    <row r="29" spans="1:58" x14ac:dyDescent="0.25">
      <c r="A29" t="s">
        <v>17</v>
      </c>
      <c r="B29">
        <v>1.2011603715619134E-2</v>
      </c>
      <c r="C29">
        <v>8.9732448636652157E-3</v>
      </c>
      <c r="D29">
        <v>1.281513824104932E-2</v>
      </c>
      <c r="F29">
        <f t="shared" si="0"/>
        <v>1.1266662273444555E-2</v>
      </c>
      <c r="G29">
        <f t="shared" si="1"/>
        <v>2.0263858208640364E-3</v>
      </c>
      <c r="H29">
        <f t="shared" si="2"/>
        <v>1.1699343991578921E-3</v>
      </c>
    </row>
    <row r="30" spans="1:58" x14ac:dyDescent="0.25">
      <c r="A30" t="s">
        <v>25</v>
      </c>
      <c r="B30">
        <v>4.2960692422166824E-2</v>
      </c>
      <c r="C30">
        <v>2.1195676896743204E-2</v>
      </c>
      <c r="D30">
        <v>3.6402952457390919E-2</v>
      </c>
      <c r="F30">
        <f t="shared" si="0"/>
        <v>3.3519773925433649E-2</v>
      </c>
      <c r="G30">
        <f t="shared" si="1"/>
        <v>1.1165281637327272E-2</v>
      </c>
      <c r="H30">
        <f t="shared" si="2"/>
        <v>6.4462783588888862E-3</v>
      </c>
    </row>
    <row r="31" spans="1:58" x14ac:dyDescent="0.25">
      <c r="A31" t="s">
        <v>44</v>
      </c>
      <c r="B31">
        <v>0.13519961312892601</v>
      </c>
      <c r="C31">
        <v>9.2862739460669266E-2</v>
      </c>
      <c r="D31">
        <v>0.13136926285951706</v>
      </c>
      <c r="F31">
        <f t="shared" si="0"/>
        <v>0.11981053848303745</v>
      </c>
      <c r="G31">
        <f t="shared" si="1"/>
        <v>2.3415930472843721E-2</v>
      </c>
      <c r="H31">
        <f t="shared" si="2"/>
        <v>1.3519193761821884E-2</v>
      </c>
    </row>
    <row r="32" spans="1:58" x14ac:dyDescent="0.25">
      <c r="A32" t="s">
        <v>45</v>
      </c>
      <c r="B32">
        <v>0.21496315097793345</v>
      </c>
      <c r="C32">
        <v>0.20558574947488073</v>
      </c>
      <c r="D32">
        <v>0.21118356015342152</v>
      </c>
      <c r="F32">
        <f t="shared" si="0"/>
        <v>0.21057748686874522</v>
      </c>
      <c r="G32">
        <f t="shared" si="1"/>
        <v>4.7179877444905012E-3</v>
      </c>
      <c r="H32">
        <f t="shared" si="2"/>
        <v>2.7239314943149464E-3</v>
      </c>
    </row>
    <row r="33" spans="1:8" x14ac:dyDescent="0.25">
      <c r="A33" t="s">
        <v>32</v>
      </c>
      <c r="B33">
        <v>0.11458351349750046</v>
      </c>
      <c r="C33">
        <v>0.10607325285118246</v>
      </c>
      <c r="D33">
        <v>0.11114712432781013</v>
      </c>
      <c r="F33">
        <f t="shared" si="0"/>
        <v>0.11060129689216436</v>
      </c>
      <c r="G33">
        <f t="shared" si="1"/>
        <v>4.2813058474249314E-3</v>
      </c>
      <c r="H33">
        <f t="shared" si="2"/>
        <v>2.471813083493903E-3</v>
      </c>
    </row>
    <row r="34" spans="1:8" x14ac:dyDescent="0.25">
      <c r="A34" t="s">
        <v>38</v>
      </c>
      <c r="B34">
        <v>5.5773702250373779E-2</v>
      </c>
      <c r="C34">
        <v>4.8202078738576827E-2</v>
      </c>
      <c r="D34">
        <v>6.4703002713252675E-2</v>
      </c>
      <c r="F34">
        <f t="shared" si="0"/>
        <v>5.6226261234067765E-2</v>
      </c>
      <c r="G34">
        <f t="shared" si="1"/>
        <v>8.2597657490874749E-3</v>
      </c>
      <c r="H34">
        <f t="shared" si="2"/>
        <v>4.7687779786789045E-3</v>
      </c>
    </row>
    <row r="35" spans="1:8" x14ac:dyDescent="0.25">
      <c r="A35" t="s">
        <v>21</v>
      </c>
      <c r="B35">
        <v>1.3082193766603017E-4</v>
      </c>
      <c r="C35">
        <v>7.1677645252541351E-5</v>
      </c>
      <c r="D35">
        <v>1.3951351170601476E-4</v>
      </c>
      <c r="F35">
        <f t="shared" si="0"/>
        <v>1.140043648748621E-4</v>
      </c>
      <c r="G35">
        <f t="shared" si="1"/>
        <v>3.6912724910429571E-5</v>
      </c>
      <c r="H35">
        <f t="shared" si="2"/>
        <v>2.1311571663559118E-5</v>
      </c>
    </row>
    <row r="36" spans="1:8" x14ac:dyDescent="0.25">
      <c r="A36" t="s">
        <v>23</v>
      </c>
      <c r="B36">
        <v>8.4174531928569302E-3</v>
      </c>
      <c r="C36">
        <v>9.4444653155708203E-3</v>
      </c>
      <c r="D36">
        <v>8.7042245109362603E-3</v>
      </c>
      <c r="F36">
        <f t="shared" si="0"/>
        <v>8.8553810064546708E-3</v>
      </c>
      <c r="G36">
        <f t="shared" si="1"/>
        <v>5.2992894774052293E-4</v>
      </c>
      <c r="H36">
        <f t="shared" si="2"/>
        <v>3.0595462062936603E-4</v>
      </c>
    </row>
    <row r="37" spans="1:8" x14ac:dyDescent="0.25">
      <c r="A37" t="s">
        <v>51</v>
      </c>
      <c r="B37">
        <v>0.1986337903471643</v>
      </c>
      <c r="C37">
        <v>0.18974839564233864</v>
      </c>
      <c r="D37">
        <v>0.18943458276544733</v>
      </c>
      <c r="F37">
        <f t="shared" si="0"/>
        <v>0.19260558958498342</v>
      </c>
      <c r="G37">
        <f t="shared" si="1"/>
        <v>5.2229324093170373E-3</v>
      </c>
      <c r="H37">
        <f t="shared" si="2"/>
        <v>3.0154614324784121E-3</v>
      </c>
    </row>
    <row r="38" spans="1:8" x14ac:dyDescent="0.25">
      <c r="A38" t="s">
        <v>54</v>
      </c>
      <c r="B38">
        <v>0.11838931554179946</v>
      </c>
      <c r="C38">
        <v>0.16959447643402376</v>
      </c>
      <c r="D38">
        <v>0.12455687940860974</v>
      </c>
      <c r="F38">
        <f t="shared" si="0"/>
        <v>0.13751355712814431</v>
      </c>
      <c r="G38">
        <f t="shared" si="1"/>
        <v>2.7953510488766063E-2</v>
      </c>
      <c r="H38">
        <f t="shared" si="2"/>
        <v>1.6138966805484115E-2</v>
      </c>
    </row>
    <row r="39" spans="1:8" x14ac:dyDescent="0.25">
      <c r="A39" t="s">
        <v>132</v>
      </c>
      <c r="B39">
        <v>7.7921862105199538E-2</v>
      </c>
      <c r="C39">
        <v>6.3296080972443186E-2</v>
      </c>
      <c r="D39">
        <v>6.6481964482517378E-2</v>
      </c>
      <c r="F39">
        <f t="shared" si="0"/>
        <v>6.9233302520053372E-2</v>
      </c>
      <c r="G39">
        <f t="shared" si="1"/>
        <v>7.6912784492187778E-3</v>
      </c>
      <c r="H39">
        <f t="shared" si="2"/>
        <v>4.4405616830688289E-3</v>
      </c>
    </row>
    <row r="40" spans="1:8" x14ac:dyDescent="0.25">
      <c r="A40" t="s">
        <v>55</v>
      </c>
      <c r="B40">
        <v>0.11838931554179946</v>
      </c>
      <c r="C40">
        <v>0.16258394319056466</v>
      </c>
      <c r="D40">
        <v>0.12992770586698946</v>
      </c>
      <c r="F40">
        <f t="shared" si="0"/>
        <v>0.13696698819978451</v>
      </c>
      <c r="G40">
        <f t="shared" si="1"/>
        <v>2.2922803058828864E-2</v>
      </c>
      <c r="H40">
        <f t="shared" si="2"/>
        <v>1.3234486516595622E-2</v>
      </c>
    </row>
    <row r="41" spans="1:8" x14ac:dyDescent="0.25">
      <c r="A41" t="s">
        <v>42</v>
      </c>
      <c r="B41">
        <v>0.24357268008581204</v>
      </c>
      <c r="C41">
        <v>9.8157877451865855E-2</v>
      </c>
      <c r="D41">
        <v>0.30166666190494834</v>
      </c>
      <c r="F41">
        <f t="shared" si="0"/>
        <v>0.21446573981420877</v>
      </c>
      <c r="G41">
        <f t="shared" si="1"/>
        <v>0.10483018084680475</v>
      </c>
      <c r="H41">
        <f t="shared" si="2"/>
        <v>6.0523733131099877E-2</v>
      </c>
    </row>
    <row r="42" spans="1:8" x14ac:dyDescent="0.25">
      <c r="A42" t="s">
        <v>12</v>
      </c>
      <c r="B42">
        <v>3.0311817525117649E-2</v>
      </c>
      <c r="C42">
        <v>1.8130645579849062E-2</v>
      </c>
      <c r="D42">
        <v>2.4632134410085643E-2</v>
      </c>
      <c r="F42">
        <f t="shared" si="0"/>
        <v>2.4358199171684119E-2</v>
      </c>
      <c r="G42">
        <f t="shared" si="1"/>
        <v>6.0952044983067031E-3</v>
      </c>
      <c r="H42">
        <f t="shared" si="2"/>
        <v>3.5190679578631931E-3</v>
      </c>
    </row>
    <row r="43" spans="1:8" x14ac:dyDescent="0.25">
      <c r="A43" t="s">
        <v>15</v>
      </c>
      <c r="B43">
        <v>3.9178180044315815E-2</v>
      </c>
      <c r="C43">
        <v>2.2888895657872183E-2</v>
      </c>
      <c r="D43">
        <v>3.0891453703134099E-2</v>
      </c>
      <c r="F43">
        <f t="shared" si="0"/>
        <v>3.0986176468440697E-2</v>
      </c>
      <c r="G43">
        <f t="shared" si="1"/>
        <v>8.1450552949203434E-3</v>
      </c>
      <c r="H43">
        <f t="shared" si="2"/>
        <v>4.7025498670866476E-3</v>
      </c>
    </row>
    <row r="44" spans="1:8" x14ac:dyDescent="0.25">
      <c r="A44" t="s">
        <v>133</v>
      </c>
      <c r="B44">
        <v>9.6689182840072899E-2</v>
      </c>
      <c r="C44">
        <v>7.7281453860420804E-2</v>
      </c>
      <c r="D44">
        <v>0.11275128247106959</v>
      </c>
      <c r="F44">
        <f t="shared" si="0"/>
        <v>9.5573973057187775E-2</v>
      </c>
      <c r="G44">
        <f t="shared" si="1"/>
        <v>1.7761192388521627E-2</v>
      </c>
      <c r="H44">
        <f t="shared" si="2"/>
        <v>1.0254429206641694E-2</v>
      </c>
    </row>
    <row r="45" spans="1:8" x14ac:dyDescent="0.25">
      <c r="A45" t="s">
        <v>18</v>
      </c>
      <c r="B45">
        <v>1.4396030800034638E-2</v>
      </c>
      <c r="C45">
        <v>8.9732448636652157E-3</v>
      </c>
      <c r="D45">
        <v>1.281513824104932E-2</v>
      </c>
      <c r="F45">
        <f t="shared" si="0"/>
        <v>1.206147130158306E-2</v>
      </c>
      <c r="G45">
        <f t="shared" si="1"/>
        <v>2.7888460372804428E-3</v>
      </c>
      <c r="H45">
        <f t="shared" si="2"/>
        <v>1.6101410103522848E-3</v>
      </c>
    </row>
    <row r="46" spans="1:8" x14ac:dyDescent="0.25">
      <c r="A46" t="s">
        <v>26</v>
      </c>
      <c r="B46">
        <v>5.1917308288610596E-2</v>
      </c>
      <c r="C46">
        <v>5.7939375602344037E-2</v>
      </c>
      <c r="D46">
        <v>4.5110060641663362E-2</v>
      </c>
      <c r="F46">
        <f t="shared" si="0"/>
        <v>5.1655581510872663E-2</v>
      </c>
      <c r="G46">
        <f t="shared" si="1"/>
        <v>6.4186607847529272E-3</v>
      </c>
      <c r="H46">
        <f t="shared" si="2"/>
        <v>3.7058155319139971E-3</v>
      </c>
    </row>
    <row r="47" spans="1:8" x14ac:dyDescent="0.25">
      <c r="A47" t="s">
        <v>47</v>
      </c>
      <c r="B47">
        <v>0.14329682743616762</v>
      </c>
      <c r="C47">
        <v>0.24834098561487741</v>
      </c>
      <c r="D47">
        <v>0.15994395084211407</v>
      </c>
      <c r="F47">
        <f t="shared" si="0"/>
        <v>0.1838605879643864</v>
      </c>
      <c r="G47">
        <f t="shared" si="1"/>
        <v>5.6458594919615954E-2</v>
      </c>
      <c r="H47">
        <f t="shared" si="2"/>
        <v>3.2596384974908313E-2</v>
      </c>
    </row>
    <row r="48" spans="1:8" x14ac:dyDescent="0.25">
      <c r="A48" t="s">
        <v>46</v>
      </c>
      <c r="B48">
        <v>0.19494390435802922</v>
      </c>
      <c r="C48">
        <v>0.20142139616560398</v>
      </c>
      <c r="D48">
        <v>0.18946218754854227</v>
      </c>
      <c r="F48">
        <f t="shared" si="0"/>
        <v>0.19527582935739182</v>
      </c>
      <c r="G48">
        <f t="shared" si="1"/>
        <v>5.9865096960167149E-3</v>
      </c>
      <c r="H48">
        <f t="shared" si="2"/>
        <v>3.4563129845015554E-3</v>
      </c>
    </row>
    <row r="49" spans="1:8" x14ac:dyDescent="0.25">
      <c r="A49" t="s">
        <v>33</v>
      </c>
      <c r="B49">
        <v>0.14727868449923526</v>
      </c>
      <c r="C49">
        <v>0.21308997998801241</v>
      </c>
      <c r="D49">
        <v>0.13703099661830087</v>
      </c>
      <c r="F49">
        <f t="shared" si="0"/>
        <v>0.16579988703518286</v>
      </c>
      <c r="G49">
        <f t="shared" si="1"/>
        <v>4.1273701619090358E-2</v>
      </c>
      <c r="H49">
        <f t="shared" si="2"/>
        <v>2.3829382740234113E-2</v>
      </c>
    </row>
    <row r="50" spans="1:8" x14ac:dyDescent="0.25">
      <c r="A50" t="s">
        <v>28</v>
      </c>
      <c r="B50">
        <v>7.3311744724488424E-3</v>
      </c>
      <c r="C50">
        <v>5.4672864622160909E-3</v>
      </c>
      <c r="D50">
        <v>9.5421955362992427E-3</v>
      </c>
      <c r="F50">
        <f t="shared" si="0"/>
        <v>7.4468854903213923E-3</v>
      </c>
      <c r="G50">
        <f t="shared" si="1"/>
        <v>2.0399173439760074E-3</v>
      </c>
      <c r="H50">
        <f t="shared" si="2"/>
        <v>1.1777468276691343E-3</v>
      </c>
    </row>
    <row r="51" spans="1:8" x14ac:dyDescent="0.25">
      <c r="A51" t="s">
        <v>10</v>
      </c>
      <c r="B51">
        <v>1.3169294478866293E-4</v>
      </c>
      <c r="C51">
        <v>8.0279563401753306E-5</v>
      </c>
      <c r="D51">
        <v>1.2456470334742256E-4</v>
      </c>
      <c r="F51">
        <f t="shared" si="0"/>
        <v>1.1217907051261294E-4</v>
      </c>
      <c r="G51">
        <f t="shared" si="1"/>
        <v>2.7854745950160665E-5</v>
      </c>
      <c r="H51">
        <f t="shared" si="2"/>
        <v>1.60819450725339E-5</v>
      </c>
    </row>
    <row r="52" spans="1:8" x14ac:dyDescent="0.25">
      <c r="A52" t="s">
        <v>14</v>
      </c>
      <c r="B52">
        <v>9.9330543913403653E-4</v>
      </c>
      <c r="C52">
        <v>6.6886490463322968E-4</v>
      </c>
      <c r="D52">
        <v>8.1428642920370036E-4</v>
      </c>
      <c r="F52">
        <f t="shared" si="0"/>
        <v>8.2548559099032215E-4</v>
      </c>
      <c r="G52">
        <f t="shared" si="1"/>
        <v>1.6250994131232252E-4</v>
      </c>
      <c r="H52">
        <f t="shared" si="2"/>
        <v>9.38251583626597E-5</v>
      </c>
    </row>
    <row r="53" spans="1:8" x14ac:dyDescent="0.25">
      <c r="A53" t="s">
        <v>43</v>
      </c>
      <c r="B53">
        <v>0.165179189341354</v>
      </c>
      <c r="C53">
        <v>0.23139164858769484</v>
      </c>
      <c r="D53">
        <v>0.12177547335254492</v>
      </c>
      <c r="F53">
        <f t="shared" si="0"/>
        <v>0.17278210376053127</v>
      </c>
      <c r="G53">
        <f t="shared" si="1"/>
        <v>5.5202171144301683E-2</v>
      </c>
      <c r="H53">
        <f t="shared" si="2"/>
        <v>3.1870988370014369E-2</v>
      </c>
    </row>
    <row r="54" spans="1:8" x14ac:dyDescent="0.25">
      <c r="A54" t="s">
        <v>48</v>
      </c>
      <c r="B54">
        <v>0.17571760040495388</v>
      </c>
      <c r="C54">
        <v>0.24834098561487741</v>
      </c>
      <c r="D54">
        <v>0.15994395084211407</v>
      </c>
      <c r="F54">
        <f t="shared" si="0"/>
        <v>0.19466751228731513</v>
      </c>
      <c r="G54">
        <f t="shared" si="1"/>
        <v>4.7146933192056324E-2</v>
      </c>
      <c r="H54">
        <f t="shared" si="2"/>
        <v>2.7220294569899023E-2</v>
      </c>
    </row>
    <row r="55" spans="1:8" x14ac:dyDescent="0.25">
      <c r="A55" t="s">
        <v>128</v>
      </c>
      <c r="B55">
        <v>3.5790451477199225E-2</v>
      </c>
      <c r="C55">
        <v>2.0415677670545505E-2</v>
      </c>
      <c r="D55">
        <v>2.2102402596314089E-2</v>
      </c>
      <c r="F55">
        <f t="shared" si="0"/>
        <v>2.6102843914686272E-2</v>
      </c>
      <c r="G55">
        <f t="shared" si="1"/>
        <v>8.4319965285658098E-3</v>
      </c>
      <c r="H55">
        <f t="shared" si="2"/>
        <v>4.8682154655734604E-3</v>
      </c>
    </row>
    <row r="56" spans="1:8" x14ac:dyDescent="0.25">
      <c r="A56" t="s">
        <v>49</v>
      </c>
      <c r="B56">
        <v>0.27299190957669789</v>
      </c>
      <c r="C56">
        <v>0.24832164274324664</v>
      </c>
      <c r="D56">
        <v>0.15995640958423207</v>
      </c>
      <c r="F56">
        <f t="shared" si="0"/>
        <v>0.22708998730139221</v>
      </c>
      <c r="G56">
        <f t="shared" si="1"/>
        <v>5.9433521343076175E-2</v>
      </c>
      <c r="H56">
        <f t="shared" si="2"/>
        <v>3.4313959546312403E-2</v>
      </c>
    </row>
    <row r="57" spans="1:8" x14ac:dyDescent="0.25">
      <c r="A57" t="s">
        <v>37</v>
      </c>
      <c r="B57">
        <v>5.9385402809784882E-2</v>
      </c>
      <c r="C57">
        <v>5.4752703292590799E-2</v>
      </c>
      <c r="D57">
        <v>6.3967070049874397E-2</v>
      </c>
      <c r="F57">
        <f t="shared" si="0"/>
        <v>5.9368392050750028E-2</v>
      </c>
      <c r="G57">
        <f t="shared" si="1"/>
        <v>4.6072069314146797E-3</v>
      </c>
      <c r="H57">
        <f t="shared" si="2"/>
        <v>2.6599721620645753E-3</v>
      </c>
    </row>
    <row r="58" spans="1:8" x14ac:dyDescent="0.25">
      <c r="A58" t="s">
        <v>5</v>
      </c>
      <c r="B58">
        <v>5.7542270344384623E-3</v>
      </c>
      <c r="C58">
        <v>3.8083965326875437E-3</v>
      </c>
      <c r="D58">
        <v>4.905771162191013E-3</v>
      </c>
      <c r="F58">
        <f t="shared" si="0"/>
        <v>4.8227982431056733E-3</v>
      </c>
      <c r="G58">
        <f t="shared" si="1"/>
        <v>9.7556520251709203E-4</v>
      </c>
      <c r="H58">
        <f t="shared" si="2"/>
        <v>5.6324283228527492E-4</v>
      </c>
    </row>
    <row r="59" spans="1:8" x14ac:dyDescent="0.25">
      <c r="A59" t="s">
        <v>7</v>
      </c>
      <c r="B59">
        <v>8.8288417434163411E-3</v>
      </c>
      <c r="C59">
        <v>6.3480179481826982E-3</v>
      </c>
      <c r="D59">
        <v>7.0216947128040001E-3</v>
      </c>
      <c r="F59">
        <f t="shared" si="0"/>
        <v>7.399518134801014E-3</v>
      </c>
      <c r="G59">
        <f t="shared" si="1"/>
        <v>1.2828423829163557E-3</v>
      </c>
      <c r="H59">
        <f t="shared" si="2"/>
        <v>7.4064939510461896E-4</v>
      </c>
    </row>
    <row r="60" spans="1:8" x14ac:dyDescent="0.25">
      <c r="A60" t="s">
        <v>129</v>
      </c>
      <c r="B60">
        <v>4.8402082946950753E-2</v>
      </c>
      <c r="C60">
        <v>4.1323582847163913E-2</v>
      </c>
      <c r="D60">
        <v>5.3280490142871076E-2</v>
      </c>
      <c r="F60">
        <f t="shared" si="0"/>
        <v>4.7668718645661912E-2</v>
      </c>
      <c r="G60">
        <f t="shared" si="1"/>
        <v>6.0120940959317529E-3</v>
      </c>
      <c r="H60">
        <f t="shared" si="2"/>
        <v>3.4710841446795575E-3</v>
      </c>
    </row>
    <row r="61" spans="1:8" x14ac:dyDescent="0.25">
      <c r="A61" t="s">
        <v>8</v>
      </c>
      <c r="B61">
        <v>2.0738808245860173E-3</v>
      </c>
      <c r="C61">
        <v>1.3208497034467596E-3</v>
      </c>
      <c r="D61">
        <v>1.6564283274444372E-3</v>
      </c>
      <c r="F61">
        <f t="shared" si="0"/>
        <v>1.6837196184924044E-3</v>
      </c>
      <c r="G61">
        <f t="shared" si="1"/>
        <v>3.7725664775635232E-4</v>
      </c>
      <c r="H61">
        <f t="shared" si="2"/>
        <v>2.1780922713570585E-4</v>
      </c>
    </row>
    <row r="62" spans="1:8" x14ac:dyDescent="0.25">
      <c r="A62" t="s">
        <v>20</v>
      </c>
      <c r="B62">
        <v>2.6797241352036962E-2</v>
      </c>
      <c r="C62">
        <v>1.9306734946177014E-2</v>
      </c>
      <c r="D62">
        <v>3.2535016547876758E-2</v>
      </c>
      <c r="F62">
        <f t="shared" si="0"/>
        <v>2.6212997615363578E-2</v>
      </c>
      <c r="G62">
        <f t="shared" si="1"/>
        <v>6.6334654662060615E-3</v>
      </c>
      <c r="H62">
        <f t="shared" si="2"/>
        <v>3.8298330725741563E-3</v>
      </c>
    </row>
    <row r="63" spans="1:8" x14ac:dyDescent="0.25">
      <c r="A63" t="s">
        <v>39</v>
      </c>
      <c r="B63">
        <v>0.20159541538011935</v>
      </c>
      <c r="C63">
        <v>8.5354331943722869E-2</v>
      </c>
      <c r="D63">
        <v>0.13421055156999362</v>
      </c>
      <c r="F63">
        <f t="shared" si="0"/>
        <v>0.14038676629794528</v>
      </c>
      <c r="G63">
        <f t="shared" si="1"/>
        <v>5.8366142504804513E-2</v>
      </c>
      <c r="H63">
        <f t="shared" si="2"/>
        <v>3.3697708086708945E-2</v>
      </c>
    </row>
    <row r="64" spans="1:8" x14ac:dyDescent="0.25">
      <c r="A64" t="s">
        <v>41</v>
      </c>
      <c r="B64">
        <v>0.20358515777834105</v>
      </c>
      <c r="C64">
        <v>0.15368903045334553</v>
      </c>
      <c r="D64">
        <v>0.20067436493078913</v>
      </c>
      <c r="F64">
        <f t="shared" si="0"/>
        <v>0.18598285105415857</v>
      </c>
      <c r="G64">
        <f t="shared" si="1"/>
        <v>2.8005112310049086E-2</v>
      </c>
      <c r="H64">
        <f t="shared" si="2"/>
        <v>1.6168759130892541E-2</v>
      </c>
    </row>
    <row r="65" spans="1:8" x14ac:dyDescent="0.25">
      <c r="A65" t="s">
        <v>27</v>
      </c>
      <c r="B65">
        <v>0.10570984752525583</v>
      </c>
      <c r="C65">
        <v>4.2736704379181617E-2</v>
      </c>
      <c r="D65">
        <v>0.12298158248388932</v>
      </c>
      <c r="F65">
        <f t="shared" si="0"/>
        <v>9.0476044796108934E-2</v>
      </c>
      <c r="G65">
        <f t="shared" si="1"/>
        <v>4.2235786658978786E-2</v>
      </c>
      <c r="H65">
        <f t="shared" si="2"/>
        <v>2.4384842796997007E-2</v>
      </c>
    </row>
    <row r="66" spans="1:8" x14ac:dyDescent="0.25">
      <c r="A66" t="s">
        <v>176</v>
      </c>
      <c r="B66">
        <v>4.0248989790969081E-2</v>
      </c>
      <c r="C66">
        <v>9.364605021101402E-2</v>
      </c>
      <c r="D66">
        <v>5.0723289827968719E-2</v>
      </c>
      <c r="F66">
        <f t="shared" si="0"/>
        <v>6.1539443276650611E-2</v>
      </c>
      <c r="G66">
        <f t="shared" si="1"/>
        <v>2.8294052324553245E-2</v>
      </c>
      <c r="H66">
        <f t="shared" si="2"/>
        <v>1.6335578726046174E-2</v>
      </c>
    </row>
    <row r="67" spans="1:8" x14ac:dyDescent="0.25">
      <c r="A67" t="s">
        <v>164</v>
      </c>
      <c r="B67">
        <v>1.0278202319984846E-2</v>
      </c>
      <c r="C67">
        <v>2.3232674639660725E-2</v>
      </c>
      <c r="D67">
        <v>1.4281589091532248E-2</v>
      </c>
      <c r="F67">
        <f t="shared" ref="F67:F130" si="3">AVERAGE(B67:D67)</f>
        <v>1.5930822017059271E-2</v>
      </c>
      <c r="G67">
        <f t="shared" ref="G67:G130" si="4">STDEV(B67:D67)</f>
        <v>6.6328399047688412E-3</v>
      </c>
      <c r="H67">
        <f t="shared" ref="H67:H130" si="5">G67/SQRT(3)</f>
        <v>3.8294719045099822E-3</v>
      </c>
    </row>
    <row r="68" spans="1:8" x14ac:dyDescent="0.25">
      <c r="A68" t="s">
        <v>165</v>
      </c>
      <c r="B68">
        <v>1.2616100540619369E-2</v>
      </c>
      <c r="C68">
        <v>3.596080304771819E-2</v>
      </c>
      <c r="D68">
        <v>1.7043019817367847E-2</v>
      </c>
      <c r="F68">
        <f t="shared" si="3"/>
        <v>2.1873307801901803E-2</v>
      </c>
      <c r="G68">
        <f t="shared" si="4"/>
        <v>1.2399296161330542E-2</v>
      </c>
      <c r="H68">
        <f t="shared" si="5"/>
        <v>7.1587369765060823E-3</v>
      </c>
    </row>
    <row r="69" spans="1:8" x14ac:dyDescent="0.25">
      <c r="A69" t="s">
        <v>187</v>
      </c>
      <c r="B69">
        <v>0.36201924611475828</v>
      </c>
      <c r="C69">
        <v>0.27347711693875359</v>
      </c>
      <c r="D69">
        <v>0.2305033599847435</v>
      </c>
      <c r="F69">
        <f t="shared" si="3"/>
        <v>0.28866657434608511</v>
      </c>
      <c r="G69">
        <f t="shared" si="4"/>
        <v>6.7060769369189407E-2</v>
      </c>
      <c r="H69">
        <f t="shared" si="5"/>
        <v>3.8717553247364915E-2</v>
      </c>
    </row>
    <row r="70" spans="1:8" x14ac:dyDescent="0.25">
      <c r="A70" t="s">
        <v>196</v>
      </c>
      <c r="B70">
        <v>0.27545081883051709</v>
      </c>
      <c r="C70">
        <v>0.24788371854747457</v>
      </c>
      <c r="D70">
        <v>0.25077607092143939</v>
      </c>
      <c r="F70">
        <f t="shared" si="3"/>
        <v>0.25803686943314369</v>
      </c>
      <c r="G70">
        <f t="shared" si="4"/>
        <v>1.5150103985600434E-2</v>
      </c>
      <c r="H70">
        <f t="shared" si="5"/>
        <v>8.7469166143372343E-3</v>
      </c>
    </row>
    <row r="71" spans="1:8" x14ac:dyDescent="0.25">
      <c r="A71" t="s">
        <v>138</v>
      </c>
      <c r="B71">
        <v>6.7629491040662695E-2</v>
      </c>
      <c r="C71">
        <v>4.6995126613195916E-2</v>
      </c>
      <c r="D71">
        <v>6.9943586854474313E-2</v>
      </c>
      <c r="F71">
        <f t="shared" si="3"/>
        <v>6.1522734836110982E-2</v>
      </c>
      <c r="G71">
        <f t="shared" si="4"/>
        <v>1.2634370200677028E-2</v>
      </c>
      <c r="H71">
        <f t="shared" si="5"/>
        <v>7.2944570364022682E-3</v>
      </c>
    </row>
    <row r="72" spans="1:8" x14ac:dyDescent="0.25">
      <c r="A72" t="s">
        <v>197</v>
      </c>
      <c r="B72">
        <v>0.27545081883051709</v>
      </c>
      <c r="C72">
        <v>0.24788371854747457</v>
      </c>
      <c r="D72">
        <v>0.25077607092143939</v>
      </c>
      <c r="F72">
        <f t="shared" si="3"/>
        <v>0.25803686943314369</v>
      </c>
      <c r="G72">
        <f t="shared" si="4"/>
        <v>1.5150103985600434E-2</v>
      </c>
      <c r="H72">
        <f t="shared" si="5"/>
        <v>8.7469166143372343E-3</v>
      </c>
    </row>
    <row r="73" spans="1:8" x14ac:dyDescent="0.25">
      <c r="A73" t="s">
        <v>180</v>
      </c>
      <c r="B73">
        <v>7.861670653575932E-2</v>
      </c>
      <c r="C73">
        <v>0.15604327259652445</v>
      </c>
      <c r="D73">
        <v>8.6760601446220303E-2</v>
      </c>
      <c r="F73">
        <f t="shared" si="3"/>
        <v>0.10714019352616803</v>
      </c>
      <c r="G73">
        <f t="shared" si="4"/>
        <v>4.2546611063624194E-2</v>
      </c>
      <c r="H73">
        <f t="shared" si="5"/>
        <v>2.456429735068974E-2</v>
      </c>
    </row>
    <row r="74" spans="1:8" x14ac:dyDescent="0.25">
      <c r="A74" t="s">
        <v>153</v>
      </c>
      <c r="B74">
        <v>2.3249713902633889E-2</v>
      </c>
      <c r="C74">
        <v>3.2816730111462841E-2</v>
      </c>
      <c r="D74">
        <v>2.8476799303563522E-2</v>
      </c>
      <c r="F74">
        <f t="shared" si="3"/>
        <v>2.8181081105886751E-2</v>
      </c>
      <c r="G74">
        <f t="shared" si="4"/>
        <v>4.7903587260587147E-3</v>
      </c>
      <c r="H74">
        <f t="shared" si="5"/>
        <v>2.7657149000048717E-3</v>
      </c>
    </row>
    <row r="75" spans="1:8" x14ac:dyDescent="0.25">
      <c r="A75" t="s">
        <v>155</v>
      </c>
      <c r="B75">
        <v>2.8211224774169281E-2</v>
      </c>
      <c r="C75">
        <v>5.0521992133892406E-2</v>
      </c>
      <c r="D75">
        <v>3.7447953022873418E-2</v>
      </c>
      <c r="F75">
        <f t="shared" si="3"/>
        <v>3.8727056643645036E-2</v>
      </c>
      <c r="G75">
        <f t="shared" si="4"/>
        <v>1.1210248195264238E-2</v>
      </c>
      <c r="H75">
        <f t="shared" si="5"/>
        <v>6.4722398132183246E-3</v>
      </c>
    </row>
    <row r="76" spans="1:8" x14ac:dyDescent="0.25">
      <c r="A76" t="s">
        <v>139</v>
      </c>
      <c r="B76">
        <v>0.10376351355387314</v>
      </c>
      <c r="C76">
        <v>6.9974444485065401E-2</v>
      </c>
      <c r="D76">
        <v>0.10321384888474362</v>
      </c>
      <c r="F76">
        <f t="shared" si="3"/>
        <v>9.2317268974560718E-2</v>
      </c>
      <c r="G76">
        <f t="shared" si="4"/>
        <v>1.9351405309134952E-2</v>
      </c>
      <c r="H76">
        <f t="shared" si="5"/>
        <v>1.1172539064426619E-2</v>
      </c>
    </row>
    <row r="77" spans="1:8" x14ac:dyDescent="0.25">
      <c r="A77" t="s">
        <v>158</v>
      </c>
      <c r="B77">
        <v>2.3848602910452564E-2</v>
      </c>
      <c r="C77">
        <v>7.3569803531042505E-2</v>
      </c>
      <c r="D77">
        <v>3.0151397740835535E-2</v>
      </c>
      <c r="F77">
        <f t="shared" si="3"/>
        <v>4.2523268060776866E-2</v>
      </c>
      <c r="G77">
        <f t="shared" si="4"/>
        <v>2.7071143847246695E-2</v>
      </c>
      <c r="H77">
        <f t="shared" si="5"/>
        <v>1.5629532187478961E-2</v>
      </c>
    </row>
    <row r="78" spans="1:8" x14ac:dyDescent="0.25">
      <c r="A78" t="s">
        <v>168</v>
      </c>
      <c r="B78">
        <v>4.9478416724545865E-2</v>
      </c>
      <c r="C78">
        <v>0.10816736261978906</v>
      </c>
      <c r="D78">
        <v>6.2663403019997344E-2</v>
      </c>
      <c r="F78">
        <f t="shared" si="3"/>
        <v>7.3436394121444093E-2</v>
      </c>
      <c r="G78">
        <f t="shared" si="4"/>
        <v>3.0791899836281354E-2</v>
      </c>
      <c r="H78">
        <f t="shared" si="5"/>
        <v>1.7777711659337034E-2</v>
      </c>
    </row>
    <row r="79" spans="1:8" x14ac:dyDescent="0.25">
      <c r="A79" t="s">
        <v>185</v>
      </c>
      <c r="B79">
        <v>0.18675513707498501</v>
      </c>
      <c r="C79">
        <v>0.18008114464171954</v>
      </c>
      <c r="D79">
        <v>0.14791837566489385</v>
      </c>
      <c r="F79">
        <f t="shared" si="3"/>
        <v>0.17158488579386613</v>
      </c>
      <c r="G79">
        <f t="shared" si="4"/>
        <v>2.076567648821925E-2</v>
      </c>
      <c r="H79">
        <f t="shared" si="5"/>
        <v>1.1989068910378067E-2</v>
      </c>
    </row>
    <row r="80" spans="1:8" x14ac:dyDescent="0.25">
      <c r="A80" t="s">
        <v>186</v>
      </c>
      <c r="B80">
        <v>0.21237638319436522</v>
      </c>
      <c r="C80">
        <v>0.24691199235362646</v>
      </c>
      <c r="D80">
        <v>0.21402481408709872</v>
      </c>
      <c r="F80">
        <f t="shared" si="3"/>
        <v>0.22443772987836344</v>
      </c>
      <c r="G80">
        <f t="shared" si="4"/>
        <v>1.94807260249019E-2</v>
      </c>
      <c r="H80">
        <f t="shared" si="5"/>
        <v>1.124720241448646E-2</v>
      </c>
    </row>
    <row r="81" spans="1:8" x14ac:dyDescent="0.25">
      <c r="A81" t="s">
        <v>173</v>
      </c>
      <c r="B81">
        <v>0.15571249245325941</v>
      </c>
      <c r="C81">
        <v>0.16250056834010593</v>
      </c>
      <c r="D81">
        <v>0.1488940331790144</v>
      </c>
      <c r="F81">
        <f t="shared" si="3"/>
        <v>0.1557023646574599</v>
      </c>
      <c r="G81">
        <f t="shared" si="4"/>
        <v>6.8032732343843759E-3</v>
      </c>
      <c r="H81">
        <f t="shared" si="5"/>
        <v>3.9278716332423955E-3</v>
      </c>
    </row>
    <row r="82" spans="1:8" x14ac:dyDescent="0.25">
      <c r="A82" t="s">
        <v>167</v>
      </c>
      <c r="B82">
        <v>1.5180631081935595E-2</v>
      </c>
      <c r="C82">
        <v>1.8327643969348575E-2</v>
      </c>
      <c r="D82">
        <v>2.1196531085192621E-2</v>
      </c>
      <c r="F82">
        <f t="shared" si="3"/>
        <v>1.8234935378825597E-2</v>
      </c>
      <c r="G82">
        <f t="shared" si="4"/>
        <v>3.0090213316566134E-3</v>
      </c>
      <c r="H82">
        <f t="shared" si="5"/>
        <v>1.7372592758292721E-3</v>
      </c>
    </row>
    <row r="83" spans="1:8" x14ac:dyDescent="0.25">
      <c r="A83" t="s">
        <v>151</v>
      </c>
      <c r="B83">
        <v>8.5585209847355449E-3</v>
      </c>
      <c r="C83">
        <v>1.1343697350212111E-2</v>
      </c>
      <c r="D83">
        <v>1.0905430338763247E-2</v>
      </c>
      <c r="F83">
        <f t="shared" si="3"/>
        <v>1.0269216224570301E-2</v>
      </c>
      <c r="G83">
        <f t="shared" si="4"/>
        <v>1.4976241671481032E-3</v>
      </c>
      <c r="H83">
        <f t="shared" si="5"/>
        <v>8.6465371604784651E-4</v>
      </c>
    </row>
    <row r="84" spans="1:8" x14ac:dyDescent="0.25">
      <c r="A84" t="s">
        <v>152</v>
      </c>
      <c r="B84">
        <v>1.2692378077984947E-2</v>
      </c>
      <c r="C84">
        <v>1.0931210694849598E-2</v>
      </c>
      <c r="D84">
        <v>1.2936508299112364E-2</v>
      </c>
      <c r="F84">
        <f t="shared" si="3"/>
        <v>1.2186699023982304E-2</v>
      </c>
      <c r="G84">
        <f t="shared" si="4"/>
        <v>1.0941152131554767E-3</v>
      </c>
      <c r="H84">
        <f t="shared" si="5"/>
        <v>6.3168771283977931E-4</v>
      </c>
    </row>
    <row r="85" spans="1:8" x14ac:dyDescent="0.25">
      <c r="A85" t="s">
        <v>181</v>
      </c>
      <c r="B85">
        <v>8.8860117104003683E-2</v>
      </c>
      <c r="C85">
        <v>0.16020695632220677</v>
      </c>
      <c r="D85">
        <v>9.5338198584664358E-2</v>
      </c>
      <c r="F85">
        <f t="shared" si="3"/>
        <v>0.11480175733695826</v>
      </c>
      <c r="G85">
        <f t="shared" si="4"/>
        <v>3.9455233570276006E-2</v>
      </c>
      <c r="H85">
        <f t="shared" si="5"/>
        <v>2.2779489722738414E-2</v>
      </c>
    </row>
    <row r="86" spans="1:8" x14ac:dyDescent="0.25">
      <c r="A86" t="s">
        <v>192</v>
      </c>
      <c r="B86">
        <v>7.1592246802125448E-2</v>
      </c>
      <c r="C86">
        <v>0.10731590974189301</v>
      </c>
      <c r="D86">
        <v>8.1950440045491707E-2</v>
      </c>
      <c r="F86">
        <f t="shared" si="3"/>
        <v>8.695286552983672E-2</v>
      </c>
      <c r="G86">
        <f t="shared" si="4"/>
        <v>1.8379695835441651E-2</v>
      </c>
      <c r="H86">
        <f t="shared" si="5"/>
        <v>1.0611522338215681E-2</v>
      </c>
    </row>
    <row r="87" spans="1:8" x14ac:dyDescent="0.25">
      <c r="A87" t="s">
        <v>136</v>
      </c>
      <c r="B87">
        <v>3.7016009823979824E-2</v>
      </c>
      <c r="C87">
        <v>3.2058250427329765E-2</v>
      </c>
      <c r="D87">
        <v>4.0350120771180761E-2</v>
      </c>
      <c r="F87">
        <f t="shared" si="3"/>
        <v>3.6474793674163446E-2</v>
      </c>
      <c r="G87">
        <f t="shared" si="4"/>
        <v>4.172345220667323E-3</v>
      </c>
      <c r="H87">
        <f t="shared" si="5"/>
        <v>2.4089046363043277E-3</v>
      </c>
    </row>
    <row r="88" spans="1:8" x14ac:dyDescent="0.25">
      <c r="A88" t="s">
        <v>193</v>
      </c>
      <c r="B88">
        <v>7.1592246802125448E-2</v>
      </c>
      <c r="C88">
        <v>0.10731590974189301</v>
      </c>
      <c r="D88">
        <v>8.1950440045491707E-2</v>
      </c>
      <c r="F88">
        <f t="shared" si="3"/>
        <v>8.695286552983672E-2</v>
      </c>
      <c r="G88">
        <f t="shared" si="4"/>
        <v>1.8379695835441651E-2</v>
      </c>
      <c r="H88">
        <f t="shared" si="5"/>
        <v>1.0611522338215681E-2</v>
      </c>
    </row>
    <row r="89" spans="1:8" x14ac:dyDescent="0.25">
      <c r="A89" t="s">
        <v>174</v>
      </c>
      <c r="B89">
        <v>3.1177636536842544E-2</v>
      </c>
      <c r="C89">
        <v>8.6525865489053611E-2</v>
      </c>
      <c r="D89">
        <v>4.0048512344703739E-2</v>
      </c>
      <c r="F89">
        <f t="shared" si="3"/>
        <v>5.2584004790199972E-2</v>
      </c>
      <c r="G89">
        <f t="shared" si="4"/>
        <v>2.9727269302357955E-2</v>
      </c>
      <c r="H89">
        <f t="shared" si="5"/>
        <v>1.7163046933988867E-2</v>
      </c>
    </row>
    <row r="90" spans="1:8" x14ac:dyDescent="0.25">
      <c r="A90" t="s">
        <v>144</v>
      </c>
      <c r="B90">
        <v>1.1145220000556483E-2</v>
      </c>
      <c r="C90">
        <v>2.2470866679677185E-2</v>
      </c>
      <c r="D90">
        <v>1.6337718031955221E-2</v>
      </c>
      <c r="F90">
        <f t="shared" si="3"/>
        <v>1.6651268237396294E-2</v>
      </c>
      <c r="G90">
        <f t="shared" si="4"/>
        <v>5.6693300727306984E-3</v>
      </c>
      <c r="H90">
        <f t="shared" si="5"/>
        <v>3.2731892436159097E-3</v>
      </c>
    </row>
    <row r="91" spans="1:8" x14ac:dyDescent="0.25">
      <c r="A91" t="s">
        <v>146</v>
      </c>
      <c r="B91">
        <v>1.1969168415916821E-2</v>
      </c>
      <c r="C91">
        <v>3.3266683143597542E-2</v>
      </c>
      <c r="D91">
        <v>1.5116397385468435E-2</v>
      </c>
      <c r="F91">
        <f t="shared" si="3"/>
        <v>2.0117416314994266E-2</v>
      </c>
      <c r="G91">
        <f t="shared" si="4"/>
        <v>1.1495811243407357E-2</v>
      </c>
      <c r="H91">
        <f t="shared" si="5"/>
        <v>6.6371097159343643E-3</v>
      </c>
    </row>
    <row r="92" spans="1:8" x14ac:dyDescent="0.25">
      <c r="A92" t="s">
        <v>137</v>
      </c>
      <c r="B92">
        <v>6.3266085543255274E-2</v>
      </c>
      <c r="C92">
        <v>4.6342164994640736E-2</v>
      </c>
      <c r="D92">
        <v>6.3563328727962734E-2</v>
      </c>
      <c r="F92">
        <f t="shared" si="3"/>
        <v>5.7723859755286246E-2</v>
      </c>
      <c r="G92">
        <f t="shared" si="4"/>
        <v>9.8579571969091128E-3</v>
      </c>
      <c r="H92">
        <f t="shared" si="5"/>
        <v>5.691494241295285E-3</v>
      </c>
    </row>
    <row r="93" spans="1:8" x14ac:dyDescent="0.25">
      <c r="A93" t="s">
        <v>148</v>
      </c>
      <c r="B93">
        <v>1.4080747497152926E-2</v>
      </c>
      <c r="C93">
        <v>3.8149218669838038E-2</v>
      </c>
      <c r="D93">
        <v>1.8175953974750435E-2</v>
      </c>
      <c r="F93">
        <f t="shared" si="3"/>
        <v>2.3468640047247136E-2</v>
      </c>
      <c r="G93">
        <f t="shared" si="4"/>
        <v>1.2877585975022404E-2</v>
      </c>
      <c r="H93">
        <f t="shared" si="5"/>
        <v>7.4348777291917342E-3</v>
      </c>
    </row>
    <row r="94" spans="1:8" x14ac:dyDescent="0.25">
      <c r="A94" t="s">
        <v>156</v>
      </c>
      <c r="B94">
        <v>2.054961835093529E-2</v>
      </c>
      <c r="C94">
        <v>5.4553429522701979E-2</v>
      </c>
      <c r="D94">
        <v>2.7457708386479901E-2</v>
      </c>
      <c r="F94">
        <f t="shared" si="3"/>
        <v>3.4186918753372389E-2</v>
      </c>
      <c r="G94">
        <f t="shared" si="4"/>
        <v>1.7972937925467593E-2</v>
      </c>
      <c r="H94">
        <f t="shared" si="5"/>
        <v>1.0376680549397149E-2</v>
      </c>
    </row>
    <row r="95" spans="1:8" x14ac:dyDescent="0.25">
      <c r="A95" t="s">
        <v>177</v>
      </c>
      <c r="B95">
        <v>3.2605338926332265E-2</v>
      </c>
      <c r="C95">
        <v>6.8891371307504973E-2</v>
      </c>
      <c r="D95">
        <v>4.0722896863612086E-2</v>
      </c>
      <c r="F95">
        <f t="shared" si="3"/>
        <v>4.7406535699149772E-2</v>
      </c>
      <c r="G95">
        <f t="shared" si="4"/>
        <v>1.9043957245142327E-2</v>
      </c>
      <c r="H95">
        <f t="shared" si="5"/>
        <v>1.0995033841918647E-2</v>
      </c>
    </row>
    <row r="96" spans="1:8" x14ac:dyDescent="0.25">
      <c r="A96" t="s">
        <v>179</v>
      </c>
      <c r="B96">
        <v>9.3942728429065189E-2</v>
      </c>
      <c r="C96">
        <v>0.18621562926111176</v>
      </c>
      <c r="D96">
        <v>8.694702651307637E-2</v>
      </c>
      <c r="F96">
        <f t="shared" si="3"/>
        <v>0.12236846140108444</v>
      </c>
      <c r="G96">
        <f t="shared" si="4"/>
        <v>5.5403795845900515E-2</v>
      </c>
      <c r="H96">
        <f t="shared" si="5"/>
        <v>3.1987396445757731E-2</v>
      </c>
    </row>
    <row r="97" spans="1:8" x14ac:dyDescent="0.25">
      <c r="A97" t="s">
        <v>188</v>
      </c>
      <c r="B97">
        <v>9.797067344789244E-2</v>
      </c>
      <c r="C97">
        <v>0.15045950482865775</v>
      </c>
      <c r="D97">
        <v>0.12194770092595569</v>
      </c>
      <c r="F97">
        <f t="shared" si="3"/>
        <v>0.12345929306750196</v>
      </c>
      <c r="G97">
        <f t="shared" si="4"/>
        <v>2.6277043936321923E-2</v>
      </c>
      <c r="H97">
        <f t="shared" si="5"/>
        <v>1.5171058390143086E-2</v>
      </c>
    </row>
    <row r="98" spans="1:8" x14ac:dyDescent="0.25">
      <c r="A98" t="s">
        <v>171</v>
      </c>
      <c r="B98">
        <v>4.5646305769874676E-2</v>
      </c>
      <c r="C98">
        <v>0.12968989724138452</v>
      </c>
      <c r="D98">
        <v>5.1958368363417655E-2</v>
      </c>
      <c r="F98">
        <f t="shared" si="3"/>
        <v>7.5764857124892282E-2</v>
      </c>
      <c r="G98">
        <f t="shared" si="4"/>
        <v>4.6806975946114868E-2</v>
      </c>
      <c r="H98">
        <f t="shared" si="5"/>
        <v>2.7024020162441757E-2</v>
      </c>
    </row>
    <row r="99" spans="1:8" x14ac:dyDescent="0.25">
      <c r="A99" t="s">
        <v>162</v>
      </c>
      <c r="B99">
        <v>2.1657983679711921E-2</v>
      </c>
      <c r="C99">
        <v>4.2189282221354679E-2</v>
      </c>
      <c r="D99">
        <v>2.8447152983089845E-2</v>
      </c>
      <c r="F99">
        <f t="shared" si="3"/>
        <v>3.0764806294718814E-2</v>
      </c>
      <c r="G99">
        <f t="shared" si="4"/>
        <v>1.0460028327217567E-2</v>
      </c>
      <c r="H99">
        <f t="shared" si="5"/>
        <v>6.0391001704501734E-3</v>
      </c>
    </row>
    <row r="100" spans="1:8" x14ac:dyDescent="0.25">
      <c r="A100" t="s">
        <v>163</v>
      </c>
      <c r="B100">
        <v>2.2815540223369173E-2</v>
      </c>
      <c r="C100">
        <v>4.5740430307292239E-2</v>
      </c>
      <c r="D100">
        <v>3.0761692160748595E-2</v>
      </c>
      <c r="F100">
        <f t="shared" si="3"/>
        <v>3.3105887563803338E-2</v>
      </c>
      <c r="G100">
        <f t="shared" si="4"/>
        <v>1.1640836971874719E-2</v>
      </c>
      <c r="H100">
        <f t="shared" si="5"/>
        <v>6.7208403593044174E-3</v>
      </c>
    </row>
    <row r="101" spans="1:8" x14ac:dyDescent="0.25">
      <c r="A101" t="s">
        <v>184</v>
      </c>
      <c r="B101">
        <v>0.34030785154280441</v>
      </c>
      <c r="C101">
        <v>0.28822995231207432</v>
      </c>
      <c r="D101">
        <v>0.17847806716474626</v>
      </c>
      <c r="F101">
        <f t="shared" si="3"/>
        <v>0.26900529033987503</v>
      </c>
      <c r="G101">
        <f t="shared" si="4"/>
        <v>8.2609990309412157E-2</v>
      </c>
      <c r="H101">
        <f t="shared" si="5"/>
        <v>4.7694900142891489E-2</v>
      </c>
    </row>
    <row r="102" spans="1:8" x14ac:dyDescent="0.25">
      <c r="A102" t="s">
        <v>194</v>
      </c>
      <c r="B102">
        <v>0.22704018732406625</v>
      </c>
      <c r="C102">
        <v>0.28457204222537119</v>
      </c>
      <c r="D102">
        <v>0.20790630325838608</v>
      </c>
      <c r="F102">
        <f t="shared" si="3"/>
        <v>0.23983951093594116</v>
      </c>
      <c r="G102">
        <f t="shared" si="4"/>
        <v>3.9903331897594777E-2</v>
      </c>
      <c r="H102">
        <f t="shared" si="5"/>
        <v>2.3038199412639324E-2</v>
      </c>
    </row>
    <row r="103" spans="1:8" x14ac:dyDescent="0.25">
      <c r="A103" t="s">
        <v>140</v>
      </c>
      <c r="B103">
        <v>0.12932641577953358</v>
      </c>
      <c r="C103">
        <v>8.9254436091398423E-2</v>
      </c>
      <c r="D103">
        <v>0.12375582310812173</v>
      </c>
      <c r="F103">
        <f t="shared" si="3"/>
        <v>0.11411222499301792</v>
      </c>
      <c r="G103">
        <f t="shared" si="4"/>
        <v>2.1706914278307798E-2</v>
      </c>
      <c r="H103">
        <f t="shared" si="5"/>
        <v>1.2532492801857139E-2</v>
      </c>
    </row>
    <row r="104" spans="1:8" x14ac:dyDescent="0.25">
      <c r="A104" t="s">
        <v>195</v>
      </c>
      <c r="B104">
        <v>0.22704018732406625</v>
      </c>
      <c r="C104">
        <v>0.28457204222537119</v>
      </c>
      <c r="D104">
        <v>0.20790630325838608</v>
      </c>
      <c r="F104">
        <f t="shared" si="3"/>
        <v>0.23983951093594116</v>
      </c>
      <c r="G104">
        <f t="shared" si="4"/>
        <v>3.9903331897594777E-2</v>
      </c>
      <c r="H104">
        <f t="shared" si="5"/>
        <v>2.3038199412639324E-2</v>
      </c>
    </row>
    <row r="105" spans="1:8" x14ac:dyDescent="0.25">
      <c r="A105" t="s">
        <v>178</v>
      </c>
      <c r="B105">
        <v>0.14332360118381376</v>
      </c>
      <c r="C105">
        <v>0.20963951231454619</v>
      </c>
      <c r="D105">
        <v>0.12659261935165161</v>
      </c>
      <c r="F105">
        <f t="shared" si="3"/>
        <v>0.15985191095000387</v>
      </c>
      <c r="G105">
        <f t="shared" si="4"/>
        <v>4.3921354436002702E-2</v>
      </c>
      <c r="H105">
        <f t="shared" si="5"/>
        <v>2.5358005806799123E-2</v>
      </c>
    </row>
    <row r="106" spans="1:8" x14ac:dyDescent="0.25">
      <c r="A106" t="s">
        <v>154</v>
      </c>
      <c r="B106">
        <v>4.666235297520463E-2</v>
      </c>
      <c r="C106">
        <v>6.1540853731398532E-2</v>
      </c>
      <c r="D106">
        <v>6.0975045960200758E-2</v>
      </c>
      <c r="F106">
        <f t="shared" si="3"/>
        <v>5.639275088893464E-2</v>
      </c>
      <c r="G106">
        <f t="shared" si="4"/>
        <v>8.4315192746105098E-3</v>
      </c>
      <c r="H106">
        <f t="shared" si="5"/>
        <v>4.8679399228738962E-3</v>
      </c>
    </row>
    <row r="107" spans="1:8" x14ac:dyDescent="0.25">
      <c r="A107" t="s">
        <v>157</v>
      </c>
      <c r="B107">
        <v>4.2840413020554226E-2</v>
      </c>
      <c r="C107">
        <v>6.3102232476051651E-2</v>
      </c>
      <c r="D107">
        <v>5.3789922114192756E-2</v>
      </c>
      <c r="F107">
        <f t="shared" si="3"/>
        <v>5.3244189203599544E-2</v>
      </c>
      <c r="G107">
        <f t="shared" si="4"/>
        <v>1.0141927835430102E-2</v>
      </c>
      <c r="H107">
        <f t="shared" si="5"/>
        <v>5.855444765887328E-3</v>
      </c>
    </row>
    <row r="108" spans="1:8" x14ac:dyDescent="0.25">
      <c r="A108" t="s">
        <v>141</v>
      </c>
      <c r="B108">
        <v>0.16684896313362416</v>
      </c>
      <c r="C108">
        <v>0.13858266647337783</v>
      </c>
      <c r="D108">
        <v>0.16891209926897835</v>
      </c>
      <c r="F108">
        <f t="shared" si="3"/>
        <v>0.15811457629199344</v>
      </c>
      <c r="G108">
        <f t="shared" si="4"/>
        <v>1.6946555949518206E-2</v>
      </c>
      <c r="H108">
        <f t="shared" si="5"/>
        <v>9.7840986392913904E-3</v>
      </c>
    </row>
    <row r="109" spans="1:8" x14ac:dyDescent="0.25">
      <c r="A109" t="s">
        <v>159</v>
      </c>
      <c r="B109">
        <v>4.2081192060924352E-2</v>
      </c>
      <c r="C109">
        <v>7.4708294502690814E-2</v>
      </c>
      <c r="D109">
        <v>5.0935612081113676E-2</v>
      </c>
      <c r="F109">
        <f t="shared" si="3"/>
        <v>5.5908366214909612E-2</v>
      </c>
      <c r="G109">
        <f t="shared" si="4"/>
        <v>1.6872408428934192E-2</v>
      </c>
      <c r="H109">
        <f t="shared" si="5"/>
        <v>9.7412895483224675E-3</v>
      </c>
    </row>
    <row r="110" spans="1:8" x14ac:dyDescent="0.25">
      <c r="A110" t="s">
        <v>166</v>
      </c>
      <c r="B110">
        <v>4.5848951309633783E-2</v>
      </c>
      <c r="C110">
        <v>0.13702535900807317</v>
      </c>
      <c r="D110">
        <v>4.9444161401380228E-2</v>
      </c>
      <c r="F110">
        <f t="shared" si="3"/>
        <v>7.7439490573029054E-2</v>
      </c>
      <c r="G110">
        <f t="shared" si="4"/>
        <v>5.1634176392867347E-2</v>
      </c>
      <c r="H110">
        <f t="shared" si="5"/>
        <v>2.9811005639806584E-2</v>
      </c>
    </row>
    <row r="111" spans="1:8" x14ac:dyDescent="0.25">
      <c r="A111" t="s">
        <v>182</v>
      </c>
      <c r="B111">
        <v>0.21061755770559432</v>
      </c>
      <c r="C111">
        <v>0.20820820026486492</v>
      </c>
      <c r="D111">
        <v>0.17459562873553791</v>
      </c>
      <c r="F111">
        <f t="shared" si="3"/>
        <v>0.19780712890199906</v>
      </c>
      <c r="G111">
        <f t="shared" si="4"/>
        <v>2.013781407706702E-2</v>
      </c>
      <c r="H111">
        <f t="shared" si="5"/>
        <v>1.162657237828528E-2</v>
      </c>
    </row>
    <row r="112" spans="1:8" x14ac:dyDescent="0.25">
      <c r="A112" t="s">
        <v>183</v>
      </c>
      <c r="B112">
        <v>0.32523216269380734</v>
      </c>
      <c r="C112">
        <v>0.3175737754788146</v>
      </c>
      <c r="D112">
        <v>0.3187052943674395</v>
      </c>
      <c r="F112">
        <f t="shared" si="3"/>
        <v>0.32050374418002048</v>
      </c>
      <c r="G112">
        <f t="shared" si="4"/>
        <v>4.1338287313301301E-3</v>
      </c>
      <c r="H112">
        <f t="shared" si="5"/>
        <v>2.3866671308172601E-3</v>
      </c>
    </row>
    <row r="113" spans="1:8" x14ac:dyDescent="0.25">
      <c r="A113" t="s">
        <v>170</v>
      </c>
      <c r="B113">
        <v>0.13468789370540457</v>
      </c>
      <c r="C113">
        <v>0.19495065108528115</v>
      </c>
      <c r="D113">
        <v>0.13551249050939168</v>
      </c>
      <c r="F113">
        <f t="shared" si="3"/>
        <v>0.1550503451000258</v>
      </c>
      <c r="G113">
        <f t="shared" si="4"/>
        <v>3.4557138238865262E-2</v>
      </c>
      <c r="H113">
        <f t="shared" si="5"/>
        <v>1.995157306463197E-2</v>
      </c>
    </row>
    <row r="114" spans="1:8" x14ac:dyDescent="0.25">
      <c r="A114" t="s">
        <v>161</v>
      </c>
      <c r="B114">
        <v>2.3904776462019228E-2</v>
      </c>
      <c r="C114">
        <v>7.3865065910540886E-2</v>
      </c>
      <c r="D114">
        <v>2.9990544334695172E-2</v>
      </c>
      <c r="F114">
        <f t="shared" si="3"/>
        <v>4.2586795569085095E-2</v>
      </c>
      <c r="G114">
        <f t="shared" si="4"/>
        <v>2.7258150878497207E-2</v>
      </c>
      <c r="H114">
        <f t="shared" si="5"/>
        <v>1.5737500747311797E-2</v>
      </c>
    </row>
    <row r="115" spans="1:8" x14ac:dyDescent="0.25">
      <c r="A115" t="s">
        <v>147</v>
      </c>
      <c r="B115">
        <v>1.3022628815607572E-2</v>
      </c>
      <c r="C115">
        <v>1.3972602578826815E-2</v>
      </c>
      <c r="D115">
        <v>1.4024001547810137E-2</v>
      </c>
      <c r="F115">
        <f t="shared" si="3"/>
        <v>1.3673077647414843E-2</v>
      </c>
      <c r="G115">
        <f t="shared" si="4"/>
        <v>5.6389114694479635E-4</v>
      </c>
      <c r="H115">
        <f t="shared" si="5"/>
        <v>3.2556270548222499E-4</v>
      </c>
    </row>
    <row r="116" spans="1:8" x14ac:dyDescent="0.25">
      <c r="A116" t="s">
        <v>149</v>
      </c>
      <c r="B116">
        <v>1.4161746963501132E-2</v>
      </c>
      <c r="C116">
        <v>2.4905975071132874E-2</v>
      </c>
      <c r="D116">
        <v>2.009714023118004E-2</v>
      </c>
      <c r="F116">
        <f t="shared" si="3"/>
        <v>1.9721620755271348E-2</v>
      </c>
      <c r="G116">
        <f t="shared" si="4"/>
        <v>5.3819485843694314E-3</v>
      </c>
      <c r="H116">
        <f t="shared" si="5"/>
        <v>3.1072694639504169E-3</v>
      </c>
    </row>
    <row r="117" spans="1:8" x14ac:dyDescent="0.25">
      <c r="A117" t="s">
        <v>175</v>
      </c>
      <c r="B117">
        <v>9.5120879279038215E-2</v>
      </c>
      <c r="C117">
        <v>0.16946654691790466</v>
      </c>
      <c r="D117">
        <v>9.6648208570003669E-2</v>
      </c>
      <c r="F117">
        <f t="shared" si="3"/>
        <v>0.12041187825564885</v>
      </c>
      <c r="G117">
        <f t="shared" si="4"/>
        <v>4.2489452477803689E-2</v>
      </c>
      <c r="H117">
        <f t="shared" si="5"/>
        <v>2.4531296825779772E-2</v>
      </c>
    </row>
    <row r="118" spans="1:8" x14ac:dyDescent="0.25">
      <c r="A118" t="s">
        <v>190</v>
      </c>
      <c r="B118">
        <v>0.12169525147124335</v>
      </c>
      <c r="C118">
        <v>0.1675712831574532</v>
      </c>
      <c r="D118">
        <v>0.10581202298146115</v>
      </c>
      <c r="F118">
        <f t="shared" si="3"/>
        <v>0.13169285253671922</v>
      </c>
      <c r="G118">
        <f t="shared" si="4"/>
        <v>3.2070478241987201E-2</v>
      </c>
      <c r="H118">
        <f t="shared" si="5"/>
        <v>1.8515899246051348E-2</v>
      </c>
    </row>
    <row r="119" spans="1:8" x14ac:dyDescent="0.25">
      <c r="A119" t="s">
        <v>135</v>
      </c>
      <c r="B119">
        <v>6.2118236264503968E-2</v>
      </c>
      <c r="C119">
        <v>4.3129742817484343E-2</v>
      </c>
      <c r="D119">
        <v>6.3677343319525639E-2</v>
      </c>
      <c r="F119">
        <f t="shared" si="3"/>
        <v>5.630844080050465E-2</v>
      </c>
      <c r="G119">
        <f t="shared" si="4"/>
        <v>1.1439679370419543E-2</v>
      </c>
      <c r="H119">
        <f t="shared" si="5"/>
        <v>6.6047019639547322E-3</v>
      </c>
    </row>
    <row r="120" spans="1:8" x14ac:dyDescent="0.25">
      <c r="A120" t="s">
        <v>191</v>
      </c>
      <c r="B120">
        <v>0.12169525147124335</v>
      </c>
      <c r="C120">
        <v>0.1675712831574532</v>
      </c>
      <c r="D120">
        <v>0.10581202298146115</v>
      </c>
      <c r="F120">
        <f t="shared" si="3"/>
        <v>0.13169285253671922</v>
      </c>
      <c r="G120">
        <f t="shared" si="4"/>
        <v>3.2070478241987201E-2</v>
      </c>
      <c r="H120">
        <f t="shared" si="5"/>
        <v>1.8515899246051348E-2</v>
      </c>
    </row>
    <row r="121" spans="1:8" x14ac:dyDescent="0.25">
      <c r="A121" t="s">
        <v>189</v>
      </c>
      <c r="B121">
        <v>9.797067344789244E-2</v>
      </c>
      <c r="C121">
        <v>0.15045950482865775</v>
      </c>
      <c r="D121">
        <v>0.12194770092595569</v>
      </c>
      <c r="F121">
        <f t="shared" si="3"/>
        <v>0.12345929306750196</v>
      </c>
      <c r="G121">
        <f t="shared" si="4"/>
        <v>2.6277043936321923E-2</v>
      </c>
      <c r="H121">
        <f t="shared" si="5"/>
        <v>1.5171058390143086E-2</v>
      </c>
    </row>
    <row r="122" spans="1:8" x14ac:dyDescent="0.25">
      <c r="A122" t="s">
        <v>142</v>
      </c>
      <c r="B122">
        <v>1.3352328464664357E-2</v>
      </c>
      <c r="C122">
        <v>3.5076921875456274E-2</v>
      </c>
      <c r="D122">
        <v>1.9198790404232734E-2</v>
      </c>
      <c r="F122">
        <f t="shared" si="3"/>
        <v>2.2542680248117789E-2</v>
      </c>
      <c r="G122">
        <f t="shared" si="4"/>
        <v>1.1241694230945974E-2</v>
      </c>
      <c r="H122">
        <f t="shared" si="5"/>
        <v>6.4903951903841212E-3</v>
      </c>
    </row>
    <row r="123" spans="1:8" x14ac:dyDescent="0.25">
      <c r="A123" t="s">
        <v>143</v>
      </c>
      <c r="B123">
        <v>2.0668779160622503E-2</v>
      </c>
      <c r="C123">
        <v>4.3489068626705152E-2</v>
      </c>
      <c r="D123">
        <v>2.8373159520064976E-2</v>
      </c>
      <c r="F123">
        <f t="shared" si="3"/>
        <v>3.0843669102464208E-2</v>
      </c>
      <c r="G123">
        <f t="shared" si="4"/>
        <v>1.1609003662093295E-2</v>
      </c>
      <c r="H123">
        <f t="shared" si="5"/>
        <v>6.7024613893329156E-3</v>
      </c>
    </row>
    <row r="124" spans="1:8" x14ac:dyDescent="0.25">
      <c r="A124" t="s">
        <v>134</v>
      </c>
      <c r="B124">
        <v>9.9244840382228763E-2</v>
      </c>
      <c r="C124">
        <v>6.3915741836836515E-2</v>
      </c>
      <c r="D124">
        <v>9.8964219705831566E-2</v>
      </c>
      <c r="F124">
        <f t="shared" si="3"/>
        <v>8.737493397496561E-2</v>
      </c>
      <c r="G124">
        <f t="shared" si="4"/>
        <v>2.0316740851358234E-2</v>
      </c>
      <c r="H124">
        <f t="shared" si="5"/>
        <v>1.1729875799587543E-2</v>
      </c>
    </row>
    <row r="125" spans="1:8" x14ac:dyDescent="0.25">
      <c r="A125" t="s">
        <v>145</v>
      </c>
      <c r="B125">
        <v>2.3004506627507033E-2</v>
      </c>
      <c r="C125">
        <v>4.5488630534545417E-2</v>
      </c>
      <c r="D125">
        <v>2.8598203716905524E-2</v>
      </c>
      <c r="F125">
        <f t="shared" si="3"/>
        <v>3.2363780292985991E-2</v>
      </c>
      <c r="G125">
        <f t="shared" si="4"/>
        <v>1.1705495810921817E-2</v>
      </c>
      <c r="H125">
        <f t="shared" si="5"/>
        <v>6.7581711574337486E-3</v>
      </c>
    </row>
    <row r="126" spans="1:8" x14ac:dyDescent="0.25">
      <c r="A126" t="s">
        <v>150</v>
      </c>
      <c r="B126">
        <v>3.0400370760074114E-2</v>
      </c>
      <c r="C126">
        <v>5.5901314119407283E-2</v>
      </c>
      <c r="D126">
        <v>4.035306353906188E-2</v>
      </c>
      <c r="F126">
        <f t="shared" si="3"/>
        <v>4.2218249472847753E-2</v>
      </c>
      <c r="G126">
        <f t="shared" si="4"/>
        <v>1.2852381762913602E-2</v>
      </c>
      <c r="H126">
        <f t="shared" si="5"/>
        <v>7.4203260705460053E-3</v>
      </c>
    </row>
    <row r="127" spans="1:8" x14ac:dyDescent="0.25">
      <c r="A127" t="s">
        <v>169</v>
      </c>
      <c r="B127">
        <v>6.7277199314542777E-2</v>
      </c>
      <c r="C127">
        <v>0.1197090102921885</v>
      </c>
      <c r="D127">
        <v>5.6009434183454554E-2</v>
      </c>
      <c r="F127">
        <f t="shared" si="3"/>
        <v>8.0998547930061948E-2</v>
      </c>
      <c r="G127">
        <f t="shared" si="4"/>
        <v>3.3994345926632454E-2</v>
      </c>
      <c r="H127">
        <f t="shared" si="5"/>
        <v>1.9626644771666507E-2</v>
      </c>
    </row>
    <row r="128" spans="1:8" x14ac:dyDescent="0.25">
      <c r="A128" t="s">
        <v>172</v>
      </c>
      <c r="B128">
        <v>0.14844311351909809</v>
      </c>
      <c r="C128">
        <v>0.19012708128261582</v>
      </c>
      <c r="D128">
        <v>0.14751062643134238</v>
      </c>
      <c r="F128">
        <f t="shared" si="3"/>
        <v>0.16202694041101875</v>
      </c>
      <c r="G128">
        <f t="shared" si="4"/>
        <v>2.433990182385519E-2</v>
      </c>
      <c r="H128">
        <f t="shared" si="5"/>
        <v>1.4052648870051858E-2</v>
      </c>
    </row>
    <row r="129" spans="1:8" x14ac:dyDescent="0.25">
      <c r="A129" t="s">
        <v>160</v>
      </c>
      <c r="B129">
        <v>8.0527388653189785E-2</v>
      </c>
      <c r="C129">
        <v>7.802032112173353E-2</v>
      </c>
      <c r="D129">
        <v>0.10176743089242504</v>
      </c>
      <c r="F129">
        <f t="shared" si="3"/>
        <v>8.6771713555782795E-2</v>
      </c>
      <c r="G129">
        <f t="shared" si="4"/>
        <v>1.3047030341505717E-2</v>
      </c>
      <c r="H129">
        <f t="shared" si="5"/>
        <v>7.532706479793541E-3</v>
      </c>
    </row>
    <row r="130" spans="1:8" x14ac:dyDescent="0.25">
      <c r="A130" t="s">
        <v>66</v>
      </c>
      <c r="B130">
        <v>1.9029240668538054E-2</v>
      </c>
      <c r="C130">
        <v>1.4469666383321304E-2</v>
      </c>
      <c r="D130">
        <v>2.2814990172625126E-2</v>
      </c>
      <c r="F130">
        <f t="shared" si="3"/>
        <v>1.8771299074828163E-2</v>
      </c>
      <c r="G130">
        <f t="shared" si="4"/>
        <v>4.1786370608613852E-3</v>
      </c>
      <c r="H130">
        <f t="shared" si="5"/>
        <v>2.4125372319340676E-3</v>
      </c>
    </row>
    <row r="131" spans="1:8" x14ac:dyDescent="0.25">
      <c r="A131" t="s">
        <v>60</v>
      </c>
      <c r="B131">
        <v>1.2855107830533848E-2</v>
      </c>
      <c r="C131">
        <v>9.7135110985331514E-3</v>
      </c>
      <c r="D131">
        <v>1.5715325014030106E-2</v>
      </c>
      <c r="F131">
        <f t="shared" ref="F131:F194" si="6">AVERAGE(B131:D131)</f>
        <v>1.2761314647699034E-2</v>
      </c>
      <c r="G131">
        <f t="shared" ref="G131:G194" si="7">STDEV(B131:D131)</f>
        <v>3.0020060692681708E-3</v>
      </c>
      <c r="H131">
        <f t="shared" ref="H131:H194" si="8">G131/SQRT(3)</f>
        <v>1.7332090122008689E-3</v>
      </c>
    </row>
    <row r="132" spans="1:8" x14ac:dyDescent="0.25">
      <c r="A132" t="s">
        <v>62</v>
      </c>
      <c r="B132">
        <v>1.4420679648661868E-2</v>
      </c>
      <c r="C132">
        <v>1.0053363777213246E-2</v>
      </c>
      <c r="D132">
        <v>1.7909999641850877E-2</v>
      </c>
      <c r="F132">
        <f t="shared" si="6"/>
        <v>1.4128014355908663E-2</v>
      </c>
      <c r="G132">
        <f t="shared" si="7"/>
        <v>3.9364859338710135E-3</v>
      </c>
      <c r="H132">
        <f t="shared" si="8"/>
        <v>2.2727312135816051E-3</v>
      </c>
    </row>
    <row r="133" spans="1:8" x14ac:dyDescent="0.25">
      <c r="A133" t="s">
        <v>74</v>
      </c>
      <c r="B133">
        <v>4.2441752742362039E-2</v>
      </c>
      <c r="C133">
        <v>2.9060774914470507E-2</v>
      </c>
      <c r="D133">
        <v>5.1074393946583516E-2</v>
      </c>
      <c r="F133">
        <f t="shared" si="6"/>
        <v>4.0858973867805355E-2</v>
      </c>
      <c r="G133">
        <f t="shared" si="7"/>
        <v>1.109183246569562E-2</v>
      </c>
      <c r="H133">
        <f t="shared" si="8"/>
        <v>6.4038724598755974E-3</v>
      </c>
    </row>
    <row r="134" spans="1:8" x14ac:dyDescent="0.25">
      <c r="A134" t="s">
        <v>236</v>
      </c>
      <c r="B134">
        <v>3.2187696650219033E-2</v>
      </c>
      <c r="C134">
        <v>2.4637130809398021E-2</v>
      </c>
      <c r="D134">
        <v>3.8305717749497585E-2</v>
      </c>
      <c r="F134">
        <f t="shared" si="6"/>
        <v>3.1710181736371544E-2</v>
      </c>
      <c r="G134">
        <f t="shared" si="7"/>
        <v>6.846793600253703E-3</v>
      </c>
      <c r="H134">
        <f t="shared" si="8"/>
        <v>3.9529981281922824E-3</v>
      </c>
    </row>
    <row r="135" spans="1:8" x14ac:dyDescent="0.25">
      <c r="A135" t="s">
        <v>207</v>
      </c>
      <c r="B135">
        <v>7.1137538350280541E-2</v>
      </c>
      <c r="C135">
        <v>4.9400852594810946E-2</v>
      </c>
      <c r="D135">
        <v>6.1181467077517586E-2</v>
      </c>
      <c r="F135">
        <f t="shared" si="6"/>
        <v>6.0573286007536357E-2</v>
      </c>
      <c r="G135">
        <f t="shared" si="7"/>
        <v>1.0881097833785982E-2</v>
      </c>
      <c r="H135">
        <f t="shared" si="8"/>
        <v>6.2822047634149914E-3</v>
      </c>
    </row>
    <row r="136" spans="1:8" x14ac:dyDescent="0.25">
      <c r="A136" t="s">
        <v>237</v>
      </c>
      <c r="B136">
        <v>3.2187696650219033E-2</v>
      </c>
      <c r="C136">
        <v>2.4637130809398021E-2</v>
      </c>
      <c r="D136">
        <v>3.8305717749497585E-2</v>
      </c>
      <c r="F136">
        <f t="shared" si="6"/>
        <v>3.1710181736371544E-2</v>
      </c>
      <c r="G136">
        <f t="shared" si="7"/>
        <v>6.846793600253703E-3</v>
      </c>
      <c r="H136">
        <f t="shared" si="8"/>
        <v>3.9529981281922824E-3</v>
      </c>
    </row>
    <row r="137" spans="1:8" x14ac:dyDescent="0.25">
      <c r="A137" t="s">
        <v>70</v>
      </c>
      <c r="B137">
        <v>2.688309275556125E-2</v>
      </c>
      <c r="C137">
        <v>2.0768825012000513E-2</v>
      </c>
      <c r="D137">
        <v>2.9199563834867801E-2</v>
      </c>
      <c r="F137">
        <f t="shared" si="6"/>
        <v>2.5617160534143188E-2</v>
      </c>
      <c r="G137">
        <f t="shared" si="7"/>
        <v>4.3556030083983528E-3</v>
      </c>
      <c r="H137">
        <f t="shared" si="8"/>
        <v>2.5147085693819327E-3</v>
      </c>
    </row>
    <row r="138" spans="1:8" x14ac:dyDescent="0.25">
      <c r="A138" t="s">
        <v>56</v>
      </c>
      <c r="B138">
        <v>1.6288127125909206E-2</v>
      </c>
      <c r="C138">
        <v>1.2454446781855836E-2</v>
      </c>
      <c r="D138">
        <v>1.9369764432351964E-2</v>
      </c>
      <c r="F138">
        <f t="shared" si="6"/>
        <v>1.6037446113372336E-2</v>
      </c>
      <c r="G138">
        <f t="shared" si="7"/>
        <v>3.4644675318655687E-3</v>
      </c>
      <c r="H138">
        <f t="shared" si="8"/>
        <v>2.0002112621213047E-3</v>
      </c>
    </row>
    <row r="139" spans="1:8" x14ac:dyDescent="0.25">
      <c r="A139" t="s">
        <v>57</v>
      </c>
      <c r="B139">
        <v>2.1367960725142379E-2</v>
      </c>
      <c r="C139">
        <v>1.4629609159799783E-2</v>
      </c>
      <c r="D139">
        <v>2.7819094880316628E-2</v>
      </c>
      <c r="F139">
        <f t="shared" si="6"/>
        <v>2.1272221588419599E-2</v>
      </c>
      <c r="G139">
        <f t="shared" si="7"/>
        <v>6.5952640492746416E-3</v>
      </c>
      <c r="H139">
        <f t="shared" si="8"/>
        <v>3.807777474225376E-3</v>
      </c>
    </row>
    <row r="140" spans="1:8" x14ac:dyDescent="0.25">
      <c r="A140" t="s">
        <v>201</v>
      </c>
      <c r="B140">
        <v>4.8766899808039131E-2</v>
      </c>
      <c r="C140">
        <v>3.4463025834781454E-2</v>
      </c>
      <c r="D140">
        <v>5.0306509783403876E-2</v>
      </c>
      <c r="F140">
        <f t="shared" si="6"/>
        <v>4.451214514207482E-2</v>
      </c>
      <c r="G140">
        <f t="shared" si="7"/>
        <v>8.7367727942429356E-3</v>
      </c>
      <c r="H140">
        <f t="shared" si="8"/>
        <v>5.0441781246047578E-3</v>
      </c>
    </row>
    <row r="141" spans="1:8" x14ac:dyDescent="0.25">
      <c r="A141" t="s">
        <v>59</v>
      </c>
      <c r="B141">
        <v>1.6087656191219969E-2</v>
      </c>
      <c r="C141">
        <v>1.2777195132527563E-2</v>
      </c>
      <c r="D141">
        <v>2.1208424675312081E-2</v>
      </c>
      <c r="F141">
        <f t="shared" si="6"/>
        <v>1.6691091999686537E-2</v>
      </c>
      <c r="G141">
        <f t="shared" si="7"/>
        <v>4.2478828823291903E-3</v>
      </c>
      <c r="H141">
        <f t="shared" si="8"/>
        <v>2.4525163255987616E-3</v>
      </c>
    </row>
    <row r="142" spans="1:8" x14ac:dyDescent="0.25">
      <c r="A142" t="s">
        <v>235</v>
      </c>
      <c r="B142">
        <v>1.6869846318027411E-2</v>
      </c>
      <c r="C142">
        <v>1.2957826623280875E-2</v>
      </c>
      <c r="D142">
        <v>2.1022466157284342E-2</v>
      </c>
      <c r="F142">
        <f t="shared" si="6"/>
        <v>1.6950046366197544E-2</v>
      </c>
      <c r="G142">
        <f t="shared" si="7"/>
        <v>4.0329178939259077E-3</v>
      </c>
      <c r="H142">
        <f t="shared" si="8"/>
        <v>2.3284062316777814E-3</v>
      </c>
    </row>
    <row r="143" spans="1:8" x14ac:dyDescent="0.25">
      <c r="A143" t="s">
        <v>72</v>
      </c>
      <c r="B143">
        <v>2.6082849832161283E-2</v>
      </c>
      <c r="C143">
        <v>2.0254544810957831E-2</v>
      </c>
      <c r="D143">
        <v>2.9444144415329176E-2</v>
      </c>
      <c r="F143">
        <f t="shared" si="6"/>
        <v>2.5260513019482764E-2</v>
      </c>
      <c r="G143">
        <f t="shared" si="7"/>
        <v>4.6496627401651607E-3</v>
      </c>
      <c r="H143">
        <f t="shared" si="8"/>
        <v>2.6844840346753286E-3</v>
      </c>
    </row>
    <row r="144" spans="1:8" x14ac:dyDescent="0.25">
      <c r="A144" t="s">
        <v>76</v>
      </c>
      <c r="B144">
        <v>6.1174562242693666E-2</v>
      </c>
      <c r="C144">
        <v>3.6626708865151826E-2</v>
      </c>
      <c r="D144">
        <v>7.7220848876620687E-2</v>
      </c>
      <c r="F144">
        <f t="shared" si="6"/>
        <v>5.8340706661488724E-2</v>
      </c>
      <c r="G144">
        <f t="shared" si="7"/>
        <v>2.0444904106134334E-2</v>
      </c>
      <c r="H144">
        <f t="shared" si="8"/>
        <v>1.1803870889232744E-2</v>
      </c>
    </row>
    <row r="145" spans="1:8" x14ac:dyDescent="0.25">
      <c r="A145" t="s">
        <v>68</v>
      </c>
      <c r="B145">
        <v>2.5100848278353616E-2</v>
      </c>
      <c r="C145">
        <v>1.8350527186717057E-2</v>
      </c>
      <c r="D145">
        <v>3.1138034673948902E-2</v>
      </c>
      <c r="F145">
        <f t="shared" si="6"/>
        <v>2.4863136713006526E-2</v>
      </c>
      <c r="G145">
        <f t="shared" si="7"/>
        <v>6.3970670643058985E-3</v>
      </c>
      <c r="H145">
        <f t="shared" si="8"/>
        <v>3.6933483916010996E-3</v>
      </c>
    </row>
    <row r="146" spans="1:8" x14ac:dyDescent="0.25">
      <c r="A146" t="s">
        <v>67</v>
      </c>
      <c r="B146">
        <v>2.2364196597772498E-2</v>
      </c>
      <c r="C146">
        <v>1.8837947872895118E-2</v>
      </c>
      <c r="D146">
        <v>2.7704914336284775E-2</v>
      </c>
      <c r="F146">
        <f t="shared" si="6"/>
        <v>2.2969019602317464E-2</v>
      </c>
      <c r="G146">
        <f t="shared" si="7"/>
        <v>4.4643176092029248E-3</v>
      </c>
      <c r="H146">
        <f t="shared" si="8"/>
        <v>2.5774749734212951E-3</v>
      </c>
    </row>
    <row r="147" spans="1:8" x14ac:dyDescent="0.25">
      <c r="A147" t="s">
        <v>63</v>
      </c>
      <c r="B147">
        <v>1.4420679648661868E-2</v>
      </c>
      <c r="C147">
        <v>1.0053363777213246E-2</v>
      </c>
      <c r="D147">
        <v>1.7909999641850877E-2</v>
      </c>
      <c r="F147">
        <f t="shared" si="6"/>
        <v>1.4128014355908663E-2</v>
      </c>
      <c r="G147">
        <f t="shared" si="7"/>
        <v>3.9364859338710135E-3</v>
      </c>
      <c r="H147">
        <f t="shared" si="8"/>
        <v>2.2727312135816051E-3</v>
      </c>
    </row>
    <row r="148" spans="1:8" x14ac:dyDescent="0.25">
      <c r="A148" t="s">
        <v>65</v>
      </c>
      <c r="B148">
        <v>2.1033823374046415E-2</v>
      </c>
      <c r="C148">
        <v>1.4811909365560488E-2</v>
      </c>
      <c r="D148">
        <v>2.7073243955954812E-2</v>
      </c>
      <c r="F148">
        <f t="shared" si="6"/>
        <v>2.0972992231853903E-2</v>
      </c>
      <c r="G148">
        <f t="shared" si="7"/>
        <v>6.1308936383936401E-3</v>
      </c>
      <c r="H148">
        <f t="shared" si="8"/>
        <v>3.5396730924995325E-3</v>
      </c>
    </row>
    <row r="149" spans="1:8" x14ac:dyDescent="0.25">
      <c r="A149" t="s">
        <v>75</v>
      </c>
      <c r="B149">
        <v>4.0783999813725373E-2</v>
      </c>
      <c r="C149">
        <v>3.0647927058518567E-2</v>
      </c>
      <c r="D149">
        <v>4.5972344367054593E-2</v>
      </c>
      <c r="F149">
        <f t="shared" si="6"/>
        <v>3.9134757079766179E-2</v>
      </c>
      <c r="G149">
        <f t="shared" si="7"/>
        <v>7.7941928804833669E-3</v>
      </c>
      <c r="H149">
        <f t="shared" si="8"/>
        <v>4.4999793576629369E-3</v>
      </c>
    </row>
    <row r="150" spans="1:8" x14ac:dyDescent="0.25">
      <c r="A150" t="s">
        <v>238</v>
      </c>
      <c r="B150">
        <v>3.2856087217637303E-2</v>
      </c>
      <c r="C150">
        <v>3.0254576450223843E-2</v>
      </c>
      <c r="D150">
        <v>3.2058076028715972E-2</v>
      </c>
      <c r="F150">
        <f t="shared" si="6"/>
        <v>3.1722913232192368E-2</v>
      </c>
      <c r="G150">
        <f t="shared" si="7"/>
        <v>1.3327472166064286E-3</v>
      </c>
      <c r="H150">
        <f t="shared" si="8"/>
        <v>7.6946196426944601E-4</v>
      </c>
    </row>
    <row r="151" spans="1:8" x14ac:dyDescent="0.25">
      <c r="A151" t="s">
        <v>209</v>
      </c>
      <c r="B151">
        <v>2.9291898230473731E-2</v>
      </c>
      <c r="C151">
        <v>2.3939313695997066E-2</v>
      </c>
      <c r="D151">
        <v>2.9538905925311061E-2</v>
      </c>
      <c r="F151">
        <f t="shared" si="6"/>
        <v>2.7590039283927285E-2</v>
      </c>
      <c r="G151">
        <f t="shared" si="7"/>
        <v>3.1640324254191125E-3</v>
      </c>
      <c r="H151">
        <f t="shared" si="8"/>
        <v>1.8267549725404291E-3</v>
      </c>
    </row>
    <row r="152" spans="1:8" x14ac:dyDescent="0.25">
      <c r="A152" t="s">
        <v>239</v>
      </c>
      <c r="B152">
        <v>3.2856087217637303E-2</v>
      </c>
      <c r="C152">
        <v>3.0254576450223843E-2</v>
      </c>
      <c r="D152">
        <v>3.2058076028715972E-2</v>
      </c>
      <c r="F152">
        <f t="shared" si="6"/>
        <v>3.1722913232192368E-2</v>
      </c>
      <c r="G152">
        <f t="shared" si="7"/>
        <v>1.3327472166064286E-3</v>
      </c>
      <c r="H152">
        <f t="shared" si="8"/>
        <v>7.6946196426944601E-4</v>
      </c>
    </row>
    <row r="153" spans="1:8" x14ac:dyDescent="0.25">
      <c r="A153" t="s">
        <v>71</v>
      </c>
      <c r="B153">
        <v>2.7075620148139971E-2</v>
      </c>
      <c r="C153">
        <v>2.1979816672388078E-2</v>
      </c>
      <c r="D153">
        <v>2.9484391135999797E-2</v>
      </c>
      <c r="F153">
        <f t="shared" si="6"/>
        <v>2.617994265217595E-2</v>
      </c>
      <c r="G153">
        <f t="shared" si="7"/>
        <v>3.8316234291166404E-3</v>
      </c>
      <c r="H153">
        <f t="shared" si="8"/>
        <v>2.2121888182337693E-3</v>
      </c>
    </row>
    <row r="154" spans="1:8" x14ac:dyDescent="0.25">
      <c r="A154" t="s">
        <v>58</v>
      </c>
      <c r="B154">
        <v>2.6245115962144495E-2</v>
      </c>
      <c r="C154">
        <v>2.227022528297172E-2</v>
      </c>
      <c r="D154">
        <v>1.6400363322518353E-2</v>
      </c>
      <c r="F154">
        <f t="shared" si="6"/>
        <v>2.1638568189211522E-2</v>
      </c>
      <c r="G154">
        <f t="shared" si="7"/>
        <v>4.9526792392532021E-3</v>
      </c>
      <c r="H154">
        <f t="shared" si="8"/>
        <v>2.8594306919927075E-3</v>
      </c>
    </row>
    <row r="155" spans="1:8" x14ac:dyDescent="0.25">
      <c r="A155" t="s">
        <v>61</v>
      </c>
      <c r="B155">
        <v>1.7536263864704464E-2</v>
      </c>
      <c r="C155">
        <v>1.3913349693936847E-2</v>
      </c>
      <c r="D155">
        <v>2.128731459907349E-2</v>
      </c>
      <c r="F155">
        <f t="shared" si="6"/>
        <v>1.7578976052571599E-2</v>
      </c>
      <c r="G155">
        <f t="shared" si="7"/>
        <v>3.687167999127652E-3</v>
      </c>
      <c r="H155">
        <f t="shared" si="8"/>
        <v>2.128787436843724E-3</v>
      </c>
    </row>
    <row r="156" spans="1:8" x14ac:dyDescent="0.25">
      <c r="A156" t="s">
        <v>208</v>
      </c>
      <c r="B156">
        <v>3.5746198940895868E-2</v>
      </c>
      <c r="C156">
        <v>2.6983532453523505E-2</v>
      </c>
      <c r="D156">
        <v>3.6139719531815093E-2</v>
      </c>
      <c r="F156">
        <f t="shared" si="6"/>
        <v>3.2956483642078156E-2</v>
      </c>
      <c r="G156">
        <f t="shared" si="7"/>
        <v>5.1764682979336084E-3</v>
      </c>
      <c r="H156">
        <f t="shared" si="8"/>
        <v>2.9886353652635329E-3</v>
      </c>
    </row>
    <row r="157" spans="1:8" x14ac:dyDescent="0.25">
      <c r="A157" t="s">
        <v>234</v>
      </c>
      <c r="B157">
        <v>1.6869846318027411E-2</v>
      </c>
      <c r="C157">
        <v>1.2957826623280875E-2</v>
      </c>
      <c r="D157">
        <v>2.1022466157284342E-2</v>
      </c>
      <c r="F157">
        <f t="shared" si="6"/>
        <v>1.6950046366197544E-2</v>
      </c>
      <c r="G157">
        <f t="shared" si="7"/>
        <v>4.0329178939259077E-3</v>
      </c>
      <c r="H157">
        <f t="shared" si="8"/>
        <v>2.3284062316777814E-3</v>
      </c>
    </row>
    <row r="158" spans="1:8" x14ac:dyDescent="0.25">
      <c r="A158" t="s">
        <v>64</v>
      </c>
      <c r="B158">
        <v>2.0478063038645994E-2</v>
      </c>
      <c r="C158">
        <v>1.5379228006983523E-2</v>
      </c>
      <c r="D158">
        <v>2.5181415180483106E-2</v>
      </c>
      <c r="F158">
        <f t="shared" si="6"/>
        <v>2.0346235408704207E-2</v>
      </c>
      <c r="G158">
        <f t="shared" si="7"/>
        <v>4.9024230987433255E-3</v>
      </c>
      <c r="H158">
        <f t="shared" si="8"/>
        <v>2.8304152957408985E-3</v>
      </c>
    </row>
    <row r="159" spans="1:8" x14ac:dyDescent="0.25">
      <c r="A159" t="s">
        <v>73</v>
      </c>
      <c r="B159">
        <v>3.0652870962778356E-2</v>
      </c>
      <c r="C159">
        <v>2.6071712226665832E-2</v>
      </c>
      <c r="D159">
        <v>3.2110474693465563E-2</v>
      </c>
      <c r="F159">
        <f t="shared" si="6"/>
        <v>2.9611685960969917E-2</v>
      </c>
      <c r="G159">
        <f t="shared" si="7"/>
        <v>3.1511446632296052E-3</v>
      </c>
      <c r="H159">
        <f t="shared" si="8"/>
        <v>1.8193142195710654E-3</v>
      </c>
    </row>
    <row r="160" spans="1:8" x14ac:dyDescent="0.25">
      <c r="A160" t="s">
        <v>77</v>
      </c>
      <c r="B160">
        <v>7.733963753551551E-2</v>
      </c>
      <c r="C160">
        <v>4.6599423174848845E-2</v>
      </c>
      <c r="D160">
        <v>6.6359856914164406E-2</v>
      </c>
      <c r="F160">
        <f t="shared" si="6"/>
        <v>6.3432972541509591E-2</v>
      </c>
      <c r="G160">
        <f t="shared" si="7"/>
        <v>1.5577714332760822E-2</v>
      </c>
      <c r="H160">
        <f t="shared" si="8"/>
        <v>8.9937975633785517E-3</v>
      </c>
    </row>
    <row r="161" spans="1:8" x14ac:dyDescent="0.25">
      <c r="A161" t="s">
        <v>69</v>
      </c>
      <c r="B161">
        <v>2.3783617881215292E-2</v>
      </c>
      <c r="C161">
        <v>1.6554838477444208E-2</v>
      </c>
      <c r="D161">
        <v>2.785565718036933E-2</v>
      </c>
      <c r="F161">
        <f t="shared" si="6"/>
        <v>2.2731371179676274E-2</v>
      </c>
      <c r="G161">
        <f t="shared" si="7"/>
        <v>5.7234205838615944E-3</v>
      </c>
      <c r="H161">
        <f t="shared" si="8"/>
        <v>3.3044184147779368E-3</v>
      </c>
    </row>
    <row r="162" spans="1:8" x14ac:dyDescent="0.25">
      <c r="A162" t="s">
        <v>213</v>
      </c>
      <c r="B162">
        <v>5.1066949714480246E-2</v>
      </c>
      <c r="C162">
        <v>3.4653792779128743E-2</v>
      </c>
      <c r="D162">
        <v>4.4199219580341245E-2</v>
      </c>
      <c r="F162">
        <f t="shared" si="6"/>
        <v>4.3306654024650081E-2</v>
      </c>
      <c r="G162">
        <f t="shared" si="7"/>
        <v>8.2429021042060135E-3</v>
      </c>
      <c r="H162">
        <f t="shared" si="8"/>
        <v>4.7590417487670747E-3</v>
      </c>
    </row>
    <row r="163" spans="1:8" x14ac:dyDescent="0.25">
      <c r="A163" t="s">
        <v>211</v>
      </c>
      <c r="B163">
        <v>2.1020287808526415E-2</v>
      </c>
      <c r="C163">
        <v>1.6699671521173097E-2</v>
      </c>
      <c r="D163">
        <v>2.1566829765815278E-2</v>
      </c>
      <c r="F163">
        <f t="shared" si="6"/>
        <v>1.9762263031838267E-2</v>
      </c>
      <c r="G163">
        <f t="shared" si="7"/>
        <v>2.6663227671585533E-3</v>
      </c>
      <c r="H163">
        <f t="shared" si="8"/>
        <v>1.5394021673654187E-3</v>
      </c>
    </row>
    <row r="164" spans="1:8" x14ac:dyDescent="0.25">
      <c r="A164" t="s">
        <v>231</v>
      </c>
      <c r="B164">
        <v>4.0248546829251393E-2</v>
      </c>
      <c r="C164">
        <v>3.0658539255607721E-2</v>
      </c>
      <c r="D164">
        <v>3.7835393001229574E-2</v>
      </c>
      <c r="F164">
        <f t="shared" si="6"/>
        <v>3.6247493028696232E-2</v>
      </c>
      <c r="G164">
        <f t="shared" si="7"/>
        <v>4.9882994154034389E-3</v>
      </c>
      <c r="H164">
        <f t="shared" si="8"/>
        <v>2.8799960102816285E-3</v>
      </c>
    </row>
    <row r="165" spans="1:8" x14ac:dyDescent="0.25">
      <c r="A165" t="s">
        <v>222</v>
      </c>
      <c r="B165">
        <v>0.1211157945458177</v>
      </c>
      <c r="C165">
        <v>7.8859354637547105E-2</v>
      </c>
      <c r="D165">
        <v>0.15065376793374186</v>
      </c>
      <c r="F165">
        <f t="shared" si="6"/>
        <v>0.11687630570570222</v>
      </c>
      <c r="G165">
        <f t="shared" si="7"/>
        <v>3.6084475808237877E-2</v>
      </c>
      <c r="H165">
        <f t="shared" si="8"/>
        <v>2.0833381821452678E-2</v>
      </c>
    </row>
    <row r="166" spans="1:8" x14ac:dyDescent="0.25">
      <c r="A166" t="s">
        <v>232</v>
      </c>
      <c r="B166">
        <v>0.10384942046383994</v>
      </c>
      <c r="C166">
        <v>6.3028833338508811E-2</v>
      </c>
      <c r="D166">
        <v>8.4894953062279718E-2</v>
      </c>
      <c r="F166">
        <f t="shared" si="6"/>
        <v>8.3924402288209479E-2</v>
      </c>
      <c r="G166">
        <f t="shared" si="7"/>
        <v>2.0427593101439347E-2</v>
      </c>
      <c r="H166">
        <f t="shared" si="8"/>
        <v>1.179387637601215E-2</v>
      </c>
    </row>
    <row r="167" spans="1:8" x14ac:dyDescent="0.25">
      <c r="A167" t="s">
        <v>198</v>
      </c>
      <c r="B167">
        <v>0.10485753187315607</v>
      </c>
      <c r="C167">
        <v>6.6896270137526054E-2</v>
      </c>
      <c r="D167">
        <v>0.12220883152851476</v>
      </c>
      <c r="F167">
        <f t="shared" si="6"/>
        <v>9.7987544513065628E-2</v>
      </c>
      <c r="G167">
        <f t="shared" si="7"/>
        <v>2.8288997978963934E-2</v>
      </c>
      <c r="H167">
        <f t="shared" si="8"/>
        <v>1.6332660598259607E-2</v>
      </c>
    </row>
    <row r="168" spans="1:8" x14ac:dyDescent="0.25">
      <c r="A168" t="s">
        <v>233</v>
      </c>
      <c r="B168">
        <v>0.10384942046383994</v>
      </c>
      <c r="C168">
        <v>6.3028833338508811E-2</v>
      </c>
      <c r="D168">
        <v>8.4894953062279718E-2</v>
      </c>
      <c r="F168">
        <f t="shared" si="6"/>
        <v>8.3924402288209479E-2</v>
      </c>
      <c r="G168">
        <f t="shared" si="7"/>
        <v>2.0427593101439347E-2</v>
      </c>
      <c r="H168">
        <f t="shared" si="8"/>
        <v>1.179387637601215E-2</v>
      </c>
    </row>
    <row r="169" spans="1:8" x14ac:dyDescent="0.25">
      <c r="A169" t="s">
        <v>218</v>
      </c>
      <c r="B169">
        <v>7.5231255638097391E-2</v>
      </c>
      <c r="C169">
        <v>4.707048187988936E-2</v>
      </c>
      <c r="D169">
        <v>5.4388510698305179E-2</v>
      </c>
      <c r="F169">
        <f t="shared" si="6"/>
        <v>5.8896749405430639E-2</v>
      </c>
      <c r="G169">
        <f t="shared" si="7"/>
        <v>1.4611654829127411E-2</v>
      </c>
      <c r="H169">
        <f t="shared" si="8"/>
        <v>8.4360428489026057E-3</v>
      </c>
    </row>
    <row r="170" spans="1:8" x14ac:dyDescent="0.25">
      <c r="A170" t="s">
        <v>200</v>
      </c>
      <c r="B170">
        <v>4.9773453368509864E-2</v>
      </c>
      <c r="C170">
        <v>3.0064953825660389E-2</v>
      </c>
      <c r="D170">
        <v>4.3138066445535278E-2</v>
      </c>
      <c r="F170">
        <f t="shared" si="6"/>
        <v>4.099215787990184E-2</v>
      </c>
      <c r="G170">
        <f t="shared" si="7"/>
        <v>1.0027957480796804E-2</v>
      </c>
      <c r="H170">
        <f t="shared" si="8"/>
        <v>5.7896439509601567E-3</v>
      </c>
    </row>
    <row r="171" spans="1:8" x14ac:dyDescent="0.25">
      <c r="A171" t="s">
        <v>204</v>
      </c>
      <c r="B171">
        <v>4.1277436636209731E-2</v>
      </c>
      <c r="C171">
        <v>3.0297009897461931E-2</v>
      </c>
      <c r="D171">
        <v>4.2021216182940337E-2</v>
      </c>
      <c r="F171">
        <f t="shared" si="6"/>
        <v>3.7865220905537338E-2</v>
      </c>
      <c r="G171">
        <f t="shared" si="7"/>
        <v>6.5648050542722273E-3</v>
      </c>
      <c r="H171">
        <f t="shared" si="8"/>
        <v>3.7901919652614862E-3</v>
      </c>
    </row>
    <row r="172" spans="1:8" x14ac:dyDescent="0.25">
      <c r="A172" t="s">
        <v>229</v>
      </c>
      <c r="B172">
        <v>0.12304668840506475</v>
      </c>
      <c r="C172">
        <v>0.12923317546826305</v>
      </c>
      <c r="D172">
        <v>0.10302789998259272</v>
      </c>
      <c r="F172">
        <f t="shared" si="6"/>
        <v>0.11843592128530683</v>
      </c>
      <c r="G172">
        <f t="shared" si="7"/>
        <v>1.3697572627821652E-2</v>
      </c>
      <c r="H172">
        <f t="shared" si="8"/>
        <v>7.9082972439172804E-3</v>
      </c>
    </row>
    <row r="173" spans="1:8" x14ac:dyDescent="0.25">
      <c r="A173" t="s">
        <v>205</v>
      </c>
      <c r="B173">
        <v>4.652199385655522E-2</v>
      </c>
      <c r="C173">
        <v>3.3446636954991657E-2</v>
      </c>
      <c r="D173">
        <v>4.4035979863927391E-2</v>
      </c>
      <c r="F173">
        <f t="shared" si="6"/>
        <v>4.1334870225158089E-2</v>
      </c>
      <c r="G173">
        <f t="shared" si="7"/>
        <v>6.9435750508154166E-3</v>
      </c>
      <c r="H173">
        <f t="shared" si="8"/>
        <v>4.0088749247266502E-3</v>
      </c>
    </row>
    <row r="174" spans="1:8" x14ac:dyDescent="0.25">
      <c r="A174" t="s">
        <v>210</v>
      </c>
      <c r="B174">
        <v>4.6436191361270536E-2</v>
      </c>
      <c r="C174">
        <v>3.3216598286761802E-2</v>
      </c>
      <c r="D174">
        <v>4.2426767394640894E-2</v>
      </c>
      <c r="F174">
        <f t="shared" si="6"/>
        <v>4.0693185680891079E-2</v>
      </c>
      <c r="G174">
        <f t="shared" si="7"/>
        <v>6.7781553119256018E-3</v>
      </c>
      <c r="H174">
        <f t="shared" si="8"/>
        <v>3.9133697939493384E-3</v>
      </c>
    </row>
    <row r="175" spans="1:8" x14ac:dyDescent="0.25">
      <c r="A175" t="s">
        <v>220</v>
      </c>
      <c r="B175">
        <v>7.992479437810128E-2</v>
      </c>
      <c r="C175">
        <v>4.9408923163316069E-2</v>
      </c>
      <c r="D175">
        <v>6.4782578953502978E-2</v>
      </c>
      <c r="F175">
        <f t="shared" si="6"/>
        <v>6.4705432164973445E-2</v>
      </c>
      <c r="G175">
        <f t="shared" si="7"/>
        <v>1.5258081882057614E-2</v>
      </c>
      <c r="H175">
        <f t="shared" si="8"/>
        <v>8.8092576819233156E-3</v>
      </c>
    </row>
    <row r="176" spans="1:8" x14ac:dyDescent="0.25">
      <c r="A176" t="s">
        <v>226</v>
      </c>
      <c r="B176">
        <v>0.1602249631968983</v>
      </c>
      <c r="C176">
        <v>0.11622083824059071</v>
      </c>
      <c r="D176">
        <v>0.14843195306149662</v>
      </c>
      <c r="F176">
        <f t="shared" si="6"/>
        <v>0.14162591816632852</v>
      </c>
      <c r="G176">
        <f t="shared" si="7"/>
        <v>2.2777891397982315E-2</v>
      </c>
      <c r="H176">
        <f t="shared" si="8"/>
        <v>1.3150821730197151E-2</v>
      </c>
    </row>
    <row r="177" spans="1:8" x14ac:dyDescent="0.25">
      <c r="A177" t="s">
        <v>216</v>
      </c>
      <c r="B177">
        <v>9.0565453304539772E-2</v>
      </c>
      <c r="C177">
        <v>5.0851861213614916E-2</v>
      </c>
      <c r="D177">
        <v>7.6559039401387072E-2</v>
      </c>
      <c r="F177">
        <f t="shared" si="6"/>
        <v>7.2658784639847263E-2</v>
      </c>
      <c r="G177">
        <f t="shared" si="7"/>
        <v>2.0142029182651275E-2</v>
      </c>
      <c r="H177">
        <f t="shared" si="8"/>
        <v>1.1629005970629012E-2</v>
      </c>
    </row>
    <row r="178" spans="1:8" x14ac:dyDescent="0.25">
      <c r="A178" t="s">
        <v>215</v>
      </c>
      <c r="B178">
        <v>6.6416264880092821E-2</v>
      </c>
      <c r="C178">
        <v>4.3436156344873356E-2</v>
      </c>
      <c r="D178">
        <v>5.0891928815419728E-2</v>
      </c>
      <c r="F178">
        <f t="shared" si="6"/>
        <v>5.3581450013461963E-2</v>
      </c>
      <c r="G178">
        <f t="shared" si="7"/>
        <v>1.1723757515347053E-2</v>
      </c>
      <c r="H178">
        <f t="shared" si="8"/>
        <v>6.7687145573995192E-3</v>
      </c>
    </row>
    <row r="179" spans="1:8" x14ac:dyDescent="0.25">
      <c r="A179" t="s">
        <v>212</v>
      </c>
      <c r="B179">
        <v>2.5798291437730912E-2</v>
      </c>
      <c r="C179">
        <v>1.9359910597963513E-2</v>
      </c>
      <c r="D179">
        <v>2.7190162040492197E-2</v>
      </c>
      <c r="F179">
        <f t="shared" si="6"/>
        <v>2.4116121358728874E-2</v>
      </c>
      <c r="G179">
        <f t="shared" si="7"/>
        <v>4.1773773523974258E-3</v>
      </c>
      <c r="H179">
        <f t="shared" si="8"/>
        <v>2.4118099389133E-3</v>
      </c>
    </row>
    <row r="180" spans="1:8" x14ac:dyDescent="0.25">
      <c r="A180" t="s">
        <v>214</v>
      </c>
      <c r="B180">
        <v>3.140811061504116E-2</v>
      </c>
      <c r="C180">
        <v>2.4085114162829945E-2</v>
      </c>
      <c r="D180">
        <v>3.1500182304128051E-2</v>
      </c>
      <c r="F180">
        <f t="shared" si="6"/>
        <v>2.8997802360666385E-2</v>
      </c>
      <c r="G180">
        <f t="shared" si="7"/>
        <v>4.2547618377359164E-3</v>
      </c>
      <c r="H180">
        <f t="shared" si="8"/>
        <v>2.4564878923545781E-3</v>
      </c>
    </row>
    <row r="181" spans="1:8" x14ac:dyDescent="0.25">
      <c r="A181" t="s">
        <v>224</v>
      </c>
      <c r="B181">
        <v>0.14941175071906646</v>
      </c>
      <c r="C181">
        <v>0.135209649427036</v>
      </c>
      <c r="D181">
        <v>0.11949311208447227</v>
      </c>
      <c r="F181">
        <f t="shared" si="6"/>
        <v>0.1347048374101916</v>
      </c>
      <c r="G181">
        <f t="shared" si="7"/>
        <v>1.4965706158284705E-2</v>
      </c>
      <c r="H181">
        <f t="shared" si="8"/>
        <v>8.6404544790985149E-3</v>
      </c>
    </row>
    <row r="182" spans="1:8" x14ac:dyDescent="0.25">
      <c r="A182" t="s">
        <v>223</v>
      </c>
      <c r="B182">
        <v>0.16017588085116752</v>
      </c>
      <c r="C182">
        <v>7.7098741365339299E-2</v>
      </c>
      <c r="D182">
        <v>0.14768924140961057</v>
      </c>
      <c r="F182">
        <f t="shared" si="6"/>
        <v>0.12832128787537245</v>
      </c>
      <c r="G182">
        <f t="shared" si="7"/>
        <v>4.4797220833052216E-2</v>
      </c>
      <c r="H182">
        <f t="shared" si="8"/>
        <v>2.5863687506909809E-2</v>
      </c>
    </row>
    <row r="183" spans="1:8" x14ac:dyDescent="0.25">
      <c r="A183" t="s">
        <v>228</v>
      </c>
      <c r="B183">
        <v>0.12304668840506475</v>
      </c>
      <c r="C183">
        <v>0.12923317546826305</v>
      </c>
      <c r="D183">
        <v>0.10302789998259272</v>
      </c>
      <c r="F183">
        <f t="shared" si="6"/>
        <v>0.11843592128530683</v>
      </c>
      <c r="G183">
        <f t="shared" si="7"/>
        <v>1.3697572627821652E-2</v>
      </c>
      <c r="H183">
        <f t="shared" si="8"/>
        <v>7.9082972439172804E-3</v>
      </c>
    </row>
    <row r="184" spans="1:8" x14ac:dyDescent="0.25">
      <c r="A184" t="s">
        <v>225</v>
      </c>
      <c r="B184">
        <v>0.18458282271737217</v>
      </c>
      <c r="C184">
        <v>8.4508231993213778E-2</v>
      </c>
      <c r="D184">
        <v>0.15291336047183182</v>
      </c>
      <c r="F184">
        <f t="shared" si="6"/>
        <v>0.14066813839413925</v>
      </c>
      <c r="G184">
        <f t="shared" si="7"/>
        <v>5.1148705017341013E-2</v>
      </c>
      <c r="H184">
        <f t="shared" si="8"/>
        <v>2.9530718610462598E-2</v>
      </c>
    </row>
    <row r="185" spans="1:8" x14ac:dyDescent="0.25">
      <c r="A185" t="s">
        <v>219</v>
      </c>
      <c r="B185">
        <v>0.10913294700984839</v>
      </c>
      <c r="C185">
        <v>5.8266640616025774E-2</v>
      </c>
      <c r="D185">
        <v>8.0603792417416803E-2</v>
      </c>
      <c r="F185">
        <f t="shared" si="6"/>
        <v>8.2667793347763655E-2</v>
      </c>
      <c r="G185">
        <f t="shared" si="7"/>
        <v>2.549588901015051E-2</v>
      </c>
      <c r="H185">
        <f t="shared" si="8"/>
        <v>1.4720058383239219E-2</v>
      </c>
    </row>
    <row r="186" spans="1:8" x14ac:dyDescent="0.25">
      <c r="A186" t="s">
        <v>202</v>
      </c>
      <c r="B186">
        <v>4.4890167351873733E-2</v>
      </c>
      <c r="C186">
        <v>2.937654343096795E-2</v>
      </c>
      <c r="D186">
        <v>4.754650491506815E-2</v>
      </c>
      <c r="F186">
        <f t="shared" si="6"/>
        <v>4.0604405232636608E-2</v>
      </c>
      <c r="G186">
        <f t="shared" si="7"/>
        <v>9.8139030355122881E-3</v>
      </c>
      <c r="H186">
        <f t="shared" si="8"/>
        <v>5.6660595593539054E-3</v>
      </c>
    </row>
    <row r="187" spans="1:8" x14ac:dyDescent="0.25">
      <c r="A187" t="s">
        <v>206</v>
      </c>
      <c r="B187">
        <v>5.5175560015537063E-2</v>
      </c>
      <c r="C187">
        <v>3.7622747126808104E-2</v>
      </c>
      <c r="D187">
        <v>5.2596920704080244E-2</v>
      </c>
      <c r="F187">
        <f t="shared" si="6"/>
        <v>4.8465075948808466E-2</v>
      </c>
      <c r="G187">
        <f t="shared" si="7"/>
        <v>9.4778381442148247E-3</v>
      </c>
      <c r="H187">
        <f t="shared" si="8"/>
        <v>5.4720324038981328E-3</v>
      </c>
    </row>
    <row r="188" spans="1:8" x14ac:dyDescent="0.25">
      <c r="A188" t="s">
        <v>199</v>
      </c>
      <c r="B188">
        <v>0.15274524311877166</v>
      </c>
      <c r="C188">
        <v>0.1523583425840051</v>
      </c>
      <c r="D188">
        <v>0.15211296620112338</v>
      </c>
      <c r="F188">
        <f t="shared" si="6"/>
        <v>0.15240551730130003</v>
      </c>
      <c r="G188">
        <f t="shared" si="7"/>
        <v>3.1876733774274216E-4</v>
      </c>
      <c r="H188">
        <f t="shared" si="8"/>
        <v>1.8404040825463255E-4</v>
      </c>
    </row>
    <row r="189" spans="1:8" x14ac:dyDescent="0.25">
      <c r="A189" t="s">
        <v>203</v>
      </c>
      <c r="B189">
        <v>2.6368702609490244E-2</v>
      </c>
      <c r="C189">
        <v>1.9408362205634445E-2</v>
      </c>
      <c r="D189">
        <v>2.7599062465938611E-2</v>
      </c>
      <c r="F189">
        <f t="shared" si="6"/>
        <v>2.4458709093687764E-2</v>
      </c>
      <c r="G189">
        <f t="shared" si="7"/>
        <v>4.4167804010774988E-3</v>
      </c>
      <c r="H189">
        <f t="shared" si="8"/>
        <v>2.5500293535135575E-3</v>
      </c>
    </row>
    <row r="190" spans="1:8" x14ac:dyDescent="0.25">
      <c r="A190" t="s">
        <v>230</v>
      </c>
      <c r="B190">
        <v>4.0248546829251393E-2</v>
      </c>
      <c r="C190">
        <v>3.0658539255607721E-2</v>
      </c>
      <c r="D190">
        <v>3.7835393001229574E-2</v>
      </c>
      <c r="F190">
        <f t="shared" si="6"/>
        <v>3.6247493028696232E-2</v>
      </c>
      <c r="G190">
        <f t="shared" si="7"/>
        <v>4.9882994154034389E-3</v>
      </c>
      <c r="H190">
        <f t="shared" si="8"/>
        <v>2.8799960102816285E-3</v>
      </c>
    </row>
    <row r="191" spans="1:8" x14ac:dyDescent="0.25">
      <c r="A191" t="s">
        <v>221</v>
      </c>
      <c r="B191">
        <v>0.12246261746014353</v>
      </c>
      <c r="C191">
        <v>6.9885333136029917E-2</v>
      </c>
      <c r="D191">
        <v>8.7863837679954676E-2</v>
      </c>
      <c r="F191">
        <f t="shared" si="6"/>
        <v>9.340392942537605E-2</v>
      </c>
      <c r="G191">
        <f t="shared" si="7"/>
        <v>2.6722877261541888E-2</v>
      </c>
      <c r="H191">
        <f t="shared" si="8"/>
        <v>1.5428460380472539E-2</v>
      </c>
    </row>
    <row r="192" spans="1:8" x14ac:dyDescent="0.25">
      <c r="A192" t="s">
        <v>227</v>
      </c>
      <c r="B192">
        <v>0.15429446799129851</v>
      </c>
      <c r="C192">
        <v>0.15784661828142885</v>
      </c>
      <c r="D192">
        <v>0.17315893753276435</v>
      </c>
      <c r="F192">
        <f t="shared" si="6"/>
        <v>0.16176667460183056</v>
      </c>
      <c r="G192">
        <f t="shared" si="7"/>
        <v>1.0024578990489535E-2</v>
      </c>
      <c r="H192">
        <f t="shared" si="8"/>
        <v>5.7876933786718005E-3</v>
      </c>
    </row>
    <row r="193" spans="1:8" x14ac:dyDescent="0.25">
      <c r="A193" t="s">
        <v>217</v>
      </c>
      <c r="B193">
        <v>0.12571213874147671</v>
      </c>
      <c r="C193">
        <v>7.1778795346512242E-2</v>
      </c>
      <c r="D193">
        <v>0.12371931917149853</v>
      </c>
      <c r="F193">
        <f t="shared" si="6"/>
        <v>0.10707008441982917</v>
      </c>
      <c r="G193">
        <f t="shared" si="7"/>
        <v>3.0579390867084621E-2</v>
      </c>
      <c r="H193">
        <f t="shared" si="8"/>
        <v>1.7655019548766089E-2</v>
      </c>
    </row>
    <row r="194" spans="1:8" x14ac:dyDescent="0.25">
      <c r="A194" t="s">
        <v>90</v>
      </c>
      <c r="B194">
        <v>1.0806239506367266E-2</v>
      </c>
      <c r="C194">
        <v>1.2215555350232768E-2</v>
      </c>
      <c r="D194">
        <v>1.2508642886293104E-2</v>
      </c>
      <c r="F194">
        <f t="shared" si="6"/>
        <v>1.1843479247631045E-2</v>
      </c>
      <c r="G194">
        <f t="shared" si="7"/>
        <v>9.1015096912061457E-4</v>
      </c>
      <c r="H194">
        <f t="shared" si="8"/>
        <v>5.2547590702498558E-4</v>
      </c>
    </row>
    <row r="195" spans="1:8" x14ac:dyDescent="0.25">
      <c r="A195" t="s">
        <v>91</v>
      </c>
      <c r="B195">
        <v>9.8120483098592098E-3</v>
      </c>
      <c r="C195">
        <v>1.0989563613392992E-2</v>
      </c>
      <c r="D195">
        <v>1.0653632433606695E-2</v>
      </c>
      <c r="F195">
        <f t="shared" ref="F195:F257" si="9">AVERAGE(B195:D195)</f>
        <v>1.0485081452286299E-2</v>
      </c>
      <c r="G195">
        <f t="shared" ref="G195:G257" si="10">STDEV(B195:D195)</f>
        <v>6.0658276227742839E-4</v>
      </c>
      <c r="H195">
        <f t="shared" ref="H195:H257" si="11">G195/SQRT(3)</f>
        <v>3.5021072108666005E-4</v>
      </c>
    </row>
    <row r="196" spans="1:8" x14ac:dyDescent="0.25">
      <c r="A196" t="s">
        <v>86</v>
      </c>
      <c r="B196">
        <v>3.964550951792563E-3</v>
      </c>
      <c r="C196">
        <v>4.3140454527864063E-3</v>
      </c>
      <c r="D196">
        <v>4.4799663194830513E-3</v>
      </c>
      <c r="F196">
        <f t="shared" si="9"/>
        <v>4.2528542413540074E-3</v>
      </c>
      <c r="G196">
        <f t="shared" si="10"/>
        <v>2.630998357663945E-4</v>
      </c>
      <c r="H196">
        <f t="shared" si="11"/>
        <v>1.5190076100347419E-4</v>
      </c>
    </row>
    <row r="197" spans="1:8" x14ac:dyDescent="0.25">
      <c r="A197" t="s">
        <v>114</v>
      </c>
      <c r="B197">
        <v>3.344448209169984E-2</v>
      </c>
      <c r="C197">
        <v>3.4240408830584712E-2</v>
      </c>
      <c r="D197">
        <v>4.3092730947389891E-2</v>
      </c>
      <c r="F197">
        <f t="shared" si="9"/>
        <v>3.6925873956558143E-2</v>
      </c>
      <c r="G197">
        <f t="shared" si="10"/>
        <v>5.3554615769740837E-3</v>
      </c>
      <c r="H197">
        <f t="shared" si="11"/>
        <v>3.0919771831006853E-3</v>
      </c>
    </row>
    <row r="198" spans="1:8" x14ac:dyDescent="0.25">
      <c r="A198" t="s">
        <v>110</v>
      </c>
      <c r="B198">
        <v>1.8761975073894217E-2</v>
      </c>
      <c r="C198">
        <v>1.9768579671381459E-2</v>
      </c>
      <c r="D198">
        <v>2.1823986616266181E-2</v>
      </c>
      <c r="F198">
        <f t="shared" si="9"/>
        <v>2.0118180453847286E-2</v>
      </c>
      <c r="G198">
        <f t="shared" si="10"/>
        <v>1.5606550553310366E-3</v>
      </c>
      <c r="H198">
        <f t="shared" si="11"/>
        <v>9.0104461630752437E-4</v>
      </c>
    </row>
    <row r="199" spans="1:8" x14ac:dyDescent="0.25">
      <c r="A199" t="s">
        <v>240</v>
      </c>
      <c r="B199">
        <v>6.3275260805763138E-3</v>
      </c>
      <c r="C199">
        <v>7.4146170038506092E-3</v>
      </c>
      <c r="D199">
        <v>5.6397224246709805E-3</v>
      </c>
      <c r="F199">
        <f t="shared" si="9"/>
        <v>6.4606218363659667E-3</v>
      </c>
      <c r="G199">
        <f t="shared" si="10"/>
        <v>8.9490142024539342E-4</v>
      </c>
      <c r="H199">
        <f t="shared" si="11"/>
        <v>5.1667157587685631E-4</v>
      </c>
    </row>
    <row r="200" spans="1:8" x14ac:dyDescent="0.25">
      <c r="A200" t="s">
        <v>111</v>
      </c>
      <c r="B200">
        <v>2.8489916290712427E-2</v>
      </c>
      <c r="C200">
        <v>2.2159114164554333E-2</v>
      </c>
      <c r="D200">
        <v>3.1906150466733466E-2</v>
      </c>
      <c r="F200">
        <f t="shared" si="9"/>
        <v>2.7518393640666744E-2</v>
      </c>
      <c r="G200">
        <f t="shared" si="10"/>
        <v>4.945611323553774E-3</v>
      </c>
      <c r="H200">
        <f t="shared" si="11"/>
        <v>2.8553500289610328E-3</v>
      </c>
    </row>
    <row r="201" spans="1:8" x14ac:dyDescent="0.25">
      <c r="A201" t="s">
        <v>103</v>
      </c>
      <c r="B201">
        <v>1.3227567608495704E-2</v>
      </c>
      <c r="C201">
        <v>1.5212100943314698E-2</v>
      </c>
      <c r="D201">
        <v>1.394812699698118E-2</v>
      </c>
      <c r="F201">
        <f t="shared" si="9"/>
        <v>1.4129265182930529E-2</v>
      </c>
      <c r="G201">
        <f t="shared" si="10"/>
        <v>1.0045901756730027E-3</v>
      </c>
      <c r="H201">
        <f t="shared" si="11"/>
        <v>5.8000040835006156E-4</v>
      </c>
    </row>
    <row r="202" spans="1:8" x14ac:dyDescent="0.25">
      <c r="A202" t="s">
        <v>78</v>
      </c>
      <c r="B202">
        <v>7.9515867446504126E-3</v>
      </c>
      <c r="C202">
        <v>9.2181904863991599E-3</v>
      </c>
      <c r="D202">
        <v>9.3121488099220748E-3</v>
      </c>
      <c r="F202">
        <f t="shared" si="9"/>
        <v>8.8273086803238813E-3</v>
      </c>
      <c r="G202">
        <f t="shared" si="10"/>
        <v>7.5985111903883898E-4</v>
      </c>
      <c r="H202">
        <f t="shared" si="11"/>
        <v>4.3870024812111207E-4</v>
      </c>
    </row>
    <row r="203" spans="1:8" x14ac:dyDescent="0.25">
      <c r="A203" t="s">
        <v>79</v>
      </c>
      <c r="B203">
        <v>6.6756628691861195E-3</v>
      </c>
      <c r="C203">
        <v>7.6289492241455609E-3</v>
      </c>
      <c r="D203">
        <v>5.892407277372569E-3</v>
      </c>
      <c r="F203">
        <f t="shared" si="9"/>
        <v>6.7323397902347495E-3</v>
      </c>
      <c r="G203">
        <f t="shared" si="10"/>
        <v>8.6965722457770542E-4</v>
      </c>
      <c r="H203">
        <f t="shared" si="11"/>
        <v>5.0209683271264108E-4</v>
      </c>
    </row>
    <row r="204" spans="1:8" x14ac:dyDescent="0.25">
      <c r="A204" t="s">
        <v>241</v>
      </c>
      <c r="B204">
        <v>1.4835036456032805E-2</v>
      </c>
      <c r="C204">
        <v>1.3315659177688791E-2</v>
      </c>
      <c r="D204">
        <v>1.559687197639038E-2</v>
      </c>
      <c r="F204">
        <f t="shared" si="9"/>
        <v>1.4582522536703993E-2</v>
      </c>
      <c r="G204">
        <f t="shared" si="10"/>
        <v>1.1613808237744769E-3</v>
      </c>
      <c r="H204">
        <f t="shared" si="11"/>
        <v>6.7052353123786361E-4</v>
      </c>
    </row>
    <row r="205" spans="1:8" x14ac:dyDescent="0.25">
      <c r="A205" t="s">
        <v>248</v>
      </c>
      <c r="B205">
        <v>7.3722291130039613E-3</v>
      </c>
      <c r="C205">
        <v>8.3105540841412803E-3</v>
      </c>
      <c r="D205">
        <v>8.5615932638610157E-3</v>
      </c>
      <c r="F205">
        <f t="shared" si="9"/>
        <v>8.0814588203354191E-3</v>
      </c>
      <c r="G205">
        <f t="shared" si="10"/>
        <v>6.2690529648399716E-4</v>
      </c>
      <c r="H205">
        <f t="shared" si="11"/>
        <v>3.6194394168143795E-4</v>
      </c>
    </row>
    <row r="206" spans="1:8" x14ac:dyDescent="0.25">
      <c r="A206" t="s">
        <v>252</v>
      </c>
      <c r="B206">
        <v>5.2532542286733847E-3</v>
      </c>
      <c r="C206">
        <v>5.7343265999710517E-3</v>
      </c>
      <c r="D206">
        <v>6.1541954770546418E-3</v>
      </c>
      <c r="F206">
        <f t="shared" si="9"/>
        <v>5.7139254352330257E-3</v>
      </c>
      <c r="G206">
        <f t="shared" si="10"/>
        <v>4.5081696829278237E-4</v>
      </c>
      <c r="H206">
        <f t="shared" si="11"/>
        <v>2.6027929799908887E-4</v>
      </c>
    </row>
    <row r="207" spans="1:8" x14ac:dyDescent="0.25">
      <c r="A207" t="s">
        <v>106</v>
      </c>
      <c r="B207">
        <v>1.6011581254736621E-2</v>
      </c>
      <c r="C207">
        <v>1.7582642960377613E-2</v>
      </c>
      <c r="D207">
        <v>1.8106168809218077E-2</v>
      </c>
      <c r="F207">
        <f t="shared" si="9"/>
        <v>1.7233464341444103E-2</v>
      </c>
      <c r="G207">
        <f t="shared" si="10"/>
        <v>1.0900773077114237E-3</v>
      </c>
      <c r="H207">
        <f t="shared" si="11"/>
        <v>6.2935642704469298E-4</v>
      </c>
    </row>
    <row r="208" spans="1:8" x14ac:dyDescent="0.25">
      <c r="A208" t="s">
        <v>117</v>
      </c>
      <c r="B208">
        <v>5.5484188384560491E-2</v>
      </c>
      <c r="C208">
        <v>5.4401335324100505E-2</v>
      </c>
      <c r="D208">
        <v>7.0088046264438583E-2</v>
      </c>
      <c r="F208">
        <f t="shared" si="9"/>
        <v>5.99911899910332E-2</v>
      </c>
      <c r="G208">
        <f t="shared" si="10"/>
        <v>8.760880243559508E-3</v>
      </c>
      <c r="H208">
        <f t="shared" si="11"/>
        <v>5.0580965669571563E-3</v>
      </c>
    </row>
    <row r="209" spans="1:8" x14ac:dyDescent="0.25">
      <c r="A209" t="s">
        <v>99</v>
      </c>
      <c r="B209">
        <v>1.4321574394212083E-2</v>
      </c>
      <c r="C209">
        <v>1.5316980196869119E-2</v>
      </c>
      <c r="D209">
        <v>1.6549119698977727E-2</v>
      </c>
      <c r="F209">
        <f t="shared" si="9"/>
        <v>1.5395891430019645E-2</v>
      </c>
      <c r="G209">
        <f t="shared" si="10"/>
        <v>1.1158672673010303E-3</v>
      </c>
      <c r="H209">
        <f t="shared" si="11"/>
        <v>6.4424626715614195E-4</v>
      </c>
    </row>
    <row r="210" spans="1:8" x14ac:dyDescent="0.25">
      <c r="A210" t="s">
        <v>97</v>
      </c>
      <c r="B210">
        <v>1.3558911616759942E-2</v>
      </c>
      <c r="C210">
        <v>1.5501785389922074E-2</v>
      </c>
      <c r="D210">
        <v>1.3659038403491109E-2</v>
      </c>
      <c r="F210">
        <f t="shared" si="9"/>
        <v>1.4239911803391042E-2</v>
      </c>
      <c r="G210">
        <f t="shared" si="10"/>
        <v>1.0939607189674573E-3</v>
      </c>
      <c r="H210">
        <f t="shared" si="11"/>
        <v>6.3159851557873805E-4</v>
      </c>
    </row>
    <row r="211" spans="1:8" x14ac:dyDescent="0.25">
      <c r="A211" t="s">
        <v>88</v>
      </c>
      <c r="B211">
        <v>3.8622700505753929E-3</v>
      </c>
      <c r="C211">
        <v>4.4607103688837227E-3</v>
      </c>
      <c r="D211">
        <v>4.7037410551183092E-3</v>
      </c>
      <c r="F211">
        <f t="shared" si="9"/>
        <v>4.3422404915258077E-3</v>
      </c>
      <c r="G211">
        <f t="shared" si="10"/>
        <v>4.330643101809657E-4</v>
      </c>
      <c r="H211">
        <f t="shared" si="11"/>
        <v>2.5002979605940012E-4</v>
      </c>
    </row>
    <row r="212" spans="1:8" x14ac:dyDescent="0.25">
      <c r="A212" t="s">
        <v>94</v>
      </c>
      <c r="B212">
        <v>7.2195644596572137E-3</v>
      </c>
      <c r="C212">
        <v>7.666689719211907E-3</v>
      </c>
      <c r="D212">
        <v>8.4168572141576168E-3</v>
      </c>
      <c r="F212">
        <f t="shared" si="9"/>
        <v>7.7677037976755792E-3</v>
      </c>
      <c r="G212">
        <f t="shared" si="10"/>
        <v>6.0500443637273387E-4</v>
      </c>
      <c r="H212">
        <f t="shared" si="11"/>
        <v>3.4929947420071571E-4</v>
      </c>
    </row>
    <row r="213" spans="1:8" x14ac:dyDescent="0.25">
      <c r="A213" t="s">
        <v>116</v>
      </c>
      <c r="B213">
        <v>3.4449629797877156E-2</v>
      </c>
      <c r="C213">
        <v>3.6858060364852799E-2</v>
      </c>
      <c r="D213">
        <v>3.9650260537153627E-2</v>
      </c>
      <c r="F213">
        <f t="shared" si="9"/>
        <v>3.6985983566627856E-2</v>
      </c>
      <c r="G213">
        <f t="shared" si="10"/>
        <v>2.6026742555957938E-3</v>
      </c>
      <c r="H213">
        <f t="shared" si="11"/>
        <v>1.5026546820811405E-3</v>
      </c>
    </row>
    <row r="214" spans="1:8" x14ac:dyDescent="0.25">
      <c r="A214" t="s">
        <v>112</v>
      </c>
      <c r="B214">
        <v>2.0503152824680654E-2</v>
      </c>
      <c r="C214">
        <v>2.2363664106928468E-2</v>
      </c>
      <c r="D214">
        <v>2.2134932739019522E-2</v>
      </c>
      <c r="F214">
        <f t="shared" si="9"/>
        <v>2.1667249890209548E-2</v>
      </c>
      <c r="G214">
        <f t="shared" si="10"/>
        <v>1.0146038602065887E-3</v>
      </c>
      <c r="H214">
        <f t="shared" si="11"/>
        <v>5.8578181181110744E-4</v>
      </c>
    </row>
    <row r="215" spans="1:8" x14ac:dyDescent="0.25">
      <c r="A215" t="s">
        <v>246</v>
      </c>
      <c r="B215">
        <v>1.7419398260628768E-2</v>
      </c>
      <c r="C215">
        <v>2.0098279595151182E-2</v>
      </c>
      <c r="D215">
        <v>1.6331784662776551E-2</v>
      </c>
      <c r="F215">
        <f t="shared" si="9"/>
        <v>1.7949820839518831E-2</v>
      </c>
      <c r="G215">
        <f t="shared" si="10"/>
        <v>1.9384612720011291E-3</v>
      </c>
      <c r="H215">
        <f t="shared" si="11"/>
        <v>1.1191711372035163E-3</v>
      </c>
    </row>
    <row r="216" spans="1:8" x14ac:dyDescent="0.25">
      <c r="A216" t="s">
        <v>115</v>
      </c>
      <c r="B216">
        <v>2.0597921734864015E-2</v>
      </c>
      <c r="C216">
        <v>2.140709820067083E-2</v>
      </c>
      <c r="D216">
        <v>2.3219978189706926E-2</v>
      </c>
      <c r="F216">
        <f t="shared" si="9"/>
        <v>2.1741666041747255E-2</v>
      </c>
      <c r="G216">
        <f t="shared" si="10"/>
        <v>1.3426640470749745E-3</v>
      </c>
      <c r="H216">
        <f t="shared" si="11"/>
        <v>7.7518744900996895E-4</v>
      </c>
    </row>
    <row r="217" spans="1:8" x14ac:dyDescent="0.25">
      <c r="A217" t="s">
        <v>104</v>
      </c>
      <c r="B217">
        <v>1.7449691699029317E-2</v>
      </c>
      <c r="C217">
        <v>1.9085624039307296E-2</v>
      </c>
      <c r="D217">
        <v>1.8566240025225583E-2</v>
      </c>
      <c r="F217">
        <f t="shared" si="9"/>
        <v>1.8367185254520732E-2</v>
      </c>
      <c r="G217">
        <f t="shared" si="10"/>
        <v>8.3593406246971233E-4</v>
      </c>
      <c r="H217">
        <f t="shared" si="11"/>
        <v>4.8262675599166586E-4</v>
      </c>
    </row>
    <row r="218" spans="1:8" x14ac:dyDescent="0.25">
      <c r="A218" t="s">
        <v>80</v>
      </c>
      <c r="B218">
        <v>6.9049252472667133E-3</v>
      </c>
      <c r="C218">
        <v>8.0650051861798754E-3</v>
      </c>
      <c r="D218">
        <v>7.410310168969131E-3</v>
      </c>
      <c r="F218">
        <f t="shared" si="9"/>
        <v>7.4600802008052405E-3</v>
      </c>
      <c r="G218">
        <f t="shared" si="10"/>
        <v>5.8163919934863136E-4</v>
      </c>
      <c r="H218">
        <f t="shared" si="11"/>
        <v>3.3580954831517073E-4</v>
      </c>
    </row>
    <row r="219" spans="1:8" x14ac:dyDescent="0.25">
      <c r="A219" t="s">
        <v>83</v>
      </c>
      <c r="B219">
        <v>6.3660182550908835E-3</v>
      </c>
      <c r="C219">
        <v>6.8866989032553569E-3</v>
      </c>
      <c r="D219">
        <v>7.2705753776770958E-3</v>
      </c>
      <c r="F219">
        <f t="shared" si="9"/>
        <v>6.8410975120077782E-3</v>
      </c>
      <c r="G219">
        <f t="shared" si="10"/>
        <v>4.5399946273993319E-4</v>
      </c>
      <c r="H219">
        <f t="shared" si="11"/>
        <v>2.6211671202484594E-4</v>
      </c>
    </row>
    <row r="220" spans="1:8" x14ac:dyDescent="0.25">
      <c r="A220" t="s">
        <v>247</v>
      </c>
      <c r="B220">
        <v>2.7010838145154713E-2</v>
      </c>
      <c r="C220">
        <v>2.8312402342254094E-2</v>
      </c>
      <c r="D220">
        <v>2.6180269778326548E-2</v>
      </c>
      <c r="F220">
        <f t="shared" si="9"/>
        <v>2.7167836755245117E-2</v>
      </c>
      <c r="G220">
        <f t="shared" si="10"/>
        <v>1.0747016982483098E-3</v>
      </c>
      <c r="H220">
        <f t="shared" si="11"/>
        <v>6.2047931478220969E-4</v>
      </c>
    </row>
    <row r="221" spans="1:8" x14ac:dyDescent="0.25">
      <c r="A221" t="s">
        <v>250</v>
      </c>
      <c r="B221">
        <v>8.9770532337542907E-3</v>
      </c>
      <c r="C221">
        <v>1.0645840980337396E-2</v>
      </c>
      <c r="D221">
        <v>1.0659157087876535E-2</v>
      </c>
      <c r="F221">
        <f t="shared" si="9"/>
        <v>1.0094017100656074E-2</v>
      </c>
      <c r="G221">
        <f t="shared" si="10"/>
        <v>9.6734199725491963E-4</v>
      </c>
      <c r="H221">
        <f t="shared" si="11"/>
        <v>5.5849516251355806E-4</v>
      </c>
    </row>
    <row r="222" spans="1:8" x14ac:dyDescent="0.25">
      <c r="A222" t="s">
        <v>84</v>
      </c>
      <c r="B222">
        <v>3.5673678046829736E-3</v>
      </c>
      <c r="C222">
        <v>3.7874603591179167E-3</v>
      </c>
      <c r="D222">
        <v>4.1021067826289299E-3</v>
      </c>
      <c r="F222">
        <f t="shared" si="9"/>
        <v>3.8189783154766069E-3</v>
      </c>
      <c r="G222">
        <f t="shared" si="10"/>
        <v>2.6875914833441987E-4</v>
      </c>
      <c r="H222">
        <f t="shared" si="11"/>
        <v>1.5516816663805187E-4</v>
      </c>
    </row>
    <row r="223" spans="1:8" x14ac:dyDescent="0.25">
      <c r="A223" t="s">
        <v>108</v>
      </c>
      <c r="B223">
        <v>1.6254809375618968E-2</v>
      </c>
      <c r="C223">
        <v>1.8162933156121098E-2</v>
      </c>
      <c r="D223">
        <v>1.7203347232161745E-2</v>
      </c>
      <c r="F223">
        <f t="shared" si="9"/>
        <v>1.7207029921300604E-2</v>
      </c>
      <c r="G223">
        <f t="shared" si="10"/>
        <v>9.5406722094352689E-4</v>
      </c>
      <c r="H223">
        <f t="shared" si="11"/>
        <v>5.5083096683674346E-4</v>
      </c>
    </row>
    <row r="224" spans="1:8" x14ac:dyDescent="0.25">
      <c r="A224" t="s">
        <v>122</v>
      </c>
      <c r="B224">
        <v>5.6771428316305161E-2</v>
      </c>
      <c r="C224">
        <v>5.6050159182528106E-2</v>
      </c>
      <c r="D224">
        <v>6.3464742004678568E-2</v>
      </c>
      <c r="F224">
        <f t="shared" si="9"/>
        <v>5.8762109834503945E-2</v>
      </c>
      <c r="G224">
        <f t="shared" si="10"/>
        <v>4.0885351027973131E-3</v>
      </c>
      <c r="H224">
        <f t="shared" si="11"/>
        <v>2.3605168421912629E-3</v>
      </c>
    </row>
    <row r="225" spans="1:8" x14ac:dyDescent="0.25">
      <c r="A225" t="s">
        <v>100</v>
      </c>
      <c r="B225">
        <v>1.5307508735382044E-2</v>
      </c>
      <c r="C225">
        <v>1.70314026040661E-2</v>
      </c>
      <c r="D225">
        <v>1.8706337405800563E-2</v>
      </c>
      <c r="F225">
        <f t="shared" si="9"/>
        <v>1.7015082915082903E-2</v>
      </c>
      <c r="G225">
        <f t="shared" si="10"/>
        <v>1.6994731042005668E-3</v>
      </c>
      <c r="H225">
        <f t="shared" si="11"/>
        <v>9.8119125419072616E-4</v>
      </c>
    </row>
    <row r="226" spans="1:8" x14ac:dyDescent="0.25">
      <c r="A226" t="s">
        <v>98</v>
      </c>
      <c r="B226">
        <v>1.0706561279190042E-2</v>
      </c>
      <c r="C226">
        <v>1.271463406009669E-2</v>
      </c>
      <c r="D226">
        <v>1.1941645139786223E-2</v>
      </c>
      <c r="F226">
        <f t="shared" si="9"/>
        <v>1.1787613493024318E-2</v>
      </c>
      <c r="G226">
        <f t="shared" si="10"/>
        <v>1.0128590151189244E-3</v>
      </c>
      <c r="H226">
        <f t="shared" si="11"/>
        <v>5.8477442503005025E-4</v>
      </c>
    </row>
    <row r="227" spans="1:8" x14ac:dyDescent="0.25">
      <c r="A227" t="s">
        <v>95</v>
      </c>
      <c r="B227">
        <v>1.3388413160015466E-2</v>
      </c>
      <c r="C227">
        <v>1.6146761396773041E-2</v>
      </c>
      <c r="D227">
        <v>1.5336623102209762E-2</v>
      </c>
      <c r="F227">
        <f t="shared" si="9"/>
        <v>1.4957265886332756E-2</v>
      </c>
      <c r="G227">
        <f t="shared" si="10"/>
        <v>1.4177641453127421E-3</v>
      </c>
      <c r="H227">
        <f t="shared" si="11"/>
        <v>8.1854651094371135E-4</v>
      </c>
    </row>
    <row r="228" spans="1:8" x14ac:dyDescent="0.25">
      <c r="A228" t="s">
        <v>92</v>
      </c>
      <c r="B228">
        <v>6.3726558775799146E-3</v>
      </c>
      <c r="C228">
        <v>7.0624357984238649E-3</v>
      </c>
      <c r="D228">
        <v>7.2327795682951201E-3</v>
      </c>
      <c r="F228">
        <f t="shared" si="9"/>
        <v>6.8892904147663005E-3</v>
      </c>
      <c r="G228">
        <f t="shared" si="10"/>
        <v>4.5545327284347256E-4</v>
      </c>
      <c r="H228">
        <f t="shared" si="11"/>
        <v>2.6295606967947498E-4</v>
      </c>
    </row>
    <row r="229" spans="1:8" x14ac:dyDescent="0.25">
      <c r="A229" t="s">
        <v>121</v>
      </c>
      <c r="B229">
        <v>4.2690788117530423E-2</v>
      </c>
      <c r="C229">
        <v>4.7212134794953391E-2</v>
      </c>
      <c r="D229">
        <v>4.4504569984526655E-2</v>
      </c>
      <c r="F229">
        <f t="shared" si="9"/>
        <v>4.4802497632336818E-2</v>
      </c>
      <c r="G229">
        <f t="shared" si="10"/>
        <v>2.2753493373234364E-3</v>
      </c>
      <c r="H229">
        <f t="shared" si="11"/>
        <v>1.3136735524041227E-3</v>
      </c>
    </row>
    <row r="230" spans="1:8" x14ac:dyDescent="0.25">
      <c r="A230" t="s">
        <v>119</v>
      </c>
      <c r="B230">
        <v>1.9066716651557819E-2</v>
      </c>
      <c r="C230">
        <v>1.850302083121665E-2</v>
      </c>
      <c r="D230">
        <v>2.0195143841551917E-2</v>
      </c>
      <c r="F230">
        <f t="shared" si="9"/>
        <v>1.9254960441442127E-2</v>
      </c>
      <c r="G230">
        <f t="shared" si="10"/>
        <v>8.6162454923767581E-4</v>
      </c>
      <c r="H230">
        <f t="shared" si="11"/>
        <v>4.9745916544276215E-4</v>
      </c>
    </row>
    <row r="231" spans="1:8" x14ac:dyDescent="0.25">
      <c r="A231" t="s">
        <v>243</v>
      </c>
      <c r="B231">
        <v>1.7146640743362588E-2</v>
      </c>
      <c r="C231">
        <v>1.7414955351228972E-2</v>
      </c>
      <c r="D231">
        <v>1.561581651706381E-2</v>
      </c>
      <c r="F231">
        <f t="shared" si="9"/>
        <v>1.6725804203885124E-2</v>
      </c>
      <c r="G231">
        <f t="shared" si="10"/>
        <v>9.7059398353267214E-4</v>
      </c>
      <c r="H231">
        <f t="shared" si="11"/>
        <v>5.6037269766641949E-4</v>
      </c>
    </row>
    <row r="232" spans="1:8" x14ac:dyDescent="0.25">
      <c r="A232" t="s">
        <v>120</v>
      </c>
      <c r="B232">
        <v>1.9066716651557819E-2</v>
      </c>
      <c r="C232">
        <v>1.850302083121665E-2</v>
      </c>
      <c r="D232">
        <v>2.0195143841551917E-2</v>
      </c>
      <c r="F232">
        <f t="shared" si="9"/>
        <v>1.9254960441442127E-2</v>
      </c>
      <c r="G232">
        <f t="shared" si="10"/>
        <v>8.6162454923767581E-4</v>
      </c>
      <c r="H232">
        <f t="shared" si="11"/>
        <v>4.9745916544276215E-4</v>
      </c>
    </row>
    <row r="233" spans="1:8" x14ac:dyDescent="0.25">
      <c r="A233" t="s">
        <v>107</v>
      </c>
      <c r="B233">
        <v>1.610110417926848E-2</v>
      </c>
      <c r="C233">
        <v>1.8175002334714023E-2</v>
      </c>
      <c r="D233">
        <v>1.7050941955853074E-2</v>
      </c>
      <c r="F233">
        <f t="shared" si="9"/>
        <v>1.7109016156611857E-2</v>
      </c>
      <c r="G233">
        <f t="shared" si="10"/>
        <v>1.0381680256034834E-3</v>
      </c>
      <c r="H233">
        <f t="shared" si="11"/>
        <v>5.9938658904623349E-4</v>
      </c>
    </row>
    <row r="234" spans="1:8" x14ac:dyDescent="0.25">
      <c r="A234" t="s">
        <v>249</v>
      </c>
      <c r="B234">
        <v>7.3722291130039613E-3</v>
      </c>
      <c r="C234">
        <v>8.3105540841412803E-3</v>
      </c>
      <c r="D234">
        <v>8.5615932638610157E-3</v>
      </c>
      <c r="F234">
        <f t="shared" si="9"/>
        <v>8.0814588203354191E-3</v>
      </c>
      <c r="G234">
        <f t="shared" si="10"/>
        <v>6.2690529648399716E-4</v>
      </c>
      <c r="H234">
        <f t="shared" si="11"/>
        <v>3.6194394168143795E-4</v>
      </c>
    </row>
    <row r="235" spans="1:8" x14ac:dyDescent="0.25">
      <c r="A235" t="s">
        <v>251</v>
      </c>
      <c r="B235">
        <v>8.9770532337542907E-3</v>
      </c>
      <c r="C235">
        <v>1.0645840980337396E-2</v>
      </c>
      <c r="D235">
        <v>1.0659157087876535E-2</v>
      </c>
      <c r="F235">
        <f t="shared" si="9"/>
        <v>1.0094017100656074E-2</v>
      </c>
      <c r="G235">
        <f t="shared" si="10"/>
        <v>9.6734199725491963E-4</v>
      </c>
      <c r="H235">
        <f t="shared" si="11"/>
        <v>5.5849516251355806E-4</v>
      </c>
    </row>
    <row r="236" spans="1:8" x14ac:dyDescent="0.25">
      <c r="A236" t="s">
        <v>242</v>
      </c>
      <c r="B236">
        <v>3.8319453344329651E-2</v>
      </c>
      <c r="C236">
        <v>4.4197326147380464E-2</v>
      </c>
      <c r="D236">
        <v>3.0926919213607997E-2</v>
      </c>
      <c r="F236">
        <f t="shared" si="9"/>
        <v>3.781456623510604E-2</v>
      </c>
      <c r="G236">
        <f t="shared" si="10"/>
        <v>6.6495945960467415E-3</v>
      </c>
      <c r="H236">
        <f t="shared" si="11"/>
        <v>3.8391452300294672E-3</v>
      </c>
    </row>
    <row r="237" spans="1:8" x14ac:dyDescent="0.25">
      <c r="A237" t="s">
        <v>81</v>
      </c>
      <c r="B237">
        <v>9.3198532978802338E-3</v>
      </c>
      <c r="C237">
        <v>1.0281582745063451E-2</v>
      </c>
      <c r="D237">
        <v>1.071377094331887E-2</v>
      </c>
      <c r="F237">
        <f t="shared" si="9"/>
        <v>1.0105068995420852E-2</v>
      </c>
      <c r="G237">
        <f t="shared" si="10"/>
        <v>7.1352605308143142E-4</v>
      </c>
      <c r="H237">
        <f t="shared" si="11"/>
        <v>4.1195445882037565E-4</v>
      </c>
    </row>
    <row r="238" spans="1:8" x14ac:dyDescent="0.25">
      <c r="A238" t="s">
        <v>89</v>
      </c>
      <c r="B238">
        <v>1.2376386994349245E-2</v>
      </c>
      <c r="C238">
        <v>1.4225681288741772E-2</v>
      </c>
      <c r="D238">
        <v>1.5337192496801714E-2</v>
      </c>
      <c r="F238">
        <f t="shared" si="9"/>
        <v>1.3979753593297575E-2</v>
      </c>
      <c r="G238">
        <f t="shared" si="10"/>
        <v>1.495644553153614E-3</v>
      </c>
      <c r="H238">
        <f t="shared" si="11"/>
        <v>8.6351078537523669E-4</v>
      </c>
    </row>
    <row r="239" spans="1:8" x14ac:dyDescent="0.25">
      <c r="A239" t="s">
        <v>109</v>
      </c>
      <c r="B239">
        <v>1.0451319391198243E-2</v>
      </c>
      <c r="C239">
        <v>1.1184296115163915E-2</v>
      </c>
      <c r="D239">
        <v>1.1424077094794488E-2</v>
      </c>
      <c r="F239">
        <f t="shared" si="9"/>
        <v>1.1019897533718882E-2</v>
      </c>
      <c r="G239">
        <f t="shared" si="10"/>
        <v>5.0678847427927394E-4</v>
      </c>
      <c r="H239">
        <f t="shared" si="11"/>
        <v>2.9259446204733857E-4</v>
      </c>
    </row>
    <row r="240" spans="1:8" x14ac:dyDescent="0.25">
      <c r="A240" t="s">
        <v>123</v>
      </c>
      <c r="B240">
        <v>5.4621149726428009E-2</v>
      </c>
      <c r="C240">
        <v>4.5922341847854237E-2</v>
      </c>
      <c r="D240">
        <v>7.6512534910724656E-2</v>
      </c>
      <c r="F240">
        <f t="shared" si="9"/>
        <v>5.9018675495002303E-2</v>
      </c>
      <c r="G240">
        <f t="shared" si="10"/>
        <v>1.5762095437151645E-2</v>
      </c>
      <c r="H240">
        <f t="shared" si="11"/>
        <v>9.1002500436320743E-3</v>
      </c>
    </row>
    <row r="241" spans="1:8" x14ac:dyDescent="0.25">
      <c r="A241" t="s">
        <v>102</v>
      </c>
      <c r="B241">
        <v>1.754170061487248E-2</v>
      </c>
      <c r="C241">
        <v>1.9457016489777809E-2</v>
      </c>
      <c r="D241">
        <v>2.0007803709491567E-2</v>
      </c>
      <c r="F241">
        <f t="shared" si="9"/>
        <v>1.9002173604713953E-2</v>
      </c>
      <c r="G241">
        <f t="shared" si="10"/>
        <v>1.294441059257767E-3</v>
      </c>
      <c r="H241">
        <f t="shared" si="11"/>
        <v>7.4734589401257616E-4</v>
      </c>
    </row>
    <row r="242" spans="1:8" x14ac:dyDescent="0.25">
      <c r="A242" t="s">
        <v>101</v>
      </c>
      <c r="B242">
        <v>1.0816048403206817E-2</v>
      </c>
      <c r="C242">
        <v>1.2431923154527767E-2</v>
      </c>
      <c r="D242">
        <v>1.2298708490979787E-2</v>
      </c>
      <c r="F242">
        <f t="shared" si="9"/>
        <v>1.1848893349571456E-2</v>
      </c>
      <c r="G242">
        <f t="shared" si="10"/>
        <v>8.9694651405158052E-4</v>
      </c>
      <c r="H242">
        <f t="shared" si="11"/>
        <v>5.1785231133637645E-4</v>
      </c>
    </row>
    <row r="243" spans="1:8" x14ac:dyDescent="0.25">
      <c r="A243" t="s">
        <v>93</v>
      </c>
      <c r="B243">
        <v>6.3726558775799146E-3</v>
      </c>
      <c r="C243">
        <v>7.0624357984238649E-3</v>
      </c>
      <c r="D243">
        <v>7.2327795682951201E-3</v>
      </c>
      <c r="F243">
        <f t="shared" si="9"/>
        <v>6.8892904147663005E-3</v>
      </c>
      <c r="G243">
        <f t="shared" si="10"/>
        <v>4.5545327284347256E-4</v>
      </c>
      <c r="H243">
        <f t="shared" si="11"/>
        <v>2.6295606967947498E-4</v>
      </c>
    </row>
    <row r="244" spans="1:8" x14ac:dyDescent="0.25">
      <c r="A244" t="s">
        <v>96</v>
      </c>
      <c r="B244">
        <v>6.4114099822369201E-3</v>
      </c>
      <c r="C244">
        <v>7.5193076919668539E-3</v>
      </c>
      <c r="D244">
        <v>7.7447220816388761E-3</v>
      </c>
      <c r="F244">
        <f t="shared" si="9"/>
        <v>7.2251465852808837E-3</v>
      </c>
      <c r="G244">
        <f t="shared" si="10"/>
        <v>7.1367244315438509E-4</v>
      </c>
      <c r="H244">
        <f t="shared" si="11"/>
        <v>4.1203897716840217E-4</v>
      </c>
    </row>
    <row r="245" spans="1:8" x14ac:dyDescent="0.25">
      <c r="A245" t="s">
        <v>124</v>
      </c>
      <c r="B245">
        <v>4.3505530607687116E-2</v>
      </c>
      <c r="C245">
        <v>3.6627382583208967E-2</v>
      </c>
      <c r="D245">
        <v>5.1994870421270059E-2</v>
      </c>
      <c r="F245">
        <f t="shared" si="9"/>
        <v>4.4042594537388714E-2</v>
      </c>
      <c r="G245">
        <f t="shared" si="10"/>
        <v>7.6978080556531683E-3</v>
      </c>
      <c r="H245">
        <f t="shared" si="11"/>
        <v>4.4443315531014268E-3</v>
      </c>
    </row>
    <row r="246" spans="1:8" x14ac:dyDescent="0.25">
      <c r="A246" t="s">
        <v>254</v>
      </c>
      <c r="B246">
        <v>1.6730835569932542E-2</v>
      </c>
      <c r="C246">
        <v>1.4534990487216229E-2</v>
      </c>
      <c r="D246">
        <v>2.0576215800961171E-2</v>
      </c>
      <c r="F246">
        <f t="shared" si="9"/>
        <v>1.7280680619369979E-2</v>
      </c>
      <c r="G246">
        <f t="shared" si="10"/>
        <v>3.0579156310551335E-3</v>
      </c>
      <c r="H246">
        <f t="shared" si="11"/>
        <v>1.7654884127488457E-3</v>
      </c>
    </row>
    <row r="247" spans="1:8" x14ac:dyDescent="0.25">
      <c r="A247" t="s">
        <v>244</v>
      </c>
      <c r="B247">
        <v>1.6500937514001428E-2</v>
      </c>
      <c r="C247">
        <v>1.6938256920149185E-2</v>
      </c>
      <c r="D247">
        <v>1.4833270217545186E-2</v>
      </c>
      <c r="F247">
        <f t="shared" si="9"/>
        <v>1.6090821550565265E-2</v>
      </c>
      <c r="G247">
        <f t="shared" si="10"/>
        <v>1.1108053754523303E-3</v>
      </c>
      <c r="H247">
        <f t="shared" si="11"/>
        <v>6.4132378253468631E-4</v>
      </c>
    </row>
    <row r="248" spans="1:8" x14ac:dyDescent="0.25">
      <c r="A248" t="s">
        <v>255</v>
      </c>
      <c r="B248">
        <v>1.6730835569932542E-2</v>
      </c>
      <c r="C248">
        <v>1.4534990487216229E-2</v>
      </c>
      <c r="D248">
        <v>2.0576215800961171E-2</v>
      </c>
      <c r="F248">
        <f t="shared" si="9"/>
        <v>1.7280680619369979E-2</v>
      </c>
      <c r="G248">
        <f t="shared" si="10"/>
        <v>3.0579156310551335E-3</v>
      </c>
      <c r="H248">
        <f t="shared" si="11"/>
        <v>1.7654884127488457E-3</v>
      </c>
    </row>
    <row r="249" spans="1:8" x14ac:dyDescent="0.25">
      <c r="A249" t="s">
        <v>113</v>
      </c>
      <c r="B249">
        <v>2.2524282629926201E-2</v>
      </c>
      <c r="C249">
        <v>2.6228308753413438E-2</v>
      </c>
      <c r="D249">
        <v>2.6581408253200784E-2</v>
      </c>
      <c r="F249">
        <f t="shared" si="9"/>
        <v>2.5111333212180138E-2</v>
      </c>
      <c r="G249">
        <f t="shared" si="10"/>
        <v>2.2473969054314495E-3</v>
      </c>
      <c r="H249">
        <f t="shared" si="11"/>
        <v>1.2975352083267793E-3</v>
      </c>
    </row>
    <row r="250" spans="1:8" x14ac:dyDescent="0.25">
      <c r="A250" t="s">
        <v>253</v>
      </c>
      <c r="B250">
        <v>5.2532542286733847E-3</v>
      </c>
      <c r="C250">
        <v>5.7343265999710517E-3</v>
      </c>
      <c r="D250">
        <v>6.1541954770546418E-3</v>
      </c>
      <c r="F250">
        <f t="shared" si="9"/>
        <v>5.7139254352330257E-3</v>
      </c>
      <c r="G250">
        <f t="shared" si="10"/>
        <v>4.5081696829278237E-4</v>
      </c>
      <c r="H250">
        <f t="shared" si="11"/>
        <v>2.6027929799908887E-4</v>
      </c>
    </row>
    <row r="251" spans="1:8" x14ac:dyDescent="0.25">
      <c r="A251" t="s">
        <v>82</v>
      </c>
      <c r="B251">
        <v>7.5351643968978397E-3</v>
      </c>
      <c r="C251">
        <v>8.1258888777440315E-3</v>
      </c>
      <c r="D251">
        <v>9.1450906201229875E-3</v>
      </c>
      <c r="F251">
        <f t="shared" si="9"/>
        <v>8.2687146315882868E-3</v>
      </c>
      <c r="G251">
        <f t="shared" si="10"/>
        <v>8.1441083491557364E-4</v>
      </c>
      <c r="H251">
        <f t="shared" si="11"/>
        <v>4.7020031476945436E-4</v>
      </c>
    </row>
    <row r="252" spans="1:8" x14ac:dyDescent="0.25">
      <c r="A252" t="s">
        <v>245</v>
      </c>
      <c r="B252">
        <v>3.1058756882520213E-2</v>
      </c>
      <c r="C252">
        <v>3.1007208133724335E-2</v>
      </c>
      <c r="D252">
        <v>2.9135702235414802E-2</v>
      </c>
      <c r="F252">
        <f t="shared" si="9"/>
        <v>3.0400555750553115E-2</v>
      </c>
      <c r="G252">
        <f t="shared" si="10"/>
        <v>1.0956984664787655E-3</v>
      </c>
      <c r="H252">
        <f t="shared" si="11"/>
        <v>6.3260180457217548E-4</v>
      </c>
    </row>
    <row r="253" spans="1:8" x14ac:dyDescent="0.25">
      <c r="A253" t="s">
        <v>85</v>
      </c>
      <c r="B253">
        <v>1.1409100260752269E-2</v>
      </c>
      <c r="C253">
        <v>1.2541466403054915E-2</v>
      </c>
      <c r="D253">
        <v>1.3729260267482746E-2</v>
      </c>
      <c r="F253">
        <f t="shared" si="9"/>
        <v>1.2559942310429976E-2</v>
      </c>
      <c r="G253">
        <f t="shared" si="10"/>
        <v>1.1601903436819715E-3</v>
      </c>
      <c r="H253">
        <f t="shared" si="11"/>
        <v>6.6983620723599067E-4</v>
      </c>
    </row>
    <row r="254" spans="1:8" x14ac:dyDescent="0.25">
      <c r="A254" t="s">
        <v>87</v>
      </c>
      <c r="B254">
        <v>3.3299071564675772E-3</v>
      </c>
      <c r="C254">
        <v>3.6501000388158163E-3</v>
      </c>
      <c r="D254">
        <v>3.8899282973750156E-3</v>
      </c>
      <c r="F254">
        <f t="shared" si="9"/>
        <v>3.6233118308861365E-3</v>
      </c>
      <c r="G254">
        <f t="shared" si="10"/>
        <v>2.8096997282428613E-4</v>
      </c>
      <c r="H254">
        <f t="shared" si="11"/>
        <v>1.6221808944430344E-4</v>
      </c>
    </row>
    <row r="255" spans="1:8" x14ac:dyDescent="0.25">
      <c r="A255" t="s">
        <v>118</v>
      </c>
      <c r="B255">
        <v>1.382690659210695E-2</v>
      </c>
      <c r="C255">
        <v>1.4623484249531686E-2</v>
      </c>
      <c r="D255">
        <v>1.6657557033788649E-2</v>
      </c>
      <c r="F255">
        <f t="shared" si="9"/>
        <v>1.5035982625142427E-2</v>
      </c>
      <c r="G255">
        <f t="shared" si="10"/>
        <v>1.4597128701081335E-3</v>
      </c>
      <c r="H255">
        <f t="shared" si="11"/>
        <v>8.4276561849649218E-4</v>
      </c>
    </row>
    <row r="256" spans="1:8" x14ac:dyDescent="0.25">
      <c r="A256" t="s">
        <v>125</v>
      </c>
      <c r="B256">
        <v>8.2240371596600054E-2</v>
      </c>
      <c r="C256">
        <v>7.0561214481909731E-2</v>
      </c>
      <c r="D256">
        <v>0.10583177099112739</v>
      </c>
      <c r="F256">
        <f t="shared" si="9"/>
        <v>8.6211119023212393E-2</v>
      </c>
      <c r="G256">
        <f t="shared" si="10"/>
        <v>1.7967419554903816E-2</v>
      </c>
      <c r="H256">
        <f t="shared" si="11"/>
        <v>1.0373494516666665E-2</v>
      </c>
    </row>
    <row r="257" spans="1:8" x14ac:dyDescent="0.25">
      <c r="A257" t="s">
        <v>105</v>
      </c>
      <c r="B257">
        <v>2.3276857986027064E-2</v>
      </c>
      <c r="C257">
        <v>2.5491154234437555E-2</v>
      </c>
      <c r="D257">
        <v>2.93787402496151E-2</v>
      </c>
      <c r="F257">
        <f t="shared" si="9"/>
        <v>2.6048917490026569E-2</v>
      </c>
      <c r="G257">
        <f t="shared" si="10"/>
        <v>3.0889426470293211E-3</v>
      </c>
      <c r="H257">
        <f t="shared" si="11"/>
        <v>1.7834018687736938E-3</v>
      </c>
    </row>
    <row r="259" spans="1:8" x14ac:dyDescent="0.25">
      <c r="F259" t="e">
        <f>MIN(F2:F257)</f>
        <v>#DIV/0!</v>
      </c>
      <c r="G259" t="e">
        <f t="shared" ref="G259:H259" si="12">MIN(G2:G257)</f>
        <v>#DIV/0!</v>
      </c>
      <c r="H259" t="e">
        <f t="shared" si="12"/>
        <v>#DIV/0!</v>
      </c>
    </row>
    <row r="260" spans="1:8" x14ac:dyDescent="0.25">
      <c r="F260" t="e">
        <f>MAX(F2:F257)</f>
        <v>#DIV/0!</v>
      </c>
      <c r="G260" t="e">
        <f t="shared" ref="G260:H260" si="13">MAX(G2:G257)</f>
        <v>#DIV/0!</v>
      </c>
      <c r="H260" t="e">
        <f t="shared" si="13"/>
        <v>#DIV/0!</v>
      </c>
    </row>
  </sheetData>
  <conditionalFormatting sqref="AQ2:BF17 BH2:BH12">
    <cfRule type="colorScale" priority="1">
      <colorScale>
        <cfvo type="num" val="0"/>
        <cfvo type="num" val="1"/>
        <color theme="0"/>
        <color rgb="FFFF0000"/>
      </colorScale>
    </cfRule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260"/>
  <sheetViews>
    <sheetView workbookViewId="0">
      <selection activeCell="B1" sqref="B1:D1"/>
    </sheetView>
  </sheetViews>
  <sheetFormatPr defaultRowHeight="15" x14ac:dyDescent="0.25"/>
  <sheetData>
    <row r="1" spans="1:60" ht="18" x14ac:dyDescent="0.35">
      <c r="B1" t="s">
        <v>261</v>
      </c>
      <c r="C1" t="s">
        <v>262</v>
      </c>
      <c r="D1" t="s">
        <v>263</v>
      </c>
      <c r="F1" s="1" t="s">
        <v>259</v>
      </c>
      <c r="G1" s="2" t="s">
        <v>95</v>
      </c>
      <c r="H1" s="3" t="s">
        <v>260</v>
      </c>
      <c r="I1" s="8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Q1" s="5"/>
      <c r="AR1" s="5"/>
      <c r="AS1" s="5"/>
      <c r="AT1" s="5"/>
      <c r="AU1" s="5"/>
      <c r="AV1" s="5"/>
      <c r="AW1" s="5"/>
      <c r="AX1" s="5"/>
      <c r="AY1" s="5"/>
      <c r="AZ1" s="5"/>
      <c r="BA1" s="5"/>
      <c r="BB1" s="5"/>
      <c r="BC1" s="5"/>
      <c r="BD1" s="5"/>
      <c r="BE1" s="5"/>
      <c r="BF1" s="5"/>
    </row>
    <row r="2" spans="1:60" x14ac:dyDescent="0.25">
      <c r="A2" t="s">
        <v>13</v>
      </c>
      <c r="B2">
        <v>9.8019377567294935E-4</v>
      </c>
      <c r="C2">
        <v>9.0216216354477784E-4</v>
      </c>
      <c r="D2">
        <v>1.1084481708596573E-3</v>
      </c>
      <c r="F2">
        <f>AVERAGE(B2:D2)</f>
        <v>9.969347033591282E-4</v>
      </c>
      <c r="G2">
        <f>STDEV(B2:D2)</f>
        <v>1.0415696423343005E-4</v>
      </c>
      <c r="H2">
        <f>G2/SQRT(3)</f>
        <v>6.0135051338145065E-5</v>
      </c>
      <c r="W2" s="4"/>
      <c r="AP2" s="5"/>
      <c r="AQ2" s="6"/>
      <c r="AR2" s="6"/>
      <c r="AS2" s="6"/>
      <c r="AT2" s="6"/>
      <c r="AU2" s="6"/>
      <c r="AV2" s="6"/>
      <c r="AW2" s="6"/>
      <c r="AX2" s="6"/>
      <c r="AY2" s="6"/>
      <c r="AZ2" s="6"/>
      <c r="BA2" s="6"/>
      <c r="BB2" s="6"/>
      <c r="BC2" s="6"/>
      <c r="BD2" s="6"/>
      <c r="BE2" s="6"/>
      <c r="BF2" s="6"/>
      <c r="BH2" s="7"/>
    </row>
    <row r="3" spans="1:60" x14ac:dyDescent="0.25">
      <c r="A3" t="s">
        <v>3</v>
      </c>
      <c r="B3">
        <v>9.1737016362448845E-4</v>
      </c>
      <c r="C3">
        <v>1.1085061873099241E-3</v>
      </c>
      <c r="D3">
        <v>9.0211494662628601E-4</v>
      </c>
      <c r="F3">
        <f t="shared" ref="F3:F66" si="0">AVERAGE(B3:D3)</f>
        <v>9.759970991868994E-4</v>
      </c>
      <c r="G3">
        <f t="shared" ref="G3:G66" si="1">STDEV(B3:D3)</f>
        <v>1.1500945281937558E-4</v>
      </c>
      <c r="H3">
        <f t="shared" ref="H3:H66" si="2">G3/SQRT(3)</f>
        <v>6.6400738544618055E-5</v>
      </c>
      <c r="W3" s="4"/>
      <c r="AP3" s="5"/>
      <c r="AQ3" s="6"/>
      <c r="AR3" s="6"/>
      <c r="AS3" s="6"/>
      <c r="AT3" s="6"/>
      <c r="AU3" s="6"/>
      <c r="AV3" s="6"/>
      <c r="AW3" s="6"/>
      <c r="AX3" s="6"/>
      <c r="AY3" s="6"/>
      <c r="AZ3" s="6"/>
      <c r="BA3" s="6"/>
      <c r="BB3" s="6"/>
      <c r="BC3" s="6"/>
      <c r="BD3" s="6"/>
      <c r="BE3" s="6"/>
      <c r="BF3" s="6"/>
    </row>
    <row r="4" spans="1:60" x14ac:dyDescent="0.25">
      <c r="A4" t="s">
        <v>4</v>
      </c>
      <c r="B4">
        <v>1.2652562943767341E-3</v>
      </c>
      <c r="C4">
        <v>8.5892653466256865E-4</v>
      </c>
      <c r="D4">
        <v>1.1642439249974416E-3</v>
      </c>
      <c r="F4">
        <f t="shared" si="0"/>
        <v>1.0961422513455815E-3</v>
      </c>
      <c r="G4">
        <f t="shared" si="1"/>
        <v>2.1155223202079718E-4</v>
      </c>
      <c r="H4">
        <f t="shared" si="2"/>
        <v>1.2213973810487342E-4</v>
      </c>
      <c r="W4" s="4"/>
      <c r="AP4" s="5"/>
      <c r="AQ4" s="6"/>
      <c r="AR4" s="6"/>
      <c r="AS4" s="6"/>
      <c r="AT4" s="6"/>
      <c r="AU4" s="6"/>
      <c r="AV4" s="6"/>
      <c r="AW4" s="6"/>
      <c r="AX4" s="6"/>
      <c r="AY4" s="6"/>
      <c r="AZ4" s="6"/>
      <c r="BA4" s="6"/>
      <c r="BB4" s="6"/>
      <c r="BC4" s="6"/>
      <c r="BD4" s="6"/>
      <c r="BE4" s="6"/>
      <c r="BF4" s="6"/>
    </row>
    <row r="5" spans="1:60" x14ac:dyDescent="0.25">
      <c r="A5" t="s">
        <v>31</v>
      </c>
      <c r="B5">
        <v>3.6818767199798597E-2</v>
      </c>
      <c r="C5">
        <v>3.8707190036536589E-2</v>
      </c>
      <c r="D5">
        <v>3.4007613557935516E-2</v>
      </c>
      <c r="F5">
        <f t="shared" si="0"/>
        <v>3.6511190264756903E-2</v>
      </c>
      <c r="G5">
        <f t="shared" si="1"/>
        <v>2.364837721236353E-3</v>
      </c>
      <c r="H5">
        <f t="shared" si="2"/>
        <v>1.3653396949455897E-3</v>
      </c>
      <c r="W5" s="4"/>
      <c r="AP5" s="5"/>
      <c r="AQ5" s="6"/>
      <c r="AR5" s="6"/>
      <c r="AS5" s="6"/>
      <c r="AT5" s="6"/>
      <c r="AU5" s="6"/>
      <c r="AV5" s="6"/>
      <c r="AW5" s="6"/>
      <c r="AX5" s="6"/>
      <c r="AY5" s="6"/>
      <c r="AZ5" s="6"/>
      <c r="BA5" s="6"/>
      <c r="BB5" s="6"/>
      <c r="BC5" s="6"/>
      <c r="BD5" s="6"/>
      <c r="BE5" s="6"/>
      <c r="BF5" s="6"/>
    </row>
    <row r="6" spans="1:60" x14ac:dyDescent="0.25">
      <c r="A6" t="s">
        <v>34</v>
      </c>
      <c r="B6">
        <v>1.1032411875699871E-3</v>
      </c>
      <c r="C6">
        <v>1.005411790211327E-3</v>
      </c>
      <c r="D6">
        <v>9.946173396174424E-4</v>
      </c>
      <c r="F6">
        <f t="shared" si="0"/>
        <v>1.0344234391329189E-3</v>
      </c>
      <c r="G6">
        <f t="shared" si="1"/>
        <v>5.9841807424798461E-5</v>
      </c>
      <c r="H6">
        <f t="shared" si="2"/>
        <v>3.4549683625501142E-5</v>
      </c>
      <c r="W6" s="4"/>
      <c r="AP6" s="5"/>
      <c r="AQ6" s="6"/>
      <c r="AR6" s="6"/>
      <c r="AS6" s="6"/>
      <c r="AT6" s="6"/>
      <c r="AU6" s="6"/>
      <c r="AV6" s="6"/>
      <c r="AW6" s="6"/>
      <c r="AX6" s="6"/>
      <c r="AY6" s="6"/>
      <c r="AZ6" s="6"/>
      <c r="BA6" s="6"/>
      <c r="BB6" s="6"/>
      <c r="BC6" s="6"/>
      <c r="BD6" s="6"/>
      <c r="BE6" s="6"/>
      <c r="BF6" s="6"/>
    </row>
    <row r="7" spans="1:60" x14ac:dyDescent="0.25">
      <c r="A7" t="s">
        <v>127</v>
      </c>
      <c r="B7">
        <v>1.4105225388799511E-3</v>
      </c>
      <c r="C7">
        <v>9.9425418511504219E-4</v>
      </c>
      <c r="D7">
        <v>1.0057790200644647E-3</v>
      </c>
      <c r="F7">
        <f t="shared" si="0"/>
        <v>1.136851914686486E-3</v>
      </c>
      <c r="G7">
        <f t="shared" si="1"/>
        <v>2.3707575448574125E-4</v>
      </c>
      <c r="H7">
        <f t="shared" si="2"/>
        <v>1.3687575067067634E-4</v>
      </c>
      <c r="W7" s="4"/>
      <c r="AP7" s="5"/>
      <c r="AQ7" s="6"/>
      <c r="AR7" s="6"/>
      <c r="AS7" s="6"/>
      <c r="AT7" s="6"/>
      <c r="AU7" s="6"/>
      <c r="AV7" s="6"/>
      <c r="AW7" s="6"/>
      <c r="AX7" s="6"/>
      <c r="AY7" s="6"/>
      <c r="AZ7" s="6"/>
      <c r="BA7" s="6"/>
      <c r="BB7" s="6"/>
      <c r="BC7" s="6"/>
      <c r="BD7" s="6"/>
      <c r="BE7" s="6"/>
      <c r="BF7" s="6"/>
    </row>
    <row r="8" spans="1:60" x14ac:dyDescent="0.25">
      <c r="A8" t="s">
        <v>35</v>
      </c>
      <c r="B8">
        <v>1.3765081521273992E-3</v>
      </c>
      <c r="C8">
        <v>7.717873453776526E-4</v>
      </c>
      <c r="D8">
        <v>1.29569369851572E-3</v>
      </c>
      <c r="F8">
        <f t="shared" si="0"/>
        <v>1.1479963986735905E-3</v>
      </c>
      <c r="G8">
        <f t="shared" si="1"/>
        <v>3.2830273044022647E-4</v>
      </c>
      <c r="H8">
        <f t="shared" si="2"/>
        <v>1.8954566979535389E-4</v>
      </c>
      <c r="W8" s="4"/>
      <c r="AP8" s="5"/>
      <c r="AQ8" s="6"/>
      <c r="AR8" s="6"/>
      <c r="AS8" s="6"/>
      <c r="AT8" s="6"/>
      <c r="AU8" s="6"/>
      <c r="AV8" s="6"/>
      <c r="AW8" s="6"/>
      <c r="AX8" s="6"/>
      <c r="AY8" s="6"/>
      <c r="AZ8" s="6"/>
      <c r="BA8" s="6"/>
      <c r="BB8" s="6"/>
      <c r="BC8" s="6"/>
      <c r="BD8" s="6"/>
      <c r="BE8" s="6"/>
      <c r="BF8" s="6"/>
    </row>
    <row r="9" spans="1:60" x14ac:dyDescent="0.25">
      <c r="A9" t="s">
        <v>24</v>
      </c>
      <c r="B9">
        <v>1.3910982335879991E-3</v>
      </c>
      <c r="C9">
        <v>8.1912991624300772E-4</v>
      </c>
      <c r="D9">
        <v>1.2208075668711559E-3</v>
      </c>
      <c r="F9">
        <f t="shared" si="0"/>
        <v>1.1436785722340542E-3</v>
      </c>
      <c r="G9">
        <f t="shared" si="1"/>
        <v>2.9368112021700124E-4</v>
      </c>
      <c r="H9">
        <f t="shared" si="2"/>
        <v>1.6955687381319651E-4</v>
      </c>
      <c r="W9" s="4"/>
      <c r="AP9" s="5"/>
      <c r="AQ9" s="6"/>
      <c r="AR9" s="6"/>
      <c r="AS9" s="6"/>
      <c r="AT9" s="6"/>
      <c r="AU9" s="6"/>
      <c r="AV9" s="6"/>
      <c r="AW9" s="6"/>
      <c r="AX9" s="6"/>
      <c r="AY9" s="6"/>
      <c r="AZ9" s="6"/>
      <c r="BA9" s="6"/>
      <c r="BB9" s="6"/>
      <c r="BC9" s="6"/>
      <c r="BD9" s="6"/>
      <c r="BE9" s="6"/>
      <c r="BF9" s="6"/>
    </row>
    <row r="10" spans="1:60" x14ac:dyDescent="0.25">
      <c r="A10" t="s">
        <v>0</v>
      </c>
      <c r="B10">
        <v>1.2237707680972154E-2</v>
      </c>
      <c r="C10">
        <v>8.365167702780181E-3</v>
      </c>
      <c r="D10">
        <v>1.1289911439252049E-2</v>
      </c>
      <c r="F10">
        <f t="shared" si="0"/>
        <v>1.0630928941001462E-2</v>
      </c>
      <c r="G10">
        <f t="shared" si="1"/>
        <v>2.0186220350586217E-3</v>
      </c>
      <c r="H10">
        <f t="shared" si="2"/>
        <v>1.1654519753332055E-3</v>
      </c>
      <c r="W10" s="4"/>
      <c r="AP10" s="5"/>
      <c r="AQ10" s="6"/>
      <c r="AR10" s="6"/>
      <c r="AS10" s="6"/>
      <c r="AT10" s="6"/>
      <c r="AU10" s="6"/>
      <c r="AV10" s="6"/>
      <c r="AW10" s="6"/>
      <c r="AX10" s="6"/>
      <c r="AY10" s="6"/>
      <c r="AZ10" s="6"/>
      <c r="BA10" s="6"/>
      <c r="BB10" s="6"/>
      <c r="BC10" s="6"/>
      <c r="BD10" s="6"/>
      <c r="BE10" s="6"/>
      <c r="BF10" s="6"/>
    </row>
    <row r="11" spans="1:60" x14ac:dyDescent="0.25">
      <c r="A11" t="s">
        <v>1</v>
      </c>
      <c r="B11">
        <v>1.1668518016322906E-2</v>
      </c>
      <c r="C11">
        <v>8.8708146514057291E-3</v>
      </c>
      <c r="D11">
        <v>1.0908300051427804E-2</v>
      </c>
      <c r="F11">
        <f t="shared" si="0"/>
        <v>1.0482544239718812E-2</v>
      </c>
      <c r="G11">
        <f t="shared" si="1"/>
        <v>1.4466295441197825E-3</v>
      </c>
      <c r="H11">
        <f t="shared" si="2"/>
        <v>8.3521195671522211E-4</v>
      </c>
      <c r="W11" s="4"/>
      <c r="AP11" s="5"/>
      <c r="AQ11" s="6"/>
      <c r="AR11" s="6"/>
      <c r="AS11" s="6"/>
      <c r="AT11" s="6"/>
      <c r="AU11" s="6"/>
      <c r="AV11" s="6"/>
      <c r="AW11" s="6"/>
      <c r="AX11" s="6"/>
      <c r="AY11" s="6"/>
      <c r="AZ11" s="6"/>
      <c r="BA11" s="6"/>
      <c r="BB11" s="6"/>
      <c r="BC11" s="6"/>
      <c r="BD11" s="6"/>
      <c r="BE11" s="6"/>
      <c r="BF11" s="6"/>
    </row>
    <row r="12" spans="1:60" x14ac:dyDescent="0.25">
      <c r="A12" t="s">
        <v>126</v>
      </c>
      <c r="B12">
        <v>3.7325373191942582E-2</v>
      </c>
      <c r="C12">
        <v>2.5512596107503605E-2</v>
      </c>
      <c r="D12">
        <v>3.4875074402774583E-2</v>
      </c>
      <c r="F12">
        <f t="shared" si="0"/>
        <v>3.2571014567406922E-2</v>
      </c>
      <c r="G12">
        <f t="shared" si="1"/>
        <v>6.234335923366475E-3</v>
      </c>
      <c r="H12">
        <f t="shared" si="2"/>
        <v>3.5993955235741888E-3</v>
      </c>
      <c r="W12" s="4"/>
      <c r="AP12" s="5"/>
      <c r="AQ12" s="6"/>
      <c r="AR12" s="6"/>
      <c r="AS12" s="6"/>
      <c r="AT12" s="6"/>
      <c r="AU12" s="6"/>
      <c r="AV12" s="6"/>
      <c r="AW12" s="6"/>
      <c r="AX12" s="6"/>
      <c r="AY12" s="6"/>
      <c r="AZ12" s="6"/>
      <c r="BA12" s="6"/>
      <c r="BB12" s="6"/>
      <c r="BC12" s="6"/>
      <c r="BD12" s="6"/>
      <c r="BE12" s="6"/>
      <c r="BF12" s="6"/>
      <c r="BH12" s="7"/>
    </row>
    <row r="13" spans="1:60" x14ac:dyDescent="0.25">
      <c r="A13" t="s">
        <v>2</v>
      </c>
      <c r="B13">
        <v>4.9344887324346713E-2</v>
      </c>
      <c r="C13">
        <v>4.0199165907832429E-2</v>
      </c>
      <c r="D13">
        <v>4.3517726621934427E-2</v>
      </c>
      <c r="F13">
        <f t="shared" si="0"/>
        <v>4.4353926618037859E-2</v>
      </c>
      <c r="G13">
        <f t="shared" si="1"/>
        <v>4.6298464210203063E-3</v>
      </c>
      <c r="H13">
        <f t="shared" si="2"/>
        <v>2.6730430774826995E-3</v>
      </c>
      <c r="W13" s="4"/>
      <c r="AP13" s="5"/>
      <c r="AQ13" s="6"/>
      <c r="AR13" s="6"/>
      <c r="AS13" s="6"/>
      <c r="AT13" s="6"/>
      <c r="AU13" s="6"/>
      <c r="AV13" s="6"/>
      <c r="AW13" s="6"/>
      <c r="AX13" s="6"/>
      <c r="AY13" s="6"/>
      <c r="AZ13" s="6"/>
      <c r="BA13" s="6"/>
      <c r="BB13" s="6"/>
      <c r="BC13" s="6"/>
      <c r="BD13" s="6"/>
      <c r="BE13" s="6"/>
      <c r="BF13" s="6"/>
    </row>
    <row r="14" spans="1:60" x14ac:dyDescent="0.25">
      <c r="A14" t="s">
        <v>6</v>
      </c>
      <c r="B14">
        <v>1.058235808350921E-3</v>
      </c>
      <c r="C14">
        <v>9.3161993156110111E-4</v>
      </c>
      <c r="D14">
        <v>1.0733991042079956E-3</v>
      </c>
      <c r="F14">
        <f t="shared" si="0"/>
        <v>1.0210849480400059E-3</v>
      </c>
      <c r="G14">
        <f t="shared" si="1"/>
        <v>7.7849041519406775E-5</v>
      </c>
      <c r="H14">
        <f t="shared" si="2"/>
        <v>4.4946165077383857E-5</v>
      </c>
      <c r="W14" s="4"/>
      <c r="AP14" s="5"/>
      <c r="AQ14" s="6"/>
      <c r="AR14" s="6"/>
      <c r="AS14" s="6"/>
      <c r="AT14" s="6"/>
      <c r="AU14" s="6"/>
      <c r="AV14" s="6"/>
      <c r="AW14" s="6"/>
      <c r="AX14" s="6"/>
      <c r="AY14" s="6"/>
      <c r="AZ14" s="6"/>
      <c r="BA14" s="6"/>
      <c r="BB14" s="6"/>
      <c r="BC14" s="6"/>
      <c r="BD14" s="6"/>
      <c r="BE14" s="6"/>
      <c r="BF14" s="6"/>
    </row>
    <row r="15" spans="1:60" x14ac:dyDescent="0.25">
      <c r="A15" t="s">
        <v>29</v>
      </c>
      <c r="B15">
        <v>1.0281479123845775E-3</v>
      </c>
      <c r="C15">
        <v>1.0277475343479228E-3</v>
      </c>
      <c r="D15">
        <v>9.7300160455697146E-4</v>
      </c>
      <c r="F15">
        <f t="shared" si="0"/>
        <v>1.0096323504298239E-3</v>
      </c>
      <c r="G15">
        <f t="shared" si="1"/>
        <v>3.1723788125698053E-5</v>
      </c>
      <c r="H15">
        <f t="shared" si="2"/>
        <v>1.8315737614086425E-5</v>
      </c>
      <c r="W15" s="4"/>
      <c r="AP15" s="5"/>
      <c r="AQ15" s="6"/>
      <c r="AR15" s="6"/>
      <c r="AS15" s="6"/>
      <c r="AT15" s="6"/>
      <c r="AU15" s="6"/>
      <c r="AV15" s="6"/>
      <c r="AW15" s="6"/>
      <c r="AX15" s="6"/>
      <c r="AY15" s="6"/>
      <c r="AZ15" s="6"/>
      <c r="BA15" s="6"/>
      <c r="BB15" s="6"/>
      <c r="BC15" s="6"/>
      <c r="BD15" s="6"/>
      <c r="BE15" s="6"/>
      <c r="BF15" s="6"/>
    </row>
    <row r="16" spans="1:60" x14ac:dyDescent="0.25">
      <c r="A16" t="s">
        <v>30</v>
      </c>
      <c r="B16">
        <v>0.17295063644909928</v>
      </c>
      <c r="C16">
        <v>0.17618501537719952</v>
      </c>
      <c r="D16">
        <v>0.131500691828564</v>
      </c>
      <c r="F16">
        <f t="shared" si="0"/>
        <v>0.16021211455162093</v>
      </c>
      <c r="G16">
        <f t="shared" si="1"/>
        <v>2.4917356357550945E-2</v>
      </c>
      <c r="H16">
        <f t="shared" si="2"/>
        <v>1.4386042400525873E-2</v>
      </c>
      <c r="W16" s="4"/>
      <c r="AP16" s="5"/>
      <c r="AQ16" s="6"/>
      <c r="AR16" s="6"/>
      <c r="AS16" s="6"/>
      <c r="AT16" s="6"/>
      <c r="AU16" s="6"/>
      <c r="AV16" s="6"/>
      <c r="AW16" s="6"/>
      <c r="AX16" s="6"/>
      <c r="AY16" s="6"/>
      <c r="AZ16" s="6"/>
      <c r="BA16" s="6"/>
      <c r="BB16" s="6"/>
      <c r="BC16" s="6"/>
      <c r="BD16" s="6"/>
      <c r="BE16" s="6"/>
      <c r="BF16" s="6"/>
    </row>
    <row r="17" spans="1:58" x14ac:dyDescent="0.25">
      <c r="A17" t="s">
        <v>16</v>
      </c>
      <c r="B17">
        <v>0.20309586667405341</v>
      </c>
      <c r="C17">
        <v>0.14244899121826268</v>
      </c>
      <c r="D17">
        <v>0.19003108549199849</v>
      </c>
      <c r="F17">
        <f t="shared" si="0"/>
        <v>0.17852531446143818</v>
      </c>
      <c r="G17">
        <f t="shared" si="1"/>
        <v>3.1918614488935924E-2</v>
      </c>
      <c r="H17">
        <f t="shared" si="2"/>
        <v>1.8428220667347048E-2</v>
      </c>
      <c r="W17" s="4"/>
      <c r="AP17" s="5"/>
      <c r="AQ17" s="6"/>
      <c r="AR17" s="6"/>
      <c r="AS17" s="6"/>
      <c r="AT17" s="6"/>
      <c r="AU17" s="6"/>
      <c r="AV17" s="6"/>
      <c r="AW17" s="6"/>
      <c r="AX17" s="6"/>
      <c r="AY17" s="6"/>
      <c r="AZ17" s="6"/>
      <c r="BA17" s="6"/>
      <c r="BB17" s="6"/>
      <c r="BC17" s="6"/>
      <c r="BD17" s="6"/>
      <c r="BE17" s="6"/>
      <c r="BF17" s="6"/>
    </row>
    <row r="18" spans="1:58" x14ac:dyDescent="0.25">
      <c r="A18" t="s">
        <v>36</v>
      </c>
      <c r="B18">
        <v>2.0109662344426423E-3</v>
      </c>
      <c r="C18">
        <v>6.313007857818581E-4</v>
      </c>
      <c r="D18">
        <v>1.5840309762350645E-3</v>
      </c>
      <c r="F18">
        <f t="shared" si="0"/>
        <v>1.4087659988198549E-3</v>
      </c>
      <c r="G18">
        <f t="shared" si="1"/>
        <v>7.0633387770115922E-4</v>
      </c>
      <c r="H18">
        <f t="shared" si="2"/>
        <v>4.0780205442851651E-4</v>
      </c>
      <c r="W18" s="4"/>
    </row>
    <row r="19" spans="1:58" x14ac:dyDescent="0.25">
      <c r="A19" t="s">
        <v>19</v>
      </c>
      <c r="B19">
        <v>1.5909954057237104E-2</v>
      </c>
      <c r="C19">
        <v>8.5232495886670961E-3</v>
      </c>
      <c r="D19">
        <v>1.3818555714439927E-2</v>
      </c>
      <c r="F19">
        <f t="shared" si="0"/>
        <v>1.2750586453448043E-2</v>
      </c>
      <c r="G19">
        <f t="shared" si="1"/>
        <v>3.8073966805831716E-3</v>
      </c>
      <c r="H19">
        <f t="shared" si="2"/>
        <v>2.1982014984463817E-3</v>
      </c>
    </row>
    <row r="20" spans="1:58" x14ac:dyDescent="0.25">
      <c r="A20" t="s">
        <v>22</v>
      </c>
      <c r="B20">
        <v>4.4734892715376749E-2</v>
      </c>
      <c r="C20">
        <v>2.5136496052792449E-2</v>
      </c>
      <c r="D20">
        <v>3.7804761973333253E-2</v>
      </c>
      <c r="F20">
        <f t="shared" si="0"/>
        <v>3.5892050247167483E-2</v>
      </c>
      <c r="G20">
        <f t="shared" si="1"/>
        <v>9.9382160142833294E-3</v>
      </c>
      <c r="H20">
        <f t="shared" si="2"/>
        <v>5.7378316911111307E-3</v>
      </c>
    </row>
    <row r="21" spans="1:58" x14ac:dyDescent="0.25">
      <c r="A21" t="s">
        <v>50</v>
      </c>
      <c r="B21">
        <v>0.18547730763636658</v>
      </c>
      <c r="C21">
        <v>0.1818360513520855</v>
      </c>
      <c r="D21">
        <v>0.18956618968643058</v>
      </c>
      <c r="F21">
        <f t="shared" si="0"/>
        <v>0.18562651622496087</v>
      </c>
      <c r="G21">
        <f t="shared" si="1"/>
        <v>3.8672286031744426E-3</v>
      </c>
      <c r="H21">
        <f t="shared" si="2"/>
        <v>2.232745475060585E-3</v>
      </c>
    </row>
    <row r="22" spans="1:58" x14ac:dyDescent="0.25">
      <c r="A22" t="s">
        <v>52</v>
      </c>
      <c r="B22">
        <v>0.15835787129612008</v>
      </c>
      <c r="C22">
        <v>0.21073916144292393</v>
      </c>
      <c r="D22">
        <v>0.13802506963124875</v>
      </c>
      <c r="F22">
        <f t="shared" si="0"/>
        <v>0.16904070079009759</v>
      </c>
      <c r="G22">
        <f t="shared" si="1"/>
        <v>3.7515689004698143E-2</v>
      </c>
      <c r="H22">
        <f t="shared" si="2"/>
        <v>2.1659693145696757E-2</v>
      </c>
    </row>
    <row r="23" spans="1:58" x14ac:dyDescent="0.25">
      <c r="A23" t="s">
        <v>130</v>
      </c>
      <c r="B23">
        <v>1.9111312919426852E-2</v>
      </c>
      <c r="C23">
        <v>1.7097530887073213E-2</v>
      </c>
      <c r="D23">
        <v>1.4982798911666543E-2</v>
      </c>
      <c r="F23">
        <f t="shared" si="0"/>
        <v>1.7063880906055536E-2</v>
      </c>
      <c r="G23">
        <f t="shared" si="1"/>
        <v>2.0644626949850998E-3</v>
      </c>
      <c r="H23">
        <f t="shared" si="2"/>
        <v>1.1919180926815878E-3</v>
      </c>
    </row>
    <row r="24" spans="1:58" x14ac:dyDescent="0.25">
      <c r="A24" t="s">
        <v>53</v>
      </c>
      <c r="B24">
        <v>0.15835787129612008</v>
      </c>
      <c r="C24">
        <v>0.15552836828588945</v>
      </c>
      <c r="D24">
        <v>0.18702239181679586</v>
      </c>
      <c r="F24">
        <f t="shared" si="0"/>
        <v>0.1669695437996018</v>
      </c>
      <c r="G24">
        <f t="shared" si="1"/>
        <v>1.7423807190787524E-2</v>
      </c>
      <c r="H24">
        <f t="shared" si="2"/>
        <v>1.0059639771909315E-2</v>
      </c>
    </row>
    <row r="25" spans="1:58" x14ac:dyDescent="0.25">
      <c r="A25" t="s">
        <v>40</v>
      </c>
      <c r="B25">
        <v>1.0920313445346274E-3</v>
      </c>
      <c r="C25">
        <v>8.7911792217957164E-4</v>
      </c>
      <c r="D25">
        <v>1.1375038260177074E-3</v>
      </c>
      <c r="F25">
        <f t="shared" si="0"/>
        <v>1.0362176975773022E-3</v>
      </c>
      <c r="G25">
        <f t="shared" si="1"/>
        <v>1.3793908516287286E-4</v>
      </c>
      <c r="H25">
        <f t="shared" si="2"/>
        <v>7.963916795055536E-5</v>
      </c>
    </row>
    <row r="26" spans="1:58" x14ac:dyDescent="0.25">
      <c r="A26" t="s">
        <v>9</v>
      </c>
      <c r="B26">
        <v>1.0874108367388874E-3</v>
      </c>
      <c r="C26">
        <v>8.7632944385234747E-4</v>
      </c>
      <c r="D26">
        <v>1.1411233606439107E-3</v>
      </c>
      <c r="F26">
        <f t="shared" si="0"/>
        <v>1.034954547078382E-3</v>
      </c>
      <c r="G26">
        <f t="shared" si="1"/>
        <v>1.3997393091631197E-4</v>
      </c>
      <c r="H26">
        <f t="shared" si="2"/>
        <v>8.0813986694062799E-5</v>
      </c>
    </row>
    <row r="27" spans="1:58" x14ac:dyDescent="0.25">
      <c r="A27" t="s">
        <v>11</v>
      </c>
      <c r="B27">
        <v>2.4742540955420621E-2</v>
      </c>
      <c r="C27">
        <v>1.7951106558949603E-2</v>
      </c>
      <c r="D27">
        <v>1.9261809561020329E-2</v>
      </c>
      <c r="F27">
        <f t="shared" si="0"/>
        <v>2.0651819025130188E-2</v>
      </c>
      <c r="G27">
        <f t="shared" si="1"/>
        <v>3.6027753223214797E-3</v>
      </c>
      <c r="H27">
        <f t="shared" si="2"/>
        <v>2.080063302172047E-3</v>
      </c>
    </row>
    <row r="28" spans="1:58" x14ac:dyDescent="0.25">
      <c r="A28" t="s">
        <v>131</v>
      </c>
      <c r="B28">
        <v>0.17727811311964081</v>
      </c>
      <c r="C28">
        <v>0.158166240999703</v>
      </c>
      <c r="D28">
        <v>0.17080486346838589</v>
      </c>
      <c r="F28">
        <f t="shared" si="0"/>
        <v>0.16874973919590988</v>
      </c>
      <c r="G28">
        <f t="shared" si="1"/>
        <v>9.7202657275253547E-3</v>
      </c>
      <c r="H28">
        <f t="shared" si="2"/>
        <v>5.6119980343814577E-3</v>
      </c>
    </row>
    <row r="29" spans="1:58" x14ac:dyDescent="0.25">
      <c r="A29" t="s">
        <v>17</v>
      </c>
      <c r="B29">
        <v>1.1201200945416185E-3</v>
      </c>
      <c r="C29">
        <v>8.3678350726505745E-4</v>
      </c>
      <c r="D29">
        <v>1.1950522343209169E-3</v>
      </c>
      <c r="F29">
        <f t="shared" si="0"/>
        <v>1.0506519453758643E-3</v>
      </c>
      <c r="G29">
        <f t="shared" si="1"/>
        <v>1.8896689659287706E-4</v>
      </c>
      <c r="H29">
        <f t="shared" si="2"/>
        <v>1.0910008861582575E-4</v>
      </c>
    </row>
    <row r="30" spans="1:58" x14ac:dyDescent="0.25">
      <c r="A30" t="s">
        <v>25</v>
      </c>
      <c r="B30">
        <v>1.5466046906021319E-3</v>
      </c>
      <c r="C30">
        <v>7.6305411902708971E-4</v>
      </c>
      <c r="D30">
        <v>1.3105230350830442E-3</v>
      </c>
      <c r="F30">
        <f t="shared" si="0"/>
        <v>1.2067272815707553E-3</v>
      </c>
      <c r="G30">
        <f t="shared" si="1"/>
        <v>4.0195527535943811E-4</v>
      </c>
      <c r="H30">
        <f t="shared" si="2"/>
        <v>2.3206898643096175E-4</v>
      </c>
    </row>
    <row r="31" spans="1:58" x14ac:dyDescent="0.25">
      <c r="A31" t="s">
        <v>44</v>
      </c>
      <c r="B31">
        <v>1.2240744181964964E-3</v>
      </c>
      <c r="C31">
        <v>8.4076352843595256E-4</v>
      </c>
      <c r="D31">
        <v>1.1893950750459768E-3</v>
      </c>
      <c r="F31">
        <f t="shared" si="0"/>
        <v>1.0847443405594753E-3</v>
      </c>
      <c r="G31">
        <f t="shared" si="1"/>
        <v>2.1200387195444837E-4</v>
      </c>
      <c r="H31">
        <f t="shared" si="2"/>
        <v>1.2240049254214373E-4</v>
      </c>
    </row>
    <row r="32" spans="1:58" x14ac:dyDescent="0.25">
      <c r="A32" t="s">
        <v>45</v>
      </c>
      <c r="B32">
        <v>0.6369207996000652</v>
      </c>
      <c r="C32">
        <v>0.60913621402656715</v>
      </c>
      <c r="D32">
        <v>0.62572213601908555</v>
      </c>
      <c r="F32">
        <f t="shared" si="0"/>
        <v>0.62392638321523919</v>
      </c>
      <c r="G32">
        <f t="shared" si="1"/>
        <v>1.3979068100991221E-2</v>
      </c>
      <c r="H32">
        <f t="shared" si="2"/>
        <v>8.0708187311273934E-3</v>
      </c>
    </row>
    <row r="33" spans="1:8" x14ac:dyDescent="0.25">
      <c r="A33" t="s">
        <v>32</v>
      </c>
      <c r="B33">
        <v>1.0552857555327587E-3</v>
      </c>
      <c r="C33">
        <v>9.769083645643252E-4</v>
      </c>
      <c r="D33">
        <v>1.0236374631165872E-3</v>
      </c>
      <c r="F33">
        <f t="shared" si="0"/>
        <v>1.0186105277378904E-3</v>
      </c>
      <c r="G33">
        <f t="shared" si="1"/>
        <v>3.9429765574130252E-5</v>
      </c>
      <c r="H33">
        <f t="shared" si="2"/>
        <v>2.2764785768307942E-5</v>
      </c>
    </row>
    <row r="34" spans="1:8" x14ac:dyDescent="0.25">
      <c r="A34" t="s">
        <v>38</v>
      </c>
      <c r="B34">
        <v>9.9869844137449285E-4</v>
      </c>
      <c r="C34">
        <v>8.6311897838742887E-4</v>
      </c>
      <c r="D34">
        <v>1.1585888215183344E-3</v>
      </c>
      <c r="F34">
        <f t="shared" si="0"/>
        <v>1.0068020804267521E-3</v>
      </c>
      <c r="G34">
        <f t="shared" si="1"/>
        <v>1.4790151714694292E-4</v>
      </c>
      <c r="H34">
        <f t="shared" si="2"/>
        <v>8.5390980738341552E-5</v>
      </c>
    </row>
    <row r="35" spans="1:8" x14ac:dyDescent="0.25">
      <c r="A35" t="s">
        <v>21</v>
      </c>
      <c r="B35">
        <v>1.3082193766603017E-3</v>
      </c>
      <c r="C35">
        <v>7.1677645252541343E-4</v>
      </c>
      <c r="D35">
        <v>1.3951351170601476E-3</v>
      </c>
      <c r="F35">
        <f t="shared" si="0"/>
        <v>1.1400436487486209E-3</v>
      </c>
      <c r="G35">
        <f t="shared" si="1"/>
        <v>3.6912724910429569E-4</v>
      </c>
      <c r="H35">
        <f t="shared" si="2"/>
        <v>2.1311571663559117E-4</v>
      </c>
    </row>
    <row r="36" spans="1:8" x14ac:dyDescent="0.25">
      <c r="A36" t="s">
        <v>23</v>
      </c>
      <c r="B36">
        <v>9.2838257364930281E-4</v>
      </c>
      <c r="C36">
        <v>1.0416543835196879E-3</v>
      </c>
      <c r="D36">
        <v>9.6001132028174241E-4</v>
      </c>
      <c r="F36">
        <f t="shared" si="0"/>
        <v>9.7668275915024439E-4</v>
      </c>
      <c r="G36">
        <f t="shared" si="1"/>
        <v>5.8447227336186088E-5</v>
      </c>
      <c r="H36">
        <f t="shared" si="2"/>
        <v>3.374452243593429E-5</v>
      </c>
    </row>
    <row r="37" spans="1:8" x14ac:dyDescent="0.25">
      <c r="A37" t="s">
        <v>51</v>
      </c>
      <c r="B37">
        <v>0.19451579706508615</v>
      </c>
      <c r="C37">
        <v>0.18581461067466226</v>
      </c>
      <c r="D37">
        <v>0.18550730363606066</v>
      </c>
      <c r="F37">
        <f t="shared" si="0"/>
        <v>0.18861257045860302</v>
      </c>
      <c r="G37">
        <f t="shared" si="1"/>
        <v>5.1146527428175634E-3</v>
      </c>
      <c r="H37">
        <f t="shared" si="2"/>
        <v>2.9529461378771781E-3</v>
      </c>
    </row>
    <row r="38" spans="1:8" x14ac:dyDescent="0.25">
      <c r="A38" t="s">
        <v>54</v>
      </c>
      <c r="B38">
        <v>0.13892308204899206</v>
      </c>
      <c r="C38">
        <v>0.19900940601672157</v>
      </c>
      <c r="D38">
        <v>0.14616036505202429</v>
      </c>
      <c r="F38">
        <f t="shared" si="0"/>
        <v>0.1613642843725793</v>
      </c>
      <c r="G38">
        <f t="shared" si="1"/>
        <v>3.2801843759432264E-2</v>
      </c>
      <c r="H38">
        <f t="shared" si="2"/>
        <v>1.8938153324424264E-2</v>
      </c>
    </row>
    <row r="39" spans="1:8" x14ac:dyDescent="0.25">
      <c r="A39" t="s">
        <v>132</v>
      </c>
      <c r="B39">
        <v>2.9854396614918399E-2</v>
      </c>
      <c r="C39">
        <v>2.4250784753707982E-2</v>
      </c>
      <c r="D39">
        <v>2.5471400217828632E-2</v>
      </c>
      <c r="F39">
        <f t="shared" si="0"/>
        <v>2.6525527195485007E-2</v>
      </c>
      <c r="G39">
        <f t="shared" si="1"/>
        <v>2.9467786202125429E-3</v>
      </c>
      <c r="H39">
        <f t="shared" si="2"/>
        <v>1.7013234296219457E-3</v>
      </c>
    </row>
    <row r="40" spans="1:8" x14ac:dyDescent="0.25">
      <c r="A40" t="s">
        <v>55</v>
      </c>
      <c r="B40">
        <v>0.24722324003633808</v>
      </c>
      <c r="C40">
        <v>0.33951145869463129</v>
      </c>
      <c r="D40">
        <v>0.27131796706421973</v>
      </c>
      <c r="F40">
        <f t="shared" si="0"/>
        <v>0.28601755526506306</v>
      </c>
      <c r="G40">
        <f t="shared" si="1"/>
        <v>4.7867914574754616E-2</v>
      </c>
      <c r="H40">
        <f t="shared" si="2"/>
        <v>2.7636553365280588E-2</v>
      </c>
    </row>
    <row r="41" spans="1:8" x14ac:dyDescent="0.25">
      <c r="A41" t="s">
        <v>42</v>
      </c>
      <c r="B41">
        <v>1.4154754345348341E-3</v>
      </c>
      <c r="C41">
        <v>5.7042548528122065E-4</v>
      </c>
      <c r="D41">
        <v>1.7530773533146026E-3</v>
      </c>
      <c r="F41">
        <f t="shared" si="0"/>
        <v>1.2463260910435525E-3</v>
      </c>
      <c r="G41">
        <f t="shared" si="1"/>
        <v>6.0920028360413677E-4</v>
      </c>
      <c r="H41">
        <f t="shared" si="2"/>
        <v>3.5172194772924473E-4</v>
      </c>
    </row>
    <row r="42" spans="1:8" x14ac:dyDescent="0.25">
      <c r="A42" t="s">
        <v>12</v>
      </c>
      <c r="B42">
        <v>1.4343473019427233E-3</v>
      </c>
      <c r="C42">
        <v>8.5793742154811068E-4</v>
      </c>
      <c r="D42">
        <v>1.1655861778304807E-3</v>
      </c>
      <c r="F42">
        <f t="shared" si="0"/>
        <v>1.1526236337737715E-3</v>
      </c>
      <c r="G42">
        <f t="shared" si="1"/>
        <v>2.8842348762791407E-4</v>
      </c>
      <c r="H42">
        <f t="shared" si="2"/>
        <v>1.6652137822258689E-4</v>
      </c>
    </row>
    <row r="43" spans="1:8" x14ac:dyDescent="0.25">
      <c r="A43" t="s">
        <v>15</v>
      </c>
      <c r="B43">
        <v>3.2408434259427583E-2</v>
      </c>
      <c r="C43">
        <v>1.8933836879609509E-2</v>
      </c>
      <c r="D43">
        <v>2.5553602678423132E-2</v>
      </c>
      <c r="F43">
        <f t="shared" si="0"/>
        <v>2.5631957939153408E-2</v>
      </c>
      <c r="G43">
        <f t="shared" si="1"/>
        <v>6.7376404102039312E-3</v>
      </c>
      <c r="H43">
        <f t="shared" si="2"/>
        <v>3.8899785045341403E-3</v>
      </c>
    </row>
    <row r="44" spans="1:8" x14ac:dyDescent="0.25">
      <c r="A44" t="s">
        <v>133</v>
      </c>
      <c r="B44">
        <v>0.15447189600117048</v>
      </c>
      <c r="C44">
        <v>0.12346585577511512</v>
      </c>
      <c r="D44">
        <v>0.18013291526806871</v>
      </c>
      <c r="F44">
        <f t="shared" si="0"/>
        <v>0.1526902223481181</v>
      </c>
      <c r="G44">
        <f t="shared" si="1"/>
        <v>2.8375511953953741E-2</v>
      </c>
      <c r="H44">
        <f t="shared" si="2"/>
        <v>1.6382609465008639E-2</v>
      </c>
    </row>
    <row r="45" spans="1:8" x14ac:dyDescent="0.25">
      <c r="A45" t="s">
        <v>18</v>
      </c>
      <c r="B45">
        <v>8.6057578397959134E-2</v>
      </c>
      <c r="C45">
        <v>5.3640877410257796E-2</v>
      </c>
      <c r="D45">
        <v>7.6607210638722195E-2</v>
      </c>
      <c r="F45">
        <f t="shared" si="0"/>
        <v>7.2101888815646373E-2</v>
      </c>
      <c r="G45">
        <f t="shared" si="1"/>
        <v>1.6671354752347586E-2</v>
      </c>
      <c r="H45">
        <f t="shared" si="2"/>
        <v>9.625211154023627E-3</v>
      </c>
    </row>
    <row r="46" spans="1:8" x14ac:dyDescent="0.25">
      <c r="A46" t="s">
        <v>26</v>
      </c>
      <c r="B46">
        <v>1.0155201780655916E-3</v>
      </c>
      <c r="C46">
        <v>1.1333138594477054E-3</v>
      </c>
      <c r="D46">
        <v>8.8236810276663094E-4</v>
      </c>
      <c r="F46">
        <f t="shared" si="0"/>
        <v>1.0104007134266425E-3</v>
      </c>
      <c r="G46">
        <f t="shared" si="1"/>
        <v>1.2555118433412463E-4</v>
      </c>
      <c r="H46">
        <f t="shared" si="2"/>
        <v>7.248701007238318E-5</v>
      </c>
    </row>
    <row r="47" spans="1:8" x14ac:dyDescent="0.25">
      <c r="A47" t="s">
        <v>47</v>
      </c>
      <c r="B47">
        <v>3.0982111448590956E-2</v>
      </c>
      <c r="C47">
        <v>5.3693638800206153E-2</v>
      </c>
      <c r="D47">
        <v>3.4581374892795461E-2</v>
      </c>
      <c r="F47">
        <f t="shared" si="0"/>
        <v>3.9752375047197523E-2</v>
      </c>
      <c r="G47">
        <f t="shared" si="1"/>
        <v>1.2206875136922257E-2</v>
      </c>
      <c r="H47">
        <f t="shared" si="2"/>
        <v>7.0476426462662157E-3</v>
      </c>
    </row>
    <row r="48" spans="1:8" x14ac:dyDescent="0.25">
      <c r="A48" t="s">
        <v>46</v>
      </c>
      <c r="B48">
        <v>0.61608914176986207</v>
      </c>
      <c r="C48">
        <v>0.63656022231835052</v>
      </c>
      <c r="D48">
        <v>0.5987650494074781</v>
      </c>
      <c r="F48">
        <f t="shared" si="0"/>
        <v>0.61713813783189686</v>
      </c>
      <c r="G48">
        <f t="shared" si="1"/>
        <v>1.8919409832082752E-2</v>
      </c>
      <c r="H48">
        <f t="shared" si="2"/>
        <v>1.092312635946183E-2</v>
      </c>
    </row>
    <row r="49" spans="1:8" x14ac:dyDescent="0.25">
      <c r="A49" t="s">
        <v>33</v>
      </c>
      <c r="B49">
        <v>8.6188430830297553E-4</v>
      </c>
      <c r="C49">
        <v>1.2470162307106746E-3</v>
      </c>
      <c r="D49">
        <v>8.0191418152600954E-4</v>
      </c>
      <c r="F49">
        <f t="shared" si="0"/>
        <v>9.7027157351321986E-4</v>
      </c>
      <c r="G49">
        <f t="shared" si="1"/>
        <v>2.4153634921459316E-4</v>
      </c>
      <c r="H49">
        <f t="shared" si="2"/>
        <v>1.3945107623812483E-4</v>
      </c>
    </row>
    <row r="50" spans="1:8" x14ac:dyDescent="0.25">
      <c r="A50" t="s">
        <v>28</v>
      </c>
      <c r="B50">
        <v>1.0149940224003417E-3</v>
      </c>
      <c r="C50">
        <v>7.5694052825426986E-4</v>
      </c>
      <c r="D50">
        <v>1.3211077524231628E-3</v>
      </c>
      <c r="F50">
        <f t="shared" si="0"/>
        <v>1.0310141010259248E-3</v>
      </c>
      <c r="G50">
        <f t="shared" si="1"/>
        <v>2.8242458532497819E-4</v>
      </c>
      <c r="H50">
        <f t="shared" si="2"/>
        <v>1.630579103631446E-4</v>
      </c>
    </row>
    <row r="51" spans="1:8" x14ac:dyDescent="0.25">
      <c r="A51" t="s">
        <v>10</v>
      </c>
      <c r="B51">
        <v>7.8648111389626241E-2</v>
      </c>
      <c r="C51">
        <v>4.7943616530588783E-2</v>
      </c>
      <c r="D51">
        <v>7.4391066885211105E-2</v>
      </c>
      <c r="F51">
        <f t="shared" si="0"/>
        <v>6.6994264935142045E-2</v>
      </c>
      <c r="G51">
        <f t="shared" si="1"/>
        <v>1.6635083722469586E-2</v>
      </c>
      <c r="H51">
        <f t="shared" si="2"/>
        <v>9.6042700651597784E-3</v>
      </c>
    </row>
    <row r="52" spans="1:8" x14ac:dyDescent="0.25">
      <c r="A52" t="s">
        <v>14</v>
      </c>
      <c r="B52">
        <v>1.9287873666827909E-2</v>
      </c>
      <c r="C52">
        <v>1.2987930270459112E-2</v>
      </c>
      <c r="D52">
        <v>1.5811706204675313E-2</v>
      </c>
      <c r="F52">
        <f t="shared" si="0"/>
        <v>1.6029170047320778E-2</v>
      </c>
      <c r="G52">
        <f t="shared" si="1"/>
        <v>3.155596550813539E-3</v>
      </c>
      <c r="H52">
        <f t="shared" si="2"/>
        <v>1.8218845180660514E-3</v>
      </c>
    </row>
    <row r="53" spans="1:8" x14ac:dyDescent="0.25">
      <c r="A53" t="s">
        <v>43</v>
      </c>
      <c r="B53">
        <v>9.8401467895272506E-4</v>
      </c>
      <c r="C53">
        <v>1.3784592339100283E-3</v>
      </c>
      <c r="D53">
        <v>7.2544764139558871E-4</v>
      </c>
      <c r="F53">
        <f t="shared" si="0"/>
        <v>1.0293071847527807E-3</v>
      </c>
      <c r="G53">
        <f t="shared" si="1"/>
        <v>3.2885345262106827E-4</v>
      </c>
      <c r="H53">
        <f t="shared" si="2"/>
        <v>1.8986362939471161E-4</v>
      </c>
    </row>
    <row r="54" spans="1:8" x14ac:dyDescent="0.25">
      <c r="A54" t="s">
        <v>48</v>
      </c>
      <c r="B54">
        <v>3.7991785140186432E-2</v>
      </c>
      <c r="C54">
        <v>5.3693638800206153E-2</v>
      </c>
      <c r="D54">
        <v>3.4581374892795461E-2</v>
      </c>
      <c r="F54">
        <f t="shared" si="0"/>
        <v>4.2088932944396008E-2</v>
      </c>
      <c r="G54">
        <f t="shared" si="1"/>
        <v>1.0193606967790304E-2</v>
      </c>
      <c r="H54">
        <f t="shared" si="2"/>
        <v>5.8852817268669772E-3</v>
      </c>
    </row>
    <row r="55" spans="1:8" x14ac:dyDescent="0.25">
      <c r="A55" t="s">
        <v>128</v>
      </c>
      <c r="B55">
        <v>3.10155591517156E-2</v>
      </c>
      <c r="C55">
        <v>1.7691971804729933E-2</v>
      </c>
      <c r="D55">
        <v>1.9153666601767524E-2</v>
      </c>
      <c r="F55">
        <f t="shared" si="0"/>
        <v>2.2620399186071019E-2</v>
      </c>
      <c r="G55">
        <f t="shared" si="1"/>
        <v>7.3070630937807531E-3</v>
      </c>
      <c r="H55">
        <f t="shared" si="2"/>
        <v>4.2187348441798979E-3</v>
      </c>
    </row>
    <row r="56" spans="1:8" x14ac:dyDescent="0.25">
      <c r="A56" t="s">
        <v>49</v>
      </c>
      <c r="B56">
        <v>5.9023398622251574E-2</v>
      </c>
      <c r="C56">
        <v>5.3689456690836926E-2</v>
      </c>
      <c r="D56">
        <v>3.4584068589116002E-2</v>
      </c>
      <c r="F56">
        <f t="shared" si="0"/>
        <v>4.909897463406817E-2</v>
      </c>
      <c r="G56">
        <f t="shared" si="1"/>
        <v>1.2850081993990077E-2</v>
      </c>
      <c r="H56">
        <f t="shared" si="2"/>
        <v>7.4189982983389347E-3</v>
      </c>
    </row>
    <row r="57" spans="1:8" x14ac:dyDescent="0.25">
      <c r="A57" t="s">
        <v>37</v>
      </c>
      <c r="B57">
        <v>1.0034568317559541E-3</v>
      </c>
      <c r="C57">
        <v>9.2517641670360467E-4</v>
      </c>
      <c r="D57">
        <v>1.0808749357911554E-3</v>
      </c>
      <c r="F57">
        <f t="shared" si="0"/>
        <v>1.0031693947502381E-3</v>
      </c>
      <c r="G57">
        <f t="shared" si="1"/>
        <v>7.7849657523577394E-5</v>
      </c>
      <c r="H57">
        <f t="shared" si="2"/>
        <v>4.4946520727557583E-5</v>
      </c>
    </row>
    <row r="58" spans="1:8" x14ac:dyDescent="0.25">
      <c r="A58" t="s">
        <v>5</v>
      </c>
      <c r="B58">
        <v>6.2736877562355353E-2</v>
      </c>
      <c r="C58">
        <v>4.1521981240949295E-2</v>
      </c>
      <c r="D58">
        <v>5.3486378432641389E-2</v>
      </c>
      <c r="F58">
        <f t="shared" si="0"/>
        <v>5.258174574531535E-2</v>
      </c>
      <c r="G58">
        <f t="shared" si="1"/>
        <v>1.0636339911183536E-2</v>
      </c>
      <c r="H58">
        <f t="shared" si="2"/>
        <v>6.1408937109141753E-3</v>
      </c>
    </row>
    <row r="59" spans="1:8" x14ac:dyDescent="0.25">
      <c r="A59" t="s">
        <v>7</v>
      </c>
      <c r="B59">
        <v>1.0368489539802983E-2</v>
      </c>
      <c r="C59">
        <v>7.4550387929759121E-3</v>
      </c>
      <c r="D59">
        <v>8.2461969867891616E-3</v>
      </c>
      <c r="F59">
        <f t="shared" si="0"/>
        <v>8.6899084398560193E-3</v>
      </c>
      <c r="G59">
        <f t="shared" si="1"/>
        <v>1.5065552441692377E-3</v>
      </c>
      <c r="H59">
        <f t="shared" si="2"/>
        <v>8.6981007577015181E-4</v>
      </c>
    </row>
    <row r="60" spans="1:8" x14ac:dyDescent="0.25">
      <c r="A60" t="s">
        <v>129</v>
      </c>
      <c r="B60">
        <v>4.1225809065193027E-2</v>
      </c>
      <c r="C60">
        <v>3.5196793869677639E-2</v>
      </c>
      <c r="D60">
        <v>4.5380925360946262E-2</v>
      </c>
      <c r="F60">
        <f t="shared" si="0"/>
        <v>4.060117609860564E-2</v>
      </c>
      <c r="G60">
        <f t="shared" si="1"/>
        <v>5.1207185350371611E-3</v>
      </c>
      <c r="H60">
        <f t="shared" si="2"/>
        <v>2.9564482246480111E-3</v>
      </c>
    </row>
    <row r="61" spans="1:8" x14ac:dyDescent="0.25">
      <c r="A61" t="s">
        <v>8</v>
      </c>
      <c r="B61">
        <v>1.4020734647915065E-3</v>
      </c>
      <c r="C61">
        <v>8.9297721364973276E-4</v>
      </c>
      <c r="D61">
        <v>1.119849403449892E-3</v>
      </c>
      <c r="F61">
        <f t="shared" si="0"/>
        <v>1.1383000272970438E-3</v>
      </c>
      <c r="G61">
        <f t="shared" si="1"/>
        <v>2.5504914697350745E-4</v>
      </c>
      <c r="H61">
        <f t="shared" si="2"/>
        <v>1.4725269366173895E-4</v>
      </c>
    </row>
    <row r="62" spans="1:8" x14ac:dyDescent="0.25">
      <c r="A62" t="s">
        <v>20</v>
      </c>
      <c r="B62">
        <v>1.0692029654713008E-3</v>
      </c>
      <c r="C62">
        <v>7.7033370662430941E-4</v>
      </c>
      <c r="D62">
        <v>1.2981387045649536E-3</v>
      </c>
      <c r="F62">
        <f t="shared" si="0"/>
        <v>1.0458917922201879E-3</v>
      </c>
      <c r="G62">
        <f t="shared" si="1"/>
        <v>2.6467354809564628E-4</v>
      </c>
      <c r="H62">
        <f t="shared" si="2"/>
        <v>1.5280934424039474E-4</v>
      </c>
    </row>
    <row r="63" spans="1:8" x14ac:dyDescent="0.25">
      <c r="A63" t="s">
        <v>39</v>
      </c>
      <c r="B63">
        <v>1.8835386527151234E-3</v>
      </c>
      <c r="C63">
        <v>7.974793627600204E-4</v>
      </c>
      <c r="D63">
        <v>1.2539509443091667E-3</v>
      </c>
      <c r="F63">
        <f t="shared" si="0"/>
        <v>1.3116563199281036E-3</v>
      </c>
      <c r="G63">
        <f t="shared" si="1"/>
        <v>5.453243329486936E-4</v>
      </c>
      <c r="H63">
        <f t="shared" si="2"/>
        <v>3.1484315042358139E-4</v>
      </c>
    </row>
    <row r="64" spans="1:8" x14ac:dyDescent="0.25">
      <c r="A64" t="s">
        <v>41</v>
      </c>
      <c r="B64">
        <v>1.1592543356690995E-3</v>
      </c>
      <c r="C64">
        <v>8.7513587356796783E-4</v>
      </c>
      <c r="D64">
        <v>1.1426797028933984E-3</v>
      </c>
      <c r="F64">
        <f t="shared" si="0"/>
        <v>1.0590233040434886E-3</v>
      </c>
      <c r="G64">
        <f t="shared" si="1"/>
        <v>1.594666734088331E-4</v>
      </c>
      <c r="H64">
        <f t="shared" si="2"/>
        <v>9.206812681936393E-5</v>
      </c>
    </row>
    <row r="65" spans="1:8" x14ac:dyDescent="0.25">
      <c r="A65" t="s">
        <v>27</v>
      </c>
      <c r="B65">
        <v>6.3290434405415874E-2</v>
      </c>
      <c r="C65">
        <v>2.5587252735068192E-2</v>
      </c>
      <c r="D65">
        <v>7.3631340518310925E-2</v>
      </c>
      <c r="F65">
        <f t="shared" si="0"/>
        <v>5.4169675886264999E-2</v>
      </c>
      <c r="G65">
        <f t="shared" si="1"/>
        <v>2.5287344061891516E-2</v>
      </c>
      <c r="H65">
        <f t="shared" si="2"/>
        <v>1.4599654901223752E-2</v>
      </c>
    </row>
    <row r="66" spans="1:8" x14ac:dyDescent="0.25">
      <c r="A66" t="s">
        <v>176</v>
      </c>
      <c r="B66">
        <v>5.8399152627706008E-4</v>
      </c>
      <c r="C66">
        <v>1.3587545942536695E-3</v>
      </c>
      <c r="D66">
        <v>7.3596807269621443E-4</v>
      </c>
      <c r="F66">
        <f t="shared" si="0"/>
        <v>8.9290473107564796E-4</v>
      </c>
      <c r="G66">
        <f t="shared" si="1"/>
        <v>4.1053171489253948E-4</v>
      </c>
      <c r="H66">
        <f t="shared" si="2"/>
        <v>2.3702059610408637E-4</v>
      </c>
    </row>
    <row r="67" spans="1:8" x14ac:dyDescent="0.25">
      <c r="A67" t="s">
        <v>164</v>
      </c>
      <c r="B67">
        <v>4.4963064264987855E-2</v>
      </c>
      <c r="C67">
        <v>0.10163374978905446</v>
      </c>
      <c r="D67">
        <v>6.2476295770140161E-2</v>
      </c>
      <c r="F67">
        <f t="shared" ref="F67:F130" si="3">AVERAGE(B67:D67)</f>
        <v>6.9691036608060822E-2</v>
      </c>
      <c r="G67">
        <f t="shared" ref="G67:G130" si="4">STDEV(B67:D67)</f>
        <v>2.9016047516170835E-2</v>
      </c>
      <c r="H67">
        <f t="shared" ref="H67:H130" si="5">G67/SQRT(3)</f>
        <v>1.6752422844280204E-2</v>
      </c>
    </row>
    <row r="68" spans="1:8" x14ac:dyDescent="0.25">
      <c r="A68" t="s">
        <v>165</v>
      </c>
      <c r="B68">
        <v>5.218163178432713E-2</v>
      </c>
      <c r="C68">
        <v>0.14873798581923917</v>
      </c>
      <c r="D68">
        <v>7.0491875182790723E-2</v>
      </c>
      <c r="F68">
        <f t="shared" si="3"/>
        <v>9.0470497595452337E-2</v>
      </c>
      <c r="G68">
        <f t="shared" si="4"/>
        <v>5.1284904126454194E-2</v>
      </c>
      <c r="H68">
        <f t="shared" si="5"/>
        <v>2.9609353202772481E-2</v>
      </c>
    </row>
    <row r="69" spans="1:8" x14ac:dyDescent="0.25">
      <c r="A69" t="s">
        <v>187</v>
      </c>
      <c r="B69">
        <v>0.22939269724658196</v>
      </c>
      <c r="C69">
        <v>0.17328817228107632</v>
      </c>
      <c r="D69">
        <v>0.1460579459207503</v>
      </c>
      <c r="F69">
        <f t="shared" si="3"/>
        <v>0.18291293848280285</v>
      </c>
      <c r="G69">
        <f t="shared" si="4"/>
        <v>4.2492908678542912E-2</v>
      </c>
      <c r="H69">
        <f t="shared" si="5"/>
        <v>2.4533292264206936E-2</v>
      </c>
    </row>
    <row r="70" spans="1:8" x14ac:dyDescent="0.25">
      <c r="A70" t="s">
        <v>196</v>
      </c>
      <c r="B70">
        <v>0.26603718063443166</v>
      </c>
      <c r="C70">
        <v>0.23941219665832755</v>
      </c>
      <c r="D70">
        <v>0.24220570177200934</v>
      </c>
      <c r="F70">
        <f t="shared" si="3"/>
        <v>0.24921835968825615</v>
      </c>
      <c r="G70">
        <f t="shared" si="4"/>
        <v>1.4632343326332757E-2</v>
      </c>
      <c r="H70">
        <f t="shared" si="5"/>
        <v>8.4479873583332421E-3</v>
      </c>
    </row>
    <row r="71" spans="1:8" x14ac:dyDescent="0.25">
      <c r="A71" t="s">
        <v>138</v>
      </c>
      <c r="B71">
        <v>2.1260803368529278E-2</v>
      </c>
      <c r="C71">
        <v>1.4773941527987357E-2</v>
      </c>
      <c r="D71">
        <v>2.1988289784829584E-2</v>
      </c>
      <c r="F71">
        <f t="shared" si="3"/>
        <v>1.9341011560448738E-2</v>
      </c>
      <c r="G71">
        <f t="shared" si="4"/>
        <v>3.9718894285378182E-3</v>
      </c>
      <c r="H71">
        <f t="shared" si="5"/>
        <v>2.2931714307577382E-3</v>
      </c>
    </row>
    <row r="72" spans="1:8" x14ac:dyDescent="0.25">
      <c r="A72" t="s">
        <v>197</v>
      </c>
      <c r="B72">
        <v>0.26603718063443166</v>
      </c>
      <c r="C72">
        <v>0.23941219665832755</v>
      </c>
      <c r="D72">
        <v>0.24220570177200934</v>
      </c>
      <c r="F72">
        <f t="shared" si="3"/>
        <v>0.24921835968825615</v>
      </c>
      <c r="G72">
        <f t="shared" si="4"/>
        <v>1.4632343326332757E-2</v>
      </c>
      <c r="H72">
        <f t="shared" si="5"/>
        <v>8.4479873583332421E-3</v>
      </c>
    </row>
    <row r="73" spans="1:8" x14ac:dyDescent="0.25">
      <c r="A73" t="s">
        <v>180</v>
      </c>
      <c r="B73">
        <v>1.3597708839485466E-4</v>
      </c>
      <c r="C73">
        <v>2.6989568510643125E-4</v>
      </c>
      <c r="D73">
        <v>1.5006293817049316E-4</v>
      </c>
      <c r="F73">
        <f t="shared" si="3"/>
        <v>1.85311903890593E-4</v>
      </c>
      <c r="G73">
        <f t="shared" si="4"/>
        <v>7.3589502135508808E-5</v>
      </c>
      <c r="H73">
        <f t="shared" si="5"/>
        <v>4.2486918867466551E-5</v>
      </c>
    </row>
    <row r="74" spans="1:8" x14ac:dyDescent="0.25">
      <c r="A74" t="s">
        <v>153</v>
      </c>
      <c r="B74">
        <v>6.2282548912496571E-2</v>
      </c>
      <c r="C74">
        <v>8.7911172020221501E-2</v>
      </c>
      <c r="D74">
        <v>7.6285138514956816E-2</v>
      </c>
      <c r="F74">
        <f t="shared" si="3"/>
        <v>7.5492953149224953E-2</v>
      </c>
      <c r="G74">
        <f t="shared" si="4"/>
        <v>1.2832663357219068E-2</v>
      </c>
      <c r="H74">
        <f t="shared" si="5"/>
        <v>7.4089416437102757E-3</v>
      </c>
    </row>
    <row r="75" spans="1:8" x14ac:dyDescent="0.25">
      <c r="A75" t="s">
        <v>155</v>
      </c>
      <c r="B75">
        <v>4.0461897050928675E-2</v>
      </c>
      <c r="C75">
        <v>7.2461073948164936E-2</v>
      </c>
      <c r="D75">
        <v>5.3709657489485418E-2</v>
      </c>
      <c r="F75">
        <f t="shared" si="3"/>
        <v>5.5544209496193007E-2</v>
      </c>
      <c r="G75">
        <f t="shared" si="4"/>
        <v>1.6078277778547739E-2</v>
      </c>
      <c r="H75">
        <f t="shared" si="5"/>
        <v>9.2827980035501152E-3</v>
      </c>
    </row>
    <row r="76" spans="1:8" x14ac:dyDescent="0.25">
      <c r="A76" t="s">
        <v>139</v>
      </c>
      <c r="B76">
        <v>0.18065076254058235</v>
      </c>
      <c r="C76">
        <v>0.12182448648500753</v>
      </c>
      <c r="D76">
        <v>0.17969380437466298</v>
      </c>
      <c r="F76">
        <f t="shared" si="3"/>
        <v>0.16072301780008427</v>
      </c>
      <c r="G76">
        <f t="shared" si="4"/>
        <v>3.3690514185529104E-2</v>
      </c>
      <c r="H76">
        <f t="shared" si="5"/>
        <v>1.9451227434152136E-2</v>
      </c>
    </row>
    <row r="77" spans="1:8" x14ac:dyDescent="0.25">
      <c r="A77" t="s">
        <v>158</v>
      </c>
      <c r="B77">
        <v>4.9531674928952447E-2</v>
      </c>
      <c r="C77">
        <v>0.15279870300030682</v>
      </c>
      <c r="D77">
        <v>6.2622084704930678E-2</v>
      </c>
      <c r="F77">
        <f t="shared" si="3"/>
        <v>8.831748754472997E-2</v>
      </c>
      <c r="G77">
        <f t="shared" si="4"/>
        <v>5.6224639322961872E-2</v>
      </c>
      <c r="H77">
        <f t="shared" si="5"/>
        <v>3.2461310648201659E-2</v>
      </c>
    </row>
    <row r="78" spans="1:8" x14ac:dyDescent="0.25">
      <c r="A78" t="s">
        <v>168</v>
      </c>
      <c r="B78">
        <v>2.1007767373519007E-2</v>
      </c>
      <c r="C78">
        <v>4.5926182399371435E-2</v>
      </c>
      <c r="D78">
        <v>2.6605907800281478E-2</v>
      </c>
      <c r="F78">
        <f t="shared" si="3"/>
        <v>3.1179952524390639E-2</v>
      </c>
      <c r="G78">
        <f t="shared" si="4"/>
        <v>1.3073762492250274E-2</v>
      </c>
      <c r="H78">
        <f t="shared" si="5"/>
        <v>7.548140294221929E-3</v>
      </c>
    </row>
    <row r="79" spans="1:8" x14ac:dyDescent="0.25">
      <c r="A79" t="s">
        <v>185</v>
      </c>
      <c r="B79">
        <v>1.1442669939407985E-3</v>
      </c>
      <c r="C79">
        <v>1.1033747894274094E-3</v>
      </c>
      <c r="D79">
        <v>9.0631035762466969E-4</v>
      </c>
      <c r="F79">
        <f t="shared" si="3"/>
        <v>1.0513173803309592E-3</v>
      </c>
      <c r="G79">
        <f t="shared" si="4"/>
        <v>1.2723333121905588E-4</v>
      </c>
      <c r="H79">
        <f t="shared" si="5"/>
        <v>7.3458198029214731E-5</v>
      </c>
    </row>
    <row r="80" spans="1:8" x14ac:dyDescent="0.25">
      <c r="A80" t="s">
        <v>186</v>
      </c>
      <c r="B80">
        <v>0.19883569561654876</v>
      </c>
      <c r="C80">
        <v>0.23116938436026568</v>
      </c>
      <c r="D80">
        <v>0.20037902589792239</v>
      </c>
      <c r="F80">
        <f t="shared" si="3"/>
        <v>0.21012803529157895</v>
      </c>
      <c r="G80">
        <f t="shared" si="4"/>
        <v>1.8238674432701912E-2</v>
      </c>
      <c r="H80">
        <f t="shared" si="5"/>
        <v>1.0530103593382394E-2</v>
      </c>
    </row>
    <row r="81" spans="1:8" x14ac:dyDescent="0.25">
      <c r="A81" t="s">
        <v>173</v>
      </c>
      <c r="B81">
        <v>2.0370726133717518E-2</v>
      </c>
      <c r="C81">
        <v>2.125876043775609E-2</v>
      </c>
      <c r="D81">
        <v>1.947871699340243E-2</v>
      </c>
      <c r="F81">
        <f t="shared" si="3"/>
        <v>2.0369401188292013E-2</v>
      </c>
      <c r="G81">
        <f t="shared" si="4"/>
        <v>8.9002246182716968E-4</v>
      </c>
      <c r="H81">
        <f t="shared" si="5"/>
        <v>5.1385470792072985E-4</v>
      </c>
    </row>
    <row r="82" spans="1:8" x14ac:dyDescent="0.25">
      <c r="A82" t="s">
        <v>167</v>
      </c>
      <c r="B82">
        <v>7.7020105679953337E-4</v>
      </c>
      <c r="C82">
        <v>9.2986718916022949E-4</v>
      </c>
      <c r="D82">
        <v>1.0754223954316617E-3</v>
      </c>
      <c r="F82">
        <f t="shared" si="3"/>
        <v>9.2516354713047483E-4</v>
      </c>
      <c r="G82">
        <f t="shared" si="4"/>
        <v>1.5266502407347646E-4</v>
      </c>
      <c r="H82">
        <f t="shared" si="5"/>
        <v>8.8141192744662335E-5</v>
      </c>
    </row>
    <row r="83" spans="1:8" x14ac:dyDescent="0.25">
      <c r="A83" t="s">
        <v>151</v>
      </c>
      <c r="B83">
        <v>7.800193770683321E-2</v>
      </c>
      <c r="C83">
        <v>0.10338589759311724</v>
      </c>
      <c r="D83">
        <v>9.939155368872471E-2</v>
      </c>
      <c r="F83">
        <f t="shared" si="3"/>
        <v>9.3593129662891725E-2</v>
      </c>
      <c r="G83">
        <f t="shared" si="4"/>
        <v>1.3649272719256408E-2</v>
      </c>
      <c r="H83">
        <f t="shared" si="5"/>
        <v>7.8804112787053023E-3</v>
      </c>
    </row>
    <row r="84" spans="1:8" x14ac:dyDescent="0.25">
      <c r="A84" t="s">
        <v>152</v>
      </c>
      <c r="B84">
        <v>0.15300996732176805</v>
      </c>
      <c r="C84">
        <v>0.13177862973585791</v>
      </c>
      <c r="D84">
        <v>0.15595302156483018</v>
      </c>
      <c r="F84">
        <f t="shared" si="3"/>
        <v>0.14691387287415203</v>
      </c>
      <c r="G84">
        <f t="shared" si="4"/>
        <v>1.3189847637894127E-2</v>
      </c>
      <c r="H84">
        <f t="shared" si="5"/>
        <v>7.6151620843083242E-3</v>
      </c>
    </row>
    <row r="85" spans="1:8" x14ac:dyDescent="0.25">
      <c r="A85" t="s">
        <v>181</v>
      </c>
      <c r="B85">
        <v>7.1900634946359349E-4</v>
      </c>
      <c r="C85">
        <v>1.2963050531329232E-3</v>
      </c>
      <c r="D85">
        <v>7.7142336025242666E-4</v>
      </c>
      <c r="F85">
        <f t="shared" si="3"/>
        <v>9.2891158761631437E-4</v>
      </c>
      <c r="G85">
        <f t="shared" si="4"/>
        <v>3.1924967444499743E-4</v>
      </c>
      <c r="H85">
        <f t="shared" si="5"/>
        <v>1.8431888547951967E-4</v>
      </c>
    </row>
    <row r="86" spans="1:8" x14ac:dyDescent="0.25">
      <c r="A86" t="s">
        <v>192</v>
      </c>
      <c r="B86">
        <v>7.6341078570279727E-4</v>
      </c>
      <c r="C86">
        <v>1.1443435097225748E-3</v>
      </c>
      <c r="D86">
        <v>8.7386347849557151E-4</v>
      </c>
      <c r="F86">
        <f t="shared" si="3"/>
        <v>9.2720592464031447E-4</v>
      </c>
      <c r="G86">
        <f t="shared" si="4"/>
        <v>1.959885136374339E-4</v>
      </c>
      <c r="H86">
        <f t="shared" si="5"/>
        <v>1.131540211066471E-4</v>
      </c>
    </row>
    <row r="87" spans="1:8" x14ac:dyDescent="0.25">
      <c r="A87" t="s">
        <v>136</v>
      </c>
      <c r="B87">
        <v>1.5173735600821064E-2</v>
      </c>
      <c r="C87">
        <v>1.3141433075103664E-2</v>
      </c>
      <c r="D87">
        <v>1.6540466326720536E-2</v>
      </c>
      <c r="F87">
        <f t="shared" si="3"/>
        <v>1.4951878334215088E-2</v>
      </c>
      <c r="G87">
        <f t="shared" si="4"/>
        <v>1.7103427277767162E-3</v>
      </c>
      <c r="H87">
        <f t="shared" si="5"/>
        <v>9.8746683428840593E-4</v>
      </c>
    </row>
    <row r="88" spans="1:8" x14ac:dyDescent="0.25">
      <c r="A88" t="s">
        <v>193</v>
      </c>
      <c r="B88">
        <v>7.6341078570279727E-4</v>
      </c>
      <c r="C88">
        <v>1.1443435097225748E-3</v>
      </c>
      <c r="D88">
        <v>8.7386347849557151E-4</v>
      </c>
      <c r="F88">
        <f t="shared" si="3"/>
        <v>9.2720592464031447E-4</v>
      </c>
      <c r="G88">
        <f t="shared" si="4"/>
        <v>1.959885136374339E-4</v>
      </c>
      <c r="H88">
        <f t="shared" si="5"/>
        <v>1.131540211066471E-4</v>
      </c>
    </row>
    <row r="89" spans="1:8" x14ac:dyDescent="0.25">
      <c r="A89" t="s">
        <v>174</v>
      </c>
      <c r="B89">
        <v>1.0279447669869704E-2</v>
      </c>
      <c r="C89">
        <v>2.8528079905411188E-2</v>
      </c>
      <c r="D89">
        <v>1.3204226895680037E-2</v>
      </c>
      <c r="F89">
        <f t="shared" si="3"/>
        <v>1.733725149032031E-2</v>
      </c>
      <c r="G89">
        <f t="shared" si="4"/>
        <v>9.8012531771165378E-3</v>
      </c>
      <c r="H89">
        <f t="shared" si="5"/>
        <v>5.6587561602039083E-3</v>
      </c>
    </row>
    <row r="90" spans="1:8" x14ac:dyDescent="0.25">
      <c r="A90" t="s">
        <v>144</v>
      </c>
      <c r="B90">
        <v>6.894995190314171E-2</v>
      </c>
      <c r="C90">
        <v>0.13901611423626373</v>
      </c>
      <c r="D90">
        <v>0.10107336350957254</v>
      </c>
      <c r="F90">
        <f t="shared" si="3"/>
        <v>0.10301314321632599</v>
      </c>
      <c r="G90">
        <f t="shared" si="4"/>
        <v>3.5073335099558282E-2</v>
      </c>
      <c r="H90">
        <f t="shared" si="5"/>
        <v>2.0249599461107926E-2</v>
      </c>
    </row>
    <row r="91" spans="1:8" x14ac:dyDescent="0.25">
      <c r="A91" t="s">
        <v>146</v>
      </c>
      <c r="B91">
        <v>6.6481692839570505E-2</v>
      </c>
      <c r="C91">
        <v>0.18477686449819763</v>
      </c>
      <c r="D91">
        <v>8.3962699236914393E-2</v>
      </c>
      <c r="F91">
        <f t="shared" si="3"/>
        <v>0.11174041885822751</v>
      </c>
      <c r="G91">
        <f t="shared" si="4"/>
        <v>6.3852472073963037E-2</v>
      </c>
      <c r="H91">
        <f t="shared" si="5"/>
        <v>3.6865241940325623E-2</v>
      </c>
    </row>
    <row r="92" spans="1:8" x14ac:dyDescent="0.25">
      <c r="A92" t="s">
        <v>137</v>
      </c>
      <c r="B92">
        <v>0.28022700030314213</v>
      </c>
      <c r="C92">
        <v>0.20526520287275632</v>
      </c>
      <c r="D92">
        <v>0.28154359141662544</v>
      </c>
      <c r="F92">
        <f t="shared" si="3"/>
        <v>0.25567859819750799</v>
      </c>
      <c r="G92">
        <f t="shared" si="4"/>
        <v>4.3664243657336954E-2</v>
      </c>
      <c r="H92">
        <f t="shared" si="5"/>
        <v>2.5209562829524901E-2</v>
      </c>
    </row>
    <row r="93" spans="1:8" x14ac:dyDescent="0.25">
      <c r="A93" t="s">
        <v>148</v>
      </c>
      <c r="B93">
        <v>6.0868244132414651E-2</v>
      </c>
      <c r="C93">
        <v>0.16491141226174871</v>
      </c>
      <c r="D93">
        <v>7.8570999451438167E-2</v>
      </c>
      <c r="F93">
        <f t="shared" si="3"/>
        <v>0.1014502186152005</v>
      </c>
      <c r="G93">
        <f t="shared" si="4"/>
        <v>5.5667218457138887E-2</v>
      </c>
      <c r="H93">
        <f t="shared" si="5"/>
        <v>3.2139483561266842E-2</v>
      </c>
    </row>
    <row r="94" spans="1:8" x14ac:dyDescent="0.25">
      <c r="A94" t="s">
        <v>156</v>
      </c>
      <c r="B94">
        <v>7.9880578133765534E-2</v>
      </c>
      <c r="C94">
        <v>0.21206036117233917</v>
      </c>
      <c r="D94">
        <v>0.10673373990133153</v>
      </c>
      <c r="F94">
        <f t="shared" si="3"/>
        <v>0.1328915597358121</v>
      </c>
      <c r="G94">
        <f t="shared" si="4"/>
        <v>6.9864493234410255E-2</v>
      </c>
      <c r="H94">
        <f t="shared" si="5"/>
        <v>4.0336283975683548E-2</v>
      </c>
    </row>
    <row r="95" spans="1:8" x14ac:dyDescent="0.25">
      <c r="A95" t="s">
        <v>177</v>
      </c>
      <c r="B95">
        <v>1.225427527458718E-2</v>
      </c>
      <c r="C95">
        <v>2.5891889360615435E-2</v>
      </c>
      <c r="D95">
        <v>1.5305149542313332E-2</v>
      </c>
      <c r="F95">
        <f t="shared" si="3"/>
        <v>1.781710472583865E-2</v>
      </c>
      <c r="G95">
        <f t="shared" si="4"/>
        <v>7.1574135428162074E-3</v>
      </c>
      <c r="H95">
        <f t="shared" si="5"/>
        <v>4.132334635646411E-3</v>
      </c>
    </row>
    <row r="96" spans="1:8" x14ac:dyDescent="0.25">
      <c r="A96" t="s">
        <v>179</v>
      </c>
      <c r="B96">
        <v>7.3829127816192196E-4</v>
      </c>
      <c r="C96">
        <v>1.4634594634402491E-3</v>
      </c>
      <c r="D96">
        <v>6.8331240118481653E-4</v>
      </c>
      <c r="F96">
        <f t="shared" si="3"/>
        <v>9.616877142623291E-4</v>
      </c>
      <c r="G96">
        <f t="shared" si="4"/>
        <v>4.3541570416467289E-4</v>
      </c>
      <c r="H96">
        <f t="shared" si="5"/>
        <v>2.5138737400886435E-4</v>
      </c>
    </row>
    <row r="97" spans="1:8" x14ac:dyDescent="0.25">
      <c r="A97" t="s">
        <v>188</v>
      </c>
      <c r="B97">
        <v>6.6991028080152143E-2</v>
      </c>
      <c r="C97">
        <v>0.10288218461888331</v>
      </c>
      <c r="D97">
        <v>8.3386196802921295E-2</v>
      </c>
      <c r="F97">
        <f t="shared" si="3"/>
        <v>8.441980316731891E-2</v>
      </c>
      <c r="G97">
        <f t="shared" si="4"/>
        <v>1.796788902484979E-2</v>
      </c>
      <c r="H97">
        <f t="shared" si="5"/>
        <v>1.0373765565266349E-2</v>
      </c>
    </row>
    <row r="98" spans="1:8" x14ac:dyDescent="0.25">
      <c r="A98" t="s">
        <v>171</v>
      </c>
      <c r="B98">
        <v>2.5927740018360693E-4</v>
      </c>
      <c r="C98">
        <v>7.3665675282351851E-4</v>
      </c>
      <c r="D98">
        <v>2.9513079842575157E-4</v>
      </c>
      <c r="F98">
        <f t="shared" si="3"/>
        <v>4.3035498381095895E-4</v>
      </c>
      <c r="G98">
        <f t="shared" si="4"/>
        <v>2.6587016909865042E-4</v>
      </c>
      <c r="H98">
        <f t="shared" si="5"/>
        <v>1.5350021369859714E-4</v>
      </c>
    </row>
    <row r="99" spans="1:8" x14ac:dyDescent="0.25">
      <c r="A99" t="s">
        <v>162</v>
      </c>
      <c r="B99">
        <v>6.2516916543729479E-4</v>
      </c>
      <c r="C99">
        <v>1.2178159678562298E-3</v>
      </c>
      <c r="D99">
        <v>8.2114213181186987E-4</v>
      </c>
      <c r="F99">
        <f t="shared" si="3"/>
        <v>8.8804242170179807E-4</v>
      </c>
      <c r="G99">
        <f t="shared" si="4"/>
        <v>3.0193425558366899E-4</v>
      </c>
      <c r="H99">
        <f t="shared" si="5"/>
        <v>1.7432182373880057E-4</v>
      </c>
    </row>
    <row r="100" spans="1:8" x14ac:dyDescent="0.25">
      <c r="A100" t="s">
        <v>163</v>
      </c>
      <c r="B100">
        <v>6.0824076337154774E-4</v>
      </c>
      <c r="C100">
        <v>1.2193966907938572E-3</v>
      </c>
      <c r="D100">
        <v>8.2007767246684545E-4</v>
      </c>
      <c r="F100">
        <f t="shared" si="3"/>
        <v>8.825717088774168E-4</v>
      </c>
      <c r="G100">
        <f t="shared" si="4"/>
        <v>3.1033372415195253E-4</v>
      </c>
      <c r="H100">
        <f t="shared" si="5"/>
        <v>1.7917125917774887E-4</v>
      </c>
    </row>
    <row r="101" spans="1:8" x14ac:dyDescent="0.25">
      <c r="A101" t="s">
        <v>184</v>
      </c>
      <c r="B101">
        <v>0.56445939078727847</v>
      </c>
      <c r="C101">
        <v>0.47807919373924851</v>
      </c>
      <c r="D101">
        <v>0.29603672264385578</v>
      </c>
      <c r="F101">
        <f t="shared" si="3"/>
        <v>0.44619176905679425</v>
      </c>
      <c r="G101">
        <f t="shared" si="4"/>
        <v>0.1370229472860946</v>
      </c>
      <c r="H101">
        <f t="shared" si="5"/>
        <v>7.9110235500782625E-2</v>
      </c>
    </row>
    <row r="102" spans="1:8" x14ac:dyDescent="0.25">
      <c r="A102" t="s">
        <v>194</v>
      </c>
      <c r="B102">
        <v>0.37609964790145944</v>
      </c>
      <c r="C102">
        <v>0.47140308570480316</v>
      </c>
      <c r="D102">
        <v>0.34440373034208005</v>
      </c>
      <c r="F102">
        <f t="shared" si="3"/>
        <v>0.39730215464944757</v>
      </c>
      <c r="G102">
        <f t="shared" si="4"/>
        <v>6.6101201085423777E-2</v>
      </c>
      <c r="H102">
        <f t="shared" si="5"/>
        <v>3.8163546240427004E-2</v>
      </c>
    </row>
    <row r="103" spans="1:8" x14ac:dyDescent="0.25">
      <c r="A103" t="s">
        <v>140</v>
      </c>
      <c r="B103">
        <v>0.27973052738033094</v>
      </c>
      <c r="C103">
        <v>0.19305561302683288</v>
      </c>
      <c r="D103">
        <v>0.26768144354542861</v>
      </c>
      <c r="F103">
        <f t="shared" si="3"/>
        <v>0.24682252798419749</v>
      </c>
      <c r="G103">
        <f t="shared" si="4"/>
        <v>4.6951634298919624E-2</v>
      </c>
      <c r="H103">
        <f t="shared" si="5"/>
        <v>2.7107538701374112E-2</v>
      </c>
    </row>
    <row r="104" spans="1:8" x14ac:dyDescent="0.25">
      <c r="A104" t="s">
        <v>195</v>
      </c>
      <c r="B104">
        <v>0.37609964790145944</v>
      </c>
      <c r="C104">
        <v>0.47140308570480316</v>
      </c>
      <c r="D104">
        <v>0.34440373034208005</v>
      </c>
      <c r="F104">
        <f t="shared" si="3"/>
        <v>0.39730215464944757</v>
      </c>
      <c r="G104">
        <f t="shared" si="4"/>
        <v>6.6101201085423777E-2</v>
      </c>
      <c r="H104">
        <f t="shared" si="5"/>
        <v>3.8163546240427004E-2</v>
      </c>
    </row>
    <row r="105" spans="1:8" x14ac:dyDescent="0.25">
      <c r="A105" t="s">
        <v>178</v>
      </c>
      <c r="B105">
        <v>8.7978580077879734E-4</v>
      </c>
      <c r="C105">
        <v>1.2868631871731048E-3</v>
      </c>
      <c r="D105">
        <v>7.7708338381854967E-4</v>
      </c>
      <c r="F105">
        <f t="shared" si="3"/>
        <v>9.8124412392348371E-4</v>
      </c>
      <c r="G105">
        <f t="shared" si="4"/>
        <v>2.6960935717914344E-4</v>
      </c>
      <c r="H105">
        <f t="shared" si="5"/>
        <v>1.5565903494342044E-4</v>
      </c>
    </row>
    <row r="106" spans="1:8" x14ac:dyDescent="0.25">
      <c r="A106" t="s">
        <v>154</v>
      </c>
      <c r="B106">
        <v>4.1958619443773958E-2</v>
      </c>
      <c r="C106">
        <v>5.5337313644102291E-2</v>
      </c>
      <c r="D106">
        <v>5.4828541337600033E-2</v>
      </c>
      <c r="F106">
        <f t="shared" si="3"/>
        <v>5.0708158141825423E-2</v>
      </c>
      <c r="G106">
        <f t="shared" si="4"/>
        <v>7.5815917119356532E-3</v>
      </c>
      <c r="H106">
        <f t="shared" si="5"/>
        <v>4.3772340157718853E-3</v>
      </c>
    </row>
    <row r="107" spans="1:8" x14ac:dyDescent="0.25">
      <c r="A107" t="s">
        <v>157</v>
      </c>
      <c r="B107">
        <v>1.7351210530201343E-2</v>
      </c>
      <c r="C107">
        <v>2.5557646236798955E-2</v>
      </c>
      <c r="D107">
        <v>2.1785977239731504E-2</v>
      </c>
      <c r="F107">
        <f t="shared" si="3"/>
        <v>2.15649446689106E-2</v>
      </c>
      <c r="G107">
        <f t="shared" si="4"/>
        <v>4.1076804037866472E-3</v>
      </c>
      <c r="H107">
        <f t="shared" si="5"/>
        <v>2.3715703868711717E-3</v>
      </c>
    </row>
    <row r="108" spans="1:8" x14ac:dyDescent="0.25">
      <c r="A108" t="s">
        <v>141</v>
      </c>
      <c r="B108">
        <v>0.34131686565144331</v>
      </c>
      <c r="C108">
        <v>0.28349352891351853</v>
      </c>
      <c r="D108">
        <v>0.34553734833174238</v>
      </c>
      <c r="F108">
        <f t="shared" si="3"/>
        <v>0.32344924763223476</v>
      </c>
      <c r="G108">
        <f t="shared" si="4"/>
        <v>3.4666954182052866E-2</v>
      </c>
      <c r="H108">
        <f t="shared" si="5"/>
        <v>2.0014975328992646E-2</v>
      </c>
    </row>
    <row r="109" spans="1:8" x14ac:dyDescent="0.25">
      <c r="A109" t="s">
        <v>159</v>
      </c>
      <c r="B109">
        <v>0.12478484984445994</v>
      </c>
      <c r="C109">
        <v>0.22153515276271357</v>
      </c>
      <c r="D109">
        <v>0.15104117526127453</v>
      </c>
      <c r="F109">
        <f t="shared" si="3"/>
        <v>0.16578705928948267</v>
      </c>
      <c r="G109">
        <f t="shared" si="4"/>
        <v>5.003235053966068E-2</v>
      </c>
      <c r="H109">
        <f t="shared" si="5"/>
        <v>2.8886191052262814E-2</v>
      </c>
    </row>
    <row r="110" spans="1:8" x14ac:dyDescent="0.25">
      <c r="A110" t="s">
        <v>166</v>
      </c>
      <c r="B110">
        <v>5.570208152831359E-4</v>
      </c>
      <c r="C110">
        <v>1.6647267823790702E-3</v>
      </c>
      <c r="D110">
        <v>6.0069917213135388E-4</v>
      </c>
      <c r="F110">
        <f t="shared" si="3"/>
        <v>9.408155899311867E-4</v>
      </c>
      <c r="G110">
        <f t="shared" si="4"/>
        <v>6.2730575529619341E-4</v>
      </c>
      <c r="H110">
        <f t="shared" si="5"/>
        <v>3.621751466844588E-4</v>
      </c>
    </row>
    <row r="111" spans="1:8" x14ac:dyDescent="0.25">
      <c r="A111" t="s">
        <v>182</v>
      </c>
      <c r="B111">
        <v>0.34338858419340734</v>
      </c>
      <c r="C111">
        <v>0.33946039392569755</v>
      </c>
      <c r="D111">
        <v>0.2846588214723263</v>
      </c>
      <c r="F111">
        <f t="shared" si="3"/>
        <v>0.32250259986381041</v>
      </c>
      <c r="G111">
        <f t="shared" si="4"/>
        <v>3.2832473892514584E-2</v>
      </c>
      <c r="H111">
        <f t="shared" si="5"/>
        <v>1.8955837640004657E-2</v>
      </c>
    </row>
    <row r="112" spans="1:8" x14ac:dyDescent="0.25">
      <c r="A112" t="s">
        <v>183</v>
      </c>
      <c r="B112">
        <v>0.27008949597641085</v>
      </c>
      <c r="C112">
        <v>0.26372957780055406</v>
      </c>
      <c r="D112">
        <v>0.26466924921492213</v>
      </c>
      <c r="F112">
        <f t="shared" si="3"/>
        <v>0.26616277433062902</v>
      </c>
      <c r="G112">
        <f t="shared" si="4"/>
        <v>3.4329437447085916E-3</v>
      </c>
      <c r="H112">
        <f t="shared" si="5"/>
        <v>1.9820109951203474E-3</v>
      </c>
    </row>
    <row r="113" spans="1:8" x14ac:dyDescent="0.25">
      <c r="A113" t="s">
        <v>170</v>
      </c>
      <c r="B113">
        <v>0.15659188435192473</v>
      </c>
      <c r="C113">
        <v>0.2266550390627558</v>
      </c>
      <c r="D113">
        <v>0.1575505834882357</v>
      </c>
      <c r="F113">
        <f t="shared" si="3"/>
        <v>0.18026583563430543</v>
      </c>
      <c r="G113">
        <f t="shared" si="4"/>
        <v>4.0177088272460686E-2</v>
      </c>
      <c r="H113">
        <f t="shared" si="5"/>
        <v>2.3196252729360534E-2</v>
      </c>
    </row>
    <row r="114" spans="1:8" x14ac:dyDescent="0.25">
      <c r="A114" t="s">
        <v>161</v>
      </c>
      <c r="B114">
        <v>4.934481772208936E-2</v>
      </c>
      <c r="C114">
        <v>0.15247405551676416</v>
      </c>
      <c r="D114">
        <v>6.1907206952261457E-2</v>
      </c>
      <c r="F114">
        <f t="shared" si="3"/>
        <v>8.7908693397038329E-2</v>
      </c>
      <c r="G114">
        <f t="shared" si="4"/>
        <v>5.6266934295650772E-2</v>
      </c>
      <c r="H114">
        <f t="shared" si="5"/>
        <v>3.248572966206896E-2</v>
      </c>
    </row>
    <row r="115" spans="1:8" x14ac:dyDescent="0.25">
      <c r="A115" t="s">
        <v>147</v>
      </c>
      <c r="B115">
        <v>6.7821219633134699E-2</v>
      </c>
      <c r="C115">
        <v>7.2768636944437512E-2</v>
      </c>
      <c r="D115">
        <v>7.3036320283469375E-2</v>
      </c>
      <c r="F115">
        <f t="shared" si="3"/>
        <v>7.1208725620347205E-2</v>
      </c>
      <c r="G115">
        <f t="shared" si="4"/>
        <v>2.9367177601106295E-3</v>
      </c>
      <c r="H115">
        <f t="shared" si="5"/>
        <v>1.6955147893338268E-3</v>
      </c>
    </row>
    <row r="116" spans="1:8" x14ac:dyDescent="0.25">
      <c r="A116" t="s">
        <v>149</v>
      </c>
      <c r="B116">
        <v>6.3299156722299444E-4</v>
      </c>
      <c r="C116">
        <v>1.1132293377451833E-3</v>
      </c>
      <c r="D116">
        <v>8.9828750114102603E-4</v>
      </c>
      <c r="F116">
        <f t="shared" si="3"/>
        <v>8.8150280203640131E-4</v>
      </c>
      <c r="G116">
        <f t="shared" si="4"/>
        <v>2.4055846202546111E-4</v>
      </c>
      <c r="H116">
        <f t="shared" si="5"/>
        <v>1.3888649280624236E-4</v>
      </c>
    </row>
    <row r="117" spans="1:8" x14ac:dyDescent="0.25">
      <c r="A117" t="s">
        <v>175</v>
      </c>
      <c r="B117">
        <v>4.400849330152478E-2</v>
      </c>
      <c r="C117">
        <v>7.8405156169668144E-2</v>
      </c>
      <c r="D117">
        <v>4.4715125340464401E-2</v>
      </c>
      <c r="F117">
        <f t="shared" si="3"/>
        <v>5.5709591603885777E-2</v>
      </c>
      <c r="G117">
        <f t="shared" si="4"/>
        <v>1.965811080519464E-2</v>
      </c>
      <c r="H117">
        <f t="shared" si="5"/>
        <v>1.1349615565138617E-2</v>
      </c>
    </row>
    <row r="118" spans="1:8" x14ac:dyDescent="0.25">
      <c r="A118" t="s">
        <v>190</v>
      </c>
      <c r="B118">
        <v>9.1391609560538187E-4</v>
      </c>
      <c r="C118">
        <v>1.2584393473646094E-3</v>
      </c>
      <c r="D118">
        <v>7.9463503910154581E-4</v>
      </c>
      <c r="F118">
        <f t="shared" si="3"/>
        <v>9.8899682735717909E-4</v>
      </c>
      <c r="G118">
        <f t="shared" si="4"/>
        <v>2.4084527460827151E-4</v>
      </c>
      <c r="H118">
        <f t="shared" si="5"/>
        <v>1.390520841281349E-4</v>
      </c>
    </row>
    <row r="119" spans="1:8" x14ac:dyDescent="0.25">
      <c r="A119" t="s">
        <v>135</v>
      </c>
      <c r="B119">
        <v>0.26199546334748536</v>
      </c>
      <c r="C119">
        <v>0.18190788459300958</v>
      </c>
      <c r="D119">
        <v>0.26857129356825021</v>
      </c>
      <c r="F119">
        <f t="shared" si="3"/>
        <v>0.23749154716958168</v>
      </c>
      <c r="G119">
        <f t="shared" si="4"/>
        <v>4.8249021180152125E-2</v>
      </c>
      <c r="H119">
        <f t="shared" si="5"/>
        <v>2.7856585366496787E-2</v>
      </c>
    </row>
    <row r="120" spans="1:8" x14ac:dyDescent="0.25">
      <c r="A120" t="s">
        <v>191</v>
      </c>
      <c r="B120">
        <v>9.1391609560538187E-4</v>
      </c>
      <c r="C120">
        <v>1.2584393473646094E-3</v>
      </c>
      <c r="D120">
        <v>7.9463503910154581E-4</v>
      </c>
      <c r="F120">
        <f t="shared" si="3"/>
        <v>9.8899682735717909E-4</v>
      </c>
      <c r="G120">
        <f t="shared" si="4"/>
        <v>2.4084527460827151E-4</v>
      </c>
      <c r="H120">
        <f t="shared" si="5"/>
        <v>1.390520841281349E-4</v>
      </c>
    </row>
    <row r="121" spans="1:8" x14ac:dyDescent="0.25">
      <c r="A121" t="s">
        <v>189</v>
      </c>
      <c r="B121">
        <v>6.6991028080152143E-2</v>
      </c>
      <c r="C121">
        <v>0.10288218461888331</v>
      </c>
      <c r="D121">
        <v>8.3386196802921295E-2</v>
      </c>
      <c r="F121">
        <f t="shared" si="3"/>
        <v>8.441980316731891E-2</v>
      </c>
      <c r="G121">
        <f t="shared" si="4"/>
        <v>1.796788902484979E-2</v>
      </c>
      <c r="H121">
        <f t="shared" si="5"/>
        <v>1.0373765565266349E-2</v>
      </c>
    </row>
    <row r="122" spans="1:8" x14ac:dyDescent="0.25">
      <c r="A122" t="s">
        <v>142</v>
      </c>
      <c r="B122">
        <v>6.6955519078131631E-2</v>
      </c>
      <c r="C122">
        <v>0.17589392876677432</v>
      </c>
      <c r="D122">
        <v>9.6272719817334776E-2</v>
      </c>
      <c r="F122">
        <f t="shared" si="3"/>
        <v>0.11304072255408025</v>
      </c>
      <c r="G122">
        <f t="shared" si="4"/>
        <v>5.6371701351008247E-2</v>
      </c>
      <c r="H122">
        <f t="shared" si="5"/>
        <v>3.2546216949681801E-2</v>
      </c>
    </row>
    <row r="123" spans="1:8" x14ac:dyDescent="0.25">
      <c r="A123" t="s">
        <v>143</v>
      </c>
      <c r="B123">
        <v>6.3893893400969889E-2</v>
      </c>
      <c r="C123">
        <v>0.13443880227991534</v>
      </c>
      <c r="D123">
        <v>8.7710629434638823E-2</v>
      </c>
      <c r="F123">
        <f t="shared" si="3"/>
        <v>9.5347775038508012E-2</v>
      </c>
      <c r="G123">
        <f t="shared" si="4"/>
        <v>3.5887191822650356E-2</v>
      </c>
      <c r="H123">
        <f t="shared" si="5"/>
        <v>2.071947985926692E-2</v>
      </c>
    </row>
    <row r="124" spans="1:8" x14ac:dyDescent="0.25">
      <c r="A124" t="s">
        <v>134</v>
      </c>
      <c r="B124">
        <v>0.31504731288930427</v>
      </c>
      <c r="C124">
        <v>0.20289702355778649</v>
      </c>
      <c r="D124">
        <v>0.31415649791394018</v>
      </c>
      <c r="F124">
        <f t="shared" si="3"/>
        <v>0.27736694478701035</v>
      </c>
      <c r="G124">
        <f t="shared" si="4"/>
        <v>6.4494381644800355E-2</v>
      </c>
      <c r="H124">
        <f t="shared" si="5"/>
        <v>3.7235848603843949E-2</v>
      </c>
    </row>
    <row r="125" spans="1:8" x14ac:dyDescent="0.25">
      <c r="A125" t="s">
        <v>145</v>
      </c>
      <c r="B125">
        <v>0.10181446919078087</v>
      </c>
      <c r="C125">
        <v>0.20132580311687329</v>
      </c>
      <c r="D125">
        <v>0.12657132701837431</v>
      </c>
      <c r="F125">
        <f t="shared" si="3"/>
        <v>0.14323719977534283</v>
      </c>
      <c r="G125">
        <f t="shared" si="4"/>
        <v>5.1806755167653193E-2</v>
      </c>
      <c r="H125">
        <f t="shared" si="5"/>
        <v>2.991064404188561E-2</v>
      </c>
    </row>
    <row r="126" spans="1:8" x14ac:dyDescent="0.25">
      <c r="A126" t="s">
        <v>150</v>
      </c>
      <c r="B126">
        <v>0.12545314636863419</v>
      </c>
      <c r="C126">
        <v>0.23068783594019238</v>
      </c>
      <c r="D126">
        <v>0.16652490282248067</v>
      </c>
      <c r="F126">
        <f t="shared" si="3"/>
        <v>0.17422196171043577</v>
      </c>
      <c r="G126">
        <f t="shared" si="4"/>
        <v>5.3037896912953061E-2</v>
      </c>
      <c r="H126">
        <f t="shared" si="5"/>
        <v>3.0621444059945074E-2</v>
      </c>
    </row>
    <row r="127" spans="1:8" x14ac:dyDescent="0.25">
      <c r="A127" t="s">
        <v>169</v>
      </c>
      <c r="B127">
        <v>8.2162546503175495E-4</v>
      </c>
      <c r="C127">
        <v>1.4619510361893098E-3</v>
      </c>
      <c r="D127">
        <v>6.8401743645709126E-4</v>
      </c>
      <c r="F127">
        <f t="shared" si="3"/>
        <v>9.8919797922605184E-4</v>
      </c>
      <c r="G127">
        <f t="shared" si="4"/>
        <v>4.1515729794034734E-4</v>
      </c>
      <c r="H127">
        <f t="shared" si="5"/>
        <v>2.3969117772189722E-4</v>
      </c>
    </row>
    <row r="128" spans="1:8" x14ac:dyDescent="0.25">
      <c r="A128" t="s">
        <v>172</v>
      </c>
      <c r="B128">
        <v>0.17822575133896942</v>
      </c>
      <c r="C128">
        <v>0.22827291282272877</v>
      </c>
      <c r="D128">
        <v>0.17710617625131966</v>
      </c>
      <c r="F128">
        <f t="shared" si="3"/>
        <v>0.19453494680433928</v>
      </c>
      <c r="G128">
        <f t="shared" si="4"/>
        <v>2.9223297647386202E-2</v>
      </c>
      <c r="H128">
        <f t="shared" si="5"/>
        <v>1.6872078763326984E-2</v>
      </c>
    </row>
    <row r="129" spans="1:8" x14ac:dyDescent="0.25">
      <c r="A129" t="s">
        <v>160</v>
      </c>
      <c r="B129">
        <v>0.1227398239427762</v>
      </c>
      <c r="C129">
        <v>0.11891855229135276</v>
      </c>
      <c r="D129">
        <v>0.15511389056262553</v>
      </c>
      <c r="F129">
        <f t="shared" si="3"/>
        <v>0.13225742226558482</v>
      </c>
      <c r="G129">
        <f t="shared" si="4"/>
        <v>1.9886280107619791E-2</v>
      </c>
      <c r="H129">
        <f t="shared" si="5"/>
        <v>1.1481349173314587E-2</v>
      </c>
    </row>
    <row r="130" spans="1:8" x14ac:dyDescent="0.25">
      <c r="A130" t="s">
        <v>66</v>
      </c>
      <c r="B130">
        <v>0.11030155033474359</v>
      </c>
      <c r="C130">
        <v>8.387232379406756E-2</v>
      </c>
      <c r="D130">
        <v>0.13224536021940106</v>
      </c>
      <c r="F130">
        <f t="shared" si="3"/>
        <v>0.10880641144940406</v>
      </c>
      <c r="G130">
        <f t="shared" si="4"/>
        <v>2.4221152810436263E-2</v>
      </c>
      <c r="H130">
        <f t="shared" si="5"/>
        <v>1.3984089095188437E-2</v>
      </c>
    </row>
    <row r="131" spans="1:8" x14ac:dyDescent="0.25">
      <c r="A131" t="s">
        <v>60</v>
      </c>
      <c r="B131">
        <v>3.7485810464238267E-2</v>
      </c>
      <c r="C131">
        <v>2.8324837160604931E-2</v>
      </c>
      <c r="D131">
        <v>4.582627408698841E-2</v>
      </c>
      <c r="F131">
        <f t="shared" ref="F131:F194" si="6">AVERAGE(B131:D131)</f>
        <v>3.7212307237277205E-2</v>
      </c>
      <c r="G131">
        <f t="shared" ref="G131:G194" si="7">STDEV(B131:D131)</f>
        <v>8.7539234994037356E-3</v>
      </c>
      <c r="H131">
        <f t="shared" ref="H131:H194" si="8">G131/SQRT(3)</f>
        <v>5.0540800888461378E-3</v>
      </c>
    </row>
    <row r="132" spans="1:8" x14ac:dyDescent="0.25">
      <c r="A132" t="s">
        <v>62</v>
      </c>
      <c r="B132">
        <v>2.4890467104323542E-2</v>
      </c>
      <c r="C132">
        <v>1.735236663465747E-2</v>
      </c>
      <c r="D132">
        <v>3.0913123915439142E-2</v>
      </c>
      <c r="F132">
        <f t="shared" si="6"/>
        <v>2.438531921814005E-2</v>
      </c>
      <c r="G132">
        <f t="shared" si="7"/>
        <v>6.7944768229242633E-3</v>
      </c>
      <c r="H132">
        <f t="shared" si="8"/>
        <v>3.9227930227179967E-3</v>
      </c>
    </row>
    <row r="133" spans="1:8" x14ac:dyDescent="0.25">
      <c r="A133" t="s">
        <v>74</v>
      </c>
      <c r="B133">
        <v>5.4952489712096014E-2</v>
      </c>
      <c r="C133">
        <v>3.7627143822432575E-2</v>
      </c>
      <c r="D133">
        <v>6.6129811483958245E-2</v>
      </c>
      <c r="F133">
        <f t="shared" si="6"/>
        <v>5.2903148339495609E-2</v>
      </c>
      <c r="G133">
        <f t="shared" si="7"/>
        <v>1.4361419358891179E-2</v>
      </c>
      <c r="H133">
        <f t="shared" si="8"/>
        <v>8.2915693328009261E-3</v>
      </c>
    </row>
    <row r="134" spans="1:8" x14ac:dyDescent="0.25">
      <c r="A134" t="s">
        <v>236</v>
      </c>
      <c r="B134">
        <v>3.8109556662495735E-2</v>
      </c>
      <c r="C134">
        <v>2.9169845322737132E-2</v>
      </c>
      <c r="D134">
        <v>4.5353165121932174E-2</v>
      </c>
      <c r="F134">
        <f t="shared" si="6"/>
        <v>3.7544189035721681E-2</v>
      </c>
      <c r="G134">
        <f t="shared" si="7"/>
        <v>8.1064597911670155E-3</v>
      </c>
      <c r="H134">
        <f t="shared" si="8"/>
        <v>4.6802667426051542E-3</v>
      </c>
    </row>
    <row r="135" spans="1:8" x14ac:dyDescent="0.25">
      <c r="A135" t="s">
        <v>207</v>
      </c>
      <c r="B135">
        <v>2.9090466153934302E-2</v>
      </c>
      <c r="C135">
        <v>2.020162439848016E-2</v>
      </c>
      <c r="D135">
        <v>2.5019102973494335E-2</v>
      </c>
      <c r="F135">
        <f t="shared" si="6"/>
        <v>2.4770397841969594E-2</v>
      </c>
      <c r="G135">
        <f t="shared" si="7"/>
        <v>4.4496367964375833E-3</v>
      </c>
      <c r="H135">
        <f t="shared" si="8"/>
        <v>2.5689990022193031E-3</v>
      </c>
    </row>
    <row r="136" spans="1:8" x14ac:dyDescent="0.25">
      <c r="A136" t="s">
        <v>237</v>
      </c>
      <c r="B136">
        <v>3.8109556662495735E-2</v>
      </c>
      <c r="C136">
        <v>2.9169845322737132E-2</v>
      </c>
      <c r="D136">
        <v>4.5353165121932174E-2</v>
      </c>
      <c r="F136">
        <f t="shared" si="6"/>
        <v>3.7544189035721681E-2</v>
      </c>
      <c r="G136">
        <f t="shared" si="7"/>
        <v>8.1064597911670155E-3</v>
      </c>
      <c r="H136">
        <f t="shared" si="8"/>
        <v>4.6802667426051542E-3</v>
      </c>
    </row>
    <row r="137" spans="1:8" x14ac:dyDescent="0.25">
      <c r="A137" t="s">
        <v>70</v>
      </c>
      <c r="B137">
        <v>9.2833679843153369E-2</v>
      </c>
      <c r="C137">
        <v>7.1719666684692776E-2</v>
      </c>
      <c r="D137">
        <v>0.10083300255864645</v>
      </c>
      <c r="F137">
        <f t="shared" si="6"/>
        <v>8.8462116362164209E-2</v>
      </c>
      <c r="G137">
        <f t="shared" si="7"/>
        <v>1.5040927726661281E-2</v>
      </c>
      <c r="H137">
        <f t="shared" si="8"/>
        <v>8.6838836718495967E-3</v>
      </c>
    </row>
    <row r="138" spans="1:8" x14ac:dyDescent="0.25">
      <c r="A138" t="s">
        <v>56</v>
      </c>
      <c r="B138">
        <v>4.3500536916296739E-2</v>
      </c>
      <c r="C138">
        <v>3.3261965468355283E-2</v>
      </c>
      <c r="D138">
        <v>5.173063460495704E-2</v>
      </c>
      <c r="F138">
        <f t="shared" si="6"/>
        <v>4.2831045663203025E-2</v>
      </c>
      <c r="G138">
        <f t="shared" si="7"/>
        <v>9.2525185124263977E-3</v>
      </c>
      <c r="H138">
        <f t="shared" si="8"/>
        <v>5.3419440538313764E-3</v>
      </c>
    </row>
    <row r="139" spans="1:8" x14ac:dyDescent="0.25">
      <c r="A139" t="s">
        <v>57</v>
      </c>
      <c r="B139">
        <v>7.7042046092357557E-3</v>
      </c>
      <c r="C139">
        <v>5.2746962506173408E-3</v>
      </c>
      <c r="D139">
        <v>1.0030156913828475E-2</v>
      </c>
      <c r="F139">
        <f t="shared" si="6"/>
        <v>7.6696859245605235E-3</v>
      </c>
      <c r="G139">
        <f t="shared" si="7"/>
        <v>2.377918245972914E-3</v>
      </c>
      <c r="H139">
        <f t="shared" si="8"/>
        <v>1.3728917394233847E-3</v>
      </c>
    </row>
    <row r="140" spans="1:8" x14ac:dyDescent="0.25">
      <c r="A140" t="s">
        <v>201</v>
      </c>
      <c r="B140">
        <v>1.171214259129031E-3</v>
      </c>
      <c r="C140">
        <v>8.2768409370518063E-4</v>
      </c>
      <c r="D140">
        <v>1.2081904286977852E-3</v>
      </c>
      <c r="F140">
        <f t="shared" si="6"/>
        <v>1.0690295938439989E-3</v>
      </c>
      <c r="G140">
        <f t="shared" si="7"/>
        <v>2.098274221996176E-4</v>
      </c>
      <c r="H140">
        <f t="shared" si="8"/>
        <v>1.2114391869031448E-4</v>
      </c>
    </row>
    <row r="141" spans="1:8" x14ac:dyDescent="0.25">
      <c r="A141" t="s">
        <v>59</v>
      </c>
      <c r="B141">
        <v>9.77284041793263E-4</v>
      </c>
      <c r="C141">
        <v>7.7618198409241522E-4</v>
      </c>
      <c r="D141">
        <v>1.2883576538681115E-3</v>
      </c>
      <c r="F141">
        <f t="shared" si="6"/>
        <v>1.0139412265845965E-3</v>
      </c>
      <c r="G141">
        <f t="shared" si="7"/>
        <v>2.5804804024670536E-4</v>
      </c>
      <c r="H141">
        <f t="shared" si="8"/>
        <v>1.4898410550029072E-4</v>
      </c>
    </row>
    <row r="142" spans="1:8" x14ac:dyDescent="0.25">
      <c r="A142" t="s">
        <v>235</v>
      </c>
      <c r="B142">
        <v>0.10646899547779384</v>
      </c>
      <c r="C142">
        <v>8.1779451818826385E-2</v>
      </c>
      <c r="D142">
        <v>0.13267701507394042</v>
      </c>
      <c r="F142">
        <f t="shared" si="6"/>
        <v>0.10697515412352021</v>
      </c>
      <c r="G142">
        <f t="shared" si="7"/>
        <v>2.5452556526959484E-2</v>
      </c>
      <c r="H142">
        <f t="shared" si="8"/>
        <v>1.4695040362404226E-2</v>
      </c>
    </row>
    <row r="143" spans="1:8" x14ac:dyDescent="0.25">
      <c r="A143" t="s">
        <v>72</v>
      </c>
      <c r="B143">
        <v>3.5516729450396252E-2</v>
      </c>
      <c r="C143">
        <v>2.7580390671294502E-2</v>
      </c>
      <c r="D143">
        <v>4.009376727723115E-2</v>
      </c>
      <c r="F143">
        <f t="shared" si="6"/>
        <v>3.4396962466307301E-2</v>
      </c>
      <c r="G143">
        <f t="shared" si="7"/>
        <v>6.3313945615869208E-3</v>
      </c>
      <c r="H143">
        <f t="shared" si="8"/>
        <v>3.6554323544779415E-3</v>
      </c>
    </row>
    <row r="144" spans="1:8" x14ac:dyDescent="0.25">
      <c r="A144" t="s">
        <v>76</v>
      </c>
      <c r="B144">
        <v>1.1502828277044934E-3</v>
      </c>
      <c r="C144">
        <v>6.8870250473999862E-4</v>
      </c>
      <c r="D144">
        <v>1.4520057544694476E-3</v>
      </c>
      <c r="F144">
        <f t="shared" si="6"/>
        <v>1.0969970289713131E-3</v>
      </c>
      <c r="G144">
        <f t="shared" si="7"/>
        <v>3.8443139182675899E-4</v>
      </c>
      <c r="H144">
        <f t="shared" si="8"/>
        <v>2.2195156755612183E-4</v>
      </c>
    </row>
    <row r="145" spans="1:8" x14ac:dyDescent="0.25">
      <c r="A145" t="s">
        <v>68</v>
      </c>
      <c r="B145">
        <v>6.12553794176071E-2</v>
      </c>
      <c r="C145">
        <v>4.4782092336888797E-2</v>
      </c>
      <c r="D145">
        <v>7.5988353346457177E-2</v>
      </c>
      <c r="F145">
        <f t="shared" si="6"/>
        <v>6.0675275033651027E-2</v>
      </c>
      <c r="G145">
        <f t="shared" si="7"/>
        <v>1.561121623614059E-2</v>
      </c>
      <c r="H145">
        <f t="shared" si="8"/>
        <v>9.0131398963132266E-3</v>
      </c>
    </row>
    <row r="146" spans="1:8" x14ac:dyDescent="0.25">
      <c r="A146" t="s">
        <v>67</v>
      </c>
      <c r="B146">
        <v>7.6676182413110458E-2</v>
      </c>
      <c r="C146">
        <v>6.4586354402493426E-2</v>
      </c>
      <c r="D146">
        <v>9.498696079250861E-2</v>
      </c>
      <c r="F146">
        <f t="shared" si="6"/>
        <v>7.8749832536037498E-2</v>
      </c>
      <c r="G146">
        <f t="shared" si="7"/>
        <v>1.5306019595061201E-2</v>
      </c>
      <c r="H146">
        <f t="shared" si="8"/>
        <v>8.8369345334302716E-3</v>
      </c>
    </row>
    <row r="147" spans="1:8" x14ac:dyDescent="0.25">
      <c r="A147" t="s">
        <v>63</v>
      </c>
      <c r="B147">
        <v>5.1533402325041923E-2</v>
      </c>
      <c r="C147">
        <v>3.5926464831996158E-2</v>
      </c>
      <c r="D147">
        <v>6.4002754354958724E-2</v>
      </c>
      <c r="F147">
        <f t="shared" si="6"/>
        <v>5.048754050399893E-2</v>
      </c>
      <c r="G147">
        <f t="shared" si="7"/>
        <v>1.4067333740117262E-2</v>
      </c>
      <c r="H147">
        <f t="shared" si="8"/>
        <v>8.1217789216370077E-3</v>
      </c>
    </row>
    <row r="148" spans="1:8" x14ac:dyDescent="0.25">
      <c r="A148" t="s">
        <v>65</v>
      </c>
      <c r="B148">
        <v>1.4842496600246509E-2</v>
      </c>
      <c r="C148">
        <v>1.0452009151734063E-2</v>
      </c>
      <c r="D148">
        <v>1.9104207743311483E-2</v>
      </c>
      <c r="F148">
        <f t="shared" si="6"/>
        <v>1.479957116509735E-2</v>
      </c>
      <c r="G148">
        <f t="shared" si="7"/>
        <v>4.326259014640791E-3</v>
      </c>
      <c r="H148">
        <f t="shared" si="8"/>
        <v>2.4977668066869059E-3</v>
      </c>
    </row>
    <row r="149" spans="1:8" x14ac:dyDescent="0.25">
      <c r="A149" t="s">
        <v>75</v>
      </c>
      <c r="B149">
        <v>0.12920344052615543</v>
      </c>
      <c r="C149">
        <v>9.7092429360560756E-2</v>
      </c>
      <c r="D149">
        <v>0.1456400816105759</v>
      </c>
      <c r="F149">
        <f t="shared" si="6"/>
        <v>0.12397865049909736</v>
      </c>
      <c r="G149">
        <f t="shared" si="7"/>
        <v>2.4691951277030246E-2</v>
      </c>
      <c r="H149">
        <f t="shared" si="8"/>
        <v>1.4255904716610536E-2</v>
      </c>
    </row>
    <row r="150" spans="1:8" x14ac:dyDescent="0.25">
      <c r="A150" t="s">
        <v>238</v>
      </c>
      <c r="B150">
        <v>6.564024075075113E-2</v>
      </c>
      <c r="C150">
        <v>6.0442914850148334E-2</v>
      </c>
      <c r="D150">
        <v>6.4045965503804786E-2</v>
      </c>
      <c r="F150">
        <f t="shared" si="6"/>
        <v>6.3376373701568081E-2</v>
      </c>
      <c r="G150">
        <f t="shared" si="7"/>
        <v>2.6625765745769856E-3</v>
      </c>
      <c r="H150">
        <f t="shared" si="8"/>
        <v>1.5372393020700145E-3</v>
      </c>
    </row>
    <row r="151" spans="1:8" x14ac:dyDescent="0.25">
      <c r="A151" t="s">
        <v>209</v>
      </c>
      <c r="B151">
        <v>1.1015252730141624E-3</v>
      </c>
      <c r="C151">
        <v>9.0024070298459367E-4</v>
      </c>
      <c r="D151">
        <v>1.1108140263872445E-3</v>
      </c>
      <c r="F151">
        <f t="shared" si="6"/>
        <v>1.0375266674620002E-3</v>
      </c>
      <c r="G151">
        <f t="shared" si="7"/>
        <v>1.1898381094365435E-4</v>
      </c>
      <c r="H151">
        <f t="shared" si="8"/>
        <v>6.8695335277526383E-5</v>
      </c>
    </row>
    <row r="152" spans="1:8" x14ac:dyDescent="0.25">
      <c r="A152" t="s">
        <v>239</v>
      </c>
      <c r="B152">
        <v>6.564024075075113E-2</v>
      </c>
      <c r="C152">
        <v>6.0442914850148334E-2</v>
      </c>
      <c r="D152">
        <v>6.4045965503804786E-2</v>
      </c>
      <c r="F152">
        <f t="shared" si="6"/>
        <v>6.3376373701568081E-2</v>
      </c>
      <c r="G152">
        <f t="shared" si="7"/>
        <v>2.6625765745769856E-3</v>
      </c>
      <c r="H152">
        <f t="shared" si="8"/>
        <v>1.5372393020700145E-3</v>
      </c>
    </row>
    <row r="153" spans="1:8" x14ac:dyDescent="0.25">
      <c r="A153" t="s">
        <v>71</v>
      </c>
      <c r="B153">
        <v>0.13505348799778094</v>
      </c>
      <c r="C153">
        <v>0.10963556479653576</v>
      </c>
      <c r="D153">
        <v>0.14706846390298392</v>
      </c>
      <c r="F153">
        <f t="shared" si="6"/>
        <v>0.13058583889910022</v>
      </c>
      <c r="G153">
        <f t="shared" si="7"/>
        <v>1.9112179368928256E-2</v>
      </c>
      <c r="H153">
        <f t="shared" si="8"/>
        <v>1.1034421903451141E-2</v>
      </c>
    </row>
    <row r="154" spans="1:8" x14ac:dyDescent="0.25">
      <c r="A154" t="s">
        <v>58</v>
      </c>
      <c r="B154">
        <v>4.2068179592383396E-3</v>
      </c>
      <c r="C154">
        <v>3.5696845009875887E-3</v>
      </c>
      <c r="D154">
        <v>2.6288069392689591E-3</v>
      </c>
      <c r="F154">
        <f t="shared" si="6"/>
        <v>3.4684364664982954E-3</v>
      </c>
      <c r="G154">
        <f t="shared" si="7"/>
        <v>7.9386275145780711E-4</v>
      </c>
      <c r="H154">
        <f t="shared" si="8"/>
        <v>4.5833687325378195E-4</v>
      </c>
    </row>
    <row r="155" spans="1:8" x14ac:dyDescent="0.25">
      <c r="A155" t="s">
        <v>61</v>
      </c>
      <c r="B155">
        <v>4.8756504537795259E-2</v>
      </c>
      <c r="C155">
        <v>3.8683627409012905E-2</v>
      </c>
      <c r="D155">
        <v>5.918564289718467E-2</v>
      </c>
      <c r="F155">
        <f t="shared" si="6"/>
        <v>4.8875258281330942E-2</v>
      </c>
      <c r="G155">
        <f t="shared" si="7"/>
        <v>1.0251523623735726E-2</v>
      </c>
      <c r="H155">
        <f t="shared" si="8"/>
        <v>5.9187199237676295E-3</v>
      </c>
    </row>
    <row r="156" spans="1:8" x14ac:dyDescent="0.25">
      <c r="A156" t="s">
        <v>208</v>
      </c>
      <c r="B156">
        <v>1.1446904973640836E-3</v>
      </c>
      <c r="C156">
        <v>8.6408608747281829E-4</v>
      </c>
      <c r="D156">
        <v>1.1572920968148991E-3</v>
      </c>
      <c r="F156">
        <f t="shared" si="6"/>
        <v>1.0553562272172671E-3</v>
      </c>
      <c r="G156">
        <f t="shared" si="7"/>
        <v>1.657645916520636E-4</v>
      </c>
      <c r="H156">
        <f t="shared" si="8"/>
        <v>9.5704231612427321E-5</v>
      </c>
    </row>
    <row r="157" spans="1:8" x14ac:dyDescent="0.25">
      <c r="A157" t="s">
        <v>234</v>
      </c>
      <c r="B157">
        <v>0.10646899547779384</v>
      </c>
      <c r="C157">
        <v>8.1779451818826385E-2</v>
      </c>
      <c r="D157">
        <v>0.13267701507394042</v>
      </c>
      <c r="F157">
        <f t="shared" si="6"/>
        <v>0.10697515412352021</v>
      </c>
      <c r="G157">
        <f t="shared" si="7"/>
        <v>2.5452556526959484E-2</v>
      </c>
      <c r="H157">
        <f t="shared" si="8"/>
        <v>1.4695040362404226E-2</v>
      </c>
    </row>
    <row r="158" spans="1:8" x14ac:dyDescent="0.25">
      <c r="A158" t="s">
        <v>64</v>
      </c>
      <c r="B158">
        <v>7.7680572543871396E-2</v>
      </c>
      <c r="C158">
        <v>5.8338878760684464E-2</v>
      </c>
      <c r="D158">
        <v>9.5522059141693108E-2</v>
      </c>
      <c r="F158">
        <f t="shared" si="6"/>
        <v>7.7180503482082996E-2</v>
      </c>
      <c r="G158">
        <f t="shared" si="7"/>
        <v>1.8596633502103919E-2</v>
      </c>
      <c r="H158">
        <f t="shared" si="8"/>
        <v>1.073677135846051E-2</v>
      </c>
    </row>
    <row r="159" spans="1:8" x14ac:dyDescent="0.25">
      <c r="A159" t="s">
        <v>73</v>
      </c>
      <c r="B159">
        <v>4.9602211018002051E-2</v>
      </c>
      <c r="C159">
        <v>4.2189019522446934E-2</v>
      </c>
      <c r="D159">
        <v>5.1960892784482196E-2</v>
      </c>
      <c r="F159">
        <f t="shared" si="6"/>
        <v>4.7917374441643734E-2</v>
      </c>
      <c r="G159">
        <f t="shared" si="7"/>
        <v>5.0991550750193945E-3</v>
      </c>
      <c r="H159">
        <f t="shared" si="8"/>
        <v>2.9439985552020941E-3</v>
      </c>
    </row>
    <row r="160" spans="1:8" x14ac:dyDescent="0.25">
      <c r="A160" t="s">
        <v>77</v>
      </c>
      <c r="B160">
        <v>1.390782256852172E-3</v>
      </c>
      <c r="C160">
        <v>8.3798751838427138E-4</v>
      </c>
      <c r="D160">
        <v>1.1933351966006676E-3</v>
      </c>
      <c r="F160">
        <f t="shared" si="6"/>
        <v>1.140701657279037E-3</v>
      </c>
      <c r="G160">
        <f t="shared" si="7"/>
        <v>2.8013072451194975E-4</v>
      </c>
      <c r="H160">
        <f t="shared" si="8"/>
        <v>1.617335492052591E-4</v>
      </c>
    </row>
    <row r="161" spans="1:8" x14ac:dyDescent="0.25">
      <c r="A161" t="s">
        <v>69</v>
      </c>
      <c r="B161">
        <v>9.9363496432110385E-2</v>
      </c>
      <c r="C161">
        <v>6.9163011372079697E-2</v>
      </c>
      <c r="D161">
        <v>0.11637571317700163</v>
      </c>
      <c r="F161">
        <f t="shared" si="6"/>
        <v>9.4967406993730574E-2</v>
      </c>
      <c r="G161">
        <f t="shared" si="7"/>
        <v>2.3911378142900754E-2</v>
      </c>
      <c r="H161">
        <f t="shared" si="8"/>
        <v>1.3805240607498685E-2</v>
      </c>
    </row>
    <row r="162" spans="1:8" x14ac:dyDescent="0.25">
      <c r="A162" t="s">
        <v>213</v>
      </c>
      <c r="B162">
        <v>4.0007806601928785E-2</v>
      </c>
      <c r="C162">
        <v>2.7149110085530975E-2</v>
      </c>
      <c r="D162">
        <v>3.4627363467238055E-2</v>
      </c>
      <c r="F162">
        <f t="shared" si="6"/>
        <v>3.3928093384899272E-2</v>
      </c>
      <c r="G162">
        <f t="shared" si="7"/>
        <v>6.4578055879103216E-3</v>
      </c>
      <c r="H162">
        <f t="shared" si="8"/>
        <v>3.728415794554294E-3</v>
      </c>
    </row>
    <row r="163" spans="1:8" x14ac:dyDescent="0.25">
      <c r="A163" t="s">
        <v>211</v>
      </c>
      <c r="B163">
        <v>3.9432144207207739E-2</v>
      </c>
      <c r="C163">
        <v>3.1327061819238756E-2</v>
      </c>
      <c r="D163">
        <v>4.0457407109001232E-2</v>
      </c>
      <c r="F163">
        <f t="shared" si="6"/>
        <v>3.7072204378482576E-2</v>
      </c>
      <c r="G163">
        <f t="shared" si="7"/>
        <v>5.0017785110872785E-3</v>
      </c>
      <c r="H163">
        <f t="shared" si="8"/>
        <v>2.8877781698031261E-3</v>
      </c>
    </row>
    <row r="164" spans="1:8" x14ac:dyDescent="0.25">
      <c r="A164" t="s">
        <v>231</v>
      </c>
      <c r="B164">
        <v>1.1817492918284175E-3</v>
      </c>
      <c r="C164">
        <v>9.0017428970818919E-4</v>
      </c>
      <c r="D164">
        <v>1.1108959802930735E-3</v>
      </c>
      <c r="F164">
        <f t="shared" si="6"/>
        <v>1.0642731872765601E-3</v>
      </c>
      <c r="G164">
        <f t="shared" si="7"/>
        <v>1.4646291024094507E-4</v>
      </c>
      <c r="H164">
        <f t="shared" si="8"/>
        <v>8.4560400653905645E-5</v>
      </c>
    </row>
    <row r="165" spans="1:8" x14ac:dyDescent="0.25">
      <c r="A165" t="s">
        <v>222</v>
      </c>
      <c r="B165">
        <v>4.316411559147481E-2</v>
      </c>
      <c r="C165">
        <v>2.8104462442811343E-2</v>
      </c>
      <c r="D165">
        <v>5.3691070415454796E-2</v>
      </c>
      <c r="F165">
        <f t="shared" si="6"/>
        <v>4.1653216149913651E-2</v>
      </c>
      <c r="G165">
        <f t="shared" si="7"/>
        <v>1.2860044312844252E-2</v>
      </c>
      <c r="H165">
        <f t="shared" si="8"/>
        <v>7.4247500458111447E-3</v>
      </c>
    </row>
    <row r="166" spans="1:8" x14ac:dyDescent="0.25">
      <c r="A166" t="s">
        <v>232</v>
      </c>
      <c r="B166">
        <v>2.2704582804801927E-2</v>
      </c>
      <c r="C166">
        <v>1.3779984127330964E-2</v>
      </c>
      <c r="D166">
        <v>1.8560570515494156E-2</v>
      </c>
      <c r="F166">
        <f t="shared" si="6"/>
        <v>1.8348379149209018E-2</v>
      </c>
      <c r="G166">
        <f t="shared" si="7"/>
        <v>4.4660815342337217E-3</v>
      </c>
      <c r="H166">
        <f t="shared" si="8"/>
        <v>2.5784933760126562E-3</v>
      </c>
    </row>
    <row r="167" spans="1:8" x14ac:dyDescent="0.25">
      <c r="A167" t="s">
        <v>198</v>
      </c>
      <c r="B167">
        <v>0.30199478783655398</v>
      </c>
      <c r="C167">
        <v>0.19266450913299496</v>
      </c>
      <c r="D167">
        <v>0.35196737411149365</v>
      </c>
      <c r="F167">
        <f t="shared" si="6"/>
        <v>0.28220889036034752</v>
      </c>
      <c r="G167">
        <f t="shared" si="7"/>
        <v>8.1473689015495426E-2</v>
      </c>
      <c r="H167">
        <f t="shared" si="8"/>
        <v>4.7038856284968143E-2</v>
      </c>
    </row>
    <row r="168" spans="1:8" x14ac:dyDescent="0.25">
      <c r="A168" t="s">
        <v>233</v>
      </c>
      <c r="B168">
        <v>2.2704582804801927E-2</v>
      </c>
      <c r="C168">
        <v>1.3779984127330964E-2</v>
      </c>
      <c r="D168">
        <v>1.8560570515494156E-2</v>
      </c>
      <c r="F168">
        <f t="shared" si="6"/>
        <v>1.8348379149209018E-2</v>
      </c>
      <c r="G168">
        <f t="shared" si="7"/>
        <v>4.4660815342337217E-3</v>
      </c>
      <c r="H168">
        <f t="shared" si="8"/>
        <v>2.5784933760126562E-3</v>
      </c>
    </row>
    <row r="169" spans="1:8" x14ac:dyDescent="0.25">
      <c r="A169" t="s">
        <v>218</v>
      </c>
      <c r="B169">
        <v>6.2109919348879584E-2</v>
      </c>
      <c r="C169">
        <v>3.886076084302828E-2</v>
      </c>
      <c r="D169">
        <v>4.4902427645601387E-2</v>
      </c>
      <c r="F169">
        <f t="shared" si="6"/>
        <v>4.8624369279169743E-2</v>
      </c>
      <c r="G169">
        <f t="shared" si="7"/>
        <v>1.2063186973197353E-2</v>
      </c>
      <c r="H169">
        <f t="shared" si="8"/>
        <v>6.9646842462602792E-3</v>
      </c>
    </row>
    <row r="170" spans="1:8" x14ac:dyDescent="0.25">
      <c r="A170" t="s">
        <v>200</v>
      </c>
      <c r="B170">
        <v>1.382092676681706E-3</v>
      </c>
      <c r="C170">
        <v>8.3483362505660283E-4</v>
      </c>
      <c r="D170">
        <v>1.1978434624410328E-3</v>
      </c>
      <c r="F170">
        <f t="shared" si="6"/>
        <v>1.1382565880597806E-3</v>
      </c>
      <c r="G170">
        <f t="shared" si="7"/>
        <v>2.7845298363511422E-4</v>
      </c>
      <c r="H170">
        <f t="shared" si="8"/>
        <v>1.6076490505838767E-4</v>
      </c>
    </row>
    <row r="171" spans="1:8" x14ac:dyDescent="0.25">
      <c r="A171" t="s">
        <v>204</v>
      </c>
      <c r="B171">
        <v>1.1568539297215242E-3</v>
      </c>
      <c r="C171">
        <v>8.4911316726350651E-4</v>
      </c>
      <c r="D171">
        <v>1.1776993203659371E-3</v>
      </c>
      <c r="F171">
        <f t="shared" si="6"/>
        <v>1.0612221391169893E-3</v>
      </c>
      <c r="G171">
        <f t="shared" si="7"/>
        <v>1.8398721296148732E-4</v>
      </c>
      <c r="H171">
        <f t="shared" si="8"/>
        <v>1.0622506693076371E-4</v>
      </c>
    </row>
    <row r="172" spans="1:8" x14ac:dyDescent="0.25">
      <c r="A172" t="s">
        <v>229</v>
      </c>
      <c r="B172">
        <v>0.32405695894998782</v>
      </c>
      <c r="C172">
        <v>0.34034975163111914</v>
      </c>
      <c r="D172">
        <v>0.27133528246980643</v>
      </c>
      <c r="F172">
        <f t="shared" si="6"/>
        <v>0.31191399768363776</v>
      </c>
      <c r="G172">
        <f t="shared" si="7"/>
        <v>3.6074060897568816E-2</v>
      </c>
      <c r="H172">
        <f t="shared" si="8"/>
        <v>2.0827368769974309E-2</v>
      </c>
    </row>
    <row r="173" spans="1:8" x14ac:dyDescent="0.25">
      <c r="A173" t="s">
        <v>205</v>
      </c>
      <c r="B173">
        <v>1.2122111079208896E-3</v>
      </c>
      <c r="C173">
        <v>8.7151004242104859E-4</v>
      </c>
      <c r="D173">
        <v>1.1474337085342211E-3</v>
      </c>
      <c r="F173">
        <f t="shared" si="6"/>
        <v>1.0770516196253865E-3</v>
      </c>
      <c r="G173">
        <f t="shared" si="7"/>
        <v>1.809268715187439E-4</v>
      </c>
      <c r="H173">
        <f t="shared" si="8"/>
        <v>1.0445817797498364E-4</v>
      </c>
    </row>
    <row r="174" spans="1:8" x14ac:dyDescent="0.25">
      <c r="A174" t="s">
        <v>210</v>
      </c>
      <c r="B174">
        <v>6.0346341883158745E-2</v>
      </c>
      <c r="C174">
        <v>4.3166765784333858E-2</v>
      </c>
      <c r="D174">
        <v>5.5135878614059518E-2</v>
      </c>
      <c r="F174">
        <f t="shared" si="6"/>
        <v>5.2882995427184047E-2</v>
      </c>
      <c r="G174">
        <f t="shared" si="7"/>
        <v>8.8085793817225776E-3</v>
      </c>
      <c r="H174">
        <f t="shared" si="8"/>
        <v>5.0856356772157173E-3</v>
      </c>
    </row>
    <row r="175" spans="1:8" x14ac:dyDescent="0.25">
      <c r="A175" t="s">
        <v>220</v>
      </c>
      <c r="B175">
        <v>1.9472920957202593E-2</v>
      </c>
      <c r="C175">
        <v>1.2038017273940804E-2</v>
      </c>
      <c r="D175">
        <v>1.578366324469321E-2</v>
      </c>
      <c r="F175">
        <f t="shared" si="6"/>
        <v>1.5764867158612205E-2</v>
      </c>
      <c r="G175">
        <f t="shared" si="7"/>
        <v>3.7174874800709017E-3</v>
      </c>
      <c r="H175">
        <f t="shared" si="8"/>
        <v>2.1462923973279988E-3</v>
      </c>
    </row>
    <row r="176" spans="1:8" x14ac:dyDescent="0.25">
      <c r="A176" t="s">
        <v>226</v>
      </c>
      <c r="B176">
        <v>0.21867912467181111</v>
      </c>
      <c r="C176">
        <v>0.15862117030942482</v>
      </c>
      <c r="D176">
        <v>0.2025837230427511</v>
      </c>
      <c r="F176">
        <f t="shared" si="6"/>
        <v>0.19329467267466235</v>
      </c>
      <c r="G176">
        <f t="shared" si="7"/>
        <v>3.1087848318986054E-2</v>
      </c>
      <c r="H176">
        <f t="shared" si="8"/>
        <v>1.7948577595492853E-2</v>
      </c>
    </row>
    <row r="177" spans="1:8" x14ac:dyDescent="0.25">
      <c r="A177" t="s">
        <v>216</v>
      </c>
      <c r="B177">
        <v>7.538715402108309E-3</v>
      </c>
      <c r="C177">
        <v>4.232935356353329E-3</v>
      </c>
      <c r="D177">
        <v>6.37281422934061E-3</v>
      </c>
      <c r="F177">
        <f t="shared" si="6"/>
        <v>6.0481549959340826E-3</v>
      </c>
      <c r="G177">
        <f t="shared" si="7"/>
        <v>1.6766329774595974E-3</v>
      </c>
      <c r="H177">
        <f t="shared" si="8"/>
        <v>9.6800450086850234E-4</v>
      </c>
    </row>
    <row r="178" spans="1:8" x14ac:dyDescent="0.25">
      <c r="A178" t="s">
        <v>215</v>
      </c>
      <c r="B178">
        <v>0.21685134220651353</v>
      </c>
      <c r="C178">
        <v>0.14182051370523552</v>
      </c>
      <c r="D178">
        <v>0.16616386198510785</v>
      </c>
      <c r="F178">
        <f t="shared" si="6"/>
        <v>0.17494523929895231</v>
      </c>
      <c r="G178">
        <f t="shared" si="7"/>
        <v>3.8278463227291677E-2</v>
      </c>
      <c r="H178">
        <f t="shared" si="8"/>
        <v>2.2100081048442043E-2</v>
      </c>
    </row>
    <row r="179" spans="1:8" x14ac:dyDescent="0.25">
      <c r="A179" t="s">
        <v>212</v>
      </c>
      <c r="B179">
        <v>1.1244324565716983E-3</v>
      </c>
      <c r="C179">
        <v>8.4381215264661951E-4</v>
      </c>
      <c r="D179">
        <v>1.1850978880352657E-3</v>
      </c>
      <c r="F179">
        <f t="shared" si="6"/>
        <v>1.0511141657511946E-3</v>
      </c>
      <c r="G179">
        <f t="shared" si="7"/>
        <v>1.8207324658381922E-4</v>
      </c>
      <c r="H179">
        <f t="shared" si="8"/>
        <v>1.0512003792739714E-4</v>
      </c>
    </row>
    <row r="180" spans="1:8" x14ac:dyDescent="0.25">
      <c r="A180" t="s">
        <v>214</v>
      </c>
      <c r="B180">
        <v>1.140278467991017E-3</v>
      </c>
      <c r="C180">
        <v>8.7441544687594957E-4</v>
      </c>
      <c r="D180">
        <v>1.1436211512190573E-3</v>
      </c>
      <c r="F180">
        <f t="shared" si="6"/>
        <v>1.0527716886953413E-3</v>
      </c>
      <c r="G180">
        <f t="shared" si="7"/>
        <v>1.5447007842861918E-4</v>
      </c>
      <c r="H180">
        <f t="shared" si="8"/>
        <v>8.9183341362505892E-5</v>
      </c>
    </row>
    <row r="181" spans="1:8" x14ac:dyDescent="0.25">
      <c r="A181" t="s">
        <v>224</v>
      </c>
      <c r="B181">
        <v>0.19628177916654127</v>
      </c>
      <c r="C181">
        <v>0.17762452030913969</v>
      </c>
      <c r="D181">
        <v>0.15697775124921373</v>
      </c>
      <c r="F181">
        <f t="shared" si="6"/>
        <v>0.17696135024163159</v>
      </c>
      <c r="G181">
        <f t="shared" si="7"/>
        <v>1.9660404332956755E-2</v>
      </c>
      <c r="H181">
        <f t="shared" si="8"/>
        <v>1.1350939734009469E-2</v>
      </c>
    </row>
    <row r="182" spans="1:8" x14ac:dyDescent="0.25">
      <c r="A182" t="s">
        <v>223</v>
      </c>
      <c r="B182">
        <v>0.13207831378204429</v>
      </c>
      <c r="C182">
        <v>6.3574314061140599E-2</v>
      </c>
      <c r="D182">
        <v>0.12178204274871919</v>
      </c>
      <c r="F182">
        <f t="shared" si="6"/>
        <v>0.10581155686396802</v>
      </c>
      <c r="G182">
        <f t="shared" si="7"/>
        <v>3.6939028262620487E-2</v>
      </c>
      <c r="H182">
        <f t="shared" si="8"/>
        <v>2.1326757911027134E-2</v>
      </c>
    </row>
    <row r="183" spans="1:8" x14ac:dyDescent="0.25">
      <c r="A183" t="s">
        <v>228</v>
      </c>
      <c r="B183">
        <v>0.32405695894998782</v>
      </c>
      <c r="C183">
        <v>0.34034975163111914</v>
      </c>
      <c r="D183">
        <v>0.27133528246980643</v>
      </c>
      <c r="F183">
        <f t="shared" si="6"/>
        <v>0.31191399768363776</v>
      </c>
      <c r="G183">
        <f t="shared" si="7"/>
        <v>3.6074060897568816E-2</v>
      </c>
      <c r="H183">
        <f t="shared" si="8"/>
        <v>2.0827368769974309E-2</v>
      </c>
    </row>
    <row r="184" spans="1:8" x14ac:dyDescent="0.25">
      <c r="A184" t="s">
        <v>225</v>
      </c>
      <c r="B184">
        <v>0.14287344861578916</v>
      </c>
      <c r="C184">
        <v>6.5412275982911716E-2</v>
      </c>
      <c r="D184">
        <v>0.11836019640620511</v>
      </c>
      <c r="F184">
        <f t="shared" si="6"/>
        <v>0.10888197366830199</v>
      </c>
      <c r="G184">
        <f t="shared" si="7"/>
        <v>3.9590855587080823E-2</v>
      </c>
      <c r="H184">
        <f t="shared" si="8"/>
        <v>2.2857791130648713E-2</v>
      </c>
    </row>
    <row r="185" spans="1:8" x14ac:dyDescent="0.25">
      <c r="A185" t="s">
        <v>219</v>
      </c>
      <c r="B185">
        <v>0.17152725960707385</v>
      </c>
      <c r="C185">
        <v>9.1579284397728389E-2</v>
      </c>
      <c r="D185">
        <v>0.12668720130914524</v>
      </c>
      <c r="F185">
        <f t="shared" si="6"/>
        <v>0.12993124843798251</v>
      </c>
      <c r="G185">
        <f t="shared" si="7"/>
        <v>4.00725912108153E-2</v>
      </c>
      <c r="H185">
        <f t="shared" si="8"/>
        <v>2.3135921322690045E-2</v>
      </c>
    </row>
    <row r="186" spans="1:8" x14ac:dyDescent="0.25">
      <c r="A186" t="s">
        <v>202</v>
      </c>
      <c r="B186">
        <v>1.2011343268252526E-3</v>
      </c>
      <c r="C186">
        <v>7.8603348572581482E-4</v>
      </c>
      <c r="D186">
        <v>1.2722104314380586E-3</v>
      </c>
      <c r="F186">
        <f t="shared" si="6"/>
        <v>1.0864594146630421E-3</v>
      </c>
      <c r="G186">
        <f t="shared" si="7"/>
        <v>2.6259237849770038E-4</v>
      </c>
      <c r="H186">
        <f t="shared" si="8"/>
        <v>1.5160778041279141E-4</v>
      </c>
    </row>
    <row r="187" spans="1:8" x14ac:dyDescent="0.25">
      <c r="A187" t="s">
        <v>206</v>
      </c>
      <c r="B187">
        <v>1.2403416819651058E-3</v>
      </c>
      <c r="C187">
        <v>8.4575600933225613E-4</v>
      </c>
      <c r="D187">
        <v>1.1823740995816549E-3</v>
      </c>
      <c r="F187">
        <f t="shared" si="6"/>
        <v>1.0894905969596723E-3</v>
      </c>
      <c r="G187">
        <f t="shared" si="7"/>
        <v>2.1306095854537848E-4</v>
      </c>
      <c r="H187">
        <f t="shared" si="8"/>
        <v>1.2301080176997398E-4</v>
      </c>
    </row>
    <row r="188" spans="1:8" x14ac:dyDescent="0.25">
      <c r="A188" t="s">
        <v>199</v>
      </c>
      <c r="B188">
        <v>0.33640462905870255</v>
      </c>
      <c r="C188">
        <v>0.33555252310618161</v>
      </c>
      <c r="D188">
        <v>0.33501210856116764</v>
      </c>
      <c r="F188">
        <f t="shared" si="6"/>
        <v>0.33565642024201731</v>
      </c>
      <c r="G188">
        <f t="shared" si="7"/>
        <v>7.0205006597810283E-4</v>
      </c>
      <c r="H188">
        <f t="shared" si="8"/>
        <v>4.053287945770522E-4</v>
      </c>
    </row>
    <row r="189" spans="1:8" x14ac:dyDescent="0.25">
      <c r="A189" t="s">
        <v>203</v>
      </c>
      <c r="B189">
        <v>2.9449071977011552E-2</v>
      </c>
      <c r="C189">
        <v>2.1675630538755913E-2</v>
      </c>
      <c r="D189">
        <v>3.0823161423381696E-2</v>
      </c>
      <c r="F189">
        <f t="shared" si="6"/>
        <v>2.7315954646383051E-2</v>
      </c>
      <c r="G189">
        <f t="shared" si="7"/>
        <v>4.9327449235660242E-3</v>
      </c>
      <c r="H189">
        <f t="shared" si="8"/>
        <v>2.847921609464604E-3</v>
      </c>
    </row>
    <row r="190" spans="1:8" x14ac:dyDescent="0.25">
      <c r="A190" t="s">
        <v>230</v>
      </c>
      <c r="B190">
        <v>1.1817492918284175E-3</v>
      </c>
      <c r="C190">
        <v>9.0017428970818919E-4</v>
      </c>
      <c r="D190">
        <v>1.1108959802930735E-3</v>
      </c>
      <c r="F190">
        <f t="shared" si="6"/>
        <v>1.0642731872765601E-3</v>
      </c>
      <c r="G190">
        <f t="shared" si="7"/>
        <v>1.4646291024094507E-4</v>
      </c>
      <c r="H190">
        <f t="shared" si="8"/>
        <v>8.4560400653905645E-5</v>
      </c>
    </row>
    <row r="191" spans="1:8" x14ac:dyDescent="0.25">
      <c r="A191" t="s">
        <v>221</v>
      </c>
      <c r="B191">
        <v>0.17253274828843762</v>
      </c>
      <c r="C191">
        <v>9.8458687565913514E-2</v>
      </c>
      <c r="D191">
        <v>0.12378789302805414</v>
      </c>
      <c r="F191">
        <f t="shared" si="6"/>
        <v>0.13159310962746842</v>
      </c>
      <c r="G191">
        <f t="shared" si="7"/>
        <v>3.7648807054193253E-2</v>
      </c>
      <c r="H191">
        <f t="shared" si="8"/>
        <v>2.1736548887406757E-2</v>
      </c>
    </row>
    <row r="192" spans="1:8" x14ac:dyDescent="0.25">
      <c r="A192" t="s">
        <v>227</v>
      </c>
      <c r="B192">
        <v>0.17938326399640478</v>
      </c>
      <c r="C192">
        <v>0.1835130057917185</v>
      </c>
      <c r="D192">
        <v>0.2013151593129611</v>
      </c>
      <c r="F192">
        <f t="shared" si="6"/>
        <v>0.18807047636702812</v>
      </c>
      <c r="G192">
        <f t="shared" si="7"/>
        <v>1.1654609027234933E-2</v>
      </c>
      <c r="H192">
        <f t="shared" si="8"/>
        <v>6.7287916591739312E-3</v>
      </c>
    </row>
    <row r="193" spans="1:8" x14ac:dyDescent="0.25">
      <c r="A193" t="s">
        <v>217</v>
      </c>
      <c r="B193">
        <v>6.2783985167890147E-2</v>
      </c>
      <c r="C193">
        <v>3.5848239219539904E-2</v>
      </c>
      <c r="D193">
        <v>6.1788718079314943E-2</v>
      </c>
      <c r="F193">
        <f t="shared" si="6"/>
        <v>5.3473647488914998E-2</v>
      </c>
      <c r="G193">
        <f t="shared" si="7"/>
        <v>1.527216100101807E-2</v>
      </c>
      <c r="H193">
        <f t="shared" si="8"/>
        <v>8.8173862650450883E-3</v>
      </c>
    </row>
    <row r="194" spans="1:8" x14ac:dyDescent="0.25">
      <c r="A194" t="s">
        <v>90</v>
      </c>
      <c r="B194">
        <v>0.10895250854640891</v>
      </c>
      <c r="C194">
        <v>0.12316175279209413</v>
      </c>
      <c r="D194">
        <v>0.12611676986890835</v>
      </c>
      <c r="F194">
        <f t="shared" si="6"/>
        <v>0.1194103437358038</v>
      </c>
      <c r="G194">
        <f t="shared" si="7"/>
        <v>9.1764791242325301E-3</v>
      </c>
      <c r="H194">
        <f t="shared" si="8"/>
        <v>5.2980426925886325E-3</v>
      </c>
    </row>
    <row r="195" spans="1:8" x14ac:dyDescent="0.25">
      <c r="A195" t="s">
        <v>91</v>
      </c>
      <c r="B195">
        <v>0.16219278785667748</v>
      </c>
      <c r="C195">
        <v>0.18165707133682948</v>
      </c>
      <c r="D195">
        <v>0.17610414162665117</v>
      </c>
      <c r="F195">
        <f t="shared" ref="F195:F257" si="9">AVERAGE(B195:D195)</f>
        <v>0.17331800027338606</v>
      </c>
      <c r="G195">
        <f t="shared" ref="G195:G257" si="10">STDEV(B195:D195)</f>
        <v>1.0026790143371409E-2</v>
      </c>
      <c r="H195">
        <f t="shared" ref="H195:H257" si="11">G195/SQRT(3)</f>
        <v>5.7889699883833697E-3</v>
      </c>
    </row>
    <row r="196" spans="1:8" x14ac:dyDescent="0.25">
      <c r="A196" t="s">
        <v>86</v>
      </c>
      <c r="B196">
        <v>7.4998092327746735E-2</v>
      </c>
      <c r="C196">
        <v>8.1609539922265495E-2</v>
      </c>
      <c r="D196">
        <v>8.4748293498881383E-2</v>
      </c>
      <c r="F196">
        <f t="shared" si="9"/>
        <v>8.04519752496312E-2</v>
      </c>
      <c r="G196">
        <f t="shared" si="10"/>
        <v>4.9771048510049562E-3</v>
      </c>
      <c r="H196">
        <f t="shared" si="11"/>
        <v>2.873532825512704E-3</v>
      </c>
    </row>
    <row r="197" spans="1:8" x14ac:dyDescent="0.25">
      <c r="A197" t="s">
        <v>114</v>
      </c>
      <c r="B197">
        <v>9.0334717006632662E-2</v>
      </c>
      <c r="C197">
        <v>9.2484542993413951E-2</v>
      </c>
      <c r="D197">
        <v>0.11639497494689939</v>
      </c>
      <c r="F197">
        <f t="shared" si="9"/>
        <v>9.9738078315648668E-2</v>
      </c>
      <c r="G197">
        <f t="shared" si="10"/>
        <v>1.4465289211816357E-2</v>
      </c>
      <c r="H197">
        <f t="shared" si="11"/>
        <v>8.3515386203479643E-3</v>
      </c>
    </row>
    <row r="198" spans="1:8" x14ac:dyDescent="0.25">
      <c r="A198" t="s">
        <v>110</v>
      </c>
      <c r="B198">
        <v>7.7618268238383345E-2</v>
      </c>
      <c r="C198">
        <v>8.1782590243398026E-2</v>
      </c>
      <c r="D198">
        <v>9.0285806293880985E-2</v>
      </c>
      <c r="F198">
        <f t="shared" si="9"/>
        <v>8.3228888258554123E-2</v>
      </c>
      <c r="G198">
        <f t="shared" si="10"/>
        <v>6.4564280804755795E-3</v>
      </c>
      <c r="H198">
        <f t="shared" si="11"/>
        <v>3.7276204902660349E-3</v>
      </c>
    </row>
    <row r="199" spans="1:8" x14ac:dyDescent="0.25">
      <c r="A199" t="s">
        <v>240</v>
      </c>
      <c r="B199">
        <v>8.9620346503197432E-2</v>
      </c>
      <c r="C199">
        <v>0.10501743281839911</v>
      </c>
      <c r="D199">
        <v>7.9878592588089492E-2</v>
      </c>
      <c r="F199">
        <f t="shared" si="9"/>
        <v>9.1505457303228677E-2</v>
      </c>
      <c r="G199">
        <f t="shared" si="10"/>
        <v>1.2674997202270059E-2</v>
      </c>
      <c r="H199">
        <f t="shared" si="11"/>
        <v>7.3179130467083721E-3</v>
      </c>
    </row>
    <row r="200" spans="1:8" x14ac:dyDescent="0.25">
      <c r="A200" t="s">
        <v>111</v>
      </c>
      <c r="B200">
        <v>0.16935439928255244</v>
      </c>
      <c r="C200">
        <v>0.13172181447212514</v>
      </c>
      <c r="D200">
        <v>0.18966173471958828</v>
      </c>
      <c r="F200">
        <f t="shared" si="9"/>
        <v>0.16357931615808863</v>
      </c>
      <c r="G200">
        <f t="shared" si="10"/>
        <v>2.9398508098055606E-2</v>
      </c>
      <c r="H200">
        <f t="shared" si="11"/>
        <v>1.6973236564185798E-2</v>
      </c>
    </row>
    <row r="201" spans="1:8" x14ac:dyDescent="0.25">
      <c r="A201" t="s">
        <v>103</v>
      </c>
      <c r="B201">
        <v>0.15361538603735231</v>
      </c>
      <c r="C201">
        <v>0.17666231827426743</v>
      </c>
      <c r="D201">
        <v>0.16198344068663961</v>
      </c>
      <c r="F201">
        <f t="shared" si="9"/>
        <v>0.16408704833275312</v>
      </c>
      <c r="G201">
        <f t="shared" si="10"/>
        <v>1.1666582414307529E-2</v>
      </c>
      <c r="H201">
        <f t="shared" si="11"/>
        <v>6.7357044974234066E-3</v>
      </c>
    </row>
    <row r="202" spans="1:8" x14ac:dyDescent="0.25">
      <c r="A202" t="s">
        <v>78</v>
      </c>
      <c r="B202">
        <v>6.9874455603775809E-2</v>
      </c>
      <c r="C202">
        <v>8.1004717998252165E-2</v>
      </c>
      <c r="D202">
        <v>8.1830375431974328E-2</v>
      </c>
      <c r="F202">
        <f t="shared" si="9"/>
        <v>7.7569849678000763E-2</v>
      </c>
      <c r="G202">
        <f t="shared" si="10"/>
        <v>6.6771809184473672E-3</v>
      </c>
      <c r="H202">
        <f t="shared" si="11"/>
        <v>3.8550722006934204E-3</v>
      </c>
    </row>
    <row r="203" spans="1:8" x14ac:dyDescent="0.25">
      <c r="A203" t="s">
        <v>79</v>
      </c>
      <c r="B203">
        <v>0.10439279855840027</v>
      </c>
      <c r="C203">
        <v>0.11930011673366417</v>
      </c>
      <c r="D203">
        <v>9.2144390449992994E-2</v>
      </c>
      <c r="F203">
        <f t="shared" si="9"/>
        <v>0.10527910191401914</v>
      </c>
      <c r="G203">
        <f t="shared" si="10"/>
        <v>1.3599541085163628E-2</v>
      </c>
      <c r="H203">
        <f t="shared" si="11"/>
        <v>7.8516987063745967E-3</v>
      </c>
    </row>
    <row r="204" spans="1:8" x14ac:dyDescent="0.25">
      <c r="A204" t="s">
        <v>241</v>
      </c>
      <c r="B204">
        <v>0.10383455165736032</v>
      </c>
      <c r="C204">
        <v>9.320000694540076E-2</v>
      </c>
      <c r="D204">
        <v>0.10916685063265619</v>
      </c>
      <c r="F204">
        <f t="shared" si="9"/>
        <v>0.10206713641180576</v>
      </c>
      <c r="G204">
        <f t="shared" si="10"/>
        <v>8.1288278257677562E-3</v>
      </c>
      <c r="H204">
        <f t="shared" si="11"/>
        <v>4.6931809334031342E-3</v>
      </c>
    </row>
    <row r="205" spans="1:8" x14ac:dyDescent="0.25">
      <c r="A205" t="s">
        <v>248</v>
      </c>
      <c r="B205">
        <v>8.1534256061997809E-2</v>
      </c>
      <c r="C205">
        <v>9.1911799582875056E-2</v>
      </c>
      <c r="D205">
        <v>9.4688204445925031E-2</v>
      </c>
      <c r="F205">
        <f t="shared" si="9"/>
        <v>8.9378086696932632E-2</v>
      </c>
      <c r="G205">
        <f t="shared" si="10"/>
        <v>6.9333516615738174E-3</v>
      </c>
      <c r="H205">
        <f t="shared" si="11"/>
        <v>4.0029724481959825E-3</v>
      </c>
    </row>
    <row r="206" spans="1:8" x14ac:dyDescent="0.25">
      <c r="A206" t="s">
        <v>252</v>
      </c>
      <c r="B206">
        <v>8.5020453592161413E-2</v>
      </c>
      <c r="C206">
        <v>9.2806292509900828E-2</v>
      </c>
      <c r="D206">
        <v>9.9601593255871562E-2</v>
      </c>
      <c r="F206">
        <f t="shared" si="9"/>
        <v>9.2476113119311254E-2</v>
      </c>
      <c r="G206">
        <f t="shared" si="10"/>
        <v>7.2961751826304795E-3</v>
      </c>
      <c r="H206">
        <f t="shared" si="11"/>
        <v>4.2124487057463742E-3</v>
      </c>
    </row>
    <row r="207" spans="1:8" x14ac:dyDescent="0.25">
      <c r="A207" t="s">
        <v>106</v>
      </c>
      <c r="B207">
        <v>0.10652613547577296</v>
      </c>
      <c r="C207">
        <v>0.1169785155020369</v>
      </c>
      <c r="D207">
        <v>0.1204615684629773</v>
      </c>
      <c r="F207">
        <f t="shared" si="9"/>
        <v>0.11465540648026239</v>
      </c>
      <c r="G207">
        <f t="shared" si="10"/>
        <v>7.2523582220201561E-3</v>
      </c>
      <c r="H207">
        <f t="shared" si="11"/>
        <v>4.1871509717429332E-3</v>
      </c>
    </row>
    <row r="208" spans="1:8" x14ac:dyDescent="0.25">
      <c r="A208" t="s">
        <v>117</v>
      </c>
      <c r="B208">
        <v>0.13628351523362878</v>
      </c>
      <c r="C208">
        <v>0.13362374808450628</v>
      </c>
      <c r="D208">
        <v>0.17215436683638818</v>
      </c>
      <c r="F208">
        <f t="shared" si="9"/>
        <v>0.14735387671817443</v>
      </c>
      <c r="G208">
        <f t="shared" si="10"/>
        <v>2.151898749708268E-2</v>
      </c>
      <c r="H208">
        <f t="shared" si="11"/>
        <v>1.2423993224128878E-2</v>
      </c>
    </row>
    <row r="209" spans="1:8" x14ac:dyDescent="0.25">
      <c r="A209" t="s">
        <v>99</v>
      </c>
      <c r="B209">
        <v>0.19195075510446921</v>
      </c>
      <c r="C209">
        <v>0.20529208827050766</v>
      </c>
      <c r="D209">
        <v>0.22180634161400706</v>
      </c>
      <c r="F209">
        <f t="shared" si="9"/>
        <v>0.20634972832966128</v>
      </c>
      <c r="G209">
        <f t="shared" si="10"/>
        <v>1.4955867187434149E-2</v>
      </c>
      <c r="H209">
        <f t="shared" si="11"/>
        <v>8.6347739466293982E-3</v>
      </c>
    </row>
    <row r="210" spans="1:8" x14ac:dyDescent="0.25">
      <c r="A210" t="s">
        <v>97</v>
      </c>
      <c r="B210">
        <v>0.11648688083495652</v>
      </c>
      <c r="C210">
        <v>0.13317843485408221</v>
      </c>
      <c r="D210">
        <v>0.11734708683113128</v>
      </c>
      <c r="F210">
        <f t="shared" si="9"/>
        <v>0.12233746750672332</v>
      </c>
      <c r="G210">
        <f t="shared" si="10"/>
        <v>9.3983997764959804E-3</v>
      </c>
      <c r="H210">
        <f t="shared" si="11"/>
        <v>5.426168640911673E-3</v>
      </c>
    </row>
    <row r="211" spans="1:8" x14ac:dyDescent="0.25">
      <c r="A211" t="s">
        <v>88</v>
      </c>
      <c r="B211">
        <v>9.6250226880620168E-2</v>
      </c>
      <c r="C211">
        <v>0.11116374034742349</v>
      </c>
      <c r="D211">
        <v>0.11722021966728537</v>
      </c>
      <c r="F211">
        <f t="shared" si="9"/>
        <v>0.10821139563177634</v>
      </c>
      <c r="G211">
        <f t="shared" si="10"/>
        <v>1.0792238130165811E-2</v>
      </c>
      <c r="H211">
        <f t="shared" si="11"/>
        <v>6.2309015896097747E-3</v>
      </c>
    </row>
    <row r="212" spans="1:8" x14ac:dyDescent="0.25">
      <c r="A212" t="s">
        <v>94</v>
      </c>
      <c r="B212">
        <v>8.8647157778971059E-2</v>
      </c>
      <c r="C212">
        <v>9.4137292765949246E-2</v>
      </c>
      <c r="D212">
        <v>0.10334840469059647</v>
      </c>
      <c r="F212">
        <f t="shared" si="9"/>
        <v>9.5377618411838935E-2</v>
      </c>
      <c r="G212">
        <f t="shared" si="10"/>
        <v>7.428692413206559E-3</v>
      </c>
      <c r="H212">
        <f t="shared" si="11"/>
        <v>4.2889575644917376E-3</v>
      </c>
    </row>
    <row r="213" spans="1:8" x14ac:dyDescent="0.25">
      <c r="A213" t="s">
        <v>116</v>
      </c>
      <c r="B213">
        <v>0.18503770713700299</v>
      </c>
      <c r="C213">
        <v>0.19797399912407412</v>
      </c>
      <c r="D213">
        <v>0.21297161508631957</v>
      </c>
      <c r="F213">
        <f t="shared" si="9"/>
        <v>0.19866110711579887</v>
      </c>
      <c r="G213">
        <f t="shared" si="10"/>
        <v>1.3979624149970627E-2</v>
      </c>
      <c r="H213">
        <f t="shared" si="11"/>
        <v>8.0711397661553351E-3</v>
      </c>
    </row>
    <row r="214" spans="1:8" x14ac:dyDescent="0.25">
      <c r="A214" t="s">
        <v>112</v>
      </c>
      <c r="B214">
        <v>0.12134895457033014</v>
      </c>
      <c r="C214">
        <v>0.13236048538208436</v>
      </c>
      <c r="D214">
        <v>0.1310067271279011</v>
      </c>
      <c r="F214">
        <f t="shared" si="9"/>
        <v>0.12823872236010522</v>
      </c>
      <c r="G214">
        <f t="shared" si="10"/>
        <v>6.0049846378203812E-3</v>
      </c>
      <c r="H214">
        <f t="shared" si="11"/>
        <v>3.4669794971251646E-3</v>
      </c>
    </row>
    <row r="215" spans="1:8" x14ac:dyDescent="0.25">
      <c r="A215" t="s">
        <v>246</v>
      </c>
      <c r="B215">
        <v>4.0398110199713913E-2</v>
      </c>
      <c r="C215">
        <v>4.6610824424670537E-2</v>
      </c>
      <c r="D215">
        <v>3.7875776573526108E-2</v>
      </c>
      <c r="F215">
        <f t="shared" si="9"/>
        <v>4.1628237065970186E-2</v>
      </c>
      <c r="G215">
        <f t="shared" si="10"/>
        <v>4.4955727466875492E-3</v>
      </c>
      <c r="H215">
        <f t="shared" si="11"/>
        <v>2.595520135461602E-3</v>
      </c>
    </row>
    <row r="216" spans="1:8" x14ac:dyDescent="0.25">
      <c r="A216" t="s">
        <v>115</v>
      </c>
      <c r="B216">
        <v>9.2387581680824366E-4</v>
      </c>
      <c r="C216">
        <v>9.6016970013842096E-4</v>
      </c>
      <c r="D216">
        <v>1.041482562775973E-3</v>
      </c>
      <c r="F216">
        <f t="shared" si="9"/>
        <v>9.7517602657421246E-4</v>
      </c>
      <c r="G216">
        <f t="shared" si="10"/>
        <v>6.0222330153379638E-5</v>
      </c>
      <c r="H216">
        <f t="shared" si="11"/>
        <v>3.4769378525280251E-5</v>
      </c>
    </row>
    <row r="217" spans="1:8" x14ac:dyDescent="0.25">
      <c r="A217" t="s">
        <v>104</v>
      </c>
      <c r="B217">
        <v>0.17025225971060945</v>
      </c>
      <c r="C217">
        <v>0.18621364071778707</v>
      </c>
      <c r="D217">
        <v>0.18114614132695844</v>
      </c>
      <c r="F217">
        <f t="shared" si="9"/>
        <v>0.17920401391845164</v>
      </c>
      <c r="G217">
        <f t="shared" si="10"/>
        <v>8.1559987167254735E-3</v>
      </c>
      <c r="H217">
        <f t="shared" si="11"/>
        <v>4.7088680546116951E-3</v>
      </c>
    </row>
    <row r="218" spans="1:8" x14ac:dyDescent="0.25">
      <c r="A218" t="s">
        <v>80</v>
      </c>
      <c r="B218">
        <v>0.10590144987936501</v>
      </c>
      <c r="C218">
        <v>0.12369369861594623</v>
      </c>
      <c r="D218">
        <v>0.11365258317029257</v>
      </c>
      <c r="F218">
        <f t="shared" si="9"/>
        <v>0.11441591055520127</v>
      </c>
      <c r="G218">
        <f t="shared" si="10"/>
        <v>8.9206518987407918E-3</v>
      </c>
      <c r="H218">
        <f t="shared" si="11"/>
        <v>5.1503407750849431E-3</v>
      </c>
    </row>
    <row r="219" spans="1:8" x14ac:dyDescent="0.25">
      <c r="A219" t="s">
        <v>83</v>
      </c>
      <c r="B219">
        <v>6.4362197250380074E-2</v>
      </c>
      <c r="C219">
        <v>6.962642195705887E-2</v>
      </c>
      <c r="D219">
        <v>7.3507518802289271E-2</v>
      </c>
      <c r="F219">
        <f t="shared" si="9"/>
        <v>6.9165379336576072E-2</v>
      </c>
      <c r="G219">
        <f t="shared" si="10"/>
        <v>4.5900595633804088E-3</v>
      </c>
      <c r="H219">
        <f t="shared" si="11"/>
        <v>2.6500721245140951E-3</v>
      </c>
    </row>
    <row r="220" spans="1:8" x14ac:dyDescent="0.25">
      <c r="A220" t="s">
        <v>247</v>
      </c>
      <c r="B220">
        <v>5.5918104460633493E-2</v>
      </c>
      <c r="C220">
        <v>5.8612615543351565E-2</v>
      </c>
      <c r="D220">
        <v>5.419865360729792E-2</v>
      </c>
      <c r="F220">
        <f t="shared" si="9"/>
        <v>5.6243124537094326E-2</v>
      </c>
      <c r="G220">
        <f t="shared" si="10"/>
        <v>2.2248580922857903E-3</v>
      </c>
      <c r="H220">
        <f t="shared" si="11"/>
        <v>1.2845224184899182E-3</v>
      </c>
    </row>
    <row r="221" spans="1:8" x14ac:dyDescent="0.25">
      <c r="A221" t="s">
        <v>250</v>
      </c>
      <c r="B221">
        <v>8.1022238246171843E-2</v>
      </c>
      <c r="C221">
        <v>9.6083853106330469E-2</v>
      </c>
      <c r="D221">
        <v>9.6204037403945092E-2</v>
      </c>
      <c r="F221">
        <f t="shared" si="9"/>
        <v>9.1103376252149149E-2</v>
      </c>
      <c r="G221">
        <f t="shared" si="10"/>
        <v>8.7307284168056751E-3</v>
      </c>
      <c r="H221">
        <f t="shared" si="11"/>
        <v>5.0406884016642719E-3</v>
      </c>
    </row>
    <row r="222" spans="1:8" x14ac:dyDescent="0.25">
      <c r="A222" t="s">
        <v>84</v>
      </c>
      <c r="B222">
        <v>8.8718250319043027E-2</v>
      </c>
      <c r="C222">
        <v>9.419181721956961E-2</v>
      </c>
      <c r="D222">
        <v>0.10201688087754095</v>
      </c>
      <c r="F222">
        <f t="shared" si="9"/>
        <v>9.4975649472051185E-2</v>
      </c>
      <c r="G222">
        <f t="shared" si="10"/>
        <v>6.6838752556339981E-3</v>
      </c>
      <c r="H222">
        <f t="shared" si="11"/>
        <v>3.8589371780701678E-3</v>
      </c>
    </row>
    <row r="223" spans="1:8" x14ac:dyDescent="0.25">
      <c r="A223" t="s">
        <v>108</v>
      </c>
      <c r="B223">
        <v>0.14286890400373939</v>
      </c>
      <c r="C223">
        <v>0.15964003597608406</v>
      </c>
      <c r="D223">
        <v>0.15120591742781483</v>
      </c>
      <c r="F223">
        <f t="shared" si="9"/>
        <v>0.15123828580254609</v>
      </c>
      <c r="G223">
        <f t="shared" si="10"/>
        <v>8.3856128393941763E-3</v>
      </c>
      <c r="H223">
        <f t="shared" si="11"/>
        <v>4.8414358301442102E-3</v>
      </c>
    </row>
    <row r="224" spans="1:8" x14ac:dyDescent="0.25">
      <c r="A224" t="s">
        <v>122</v>
      </c>
      <c r="B224">
        <v>0.21051686553120669</v>
      </c>
      <c r="C224">
        <v>0.20784229274432567</v>
      </c>
      <c r="D224">
        <v>0.23533666414262891</v>
      </c>
      <c r="F224">
        <f t="shared" si="9"/>
        <v>0.21789860747272041</v>
      </c>
      <c r="G224">
        <f t="shared" si="10"/>
        <v>1.5160893780225691E-2</v>
      </c>
      <c r="H224">
        <f t="shared" si="11"/>
        <v>8.7531461051686271E-3</v>
      </c>
    </row>
    <row r="225" spans="1:8" x14ac:dyDescent="0.25">
      <c r="A225" t="s">
        <v>100</v>
      </c>
      <c r="B225">
        <v>0.15107502899255737</v>
      </c>
      <c r="C225">
        <v>0.1680887260410886</v>
      </c>
      <c r="D225">
        <v>0.18461922934550903</v>
      </c>
      <c r="F225">
        <f t="shared" si="9"/>
        <v>0.16792766145971835</v>
      </c>
      <c r="G225">
        <f t="shared" si="10"/>
        <v>1.6772680187712087E-2</v>
      </c>
      <c r="H225">
        <f t="shared" si="11"/>
        <v>9.683711421407077E-3</v>
      </c>
    </row>
    <row r="226" spans="1:8" x14ac:dyDescent="0.25">
      <c r="A226" t="s">
        <v>98</v>
      </c>
      <c r="B226">
        <v>0.16519883318069095</v>
      </c>
      <c r="C226">
        <v>0.19618275712202757</v>
      </c>
      <c r="D226">
        <v>0.18425578408493384</v>
      </c>
      <c r="F226">
        <f t="shared" si="9"/>
        <v>0.18187912479588411</v>
      </c>
      <c r="G226">
        <f t="shared" si="10"/>
        <v>1.5628092261463097E-2</v>
      </c>
      <c r="H226">
        <f t="shared" si="11"/>
        <v>9.0228832740760264E-3</v>
      </c>
    </row>
    <row r="227" spans="1:8" x14ac:dyDescent="0.25">
      <c r="A227" t="s">
        <v>95</v>
      </c>
      <c r="B227">
        <v>0.14983376408060026</v>
      </c>
      <c r="C227">
        <v>0.18070326997490421</v>
      </c>
      <c r="D227">
        <v>0.1716367683178763</v>
      </c>
      <c r="F227">
        <f t="shared" si="9"/>
        <v>0.16739126745779362</v>
      </c>
      <c r="G227">
        <f t="shared" si="10"/>
        <v>1.5866625561357994E-2</v>
      </c>
      <c r="H227">
        <f t="shared" si="11"/>
        <v>9.1606005389810348E-3</v>
      </c>
    </row>
    <row r="228" spans="1:8" x14ac:dyDescent="0.25">
      <c r="A228" t="s">
        <v>92</v>
      </c>
      <c r="B228">
        <v>0.13387729022951256</v>
      </c>
      <c r="C228">
        <v>0.14836824477519955</v>
      </c>
      <c r="D228">
        <v>0.15194684100822003</v>
      </c>
      <c r="F228">
        <f t="shared" si="9"/>
        <v>0.14473079200431072</v>
      </c>
      <c r="G228">
        <f t="shared" si="10"/>
        <v>9.5682006318537852E-3</v>
      </c>
      <c r="H228">
        <f t="shared" si="11"/>
        <v>5.5242032104611304E-3</v>
      </c>
    </row>
    <row r="229" spans="1:8" x14ac:dyDescent="0.25">
      <c r="A229" t="s">
        <v>121</v>
      </c>
      <c r="B229">
        <v>0.28445629312949422</v>
      </c>
      <c r="C229">
        <v>0.31458282797519233</v>
      </c>
      <c r="D229">
        <v>0.29654184341286732</v>
      </c>
      <c r="F229">
        <f t="shared" si="9"/>
        <v>0.29852698817251794</v>
      </c>
      <c r="G229">
        <f t="shared" si="10"/>
        <v>1.5161056204626438E-2</v>
      </c>
      <c r="H229">
        <f t="shared" si="11"/>
        <v>8.7532398809401207E-3</v>
      </c>
    </row>
    <row r="230" spans="1:8" x14ac:dyDescent="0.25">
      <c r="A230" t="s">
        <v>119</v>
      </c>
      <c r="B230">
        <v>0.16191424632237175</v>
      </c>
      <c r="C230">
        <v>0.15712735062482883</v>
      </c>
      <c r="D230">
        <v>0.17149683158529577</v>
      </c>
      <c r="F230">
        <f t="shared" si="9"/>
        <v>0.16351280951083211</v>
      </c>
      <c r="G230">
        <f t="shared" si="10"/>
        <v>7.3169015962312178E-3</v>
      </c>
      <c r="H230">
        <f t="shared" si="11"/>
        <v>4.2244151062180964E-3</v>
      </c>
    </row>
    <row r="231" spans="1:8" x14ac:dyDescent="0.25">
      <c r="A231" t="s">
        <v>243</v>
      </c>
      <c r="B231">
        <v>8.1182588471241823E-2</v>
      </c>
      <c r="C231">
        <v>8.2452952428664281E-2</v>
      </c>
      <c r="D231">
        <v>7.3934738875190309E-2</v>
      </c>
      <c r="F231">
        <f t="shared" si="9"/>
        <v>7.9190093258365471E-2</v>
      </c>
      <c r="G231">
        <f t="shared" si="10"/>
        <v>4.5953801165570952E-3</v>
      </c>
      <c r="H231">
        <f t="shared" si="11"/>
        <v>2.653143947322893E-3</v>
      </c>
    </row>
    <row r="232" spans="1:8" x14ac:dyDescent="0.25">
      <c r="A232" t="s">
        <v>120</v>
      </c>
      <c r="B232">
        <v>0.16066094384750099</v>
      </c>
      <c r="C232">
        <v>0.1559111012713538</v>
      </c>
      <c r="D232">
        <v>0.17016935479841439</v>
      </c>
      <c r="F232">
        <f t="shared" si="9"/>
        <v>0.16224713330575638</v>
      </c>
      <c r="G232">
        <f t="shared" si="10"/>
        <v>7.2602648821234027E-3</v>
      </c>
      <c r="H232">
        <f t="shared" si="11"/>
        <v>4.191715884081933E-3</v>
      </c>
    </row>
    <row r="233" spans="1:8" x14ac:dyDescent="0.25">
      <c r="A233" t="s">
        <v>107</v>
      </c>
      <c r="B233">
        <v>0.17146812287711458</v>
      </c>
      <c r="C233">
        <v>0.19355402579366315</v>
      </c>
      <c r="D233">
        <v>0.1815833857047682</v>
      </c>
      <c r="F233">
        <f t="shared" si="9"/>
        <v>0.18220184479184864</v>
      </c>
      <c r="G233">
        <f t="shared" si="10"/>
        <v>1.1055932599360243E-2</v>
      </c>
      <c r="H233">
        <f t="shared" si="11"/>
        <v>6.3831456623829955E-3</v>
      </c>
    </row>
    <row r="234" spans="1:8" x14ac:dyDescent="0.25">
      <c r="A234" t="s">
        <v>249</v>
      </c>
      <c r="B234">
        <v>8.1534256061997809E-2</v>
      </c>
      <c r="C234">
        <v>9.1911799582875056E-2</v>
      </c>
      <c r="D234">
        <v>9.4688204445925031E-2</v>
      </c>
      <c r="F234">
        <f t="shared" si="9"/>
        <v>8.9378086696932632E-2</v>
      </c>
      <c r="G234">
        <f t="shared" si="10"/>
        <v>6.9333516615738174E-3</v>
      </c>
      <c r="H234">
        <f t="shared" si="11"/>
        <v>4.0029724481959825E-3</v>
      </c>
    </row>
    <row r="235" spans="1:8" x14ac:dyDescent="0.25">
      <c r="A235" t="s">
        <v>251</v>
      </c>
      <c r="B235">
        <v>0.13644351707414809</v>
      </c>
      <c r="C235">
        <v>0.16180766090454143</v>
      </c>
      <c r="D235">
        <v>0.16201005432909482</v>
      </c>
      <c r="F235">
        <f t="shared" si="9"/>
        <v>0.15342041076926144</v>
      </c>
      <c r="G235">
        <f t="shared" si="10"/>
        <v>1.4702769481494307E-2</v>
      </c>
      <c r="H235">
        <f t="shared" si="11"/>
        <v>8.4886479179737528E-3</v>
      </c>
    </row>
    <row r="236" spans="1:8" x14ac:dyDescent="0.25">
      <c r="A236" t="s">
        <v>242</v>
      </c>
      <c r="B236">
        <v>9.415577526764865E-2</v>
      </c>
      <c r="C236">
        <v>0.10859845704921878</v>
      </c>
      <c r="D236">
        <v>7.5991377774393465E-2</v>
      </c>
      <c r="F236">
        <f t="shared" si="9"/>
        <v>9.2915203363753626E-2</v>
      </c>
      <c r="G236">
        <f t="shared" si="10"/>
        <v>1.6338900473876462E-2</v>
      </c>
      <c r="H236">
        <f t="shared" si="11"/>
        <v>9.43326858685508E-3</v>
      </c>
    </row>
    <row r="237" spans="1:8" x14ac:dyDescent="0.25">
      <c r="A237" t="s">
        <v>81</v>
      </c>
      <c r="B237">
        <v>0.14965408014500026</v>
      </c>
      <c r="C237">
        <v>0.16509710603461372</v>
      </c>
      <c r="D237">
        <v>0.172036992875338</v>
      </c>
      <c r="F237">
        <f t="shared" si="9"/>
        <v>0.16226272635165065</v>
      </c>
      <c r="G237">
        <f t="shared" si="10"/>
        <v>1.145748561918688E-2</v>
      </c>
      <c r="H237">
        <f t="shared" si="11"/>
        <v>6.6149824064738122E-3</v>
      </c>
    </row>
    <row r="238" spans="1:8" x14ac:dyDescent="0.25">
      <c r="A238" t="s">
        <v>89</v>
      </c>
      <c r="B238">
        <v>0.12810382499836467</v>
      </c>
      <c r="C238">
        <v>0.14724524912864587</v>
      </c>
      <c r="D238">
        <v>0.15875012832691615</v>
      </c>
      <c r="F238">
        <f t="shared" si="9"/>
        <v>0.14469973415130891</v>
      </c>
      <c r="G238">
        <f t="shared" si="10"/>
        <v>1.5480914436856806E-2</v>
      </c>
      <c r="H238">
        <f t="shared" si="11"/>
        <v>8.9379101174208407E-3</v>
      </c>
    </row>
    <row r="239" spans="1:8" x14ac:dyDescent="0.25">
      <c r="A239" t="s">
        <v>109</v>
      </c>
      <c r="B239">
        <v>0.15806057061780643</v>
      </c>
      <c r="C239">
        <v>0.16914574703459007</v>
      </c>
      <c r="D239">
        <v>0.17277207563915106</v>
      </c>
      <c r="F239">
        <f t="shared" si="9"/>
        <v>0.16665946443051585</v>
      </c>
      <c r="G239">
        <f t="shared" si="10"/>
        <v>7.6644175179039946E-3</v>
      </c>
      <c r="H239">
        <f t="shared" si="11"/>
        <v>4.4250535171435545E-3</v>
      </c>
    </row>
    <row r="240" spans="1:8" x14ac:dyDescent="0.25">
      <c r="A240" t="s">
        <v>123</v>
      </c>
      <c r="B240">
        <v>0.28206901223145453</v>
      </c>
      <c r="C240">
        <v>0.237147509147214</v>
      </c>
      <c r="D240">
        <v>0.39511828758065481</v>
      </c>
      <c r="F240">
        <f t="shared" si="9"/>
        <v>0.30477826965310778</v>
      </c>
      <c r="G240">
        <f t="shared" si="10"/>
        <v>8.1397017692290047E-2</v>
      </c>
      <c r="H240">
        <f t="shared" si="11"/>
        <v>4.6994590075876391E-2</v>
      </c>
    </row>
    <row r="241" spans="1:8" x14ac:dyDescent="0.25">
      <c r="A241" t="s">
        <v>102</v>
      </c>
      <c r="B241">
        <v>0.23995286484632633</v>
      </c>
      <c r="C241">
        <v>0.26615246438113588</v>
      </c>
      <c r="D241">
        <v>0.2736866809427278</v>
      </c>
      <c r="F241">
        <f t="shared" si="9"/>
        <v>0.25993067005673004</v>
      </c>
      <c r="G241">
        <f t="shared" si="10"/>
        <v>1.7706654979635923E-2</v>
      </c>
      <c r="H241">
        <f t="shared" si="11"/>
        <v>1.0222942018940629E-2</v>
      </c>
    </row>
    <row r="242" spans="1:8" x14ac:dyDescent="0.25">
      <c r="A242" t="s">
        <v>101</v>
      </c>
      <c r="B242">
        <v>0.16968161624121991</v>
      </c>
      <c r="C242">
        <v>0.19503137700654952</v>
      </c>
      <c r="D242">
        <v>0.19294151215247307</v>
      </c>
      <c r="F242">
        <f t="shared" si="9"/>
        <v>0.18588483513341414</v>
      </c>
      <c r="G242">
        <f t="shared" si="10"/>
        <v>1.4071251210476863E-2</v>
      </c>
      <c r="H242">
        <f t="shared" si="11"/>
        <v>8.1240406742036642E-3</v>
      </c>
    </row>
    <row r="243" spans="1:8" x14ac:dyDescent="0.25">
      <c r="A243" t="s">
        <v>93</v>
      </c>
      <c r="B243">
        <v>0.12293393649186155</v>
      </c>
      <c r="C243">
        <v>0.13624037616338422</v>
      </c>
      <c r="D243">
        <v>0.13952645195178687</v>
      </c>
      <c r="F243">
        <f t="shared" si="9"/>
        <v>0.13290025486901089</v>
      </c>
      <c r="G243">
        <f t="shared" si="10"/>
        <v>8.7860799004908837E-3</v>
      </c>
      <c r="H243">
        <f t="shared" si="11"/>
        <v>5.0726455956699723E-3</v>
      </c>
    </row>
    <row r="244" spans="1:8" x14ac:dyDescent="0.25">
      <c r="A244" t="s">
        <v>96</v>
      </c>
      <c r="B244">
        <v>0.10562144776438201</v>
      </c>
      <c r="C244">
        <v>0.12387293384945866</v>
      </c>
      <c r="D244">
        <v>0.12758640627596801</v>
      </c>
      <c r="F244">
        <f t="shared" si="9"/>
        <v>0.1190269292966029</v>
      </c>
      <c r="G244">
        <f t="shared" si="10"/>
        <v>1.1757026439480678E-2</v>
      </c>
      <c r="H244">
        <f t="shared" si="11"/>
        <v>6.7879223797037173E-3</v>
      </c>
    </row>
    <row r="245" spans="1:8" x14ac:dyDescent="0.25">
      <c r="A245" t="s">
        <v>124</v>
      </c>
      <c r="B245">
        <v>0.13901063439203407</v>
      </c>
      <c r="C245">
        <v>0.11703329709790893</v>
      </c>
      <c r="D245">
        <v>0.16613611698176253</v>
      </c>
      <c r="F245">
        <f t="shared" si="9"/>
        <v>0.14072668282390186</v>
      </c>
      <c r="G245">
        <f t="shared" si="10"/>
        <v>2.4596348241190783E-2</v>
      </c>
      <c r="H245">
        <f t="shared" si="11"/>
        <v>1.4200708278133278E-2</v>
      </c>
    </row>
    <row r="246" spans="1:8" x14ac:dyDescent="0.25">
      <c r="A246" t="s">
        <v>254</v>
      </c>
      <c r="B246">
        <v>0.10155599198488346</v>
      </c>
      <c r="C246">
        <v>8.8227235947071117E-2</v>
      </c>
      <c r="D246">
        <v>0.12489740863373211</v>
      </c>
      <c r="F246">
        <f t="shared" si="9"/>
        <v>0.10489354552189556</v>
      </c>
      <c r="G246">
        <f t="shared" si="10"/>
        <v>1.856151499546042E-2</v>
      </c>
      <c r="H246">
        <f t="shared" si="11"/>
        <v>1.071649567919635E-2</v>
      </c>
    </row>
    <row r="247" spans="1:8" x14ac:dyDescent="0.25">
      <c r="A247" t="s">
        <v>244</v>
      </c>
      <c r="B247">
        <v>8.4049172983799714E-2</v>
      </c>
      <c r="C247">
        <v>8.6276703049003409E-2</v>
      </c>
      <c r="D247">
        <v>7.5554743078811465E-2</v>
      </c>
      <c r="F247">
        <f t="shared" si="9"/>
        <v>8.1960206370538205E-2</v>
      </c>
      <c r="G247">
        <f t="shared" si="10"/>
        <v>5.6579981030476295E-3</v>
      </c>
      <c r="H247">
        <f t="shared" si="11"/>
        <v>3.2666467278689411E-3</v>
      </c>
    </row>
    <row r="248" spans="1:8" x14ac:dyDescent="0.25">
      <c r="A248" t="s">
        <v>255</v>
      </c>
      <c r="B248">
        <v>0.10155599198488346</v>
      </c>
      <c r="C248">
        <v>8.8227235947071117E-2</v>
      </c>
      <c r="D248">
        <v>0.12489740863373211</v>
      </c>
      <c r="F248">
        <f t="shared" si="9"/>
        <v>0.10489354552189556</v>
      </c>
      <c r="G248">
        <f t="shared" si="10"/>
        <v>1.856151499546042E-2</v>
      </c>
      <c r="H248">
        <f t="shared" si="11"/>
        <v>1.071649567919635E-2</v>
      </c>
    </row>
    <row r="249" spans="1:8" x14ac:dyDescent="0.25">
      <c r="A249" t="s">
        <v>113</v>
      </c>
      <c r="B249">
        <v>0.16233728196556094</v>
      </c>
      <c r="C249">
        <v>0.18903298380413805</v>
      </c>
      <c r="D249">
        <v>0.19157784678604353</v>
      </c>
      <c r="F249">
        <f t="shared" si="9"/>
        <v>0.18098270418524751</v>
      </c>
      <c r="G249">
        <f t="shared" si="10"/>
        <v>1.6197466135539674E-2</v>
      </c>
      <c r="H249">
        <f t="shared" si="11"/>
        <v>9.3516114335436794E-3</v>
      </c>
    </row>
    <row r="250" spans="1:8" x14ac:dyDescent="0.25">
      <c r="A250" t="s">
        <v>253</v>
      </c>
      <c r="B250">
        <v>0.14317661376013635</v>
      </c>
      <c r="C250">
        <v>0.15628816520952296</v>
      </c>
      <c r="D250">
        <v>0.16773162509691555</v>
      </c>
      <c r="F250">
        <f t="shared" si="9"/>
        <v>0.15573213468885827</v>
      </c>
      <c r="G250">
        <f t="shared" si="10"/>
        <v>1.2286945222156391E-2</v>
      </c>
      <c r="H250">
        <f t="shared" si="11"/>
        <v>7.093871131530179E-3</v>
      </c>
    </row>
    <row r="251" spans="1:8" x14ac:dyDescent="0.25">
      <c r="A251" t="s">
        <v>82</v>
      </c>
      <c r="B251">
        <v>0.10819415217119357</v>
      </c>
      <c r="C251">
        <v>0.11667610837087974</v>
      </c>
      <c r="D251">
        <v>0.13131038343108842</v>
      </c>
      <c r="F251">
        <f t="shared" si="9"/>
        <v>0.11872688132438725</v>
      </c>
      <c r="G251">
        <f t="shared" si="10"/>
        <v>1.1693771384603143E-2</v>
      </c>
      <c r="H251">
        <f t="shared" si="11"/>
        <v>6.7514020567425682E-3</v>
      </c>
    </row>
    <row r="252" spans="1:8" x14ac:dyDescent="0.25">
      <c r="A252" t="s">
        <v>245</v>
      </c>
      <c r="B252">
        <v>4.1832059754803974E-2</v>
      </c>
      <c r="C252">
        <v>4.1762630371391392E-2</v>
      </c>
      <c r="D252">
        <v>3.924195812215487E-2</v>
      </c>
      <c r="F252">
        <f t="shared" si="9"/>
        <v>4.0945549416116743E-2</v>
      </c>
      <c r="G252">
        <f t="shared" si="10"/>
        <v>1.4757616956904951E-3</v>
      </c>
      <c r="H252">
        <f t="shared" si="11"/>
        <v>8.5203141226664601E-4</v>
      </c>
    </row>
    <row r="253" spans="1:8" x14ac:dyDescent="0.25">
      <c r="A253" t="s">
        <v>85</v>
      </c>
      <c r="B253">
        <v>0.13355616386731764</v>
      </c>
      <c r="C253">
        <v>0.14681176462484863</v>
      </c>
      <c r="D253">
        <v>0.16071620830335986</v>
      </c>
      <c r="F253">
        <f t="shared" si="9"/>
        <v>0.14702804559850871</v>
      </c>
      <c r="G253">
        <f t="shared" si="10"/>
        <v>1.3581313873724537E-2</v>
      </c>
      <c r="H253">
        <f t="shared" si="11"/>
        <v>7.8411752209436615E-3</v>
      </c>
    </row>
    <row r="254" spans="1:8" x14ac:dyDescent="0.25">
      <c r="A254" t="s">
        <v>87</v>
      </c>
      <c r="B254">
        <v>7.4217381520598757E-2</v>
      </c>
      <c r="C254">
        <v>8.1353879985207184E-2</v>
      </c>
      <c r="D254">
        <v>8.6699201800062478E-2</v>
      </c>
      <c r="F254">
        <f t="shared" si="9"/>
        <v>8.0756821101956144E-2</v>
      </c>
      <c r="G254">
        <f t="shared" si="10"/>
        <v>6.2622934181304282E-3</v>
      </c>
      <c r="H254">
        <f t="shared" si="11"/>
        <v>3.6155367907020246E-3</v>
      </c>
    </row>
    <row r="255" spans="1:8" x14ac:dyDescent="0.25">
      <c r="A255" t="s">
        <v>118</v>
      </c>
      <c r="B255">
        <v>0.10307678895963091</v>
      </c>
      <c r="C255">
        <v>0.10901511410396929</v>
      </c>
      <c r="D255">
        <v>0.1241787148497117</v>
      </c>
      <c r="F255">
        <f t="shared" si="9"/>
        <v>0.11209020597110397</v>
      </c>
      <c r="G255">
        <f t="shared" si="10"/>
        <v>1.0881863882676713E-2</v>
      </c>
      <c r="H255">
        <f t="shared" si="11"/>
        <v>6.2826470419482666E-3</v>
      </c>
    </row>
    <row r="256" spans="1:8" x14ac:dyDescent="0.25">
      <c r="A256" t="s">
        <v>125</v>
      </c>
      <c r="B256">
        <v>0.2002649361601449</v>
      </c>
      <c r="C256">
        <v>0.1718248208181265</v>
      </c>
      <c r="D256">
        <v>0.25771275651834979</v>
      </c>
      <c r="F256">
        <f t="shared" si="9"/>
        <v>0.20993417116554039</v>
      </c>
      <c r="G256">
        <f t="shared" si="10"/>
        <v>4.3752770814013603E-2</v>
      </c>
      <c r="H256">
        <f t="shared" si="11"/>
        <v>2.5260674007262757E-2</v>
      </c>
    </row>
    <row r="257" spans="1:8" x14ac:dyDescent="0.25">
      <c r="A257" t="s">
        <v>105</v>
      </c>
      <c r="B257">
        <v>0.17657620970856192</v>
      </c>
      <c r="C257">
        <v>0.19337366746471285</v>
      </c>
      <c r="D257">
        <v>0.22286455510462272</v>
      </c>
      <c r="F257">
        <f t="shared" si="9"/>
        <v>0.19760481075929914</v>
      </c>
      <c r="G257">
        <f t="shared" si="10"/>
        <v>2.3432448870332523E-2</v>
      </c>
      <c r="H257">
        <f t="shared" si="11"/>
        <v>1.3528730663058625E-2</v>
      </c>
    </row>
    <row r="259" spans="1:8" x14ac:dyDescent="0.25">
      <c r="F259">
        <f>MIN(F2:F257)</f>
        <v>1.85311903890593E-4</v>
      </c>
      <c r="G259">
        <f t="shared" ref="G259:H259" si="12">MIN(G2:G257)</f>
        <v>3.1723788125698053E-5</v>
      </c>
      <c r="H259">
        <f t="shared" si="12"/>
        <v>1.8315737614086425E-5</v>
      </c>
    </row>
    <row r="260" spans="1:8" x14ac:dyDescent="0.25">
      <c r="F260">
        <f>MAX(F2:F257)</f>
        <v>0.62392638321523919</v>
      </c>
      <c r="G260">
        <f t="shared" ref="G260:H260" si="13">MAX(G2:G257)</f>
        <v>0.1370229472860946</v>
      </c>
      <c r="H260">
        <f t="shared" si="13"/>
        <v>7.9110235500782625E-2</v>
      </c>
    </row>
  </sheetData>
  <conditionalFormatting sqref="AQ2:BF17 BH2:BH12">
    <cfRule type="colorScale" priority="1">
      <colorScale>
        <cfvo type="num" val="0"/>
        <cfvo type="num" val="1"/>
        <color theme="0"/>
        <color rgb="FFFF0000"/>
      </colorScale>
    </cfRule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260"/>
  <sheetViews>
    <sheetView workbookViewId="0">
      <selection activeCell="B1" sqref="B1:D1"/>
    </sheetView>
  </sheetViews>
  <sheetFormatPr defaultRowHeight="15" x14ac:dyDescent="0.25"/>
  <sheetData>
    <row r="1" spans="1:60" ht="18" x14ac:dyDescent="0.35">
      <c r="B1" t="s">
        <v>261</v>
      </c>
      <c r="C1" t="s">
        <v>262</v>
      </c>
      <c r="D1" t="s">
        <v>263</v>
      </c>
      <c r="F1" s="1" t="s">
        <v>259</v>
      </c>
      <c r="G1" s="2" t="s">
        <v>95</v>
      </c>
      <c r="H1" s="3" t="s">
        <v>260</v>
      </c>
      <c r="I1" s="8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Q1" s="5"/>
      <c r="AR1" s="5"/>
      <c r="AS1" s="5"/>
      <c r="AT1" s="5"/>
      <c r="AU1" s="5"/>
      <c r="AV1" s="5"/>
      <c r="AW1" s="5"/>
      <c r="AX1" s="5"/>
      <c r="AY1" s="5"/>
      <c r="AZ1" s="5"/>
      <c r="BA1" s="5"/>
      <c r="BB1" s="5"/>
      <c r="BC1" s="5"/>
      <c r="BD1" s="5"/>
      <c r="BE1" s="5"/>
      <c r="BF1" s="5"/>
    </row>
    <row r="2" spans="1:60" x14ac:dyDescent="0.25">
      <c r="A2" t="s">
        <v>13</v>
      </c>
      <c r="B2">
        <v>8.8217439810565415E-3</v>
      </c>
      <c r="C2">
        <v>8.1194594719030001E-3</v>
      </c>
      <c r="D2">
        <v>9.9760335377369162E-3</v>
      </c>
      <c r="F2">
        <f>AVERAGE(B2:D2)</f>
        <v>8.9724123302321514E-3</v>
      </c>
      <c r="G2">
        <f>STDEV(B2:D2)</f>
        <v>9.3741267810087123E-4</v>
      </c>
      <c r="H2">
        <f>G2/SQRT(3)</f>
        <v>5.4121546204330601E-4</v>
      </c>
      <c r="W2" s="4"/>
      <c r="AP2" s="5"/>
      <c r="AQ2" s="6"/>
      <c r="AR2" s="6"/>
      <c r="AS2" s="6"/>
      <c r="AT2" s="6"/>
      <c r="AU2" s="6"/>
      <c r="AV2" s="6"/>
      <c r="AW2" s="6"/>
      <c r="AX2" s="6"/>
      <c r="AY2" s="6"/>
      <c r="AZ2" s="6"/>
      <c r="BA2" s="6"/>
      <c r="BB2" s="6"/>
      <c r="BC2" s="6"/>
      <c r="BD2" s="6"/>
      <c r="BE2" s="6"/>
      <c r="BF2" s="6"/>
      <c r="BH2" s="7"/>
    </row>
    <row r="3" spans="1:60" x14ac:dyDescent="0.25">
      <c r="A3" t="s">
        <v>3</v>
      </c>
      <c r="B3">
        <v>3.8093914874843594E-3</v>
      </c>
      <c r="C3">
        <v>4.6030863016934568E-3</v>
      </c>
      <c r="D3">
        <v>3.7460440012928782E-3</v>
      </c>
      <c r="F3">
        <f t="shared" ref="F3:F66" si="0">AVERAGE(B3:D3)</f>
        <v>4.0528405968235648E-3</v>
      </c>
      <c r="G3">
        <f t="shared" ref="G3:G66" si="1">STDEV(B3:D3)</f>
        <v>4.7757824259226701E-4</v>
      </c>
      <c r="H3">
        <f t="shared" ref="H3:H66" si="2">G3/SQRT(3)</f>
        <v>2.7572992691975379E-4</v>
      </c>
      <c r="W3" s="4"/>
      <c r="AP3" s="5"/>
      <c r="AQ3" s="6"/>
      <c r="AR3" s="6"/>
      <c r="AS3" s="6"/>
      <c r="AT3" s="6"/>
      <c r="AU3" s="6"/>
      <c r="AV3" s="6"/>
      <c r="AW3" s="6"/>
      <c r="AX3" s="6"/>
      <c r="AY3" s="6"/>
      <c r="AZ3" s="6"/>
      <c r="BA3" s="6"/>
      <c r="BB3" s="6"/>
      <c r="BC3" s="6"/>
      <c r="BD3" s="6"/>
      <c r="BE3" s="6"/>
      <c r="BF3" s="6"/>
    </row>
    <row r="4" spans="1:60" x14ac:dyDescent="0.25">
      <c r="A4" t="s">
        <v>4</v>
      </c>
      <c r="B4">
        <v>1.1387306649390605E-2</v>
      </c>
      <c r="C4">
        <v>7.7303388119631181E-3</v>
      </c>
      <c r="D4">
        <v>1.0478195324976973E-2</v>
      </c>
      <c r="F4">
        <f t="shared" si="0"/>
        <v>9.8652802621102317E-3</v>
      </c>
      <c r="G4">
        <f t="shared" si="1"/>
        <v>1.9039700881871738E-3</v>
      </c>
      <c r="H4">
        <f t="shared" si="2"/>
        <v>1.0992576429438604E-3</v>
      </c>
      <c r="W4" s="4"/>
      <c r="AP4" s="5"/>
      <c r="AQ4" s="6"/>
      <c r="AR4" s="6"/>
      <c r="AS4" s="6"/>
      <c r="AT4" s="6"/>
      <c r="AU4" s="6"/>
      <c r="AV4" s="6"/>
      <c r="AW4" s="6"/>
      <c r="AX4" s="6"/>
      <c r="AY4" s="6"/>
      <c r="AZ4" s="6"/>
      <c r="BA4" s="6"/>
      <c r="BB4" s="6"/>
      <c r="BC4" s="6"/>
      <c r="BD4" s="6"/>
      <c r="BE4" s="6"/>
      <c r="BF4" s="6"/>
    </row>
    <row r="5" spans="1:60" x14ac:dyDescent="0.25">
      <c r="A5" t="s">
        <v>31</v>
      </c>
      <c r="B5">
        <v>3.9494749740174452E-2</v>
      </c>
      <c r="C5">
        <v>4.1520422868660006E-2</v>
      </c>
      <c r="D5">
        <v>3.6479281868475329E-2</v>
      </c>
      <c r="F5">
        <f t="shared" si="0"/>
        <v>3.9164818159103255E-2</v>
      </c>
      <c r="G5">
        <f t="shared" si="1"/>
        <v>2.5367137761436241E-3</v>
      </c>
      <c r="H5">
        <f t="shared" si="2"/>
        <v>1.4645723815135535E-3</v>
      </c>
      <c r="W5" s="4"/>
      <c r="AP5" s="5"/>
      <c r="AQ5" s="6"/>
      <c r="AR5" s="6"/>
      <c r="AS5" s="6"/>
      <c r="AT5" s="6"/>
      <c r="AU5" s="6"/>
      <c r="AV5" s="6"/>
      <c r="AW5" s="6"/>
      <c r="AX5" s="6"/>
      <c r="AY5" s="6"/>
      <c r="AZ5" s="6"/>
      <c r="BA5" s="6"/>
      <c r="BB5" s="6"/>
      <c r="BC5" s="6"/>
      <c r="BD5" s="6"/>
      <c r="BE5" s="6"/>
      <c r="BF5" s="6"/>
    </row>
    <row r="6" spans="1:60" x14ac:dyDescent="0.25">
      <c r="A6" t="s">
        <v>34</v>
      </c>
      <c r="B6">
        <v>5.4395182325562487E-2</v>
      </c>
      <c r="C6">
        <v>4.9571714922350942E-2</v>
      </c>
      <c r="D6">
        <v>4.9039495753257084E-2</v>
      </c>
      <c r="F6">
        <f t="shared" si="0"/>
        <v>5.1002131000390173E-2</v>
      </c>
      <c r="G6">
        <f t="shared" si="1"/>
        <v>2.9504935659018048E-3</v>
      </c>
      <c r="H6">
        <f t="shared" si="2"/>
        <v>1.703468254515666E-3</v>
      </c>
      <c r="W6" s="4"/>
      <c r="AP6" s="5"/>
      <c r="AQ6" s="6"/>
      <c r="AR6" s="6"/>
      <c r="AS6" s="6"/>
      <c r="AT6" s="6"/>
      <c r="AU6" s="6"/>
      <c r="AV6" s="6"/>
      <c r="AW6" s="6"/>
      <c r="AX6" s="6"/>
      <c r="AY6" s="6"/>
      <c r="AZ6" s="6"/>
      <c r="BA6" s="6"/>
      <c r="BB6" s="6"/>
      <c r="BC6" s="6"/>
      <c r="BD6" s="6"/>
      <c r="BE6" s="6"/>
      <c r="BF6" s="6"/>
    </row>
    <row r="7" spans="1:60" x14ac:dyDescent="0.25">
      <c r="A7" t="s">
        <v>127</v>
      </c>
      <c r="B7">
        <v>3.4273845581441835E-3</v>
      </c>
      <c r="C7">
        <v>2.4159071174002359E-3</v>
      </c>
      <c r="D7">
        <v>2.4439109530370465E-3</v>
      </c>
      <c r="F7">
        <f t="shared" si="0"/>
        <v>2.7624008761938218E-3</v>
      </c>
      <c r="G7">
        <f t="shared" si="1"/>
        <v>5.7606295371928585E-4</v>
      </c>
      <c r="H7">
        <f t="shared" si="2"/>
        <v>3.3259010140000066E-4</v>
      </c>
      <c r="W7" s="4"/>
      <c r="AP7" s="5"/>
      <c r="AQ7" s="6"/>
      <c r="AR7" s="6"/>
      <c r="AS7" s="6"/>
      <c r="AT7" s="6"/>
      <c r="AU7" s="6"/>
      <c r="AV7" s="6"/>
      <c r="AW7" s="6"/>
      <c r="AX7" s="6"/>
      <c r="AY7" s="6"/>
      <c r="AZ7" s="6"/>
      <c r="BA7" s="6"/>
      <c r="BB7" s="6"/>
      <c r="BC7" s="6"/>
      <c r="BD7" s="6"/>
      <c r="BE7" s="6"/>
      <c r="BF7" s="6"/>
    </row>
    <row r="8" spans="1:60" x14ac:dyDescent="0.25">
      <c r="A8" t="s">
        <v>35</v>
      </c>
      <c r="B8">
        <v>6.7517693287437369E-2</v>
      </c>
      <c r="C8">
        <v>3.7856151587477842E-2</v>
      </c>
      <c r="D8">
        <v>6.3553746191510399E-2</v>
      </c>
      <c r="F8">
        <f t="shared" si="0"/>
        <v>5.6309197022141877E-2</v>
      </c>
      <c r="G8">
        <f t="shared" si="1"/>
        <v>1.6103241397468913E-2</v>
      </c>
      <c r="H8">
        <f t="shared" si="2"/>
        <v>9.2972107556542026E-3</v>
      </c>
      <c r="W8" s="4"/>
      <c r="AP8" s="5"/>
      <c r="AQ8" s="6"/>
      <c r="AR8" s="6"/>
      <c r="AS8" s="6"/>
      <c r="AT8" s="6"/>
      <c r="AU8" s="6"/>
      <c r="AV8" s="6"/>
      <c r="AW8" s="6"/>
      <c r="AX8" s="6"/>
      <c r="AY8" s="6"/>
      <c r="AZ8" s="6"/>
      <c r="BA8" s="6"/>
      <c r="BB8" s="6"/>
      <c r="BC8" s="6"/>
      <c r="BD8" s="6"/>
      <c r="BE8" s="6"/>
      <c r="BF8" s="6"/>
    </row>
    <row r="9" spans="1:60" x14ac:dyDescent="0.25">
      <c r="A9" t="s">
        <v>24</v>
      </c>
      <c r="B9">
        <v>1.2519884102291991E-2</v>
      </c>
      <c r="C9">
        <v>7.3721692461870695E-3</v>
      </c>
      <c r="D9">
        <v>1.0987268101840402E-2</v>
      </c>
      <c r="F9">
        <f t="shared" si="0"/>
        <v>1.0293107150106487E-2</v>
      </c>
      <c r="G9">
        <f t="shared" si="1"/>
        <v>2.6431300819530108E-3</v>
      </c>
      <c r="H9">
        <f t="shared" si="2"/>
        <v>1.5260118643187685E-3</v>
      </c>
      <c r="W9" s="4"/>
      <c r="AP9" s="5"/>
      <c r="AQ9" s="6"/>
      <c r="AR9" s="6"/>
      <c r="AS9" s="6"/>
      <c r="AT9" s="6"/>
      <c r="AU9" s="6"/>
      <c r="AV9" s="6"/>
      <c r="AW9" s="6"/>
      <c r="AX9" s="6"/>
      <c r="AY9" s="6"/>
      <c r="AZ9" s="6"/>
      <c r="BA9" s="6"/>
      <c r="BB9" s="6"/>
      <c r="BC9" s="6"/>
      <c r="BD9" s="6"/>
      <c r="BE9" s="6"/>
      <c r="BF9" s="6"/>
    </row>
    <row r="10" spans="1:60" x14ac:dyDescent="0.25">
      <c r="A10" t="s">
        <v>0</v>
      </c>
      <c r="B10">
        <v>3.5644206130304112E-2</v>
      </c>
      <c r="C10">
        <v>2.436483773640628E-2</v>
      </c>
      <c r="D10">
        <v>3.2883603778122807E-2</v>
      </c>
      <c r="F10">
        <f t="shared" si="0"/>
        <v>3.0964215881611069E-2</v>
      </c>
      <c r="G10">
        <f t="shared" si="1"/>
        <v>5.8795471989152321E-3</v>
      </c>
      <c r="H10">
        <f t="shared" si="2"/>
        <v>3.3945581580068196E-3</v>
      </c>
      <c r="W10" s="4"/>
      <c r="AP10" s="5"/>
      <c r="AQ10" s="6"/>
      <c r="AR10" s="6"/>
      <c r="AS10" s="6"/>
      <c r="AT10" s="6"/>
      <c r="AU10" s="6"/>
      <c r="AV10" s="6"/>
      <c r="AW10" s="6"/>
      <c r="AX10" s="6"/>
      <c r="AY10" s="6"/>
      <c r="AZ10" s="6"/>
      <c r="BA10" s="6"/>
      <c r="BB10" s="6"/>
      <c r="BC10" s="6"/>
      <c r="BD10" s="6"/>
      <c r="BE10" s="6"/>
      <c r="BF10" s="6"/>
    </row>
    <row r="11" spans="1:60" x14ac:dyDescent="0.25">
      <c r="A11" t="s">
        <v>1</v>
      </c>
      <c r="B11">
        <v>1.0675738327260591E-2</v>
      </c>
      <c r="C11">
        <v>8.1160688817173785E-3</v>
      </c>
      <c r="D11">
        <v>9.9802011516270175E-3</v>
      </c>
      <c r="F11">
        <f t="shared" si="0"/>
        <v>9.5906694535349956E-3</v>
      </c>
      <c r="G11">
        <f t="shared" si="1"/>
        <v>1.323547553159959E-3</v>
      </c>
      <c r="H11">
        <f t="shared" si="2"/>
        <v>7.6415053610217286E-4</v>
      </c>
      <c r="W11" s="4"/>
      <c r="AP11" s="5"/>
      <c r="AQ11" s="6"/>
      <c r="AR11" s="6"/>
      <c r="AS11" s="6"/>
      <c r="AT11" s="6"/>
      <c r="AU11" s="6"/>
      <c r="AV11" s="6"/>
      <c r="AW11" s="6"/>
      <c r="AX11" s="6"/>
      <c r="AY11" s="6"/>
      <c r="AZ11" s="6"/>
      <c r="BA11" s="6"/>
      <c r="BB11" s="6"/>
      <c r="BC11" s="6"/>
      <c r="BD11" s="6"/>
      <c r="BE11" s="6"/>
      <c r="BF11" s="6"/>
    </row>
    <row r="12" spans="1:60" x14ac:dyDescent="0.25">
      <c r="A12" t="s">
        <v>126</v>
      </c>
      <c r="B12">
        <v>3.5968376956952007E-2</v>
      </c>
      <c r="C12">
        <v>2.4585063603416248E-2</v>
      </c>
      <c r="D12">
        <v>3.3607160900176368E-2</v>
      </c>
      <c r="F12">
        <f t="shared" si="0"/>
        <v>3.1386867153514873E-2</v>
      </c>
      <c r="G12">
        <f t="shared" si="1"/>
        <v>6.0076812471447682E-3</v>
      </c>
      <c r="H12">
        <f t="shared" si="2"/>
        <v>3.4685363852444986E-3</v>
      </c>
      <c r="W12" s="4"/>
      <c r="AP12" s="5"/>
      <c r="AQ12" s="6"/>
      <c r="AR12" s="6"/>
      <c r="AS12" s="6"/>
      <c r="AT12" s="6"/>
      <c r="AU12" s="6"/>
      <c r="AV12" s="6"/>
      <c r="AW12" s="6"/>
      <c r="AX12" s="6"/>
      <c r="AY12" s="6"/>
      <c r="AZ12" s="6"/>
      <c r="BA12" s="6"/>
      <c r="BB12" s="6"/>
      <c r="BC12" s="6"/>
      <c r="BD12" s="6"/>
      <c r="BE12" s="6"/>
      <c r="BF12" s="6"/>
      <c r="BH12" s="7"/>
    </row>
    <row r="13" spans="1:60" x14ac:dyDescent="0.25">
      <c r="A13" t="s">
        <v>2</v>
      </c>
      <c r="B13">
        <v>2.3167390183704079E-2</v>
      </c>
      <c r="C13">
        <v>1.8873480357238581E-2</v>
      </c>
      <c r="D13">
        <v>2.0431542298013933E-2</v>
      </c>
      <c r="F13">
        <f t="shared" si="0"/>
        <v>2.082413761298553E-2</v>
      </c>
      <c r="G13">
        <f t="shared" si="1"/>
        <v>2.1737096656309642E-3</v>
      </c>
      <c r="H13">
        <f t="shared" si="2"/>
        <v>1.2549918605921286E-3</v>
      </c>
      <c r="W13" s="4"/>
      <c r="AP13" s="5"/>
      <c r="AQ13" s="6"/>
      <c r="AR13" s="6"/>
      <c r="AS13" s="6"/>
      <c r="AT13" s="6"/>
      <c r="AU13" s="6"/>
      <c r="AV13" s="6"/>
      <c r="AW13" s="6"/>
      <c r="AX13" s="6"/>
      <c r="AY13" s="6"/>
      <c r="AZ13" s="6"/>
      <c r="BA13" s="6"/>
      <c r="BB13" s="6"/>
      <c r="BC13" s="6"/>
      <c r="BD13" s="6"/>
      <c r="BE13" s="6"/>
      <c r="BF13" s="6"/>
    </row>
    <row r="14" spans="1:60" x14ac:dyDescent="0.25">
      <c r="A14" t="s">
        <v>6</v>
      </c>
      <c r="B14">
        <v>3.4427994151737744E-2</v>
      </c>
      <c r="C14">
        <v>3.0308750944091974E-2</v>
      </c>
      <c r="D14">
        <v>3.4921307510602399E-2</v>
      </c>
      <c r="F14">
        <f t="shared" si="0"/>
        <v>3.3219350868810706E-2</v>
      </c>
      <c r="G14">
        <f t="shared" si="1"/>
        <v>2.5326929262818455E-3</v>
      </c>
      <c r="H14">
        <f t="shared" si="2"/>
        <v>1.4622509427634847E-3</v>
      </c>
      <c r="W14" s="4"/>
      <c r="AP14" s="5"/>
      <c r="AQ14" s="6"/>
      <c r="AR14" s="6"/>
      <c r="AS14" s="6"/>
      <c r="AT14" s="6"/>
      <c r="AU14" s="6"/>
      <c r="AV14" s="6"/>
      <c r="AW14" s="6"/>
      <c r="AX14" s="6"/>
      <c r="AY14" s="6"/>
      <c r="AZ14" s="6"/>
      <c r="BA14" s="6"/>
      <c r="BB14" s="6"/>
      <c r="BC14" s="6"/>
      <c r="BD14" s="6"/>
      <c r="BE14" s="6"/>
      <c r="BF14" s="6"/>
    </row>
    <row r="15" spans="1:60" x14ac:dyDescent="0.25">
      <c r="A15" t="s">
        <v>29</v>
      </c>
      <c r="B15">
        <v>1.4192182912031786E-2</v>
      </c>
      <c r="C15">
        <v>1.4186656238037007E-2</v>
      </c>
      <c r="D15">
        <v>1.3430963170995297E-2</v>
      </c>
      <c r="F15">
        <f t="shared" si="0"/>
        <v>1.3936600773688031E-2</v>
      </c>
      <c r="G15">
        <f t="shared" si="1"/>
        <v>4.3790372797454242E-4</v>
      </c>
      <c r="H15">
        <f t="shared" si="2"/>
        <v>2.5282383522524276E-4</v>
      </c>
      <c r="W15" s="4"/>
      <c r="AP15" s="5"/>
      <c r="AQ15" s="6"/>
      <c r="AR15" s="6"/>
      <c r="AS15" s="6"/>
      <c r="AT15" s="6"/>
      <c r="AU15" s="6"/>
      <c r="AV15" s="6"/>
      <c r="AW15" s="6"/>
      <c r="AX15" s="6"/>
      <c r="AY15" s="6"/>
      <c r="AZ15" s="6"/>
      <c r="BA15" s="6"/>
      <c r="BB15" s="6"/>
      <c r="BC15" s="6"/>
      <c r="BD15" s="6"/>
      <c r="BE15" s="6"/>
      <c r="BF15" s="6"/>
    </row>
    <row r="16" spans="1:60" x14ac:dyDescent="0.25">
      <c r="A16" t="s">
        <v>30</v>
      </c>
      <c r="B16">
        <v>0.1804621279314976</v>
      </c>
      <c r="C16">
        <v>0.18383698052461631</v>
      </c>
      <c r="D16">
        <v>0.13721195341672507</v>
      </c>
      <c r="F16">
        <f t="shared" si="0"/>
        <v>0.16717035395761301</v>
      </c>
      <c r="G16">
        <f t="shared" si="1"/>
        <v>2.5999552491004902E-2</v>
      </c>
      <c r="H16">
        <f t="shared" si="2"/>
        <v>1.5010848629491487E-2</v>
      </c>
      <c r="W16" s="4"/>
      <c r="AP16" s="5"/>
      <c r="AQ16" s="6"/>
      <c r="AR16" s="6"/>
      <c r="AS16" s="6"/>
      <c r="AT16" s="6"/>
      <c r="AU16" s="6"/>
      <c r="AV16" s="6"/>
      <c r="AW16" s="6"/>
      <c r="AX16" s="6"/>
      <c r="AY16" s="6"/>
      <c r="AZ16" s="6"/>
      <c r="BA16" s="6"/>
      <c r="BB16" s="6"/>
      <c r="BC16" s="6"/>
      <c r="BD16" s="6"/>
      <c r="BE16" s="6"/>
      <c r="BF16" s="6"/>
    </row>
    <row r="17" spans="1:58" x14ac:dyDescent="0.25">
      <c r="A17" t="s">
        <v>16</v>
      </c>
      <c r="B17">
        <v>1.3789959202802918E-2</v>
      </c>
      <c r="C17">
        <v>9.6721110554793561E-3</v>
      </c>
      <c r="D17">
        <v>1.2902876651865403E-2</v>
      </c>
      <c r="F17">
        <f t="shared" si="0"/>
        <v>1.2121648970049225E-2</v>
      </c>
      <c r="G17">
        <f t="shared" si="1"/>
        <v>2.1672346110264413E-3</v>
      </c>
      <c r="H17">
        <f t="shared" si="2"/>
        <v>1.2512534860731899E-3</v>
      </c>
      <c r="W17" s="4"/>
      <c r="AP17" s="5"/>
      <c r="AQ17" s="6"/>
      <c r="AR17" s="6"/>
      <c r="AS17" s="6"/>
      <c r="AT17" s="6"/>
      <c r="AU17" s="6"/>
      <c r="AV17" s="6"/>
      <c r="AW17" s="6"/>
      <c r="AX17" s="6"/>
      <c r="AY17" s="6"/>
      <c r="AZ17" s="6"/>
      <c r="BA17" s="6"/>
      <c r="BB17" s="6"/>
      <c r="BC17" s="6"/>
      <c r="BD17" s="6"/>
      <c r="BE17" s="6"/>
      <c r="BF17" s="6"/>
    </row>
    <row r="18" spans="1:58" x14ac:dyDescent="0.25">
      <c r="A18" t="s">
        <v>36</v>
      </c>
      <c r="B18">
        <v>9.8637847671769405E-2</v>
      </c>
      <c r="C18">
        <v>3.0965289061791725E-2</v>
      </c>
      <c r="D18">
        <v>7.7696683049749624E-2</v>
      </c>
      <c r="F18">
        <f t="shared" si="0"/>
        <v>6.9099939927770249E-2</v>
      </c>
      <c r="G18">
        <f t="shared" si="1"/>
        <v>3.4645660499320698E-2</v>
      </c>
      <c r="H18">
        <f t="shared" si="2"/>
        <v>2.0002681415535191E-2</v>
      </c>
      <c r="W18" s="4"/>
    </row>
    <row r="19" spans="1:58" x14ac:dyDescent="0.25">
      <c r="A19" t="s">
        <v>19</v>
      </c>
      <c r="B19">
        <v>2.3612487286486517E-2</v>
      </c>
      <c r="C19">
        <v>1.264963568266286E-2</v>
      </c>
      <c r="D19">
        <v>2.0508574063191322E-2</v>
      </c>
      <c r="F19">
        <f t="shared" si="0"/>
        <v>1.89235656774469E-2</v>
      </c>
      <c r="G19">
        <f t="shared" si="1"/>
        <v>5.6506829241273733E-3</v>
      </c>
      <c r="H19">
        <f t="shared" si="2"/>
        <v>3.2624233073501609E-3</v>
      </c>
    </row>
    <row r="20" spans="1:58" x14ac:dyDescent="0.25">
      <c r="A20" t="s">
        <v>22</v>
      </c>
      <c r="B20">
        <v>0.11963491410014827</v>
      </c>
      <c r="C20">
        <v>6.7222750821997024E-2</v>
      </c>
      <c r="D20">
        <v>0.1011016049604085</v>
      </c>
      <c r="F20">
        <f t="shared" si="0"/>
        <v>9.5986423294184595E-2</v>
      </c>
      <c r="G20">
        <f t="shared" si="1"/>
        <v>2.6577857842248195E-2</v>
      </c>
      <c r="H20">
        <f t="shared" si="2"/>
        <v>1.5344733379705603E-2</v>
      </c>
    </row>
    <row r="21" spans="1:58" x14ac:dyDescent="0.25">
      <c r="A21" t="s">
        <v>50</v>
      </c>
      <c r="B21">
        <v>0.31717876235289671</v>
      </c>
      <c r="C21">
        <v>0.31095196740759673</v>
      </c>
      <c r="D21">
        <v>0.32417102768483097</v>
      </c>
      <c r="F21">
        <f t="shared" si="0"/>
        <v>0.31743391914844149</v>
      </c>
      <c r="G21">
        <f t="shared" si="1"/>
        <v>6.6132229204845768E-3</v>
      </c>
      <c r="H21">
        <f t="shared" si="2"/>
        <v>3.8181460333527738E-3</v>
      </c>
    </row>
    <row r="22" spans="1:58" x14ac:dyDescent="0.25">
      <c r="A22" t="s">
        <v>52</v>
      </c>
      <c r="B22">
        <v>0.40848368376100996</v>
      </c>
      <c r="C22">
        <v>0.54360107441669603</v>
      </c>
      <c r="D22">
        <v>0.3560352790352504</v>
      </c>
      <c r="F22">
        <f t="shared" si="0"/>
        <v>0.43604001240431883</v>
      </c>
      <c r="G22">
        <f t="shared" si="1"/>
        <v>9.6771614306531473E-2</v>
      </c>
      <c r="H22">
        <f t="shared" si="2"/>
        <v>5.5871117569790588E-2</v>
      </c>
    </row>
    <row r="23" spans="1:58" x14ac:dyDescent="0.25">
      <c r="A23" t="s">
        <v>130</v>
      </c>
      <c r="B23">
        <v>2.5670841638898573E-2</v>
      </c>
      <c r="C23">
        <v>2.2965874174561748E-2</v>
      </c>
      <c r="D23">
        <v>2.0125307967611285E-2</v>
      </c>
      <c r="F23">
        <f t="shared" si="0"/>
        <v>2.2920674593690533E-2</v>
      </c>
      <c r="G23">
        <f t="shared" si="1"/>
        <v>2.7730431255983861E-3</v>
      </c>
      <c r="H23">
        <f t="shared" si="2"/>
        <v>1.6010171950386694E-3</v>
      </c>
    </row>
    <row r="24" spans="1:58" x14ac:dyDescent="0.25">
      <c r="A24" t="s">
        <v>53</v>
      </c>
      <c r="B24">
        <v>0.40848368376100996</v>
      </c>
      <c r="C24">
        <v>0.40118498870169966</v>
      </c>
      <c r="D24">
        <v>0.48242373384941734</v>
      </c>
      <c r="F24">
        <f t="shared" si="0"/>
        <v>0.43069746877070897</v>
      </c>
      <c r="G24">
        <f t="shared" si="1"/>
        <v>4.4944661658942349E-2</v>
      </c>
      <c r="H24">
        <f t="shared" si="2"/>
        <v>2.5948812507427019E-2</v>
      </c>
    </row>
    <row r="25" spans="1:58" x14ac:dyDescent="0.25">
      <c r="A25" t="s">
        <v>40</v>
      </c>
      <c r="B25">
        <v>0.12064660364754061</v>
      </c>
      <c r="C25">
        <v>9.712412747808731E-2</v>
      </c>
      <c r="D25">
        <v>0.12567036095800244</v>
      </c>
      <c r="F25">
        <f t="shared" si="0"/>
        <v>0.1144803640278768</v>
      </c>
      <c r="G25">
        <f t="shared" si="1"/>
        <v>1.5239381377135552E-2</v>
      </c>
      <c r="H25">
        <f t="shared" si="2"/>
        <v>8.7984609403725812E-3</v>
      </c>
    </row>
    <row r="26" spans="1:58" x14ac:dyDescent="0.25">
      <c r="A26" t="s">
        <v>9</v>
      </c>
      <c r="B26">
        <v>9.7866975306499845E-3</v>
      </c>
      <c r="C26">
        <v>7.8869649946711265E-3</v>
      </c>
      <c r="D26">
        <v>1.0270110245795194E-2</v>
      </c>
      <c r="F26">
        <f t="shared" si="0"/>
        <v>9.3145909237054361E-3</v>
      </c>
      <c r="G26">
        <f t="shared" si="1"/>
        <v>1.2597653782468069E-3</v>
      </c>
      <c r="H26">
        <f t="shared" si="2"/>
        <v>7.2732588024656468E-4</v>
      </c>
    </row>
    <row r="27" spans="1:58" x14ac:dyDescent="0.25">
      <c r="A27" t="s">
        <v>11</v>
      </c>
      <c r="B27">
        <v>7.2315013260455677E-3</v>
      </c>
      <c r="C27">
        <v>5.2465691021353926E-3</v>
      </c>
      <c r="D27">
        <v>5.6296482092733288E-3</v>
      </c>
      <c r="F27">
        <f t="shared" si="0"/>
        <v>6.035906212484763E-3</v>
      </c>
      <c r="G27">
        <f t="shared" si="1"/>
        <v>1.052982980517375E-3</v>
      </c>
      <c r="H27">
        <f t="shared" si="2"/>
        <v>6.0794000725380092E-4</v>
      </c>
    </row>
    <row r="28" spans="1:58" x14ac:dyDescent="0.25">
      <c r="A28" t="s">
        <v>131</v>
      </c>
      <c r="B28">
        <v>4.1806287723450943E-2</v>
      </c>
      <c r="C28">
        <v>3.7299265335184115E-2</v>
      </c>
      <c r="D28">
        <v>4.0279745429741762E-2</v>
      </c>
      <c r="F28">
        <f t="shared" si="0"/>
        <v>3.9795099496125606E-2</v>
      </c>
      <c r="G28">
        <f t="shared" si="1"/>
        <v>2.2922639382960707E-3</v>
      </c>
      <c r="H28">
        <f t="shared" si="2"/>
        <v>1.3234392018289082E-3</v>
      </c>
    </row>
    <row r="29" spans="1:58" x14ac:dyDescent="0.25">
      <c r="A29" t="s">
        <v>17</v>
      </c>
      <c r="B29">
        <v>1.0081080850874566E-2</v>
      </c>
      <c r="C29">
        <v>7.5310515653855157E-3</v>
      </c>
      <c r="D29">
        <v>1.075547010888825E-2</v>
      </c>
      <c r="F29">
        <f t="shared" si="0"/>
        <v>9.4558675083827783E-3</v>
      </c>
      <c r="G29">
        <f t="shared" si="1"/>
        <v>1.7007020693358935E-3</v>
      </c>
      <c r="H29">
        <f t="shared" si="2"/>
        <v>9.819007975424318E-4</v>
      </c>
    </row>
    <row r="30" spans="1:58" x14ac:dyDescent="0.25">
      <c r="A30" t="s">
        <v>25</v>
      </c>
      <c r="B30">
        <v>1.3919442215419185E-2</v>
      </c>
      <c r="C30">
        <v>6.8674870712438062E-3</v>
      </c>
      <c r="D30">
        <v>1.1794707315747397E-2</v>
      </c>
      <c r="F30">
        <f t="shared" si="0"/>
        <v>1.0860545534136797E-2</v>
      </c>
      <c r="G30">
        <f t="shared" si="1"/>
        <v>3.6175974782349392E-3</v>
      </c>
      <c r="H30">
        <f t="shared" si="2"/>
        <v>2.0886208778786537E-3</v>
      </c>
    </row>
    <row r="31" spans="1:58" x14ac:dyDescent="0.25">
      <c r="A31" t="s">
        <v>44</v>
      </c>
      <c r="B31">
        <v>0.32904414627984307</v>
      </c>
      <c r="C31">
        <v>0.22600612620026769</v>
      </c>
      <c r="D31">
        <v>0.31972197216127846</v>
      </c>
      <c r="F31">
        <f t="shared" si="0"/>
        <v>0.29159074821379644</v>
      </c>
      <c r="G31">
        <f t="shared" si="1"/>
        <v>5.6988882390052994E-2</v>
      </c>
      <c r="H31">
        <f t="shared" si="2"/>
        <v>3.2902546588713021E-2</v>
      </c>
    </row>
    <row r="32" spans="1:58" x14ac:dyDescent="0.25">
      <c r="A32" t="s">
        <v>45</v>
      </c>
      <c r="B32">
        <v>0.47211167483963778</v>
      </c>
      <c r="C32">
        <v>0.45151660675885585</v>
      </c>
      <c r="D32">
        <v>0.46381076863198722</v>
      </c>
      <c r="F32">
        <f t="shared" si="0"/>
        <v>0.46247968341016027</v>
      </c>
      <c r="G32">
        <f t="shared" si="1"/>
        <v>1.0361855442623934E-2</v>
      </c>
      <c r="H32">
        <f t="shared" si="2"/>
        <v>5.9824200291029176E-3</v>
      </c>
    </row>
    <row r="33" spans="1:8" x14ac:dyDescent="0.25">
      <c r="A33" t="s">
        <v>32</v>
      </c>
      <c r="B33">
        <v>0.16244714517900535</v>
      </c>
      <c r="C33">
        <v>0.15038199283268852</v>
      </c>
      <c r="D33">
        <v>0.15757531333076638</v>
      </c>
      <c r="F33">
        <f t="shared" si="0"/>
        <v>0.15680148378082007</v>
      </c>
      <c r="G33">
        <f t="shared" si="1"/>
        <v>6.069685693199954E-3</v>
      </c>
      <c r="H33">
        <f t="shared" si="2"/>
        <v>3.504334668865414E-3</v>
      </c>
    </row>
    <row r="34" spans="1:8" x14ac:dyDescent="0.25">
      <c r="A34" t="s">
        <v>38</v>
      </c>
      <c r="B34">
        <v>4.9240714015106872E-2</v>
      </c>
      <c r="C34">
        <v>4.2555983883677345E-2</v>
      </c>
      <c r="D34">
        <v>5.7124091175077191E-2</v>
      </c>
      <c r="F34">
        <f t="shared" si="0"/>
        <v>4.9640263024620469E-2</v>
      </c>
      <c r="G34">
        <f t="shared" si="1"/>
        <v>7.2922676220560471E-3</v>
      </c>
      <c r="H34">
        <f t="shared" si="2"/>
        <v>4.2101926745968512E-3</v>
      </c>
    </row>
    <row r="35" spans="1:8" x14ac:dyDescent="0.25">
      <c r="A35" t="s">
        <v>21</v>
      </c>
      <c r="B35">
        <v>3.8757904019133052E-2</v>
      </c>
      <c r="C35">
        <v>2.1235546152110183E-2</v>
      </c>
      <c r="D35">
        <v>4.1332909392290611E-2</v>
      </c>
      <c r="F35">
        <f t="shared" si="0"/>
        <v>3.3775453187844612E-2</v>
      </c>
      <c r="G35">
        <f t="shared" si="1"/>
        <v>1.0935932265545279E-2</v>
      </c>
      <c r="H35">
        <f t="shared" si="2"/>
        <v>6.3138634373520811E-3</v>
      </c>
    </row>
    <row r="36" spans="1:8" x14ac:dyDescent="0.25">
      <c r="A36" t="s">
        <v>23</v>
      </c>
      <c r="B36">
        <v>0.17974815533354846</v>
      </c>
      <c r="C36">
        <v>0.20167919912238338</v>
      </c>
      <c r="D36">
        <v>0.18587193342251632</v>
      </c>
      <c r="F36">
        <f t="shared" si="0"/>
        <v>0.18909976262614939</v>
      </c>
      <c r="G36">
        <f t="shared" si="1"/>
        <v>1.1316219838922299E-2</v>
      </c>
      <c r="H36">
        <f t="shared" si="2"/>
        <v>6.5334225702107732E-3</v>
      </c>
    </row>
    <row r="37" spans="1:8" x14ac:dyDescent="0.25">
      <c r="A37" t="s">
        <v>51</v>
      </c>
      <c r="B37">
        <v>0.39454518943265932</v>
      </c>
      <c r="C37">
        <v>0.37689617950905929</v>
      </c>
      <c r="D37">
        <v>0.37627285474269856</v>
      </c>
      <c r="F37">
        <f t="shared" si="0"/>
        <v>0.3825714078948057</v>
      </c>
      <c r="G37">
        <f t="shared" si="1"/>
        <v>1.0374281501784705E-2</v>
      </c>
      <c r="H37">
        <f t="shared" si="2"/>
        <v>5.9895942177043545E-3</v>
      </c>
    </row>
    <row r="38" spans="1:8" x14ac:dyDescent="0.25">
      <c r="A38" t="s">
        <v>54</v>
      </c>
      <c r="B38">
        <v>0.38840193127072326</v>
      </c>
      <c r="C38">
        <v>0.556391612523219</v>
      </c>
      <c r="D38">
        <v>0.40863596764589666</v>
      </c>
      <c r="F38">
        <f t="shared" si="0"/>
        <v>0.45114317047994629</v>
      </c>
      <c r="G38">
        <f t="shared" si="1"/>
        <v>9.1707578593102565E-2</v>
      </c>
      <c r="H38">
        <f t="shared" si="2"/>
        <v>5.2947395187456531E-2</v>
      </c>
    </row>
    <row r="39" spans="1:8" x14ac:dyDescent="0.25">
      <c r="A39" t="s">
        <v>132</v>
      </c>
      <c r="B39">
        <v>2.6091765519187182E-2</v>
      </c>
      <c r="C39">
        <v>2.1194392156425018E-2</v>
      </c>
      <c r="D39">
        <v>2.2261170121819076E-2</v>
      </c>
      <c r="F39">
        <f t="shared" si="0"/>
        <v>2.318244259914376E-2</v>
      </c>
      <c r="G39">
        <f t="shared" si="1"/>
        <v>2.5753880672007598E-3</v>
      </c>
      <c r="H39">
        <f t="shared" si="2"/>
        <v>1.4869009938661088E-3</v>
      </c>
    </row>
    <row r="40" spans="1:8" x14ac:dyDescent="0.25">
      <c r="A40" t="s">
        <v>55</v>
      </c>
      <c r="B40">
        <v>0.38840193127072326</v>
      </c>
      <c r="C40">
        <v>0.53339203153454651</v>
      </c>
      <c r="D40">
        <v>0.42625613344724428</v>
      </c>
      <c r="F40">
        <f t="shared" si="0"/>
        <v>0.4493500320841714</v>
      </c>
      <c r="G40">
        <f t="shared" si="1"/>
        <v>7.5203247332264994E-2</v>
      </c>
      <c r="H40">
        <f t="shared" si="2"/>
        <v>4.3418615091217201E-2</v>
      </c>
    </row>
    <row r="41" spans="1:8" x14ac:dyDescent="0.25">
      <c r="A41" t="s">
        <v>42</v>
      </c>
      <c r="B41">
        <v>0.27502332795718731</v>
      </c>
      <c r="C41">
        <v>0.11083224158191783</v>
      </c>
      <c r="D41">
        <v>0.340618534318403</v>
      </c>
      <c r="F41">
        <f t="shared" si="0"/>
        <v>0.2421580346191694</v>
      </c>
      <c r="G41">
        <f t="shared" si="1"/>
        <v>0.11836608767734053</v>
      </c>
      <c r="H41">
        <f t="shared" si="2"/>
        <v>6.8338692583435404E-2</v>
      </c>
    </row>
    <row r="42" spans="1:8" x14ac:dyDescent="0.25">
      <c r="A42" t="s">
        <v>12</v>
      </c>
      <c r="B42">
        <v>1.2909125717484508E-2</v>
      </c>
      <c r="C42">
        <v>7.7214367939329948E-3</v>
      </c>
      <c r="D42">
        <v>1.0490275600474325E-2</v>
      </c>
      <c r="F42">
        <f t="shared" si="0"/>
        <v>1.0373612703963942E-2</v>
      </c>
      <c r="G42">
        <f t="shared" si="1"/>
        <v>2.5958113886512266E-3</v>
      </c>
      <c r="H42">
        <f t="shared" si="2"/>
        <v>1.498692404003282E-3</v>
      </c>
    </row>
    <row r="43" spans="1:8" x14ac:dyDescent="0.25">
      <c r="A43" t="s">
        <v>15</v>
      </c>
      <c r="B43">
        <v>1.5140200842625705E-2</v>
      </c>
      <c r="C43">
        <v>8.8452928883909834E-3</v>
      </c>
      <c r="D43">
        <v>1.1937839196641823E-2</v>
      </c>
      <c r="F43">
        <f t="shared" si="0"/>
        <v>1.1974444309219503E-2</v>
      </c>
      <c r="G43">
        <f t="shared" si="1"/>
        <v>3.1476136180878379E-3</v>
      </c>
      <c r="H43">
        <f t="shared" si="2"/>
        <v>1.8172755697079452E-3</v>
      </c>
    </row>
    <row r="44" spans="1:8" x14ac:dyDescent="0.25">
      <c r="A44" t="s">
        <v>133</v>
      </c>
      <c r="B44">
        <v>4.1040338611107056E-2</v>
      </c>
      <c r="C44">
        <v>3.2802604610242099E-2</v>
      </c>
      <c r="D44">
        <v>4.7857998956336884E-2</v>
      </c>
      <c r="F44">
        <f t="shared" si="0"/>
        <v>4.0566980725895346E-2</v>
      </c>
      <c r="G44">
        <f t="shared" si="1"/>
        <v>7.5388510725922057E-3</v>
      </c>
      <c r="H44">
        <f t="shared" si="2"/>
        <v>4.3525576961416096E-3</v>
      </c>
    </row>
    <row r="45" spans="1:8" x14ac:dyDescent="0.25">
      <c r="A45" t="s">
        <v>18</v>
      </c>
      <c r="B45">
        <v>1.2082279257857539E-2</v>
      </c>
      <c r="C45">
        <v>7.5310515653855157E-3</v>
      </c>
      <c r="D45">
        <v>1.075547010888825E-2</v>
      </c>
      <c r="F45">
        <f t="shared" si="0"/>
        <v>1.0122933644043769E-2</v>
      </c>
      <c r="G45">
        <f t="shared" si="1"/>
        <v>2.3406185425437266E-3</v>
      </c>
      <c r="H45">
        <f t="shared" si="2"/>
        <v>1.3513567456078502E-3</v>
      </c>
    </row>
    <row r="46" spans="1:8" x14ac:dyDescent="0.25">
      <c r="A46" t="s">
        <v>26</v>
      </c>
      <c r="B46">
        <v>9.1396816025903233E-3</v>
      </c>
      <c r="C46">
        <v>1.0199824735029348E-2</v>
      </c>
      <c r="D46">
        <v>7.9413129248996767E-3</v>
      </c>
      <c r="F46">
        <f t="shared" si="0"/>
        <v>9.093606420839782E-3</v>
      </c>
      <c r="G46">
        <f t="shared" si="1"/>
        <v>1.1299606590071223E-3</v>
      </c>
      <c r="H46">
        <f t="shared" si="2"/>
        <v>6.52383090651449E-4</v>
      </c>
    </row>
    <row r="47" spans="1:8" x14ac:dyDescent="0.25">
      <c r="A47" t="s">
        <v>47</v>
      </c>
      <c r="B47">
        <v>0.23150975725395923</v>
      </c>
      <c r="C47">
        <v>0.40121866146352742</v>
      </c>
      <c r="D47">
        <v>0.25840478045608933</v>
      </c>
      <c r="F47">
        <f t="shared" si="0"/>
        <v>0.29704439972452534</v>
      </c>
      <c r="G47">
        <f t="shared" si="1"/>
        <v>9.1214270675757395E-2</v>
      </c>
      <c r="H47">
        <f t="shared" si="2"/>
        <v>5.2662583728583921E-2</v>
      </c>
    </row>
    <row r="48" spans="1:8" x14ac:dyDescent="0.25">
      <c r="A48" t="s">
        <v>46</v>
      </c>
      <c r="B48">
        <v>0.45667040039220419</v>
      </c>
      <c r="C48">
        <v>0.47184440025151581</v>
      </c>
      <c r="D48">
        <v>0.44382907653307235</v>
      </c>
      <c r="F48">
        <f t="shared" si="0"/>
        <v>0.45744795905893082</v>
      </c>
      <c r="G48">
        <f t="shared" si="1"/>
        <v>1.4023838236105203E-2</v>
      </c>
      <c r="H48">
        <f t="shared" si="2"/>
        <v>8.0966667806871059E-3</v>
      </c>
    </row>
    <row r="49" spans="1:8" x14ac:dyDescent="0.25">
      <c r="A49" t="s">
        <v>33</v>
      </c>
      <c r="B49">
        <v>0.14765169219098673</v>
      </c>
      <c r="C49">
        <v>0.21362966569909106</v>
      </c>
      <c r="D49">
        <v>0.13737805034111752</v>
      </c>
      <c r="F49">
        <f t="shared" si="0"/>
        <v>0.16621980274373174</v>
      </c>
      <c r="G49">
        <f t="shared" si="1"/>
        <v>4.1378234112867972E-2</v>
      </c>
      <c r="H49">
        <f t="shared" si="2"/>
        <v>2.388973460365568E-2</v>
      </c>
    </row>
    <row r="50" spans="1:8" x14ac:dyDescent="0.25">
      <c r="A50" t="s">
        <v>28</v>
      </c>
      <c r="B50">
        <v>2.9948532034073015E-2</v>
      </c>
      <c r="C50">
        <v>2.2334375531297235E-2</v>
      </c>
      <c r="D50">
        <v>3.8980759463331766E-2</v>
      </c>
      <c r="F50">
        <f t="shared" si="0"/>
        <v>3.0421222342900674E-2</v>
      </c>
      <c r="G50">
        <f t="shared" si="1"/>
        <v>8.3332527622302938E-3</v>
      </c>
      <c r="H50">
        <f t="shared" si="2"/>
        <v>4.8112057254988527E-3</v>
      </c>
    </row>
    <row r="51" spans="1:8" x14ac:dyDescent="0.25">
      <c r="A51" t="s">
        <v>10</v>
      </c>
      <c r="B51">
        <v>1.1852365030979663E-2</v>
      </c>
      <c r="C51">
        <v>7.2251607061577976E-3</v>
      </c>
      <c r="D51">
        <v>1.1210823301268028E-2</v>
      </c>
      <c r="F51">
        <f t="shared" si="0"/>
        <v>1.0096116346135163E-2</v>
      </c>
      <c r="G51">
        <f t="shared" si="1"/>
        <v>2.5069271355144594E-3</v>
      </c>
      <c r="H51">
        <f t="shared" si="2"/>
        <v>1.4473750565280506E-3</v>
      </c>
    </row>
    <row r="52" spans="1:8" x14ac:dyDescent="0.25">
      <c r="A52" t="s">
        <v>14</v>
      </c>
      <c r="B52">
        <v>1.2113440766537763E-2</v>
      </c>
      <c r="C52">
        <v>8.1568620123072168E-3</v>
      </c>
      <c r="D52">
        <v>9.9302893536492073E-3</v>
      </c>
      <c r="F52">
        <f t="shared" si="0"/>
        <v>1.0066864044164729E-2</v>
      </c>
      <c r="G52">
        <f t="shared" si="1"/>
        <v>1.9818219759035354E-3</v>
      </c>
      <c r="H52">
        <f t="shared" si="2"/>
        <v>1.1442054512738223E-3</v>
      </c>
    </row>
    <row r="53" spans="1:8" x14ac:dyDescent="0.25">
      <c r="A53" t="s">
        <v>43</v>
      </c>
      <c r="B53">
        <v>0.21019801146449563</v>
      </c>
      <c r="C53">
        <v>0.29445636945287923</v>
      </c>
      <c r="D53">
        <v>0.15496481394490172</v>
      </c>
      <c r="F53">
        <f t="shared" si="0"/>
        <v>0.2198730649540922</v>
      </c>
      <c r="G53">
        <f t="shared" si="1"/>
        <v>7.0247266918569112E-2</v>
      </c>
      <c r="H53">
        <f t="shared" si="2"/>
        <v>4.0557278465271372E-2</v>
      </c>
    </row>
    <row r="54" spans="1:8" x14ac:dyDescent="0.25">
      <c r="A54" t="s">
        <v>48</v>
      </c>
      <c r="B54">
        <v>0.21094310159480595</v>
      </c>
      <c r="C54">
        <v>0.29812504631287035</v>
      </c>
      <c r="D54">
        <v>0.19200736291759382</v>
      </c>
      <c r="F54">
        <f t="shared" si="0"/>
        <v>0.23369183694175669</v>
      </c>
      <c r="G54">
        <f t="shared" si="1"/>
        <v>5.6598316248888975E-2</v>
      </c>
      <c r="H54">
        <f t="shared" si="2"/>
        <v>3.2677053121975622E-2</v>
      </c>
    </row>
    <row r="55" spans="1:8" x14ac:dyDescent="0.25">
      <c r="A55" t="s">
        <v>128</v>
      </c>
      <c r="B55">
        <v>0.1041451396058523</v>
      </c>
      <c r="C55">
        <v>5.9406727587707639E-2</v>
      </c>
      <c r="D55">
        <v>6.4314857986195323E-2</v>
      </c>
      <c r="F55">
        <f t="shared" si="0"/>
        <v>7.5955575059918415E-2</v>
      </c>
      <c r="G55">
        <f t="shared" si="1"/>
        <v>2.4535914451456028E-2</v>
      </c>
      <c r="H55">
        <f t="shared" si="2"/>
        <v>1.4165816813361768E-2</v>
      </c>
    </row>
    <row r="56" spans="1:8" x14ac:dyDescent="0.25">
      <c r="A56" t="s">
        <v>49</v>
      </c>
      <c r="B56">
        <v>0.35649798444723985</v>
      </c>
      <c r="C56">
        <v>0.32428127730914785</v>
      </c>
      <c r="D56">
        <v>0.20888581535114978</v>
      </c>
      <c r="F56">
        <f t="shared" si="0"/>
        <v>0.29655502570251252</v>
      </c>
      <c r="G56">
        <f t="shared" si="1"/>
        <v>7.7613767383299934E-2</v>
      </c>
      <c r="H56">
        <f t="shared" si="2"/>
        <v>4.4810329491569219E-2</v>
      </c>
    </row>
    <row r="57" spans="1:8" x14ac:dyDescent="0.25">
      <c r="A57" t="s">
        <v>37</v>
      </c>
      <c r="B57">
        <v>3.911464788214955E-2</v>
      </c>
      <c r="C57">
        <v>3.6063285059213641E-2</v>
      </c>
      <c r="D57">
        <v>4.2132397907072391E-2</v>
      </c>
      <c r="F57">
        <f t="shared" si="0"/>
        <v>3.9103443616145192E-2</v>
      </c>
      <c r="G57">
        <f t="shared" si="1"/>
        <v>3.0345719371426276E-3</v>
      </c>
      <c r="H57">
        <f t="shared" si="2"/>
        <v>1.7520109247845803E-3</v>
      </c>
    </row>
    <row r="58" spans="1:8" x14ac:dyDescent="0.25">
      <c r="A58" t="s">
        <v>5</v>
      </c>
      <c r="B58">
        <v>2.7381995252196412E-2</v>
      </c>
      <c r="C58">
        <v>1.8122589733150514E-2</v>
      </c>
      <c r="D58">
        <v>2.3344543388282433E-2</v>
      </c>
      <c r="F58">
        <f t="shared" si="0"/>
        <v>2.2949709457876454E-2</v>
      </c>
      <c r="G58">
        <f t="shared" si="1"/>
        <v>4.6423127873921081E-3</v>
      </c>
      <c r="H58">
        <f t="shared" si="2"/>
        <v>2.6802405374632757E-3</v>
      </c>
    </row>
    <row r="59" spans="1:8" x14ac:dyDescent="0.25">
      <c r="A59" t="s">
        <v>7</v>
      </c>
      <c r="B59">
        <v>2.4427508823462462E-2</v>
      </c>
      <c r="C59">
        <v>1.7563602219550906E-2</v>
      </c>
      <c r="D59">
        <v>1.9427521133288363E-2</v>
      </c>
      <c r="F59">
        <f t="shared" si="0"/>
        <v>2.0472877392100578E-2</v>
      </c>
      <c r="G59">
        <f t="shared" si="1"/>
        <v>3.5493493414545108E-3</v>
      </c>
      <c r="H59">
        <f t="shared" si="2"/>
        <v>2.0492177977367828E-3</v>
      </c>
    </row>
    <row r="60" spans="1:8" x14ac:dyDescent="0.25">
      <c r="A60" t="s">
        <v>129</v>
      </c>
      <c r="B60">
        <v>2.8934977966038871E-2</v>
      </c>
      <c r="C60">
        <v>2.4703419488598607E-2</v>
      </c>
      <c r="D60">
        <v>3.1851311233721362E-2</v>
      </c>
      <c r="F60">
        <f t="shared" si="0"/>
        <v>2.8496569562786279E-2</v>
      </c>
      <c r="G60">
        <f t="shared" si="1"/>
        <v>3.5940562803092515E-3</v>
      </c>
      <c r="H60">
        <f t="shared" si="2"/>
        <v>2.0750293609192116E-3</v>
      </c>
    </row>
    <row r="61" spans="1:8" x14ac:dyDescent="0.25">
      <c r="A61" t="s">
        <v>8</v>
      </c>
      <c r="B61">
        <v>1.2618661183123556E-2</v>
      </c>
      <c r="C61">
        <v>8.0367949228475934E-3</v>
      </c>
      <c r="D61">
        <v>1.0078644631049028E-2</v>
      </c>
      <c r="F61">
        <f t="shared" si="0"/>
        <v>1.0244700245673394E-2</v>
      </c>
      <c r="G61">
        <f t="shared" si="1"/>
        <v>2.2954423227615666E-3</v>
      </c>
      <c r="H61">
        <f t="shared" si="2"/>
        <v>1.3252742429556504E-3</v>
      </c>
    </row>
    <row r="62" spans="1:8" x14ac:dyDescent="0.25">
      <c r="A62" t="s">
        <v>20</v>
      </c>
      <c r="B62">
        <v>9.6228266892417046E-3</v>
      </c>
      <c r="C62">
        <v>6.9330033596187836E-3</v>
      </c>
      <c r="D62">
        <v>1.1683248341084579E-2</v>
      </c>
      <c r="F62">
        <f t="shared" si="0"/>
        <v>9.41302612998169E-3</v>
      </c>
      <c r="G62">
        <f t="shared" si="1"/>
        <v>2.3820619328608155E-3</v>
      </c>
      <c r="H62">
        <f t="shared" si="2"/>
        <v>1.3752840981635522E-3</v>
      </c>
    </row>
    <row r="63" spans="1:8" x14ac:dyDescent="0.25">
      <c r="A63" t="s">
        <v>39</v>
      </c>
      <c r="B63">
        <v>0.26568206678307837</v>
      </c>
      <c r="C63">
        <v>0.1124882491843292</v>
      </c>
      <c r="D63">
        <v>0.17687573230759704</v>
      </c>
      <c r="F63">
        <f t="shared" si="0"/>
        <v>0.18501534942500153</v>
      </c>
      <c r="G63">
        <f t="shared" si="1"/>
        <v>7.6920585428955079E-2</v>
      </c>
      <c r="H63">
        <f t="shared" si="2"/>
        <v>4.4410120703630825E-2</v>
      </c>
    </row>
    <row r="64" spans="1:8" x14ac:dyDescent="0.25">
      <c r="A64" t="s">
        <v>41</v>
      </c>
      <c r="B64">
        <v>0.33983438436347568</v>
      </c>
      <c r="C64">
        <v>0.25654530820167987</v>
      </c>
      <c r="D64">
        <v>0.33497554540806207</v>
      </c>
      <c r="F64">
        <f t="shared" si="0"/>
        <v>0.31045174599107256</v>
      </c>
      <c r="G64">
        <f t="shared" si="1"/>
        <v>4.6747514429698878E-2</v>
      </c>
      <c r="H64">
        <f t="shared" si="2"/>
        <v>2.6989690039932564E-2</v>
      </c>
    </row>
    <row r="65" spans="1:8" x14ac:dyDescent="0.25">
      <c r="A65" t="s">
        <v>27</v>
      </c>
      <c r="B65">
        <v>4.0551703477639735E-2</v>
      </c>
      <c r="C65">
        <v>1.6394368208525391E-2</v>
      </c>
      <c r="D65">
        <v>4.7177370726091239E-2</v>
      </c>
      <c r="F65">
        <f t="shared" si="0"/>
        <v>3.4707814137418788E-2</v>
      </c>
      <c r="G65">
        <f t="shared" si="1"/>
        <v>1.6202209508726806E-2</v>
      </c>
      <c r="H65">
        <f t="shared" si="2"/>
        <v>9.3543500213301364E-3</v>
      </c>
    </row>
    <row r="66" spans="1:8" x14ac:dyDescent="0.25">
      <c r="A66" t="s">
        <v>176</v>
      </c>
      <c r="B66">
        <v>1.8560645061192645E-3</v>
      </c>
      <c r="C66">
        <v>4.3184465209590208E-3</v>
      </c>
      <c r="D66">
        <v>2.3390822570264146E-3</v>
      </c>
      <c r="F66">
        <f t="shared" si="0"/>
        <v>2.8378644280348999E-3</v>
      </c>
      <c r="G66">
        <f t="shared" si="1"/>
        <v>1.3047678097418438E-3</v>
      </c>
      <c r="H66">
        <f t="shared" si="2"/>
        <v>7.5330804618441193E-4</v>
      </c>
    </row>
    <row r="67" spans="1:8" x14ac:dyDescent="0.25">
      <c r="A67" t="s">
        <v>164</v>
      </c>
      <c r="B67">
        <v>5.0783403015933837E-3</v>
      </c>
      <c r="C67">
        <v>1.1478994503444405E-2</v>
      </c>
      <c r="D67">
        <v>7.0563671735965191E-3</v>
      </c>
      <c r="F67">
        <f t="shared" ref="F67:F130" si="3">AVERAGE(B67:D67)</f>
        <v>7.8712339928781027E-3</v>
      </c>
      <c r="G67">
        <f t="shared" ref="G67:G130" si="4">STDEV(B67:D67)</f>
        <v>3.277209102695894E-3</v>
      </c>
      <c r="H67">
        <f t="shared" ref="H67:H130" si="5">G67/SQRT(3)</f>
        <v>1.8920975576321665E-3</v>
      </c>
    </row>
    <row r="68" spans="1:8" x14ac:dyDescent="0.25">
      <c r="A68" t="s">
        <v>165</v>
      </c>
      <c r="B68">
        <v>4.5864819166296228E-3</v>
      </c>
      <c r="C68">
        <v>1.3073260818967897E-2</v>
      </c>
      <c r="D68">
        <v>6.1958528267467665E-3</v>
      </c>
      <c r="F68">
        <f t="shared" si="3"/>
        <v>7.9518651874480959E-3</v>
      </c>
      <c r="G68">
        <f t="shared" si="4"/>
        <v>4.5076644276715412E-3</v>
      </c>
      <c r="H68">
        <f t="shared" si="5"/>
        <v>2.6025012707326647E-3</v>
      </c>
    </row>
    <row r="69" spans="1:8" x14ac:dyDescent="0.25">
      <c r="A69" t="s">
        <v>187</v>
      </c>
      <c r="B69">
        <v>0.6260805650661887</v>
      </c>
      <c r="C69">
        <v>0.47295471095316172</v>
      </c>
      <c r="D69">
        <v>0.39863536377609216</v>
      </c>
      <c r="F69">
        <f t="shared" si="3"/>
        <v>0.49922354659848089</v>
      </c>
      <c r="G69">
        <f t="shared" si="4"/>
        <v>0.11597572458102449</v>
      </c>
      <c r="H69">
        <f t="shared" si="5"/>
        <v>6.6958615806316388E-2</v>
      </c>
    </row>
    <row r="70" spans="1:8" x14ac:dyDescent="0.25">
      <c r="A70" t="s">
        <v>196</v>
      </c>
      <c r="B70">
        <v>0.53412923662733258</v>
      </c>
      <c r="C70">
        <v>0.48067361688103427</v>
      </c>
      <c r="D70">
        <v>0.48628220418573792</v>
      </c>
      <c r="F70">
        <f t="shared" si="3"/>
        <v>0.50036168589803498</v>
      </c>
      <c r="G70">
        <f t="shared" si="4"/>
        <v>2.9377707102161477E-2</v>
      </c>
      <c r="H70">
        <f t="shared" si="5"/>
        <v>1.696122710360691E-2</v>
      </c>
    </row>
    <row r="71" spans="1:8" x14ac:dyDescent="0.25">
      <c r="A71" t="s">
        <v>138</v>
      </c>
      <c r="B71">
        <v>9.8798850944008684E-2</v>
      </c>
      <c r="C71">
        <v>6.8654435186570967E-2</v>
      </c>
      <c r="D71">
        <v>0.10217947681980394</v>
      </c>
      <c r="F71">
        <f t="shared" si="3"/>
        <v>8.9877587650127863E-2</v>
      </c>
      <c r="G71">
        <f t="shared" si="4"/>
        <v>1.8457351061204896E-2</v>
      </c>
      <c r="H71">
        <f t="shared" si="5"/>
        <v>1.0656356603714072E-2</v>
      </c>
    </row>
    <row r="72" spans="1:8" x14ac:dyDescent="0.25">
      <c r="A72" t="s">
        <v>197</v>
      </c>
      <c r="B72">
        <v>0.53412923662733258</v>
      </c>
      <c r="C72">
        <v>0.48067361688103427</v>
      </c>
      <c r="D72">
        <v>0.48628220418573792</v>
      </c>
      <c r="F72">
        <f t="shared" si="3"/>
        <v>0.50036168589803498</v>
      </c>
      <c r="G72">
        <f t="shared" si="4"/>
        <v>2.9377707102161477E-2</v>
      </c>
      <c r="H72">
        <f t="shared" si="5"/>
        <v>1.696122710360691E-2</v>
      </c>
    </row>
    <row r="73" spans="1:8" x14ac:dyDescent="0.25">
      <c r="A73" t="s">
        <v>180</v>
      </c>
      <c r="B73">
        <v>0.1346944682746905</v>
      </c>
      <c r="C73">
        <v>0.26734986183466236</v>
      </c>
      <c r="D73">
        <v>0.14864745159065471</v>
      </c>
      <c r="F73">
        <f t="shared" si="3"/>
        <v>0.18356392723333584</v>
      </c>
      <c r="G73">
        <f t="shared" si="4"/>
        <v>7.2895360370994922E-2</v>
      </c>
      <c r="H73">
        <f t="shared" si="5"/>
        <v>4.2086155932868699E-2</v>
      </c>
    </row>
    <row r="74" spans="1:8" x14ac:dyDescent="0.25">
      <c r="A74" t="s">
        <v>153</v>
      </c>
      <c r="B74">
        <v>6.8448964517839449E-3</v>
      </c>
      <c r="C74">
        <v>9.661500371136009E-3</v>
      </c>
      <c r="D74">
        <v>8.3837910146947435E-3</v>
      </c>
      <c r="F74">
        <f t="shared" si="3"/>
        <v>8.2967292792048997E-3</v>
      </c>
      <c r="G74">
        <f t="shared" si="4"/>
        <v>1.4103188359258446E-3</v>
      </c>
      <c r="H74">
        <f t="shared" si="5"/>
        <v>8.142479595649861E-4</v>
      </c>
    </row>
    <row r="75" spans="1:8" x14ac:dyDescent="0.25">
      <c r="A75" t="s">
        <v>155</v>
      </c>
      <c r="B75">
        <v>5.8372752916068891E-3</v>
      </c>
      <c r="C75">
        <v>1.0453667954039115E-2</v>
      </c>
      <c r="D75">
        <v>7.7484764540185153E-3</v>
      </c>
      <c r="F75">
        <f t="shared" si="3"/>
        <v>8.0131398998881734E-3</v>
      </c>
      <c r="G75">
        <f t="shared" si="4"/>
        <v>2.3195485246323743E-3</v>
      </c>
      <c r="H75">
        <f t="shared" si="5"/>
        <v>1.3391919650949007E-3</v>
      </c>
    </row>
    <row r="76" spans="1:8" x14ac:dyDescent="0.25">
      <c r="A76" t="s">
        <v>139</v>
      </c>
      <c r="B76">
        <v>0.15211207707976035</v>
      </c>
      <c r="C76">
        <v>0.10257900613204878</v>
      </c>
      <c r="D76">
        <v>0.15130629639968302</v>
      </c>
      <c r="F76">
        <f t="shared" si="3"/>
        <v>0.13533245987049738</v>
      </c>
      <c r="G76">
        <f t="shared" si="4"/>
        <v>2.836818410603012E-2</v>
      </c>
      <c r="H76">
        <f t="shared" si="5"/>
        <v>1.6378378730037352E-2</v>
      </c>
    </row>
    <row r="77" spans="1:8" x14ac:dyDescent="0.25">
      <c r="A77" t="s">
        <v>158</v>
      </c>
      <c r="B77">
        <v>7.0088875059768603E-3</v>
      </c>
      <c r="C77">
        <v>2.1621496182482703E-2</v>
      </c>
      <c r="D77">
        <v>8.8612215863118175E-3</v>
      </c>
      <c r="F77">
        <f t="shared" si="3"/>
        <v>1.2497201758257128E-2</v>
      </c>
      <c r="G77">
        <f t="shared" si="4"/>
        <v>7.9559629801337073E-3</v>
      </c>
      <c r="H77">
        <f t="shared" si="5"/>
        <v>4.5933773682428937E-3</v>
      </c>
    </row>
    <row r="78" spans="1:8" x14ac:dyDescent="0.25">
      <c r="A78" t="s">
        <v>168</v>
      </c>
      <c r="B78">
        <v>1.5624592639775375E-2</v>
      </c>
      <c r="C78">
        <v>3.4157741692947885E-2</v>
      </c>
      <c r="D78">
        <v>1.9788227078086945E-2</v>
      </c>
      <c r="F78">
        <f t="shared" si="3"/>
        <v>2.3190187136936737E-2</v>
      </c>
      <c r="G78">
        <f t="shared" si="4"/>
        <v>9.723651713131453E-3</v>
      </c>
      <c r="H78">
        <f t="shared" si="5"/>
        <v>5.61395293408261E-3</v>
      </c>
    </row>
    <row r="79" spans="1:8" x14ac:dyDescent="0.25">
      <c r="A79" t="s">
        <v>185</v>
      </c>
      <c r="B79">
        <v>0.40443475225992526</v>
      </c>
      <c r="C79">
        <v>0.38998163188739926</v>
      </c>
      <c r="D79">
        <v>0.32033031355224206</v>
      </c>
      <c r="F79">
        <f t="shared" si="3"/>
        <v>0.37158223256652217</v>
      </c>
      <c r="G79">
        <f t="shared" si="4"/>
        <v>4.4969907428306193E-2</v>
      </c>
      <c r="H79">
        <f t="shared" si="5"/>
        <v>2.5963388159165133E-2</v>
      </c>
    </row>
    <row r="80" spans="1:8" x14ac:dyDescent="0.25">
      <c r="A80" t="s">
        <v>186</v>
      </c>
      <c r="B80">
        <v>0.41432820823129168</v>
      </c>
      <c r="C80">
        <v>0.48170423586632932</v>
      </c>
      <c r="D80">
        <v>0.41754415629437885</v>
      </c>
      <c r="F80">
        <f t="shared" si="3"/>
        <v>0.43785886679733332</v>
      </c>
      <c r="G80">
        <f t="shared" si="4"/>
        <v>3.8005234798425783E-2</v>
      </c>
      <c r="H80">
        <f t="shared" si="5"/>
        <v>2.1942332541486059E-2</v>
      </c>
    </row>
    <row r="81" spans="1:8" x14ac:dyDescent="0.25">
      <c r="A81" t="s">
        <v>173</v>
      </c>
      <c r="B81">
        <v>0.25868665899502774</v>
      </c>
      <c r="C81">
        <v>0.26996375465066458</v>
      </c>
      <c r="D81">
        <v>0.24735908712613894</v>
      </c>
      <c r="F81">
        <f t="shared" si="3"/>
        <v>0.25866983359061041</v>
      </c>
      <c r="G81">
        <f t="shared" si="4"/>
        <v>1.1302343155039198E-2</v>
      </c>
      <c r="H81">
        <f t="shared" si="5"/>
        <v>6.5254108630354059E-3</v>
      </c>
    </row>
    <row r="82" spans="1:8" x14ac:dyDescent="0.25">
      <c r="A82" t="s">
        <v>167</v>
      </c>
      <c r="B82">
        <v>6.4798490840615843E-3</v>
      </c>
      <c r="C82">
        <v>7.8231508523457054E-3</v>
      </c>
      <c r="D82">
        <v>9.0477346953718053E-3</v>
      </c>
      <c r="F82">
        <f t="shared" si="3"/>
        <v>7.7835782105930311E-3</v>
      </c>
      <c r="G82">
        <f t="shared" si="4"/>
        <v>1.2844001026451925E-3</v>
      </c>
      <c r="H82">
        <f t="shared" si="5"/>
        <v>7.4154874500938488E-4</v>
      </c>
    </row>
    <row r="83" spans="1:8" x14ac:dyDescent="0.25">
      <c r="A83" t="s">
        <v>151</v>
      </c>
      <c r="B83">
        <v>6.9253624817061602E-3</v>
      </c>
      <c r="C83">
        <v>9.1790644870885924E-3</v>
      </c>
      <c r="D83">
        <v>8.8244286892129129E-3</v>
      </c>
      <c r="F83">
        <f t="shared" si="3"/>
        <v>8.3096185526692207E-3</v>
      </c>
      <c r="G83">
        <f t="shared" si="4"/>
        <v>1.2118437563408491E-3</v>
      </c>
      <c r="H83">
        <f t="shared" si="5"/>
        <v>6.9965831893915647E-4</v>
      </c>
    </row>
    <row r="84" spans="1:8" x14ac:dyDescent="0.25">
      <c r="A84" t="s">
        <v>152</v>
      </c>
      <c r="B84">
        <v>9.6060057305674337E-3</v>
      </c>
      <c r="C84">
        <v>8.2730968090919E-3</v>
      </c>
      <c r="D84">
        <v>9.7907714449785334E-3</v>
      </c>
      <c r="F84">
        <f t="shared" si="3"/>
        <v>9.2232913282126218E-3</v>
      </c>
      <c r="G84">
        <f t="shared" si="4"/>
        <v>8.2806208126610687E-4</v>
      </c>
      <c r="H84">
        <f t="shared" si="5"/>
        <v>4.7808186552470859E-4</v>
      </c>
    </row>
    <row r="85" spans="1:8" x14ac:dyDescent="0.25">
      <c r="A85" t="s">
        <v>181</v>
      </c>
      <c r="B85">
        <v>0.13122311016181309</v>
      </c>
      <c r="C85">
        <v>0.23658369765090617</v>
      </c>
      <c r="D85">
        <v>0.1407895391456844</v>
      </c>
      <c r="F85">
        <f t="shared" si="3"/>
        <v>0.16953211565280121</v>
      </c>
      <c r="G85">
        <f t="shared" si="4"/>
        <v>5.8265042068227496E-2</v>
      </c>
      <c r="H85">
        <f t="shared" si="5"/>
        <v>3.3639337722436019E-2</v>
      </c>
    </row>
    <row r="86" spans="1:8" x14ac:dyDescent="0.25">
      <c r="A86" t="s">
        <v>192</v>
      </c>
      <c r="B86">
        <v>0.14459889788293717</v>
      </c>
      <c r="C86">
        <v>0.21675199434475345</v>
      </c>
      <c r="D86">
        <v>0.16551992486493686</v>
      </c>
      <c r="F86">
        <f t="shared" si="3"/>
        <v>0.17562360569754251</v>
      </c>
      <c r="G86">
        <f t="shared" si="4"/>
        <v>3.7122508091889578E-2</v>
      </c>
      <c r="H86">
        <f t="shared" si="5"/>
        <v>2.1432690039846509E-2</v>
      </c>
    </row>
    <row r="87" spans="1:8" x14ac:dyDescent="0.25">
      <c r="A87" t="s">
        <v>136</v>
      </c>
      <c r="B87">
        <v>2.54352089323228E-2</v>
      </c>
      <c r="C87">
        <v>2.2028530398098684E-2</v>
      </c>
      <c r="D87">
        <v>2.772621244536656E-2</v>
      </c>
      <c r="F87">
        <f t="shared" si="3"/>
        <v>2.5063317258596018E-2</v>
      </c>
      <c r="G87">
        <f t="shared" si="4"/>
        <v>2.866988444462263E-3</v>
      </c>
      <c r="H87">
        <f t="shared" si="5"/>
        <v>1.6552565501738341E-3</v>
      </c>
    </row>
    <row r="88" spans="1:8" x14ac:dyDescent="0.25">
      <c r="A88" t="s">
        <v>193</v>
      </c>
      <c r="B88">
        <v>0.14459889788293717</v>
      </c>
      <c r="C88">
        <v>0.21675199434475345</v>
      </c>
      <c r="D88">
        <v>0.16551992486493686</v>
      </c>
      <c r="F88">
        <f t="shared" si="3"/>
        <v>0.17562360569754251</v>
      </c>
      <c r="G88">
        <f t="shared" si="4"/>
        <v>3.7122508091889578E-2</v>
      </c>
      <c r="H88">
        <f t="shared" si="5"/>
        <v>2.1432690039846509E-2</v>
      </c>
    </row>
    <row r="89" spans="1:8" x14ac:dyDescent="0.25">
      <c r="A89" t="s">
        <v>174</v>
      </c>
      <c r="B89">
        <v>1.4587095816054583E-2</v>
      </c>
      <c r="C89">
        <v>4.048289834171305E-2</v>
      </c>
      <c r="D89">
        <v>1.8737516750902537E-2</v>
      </c>
      <c r="F89">
        <f t="shared" si="3"/>
        <v>2.4602503636223388E-2</v>
      </c>
      <c r="G89">
        <f t="shared" si="4"/>
        <v>1.3908511799819364E-2</v>
      </c>
      <c r="H89">
        <f t="shared" si="5"/>
        <v>8.0300830316527971E-3</v>
      </c>
    </row>
    <row r="90" spans="1:8" x14ac:dyDescent="0.25">
      <c r="A90" t="s">
        <v>144</v>
      </c>
      <c r="B90">
        <v>1.7028413306213054E-2</v>
      </c>
      <c r="C90">
        <v>3.4332494571775979E-2</v>
      </c>
      <c r="D90">
        <v>2.4961859444193334E-2</v>
      </c>
      <c r="F90">
        <f t="shared" si="3"/>
        <v>2.5440922440727456E-2</v>
      </c>
      <c r="G90">
        <f t="shared" si="4"/>
        <v>8.6619820553547489E-3</v>
      </c>
      <c r="H90">
        <f t="shared" si="5"/>
        <v>5.0009976713747727E-3</v>
      </c>
    </row>
    <row r="91" spans="1:8" x14ac:dyDescent="0.25">
      <c r="A91" t="s">
        <v>146</v>
      </c>
      <c r="B91">
        <v>2.8017525475796983E-2</v>
      </c>
      <c r="C91">
        <v>7.7870918854442112E-2</v>
      </c>
      <c r="D91">
        <v>3.5384584302984891E-2</v>
      </c>
      <c r="F91">
        <f t="shared" si="3"/>
        <v>4.7091009544408001E-2</v>
      </c>
      <c r="G91">
        <f t="shared" si="4"/>
        <v>2.6909487207883668E-2</v>
      </c>
      <c r="H91">
        <f t="shared" si="5"/>
        <v>1.5536199683226427E-2</v>
      </c>
    </row>
    <row r="92" spans="1:8" x14ac:dyDescent="0.25">
      <c r="A92" t="s">
        <v>137</v>
      </c>
      <c r="B92">
        <v>0.15897072128908046</v>
      </c>
      <c r="C92">
        <v>0.11644544359013224</v>
      </c>
      <c r="D92">
        <v>0.15971761376813073</v>
      </c>
      <c r="F92">
        <f t="shared" si="3"/>
        <v>0.14504459288244784</v>
      </c>
      <c r="G92">
        <f t="shared" si="4"/>
        <v>2.4770405068890677E-2</v>
      </c>
      <c r="H92">
        <f t="shared" si="5"/>
        <v>1.4301200034460103E-2</v>
      </c>
    </row>
    <row r="93" spans="1:8" x14ac:dyDescent="0.25">
      <c r="A93" t="s">
        <v>148</v>
      </c>
      <c r="B93">
        <v>7.5672424771156108E-4</v>
      </c>
      <c r="C93">
        <v>2.0502064115952732E-3</v>
      </c>
      <c r="D93">
        <v>9.7680787903937807E-4</v>
      </c>
      <c r="F93">
        <f t="shared" si="3"/>
        <v>1.2612461794487375E-3</v>
      </c>
      <c r="G93">
        <f t="shared" si="4"/>
        <v>6.9206422182204038E-4</v>
      </c>
      <c r="H93">
        <f t="shared" si="5"/>
        <v>3.9956346476546393E-4</v>
      </c>
    </row>
    <row r="94" spans="1:8" x14ac:dyDescent="0.25">
      <c r="A94" t="s">
        <v>156</v>
      </c>
      <c r="B94">
        <v>1.6026429961116188E-2</v>
      </c>
      <c r="C94">
        <v>4.2545642573672368E-2</v>
      </c>
      <c r="D94">
        <v>2.1413976300374667E-2</v>
      </c>
      <c r="F94">
        <f t="shared" si="3"/>
        <v>2.666201627838774E-2</v>
      </c>
      <c r="G94">
        <f t="shared" si="4"/>
        <v>1.4016904155540456E-2</v>
      </c>
      <c r="H94">
        <f t="shared" si="5"/>
        <v>8.0926633874064662E-3</v>
      </c>
    </row>
    <row r="95" spans="1:8" x14ac:dyDescent="0.25">
      <c r="A95" t="s">
        <v>177</v>
      </c>
      <c r="B95">
        <v>6.7915653791288985E-2</v>
      </c>
      <c r="C95">
        <v>0.14349804900046653</v>
      </c>
      <c r="D95">
        <v>8.4824211489297918E-2</v>
      </c>
      <c r="F95">
        <f t="shared" si="3"/>
        <v>9.8745971427017812E-2</v>
      </c>
      <c r="G95">
        <f t="shared" si="4"/>
        <v>3.9667822806548146E-2</v>
      </c>
      <c r="H95">
        <f t="shared" si="5"/>
        <v>2.2902228175526951E-2</v>
      </c>
    </row>
    <row r="96" spans="1:8" x14ac:dyDescent="0.25">
      <c r="A96" t="s">
        <v>179</v>
      </c>
      <c r="B96">
        <v>0.1430879954707821</v>
      </c>
      <c r="C96">
        <v>0.28363260852512101</v>
      </c>
      <c r="D96">
        <v>0.13243255698385556</v>
      </c>
      <c r="F96">
        <f t="shared" si="3"/>
        <v>0.18638438699325288</v>
      </c>
      <c r="G96">
        <f t="shared" si="4"/>
        <v>8.4387777762367056E-2</v>
      </c>
      <c r="H96">
        <f t="shared" si="5"/>
        <v>4.8721306207416937E-2</v>
      </c>
    </row>
    <row r="97" spans="1:8" x14ac:dyDescent="0.25">
      <c r="A97" t="s">
        <v>188</v>
      </c>
      <c r="B97">
        <v>2.1779206720421138E-2</v>
      </c>
      <c r="C97">
        <v>3.3447648601276747E-2</v>
      </c>
      <c r="D97">
        <v>2.7109379716156446E-2</v>
      </c>
      <c r="F97">
        <f t="shared" si="3"/>
        <v>2.7445411679284774E-2</v>
      </c>
      <c r="G97">
        <f t="shared" si="4"/>
        <v>5.8414743080757829E-3</v>
      </c>
      <c r="H97">
        <f t="shared" si="5"/>
        <v>3.3725767642318362E-3</v>
      </c>
    </row>
    <row r="98" spans="1:8" x14ac:dyDescent="0.25">
      <c r="A98" t="s">
        <v>171</v>
      </c>
      <c r="B98">
        <v>7.7189981250326833E-2</v>
      </c>
      <c r="C98">
        <v>0.21931152078085839</v>
      </c>
      <c r="D98">
        <v>8.7863966472763594E-2</v>
      </c>
      <c r="F98">
        <f t="shared" si="3"/>
        <v>0.1281218228346496</v>
      </c>
      <c r="G98">
        <f t="shared" si="4"/>
        <v>7.9152727361555902E-2</v>
      </c>
      <c r="H98">
        <f t="shared" si="5"/>
        <v>4.5698848449287358E-2</v>
      </c>
    </row>
    <row r="99" spans="1:8" x14ac:dyDescent="0.25">
      <c r="A99" t="s">
        <v>162</v>
      </c>
      <c r="B99">
        <v>5.6265224889356534E-3</v>
      </c>
      <c r="C99">
        <v>1.0960343710706068E-2</v>
      </c>
      <c r="D99">
        <v>7.3902791863068281E-3</v>
      </c>
      <c r="F99">
        <f t="shared" si="3"/>
        <v>7.9923817953161825E-3</v>
      </c>
      <c r="G99">
        <f t="shared" si="4"/>
        <v>2.7174083002530209E-3</v>
      </c>
      <c r="H99">
        <f t="shared" si="5"/>
        <v>1.5688964136492051E-3</v>
      </c>
    </row>
    <row r="100" spans="1:8" x14ac:dyDescent="0.25">
      <c r="A100" t="s">
        <v>163</v>
      </c>
      <c r="B100">
        <v>5.4741668703439297E-3</v>
      </c>
      <c r="C100">
        <v>1.0974570217144713E-2</v>
      </c>
      <c r="D100">
        <v>7.3806990522016077E-3</v>
      </c>
      <c r="F100">
        <f t="shared" si="3"/>
        <v>7.9431453798967499E-3</v>
      </c>
      <c r="G100">
        <f t="shared" si="4"/>
        <v>2.793003517367572E-3</v>
      </c>
      <c r="H100">
        <f t="shared" si="5"/>
        <v>1.6125413325997393E-3</v>
      </c>
    </row>
    <row r="101" spans="1:8" x14ac:dyDescent="0.25">
      <c r="A101" t="s">
        <v>184</v>
      </c>
      <c r="B101">
        <v>0.77154528844819581</v>
      </c>
      <c r="C101">
        <v>0.65347437823678167</v>
      </c>
      <c r="D101">
        <v>0.40464512113961615</v>
      </c>
      <c r="F101">
        <f t="shared" si="3"/>
        <v>0.60988826260819795</v>
      </c>
      <c r="G101">
        <f t="shared" si="4"/>
        <v>0.18729320676270397</v>
      </c>
      <c r="H101">
        <f t="shared" si="5"/>
        <v>0.10813378334183538</v>
      </c>
    </row>
    <row r="102" spans="1:8" x14ac:dyDescent="0.25">
      <c r="A102" t="s">
        <v>194</v>
      </c>
      <c r="B102">
        <v>0.54376587887993943</v>
      </c>
      <c r="C102">
        <v>0.68155584466845487</v>
      </c>
      <c r="D102">
        <v>0.49793983632778638</v>
      </c>
      <c r="F102">
        <f t="shared" si="3"/>
        <v>0.57442051995872678</v>
      </c>
      <c r="G102">
        <f t="shared" si="4"/>
        <v>9.5569293679990105E-2</v>
      </c>
      <c r="H102">
        <f t="shared" si="5"/>
        <v>5.5176957432404694E-2</v>
      </c>
    </row>
    <row r="103" spans="1:8" x14ac:dyDescent="0.25">
      <c r="A103" t="s">
        <v>140</v>
      </c>
      <c r="B103">
        <v>0.16945891043288308</v>
      </c>
      <c r="C103">
        <v>0.11695181839055775</v>
      </c>
      <c r="D103">
        <v>0.16215965483322203</v>
      </c>
      <c r="F103">
        <f t="shared" si="3"/>
        <v>0.14952346121888763</v>
      </c>
      <c r="G103">
        <f t="shared" si="4"/>
        <v>2.8442990709127598E-2</v>
      </c>
      <c r="H103">
        <f t="shared" si="5"/>
        <v>1.6421568342472843E-2</v>
      </c>
    </row>
    <row r="104" spans="1:8" x14ac:dyDescent="0.25">
      <c r="A104" t="s">
        <v>195</v>
      </c>
      <c r="B104">
        <v>0.54376587887993943</v>
      </c>
      <c r="C104">
        <v>0.68155584466845487</v>
      </c>
      <c r="D104">
        <v>0.49793983632778638</v>
      </c>
      <c r="F104">
        <f t="shared" si="3"/>
        <v>0.57442051995872678</v>
      </c>
      <c r="G104">
        <f t="shared" si="4"/>
        <v>9.5569293679990105E-2</v>
      </c>
      <c r="H104">
        <f t="shared" si="5"/>
        <v>5.5176957432404694E-2</v>
      </c>
    </row>
    <row r="105" spans="1:8" x14ac:dyDescent="0.25">
      <c r="A105" t="s">
        <v>178</v>
      </c>
      <c r="B105">
        <v>0.25002599268458536</v>
      </c>
      <c r="C105">
        <v>0.36571316056406961</v>
      </c>
      <c r="D105">
        <v>0.22083903180290099</v>
      </c>
      <c r="F105">
        <f t="shared" si="3"/>
        <v>0.27885939501718532</v>
      </c>
      <c r="G105">
        <f t="shared" si="4"/>
        <v>7.6620180850948849E-2</v>
      </c>
      <c r="H105">
        <f t="shared" si="5"/>
        <v>4.4236682039653127E-2</v>
      </c>
    </row>
    <row r="106" spans="1:8" x14ac:dyDescent="0.25">
      <c r="A106" t="s">
        <v>154</v>
      </c>
      <c r="B106">
        <v>6.8556923044316006E-3</v>
      </c>
      <c r="C106">
        <v>9.0416605771828761E-3</v>
      </c>
      <c r="D106">
        <v>8.9585313791150159E-3</v>
      </c>
      <c r="F106">
        <f t="shared" si="3"/>
        <v>8.2852947535764967E-3</v>
      </c>
      <c r="G106">
        <f t="shared" si="4"/>
        <v>1.2387695458977296E-3</v>
      </c>
      <c r="H106">
        <f t="shared" si="5"/>
        <v>7.1520393078796469E-4</v>
      </c>
    </row>
    <row r="107" spans="1:8" x14ac:dyDescent="0.25">
      <c r="A107" t="s">
        <v>157</v>
      </c>
      <c r="B107">
        <v>6.6179478223426418E-3</v>
      </c>
      <c r="C107">
        <v>9.7479751607315989E-3</v>
      </c>
      <c r="D107">
        <v>8.3094179729034968E-3</v>
      </c>
      <c r="F107">
        <f t="shared" si="3"/>
        <v>8.2251136519925789E-3</v>
      </c>
      <c r="G107">
        <f t="shared" si="4"/>
        <v>1.5667157363921358E-3</v>
      </c>
      <c r="H107">
        <f t="shared" si="5"/>
        <v>9.0454375214962248E-4</v>
      </c>
    </row>
    <row r="108" spans="1:8" x14ac:dyDescent="0.25">
      <c r="A108" t="s">
        <v>141</v>
      </c>
      <c r="B108">
        <v>0.22208365965004126</v>
      </c>
      <c r="C108">
        <v>0.18445991606085391</v>
      </c>
      <c r="D108">
        <v>0.22482978893182018</v>
      </c>
      <c r="F108">
        <f t="shared" si="3"/>
        <v>0.21045778821423844</v>
      </c>
      <c r="G108">
        <f t="shared" si="4"/>
        <v>2.2556647000071983E-2</v>
      </c>
      <c r="H108">
        <f t="shared" si="5"/>
        <v>1.3023086217506925E-2</v>
      </c>
    </row>
    <row r="109" spans="1:8" x14ac:dyDescent="0.25">
      <c r="A109" t="s">
        <v>159</v>
      </c>
      <c r="B109">
        <v>6.13953341742086E-3</v>
      </c>
      <c r="C109">
        <v>1.0899740434960345E-2</v>
      </c>
      <c r="D109">
        <v>7.4313696260322609E-3</v>
      </c>
      <c r="F109">
        <f t="shared" si="3"/>
        <v>8.1568811594711545E-3</v>
      </c>
      <c r="G109">
        <f t="shared" si="4"/>
        <v>2.4616392813169605E-3</v>
      </c>
      <c r="H109">
        <f t="shared" si="5"/>
        <v>1.4212281017161041E-3</v>
      </c>
    </row>
    <row r="110" spans="1:8" x14ac:dyDescent="0.25">
      <c r="A110" t="s">
        <v>166</v>
      </c>
      <c r="B110">
        <v>1.4614936663241323E-2</v>
      </c>
      <c r="C110">
        <v>4.3678576847625807E-2</v>
      </c>
      <c r="D110">
        <v>1.5760955629456581E-2</v>
      </c>
      <c r="F110">
        <f t="shared" si="3"/>
        <v>2.4684823046774568E-2</v>
      </c>
      <c r="G110">
        <f t="shared" si="4"/>
        <v>1.6459050776191329E-2</v>
      </c>
      <c r="H110">
        <f t="shared" si="5"/>
        <v>9.5026373962397836E-3</v>
      </c>
    </row>
    <row r="111" spans="1:8" x14ac:dyDescent="0.25">
      <c r="A111" t="s">
        <v>182</v>
      </c>
      <c r="B111">
        <v>0.47788786170079739</v>
      </c>
      <c r="C111">
        <v>0.47242106829588798</v>
      </c>
      <c r="D111">
        <v>0.39615468239054746</v>
      </c>
      <c r="F111">
        <f t="shared" si="3"/>
        <v>0.44882120412907761</v>
      </c>
      <c r="G111">
        <f t="shared" si="4"/>
        <v>4.5692377280672228E-2</v>
      </c>
      <c r="H111">
        <f t="shared" si="5"/>
        <v>2.6380506322910054E-2</v>
      </c>
    </row>
    <row r="112" spans="1:8" x14ac:dyDescent="0.25">
      <c r="A112" t="s">
        <v>183</v>
      </c>
      <c r="B112">
        <v>0.6375490265369248</v>
      </c>
      <c r="C112">
        <v>0.62253637442613652</v>
      </c>
      <c r="D112">
        <v>0.6247544784413599</v>
      </c>
      <c r="F112">
        <f t="shared" si="3"/>
        <v>0.62827995980147378</v>
      </c>
      <c r="G112">
        <f t="shared" si="4"/>
        <v>8.1034989335022189E-3</v>
      </c>
      <c r="H112">
        <f t="shared" si="5"/>
        <v>4.6785572906353516E-3</v>
      </c>
    </row>
    <row r="113" spans="1:8" x14ac:dyDescent="0.25">
      <c r="A113" t="s">
        <v>170</v>
      </c>
      <c r="B113">
        <v>0.15563049132550594</v>
      </c>
      <c r="C113">
        <v>0.22526349457205994</v>
      </c>
      <c r="D113">
        <v>0.15658330454590311</v>
      </c>
      <c r="F113">
        <f t="shared" si="3"/>
        <v>0.17915909681448963</v>
      </c>
      <c r="G113">
        <f t="shared" si="4"/>
        <v>3.9930421769616135E-2</v>
      </c>
      <c r="H113">
        <f t="shared" si="5"/>
        <v>2.305383975754317E-2</v>
      </c>
    </row>
    <row r="114" spans="1:8" x14ac:dyDescent="0.25">
      <c r="A114" t="s">
        <v>161</v>
      </c>
      <c r="B114">
        <v>7.3702993726141247E-3</v>
      </c>
      <c r="C114">
        <v>2.2774011286135015E-2</v>
      </c>
      <c r="D114">
        <v>9.2466578989163582E-3</v>
      </c>
      <c r="F114">
        <f t="shared" si="3"/>
        <v>1.3130322852555165E-2</v>
      </c>
      <c r="G114">
        <f t="shared" si="4"/>
        <v>8.4042087838640794E-3</v>
      </c>
      <c r="H114">
        <f t="shared" si="5"/>
        <v>4.852172203689744E-3</v>
      </c>
    </row>
    <row r="115" spans="1:8" x14ac:dyDescent="0.25">
      <c r="A115" t="s">
        <v>147</v>
      </c>
      <c r="B115">
        <v>8.372719514838407E-3</v>
      </c>
      <c r="C115">
        <v>8.9834920384595628E-3</v>
      </c>
      <c r="D115">
        <v>9.0165382963805028E-3</v>
      </c>
      <c r="F115">
        <f t="shared" si="3"/>
        <v>8.790916616559492E-3</v>
      </c>
      <c r="G115">
        <f t="shared" si="4"/>
        <v>3.6254603253460142E-4</v>
      </c>
      <c r="H115">
        <f t="shared" si="5"/>
        <v>2.0931604947748296E-4</v>
      </c>
    </row>
    <row r="116" spans="1:8" x14ac:dyDescent="0.25">
      <c r="A116" t="s">
        <v>149</v>
      </c>
      <c r="B116">
        <v>5.6969241050069492E-3</v>
      </c>
      <c r="C116">
        <v>1.0019064039706649E-2</v>
      </c>
      <c r="D116">
        <v>8.0845875102692338E-3</v>
      </c>
      <c r="F116">
        <f t="shared" si="3"/>
        <v>7.9335252183276115E-3</v>
      </c>
      <c r="G116">
        <f t="shared" si="4"/>
        <v>2.1650261582291499E-3</v>
      </c>
      <c r="H116">
        <f t="shared" si="5"/>
        <v>1.249978435256181E-3</v>
      </c>
    </row>
    <row r="117" spans="1:8" x14ac:dyDescent="0.25">
      <c r="A117" t="s">
        <v>175</v>
      </c>
      <c r="B117">
        <v>0.15679206122416159</v>
      </c>
      <c r="C117">
        <v>0.27933939847058181</v>
      </c>
      <c r="D117">
        <v>0.15930962739379317</v>
      </c>
      <c r="F117">
        <f t="shared" si="3"/>
        <v>0.19848036236284552</v>
      </c>
      <c r="G117">
        <f t="shared" si="4"/>
        <v>7.0037292388118247E-2</v>
      </c>
      <c r="H117">
        <f t="shared" si="5"/>
        <v>4.0436049613592602E-2</v>
      </c>
    </row>
    <row r="118" spans="1:8" x14ac:dyDescent="0.25">
      <c r="A118" t="s">
        <v>190</v>
      </c>
      <c r="B118">
        <v>0.2484716569651573</v>
      </c>
      <c r="C118">
        <v>0.34213918688313588</v>
      </c>
      <c r="D118">
        <v>0.21604202595572597</v>
      </c>
      <c r="F118">
        <f t="shared" si="3"/>
        <v>0.26888428993467306</v>
      </c>
      <c r="G118">
        <f t="shared" si="4"/>
        <v>6.547999837392629E-2</v>
      </c>
      <c r="H118">
        <f t="shared" si="5"/>
        <v>3.7804894687722607E-2</v>
      </c>
    </row>
    <row r="119" spans="1:8" x14ac:dyDescent="0.25">
      <c r="A119" t="s">
        <v>135</v>
      </c>
      <c r="B119">
        <v>0.10697110757830908</v>
      </c>
      <c r="C119">
        <v>7.4271850525644709E-2</v>
      </c>
      <c r="D119">
        <v>0.10965597789237699</v>
      </c>
      <c r="F119">
        <f t="shared" si="3"/>
        <v>9.6966311998776922E-2</v>
      </c>
      <c r="G119">
        <f t="shared" si="4"/>
        <v>1.9699773306245241E-2</v>
      </c>
      <c r="H119">
        <f t="shared" si="5"/>
        <v>1.1373669421335294E-2</v>
      </c>
    </row>
    <row r="120" spans="1:8" x14ac:dyDescent="0.25">
      <c r="A120" t="s">
        <v>191</v>
      </c>
      <c r="B120">
        <v>0.2484716569651573</v>
      </c>
      <c r="C120">
        <v>0.34213918688313588</v>
      </c>
      <c r="D120">
        <v>0.21604202595572597</v>
      </c>
      <c r="F120">
        <f t="shared" si="3"/>
        <v>0.26888428993467306</v>
      </c>
      <c r="G120">
        <f t="shared" si="4"/>
        <v>6.547999837392629E-2</v>
      </c>
      <c r="H120">
        <f t="shared" si="5"/>
        <v>3.7804894687722607E-2</v>
      </c>
    </row>
    <row r="121" spans="1:8" x14ac:dyDescent="0.25">
      <c r="A121" t="s">
        <v>189</v>
      </c>
      <c r="B121">
        <v>2.1543187382847506E-2</v>
      </c>
      <c r="C121">
        <v>3.3085179390730753E-2</v>
      </c>
      <c r="D121">
        <v>2.6815597765106773E-2</v>
      </c>
      <c r="F121">
        <f t="shared" si="3"/>
        <v>2.7147988179561672E-2</v>
      </c>
      <c r="G121">
        <f t="shared" si="4"/>
        <v>5.7781707674857139E-3</v>
      </c>
      <c r="H121">
        <f t="shared" si="5"/>
        <v>3.3360284480315034E-3</v>
      </c>
    </row>
    <row r="122" spans="1:8" x14ac:dyDescent="0.25">
      <c r="A122" t="s">
        <v>142</v>
      </c>
      <c r="B122">
        <v>2.1757464893838469E-2</v>
      </c>
      <c r="C122">
        <v>5.7157438742527149E-2</v>
      </c>
      <c r="D122">
        <v>3.1284207045213439E-2</v>
      </c>
      <c r="F122">
        <f t="shared" si="3"/>
        <v>3.6733036893859684E-2</v>
      </c>
      <c r="G122">
        <f t="shared" si="4"/>
        <v>1.8318210806778708E-2</v>
      </c>
      <c r="H122">
        <f t="shared" si="5"/>
        <v>1.0576023940365999E-2</v>
      </c>
    </row>
    <row r="123" spans="1:8" x14ac:dyDescent="0.25">
      <c r="A123" t="s">
        <v>143</v>
      </c>
      <c r="B123">
        <v>1.8460710695075783E-2</v>
      </c>
      <c r="C123">
        <v>3.8843083477588455E-2</v>
      </c>
      <c r="D123">
        <v>2.5342023606457618E-2</v>
      </c>
      <c r="F123">
        <f t="shared" si="3"/>
        <v>2.7548605926373954E-2</v>
      </c>
      <c r="G123">
        <f t="shared" si="4"/>
        <v>1.0368801001671004E-2</v>
      </c>
      <c r="H123">
        <f t="shared" si="5"/>
        <v>5.986430049488416E-3</v>
      </c>
    </row>
    <row r="124" spans="1:8" x14ac:dyDescent="0.25">
      <c r="A124" t="s">
        <v>134</v>
      </c>
      <c r="B124">
        <v>0.11111532158508101</v>
      </c>
      <c r="C124">
        <v>7.1560578677910047E-2</v>
      </c>
      <c r="D124">
        <v>0.1108011364185655</v>
      </c>
      <c r="F124">
        <f t="shared" si="3"/>
        <v>9.7825678893852186E-2</v>
      </c>
      <c r="G124">
        <f t="shared" si="4"/>
        <v>2.2746786478419947E-2</v>
      </c>
      <c r="H124">
        <f t="shared" si="5"/>
        <v>1.3132863296514696E-2</v>
      </c>
    </row>
    <row r="125" spans="1:8" x14ac:dyDescent="0.25">
      <c r="A125" t="s">
        <v>145</v>
      </c>
      <c r="B125">
        <v>2.1946386546754175E-2</v>
      </c>
      <c r="C125">
        <v>4.3396326005093043E-2</v>
      </c>
      <c r="D125">
        <v>2.728279477915696E-2</v>
      </c>
      <c r="F125">
        <f t="shared" si="3"/>
        <v>3.0875169110334725E-2</v>
      </c>
      <c r="G125">
        <f t="shared" si="4"/>
        <v>1.1167087386291883E-2</v>
      </c>
      <c r="H125">
        <f t="shared" si="5"/>
        <v>6.4473209085396934E-3</v>
      </c>
    </row>
    <row r="126" spans="1:8" x14ac:dyDescent="0.25">
      <c r="A126" t="s">
        <v>150</v>
      </c>
      <c r="B126">
        <v>4.2298078174928096E-2</v>
      </c>
      <c r="C126">
        <v>7.7779253857301833E-2</v>
      </c>
      <c r="D126">
        <v>5.6145928273176056E-2</v>
      </c>
      <c r="F126">
        <f t="shared" si="3"/>
        <v>5.8741086768468655E-2</v>
      </c>
      <c r="G126">
        <f t="shared" si="4"/>
        <v>1.7882382186460394E-2</v>
      </c>
      <c r="H126">
        <f t="shared" si="5"/>
        <v>1.0324398169104678E-2</v>
      </c>
    </row>
    <row r="127" spans="1:8" x14ac:dyDescent="0.25">
      <c r="A127" t="s">
        <v>169</v>
      </c>
      <c r="B127">
        <v>9.5058014536912469E-2</v>
      </c>
      <c r="C127">
        <v>0.16914052541563646</v>
      </c>
      <c r="D127">
        <v>7.91374442316327E-2</v>
      </c>
      <c r="F127">
        <f t="shared" si="3"/>
        <v>0.11444532806139389</v>
      </c>
      <c r="G127">
        <f t="shared" si="4"/>
        <v>4.8031652063259232E-2</v>
      </c>
      <c r="H127">
        <f t="shared" si="5"/>
        <v>2.7731087248345162E-2</v>
      </c>
    </row>
    <row r="128" spans="1:8" x14ac:dyDescent="0.25">
      <c r="A128" t="s">
        <v>172</v>
      </c>
      <c r="B128">
        <v>0.23984168868804043</v>
      </c>
      <c r="C128">
        <v>0.30719107918929583</v>
      </c>
      <c r="D128">
        <v>0.23833505579342423</v>
      </c>
      <c r="F128">
        <f t="shared" si="3"/>
        <v>0.26178927455692014</v>
      </c>
      <c r="G128">
        <f t="shared" si="4"/>
        <v>3.932633193646614E-2</v>
      </c>
      <c r="H128">
        <f t="shared" si="5"/>
        <v>2.2705068329759305E-2</v>
      </c>
    </row>
    <row r="129" spans="1:8" x14ac:dyDescent="0.25">
      <c r="A129" t="s">
        <v>160</v>
      </c>
      <c r="B129">
        <v>8.1335071582230682E-3</v>
      </c>
      <c r="C129">
        <v>7.8802858374489911E-3</v>
      </c>
      <c r="D129">
        <v>1.0278814965704508E-2</v>
      </c>
      <c r="F129">
        <f t="shared" si="3"/>
        <v>8.7642026537921875E-3</v>
      </c>
      <c r="G129">
        <f t="shared" si="4"/>
        <v>1.3177890957474672E-3</v>
      </c>
      <c r="H129">
        <f t="shared" si="5"/>
        <v>7.6082588916495382E-4</v>
      </c>
    </row>
    <row r="130" spans="1:8" x14ac:dyDescent="0.25">
      <c r="A130" t="s">
        <v>66</v>
      </c>
      <c r="B130">
        <v>9.4259377264164154E-3</v>
      </c>
      <c r="C130">
        <v>7.1673997206156527E-3</v>
      </c>
      <c r="D130">
        <v>1.1301169623206446E-2</v>
      </c>
      <c r="F130">
        <f t="shared" si="3"/>
        <v>9.2981690234128379E-3</v>
      </c>
      <c r="G130">
        <f t="shared" si="4"/>
        <v>2.0698446881328532E-3</v>
      </c>
      <c r="H130">
        <f t="shared" si="5"/>
        <v>1.1950253878742199E-3</v>
      </c>
    </row>
    <row r="131" spans="1:8" x14ac:dyDescent="0.25">
      <c r="A131" t="s">
        <v>60</v>
      </c>
      <c r="B131">
        <v>9.3641514560778571E-3</v>
      </c>
      <c r="C131">
        <v>7.07569242483595E-3</v>
      </c>
      <c r="D131">
        <v>1.1447642878834995E-2</v>
      </c>
      <c r="F131">
        <f t="shared" ref="F131:F194" si="6">AVERAGE(B131:D131)</f>
        <v>9.2958289199162672E-3</v>
      </c>
      <c r="G131">
        <f t="shared" ref="G131:G194" si="7">STDEV(B131:D131)</f>
        <v>2.186775861803463E-3</v>
      </c>
      <c r="H131">
        <f t="shared" ref="H131:H194" si="8">G131/SQRT(3)</f>
        <v>1.2625356324696053E-3</v>
      </c>
    </row>
    <row r="132" spans="1:8" x14ac:dyDescent="0.25">
      <c r="A132" t="s">
        <v>62</v>
      </c>
      <c r="B132">
        <v>0.24653981485957666</v>
      </c>
      <c r="C132">
        <v>0.17187500899655028</v>
      </c>
      <c r="D132">
        <v>0.30619416722475545</v>
      </c>
      <c r="F132">
        <f t="shared" si="6"/>
        <v>0.24153633036029412</v>
      </c>
      <c r="G132">
        <f t="shared" si="7"/>
        <v>6.729922146380532E-2</v>
      </c>
      <c r="H132">
        <f t="shared" si="8"/>
        <v>3.8855223628380245E-2</v>
      </c>
    </row>
    <row r="133" spans="1:8" x14ac:dyDescent="0.25">
      <c r="A133" t="s">
        <v>74</v>
      </c>
      <c r="B133">
        <v>9.914723656099975E-3</v>
      </c>
      <c r="C133">
        <v>6.7888231256177387E-3</v>
      </c>
      <c r="D133">
        <v>1.1931375807147652E-2</v>
      </c>
      <c r="F133">
        <f t="shared" si="6"/>
        <v>9.5449741962884554E-3</v>
      </c>
      <c r="G133">
        <f t="shared" si="7"/>
        <v>2.5911383633165576E-3</v>
      </c>
      <c r="H133">
        <f t="shared" si="8"/>
        <v>1.4959944315683809E-3</v>
      </c>
    </row>
    <row r="134" spans="1:8" x14ac:dyDescent="0.25">
      <c r="A134" t="s">
        <v>236</v>
      </c>
      <c r="B134">
        <v>9.4298664543741081E-3</v>
      </c>
      <c r="C134">
        <v>7.2178154242045862E-3</v>
      </c>
      <c r="D134">
        <v>1.1222232107566855E-2</v>
      </c>
      <c r="F134">
        <f t="shared" si="6"/>
        <v>9.2899713287151828E-3</v>
      </c>
      <c r="G134">
        <f t="shared" si="7"/>
        <v>2.005870441512827E-3</v>
      </c>
      <c r="H134">
        <f t="shared" si="8"/>
        <v>1.1580898393669442E-3</v>
      </c>
    </row>
    <row r="135" spans="1:8" x14ac:dyDescent="0.25">
      <c r="A135" t="s">
        <v>207</v>
      </c>
      <c r="B135">
        <v>1.1645661879174745E-2</v>
      </c>
      <c r="C135">
        <v>8.0872298817724238E-3</v>
      </c>
      <c r="D135">
        <v>1.0015790472651651E-2</v>
      </c>
      <c r="F135">
        <f t="shared" si="6"/>
        <v>9.916227411199607E-3</v>
      </c>
      <c r="G135">
        <f t="shared" si="7"/>
        <v>1.781304065127132E-3</v>
      </c>
      <c r="H135">
        <f t="shared" si="8"/>
        <v>1.0284363815097244E-3</v>
      </c>
    </row>
    <row r="136" spans="1:8" x14ac:dyDescent="0.25">
      <c r="A136" t="s">
        <v>237</v>
      </c>
      <c r="B136">
        <v>9.4298664543741081E-3</v>
      </c>
      <c r="C136">
        <v>7.2178154242045862E-3</v>
      </c>
      <c r="D136">
        <v>1.1222232107566855E-2</v>
      </c>
      <c r="F136">
        <f t="shared" si="6"/>
        <v>9.2899713287151828E-3</v>
      </c>
      <c r="G136">
        <f t="shared" si="7"/>
        <v>2.005870441512827E-3</v>
      </c>
      <c r="H136">
        <f t="shared" si="8"/>
        <v>1.1580898393669442E-3</v>
      </c>
    </row>
    <row r="137" spans="1:8" x14ac:dyDescent="0.25">
      <c r="A137" t="s">
        <v>70</v>
      </c>
      <c r="B137">
        <v>9.8248876816751651E-3</v>
      </c>
      <c r="C137">
        <v>7.5903235865992114E-3</v>
      </c>
      <c r="D137">
        <v>1.0671481798616104E-2</v>
      </c>
      <c r="F137">
        <f t="shared" si="6"/>
        <v>9.3622310222968262E-3</v>
      </c>
      <c r="G137">
        <f t="shared" si="7"/>
        <v>1.5918298810551729E-3</v>
      </c>
      <c r="H137">
        <f t="shared" si="8"/>
        <v>9.1904341033129415E-4</v>
      </c>
    </row>
    <row r="138" spans="1:8" x14ac:dyDescent="0.25">
      <c r="A138" t="s">
        <v>56</v>
      </c>
      <c r="B138">
        <v>9.4382020331811051E-3</v>
      </c>
      <c r="C138">
        <v>7.2167649497084894E-3</v>
      </c>
      <c r="D138">
        <v>1.1223865619077959E-2</v>
      </c>
      <c r="F138">
        <f t="shared" si="6"/>
        <v>9.2929442006558522E-3</v>
      </c>
      <c r="G138">
        <f t="shared" si="7"/>
        <v>2.007495659284912E-3</v>
      </c>
      <c r="H138">
        <f t="shared" si="8"/>
        <v>1.1590281592851492E-3</v>
      </c>
    </row>
    <row r="139" spans="1:8" x14ac:dyDescent="0.25">
      <c r="A139" t="s">
        <v>57</v>
      </c>
      <c r="B139">
        <v>9.5327395258423351E-3</v>
      </c>
      <c r="C139">
        <v>6.5266056634573485E-3</v>
      </c>
      <c r="D139">
        <v>1.2410739085022602E-2</v>
      </c>
      <c r="F139">
        <f t="shared" si="6"/>
        <v>9.4900280914407623E-3</v>
      </c>
      <c r="G139">
        <f t="shared" si="7"/>
        <v>2.9422992252092213E-3</v>
      </c>
      <c r="H139">
        <f t="shared" si="8"/>
        <v>1.6987372497109714E-3</v>
      </c>
    </row>
    <row r="140" spans="1:8" x14ac:dyDescent="0.25">
      <c r="A140" t="s">
        <v>201</v>
      </c>
      <c r="B140">
        <v>1.0540928332161277E-2</v>
      </c>
      <c r="C140">
        <v>7.4491568433466262E-3</v>
      </c>
      <c r="D140">
        <v>1.0873713858280065E-2</v>
      </c>
      <c r="F140">
        <f t="shared" si="6"/>
        <v>9.6212663445959887E-3</v>
      </c>
      <c r="G140">
        <f t="shared" si="7"/>
        <v>1.8884467997965571E-3</v>
      </c>
      <c r="H140">
        <f t="shared" si="8"/>
        <v>1.0902952682128296E-3</v>
      </c>
    </row>
    <row r="141" spans="1:8" x14ac:dyDescent="0.25">
      <c r="A141" t="s">
        <v>59</v>
      </c>
      <c r="B141">
        <v>8.7955563761393657E-3</v>
      </c>
      <c r="C141">
        <v>6.9856378568317369E-3</v>
      </c>
      <c r="D141">
        <v>1.1595218884813003E-2</v>
      </c>
      <c r="F141">
        <f t="shared" si="6"/>
        <v>9.125471039261368E-3</v>
      </c>
      <c r="G141">
        <f t="shared" si="7"/>
        <v>2.322432362220348E-3</v>
      </c>
      <c r="H141">
        <f t="shared" si="8"/>
        <v>1.3408569495026164E-3</v>
      </c>
    </row>
    <row r="142" spans="1:8" x14ac:dyDescent="0.25">
      <c r="A142" t="s">
        <v>235</v>
      </c>
      <c r="B142">
        <v>9.199108099125098E-3</v>
      </c>
      <c r="C142">
        <v>7.0658881883175345E-3</v>
      </c>
      <c r="D142">
        <v>1.1463526996354435E-2</v>
      </c>
      <c r="F142">
        <f t="shared" si="6"/>
        <v>9.242841094599023E-3</v>
      </c>
      <c r="G142">
        <f t="shared" si="7"/>
        <v>2.1991455619530722E-3</v>
      </c>
      <c r="H142">
        <f t="shared" si="8"/>
        <v>1.2696772821807771E-3</v>
      </c>
    </row>
    <row r="143" spans="1:8" x14ac:dyDescent="0.25">
      <c r="A143" t="s">
        <v>72</v>
      </c>
      <c r="B143">
        <v>9.6125107188446378E-3</v>
      </c>
      <c r="C143">
        <v>7.4645612098943777E-3</v>
      </c>
      <c r="D143">
        <v>1.0851274136868674E-2</v>
      </c>
      <c r="F143">
        <f t="shared" si="6"/>
        <v>9.3094486885358964E-3</v>
      </c>
      <c r="G143">
        <f t="shared" si="7"/>
        <v>1.7135755186436469E-3</v>
      </c>
      <c r="H143">
        <f t="shared" si="8"/>
        <v>9.8933328696566218E-4</v>
      </c>
    </row>
    <row r="144" spans="1:8" x14ac:dyDescent="0.25">
      <c r="A144" t="s">
        <v>76</v>
      </c>
      <c r="B144">
        <v>1.0352545449340441E-2</v>
      </c>
      <c r="C144">
        <v>6.1983225426599873E-3</v>
      </c>
      <c r="D144">
        <v>1.3068051790225025E-2</v>
      </c>
      <c r="F144">
        <f t="shared" si="6"/>
        <v>9.8729732607418189E-3</v>
      </c>
      <c r="G144">
        <f t="shared" si="7"/>
        <v>3.4598825264408302E-3</v>
      </c>
      <c r="H144">
        <f t="shared" si="8"/>
        <v>1.997564108005096E-3</v>
      </c>
    </row>
    <row r="145" spans="1:8" x14ac:dyDescent="0.25">
      <c r="A145" t="s">
        <v>68</v>
      </c>
      <c r="B145">
        <v>9.4506360029125835E-3</v>
      </c>
      <c r="C145">
        <v>6.9090953014831515E-3</v>
      </c>
      <c r="D145">
        <v>1.1723676757304536E-2</v>
      </c>
      <c r="F145">
        <f t="shared" si="6"/>
        <v>9.3611360205667557E-3</v>
      </c>
      <c r="G145">
        <f t="shared" si="7"/>
        <v>2.4085382151451773E-3</v>
      </c>
      <c r="H145">
        <f t="shared" si="8"/>
        <v>1.390570186867569E-3</v>
      </c>
    </row>
    <row r="146" spans="1:8" x14ac:dyDescent="0.25">
      <c r="A146" t="s">
        <v>67</v>
      </c>
      <c r="B146">
        <v>8.8105010965022958E-3</v>
      </c>
      <c r="C146">
        <v>7.4213155685872723E-3</v>
      </c>
      <c r="D146">
        <v>1.0914506902637911E-2</v>
      </c>
      <c r="F146">
        <f t="shared" si="6"/>
        <v>9.0487745225758271E-3</v>
      </c>
      <c r="G146">
        <f t="shared" si="7"/>
        <v>1.7587430435544685E-3</v>
      </c>
      <c r="H146">
        <f t="shared" si="8"/>
        <v>1.0154107696315542E-3</v>
      </c>
    </row>
    <row r="147" spans="1:8" x14ac:dyDescent="0.25">
      <c r="A147" t="s">
        <v>63</v>
      </c>
      <c r="B147">
        <v>0.11876636258517329</v>
      </c>
      <c r="C147">
        <v>8.2797862282167123E-2</v>
      </c>
      <c r="D147">
        <v>0.1475038322179055</v>
      </c>
      <c r="F147">
        <f t="shared" si="6"/>
        <v>0.1163560190284153</v>
      </c>
      <c r="G147">
        <f t="shared" si="7"/>
        <v>3.2420255294759379E-2</v>
      </c>
      <c r="H147">
        <f t="shared" si="8"/>
        <v>1.8717843121625718E-2</v>
      </c>
    </row>
    <row r="148" spans="1:8" x14ac:dyDescent="0.25">
      <c r="A148" t="s">
        <v>65</v>
      </c>
      <c r="B148">
        <v>9.4533352719957039E-3</v>
      </c>
      <c r="C148">
        <v>6.6569896856616762E-3</v>
      </c>
      <c r="D148">
        <v>1.2167661935013039E-2</v>
      </c>
      <c r="F148">
        <f t="shared" si="6"/>
        <v>9.42599563089014E-3</v>
      </c>
      <c r="G148">
        <f t="shared" si="7"/>
        <v>2.755437851217958E-3</v>
      </c>
      <c r="H148">
        <f t="shared" si="8"/>
        <v>1.5908527851359721E-3</v>
      </c>
    </row>
    <row r="149" spans="1:8" x14ac:dyDescent="0.25">
      <c r="A149" t="s">
        <v>75</v>
      </c>
      <c r="B149">
        <v>9.778752342364418E-3</v>
      </c>
      <c r="C149">
        <v>7.3484329609878598E-3</v>
      </c>
      <c r="D149">
        <v>1.1022758243835301E-2</v>
      </c>
      <c r="F149">
        <f t="shared" si="6"/>
        <v>9.3833145157291922E-3</v>
      </c>
      <c r="G149">
        <f t="shared" si="7"/>
        <v>1.8688084110184959E-3</v>
      </c>
      <c r="H149">
        <f t="shared" si="8"/>
        <v>1.0789570391653656E-3</v>
      </c>
    </row>
    <row r="150" spans="1:8" x14ac:dyDescent="0.25">
      <c r="A150" t="s">
        <v>238</v>
      </c>
      <c r="B150">
        <v>9.4949806970894245E-3</v>
      </c>
      <c r="C150">
        <v>8.7431780141880543E-3</v>
      </c>
      <c r="D150">
        <v>9.2643658711462403E-3</v>
      </c>
      <c r="F150">
        <f t="shared" si="6"/>
        <v>9.1675081941412408E-3</v>
      </c>
      <c r="G150">
        <f t="shared" si="7"/>
        <v>3.8514656392148731E-4</v>
      </c>
      <c r="H150">
        <f t="shared" si="8"/>
        <v>2.2236447235753011E-4</v>
      </c>
    </row>
    <row r="151" spans="1:8" x14ac:dyDescent="0.25">
      <c r="A151" t="s">
        <v>209</v>
      </c>
      <c r="B151">
        <v>9.9137274571274615E-3</v>
      </c>
      <c r="C151">
        <v>8.102166326861341E-3</v>
      </c>
      <c r="D151">
        <v>9.9973262374852007E-3</v>
      </c>
      <c r="F151">
        <f t="shared" si="6"/>
        <v>9.3377400071580005E-3</v>
      </c>
      <c r="G151">
        <f t="shared" si="7"/>
        <v>1.0708542984928903E-3</v>
      </c>
      <c r="H151">
        <f t="shared" si="8"/>
        <v>6.1825801749773818E-4</v>
      </c>
    </row>
    <row r="152" spans="1:8" x14ac:dyDescent="0.25">
      <c r="A152" t="s">
        <v>239</v>
      </c>
      <c r="B152">
        <v>9.4949806970894245E-3</v>
      </c>
      <c r="C152">
        <v>8.7431780141880543E-3</v>
      </c>
      <c r="D152">
        <v>9.2643658711462403E-3</v>
      </c>
      <c r="F152">
        <f t="shared" si="6"/>
        <v>9.1675081941412408E-3</v>
      </c>
      <c r="G152">
        <f t="shared" si="7"/>
        <v>3.8514656392148731E-4</v>
      </c>
      <c r="H152">
        <f t="shared" si="8"/>
        <v>2.2236447235753011E-4</v>
      </c>
    </row>
    <row r="153" spans="1:8" x14ac:dyDescent="0.25">
      <c r="A153" t="s">
        <v>71</v>
      </c>
      <c r="B153">
        <v>9.5722229914941993E-3</v>
      </c>
      <c r="C153">
        <v>7.770669899677788E-3</v>
      </c>
      <c r="D153">
        <v>1.0423811723537332E-2</v>
      </c>
      <c r="F153">
        <f t="shared" si="6"/>
        <v>9.2555682049031071E-3</v>
      </c>
      <c r="G153">
        <f t="shared" si="7"/>
        <v>1.3546191622671943E-3</v>
      </c>
      <c r="H153">
        <f t="shared" si="8"/>
        <v>7.8208973798438999E-4</v>
      </c>
    </row>
    <row r="154" spans="1:8" x14ac:dyDescent="0.25">
      <c r="A154" t="s">
        <v>58</v>
      </c>
      <c r="B154">
        <v>1.2359530275142876E-2</v>
      </c>
      <c r="C154">
        <v>1.0487647454717156E-2</v>
      </c>
      <c r="D154">
        <v>7.7233717427798963E-3</v>
      </c>
      <c r="F154">
        <f t="shared" si="6"/>
        <v>1.0190183157546643E-2</v>
      </c>
      <c r="G154">
        <f t="shared" si="7"/>
        <v>2.332349725141767E-3</v>
      </c>
      <c r="H154">
        <f t="shared" si="8"/>
        <v>1.3465827416549489E-3</v>
      </c>
    </row>
    <row r="155" spans="1:8" x14ac:dyDescent="0.25">
      <c r="A155" t="s">
        <v>61</v>
      </c>
      <c r="B155">
        <v>9.1707169938962801E-3</v>
      </c>
      <c r="C155">
        <v>7.2760876241729951E-3</v>
      </c>
      <c r="D155">
        <v>1.1132356313425582E-2</v>
      </c>
      <c r="F155">
        <f t="shared" si="6"/>
        <v>9.1930536438316196E-3</v>
      </c>
      <c r="G155">
        <f t="shared" si="7"/>
        <v>1.9282313775517751E-3</v>
      </c>
      <c r="H155">
        <f t="shared" si="8"/>
        <v>1.1132649048894003E-3</v>
      </c>
    </row>
    <row r="156" spans="1:8" x14ac:dyDescent="0.25">
      <c r="A156" t="s">
        <v>208</v>
      </c>
      <c r="B156">
        <v>1.0302214476276751E-2</v>
      </c>
      <c r="C156">
        <v>7.7767747872553635E-3</v>
      </c>
      <c r="D156">
        <v>1.041562887133409E-2</v>
      </c>
      <c r="F156">
        <f t="shared" si="6"/>
        <v>9.4982060449554026E-3</v>
      </c>
      <c r="G156">
        <f t="shared" si="7"/>
        <v>1.4918813248685722E-3</v>
      </c>
      <c r="H156">
        <f t="shared" si="8"/>
        <v>8.6133808451184567E-4</v>
      </c>
    </row>
    <row r="157" spans="1:8" x14ac:dyDescent="0.25">
      <c r="A157" t="s">
        <v>234</v>
      </c>
      <c r="B157">
        <v>9.199108099125098E-3</v>
      </c>
      <c r="C157">
        <v>7.0658881883175345E-3</v>
      </c>
      <c r="D157">
        <v>1.1463526996354435E-2</v>
      </c>
      <c r="F157">
        <f t="shared" si="6"/>
        <v>9.242841094599023E-3</v>
      </c>
      <c r="G157">
        <f t="shared" si="7"/>
        <v>2.1991455619530722E-3</v>
      </c>
      <c r="H157">
        <f t="shared" si="8"/>
        <v>1.2696772821807771E-3</v>
      </c>
    </row>
    <row r="158" spans="1:8" x14ac:dyDescent="0.25">
      <c r="A158" t="s">
        <v>64</v>
      </c>
      <c r="B158">
        <v>9.3653508198645614E-3</v>
      </c>
      <c r="C158">
        <v>7.0334711516549034E-3</v>
      </c>
      <c r="D158">
        <v>1.1516362014357807E-2</v>
      </c>
      <c r="F158">
        <f t="shared" si="6"/>
        <v>9.3050613286257567E-3</v>
      </c>
      <c r="G158">
        <f t="shared" si="7"/>
        <v>2.2420534647487047E-3</v>
      </c>
      <c r="H158">
        <f t="shared" si="8"/>
        <v>1.2944501714101978E-3</v>
      </c>
    </row>
    <row r="159" spans="1:8" x14ac:dyDescent="0.25">
      <c r="A159" t="s">
        <v>73</v>
      </c>
      <c r="B159">
        <v>9.5346669287014185E-3</v>
      </c>
      <c r="C159">
        <v>8.1096838414929182E-3</v>
      </c>
      <c r="D159">
        <v>9.9880589161276886E-3</v>
      </c>
      <c r="F159">
        <f t="shared" si="6"/>
        <v>9.2108032287740085E-3</v>
      </c>
      <c r="G159">
        <f t="shared" si="7"/>
        <v>9.8017294512259333E-4</v>
      </c>
      <c r="H159">
        <f t="shared" si="8"/>
        <v>5.6590311371891762E-4</v>
      </c>
    </row>
    <row r="160" spans="1:8" x14ac:dyDescent="0.25">
      <c r="A160" t="s">
        <v>77</v>
      </c>
      <c r="B160">
        <v>1.2517040311669546E-2</v>
      </c>
      <c r="C160">
        <v>7.5418876654584415E-3</v>
      </c>
      <c r="D160">
        <v>1.0740016769406007E-2</v>
      </c>
      <c r="F160">
        <f t="shared" si="6"/>
        <v>1.0266314915511332E-2</v>
      </c>
      <c r="G160">
        <f t="shared" si="7"/>
        <v>2.5211765206075475E-3</v>
      </c>
      <c r="H160">
        <f t="shared" si="8"/>
        <v>1.4556019428473316E-3</v>
      </c>
    </row>
    <row r="161" spans="1:8" x14ac:dyDescent="0.25">
      <c r="A161" t="s">
        <v>69</v>
      </c>
      <c r="B161">
        <v>9.9678443955717542E-3</v>
      </c>
      <c r="C161">
        <v>6.9382233923006454E-3</v>
      </c>
      <c r="D161">
        <v>1.1674458347634897E-2</v>
      </c>
      <c r="F161">
        <f t="shared" si="6"/>
        <v>9.5268420451690983E-3</v>
      </c>
      <c r="G161">
        <f t="shared" si="7"/>
        <v>2.3987168846756404E-3</v>
      </c>
      <c r="H161">
        <f t="shared" si="8"/>
        <v>1.3848998390771816E-3</v>
      </c>
    </row>
    <row r="162" spans="1:8" x14ac:dyDescent="0.25">
      <c r="A162" t="s">
        <v>213</v>
      </c>
      <c r="B162">
        <v>1.1743559149451271E-2</v>
      </c>
      <c r="C162">
        <v>7.9691242090993916E-3</v>
      </c>
      <c r="D162">
        <v>1.0164228574516597E-2</v>
      </c>
      <c r="F162">
        <f t="shared" si="6"/>
        <v>9.9589706443557538E-3</v>
      </c>
      <c r="G162">
        <f t="shared" si="7"/>
        <v>1.8955705983048244E-3</v>
      </c>
      <c r="H162">
        <f t="shared" si="8"/>
        <v>1.0944081951992303E-3</v>
      </c>
    </row>
    <row r="163" spans="1:8" x14ac:dyDescent="0.25">
      <c r="A163" t="s">
        <v>211</v>
      </c>
      <c r="B163">
        <v>9.9685972024750116E-3</v>
      </c>
      <c r="C163">
        <v>7.9196013072995106E-3</v>
      </c>
      <c r="D163">
        <v>1.02277875939717E-2</v>
      </c>
      <c r="F163">
        <f t="shared" si="6"/>
        <v>9.3719953679154075E-3</v>
      </c>
      <c r="G163">
        <f t="shared" si="7"/>
        <v>1.2644687798618445E-3</v>
      </c>
      <c r="H163">
        <f t="shared" si="8"/>
        <v>7.3004139043511367E-4</v>
      </c>
    </row>
    <row r="164" spans="1:8" x14ac:dyDescent="0.25">
      <c r="A164" t="s">
        <v>231</v>
      </c>
      <c r="B164">
        <v>1.0635743626455755E-2</v>
      </c>
      <c r="C164">
        <v>8.1015686073737016E-3</v>
      </c>
      <c r="D164">
        <v>9.9980638226376609E-3</v>
      </c>
      <c r="F164">
        <f t="shared" si="6"/>
        <v>9.5784586854890386E-3</v>
      </c>
      <c r="G164">
        <f t="shared" si="7"/>
        <v>1.3181661921685052E-3</v>
      </c>
      <c r="H164">
        <f t="shared" si="8"/>
        <v>7.6104360588515052E-4</v>
      </c>
    </row>
    <row r="165" spans="1:8" x14ac:dyDescent="0.25">
      <c r="A165" t="s">
        <v>222</v>
      </c>
      <c r="B165">
        <v>1.0000614433266155E-2</v>
      </c>
      <c r="C165">
        <v>6.5114711350712185E-3</v>
      </c>
      <c r="D165">
        <v>1.2439585205826774E-2</v>
      </c>
      <c r="F165">
        <f t="shared" si="6"/>
        <v>9.6505569247213822E-3</v>
      </c>
      <c r="G165">
        <f t="shared" si="7"/>
        <v>2.979519978694375E-3</v>
      </c>
      <c r="H165">
        <f t="shared" si="8"/>
        <v>1.7202266617550655E-3</v>
      </c>
    </row>
    <row r="166" spans="1:8" x14ac:dyDescent="0.25">
      <c r="A166" t="s">
        <v>232</v>
      </c>
      <c r="B166">
        <v>1.2777209515357889E-2</v>
      </c>
      <c r="C166">
        <v>7.7548108162540565E-3</v>
      </c>
      <c r="D166">
        <v>1.0445129084287172E-2</v>
      </c>
      <c r="F166">
        <f t="shared" si="6"/>
        <v>1.0325716471966373E-2</v>
      </c>
      <c r="G166">
        <f t="shared" si="7"/>
        <v>2.5133278143083379E-3</v>
      </c>
      <c r="H166">
        <f t="shared" si="8"/>
        <v>1.4510704901526928E-3</v>
      </c>
    </row>
    <row r="167" spans="1:8" x14ac:dyDescent="0.25">
      <c r="A167" t="s">
        <v>198</v>
      </c>
      <c r="B167">
        <v>1.0437341483460483E-2</v>
      </c>
      <c r="C167">
        <v>6.6587416556762036E-3</v>
      </c>
      <c r="D167">
        <v>1.2164460522500078E-2</v>
      </c>
      <c r="F167">
        <f t="shared" si="6"/>
        <v>9.7535145538789215E-3</v>
      </c>
      <c r="G167">
        <f t="shared" si="7"/>
        <v>2.8158390423354816E-3</v>
      </c>
      <c r="H167">
        <f t="shared" si="8"/>
        <v>1.6257254290870484E-3</v>
      </c>
    </row>
    <row r="168" spans="1:8" x14ac:dyDescent="0.25">
      <c r="A168" t="s">
        <v>233</v>
      </c>
      <c r="B168">
        <v>1.2777209515357889E-2</v>
      </c>
      <c r="C168">
        <v>7.7548108162540565E-3</v>
      </c>
      <c r="D168">
        <v>1.0445129084287172E-2</v>
      </c>
      <c r="F168">
        <f t="shared" si="6"/>
        <v>1.0325716471966373E-2</v>
      </c>
      <c r="G168">
        <f t="shared" si="7"/>
        <v>2.5133278143083379E-3</v>
      </c>
      <c r="H168">
        <f t="shared" si="8"/>
        <v>1.4510704901526928E-3</v>
      </c>
    </row>
    <row r="169" spans="1:8" x14ac:dyDescent="0.25">
      <c r="A169" t="s">
        <v>218</v>
      </c>
      <c r="B169">
        <v>1.3381750067362825E-2</v>
      </c>
      <c r="C169">
        <v>8.3726560021421953E-3</v>
      </c>
      <c r="D169">
        <v>9.6743494512703792E-3</v>
      </c>
      <c r="F169">
        <f t="shared" si="6"/>
        <v>1.0476251840258466E-2</v>
      </c>
      <c r="G169">
        <f t="shared" si="7"/>
        <v>2.5990462519269899E-3</v>
      </c>
      <c r="H169">
        <f t="shared" si="8"/>
        <v>1.5005600531863357E-3</v>
      </c>
    </row>
    <row r="170" spans="1:8" x14ac:dyDescent="0.25">
      <c r="A170" t="s">
        <v>200</v>
      </c>
      <c r="B170">
        <v>1.2438834090135352E-2</v>
      </c>
      <c r="C170">
        <v>7.5135026255094247E-3</v>
      </c>
      <c r="D170">
        <v>1.0780591161969295E-2</v>
      </c>
      <c r="F170">
        <f t="shared" si="6"/>
        <v>1.0244309292538023E-2</v>
      </c>
      <c r="G170">
        <f t="shared" si="7"/>
        <v>2.5060768527160274E-3</v>
      </c>
      <c r="H170">
        <f t="shared" si="8"/>
        <v>1.4468841455254886E-3</v>
      </c>
    </row>
    <row r="171" spans="1:8" x14ac:dyDescent="0.25">
      <c r="A171" t="s">
        <v>204</v>
      </c>
      <c r="B171">
        <v>1.0411685367493716E-2</v>
      </c>
      <c r="C171">
        <v>7.6420185053715584E-3</v>
      </c>
      <c r="D171">
        <v>1.0599293883293434E-2</v>
      </c>
      <c r="F171">
        <f t="shared" si="6"/>
        <v>9.5509992520529021E-3</v>
      </c>
      <c r="G171">
        <f t="shared" si="7"/>
        <v>1.6558849166533861E-3</v>
      </c>
      <c r="H171">
        <f t="shared" si="8"/>
        <v>9.5602560237687353E-4</v>
      </c>
    </row>
    <row r="172" spans="1:8" x14ac:dyDescent="0.25">
      <c r="A172" t="s">
        <v>229</v>
      </c>
      <c r="B172">
        <v>9.597276510514164E-3</v>
      </c>
      <c r="C172">
        <v>1.0079804140829396E-2</v>
      </c>
      <c r="D172">
        <v>8.0358704264798398E-3</v>
      </c>
      <c r="F172">
        <f t="shared" si="6"/>
        <v>9.2376503592744661E-3</v>
      </c>
      <c r="G172">
        <f t="shared" si="7"/>
        <v>1.0683700125215523E-3</v>
      </c>
      <c r="H172">
        <f t="shared" si="8"/>
        <v>6.1682371432344204E-4</v>
      </c>
    </row>
    <row r="173" spans="1:8" x14ac:dyDescent="0.25">
      <c r="A173" t="s">
        <v>205</v>
      </c>
      <c r="B173">
        <v>1.0909899971288004E-2</v>
      </c>
      <c r="C173">
        <v>7.8435903817894378E-3</v>
      </c>
      <c r="D173">
        <v>1.0326903376807988E-2</v>
      </c>
      <c r="F173">
        <f t="shared" si="6"/>
        <v>9.6934645766284747E-3</v>
      </c>
      <c r="G173">
        <f t="shared" si="7"/>
        <v>1.6283418436686937E-3</v>
      </c>
      <c r="H173">
        <f t="shared" si="8"/>
        <v>9.401236017748518E-4</v>
      </c>
    </row>
    <row r="174" spans="1:8" x14ac:dyDescent="0.25">
      <c r="A174" t="s">
        <v>210</v>
      </c>
      <c r="B174">
        <v>1.1132726839267157E-2</v>
      </c>
      <c r="C174">
        <v>7.9634290499674323E-3</v>
      </c>
      <c r="D174">
        <v>1.0171497666615268E-2</v>
      </c>
      <c r="F174">
        <f t="shared" si="6"/>
        <v>9.7558845186166195E-3</v>
      </c>
      <c r="G174">
        <f t="shared" si="7"/>
        <v>1.625011641775849E-3</v>
      </c>
      <c r="H174">
        <f t="shared" si="8"/>
        <v>9.3820090881556223E-4</v>
      </c>
    </row>
    <row r="175" spans="1:8" x14ac:dyDescent="0.25">
      <c r="A175" t="s">
        <v>220</v>
      </c>
      <c r="B175">
        <v>1.271429331241522E-2</v>
      </c>
      <c r="C175">
        <v>7.8598831093284402E-3</v>
      </c>
      <c r="D175">
        <v>1.0305496770539218E-2</v>
      </c>
      <c r="F175">
        <f t="shared" si="6"/>
        <v>1.0293224397427627E-2</v>
      </c>
      <c r="G175">
        <f t="shared" si="7"/>
        <v>2.4272283706554274E-3</v>
      </c>
      <c r="H175">
        <f t="shared" si="8"/>
        <v>1.4013609531826079E-3</v>
      </c>
    </row>
    <row r="176" spans="1:8" x14ac:dyDescent="0.25">
      <c r="A176" t="s">
        <v>226</v>
      </c>
      <c r="B176">
        <v>1.8280569889185701E-2</v>
      </c>
      <c r="C176">
        <v>1.326000089902341E-2</v>
      </c>
      <c r="D176">
        <v>1.6935068278933124E-2</v>
      </c>
      <c r="F176">
        <f t="shared" si="6"/>
        <v>1.6158546355714079E-2</v>
      </c>
      <c r="G176">
        <f t="shared" si="7"/>
        <v>2.5988012561899867E-3</v>
      </c>
      <c r="H176">
        <f t="shared" si="8"/>
        <v>1.5004186048316265E-3</v>
      </c>
    </row>
    <row r="177" spans="1:8" x14ac:dyDescent="0.25">
      <c r="A177" t="s">
        <v>216</v>
      </c>
      <c r="B177">
        <v>1.3063315332828085E-2</v>
      </c>
      <c r="C177">
        <v>7.3349591268634714E-3</v>
      </c>
      <c r="D177">
        <v>1.1043006320695979E-2</v>
      </c>
      <c r="F177">
        <f t="shared" si="6"/>
        <v>1.0480426926795844E-2</v>
      </c>
      <c r="G177">
        <f t="shared" si="7"/>
        <v>2.9053206168053306E-3</v>
      </c>
      <c r="H177">
        <f t="shared" si="8"/>
        <v>1.6773876401947273E-3</v>
      </c>
    </row>
    <row r="178" spans="1:8" x14ac:dyDescent="0.25">
      <c r="A178" t="s">
        <v>215</v>
      </c>
      <c r="B178">
        <v>1.2713549203391799E-2</v>
      </c>
      <c r="C178">
        <v>8.3146456955047379E-3</v>
      </c>
      <c r="D178">
        <v>9.7418462513432346E-3</v>
      </c>
      <c r="F178">
        <f t="shared" si="6"/>
        <v>1.0256680383413257E-2</v>
      </c>
      <c r="G178">
        <f t="shared" si="7"/>
        <v>2.2441877496286924E-3</v>
      </c>
      <c r="H178">
        <f t="shared" si="8"/>
        <v>1.295682401360186E-3</v>
      </c>
    </row>
    <row r="179" spans="1:8" x14ac:dyDescent="0.25">
      <c r="A179" t="s">
        <v>212</v>
      </c>
      <c r="B179">
        <v>1.0119892109145285E-2</v>
      </c>
      <c r="C179">
        <v>7.5943093738195747E-3</v>
      </c>
      <c r="D179">
        <v>1.0665880992317391E-2</v>
      </c>
      <c r="F179">
        <f t="shared" si="6"/>
        <v>9.4600274917607512E-3</v>
      </c>
      <c r="G179">
        <f t="shared" si="7"/>
        <v>1.6386592192543731E-3</v>
      </c>
      <c r="H179">
        <f t="shared" si="8"/>
        <v>9.4608034134657435E-4</v>
      </c>
    </row>
    <row r="180" spans="1:8" x14ac:dyDescent="0.25">
      <c r="A180" t="s">
        <v>214</v>
      </c>
      <c r="B180">
        <v>1.0262506211919152E-2</v>
      </c>
      <c r="C180">
        <v>7.8697390218835459E-3</v>
      </c>
      <c r="D180">
        <v>1.0292590360971516E-2</v>
      </c>
      <c r="F180">
        <f t="shared" si="6"/>
        <v>9.4749451982580699E-3</v>
      </c>
      <c r="G180">
        <f t="shared" si="7"/>
        <v>1.3902307058575722E-3</v>
      </c>
      <c r="H180">
        <f t="shared" si="8"/>
        <v>8.0265007226255273E-4</v>
      </c>
    </row>
    <row r="181" spans="1:8" x14ac:dyDescent="0.25">
      <c r="A181" t="s">
        <v>224</v>
      </c>
      <c r="B181">
        <v>4.7821168466537049E-2</v>
      </c>
      <c r="C181">
        <v>4.3275601767823947E-2</v>
      </c>
      <c r="D181">
        <v>3.824532017114729E-2</v>
      </c>
      <c r="F181">
        <f t="shared" si="6"/>
        <v>4.3114030135169429E-2</v>
      </c>
      <c r="G181">
        <f t="shared" si="7"/>
        <v>4.7899683389808247E-3</v>
      </c>
      <c r="H181">
        <f t="shared" si="8"/>
        <v>2.7654895099203641E-3</v>
      </c>
    </row>
    <row r="182" spans="1:8" x14ac:dyDescent="0.25">
      <c r="A182" t="s">
        <v>223</v>
      </c>
      <c r="B182">
        <v>1.9458915980551755E-2</v>
      </c>
      <c r="C182">
        <v>9.3663160924236759E-3</v>
      </c>
      <c r="D182">
        <v>1.7941980556307271E-2</v>
      </c>
      <c r="F182">
        <f t="shared" si="6"/>
        <v>1.5589070876427566E-2</v>
      </c>
      <c r="G182">
        <f t="shared" si="7"/>
        <v>5.4421761361347441E-3</v>
      </c>
      <c r="H182">
        <f t="shared" si="8"/>
        <v>3.1420418571747521E-3</v>
      </c>
    </row>
    <row r="183" spans="1:8" x14ac:dyDescent="0.25">
      <c r="A183" t="s">
        <v>228</v>
      </c>
      <c r="B183">
        <v>9.597276510514164E-3</v>
      </c>
      <c r="C183">
        <v>1.0079804140829396E-2</v>
      </c>
      <c r="D183">
        <v>8.0358704264798398E-3</v>
      </c>
      <c r="F183">
        <f t="shared" si="6"/>
        <v>9.2376503592744661E-3</v>
      </c>
      <c r="G183">
        <f t="shared" si="7"/>
        <v>1.0683700125215523E-3</v>
      </c>
      <c r="H183">
        <f t="shared" si="8"/>
        <v>6.1682371432344204E-4</v>
      </c>
    </row>
    <row r="184" spans="1:8" x14ac:dyDescent="0.25">
      <c r="A184" t="s">
        <v>225</v>
      </c>
      <c r="B184">
        <v>2.1049348321134274E-2</v>
      </c>
      <c r="C184">
        <v>9.6371004898548589E-3</v>
      </c>
      <c r="D184">
        <v>1.7437844649581362E-2</v>
      </c>
      <c r="F184">
        <f t="shared" si="6"/>
        <v>1.6041431153523498E-2</v>
      </c>
      <c r="G184">
        <f t="shared" si="7"/>
        <v>5.832866201929787E-3</v>
      </c>
      <c r="H184">
        <f t="shared" si="8"/>
        <v>3.3676068718312326E-3</v>
      </c>
    </row>
    <row r="185" spans="1:8" x14ac:dyDescent="0.25">
      <c r="A185" t="s">
        <v>219</v>
      </c>
      <c r="B185">
        <v>1.4332127557357046E-2</v>
      </c>
      <c r="C185">
        <v>7.6519964733675018E-3</v>
      </c>
      <c r="D185">
        <v>1.0585472730145339E-2</v>
      </c>
      <c r="F185">
        <f t="shared" si="6"/>
        <v>1.0856532253623296E-2</v>
      </c>
      <c r="G185">
        <f t="shared" si="7"/>
        <v>3.3483044625260564E-3</v>
      </c>
      <c r="H185">
        <f t="shared" si="8"/>
        <v>1.9331444827682439E-3</v>
      </c>
    </row>
    <row r="186" spans="1:8" x14ac:dyDescent="0.25">
      <c r="A186" t="s">
        <v>202</v>
      </c>
      <c r="B186">
        <v>1.0810208941427271E-2</v>
      </c>
      <c r="C186">
        <v>7.0743013715323334E-3</v>
      </c>
      <c r="D186">
        <v>1.1449893882942527E-2</v>
      </c>
      <c r="F186">
        <f t="shared" si="6"/>
        <v>9.7781347319673782E-3</v>
      </c>
      <c r="G186">
        <f t="shared" si="7"/>
        <v>2.3633314064793031E-3</v>
      </c>
      <c r="H186">
        <f t="shared" si="8"/>
        <v>1.3644700237151225E-3</v>
      </c>
    </row>
    <row r="187" spans="1:8" x14ac:dyDescent="0.25">
      <c r="A187" t="s">
        <v>206</v>
      </c>
      <c r="B187">
        <v>1.1163075137685953E-2</v>
      </c>
      <c r="C187">
        <v>7.6118040839903041E-3</v>
      </c>
      <c r="D187">
        <v>1.0641366896234893E-2</v>
      </c>
      <c r="F187">
        <f t="shared" si="6"/>
        <v>9.8054153726370493E-3</v>
      </c>
      <c r="G187">
        <f t="shared" si="7"/>
        <v>1.917548626908407E-3</v>
      </c>
      <c r="H187">
        <f t="shared" si="8"/>
        <v>1.1070972159297661E-3</v>
      </c>
    </row>
    <row r="188" spans="1:8" x14ac:dyDescent="0.25">
      <c r="A188" t="s">
        <v>199</v>
      </c>
      <c r="B188">
        <v>0.27094738062400309</v>
      </c>
      <c r="C188">
        <v>0.27026107652499087</v>
      </c>
      <c r="D188">
        <v>0.26982581525693883</v>
      </c>
      <c r="F188">
        <f t="shared" si="6"/>
        <v>0.27034475746864423</v>
      </c>
      <c r="G188">
        <f t="shared" si="7"/>
        <v>5.6544592437963309E-4</v>
      </c>
      <c r="H188">
        <f t="shared" si="8"/>
        <v>3.2646035665275793E-4</v>
      </c>
    </row>
    <row r="189" spans="1:8" x14ac:dyDescent="0.25">
      <c r="A189" t="s">
        <v>203</v>
      </c>
      <c r="B189">
        <v>1.0253913810552007E-2</v>
      </c>
      <c r="C189">
        <v>7.5472682978693561E-3</v>
      </c>
      <c r="D189">
        <v>1.0732359948415617E-2</v>
      </c>
      <c r="F189">
        <f t="shared" si="6"/>
        <v>9.5111806856123266E-3</v>
      </c>
      <c r="G189">
        <f t="shared" si="7"/>
        <v>1.7175393959839389E-3</v>
      </c>
      <c r="H189">
        <f t="shared" si="8"/>
        <v>9.9162183261511448E-4</v>
      </c>
    </row>
    <row r="190" spans="1:8" x14ac:dyDescent="0.25">
      <c r="A190" t="s">
        <v>230</v>
      </c>
      <c r="B190">
        <v>1.0635743626455755E-2</v>
      </c>
      <c r="C190">
        <v>8.1015686073737016E-3</v>
      </c>
      <c r="D190">
        <v>9.9980638226376609E-3</v>
      </c>
      <c r="F190">
        <f t="shared" si="6"/>
        <v>9.5784586854890386E-3</v>
      </c>
      <c r="G190">
        <f t="shared" si="7"/>
        <v>1.3181661921685052E-3</v>
      </c>
      <c r="H190">
        <f t="shared" si="8"/>
        <v>7.6104360588515052E-4</v>
      </c>
    </row>
    <row r="191" spans="1:8" x14ac:dyDescent="0.25">
      <c r="A191" t="s">
        <v>221</v>
      </c>
      <c r="B191">
        <v>1.4065265778316268E-2</v>
      </c>
      <c r="C191">
        <v>8.0265782730337635E-3</v>
      </c>
      <c r="D191">
        <v>1.0091473258552655E-2</v>
      </c>
      <c r="F191">
        <f t="shared" si="6"/>
        <v>1.0727772436634231E-2</v>
      </c>
      <c r="G191">
        <f t="shared" si="7"/>
        <v>3.069217193297702E-3</v>
      </c>
      <c r="H191">
        <f t="shared" si="8"/>
        <v>1.7720133727518561E-3</v>
      </c>
    </row>
    <row r="192" spans="1:8" x14ac:dyDescent="0.25">
      <c r="A192" t="s">
        <v>227</v>
      </c>
      <c r="B192">
        <v>8.3994871027889967E-3</v>
      </c>
      <c r="C192">
        <v>8.5928591720377829E-3</v>
      </c>
      <c r="D192">
        <v>9.4264316891848887E-3</v>
      </c>
      <c r="F192">
        <f t="shared" si="6"/>
        <v>8.8062593213372228E-3</v>
      </c>
      <c r="G192">
        <f t="shared" si="7"/>
        <v>5.4571834646887664E-4</v>
      </c>
      <c r="H192">
        <f t="shared" si="8"/>
        <v>3.150706342355234E-4</v>
      </c>
    </row>
    <row r="193" spans="1:8" x14ac:dyDescent="0.25">
      <c r="A193" t="s">
        <v>217</v>
      </c>
      <c r="B193">
        <v>1.2006125567487326E-2</v>
      </c>
      <c r="C193">
        <v>6.8552268590818958E-3</v>
      </c>
      <c r="D193">
        <v>1.1815801528535867E-2</v>
      </c>
      <c r="F193">
        <f t="shared" si="6"/>
        <v>1.022571798503503E-2</v>
      </c>
      <c r="G193">
        <f t="shared" si="7"/>
        <v>2.9204817466553898E-3</v>
      </c>
      <c r="H193">
        <f t="shared" si="8"/>
        <v>1.6861409225948779E-3</v>
      </c>
    </row>
    <row r="194" spans="1:8" x14ac:dyDescent="0.25">
      <c r="A194" t="s">
        <v>90</v>
      </c>
      <c r="B194">
        <v>1.1145422871276282E-2</v>
      </c>
      <c r="C194">
        <v>1.2598973945154981E-2</v>
      </c>
      <c r="D194">
        <v>1.290126083466619E-2</v>
      </c>
      <c r="F194">
        <f t="shared" si="6"/>
        <v>1.2215219217032483E-2</v>
      </c>
      <c r="G194">
        <f t="shared" si="7"/>
        <v>9.3871854511220945E-4</v>
      </c>
      <c r="H194">
        <f t="shared" si="8"/>
        <v>5.4196940471382799E-4</v>
      </c>
    </row>
    <row r="195" spans="1:8" x14ac:dyDescent="0.25">
      <c r="A195" t="s">
        <v>91</v>
      </c>
      <c r="B195">
        <v>8.1613707869848395E-3</v>
      </c>
      <c r="C195">
        <v>9.140793094744153E-3</v>
      </c>
      <c r="D195">
        <v>8.8613755021513408E-3</v>
      </c>
      <c r="F195">
        <f t="shared" ref="F195:F257" si="9">AVERAGE(B195:D195)</f>
        <v>8.7211797946267766E-3</v>
      </c>
      <c r="G195">
        <f t="shared" ref="G195:G257" si="10">STDEV(B195:D195)</f>
        <v>5.0453755216076774E-4</v>
      </c>
      <c r="H195">
        <f t="shared" ref="H195:H257" si="11">G195/SQRT(3)</f>
        <v>2.9129489155629412E-4</v>
      </c>
    </row>
    <row r="196" spans="1:8" x14ac:dyDescent="0.25">
      <c r="A196" t="s">
        <v>86</v>
      </c>
      <c r="B196">
        <v>8.1162755007166409E-3</v>
      </c>
      <c r="C196">
        <v>8.8317647681124736E-3</v>
      </c>
      <c r="D196">
        <v>9.1714399247197487E-3</v>
      </c>
      <c r="F196">
        <f t="shared" si="9"/>
        <v>8.7064933978496222E-3</v>
      </c>
      <c r="G196">
        <f t="shared" si="10"/>
        <v>5.3862108905621399E-4</v>
      </c>
      <c r="H196">
        <f t="shared" si="11"/>
        <v>3.1097303075781457E-4</v>
      </c>
    </row>
    <row r="197" spans="1:8" x14ac:dyDescent="0.25">
      <c r="A197" t="s">
        <v>114</v>
      </c>
      <c r="B197">
        <v>7.836019440913564E-3</v>
      </c>
      <c r="C197">
        <v>8.0225045352960746E-3</v>
      </c>
      <c r="D197">
        <v>1.009659759538056E-2</v>
      </c>
      <c r="F197">
        <f t="shared" si="9"/>
        <v>8.6517071905300672E-3</v>
      </c>
      <c r="G197">
        <f t="shared" si="10"/>
        <v>1.2547810104271107E-3</v>
      </c>
      <c r="H197">
        <f t="shared" si="11"/>
        <v>7.2444815414412307E-4</v>
      </c>
    </row>
    <row r="198" spans="1:8" x14ac:dyDescent="0.25">
      <c r="A198" t="s">
        <v>110</v>
      </c>
      <c r="B198">
        <v>8.129545893202611E-3</v>
      </c>
      <c r="C198">
        <v>8.5657067045964812E-3</v>
      </c>
      <c r="D198">
        <v>9.4563125721470517E-3</v>
      </c>
      <c r="F198">
        <f t="shared" si="9"/>
        <v>8.7171883899820474E-3</v>
      </c>
      <c r="G198">
        <f t="shared" si="10"/>
        <v>6.7623034599517489E-4</v>
      </c>
      <c r="H198">
        <f t="shared" si="11"/>
        <v>3.9042177229450803E-4</v>
      </c>
    </row>
    <row r="199" spans="1:8" x14ac:dyDescent="0.25">
      <c r="A199" t="s">
        <v>240</v>
      </c>
      <c r="B199">
        <v>3.0266678340679944E-2</v>
      </c>
      <c r="C199">
        <v>3.5466598638569755E-2</v>
      </c>
      <c r="D199">
        <v>2.6976682890683425E-2</v>
      </c>
      <c r="F199">
        <f t="shared" si="9"/>
        <v>3.0903319956644377E-2</v>
      </c>
      <c r="G199">
        <f t="shared" si="10"/>
        <v>4.2806134796236186E-3</v>
      </c>
      <c r="H199">
        <f t="shared" si="11"/>
        <v>2.471413344757437E-3</v>
      </c>
    </row>
    <row r="200" spans="1:8" x14ac:dyDescent="0.25">
      <c r="A200" t="s">
        <v>111</v>
      </c>
      <c r="B200">
        <v>9.6431801612085147E-3</v>
      </c>
      <c r="C200">
        <v>7.5003495244120788E-3</v>
      </c>
      <c r="D200">
        <v>1.0799496708301637E-2</v>
      </c>
      <c r="F200">
        <f t="shared" si="9"/>
        <v>9.3143421313074109E-3</v>
      </c>
      <c r="G200">
        <f t="shared" si="10"/>
        <v>1.673975469555492E-3</v>
      </c>
      <c r="H200">
        <f t="shared" si="11"/>
        <v>9.664701879646936E-4</v>
      </c>
    </row>
    <row r="201" spans="1:8" x14ac:dyDescent="0.25">
      <c r="A201" t="s">
        <v>103</v>
      </c>
      <c r="B201">
        <v>8.1727827317294235E-3</v>
      </c>
      <c r="C201">
        <v>9.3989461692863749E-3</v>
      </c>
      <c r="D201">
        <v>8.61798743615424E-3</v>
      </c>
      <c r="F201">
        <f t="shared" si="9"/>
        <v>8.729905445723345E-3</v>
      </c>
      <c r="G201">
        <f t="shared" si="10"/>
        <v>6.206959195530472E-4</v>
      </c>
      <c r="H201">
        <f t="shared" si="11"/>
        <v>3.5835895623885413E-4</v>
      </c>
    </row>
    <row r="202" spans="1:8" x14ac:dyDescent="0.25">
      <c r="A202" t="s">
        <v>78</v>
      </c>
      <c r="B202">
        <v>7.7518432221776771E-4</v>
      </c>
      <c r="C202">
        <v>8.9866299315430147E-4</v>
      </c>
      <c r="D202">
        <v>9.0782280259558436E-4</v>
      </c>
      <c r="F202">
        <f t="shared" si="9"/>
        <v>8.6055670598921778E-4</v>
      </c>
      <c r="G202">
        <f t="shared" si="10"/>
        <v>7.4076369108947129E-5</v>
      </c>
      <c r="H202">
        <f t="shared" si="11"/>
        <v>4.2768011645640704E-5</v>
      </c>
    </row>
    <row r="203" spans="1:8" x14ac:dyDescent="0.25">
      <c r="A203" t="s">
        <v>79</v>
      </c>
      <c r="B203">
        <v>1.6974702401150042E-2</v>
      </c>
      <c r="C203">
        <v>1.9398694219731265E-2</v>
      </c>
      <c r="D203">
        <v>1.4983060397111479E-2</v>
      </c>
      <c r="F203">
        <f t="shared" si="9"/>
        <v>1.7118819005997595E-2</v>
      </c>
      <c r="G203">
        <f t="shared" si="10"/>
        <v>2.2113418348845455E-3</v>
      </c>
      <c r="H203">
        <f t="shared" si="11"/>
        <v>1.2767188036408735E-3</v>
      </c>
    </row>
    <row r="204" spans="1:8" x14ac:dyDescent="0.25">
      <c r="A204" t="s">
        <v>241</v>
      </c>
      <c r="B204">
        <v>0.10483761790113928</v>
      </c>
      <c r="C204">
        <v>9.4100340980601174E-2</v>
      </c>
      <c r="D204">
        <v>0.11022142814140892</v>
      </c>
      <c r="F204">
        <f t="shared" si="9"/>
        <v>0.10305312900771646</v>
      </c>
      <c r="G204">
        <f t="shared" si="10"/>
        <v>8.2073542186049311E-3</v>
      </c>
      <c r="H204">
        <f t="shared" si="11"/>
        <v>4.7385181674461678E-3</v>
      </c>
    </row>
    <row r="205" spans="1:8" x14ac:dyDescent="0.25">
      <c r="A205" t="s">
        <v>248</v>
      </c>
      <c r="B205">
        <v>7.8659113416374299E-3</v>
      </c>
      <c r="C205">
        <v>8.8670713597914508E-3</v>
      </c>
      <c r="D205">
        <v>9.1349214090349976E-3</v>
      </c>
      <c r="F205">
        <f t="shared" si="9"/>
        <v>8.6226347034879594E-3</v>
      </c>
      <c r="G205">
        <f t="shared" si="10"/>
        <v>6.6888608671261673E-4</v>
      </c>
      <c r="H205">
        <f t="shared" si="11"/>
        <v>3.8618156222072466E-4</v>
      </c>
    </row>
    <row r="206" spans="1:8" x14ac:dyDescent="0.25">
      <c r="A206" t="s">
        <v>252</v>
      </c>
      <c r="B206">
        <v>7.95873551641549E-3</v>
      </c>
      <c r="C206">
        <v>8.6875652285803694E-3</v>
      </c>
      <c r="D206">
        <v>9.3236710020347269E-3</v>
      </c>
      <c r="F206">
        <f t="shared" si="9"/>
        <v>8.6566572490101943E-3</v>
      </c>
      <c r="G206">
        <f t="shared" si="10"/>
        <v>6.8299245777423355E-4</v>
      </c>
      <c r="H206">
        <f t="shared" si="11"/>
        <v>3.943258793504379E-4</v>
      </c>
    </row>
    <row r="207" spans="1:8" x14ac:dyDescent="0.25">
      <c r="A207" t="s">
        <v>106</v>
      </c>
      <c r="B207">
        <v>8.0764660512312389E-3</v>
      </c>
      <c r="C207">
        <v>8.8689316002690862E-3</v>
      </c>
      <c r="D207">
        <v>9.1330053777325827E-3</v>
      </c>
      <c r="F207">
        <f t="shared" si="9"/>
        <v>8.6928010097443026E-3</v>
      </c>
      <c r="G207">
        <f t="shared" si="10"/>
        <v>5.4985027580236332E-4</v>
      </c>
      <c r="H207">
        <f t="shared" si="11"/>
        <v>3.1745620474848447E-4</v>
      </c>
    </row>
    <row r="208" spans="1:8" x14ac:dyDescent="0.25">
      <c r="A208" t="s">
        <v>117</v>
      </c>
      <c r="B208">
        <v>8.0869543223753126E-3</v>
      </c>
      <c r="C208">
        <v>7.9291258762405406E-3</v>
      </c>
      <c r="D208">
        <v>1.0215501842733357E-2</v>
      </c>
      <c r="F208">
        <f t="shared" si="9"/>
        <v>8.7438606804497374E-3</v>
      </c>
      <c r="G208">
        <f t="shared" si="10"/>
        <v>1.2769194326573399E-3</v>
      </c>
      <c r="H208">
        <f t="shared" si="11"/>
        <v>7.372297781781795E-4</v>
      </c>
    </row>
    <row r="209" spans="1:8" x14ac:dyDescent="0.25">
      <c r="A209" t="s">
        <v>99</v>
      </c>
      <c r="B209">
        <v>8.0957902685911756E-3</v>
      </c>
      <c r="C209">
        <v>8.6584795643788511E-3</v>
      </c>
      <c r="D209">
        <v>9.3549911849691841E-3</v>
      </c>
      <c r="F209">
        <f t="shared" si="9"/>
        <v>8.7030870059797375E-3</v>
      </c>
      <c r="G209">
        <f t="shared" si="10"/>
        <v>6.3078451537465345E-4</v>
      </c>
      <c r="H209">
        <f t="shared" si="11"/>
        <v>3.6418360975220383E-4</v>
      </c>
    </row>
    <row r="210" spans="1:8" x14ac:dyDescent="0.25">
      <c r="A210" t="s">
        <v>97</v>
      </c>
      <c r="B210">
        <v>8.3862231834105905E-3</v>
      </c>
      <c r="C210">
        <v>9.5878958205264427E-3</v>
      </c>
      <c r="D210">
        <v>8.4481518694215982E-3</v>
      </c>
      <c r="F210">
        <f t="shared" si="9"/>
        <v>8.8074236244528783E-3</v>
      </c>
      <c r="G210">
        <f t="shared" si="10"/>
        <v>6.7661763734821686E-4</v>
      </c>
      <c r="H210">
        <f t="shared" si="11"/>
        <v>3.9064537506144161E-4</v>
      </c>
    </row>
    <row r="211" spans="1:8" x14ac:dyDescent="0.25">
      <c r="A211" t="s">
        <v>88</v>
      </c>
      <c r="B211">
        <v>7.5885959606742451E-3</v>
      </c>
      <c r="C211">
        <v>8.7644127012832165E-3</v>
      </c>
      <c r="D211">
        <v>9.2419198822233251E-3</v>
      </c>
      <c r="F211">
        <f t="shared" si="9"/>
        <v>8.5316428480602616E-3</v>
      </c>
      <c r="G211">
        <f t="shared" si="10"/>
        <v>8.508856273428785E-4</v>
      </c>
      <c r="H211">
        <f t="shared" si="11"/>
        <v>4.9125904599599452E-4</v>
      </c>
    </row>
    <row r="212" spans="1:8" x14ac:dyDescent="0.25">
      <c r="A212" t="s">
        <v>94</v>
      </c>
      <c r="B212">
        <v>9.1406929088814707E-3</v>
      </c>
      <c r="C212">
        <v>9.7067983453287283E-3</v>
      </c>
      <c r="D212">
        <v>1.0656585654499621E-2</v>
      </c>
      <c r="F212">
        <f t="shared" si="9"/>
        <v>9.8346923029032727E-3</v>
      </c>
      <c r="G212">
        <f t="shared" si="10"/>
        <v>7.6599631353061555E-4</v>
      </c>
      <c r="H212">
        <f t="shared" si="11"/>
        <v>4.4224817781516191E-4</v>
      </c>
    </row>
    <row r="213" spans="1:8" x14ac:dyDescent="0.25">
      <c r="A213" t="s">
        <v>116</v>
      </c>
      <c r="B213">
        <v>8.1103165918730968E-3</v>
      </c>
      <c r="C213">
        <v>8.6773222317688432E-3</v>
      </c>
      <c r="D213">
        <v>9.3346769702118589E-3</v>
      </c>
      <c r="F213">
        <f t="shared" si="9"/>
        <v>8.7074385979512663E-3</v>
      </c>
      <c r="G213">
        <f t="shared" si="10"/>
        <v>6.1273553075163231E-4</v>
      </c>
      <c r="H213">
        <f t="shared" si="11"/>
        <v>3.5376302362150313E-4</v>
      </c>
    </row>
    <row r="214" spans="1:8" x14ac:dyDescent="0.25">
      <c r="A214" t="s">
        <v>112</v>
      </c>
      <c r="B214">
        <v>8.293781211802749E-3</v>
      </c>
      <c r="C214">
        <v>9.0463812460023323E-3</v>
      </c>
      <c r="D214">
        <v>8.9538565529497811E-3</v>
      </c>
      <c r="F214">
        <f t="shared" si="9"/>
        <v>8.7646730035849541E-3</v>
      </c>
      <c r="G214">
        <f t="shared" si="10"/>
        <v>4.1041992444569369E-4</v>
      </c>
      <c r="H214">
        <f t="shared" si="11"/>
        <v>2.3695605385950713E-4</v>
      </c>
    </row>
    <row r="215" spans="1:8" x14ac:dyDescent="0.25">
      <c r="A215" t="s">
        <v>246</v>
      </c>
      <c r="B215">
        <v>5.7248495732699627E-2</v>
      </c>
      <c r="C215">
        <v>6.605258439025348E-2</v>
      </c>
      <c r="D215">
        <v>5.3674075911539783E-2</v>
      </c>
      <c r="F215">
        <f t="shared" si="9"/>
        <v>5.8991718678164294E-2</v>
      </c>
      <c r="G215">
        <f t="shared" si="10"/>
        <v>6.3707132816971613E-3</v>
      </c>
      <c r="H215">
        <f t="shared" si="11"/>
        <v>3.6781330281177803E-3</v>
      </c>
    </row>
    <row r="216" spans="1:8" x14ac:dyDescent="0.25">
      <c r="A216" t="s">
        <v>115</v>
      </c>
      <c r="B216">
        <v>8.3148823512741912E-3</v>
      </c>
      <c r="C216">
        <v>8.6415273012457883E-3</v>
      </c>
      <c r="D216">
        <v>9.3733430649837555E-3</v>
      </c>
      <c r="F216">
        <f t="shared" si="9"/>
        <v>8.7765842391679116E-3</v>
      </c>
      <c r="G216">
        <f t="shared" si="10"/>
        <v>5.420009713804167E-4</v>
      </c>
      <c r="H216">
        <f t="shared" si="11"/>
        <v>3.1292440672752223E-4</v>
      </c>
    </row>
    <row r="217" spans="1:8" x14ac:dyDescent="0.25">
      <c r="A217" t="s">
        <v>104</v>
      </c>
      <c r="B217">
        <v>8.3428628663909897E-3</v>
      </c>
      <c r="C217">
        <v>9.1250176121044912E-3</v>
      </c>
      <c r="D217">
        <v>8.8766951959141551E-3</v>
      </c>
      <c r="F217">
        <f t="shared" si="9"/>
        <v>8.7815252248032109E-3</v>
      </c>
      <c r="G217">
        <f t="shared" si="10"/>
        <v>3.9966799235300465E-4</v>
      </c>
      <c r="H217">
        <f t="shared" si="11"/>
        <v>2.3074842297148455E-4</v>
      </c>
    </row>
    <row r="218" spans="1:8" x14ac:dyDescent="0.25">
      <c r="A218" t="s">
        <v>80</v>
      </c>
      <c r="B218">
        <v>3.0656573976883171E-4</v>
      </c>
      <c r="C218">
        <v>3.5807111483493741E-4</v>
      </c>
      <c r="D218">
        <v>3.2900388310007844E-4</v>
      </c>
      <c r="F218">
        <f t="shared" si="9"/>
        <v>3.3121357923461591E-4</v>
      </c>
      <c r="G218">
        <f t="shared" si="10"/>
        <v>2.5823690342983475E-5</v>
      </c>
      <c r="H218">
        <f t="shared" si="11"/>
        <v>1.490931457099105E-5</v>
      </c>
    </row>
    <row r="219" spans="1:8" x14ac:dyDescent="0.25">
      <c r="A219" t="s">
        <v>83</v>
      </c>
      <c r="B219">
        <v>8.0969312308902894E-3</v>
      </c>
      <c r="C219">
        <v>8.7591843430411508E-3</v>
      </c>
      <c r="D219">
        <v>9.2474363853697755E-3</v>
      </c>
      <c r="F219">
        <f t="shared" si="9"/>
        <v>8.7011839864337397E-3</v>
      </c>
      <c r="G219">
        <f t="shared" si="10"/>
        <v>5.7744138979285754E-4</v>
      </c>
      <c r="H219">
        <f t="shared" si="11"/>
        <v>3.3338594183813792E-4</v>
      </c>
    </row>
    <row r="220" spans="1:8" x14ac:dyDescent="0.25">
      <c r="A220" t="s">
        <v>247</v>
      </c>
      <c r="B220">
        <v>9.681537769671715E-2</v>
      </c>
      <c r="C220">
        <v>0.10148059499436347</v>
      </c>
      <c r="D220">
        <v>9.3838358260841609E-2</v>
      </c>
      <c r="F220">
        <f t="shared" si="9"/>
        <v>9.7378110317307406E-2</v>
      </c>
      <c r="G220">
        <f t="shared" si="10"/>
        <v>3.8520704269918303E-3</v>
      </c>
      <c r="H220">
        <f t="shared" si="11"/>
        <v>2.22399389796113E-3</v>
      </c>
    </row>
    <row r="221" spans="1:8" x14ac:dyDescent="0.25">
      <c r="A221" t="s">
        <v>250</v>
      </c>
      <c r="B221">
        <v>7.5844639484343654E-3</v>
      </c>
      <c r="C221">
        <v>8.9943765524900035E-3</v>
      </c>
      <c r="D221">
        <v>9.00562696339147E-3</v>
      </c>
      <c r="F221">
        <f t="shared" si="9"/>
        <v>8.5281558214386124E-3</v>
      </c>
      <c r="G221">
        <f t="shared" si="10"/>
        <v>8.1728049427174125E-4</v>
      </c>
      <c r="H221">
        <f t="shared" si="11"/>
        <v>4.7185711337122024E-4</v>
      </c>
    </row>
    <row r="222" spans="1:8" x14ac:dyDescent="0.25">
      <c r="A222" t="s">
        <v>84</v>
      </c>
      <c r="B222">
        <v>8.1454084955616176E-3</v>
      </c>
      <c r="C222">
        <v>8.6479481440808609E-3</v>
      </c>
      <c r="D222">
        <v>9.3663836381166227E-3</v>
      </c>
      <c r="F222">
        <f t="shared" si="9"/>
        <v>8.7199134259196998E-3</v>
      </c>
      <c r="G222">
        <f t="shared" si="10"/>
        <v>6.1366059513945608E-4</v>
      </c>
      <c r="H222">
        <f t="shared" si="11"/>
        <v>3.5429710979483094E-4</v>
      </c>
    </row>
    <row r="223" spans="1:8" x14ac:dyDescent="0.25">
      <c r="A223" t="s">
        <v>108</v>
      </c>
      <c r="B223">
        <v>8.2760845773835086E-3</v>
      </c>
      <c r="C223">
        <v>9.2475997410887776E-3</v>
      </c>
      <c r="D223">
        <v>8.7590296150148201E-3</v>
      </c>
      <c r="F223">
        <f t="shared" si="9"/>
        <v>8.7609046444957015E-3</v>
      </c>
      <c r="G223">
        <f t="shared" si="10"/>
        <v>4.8576029595777441E-4</v>
      </c>
      <c r="H223">
        <f t="shared" si="11"/>
        <v>2.8045383763285333E-4</v>
      </c>
    </row>
    <row r="224" spans="1:8" x14ac:dyDescent="0.25">
      <c r="A224" t="s">
        <v>122</v>
      </c>
      <c r="B224">
        <v>8.5667806218543523E-3</v>
      </c>
      <c r="C224">
        <v>8.4579414641717827E-3</v>
      </c>
      <c r="D224">
        <v>9.5767983667325671E-3</v>
      </c>
      <c r="F224">
        <f t="shared" si="9"/>
        <v>8.8671734842529007E-3</v>
      </c>
      <c r="G224">
        <f t="shared" si="10"/>
        <v>6.1695793692679982E-4</v>
      </c>
      <c r="H224">
        <f t="shared" si="11"/>
        <v>3.5620083096336407E-4</v>
      </c>
    </row>
    <row r="225" spans="1:8" x14ac:dyDescent="0.25">
      <c r="A225" t="s">
        <v>100</v>
      </c>
      <c r="B225">
        <v>7.7184027407116154E-3</v>
      </c>
      <c r="C225">
        <v>8.5876302153294753E-3</v>
      </c>
      <c r="D225">
        <v>9.43217138709696E-3</v>
      </c>
      <c r="F225">
        <f t="shared" si="9"/>
        <v>8.579401447712685E-3</v>
      </c>
      <c r="G225">
        <f t="shared" si="10"/>
        <v>8.5691395588806494E-4</v>
      </c>
      <c r="H225">
        <f t="shared" si="11"/>
        <v>4.9473950310432145E-4</v>
      </c>
    </row>
    <row r="226" spans="1:8" x14ac:dyDescent="0.25">
      <c r="A226" t="s">
        <v>98</v>
      </c>
      <c r="B226">
        <v>2.7621054007024685E-2</v>
      </c>
      <c r="C226">
        <v>3.2801530285553472E-2</v>
      </c>
      <c r="D226">
        <v>3.080735417634595E-2</v>
      </c>
      <c r="F226">
        <f t="shared" si="9"/>
        <v>3.0409979489641369E-2</v>
      </c>
      <c r="G226">
        <f t="shared" si="10"/>
        <v>2.6129989665755783E-3</v>
      </c>
      <c r="H226">
        <f t="shared" si="11"/>
        <v>1.5086156567446242E-3</v>
      </c>
    </row>
    <row r="227" spans="1:8" x14ac:dyDescent="0.25">
      <c r="A227" t="s">
        <v>95</v>
      </c>
      <c r="B227">
        <v>3.9857272262743292E-2</v>
      </c>
      <c r="C227">
        <v>4.80688680175144E-2</v>
      </c>
      <c r="D227">
        <v>4.5657088354684967E-2</v>
      </c>
      <c r="F227">
        <f t="shared" si="9"/>
        <v>4.4527742878314215E-2</v>
      </c>
      <c r="G227">
        <f t="shared" si="10"/>
        <v>4.2206802903907593E-3</v>
      </c>
      <c r="H227">
        <f t="shared" si="11"/>
        <v>2.4368109018204527E-3</v>
      </c>
    </row>
    <row r="228" spans="1:8" x14ac:dyDescent="0.25">
      <c r="A228" t="s">
        <v>92</v>
      </c>
      <c r="B228">
        <v>1.0018367528682411E-3</v>
      </c>
      <c r="C228">
        <v>1.1102761365988513E-3</v>
      </c>
      <c r="D228">
        <v>1.137055654049268E-3</v>
      </c>
      <c r="F228">
        <f t="shared" si="9"/>
        <v>1.0830561811721201E-3</v>
      </c>
      <c r="G228">
        <f t="shared" si="10"/>
        <v>7.1601203126944702E-5</v>
      </c>
      <c r="H228">
        <f t="shared" si="11"/>
        <v>4.1338973899642602E-5</v>
      </c>
    </row>
    <row r="229" spans="1:8" x14ac:dyDescent="0.25">
      <c r="A229" t="s">
        <v>121</v>
      </c>
      <c r="B229">
        <v>8.3819981008055079E-3</v>
      </c>
      <c r="C229">
        <v>9.2697287081418538E-3</v>
      </c>
      <c r="D229">
        <v>8.7381198037495399E-3</v>
      </c>
      <c r="F229">
        <f t="shared" si="9"/>
        <v>8.7966155375656333E-3</v>
      </c>
      <c r="G229">
        <f t="shared" si="10"/>
        <v>4.4674681974967865E-4</v>
      </c>
      <c r="H229">
        <f t="shared" si="11"/>
        <v>2.579293966420862E-4</v>
      </c>
    </row>
    <row r="230" spans="1:8" x14ac:dyDescent="0.25">
      <c r="A230" t="s">
        <v>119</v>
      </c>
      <c r="B230">
        <v>8.8771514187164762E-3</v>
      </c>
      <c r="C230">
        <v>8.6147038645458234E-3</v>
      </c>
      <c r="D230">
        <v>9.4025286618799383E-3</v>
      </c>
      <c r="F230">
        <f t="shared" si="9"/>
        <v>8.9647946483807448E-3</v>
      </c>
      <c r="G230">
        <f t="shared" si="10"/>
        <v>4.0115829743771068E-4</v>
      </c>
      <c r="H230">
        <f t="shared" si="11"/>
        <v>2.3160885101331424E-4</v>
      </c>
    </row>
    <row r="231" spans="1:8" x14ac:dyDescent="0.25">
      <c r="A231" t="s">
        <v>243</v>
      </c>
      <c r="B231">
        <v>9.3578919562511461E-3</v>
      </c>
      <c r="C231">
        <v>9.5043264181540951E-3</v>
      </c>
      <c r="D231">
        <v>8.5224345667761266E-3</v>
      </c>
      <c r="F231">
        <f t="shared" si="9"/>
        <v>9.1282176470604565E-3</v>
      </c>
      <c r="G231">
        <f t="shared" si="10"/>
        <v>5.2970804994570278E-4</v>
      </c>
      <c r="H231">
        <f t="shared" si="11"/>
        <v>3.0582708522806327E-4</v>
      </c>
    </row>
    <row r="232" spans="1:8" x14ac:dyDescent="0.25">
      <c r="A232" t="s">
        <v>120</v>
      </c>
      <c r="B232">
        <v>8.8771514187164762E-3</v>
      </c>
      <c r="C232">
        <v>8.6147038645458234E-3</v>
      </c>
      <c r="D232">
        <v>9.4025286618799383E-3</v>
      </c>
      <c r="F232">
        <f t="shared" si="9"/>
        <v>8.9647946483807448E-3</v>
      </c>
      <c r="G232">
        <f t="shared" si="10"/>
        <v>4.0115829743771068E-4</v>
      </c>
      <c r="H232">
        <f t="shared" si="11"/>
        <v>2.3160885101331424E-4</v>
      </c>
    </row>
    <row r="233" spans="1:8" x14ac:dyDescent="0.25">
      <c r="A233" t="s">
        <v>107</v>
      </c>
      <c r="B233">
        <v>8.2316471068891329E-3</v>
      </c>
      <c r="C233">
        <v>9.291922076927344E-3</v>
      </c>
      <c r="D233">
        <v>8.7172491686225047E-3</v>
      </c>
      <c r="F233">
        <f t="shared" si="9"/>
        <v>8.746939450812995E-3</v>
      </c>
      <c r="G233">
        <f t="shared" si="10"/>
        <v>5.3076066891283075E-4</v>
      </c>
      <c r="H233">
        <f t="shared" si="11"/>
        <v>3.0643481507208867E-4</v>
      </c>
    </row>
    <row r="234" spans="1:8" x14ac:dyDescent="0.25">
      <c r="A234" t="s">
        <v>249</v>
      </c>
      <c r="B234">
        <v>7.8659113416374299E-3</v>
      </c>
      <c r="C234">
        <v>8.8670713597914508E-3</v>
      </c>
      <c r="D234">
        <v>9.1349214090349976E-3</v>
      </c>
      <c r="F234">
        <f t="shared" si="9"/>
        <v>8.6226347034879594E-3</v>
      </c>
      <c r="G234">
        <f t="shared" si="10"/>
        <v>6.6888608671261673E-4</v>
      </c>
      <c r="H234">
        <f t="shared" si="11"/>
        <v>3.8618156222072466E-4</v>
      </c>
    </row>
    <row r="235" spans="1:8" x14ac:dyDescent="0.25">
      <c r="A235" t="s">
        <v>251</v>
      </c>
      <c r="B235">
        <v>7.5844639484343654E-3</v>
      </c>
      <c r="C235">
        <v>8.9943765524900035E-3</v>
      </c>
      <c r="D235">
        <v>9.00562696339147E-3</v>
      </c>
      <c r="F235">
        <f t="shared" si="9"/>
        <v>8.5281558214386124E-3</v>
      </c>
      <c r="G235">
        <f t="shared" si="10"/>
        <v>8.1728049427174125E-4</v>
      </c>
      <c r="H235">
        <f t="shared" si="11"/>
        <v>4.7185711337122024E-4</v>
      </c>
    </row>
    <row r="236" spans="1:8" x14ac:dyDescent="0.25">
      <c r="A236" t="s">
        <v>242</v>
      </c>
      <c r="B236">
        <v>9.328149253405648E-3</v>
      </c>
      <c r="C236">
        <v>1.0759006690402599E-2</v>
      </c>
      <c r="D236">
        <v>7.5285760415275838E-3</v>
      </c>
      <c r="F236">
        <f t="shared" si="9"/>
        <v>9.2052439951119443E-3</v>
      </c>
      <c r="G236">
        <f t="shared" si="10"/>
        <v>1.6187185738061279E-3</v>
      </c>
      <c r="H236">
        <f t="shared" si="11"/>
        <v>9.3456760432921511E-4</v>
      </c>
    </row>
    <row r="237" spans="1:8" x14ac:dyDescent="0.25">
      <c r="A237" t="s">
        <v>81</v>
      </c>
      <c r="B237">
        <v>2.5733587252157763E-3</v>
      </c>
      <c r="C237">
        <v>2.8389074184305904E-3</v>
      </c>
      <c r="D237">
        <v>2.9582414074289828E-3</v>
      </c>
      <c r="F237">
        <f t="shared" si="9"/>
        <v>2.790169183691783E-3</v>
      </c>
      <c r="G237">
        <f t="shared" si="10"/>
        <v>1.9701581512913965E-4</v>
      </c>
      <c r="H237">
        <f t="shared" si="11"/>
        <v>1.1374713389942233E-4</v>
      </c>
    </row>
    <row r="238" spans="1:8" x14ac:dyDescent="0.25">
      <c r="A238" t="s">
        <v>89</v>
      </c>
      <c r="B238">
        <v>2.8018164618160982E-2</v>
      </c>
      <c r="C238">
        <v>3.2204671713597859E-2</v>
      </c>
      <c r="D238">
        <v>3.4720955667596171E-2</v>
      </c>
      <c r="F238">
        <f t="shared" si="9"/>
        <v>3.1647930666451669E-2</v>
      </c>
      <c r="G238">
        <f t="shared" si="10"/>
        <v>3.3859005313624018E-3</v>
      </c>
      <c r="H238">
        <f t="shared" si="11"/>
        <v>1.9548505832313796E-3</v>
      </c>
    </row>
    <row r="239" spans="1:8" x14ac:dyDescent="0.25">
      <c r="A239" t="s">
        <v>109</v>
      </c>
      <c r="B239">
        <v>8.3214448313005882E-3</v>
      </c>
      <c r="C239">
        <v>8.9050482159837244E-3</v>
      </c>
      <c r="D239">
        <v>9.0959642256189695E-3</v>
      </c>
      <c r="F239">
        <f t="shared" si="9"/>
        <v>8.7741524243010929E-3</v>
      </c>
      <c r="G239">
        <f t="shared" si="10"/>
        <v>4.0351004232112365E-4</v>
      </c>
      <c r="H239">
        <f t="shared" si="11"/>
        <v>2.3296663155481802E-4</v>
      </c>
    </row>
    <row r="240" spans="1:8" x14ac:dyDescent="0.25">
      <c r="A240" t="s">
        <v>123</v>
      </c>
      <c r="B240">
        <v>8.2932553573885678E-3</v>
      </c>
      <c r="C240">
        <v>6.9724952598219881E-3</v>
      </c>
      <c r="D240">
        <v>1.1617074946863138E-2</v>
      </c>
      <c r="F240">
        <f t="shared" si="9"/>
        <v>8.960941854691231E-3</v>
      </c>
      <c r="G240">
        <f t="shared" si="10"/>
        <v>2.3931953663102897E-3</v>
      </c>
      <c r="H240">
        <f t="shared" si="11"/>
        <v>1.3817119889626109E-3</v>
      </c>
    </row>
    <row r="241" spans="1:8" x14ac:dyDescent="0.25">
      <c r="A241" t="s">
        <v>102</v>
      </c>
      <c r="B241">
        <v>8.001591420843026E-3</v>
      </c>
      <c r="C241">
        <v>8.8752567175733425E-3</v>
      </c>
      <c r="D241">
        <v>9.1264965710362977E-3</v>
      </c>
      <c r="F241">
        <f t="shared" si="9"/>
        <v>8.6677815698175554E-3</v>
      </c>
      <c r="G241">
        <f t="shared" si="10"/>
        <v>5.904552073909173E-4</v>
      </c>
      <c r="H241">
        <f t="shared" si="11"/>
        <v>3.4089947293156243E-4</v>
      </c>
    </row>
    <row r="242" spans="1:8" x14ac:dyDescent="0.25">
      <c r="A242" t="s">
        <v>101</v>
      </c>
      <c r="B242">
        <v>7.8724918405133036E-3</v>
      </c>
      <c r="C242">
        <v>9.0486109110690556E-3</v>
      </c>
      <c r="D242">
        <v>8.9516502362714783E-3</v>
      </c>
      <c r="F242">
        <f t="shared" si="9"/>
        <v>8.6242509959512798E-3</v>
      </c>
      <c r="G242">
        <f t="shared" si="10"/>
        <v>6.5284509185021384E-4</v>
      </c>
      <c r="H242">
        <f t="shared" si="11"/>
        <v>3.7692028951884693E-4</v>
      </c>
    </row>
    <row r="243" spans="1:8" x14ac:dyDescent="0.25">
      <c r="A243" t="s">
        <v>93</v>
      </c>
      <c r="B243">
        <v>1.0018367528682411E-3</v>
      </c>
      <c r="C243">
        <v>1.1102761365988513E-3</v>
      </c>
      <c r="D243">
        <v>1.137055654049268E-3</v>
      </c>
      <c r="F243">
        <f t="shared" si="9"/>
        <v>1.0830561811721201E-3</v>
      </c>
      <c r="G243">
        <f t="shared" si="10"/>
        <v>7.1601203126944702E-5</v>
      </c>
      <c r="H243">
        <f t="shared" si="11"/>
        <v>4.1338973899642602E-5</v>
      </c>
    </row>
    <row r="244" spans="1:8" x14ac:dyDescent="0.25">
      <c r="A244" t="s">
        <v>96</v>
      </c>
      <c r="B244">
        <v>7.5614347924443303E-3</v>
      </c>
      <c r="C244">
        <v>8.8680578772308231E-3</v>
      </c>
      <c r="D244">
        <v>9.1339052046527005E-3</v>
      </c>
      <c r="F244">
        <f t="shared" si="9"/>
        <v>8.5211326247759522E-3</v>
      </c>
      <c r="G244">
        <f t="shared" si="10"/>
        <v>8.4168500486277392E-4</v>
      </c>
      <c r="H244">
        <f t="shared" si="11"/>
        <v>4.85947064130394E-4</v>
      </c>
    </row>
    <row r="245" spans="1:8" x14ac:dyDescent="0.25">
      <c r="A245" t="s">
        <v>124</v>
      </c>
      <c r="B245">
        <v>8.9723000086750666E-3</v>
      </c>
      <c r="C245">
        <v>7.5537951262454857E-3</v>
      </c>
      <c r="D245">
        <v>1.0723086693014397E-2</v>
      </c>
      <c r="F245">
        <f t="shared" si="9"/>
        <v>9.0830606093116485E-3</v>
      </c>
      <c r="G245">
        <f t="shared" si="10"/>
        <v>1.5875462802035624E-3</v>
      </c>
      <c r="H245">
        <f t="shared" si="11"/>
        <v>9.1657027222651587E-4</v>
      </c>
    </row>
    <row r="246" spans="1:8" x14ac:dyDescent="0.25">
      <c r="A246" t="s">
        <v>254</v>
      </c>
      <c r="B246">
        <v>8.707029411279623E-3</v>
      </c>
      <c r="C246">
        <v>7.5642719179130329E-3</v>
      </c>
      <c r="D246">
        <v>1.0708234828018678E-2</v>
      </c>
      <c r="F246">
        <f t="shared" si="9"/>
        <v>8.9931787190704448E-3</v>
      </c>
      <c r="G246">
        <f t="shared" si="10"/>
        <v>1.5913945974496283E-3</v>
      </c>
      <c r="H246">
        <f t="shared" si="11"/>
        <v>9.1879209922445903E-4</v>
      </c>
    </row>
    <row r="247" spans="1:8" x14ac:dyDescent="0.25">
      <c r="A247" t="s">
        <v>244</v>
      </c>
      <c r="B247">
        <v>9.3691095487407061E-3</v>
      </c>
      <c r="C247">
        <v>9.6174162537695541E-3</v>
      </c>
      <c r="D247">
        <v>8.4222204657360012E-3</v>
      </c>
      <c r="F247">
        <f t="shared" si="9"/>
        <v>9.1362487560820872E-3</v>
      </c>
      <c r="G247">
        <f t="shared" si="10"/>
        <v>6.3070702747114417E-4</v>
      </c>
      <c r="H247">
        <f t="shared" si="11"/>
        <v>3.6413887209025381E-4</v>
      </c>
    </row>
    <row r="248" spans="1:8" x14ac:dyDescent="0.25">
      <c r="A248" t="s">
        <v>255</v>
      </c>
      <c r="B248">
        <v>8.707029411279623E-3</v>
      </c>
      <c r="C248">
        <v>7.5642719179130329E-3</v>
      </c>
      <c r="D248">
        <v>1.0708234828018678E-2</v>
      </c>
      <c r="F248">
        <f t="shared" si="9"/>
        <v>8.9931787190704448E-3</v>
      </c>
      <c r="G248">
        <f t="shared" si="10"/>
        <v>1.5913945974496283E-3</v>
      </c>
      <c r="H248">
        <f t="shared" si="11"/>
        <v>9.1879209922445903E-4</v>
      </c>
    </row>
    <row r="249" spans="1:8" x14ac:dyDescent="0.25">
      <c r="A249" t="s">
        <v>113</v>
      </c>
      <c r="B249">
        <v>7.6774914423762292E-3</v>
      </c>
      <c r="C249">
        <v>8.9400234986748168E-3</v>
      </c>
      <c r="D249">
        <v>9.0603788694746338E-3</v>
      </c>
      <c r="F249">
        <f t="shared" si="9"/>
        <v>8.5592979368418944E-3</v>
      </c>
      <c r="G249">
        <f t="shared" si="10"/>
        <v>7.6603418597439752E-4</v>
      </c>
      <c r="H249">
        <f t="shared" si="11"/>
        <v>4.422700434807743E-4</v>
      </c>
    </row>
    <row r="250" spans="1:8" x14ac:dyDescent="0.25">
      <c r="A250" t="s">
        <v>253</v>
      </c>
      <c r="B250">
        <v>7.95873551641549E-3</v>
      </c>
      <c r="C250">
        <v>8.6875652285803694E-3</v>
      </c>
      <c r="D250">
        <v>9.3236710020347269E-3</v>
      </c>
      <c r="F250">
        <f t="shared" si="9"/>
        <v>8.6566572490101943E-3</v>
      </c>
      <c r="G250">
        <f t="shared" si="10"/>
        <v>6.8299245777423355E-4</v>
      </c>
      <c r="H250">
        <f t="shared" si="11"/>
        <v>3.943258793504379E-4</v>
      </c>
    </row>
    <row r="251" spans="1:8" x14ac:dyDescent="0.25">
      <c r="A251" t="s">
        <v>82</v>
      </c>
      <c r="B251">
        <v>7.8669392260172048E-3</v>
      </c>
      <c r="C251">
        <v>8.4836734265411867E-3</v>
      </c>
      <c r="D251">
        <v>9.5477508300344707E-3</v>
      </c>
      <c r="F251">
        <f t="shared" si="9"/>
        <v>8.6327878275309546E-3</v>
      </c>
      <c r="G251">
        <f t="shared" si="10"/>
        <v>8.502695105004509E-4</v>
      </c>
      <c r="H251">
        <f t="shared" si="11"/>
        <v>4.9090333077116664E-4</v>
      </c>
    </row>
    <row r="252" spans="1:8" x14ac:dyDescent="0.25">
      <c r="A252" t="s">
        <v>245</v>
      </c>
      <c r="B252">
        <v>4.5611059498237719E-3</v>
      </c>
      <c r="C252">
        <v>4.5535358044464739E-3</v>
      </c>
      <c r="D252">
        <v>4.2786974804208903E-3</v>
      </c>
      <c r="F252">
        <f t="shared" si="9"/>
        <v>4.4644464115637123E-3</v>
      </c>
      <c r="G252">
        <f t="shared" si="10"/>
        <v>1.6090781783612601E-4</v>
      </c>
      <c r="H252">
        <f t="shared" si="11"/>
        <v>9.2900171942402626E-5</v>
      </c>
    </row>
    <row r="253" spans="1:8" x14ac:dyDescent="0.25">
      <c r="A253" t="s">
        <v>85</v>
      </c>
      <c r="B253">
        <v>2.907427818035533E-2</v>
      </c>
      <c r="C253">
        <v>3.195993326891463E-2</v>
      </c>
      <c r="D253">
        <v>3.4986837095335815E-2</v>
      </c>
      <c r="F253">
        <f t="shared" si="9"/>
        <v>3.2007016181535258E-2</v>
      </c>
      <c r="G253">
        <f t="shared" si="10"/>
        <v>2.9565606422453836E-3</v>
      </c>
      <c r="H253">
        <f t="shared" si="11"/>
        <v>1.7069710826758252E-3</v>
      </c>
    </row>
    <row r="254" spans="1:8" x14ac:dyDescent="0.25">
      <c r="A254" t="s">
        <v>87</v>
      </c>
      <c r="B254">
        <v>1.7749344828107319E-2</v>
      </c>
      <c r="C254">
        <v>1.9456063247948595E-2</v>
      </c>
      <c r="D254">
        <v>2.0734415544475502E-2</v>
      </c>
      <c r="F254">
        <f t="shared" si="9"/>
        <v>1.9313274540177141E-2</v>
      </c>
      <c r="G254">
        <f t="shared" si="10"/>
        <v>1.4976492435580489E-3</v>
      </c>
      <c r="H254">
        <f t="shared" si="11"/>
        <v>8.6466819391987904E-4</v>
      </c>
    </row>
    <row r="255" spans="1:8" x14ac:dyDescent="0.25">
      <c r="A255" t="s">
        <v>118</v>
      </c>
      <c r="B255">
        <v>7.973269672984994E-3</v>
      </c>
      <c r="C255">
        <v>8.4326152565985923E-3</v>
      </c>
      <c r="D255">
        <v>9.6055609719199273E-3</v>
      </c>
      <c r="F255">
        <f t="shared" si="9"/>
        <v>8.6704819671678379E-3</v>
      </c>
      <c r="G255">
        <f t="shared" si="10"/>
        <v>8.417417360107837E-4</v>
      </c>
      <c r="H255">
        <f t="shared" si="11"/>
        <v>4.859798178739689E-4</v>
      </c>
    </row>
    <row r="256" spans="1:8" x14ac:dyDescent="0.25">
      <c r="A256" t="s">
        <v>125</v>
      </c>
      <c r="B256">
        <v>8.5651804687344006E-3</v>
      </c>
      <c r="C256">
        <v>7.3488181582537703E-3</v>
      </c>
      <c r="D256">
        <v>1.1022180472519303E-2</v>
      </c>
      <c r="F256">
        <f t="shared" si="9"/>
        <v>8.9787263665024927E-3</v>
      </c>
      <c r="G256">
        <f t="shared" si="10"/>
        <v>1.871273050662882E-3</v>
      </c>
      <c r="H256">
        <f t="shared" si="11"/>
        <v>1.0803799995275072E-3</v>
      </c>
    </row>
    <row r="257" spans="1:8" x14ac:dyDescent="0.25">
      <c r="A257" t="s">
        <v>105</v>
      </c>
      <c r="B257">
        <v>7.6551821921971635E-3</v>
      </c>
      <c r="C257">
        <v>8.3834093961976559E-3</v>
      </c>
      <c r="D257">
        <v>9.6619401692034767E-3</v>
      </c>
      <c r="F257">
        <f t="shared" si="9"/>
        <v>8.5668439191994312E-3</v>
      </c>
      <c r="G257">
        <f t="shared" si="10"/>
        <v>1.0158767458413862E-3</v>
      </c>
      <c r="H257">
        <f t="shared" si="11"/>
        <v>5.8651671267500542E-4</v>
      </c>
    </row>
    <row r="259" spans="1:8" x14ac:dyDescent="0.25">
      <c r="F259">
        <f>MIN(F2:F257)</f>
        <v>3.3121357923461591E-4</v>
      </c>
      <c r="G259">
        <f t="shared" ref="G259:H259" si="12">MIN(G2:G257)</f>
        <v>2.5823690342983475E-5</v>
      </c>
      <c r="H259">
        <f t="shared" si="12"/>
        <v>1.490931457099105E-5</v>
      </c>
    </row>
    <row r="260" spans="1:8" x14ac:dyDescent="0.25">
      <c r="F260">
        <f>MAX(F2:F257)</f>
        <v>0.62827995980147378</v>
      </c>
      <c r="G260">
        <f t="shared" ref="G260:H260" si="13">MAX(G2:G257)</f>
        <v>0.18729320676270397</v>
      </c>
      <c r="H260">
        <f t="shared" si="13"/>
        <v>0.10813378334183538</v>
      </c>
    </row>
  </sheetData>
  <conditionalFormatting sqref="AQ2:BF17 BH2:BH12">
    <cfRule type="colorScale" priority="1">
      <colorScale>
        <cfvo type="num" val="0"/>
        <cfvo type="num" val="1"/>
        <color theme="0"/>
        <color rgb="FFFF0000"/>
      </colorScale>
    </cfRule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260"/>
  <sheetViews>
    <sheetView workbookViewId="0">
      <selection activeCell="B1" sqref="B1:D1"/>
    </sheetView>
  </sheetViews>
  <sheetFormatPr defaultRowHeight="15" x14ac:dyDescent="0.25"/>
  <sheetData>
    <row r="1" spans="1:60" ht="18" x14ac:dyDescent="0.35">
      <c r="B1" t="s">
        <v>261</v>
      </c>
      <c r="C1" t="s">
        <v>262</v>
      </c>
      <c r="D1" t="s">
        <v>263</v>
      </c>
      <c r="F1" s="1" t="s">
        <v>259</v>
      </c>
      <c r="G1" s="2" t="s">
        <v>95</v>
      </c>
      <c r="H1" s="3" t="s">
        <v>260</v>
      </c>
      <c r="I1" s="8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Q1" s="5"/>
      <c r="AR1" s="5"/>
      <c r="AS1" s="5"/>
      <c r="AT1" s="5"/>
      <c r="AU1" s="5"/>
      <c r="AV1" s="5"/>
      <c r="AW1" s="5"/>
      <c r="AX1" s="5"/>
      <c r="AY1" s="5"/>
      <c r="AZ1" s="5"/>
      <c r="BA1" s="5"/>
      <c r="BB1" s="5"/>
      <c r="BC1" s="5"/>
      <c r="BD1" s="5"/>
      <c r="BE1" s="5"/>
      <c r="BF1" s="5"/>
    </row>
    <row r="2" spans="1:60" x14ac:dyDescent="0.25">
      <c r="A2" t="s">
        <v>13</v>
      </c>
      <c r="B2">
        <v>8.8217439810565415E-3</v>
      </c>
      <c r="C2">
        <v>8.1194594719030001E-3</v>
      </c>
      <c r="D2">
        <v>9.9760335377369162E-3</v>
      </c>
      <c r="F2">
        <f>AVERAGE(B2:D2)</f>
        <v>8.9724123302321514E-3</v>
      </c>
      <c r="G2">
        <f>STDEV(B2:D2)</f>
        <v>9.3741267810087123E-4</v>
      </c>
      <c r="H2">
        <f>G2/SQRT(3)</f>
        <v>5.4121546204330601E-4</v>
      </c>
      <c r="W2" s="4"/>
      <c r="AP2" s="5"/>
      <c r="AQ2" s="6"/>
      <c r="AR2" s="6"/>
      <c r="AS2" s="6"/>
      <c r="AT2" s="6"/>
      <c r="AU2" s="6"/>
      <c r="AV2" s="6"/>
      <c r="AW2" s="6"/>
      <c r="AX2" s="6"/>
      <c r="AY2" s="6"/>
      <c r="AZ2" s="6"/>
      <c r="BA2" s="6"/>
      <c r="BB2" s="6"/>
      <c r="BC2" s="6"/>
      <c r="BD2" s="6"/>
      <c r="BE2" s="6"/>
      <c r="BF2" s="6"/>
      <c r="BH2" s="7"/>
    </row>
    <row r="3" spans="1:60" x14ac:dyDescent="0.25">
      <c r="A3" t="s">
        <v>3</v>
      </c>
      <c r="B3">
        <v>2.3205089081986281E-2</v>
      </c>
      <c r="C3">
        <v>2.8039918720300865E-2</v>
      </c>
      <c r="D3">
        <v>2.2819204862676502E-2</v>
      </c>
      <c r="F3">
        <f t="shared" ref="F3:F66" si="0">AVERAGE(B3:D3)</f>
        <v>2.4688070888321218E-2</v>
      </c>
      <c r="G3">
        <f t="shared" ref="G3:G66" si="1">STDEV(B3:D3)</f>
        <v>2.909190535911679E-3</v>
      </c>
      <c r="H3">
        <f t="shared" ref="H3:H66" si="2">G3/SQRT(3)</f>
        <v>1.6796219390325196E-3</v>
      </c>
      <c r="W3" s="4"/>
      <c r="AP3" s="5"/>
      <c r="AQ3" s="6"/>
      <c r="AR3" s="6"/>
      <c r="AS3" s="6"/>
      <c r="AT3" s="6"/>
      <c r="AU3" s="6"/>
      <c r="AV3" s="6"/>
      <c r="AW3" s="6"/>
      <c r="AX3" s="6"/>
      <c r="AY3" s="6"/>
      <c r="AZ3" s="6"/>
      <c r="BA3" s="6"/>
      <c r="BB3" s="6"/>
      <c r="BC3" s="6"/>
      <c r="BD3" s="6"/>
      <c r="BE3" s="6"/>
      <c r="BF3" s="6"/>
    </row>
    <row r="4" spans="1:60" x14ac:dyDescent="0.25">
      <c r="A4" t="s">
        <v>4</v>
      </c>
      <c r="B4">
        <v>6.7312085528900098E-2</v>
      </c>
      <c r="C4">
        <v>4.5695197582659608E-2</v>
      </c>
      <c r="D4">
        <v>6.1938191498611829E-2</v>
      </c>
      <c r="F4">
        <f t="shared" si="0"/>
        <v>5.8315158203390512E-2</v>
      </c>
      <c r="G4">
        <f t="shared" si="1"/>
        <v>1.1254654095697049E-2</v>
      </c>
      <c r="H4">
        <f t="shared" si="2"/>
        <v>6.4978775717868158E-3</v>
      </c>
      <c r="W4" s="4"/>
      <c r="AP4" s="5"/>
      <c r="AQ4" s="6"/>
      <c r="AR4" s="6"/>
      <c r="AS4" s="6"/>
      <c r="AT4" s="6"/>
      <c r="AU4" s="6"/>
      <c r="AV4" s="6"/>
      <c r="AW4" s="6"/>
      <c r="AX4" s="6"/>
      <c r="AY4" s="6"/>
      <c r="AZ4" s="6"/>
      <c r="BA4" s="6"/>
      <c r="BB4" s="6"/>
      <c r="BC4" s="6"/>
      <c r="BD4" s="6"/>
      <c r="BE4" s="6"/>
      <c r="BF4" s="6"/>
    </row>
    <row r="5" spans="1:60" x14ac:dyDescent="0.25">
      <c r="A5" t="s">
        <v>31</v>
      </c>
      <c r="B5">
        <v>9.133302702615519E-3</v>
      </c>
      <c r="C5">
        <v>9.6017468877471271E-3</v>
      </c>
      <c r="D5">
        <v>8.435964928774034E-3</v>
      </c>
      <c r="F5">
        <f t="shared" si="0"/>
        <v>9.0570048397122255E-3</v>
      </c>
      <c r="G5">
        <f t="shared" si="1"/>
        <v>5.8662417004372812E-4</v>
      </c>
      <c r="H5">
        <f t="shared" si="2"/>
        <v>3.3868762248788725E-4</v>
      </c>
      <c r="W5" s="4"/>
      <c r="AP5" s="5"/>
      <c r="AQ5" s="6"/>
      <c r="AR5" s="6"/>
      <c r="AS5" s="6"/>
      <c r="AT5" s="6"/>
      <c r="AU5" s="6"/>
      <c r="AV5" s="6"/>
      <c r="AW5" s="6"/>
      <c r="AX5" s="6"/>
      <c r="AY5" s="6"/>
      <c r="AZ5" s="6"/>
      <c r="BA5" s="6"/>
      <c r="BB5" s="6"/>
      <c r="BC5" s="6"/>
      <c r="BD5" s="6"/>
      <c r="BE5" s="6"/>
      <c r="BF5" s="6"/>
    </row>
    <row r="6" spans="1:60" x14ac:dyDescent="0.25">
      <c r="A6" t="s">
        <v>34</v>
      </c>
      <c r="B6">
        <v>6.3360879378908289E-2</v>
      </c>
      <c r="C6">
        <v>5.7742382974322111E-2</v>
      </c>
      <c r="D6">
        <v>5.7122440671816918E-2</v>
      </c>
      <c r="F6">
        <f t="shared" si="0"/>
        <v>5.9408567675015768E-2</v>
      </c>
      <c r="G6">
        <f t="shared" si="1"/>
        <v>3.4368092714250498E-3</v>
      </c>
      <c r="H6">
        <f t="shared" si="2"/>
        <v>1.9842427580106545E-3</v>
      </c>
      <c r="W6" s="4"/>
      <c r="AP6" s="5"/>
      <c r="AQ6" s="6"/>
      <c r="AR6" s="6"/>
      <c r="AS6" s="6"/>
      <c r="AT6" s="6"/>
      <c r="AU6" s="6"/>
      <c r="AV6" s="6"/>
      <c r="AW6" s="6"/>
      <c r="AX6" s="6"/>
      <c r="AY6" s="6"/>
      <c r="AZ6" s="6"/>
      <c r="BA6" s="6"/>
      <c r="BB6" s="6"/>
      <c r="BC6" s="6"/>
      <c r="BD6" s="6"/>
      <c r="BE6" s="6"/>
      <c r="BF6" s="6"/>
    </row>
    <row r="7" spans="1:60" x14ac:dyDescent="0.25">
      <c r="A7" t="s">
        <v>127</v>
      </c>
      <c r="B7">
        <v>1.2694702849919559E-2</v>
      </c>
      <c r="C7">
        <v>8.9482876660353806E-3</v>
      </c>
      <c r="D7">
        <v>9.0520111805801814E-3</v>
      </c>
      <c r="F7">
        <f t="shared" si="0"/>
        <v>1.0231667232178374E-2</v>
      </c>
      <c r="G7">
        <f t="shared" si="1"/>
        <v>2.1336817903716706E-3</v>
      </c>
      <c r="H7">
        <f t="shared" si="2"/>
        <v>1.2318817560360868E-3</v>
      </c>
      <c r="W7" s="4"/>
      <c r="AP7" s="5"/>
      <c r="AQ7" s="6"/>
      <c r="AR7" s="6"/>
      <c r="AS7" s="6"/>
      <c r="AT7" s="6"/>
      <c r="AU7" s="6"/>
      <c r="AV7" s="6"/>
      <c r="AW7" s="6"/>
      <c r="AX7" s="6"/>
      <c r="AY7" s="6"/>
      <c r="AZ7" s="6"/>
      <c r="BA7" s="6"/>
      <c r="BB7" s="6"/>
      <c r="BC7" s="6"/>
      <c r="BD7" s="6"/>
      <c r="BE7" s="6"/>
      <c r="BF7" s="6"/>
    </row>
    <row r="8" spans="1:60" x14ac:dyDescent="0.25">
      <c r="A8" t="s">
        <v>35</v>
      </c>
      <c r="B8">
        <v>7.9338081832875829E-2</v>
      </c>
      <c r="C8">
        <v>4.448366504078867E-2</v>
      </c>
      <c r="D8">
        <v>7.4680162645101092E-2</v>
      </c>
      <c r="F8">
        <f t="shared" si="0"/>
        <v>6.6167303172921868E-2</v>
      </c>
      <c r="G8">
        <f t="shared" si="1"/>
        <v>1.8922451605802429E-2</v>
      </c>
      <c r="H8">
        <f t="shared" si="2"/>
        <v>1.0924882528337699E-2</v>
      </c>
      <c r="W8" s="4"/>
      <c r="AP8" s="5"/>
      <c r="AQ8" s="6"/>
      <c r="AR8" s="6"/>
      <c r="AS8" s="6"/>
      <c r="AT8" s="6"/>
      <c r="AU8" s="6"/>
      <c r="AV8" s="6"/>
      <c r="AW8" s="6"/>
      <c r="AX8" s="6"/>
      <c r="AY8" s="6"/>
      <c r="AZ8" s="6"/>
      <c r="BA8" s="6"/>
      <c r="BB8" s="6"/>
      <c r="BC8" s="6"/>
      <c r="BD8" s="6"/>
      <c r="BE8" s="6"/>
      <c r="BF8" s="6"/>
    </row>
    <row r="9" spans="1:60" x14ac:dyDescent="0.25">
      <c r="A9" t="s">
        <v>24</v>
      </c>
      <c r="B9">
        <v>1.6147993078595886E-2</v>
      </c>
      <c r="C9">
        <v>9.5085335446414218E-3</v>
      </c>
      <c r="D9">
        <v>1.4171243744078736E-2</v>
      </c>
      <c r="F9">
        <f t="shared" si="0"/>
        <v>1.3275923455772014E-2</v>
      </c>
      <c r="G9">
        <f t="shared" si="1"/>
        <v>3.4090767870121274E-3</v>
      </c>
      <c r="H9">
        <f t="shared" si="2"/>
        <v>1.9682314006695565E-3</v>
      </c>
      <c r="W9" s="4"/>
      <c r="AP9" s="5"/>
      <c r="AQ9" s="6"/>
      <c r="AR9" s="6"/>
      <c r="AS9" s="6"/>
      <c r="AT9" s="6"/>
      <c r="AU9" s="6"/>
      <c r="AV9" s="6"/>
      <c r="AW9" s="6"/>
      <c r="AX9" s="6"/>
      <c r="AY9" s="6"/>
      <c r="AZ9" s="6"/>
      <c r="BA9" s="6"/>
      <c r="BB9" s="6"/>
      <c r="BC9" s="6"/>
      <c r="BD9" s="6"/>
      <c r="BE9" s="6"/>
      <c r="BF9" s="6"/>
    </row>
    <row r="10" spans="1:60" x14ac:dyDescent="0.25">
      <c r="A10" t="s">
        <v>0</v>
      </c>
      <c r="B10">
        <v>5.6063734652424951E-2</v>
      </c>
      <c r="C10">
        <v>3.8322744311085524E-2</v>
      </c>
      <c r="D10">
        <v>5.1721663540285068E-2</v>
      </c>
      <c r="F10">
        <f t="shared" si="0"/>
        <v>4.870271416793185E-2</v>
      </c>
      <c r="G10">
        <f t="shared" si="1"/>
        <v>9.2477687069637566E-3</v>
      </c>
      <c r="H10">
        <f t="shared" si="2"/>
        <v>5.3392017523689224E-3</v>
      </c>
      <c r="W10" s="4"/>
      <c r="AP10" s="5"/>
      <c r="AQ10" s="6"/>
      <c r="AR10" s="6"/>
      <c r="AS10" s="6"/>
      <c r="AT10" s="6"/>
      <c r="AU10" s="6"/>
      <c r="AV10" s="6"/>
      <c r="AW10" s="6"/>
      <c r="AX10" s="6"/>
      <c r="AY10" s="6"/>
      <c r="AZ10" s="6"/>
      <c r="BA10" s="6"/>
      <c r="BB10" s="6"/>
      <c r="BC10" s="6"/>
      <c r="BD10" s="6"/>
      <c r="BE10" s="6"/>
      <c r="BF10" s="6"/>
    </row>
    <row r="11" spans="1:60" x14ac:dyDescent="0.25">
      <c r="A11" t="s">
        <v>1</v>
      </c>
      <c r="B11">
        <v>2.6498610007685424E-2</v>
      </c>
      <c r="C11">
        <v>2.0145168184103127E-2</v>
      </c>
      <c r="D11">
        <v>2.4772193735763705E-2</v>
      </c>
      <c r="F11">
        <f t="shared" si="0"/>
        <v>2.3805323975850751E-2</v>
      </c>
      <c r="G11">
        <f t="shared" si="1"/>
        <v>3.285222001765906E-3</v>
      </c>
      <c r="H11">
        <f t="shared" si="2"/>
        <v>1.8967238070672272E-3</v>
      </c>
      <c r="W11" s="4"/>
      <c r="AP11" s="5"/>
      <c r="AQ11" s="6"/>
      <c r="AR11" s="6"/>
      <c r="AS11" s="6"/>
      <c r="AT11" s="6"/>
      <c r="AU11" s="6"/>
      <c r="AV11" s="6"/>
      <c r="AW11" s="6"/>
      <c r="AX11" s="6"/>
      <c r="AY11" s="6"/>
      <c r="AZ11" s="6"/>
      <c r="BA11" s="6"/>
      <c r="BB11" s="6"/>
      <c r="BC11" s="6"/>
      <c r="BD11" s="6"/>
      <c r="BE11" s="6"/>
      <c r="BF11" s="6"/>
    </row>
    <row r="12" spans="1:60" x14ac:dyDescent="0.25">
      <c r="A12" t="s">
        <v>126</v>
      </c>
      <c r="B12">
        <v>1.1261902673603304E-2</v>
      </c>
      <c r="C12">
        <v>7.6977227484407258E-3</v>
      </c>
      <c r="D12">
        <v>1.0522592544192058E-2</v>
      </c>
      <c r="F12">
        <f t="shared" si="0"/>
        <v>9.8274059887453625E-3</v>
      </c>
      <c r="G12">
        <f t="shared" si="1"/>
        <v>1.8810390466144932E-3</v>
      </c>
      <c r="H12">
        <f t="shared" si="2"/>
        <v>1.0860183999190746E-3</v>
      </c>
      <c r="W12" s="4"/>
      <c r="AP12" s="5"/>
      <c r="AQ12" s="6"/>
      <c r="AR12" s="6"/>
      <c r="AS12" s="6"/>
      <c r="AT12" s="6"/>
      <c r="AU12" s="6"/>
      <c r="AV12" s="6"/>
      <c r="AW12" s="6"/>
      <c r="AX12" s="6"/>
      <c r="AY12" s="6"/>
      <c r="AZ12" s="6"/>
      <c r="BA12" s="6"/>
      <c r="BB12" s="6"/>
      <c r="BC12" s="6"/>
      <c r="BD12" s="6"/>
      <c r="BE12" s="6"/>
      <c r="BF12" s="6"/>
      <c r="BH12" s="7"/>
    </row>
    <row r="13" spans="1:60" x14ac:dyDescent="0.25">
      <c r="A13" t="s">
        <v>2</v>
      </c>
      <c r="B13">
        <v>1.3839944122980086E-3</v>
      </c>
      <c r="C13">
        <v>1.1274809612956645E-3</v>
      </c>
      <c r="D13">
        <v>1.2205578682303116E-3</v>
      </c>
      <c r="F13">
        <f t="shared" si="0"/>
        <v>1.2440110806079951E-3</v>
      </c>
      <c r="G13">
        <f t="shared" si="1"/>
        <v>1.2985502498712758E-4</v>
      </c>
      <c r="H13">
        <f t="shared" si="2"/>
        <v>7.4971833631943692E-5</v>
      </c>
      <c r="W13" s="4"/>
      <c r="AP13" s="5"/>
      <c r="AQ13" s="6"/>
      <c r="AR13" s="6"/>
      <c r="AS13" s="6"/>
      <c r="AT13" s="6"/>
      <c r="AU13" s="6"/>
      <c r="AV13" s="6"/>
      <c r="AW13" s="6"/>
      <c r="AX13" s="6"/>
      <c r="AY13" s="6"/>
      <c r="AZ13" s="6"/>
      <c r="BA13" s="6"/>
      <c r="BB13" s="6"/>
      <c r="BC13" s="6"/>
      <c r="BD13" s="6"/>
      <c r="BE13" s="6"/>
      <c r="BF13" s="6"/>
    </row>
    <row r="14" spans="1:60" x14ac:dyDescent="0.25">
      <c r="A14" t="s">
        <v>6</v>
      </c>
      <c r="B14">
        <v>3.918694054311072E-2</v>
      </c>
      <c r="C14">
        <v>3.4498298563296739E-2</v>
      </c>
      <c r="D14">
        <v>3.9748444102619587E-2</v>
      </c>
      <c r="F14">
        <f t="shared" si="0"/>
        <v>3.7811227736342344E-2</v>
      </c>
      <c r="G14">
        <f t="shared" si="1"/>
        <v>2.8827844770373972E-3</v>
      </c>
      <c r="H14">
        <f t="shared" si="2"/>
        <v>1.664376393833216E-3</v>
      </c>
      <c r="W14" s="4"/>
      <c r="AP14" s="5"/>
      <c r="AQ14" s="6"/>
      <c r="AR14" s="6"/>
      <c r="AS14" s="6"/>
      <c r="AT14" s="6"/>
      <c r="AU14" s="6"/>
      <c r="AV14" s="6"/>
      <c r="AW14" s="6"/>
      <c r="AX14" s="6"/>
      <c r="AY14" s="6"/>
      <c r="AZ14" s="6"/>
      <c r="BA14" s="6"/>
      <c r="BB14" s="6"/>
      <c r="BC14" s="6"/>
      <c r="BD14" s="6"/>
      <c r="BE14" s="6"/>
      <c r="BF14" s="6"/>
    </row>
    <row r="15" spans="1:60" x14ac:dyDescent="0.25">
      <c r="A15" t="s">
        <v>29</v>
      </c>
      <c r="B15">
        <v>9.2533312114611958E-3</v>
      </c>
      <c r="C15">
        <v>9.2497278091313063E-3</v>
      </c>
      <c r="D15">
        <v>8.7570144410127424E-3</v>
      </c>
      <c r="F15">
        <f t="shared" si="0"/>
        <v>9.0866911538684137E-3</v>
      </c>
      <c r="G15">
        <f t="shared" si="1"/>
        <v>2.8551409313128291E-4</v>
      </c>
      <c r="H15">
        <f t="shared" si="2"/>
        <v>1.6484163852677807E-4</v>
      </c>
      <c r="W15" s="4"/>
      <c r="AP15" s="5"/>
      <c r="AQ15" s="6"/>
      <c r="AR15" s="6"/>
      <c r="AS15" s="6"/>
      <c r="AT15" s="6"/>
      <c r="AU15" s="6"/>
      <c r="AV15" s="6"/>
      <c r="AW15" s="6"/>
      <c r="AX15" s="6"/>
      <c r="AY15" s="6"/>
      <c r="AZ15" s="6"/>
      <c r="BA15" s="6"/>
      <c r="BB15" s="6"/>
      <c r="BC15" s="6"/>
      <c r="BD15" s="6"/>
      <c r="BE15" s="6"/>
      <c r="BF15" s="6"/>
    </row>
    <row r="16" spans="1:60" x14ac:dyDescent="0.25">
      <c r="A16" t="s">
        <v>30</v>
      </c>
      <c r="B16">
        <v>6.2558055817614366E-2</v>
      </c>
      <c r="C16">
        <v>6.3727964536504575E-2</v>
      </c>
      <c r="D16">
        <v>4.7565176910391499E-2</v>
      </c>
      <c r="F16">
        <f t="shared" si="0"/>
        <v>5.7950399088170151E-2</v>
      </c>
      <c r="G16">
        <f t="shared" si="1"/>
        <v>9.012868653431174E-3</v>
      </c>
      <c r="H16">
        <f t="shared" si="2"/>
        <v>5.2035821432292288E-3</v>
      </c>
      <c r="W16" s="4"/>
      <c r="AP16" s="5"/>
      <c r="AQ16" s="6"/>
      <c r="AR16" s="6"/>
      <c r="AS16" s="6"/>
      <c r="AT16" s="6"/>
      <c r="AU16" s="6"/>
      <c r="AV16" s="6"/>
      <c r="AW16" s="6"/>
      <c r="AX16" s="6"/>
      <c r="AY16" s="6"/>
      <c r="AZ16" s="6"/>
      <c r="BA16" s="6"/>
      <c r="BB16" s="6"/>
      <c r="BC16" s="6"/>
      <c r="BD16" s="6"/>
      <c r="BE16" s="6"/>
      <c r="BF16" s="6"/>
    </row>
    <row r="17" spans="1:58" x14ac:dyDescent="0.25">
      <c r="A17" t="s">
        <v>16</v>
      </c>
      <c r="B17">
        <v>4.8314635718195463E-2</v>
      </c>
      <c r="C17">
        <v>3.3887302739549284E-2</v>
      </c>
      <c r="D17">
        <v>4.5206644630607466E-2</v>
      </c>
      <c r="F17">
        <f t="shared" si="0"/>
        <v>4.24695276961174E-2</v>
      </c>
      <c r="G17">
        <f t="shared" si="1"/>
        <v>7.5931443456572767E-3</v>
      </c>
      <c r="H17">
        <f t="shared" si="2"/>
        <v>4.3839039319609136E-3</v>
      </c>
      <c r="W17" s="4"/>
      <c r="AP17" s="5"/>
      <c r="AQ17" s="6"/>
      <c r="AR17" s="6"/>
      <c r="AS17" s="6"/>
      <c r="AT17" s="6"/>
      <c r="AU17" s="6"/>
      <c r="AV17" s="6"/>
      <c r="AW17" s="6"/>
      <c r="AX17" s="6"/>
      <c r="AY17" s="6"/>
      <c r="AZ17" s="6"/>
      <c r="BA17" s="6"/>
      <c r="BB17" s="6"/>
      <c r="BC17" s="6"/>
      <c r="BD17" s="6"/>
      <c r="BE17" s="6"/>
      <c r="BF17" s="6"/>
    </row>
    <row r="18" spans="1:58" x14ac:dyDescent="0.25">
      <c r="A18" t="s">
        <v>36</v>
      </c>
      <c r="B18">
        <v>0.19733171641130223</v>
      </c>
      <c r="C18">
        <v>6.1948164766011171E-2</v>
      </c>
      <c r="D18">
        <v>0.1554374936960442</v>
      </c>
      <c r="F18">
        <f t="shared" si="0"/>
        <v>0.13823912495778587</v>
      </c>
      <c r="G18">
        <f t="shared" si="1"/>
        <v>6.9310997896914806E-2</v>
      </c>
      <c r="H18">
        <f t="shared" si="2"/>
        <v>4.0016723293585348E-2</v>
      </c>
      <c r="W18" s="4"/>
    </row>
    <row r="19" spans="1:58" x14ac:dyDescent="0.25">
      <c r="A19" t="s">
        <v>19</v>
      </c>
      <c r="B19">
        <v>6.0533432108560263E-2</v>
      </c>
      <c r="C19">
        <v>3.2428852306157531E-2</v>
      </c>
      <c r="D19">
        <v>5.2576179740626443E-2</v>
      </c>
      <c r="F19">
        <f t="shared" si="0"/>
        <v>4.851282138511475E-2</v>
      </c>
      <c r="G19">
        <f t="shared" si="1"/>
        <v>1.4486200754904149E-2</v>
      </c>
      <c r="H19">
        <f t="shared" si="2"/>
        <v>8.3636119053788708E-3</v>
      </c>
    </row>
    <row r="20" spans="1:58" x14ac:dyDescent="0.25">
      <c r="A20" t="s">
        <v>22</v>
      </c>
      <c r="B20">
        <v>8.3785670103824164E-2</v>
      </c>
      <c r="C20">
        <v>4.7079092806707981E-2</v>
      </c>
      <c r="D20">
        <v>7.080596650145829E-2</v>
      </c>
      <c r="F20">
        <f t="shared" si="0"/>
        <v>6.7223576470663474E-2</v>
      </c>
      <c r="G20">
        <f t="shared" si="1"/>
        <v>1.8613660117420373E-2</v>
      </c>
      <c r="H20">
        <f t="shared" si="2"/>
        <v>1.0746601679396854E-2</v>
      </c>
    </row>
    <row r="21" spans="1:58" x14ac:dyDescent="0.25">
      <c r="A21" t="s">
        <v>50</v>
      </c>
      <c r="B21">
        <v>0.28750478184776518</v>
      </c>
      <c r="C21">
        <v>0.28186054101310487</v>
      </c>
      <c r="D21">
        <v>0.2938428787113968</v>
      </c>
      <c r="F21">
        <f t="shared" si="0"/>
        <v>0.28773606719075562</v>
      </c>
      <c r="G21">
        <f t="shared" si="1"/>
        <v>5.9945161490639652E-3</v>
      </c>
      <c r="H21">
        <f t="shared" si="2"/>
        <v>3.4609355123236393E-3</v>
      </c>
    </row>
    <row r="22" spans="1:58" x14ac:dyDescent="0.25">
      <c r="A22" t="s">
        <v>52</v>
      </c>
      <c r="B22">
        <v>0.25764601992690911</v>
      </c>
      <c r="C22">
        <v>0.34286963915404689</v>
      </c>
      <c r="D22">
        <v>0.22456483880190312</v>
      </c>
      <c r="F22">
        <f t="shared" si="0"/>
        <v>0.27502683262761968</v>
      </c>
      <c r="G22">
        <f t="shared" si="1"/>
        <v>6.1037496133057728E-2</v>
      </c>
      <c r="H22">
        <f t="shared" si="2"/>
        <v>3.5240014823081624E-2</v>
      </c>
    </row>
    <row r="23" spans="1:58" x14ac:dyDescent="0.25">
      <c r="A23" t="s">
        <v>130</v>
      </c>
      <c r="B23">
        <v>1.6419835771734875E-2</v>
      </c>
      <c r="C23">
        <v>1.4689657924157202E-2</v>
      </c>
      <c r="D23">
        <v>1.2872747077487057E-2</v>
      </c>
      <c r="F23">
        <f t="shared" si="0"/>
        <v>1.4660746924459711E-2</v>
      </c>
      <c r="G23">
        <f t="shared" si="1"/>
        <v>1.7737210704174438E-3</v>
      </c>
      <c r="H23">
        <f t="shared" si="2"/>
        <v>1.0240583374728225E-3</v>
      </c>
    </row>
    <row r="24" spans="1:58" x14ac:dyDescent="0.25">
      <c r="A24" t="s">
        <v>53</v>
      </c>
      <c r="B24">
        <v>0.28268901186549661</v>
      </c>
      <c r="C24">
        <v>0.27763798785585425</v>
      </c>
      <c r="D24">
        <v>0.33385883951767353</v>
      </c>
      <c r="F24">
        <f t="shared" si="0"/>
        <v>0.29806194641300815</v>
      </c>
      <c r="G24">
        <f t="shared" si="1"/>
        <v>3.1103719678627299E-2</v>
      </c>
      <c r="H24">
        <f t="shared" si="2"/>
        <v>1.7957740929254132E-2</v>
      </c>
    </row>
    <row r="25" spans="1:58" x14ac:dyDescent="0.25">
      <c r="A25" t="s">
        <v>40</v>
      </c>
      <c r="B25">
        <v>0.19336628398063593</v>
      </c>
      <c r="C25">
        <v>0.15566564700126276</v>
      </c>
      <c r="D25">
        <v>0.20141810851091857</v>
      </c>
      <c r="F25">
        <f t="shared" si="0"/>
        <v>0.18348334649760575</v>
      </c>
      <c r="G25">
        <f t="shared" si="1"/>
        <v>2.4424910921398632E-2</v>
      </c>
      <c r="H25">
        <f t="shared" si="2"/>
        <v>1.4101728895402132E-2</v>
      </c>
    </row>
    <row r="26" spans="1:58" x14ac:dyDescent="0.25">
      <c r="A26" t="s">
        <v>9</v>
      </c>
      <c r="B26">
        <v>8.7813731324349401E-2</v>
      </c>
      <c r="C26">
        <v>7.0767878831195577E-2</v>
      </c>
      <c r="D26">
        <v>9.2151279731622612E-2</v>
      </c>
      <c r="F26">
        <f t="shared" si="0"/>
        <v>8.3577629962389197E-2</v>
      </c>
      <c r="G26">
        <f t="shared" si="1"/>
        <v>1.1303577954731796E-2</v>
      </c>
      <c r="H26">
        <f t="shared" si="2"/>
        <v>6.5261237749703223E-3</v>
      </c>
    </row>
    <row r="27" spans="1:58" x14ac:dyDescent="0.25">
      <c r="A27" t="s">
        <v>11</v>
      </c>
      <c r="B27">
        <v>1.1975472351778338E-2</v>
      </c>
      <c r="C27">
        <v>8.6883954508896657E-3</v>
      </c>
      <c r="D27">
        <v>9.3227800757740408E-3</v>
      </c>
      <c r="F27">
        <f t="shared" si="0"/>
        <v>9.9955492928140155E-3</v>
      </c>
      <c r="G27">
        <f t="shared" si="1"/>
        <v>1.7437552731494189E-3</v>
      </c>
      <c r="H27">
        <f t="shared" si="2"/>
        <v>1.0067575763536465E-3</v>
      </c>
    </row>
    <row r="28" spans="1:58" x14ac:dyDescent="0.25">
      <c r="A28" t="s">
        <v>131</v>
      </c>
      <c r="B28">
        <v>5.5789126756737913E-3</v>
      </c>
      <c r="C28">
        <v>4.9774652451394881E-3</v>
      </c>
      <c r="D28">
        <v>5.3752005879452022E-3</v>
      </c>
      <c r="F28">
        <f t="shared" si="0"/>
        <v>5.3105261695861605E-3</v>
      </c>
      <c r="G28">
        <f t="shared" si="1"/>
        <v>3.0589514251886898E-4</v>
      </c>
      <c r="H28">
        <f t="shared" si="2"/>
        <v>1.7660864287706796E-4</v>
      </c>
    </row>
    <row r="29" spans="1:58" x14ac:dyDescent="0.25">
      <c r="A29" t="s">
        <v>17</v>
      </c>
      <c r="B29">
        <v>1.0081080850874566E-2</v>
      </c>
      <c r="C29">
        <v>7.5310515653855157E-3</v>
      </c>
      <c r="D29">
        <v>1.075547010888825E-2</v>
      </c>
      <c r="F29">
        <f t="shared" si="0"/>
        <v>9.4558675083827783E-3</v>
      </c>
      <c r="G29">
        <f t="shared" si="1"/>
        <v>1.7007020693358935E-3</v>
      </c>
      <c r="H29">
        <f t="shared" si="2"/>
        <v>9.819007975424318E-4</v>
      </c>
    </row>
    <row r="30" spans="1:58" x14ac:dyDescent="0.25">
      <c r="A30" t="s">
        <v>25</v>
      </c>
      <c r="B30">
        <v>1.3919442215419185E-2</v>
      </c>
      <c r="C30">
        <v>6.8674870712438062E-3</v>
      </c>
      <c r="D30">
        <v>1.1794707315747397E-2</v>
      </c>
      <c r="F30">
        <f t="shared" si="0"/>
        <v>1.0860545534136797E-2</v>
      </c>
      <c r="G30">
        <f t="shared" si="1"/>
        <v>3.6175974782349392E-3</v>
      </c>
      <c r="H30">
        <f t="shared" si="2"/>
        <v>2.0886208778786537E-3</v>
      </c>
    </row>
    <row r="31" spans="1:58" x14ac:dyDescent="0.25">
      <c r="A31" t="s">
        <v>44</v>
      </c>
      <c r="B31">
        <v>0.32357099937921396</v>
      </c>
      <c r="C31">
        <v>0.22224685941761477</v>
      </c>
      <c r="D31">
        <v>0.31440388539151926</v>
      </c>
      <c r="F31">
        <f t="shared" si="0"/>
        <v>0.28674058139611597</v>
      </c>
      <c r="G31">
        <f t="shared" si="1"/>
        <v>5.6040959357384505E-2</v>
      </c>
      <c r="H31">
        <f t="shared" si="2"/>
        <v>3.2355262970630821E-2</v>
      </c>
    </row>
    <row r="32" spans="1:58" x14ac:dyDescent="0.25">
      <c r="A32" t="s">
        <v>45</v>
      </c>
      <c r="B32">
        <v>0.20599568624181322</v>
      </c>
      <c r="C32">
        <v>0.19700947512144937</v>
      </c>
      <c r="D32">
        <v>0.20237376591701986</v>
      </c>
      <c r="F32">
        <f t="shared" si="0"/>
        <v>0.20179297576009414</v>
      </c>
      <c r="G32">
        <f t="shared" si="1"/>
        <v>4.5211708085101231E-3</v>
      </c>
      <c r="H32">
        <f t="shared" si="2"/>
        <v>2.6102991833455978E-3</v>
      </c>
    </row>
    <row r="33" spans="1:8" x14ac:dyDescent="0.25">
      <c r="A33" t="s">
        <v>32</v>
      </c>
      <c r="B33">
        <v>0.17354329788472581</v>
      </c>
      <c r="C33">
        <v>0.16065402041940494</v>
      </c>
      <c r="D33">
        <v>0.16833868955041756</v>
      </c>
      <c r="F33">
        <f t="shared" si="0"/>
        <v>0.16751200261818278</v>
      </c>
      <c r="G33">
        <f t="shared" si="1"/>
        <v>6.484283064260298E-3</v>
      </c>
      <c r="H33">
        <f t="shared" si="2"/>
        <v>3.7437025726524149E-3</v>
      </c>
    </row>
    <row r="34" spans="1:8" x14ac:dyDescent="0.25">
      <c r="A34" t="s">
        <v>38</v>
      </c>
      <c r="B34">
        <v>5.7356824774835301E-2</v>
      </c>
      <c r="C34">
        <v>4.9570282632131292E-2</v>
      </c>
      <c r="D34">
        <v>6.6539581187742572E-2</v>
      </c>
      <c r="F34">
        <f t="shared" si="0"/>
        <v>5.7822229531569715E-2</v>
      </c>
      <c r="G34">
        <f t="shared" si="1"/>
        <v>8.4942171244948433E-3</v>
      </c>
      <c r="H34">
        <f t="shared" si="2"/>
        <v>4.904138543382227E-3</v>
      </c>
    </row>
    <row r="35" spans="1:8" x14ac:dyDescent="0.25">
      <c r="A35" t="s">
        <v>21</v>
      </c>
      <c r="B35">
        <v>5.4018295962627652E-2</v>
      </c>
      <c r="C35">
        <v>2.9596750546842021E-2</v>
      </c>
      <c r="D35">
        <v>5.7607174305582307E-2</v>
      </c>
      <c r="F35">
        <f t="shared" si="0"/>
        <v>4.7074073605017329E-2</v>
      </c>
      <c r="G35">
        <f t="shared" si="1"/>
        <v>1.5241805270374033E-2</v>
      </c>
      <c r="H35">
        <f t="shared" si="2"/>
        <v>8.7998603757863045E-3</v>
      </c>
    </row>
    <row r="36" spans="1:8" x14ac:dyDescent="0.25">
      <c r="A36" t="s">
        <v>23</v>
      </c>
      <c r="B36">
        <v>5.3601377444165675E-2</v>
      </c>
      <c r="C36">
        <v>6.0141272964586975E-2</v>
      </c>
      <c r="D36">
        <v>5.5427504338886657E-2</v>
      </c>
      <c r="F36">
        <f t="shared" si="0"/>
        <v>5.6390051582546431E-2</v>
      </c>
      <c r="G36">
        <f t="shared" si="1"/>
        <v>3.374526818935423E-3</v>
      </c>
      <c r="H36">
        <f t="shared" si="2"/>
        <v>1.9482839672999781E-3</v>
      </c>
    </row>
    <row r="37" spans="1:8" x14ac:dyDescent="0.25">
      <c r="A37" t="s">
        <v>51</v>
      </c>
      <c r="B37">
        <v>0.2918794647065529</v>
      </c>
      <c r="C37">
        <v>0.27882295379963118</v>
      </c>
      <c r="D37">
        <v>0.27836182614171873</v>
      </c>
      <c r="F37">
        <f t="shared" si="0"/>
        <v>0.28302141488263427</v>
      </c>
      <c r="G37">
        <f t="shared" si="1"/>
        <v>7.6747602367430133E-3</v>
      </c>
      <c r="H37">
        <f t="shared" si="2"/>
        <v>4.4310248886494149E-3</v>
      </c>
    </row>
    <row r="38" spans="1:8" x14ac:dyDescent="0.25">
      <c r="A38" t="s">
        <v>54</v>
      </c>
      <c r="B38">
        <v>0.26212867212688079</v>
      </c>
      <c r="C38">
        <v>0.37550326821518282</v>
      </c>
      <c r="D38">
        <v>0.27578442576703011</v>
      </c>
      <c r="F38">
        <f t="shared" si="0"/>
        <v>0.30447212203636459</v>
      </c>
      <c r="G38">
        <f t="shared" si="1"/>
        <v>6.1892549612030064E-2</v>
      </c>
      <c r="H38">
        <f t="shared" si="2"/>
        <v>3.5733680179337826E-2</v>
      </c>
    </row>
    <row r="39" spans="1:8" x14ac:dyDescent="0.25">
      <c r="A39" t="s">
        <v>132</v>
      </c>
      <c r="B39">
        <v>1.5252061834681791E-2</v>
      </c>
      <c r="C39">
        <v>1.2389279655321668E-2</v>
      </c>
      <c r="D39">
        <v>1.3012869633550668E-2</v>
      </c>
      <c r="F39">
        <f t="shared" si="0"/>
        <v>1.3551403707851377E-2</v>
      </c>
      <c r="G39">
        <f t="shared" si="1"/>
        <v>1.5054549689388469E-3</v>
      </c>
      <c r="H39">
        <f t="shared" si="2"/>
        <v>8.6917483156970308E-4</v>
      </c>
    </row>
    <row r="40" spans="1:8" x14ac:dyDescent="0.25">
      <c r="A40" t="s">
        <v>55</v>
      </c>
      <c r="B40">
        <v>0.22121431896323046</v>
      </c>
      <c r="C40">
        <v>0.30379343019817451</v>
      </c>
      <c r="D40">
        <v>0.24277417971618531</v>
      </c>
      <c r="F40">
        <f t="shared" si="0"/>
        <v>0.25592730962586341</v>
      </c>
      <c r="G40">
        <f t="shared" si="1"/>
        <v>4.2832009326016593E-2</v>
      </c>
      <c r="H40">
        <f t="shared" si="2"/>
        <v>2.4729072114308241E-2</v>
      </c>
    </row>
    <row r="41" spans="1:8" x14ac:dyDescent="0.25">
      <c r="A41" t="s">
        <v>42</v>
      </c>
      <c r="B41">
        <v>0.24688676831614301</v>
      </c>
      <c r="C41">
        <v>9.9493428985243465E-2</v>
      </c>
      <c r="D41">
        <v>0.30577118599751163</v>
      </c>
      <c r="F41">
        <f t="shared" si="0"/>
        <v>0.21738379443296604</v>
      </c>
      <c r="G41">
        <f t="shared" si="1"/>
        <v>0.10625651679057926</v>
      </c>
      <c r="H41">
        <f t="shared" si="2"/>
        <v>6.1347228572192929E-2</v>
      </c>
    </row>
    <row r="42" spans="1:8" x14ac:dyDescent="0.25">
      <c r="A42" t="s">
        <v>12</v>
      </c>
      <c r="B42">
        <v>0.11736528621402824</v>
      </c>
      <c r="C42">
        <v>7.0200620796190022E-2</v>
      </c>
      <c r="D42">
        <v>9.5373941292254946E-2</v>
      </c>
      <c r="F42">
        <f t="shared" si="0"/>
        <v>9.4313282767491069E-2</v>
      </c>
      <c r="G42">
        <f t="shared" si="1"/>
        <v>2.3600215324733193E-2</v>
      </c>
      <c r="H42">
        <f t="shared" si="2"/>
        <v>1.3625590670667841E-2</v>
      </c>
    </row>
    <row r="43" spans="1:8" x14ac:dyDescent="0.25">
      <c r="A43" t="s">
        <v>15</v>
      </c>
      <c r="B43">
        <v>1.3260355718216972E-2</v>
      </c>
      <c r="C43">
        <v>7.747039246775134E-3</v>
      </c>
      <c r="D43">
        <v>1.0455607286837731E-2</v>
      </c>
      <c r="F43">
        <f t="shared" si="0"/>
        <v>1.0487667417276613E-2</v>
      </c>
      <c r="G43">
        <f t="shared" si="1"/>
        <v>2.7567980552700606E-3</v>
      </c>
      <c r="H43">
        <f t="shared" si="2"/>
        <v>1.5916380993116065E-3</v>
      </c>
    </row>
    <row r="44" spans="1:8" x14ac:dyDescent="0.25">
      <c r="A44" t="s">
        <v>133</v>
      </c>
      <c r="B44">
        <v>9.3222771919657475E-3</v>
      </c>
      <c r="C44">
        <v>7.4510830842017175E-3</v>
      </c>
      <c r="D44">
        <v>1.0870902804954835E-2</v>
      </c>
      <c r="F44">
        <f t="shared" si="0"/>
        <v>9.214754360374099E-3</v>
      </c>
      <c r="G44">
        <f t="shared" si="1"/>
        <v>1.7124434589492576E-3</v>
      </c>
      <c r="H44">
        <f t="shared" si="2"/>
        <v>9.8867969199636788E-4</v>
      </c>
    </row>
    <row r="45" spans="1:8" x14ac:dyDescent="0.25">
      <c r="A45" t="s">
        <v>18</v>
      </c>
      <c r="B45">
        <v>1.2082279257857539E-2</v>
      </c>
      <c r="C45">
        <v>7.5310515653855157E-3</v>
      </c>
      <c r="D45">
        <v>1.075547010888825E-2</v>
      </c>
      <c r="F45">
        <f t="shared" si="0"/>
        <v>1.0122933644043769E-2</v>
      </c>
      <c r="G45">
        <f t="shared" si="1"/>
        <v>2.3406185425437266E-3</v>
      </c>
      <c r="H45">
        <f t="shared" si="2"/>
        <v>1.3513567456078502E-3</v>
      </c>
    </row>
    <row r="46" spans="1:8" x14ac:dyDescent="0.25">
      <c r="A46" t="s">
        <v>26</v>
      </c>
      <c r="B46">
        <v>3.5181611162164034E-2</v>
      </c>
      <c r="C46">
        <v>3.9262447353562387E-2</v>
      </c>
      <c r="D46">
        <v>3.0568699828854559E-2</v>
      </c>
      <c r="F46">
        <f t="shared" si="0"/>
        <v>3.5004252781526989E-2</v>
      </c>
      <c r="G46">
        <f t="shared" si="1"/>
        <v>4.3495865898068422E-3</v>
      </c>
      <c r="H46">
        <f t="shared" si="2"/>
        <v>2.5112349884885668E-3</v>
      </c>
    </row>
    <row r="47" spans="1:8" x14ac:dyDescent="0.25">
      <c r="A47" t="s">
        <v>47</v>
      </c>
      <c r="B47">
        <v>0.23095600750915704</v>
      </c>
      <c r="C47">
        <v>0.40025898384980341</v>
      </c>
      <c r="D47">
        <v>0.25778670032447626</v>
      </c>
      <c r="F47">
        <f t="shared" si="0"/>
        <v>0.29633389722781223</v>
      </c>
      <c r="G47">
        <f t="shared" si="1"/>
        <v>9.0996094648500156E-2</v>
      </c>
      <c r="H47">
        <f t="shared" si="2"/>
        <v>5.2536619740516231E-2</v>
      </c>
    </row>
    <row r="48" spans="1:8" x14ac:dyDescent="0.25">
      <c r="A48" t="s">
        <v>46</v>
      </c>
      <c r="B48">
        <v>0.19925822115513073</v>
      </c>
      <c r="C48">
        <v>0.20587906677415466</v>
      </c>
      <c r="D48">
        <v>0.19365518809835711</v>
      </c>
      <c r="F48">
        <f t="shared" si="0"/>
        <v>0.19959749200921417</v>
      </c>
      <c r="G48">
        <f t="shared" si="1"/>
        <v>6.1189975489844249E-3</v>
      </c>
      <c r="H48">
        <f t="shared" si="2"/>
        <v>3.5328048820768183E-3</v>
      </c>
    </row>
    <row r="49" spans="1:8" x14ac:dyDescent="0.25">
      <c r="A49" t="s">
        <v>33</v>
      </c>
      <c r="B49">
        <v>0.14173814483308544</v>
      </c>
      <c r="C49">
        <v>0.20507365711958819</v>
      </c>
      <c r="D49">
        <v>0.13187596909454755</v>
      </c>
      <c r="F49">
        <f t="shared" si="0"/>
        <v>0.15956259034907372</v>
      </c>
      <c r="G49">
        <f t="shared" si="1"/>
        <v>3.972100862915149E-2</v>
      </c>
      <c r="H49">
        <f t="shared" si="2"/>
        <v>2.2932935024524061E-2</v>
      </c>
    </row>
    <row r="50" spans="1:8" x14ac:dyDescent="0.25">
      <c r="A50" t="s">
        <v>28</v>
      </c>
      <c r="B50">
        <v>9.1349462016030759E-3</v>
      </c>
      <c r="C50">
        <v>6.8124647542884276E-3</v>
      </c>
      <c r="D50">
        <v>1.1889969771808465E-2</v>
      </c>
      <c r="F50">
        <f t="shared" si="0"/>
        <v>9.2791269092333227E-3</v>
      </c>
      <c r="G50">
        <f t="shared" si="1"/>
        <v>2.5418212679248035E-3</v>
      </c>
      <c r="H50">
        <f t="shared" si="2"/>
        <v>1.4675211932683014E-3</v>
      </c>
    </row>
    <row r="51" spans="1:8" x14ac:dyDescent="0.25">
      <c r="A51" t="s">
        <v>10</v>
      </c>
      <c r="B51">
        <v>3.6340361929056597E-2</v>
      </c>
      <c r="C51">
        <v>2.2152958871168856E-2</v>
      </c>
      <c r="D51">
        <v>3.4373340276468593E-2</v>
      </c>
      <c r="F51">
        <f t="shared" si="0"/>
        <v>3.0955553692231352E-2</v>
      </c>
      <c r="G51">
        <f t="shared" si="1"/>
        <v>7.6864523828151302E-3</v>
      </c>
      <c r="H51">
        <f t="shared" si="2"/>
        <v>4.437775352331556E-3</v>
      </c>
    </row>
    <row r="52" spans="1:8" x14ac:dyDescent="0.25">
      <c r="A52" t="s">
        <v>14</v>
      </c>
      <c r="B52">
        <v>4.860228283957977E-2</v>
      </c>
      <c r="C52">
        <v>3.2727457230873079E-2</v>
      </c>
      <c r="D52">
        <v>3.9842910131542432E-2</v>
      </c>
      <c r="F52">
        <f t="shared" si="0"/>
        <v>4.0390883400665094E-2</v>
      </c>
      <c r="G52">
        <f t="shared" si="1"/>
        <v>7.9515865117891875E-3</v>
      </c>
      <c r="H52">
        <f t="shared" si="2"/>
        <v>4.5908506130660854E-3</v>
      </c>
    </row>
    <row r="53" spans="1:8" x14ac:dyDescent="0.25">
      <c r="A53" t="s">
        <v>43</v>
      </c>
      <c r="B53">
        <v>0.20481533714048311</v>
      </c>
      <c r="C53">
        <v>0.28691603770400503</v>
      </c>
      <c r="D53">
        <v>0.15099653127973728</v>
      </c>
      <c r="F53">
        <f t="shared" si="0"/>
        <v>0.21424263537474184</v>
      </c>
      <c r="G53">
        <f t="shared" si="1"/>
        <v>6.8448400424351616E-2</v>
      </c>
      <c r="H53">
        <f t="shared" si="2"/>
        <v>3.9518702410598704E-2</v>
      </c>
    </row>
    <row r="54" spans="1:8" x14ac:dyDescent="0.25">
      <c r="A54" t="s">
        <v>48</v>
      </c>
      <c r="B54">
        <v>0.26320109303028061</v>
      </c>
      <c r="C54">
        <v>0.37198105771657342</v>
      </c>
      <c r="D54">
        <v>0.23957430893780332</v>
      </c>
      <c r="F54">
        <f t="shared" si="0"/>
        <v>0.29158548656155242</v>
      </c>
      <c r="G54">
        <f t="shared" si="1"/>
        <v>7.061970070486473E-2</v>
      </c>
      <c r="H54">
        <f t="shared" si="2"/>
        <v>4.0772303212044461E-2</v>
      </c>
    </row>
    <row r="55" spans="1:8" x14ac:dyDescent="0.25">
      <c r="A55" t="s">
        <v>128</v>
      </c>
      <c r="B55">
        <v>1.5163799849114994E-2</v>
      </c>
      <c r="C55">
        <v>8.6497721376166421E-3</v>
      </c>
      <c r="D55">
        <v>9.3644085313811191E-3</v>
      </c>
      <c r="F55">
        <f t="shared" si="0"/>
        <v>1.105932683937092E-2</v>
      </c>
      <c r="G55">
        <f t="shared" si="1"/>
        <v>3.5724921706858036E-3</v>
      </c>
      <c r="H55">
        <f t="shared" si="2"/>
        <v>2.0625793164232792E-3</v>
      </c>
    </row>
    <row r="56" spans="1:8" x14ac:dyDescent="0.25">
      <c r="A56" t="s">
        <v>49</v>
      </c>
      <c r="B56">
        <v>0.40890479282338726</v>
      </c>
      <c r="C56">
        <v>0.37195208472272512</v>
      </c>
      <c r="D56">
        <v>0.23959297044089511</v>
      </c>
      <c r="F56">
        <f t="shared" si="0"/>
        <v>0.3401499493290025</v>
      </c>
      <c r="G56">
        <f t="shared" si="1"/>
        <v>8.9023340542357998E-2</v>
      </c>
      <c r="H56">
        <f t="shared" si="2"/>
        <v>5.1397649626290121E-2</v>
      </c>
    </row>
    <row r="57" spans="1:8" x14ac:dyDescent="0.25">
      <c r="A57" t="s">
        <v>37</v>
      </c>
      <c r="B57">
        <v>8.3922504176049476E-3</v>
      </c>
      <c r="C57">
        <v>7.7375647100356749E-3</v>
      </c>
      <c r="D57">
        <v>9.0397243251597627E-3</v>
      </c>
      <c r="F57">
        <f t="shared" si="0"/>
        <v>8.3898464842667945E-3</v>
      </c>
      <c r="G57">
        <f t="shared" si="1"/>
        <v>6.5108313600234556E-4</v>
      </c>
      <c r="H57">
        <f t="shared" si="2"/>
        <v>3.7590302383577994E-4</v>
      </c>
    </row>
    <row r="58" spans="1:8" x14ac:dyDescent="0.25">
      <c r="A58" t="s">
        <v>5</v>
      </c>
      <c r="B58">
        <v>4.5980219047125279E-2</v>
      </c>
      <c r="C58">
        <v>3.0431699295711611E-2</v>
      </c>
      <c r="D58">
        <v>3.9200474934792999E-2</v>
      </c>
      <c r="F58">
        <f t="shared" si="0"/>
        <v>3.8537464425876633E-2</v>
      </c>
      <c r="G58">
        <f t="shared" si="1"/>
        <v>7.7954348061044718E-3</v>
      </c>
      <c r="H58">
        <f t="shared" si="2"/>
        <v>4.5006963837545952E-3</v>
      </c>
    </row>
    <row r="59" spans="1:8" x14ac:dyDescent="0.25">
      <c r="A59" t="s">
        <v>7</v>
      </c>
      <c r="B59">
        <v>3.8633478938108888E-2</v>
      </c>
      <c r="C59">
        <v>2.7777824637386123E-2</v>
      </c>
      <c r="D59">
        <v>3.0725717220974263E-2</v>
      </c>
      <c r="F59">
        <f t="shared" si="0"/>
        <v>3.237900693215643E-2</v>
      </c>
      <c r="G59">
        <f t="shared" si="1"/>
        <v>5.6134955888488738E-3</v>
      </c>
      <c r="H59">
        <f t="shared" si="2"/>
        <v>3.2409531893166743E-3</v>
      </c>
    </row>
    <row r="60" spans="1:8" x14ac:dyDescent="0.25">
      <c r="A60" t="s">
        <v>129</v>
      </c>
      <c r="B60">
        <v>6.6794248234752279E-3</v>
      </c>
      <c r="C60">
        <v>5.702600967954218E-3</v>
      </c>
      <c r="D60">
        <v>7.3526387047696306E-3</v>
      </c>
      <c r="F60">
        <f t="shared" si="0"/>
        <v>6.5782214987330258E-3</v>
      </c>
      <c r="G60">
        <f t="shared" si="1"/>
        <v>8.2966120671807287E-4</v>
      </c>
      <c r="H60">
        <f t="shared" si="2"/>
        <v>4.7900512103486915E-4</v>
      </c>
    </row>
    <row r="61" spans="1:8" x14ac:dyDescent="0.25">
      <c r="A61" t="s">
        <v>8</v>
      </c>
      <c r="B61">
        <v>1.2618661183123556E-2</v>
      </c>
      <c r="C61">
        <v>8.0367949228475934E-3</v>
      </c>
      <c r="D61">
        <v>1.0078644631049028E-2</v>
      </c>
      <c r="F61">
        <f t="shared" si="0"/>
        <v>1.0244700245673394E-2</v>
      </c>
      <c r="G61">
        <f t="shared" si="1"/>
        <v>2.2954423227615666E-3</v>
      </c>
      <c r="H61">
        <f t="shared" si="2"/>
        <v>1.3252742429556504E-3</v>
      </c>
    </row>
    <row r="62" spans="1:8" x14ac:dyDescent="0.25">
      <c r="A62" t="s">
        <v>20</v>
      </c>
      <c r="B62">
        <v>9.6228266892417046E-3</v>
      </c>
      <c r="C62">
        <v>6.9330033596187836E-3</v>
      </c>
      <c r="D62">
        <v>1.1683248341084579E-2</v>
      </c>
      <c r="F62">
        <f t="shared" si="0"/>
        <v>9.41302612998169E-3</v>
      </c>
      <c r="G62">
        <f t="shared" si="1"/>
        <v>2.3820619328608155E-3</v>
      </c>
      <c r="H62">
        <f t="shared" si="2"/>
        <v>1.3752840981635522E-3</v>
      </c>
    </row>
    <row r="63" spans="1:8" x14ac:dyDescent="0.25">
      <c r="A63" t="s">
        <v>39</v>
      </c>
      <c r="B63">
        <v>0.36352692366515349</v>
      </c>
      <c r="C63">
        <v>0.15391519521656666</v>
      </c>
      <c r="D63">
        <v>0.24201517104765782</v>
      </c>
      <c r="F63">
        <f t="shared" si="0"/>
        <v>0.25315242997645931</v>
      </c>
      <c r="G63">
        <f t="shared" si="1"/>
        <v>0.10524874383163155</v>
      </c>
      <c r="H63">
        <f t="shared" si="2"/>
        <v>6.0765390583062441E-2</v>
      </c>
    </row>
    <row r="64" spans="1:8" x14ac:dyDescent="0.25">
      <c r="A64" t="s">
        <v>41</v>
      </c>
      <c r="B64">
        <v>0.29022568581806396</v>
      </c>
      <c r="C64">
        <v>0.21909506936944734</v>
      </c>
      <c r="D64">
        <v>0.28607613552827876</v>
      </c>
      <c r="F64">
        <f t="shared" si="0"/>
        <v>0.26513229690526335</v>
      </c>
      <c r="G64">
        <f t="shared" si="1"/>
        <v>3.9923356964191213E-2</v>
      </c>
      <c r="H64">
        <f t="shared" si="2"/>
        <v>2.304976089022932E-2</v>
      </c>
    </row>
    <row r="65" spans="1:8" x14ac:dyDescent="0.25">
      <c r="A65" t="s">
        <v>27</v>
      </c>
      <c r="B65">
        <v>8.2314108434731637E-2</v>
      </c>
      <c r="C65">
        <v>3.3278202558853914E-2</v>
      </c>
      <c r="D65">
        <v>9.576325718978243E-2</v>
      </c>
      <c r="F65">
        <f t="shared" si="0"/>
        <v>7.0451856061122656E-2</v>
      </c>
      <c r="G65">
        <f t="shared" si="1"/>
        <v>3.288814811735262E-2</v>
      </c>
      <c r="H65">
        <f t="shared" si="2"/>
        <v>1.8987981168701821E-2</v>
      </c>
    </row>
    <row r="66" spans="1:8" x14ac:dyDescent="0.25">
      <c r="A66" t="s">
        <v>176</v>
      </c>
      <c r="B66">
        <v>5.2559237364935398E-3</v>
      </c>
      <c r="C66">
        <v>1.2228791348283023E-2</v>
      </c>
      <c r="D66">
        <v>6.62371265426593E-3</v>
      </c>
      <c r="F66">
        <f t="shared" si="0"/>
        <v>8.0361425796808307E-3</v>
      </c>
      <c r="G66">
        <f t="shared" si="1"/>
        <v>3.6947854340328551E-3</v>
      </c>
      <c r="H66">
        <f t="shared" si="2"/>
        <v>2.1331853649367771E-3</v>
      </c>
    </row>
    <row r="67" spans="1:8" x14ac:dyDescent="0.25">
      <c r="A67" t="s">
        <v>164</v>
      </c>
      <c r="B67">
        <v>3.8386006285091351E-3</v>
      </c>
      <c r="C67">
        <v>8.6767079200559451E-3</v>
      </c>
      <c r="D67">
        <v>5.3337456450210964E-3</v>
      </c>
      <c r="F67">
        <f t="shared" ref="F67:F130" si="3">AVERAGE(B67:D67)</f>
        <v>5.9496847311953927E-3</v>
      </c>
      <c r="G67">
        <f t="shared" ref="G67:G130" si="4">STDEV(B67:D67)</f>
        <v>2.4771669825705157E-3</v>
      </c>
      <c r="H67">
        <f t="shared" ref="H67:H130" si="5">G67/SQRT(3)</f>
        <v>1.4301930242147402E-3</v>
      </c>
    </row>
    <row r="68" spans="1:8" x14ac:dyDescent="0.25">
      <c r="A68" t="s">
        <v>165</v>
      </c>
      <c r="B68">
        <v>6.3680239334411382E-3</v>
      </c>
      <c r="C68">
        <v>1.8151349835580022E-2</v>
      </c>
      <c r="D68">
        <v>8.6025279955308544E-3</v>
      </c>
      <c r="F68">
        <f t="shared" si="3"/>
        <v>1.1040633921517337E-2</v>
      </c>
      <c r="G68">
        <f t="shared" si="4"/>
        <v>6.2585911121235665E-3</v>
      </c>
      <c r="H68">
        <f t="shared" si="5"/>
        <v>3.6133992633323405E-3</v>
      </c>
    </row>
    <row r="69" spans="1:8" x14ac:dyDescent="0.25">
      <c r="A69" t="s">
        <v>187</v>
      </c>
      <c r="B69">
        <v>1.2977022047815151E-2</v>
      </c>
      <c r="C69">
        <v>9.8031212820164221E-3</v>
      </c>
      <c r="D69">
        <v>8.2626744757909338E-3</v>
      </c>
      <c r="F69">
        <f t="shared" si="3"/>
        <v>1.0347605935207503E-2</v>
      </c>
      <c r="G69">
        <f t="shared" si="4"/>
        <v>2.403875186159447E-3</v>
      </c>
      <c r="H69">
        <f t="shared" si="5"/>
        <v>1.3878779858274186E-3</v>
      </c>
    </row>
    <row r="70" spans="1:8" x14ac:dyDescent="0.25">
      <c r="A70" t="s">
        <v>196</v>
      </c>
      <c r="B70">
        <v>9.943047842432582E-3</v>
      </c>
      <c r="C70">
        <v>8.9479482520404361E-3</v>
      </c>
      <c r="D70">
        <v>9.0523545418950344E-3</v>
      </c>
      <c r="F70">
        <f t="shared" si="3"/>
        <v>9.3144502121226842E-3</v>
      </c>
      <c r="G70">
        <f t="shared" si="4"/>
        <v>5.468787836108793E-4</v>
      </c>
      <c r="H70">
        <f t="shared" si="5"/>
        <v>3.1574061293183626E-4</v>
      </c>
    </row>
    <row r="71" spans="1:8" x14ac:dyDescent="0.25">
      <c r="A71" t="s">
        <v>138</v>
      </c>
      <c r="B71">
        <v>3.7621424559548575E-2</v>
      </c>
      <c r="C71">
        <v>2.6142790420849792E-2</v>
      </c>
      <c r="D71">
        <v>3.8908726589228726E-2</v>
      </c>
      <c r="F71">
        <f t="shared" si="3"/>
        <v>3.4224313856542364E-2</v>
      </c>
      <c r="G71">
        <f t="shared" si="4"/>
        <v>7.0283392355620792E-3</v>
      </c>
      <c r="H71">
        <f t="shared" si="5"/>
        <v>4.0578135496077755E-3</v>
      </c>
    </row>
    <row r="72" spans="1:8" x14ac:dyDescent="0.25">
      <c r="A72" t="s">
        <v>197</v>
      </c>
      <c r="B72">
        <v>9.943047842432582E-3</v>
      </c>
      <c r="C72">
        <v>8.9479482520404361E-3</v>
      </c>
      <c r="D72">
        <v>9.0523545418950344E-3</v>
      </c>
      <c r="F72">
        <f t="shared" si="3"/>
        <v>9.3144502121226842E-3</v>
      </c>
      <c r="G72">
        <f t="shared" si="4"/>
        <v>5.468787836108793E-4</v>
      </c>
      <c r="H72">
        <f t="shared" si="5"/>
        <v>3.1574061293183626E-4</v>
      </c>
    </row>
    <row r="73" spans="1:8" x14ac:dyDescent="0.25">
      <c r="A73" t="s">
        <v>180</v>
      </c>
      <c r="B73">
        <v>6.0809796996166461E-3</v>
      </c>
      <c r="C73">
        <v>1.2069902374880082E-2</v>
      </c>
      <c r="D73">
        <v>6.7109076348933396E-3</v>
      </c>
      <c r="F73">
        <f t="shared" si="3"/>
        <v>8.2872632364633571E-3</v>
      </c>
      <c r="G73">
        <f t="shared" si="4"/>
        <v>3.2909681614263606E-3</v>
      </c>
      <c r="H73">
        <f t="shared" si="5"/>
        <v>1.9000413538939971E-3</v>
      </c>
    </row>
    <row r="74" spans="1:8" x14ac:dyDescent="0.25">
      <c r="A74" t="s">
        <v>153</v>
      </c>
      <c r="B74">
        <v>6.8448964517839449E-3</v>
      </c>
      <c r="C74">
        <v>9.661500371136009E-3</v>
      </c>
      <c r="D74">
        <v>8.3837910146947435E-3</v>
      </c>
      <c r="F74">
        <f t="shared" si="3"/>
        <v>8.2967292792048997E-3</v>
      </c>
      <c r="G74">
        <f t="shared" si="4"/>
        <v>1.4103188359258446E-3</v>
      </c>
      <c r="H74">
        <f t="shared" si="5"/>
        <v>8.142479595649861E-4</v>
      </c>
    </row>
    <row r="75" spans="1:8" x14ac:dyDescent="0.25">
      <c r="A75" t="s">
        <v>155</v>
      </c>
      <c r="B75">
        <v>3.5607422205433656E-2</v>
      </c>
      <c r="C75">
        <v>6.3767451394675503E-2</v>
      </c>
      <c r="D75">
        <v>4.7265763350891735E-2</v>
      </c>
      <c r="F75">
        <f t="shared" si="3"/>
        <v>4.8880212317000293E-2</v>
      </c>
      <c r="G75">
        <f t="shared" si="4"/>
        <v>1.4149263057942816E-2</v>
      </c>
      <c r="H75">
        <f t="shared" si="5"/>
        <v>8.1690808353381134E-3</v>
      </c>
    </row>
    <row r="76" spans="1:8" x14ac:dyDescent="0.25">
      <c r="A76" t="s">
        <v>139</v>
      </c>
      <c r="B76">
        <v>3.6953122208102092E-3</v>
      </c>
      <c r="C76">
        <v>2.4919878962639066E-3</v>
      </c>
      <c r="D76">
        <v>3.6757371071733007E-3</v>
      </c>
      <c r="F76">
        <f t="shared" si="3"/>
        <v>3.2876790747491391E-3</v>
      </c>
      <c r="G76">
        <f t="shared" si="4"/>
        <v>6.8915828001112176E-4</v>
      </c>
      <c r="H76">
        <f t="shared" si="5"/>
        <v>3.9788571847868063E-4</v>
      </c>
    </row>
    <row r="77" spans="1:8" x14ac:dyDescent="0.25">
      <c r="A77" t="s">
        <v>158</v>
      </c>
      <c r="B77">
        <v>4.5572402966970902E-3</v>
      </c>
      <c r="C77">
        <v>1.4058486970102872E-2</v>
      </c>
      <c r="D77">
        <v>5.7616442062546703E-3</v>
      </c>
      <c r="F77">
        <f t="shared" si="3"/>
        <v>8.1257904910182113E-3</v>
      </c>
      <c r="G77">
        <f t="shared" si="4"/>
        <v>5.1730370991369323E-3</v>
      </c>
      <c r="H77">
        <f t="shared" si="5"/>
        <v>2.9866543617146288E-3</v>
      </c>
    </row>
    <row r="78" spans="1:8" x14ac:dyDescent="0.25">
      <c r="A78" t="s">
        <v>168</v>
      </c>
      <c r="B78">
        <v>8.2870296312542273E-3</v>
      </c>
      <c r="C78">
        <v>1.811671024469387E-2</v>
      </c>
      <c r="D78">
        <v>1.0495353570283627E-2</v>
      </c>
      <c r="F78">
        <f t="shared" si="3"/>
        <v>1.2299697815410576E-2</v>
      </c>
      <c r="G78">
        <f t="shared" si="4"/>
        <v>5.1572666071039771E-3</v>
      </c>
      <c r="H78">
        <f t="shared" si="5"/>
        <v>2.9775492638941495E-3</v>
      </c>
    </row>
    <row r="79" spans="1:8" x14ac:dyDescent="0.25">
      <c r="A79" t="s">
        <v>185</v>
      </c>
      <c r="B79">
        <v>1.0298402945467187E-2</v>
      </c>
      <c r="C79">
        <v>9.9303731048466844E-3</v>
      </c>
      <c r="D79">
        <v>8.1567932186220257E-3</v>
      </c>
      <c r="F79">
        <f t="shared" si="3"/>
        <v>9.4618564229786324E-3</v>
      </c>
      <c r="G79">
        <f t="shared" si="4"/>
        <v>1.145099980971504E-3</v>
      </c>
      <c r="H79">
        <f t="shared" si="5"/>
        <v>6.6112378226293326E-4</v>
      </c>
    </row>
    <row r="80" spans="1:8" x14ac:dyDescent="0.25">
      <c r="A80" t="s">
        <v>186</v>
      </c>
      <c r="B80">
        <v>8.314680653730663E-3</v>
      </c>
      <c r="C80">
        <v>9.6667733724324079E-3</v>
      </c>
      <c r="D80">
        <v>8.379217850600992E-3</v>
      </c>
      <c r="F80">
        <f t="shared" si="3"/>
        <v>8.7868906255880227E-3</v>
      </c>
      <c r="G80">
        <f t="shared" si="4"/>
        <v>7.6268374742798051E-4</v>
      </c>
      <c r="H80">
        <f t="shared" si="5"/>
        <v>4.4033566688409713E-4</v>
      </c>
    </row>
    <row r="81" spans="1:8" x14ac:dyDescent="0.25">
      <c r="A81" t="s">
        <v>173</v>
      </c>
      <c r="B81">
        <v>9.0094831357644123E-3</v>
      </c>
      <c r="C81">
        <v>9.4022393896994669E-3</v>
      </c>
      <c r="D81">
        <v>8.6149689071668145E-3</v>
      </c>
      <c r="F81">
        <f t="shared" si="3"/>
        <v>9.0088971442102306E-3</v>
      </c>
      <c r="G81">
        <f t="shared" si="4"/>
        <v>3.936355683959149E-4</v>
      </c>
      <c r="H81">
        <f t="shared" si="5"/>
        <v>2.2726560137599283E-4</v>
      </c>
    </row>
    <row r="82" spans="1:8" x14ac:dyDescent="0.25">
      <c r="A82" t="s">
        <v>167</v>
      </c>
      <c r="B82">
        <v>1.1356600892358562E-2</v>
      </c>
      <c r="C82">
        <v>1.3710875175987434E-2</v>
      </c>
      <c r="D82">
        <v>1.5857084105248651E-2</v>
      </c>
      <c r="F82">
        <f t="shared" si="3"/>
        <v>1.3641520057864882E-2</v>
      </c>
      <c r="G82">
        <f t="shared" si="4"/>
        <v>2.2510430663769451E-3</v>
      </c>
      <c r="H82">
        <f t="shared" si="5"/>
        <v>1.2996403203301699E-3</v>
      </c>
    </row>
    <row r="83" spans="1:8" x14ac:dyDescent="0.25">
      <c r="A83" t="s">
        <v>151</v>
      </c>
      <c r="B83">
        <v>3.9560610068169452E-2</v>
      </c>
      <c r="C83">
        <v>5.2434712540105434E-2</v>
      </c>
      <c r="D83">
        <v>5.04088823322233E-2</v>
      </c>
      <c r="F83">
        <f t="shared" si="3"/>
        <v>4.7468068313499395E-2</v>
      </c>
      <c r="G83">
        <f t="shared" si="4"/>
        <v>6.9225659212476245E-3</v>
      </c>
      <c r="H83">
        <f t="shared" si="5"/>
        <v>3.9967452981152455E-3</v>
      </c>
    </row>
    <row r="84" spans="1:8" x14ac:dyDescent="0.25">
      <c r="A84" t="s">
        <v>152</v>
      </c>
      <c r="B84">
        <v>9.6060057305674337E-3</v>
      </c>
      <c r="C84">
        <v>8.2730968090919E-3</v>
      </c>
      <c r="D84">
        <v>9.7907714449785334E-3</v>
      </c>
      <c r="F84">
        <f t="shared" si="3"/>
        <v>9.2232913282126218E-3</v>
      </c>
      <c r="G84">
        <f t="shared" si="4"/>
        <v>8.2806208126610687E-4</v>
      </c>
      <c r="H84">
        <f t="shared" si="5"/>
        <v>4.7808186552470859E-4</v>
      </c>
    </row>
    <row r="85" spans="1:8" x14ac:dyDescent="0.25">
      <c r="A85" t="s">
        <v>181</v>
      </c>
      <c r="B85">
        <v>6.47105714517234E-3</v>
      </c>
      <c r="C85">
        <v>1.1666745478196306E-2</v>
      </c>
      <c r="D85">
        <v>6.9428102422718404E-3</v>
      </c>
      <c r="F85">
        <f t="shared" si="3"/>
        <v>8.3602042885468283E-3</v>
      </c>
      <c r="G85">
        <f t="shared" si="4"/>
        <v>2.873247070004976E-3</v>
      </c>
      <c r="H85">
        <f t="shared" si="5"/>
        <v>1.6588699693156764E-3</v>
      </c>
    </row>
    <row r="86" spans="1:8" x14ac:dyDescent="0.25">
      <c r="A86" t="s">
        <v>192</v>
      </c>
      <c r="B86">
        <v>6.8706970713251752E-3</v>
      </c>
      <c r="C86">
        <v>1.0299091587503173E-2</v>
      </c>
      <c r="D86">
        <v>7.8647713064601433E-3</v>
      </c>
      <c r="F86">
        <f t="shared" si="3"/>
        <v>8.344853321762831E-3</v>
      </c>
      <c r="G86">
        <f t="shared" si="4"/>
        <v>1.7638966227369046E-3</v>
      </c>
      <c r="H86">
        <f t="shared" si="5"/>
        <v>1.0183861899598237E-3</v>
      </c>
    </row>
    <row r="87" spans="1:8" x14ac:dyDescent="0.25">
      <c r="A87" t="s">
        <v>136</v>
      </c>
      <c r="B87">
        <v>1.4564947197090746E-2</v>
      </c>
      <c r="C87">
        <v>1.2614183077147444E-2</v>
      </c>
      <c r="D87">
        <v>1.5876843053130977E-2</v>
      </c>
      <c r="F87">
        <f t="shared" si="3"/>
        <v>1.4351991109123058E-2</v>
      </c>
      <c r="G87">
        <f t="shared" si="4"/>
        <v>1.6417217338127355E-3</v>
      </c>
      <c r="H87">
        <f t="shared" si="5"/>
        <v>9.4784848495124197E-4</v>
      </c>
    </row>
    <row r="88" spans="1:8" x14ac:dyDescent="0.25">
      <c r="A88" t="s">
        <v>193</v>
      </c>
      <c r="B88">
        <v>6.8706970713251752E-3</v>
      </c>
      <c r="C88">
        <v>1.0299091587503173E-2</v>
      </c>
      <c r="D88">
        <v>7.8647713064601433E-3</v>
      </c>
      <c r="F88">
        <f t="shared" si="3"/>
        <v>8.344853321762831E-3</v>
      </c>
      <c r="G88">
        <f t="shared" si="4"/>
        <v>1.7638966227369046E-3</v>
      </c>
      <c r="H88">
        <f t="shared" si="5"/>
        <v>1.0183861899598237E-3</v>
      </c>
    </row>
    <row r="89" spans="1:8" x14ac:dyDescent="0.25">
      <c r="A89" t="s">
        <v>174</v>
      </c>
      <c r="B89">
        <v>4.7667187610263995E-3</v>
      </c>
      <c r="C89">
        <v>1.3228856069745177E-2</v>
      </c>
      <c r="D89">
        <v>6.1229784021348309E-3</v>
      </c>
      <c r="F89">
        <f t="shared" si="3"/>
        <v>8.039517744302135E-3</v>
      </c>
      <c r="G89">
        <f t="shared" si="4"/>
        <v>4.5449735142747416E-3</v>
      </c>
      <c r="H89">
        <f t="shared" si="5"/>
        <v>2.6240416819262417E-3</v>
      </c>
    </row>
    <row r="90" spans="1:8" x14ac:dyDescent="0.25">
      <c r="A90" t="s">
        <v>144</v>
      </c>
      <c r="B90">
        <v>1.6320449787322847E-2</v>
      </c>
      <c r="C90">
        <v>3.2905106521449227E-2</v>
      </c>
      <c r="D90">
        <v>2.3924059531050163E-2</v>
      </c>
      <c r="F90">
        <f t="shared" si="3"/>
        <v>2.4383205279940746E-2</v>
      </c>
      <c r="G90">
        <f t="shared" si="4"/>
        <v>8.3018564707686912E-3</v>
      </c>
      <c r="H90">
        <f t="shared" si="5"/>
        <v>4.7930790681719408E-3</v>
      </c>
    </row>
    <row r="91" spans="1:8" x14ac:dyDescent="0.25">
      <c r="A91" t="s">
        <v>146</v>
      </c>
      <c r="B91">
        <v>4.5626523754823392E-3</v>
      </c>
      <c r="C91">
        <v>1.2681274554354839E-2</v>
      </c>
      <c r="D91">
        <v>5.7623774720910303E-3</v>
      </c>
      <c r="F91">
        <f t="shared" si="3"/>
        <v>7.6687681339760701E-3</v>
      </c>
      <c r="G91">
        <f t="shared" si="4"/>
        <v>4.3822084087377635E-3</v>
      </c>
      <c r="H91">
        <f t="shared" si="5"/>
        <v>2.5300692044297893E-3</v>
      </c>
    </row>
    <row r="92" spans="1:8" x14ac:dyDescent="0.25">
      <c r="A92" t="s">
        <v>137</v>
      </c>
      <c r="B92">
        <v>6.9196687322665831E-2</v>
      </c>
      <c r="C92">
        <v>5.0686308050418169E-2</v>
      </c>
      <c r="D92">
        <v>6.9521794266368425E-2</v>
      </c>
      <c r="F92">
        <f t="shared" si="3"/>
        <v>6.3134929879817475E-2</v>
      </c>
      <c r="G92">
        <f t="shared" si="4"/>
        <v>1.0782048169052009E-2</v>
      </c>
      <c r="H92">
        <f t="shared" si="5"/>
        <v>6.2250184128176895E-3</v>
      </c>
    </row>
    <row r="93" spans="1:8" x14ac:dyDescent="0.25">
      <c r="A93" t="s">
        <v>148</v>
      </c>
      <c r="B93">
        <v>3.5573917741126795E-2</v>
      </c>
      <c r="C93">
        <v>9.6381045617321137E-2</v>
      </c>
      <c r="D93">
        <v>4.5920139658424841E-2</v>
      </c>
      <c r="F93">
        <f t="shared" si="3"/>
        <v>5.9291701005624253E-2</v>
      </c>
      <c r="G93">
        <f t="shared" si="4"/>
        <v>3.2534223362244291E-2</v>
      </c>
      <c r="H93">
        <f t="shared" si="5"/>
        <v>1.8783642616067155E-2</v>
      </c>
    </row>
    <row r="94" spans="1:8" x14ac:dyDescent="0.25">
      <c r="A94" t="s">
        <v>156</v>
      </c>
      <c r="B94">
        <v>2.3970753475643352E-2</v>
      </c>
      <c r="C94">
        <v>6.3635576486511997E-2</v>
      </c>
      <c r="D94">
        <v>3.2028913992383626E-2</v>
      </c>
      <c r="F94">
        <f t="shared" si="3"/>
        <v>3.987841465151299E-2</v>
      </c>
      <c r="G94">
        <f t="shared" si="4"/>
        <v>2.0965102946781292E-2</v>
      </c>
      <c r="H94">
        <f t="shared" si="5"/>
        <v>1.2104207829912396E-2</v>
      </c>
    </row>
    <row r="95" spans="1:8" x14ac:dyDescent="0.25">
      <c r="A95" t="s">
        <v>177</v>
      </c>
      <c r="B95">
        <v>5.5402515179653238E-3</v>
      </c>
      <c r="C95">
        <v>1.1705921086220445E-2</v>
      </c>
      <c r="D95">
        <v>6.9195750939538324E-3</v>
      </c>
      <c r="F95">
        <f t="shared" si="3"/>
        <v>8.0552492327131998E-3</v>
      </c>
      <c r="G95">
        <f t="shared" si="4"/>
        <v>3.23592137084818E-3</v>
      </c>
      <c r="H95">
        <f t="shared" si="5"/>
        <v>1.8682600745356596E-3</v>
      </c>
    </row>
    <row r="96" spans="1:8" x14ac:dyDescent="0.25">
      <c r="A96" t="s">
        <v>179</v>
      </c>
      <c r="B96">
        <v>6.6446215034572974E-3</v>
      </c>
      <c r="C96">
        <v>1.3171135170962243E-2</v>
      </c>
      <c r="D96">
        <v>6.1498116106633478E-3</v>
      </c>
      <c r="F96">
        <f t="shared" si="3"/>
        <v>8.6551894283609637E-3</v>
      </c>
      <c r="G96">
        <f t="shared" si="4"/>
        <v>3.9187413374820561E-3</v>
      </c>
      <c r="H96">
        <f t="shared" si="5"/>
        <v>2.2624863660797795E-3</v>
      </c>
    </row>
    <row r="97" spans="1:8" x14ac:dyDescent="0.25">
      <c r="A97" t="s">
        <v>188</v>
      </c>
      <c r="B97">
        <v>6.5094152979779845E-3</v>
      </c>
      <c r="C97">
        <v>9.9969038487703298E-3</v>
      </c>
      <c r="D97">
        <v>8.1025086592148611E-3</v>
      </c>
      <c r="F97">
        <f t="shared" si="3"/>
        <v>8.2029426019877248E-3</v>
      </c>
      <c r="G97">
        <f t="shared" si="4"/>
        <v>1.7459121772364725E-3</v>
      </c>
      <c r="H97">
        <f t="shared" si="5"/>
        <v>1.008002865508923E-3</v>
      </c>
    </row>
    <row r="98" spans="1:8" x14ac:dyDescent="0.25">
      <c r="A98" t="s">
        <v>171</v>
      </c>
      <c r="B98">
        <v>5.0045763496020784E-3</v>
      </c>
      <c r="C98">
        <v>1.4218959926104413E-2</v>
      </c>
      <c r="D98">
        <v>5.6966191916254776E-3</v>
      </c>
      <c r="F98">
        <f t="shared" si="3"/>
        <v>8.3067184891106576E-3</v>
      </c>
      <c r="G98">
        <f t="shared" si="4"/>
        <v>5.1318300761793003E-3</v>
      </c>
      <c r="H98">
        <f t="shared" si="5"/>
        <v>2.9628634759175368E-3</v>
      </c>
    </row>
    <row r="99" spans="1:8" x14ac:dyDescent="0.25">
      <c r="A99" t="s">
        <v>162</v>
      </c>
      <c r="B99">
        <v>1.0414867903205151E-2</v>
      </c>
      <c r="C99">
        <v>2.02879366687331E-2</v>
      </c>
      <c r="D99">
        <v>1.3679636337462137E-2</v>
      </c>
      <c r="F99">
        <f t="shared" si="3"/>
        <v>1.4794146969800128E-2</v>
      </c>
      <c r="G99">
        <f t="shared" si="4"/>
        <v>5.0300071743891979E-3</v>
      </c>
      <c r="H99">
        <f t="shared" si="5"/>
        <v>2.9040759961593524E-3</v>
      </c>
    </row>
    <row r="100" spans="1:8" x14ac:dyDescent="0.25">
      <c r="A100" t="s">
        <v>163</v>
      </c>
      <c r="B100">
        <v>5.4741668703439297E-3</v>
      </c>
      <c r="C100">
        <v>1.0974570217144713E-2</v>
      </c>
      <c r="D100">
        <v>7.3806990522016077E-3</v>
      </c>
      <c r="F100">
        <f t="shared" si="3"/>
        <v>7.9431453798967499E-3</v>
      </c>
      <c r="G100">
        <f t="shared" si="4"/>
        <v>2.793003517367572E-3</v>
      </c>
      <c r="H100">
        <f t="shared" si="5"/>
        <v>1.6125413325997393E-3</v>
      </c>
    </row>
    <row r="101" spans="1:8" x14ac:dyDescent="0.25">
      <c r="A101" t="s">
        <v>184</v>
      </c>
      <c r="B101">
        <v>0.4344229252456287</v>
      </c>
      <c r="C101">
        <v>0.36794243347356281</v>
      </c>
      <c r="D101">
        <v>0.22783771716810483</v>
      </c>
      <c r="F101">
        <f t="shared" si="3"/>
        <v>0.34340102529576538</v>
      </c>
      <c r="G101">
        <f t="shared" si="4"/>
        <v>0.10545649617553415</v>
      </c>
      <c r="H101">
        <f t="shared" si="5"/>
        <v>6.088533645473939E-2</v>
      </c>
    </row>
    <row r="102" spans="1:8" x14ac:dyDescent="0.25">
      <c r="A102" t="s">
        <v>194</v>
      </c>
      <c r="B102">
        <v>8.4006966464694743E-3</v>
      </c>
      <c r="C102">
        <v>1.0529428419601387E-2</v>
      </c>
      <c r="D102">
        <v>7.6927252622005496E-3</v>
      </c>
      <c r="F102">
        <f t="shared" si="3"/>
        <v>8.8742834427571384E-3</v>
      </c>
      <c r="G102">
        <f t="shared" si="4"/>
        <v>1.4764601386476638E-3</v>
      </c>
      <c r="H102">
        <f t="shared" si="5"/>
        <v>8.5243465849598095E-4</v>
      </c>
    </row>
    <row r="103" spans="1:8" x14ac:dyDescent="0.25">
      <c r="A103" t="s">
        <v>140</v>
      </c>
      <c r="B103">
        <v>7.6088582161940449E-2</v>
      </c>
      <c r="C103">
        <v>5.2512423335347502E-2</v>
      </c>
      <c r="D103">
        <v>7.2811150435293154E-2</v>
      </c>
      <c r="F103">
        <f t="shared" si="3"/>
        <v>6.7137385310860373E-2</v>
      </c>
      <c r="G103">
        <f t="shared" si="4"/>
        <v>1.2771159863912364E-2</v>
      </c>
      <c r="H103">
        <f t="shared" si="5"/>
        <v>7.3734325852935481E-3</v>
      </c>
    </row>
    <row r="104" spans="1:8" x14ac:dyDescent="0.25">
      <c r="A104" t="s">
        <v>195</v>
      </c>
      <c r="B104">
        <v>8.4006966464694743E-3</v>
      </c>
      <c r="C104">
        <v>1.0529428419601387E-2</v>
      </c>
      <c r="D104">
        <v>7.6927252622005496E-3</v>
      </c>
      <c r="F104">
        <f t="shared" si="3"/>
        <v>8.8742834427571384E-3</v>
      </c>
      <c r="G104">
        <f t="shared" si="4"/>
        <v>1.4764601386476638E-3</v>
      </c>
      <c r="H104">
        <f t="shared" si="5"/>
        <v>8.5243465849598095E-4</v>
      </c>
    </row>
    <row r="105" spans="1:8" x14ac:dyDescent="0.25">
      <c r="A105" t="s">
        <v>178</v>
      </c>
      <c r="B105">
        <v>7.9180722070091754E-3</v>
      </c>
      <c r="C105">
        <v>1.1581768684557943E-2</v>
      </c>
      <c r="D105">
        <v>6.9937504543669468E-3</v>
      </c>
      <c r="F105">
        <f t="shared" si="3"/>
        <v>8.8311971153113549E-3</v>
      </c>
      <c r="G105">
        <f t="shared" si="4"/>
        <v>2.4264842146122911E-3</v>
      </c>
      <c r="H105">
        <f t="shared" si="5"/>
        <v>1.4009313144907839E-3</v>
      </c>
    </row>
    <row r="106" spans="1:8" x14ac:dyDescent="0.25">
      <c r="A106" t="s">
        <v>154</v>
      </c>
      <c r="B106">
        <v>1.9201400643188021E-2</v>
      </c>
      <c r="C106">
        <v>2.5323853450946423E-2</v>
      </c>
      <c r="D106">
        <v>2.509102546416293E-2</v>
      </c>
      <c r="F106">
        <f t="shared" si="3"/>
        <v>2.3205426519432457E-2</v>
      </c>
      <c r="G106">
        <f t="shared" si="4"/>
        <v>3.4695417033210147E-3</v>
      </c>
      <c r="H106">
        <f t="shared" si="5"/>
        <v>2.0031408363770206E-3</v>
      </c>
    </row>
    <row r="107" spans="1:8" x14ac:dyDescent="0.25">
      <c r="A107" t="s">
        <v>157</v>
      </c>
      <c r="B107">
        <v>3.4713019436080392E-2</v>
      </c>
      <c r="C107">
        <v>5.1130903461418263E-2</v>
      </c>
      <c r="D107">
        <v>4.3585261676150559E-2</v>
      </c>
      <c r="F107">
        <f t="shared" si="3"/>
        <v>4.314306152454974E-2</v>
      </c>
      <c r="G107">
        <f t="shared" si="4"/>
        <v>8.2178698394363651E-3</v>
      </c>
      <c r="H107">
        <f t="shared" si="5"/>
        <v>4.7445893639638925E-3</v>
      </c>
    </row>
    <row r="108" spans="1:8" x14ac:dyDescent="0.25">
      <c r="A108" t="s">
        <v>141</v>
      </c>
      <c r="B108">
        <v>9.8147939190029732E-3</v>
      </c>
      <c r="C108">
        <v>8.1520453387104088E-3</v>
      </c>
      <c r="D108">
        <v>9.9361567109259447E-3</v>
      </c>
      <c r="F108">
        <f t="shared" si="3"/>
        <v>9.3009986562131095E-3</v>
      </c>
      <c r="G108">
        <f t="shared" si="4"/>
        <v>9.9687136891686286E-4</v>
      </c>
      <c r="H108">
        <f t="shared" si="5"/>
        <v>5.7554395319158152E-4</v>
      </c>
    </row>
    <row r="109" spans="1:8" x14ac:dyDescent="0.25">
      <c r="A109" t="s">
        <v>159</v>
      </c>
      <c r="B109">
        <v>3.3961690515687093E-2</v>
      </c>
      <c r="C109">
        <v>6.0293443521796004E-2</v>
      </c>
      <c r="D109">
        <v>4.1107663756801797E-2</v>
      </c>
      <c r="F109">
        <f t="shared" si="3"/>
        <v>4.5120932598094965E-2</v>
      </c>
      <c r="G109">
        <f t="shared" si="4"/>
        <v>1.3616903068908616E-2</v>
      </c>
      <c r="H109">
        <f t="shared" si="5"/>
        <v>7.8617226523634304E-3</v>
      </c>
    </row>
    <row r="110" spans="1:8" x14ac:dyDescent="0.25">
      <c r="A110" t="s">
        <v>166</v>
      </c>
      <c r="B110">
        <v>8.0453670667824564E-2</v>
      </c>
      <c r="C110">
        <v>0.24044591625064154</v>
      </c>
      <c r="D110">
        <v>8.6762383090702389E-2</v>
      </c>
      <c r="F110">
        <f t="shared" si="3"/>
        <v>0.1358873233363895</v>
      </c>
      <c r="G110">
        <f t="shared" si="4"/>
        <v>9.060532256586723E-2</v>
      </c>
      <c r="H110">
        <f t="shared" si="5"/>
        <v>5.2311007373416325E-2</v>
      </c>
    </row>
    <row r="111" spans="1:8" x14ac:dyDescent="0.25">
      <c r="A111" t="s">
        <v>182</v>
      </c>
      <c r="B111">
        <v>3.377784307442764E-2</v>
      </c>
      <c r="C111">
        <v>3.339144177707274E-2</v>
      </c>
      <c r="D111">
        <v>2.8000817278270928E-2</v>
      </c>
      <c r="F111">
        <f t="shared" si="3"/>
        <v>3.1723367376590435E-2</v>
      </c>
      <c r="G111">
        <f t="shared" si="4"/>
        <v>3.2296069291050454E-3</v>
      </c>
      <c r="H111">
        <f t="shared" si="5"/>
        <v>1.8646144298954787E-3</v>
      </c>
    </row>
    <row r="112" spans="1:8" x14ac:dyDescent="0.25">
      <c r="A112" t="s">
        <v>183</v>
      </c>
      <c r="B112">
        <v>0.42741872123578173</v>
      </c>
      <c r="C112">
        <v>0.41735410141759244</v>
      </c>
      <c r="D112">
        <v>0.41884113871557793</v>
      </c>
      <c r="F112">
        <f t="shared" si="3"/>
        <v>0.42120465378965072</v>
      </c>
      <c r="G112">
        <f t="shared" si="4"/>
        <v>5.4326600896981454E-3</v>
      </c>
      <c r="H112">
        <f t="shared" si="5"/>
        <v>3.1365477652029608E-3</v>
      </c>
    </row>
    <row r="113" spans="1:8" x14ac:dyDescent="0.25">
      <c r="A113" t="s">
        <v>170</v>
      </c>
      <c r="B113">
        <v>0.10400637541196575</v>
      </c>
      <c r="C113">
        <v>0.15054144842395206</v>
      </c>
      <c r="D113">
        <v>0.10464313141430236</v>
      </c>
      <c r="F113">
        <f t="shared" si="3"/>
        <v>0.11973031841674005</v>
      </c>
      <c r="G113">
        <f t="shared" si="4"/>
        <v>2.6685120644145886E-2</v>
      </c>
      <c r="H113">
        <f t="shared" si="5"/>
        <v>1.5406661587255267E-2</v>
      </c>
    </row>
    <row r="114" spans="1:8" x14ac:dyDescent="0.25">
      <c r="A114" t="s">
        <v>161</v>
      </c>
      <c r="B114">
        <v>4.5710447951672036E-3</v>
      </c>
      <c r="C114">
        <v>1.4124395834092647E-2</v>
      </c>
      <c r="D114">
        <v>5.7347585660610621E-3</v>
      </c>
      <c r="F114">
        <f t="shared" si="3"/>
        <v>8.1433997317736373E-3</v>
      </c>
      <c r="G114">
        <f t="shared" si="4"/>
        <v>5.2122733252495876E-3</v>
      </c>
      <c r="H114">
        <f t="shared" si="5"/>
        <v>3.0093074074227554E-3</v>
      </c>
    </row>
    <row r="115" spans="1:8" x14ac:dyDescent="0.25">
      <c r="A115" t="s">
        <v>147</v>
      </c>
      <c r="B115">
        <v>3.6695306435403328E-2</v>
      </c>
      <c r="C115">
        <v>3.9372152933949328E-2</v>
      </c>
      <c r="D115">
        <v>3.9516985512994061E-2</v>
      </c>
      <c r="F115">
        <f t="shared" si="3"/>
        <v>3.8528148294115577E-2</v>
      </c>
      <c r="G115">
        <f t="shared" si="4"/>
        <v>1.588938664100664E-3</v>
      </c>
      <c r="H115">
        <f t="shared" si="5"/>
        <v>9.1737416544432273E-4</v>
      </c>
    </row>
    <row r="116" spans="1:8" x14ac:dyDescent="0.25">
      <c r="A116" t="s">
        <v>149</v>
      </c>
      <c r="B116">
        <v>4.2830522531152075E-3</v>
      </c>
      <c r="C116">
        <v>7.5325164980969625E-3</v>
      </c>
      <c r="D116">
        <v>6.0781414870759399E-3</v>
      </c>
      <c r="F116">
        <f t="shared" si="3"/>
        <v>5.9645700794293708E-3</v>
      </c>
      <c r="G116">
        <f t="shared" si="4"/>
        <v>1.6277064595097697E-3</v>
      </c>
      <c r="H116">
        <f t="shared" si="5"/>
        <v>9.3975676255965825E-4</v>
      </c>
    </row>
    <row r="117" spans="1:8" x14ac:dyDescent="0.25">
      <c r="A117" t="s">
        <v>175</v>
      </c>
      <c r="B117">
        <v>6.6892814810027828E-3</v>
      </c>
      <c r="C117">
        <v>1.1917566811193709E-2</v>
      </c>
      <c r="D117">
        <v>6.7966893983694588E-3</v>
      </c>
      <c r="F117">
        <f t="shared" si="3"/>
        <v>8.4678458968553156E-3</v>
      </c>
      <c r="G117">
        <f t="shared" si="4"/>
        <v>2.9880285984735921E-3</v>
      </c>
      <c r="H117">
        <f t="shared" si="5"/>
        <v>1.7251391156750287E-3</v>
      </c>
    </row>
    <row r="118" spans="1:8" x14ac:dyDescent="0.25">
      <c r="A118" t="s">
        <v>190</v>
      </c>
      <c r="B118">
        <v>8.2252448604484361E-3</v>
      </c>
      <c r="C118">
        <v>1.1325954126281483E-2</v>
      </c>
      <c r="D118">
        <v>7.1517153519139115E-3</v>
      </c>
      <c r="F118">
        <f t="shared" si="3"/>
        <v>8.9009714462146092E-3</v>
      </c>
      <c r="G118">
        <f t="shared" si="4"/>
        <v>2.167607471474443E-3</v>
      </c>
      <c r="H118">
        <f t="shared" si="5"/>
        <v>1.2514687571532138E-3</v>
      </c>
    </row>
    <row r="119" spans="1:8" x14ac:dyDescent="0.25">
      <c r="A119" t="s">
        <v>135</v>
      </c>
      <c r="B119">
        <v>6.2531109756962956E-3</v>
      </c>
      <c r="C119">
        <v>4.3416407871367862E-3</v>
      </c>
      <c r="D119">
        <v>6.4100579533362999E-3</v>
      </c>
      <c r="F119">
        <f t="shared" si="3"/>
        <v>5.6682699053897936E-3</v>
      </c>
      <c r="G119">
        <f t="shared" si="4"/>
        <v>1.1515714052958885E-3</v>
      </c>
      <c r="H119">
        <f t="shared" si="5"/>
        <v>6.6486006083865689E-4</v>
      </c>
    </row>
    <row r="120" spans="1:8" x14ac:dyDescent="0.25">
      <c r="A120" t="s">
        <v>191</v>
      </c>
      <c r="B120">
        <v>8.2252448604484361E-3</v>
      </c>
      <c r="C120">
        <v>1.1325954126281483E-2</v>
      </c>
      <c r="D120">
        <v>7.1517153519139115E-3</v>
      </c>
      <c r="F120">
        <f t="shared" si="3"/>
        <v>8.9009714462146092E-3</v>
      </c>
      <c r="G120">
        <f t="shared" si="4"/>
        <v>2.167607471474443E-3</v>
      </c>
      <c r="H120">
        <f t="shared" si="5"/>
        <v>1.2514687571532138E-3</v>
      </c>
    </row>
    <row r="121" spans="1:8" x14ac:dyDescent="0.25">
      <c r="A121" t="s">
        <v>189</v>
      </c>
      <c r="B121">
        <v>6.5094152979779845E-3</v>
      </c>
      <c r="C121">
        <v>9.9969038487703298E-3</v>
      </c>
      <c r="D121">
        <v>8.1025086592148611E-3</v>
      </c>
      <c r="F121">
        <f t="shared" si="3"/>
        <v>8.2029426019877248E-3</v>
      </c>
      <c r="G121">
        <f t="shared" si="4"/>
        <v>1.7459121772364725E-3</v>
      </c>
      <c r="H121">
        <f t="shared" si="5"/>
        <v>1.008002865508923E-3</v>
      </c>
    </row>
    <row r="122" spans="1:8" x14ac:dyDescent="0.25">
      <c r="A122" t="s">
        <v>142</v>
      </c>
      <c r="B122">
        <v>2.5934522135200394E-2</v>
      </c>
      <c r="C122">
        <v>6.8130679171139102E-2</v>
      </c>
      <c r="D122">
        <v>3.729023413596521E-2</v>
      </c>
      <c r="F122">
        <f t="shared" si="3"/>
        <v>4.3785145147434902E-2</v>
      </c>
      <c r="G122">
        <f t="shared" si="4"/>
        <v>2.1834990701522686E-2</v>
      </c>
      <c r="H122">
        <f t="shared" si="5"/>
        <v>1.2606437759277099E-2</v>
      </c>
    </row>
    <row r="123" spans="1:8" x14ac:dyDescent="0.25">
      <c r="A123" t="s">
        <v>143</v>
      </c>
      <c r="B123">
        <v>4.0024366525843805E-3</v>
      </c>
      <c r="C123">
        <v>8.4215057360475364E-3</v>
      </c>
      <c r="D123">
        <v>5.4943629098851551E-3</v>
      </c>
      <c r="F123">
        <f t="shared" si="3"/>
        <v>5.972768432839024E-3</v>
      </c>
      <c r="G123">
        <f t="shared" si="4"/>
        <v>2.2480428764593322E-3</v>
      </c>
      <c r="H123">
        <f t="shared" si="5"/>
        <v>1.297908159873616E-3</v>
      </c>
    </row>
    <row r="124" spans="1:8" x14ac:dyDescent="0.25">
      <c r="A124" t="s">
        <v>134</v>
      </c>
      <c r="B124">
        <v>1.1744129218379772E-2</v>
      </c>
      <c r="C124">
        <v>7.5634635345216616E-3</v>
      </c>
      <c r="D124">
        <v>1.1710921995996573E-2</v>
      </c>
      <c r="F124">
        <f t="shared" si="3"/>
        <v>1.0339504916299336E-2</v>
      </c>
      <c r="G124">
        <f t="shared" si="4"/>
        <v>2.4041796927249787E-3</v>
      </c>
      <c r="H124">
        <f t="shared" si="5"/>
        <v>1.3880537927749982E-3</v>
      </c>
    </row>
    <row r="125" spans="1:8" x14ac:dyDescent="0.25">
      <c r="A125" t="s">
        <v>145</v>
      </c>
      <c r="B125">
        <v>2.2135072676108036E-2</v>
      </c>
      <c r="C125">
        <v>4.376943001310981E-2</v>
      </c>
      <c r="D125">
        <v>2.7517361181870585E-2</v>
      </c>
      <c r="F125">
        <f t="shared" si="3"/>
        <v>3.1140621290362814E-2</v>
      </c>
      <c r="G125">
        <f t="shared" si="4"/>
        <v>1.1263097473901813E-2</v>
      </c>
      <c r="H125">
        <f t="shared" si="5"/>
        <v>6.502752358466206E-3</v>
      </c>
    </row>
    <row r="126" spans="1:8" x14ac:dyDescent="0.25">
      <c r="A126" t="s">
        <v>150</v>
      </c>
      <c r="B126">
        <v>4.0926861357206933E-2</v>
      </c>
      <c r="C126">
        <v>7.5257810199321346E-2</v>
      </c>
      <c r="D126">
        <v>5.4325792597594007E-2</v>
      </c>
      <c r="F126">
        <f t="shared" si="3"/>
        <v>5.6836821384707435E-2</v>
      </c>
      <c r="G126">
        <f t="shared" si="4"/>
        <v>1.73026720848906E-2</v>
      </c>
      <c r="H126">
        <f t="shared" si="5"/>
        <v>9.9897023859114118E-3</v>
      </c>
    </row>
    <row r="127" spans="1:8" x14ac:dyDescent="0.25">
      <c r="A127" t="s">
        <v>169</v>
      </c>
      <c r="B127">
        <v>7.3946291852857943E-3</v>
      </c>
      <c r="C127">
        <v>1.3157559325703788E-2</v>
      </c>
      <c r="D127">
        <v>6.1561569281138205E-3</v>
      </c>
      <c r="F127">
        <f t="shared" si="3"/>
        <v>8.9027818130344681E-3</v>
      </c>
      <c r="G127">
        <f t="shared" si="4"/>
        <v>3.7364156814631241E-3</v>
      </c>
      <c r="H127">
        <f t="shared" si="5"/>
        <v>2.157220599497074E-3</v>
      </c>
    </row>
    <row r="128" spans="1:8" x14ac:dyDescent="0.25">
      <c r="A128" t="s">
        <v>172</v>
      </c>
      <c r="B128">
        <v>7.9775387066029005E-3</v>
      </c>
      <c r="C128">
        <v>1.0217692920529889E-2</v>
      </c>
      <c r="D128">
        <v>7.9274255578038379E-3</v>
      </c>
      <c r="F128">
        <f t="shared" si="3"/>
        <v>8.7075523949788763E-3</v>
      </c>
      <c r="G128">
        <f t="shared" si="4"/>
        <v>1.3080600663212131E-3</v>
      </c>
      <c r="H128">
        <f t="shared" si="5"/>
        <v>7.5520883140675209E-4</v>
      </c>
    </row>
    <row r="129" spans="1:8" x14ac:dyDescent="0.25">
      <c r="A129" t="s">
        <v>160</v>
      </c>
      <c r="B129">
        <v>8.1335071582230682E-3</v>
      </c>
      <c r="C129">
        <v>7.8802858374489911E-3</v>
      </c>
      <c r="D129">
        <v>1.0278814965704508E-2</v>
      </c>
      <c r="F129">
        <f t="shared" si="3"/>
        <v>8.7642026537921875E-3</v>
      </c>
      <c r="G129">
        <f t="shared" si="4"/>
        <v>1.3177890957474672E-3</v>
      </c>
      <c r="H129">
        <f t="shared" si="5"/>
        <v>7.6082588916495382E-4</v>
      </c>
    </row>
    <row r="130" spans="1:8" x14ac:dyDescent="0.25">
      <c r="A130" t="s">
        <v>66</v>
      </c>
      <c r="B130">
        <v>0.11968039730968956</v>
      </c>
      <c r="C130">
        <v>9.100391612355363E-2</v>
      </c>
      <c r="D130">
        <v>0.1434900706779601</v>
      </c>
      <c r="F130">
        <f t="shared" si="3"/>
        <v>0.11805812803706776</v>
      </c>
      <c r="G130">
        <f t="shared" si="4"/>
        <v>2.6280656825352265E-2</v>
      </c>
      <c r="H130">
        <f t="shared" si="5"/>
        <v>1.5173144292597307E-2</v>
      </c>
    </row>
    <row r="131" spans="1:8" x14ac:dyDescent="0.25">
      <c r="A131" t="s">
        <v>60</v>
      </c>
      <c r="B131">
        <v>0.26570615919087476</v>
      </c>
      <c r="C131">
        <v>0.20077153457389527</v>
      </c>
      <c r="D131">
        <v>0.32482486377874376</v>
      </c>
      <c r="F131">
        <f t="shared" ref="F131:F194" si="6">AVERAGE(B131:D131)</f>
        <v>0.26376751918117125</v>
      </c>
      <c r="G131">
        <f t="shared" ref="G131:G194" si="7">STDEV(B131:D131)</f>
        <v>6.2049382474905185E-2</v>
      </c>
      <c r="H131">
        <f t="shared" ref="H131:H194" si="8">G131/SQRT(3)</f>
        <v>3.5824227674936558E-2</v>
      </c>
    </row>
    <row r="132" spans="1:8" x14ac:dyDescent="0.25">
      <c r="A132" t="s">
        <v>62</v>
      </c>
      <c r="B132">
        <v>0.30523405801645676</v>
      </c>
      <c r="C132">
        <v>0.212793647539296</v>
      </c>
      <c r="D132">
        <v>0.37909044531494768</v>
      </c>
      <c r="F132">
        <f t="shared" si="6"/>
        <v>0.2990393836235668</v>
      </c>
      <c r="G132">
        <f t="shared" si="7"/>
        <v>8.3321286180269932E-2</v>
      </c>
      <c r="H132">
        <f t="shared" si="8"/>
        <v>4.8105567005404692E-2</v>
      </c>
    </row>
    <row r="133" spans="1:8" x14ac:dyDescent="0.25">
      <c r="A133" t="s">
        <v>74</v>
      </c>
      <c r="B133">
        <v>0.19655292840932959</v>
      </c>
      <c r="C133">
        <v>0.13458398963769258</v>
      </c>
      <c r="D133">
        <v>0.23653174169955432</v>
      </c>
      <c r="F133">
        <f t="shared" si="6"/>
        <v>0.18922288658219219</v>
      </c>
      <c r="G133">
        <f t="shared" si="7"/>
        <v>5.1367627670619406E-2</v>
      </c>
      <c r="H133">
        <f t="shared" si="8"/>
        <v>2.9657113663264584E-2</v>
      </c>
    </row>
    <row r="134" spans="1:8" x14ac:dyDescent="0.25">
      <c r="A134" t="s">
        <v>236</v>
      </c>
      <c r="B134">
        <v>0.16408692461765209</v>
      </c>
      <c r="C134">
        <v>0.12559553638919416</v>
      </c>
      <c r="D134">
        <v>0.19527546469356008</v>
      </c>
      <c r="F134">
        <f t="shared" si="6"/>
        <v>0.16165264190013542</v>
      </c>
      <c r="G134">
        <f t="shared" si="7"/>
        <v>3.4903687504144819E-2</v>
      </c>
      <c r="H134">
        <f t="shared" si="8"/>
        <v>2.0151653376228588E-2</v>
      </c>
    </row>
    <row r="135" spans="1:8" x14ac:dyDescent="0.25">
      <c r="A135" t="s">
        <v>207</v>
      </c>
      <c r="B135">
        <v>0.29792930517938881</v>
      </c>
      <c r="C135">
        <v>0.20689444743463478</v>
      </c>
      <c r="D135">
        <v>0.25623253768646304</v>
      </c>
      <c r="F135">
        <f t="shared" si="6"/>
        <v>0.2536854301001622</v>
      </c>
      <c r="G135">
        <f t="shared" si="7"/>
        <v>4.5570847577635104E-2</v>
      </c>
      <c r="H135">
        <f t="shared" si="8"/>
        <v>2.6310341116147034E-2</v>
      </c>
    </row>
    <row r="136" spans="1:8" x14ac:dyDescent="0.25">
      <c r="A136" t="s">
        <v>237</v>
      </c>
      <c r="B136">
        <v>0.16408692461765209</v>
      </c>
      <c r="C136">
        <v>0.12559553638919416</v>
      </c>
      <c r="D136">
        <v>0.19527546469356008</v>
      </c>
      <c r="F136">
        <f t="shared" si="6"/>
        <v>0.16165264190013542</v>
      </c>
      <c r="G136">
        <f t="shared" si="7"/>
        <v>3.4903687504144819E-2</v>
      </c>
      <c r="H136">
        <f t="shared" si="8"/>
        <v>2.0151653376228588E-2</v>
      </c>
    </row>
    <row r="137" spans="1:8" x14ac:dyDescent="0.25">
      <c r="A137" t="s">
        <v>70</v>
      </c>
      <c r="B137">
        <v>0.22871908448415285</v>
      </c>
      <c r="C137">
        <v>0.17669941050862398</v>
      </c>
      <c r="D137">
        <v>0.24842742493852299</v>
      </c>
      <c r="F137">
        <f t="shared" si="6"/>
        <v>0.21794863997709993</v>
      </c>
      <c r="G137">
        <f t="shared" si="7"/>
        <v>3.7057102823528629E-2</v>
      </c>
      <c r="H137">
        <f t="shared" si="8"/>
        <v>2.1394928290551896E-2</v>
      </c>
    </row>
    <row r="138" spans="1:8" x14ac:dyDescent="0.25">
      <c r="A138" t="s">
        <v>56</v>
      </c>
      <c r="B138">
        <v>0.25682307285124417</v>
      </c>
      <c r="C138">
        <v>0.19637551134350933</v>
      </c>
      <c r="D138">
        <v>0.30541279445249198</v>
      </c>
      <c r="F138">
        <f t="shared" si="6"/>
        <v>0.25287045954908183</v>
      </c>
      <c r="G138">
        <f t="shared" si="7"/>
        <v>5.4625997847951753E-2</v>
      </c>
      <c r="H138">
        <f t="shared" si="8"/>
        <v>3.1538334562266866E-2</v>
      </c>
    </row>
    <row r="139" spans="1:8" x14ac:dyDescent="0.25">
      <c r="A139" t="s">
        <v>57</v>
      </c>
      <c r="B139">
        <v>0.26667060806409676</v>
      </c>
      <c r="C139">
        <v>0.18257646672822081</v>
      </c>
      <c r="D139">
        <v>0.34718029684498142</v>
      </c>
      <c r="F139">
        <f t="shared" si="6"/>
        <v>0.26547579054576631</v>
      </c>
      <c r="G139">
        <f t="shared" si="7"/>
        <v>8.2308419459697121E-2</v>
      </c>
      <c r="H139">
        <f t="shared" si="8"/>
        <v>4.7520788131628765E-2</v>
      </c>
    </row>
    <row r="140" spans="1:8" x14ac:dyDescent="0.25">
      <c r="A140" t="s">
        <v>201</v>
      </c>
      <c r="B140">
        <v>0.26353214621126614</v>
      </c>
      <c r="C140">
        <v>0.18623523740332371</v>
      </c>
      <c r="D140">
        <v>0.27185206654110561</v>
      </c>
      <c r="F140">
        <f t="shared" si="6"/>
        <v>0.24053981671856514</v>
      </c>
      <c r="G140">
        <f t="shared" si="7"/>
        <v>4.7212771254478723E-2</v>
      </c>
      <c r="H140">
        <f t="shared" si="8"/>
        <v>2.7258306192961518E-2</v>
      </c>
    </row>
    <row r="141" spans="1:8" x14ac:dyDescent="0.25">
      <c r="A141" t="s">
        <v>59</v>
      </c>
      <c r="B141">
        <v>0.25783665216712914</v>
      </c>
      <c r="C141">
        <v>0.20477993673528519</v>
      </c>
      <c r="D141">
        <v>0.33990714066885602</v>
      </c>
      <c r="F141">
        <f t="shared" si="6"/>
        <v>0.26750790985709011</v>
      </c>
      <c r="G141">
        <f t="shared" si="7"/>
        <v>6.808076255232047E-2</v>
      </c>
      <c r="H141">
        <f t="shared" si="8"/>
        <v>3.9306446586217215E-2</v>
      </c>
    </row>
    <row r="142" spans="1:8" x14ac:dyDescent="0.25">
      <c r="A142" t="s">
        <v>235</v>
      </c>
      <c r="B142">
        <v>0.25664201842568485</v>
      </c>
      <c r="C142">
        <v>0.19712822015783091</v>
      </c>
      <c r="D142">
        <v>0.31981608161573166</v>
      </c>
      <c r="F142">
        <f t="shared" si="6"/>
        <v>0.25786210673308246</v>
      </c>
      <c r="G142">
        <f t="shared" si="7"/>
        <v>6.1353030070948007E-2</v>
      </c>
      <c r="H142">
        <f t="shared" si="8"/>
        <v>3.542218842706104E-2</v>
      </c>
    </row>
    <row r="143" spans="1:8" x14ac:dyDescent="0.25">
      <c r="A143" t="s">
        <v>72</v>
      </c>
      <c r="B143">
        <v>0.24101158682944573</v>
      </c>
      <c r="C143">
        <v>0.1871566955608456</v>
      </c>
      <c r="D143">
        <v>0.2720707290053751</v>
      </c>
      <c r="F143">
        <f t="shared" si="6"/>
        <v>0.23341300379855548</v>
      </c>
      <c r="G143">
        <f t="shared" si="7"/>
        <v>4.2963963004041657E-2</v>
      </c>
      <c r="H143">
        <f t="shared" si="8"/>
        <v>2.4805255605836574E-2</v>
      </c>
    </row>
    <row r="144" spans="1:8" x14ac:dyDescent="0.25">
      <c r="A144" t="s">
        <v>76</v>
      </c>
      <c r="B144">
        <v>0.21092961252209727</v>
      </c>
      <c r="C144">
        <v>0.12628872566732335</v>
      </c>
      <c r="D144">
        <v>0.26625713589177985</v>
      </c>
      <c r="F144">
        <f t="shared" si="6"/>
        <v>0.20115849136040018</v>
      </c>
      <c r="G144">
        <f t="shared" si="7"/>
        <v>7.0493936418374717E-2</v>
      </c>
      <c r="H144">
        <f t="shared" si="8"/>
        <v>4.0699693167385011E-2</v>
      </c>
    </row>
    <row r="145" spans="1:8" x14ac:dyDescent="0.25">
      <c r="A145" t="s">
        <v>68</v>
      </c>
      <c r="B145">
        <v>0.2982610123634164</v>
      </c>
      <c r="C145">
        <v>0.21805027286000631</v>
      </c>
      <c r="D145">
        <v>0.36999792365058348</v>
      </c>
      <c r="F145">
        <f t="shared" si="6"/>
        <v>0.29543640295800205</v>
      </c>
      <c r="G145">
        <f t="shared" si="7"/>
        <v>7.6013195952503179E-2</v>
      </c>
      <c r="H145">
        <f t="shared" si="8"/>
        <v>4.3886239145141483E-2</v>
      </c>
    </row>
    <row r="146" spans="1:8" x14ac:dyDescent="0.25">
      <c r="A146" t="s">
        <v>67</v>
      </c>
      <c r="B146">
        <v>0.24422836479802795</v>
      </c>
      <c r="C146">
        <v>0.20571994102421301</v>
      </c>
      <c r="D146">
        <v>0.30255171007995019</v>
      </c>
      <c r="F146">
        <f t="shared" si="6"/>
        <v>0.25083333863406371</v>
      </c>
      <c r="G146">
        <f t="shared" si="7"/>
        <v>4.8752611562324875E-2</v>
      </c>
      <c r="H146">
        <f t="shared" si="8"/>
        <v>2.8147333409205531E-2</v>
      </c>
    </row>
    <row r="147" spans="1:8" x14ac:dyDescent="0.25">
      <c r="A147" t="s">
        <v>63</v>
      </c>
      <c r="B147">
        <v>0.30523405801645676</v>
      </c>
      <c r="C147">
        <v>0.212793647539296</v>
      </c>
      <c r="D147">
        <v>0.37909044531494768</v>
      </c>
      <c r="F147">
        <f t="shared" si="6"/>
        <v>0.2990393836235668</v>
      </c>
      <c r="G147">
        <f t="shared" si="7"/>
        <v>8.3321286180269932E-2</v>
      </c>
      <c r="H147">
        <f t="shared" si="8"/>
        <v>4.8105567005404692E-2</v>
      </c>
    </row>
    <row r="148" spans="1:8" x14ac:dyDescent="0.25">
      <c r="A148" t="s">
        <v>65</v>
      </c>
      <c r="B148">
        <v>0.26687065360109574</v>
      </c>
      <c r="C148">
        <v>0.18792893061680591</v>
      </c>
      <c r="D148">
        <v>0.34349695636136951</v>
      </c>
      <c r="F148">
        <f t="shared" si="6"/>
        <v>0.2660988468597571</v>
      </c>
      <c r="G148">
        <f t="shared" si="7"/>
        <v>7.7786884644840834E-2</v>
      </c>
      <c r="H148">
        <f t="shared" si="8"/>
        <v>4.4910278789121225E-2</v>
      </c>
    </row>
    <row r="149" spans="1:8" x14ac:dyDescent="0.25">
      <c r="A149" t="s">
        <v>75</v>
      </c>
      <c r="B149">
        <v>0.20808746537005729</v>
      </c>
      <c r="C149">
        <v>0.15637135861076748</v>
      </c>
      <c r="D149">
        <v>0.23455935318145049</v>
      </c>
      <c r="F149">
        <f t="shared" si="6"/>
        <v>0.19967272572075842</v>
      </c>
      <c r="G149">
        <f t="shared" si="7"/>
        <v>3.9767405073381404E-2</v>
      </c>
      <c r="H149">
        <f t="shared" si="8"/>
        <v>2.2959722024089645E-2</v>
      </c>
    </row>
    <row r="150" spans="1:8" x14ac:dyDescent="0.25">
      <c r="A150" t="s">
        <v>238</v>
      </c>
      <c r="B150">
        <v>0.21618275284688732</v>
      </c>
      <c r="C150">
        <v>0.1990656276233348</v>
      </c>
      <c r="D150">
        <v>0.21093208941636707</v>
      </c>
      <c r="F150">
        <f t="shared" si="6"/>
        <v>0.20872682329552972</v>
      </c>
      <c r="G150">
        <f t="shared" si="7"/>
        <v>8.7690588421722448E-3</v>
      </c>
      <c r="H150">
        <f t="shared" si="8"/>
        <v>5.0628184830678142E-3</v>
      </c>
    </row>
    <row r="151" spans="1:8" x14ac:dyDescent="0.25">
      <c r="A151" t="s">
        <v>209</v>
      </c>
      <c r="B151">
        <v>0.26999939681500756</v>
      </c>
      <c r="C151">
        <v>0.22066170677051145</v>
      </c>
      <c r="D151">
        <v>0.27227620141435455</v>
      </c>
      <c r="F151">
        <f t="shared" si="6"/>
        <v>0.25431243499995787</v>
      </c>
      <c r="G151">
        <f t="shared" si="7"/>
        <v>2.9164611990817706E-2</v>
      </c>
      <c r="H151">
        <f t="shared" si="8"/>
        <v>1.6838196583709591E-2</v>
      </c>
    </row>
    <row r="152" spans="1:8" x14ac:dyDescent="0.25">
      <c r="A152" t="s">
        <v>239</v>
      </c>
      <c r="B152">
        <v>0.21618275284688732</v>
      </c>
      <c r="C152">
        <v>0.1990656276233348</v>
      </c>
      <c r="D152">
        <v>0.21093208941636707</v>
      </c>
      <c r="F152">
        <f t="shared" si="6"/>
        <v>0.20872682329552972</v>
      </c>
      <c r="G152">
        <f t="shared" si="7"/>
        <v>8.7690588421722448E-3</v>
      </c>
      <c r="H152">
        <f t="shared" si="8"/>
        <v>5.0628184830678142E-3</v>
      </c>
    </row>
    <row r="153" spans="1:8" x14ac:dyDescent="0.25">
      <c r="A153" t="s">
        <v>71</v>
      </c>
      <c r="B153">
        <v>0.2597332880158163</v>
      </c>
      <c r="C153">
        <v>0.21084983550031081</v>
      </c>
      <c r="D153">
        <v>0.28284034910364581</v>
      </c>
      <c r="F153">
        <f t="shared" si="6"/>
        <v>0.25114115753992428</v>
      </c>
      <c r="G153">
        <f t="shared" si="7"/>
        <v>3.6756319753262365E-2</v>
      </c>
      <c r="H153">
        <f t="shared" si="8"/>
        <v>2.1221271103965985E-2</v>
      </c>
    </row>
    <row r="154" spans="1:8" x14ac:dyDescent="0.25">
      <c r="A154" t="s">
        <v>58</v>
      </c>
      <c r="B154">
        <v>0.34574777218280583</v>
      </c>
      <c r="C154">
        <v>0.29338337802366143</v>
      </c>
      <c r="D154">
        <v>0.21605502105337204</v>
      </c>
      <c r="F154">
        <f t="shared" si="6"/>
        <v>0.28506205708661309</v>
      </c>
      <c r="G154">
        <f t="shared" si="7"/>
        <v>6.5245580007256665E-2</v>
      </c>
      <c r="H154">
        <f t="shared" si="8"/>
        <v>3.76695531806229E-2</v>
      </c>
    </row>
    <row r="155" spans="1:8" x14ac:dyDescent="0.25">
      <c r="A155" t="s">
        <v>61</v>
      </c>
      <c r="B155">
        <v>0.27187583017698308</v>
      </c>
      <c r="C155">
        <v>0.21570749207277071</v>
      </c>
      <c r="D155">
        <v>0.33003075076386873</v>
      </c>
      <c r="F155">
        <f t="shared" si="6"/>
        <v>0.27253802433787416</v>
      </c>
      <c r="G155">
        <f t="shared" si="7"/>
        <v>5.7164505991637471E-2</v>
      </c>
      <c r="H155">
        <f t="shared" si="8"/>
        <v>3.3003942922363867E-2</v>
      </c>
    </row>
    <row r="156" spans="1:8" x14ac:dyDescent="0.25">
      <c r="A156" t="s">
        <v>208</v>
      </c>
      <c r="B156">
        <v>0.21161724054133751</v>
      </c>
      <c r="C156">
        <v>0.15974231798221966</v>
      </c>
      <c r="D156">
        <v>0.2139468796082552</v>
      </c>
      <c r="F156">
        <f t="shared" si="6"/>
        <v>0.19510214604393747</v>
      </c>
      <c r="G156">
        <f t="shared" si="7"/>
        <v>3.0644655079821177E-2</v>
      </c>
      <c r="H156">
        <f t="shared" si="8"/>
        <v>1.769269985955799E-2</v>
      </c>
    </row>
    <row r="157" spans="1:8" x14ac:dyDescent="0.25">
      <c r="A157" t="s">
        <v>234</v>
      </c>
      <c r="B157">
        <v>0.25664201842568485</v>
      </c>
      <c r="C157">
        <v>0.19712822015783091</v>
      </c>
      <c r="D157">
        <v>0.31981608161573166</v>
      </c>
      <c r="F157">
        <f t="shared" si="6"/>
        <v>0.25786210673308246</v>
      </c>
      <c r="G157">
        <f t="shared" si="7"/>
        <v>6.1353030070948007E-2</v>
      </c>
      <c r="H157">
        <f t="shared" si="8"/>
        <v>3.542218842706104E-2</v>
      </c>
    </row>
    <row r="158" spans="1:8" x14ac:dyDescent="0.25">
      <c r="A158" t="s">
        <v>64</v>
      </c>
      <c r="B158">
        <v>0.26574019092847873</v>
      </c>
      <c r="C158">
        <v>0.19957351333452253</v>
      </c>
      <c r="D158">
        <v>0.32677475722593186</v>
      </c>
      <c r="F158">
        <f t="shared" si="6"/>
        <v>0.26402948716297769</v>
      </c>
      <c r="G158">
        <f t="shared" si="7"/>
        <v>6.3617874786968703E-2</v>
      </c>
      <c r="H158">
        <f t="shared" si="8"/>
        <v>3.6729797133528287E-2</v>
      </c>
    </row>
    <row r="159" spans="1:8" x14ac:dyDescent="0.25">
      <c r="A159" t="s">
        <v>73</v>
      </c>
      <c r="B159">
        <v>0.19173634867435449</v>
      </c>
      <c r="C159">
        <v>0.16308080610457557</v>
      </c>
      <c r="D159">
        <v>0.20085378558509112</v>
      </c>
      <c r="F159">
        <f t="shared" si="6"/>
        <v>0.18522364678800707</v>
      </c>
      <c r="G159">
        <f t="shared" si="7"/>
        <v>1.9710681345508768E-2</v>
      </c>
      <c r="H159">
        <f t="shared" si="8"/>
        <v>1.1379967180740422E-2</v>
      </c>
    </row>
    <row r="160" spans="1:8" x14ac:dyDescent="0.25">
      <c r="A160" t="s">
        <v>77</v>
      </c>
      <c r="B160">
        <v>0.30802320049657911</v>
      </c>
      <c r="C160">
        <v>0.18559310497181952</v>
      </c>
      <c r="D160">
        <v>0.26429365539513217</v>
      </c>
      <c r="F160">
        <f t="shared" si="6"/>
        <v>0.25263665362117693</v>
      </c>
      <c r="G160">
        <f t="shared" si="7"/>
        <v>6.2041891817697863E-2</v>
      </c>
      <c r="H160">
        <f t="shared" si="8"/>
        <v>3.58199029419815E-2</v>
      </c>
    </row>
    <row r="161" spans="1:8" x14ac:dyDescent="0.25">
      <c r="A161" t="s">
        <v>69</v>
      </c>
      <c r="B161">
        <v>0.31746904289809569</v>
      </c>
      <c r="C161">
        <v>0.22097768106667159</v>
      </c>
      <c r="D161">
        <v>0.37182353284165043</v>
      </c>
      <c r="F161">
        <f t="shared" si="6"/>
        <v>0.30342341893547253</v>
      </c>
      <c r="G161">
        <f t="shared" si="7"/>
        <v>7.6397496122610806E-2</v>
      </c>
      <c r="H161">
        <f t="shared" si="8"/>
        <v>4.4108114951802745E-2</v>
      </c>
    </row>
    <row r="162" spans="1:8" x14ac:dyDescent="0.25">
      <c r="A162" t="s">
        <v>213</v>
      </c>
      <c r="B162">
        <v>0.30253057615772372</v>
      </c>
      <c r="C162">
        <v>0.20529583133780652</v>
      </c>
      <c r="D162">
        <v>0.26184480256064335</v>
      </c>
      <c r="F162">
        <f t="shared" si="6"/>
        <v>0.25655707001872452</v>
      </c>
      <c r="G162">
        <f t="shared" si="7"/>
        <v>4.8832560721559129E-2</v>
      </c>
      <c r="H162">
        <f t="shared" si="8"/>
        <v>2.8193492077810911E-2</v>
      </c>
    </row>
    <row r="163" spans="1:8" x14ac:dyDescent="0.25">
      <c r="A163" t="s">
        <v>211</v>
      </c>
      <c r="B163">
        <v>0.25502519899341608</v>
      </c>
      <c r="C163">
        <v>0.20260602954657689</v>
      </c>
      <c r="D163">
        <v>0.26165602977392077</v>
      </c>
      <c r="F163">
        <f t="shared" si="6"/>
        <v>0.23976241943797125</v>
      </c>
      <c r="G163">
        <f t="shared" si="7"/>
        <v>3.23487242643496E-2</v>
      </c>
      <c r="H163">
        <f t="shared" si="8"/>
        <v>1.867654466196322E-2</v>
      </c>
    </row>
    <row r="164" spans="1:8" x14ac:dyDescent="0.25">
      <c r="A164" t="s">
        <v>231</v>
      </c>
      <c r="B164">
        <v>0.28966343650667442</v>
      </c>
      <c r="C164">
        <v>0.22064542793877787</v>
      </c>
      <c r="D164">
        <v>0.27229628947377771</v>
      </c>
      <c r="F164">
        <f t="shared" si="6"/>
        <v>0.26086838463974332</v>
      </c>
      <c r="G164">
        <f t="shared" si="7"/>
        <v>3.5900127205086091E-2</v>
      </c>
      <c r="H164">
        <f t="shared" si="8"/>
        <v>2.0726948105798264E-2</v>
      </c>
    </row>
    <row r="165" spans="1:8" x14ac:dyDescent="0.25">
      <c r="A165" t="s">
        <v>222</v>
      </c>
      <c r="B165">
        <v>0.29709707584429823</v>
      </c>
      <c r="C165">
        <v>0.1934420176463498</v>
      </c>
      <c r="D165">
        <v>0.36955373232603528</v>
      </c>
      <c r="F165">
        <f t="shared" si="6"/>
        <v>0.28669760860556109</v>
      </c>
      <c r="G165">
        <f t="shared" si="7"/>
        <v>8.8515228638872484E-2</v>
      </c>
      <c r="H165">
        <f t="shared" si="8"/>
        <v>5.1104291082034306E-2</v>
      </c>
    </row>
    <row r="166" spans="1:8" x14ac:dyDescent="0.25">
      <c r="A166" t="s">
        <v>232</v>
      </c>
      <c r="B166">
        <v>0.32153955190429417</v>
      </c>
      <c r="C166">
        <v>0.19515046630203595</v>
      </c>
      <c r="D166">
        <v>0.26285255174906125</v>
      </c>
      <c r="F166">
        <f t="shared" si="6"/>
        <v>0.25984752331846378</v>
      </c>
      <c r="G166">
        <f t="shared" si="7"/>
        <v>6.3248105795709608E-2</v>
      </c>
      <c r="H166">
        <f t="shared" si="8"/>
        <v>3.6516310906886874E-2</v>
      </c>
    </row>
    <row r="167" spans="1:8" x14ac:dyDescent="0.25">
      <c r="A167" t="s">
        <v>198</v>
      </c>
      <c r="B167">
        <v>0.31395536592232404</v>
      </c>
      <c r="C167">
        <v>0.20029503455480757</v>
      </c>
      <c r="D167">
        <v>0.36590712880680426</v>
      </c>
      <c r="F167">
        <f t="shared" si="6"/>
        <v>0.29338584309464527</v>
      </c>
      <c r="G167">
        <f t="shared" si="7"/>
        <v>8.470047457158586E-2</v>
      </c>
      <c r="H167">
        <f t="shared" si="8"/>
        <v>4.8901841794394149E-2</v>
      </c>
    </row>
    <row r="168" spans="1:8" x14ac:dyDescent="0.25">
      <c r="A168" t="s">
        <v>233</v>
      </c>
      <c r="B168">
        <v>0.32153955190429417</v>
      </c>
      <c r="C168">
        <v>0.19515046630203595</v>
      </c>
      <c r="D168">
        <v>0.26285255174906125</v>
      </c>
      <c r="F168">
        <f t="shared" si="6"/>
        <v>0.25984752331846378</v>
      </c>
      <c r="G168">
        <f t="shared" si="7"/>
        <v>6.3248105795709608E-2</v>
      </c>
      <c r="H168">
        <f t="shared" si="8"/>
        <v>3.6516310906886874E-2</v>
      </c>
    </row>
    <row r="169" spans="1:8" x14ac:dyDescent="0.25">
      <c r="A169" t="s">
        <v>218</v>
      </c>
      <c r="B169">
        <v>0.37342855719857543</v>
      </c>
      <c r="C169">
        <v>0.23364573654872614</v>
      </c>
      <c r="D169">
        <v>0.26997054490158229</v>
      </c>
      <c r="F169">
        <f t="shared" si="6"/>
        <v>0.29234827954962794</v>
      </c>
      <c r="G169">
        <f t="shared" si="7"/>
        <v>7.2528487459692509E-2</v>
      </c>
      <c r="H169">
        <f t="shared" si="8"/>
        <v>4.1874341758769869E-2</v>
      </c>
    </row>
    <row r="170" spans="1:8" x14ac:dyDescent="0.25">
      <c r="A170" t="s">
        <v>200</v>
      </c>
      <c r="B170">
        <v>0.32659085695627954</v>
      </c>
      <c r="C170">
        <v>0.19727260958922219</v>
      </c>
      <c r="D170">
        <v>0.28305245335453566</v>
      </c>
      <c r="F170">
        <f t="shared" si="6"/>
        <v>0.26897197330001249</v>
      </c>
      <c r="G170">
        <f t="shared" si="7"/>
        <v>6.5798914994445207E-2</v>
      </c>
      <c r="H170">
        <f t="shared" si="8"/>
        <v>3.7989021284428243E-2</v>
      </c>
    </row>
    <row r="171" spans="1:8" x14ac:dyDescent="0.25">
      <c r="A171" t="s">
        <v>204</v>
      </c>
      <c r="B171">
        <v>0.25257571436091897</v>
      </c>
      <c r="C171">
        <v>0.18538672799120662</v>
      </c>
      <c r="D171">
        <v>0.25712688482235518</v>
      </c>
      <c r="F171">
        <f t="shared" si="6"/>
        <v>0.23169644239149356</v>
      </c>
      <c r="G171">
        <f t="shared" si="7"/>
        <v>4.0169895743197959E-2</v>
      </c>
      <c r="H171">
        <f t="shared" si="8"/>
        <v>2.3192100120654546E-2</v>
      </c>
    </row>
    <row r="172" spans="1:8" x14ac:dyDescent="0.25">
      <c r="A172" t="s">
        <v>229</v>
      </c>
      <c r="B172">
        <v>0.3856249509893997</v>
      </c>
      <c r="C172">
        <v>0.40501323198635664</v>
      </c>
      <c r="D172">
        <v>0.32288661642431288</v>
      </c>
      <c r="F172">
        <f t="shared" si="6"/>
        <v>0.37117493313335642</v>
      </c>
      <c r="G172">
        <f t="shared" si="7"/>
        <v>4.2927817414223489E-2</v>
      </c>
      <c r="H172">
        <f t="shared" si="8"/>
        <v>2.4784386939825036E-2</v>
      </c>
    </row>
    <row r="173" spans="1:8" x14ac:dyDescent="0.25">
      <c r="A173" t="s">
        <v>205</v>
      </c>
      <c r="B173">
        <v>0.30602797547743216</v>
      </c>
      <c r="C173">
        <v>0.22001650714767257</v>
      </c>
      <c r="D173">
        <v>0.28967463878429156</v>
      </c>
      <c r="F173">
        <f t="shared" si="6"/>
        <v>0.2719063738031321</v>
      </c>
      <c r="G173">
        <f t="shared" si="7"/>
        <v>4.567577696537671E-2</v>
      </c>
      <c r="H173">
        <f t="shared" si="8"/>
        <v>2.6370922126405554E-2</v>
      </c>
    </row>
    <row r="174" spans="1:8" x14ac:dyDescent="0.25">
      <c r="A174" t="s">
        <v>210</v>
      </c>
      <c r="B174">
        <v>0.24765084532379622</v>
      </c>
      <c r="C174">
        <v>0.17714886607514505</v>
      </c>
      <c r="D174">
        <v>0.22626801427134552</v>
      </c>
      <c r="F174">
        <f t="shared" si="6"/>
        <v>0.21702257522342894</v>
      </c>
      <c r="G174">
        <f t="shared" si="7"/>
        <v>3.6148871031968018E-2</v>
      </c>
      <c r="H174">
        <f t="shared" si="8"/>
        <v>2.0870560421207801E-2</v>
      </c>
    </row>
    <row r="175" spans="1:8" x14ac:dyDescent="0.25">
      <c r="A175" t="s">
        <v>220</v>
      </c>
      <c r="B175">
        <v>0.36666102688378027</v>
      </c>
      <c r="C175">
        <v>0.22666716436679363</v>
      </c>
      <c r="D175">
        <v>0.29719497069834389</v>
      </c>
      <c r="F175">
        <f t="shared" si="6"/>
        <v>0.29684105398297261</v>
      </c>
      <c r="G175">
        <f t="shared" si="7"/>
        <v>6.9997602304559606E-2</v>
      </c>
      <c r="H175">
        <f t="shared" si="8"/>
        <v>4.0413134533165862E-2</v>
      </c>
    </row>
    <row r="176" spans="1:8" x14ac:dyDescent="0.25">
      <c r="A176" t="s">
        <v>226</v>
      </c>
      <c r="B176">
        <v>0.3681250244535676</v>
      </c>
      <c r="C176">
        <v>0.26702330314630895</v>
      </c>
      <c r="D176">
        <v>0.34102998222134717</v>
      </c>
      <c r="F176">
        <f t="shared" si="6"/>
        <v>0.32539276994040794</v>
      </c>
      <c r="G176">
        <f t="shared" si="7"/>
        <v>5.2333367164381965E-2</v>
      </c>
      <c r="H176">
        <f t="shared" si="8"/>
        <v>3.0214683619955451E-2</v>
      </c>
    </row>
    <row r="177" spans="1:8" x14ac:dyDescent="0.25">
      <c r="A177" t="s">
        <v>216</v>
      </c>
      <c r="B177">
        <v>0.4735221751396278</v>
      </c>
      <c r="C177">
        <v>0.2658793508248512</v>
      </c>
      <c r="D177">
        <v>0.40028953139605228</v>
      </c>
      <c r="F177">
        <f t="shared" si="6"/>
        <v>0.37989701912017715</v>
      </c>
      <c r="G177">
        <f t="shared" si="7"/>
        <v>0.10531275582779863</v>
      </c>
      <c r="H177">
        <f t="shared" si="8"/>
        <v>6.0802347926280871E-2</v>
      </c>
    </row>
    <row r="178" spans="1:8" x14ac:dyDescent="0.25">
      <c r="A178" t="s">
        <v>215</v>
      </c>
      <c r="B178">
        <v>0.37490397763436994</v>
      </c>
      <c r="C178">
        <v>0.24518674478670321</v>
      </c>
      <c r="D178">
        <v>0.28727280248041853</v>
      </c>
      <c r="F178">
        <f t="shared" si="6"/>
        <v>0.30245450830049725</v>
      </c>
      <c r="G178">
        <f t="shared" si="7"/>
        <v>6.6177815528464509E-2</v>
      </c>
      <c r="H178">
        <f t="shared" si="8"/>
        <v>3.820777960974038E-2</v>
      </c>
    </row>
    <row r="179" spans="1:8" x14ac:dyDescent="0.25">
      <c r="A179" t="s">
        <v>212</v>
      </c>
      <c r="B179">
        <v>0.26130251073664557</v>
      </c>
      <c r="C179">
        <v>0.19609024338279224</v>
      </c>
      <c r="D179">
        <v>0.27540031577927443</v>
      </c>
      <c r="F179">
        <f t="shared" si="6"/>
        <v>0.24426435663290405</v>
      </c>
      <c r="G179">
        <f t="shared" si="7"/>
        <v>4.2311297750493818E-2</v>
      </c>
      <c r="H179">
        <f t="shared" si="8"/>
        <v>2.4428439146010013E-2</v>
      </c>
    </row>
    <row r="180" spans="1:8" x14ac:dyDescent="0.25">
      <c r="A180" t="s">
        <v>214</v>
      </c>
      <c r="B180">
        <v>0.2947342732433606</v>
      </c>
      <c r="C180">
        <v>0.2260151432148079</v>
      </c>
      <c r="D180">
        <v>0.2955982756248447</v>
      </c>
      <c r="F180">
        <f t="shared" si="6"/>
        <v>0.27211589736100444</v>
      </c>
      <c r="G180">
        <f t="shared" si="7"/>
        <v>3.9926761384625344E-2</v>
      </c>
      <c r="H180">
        <f t="shared" si="8"/>
        <v>2.30517264332834E-2</v>
      </c>
    </row>
    <row r="181" spans="1:8" x14ac:dyDescent="0.25">
      <c r="A181" t="s">
        <v>224</v>
      </c>
      <c r="B181">
        <v>0.32631779812644823</v>
      </c>
      <c r="C181">
        <v>0.29530016798637937</v>
      </c>
      <c r="D181">
        <v>0.26097498382171092</v>
      </c>
      <c r="F181">
        <f t="shared" si="6"/>
        <v>0.29419764997817949</v>
      </c>
      <c r="G181">
        <f t="shared" si="7"/>
        <v>3.2685356121429206E-2</v>
      </c>
      <c r="H181">
        <f t="shared" si="8"/>
        <v>1.8870899155265936E-2</v>
      </c>
    </row>
    <row r="182" spans="1:8" x14ac:dyDescent="0.25">
      <c r="A182" t="s">
        <v>223</v>
      </c>
      <c r="B182">
        <v>0.37956896985502797</v>
      </c>
      <c r="C182">
        <v>0.1827009764619488</v>
      </c>
      <c r="D182">
        <v>0.34997936594838974</v>
      </c>
      <c r="F182">
        <f t="shared" si="6"/>
        <v>0.30408310408845551</v>
      </c>
      <c r="G182">
        <f t="shared" si="7"/>
        <v>0.10615602594855893</v>
      </c>
      <c r="H182">
        <f t="shared" si="8"/>
        <v>6.1289210157501398E-2</v>
      </c>
    </row>
    <row r="183" spans="1:8" x14ac:dyDescent="0.25">
      <c r="A183" t="s">
        <v>228</v>
      </c>
      <c r="B183">
        <v>0.3856249509893997</v>
      </c>
      <c r="C183">
        <v>0.40501323198635664</v>
      </c>
      <c r="D183">
        <v>0.32288661642431288</v>
      </c>
      <c r="F183">
        <f t="shared" si="6"/>
        <v>0.37117493313335642</v>
      </c>
      <c r="G183">
        <f t="shared" si="7"/>
        <v>4.2927817414223489E-2</v>
      </c>
      <c r="H183">
        <f t="shared" si="8"/>
        <v>2.4784386939825036E-2</v>
      </c>
    </row>
    <row r="184" spans="1:8" x14ac:dyDescent="0.25">
      <c r="A184" t="s">
        <v>225</v>
      </c>
      <c r="B184">
        <v>0.41059221728270456</v>
      </c>
      <c r="C184">
        <v>0.18798294360176759</v>
      </c>
      <c r="D184">
        <v>0.34014560403821281</v>
      </c>
      <c r="F184">
        <f t="shared" si="6"/>
        <v>0.31290692164089501</v>
      </c>
      <c r="G184">
        <f t="shared" si="7"/>
        <v>0.11377689372735156</v>
      </c>
      <c r="H184">
        <f t="shared" si="8"/>
        <v>6.5689120221045866E-2</v>
      </c>
    </row>
    <row r="185" spans="1:8" x14ac:dyDescent="0.25">
      <c r="A185" t="s">
        <v>219</v>
      </c>
      <c r="B185">
        <v>0.42638880741929625</v>
      </c>
      <c r="C185">
        <v>0.22765117304450655</v>
      </c>
      <c r="D185">
        <v>0.31492373168694299</v>
      </c>
      <c r="F185">
        <f t="shared" si="6"/>
        <v>0.32298790405024863</v>
      </c>
      <c r="G185">
        <f t="shared" si="7"/>
        <v>9.9613929679290891E-2</v>
      </c>
      <c r="H185">
        <f t="shared" si="8"/>
        <v>5.7512129115375052E-2</v>
      </c>
    </row>
    <row r="186" spans="1:8" x14ac:dyDescent="0.25">
      <c r="A186" t="s">
        <v>202</v>
      </c>
      <c r="B186">
        <v>0.30280218199845199</v>
      </c>
      <c r="C186">
        <v>0.19815656691014971</v>
      </c>
      <c r="D186">
        <v>0.32072024418687789</v>
      </c>
      <c r="F186">
        <f t="shared" si="6"/>
        <v>0.27389299769849318</v>
      </c>
      <c r="G186">
        <f t="shared" si="7"/>
        <v>6.6198711842189603E-2</v>
      </c>
      <c r="H186">
        <f t="shared" si="8"/>
        <v>3.8219844102094634E-2</v>
      </c>
    </row>
    <row r="187" spans="1:8" x14ac:dyDescent="0.25">
      <c r="A187" t="s">
        <v>206</v>
      </c>
      <c r="B187">
        <v>0.39026225083797539</v>
      </c>
      <c r="C187">
        <v>0.26610945085616794</v>
      </c>
      <c r="D187">
        <v>0.37202327725066536</v>
      </c>
      <c r="F187">
        <f t="shared" si="6"/>
        <v>0.34279832631493617</v>
      </c>
      <c r="G187">
        <f t="shared" si="7"/>
        <v>6.7037696512690162E-2</v>
      </c>
      <c r="H187">
        <f t="shared" si="8"/>
        <v>3.8704232127454101E-2</v>
      </c>
    </row>
    <row r="188" spans="1:8" x14ac:dyDescent="0.25">
      <c r="A188" t="s">
        <v>199</v>
      </c>
      <c r="B188">
        <v>0.50321806686925175</v>
      </c>
      <c r="C188">
        <v>0.50194342593641084</v>
      </c>
      <c r="D188">
        <v>0.50113503526886594</v>
      </c>
      <c r="F188">
        <f t="shared" si="6"/>
        <v>0.50209884269150951</v>
      </c>
      <c r="G188">
        <f t="shared" si="7"/>
        <v>1.0501766222286214E-3</v>
      </c>
      <c r="H188">
        <f t="shared" si="8"/>
        <v>6.0631975554034656E-4</v>
      </c>
    </row>
    <row r="189" spans="1:8" x14ac:dyDescent="0.25">
      <c r="A189" t="s">
        <v>203</v>
      </c>
      <c r="B189">
        <v>0.26232441304260018</v>
      </c>
      <c r="C189">
        <v>0.19308068732508885</v>
      </c>
      <c r="D189">
        <v>0.27456443227880767</v>
      </c>
      <c r="F189">
        <f t="shared" si="6"/>
        <v>0.24332317754883223</v>
      </c>
      <c r="G189">
        <f t="shared" si="7"/>
        <v>4.3939565150760175E-2</v>
      </c>
      <c r="H189">
        <f t="shared" si="8"/>
        <v>2.5368519767866488E-2</v>
      </c>
    </row>
    <row r="190" spans="1:8" x14ac:dyDescent="0.25">
      <c r="A190" t="s">
        <v>230</v>
      </c>
      <c r="B190">
        <v>0.28966343650667442</v>
      </c>
      <c r="C190">
        <v>0.22064542793877787</v>
      </c>
      <c r="D190">
        <v>0.27229628947377771</v>
      </c>
      <c r="F190">
        <f t="shared" si="6"/>
        <v>0.26086838463974332</v>
      </c>
      <c r="G190">
        <f t="shared" si="7"/>
        <v>3.5900127205086091E-2</v>
      </c>
      <c r="H190">
        <f t="shared" si="8"/>
        <v>2.0726948105798264E-2</v>
      </c>
    </row>
    <row r="191" spans="1:8" x14ac:dyDescent="0.25">
      <c r="A191" t="s">
        <v>221</v>
      </c>
      <c r="B191">
        <v>0.43574425752159096</v>
      </c>
      <c r="C191">
        <v>0.24866472096204609</v>
      </c>
      <c r="D191">
        <v>0.31263550875278312</v>
      </c>
      <c r="F191">
        <f t="shared" si="6"/>
        <v>0.33234816241214005</v>
      </c>
      <c r="G191">
        <f t="shared" si="7"/>
        <v>9.5084855710853483E-2</v>
      </c>
      <c r="H191">
        <f t="shared" si="8"/>
        <v>5.4897267040517984E-2</v>
      </c>
    </row>
    <row r="192" spans="1:8" x14ac:dyDescent="0.25">
      <c r="A192" t="s">
        <v>227</v>
      </c>
      <c r="B192">
        <v>0.28983857506376043</v>
      </c>
      <c r="C192">
        <v>0.2965112068950051</v>
      </c>
      <c r="D192">
        <v>0.32527504302280941</v>
      </c>
      <c r="F192">
        <f t="shared" si="6"/>
        <v>0.30387494166052498</v>
      </c>
      <c r="G192">
        <f t="shared" si="7"/>
        <v>1.8830938840797899E-2</v>
      </c>
      <c r="H192">
        <f t="shared" si="8"/>
        <v>1.0872047608828046E-2</v>
      </c>
    </row>
    <row r="193" spans="1:8" x14ac:dyDescent="0.25">
      <c r="A193" t="s">
        <v>217</v>
      </c>
      <c r="B193">
        <v>0.45982855213228097</v>
      </c>
      <c r="C193">
        <v>0.2625517302339575</v>
      </c>
      <c r="D193">
        <v>0.45253923745911007</v>
      </c>
      <c r="F193">
        <f t="shared" si="6"/>
        <v>0.39163983994178286</v>
      </c>
      <c r="G193">
        <f t="shared" si="7"/>
        <v>0.11185297751090849</v>
      </c>
      <c r="H193">
        <f t="shared" si="8"/>
        <v>6.4578346675584181E-2</v>
      </c>
    </row>
    <row r="194" spans="1:8" x14ac:dyDescent="0.25">
      <c r="A194" t="s">
        <v>90</v>
      </c>
      <c r="B194">
        <v>0.12826755211080951</v>
      </c>
      <c r="C194">
        <v>0.14499580372295398</v>
      </c>
      <c r="D194">
        <v>0.14847468467710059</v>
      </c>
      <c r="F194">
        <f t="shared" si="6"/>
        <v>0.14057934683695469</v>
      </c>
      <c r="G194">
        <f t="shared" si="7"/>
        <v>1.080328052988227E-2</v>
      </c>
      <c r="H194">
        <f t="shared" si="8"/>
        <v>6.2372769220585718E-3</v>
      </c>
    </row>
    <row r="195" spans="1:8" x14ac:dyDescent="0.25">
      <c r="A195" t="s">
        <v>91</v>
      </c>
      <c r="B195">
        <v>0.16532907620120313</v>
      </c>
      <c r="C195">
        <v>0.18516973649946175</v>
      </c>
      <c r="D195">
        <v>0.17950943093763094</v>
      </c>
      <c r="F195">
        <f t="shared" ref="F195:F257" si="9">AVERAGE(B195:D195)</f>
        <v>0.17666941454609861</v>
      </c>
      <c r="G195">
        <f t="shared" ref="G195:G257" si="10">STDEV(B195:D195)</f>
        <v>1.0220676107570048E-2</v>
      </c>
      <c r="H195">
        <f t="shared" ref="H195:H257" si="11">G195/SQRT(3)</f>
        <v>5.9009101020055443E-3</v>
      </c>
    </row>
    <row r="196" spans="1:8" x14ac:dyDescent="0.25">
      <c r="A196" t="s">
        <v>86</v>
      </c>
      <c r="B196">
        <v>0.1482452891976429</v>
      </c>
      <c r="C196">
        <v>0.16131383441318414</v>
      </c>
      <c r="D196">
        <v>0.16751806464416311</v>
      </c>
      <c r="F196">
        <f t="shared" si="9"/>
        <v>0.15902572941833004</v>
      </c>
      <c r="G196">
        <f t="shared" si="10"/>
        <v>9.8380148761630353E-3</v>
      </c>
      <c r="H196">
        <f t="shared" si="11"/>
        <v>5.6799805370442713E-3</v>
      </c>
    </row>
    <row r="197" spans="1:8" x14ac:dyDescent="0.25">
      <c r="A197" t="s">
        <v>114</v>
      </c>
      <c r="B197">
        <v>7.836019440913564E-3</v>
      </c>
      <c r="C197">
        <v>8.0225045352960746E-3</v>
      </c>
      <c r="D197">
        <v>1.009659759538056E-2</v>
      </c>
      <c r="F197">
        <f t="shared" si="9"/>
        <v>8.6517071905300672E-3</v>
      </c>
      <c r="G197">
        <f t="shared" si="10"/>
        <v>1.2547810104271107E-3</v>
      </c>
      <c r="H197">
        <f t="shared" si="11"/>
        <v>7.2444815414412307E-4</v>
      </c>
    </row>
    <row r="198" spans="1:8" x14ac:dyDescent="0.25">
      <c r="A198" t="s">
        <v>110</v>
      </c>
      <c r="B198">
        <v>8.129545893202611E-3</v>
      </c>
      <c r="C198">
        <v>8.5657067045964812E-3</v>
      </c>
      <c r="D198">
        <v>9.4563125721470517E-3</v>
      </c>
      <c r="F198">
        <f t="shared" si="9"/>
        <v>8.7171883899820474E-3</v>
      </c>
      <c r="G198">
        <f t="shared" si="10"/>
        <v>6.7623034599517489E-4</v>
      </c>
      <c r="H198">
        <f t="shared" si="11"/>
        <v>3.9042177229450803E-4</v>
      </c>
    </row>
    <row r="199" spans="1:8" x14ac:dyDescent="0.25">
      <c r="A199" t="s">
        <v>240</v>
      </c>
      <c r="B199">
        <v>0.14378103569437461</v>
      </c>
      <c r="C199">
        <v>0.16848311623136958</v>
      </c>
      <c r="D199">
        <v>0.12815200141761052</v>
      </c>
      <c r="F199">
        <f t="shared" si="9"/>
        <v>0.1468053844477849</v>
      </c>
      <c r="G199">
        <f t="shared" si="10"/>
        <v>2.0334938395944135E-2</v>
      </c>
      <c r="H199">
        <f t="shared" si="11"/>
        <v>1.1740382156852804E-2</v>
      </c>
    </row>
    <row r="200" spans="1:8" x14ac:dyDescent="0.25">
      <c r="A200" t="s">
        <v>111</v>
      </c>
      <c r="B200">
        <v>9.6431801612085147E-3</v>
      </c>
      <c r="C200">
        <v>7.5003495244120788E-3</v>
      </c>
      <c r="D200">
        <v>1.0799496708301637E-2</v>
      </c>
      <c r="F200">
        <f t="shared" si="9"/>
        <v>9.3143421313074109E-3</v>
      </c>
      <c r="G200">
        <f t="shared" si="10"/>
        <v>1.673975469555492E-3</v>
      </c>
      <c r="H200">
        <f t="shared" si="11"/>
        <v>9.664701879646936E-4</v>
      </c>
    </row>
    <row r="201" spans="1:8" x14ac:dyDescent="0.25">
      <c r="A201" t="s">
        <v>103</v>
      </c>
      <c r="B201">
        <v>5.8395727278150948E-2</v>
      </c>
      <c r="C201">
        <v>6.715684427445022E-2</v>
      </c>
      <c r="D201">
        <v>6.1576779969250685E-2</v>
      </c>
      <c r="F201">
        <f t="shared" si="9"/>
        <v>6.2376450507283944E-2</v>
      </c>
      <c r="G201">
        <f t="shared" si="10"/>
        <v>4.4349630756929416E-3</v>
      </c>
      <c r="H201">
        <f t="shared" si="11"/>
        <v>2.5605271255973706E-3</v>
      </c>
    </row>
    <row r="202" spans="1:8" x14ac:dyDescent="0.25">
      <c r="A202" t="s">
        <v>78</v>
      </c>
      <c r="B202">
        <v>0.10885945047873452</v>
      </c>
      <c r="C202">
        <v>0.12619961059128568</v>
      </c>
      <c r="D202">
        <v>0.1274859263663716</v>
      </c>
      <c r="F202">
        <f t="shared" si="9"/>
        <v>0.12084832914546394</v>
      </c>
      <c r="G202">
        <f t="shared" si="10"/>
        <v>1.0402574721311952E-2</v>
      </c>
      <c r="H202">
        <f t="shared" si="11"/>
        <v>6.0059293156146526E-3</v>
      </c>
    </row>
    <row r="203" spans="1:8" x14ac:dyDescent="0.25">
      <c r="A203" t="s">
        <v>79</v>
      </c>
      <c r="B203">
        <v>0.1668154689329375</v>
      </c>
      <c r="C203">
        <v>0.19063676030820398</v>
      </c>
      <c r="D203">
        <v>0.1472430082795054</v>
      </c>
      <c r="F203">
        <f t="shared" si="9"/>
        <v>0.16823174584021564</v>
      </c>
      <c r="G203">
        <f t="shared" si="10"/>
        <v>2.1731516490815818E-2</v>
      </c>
      <c r="H203">
        <f t="shared" si="11"/>
        <v>1.2546696895871306E-2</v>
      </c>
    </row>
    <row r="204" spans="1:8" x14ac:dyDescent="0.25">
      <c r="A204" t="s">
        <v>241</v>
      </c>
      <c r="B204">
        <v>0.1738774581373668</v>
      </c>
      <c r="C204">
        <v>0.15606924715702275</v>
      </c>
      <c r="D204">
        <v>0.18280672664244446</v>
      </c>
      <c r="F204">
        <f t="shared" si="9"/>
        <v>0.17091781064561132</v>
      </c>
      <c r="G204">
        <f t="shared" si="10"/>
        <v>1.3612231164101185E-2</v>
      </c>
      <c r="H204">
        <f t="shared" si="11"/>
        <v>7.8590253268652332E-3</v>
      </c>
    </row>
    <row r="205" spans="1:8" x14ac:dyDescent="0.25">
      <c r="A205" t="s">
        <v>248</v>
      </c>
      <c r="B205">
        <v>0.18007974897721968</v>
      </c>
      <c r="C205">
        <v>0.202999997747488</v>
      </c>
      <c r="D205">
        <v>0.20913207418928439</v>
      </c>
      <c r="F205">
        <f t="shared" si="9"/>
        <v>0.19740394030466402</v>
      </c>
      <c r="G205">
        <f t="shared" si="10"/>
        <v>1.5313271833100594E-2</v>
      </c>
      <c r="H205">
        <f t="shared" si="11"/>
        <v>8.8411216150145414E-3</v>
      </c>
    </row>
    <row r="206" spans="1:8" x14ac:dyDescent="0.25">
      <c r="A206" t="s">
        <v>252</v>
      </c>
      <c r="B206">
        <v>0.16728584318988282</v>
      </c>
      <c r="C206">
        <v>0.18260522309512861</v>
      </c>
      <c r="D206">
        <v>0.19597562476896019</v>
      </c>
      <c r="F206">
        <f t="shared" si="9"/>
        <v>0.18195556368465718</v>
      </c>
      <c r="G206">
        <f t="shared" si="10"/>
        <v>1.4355919851267013E-2</v>
      </c>
      <c r="H206">
        <f t="shared" si="11"/>
        <v>8.2883941905937033E-3</v>
      </c>
    </row>
    <row r="207" spans="1:8" x14ac:dyDescent="0.25">
      <c r="A207" t="s">
        <v>106</v>
      </c>
      <c r="B207">
        <v>4.7192707127759581E-2</v>
      </c>
      <c r="C207">
        <v>5.1823271328407819E-2</v>
      </c>
      <c r="D207">
        <v>5.3366317056688463E-2</v>
      </c>
      <c r="F207">
        <f t="shared" si="9"/>
        <v>5.079409850428529E-2</v>
      </c>
      <c r="G207">
        <f t="shared" si="10"/>
        <v>3.2129056032004079E-3</v>
      </c>
      <c r="H207">
        <f t="shared" si="11"/>
        <v>1.8549719148886125E-3</v>
      </c>
    </row>
    <row r="208" spans="1:8" x14ac:dyDescent="0.25">
      <c r="A208" t="s">
        <v>117</v>
      </c>
      <c r="B208">
        <v>2.305024468705767E-4</v>
      </c>
      <c r="C208">
        <v>2.2600386290810905E-4</v>
      </c>
      <c r="D208">
        <v>2.9117243363745111E-4</v>
      </c>
      <c r="F208">
        <f t="shared" si="9"/>
        <v>2.4922624780537899E-4</v>
      </c>
      <c r="G208">
        <f t="shared" si="10"/>
        <v>3.6396032665812507E-5</v>
      </c>
      <c r="H208">
        <f t="shared" si="11"/>
        <v>2.1013259257041264E-5</v>
      </c>
    </row>
    <row r="209" spans="1:8" x14ac:dyDescent="0.25">
      <c r="A209" t="s">
        <v>99</v>
      </c>
      <c r="B209">
        <v>0.15406373699010095</v>
      </c>
      <c r="C209">
        <v>0.16477177324070699</v>
      </c>
      <c r="D209">
        <v>0.17802646235258923</v>
      </c>
      <c r="F209">
        <f t="shared" si="9"/>
        <v>0.16562065752779906</v>
      </c>
      <c r="G209">
        <f t="shared" si="10"/>
        <v>1.2003895413538208E-2</v>
      </c>
      <c r="H209">
        <f t="shared" si="11"/>
        <v>6.9304522483303989E-3</v>
      </c>
    </row>
    <row r="210" spans="1:8" x14ac:dyDescent="0.25">
      <c r="A210" t="s">
        <v>97</v>
      </c>
      <c r="B210">
        <v>0.17404590043356732</v>
      </c>
      <c r="C210">
        <v>0.19898515992846552</v>
      </c>
      <c r="D210">
        <v>0.17533115527161827</v>
      </c>
      <c r="F210">
        <f t="shared" si="9"/>
        <v>0.18278740521121703</v>
      </c>
      <c r="G210">
        <f t="shared" si="10"/>
        <v>1.4042379193348697E-2</v>
      </c>
      <c r="H210">
        <f t="shared" si="11"/>
        <v>8.1073714073426704E-3</v>
      </c>
    </row>
    <row r="211" spans="1:8" x14ac:dyDescent="0.25">
      <c r="A211" t="s">
        <v>88</v>
      </c>
      <c r="B211">
        <v>0.15652955021984549</v>
      </c>
      <c r="C211">
        <v>0.18078305725886487</v>
      </c>
      <c r="D211">
        <v>0.19063257153616217</v>
      </c>
      <c r="F211">
        <f t="shared" si="9"/>
        <v>0.17598172633829087</v>
      </c>
      <c r="G211">
        <f t="shared" si="10"/>
        <v>1.7551170892049699E-2</v>
      </c>
      <c r="H211">
        <f t="shared" si="11"/>
        <v>1.0133173239118019E-2</v>
      </c>
    </row>
    <row r="212" spans="1:8" x14ac:dyDescent="0.25">
      <c r="A212" t="s">
        <v>94</v>
      </c>
      <c r="B212">
        <v>0.14111652464620336</v>
      </c>
      <c r="C212">
        <v>0.14985621567084526</v>
      </c>
      <c r="D212">
        <v>0.16451929270005339</v>
      </c>
      <c r="F212">
        <f t="shared" si="9"/>
        <v>0.15183067767236733</v>
      </c>
      <c r="G212">
        <f t="shared" si="10"/>
        <v>1.1825661220082655E-2</v>
      </c>
      <c r="H212">
        <f t="shared" si="11"/>
        <v>6.8275486887600396E-3</v>
      </c>
    </row>
    <row r="213" spans="1:8" x14ac:dyDescent="0.25">
      <c r="A213" t="s">
        <v>116</v>
      </c>
      <c r="B213">
        <v>8.1103165918730968E-3</v>
      </c>
      <c r="C213">
        <v>8.6773222317688432E-3</v>
      </c>
      <c r="D213">
        <v>9.3346769702118589E-3</v>
      </c>
      <c r="F213">
        <f t="shared" si="9"/>
        <v>8.7074385979512663E-3</v>
      </c>
      <c r="G213">
        <f t="shared" si="10"/>
        <v>6.1273553075163231E-4</v>
      </c>
      <c r="H213">
        <f t="shared" si="11"/>
        <v>3.5376302362150313E-4</v>
      </c>
    </row>
    <row r="214" spans="1:8" x14ac:dyDescent="0.25">
      <c r="A214" t="s">
        <v>112</v>
      </c>
      <c r="B214">
        <v>1.8827375577500607E-2</v>
      </c>
      <c r="C214">
        <v>2.0535822321110266E-2</v>
      </c>
      <c r="D214">
        <v>2.0325785776643145E-2</v>
      </c>
      <c r="F214">
        <f t="shared" si="9"/>
        <v>1.9896327891751338E-2</v>
      </c>
      <c r="G214">
        <f t="shared" si="10"/>
        <v>9.3167758645865226E-4</v>
      </c>
      <c r="H214">
        <f t="shared" si="11"/>
        <v>5.3790430533984376E-4</v>
      </c>
    </row>
    <row r="215" spans="1:8" x14ac:dyDescent="0.25">
      <c r="A215" t="s">
        <v>246</v>
      </c>
      <c r="B215">
        <v>0.10960346452713111</v>
      </c>
      <c r="C215">
        <v>0.12645907979739834</v>
      </c>
      <c r="D215">
        <v>0.10276016164101189</v>
      </c>
      <c r="F215">
        <f t="shared" si="9"/>
        <v>0.11294090198851377</v>
      </c>
      <c r="G215">
        <f t="shared" si="10"/>
        <v>1.2196866280002262E-2</v>
      </c>
      <c r="H215">
        <f t="shared" si="11"/>
        <v>7.0418640300291754E-3</v>
      </c>
    </row>
    <row r="216" spans="1:8" x14ac:dyDescent="0.25">
      <c r="A216" t="s">
        <v>115</v>
      </c>
      <c r="B216">
        <v>1.8875276416429984E-2</v>
      </c>
      <c r="C216">
        <v>1.9616779838880698E-2</v>
      </c>
      <c r="D216">
        <v>2.1278045055019106E-2</v>
      </c>
      <c r="F216">
        <f t="shared" si="9"/>
        <v>1.9923367103443265E-2</v>
      </c>
      <c r="G216">
        <f t="shared" si="10"/>
        <v>1.2303743721895474E-3</v>
      </c>
      <c r="H216">
        <f t="shared" si="11"/>
        <v>7.1035697498765202E-4</v>
      </c>
    </row>
    <row r="217" spans="1:8" x14ac:dyDescent="0.25">
      <c r="A217" t="s">
        <v>104</v>
      </c>
      <c r="B217">
        <v>0.13234956803089143</v>
      </c>
      <c r="C217">
        <v>0.14475752011955784</v>
      </c>
      <c r="D217">
        <v>0.14081818118500869</v>
      </c>
      <c r="F217">
        <f t="shared" si="9"/>
        <v>0.13930842311181932</v>
      </c>
      <c r="G217">
        <f t="shared" si="10"/>
        <v>6.3402559757734251E-3</v>
      </c>
      <c r="H217">
        <f t="shared" si="11"/>
        <v>3.6605484943439204E-3</v>
      </c>
    </row>
    <row r="218" spans="1:8" x14ac:dyDescent="0.25">
      <c r="A218" t="s">
        <v>80</v>
      </c>
      <c r="B218">
        <v>0.14964393782612576</v>
      </c>
      <c r="C218">
        <v>0.17478525710699347</v>
      </c>
      <c r="D218">
        <v>0.16059666896994734</v>
      </c>
      <c r="F218">
        <f t="shared" si="9"/>
        <v>0.16167528796768885</v>
      </c>
      <c r="G218">
        <f t="shared" si="10"/>
        <v>1.2605318242803287E-2</v>
      </c>
      <c r="H218">
        <f t="shared" si="11"/>
        <v>7.2776838807033783E-3</v>
      </c>
    </row>
    <row r="219" spans="1:8" x14ac:dyDescent="0.25">
      <c r="A219" t="s">
        <v>83</v>
      </c>
      <c r="B219">
        <v>0.14297502739193083</v>
      </c>
      <c r="C219">
        <v>0.15466904505740503</v>
      </c>
      <c r="D219">
        <v>0.16329056438805961</v>
      </c>
      <c r="F219">
        <f t="shared" si="9"/>
        <v>0.15364487894579851</v>
      </c>
      <c r="G219">
        <f t="shared" si="10"/>
        <v>1.0196418392180256E-2</v>
      </c>
      <c r="H219">
        <f t="shared" si="11"/>
        <v>5.8869049034953221E-3</v>
      </c>
    </row>
    <row r="220" spans="1:8" x14ac:dyDescent="0.25">
      <c r="A220" t="s">
        <v>247</v>
      </c>
      <c r="B220">
        <v>0.16696091546027836</v>
      </c>
      <c r="C220">
        <v>0.17500621745017661</v>
      </c>
      <c r="D220">
        <v>0.16182695944851888</v>
      </c>
      <c r="F220">
        <f t="shared" si="9"/>
        <v>0.16793136411965795</v>
      </c>
      <c r="G220">
        <f t="shared" si="10"/>
        <v>6.6430067227825039E-3</v>
      </c>
      <c r="H220">
        <f t="shared" si="11"/>
        <v>3.8353417196269725E-3</v>
      </c>
    </row>
    <row r="221" spans="1:8" x14ac:dyDescent="0.25">
      <c r="A221" t="s">
        <v>250</v>
      </c>
      <c r="B221">
        <v>0.15941897354676132</v>
      </c>
      <c r="C221">
        <v>0.18905413585451925</v>
      </c>
      <c r="D221">
        <v>0.18929060991123373</v>
      </c>
      <c r="F221">
        <f t="shared" si="9"/>
        <v>0.17925457310417145</v>
      </c>
      <c r="G221">
        <f t="shared" si="10"/>
        <v>1.7178540023713332E-2</v>
      </c>
      <c r="H221">
        <f t="shared" si="11"/>
        <v>9.9180347069756526E-3</v>
      </c>
    </row>
    <row r="222" spans="1:8" x14ac:dyDescent="0.25">
      <c r="A222" t="s">
        <v>84</v>
      </c>
      <c r="B222">
        <v>0.38111189993093553</v>
      </c>
      <c r="C222">
        <v>0.40462500431878218</v>
      </c>
      <c r="D222">
        <v>0.43823956352216453</v>
      </c>
      <c r="F222">
        <f t="shared" si="9"/>
        <v>0.40799215592396076</v>
      </c>
      <c r="G222">
        <f t="shared" si="10"/>
        <v>2.8712292999643035E-2</v>
      </c>
      <c r="H222">
        <f t="shared" si="11"/>
        <v>1.6577050092395317E-2</v>
      </c>
    </row>
    <row r="223" spans="1:8" x14ac:dyDescent="0.25">
      <c r="A223" t="s">
        <v>108</v>
      </c>
      <c r="B223">
        <v>0.11611435068508098</v>
      </c>
      <c r="C223">
        <v>0.12974481221064596</v>
      </c>
      <c r="D223">
        <v>0.12289012115199789</v>
      </c>
      <c r="F223">
        <f t="shared" si="9"/>
        <v>0.12291642801590828</v>
      </c>
      <c r="G223">
        <f t="shared" si="10"/>
        <v>6.8152688419675254E-3</v>
      </c>
      <c r="H223">
        <f t="shared" si="11"/>
        <v>3.9347973005096201E-3</v>
      </c>
    </row>
    <row r="224" spans="1:8" x14ac:dyDescent="0.25">
      <c r="A224" t="s">
        <v>122</v>
      </c>
      <c r="B224">
        <v>7.3824479164104229E-2</v>
      </c>
      <c r="C224">
        <v>7.2886554582718588E-2</v>
      </c>
      <c r="D224">
        <v>8.2528336220034915E-2</v>
      </c>
      <c r="F224">
        <f t="shared" si="9"/>
        <v>7.6413123322285906E-2</v>
      </c>
      <c r="G224">
        <f t="shared" si="10"/>
        <v>5.3166528209662783E-3</v>
      </c>
      <c r="H224">
        <f t="shared" si="11"/>
        <v>3.0695709373726641E-3</v>
      </c>
    </row>
    <row r="225" spans="1:8" x14ac:dyDescent="0.25">
      <c r="A225" t="s">
        <v>100</v>
      </c>
      <c r="B225">
        <v>7.7233403947552737E-2</v>
      </c>
      <c r="C225">
        <v>8.5931239357898634E-2</v>
      </c>
      <c r="D225">
        <v>9.4382053815326633E-2</v>
      </c>
      <c r="F225">
        <f t="shared" si="9"/>
        <v>8.5848899040259344E-2</v>
      </c>
      <c r="G225">
        <f t="shared" si="10"/>
        <v>8.5746214504085917E-3</v>
      </c>
      <c r="H225">
        <f t="shared" si="11"/>
        <v>4.9505600025925396E-3</v>
      </c>
    </row>
    <row r="226" spans="1:8" x14ac:dyDescent="0.25">
      <c r="A226" t="s">
        <v>98</v>
      </c>
      <c r="B226">
        <v>0.18755017990172324</v>
      </c>
      <c r="C226">
        <v>0.2227262183601971</v>
      </c>
      <c r="D226">
        <v>0.2091855298715366</v>
      </c>
      <c r="F226">
        <f t="shared" si="9"/>
        <v>0.20648730937781898</v>
      </c>
      <c r="G226">
        <f t="shared" si="10"/>
        <v>1.7742567902717644E-2</v>
      </c>
      <c r="H226">
        <f t="shared" si="11"/>
        <v>1.0243676354749246E-2</v>
      </c>
    </row>
    <row r="227" spans="1:8" x14ac:dyDescent="0.25">
      <c r="A227" t="s">
        <v>95</v>
      </c>
      <c r="B227">
        <v>0.16143653333495314</v>
      </c>
      <c r="C227">
        <v>0.19469650012493897</v>
      </c>
      <c r="D227">
        <v>0.18492791020819066</v>
      </c>
      <c r="F227">
        <f t="shared" si="9"/>
        <v>0.18035364788936092</v>
      </c>
      <c r="G227">
        <f t="shared" si="10"/>
        <v>1.7095299194189006E-2</v>
      </c>
      <c r="H227">
        <f t="shared" si="11"/>
        <v>9.8699755916422157E-3</v>
      </c>
    </row>
    <row r="228" spans="1:8" x14ac:dyDescent="0.25">
      <c r="A228" t="s">
        <v>92</v>
      </c>
      <c r="B228">
        <v>0.17672036407486064</v>
      </c>
      <c r="C228">
        <v>0.19584867746330673</v>
      </c>
      <c r="D228">
        <v>0.20057248706605657</v>
      </c>
      <c r="F228">
        <f t="shared" si="9"/>
        <v>0.19104717620140799</v>
      </c>
      <c r="G228">
        <f t="shared" si="10"/>
        <v>1.2630192143146354E-2</v>
      </c>
      <c r="H228">
        <f t="shared" si="11"/>
        <v>7.2920448337622443E-3</v>
      </c>
    </row>
    <row r="229" spans="1:8" x14ac:dyDescent="0.25">
      <c r="A229" t="s">
        <v>121</v>
      </c>
      <c r="B229">
        <v>2.3326343201837074E-2</v>
      </c>
      <c r="C229">
        <v>2.5796817254499164E-2</v>
      </c>
      <c r="D229">
        <v>2.4317397717072156E-2</v>
      </c>
      <c r="F229">
        <f t="shared" si="9"/>
        <v>2.4480186057802795E-2</v>
      </c>
      <c r="G229">
        <f t="shared" si="10"/>
        <v>1.2432560251724259E-3</v>
      </c>
      <c r="H229">
        <f t="shared" si="11"/>
        <v>7.1779420080492424E-4</v>
      </c>
    </row>
    <row r="230" spans="1:8" x14ac:dyDescent="0.25">
      <c r="A230" t="s">
        <v>119</v>
      </c>
      <c r="B230">
        <v>0.11691459993862521</v>
      </c>
      <c r="C230">
        <v>0.11345809127346504</v>
      </c>
      <c r="D230">
        <v>0.12383396712118874</v>
      </c>
      <c r="F230">
        <f t="shared" si="9"/>
        <v>0.11806888611109301</v>
      </c>
      <c r="G230">
        <f t="shared" si="10"/>
        <v>5.2833684641341045E-3</v>
      </c>
      <c r="H230">
        <f t="shared" si="11"/>
        <v>3.050354204995805E-3</v>
      </c>
    </row>
    <row r="231" spans="1:8" x14ac:dyDescent="0.25">
      <c r="A231" t="s">
        <v>243</v>
      </c>
      <c r="B231">
        <v>0.12894737590884434</v>
      </c>
      <c r="C231">
        <v>0.13096517432896776</v>
      </c>
      <c r="D231">
        <v>0.11743516369693772</v>
      </c>
      <c r="F231">
        <f t="shared" si="9"/>
        <v>0.1257825713115833</v>
      </c>
      <c r="G231">
        <f t="shared" si="10"/>
        <v>7.2991292651825952E-3</v>
      </c>
      <c r="H231">
        <f t="shared" si="11"/>
        <v>4.2141542461030471E-3</v>
      </c>
    </row>
    <row r="232" spans="1:8" x14ac:dyDescent="0.25">
      <c r="A232" t="s">
        <v>120</v>
      </c>
      <c r="B232">
        <v>5.8206634040571727E-2</v>
      </c>
      <c r="C232">
        <v>5.6485790492916771E-2</v>
      </c>
      <c r="D232">
        <v>6.1651482447864267E-2</v>
      </c>
      <c r="F232">
        <f t="shared" si="9"/>
        <v>5.8781302327117591E-2</v>
      </c>
      <c r="G232">
        <f t="shared" si="10"/>
        <v>2.6303566436936812E-3</v>
      </c>
      <c r="H232">
        <f t="shared" si="11"/>
        <v>1.5186371163012674E-3</v>
      </c>
    </row>
    <row r="233" spans="1:8" x14ac:dyDescent="0.25">
      <c r="A233" t="s">
        <v>107</v>
      </c>
      <c r="B233">
        <v>4.9018282445965858E-2</v>
      </c>
      <c r="C233">
        <v>5.5332068408464725E-2</v>
      </c>
      <c r="D233">
        <v>5.1909973344433626E-2</v>
      </c>
      <c r="F233">
        <f t="shared" si="9"/>
        <v>5.2086774732954734E-2</v>
      </c>
      <c r="G233">
        <f t="shared" si="10"/>
        <v>3.1606039523007596E-3</v>
      </c>
      <c r="H233">
        <f t="shared" si="11"/>
        <v>1.8247755426626388E-3</v>
      </c>
    </row>
    <row r="234" spans="1:8" x14ac:dyDescent="0.25">
      <c r="A234" t="s">
        <v>249</v>
      </c>
      <c r="B234">
        <v>0.18007974897721968</v>
      </c>
      <c r="C234">
        <v>0.202999997747488</v>
      </c>
      <c r="D234">
        <v>0.20913207418928439</v>
      </c>
      <c r="F234">
        <f t="shared" si="9"/>
        <v>0.19740394030466402</v>
      </c>
      <c r="G234">
        <f t="shared" si="10"/>
        <v>1.5313271833100594E-2</v>
      </c>
      <c r="H234">
        <f t="shared" si="11"/>
        <v>8.8411216150145414E-3</v>
      </c>
    </row>
    <row r="235" spans="1:8" x14ac:dyDescent="0.25">
      <c r="A235" t="s">
        <v>251</v>
      </c>
      <c r="B235">
        <v>0.13856197157896188</v>
      </c>
      <c r="C235">
        <v>0.16431992514037408</v>
      </c>
      <c r="D235">
        <v>0.16452546097338475</v>
      </c>
      <c r="F235">
        <f t="shared" si="9"/>
        <v>0.15580245256424022</v>
      </c>
      <c r="G235">
        <f t="shared" si="10"/>
        <v>1.4931048178124372E-2</v>
      </c>
      <c r="H235">
        <f t="shared" si="11"/>
        <v>8.6204446849233781E-3</v>
      </c>
    </row>
    <row r="236" spans="1:8" x14ac:dyDescent="0.25">
      <c r="A236" t="s">
        <v>242</v>
      </c>
      <c r="B236">
        <v>0.15224854583690028</v>
      </c>
      <c r="C236">
        <v>0.17560215630825565</v>
      </c>
      <c r="D236">
        <v>0.12287697413574568</v>
      </c>
      <c r="F236">
        <f t="shared" si="9"/>
        <v>0.15024255876030054</v>
      </c>
      <c r="G236">
        <f t="shared" si="10"/>
        <v>2.6419769054530057E-2</v>
      </c>
      <c r="H236">
        <f t="shared" si="11"/>
        <v>1.5253460775560673E-2</v>
      </c>
    </row>
    <row r="237" spans="1:8" x14ac:dyDescent="0.25">
      <c r="A237" t="s">
        <v>81</v>
      </c>
      <c r="B237">
        <v>0.16242653466675197</v>
      </c>
      <c r="C237">
        <v>0.17918756903072316</v>
      </c>
      <c r="D237">
        <v>0.186719751042908</v>
      </c>
      <c r="F237">
        <f t="shared" si="9"/>
        <v>0.17611128491346104</v>
      </c>
      <c r="G237">
        <f t="shared" si="10"/>
        <v>1.2435342112393742E-2</v>
      </c>
      <c r="H237">
        <f t="shared" si="11"/>
        <v>7.1795481160556165E-3</v>
      </c>
    </row>
    <row r="238" spans="1:8" x14ac:dyDescent="0.25">
      <c r="A238" t="s">
        <v>89</v>
      </c>
      <c r="B238">
        <v>0.149687177938893</v>
      </c>
      <c r="C238">
        <v>0.1720536120389661</v>
      </c>
      <c r="D238">
        <v>0.18549687104968601</v>
      </c>
      <c r="F238">
        <f t="shared" si="9"/>
        <v>0.16907922034251502</v>
      </c>
      <c r="G238">
        <f t="shared" si="10"/>
        <v>1.8089189717763261E-2</v>
      </c>
      <c r="H238">
        <f t="shared" si="11"/>
        <v>1.044379855297283E-2</v>
      </c>
    </row>
    <row r="239" spans="1:8" x14ac:dyDescent="0.25">
      <c r="A239" t="s">
        <v>109</v>
      </c>
      <c r="B239">
        <v>0.11556518650042073</v>
      </c>
      <c r="C239">
        <v>0.12367005715214893</v>
      </c>
      <c r="D239">
        <v>0.12632142896397947</v>
      </c>
      <c r="F239">
        <f t="shared" si="9"/>
        <v>0.12185222420551638</v>
      </c>
      <c r="G239">
        <f t="shared" si="10"/>
        <v>5.6038000901275113E-3</v>
      </c>
      <c r="H239">
        <f t="shared" si="11"/>
        <v>3.235355490519968E-3</v>
      </c>
    </row>
    <row r="240" spans="1:8" x14ac:dyDescent="0.25">
      <c r="A240" t="s">
        <v>123</v>
      </c>
      <c r="B240">
        <v>0.19187007911286746</v>
      </c>
      <c r="C240">
        <v>0.16131339980075052</v>
      </c>
      <c r="D240">
        <v>0.2687688962970281</v>
      </c>
      <c r="F240">
        <f t="shared" si="9"/>
        <v>0.20731745840354873</v>
      </c>
      <c r="G240">
        <f t="shared" si="10"/>
        <v>5.5368195537040858E-2</v>
      </c>
      <c r="H240">
        <f t="shared" si="11"/>
        <v>3.1966842597854379E-2</v>
      </c>
    </row>
    <row r="241" spans="1:8" x14ac:dyDescent="0.25">
      <c r="A241" t="s">
        <v>102</v>
      </c>
      <c r="B241">
        <v>8.8048080370594181E-2</v>
      </c>
      <c r="C241">
        <v>9.7661736981844313E-2</v>
      </c>
      <c r="D241">
        <v>0.10042633537815582</v>
      </c>
      <c r="F241">
        <f t="shared" si="9"/>
        <v>9.537871757686478E-2</v>
      </c>
      <c r="G241">
        <f t="shared" si="10"/>
        <v>6.4972634593874245E-3</v>
      </c>
      <c r="H241">
        <f t="shared" si="11"/>
        <v>3.7511968072732487E-3</v>
      </c>
    </row>
    <row r="242" spans="1:8" x14ac:dyDescent="0.25">
      <c r="A242" t="s">
        <v>101</v>
      </c>
      <c r="B242">
        <v>0.12789399264876611</v>
      </c>
      <c r="C242">
        <v>0.1470008481160083</v>
      </c>
      <c r="D242">
        <v>0.14542565590482498</v>
      </c>
      <c r="F242">
        <f t="shared" si="9"/>
        <v>0.14010683222319981</v>
      </c>
      <c r="G242">
        <f t="shared" si="10"/>
        <v>1.0605913231715757E-2</v>
      </c>
      <c r="H242">
        <f t="shared" si="11"/>
        <v>6.123326859332907E-3</v>
      </c>
    </row>
    <row r="243" spans="1:8" x14ac:dyDescent="0.25">
      <c r="A243" t="s">
        <v>93</v>
      </c>
      <c r="B243">
        <v>0.17672036407486064</v>
      </c>
      <c r="C243">
        <v>0.19584867746330673</v>
      </c>
      <c r="D243">
        <v>0.20057248706605657</v>
      </c>
      <c r="F243">
        <f t="shared" si="9"/>
        <v>0.19104717620140799</v>
      </c>
      <c r="G243">
        <f t="shared" si="10"/>
        <v>1.2630192143146354E-2</v>
      </c>
      <c r="H243">
        <f t="shared" si="11"/>
        <v>7.2920448337622443E-3</v>
      </c>
    </row>
    <row r="244" spans="1:8" x14ac:dyDescent="0.25">
      <c r="A244" t="s">
        <v>96</v>
      </c>
      <c r="B244">
        <v>0.14150463049663256</v>
      </c>
      <c r="C244">
        <v>0.16595676450112529</v>
      </c>
      <c r="D244">
        <v>0.17093182926964517</v>
      </c>
      <c r="F244">
        <f t="shared" si="9"/>
        <v>0.15946440808913434</v>
      </c>
      <c r="G244">
        <f t="shared" si="10"/>
        <v>1.5751286478946368E-2</v>
      </c>
      <c r="H244">
        <f t="shared" si="11"/>
        <v>9.0940094887025993E-3</v>
      </c>
    </row>
    <row r="245" spans="1:8" x14ac:dyDescent="0.25">
      <c r="A245" t="s">
        <v>124</v>
      </c>
      <c r="B245">
        <v>8.9723000086750666E-3</v>
      </c>
      <c r="C245">
        <v>7.5537951262454857E-3</v>
      </c>
      <c r="D245">
        <v>1.0723086693014397E-2</v>
      </c>
      <c r="F245">
        <f t="shared" si="9"/>
        <v>9.0830606093116485E-3</v>
      </c>
      <c r="G245">
        <f t="shared" si="10"/>
        <v>1.5875462802035624E-3</v>
      </c>
      <c r="H245">
        <f t="shared" si="11"/>
        <v>9.1657027222651587E-4</v>
      </c>
    </row>
    <row r="246" spans="1:8" x14ac:dyDescent="0.25">
      <c r="A246" t="s">
        <v>254</v>
      </c>
      <c r="B246">
        <v>8.707029411279623E-3</v>
      </c>
      <c r="C246">
        <v>7.5642719179130329E-3</v>
      </c>
      <c r="D246">
        <v>1.0708234828018678E-2</v>
      </c>
      <c r="F246">
        <f t="shared" si="9"/>
        <v>8.9931787190704448E-3</v>
      </c>
      <c r="G246">
        <f t="shared" si="10"/>
        <v>1.5913945974496283E-3</v>
      </c>
      <c r="H246">
        <f t="shared" si="11"/>
        <v>9.1879209922445903E-4</v>
      </c>
    </row>
    <row r="247" spans="1:8" x14ac:dyDescent="0.25">
      <c r="A247" t="s">
        <v>244</v>
      </c>
      <c r="B247">
        <v>0.12708704464680726</v>
      </c>
      <c r="C247">
        <v>0.1304551945381002</v>
      </c>
      <c r="D247">
        <v>0.11424299212064506</v>
      </c>
      <c r="F247">
        <f t="shared" si="9"/>
        <v>0.12392841043518417</v>
      </c>
      <c r="G247">
        <f t="shared" si="10"/>
        <v>8.5552091948859661E-3</v>
      </c>
      <c r="H247">
        <f t="shared" si="11"/>
        <v>4.9393523316409744E-3</v>
      </c>
    </row>
    <row r="248" spans="1:8" x14ac:dyDescent="0.25">
      <c r="A248" t="s">
        <v>255</v>
      </c>
      <c r="B248">
        <v>8.707029411279623E-3</v>
      </c>
      <c r="C248">
        <v>7.5642719179130329E-3</v>
      </c>
      <c r="D248">
        <v>1.0708234828018678E-2</v>
      </c>
      <c r="F248">
        <f t="shared" si="9"/>
        <v>8.9931787190704448E-3</v>
      </c>
      <c r="G248">
        <f t="shared" si="10"/>
        <v>1.5913945974496283E-3</v>
      </c>
      <c r="H248">
        <f t="shared" si="11"/>
        <v>9.1879209922445903E-4</v>
      </c>
    </row>
    <row r="249" spans="1:8" x14ac:dyDescent="0.25">
      <c r="A249" t="s">
        <v>113</v>
      </c>
      <c r="B249">
        <v>0.13873361950435908</v>
      </c>
      <c r="C249">
        <v>0.16154779562232979</v>
      </c>
      <c r="D249">
        <v>0.16372263832234066</v>
      </c>
      <c r="F249">
        <f t="shared" si="9"/>
        <v>0.15466801781634318</v>
      </c>
      <c r="G249">
        <f t="shared" si="10"/>
        <v>1.3842372353255377E-2</v>
      </c>
      <c r="H249">
        <f t="shared" si="11"/>
        <v>7.9918974043750261E-3</v>
      </c>
    </row>
    <row r="250" spans="1:8" x14ac:dyDescent="0.25">
      <c r="A250" t="s">
        <v>253</v>
      </c>
      <c r="B250">
        <v>0.14539960792584167</v>
      </c>
      <c r="C250">
        <v>0.15871473244215498</v>
      </c>
      <c r="D250">
        <v>0.17033586621005833</v>
      </c>
      <c r="F250">
        <f t="shared" si="9"/>
        <v>0.15815006885935168</v>
      </c>
      <c r="G250">
        <f t="shared" si="10"/>
        <v>1.2477715256632493E-2</v>
      </c>
      <c r="H250">
        <f t="shared" si="11"/>
        <v>7.2040122622882711E-3</v>
      </c>
    </row>
    <row r="251" spans="1:8" x14ac:dyDescent="0.25">
      <c r="A251" t="s">
        <v>82</v>
      </c>
      <c r="B251">
        <v>0.13638779199116935</v>
      </c>
      <c r="C251">
        <v>0.14708000829515747</v>
      </c>
      <c r="D251">
        <v>0.16552773788866793</v>
      </c>
      <c r="F251">
        <f t="shared" si="9"/>
        <v>0.1496651793916649</v>
      </c>
      <c r="G251">
        <f t="shared" si="10"/>
        <v>1.4740978391068523E-2</v>
      </c>
      <c r="H251">
        <f t="shared" si="11"/>
        <v>8.5107078422018683E-3</v>
      </c>
    </row>
    <row r="252" spans="1:8" x14ac:dyDescent="0.25">
      <c r="A252" t="s">
        <v>245</v>
      </c>
      <c r="B252">
        <v>0.11779514470208739</v>
      </c>
      <c r="C252">
        <v>0.117599638090326</v>
      </c>
      <c r="D252">
        <v>0.11050166218175857</v>
      </c>
      <c r="F252">
        <f t="shared" si="9"/>
        <v>0.11529881499139065</v>
      </c>
      <c r="G252">
        <f t="shared" si="10"/>
        <v>4.1556060951480206E-3</v>
      </c>
      <c r="H252">
        <f t="shared" si="11"/>
        <v>2.3992402976797593E-3</v>
      </c>
    </row>
    <row r="253" spans="1:8" x14ac:dyDescent="0.25">
      <c r="A253" t="s">
        <v>85</v>
      </c>
      <c r="B253">
        <v>0.15532946967578268</v>
      </c>
      <c r="C253">
        <v>0.17074609573241828</v>
      </c>
      <c r="D253">
        <v>0.18691734384392872</v>
      </c>
      <c r="F253">
        <f t="shared" si="9"/>
        <v>0.17099763641737656</v>
      </c>
      <c r="G253">
        <f t="shared" si="10"/>
        <v>1.5795439314966804E-2</v>
      </c>
      <c r="H253">
        <f t="shared" si="11"/>
        <v>9.1195011404644824E-3</v>
      </c>
    </row>
    <row r="254" spans="1:8" x14ac:dyDescent="0.25">
      <c r="A254" t="s">
        <v>87</v>
      </c>
      <c r="B254">
        <v>0.16768308149269234</v>
      </c>
      <c r="C254">
        <v>0.18380693319825644</v>
      </c>
      <c r="D254">
        <v>0.19588388896145964</v>
      </c>
      <c r="F254">
        <f t="shared" si="9"/>
        <v>0.18245796788413612</v>
      </c>
      <c r="G254">
        <f t="shared" si="10"/>
        <v>1.4148716056117781E-2</v>
      </c>
      <c r="H254">
        <f t="shared" si="11"/>
        <v>8.1687650236871821E-3</v>
      </c>
    </row>
    <row r="255" spans="1:8" x14ac:dyDescent="0.25">
      <c r="A255" t="s">
        <v>118</v>
      </c>
      <c r="B255">
        <v>0.15943976109177818</v>
      </c>
      <c r="C255">
        <v>0.16862519606559578</v>
      </c>
      <c r="D255">
        <v>0.19208033960076296</v>
      </c>
      <c r="F255">
        <f t="shared" si="9"/>
        <v>0.17338176558604565</v>
      </c>
      <c r="G255">
        <f t="shared" si="10"/>
        <v>1.6832128699378879E-2</v>
      </c>
      <c r="H255">
        <f t="shared" si="11"/>
        <v>9.7180340356208227E-3</v>
      </c>
    </row>
    <row r="256" spans="1:8" x14ac:dyDescent="0.25">
      <c r="A256" t="s">
        <v>125</v>
      </c>
      <c r="B256">
        <v>0.18377994986259644</v>
      </c>
      <c r="C256">
        <v>0.15768090790418304</v>
      </c>
      <c r="D256">
        <v>0.23649890180485597</v>
      </c>
      <c r="F256">
        <f t="shared" si="9"/>
        <v>0.19265325319054516</v>
      </c>
      <c r="G256">
        <f t="shared" si="10"/>
        <v>4.0151222579069314E-2</v>
      </c>
      <c r="H256">
        <f t="shared" si="11"/>
        <v>2.3181319164318249E-2</v>
      </c>
    </row>
    <row r="257" spans="1:8" x14ac:dyDescent="0.25">
      <c r="A257" t="s">
        <v>105</v>
      </c>
      <c r="B257">
        <v>8.8586211744698676E-2</v>
      </c>
      <c r="C257">
        <v>9.7013299131017527E-2</v>
      </c>
      <c r="D257">
        <v>0.11180853129349325</v>
      </c>
      <c r="F257">
        <f t="shared" si="9"/>
        <v>9.9136014056403154E-2</v>
      </c>
      <c r="G257">
        <f t="shared" si="10"/>
        <v>1.1755784546231815E-2</v>
      </c>
      <c r="H257">
        <f t="shared" si="11"/>
        <v>6.7872053723021814E-3</v>
      </c>
    </row>
    <row r="259" spans="1:8" x14ac:dyDescent="0.25">
      <c r="F259">
        <f>MIN(F2:F257)</f>
        <v>2.4922624780537899E-4</v>
      </c>
      <c r="G259">
        <f t="shared" ref="G259:H259" si="12">MIN(G2:G257)</f>
        <v>3.6396032665812507E-5</v>
      </c>
      <c r="H259">
        <f t="shared" si="12"/>
        <v>2.1013259257041264E-5</v>
      </c>
    </row>
    <row r="260" spans="1:8" x14ac:dyDescent="0.25">
      <c r="F260">
        <f>MAX(F2:F257)</f>
        <v>0.50209884269150951</v>
      </c>
      <c r="G260">
        <f t="shared" ref="G260:H260" si="13">MAX(G2:G257)</f>
        <v>0.11377689372735156</v>
      </c>
      <c r="H260">
        <f t="shared" si="13"/>
        <v>6.5689120221045866E-2</v>
      </c>
    </row>
  </sheetData>
  <conditionalFormatting sqref="AQ2:BF17 BH2:BH12">
    <cfRule type="colorScale" priority="1">
      <colorScale>
        <cfvo type="num" val="0"/>
        <cfvo type="num" val="1"/>
        <color theme="0"/>
        <color rgb="FFFF0000"/>
      </colorScale>
    </cfRule>
  </conditionalFormatting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260"/>
  <sheetViews>
    <sheetView workbookViewId="0">
      <selection activeCell="B1" sqref="B1:D1"/>
    </sheetView>
  </sheetViews>
  <sheetFormatPr defaultRowHeight="15" x14ac:dyDescent="0.25"/>
  <sheetData>
    <row r="1" spans="1:60" ht="18" x14ac:dyDescent="0.35">
      <c r="B1" t="s">
        <v>261</v>
      </c>
      <c r="C1" t="s">
        <v>262</v>
      </c>
      <c r="D1" t="s">
        <v>263</v>
      </c>
      <c r="F1" s="1" t="s">
        <v>259</v>
      </c>
      <c r="G1" s="2" t="s">
        <v>95</v>
      </c>
      <c r="H1" s="3" t="s">
        <v>260</v>
      </c>
      <c r="I1" s="8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Q1" s="5"/>
      <c r="AR1" s="5"/>
      <c r="AS1" s="5"/>
      <c r="AT1" s="5"/>
      <c r="AU1" s="5"/>
      <c r="AV1" s="5"/>
      <c r="AW1" s="5"/>
      <c r="AX1" s="5"/>
      <c r="AY1" s="5"/>
      <c r="AZ1" s="5"/>
      <c r="BA1" s="5"/>
      <c r="BB1" s="5"/>
      <c r="BC1" s="5"/>
      <c r="BD1" s="5"/>
      <c r="BE1" s="5"/>
      <c r="BF1" s="5"/>
    </row>
    <row r="2" spans="1:60" x14ac:dyDescent="0.25">
      <c r="A2" t="s">
        <v>13</v>
      </c>
      <c r="B2">
        <v>2.069068079640321E-2</v>
      </c>
      <c r="C2">
        <v>1.9043529775204071E-2</v>
      </c>
      <c r="D2">
        <v>2.3397972780299009E-2</v>
      </c>
      <c r="F2">
        <f>AVERAGE(B2:D2)</f>
        <v>2.1044061117302098E-2</v>
      </c>
      <c r="G2">
        <f>STDEV(B2:D2)</f>
        <v>2.1986249588217652E-3</v>
      </c>
      <c r="H2">
        <f>G2/SQRT(3)</f>
        <v>1.2693767118227761E-3</v>
      </c>
      <c r="W2" s="4"/>
      <c r="AP2" s="5"/>
      <c r="AQ2" s="6"/>
      <c r="AR2" s="6"/>
      <c r="AS2" s="6"/>
      <c r="AT2" s="6"/>
      <c r="AU2" s="6"/>
      <c r="AV2" s="6"/>
      <c r="AW2" s="6"/>
      <c r="AX2" s="6"/>
      <c r="AY2" s="6"/>
      <c r="AZ2" s="6"/>
      <c r="BA2" s="6"/>
      <c r="BB2" s="6"/>
      <c r="BC2" s="6"/>
      <c r="BD2" s="6"/>
      <c r="BE2" s="6"/>
      <c r="BF2" s="6"/>
      <c r="BH2" s="7"/>
    </row>
    <row r="3" spans="1:60" x14ac:dyDescent="0.25">
      <c r="A3" t="s">
        <v>3</v>
      </c>
      <c r="B3">
        <v>2.4124012824985372E-2</v>
      </c>
      <c r="C3">
        <v>2.9150302178550604E-2</v>
      </c>
      <c r="D3">
        <v>2.3722847553751182E-2</v>
      </c>
      <c r="F3">
        <f t="shared" ref="F3:F66" si="0">AVERAGE(B3:D3)</f>
        <v>2.5665720852429057E-2</v>
      </c>
      <c r="G3">
        <f t="shared" ref="G3:G66" si="1">STDEV(B3:D3)</f>
        <v>3.0243947588695121E-3</v>
      </c>
      <c r="H3">
        <f t="shared" ref="H3:H66" si="2">G3/SQRT(3)</f>
        <v>1.7461351281690062E-3</v>
      </c>
      <c r="W3" s="4"/>
      <c r="AP3" s="5"/>
      <c r="AQ3" s="6"/>
      <c r="AR3" s="6"/>
      <c r="AS3" s="6"/>
      <c r="AT3" s="6"/>
      <c r="AU3" s="6"/>
      <c r="AV3" s="6"/>
      <c r="AW3" s="6"/>
      <c r="AX3" s="6"/>
      <c r="AY3" s="6"/>
      <c r="AZ3" s="6"/>
      <c r="BA3" s="6"/>
      <c r="BB3" s="6"/>
      <c r="BC3" s="6"/>
      <c r="BD3" s="6"/>
      <c r="BE3" s="6"/>
      <c r="BF3" s="6"/>
    </row>
    <row r="4" spans="1:60" x14ac:dyDescent="0.25">
      <c r="A4" t="s">
        <v>4</v>
      </c>
      <c r="B4">
        <v>2.8790199762159258E-2</v>
      </c>
      <c r="C4">
        <v>1.954439319832502E-2</v>
      </c>
      <c r="D4">
        <v>2.64917197579073E-2</v>
      </c>
      <c r="F4">
        <f t="shared" si="0"/>
        <v>2.4942104239463858E-2</v>
      </c>
      <c r="G4">
        <f t="shared" si="1"/>
        <v>4.8137527922828176E-3</v>
      </c>
      <c r="H4">
        <f t="shared" si="2"/>
        <v>2.7792214704367977E-3</v>
      </c>
      <c r="W4" s="4"/>
      <c r="AP4" s="5"/>
      <c r="AQ4" s="6"/>
      <c r="AR4" s="6"/>
      <c r="AS4" s="6"/>
      <c r="AT4" s="6"/>
      <c r="AU4" s="6"/>
      <c r="AV4" s="6"/>
      <c r="AW4" s="6"/>
      <c r="AX4" s="6"/>
      <c r="AY4" s="6"/>
      <c r="AZ4" s="6"/>
      <c r="BA4" s="6"/>
      <c r="BB4" s="6"/>
      <c r="BC4" s="6"/>
      <c r="BD4" s="6"/>
      <c r="BE4" s="6"/>
      <c r="BF4" s="6"/>
    </row>
    <row r="5" spans="1:60" x14ac:dyDescent="0.25">
      <c r="A5" t="s">
        <v>31</v>
      </c>
      <c r="B5">
        <v>6.6496296932844534E-2</v>
      </c>
      <c r="C5">
        <v>6.9906870812330144E-2</v>
      </c>
      <c r="D5">
        <v>6.1419231036564423E-2</v>
      </c>
      <c r="F5">
        <f t="shared" si="0"/>
        <v>6.5940799593913038E-2</v>
      </c>
      <c r="G5">
        <f t="shared" si="1"/>
        <v>4.2709999076281976E-3</v>
      </c>
      <c r="H5">
        <f t="shared" si="2"/>
        <v>2.4658629463780069E-3</v>
      </c>
      <c r="W5" s="4"/>
      <c r="AP5" s="5"/>
      <c r="AQ5" s="6"/>
      <c r="AR5" s="6"/>
      <c r="AS5" s="6"/>
      <c r="AT5" s="6"/>
      <c r="AU5" s="6"/>
      <c r="AV5" s="6"/>
      <c r="AW5" s="6"/>
      <c r="AX5" s="6"/>
      <c r="AY5" s="6"/>
      <c r="AZ5" s="6"/>
      <c r="BA5" s="6"/>
      <c r="BB5" s="6"/>
      <c r="BC5" s="6"/>
      <c r="BD5" s="6"/>
      <c r="BE5" s="6"/>
      <c r="BF5" s="6"/>
    </row>
    <row r="6" spans="1:60" x14ac:dyDescent="0.25">
      <c r="A6" t="s">
        <v>34</v>
      </c>
      <c r="B6">
        <v>5.8351002581578972E-2</v>
      </c>
      <c r="C6">
        <v>5.3176754663584735E-2</v>
      </c>
      <c r="D6">
        <v>5.2605830534240151E-2</v>
      </c>
      <c r="F6">
        <f t="shared" si="0"/>
        <v>5.4711195926467948E-2</v>
      </c>
      <c r="G6">
        <f t="shared" si="1"/>
        <v>3.1650644472600892E-3</v>
      </c>
      <c r="H6">
        <f t="shared" si="2"/>
        <v>1.8273508106281266E-3</v>
      </c>
      <c r="W6" s="4"/>
      <c r="AP6" s="5"/>
      <c r="AQ6" s="6"/>
      <c r="AR6" s="6"/>
      <c r="AS6" s="6"/>
      <c r="AT6" s="6"/>
      <c r="AU6" s="6"/>
      <c r="AV6" s="6"/>
      <c r="AW6" s="6"/>
      <c r="AX6" s="6"/>
      <c r="AY6" s="6"/>
      <c r="AZ6" s="6"/>
      <c r="BA6" s="6"/>
      <c r="BB6" s="6"/>
      <c r="BC6" s="6"/>
      <c r="BD6" s="6"/>
      <c r="BE6" s="6"/>
      <c r="BF6" s="6"/>
    </row>
    <row r="7" spans="1:60" x14ac:dyDescent="0.25">
      <c r="A7" t="s">
        <v>127</v>
      </c>
      <c r="B7">
        <v>1.813037212430569E-2</v>
      </c>
      <c r="C7">
        <v>1.2779801715609614E-2</v>
      </c>
      <c r="D7">
        <v>1.2927937984648004E-2</v>
      </c>
      <c r="F7">
        <f t="shared" si="0"/>
        <v>1.4612703941521102E-2</v>
      </c>
      <c r="G7">
        <f t="shared" si="1"/>
        <v>3.0472902998701025E-3</v>
      </c>
      <c r="H7">
        <f t="shared" si="2"/>
        <v>1.7593538749289392E-3</v>
      </c>
      <c r="W7" s="4"/>
      <c r="AP7" s="5"/>
      <c r="AQ7" s="6"/>
      <c r="AR7" s="6"/>
      <c r="AS7" s="6"/>
      <c r="AT7" s="6"/>
      <c r="AU7" s="6"/>
      <c r="AV7" s="6"/>
      <c r="AW7" s="6"/>
      <c r="AX7" s="6"/>
      <c r="AY7" s="6"/>
      <c r="AZ7" s="6"/>
      <c r="BA7" s="6"/>
      <c r="BB7" s="6"/>
      <c r="BC7" s="6"/>
      <c r="BD7" s="6"/>
      <c r="BE7" s="6"/>
      <c r="BF7" s="6"/>
    </row>
    <row r="8" spans="1:60" x14ac:dyDescent="0.25">
      <c r="A8" t="s">
        <v>35</v>
      </c>
      <c r="B8">
        <v>7.2591245070003682E-2</v>
      </c>
      <c r="C8">
        <v>4.0700815497278282E-2</v>
      </c>
      <c r="D8">
        <v>6.8329431002097665E-2</v>
      </c>
      <c r="F8">
        <f t="shared" si="0"/>
        <v>6.0540497189793208E-2</v>
      </c>
      <c r="G8">
        <f t="shared" si="1"/>
        <v>1.7313303902854144E-2</v>
      </c>
      <c r="H8">
        <f t="shared" si="2"/>
        <v>9.9958406688746386E-3</v>
      </c>
      <c r="W8" s="4"/>
      <c r="AP8" s="5"/>
      <c r="AQ8" s="6"/>
      <c r="AR8" s="6"/>
      <c r="AS8" s="6"/>
      <c r="AT8" s="6"/>
      <c r="AU8" s="6"/>
      <c r="AV8" s="6"/>
      <c r="AW8" s="6"/>
      <c r="AX8" s="6"/>
      <c r="AY8" s="6"/>
      <c r="AZ8" s="6"/>
      <c r="BA8" s="6"/>
      <c r="BB8" s="6"/>
      <c r="BC8" s="6"/>
      <c r="BD8" s="6"/>
      <c r="BE8" s="6"/>
      <c r="BF8" s="6"/>
    </row>
    <row r="9" spans="1:60" x14ac:dyDescent="0.25">
      <c r="A9" t="s">
        <v>24</v>
      </c>
      <c r="B9">
        <v>2.3101684273638033E-2</v>
      </c>
      <c r="C9">
        <v>1.3603123235466655E-2</v>
      </c>
      <c r="D9">
        <v>2.0273701948412135E-2</v>
      </c>
      <c r="F9">
        <f t="shared" si="0"/>
        <v>1.8992836485838941E-2</v>
      </c>
      <c r="G9">
        <f t="shared" si="1"/>
        <v>4.8771023875736359E-3</v>
      </c>
      <c r="H9">
        <f t="shared" si="2"/>
        <v>2.8157963763310052E-3</v>
      </c>
      <c r="W9" s="4"/>
      <c r="AP9" s="5"/>
      <c r="AQ9" s="6"/>
      <c r="AR9" s="6"/>
      <c r="AS9" s="6"/>
      <c r="AT9" s="6"/>
      <c r="AU9" s="6"/>
      <c r="AV9" s="6"/>
      <c r="AW9" s="6"/>
      <c r="AX9" s="6"/>
      <c r="AY9" s="6"/>
      <c r="AZ9" s="6"/>
      <c r="BA9" s="6"/>
      <c r="BB9" s="6"/>
      <c r="BC9" s="6"/>
      <c r="BD9" s="6"/>
      <c r="BE9" s="6"/>
      <c r="BF9" s="6"/>
    </row>
    <row r="10" spans="1:60" x14ac:dyDescent="0.25">
      <c r="A10" t="s">
        <v>0</v>
      </c>
      <c r="B10">
        <v>4.1530925875857362E-2</v>
      </c>
      <c r="C10">
        <v>2.8388744760054728E-2</v>
      </c>
      <c r="D10">
        <v>3.8314403918767524E-2</v>
      </c>
      <c r="F10">
        <f t="shared" si="0"/>
        <v>3.6078024851559871E-2</v>
      </c>
      <c r="G10">
        <f t="shared" si="1"/>
        <v>6.8505674669565369E-3</v>
      </c>
      <c r="H10">
        <f t="shared" si="2"/>
        <v>3.9551769711490496E-3</v>
      </c>
      <c r="W10" s="4"/>
      <c r="AP10" s="5"/>
      <c r="AQ10" s="6"/>
      <c r="AR10" s="6"/>
      <c r="AS10" s="6"/>
      <c r="AT10" s="6"/>
      <c r="AU10" s="6"/>
      <c r="AV10" s="6"/>
      <c r="AW10" s="6"/>
      <c r="AX10" s="6"/>
      <c r="AY10" s="6"/>
      <c r="AZ10" s="6"/>
      <c r="BA10" s="6"/>
      <c r="BB10" s="6"/>
      <c r="BC10" s="6"/>
      <c r="BD10" s="6"/>
      <c r="BE10" s="6"/>
      <c r="BF10" s="6"/>
    </row>
    <row r="11" spans="1:60" x14ac:dyDescent="0.25">
      <c r="A11" t="s">
        <v>1</v>
      </c>
      <c r="B11">
        <v>2.0670092492025578E-2</v>
      </c>
      <c r="C11">
        <v>1.5714125741389941E-2</v>
      </c>
      <c r="D11">
        <v>1.9323411137418298E-2</v>
      </c>
      <c r="F11">
        <f t="shared" si="0"/>
        <v>1.856920979027794E-2</v>
      </c>
      <c r="G11">
        <f t="shared" si="1"/>
        <v>2.5626190435514866E-3</v>
      </c>
      <c r="H11">
        <f t="shared" si="2"/>
        <v>1.4795287946249122E-3</v>
      </c>
      <c r="W11" s="4"/>
      <c r="AP11" s="5"/>
      <c r="AQ11" s="6"/>
      <c r="AR11" s="6"/>
      <c r="AS11" s="6"/>
      <c r="AT11" s="6"/>
      <c r="AU11" s="6"/>
      <c r="AV11" s="6"/>
      <c r="AW11" s="6"/>
      <c r="AX11" s="6"/>
      <c r="AY11" s="6"/>
      <c r="AZ11" s="6"/>
      <c r="BA11" s="6"/>
      <c r="BB11" s="6"/>
      <c r="BC11" s="6"/>
      <c r="BD11" s="6"/>
      <c r="BE11" s="6"/>
      <c r="BF11" s="6"/>
    </row>
    <row r="12" spans="1:60" x14ac:dyDescent="0.25">
      <c r="A12" t="s">
        <v>126</v>
      </c>
      <c r="B12">
        <v>1.898711842653682E-2</v>
      </c>
      <c r="C12">
        <v>1.2978053325027243E-2</v>
      </c>
      <c r="D12">
        <v>1.7740671055439246E-2</v>
      </c>
      <c r="F12">
        <f t="shared" si="0"/>
        <v>1.6568614269001105E-2</v>
      </c>
      <c r="G12">
        <f t="shared" si="1"/>
        <v>3.1713567572132055E-3</v>
      </c>
      <c r="H12">
        <f t="shared" si="2"/>
        <v>1.830983677473383E-3</v>
      </c>
      <c r="W12" s="4"/>
      <c r="AP12" s="5"/>
      <c r="AQ12" s="6"/>
      <c r="AR12" s="6"/>
      <c r="AS12" s="6"/>
      <c r="AT12" s="6"/>
      <c r="AU12" s="6"/>
      <c r="AV12" s="6"/>
      <c r="AW12" s="6"/>
      <c r="AX12" s="6"/>
      <c r="AY12" s="6"/>
      <c r="AZ12" s="6"/>
      <c r="BA12" s="6"/>
      <c r="BB12" s="6"/>
      <c r="BC12" s="6"/>
      <c r="BD12" s="6"/>
      <c r="BE12" s="6"/>
      <c r="BF12" s="6"/>
      <c r="BH12" s="7"/>
    </row>
    <row r="13" spans="1:60" x14ac:dyDescent="0.25">
      <c r="A13" t="s">
        <v>2</v>
      </c>
      <c r="B13">
        <v>4.2791843475508191E-2</v>
      </c>
      <c r="C13">
        <v>3.4860681798035177E-2</v>
      </c>
      <c r="D13">
        <v>3.7738534770084771E-2</v>
      </c>
      <c r="F13">
        <f t="shared" si="0"/>
        <v>3.8463686681209384E-2</v>
      </c>
      <c r="G13">
        <f t="shared" si="1"/>
        <v>4.0149987994032941E-3</v>
      </c>
      <c r="H13">
        <f t="shared" si="2"/>
        <v>2.3180606376315164E-3</v>
      </c>
      <c r="W13" s="4"/>
      <c r="AP13" s="5"/>
      <c r="AQ13" s="6"/>
      <c r="AR13" s="6"/>
      <c r="AS13" s="6"/>
      <c r="AT13" s="6"/>
      <c r="AU13" s="6"/>
      <c r="AV13" s="6"/>
      <c r="AW13" s="6"/>
      <c r="AX13" s="6"/>
      <c r="AY13" s="6"/>
      <c r="AZ13" s="6"/>
      <c r="BA13" s="6"/>
      <c r="BB13" s="6"/>
      <c r="BC13" s="6"/>
      <c r="BD13" s="6"/>
      <c r="BE13" s="6"/>
      <c r="BF13" s="6"/>
    </row>
    <row r="14" spans="1:60" x14ac:dyDescent="0.25">
      <c r="A14" t="s">
        <v>6</v>
      </c>
      <c r="B14">
        <v>9.5241222751582862E-3</v>
      </c>
      <c r="C14">
        <v>8.3845793840499096E-3</v>
      </c>
      <c r="D14">
        <v>9.6605919378719603E-3</v>
      </c>
      <c r="F14">
        <f t="shared" si="0"/>
        <v>9.1897645323600514E-3</v>
      </c>
      <c r="G14">
        <f t="shared" si="1"/>
        <v>7.0064137367466066E-4</v>
      </c>
      <c r="H14">
        <f t="shared" si="2"/>
        <v>4.0451548569645456E-4</v>
      </c>
      <c r="W14" s="4"/>
      <c r="AP14" s="5"/>
      <c r="AQ14" s="6"/>
      <c r="AR14" s="6"/>
      <c r="AS14" s="6"/>
      <c r="AT14" s="6"/>
      <c r="AU14" s="6"/>
      <c r="AV14" s="6"/>
      <c r="AW14" s="6"/>
      <c r="AX14" s="6"/>
      <c r="AY14" s="6"/>
      <c r="AZ14" s="6"/>
      <c r="BA14" s="6"/>
      <c r="BB14" s="6"/>
      <c r="BC14" s="6"/>
      <c r="BD14" s="6"/>
      <c r="BE14" s="6"/>
      <c r="BF14" s="6"/>
    </row>
    <row r="15" spans="1:60" x14ac:dyDescent="0.25">
      <c r="A15" t="s">
        <v>29</v>
      </c>
      <c r="B15">
        <v>5.9699209342655046E-2</v>
      </c>
      <c r="C15">
        <v>5.9675961469524606E-2</v>
      </c>
      <c r="D15">
        <v>5.6497149662507282E-2</v>
      </c>
      <c r="F15">
        <f t="shared" si="0"/>
        <v>5.862410682489564E-2</v>
      </c>
      <c r="G15">
        <f t="shared" si="1"/>
        <v>1.8420356114575093E-3</v>
      </c>
      <c r="H15">
        <f t="shared" si="2"/>
        <v>1.0634997561318699E-3</v>
      </c>
      <c r="W15" s="4"/>
      <c r="AP15" s="5"/>
      <c r="AQ15" s="6"/>
      <c r="AR15" s="6"/>
      <c r="AS15" s="6"/>
      <c r="AT15" s="6"/>
      <c r="AU15" s="6"/>
      <c r="AV15" s="6"/>
      <c r="AW15" s="6"/>
      <c r="AX15" s="6"/>
      <c r="AY15" s="6"/>
      <c r="AZ15" s="6"/>
      <c r="BA15" s="6"/>
      <c r="BB15" s="6"/>
      <c r="BC15" s="6"/>
      <c r="BD15" s="6"/>
      <c r="BE15" s="6"/>
      <c r="BF15" s="6"/>
    </row>
    <row r="16" spans="1:60" x14ac:dyDescent="0.25">
      <c r="A16" t="s">
        <v>30</v>
      </c>
      <c r="B16">
        <v>3.0711066892845525E-2</v>
      </c>
      <c r="C16">
        <v>3.1285399717847481E-2</v>
      </c>
      <c r="D16">
        <v>2.3350746930561682E-2</v>
      </c>
      <c r="F16">
        <f t="shared" si="0"/>
        <v>2.8449071180418228E-2</v>
      </c>
      <c r="G16">
        <f t="shared" si="1"/>
        <v>4.424607006952728E-3</v>
      </c>
      <c r="H16">
        <f t="shared" si="2"/>
        <v>2.5545480465224619E-3</v>
      </c>
      <c r="W16" s="4"/>
      <c r="AP16" s="5"/>
      <c r="AQ16" s="6"/>
      <c r="AR16" s="6"/>
      <c r="AS16" s="6"/>
      <c r="AT16" s="6"/>
      <c r="AU16" s="6"/>
      <c r="AV16" s="6"/>
      <c r="AW16" s="6"/>
      <c r="AX16" s="6"/>
      <c r="AY16" s="6"/>
      <c r="AZ16" s="6"/>
      <c r="BA16" s="6"/>
      <c r="BB16" s="6"/>
      <c r="BC16" s="6"/>
      <c r="BD16" s="6"/>
      <c r="BE16" s="6"/>
      <c r="BF16" s="6"/>
    </row>
    <row r="17" spans="1:58" x14ac:dyDescent="0.25">
      <c r="A17" t="s">
        <v>16</v>
      </c>
      <c r="B17">
        <v>2.9870823181059575E-2</v>
      </c>
      <c r="C17">
        <v>2.0951035088419358E-2</v>
      </c>
      <c r="D17">
        <v>2.7949288415338735E-2</v>
      </c>
      <c r="F17">
        <f t="shared" si="0"/>
        <v>2.6257048894939225E-2</v>
      </c>
      <c r="G17">
        <f t="shared" si="1"/>
        <v>4.6945085845275679E-3</v>
      </c>
      <c r="H17">
        <f t="shared" si="2"/>
        <v>2.7103757949900006E-3</v>
      </c>
      <c r="W17" s="4"/>
      <c r="AP17" s="5"/>
      <c r="AQ17" s="6"/>
      <c r="AR17" s="6"/>
      <c r="AS17" s="6"/>
      <c r="AT17" s="6"/>
      <c r="AU17" s="6"/>
      <c r="AV17" s="6"/>
      <c r="AW17" s="6"/>
      <c r="AX17" s="6"/>
      <c r="AY17" s="6"/>
      <c r="AZ17" s="6"/>
      <c r="BA17" s="6"/>
      <c r="BB17" s="6"/>
      <c r="BC17" s="6"/>
      <c r="BD17" s="6"/>
      <c r="BE17" s="6"/>
      <c r="BF17" s="6"/>
    </row>
    <row r="18" spans="1:58" x14ac:dyDescent="0.25">
      <c r="A18" t="s">
        <v>36</v>
      </c>
      <c r="B18">
        <v>0.12754965231925999</v>
      </c>
      <c r="C18">
        <v>4.0041545380630962E-2</v>
      </c>
      <c r="D18">
        <v>0.10047040911043362</v>
      </c>
      <c r="F18">
        <f t="shared" si="0"/>
        <v>8.9353868936774841E-2</v>
      </c>
      <c r="G18">
        <f t="shared" si="1"/>
        <v>4.4800672919835291E-2</v>
      </c>
      <c r="H18">
        <f t="shared" si="2"/>
        <v>2.5865680570143285E-2</v>
      </c>
      <c r="W18" s="4"/>
    </row>
    <row r="19" spans="1:58" x14ac:dyDescent="0.25">
      <c r="A19" t="s">
        <v>19</v>
      </c>
      <c r="B19">
        <v>9.4613491135284292E-2</v>
      </c>
      <c r="C19">
        <v>5.0686155126535314E-2</v>
      </c>
      <c r="D19">
        <v>8.2176340289045371E-2</v>
      </c>
      <c r="F19">
        <f t="shared" si="0"/>
        <v>7.5825328850288323E-2</v>
      </c>
      <c r="G19">
        <f t="shared" si="1"/>
        <v>2.2641868781701713E-2</v>
      </c>
      <c r="H19">
        <f t="shared" si="2"/>
        <v>1.3072289036071669E-2</v>
      </c>
    </row>
    <row r="20" spans="1:58" x14ac:dyDescent="0.25">
      <c r="A20" t="s">
        <v>22</v>
      </c>
      <c r="B20">
        <v>0.10214382922613584</v>
      </c>
      <c r="C20">
        <v>5.7394525935172934E-2</v>
      </c>
      <c r="D20">
        <v>8.6320161210793334E-2</v>
      </c>
      <c r="F20">
        <f t="shared" si="0"/>
        <v>8.1952838790700699E-2</v>
      </c>
      <c r="G20">
        <f t="shared" si="1"/>
        <v>2.2692072736914735E-2</v>
      </c>
      <c r="H20">
        <f t="shared" si="2"/>
        <v>1.3101274303128291E-2</v>
      </c>
    </row>
    <row r="21" spans="1:58" x14ac:dyDescent="0.25">
      <c r="A21" t="s">
        <v>50</v>
      </c>
      <c r="B21">
        <v>8.991100584508048E-3</v>
      </c>
      <c r="C21">
        <v>8.8145889566267083E-3</v>
      </c>
      <c r="D21">
        <v>9.1893110839961628E-3</v>
      </c>
      <c r="F21">
        <f t="shared" si="0"/>
        <v>8.9983335417103058E-3</v>
      </c>
      <c r="G21">
        <f t="shared" si="1"/>
        <v>1.8746574337059476E-4</v>
      </c>
      <c r="H21">
        <f t="shared" si="2"/>
        <v>1.0823339739884619E-4</v>
      </c>
    </row>
    <row r="22" spans="1:58" x14ac:dyDescent="0.25">
      <c r="A22" t="s">
        <v>52</v>
      </c>
      <c r="B22">
        <v>8.3566180639800484E-3</v>
      </c>
      <c r="C22">
        <v>1.1120802956544249E-2</v>
      </c>
      <c r="D22">
        <v>7.2836467219603062E-3</v>
      </c>
      <c r="F22">
        <f t="shared" si="0"/>
        <v>8.9203559141615343E-3</v>
      </c>
      <c r="G22">
        <f t="shared" si="1"/>
        <v>1.9797202491632594E-3</v>
      </c>
      <c r="H22">
        <f t="shared" si="2"/>
        <v>1.1429920187745609E-3</v>
      </c>
    </row>
    <row r="23" spans="1:58" x14ac:dyDescent="0.25">
      <c r="A23" t="s">
        <v>130</v>
      </c>
      <c r="B23">
        <v>4.2891026160039467E-2</v>
      </c>
      <c r="C23">
        <v>3.8371547137617187E-2</v>
      </c>
      <c r="D23">
        <v>3.3625508764374985E-2</v>
      </c>
      <c r="F23">
        <f t="shared" si="0"/>
        <v>3.8296027354010546E-2</v>
      </c>
      <c r="G23">
        <f t="shared" si="1"/>
        <v>4.633220325068437E-3</v>
      </c>
      <c r="H23">
        <f t="shared" si="2"/>
        <v>2.6749910018931075E-3</v>
      </c>
    </row>
    <row r="24" spans="1:58" x14ac:dyDescent="0.25">
      <c r="A24" t="s">
        <v>53</v>
      </c>
      <c r="B24">
        <v>8.3566180639800484E-3</v>
      </c>
      <c r="C24">
        <v>8.2073038822860784E-3</v>
      </c>
      <c r="D24">
        <v>9.869258061081819E-3</v>
      </c>
      <c r="F24">
        <f t="shared" si="0"/>
        <v>8.8110600024493158E-3</v>
      </c>
      <c r="G24">
        <f t="shared" si="1"/>
        <v>9.1946235903593945E-4</v>
      </c>
      <c r="H24">
        <f t="shared" si="2"/>
        <v>5.3085184049912802E-4</v>
      </c>
    </row>
    <row r="25" spans="1:58" x14ac:dyDescent="0.25">
      <c r="A25" t="s">
        <v>40</v>
      </c>
      <c r="B25">
        <v>6.253690949251571E-2</v>
      </c>
      <c r="C25">
        <v>5.0344084176467581E-2</v>
      </c>
      <c r="D25">
        <v>6.5140963371682833E-2</v>
      </c>
      <c r="F25">
        <f t="shared" si="0"/>
        <v>5.9340652346888713E-2</v>
      </c>
      <c r="G25">
        <f t="shared" si="1"/>
        <v>7.8993008098930152E-3</v>
      </c>
      <c r="H25">
        <f t="shared" si="2"/>
        <v>4.5606634490015611E-3</v>
      </c>
    </row>
    <row r="26" spans="1:58" x14ac:dyDescent="0.25">
      <c r="A26" t="s">
        <v>9</v>
      </c>
      <c r="B26">
        <v>3.2625184027449919E-2</v>
      </c>
      <c r="C26">
        <v>2.629218728415238E-2</v>
      </c>
      <c r="D26">
        <v>3.4236700960861698E-2</v>
      </c>
      <c r="F26">
        <f t="shared" si="0"/>
        <v>3.1051357424154668E-2</v>
      </c>
      <c r="G26">
        <f t="shared" si="1"/>
        <v>4.1995859346827579E-3</v>
      </c>
      <c r="H26">
        <f t="shared" si="2"/>
        <v>2.4246320698740565E-3</v>
      </c>
    </row>
    <row r="27" spans="1:58" x14ac:dyDescent="0.25">
      <c r="A27" t="s">
        <v>11</v>
      </c>
      <c r="B27">
        <v>3.0772337068517088E-2</v>
      </c>
      <c r="C27">
        <v>2.232581943706333E-2</v>
      </c>
      <c r="D27">
        <v>2.3955942820474415E-2</v>
      </c>
      <c r="F27">
        <f t="shared" si="0"/>
        <v>2.5684699775351611E-2</v>
      </c>
      <c r="G27">
        <f t="shared" si="1"/>
        <v>4.4807773300390638E-3</v>
      </c>
      <c r="H27">
        <f t="shared" si="2"/>
        <v>2.5869779976768264E-3</v>
      </c>
    </row>
    <row r="28" spans="1:58" x14ac:dyDescent="0.25">
      <c r="A28" t="s">
        <v>131</v>
      </c>
      <c r="B28">
        <v>2.3742510697932897E-2</v>
      </c>
      <c r="C28">
        <v>2.1182895073194642E-2</v>
      </c>
      <c r="D28">
        <v>2.2875561042441091E-2</v>
      </c>
      <c r="F28">
        <f t="shared" si="0"/>
        <v>2.2600322271189546E-2</v>
      </c>
      <c r="G28">
        <f t="shared" si="1"/>
        <v>1.3018161630971936E-3</v>
      </c>
      <c r="H28">
        <f t="shared" si="2"/>
        <v>7.5160391219957054E-4</v>
      </c>
    </row>
    <row r="29" spans="1:58" x14ac:dyDescent="0.25">
      <c r="A29" t="s">
        <v>17</v>
      </c>
      <c r="B29">
        <v>5.0305700363081546E-2</v>
      </c>
      <c r="C29">
        <v>3.7580774231597718E-2</v>
      </c>
      <c r="D29">
        <v>5.3670976809483045E-2</v>
      </c>
      <c r="F29">
        <f t="shared" si="0"/>
        <v>4.7185817134720774E-2</v>
      </c>
      <c r="G29">
        <f t="shared" si="1"/>
        <v>8.4866900655262388E-3</v>
      </c>
      <c r="H29">
        <f t="shared" si="2"/>
        <v>4.8997927938604973E-3</v>
      </c>
    </row>
    <row r="30" spans="1:58" x14ac:dyDescent="0.25">
      <c r="A30" t="s">
        <v>25</v>
      </c>
      <c r="B30">
        <v>7.5408208080130892E-2</v>
      </c>
      <c r="C30">
        <v>3.7204428600041146E-2</v>
      </c>
      <c r="D30">
        <v>6.3897513258460464E-2</v>
      </c>
      <c r="F30">
        <f t="shared" si="0"/>
        <v>5.8836716646210839E-2</v>
      </c>
      <c r="G30">
        <f t="shared" si="1"/>
        <v>1.9598238145398423E-2</v>
      </c>
      <c r="H30">
        <f t="shared" si="2"/>
        <v>1.1315048068888172E-2</v>
      </c>
    </row>
    <row r="31" spans="1:58" x14ac:dyDescent="0.25">
      <c r="A31" t="s">
        <v>44</v>
      </c>
      <c r="B31">
        <v>1.1016669763768468E-2</v>
      </c>
      <c r="C31">
        <v>7.5668717559235731E-3</v>
      </c>
      <c r="D31">
        <v>1.070455567541379E-2</v>
      </c>
      <c r="F31">
        <f t="shared" si="0"/>
        <v>9.7626990650352772E-3</v>
      </c>
      <c r="G31">
        <f t="shared" si="1"/>
        <v>1.9080348475900351E-3</v>
      </c>
      <c r="H31">
        <f t="shared" si="2"/>
        <v>1.1016044328792933E-3</v>
      </c>
    </row>
    <row r="32" spans="1:58" x14ac:dyDescent="0.25">
      <c r="A32" t="s">
        <v>45</v>
      </c>
      <c r="B32">
        <v>9.2849586002906482E-3</v>
      </c>
      <c r="C32">
        <v>8.8799180882864048E-3</v>
      </c>
      <c r="D32">
        <v>9.1217057628997684E-3</v>
      </c>
      <c r="F32">
        <f t="shared" si="0"/>
        <v>9.0955274838256071E-3</v>
      </c>
      <c r="G32">
        <f t="shared" si="1"/>
        <v>2.037852566125146E-4</v>
      </c>
      <c r="H32">
        <f t="shared" si="2"/>
        <v>1.1765547276211228E-4</v>
      </c>
    </row>
    <row r="33" spans="1:8" x14ac:dyDescent="0.25">
      <c r="A33" t="s">
        <v>32</v>
      </c>
      <c r="B33">
        <v>9.4975717997948274E-3</v>
      </c>
      <c r="C33">
        <v>8.7921752810789268E-3</v>
      </c>
      <c r="D33">
        <v>9.2127371680492849E-3</v>
      </c>
      <c r="F33">
        <f t="shared" si="0"/>
        <v>9.1674947496410124E-3</v>
      </c>
      <c r="G33">
        <f t="shared" si="1"/>
        <v>3.5486789016717167E-4</v>
      </c>
      <c r="H33">
        <f t="shared" si="2"/>
        <v>2.0488307191477112E-4</v>
      </c>
    </row>
    <row r="34" spans="1:8" x14ac:dyDescent="0.25">
      <c r="A34" t="s">
        <v>38</v>
      </c>
      <c r="B34">
        <v>5.2821682137538128E-2</v>
      </c>
      <c r="C34">
        <v>4.5650813533373184E-2</v>
      </c>
      <c r="D34">
        <v>6.1278367846574061E-2</v>
      </c>
      <c r="F34">
        <f t="shared" si="0"/>
        <v>5.3250287839161796E-2</v>
      </c>
      <c r="G34">
        <f t="shared" si="1"/>
        <v>7.8225884839104743E-3</v>
      </c>
      <c r="H34">
        <f t="shared" si="2"/>
        <v>4.5163735669453793E-3</v>
      </c>
    </row>
    <row r="35" spans="1:8" x14ac:dyDescent="0.25">
      <c r="A35" t="s">
        <v>21</v>
      </c>
      <c r="B35">
        <v>8.3695421313451548E-2</v>
      </c>
      <c r="C35">
        <v>4.5856916853520349E-2</v>
      </c>
      <c r="D35">
        <v>8.9255994441565817E-2</v>
      </c>
      <c r="F35">
        <f t="shared" si="0"/>
        <v>7.2936110869512571E-2</v>
      </c>
      <c r="G35">
        <f t="shared" si="1"/>
        <v>2.3615504542462962E-2</v>
      </c>
      <c r="H35">
        <f t="shared" si="2"/>
        <v>1.3634417904639822E-2</v>
      </c>
    </row>
    <row r="36" spans="1:8" x14ac:dyDescent="0.25">
      <c r="A36" t="s">
        <v>23</v>
      </c>
      <c r="B36">
        <v>6.6498436398342048E-2</v>
      </c>
      <c r="C36">
        <v>7.4611900026577124E-2</v>
      </c>
      <c r="D36">
        <v>6.8763948759295798E-2</v>
      </c>
      <c r="F36">
        <f t="shared" si="0"/>
        <v>6.995809506140499E-2</v>
      </c>
      <c r="G36">
        <f t="shared" si="1"/>
        <v>4.1864737016735418E-3</v>
      </c>
      <c r="H36">
        <f t="shared" si="2"/>
        <v>2.4170617186165086E-3</v>
      </c>
    </row>
    <row r="37" spans="1:8" x14ac:dyDescent="0.25">
      <c r="A37" t="s">
        <v>51</v>
      </c>
      <c r="B37">
        <v>1.674156402388104E-2</v>
      </c>
      <c r="C37">
        <v>1.5992671279759792E-2</v>
      </c>
      <c r="D37">
        <v>1.5966222011683035E-2</v>
      </c>
      <c r="F37">
        <f t="shared" si="0"/>
        <v>1.6233485771774622E-2</v>
      </c>
      <c r="G37">
        <f t="shared" si="1"/>
        <v>4.4020736436716212E-4</v>
      </c>
      <c r="H37">
        <f t="shared" si="2"/>
        <v>2.5415384031663671E-4</v>
      </c>
    </row>
    <row r="38" spans="1:8" x14ac:dyDescent="0.25">
      <c r="A38" t="s">
        <v>54</v>
      </c>
      <c r="B38">
        <v>7.3310352523211332E-3</v>
      </c>
      <c r="C38">
        <v>1.05018183410124E-2</v>
      </c>
      <c r="D38">
        <v>7.7129500215856331E-3</v>
      </c>
      <c r="F38">
        <f t="shared" si="0"/>
        <v>8.5152678716397222E-3</v>
      </c>
      <c r="G38">
        <f t="shared" si="1"/>
        <v>1.7309684567516517E-3</v>
      </c>
      <c r="H38">
        <f t="shared" si="2"/>
        <v>9.9937510446431723E-4</v>
      </c>
    </row>
    <row r="39" spans="1:8" x14ac:dyDescent="0.25">
      <c r="A39" t="s">
        <v>132</v>
      </c>
      <c r="B39">
        <v>2.6420191594396115E-2</v>
      </c>
      <c r="C39">
        <v>2.1461173299588937E-2</v>
      </c>
      <c r="D39">
        <v>2.2541379168128761E-2</v>
      </c>
      <c r="F39">
        <f t="shared" si="0"/>
        <v>2.3474248020704604E-2</v>
      </c>
      <c r="G39">
        <f t="shared" si="1"/>
        <v>2.6078053673803379E-3</v>
      </c>
      <c r="H39">
        <f t="shared" si="2"/>
        <v>1.5056171308511892E-3</v>
      </c>
    </row>
    <row r="40" spans="1:8" x14ac:dyDescent="0.25">
      <c r="A40" t="s">
        <v>55</v>
      </c>
      <c r="B40">
        <v>7.3310352523211332E-3</v>
      </c>
      <c r="C40">
        <v>1.0067704281731246E-2</v>
      </c>
      <c r="D40">
        <v>8.0455283283381463E-3</v>
      </c>
      <c r="F40">
        <f t="shared" si="0"/>
        <v>8.4814226207968416E-3</v>
      </c>
      <c r="G40">
        <f t="shared" si="1"/>
        <v>1.4194513798583143E-3</v>
      </c>
      <c r="H40">
        <f t="shared" si="2"/>
        <v>8.1952063626278347E-4</v>
      </c>
    </row>
    <row r="41" spans="1:8" x14ac:dyDescent="0.25">
      <c r="A41" t="s">
        <v>42</v>
      </c>
      <c r="B41">
        <v>1.2739278910813508E-2</v>
      </c>
      <c r="C41">
        <v>5.1338293675309852E-3</v>
      </c>
      <c r="D41">
        <v>1.5777696179831421E-2</v>
      </c>
      <c r="F41">
        <f t="shared" si="0"/>
        <v>1.1216934819391971E-2</v>
      </c>
      <c r="G41">
        <f t="shared" si="1"/>
        <v>5.4828025524372307E-3</v>
      </c>
      <c r="H41">
        <f t="shared" si="2"/>
        <v>3.1654975295632025E-3</v>
      </c>
    </row>
    <row r="42" spans="1:8" x14ac:dyDescent="0.25">
      <c r="A42" t="s">
        <v>12</v>
      </c>
      <c r="B42">
        <v>4.3034190118517626E-2</v>
      </c>
      <c r="C42">
        <v>2.5740378260331903E-2</v>
      </c>
      <c r="D42">
        <v>3.4970649791954085E-2</v>
      </c>
      <c r="F42">
        <f t="shared" si="0"/>
        <v>3.4581739390267874E-2</v>
      </c>
      <c r="G42">
        <f t="shared" si="1"/>
        <v>8.6534629265968485E-3</v>
      </c>
      <c r="H42">
        <f t="shared" si="2"/>
        <v>4.9960791500931372E-3</v>
      </c>
    </row>
    <row r="43" spans="1:8" x14ac:dyDescent="0.25">
      <c r="A43" t="s">
        <v>15</v>
      </c>
      <c r="B43">
        <v>3.3182435845526326E-2</v>
      </c>
      <c r="C43">
        <v>1.9386028418961324E-2</v>
      </c>
      <c r="D43">
        <v>2.6163892235928767E-2</v>
      </c>
      <c r="F43">
        <f t="shared" si="0"/>
        <v>2.6244118833472139E-2</v>
      </c>
      <c r="G43">
        <f t="shared" si="1"/>
        <v>6.8985535947877884E-3</v>
      </c>
      <c r="H43">
        <f t="shared" si="2"/>
        <v>3.9828817749697903E-3</v>
      </c>
    </row>
    <row r="44" spans="1:8" x14ac:dyDescent="0.25">
      <c r="A44" t="s">
        <v>133</v>
      </c>
      <c r="B44">
        <v>2.3293899725015201E-2</v>
      </c>
      <c r="C44">
        <v>1.8618281631416815E-2</v>
      </c>
      <c r="D44">
        <v>2.7163504650692311E-2</v>
      </c>
      <c r="F44">
        <f t="shared" si="0"/>
        <v>2.3025228669041442E-2</v>
      </c>
      <c r="G44">
        <f t="shared" si="1"/>
        <v>4.2789423009112308E-3</v>
      </c>
      <c r="H44">
        <f t="shared" si="2"/>
        <v>2.4704484892779759E-3</v>
      </c>
    </row>
    <row r="45" spans="1:8" x14ac:dyDescent="0.25">
      <c r="A45" t="s">
        <v>18</v>
      </c>
      <c r="B45">
        <v>6.0084172012708797E-2</v>
      </c>
      <c r="C45">
        <v>3.7451294415077198E-2</v>
      </c>
      <c r="D45">
        <v>5.3486060229879277E-2</v>
      </c>
      <c r="F45">
        <f t="shared" si="0"/>
        <v>5.0340508885888424E-2</v>
      </c>
      <c r="G45">
        <f t="shared" si="1"/>
        <v>1.1639701758662283E-2</v>
      </c>
      <c r="H45">
        <f t="shared" si="2"/>
        <v>6.7201849436506296E-3</v>
      </c>
    </row>
    <row r="46" spans="1:8" x14ac:dyDescent="0.25">
      <c r="A46" t="s">
        <v>26</v>
      </c>
      <c r="B46">
        <v>4.3791673836882442E-3</v>
      </c>
      <c r="C46">
        <v>4.8871220838062751E-3</v>
      </c>
      <c r="D46">
        <v>3.8049835931403143E-3</v>
      </c>
      <c r="F46">
        <f t="shared" si="0"/>
        <v>4.3570910202116115E-3</v>
      </c>
      <c r="G46">
        <f t="shared" si="1"/>
        <v>5.4140691962096794E-4</v>
      </c>
      <c r="H46">
        <f t="shared" si="2"/>
        <v>3.1258143078429195E-4</v>
      </c>
    </row>
    <row r="47" spans="1:8" x14ac:dyDescent="0.25">
      <c r="A47" t="s">
        <v>47</v>
      </c>
      <c r="B47">
        <v>6.4709936670036602E-3</v>
      </c>
      <c r="C47">
        <v>1.1214574487960465E-2</v>
      </c>
      <c r="D47">
        <v>7.2227439469021715E-3</v>
      </c>
      <c r="F47">
        <f t="shared" si="0"/>
        <v>8.3027707006220978E-3</v>
      </c>
      <c r="G47">
        <f t="shared" si="1"/>
        <v>2.549555469645721E-3</v>
      </c>
      <c r="H47">
        <f t="shared" si="2"/>
        <v>1.4719865367138398E-3</v>
      </c>
    </row>
    <row r="48" spans="1:8" x14ac:dyDescent="0.25">
      <c r="A48" t="s">
        <v>46</v>
      </c>
      <c r="B48">
        <v>8.9812770740313255E-3</v>
      </c>
      <c r="C48">
        <v>9.2797021459009848E-3</v>
      </c>
      <c r="D48">
        <v>8.7287284361577469E-3</v>
      </c>
      <c r="F48">
        <f t="shared" si="0"/>
        <v>8.9965692186966869E-3</v>
      </c>
      <c r="G48">
        <f t="shared" si="1"/>
        <v>2.7580499356140409E-4</v>
      </c>
      <c r="H48">
        <f t="shared" si="2"/>
        <v>1.5923608727651966E-4</v>
      </c>
    </row>
    <row r="49" spans="1:8" x14ac:dyDescent="0.25">
      <c r="A49" t="s">
        <v>33</v>
      </c>
      <c r="B49">
        <v>7.7569587747267797E-3</v>
      </c>
      <c r="C49">
        <v>1.122314607639607E-2</v>
      </c>
      <c r="D49">
        <v>7.2172276337340848E-3</v>
      </c>
      <c r="F49">
        <f t="shared" si="0"/>
        <v>8.7324441616189793E-3</v>
      </c>
      <c r="G49">
        <f t="shared" si="1"/>
        <v>2.1738271429313379E-3</v>
      </c>
      <c r="H49">
        <f t="shared" si="2"/>
        <v>1.255059686143123E-3</v>
      </c>
    </row>
    <row r="50" spans="1:8" x14ac:dyDescent="0.25">
      <c r="A50" t="s">
        <v>28</v>
      </c>
      <c r="B50">
        <v>6.1431571736762364E-2</v>
      </c>
      <c r="C50">
        <v>4.5813123363966042E-2</v>
      </c>
      <c r="D50">
        <v>7.9958821307191466E-2</v>
      </c>
      <c r="F50">
        <f t="shared" si="0"/>
        <v>6.2401172135973293E-2</v>
      </c>
      <c r="G50">
        <f t="shared" si="1"/>
        <v>1.7093486060722377E-2</v>
      </c>
      <c r="H50">
        <f t="shared" si="2"/>
        <v>9.8689287785471806E-3</v>
      </c>
    </row>
    <row r="51" spans="1:8" x14ac:dyDescent="0.25">
      <c r="A51" t="s">
        <v>10</v>
      </c>
      <c r="B51">
        <v>5.259350903511243E-2</v>
      </c>
      <c r="C51">
        <v>3.2060821100785869E-2</v>
      </c>
      <c r="D51">
        <v>4.9746741265996423E-2</v>
      </c>
      <c r="F51">
        <f t="shared" si="0"/>
        <v>4.4800357133964908E-2</v>
      </c>
      <c r="G51">
        <f t="shared" si="1"/>
        <v>1.112420133934657E-2</v>
      </c>
      <c r="H51">
        <f t="shared" si="2"/>
        <v>6.4225606377913379E-3</v>
      </c>
    </row>
    <row r="52" spans="1:8" x14ac:dyDescent="0.25">
      <c r="A52" t="s">
        <v>14</v>
      </c>
      <c r="B52">
        <v>7.4264080530644663E-2</v>
      </c>
      <c r="C52">
        <v>5.000741482409353E-2</v>
      </c>
      <c r="D52">
        <v>6.087979645627873E-2</v>
      </c>
      <c r="F52">
        <f t="shared" si="0"/>
        <v>6.1717097270338972E-2</v>
      </c>
      <c r="G52">
        <f t="shared" si="1"/>
        <v>1.214999021768174E-2</v>
      </c>
      <c r="H52">
        <f t="shared" si="2"/>
        <v>7.0148001228298729E-3</v>
      </c>
    </row>
    <row r="53" spans="1:8" x14ac:dyDescent="0.25">
      <c r="A53" t="s">
        <v>43</v>
      </c>
      <c r="B53">
        <v>5.0512470468970096E-2</v>
      </c>
      <c r="C53">
        <v>7.0760510828624182E-2</v>
      </c>
      <c r="D53">
        <v>3.7239436917525057E-2</v>
      </c>
      <c r="F53">
        <f t="shared" si="0"/>
        <v>5.2837472738373116E-2</v>
      </c>
      <c r="G53">
        <f t="shared" si="1"/>
        <v>1.6881049306926639E-2</v>
      </c>
      <c r="H53">
        <f t="shared" si="2"/>
        <v>9.7462783615574408E-3</v>
      </c>
    </row>
    <row r="54" spans="1:8" x14ac:dyDescent="0.25">
      <c r="A54" t="s">
        <v>48</v>
      </c>
      <c r="B54">
        <v>7.935049922218617E-3</v>
      </c>
      <c r="C54">
        <v>1.1214574487960465E-2</v>
      </c>
      <c r="D54">
        <v>7.2227439469021715E-3</v>
      </c>
      <c r="F54">
        <f t="shared" si="0"/>
        <v>8.7907894523604185E-3</v>
      </c>
      <c r="G54">
        <f t="shared" si="1"/>
        <v>2.1290597395838664E-3</v>
      </c>
      <c r="H54">
        <f t="shared" si="2"/>
        <v>1.2292132137695399E-3</v>
      </c>
    </row>
    <row r="55" spans="1:8" x14ac:dyDescent="0.25">
      <c r="A55" t="s">
        <v>128</v>
      </c>
      <c r="B55">
        <v>1.5163799849114994E-2</v>
      </c>
      <c r="C55">
        <v>8.6497721376166421E-3</v>
      </c>
      <c r="D55">
        <v>9.3644085313811191E-3</v>
      </c>
      <c r="F55">
        <f t="shared" si="0"/>
        <v>1.105932683937092E-2</v>
      </c>
      <c r="G55">
        <f t="shared" si="1"/>
        <v>3.5724921706858036E-3</v>
      </c>
      <c r="H55">
        <f t="shared" si="2"/>
        <v>2.0625793164232792E-3</v>
      </c>
    </row>
    <row r="56" spans="1:8" x14ac:dyDescent="0.25">
      <c r="A56" t="s">
        <v>49</v>
      </c>
      <c r="B56">
        <v>1.232776014389403E-2</v>
      </c>
      <c r="C56">
        <v>1.1213701003166253E-2</v>
      </c>
      <c r="D56">
        <v>7.2233065583904152E-3</v>
      </c>
      <c r="F56">
        <f t="shared" si="0"/>
        <v>1.0254922568483567E-2</v>
      </c>
      <c r="G56">
        <f t="shared" si="1"/>
        <v>2.6838971043521053E-3</v>
      </c>
      <c r="H56">
        <f t="shared" si="2"/>
        <v>1.5495487156749453E-3</v>
      </c>
    </row>
    <row r="57" spans="1:8" x14ac:dyDescent="0.25">
      <c r="A57" t="s">
        <v>37</v>
      </c>
      <c r="B57">
        <v>2.7796423789520845E-2</v>
      </c>
      <c r="C57">
        <v>2.562800406048572E-2</v>
      </c>
      <c r="D57">
        <v>2.9940956928009698E-2</v>
      </c>
      <c r="F57">
        <f t="shared" si="0"/>
        <v>2.7788461592672089E-2</v>
      </c>
      <c r="G57">
        <f t="shared" si="1"/>
        <v>2.1564874580680547E-3</v>
      </c>
      <c r="H57">
        <f t="shared" si="2"/>
        <v>1.2450486144196433E-3</v>
      </c>
    </row>
    <row r="58" spans="1:8" x14ac:dyDescent="0.25">
      <c r="A58" t="s">
        <v>5</v>
      </c>
      <c r="B58">
        <v>1.344481682960013E-2</v>
      </c>
      <c r="C58">
        <v>8.8983617591072393E-3</v>
      </c>
      <c r="D58">
        <v>1.1462390046281742E-2</v>
      </c>
      <c r="F58">
        <f t="shared" si="0"/>
        <v>1.1268522878329704E-2</v>
      </c>
      <c r="G58">
        <f t="shared" si="1"/>
        <v>2.2794191773585514E-3</v>
      </c>
      <c r="H58">
        <f t="shared" si="2"/>
        <v>1.3160232756439551E-3</v>
      </c>
    </row>
    <row r="59" spans="1:8" x14ac:dyDescent="0.25">
      <c r="A59" t="s">
        <v>7</v>
      </c>
      <c r="B59">
        <v>3.394013988914979E-2</v>
      </c>
      <c r="C59">
        <v>2.440327094330547E-2</v>
      </c>
      <c r="D59">
        <v>2.6993042545947116E-2</v>
      </c>
      <c r="F59">
        <f t="shared" si="0"/>
        <v>2.8445484459467457E-2</v>
      </c>
      <c r="G59">
        <f t="shared" si="1"/>
        <v>4.9315472173208901E-3</v>
      </c>
      <c r="H59">
        <f t="shared" si="2"/>
        <v>2.8472301134415661E-3</v>
      </c>
    </row>
    <row r="60" spans="1:8" x14ac:dyDescent="0.25">
      <c r="A60" t="s">
        <v>129</v>
      </c>
      <c r="B60">
        <v>1.8014713370132423E-2</v>
      </c>
      <c r="C60">
        <v>1.5380174882855457E-2</v>
      </c>
      <c r="D60">
        <v>1.9830401910512323E-2</v>
      </c>
      <c r="F60">
        <f t="shared" si="0"/>
        <v>1.7741763387833401E-2</v>
      </c>
      <c r="G60">
        <f t="shared" si="1"/>
        <v>2.2376341119695357E-3</v>
      </c>
      <c r="H60">
        <f t="shared" si="2"/>
        <v>1.2918986568935006E-3</v>
      </c>
    </row>
    <row r="61" spans="1:8" x14ac:dyDescent="0.25">
      <c r="A61" t="s">
        <v>8</v>
      </c>
      <c r="B61">
        <v>2.5947920699367633E-2</v>
      </c>
      <c r="C61">
        <v>1.6526168212998123E-2</v>
      </c>
      <c r="D61">
        <v>2.07248509052077E-2</v>
      </c>
      <c r="F61">
        <f t="shared" si="0"/>
        <v>2.1066313272524489E-2</v>
      </c>
      <c r="G61">
        <f t="shared" si="1"/>
        <v>4.7201485559061167E-3</v>
      </c>
      <c r="H61">
        <f t="shared" si="2"/>
        <v>2.7251790393674198E-3</v>
      </c>
    </row>
    <row r="62" spans="1:8" x14ac:dyDescent="0.25">
      <c r="A62" t="s">
        <v>20</v>
      </c>
      <c r="B62">
        <v>4.7853518504703721E-2</v>
      </c>
      <c r="C62">
        <v>3.4477250321218712E-2</v>
      </c>
      <c r="D62">
        <v>5.8099824380106004E-2</v>
      </c>
      <c r="F62">
        <f t="shared" si="0"/>
        <v>4.6810197735342812E-2</v>
      </c>
      <c r="G62">
        <f t="shared" si="1"/>
        <v>1.1845796299225244E-2</v>
      </c>
      <c r="H62">
        <f t="shared" si="2"/>
        <v>6.8391736821231675E-3</v>
      </c>
    </row>
    <row r="63" spans="1:8" x14ac:dyDescent="0.25">
      <c r="A63" t="s">
        <v>39</v>
      </c>
      <c r="B63">
        <v>7.1367746532250517E-2</v>
      </c>
      <c r="C63">
        <v>3.0216690771976328E-2</v>
      </c>
      <c r="D63">
        <v>4.7512512168693989E-2</v>
      </c>
      <c r="F63">
        <f t="shared" si="0"/>
        <v>4.9698983157640271E-2</v>
      </c>
      <c r="G63">
        <f t="shared" si="1"/>
        <v>2.0662474176279758E-2</v>
      </c>
      <c r="H63">
        <f t="shared" si="2"/>
        <v>1.192948502779881E-2</v>
      </c>
    </row>
    <row r="64" spans="1:8" x14ac:dyDescent="0.25">
      <c r="A64" t="s">
        <v>41</v>
      </c>
      <c r="B64">
        <v>1.0433289021021896E-2</v>
      </c>
      <c r="C64">
        <v>7.8762228621117088E-3</v>
      </c>
      <c r="D64">
        <v>1.0284117326040584E-2</v>
      </c>
      <c r="F64">
        <f t="shared" si="0"/>
        <v>9.5312097363913963E-3</v>
      </c>
      <c r="G64">
        <f t="shared" si="1"/>
        <v>1.4352000606794989E-3</v>
      </c>
      <c r="H64">
        <f t="shared" si="2"/>
        <v>8.2861314137427596E-4</v>
      </c>
    </row>
    <row r="65" spans="1:8" x14ac:dyDescent="0.25">
      <c r="A65" t="s">
        <v>27</v>
      </c>
      <c r="B65">
        <v>5.4856270053759398E-2</v>
      </c>
      <c r="C65">
        <v>2.2177462663277026E-2</v>
      </c>
      <c r="D65">
        <v>6.3819133773351772E-2</v>
      </c>
      <c r="F65">
        <f t="shared" si="0"/>
        <v>4.6950955496796065E-2</v>
      </c>
      <c r="G65">
        <f t="shared" si="1"/>
        <v>2.191752020401282E-2</v>
      </c>
      <c r="H65">
        <f t="shared" si="2"/>
        <v>1.2654086189755864E-2</v>
      </c>
    </row>
    <row r="66" spans="1:8" x14ac:dyDescent="0.25">
      <c r="A66" t="s">
        <v>176</v>
      </c>
      <c r="B66">
        <v>5.2559237364935398E-3</v>
      </c>
      <c r="C66">
        <v>1.2228791348283023E-2</v>
      </c>
      <c r="D66">
        <v>6.62371265426593E-3</v>
      </c>
      <c r="F66">
        <f t="shared" si="0"/>
        <v>8.0361425796808307E-3</v>
      </c>
      <c r="G66">
        <f t="shared" si="1"/>
        <v>3.6947854340328551E-3</v>
      </c>
      <c r="H66">
        <f t="shared" si="2"/>
        <v>2.1331853649367771E-3</v>
      </c>
    </row>
    <row r="67" spans="1:8" x14ac:dyDescent="0.25">
      <c r="A67" t="s">
        <v>164</v>
      </c>
      <c r="B67">
        <v>5.0783403015933837E-3</v>
      </c>
      <c r="C67">
        <v>1.1478994503444405E-2</v>
      </c>
      <c r="D67">
        <v>7.0563671735965191E-3</v>
      </c>
      <c r="F67">
        <f t="shared" ref="F67:F130" si="3">AVERAGE(B67:D67)</f>
        <v>7.8712339928781027E-3</v>
      </c>
      <c r="G67">
        <f t="shared" ref="G67:G130" si="4">STDEV(B67:D67)</f>
        <v>3.277209102695894E-3</v>
      </c>
      <c r="H67">
        <f t="shared" ref="H67:H130" si="5">G67/SQRT(3)</f>
        <v>1.8920975576321665E-3</v>
      </c>
    </row>
    <row r="68" spans="1:8" x14ac:dyDescent="0.25">
      <c r="A68" t="s">
        <v>165</v>
      </c>
      <c r="B68">
        <v>4.5864819166296228E-3</v>
      </c>
      <c r="C68">
        <v>1.3073260818967897E-2</v>
      </c>
      <c r="D68">
        <v>6.1958528267467665E-3</v>
      </c>
      <c r="F68">
        <f t="shared" si="3"/>
        <v>7.9518651874480959E-3</v>
      </c>
      <c r="G68">
        <f t="shared" si="4"/>
        <v>4.5076644276715412E-3</v>
      </c>
      <c r="H68">
        <f t="shared" si="5"/>
        <v>2.6025012707326647E-3</v>
      </c>
    </row>
    <row r="69" spans="1:8" x14ac:dyDescent="0.25">
      <c r="A69" t="s">
        <v>187</v>
      </c>
      <c r="B69">
        <v>1.2977022047815151E-2</v>
      </c>
      <c r="C69">
        <v>9.8031212820164221E-3</v>
      </c>
      <c r="D69">
        <v>8.2626744757909338E-3</v>
      </c>
      <c r="F69">
        <f t="shared" si="3"/>
        <v>1.0347605935207503E-2</v>
      </c>
      <c r="G69">
        <f t="shared" si="4"/>
        <v>2.403875186159447E-3</v>
      </c>
      <c r="H69">
        <f t="shared" si="5"/>
        <v>1.3878779858274186E-3</v>
      </c>
    </row>
    <row r="70" spans="1:8" x14ac:dyDescent="0.25">
      <c r="A70" t="s">
        <v>196</v>
      </c>
      <c r="B70">
        <v>9.943047842432582E-3</v>
      </c>
      <c r="C70">
        <v>8.9479482520404361E-3</v>
      </c>
      <c r="D70">
        <v>9.0523545418950344E-3</v>
      </c>
      <c r="F70">
        <f t="shared" si="3"/>
        <v>9.3144502121226842E-3</v>
      </c>
      <c r="G70">
        <f t="shared" si="4"/>
        <v>5.468787836108793E-4</v>
      </c>
      <c r="H70">
        <f t="shared" si="5"/>
        <v>3.1574061293183626E-4</v>
      </c>
    </row>
    <row r="71" spans="1:8" x14ac:dyDescent="0.25">
      <c r="A71" t="s">
        <v>138</v>
      </c>
      <c r="B71">
        <v>1.0616424277612878E-2</v>
      </c>
      <c r="C71">
        <v>7.3772579895040897E-3</v>
      </c>
      <c r="D71">
        <v>1.0979689217218893E-2</v>
      </c>
      <c r="F71">
        <f t="shared" si="3"/>
        <v>9.6577904947786203E-3</v>
      </c>
      <c r="G71">
        <f t="shared" si="4"/>
        <v>1.9833334905650728E-3</v>
      </c>
      <c r="H71">
        <f t="shared" si="5"/>
        <v>1.145078124670545E-3</v>
      </c>
    </row>
    <row r="72" spans="1:8" x14ac:dyDescent="0.25">
      <c r="A72" t="s">
        <v>197</v>
      </c>
      <c r="B72">
        <v>9.943047842432582E-3</v>
      </c>
      <c r="C72">
        <v>8.9479482520404361E-3</v>
      </c>
      <c r="D72">
        <v>9.0523545418950344E-3</v>
      </c>
      <c r="F72">
        <f t="shared" si="3"/>
        <v>9.3144502121226842E-3</v>
      </c>
      <c r="G72">
        <f t="shared" si="4"/>
        <v>5.468787836108793E-4</v>
      </c>
      <c r="H72">
        <f t="shared" si="5"/>
        <v>3.1574061293183626E-4</v>
      </c>
    </row>
    <row r="73" spans="1:8" x14ac:dyDescent="0.25">
      <c r="A73" t="s">
        <v>180</v>
      </c>
      <c r="B73">
        <v>6.0809796996166461E-3</v>
      </c>
      <c r="C73">
        <v>1.2069902374880082E-2</v>
      </c>
      <c r="D73">
        <v>6.7109076348933396E-3</v>
      </c>
      <c r="F73">
        <f t="shared" si="3"/>
        <v>8.2872632364633571E-3</v>
      </c>
      <c r="G73">
        <f t="shared" si="4"/>
        <v>3.2909681614263606E-3</v>
      </c>
      <c r="H73">
        <f t="shared" si="5"/>
        <v>1.9000413538939971E-3</v>
      </c>
    </row>
    <row r="74" spans="1:8" x14ac:dyDescent="0.25">
      <c r="A74" t="s">
        <v>153</v>
      </c>
      <c r="B74">
        <v>3.1070517790488184E-2</v>
      </c>
      <c r="C74">
        <v>4.3855713710023086E-2</v>
      </c>
      <c r="D74">
        <v>3.8055904820286708E-2</v>
      </c>
      <c r="F74">
        <f t="shared" si="3"/>
        <v>3.7660712106932663E-2</v>
      </c>
      <c r="G74">
        <f t="shared" si="4"/>
        <v>6.4017530127097998E-3</v>
      </c>
      <c r="H74">
        <f t="shared" si="5"/>
        <v>3.6960538251735011E-3</v>
      </c>
    </row>
    <row r="75" spans="1:8" x14ac:dyDescent="0.25">
      <c r="A75" t="s">
        <v>155</v>
      </c>
      <c r="B75">
        <v>5.8372752916068891E-3</v>
      </c>
      <c r="C75">
        <v>1.0453667954039115E-2</v>
      </c>
      <c r="D75">
        <v>7.7484764540185153E-3</v>
      </c>
      <c r="F75">
        <f t="shared" si="3"/>
        <v>8.0131398998881734E-3</v>
      </c>
      <c r="G75">
        <f t="shared" si="4"/>
        <v>2.3195485246323743E-3</v>
      </c>
      <c r="H75">
        <f t="shared" si="5"/>
        <v>1.3391919650949007E-3</v>
      </c>
    </row>
    <row r="76" spans="1:8" x14ac:dyDescent="0.25">
      <c r="A76" t="s">
        <v>139</v>
      </c>
      <c r="B76">
        <v>1.09887542775703E-2</v>
      </c>
      <c r="C76">
        <v>7.4104273247902787E-3</v>
      </c>
      <c r="D76">
        <v>1.0930543739229285E-2</v>
      </c>
      <c r="F76">
        <f t="shared" si="3"/>
        <v>9.7765751138632877E-3</v>
      </c>
      <c r="G76">
        <f t="shared" si="4"/>
        <v>2.0493507841496546E-3</v>
      </c>
      <c r="H76">
        <f t="shared" si="5"/>
        <v>1.1831932268927738E-3</v>
      </c>
    </row>
    <row r="77" spans="1:8" x14ac:dyDescent="0.25">
      <c r="A77" t="s">
        <v>158</v>
      </c>
      <c r="B77">
        <v>4.5572402966970902E-3</v>
      </c>
      <c r="C77">
        <v>1.4058486970102872E-2</v>
      </c>
      <c r="D77">
        <v>5.7616442062546703E-3</v>
      </c>
      <c r="F77">
        <f t="shared" si="3"/>
        <v>8.1257904910182113E-3</v>
      </c>
      <c r="G77">
        <f t="shared" si="4"/>
        <v>5.1730370991369323E-3</v>
      </c>
      <c r="H77">
        <f t="shared" si="5"/>
        <v>2.9866543617146288E-3</v>
      </c>
    </row>
    <row r="78" spans="1:8" x14ac:dyDescent="0.25">
      <c r="A78" t="s">
        <v>168</v>
      </c>
      <c r="B78">
        <v>5.4088282979736632E-3</v>
      </c>
      <c r="C78">
        <v>1.1824523309066406E-2</v>
      </c>
      <c r="D78">
        <v>6.8501704367138049E-3</v>
      </c>
      <c r="F78">
        <f t="shared" si="3"/>
        <v>8.0278406812512911E-3</v>
      </c>
      <c r="G78">
        <f t="shared" si="4"/>
        <v>3.3660757600642082E-3</v>
      </c>
      <c r="H78">
        <f t="shared" si="5"/>
        <v>1.9434047461857448E-3</v>
      </c>
    </row>
    <row r="79" spans="1:8" x14ac:dyDescent="0.25">
      <c r="A79" t="s">
        <v>185</v>
      </c>
      <c r="B79">
        <v>1.0298402945467187E-2</v>
      </c>
      <c r="C79">
        <v>9.9303731048466844E-3</v>
      </c>
      <c r="D79">
        <v>8.1567932186220257E-3</v>
      </c>
      <c r="F79">
        <f t="shared" si="3"/>
        <v>9.4618564229786324E-3</v>
      </c>
      <c r="G79">
        <f t="shared" si="4"/>
        <v>1.145099980971504E-3</v>
      </c>
      <c r="H79">
        <f t="shared" si="5"/>
        <v>6.6112378226293326E-4</v>
      </c>
    </row>
    <row r="80" spans="1:8" x14ac:dyDescent="0.25">
      <c r="A80" t="s">
        <v>186</v>
      </c>
      <c r="B80">
        <v>8.314680653730663E-3</v>
      </c>
      <c r="C80">
        <v>9.6667733724324079E-3</v>
      </c>
      <c r="D80">
        <v>8.379217850600992E-3</v>
      </c>
      <c r="F80">
        <f t="shared" si="3"/>
        <v>8.7868906255880227E-3</v>
      </c>
      <c r="G80">
        <f t="shared" si="4"/>
        <v>7.6268374742798051E-4</v>
      </c>
      <c r="H80">
        <f t="shared" si="5"/>
        <v>4.4033566688409713E-4</v>
      </c>
    </row>
    <row r="81" spans="1:8" x14ac:dyDescent="0.25">
      <c r="A81" t="s">
        <v>173</v>
      </c>
      <c r="B81">
        <v>9.0094831357644123E-3</v>
      </c>
      <c r="C81">
        <v>9.4022393896994669E-3</v>
      </c>
      <c r="D81">
        <v>8.6149689071668145E-3</v>
      </c>
      <c r="F81">
        <f t="shared" si="3"/>
        <v>9.0088971442102306E-3</v>
      </c>
      <c r="G81">
        <f t="shared" si="4"/>
        <v>3.936355683959149E-4</v>
      </c>
      <c r="H81">
        <f t="shared" si="5"/>
        <v>2.2726560137599283E-4</v>
      </c>
    </row>
    <row r="82" spans="1:8" x14ac:dyDescent="0.25">
      <c r="A82" t="s">
        <v>167</v>
      </c>
      <c r="B82">
        <v>1.4388755910926825E-2</v>
      </c>
      <c r="C82">
        <v>1.7371609524925117E-2</v>
      </c>
      <c r="D82">
        <v>2.009084538693116E-2</v>
      </c>
      <c r="F82">
        <f t="shared" si="3"/>
        <v>1.7283736940927701E-2</v>
      </c>
      <c r="G82">
        <f t="shared" si="4"/>
        <v>2.8520601836836538E-3</v>
      </c>
      <c r="H82">
        <f t="shared" si="5"/>
        <v>1.6466377147947712E-3</v>
      </c>
    </row>
    <row r="83" spans="1:8" x14ac:dyDescent="0.25">
      <c r="A83" t="s">
        <v>151</v>
      </c>
      <c r="B83">
        <v>4.2405559181758357E-3</v>
      </c>
      <c r="C83">
        <v>5.6205485758850293E-3</v>
      </c>
      <c r="D83">
        <v>5.4033970642563952E-3</v>
      </c>
      <c r="F83">
        <f t="shared" si="3"/>
        <v>5.0881671861057534E-3</v>
      </c>
      <c r="G83">
        <f t="shared" si="4"/>
        <v>7.4203931222811392E-4</v>
      </c>
      <c r="H83">
        <f t="shared" si="5"/>
        <v>4.2841659666418636E-4</v>
      </c>
    </row>
    <row r="84" spans="1:8" x14ac:dyDescent="0.25">
      <c r="A84" t="s">
        <v>152</v>
      </c>
      <c r="B84">
        <v>9.6060057305674337E-3</v>
      </c>
      <c r="C84">
        <v>8.2730968090919E-3</v>
      </c>
      <c r="D84">
        <v>9.7907714449785334E-3</v>
      </c>
      <c r="F84">
        <f t="shared" si="3"/>
        <v>9.2232913282126218E-3</v>
      </c>
      <c r="G84">
        <f t="shared" si="4"/>
        <v>8.2806208126610687E-4</v>
      </c>
      <c r="H84">
        <f t="shared" si="5"/>
        <v>4.7808186552470859E-4</v>
      </c>
    </row>
    <row r="85" spans="1:8" x14ac:dyDescent="0.25">
      <c r="A85" t="s">
        <v>181</v>
      </c>
      <c r="B85">
        <v>6.47105714517234E-3</v>
      </c>
      <c r="C85">
        <v>1.1666745478196306E-2</v>
      </c>
      <c r="D85">
        <v>6.9428102422718404E-3</v>
      </c>
      <c r="F85">
        <f t="shared" si="3"/>
        <v>8.3602042885468283E-3</v>
      </c>
      <c r="G85">
        <f t="shared" si="4"/>
        <v>2.873247070004976E-3</v>
      </c>
      <c r="H85">
        <f t="shared" si="5"/>
        <v>1.6588699693156764E-3</v>
      </c>
    </row>
    <row r="86" spans="1:8" x14ac:dyDescent="0.25">
      <c r="A86" t="s">
        <v>192</v>
      </c>
      <c r="B86">
        <v>6.8706970713251752E-3</v>
      </c>
      <c r="C86">
        <v>1.0299091587503173E-2</v>
      </c>
      <c r="D86">
        <v>7.8647713064601433E-3</v>
      </c>
      <c r="F86">
        <f t="shared" si="3"/>
        <v>8.344853321762831E-3</v>
      </c>
      <c r="G86">
        <f t="shared" si="4"/>
        <v>1.7638966227369046E-3</v>
      </c>
      <c r="H86">
        <f t="shared" si="5"/>
        <v>1.0183861899598237E-3</v>
      </c>
    </row>
    <row r="87" spans="1:8" x14ac:dyDescent="0.25">
      <c r="A87" t="s">
        <v>136</v>
      </c>
      <c r="B87">
        <v>3.1419747164916443E-3</v>
      </c>
      <c r="C87">
        <v>2.7211526249481051E-3</v>
      </c>
      <c r="D87">
        <v>3.424979079952152E-3</v>
      </c>
      <c r="F87">
        <f t="shared" si="3"/>
        <v>3.0960354737973005E-3</v>
      </c>
      <c r="G87">
        <f t="shared" si="4"/>
        <v>3.5415495225308972E-4</v>
      </c>
      <c r="H87">
        <f t="shared" si="5"/>
        <v>2.0447145701816042E-4</v>
      </c>
    </row>
    <row r="88" spans="1:8" x14ac:dyDescent="0.25">
      <c r="A88" t="s">
        <v>193</v>
      </c>
      <c r="B88">
        <v>6.8706970713251752E-3</v>
      </c>
      <c r="C88">
        <v>1.0299091587503173E-2</v>
      </c>
      <c r="D88">
        <v>7.8647713064601433E-3</v>
      </c>
      <c r="F88">
        <f t="shared" si="3"/>
        <v>8.344853321762831E-3</v>
      </c>
      <c r="G88">
        <f t="shared" si="4"/>
        <v>1.7638966227369046E-3</v>
      </c>
      <c r="H88">
        <f t="shared" si="5"/>
        <v>1.0183861899598237E-3</v>
      </c>
    </row>
    <row r="89" spans="1:8" x14ac:dyDescent="0.25">
      <c r="A89" t="s">
        <v>174</v>
      </c>
      <c r="B89">
        <v>4.7667187610263995E-3</v>
      </c>
      <c r="C89">
        <v>1.3228856069745177E-2</v>
      </c>
      <c r="D89">
        <v>6.1229784021348309E-3</v>
      </c>
      <c r="F89">
        <f t="shared" si="3"/>
        <v>8.039517744302135E-3</v>
      </c>
      <c r="G89">
        <f t="shared" si="4"/>
        <v>4.5449735142747416E-3</v>
      </c>
      <c r="H89">
        <f t="shared" si="5"/>
        <v>2.6240416819262417E-3</v>
      </c>
    </row>
    <row r="90" spans="1:8" x14ac:dyDescent="0.25">
      <c r="A90" t="s">
        <v>144</v>
      </c>
      <c r="B90">
        <v>1.2526150193706877E-2</v>
      </c>
      <c r="C90">
        <v>2.5255082537477568E-2</v>
      </c>
      <c r="D90">
        <v>1.8362016171998948E-2</v>
      </c>
      <c r="F90">
        <f t="shared" si="3"/>
        <v>1.8714416301061132E-2</v>
      </c>
      <c r="G90">
        <f t="shared" si="4"/>
        <v>6.3717791111505967E-3</v>
      </c>
      <c r="H90">
        <f t="shared" si="5"/>
        <v>3.6787483850396316E-3</v>
      </c>
    </row>
    <row r="91" spans="1:8" x14ac:dyDescent="0.25">
      <c r="A91" t="s">
        <v>146</v>
      </c>
      <c r="B91">
        <v>1.4492354905553813E-2</v>
      </c>
      <c r="C91">
        <v>4.0279538385181203E-2</v>
      </c>
      <c r="D91">
        <v>1.8303042299268515E-2</v>
      </c>
      <c r="F91">
        <f t="shared" si="3"/>
        <v>2.4358311863334509E-2</v>
      </c>
      <c r="G91">
        <f t="shared" si="4"/>
        <v>1.3919210648349275E-2</v>
      </c>
      <c r="H91">
        <f t="shared" si="5"/>
        <v>8.0362600147315597E-3</v>
      </c>
    </row>
    <row r="92" spans="1:8" x14ac:dyDescent="0.25">
      <c r="A92" t="s">
        <v>137</v>
      </c>
      <c r="B92">
        <v>2.5343480352769045E-2</v>
      </c>
      <c r="C92">
        <v>1.8564002149990263E-2</v>
      </c>
      <c r="D92">
        <v>2.5462551680589342E-2</v>
      </c>
      <c r="F92">
        <f t="shared" si="3"/>
        <v>2.312334472778288E-2</v>
      </c>
      <c r="G92">
        <f t="shared" si="4"/>
        <v>3.9489553114123383E-3</v>
      </c>
      <c r="H92">
        <f t="shared" si="5"/>
        <v>2.2799304120617162E-3</v>
      </c>
    </row>
    <row r="93" spans="1:8" x14ac:dyDescent="0.25">
      <c r="A93" t="s">
        <v>148</v>
      </c>
      <c r="B93">
        <v>9.394972189663342E-3</v>
      </c>
      <c r="C93">
        <v>2.5453964608979973E-2</v>
      </c>
      <c r="D93">
        <v>1.2127380463850288E-2</v>
      </c>
      <c r="F93">
        <f t="shared" si="3"/>
        <v>1.5658772420831201E-2</v>
      </c>
      <c r="G93">
        <f t="shared" si="4"/>
        <v>8.5921974049884033E-3</v>
      </c>
      <c r="H93">
        <f t="shared" si="5"/>
        <v>4.9607074847004586E-3</v>
      </c>
    </row>
    <row r="94" spans="1:8" x14ac:dyDescent="0.25">
      <c r="A94" t="s">
        <v>156</v>
      </c>
      <c r="B94">
        <v>1.1312550282383753E-2</v>
      </c>
      <c r="C94">
        <v>3.0031624140793651E-2</v>
      </c>
      <c r="D94">
        <v>1.5115448932264309E-2</v>
      </c>
      <c r="F94">
        <f t="shared" si="3"/>
        <v>1.8819874451813906E-2</v>
      </c>
      <c r="G94">
        <f t="shared" si="4"/>
        <v>9.8940895413154976E-3</v>
      </c>
      <c r="H94">
        <f t="shared" si="5"/>
        <v>5.7123552600647637E-3</v>
      </c>
    </row>
    <row r="95" spans="1:8" x14ac:dyDescent="0.25">
      <c r="A95" t="s">
        <v>177</v>
      </c>
      <c r="B95">
        <v>5.5402515179653238E-3</v>
      </c>
      <c r="C95">
        <v>1.1705921086220445E-2</v>
      </c>
      <c r="D95">
        <v>6.9195750939538324E-3</v>
      </c>
      <c r="F95">
        <f t="shared" si="3"/>
        <v>8.0552492327131998E-3</v>
      </c>
      <c r="G95">
        <f t="shared" si="4"/>
        <v>3.23592137084818E-3</v>
      </c>
      <c r="H95">
        <f t="shared" si="5"/>
        <v>1.8682600745356596E-3</v>
      </c>
    </row>
    <row r="96" spans="1:8" x14ac:dyDescent="0.25">
      <c r="A96" t="s">
        <v>179</v>
      </c>
      <c r="B96">
        <v>6.6446215034572974E-3</v>
      </c>
      <c r="C96">
        <v>1.3171135170962243E-2</v>
      </c>
      <c r="D96">
        <v>6.1498116106633478E-3</v>
      </c>
      <c r="F96">
        <f t="shared" si="3"/>
        <v>8.6551894283609637E-3</v>
      </c>
      <c r="G96">
        <f t="shared" si="4"/>
        <v>3.9187413374820561E-3</v>
      </c>
      <c r="H96">
        <f t="shared" si="5"/>
        <v>2.2624863660797795E-3</v>
      </c>
    </row>
    <row r="97" spans="1:8" x14ac:dyDescent="0.25">
      <c r="A97" t="s">
        <v>188</v>
      </c>
      <c r="B97">
        <v>6.5094152979779845E-3</v>
      </c>
      <c r="C97">
        <v>9.9969038487703298E-3</v>
      </c>
      <c r="D97">
        <v>8.1025086592148611E-3</v>
      </c>
      <c r="F97">
        <f t="shared" si="3"/>
        <v>8.2029426019877248E-3</v>
      </c>
      <c r="G97">
        <f t="shared" si="4"/>
        <v>1.7459121772364725E-3</v>
      </c>
      <c r="H97">
        <f t="shared" si="5"/>
        <v>1.008002865508923E-3</v>
      </c>
    </row>
    <row r="98" spans="1:8" x14ac:dyDescent="0.25">
      <c r="A98" t="s">
        <v>171</v>
      </c>
      <c r="B98">
        <v>5.0045763496020784E-3</v>
      </c>
      <c r="C98">
        <v>1.4218959926104413E-2</v>
      </c>
      <c r="D98">
        <v>5.6966191916254776E-3</v>
      </c>
      <c r="F98">
        <f t="shared" si="3"/>
        <v>8.3067184891106576E-3</v>
      </c>
      <c r="G98">
        <f t="shared" si="4"/>
        <v>5.1318300761793003E-3</v>
      </c>
      <c r="H98">
        <f t="shared" si="5"/>
        <v>2.9628634759175368E-3</v>
      </c>
    </row>
    <row r="99" spans="1:8" x14ac:dyDescent="0.25">
      <c r="A99" t="s">
        <v>162</v>
      </c>
      <c r="B99">
        <v>5.6265224889356534E-3</v>
      </c>
      <c r="C99">
        <v>1.0960343710706068E-2</v>
      </c>
      <c r="D99">
        <v>7.3902791863068281E-3</v>
      </c>
      <c r="F99">
        <f t="shared" si="3"/>
        <v>7.9923817953161825E-3</v>
      </c>
      <c r="G99">
        <f t="shared" si="4"/>
        <v>2.7174083002530209E-3</v>
      </c>
      <c r="H99">
        <f t="shared" si="5"/>
        <v>1.5688964136492051E-3</v>
      </c>
    </row>
    <row r="100" spans="1:8" x14ac:dyDescent="0.25">
      <c r="A100" t="s">
        <v>163</v>
      </c>
      <c r="B100">
        <v>5.4741668703439297E-3</v>
      </c>
      <c r="C100">
        <v>1.0974570217144713E-2</v>
      </c>
      <c r="D100">
        <v>7.3806990522016077E-3</v>
      </c>
      <c r="F100">
        <f t="shared" si="3"/>
        <v>7.9431453798967499E-3</v>
      </c>
      <c r="G100">
        <f t="shared" si="4"/>
        <v>2.793003517367572E-3</v>
      </c>
      <c r="H100">
        <f t="shared" si="5"/>
        <v>1.6125413325997393E-3</v>
      </c>
    </row>
    <row r="101" spans="1:8" x14ac:dyDescent="0.25">
      <c r="A101" t="s">
        <v>184</v>
      </c>
      <c r="B101">
        <v>1.3503691157308829E-2</v>
      </c>
      <c r="C101">
        <v>1.1437197939050609E-2</v>
      </c>
      <c r="D101">
        <v>7.08215425068736E-3</v>
      </c>
      <c r="F101">
        <f t="shared" si="3"/>
        <v>1.0674347782348931E-2</v>
      </c>
      <c r="G101">
        <f t="shared" si="4"/>
        <v>3.2780313195514589E-3</v>
      </c>
      <c r="H101">
        <f t="shared" si="5"/>
        <v>1.8925722647550592E-3</v>
      </c>
    </row>
    <row r="102" spans="1:8" x14ac:dyDescent="0.25">
      <c r="A102" t="s">
        <v>194</v>
      </c>
      <c r="B102">
        <v>8.4006966464694743E-3</v>
      </c>
      <c r="C102">
        <v>1.0529428419601387E-2</v>
      </c>
      <c r="D102">
        <v>7.6927252622005496E-3</v>
      </c>
      <c r="F102">
        <f t="shared" si="3"/>
        <v>8.8742834427571384E-3</v>
      </c>
      <c r="G102">
        <f t="shared" si="4"/>
        <v>1.4764601386476638E-3</v>
      </c>
      <c r="H102">
        <f t="shared" si="5"/>
        <v>8.5243465849598095E-4</v>
      </c>
    </row>
    <row r="103" spans="1:8" x14ac:dyDescent="0.25">
      <c r="A103" t="s">
        <v>140</v>
      </c>
      <c r="B103">
        <v>1.1074701367134804E-2</v>
      </c>
      <c r="C103">
        <v>7.6431888987731848E-3</v>
      </c>
      <c r="D103">
        <v>1.0597670824673897E-2</v>
      </c>
      <c r="F103">
        <f t="shared" si="3"/>
        <v>9.7718536968606287E-3</v>
      </c>
      <c r="G103">
        <f t="shared" si="4"/>
        <v>1.8588437001460427E-3</v>
      </c>
      <c r="H103">
        <f t="shared" si="5"/>
        <v>1.0732039106607577E-3</v>
      </c>
    </row>
    <row r="104" spans="1:8" x14ac:dyDescent="0.25">
      <c r="A104" t="s">
        <v>195</v>
      </c>
      <c r="B104">
        <v>8.4006966464694743E-3</v>
      </c>
      <c r="C104">
        <v>1.0529428419601387E-2</v>
      </c>
      <c r="D104">
        <v>7.6927252622005496E-3</v>
      </c>
      <c r="F104">
        <f t="shared" si="3"/>
        <v>8.8742834427571384E-3</v>
      </c>
      <c r="G104">
        <f t="shared" si="4"/>
        <v>1.4764601386476638E-3</v>
      </c>
      <c r="H104">
        <f t="shared" si="5"/>
        <v>8.5243465849598095E-4</v>
      </c>
    </row>
    <row r="105" spans="1:8" x14ac:dyDescent="0.25">
      <c r="A105" t="s">
        <v>178</v>
      </c>
      <c r="B105">
        <v>7.9180722070091754E-3</v>
      </c>
      <c r="C105">
        <v>1.1581768684557943E-2</v>
      </c>
      <c r="D105">
        <v>6.9937504543669468E-3</v>
      </c>
      <c r="F105">
        <f t="shared" si="3"/>
        <v>8.8311971153113549E-3</v>
      </c>
      <c r="G105">
        <f t="shared" si="4"/>
        <v>2.4264842146122911E-3</v>
      </c>
      <c r="H105">
        <f t="shared" si="5"/>
        <v>1.4009313144907839E-3</v>
      </c>
    </row>
    <row r="106" spans="1:8" x14ac:dyDescent="0.25">
      <c r="A106" t="s">
        <v>154</v>
      </c>
      <c r="B106">
        <v>6.8556923044316006E-3</v>
      </c>
      <c r="C106">
        <v>9.0416605771828761E-3</v>
      </c>
      <c r="D106">
        <v>8.9585313791150159E-3</v>
      </c>
      <c r="F106">
        <f t="shared" si="3"/>
        <v>8.2852947535764967E-3</v>
      </c>
      <c r="G106">
        <f t="shared" si="4"/>
        <v>1.2387695458977296E-3</v>
      </c>
      <c r="H106">
        <f t="shared" si="5"/>
        <v>7.1520393078796469E-4</v>
      </c>
    </row>
    <row r="107" spans="1:8" x14ac:dyDescent="0.25">
      <c r="A107" t="s">
        <v>157</v>
      </c>
      <c r="B107">
        <v>6.6179478223426418E-3</v>
      </c>
      <c r="C107">
        <v>9.7479751607315989E-3</v>
      </c>
      <c r="D107">
        <v>8.3094179729034968E-3</v>
      </c>
      <c r="F107">
        <f t="shared" si="3"/>
        <v>8.2251136519925789E-3</v>
      </c>
      <c r="G107">
        <f t="shared" si="4"/>
        <v>1.5667157363921358E-3</v>
      </c>
      <c r="H107">
        <f t="shared" si="5"/>
        <v>9.0454375214962248E-4</v>
      </c>
    </row>
    <row r="108" spans="1:8" x14ac:dyDescent="0.25">
      <c r="A108" t="s">
        <v>141</v>
      </c>
      <c r="B108">
        <v>9.8147939190029732E-3</v>
      </c>
      <c r="C108">
        <v>8.1520453387104088E-3</v>
      </c>
      <c r="D108">
        <v>9.9361567109259447E-3</v>
      </c>
      <c r="F108">
        <f t="shared" si="3"/>
        <v>9.3009986562131095E-3</v>
      </c>
      <c r="G108">
        <f t="shared" si="4"/>
        <v>9.9687136891686286E-4</v>
      </c>
      <c r="H108">
        <f t="shared" si="5"/>
        <v>5.7554395319158152E-4</v>
      </c>
    </row>
    <row r="109" spans="1:8" x14ac:dyDescent="0.25">
      <c r="A109" t="s">
        <v>159</v>
      </c>
      <c r="B109">
        <v>6.13953341742086E-3</v>
      </c>
      <c r="C109">
        <v>1.0899740434960345E-2</v>
      </c>
      <c r="D109">
        <v>7.4313696260322609E-3</v>
      </c>
      <c r="F109">
        <f t="shared" si="3"/>
        <v>8.1568811594711545E-3</v>
      </c>
      <c r="G109">
        <f t="shared" si="4"/>
        <v>2.4616392813169605E-3</v>
      </c>
      <c r="H109">
        <f t="shared" si="5"/>
        <v>1.4212281017161041E-3</v>
      </c>
    </row>
    <row r="110" spans="1:8" x14ac:dyDescent="0.25">
      <c r="A110" t="s">
        <v>166</v>
      </c>
      <c r="B110">
        <v>5.0131873375482226E-3</v>
      </c>
      <c r="C110">
        <v>1.498254104141163E-2</v>
      </c>
      <c r="D110">
        <v>5.406292549182185E-3</v>
      </c>
      <c r="F110">
        <f t="shared" si="3"/>
        <v>8.4673403093806793E-3</v>
      </c>
      <c r="G110">
        <f t="shared" si="4"/>
        <v>5.6457517976657382E-3</v>
      </c>
      <c r="H110">
        <f t="shared" si="5"/>
        <v>3.2595763201601277E-3</v>
      </c>
    </row>
    <row r="111" spans="1:8" x14ac:dyDescent="0.25">
      <c r="A111" t="s">
        <v>182</v>
      </c>
      <c r="B111">
        <v>9.9419479166040596E-3</v>
      </c>
      <c r="C111">
        <v>9.8282171030424602E-3</v>
      </c>
      <c r="D111">
        <v>8.2415761832250658E-3</v>
      </c>
      <c r="F111">
        <f t="shared" si="3"/>
        <v>9.337247067623863E-3</v>
      </c>
      <c r="G111">
        <f t="shared" si="4"/>
        <v>9.5058123781072796E-4</v>
      </c>
      <c r="H111">
        <f t="shared" si="5"/>
        <v>5.4881833353663144E-4</v>
      </c>
    </row>
    <row r="112" spans="1:8" x14ac:dyDescent="0.25">
      <c r="A112" t="s">
        <v>183</v>
      </c>
      <c r="B112">
        <v>9.200661255129354E-3</v>
      </c>
      <c r="C112">
        <v>8.984009168994507E-3</v>
      </c>
      <c r="D112">
        <v>9.0160192934292758E-3</v>
      </c>
      <c r="F112">
        <f t="shared" si="3"/>
        <v>9.0668965725177117E-3</v>
      </c>
      <c r="G112">
        <f t="shared" si="4"/>
        <v>1.1694402401246198E-4</v>
      </c>
      <c r="H112">
        <f t="shared" si="5"/>
        <v>6.7517663743712984E-5</v>
      </c>
    </row>
    <row r="113" spans="1:8" x14ac:dyDescent="0.25">
      <c r="A113" t="s">
        <v>170</v>
      </c>
      <c r="B113">
        <v>7.4579430428061656E-3</v>
      </c>
      <c r="C113">
        <v>1.0794814678237586E-2</v>
      </c>
      <c r="D113">
        <v>7.5036026476023258E-3</v>
      </c>
      <c r="F113">
        <f t="shared" si="3"/>
        <v>8.5854534562153587E-3</v>
      </c>
      <c r="G113">
        <f t="shared" si="4"/>
        <v>1.9134991395109628E-3</v>
      </c>
      <c r="H113">
        <f t="shared" si="5"/>
        <v>1.1047592432907717E-3</v>
      </c>
    </row>
    <row r="114" spans="1:8" x14ac:dyDescent="0.25">
      <c r="A114" t="s">
        <v>161</v>
      </c>
      <c r="B114">
        <v>4.5710447951672036E-3</v>
      </c>
      <c r="C114">
        <v>1.4124395834092647E-2</v>
      </c>
      <c r="D114">
        <v>5.7347585660610621E-3</v>
      </c>
      <c r="F114">
        <f t="shared" si="3"/>
        <v>8.1433997317736373E-3</v>
      </c>
      <c r="G114">
        <f t="shared" si="4"/>
        <v>5.2122733252495876E-3</v>
      </c>
      <c r="H114">
        <f t="shared" si="5"/>
        <v>3.0093074074227554E-3</v>
      </c>
    </row>
    <row r="115" spans="1:8" x14ac:dyDescent="0.25">
      <c r="A115" t="s">
        <v>147</v>
      </c>
      <c r="B115">
        <v>2.6119788171223939E-2</v>
      </c>
      <c r="C115">
        <v>2.8025172545980023E-2</v>
      </c>
      <c r="D115">
        <v>2.8128264648279271E-2</v>
      </c>
      <c r="F115">
        <f t="shared" si="3"/>
        <v>2.7424408455161076E-2</v>
      </c>
      <c r="G115">
        <f t="shared" si="4"/>
        <v>1.1310095310536883E-3</v>
      </c>
      <c r="H115">
        <f t="shared" si="5"/>
        <v>6.5298865720987936E-4</v>
      </c>
    </row>
    <row r="116" spans="1:8" x14ac:dyDescent="0.25">
      <c r="A116" t="s">
        <v>149</v>
      </c>
      <c r="B116">
        <v>1.7962558727020298E-2</v>
      </c>
      <c r="C116">
        <v>3.1590385071978831E-2</v>
      </c>
      <c r="D116">
        <v>2.5490927254817056E-2</v>
      </c>
      <c r="F116">
        <f t="shared" si="3"/>
        <v>2.5014623684605396E-2</v>
      </c>
      <c r="G116">
        <f t="shared" si="4"/>
        <v>6.8263871513659256E-3</v>
      </c>
      <c r="H116">
        <f t="shared" si="5"/>
        <v>3.9412164594337202E-3</v>
      </c>
    </row>
    <row r="117" spans="1:8" x14ac:dyDescent="0.25">
      <c r="A117" t="s">
        <v>175</v>
      </c>
      <c r="B117">
        <v>6.6892814810027828E-3</v>
      </c>
      <c r="C117">
        <v>1.1917566811193709E-2</v>
      </c>
      <c r="D117">
        <v>6.7966893983694588E-3</v>
      </c>
      <c r="F117">
        <f t="shared" si="3"/>
        <v>8.4678458968553156E-3</v>
      </c>
      <c r="G117">
        <f t="shared" si="4"/>
        <v>2.9880285984735921E-3</v>
      </c>
      <c r="H117">
        <f t="shared" si="5"/>
        <v>1.7251391156750287E-3</v>
      </c>
    </row>
    <row r="118" spans="1:8" x14ac:dyDescent="0.25">
      <c r="A118" t="s">
        <v>190</v>
      </c>
      <c r="B118">
        <v>8.2252448604484361E-3</v>
      </c>
      <c r="C118">
        <v>1.1325954126281483E-2</v>
      </c>
      <c r="D118">
        <v>7.1517153519139115E-3</v>
      </c>
      <c r="F118">
        <f t="shared" si="3"/>
        <v>8.9009714462146092E-3</v>
      </c>
      <c r="G118">
        <f t="shared" si="4"/>
        <v>2.167607471474443E-3</v>
      </c>
      <c r="H118">
        <f t="shared" si="5"/>
        <v>1.2514687571532138E-3</v>
      </c>
    </row>
    <row r="119" spans="1:8" x14ac:dyDescent="0.25">
      <c r="A119" t="s">
        <v>135</v>
      </c>
      <c r="B119">
        <v>1.0667943907175422E-2</v>
      </c>
      <c r="C119">
        <v>7.4069340144923253E-3</v>
      </c>
      <c r="D119">
        <v>1.0935698879120062E-2</v>
      </c>
      <c r="F119">
        <f t="shared" si="3"/>
        <v>9.6701922669292697E-3</v>
      </c>
      <c r="G119">
        <f t="shared" si="4"/>
        <v>1.9646059704602902E-3</v>
      </c>
      <c r="H119">
        <f t="shared" si="5"/>
        <v>1.1342657858967947E-3</v>
      </c>
    </row>
    <row r="120" spans="1:8" x14ac:dyDescent="0.25">
      <c r="A120" t="s">
        <v>191</v>
      </c>
      <c r="B120">
        <v>8.2252448604484361E-3</v>
      </c>
      <c r="C120">
        <v>1.1325954126281483E-2</v>
      </c>
      <c r="D120">
        <v>7.1517153519139115E-3</v>
      </c>
      <c r="F120">
        <f t="shared" si="3"/>
        <v>8.9009714462146092E-3</v>
      </c>
      <c r="G120">
        <f t="shared" si="4"/>
        <v>2.167607471474443E-3</v>
      </c>
      <c r="H120">
        <f t="shared" si="5"/>
        <v>1.2514687571532138E-3</v>
      </c>
    </row>
    <row r="121" spans="1:8" x14ac:dyDescent="0.25">
      <c r="A121" t="s">
        <v>189</v>
      </c>
      <c r="B121">
        <v>6.5094152979779845E-3</v>
      </c>
      <c r="C121">
        <v>9.9969038487703298E-3</v>
      </c>
      <c r="D121">
        <v>8.1025086592148611E-3</v>
      </c>
      <c r="F121">
        <f t="shared" si="3"/>
        <v>8.2029426019877248E-3</v>
      </c>
      <c r="G121">
        <f t="shared" si="4"/>
        <v>1.7459121772364725E-3</v>
      </c>
      <c r="H121">
        <f t="shared" si="5"/>
        <v>1.008002865508923E-3</v>
      </c>
    </row>
    <row r="122" spans="1:8" x14ac:dyDescent="0.25">
      <c r="A122" t="s">
        <v>142</v>
      </c>
      <c r="B122">
        <v>1.1873774097811011E-2</v>
      </c>
      <c r="C122">
        <v>3.1192720243360398E-2</v>
      </c>
      <c r="D122">
        <v>1.7072834960161508E-2</v>
      </c>
      <c r="F122">
        <f t="shared" si="3"/>
        <v>2.0046443100444306E-2</v>
      </c>
      <c r="G122">
        <f t="shared" si="4"/>
        <v>9.9968584601676964E-3</v>
      </c>
      <c r="H122">
        <f t="shared" si="5"/>
        <v>5.7716889230284077E-3</v>
      </c>
    </row>
    <row r="123" spans="1:8" x14ac:dyDescent="0.25">
      <c r="A123" t="s">
        <v>143</v>
      </c>
      <c r="B123">
        <v>1.3056384409461016E-2</v>
      </c>
      <c r="C123">
        <v>2.7471869198809128E-2</v>
      </c>
      <c r="D123">
        <v>1.792321039990102E-2</v>
      </c>
      <c r="F123">
        <f t="shared" si="3"/>
        <v>1.9483821336057056E-2</v>
      </c>
      <c r="G123">
        <f t="shared" si="4"/>
        <v>7.3333607778779744E-3</v>
      </c>
      <c r="H123">
        <f t="shared" si="5"/>
        <v>4.2339178191724922E-3</v>
      </c>
    </row>
    <row r="124" spans="1:8" x14ac:dyDescent="0.25">
      <c r="A124" t="s">
        <v>134</v>
      </c>
      <c r="B124">
        <v>1.1230715551196348E-2</v>
      </c>
      <c r="C124">
        <v>7.2328144521027109E-3</v>
      </c>
      <c r="D124">
        <v>1.1198960036428394E-2</v>
      </c>
      <c r="F124">
        <f t="shared" si="3"/>
        <v>9.8874966799091506E-3</v>
      </c>
      <c r="G124">
        <f t="shared" si="4"/>
        <v>2.2990770759487526E-3</v>
      </c>
      <c r="H124">
        <f t="shared" si="5"/>
        <v>1.32737276868671E-3</v>
      </c>
    </row>
    <row r="125" spans="1:8" x14ac:dyDescent="0.25">
      <c r="A125" t="s">
        <v>145</v>
      </c>
      <c r="B125">
        <v>1.4994298384006685E-2</v>
      </c>
      <c r="C125">
        <v>2.9649412193837019E-2</v>
      </c>
      <c r="D125">
        <v>1.8640260655064522E-2</v>
      </c>
      <c r="F125">
        <f t="shared" si="3"/>
        <v>2.1094657077636077E-2</v>
      </c>
      <c r="G125">
        <f t="shared" si="4"/>
        <v>7.6296223067802618E-3</v>
      </c>
      <c r="H125">
        <f t="shared" si="5"/>
        <v>4.4049644926347576E-3</v>
      </c>
    </row>
    <row r="126" spans="1:8" x14ac:dyDescent="0.25">
      <c r="A126" t="s">
        <v>150</v>
      </c>
      <c r="B126">
        <v>5.7606584338152156E-3</v>
      </c>
      <c r="C126">
        <v>1.0592909513664497E-2</v>
      </c>
      <c r="D126">
        <v>7.6466243665645126E-3</v>
      </c>
      <c r="F126">
        <f t="shared" si="3"/>
        <v>8.0000641046814088E-3</v>
      </c>
      <c r="G126">
        <f t="shared" si="4"/>
        <v>2.4354367906057922E-3</v>
      </c>
      <c r="H126">
        <f t="shared" si="5"/>
        <v>1.4061000866505725E-3</v>
      </c>
    </row>
    <row r="127" spans="1:8" x14ac:dyDescent="0.25">
      <c r="A127" t="s">
        <v>169</v>
      </c>
      <c r="B127">
        <v>7.3946291852857943E-3</v>
      </c>
      <c r="C127">
        <v>1.3157559325703788E-2</v>
      </c>
      <c r="D127">
        <v>6.1561569281138205E-3</v>
      </c>
      <c r="F127">
        <f t="shared" si="3"/>
        <v>8.9027818130344681E-3</v>
      </c>
      <c r="G127">
        <f t="shared" si="4"/>
        <v>3.7364156814631241E-3</v>
      </c>
      <c r="H127">
        <f t="shared" si="5"/>
        <v>2.157220599497074E-3</v>
      </c>
    </row>
    <row r="128" spans="1:8" x14ac:dyDescent="0.25">
      <c r="A128" t="s">
        <v>172</v>
      </c>
      <c r="B128">
        <v>7.9775387066029005E-3</v>
      </c>
      <c r="C128">
        <v>1.0217692920529889E-2</v>
      </c>
      <c r="D128">
        <v>7.9274255578038379E-3</v>
      </c>
      <c r="F128">
        <f t="shared" si="3"/>
        <v>8.7075523949788763E-3</v>
      </c>
      <c r="G128">
        <f t="shared" si="4"/>
        <v>1.3080600663212131E-3</v>
      </c>
      <c r="H128">
        <f t="shared" si="5"/>
        <v>7.5520883140675209E-4</v>
      </c>
    </row>
    <row r="129" spans="1:8" x14ac:dyDescent="0.25">
      <c r="A129" t="s">
        <v>160</v>
      </c>
      <c r="B129">
        <v>8.1335071582230682E-3</v>
      </c>
      <c r="C129">
        <v>7.8802858374489911E-3</v>
      </c>
      <c r="D129">
        <v>1.0278814965704508E-2</v>
      </c>
      <c r="F129">
        <f t="shared" si="3"/>
        <v>8.7642026537921875E-3</v>
      </c>
      <c r="G129">
        <f t="shared" si="4"/>
        <v>1.3177890957474672E-3</v>
      </c>
      <c r="H129">
        <f t="shared" si="5"/>
        <v>7.6082588916495382E-4</v>
      </c>
    </row>
    <row r="130" spans="1:8" x14ac:dyDescent="0.25">
      <c r="A130" t="s">
        <v>66</v>
      </c>
      <c r="B130">
        <v>0.13609559398144544</v>
      </c>
      <c r="C130">
        <v>0.10348588656022065</v>
      </c>
      <c r="D130">
        <v>0.16317096900024672</v>
      </c>
      <c r="F130">
        <f t="shared" si="3"/>
        <v>0.13425081651397094</v>
      </c>
      <c r="G130">
        <f t="shared" si="4"/>
        <v>2.9885275126666562E-2</v>
      </c>
      <c r="H130">
        <f t="shared" si="5"/>
        <v>1.7254271639186969E-2</v>
      </c>
    </row>
    <row r="131" spans="1:8" x14ac:dyDescent="0.25">
      <c r="A131" t="s">
        <v>60</v>
      </c>
      <c r="B131">
        <v>0.1394713402295002</v>
      </c>
      <c r="C131">
        <v>0.10538662367566333</v>
      </c>
      <c r="D131">
        <v>0.17050323270278978</v>
      </c>
      <c r="F131">
        <f t="shared" ref="F131:F194" si="6">AVERAGE(B131:D131)</f>
        <v>0.13845373220265109</v>
      </c>
      <c r="G131">
        <f t="shared" ref="G131:G194" si="7">STDEV(B131:D131)</f>
        <v>3.2570229310984945E-2</v>
      </c>
      <c r="H131">
        <f t="shared" ref="H131:H194" si="8">G131/SQRT(3)</f>
        <v>1.8804430660264999E-2</v>
      </c>
    </row>
    <row r="132" spans="1:8" x14ac:dyDescent="0.25">
      <c r="A132" t="s">
        <v>62</v>
      </c>
      <c r="B132">
        <v>0.17473392336260546</v>
      </c>
      <c r="C132">
        <v>0.12181559666967419</v>
      </c>
      <c r="D132">
        <v>0.21701366239932079</v>
      </c>
      <c r="F132">
        <f t="shared" si="6"/>
        <v>0.17118772747720015</v>
      </c>
      <c r="G132">
        <f t="shared" si="7"/>
        <v>4.7698003717239278E-2</v>
      </c>
      <c r="H132">
        <f t="shared" si="8"/>
        <v>2.753845528595587E-2</v>
      </c>
    </row>
    <row r="133" spans="1:8" x14ac:dyDescent="0.25">
      <c r="A133" t="s">
        <v>74</v>
      </c>
      <c r="B133">
        <v>0.133054354010852</v>
      </c>
      <c r="C133">
        <v>9.1105159034590169E-2</v>
      </c>
      <c r="D133">
        <v>0.16011757418009587</v>
      </c>
      <c r="F133">
        <f t="shared" si="6"/>
        <v>0.12809236240851268</v>
      </c>
      <c r="G133">
        <f t="shared" si="7"/>
        <v>3.4772753436421576E-2</v>
      </c>
      <c r="H133">
        <f t="shared" si="8"/>
        <v>2.0076058556982482E-2</v>
      </c>
    </row>
    <row r="134" spans="1:8" x14ac:dyDescent="0.25">
      <c r="A134" t="s">
        <v>236</v>
      </c>
      <c r="B134">
        <v>0.14062753611423734</v>
      </c>
      <c r="C134">
        <v>0.10763923372026166</v>
      </c>
      <c r="D134">
        <v>0.16735707325496363</v>
      </c>
      <c r="F134">
        <f t="shared" si="6"/>
        <v>0.13854128102982088</v>
      </c>
      <c r="G134">
        <f t="shared" si="7"/>
        <v>2.991353263793901E-2</v>
      </c>
      <c r="H134">
        <f t="shared" si="8"/>
        <v>1.7270586120926745E-2</v>
      </c>
    </row>
    <row r="135" spans="1:8" x14ac:dyDescent="0.25">
      <c r="A135" t="s">
        <v>207</v>
      </c>
      <c r="B135">
        <v>0.19241932729812564</v>
      </c>
      <c r="C135">
        <v>0.13362394939000444</v>
      </c>
      <c r="D135">
        <v>0.16548923411154173</v>
      </c>
      <c r="F135">
        <f t="shared" si="6"/>
        <v>0.16384417026655726</v>
      </c>
      <c r="G135">
        <f t="shared" si="7"/>
        <v>2.9432189727070165E-2</v>
      </c>
      <c r="H135">
        <f t="shared" si="8"/>
        <v>1.69926826617641E-2</v>
      </c>
    </row>
    <row r="136" spans="1:8" x14ac:dyDescent="0.25">
      <c r="A136" t="s">
        <v>237</v>
      </c>
      <c r="B136">
        <v>0.14062753611423734</v>
      </c>
      <c r="C136">
        <v>0.10763923372026166</v>
      </c>
      <c r="D136">
        <v>0.16735707325496363</v>
      </c>
      <c r="F136">
        <f t="shared" si="6"/>
        <v>0.13854128102982088</v>
      </c>
      <c r="G136">
        <f t="shared" si="7"/>
        <v>2.991353263793901E-2</v>
      </c>
      <c r="H136">
        <f t="shared" si="8"/>
        <v>1.7270586120926745E-2</v>
      </c>
    </row>
    <row r="137" spans="1:8" x14ac:dyDescent="0.25">
      <c r="A137" t="s">
        <v>70</v>
      </c>
      <c r="B137">
        <v>0.13444182233778224</v>
      </c>
      <c r="C137">
        <v>0.10386448865152412</v>
      </c>
      <c r="D137">
        <v>0.1460264490072832</v>
      </c>
      <c r="F137">
        <f t="shared" si="6"/>
        <v>0.12811091999886318</v>
      </c>
      <c r="G137">
        <f t="shared" si="7"/>
        <v>2.1782285660115006E-2</v>
      </c>
      <c r="H137">
        <f t="shared" si="8"/>
        <v>1.2576008489432725E-2</v>
      </c>
    </row>
    <row r="138" spans="1:8" x14ac:dyDescent="0.25">
      <c r="A138" t="s">
        <v>56</v>
      </c>
      <c r="B138">
        <v>0.15993908565411652</v>
      </c>
      <c r="C138">
        <v>0.12229477429908538</v>
      </c>
      <c r="D138">
        <v>0.19019881099270772</v>
      </c>
      <c r="F138">
        <f t="shared" si="6"/>
        <v>0.15747755698196986</v>
      </c>
      <c r="G138">
        <f t="shared" si="7"/>
        <v>3.4018875530726432E-2</v>
      </c>
      <c r="H138">
        <f t="shared" si="8"/>
        <v>1.9640806945193278E-2</v>
      </c>
    </row>
    <row r="139" spans="1:8" x14ac:dyDescent="0.25">
      <c r="A139" t="s">
        <v>57</v>
      </c>
      <c r="B139">
        <v>0.1476168972583006</v>
      </c>
      <c r="C139">
        <v>0.10106614945853087</v>
      </c>
      <c r="D139">
        <v>0.19218345276789406</v>
      </c>
      <c r="F139">
        <f t="shared" si="6"/>
        <v>0.14695549982824185</v>
      </c>
      <c r="G139">
        <f t="shared" si="7"/>
        <v>4.5562252199742942E-2</v>
      </c>
      <c r="H139">
        <f t="shared" si="8"/>
        <v>2.6305378572407209E-2</v>
      </c>
    </row>
    <row r="140" spans="1:8" x14ac:dyDescent="0.25">
      <c r="A140" t="s">
        <v>201</v>
      </c>
      <c r="B140">
        <v>0.16399678317622879</v>
      </c>
      <c r="C140">
        <v>0.11589470312180339</v>
      </c>
      <c r="D140">
        <v>0.16917429259962319</v>
      </c>
      <c r="F140">
        <f t="shared" si="6"/>
        <v>0.14968859296588513</v>
      </c>
      <c r="G140">
        <f t="shared" si="7"/>
        <v>2.9380638081103472E-2</v>
      </c>
      <c r="H140">
        <f t="shared" si="8"/>
        <v>1.6962919305088059E-2</v>
      </c>
    </row>
    <row r="141" spans="1:8" x14ac:dyDescent="0.25">
      <c r="A141" t="s">
        <v>59</v>
      </c>
      <c r="B141">
        <v>0.1291331614787829</v>
      </c>
      <c r="C141">
        <v>0.1025605956941749</v>
      </c>
      <c r="D141">
        <v>0.17023678873758893</v>
      </c>
      <c r="F141">
        <f t="shared" si="6"/>
        <v>0.13397684863684892</v>
      </c>
      <c r="G141">
        <f t="shared" si="7"/>
        <v>3.4097107724501585E-2</v>
      </c>
      <c r="H141">
        <f t="shared" si="8"/>
        <v>1.9685974323328661E-2</v>
      </c>
    </row>
    <row r="142" spans="1:8" x14ac:dyDescent="0.25">
      <c r="A142" t="s">
        <v>235</v>
      </c>
      <c r="B142">
        <v>0.13731077567135566</v>
      </c>
      <c r="C142">
        <v>0.10546920174111508</v>
      </c>
      <c r="D142">
        <v>0.17111069538889956</v>
      </c>
      <c r="F142">
        <f t="shared" si="6"/>
        <v>0.13796355760045678</v>
      </c>
      <c r="G142">
        <f t="shared" si="7"/>
        <v>3.2825615230536814E-2</v>
      </c>
      <c r="H142">
        <f t="shared" si="8"/>
        <v>1.8951877789665509E-2</v>
      </c>
    </row>
    <row r="143" spans="1:8" x14ac:dyDescent="0.25">
      <c r="A143" t="s">
        <v>72</v>
      </c>
      <c r="B143">
        <v>0.14288206289423219</v>
      </c>
      <c r="C143">
        <v>0.1109545607246061</v>
      </c>
      <c r="D143">
        <v>0.16129526187857188</v>
      </c>
      <c r="F143">
        <f t="shared" si="6"/>
        <v>0.13837729516580341</v>
      </c>
      <c r="G143">
        <f t="shared" si="7"/>
        <v>2.5470890196134407E-2</v>
      </c>
      <c r="H143">
        <f t="shared" si="8"/>
        <v>1.47056253112376E-2</v>
      </c>
    </row>
    <row r="144" spans="1:8" x14ac:dyDescent="0.25">
      <c r="A144" t="s">
        <v>76</v>
      </c>
      <c r="B144">
        <v>0.1181104350989594</v>
      </c>
      <c r="C144">
        <v>7.0715610569369744E-2</v>
      </c>
      <c r="D144">
        <v>0.14909118635528887</v>
      </c>
      <c r="F144">
        <f t="shared" si="6"/>
        <v>0.112639077341206</v>
      </c>
      <c r="G144">
        <f t="shared" si="7"/>
        <v>3.9473212901011544E-2</v>
      </c>
      <c r="H144">
        <f t="shared" si="8"/>
        <v>2.2789870094178426E-2</v>
      </c>
    </row>
    <row r="145" spans="1:8" x14ac:dyDescent="0.25">
      <c r="A145" t="s">
        <v>68</v>
      </c>
      <c r="B145">
        <v>0.20905995286723647</v>
      </c>
      <c r="C145">
        <v>0.15283787648134575</v>
      </c>
      <c r="D145">
        <v>0.25934247277722322</v>
      </c>
      <c r="F145">
        <f t="shared" si="6"/>
        <v>0.20708010070860183</v>
      </c>
      <c r="G145">
        <f t="shared" si="7"/>
        <v>5.327989413432125E-2</v>
      </c>
      <c r="H145">
        <f t="shared" si="8"/>
        <v>3.0761161220845139E-2</v>
      </c>
    </row>
    <row r="146" spans="1:8" x14ac:dyDescent="0.25">
      <c r="A146" t="s">
        <v>67</v>
      </c>
      <c r="B146">
        <v>0.14346950307255638</v>
      </c>
      <c r="C146">
        <v>0.12084811580042057</v>
      </c>
      <c r="D146">
        <v>0.17773096722331691</v>
      </c>
      <c r="F146">
        <f t="shared" si="6"/>
        <v>0.14734952869876461</v>
      </c>
      <c r="G146">
        <f t="shared" si="7"/>
        <v>2.8639232630167565E-2</v>
      </c>
      <c r="H146">
        <f t="shared" si="8"/>
        <v>1.653486866841156E-2</v>
      </c>
    </row>
    <row r="147" spans="1:8" x14ac:dyDescent="0.25">
      <c r="A147" t="s">
        <v>63</v>
      </c>
      <c r="B147">
        <v>0.17473392336260546</v>
      </c>
      <c r="C147">
        <v>0.12181559666967419</v>
      </c>
      <c r="D147">
        <v>0.21701366239932079</v>
      </c>
      <c r="F147">
        <f t="shared" si="6"/>
        <v>0.17118772747720015</v>
      </c>
      <c r="G147">
        <f t="shared" si="7"/>
        <v>4.7698003717239278E-2</v>
      </c>
      <c r="H147">
        <f t="shared" si="8"/>
        <v>2.753845528595587E-2</v>
      </c>
    </row>
    <row r="148" spans="1:8" x14ac:dyDescent="0.25">
      <c r="A148" t="s">
        <v>65</v>
      </c>
      <c r="B148">
        <v>0.17410664389070163</v>
      </c>
      <c r="C148">
        <v>0.12260499593397876</v>
      </c>
      <c r="D148">
        <v>0.22409770970225285</v>
      </c>
      <c r="F148">
        <f t="shared" si="6"/>
        <v>0.17360311650897775</v>
      </c>
      <c r="G148">
        <f t="shared" si="7"/>
        <v>5.0748230431024034E-2</v>
      </c>
      <c r="H148">
        <f t="shared" si="8"/>
        <v>2.9299504500248885E-2</v>
      </c>
    </row>
    <row r="149" spans="1:8" x14ac:dyDescent="0.25">
      <c r="A149" t="s">
        <v>75</v>
      </c>
      <c r="B149">
        <v>0.11110601567049581</v>
      </c>
      <c r="C149">
        <v>8.3492768722650088E-2</v>
      </c>
      <c r="D149">
        <v>0.12524038929444156</v>
      </c>
      <c r="F149">
        <f t="shared" si="6"/>
        <v>0.10661305789586249</v>
      </c>
      <c r="G149">
        <f t="shared" si="7"/>
        <v>2.1233368974918891E-2</v>
      </c>
      <c r="H149">
        <f t="shared" si="8"/>
        <v>1.2259091293472071E-2</v>
      </c>
    </row>
    <row r="150" spans="1:8" x14ac:dyDescent="0.25">
      <c r="A150" t="s">
        <v>238</v>
      </c>
      <c r="B150">
        <v>0.10308663599678752</v>
      </c>
      <c r="C150">
        <v>9.4924343519729754E-2</v>
      </c>
      <c r="D150">
        <v>0.10058285980430355</v>
      </c>
      <c r="F150">
        <f t="shared" si="6"/>
        <v>9.9531279773606943E-2</v>
      </c>
      <c r="G150">
        <f t="shared" si="7"/>
        <v>4.1815212591804884E-3</v>
      </c>
      <c r="H150">
        <f t="shared" si="8"/>
        <v>2.414202424609998E-3</v>
      </c>
    </row>
    <row r="151" spans="1:8" x14ac:dyDescent="0.25">
      <c r="A151" t="s">
        <v>209</v>
      </c>
      <c r="B151">
        <v>0.15170517145101287</v>
      </c>
      <c r="C151">
        <v>0.12398369201257738</v>
      </c>
      <c r="D151">
        <v>0.15298444479820869</v>
      </c>
      <c r="F151">
        <f t="shared" si="6"/>
        <v>0.14289110275393299</v>
      </c>
      <c r="G151">
        <f t="shared" si="7"/>
        <v>1.6386786469010886E-2</v>
      </c>
      <c r="H151">
        <f t="shared" si="8"/>
        <v>9.4609155790363521E-3</v>
      </c>
    </row>
    <row r="152" spans="1:8" x14ac:dyDescent="0.25">
      <c r="A152" t="s">
        <v>239</v>
      </c>
      <c r="B152">
        <v>0.10308663599678752</v>
      </c>
      <c r="C152">
        <v>9.4924343519729754E-2</v>
      </c>
      <c r="D152">
        <v>0.10058285980430355</v>
      </c>
      <c r="F152">
        <f t="shared" si="6"/>
        <v>9.9531279773606943E-2</v>
      </c>
      <c r="G152">
        <f t="shared" si="7"/>
        <v>4.1815212591804884E-3</v>
      </c>
      <c r="H152">
        <f t="shared" si="8"/>
        <v>2.414202424609998E-3</v>
      </c>
    </row>
    <row r="153" spans="1:8" x14ac:dyDescent="0.25">
      <c r="A153" t="s">
        <v>71</v>
      </c>
      <c r="B153">
        <v>0.12212953512031686</v>
      </c>
      <c r="C153">
        <v>9.9143981838323902E-2</v>
      </c>
      <c r="D153">
        <v>0.13299473707502948</v>
      </c>
      <c r="F153">
        <f t="shared" si="6"/>
        <v>0.11808941801122341</v>
      </c>
      <c r="G153">
        <f t="shared" si="7"/>
        <v>1.7283238041965122E-2</v>
      </c>
      <c r="H153">
        <f t="shared" si="8"/>
        <v>9.9784821359969449E-3</v>
      </c>
    </row>
    <row r="154" spans="1:8" x14ac:dyDescent="0.25">
      <c r="A154" t="s">
        <v>58</v>
      </c>
      <c r="B154">
        <v>0.19139047131631415</v>
      </c>
      <c r="C154">
        <v>0.16240388952277196</v>
      </c>
      <c r="D154">
        <v>0.11959837672590347</v>
      </c>
      <c r="F154">
        <f t="shared" si="6"/>
        <v>0.15779757918832985</v>
      </c>
      <c r="G154">
        <f t="shared" si="7"/>
        <v>3.6117028983465999E-2</v>
      </c>
      <c r="H154">
        <f t="shared" si="8"/>
        <v>2.085217640593361E-2</v>
      </c>
    </row>
    <row r="155" spans="1:8" x14ac:dyDescent="0.25">
      <c r="A155" t="s">
        <v>61</v>
      </c>
      <c r="B155">
        <v>0.17515699185082104</v>
      </c>
      <c r="C155">
        <v>0.13897033585720342</v>
      </c>
      <c r="D155">
        <v>0.21262351083005998</v>
      </c>
      <c r="F155">
        <f t="shared" si="6"/>
        <v>0.17558361284602811</v>
      </c>
      <c r="G155">
        <f t="shared" si="7"/>
        <v>3.6828440776127534E-2</v>
      </c>
      <c r="H155">
        <f t="shared" si="8"/>
        <v>2.1262910195931423E-2</v>
      </c>
    </row>
    <row r="156" spans="1:8" x14ac:dyDescent="0.25">
      <c r="A156" t="s">
        <v>208</v>
      </c>
      <c r="B156">
        <v>0.18054593059100749</v>
      </c>
      <c r="C156">
        <v>0.13628769272809169</v>
      </c>
      <c r="D156">
        <v>0.18253351370191973</v>
      </c>
      <c r="F156">
        <f t="shared" si="6"/>
        <v>0.16645571234033962</v>
      </c>
      <c r="G156">
        <f t="shared" si="7"/>
        <v>2.6145165464181629E-2</v>
      </c>
      <c r="H156">
        <f t="shared" si="8"/>
        <v>1.5094918318752572E-2</v>
      </c>
    </row>
    <row r="157" spans="1:8" x14ac:dyDescent="0.25">
      <c r="A157" t="s">
        <v>234</v>
      </c>
      <c r="B157">
        <v>0.13731077567135566</v>
      </c>
      <c r="C157">
        <v>0.10546920174111508</v>
      </c>
      <c r="D157">
        <v>0.17111069538889956</v>
      </c>
      <c r="F157">
        <f t="shared" si="6"/>
        <v>0.13796355760045678</v>
      </c>
      <c r="G157">
        <f t="shared" si="7"/>
        <v>3.2825615230536814E-2</v>
      </c>
      <c r="H157">
        <f t="shared" si="8"/>
        <v>1.8951877789665509E-2</v>
      </c>
    </row>
    <row r="158" spans="1:8" x14ac:dyDescent="0.25">
      <c r="A158" t="s">
        <v>64</v>
      </c>
      <c r="B158">
        <v>0.15284435314038911</v>
      </c>
      <c r="C158">
        <v>0.11478762186100658</v>
      </c>
      <c r="D158">
        <v>0.18794927563007438</v>
      </c>
      <c r="F158">
        <f t="shared" si="6"/>
        <v>0.15186041687715668</v>
      </c>
      <c r="G158">
        <f t="shared" si="7"/>
        <v>3.6590750108242143E-2</v>
      </c>
      <c r="H158">
        <f t="shared" si="8"/>
        <v>2.1125679424843929E-2</v>
      </c>
    </row>
    <row r="159" spans="1:8" x14ac:dyDescent="0.25">
      <c r="A159" t="s">
        <v>73</v>
      </c>
      <c r="B159">
        <v>0.14745169683402065</v>
      </c>
      <c r="C159">
        <v>0.12541462141860377</v>
      </c>
      <c r="D159">
        <v>0.15446331227658106</v>
      </c>
      <c r="F159">
        <f t="shared" si="6"/>
        <v>0.14244321017640182</v>
      </c>
      <c r="G159">
        <f t="shared" si="7"/>
        <v>1.5158176476418352E-2</v>
      </c>
      <c r="H159">
        <f t="shared" si="8"/>
        <v>8.7515772690839894E-3</v>
      </c>
    </row>
    <row r="160" spans="1:8" x14ac:dyDescent="0.25">
      <c r="A160" t="s">
        <v>77</v>
      </c>
      <c r="B160">
        <v>0.18301279026285161</v>
      </c>
      <c r="C160">
        <v>0.11027062876978394</v>
      </c>
      <c r="D160">
        <v>0.15703076665865914</v>
      </c>
      <c r="F160">
        <f t="shared" si="6"/>
        <v>0.15010472856376489</v>
      </c>
      <c r="G160">
        <f t="shared" si="7"/>
        <v>3.6862352304754389E-2</v>
      </c>
      <c r="H160">
        <f t="shared" si="8"/>
        <v>2.128248902611277E-2</v>
      </c>
    </row>
    <row r="161" spans="1:8" x14ac:dyDescent="0.25">
      <c r="A161" t="s">
        <v>69</v>
      </c>
      <c r="B161">
        <v>0.14583357362135008</v>
      </c>
      <c r="C161">
        <v>0.10150899951166538</v>
      </c>
      <c r="D161">
        <v>0.17080202231944477</v>
      </c>
      <c r="F161">
        <f t="shared" si="6"/>
        <v>0.13938153181748672</v>
      </c>
      <c r="G161">
        <f t="shared" si="7"/>
        <v>3.50941930387203E-2</v>
      </c>
      <c r="H161">
        <f t="shared" si="8"/>
        <v>2.0261641797897856E-2</v>
      </c>
    </row>
    <row r="162" spans="1:8" x14ac:dyDescent="0.25">
      <c r="A162" t="s">
        <v>213</v>
      </c>
      <c r="B162">
        <v>0.15487259626834032</v>
      </c>
      <c r="C162">
        <v>0.10509581810262146</v>
      </c>
      <c r="D162">
        <v>0.13404458123530555</v>
      </c>
      <c r="F162">
        <f t="shared" si="6"/>
        <v>0.13133766520208912</v>
      </c>
      <c r="G162">
        <f t="shared" si="7"/>
        <v>2.4998549096856722E-2</v>
      </c>
      <c r="H162">
        <f t="shared" si="8"/>
        <v>1.4432919050420306E-2</v>
      </c>
    </row>
    <row r="163" spans="1:8" x14ac:dyDescent="0.25">
      <c r="A163" t="s">
        <v>211</v>
      </c>
      <c r="B163">
        <v>0.16458426357906478</v>
      </c>
      <c r="C163">
        <v>0.13075478149303385</v>
      </c>
      <c r="D163">
        <v>0.16886356776247191</v>
      </c>
      <c r="F163">
        <f t="shared" si="6"/>
        <v>0.15473420427819018</v>
      </c>
      <c r="G163">
        <f t="shared" si="7"/>
        <v>2.0876725052207931E-2</v>
      </c>
      <c r="H163">
        <f t="shared" si="8"/>
        <v>1.2053182828690053E-2</v>
      </c>
    </row>
    <row r="164" spans="1:8" x14ac:dyDescent="0.25">
      <c r="A164" t="s">
        <v>231</v>
      </c>
      <c r="B164">
        <v>0.16275384988523828</v>
      </c>
      <c r="C164">
        <v>0.12397454538859118</v>
      </c>
      <c r="D164">
        <v>0.152995731721568</v>
      </c>
      <c r="F164">
        <f t="shared" si="6"/>
        <v>0.14657470899846581</v>
      </c>
      <c r="G164">
        <f t="shared" si="7"/>
        <v>2.017128562880606E-2</v>
      </c>
      <c r="H164">
        <f t="shared" si="8"/>
        <v>1.1645897187692008E-2</v>
      </c>
    </row>
    <row r="165" spans="1:8" x14ac:dyDescent="0.25">
      <c r="A165" t="s">
        <v>222</v>
      </c>
      <c r="B165">
        <v>0.11403983456138307</v>
      </c>
      <c r="C165">
        <v>7.4252146800566521E-2</v>
      </c>
      <c r="D165">
        <v>0.141852108023067</v>
      </c>
      <c r="F165">
        <f t="shared" si="6"/>
        <v>0.11004802979500554</v>
      </c>
      <c r="G165">
        <f t="shared" si="7"/>
        <v>3.3976308926817647E-2</v>
      </c>
      <c r="H165">
        <f t="shared" si="8"/>
        <v>1.9616231104968053E-2</v>
      </c>
    </row>
    <row r="166" spans="1:8" x14ac:dyDescent="0.25">
      <c r="A166" t="s">
        <v>232</v>
      </c>
      <c r="B166">
        <v>0.14734827069764925</v>
      </c>
      <c r="C166">
        <v>8.9429382995482268E-2</v>
      </c>
      <c r="D166">
        <v>0.12045444711018548</v>
      </c>
      <c r="F166">
        <f t="shared" si="6"/>
        <v>0.119077366934439</v>
      </c>
      <c r="G166">
        <f t="shared" si="7"/>
        <v>2.8983989554957477E-2</v>
      </c>
      <c r="H166">
        <f t="shared" si="8"/>
        <v>1.6733914171744003E-2</v>
      </c>
    </row>
    <row r="167" spans="1:8" x14ac:dyDescent="0.25">
      <c r="A167" t="s">
        <v>198</v>
      </c>
      <c r="B167">
        <v>0.11100047185550564</v>
      </c>
      <c r="C167">
        <v>7.0815299749962229E-2</v>
      </c>
      <c r="D167">
        <v>0.12936827447917346</v>
      </c>
      <c r="F167">
        <f t="shared" si="6"/>
        <v>0.10372801536154712</v>
      </c>
      <c r="G167">
        <f t="shared" si="7"/>
        <v>2.9946271554273689E-2</v>
      </c>
      <c r="H167">
        <f t="shared" si="8"/>
        <v>1.728948794308555E-2</v>
      </c>
    </row>
    <row r="168" spans="1:8" x14ac:dyDescent="0.25">
      <c r="A168" t="s">
        <v>233</v>
      </c>
      <c r="B168">
        <v>0.14734827069764925</v>
      </c>
      <c r="C168">
        <v>8.9429382995482268E-2</v>
      </c>
      <c r="D168">
        <v>0.12045444711018548</v>
      </c>
      <c r="F168">
        <f t="shared" si="6"/>
        <v>0.119077366934439</v>
      </c>
      <c r="G168">
        <f t="shared" si="7"/>
        <v>2.8983989554957477E-2</v>
      </c>
      <c r="H168">
        <f t="shared" si="8"/>
        <v>1.6733914171744003E-2</v>
      </c>
    </row>
    <row r="169" spans="1:8" x14ac:dyDescent="0.25">
      <c r="A169" t="s">
        <v>218</v>
      </c>
      <c r="B169">
        <v>0.16930867246192441</v>
      </c>
      <c r="C169">
        <v>0.10593257724640953</v>
      </c>
      <c r="D169">
        <v>0.12240187227246052</v>
      </c>
      <c r="F169">
        <f t="shared" si="6"/>
        <v>0.1325477073269315</v>
      </c>
      <c r="G169">
        <f t="shared" si="7"/>
        <v>3.288367129603835E-2</v>
      </c>
      <c r="H169">
        <f t="shared" si="8"/>
        <v>1.8985396474710911E-2</v>
      </c>
    </row>
    <row r="170" spans="1:8" x14ac:dyDescent="0.25">
      <c r="A170" t="s">
        <v>200</v>
      </c>
      <c r="B170">
        <v>0.20066613847480297</v>
      </c>
      <c r="C170">
        <v>0.12120955608508029</v>
      </c>
      <c r="D170">
        <v>0.17391498136176423</v>
      </c>
      <c r="F170">
        <f t="shared" si="6"/>
        <v>0.16526355864054917</v>
      </c>
      <c r="G170">
        <f t="shared" si="7"/>
        <v>4.0428609394704162E-2</v>
      </c>
      <c r="H170">
        <f t="shared" si="8"/>
        <v>2.3341468516994684E-2</v>
      </c>
    </row>
    <row r="171" spans="1:8" x14ac:dyDescent="0.25">
      <c r="A171" t="s">
        <v>204</v>
      </c>
      <c r="B171">
        <v>0.13468288602427422</v>
      </c>
      <c r="C171">
        <v>9.8855187323251853E-2</v>
      </c>
      <c r="D171">
        <v>0.13710974156771238</v>
      </c>
      <c r="F171">
        <f t="shared" si="6"/>
        <v>0.12354927163841282</v>
      </c>
      <c r="G171">
        <f t="shared" si="7"/>
        <v>2.1420101705649921E-2</v>
      </c>
      <c r="H171">
        <f t="shared" si="8"/>
        <v>1.2366901485826145E-2</v>
      </c>
    </row>
    <row r="172" spans="1:8" x14ac:dyDescent="0.25">
      <c r="A172" t="s">
        <v>229</v>
      </c>
      <c r="B172">
        <v>5.4988622858350683E-2</v>
      </c>
      <c r="C172">
        <v>5.775331655588764E-2</v>
      </c>
      <c r="D172">
        <v>4.6042379599689195E-2</v>
      </c>
      <c r="F172">
        <f t="shared" si="6"/>
        <v>5.2928106337975844E-2</v>
      </c>
      <c r="G172">
        <f t="shared" si="7"/>
        <v>6.1213403226799004E-3</v>
      </c>
      <c r="H172">
        <f t="shared" si="8"/>
        <v>3.5341574831005513E-3</v>
      </c>
    </row>
    <row r="173" spans="1:8" x14ac:dyDescent="0.25">
      <c r="A173" t="s">
        <v>205</v>
      </c>
      <c r="B173">
        <v>0.1225046531541375</v>
      </c>
      <c r="C173">
        <v>8.8073797352223052E-2</v>
      </c>
      <c r="D173">
        <v>0.11595832405994086</v>
      </c>
      <c r="F173">
        <f t="shared" si="6"/>
        <v>0.10884559152210045</v>
      </c>
      <c r="G173">
        <f t="shared" si="7"/>
        <v>1.8284260469846669E-2</v>
      </c>
      <c r="H173">
        <f t="shared" si="8"/>
        <v>1.0556422704199209E-2</v>
      </c>
    </row>
    <row r="174" spans="1:8" x14ac:dyDescent="0.25">
      <c r="A174" t="s">
        <v>210</v>
      </c>
      <c r="B174">
        <v>0.16013512481485645</v>
      </c>
      <c r="C174">
        <v>0.11454738118363225</v>
      </c>
      <c r="D174">
        <v>0.1463086332678471</v>
      </c>
      <c r="F174">
        <f t="shared" si="6"/>
        <v>0.14033037975544527</v>
      </c>
      <c r="G174">
        <f t="shared" si="7"/>
        <v>2.33744567560502E-2</v>
      </c>
      <c r="H174">
        <f t="shared" si="8"/>
        <v>1.349524890026685E-2</v>
      </c>
    </row>
    <row r="175" spans="1:8" x14ac:dyDescent="0.25">
      <c r="A175" t="s">
        <v>220</v>
      </c>
      <c r="B175">
        <v>9.7268137149918346E-2</v>
      </c>
      <c r="C175">
        <v>6.0130450782817195E-2</v>
      </c>
      <c r="D175">
        <v>7.8840124940017839E-2</v>
      </c>
      <c r="F175">
        <f t="shared" si="6"/>
        <v>7.8746237624251134E-2</v>
      </c>
      <c r="G175">
        <f t="shared" si="7"/>
        <v>1.8569021199199957E-2</v>
      </c>
      <c r="H175">
        <f t="shared" si="8"/>
        <v>1.0720829387945963E-2</v>
      </c>
    </row>
    <row r="176" spans="1:8" x14ac:dyDescent="0.25">
      <c r="A176" t="s">
        <v>226</v>
      </c>
      <c r="B176">
        <v>0.10687906959878744</v>
      </c>
      <c r="C176">
        <v>7.7525841237865059E-2</v>
      </c>
      <c r="D176">
        <v>9.9012468003804477E-2</v>
      </c>
      <c r="F176">
        <f t="shared" si="6"/>
        <v>9.447245961348566E-2</v>
      </c>
      <c r="G176">
        <f t="shared" si="7"/>
        <v>1.5194135741799869E-2</v>
      </c>
      <c r="H176">
        <f t="shared" si="8"/>
        <v>8.7723383606318692E-3</v>
      </c>
    </row>
    <row r="177" spans="1:8" x14ac:dyDescent="0.25">
      <c r="A177" t="s">
        <v>216</v>
      </c>
      <c r="B177">
        <v>0.15302091599929563</v>
      </c>
      <c r="C177">
        <v>8.5920161598598763E-2</v>
      </c>
      <c r="D177">
        <v>0.12935544304992919</v>
      </c>
      <c r="F177">
        <f t="shared" si="6"/>
        <v>0.12276550688260786</v>
      </c>
      <c r="G177">
        <f t="shared" si="7"/>
        <v>3.4032311915335484E-2</v>
      </c>
      <c r="H177">
        <f t="shared" si="8"/>
        <v>1.9648564445464253E-2</v>
      </c>
    </row>
    <row r="178" spans="1:8" x14ac:dyDescent="0.25">
      <c r="A178" t="s">
        <v>215</v>
      </c>
      <c r="B178">
        <v>8.0742898321108966E-2</v>
      </c>
      <c r="C178">
        <v>5.280575716724948E-2</v>
      </c>
      <c r="D178">
        <v>6.1869812178194372E-2</v>
      </c>
      <c r="F178">
        <f t="shared" si="6"/>
        <v>6.513948922218428E-2</v>
      </c>
      <c r="G178">
        <f t="shared" si="7"/>
        <v>1.4252685885181885E-2</v>
      </c>
      <c r="H178">
        <f t="shared" si="8"/>
        <v>8.2287920324849422E-3</v>
      </c>
    </row>
    <row r="179" spans="1:8" x14ac:dyDescent="0.25">
      <c r="A179" t="s">
        <v>212</v>
      </c>
      <c r="B179">
        <v>0.13500216226310319</v>
      </c>
      <c r="C179">
        <v>0.10131018940746268</v>
      </c>
      <c r="D179">
        <v>0.14228580511273795</v>
      </c>
      <c r="F179">
        <f t="shared" si="6"/>
        <v>0.12619938559443458</v>
      </c>
      <c r="G179">
        <f t="shared" si="7"/>
        <v>2.1860167620936774E-2</v>
      </c>
      <c r="H179">
        <f t="shared" si="8"/>
        <v>1.2620973660478188E-2</v>
      </c>
    </row>
    <row r="180" spans="1:8" x14ac:dyDescent="0.25">
      <c r="A180" t="s">
        <v>214</v>
      </c>
      <c r="B180">
        <v>0.15555384958059562</v>
      </c>
      <c r="C180">
        <v>0.11928550149152015</v>
      </c>
      <c r="D180">
        <v>0.15600984981093086</v>
      </c>
      <c r="F180">
        <f t="shared" si="6"/>
        <v>0.14361640029434888</v>
      </c>
      <c r="G180">
        <f t="shared" si="7"/>
        <v>2.107240995870267E-2</v>
      </c>
      <c r="H180">
        <f t="shared" si="8"/>
        <v>1.2166161562131139E-2</v>
      </c>
    </row>
    <row r="181" spans="1:8" x14ac:dyDescent="0.25">
      <c r="A181" t="s">
        <v>224</v>
      </c>
      <c r="B181">
        <v>6.2366974846723627E-2</v>
      </c>
      <c r="C181">
        <v>5.6438779174108063E-2</v>
      </c>
      <c r="D181">
        <v>4.987843245168537E-2</v>
      </c>
      <c r="F181">
        <f t="shared" si="6"/>
        <v>5.6228062157505677E-2</v>
      </c>
      <c r="G181">
        <f t="shared" si="7"/>
        <v>6.2469371722453978E-3</v>
      </c>
      <c r="H181">
        <f t="shared" si="8"/>
        <v>3.6066708580065601E-3</v>
      </c>
    </row>
    <row r="182" spans="1:8" x14ac:dyDescent="0.25">
      <c r="A182" t="s">
        <v>223</v>
      </c>
      <c r="B182">
        <v>0.11629365121708525</v>
      </c>
      <c r="C182">
        <v>5.5976555833322755E-2</v>
      </c>
      <c r="D182">
        <v>0.10722788623191122</v>
      </c>
      <c r="F182">
        <f t="shared" si="6"/>
        <v>9.3166031094106413E-2</v>
      </c>
      <c r="G182">
        <f t="shared" si="7"/>
        <v>3.252444966976277E-2</v>
      </c>
      <c r="H182">
        <f t="shared" si="8"/>
        <v>1.8777999772081971E-2</v>
      </c>
    </row>
    <row r="183" spans="1:8" x14ac:dyDescent="0.25">
      <c r="A183" t="s">
        <v>228</v>
      </c>
      <c r="B183">
        <v>5.4988622858350683E-2</v>
      </c>
      <c r="C183">
        <v>5.775331655588764E-2</v>
      </c>
      <c r="D183">
        <v>4.6042379599689195E-2</v>
      </c>
      <c r="F183">
        <f t="shared" si="6"/>
        <v>5.2928106337975844E-2</v>
      </c>
      <c r="G183">
        <f t="shared" si="7"/>
        <v>6.1213403226799004E-3</v>
      </c>
      <c r="H183">
        <f t="shared" si="8"/>
        <v>3.5341574831005513E-3</v>
      </c>
    </row>
    <row r="184" spans="1:8" x14ac:dyDescent="0.25">
      <c r="A184" t="s">
        <v>225</v>
      </c>
      <c r="B184">
        <v>0.14892268302654008</v>
      </c>
      <c r="C184">
        <v>6.8181819201718286E-2</v>
      </c>
      <c r="D184">
        <v>0.12337154442013222</v>
      </c>
      <c r="F184">
        <f t="shared" si="6"/>
        <v>0.11349201554946353</v>
      </c>
      <c r="G184">
        <f t="shared" si="7"/>
        <v>4.1267124818969214E-2</v>
      </c>
      <c r="H184">
        <f t="shared" si="8"/>
        <v>2.3825585622913762E-2</v>
      </c>
    </row>
    <row r="185" spans="1:8" x14ac:dyDescent="0.25">
      <c r="A185" t="s">
        <v>219</v>
      </c>
      <c r="B185">
        <v>0.12634159615285798</v>
      </c>
      <c r="C185">
        <v>6.7454426729897821E-2</v>
      </c>
      <c r="D185">
        <v>9.3313816487252732E-2</v>
      </c>
      <c r="F185">
        <f t="shared" si="6"/>
        <v>9.5703279790002857E-2</v>
      </c>
      <c r="G185">
        <f t="shared" si="7"/>
        <v>2.9516213033153382E-2</v>
      </c>
      <c r="H185">
        <f t="shared" si="8"/>
        <v>1.7041193540149446E-2</v>
      </c>
    </row>
    <row r="186" spans="1:8" x14ac:dyDescent="0.25">
      <c r="A186" t="s">
        <v>202</v>
      </c>
      <c r="B186">
        <v>0.13805667973373842</v>
      </c>
      <c r="C186">
        <v>9.0345576489906224E-2</v>
      </c>
      <c r="D186">
        <v>0.14622606661421134</v>
      </c>
      <c r="F186">
        <f t="shared" si="6"/>
        <v>0.12487610761261865</v>
      </c>
      <c r="G186">
        <f t="shared" si="7"/>
        <v>3.0181996375540966E-2</v>
      </c>
      <c r="H186">
        <f t="shared" si="8"/>
        <v>1.7425583732098886E-2</v>
      </c>
    </row>
    <row r="187" spans="1:8" x14ac:dyDescent="0.25">
      <c r="A187" t="s">
        <v>206</v>
      </c>
      <c r="B187">
        <v>0.18395352913336324</v>
      </c>
      <c r="C187">
        <v>0.12543301975946586</v>
      </c>
      <c r="D187">
        <v>0.17535642922951211</v>
      </c>
      <c r="F187">
        <f t="shared" si="6"/>
        <v>0.16158099270744708</v>
      </c>
      <c r="G187">
        <f t="shared" si="7"/>
        <v>3.1598805244426237E-2</v>
      </c>
      <c r="H187">
        <f t="shared" si="8"/>
        <v>1.8243578713940046E-2</v>
      </c>
    </row>
    <row r="188" spans="1:8" x14ac:dyDescent="0.25">
      <c r="A188" t="s">
        <v>199</v>
      </c>
      <c r="B188">
        <v>0.11437329895784469</v>
      </c>
      <c r="C188">
        <v>0.11408359376227668</v>
      </c>
      <c r="D188">
        <v>0.1138998596843866</v>
      </c>
      <c r="F188">
        <f t="shared" si="6"/>
        <v>0.11411891746816932</v>
      </c>
      <c r="G188">
        <f t="shared" si="7"/>
        <v>2.3868810100552694E-4</v>
      </c>
      <c r="H188">
        <f t="shared" si="8"/>
        <v>1.3780663936790156E-4</v>
      </c>
    </row>
    <row r="189" spans="1:8" x14ac:dyDescent="0.25">
      <c r="A189" t="s">
        <v>203</v>
      </c>
      <c r="B189">
        <v>0.12509258240526122</v>
      </c>
      <c r="C189">
        <v>9.2072870801223658E-2</v>
      </c>
      <c r="D189">
        <v>0.13092938423848832</v>
      </c>
      <c r="F189">
        <f t="shared" si="6"/>
        <v>0.11603161248165773</v>
      </c>
      <c r="G189">
        <f t="shared" si="7"/>
        <v>2.0953115307572191E-2</v>
      </c>
      <c r="H189">
        <f t="shared" si="8"/>
        <v>1.2097286763188074E-2</v>
      </c>
    </row>
    <row r="190" spans="1:8" x14ac:dyDescent="0.25">
      <c r="A190" t="s">
        <v>230</v>
      </c>
      <c r="B190">
        <v>0.16275384988523828</v>
      </c>
      <c r="C190">
        <v>0.12397454538859118</v>
      </c>
      <c r="D190">
        <v>0.152995731721568</v>
      </c>
      <c r="F190">
        <f t="shared" si="6"/>
        <v>0.14657470899846581</v>
      </c>
      <c r="G190">
        <f t="shared" si="7"/>
        <v>2.017128562880606E-2</v>
      </c>
      <c r="H190">
        <f t="shared" si="8"/>
        <v>1.1645897187692008E-2</v>
      </c>
    </row>
    <row r="191" spans="1:8" x14ac:dyDescent="0.25">
      <c r="A191" t="s">
        <v>221</v>
      </c>
      <c r="B191">
        <v>0.21021820526402138</v>
      </c>
      <c r="C191">
        <v>0.11996452150727395</v>
      </c>
      <c r="D191">
        <v>0.15082625741443731</v>
      </c>
      <c r="F191">
        <f t="shared" si="6"/>
        <v>0.16033632806191089</v>
      </c>
      <c r="G191">
        <f t="shared" si="7"/>
        <v>4.5872245865072811E-2</v>
      </c>
      <c r="H191">
        <f t="shared" si="8"/>
        <v>2.6484353498532485E-2</v>
      </c>
    </row>
    <row r="192" spans="1:8" x14ac:dyDescent="0.25">
      <c r="A192" t="s">
        <v>227</v>
      </c>
      <c r="B192">
        <v>6.5915508923283253E-2</v>
      </c>
      <c r="C192">
        <v>6.7433008527735275E-2</v>
      </c>
      <c r="D192">
        <v>7.3974521839181323E-2</v>
      </c>
      <c r="F192">
        <f t="shared" si="6"/>
        <v>6.9107679763399946E-2</v>
      </c>
      <c r="G192">
        <f t="shared" si="7"/>
        <v>4.2825594106007409E-3</v>
      </c>
      <c r="H192">
        <f t="shared" si="8"/>
        <v>2.4725368285309032E-3</v>
      </c>
    </row>
    <row r="193" spans="1:8" x14ac:dyDescent="0.25">
      <c r="A193" t="s">
        <v>217</v>
      </c>
      <c r="B193">
        <v>0.17201380857367926</v>
      </c>
      <c r="C193">
        <v>9.8216004325368936E-2</v>
      </c>
      <c r="D193">
        <v>0.1692870036090684</v>
      </c>
      <c r="F193">
        <f t="shared" si="6"/>
        <v>0.14650560550270553</v>
      </c>
      <c r="G193">
        <f t="shared" si="7"/>
        <v>4.1842240053902822E-2</v>
      </c>
      <c r="H193">
        <f t="shared" si="8"/>
        <v>2.4157628558617736E-2</v>
      </c>
    </row>
    <row r="194" spans="1:8" x14ac:dyDescent="0.25">
      <c r="A194" t="s">
        <v>90</v>
      </c>
      <c r="B194">
        <v>5.3360924542888891E-2</v>
      </c>
      <c r="C194">
        <v>6.0320088862474253E-2</v>
      </c>
      <c r="D194">
        <v>6.1767347354844487E-2</v>
      </c>
      <c r="F194">
        <f t="shared" si="6"/>
        <v>5.8482786920069217E-2</v>
      </c>
      <c r="G194">
        <f t="shared" si="7"/>
        <v>4.4943013855343371E-3</v>
      </c>
      <c r="H194">
        <f t="shared" si="8"/>
        <v>2.5947861147575576E-3</v>
      </c>
    </row>
    <row r="195" spans="1:8" x14ac:dyDescent="0.25">
      <c r="A195" t="s">
        <v>91</v>
      </c>
      <c r="B195">
        <v>8.1613707869848395E-3</v>
      </c>
      <c r="C195">
        <v>9.140793094744153E-3</v>
      </c>
      <c r="D195">
        <v>8.8613755021513408E-3</v>
      </c>
      <c r="F195">
        <f t="shared" ref="F195:F257" si="9">AVERAGE(B195:D195)</f>
        <v>8.7211797946267766E-3</v>
      </c>
      <c r="G195">
        <f t="shared" ref="G195:G257" si="10">STDEV(B195:D195)</f>
        <v>5.0453755216076774E-4</v>
      </c>
      <c r="H195">
        <f t="shared" ref="H195:H257" si="11">G195/SQRT(3)</f>
        <v>2.9129489155629412E-4</v>
      </c>
    </row>
    <row r="196" spans="1:8" x14ac:dyDescent="0.25">
      <c r="A196" t="s">
        <v>86</v>
      </c>
      <c r="B196">
        <v>8.1162755007166409E-3</v>
      </c>
      <c r="C196">
        <v>8.8317647681124736E-3</v>
      </c>
      <c r="D196">
        <v>9.1714399247197487E-3</v>
      </c>
      <c r="F196">
        <f t="shared" si="9"/>
        <v>8.7064933978496222E-3</v>
      </c>
      <c r="G196">
        <f t="shared" si="10"/>
        <v>5.3862108905621399E-4</v>
      </c>
      <c r="H196">
        <f t="shared" si="11"/>
        <v>3.1097303075781457E-4</v>
      </c>
    </row>
    <row r="197" spans="1:8" x14ac:dyDescent="0.25">
      <c r="A197" t="s">
        <v>114</v>
      </c>
      <c r="B197">
        <v>5.4795356624248288E-2</v>
      </c>
      <c r="C197">
        <v>5.6099401021897831E-2</v>
      </c>
      <c r="D197">
        <v>7.0603023652772504E-2</v>
      </c>
      <c r="F197">
        <f t="shared" si="9"/>
        <v>6.0499260432972879E-2</v>
      </c>
      <c r="G197">
        <f t="shared" si="10"/>
        <v>8.7743749833872377E-3</v>
      </c>
      <c r="H197">
        <f t="shared" si="11"/>
        <v>5.0658877586293397E-3</v>
      </c>
    </row>
    <row r="198" spans="1:8" x14ac:dyDescent="0.25">
      <c r="A198" t="s">
        <v>110</v>
      </c>
      <c r="B198">
        <v>4.2813214082296318E-2</v>
      </c>
      <c r="C198">
        <v>4.5110199232245143E-2</v>
      </c>
      <c r="D198">
        <v>4.9800461169541461E-2</v>
      </c>
      <c r="F198">
        <f t="shared" si="9"/>
        <v>4.5907958161360972E-2</v>
      </c>
      <c r="G198">
        <f t="shared" si="10"/>
        <v>3.5612806609830634E-3</v>
      </c>
      <c r="H198">
        <f t="shared" si="11"/>
        <v>2.0561063482783803E-3</v>
      </c>
    </row>
    <row r="199" spans="1:8" x14ac:dyDescent="0.25">
      <c r="A199" t="s">
        <v>240</v>
      </c>
      <c r="B199">
        <v>8.896282770467176E-2</v>
      </c>
      <c r="C199">
        <v>0.10424695001013927</v>
      </c>
      <c r="D199">
        <v>7.9292546246206991E-2</v>
      </c>
      <c r="F199">
        <f t="shared" si="9"/>
        <v>9.0834107987006016E-2</v>
      </c>
      <c r="G199">
        <f t="shared" si="10"/>
        <v>1.2582004380249884E-2</v>
      </c>
      <c r="H199">
        <f t="shared" si="11"/>
        <v>7.2642236158823219E-3</v>
      </c>
    </row>
    <row r="200" spans="1:8" x14ac:dyDescent="0.25">
      <c r="A200" t="s">
        <v>111</v>
      </c>
      <c r="B200">
        <v>5.514581683751181E-2</v>
      </c>
      <c r="C200">
        <v>4.2891752946230557E-2</v>
      </c>
      <c r="D200">
        <v>6.1758367826519771E-2</v>
      </c>
      <c r="F200">
        <f t="shared" si="9"/>
        <v>5.3265312536754046E-2</v>
      </c>
      <c r="G200">
        <f t="shared" si="10"/>
        <v>9.5728528443282182E-3</v>
      </c>
      <c r="H200">
        <f t="shared" si="11"/>
        <v>5.5268891665855718E-3</v>
      </c>
    </row>
    <row r="201" spans="1:8" x14ac:dyDescent="0.25">
      <c r="A201" t="s">
        <v>103</v>
      </c>
      <c r="B201">
        <v>2.3261919169184662E-2</v>
      </c>
      <c r="C201">
        <v>2.6751907305284758E-2</v>
      </c>
      <c r="D201">
        <v>2.4529090485003964E-2</v>
      </c>
      <c r="F201">
        <f t="shared" si="9"/>
        <v>2.4847638986491127E-2</v>
      </c>
      <c r="G201">
        <f t="shared" si="10"/>
        <v>1.766666114006731E-3</v>
      </c>
      <c r="H201">
        <f t="shared" si="11"/>
        <v>1.0199851564899763E-3</v>
      </c>
    </row>
    <row r="202" spans="1:8" x14ac:dyDescent="0.25">
      <c r="A202" t="s">
        <v>78</v>
      </c>
      <c r="B202">
        <v>3.0835994526579178E-2</v>
      </c>
      <c r="C202">
        <v>3.5747842601956771E-2</v>
      </c>
      <c r="D202">
        <v>3.6112209921703158E-2</v>
      </c>
      <c r="F202">
        <f t="shared" si="9"/>
        <v>3.4232015683413032E-2</v>
      </c>
      <c r="G202">
        <f t="shared" si="10"/>
        <v>2.9466779021759689E-3</v>
      </c>
      <c r="H202">
        <f t="shared" si="11"/>
        <v>1.7012652800364174E-3</v>
      </c>
    </row>
    <row r="203" spans="1:8" x14ac:dyDescent="0.25">
      <c r="A203" t="s">
        <v>79</v>
      </c>
      <c r="B203">
        <v>5.6183181775868028E-2</v>
      </c>
      <c r="C203">
        <v>6.4206154417635178E-2</v>
      </c>
      <c r="D203">
        <v>4.9591208491095058E-2</v>
      </c>
      <c r="F203">
        <f t="shared" si="9"/>
        <v>5.6660181561532748E-2</v>
      </c>
      <c r="G203">
        <f t="shared" si="10"/>
        <v>7.319139820058506E-3</v>
      </c>
      <c r="H203">
        <f t="shared" si="11"/>
        <v>4.2257073453472876E-3</v>
      </c>
    </row>
    <row r="204" spans="1:8" x14ac:dyDescent="0.25">
      <c r="A204" t="s">
        <v>241</v>
      </c>
      <c r="B204">
        <v>0.13238115221194743</v>
      </c>
      <c r="C204">
        <v>0.11882291692564055</v>
      </c>
      <c r="D204">
        <v>0.13917942765129843</v>
      </c>
      <c r="F204">
        <f t="shared" si="9"/>
        <v>0.13012783226296212</v>
      </c>
      <c r="G204">
        <f t="shared" si="10"/>
        <v>1.0363636925583959E-2</v>
      </c>
      <c r="H204">
        <f t="shared" si="11"/>
        <v>5.9834485687694445E-3</v>
      </c>
    </row>
    <row r="205" spans="1:8" x14ac:dyDescent="0.25">
      <c r="A205" t="s">
        <v>248</v>
      </c>
      <c r="B205">
        <v>3.2746875942716483E-2</v>
      </c>
      <c r="C205">
        <v>3.691484345332826E-2</v>
      </c>
      <c r="D205">
        <v>3.8029940223793905E-2</v>
      </c>
      <c r="F205">
        <f t="shared" si="9"/>
        <v>3.5897219873279547E-2</v>
      </c>
      <c r="G205">
        <f t="shared" si="10"/>
        <v>2.7846652155155724E-3</v>
      </c>
      <c r="H205">
        <f t="shared" si="11"/>
        <v>1.6077272117809031E-3</v>
      </c>
    </row>
    <row r="206" spans="1:8" x14ac:dyDescent="0.25">
      <c r="A206" t="s">
        <v>252</v>
      </c>
      <c r="B206">
        <v>4.0383249498467229E-2</v>
      </c>
      <c r="C206">
        <v>4.4081388737740063E-2</v>
      </c>
      <c r="D206">
        <v>4.7309039424691439E-2</v>
      </c>
      <c r="F206">
        <f t="shared" si="9"/>
        <v>4.3924559220299579E-2</v>
      </c>
      <c r="G206">
        <f t="shared" si="10"/>
        <v>3.4655574080806467E-3</v>
      </c>
      <c r="H206">
        <f t="shared" si="11"/>
        <v>2.0008405024474632E-3</v>
      </c>
    </row>
    <row r="207" spans="1:8" x14ac:dyDescent="0.25">
      <c r="A207" t="s">
        <v>106</v>
      </c>
      <c r="B207">
        <v>3.5578662320464992E-2</v>
      </c>
      <c r="C207">
        <v>3.9069652561861616E-2</v>
      </c>
      <c r="D207">
        <v>4.0232957365777811E-2</v>
      </c>
      <c r="F207">
        <f t="shared" si="9"/>
        <v>3.8293757416034808E-2</v>
      </c>
      <c r="G207">
        <f t="shared" si="10"/>
        <v>2.4222150090762108E-3</v>
      </c>
      <c r="H207">
        <f t="shared" si="11"/>
        <v>1.3984664875253021E-3</v>
      </c>
    </row>
    <row r="208" spans="1:8" x14ac:dyDescent="0.25">
      <c r="A208" t="s">
        <v>117</v>
      </c>
      <c r="B208">
        <v>7.0255639466494713E-2</v>
      </c>
      <c r="C208">
        <v>6.8884500473101101E-2</v>
      </c>
      <c r="D208">
        <v>8.8747454953051363E-2</v>
      </c>
      <c r="F208">
        <f t="shared" si="9"/>
        <v>7.5962531630882388E-2</v>
      </c>
      <c r="G208">
        <f t="shared" si="10"/>
        <v>1.1093272907492461E-2</v>
      </c>
      <c r="H208">
        <f t="shared" si="11"/>
        <v>6.4047040993347555E-3</v>
      </c>
    </row>
    <row r="209" spans="1:8" x14ac:dyDescent="0.25">
      <c r="A209" t="s">
        <v>99</v>
      </c>
      <c r="B209">
        <v>6.3980239777431794E-2</v>
      </c>
      <c r="C209">
        <v>6.8427118324219369E-2</v>
      </c>
      <c r="D209">
        <v>7.3931581633505661E-2</v>
      </c>
      <c r="F209">
        <f t="shared" si="9"/>
        <v>6.8779646578385603E-2</v>
      </c>
      <c r="G209">
        <f t="shared" si="10"/>
        <v>4.9850284163283406E-3</v>
      </c>
      <c r="H209">
        <f t="shared" si="11"/>
        <v>2.8781074980851013E-3</v>
      </c>
    </row>
    <row r="210" spans="1:8" x14ac:dyDescent="0.25">
      <c r="A210" t="s">
        <v>97</v>
      </c>
      <c r="B210">
        <v>2.9161298094103331E-2</v>
      </c>
      <c r="C210">
        <v>3.3339857764657109E-2</v>
      </c>
      <c r="D210">
        <v>2.9376641858971826E-2</v>
      </c>
      <c r="F210">
        <f t="shared" si="9"/>
        <v>3.0625932572577425E-2</v>
      </c>
      <c r="G210">
        <f t="shared" si="10"/>
        <v>2.352793168857073E-3</v>
      </c>
      <c r="H210">
        <f t="shared" si="11"/>
        <v>1.3583857693871438E-3</v>
      </c>
    </row>
    <row r="211" spans="1:8" x14ac:dyDescent="0.25">
      <c r="A211" t="s">
        <v>88</v>
      </c>
      <c r="B211">
        <v>4.7767314755369217E-2</v>
      </c>
      <c r="C211">
        <v>5.5168632289516947E-2</v>
      </c>
      <c r="D211">
        <v>5.8174357713313085E-2</v>
      </c>
      <c r="F211">
        <f t="shared" si="9"/>
        <v>5.3703434919399752E-2</v>
      </c>
      <c r="G211">
        <f t="shared" si="10"/>
        <v>5.3560002130480754E-3</v>
      </c>
      <c r="H211">
        <f t="shared" si="11"/>
        <v>3.0922881647829996E-3</v>
      </c>
    </row>
    <row r="212" spans="1:8" x14ac:dyDescent="0.25">
      <c r="A212" t="s">
        <v>94</v>
      </c>
      <c r="B212">
        <v>7.0730671749265075E-2</v>
      </c>
      <c r="C212">
        <v>7.5111194998429276E-2</v>
      </c>
      <c r="D212">
        <v>8.2460648159831326E-2</v>
      </c>
      <c r="F212">
        <f t="shared" si="9"/>
        <v>7.6100838302508564E-2</v>
      </c>
      <c r="G212">
        <f t="shared" si="10"/>
        <v>5.927278637797611E-3</v>
      </c>
      <c r="H212">
        <f t="shared" si="11"/>
        <v>3.4221159170943691E-3</v>
      </c>
    </row>
    <row r="213" spans="1:8" x14ac:dyDescent="0.25">
      <c r="A213" t="s">
        <v>116</v>
      </c>
      <c r="B213">
        <v>1.7017792603764535E-2</v>
      </c>
      <c r="C213">
        <v>1.8207534616373453E-2</v>
      </c>
      <c r="D213">
        <v>1.9586855198893589E-2</v>
      </c>
      <c r="F213">
        <f t="shared" si="9"/>
        <v>1.8270727473010527E-2</v>
      </c>
      <c r="G213">
        <f t="shared" si="10"/>
        <v>1.2856965650067953E-3</v>
      </c>
      <c r="H213">
        <f t="shared" si="11"/>
        <v>7.422972579028505E-4</v>
      </c>
    </row>
    <row r="214" spans="1:8" x14ac:dyDescent="0.25">
      <c r="A214" t="s">
        <v>112</v>
      </c>
      <c r="B214">
        <v>4.8717590219293082E-2</v>
      </c>
      <c r="C214">
        <v>5.3138355504611205E-2</v>
      </c>
      <c r="D214">
        <v>5.2594866356997165E-2</v>
      </c>
      <c r="F214">
        <f t="shared" si="9"/>
        <v>5.1483604026967146E-2</v>
      </c>
      <c r="G214">
        <f t="shared" si="10"/>
        <v>2.4108026467498868E-3</v>
      </c>
      <c r="H214">
        <f t="shared" si="11"/>
        <v>1.3918775570641096E-3</v>
      </c>
    </row>
    <row r="215" spans="1:8" x14ac:dyDescent="0.25">
      <c r="A215" t="s">
        <v>246</v>
      </c>
      <c r="B215">
        <v>8.8365400223835641E-2</v>
      </c>
      <c r="C215">
        <v>0.10195487201473383</v>
      </c>
      <c r="D215">
        <v>8.2848136686649129E-2</v>
      </c>
      <c r="F215">
        <f t="shared" si="9"/>
        <v>9.1056136308406199E-2</v>
      </c>
      <c r="G215">
        <f t="shared" si="10"/>
        <v>9.8334571353099181E-3</v>
      </c>
      <c r="H215">
        <f t="shared" si="11"/>
        <v>5.6773491241358274E-3</v>
      </c>
    </row>
    <row r="216" spans="1:8" x14ac:dyDescent="0.25">
      <c r="A216" t="s">
        <v>115</v>
      </c>
      <c r="B216">
        <v>5.0397607606198346E-2</v>
      </c>
      <c r="C216">
        <v>5.2377446083731592E-2</v>
      </c>
      <c r="D216">
        <v>5.6813078741269389E-2</v>
      </c>
      <c r="F216">
        <f t="shared" si="9"/>
        <v>5.3196044143733107E-2</v>
      </c>
      <c r="G216">
        <f t="shared" si="10"/>
        <v>3.2851399603534585E-3</v>
      </c>
      <c r="H216">
        <f t="shared" si="11"/>
        <v>1.8966764404356659E-3</v>
      </c>
    </row>
    <row r="217" spans="1:8" x14ac:dyDescent="0.25">
      <c r="A217" t="s">
        <v>104</v>
      </c>
      <c r="B217">
        <v>1.1861313214668035E-2</v>
      </c>
      <c r="C217">
        <v>1.2973327468027103E-2</v>
      </c>
      <c r="D217">
        <v>1.2620279598988968E-2</v>
      </c>
      <c r="F217">
        <f t="shared" si="9"/>
        <v>1.2484973427228036E-2</v>
      </c>
      <c r="G217">
        <f t="shared" si="10"/>
        <v>5.6822068336684166E-4</v>
      </c>
      <c r="H217">
        <f t="shared" si="11"/>
        <v>3.2806236450095915E-4</v>
      </c>
    </row>
    <row r="218" spans="1:8" x14ac:dyDescent="0.25">
      <c r="A218" t="s">
        <v>80</v>
      </c>
      <c r="B218">
        <v>4.8902070846958898E-2</v>
      </c>
      <c r="C218">
        <v>5.7117990546208891E-2</v>
      </c>
      <c r="D218">
        <v>5.2481308617253287E-2</v>
      </c>
      <c r="F218">
        <f t="shared" si="9"/>
        <v>5.2833790003473692E-2</v>
      </c>
      <c r="G218">
        <f t="shared" si="10"/>
        <v>4.1192859177113361E-3</v>
      </c>
      <c r="H218">
        <f t="shared" si="11"/>
        <v>2.3782708334596746E-3</v>
      </c>
    </row>
    <row r="219" spans="1:8" x14ac:dyDescent="0.25">
      <c r="A219" t="s">
        <v>83</v>
      </c>
      <c r="B219">
        <v>4.2485926998589565E-2</v>
      </c>
      <c r="C219">
        <v>4.5960877763897783E-2</v>
      </c>
      <c r="D219">
        <v>4.8522816359615029E-2</v>
      </c>
      <c r="F219">
        <f t="shared" si="9"/>
        <v>4.5656540374034126E-2</v>
      </c>
      <c r="G219">
        <f t="shared" si="10"/>
        <v>3.0299297391965007E-3</v>
      </c>
      <c r="H219">
        <f t="shared" si="11"/>
        <v>1.7493307505507523E-3</v>
      </c>
    </row>
    <row r="220" spans="1:8" x14ac:dyDescent="0.25">
      <c r="A220" t="s">
        <v>247</v>
      </c>
      <c r="B220">
        <v>5.057734759572554E-2</v>
      </c>
      <c r="C220">
        <v>5.3014505023461833E-2</v>
      </c>
      <c r="D220">
        <v>4.9022122068648817E-2</v>
      </c>
      <c r="F220">
        <f t="shared" si="9"/>
        <v>5.0871324895945397E-2</v>
      </c>
      <c r="G220">
        <f t="shared" si="10"/>
        <v>2.0123611515465594E-3</v>
      </c>
      <c r="H220">
        <f t="shared" si="11"/>
        <v>1.1618372525521515E-3</v>
      </c>
    </row>
    <row r="221" spans="1:8" x14ac:dyDescent="0.25">
      <c r="A221" t="s">
        <v>250</v>
      </c>
      <c r="B221">
        <v>3.3405096117318539E-2</v>
      </c>
      <c r="C221">
        <v>3.9614930639008075E-2</v>
      </c>
      <c r="D221">
        <v>3.9664482072053045E-2</v>
      </c>
      <c r="F221">
        <f t="shared" si="9"/>
        <v>3.7561502942793222E-2</v>
      </c>
      <c r="G221">
        <f t="shared" si="10"/>
        <v>3.5996391638980409E-3</v>
      </c>
      <c r="H221">
        <f t="shared" si="11"/>
        <v>2.0782526402620535E-3</v>
      </c>
    </row>
    <row r="222" spans="1:8" x14ac:dyDescent="0.25">
      <c r="A222" t="s">
        <v>84</v>
      </c>
      <c r="B222">
        <v>4.082888836777792E-2</v>
      </c>
      <c r="C222">
        <v>4.334787010097825E-2</v>
      </c>
      <c r="D222">
        <v>4.6949030509497829E-2</v>
      </c>
      <c r="F222">
        <f t="shared" si="9"/>
        <v>4.3708596326084669E-2</v>
      </c>
      <c r="G222">
        <f t="shared" si="10"/>
        <v>3.0759758639858719E-3</v>
      </c>
      <c r="H222">
        <f t="shared" si="11"/>
        <v>1.775915493093035E-3</v>
      </c>
    </row>
    <row r="223" spans="1:8" x14ac:dyDescent="0.25">
      <c r="A223" t="s">
        <v>108</v>
      </c>
      <c r="B223">
        <v>4.8368348914405966E-2</v>
      </c>
      <c r="C223">
        <v>5.4046225206553382E-2</v>
      </c>
      <c r="D223">
        <v>5.1190849562897066E-2</v>
      </c>
      <c r="F223">
        <f t="shared" si="9"/>
        <v>5.1201807894618805E-2</v>
      </c>
      <c r="G223">
        <f t="shared" si="10"/>
        <v>2.8389540082586783E-3</v>
      </c>
      <c r="H223">
        <f t="shared" si="11"/>
        <v>1.639070860885115E-3</v>
      </c>
    </row>
    <row r="224" spans="1:8" x14ac:dyDescent="0.25">
      <c r="A224" t="s">
        <v>122</v>
      </c>
      <c r="B224">
        <v>7.518565974024187E-2</v>
      </c>
      <c r="C224">
        <v>7.423044164406925E-2</v>
      </c>
      <c r="D224">
        <v>8.4049999081942245E-2</v>
      </c>
      <c r="F224">
        <f t="shared" si="9"/>
        <v>7.7822033488751122E-2</v>
      </c>
      <c r="G224">
        <f t="shared" si="10"/>
        <v>5.4146816134739871E-3</v>
      </c>
      <c r="H224">
        <f t="shared" si="11"/>
        <v>3.1261678871153239E-3</v>
      </c>
    </row>
    <row r="225" spans="1:8" x14ac:dyDescent="0.25">
      <c r="A225" t="s">
        <v>100</v>
      </c>
      <c r="B225">
        <v>4.3069938677713852E-2</v>
      </c>
      <c r="C225">
        <v>4.7920368913921457E-2</v>
      </c>
      <c r="D225">
        <v>5.2633045577833985E-2</v>
      </c>
      <c r="F225">
        <f t="shared" si="9"/>
        <v>4.787445105648977E-2</v>
      </c>
      <c r="G225">
        <f t="shared" si="10"/>
        <v>4.7817188053047056E-3</v>
      </c>
      <c r="H225">
        <f t="shared" si="11"/>
        <v>2.7607266394317678E-3</v>
      </c>
    </row>
    <row r="226" spans="1:8" x14ac:dyDescent="0.25">
      <c r="A226" t="s">
        <v>98</v>
      </c>
      <c r="B226">
        <v>1.6582023621511085E-3</v>
      </c>
      <c r="C226">
        <v>1.9692070761616423E-3</v>
      </c>
      <c r="D226">
        <v>1.8494887071959887E-3</v>
      </c>
      <c r="F226">
        <f t="shared" si="9"/>
        <v>1.8256327151695798E-3</v>
      </c>
      <c r="G226">
        <f t="shared" si="10"/>
        <v>1.5686878051692293E-4</v>
      </c>
      <c r="H226">
        <f t="shared" si="11"/>
        <v>9.0568232658893783E-5</v>
      </c>
    </row>
    <row r="227" spans="1:8" x14ac:dyDescent="0.25">
      <c r="A227" t="s">
        <v>95</v>
      </c>
      <c r="B227">
        <v>7.0929151577039301E-2</v>
      </c>
      <c r="C227">
        <v>8.554233223175188E-2</v>
      </c>
      <c r="D227">
        <v>8.1250380586201015E-2</v>
      </c>
      <c r="F227">
        <f t="shared" si="9"/>
        <v>7.9240621464997399E-2</v>
      </c>
      <c r="G227">
        <f t="shared" si="10"/>
        <v>7.5110326191384852E-3</v>
      </c>
      <c r="H227">
        <f t="shared" si="11"/>
        <v>4.3364967045516649E-3</v>
      </c>
    </row>
    <row r="228" spans="1:8" x14ac:dyDescent="0.25">
      <c r="A228" t="s">
        <v>92</v>
      </c>
      <c r="B228">
        <v>6.8609433744412252E-2</v>
      </c>
      <c r="C228">
        <v>7.6035758135137271E-2</v>
      </c>
      <c r="D228">
        <v>7.7869717133907751E-2</v>
      </c>
      <c r="F228">
        <f t="shared" si="9"/>
        <v>7.4171636337819091E-2</v>
      </c>
      <c r="G228">
        <f t="shared" si="10"/>
        <v>4.9035114632137999E-3</v>
      </c>
      <c r="H228">
        <f t="shared" si="11"/>
        <v>2.8310436632609033E-3</v>
      </c>
    </row>
    <row r="229" spans="1:8" x14ac:dyDescent="0.25">
      <c r="A229" t="s">
        <v>121</v>
      </c>
      <c r="B229">
        <v>5.6803104878924801E-2</v>
      </c>
      <c r="C229">
        <v>6.2819075556359363E-2</v>
      </c>
      <c r="D229">
        <v>5.9216469592052956E-2</v>
      </c>
      <c r="F229">
        <f t="shared" si="9"/>
        <v>5.9612883342445709E-2</v>
      </c>
      <c r="G229">
        <f t="shared" si="10"/>
        <v>3.0275127900742968E-3</v>
      </c>
      <c r="H229">
        <f t="shared" si="11"/>
        <v>1.7479353243244303E-3</v>
      </c>
    </row>
    <row r="230" spans="1:8" x14ac:dyDescent="0.25">
      <c r="A230" t="s">
        <v>119</v>
      </c>
      <c r="B230">
        <v>3.4278272350555479E-2</v>
      </c>
      <c r="C230">
        <v>3.3264856186375702E-2</v>
      </c>
      <c r="D230">
        <v>3.6306966396482336E-2</v>
      </c>
      <c r="F230">
        <f t="shared" si="9"/>
        <v>3.4616698311137839E-2</v>
      </c>
      <c r="G230">
        <f t="shared" si="10"/>
        <v>1.5490344511035986E-3</v>
      </c>
      <c r="H230">
        <f t="shared" si="11"/>
        <v>8.9433545732866692E-4</v>
      </c>
    </row>
    <row r="231" spans="1:8" x14ac:dyDescent="0.25">
      <c r="A231" t="s">
        <v>243</v>
      </c>
      <c r="B231">
        <v>6.2622452954020566E-2</v>
      </c>
      <c r="C231">
        <v>6.3602383609796004E-2</v>
      </c>
      <c r="D231">
        <v>5.7031622101080537E-2</v>
      </c>
      <c r="F231">
        <f t="shared" si="9"/>
        <v>6.1085486221632367E-2</v>
      </c>
      <c r="G231">
        <f t="shared" si="10"/>
        <v>3.5447745701885232E-3</v>
      </c>
      <c r="H231">
        <f t="shared" si="11"/>
        <v>2.046576552314884E-3</v>
      </c>
    </row>
    <row r="232" spans="1:8" x14ac:dyDescent="0.25">
      <c r="A232" t="s">
        <v>120</v>
      </c>
      <c r="B232">
        <v>8.6099618517904875E-2</v>
      </c>
      <c r="C232">
        <v>8.3554135938052998E-2</v>
      </c>
      <c r="D232">
        <v>9.1195259910141407E-2</v>
      </c>
      <c r="F232">
        <f t="shared" si="9"/>
        <v>8.6949671455366431E-2</v>
      </c>
      <c r="G232">
        <f t="shared" si="10"/>
        <v>3.8908400618081563E-3</v>
      </c>
      <c r="H232">
        <f t="shared" si="11"/>
        <v>2.2463775570587194E-3</v>
      </c>
    </row>
    <row r="233" spans="1:8" x14ac:dyDescent="0.25">
      <c r="A233" t="s">
        <v>107</v>
      </c>
      <c r="B233">
        <v>8.2316471068891329E-3</v>
      </c>
      <c r="C233">
        <v>9.291922076927344E-3</v>
      </c>
      <c r="D233">
        <v>8.7172491686225047E-3</v>
      </c>
      <c r="F233">
        <f t="shared" si="9"/>
        <v>8.746939450812995E-3</v>
      </c>
      <c r="G233">
        <f t="shared" si="10"/>
        <v>5.3076066891283075E-4</v>
      </c>
      <c r="H233">
        <f t="shared" si="11"/>
        <v>3.0643481507208867E-4</v>
      </c>
    </row>
    <row r="234" spans="1:8" x14ac:dyDescent="0.25">
      <c r="A234" t="s">
        <v>249</v>
      </c>
      <c r="B234">
        <v>3.2746875942716483E-2</v>
      </c>
      <c r="C234">
        <v>3.691484345332826E-2</v>
      </c>
      <c r="D234">
        <v>3.8029940223793905E-2</v>
      </c>
      <c r="F234">
        <f t="shared" si="9"/>
        <v>3.5897219873279547E-2</v>
      </c>
      <c r="G234">
        <f t="shared" si="10"/>
        <v>2.7846652155155724E-3</v>
      </c>
      <c r="H234">
        <f t="shared" si="11"/>
        <v>1.6077272117809031E-3</v>
      </c>
    </row>
    <row r="235" spans="1:8" x14ac:dyDescent="0.25">
      <c r="A235" t="s">
        <v>251</v>
      </c>
      <c r="B235">
        <v>3.3405096117318539E-2</v>
      </c>
      <c r="C235">
        <v>3.9614930639008075E-2</v>
      </c>
      <c r="D235">
        <v>3.9664482072053045E-2</v>
      </c>
      <c r="F235">
        <f t="shared" si="9"/>
        <v>3.7561502942793222E-2</v>
      </c>
      <c r="G235">
        <f t="shared" si="10"/>
        <v>3.5996391638980409E-3</v>
      </c>
      <c r="H235">
        <f t="shared" si="11"/>
        <v>2.0782526402620535E-3</v>
      </c>
    </row>
    <row r="236" spans="1:8" x14ac:dyDescent="0.25">
      <c r="A236" t="s">
        <v>242</v>
      </c>
      <c r="B236">
        <v>8.432839866777303E-2</v>
      </c>
      <c r="C236">
        <v>9.7263645854107864E-2</v>
      </c>
      <c r="D236">
        <v>6.8059884612030039E-2</v>
      </c>
      <c r="F236">
        <f t="shared" si="9"/>
        <v>8.3217309711303644E-2</v>
      </c>
      <c r="G236">
        <f t="shared" si="10"/>
        <v>1.4633550719936793E-2</v>
      </c>
      <c r="H236">
        <f t="shared" si="11"/>
        <v>8.4486844473555499E-3</v>
      </c>
    </row>
    <row r="237" spans="1:8" x14ac:dyDescent="0.25">
      <c r="A237" t="s">
        <v>81</v>
      </c>
      <c r="B237">
        <v>3.6519008819778404E-2</v>
      </c>
      <c r="C237">
        <v>4.0287459356646044E-2</v>
      </c>
      <c r="D237">
        <v>4.1980950028595101E-2</v>
      </c>
      <c r="F237">
        <f t="shared" si="9"/>
        <v>3.9595806068339852E-2</v>
      </c>
      <c r="G237">
        <f t="shared" si="10"/>
        <v>2.7958878099024432E-3</v>
      </c>
      <c r="H237">
        <f t="shared" si="11"/>
        <v>1.6142065796711689E-3</v>
      </c>
    </row>
    <row r="238" spans="1:8" x14ac:dyDescent="0.25">
      <c r="A238" t="s">
        <v>89</v>
      </c>
      <c r="B238">
        <v>1.0371717246197235E-2</v>
      </c>
      <c r="C238">
        <v>1.1921471430128493E-2</v>
      </c>
      <c r="D238">
        <v>1.2852945209288789E-2</v>
      </c>
      <c r="F238">
        <f t="shared" si="9"/>
        <v>1.1715377961871507E-2</v>
      </c>
      <c r="G238">
        <f t="shared" si="10"/>
        <v>1.2533869871075374E-3</v>
      </c>
      <c r="H238">
        <f t="shared" si="11"/>
        <v>7.2364331440531076E-4</v>
      </c>
    </row>
    <row r="239" spans="1:8" x14ac:dyDescent="0.25">
      <c r="A239" t="s">
        <v>109</v>
      </c>
      <c r="B239">
        <v>5.4975062820519061E-2</v>
      </c>
      <c r="C239">
        <v>5.8830599134903121E-2</v>
      </c>
      <c r="D239">
        <v>6.0091872848292635E-2</v>
      </c>
      <c r="F239">
        <f t="shared" si="9"/>
        <v>5.796584493457161E-2</v>
      </c>
      <c r="G239">
        <f t="shared" si="10"/>
        <v>2.6657618208167626E-3</v>
      </c>
      <c r="H239">
        <f t="shared" si="11"/>
        <v>1.5390783048439848E-3</v>
      </c>
    </row>
    <row r="240" spans="1:8" x14ac:dyDescent="0.25">
      <c r="A240" t="s">
        <v>123</v>
      </c>
      <c r="B240">
        <v>2.4984217256917816E-3</v>
      </c>
      <c r="C240">
        <v>2.1005302367667132E-3</v>
      </c>
      <c r="D240">
        <v>3.4997538584621533E-3</v>
      </c>
      <c r="F240">
        <f t="shared" si="9"/>
        <v>2.6995686069735494E-3</v>
      </c>
      <c r="G240">
        <f t="shared" si="10"/>
        <v>7.2097277116730434E-4</v>
      </c>
      <c r="H240">
        <f t="shared" si="11"/>
        <v>4.1625382351183365E-4</v>
      </c>
    </row>
    <row r="241" spans="1:8" x14ac:dyDescent="0.25">
      <c r="A241" t="s">
        <v>102</v>
      </c>
      <c r="B241">
        <v>5.6611522324585488E-2</v>
      </c>
      <c r="C241">
        <v>6.2792733017402014E-2</v>
      </c>
      <c r="D241">
        <v>6.457026323921447E-2</v>
      </c>
      <c r="F241">
        <f t="shared" si="9"/>
        <v>6.1324839527067326E-2</v>
      </c>
      <c r="G241">
        <f t="shared" si="10"/>
        <v>4.1774900012773895E-3</v>
      </c>
      <c r="H241">
        <f t="shared" si="11"/>
        <v>2.4118749767744713E-3</v>
      </c>
    </row>
    <row r="242" spans="1:8" x14ac:dyDescent="0.25">
      <c r="A242" t="s">
        <v>101</v>
      </c>
      <c r="B242">
        <v>5.7594513995372257E-2</v>
      </c>
      <c r="C242">
        <v>6.6198906053393236E-2</v>
      </c>
      <c r="D242">
        <v>6.5489549593613708E-2</v>
      </c>
      <c r="F242">
        <f t="shared" si="9"/>
        <v>6.3094323214126405E-2</v>
      </c>
      <c r="G242">
        <f t="shared" si="10"/>
        <v>4.7761619244721517E-3</v>
      </c>
      <c r="H242">
        <f t="shared" si="11"/>
        <v>2.7575183727872382E-3</v>
      </c>
    </row>
    <row r="243" spans="1:8" x14ac:dyDescent="0.25">
      <c r="A243" t="s">
        <v>93</v>
      </c>
      <c r="B243">
        <v>6.8609433744412252E-2</v>
      </c>
      <c r="C243">
        <v>7.6035758135137271E-2</v>
      </c>
      <c r="D243">
        <v>7.7869717133907751E-2</v>
      </c>
      <c r="F243">
        <f t="shared" si="9"/>
        <v>7.4171636337819091E-2</v>
      </c>
      <c r="G243">
        <f t="shared" si="10"/>
        <v>4.9035114632137999E-3</v>
      </c>
      <c r="H243">
        <f t="shared" si="11"/>
        <v>2.8310436632609033E-3</v>
      </c>
    </row>
    <row r="244" spans="1:8" x14ac:dyDescent="0.25">
      <c r="A244" t="s">
        <v>96</v>
      </c>
      <c r="B244">
        <v>4.8157227800813551E-2</v>
      </c>
      <c r="C244">
        <v>5.6478842318568853E-2</v>
      </c>
      <c r="D244">
        <v>5.8171969437734859E-2</v>
      </c>
      <c r="F244">
        <f t="shared" si="9"/>
        <v>5.4269346519039086E-2</v>
      </c>
      <c r="G244">
        <f t="shared" si="10"/>
        <v>5.3605192173590867E-3</v>
      </c>
      <c r="H244">
        <f t="shared" si="11"/>
        <v>3.094897213138431E-3</v>
      </c>
    </row>
    <row r="245" spans="1:8" x14ac:dyDescent="0.25">
      <c r="A245" t="s">
        <v>124</v>
      </c>
      <c r="B245">
        <v>0.11613970797947336</v>
      </c>
      <c r="C245">
        <v>9.7778224006184272E-2</v>
      </c>
      <c r="D245">
        <v>0.13880233117050803</v>
      </c>
      <c r="F245">
        <f t="shared" si="9"/>
        <v>0.11757342105205522</v>
      </c>
      <c r="G245">
        <f t="shared" si="10"/>
        <v>2.0549598342506567E-2</v>
      </c>
      <c r="H245">
        <f t="shared" si="11"/>
        <v>1.1864316134784855E-2</v>
      </c>
    </row>
    <row r="246" spans="1:8" x14ac:dyDescent="0.25">
      <c r="A246" t="s">
        <v>254</v>
      </c>
      <c r="B246">
        <v>7.8588580176542952E-2</v>
      </c>
      <c r="C246">
        <v>6.8274191118267449E-2</v>
      </c>
      <c r="D246">
        <v>9.6651214964406373E-2</v>
      </c>
      <c r="F246">
        <f t="shared" si="9"/>
        <v>8.1171328753072258E-2</v>
      </c>
      <c r="G246">
        <f t="shared" si="10"/>
        <v>1.4363732566720199E-2</v>
      </c>
      <c r="H246">
        <f t="shared" si="11"/>
        <v>8.2929048639637012E-3</v>
      </c>
    </row>
    <row r="247" spans="1:8" x14ac:dyDescent="0.25">
      <c r="A247" t="s">
        <v>244</v>
      </c>
      <c r="B247">
        <v>8.2615023582797695E-2</v>
      </c>
      <c r="C247">
        <v>8.4804544815846178E-2</v>
      </c>
      <c r="D247">
        <v>7.4265535991072204E-2</v>
      </c>
      <c r="F247">
        <f t="shared" si="9"/>
        <v>8.0561701463238697E-2</v>
      </c>
      <c r="G247">
        <f t="shared" si="10"/>
        <v>5.5614544453019329E-3</v>
      </c>
      <c r="H247">
        <f t="shared" si="11"/>
        <v>3.2109072210809121E-3</v>
      </c>
    </row>
    <row r="248" spans="1:8" x14ac:dyDescent="0.25">
      <c r="A248" t="s">
        <v>255</v>
      </c>
      <c r="B248">
        <v>7.8588580176542952E-2</v>
      </c>
      <c r="C248">
        <v>6.8274191118267449E-2</v>
      </c>
      <c r="D248">
        <v>9.6651214964406373E-2</v>
      </c>
      <c r="F248">
        <f t="shared" si="9"/>
        <v>8.1171328753072258E-2</v>
      </c>
      <c r="G248">
        <f t="shared" si="10"/>
        <v>1.4363732566720199E-2</v>
      </c>
      <c r="H248">
        <f t="shared" si="11"/>
        <v>8.2929048639637012E-3</v>
      </c>
    </row>
    <row r="249" spans="1:8" x14ac:dyDescent="0.25">
      <c r="A249" t="s">
        <v>113</v>
      </c>
      <c r="B249">
        <v>6.5816653266189934E-2</v>
      </c>
      <c r="C249">
        <v>7.663993261603122E-2</v>
      </c>
      <c r="D249">
        <v>7.767170031881665E-2</v>
      </c>
      <c r="F249">
        <f t="shared" si="9"/>
        <v>7.3376095400345939E-2</v>
      </c>
      <c r="G249">
        <f t="shared" si="10"/>
        <v>6.5669635435920883E-3</v>
      </c>
      <c r="H249">
        <f t="shared" si="11"/>
        <v>3.791438169651351E-3</v>
      </c>
    </row>
    <row r="250" spans="1:8" x14ac:dyDescent="0.25">
      <c r="A250" t="s">
        <v>253</v>
      </c>
      <c r="B250">
        <v>4.0383249498467229E-2</v>
      </c>
      <c r="C250">
        <v>4.4081388737740063E-2</v>
      </c>
      <c r="D250">
        <v>4.7309039424691439E-2</v>
      </c>
      <c r="F250">
        <f t="shared" si="9"/>
        <v>4.3924559220299579E-2</v>
      </c>
      <c r="G250">
        <f t="shared" si="10"/>
        <v>3.4655574080806467E-3</v>
      </c>
      <c r="H250">
        <f t="shared" si="11"/>
        <v>2.0008405024474632E-3</v>
      </c>
    </row>
    <row r="251" spans="1:8" x14ac:dyDescent="0.25">
      <c r="A251" t="s">
        <v>82</v>
      </c>
      <c r="B251">
        <v>1.7015883527498669E-2</v>
      </c>
      <c r="C251">
        <v>1.8349855612707466E-2</v>
      </c>
      <c r="D251">
        <v>2.0651413644604398E-2</v>
      </c>
      <c r="F251">
        <f t="shared" si="9"/>
        <v>1.867238426160351E-2</v>
      </c>
      <c r="G251">
        <f t="shared" si="10"/>
        <v>1.8390998763293772E-3</v>
      </c>
      <c r="H251">
        <f t="shared" si="11"/>
        <v>1.0618048086653733E-3</v>
      </c>
    </row>
    <row r="252" spans="1:8" x14ac:dyDescent="0.25">
      <c r="A252" t="s">
        <v>245</v>
      </c>
      <c r="B252">
        <v>7.6290581143319908E-2</v>
      </c>
      <c r="C252">
        <v>7.6163960363946015E-2</v>
      </c>
      <c r="D252">
        <v>7.1566922783361436E-2</v>
      </c>
      <c r="F252">
        <f t="shared" si="9"/>
        <v>7.467382143020912E-2</v>
      </c>
      <c r="G252">
        <f t="shared" si="10"/>
        <v>2.6913978908329936E-3</v>
      </c>
      <c r="H252">
        <f t="shared" si="11"/>
        <v>1.55387929676882E-3</v>
      </c>
    </row>
    <row r="253" spans="1:8" x14ac:dyDescent="0.25">
      <c r="A253" t="s">
        <v>85</v>
      </c>
      <c r="B253">
        <v>1.0762667595594994E-2</v>
      </c>
      <c r="C253">
        <v>1.1830874562627642E-2</v>
      </c>
      <c r="D253">
        <v>1.2951368750841663E-2</v>
      </c>
      <c r="F253">
        <f t="shared" si="9"/>
        <v>1.1848303636354767E-2</v>
      </c>
      <c r="G253">
        <f t="shared" si="10"/>
        <v>1.0944546661249908E-3</v>
      </c>
      <c r="H253">
        <f t="shared" si="11"/>
        <v>6.3188369610310546E-4</v>
      </c>
    </row>
    <row r="254" spans="1:8" x14ac:dyDescent="0.25">
      <c r="A254" t="s">
        <v>87</v>
      </c>
      <c r="B254">
        <v>2.7846050010139047E-2</v>
      </c>
      <c r="C254">
        <v>3.0523634277749078E-2</v>
      </c>
      <c r="D254">
        <v>3.2529176585051257E-2</v>
      </c>
      <c r="F254">
        <f t="shared" si="9"/>
        <v>3.0299620290979795E-2</v>
      </c>
      <c r="G254">
        <f t="shared" si="10"/>
        <v>2.3495862037523638E-3</v>
      </c>
      <c r="H254">
        <f t="shared" si="11"/>
        <v>1.3565342272206583E-3</v>
      </c>
    </row>
    <row r="255" spans="1:8" x14ac:dyDescent="0.25">
      <c r="A255" t="s">
        <v>118</v>
      </c>
      <c r="B255">
        <v>4.7416942459836194E-2</v>
      </c>
      <c r="C255">
        <v>5.0148665328960187E-2</v>
      </c>
      <c r="D255">
        <v>5.7124159921893146E-2</v>
      </c>
      <c r="F255">
        <f t="shared" si="9"/>
        <v>5.1563255903563178E-2</v>
      </c>
      <c r="G255">
        <f t="shared" si="10"/>
        <v>5.0058283614435447E-3</v>
      </c>
      <c r="H255">
        <f t="shared" si="11"/>
        <v>2.8901163519964939E-3</v>
      </c>
    </row>
    <row r="256" spans="1:8" x14ac:dyDescent="0.25">
      <c r="A256" t="s">
        <v>125</v>
      </c>
      <c r="B256">
        <v>1.7777990143955844E-2</v>
      </c>
      <c r="C256">
        <v>1.5253294109104025E-2</v>
      </c>
      <c r="D256">
        <v>2.2877768486097624E-2</v>
      </c>
      <c r="F256">
        <f t="shared" si="9"/>
        <v>1.8636350913052501E-2</v>
      </c>
      <c r="G256">
        <f t="shared" si="10"/>
        <v>3.8840365328870335E-3</v>
      </c>
      <c r="H256">
        <f t="shared" si="11"/>
        <v>2.2424495378046698E-3</v>
      </c>
    </row>
    <row r="257" spans="1:8" x14ac:dyDescent="0.25">
      <c r="A257" t="s">
        <v>105</v>
      </c>
      <c r="B257">
        <v>1.3474353259991696E-2</v>
      </c>
      <c r="C257">
        <v>1.4756150394779725E-2</v>
      </c>
      <c r="D257">
        <v>1.7006570418330612E-2</v>
      </c>
      <c r="F257">
        <f t="shared" si="9"/>
        <v>1.5079024691034011E-2</v>
      </c>
      <c r="G257">
        <f t="shared" si="10"/>
        <v>1.7881066444153256E-3</v>
      </c>
      <c r="H257">
        <f t="shared" si="11"/>
        <v>1.0323638524929468E-3</v>
      </c>
    </row>
    <row r="259" spans="1:8" x14ac:dyDescent="0.25">
      <c r="F259">
        <f>MIN(F2:F257)</f>
        <v>1.8256327151695798E-3</v>
      </c>
      <c r="G259">
        <f t="shared" ref="G259:H259" si="12">MIN(G2:G257)</f>
        <v>1.1694402401246198E-4</v>
      </c>
      <c r="H259">
        <f t="shared" si="12"/>
        <v>6.7517663743712984E-5</v>
      </c>
    </row>
    <row r="260" spans="1:8" x14ac:dyDescent="0.25">
      <c r="F260">
        <f>MAX(F2:F257)</f>
        <v>0.20708010070860183</v>
      </c>
      <c r="G260">
        <f t="shared" ref="G260:H260" si="13">MAX(G2:G257)</f>
        <v>5.327989413432125E-2</v>
      </c>
      <c r="H260">
        <f t="shared" si="13"/>
        <v>3.0761161220845139E-2</v>
      </c>
    </row>
  </sheetData>
  <conditionalFormatting sqref="AQ2:BF17 BH2:BH12">
    <cfRule type="colorScale" priority="1">
      <colorScale>
        <cfvo type="num" val="0"/>
        <cfvo type="num" val="1"/>
        <color theme="0"/>
        <color rgb="FFFF0000"/>
      </colorScale>
    </cfRule>
  </conditionalFormatting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260"/>
  <sheetViews>
    <sheetView workbookViewId="0">
      <selection activeCell="B1" sqref="B1:D1"/>
    </sheetView>
  </sheetViews>
  <sheetFormatPr defaultRowHeight="15" x14ac:dyDescent="0.25"/>
  <sheetData>
    <row r="1" spans="1:60" ht="18" x14ac:dyDescent="0.35">
      <c r="B1" t="s">
        <v>261</v>
      </c>
      <c r="C1" t="s">
        <v>262</v>
      </c>
      <c r="D1" t="s">
        <v>263</v>
      </c>
      <c r="F1" s="1" t="s">
        <v>259</v>
      </c>
      <c r="G1" s="2" t="s">
        <v>95</v>
      </c>
      <c r="H1" s="3" t="s">
        <v>260</v>
      </c>
      <c r="I1" s="8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Q1" s="5"/>
      <c r="AR1" s="5"/>
      <c r="AS1" s="5"/>
      <c r="AT1" s="5"/>
      <c r="AU1" s="5"/>
      <c r="AV1" s="5"/>
      <c r="AW1" s="5"/>
      <c r="AX1" s="5"/>
      <c r="AY1" s="5"/>
      <c r="AZ1" s="5"/>
      <c r="BA1" s="5"/>
      <c r="BB1" s="5"/>
      <c r="BC1" s="5"/>
      <c r="BD1" s="5"/>
      <c r="BE1" s="5"/>
      <c r="BF1" s="5"/>
    </row>
    <row r="2" spans="1:60" x14ac:dyDescent="0.25">
      <c r="A2" t="s">
        <v>13</v>
      </c>
      <c r="B2">
        <v>1.3360590114128412E-2</v>
      </c>
      <c r="C2">
        <v>1.2296975539680221E-2</v>
      </c>
      <c r="D2">
        <v>1.5108769348636012E-2</v>
      </c>
      <c r="F2">
        <f>AVERAGE(B2:D2)</f>
        <v>1.3588778334148214E-2</v>
      </c>
      <c r="G2">
        <f>STDEV(B2:D2)</f>
        <v>1.419717754991246E-3</v>
      </c>
      <c r="H2">
        <f>G2/SQRT(3)</f>
        <v>8.1967442801748707E-4</v>
      </c>
      <c r="W2" s="4"/>
      <c r="AP2" s="5"/>
      <c r="AQ2" s="6"/>
      <c r="AR2" s="6"/>
      <c r="AS2" s="6"/>
      <c r="AT2" s="6"/>
      <c r="AU2" s="6"/>
      <c r="AV2" s="6"/>
      <c r="AW2" s="6"/>
      <c r="AX2" s="6"/>
      <c r="AY2" s="6"/>
      <c r="AZ2" s="6"/>
      <c r="BA2" s="6"/>
      <c r="BB2" s="6"/>
      <c r="BC2" s="6"/>
      <c r="BD2" s="6"/>
      <c r="BE2" s="6"/>
      <c r="BF2" s="6"/>
      <c r="BH2" s="7"/>
    </row>
    <row r="3" spans="1:60" x14ac:dyDescent="0.25">
      <c r="A3" t="s">
        <v>3</v>
      </c>
      <c r="B3">
        <v>6.7823149425342871E-2</v>
      </c>
      <c r="C3">
        <v>8.1954246782777268E-2</v>
      </c>
      <c r="D3">
        <v>6.6695298419269994E-2</v>
      </c>
      <c r="F3">
        <f t="shared" ref="F3:F66" si="0">AVERAGE(B3:D3)</f>
        <v>7.2157564875796706E-2</v>
      </c>
      <c r="G3">
        <f t="shared" ref="G3:G66" si="1">STDEV(B3:D3)</f>
        <v>8.5028962279269909E-3</v>
      </c>
      <c r="H3">
        <f t="shared" ref="H3:H66" si="2">G3/SQRT(3)</f>
        <v>4.9091494260851019E-3</v>
      </c>
      <c r="W3" s="4"/>
      <c r="AP3" s="5"/>
      <c r="AQ3" s="6"/>
      <c r="AR3" s="6"/>
      <c r="AS3" s="6"/>
      <c r="AT3" s="6"/>
      <c r="AU3" s="6"/>
      <c r="AV3" s="6"/>
      <c r="AW3" s="6"/>
      <c r="AX3" s="6"/>
      <c r="AY3" s="6"/>
      <c r="AZ3" s="6"/>
      <c r="BA3" s="6"/>
      <c r="BB3" s="6"/>
      <c r="BC3" s="6"/>
      <c r="BD3" s="6"/>
      <c r="BE3" s="6"/>
      <c r="BF3" s="6"/>
    </row>
    <row r="4" spans="1:60" x14ac:dyDescent="0.25">
      <c r="A4" t="s">
        <v>4</v>
      </c>
      <c r="B4">
        <v>1.2652562943767341E-3</v>
      </c>
      <c r="C4">
        <v>8.5892653466256865E-4</v>
      </c>
      <c r="D4">
        <v>1.1642439249974416E-3</v>
      </c>
      <c r="F4">
        <f t="shared" si="0"/>
        <v>1.0961422513455815E-3</v>
      </c>
      <c r="G4">
        <f t="shared" si="1"/>
        <v>2.1155223202079718E-4</v>
      </c>
      <c r="H4">
        <f t="shared" si="2"/>
        <v>1.2213973810487342E-4</v>
      </c>
      <c r="W4" s="4"/>
      <c r="AP4" s="5"/>
      <c r="AQ4" s="6"/>
      <c r="AR4" s="6"/>
      <c r="AS4" s="6"/>
      <c r="AT4" s="6"/>
      <c r="AU4" s="6"/>
      <c r="AV4" s="6"/>
      <c r="AW4" s="6"/>
      <c r="AX4" s="6"/>
      <c r="AY4" s="6"/>
      <c r="AZ4" s="6"/>
      <c r="BA4" s="6"/>
      <c r="BB4" s="6"/>
      <c r="BC4" s="6"/>
      <c r="BD4" s="6"/>
      <c r="BE4" s="6"/>
      <c r="BF4" s="6"/>
    </row>
    <row r="5" spans="1:60" x14ac:dyDescent="0.25">
      <c r="A5" t="s">
        <v>31</v>
      </c>
      <c r="B5">
        <v>0.33839324293633538</v>
      </c>
      <c r="C5">
        <v>0.35574932453165559</v>
      </c>
      <c r="D5">
        <v>0.31255654416529294</v>
      </c>
      <c r="F5">
        <f t="shared" si="0"/>
        <v>0.33556637054442801</v>
      </c>
      <c r="G5">
        <f t="shared" si="1"/>
        <v>2.1734706682729973E-2</v>
      </c>
      <c r="H5">
        <f t="shared" si="2"/>
        <v>1.2548538754031708E-2</v>
      </c>
      <c r="W5" s="4"/>
      <c r="AP5" s="5"/>
      <c r="AQ5" s="6"/>
      <c r="AR5" s="6"/>
      <c r="AS5" s="6"/>
      <c r="AT5" s="6"/>
      <c r="AU5" s="6"/>
      <c r="AV5" s="6"/>
      <c r="AW5" s="6"/>
      <c r="AX5" s="6"/>
      <c r="AY5" s="6"/>
      <c r="AZ5" s="6"/>
      <c r="BA5" s="6"/>
      <c r="BB5" s="6"/>
      <c r="BC5" s="6"/>
      <c r="BD5" s="6"/>
      <c r="BE5" s="6"/>
      <c r="BF5" s="6"/>
    </row>
    <row r="6" spans="1:60" x14ac:dyDescent="0.25">
      <c r="A6" t="s">
        <v>34</v>
      </c>
      <c r="B6">
        <v>0.15516811890413765</v>
      </c>
      <c r="C6">
        <v>0.14140865838661981</v>
      </c>
      <c r="D6">
        <v>0.13989044585782001</v>
      </c>
      <c r="F6">
        <f t="shared" si="0"/>
        <v>0.14548907438285916</v>
      </c>
      <c r="G6">
        <f t="shared" si="1"/>
        <v>8.416600825411619E-3</v>
      </c>
      <c r="H6">
        <f t="shared" si="2"/>
        <v>4.8593267522130251E-3</v>
      </c>
      <c r="W6" s="4"/>
      <c r="AP6" s="5"/>
      <c r="AQ6" s="6"/>
      <c r="AR6" s="6"/>
      <c r="AS6" s="6"/>
      <c r="AT6" s="6"/>
      <c r="AU6" s="6"/>
      <c r="AV6" s="6"/>
      <c r="AW6" s="6"/>
      <c r="AX6" s="6"/>
      <c r="AY6" s="6"/>
      <c r="AZ6" s="6"/>
      <c r="BA6" s="6"/>
      <c r="BB6" s="6"/>
      <c r="BC6" s="6"/>
      <c r="BD6" s="6"/>
      <c r="BE6" s="6"/>
      <c r="BF6" s="6"/>
    </row>
    <row r="7" spans="1:60" x14ac:dyDescent="0.25">
      <c r="A7" t="s">
        <v>127</v>
      </c>
      <c r="B7">
        <v>0.18363305241660355</v>
      </c>
      <c r="C7">
        <v>0.12943992446631661</v>
      </c>
      <c r="D7">
        <v>0.13094031922217814</v>
      </c>
      <c r="F7">
        <f t="shared" si="0"/>
        <v>0.14800443203503275</v>
      </c>
      <c r="G7">
        <f t="shared" si="1"/>
        <v>3.0864408933696151E-2</v>
      </c>
      <c r="H7">
        <f t="shared" si="2"/>
        <v>1.7819574806248163E-2</v>
      </c>
      <c r="W7" s="4"/>
      <c r="AP7" s="5"/>
      <c r="AQ7" s="6"/>
      <c r="AR7" s="6"/>
      <c r="AS7" s="6"/>
      <c r="AT7" s="6"/>
      <c r="AU7" s="6"/>
      <c r="AV7" s="6"/>
      <c r="AW7" s="6"/>
      <c r="AX7" s="6"/>
      <c r="AY7" s="6"/>
      <c r="AZ7" s="6"/>
      <c r="BA7" s="6"/>
      <c r="BB7" s="6"/>
      <c r="BC7" s="6"/>
      <c r="BD7" s="6"/>
      <c r="BE7" s="6"/>
      <c r="BF7" s="6"/>
    </row>
    <row r="8" spans="1:60" x14ac:dyDescent="0.25">
      <c r="A8" t="s">
        <v>35</v>
      </c>
      <c r="B8">
        <v>0.19360243528640869</v>
      </c>
      <c r="C8">
        <v>0.10854996344003992</v>
      </c>
      <c r="D8">
        <v>0.18223608413085551</v>
      </c>
      <c r="F8">
        <f t="shared" si="0"/>
        <v>0.16146282761910138</v>
      </c>
      <c r="G8">
        <f t="shared" si="1"/>
        <v>4.6174959462588476E-2</v>
      </c>
      <c r="H8">
        <f t="shared" si="2"/>
        <v>2.6659125275545516E-2</v>
      </c>
      <c r="W8" s="4"/>
      <c r="AP8" s="5"/>
      <c r="AQ8" s="6"/>
      <c r="AR8" s="6"/>
      <c r="AS8" s="6"/>
      <c r="AT8" s="6"/>
      <c r="AU8" s="6"/>
      <c r="AV8" s="6"/>
      <c r="AW8" s="6"/>
      <c r="AX8" s="6"/>
      <c r="AY8" s="6"/>
      <c r="AZ8" s="6"/>
      <c r="BA8" s="6"/>
      <c r="BB8" s="6"/>
      <c r="BC8" s="6"/>
      <c r="BD8" s="6"/>
      <c r="BE8" s="6"/>
      <c r="BF8" s="6"/>
    </row>
    <row r="9" spans="1:60" x14ac:dyDescent="0.25">
      <c r="A9" t="s">
        <v>24</v>
      </c>
      <c r="B9">
        <v>6.0753838525902269E-3</v>
      </c>
      <c r="C9">
        <v>3.5774099529122471E-3</v>
      </c>
      <c r="D9">
        <v>5.3316684615140096E-3</v>
      </c>
      <c r="F9">
        <f t="shared" si="0"/>
        <v>4.9948207556721608E-3</v>
      </c>
      <c r="G9">
        <f t="shared" si="1"/>
        <v>1.2826021142841963E-3</v>
      </c>
      <c r="H9">
        <f t="shared" si="2"/>
        <v>7.4051067594516399E-4</v>
      </c>
      <c r="W9" s="4"/>
      <c r="AP9" s="5"/>
      <c r="AQ9" s="6"/>
      <c r="AR9" s="6"/>
      <c r="AS9" s="6"/>
      <c r="AT9" s="6"/>
      <c r="AU9" s="6"/>
      <c r="AV9" s="6"/>
      <c r="AW9" s="6"/>
      <c r="AX9" s="6"/>
      <c r="AY9" s="6"/>
      <c r="AZ9" s="6"/>
      <c r="BA9" s="6"/>
      <c r="BB9" s="6"/>
      <c r="BC9" s="6"/>
      <c r="BD9" s="6"/>
      <c r="BE9" s="6"/>
      <c r="BF9" s="6"/>
    </row>
    <row r="10" spans="1:60" x14ac:dyDescent="0.25">
      <c r="A10" t="s">
        <v>0</v>
      </c>
      <c r="B10">
        <v>1.1752163273674595E-2</v>
      </c>
      <c r="C10">
        <v>8.0332705452343788E-3</v>
      </c>
      <c r="D10">
        <v>1.0841971882178227E-2</v>
      </c>
      <c r="F10">
        <f t="shared" si="0"/>
        <v>1.0209135233695732E-2</v>
      </c>
      <c r="G10">
        <f t="shared" si="1"/>
        <v>1.9385310028880874E-3</v>
      </c>
      <c r="H10">
        <f t="shared" si="2"/>
        <v>1.1192113963498726E-3</v>
      </c>
      <c r="W10" s="4"/>
      <c r="AP10" s="5"/>
      <c r="AQ10" s="6"/>
      <c r="AR10" s="6"/>
      <c r="AS10" s="6"/>
      <c r="AT10" s="6"/>
      <c r="AU10" s="6"/>
      <c r="AV10" s="6"/>
      <c r="AW10" s="6"/>
      <c r="AX10" s="6"/>
      <c r="AY10" s="6"/>
      <c r="AZ10" s="6"/>
      <c r="BA10" s="6"/>
      <c r="BB10" s="6"/>
      <c r="BC10" s="6"/>
      <c r="BD10" s="6"/>
      <c r="BE10" s="6"/>
      <c r="BF10" s="6"/>
    </row>
    <row r="11" spans="1:60" x14ac:dyDescent="0.25">
      <c r="A11" t="s">
        <v>1</v>
      </c>
      <c r="B11">
        <v>2.7366819003156055E-4</v>
      </c>
      <c r="C11">
        <v>2.080521096474839E-4</v>
      </c>
      <c r="D11">
        <v>2.5583837872293635E-4</v>
      </c>
      <c r="F11">
        <f t="shared" si="0"/>
        <v>2.4585289280066024E-4</v>
      </c>
      <c r="G11">
        <f t="shared" si="1"/>
        <v>3.3928600738468164E-5</v>
      </c>
      <c r="H11">
        <f t="shared" si="2"/>
        <v>1.9588686769581931E-5</v>
      </c>
      <c r="W11" s="4"/>
      <c r="AP11" s="5"/>
      <c r="AQ11" s="6"/>
      <c r="AR11" s="6"/>
      <c r="AS11" s="6"/>
      <c r="AT11" s="6"/>
      <c r="AU11" s="6"/>
      <c r="AV11" s="6"/>
      <c r="AW11" s="6"/>
      <c r="AX11" s="6"/>
      <c r="AY11" s="6"/>
      <c r="AZ11" s="6"/>
      <c r="BA11" s="6"/>
      <c r="BB11" s="6"/>
      <c r="BC11" s="6"/>
      <c r="BD11" s="6"/>
      <c r="BE11" s="6"/>
      <c r="BF11" s="6"/>
    </row>
    <row r="12" spans="1:60" x14ac:dyDescent="0.25">
      <c r="A12" t="s">
        <v>126</v>
      </c>
      <c r="B12">
        <v>0.25846199570109735</v>
      </c>
      <c r="C12">
        <v>0.17666364570696061</v>
      </c>
      <c r="D12">
        <v>0.24149474096380097</v>
      </c>
      <c r="F12">
        <f t="shared" si="0"/>
        <v>0.22554012745728633</v>
      </c>
      <c r="G12">
        <f t="shared" si="1"/>
        <v>4.3170068155465112E-2</v>
      </c>
      <c r="H12">
        <f t="shared" si="2"/>
        <v>2.4924250470492276E-2</v>
      </c>
      <c r="W12" s="4"/>
      <c r="AP12" s="5"/>
      <c r="AQ12" s="6"/>
      <c r="AR12" s="6"/>
      <c r="AS12" s="6"/>
      <c r="AT12" s="6"/>
      <c r="AU12" s="6"/>
      <c r="AV12" s="6"/>
      <c r="AW12" s="6"/>
      <c r="AX12" s="6"/>
      <c r="AY12" s="6"/>
      <c r="AZ12" s="6"/>
      <c r="BA12" s="6"/>
      <c r="BB12" s="6"/>
      <c r="BC12" s="6"/>
      <c r="BD12" s="6"/>
      <c r="BE12" s="6"/>
      <c r="BF12" s="6"/>
      <c r="BH12" s="7"/>
    </row>
    <row r="13" spans="1:60" x14ac:dyDescent="0.25">
      <c r="A13" t="s">
        <v>2</v>
      </c>
      <c r="B13">
        <v>4.605930720344048E-2</v>
      </c>
      <c r="C13">
        <v>3.7522544528283366E-2</v>
      </c>
      <c r="D13">
        <v>4.0620142186160203E-2</v>
      </c>
      <c r="F13">
        <f t="shared" si="0"/>
        <v>4.1400664639294683E-2</v>
      </c>
      <c r="G13">
        <f t="shared" si="1"/>
        <v>4.3215727134776078E-3</v>
      </c>
      <c r="H13">
        <f t="shared" si="2"/>
        <v>2.4950611694488384E-3</v>
      </c>
      <c r="W13" s="4"/>
      <c r="AP13" s="5"/>
      <c r="AQ13" s="6"/>
      <c r="AR13" s="6"/>
      <c r="AS13" s="6"/>
      <c r="AT13" s="6"/>
      <c r="AU13" s="6"/>
      <c r="AV13" s="6"/>
      <c r="AW13" s="6"/>
      <c r="AX13" s="6"/>
      <c r="AY13" s="6"/>
      <c r="AZ13" s="6"/>
      <c r="BA13" s="6"/>
      <c r="BB13" s="6"/>
      <c r="BC13" s="6"/>
      <c r="BD13" s="6"/>
      <c r="BE13" s="6"/>
      <c r="BF13" s="6"/>
    </row>
    <row r="14" spans="1:60" x14ac:dyDescent="0.25">
      <c r="A14" t="s">
        <v>6</v>
      </c>
      <c r="B14">
        <v>4.6508653588245567E-2</v>
      </c>
      <c r="C14">
        <v>4.0943982740860148E-2</v>
      </c>
      <c r="D14">
        <v>4.7175068832095365E-2</v>
      </c>
      <c r="F14">
        <f t="shared" si="0"/>
        <v>4.4875901720400367E-2</v>
      </c>
      <c r="G14">
        <f t="shared" si="1"/>
        <v>3.4214057732984923E-3</v>
      </c>
      <c r="H14">
        <f t="shared" si="2"/>
        <v>1.9753495442208242E-3</v>
      </c>
      <c r="W14" s="4"/>
      <c r="AP14" s="5"/>
      <c r="AQ14" s="6"/>
      <c r="AR14" s="6"/>
      <c r="AS14" s="6"/>
      <c r="AT14" s="6"/>
      <c r="AU14" s="6"/>
      <c r="AV14" s="6"/>
      <c r="AW14" s="6"/>
      <c r="AX14" s="6"/>
      <c r="AY14" s="6"/>
      <c r="AZ14" s="6"/>
      <c r="BA14" s="6"/>
      <c r="BB14" s="6"/>
      <c r="BC14" s="6"/>
      <c r="BD14" s="6"/>
      <c r="BE14" s="6"/>
      <c r="BF14" s="6"/>
    </row>
    <row r="15" spans="1:60" x14ac:dyDescent="0.25">
      <c r="A15" t="s">
        <v>29</v>
      </c>
      <c r="B15">
        <v>7.7146917720898656E-2</v>
      </c>
      <c r="C15">
        <v>7.711687541756955E-2</v>
      </c>
      <c r="D15">
        <v>7.3009023142364196E-2</v>
      </c>
      <c r="F15">
        <f t="shared" si="0"/>
        <v>7.5757605426944138E-2</v>
      </c>
      <c r="G15">
        <f t="shared" si="1"/>
        <v>2.3803894778643541E-3</v>
      </c>
      <c r="H15">
        <f t="shared" si="2"/>
        <v>1.3743185058211376E-3</v>
      </c>
      <c r="W15" s="4"/>
      <c r="AP15" s="5"/>
      <c r="AQ15" s="6"/>
      <c r="AR15" s="6"/>
      <c r="AS15" s="6"/>
      <c r="AT15" s="6"/>
      <c r="AU15" s="6"/>
      <c r="AV15" s="6"/>
      <c r="AW15" s="6"/>
      <c r="AX15" s="6"/>
      <c r="AY15" s="6"/>
      <c r="AZ15" s="6"/>
      <c r="BA15" s="6"/>
      <c r="BB15" s="6"/>
      <c r="BC15" s="6"/>
      <c r="BD15" s="6"/>
      <c r="BE15" s="6"/>
      <c r="BF15" s="6"/>
    </row>
    <row r="16" spans="1:60" x14ac:dyDescent="0.25">
      <c r="A16" t="s">
        <v>30</v>
      </c>
      <c r="B16">
        <v>0.54168893010135633</v>
      </c>
      <c r="C16">
        <v>0.55181914585006009</v>
      </c>
      <c r="D16">
        <v>0.41186589726813339</v>
      </c>
      <c r="F16">
        <f t="shared" si="0"/>
        <v>0.50179132440651664</v>
      </c>
      <c r="G16">
        <f t="shared" si="1"/>
        <v>7.8042245945988659E-2</v>
      </c>
      <c r="H16">
        <f t="shared" si="2"/>
        <v>4.5057711705079537E-2</v>
      </c>
      <c r="W16" s="4"/>
      <c r="AP16" s="5"/>
      <c r="AQ16" s="6"/>
      <c r="AR16" s="6"/>
      <c r="AS16" s="6"/>
      <c r="AT16" s="6"/>
      <c r="AU16" s="6"/>
      <c r="AV16" s="6"/>
      <c r="AW16" s="6"/>
      <c r="AX16" s="6"/>
      <c r="AY16" s="6"/>
      <c r="AZ16" s="6"/>
      <c r="BA16" s="6"/>
      <c r="BB16" s="6"/>
      <c r="BC16" s="6"/>
      <c r="BD16" s="6"/>
      <c r="BE16" s="6"/>
      <c r="BF16" s="6"/>
    </row>
    <row r="17" spans="1:58" x14ac:dyDescent="0.25">
      <c r="A17" t="s">
        <v>16</v>
      </c>
      <c r="B17">
        <v>0.18731261846125857</v>
      </c>
      <c r="C17">
        <v>0.13137881129348677</v>
      </c>
      <c r="D17">
        <v>0.17526314442266788</v>
      </c>
      <c r="F17">
        <f t="shared" si="0"/>
        <v>0.16465152472580441</v>
      </c>
      <c r="G17">
        <f t="shared" si="1"/>
        <v>2.9438113908902365E-2</v>
      </c>
      <c r="H17">
        <f t="shared" si="2"/>
        <v>1.6996102989739647E-2</v>
      </c>
      <c r="W17" s="4"/>
      <c r="AP17" s="5"/>
      <c r="AQ17" s="6"/>
      <c r="AR17" s="6"/>
      <c r="AS17" s="6"/>
      <c r="AT17" s="6"/>
      <c r="AU17" s="6"/>
      <c r="AV17" s="6"/>
      <c r="AW17" s="6"/>
      <c r="AX17" s="6"/>
      <c r="AY17" s="6"/>
      <c r="AZ17" s="6"/>
      <c r="BA17" s="6"/>
      <c r="BB17" s="6"/>
      <c r="BC17" s="6"/>
      <c r="BD17" s="6"/>
      <c r="BE17" s="6"/>
      <c r="BF17" s="6"/>
    </row>
    <row r="18" spans="1:58" x14ac:dyDescent="0.25">
      <c r="A18" t="s">
        <v>36</v>
      </c>
      <c r="B18">
        <v>0.36842854911508144</v>
      </c>
      <c r="C18">
        <v>0.11566043654894337</v>
      </c>
      <c r="D18">
        <v>0.29020986246911379</v>
      </c>
      <c r="F18">
        <f t="shared" si="0"/>
        <v>0.25809961604437953</v>
      </c>
      <c r="G18">
        <f t="shared" si="1"/>
        <v>0.1294072278764013</v>
      </c>
      <c r="H18">
        <f t="shared" si="2"/>
        <v>7.4713297849523533E-2</v>
      </c>
      <c r="W18" s="4"/>
    </row>
    <row r="19" spans="1:58" x14ac:dyDescent="0.25">
      <c r="A19" t="s">
        <v>19</v>
      </c>
      <c r="B19">
        <v>1.4660034606600214E-3</v>
      </c>
      <c r="C19">
        <v>7.8536451759087899E-4</v>
      </c>
      <c r="D19">
        <v>1.2732940915990444E-3</v>
      </c>
      <c r="F19">
        <f t="shared" si="0"/>
        <v>1.1748873566166482E-3</v>
      </c>
      <c r="G19">
        <f t="shared" si="1"/>
        <v>3.5082795900981368E-4</v>
      </c>
      <c r="H19">
        <f t="shared" si="2"/>
        <v>2.0255061657356292E-4</v>
      </c>
    </row>
    <row r="20" spans="1:58" x14ac:dyDescent="0.25">
      <c r="A20" t="s">
        <v>22</v>
      </c>
      <c r="B20">
        <v>1.451178304642363E-3</v>
      </c>
      <c r="C20">
        <v>8.154157864785122E-4</v>
      </c>
      <c r="D20">
        <v>1.2263682118770851E-3</v>
      </c>
      <c r="F20">
        <f t="shared" si="0"/>
        <v>1.1643207676659867E-3</v>
      </c>
      <c r="G20">
        <f t="shared" si="1"/>
        <v>3.2239092554747442E-4</v>
      </c>
      <c r="H20">
        <f t="shared" si="2"/>
        <v>1.8613248764912696E-4</v>
      </c>
    </row>
    <row r="21" spans="1:58" x14ac:dyDescent="0.25">
      <c r="A21" t="s">
        <v>50</v>
      </c>
      <c r="B21">
        <v>0.72082312253885239</v>
      </c>
      <c r="C21">
        <v>0.70667205598387794</v>
      </c>
      <c r="D21">
        <v>0.73671380353147586</v>
      </c>
      <c r="F21">
        <f t="shared" si="0"/>
        <v>0.72140299401806873</v>
      </c>
      <c r="G21">
        <f t="shared" si="1"/>
        <v>1.5029266020924236E-2</v>
      </c>
      <c r="H21">
        <f t="shared" si="2"/>
        <v>8.6771507829031033E-3</v>
      </c>
    </row>
    <row r="22" spans="1:58" x14ac:dyDescent="0.25">
      <c r="A22" t="s">
        <v>52</v>
      </c>
      <c r="B22">
        <v>0.64209589115082699</v>
      </c>
      <c r="C22">
        <v>0.85448704607831871</v>
      </c>
      <c r="D22">
        <v>0.55965219386100074</v>
      </c>
      <c r="F22">
        <f t="shared" si="0"/>
        <v>0.68541171036338211</v>
      </c>
      <c r="G22">
        <f t="shared" si="1"/>
        <v>0.15211539260062729</v>
      </c>
      <c r="H22">
        <f t="shared" si="2"/>
        <v>8.7823862865857777E-2</v>
      </c>
    </row>
    <row r="23" spans="1:58" x14ac:dyDescent="0.25">
      <c r="A23" t="s">
        <v>130</v>
      </c>
      <c r="B23">
        <v>0.47084015767243931</v>
      </c>
      <c r="C23">
        <v>0.42122716385936171</v>
      </c>
      <c r="D23">
        <v>0.36912709407696154</v>
      </c>
      <c r="F23">
        <f t="shared" si="0"/>
        <v>0.42039813853625424</v>
      </c>
      <c r="G23">
        <f t="shared" si="1"/>
        <v>5.0861599352892861E-2</v>
      </c>
      <c r="H23">
        <f t="shared" si="2"/>
        <v>2.936495807780759E-2</v>
      </c>
    </row>
    <row r="24" spans="1:58" x14ac:dyDescent="0.25">
      <c r="A24" t="s">
        <v>53</v>
      </c>
      <c r="B24">
        <v>0.64209589115082699</v>
      </c>
      <c r="C24">
        <v>0.63062306544284141</v>
      </c>
      <c r="D24">
        <v>0.7583223262341674</v>
      </c>
      <c r="F24">
        <f t="shared" si="0"/>
        <v>0.67701376094261201</v>
      </c>
      <c r="G24">
        <f t="shared" si="1"/>
        <v>7.0648556423750133E-2</v>
      </c>
      <c r="H24">
        <f t="shared" si="2"/>
        <v>4.0788963069110604E-2</v>
      </c>
    </row>
    <row r="25" spans="1:58" x14ac:dyDescent="0.25">
      <c r="A25" t="s">
        <v>40</v>
      </c>
      <c r="B25">
        <v>0.47386883849230876</v>
      </c>
      <c r="C25">
        <v>0.38147860019396718</v>
      </c>
      <c r="D25">
        <v>0.4936008655001351</v>
      </c>
      <c r="F25">
        <f t="shared" si="0"/>
        <v>0.44964943472880364</v>
      </c>
      <c r="G25">
        <f t="shared" si="1"/>
        <v>5.9856371702112339E-2</v>
      </c>
      <c r="H25">
        <f t="shared" si="2"/>
        <v>3.4558092314928859E-2</v>
      </c>
    </row>
    <row r="26" spans="1:58" x14ac:dyDescent="0.25">
      <c r="A26" t="s">
        <v>9</v>
      </c>
      <c r="B26">
        <v>0.10303568449863591</v>
      </c>
      <c r="C26">
        <v>8.3035041626421696E-2</v>
      </c>
      <c r="D26">
        <v>0.10812511940191555</v>
      </c>
      <c r="F26">
        <f t="shared" si="0"/>
        <v>9.8065281842324381E-2</v>
      </c>
      <c r="G26">
        <f t="shared" si="1"/>
        <v>1.326298147550108E-2</v>
      </c>
      <c r="H26">
        <f t="shared" si="2"/>
        <v>7.657385925137569E-3</v>
      </c>
    </row>
    <row r="27" spans="1:58" x14ac:dyDescent="0.25">
      <c r="A27" t="s">
        <v>11</v>
      </c>
      <c r="B27">
        <v>8.8018225368997505E-2</v>
      </c>
      <c r="C27">
        <v>6.3858620890040893E-2</v>
      </c>
      <c r="D27">
        <v>6.8521268612275255E-2</v>
      </c>
      <c r="F27">
        <f t="shared" si="0"/>
        <v>7.3466038290437893E-2</v>
      </c>
      <c r="G27">
        <f t="shared" si="1"/>
        <v>1.2816383363588198E-2</v>
      </c>
      <c r="H27">
        <f t="shared" si="2"/>
        <v>7.399542385005088E-3</v>
      </c>
    </row>
    <row r="28" spans="1:58" x14ac:dyDescent="0.25">
      <c r="A28" t="s">
        <v>131</v>
      </c>
      <c r="B28">
        <v>0.6431837440101158</v>
      </c>
      <c r="C28">
        <v>0.57384385061420473</v>
      </c>
      <c r="D28">
        <v>0.61969810963969307</v>
      </c>
      <c r="F28">
        <f t="shared" si="0"/>
        <v>0.61224190142133794</v>
      </c>
      <c r="G28">
        <f t="shared" si="1"/>
        <v>3.5266152111985201E-2</v>
      </c>
      <c r="H28">
        <f t="shared" si="2"/>
        <v>2.0360922415136946E-2</v>
      </c>
    </row>
    <row r="29" spans="1:58" x14ac:dyDescent="0.25">
      <c r="A29" t="s">
        <v>17</v>
      </c>
      <c r="B29">
        <v>0.15277985495647362</v>
      </c>
      <c r="C29">
        <v>0.11413388929714866</v>
      </c>
      <c r="D29">
        <v>0.16300029605278687</v>
      </c>
      <c r="F29">
        <f t="shared" si="0"/>
        <v>0.14330468010213637</v>
      </c>
      <c r="G29">
        <f t="shared" si="1"/>
        <v>2.577432115870509E-2</v>
      </c>
      <c r="H29">
        <f t="shared" si="2"/>
        <v>1.4880811259158251E-2</v>
      </c>
    </row>
    <row r="30" spans="1:58" x14ac:dyDescent="0.25">
      <c r="A30" t="s">
        <v>25</v>
      </c>
      <c r="B30">
        <v>0.32193305935799388</v>
      </c>
      <c r="C30">
        <v>0.15883331305459264</v>
      </c>
      <c r="D30">
        <v>0.27279154951945184</v>
      </c>
      <c r="F30">
        <f t="shared" si="0"/>
        <v>0.2511859739773461</v>
      </c>
      <c r="G30">
        <f t="shared" si="1"/>
        <v>8.3668885984801419E-2</v>
      </c>
      <c r="H30">
        <f t="shared" si="2"/>
        <v>4.8306253846121208E-2</v>
      </c>
    </row>
    <row r="31" spans="1:58" x14ac:dyDescent="0.25">
      <c r="A31" t="s">
        <v>44</v>
      </c>
      <c r="B31">
        <v>0.61291376941591413</v>
      </c>
      <c r="C31">
        <v>0.42098383541120782</v>
      </c>
      <c r="D31">
        <v>0.59554926394526642</v>
      </c>
      <c r="F31">
        <f t="shared" si="0"/>
        <v>0.54314895625746284</v>
      </c>
      <c r="G31">
        <f t="shared" si="1"/>
        <v>0.10615375205848851</v>
      </c>
      <c r="H31">
        <f t="shared" si="2"/>
        <v>6.1287897326457133E-2</v>
      </c>
    </row>
    <row r="32" spans="1:58" x14ac:dyDescent="0.25">
      <c r="A32" t="s">
        <v>45</v>
      </c>
      <c r="B32">
        <v>0.85958139020113589</v>
      </c>
      <c r="C32">
        <v>0.82208361542532926</v>
      </c>
      <c r="D32">
        <v>0.84446779551969697</v>
      </c>
      <c r="F32">
        <f t="shared" si="0"/>
        <v>0.84204426704872082</v>
      </c>
      <c r="G32">
        <f t="shared" si="1"/>
        <v>1.8865998409082523E-2</v>
      </c>
      <c r="H32">
        <f t="shared" si="2"/>
        <v>1.0892289260014848E-2</v>
      </c>
    </row>
    <row r="33" spans="1:8" x14ac:dyDescent="0.25">
      <c r="A33" t="s">
        <v>32</v>
      </c>
      <c r="B33">
        <v>0.52991021387953119</v>
      </c>
      <c r="C33">
        <v>0.49055312051060346</v>
      </c>
      <c r="D33">
        <v>0.51401806967570007</v>
      </c>
      <c r="F33">
        <f t="shared" si="0"/>
        <v>0.51149380135527822</v>
      </c>
      <c r="G33">
        <f t="shared" si="1"/>
        <v>1.9799599680997031E-2</v>
      </c>
      <c r="H33">
        <f t="shared" si="2"/>
        <v>1.1431304205670465E-2</v>
      </c>
    </row>
    <row r="34" spans="1:8" x14ac:dyDescent="0.25">
      <c r="A34" t="s">
        <v>38</v>
      </c>
      <c r="B34">
        <v>0.16226769051105849</v>
      </c>
      <c r="C34">
        <v>0.14023885234709588</v>
      </c>
      <c r="D34">
        <v>0.18824654623568407</v>
      </c>
      <c r="F34">
        <f t="shared" si="0"/>
        <v>0.16358436303127946</v>
      </c>
      <c r="G34">
        <f t="shared" si="1"/>
        <v>2.4030915255545942E-2</v>
      </c>
      <c r="H34">
        <f t="shared" si="2"/>
        <v>1.3874255391662534E-2</v>
      </c>
    </row>
    <row r="35" spans="1:8" x14ac:dyDescent="0.25">
      <c r="A35" t="s">
        <v>21</v>
      </c>
      <c r="B35">
        <v>1.3082193766603017E-3</v>
      </c>
      <c r="C35">
        <v>7.1677645252541343E-4</v>
      </c>
      <c r="D35">
        <v>1.3951351170601476E-3</v>
      </c>
      <c r="F35">
        <f t="shared" si="0"/>
        <v>1.1400436487486209E-3</v>
      </c>
      <c r="G35">
        <f t="shared" si="1"/>
        <v>3.6912724910429569E-4</v>
      </c>
      <c r="H35">
        <f t="shared" si="2"/>
        <v>2.1311571663559117E-4</v>
      </c>
    </row>
    <row r="36" spans="1:8" x14ac:dyDescent="0.25">
      <c r="A36" t="s">
        <v>23</v>
      </c>
      <c r="B36">
        <v>9.2838257364930281E-4</v>
      </c>
      <c r="C36">
        <v>1.0416543835196879E-3</v>
      </c>
      <c r="D36">
        <v>9.6001132028174241E-4</v>
      </c>
      <c r="F36">
        <f t="shared" si="0"/>
        <v>9.7668275915024439E-4</v>
      </c>
      <c r="G36">
        <f t="shared" si="1"/>
        <v>5.8447227336186088E-5</v>
      </c>
      <c r="H36">
        <f t="shared" si="2"/>
        <v>3.374452243593429E-5</v>
      </c>
    </row>
    <row r="37" spans="1:8" x14ac:dyDescent="0.25">
      <c r="A37" t="s">
        <v>51</v>
      </c>
      <c r="B37">
        <v>0.75594953372127704</v>
      </c>
      <c r="C37">
        <v>0.72213398817737484</v>
      </c>
      <c r="D37">
        <v>0.72093969642295008</v>
      </c>
      <c r="F37">
        <f t="shared" si="0"/>
        <v>0.73300773944053399</v>
      </c>
      <c r="G37">
        <f t="shared" si="1"/>
        <v>1.9877148357187024E-2</v>
      </c>
      <c r="H37">
        <f t="shared" si="2"/>
        <v>1.1476076954744056E-2</v>
      </c>
    </row>
    <row r="38" spans="1:8" x14ac:dyDescent="0.25">
      <c r="A38" t="s">
        <v>54</v>
      </c>
      <c r="B38">
        <v>0.49583156597046651</v>
      </c>
      <c r="C38">
        <v>0.71028618119287812</v>
      </c>
      <c r="D38">
        <v>0.52166221492986276</v>
      </c>
      <c r="F38">
        <f t="shared" si="0"/>
        <v>0.57592665403106913</v>
      </c>
      <c r="G38">
        <f t="shared" si="1"/>
        <v>0.11707334244299442</v>
      </c>
      <c r="H38">
        <f t="shared" si="2"/>
        <v>6.7592325774392073E-2</v>
      </c>
    </row>
    <row r="39" spans="1:8" x14ac:dyDescent="0.25">
      <c r="A39" t="s">
        <v>132</v>
      </c>
      <c r="B39">
        <v>0.61880977711934848</v>
      </c>
      <c r="C39">
        <v>0.5026603921015923</v>
      </c>
      <c r="D39">
        <v>0.52796081243979742</v>
      </c>
      <c r="F39">
        <f t="shared" si="0"/>
        <v>0.54981032722024603</v>
      </c>
      <c r="G39">
        <f t="shared" si="1"/>
        <v>6.1079627390043266E-2</v>
      </c>
      <c r="H39">
        <f t="shared" si="2"/>
        <v>3.5264339315643524E-2</v>
      </c>
    </row>
    <row r="40" spans="1:8" x14ac:dyDescent="0.25">
      <c r="A40" t="s">
        <v>55</v>
      </c>
      <c r="B40">
        <v>0.44860180682595541</v>
      </c>
      <c r="C40">
        <v>0.6160644678313445</v>
      </c>
      <c r="D40">
        <v>0.49232317411366333</v>
      </c>
      <c r="F40">
        <f t="shared" si="0"/>
        <v>0.51899648292365441</v>
      </c>
      <c r="G40">
        <f t="shared" si="1"/>
        <v>8.6859281368811103E-2</v>
      </c>
      <c r="H40">
        <f t="shared" si="2"/>
        <v>5.0148229479900538E-2</v>
      </c>
    </row>
    <row r="41" spans="1:8" x14ac:dyDescent="0.25">
      <c r="A41" t="s">
        <v>42</v>
      </c>
      <c r="B41">
        <v>0.61422202158790606</v>
      </c>
      <c r="C41">
        <v>0.24752665160157628</v>
      </c>
      <c r="D41">
        <v>0.76071875899897279</v>
      </c>
      <c r="F41">
        <f t="shared" si="0"/>
        <v>0.54082247739615175</v>
      </c>
      <c r="G41">
        <f t="shared" si="1"/>
        <v>0.26435233040284184</v>
      </c>
      <c r="H41">
        <f t="shared" si="2"/>
        <v>0.15262388911898564</v>
      </c>
    </row>
    <row r="42" spans="1:8" x14ac:dyDescent="0.25">
      <c r="A42" t="s">
        <v>12</v>
      </c>
      <c r="B42">
        <v>0.25404850402895546</v>
      </c>
      <c r="C42">
        <v>0.15195602780410875</v>
      </c>
      <c r="D42">
        <v>0.20644611273266522</v>
      </c>
      <c r="F42">
        <f t="shared" si="0"/>
        <v>0.20415021485524312</v>
      </c>
      <c r="G42">
        <f t="shared" si="1"/>
        <v>5.1084946762504115E-2</v>
      </c>
      <c r="H42">
        <f t="shared" si="2"/>
        <v>2.9493907764869452E-2</v>
      </c>
    </row>
    <row r="43" spans="1:8" x14ac:dyDescent="0.25">
      <c r="A43" t="s">
        <v>15</v>
      </c>
      <c r="B43">
        <v>0.20705812566490547</v>
      </c>
      <c r="C43">
        <v>0.1209686572499739</v>
      </c>
      <c r="D43">
        <v>0.16326247149816658</v>
      </c>
      <c r="F43">
        <f t="shared" si="0"/>
        <v>0.16376308480434865</v>
      </c>
      <c r="G43">
        <f t="shared" si="1"/>
        <v>4.3046917465169518E-2</v>
      </c>
      <c r="H43">
        <f t="shared" si="2"/>
        <v>2.4853149386299227E-2</v>
      </c>
    </row>
    <row r="44" spans="1:8" x14ac:dyDescent="0.25">
      <c r="A44" t="s">
        <v>133</v>
      </c>
      <c r="B44">
        <v>0.68241860269997534</v>
      </c>
      <c r="C44">
        <v>0.54544159138547976</v>
      </c>
      <c r="D44">
        <v>0.7957826343801534</v>
      </c>
      <c r="F44">
        <f t="shared" si="0"/>
        <v>0.67454760948853609</v>
      </c>
      <c r="G44">
        <f t="shared" si="1"/>
        <v>0.12535598849881938</v>
      </c>
      <c r="H44">
        <f t="shared" si="2"/>
        <v>7.2374313704324997E-2</v>
      </c>
    </row>
    <row r="45" spans="1:8" x14ac:dyDescent="0.25">
      <c r="A45" t="s">
        <v>18</v>
      </c>
      <c r="B45">
        <v>0.24293866728158101</v>
      </c>
      <c r="C45">
        <v>0.15142702725843532</v>
      </c>
      <c r="D45">
        <v>0.21626048516805443</v>
      </c>
      <c r="F45">
        <f t="shared" si="0"/>
        <v>0.20354205990269025</v>
      </c>
      <c r="G45">
        <f t="shared" si="1"/>
        <v>4.7062870937230827E-2</v>
      </c>
      <c r="H45">
        <f t="shared" si="2"/>
        <v>2.7171761204446834E-2</v>
      </c>
    </row>
    <row r="46" spans="1:8" x14ac:dyDescent="0.25">
      <c r="A46" t="s">
        <v>26</v>
      </c>
      <c r="B46">
        <v>0.21138531374629979</v>
      </c>
      <c r="C46">
        <v>0.23590462398169085</v>
      </c>
      <c r="D46">
        <v>0.18366908139466281</v>
      </c>
      <c r="F46">
        <f t="shared" si="0"/>
        <v>0.2103196730408845</v>
      </c>
      <c r="G46">
        <f t="shared" si="1"/>
        <v>2.61340710553306E-2</v>
      </c>
      <c r="H46">
        <f t="shared" si="2"/>
        <v>1.508851295881593E-2</v>
      </c>
    </row>
    <row r="47" spans="1:8" x14ac:dyDescent="0.25">
      <c r="A47" t="s">
        <v>47</v>
      </c>
      <c r="B47">
        <v>0.23617148298687418</v>
      </c>
      <c r="C47">
        <v>0.40929767887020407</v>
      </c>
      <c r="D47">
        <v>0.26360806963425976</v>
      </c>
      <c r="F47">
        <f t="shared" si="0"/>
        <v>0.303025743830446</v>
      </c>
      <c r="G47">
        <f t="shared" si="1"/>
        <v>9.3050979062747022E-2</v>
      </c>
      <c r="H47">
        <f t="shared" si="2"/>
        <v>5.3723007810235229E-2</v>
      </c>
    </row>
    <row r="48" spans="1:8" x14ac:dyDescent="0.25">
      <c r="A48" t="s">
        <v>46</v>
      </c>
      <c r="B48">
        <v>0.83146721115544575</v>
      </c>
      <c r="C48">
        <v>0.85909475901985566</v>
      </c>
      <c r="D48">
        <v>0.80808680435104951</v>
      </c>
      <c r="F48">
        <f t="shared" si="0"/>
        <v>0.8328829248421169</v>
      </c>
      <c r="G48">
        <f t="shared" si="1"/>
        <v>2.5533429926387033E-2</v>
      </c>
      <c r="H48">
        <f t="shared" si="2"/>
        <v>1.4741732641334E-2</v>
      </c>
    </row>
    <row r="49" spans="1:8" x14ac:dyDescent="0.25">
      <c r="A49" t="s">
        <v>33</v>
      </c>
      <c r="B49">
        <v>0.43279395723641395</v>
      </c>
      <c r="C49">
        <v>0.62618739432669912</v>
      </c>
      <c r="D49">
        <v>0.4026800449238942</v>
      </c>
      <c r="F49">
        <f t="shared" si="0"/>
        <v>0.48722046549566905</v>
      </c>
      <c r="G49">
        <f t="shared" si="1"/>
        <v>0.12128712796598828</v>
      </c>
      <c r="H49">
        <f t="shared" si="2"/>
        <v>7.0025155980399933E-2</v>
      </c>
    </row>
    <row r="50" spans="1:8" x14ac:dyDescent="0.25">
      <c r="A50" t="s">
        <v>28</v>
      </c>
      <c r="B50">
        <v>3.1943250631471631E-2</v>
      </c>
      <c r="C50">
        <v>2.3821954093841698E-2</v>
      </c>
      <c r="D50">
        <v>4.1577068549659126E-2</v>
      </c>
      <c r="F50">
        <f t="shared" si="0"/>
        <v>3.2447424424990816E-2</v>
      </c>
      <c r="G50">
        <f t="shared" si="1"/>
        <v>8.8882881223184898E-3</v>
      </c>
      <c r="H50">
        <f t="shared" si="2"/>
        <v>5.1316555400555339E-3</v>
      </c>
    </row>
    <row r="51" spans="1:8" x14ac:dyDescent="0.25">
      <c r="A51" t="s">
        <v>10</v>
      </c>
      <c r="B51">
        <v>1.3169294478866294E-3</v>
      </c>
      <c r="C51">
        <v>8.0279563401753306E-4</v>
      </c>
      <c r="D51">
        <v>1.2456470334742255E-3</v>
      </c>
      <c r="F51">
        <f t="shared" si="0"/>
        <v>1.1217907051261293E-3</v>
      </c>
      <c r="G51">
        <f t="shared" si="1"/>
        <v>2.7854745950160666E-4</v>
      </c>
      <c r="H51">
        <f t="shared" si="2"/>
        <v>1.60819450725339E-4</v>
      </c>
    </row>
    <row r="52" spans="1:8" x14ac:dyDescent="0.25">
      <c r="A52" t="s">
        <v>14</v>
      </c>
      <c r="B52">
        <v>1.3459378629486405E-3</v>
      </c>
      <c r="C52">
        <v>9.0631800136746856E-4</v>
      </c>
      <c r="D52">
        <v>1.1033654837388008E-3</v>
      </c>
      <c r="F52">
        <f t="shared" si="0"/>
        <v>1.1185404493516367E-3</v>
      </c>
      <c r="G52">
        <f t="shared" si="1"/>
        <v>2.2020244176705956E-4</v>
      </c>
      <c r="H52">
        <f t="shared" si="2"/>
        <v>1.2713393903042474E-4</v>
      </c>
    </row>
    <row r="53" spans="1:8" x14ac:dyDescent="0.25">
      <c r="A53" t="s">
        <v>43</v>
      </c>
      <c r="B53">
        <v>0.5469028749507957</v>
      </c>
      <c r="C53">
        <v>0.76613015451173427</v>
      </c>
      <c r="D53">
        <v>0.40319459576332423</v>
      </c>
      <c r="F53">
        <f t="shared" si="0"/>
        <v>0.57207587507528479</v>
      </c>
      <c r="G53">
        <f t="shared" si="1"/>
        <v>0.18277257699790675</v>
      </c>
      <c r="H53">
        <f t="shared" si="2"/>
        <v>0.10552379653022308</v>
      </c>
    </row>
    <row r="54" spans="1:8" x14ac:dyDescent="0.25">
      <c r="A54" t="s">
        <v>48</v>
      </c>
      <c r="B54">
        <v>0.33666867868415923</v>
      </c>
      <c r="C54">
        <v>0.4758125042534182</v>
      </c>
      <c r="D54">
        <v>0.30644692659950845</v>
      </c>
      <c r="F54">
        <f t="shared" si="0"/>
        <v>0.372976036512362</v>
      </c>
      <c r="G54">
        <f t="shared" si="1"/>
        <v>9.0331848745940552E-2</v>
      </c>
      <c r="H54">
        <f t="shared" si="2"/>
        <v>5.2153117189865338E-2</v>
      </c>
    </row>
    <row r="55" spans="1:8" x14ac:dyDescent="0.25">
      <c r="A55" t="s">
        <v>128</v>
      </c>
      <c r="B55">
        <v>0.39655251963972216</v>
      </c>
      <c r="C55">
        <v>0.22620246703411453</v>
      </c>
      <c r="D55">
        <v>0.24489111139722827</v>
      </c>
      <c r="F55">
        <f t="shared" si="0"/>
        <v>0.2892153660236883</v>
      </c>
      <c r="G55">
        <f t="shared" si="1"/>
        <v>9.3425182723004513E-2</v>
      </c>
      <c r="H55">
        <f t="shared" si="2"/>
        <v>5.3939054394216632E-2</v>
      </c>
    </row>
    <row r="56" spans="1:8" x14ac:dyDescent="0.25">
      <c r="A56" t="s">
        <v>49</v>
      </c>
      <c r="B56">
        <v>0.52304279865445547</v>
      </c>
      <c r="C56">
        <v>0.47577544399867494</v>
      </c>
      <c r="D56">
        <v>0.30647079710671588</v>
      </c>
      <c r="F56">
        <f t="shared" si="0"/>
        <v>0.43509634658661539</v>
      </c>
      <c r="G56">
        <f t="shared" si="1"/>
        <v>0.1138725150696753</v>
      </c>
      <c r="H56">
        <f t="shared" si="2"/>
        <v>6.5744327228776753E-2</v>
      </c>
    </row>
    <row r="57" spans="1:8" x14ac:dyDescent="0.25">
      <c r="A57" t="s">
        <v>37</v>
      </c>
      <c r="B57">
        <v>0.15883475963668744</v>
      </c>
      <c r="C57">
        <v>0.14644394170051142</v>
      </c>
      <c r="D57">
        <v>0.17108908444350673</v>
      </c>
      <c r="F57">
        <f t="shared" si="0"/>
        <v>0.15878926192690188</v>
      </c>
      <c r="G57">
        <f t="shared" si="1"/>
        <v>1.232263436675983E-2</v>
      </c>
      <c r="H57">
        <f t="shared" si="2"/>
        <v>7.1144762687741217E-3</v>
      </c>
    </row>
    <row r="58" spans="1:8" x14ac:dyDescent="0.25">
      <c r="A58" t="s">
        <v>5</v>
      </c>
      <c r="B58">
        <v>4.7202453247612394E-2</v>
      </c>
      <c r="C58">
        <v>3.1240626796035991E-2</v>
      </c>
      <c r="D58">
        <v>4.0242491744054747E-2</v>
      </c>
      <c r="F58">
        <f t="shared" si="0"/>
        <v>3.9561857262567716E-2</v>
      </c>
      <c r="G58">
        <f t="shared" si="1"/>
        <v>8.0026510226675739E-3</v>
      </c>
      <c r="H58">
        <f t="shared" si="2"/>
        <v>4.6203327221677583E-3</v>
      </c>
    </row>
    <row r="59" spans="1:8" x14ac:dyDescent="0.25">
      <c r="A59" t="s">
        <v>7</v>
      </c>
      <c r="B59">
        <v>6.3001776291664841E-2</v>
      </c>
      <c r="C59">
        <v>4.5298853268619502E-2</v>
      </c>
      <c r="D59">
        <v>5.0106146688417556E-2</v>
      </c>
      <c r="F59">
        <f t="shared" si="0"/>
        <v>5.2802258749567295E-2</v>
      </c>
      <c r="G59">
        <f t="shared" si="1"/>
        <v>9.1542414254090522E-3</v>
      </c>
      <c r="H59">
        <f t="shared" si="2"/>
        <v>5.28520375118674E-3</v>
      </c>
    </row>
    <row r="60" spans="1:8" x14ac:dyDescent="0.25">
      <c r="A60" t="s">
        <v>129</v>
      </c>
      <c r="B60">
        <v>0.33549885255049139</v>
      </c>
      <c r="C60">
        <v>0.28643425622186092</v>
      </c>
      <c r="D60">
        <v>0.36931351334306861</v>
      </c>
      <c r="F60">
        <f t="shared" si="0"/>
        <v>0.33041554070514029</v>
      </c>
      <c r="G60">
        <f t="shared" si="1"/>
        <v>4.1672807197603599E-2</v>
      </c>
      <c r="H60">
        <f t="shared" si="2"/>
        <v>2.4059806453423812E-2</v>
      </c>
    </row>
    <row r="61" spans="1:8" x14ac:dyDescent="0.25">
      <c r="A61" t="s">
        <v>8</v>
      </c>
      <c r="B61">
        <v>1.4020734647915065E-3</v>
      </c>
      <c r="C61">
        <v>8.9297721364973276E-4</v>
      </c>
      <c r="D61">
        <v>1.119849403449892E-3</v>
      </c>
      <c r="F61">
        <f t="shared" si="0"/>
        <v>1.1383000272970438E-3</v>
      </c>
      <c r="G61">
        <f t="shared" si="1"/>
        <v>2.5504914697350745E-4</v>
      </c>
      <c r="H61">
        <f t="shared" si="2"/>
        <v>1.4725269366173895E-4</v>
      </c>
    </row>
    <row r="62" spans="1:8" x14ac:dyDescent="0.25">
      <c r="A62" t="s">
        <v>20</v>
      </c>
      <c r="B62">
        <v>5.8008337149032925E-2</v>
      </c>
      <c r="C62">
        <v>4.1793540435449354E-2</v>
      </c>
      <c r="D62">
        <v>7.042897379864585E-2</v>
      </c>
      <c r="F62">
        <f t="shared" si="0"/>
        <v>5.6743617127709374E-2</v>
      </c>
      <c r="G62">
        <f t="shared" si="1"/>
        <v>1.4359549036225652E-2</v>
      </c>
      <c r="H62">
        <f t="shared" si="2"/>
        <v>8.2904895015065115E-3</v>
      </c>
    </row>
    <row r="63" spans="1:8" x14ac:dyDescent="0.25">
      <c r="A63" t="s">
        <v>39</v>
      </c>
      <c r="B63">
        <v>0.32073843836537919</v>
      </c>
      <c r="C63">
        <v>0.13579879822033714</v>
      </c>
      <c r="D63">
        <v>0.21352907575576266</v>
      </c>
      <c r="F63">
        <f t="shared" si="0"/>
        <v>0.22335543744715966</v>
      </c>
      <c r="G63">
        <f t="shared" si="1"/>
        <v>9.2860571085429083E-2</v>
      </c>
      <c r="H63">
        <f t="shared" si="2"/>
        <v>5.3613075713274866E-2</v>
      </c>
    </row>
    <row r="64" spans="1:8" x14ac:dyDescent="0.25">
      <c r="A64" t="s">
        <v>41</v>
      </c>
      <c r="B64">
        <v>0.75312087356728852</v>
      </c>
      <c r="C64">
        <v>0.56854054654983865</v>
      </c>
      <c r="D64">
        <v>0.74235300190098297</v>
      </c>
      <c r="F64">
        <f t="shared" si="0"/>
        <v>0.68800480733936997</v>
      </c>
      <c r="G64">
        <f t="shared" si="1"/>
        <v>0.10359907803425399</v>
      </c>
      <c r="H64">
        <f t="shared" si="2"/>
        <v>5.9812955590873587E-2</v>
      </c>
    </row>
    <row r="65" spans="1:8" x14ac:dyDescent="0.25">
      <c r="A65" t="s">
        <v>27</v>
      </c>
      <c r="B65">
        <v>0.31043104996063364</v>
      </c>
      <c r="C65">
        <v>0.12550202580811501</v>
      </c>
      <c r="D65">
        <v>0.36115180061321012</v>
      </c>
      <c r="F65">
        <f t="shared" si="0"/>
        <v>0.26569495879398625</v>
      </c>
      <c r="G65">
        <f t="shared" si="1"/>
        <v>0.12403101419030629</v>
      </c>
      <c r="H65">
        <f t="shared" si="2"/>
        <v>7.1609339430635632E-2</v>
      </c>
    </row>
    <row r="66" spans="1:8" x14ac:dyDescent="0.25">
      <c r="A66" t="s">
        <v>176</v>
      </c>
      <c r="B66">
        <v>0.17030540243828446</v>
      </c>
      <c r="C66">
        <v>0.39624418776147735</v>
      </c>
      <c r="D66">
        <v>0.2146252696529595</v>
      </c>
      <c r="F66">
        <f t="shared" si="0"/>
        <v>0.26039161995090709</v>
      </c>
      <c r="G66">
        <f t="shared" si="1"/>
        <v>0.11972051951535212</v>
      </c>
      <c r="H66">
        <f t="shared" si="2"/>
        <v>6.9120674169710392E-2</v>
      </c>
    </row>
    <row r="67" spans="1:8" x14ac:dyDescent="0.25">
      <c r="A67" t="s">
        <v>164</v>
      </c>
      <c r="B67">
        <v>6.4271373599150347E-2</v>
      </c>
      <c r="C67">
        <v>0.14527792555413929</v>
      </c>
      <c r="D67">
        <v>8.9305242251037226E-2</v>
      </c>
      <c r="F67">
        <f t="shared" ref="F67:F130" si="3">AVERAGE(B67:D67)</f>
        <v>9.9618180468108955E-2</v>
      </c>
      <c r="G67">
        <f t="shared" ref="G67:G130" si="4">STDEV(B67:D67)</f>
        <v>4.1476293058938275E-2</v>
      </c>
      <c r="H67">
        <f t="shared" ref="H67:H130" si="5">G67/SQRT(3)</f>
        <v>2.3946348962565821E-2</v>
      </c>
    </row>
    <row r="68" spans="1:8" x14ac:dyDescent="0.25">
      <c r="A68" t="s">
        <v>165</v>
      </c>
      <c r="B68">
        <v>5.5414010265860084E-2</v>
      </c>
      <c r="C68">
        <v>0.15795152415272351</v>
      </c>
      <c r="D68">
        <v>7.4858477235511436E-2</v>
      </c>
      <c r="F68">
        <f t="shared" si="3"/>
        <v>9.6074670551364996E-2</v>
      </c>
      <c r="G68">
        <f t="shared" si="4"/>
        <v>5.4461735031455155E-2</v>
      </c>
      <c r="H68">
        <f t="shared" si="5"/>
        <v>3.1443497380944707E-2</v>
      </c>
    </row>
    <row r="69" spans="1:8" x14ac:dyDescent="0.25">
      <c r="A69" t="s">
        <v>187</v>
      </c>
      <c r="B69">
        <v>0.99990000000000001</v>
      </c>
      <c r="C69">
        <v>0.84497046213760141</v>
      </c>
      <c r="D69">
        <v>0.71219315455266374</v>
      </c>
      <c r="F69">
        <f t="shared" si="3"/>
        <v>0.85235453889675494</v>
      </c>
      <c r="G69">
        <f t="shared" si="4"/>
        <v>0.14399548837204343</v>
      </c>
      <c r="H69">
        <f t="shared" si="5"/>
        <v>8.3135833973690912E-2</v>
      </c>
    </row>
    <row r="70" spans="1:8" x14ac:dyDescent="0.25">
      <c r="A70" t="s">
        <v>196</v>
      </c>
      <c r="B70">
        <v>0.86978715659449435</v>
      </c>
      <c r="C70">
        <v>0.7827389137446662</v>
      </c>
      <c r="D70">
        <v>0.79187205394697613</v>
      </c>
      <c r="F70">
        <f t="shared" si="3"/>
        <v>0.81479937476204556</v>
      </c>
      <c r="G70">
        <f t="shared" si="4"/>
        <v>4.783926917949835E-2</v>
      </c>
      <c r="H70">
        <f t="shared" si="5"/>
        <v>2.7620014938618341E-2</v>
      </c>
    </row>
    <row r="71" spans="1:8" x14ac:dyDescent="0.25">
      <c r="A71" t="s">
        <v>138</v>
      </c>
      <c r="B71">
        <v>0.66347499135304477</v>
      </c>
      <c r="C71">
        <v>0.46104281939040698</v>
      </c>
      <c r="D71">
        <v>0.68617728700000791</v>
      </c>
      <c r="F71">
        <f t="shared" si="3"/>
        <v>0.60356503258115313</v>
      </c>
      <c r="G71">
        <f t="shared" si="4"/>
        <v>0.12394871720393898</v>
      </c>
      <c r="H71">
        <f t="shared" si="5"/>
        <v>7.1561825243402974E-2</v>
      </c>
    </row>
    <row r="72" spans="1:8" x14ac:dyDescent="0.25">
      <c r="A72" t="s">
        <v>197</v>
      </c>
      <c r="B72">
        <v>0.85329165074025226</v>
      </c>
      <c r="C72">
        <v>0.76789427705840874</v>
      </c>
      <c r="D72">
        <v>0.77685420733627619</v>
      </c>
      <c r="F72">
        <f t="shared" si="3"/>
        <v>0.79934671171164584</v>
      </c>
      <c r="G72">
        <f t="shared" si="4"/>
        <v>4.6931997855899112E-2</v>
      </c>
      <c r="H72">
        <f t="shared" si="5"/>
        <v>2.7096201595710294E-2</v>
      </c>
    </row>
    <row r="73" spans="1:8" x14ac:dyDescent="0.25">
      <c r="A73" t="s">
        <v>180</v>
      </c>
      <c r="B73">
        <v>0.37239902016746712</v>
      </c>
      <c r="C73">
        <v>0.73916047083756686</v>
      </c>
      <c r="D73">
        <v>0.41097578862600104</v>
      </c>
      <c r="F73">
        <f t="shared" si="3"/>
        <v>0.50751175987701169</v>
      </c>
      <c r="G73">
        <f t="shared" si="4"/>
        <v>0.20153879461146196</v>
      </c>
      <c r="H73">
        <f t="shared" si="5"/>
        <v>0.11635847732108026</v>
      </c>
    </row>
    <row r="74" spans="1:8" x14ac:dyDescent="0.25">
      <c r="A74" t="s">
        <v>153</v>
      </c>
      <c r="B74">
        <v>0.23168043749450429</v>
      </c>
      <c r="C74">
        <v>0.32701453537032393</v>
      </c>
      <c r="D74">
        <v>0.28376767768937489</v>
      </c>
      <c r="F74">
        <f t="shared" si="3"/>
        <v>0.28082088351806772</v>
      </c>
      <c r="G74">
        <f t="shared" si="4"/>
        <v>4.7735314509963281E-2</v>
      </c>
      <c r="H74">
        <f t="shared" si="5"/>
        <v>2.7559996682178751E-2</v>
      </c>
    </row>
    <row r="75" spans="1:8" x14ac:dyDescent="0.25">
      <c r="A75" t="s">
        <v>155</v>
      </c>
      <c r="B75">
        <v>0.20411711569575566</v>
      </c>
      <c r="C75">
        <v>0.36554255960613241</v>
      </c>
      <c r="D75">
        <v>0.27094776001139276</v>
      </c>
      <c r="F75">
        <f t="shared" si="3"/>
        <v>0.28020247843776031</v>
      </c>
      <c r="G75">
        <f t="shared" si="4"/>
        <v>8.1109684041297106E-2</v>
      </c>
      <c r="H75">
        <f t="shared" si="5"/>
        <v>4.6828697915128378E-2</v>
      </c>
    </row>
    <row r="76" spans="1:8" x14ac:dyDescent="0.25">
      <c r="A76" t="s">
        <v>139</v>
      </c>
      <c r="B76">
        <v>0.77387415855847497</v>
      </c>
      <c r="C76">
        <v>0.52187336850695365</v>
      </c>
      <c r="D76">
        <v>0.76977472833735894</v>
      </c>
      <c r="F76">
        <f t="shared" si="3"/>
        <v>0.68850741846759578</v>
      </c>
      <c r="G76">
        <f t="shared" si="4"/>
        <v>0.14432387635713273</v>
      </c>
      <c r="H76">
        <f t="shared" si="5"/>
        <v>8.3325428865280854E-2</v>
      </c>
    </row>
    <row r="77" spans="1:8" x14ac:dyDescent="0.25">
      <c r="A77" t="s">
        <v>158</v>
      </c>
      <c r="B77">
        <v>6.7536896705407426E-2</v>
      </c>
      <c r="C77">
        <v>0.2083424442249161</v>
      </c>
      <c r="D77">
        <v>8.5385791460931393E-2</v>
      </c>
      <c r="F77">
        <f t="shared" si="3"/>
        <v>0.12042171079708497</v>
      </c>
      <c r="G77">
        <f t="shared" si="4"/>
        <v>7.6662815535722739E-2</v>
      </c>
      <c r="H77">
        <f t="shared" si="5"/>
        <v>4.4261297186384149E-2</v>
      </c>
    </row>
    <row r="78" spans="1:8" x14ac:dyDescent="0.25">
      <c r="A78" t="s">
        <v>168</v>
      </c>
      <c r="B78">
        <v>0.21453131522179691</v>
      </c>
      <c r="C78">
        <v>0.46899816330186678</v>
      </c>
      <c r="D78">
        <v>0.2716995238751132</v>
      </c>
      <c r="F78">
        <f t="shared" si="3"/>
        <v>0.31840966746625893</v>
      </c>
      <c r="G78">
        <f t="shared" si="4"/>
        <v>0.13350925933687308</v>
      </c>
      <c r="H78">
        <f t="shared" si="5"/>
        <v>7.7081606817451229E-2</v>
      </c>
    </row>
    <row r="79" spans="1:8" x14ac:dyDescent="0.25">
      <c r="A79" t="s">
        <v>185</v>
      </c>
      <c r="B79">
        <v>0.58315824305393993</v>
      </c>
      <c r="C79">
        <v>0.56231815392709728</v>
      </c>
      <c r="D79">
        <v>0.46188726810495995</v>
      </c>
      <c r="F79">
        <f t="shared" si="3"/>
        <v>0.53578788836199909</v>
      </c>
      <c r="G79">
        <f t="shared" si="4"/>
        <v>6.4842529133933458E-2</v>
      </c>
      <c r="H79">
        <f t="shared" si="5"/>
        <v>3.7436851650412634E-2</v>
      </c>
    </row>
    <row r="80" spans="1:8" x14ac:dyDescent="0.25">
      <c r="A80" t="s">
        <v>186</v>
      </c>
      <c r="B80">
        <v>0.75849426368446138</v>
      </c>
      <c r="C80">
        <v>0.88183689268184229</v>
      </c>
      <c r="D80">
        <v>0.76438157260936346</v>
      </c>
      <c r="F80">
        <f t="shared" si="3"/>
        <v>0.80157090965855582</v>
      </c>
      <c r="G80">
        <f t="shared" si="4"/>
        <v>6.9574680197721395E-2</v>
      </c>
      <c r="H80">
        <f t="shared" si="5"/>
        <v>4.0168960340936574E-2</v>
      </c>
    </row>
    <row r="81" spans="1:8" x14ac:dyDescent="0.25">
      <c r="A81" t="s">
        <v>173</v>
      </c>
      <c r="B81">
        <v>0.44872101938287146</v>
      </c>
      <c r="C81">
        <v>0.46828240642128366</v>
      </c>
      <c r="D81">
        <v>0.42907207569212541</v>
      </c>
      <c r="F81">
        <f t="shared" si="3"/>
        <v>0.44869183383209349</v>
      </c>
      <c r="G81">
        <f t="shared" si="4"/>
        <v>1.9605181657403065E-2</v>
      </c>
      <c r="H81">
        <f t="shared" si="5"/>
        <v>1.1319056907413173E-2</v>
      </c>
    </row>
    <row r="82" spans="1:8" x14ac:dyDescent="0.25">
      <c r="A82" t="s">
        <v>167</v>
      </c>
      <c r="B82">
        <v>0.13508052064726556</v>
      </c>
      <c r="C82">
        <v>0.16308331822669248</v>
      </c>
      <c r="D82">
        <v>0.18861129286719303</v>
      </c>
      <c r="F82">
        <f t="shared" si="3"/>
        <v>0.16225837724705036</v>
      </c>
      <c r="G82">
        <f t="shared" si="4"/>
        <v>2.6774919034991809E-2</v>
      </c>
      <c r="H82">
        <f t="shared" si="5"/>
        <v>1.5458506712382957E-2</v>
      </c>
    </row>
    <row r="83" spans="1:8" x14ac:dyDescent="0.25">
      <c r="A83" t="s">
        <v>151</v>
      </c>
      <c r="B83">
        <v>7.0810155887241683E-2</v>
      </c>
      <c r="C83">
        <v>9.3853713642676778E-2</v>
      </c>
      <c r="D83">
        <v>9.0227648408242073E-2</v>
      </c>
      <c r="F83">
        <f t="shared" si="3"/>
        <v>8.4963839312720182E-2</v>
      </c>
      <c r="G83">
        <f t="shared" si="4"/>
        <v>1.2390809221055305E-2</v>
      </c>
      <c r="H83">
        <f t="shared" si="5"/>
        <v>7.1538370392535784E-3</v>
      </c>
    </row>
    <row r="84" spans="1:8" x14ac:dyDescent="0.25">
      <c r="A84" t="s">
        <v>152</v>
      </c>
      <c r="B84">
        <v>0.10956624063699047</v>
      </c>
      <c r="C84">
        <v>9.4363062153257363E-2</v>
      </c>
      <c r="D84">
        <v>0.11167368105441734</v>
      </c>
      <c r="F84">
        <f t="shared" si="3"/>
        <v>0.1052009946148884</v>
      </c>
      <c r="G84">
        <f t="shared" si="4"/>
        <v>9.4448881047055188E-3</v>
      </c>
      <c r="H84">
        <f t="shared" si="5"/>
        <v>5.4530086897176255E-3</v>
      </c>
    </row>
    <row r="85" spans="1:8" x14ac:dyDescent="0.25">
      <c r="A85" t="s">
        <v>181</v>
      </c>
      <c r="B85">
        <v>0.427733835363862</v>
      </c>
      <c r="C85">
        <v>0.77116639177353419</v>
      </c>
      <c r="D85">
        <v>0.45891649331916823</v>
      </c>
      <c r="F85">
        <f t="shared" si="3"/>
        <v>0.55260557348552142</v>
      </c>
      <c r="G85">
        <f t="shared" si="4"/>
        <v>0.18992028066358183</v>
      </c>
      <c r="H85">
        <f t="shared" si="5"/>
        <v>0.10965052516568825</v>
      </c>
    </row>
    <row r="86" spans="1:8" x14ac:dyDescent="0.25">
      <c r="A86" t="s">
        <v>192</v>
      </c>
      <c r="B86">
        <v>0.3564590128185412</v>
      </c>
      <c r="C86">
        <v>0.53432773736028594</v>
      </c>
      <c r="D86">
        <v>0.40803263291065994</v>
      </c>
      <c r="F86">
        <f t="shared" si="3"/>
        <v>0.43293979436316238</v>
      </c>
      <c r="G86">
        <f t="shared" si="4"/>
        <v>9.1512817742885083E-2</v>
      </c>
      <c r="H86">
        <f t="shared" si="5"/>
        <v>5.2834949958155866E-2</v>
      </c>
    </row>
    <row r="87" spans="1:8" x14ac:dyDescent="0.25">
      <c r="A87" t="s">
        <v>136</v>
      </c>
      <c r="B87">
        <v>0.39128045236428505</v>
      </c>
      <c r="C87">
        <v>0.33887409228768306</v>
      </c>
      <c r="D87">
        <v>0.42652391717470228</v>
      </c>
      <c r="F87">
        <f t="shared" si="3"/>
        <v>0.38555948727555683</v>
      </c>
      <c r="G87">
        <f t="shared" si="4"/>
        <v>4.4104081804761781E-2</v>
      </c>
      <c r="H87">
        <f t="shared" si="5"/>
        <v>2.5463503502340491E-2</v>
      </c>
    </row>
    <row r="88" spans="1:8" x14ac:dyDescent="0.25">
      <c r="A88" t="s">
        <v>193</v>
      </c>
      <c r="B88">
        <v>0.28360326143021602</v>
      </c>
      <c r="C88">
        <v>0.42511784956646986</v>
      </c>
      <c r="D88">
        <v>0.3246358804296226</v>
      </c>
      <c r="F88">
        <f t="shared" si="3"/>
        <v>0.34445233047543616</v>
      </c>
      <c r="G88">
        <f t="shared" si="4"/>
        <v>7.2808745581537535E-2</v>
      </c>
      <c r="H88">
        <f t="shared" si="5"/>
        <v>4.2036148860859671E-2</v>
      </c>
    </row>
    <row r="89" spans="1:8" x14ac:dyDescent="0.25">
      <c r="A89" t="s">
        <v>174</v>
      </c>
      <c r="B89">
        <v>0.11833152516899989</v>
      </c>
      <c r="C89">
        <v>0.32840005745106277</v>
      </c>
      <c r="D89">
        <v>0.15200002543163416</v>
      </c>
      <c r="F89">
        <f t="shared" si="3"/>
        <v>0.19957720268389892</v>
      </c>
      <c r="G89">
        <f t="shared" si="4"/>
        <v>0.11282680492797396</v>
      </c>
      <c r="H89">
        <f t="shared" si="5"/>
        <v>6.5140586196971162E-2</v>
      </c>
    </row>
    <row r="90" spans="1:8" x14ac:dyDescent="0.25">
      <c r="A90" t="s">
        <v>144</v>
      </c>
      <c r="B90">
        <v>0.12348435413157137</v>
      </c>
      <c r="C90">
        <v>0.24896776004224577</v>
      </c>
      <c r="D90">
        <v>0.18101505031385529</v>
      </c>
      <c r="F90">
        <f t="shared" si="3"/>
        <v>0.18448905482922415</v>
      </c>
      <c r="G90">
        <f t="shared" si="4"/>
        <v>6.281379482458746E-2</v>
      </c>
      <c r="H90">
        <f t="shared" si="5"/>
        <v>3.6265561350797497E-2</v>
      </c>
    </row>
    <row r="91" spans="1:8" x14ac:dyDescent="0.25">
      <c r="A91" t="s">
        <v>146</v>
      </c>
      <c r="B91">
        <v>0.10626377101182295</v>
      </c>
      <c r="C91">
        <v>0.29534576480627961</v>
      </c>
      <c r="D91">
        <v>0.13420526259426813</v>
      </c>
      <c r="F91">
        <f t="shared" si="3"/>
        <v>0.17860493280412357</v>
      </c>
      <c r="G91">
        <f t="shared" si="4"/>
        <v>0.10206124695681355</v>
      </c>
      <c r="H91">
        <f t="shared" si="5"/>
        <v>5.8925088404345183E-2</v>
      </c>
    </row>
    <row r="92" spans="1:8" x14ac:dyDescent="0.25">
      <c r="A92" t="s">
        <v>137</v>
      </c>
      <c r="B92">
        <v>0.5210052738647134</v>
      </c>
      <c r="C92">
        <v>0.38163436471834228</v>
      </c>
      <c r="D92">
        <v>0.52345311405465278</v>
      </c>
      <c r="F92">
        <f t="shared" si="3"/>
        <v>0.47536425087923617</v>
      </c>
      <c r="G92">
        <f t="shared" si="4"/>
        <v>8.1181689131228418E-2</v>
      </c>
      <c r="H92">
        <f t="shared" si="5"/>
        <v>4.6870270073183243E-2</v>
      </c>
    </row>
    <row r="93" spans="1:8" x14ac:dyDescent="0.25">
      <c r="A93" t="s">
        <v>148</v>
      </c>
      <c r="B93">
        <v>9.7181387268201178E-2</v>
      </c>
      <c r="C93">
        <v>0.26329525433805567</v>
      </c>
      <c r="D93">
        <v>0.12544535881680816</v>
      </c>
      <c r="F93">
        <f t="shared" si="3"/>
        <v>0.16197400014102167</v>
      </c>
      <c r="G93">
        <f t="shared" si="4"/>
        <v>8.8877502417485335E-2</v>
      </c>
      <c r="H93">
        <f t="shared" si="5"/>
        <v>5.1313449945636774E-2</v>
      </c>
    </row>
    <row r="94" spans="1:8" x14ac:dyDescent="0.25">
      <c r="A94" t="s">
        <v>156</v>
      </c>
      <c r="B94">
        <v>0.12092460652662475</v>
      </c>
      <c r="C94">
        <v>0.3210206577588553</v>
      </c>
      <c r="D94">
        <v>0.16157538918997813</v>
      </c>
      <c r="F94">
        <f t="shared" si="3"/>
        <v>0.20117355115848604</v>
      </c>
      <c r="G94">
        <f t="shared" si="4"/>
        <v>0.10576208324889409</v>
      </c>
      <c r="H94">
        <f t="shared" si="5"/>
        <v>6.1061767233804617E-2</v>
      </c>
    </row>
    <row r="95" spans="1:8" x14ac:dyDescent="0.25">
      <c r="A95" t="s">
        <v>177</v>
      </c>
      <c r="B95">
        <v>0.16814282977318556</v>
      </c>
      <c r="C95">
        <v>0.35526666797639544</v>
      </c>
      <c r="D95">
        <v>0.21000435329563244</v>
      </c>
      <c r="F95">
        <f t="shared" si="3"/>
        <v>0.24447128368173784</v>
      </c>
      <c r="G95">
        <f t="shared" si="4"/>
        <v>9.8207991903183384E-2</v>
      </c>
      <c r="H95">
        <f t="shared" si="5"/>
        <v>5.6700410561875518E-2</v>
      </c>
    </row>
    <row r="96" spans="1:8" x14ac:dyDescent="0.25">
      <c r="A96" t="s">
        <v>179</v>
      </c>
      <c r="B96">
        <v>0.48016366408330213</v>
      </c>
      <c r="C96">
        <v>0.95179244153110176</v>
      </c>
      <c r="D96">
        <v>0.44440696507117833</v>
      </c>
      <c r="F96">
        <f t="shared" si="3"/>
        <v>0.62545435689519413</v>
      </c>
      <c r="G96">
        <f t="shared" si="4"/>
        <v>0.28318199888752721</v>
      </c>
      <c r="H96">
        <f t="shared" si="5"/>
        <v>0.16349520328737016</v>
      </c>
    </row>
    <row r="97" spans="1:8" x14ac:dyDescent="0.25">
      <c r="A97" t="s">
        <v>188</v>
      </c>
      <c r="B97">
        <v>0.23070657006022488</v>
      </c>
      <c r="C97">
        <v>0.35431007127292746</v>
      </c>
      <c r="D97">
        <v>0.28716895390456848</v>
      </c>
      <c r="F97">
        <f t="shared" si="3"/>
        <v>0.29072853174590696</v>
      </c>
      <c r="G97">
        <f t="shared" si="4"/>
        <v>6.1878585341101834E-2</v>
      </c>
      <c r="H97">
        <f t="shared" si="5"/>
        <v>3.5725617903758375E-2</v>
      </c>
    </row>
    <row r="98" spans="1:8" x14ac:dyDescent="0.25">
      <c r="A98" t="s">
        <v>171</v>
      </c>
      <c r="B98">
        <v>0.24727929482327757</v>
      </c>
      <c r="C98">
        <v>0.70256783752077434</v>
      </c>
      <c r="D98">
        <v>0.28147357102342979</v>
      </c>
      <c r="F98">
        <f t="shared" si="3"/>
        <v>0.41044023445582728</v>
      </c>
      <c r="G98">
        <f t="shared" si="4"/>
        <v>0.25356698224644025</v>
      </c>
      <c r="H98">
        <f t="shared" si="5"/>
        <v>0.14639696545758335</v>
      </c>
    </row>
    <row r="99" spans="1:8" x14ac:dyDescent="0.25">
      <c r="A99" t="s">
        <v>162</v>
      </c>
      <c r="B99">
        <v>0.12067082338759183</v>
      </c>
      <c r="C99">
        <v>0.23506414535492323</v>
      </c>
      <c r="D99">
        <v>0.15849773572033188</v>
      </c>
      <c r="F99">
        <f t="shared" si="3"/>
        <v>0.17141090148761565</v>
      </c>
      <c r="G99">
        <f t="shared" si="4"/>
        <v>5.8279674117829458E-2</v>
      </c>
      <c r="H99">
        <f t="shared" si="5"/>
        <v>3.3647785540212506E-2</v>
      </c>
    </row>
    <row r="100" spans="1:8" x14ac:dyDescent="0.25">
      <c r="A100" t="s">
        <v>163</v>
      </c>
      <c r="B100">
        <v>0.10485795642155854</v>
      </c>
      <c r="C100">
        <v>0.21021847393965074</v>
      </c>
      <c r="D100">
        <v>0.14137768137268542</v>
      </c>
      <c r="F100">
        <f t="shared" si="3"/>
        <v>0.15215137057796488</v>
      </c>
      <c r="G100">
        <f t="shared" si="4"/>
        <v>5.3500130347869435E-2</v>
      </c>
      <c r="H100">
        <f t="shared" si="5"/>
        <v>3.0888314658022487E-2</v>
      </c>
    </row>
    <row r="101" spans="1:8" x14ac:dyDescent="0.25">
      <c r="A101" t="s">
        <v>184</v>
      </c>
      <c r="B101">
        <v>0.99990000000000001</v>
      </c>
      <c r="C101">
        <v>0.99990000000000001</v>
      </c>
      <c r="D101">
        <v>0.68573908612778278</v>
      </c>
      <c r="F101">
        <f t="shared" si="3"/>
        <v>0.89517969537592756</v>
      </c>
      <c r="G101">
        <f t="shared" si="4"/>
        <v>0.18138088819298401</v>
      </c>
      <c r="H101">
        <f t="shared" si="5"/>
        <v>0.10472030462407274</v>
      </c>
    </row>
    <row r="102" spans="1:8" x14ac:dyDescent="0.25">
      <c r="A102" t="s">
        <v>194</v>
      </c>
      <c r="B102">
        <v>0.6786074681555786</v>
      </c>
      <c r="C102">
        <v>0.85056621630945772</v>
      </c>
      <c r="D102">
        <v>0.62141760773998489</v>
      </c>
      <c r="F102">
        <f t="shared" si="3"/>
        <v>0.71686376406834051</v>
      </c>
      <c r="G102">
        <f t="shared" si="4"/>
        <v>0.11926830817553678</v>
      </c>
      <c r="H102">
        <f t="shared" si="5"/>
        <v>6.8859589830937415E-2</v>
      </c>
    </row>
    <row r="103" spans="1:8" x14ac:dyDescent="0.25">
      <c r="A103" t="s">
        <v>140</v>
      </c>
      <c r="B103">
        <v>0.80133496340101329</v>
      </c>
      <c r="C103">
        <v>0.55304014920359057</v>
      </c>
      <c r="D103">
        <v>0.76681834398060411</v>
      </c>
      <c r="F103">
        <f t="shared" si="3"/>
        <v>0.70706448552840273</v>
      </c>
      <c r="G103">
        <f t="shared" si="4"/>
        <v>0.13450082300594793</v>
      </c>
      <c r="H103">
        <f t="shared" si="5"/>
        <v>7.7654086368710254E-2</v>
      </c>
    </row>
    <row r="104" spans="1:8" x14ac:dyDescent="0.25">
      <c r="A104" t="s">
        <v>195</v>
      </c>
      <c r="B104">
        <v>0.6489596612299654</v>
      </c>
      <c r="C104">
        <v>0.8134056718976318</v>
      </c>
      <c r="D104">
        <v>0.59426837918149855</v>
      </c>
      <c r="F104">
        <f t="shared" si="3"/>
        <v>0.68554457076969866</v>
      </c>
      <c r="G104">
        <f t="shared" si="4"/>
        <v>0.11405757304651824</v>
      </c>
      <c r="H104">
        <f t="shared" si="5"/>
        <v>6.5851170501522713E-2</v>
      </c>
    </row>
    <row r="105" spans="1:8" x14ac:dyDescent="0.25">
      <c r="A105" t="s">
        <v>178</v>
      </c>
      <c r="B105">
        <v>0.61546246927685466</v>
      </c>
      <c r="C105">
        <v>0.90023730105434729</v>
      </c>
      <c r="D105">
        <v>0.54361602314519242</v>
      </c>
      <c r="F105">
        <f t="shared" si="3"/>
        <v>0.6864385978254649</v>
      </c>
      <c r="G105">
        <f t="shared" si="4"/>
        <v>0.18860777312242769</v>
      </c>
      <c r="H105">
        <f t="shared" si="5"/>
        <v>0.10889274858348949</v>
      </c>
    </row>
    <row r="106" spans="1:8" x14ac:dyDescent="0.25">
      <c r="A106" t="s">
        <v>154</v>
      </c>
      <c r="B106">
        <v>0.35295233564621253</v>
      </c>
      <c r="C106">
        <v>0.46549277259338195</v>
      </c>
      <c r="D106">
        <v>0.46121302325289865</v>
      </c>
      <c r="F106">
        <f t="shared" si="3"/>
        <v>0.42655271049749771</v>
      </c>
      <c r="G106">
        <f t="shared" si="4"/>
        <v>6.3775704208512501E-2</v>
      </c>
      <c r="H106">
        <f t="shared" si="5"/>
        <v>3.6820919992542646E-2</v>
      </c>
    </row>
    <row r="107" spans="1:8" x14ac:dyDescent="0.25">
      <c r="A107" t="s">
        <v>157</v>
      </c>
      <c r="B107">
        <v>0.34833015647691773</v>
      </c>
      <c r="C107">
        <v>0.51307653130888398</v>
      </c>
      <c r="D107">
        <v>0.43735927517618461</v>
      </c>
      <c r="F107">
        <f t="shared" si="3"/>
        <v>0.43292198765399542</v>
      </c>
      <c r="G107">
        <f t="shared" si="4"/>
        <v>8.2462774301405986E-2</v>
      </c>
      <c r="H107">
        <f t="shared" si="5"/>
        <v>4.7609904941040102E-2</v>
      </c>
    </row>
    <row r="108" spans="1:8" x14ac:dyDescent="0.25">
      <c r="A108" t="s">
        <v>141</v>
      </c>
      <c r="B108">
        <v>0.83258360930126418</v>
      </c>
      <c r="C108">
        <v>0.69153355509073544</v>
      </c>
      <c r="D108">
        <v>0.84287874867637291</v>
      </c>
      <c r="F108">
        <f t="shared" si="3"/>
        <v>0.78899863768945744</v>
      </c>
      <c r="G108">
        <f t="shared" si="4"/>
        <v>8.4564053936468875E-2</v>
      </c>
      <c r="H108">
        <f t="shared" si="5"/>
        <v>4.8823079303986341E-2</v>
      </c>
    </row>
    <row r="109" spans="1:8" x14ac:dyDescent="0.25">
      <c r="A109" t="s">
        <v>159</v>
      </c>
      <c r="B109">
        <v>0.32154660317834538</v>
      </c>
      <c r="C109">
        <v>0.57085356070257709</v>
      </c>
      <c r="D109">
        <v>0.38920411336684535</v>
      </c>
      <c r="F109">
        <f t="shared" si="3"/>
        <v>0.42720142574925596</v>
      </c>
      <c r="G109">
        <f t="shared" si="4"/>
        <v>0.1289237626611639</v>
      </c>
      <c r="H109">
        <f t="shared" si="5"/>
        <v>7.4434169077362403E-2</v>
      </c>
    </row>
    <row r="110" spans="1:8" x14ac:dyDescent="0.25">
      <c r="A110" t="s">
        <v>166</v>
      </c>
      <c r="B110">
        <v>0.25703209168086633</v>
      </c>
      <c r="C110">
        <v>0.76817274186522722</v>
      </c>
      <c r="D110">
        <v>0.27718706455414072</v>
      </c>
      <c r="F110">
        <f t="shared" si="3"/>
        <v>0.43413063270007807</v>
      </c>
      <c r="G110">
        <f t="shared" si="4"/>
        <v>0.28946442571498598</v>
      </c>
      <c r="H110">
        <f t="shared" si="5"/>
        <v>0.16712236410736761</v>
      </c>
    </row>
    <row r="111" spans="1:8" x14ac:dyDescent="0.25">
      <c r="A111" t="s">
        <v>182</v>
      </c>
      <c r="B111">
        <v>0.61354168272505849</v>
      </c>
      <c r="C111">
        <v>0.60652307879395806</v>
      </c>
      <c r="D111">
        <v>0.50860762520368075</v>
      </c>
      <c r="F111">
        <f t="shared" si="3"/>
        <v>0.5762241289075658</v>
      </c>
      <c r="G111">
        <f t="shared" si="4"/>
        <v>5.8662670243848747E-2</v>
      </c>
      <c r="H111">
        <f t="shared" si="5"/>
        <v>3.3868908456668324E-2</v>
      </c>
    </row>
    <row r="112" spans="1:8" x14ac:dyDescent="0.25">
      <c r="A112" t="s">
        <v>183</v>
      </c>
      <c r="B112">
        <v>0.87609201749321886</v>
      </c>
      <c r="C112">
        <v>0.85546228687139259</v>
      </c>
      <c r="D112">
        <v>0.85851030849925458</v>
      </c>
      <c r="F112">
        <f t="shared" si="3"/>
        <v>0.86335487095462193</v>
      </c>
      <c r="G112">
        <f t="shared" si="4"/>
        <v>1.1135474189285602E-2</v>
      </c>
      <c r="H112">
        <f t="shared" si="5"/>
        <v>6.4290690207381724E-3</v>
      </c>
    </row>
    <row r="113" spans="1:8" x14ac:dyDescent="0.25">
      <c r="A113" t="s">
        <v>170</v>
      </c>
      <c r="B113">
        <v>0.52196162082595399</v>
      </c>
      <c r="C113">
        <v>0.75550040187067846</v>
      </c>
      <c r="D113">
        <v>0.52515721526652359</v>
      </c>
      <c r="F113">
        <f t="shared" si="3"/>
        <v>0.60087307932105205</v>
      </c>
      <c r="G113">
        <f t="shared" si="4"/>
        <v>0.13392072138062436</v>
      </c>
      <c r="H113">
        <f t="shared" si="5"/>
        <v>7.7319164539172341E-2</v>
      </c>
    </row>
    <row r="114" spans="1:8" x14ac:dyDescent="0.25">
      <c r="A114" t="s">
        <v>161</v>
      </c>
      <c r="B114">
        <v>0.16981655127775916</v>
      </c>
      <c r="C114">
        <v>0.52472821792590318</v>
      </c>
      <c r="D114">
        <v>0.21304908740529077</v>
      </c>
      <c r="F114">
        <f t="shared" si="3"/>
        <v>0.30253128553631775</v>
      </c>
      <c r="G114">
        <f t="shared" si="4"/>
        <v>0.19363850499709775</v>
      </c>
      <c r="H114">
        <f t="shared" si="5"/>
        <v>0.11179724298555109</v>
      </c>
    </row>
    <row r="115" spans="1:8" x14ac:dyDescent="0.25">
      <c r="A115" t="s">
        <v>147</v>
      </c>
      <c r="B115">
        <v>9.2952669034867624E-2</v>
      </c>
      <c r="C115">
        <v>9.9733373457502758E-2</v>
      </c>
      <c r="D115">
        <v>0.10010024802793618</v>
      </c>
      <c r="F115">
        <f t="shared" si="3"/>
        <v>9.7595430173435527E-2</v>
      </c>
      <c r="G115">
        <f t="shared" si="4"/>
        <v>4.0249313633843363E-3</v>
      </c>
      <c r="H115">
        <f t="shared" si="5"/>
        <v>2.3237952061197142E-3</v>
      </c>
    </row>
    <row r="116" spans="1:8" x14ac:dyDescent="0.25">
      <c r="A116" t="s">
        <v>149</v>
      </c>
      <c r="B116">
        <v>5.9572321784311391E-2</v>
      </c>
      <c r="C116">
        <v>0.10476862530544441</v>
      </c>
      <c r="D116">
        <v>8.4539944675039017E-2</v>
      </c>
      <c r="F116">
        <f t="shared" si="3"/>
        <v>8.2960297254931606E-2</v>
      </c>
      <c r="G116">
        <f t="shared" si="4"/>
        <v>2.2639521361382205E-2</v>
      </c>
      <c r="H116">
        <f t="shared" si="5"/>
        <v>1.30709337523183E-2</v>
      </c>
    </row>
    <row r="117" spans="1:8" x14ac:dyDescent="0.25">
      <c r="A117" t="s">
        <v>175</v>
      </c>
      <c r="B117">
        <v>0.42615435978234684</v>
      </c>
      <c r="C117">
        <v>0.75923297128561751</v>
      </c>
      <c r="D117">
        <v>0.43299700086284876</v>
      </c>
      <c r="F117">
        <f t="shared" si="3"/>
        <v>0.53946144397693774</v>
      </c>
      <c r="G117">
        <f t="shared" si="4"/>
        <v>0.19035847392730249</v>
      </c>
      <c r="H117">
        <f t="shared" si="5"/>
        <v>0.10990351616445446</v>
      </c>
    </row>
    <row r="118" spans="1:8" x14ac:dyDescent="0.25">
      <c r="A118" t="s">
        <v>190</v>
      </c>
      <c r="B118">
        <v>0.39086090644481558</v>
      </c>
      <c r="C118">
        <v>0.53820558187120393</v>
      </c>
      <c r="D118">
        <v>0.33984714042081116</v>
      </c>
      <c r="F118">
        <f t="shared" si="3"/>
        <v>0.42297120957894357</v>
      </c>
      <c r="G118">
        <f t="shared" si="4"/>
        <v>0.10300398778290736</v>
      </c>
      <c r="H118">
        <f t="shared" si="5"/>
        <v>5.9469380074066491E-2</v>
      </c>
    </row>
    <row r="119" spans="1:8" x14ac:dyDescent="0.25">
      <c r="A119" t="s">
        <v>135</v>
      </c>
      <c r="B119">
        <v>0.42405759539781968</v>
      </c>
      <c r="C119">
        <v>0.2944303658499059</v>
      </c>
      <c r="D119">
        <v>0.43470102683565121</v>
      </c>
      <c r="F119">
        <f t="shared" si="3"/>
        <v>0.38439632936112561</v>
      </c>
      <c r="G119">
        <f t="shared" si="4"/>
        <v>7.8094344232277957E-2</v>
      </c>
      <c r="H119">
        <f t="shared" si="5"/>
        <v>4.5087790664692977E-2</v>
      </c>
    </row>
    <row r="120" spans="1:8" x14ac:dyDescent="0.25">
      <c r="A120" t="s">
        <v>191</v>
      </c>
      <c r="B120">
        <v>0.3396015145347821</v>
      </c>
      <c r="C120">
        <v>0.46762269574877524</v>
      </c>
      <c r="D120">
        <v>0.29527794080761299</v>
      </c>
      <c r="F120">
        <f t="shared" si="3"/>
        <v>0.36750071703039011</v>
      </c>
      <c r="G120">
        <f t="shared" si="4"/>
        <v>8.9495546055938111E-2</v>
      </c>
      <c r="H120">
        <f t="shared" si="5"/>
        <v>5.1670277606668424E-2</v>
      </c>
    </row>
    <row r="121" spans="1:8" x14ac:dyDescent="0.25">
      <c r="A121" t="s">
        <v>189</v>
      </c>
      <c r="B121">
        <v>0.23070657006022488</v>
      </c>
      <c r="C121">
        <v>0.35431007127292746</v>
      </c>
      <c r="D121">
        <v>0.28716895390456848</v>
      </c>
      <c r="F121">
        <f t="shared" si="3"/>
        <v>0.29072853174590696</v>
      </c>
      <c r="G121">
        <f t="shared" si="4"/>
        <v>6.1878585341101834E-2</v>
      </c>
      <c r="H121">
        <f t="shared" si="5"/>
        <v>3.5725617903758375E-2</v>
      </c>
    </row>
    <row r="122" spans="1:8" x14ac:dyDescent="0.25">
      <c r="A122" t="s">
        <v>142</v>
      </c>
      <c r="B122">
        <v>8.6154413758568082E-2</v>
      </c>
      <c r="C122">
        <v>0.2263299355339064</v>
      </c>
      <c r="D122">
        <v>0.12387805891141791</v>
      </c>
      <c r="F122">
        <f t="shared" si="3"/>
        <v>0.14545413606796412</v>
      </c>
      <c r="G122">
        <f t="shared" si="4"/>
        <v>7.2535781207249836E-2</v>
      </c>
      <c r="H122">
        <f t="shared" si="5"/>
        <v>4.187855280588549E-2</v>
      </c>
    </row>
    <row r="123" spans="1:8" x14ac:dyDescent="0.25">
      <c r="A123" t="s">
        <v>143</v>
      </c>
      <c r="B123">
        <v>0.10405452083701186</v>
      </c>
      <c r="C123">
        <v>0.21894056549895613</v>
      </c>
      <c r="D123">
        <v>0.14284131131059716</v>
      </c>
      <c r="F123">
        <f t="shared" si="3"/>
        <v>0.15527879921552171</v>
      </c>
      <c r="G123">
        <f t="shared" si="4"/>
        <v>5.8444154058001574E-2</v>
      </c>
      <c r="H123">
        <f t="shared" si="5"/>
        <v>3.3742748077947173E-2</v>
      </c>
    </row>
    <row r="124" spans="1:8" x14ac:dyDescent="0.25">
      <c r="A124" t="s">
        <v>134</v>
      </c>
      <c r="B124">
        <v>0.52849599676174852</v>
      </c>
      <c r="C124">
        <v>0.34036241643121395</v>
      </c>
      <c r="D124">
        <v>0.52700164296448004</v>
      </c>
      <c r="F124">
        <f t="shared" si="3"/>
        <v>0.46528668538581419</v>
      </c>
      <c r="G124">
        <f t="shared" si="4"/>
        <v>0.10819017055028037</v>
      </c>
      <c r="H124">
        <f t="shared" si="5"/>
        <v>6.2463624090875892E-2</v>
      </c>
    </row>
    <row r="125" spans="1:8" x14ac:dyDescent="0.25">
      <c r="A125" t="s">
        <v>145</v>
      </c>
      <c r="B125">
        <v>0.12514991248270163</v>
      </c>
      <c r="C125">
        <v>0.24746882089395361</v>
      </c>
      <c r="D125">
        <v>0.15558093682624899</v>
      </c>
      <c r="F125">
        <f t="shared" si="3"/>
        <v>0.17606655673430141</v>
      </c>
      <c r="G125">
        <f t="shared" si="4"/>
        <v>6.3680643102853138E-2</v>
      </c>
      <c r="H125">
        <f t="shared" si="5"/>
        <v>3.6766036437600749E-2</v>
      </c>
    </row>
    <row r="126" spans="1:8" x14ac:dyDescent="0.25">
      <c r="A126" t="s">
        <v>150</v>
      </c>
      <c r="B126">
        <v>0.10215633691423505</v>
      </c>
      <c r="C126">
        <v>0.18784881027275774</v>
      </c>
      <c r="D126">
        <v>0.13560101575576602</v>
      </c>
      <c r="F126">
        <f t="shared" si="3"/>
        <v>0.1418687209809196</v>
      </c>
      <c r="G126">
        <f t="shared" si="4"/>
        <v>4.3188691739474545E-2</v>
      </c>
      <c r="H126">
        <f t="shared" si="5"/>
        <v>2.4935002801733396E-2</v>
      </c>
    </row>
    <row r="127" spans="1:8" x14ac:dyDescent="0.25">
      <c r="A127" t="s">
        <v>169</v>
      </c>
      <c r="B127">
        <v>0.18356815105358823</v>
      </c>
      <c r="C127">
        <v>0.32663014970425358</v>
      </c>
      <c r="D127">
        <v>0.15282366655224178</v>
      </c>
      <c r="F127">
        <f t="shared" si="3"/>
        <v>0.22100732243669452</v>
      </c>
      <c r="G127">
        <f t="shared" si="4"/>
        <v>9.2754741451894815E-2</v>
      </c>
      <c r="H127">
        <f t="shared" si="5"/>
        <v>5.3551974945865617E-2</v>
      </c>
    </row>
    <row r="128" spans="1:8" x14ac:dyDescent="0.25">
      <c r="A128" t="s">
        <v>172</v>
      </c>
      <c r="B128">
        <v>0.55832674097943724</v>
      </c>
      <c r="C128">
        <v>0.71510918322794559</v>
      </c>
      <c r="D128">
        <v>0.55481945482537076</v>
      </c>
      <c r="F128">
        <f t="shared" si="3"/>
        <v>0.60941845967758457</v>
      </c>
      <c r="G128">
        <f t="shared" si="4"/>
        <v>9.1547649054963584E-2</v>
      </c>
      <c r="H128">
        <f t="shared" si="5"/>
        <v>5.2855059825560616E-2</v>
      </c>
    </row>
    <row r="129" spans="1:8" x14ac:dyDescent="0.25">
      <c r="A129" t="s">
        <v>160</v>
      </c>
      <c r="B129">
        <v>0.24473547877807766</v>
      </c>
      <c r="C129">
        <v>0.23711610376913014</v>
      </c>
      <c r="D129">
        <v>0.30928732869678144</v>
      </c>
      <c r="F129">
        <f t="shared" si="3"/>
        <v>0.26371297041466307</v>
      </c>
      <c r="G129">
        <f t="shared" si="4"/>
        <v>3.9651990095099725E-2</v>
      </c>
      <c r="H129">
        <f t="shared" si="5"/>
        <v>2.2893087155310202E-2</v>
      </c>
    </row>
    <row r="130" spans="1:8" x14ac:dyDescent="0.25">
      <c r="A130" t="s">
        <v>66</v>
      </c>
      <c r="B130">
        <v>1.0473264140462685E-3</v>
      </c>
      <c r="C130">
        <v>7.9637774673507256E-4</v>
      </c>
      <c r="D130">
        <v>1.2556855136896055E-3</v>
      </c>
      <c r="F130">
        <f t="shared" si="3"/>
        <v>1.0331298914903156E-3</v>
      </c>
      <c r="G130">
        <f t="shared" si="4"/>
        <v>2.2998274312587271E-4</v>
      </c>
      <c r="H130">
        <f t="shared" si="5"/>
        <v>1.3278059865269118E-4</v>
      </c>
    </row>
    <row r="131" spans="1:8" x14ac:dyDescent="0.25">
      <c r="A131" t="s">
        <v>60</v>
      </c>
      <c r="B131">
        <v>1.04046127289754E-3</v>
      </c>
      <c r="C131">
        <v>7.8618804720399446E-4</v>
      </c>
      <c r="D131">
        <v>1.2719603198705551E-3</v>
      </c>
      <c r="F131">
        <f t="shared" ref="F131:F194" si="6">AVERAGE(B131:D131)</f>
        <v>1.0328698799906965E-3</v>
      </c>
      <c r="G131">
        <f t="shared" ref="G131:G194" si="7">STDEV(B131:D131)</f>
        <v>2.4297509575594038E-4</v>
      </c>
      <c r="H131">
        <f t="shared" ref="H131:H194" si="8">G131/SQRT(3)</f>
        <v>1.4028173694106727E-4</v>
      </c>
    </row>
    <row r="132" spans="1:8" x14ac:dyDescent="0.25">
      <c r="A132" t="s">
        <v>62</v>
      </c>
      <c r="B132">
        <v>1.0746876096974748E-3</v>
      </c>
      <c r="C132">
        <v>7.4921749531791531E-4</v>
      </c>
      <c r="D132">
        <v>1.3347259056940071E-3</v>
      </c>
      <c r="F132">
        <f t="shared" si="6"/>
        <v>1.052877003569799E-3</v>
      </c>
      <c r="G132">
        <f t="shared" si="7"/>
        <v>2.9336291783391258E-4</v>
      </c>
      <c r="H132">
        <f t="shared" si="8"/>
        <v>1.6937315958166351E-4</v>
      </c>
    </row>
    <row r="133" spans="1:8" x14ac:dyDescent="0.25">
      <c r="A133" t="s">
        <v>74</v>
      </c>
      <c r="B133">
        <v>1.1016359617888861E-3</v>
      </c>
      <c r="C133">
        <v>7.5431368062419313E-4</v>
      </c>
      <c r="D133">
        <v>1.3257084230164059E-3</v>
      </c>
      <c r="F133">
        <f t="shared" si="6"/>
        <v>1.060552688476495E-3</v>
      </c>
      <c r="G133">
        <f t="shared" si="7"/>
        <v>2.8790426259072869E-4</v>
      </c>
      <c r="H133">
        <f t="shared" si="8"/>
        <v>1.6622160350759793E-4</v>
      </c>
    </row>
    <row r="134" spans="1:8" x14ac:dyDescent="0.25">
      <c r="A134" t="s">
        <v>236</v>
      </c>
      <c r="B134">
        <v>3.8016782953490348E-2</v>
      </c>
      <c r="C134">
        <v>2.9098834401102169E-2</v>
      </c>
      <c r="D134">
        <v>4.5242757609696906E-2</v>
      </c>
      <c r="F134">
        <f t="shared" si="6"/>
        <v>3.7452791654763139E-2</v>
      </c>
      <c r="G134">
        <f t="shared" si="7"/>
        <v>8.0867254670868825E-3</v>
      </c>
      <c r="H134">
        <f t="shared" si="8"/>
        <v>4.6688731252852141E-3</v>
      </c>
    </row>
    <row r="135" spans="1:8" x14ac:dyDescent="0.25">
      <c r="A135" t="s">
        <v>207</v>
      </c>
      <c r="B135">
        <v>0.10928808338108337</v>
      </c>
      <c r="C135">
        <v>7.5894170963494059E-2</v>
      </c>
      <c r="D135">
        <v>9.3992643411709792E-2</v>
      </c>
      <c r="F135">
        <f t="shared" si="6"/>
        <v>9.3058299252095744E-2</v>
      </c>
      <c r="G135">
        <f t="shared" si="7"/>
        <v>1.6716551555116175E-2</v>
      </c>
      <c r="H135">
        <f t="shared" si="8"/>
        <v>9.6513055402685805E-3</v>
      </c>
    </row>
    <row r="136" spans="1:8" x14ac:dyDescent="0.25">
      <c r="A136" t="s">
        <v>237</v>
      </c>
      <c r="B136">
        <v>3.8016782953490348E-2</v>
      </c>
      <c r="C136">
        <v>2.9098834401102169E-2</v>
      </c>
      <c r="D136">
        <v>4.5242757609696906E-2</v>
      </c>
      <c r="F136">
        <f t="shared" si="6"/>
        <v>3.7452791654763139E-2</v>
      </c>
      <c r="G136">
        <f t="shared" si="7"/>
        <v>8.0867254670868825E-3</v>
      </c>
      <c r="H136">
        <f t="shared" si="8"/>
        <v>4.6688731252852141E-3</v>
      </c>
    </row>
    <row r="137" spans="1:8" x14ac:dyDescent="0.25">
      <c r="A137" t="s">
        <v>70</v>
      </c>
      <c r="B137">
        <v>1.0916541868527963E-3</v>
      </c>
      <c r="C137">
        <v>8.4336928739991242E-4</v>
      </c>
      <c r="D137">
        <v>1.1857201998462339E-3</v>
      </c>
      <c r="F137">
        <f t="shared" si="6"/>
        <v>1.0402478913663143E-3</v>
      </c>
      <c r="G137">
        <f t="shared" si="7"/>
        <v>1.7686998678390816E-4</v>
      </c>
      <c r="H137">
        <f t="shared" si="8"/>
        <v>1.0211593448125493E-4</v>
      </c>
    </row>
    <row r="138" spans="1:8" x14ac:dyDescent="0.25">
      <c r="A138" t="s">
        <v>56</v>
      </c>
      <c r="B138">
        <v>1.0486891147979008E-3</v>
      </c>
      <c r="C138">
        <v>8.0186277218983223E-4</v>
      </c>
      <c r="D138">
        <v>1.2470961798975511E-3</v>
      </c>
      <c r="F138">
        <f t="shared" si="6"/>
        <v>1.0325493556284282E-3</v>
      </c>
      <c r="G138">
        <f t="shared" si="7"/>
        <v>2.2305507325387917E-4</v>
      </c>
      <c r="H138">
        <f t="shared" si="8"/>
        <v>1.2878090658723884E-4</v>
      </c>
    </row>
    <row r="139" spans="1:8" x14ac:dyDescent="0.25">
      <c r="A139" t="s">
        <v>57</v>
      </c>
      <c r="B139">
        <v>1.0591932806491484E-3</v>
      </c>
      <c r="C139">
        <v>7.251784070508166E-4</v>
      </c>
      <c r="D139">
        <v>1.3789710094469559E-3</v>
      </c>
      <c r="F139">
        <f t="shared" si="6"/>
        <v>1.0544475657156404E-3</v>
      </c>
      <c r="G139">
        <f t="shared" si="7"/>
        <v>3.2692213613435796E-4</v>
      </c>
      <c r="H139">
        <f t="shared" si="8"/>
        <v>1.8874858330121907E-4</v>
      </c>
    </row>
    <row r="140" spans="1:8" x14ac:dyDescent="0.25">
      <c r="A140" t="s">
        <v>201</v>
      </c>
      <c r="B140">
        <v>7.4926389842837754E-2</v>
      </c>
      <c r="C140">
        <v>5.2949646564060551E-2</v>
      </c>
      <c r="D140">
        <v>7.7291875811275002E-2</v>
      </c>
      <c r="F140">
        <f t="shared" si="6"/>
        <v>6.8389304072724436E-2</v>
      </c>
      <c r="G140">
        <f t="shared" si="7"/>
        <v>1.3423343434306812E-2</v>
      </c>
      <c r="H140">
        <f t="shared" si="8"/>
        <v>7.7499709452218341E-3</v>
      </c>
    </row>
    <row r="141" spans="1:8" x14ac:dyDescent="0.25">
      <c r="A141" t="s">
        <v>59</v>
      </c>
      <c r="B141">
        <v>9.77284041793263E-4</v>
      </c>
      <c r="C141">
        <v>7.7618198409241522E-4</v>
      </c>
      <c r="D141">
        <v>1.2883576538681115E-3</v>
      </c>
      <c r="F141">
        <f t="shared" si="6"/>
        <v>1.0139412265845965E-3</v>
      </c>
      <c r="G141">
        <f t="shared" si="7"/>
        <v>2.5804804024670536E-4</v>
      </c>
      <c r="H141">
        <f t="shared" si="8"/>
        <v>1.4898410550029072E-4</v>
      </c>
    </row>
    <row r="142" spans="1:8" x14ac:dyDescent="0.25">
      <c r="A142" t="s">
        <v>235</v>
      </c>
      <c r="B142">
        <v>1.0221231221250108E-3</v>
      </c>
      <c r="C142">
        <v>7.8509868759083716E-4</v>
      </c>
      <c r="D142">
        <v>1.2737252218171595E-3</v>
      </c>
      <c r="F142">
        <f t="shared" si="6"/>
        <v>1.0269823438443359E-3</v>
      </c>
      <c r="G142">
        <f t="shared" si="7"/>
        <v>2.4434950688367478E-4</v>
      </c>
      <c r="H142">
        <f t="shared" si="8"/>
        <v>1.4107525357564196E-4</v>
      </c>
    </row>
    <row r="143" spans="1:8" x14ac:dyDescent="0.25">
      <c r="A143" t="s">
        <v>72</v>
      </c>
      <c r="B143">
        <v>1.0680567465382932E-3</v>
      </c>
      <c r="C143">
        <v>8.2939568998826425E-4</v>
      </c>
      <c r="D143">
        <v>1.2056971263187416E-3</v>
      </c>
      <c r="F143">
        <f t="shared" si="6"/>
        <v>1.0343831876150997E-3</v>
      </c>
      <c r="G143">
        <f t="shared" si="7"/>
        <v>1.9039727984929413E-4</v>
      </c>
      <c r="H143">
        <f t="shared" si="8"/>
        <v>1.0992592077396248E-4</v>
      </c>
    </row>
    <row r="144" spans="1:8" x14ac:dyDescent="0.25">
      <c r="A144" t="s">
        <v>76</v>
      </c>
      <c r="B144">
        <v>1.1667654392532447E-2</v>
      </c>
      <c r="C144">
        <v>6.9857104801029583E-3</v>
      </c>
      <c r="D144">
        <v>1.4728118086337368E-2</v>
      </c>
      <c r="F144">
        <f t="shared" si="6"/>
        <v>1.1127160986324257E-2</v>
      </c>
      <c r="G144">
        <f t="shared" si="7"/>
        <v>3.8993997905940585E-3</v>
      </c>
      <c r="H144">
        <f t="shared" si="8"/>
        <v>2.2513195187774501E-3</v>
      </c>
    </row>
    <row r="145" spans="1:8" x14ac:dyDescent="0.25">
      <c r="A145" t="s">
        <v>68</v>
      </c>
      <c r="B145">
        <v>1.050070666990287E-3</v>
      </c>
      <c r="C145">
        <v>7.6767725572035009E-4</v>
      </c>
      <c r="D145">
        <v>1.3026307508116151E-3</v>
      </c>
      <c r="F145">
        <f t="shared" si="6"/>
        <v>1.0401262245074174E-3</v>
      </c>
      <c r="G145">
        <f t="shared" si="7"/>
        <v>2.6761535723835307E-4</v>
      </c>
      <c r="H145">
        <f t="shared" si="8"/>
        <v>1.5450779854084103E-4</v>
      </c>
    </row>
    <row r="146" spans="1:8" x14ac:dyDescent="0.25">
      <c r="A146" t="s">
        <v>67</v>
      </c>
      <c r="B146">
        <v>9.7894456627803297E-4</v>
      </c>
      <c r="C146">
        <v>8.2459061873191926E-4</v>
      </c>
      <c r="D146">
        <v>1.2127229891819903E-3</v>
      </c>
      <c r="F146">
        <f t="shared" si="6"/>
        <v>1.0054193913973141E-3</v>
      </c>
      <c r="G146">
        <f t="shared" si="7"/>
        <v>1.9541589372827425E-4</v>
      </c>
      <c r="H146">
        <f t="shared" si="8"/>
        <v>1.1282341884795045E-4</v>
      </c>
    </row>
    <row r="147" spans="1:8" x14ac:dyDescent="0.25">
      <c r="A147" t="s">
        <v>63</v>
      </c>
      <c r="B147">
        <v>1.0746876096974748E-3</v>
      </c>
      <c r="C147">
        <v>7.4921749531791531E-4</v>
      </c>
      <c r="D147">
        <v>1.3347259056940071E-3</v>
      </c>
      <c r="F147">
        <f t="shared" si="6"/>
        <v>1.052877003569799E-3</v>
      </c>
      <c r="G147">
        <f t="shared" si="7"/>
        <v>2.9336291783391258E-4</v>
      </c>
      <c r="H147">
        <f t="shared" si="8"/>
        <v>1.6937315958166351E-4</v>
      </c>
    </row>
    <row r="148" spans="1:8" x14ac:dyDescent="0.25">
      <c r="A148" t="s">
        <v>65</v>
      </c>
      <c r="B148">
        <v>1.1466659357754622E-3</v>
      </c>
      <c r="C148">
        <v>8.0747620683354465E-4</v>
      </c>
      <c r="D148">
        <v>1.4759069743609892E-3</v>
      </c>
      <c r="F148">
        <f t="shared" si="6"/>
        <v>1.1433497056566654E-3</v>
      </c>
      <c r="G148">
        <f t="shared" si="7"/>
        <v>3.3422772293899072E-4</v>
      </c>
      <c r="H148">
        <f t="shared" si="8"/>
        <v>1.9296646580946195E-4</v>
      </c>
    </row>
    <row r="149" spans="1:8" x14ac:dyDescent="0.25">
      <c r="A149" t="s">
        <v>75</v>
      </c>
      <c r="B149">
        <v>1.0865280380404909E-3</v>
      </c>
      <c r="C149">
        <v>8.1649255122087335E-4</v>
      </c>
      <c r="D149">
        <v>1.2247509159817004E-3</v>
      </c>
      <c r="F149">
        <f t="shared" si="6"/>
        <v>1.0425905017476882E-3</v>
      </c>
      <c r="G149">
        <f t="shared" si="7"/>
        <v>2.0764537900205517E-4</v>
      </c>
      <c r="H149">
        <f t="shared" si="8"/>
        <v>1.1988411546281843E-4</v>
      </c>
    </row>
    <row r="150" spans="1:8" x14ac:dyDescent="0.25">
      <c r="A150" t="s">
        <v>238</v>
      </c>
      <c r="B150">
        <v>1.0549978552321583E-3</v>
      </c>
      <c r="C150">
        <v>9.7146422379867285E-4</v>
      </c>
      <c r="D150">
        <v>1.0293739856829158E-3</v>
      </c>
      <c r="F150">
        <f t="shared" si="6"/>
        <v>1.0186120215712488E-3</v>
      </c>
      <c r="G150">
        <f t="shared" si="7"/>
        <v>4.2794062657943E-5</v>
      </c>
      <c r="H150">
        <f t="shared" si="8"/>
        <v>2.4707163595281103E-5</v>
      </c>
    </row>
    <row r="151" spans="1:8" x14ac:dyDescent="0.25">
      <c r="A151" t="s">
        <v>209</v>
      </c>
      <c r="B151">
        <v>5.491829284242038E-3</v>
      </c>
      <c r="C151">
        <v>4.4882930756449963E-3</v>
      </c>
      <c r="D151">
        <v>5.5381398401939735E-3</v>
      </c>
      <c r="F151">
        <f t="shared" si="6"/>
        <v>5.1727540666936696E-3</v>
      </c>
      <c r="G151">
        <f t="shared" si="7"/>
        <v>5.9321269633972186E-4</v>
      </c>
      <c r="H151">
        <f t="shared" si="8"/>
        <v>3.4249150991844216E-4</v>
      </c>
    </row>
    <row r="152" spans="1:8" x14ac:dyDescent="0.25">
      <c r="A152" t="s">
        <v>239</v>
      </c>
      <c r="B152">
        <v>1.0549978552321583E-3</v>
      </c>
      <c r="C152">
        <v>9.7146422379867285E-4</v>
      </c>
      <c r="D152">
        <v>1.0293739856829158E-3</v>
      </c>
      <c r="F152">
        <f t="shared" si="6"/>
        <v>1.0186120215712488E-3</v>
      </c>
      <c r="G152">
        <f t="shared" si="7"/>
        <v>4.2794062657943E-5</v>
      </c>
      <c r="H152">
        <f t="shared" si="8"/>
        <v>2.4707163595281103E-5</v>
      </c>
    </row>
    <row r="153" spans="1:8" x14ac:dyDescent="0.25">
      <c r="A153" t="s">
        <v>71</v>
      </c>
      <c r="B153">
        <v>1.0635803323882445E-3</v>
      </c>
      <c r="C153">
        <v>8.634077666308653E-4</v>
      </c>
      <c r="D153">
        <v>1.1582013026152592E-3</v>
      </c>
      <c r="F153">
        <f t="shared" si="6"/>
        <v>1.0283964672114564E-3</v>
      </c>
      <c r="G153">
        <f t="shared" si="7"/>
        <v>1.5051324025191053E-4</v>
      </c>
      <c r="H153">
        <f t="shared" si="8"/>
        <v>8.6898859776043364E-5</v>
      </c>
    </row>
    <row r="154" spans="1:8" x14ac:dyDescent="0.25">
      <c r="A154" t="s">
        <v>58</v>
      </c>
      <c r="B154">
        <v>1.4072393749660564E-2</v>
      </c>
      <c r="C154">
        <v>1.1941093326760684E-2</v>
      </c>
      <c r="D154">
        <v>8.7937264458979956E-3</v>
      </c>
      <c r="F154">
        <f t="shared" si="6"/>
        <v>1.1602404507439747E-2</v>
      </c>
      <c r="G154">
        <f t="shared" si="7"/>
        <v>2.6555818031464879E-3</v>
      </c>
      <c r="H154">
        <f t="shared" si="8"/>
        <v>1.5332008689016967E-3</v>
      </c>
    </row>
    <row r="155" spans="1:8" x14ac:dyDescent="0.25">
      <c r="A155" t="s">
        <v>61</v>
      </c>
      <c r="B155">
        <v>6.2887452727260734E-2</v>
      </c>
      <c r="C155">
        <v>4.9895184510560339E-2</v>
      </c>
      <c r="D155">
        <v>7.6339236274494918E-2</v>
      </c>
      <c r="F155">
        <f t="shared" si="6"/>
        <v>6.304062450410533E-2</v>
      </c>
      <c r="G155">
        <f t="shared" si="7"/>
        <v>1.3222691277433963E-2</v>
      </c>
      <c r="H155">
        <f t="shared" si="8"/>
        <v>7.6341243684378158E-3</v>
      </c>
    </row>
    <row r="156" spans="1:8" x14ac:dyDescent="0.25">
      <c r="A156" t="s">
        <v>208</v>
      </c>
      <c r="B156">
        <v>6.1988238380672384E-2</v>
      </c>
      <c r="C156">
        <v>4.6792713397227702E-2</v>
      </c>
      <c r="D156">
        <v>6.2670650746751849E-2</v>
      </c>
      <c r="F156">
        <f t="shared" si="6"/>
        <v>5.7150534174883978E-2</v>
      </c>
      <c r="G156">
        <f t="shared" si="7"/>
        <v>8.9766229789314447E-3</v>
      </c>
      <c r="H156">
        <f t="shared" si="8"/>
        <v>5.1826556932998502E-3</v>
      </c>
    </row>
    <row r="157" spans="1:8" x14ac:dyDescent="0.25">
      <c r="A157" t="s">
        <v>234</v>
      </c>
      <c r="B157">
        <v>1.0221231221250108E-3</v>
      </c>
      <c r="C157">
        <v>7.8509868759083716E-4</v>
      </c>
      <c r="D157">
        <v>1.2737252218171595E-3</v>
      </c>
      <c r="F157">
        <f t="shared" si="6"/>
        <v>1.0269823438443359E-3</v>
      </c>
      <c r="G157">
        <f t="shared" si="7"/>
        <v>2.4434950688367478E-4</v>
      </c>
      <c r="H157">
        <f t="shared" si="8"/>
        <v>1.4107525357564196E-4</v>
      </c>
    </row>
    <row r="158" spans="1:8" x14ac:dyDescent="0.25">
      <c r="A158" t="s">
        <v>64</v>
      </c>
      <c r="B158">
        <v>1.0405945355405068E-3</v>
      </c>
      <c r="C158">
        <v>7.8149679462832257E-4</v>
      </c>
      <c r="D158">
        <v>1.2795957793730898E-3</v>
      </c>
      <c r="F158">
        <f t="shared" si="6"/>
        <v>1.0338957031806398E-3</v>
      </c>
      <c r="G158">
        <f t="shared" si="7"/>
        <v>2.4911705163874507E-4</v>
      </c>
      <c r="H158">
        <f t="shared" si="8"/>
        <v>1.4382779682335539E-4</v>
      </c>
    </row>
    <row r="159" spans="1:8" x14ac:dyDescent="0.25">
      <c r="A159" t="s">
        <v>73</v>
      </c>
      <c r="B159">
        <v>1.0594074365223797E-3</v>
      </c>
      <c r="C159">
        <v>9.0107598238810206E-4</v>
      </c>
      <c r="D159">
        <v>1.1097843240141878E-3</v>
      </c>
      <c r="F159">
        <f t="shared" si="6"/>
        <v>1.0234225809748899E-3</v>
      </c>
      <c r="G159">
        <f t="shared" si="7"/>
        <v>1.0890810501362152E-4</v>
      </c>
      <c r="H159">
        <f t="shared" si="8"/>
        <v>6.287812374654642E-5</v>
      </c>
    </row>
    <row r="160" spans="1:8" x14ac:dyDescent="0.25">
      <c r="A160" t="s">
        <v>77</v>
      </c>
      <c r="B160">
        <v>6.16136536151452E-3</v>
      </c>
      <c r="C160">
        <v>3.7124051904719973E-3</v>
      </c>
      <c r="D160">
        <v>5.2866464960898531E-3</v>
      </c>
      <c r="F160">
        <f t="shared" si="6"/>
        <v>5.0534723493587909E-3</v>
      </c>
      <c r="G160">
        <f t="shared" si="7"/>
        <v>1.2410193861765314E-3</v>
      </c>
      <c r="H160">
        <f t="shared" si="8"/>
        <v>7.1650287667856453E-4</v>
      </c>
    </row>
    <row r="161" spans="1:8" x14ac:dyDescent="0.25">
      <c r="A161" t="s">
        <v>69</v>
      </c>
      <c r="B161">
        <v>1.9055986423159902E-3</v>
      </c>
      <c r="C161">
        <v>1.3264120658150356E-3</v>
      </c>
      <c r="D161">
        <v>2.2318598780405189E-3</v>
      </c>
      <c r="F161">
        <f t="shared" si="6"/>
        <v>1.8212901953905149E-3</v>
      </c>
      <c r="G161">
        <f t="shared" si="7"/>
        <v>4.5857373543762593E-4</v>
      </c>
      <c r="H161">
        <f t="shared" si="8"/>
        <v>2.6475766959820556E-4</v>
      </c>
    </row>
    <row r="162" spans="1:8" x14ac:dyDescent="0.25">
      <c r="A162" t="s">
        <v>213</v>
      </c>
      <c r="B162">
        <v>0.27006815062351369</v>
      </c>
      <c r="C162">
        <v>0.18326698148755929</v>
      </c>
      <c r="D162">
        <v>0.23374808085865811</v>
      </c>
      <c r="F162">
        <f t="shared" si="6"/>
        <v>0.22902773765657702</v>
      </c>
      <c r="G162">
        <f t="shared" si="7"/>
        <v>4.3592682537339077E-2</v>
      </c>
      <c r="H162">
        <f t="shared" si="8"/>
        <v>2.5168246997630615E-2</v>
      </c>
    </row>
    <row r="163" spans="1:8" x14ac:dyDescent="0.25">
      <c r="A163" t="s">
        <v>211</v>
      </c>
      <c r="B163">
        <v>0.33010782228203195</v>
      </c>
      <c r="C163">
        <v>0.26225579063877597</v>
      </c>
      <c r="D163">
        <v>0.33869085296885271</v>
      </c>
      <c r="F163">
        <f t="shared" si="6"/>
        <v>0.31035148862988687</v>
      </c>
      <c r="G163">
        <f t="shared" si="7"/>
        <v>4.1872595189238727E-2</v>
      </c>
      <c r="H163">
        <f t="shared" si="8"/>
        <v>2.4175154104175211E-2</v>
      </c>
    </row>
    <row r="164" spans="1:8" x14ac:dyDescent="0.25">
      <c r="A164" t="s">
        <v>231</v>
      </c>
      <c r="B164">
        <v>0.12407967870880236</v>
      </c>
      <c r="C164">
        <v>9.451525583408911E-2</v>
      </c>
      <c r="D164">
        <v>0.11664032063890424</v>
      </c>
      <c r="F164">
        <f t="shared" si="6"/>
        <v>0.11174508506059856</v>
      </c>
      <c r="G164">
        <f t="shared" si="7"/>
        <v>1.5378110205875439E-2</v>
      </c>
      <c r="H164">
        <f t="shared" si="8"/>
        <v>8.8785560669899163E-3</v>
      </c>
    </row>
    <row r="165" spans="1:8" x14ac:dyDescent="0.25">
      <c r="A165" t="s">
        <v>222</v>
      </c>
      <c r="B165">
        <v>0.54420726638145001</v>
      </c>
      <c r="C165">
        <v>0.35433721899640364</v>
      </c>
      <c r="D165">
        <v>0.6769296731672072</v>
      </c>
      <c r="F165">
        <f t="shared" si="6"/>
        <v>0.5251580528483536</v>
      </c>
      <c r="G165">
        <f t="shared" si="7"/>
        <v>0.16213767999498943</v>
      </c>
      <c r="H165">
        <f t="shared" si="8"/>
        <v>9.3610233190888556E-2</v>
      </c>
    </row>
    <row r="166" spans="1:8" x14ac:dyDescent="0.25">
      <c r="A166" t="s">
        <v>232</v>
      </c>
      <c r="B166">
        <v>0.67151142790737472</v>
      </c>
      <c r="C166">
        <v>0.40755722743022221</v>
      </c>
      <c r="D166">
        <v>0.54894799507168168</v>
      </c>
      <c r="F166">
        <f t="shared" si="6"/>
        <v>0.54267221680309286</v>
      </c>
      <c r="G166">
        <f t="shared" si="7"/>
        <v>0.13208896256705402</v>
      </c>
      <c r="H166">
        <f t="shared" si="8"/>
        <v>7.6261598095067037E-2</v>
      </c>
    </row>
    <row r="167" spans="1:8" x14ac:dyDescent="0.25">
      <c r="A167" t="s">
        <v>198</v>
      </c>
      <c r="B167">
        <v>0.30612297333039429</v>
      </c>
      <c r="C167">
        <v>0.1952981798578392</v>
      </c>
      <c r="D167">
        <v>0.35677867108294503</v>
      </c>
      <c r="F167">
        <f t="shared" si="6"/>
        <v>0.28606660809039286</v>
      </c>
      <c r="G167">
        <f t="shared" si="7"/>
        <v>8.2587411883141171E-2</v>
      </c>
      <c r="H167">
        <f t="shared" si="8"/>
        <v>4.7681864482406057E-2</v>
      </c>
    </row>
    <row r="168" spans="1:8" x14ac:dyDescent="0.25">
      <c r="A168" t="s">
        <v>233</v>
      </c>
      <c r="B168">
        <v>0.68702974688539364</v>
      </c>
      <c r="C168">
        <v>0.41697568673592394</v>
      </c>
      <c r="D168">
        <v>0.56163392971975357</v>
      </c>
      <c r="F168">
        <f t="shared" si="6"/>
        <v>0.55521312111369037</v>
      </c>
      <c r="G168">
        <f t="shared" si="7"/>
        <v>0.135141477489963</v>
      </c>
      <c r="H168">
        <f t="shared" si="8"/>
        <v>7.8023968407513897E-2</v>
      </c>
    </row>
    <row r="169" spans="1:8" x14ac:dyDescent="0.25">
      <c r="A169" t="s">
        <v>218</v>
      </c>
      <c r="B169">
        <v>0.4355321939383423</v>
      </c>
      <c r="C169">
        <v>0.27250256650643434</v>
      </c>
      <c r="D169">
        <v>0.31486843052870955</v>
      </c>
      <c r="F169">
        <f t="shared" si="6"/>
        <v>0.3409677303244954</v>
      </c>
      <c r="G169">
        <f t="shared" si="7"/>
        <v>8.4590454204475002E-2</v>
      </c>
      <c r="H169">
        <f t="shared" si="8"/>
        <v>4.8838321505826357E-2</v>
      </c>
    </row>
    <row r="170" spans="1:8" x14ac:dyDescent="0.25">
      <c r="A170" t="s">
        <v>200</v>
      </c>
      <c r="B170">
        <v>0.2596625789253868</v>
      </c>
      <c r="C170">
        <v>0.15684552542184543</v>
      </c>
      <c r="D170">
        <v>0.22504650220209815</v>
      </c>
      <c r="F170">
        <f t="shared" si="6"/>
        <v>0.21385153551644345</v>
      </c>
      <c r="G170">
        <f t="shared" si="7"/>
        <v>5.2314740581476692E-2</v>
      </c>
      <c r="H170">
        <f t="shared" si="8"/>
        <v>3.0203929557301008E-2</v>
      </c>
    </row>
    <row r="171" spans="1:8" x14ac:dyDescent="0.25">
      <c r="A171" t="s">
        <v>204</v>
      </c>
      <c r="B171">
        <v>0.20170446732275704</v>
      </c>
      <c r="C171">
        <v>0.14804800735807022</v>
      </c>
      <c r="D171">
        <v>0.20533898703872344</v>
      </c>
      <c r="F171">
        <f t="shared" si="6"/>
        <v>0.18503048723985024</v>
      </c>
      <c r="G171">
        <f t="shared" si="7"/>
        <v>3.2079281429703697E-2</v>
      </c>
      <c r="H171">
        <f t="shared" si="8"/>
        <v>1.8520981768849195E-2</v>
      </c>
    </row>
    <row r="172" spans="1:8" x14ac:dyDescent="0.25">
      <c r="A172" t="s">
        <v>229</v>
      </c>
      <c r="B172">
        <v>0.32312264986154438</v>
      </c>
      <c r="C172">
        <v>0.3393684677629103</v>
      </c>
      <c r="D172">
        <v>0.27055297857715638</v>
      </c>
      <c r="F172">
        <f t="shared" si="6"/>
        <v>0.31101469873387039</v>
      </c>
      <c r="G172">
        <f t="shared" si="7"/>
        <v>3.5970053493861537E-2</v>
      </c>
      <c r="H172">
        <f t="shared" si="8"/>
        <v>2.0767320067446197E-2</v>
      </c>
    </row>
    <row r="173" spans="1:8" x14ac:dyDescent="0.25">
      <c r="A173" t="s">
        <v>205</v>
      </c>
      <c r="B173">
        <v>0.26693816979126589</v>
      </c>
      <c r="C173">
        <v>0.19191318587864778</v>
      </c>
      <c r="D173">
        <v>0.25267369034282017</v>
      </c>
      <c r="F173">
        <f t="shared" si="6"/>
        <v>0.23717501533757793</v>
      </c>
      <c r="G173">
        <f t="shared" si="7"/>
        <v>3.9841482753039448E-2</v>
      </c>
      <c r="H173">
        <f t="shared" si="8"/>
        <v>2.3002490792381158E-2</v>
      </c>
    </row>
    <row r="174" spans="1:8" x14ac:dyDescent="0.25">
      <c r="A174" t="s">
        <v>210</v>
      </c>
      <c r="B174">
        <v>0.27102945739577344</v>
      </c>
      <c r="C174">
        <v>0.19387198532614769</v>
      </c>
      <c r="D174">
        <v>0.24762805494889734</v>
      </c>
      <c r="F174">
        <f t="shared" si="6"/>
        <v>0.2375098325569395</v>
      </c>
      <c r="G174">
        <f t="shared" si="7"/>
        <v>3.9561378797049025E-2</v>
      </c>
      <c r="H174">
        <f t="shared" si="8"/>
        <v>2.2840772697989009E-2</v>
      </c>
    </row>
    <row r="175" spans="1:8" x14ac:dyDescent="0.25">
      <c r="A175" t="s">
        <v>220</v>
      </c>
      <c r="B175">
        <v>0.34922886623343646</v>
      </c>
      <c r="C175">
        <v>0.21589073018456933</v>
      </c>
      <c r="D175">
        <v>0.28306543389505046</v>
      </c>
      <c r="F175">
        <f t="shared" si="6"/>
        <v>0.28272834343768544</v>
      </c>
      <c r="G175">
        <f t="shared" si="7"/>
        <v>6.6669707166965228E-2</v>
      </c>
      <c r="H175">
        <f t="shared" si="8"/>
        <v>3.8491773379640902E-2</v>
      </c>
    </row>
    <row r="176" spans="1:8" x14ac:dyDescent="0.25">
      <c r="A176" t="s">
        <v>226</v>
      </c>
      <c r="B176">
        <v>0.75579265343808077</v>
      </c>
      <c r="C176">
        <v>0.54822203710360673</v>
      </c>
      <c r="D176">
        <v>0.70016417804686293</v>
      </c>
      <c r="F176">
        <f t="shared" si="6"/>
        <v>0.66805962286285014</v>
      </c>
      <c r="G176">
        <f t="shared" si="7"/>
        <v>0.10744494887634716</v>
      </c>
      <c r="H176">
        <f t="shared" si="8"/>
        <v>6.2033370156824613E-2</v>
      </c>
    </row>
    <row r="177" spans="1:8" x14ac:dyDescent="0.25">
      <c r="A177" t="s">
        <v>216</v>
      </c>
      <c r="B177">
        <v>0.45619345872961559</v>
      </c>
      <c r="C177">
        <v>0.2561493991739841</v>
      </c>
      <c r="D177">
        <v>0.38564079024805115</v>
      </c>
      <c r="F177">
        <f t="shared" si="6"/>
        <v>0.36599454938388365</v>
      </c>
      <c r="G177">
        <f t="shared" si="7"/>
        <v>0.10145879718360504</v>
      </c>
      <c r="H177">
        <f t="shared" si="8"/>
        <v>5.8577263865610019E-2</v>
      </c>
    </row>
    <row r="178" spans="1:8" x14ac:dyDescent="0.25">
      <c r="A178" t="s">
        <v>215</v>
      </c>
      <c r="B178">
        <v>0.33319887292365902</v>
      </c>
      <c r="C178">
        <v>0.21791165709750185</v>
      </c>
      <c r="D178">
        <v>0.25531597347160601</v>
      </c>
      <c r="F178">
        <f t="shared" si="6"/>
        <v>0.26880883449758897</v>
      </c>
      <c r="G178">
        <f t="shared" si="7"/>
        <v>5.8816056542721255E-2</v>
      </c>
      <c r="H178">
        <f t="shared" si="8"/>
        <v>3.3957466077612367E-2</v>
      </c>
    </row>
    <row r="179" spans="1:8" x14ac:dyDescent="0.25">
      <c r="A179" t="s">
        <v>212</v>
      </c>
      <c r="B179">
        <v>5.8583925201942617E-2</v>
      </c>
      <c r="C179">
        <v>4.3963359245124789E-2</v>
      </c>
      <c r="D179">
        <v>6.1744647821103858E-2</v>
      </c>
      <c r="F179">
        <f t="shared" si="6"/>
        <v>5.4763977422723757E-2</v>
      </c>
      <c r="G179">
        <f t="shared" si="7"/>
        <v>9.4861771347856758E-3</v>
      </c>
      <c r="H179">
        <f t="shared" si="8"/>
        <v>5.4768469223489833E-3</v>
      </c>
    </row>
    <row r="180" spans="1:8" x14ac:dyDescent="0.25">
      <c r="A180" t="s">
        <v>214</v>
      </c>
      <c r="B180">
        <v>6.1749314471414851E-2</v>
      </c>
      <c r="C180">
        <v>4.7352077517464022E-2</v>
      </c>
      <c r="D180">
        <v>6.1930330252753116E-2</v>
      </c>
      <c r="F180">
        <f t="shared" si="6"/>
        <v>5.7010574080543996E-2</v>
      </c>
      <c r="G180">
        <f t="shared" si="7"/>
        <v>8.3649930407947298E-3</v>
      </c>
      <c r="H180">
        <f t="shared" si="8"/>
        <v>4.8295309838721837E-3</v>
      </c>
    </row>
    <row r="181" spans="1:8" x14ac:dyDescent="0.25">
      <c r="A181" t="s">
        <v>224</v>
      </c>
      <c r="B181">
        <v>0.72013434078086169</v>
      </c>
      <c r="C181">
        <v>0.65168309245254485</v>
      </c>
      <c r="D181">
        <v>0.57593256945769833</v>
      </c>
      <c r="F181">
        <f t="shared" si="6"/>
        <v>0.64925000089703488</v>
      </c>
      <c r="G181">
        <f t="shared" si="7"/>
        <v>7.2131668940019641E-2</v>
      </c>
      <c r="H181">
        <f t="shared" si="8"/>
        <v>4.1645238479617312E-2</v>
      </c>
    </row>
    <row r="182" spans="1:8" x14ac:dyDescent="0.25">
      <c r="A182" t="s">
        <v>223</v>
      </c>
      <c r="B182">
        <v>0.7935533492761736</v>
      </c>
      <c r="C182">
        <v>0.381967398027245</v>
      </c>
      <c r="D182">
        <v>0.73169126056845768</v>
      </c>
      <c r="F182">
        <f t="shared" si="6"/>
        <v>0.63573733595729209</v>
      </c>
      <c r="G182">
        <f t="shared" si="7"/>
        <v>0.22193718830467607</v>
      </c>
      <c r="H182">
        <f t="shared" si="8"/>
        <v>0.12813549541089339</v>
      </c>
    </row>
    <row r="183" spans="1:8" x14ac:dyDescent="0.25">
      <c r="A183" t="s">
        <v>228</v>
      </c>
      <c r="B183">
        <v>0.32312264986154438</v>
      </c>
      <c r="C183">
        <v>0.3393684677629103</v>
      </c>
      <c r="D183">
        <v>0.27055297857715638</v>
      </c>
      <c r="F183">
        <f t="shared" si="6"/>
        <v>0.31101469873387039</v>
      </c>
      <c r="G183">
        <f t="shared" si="7"/>
        <v>3.5970053493861537E-2</v>
      </c>
      <c r="H183">
        <f t="shared" si="8"/>
        <v>2.0767320067446197E-2</v>
      </c>
    </row>
    <row r="184" spans="1:8" x14ac:dyDescent="0.25">
      <c r="A184" t="s">
        <v>225</v>
      </c>
      <c r="B184">
        <v>0.8584127130725846</v>
      </c>
      <c r="C184">
        <v>0.39301024675160406</v>
      </c>
      <c r="D184">
        <v>0.71113211237785112</v>
      </c>
      <c r="F184">
        <f t="shared" si="6"/>
        <v>0.65418502406734658</v>
      </c>
      <c r="G184">
        <f t="shared" si="7"/>
        <v>0.23786990575668923</v>
      </c>
      <c r="H184">
        <f t="shared" si="8"/>
        <v>0.13733425412073544</v>
      </c>
    </row>
    <row r="185" spans="1:8" x14ac:dyDescent="0.25">
      <c r="A185" t="s">
        <v>219</v>
      </c>
      <c r="B185">
        <v>0.63307438151402318</v>
      </c>
      <c r="C185">
        <v>0.33800166202385801</v>
      </c>
      <c r="D185">
        <v>0.46757828346499214</v>
      </c>
      <c r="F185">
        <f t="shared" si="6"/>
        <v>0.47955144233429109</v>
      </c>
      <c r="G185">
        <f t="shared" si="7"/>
        <v>0.14790028683816836</v>
      </c>
      <c r="H185">
        <f t="shared" si="8"/>
        <v>8.539027041923937E-2</v>
      </c>
    </row>
    <row r="186" spans="1:8" x14ac:dyDescent="0.25">
      <c r="A186" t="s">
        <v>202</v>
      </c>
      <c r="B186">
        <v>0.27187896702992659</v>
      </c>
      <c r="C186">
        <v>0.17792012714757605</v>
      </c>
      <c r="D186">
        <v>0.28796717421131379</v>
      </c>
      <c r="F186">
        <f t="shared" si="6"/>
        <v>0.24592208946293881</v>
      </c>
      <c r="G186">
        <f t="shared" si="7"/>
        <v>5.9438268494571983E-2</v>
      </c>
      <c r="H186">
        <f t="shared" si="8"/>
        <v>3.431670031550639E-2</v>
      </c>
    </row>
    <row r="187" spans="1:8" x14ac:dyDescent="0.25">
      <c r="A187" t="s">
        <v>206</v>
      </c>
      <c r="B187">
        <v>0.28716073011085891</v>
      </c>
      <c r="C187">
        <v>0.1958072655840406</v>
      </c>
      <c r="D187">
        <v>0.27374022387291619</v>
      </c>
      <c r="F187">
        <f t="shared" si="6"/>
        <v>0.25223607318927188</v>
      </c>
      <c r="G187">
        <f t="shared" si="7"/>
        <v>4.9327327545001111E-2</v>
      </c>
      <c r="H187">
        <f t="shared" si="8"/>
        <v>2.8479145836511236E-2</v>
      </c>
    </row>
    <row r="188" spans="1:8" x14ac:dyDescent="0.25">
      <c r="A188" t="s">
        <v>199</v>
      </c>
      <c r="B188">
        <v>0.4159545966182564</v>
      </c>
      <c r="C188">
        <v>0.41490099224679278</v>
      </c>
      <c r="D188">
        <v>0.41423278528808671</v>
      </c>
      <c r="F188">
        <f t="shared" si="6"/>
        <v>0.41502945805104535</v>
      </c>
      <c r="G188">
        <f t="shared" si="7"/>
        <v>8.6806460665198287E-4</v>
      </c>
      <c r="H188">
        <f t="shared" si="8"/>
        <v>5.0117733432450894E-4</v>
      </c>
    </row>
    <row r="189" spans="1:8" x14ac:dyDescent="0.25">
      <c r="A189" t="s">
        <v>203</v>
      </c>
      <c r="B189">
        <v>5.9682646943066284E-2</v>
      </c>
      <c r="C189">
        <v>4.3928684942016752E-2</v>
      </c>
      <c r="D189">
        <v>6.2467430632002927E-2</v>
      </c>
      <c r="F189">
        <f t="shared" si="6"/>
        <v>5.5359587505695328E-2</v>
      </c>
      <c r="G189">
        <f t="shared" si="7"/>
        <v>9.9968947735672425E-3</v>
      </c>
      <c r="H189">
        <f t="shared" si="8"/>
        <v>5.7717098885794104E-3</v>
      </c>
    </row>
    <row r="190" spans="1:8" x14ac:dyDescent="0.25">
      <c r="A190" t="s">
        <v>230</v>
      </c>
      <c r="B190">
        <v>0.3810021743636306</v>
      </c>
      <c r="C190">
        <v>0.2902209157700546</v>
      </c>
      <c r="D190">
        <v>0.35815869483502238</v>
      </c>
      <c r="F190">
        <f t="shared" si="6"/>
        <v>0.34312726165623592</v>
      </c>
      <c r="G190">
        <f t="shared" si="7"/>
        <v>4.7220411005354748E-2</v>
      </c>
      <c r="H190">
        <f t="shared" si="8"/>
        <v>2.7262717005186333E-2</v>
      </c>
    </row>
    <row r="191" spans="1:8" x14ac:dyDescent="0.25">
      <c r="A191" t="s">
        <v>221</v>
      </c>
      <c r="B191">
        <v>0.50359743358715969</v>
      </c>
      <c r="C191">
        <v>0.28738626645917109</v>
      </c>
      <c r="D191">
        <v>0.36131845030296555</v>
      </c>
      <c r="F191">
        <f t="shared" si="6"/>
        <v>0.38410071678309876</v>
      </c>
      <c r="G191">
        <f t="shared" si="7"/>
        <v>0.10989126874866181</v>
      </c>
      <c r="H191">
        <f t="shared" si="8"/>
        <v>6.3445753593629417E-2</v>
      </c>
    </row>
    <row r="192" spans="1:8" x14ac:dyDescent="0.25">
      <c r="A192" t="s">
        <v>227</v>
      </c>
      <c r="B192">
        <v>0.67233260206221934</v>
      </c>
      <c r="C192">
        <v>0.68781096935931585</v>
      </c>
      <c r="D192">
        <v>0.75453385048320931</v>
      </c>
      <c r="F192">
        <f t="shared" si="6"/>
        <v>0.70489247396824817</v>
      </c>
      <c r="G192">
        <f t="shared" si="7"/>
        <v>4.3681742871262114E-2</v>
      </c>
      <c r="H192">
        <f t="shared" si="8"/>
        <v>2.52196660053952E-2</v>
      </c>
    </row>
    <row r="193" spans="1:8" x14ac:dyDescent="0.25">
      <c r="A193" t="s">
        <v>217</v>
      </c>
      <c r="B193">
        <v>0.55364078883893975</v>
      </c>
      <c r="C193">
        <v>0.31611640113191702</v>
      </c>
      <c r="D193">
        <v>0.54486433964491798</v>
      </c>
      <c r="F193">
        <f t="shared" si="6"/>
        <v>0.47154050987192492</v>
      </c>
      <c r="G193">
        <f t="shared" si="7"/>
        <v>0.13467273925458392</v>
      </c>
      <c r="H193">
        <f t="shared" si="8"/>
        <v>7.7753342261138308E-2</v>
      </c>
    </row>
    <row r="194" spans="1:8" x14ac:dyDescent="0.25">
      <c r="A194" t="s">
        <v>90</v>
      </c>
      <c r="B194">
        <v>2.3143913557011293E-2</v>
      </c>
      <c r="C194">
        <v>2.6162270132000301E-2</v>
      </c>
      <c r="D194">
        <v>2.6789980872190818E-2</v>
      </c>
      <c r="F194">
        <f t="shared" si="6"/>
        <v>2.5365388187067472E-2</v>
      </c>
      <c r="G194">
        <f t="shared" si="7"/>
        <v>1.9492863674496505E-3</v>
      </c>
      <c r="H194">
        <f t="shared" si="8"/>
        <v>1.1254210089747235E-3</v>
      </c>
    </row>
    <row r="195" spans="1:8" x14ac:dyDescent="0.25">
      <c r="A195" t="s">
        <v>91</v>
      </c>
      <c r="B195">
        <v>9.0681897633164887E-4</v>
      </c>
      <c r="C195">
        <v>1.0156436771937951E-3</v>
      </c>
      <c r="D195">
        <v>9.8459727801681598E-4</v>
      </c>
      <c r="F195">
        <f t="shared" ref="F195:F257" si="9">AVERAGE(B195:D195)</f>
        <v>9.6901997718075331E-4</v>
      </c>
      <c r="G195">
        <f t="shared" ref="G195:G257" si="10">STDEV(B195:D195)</f>
        <v>5.6059728017863232E-5</v>
      </c>
      <c r="H195">
        <f t="shared" ref="H195:H257" si="11">G195/SQRT(3)</f>
        <v>3.2366099061810541E-5</v>
      </c>
    </row>
    <row r="196" spans="1:8" x14ac:dyDescent="0.25">
      <c r="A196" t="s">
        <v>86</v>
      </c>
      <c r="B196">
        <v>9.0180838896851574E-4</v>
      </c>
      <c r="C196">
        <v>9.813071964569417E-4</v>
      </c>
      <c r="D196">
        <v>1.0190488805244167E-3</v>
      </c>
      <c r="F196">
        <f t="shared" si="9"/>
        <v>9.673881553166247E-4</v>
      </c>
      <c r="G196">
        <f t="shared" si="10"/>
        <v>5.984678767291271E-5</v>
      </c>
      <c r="H196">
        <f t="shared" si="11"/>
        <v>3.4552558973090529E-5</v>
      </c>
    </row>
    <row r="197" spans="1:8" x14ac:dyDescent="0.25">
      <c r="A197" t="s">
        <v>114</v>
      </c>
      <c r="B197">
        <v>0.13631367911688605</v>
      </c>
      <c r="C197">
        <v>0.13955773300258903</v>
      </c>
      <c r="D197">
        <v>0.17563820191704019</v>
      </c>
      <c r="F197">
        <f t="shared" si="9"/>
        <v>0.1505032046788384</v>
      </c>
      <c r="G197">
        <f t="shared" si="10"/>
        <v>2.1827895822242083E-2</v>
      </c>
      <c r="H197">
        <f t="shared" si="11"/>
        <v>1.2602341528814575E-2</v>
      </c>
    </row>
    <row r="198" spans="1:8" x14ac:dyDescent="0.25">
      <c r="A198" t="s">
        <v>110</v>
      </c>
      <c r="B198">
        <v>7.145737892944172E-2</v>
      </c>
      <c r="C198">
        <v>7.5291161133685669E-2</v>
      </c>
      <c r="D198">
        <v>8.3119441063510172E-2</v>
      </c>
      <c r="F198">
        <f t="shared" si="9"/>
        <v>7.662266037554584E-2</v>
      </c>
      <c r="G198">
        <f t="shared" si="10"/>
        <v>5.9439541534254776E-3</v>
      </c>
      <c r="H198">
        <f t="shared" si="11"/>
        <v>3.4317435305309938E-3</v>
      </c>
    </row>
    <row r="199" spans="1:8" x14ac:dyDescent="0.25">
      <c r="A199" t="s">
        <v>240</v>
      </c>
      <c r="B199">
        <v>4.9814114704396457E-2</v>
      </c>
      <c r="C199">
        <v>5.8372352356284858E-2</v>
      </c>
      <c r="D199">
        <v>4.4399308068585511E-2</v>
      </c>
      <c r="F199">
        <f t="shared" si="9"/>
        <v>5.0861925043088944E-2</v>
      </c>
      <c r="G199">
        <f t="shared" si="10"/>
        <v>7.0452055715858981E-3</v>
      </c>
      <c r="H199">
        <f t="shared" si="11"/>
        <v>4.0675513332513701E-3</v>
      </c>
    </row>
    <row r="200" spans="1:8" x14ac:dyDescent="0.25">
      <c r="A200" t="s">
        <v>111</v>
      </c>
      <c r="B200">
        <v>8.4761976611819362E-2</v>
      </c>
      <c r="C200">
        <v>6.5926845743905879E-2</v>
      </c>
      <c r="D200">
        <v>9.4925809961613761E-2</v>
      </c>
      <c r="F200">
        <f t="shared" si="9"/>
        <v>8.1871544105779667E-2</v>
      </c>
      <c r="G200">
        <f t="shared" si="10"/>
        <v>1.4713970622471562E-2</v>
      </c>
      <c r="H200">
        <f t="shared" si="11"/>
        <v>8.4951148997322017E-3</v>
      </c>
    </row>
    <row r="201" spans="1:8" x14ac:dyDescent="0.25">
      <c r="A201" t="s">
        <v>103</v>
      </c>
      <c r="B201">
        <v>5.1449766352048579E-2</v>
      </c>
      <c r="C201">
        <v>5.9168780113029895E-2</v>
      </c>
      <c r="D201">
        <v>5.4252444310507249E-2</v>
      </c>
      <c r="F201">
        <f t="shared" si="9"/>
        <v>5.4956996925195241E-2</v>
      </c>
      <c r="G201">
        <f t="shared" si="10"/>
        <v>3.9074402299590577E-3</v>
      </c>
      <c r="H201">
        <f t="shared" si="11"/>
        <v>2.2559616686092352E-3</v>
      </c>
    </row>
    <row r="202" spans="1:8" x14ac:dyDescent="0.25">
      <c r="A202" t="s">
        <v>78</v>
      </c>
      <c r="B202">
        <v>2.1586338128281923E-2</v>
      </c>
      <c r="C202">
        <v>2.5024813683155289E-2</v>
      </c>
      <c r="D202">
        <v>2.5279884300714314E-2</v>
      </c>
      <c r="F202">
        <f t="shared" si="9"/>
        <v>2.3963678704050511E-2</v>
      </c>
      <c r="G202">
        <f t="shared" si="10"/>
        <v>2.0627836568293503E-3</v>
      </c>
      <c r="H202">
        <f t="shared" si="11"/>
        <v>1.1909486995503862E-3</v>
      </c>
    </row>
    <row r="203" spans="1:8" x14ac:dyDescent="0.25">
      <c r="A203" t="s">
        <v>79</v>
      </c>
      <c r="B203">
        <v>1.1077133427567372E-3</v>
      </c>
      <c r="C203">
        <v>1.2658950897306148E-3</v>
      </c>
      <c r="D203">
        <v>9.7774532507185477E-4</v>
      </c>
      <c r="F203">
        <f t="shared" si="9"/>
        <v>1.1171179191864023E-3</v>
      </c>
      <c r="G203">
        <f t="shared" si="10"/>
        <v>1.4430490726787763E-4</v>
      </c>
      <c r="H203">
        <f t="shared" si="11"/>
        <v>8.3314477056493141E-5</v>
      </c>
    </row>
    <row r="204" spans="1:8" x14ac:dyDescent="0.25">
      <c r="A204" t="s">
        <v>241</v>
      </c>
      <c r="B204">
        <v>0.4036116596468155</v>
      </c>
      <c r="C204">
        <v>0.36227449227553421</v>
      </c>
      <c r="D204">
        <v>0.42433865277964156</v>
      </c>
      <c r="F204">
        <f t="shared" si="9"/>
        <v>0.3967416015673304</v>
      </c>
      <c r="G204">
        <f t="shared" si="10"/>
        <v>3.1597282767376104E-2</v>
      </c>
      <c r="H204">
        <f t="shared" si="11"/>
        <v>1.8242699711405318E-2</v>
      </c>
    </row>
    <row r="205" spans="1:8" x14ac:dyDescent="0.25">
      <c r="A205" t="s">
        <v>248</v>
      </c>
      <c r="B205">
        <v>8.7399014907082562E-4</v>
      </c>
      <c r="C205">
        <v>9.8523015108793895E-4</v>
      </c>
      <c r="D205">
        <v>1.0149912676705552E-3</v>
      </c>
      <c r="F205">
        <f t="shared" si="9"/>
        <v>9.5807052260977327E-4</v>
      </c>
      <c r="G205">
        <f t="shared" si="10"/>
        <v>7.4320676301401796E-5</v>
      </c>
      <c r="H205">
        <f t="shared" si="11"/>
        <v>4.2909062468969368E-5</v>
      </c>
    </row>
    <row r="206" spans="1:8" x14ac:dyDescent="0.25">
      <c r="A206" t="s">
        <v>252</v>
      </c>
      <c r="B206">
        <v>3.3963550333562208E-2</v>
      </c>
      <c r="C206">
        <v>3.7073798759665995E-2</v>
      </c>
      <c r="D206">
        <v>3.9788351895603959E-2</v>
      </c>
      <c r="F206">
        <f t="shared" si="9"/>
        <v>3.694190032961072E-2</v>
      </c>
      <c r="G206">
        <f t="shared" si="10"/>
        <v>2.9146399788274519E-3</v>
      </c>
      <c r="H206">
        <f t="shared" si="11"/>
        <v>1.6827681763668745E-3</v>
      </c>
    </row>
    <row r="207" spans="1:8" x14ac:dyDescent="0.25">
      <c r="A207" t="s">
        <v>106</v>
      </c>
      <c r="B207">
        <v>4.4435542551928366E-2</v>
      </c>
      <c r="C207">
        <v>4.8795572842632084E-2</v>
      </c>
      <c r="D207">
        <v>5.024846839136516E-2</v>
      </c>
      <c r="F207">
        <f t="shared" si="9"/>
        <v>4.7826527928641865E-2</v>
      </c>
      <c r="G207">
        <f t="shared" si="10"/>
        <v>3.025196313910176E-3</v>
      </c>
      <c r="H207">
        <f t="shared" si="11"/>
        <v>1.7465979061875038E-3</v>
      </c>
    </row>
    <row r="208" spans="1:8" x14ac:dyDescent="0.25">
      <c r="A208" t="s">
        <v>117</v>
      </c>
      <c r="B208">
        <v>0.2751770027791437</v>
      </c>
      <c r="C208">
        <v>0.26980653114923847</v>
      </c>
      <c r="D208">
        <v>0.34760567043026308</v>
      </c>
      <c r="F208">
        <f t="shared" si="9"/>
        <v>0.29752973478621508</v>
      </c>
      <c r="G208">
        <f t="shared" si="10"/>
        <v>4.3450086183482284E-2</v>
      </c>
      <c r="H208">
        <f t="shared" si="11"/>
        <v>2.5085918954345938E-2</v>
      </c>
    </row>
    <row r="209" spans="1:8" x14ac:dyDescent="0.25">
      <c r="A209" t="s">
        <v>99</v>
      </c>
      <c r="B209">
        <v>7.9245905286591978E-2</v>
      </c>
      <c r="C209">
        <v>8.4753807685294932E-2</v>
      </c>
      <c r="D209">
        <v>9.1571634245161737E-2</v>
      </c>
      <c r="F209">
        <f t="shared" si="9"/>
        <v>8.5190449072349558E-2</v>
      </c>
      <c r="G209">
        <f t="shared" si="10"/>
        <v>6.1744546614011207E-3</v>
      </c>
      <c r="H209">
        <f t="shared" si="11"/>
        <v>3.5648230608590768E-3</v>
      </c>
    </row>
    <row r="210" spans="1:8" x14ac:dyDescent="0.25">
      <c r="A210" t="s">
        <v>97</v>
      </c>
      <c r="B210">
        <v>2.2918108208242954E-2</v>
      </c>
      <c r="C210">
        <v>2.620207322157396E-2</v>
      </c>
      <c r="D210">
        <v>2.3087348675155658E-2</v>
      </c>
      <c r="F210">
        <f t="shared" si="9"/>
        <v>2.4069176701657525E-2</v>
      </c>
      <c r="G210">
        <f t="shared" si="10"/>
        <v>1.8490798407353698E-3</v>
      </c>
      <c r="H210">
        <f t="shared" si="11"/>
        <v>1.0675667438016761E-3</v>
      </c>
    </row>
    <row r="211" spans="1:8" x14ac:dyDescent="0.25">
      <c r="A211" t="s">
        <v>88</v>
      </c>
      <c r="B211">
        <v>8.4317732896380506E-4</v>
      </c>
      <c r="C211">
        <v>9.7382363347591296E-4</v>
      </c>
      <c r="D211">
        <v>1.0268799869137027E-3</v>
      </c>
      <c r="F211">
        <f t="shared" si="9"/>
        <v>9.4796031645114022E-4</v>
      </c>
      <c r="G211">
        <f t="shared" si="10"/>
        <v>9.4542847482542006E-5</v>
      </c>
      <c r="H211">
        <f t="shared" si="11"/>
        <v>5.4584338443999366E-5</v>
      </c>
    </row>
    <row r="212" spans="1:8" x14ac:dyDescent="0.25">
      <c r="A212" t="s">
        <v>94</v>
      </c>
      <c r="B212">
        <v>8.987358688655843E-4</v>
      </c>
      <c r="C212">
        <v>9.5439677623515671E-4</v>
      </c>
      <c r="D212">
        <v>1.0477822483273005E-3</v>
      </c>
      <c r="F212">
        <f t="shared" si="9"/>
        <v>9.6697163114268061E-4</v>
      </c>
      <c r="G212">
        <f t="shared" si="10"/>
        <v>7.5314680107004559E-5</v>
      </c>
      <c r="H212">
        <f t="shared" si="11"/>
        <v>4.3482950833709634E-5</v>
      </c>
    </row>
    <row r="213" spans="1:8" x14ac:dyDescent="0.25">
      <c r="A213" t="s">
        <v>116</v>
      </c>
      <c r="B213">
        <v>0.11612744469017311</v>
      </c>
      <c r="C213">
        <v>0.12424610631578571</v>
      </c>
      <c r="D213">
        <v>0.13365843013392836</v>
      </c>
      <c r="F213">
        <f t="shared" si="9"/>
        <v>0.12467732704662905</v>
      </c>
      <c r="G213">
        <f t="shared" si="10"/>
        <v>8.7734443718713723E-3</v>
      </c>
      <c r="H213">
        <f t="shared" si="11"/>
        <v>5.0653504698201443E-3</v>
      </c>
    </row>
    <row r="214" spans="1:8" x14ac:dyDescent="0.25">
      <c r="A214" t="s">
        <v>112</v>
      </c>
      <c r="B214">
        <v>1.4835276666585295E-2</v>
      </c>
      <c r="C214">
        <v>1.6181469608200827E-2</v>
      </c>
      <c r="D214">
        <v>1.6015968567737869E-2</v>
      </c>
      <c r="F214">
        <f t="shared" si="9"/>
        <v>1.5677571614174664E-2</v>
      </c>
      <c r="G214">
        <f t="shared" si="10"/>
        <v>7.3412753159755092E-4</v>
      </c>
      <c r="H214">
        <f t="shared" si="11"/>
        <v>4.2384872798736153E-4</v>
      </c>
    </row>
    <row r="215" spans="1:8" x14ac:dyDescent="0.25">
      <c r="A215" t="s">
        <v>246</v>
      </c>
      <c r="B215">
        <v>9.8378496040595467E-2</v>
      </c>
      <c r="C215">
        <v>0.11350785428927845</v>
      </c>
      <c r="D215">
        <v>9.2236045628181496E-2</v>
      </c>
      <c r="F215">
        <f t="shared" si="9"/>
        <v>0.10137413198601847</v>
      </c>
      <c r="G215">
        <f t="shared" si="10"/>
        <v>1.0947732046716922E-2</v>
      </c>
      <c r="H215">
        <f t="shared" si="11"/>
        <v>6.3206760441879076E-3</v>
      </c>
    </row>
    <row r="216" spans="1:8" x14ac:dyDescent="0.25">
      <c r="A216" t="s">
        <v>115</v>
      </c>
      <c r="B216">
        <v>1.4873020758700188E-2</v>
      </c>
      <c r="C216">
        <v>1.5457298072125755E-2</v>
      </c>
      <c r="D216">
        <v>1.6766313712491477E-2</v>
      </c>
      <c r="F216">
        <f t="shared" si="9"/>
        <v>1.5698877514439141E-2</v>
      </c>
      <c r="G216">
        <f t="shared" si="10"/>
        <v>9.6948956798424105E-4</v>
      </c>
      <c r="H216">
        <f t="shared" si="11"/>
        <v>5.5973506305223564E-4</v>
      </c>
    </row>
    <row r="217" spans="1:8" x14ac:dyDescent="0.25">
      <c r="A217" t="s">
        <v>104</v>
      </c>
      <c r="B217">
        <v>2.8738884601346621E-2</v>
      </c>
      <c r="C217">
        <v>3.1433194137226561E-2</v>
      </c>
      <c r="D217">
        <v>3.0577791216537205E-2</v>
      </c>
      <c r="F217">
        <f t="shared" si="9"/>
        <v>3.0249956651703463E-2</v>
      </c>
      <c r="G217">
        <f t="shared" si="10"/>
        <v>1.3767471064825927E-3</v>
      </c>
      <c r="H217">
        <f t="shared" si="11"/>
        <v>7.9486531253376326E-4</v>
      </c>
    </row>
    <row r="218" spans="1:8" x14ac:dyDescent="0.25">
      <c r="A218" t="s">
        <v>80</v>
      </c>
      <c r="B218">
        <v>1.5816941846520535E-2</v>
      </c>
      <c r="C218">
        <v>1.8474308331171176E-2</v>
      </c>
      <c r="D218">
        <v>1.6974614613483471E-2</v>
      </c>
      <c r="F218">
        <f t="shared" si="9"/>
        <v>1.7088621597058394E-2</v>
      </c>
      <c r="G218">
        <f t="shared" si="10"/>
        <v>1.3323465587691571E-3</v>
      </c>
      <c r="H218">
        <f t="shared" si="11"/>
        <v>7.6923064435924443E-4</v>
      </c>
    </row>
    <row r="219" spans="1:8" x14ac:dyDescent="0.25">
      <c r="A219" t="s">
        <v>83</v>
      </c>
      <c r="B219">
        <v>2.0158691804402308E-2</v>
      </c>
      <c r="C219">
        <v>2.1807483921275406E-2</v>
      </c>
      <c r="D219">
        <v>2.302307068661965E-2</v>
      </c>
      <c r="F219">
        <f t="shared" si="9"/>
        <v>2.1663082137432454E-2</v>
      </c>
      <c r="G219">
        <f t="shared" si="10"/>
        <v>1.4376388634166567E-3</v>
      </c>
      <c r="H219">
        <f t="shared" si="11"/>
        <v>8.3002118479107438E-4</v>
      </c>
    </row>
    <row r="220" spans="1:8" x14ac:dyDescent="0.25">
      <c r="A220" t="s">
        <v>247</v>
      </c>
      <c r="B220">
        <v>0.17379854022791649</v>
      </c>
      <c r="C220">
        <v>0.18217332505514594</v>
      </c>
      <c r="D220">
        <v>0.1684543310279471</v>
      </c>
      <c r="F220">
        <f t="shared" si="9"/>
        <v>0.17480873210366984</v>
      </c>
      <c r="G220">
        <f t="shared" si="10"/>
        <v>6.9150607371850255E-3</v>
      </c>
      <c r="H220">
        <f t="shared" si="11"/>
        <v>3.9924121780763868E-3</v>
      </c>
    </row>
    <row r="221" spans="1:8" x14ac:dyDescent="0.25">
      <c r="A221" t="s">
        <v>250</v>
      </c>
      <c r="B221">
        <v>1.1529015675198555E-2</v>
      </c>
      <c r="C221">
        <v>1.3672200035139104E-2</v>
      </c>
      <c r="D221">
        <v>1.3689301594922007E-2</v>
      </c>
      <c r="F221">
        <f t="shared" si="9"/>
        <v>1.2963505768419889E-2</v>
      </c>
      <c r="G221">
        <f t="shared" si="10"/>
        <v>1.2423342893518494E-3</v>
      </c>
      <c r="H221">
        <f t="shared" si="11"/>
        <v>7.1726203638079278E-4</v>
      </c>
    </row>
    <row r="222" spans="1:8" x14ac:dyDescent="0.25">
      <c r="A222" t="s">
        <v>84</v>
      </c>
      <c r="B222">
        <v>2.121825425117372E-2</v>
      </c>
      <c r="C222">
        <v>2.2527337035589869E-2</v>
      </c>
      <c r="D222">
        <v>2.4398814320470641E-2</v>
      </c>
      <c r="F222">
        <f t="shared" si="9"/>
        <v>2.2714801869078077E-2</v>
      </c>
      <c r="G222">
        <f t="shared" si="10"/>
        <v>1.5985455534477521E-3</v>
      </c>
      <c r="H222">
        <f t="shared" si="11"/>
        <v>9.2292070559493906E-4</v>
      </c>
    </row>
    <row r="223" spans="1:8" x14ac:dyDescent="0.25">
      <c r="A223" t="s">
        <v>108</v>
      </c>
      <c r="B223">
        <v>3.2875693497540964E-2</v>
      </c>
      <c r="C223">
        <v>3.6734913935846984E-2</v>
      </c>
      <c r="D223">
        <v>3.4794131242451599E-2</v>
      </c>
      <c r="F223">
        <f t="shared" si="9"/>
        <v>3.4801579558613183E-2</v>
      </c>
      <c r="G223">
        <f t="shared" si="10"/>
        <v>1.9296210005905199E-3</v>
      </c>
      <c r="H223">
        <f t="shared" si="11"/>
        <v>1.1140672041248917E-3</v>
      </c>
    </row>
    <row r="224" spans="1:8" x14ac:dyDescent="0.25">
      <c r="A224" t="s">
        <v>122</v>
      </c>
      <c r="B224">
        <v>0.27267199267835257</v>
      </c>
      <c r="C224">
        <v>0.26920775198902863</v>
      </c>
      <c r="D224">
        <v>0.30481983949421104</v>
      </c>
      <c r="F224">
        <f t="shared" si="9"/>
        <v>0.28223319472053077</v>
      </c>
      <c r="G224">
        <f t="shared" si="10"/>
        <v>1.963714929636444E-2</v>
      </c>
      <c r="H224">
        <f t="shared" si="11"/>
        <v>1.1337513432372879E-2</v>
      </c>
    </row>
    <row r="225" spans="1:8" x14ac:dyDescent="0.25">
      <c r="A225" t="s">
        <v>100</v>
      </c>
      <c r="B225">
        <v>6.8437412427465094E-2</v>
      </c>
      <c r="C225">
        <v>7.6144664973374854E-2</v>
      </c>
      <c r="D225">
        <v>8.363302939615401E-2</v>
      </c>
      <c r="F225">
        <f t="shared" si="9"/>
        <v>7.6071702265664662E-2</v>
      </c>
      <c r="G225">
        <f t="shared" si="10"/>
        <v>7.5980712310634423E-3</v>
      </c>
      <c r="H225">
        <f t="shared" si="11"/>
        <v>4.3867484705764296E-3</v>
      </c>
    </row>
    <row r="226" spans="1:8" x14ac:dyDescent="0.25">
      <c r="A226" t="s">
        <v>98</v>
      </c>
      <c r="B226">
        <v>2.9297217681756749E-2</v>
      </c>
      <c r="C226">
        <v>3.4792067414451067E-2</v>
      </c>
      <c r="D226">
        <v>3.2676876171120778E-2</v>
      </c>
      <c r="F226">
        <f t="shared" si="9"/>
        <v>3.2255387089109529E-2</v>
      </c>
      <c r="G226">
        <f t="shared" si="10"/>
        <v>2.77156691799309E-3</v>
      </c>
      <c r="H226">
        <f t="shared" si="11"/>
        <v>1.6001649061803721E-3</v>
      </c>
    </row>
    <row r="227" spans="1:8" x14ac:dyDescent="0.25">
      <c r="A227" t="s">
        <v>95</v>
      </c>
      <c r="B227">
        <v>5.2009893028984816E-2</v>
      </c>
      <c r="C227">
        <v>6.2725232854237464E-2</v>
      </c>
      <c r="D227">
        <v>5.9578093194344282E-2</v>
      </c>
      <c r="F227">
        <f t="shared" si="9"/>
        <v>5.810440635918885E-2</v>
      </c>
      <c r="G227">
        <f t="shared" si="10"/>
        <v>5.507580372427095E-3</v>
      </c>
      <c r="H227">
        <f t="shared" si="11"/>
        <v>3.1798030106042828E-3</v>
      </c>
    </row>
    <row r="228" spans="1:8" x14ac:dyDescent="0.25">
      <c r="A228" t="s">
        <v>92</v>
      </c>
      <c r="B228">
        <v>8.9164216178394778E-4</v>
      </c>
      <c r="C228">
        <v>9.8815401988384369E-4</v>
      </c>
      <c r="D228">
        <v>1.0119879896026216E-3</v>
      </c>
      <c r="F228">
        <f t="shared" si="9"/>
        <v>9.6392805709013781E-4</v>
      </c>
      <c r="G228">
        <f t="shared" si="10"/>
        <v>6.3725603357692845E-5</v>
      </c>
      <c r="H228">
        <f t="shared" si="11"/>
        <v>3.6791994252835289E-5</v>
      </c>
    </row>
    <row r="229" spans="1:8" x14ac:dyDescent="0.25">
      <c r="A229" t="s">
        <v>121</v>
      </c>
      <c r="B229">
        <v>0.24679857288706861</v>
      </c>
      <c r="C229">
        <v>0.27293680918393998</v>
      </c>
      <c r="D229">
        <v>0.25728417870607423</v>
      </c>
      <c r="F229">
        <f t="shared" si="9"/>
        <v>0.2590065202590276</v>
      </c>
      <c r="G229">
        <f t="shared" si="10"/>
        <v>1.3153961171318066E-2</v>
      </c>
      <c r="H229">
        <f t="shared" si="11"/>
        <v>7.5944430231703712E-3</v>
      </c>
    </row>
    <row r="230" spans="1:8" x14ac:dyDescent="0.25">
      <c r="A230" t="s">
        <v>119</v>
      </c>
      <c r="B230">
        <v>0.1379795942054724</v>
      </c>
      <c r="C230">
        <v>0.13390031186402945</v>
      </c>
      <c r="D230">
        <v>0.14614565282013617</v>
      </c>
      <c r="F230">
        <f t="shared" si="9"/>
        <v>0.13934185296321266</v>
      </c>
      <c r="G230">
        <f t="shared" si="10"/>
        <v>6.2352951393744131E-3</v>
      </c>
      <c r="H230">
        <f t="shared" si="11"/>
        <v>3.5999493271945829E-3</v>
      </c>
    </row>
    <row r="231" spans="1:8" x14ac:dyDescent="0.25">
      <c r="A231" t="s">
        <v>243</v>
      </c>
      <c r="B231">
        <v>0.15129800030366294</v>
      </c>
      <c r="C231">
        <v>0.15366554647378725</v>
      </c>
      <c r="D231">
        <v>0.13779036066030817</v>
      </c>
      <c r="F231">
        <f t="shared" si="9"/>
        <v>0.1475846358125861</v>
      </c>
      <c r="G231">
        <f t="shared" si="10"/>
        <v>8.5642972879165346E-3</v>
      </c>
      <c r="H231">
        <f t="shared" si="11"/>
        <v>4.9445993445985936E-3</v>
      </c>
    </row>
    <row r="232" spans="1:8" x14ac:dyDescent="0.25">
      <c r="A232" t="s">
        <v>120</v>
      </c>
      <c r="B232">
        <v>0.1379795942054724</v>
      </c>
      <c r="C232">
        <v>0.13390031186402945</v>
      </c>
      <c r="D232">
        <v>0.14614565282013617</v>
      </c>
      <c r="F232">
        <f t="shared" si="9"/>
        <v>0.13934185296321266</v>
      </c>
      <c r="G232">
        <f t="shared" si="10"/>
        <v>6.2352951393744131E-3</v>
      </c>
      <c r="H232">
        <f t="shared" si="11"/>
        <v>3.5999493271945829E-3</v>
      </c>
    </row>
    <row r="233" spans="1:8" x14ac:dyDescent="0.25">
      <c r="A233" t="s">
        <v>107</v>
      </c>
      <c r="B233">
        <v>3.9935110351883844E-2</v>
      </c>
      <c r="C233">
        <v>4.5078940909972241E-2</v>
      </c>
      <c r="D233">
        <v>4.2290965950479015E-2</v>
      </c>
      <c r="F233">
        <f t="shared" si="9"/>
        <v>4.243500573744504E-2</v>
      </c>
      <c r="G233">
        <f t="shared" si="10"/>
        <v>2.5749386007734069E-3</v>
      </c>
      <c r="H233">
        <f t="shared" si="11"/>
        <v>1.4866414943032849E-3</v>
      </c>
    </row>
    <row r="234" spans="1:8" x14ac:dyDescent="0.25">
      <c r="A234" t="s">
        <v>249</v>
      </c>
      <c r="B234">
        <v>4.160016425746782E-2</v>
      </c>
      <c r="C234">
        <v>4.6894963473263052E-2</v>
      </c>
      <c r="D234">
        <v>4.8311532458209544E-2</v>
      </c>
      <c r="F234">
        <f t="shared" si="9"/>
        <v>4.5602220062980141E-2</v>
      </c>
      <c r="G234">
        <f t="shared" si="10"/>
        <v>3.5375139469837041E-3</v>
      </c>
      <c r="H234">
        <f t="shared" si="11"/>
        <v>2.0423846295530971E-3</v>
      </c>
    </row>
    <row r="235" spans="1:8" x14ac:dyDescent="0.25">
      <c r="A235" t="s">
        <v>251</v>
      </c>
      <c r="B235">
        <v>1.1529015675198555E-2</v>
      </c>
      <c r="C235">
        <v>1.3672200035139104E-2</v>
      </c>
      <c r="D235">
        <v>1.3689301594922007E-2</v>
      </c>
      <c r="F235">
        <f t="shared" si="9"/>
        <v>1.2963505768419889E-2</v>
      </c>
      <c r="G235">
        <f t="shared" si="10"/>
        <v>1.2423342893518494E-3</v>
      </c>
      <c r="H235">
        <f t="shared" si="11"/>
        <v>7.1726203638079278E-4</v>
      </c>
    </row>
    <row r="236" spans="1:8" x14ac:dyDescent="0.25">
      <c r="A236" t="s">
        <v>242</v>
      </c>
      <c r="B236">
        <v>0.37002829959996852</v>
      </c>
      <c r="C236">
        <v>0.42678744120446732</v>
      </c>
      <c r="D236">
        <v>0.29864296929409023</v>
      </c>
      <c r="F236">
        <f t="shared" si="9"/>
        <v>0.36515290336617534</v>
      </c>
      <c r="G236">
        <f t="shared" si="10"/>
        <v>6.4211202578870516E-2</v>
      </c>
      <c r="H236">
        <f t="shared" si="11"/>
        <v>3.7072355093900486E-2</v>
      </c>
    </row>
    <row r="237" spans="1:8" x14ac:dyDescent="0.25">
      <c r="A237" t="s">
        <v>81</v>
      </c>
      <c r="B237">
        <v>4.1507744582043961E-2</v>
      </c>
      <c r="C237">
        <v>4.5790990141262228E-2</v>
      </c>
      <c r="D237">
        <v>4.7715822729414659E-2</v>
      </c>
      <c r="F237">
        <f t="shared" si="9"/>
        <v>4.5004852484240278E-2</v>
      </c>
      <c r="G237">
        <f t="shared" si="10"/>
        <v>3.1778243945829298E-3</v>
      </c>
      <c r="H237">
        <f t="shared" si="11"/>
        <v>1.8347177696498142E-3</v>
      </c>
    </row>
    <row r="238" spans="1:8" x14ac:dyDescent="0.25">
      <c r="A238" t="s">
        <v>89</v>
      </c>
      <c r="B238">
        <v>3.9822916046154962E-2</v>
      </c>
      <c r="C238">
        <v>4.577330297764403E-2</v>
      </c>
      <c r="D238">
        <v>4.9349760108722843E-2</v>
      </c>
      <c r="F238">
        <f t="shared" si="9"/>
        <v>4.498199304417394E-2</v>
      </c>
      <c r="G238">
        <f t="shared" si="10"/>
        <v>4.8124648576615648E-3</v>
      </c>
      <c r="H238">
        <f t="shared" si="11"/>
        <v>2.7784778810365186E-3</v>
      </c>
    </row>
    <row r="239" spans="1:8" x14ac:dyDescent="0.25">
      <c r="A239" t="s">
        <v>109</v>
      </c>
      <c r="B239">
        <v>6.2772646317617725E-2</v>
      </c>
      <c r="C239">
        <v>6.717504633337959E-2</v>
      </c>
      <c r="D239">
        <v>6.8615217288323122E-2</v>
      </c>
      <c r="F239">
        <f t="shared" si="9"/>
        <v>6.6187636646440146E-2</v>
      </c>
      <c r="G239">
        <f t="shared" si="10"/>
        <v>3.0438696266970335E-3</v>
      </c>
      <c r="H239">
        <f t="shared" si="11"/>
        <v>1.757378948351658E-3</v>
      </c>
    </row>
    <row r="240" spans="1:8" x14ac:dyDescent="0.25">
      <c r="A240" t="s">
        <v>123</v>
      </c>
      <c r="B240">
        <v>0.34567119988569667</v>
      </c>
      <c r="C240">
        <v>0.29062059454285694</v>
      </c>
      <c r="D240">
        <v>0.48421133354667761</v>
      </c>
      <c r="F240">
        <f t="shared" si="9"/>
        <v>0.37350104265841039</v>
      </c>
      <c r="G240">
        <f t="shared" si="10"/>
        <v>9.9750782796812529E-2</v>
      </c>
      <c r="H240">
        <f t="shared" si="11"/>
        <v>5.7591141299615609E-2</v>
      </c>
    </row>
    <row r="241" spans="1:8" x14ac:dyDescent="0.25">
      <c r="A241" t="s">
        <v>102</v>
      </c>
      <c r="B241">
        <v>8.1055021501336866E-2</v>
      </c>
      <c r="C241">
        <v>8.9905130896698465E-2</v>
      </c>
      <c r="D241">
        <v>9.2450156086485907E-2</v>
      </c>
      <c r="F241">
        <f t="shared" si="9"/>
        <v>8.7803436161507084E-2</v>
      </c>
      <c r="G241">
        <f t="shared" si="10"/>
        <v>5.9812301095479806E-3</v>
      </c>
      <c r="H241">
        <f t="shared" si="11"/>
        <v>3.4532648138326217E-3</v>
      </c>
    </row>
    <row r="242" spans="1:8" x14ac:dyDescent="0.25">
      <c r="A242" t="s">
        <v>101</v>
      </c>
      <c r="B242">
        <v>2.7620036994764854E-2</v>
      </c>
      <c r="C242">
        <v>3.1746361022416091E-2</v>
      </c>
      <c r="D242">
        <v>3.1406181892453117E-2</v>
      </c>
      <c r="F242">
        <f t="shared" si="9"/>
        <v>3.0257526636544685E-2</v>
      </c>
      <c r="G242">
        <f t="shared" si="10"/>
        <v>2.2904571962792763E-3</v>
      </c>
      <c r="H242">
        <f t="shared" si="11"/>
        <v>1.3223960788391557E-3</v>
      </c>
    </row>
    <row r="243" spans="1:8" x14ac:dyDescent="0.25">
      <c r="A243" t="s">
        <v>93</v>
      </c>
      <c r="B243">
        <v>4.1057519381064007E-2</v>
      </c>
      <c r="C243">
        <v>4.5501608786292384E-2</v>
      </c>
      <c r="D243">
        <v>4.65990935347688E-2</v>
      </c>
      <c r="F243">
        <f t="shared" si="9"/>
        <v>4.4386073900708395E-2</v>
      </c>
      <c r="G243">
        <f t="shared" si="10"/>
        <v>2.934378057777901E-3</v>
      </c>
      <c r="H243">
        <f t="shared" si="11"/>
        <v>1.6941639615622025E-3</v>
      </c>
    </row>
    <row r="244" spans="1:8" x14ac:dyDescent="0.25">
      <c r="A244" t="s">
        <v>96</v>
      </c>
      <c r="B244">
        <v>8.4015942138270351E-4</v>
      </c>
      <c r="C244">
        <v>9.8533976413675822E-4</v>
      </c>
      <c r="D244">
        <v>1.0148783560725223E-3</v>
      </c>
      <c r="F244">
        <f t="shared" si="9"/>
        <v>9.4679251386399455E-4</v>
      </c>
      <c r="G244">
        <f t="shared" si="10"/>
        <v>9.3520556095863706E-5</v>
      </c>
      <c r="H244">
        <f t="shared" si="11"/>
        <v>5.3994118236710412E-5</v>
      </c>
    </row>
    <row r="245" spans="1:8" x14ac:dyDescent="0.25">
      <c r="A245" t="s">
        <v>124</v>
      </c>
      <c r="B245">
        <v>0.26829899422068637</v>
      </c>
      <c r="C245">
        <v>0.22588139417554587</v>
      </c>
      <c r="D245">
        <v>0.32065282836009762</v>
      </c>
      <c r="F245">
        <f t="shared" si="9"/>
        <v>0.27161107225210995</v>
      </c>
      <c r="G245">
        <f t="shared" si="10"/>
        <v>4.7472450747921946E-2</v>
      </c>
      <c r="H245">
        <f t="shared" si="11"/>
        <v>2.7408232218403987E-2</v>
      </c>
    </row>
    <row r="246" spans="1:8" x14ac:dyDescent="0.25">
      <c r="A246" t="s">
        <v>254</v>
      </c>
      <c r="B246">
        <v>0.1131887716534133</v>
      </c>
      <c r="C246">
        <v>9.8333266881104456E-2</v>
      </c>
      <c r="D246">
        <v>0.13920384203475492</v>
      </c>
      <c r="F246">
        <f t="shared" si="9"/>
        <v>0.11690862685642422</v>
      </c>
      <c r="G246">
        <f t="shared" si="10"/>
        <v>2.0687652607197161E-2</v>
      </c>
      <c r="H246">
        <f t="shared" si="11"/>
        <v>1.1944021801666746E-2</v>
      </c>
    </row>
    <row r="247" spans="1:8" x14ac:dyDescent="0.25">
      <c r="A247" t="s">
        <v>244</v>
      </c>
      <c r="B247">
        <v>0.22104202133061487</v>
      </c>
      <c r="C247">
        <v>0.22690023183653196</v>
      </c>
      <c r="D247">
        <v>0.19870240882054613</v>
      </c>
      <c r="F247">
        <f t="shared" si="9"/>
        <v>0.21554822066256432</v>
      </c>
      <c r="G247">
        <f t="shared" si="10"/>
        <v>1.4880043348237251E-2</v>
      </c>
      <c r="H247">
        <f t="shared" si="11"/>
        <v>8.5909970326580772E-3</v>
      </c>
    </row>
    <row r="248" spans="1:8" x14ac:dyDescent="0.25">
      <c r="A248" t="s">
        <v>255</v>
      </c>
      <c r="B248">
        <v>0.1131887716534133</v>
      </c>
      <c r="C248">
        <v>9.8333266881104456E-2</v>
      </c>
      <c r="D248">
        <v>0.13920384203475492</v>
      </c>
      <c r="F248">
        <f t="shared" si="9"/>
        <v>0.11690862685642422</v>
      </c>
      <c r="G248">
        <f t="shared" si="10"/>
        <v>2.0687652607197161E-2</v>
      </c>
      <c r="H248">
        <f t="shared" si="11"/>
        <v>1.1944021801666746E-2</v>
      </c>
    </row>
    <row r="249" spans="1:8" x14ac:dyDescent="0.25">
      <c r="A249" t="s">
        <v>113</v>
      </c>
      <c r="B249">
        <v>5.7468222912154109E-2</v>
      </c>
      <c r="C249">
        <v>6.6918637046728666E-2</v>
      </c>
      <c r="D249">
        <v>6.7819531476857542E-2</v>
      </c>
      <c r="F249">
        <f t="shared" si="9"/>
        <v>6.406879714524677E-2</v>
      </c>
      <c r="G249">
        <f t="shared" si="10"/>
        <v>5.733985337309855E-3</v>
      </c>
      <c r="H249">
        <f t="shared" si="11"/>
        <v>3.3105179780252123E-3</v>
      </c>
    </row>
    <row r="250" spans="1:8" x14ac:dyDescent="0.25">
      <c r="A250" t="s">
        <v>253</v>
      </c>
      <c r="B250">
        <v>2.7758743391649607E-2</v>
      </c>
      <c r="C250">
        <v>3.0300779989607403E-2</v>
      </c>
      <c r="D250">
        <v>3.2519410939064936E-2</v>
      </c>
      <c r="F250">
        <f t="shared" si="9"/>
        <v>3.0192978106773984E-2</v>
      </c>
      <c r="G250">
        <f t="shared" si="10"/>
        <v>2.382163892075898E-3</v>
      </c>
      <c r="H250">
        <f t="shared" si="11"/>
        <v>1.3753429643438265E-3</v>
      </c>
    </row>
    <row r="251" spans="1:8" x14ac:dyDescent="0.25">
      <c r="A251" t="s">
        <v>82</v>
      </c>
      <c r="B251">
        <v>2.0492860090088792E-2</v>
      </c>
      <c r="C251">
        <v>2.2099412183730585E-2</v>
      </c>
      <c r="D251">
        <v>2.4871263945683567E-2</v>
      </c>
      <c r="F251">
        <f t="shared" si="9"/>
        <v>2.2487845406500982E-2</v>
      </c>
      <c r="G251">
        <f t="shared" si="10"/>
        <v>2.214896240704211E-3</v>
      </c>
      <c r="H251">
        <f t="shared" si="11"/>
        <v>1.2787709407976664E-3</v>
      </c>
    </row>
    <row r="252" spans="1:8" x14ac:dyDescent="0.25">
      <c r="A252" t="s">
        <v>245</v>
      </c>
      <c r="B252">
        <v>0.19884077811700257</v>
      </c>
      <c r="C252">
        <v>0.19851075868447021</v>
      </c>
      <c r="D252">
        <v>0.18652922025786747</v>
      </c>
      <c r="F252">
        <f t="shared" si="9"/>
        <v>0.1946269190197801</v>
      </c>
      <c r="G252">
        <f t="shared" si="10"/>
        <v>7.0147538898719056E-3</v>
      </c>
      <c r="H252">
        <f t="shared" si="11"/>
        <v>4.0499700466165196E-3</v>
      </c>
    </row>
    <row r="253" spans="1:8" x14ac:dyDescent="0.25">
      <c r="A253" t="s">
        <v>85</v>
      </c>
      <c r="B253">
        <v>4.1323996587855044E-2</v>
      </c>
      <c r="C253">
        <v>4.5425450123300772E-2</v>
      </c>
      <c r="D253">
        <v>4.9727664012115737E-2</v>
      </c>
      <c r="F253">
        <f t="shared" si="9"/>
        <v>4.5492370241090513E-2</v>
      </c>
      <c r="G253">
        <f t="shared" si="10"/>
        <v>4.2022333670345855E-3</v>
      </c>
      <c r="H253">
        <f t="shared" si="11"/>
        <v>2.4261605656550455E-3</v>
      </c>
    </row>
    <row r="254" spans="1:8" x14ac:dyDescent="0.25">
      <c r="A254" t="s">
        <v>87</v>
      </c>
      <c r="B254">
        <v>1.875448522065749E-2</v>
      </c>
      <c r="C254">
        <v>2.055785462334379E-2</v>
      </c>
      <c r="D254">
        <v>2.190859964994565E-2</v>
      </c>
      <c r="F254">
        <f t="shared" si="9"/>
        <v>2.0406979831315643E-2</v>
      </c>
      <c r="G254">
        <f t="shared" si="10"/>
        <v>1.5824606979047209E-3</v>
      </c>
      <c r="H254">
        <f t="shared" si="11"/>
        <v>9.1363410991729377E-4</v>
      </c>
    </row>
    <row r="255" spans="1:8" x14ac:dyDescent="0.25">
      <c r="A255" t="s">
        <v>118</v>
      </c>
      <c r="B255">
        <v>7.701561735759266E-3</v>
      </c>
      <c r="C255">
        <v>8.1452540370788688E-3</v>
      </c>
      <c r="D255">
        <v>9.2782288654418045E-3</v>
      </c>
      <c r="F255">
        <f t="shared" si="9"/>
        <v>8.3750148794266462E-3</v>
      </c>
      <c r="G255">
        <f t="shared" si="10"/>
        <v>8.1305740446945929E-4</v>
      </c>
      <c r="H255">
        <f t="shared" si="11"/>
        <v>4.6941891133706076E-4</v>
      </c>
    </row>
    <row r="256" spans="1:8" x14ac:dyDescent="0.25">
      <c r="A256" t="s">
        <v>125</v>
      </c>
      <c r="B256">
        <v>0.35852061627902926</v>
      </c>
      <c r="C256">
        <v>0.30760622320068515</v>
      </c>
      <c r="D256">
        <v>0.46136551940396031</v>
      </c>
      <c r="F256">
        <f t="shared" si="9"/>
        <v>0.37583078629455824</v>
      </c>
      <c r="G256">
        <f t="shared" si="10"/>
        <v>7.8327592722529649E-2</v>
      </c>
      <c r="H256">
        <f t="shared" si="11"/>
        <v>4.5222456743327866E-2</v>
      </c>
    </row>
    <row r="257" spans="1:8" x14ac:dyDescent="0.25">
      <c r="A257" t="s">
        <v>105</v>
      </c>
      <c r="B257">
        <v>7.3507279021814531E-2</v>
      </c>
      <c r="C257">
        <v>8.0499927783368827E-2</v>
      </c>
      <c r="D257">
        <v>9.2776750974475769E-2</v>
      </c>
      <c r="F257">
        <f t="shared" si="9"/>
        <v>8.2261319259886376E-2</v>
      </c>
      <c r="G257">
        <f t="shared" si="10"/>
        <v>9.7547430660044065E-3</v>
      </c>
      <c r="H257">
        <f t="shared" si="11"/>
        <v>5.6319035350332796E-3</v>
      </c>
    </row>
    <row r="259" spans="1:8" x14ac:dyDescent="0.25">
      <c r="F259">
        <f>MIN(F2:F257)</f>
        <v>2.4585289280066024E-4</v>
      </c>
      <c r="G259">
        <f t="shared" ref="G259:H259" si="12">MIN(G2:G257)</f>
        <v>3.3928600738468164E-5</v>
      </c>
      <c r="H259">
        <f t="shared" si="12"/>
        <v>1.9588686769581931E-5</v>
      </c>
    </row>
    <row r="260" spans="1:8" x14ac:dyDescent="0.25">
      <c r="F260">
        <f>MAX(F2:F257)</f>
        <v>0.89517969537592756</v>
      </c>
      <c r="G260">
        <f t="shared" ref="G260:H260" si="13">MAX(G2:G257)</f>
        <v>0.28946442571498598</v>
      </c>
      <c r="H260">
        <f t="shared" si="13"/>
        <v>0.16712236410736761</v>
      </c>
    </row>
  </sheetData>
  <conditionalFormatting sqref="AQ2:BF17 BH2:BH12">
    <cfRule type="colorScale" priority="1">
      <colorScale>
        <cfvo type="num" val="0"/>
        <cfvo type="num" val="1"/>
        <color theme="0"/>
        <color rgb="FFFF0000"/>
      </colorScale>
    </cfRule>
  </conditionalFormatting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260"/>
  <sheetViews>
    <sheetView workbookViewId="0">
      <selection activeCell="B1" sqref="B1:D1"/>
    </sheetView>
  </sheetViews>
  <sheetFormatPr defaultRowHeight="15" x14ac:dyDescent="0.25"/>
  <sheetData>
    <row r="1" spans="1:60" ht="18" x14ac:dyDescent="0.35">
      <c r="B1" t="s">
        <v>261</v>
      </c>
      <c r="C1" t="s">
        <v>262</v>
      </c>
      <c r="D1" t="s">
        <v>263</v>
      </c>
      <c r="F1" s="1" t="s">
        <v>259</v>
      </c>
      <c r="G1" s="2" t="s">
        <v>95</v>
      </c>
      <c r="H1" s="3" t="s">
        <v>260</v>
      </c>
      <c r="I1" s="8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Q1" s="5"/>
      <c r="AR1" s="5"/>
      <c r="AS1" s="5"/>
      <c r="AT1" s="5"/>
      <c r="AU1" s="5"/>
      <c r="AV1" s="5"/>
      <c r="AW1" s="5"/>
      <c r="AX1" s="5"/>
      <c r="AY1" s="5"/>
      <c r="AZ1" s="5"/>
      <c r="BA1" s="5"/>
      <c r="BB1" s="5"/>
      <c r="BC1" s="5"/>
      <c r="BD1" s="5"/>
      <c r="BE1" s="5"/>
      <c r="BF1" s="5"/>
    </row>
    <row r="2" spans="1:60" x14ac:dyDescent="0.25">
      <c r="A2" t="s">
        <v>13</v>
      </c>
      <c r="B2">
        <v>9.8019377567294935E-4</v>
      </c>
      <c r="C2">
        <v>9.0216216354477784E-4</v>
      </c>
      <c r="D2">
        <v>1.1084481708596573E-3</v>
      </c>
      <c r="F2">
        <f>AVERAGE(B2:D2)</f>
        <v>9.969347033591282E-4</v>
      </c>
      <c r="G2">
        <f>STDEV(B2:D2)</f>
        <v>1.0415696423343005E-4</v>
      </c>
      <c r="H2">
        <f>G2/SQRT(3)</f>
        <v>6.0135051338145065E-5</v>
      </c>
      <c r="W2" s="4"/>
      <c r="AP2" s="5"/>
      <c r="AQ2" s="6"/>
      <c r="AR2" s="6"/>
      <c r="AS2" s="6"/>
      <c r="AT2" s="6"/>
      <c r="AU2" s="6"/>
      <c r="AV2" s="6"/>
      <c r="AW2" s="6"/>
      <c r="AX2" s="6"/>
      <c r="AY2" s="6"/>
      <c r="AZ2" s="6"/>
      <c r="BA2" s="6"/>
      <c r="BB2" s="6"/>
      <c r="BC2" s="6"/>
      <c r="BD2" s="6"/>
      <c r="BE2" s="6"/>
      <c r="BF2" s="6"/>
      <c r="BH2" s="7"/>
    </row>
    <row r="3" spans="1:60" x14ac:dyDescent="0.25">
      <c r="A3" t="s">
        <v>3</v>
      </c>
      <c r="B3">
        <v>9.1737016362448845E-4</v>
      </c>
      <c r="C3">
        <v>1.1085061873099241E-3</v>
      </c>
      <c r="D3">
        <v>9.0211494662628601E-4</v>
      </c>
      <c r="F3">
        <f t="shared" ref="F3:F66" si="0">AVERAGE(B3:D3)</f>
        <v>9.759970991868994E-4</v>
      </c>
      <c r="G3">
        <f t="shared" ref="G3:G66" si="1">STDEV(B3:D3)</f>
        <v>1.1500945281937558E-4</v>
      </c>
      <c r="H3">
        <f t="shared" ref="H3:H66" si="2">G3/SQRT(3)</f>
        <v>6.6400738544618055E-5</v>
      </c>
      <c r="W3" s="4"/>
      <c r="AP3" s="5"/>
      <c r="AQ3" s="6"/>
      <c r="AR3" s="6"/>
      <c r="AS3" s="6"/>
      <c r="AT3" s="6"/>
      <c r="AU3" s="6"/>
      <c r="AV3" s="6"/>
      <c r="AW3" s="6"/>
      <c r="AX3" s="6"/>
      <c r="AY3" s="6"/>
      <c r="AZ3" s="6"/>
      <c r="BA3" s="6"/>
      <c r="BB3" s="6"/>
      <c r="BC3" s="6"/>
      <c r="BD3" s="6"/>
      <c r="BE3" s="6"/>
      <c r="BF3" s="6"/>
    </row>
    <row r="4" spans="1:60" x14ac:dyDescent="0.25">
      <c r="A4" t="s">
        <v>4</v>
      </c>
      <c r="B4">
        <v>1.2652562943767341E-3</v>
      </c>
      <c r="C4">
        <v>8.5892653466256865E-4</v>
      </c>
      <c r="D4">
        <v>1.1642439249974416E-3</v>
      </c>
      <c r="F4">
        <f t="shared" si="0"/>
        <v>1.0961422513455815E-3</v>
      </c>
      <c r="G4">
        <f t="shared" si="1"/>
        <v>2.1155223202079718E-4</v>
      </c>
      <c r="H4">
        <f t="shared" si="2"/>
        <v>1.2213973810487342E-4</v>
      </c>
      <c r="W4" s="4"/>
      <c r="AP4" s="5"/>
      <c r="AQ4" s="6"/>
      <c r="AR4" s="6"/>
      <c r="AS4" s="6"/>
      <c r="AT4" s="6"/>
      <c r="AU4" s="6"/>
      <c r="AV4" s="6"/>
      <c r="AW4" s="6"/>
      <c r="AX4" s="6"/>
      <c r="AY4" s="6"/>
      <c r="AZ4" s="6"/>
      <c r="BA4" s="6"/>
      <c r="BB4" s="6"/>
      <c r="BC4" s="6"/>
      <c r="BD4" s="6"/>
      <c r="BE4" s="6"/>
      <c r="BF4" s="6"/>
    </row>
    <row r="5" spans="1:60" x14ac:dyDescent="0.25">
      <c r="A5" t="s">
        <v>31</v>
      </c>
      <c r="B5">
        <v>1.0142970228547307E-2</v>
      </c>
      <c r="C5">
        <v>1.0663199939335861E-2</v>
      </c>
      <c r="D5">
        <v>9.3685432211855421E-3</v>
      </c>
      <c r="F5">
        <f t="shared" si="0"/>
        <v>1.0058237796356237E-2</v>
      </c>
      <c r="G5">
        <f t="shared" si="1"/>
        <v>6.5147424604637986E-4</v>
      </c>
      <c r="H5">
        <f t="shared" si="2"/>
        <v>3.7612883132498594E-4</v>
      </c>
      <c r="W5" s="4"/>
      <c r="AP5" s="5"/>
      <c r="AQ5" s="6"/>
      <c r="AR5" s="6"/>
      <c r="AS5" s="6"/>
      <c r="AT5" s="6"/>
      <c r="AU5" s="6"/>
      <c r="AV5" s="6"/>
      <c r="AW5" s="6"/>
      <c r="AX5" s="6"/>
      <c r="AY5" s="6"/>
      <c r="AZ5" s="6"/>
      <c r="BA5" s="6"/>
      <c r="BB5" s="6"/>
      <c r="BC5" s="6"/>
      <c r="BD5" s="6"/>
      <c r="BE5" s="6"/>
      <c r="BF5" s="6"/>
    </row>
    <row r="6" spans="1:60" x14ac:dyDescent="0.25">
      <c r="A6" t="s">
        <v>34</v>
      </c>
      <c r="B6">
        <v>6.7482671338225152E-3</v>
      </c>
      <c r="C6">
        <v>6.1498676955535113E-3</v>
      </c>
      <c r="D6">
        <v>6.083840577466278E-3</v>
      </c>
      <c r="F6">
        <f t="shared" si="0"/>
        <v>6.3273251356141015E-3</v>
      </c>
      <c r="G6">
        <f t="shared" si="1"/>
        <v>3.6603827596645608E-4</v>
      </c>
      <c r="H6">
        <f t="shared" si="2"/>
        <v>2.1133229716293995E-4</v>
      </c>
      <c r="W6" s="4"/>
      <c r="AP6" s="5"/>
      <c r="AQ6" s="6"/>
      <c r="AR6" s="6"/>
      <c r="AS6" s="6"/>
      <c r="AT6" s="6"/>
      <c r="AU6" s="6"/>
      <c r="AV6" s="6"/>
      <c r="AW6" s="6"/>
      <c r="AX6" s="6"/>
      <c r="AY6" s="6"/>
      <c r="AZ6" s="6"/>
      <c r="BA6" s="6"/>
      <c r="BB6" s="6"/>
      <c r="BC6" s="6"/>
      <c r="BD6" s="6"/>
      <c r="BE6" s="6"/>
      <c r="BF6" s="6"/>
    </row>
    <row r="7" spans="1:60" x14ac:dyDescent="0.25">
      <c r="A7" t="s">
        <v>127</v>
      </c>
      <c r="B7">
        <v>1.4105225388799511E-3</v>
      </c>
      <c r="C7">
        <v>9.9425418511504219E-4</v>
      </c>
      <c r="D7">
        <v>1.0057790200644647E-3</v>
      </c>
      <c r="F7">
        <f t="shared" si="0"/>
        <v>1.136851914686486E-3</v>
      </c>
      <c r="G7">
        <f t="shared" si="1"/>
        <v>2.3707575448574125E-4</v>
      </c>
      <c r="H7">
        <f t="shared" si="2"/>
        <v>1.3687575067067634E-4</v>
      </c>
      <c r="W7" s="4"/>
      <c r="AP7" s="5"/>
      <c r="AQ7" s="6"/>
      <c r="AR7" s="6"/>
      <c r="AS7" s="6"/>
      <c r="AT7" s="6"/>
      <c r="AU7" s="6"/>
      <c r="AV7" s="6"/>
      <c r="AW7" s="6"/>
      <c r="AX7" s="6"/>
      <c r="AY7" s="6"/>
      <c r="AZ7" s="6"/>
      <c r="BA7" s="6"/>
      <c r="BB7" s="6"/>
      <c r="BC7" s="6"/>
      <c r="BD7" s="6"/>
      <c r="BE7" s="6"/>
      <c r="BF7" s="6"/>
    </row>
    <row r="8" spans="1:60" x14ac:dyDescent="0.25">
      <c r="A8" t="s">
        <v>35</v>
      </c>
      <c r="B8">
        <v>8.4197769509496458E-3</v>
      </c>
      <c r="C8">
        <v>4.7208418574218071E-3</v>
      </c>
      <c r="D8">
        <v>7.9254539258577974E-3</v>
      </c>
      <c r="F8">
        <f t="shared" si="0"/>
        <v>7.0220242447430843E-3</v>
      </c>
      <c r="G8">
        <f t="shared" si="1"/>
        <v>2.008150666178269E-3</v>
      </c>
      <c r="H8">
        <f t="shared" si="2"/>
        <v>1.1594063276913499E-3</v>
      </c>
      <c r="W8" s="4"/>
      <c r="AP8" s="5"/>
      <c r="AQ8" s="6"/>
      <c r="AR8" s="6"/>
      <c r="AS8" s="6"/>
      <c r="AT8" s="6"/>
      <c r="AU8" s="6"/>
      <c r="AV8" s="6"/>
      <c r="AW8" s="6"/>
      <c r="AX8" s="6"/>
      <c r="AY8" s="6"/>
      <c r="AZ8" s="6"/>
      <c r="BA8" s="6"/>
      <c r="BB8" s="6"/>
      <c r="BC8" s="6"/>
      <c r="BD8" s="6"/>
      <c r="BE8" s="6"/>
      <c r="BF8" s="6"/>
    </row>
    <row r="9" spans="1:60" x14ac:dyDescent="0.25">
      <c r="A9" t="s">
        <v>24</v>
      </c>
      <c r="B9">
        <v>7.5834920649296153E-3</v>
      </c>
      <c r="C9">
        <v>4.4654396576676789E-3</v>
      </c>
      <c r="D9">
        <v>6.6551622830364207E-3</v>
      </c>
      <c r="F9">
        <f t="shared" si="0"/>
        <v>6.2346980018779044E-3</v>
      </c>
      <c r="G9">
        <f t="shared" si="1"/>
        <v>1.6009857470963319E-3</v>
      </c>
      <c r="H9">
        <f t="shared" si="2"/>
        <v>9.2432955205482145E-4</v>
      </c>
      <c r="W9" s="4"/>
      <c r="AP9" s="5"/>
      <c r="AQ9" s="6"/>
      <c r="AR9" s="6"/>
      <c r="AS9" s="6"/>
      <c r="AT9" s="6"/>
      <c r="AU9" s="6"/>
      <c r="AV9" s="6"/>
      <c r="AW9" s="6"/>
      <c r="AX9" s="6"/>
      <c r="AY9" s="6"/>
      <c r="AZ9" s="6"/>
      <c r="BA9" s="6"/>
      <c r="BB9" s="6"/>
      <c r="BC9" s="6"/>
      <c r="BD9" s="6"/>
      <c r="BE9" s="6"/>
      <c r="BF9" s="6"/>
    </row>
    <row r="10" spans="1:60" x14ac:dyDescent="0.25">
      <c r="A10" t="s">
        <v>0</v>
      </c>
      <c r="B10">
        <v>1.2592660111675504E-3</v>
      </c>
      <c r="C10">
        <v>8.6077978330912437E-4</v>
      </c>
      <c r="D10">
        <v>1.1617373216592829E-3</v>
      </c>
      <c r="F10">
        <f t="shared" si="0"/>
        <v>1.0939277053786526E-3</v>
      </c>
      <c r="G10">
        <f t="shared" si="1"/>
        <v>2.0771717910010259E-4</v>
      </c>
      <c r="H10">
        <f t="shared" si="2"/>
        <v>1.1992556926875395E-4</v>
      </c>
      <c r="W10" s="4"/>
      <c r="AP10" s="5"/>
      <c r="AQ10" s="6"/>
      <c r="AR10" s="6"/>
      <c r="AS10" s="6"/>
      <c r="AT10" s="6"/>
      <c r="AU10" s="6"/>
      <c r="AV10" s="6"/>
      <c r="AW10" s="6"/>
      <c r="AX10" s="6"/>
      <c r="AY10" s="6"/>
      <c r="AZ10" s="6"/>
      <c r="BA10" s="6"/>
      <c r="BB10" s="6"/>
      <c r="BC10" s="6"/>
      <c r="BD10" s="6"/>
      <c r="BE10" s="6"/>
      <c r="BF10" s="6"/>
    </row>
    <row r="11" spans="1:60" x14ac:dyDescent="0.25">
      <c r="A11" t="s">
        <v>1</v>
      </c>
      <c r="B11">
        <v>1.186193147473399E-3</v>
      </c>
      <c r="C11">
        <v>9.0178543130193102E-4</v>
      </c>
      <c r="D11">
        <v>1.1089112390696688E-3</v>
      </c>
      <c r="F11">
        <f t="shared" si="0"/>
        <v>1.0656299392816663E-3</v>
      </c>
      <c r="G11">
        <f t="shared" si="1"/>
        <v>1.4706083923999547E-4</v>
      </c>
      <c r="H11">
        <f t="shared" si="2"/>
        <v>8.4905615122463668E-5</v>
      </c>
      <c r="W11" s="4"/>
      <c r="AP11" s="5"/>
      <c r="AQ11" s="6"/>
      <c r="AR11" s="6"/>
      <c r="AS11" s="6"/>
      <c r="AT11" s="6"/>
      <c r="AU11" s="6"/>
      <c r="AV11" s="6"/>
      <c r="AW11" s="6"/>
      <c r="AX11" s="6"/>
      <c r="AY11" s="6"/>
      <c r="AZ11" s="6"/>
      <c r="BA11" s="6"/>
      <c r="BB11" s="6"/>
      <c r="BC11" s="6"/>
      <c r="BD11" s="6"/>
      <c r="BE11" s="6"/>
      <c r="BF11" s="6"/>
    </row>
    <row r="12" spans="1:60" x14ac:dyDescent="0.25">
      <c r="A12" t="s">
        <v>126</v>
      </c>
      <c r="B12">
        <v>1.2513225192892559E-3</v>
      </c>
      <c r="C12">
        <v>8.5530252760452523E-4</v>
      </c>
      <c r="D12">
        <v>1.1691769493546733E-3</v>
      </c>
      <c r="F12">
        <f t="shared" si="0"/>
        <v>1.0919339987494848E-3</v>
      </c>
      <c r="G12">
        <f t="shared" si="1"/>
        <v>2.090043385127214E-4</v>
      </c>
      <c r="H12">
        <f t="shared" si="2"/>
        <v>1.2066871110211937E-4</v>
      </c>
      <c r="W12" s="4"/>
      <c r="AP12" s="5"/>
      <c r="AQ12" s="6"/>
      <c r="AR12" s="6"/>
      <c r="AS12" s="6"/>
      <c r="AT12" s="6"/>
      <c r="AU12" s="6"/>
      <c r="AV12" s="6"/>
      <c r="AW12" s="6"/>
      <c r="AX12" s="6"/>
      <c r="AY12" s="6"/>
      <c r="AZ12" s="6"/>
      <c r="BA12" s="6"/>
      <c r="BB12" s="6"/>
      <c r="BC12" s="6"/>
      <c r="BD12" s="6"/>
      <c r="BE12" s="6"/>
      <c r="BF12" s="6"/>
      <c r="BH12" s="7"/>
    </row>
    <row r="13" spans="1:60" x14ac:dyDescent="0.25">
      <c r="A13" t="s">
        <v>2</v>
      </c>
      <c r="B13">
        <v>1.1797786722007903E-3</v>
      </c>
      <c r="C13">
        <v>9.6111514586277749E-4</v>
      </c>
      <c r="D13">
        <v>1.0404580598949113E-3</v>
      </c>
      <c r="F13">
        <f t="shared" si="0"/>
        <v>1.0604506259861597E-3</v>
      </c>
      <c r="G13">
        <f t="shared" si="1"/>
        <v>1.1069422506087843E-4</v>
      </c>
      <c r="H13">
        <f t="shared" si="2"/>
        <v>6.3909340636635178E-5</v>
      </c>
      <c r="W13" s="4"/>
      <c r="AP13" s="5"/>
      <c r="AQ13" s="6"/>
      <c r="AR13" s="6"/>
      <c r="AS13" s="6"/>
      <c r="AT13" s="6"/>
      <c r="AU13" s="6"/>
      <c r="AV13" s="6"/>
      <c r="AW13" s="6"/>
      <c r="AX13" s="6"/>
      <c r="AY13" s="6"/>
      <c r="AZ13" s="6"/>
      <c r="BA13" s="6"/>
      <c r="BB13" s="6"/>
      <c r="BC13" s="6"/>
      <c r="BD13" s="6"/>
      <c r="BE13" s="6"/>
      <c r="BF13" s="6"/>
    </row>
    <row r="14" spans="1:60" x14ac:dyDescent="0.25">
      <c r="A14" t="s">
        <v>6</v>
      </c>
      <c r="B14">
        <v>1.058235808350921E-3</v>
      </c>
      <c r="C14">
        <v>9.3161993156110111E-4</v>
      </c>
      <c r="D14">
        <v>1.0733991042079956E-3</v>
      </c>
      <c r="F14">
        <f t="shared" si="0"/>
        <v>1.0210849480400059E-3</v>
      </c>
      <c r="G14">
        <f t="shared" si="1"/>
        <v>7.7849041519406775E-5</v>
      </c>
      <c r="H14">
        <f t="shared" si="2"/>
        <v>4.4946165077383857E-5</v>
      </c>
      <c r="W14" s="4"/>
      <c r="AP14" s="5"/>
      <c r="AQ14" s="6"/>
      <c r="AR14" s="6"/>
      <c r="AS14" s="6"/>
      <c r="AT14" s="6"/>
      <c r="AU14" s="6"/>
      <c r="AV14" s="6"/>
      <c r="AW14" s="6"/>
      <c r="AX14" s="6"/>
      <c r="AY14" s="6"/>
      <c r="AZ14" s="6"/>
      <c r="BA14" s="6"/>
      <c r="BB14" s="6"/>
      <c r="BC14" s="6"/>
      <c r="BD14" s="6"/>
      <c r="BE14" s="6"/>
      <c r="BF14" s="6"/>
    </row>
    <row r="15" spans="1:60" x14ac:dyDescent="0.25">
      <c r="A15" t="s">
        <v>29</v>
      </c>
      <c r="B15">
        <v>1.0281479123845775E-3</v>
      </c>
      <c r="C15">
        <v>1.0277475343479228E-3</v>
      </c>
      <c r="D15">
        <v>9.7300160455697146E-4</v>
      </c>
      <c r="F15">
        <f t="shared" si="0"/>
        <v>1.0096323504298239E-3</v>
      </c>
      <c r="G15">
        <f t="shared" si="1"/>
        <v>3.1723788125698053E-5</v>
      </c>
      <c r="H15">
        <f t="shared" si="2"/>
        <v>1.8315737614086425E-5</v>
      </c>
      <c r="W15" s="4"/>
      <c r="AP15" s="5"/>
      <c r="AQ15" s="6"/>
      <c r="AR15" s="6"/>
      <c r="AS15" s="6"/>
      <c r="AT15" s="6"/>
      <c r="AU15" s="6"/>
      <c r="AV15" s="6"/>
      <c r="AW15" s="6"/>
      <c r="AX15" s="6"/>
      <c r="AY15" s="6"/>
      <c r="AZ15" s="6"/>
      <c r="BA15" s="6"/>
      <c r="BB15" s="6"/>
      <c r="BC15" s="6"/>
      <c r="BD15" s="6"/>
      <c r="BE15" s="6"/>
      <c r="BF15" s="6"/>
    </row>
    <row r="16" spans="1:60" x14ac:dyDescent="0.25">
      <c r="A16" t="s">
        <v>30</v>
      </c>
      <c r="B16">
        <v>2.9692505183645666E-2</v>
      </c>
      <c r="C16">
        <v>3.0247789714886786E-2</v>
      </c>
      <c r="D16">
        <v>2.2576297225259286E-2</v>
      </c>
      <c r="F16">
        <f t="shared" si="0"/>
        <v>2.7505530707930576E-2</v>
      </c>
      <c r="G16">
        <f t="shared" si="1"/>
        <v>4.2778607121638198E-3</v>
      </c>
      <c r="H16">
        <f t="shared" si="2"/>
        <v>2.4698240337235056E-3</v>
      </c>
      <c r="W16" s="4"/>
      <c r="AP16" s="5"/>
      <c r="AQ16" s="6"/>
      <c r="AR16" s="6"/>
      <c r="AS16" s="6"/>
      <c r="AT16" s="6"/>
      <c r="AU16" s="6"/>
      <c r="AV16" s="6"/>
      <c r="AW16" s="6"/>
      <c r="AX16" s="6"/>
      <c r="AY16" s="6"/>
      <c r="AZ16" s="6"/>
      <c r="BA16" s="6"/>
      <c r="BB16" s="6"/>
      <c r="BC16" s="6"/>
      <c r="BD16" s="6"/>
      <c r="BE16" s="6"/>
      <c r="BF16" s="6"/>
    </row>
    <row r="17" spans="1:58" x14ac:dyDescent="0.25">
      <c r="A17" t="s">
        <v>16</v>
      </c>
      <c r="B17">
        <v>1.1738147109499823E-2</v>
      </c>
      <c r="C17">
        <v>8.2329948014320375E-3</v>
      </c>
      <c r="D17">
        <v>1.0983053832714897E-2</v>
      </c>
      <c r="F17">
        <f t="shared" si="0"/>
        <v>1.0318065247882252E-2</v>
      </c>
      <c r="G17">
        <f t="shared" si="1"/>
        <v>1.8447711346279579E-3</v>
      </c>
      <c r="H17">
        <f t="shared" si="2"/>
        <v>1.0650791111707029E-3</v>
      </c>
      <c r="W17" s="4"/>
      <c r="AP17" s="5"/>
      <c r="AQ17" s="6"/>
      <c r="AR17" s="6"/>
      <c r="AS17" s="6"/>
      <c r="AT17" s="6"/>
      <c r="AU17" s="6"/>
      <c r="AV17" s="6"/>
      <c r="AW17" s="6"/>
      <c r="AX17" s="6"/>
      <c r="AY17" s="6"/>
      <c r="AZ17" s="6"/>
      <c r="BA17" s="6"/>
      <c r="BB17" s="6"/>
      <c r="BC17" s="6"/>
      <c r="BD17" s="6"/>
      <c r="BE17" s="6"/>
      <c r="BF17" s="6"/>
    </row>
    <row r="18" spans="1:58" x14ac:dyDescent="0.25">
      <c r="A18" t="s">
        <v>36</v>
      </c>
      <c r="B18">
        <v>1.2300607972230208E-2</v>
      </c>
      <c r="C18">
        <v>3.8615185802041907E-3</v>
      </c>
      <c r="D18">
        <v>9.6891453077713931E-3</v>
      </c>
      <c r="F18">
        <f t="shared" si="0"/>
        <v>8.6170906200685963E-3</v>
      </c>
      <c r="G18">
        <f t="shared" si="1"/>
        <v>4.3204783741757893E-3</v>
      </c>
      <c r="H18">
        <f t="shared" si="2"/>
        <v>2.4944293523583489E-3</v>
      </c>
      <c r="W18" s="4"/>
    </row>
    <row r="19" spans="1:58" x14ac:dyDescent="0.25">
      <c r="A19" t="s">
        <v>19</v>
      </c>
      <c r="B19">
        <v>1.2166031970642787E-2</v>
      </c>
      <c r="C19">
        <v>6.5175629430761052E-3</v>
      </c>
      <c r="D19">
        <v>1.0566780394536204E-2</v>
      </c>
      <c r="F19">
        <f t="shared" si="0"/>
        <v>9.7501251027516996E-3</v>
      </c>
      <c r="G19">
        <f t="shared" si="1"/>
        <v>2.9114420804894521E-3</v>
      </c>
      <c r="H19">
        <f t="shared" si="2"/>
        <v>1.6809218689005894E-3</v>
      </c>
    </row>
    <row r="20" spans="1:58" x14ac:dyDescent="0.25">
      <c r="A20" t="s">
        <v>22</v>
      </c>
      <c r="B20">
        <v>1.2503999099859112E-2</v>
      </c>
      <c r="C20">
        <v>7.0259858678434284E-3</v>
      </c>
      <c r="D20">
        <v>1.0566935137020278E-2</v>
      </c>
      <c r="F20">
        <f t="shared" si="0"/>
        <v>1.0032306701574274E-2</v>
      </c>
      <c r="G20">
        <f t="shared" si="1"/>
        <v>2.7778639123479955E-3</v>
      </c>
      <c r="H20">
        <f t="shared" si="2"/>
        <v>1.6038004775662622E-3</v>
      </c>
    </row>
    <row r="21" spans="1:58" x14ac:dyDescent="0.25">
      <c r="A21" t="s">
        <v>50</v>
      </c>
      <c r="B21">
        <v>9.9901117605644997E-4</v>
      </c>
      <c r="C21">
        <v>9.7939877295852317E-4</v>
      </c>
      <c r="D21">
        <v>1.0210345648884627E-3</v>
      </c>
      <c r="F21">
        <f t="shared" si="0"/>
        <v>9.9981483796781202E-4</v>
      </c>
      <c r="G21">
        <f t="shared" si="1"/>
        <v>2.0829527041177265E-5</v>
      </c>
      <c r="H21">
        <f t="shared" si="2"/>
        <v>1.2025933044316284E-5</v>
      </c>
    </row>
    <row r="22" spans="1:58" x14ac:dyDescent="0.25">
      <c r="A22" t="s">
        <v>52</v>
      </c>
      <c r="B22">
        <v>5.5074541050936024E-2</v>
      </c>
      <c r="C22">
        <v>7.329198418072265E-2</v>
      </c>
      <c r="D22">
        <v>4.8003091360389862E-2</v>
      </c>
      <c r="F22">
        <f t="shared" si="0"/>
        <v>5.8789872197349512E-2</v>
      </c>
      <c r="G22">
        <f t="shared" si="1"/>
        <v>1.3047405457224161E-2</v>
      </c>
      <c r="H22">
        <f t="shared" si="2"/>
        <v>7.5329230529545621E-3</v>
      </c>
    </row>
    <row r="23" spans="1:58" x14ac:dyDescent="0.25">
      <c r="A23" t="s">
        <v>130</v>
      </c>
      <c r="B23">
        <v>2.6635284065997099E-2</v>
      </c>
      <c r="C23">
        <v>2.3828692142936859E-2</v>
      </c>
      <c r="D23">
        <v>2.0881407091099979E-2</v>
      </c>
      <c r="F23">
        <f t="shared" si="0"/>
        <v>2.3781794433344647E-2</v>
      </c>
      <c r="G23">
        <f t="shared" si="1"/>
        <v>2.877225157497507E-3</v>
      </c>
      <c r="H23">
        <f t="shared" si="2"/>
        <v>1.6611667192003492E-3</v>
      </c>
    </row>
    <row r="24" spans="1:58" x14ac:dyDescent="0.25">
      <c r="A24" t="s">
        <v>53</v>
      </c>
      <c r="B24">
        <v>5.5074541050936024E-2</v>
      </c>
      <c r="C24">
        <v>5.4090481474893259E-2</v>
      </c>
      <c r="D24">
        <v>6.5043640150337936E-2</v>
      </c>
      <c r="F24">
        <f t="shared" si="0"/>
        <v>5.8069554225389071E-2</v>
      </c>
      <c r="G24">
        <f t="shared" si="1"/>
        <v>6.0597441512598325E-3</v>
      </c>
      <c r="H24">
        <f t="shared" si="2"/>
        <v>3.4985949169501246E-3</v>
      </c>
    </row>
    <row r="25" spans="1:58" x14ac:dyDescent="0.25">
      <c r="A25" t="s">
        <v>40</v>
      </c>
      <c r="B25">
        <v>5.2829872103454531E-3</v>
      </c>
      <c r="C25">
        <v>4.2529628499256671E-3</v>
      </c>
      <c r="D25">
        <v>5.5029722311968074E-3</v>
      </c>
      <c r="F25">
        <f t="shared" si="0"/>
        <v>5.012974097155975E-3</v>
      </c>
      <c r="G25">
        <f t="shared" si="1"/>
        <v>6.6731639743615608E-4</v>
      </c>
      <c r="H25">
        <f t="shared" si="2"/>
        <v>3.85275301694416E-4</v>
      </c>
    </row>
    <row r="26" spans="1:58" x14ac:dyDescent="0.25">
      <c r="A26" t="s">
        <v>9</v>
      </c>
      <c r="B26">
        <v>4.065094655652429E-3</v>
      </c>
      <c r="C26">
        <v>3.2760038969985444E-3</v>
      </c>
      <c r="D26">
        <v>4.265889503828421E-3</v>
      </c>
      <c r="F26">
        <f t="shared" si="0"/>
        <v>3.8689960188264647E-3</v>
      </c>
      <c r="G26">
        <f t="shared" si="1"/>
        <v>5.2326798600333779E-4</v>
      </c>
      <c r="H26">
        <f t="shared" si="2"/>
        <v>3.021089125773404E-4</v>
      </c>
    </row>
    <row r="27" spans="1:58" x14ac:dyDescent="0.25">
      <c r="A27" t="s">
        <v>11</v>
      </c>
      <c r="B27">
        <v>1.2272660274763638E-2</v>
      </c>
      <c r="C27">
        <v>8.904010010572682E-3</v>
      </c>
      <c r="D27">
        <v>9.5541377680454943E-3</v>
      </c>
      <c r="F27">
        <f t="shared" si="0"/>
        <v>1.0243602684460604E-2</v>
      </c>
      <c r="G27">
        <f t="shared" si="1"/>
        <v>1.7870289739771769E-3</v>
      </c>
      <c r="H27">
        <f t="shared" si="2"/>
        <v>1.0317416591753838E-3</v>
      </c>
    </row>
    <row r="28" spans="1:58" x14ac:dyDescent="0.25">
      <c r="A28" t="s">
        <v>131</v>
      </c>
      <c r="B28">
        <v>3.1074233044039317E-2</v>
      </c>
      <c r="C28">
        <v>2.7724204336535954E-2</v>
      </c>
      <c r="D28">
        <v>2.993956805536364E-2</v>
      </c>
      <c r="F28">
        <f t="shared" si="0"/>
        <v>2.9579335145312972E-2</v>
      </c>
      <c r="G28">
        <f t="shared" si="1"/>
        <v>1.7038189156676374E-3</v>
      </c>
      <c r="H28">
        <f t="shared" si="2"/>
        <v>9.8370030961108688E-4</v>
      </c>
    </row>
    <row r="29" spans="1:58" x14ac:dyDescent="0.25">
      <c r="A29" t="s">
        <v>17</v>
      </c>
      <c r="B29">
        <v>1.3612618545607094E-2</v>
      </c>
      <c r="C29">
        <v>1.0169279834512638E-2</v>
      </c>
      <c r="D29">
        <v>1.4523255396595042E-2</v>
      </c>
      <c r="F29">
        <f t="shared" si="0"/>
        <v>1.2768384592238257E-2</v>
      </c>
      <c r="G29">
        <f t="shared" si="1"/>
        <v>2.2964807913018297E-3</v>
      </c>
      <c r="H29">
        <f t="shared" si="2"/>
        <v>1.3258738030469163E-3</v>
      </c>
    </row>
    <row r="30" spans="1:58" x14ac:dyDescent="0.25">
      <c r="A30" t="s">
        <v>25</v>
      </c>
      <c r="B30">
        <v>1.5466046906021319E-3</v>
      </c>
      <c r="C30">
        <v>7.6305411902708971E-4</v>
      </c>
      <c r="D30">
        <v>1.3105230350830442E-3</v>
      </c>
      <c r="F30">
        <f t="shared" si="0"/>
        <v>1.2067272815707553E-3</v>
      </c>
      <c r="G30">
        <f t="shared" si="1"/>
        <v>4.0195527535943811E-4</v>
      </c>
      <c r="H30">
        <f t="shared" si="2"/>
        <v>2.3206898643096175E-4</v>
      </c>
    </row>
    <row r="31" spans="1:58" x14ac:dyDescent="0.25">
      <c r="A31" t="s">
        <v>44</v>
      </c>
      <c r="B31">
        <v>8.4240926717854964E-2</v>
      </c>
      <c r="C31">
        <v>5.7861432060945718E-2</v>
      </c>
      <c r="D31">
        <v>8.1854290773554633E-2</v>
      </c>
      <c r="F31">
        <f t="shared" si="0"/>
        <v>7.4652216517451769E-2</v>
      </c>
      <c r="G31">
        <f t="shared" si="1"/>
        <v>1.4590128161921378E-2</v>
      </c>
      <c r="H31">
        <f t="shared" si="2"/>
        <v>8.4236144217964479E-3</v>
      </c>
    </row>
    <row r="32" spans="1:58" x14ac:dyDescent="0.25">
      <c r="A32" t="s">
        <v>45</v>
      </c>
      <c r="B32">
        <v>2.2564674196904701E-2</v>
      </c>
      <c r="C32">
        <v>2.1580328699700529E-2</v>
      </c>
      <c r="D32">
        <v>2.2167930684517882E-2</v>
      </c>
      <c r="F32">
        <f t="shared" si="0"/>
        <v>2.2104311193707704E-2</v>
      </c>
      <c r="G32">
        <f t="shared" si="1"/>
        <v>4.952470031961239E-4</v>
      </c>
      <c r="H32">
        <f t="shared" si="2"/>
        <v>2.8593099061063762E-4</v>
      </c>
    </row>
    <row r="33" spans="1:8" x14ac:dyDescent="0.25">
      <c r="A33" t="s">
        <v>32</v>
      </c>
      <c r="B33">
        <v>3.0556703913354223E-3</v>
      </c>
      <c r="C33">
        <v>2.8287219352639637E-3</v>
      </c>
      <c r="D33">
        <v>2.9640300469401751E-3</v>
      </c>
      <c r="F33">
        <f t="shared" si="0"/>
        <v>2.9494741245131872E-3</v>
      </c>
      <c r="G33">
        <f t="shared" si="1"/>
        <v>1.1417226715179159E-4</v>
      </c>
      <c r="H33">
        <f t="shared" si="2"/>
        <v>6.5917389174076753E-5</v>
      </c>
    </row>
    <row r="34" spans="1:8" x14ac:dyDescent="0.25">
      <c r="A34" t="s">
        <v>38</v>
      </c>
      <c r="B34">
        <v>5.5196291410691579E-3</v>
      </c>
      <c r="C34">
        <v>4.770305497583777E-3</v>
      </c>
      <c r="D34">
        <v>6.4033149115245045E-3</v>
      </c>
      <c r="F34">
        <f t="shared" si="0"/>
        <v>5.5644165167258132E-3</v>
      </c>
      <c r="G34">
        <f t="shared" si="1"/>
        <v>8.1742545119932333E-4</v>
      </c>
      <c r="H34">
        <f t="shared" si="2"/>
        <v>4.7194080429238065E-4</v>
      </c>
    </row>
    <row r="35" spans="1:8" x14ac:dyDescent="0.25">
      <c r="A35" t="s">
        <v>21</v>
      </c>
      <c r="B35">
        <v>1.2818840913916064E-2</v>
      </c>
      <c r="C35">
        <v>7.023472882064067E-3</v>
      </c>
      <c r="D35">
        <v>1.3670501628455504E-2</v>
      </c>
      <c r="F35">
        <f t="shared" si="0"/>
        <v>1.1170938474811877E-2</v>
      </c>
      <c r="G35">
        <f t="shared" si="1"/>
        <v>3.616964836080479E-3</v>
      </c>
      <c r="H35">
        <f t="shared" si="2"/>
        <v>2.0882556217604754E-3</v>
      </c>
    </row>
    <row r="36" spans="1:8" x14ac:dyDescent="0.25">
      <c r="A36" t="s">
        <v>23</v>
      </c>
      <c r="B36">
        <v>9.2838257364930281E-4</v>
      </c>
      <c r="C36">
        <v>1.0416543835196879E-3</v>
      </c>
      <c r="D36">
        <v>9.6001132028174241E-4</v>
      </c>
      <c r="F36">
        <f t="shared" si="0"/>
        <v>9.7668275915024439E-4</v>
      </c>
      <c r="G36">
        <f t="shared" si="1"/>
        <v>5.8447227336186088E-5</v>
      </c>
      <c r="H36">
        <f t="shared" si="2"/>
        <v>3.374452243593429E-5</v>
      </c>
    </row>
    <row r="37" spans="1:8" x14ac:dyDescent="0.25">
      <c r="A37" t="s">
        <v>51</v>
      </c>
      <c r="B37">
        <v>1.0476939614010681E-3</v>
      </c>
      <c r="C37">
        <v>1.0008279454999435E-3</v>
      </c>
      <c r="D37">
        <v>9.9917273942672557E-4</v>
      </c>
      <c r="F37">
        <f t="shared" si="0"/>
        <v>1.015898215442579E-3</v>
      </c>
      <c r="G37">
        <f t="shared" si="1"/>
        <v>2.7548357892600116E-5</v>
      </c>
      <c r="H37">
        <f t="shared" si="2"/>
        <v>1.5905051845024829E-5</v>
      </c>
    </row>
    <row r="38" spans="1:8" x14ac:dyDescent="0.25">
      <c r="A38" t="s">
        <v>54</v>
      </c>
      <c r="B38">
        <v>1.340437220903036E-2</v>
      </c>
      <c r="C38">
        <v>1.9201964943488935E-2</v>
      </c>
      <c r="D38">
        <v>1.4102681184932015E-2</v>
      </c>
      <c r="F38">
        <f t="shared" si="0"/>
        <v>1.5569672779150437E-2</v>
      </c>
      <c r="G38">
        <f t="shared" si="1"/>
        <v>3.164975297185168E-3</v>
      </c>
      <c r="H38">
        <f t="shared" si="2"/>
        <v>1.8272993398083725E-3</v>
      </c>
    </row>
    <row r="39" spans="1:8" x14ac:dyDescent="0.25">
      <c r="A39" t="s">
        <v>132</v>
      </c>
      <c r="B39">
        <v>2.5082239704031669E-2</v>
      </c>
      <c r="C39">
        <v>2.0374352362540378E-2</v>
      </c>
      <c r="D39">
        <v>2.1399855240807331E-2</v>
      </c>
      <c r="F39">
        <f t="shared" si="0"/>
        <v>2.2285482435793123E-2</v>
      </c>
      <c r="G39">
        <f t="shared" si="1"/>
        <v>2.4757428080108179E-3</v>
      </c>
      <c r="H39">
        <f t="shared" si="2"/>
        <v>1.4293707766493257E-3</v>
      </c>
    </row>
    <row r="40" spans="1:8" x14ac:dyDescent="0.25">
      <c r="A40" t="s">
        <v>55</v>
      </c>
      <c r="B40">
        <v>1.340437220903036E-2</v>
      </c>
      <c r="C40">
        <v>1.8408212597265355E-2</v>
      </c>
      <c r="D40">
        <v>1.4710781304345338E-2</v>
      </c>
      <c r="F40">
        <f t="shared" si="0"/>
        <v>1.5507788703547019E-2</v>
      </c>
      <c r="G40">
        <f t="shared" si="1"/>
        <v>2.5953844134385192E-3</v>
      </c>
      <c r="H40">
        <f t="shared" si="2"/>
        <v>1.4984458897492881E-3</v>
      </c>
    </row>
    <row r="41" spans="1:8" x14ac:dyDescent="0.25">
      <c r="A41" t="s">
        <v>42</v>
      </c>
      <c r="B41">
        <v>1.4154754345348341E-3</v>
      </c>
      <c r="C41">
        <v>5.7042548528122065E-4</v>
      </c>
      <c r="D41">
        <v>1.7530773533146026E-3</v>
      </c>
      <c r="F41">
        <f t="shared" si="0"/>
        <v>1.2463260910435525E-3</v>
      </c>
      <c r="G41">
        <f t="shared" si="1"/>
        <v>6.0920028360413677E-4</v>
      </c>
      <c r="H41">
        <f t="shared" si="2"/>
        <v>3.5172194772924473E-4</v>
      </c>
    </row>
    <row r="42" spans="1:8" x14ac:dyDescent="0.25">
      <c r="A42" t="s">
        <v>12</v>
      </c>
      <c r="B42">
        <v>1.2368063558925996E-2</v>
      </c>
      <c r="C42">
        <v>7.3978070338447492E-3</v>
      </c>
      <c r="D42">
        <v>1.0050595076441722E-2</v>
      </c>
      <c r="F42">
        <f t="shared" si="0"/>
        <v>9.9388218897374907E-3</v>
      </c>
      <c r="G42">
        <f t="shared" si="1"/>
        <v>2.4870127493094385E-3</v>
      </c>
      <c r="H42">
        <f t="shared" si="2"/>
        <v>1.4358774802918357E-3</v>
      </c>
    </row>
    <row r="43" spans="1:8" x14ac:dyDescent="0.25">
      <c r="A43" t="s">
        <v>15</v>
      </c>
      <c r="B43">
        <v>2.5817990510278138E-2</v>
      </c>
      <c r="C43">
        <v>1.508353094036659E-2</v>
      </c>
      <c r="D43">
        <v>2.035712883176477E-2</v>
      </c>
      <c r="F43">
        <f t="shared" si="0"/>
        <v>2.0419550094136499E-2</v>
      </c>
      <c r="G43">
        <f t="shared" si="1"/>
        <v>5.3675020144396211E-3</v>
      </c>
      <c r="H43">
        <f t="shared" si="2"/>
        <v>3.0989287329125739E-3</v>
      </c>
    </row>
    <row r="44" spans="1:8" x14ac:dyDescent="0.25">
      <c r="A44" t="s">
        <v>133</v>
      </c>
      <c r="B44">
        <v>3.221121264964423E-2</v>
      </c>
      <c r="C44">
        <v>2.574568603283282E-2</v>
      </c>
      <c r="D44">
        <v>3.7562170136476752E-2</v>
      </c>
      <c r="F44">
        <f t="shared" si="0"/>
        <v>3.1839689606317938E-2</v>
      </c>
      <c r="G44">
        <f t="shared" si="1"/>
        <v>5.916996380910599E-3</v>
      </c>
      <c r="H44">
        <f t="shared" si="2"/>
        <v>3.4161794533127759E-3</v>
      </c>
    </row>
    <row r="45" spans="1:8" x14ac:dyDescent="0.25">
      <c r="A45" t="s">
        <v>18</v>
      </c>
      <c r="B45">
        <v>1.6314863567872987E-2</v>
      </c>
      <c r="C45">
        <v>1.0169279834512638E-2</v>
      </c>
      <c r="D45">
        <v>1.4523255396595042E-2</v>
      </c>
      <c r="F45">
        <f t="shared" si="0"/>
        <v>1.3669132932993556E-2</v>
      </c>
      <c r="G45">
        <f t="shared" si="1"/>
        <v>3.1605685790783494E-3</v>
      </c>
      <c r="H45">
        <f t="shared" si="2"/>
        <v>1.8247551199231582E-3</v>
      </c>
    </row>
    <row r="46" spans="1:8" x14ac:dyDescent="0.25">
      <c r="A46" t="s">
        <v>26</v>
      </c>
      <c r="B46">
        <v>1.0155201780655916E-3</v>
      </c>
      <c r="C46">
        <v>1.1333138594477054E-3</v>
      </c>
      <c r="D46">
        <v>8.8236810276663094E-4</v>
      </c>
      <c r="F46">
        <f t="shared" si="0"/>
        <v>1.0104007134266425E-3</v>
      </c>
      <c r="G46">
        <f t="shared" si="1"/>
        <v>1.2555118433412463E-4</v>
      </c>
      <c r="H46">
        <f t="shared" si="2"/>
        <v>7.248701007238318E-5</v>
      </c>
    </row>
    <row r="47" spans="1:8" x14ac:dyDescent="0.25">
      <c r="A47" t="s">
        <v>47</v>
      </c>
      <c r="B47">
        <v>3.1323667396795873E-2</v>
      </c>
      <c r="C47">
        <v>5.4285573334539212E-2</v>
      </c>
      <c r="D47">
        <v>3.4962610184371294E-2</v>
      </c>
      <c r="F47">
        <f t="shared" si="0"/>
        <v>4.0190616971902127E-2</v>
      </c>
      <c r="G47">
        <f t="shared" si="1"/>
        <v>1.2341447334137686E-2</v>
      </c>
      <c r="H47">
        <f t="shared" si="2"/>
        <v>7.1253379405539826E-3</v>
      </c>
    </row>
    <row r="48" spans="1:8" x14ac:dyDescent="0.25">
      <c r="A48" t="s">
        <v>46</v>
      </c>
      <c r="B48">
        <v>5.5267778280685104E-2</v>
      </c>
      <c r="C48">
        <v>5.7104186462899963E-2</v>
      </c>
      <c r="D48">
        <v>5.3713678345004033E-2</v>
      </c>
      <c r="F48">
        <f t="shared" si="0"/>
        <v>5.5361881029529707E-2</v>
      </c>
      <c r="G48">
        <f t="shared" si="1"/>
        <v>1.6972117781480988E-3</v>
      </c>
      <c r="H48">
        <f t="shared" si="2"/>
        <v>9.7988567698560841E-4</v>
      </c>
    </row>
    <row r="49" spans="1:8" x14ac:dyDescent="0.25">
      <c r="A49" t="s">
        <v>33</v>
      </c>
      <c r="B49">
        <v>4.0390040470154502E-3</v>
      </c>
      <c r="C49">
        <v>5.8438279407261578E-3</v>
      </c>
      <c r="D49">
        <v>3.7579691303581105E-3</v>
      </c>
      <c r="F49">
        <f t="shared" si="0"/>
        <v>4.5469337060332392E-3</v>
      </c>
      <c r="G49">
        <f t="shared" si="1"/>
        <v>1.131899354218363E-3</v>
      </c>
      <c r="H49">
        <f t="shared" si="2"/>
        <v>6.5350239685353553E-4</v>
      </c>
    </row>
    <row r="50" spans="1:8" x14ac:dyDescent="0.25">
      <c r="A50" t="s">
        <v>28</v>
      </c>
      <c r="B50">
        <v>1.0149940224003417E-3</v>
      </c>
      <c r="C50">
        <v>7.5694052825426986E-4</v>
      </c>
      <c r="D50">
        <v>1.3211077524231628E-3</v>
      </c>
      <c r="F50">
        <f t="shared" si="0"/>
        <v>1.0310141010259248E-3</v>
      </c>
      <c r="G50">
        <f t="shared" si="1"/>
        <v>2.8242458532497819E-4</v>
      </c>
      <c r="H50">
        <f t="shared" si="2"/>
        <v>1.630579103631446E-4</v>
      </c>
    </row>
    <row r="51" spans="1:8" x14ac:dyDescent="0.25">
      <c r="A51" t="s">
        <v>10</v>
      </c>
      <c r="B51">
        <v>1.3169294478866294E-3</v>
      </c>
      <c r="C51">
        <v>8.0279563401753306E-4</v>
      </c>
      <c r="D51">
        <v>1.2456470334742255E-3</v>
      </c>
      <c r="F51">
        <f t="shared" si="0"/>
        <v>1.1217907051261293E-3</v>
      </c>
      <c r="G51">
        <f t="shared" si="1"/>
        <v>2.7854745950160666E-4</v>
      </c>
      <c r="H51">
        <f t="shared" si="2"/>
        <v>1.60819450725339E-4</v>
      </c>
    </row>
    <row r="52" spans="1:8" x14ac:dyDescent="0.25">
      <c r="A52" t="s">
        <v>14</v>
      </c>
      <c r="B52">
        <v>1.3459378629486405E-3</v>
      </c>
      <c r="C52">
        <v>9.0631800136746856E-4</v>
      </c>
      <c r="D52">
        <v>1.1033654837388008E-3</v>
      </c>
      <c r="F52">
        <f t="shared" si="0"/>
        <v>1.1185404493516367E-3</v>
      </c>
      <c r="G52">
        <f t="shared" si="1"/>
        <v>2.2020244176705956E-4</v>
      </c>
      <c r="H52">
        <f t="shared" si="2"/>
        <v>1.2713393903042474E-4</v>
      </c>
    </row>
    <row r="53" spans="1:8" x14ac:dyDescent="0.25">
      <c r="A53" t="s">
        <v>43</v>
      </c>
      <c r="B53">
        <v>9.8401467895272506E-4</v>
      </c>
      <c r="C53">
        <v>1.3784592339100283E-3</v>
      </c>
      <c r="D53">
        <v>7.2544764139558871E-4</v>
      </c>
      <c r="F53">
        <f t="shared" si="0"/>
        <v>1.0293071847527807E-3</v>
      </c>
      <c r="G53">
        <f t="shared" si="1"/>
        <v>3.2885345262106827E-4</v>
      </c>
      <c r="H53">
        <f t="shared" si="2"/>
        <v>1.8986362939471161E-4</v>
      </c>
    </row>
    <row r="54" spans="1:8" x14ac:dyDescent="0.25">
      <c r="A54" t="s">
        <v>48</v>
      </c>
      <c r="B54">
        <v>3.8410617801707445E-2</v>
      </c>
      <c r="C54">
        <v>5.4285573334539212E-2</v>
      </c>
      <c r="D54">
        <v>3.4962610184371294E-2</v>
      </c>
      <c r="F54">
        <f t="shared" si="0"/>
        <v>4.2552933773539324E-2</v>
      </c>
      <c r="G54">
        <f t="shared" si="1"/>
        <v>1.0305984302023579E-2</v>
      </c>
      <c r="H54">
        <f t="shared" si="2"/>
        <v>5.9501628110373711E-3</v>
      </c>
    </row>
    <row r="55" spans="1:8" x14ac:dyDescent="0.25">
      <c r="A55" t="s">
        <v>128</v>
      </c>
      <c r="B55">
        <v>4.4505859160783616E-3</v>
      </c>
      <c r="C55">
        <v>2.5387142033011225E-3</v>
      </c>
      <c r="D55">
        <v>2.7484604872703637E-3</v>
      </c>
      <c r="F55">
        <f t="shared" si="0"/>
        <v>3.2459202022166161E-3</v>
      </c>
      <c r="G55">
        <f t="shared" si="1"/>
        <v>1.0485289636081819E-3</v>
      </c>
      <c r="H55">
        <f t="shared" si="2"/>
        <v>6.0536847939230321E-4</v>
      </c>
    </row>
    <row r="56" spans="1:8" x14ac:dyDescent="0.25">
      <c r="A56" t="s">
        <v>49</v>
      </c>
      <c r="B56">
        <v>5.9674090003184452E-2</v>
      </c>
      <c r="C56">
        <v>5.428134512036098E-2</v>
      </c>
      <c r="D56">
        <v>3.4965333576795737E-2</v>
      </c>
      <c r="F56">
        <f t="shared" si="0"/>
        <v>4.9640256233447054E-2</v>
      </c>
      <c r="G56">
        <f t="shared" si="1"/>
        <v>1.2991745093590345E-2</v>
      </c>
      <c r="H56">
        <f t="shared" si="2"/>
        <v>7.5007875270273854E-3</v>
      </c>
    </row>
    <row r="57" spans="1:8" x14ac:dyDescent="0.25">
      <c r="A57" t="s">
        <v>37</v>
      </c>
      <c r="B57">
        <v>8.0646444497588735E-3</v>
      </c>
      <c r="C57">
        <v>7.4355155278180768E-3</v>
      </c>
      <c r="D57">
        <v>8.6868430967358325E-3</v>
      </c>
      <c r="F57">
        <f t="shared" si="0"/>
        <v>8.0623343581042606E-3</v>
      </c>
      <c r="G57">
        <f t="shared" si="1"/>
        <v>6.2566698296777237E-4</v>
      </c>
      <c r="H57">
        <f t="shared" si="2"/>
        <v>3.6122900103950439E-4</v>
      </c>
    </row>
    <row r="58" spans="1:8" x14ac:dyDescent="0.25">
      <c r="A58" t="s">
        <v>5</v>
      </c>
      <c r="B58">
        <v>1.3312581193806264E-3</v>
      </c>
      <c r="C58">
        <v>8.8108424912992315E-4</v>
      </c>
      <c r="D58">
        <v>1.1349652442289226E-3</v>
      </c>
      <c r="F58">
        <f t="shared" si="0"/>
        <v>1.1157692042464906E-3</v>
      </c>
      <c r="G58">
        <f t="shared" si="1"/>
        <v>2.2570000958657398E-4</v>
      </c>
      <c r="H58">
        <f t="shared" si="2"/>
        <v>1.3030796129090961E-4</v>
      </c>
    </row>
    <row r="59" spans="1:8" x14ac:dyDescent="0.25">
      <c r="A59" t="s">
        <v>7</v>
      </c>
      <c r="B59">
        <v>1.3224025788038396E-3</v>
      </c>
      <c r="C59">
        <v>9.5081954676894391E-4</v>
      </c>
      <c r="D59">
        <v>1.0517242765971525E-3</v>
      </c>
      <c r="F59">
        <f t="shared" si="0"/>
        <v>1.1083154673899786E-3</v>
      </c>
      <c r="G59">
        <f t="shared" si="1"/>
        <v>1.9214684379550477E-4</v>
      </c>
      <c r="H59">
        <f t="shared" si="2"/>
        <v>1.1093603198927166E-4</v>
      </c>
    </row>
    <row r="60" spans="1:8" x14ac:dyDescent="0.25">
      <c r="A60" t="s">
        <v>129</v>
      </c>
      <c r="B60">
        <v>1.4548962183554433E-3</v>
      </c>
      <c r="C60">
        <v>1.242126800186069E-3</v>
      </c>
      <c r="D60">
        <v>1.6015340436060937E-3</v>
      </c>
      <c r="F60">
        <f t="shared" si="0"/>
        <v>1.4328523540492021E-3</v>
      </c>
      <c r="G60">
        <f t="shared" si="1"/>
        <v>1.8071480465324145E-4</v>
      </c>
      <c r="H60">
        <f t="shared" si="2"/>
        <v>1.043357411130996E-4</v>
      </c>
    </row>
    <row r="61" spans="1:8" x14ac:dyDescent="0.25">
      <c r="A61" t="s">
        <v>8</v>
      </c>
      <c r="B61">
        <v>1.4020734647915065E-3</v>
      </c>
      <c r="C61">
        <v>8.9297721364973276E-4</v>
      </c>
      <c r="D61">
        <v>1.119849403449892E-3</v>
      </c>
      <c r="F61">
        <f t="shared" si="0"/>
        <v>1.1383000272970438E-3</v>
      </c>
      <c r="G61">
        <f t="shared" si="1"/>
        <v>2.5504914697350745E-4</v>
      </c>
      <c r="H61">
        <f t="shared" si="2"/>
        <v>1.4725269366173895E-4</v>
      </c>
    </row>
    <row r="62" spans="1:8" x14ac:dyDescent="0.25">
      <c r="A62" t="s">
        <v>20</v>
      </c>
      <c r="B62">
        <v>9.3473272812255714E-3</v>
      </c>
      <c r="C62">
        <v>6.7345130009090872E-3</v>
      </c>
      <c r="D62">
        <v>1.1348759515127361E-2</v>
      </c>
      <c r="F62">
        <f t="shared" si="0"/>
        <v>9.1435332657540062E-3</v>
      </c>
      <c r="G62">
        <f t="shared" si="1"/>
        <v>2.3138640245378272E-3</v>
      </c>
      <c r="H62">
        <f t="shared" si="2"/>
        <v>1.3359100174351055E-3</v>
      </c>
    </row>
    <row r="63" spans="1:8" x14ac:dyDescent="0.25">
      <c r="A63" t="s">
        <v>39</v>
      </c>
      <c r="B63">
        <v>1.8835386527151234E-3</v>
      </c>
      <c r="C63">
        <v>7.974793627600204E-4</v>
      </c>
      <c r="D63">
        <v>1.2539509443091667E-3</v>
      </c>
      <c r="F63">
        <f t="shared" si="0"/>
        <v>1.3116563199281036E-3</v>
      </c>
      <c r="G63">
        <f t="shared" si="1"/>
        <v>5.453243329486936E-4</v>
      </c>
      <c r="H63">
        <f t="shared" si="2"/>
        <v>3.1484315042358139E-4</v>
      </c>
    </row>
    <row r="64" spans="1:8" x14ac:dyDescent="0.25">
      <c r="A64" t="s">
        <v>41</v>
      </c>
      <c r="B64">
        <v>1.1592543356690995E-3</v>
      </c>
      <c r="C64">
        <v>8.7513587356796783E-4</v>
      </c>
      <c r="D64">
        <v>1.1426797028933984E-3</v>
      </c>
      <c r="F64">
        <f t="shared" si="0"/>
        <v>1.0590233040434886E-3</v>
      </c>
      <c r="G64">
        <f t="shared" si="1"/>
        <v>1.594666734088331E-4</v>
      </c>
      <c r="H64">
        <f t="shared" si="2"/>
        <v>9.206812681936393E-5</v>
      </c>
    </row>
    <row r="65" spans="1:8" x14ac:dyDescent="0.25">
      <c r="A65" t="s">
        <v>27</v>
      </c>
      <c r="B65">
        <v>7.1063658474119525E-6</v>
      </c>
      <c r="C65">
        <v>2.8729835823346308E-6</v>
      </c>
      <c r="D65">
        <v>8.2674617179386768E-6</v>
      </c>
      <c r="F65">
        <f t="shared" si="0"/>
        <v>6.0822703825617528E-6</v>
      </c>
      <c r="G65">
        <f t="shared" si="1"/>
        <v>2.8393092874363977E-6</v>
      </c>
      <c r="H65">
        <f t="shared" si="2"/>
        <v>1.6392759814140089E-6</v>
      </c>
    </row>
    <row r="66" spans="1:8" x14ac:dyDescent="0.25">
      <c r="A66" t="s">
        <v>176</v>
      </c>
      <c r="B66">
        <v>1.9477079527961492E-2</v>
      </c>
      <c r="C66">
        <v>4.5316704267908021E-2</v>
      </c>
      <c r="D66">
        <v>2.4545747732551974E-2</v>
      </c>
      <c r="F66">
        <f t="shared" si="0"/>
        <v>2.9779843842807161E-2</v>
      </c>
      <c r="G66">
        <f t="shared" si="1"/>
        <v>1.3691909043075608E-2</v>
      </c>
      <c r="H66">
        <f t="shared" si="2"/>
        <v>7.9050273717395734E-3</v>
      </c>
    </row>
    <row r="67" spans="1:8" x14ac:dyDescent="0.25">
      <c r="A67" t="s">
        <v>164</v>
      </c>
      <c r="B67">
        <v>8.0100633748014082E-3</v>
      </c>
      <c r="C67">
        <v>1.8105811739858636E-2</v>
      </c>
      <c r="D67">
        <v>1.113000407606439E-2</v>
      </c>
      <c r="F67">
        <f t="shared" ref="F67:F130" si="3">AVERAGE(B67:D67)</f>
        <v>1.2415293063574811E-2</v>
      </c>
      <c r="G67">
        <f t="shared" ref="G67:G130" si="4">STDEV(B67:D67)</f>
        <v>5.169140121790144E-3</v>
      </c>
      <c r="H67">
        <f t="shared" ref="H67:H130" si="5">G67/SQRT(3)</f>
        <v>2.9844044407944348E-3</v>
      </c>
    </row>
    <row r="68" spans="1:8" x14ac:dyDescent="0.25">
      <c r="A68" t="s">
        <v>165</v>
      </c>
      <c r="B68">
        <v>8.9442520989708226E-3</v>
      </c>
      <c r="C68">
        <v>2.5494604066023017E-2</v>
      </c>
      <c r="D68">
        <v>1.2082740247947487E-2</v>
      </c>
      <c r="F68">
        <f t="shared" si="3"/>
        <v>1.5507198804313777E-2</v>
      </c>
      <c r="G68">
        <f t="shared" si="4"/>
        <v>8.7905474722300304E-3</v>
      </c>
      <c r="H68">
        <f t="shared" si="5"/>
        <v>5.0752249494161929E-3</v>
      </c>
    </row>
    <row r="69" spans="1:8" x14ac:dyDescent="0.25">
      <c r="A69" t="s">
        <v>187</v>
      </c>
      <c r="B69">
        <v>0.19897443790992558</v>
      </c>
      <c r="C69">
        <v>0.15030956560488007</v>
      </c>
      <c r="D69">
        <v>0.12669016076226738</v>
      </c>
      <c r="F69">
        <f t="shared" si="3"/>
        <v>0.15865805475902436</v>
      </c>
      <c r="G69">
        <f t="shared" si="4"/>
        <v>3.6858203076893296E-2</v>
      </c>
      <c r="H69">
        <f t="shared" si="5"/>
        <v>2.128009346829024E-2</v>
      </c>
    </row>
    <row r="70" spans="1:8" x14ac:dyDescent="0.25">
      <c r="A70" t="s">
        <v>196</v>
      </c>
      <c r="B70">
        <v>0.13379033347180713</v>
      </c>
      <c r="C70">
        <v>0.12040060547833786</v>
      </c>
      <c r="D70">
        <v>0.12180546167108282</v>
      </c>
      <c r="F70">
        <f t="shared" si="3"/>
        <v>0.12533213354040926</v>
      </c>
      <c r="G70">
        <f t="shared" si="4"/>
        <v>7.35861840226802E-3</v>
      </c>
      <c r="H70">
        <f t="shared" si="5"/>
        <v>4.2485003154131753E-3</v>
      </c>
    </row>
    <row r="71" spans="1:8" x14ac:dyDescent="0.25">
      <c r="A71" t="s">
        <v>138</v>
      </c>
      <c r="B71">
        <v>4.7470537800503101E-2</v>
      </c>
      <c r="C71">
        <v>3.2986850854604413E-2</v>
      </c>
      <c r="D71">
        <v>4.9094849489282201E-2</v>
      </c>
      <c r="F71">
        <f t="shared" si="3"/>
        <v>4.3184079381463236E-2</v>
      </c>
      <c r="G71">
        <f t="shared" si="4"/>
        <v>8.8683256219713926E-3</v>
      </c>
      <c r="H71">
        <f t="shared" si="5"/>
        <v>5.1201301851064394E-3</v>
      </c>
    </row>
    <row r="72" spans="1:8" x14ac:dyDescent="0.25">
      <c r="A72" t="s">
        <v>197</v>
      </c>
      <c r="B72">
        <v>0.13379033347180713</v>
      </c>
      <c r="C72">
        <v>0.12040060547833786</v>
      </c>
      <c r="D72">
        <v>0.12180546167108282</v>
      </c>
      <c r="F72">
        <f t="shared" si="3"/>
        <v>0.12533213354040926</v>
      </c>
      <c r="G72">
        <f t="shared" si="4"/>
        <v>7.35861840226802E-3</v>
      </c>
      <c r="H72">
        <f t="shared" si="5"/>
        <v>4.2485003154131753E-3</v>
      </c>
    </row>
    <row r="73" spans="1:8" x14ac:dyDescent="0.25">
      <c r="A73" t="s">
        <v>180</v>
      </c>
      <c r="B73">
        <v>4.0018810928795057E-2</v>
      </c>
      <c r="C73">
        <v>7.9431796343571212E-2</v>
      </c>
      <c r="D73">
        <v>4.4164354605284131E-2</v>
      </c>
      <c r="F73">
        <f t="shared" si="3"/>
        <v>5.4538320625883464E-2</v>
      </c>
      <c r="G73">
        <f t="shared" si="4"/>
        <v>2.1657798435523189E-2</v>
      </c>
      <c r="H73">
        <f t="shared" si="5"/>
        <v>1.250413575680397E-2</v>
      </c>
    </row>
    <row r="74" spans="1:8" x14ac:dyDescent="0.25">
      <c r="A74" t="s">
        <v>153</v>
      </c>
      <c r="B74">
        <v>1.3475963703885534E-2</v>
      </c>
      <c r="C74">
        <v>1.9021183043984941E-2</v>
      </c>
      <c r="D74">
        <v>1.6505678969846622E-2</v>
      </c>
      <c r="F74">
        <f t="shared" si="3"/>
        <v>1.6334275239239034E-2</v>
      </c>
      <c r="G74">
        <f t="shared" si="4"/>
        <v>2.7765804169162427E-3</v>
      </c>
      <c r="H74">
        <f t="shared" si="5"/>
        <v>1.6030594511332362E-3</v>
      </c>
    </row>
    <row r="75" spans="1:8" x14ac:dyDescent="0.25">
      <c r="A75" t="s">
        <v>155</v>
      </c>
      <c r="B75">
        <v>1.5019463072579349E-2</v>
      </c>
      <c r="C75">
        <v>2.6897562983615113E-2</v>
      </c>
      <c r="D75">
        <v>1.9937034002356444E-2</v>
      </c>
      <c r="F75">
        <f t="shared" si="3"/>
        <v>2.0618020019516969E-2</v>
      </c>
      <c r="G75">
        <f t="shared" si="4"/>
        <v>5.9682594481819526E-3</v>
      </c>
      <c r="H75">
        <f t="shared" si="5"/>
        <v>3.4457761990013777E-3</v>
      </c>
    </row>
    <row r="76" spans="1:8" x14ac:dyDescent="0.25">
      <c r="A76" t="s">
        <v>139</v>
      </c>
      <c r="B76">
        <v>6.9103542559507888E-2</v>
      </c>
      <c r="C76">
        <v>4.6600985615633549E-2</v>
      </c>
      <c r="D76">
        <v>6.8737481556408478E-2</v>
      </c>
      <c r="F76">
        <f t="shared" si="3"/>
        <v>6.1480669910516629E-2</v>
      </c>
      <c r="G76">
        <f t="shared" si="4"/>
        <v>1.2887484382184197E-2</v>
      </c>
      <c r="H76">
        <f t="shared" si="5"/>
        <v>7.4405925772311442E-3</v>
      </c>
    </row>
    <row r="77" spans="1:8" x14ac:dyDescent="0.25">
      <c r="A77" t="s">
        <v>158</v>
      </c>
      <c r="B77">
        <v>5.0636003296634338E-4</v>
      </c>
      <c r="C77">
        <v>1.5620541077892081E-3</v>
      </c>
      <c r="D77">
        <v>6.4018268958385236E-4</v>
      </c>
      <c r="F77">
        <f t="shared" si="3"/>
        <v>9.0286561011313458E-4</v>
      </c>
      <c r="G77">
        <f t="shared" si="4"/>
        <v>5.7478189990410372E-4</v>
      </c>
      <c r="H77">
        <f t="shared" si="5"/>
        <v>3.3185048463495881E-4</v>
      </c>
    </row>
    <row r="78" spans="1:8" x14ac:dyDescent="0.25">
      <c r="A78" t="s">
        <v>168</v>
      </c>
      <c r="B78">
        <v>3.4761503311649565E-3</v>
      </c>
      <c r="C78">
        <v>7.5993946104885354E-3</v>
      </c>
      <c r="D78">
        <v>4.4024733122033062E-3</v>
      </c>
      <c r="F78">
        <f t="shared" si="3"/>
        <v>5.1593394179522654E-3</v>
      </c>
      <c r="G78">
        <f t="shared" si="4"/>
        <v>2.1633124076904267E-3</v>
      </c>
      <c r="H78">
        <f t="shared" si="5"/>
        <v>1.2489890009213253E-3</v>
      </c>
    </row>
    <row r="79" spans="1:8" x14ac:dyDescent="0.25">
      <c r="A79" t="s">
        <v>185</v>
      </c>
      <c r="B79">
        <v>8.1673842214401007E-2</v>
      </c>
      <c r="C79">
        <v>7.8755097308788199E-2</v>
      </c>
      <c r="D79">
        <v>6.468931598820922E-2</v>
      </c>
      <c r="F79">
        <f t="shared" si="3"/>
        <v>7.5039418503799471E-2</v>
      </c>
      <c r="G79">
        <f t="shared" si="4"/>
        <v>9.0814775515017914E-3</v>
      </c>
      <c r="H79">
        <f t="shared" si="5"/>
        <v>5.2431935089991034E-3</v>
      </c>
    </row>
    <row r="80" spans="1:8" x14ac:dyDescent="0.25">
      <c r="A80" t="s">
        <v>186</v>
      </c>
      <c r="B80">
        <v>0.10526450450027351</v>
      </c>
      <c r="C80">
        <v>0.12238210359997036</v>
      </c>
      <c r="D80">
        <v>0.10608155043785183</v>
      </c>
      <c r="F80">
        <f t="shared" si="3"/>
        <v>0.11124271951269855</v>
      </c>
      <c r="G80">
        <f t="shared" si="4"/>
        <v>9.6556356289397779E-3</v>
      </c>
      <c r="H80">
        <f t="shared" si="5"/>
        <v>5.5746838295653222E-3</v>
      </c>
    </row>
    <row r="81" spans="1:8" x14ac:dyDescent="0.25">
      <c r="A81" t="s">
        <v>173</v>
      </c>
      <c r="B81">
        <v>0.11518971521350638</v>
      </c>
      <c r="C81">
        <v>0.1202112553348825</v>
      </c>
      <c r="D81">
        <v>0.11014569870833782</v>
      </c>
      <c r="F81">
        <f t="shared" si="3"/>
        <v>0.11518222308557557</v>
      </c>
      <c r="G81">
        <f t="shared" si="4"/>
        <v>5.0327824957502468E-3</v>
      </c>
      <c r="H81">
        <f t="shared" si="5"/>
        <v>2.9056783286942416E-3</v>
      </c>
    </row>
    <row r="82" spans="1:8" x14ac:dyDescent="0.25">
      <c r="A82" t="s">
        <v>167</v>
      </c>
      <c r="B82">
        <v>2.6174873062654986E-3</v>
      </c>
      <c r="C82">
        <v>3.1601041606635649E-3</v>
      </c>
      <c r="D82">
        <v>3.654765783642217E-3</v>
      </c>
      <c r="F82">
        <f t="shared" si="3"/>
        <v>3.1441190835237603E-3</v>
      </c>
      <c r="G82">
        <f t="shared" si="4"/>
        <v>5.1882396043900574E-4</v>
      </c>
      <c r="H82">
        <f t="shared" si="5"/>
        <v>2.9954315322148773E-4</v>
      </c>
    </row>
    <row r="83" spans="1:8" x14ac:dyDescent="0.25">
      <c r="A83" t="s">
        <v>151</v>
      </c>
      <c r="B83">
        <v>7.3898122269808316E-4</v>
      </c>
      <c r="C83">
        <v>9.7946588583795778E-4</v>
      </c>
      <c r="D83">
        <v>9.4162393948223207E-4</v>
      </c>
      <c r="F83">
        <f t="shared" si="3"/>
        <v>8.8669034933942434E-4</v>
      </c>
      <c r="G83">
        <f t="shared" si="4"/>
        <v>1.2931161121824378E-4</v>
      </c>
      <c r="H83">
        <f t="shared" si="5"/>
        <v>7.465809354619728E-5</v>
      </c>
    </row>
    <row r="84" spans="1:8" x14ac:dyDescent="0.25">
      <c r="A84" t="s">
        <v>152</v>
      </c>
      <c r="B84">
        <v>8.3771877808064728E-3</v>
      </c>
      <c r="C84">
        <v>7.2147870241234769E-3</v>
      </c>
      <c r="D84">
        <v>8.5383179246446457E-3</v>
      </c>
      <c r="F84">
        <f t="shared" si="3"/>
        <v>8.0434309098581982E-3</v>
      </c>
      <c r="G84">
        <f t="shared" si="4"/>
        <v>7.221348543294952E-4</v>
      </c>
      <c r="H84">
        <f t="shared" si="5"/>
        <v>4.1692475253834527E-4</v>
      </c>
    </row>
    <row r="85" spans="1:8" x14ac:dyDescent="0.25">
      <c r="A85" t="s">
        <v>181</v>
      </c>
      <c r="B85">
        <v>5.5371157487303452E-2</v>
      </c>
      <c r="C85">
        <v>9.9829314862322785E-2</v>
      </c>
      <c r="D85">
        <v>5.9407826372866804E-2</v>
      </c>
      <c r="F85">
        <f t="shared" si="3"/>
        <v>7.1536099574164347E-2</v>
      </c>
      <c r="G85">
        <f t="shared" si="4"/>
        <v>2.4585629896943482E-2</v>
      </c>
      <c r="H85">
        <f t="shared" si="5"/>
        <v>1.4194520039196832E-2</v>
      </c>
    </row>
    <row r="86" spans="1:8" x14ac:dyDescent="0.25">
      <c r="A86" t="s">
        <v>192</v>
      </c>
      <c r="B86">
        <v>5.3374180188785321E-2</v>
      </c>
      <c r="C86">
        <v>8.0007248822887456E-2</v>
      </c>
      <c r="D86">
        <v>6.109652579598137E-2</v>
      </c>
      <c r="F86">
        <f t="shared" si="3"/>
        <v>6.482598493588472E-2</v>
      </c>
      <c r="G86">
        <f t="shared" si="4"/>
        <v>1.3702617827421004E-2</v>
      </c>
      <c r="H86">
        <f t="shared" si="5"/>
        <v>7.9112100912640815E-3</v>
      </c>
    </row>
    <row r="87" spans="1:8" x14ac:dyDescent="0.25">
      <c r="A87" t="s">
        <v>136</v>
      </c>
      <c r="B87">
        <v>1.3540813350408038E-2</v>
      </c>
      <c r="C87">
        <v>1.172721715391091E-2</v>
      </c>
      <c r="D87">
        <v>1.4760463286754039E-2</v>
      </c>
      <c r="F87">
        <f t="shared" si="3"/>
        <v>1.3342831263690994E-2</v>
      </c>
      <c r="G87">
        <f t="shared" si="4"/>
        <v>1.5262841169315674E-3</v>
      </c>
      <c r="H87">
        <f t="shared" si="5"/>
        <v>8.8120054577029078E-4</v>
      </c>
    </row>
    <row r="88" spans="1:8" x14ac:dyDescent="0.25">
      <c r="A88" t="s">
        <v>193</v>
      </c>
      <c r="B88">
        <v>5.3374180188785321E-2</v>
      </c>
      <c r="C88">
        <v>8.0007248822887456E-2</v>
      </c>
      <c r="D88">
        <v>6.109652579598137E-2</v>
      </c>
      <c r="F88">
        <f t="shared" si="3"/>
        <v>6.482598493588472E-2</v>
      </c>
      <c r="G88">
        <f t="shared" si="4"/>
        <v>1.3702617827421004E-2</v>
      </c>
      <c r="H88">
        <f t="shared" si="5"/>
        <v>7.9112100912640815E-3</v>
      </c>
    </row>
    <row r="89" spans="1:8" x14ac:dyDescent="0.25">
      <c r="A89" t="s">
        <v>174</v>
      </c>
      <c r="B89">
        <v>1.4432889406687402E-2</v>
      </c>
      <c r="C89">
        <v>4.0054936362661581E-2</v>
      </c>
      <c r="D89">
        <v>1.8539434472219351E-2</v>
      </c>
      <c r="F89">
        <f t="shared" si="3"/>
        <v>2.4342420080522776E-2</v>
      </c>
      <c r="G89">
        <f t="shared" si="4"/>
        <v>1.3761478991415461E-2</v>
      </c>
      <c r="H89">
        <f t="shared" si="5"/>
        <v>7.9451936001410962E-3</v>
      </c>
    </row>
    <row r="90" spans="1:8" x14ac:dyDescent="0.25">
      <c r="A90" t="s">
        <v>144</v>
      </c>
      <c r="B90">
        <v>2.6171424087417169E-3</v>
      </c>
      <c r="C90">
        <v>5.2766529638381262E-3</v>
      </c>
      <c r="D90">
        <v>3.8364549754387402E-3</v>
      </c>
      <c r="F90">
        <f t="shared" si="3"/>
        <v>3.9100834493395282E-3</v>
      </c>
      <c r="G90">
        <f t="shared" si="4"/>
        <v>1.3312832013865502E-3</v>
      </c>
      <c r="H90">
        <f t="shared" si="5"/>
        <v>7.6861671468815161E-4</v>
      </c>
    </row>
    <row r="91" spans="1:8" x14ac:dyDescent="0.25">
      <c r="A91" t="s">
        <v>146</v>
      </c>
      <c r="B91">
        <v>1.4437139746863996E-3</v>
      </c>
      <c r="C91">
        <v>4.0126075327011276E-3</v>
      </c>
      <c r="D91">
        <v>1.8233308609219754E-3</v>
      </c>
      <c r="F91">
        <f t="shared" si="3"/>
        <v>2.4265507894365005E-3</v>
      </c>
      <c r="G91">
        <f t="shared" si="4"/>
        <v>1.3866179141061876E-3</v>
      </c>
      <c r="H91">
        <f t="shared" si="5"/>
        <v>8.0056422597236487E-4</v>
      </c>
    </row>
    <row r="92" spans="1:8" x14ac:dyDescent="0.25">
      <c r="A92" t="s">
        <v>137</v>
      </c>
      <c r="B92">
        <v>2.9969589300461483E-2</v>
      </c>
      <c r="C92">
        <v>2.1952609210096289E-2</v>
      </c>
      <c r="D92">
        <v>3.0110395485822086E-2</v>
      </c>
      <c r="F92">
        <f t="shared" si="3"/>
        <v>2.7344197998793285E-2</v>
      </c>
      <c r="G92">
        <f t="shared" si="4"/>
        <v>4.6697835972624377E-3</v>
      </c>
      <c r="H92">
        <f t="shared" si="5"/>
        <v>2.6961008169367677E-3</v>
      </c>
    </row>
    <row r="93" spans="1:8" x14ac:dyDescent="0.25">
      <c r="A93" t="s">
        <v>148</v>
      </c>
      <c r="B93">
        <v>7.2241124937988074E-4</v>
      </c>
      <c r="C93">
        <v>1.9572415972743192E-3</v>
      </c>
      <c r="D93">
        <v>9.3251538117742748E-4</v>
      </c>
      <c r="F93">
        <f t="shared" si="3"/>
        <v>1.2040560759438758E-3</v>
      </c>
      <c r="G93">
        <f t="shared" si="4"/>
        <v>6.6068317574005089E-4</v>
      </c>
      <c r="H93">
        <f t="shared" si="5"/>
        <v>3.8144560936257521E-4</v>
      </c>
    </row>
    <row r="94" spans="1:8" x14ac:dyDescent="0.25">
      <c r="A94" t="s">
        <v>156</v>
      </c>
      <c r="B94">
        <v>2.881912433195832E-3</v>
      </c>
      <c r="C94">
        <v>7.6506630989471294E-3</v>
      </c>
      <c r="D94">
        <v>3.8507143945308527E-3</v>
      </c>
      <c r="F94">
        <f t="shared" si="3"/>
        <v>4.7944299755579376E-3</v>
      </c>
      <c r="G94">
        <f t="shared" si="4"/>
        <v>2.5205545126878006E-3</v>
      </c>
      <c r="H94">
        <f t="shared" si="5"/>
        <v>1.4552428264074278E-3</v>
      </c>
    </row>
    <row r="95" spans="1:8" x14ac:dyDescent="0.25">
      <c r="A95" t="s">
        <v>177</v>
      </c>
      <c r="B95">
        <v>1.7855868401915966E-2</v>
      </c>
      <c r="C95">
        <v>3.7727418287956817E-2</v>
      </c>
      <c r="D95">
        <v>2.2301338102460544E-2</v>
      </c>
      <c r="F95">
        <f t="shared" si="3"/>
        <v>2.5961541597444442E-2</v>
      </c>
      <c r="G95">
        <f t="shared" si="4"/>
        <v>1.0429163002699292E-2</v>
      </c>
      <c r="H95">
        <f t="shared" si="5"/>
        <v>6.021280067030922E-3</v>
      </c>
    </row>
    <row r="96" spans="1:8" x14ac:dyDescent="0.25">
      <c r="A96" t="s">
        <v>179</v>
      </c>
      <c r="B96">
        <v>2.4666928635902304E-2</v>
      </c>
      <c r="C96">
        <v>4.8895403770839715E-2</v>
      </c>
      <c r="D96">
        <v>2.2830038407085494E-2</v>
      </c>
      <c r="F96">
        <f t="shared" si="3"/>
        <v>3.2130790271275834E-2</v>
      </c>
      <c r="G96">
        <f t="shared" si="4"/>
        <v>1.4547602578105449E-2</v>
      </c>
      <c r="H96">
        <f t="shared" si="5"/>
        <v>8.3990622645328753E-3</v>
      </c>
    </row>
    <row r="97" spans="1:8" x14ac:dyDescent="0.25">
      <c r="A97" t="s">
        <v>188</v>
      </c>
      <c r="B97">
        <v>4.2368382253750947E-2</v>
      </c>
      <c r="C97">
        <v>6.5067694136870233E-2</v>
      </c>
      <c r="D97">
        <v>5.2737483840457747E-2</v>
      </c>
      <c r="F97">
        <f t="shared" si="3"/>
        <v>5.3391186743692975E-2</v>
      </c>
      <c r="G97">
        <f t="shared" si="4"/>
        <v>1.136376634774117E-2</v>
      </c>
      <c r="H97">
        <f t="shared" si="5"/>
        <v>6.5608735598763753E-3</v>
      </c>
    </row>
    <row r="98" spans="1:8" x14ac:dyDescent="0.25">
      <c r="A98" t="s">
        <v>171</v>
      </c>
      <c r="B98">
        <v>2.6194024864450688E-2</v>
      </c>
      <c r="C98">
        <v>7.4422241531118052E-2</v>
      </c>
      <c r="D98">
        <v>2.9816187090563474E-2</v>
      </c>
      <c r="F98">
        <f t="shared" si="3"/>
        <v>4.347748449537741E-2</v>
      </c>
      <c r="G98">
        <f t="shared" si="4"/>
        <v>2.6860072706506848E-2</v>
      </c>
      <c r="H98">
        <f t="shared" si="5"/>
        <v>1.550767020755465E-2</v>
      </c>
    </row>
    <row r="99" spans="1:8" x14ac:dyDescent="0.25">
      <c r="A99" t="s">
        <v>162</v>
      </c>
      <c r="B99">
        <v>2.5983601318008399E-2</v>
      </c>
      <c r="C99">
        <v>5.0615491513160138E-2</v>
      </c>
      <c r="D99">
        <v>3.4128730202960041E-2</v>
      </c>
      <c r="F99">
        <f t="shared" si="3"/>
        <v>3.6909274344709524E-2</v>
      </c>
      <c r="G99">
        <f t="shared" si="4"/>
        <v>1.2549146303221848E-2</v>
      </c>
      <c r="H99">
        <f t="shared" si="5"/>
        <v>7.2452529962651309E-3</v>
      </c>
    </row>
    <row r="100" spans="1:8" x14ac:dyDescent="0.25">
      <c r="A100" t="s">
        <v>163</v>
      </c>
      <c r="B100">
        <v>9.9320309500431081E-3</v>
      </c>
      <c r="C100">
        <v>1.9911663937503314E-2</v>
      </c>
      <c r="D100">
        <v>1.3391139356118055E-2</v>
      </c>
      <c r="F100">
        <f t="shared" si="3"/>
        <v>1.4411611414554826E-2</v>
      </c>
      <c r="G100">
        <f t="shared" si="4"/>
        <v>5.0674738339372485E-3</v>
      </c>
      <c r="H100">
        <f t="shared" si="5"/>
        <v>2.9257073821350554E-3</v>
      </c>
    </row>
    <row r="101" spans="1:8" x14ac:dyDescent="0.25">
      <c r="A101" t="s">
        <v>184</v>
      </c>
      <c r="B101">
        <v>8.8222548442245544E-2</v>
      </c>
      <c r="C101">
        <v>7.4721699235198752E-2</v>
      </c>
      <c r="D101">
        <v>4.6269252545704638E-2</v>
      </c>
      <c r="F101">
        <f t="shared" si="3"/>
        <v>6.9737833407716318E-2</v>
      </c>
      <c r="G101">
        <f t="shared" si="4"/>
        <v>2.1416090868443712E-2</v>
      </c>
      <c r="H101">
        <f t="shared" si="5"/>
        <v>1.2364585827885464E-2</v>
      </c>
    </row>
    <row r="102" spans="1:8" x14ac:dyDescent="0.25">
      <c r="A102" t="s">
        <v>194</v>
      </c>
      <c r="B102">
        <v>3.696788254511693E-4</v>
      </c>
      <c r="C102">
        <v>4.6335523048154459E-4</v>
      </c>
      <c r="D102">
        <v>3.3852402474787669E-4</v>
      </c>
      <c r="F102">
        <f t="shared" si="3"/>
        <v>3.9051936022686351E-4</v>
      </c>
      <c r="G102">
        <f t="shared" si="4"/>
        <v>6.4972712722596247E-5</v>
      </c>
      <c r="H102">
        <f t="shared" si="5"/>
        <v>3.7512013180371165E-5</v>
      </c>
    </row>
    <row r="103" spans="1:8" x14ac:dyDescent="0.25">
      <c r="A103" t="s">
        <v>140</v>
      </c>
      <c r="B103">
        <v>8.3003087153167204E-2</v>
      </c>
      <c r="C103">
        <v>5.7284458809485884E-2</v>
      </c>
      <c r="D103">
        <v>7.9427820752927536E-2</v>
      </c>
      <c r="F103">
        <f t="shared" si="3"/>
        <v>7.3238455571860206E-2</v>
      </c>
      <c r="G103">
        <f t="shared" si="4"/>
        <v>1.3931731478124263E-2</v>
      </c>
      <c r="H103">
        <f t="shared" si="5"/>
        <v>8.0434889191726266E-3</v>
      </c>
    </row>
    <row r="104" spans="1:8" x14ac:dyDescent="0.25">
      <c r="A104" t="s">
        <v>195</v>
      </c>
      <c r="B104">
        <v>3.696788254511693E-4</v>
      </c>
      <c r="C104">
        <v>4.6335523048154459E-4</v>
      </c>
      <c r="D104">
        <v>3.3852402474787669E-4</v>
      </c>
      <c r="F104">
        <f t="shared" si="3"/>
        <v>3.9051936022686351E-4</v>
      </c>
      <c r="G104">
        <f t="shared" si="4"/>
        <v>6.4972712722596247E-5</v>
      </c>
      <c r="H104">
        <f t="shared" si="5"/>
        <v>3.7512013180371165E-5</v>
      </c>
    </row>
    <row r="105" spans="1:8" x14ac:dyDescent="0.25">
      <c r="A105" t="s">
        <v>178</v>
      </c>
      <c r="B105">
        <v>8.9362552840851942E-2</v>
      </c>
      <c r="C105">
        <v>0.13071065645854549</v>
      </c>
      <c r="D105">
        <v>7.8930752106662908E-2</v>
      </c>
      <c r="F105">
        <f t="shared" si="3"/>
        <v>9.966798713535345E-2</v>
      </c>
      <c r="G105">
        <f t="shared" si="4"/>
        <v>2.7385052595736294E-2</v>
      </c>
      <c r="H105">
        <f t="shared" si="5"/>
        <v>1.5810767487920409E-2</v>
      </c>
    </row>
    <row r="106" spans="1:8" x14ac:dyDescent="0.25">
      <c r="A106" t="s">
        <v>154</v>
      </c>
      <c r="B106">
        <v>2.8102490584010674E-2</v>
      </c>
      <c r="C106">
        <v>3.7063095884547426E-2</v>
      </c>
      <c r="D106">
        <v>3.672233708117343E-2</v>
      </c>
      <c r="F106">
        <f t="shared" si="3"/>
        <v>3.3962641183243845E-2</v>
      </c>
      <c r="G106">
        <f t="shared" si="4"/>
        <v>5.077898475234501E-3</v>
      </c>
      <c r="H106">
        <f t="shared" si="5"/>
        <v>2.9317260515942297E-3</v>
      </c>
    </row>
    <row r="107" spans="1:8" x14ac:dyDescent="0.25">
      <c r="A107" t="s">
        <v>157</v>
      </c>
      <c r="B107">
        <v>1.5271174927970884E-2</v>
      </c>
      <c r="C107">
        <v>2.2493836136101831E-2</v>
      </c>
      <c r="D107">
        <v>1.9174308837163964E-2</v>
      </c>
      <c r="F107">
        <f t="shared" si="3"/>
        <v>1.8979773300412225E-2</v>
      </c>
      <c r="G107">
        <f t="shared" si="4"/>
        <v>3.6152581910776941E-3</v>
      </c>
      <c r="H107">
        <f t="shared" si="5"/>
        <v>2.0872702898087061E-3</v>
      </c>
    </row>
    <row r="108" spans="1:8" x14ac:dyDescent="0.25">
      <c r="A108" t="s">
        <v>141</v>
      </c>
      <c r="B108">
        <v>9.1631570861395326E-2</v>
      </c>
      <c r="C108">
        <v>7.6108039178802447E-2</v>
      </c>
      <c r="D108">
        <v>9.2764621983996584E-2</v>
      </c>
      <c r="F108">
        <f t="shared" si="3"/>
        <v>8.683474400806479E-2</v>
      </c>
      <c r="G108">
        <f t="shared" si="4"/>
        <v>9.3068576105040414E-3</v>
      </c>
      <c r="H108">
        <f t="shared" si="5"/>
        <v>5.3733167467340257E-3</v>
      </c>
    </row>
    <row r="109" spans="1:8" x14ac:dyDescent="0.25">
      <c r="A109" t="s">
        <v>159</v>
      </c>
      <c r="B109">
        <v>6.8217037971342906E-4</v>
      </c>
      <c r="C109">
        <v>1.2110822705511499E-3</v>
      </c>
      <c r="D109">
        <v>8.2570773622580695E-4</v>
      </c>
      <c r="F109">
        <f t="shared" si="3"/>
        <v>9.063201288301287E-4</v>
      </c>
      <c r="G109">
        <f t="shared" si="4"/>
        <v>2.7351547570188462E-4</v>
      </c>
      <c r="H109">
        <f t="shared" si="5"/>
        <v>1.5791423352401164E-4</v>
      </c>
    </row>
    <row r="110" spans="1:8" x14ac:dyDescent="0.25">
      <c r="A110" t="s">
        <v>166</v>
      </c>
      <c r="B110">
        <v>5.570208152831359E-4</v>
      </c>
      <c r="C110">
        <v>1.6647267823790702E-3</v>
      </c>
      <c r="D110">
        <v>6.0069917213135388E-4</v>
      </c>
      <c r="F110">
        <f t="shared" si="3"/>
        <v>9.408155899311867E-4</v>
      </c>
      <c r="G110">
        <f t="shared" si="4"/>
        <v>6.2730575529619341E-4</v>
      </c>
      <c r="H110">
        <f t="shared" si="5"/>
        <v>3.621751466844588E-4</v>
      </c>
    </row>
    <row r="111" spans="1:8" x14ac:dyDescent="0.25">
      <c r="A111" t="s">
        <v>182</v>
      </c>
      <c r="B111">
        <v>6.2850328680655251E-2</v>
      </c>
      <c r="C111">
        <v>6.2131352975549524E-2</v>
      </c>
      <c r="D111">
        <v>5.2101034556544683E-2</v>
      </c>
      <c r="F111">
        <f t="shared" si="3"/>
        <v>5.9027572070916488E-2</v>
      </c>
      <c r="G111">
        <f t="shared" si="4"/>
        <v>6.009319676105857E-3</v>
      </c>
      <c r="H111">
        <f t="shared" si="5"/>
        <v>3.4694823326462316E-3</v>
      </c>
    </row>
    <row r="112" spans="1:8" x14ac:dyDescent="0.25">
      <c r="A112" t="s">
        <v>183</v>
      </c>
      <c r="B112">
        <v>7.7625300400590042E-2</v>
      </c>
      <c r="C112">
        <v>7.5797422729378505E-2</v>
      </c>
      <c r="D112">
        <v>7.6067489788278625E-2</v>
      </c>
      <c r="F112">
        <f t="shared" si="3"/>
        <v>7.6496737639415724E-2</v>
      </c>
      <c r="G112">
        <f t="shared" si="4"/>
        <v>9.8664810520660809E-4</v>
      </c>
      <c r="H112">
        <f t="shared" si="5"/>
        <v>5.6964154913646944E-4</v>
      </c>
    </row>
    <row r="113" spans="1:8" x14ac:dyDescent="0.25">
      <c r="A113" t="s">
        <v>170</v>
      </c>
      <c r="B113">
        <v>5.1142883738009126E-2</v>
      </c>
      <c r="C113">
        <v>7.4025498571618401E-2</v>
      </c>
      <c r="D113">
        <v>5.145599471863882E-2</v>
      </c>
      <c r="F113">
        <f t="shared" si="3"/>
        <v>5.8874792342755444E-2</v>
      </c>
      <c r="G113">
        <f t="shared" si="4"/>
        <v>1.3121830438110708E-2</v>
      </c>
      <c r="H113">
        <f t="shared" si="5"/>
        <v>7.5758923357038431E-3</v>
      </c>
    </row>
    <row r="114" spans="1:8" x14ac:dyDescent="0.25">
      <c r="A114" t="s">
        <v>161</v>
      </c>
      <c r="B114">
        <v>5.0789386612968928E-4</v>
      </c>
      <c r="C114">
        <v>1.5693773148991832E-3</v>
      </c>
      <c r="D114">
        <v>6.3719539622900698E-4</v>
      </c>
      <c r="F114">
        <f t="shared" si="3"/>
        <v>9.0482219241929307E-4</v>
      </c>
      <c r="G114">
        <f t="shared" si="4"/>
        <v>5.791414805832875E-4</v>
      </c>
      <c r="H114">
        <f t="shared" si="5"/>
        <v>3.3436748971363951E-4</v>
      </c>
    </row>
    <row r="115" spans="1:8" x14ac:dyDescent="0.25">
      <c r="A115" t="s">
        <v>147</v>
      </c>
      <c r="B115">
        <v>9.4730913377755362E-4</v>
      </c>
      <c r="C115">
        <v>1.0164133703713259E-3</v>
      </c>
      <c r="D115">
        <v>1.0201523015406068E-3</v>
      </c>
      <c r="F115">
        <f t="shared" si="3"/>
        <v>9.9462493522982885E-4</v>
      </c>
      <c r="G115">
        <f t="shared" si="4"/>
        <v>4.1019308890758974E-5</v>
      </c>
      <c r="H115">
        <f t="shared" si="5"/>
        <v>2.3682509030052106E-5</v>
      </c>
    </row>
    <row r="116" spans="1:8" x14ac:dyDescent="0.25">
      <c r="A116" t="s">
        <v>149</v>
      </c>
      <c r="B116">
        <v>6.3299156722299444E-4</v>
      </c>
      <c r="C116">
        <v>1.1132293377451833E-3</v>
      </c>
      <c r="D116">
        <v>8.9828750114102603E-4</v>
      </c>
      <c r="F116">
        <f t="shared" si="3"/>
        <v>8.8150280203640131E-4</v>
      </c>
      <c r="G116">
        <f t="shared" si="4"/>
        <v>2.4055846202546111E-4</v>
      </c>
      <c r="H116">
        <f t="shared" si="5"/>
        <v>1.3888649280624236E-4</v>
      </c>
    </row>
    <row r="117" spans="1:8" x14ac:dyDescent="0.25">
      <c r="A117" t="s">
        <v>175</v>
      </c>
      <c r="B117">
        <v>3.9693152059462541E-2</v>
      </c>
      <c r="C117">
        <v>7.0716981032857076E-2</v>
      </c>
      <c r="D117">
        <v>4.0330493873906047E-2</v>
      </c>
      <c r="F117">
        <f t="shared" si="3"/>
        <v>5.0246875655408557E-2</v>
      </c>
      <c r="G117">
        <f t="shared" si="4"/>
        <v>1.773049524886414E-2</v>
      </c>
      <c r="H117">
        <f t="shared" si="5"/>
        <v>1.0236706204797092E-2</v>
      </c>
    </row>
    <row r="118" spans="1:8" x14ac:dyDescent="0.25">
      <c r="A118" t="s">
        <v>190</v>
      </c>
      <c r="B118">
        <v>9.1391609560538187E-4</v>
      </c>
      <c r="C118">
        <v>1.2584393473646094E-3</v>
      </c>
      <c r="D118">
        <v>7.9463503910154581E-4</v>
      </c>
      <c r="F118">
        <f t="shared" si="3"/>
        <v>9.8899682735717909E-4</v>
      </c>
      <c r="G118">
        <f t="shared" si="4"/>
        <v>2.4084527460827151E-4</v>
      </c>
      <c r="H118">
        <f t="shared" si="5"/>
        <v>1.390520841281349E-4</v>
      </c>
    </row>
    <row r="119" spans="1:8" x14ac:dyDescent="0.25">
      <c r="A119" t="s">
        <v>135</v>
      </c>
      <c r="B119">
        <v>2.5815527858592972E-2</v>
      </c>
      <c r="C119">
        <v>1.7924157931621023E-2</v>
      </c>
      <c r="D119">
        <v>2.6463472392015609E-2</v>
      </c>
      <c r="F119">
        <f t="shared" si="3"/>
        <v>2.340105272740987E-2</v>
      </c>
      <c r="G119">
        <f t="shared" si="4"/>
        <v>4.7541813683012E-3</v>
      </c>
      <c r="H119">
        <f t="shared" si="5"/>
        <v>2.7448278927650013E-3</v>
      </c>
    </row>
    <row r="120" spans="1:8" x14ac:dyDescent="0.25">
      <c r="A120" t="s">
        <v>191</v>
      </c>
      <c r="B120">
        <v>9.1391609560538187E-4</v>
      </c>
      <c r="C120">
        <v>1.2584393473646094E-3</v>
      </c>
      <c r="D120">
        <v>7.9463503910154581E-4</v>
      </c>
      <c r="F120">
        <f t="shared" si="3"/>
        <v>9.8899682735717909E-4</v>
      </c>
      <c r="G120">
        <f t="shared" si="4"/>
        <v>2.4084527460827151E-4</v>
      </c>
      <c r="H120">
        <f t="shared" si="5"/>
        <v>1.390520841281349E-4</v>
      </c>
    </row>
    <row r="121" spans="1:8" x14ac:dyDescent="0.25">
      <c r="A121" t="s">
        <v>189</v>
      </c>
      <c r="B121">
        <v>4.2368382253750947E-2</v>
      </c>
      <c r="C121">
        <v>6.5067694136870233E-2</v>
      </c>
      <c r="D121">
        <v>5.2737483840457747E-2</v>
      </c>
      <c r="F121">
        <f t="shared" si="3"/>
        <v>5.3391186743692975E-2</v>
      </c>
      <c r="G121">
        <f t="shared" si="4"/>
        <v>1.136376634774117E-2</v>
      </c>
      <c r="H121">
        <f t="shared" si="5"/>
        <v>6.5608735598763753E-3</v>
      </c>
    </row>
    <row r="122" spans="1:8" x14ac:dyDescent="0.25">
      <c r="A122" t="s">
        <v>142</v>
      </c>
      <c r="B122">
        <v>2.9159076183029103E-3</v>
      </c>
      <c r="C122">
        <v>7.6601668386106509E-3</v>
      </c>
      <c r="D122">
        <v>4.1926694171772151E-3</v>
      </c>
      <c r="F122">
        <f t="shared" si="3"/>
        <v>4.9229146246969257E-3</v>
      </c>
      <c r="G122">
        <f t="shared" si="4"/>
        <v>2.4549831841985965E-3</v>
      </c>
      <c r="H122">
        <f t="shared" si="5"/>
        <v>1.4173852022530643E-3</v>
      </c>
    </row>
    <row r="123" spans="1:8" x14ac:dyDescent="0.25">
      <c r="A123" t="s">
        <v>143</v>
      </c>
      <c r="B123">
        <v>2.0914286368414938E-3</v>
      </c>
      <c r="C123">
        <v>4.4005639040712828E-3</v>
      </c>
      <c r="D123">
        <v>2.8710180643368262E-3</v>
      </c>
      <c r="F123">
        <f t="shared" si="3"/>
        <v>3.1210035350832006E-3</v>
      </c>
      <c r="G123">
        <f t="shared" si="4"/>
        <v>1.1746897344743045E-3</v>
      </c>
      <c r="H123">
        <f t="shared" si="5"/>
        <v>6.7820743441302975E-4</v>
      </c>
    </row>
    <row r="124" spans="1:8" x14ac:dyDescent="0.25">
      <c r="A124" t="s">
        <v>134</v>
      </c>
      <c r="B124">
        <v>3.7466754612543771E-2</v>
      </c>
      <c r="C124">
        <v>2.4129369406575823E-2</v>
      </c>
      <c r="D124">
        <v>3.7360815140211646E-2</v>
      </c>
      <c r="F124">
        <f t="shared" si="3"/>
        <v>3.2985646386443745E-2</v>
      </c>
      <c r="G124">
        <f t="shared" si="4"/>
        <v>7.6699437580111185E-3</v>
      </c>
      <c r="H124">
        <f t="shared" si="5"/>
        <v>4.4282440933570092E-3</v>
      </c>
    </row>
    <row r="125" spans="1:8" x14ac:dyDescent="0.25">
      <c r="A125" t="s">
        <v>145</v>
      </c>
      <c r="B125">
        <v>3.1162088702289233E-3</v>
      </c>
      <c r="C125">
        <v>6.1619262808627409E-3</v>
      </c>
      <c r="D125">
        <v>3.8739355526396842E-3</v>
      </c>
      <c r="F125">
        <f t="shared" si="3"/>
        <v>4.3840235679104495E-3</v>
      </c>
      <c r="G125">
        <f t="shared" si="4"/>
        <v>1.5856358263648192E-3</v>
      </c>
      <c r="H125">
        <f t="shared" si="5"/>
        <v>9.1546727118844312E-4</v>
      </c>
    </row>
    <row r="126" spans="1:8" x14ac:dyDescent="0.25">
      <c r="A126" t="s">
        <v>150</v>
      </c>
      <c r="B126">
        <v>5.1012497434503555E-3</v>
      </c>
      <c r="C126">
        <v>9.3803646857058554E-3</v>
      </c>
      <c r="D126">
        <v>6.7713337001937745E-3</v>
      </c>
      <c r="F126">
        <f t="shared" si="3"/>
        <v>7.0843160431166624E-3</v>
      </c>
      <c r="G126">
        <f t="shared" si="4"/>
        <v>2.1566582094747181E-3</v>
      </c>
      <c r="H126">
        <f t="shared" si="5"/>
        <v>1.245147197790245E-3</v>
      </c>
    </row>
    <row r="127" spans="1:8" x14ac:dyDescent="0.25">
      <c r="A127" t="s">
        <v>169</v>
      </c>
      <c r="B127">
        <v>2.3961404566771351E-2</v>
      </c>
      <c r="C127">
        <v>4.2635485054724719E-2</v>
      </c>
      <c r="D127">
        <v>1.9948284496075983E-2</v>
      </c>
      <c r="F127">
        <f t="shared" si="3"/>
        <v>2.8848391372524016E-2</v>
      </c>
      <c r="G127">
        <f t="shared" si="4"/>
        <v>1.2107404648676302E-2</v>
      </c>
      <c r="H127">
        <f t="shared" si="5"/>
        <v>6.9902133331009898E-3</v>
      </c>
    </row>
    <row r="128" spans="1:8" x14ac:dyDescent="0.25">
      <c r="A128" t="s">
        <v>172</v>
      </c>
      <c r="B128">
        <v>8.7060718702960782E-2</v>
      </c>
      <c r="C128">
        <v>0.11150803798810904</v>
      </c>
      <c r="D128">
        <v>8.6513822359192041E-2</v>
      </c>
      <c r="F128">
        <f t="shared" si="3"/>
        <v>9.502752635008728E-2</v>
      </c>
      <c r="G128">
        <f t="shared" si="4"/>
        <v>1.4275161007531061E-2</v>
      </c>
      <c r="H128">
        <f t="shared" si="5"/>
        <v>8.2417680504233079E-3</v>
      </c>
    </row>
    <row r="129" spans="1:8" x14ac:dyDescent="0.25">
      <c r="A129" t="s">
        <v>160</v>
      </c>
      <c r="B129">
        <v>2.2921824923641587E-2</v>
      </c>
      <c r="C129">
        <v>2.220819737419652E-2</v>
      </c>
      <c r="D129">
        <v>2.8967724805919935E-2</v>
      </c>
      <c r="F129">
        <f t="shared" si="3"/>
        <v>2.4699249034586018E-2</v>
      </c>
      <c r="G129">
        <f t="shared" si="4"/>
        <v>3.7137891872964838E-3</v>
      </c>
      <c r="H129">
        <f t="shared" si="5"/>
        <v>2.1441571869991465E-3</v>
      </c>
    </row>
    <row r="130" spans="1:8" x14ac:dyDescent="0.25">
      <c r="A130" t="s">
        <v>66</v>
      </c>
      <c r="B130">
        <v>0.12694037227101121</v>
      </c>
      <c r="C130">
        <v>9.6524336904992014E-2</v>
      </c>
      <c r="D130">
        <v>0.15219437266673636</v>
      </c>
      <c r="F130">
        <f t="shared" si="3"/>
        <v>0.12521969394757984</v>
      </c>
      <c r="G130">
        <f t="shared" si="4"/>
        <v>2.78748770552988E-2</v>
      </c>
      <c r="H130">
        <f t="shared" si="5"/>
        <v>1.6093567771504485E-2</v>
      </c>
    </row>
    <row r="131" spans="1:8" x14ac:dyDescent="0.25">
      <c r="A131" t="s">
        <v>60</v>
      </c>
      <c r="B131">
        <v>9.3972799006828936E-2</v>
      </c>
      <c r="C131">
        <v>7.1007247714012442E-2</v>
      </c>
      <c r="D131">
        <v>0.11488142288178013</v>
      </c>
      <c r="F131">
        <f t="shared" ref="F131:F194" si="6">AVERAGE(B131:D131)</f>
        <v>9.3287156534207161E-2</v>
      </c>
      <c r="G131">
        <f t="shared" ref="G131:G194" si="7">STDEV(B131:D131)</f>
        <v>2.1945122256738336E-2</v>
      </c>
      <c r="H131">
        <f t="shared" ref="H131:H194" si="8">G131/SQRT(3)</f>
        <v>1.2670022242327127E-2</v>
      </c>
    </row>
    <row r="132" spans="1:8" x14ac:dyDescent="0.25">
      <c r="A132" t="s">
        <v>62</v>
      </c>
      <c r="B132">
        <v>8.6471822240831719E-2</v>
      </c>
      <c r="C132">
        <v>6.0283752683339582E-2</v>
      </c>
      <c r="D132">
        <v>0.10739509808798767</v>
      </c>
      <c r="F132">
        <f t="shared" si="6"/>
        <v>8.4716891004052997E-2</v>
      </c>
      <c r="G132">
        <f t="shared" si="7"/>
        <v>2.3604651113570359E-2</v>
      </c>
      <c r="H132">
        <f t="shared" si="8"/>
        <v>1.3628151674547046E-2</v>
      </c>
    </row>
    <row r="133" spans="1:8" x14ac:dyDescent="0.25">
      <c r="A133" t="s">
        <v>74</v>
      </c>
      <c r="B133">
        <v>0.11490653175429777</v>
      </c>
      <c r="C133">
        <v>7.867895738860721E-2</v>
      </c>
      <c r="D133">
        <v>0.13827848970989493</v>
      </c>
      <c r="F133">
        <f t="shared" si="6"/>
        <v>0.11062132628426663</v>
      </c>
      <c r="G133">
        <f t="shared" si="7"/>
        <v>3.0029956754370181E-2</v>
      </c>
      <c r="H133">
        <f t="shared" si="8"/>
        <v>1.7337803615888447E-2</v>
      </c>
    </row>
    <row r="134" spans="1:8" x14ac:dyDescent="0.25">
      <c r="A134" t="s">
        <v>236</v>
      </c>
      <c r="B134">
        <v>8.1029889548163467E-2</v>
      </c>
      <c r="C134">
        <v>6.2021958575143706E-2</v>
      </c>
      <c r="D134">
        <v>9.6431506486308091E-2</v>
      </c>
      <c r="F134">
        <f t="shared" si="6"/>
        <v>7.9827784869871757E-2</v>
      </c>
      <c r="G134">
        <f t="shared" si="7"/>
        <v>1.723624200937825E-2</v>
      </c>
      <c r="H134">
        <f t="shared" si="8"/>
        <v>9.9513489639320701E-3</v>
      </c>
    </row>
    <row r="135" spans="1:8" x14ac:dyDescent="0.25">
      <c r="A135" t="s">
        <v>207</v>
      </c>
      <c r="B135">
        <v>6.6363963872129492E-2</v>
      </c>
      <c r="C135">
        <v>4.6085884792800097E-2</v>
      </c>
      <c r="D135">
        <v>5.7075979362452102E-2</v>
      </c>
      <c r="F135">
        <f t="shared" si="6"/>
        <v>5.6508609342460568E-2</v>
      </c>
      <c r="G135">
        <f t="shared" si="7"/>
        <v>1.0150938594118898E-2</v>
      </c>
      <c r="H135">
        <f t="shared" si="8"/>
        <v>5.8606471298419073E-3</v>
      </c>
    </row>
    <row r="136" spans="1:8" x14ac:dyDescent="0.25">
      <c r="A136" t="s">
        <v>237</v>
      </c>
      <c r="B136">
        <v>8.1029889548163467E-2</v>
      </c>
      <c r="C136">
        <v>6.2021958575143706E-2</v>
      </c>
      <c r="D136">
        <v>9.6431506486308091E-2</v>
      </c>
      <c r="F136">
        <f t="shared" si="6"/>
        <v>7.9827784869871757E-2</v>
      </c>
      <c r="G136">
        <f t="shared" si="7"/>
        <v>1.723624200937825E-2</v>
      </c>
      <c r="H136">
        <f t="shared" si="8"/>
        <v>9.9513489639320701E-3</v>
      </c>
    </row>
    <row r="137" spans="1:8" x14ac:dyDescent="0.25">
      <c r="A137" t="s">
        <v>70</v>
      </c>
      <c r="B137">
        <v>0.13327029184337322</v>
      </c>
      <c r="C137">
        <v>0.10295941005599792</v>
      </c>
      <c r="D137">
        <v>0.14475396969223436</v>
      </c>
      <c r="F137">
        <f t="shared" si="6"/>
        <v>0.12699455719720185</v>
      </c>
      <c r="G137">
        <f t="shared" si="7"/>
        <v>2.1592474101144538E-2</v>
      </c>
      <c r="H137">
        <f t="shared" si="8"/>
        <v>1.2466420734765822E-2</v>
      </c>
    </row>
    <row r="138" spans="1:8" x14ac:dyDescent="0.25">
      <c r="A138" t="s">
        <v>56</v>
      </c>
      <c r="B138">
        <v>0.119779013713306</v>
      </c>
      <c r="C138">
        <v>9.1587040077959758E-2</v>
      </c>
      <c r="D138">
        <v>0.14244064167915715</v>
      </c>
      <c r="F138">
        <f t="shared" si="6"/>
        <v>0.11793556515680764</v>
      </c>
      <c r="G138">
        <f t="shared" si="7"/>
        <v>2.5476870410014441E-2</v>
      </c>
      <c r="H138">
        <f t="shared" si="8"/>
        <v>1.470907798933105E-2</v>
      </c>
    </row>
    <row r="139" spans="1:8" x14ac:dyDescent="0.25">
      <c r="A139" t="s">
        <v>57</v>
      </c>
      <c r="B139">
        <v>8.127331024823628E-2</v>
      </c>
      <c r="C139">
        <v>5.5643904411328625E-2</v>
      </c>
      <c r="D139">
        <v>0.10581028101445228</v>
      </c>
      <c r="F139">
        <f t="shared" si="6"/>
        <v>8.0909165224672397E-2</v>
      </c>
      <c r="G139">
        <f t="shared" si="7"/>
        <v>2.5085170650610462E-2</v>
      </c>
      <c r="H139">
        <f t="shared" si="8"/>
        <v>1.4482930027797651E-2</v>
      </c>
    </row>
    <row r="140" spans="1:8" x14ac:dyDescent="0.25">
      <c r="A140" t="s">
        <v>201</v>
      </c>
      <c r="B140">
        <v>5.9538124667027133E-2</v>
      </c>
      <c r="C140">
        <v>4.2074930672873101E-2</v>
      </c>
      <c r="D140">
        <v>6.1417790813792408E-2</v>
      </c>
      <c r="F140">
        <f t="shared" si="6"/>
        <v>5.4343615384564205E-2</v>
      </c>
      <c r="G140">
        <f t="shared" si="7"/>
        <v>1.0666478079571882E-2</v>
      </c>
      <c r="H140">
        <f t="shared" si="8"/>
        <v>6.1582939905460692E-3</v>
      </c>
    </row>
    <row r="141" spans="1:8" x14ac:dyDescent="0.25">
      <c r="A141" t="s">
        <v>59</v>
      </c>
      <c r="B141">
        <v>0.13321557282264904</v>
      </c>
      <c r="C141">
        <v>0.10580294285350131</v>
      </c>
      <c r="D141">
        <v>0.17561864874571598</v>
      </c>
      <c r="F141">
        <f t="shared" si="6"/>
        <v>0.13821238814062212</v>
      </c>
      <c r="G141">
        <f t="shared" si="7"/>
        <v>3.5175052520195357E-2</v>
      </c>
      <c r="H141">
        <f t="shared" si="8"/>
        <v>2.0308326041294015E-2</v>
      </c>
    </row>
    <row r="142" spans="1:8" x14ac:dyDescent="0.25">
      <c r="A142" t="s">
        <v>235</v>
      </c>
      <c r="B142">
        <v>0.10396281213422535</v>
      </c>
      <c r="C142">
        <v>7.9854437883316379E-2</v>
      </c>
      <c r="D142">
        <v>0.1295539187794699</v>
      </c>
      <c r="F142">
        <f t="shared" si="6"/>
        <v>0.10445705626567055</v>
      </c>
      <c r="G142">
        <f t="shared" si="7"/>
        <v>2.4853426489779586E-2</v>
      </c>
      <c r="H142">
        <f t="shared" si="8"/>
        <v>1.434913247415882E-2</v>
      </c>
    </row>
    <row r="143" spans="1:8" x14ac:dyDescent="0.25">
      <c r="A143" t="s">
        <v>72</v>
      </c>
      <c r="B143">
        <v>9.7683431995390299E-2</v>
      </c>
      <c r="C143">
        <v>7.5855723717703841E-2</v>
      </c>
      <c r="D143">
        <v>0.11027188735759896</v>
      </c>
      <c r="F143">
        <f t="shared" si="6"/>
        <v>9.4603681023564368E-2</v>
      </c>
      <c r="G143">
        <f t="shared" si="7"/>
        <v>1.7413550168140831E-2</v>
      </c>
      <c r="H143">
        <f t="shared" si="8"/>
        <v>1.0053717877123163E-2</v>
      </c>
    </row>
    <row r="144" spans="1:8" x14ac:dyDescent="0.25">
      <c r="A144" t="s">
        <v>76</v>
      </c>
      <c r="B144">
        <v>1.1502828277044934E-3</v>
      </c>
      <c r="C144">
        <v>6.8870250473999862E-4</v>
      </c>
      <c r="D144">
        <v>1.4520057544694476E-3</v>
      </c>
      <c r="F144">
        <f t="shared" si="6"/>
        <v>1.0969970289713131E-3</v>
      </c>
      <c r="G144">
        <f t="shared" si="7"/>
        <v>3.8443139182675899E-4</v>
      </c>
      <c r="H144">
        <f t="shared" si="8"/>
        <v>2.2195156755612183E-4</v>
      </c>
    </row>
    <row r="145" spans="1:8" x14ac:dyDescent="0.25">
      <c r="A145" t="s">
        <v>68</v>
      </c>
      <c r="B145">
        <v>9.6463606845816813E-2</v>
      </c>
      <c r="C145">
        <v>7.0521841346672345E-2</v>
      </c>
      <c r="D145">
        <v>0.11966476596448447</v>
      </c>
      <c r="F145">
        <f t="shared" si="6"/>
        <v>9.5550071385657895E-2</v>
      </c>
      <c r="G145">
        <f t="shared" si="7"/>
        <v>2.4584195538510385E-2</v>
      </c>
      <c r="H145">
        <f t="shared" si="8"/>
        <v>1.4193691911969368E-2</v>
      </c>
    </row>
    <row r="146" spans="1:8" x14ac:dyDescent="0.25">
      <c r="A146" t="s">
        <v>67</v>
      </c>
      <c r="B146">
        <v>0.12901743309011141</v>
      </c>
      <c r="C146">
        <v>0.10867475916788916</v>
      </c>
      <c r="D146">
        <v>0.15982764755363069</v>
      </c>
      <c r="F146">
        <f t="shared" si="6"/>
        <v>0.13250661327054375</v>
      </c>
      <c r="G146">
        <f t="shared" si="7"/>
        <v>2.5754325487181259E-2</v>
      </c>
      <c r="H146">
        <f t="shared" si="8"/>
        <v>1.4869266752821341E-2</v>
      </c>
    </row>
    <row r="147" spans="1:8" x14ac:dyDescent="0.25">
      <c r="A147" t="s">
        <v>63</v>
      </c>
      <c r="B147">
        <v>8.6471822240831719E-2</v>
      </c>
      <c r="C147">
        <v>6.0283752683339582E-2</v>
      </c>
      <c r="D147">
        <v>0.10739509808798767</v>
      </c>
      <c r="F147">
        <f t="shared" si="6"/>
        <v>8.4716891004052997E-2</v>
      </c>
      <c r="G147">
        <f t="shared" si="7"/>
        <v>2.3604651113570359E-2</v>
      </c>
      <c r="H147">
        <f t="shared" si="8"/>
        <v>1.3628151674547046E-2</v>
      </c>
    </row>
    <row r="148" spans="1:8" x14ac:dyDescent="0.25">
      <c r="A148" t="s">
        <v>65</v>
      </c>
      <c r="B148">
        <v>8.6575265196906059E-2</v>
      </c>
      <c r="C148">
        <v>6.0965852883324019E-2</v>
      </c>
      <c r="D148">
        <v>0.11143353414859523</v>
      </c>
      <c r="F148">
        <f t="shared" si="6"/>
        <v>8.6324884076275102E-2</v>
      </c>
      <c r="G148">
        <f t="shared" si="7"/>
        <v>2.5234772261750787E-2</v>
      </c>
      <c r="H148">
        <f t="shared" si="8"/>
        <v>1.4569302558260718E-2</v>
      </c>
    </row>
    <row r="149" spans="1:8" x14ac:dyDescent="0.25">
      <c r="A149" t="s">
        <v>75</v>
      </c>
      <c r="B149">
        <v>3.5145496634074881E-2</v>
      </c>
      <c r="C149">
        <v>2.6410764569345633E-2</v>
      </c>
      <c r="D149">
        <v>3.9616537897028355E-2</v>
      </c>
      <c r="F149">
        <f t="shared" si="6"/>
        <v>3.3724266366816295E-2</v>
      </c>
      <c r="G149">
        <f t="shared" si="7"/>
        <v>6.7166236979573695E-3</v>
      </c>
      <c r="H149">
        <f t="shared" si="8"/>
        <v>3.8778445000611072E-3</v>
      </c>
    </row>
    <row r="150" spans="1:8" x14ac:dyDescent="0.25">
      <c r="A150" t="s">
        <v>238</v>
      </c>
      <c r="B150">
        <v>8.9007073864778477E-2</v>
      </c>
      <c r="C150">
        <v>8.1959586453955929E-2</v>
      </c>
      <c r="D150">
        <v>8.6845263166908396E-2</v>
      </c>
      <c r="F150">
        <f t="shared" si="6"/>
        <v>8.5937307828547596E-2</v>
      </c>
      <c r="G150">
        <f t="shared" si="7"/>
        <v>3.6104095160755622E-3</v>
      </c>
      <c r="H150">
        <f t="shared" si="8"/>
        <v>2.0844709059910124E-3</v>
      </c>
    </row>
    <row r="151" spans="1:8" x14ac:dyDescent="0.25">
      <c r="A151" t="s">
        <v>209</v>
      </c>
      <c r="B151">
        <v>9.9722251826652356E-2</v>
      </c>
      <c r="C151">
        <v>8.1499746112931856E-2</v>
      </c>
      <c r="D151">
        <v>0.10056317252608533</v>
      </c>
      <c r="F151">
        <f t="shared" si="6"/>
        <v>9.3928390155223182E-2</v>
      </c>
      <c r="G151">
        <f t="shared" si="7"/>
        <v>1.0771730661930396E-2</v>
      </c>
      <c r="H151">
        <f t="shared" si="8"/>
        <v>6.2190615973036602E-3</v>
      </c>
    </row>
    <row r="152" spans="1:8" x14ac:dyDescent="0.25">
      <c r="A152" t="s">
        <v>239</v>
      </c>
      <c r="B152">
        <v>8.9007073864778477E-2</v>
      </c>
      <c r="C152">
        <v>8.1959586453955929E-2</v>
      </c>
      <c r="D152">
        <v>8.6845263166908396E-2</v>
      </c>
      <c r="F152">
        <f t="shared" si="6"/>
        <v>8.5937307828547596E-2</v>
      </c>
      <c r="G152">
        <f t="shared" si="7"/>
        <v>3.6104095160755622E-3</v>
      </c>
      <c r="H152">
        <f t="shared" si="8"/>
        <v>2.0844709059910124E-3</v>
      </c>
    </row>
    <row r="153" spans="1:8" x14ac:dyDescent="0.25">
      <c r="A153" t="s">
        <v>71</v>
      </c>
      <c r="B153">
        <v>0.11530774548453573</v>
      </c>
      <c r="C153">
        <v>9.3606096288457119E-2</v>
      </c>
      <c r="D153">
        <v>0.12556604983653247</v>
      </c>
      <c r="F153">
        <f t="shared" si="6"/>
        <v>0.11149329720317509</v>
      </c>
      <c r="G153">
        <f t="shared" si="7"/>
        <v>1.6317848187404106E-2</v>
      </c>
      <c r="H153">
        <f t="shared" si="8"/>
        <v>9.4211140435932084E-3</v>
      </c>
    </row>
    <row r="154" spans="1:8" x14ac:dyDescent="0.25">
      <c r="A154" t="s">
        <v>58</v>
      </c>
      <c r="B154">
        <v>0.10537368988747191</v>
      </c>
      <c r="C154">
        <v>8.9414572070355192E-2</v>
      </c>
      <c r="D154">
        <v>6.5847177100744975E-2</v>
      </c>
      <c r="F154">
        <f t="shared" si="6"/>
        <v>8.687847968619071E-2</v>
      </c>
      <c r="G154">
        <f t="shared" si="7"/>
        <v>1.988492209453134E-2</v>
      </c>
      <c r="H154">
        <f t="shared" si="8"/>
        <v>1.1480565124092406E-2</v>
      </c>
    </row>
    <row r="155" spans="1:8" x14ac:dyDescent="0.25">
      <c r="A155" t="s">
        <v>61</v>
      </c>
      <c r="B155">
        <v>0.10599271523541356</v>
      </c>
      <c r="C155">
        <v>8.4095091375099462E-2</v>
      </c>
      <c r="D155">
        <v>0.12866482232669596</v>
      </c>
      <c r="F155">
        <f t="shared" si="6"/>
        <v>0.106250876312403</v>
      </c>
      <c r="G155">
        <f t="shared" si="7"/>
        <v>2.2285986956620849E-2</v>
      </c>
      <c r="H155">
        <f t="shared" si="8"/>
        <v>1.2866820568561537E-2</v>
      </c>
    </row>
    <row r="156" spans="1:8" x14ac:dyDescent="0.25">
      <c r="A156" t="s">
        <v>208</v>
      </c>
      <c r="B156">
        <v>9.4335678701715928E-2</v>
      </c>
      <c r="C156">
        <v>7.1210644017892955E-2</v>
      </c>
      <c r="D156">
        <v>9.5374195610572324E-2</v>
      </c>
      <c r="F156">
        <f t="shared" si="6"/>
        <v>8.6973506110060397E-2</v>
      </c>
      <c r="G156">
        <f t="shared" si="7"/>
        <v>1.3660911219424995E-2</v>
      </c>
      <c r="H156">
        <f t="shared" si="8"/>
        <v>7.8871307699105997E-3</v>
      </c>
    </row>
    <row r="157" spans="1:8" x14ac:dyDescent="0.25">
      <c r="A157" t="s">
        <v>234</v>
      </c>
      <c r="B157">
        <v>0.10396281213422535</v>
      </c>
      <c r="C157">
        <v>7.9854437883316379E-2</v>
      </c>
      <c r="D157">
        <v>0.1295539187794699</v>
      </c>
      <c r="F157">
        <f t="shared" si="6"/>
        <v>0.10445705626567055</v>
      </c>
      <c r="G157">
        <f t="shared" si="7"/>
        <v>2.4853426489779586E-2</v>
      </c>
      <c r="H157">
        <f t="shared" si="8"/>
        <v>1.434913247415882E-2</v>
      </c>
    </row>
    <row r="158" spans="1:8" x14ac:dyDescent="0.25">
      <c r="A158" t="s">
        <v>64</v>
      </c>
      <c r="B158">
        <v>0.13012816881200023</v>
      </c>
      <c r="C158">
        <v>9.7727542615442461E-2</v>
      </c>
      <c r="D158">
        <v>0.16001569285859729</v>
      </c>
      <c r="F158">
        <f t="shared" si="6"/>
        <v>0.12929046809534667</v>
      </c>
      <c r="G158">
        <f t="shared" si="7"/>
        <v>3.1152523526136115E-2</v>
      </c>
      <c r="H158">
        <f t="shared" si="8"/>
        <v>1.7985917843750837E-2</v>
      </c>
    </row>
    <row r="159" spans="1:8" x14ac:dyDescent="0.25">
      <c r="A159" t="s">
        <v>73</v>
      </c>
      <c r="B159">
        <v>9.2163868795976017E-2</v>
      </c>
      <c r="C159">
        <v>7.8389716508534144E-2</v>
      </c>
      <c r="D159">
        <v>9.6546440306315387E-2</v>
      </c>
      <c r="F159">
        <f t="shared" si="6"/>
        <v>8.9033341870275173E-2</v>
      </c>
      <c r="G159">
        <f t="shared" si="7"/>
        <v>9.4745344947196417E-3</v>
      </c>
      <c r="H159">
        <f t="shared" si="8"/>
        <v>5.47012504097278E-3</v>
      </c>
    </row>
    <row r="160" spans="1:8" x14ac:dyDescent="0.25">
      <c r="A160" t="s">
        <v>77</v>
      </c>
      <c r="B160">
        <v>1.390782256852172E-3</v>
      </c>
      <c r="C160">
        <v>8.3798751838427138E-4</v>
      </c>
      <c r="D160">
        <v>1.1933351966006676E-3</v>
      </c>
      <c r="F160">
        <f t="shared" si="6"/>
        <v>1.140701657279037E-3</v>
      </c>
      <c r="G160">
        <f t="shared" si="7"/>
        <v>2.8013072451194975E-4</v>
      </c>
      <c r="H160">
        <f t="shared" si="8"/>
        <v>1.617335492052591E-4</v>
      </c>
    </row>
    <row r="161" spans="1:8" x14ac:dyDescent="0.25">
      <c r="A161" t="s">
        <v>69</v>
      </c>
      <c r="B161">
        <v>0.1274902489185484</v>
      </c>
      <c r="C161">
        <v>8.8740934572561284E-2</v>
      </c>
      <c r="D161">
        <v>0.14931810145335095</v>
      </c>
      <c r="F161">
        <f t="shared" si="6"/>
        <v>0.12184976164815355</v>
      </c>
      <c r="G161">
        <f t="shared" si="7"/>
        <v>3.0679954519382449E-2</v>
      </c>
      <c r="H161">
        <f t="shared" si="8"/>
        <v>1.7713080000490933E-2</v>
      </c>
    </row>
    <row r="162" spans="1:8" x14ac:dyDescent="0.25">
      <c r="A162" t="s">
        <v>213</v>
      </c>
      <c r="B162">
        <v>5.7299073566784146E-2</v>
      </c>
      <c r="C162">
        <v>3.8882882821888169E-2</v>
      </c>
      <c r="D162">
        <v>4.9593217305679359E-2</v>
      </c>
      <c r="F162">
        <f t="shared" si="6"/>
        <v>4.8591724564783889E-2</v>
      </c>
      <c r="G162">
        <f t="shared" si="7"/>
        <v>9.2488518839177122E-3</v>
      </c>
      <c r="H162">
        <f t="shared" si="8"/>
        <v>5.3398271248748692E-3</v>
      </c>
    </row>
    <row r="163" spans="1:8" x14ac:dyDescent="0.25">
      <c r="A163" t="s">
        <v>211</v>
      </c>
      <c r="B163">
        <v>5.421511206630919E-2</v>
      </c>
      <c r="C163">
        <v>4.3071463684893327E-2</v>
      </c>
      <c r="D163">
        <v>5.5624742311777886E-2</v>
      </c>
      <c r="F163">
        <f t="shared" si="6"/>
        <v>5.0970439354326803E-2</v>
      </c>
      <c r="G163">
        <f t="shared" si="7"/>
        <v>6.8769271354989312E-3</v>
      </c>
      <c r="H163">
        <f t="shared" si="8"/>
        <v>3.9703957328777505E-3</v>
      </c>
    </row>
    <row r="164" spans="1:8" x14ac:dyDescent="0.25">
      <c r="A164" t="s">
        <v>231</v>
      </c>
      <c r="B164">
        <v>0.1069850173779593</v>
      </c>
      <c r="C164">
        <v>8.1493733648545896E-2</v>
      </c>
      <c r="D164">
        <v>0.10057059190014371</v>
      </c>
      <c r="F164">
        <f t="shared" si="6"/>
        <v>9.6349780975549637E-2</v>
      </c>
      <c r="G164">
        <f t="shared" si="7"/>
        <v>1.3259442680189986E-2</v>
      </c>
      <c r="H164">
        <f t="shared" si="8"/>
        <v>7.6553428007121015E-3</v>
      </c>
    </row>
    <row r="165" spans="1:8" x14ac:dyDescent="0.25">
      <c r="A165" t="s">
        <v>222</v>
      </c>
      <c r="B165">
        <v>1.1111793814740174E-3</v>
      </c>
      <c r="C165">
        <v>7.2349679278569095E-4</v>
      </c>
      <c r="D165">
        <v>1.3821761339807524E-3</v>
      </c>
      <c r="F165">
        <f t="shared" si="6"/>
        <v>1.0722841027468203E-3</v>
      </c>
      <c r="G165">
        <f t="shared" si="7"/>
        <v>3.3105777541048604E-4</v>
      </c>
      <c r="H165">
        <f t="shared" si="8"/>
        <v>1.911362957505628E-4</v>
      </c>
    </row>
    <row r="166" spans="1:8" x14ac:dyDescent="0.25">
      <c r="A166" t="s">
        <v>232</v>
      </c>
      <c r="B166">
        <v>1.0923440564504542E-2</v>
      </c>
      <c r="C166">
        <v>6.6297116704950136E-3</v>
      </c>
      <c r="D166">
        <v>8.9297077428093508E-3</v>
      </c>
      <c r="F166">
        <f t="shared" si="6"/>
        <v>8.8276199926029687E-3</v>
      </c>
      <c r="G166">
        <f t="shared" si="7"/>
        <v>2.1486841055329007E-3</v>
      </c>
      <c r="H166">
        <f t="shared" si="8"/>
        <v>1.2405433467328904E-3</v>
      </c>
    </row>
    <row r="167" spans="1:8" x14ac:dyDescent="0.25">
      <c r="A167" t="s">
        <v>198</v>
      </c>
      <c r="B167">
        <v>1.1597046092733873E-3</v>
      </c>
      <c r="C167">
        <v>7.3986018396402268E-4</v>
      </c>
      <c r="D167">
        <v>1.351606724722231E-3</v>
      </c>
      <c r="F167">
        <f t="shared" si="6"/>
        <v>1.0837238393198803E-3</v>
      </c>
      <c r="G167">
        <f t="shared" si="7"/>
        <v>3.1287100470394242E-4</v>
      </c>
      <c r="H167">
        <f t="shared" si="8"/>
        <v>1.8063615878744982E-4</v>
      </c>
    </row>
    <row r="168" spans="1:8" x14ac:dyDescent="0.25">
      <c r="A168" t="s">
        <v>233</v>
      </c>
      <c r="B168">
        <v>1.0923440564504542E-2</v>
      </c>
      <c r="C168">
        <v>6.6297116704950136E-3</v>
      </c>
      <c r="D168">
        <v>8.9297077428093508E-3</v>
      </c>
      <c r="F168">
        <f t="shared" si="6"/>
        <v>8.8276199926029687E-3</v>
      </c>
      <c r="G168">
        <f t="shared" si="7"/>
        <v>2.1486841055329007E-3</v>
      </c>
      <c r="H168">
        <f t="shared" si="8"/>
        <v>1.2405433467328904E-3</v>
      </c>
    </row>
    <row r="169" spans="1:8" x14ac:dyDescent="0.25">
      <c r="A169" t="s">
        <v>218</v>
      </c>
      <c r="B169">
        <v>6.520007113704368E-2</v>
      </c>
      <c r="C169">
        <v>4.0794198381949628E-2</v>
      </c>
      <c r="D169">
        <v>4.7136455938289336E-2</v>
      </c>
      <c r="F169">
        <f t="shared" si="6"/>
        <v>5.1043575152427551E-2</v>
      </c>
      <c r="G169">
        <f t="shared" si="7"/>
        <v>1.2663366126333692E-2</v>
      </c>
      <c r="H169">
        <f t="shared" si="8"/>
        <v>7.3111978418855458E-3</v>
      </c>
    </row>
    <row r="170" spans="1:8" x14ac:dyDescent="0.25">
      <c r="A170" t="s">
        <v>200</v>
      </c>
      <c r="B170">
        <v>8.6777353957008418E-2</v>
      </c>
      <c r="C170">
        <v>5.2416639056856229E-2</v>
      </c>
      <c r="D170">
        <v>7.5208911731519557E-2</v>
      </c>
      <c r="F170">
        <f t="shared" si="6"/>
        <v>7.1467634915128073E-2</v>
      </c>
      <c r="G170">
        <f t="shared" si="7"/>
        <v>1.7483207551105617E-2</v>
      </c>
      <c r="H170">
        <f t="shared" si="8"/>
        <v>1.0093934585928926E-2</v>
      </c>
    </row>
    <row r="171" spans="1:8" x14ac:dyDescent="0.25">
      <c r="A171" t="s">
        <v>204</v>
      </c>
      <c r="B171">
        <v>3.7135658117331639E-2</v>
      </c>
      <c r="C171">
        <v>2.7257007537686832E-2</v>
      </c>
      <c r="D171">
        <v>3.7804806814850857E-2</v>
      </c>
      <c r="F171">
        <f t="shared" si="6"/>
        <v>3.4065824156623105E-2</v>
      </c>
      <c r="G171">
        <f t="shared" si="7"/>
        <v>5.9060924313436691E-3</v>
      </c>
      <c r="H171">
        <f t="shared" si="8"/>
        <v>3.4098840550950789E-3</v>
      </c>
    </row>
    <row r="172" spans="1:8" x14ac:dyDescent="0.25">
      <c r="A172" t="s">
        <v>229</v>
      </c>
      <c r="B172">
        <v>1.0663640567237962E-3</v>
      </c>
      <c r="C172">
        <v>1.1199782378699332E-3</v>
      </c>
      <c r="D172">
        <v>8.9287449183109353E-4</v>
      </c>
      <c r="F172">
        <f t="shared" si="6"/>
        <v>1.026405595474941E-3</v>
      </c>
      <c r="G172">
        <f t="shared" si="7"/>
        <v>1.1870777916906137E-4</v>
      </c>
      <c r="H172">
        <f t="shared" si="8"/>
        <v>6.8535968258160235E-5</v>
      </c>
    </row>
    <row r="173" spans="1:8" x14ac:dyDescent="0.25">
      <c r="A173" t="s">
        <v>205</v>
      </c>
      <c r="B173">
        <v>7.3448585151953447E-2</v>
      </c>
      <c r="C173">
        <v>5.2805306883660731E-2</v>
      </c>
      <c r="D173">
        <v>6.9523684362243543E-2</v>
      </c>
      <c r="F173">
        <f t="shared" si="6"/>
        <v>6.5259192132619243E-2</v>
      </c>
      <c r="G173">
        <f t="shared" si="7"/>
        <v>1.0962465730753072E-2</v>
      </c>
      <c r="H173">
        <f t="shared" si="8"/>
        <v>6.3291825406323341E-3</v>
      </c>
    </row>
    <row r="174" spans="1:8" x14ac:dyDescent="0.25">
      <c r="A174" t="s">
        <v>210</v>
      </c>
      <c r="B174">
        <v>4.0307650272471879E-2</v>
      </c>
      <c r="C174">
        <v>2.8832748503587656E-2</v>
      </c>
      <c r="D174">
        <v>3.6827380803693618E-2</v>
      </c>
      <c r="F174">
        <f t="shared" si="6"/>
        <v>3.5322593193251053E-2</v>
      </c>
      <c r="G174">
        <f t="shared" si="7"/>
        <v>5.883590057591679E-3</v>
      </c>
      <c r="H174">
        <f t="shared" si="8"/>
        <v>3.3968923035519617E-3</v>
      </c>
    </row>
    <row r="175" spans="1:8" x14ac:dyDescent="0.25">
      <c r="A175" t="s">
        <v>220</v>
      </c>
      <c r="B175">
        <v>1.4126992569350246E-3</v>
      </c>
      <c r="C175">
        <v>8.7332034548093782E-4</v>
      </c>
      <c r="D175">
        <v>1.14505519672658E-3</v>
      </c>
      <c r="F175">
        <f t="shared" si="6"/>
        <v>1.1436915997141807E-3</v>
      </c>
      <c r="G175">
        <f t="shared" si="7"/>
        <v>2.6969204118393639E-4</v>
      </c>
      <c r="H175">
        <f t="shared" si="8"/>
        <v>1.5570677257584532E-4</v>
      </c>
    </row>
    <row r="176" spans="1:8" x14ac:dyDescent="0.25">
      <c r="A176" t="s">
        <v>226</v>
      </c>
      <c r="B176">
        <v>1.2199006924195903E-3</v>
      </c>
      <c r="C176">
        <v>8.8486761497365968E-4</v>
      </c>
      <c r="D176">
        <v>1.1301125536499238E-3</v>
      </c>
      <c r="F176">
        <f t="shared" si="6"/>
        <v>1.0782936203477247E-3</v>
      </c>
      <c r="G176">
        <f t="shared" si="7"/>
        <v>1.7342344746935483E-4</v>
      </c>
      <c r="H176">
        <f t="shared" si="8"/>
        <v>1.0012607408022494E-4</v>
      </c>
    </row>
    <row r="177" spans="1:8" x14ac:dyDescent="0.25">
      <c r="A177" t="s">
        <v>216</v>
      </c>
      <c r="B177">
        <v>5.0946318704036937E-2</v>
      </c>
      <c r="C177">
        <v>2.8605997469814633E-2</v>
      </c>
      <c r="D177">
        <v>4.3067208065555744E-2</v>
      </c>
      <c r="F177">
        <f t="shared" si="6"/>
        <v>4.08731747464691E-2</v>
      </c>
      <c r="G177">
        <f t="shared" si="7"/>
        <v>1.1330614496399027E-2</v>
      </c>
      <c r="H177">
        <f t="shared" si="8"/>
        <v>6.5417333295798548E-3</v>
      </c>
    </row>
    <row r="178" spans="1:8" x14ac:dyDescent="0.25">
      <c r="A178" t="s">
        <v>215</v>
      </c>
      <c r="B178">
        <v>9.3464586427143309E-2</v>
      </c>
      <c r="C178">
        <v>6.1125725695170274E-2</v>
      </c>
      <c r="D178">
        <v>7.1617894920774625E-2</v>
      </c>
      <c r="F178">
        <f t="shared" si="6"/>
        <v>7.5402735681029398E-2</v>
      </c>
      <c r="G178">
        <f t="shared" si="7"/>
        <v>1.6498310308812006E-2</v>
      </c>
      <c r="H178">
        <f t="shared" si="8"/>
        <v>9.5253038979665906E-3</v>
      </c>
    </row>
    <row r="179" spans="1:8" x14ac:dyDescent="0.25">
      <c r="A179" t="s">
        <v>212</v>
      </c>
      <c r="B179">
        <v>6.856344492952772E-2</v>
      </c>
      <c r="C179">
        <v>5.1452328435312895E-2</v>
      </c>
      <c r="D179">
        <v>7.226258305469363E-2</v>
      </c>
      <c r="F179">
        <f t="shared" si="6"/>
        <v>6.4092785473178079E-2</v>
      </c>
      <c r="G179">
        <f t="shared" si="7"/>
        <v>1.1102106615946808E-2</v>
      </c>
      <c r="H179">
        <f t="shared" si="8"/>
        <v>6.4098042432888152E-3</v>
      </c>
    </row>
    <row r="180" spans="1:8" x14ac:dyDescent="0.25">
      <c r="A180" t="s">
        <v>214</v>
      </c>
      <c r="B180">
        <v>4.3362426636354583E-2</v>
      </c>
      <c r="C180">
        <v>3.3252207008395672E-2</v>
      </c>
      <c r="D180">
        <v>4.3489541951002117E-2</v>
      </c>
      <c r="F180">
        <f t="shared" si="6"/>
        <v>4.0034725198584122E-2</v>
      </c>
      <c r="G180">
        <f t="shared" si="7"/>
        <v>5.8741769062552428E-3</v>
      </c>
      <c r="H180">
        <f t="shared" si="8"/>
        <v>3.3914576180939476E-3</v>
      </c>
    </row>
    <row r="181" spans="1:8" x14ac:dyDescent="0.25">
      <c r="A181" t="s">
        <v>224</v>
      </c>
      <c r="B181">
        <v>1.1754643851688306E-3</v>
      </c>
      <c r="C181">
        <v>1.0637324485373448E-3</v>
      </c>
      <c r="D181">
        <v>9.4008601634275768E-4</v>
      </c>
      <c r="F181">
        <f t="shared" si="6"/>
        <v>1.0597609500163109E-3</v>
      </c>
      <c r="G181">
        <f t="shared" si="7"/>
        <v>1.1773943149252351E-4</v>
      </c>
      <c r="H181">
        <f t="shared" si="8"/>
        <v>6.797689246644195E-5</v>
      </c>
    </row>
    <row r="182" spans="1:8" x14ac:dyDescent="0.25">
      <c r="A182" t="s">
        <v>223</v>
      </c>
      <c r="B182">
        <v>1.501063438508221E-3</v>
      </c>
      <c r="C182">
        <v>7.2251890361724636E-4</v>
      </c>
      <c r="D182">
        <v>1.3840468325376149E-3</v>
      </c>
      <c r="F182">
        <f t="shared" si="6"/>
        <v>1.2025430582210273E-3</v>
      </c>
      <c r="G182">
        <f t="shared" si="7"/>
        <v>4.1981021101269804E-4</v>
      </c>
      <c r="H182">
        <f t="shared" si="8"/>
        <v>2.4237753833673484E-4</v>
      </c>
    </row>
    <row r="183" spans="1:8" x14ac:dyDescent="0.25">
      <c r="A183" t="s">
        <v>228</v>
      </c>
      <c r="B183">
        <v>1.0663640567237962E-3</v>
      </c>
      <c r="C183">
        <v>1.1199782378699332E-3</v>
      </c>
      <c r="D183">
        <v>8.9287449183109353E-4</v>
      </c>
      <c r="F183">
        <f t="shared" si="6"/>
        <v>1.026405595474941E-3</v>
      </c>
      <c r="G183">
        <f t="shared" si="7"/>
        <v>1.1870777916906137E-4</v>
      </c>
      <c r="H183">
        <f t="shared" si="8"/>
        <v>6.8535968258160235E-5</v>
      </c>
    </row>
    <row r="184" spans="1:8" x14ac:dyDescent="0.25">
      <c r="A184" t="s">
        <v>225</v>
      </c>
      <c r="B184">
        <v>1.623749606651169E-3</v>
      </c>
      <c r="C184">
        <v>7.4340724904762223E-4</v>
      </c>
      <c r="D184">
        <v>1.3451577197842748E-3</v>
      </c>
      <c r="F184">
        <f t="shared" si="6"/>
        <v>1.2374381918276887E-3</v>
      </c>
      <c r="G184">
        <f t="shared" si="7"/>
        <v>4.4994809609013242E-4</v>
      </c>
      <c r="H184">
        <f t="shared" si="8"/>
        <v>2.5977765439899755E-4</v>
      </c>
    </row>
    <row r="185" spans="1:8" x14ac:dyDescent="0.25">
      <c r="A185" t="s">
        <v>219</v>
      </c>
      <c r="B185">
        <v>1.5924586174841163E-3</v>
      </c>
      <c r="C185">
        <v>8.5022183037416696E-4</v>
      </c>
      <c r="D185">
        <v>1.1761636366828154E-3</v>
      </c>
      <c r="F185">
        <f t="shared" si="6"/>
        <v>1.2062813615136996E-3</v>
      </c>
      <c r="G185">
        <f t="shared" si="7"/>
        <v>3.7203382916956181E-4</v>
      </c>
      <c r="H185">
        <f t="shared" si="8"/>
        <v>2.1479383141869378E-4</v>
      </c>
    </row>
    <row r="186" spans="1:8" x14ac:dyDescent="0.25">
      <c r="A186" t="s">
        <v>202</v>
      </c>
      <c r="B186">
        <v>3.7372609218065039E-2</v>
      </c>
      <c r="C186">
        <v>2.4456983401672593E-2</v>
      </c>
      <c r="D186">
        <v>3.9584101657430794E-2</v>
      </c>
      <c r="F186">
        <f t="shared" si="6"/>
        <v>3.380456475905614E-2</v>
      </c>
      <c r="G186">
        <f t="shared" si="7"/>
        <v>8.1704120230880438E-3</v>
      </c>
      <c r="H186">
        <f t="shared" si="8"/>
        <v>4.717189580920037E-3</v>
      </c>
    </row>
    <row r="187" spans="1:8" x14ac:dyDescent="0.25">
      <c r="A187" t="s">
        <v>206</v>
      </c>
      <c r="B187">
        <v>8.6475679647889103E-2</v>
      </c>
      <c r="C187">
        <v>5.896546636038217E-2</v>
      </c>
      <c r="D187">
        <v>8.2434223848216193E-2</v>
      </c>
      <c r="F187">
        <f t="shared" si="6"/>
        <v>7.5958456618829148E-2</v>
      </c>
      <c r="G187">
        <f t="shared" si="7"/>
        <v>1.4854448144846469E-2</v>
      </c>
      <c r="H187">
        <f t="shared" si="8"/>
        <v>8.5762196350904468E-3</v>
      </c>
    </row>
    <row r="188" spans="1:8" x14ac:dyDescent="0.25">
      <c r="A188" t="s">
        <v>199</v>
      </c>
      <c r="B188">
        <v>6.8253618387326034E-2</v>
      </c>
      <c r="C188">
        <v>6.8080733386689546E-2</v>
      </c>
      <c r="D188">
        <v>6.7971087903422697E-2</v>
      </c>
      <c r="F188">
        <f t="shared" si="6"/>
        <v>6.8101813225812768E-2</v>
      </c>
      <c r="G188">
        <f t="shared" si="7"/>
        <v>1.4243994628178878E-4</v>
      </c>
      <c r="H188">
        <f t="shared" si="8"/>
        <v>8.2237741329146594E-5</v>
      </c>
    </row>
    <row r="189" spans="1:8" x14ac:dyDescent="0.25">
      <c r="A189" t="s">
        <v>203</v>
      </c>
      <c r="B189">
        <v>3.5187353114159603E-2</v>
      </c>
      <c r="C189">
        <v>2.5899222438474423E-2</v>
      </c>
      <c r="D189">
        <v>3.6829189929853144E-2</v>
      </c>
      <c r="F189">
        <f t="shared" si="6"/>
        <v>3.2638588494162395E-2</v>
      </c>
      <c r="G189">
        <f t="shared" si="7"/>
        <v>5.8939119569909456E-3</v>
      </c>
      <c r="H189">
        <f t="shared" si="8"/>
        <v>3.4028516549486766E-3</v>
      </c>
    </row>
    <row r="190" spans="1:8" x14ac:dyDescent="0.25">
      <c r="A190" t="s">
        <v>230</v>
      </c>
      <c r="B190">
        <v>0.1069850173779593</v>
      </c>
      <c r="C190">
        <v>8.1493733648545896E-2</v>
      </c>
      <c r="D190">
        <v>0.10057059190014371</v>
      </c>
      <c r="F190">
        <f t="shared" si="6"/>
        <v>9.6349780975549637E-2</v>
      </c>
      <c r="G190">
        <f t="shared" si="7"/>
        <v>1.3259442680189986E-2</v>
      </c>
      <c r="H190">
        <f t="shared" si="8"/>
        <v>7.6553428007121015E-3</v>
      </c>
    </row>
    <row r="191" spans="1:8" x14ac:dyDescent="0.25">
      <c r="A191" t="s">
        <v>221</v>
      </c>
      <c r="B191">
        <v>1.5628073087018076E-3</v>
      </c>
      <c r="C191">
        <v>8.9184203033708506E-4</v>
      </c>
      <c r="D191">
        <v>1.1212748065058506E-3</v>
      </c>
      <c r="F191">
        <f t="shared" si="6"/>
        <v>1.191974715181581E-3</v>
      </c>
      <c r="G191">
        <f t="shared" si="7"/>
        <v>3.4102413258863353E-4</v>
      </c>
      <c r="H191">
        <f t="shared" si="8"/>
        <v>1.968903747502062E-4</v>
      </c>
    </row>
    <row r="192" spans="1:8" x14ac:dyDescent="0.25">
      <c r="A192" t="s">
        <v>227</v>
      </c>
      <c r="B192">
        <v>9.3327634475433307E-4</v>
      </c>
      <c r="C192">
        <v>9.5476213022642042E-4</v>
      </c>
      <c r="D192">
        <v>1.0473812987983209E-3</v>
      </c>
      <c r="F192">
        <f t="shared" si="6"/>
        <v>9.7847325792635811E-4</v>
      </c>
      <c r="G192">
        <f t="shared" si="7"/>
        <v>6.0635371829875109E-5</v>
      </c>
      <c r="H192">
        <f t="shared" si="8"/>
        <v>3.5007848248391448E-5</v>
      </c>
    </row>
    <row r="193" spans="1:8" x14ac:dyDescent="0.25">
      <c r="A193" t="s">
        <v>217</v>
      </c>
      <c r="B193">
        <v>1.3340139519430361E-3</v>
      </c>
      <c r="C193">
        <v>7.6169187323132177E-4</v>
      </c>
      <c r="D193">
        <v>1.3128668365039852E-3</v>
      </c>
      <c r="F193">
        <f t="shared" si="6"/>
        <v>1.1361908872261144E-3</v>
      </c>
      <c r="G193">
        <f t="shared" si="7"/>
        <v>3.2449797185059884E-4</v>
      </c>
      <c r="H193">
        <f t="shared" si="8"/>
        <v>1.8734899139943086E-4</v>
      </c>
    </row>
    <row r="194" spans="1:8" x14ac:dyDescent="0.25">
      <c r="A194" t="s">
        <v>90</v>
      </c>
      <c r="B194">
        <v>8.7420419061492235E-4</v>
      </c>
      <c r="C194">
        <v>9.8821515769382975E-4</v>
      </c>
      <c r="D194">
        <v>1.0119253810411818E-3</v>
      </c>
      <c r="F194">
        <f t="shared" si="6"/>
        <v>9.5811490978331122E-4</v>
      </c>
      <c r="G194">
        <f t="shared" si="7"/>
        <v>7.3629479600989344E-5</v>
      </c>
      <c r="H194">
        <f t="shared" si="8"/>
        <v>4.2509999867923262E-5</v>
      </c>
    </row>
    <row r="195" spans="1:8" x14ac:dyDescent="0.25">
      <c r="A195" t="s">
        <v>91</v>
      </c>
      <c r="B195">
        <v>9.0681897633164887E-4</v>
      </c>
      <c r="C195">
        <v>1.0156436771937951E-3</v>
      </c>
      <c r="D195">
        <v>9.8459727801681598E-4</v>
      </c>
      <c r="F195">
        <f t="shared" ref="F195:F257" si="9">AVERAGE(B195:D195)</f>
        <v>9.6901997718075331E-4</v>
      </c>
      <c r="G195">
        <f t="shared" ref="G195:G257" si="10">STDEV(B195:D195)</f>
        <v>5.6059728017863232E-5</v>
      </c>
      <c r="H195">
        <f t="shared" ref="H195:H257" si="11">G195/SQRT(3)</f>
        <v>3.2366099061810541E-5</v>
      </c>
    </row>
    <row r="196" spans="1:8" x14ac:dyDescent="0.25">
      <c r="A196" t="s">
        <v>86</v>
      </c>
      <c r="B196">
        <v>9.0180838896851574E-4</v>
      </c>
      <c r="C196">
        <v>9.813071964569417E-4</v>
      </c>
      <c r="D196">
        <v>1.0190488805244167E-3</v>
      </c>
      <c r="F196">
        <f t="shared" si="9"/>
        <v>9.673881553166247E-4</v>
      </c>
      <c r="G196">
        <f t="shared" si="10"/>
        <v>5.984678767291271E-5</v>
      </c>
      <c r="H196">
        <f t="shared" si="11"/>
        <v>3.4552558973090529E-5</v>
      </c>
    </row>
    <row r="197" spans="1:8" x14ac:dyDescent="0.25">
      <c r="A197" t="s">
        <v>114</v>
      </c>
      <c r="B197">
        <v>1.5607603044762349E-2</v>
      </c>
      <c r="C197">
        <v>1.5979039760665639E-2</v>
      </c>
      <c r="D197">
        <v>2.011017054764095E-2</v>
      </c>
      <c r="F197">
        <f t="shared" si="9"/>
        <v>1.7232271117689647E-2</v>
      </c>
      <c r="G197">
        <f t="shared" si="10"/>
        <v>2.499243916700766E-3</v>
      </c>
      <c r="H197">
        <f t="shared" si="11"/>
        <v>1.442939148077722E-3</v>
      </c>
    </row>
    <row r="198" spans="1:8" x14ac:dyDescent="0.25">
      <c r="A198" t="s">
        <v>110</v>
      </c>
      <c r="B198">
        <v>9.0328287702251227E-4</v>
      </c>
      <c r="C198">
        <v>9.517451893996091E-4</v>
      </c>
      <c r="D198">
        <v>1.0507013969052279E-3</v>
      </c>
      <c r="F198">
        <f t="shared" si="9"/>
        <v>9.6857648777578305E-4</v>
      </c>
      <c r="G198">
        <f t="shared" si="10"/>
        <v>7.513670511057497E-5</v>
      </c>
      <c r="H198">
        <f t="shared" si="11"/>
        <v>4.3380196921611993E-5</v>
      </c>
    </row>
    <row r="199" spans="1:8" x14ac:dyDescent="0.25">
      <c r="A199" t="s">
        <v>240</v>
      </c>
      <c r="B199">
        <v>9.7849974714584137E-4</v>
      </c>
      <c r="C199">
        <v>1.1466093969525403E-3</v>
      </c>
      <c r="D199">
        <v>8.7213658169713341E-4</v>
      </c>
      <c r="F199">
        <f t="shared" si="9"/>
        <v>9.99081908598505E-4</v>
      </c>
      <c r="G199">
        <f t="shared" si="10"/>
        <v>1.3838912748516345E-4</v>
      </c>
      <c r="H199">
        <f t="shared" si="11"/>
        <v>7.9899000006476565E-5</v>
      </c>
    </row>
    <row r="200" spans="1:8" x14ac:dyDescent="0.25">
      <c r="A200" t="s">
        <v>111</v>
      </c>
      <c r="B200">
        <v>1.417816321508672E-2</v>
      </c>
      <c r="C200">
        <v>1.1027604789039375E-2</v>
      </c>
      <c r="D200">
        <v>1.5878270903517292E-2</v>
      </c>
      <c r="F200">
        <f t="shared" si="9"/>
        <v>1.3694679635881129E-2</v>
      </c>
      <c r="G200">
        <f t="shared" si="10"/>
        <v>2.4612106202146046E-3</v>
      </c>
      <c r="H200">
        <f t="shared" si="11"/>
        <v>1.4209806141132679E-3</v>
      </c>
    </row>
    <row r="201" spans="1:8" x14ac:dyDescent="0.25">
      <c r="A201" t="s">
        <v>103</v>
      </c>
      <c r="B201">
        <v>9.0808697019215817E-4</v>
      </c>
      <c r="C201">
        <v>1.0443273521429305E-3</v>
      </c>
      <c r="D201">
        <v>9.5755415957269338E-4</v>
      </c>
      <c r="F201">
        <f t="shared" si="9"/>
        <v>9.6998949396926066E-4</v>
      </c>
      <c r="G201">
        <f t="shared" si="10"/>
        <v>6.8966213283671909E-5</v>
      </c>
      <c r="H201">
        <f t="shared" si="11"/>
        <v>3.9817661804317126E-5</v>
      </c>
    </row>
    <row r="202" spans="1:8" x14ac:dyDescent="0.25">
      <c r="A202" t="s">
        <v>78</v>
      </c>
      <c r="B202">
        <v>8.5823457817067956E-4</v>
      </c>
      <c r="C202">
        <v>9.9494227726488506E-4</v>
      </c>
      <c r="D202">
        <v>1.0050834333314481E-3</v>
      </c>
      <c r="F202">
        <f t="shared" si="9"/>
        <v>9.5275342958900421E-4</v>
      </c>
      <c r="G202">
        <f t="shared" si="10"/>
        <v>8.2012625349217437E-5</v>
      </c>
      <c r="H202">
        <f t="shared" si="11"/>
        <v>4.7350011322318617E-5</v>
      </c>
    </row>
    <row r="203" spans="1:8" x14ac:dyDescent="0.25">
      <c r="A203" t="s">
        <v>79</v>
      </c>
      <c r="B203">
        <v>9.9567053514749331E-4</v>
      </c>
      <c r="C203">
        <v>1.1378525407086863E-3</v>
      </c>
      <c r="D203">
        <v>8.7884850121015877E-4</v>
      </c>
      <c r="F203">
        <f t="shared" si="9"/>
        <v>1.0041238590221128E-3</v>
      </c>
      <c r="G203">
        <f t="shared" si="10"/>
        <v>1.2970877816298948E-4</v>
      </c>
      <c r="H203">
        <f t="shared" si="11"/>
        <v>7.4887397988659433E-5</v>
      </c>
    </row>
    <row r="204" spans="1:8" x14ac:dyDescent="0.25">
      <c r="A204" t="s">
        <v>241</v>
      </c>
      <c r="B204">
        <v>8.4239110800972301E-3</v>
      </c>
      <c r="C204">
        <v>7.5611495272137376E-3</v>
      </c>
      <c r="D204">
        <v>8.8565109392328666E-3</v>
      </c>
      <c r="F204">
        <f t="shared" si="9"/>
        <v>8.2805238488479448E-3</v>
      </c>
      <c r="G204">
        <f t="shared" si="10"/>
        <v>6.5947723273897024E-4</v>
      </c>
      <c r="H204">
        <f t="shared" si="11"/>
        <v>3.8074935784627398E-4</v>
      </c>
    </row>
    <row r="205" spans="1:8" x14ac:dyDescent="0.25">
      <c r="A205" t="s">
        <v>248</v>
      </c>
      <c r="B205">
        <v>8.7399014907082562E-4</v>
      </c>
      <c r="C205">
        <v>9.8523015108793895E-4</v>
      </c>
      <c r="D205">
        <v>1.0149912676705552E-3</v>
      </c>
      <c r="F205">
        <f t="shared" si="9"/>
        <v>9.5807052260977327E-4</v>
      </c>
      <c r="G205">
        <f t="shared" si="10"/>
        <v>7.4320676301401796E-5</v>
      </c>
      <c r="H205">
        <f t="shared" si="11"/>
        <v>4.2909062468969368E-5</v>
      </c>
    </row>
    <row r="206" spans="1:8" x14ac:dyDescent="0.25">
      <c r="A206" t="s">
        <v>252</v>
      </c>
      <c r="B206">
        <v>8.8430394626838789E-4</v>
      </c>
      <c r="C206">
        <v>9.6528502539781902E-4</v>
      </c>
      <c r="D206">
        <v>1.0359634446705254E-3</v>
      </c>
      <c r="F206">
        <f t="shared" si="9"/>
        <v>9.618508054455773E-4</v>
      </c>
      <c r="G206">
        <f t="shared" si="10"/>
        <v>7.5888050863803786E-5</v>
      </c>
      <c r="H206">
        <f t="shared" si="11"/>
        <v>4.3813986594493129E-5</v>
      </c>
    </row>
    <row r="207" spans="1:8" x14ac:dyDescent="0.25">
      <c r="A207" t="s">
        <v>106</v>
      </c>
      <c r="B207">
        <v>8.9738511680347108E-4</v>
      </c>
      <c r="C207">
        <v>9.8543684447434279E-4</v>
      </c>
      <c r="D207">
        <v>1.0147783753036202E-3</v>
      </c>
      <c r="F207">
        <f t="shared" si="9"/>
        <v>9.6586677886047797E-4</v>
      </c>
      <c r="G207">
        <f t="shared" si="10"/>
        <v>6.1094475089151391E-5</v>
      </c>
      <c r="H207">
        <f t="shared" si="11"/>
        <v>3.5272911638720443E-5</v>
      </c>
    </row>
    <row r="208" spans="1:8" x14ac:dyDescent="0.25">
      <c r="A208" t="s">
        <v>117</v>
      </c>
      <c r="B208">
        <v>4.666294944511562E-2</v>
      </c>
      <c r="C208">
        <v>4.5752255442231132E-2</v>
      </c>
      <c r="D208">
        <v>5.8944990541746921E-2</v>
      </c>
      <c r="F208">
        <f t="shared" si="9"/>
        <v>5.0453398476364562E-2</v>
      </c>
      <c r="G208">
        <f t="shared" si="10"/>
        <v>7.3680182373126041E-3</v>
      </c>
      <c r="H208">
        <f t="shared" si="11"/>
        <v>4.2539273127065041E-3</v>
      </c>
    </row>
    <row r="209" spans="1:8" x14ac:dyDescent="0.25">
      <c r="A209" t="s">
        <v>99</v>
      </c>
      <c r="B209">
        <v>8.9953225206568623E-4</v>
      </c>
      <c r="C209">
        <v>9.6205328493098369E-4</v>
      </c>
      <c r="D209">
        <v>1.0394434649965761E-3</v>
      </c>
      <c r="F209">
        <f t="shared" si="9"/>
        <v>9.6700966733108201E-4</v>
      </c>
      <c r="G209">
        <f t="shared" si="10"/>
        <v>7.0087168374961511E-5</v>
      </c>
      <c r="H209">
        <f t="shared" si="11"/>
        <v>4.0464845528022656E-5</v>
      </c>
    </row>
    <row r="210" spans="1:8" x14ac:dyDescent="0.25">
      <c r="A210" t="s">
        <v>97</v>
      </c>
      <c r="B210">
        <v>9.3180257593451006E-4</v>
      </c>
      <c r="C210">
        <v>1.0653217578362715E-3</v>
      </c>
      <c r="D210">
        <v>9.3868354104684421E-4</v>
      </c>
      <c r="F210">
        <f t="shared" si="9"/>
        <v>9.7860262493920853E-4</v>
      </c>
      <c r="G210">
        <f t="shared" si="10"/>
        <v>7.5179737483135276E-5</v>
      </c>
      <c r="H210">
        <f t="shared" si="11"/>
        <v>4.3405041673493549E-5</v>
      </c>
    </row>
    <row r="211" spans="1:8" x14ac:dyDescent="0.25">
      <c r="A211" t="s">
        <v>88</v>
      </c>
      <c r="B211">
        <v>8.4317732896380506E-4</v>
      </c>
      <c r="C211">
        <v>9.7382363347591296E-4</v>
      </c>
      <c r="D211">
        <v>1.0268799869137027E-3</v>
      </c>
      <c r="F211">
        <f t="shared" si="9"/>
        <v>9.4796031645114022E-4</v>
      </c>
      <c r="G211">
        <f t="shared" si="10"/>
        <v>9.4542847482542006E-5</v>
      </c>
      <c r="H211">
        <f t="shared" si="11"/>
        <v>5.4584338443999366E-5</v>
      </c>
    </row>
    <row r="212" spans="1:8" x14ac:dyDescent="0.25">
      <c r="A212" t="s">
        <v>94</v>
      </c>
      <c r="B212">
        <v>8.987358688655843E-4</v>
      </c>
      <c r="C212">
        <v>9.5439677623515671E-4</v>
      </c>
      <c r="D212">
        <v>1.0477822483273005E-3</v>
      </c>
      <c r="F212">
        <f t="shared" si="9"/>
        <v>9.6697163114268061E-4</v>
      </c>
      <c r="G212">
        <f t="shared" si="10"/>
        <v>7.5314680107004559E-5</v>
      </c>
      <c r="H212">
        <f t="shared" si="11"/>
        <v>4.3482950833709634E-5</v>
      </c>
    </row>
    <row r="213" spans="1:8" x14ac:dyDescent="0.25">
      <c r="A213" t="s">
        <v>116</v>
      </c>
      <c r="B213">
        <v>7.9620193655520928E-3</v>
      </c>
      <c r="C213">
        <v>8.5186573012093671E-3</v>
      </c>
      <c r="D213">
        <v>9.1639923011729071E-3</v>
      </c>
      <c r="F213">
        <f t="shared" si="9"/>
        <v>8.5482229893114551E-3</v>
      </c>
      <c r="G213">
        <f t="shared" si="10"/>
        <v>6.0153165496583969E-4</v>
      </c>
      <c r="H213">
        <f t="shared" si="11"/>
        <v>3.4729446292060864E-4</v>
      </c>
    </row>
    <row r="214" spans="1:8" x14ac:dyDescent="0.25">
      <c r="A214" t="s">
        <v>112</v>
      </c>
      <c r="B214">
        <v>9.2153124575586115E-4</v>
      </c>
      <c r="C214">
        <v>1.0051534717780369E-3</v>
      </c>
      <c r="D214">
        <v>9.948729503277535E-4</v>
      </c>
      <c r="F214">
        <f t="shared" si="9"/>
        <v>9.7385255595388383E-4</v>
      </c>
      <c r="G214">
        <f t="shared" si="10"/>
        <v>4.5602213827299232E-5</v>
      </c>
      <c r="H214">
        <f t="shared" si="11"/>
        <v>2.6328450428834086E-5</v>
      </c>
    </row>
    <row r="215" spans="1:8" x14ac:dyDescent="0.25">
      <c r="A215" t="s">
        <v>246</v>
      </c>
      <c r="B215">
        <v>1.1935249858164765E-2</v>
      </c>
      <c r="C215">
        <v>1.3770739097776695E-2</v>
      </c>
      <c r="D215">
        <v>1.1190049602376182E-2</v>
      </c>
      <c r="F215">
        <f t="shared" si="9"/>
        <v>1.2298679519439214E-2</v>
      </c>
      <c r="G215">
        <f t="shared" si="10"/>
        <v>1.3281755934130787E-3</v>
      </c>
      <c r="H215">
        <f t="shared" si="11"/>
        <v>7.6682253638813195E-4</v>
      </c>
    </row>
    <row r="216" spans="1:8" x14ac:dyDescent="0.25">
      <c r="A216" t="s">
        <v>115</v>
      </c>
      <c r="B216">
        <v>9.2387581680824366E-4</v>
      </c>
      <c r="C216">
        <v>9.6016970013842096E-4</v>
      </c>
      <c r="D216">
        <v>1.041482562775973E-3</v>
      </c>
      <c r="F216">
        <f t="shared" si="9"/>
        <v>9.7517602657421246E-4</v>
      </c>
      <c r="G216">
        <f t="shared" si="10"/>
        <v>6.0222330153379638E-5</v>
      </c>
      <c r="H216">
        <f t="shared" si="11"/>
        <v>3.4769378525280251E-5</v>
      </c>
    </row>
    <row r="217" spans="1:8" x14ac:dyDescent="0.25">
      <c r="A217" t="s">
        <v>104</v>
      </c>
      <c r="B217">
        <v>9.2698476293233227E-4</v>
      </c>
      <c r="C217">
        <v>1.0138908457893879E-3</v>
      </c>
      <c r="D217">
        <v>9.8629946621268407E-4</v>
      </c>
      <c r="F217">
        <f t="shared" si="9"/>
        <v>9.7572502497813467E-4</v>
      </c>
      <c r="G217">
        <f t="shared" si="10"/>
        <v>4.4407554705889366E-5</v>
      </c>
      <c r="H217">
        <f t="shared" si="11"/>
        <v>2.5638713663498259E-5</v>
      </c>
    </row>
    <row r="218" spans="1:8" x14ac:dyDescent="0.25">
      <c r="A218" t="s">
        <v>80</v>
      </c>
      <c r="B218">
        <v>8.9317891566048733E-4</v>
      </c>
      <c r="C218">
        <v>1.0432397642305862E-3</v>
      </c>
      <c r="D218">
        <v>9.5855241938321196E-4</v>
      </c>
      <c r="F218">
        <f t="shared" si="9"/>
        <v>9.6499036642476183E-4</v>
      </c>
      <c r="G218">
        <f t="shared" si="10"/>
        <v>7.523729088674637E-5</v>
      </c>
      <c r="H218">
        <f t="shared" si="11"/>
        <v>4.3438270146561194E-5</v>
      </c>
    </row>
    <row r="219" spans="1:8" x14ac:dyDescent="0.25">
      <c r="A219" t="s">
        <v>83</v>
      </c>
      <c r="B219">
        <v>8.9965902565447662E-4</v>
      </c>
      <c r="C219">
        <v>9.7324270478235013E-4</v>
      </c>
      <c r="D219">
        <v>1.0274929317077529E-3</v>
      </c>
      <c r="F219">
        <f t="shared" si="9"/>
        <v>9.6679822071485974E-4</v>
      </c>
      <c r="G219">
        <f t="shared" si="10"/>
        <v>6.4160154421428643E-5</v>
      </c>
      <c r="H219">
        <f t="shared" si="11"/>
        <v>3.7042882426459786E-5</v>
      </c>
    </row>
    <row r="220" spans="1:8" x14ac:dyDescent="0.25">
      <c r="A220" t="s">
        <v>247</v>
      </c>
      <c r="B220">
        <v>8.8788355074653751E-3</v>
      </c>
      <c r="C220">
        <v>9.3066776331464911E-3</v>
      </c>
      <c r="D220">
        <v>8.6058162154633473E-3</v>
      </c>
      <c r="F220">
        <f t="shared" si="9"/>
        <v>8.9304431186917384E-3</v>
      </c>
      <c r="G220">
        <f t="shared" si="10"/>
        <v>3.5326928942603416E-4</v>
      </c>
      <c r="H220">
        <f t="shared" si="11"/>
        <v>2.0396011934654864E-4</v>
      </c>
    </row>
    <row r="221" spans="1:8" x14ac:dyDescent="0.25">
      <c r="A221" t="s">
        <v>250</v>
      </c>
      <c r="B221">
        <v>8.4271821649270734E-4</v>
      </c>
      <c r="C221">
        <v>9.9937517249888935E-4</v>
      </c>
      <c r="D221">
        <v>1.0006252181546079E-3</v>
      </c>
      <c r="F221">
        <f t="shared" si="9"/>
        <v>9.4757286904873482E-4</v>
      </c>
      <c r="G221">
        <f t="shared" si="10"/>
        <v>9.0808943807971259E-5</v>
      </c>
      <c r="H221">
        <f t="shared" si="11"/>
        <v>5.2428568152357809E-5</v>
      </c>
    </row>
    <row r="222" spans="1:8" x14ac:dyDescent="0.25">
      <c r="A222" t="s">
        <v>84</v>
      </c>
      <c r="B222">
        <v>9.0504538839573543E-4</v>
      </c>
      <c r="C222">
        <v>9.6088312712009564E-4</v>
      </c>
      <c r="D222">
        <v>1.0407092931240692E-3</v>
      </c>
      <c r="F222">
        <f t="shared" si="9"/>
        <v>9.6887926954663346E-4</v>
      </c>
      <c r="G222">
        <f t="shared" si="10"/>
        <v>6.8184510571050617E-5</v>
      </c>
      <c r="H222">
        <f t="shared" si="11"/>
        <v>3.9366345532758963E-5</v>
      </c>
    </row>
    <row r="223" spans="1:8" x14ac:dyDescent="0.25">
      <c r="A223" t="s">
        <v>108</v>
      </c>
      <c r="B223">
        <v>9.1956495304261216E-4</v>
      </c>
      <c r="C223">
        <v>1.0275110823431976E-3</v>
      </c>
      <c r="D223">
        <v>9.7322551277942448E-4</v>
      </c>
      <c r="F223">
        <f t="shared" si="9"/>
        <v>9.7343384938841139E-4</v>
      </c>
      <c r="G223">
        <f t="shared" si="10"/>
        <v>5.3973366217530496E-5</v>
      </c>
      <c r="H223">
        <f t="shared" si="11"/>
        <v>3.1161537514761489E-5</v>
      </c>
    </row>
    <row r="224" spans="1:8" x14ac:dyDescent="0.25">
      <c r="A224" t="s">
        <v>122</v>
      </c>
      <c r="B224">
        <v>0.10310472469899314</v>
      </c>
      <c r="C224">
        <v>0.10179480071649917</v>
      </c>
      <c r="D224">
        <v>0.11526070325424004</v>
      </c>
      <c r="F224">
        <f t="shared" si="9"/>
        <v>0.10672007622324413</v>
      </c>
      <c r="G224">
        <f t="shared" si="10"/>
        <v>7.4253422663141857E-3</v>
      </c>
      <c r="H224">
        <f t="shared" si="11"/>
        <v>4.2870233562816015E-3</v>
      </c>
    </row>
    <row r="225" spans="1:8" x14ac:dyDescent="0.25">
      <c r="A225" t="s">
        <v>100</v>
      </c>
      <c r="B225">
        <v>8.5760030452351299E-4</v>
      </c>
      <c r="C225">
        <v>9.5418113503660854E-4</v>
      </c>
      <c r="D225">
        <v>1.0480190430107734E-3</v>
      </c>
      <c r="F225">
        <f t="shared" si="9"/>
        <v>9.5326682752363157E-4</v>
      </c>
      <c r="G225">
        <f t="shared" si="10"/>
        <v>9.5212661765340506E-5</v>
      </c>
      <c r="H225">
        <f t="shared" si="11"/>
        <v>5.4971055900480133E-5</v>
      </c>
    </row>
    <row r="226" spans="1:8" x14ac:dyDescent="0.25">
      <c r="A226" t="s">
        <v>98</v>
      </c>
      <c r="B226">
        <v>8.6889239021075934E-4</v>
      </c>
      <c r="C226">
        <v>1.031857801122893E-3</v>
      </c>
      <c r="D226">
        <v>9.6912578352538058E-4</v>
      </c>
      <c r="F226">
        <f t="shared" si="9"/>
        <v>9.5662532495301102E-4</v>
      </c>
      <c r="G226">
        <f t="shared" si="10"/>
        <v>8.2198706722367545E-5</v>
      </c>
      <c r="H226">
        <f t="shared" si="11"/>
        <v>4.7457445453198006E-5</v>
      </c>
    </row>
    <row r="227" spans="1:8" x14ac:dyDescent="0.25">
      <c r="A227" t="s">
        <v>95</v>
      </c>
      <c r="B227">
        <v>8.5078832123368321E-4</v>
      </c>
      <c r="C227">
        <v>1.0260720115172713E-3</v>
      </c>
      <c r="D227">
        <v>9.745904661421197E-4</v>
      </c>
      <c r="F227">
        <f t="shared" si="9"/>
        <v>9.5048359963102475E-4</v>
      </c>
      <c r="G227">
        <f t="shared" si="10"/>
        <v>9.0094110682086348E-5</v>
      </c>
      <c r="H227">
        <f t="shared" si="11"/>
        <v>5.2015859054702491E-5</v>
      </c>
    </row>
    <row r="228" spans="1:8" x14ac:dyDescent="0.25">
      <c r="A228" t="s">
        <v>92</v>
      </c>
      <c r="B228">
        <v>8.9164216178394778E-4</v>
      </c>
      <c r="C228">
        <v>9.8815401988384369E-4</v>
      </c>
      <c r="D228">
        <v>1.0119879896026216E-3</v>
      </c>
      <c r="F228">
        <f t="shared" si="9"/>
        <v>9.6392805709013781E-4</v>
      </c>
      <c r="G228">
        <f t="shared" si="10"/>
        <v>6.3725603357692845E-5</v>
      </c>
      <c r="H228">
        <f t="shared" si="11"/>
        <v>3.6791994252835289E-5</v>
      </c>
    </row>
    <row r="229" spans="1:8" x14ac:dyDescent="0.25">
      <c r="A229" t="s">
        <v>121</v>
      </c>
      <c r="B229">
        <v>9.3133312231172304E-4</v>
      </c>
      <c r="C229">
        <v>1.0299698564602063E-3</v>
      </c>
      <c r="D229">
        <v>9.7090220041661575E-4</v>
      </c>
      <c r="F229">
        <f t="shared" si="9"/>
        <v>9.7740172639618162E-4</v>
      </c>
      <c r="G229">
        <f t="shared" si="10"/>
        <v>4.9638535527742256E-5</v>
      </c>
      <c r="H229">
        <f t="shared" si="11"/>
        <v>2.8658821849120797E-5</v>
      </c>
    </row>
    <row r="230" spans="1:8" x14ac:dyDescent="0.25">
      <c r="A230" t="s">
        <v>119</v>
      </c>
      <c r="B230">
        <v>9.8635015763516402E-4</v>
      </c>
      <c r="C230">
        <v>9.5718931828286935E-4</v>
      </c>
      <c r="D230">
        <v>1.0447254068755489E-3</v>
      </c>
      <c r="F230">
        <f t="shared" si="9"/>
        <v>9.9608829426452747E-4</v>
      </c>
      <c r="G230">
        <f t="shared" si="10"/>
        <v>4.4573144159745707E-5</v>
      </c>
      <c r="H230">
        <f t="shared" si="11"/>
        <v>2.5734316779257181E-5</v>
      </c>
    </row>
    <row r="231" spans="1:8" x14ac:dyDescent="0.25">
      <c r="A231" t="s">
        <v>243</v>
      </c>
      <c r="B231">
        <v>1.78016927554125E-3</v>
      </c>
      <c r="C231">
        <v>1.8080257768963348E-3</v>
      </c>
      <c r="D231">
        <v>1.6212386549783752E-3</v>
      </c>
      <c r="F231">
        <f t="shared" si="9"/>
        <v>1.7364779024719868E-3</v>
      </c>
      <c r="G231">
        <f t="shared" si="10"/>
        <v>1.0076735229778957E-4</v>
      </c>
      <c r="H231">
        <f t="shared" si="11"/>
        <v>5.8178057974654663E-5</v>
      </c>
    </row>
    <row r="232" spans="1:8" x14ac:dyDescent="0.25">
      <c r="A232" t="s">
        <v>120</v>
      </c>
      <c r="B232">
        <v>9.8635015763516402E-4</v>
      </c>
      <c r="C232">
        <v>9.5718931828286935E-4</v>
      </c>
      <c r="D232">
        <v>1.0447254068755489E-3</v>
      </c>
      <c r="F232">
        <f t="shared" si="9"/>
        <v>9.9608829426452747E-4</v>
      </c>
      <c r="G232">
        <f t="shared" si="10"/>
        <v>4.4573144159745707E-5</v>
      </c>
      <c r="H232">
        <f t="shared" si="11"/>
        <v>2.5734316779257181E-5</v>
      </c>
    </row>
    <row r="233" spans="1:8" x14ac:dyDescent="0.25">
      <c r="A233" t="s">
        <v>107</v>
      </c>
      <c r="B233">
        <v>9.1462745632101483E-4</v>
      </c>
      <c r="C233">
        <v>1.0324357863252607E-3</v>
      </c>
      <c r="D233">
        <v>9.6858324095805621E-4</v>
      </c>
      <c r="F233">
        <f t="shared" si="9"/>
        <v>9.7188216120144399E-4</v>
      </c>
      <c r="G233">
        <f t="shared" si="10"/>
        <v>5.8973407656981298E-5</v>
      </c>
      <c r="H233">
        <f t="shared" si="11"/>
        <v>3.4048312785787691E-5</v>
      </c>
    </row>
    <row r="234" spans="1:8" x14ac:dyDescent="0.25">
      <c r="A234" t="s">
        <v>249</v>
      </c>
      <c r="B234">
        <v>8.7399014907082562E-4</v>
      </c>
      <c r="C234">
        <v>9.8523015108793895E-4</v>
      </c>
      <c r="D234">
        <v>1.0149912676705552E-3</v>
      </c>
      <c r="F234">
        <f t="shared" si="9"/>
        <v>9.5807052260977327E-4</v>
      </c>
      <c r="G234">
        <f t="shared" si="10"/>
        <v>7.4320676301401796E-5</v>
      </c>
      <c r="H234">
        <f t="shared" si="11"/>
        <v>4.2909062468969368E-5</v>
      </c>
    </row>
    <row r="235" spans="1:8" x14ac:dyDescent="0.25">
      <c r="A235" t="s">
        <v>251</v>
      </c>
      <c r="B235">
        <v>8.4271821649270734E-4</v>
      </c>
      <c r="C235">
        <v>9.9937517249888935E-4</v>
      </c>
      <c r="D235">
        <v>1.0006252181546079E-3</v>
      </c>
      <c r="F235">
        <f t="shared" si="9"/>
        <v>9.4757286904873482E-4</v>
      </c>
      <c r="G235">
        <f t="shared" si="10"/>
        <v>9.0808943807971259E-5</v>
      </c>
      <c r="H235">
        <f t="shared" si="11"/>
        <v>5.2428568152357809E-5</v>
      </c>
    </row>
    <row r="236" spans="1:8" x14ac:dyDescent="0.25">
      <c r="A236" t="s">
        <v>242</v>
      </c>
      <c r="B236">
        <v>3.5199770066703683E-2</v>
      </c>
      <c r="C236">
        <v>4.0599110430188691E-2</v>
      </c>
      <c r="D236">
        <v>2.840908077180624E-2</v>
      </c>
      <c r="F236">
        <f t="shared" si="9"/>
        <v>3.4735987089566205E-2</v>
      </c>
      <c r="G236">
        <f t="shared" si="10"/>
        <v>6.1082343402551953E-3</v>
      </c>
      <c r="H236">
        <f t="shared" si="11"/>
        <v>3.5265907406196533E-3</v>
      </c>
    </row>
    <row r="237" spans="1:8" x14ac:dyDescent="0.25">
      <c r="A237" t="s">
        <v>81</v>
      </c>
      <c r="B237">
        <v>8.8798966296121874E-4</v>
      </c>
      <c r="C237">
        <v>9.7962262974389796E-4</v>
      </c>
      <c r="D237">
        <v>1.0208012449257418E-3</v>
      </c>
      <c r="F237">
        <f t="shared" si="9"/>
        <v>9.6280451254361946E-4</v>
      </c>
      <c r="G237">
        <f t="shared" si="10"/>
        <v>6.7984306097815936E-5</v>
      </c>
      <c r="H237">
        <f t="shared" si="11"/>
        <v>3.925075742624395E-5</v>
      </c>
    </row>
    <row r="238" spans="1:8" x14ac:dyDescent="0.25">
      <c r="A238" t="s">
        <v>89</v>
      </c>
      <c r="B238">
        <v>8.3788498765759124E-4</v>
      </c>
      <c r="C238">
        <v>9.6308274753208461E-4</v>
      </c>
      <c r="D238">
        <v>1.0383323785650989E-3</v>
      </c>
      <c r="F238">
        <f t="shared" si="9"/>
        <v>9.4643337125159153E-4</v>
      </c>
      <c r="G238">
        <f t="shared" si="10"/>
        <v>1.0125556986311359E-4</v>
      </c>
      <c r="H238">
        <f t="shared" si="11"/>
        <v>5.8459930517417592E-5</v>
      </c>
    </row>
    <row r="239" spans="1:8" x14ac:dyDescent="0.25">
      <c r="A239" t="s">
        <v>109</v>
      </c>
      <c r="B239">
        <v>9.2460498125562101E-4</v>
      </c>
      <c r="C239">
        <v>9.894498017759695E-4</v>
      </c>
      <c r="D239">
        <v>1.0106626917354411E-3</v>
      </c>
      <c r="F239">
        <f t="shared" si="9"/>
        <v>9.7490582492234384E-4</v>
      </c>
      <c r="G239">
        <f t="shared" si="10"/>
        <v>4.4834449146791501E-5</v>
      </c>
      <c r="H239">
        <f t="shared" si="11"/>
        <v>2.5885181283868661E-5</v>
      </c>
    </row>
    <row r="240" spans="1:8" x14ac:dyDescent="0.25">
      <c r="A240" t="s">
        <v>123</v>
      </c>
      <c r="B240">
        <v>9.2147281748761862E-4</v>
      </c>
      <c r="C240">
        <v>7.7472169553577646E-4</v>
      </c>
      <c r="D240">
        <v>1.2907861052070153E-3</v>
      </c>
      <c r="F240">
        <f t="shared" si="9"/>
        <v>9.9566020607680362E-4</v>
      </c>
      <c r="G240">
        <f t="shared" si="10"/>
        <v>2.6591059625669886E-4</v>
      </c>
      <c r="H240">
        <f t="shared" si="11"/>
        <v>1.5352355432917899E-4</v>
      </c>
    </row>
    <row r="241" spans="1:8" x14ac:dyDescent="0.25">
      <c r="A241" t="s">
        <v>102</v>
      </c>
      <c r="B241">
        <v>8.8906571342700299E-4</v>
      </c>
      <c r="C241">
        <v>9.8613963528592719E-4</v>
      </c>
      <c r="D241">
        <v>1.0140551745595888E-3</v>
      </c>
      <c r="F241">
        <f t="shared" si="9"/>
        <v>9.630868410908396E-4</v>
      </c>
      <c r="G241">
        <f t="shared" si="10"/>
        <v>6.5606134154546408E-5</v>
      </c>
      <c r="H241">
        <f t="shared" si="11"/>
        <v>3.7877719214618074E-5</v>
      </c>
    </row>
    <row r="242" spans="1:8" x14ac:dyDescent="0.25">
      <c r="A242" t="s">
        <v>101</v>
      </c>
      <c r="B242">
        <v>8.7472131561258919E-4</v>
      </c>
      <c r="C242">
        <v>1.0054012123410063E-3</v>
      </c>
      <c r="D242">
        <v>9.9462780403016438E-4</v>
      </c>
      <c r="F242">
        <f t="shared" si="9"/>
        <v>9.5825011066125317E-4</v>
      </c>
      <c r="G242">
        <f t="shared" si="10"/>
        <v>7.253834353891276E-5</v>
      </c>
      <c r="H242">
        <f t="shared" si="11"/>
        <v>4.1880032168760838E-5</v>
      </c>
    </row>
    <row r="243" spans="1:8" x14ac:dyDescent="0.25">
      <c r="A243" t="s">
        <v>93</v>
      </c>
      <c r="B243">
        <v>8.9164216178394778E-4</v>
      </c>
      <c r="C243">
        <v>9.8815401988384369E-4</v>
      </c>
      <c r="D243">
        <v>1.0119879896026216E-3</v>
      </c>
      <c r="F243">
        <f t="shared" si="9"/>
        <v>9.6392805709013781E-4</v>
      </c>
      <c r="G243">
        <f t="shared" si="10"/>
        <v>6.3725603357692845E-5</v>
      </c>
      <c r="H243">
        <f t="shared" si="11"/>
        <v>3.6791994252835289E-5</v>
      </c>
    </row>
    <row r="244" spans="1:8" x14ac:dyDescent="0.25">
      <c r="A244" t="s">
        <v>96</v>
      </c>
      <c r="B244">
        <v>8.4015942138270351E-4</v>
      </c>
      <c r="C244">
        <v>9.8533976413675822E-4</v>
      </c>
      <c r="D244">
        <v>1.0148783560725223E-3</v>
      </c>
      <c r="F244">
        <f t="shared" si="9"/>
        <v>9.4679251386399455E-4</v>
      </c>
      <c r="G244">
        <f t="shared" si="10"/>
        <v>9.3520556095863706E-5</v>
      </c>
      <c r="H244">
        <f t="shared" si="11"/>
        <v>5.3994118236710412E-5</v>
      </c>
    </row>
    <row r="245" spans="1:8" x14ac:dyDescent="0.25">
      <c r="A245" t="s">
        <v>124</v>
      </c>
      <c r="B245">
        <v>9.969222231861188E-4</v>
      </c>
      <c r="C245">
        <v>8.3931056958283187E-4</v>
      </c>
      <c r="D245">
        <v>1.1914540770016E-3</v>
      </c>
      <c r="F245">
        <f t="shared" si="9"/>
        <v>1.0092289565901836E-3</v>
      </c>
      <c r="G245">
        <f t="shared" si="10"/>
        <v>1.7639403113372924E-4</v>
      </c>
      <c r="H245">
        <f t="shared" si="11"/>
        <v>1.0184114135850181E-4</v>
      </c>
    </row>
    <row r="246" spans="1:8" x14ac:dyDescent="0.25">
      <c r="A246" t="s">
        <v>254</v>
      </c>
      <c r="B246">
        <v>9.6744771236440257E-4</v>
      </c>
      <c r="C246">
        <v>8.4047465754589254E-4</v>
      </c>
      <c r="D246">
        <v>1.1898038697798533E-3</v>
      </c>
      <c r="F246">
        <f t="shared" si="9"/>
        <v>9.9924207989671621E-4</v>
      </c>
      <c r="G246">
        <f t="shared" si="10"/>
        <v>1.7682162193884766E-4</v>
      </c>
      <c r="H246">
        <f t="shared" si="11"/>
        <v>1.0208801102493994E-4</v>
      </c>
    </row>
    <row r="247" spans="1:8" x14ac:dyDescent="0.25">
      <c r="A247" t="s">
        <v>244</v>
      </c>
      <c r="B247">
        <v>1.3407962709808758E-3</v>
      </c>
      <c r="C247">
        <v>1.3763309930833593E-3</v>
      </c>
      <c r="D247">
        <v>1.2052886920673755E-3</v>
      </c>
      <c r="F247">
        <f t="shared" si="9"/>
        <v>1.3074719853772036E-3</v>
      </c>
      <c r="G247">
        <f t="shared" si="10"/>
        <v>9.0259338533234002E-5</v>
      </c>
      <c r="H247">
        <f t="shared" si="11"/>
        <v>5.2111253399040218E-5</v>
      </c>
    </row>
    <row r="248" spans="1:8" x14ac:dyDescent="0.25">
      <c r="A248" t="s">
        <v>255</v>
      </c>
      <c r="B248">
        <v>9.6744771236440257E-4</v>
      </c>
      <c r="C248">
        <v>8.4047465754589254E-4</v>
      </c>
      <c r="D248">
        <v>1.1898038697798533E-3</v>
      </c>
      <c r="F248">
        <f t="shared" si="9"/>
        <v>9.9924207989671621E-4</v>
      </c>
      <c r="G248">
        <f t="shared" si="10"/>
        <v>1.7682162193884766E-4</v>
      </c>
      <c r="H248">
        <f t="shared" si="11"/>
        <v>1.0208801102493994E-4</v>
      </c>
    </row>
    <row r="249" spans="1:8" x14ac:dyDescent="0.25">
      <c r="A249" t="s">
        <v>113</v>
      </c>
      <c r="B249">
        <v>8.5305460470847005E-4</v>
      </c>
      <c r="C249">
        <v>9.9333594429720199E-4</v>
      </c>
      <c r="D249">
        <v>1.0067087632749593E-3</v>
      </c>
      <c r="F249">
        <f t="shared" si="9"/>
        <v>9.5103310409354379E-4</v>
      </c>
      <c r="G249">
        <f t="shared" si="10"/>
        <v>8.5114909552710789E-5</v>
      </c>
      <c r="H249">
        <f t="shared" si="11"/>
        <v>4.9141115942308227E-5</v>
      </c>
    </row>
    <row r="250" spans="1:8" x14ac:dyDescent="0.25">
      <c r="A250" t="s">
        <v>253</v>
      </c>
      <c r="B250">
        <v>8.8430394626838789E-4</v>
      </c>
      <c r="C250">
        <v>9.6528502539781902E-4</v>
      </c>
      <c r="D250">
        <v>1.0359634446705254E-3</v>
      </c>
      <c r="F250">
        <f t="shared" si="9"/>
        <v>9.618508054455773E-4</v>
      </c>
      <c r="G250">
        <f t="shared" si="10"/>
        <v>7.5888050863803786E-5</v>
      </c>
      <c r="H250">
        <f t="shared" si="11"/>
        <v>4.3813986594493129E-5</v>
      </c>
    </row>
    <row r="251" spans="1:8" x14ac:dyDescent="0.25">
      <c r="A251" t="s">
        <v>82</v>
      </c>
      <c r="B251">
        <v>8.7410435844635626E-4</v>
      </c>
      <c r="C251">
        <v>9.4263038072679858E-4</v>
      </c>
      <c r="D251">
        <v>1.0608612033371635E-3</v>
      </c>
      <c r="F251">
        <f t="shared" si="9"/>
        <v>9.591986475034394E-4</v>
      </c>
      <c r="G251">
        <f t="shared" si="10"/>
        <v>9.4474390055605616E-5</v>
      </c>
      <c r="H251">
        <f t="shared" si="11"/>
        <v>5.4544814530129609E-5</v>
      </c>
    </row>
    <row r="252" spans="1:8" x14ac:dyDescent="0.25">
      <c r="A252" t="s">
        <v>245</v>
      </c>
      <c r="B252">
        <v>1.9863013787182977E-2</v>
      </c>
      <c r="C252">
        <v>1.9830046804250677E-2</v>
      </c>
      <c r="D252">
        <v>1.863316221542034E-2</v>
      </c>
      <c r="F252">
        <f t="shared" si="9"/>
        <v>1.9442074268951334E-2</v>
      </c>
      <c r="G252">
        <f t="shared" si="10"/>
        <v>7.0073228714802999E-4</v>
      </c>
      <c r="H252">
        <f t="shared" si="11"/>
        <v>4.0456797461477727E-4</v>
      </c>
    </row>
    <row r="253" spans="1:8" x14ac:dyDescent="0.25">
      <c r="A253" t="s">
        <v>85</v>
      </c>
      <c r="B253">
        <v>8.6946813063229727E-4</v>
      </c>
      <c r="C253">
        <v>9.5576382884139254E-4</v>
      </c>
      <c r="D253">
        <v>1.0462835795033508E-3</v>
      </c>
      <c r="F253">
        <f t="shared" si="9"/>
        <v>9.5717184632568026E-4</v>
      </c>
      <c r="G253">
        <f t="shared" si="10"/>
        <v>8.8416133283440276E-5</v>
      </c>
      <c r="H253">
        <f t="shared" si="11"/>
        <v>5.1047078351900076E-5</v>
      </c>
    </row>
    <row r="254" spans="1:8" x14ac:dyDescent="0.25">
      <c r="A254" t="s">
        <v>87</v>
      </c>
      <c r="B254">
        <v>8.8370831840434616E-4</v>
      </c>
      <c r="C254">
        <v>9.686827937663465E-4</v>
      </c>
      <c r="D254">
        <v>1.0323296815378425E-3</v>
      </c>
      <c r="F254">
        <f t="shared" si="9"/>
        <v>9.6157359790284504E-4</v>
      </c>
      <c r="G254">
        <f t="shared" si="10"/>
        <v>7.4565292826380441E-5</v>
      </c>
      <c r="H254">
        <f t="shared" si="11"/>
        <v>4.3050291885514019E-5</v>
      </c>
    </row>
    <row r="255" spans="1:8" x14ac:dyDescent="0.25">
      <c r="A255" t="s">
        <v>118</v>
      </c>
      <c r="B255">
        <v>8.8591885255388824E-4</v>
      </c>
      <c r="C255">
        <v>9.3695725073317704E-4</v>
      </c>
      <c r="D255">
        <v>1.0672845524355476E-3</v>
      </c>
      <c r="F255">
        <f t="shared" si="9"/>
        <v>9.6338688524087084E-4</v>
      </c>
      <c r="G255">
        <f t="shared" si="10"/>
        <v>9.3526859556753762E-5</v>
      </c>
      <c r="H255">
        <f t="shared" si="11"/>
        <v>5.399775754155211E-5</v>
      </c>
    </row>
    <row r="256" spans="1:8" x14ac:dyDescent="0.25">
      <c r="A256" t="s">
        <v>125</v>
      </c>
      <c r="B256">
        <v>5.8001381050757257E-2</v>
      </c>
      <c r="C256">
        <v>4.9764462503214833E-2</v>
      </c>
      <c r="D256">
        <v>7.4639605310181115E-2</v>
      </c>
      <c r="F256">
        <f t="shared" si="9"/>
        <v>6.0801816288051071E-2</v>
      </c>
      <c r="G256">
        <f t="shared" si="10"/>
        <v>1.2671819543990095E-2</v>
      </c>
      <c r="H256">
        <f t="shared" si="11"/>
        <v>7.316078424845043E-3</v>
      </c>
    </row>
    <row r="257" spans="1:8" x14ac:dyDescent="0.25">
      <c r="A257" t="s">
        <v>105</v>
      </c>
      <c r="B257">
        <v>8.5057579913301834E-4</v>
      </c>
      <c r="C257">
        <v>9.3148993291085076E-4</v>
      </c>
      <c r="D257">
        <v>1.0735489076892752E-3</v>
      </c>
      <c r="F257">
        <f t="shared" si="9"/>
        <v>9.518715465777148E-4</v>
      </c>
      <c r="G257">
        <f t="shared" si="10"/>
        <v>1.1287519398237618E-4</v>
      </c>
      <c r="H257">
        <f t="shared" si="11"/>
        <v>6.5168523630556121E-5</v>
      </c>
    </row>
    <row r="259" spans="1:8" x14ac:dyDescent="0.25">
      <c r="F259">
        <f>MIN(F2:F257)</f>
        <v>6.0822703825617528E-6</v>
      </c>
      <c r="G259">
        <f t="shared" ref="G259:H259" si="12">MIN(G2:G257)</f>
        <v>2.8393092874363977E-6</v>
      </c>
      <c r="H259">
        <f t="shared" si="12"/>
        <v>1.6392759814140089E-6</v>
      </c>
    </row>
    <row r="260" spans="1:8" x14ac:dyDescent="0.25">
      <c r="F260">
        <f>MAX(F2:F257)</f>
        <v>0.15865805475902436</v>
      </c>
      <c r="G260">
        <f t="shared" ref="G260:H260" si="13">MAX(G2:G257)</f>
        <v>3.6858203076893296E-2</v>
      </c>
      <c r="H260">
        <f t="shared" si="13"/>
        <v>2.128009346829024E-2</v>
      </c>
    </row>
  </sheetData>
  <conditionalFormatting sqref="AQ2:BF17 BH2:BH12">
    <cfRule type="colorScale" priority="1">
      <colorScale>
        <cfvo type="num" val="0"/>
        <cfvo type="num" val="1"/>
        <color theme="0"/>
        <color rgb="FFFF0000"/>
      </colorScale>
    </cfRule>
  </conditionalFormatting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260"/>
  <sheetViews>
    <sheetView workbookViewId="0">
      <selection activeCell="B1" sqref="B1:D1"/>
    </sheetView>
  </sheetViews>
  <sheetFormatPr defaultRowHeight="15" x14ac:dyDescent="0.25"/>
  <sheetData>
    <row r="1" spans="1:60" ht="18" x14ac:dyDescent="0.35">
      <c r="B1" t="s">
        <v>261</v>
      </c>
      <c r="C1" t="s">
        <v>262</v>
      </c>
      <c r="D1" t="s">
        <v>263</v>
      </c>
      <c r="F1" s="1" t="s">
        <v>259</v>
      </c>
      <c r="G1" s="2" t="s">
        <v>95</v>
      </c>
      <c r="H1" s="3" t="s">
        <v>260</v>
      </c>
      <c r="I1" s="8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Q1" s="5"/>
      <c r="AR1" s="5"/>
      <c r="AS1" s="5"/>
      <c r="AT1" s="5"/>
      <c r="AU1" s="5"/>
      <c r="AV1" s="5"/>
      <c r="AW1" s="5"/>
      <c r="AX1" s="5"/>
      <c r="AY1" s="5"/>
      <c r="AZ1" s="5"/>
      <c r="BA1" s="5"/>
      <c r="BB1" s="5"/>
      <c r="BC1" s="5"/>
      <c r="BD1" s="5"/>
      <c r="BE1" s="5"/>
      <c r="BF1" s="5"/>
    </row>
    <row r="2" spans="1:60" x14ac:dyDescent="0.25">
      <c r="A2" t="s">
        <v>13</v>
      </c>
      <c r="B2">
        <v>9.8019377567294935E-4</v>
      </c>
      <c r="C2">
        <v>9.0216216354477784E-4</v>
      </c>
      <c r="D2">
        <v>1.1084481708596573E-3</v>
      </c>
      <c r="F2">
        <f>AVERAGE(B2:D2)</f>
        <v>9.969347033591282E-4</v>
      </c>
      <c r="G2">
        <f>STDEV(B2:D2)</f>
        <v>1.0415696423343005E-4</v>
      </c>
      <c r="H2">
        <f>G2/SQRT(3)</f>
        <v>6.0135051338145065E-5</v>
      </c>
      <c r="W2" s="4"/>
      <c r="AP2" s="5"/>
      <c r="AQ2" s="6"/>
      <c r="AR2" s="6"/>
      <c r="AS2" s="6"/>
      <c r="AT2" s="6"/>
      <c r="AU2" s="6"/>
      <c r="AV2" s="6"/>
      <c r="AW2" s="6"/>
      <c r="AX2" s="6"/>
      <c r="AY2" s="6"/>
      <c r="AZ2" s="6"/>
      <c r="BA2" s="6"/>
      <c r="BB2" s="6"/>
      <c r="BC2" s="6"/>
      <c r="BD2" s="6"/>
      <c r="BE2" s="6"/>
      <c r="BF2" s="6"/>
      <c r="BH2" s="7"/>
    </row>
    <row r="3" spans="1:60" x14ac:dyDescent="0.25">
      <c r="A3" t="s">
        <v>3</v>
      </c>
      <c r="B3">
        <v>9.1737016362448845E-4</v>
      </c>
      <c r="C3">
        <v>1.1085061873099241E-3</v>
      </c>
      <c r="D3">
        <v>9.0211494662628601E-4</v>
      </c>
      <c r="F3">
        <f t="shared" ref="F3:F66" si="0">AVERAGE(B3:D3)</f>
        <v>9.759970991868994E-4</v>
      </c>
      <c r="G3">
        <f t="shared" ref="G3:G66" si="1">STDEV(B3:D3)</f>
        <v>1.1500945281937558E-4</v>
      </c>
      <c r="H3">
        <f t="shared" ref="H3:H66" si="2">G3/SQRT(3)</f>
        <v>6.6400738544618055E-5</v>
      </c>
      <c r="W3" s="4"/>
      <c r="AP3" s="5"/>
      <c r="AQ3" s="6"/>
      <c r="AR3" s="6"/>
      <c r="AS3" s="6"/>
      <c r="AT3" s="6"/>
      <c r="AU3" s="6"/>
      <c r="AV3" s="6"/>
      <c r="AW3" s="6"/>
      <c r="AX3" s="6"/>
      <c r="AY3" s="6"/>
      <c r="AZ3" s="6"/>
      <c r="BA3" s="6"/>
      <c r="BB3" s="6"/>
      <c r="BC3" s="6"/>
      <c r="BD3" s="6"/>
      <c r="BE3" s="6"/>
      <c r="BF3" s="6"/>
    </row>
    <row r="4" spans="1:60" x14ac:dyDescent="0.25">
      <c r="A4" t="s">
        <v>4</v>
      </c>
      <c r="B4">
        <v>1.2652562943767341E-3</v>
      </c>
      <c r="C4">
        <v>8.5892653466256865E-4</v>
      </c>
      <c r="D4">
        <v>1.1642439249974416E-3</v>
      </c>
      <c r="F4">
        <f t="shared" si="0"/>
        <v>1.0961422513455815E-3</v>
      </c>
      <c r="G4">
        <f t="shared" si="1"/>
        <v>2.1155223202079718E-4</v>
      </c>
      <c r="H4">
        <f t="shared" si="2"/>
        <v>1.2213973810487342E-4</v>
      </c>
      <c r="W4" s="4"/>
      <c r="AP4" s="5"/>
      <c r="AQ4" s="6"/>
      <c r="AR4" s="6"/>
      <c r="AS4" s="6"/>
      <c r="AT4" s="6"/>
      <c r="AU4" s="6"/>
      <c r="AV4" s="6"/>
      <c r="AW4" s="6"/>
      <c r="AX4" s="6"/>
      <c r="AY4" s="6"/>
      <c r="AZ4" s="6"/>
      <c r="BA4" s="6"/>
      <c r="BB4" s="6"/>
      <c r="BC4" s="6"/>
      <c r="BD4" s="6"/>
      <c r="BE4" s="6"/>
      <c r="BF4" s="6"/>
    </row>
    <row r="5" spans="1:60" x14ac:dyDescent="0.25">
      <c r="A5" t="s">
        <v>31</v>
      </c>
      <c r="B5">
        <v>0.12981289222555856</v>
      </c>
      <c r="C5">
        <v>0.13647095410067461</v>
      </c>
      <c r="D5">
        <v>0.11990153417382418</v>
      </c>
      <c r="F5">
        <f t="shared" si="0"/>
        <v>0.12872846016668579</v>
      </c>
      <c r="G5">
        <f t="shared" si="1"/>
        <v>8.3377703162062656E-3</v>
      </c>
      <c r="H5">
        <f t="shared" si="2"/>
        <v>4.8138139365029586E-3</v>
      </c>
      <c r="W5" s="4"/>
      <c r="AP5" s="5"/>
      <c r="AQ5" s="6"/>
      <c r="AR5" s="6"/>
      <c r="AS5" s="6"/>
      <c r="AT5" s="6"/>
      <c r="AU5" s="6"/>
      <c r="AV5" s="6"/>
      <c r="AW5" s="6"/>
      <c r="AX5" s="6"/>
      <c r="AY5" s="6"/>
      <c r="AZ5" s="6"/>
      <c r="BA5" s="6"/>
      <c r="BB5" s="6"/>
      <c r="BC5" s="6"/>
      <c r="BD5" s="6"/>
      <c r="BE5" s="6"/>
      <c r="BF5" s="6"/>
    </row>
    <row r="6" spans="1:60" x14ac:dyDescent="0.25">
      <c r="A6" t="s">
        <v>34</v>
      </c>
      <c r="B6">
        <v>1.1032411875699871E-3</v>
      </c>
      <c r="C6">
        <v>1.005411790211327E-3</v>
      </c>
      <c r="D6">
        <v>9.946173396174424E-4</v>
      </c>
      <c r="F6">
        <f t="shared" si="0"/>
        <v>1.0344234391329189E-3</v>
      </c>
      <c r="G6">
        <f t="shared" si="1"/>
        <v>5.9841807424798461E-5</v>
      </c>
      <c r="H6">
        <f t="shared" si="2"/>
        <v>3.4549683625501142E-5</v>
      </c>
      <c r="W6" s="4"/>
      <c r="AP6" s="5"/>
      <c r="AQ6" s="6"/>
      <c r="AR6" s="6"/>
      <c r="AS6" s="6"/>
      <c r="AT6" s="6"/>
      <c r="AU6" s="6"/>
      <c r="AV6" s="6"/>
      <c r="AW6" s="6"/>
      <c r="AX6" s="6"/>
      <c r="AY6" s="6"/>
      <c r="AZ6" s="6"/>
      <c r="BA6" s="6"/>
      <c r="BB6" s="6"/>
      <c r="BC6" s="6"/>
      <c r="BD6" s="6"/>
      <c r="BE6" s="6"/>
      <c r="BF6" s="6"/>
    </row>
    <row r="7" spans="1:60" x14ac:dyDescent="0.25">
      <c r="A7" t="s">
        <v>127</v>
      </c>
      <c r="B7">
        <v>1.4105225388799511E-3</v>
      </c>
      <c r="C7">
        <v>9.9425418511504219E-4</v>
      </c>
      <c r="D7">
        <v>1.0057790200644647E-3</v>
      </c>
      <c r="F7">
        <f t="shared" si="0"/>
        <v>1.136851914686486E-3</v>
      </c>
      <c r="G7">
        <f t="shared" si="1"/>
        <v>2.3707575448574125E-4</v>
      </c>
      <c r="H7">
        <f t="shared" si="2"/>
        <v>1.3687575067067634E-4</v>
      </c>
      <c r="W7" s="4"/>
      <c r="AP7" s="5"/>
      <c r="AQ7" s="6"/>
      <c r="AR7" s="6"/>
      <c r="AS7" s="6"/>
      <c r="AT7" s="6"/>
      <c r="AU7" s="6"/>
      <c r="AV7" s="6"/>
      <c r="AW7" s="6"/>
      <c r="AX7" s="6"/>
      <c r="AY7" s="6"/>
      <c r="AZ7" s="6"/>
      <c r="BA7" s="6"/>
      <c r="BB7" s="6"/>
      <c r="BC7" s="6"/>
      <c r="BD7" s="6"/>
      <c r="BE7" s="6"/>
      <c r="BF7" s="6"/>
    </row>
    <row r="8" spans="1:60" x14ac:dyDescent="0.25">
      <c r="A8" t="s">
        <v>35</v>
      </c>
      <c r="B8">
        <v>1.3765081521273992E-3</v>
      </c>
      <c r="C8">
        <v>7.717873453776526E-4</v>
      </c>
      <c r="D8">
        <v>1.29569369851572E-3</v>
      </c>
      <c r="F8">
        <f t="shared" si="0"/>
        <v>1.1479963986735905E-3</v>
      </c>
      <c r="G8">
        <f t="shared" si="1"/>
        <v>3.2830273044022647E-4</v>
      </c>
      <c r="H8">
        <f t="shared" si="2"/>
        <v>1.8954566979535389E-4</v>
      </c>
      <c r="W8" s="4"/>
      <c r="AP8" s="5"/>
      <c r="AQ8" s="6"/>
      <c r="AR8" s="6"/>
      <c r="AS8" s="6"/>
      <c r="AT8" s="6"/>
      <c r="AU8" s="6"/>
      <c r="AV8" s="6"/>
      <c r="AW8" s="6"/>
      <c r="AX8" s="6"/>
      <c r="AY8" s="6"/>
      <c r="AZ8" s="6"/>
      <c r="BA8" s="6"/>
      <c r="BB8" s="6"/>
      <c r="BC8" s="6"/>
      <c r="BD8" s="6"/>
      <c r="BE8" s="6"/>
      <c r="BF8" s="6"/>
    </row>
    <row r="9" spans="1:60" x14ac:dyDescent="0.25">
      <c r="A9" t="s">
        <v>24</v>
      </c>
      <c r="B9">
        <v>1.3910982335879991E-3</v>
      </c>
      <c r="C9">
        <v>8.1912991624300772E-4</v>
      </c>
      <c r="D9">
        <v>1.2208075668711559E-3</v>
      </c>
      <c r="F9">
        <f t="shared" si="0"/>
        <v>1.1436785722340542E-3</v>
      </c>
      <c r="G9">
        <f t="shared" si="1"/>
        <v>2.9368112021700124E-4</v>
      </c>
      <c r="H9">
        <f t="shared" si="2"/>
        <v>1.6955687381319651E-4</v>
      </c>
      <c r="W9" s="4"/>
      <c r="AP9" s="5"/>
      <c r="AQ9" s="6"/>
      <c r="AR9" s="6"/>
      <c r="AS9" s="6"/>
      <c r="AT9" s="6"/>
      <c r="AU9" s="6"/>
      <c r="AV9" s="6"/>
      <c r="AW9" s="6"/>
      <c r="AX9" s="6"/>
      <c r="AY9" s="6"/>
      <c r="AZ9" s="6"/>
      <c r="BA9" s="6"/>
      <c r="BB9" s="6"/>
      <c r="BC9" s="6"/>
      <c r="BD9" s="6"/>
      <c r="BE9" s="6"/>
      <c r="BF9" s="6"/>
    </row>
    <row r="10" spans="1:60" x14ac:dyDescent="0.25">
      <c r="A10" t="s">
        <v>0</v>
      </c>
      <c r="B10">
        <v>1.2592660111675504E-3</v>
      </c>
      <c r="C10">
        <v>8.6077978330912437E-4</v>
      </c>
      <c r="D10">
        <v>1.1617373216592829E-3</v>
      </c>
      <c r="F10">
        <f t="shared" si="0"/>
        <v>1.0939277053786526E-3</v>
      </c>
      <c r="G10">
        <f t="shared" si="1"/>
        <v>2.0771717910010259E-4</v>
      </c>
      <c r="H10">
        <f t="shared" si="2"/>
        <v>1.1992556926875395E-4</v>
      </c>
      <c r="W10" s="4"/>
      <c r="AP10" s="5"/>
      <c r="AQ10" s="6"/>
      <c r="AR10" s="6"/>
      <c r="AS10" s="6"/>
      <c r="AT10" s="6"/>
      <c r="AU10" s="6"/>
      <c r="AV10" s="6"/>
      <c r="AW10" s="6"/>
      <c r="AX10" s="6"/>
      <c r="AY10" s="6"/>
      <c r="AZ10" s="6"/>
      <c r="BA10" s="6"/>
      <c r="BB10" s="6"/>
      <c r="BC10" s="6"/>
      <c r="BD10" s="6"/>
      <c r="BE10" s="6"/>
      <c r="BF10" s="6"/>
    </row>
    <row r="11" spans="1:60" x14ac:dyDescent="0.25">
      <c r="A11" t="s">
        <v>1</v>
      </c>
      <c r="B11">
        <v>1.186193147473399E-3</v>
      </c>
      <c r="C11">
        <v>9.0178543130193102E-4</v>
      </c>
      <c r="D11">
        <v>1.1089112390696688E-3</v>
      </c>
      <c r="F11">
        <f t="shared" si="0"/>
        <v>1.0656299392816663E-3</v>
      </c>
      <c r="G11">
        <f t="shared" si="1"/>
        <v>1.4706083923999547E-4</v>
      </c>
      <c r="H11">
        <f t="shared" si="2"/>
        <v>8.4905615122463668E-5</v>
      </c>
      <c r="W11" s="4"/>
      <c r="AP11" s="5"/>
      <c r="AQ11" s="6"/>
      <c r="AR11" s="6"/>
      <c r="AS11" s="6"/>
      <c r="AT11" s="6"/>
      <c r="AU11" s="6"/>
      <c r="AV11" s="6"/>
      <c r="AW11" s="6"/>
      <c r="AX11" s="6"/>
      <c r="AY11" s="6"/>
      <c r="AZ11" s="6"/>
      <c r="BA11" s="6"/>
      <c r="BB11" s="6"/>
      <c r="BC11" s="6"/>
      <c r="BD11" s="6"/>
      <c r="BE11" s="6"/>
      <c r="BF11" s="6"/>
    </row>
    <row r="12" spans="1:60" x14ac:dyDescent="0.25">
      <c r="A12" t="s">
        <v>126</v>
      </c>
      <c r="B12">
        <v>9.562310427012119E-2</v>
      </c>
      <c r="C12">
        <v>6.5360194129711724E-2</v>
      </c>
      <c r="D12">
        <v>8.9345734305066343E-2</v>
      </c>
      <c r="F12">
        <f t="shared" si="0"/>
        <v>8.3443010901633086E-2</v>
      </c>
      <c r="G12">
        <f t="shared" si="1"/>
        <v>1.5971616706667604E-2</v>
      </c>
      <c r="H12">
        <f t="shared" si="2"/>
        <v>9.221217204988065E-3</v>
      </c>
      <c r="W12" s="4"/>
      <c r="AP12" s="5"/>
      <c r="AQ12" s="6"/>
      <c r="AR12" s="6"/>
      <c r="AS12" s="6"/>
      <c r="AT12" s="6"/>
      <c r="AU12" s="6"/>
      <c r="AV12" s="6"/>
      <c r="AW12" s="6"/>
      <c r="AX12" s="6"/>
      <c r="AY12" s="6"/>
      <c r="AZ12" s="6"/>
      <c r="BA12" s="6"/>
      <c r="BB12" s="6"/>
      <c r="BC12" s="6"/>
      <c r="BD12" s="6"/>
      <c r="BE12" s="6"/>
      <c r="BF12" s="6"/>
      <c r="BH12" s="7"/>
    </row>
    <row r="13" spans="1:60" x14ac:dyDescent="0.25">
      <c r="A13" t="s">
        <v>2</v>
      </c>
      <c r="B13">
        <v>9.7549058024728984E-3</v>
      </c>
      <c r="C13">
        <v>7.9469038847192648E-3</v>
      </c>
      <c r="D13">
        <v>8.6029444376759991E-3</v>
      </c>
      <c r="F13">
        <f t="shared" si="0"/>
        <v>8.7682513749560553E-3</v>
      </c>
      <c r="G13">
        <f t="shared" si="1"/>
        <v>9.1526636630266721E-4</v>
      </c>
      <c r="H13">
        <f t="shared" si="2"/>
        <v>5.2842928296505554E-4</v>
      </c>
      <c r="W13" s="4"/>
      <c r="AP13" s="5"/>
      <c r="AQ13" s="6"/>
      <c r="AR13" s="6"/>
      <c r="AS13" s="6"/>
      <c r="AT13" s="6"/>
      <c r="AU13" s="6"/>
      <c r="AV13" s="6"/>
      <c r="AW13" s="6"/>
      <c r="AX13" s="6"/>
      <c r="AY13" s="6"/>
      <c r="AZ13" s="6"/>
      <c r="BA13" s="6"/>
      <c r="BB13" s="6"/>
      <c r="BC13" s="6"/>
      <c r="BD13" s="6"/>
      <c r="BE13" s="6"/>
      <c r="BF13" s="6"/>
    </row>
    <row r="14" spans="1:60" x14ac:dyDescent="0.25">
      <c r="A14" t="s">
        <v>6</v>
      </c>
      <c r="B14">
        <v>2.2809236178027933E-2</v>
      </c>
      <c r="C14">
        <v>2.0080154989509512E-2</v>
      </c>
      <c r="D14">
        <v>2.3136066165930436E-2</v>
      </c>
      <c r="F14">
        <f t="shared" si="0"/>
        <v>2.2008485777822624E-2</v>
      </c>
      <c r="G14">
        <f t="shared" si="1"/>
        <v>1.6779598273246286E-3</v>
      </c>
      <c r="H14">
        <f t="shared" si="2"/>
        <v>9.6877055799525242E-4</v>
      </c>
      <c r="W14" s="4"/>
      <c r="AP14" s="5"/>
      <c r="AQ14" s="6"/>
      <c r="AR14" s="6"/>
      <c r="AS14" s="6"/>
      <c r="AT14" s="6"/>
      <c r="AU14" s="6"/>
      <c r="AV14" s="6"/>
      <c r="AW14" s="6"/>
      <c r="AX14" s="6"/>
      <c r="AY14" s="6"/>
      <c r="AZ14" s="6"/>
      <c r="BA14" s="6"/>
      <c r="BB14" s="6"/>
      <c r="BC14" s="6"/>
      <c r="BD14" s="6"/>
      <c r="BE14" s="6"/>
      <c r="BF14" s="6"/>
    </row>
    <row r="15" spans="1:60" x14ac:dyDescent="0.25">
      <c r="A15" t="s">
        <v>29</v>
      </c>
      <c r="B15">
        <v>1.0281479123845775E-3</v>
      </c>
      <c r="C15">
        <v>1.0277475343479228E-3</v>
      </c>
      <c r="D15">
        <v>9.7300160455697146E-4</v>
      </c>
      <c r="F15">
        <f t="shared" si="0"/>
        <v>1.0096323504298239E-3</v>
      </c>
      <c r="G15">
        <f t="shared" si="1"/>
        <v>3.1723788125698053E-5</v>
      </c>
      <c r="H15">
        <f t="shared" si="2"/>
        <v>1.8315737614086425E-5</v>
      </c>
      <c r="W15" s="4"/>
      <c r="AP15" s="5"/>
      <c r="AQ15" s="6"/>
      <c r="AR15" s="6"/>
      <c r="AS15" s="6"/>
      <c r="AT15" s="6"/>
      <c r="AU15" s="6"/>
      <c r="AV15" s="6"/>
      <c r="AW15" s="6"/>
      <c r="AX15" s="6"/>
      <c r="AY15" s="6"/>
      <c r="AZ15" s="6"/>
      <c r="BA15" s="6"/>
      <c r="BB15" s="6"/>
      <c r="BC15" s="6"/>
      <c r="BD15" s="6"/>
      <c r="BE15" s="6"/>
      <c r="BF15" s="6"/>
    </row>
    <row r="16" spans="1:60" x14ac:dyDescent="0.25">
      <c r="A16" t="s">
        <v>30</v>
      </c>
      <c r="B16">
        <v>0.36176096942611125</v>
      </c>
      <c r="C16">
        <v>0.3685263221333579</v>
      </c>
      <c r="D16">
        <v>0.27506009074506282</v>
      </c>
      <c r="F16">
        <f t="shared" si="0"/>
        <v>0.33511579410151066</v>
      </c>
      <c r="G16">
        <f t="shared" si="1"/>
        <v>5.2119652037802389E-2</v>
      </c>
      <c r="H16">
        <f t="shared" si="2"/>
        <v>3.0091295134094836E-2</v>
      </c>
      <c r="W16" s="4"/>
      <c r="AP16" s="5"/>
      <c r="AQ16" s="6"/>
      <c r="AR16" s="6"/>
      <c r="AS16" s="6"/>
      <c r="AT16" s="6"/>
      <c r="AU16" s="6"/>
      <c r="AV16" s="6"/>
      <c r="AW16" s="6"/>
      <c r="AX16" s="6"/>
      <c r="AY16" s="6"/>
      <c r="AZ16" s="6"/>
      <c r="BA16" s="6"/>
      <c r="BB16" s="6"/>
      <c r="BC16" s="6"/>
      <c r="BD16" s="6"/>
      <c r="BE16" s="6"/>
      <c r="BF16" s="6"/>
    </row>
    <row r="17" spans="1:58" x14ac:dyDescent="0.25">
      <c r="A17" t="s">
        <v>16</v>
      </c>
      <c r="B17">
        <v>0.25569396545172457</v>
      </c>
      <c r="C17">
        <v>0.17934066328218756</v>
      </c>
      <c r="D17">
        <v>0.23924564593195821</v>
      </c>
      <c r="F17">
        <f t="shared" si="0"/>
        <v>0.22476009155529011</v>
      </c>
      <c r="G17">
        <f t="shared" si="1"/>
        <v>4.0184949324936471E-2</v>
      </c>
      <c r="H17">
        <f t="shared" si="2"/>
        <v>2.3200791310123543E-2</v>
      </c>
      <c r="W17" s="4"/>
      <c r="AP17" s="5"/>
      <c r="AQ17" s="6"/>
      <c r="AR17" s="6"/>
      <c r="AS17" s="6"/>
      <c r="AT17" s="6"/>
      <c r="AU17" s="6"/>
      <c r="AV17" s="6"/>
      <c r="AW17" s="6"/>
      <c r="AX17" s="6"/>
      <c r="AY17" s="6"/>
      <c r="AZ17" s="6"/>
      <c r="BA17" s="6"/>
      <c r="BB17" s="6"/>
      <c r="BC17" s="6"/>
      <c r="BD17" s="6"/>
      <c r="BE17" s="6"/>
      <c r="BF17" s="6"/>
    </row>
    <row r="18" spans="1:58" x14ac:dyDescent="0.25">
      <c r="A18" t="s">
        <v>36</v>
      </c>
      <c r="B18">
        <v>2.0109662344426423E-3</v>
      </c>
      <c r="C18">
        <v>6.313007857818581E-4</v>
      </c>
      <c r="D18">
        <v>1.5840309762350645E-3</v>
      </c>
      <c r="F18">
        <f t="shared" si="0"/>
        <v>1.4087659988198549E-3</v>
      </c>
      <c r="G18">
        <f t="shared" si="1"/>
        <v>7.0633387770115922E-4</v>
      </c>
      <c r="H18">
        <f t="shared" si="2"/>
        <v>4.0780205442851651E-4</v>
      </c>
      <c r="W18" s="4"/>
    </row>
    <row r="19" spans="1:58" x14ac:dyDescent="0.25">
      <c r="A19" t="s">
        <v>19</v>
      </c>
      <c r="B19">
        <v>1.4660034606600214E-3</v>
      </c>
      <c r="C19">
        <v>7.8536451759087899E-4</v>
      </c>
      <c r="D19">
        <v>1.2732940915990444E-3</v>
      </c>
      <c r="F19">
        <f t="shared" si="0"/>
        <v>1.1748873566166482E-3</v>
      </c>
      <c r="G19">
        <f t="shared" si="1"/>
        <v>3.5082795900981368E-4</v>
      </c>
      <c r="H19">
        <f t="shared" si="2"/>
        <v>2.0255061657356292E-4</v>
      </c>
    </row>
    <row r="20" spans="1:58" x14ac:dyDescent="0.25">
      <c r="A20" t="s">
        <v>22</v>
      </c>
      <c r="B20">
        <v>1.451178304642363E-3</v>
      </c>
      <c r="C20">
        <v>8.154157864785122E-4</v>
      </c>
      <c r="D20">
        <v>1.2263682118770851E-3</v>
      </c>
      <c r="F20">
        <f t="shared" si="0"/>
        <v>1.1643207676659867E-3</v>
      </c>
      <c r="G20">
        <f t="shared" si="1"/>
        <v>3.2239092554747442E-4</v>
      </c>
      <c r="H20">
        <f t="shared" si="2"/>
        <v>1.8613248764912696E-4</v>
      </c>
    </row>
    <row r="21" spans="1:58" x14ac:dyDescent="0.25">
      <c r="A21" t="s">
        <v>50</v>
      </c>
      <c r="B21">
        <v>0.4035253856044862</v>
      </c>
      <c r="C21">
        <v>0.39560344968184519</v>
      </c>
      <c r="D21">
        <v>0.41242117844820247</v>
      </c>
      <c r="F21">
        <f t="shared" si="0"/>
        <v>0.40385000457817793</v>
      </c>
      <c r="G21">
        <f t="shared" si="1"/>
        <v>8.4135624632643482E-3</v>
      </c>
      <c r="H21">
        <f t="shared" si="2"/>
        <v>4.8575725530094023E-3</v>
      </c>
    </row>
    <row r="22" spans="1:58" x14ac:dyDescent="0.25">
      <c r="A22" t="s">
        <v>52</v>
      </c>
      <c r="B22">
        <v>0.44612375387440445</v>
      </c>
      <c r="C22">
        <v>0.5936916493115606</v>
      </c>
      <c r="D22">
        <v>0.38884244710213794</v>
      </c>
      <c r="F22">
        <f t="shared" si="0"/>
        <v>0.47621928342936765</v>
      </c>
      <c r="G22">
        <f t="shared" si="1"/>
        <v>0.10568871550858466</v>
      </c>
      <c r="H22">
        <f t="shared" si="2"/>
        <v>6.1019408349187135E-2</v>
      </c>
    </row>
    <row r="23" spans="1:58" x14ac:dyDescent="0.25">
      <c r="A23" t="s">
        <v>130</v>
      </c>
      <c r="B23">
        <v>0.17506472098109666</v>
      </c>
      <c r="C23">
        <v>0.15661794073648178</v>
      </c>
      <c r="D23">
        <v>0.13724643210255405</v>
      </c>
      <c r="F23">
        <f t="shared" si="0"/>
        <v>0.15630969794004415</v>
      </c>
      <c r="G23">
        <f t="shared" si="1"/>
        <v>1.8911028624625143E-2</v>
      </c>
      <c r="H23">
        <f t="shared" si="2"/>
        <v>1.0918287467080045E-2</v>
      </c>
    </row>
    <row r="24" spans="1:58" x14ac:dyDescent="0.25">
      <c r="A24" t="s">
        <v>53</v>
      </c>
      <c r="B24">
        <v>0.44612375387440445</v>
      </c>
      <c r="C24">
        <v>0.43815251446463382</v>
      </c>
      <c r="D24">
        <v>0.5268770716162241</v>
      </c>
      <c r="F24">
        <f t="shared" si="0"/>
        <v>0.47038444665175411</v>
      </c>
      <c r="G24">
        <f t="shared" si="1"/>
        <v>4.9086125035127416E-2</v>
      </c>
      <c r="H24">
        <f t="shared" si="2"/>
        <v>2.8339887502506444E-2</v>
      </c>
    </row>
    <row r="25" spans="1:58" x14ac:dyDescent="0.25">
      <c r="A25" t="s">
        <v>40</v>
      </c>
      <c r="B25">
        <v>1.0920313445346274E-3</v>
      </c>
      <c r="C25">
        <v>8.7911792217957164E-4</v>
      </c>
      <c r="D25">
        <v>1.1375038260177074E-3</v>
      </c>
      <c r="F25">
        <f t="shared" si="0"/>
        <v>1.0362176975773022E-3</v>
      </c>
      <c r="G25">
        <f t="shared" si="1"/>
        <v>1.3793908516287286E-4</v>
      </c>
      <c r="H25">
        <f t="shared" si="2"/>
        <v>7.963916795055536E-5</v>
      </c>
    </row>
    <row r="26" spans="1:58" x14ac:dyDescent="0.25">
      <c r="A26" t="s">
        <v>9</v>
      </c>
      <c r="B26">
        <v>1.0874108367388874E-3</v>
      </c>
      <c r="C26">
        <v>8.7632944385234747E-4</v>
      </c>
      <c r="D26">
        <v>1.1411233606439107E-3</v>
      </c>
      <c r="F26">
        <f t="shared" si="0"/>
        <v>1.034954547078382E-3</v>
      </c>
      <c r="G26">
        <f t="shared" si="1"/>
        <v>1.3997393091631197E-4</v>
      </c>
      <c r="H26">
        <f t="shared" si="2"/>
        <v>8.0813986694062799E-5</v>
      </c>
    </row>
    <row r="27" spans="1:58" x14ac:dyDescent="0.25">
      <c r="A27" t="s">
        <v>11</v>
      </c>
      <c r="B27">
        <v>1.3306080390864821E-3</v>
      </c>
      <c r="C27">
        <v>9.653772723210739E-4</v>
      </c>
      <c r="D27">
        <v>1.0358644528637823E-3</v>
      </c>
      <c r="F27">
        <f t="shared" si="0"/>
        <v>1.1106165880904462E-3</v>
      </c>
      <c r="G27">
        <f t="shared" si="1"/>
        <v>1.9375058590549108E-4</v>
      </c>
      <c r="H27">
        <f t="shared" si="2"/>
        <v>1.11861952928183E-4</v>
      </c>
    </row>
    <row r="28" spans="1:58" x14ac:dyDescent="0.25">
      <c r="A28" t="s">
        <v>131</v>
      </c>
      <c r="B28">
        <v>0.32589358699277743</v>
      </c>
      <c r="C28">
        <v>0.2907598840798275</v>
      </c>
      <c r="D28">
        <v>0.31399369415646605</v>
      </c>
      <c r="F28">
        <f t="shared" si="0"/>
        <v>0.31021572174302364</v>
      </c>
      <c r="G28">
        <f t="shared" si="1"/>
        <v>1.7868941679948628E-2</v>
      </c>
      <c r="H28">
        <f t="shared" si="2"/>
        <v>1.0316638289052065E-2</v>
      </c>
    </row>
    <row r="29" spans="1:58" x14ac:dyDescent="0.25">
      <c r="A29" t="s">
        <v>17</v>
      </c>
      <c r="B29">
        <v>1.1201200945416185E-3</v>
      </c>
      <c r="C29">
        <v>8.3678350726505745E-4</v>
      </c>
      <c r="D29">
        <v>1.1950522343209169E-3</v>
      </c>
      <c r="F29">
        <f t="shared" si="0"/>
        <v>1.0506519453758643E-3</v>
      </c>
      <c r="G29">
        <f t="shared" si="1"/>
        <v>1.8896689659287706E-4</v>
      </c>
      <c r="H29">
        <f t="shared" si="2"/>
        <v>1.0910008861582575E-4</v>
      </c>
    </row>
    <row r="30" spans="1:58" x14ac:dyDescent="0.25">
      <c r="A30" t="s">
        <v>25</v>
      </c>
      <c r="B30">
        <v>1.5466046906021319E-3</v>
      </c>
      <c r="C30">
        <v>7.6305411902708971E-4</v>
      </c>
      <c r="D30">
        <v>1.3105230350830442E-3</v>
      </c>
      <c r="F30">
        <f t="shared" si="0"/>
        <v>1.2067272815707553E-3</v>
      </c>
      <c r="G30">
        <f t="shared" si="1"/>
        <v>4.0195527535943811E-4</v>
      </c>
      <c r="H30">
        <f t="shared" si="2"/>
        <v>2.3206898643096175E-4</v>
      </c>
    </row>
    <row r="31" spans="1:58" x14ac:dyDescent="0.25">
      <c r="A31" t="s">
        <v>44</v>
      </c>
      <c r="B31">
        <v>2.4295829379374335E-2</v>
      </c>
      <c r="C31">
        <v>1.6687749479624828E-2</v>
      </c>
      <c r="D31">
        <v>2.3607502434828599E-2</v>
      </c>
      <c r="F31">
        <f t="shared" si="0"/>
        <v>2.153036043127592E-2</v>
      </c>
      <c r="G31">
        <f t="shared" si="1"/>
        <v>4.2079221852875616E-3</v>
      </c>
      <c r="H31">
        <f t="shared" si="2"/>
        <v>2.4294450064047722E-3</v>
      </c>
    </row>
    <row r="32" spans="1:58" x14ac:dyDescent="0.25">
      <c r="A32" t="s">
        <v>45</v>
      </c>
      <c r="B32">
        <v>0.56767130343502714</v>
      </c>
      <c r="C32">
        <v>0.54290760923974646</v>
      </c>
      <c r="D32">
        <v>0.55769021951417419</v>
      </c>
      <c r="F32">
        <f t="shared" si="0"/>
        <v>0.5560897107296493</v>
      </c>
      <c r="G32">
        <f t="shared" si="1"/>
        <v>1.2459187727390204E-2</v>
      </c>
      <c r="H32">
        <f t="shared" si="2"/>
        <v>7.1933153882928159E-3</v>
      </c>
    </row>
    <row r="33" spans="1:8" x14ac:dyDescent="0.25">
      <c r="A33" t="s">
        <v>32</v>
      </c>
      <c r="B33">
        <v>0.20811455783374119</v>
      </c>
      <c r="C33">
        <v>0.19265762971731551</v>
      </c>
      <c r="D33">
        <v>0.2018731484829068</v>
      </c>
      <c r="F33">
        <f t="shared" si="0"/>
        <v>0.20088177867798784</v>
      </c>
      <c r="G33">
        <f t="shared" si="1"/>
        <v>7.7760058684820006E-3</v>
      </c>
      <c r="H33">
        <f t="shared" si="2"/>
        <v>4.4894790813881933E-3</v>
      </c>
    </row>
    <row r="34" spans="1:8" x14ac:dyDescent="0.25">
      <c r="A34" t="s">
        <v>38</v>
      </c>
      <c r="B34">
        <v>9.9869844137449285E-4</v>
      </c>
      <c r="C34">
        <v>8.6311897838742887E-4</v>
      </c>
      <c r="D34">
        <v>1.1585888215183344E-3</v>
      </c>
      <c r="F34">
        <f t="shared" si="0"/>
        <v>1.0068020804267521E-3</v>
      </c>
      <c r="G34">
        <f t="shared" si="1"/>
        <v>1.4790151714694292E-4</v>
      </c>
      <c r="H34">
        <f t="shared" si="2"/>
        <v>8.5390980738341552E-5</v>
      </c>
    </row>
    <row r="35" spans="1:8" x14ac:dyDescent="0.25">
      <c r="A35" t="s">
        <v>21</v>
      </c>
      <c r="B35">
        <v>1.3082193766603017E-3</v>
      </c>
      <c r="C35">
        <v>7.1677645252541343E-4</v>
      </c>
      <c r="D35">
        <v>1.3951351170601476E-3</v>
      </c>
      <c r="F35">
        <f t="shared" si="0"/>
        <v>1.1400436487486209E-3</v>
      </c>
      <c r="G35">
        <f t="shared" si="1"/>
        <v>3.6912724910429569E-4</v>
      </c>
      <c r="H35">
        <f t="shared" si="2"/>
        <v>2.1311571663559117E-4</v>
      </c>
    </row>
    <row r="36" spans="1:8" x14ac:dyDescent="0.25">
      <c r="A36" t="s">
        <v>23</v>
      </c>
      <c r="B36">
        <v>9.2838257364930281E-4</v>
      </c>
      <c r="C36">
        <v>1.0416543835196879E-3</v>
      </c>
      <c r="D36">
        <v>9.6001132028174241E-4</v>
      </c>
      <c r="F36">
        <f t="shared" si="0"/>
        <v>9.7668275915024439E-4</v>
      </c>
      <c r="G36">
        <f t="shared" si="1"/>
        <v>5.8447227336186088E-5</v>
      </c>
      <c r="H36">
        <f t="shared" si="2"/>
        <v>3.374452243593429E-5</v>
      </c>
    </row>
    <row r="37" spans="1:8" x14ac:dyDescent="0.25">
      <c r="A37" t="s">
        <v>51</v>
      </c>
      <c r="B37">
        <v>0.42318956974908628</v>
      </c>
      <c r="C37">
        <v>0.40425922383153601</v>
      </c>
      <c r="D37">
        <v>0.40359064505588432</v>
      </c>
      <c r="F37">
        <f t="shared" si="0"/>
        <v>0.41034647954550224</v>
      </c>
      <c r="G37">
        <f t="shared" si="1"/>
        <v>1.1127464845051678E-2</v>
      </c>
      <c r="H37">
        <f t="shared" si="2"/>
        <v>6.4244448236886837E-3</v>
      </c>
    </row>
    <row r="38" spans="1:8" x14ac:dyDescent="0.25">
      <c r="A38" t="s">
        <v>54</v>
      </c>
      <c r="B38">
        <v>0.39137231611054574</v>
      </c>
      <c r="C38">
        <v>0.56064673351460104</v>
      </c>
      <c r="D38">
        <v>0.41176109650231185</v>
      </c>
      <c r="F38">
        <f t="shared" si="0"/>
        <v>0.45459338204248628</v>
      </c>
      <c r="G38">
        <f t="shared" si="1"/>
        <v>9.2408931442349046E-2</v>
      </c>
      <c r="H38">
        <f t="shared" si="2"/>
        <v>5.33523214437659E-2</v>
      </c>
    </row>
    <row r="39" spans="1:8" x14ac:dyDescent="0.25">
      <c r="A39" t="s">
        <v>132</v>
      </c>
      <c r="B39">
        <v>0.22276770300157878</v>
      </c>
      <c r="C39">
        <v>0.18095464079383475</v>
      </c>
      <c r="D39">
        <v>0.19006263606493953</v>
      </c>
      <c r="F39">
        <f t="shared" si="0"/>
        <v>0.19792832662011769</v>
      </c>
      <c r="G39">
        <f t="shared" si="1"/>
        <v>2.1988289126931456E-2</v>
      </c>
      <c r="H39">
        <f t="shared" si="2"/>
        <v>1.2694944646453198E-2</v>
      </c>
    </row>
    <row r="40" spans="1:8" x14ac:dyDescent="0.25">
      <c r="A40" t="s">
        <v>55</v>
      </c>
      <c r="B40">
        <v>0.32206548207849828</v>
      </c>
      <c r="C40">
        <v>0.44229224404464784</v>
      </c>
      <c r="D40">
        <v>0.35345443998813458</v>
      </c>
      <c r="F40">
        <f t="shared" si="0"/>
        <v>0.3726040553704269</v>
      </c>
      <c r="G40">
        <f t="shared" si="1"/>
        <v>6.2359036235204716E-2</v>
      </c>
      <c r="H40">
        <f t="shared" si="2"/>
        <v>3.6003006356801072E-2</v>
      </c>
    </row>
    <row r="41" spans="1:8" x14ac:dyDescent="0.25">
      <c r="A41" t="s">
        <v>42</v>
      </c>
      <c r="B41">
        <v>1.4154754345348341E-3</v>
      </c>
      <c r="C41">
        <v>5.7042548528122065E-4</v>
      </c>
      <c r="D41">
        <v>1.7530773533146026E-3</v>
      </c>
      <c r="F41">
        <f t="shared" si="0"/>
        <v>1.2463260910435525E-3</v>
      </c>
      <c r="G41">
        <f t="shared" si="1"/>
        <v>6.0920028360413677E-4</v>
      </c>
      <c r="H41">
        <f t="shared" si="2"/>
        <v>3.5172194772924473E-4</v>
      </c>
    </row>
    <row r="42" spans="1:8" x14ac:dyDescent="0.25">
      <c r="A42" t="s">
        <v>12</v>
      </c>
      <c r="B42">
        <v>1.4343473019427233E-3</v>
      </c>
      <c r="C42">
        <v>8.5793742154811068E-4</v>
      </c>
      <c r="D42">
        <v>1.1655861778304807E-3</v>
      </c>
      <c r="F42">
        <f t="shared" si="0"/>
        <v>1.1526236337737715E-3</v>
      </c>
      <c r="G42">
        <f t="shared" si="1"/>
        <v>2.8842348762791407E-4</v>
      </c>
      <c r="H42">
        <f t="shared" si="2"/>
        <v>1.6652137822258689E-4</v>
      </c>
    </row>
    <row r="43" spans="1:8" x14ac:dyDescent="0.25">
      <c r="A43" t="s">
        <v>15</v>
      </c>
      <c r="B43">
        <v>1.4733728575796637E-3</v>
      </c>
      <c r="C43">
        <v>8.6078213853057052E-4</v>
      </c>
      <c r="D43">
        <v>1.1617341429819704E-3</v>
      </c>
      <c r="F43">
        <f t="shared" si="0"/>
        <v>1.1652963796974015E-3</v>
      </c>
      <c r="G43">
        <f t="shared" si="1"/>
        <v>3.0631089503000677E-4</v>
      </c>
      <c r="H43">
        <f t="shared" si="2"/>
        <v>1.7684867770128963E-4</v>
      </c>
    </row>
    <row r="44" spans="1:8" x14ac:dyDescent="0.25">
      <c r="A44" t="s">
        <v>133</v>
      </c>
      <c r="B44">
        <v>0.34966006394075966</v>
      </c>
      <c r="C44">
        <v>0.27947529707604707</v>
      </c>
      <c r="D44">
        <v>0.40774592855383285</v>
      </c>
      <c r="F44">
        <f t="shared" si="0"/>
        <v>0.34562709652354656</v>
      </c>
      <c r="G44">
        <f t="shared" si="1"/>
        <v>6.4230345978896083E-2</v>
      </c>
      <c r="H44">
        <f t="shared" si="2"/>
        <v>3.7083407541058454E-2</v>
      </c>
    </row>
    <row r="45" spans="1:8" x14ac:dyDescent="0.25">
      <c r="A45" t="s">
        <v>18</v>
      </c>
      <c r="B45">
        <v>4.8203000212954775E-2</v>
      </c>
      <c r="C45">
        <v>3.0045595906415336E-2</v>
      </c>
      <c r="D45">
        <v>4.2909613069239814E-2</v>
      </c>
      <c r="F45">
        <f t="shared" si="0"/>
        <v>4.0386069729536643E-2</v>
      </c>
      <c r="G45">
        <f t="shared" si="1"/>
        <v>9.3380424087870003E-3</v>
      </c>
      <c r="H45">
        <f t="shared" si="2"/>
        <v>5.3913212984173162E-3</v>
      </c>
    </row>
    <row r="46" spans="1:8" x14ac:dyDescent="0.25">
      <c r="A46" t="s">
        <v>26</v>
      </c>
      <c r="B46">
        <v>1.0155201780655916E-3</v>
      </c>
      <c r="C46">
        <v>1.1333138594477054E-3</v>
      </c>
      <c r="D46">
        <v>8.8236810276663094E-4</v>
      </c>
      <c r="F46">
        <f t="shared" si="0"/>
        <v>1.0104007134266425E-3</v>
      </c>
      <c r="G46">
        <f t="shared" si="1"/>
        <v>1.2555118433412463E-4</v>
      </c>
      <c r="H46">
        <f t="shared" si="2"/>
        <v>7.248701007238318E-5</v>
      </c>
    </row>
    <row r="47" spans="1:8" x14ac:dyDescent="0.25">
      <c r="A47" t="s">
        <v>47</v>
      </c>
      <c r="B47">
        <v>2.0866977971905381E-2</v>
      </c>
      <c r="C47">
        <v>3.616357716401869E-2</v>
      </c>
      <c r="D47">
        <v>2.3291142997905103E-2</v>
      </c>
      <c r="F47">
        <f t="shared" si="0"/>
        <v>2.6773899377943059E-2</v>
      </c>
      <c r="G47">
        <f t="shared" si="1"/>
        <v>8.2215376124579985E-3</v>
      </c>
      <c r="H47">
        <f t="shared" si="2"/>
        <v>4.7467069537052587E-3</v>
      </c>
    </row>
    <row r="48" spans="1:8" x14ac:dyDescent="0.25">
      <c r="A48" t="s">
        <v>46</v>
      </c>
      <c r="B48">
        <v>0.54910457683321212</v>
      </c>
      <c r="C48">
        <v>0.5673499300780438</v>
      </c>
      <c r="D48">
        <v>0.53366405408947615</v>
      </c>
      <c r="F48">
        <f t="shared" si="0"/>
        <v>0.55003952033357739</v>
      </c>
      <c r="G48">
        <f t="shared" si="1"/>
        <v>1.6862388614634228E-2</v>
      </c>
      <c r="H48">
        <f t="shared" si="2"/>
        <v>9.7355046058391521E-3</v>
      </c>
    </row>
    <row r="49" spans="1:8" x14ac:dyDescent="0.25">
      <c r="A49" t="s">
        <v>33</v>
      </c>
      <c r="B49">
        <v>0.15128715461815184</v>
      </c>
      <c r="C49">
        <v>0.21888962995315667</v>
      </c>
      <c r="D49">
        <v>0.14076055637895091</v>
      </c>
      <c r="F49">
        <f t="shared" si="0"/>
        <v>0.17031244698341982</v>
      </c>
      <c r="G49">
        <f t="shared" si="1"/>
        <v>4.2397044078318062E-2</v>
      </c>
      <c r="H49">
        <f t="shared" si="2"/>
        <v>2.4477944811461365E-2</v>
      </c>
    </row>
    <row r="50" spans="1:8" x14ac:dyDescent="0.25">
      <c r="A50" t="s">
        <v>28</v>
      </c>
      <c r="B50">
        <v>1.0149940224003417E-3</v>
      </c>
      <c r="C50">
        <v>7.5694052825426986E-4</v>
      </c>
      <c r="D50">
        <v>1.3211077524231628E-3</v>
      </c>
      <c r="F50">
        <f t="shared" si="0"/>
        <v>1.0310141010259248E-3</v>
      </c>
      <c r="G50">
        <f t="shared" si="1"/>
        <v>2.8242458532497819E-4</v>
      </c>
      <c r="H50">
        <f t="shared" si="2"/>
        <v>1.630579103631446E-4</v>
      </c>
    </row>
    <row r="51" spans="1:8" x14ac:dyDescent="0.25">
      <c r="A51" t="s">
        <v>10</v>
      </c>
      <c r="B51">
        <v>1.3169294478866294E-3</v>
      </c>
      <c r="C51">
        <v>8.0279563401753306E-4</v>
      </c>
      <c r="D51">
        <v>1.2456470334742255E-3</v>
      </c>
      <c r="F51">
        <f t="shared" si="0"/>
        <v>1.1217907051261293E-3</v>
      </c>
      <c r="G51">
        <f t="shared" si="1"/>
        <v>2.7854745950160666E-4</v>
      </c>
      <c r="H51">
        <f t="shared" si="2"/>
        <v>1.60819450725339E-4</v>
      </c>
    </row>
    <row r="52" spans="1:8" x14ac:dyDescent="0.25">
      <c r="A52" t="s">
        <v>14</v>
      </c>
      <c r="B52">
        <v>1.3459378629486405E-3</v>
      </c>
      <c r="C52">
        <v>9.0631800136746856E-4</v>
      </c>
      <c r="D52">
        <v>1.1033654837388008E-3</v>
      </c>
      <c r="F52">
        <f t="shared" si="0"/>
        <v>1.1185404493516367E-3</v>
      </c>
      <c r="G52">
        <f t="shared" si="1"/>
        <v>2.2020244176705956E-4</v>
      </c>
      <c r="H52">
        <f t="shared" si="2"/>
        <v>1.2713393903042474E-4</v>
      </c>
    </row>
    <row r="53" spans="1:8" x14ac:dyDescent="0.25">
      <c r="A53" t="s">
        <v>43</v>
      </c>
      <c r="B53">
        <v>0.19824881546950951</v>
      </c>
      <c r="C53">
        <v>0.27771731066706951</v>
      </c>
      <c r="D53">
        <v>0.1461554778277189</v>
      </c>
      <c r="F53">
        <f t="shared" si="0"/>
        <v>0.20737386798809931</v>
      </c>
      <c r="G53">
        <f t="shared" si="1"/>
        <v>6.6253897263576778E-2</v>
      </c>
      <c r="H53">
        <f t="shared" si="2"/>
        <v>3.8251705419987868E-2</v>
      </c>
    </row>
    <row r="54" spans="1:8" x14ac:dyDescent="0.25">
      <c r="A54" t="s">
        <v>48</v>
      </c>
      <c r="B54">
        <v>2.5588112190129231E-2</v>
      </c>
      <c r="C54">
        <v>3.616357716401869E-2</v>
      </c>
      <c r="D54">
        <v>2.3291142997905103E-2</v>
      </c>
      <c r="F54">
        <f t="shared" si="0"/>
        <v>2.8347610784017676E-2</v>
      </c>
      <c r="G54">
        <f t="shared" si="1"/>
        <v>6.8655673259743399E-3</v>
      </c>
      <c r="H54">
        <f t="shared" si="2"/>
        <v>3.9638371437907844E-3</v>
      </c>
    </row>
    <row r="55" spans="1:8" x14ac:dyDescent="0.25">
      <c r="A55" t="s">
        <v>128</v>
      </c>
      <c r="B55">
        <v>0.16763710655259143</v>
      </c>
      <c r="C55">
        <v>9.562397208598776E-2</v>
      </c>
      <c r="D55">
        <v>0.10352433864845245</v>
      </c>
      <c r="F55">
        <f t="shared" si="0"/>
        <v>0.12226180576234387</v>
      </c>
      <c r="G55">
        <f t="shared" si="1"/>
        <v>3.9494207034822357E-2</v>
      </c>
      <c r="H55">
        <f t="shared" si="2"/>
        <v>2.2801991062985499E-2</v>
      </c>
    </row>
    <row r="56" spans="1:8" x14ac:dyDescent="0.25">
      <c r="A56" t="s">
        <v>49</v>
      </c>
      <c r="B56">
        <v>3.9753260875108255E-2</v>
      </c>
      <c r="C56">
        <v>3.6160760442368572E-2</v>
      </c>
      <c r="D56">
        <v>2.3292957248101605E-2</v>
      </c>
      <c r="F56">
        <f t="shared" si="0"/>
        <v>3.3068992855192804E-2</v>
      </c>
      <c r="G56">
        <f t="shared" si="1"/>
        <v>8.654748348920686E-3</v>
      </c>
      <c r="H56">
        <f t="shared" si="2"/>
        <v>4.9968212890178273E-3</v>
      </c>
    </row>
    <row r="57" spans="1:8" x14ac:dyDescent="0.25">
      <c r="A57" t="s">
        <v>37</v>
      </c>
      <c r="B57">
        <v>1.0034568317559541E-3</v>
      </c>
      <c r="C57">
        <v>9.2517641670360467E-4</v>
      </c>
      <c r="D57">
        <v>1.0808749357911554E-3</v>
      </c>
      <c r="F57">
        <f t="shared" si="0"/>
        <v>1.0031693947502381E-3</v>
      </c>
      <c r="G57">
        <f t="shared" si="1"/>
        <v>7.7849657523577394E-5</v>
      </c>
      <c r="H57">
        <f t="shared" si="2"/>
        <v>4.4946520727557583E-5</v>
      </c>
    </row>
    <row r="58" spans="1:8" x14ac:dyDescent="0.25">
      <c r="A58" t="s">
        <v>5</v>
      </c>
      <c r="B58">
        <v>2.3040174282211983E-2</v>
      </c>
      <c r="C58">
        <v>1.5248984672266363E-2</v>
      </c>
      <c r="D58">
        <v>1.9642920220050167E-2</v>
      </c>
      <c r="F58">
        <f t="shared" si="0"/>
        <v>1.9310693058176173E-2</v>
      </c>
      <c r="G58">
        <f t="shared" si="1"/>
        <v>3.9062053261248683E-3</v>
      </c>
      <c r="H58">
        <f t="shared" si="2"/>
        <v>2.2552486965481426E-3</v>
      </c>
    </row>
    <row r="59" spans="1:8" x14ac:dyDescent="0.25">
      <c r="A59" t="s">
        <v>7</v>
      </c>
      <c r="B59">
        <v>1.3224025788038396E-3</v>
      </c>
      <c r="C59">
        <v>9.5081954676894391E-4</v>
      </c>
      <c r="D59">
        <v>1.0517242765971525E-3</v>
      </c>
      <c r="F59">
        <f t="shared" si="0"/>
        <v>1.1083154673899786E-3</v>
      </c>
      <c r="G59">
        <f t="shared" si="1"/>
        <v>1.9214684379550477E-4</v>
      </c>
      <c r="H59">
        <f t="shared" si="2"/>
        <v>1.1093603198927166E-4</v>
      </c>
    </row>
    <row r="60" spans="1:8" x14ac:dyDescent="0.25">
      <c r="A60" t="s">
        <v>129</v>
      </c>
      <c r="B60">
        <v>0.1843728123795455</v>
      </c>
      <c r="C60">
        <v>0.15740944858677278</v>
      </c>
      <c r="D60">
        <v>0.20295560055480327</v>
      </c>
      <c r="F60">
        <f t="shared" si="0"/>
        <v>0.18157928717370719</v>
      </c>
      <c r="G60">
        <f t="shared" si="1"/>
        <v>2.2901218899448593E-2</v>
      </c>
      <c r="H60">
        <f t="shared" si="2"/>
        <v>1.3222024896367191E-2</v>
      </c>
    </row>
    <row r="61" spans="1:8" x14ac:dyDescent="0.25">
      <c r="A61" t="s">
        <v>8</v>
      </c>
      <c r="B61">
        <v>1.4020734647915065E-3</v>
      </c>
      <c r="C61">
        <v>8.9297721364973276E-4</v>
      </c>
      <c r="D61">
        <v>1.119849403449892E-3</v>
      </c>
      <c r="F61">
        <f t="shared" si="0"/>
        <v>1.1383000272970438E-3</v>
      </c>
      <c r="G61">
        <f t="shared" si="1"/>
        <v>2.5504914697350745E-4</v>
      </c>
      <c r="H61">
        <f t="shared" si="2"/>
        <v>1.4725269366173895E-4</v>
      </c>
    </row>
    <row r="62" spans="1:8" x14ac:dyDescent="0.25">
      <c r="A62" t="s">
        <v>20</v>
      </c>
      <c r="B62">
        <v>1.0692029654713008E-3</v>
      </c>
      <c r="C62">
        <v>7.7033370662430941E-4</v>
      </c>
      <c r="D62">
        <v>1.2981387045649536E-3</v>
      </c>
      <c r="F62">
        <f t="shared" si="0"/>
        <v>1.0458917922201879E-3</v>
      </c>
      <c r="G62">
        <f t="shared" si="1"/>
        <v>2.6467354809564628E-4</v>
      </c>
      <c r="H62">
        <f t="shared" si="2"/>
        <v>1.5280934424039474E-4</v>
      </c>
    </row>
    <row r="63" spans="1:8" x14ac:dyDescent="0.25">
      <c r="A63" t="s">
        <v>39</v>
      </c>
      <c r="B63">
        <v>3.2417569253690062E-2</v>
      </c>
      <c r="C63">
        <v>1.3725411174013019E-2</v>
      </c>
      <c r="D63">
        <v>2.1581740050449921E-2</v>
      </c>
      <c r="F63">
        <f t="shared" si="0"/>
        <v>2.2574906826051001E-2</v>
      </c>
      <c r="G63">
        <f t="shared" si="1"/>
        <v>9.3855728968469075E-3</v>
      </c>
      <c r="H63">
        <f t="shared" si="2"/>
        <v>5.4187630384934177E-3</v>
      </c>
    </row>
    <row r="64" spans="1:8" x14ac:dyDescent="0.25">
      <c r="A64" t="s">
        <v>41</v>
      </c>
      <c r="B64">
        <v>0.36871499022872384</v>
      </c>
      <c r="C64">
        <v>0.2783476456744729</v>
      </c>
      <c r="D64">
        <v>0.36344322598001821</v>
      </c>
      <c r="F64">
        <f t="shared" si="0"/>
        <v>0.33683528729440498</v>
      </c>
      <c r="G64">
        <f t="shared" si="1"/>
        <v>5.0720321778057444E-2</v>
      </c>
      <c r="H64">
        <f t="shared" si="2"/>
        <v>2.9283391431945905E-2</v>
      </c>
    </row>
    <row r="65" spans="1:8" x14ac:dyDescent="0.25">
      <c r="A65" t="s">
        <v>27</v>
      </c>
      <c r="B65">
        <v>0.28374965223431814</v>
      </c>
      <c r="C65">
        <v>0.11471518774385159</v>
      </c>
      <c r="D65">
        <v>0.33011097904282272</v>
      </c>
      <c r="F65">
        <f t="shared" si="0"/>
        <v>0.24285860634033082</v>
      </c>
      <c r="G65">
        <f t="shared" si="1"/>
        <v>0.11337060885897907</v>
      </c>
      <c r="H65">
        <f t="shared" si="2"/>
        <v>6.5454551542923345E-2</v>
      </c>
    </row>
    <row r="66" spans="1:8" x14ac:dyDescent="0.25">
      <c r="A66" t="s">
        <v>176</v>
      </c>
      <c r="B66">
        <v>0.1050842134757102</v>
      </c>
      <c r="C66">
        <v>0.24449611239036112</v>
      </c>
      <c r="D66">
        <v>0.13243107576500118</v>
      </c>
      <c r="F66">
        <f t="shared" si="0"/>
        <v>0.16067046721035752</v>
      </c>
      <c r="G66">
        <f t="shared" si="1"/>
        <v>7.3871623859573146E-2</v>
      </c>
      <c r="H66">
        <f t="shared" si="2"/>
        <v>4.2649801920799341E-2</v>
      </c>
    </row>
    <row r="67" spans="1:8" x14ac:dyDescent="0.25">
      <c r="A67" t="s">
        <v>164</v>
      </c>
      <c r="B67">
        <v>5.6426003351037603E-4</v>
      </c>
      <c r="C67">
        <v>1.2754438337160452E-3</v>
      </c>
      <c r="D67">
        <v>7.8404079706628001E-4</v>
      </c>
      <c r="F67">
        <f t="shared" ref="F67:F130" si="3">AVERAGE(B67:D67)</f>
        <v>8.7458155476423372E-4</v>
      </c>
      <c r="G67">
        <f t="shared" ref="G67:G130" si="4">STDEV(B67:D67)</f>
        <v>3.6413434474398863E-4</v>
      </c>
      <c r="H67">
        <f t="shared" ref="H67:H130" si="5">G67/SQRT(3)</f>
        <v>2.1023306195912985E-4</v>
      </c>
    </row>
    <row r="68" spans="1:8" x14ac:dyDescent="0.25">
      <c r="A68" t="s">
        <v>165</v>
      </c>
      <c r="B68">
        <v>2.825124691560307E-2</v>
      </c>
      <c r="C68">
        <v>8.0527063248544931E-2</v>
      </c>
      <c r="D68">
        <v>3.8164451804878964E-2</v>
      </c>
      <c r="F68">
        <f t="shared" si="3"/>
        <v>4.8980920656342325E-2</v>
      </c>
      <c r="G68">
        <f t="shared" si="4"/>
        <v>2.7765756646089712E-2</v>
      </c>
      <c r="H68">
        <f t="shared" si="5"/>
        <v>1.6030567073873538E-2</v>
      </c>
    </row>
    <row r="69" spans="1:8" x14ac:dyDescent="0.25">
      <c r="A69" t="s">
        <v>187</v>
      </c>
      <c r="B69">
        <v>0.99990000000000001</v>
      </c>
      <c r="C69">
        <v>0.99990000000000001</v>
      </c>
      <c r="D69">
        <v>0.85007284486040968</v>
      </c>
      <c r="F69">
        <f t="shared" si="3"/>
        <v>0.94995761495346986</v>
      </c>
      <c r="G69">
        <f t="shared" si="4"/>
        <v>8.6502748351758293E-2</v>
      </c>
      <c r="H69">
        <f t="shared" si="5"/>
        <v>4.9942385046530112E-2</v>
      </c>
    </row>
    <row r="70" spans="1:8" x14ac:dyDescent="0.25">
      <c r="A70" t="s">
        <v>196</v>
      </c>
      <c r="B70">
        <v>0.90596282460888056</v>
      </c>
      <c r="C70">
        <v>0.81529412322423045</v>
      </c>
      <c r="D70">
        <v>0.82480712353988261</v>
      </c>
      <c r="F70">
        <f t="shared" si="3"/>
        <v>0.84868802379099784</v>
      </c>
      <c r="G70">
        <f t="shared" si="4"/>
        <v>4.9828971495481426E-2</v>
      </c>
      <c r="H70">
        <f t="shared" si="5"/>
        <v>2.8768770106358393E-2</v>
      </c>
    </row>
    <row r="71" spans="1:8" x14ac:dyDescent="0.25">
      <c r="A71" t="s">
        <v>138</v>
      </c>
      <c r="B71">
        <v>0.34214533684678866</v>
      </c>
      <c r="C71">
        <v>0.23775372515463242</v>
      </c>
      <c r="D71">
        <v>0.35385261246766042</v>
      </c>
      <c r="F71">
        <f t="shared" si="3"/>
        <v>0.31125055815636049</v>
      </c>
      <c r="G71">
        <f t="shared" si="4"/>
        <v>6.3918725124791728E-2</v>
      </c>
      <c r="H71">
        <f t="shared" si="5"/>
        <v>3.6903493157056204E-2</v>
      </c>
    </row>
    <row r="72" spans="1:8" x14ac:dyDescent="0.25">
      <c r="A72" t="s">
        <v>197</v>
      </c>
      <c r="B72">
        <v>0.90596282460888056</v>
      </c>
      <c r="C72">
        <v>0.81529412322423045</v>
      </c>
      <c r="D72">
        <v>0.82480712353988261</v>
      </c>
      <c r="F72">
        <f t="shared" si="3"/>
        <v>0.84868802379099784</v>
      </c>
      <c r="G72">
        <f t="shared" si="4"/>
        <v>4.9828971495481426E-2</v>
      </c>
      <c r="H72">
        <f t="shared" si="5"/>
        <v>2.8768770106358393E-2</v>
      </c>
    </row>
    <row r="73" spans="1:8" x14ac:dyDescent="0.25">
      <c r="A73" t="s">
        <v>180</v>
      </c>
      <c r="B73">
        <v>0.36679294606423202</v>
      </c>
      <c r="C73">
        <v>0.72803319028824087</v>
      </c>
      <c r="D73">
        <v>0.40478898199950469</v>
      </c>
      <c r="F73">
        <f t="shared" si="3"/>
        <v>0.4998717061173259</v>
      </c>
      <c r="G73">
        <f t="shared" si="4"/>
        <v>0.19850484082511571</v>
      </c>
      <c r="H73">
        <f t="shared" si="5"/>
        <v>0.11460682328582437</v>
      </c>
    </row>
    <row r="74" spans="1:8" x14ac:dyDescent="0.25">
      <c r="A74" t="s">
        <v>153</v>
      </c>
      <c r="B74">
        <v>0.1087514916432448</v>
      </c>
      <c r="C74">
        <v>0.15350160287654396</v>
      </c>
      <c r="D74">
        <v>0.13320139828202401</v>
      </c>
      <c r="F74">
        <f t="shared" si="3"/>
        <v>0.13181816426727092</v>
      </c>
      <c r="G74">
        <f t="shared" si="4"/>
        <v>2.2407099680744835E-2</v>
      </c>
      <c r="H74">
        <f t="shared" si="5"/>
        <v>1.293674503243681E-2</v>
      </c>
    </row>
    <row r="75" spans="1:8" x14ac:dyDescent="0.25">
      <c r="A75" t="s">
        <v>155</v>
      </c>
      <c r="B75">
        <v>0.10319836157081846</v>
      </c>
      <c r="C75">
        <v>0.18481249407807757</v>
      </c>
      <c r="D75">
        <v>0.13698687054806583</v>
      </c>
      <c r="F75">
        <f t="shared" si="3"/>
        <v>0.14166590873232063</v>
      </c>
      <c r="G75">
        <f t="shared" si="4"/>
        <v>4.1007763959711264E-2</v>
      </c>
      <c r="H75">
        <f t="shared" si="5"/>
        <v>2.3675843561003933E-2</v>
      </c>
    </row>
    <row r="76" spans="1:8" x14ac:dyDescent="0.25">
      <c r="A76" t="s">
        <v>139</v>
      </c>
      <c r="B76">
        <v>0.68300484532566719</v>
      </c>
      <c r="C76">
        <v>0.4605943167822466</v>
      </c>
      <c r="D76">
        <v>0.67938677554890625</v>
      </c>
      <c r="F76">
        <f t="shared" si="3"/>
        <v>0.60766197921894005</v>
      </c>
      <c r="G76">
        <f t="shared" si="4"/>
        <v>0.12737717852179148</v>
      </c>
      <c r="H76">
        <f t="shared" si="5"/>
        <v>7.3541248308171325E-2</v>
      </c>
    </row>
    <row r="77" spans="1:8" x14ac:dyDescent="0.25">
      <c r="A77" t="s">
        <v>158</v>
      </c>
      <c r="B77">
        <v>0.11731868971278021</v>
      </c>
      <c r="C77">
        <v>0.36191272860288431</v>
      </c>
      <c r="D77">
        <v>0.1483240963525515</v>
      </c>
      <c r="F77">
        <f t="shared" si="3"/>
        <v>0.209185171556072</v>
      </c>
      <c r="G77">
        <f t="shared" si="4"/>
        <v>0.13317137012638972</v>
      </c>
      <c r="H77">
        <f t="shared" si="5"/>
        <v>7.6886526390822399E-2</v>
      </c>
    </row>
    <row r="78" spans="1:8" x14ac:dyDescent="0.25">
      <c r="A78" t="s">
        <v>168</v>
      </c>
      <c r="B78">
        <v>9.1721138088968299E-2</v>
      </c>
      <c r="C78">
        <v>0.20051639200183485</v>
      </c>
      <c r="D78">
        <v>0.11616294582584186</v>
      </c>
      <c r="F78">
        <f t="shared" si="3"/>
        <v>0.136133491972215</v>
      </c>
      <c r="G78">
        <f t="shared" si="4"/>
        <v>5.7080809853483953E-2</v>
      </c>
      <c r="H78">
        <f t="shared" si="5"/>
        <v>3.2955620934470804E-2</v>
      </c>
    </row>
    <row r="79" spans="1:8" x14ac:dyDescent="0.25">
      <c r="A79" t="s">
        <v>185</v>
      </c>
      <c r="B79">
        <v>0.80791942895699853</v>
      </c>
      <c r="C79">
        <v>0.77904714067620984</v>
      </c>
      <c r="D79">
        <v>0.63990812499815908</v>
      </c>
      <c r="F79">
        <f t="shared" si="3"/>
        <v>0.74229156487712256</v>
      </c>
      <c r="G79">
        <f t="shared" si="4"/>
        <v>8.9834174058257069E-2</v>
      </c>
      <c r="H79">
        <f t="shared" si="5"/>
        <v>5.1865784574962416E-2</v>
      </c>
    </row>
    <row r="80" spans="1:8" x14ac:dyDescent="0.25">
      <c r="A80" t="s">
        <v>186</v>
      </c>
      <c r="B80">
        <v>0.89125452261943483</v>
      </c>
      <c r="C80">
        <v>0.99990000000000001</v>
      </c>
      <c r="D80">
        <v>0.89817229504910157</v>
      </c>
      <c r="F80">
        <f t="shared" si="3"/>
        <v>0.92977560588951214</v>
      </c>
      <c r="G80">
        <f t="shared" si="4"/>
        <v>6.0827928461106039E-2</v>
      </c>
      <c r="H80">
        <f t="shared" si="5"/>
        <v>3.5119020871266872E-2</v>
      </c>
    </row>
    <row r="81" spans="1:8" x14ac:dyDescent="0.25">
      <c r="A81" t="s">
        <v>173</v>
      </c>
      <c r="B81">
        <v>0.67770920723979144</v>
      </c>
      <c r="C81">
        <v>0.70725302517937771</v>
      </c>
      <c r="D81">
        <v>0.64803315134637962</v>
      </c>
      <c r="F81">
        <f t="shared" si="3"/>
        <v>0.67766512792184963</v>
      </c>
      <c r="G81">
        <f t="shared" si="4"/>
        <v>2.9609961523763516E-2</v>
      </c>
      <c r="H81">
        <f t="shared" si="5"/>
        <v>1.7095319256439329E-2</v>
      </c>
    </row>
    <row r="82" spans="1:8" x14ac:dyDescent="0.25">
      <c r="A82" t="s">
        <v>167</v>
      </c>
      <c r="B82">
        <v>3.6549297470487491E-2</v>
      </c>
      <c r="C82">
        <v>4.4126130709152091E-2</v>
      </c>
      <c r="D82">
        <v>5.103334082711667E-2</v>
      </c>
      <c r="F82">
        <f t="shared" si="3"/>
        <v>4.3902923002252077E-2</v>
      </c>
      <c r="G82">
        <f t="shared" si="4"/>
        <v>7.2446010414303468E-3</v>
      </c>
      <c r="H82">
        <f t="shared" si="5"/>
        <v>4.1826723614412538E-3</v>
      </c>
    </row>
    <row r="83" spans="1:8" x14ac:dyDescent="0.25">
      <c r="A83" t="s">
        <v>151</v>
      </c>
      <c r="B83">
        <v>3.6087018562125428E-2</v>
      </c>
      <c r="C83">
        <v>4.78307195332403E-2</v>
      </c>
      <c r="D83">
        <v>4.598276592004822E-2</v>
      </c>
      <c r="F83">
        <f t="shared" si="3"/>
        <v>4.330016800513798E-2</v>
      </c>
      <c r="G83">
        <f t="shared" si="4"/>
        <v>6.3147348958251335E-3</v>
      </c>
      <c r="H83">
        <f t="shared" si="5"/>
        <v>3.6458138919657646E-3</v>
      </c>
    </row>
    <row r="84" spans="1:8" x14ac:dyDescent="0.25">
      <c r="A84" t="s">
        <v>152</v>
      </c>
      <c r="B84">
        <v>0.11358128102107215</v>
      </c>
      <c r="C84">
        <v>9.7820984074355272E-2</v>
      </c>
      <c r="D84">
        <v>0.1157659483136188</v>
      </c>
      <c r="F84">
        <f t="shared" si="3"/>
        <v>0.10905607113634874</v>
      </c>
      <c r="G84">
        <f t="shared" si="4"/>
        <v>9.7909947790155924E-3</v>
      </c>
      <c r="H84">
        <f t="shared" si="5"/>
        <v>5.6528334712988727E-3</v>
      </c>
    </row>
    <row r="85" spans="1:8" x14ac:dyDescent="0.25">
      <c r="A85" t="s">
        <v>181</v>
      </c>
      <c r="B85">
        <v>0.29762392064770349</v>
      </c>
      <c r="C85">
        <v>0.53658968736045298</v>
      </c>
      <c r="D85">
        <v>0.31932130380884544</v>
      </c>
      <c r="F85">
        <f t="shared" si="3"/>
        <v>0.38451163727233401</v>
      </c>
      <c r="G85">
        <f t="shared" si="4"/>
        <v>0.1321495141798246</v>
      </c>
      <c r="H85">
        <f t="shared" si="5"/>
        <v>7.6296557585000008E-2</v>
      </c>
    </row>
    <row r="86" spans="1:8" x14ac:dyDescent="0.25">
      <c r="A86" t="s">
        <v>192</v>
      </c>
      <c r="B86">
        <v>0.39040298165373905</v>
      </c>
      <c r="C86">
        <v>0.58520933499847561</v>
      </c>
      <c r="D86">
        <v>0.44688772277288141</v>
      </c>
      <c r="F86">
        <f t="shared" si="3"/>
        <v>0.4741666798083653</v>
      </c>
      <c r="G86">
        <f t="shared" si="4"/>
        <v>0.10022716671929068</v>
      </c>
      <c r="H86">
        <f t="shared" si="5"/>
        <v>5.7866181685495975E-2</v>
      </c>
    </row>
    <row r="87" spans="1:8" x14ac:dyDescent="0.25">
      <c r="A87" t="s">
        <v>136</v>
      </c>
      <c r="B87">
        <v>0.18539643838843067</v>
      </c>
      <c r="C87">
        <v>0.16056526563651913</v>
      </c>
      <c r="D87">
        <v>0.20209549098060087</v>
      </c>
      <c r="F87">
        <f t="shared" si="3"/>
        <v>0.18268573166851687</v>
      </c>
      <c r="G87">
        <f t="shared" si="4"/>
        <v>2.0897388652020416E-2</v>
      </c>
      <c r="H87">
        <f t="shared" si="5"/>
        <v>1.2065112963604218E-2</v>
      </c>
    </row>
    <row r="88" spans="1:8" x14ac:dyDescent="0.25">
      <c r="A88" t="s">
        <v>193</v>
      </c>
      <c r="B88">
        <v>0.39040298165373905</v>
      </c>
      <c r="C88">
        <v>0.58520933499847561</v>
      </c>
      <c r="D88">
        <v>0.44688772277288141</v>
      </c>
      <c r="F88">
        <f t="shared" si="3"/>
        <v>0.4741666798083653</v>
      </c>
      <c r="G88">
        <f t="shared" si="4"/>
        <v>0.10022716671929068</v>
      </c>
      <c r="H88">
        <f t="shared" si="5"/>
        <v>5.7866181685495975E-2</v>
      </c>
    </row>
    <row r="89" spans="1:8" x14ac:dyDescent="0.25">
      <c r="A89" t="s">
        <v>174</v>
      </c>
      <c r="B89">
        <v>0.10694169034907389</v>
      </c>
      <c r="C89">
        <v>0.29679037098856026</v>
      </c>
      <c r="D89">
        <v>0.13736947638886385</v>
      </c>
      <c r="F89">
        <f t="shared" si="3"/>
        <v>0.18036717924216603</v>
      </c>
      <c r="G89">
        <f t="shared" si="4"/>
        <v>0.10196681922632513</v>
      </c>
      <c r="H89">
        <f t="shared" si="5"/>
        <v>5.8870570528728725E-2</v>
      </c>
    </row>
    <row r="90" spans="1:8" x14ac:dyDescent="0.25">
      <c r="A90" t="s">
        <v>144</v>
      </c>
      <c r="B90">
        <v>9.2446923845345114E-2</v>
      </c>
      <c r="C90">
        <v>0.18639044366744634</v>
      </c>
      <c r="D90">
        <v>0.13551744825418188</v>
      </c>
      <c r="F90">
        <f t="shared" si="3"/>
        <v>0.13811827192232443</v>
      </c>
      <c r="G90">
        <f t="shared" si="4"/>
        <v>4.7025731700378298E-2</v>
      </c>
      <c r="H90">
        <f t="shared" si="5"/>
        <v>2.7150318856052531E-2</v>
      </c>
    </row>
    <row r="91" spans="1:8" x14ac:dyDescent="0.25">
      <c r="A91" t="s">
        <v>146</v>
      </c>
      <c r="B91">
        <v>8.9817509328275605E-2</v>
      </c>
      <c r="C91">
        <v>0.24963560706502014</v>
      </c>
      <c r="D91">
        <v>0.11343454415544149</v>
      </c>
      <c r="F91">
        <f t="shared" si="3"/>
        <v>0.15096255351624574</v>
      </c>
      <c r="G91">
        <f t="shared" si="4"/>
        <v>8.6265402717348824E-2</v>
      </c>
      <c r="H91">
        <f t="shared" si="5"/>
        <v>4.9805353480612817E-2</v>
      </c>
    </row>
    <row r="92" spans="1:8" x14ac:dyDescent="0.25">
      <c r="A92" t="s">
        <v>137</v>
      </c>
      <c r="B92">
        <v>0.38655388772969856</v>
      </c>
      <c r="C92">
        <v>0.28314924008127262</v>
      </c>
      <c r="D92">
        <v>0.38837003468526232</v>
      </c>
      <c r="F92">
        <f t="shared" si="3"/>
        <v>0.35269105416541119</v>
      </c>
      <c r="G92">
        <f t="shared" si="4"/>
        <v>6.0231823208547135E-2</v>
      </c>
      <c r="H92">
        <f t="shared" si="5"/>
        <v>3.4774859343236639E-2</v>
      </c>
    </row>
    <row r="93" spans="1:8" x14ac:dyDescent="0.25">
      <c r="A93" t="s">
        <v>148</v>
      </c>
      <c r="B93">
        <v>7.3651352158896469E-2</v>
      </c>
      <c r="C93">
        <v>0.19954491332275562</v>
      </c>
      <c r="D93">
        <v>9.5071912005304751E-2</v>
      </c>
      <c r="F93">
        <f t="shared" si="3"/>
        <v>0.12275605916231895</v>
      </c>
      <c r="G93">
        <f t="shared" si="4"/>
        <v>6.735804471989966E-2</v>
      </c>
      <c r="H93">
        <f t="shared" si="5"/>
        <v>3.8889185251120922E-2</v>
      </c>
    </row>
    <row r="94" spans="1:8" x14ac:dyDescent="0.25">
      <c r="A94" t="s">
        <v>156</v>
      </c>
      <c r="B94">
        <v>0.10731970147525827</v>
      </c>
      <c r="C94">
        <v>0.28490347951213651</v>
      </c>
      <c r="D94">
        <v>0.14339697297091653</v>
      </c>
      <c r="F94">
        <f t="shared" si="3"/>
        <v>0.17854005131943709</v>
      </c>
      <c r="G94">
        <f t="shared" si="4"/>
        <v>9.3863073262708041E-2</v>
      </c>
      <c r="H94">
        <f t="shared" si="5"/>
        <v>5.4191870615190055E-2</v>
      </c>
    </row>
    <row r="95" spans="1:8" x14ac:dyDescent="0.25">
      <c r="A95" t="s">
        <v>177</v>
      </c>
      <c r="B95">
        <v>0.23104170587897901</v>
      </c>
      <c r="C95">
        <v>0.48816483653766324</v>
      </c>
      <c r="D95">
        <v>0.28856278970019072</v>
      </c>
      <c r="F95">
        <f t="shared" si="3"/>
        <v>0.33592311070561104</v>
      </c>
      <c r="G95">
        <f t="shared" si="4"/>
        <v>0.13494564121983724</v>
      </c>
      <c r="H95">
        <f t="shared" si="5"/>
        <v>7.7910902284239691E-2</v>
      </c>
    </row>
    <row r="96" spans="1:8" x14ac:dyDescent="0.25">
      <c r="A96" t="s">
        <v>179</v>
      </c>
      <c r="B96">
        <v>0.45532627281933208</v>
      </c>
      <c r="C96">
        <v>0.90255914246935498</v>
      </c>
      <c r="D96">
        <v>0.42141915800131352</v>
      </c>
      <c r="F96">
        <f t="shared" si="3"/>
        <v>0.59310152443000019</v>
      </c>
      <c r="G96">
        <f t="shared" si="4"/>
        <v>0.26853386402977925</v>
      </c>
      <c r="H96">
        <f t="shared" si="5"/>
        <v>0.15503809868412341</v>
      </c>
    </row>
    <row r="97" spans="1:8" x14ac:dyDescent="0.25">
      <c r="A97" t="s">
        <v>188</v>
      </c>
      <c r="B97">
        <v>0.26766360992375027</v>
      </c>
      <c r="C97">
        <v>0.411067238720148</v>
      </c>
      <c r="D97">
        <v>0.33317074082484371</v>
      </c>
      <c r="F97">
        <f t="shared" si="3"/>
        <v>0.33730052982291397</v>
      </c>
      <c r="G97">
        <f t="shared" si="4"/>
        <v>7.1790957340532646E-2</v>
      </c>
      <c r="H97">
        <f t="shared" si="5"/>
        <v>4.1448528545937467E-2</v>
      </c>
    </row>
    <row r="98" spans="1:8" x14ac:dyDescent="0.25">
      <c r="A98" t="s">
        <v>171</v>
      </c>
      <c r="B98">
        <v>0.24460777876780276</v>
      </c>
      <c r="C98">
        <v>0.69497754873683748</v>
      </c>
      <c r="D98">
        <v>0.27843263237663241</v>
      </c>
      <c r="F98">
        <f t="shared" si="3"/>
        <v>0.40600598662709086</v>
      </c>
      <c r="G98">
        <f t="shared" si="4"/>
        <v>0.25082753629042615</v>
      </c>
      <c r="H98">
        <f t="shared" si="5"/>
        <v>0.14481534559744816</v>
      </c>
    </row>
    <row r="99" spans="1:8" x14ac:dyDescent="0.25">
      <c r="A99" t="s">
        <v>162</v>
      </c>
      <c r="B99">
        <v>6.2516916543729479E-4</v>
      </c>
      <c r="C99">
        <v>1.2178159678562298E-3</v>
      </c>
      <c r="D99">
        <v>8.2114213181186987E-4</v>
      </c>
      <c r="F99">
        <f t="shared" si="3"/>
        <v>8.8804242170179807E-4</v>
      </c>
      <c r="G99">
        <f t="shared" si="4"/>
        <v>3.0193425558366899E-4</v>
      </c>
      <c r="H99">
        <f t="shared" si="5"/>
        <v>1.7432182373880057E-4</v>
      </c>
    </row>
    <row r="100" spans="1:8" x14ac:dyDescent="0.25">
      <c r="A100" t="s">
        <v>163</v>
      </c>
      <c r="B100">
        <v>6.0824076337154774E-4</v>
      </c>
      <c r="C100">
        <v>1.2193966907938572E-3</v>
      </c>
      <c r="D100">
        <v>8.2007767246684545E-4</v>
      </c>
      <c r="F100">
        <f t="shared" si="3"/>
        <v>8.825717088774168E-4</v>
      </c>
      <c r="G100">
        <f t="shared" si="4"/>
        <v>3.1033372415195253E-4</v>
      </c>
      <c r="H100">
        <f t="shared" si="5"/>
        <v>1.7917125917774887E-4</v>
      </c>
    </row>
    <row r="101" spans="1:8" x14ac:dyDescent="0.25">
      <c r="A101" t="s">
        <v>184</v>
      </c>
      <c r="B101">
        <v>0.99990000000000001</v>
      </c>
      <c r="C101">
        <v>0.99990000000000001</v>
      </c>
      <c r="D101">
        <v>0.65671260822503597</v>
      </c>
      <c r="F101">
        <f t="shared" si="3"/>
        <v>0.88550420274167863</v>
      </c>
      <c r="G101">
        <f t="shared" si="4"/>
        <v>0.19813933302376133</v>
      </c>
      <c r="H101">
        <f t="shared" si="5"/>
        <v>0.11439579725832151</v>
      </c>
    </row>
    <row r="102" spans="1:8" x14ac:dyDescent="0.25">
      <c r="A102" t="s">
        <v>194</v>
      </c>
      <c r="B102">
        <v>0.86925103734156506</v>
      </c>
      <c r="C102">
        <v>0.99990000000000001</v>
      </c>
      <c r="D102">
        <v>0.79599462944085353</v>
      </c>
      <c r="F102">
        <f t="shared" si="3"/>
        <v>0.88838188892747283</v>
      </c>
      <c r="G102">
        <f t="shared" si="4"/>
        <v>0.10329008736329559</v>
      </c>
      <c r="H102">
        <f t="shared" si="5"/>
        <v>5.9634559743818677E-2</v>
      </c>
    </row>
    <row r="103" spans="1:8" x14ac:dyDescent="0.25">
      <c r="A103" t="s">
        <v>140</v>
      </c>
      <c r="B103">
        <v>0.87064396379107301</v>
      </c>
      <c r="C103">
        <v>0.60087365412666038</v>
      </c>
      <c r="D103">
        <v>0.8331419356487989</v>
      </c>
      <c r="F103">
        <f t="shared" si="3"/>
        <v>0.76821985118884406</v>
      </c>
      <c r="G103">
        <f t="shared" si="4"/>
        <v>0.14613405757070325</v>
      </c>
      <c r="H103">
        <f t="shared" si="5"/>
        <v>8.4370537476217797E-2</v>
      </c>
    </row>
    <row r="104" spans="1:8" x14ac:dyDescent="0.25">
      <c r="A104" t="s">
        <v>195</v>
      </c>
      <c r="B104">
        <v>0.86925103734156506</v>
      </c>
      <c r="C104">
        <v>0.99990000000000001</v>
      </c>
      <c r="D104">
        <v>0.79599462944085353</v>
      </c>
      <c r="F104">
        <f t="shared" si="3"/>
        <v>0.88838188892747283</v>
      </c>
      <c r="G104">
        <f t="shared" si="4"/>
        <v>0.10329008736329559</v>
      </c>
      <c r="H104">
        <f t="shared" si="5"/>
        <v>5.9634559743818677E-2</v>
      </c>
    </row>
    <row r="105" spans="1:8" x14ac:dyDescent="0.25">
      <c r="A105" t="s">
        <v>178</v>
      </c>
      <c r="B105">
        <v>0.57791598654878629</v>
      </c>
      <c r="C105">
        <v>0.84531803958432694</v>
      </c>
      <c r="D105">
        <v>0.51045255560231495</v>
      </c>
      <c r="F105">
        <f t="shared" si="3"/>
        <v>0.64456219391180947</v>
      </c>
      <c r="G105">
        <f t="shared" si="4"/>
        <v>0.17710169622997141</v>
      </c>
      <c r="H105">
        <f t="shared" si="5"/>
        <v>0.10224971199231332</v>
      </c>
    </row>
    <row r="106" spans="1:8" x14ac:dyDescent="0.25">
      <c r="A106" t="s">
        <v>154</v>
      </c>
      <c r="B106">
        <v>0.22145623502129058</v>
      </c>
      <c r="C106">
        <v>0.29206854987774428</v>
      </c>
      <c r="D106">
        <v>0.28938326611543963</v>
      </c>
      <c r="F106">
        <f t="shared" si="3"/>
        <v>0.26763601700482481</v>
      </c>
      <c r="G106">
        <f t="shared" si="4"/>
        <v>4.0015395602893709E-2</v>
      </c>
      <c r="H106">
        <f t="shared" si="5"/>
        <v>2.3102899423060052E-2</v>
      </c>
    </row>
    <row r="107" spans="1:8" x14ac:dyDescent="0.25">
      <c r="A107" t="s">
        <v>157</v>
      </c>
      <c r="B107">
        <v>0.18738921388704383</v>
      </c>
      <c r="C107">
        <v>0.27601689396718676</v>
      </c>
      <c r="D107">
        <v>0.23528370782017946</v>
      </c>
      <c r="F107">
        <f t="shared" si="3"/>
        <v>0.23289660522480335</v>
      </c>
      <c r="G107">
        <f t="shared" si="4"/>
        <v>4.4362034592629725E-2</v>
      </c>
      <c r="H107">
        <f t="shared" si="5"/>
        <v>2.5612432613854264E-2</v>
      </c>
    </row>
    <row r="108" spans="1:8" x14ac:dyDescent="0.25">
      <c r="A108" t="s">
        <v>141</v>
      </c>
      <c r="B108">
        <v>0.89482139567051822</v>
      </c>
      <c r="C108">
        <v>0.74322748371014291</v>
      </c>
      <c r="D108">
        <v>0.9058861234424096</v>
      </c>
      <c r="F108">
        <f t="shared" si="3"/>
        <v>0.84797833427435698</v>
      </c>
      <c r="G108">
        <f t="shared" si="4"/>
        <v>9.08854365154904E-2</v>
      </c>
      <c r="H108">
        <f t="shared" si="5"/>
        <v>5.2472731237635031E-2</v>
      </c>
    </row>
    <row r="109" spans="1:8" x14ac:dyDescent="0.25">
      <c r="A109" t="s">
        <v>159</v>
      </c>
      <c r="B109">
        <v>0.2549461522653233</v>
      </c>
      <c r="C109">
        <v>0.45261532035951668</v>
      </c>
      <c r="D109">
        <v>0.30859007735708621</v>
      </c>
      <c r="F109">
        <f t="shared" si="3"/>
        <v>0.33871718332730877</v>
      </c>
      <c r="G109">
        <f t="shared" si="4"/>
        <v>0.10222038392301394</v>
      </c>
      <c r="H109">
        <f t="shared" si="5"/>
        <v>5.9016966174618997E-2</v>
      </c>
    </row>
    <row r="110" spans="1:8" x14ac:dyDescent="0.25">
      <c r="A110" t="s">
        <v>166</v>
      </c>
      <c r="B110">
        <v>9.6005719850873805E-2</v>
      </c>
      <c r="C110">
        <v>0.28692517175698856</v>
      </c>
      <c r="D110">
        <v>0.10353393419414753</v>
      </c>
      <c r="F110">
        <f t="shared" si="3"/>
        <v>0.16215494193400329</v>
      </c>
      <c r="G110">
        <f t="shared" si="4"/>
        <v>0.10811973080969076</v>
      </c>
      <c r="H110">
        <f t="shared" si="5"/>
        <v>6.2422955687684835E-2</v>
      </c>
    </row>
    <row r="111" spans="1:8" x14ac:dyDescent="0.25">
      <c r="A111" t="s">
        <v>182</v>
      </c>
      <c r="B111">
        <v>0.85385808794818874</v>
      </c>
      <c r="C111">
        <v>0.84409038690780069</v>
      </c>
      <c r="D111">
        <v>0.70782270642709322</v>
      </c>
      <c r="F111">
        <f t="shared" si="3"/>
        <v>0.80192372709436077</v>
      </c>
      <c r="G111">
        <f t="shared" si="4"/>
        <v>8.164008552096054E-2</v>
      </c>
      <c r="H111">
        <f t="shared" si="5"/>
        <v>4.7134925352190639E-2</v>
      </c>
    </row>
    <row r="112" spans="1:8" x14ac:dyDescent="0.25">
      <c r="A112" t="s">
        <v>183</v>
      </c>
      <c r="B112">
        <v>0.66632938670233377</v>
      </c>
      <c r="C112">
        <v>0.65063903057694861</v>
      </c>
      <c r="D112">
        <v>0.65295726466811177</v>
      </c>
      <c r="F112">
        <f t="shared" si="3"/>
        <v>0.65664189398246464</v>
      </c>
      <c r="G112">
        <f t="shared" si="4"/>
        <v>8.4693086331467885E-3</v>
      </c>
      <c r="H112">
        <f t="shared" si="5"/>
        <v>4.8897576191973199E-3</v>
      </c>
    </row>
    <row r="113" spans="1:8" x14ac:dyDescent="0.25">
      <c r="A113" t="s">
        <v>170</v>
      </c>
      <c r="B113">
        <v>0.62542844295925915</v>
      </c>
      <c r="C113">
        <v>0.90526088728395226</v>
      </c>
      <c r="D113">
        <v>0.62925749010669518</v>
      </c>
      <c r="F113">
        <f t="shared" si="3"/>
        <v>0.7199822734499689</v>
      </c>
      <c r="G113">
        <f t="shared" si="4"/>
        <v>0.16046740777708085</v>
      </c>
      <c r="H113">
        <f t="shared" si="5"/>
        <v>9.2645901076259085E-2</v>
      </c>
    </row>
    <row r="114" spans="1:8" x14ac:dyDescent="0.25">
      <c r="A114" t="s">
        <v>161</v>
      </c>
      <c r="B114">
        <v>0.11244937309303685</v>
      </c>
      <c r="C114">
        <v>0.34746530126785208</v>
      </c>
      <c r="D114">
        <v>0.14107715730007431</v>
      </c>
      <c r="F114">
        <f t="shared" si="3"/>
        <v>0.20033061055365442</v>
      </c>
      <c r="G114">
        <f t="shared" si="4"/>
        <v>0.12822382936031476</v>
      </c>
      <c r="H114">
        <f t="shared" si="5"/>
        <v>7.4030062397702365E-2</v>
      </c>
    </row>
    <row r="115" spans="1:8" x14ac:dyDescent="0.25">
      <c r="A115" t="s">
        <v>147</v>
      </c>
      <c r="B115">
        <v>1.1365777432716857E-3</v>
      </c>
      <c r="C115">
        <v>1.2194887323857264E-3</v>
      </c>
      <c r="D115">
        <v>1.2239746871803177E-3</v>
      </c>
      <c r="F115">
        <f t="shared" si="3"/>
        <v>1.1933470542792434E-3</v>
      </c>
      <c r="G115">
        <f t="shared" si="4"/>
        <v>4.9214804193549108E-5</v>
      </c>
      <c r="H115">
        <f t="shared" si="5"/>
        <v>2.8414180449260304E-5</v>
      </c>
    </row>
    <row r="116" spans="1:8" x14ac:dyDescent="0.25">
      <c r="A116" t="s">
        <v>149</v>
      </c>
      <c r="B116">
        <v>6.3299156722299444E-4</v>
      </c>
      <c r="C116">
        <v>1.1132293377451833E-3</v>
      </c>
      <c r="D116">
        <v>8.9828750114102603E-4</v>
      </c>
      <c r="F116">
        <f t="shared" si="3"/>
        <v>8.8150280203640131E-4</v>
      </c>
      <c r="G116">
        <f t="shared" si="4"/>
        <v>2.4055846202546111E-4</v>
      </c>
      <c r="H116">
        <f t="shared" si="5"/>
        <v>1.3888649280624236E-4</v>
      </c>
    </row>
    <row r="117" spans="1:8" x14ac:dyDescent="0.25">
      <c r="A117" t="s">
        <v>175</v>
      </c>
      <c r="B117">
        <v>0.53110658944102185</v>
      </c>
      <c r="C117">
        <v>0.94621496815525796</v>
      </c>
      <c r="D117">
        <v>0.53963441904926657</v>
      </c>
      <c r="F117">
        <f t="shared" si="3"/>
        <v>0.67231865888184872</v>
      </c>
      <c r="G117">
        <f t="shared" si="4"/>
        <v>0.23723948268501466</v>
      </c>
      <c r="H117">
        <f t="shared" si="5"/>
        <v>0.13697027919060079</v>
      </c>
    </row>
    <row r="118" spans="1:8" x14ac:dyDescent="0.25">
      <c r="A118" t="s">
        <v>190</v>
      </c>
      <c r="B118">
        <v>0.62105672887546171</v>
      </c>
      <c r="C118">
        <v>0.85517940686308314</v>
      </c>
      <c r="D118">
        <v>0.539998628328485</v>
      </c>
      <c r="F118">
        <f t="shared" si="3"/>
        <v>0.67207825468900995</v>
      </c>
      <c r="G118">
        <f t="shared" si="4"/>
        <v>0.16366773616591543</v>
      </c>
      <c r="H118">
        <f t="shared" si="5"/>
        <v>9.449361153304793E-2</v>
      </c>
    </row>
    <row r="119" spans="1:8" x14ac:dyDescent="0.25">
      <c r="A119" t="s">
        <v>135</v>
      </c>
      <c r="B119">
        <v>0.43118791120869826</v>
      </c>
      <c r="C119">
        <v>0.29938106480119553</v>
      </c>
      <c r="D119">
        <v>0.44201030660870572</v>
      </c>
      <c r="F119">
        <f t="shared" si="3"/>
        <v>0.3908597608728665</v>
      </c>
      <c r="G119">
        <f t="shared" si="4"/>
        <v>7.9407461467915316E-2</v>
      </c>
      <c r="H119">
        <f t="shared" si="5"/>
        <v>4.5845919254165743E-2</v>
      </c>
    </row>
    <row r="120" spans="1:8" x14ac:dyDescent="0.25">
      <c r="A120" t="s">
        <v>191</v>
      </c>
      <c r="B120">
        <v>0.62105672887546171</v>
      </c>
      <c r="C120">
        <v>0.85517940686308314</v>
      </c>
      <c r="D120">
        <v>0.539998628328485</v>
      </c>
      <c r="F120">
        <f t="shared" si="3"/>
        <v>0.67207825468900995</v>
      </c>
      <c r="G120">
        <f t="shared" si="4"/>
        <v>0.16366773616591543</v>
      </c>
      <c r="H120">
        <f t="shared" si="5"/>
        <v>9.449361153304793E-2</v>
      </c>
    </row>
    <row r="121" spans="1:8" x14ac:dyDescent="0.25">
      <c r="A121" t="s">
        <v>189</v>
      </c>
      <c r="B121">
        <v>0.26766360992375027</v>
      </c>
      <c r="C121">
        <v>0.411067238720148</v>
      </c>
      <c r="D121">
        <v>0.33317074082484371</v>
      </c>
      <c r="F121">
        <f t="shared" si="3"/>
        <v>0.33730052982291397</v>
      </c>
      <c r="G121">
        <f t="shared" si="4"/>
        <v>7.1790957340532646E-2</v>
      </c>
      <c r="H121">
        <f t="shared" si="5"/>
        <v>4.1448528545937467E-2</v>
      </c>
    </row>
    <row r="122" spans="1:8" x14ac:dyDescent="0.25">
      <c r="A122" t="s">
        <v>142</v>
      </c>
      <c r="B122">
        <v>8.8885012941842853E-2</v>
      </c>
      <c r="C122">
        <v>0.23350329218689686</v>
      </c>
      <c r="D122">
        <v>0.12780428058401958</v>
      </c>
      <c r="F122">
        <f t="shared" si="3"/>
        <v>0.15006419523758643</v>
      </c>
      <c r="G122">
        <f t="shared" si="4"/>
        <v>7.4834748100318746E-2</v>
      </c>
      <c r="H122">
        <f t="shared" si="5"/>
        <v>4.3205861960456865E-2</v>
      </c>
    </row>
    <row r="123" spans="1:8" x14ac:dyDescent="0.25">
      <c r="A123" t="s">
        <v>143</v>
      </c>
      <c r="B123">
        <v>0.10657431194688134</v>
      </c>
      <c r="C123">
        <v>0.22424244461094789</v>
      </c>
      <c r="D123">
        <v>0.14630036588571099</v>
      </c>
      <c r="F123">
        <f t="shared" si="3"/>
        <v>0.15903904081451339</v>
      </c>
      <c r="G123">
        <f t="shared" si="4"/>
        <v>5.9859441530708948E-2</v>
      </c>
      <c r="H123">
        <f t="shared" si="5"/>
        <v>3.4559864681295474E-2</v>
      </c>
    </row>
    <row r="124" spans="1:8" x14ac:dyDescent="0.25">
      <c r="A124" t="s">
        <v>134</v>
      </c>
      <c r="B124">
        <v>0.59832514152807037</v>
      </c>
      <c r="C124">
        <v>0.38533383834475565</v>
      </c>
      <c r="D124">
        <v>0.59663334167959059</v>
      </c>
      <c r="F124">
        <f t="shared" si="3"/>
        <v>0.52676410718413891</v>
      </c>
      <c r="G124">
        <f t="shared" si="4"/>
        <v>0.12248512666714675</v>
      </c>
      <c r="H124">
        <f t="shared" si="5"/>
        <v>7.0716820853002599E-2</v>
      </c>
    </row>
    <row r="125" spans="1:8" x14ac:dyDescent="0.25">
      <c r="A125" t="s">
        <v>145</v>
      </c>
      <c r="B125">
        <v>0.14858959767941518</v>
      </c>
      <c r="C125">
        <v>0.29381796443456876</v>
      </c>
      <c r="D125">
        <v>0.18472013564367618</v>
      </c>
      <c r="F125">
        <f t="shared" si="3"/>
        <v>0.20904256591922002</v>
      </c>
      <c r="G125">
        <f t="shared" si="4"/>
        <v>7.5607572957170716E-2</v>
      </c>
      <c r="H125">
        <f t="shared" si="5"/>
        <v>4.3652052599596786E-2</v>
      </c>
    </row>
    <row r="126" spans="1:8" x14ac:dyDescent="0.25">
      <c r="A126" t="s">
        <v>150</v>
      </c>
      <c r="B126">
        <v>0.162613345887061</v>
      </c>
      <c r="C126">
        <v>0.29901937052619881</v>
      </c>
      <c r="D126">
        <v>0.21585087664450645</v>
      </c>
      <c r="F126">
        <f t="shared" si="3"/>
        <v>0.22582786435258875</v>
      </c>
      <c r="G126">
        <f t="shared" si="4"/>
        <v>6.874813526386496E-2</v>
      </c>
      <c r="H126">
        <f t="shared" si="5"/>
        <v>3.9691754400877244E-2</v>
      </c>
    </row>
    <row r="127" spans="1:8" x14ac:dyDescent="0.25">
      <c r="A127" t="s">
        <v>169</v>
      </c>
      <c r="B127">
        <v>0.47729777920006244</v>
      </c>
      <c r="C127">
        <v>0.84927501954362983</v>
      </c>
      <c r="D127">
        <v>0.39735867162110339</v>
      </c>
      <c r="F127">
        <f t="shared" si="3"/>
        <v>0.57464382345493181</v>
      </c>
      <c r="G127">
        <f t="shared" si="4"/>
        <v>0.24117272986173596</v>
      </c>
      <c r="H127">
        <f t="shared" si="5"/>
        <v>0.13924114050687017</v>
      </c>
    </row>
    <row r="128" spans="1:8" x14ac:dyDescent="0.25">
      <c r="A128" t="s">
        <v>172</v>
      </c>
      <c r="B128">
        <v>0.6751928802962156</v>
      </c>
      <c r="C128">
        <v>0.86479223313384745</v>
      </c>
      <c r="D128">
        <v>0.67095146668197081</v>
      </c>
      <c r="F128">
        <f t="shared" si="3"/>
        <v>0.73697886003734459</v>
      </c>
      <c r="G128">
        <f t="shared" si="4"/>
        <v>0.11070994153232683</v>
      </c>
      <c r="H128">
        <f t="shared" si="5"/>
        <v>6.3918414545656624E-2</v>
      </c>
    </row>
    <row r="129" spans="1:8" x14ac:dyDescent="0.25">
      <c r="A129" t="s">
        <v>160</v>
      </c>
      <c r="B129">
        <v>0.60042593998329974</v>
      </c>
      <c r="C129">
        <v>0.58173281700548662</v>
      </c>
      <c r="D129">
        <v>0.75879531641622922</v>
      </c>
      <c r="F129">
        <f t="shared" si="3"/>
        <v>0.64698469113500512</v>
      </c>
      <c r="G129">
        <f t="shared" si="4"/>
        <v>9.7280882787933953E-2</v>
      </c>
      <c r="H129">
        <f t="shared" si="5"/>
        <v>5.61651438646181E-2</v>
      </c>
    </row>
    <row r="130" spans="1:8" x14ac:dyDescent="0.25">
      <c r="A130" t="s">
        <v>66</v>
      </c>
      <c r="B130">
        <v>0.3235500707180326</v>
      </c>
      <c r="C130">
        <v>0.24602461354805183</v>
      </c>
      <c r="D130">
        <v>0.38791835220144882</v>
      </c>
      <c r="F130">
        <f t="shared" si="3"/>
        <v>0.31916434548917777</v>
      </c>
      <c r="G130">
        <f t="shared" si="4"/>
        <v>7.1048463787733329E-2</v>
      </c>
      <c r="H130">
        <f t="shared" si="5"/>
        <v>4.1019849693357216E-2</v>
      </c>
    </row>
    <row r="131" spans="1:8" x14ac:dyDescent="0.25">
      <c r="A131" t="s">
        <v>60</v>
      </c>
      <c r="B131">
        <v>0.29637308951044877</v>
      </c>
      <c r="C131">
        <v>0.22394392425308432</v>
      </c>
      <c r="D131">
        <v>0.36231508039209637</v>
      </c>
      <c r="F131">
        <f t="shared" ref="F131:F194" si="6">AVERAGE(B131:D131)</f>
        <v>0.2942106980518765</v>
      </c>
      <c r="G131">
        <f t="shared" ref="G131:G194" si="7">STDEV(B131:D131)</f>
        <v>6.9210917964052487E-2</v>
      </c>
      <c r="H131">
        <f t="shared" ref="H131:H194" si="8">G131/SQRT(3)</f>
        <v>3.9958942117406811E-2</v>
      </c>
    </row>
    <row r="132" spans="1:8" x14ac:dyDescent="0.25">
      <c r="A132" t="s">
        <v>62</v>
      </c>
      <c r="B132">
        <v>0.28994244394463703</v>
      </c>
      <c r="C132">
        <v>0.20213311261651781</v>
      </c>
      <c r="D132">
        <v>0.36009877437972748</v>
      </c>
      <c r="F132">
        <f t="shared" si="6"/>
        <v>0.28405811031362743</v>
      </c>
      <c r="G132">
        <f t="shared" si="7"/>
        <v>7.9147056867472726E-2</v>
      </c>
      <c r="H132">
        <f t="shared" si="8"/>
        <v>4.5695574588001997E-2</v>
      </c>
    </row>
    <row r="133" spans="1:8" x14ac:dyDescent="0.25">
      <c r="A133" t="s">
        <v>74</v>
      </c>
      <c r="B133">
        <v>0.32892611457965332</v>
      </c>
      <c r="C133">
        <v>0.2252227384980203</v>
      </c>
      <c r="D133">
        <v>0.39582959868177486</v>
      </c>
      <c r="F133">
        <f t="shared" si="6"/>
        <v>0.31665948391981619</v>
      </c>
      <c r="G133">
        <f t="shared" si="7"/>
        <v>8.5962363021548055E-2</v>
      </c>
      <c r="H133">
        <f t="shared" si="8"/>
        <v>4.9630393430667101E-2</v>
      </c>
    </row>
    <row r="134" spans="1:8" x14ac:dyDescent="0.25">
      <c r="A134" t="s">
        <v>236</v>
      </c>
      <c r="B134">
        <v>0.27036063217943923</v>
      </c>
      <c r="C134">
        <v>0.20693963700167595</v>
      </c>
      <c r="D134">
        <v>0.32174896449979001</v>
      </c>
      <c r="F134">
        <f t="shared" si="6"/>
        <v>0.26634974456030175</v>
      </c>
      <c r="G134">
        <f t="shared" si="7"/>
        <v>5.7509658621507309E-2</v>
      </c>
      <c r="H134">
        <f t="shared" si="8"/>
        <v>3.3203216886130732E-2</v>
      </c>
    </row>
    <row r="135" spans="1:8" x14ac:dyDescent="0.25">
      <c r="A135" t="s">
        <v>207</v>
      </c>
      <c r="B135">
        <v>0.39227866489822899</v>
      </c>
      <c r="C135">
        <v>0.27241455004114895</v>
      </c>
      <c r="D135">
        <v>0.33737721009555999</v>
      </c>
      <c r="F135">
        <f t="shared" si="6"/>
        <v>0.33402347501164598</v>
      </c>
      <c r="G135">
        <f t="shared" si="7"/>
        <v>6.0002392967927788E-2</v>
      </c>
      <c r="H135">
        <f t="shared" si="8"/>
        <v>3.4642397732054818E-2</v>
      </c>
    </row>
    <row r="136" spans="1:8" x14ac:dyDescent="0.25">
      <c r="A136" t="s">
        <v>237</v>
      </c>
      <c r="B136">
        <v>0.27036063217943923</v>
      </c>
      <c r="C136">
        <v>0.20693963700167595</v>
      </c>
      <c r="D136">
        <v>0.32174896449979001</v>
      </c>
      <c r="F136">
        <f t="shared" si="6"/>
        <v>0.26634974456030175</v>
      </c>
      <c r="G136">
        <f t="shared" si="7"/>
        <v>5.7509658621507309E-2</v>
      </c>
      <c r="H136">
        <f t="shared" si="8"/>
        <v>3.3203216886130732E-2</v>
      </c>
    </row>
    <row r="137" spans="1:8" x14ac:dyDescent="0.25">
      <c r="A137" t="s">
        <v>70</v>
      </c>
      <c r="B137">
        <v>0.34995701169124821</v>
      </c>
      <c r="C137">
        <v>0.27036308670380177</v>
      </c>
      <c r="D137">
        <v>0.38011222128541294</v>
      </c>
      <c r="F137">
        <f t="shared" si="6"/>
        <v>0.33347743989348766</v>
      </c>
      <c r="G137">
        <f t="shared" si="7"/>
        <v>5.6700091272689185E-2</v>
      </c>
      <c r="H137">
        <f t="shared" si="8"/>
        <v>3.2735812959363453E-2</v>
      </c>
    </row>
    <row r="138" spans="1:8" x14ac:dyDescent="0.25">
      <c r="A138" t="s">
        <v>56</v>
      </c>
      <c r="B138">
        <v>0.32632151603652848</v>
      </c>
      <c r="C138">
        <v>0.24951634548496923</v>
      </c>
      <c r="D138">
        <v>0.38806001733503143</v>
      </c>
      <c r="F138">
        <f t="shared" si="6"/>
        <v>0.32129929295217635</v>
      </c>
      <c r="G138">
        <f t="shared" si="7"/>
        <v>6.9408243717559978E-2</v>
      </c>
      <c r="H138">
        <f t="shared" si="8"/>
        <v>4.0072868194312404E-2</v>
      </c>
    </row>
    <row r="139" spans="1:8" x14ac:dyDescent="0.25">
      <c r="A139" t="s">
        <v>57</v>
      </c>
      <c r="B139">
        <v>0.26079297893678521</v>
      </c>
      <c r="C139">
        <v>0.17855233836029252</v>
      </c>
      <c r="D139">
        <v>0.33952817110087147</v>
      </c>
      <c r="F139">
        <f t="shared" si="6"/>
        <v>0.25962449613264971</v>
      </c>
      <c r="G139">
        <f t="shared" si="7"/>
        <v>8.0494277409505224E-2</v>
      </c>
      <c r="H139">
        <f t="shared" si="8"/>
        <v>4.6473392730602255E-2</v>
      </c>
    </row>
    <row r="140" spans="1:8" x14ac:dyDescent="0.25">
      <c r="A140" t="s">
        <v>201</v>
      </c>
      <c r="B140">
        <v>0.31211055161881979</v>
      </c>
      <c r="C140">
        <v>0.22056505634123014</v>
      </c>
      <c r="D140">
        <v>0.32196413100525673</v>
      </c>
      <c r="F140">
        <f t="shared" si="6"/>
        <v>0.28487991298843557</v>
      </c>
      <c r="G140">
        <f t="shared" si="7"/>
        <v>5.5915774570725142E-2</v>
      </c>
      <c r="H140">
        <f t="shared" si="8"/>
        <v>3.2282987500354597E-2</v>
      </c>
    </row>
    <row r="141" spans="1:8" x14ac:dyDescent="0.25">
      <c r="A141" t="s">
        <v>59</v>
      </c>
      <c r="B141">
        <v>0.20929684178747296</v>
      </c>
      <c r="C141">
        <v>0.16622847706055421</v>
      </c>
      <c r="D141">
        <v>0.27591690492819509</v>
      </c>
      <c r="F141">
        <f t="shared" si="6"/>
        <v>0.21714740792540743</v>
      </c>
      <c r="G141">
        <f t="shared" si="7"/>
        <v>5.5264014906023742E-2</v>
      </c>
      <c r="H141">
        <f t="shared" si="8"/>
        <v>3.1906693882492301E-2</v>
      </c>
    </row>
    <row r="142" spans="1:8" x14ac:dyDescent="0.25">
      <c r="A142" t="s">
        <v>235</v>
      </c>
      <c r="B142">
        <v>0.34812861220840319</v>
      </c>
      <c r="C142">
        <v>0.26739960249545064</v>
      </c>
      <c r="D142">
        <v>0.43382268163953708</v>
      </c>
      <c r="F142">
        <f t="shared" si="6"/>
        <v>0.34978363211446367</v>
      </c>
      <c r="G142">
        <f t="shared" si="7"/>
        <v>8.3223882606597702E-2</v>
      </c>
      <c r="H142">
        <f t="shared" si="8"/>
        <v>4.8049331025924999E-2</v>
      </c>
    </row>
    <row r="143" spans="1:8" x14ac:dyDescent="0.25">
      <c r="A143" t="s">
        <v>72</v>
      </c>
      <c r="B143">
        <v>0.29221246205031581</v>
      </c>
      <c r="C143">
        <v>0.22691655417271575</v>
      </c>
      <c r="D143">
        <v>0.32986985655069623</v>
      </c>
      <c r="F143">
        <f t="shared" si="6"/>
        <v>0.28299962425790925</v>
      </c>
      <c r="G143">
        <f t="shared" si="7"/>
        <v>5.2091293924943688E-2</v>
      </c>
      <c r="H143">
        <f t="shared" si="8"/>
        <v>3.0074922570002157E-2</v>
      </c>
    </row>
    <row r="144" spans="1:8" x14ac:dyDescent="0.25">
      <c r="A144" t="s">
        <v>76</v>
      </c>
      <c r="B144">
        <v>0.21883717515013659</v>
      </c>
      <c r="C144">
        <v>0.13102317710583355</v>
      </c>
      <c r="D144">
        <v>0.27623887791487323</v>
      </c>
      <c r="F144">
        <f t="shared" si="6"/>
        <v>0.20869974339028111</v>
      </c>
      <c r="G144">
        <f t="shared" si="7"/>
        <v>7.313669108169607E-2</v>
      </c>
      <c r="H144">
        <f t="shared" si="8"/>
        <v>4.2225488283655729E-2</v>
      </c>
    </row>
    <row r="145" spans="1:8" x14ac:dyDescent="0.25">
      <c r="A145" t="s">
        <v>68</v>
      </c>
      <c r="B145">
        <v>0.33074538732500247</v>
      </c>
      <c r="C145">
        <v>0.24179868961730622</v>
      </c>
      <c r="D145">
        <v>0.4102953503629595</v>
      </c>
      <c r="F145">
        <f t="shared" si="6"/>
        <v>0.32761314243508938</v>
      </c>
      <c r="G145">
        <f t="shared" si="7"/>
        <v>8.4291988878817684E-2</v>
      </c>
      <c r="H145">
        <f t="shared" si="8"/>
        <v>4.8666002469714337E-2</v>
      </c>
    </row>
    <row r="146" spans="1:8" x14ac:dyDescent="0.25">
      <c r="A146" t="s">
        <v>67</v>
      </c>
      <c r="B146">
        <v>0.29191537637691573</v>
      </c>
      <c r="C146">
        <v>0.24588795843587838</v>
      </c>
      <c r="D146">
        <v>0.36162669473100156</v>
      </c>
      <c r="F146">
        <f t="shared" si="6"/>
        <v>0.29981000984793188</v>
      </c>
      <c r="G146">
        <f t="shared" si="7"/>
        <v>5.8271843097925914E-2</v>
      </c>
      <c r="H146">
        <f t="shared" si="8"/>
        <v>3.3643264298763166E-2</v>
      </c>
    </row>
    <row r="147" spans="1:8" x14ac:dyDescent="0.25">
      <c r="A147" t="s">
        <v>63</v>
      </c>
      <c r="B147">
        <v>0.31800567584358086</v>
      </c>
      <c r="C147">
        <v>0.22169736935878287</v>
      </c>
      <c r="D147">
        <v>0.39495236557685948</v>
      </c>
      <c r="F147">
        <f t="shared" si="6"/>
        <v>0.31155180359307438</v>
      </c>
      <c r="G147">
        <f t="shared" si="7"/>
        <v>8.6807619359713206E-2</v>
      </c>
      <c r="H147">
        <f t="shared" si="8"/>
        <v>5.0118402405040993E-2</v>
      </c>
    </row>
    <row r="148" spans="1:8" x14ac:dyDescent="0.25">
      <c r="A148" t="s">
        <v>65</v>
      </c>
      <c r="B148">
        <v>0.28724440218243918</v>
      </c>
      <c r="C148">
        <v>0.2022760187356466</v>
      </c>
      <c r="D148">
        <v>0.36972059891228093</v>
      </c>
      <c r="F148">
        <f t="shared" si="6"/>
        <v>0.2864136732767889</v>
      </c>
      <c r="G148">
        <f t="shared" si="7"/>
        <v>8.3725381101063506E-2</v>
      </c>
      <c r="H148">
        <f t="shared" si="8"/>
        <v>4.8338871316703023E-2</v>
      </c>
    </row>
    <row r="149" spans="1:8" x14ac:dyDescent="0.25">
      <c r="A149" t="s">
        <v>75</v>
      </c>
      <c r="B149">
        <v>0.35043096851043654</v>
      </c>
      <c r="C149">
        <v>0.26333814267867522</v>
      </c>
      <c r="D149">
        <v>0.39501111305469799</v>
      </c>
      <c r="F149">
        <f t="shared" si="6"/>
        <v>0.33626007474793657</v>
      </c>
      <c r="G149">
        <f t="shared" si="7"/>
        <v>6.6970541691346003E-2</v>
      </c>
      <c r="H149">
        <f t="shared" si="8"/>
        <v>3.8665460273273673E-2</v>
      </c>
    </row>
    <row r="150" spans="1:8" x14ac:dyDescent="0.25">
      <c r="A150" t="s">
        <v>238</v>
      </c>
      <c r="B150">
        <v>0.29304674542374937</v>
      </c>
      <c r="C150">
        <v>0.26984360931915219</v>
      </c>
      <c r="D150">
        <v>0.28592920339337635</v>
      </c>
      <c r="F150">
        <f t="shared" si="6"/>
        <v>0.28293985271209265</v>
      </c>
      <c r="G150">
        <f t="shared" si="7"/>
        <v>1.1886906426563803E-2</v>
      </c>
      <c r="H150">
        <f t="shared" si="8"/>
        <v>6.8629086252085039E-3</v>
      </c>
    </row>
    <row r="151" spans="1:8" x14ac:dyDescent="0.25">
      <c r="A151" t="s">
        <v>209</v>
      </c>
      <c r="B151">
        <v>0.34435625492210731</v>
      </c>
      <c r="C151">
        <v>0.2814311433453911</v>
      </c>
      <c r="D151">
        <v>0.34726008327976005</v>
      </c>
      <c r="F151">
        <f t="shared" si="6"/>
        <v>0.32434916051575285</v>
      </c>
      <c r="G151">
        <f t="shared" si="7"/>
        <v>3.7196440732404419E-2</v>
      </c>
      <c r="H151">
        <f t="shared" si="8"/>
        <v>2.1475375069749652E-2</v>
      </c>
    </row>
    <row r="152" spans="1:8" x14ac:dyDescent="0.25">
      <c r="A152" t="s">
        <v>239</v>
      </c>
      <c r="B152">
        <v>0.29304674542374937</v>
      </c>
      <c r="C152">
        <v>0.26984360931915219</v>
      </c>
      <c r="D152">
        <v>0.28592920339337635</v>
      </c>
      <c r="F152">
        <f t="shared" si="6"/>
        <v>0.28293985271209265</v>
      </c>
      <c r="G152">
        <f t="shared" si="7"/>
        <v>1.1886906426563803E-2</v>
      </c>
      <c r="H152">
        <f t="shared" si="8"/>
        <v>6.8629086252085039E-3</v>
      </c>
    </row>
    <row r="153" spans="1:8" x14ac:dyDescent="0.25">
      <c r="A153" t="s">
        <v>71</v>
      </c>
      <c r="B153">
        <v>0.35868510618414279</v>
      </c>
      <c r="C153">
        <v>0.29117829375313897</v>
      </c>
      <c r="D153">
        <v>0.39059537353265028</v>
      </c>
      <c r="F153">
        <f t="shared" si="6"/>
        <v>0.34681959115664407</v>
      </c>
      <c r="G153">
        <f t="shared" si="7"/>
        <v>5.0759548590607322E-2</v>
      </c>
      <c r="H153">
        <f t="shared" si="8"/>
        <v>2.930603904273103E-2</v>
      </c>
    </row>
    <row r="154" spans="1:8" x14ac:dyDescent="0.25">
      <c r="A154" t="s">
        <v>58</v>
      </c>
      <c r="B154">
        <v>0.33001370183988638</v>
      </c>
      <c r="C154">
        <v>0.28003227332058628</v>
      </c>
      <c r="D154">
        <v>0.20622292617758109</v>
      </c>
      <c r="F154">
        <f t="shared" si="6"/>
        <v>0.27208963377935125</v>
      </c>
      <c r="G154">
        <f t="shared" si="7"/>
        <v>6.2276425531097163E-2</v>
      </c>
      <c r="H154">
        <f t="shared" si="8"/>
        <v>3.5955311044546634E-2</v>
      </c>
    </row>
    <row r="155" spans="1:8" x14ac:dyDescent="0.25">
      <c r="A155" t="s">
        <v>61</v>
      </c>
      <c r="B155">
        <v>0.31277290305107253</v>
      </c>
      <c r="C155">
        <v>0.24815541146687223</v>
      </c>
      <c r="D155">
        <v>0.37967580989212613</v>
      </c>
      <c r="F155">
        <f t="shared" si="6"/>
        <v>0.31353470813669032</v>
      </c>
      <c r="G155">
        <f t="shared" si="7"/>
        <v>6.5763508579802482E-2</v>
      </c>
      <c r="H155">
        <f t="shared" si="8"/>
        <v>3.7968579381403231E-2</v>
      </c>
    </row>
    <row r="156" spans="1:8" x14ac:dyDescent="0.25">
      <c r="A156" t="s">
        <v>208</v>
      </c>
      <c r="B156">
        <v>0.26231885811229977</v>
      </c>
      <c r="C156">
        <v>0.19801516331143296</v>
      </c>
      <c r="D156">
        <v>0.26520665807738941</v>
      </c>
      <c r="F156">
        <f t="shared" si="6"/>
        <v>0.24184689316704069</v>
      </c>
      <c r="G156">
        <f t="shared" si="7"/>
        <v>3.7986843166560071E-2</v>
      </c>
      <c r="H156">
        <f t="shared" si="8"/>
        <v>2.1931714127877554E-2</v>
      </c>
    </row>
    <row r="157" spans="1:8" x14ac:dyDescent="0.25">
      <c r="A157" t="s">
        <v>234</v>
      </c>
      <c r="B157">
        <v>0.34812861220840319</v>
      </c>
      <c r="C157">
        <v>0.26739960249545064</v>
      </c>
      <c r="D157">
        <v>0.43382268163953708</v>
      </c>
      <c r="F157">
        <f t="shared" si="6"/>
        <v>0.34978363211446367</v>
      </c>
      <c r="G157">
        <f t="shared" si="7"/>
        <v>8.3223882606597702E-2</v>
      </c>
      <c r="H157">
        <f t="shared" si="8"/>
        <v>4.8049331025924999E-2</v>
      </c>
    </row>
    <row r="158" spans="1:8" x14ac:dyDescent="0.25">
      <c r="A158" t="s">
        <v>64</v>
      </c>
      <c r="B158">
        <v>0.30645946083540115</v>
      </c>
      <c r="C158">
        <v>0.23015408802045087</v>
      </c>
      <c r="D158">
        <v>0.37684633086242764</v>
      </c>
      <c r="F158">
        <f t="shared" si="6"/>
        <v>0.30448662657275988</v>
      </c>
      <c r="G158">
        <f t="shared" si="7"/>
        <v>7.3366017908656336E-2</v>
      </c>
      <c r="H158">
        <f t="shared" si="8"/>
        <v>4.2357890188933642E-2</v>
      </c>
    </row>
    <row r="159" spans="1:8" x14ac:dyDescent="0.25">
      <c r="A159" t="s">
        <v>73</v>
      </c>
      <c r="B159">
        <v>0.28102996736041219</v>
      </c>
      <c r="C159">
        <v>0.23902923954454444</v>
      </c>
      <c r="D159">
        <v>0.2943934897970823</v>
      </c>
      <c r="F159">
        <f t="shared" si="6"/>
        <v>0.27148423223401297</v>
      </c>
      <c r="G159">
        <f t="shared" si="7"/>
        <v>2.889015136398455E-2</v>
      </c>
      <c r="H159">
        <f t="shared" si="8"/>
        <v>1.6679736666925515E-2</v>
      </c>
    </row>
    <row r="160" spans="1:8" x14ac:dyDescent="0.25">
      <c r="A160" t="s">
        <v>77</v>
      </c>
      <c r="B160">
        <v>0.20253293409254852</v>
      </c>
      <c r="C160">
        <v>0.12203209380556521</v>
      </c>
      <c r="D160">
        <v>0.1737796679046438</v>
      </c>
      <c r="F160">
        <f t="shared" si="6"/>
        <v>0.16611489860091919</v>
      </c>
      <c r="G160">
        <f t="shared" si="7"/>
        <v>4.0794090725092588E-2</v>
      </c>
      <c r="H160">
        <f t="shared" si="8"/>
        <v>2.3552479261478222E-2</v>
      </c>
    </row>
    <row r="161" spans="1:8" x14ac:dyDescent="0.25">
      <c r="A161" t="s">
        <v>69</v>
      </c>
      <c r="B161">
        <v>0.392426256503982</v>
      </c>
      <c r="C161">
        <v>0.27315244144847284</v>
      </c>
      <c r="D161">
        <v>0.4596143162216007</v>
      </c>
      <c r="F161">
        <f t="shared" si="6"/>
        <v>0.37506433805801853</v>
      </c>
      <c r="G161">
        <f t="shared" si="7"/>
        <v>9.4435612165488653E-2</v>
      </c>
      <c r="H161">
        <f t="shared" si="8"/>
        <v>5.4522426104831975E-2</v>
      </c>
    </row>
    <row r="162" spans="1:8" x14ac:dyDescent="0.25">
      <c r="A162" t="s">
        <v>213</v>
      </c>
      <c r="B162">
        <v>0.57451562204754225</v>
      </c>
      <c r="C162">
        <v>0.38986360897060696</v>
      </c>
      <c r="D162">
        <v>0.49725198534846748</v>
      </c>
      <c r="F162">
        <f t="shared" si="6"/>
        <v>0.4872104054555389</v>
      </c>
      <c r="G162">
        <f t="shared" si="7"/>
        <v>9.2734656296342019E-2</v>
      </c>
      <c r="H162">
        <f t="shared" si="8"/>
        <v>5.3540378775900489E-2</v>
      </c>
    </row>
    <row r="163" spans="1:8" x14ac:dyDescent="0.25">
      <c r="A163" t="s">
        <v>211</v>
      </c>
      <c r="B163">
        <v>0.26550437273807498</v>
      </c>
      <c r="C163">
        <v>0.21093126091082681</v>
      </c>
      <c r="D163">
        <v>0.27240766925174875</v>
      </c>
      <c r="F163">
        <f t="shared" si="6"/>
        <v>0.24961443430021682</v>
      </c>
      <c r="G163">
        <f t="shared" si="7"/>
        <v>3.3677957231609809E-2</v>
      </c>
      <c r="H163">
        <f t="shared" si="8"/>
        <v>1.9443977673426628E-2</v>
      </c>
    </row>
    <row r="164" spans="1:8" x14ac:dyDescent="0.25">
      <c r="A164" t="s">
        <v>231</v>
      </c>
      <c r="B164">
        <v>0.36943570007917031</v>
      </c>
      <c r="C164">
        <v>0.28141038138222968</v>
      </c>
      <c r="D164">
        <v>0.3472857035181503</v>
      </c>
      <c r="F164">
        <f t="shared" si="6"/>
        <v>0.33271059499318345</v>
      </c>
      <c r="G164">
        <f t="shared" si="7"/>
        <v>4.5786892494581663E-2</v>
      </c>
      <c r="H164">
        <f t="shared" si="8"/>
        <v>2.6435074707103181E-2</v>
      </c>
    </row>
    <row r="165" spans="1:8" x14ac:dyDescent="0.25">
      <c r="A165" t="s">
        <v>222</v>
      </c>
      <c r="B165">
        <v>0.75675596229717579</v>
      </c>
      <c r="C165">
        <v>0.49272918555882894</v>
      </c>
      <c r="D165">
        <v>0.94131518976466211</v>
      </c>
      <c r="F165">
        <f t="shared" si="6"/>
        <v>0.73026677920688898</v>
      </c>
      <c r="G165">
        <f t="shared" si="7"/>
        <v>0.22546309766330289</v>
      </c>
      <c r="H165">
        <f t="shared" si="8"/>
        <v>0.13017118012823481</v>
      </c>
    </row>
    <row r="166" spans="1:8" x14ac:dyDescent="0.25">
      <c r="A166" t="s">
        <v>232</v>
      </c>
      <c r="B166">
        <v>0.84764008337276364</v>
      </c>
      <c r="C166">
        <v>0.51445415205320599</v>
      </c>
      <c r="D166">
        <v>0.69292986682283919</v>
      </c>
      <c r="F166">
        <f t="shared" si="6"/>
        <v>0.68500803408293631</v>
      </c>
      <c r="G166">
        <f t="shared" si="7"/>
        <v>0.16673416801240634</v>
      </c>
      <c r="H166">
        <f t="shared" si="8"/>
        <v>9.6264016785071099E-2</v>
      </c>
    </row>
    <row r="167" spans="1:8" x14ac:dyDescent="0.25">
      <c r="A167" t="s">
        <v>198</v>
      </c>
      <c r="B167">
        <v>0.80184068176820744</v>
      </c>
      <c r="C167">
        <v>0.51155267434399876</v>
      </c>
      <c r="D167">
        <v>0.93452526528527435</v>
      </c>
      <c r="F167">
        <f t="shared" si="6"/>
        <v>0.74930620713249352</v>
      </c>
      <c r="G167">
        <f t="shared" si="7"/>
        <v>0.21632465518482147</v>
      </c>
      <c r="H167">
        <f t="shared" si="8"/>
        <v>0.12489509790330966</v>
      </c>
    </row>
    <row r="168" spans="1:8" x14ac:dyDescent="0.25">
      <c r="A168" t="s">
        <v>233</v>
      </c>
      <c r="B168">
        <v>0.84764008337276364</v>
      </c>
      <c r="C168">
        <v>0.51445415205320599</v>
      </c>
      <c r="D168">
        <v>0.69292986682283919</v>
      </c>
      <c r="F168">
        <f t="shared" si="6"/>
        <v>0.68500803408293631</v>
      </c>
      <c r="G168">
        <f t="shared" si="7"/>
        <v>0.16673416801240634</v>
      </c>
      <c r="H168">
        <f t="shared" si="8"/>
        <v>9.6264016785071099E-2</v>
      </c>
    </row>
    <row r="169" spans="1:8" x14ac:dyDescent="0.25">
      <c r="A169" t="s">
        <v>218</v>
      </c>
      <c r="B169">
        <v>0.86522741470547249</v>
      </c>
      <c r="C169">
        <v>0.54135307194385451</v>
      </c>
      <c r="D169">
        <v>0.62551701552811734</v>
      </c>
      <c r="F169">
        <f t="shared" si="6"/>
        <v>0.67736583405914808</v>
      </c>
      <c r="G169">
        <f t="shared" si="7"/>
        <v>0.16804723283087808</v>
      </c>
      <c r="H169">
        <f t="shared" si="8"/>
        <v>9.7022115111479179E-2</v>
      </c>
    </row>
    <row r="170" spans="1:8" x14ac:dyDescent="0.25">
      <c r="A170" t="s">
        <v>200</v>
      </c>
      <c r="B170">
        <v>0.50694184152956856</v>
      </c>
      <c r="C170">
        <v>0.30621108294495708</v>
      </c>
      <c r="D170">
        <v>0.43936052983938756</v>
      </c>
      <c r="F170">
        <f t="shared" si="6"/>
        <v>0.41750448477130436</v>
      </c>
      <c r="G170">
        <f t="shared" si="7"/>
        <v>0.10213458958649597</v>
      </c>
      <c r="H170">
        <f t="shared" si="8"/>
        <v>5.89674327913354E-2</v>
      </c>
    </row>
    <row r="171" spans="1:8" x14ac:dyDescent="0.25">
      <c r="A171" t="s">
        <v>204</v>
      </c>
      <c r="B171">
        <v>0.34205730259058403</v>
      </c>
      <c r="C171">
        <v>0.25106485108125787</v>
      </c>
      <c r="D171">
        <v>0.34822084485991034</v>
      </c>
      <c r="F171">
        <f t="shared" si="6"/>
        <v>0.31378099951058408</v>
      </c>
      <c r="G171">
        <f t="shared" si="7"/>
        <v>5.4401137567916792E-2</v>
      </c>
      <c r="H171">
        <f t="shared" si="8"/>
        <v>3.1408511419058628E-2</v>
      </c>
    </row>
    <row r="172" spans="1:8" x14ac:dyDescent="0.25">
      <c r="A172" t="s">
        <v>229</v>
      </c>
      <c r="B172">
        <v>0.82045564744901389</v>
      </c>
      <c r="C172">
        <v>0.86170615418481622</v>
      </c>
      <c r="D172">
        <v>0.68697356654785846</v>
      </c>
      <c r="F172">
        <f t="shared" si="6"/>
        <v>0.78971178939389619</v>
      </c>
      <c r="G172">
        <f t="shared" si="7"/>
        <v>9.1333224522414075E-2</v>
      </c>
      <c r="H172">
        <f t="shared" si="8"/>
        <v>5.2731261763972297E-2</v>
      </c>
    </row>
    <row r="173" spans="1:8" x14ac:dyDescent="0.25">
      <c r="A173" t="s">
        <v>205</v>
      </c>
      <c r="B173">
        <v>0.48251283377785342</v>
      </c>
      <c r="C173">
        <v>0.34689896626642747</v>
      </c>
      <c r="D173">
        <v>0.45672860664234277</v>
      </c>
      <c r="F173">
        <f t="shared" si="6"/>
        <v>0.42871346889554124</v>
      </c>
      <c r="G173">
        <f t="shared" si="7"/>
        <v>7.2016777368754559E-2</v>
      </c>
      <c r="H173">
        <f t="shared" si="8"/>
        <v>4.1578905800019793E-2</v>
      </c>
    </row>
    <row r="174" spans="1:8" x14ac:dyDescent="0.25">
      <c r="A174" t="s">
        <v>210</v>
      </c>
      <c r="B174">
        <v>0.54452597177631268</v>
      </c>
      <c r="C174">
        <v>0.38950869851673137</v>
      </c>
      <c r="D174">
        <v>0.49751015463690051</v>
      </c>
      <c r="F174">
        <f t="shared" si="6"/>
        <v>0.47718160830998152</v>
      </c>
      <c r="G174">
        <f t="shared" si="7"/>
        <v>7.9482866701152927E-2</v>
      </c>
      <c r="H174">
        <f t="shared" si="8"/>
        <v>4.5889454485873789E-2</v>
      </c>
    </row>
    <row r="175" spans="1:8" x14ac:dyDescent="0.25">
      <c r="A175" t="s">
        <v>220</v>
      </c>
      <c r="B175">
        <v>0.8301255186963673</v>
      </c>
      <c r="C175">
        <v>0.51317752254880544</v>
      </c>
      <c r="D175">
        <v>0.67285342896045852</v>
      </c>
      <c r="F175">
        <f t="shared" si="6"/>
        <v>0.67205215673521046</v>
      </c>
      <c r="G175">
        <f t="shared" si="7"/>
        <v>0.15847551733114149</v>
      </c>
      <c r="H175">
        <f t="shared" si="8"/>
        <v>9.1495882591099739E-2</v>
      </c>
    </row>
    <row r="176" spans="1:8" x14ac:dyDescent="0.25">
      <c r="A176" t="s">
        <v>226</v>
      </c>
      <c r="B176">
        <v>0.99990000000000001</v>
      </c>
      <c r="C176">
        <v>0.73287883774340801</v>
      </c>
      <c r="D176">
        <v>0.93599942050410079</v>
      </c>
      <c r="F176">
        <f t="shared" si="6"/>
        <v>0.8895927527491696</v>
      </c>
      <c r="G176">
        <f t="shared" si="7"/>
        <v>0.13942833063012292</v>
      </c>
      <c r="H176">
        <f t="shared" si="8"/>
        <v>8.0498984221961611E-2</v>
      </c>
    </row>
    <row r="177" spans="1:8" x14ac:dyDescent="0.25">
      <c r="A177" t="s">
        <v>216</v>
      </c>
      <c r="B177">
        <v>0.96017253091526811</v>
      </c>
      <c r="C177">
        <v>0.53913008218533442</v>
      </c>
      <c r="D177">
        <v>0.81167690266269266</v>
      </c>
      <c r="F177">
        <f t="shared" si="6"/>
        <v>0.77032650525443158</v>
      </c>
      <c r="G177">
        <f t="shared" si="7"/>
        <v>0.21354525851090869</v>
      </c>
      <c r="H177">
        <f t="shared" si="8"/>
        <v>0.12329041248544137</v>
      </c>
    </row>
    <row r="178" spans="1:8" x14ac:dyDescent="0.25">
      <c r="A178" t="s">
        <v>215</v>
      </c>
      <c r="B178">
        <v>0.77712048420563395</v>
      </c>
      <c r="C178">
        <v>0.50823585023488937</v>
      </c>
      <c r="D178">
        <v>0.59547402183183951</v>
      </c>
      <c r="F178">
        <f t="shared" si="6"/>
        <v>0.62694345209078761</v>
      </c>
      <c r="G178">
        <f t="shared" si="7"/>
        <v>0.13717682157351643</v>
      </c>
      <c r="H178">
        <f t="shared" si="8"/>
        <v>7.9199074862046984E-2</v>
      </c>
    </row>
    <row r="179" spans="1:8" x14ac:dyDescent="0.25">
      <c r="A179" t="s">
        <v>212</v>
      </c>
      <c r="B179">
        <v>0.25367703717144141</v>
      </c>
      <c r="C179">
        <v>0.19036783006539035</v>
      </c>
      <c r="D179">
        <v>0.26736343231457521</v>
      </c>
      <c r="F179">
        <f t="shared" si="6"/>
        <v>0.23713609985046902</v>
      </c>
      <c r="G179">
        <f t="shared" si="7"/>
        <v>4.1076546191481426E-2</v>
      </c>
      <c r="H179">
        <f t="shared" si="8"/>
        <v>2.37155550010319E-2</v>
      </c>
    </row>
    <row r="180" spans="1:8" x14ac:dyDescent="0.25">
      <c r="A180" t="s">
        <v>214</v>
      </c>
      <c r="B180">
        <v>0.29532903371907943</v>
      </c>
      <c r="C180">
        <v>0.22647123158423579</v>
      </c>
      <c r="D180">
        <v>0.296194779618417</v>
      </c>
      <c r="F180">
        <f t="shared" si="6"/>
        <v>0.27266501497391077</v>
      </c>
      <c r="G180">
        <f t="shared" si="7"/>
        <v>4.0007331789057111E-2</v>
      </c>
      <c r="H180">
        <f t="shared" si="8"/>
        <v>2.3098243777970796E-2</v>
      </c>
    </row>
    <row r="181" spans="1:8" x14ac:dyDescent="0.25">
      <c r="A181" t="s">
        <v>224</v>
      </c>
      <c r="B181">
        <v>0.95359740426471229</v>
      </c>
      <c r="C181">
        <v>0.86295468799904618</v>
      </c>
      <c r="D181">
        <v>0.76264631772850322</v>
      </c>
      <c r="F181">
        <f t="shared" si="6"/>
        <v>0.85973280333075397</v>
      </c>
      <c r="G181">
        <f t="shared" si="7"/>
        <v>9.5516306293488618E-2</v>
      </c>
      <c r="H181">
        <f t="shared" si="8"/>
        <v>5.5146365150544399E-2</v>
      </c>
    </row>
    <row r="182" spans="1:8" x14ac:dyDescent="0.25">
      <c r="A182" t="s">
        <v>223</v>
      </c>
      <c r="B182">
        <v>0.99990000000000001</v>
      </c>
      <c r="C182">
        <v>0.55418115634971621</v>
      </c>
      <c r="D182">
        <v>0.99990000000000001</v>
      </c>
      <c r="F182">
        <f t="shared" si="6"/>
        <v>0.85132705211657222</v>
      </c>
      <c r="G182">
        <f t="shared" si="7"/>
        <v>0.25733589436437981</v>
      </c>
      <c r="H182">
        <f t="shared" si="8"/>
        <v>0.14857294788342779</v>
      </c>
    </row>
    <row r="183" spans="1:8" x14ac:dyDescent="0.25">
      <c r="A183" t="s">
        <v>228</v>
      </c>
      <c r="B183">
        <v>0.82045564744901389</v>
      </c>
      <c r="C183">
        <v>0.86170615418481622</v>
      </c>
      <c r="D183">
        <v>0.68697356654785846</v>
      </c>
      <c r="F183">
        <f t="shared" si="6"/>
        <v>0.78971178939389619</v>
      </c>
      <c r="G183">
        <f t="shared" si="7"/>
        <v>9.1333224522414075E-2</v>
      </c>
      <c r="H183">
        <f t="shared" si="8"/>
        <v>5.2731261763972297E-2</v>
      </c>
    </row>
    <row r="184" spans="1:8" x14ac:dyDescent="0.25">
      <c r="A184" t="s">
        <v>225</v>
      </c>
      <c r="B184">
        <v>0.99990000000000001</v>
      </c>
      <c r="C184">
        <v>0.5702027820357487</v>
      </c>
      <c r="D184">
        <v>0.99990000000000001</v>
      </c>
      <c r="F184">
        <f t="shared" si="6"/>
        <v>0.85666759401191628</v>
      </c>
      <c r="G184">
        <f t="shared" si="7"/>
        <v>0.24808580446169384</v>
      </c>
      <c r="H184">
        <f t="shared" si="8"/>
        <v>0.14323240598808382</v>
      </c>
    </row>
    <row r="185" spans="1:8" x14ac:dyDescent="0.25">
      <c r="A185" t="s">
        <v>219</v>
      </c>
      <c r="B185">
        <v>0.99990000000000001</v>
      </c>
      <c r="C185">
        <v>0.60253999461243057</v>
      </c>
      <c r="D185">
        <v>0.83353026938666208</v>
      </c>
      <c r="F185">
        <f t="shared" si="6"/>
        <v>0.81199008799969752</v>
      </c>
      <c r="G185">
        <f t="shared" si="7"/>
        <v>0.19955382239145436</v>
      </c>
      <c r="H185">
        <f t="shared" si="8"/>
        <v>0.11521245307552495</v>
      </c>
    </row>
    <row r="186" spans="1:8" x14ac:dyDescent="0.25">
      <c r="A186" t="s">
        <v>202</v>
      </c>
      <c r="B186">
        <v>0.43448565581948051</v>
      </c>
      <c r="C186">
        <v>0.28433145811787219</v>
      </c>
      <c r="D186">
        <v>0.46019597583623734</v>
      </c>
      <c r="F186">
        <f t="shared" si="6"/>
        <v>0.39300436325786331</v>
      </c>
      <c r="G186">
        <f t="shared" si="7"/>
        <v>9.4987395861320323E-2</v>
      </c>
      <c r="H186">
        <f t="shared" si="8"/>
        <v>5.4840998570154835E-2</v>
      </c>
    </row>
    <row r="187" spans="1:8" x14ac:dyDescent="0.25">
      <c r="A187" t="s">
        <v>206</v>
      </c>
      <c r="B187">
        <v>0.64050467693852708</v>
      </c>
      <c r="C187">
        <v>0.43674310668003041</v>
      </c>
      <c r="D187">
        <v>0.61057058041715884</v>
      </c>
      <c r="F187">
        <f t="shared" si="6"/>
        <v>0.5626061213452388</v>
      </c>
      <c r="G187">
        <f t="shared" si="7"/>
        <v>0.11002334470056137</v>
      </c>
      <c r="H187">
        <f t="shared" si="8"/>
        <v>6.3522007680012094E-2</v>
      </c>
    </row>
    <row r="188" spans="1:8" x14ac:dyDescent="0.25">
      <c r="A188" t="s">
        <v>199</v>
      </c>
      <c r="B188">
        <v>0.99419196204911509</v>
      </c>
      <c r="C188">
        <v>0.99167369441652942</v>
      </c>
      <c r="D188">
        <v>0.99007658263382081</v>
      </c>
      <c r="F188">
        <f t="shared" si="6"/>
        <v>0.99198074636648848</v>
      </c>
      <c r="G188">
        <f t="shared" si="7"/>
        <v>2.0748006188396001E-3</v>
      </c>
      <c r="H188">
        <f t="shared" si="8"/>
        <v>1.1978866958018454E-3</v>
      </c>
    </row>
    <row r="189" spans="1:8" x14ac:dyDescent="0.25">
      <c r="A189" t="s">
        <v>203</v>
      </c>
      <c r="B189">
        <v>0.34491015092504129</v>
      </c>
      <c r="C189">
        <v>0.25386691323766475</v>
      </c>
      <c r="D189">
        <v>0.36100360876649712</v>
      </c>
      <c r="F189">
        <f t="shared" si="6"/>
        <v>0.31992689097640103</v>
      </c>
      <c r="G189">
        <f t="shared" si="7"/>
        <v>5.7772747385384453E-2</v>
      </c>
      <c r="H189">
        <f t="shared" si="8"/>
        <v>3.3355111254775964E-2</v>
      </c>
    </row>
    <row r="190" spans="1:8" x14ac:dyDescent="0.25">
      <c r="A190" t="s">
        <v>230</v>
      </c>
      <c r="B190">
        <v>0.36943570007917031</v>
      </c>
      <c r="C190">
        <v>0.28141038138222968</v>
      </c>
      <c r="D190">
        <v>0.3472857035181503</v>
      </c>
      <c r="F190">
        <f t="shared" si="6"/>
        <v>0.33271059499318345</v>
      </c>
      <c r="G190">
        <f t="shared" si="7"/>
        <v>4.5786892494581663E-2</v>
      </c>
      <c r="H190">
        <f t="shared" si="8"/>
        <v>2.6435074707103181E-2</v>
      </c>
    </row>
    <row r="191" spans="1:8" x14ac:dyDescent="0.25">
      <c r="A191" t="s">
        <v>221</v>
      </c>
      <c r="B191">
        <v>0.99990000000000001</v>
      </c>
      <c r="C191">
        <v>0.64920185579751166</v>
      </c>
      <c r="D191">
        <v>0.81621370206948063</v>
      </c>
      <c r="F191">
        <f t="shared" si="6"/>
        <v>0.82177185262233066</v>
      </c>
      <c r="G191">
        <f t="shared" si="7"/>
        <v>0.17541512724090752</v>
      </c>
      <c r="H191">
        <f t="shared" si="8"/>
        <v>0.10127597093247041</v>
      </c>
    </row>
    <row r="192" spans="1:8" x14ac:dyDescent="0.25">
      <c r="A192" t="s">
        <v>227</v>
      </c>
      <c r="B192">
        <v>0.85405533913801779</v>
      </c>
      <c r="C192">
        <v>0.87371730732262942</v>
      </c>
      <c r="D192">
        <v>0.95847451334200806</v>
      </c>
      <c r="F192">
        <f t="shared" si="6"/>
        <v>0.89541571993421842</v>
      </c>
      <c r="G192">
        <f t="shared" si="7"/>
        <v>5.54883484864876E-2</v>
      </c>
      <c r="H192">
        <f t="shared" si="8"/>
        <v>3.203621293556138E-2</v>
      </c>
    </row>
    <row r="193" spans="1:8" x14ac:dyDescent="0.25">
      <c r="A193" t="s">
        <v>217</v>
      </c>
      <c r="B193">
        <v>0.99990000000000001</v>
      </c>
      <c r="C193">
        <v>0.57956656548973617</v>
      </c>
      <c r="D193">
        <v>0.99895213552699957</v>
      </c>
      <c r="F193">
        <f t="shared" si="6"/>
        <v>0.85947290033891199</v>
      </c>
      <c r="G193">
        <f t="shared" si="7"/>
        <v>0.24240645995577123</v>
      </c>
      <c r="H193">
        <f t="shared" si="8"/>
        <v>0.13995343490876877</v>
      </c>
    </row>
    <row r="194" spans="1:8" x14ac:dyDescent="0.25">
      <c r="A194" t="s">
        <v>90</v>
      </c>
      <c r="B194">
        <v>9.9009762384205516E-2</v>
      </c>
      <c r="C194">
        <v>0.11192230487812319</v>
      </c>
      <c r="D194">
        <v>0.11460765414194504</v>
      </c>
      <c r="F194">
        <f t="shared" si="6"/>
        <v>0.10851324046809126</v>
      </c>
      <c r="G194">
        <f t="shared" si="7"/>
        <v>8.3390555181836676E-3</v>
      </c>
      <c r="H194">
        <f t="shared" si="8"/>
        <v>4.814555948210575E-3</v>
      </c>
    </row>
    <row r="195" spans="1:8" x14ac:dyDescent="0.25">
      <c r="A195" t="s">
        <v>91</v>
      </c>
      <c r="B195">
        <v>0.17194700176031988</v>
      </c>
      <c r="C195">
        <v>0.19258186000557367</v>
      </c>
      <c r="D195">
        <v>0.18669497916907996</v>
      </c>
      <c r="F195">
        <f t="shared" ref="F195:F257" si="9">AVERAGE(B195:D195)</f>
        <v>0.18374128031165782</v>
      </c>
      <c r="G195">
        <f t="shared" ref="G195:G257" si="10">STDEV(B195:D195)</f>
        <v>1.0629797571246697E-2</v>
      </c>
      <c r="H195">
        <f t="shared" ref="H195:H257" si="11">G195/SQRT(3)</f>
        <v>6.1371164891905116E-3</v>
      </c>
    </row>
    <row r="196" spans="1:8" x14ac:dyDescent="0.25">
      <c r="A196" t="s">
        <v>86</v>
      </c>
      <c r="B196">
        <v>9.4713936741711816E-2</v>
      </c>
      <c r="C196">
        <v>0.10306343217290054</v>
      </c>
      <c r="D196">
        <v>0.10702731576615607</v>
      </c>
      <c r="F196">
        <f t="shared" si="9"/>
        <v>0.10160156156025613</v>
      </c>
      <c r="G196">
        <f t="shared" si="10"/>
        <v>6.2855091294175122E-3</v>
      </c>
      <c r="H196">
        <f t="shared" si="11"/>
        <v>3.6289403878630513E-3</v>
      </c>
    </row>
    <row r="197" spans="1:8" x14ac:dyDescent="0.25">
      <c r="A197" t="s">
        <v>114</v>
      </c>
      <c r="B197">
        <v>0.1483800930261302</v>
      </c>
      <c r="C197">
        <v>0.15191130882531376</v>
      </c>
      <c r="D197">
        <v>0.19118560153486677</v>
      </c>
      <c r="F197">
        <f t="shared" si="9"/>
        <v>0.16382566779543692</v>
      </c>
      <c r="G197">
        <f t="shared" si="10"/>
        <v>2.3760089476359197E-2</v>
      </c>
      <c r="H197">
        <f t="shared" si="11"/>
        <v>1.3717894055145577E-2</v>
      </c>
    </row>
    <row r="198" spans="1:8" x14ac:dyDescent="0.25">
      <c r="A198" t="s">
        <v>110</v>
      </c>
      <c r="B198">
        <v>0.13890345658842015</v>
      </c>
      <c r="C198">
        <v>0.14635580941684506</v>
      </c>
      <c r="D198">
        <v>0.16157292425768008</v>
      </c>
      <c r="F198">
        <f t="shared" si="9"/>
        <v>0.14894406342098176</v>
      </c>
      <c r="G198">
        <f t="shared" si="10"/>
        <v>1.1554241004685358E-2</v>
      </c>
      <c r="H198">
        <f t="shared" si="11"/>
        <v>6.6708441543369039E-3</v>
      </c>
    </row>
    <row r="199" spans="1:8" x14ac:dyDescent="0.25">
      <c r="A199" t="s">
        <v>240</v>
      </c>
      <c r="B199">
        <v>0.10711137703170512</v>
      </c>
      <c r="C199">
        <v>0.12551348304720056</v>
      </c>
      <c r="D199">
        <v>9.5468343755617663E-2</v>
      </c>
      <c r="F199">
        <f t="shared" si="9"/>
        <v>0.10936440127817444</v>
      </c>
      <c r="G199">
        <f t="shared" si="10"/>
        <v>1.5148752009787478E-2</v>
      </c>
      <c r="H199">
        <f t="shared" si="11"/>
        <v>8.7461360507376847E-3</v>
      </c>
    </row>
    <row r="200" spans="1:8" x14ac:dyDescent="0.25">
      <c r="A200" t="s">
        <v>111</v>
      </c>
      <c r="B200">
        <v>0.24008355934306994</v>
      </c>
      <c r="C200">
        <v>0.18673410431360049</v>
      </c>
      <c r="D200">
        <v>0.26887204900233747</v>
      </c>
      <c r="F200">
        <f t="shared" si="9"/>
        <v>0.23189657088633595</v>
      </c>
      <c r="G200">
        <f t="shared" si="10"/>
        <v>4.1676499066206851E-2</v>
      </c>
      <c r="H200">
        <f t="shared" si="11"/>
        <v>2.4061937954755714E-2</v>
      </c>
    </row>
    <row r="201" spans="1:8" x14ac:dyDescent="0.25">
      <c r="A201" t="s">
        <v>103</v>
      </c>
      <c r="B201">
        <v>0.18986269629082114</v>
      </c>
      <c r="C201">
        <v>0.21834781622970909</v>
      </c>
      <c r="D201">
        <v>0.20020528930449435</v>
      </c>
      <c r="F201">
        <f t="shared" si="9"/>
        <v>0.20280526727500817</v>
      </c>
      <c r="G201">
        <f t="shared" si="10"/>
        <v>1.4419446194933279E-2</v>
      </c>
      <c r="H201">
        <f t="shared" si="11"/>
        <v>8.3250711422100544E-3</v>
      </c>
    </row>
    <row r="202" spans="1:8" x14ac:dyDescent="0.25">
      <c r="A202" t="s">
        <v>78</v>
      </c>
      <c r="B202">
        <v>8.6926381490570803E-2</v>
      </c>
      <c r="C202">
        <v>0.10077283548627285</v>
      </c>
      <c r="D202">
        <v>0.10179998356841662</v>
      </c>
      <c r="F202">
        <f t="shared" si="9"/>
        <v>9.6499733515086769E-2</v>
      </c>
      <c r="G202">
        <f t="shared" si="10"/>
        <v>8.3066575729736601E-3</v>
      </c>
      <c r="H202">
        <f t="shared" si="11"/>
        <v>4.7958509858223863E-3</v>
      </c>
    </row>
    <row r="203" spans="1:8" x14ac:dyDescent="0.25">
      <c r="A203" t="s">
        <v>79</v>
      </c>
      <c r="B203">
        <v>0.11159584914884717</v>
      </c>
      <c r="C203">
        <v>0.12753176477975112</v>
      </c>
      <c r="D203">
        <v>9.8502307041968329E-2</v>
      </c>
      <c r="F203">
        <f t="shared" si="9"/>
        <v>0.11254330699018887</v>
      </c>
      <c r="G203">
        <f t="shared" si="10"/>
        <v>1.4537902579404991E-2</v>
      </c>
      <c r="H203">
        <f t="shared" si="11"/>
        <v>8.3934619676720272E-3</v>
      </c>
    </row>
    <row r="204" spans="1:8" x14ac:dyDescent="0.25">
      <c r="A204" t="s">
        <v>241</v>
      </c>
      <c r="B204">
        <v>1.0294103463558666E-3</v>
      </c>
      <c r="C204">
        <v>9.2398002301417349E-4</v>
      </c>
      <c r="D204">
        <v>1.0822744811493186E-3</v>
      </c>
      <c r="F204">
        <f t="shared" si="9"/>
        <v>1.0118882835064528E-3</v>
      </c>
      <c r="G204">
        <f t="shared" si="10"/>
        <v>8.0588776414268159E-5</v>
      </c>
      <c r="H204">
        <f t="shared" si="11"/>
        <v>4.6527951756440285E-5</v>
      </c>
    </row>
    <row r="205" spans="1:8" x14ac:dyDescent="0.25">
      <c r="A205" t="s">
        <v>248</v>
      </c>
      <c r="B205">
        <v>9.1829554920440717E-2</v>
      </c>
      <c r="C205">
        <v>0.10351746683276668</v>
      </c>
      <c r="D205">
        <v>0.10664444725997461</v>
      </c>
      <c r="F205">
        <f t="shared" si="9"/>
        <v>0.10066382300439401</v>
      </c>
      <c r="G205">
        <f t="shared" si="10"/>
        <v>7.8088232841063915E-3</v>
      </c>
      <c r="H205">
        <f t="shared" si="11"/>
        <v>4.5084262251330427E-3</v>
      </c>
    </row>
    <row r="206" spans="1:8" x14ac:dyDescent="0.25">
      <c r="A206" t="s">
        <v>252</v>
      </c>
      <c r="B206">
        <v>8.9123262452270327E-2</v>
      </c>
      <c r="C206">
        <v>9.7284820476947392E-2</v>
      </c>
      <c r="D206">
        <v>0.1044080401992319</v>
      </c>
      <c r="F206">
        <f t="shared" si="9"/>
        <v>9.6938707709483207E-2</v>
      </c>
      <c r="G206">
        <f t="shared" si="10"/>
        <v>7.6482647201410485E-3</v>
      </c>
      <c r="H206">
        <f t="shared" si="11"/>
        <v>4.4157276950069525E-3</v>
      </c>
    </row>
    <row r="207" spans="1:8" x14ac:dyDescent="0.25">
      <c r="A207" t="s">
        <v>106</v>
      </c>
      <c r="B207">
        <v>0.16856144922929436</v>
      </c>
      <c r="C207">
        <v>0.1851007549804457</v>
      </c>
      <c r="D207">
        <v>0.19061215790721409</v>
      </c>
      <c r="F207">
        <f t="shared" si="9"/>
        <v>0.18142478737231804</v>
      </c>
      <c r="G207">
        <f t="shared" si="10"/>
        <v>1.1475756693640026E-2</v>
      </c>
      <c r="H207">
        <f t="shared" si="11"/>
        <v>6.6255312162277194E-3</v>
      </c>
    </row>
    <row r="208" spans="1:8" x14ac:dyDescent="0.25">
      <c r="A208" t="s">
        <v>117</v>
      </c>
      <c r="B208">
        <v>0.22735316233947694</v>
      </c>
      <c r="C208">
        <v>0.22291604115572247</v>
      </c>
      <c r="D208">
        <v>0.28719423360709756</v>
      </c>
      <c r="F208">
        <f t="shared" si="9"/>
        <v>0.24582114570076566</v>
      </c>
      <c r="G208">
        <f t="shared" si="10"/>
        <v>3.5898764787644213E-2</v>
      </c>
      <c r="H208">
        <f t="shared" si="11"/>
        <v>2.0726161513721447E-2</v>
      </c>
    </row>
    <row r="209" spans="1:8" x14ac:dyDescent="0.25">
      <c r="A209" t="s">
        <v>99</v>
      </c>
      <c r="B209">
        <v>0.19062732644331318</v>
      </c>
      <c r="C209">
        <v>0.20387667610722707</v>
      </c>
      <c r="D209">
        <v>0.22027706985074477</v>
      </c>
      <c r="F209">
        <f t="shared" si="9"/>
        <v>0.20492702413376165</v>
      </c>
      <c r="G209">
        <f t="shared" si="10"/>
        <v>1.4852752077115783E-2</v>
      </c>
      <c r="H209">
        <f t="shared" si="11"/>
        <v>8.5752404099295708E-3</v>
      </c>
    </row>
    <row r="210" spans="1:8" x14ac:dyDescent="0.25">
      <c r="A210" t="s">
        <v>97</v>
      </c>
      <c r="B210">
        <v>0.12547180524347298</v>
      </c>
      <c r="C210">
        <v>0.14345082056336955</v>
      </c>
      <c r="D210">
        <v>0.1263983610791832</v>
      </c>
      <c r="F210">
        <f t="shared" si="9"/>
        <v>0.13177366229534193</v>
      </c>
      <c r="G210">
        <f t="shared" si="10"/>
        <v>1.0123321853107155E-2</v>
      </c>
      <c r="H210">
        <f t="shared" si="11"/>
        <v>5.8447025969846373E-3</v>
      </c>
    </row>
    <row r="211" spans="1:8" x14ac:dyDescent="0.25">
      <c r="A211" t="s">
        <v>88</v>
      </c>
      <c r="B211">
        <v>0.10675443914175295</v>
      </c>
      <c r="C211">
        <v>0.12329553018516672</v>
      </c>
      <c r="D211">
        <v>0.13001297983614163</v>
      </c>
      <c r="F211">
        <f t="shared" si="9"/>
        <v>0.12002098305435377</v>
      </c>
      <c r="G211">
        <f t="shared" si="10"/>
        <v>1.1970042731422059E-2</v>
      </c>
      <c r="H211">
        <f t="shared" si="11"/>
        <v>6.9109073931978493E-3</v>
      </c>
    </row>
    <row r="212" spans="1:8" x14ac:dyDescent="0.25">
      <c r="A212" t="s">
        <v>94</v>
      </c>
      <c r="B212">
        <v>0.1071259837443638</v>
      </c>
      <c r="C212">
        <v>0.11376055755479346</v>
      </c>
      <c r="D212">
        <v>0.12489175962635442</v>
      </c>
      <c r="F212">
        <f t="shared" si="9"/>
        <v>0.11525943364183722</v>
      </c>
      <c r="G212">
        <f t="shared" si="10"/>
        <v>8.9772306595917208E-3</v>
      </c>
      <c r="H212">
        <f t="shared" si="11"/>
        <v>5.1830065378926423E-3</v>
      </c>
    </row>
    <row r="213" spans="1:8" x14ac:dyDescent="0.25">
      <c r="A213" t="s">
        <v>116</v>
      </c>
      <c r="B213">
        <v>0.21693846757630425</v>
      </c>
      <c r="C213">
        <v>0.23210499446002192</v>
      </c>
      <c r="D213">
        <v>0.24968822046561925</v>
      </c>
      <c r="F213">
        <f t="shared" si="9"/>
        <v>0.23291056083398179</v>
      </c>
      <c r="G213">
        <f t="shared" si="10"/>
        <v>1.638973097597823E-2</v>
      </c>
      <c r="H213">
        <f t="shared" si="11"/>
        <v>9.4626155909265791E-3</v>
      </c>
    </row>
    <row r="214" spans="1:8" x14ac:dyDescent="0.25">
      <c r="A214" t="s">
        <v>112</v>
      </c>
      <c r="B214">
        <v>0.17426632298876032</v>
      </c>
      <c r="C214">
        <v>0.19007971826551723</v>
      </c>
      <c r="D214">
        <v>0.18813561850785948</v>
      </c>
      <c r="F214">
        <f t="shared" si="9"/>
        <v>0.18416055325404568</v>
      </c>
      <c r="G214">
        <f t="shared" si="10"/>
        <v>8.6236144031257393E-3</v>
      </c>
      <c r="H214">
        <f t="shared" si="11"/>
        <v>4.9788460970321795E-3</v>
      </c>
    </row>
    <row r="215" spans="1:8" x14ac:dyDescent="0.25">
      <c r="A215" t="s">
        <v>246</v>
      </c>
      <c r="B215">
        <v>0.15417530871454121</v>
      </c>
      <c r="C215">
        <v>0.17788550527702032</v>
      </c>
      <c r="D215">
        <v>0.14454907710182271</v>
      </c>
      <c r="F215">
        <f t="shared" si="9"/>
        <v>0.15886996369779474</v>
      </c>
      <c r="G215">
        <f t="shared" si="10"/>
        <v>1.7156899484722397E-2</v>
      </c>
      <c r="H215">
        <f t="shared" si="11"/>
        <v>9.905540535963828E-3</v>
      </c>
    </row>
    <row r="216" spans="1:8" x14ac:dyDescent="0.25">
      <c r="A216" t="s">
        <v>115</v>
      </c>
      <c r="B216">
        <v>2.5402069454009718E-2</v>
      </c>
      <c r="C216">
        <v>2.6399973856674957E-2</v>
      </c>
      <c r="D216">
        <v>2.8635680156856375E-2</v>
      </c>
      <c r="F216">
        <f t="shared" si="9"/>
        <v>2.6812574489180351E-2</v>
      </c>
      <c r="G216">
        <f t="shared" si="10"/>
        <v>1.6558197383317427E-3</v>
      </c>
      <c r="H216">
        <f t="shared" si="11"/>
        <v>9.5598797165532743E-4</v>
      </c>
    </row>
    <row r="217" spans="1:8" x14ac:dyDescent="0.25">
      <c r="A217" t="s">
        <v>104</v>
      </c>
      <c r="B217">
        <v>0.18741421201499717</v>
      </c>
      <c r="C217">
        <v>0.20498454940268312</v>
      </c>
      <c r="D217">
        <v>0.19940623046093786</v>
      </c>
      <c r="F217">
        <f t="shared" si="9"/>
        <v>0.19726833062620605</v>
      </c>
      <c r="G217">
        <f t="shared" si="10"/>
        <v>8.9781485149661271E-3</v>
      </c>
      <c r="H217">
        <f t="shared" si="11"/>
        <v>5.1835364619401327E-3</v>
      </c>
    </row>
    <row r="218" spans="1:8" x14ac:dyDescent="0.25">
      <c r="A218" t="s">
        <v>80</v>
      </c>
      <c r="B218">
        <v>0.10157020941686887</v>
      </c>
      <c r="C218">
        <v>0.11863477682581522</v>
      </c>
      <c r="D218">
        <v>0.10900433078607008</v>
      </c>
      <c r="F218">
        <f t="shared" si="9"/>
        <v>0.10973643900958473</v>
      </c>
      <c r="G218">
        <f t="shared" si="10"/>
        <v>8.5558080887676424E-3</v>
      </c>
      <c r="H218">
        <f t="shared" si="11"/>
        <v>4.939698103184776E-3</v>
      </c>
    </row>
    <row r="219" spans="1:8" x14ac:dyDescent="0.25">
      <c r="A219" t="s">
        <v>83</v>
      </c>
      <c r="B219">
        <v>6.5700903726885418E-2</v>
      </c>
      <c r="C219">
        <v>7.1074622080606664E-2</v>
      </c>
      <c r="D219">
        <v>7.503644409844798E-2</v>
      </c>
      <c r="F219">
        <f t="shared" si="9"/>
        <v>7.0603989968646683E-2</v>
      </c>
      <c r="G219">
        <f t="shared" si="10"/>
        <v>4.6855308606255641E-3</v>
      </c>
      <c r="H219">
        <f t="shared" si="11"/>
        <v>2.7051925036784687E-3</v>
      </c>
    </row>
    <row r="220" spans="1:8" x14ac:dyDescent="0.25">
      <c r="A220" t="s">
        <v>247</v>
      </c>
      <c r="B220">
        <v>0.14490013392862267</v>
      </c>
      <c r="C220">
        <v>0.15188239880551732</v>
      </c>
      <c r="D220">
        <v>0.14044453477455246</v>
      </c>
      <c r="F220">
        <f t="shared" si="9"/>
        <v>0.14574235583623082</v>
      </c>
      <c r="G220">
        <f t="shared" si="10"/>
        <v>5.7652568636576175E-3</v>
      </c>
      <c r="H220">
        <f t="shared" si="11"/>
        <v>3.3285726021800633E-3</v>
      </c>
    </row>
    <row r="221" spans="1:8" x14ac:dyDescent="0.25">
      <c r="A221" t="s">
        <v>250</v>
      </c>
      <c r="B221">
        <v>8.4932106317881312E-2</v>
      </c>
      <c r="C221">
        <v>0.10072054542191229</v>
      </c>
      <c r="D221">
        <v>0.10084652942042552</v>
      </c>
      <c r="F221">
        <f t="shared" si="9"/>
        <v>9.5499727053406369E-2</v>
      </c>
      <c r="G221">
        <f t="shared" si="10"/>
        <v>9.1520447988083405E-3</v>
      </c>
      <c r="H221">
        <f t="shared" si="11"/>
        <v>5.2839355282275104E-3</v>
      </c>
    </row>
    <row r="222" spans="1:8" x14ac:dyDescent="0.25">
      <c r="A222" t="s">
        <v>84</v>
      </c>
      <c r="B222">
        <v>0.12544637691499019</v>
      </c>
      <c r="C222">
        <v>0.13318592468564192</v>
      </c>
      <c r="D222">
        <v>0.14425045629544714</v>
      </c>
      <c r="F222">
        <f t="shared" si="9"/>
        <v>0.13429425263202641</v>
      </c>
      <c r="G222">
        <f t="shared" si="10"/>
        <v>9.4509070180689107E-3</v>
      </c>
      <c r="H222">
        <f t="shared" si="11"/>
        <v>5.4564837109682095E-3</v>
      </c>
    </row>
    <row r="223" spans="1:8" x14ac:dyDescent="0.25">
      <c r="A223" t="s">
        <v>108</v>
      </c>
      <c r="B223">
        <v>0.18551829618064186</v>
      </c>
      <c r="C223">
        <v>0.20729596606777584</v>
      </c>
      <c r="D223">
        <v>0.19634408459453725</v>
      </c>
      <c r="F223">
        <f t="shared" si="9"/>
        <v>0.19638611561431832</v>
      </c>
      <c r="G223">
        <f t="shared" si="10"/>
        <v>1.0888895783467367E-2</v>
      </c>
      <c r="H223">
        <f t="shared" si="11"/>
        <v>6.2867069117626658E-3</v>
      </c>
    </row>
    <row r="224" spans="1:8" x14ac:dyDescent="0.25">
      <c r="A224" t="s">
        <v>122</v>
      </c>
      <c r="B224">
        <v>0.28285277056754132</v>
      </c>
      <c r="C224">
        <v>0.27925918522251492</v>
      </c>
      <c r="D224">
        <v>0.3162009243340077</v>
      </c>
      <c r="F224">
        <f t="shared" si="9"/>
        <v>0.29277096004135467</v>
      </c>
      <c r="G224">
        <f t="shared" si="10"/>
        <v>2.0370343246353142E-2</v>
      </c>
      <c r="H224">
        <f t="shared" si="11"/>
        <v>1.1760823156767063E-2</v>
      </c>
    </row>
    <row r="225" spans="1:8" x14ac:dyDescent="0.25">
      <c r="A225" t="s">
        <v>100</v>
      </c>
      <c r="B225">
        <v>0.17475195497015522</v>
      </c>
      <c r="C225">
        <v>0.19443208900903244</v>
      </c>
      <c r="D225">
        <v>0.21355330174916301</v>
      </c>
      <c r="F225">
        <f t="shared" si="9"/>
        <v>0.19424578190945022</v>
      </c>
      <c r="G225">
        <f t="shared" si="10"/>
        <v>1.9401344301818897E-2</v>
      </c>
      <c r="H225">
        <f t="shared" si="11"/>
        <v>1.1201371355295753E-2</v>
      </c>
    </row>
    <row r="226" spans="1:8" x14ac:dyDescent="0.25">
      <c r="A226" t="s">
        <v>98</v>
      </c>
      <c r="B226">
        <v>0.1557076414703705</v>
      </c>
      <c r="C226">
        <v>0.18491144168805126</v>
      </c>
      <c r="D226">
        <v>0.17366971070406009</v>
      </c>
      <c r="F226">
        <f t="shared" si="9"/>
        <v>0.1714295979541606</v>
      </c>
      <c r="G226">
        <f t="shared" si="10"/>
        <v>1.4730209286963622E-2</v>
      </c>
      <c r="H226">
        <f t="shared" si="11"/>
        <v>8.504490297047973E-3</v>
      </c>
    </row>
    <row r="227" spans="1:8" x14ac:dyDescent="0.25">
      <c r="A227" t="s">
        <v>95</v>
      </c>
      <c r="B227">
        <v>0.17478214329377983</v>
      </c>
      <c r="C227">
        <v>0.21079163978967005</v>
      </c>
      <c r="D227">
        <v>0.20021550161737195</v>
      </c>
      <c r="F227">
        <f t="shared" si="9"/>
        <v>0.19526309490027396</v>
      </c>
      <c r="G227">
        <f t="shared" si="10"/>
        <v>1.8508530700478375E-2</v>
      </c>
      <c r="H227">
        <f t="shared" si="11"/>
        <v>1.0685905182225643E-2</v>
      </c>
    </row>
    <row r="228" spans="1:8" x14ac:dyDescent="0.25">
      <c r="A228" t="s">
        <v>92</v>
      </c>
      <c r="B228">
        <v>0.13369605670293716</v>
      </c>
      <c r="C228">
        <v>0.14816739442794269</v>
      </c>
      <c r="D228">
        <v>0.15174114621263002</v>
      </c>
      <c r="F228">
        <f t="shared" si="9"/>
        <v>0.14453486578116995</v>
      </c>
      <c r="G228">
        <f t="shared" si="10"/>
        <v>9.5552478843002921E-3</v>
      </c>
      <c r="H228">
        <f t="shared" si="11"/>
        <v>5.5167249381743756E-3</v>
      </c>
    </row>
    <row r="229" spans="1:8" x14ac:dyDescent="0.25">
      <c r="A229" t="s">
        <v>121</v>
      </c>
      <c r="B229">
        <v>0.34724153940656377</v>
      </c>
      <c r="C229">
        <v>0.38401760866386581</v>
      </c>
      <c r="D229">
        <v>0.36199461461120858</v>
      </c>
      <c r="F229">
        <f t="shared" si="9"/>
        <v>0.36441792089387937</v>
      </c>
      <c r="G229">
        <f t="shared" si="10"/>
        <v>1.8507407368650877E-2</v>
      </c>
      <c r="H229">
        <f t="shared" si="11"/>
        <v>1.0685256626292649E-2</v>
      </c>
    </row>
    <row r="230" spans="1:8" x14ac:dyDescent="0.25">
      <c r="A230" t="s">
        <v>119</v>
      </c>
      <c r="B230">
        <v>0.18316501644309602</v>
      </c>
      <c r="C230">
        <v>0.17774985471973448</v>
      </c>
      <c r="D230">
        <v>0.19400528792702862</v>
      </c>
      <c r="F230">
        <f t="shared" si="9"/>
        <v>0.18497338636328639</v>
      </c>
      <c r="G230">
        <f t="shared" si="10"/>
        <v>8.2772234786422927E-3</v>
      </c>
      <c r="H230">
        <f t="shared" si="11"/>
        <v>4.7788572035368185E-3</v>
      </c>
    </row>
    <row r="231" spans="1:8" x14ac:dyDescent="0.25">
      <c r="A231" t="s">
        <v>243</v>
      </c>
      <c r="B231">
        <v>8.3490798921619327E-2</v>
      </c>
      <c r="C231">
        <v>8.4797282291067477E-2</v>
      </c>
      <c r="D231">
        <v>7.603687604685859E-2</v>
      </c>
      <c r="F231">
        <f t="shared" si="9"/>
        <v>8.1441652419848465E-2</v>
      </c>
      <c r="G231">
        <f t="shared" si="10"/>
        <v>4.7260374977546827E-3</v>
      </c>
      <c r="H231">
        <f t="shared" si="11"/>
        <v>2.7285790215289315E-3</v>
      </c>
    </row>
    <row r="232" spans="1:8" x14ac:dyDescent="0.25">
      <c r="A232" t="s">
        <v>120</v>
      </c>
      <c r="B232">
        <v>0.20585386594744903</v>
      </c>
      <c r="C232">
        <v>0.1997679222605391</v>
      </c>
      <c r="D232">
        <v>0.21803693363265131</v>
      </c>
      <c r="F232">
        <f t="shared" si="9"/>
        <v>0.20788624061354646</v>
      </c>
      <c r="G232">
        <f t="shared" si="10"/>
        <v>9.3025321400217308E-3</v>
      </c>
      <c r="H232">
        <f t="shared" si="11"/>
        <v>5.370819435186692E-3</v>
      </c>
    </row>
    <row r="233" spans="1:8" x14ac:dyDescent="0.25">
      <c r="A233" t="s">
        <v>107</v>
      </c>
      <c r="B233">
        <v>0.1616462396657557</v>
      </c>
      <c r="C233">
        <v>0.18246703770202738</v>
      </c>
      <c r="D233">
        <v>0.17118208908129295</v>
      </c>
      <c r="F233">
        <f t="shared" si="9"/>
        <v>0.171765122149692</v>
      </c>
      <c r="G233">
        <f t="shared" si="10"/>
        <v>1.0422636585141918E-2</v>
      </c>
      <c r="H233">
        <f t="shared" si="11"/>
        <v>6.0175120380973291E-3</v>
      </c>
    </row>
    <row r="234" spans="1:8" x14ac:dyDescent="0.25">
      <c r="A234" t="s">
        <v>249</v>
      </c>
      <c r="B234">
        <v>9.1829554920440717E-2</v>
      </c>
      <c r="C234">
        <v>0.10351746683276668</v>
      </c>
      <c r="D234">
        <v>0.10664444725997461</v>
      </c>
      <c r="F234">
        <f t="shared" si="9"/>
        <v>0.10066382300439401</v>
      </c>
      <c r="G234">
        <f t="shared" si="10"/>
        <v>7.8088232841063915E-3</v>
      </c>
      <c r="H234">
        <f t="shared" si="11"/>
        <v>4.5084262251330427E-3</v>
      </c>
    </row>
    <row r="235" spans="1:8" x14ac:dyDescent="0.25">
      <c r="A235" t="s">
        <v>251</v>
      </c>
      <c r="B235">
        <v>0.14632953682040956</v>
      </c>
      <c r="C235">
        <v>0.1735314405688356</v>
      </c>
      <c r="D235">
        <v>0.17374849841596146</v>
      </c>
      <c r="F235">
        <f t="shared" si="9"/>
        <v>0.16453649193506886</v>
      </c>
      <c r="G235">
        <f t="shared" si="10"/>
        <v>1.576805915252933E-2</v>
      </c>
      <c r="H235">
        <f t="shared" si="11"/>
        <v>9.1036931963107519E-3</v>
      </c>
    </row>
    <row r="236" spans="1:8" x14ac:dyDescent="0.25">
      <c r="A236" t="s">
        <v>242</v>
      </c>
      <c r="B236">
        <v>8.7918967603319256E-2</v>
      </c>
      <c r="C236">
        <v>0.10140497701749912</v>
      </c>
      <c r="D236">
        <v>7.0957766124135707E-2</v>
      </c>
      <c r="F236">
        <f t="shared" si="9"/>
        <v>8.6760570248318028E-2</v>
      </c>
      <c r="G236">
        <f t="shared" si="10"/>
        <v>1.5256624007960887E-2</v>
      </c>
      <c r="H236">
        <f t="shared" si="11"/>
        <v>8.808415977921126E-3</v>
      </c>
    </row>
    <row r="237" spans="1:8" x14ac:dyDescent="0.25">
      <c r="A237" t="s">
        <v>81</v>
      </c>
      <c r="B237">
        <v>0.14738001369898862</v>
      </c>
      <c r="C237">
        <v>0.16258837530837375</v>
      </c>
      <c r="D237">
        <v>0.16942280719732983</v>
      </c>
      <c r="F237">
        <f t="shared" si="9"/>
        <v>0.15979706540156405</v>
      </c>
      <c r="G237">
        <f t="shared" si="10"/>
        <v>1.1283383559443451E-2</v>
      </c>
      <c r="H237">
        <f t="shared" si="11"/>
        <v>6.5144645354144742E-3</v>
      </c>
    </row>
    <row r="238" spans="1:8" x14ac:dyDescent="0.25">
      <c r="A238" t="s">
        <v>89</v>
      </c>
      <c r="B238">
        <v>0.12590544724407107</v>
      </c>
      <c r="C238">
        <v>0.14471838718588992</v>
      </c>
      <c r="D238">
        <v>0.15602583222873484</v>
      </c>
      <c r="F238">
        <f t="shared" si="9"/>
        <v>0.14221655555289861</v>
      </c>
      <c r="G238">
        <f t="shared" si="10"/>
        <v>1.5215247912734337E-2</v>
      </c>
      <c r="H238">
        <f t="shared" si="11"/>
        <v>8.7845274782040617E-3</v>
      </c>
    </row>
    <row r="239" spans="1:8" x14ac:dyDescent="0.25">
      <c r="A239" t="s">
        <v>109</v>
      </c>
      <c r="B239">
        <v>0.1817190655309</v>
      </c>
      <c r="C239">
        <v>0.19446347036146289</v>
      </c>
      <c r="D239">
        <v>0.19863258757237193</v>
      </c>
      <c r="F239">
        <f t="shared" si="9"/>
        <v>0.19160504115491162</v>
      </c>
      <c r="G239">
        <f t="shared" si="10"/>
        <v>8.8116269841890266E-3</v>
      </c>
      <c r="H239">
        <f t="shared" si="11"/>
        <v>5.0873952113201053E-3</v>
      </c>
    </row>
    <row r="240" spans="1:8" x14ac:dyDescent="0.25">
      <c r="A240" t="s">
        <v>123</v>
      </c>
      <c r="B240">
        <v>0.35420475925627753</v>
      </c>
      <c r="C240">
        <v>0.29779512368692518</v>
      </c>
      <c r="D240">
        <v>0.49616502296047621</v>
      </c>
      <c r="F240">
        <f t="shared" si="9"/>
        <v>0.38272163530122633</v>
      </c>
      <c r="G240">
        <f t="shared" si="10"/>
        <v>0.10221332300131883</v>
      </c>
      <c r="H240">
        <f t="shared" si="11"/>
        <v>5.9012889549577598E-2</v>
      </c>
    </row>
    <row r="241" spans="1:8" x14ac:dyDescent="0.25">
      <c r="A241" t="s">
        <v>102</v>
      </c>
      <c r="B241">
        <v>0.26239149217024471</v>
      </c>
      <c r="C241">
        <v>0.29104108558353536</v>
      </c>
      <c r="D241">
        <v>0.29927984667186808</v>
      </c>
      <c r="F241">
        <f t="shared" si="9"/>
        <v>0.28423747480854938</v>
      </c>
      <c r="G241">
        <f t="shared" si="10"/>
        <v>1.9362451139834758E-2</v>
      </c>
      <c r="H241">
        <f t="shared" si="11"/>
        <v>1.1178916377754575E-2</v>
      </c>
    </row>
    <row r="242" spans="1:8" x14ac:dyDescent="0.25">
      <c r="A242" t="s">
        <v>101</v>
      </c>
      <c r="B242">
        <v>0.15697746421819486</v>
      </c>
      <c r="C242">
        <v>0.180429275036771</v>
      </c>
      <c r="D242">
        <v>0.17849587946558979</v>
      </c>
      <c r="F242">
        <f t="shared" si="9"/>
        <v>0.17196753957351854</v>
      </c>
      <c r="G242">
        <f t="shared" si="10"/>
        <v>1.3017729217393397E-2</v>
      </c>
      <c r="H242">
        <f t="shared" si="11"/>
        <v>7.5157894678997347E-3</v>
      </c>
    </row>
    <row r="243" spans="1:8" x14ac:dyDescent="0.25">
      <c r="A243" t="s">
        <v>93</v>
      </c>
      <c r="B243">
        <v>0.13461600212222197</v>
      </c>
      <c r="C243">
        <v>0.14918691526612426</v>
      </c>
      <c r="D243">
        <v>0.15278525757849848</v>
      </c>
      <c r="F243">
        <f t="shared" si="9"/>
        <v>0.1455293916556149</v>
      </c>
      <c r="G243">
        <f t="shared" si="10"/>
        <v>9.6209963195052484E-3</v>
      </c>
      <c r="H243">
        <f t="shared" si="11"/>
        <v>5.5546848149387543E-3</v>
      </c>
    </row>
    <row r="244" spans="1:8" x14ac:dyDescent="0.25">
      <c r="A244" t="s">
        <v>96</v>
      </c>
      <c r="B244">
        <v>7.4773188005680613E-2</v>
      </c>
      <c r="C244">
        <v>8.7694065623897796E-2</v>
      </c>
      <c r="D244">
        <v>9.0322965130375965E-2</v>
      </c>
      <c r="F244">
        <f t="shared" si="9"/>
        <v>8.4263406253318129E-2</v>
      </c>
      <c r="G244">
        <f t="shared" si="10"/>
        <v>8.3232181242974945E-3</v>
      </c>
      <c r="H244">
        <f t="shared" si="11"/>
        <v>4.8054122245871304E-3</v>
      </c>
    </row>
    <row r="245" spans="1:8" x14ac:dyDescent="0.25">
      <c r="A245" t="s">
        <v>124</v>
      </c>
      <c r="B245">
        <v>0.18983099230466338</v>
      </c>
      <c r="C245">
        <v>0.15981904562875401</v>
      </c>
      <c r="D245">
        <v>0.22687317471949384</v>
      </c>
      <c r="F245">
        <f t="shared" si="9"/>
        <v>0.1921744042176371</v>
      </c>
      <c r="G245">
        <f t="shared" si="10"/>
        <v>3.3588431662922073E-2</v>
      </c>
      <c r="H245">
        <f t="shared" si="11"/>
        <v>1.939229006224541E-2</v>
      </c>
    </row>
    <row r="246" spans="1:8" x14ac:dyDescent="0.25">
      <c r="A246" t="s">
        <v>254</v>
      </c>
      <c r="B246">
        <v>0.15507820611718071</v>
      </c>
      <c r="C246">
        <v>0.13472490607334725</v>
      </c>
      <c r="D246">
        <v>0.1907210564442785</v>
      </c>
      <c r="F246">
        <f t="shared" si="9"/>
        <v>0.16017472287826881</v>
      </c>
      <c r="G246">
        <f t="shared" si="10"/>
        <v>2.834383665654713E-2</v>
      </c>
      <c r="H246">
        <f t="shared" si="11"/>
        <v>1.6364321723524269E-2</v>
      </c>
    </row>
    <row r="247" spans="1:8" x14ac:dyDescent="0.25">
      <c r="A247" t="s">
        <v>244</v>
      </c>
      <c r="B247">
        <v>9.2605764489436387E-2</v>
      </c>
      <c r="C247">
        <v>9.5060067337260384E-2</v>
      </c>
      <c r="D247">
        <v>8.3246562639764529E-2</v>
      </c>
      <c r="F247">
        <f t="shared" si="9"/>
        <v>9.0304131488820438E-2</v>
      </c>
      <c r="G247">
        <f t="shared" si="10"/>
        <v>6.234008274102823E-3</v>
      </c>
      <c r="H247">
        <f t="shared" si="11"/>
        <v>3.5992063551836193E-3</v>
      </c>
    </row>
    <row r="248" spans="1:8" x14ac:dyDescent="0.25">
      <c r="A248" t="s">
        <v>255</v>
      </c>
      <c r="B248">
        <v>0.15507820611718071</v>
      </c>
      <c r="C248">
        <v>0.13472490607334725</v>
      </c>
      <c r="D248">
        <v>0.1907210564442785</v>
      </c>
      <c r="F248">
        <f t="shared" si="9"/>
        <v>0.16017472287826881</v>
      </c>
      <c r="G248">
        <f t="shared" si="10"/>
        <v>2.834383665654713E-2</v>
      </c>
      <c r="H248">
        <f t="shared" si="11"/>
        <v>1.6364321723524269E-2</v>
      </c>
    </row>
    <row r="249" spans="1:8" x14ac:dyDescent="0.25">
      <c r="A249" t="s">
        <v>113</v>
      </c>
      <c r="B249">
        <v>0.18145629408056541</v>
      </c>
      <c r="C249">
        <v>0.21129603923864679</v>
      </c>
      <c r="D249">
        <v>0.21414061936249876</v>
      </c>
      <c r="F249">
        <f t="shared" si="9"/>
        <v>0.20229765089390364</v>
      </c>
      <c r="G249">
        <f t="shared" si="10"/>
        <v>1.8105096641164713E-2</v>
      </c>
      <c r="H249">
        <f t="shared" si="11"/>
        <v>1.0452982419480637E-2</v>
      </c>
    </row>
    <row r="250" spans="1:8" x14ac:dyDescent="0.25">
      <c r="A250" t="s">
        <v>253</v>
      </c>
      <c r="B250">
        <v>0.15355048025953444</v>
      </c>
      <c r="C250">
        <v>0.16761202962243366</v>
      </c>
      <c r="D250">
        <v>0.17988462579155101</v>
      </c>
      <c r="F250">
        <f t="shared" si="9"/>
        <v>0.16701571189117304</v>
      </c>
      <c r="G250">
        <f t="shared" si="10"/>
        <v>1.3177196262969561E-2</v>
      </c>
      <c r="H250">
        <f t="shared" si="11"/>
        <v>7.607857809590007E-3</v>
      </c>
    </row>
    <row r="251" spans="1:8" x14ac:dyDescent="0.25">
      <c r="A251" t="s">
        <v>82</v>
      </c>
      <c r="B251">
        <v>0.11385103352483043</v>
      </c>
      <c r="C251">
        <v>0.12277646489304926</v>
      </c>
      <c r="D251">
        <v>0.13817588627633368</v>
      </c>
      <c r="F251">
        <f t="shared" si="9"/>
        <v>0.12493446156473779</v>
      </c>
      <c r="G251">
        <f t="shared" si="10"/>
        <v>1.2305174828983243E-2</v>
      </c>
      <c r="H251">
        <f t="shared" si="11"/>
        <v>7.1043959999388829E-3</v>
      </c>
    </row>
    <row r="252" spans="1:8" x14ac:dyDescent="0.25">
      <c r="A252" t="s">
        <v>245</v>
      </c>
      <c r="B252">
        <v>0.16431513979458151</v>
      </c>
      <c r="C252">
        <v>0.16404242315313097</v>
      </c>
      <c r="D252">
        <v>0.15414129431947232</v>
      </c>
      <c r="F252">
        <f t="shared" si="9"/>
        <v>0.16083295242239493</v>
      </c>
      <c r="G252">
        <f t="shared" si="10"/>
        <v>5.7967499270227636E-3</v>
      </c>
      <c r="H252">
        <f t="shared" si="11"/>
        <v>3.3467551307915363E-3</v>
      </c>
    </row>
    <row r="253" spans="1:8" x14ac:dyDescent="0.25">
      <c r="A253" t="s">
        <v>85</v>
      </c>
      <c r="B253">
        <v>0.14652493483350365</v>
      </c>
      <c r="C253">
        <v>0.16106770081999705</v>
      </c>
      <c r="D253">
        <v>0.17632231464608747</v>
      </c>
      <c r="F253">
        <f t="shared" si="9"/>
        <v>0.16130498343319608</v>
      </c>
      <c r="G253">
        <f t="shared" si="10"/>
        <v>1.4900106986285008E-2</v>
      </c>
      <c r="H253">
        <f t="shared" si="11"/>
        <v>8.6025807794858737E-3</v>
      </c>
    </row>
    <row r="254" spans="1:8" x14ac:dyDescent="0.25">
      <c r="A254" t="s">
        <v>87</v>
      </c>
      <c r="B254">
        <v>4.2151213482547377E-2</v>
      </c>
      <c r="C254">
        <v>4.6204335057795781E-2</v>
      </c>
      <c r="D254">
        <v>4.924017108885205E-2</v>
      </c>
      <c r="F254">
        <f t="shared" si="9"/>
        <v>4.58652398763984E-2</v>
      </c>
      <c r="G254">
        <f t="shared" si="10"/>
        <v>3.5566232781293282E-3</v>
      </c>
      <c r="H254">
        <f t="shared" si="11"/>
        <v>2.0534174070340572E-3</v>
      </c>
    </row>
    <row r="255" spans="1:8" x14ac:dyDescent="0.25">
      <c r="A255" t="s">
        <v>118</v>
      </c>
      <c r="B255">
        <v>0.11544608046587339</v>
      </c>
      <c r="C255">
        <v>0.12209700905382445</v>
      </c>
      <c r="D255">
        <v>0.13908025319165795</v>
      </c>
      <c r="F255">
        <f t="shared" si="9"/>
        <v>0.12554111423711858</v>
      </c>
      <c r="G255">
        <f t="shared" si="10"/>
        <v>1.2187695659690965E-2</v>
      </c>
      <c r="H255">
        <f t="shared" si="11"/>
        <v>7.0365693699238124E-3</v>
      </c>
    </row>
    <row r="256" spans="1:8" x14ac:dyDescent="0.25">
      <c r="A256" t="s">
        <v>125</v>
      </c>
      <c r="B256">
        <v>0.30415645135082187</v>
      </c>
      <c r="C256">
        <v>0.26096244682713893</v>
      </c>
      <c r="D256">
        <v>0.3914064987780882</v>
      </c>
      <c r="F256">
        <f t="shared" si="9"/>
        <v>0.31884179898534964</v>
      </c>
      <c r="G256">
        <f t="shared" si="10"/>
        <v>6.6450411952866453E-2</v>
      </c>
      <c r="H256">
        <f t="shared" si="11"/>
        <v>3.8365163228748972E-2</v>
      </c>
    </row>
    <row r="257" spans="1:8" x14ac:dyDescent="0.25">
      <c r="A257" t="s">
        <v>105</v>
      </c>
      <c r="B257">
        <v>0.17209403367901205</v>
      </c>
      <c r="C257">
        <v>0.18846510804729741</v>
      </c>
      <c r="D257">
        <v>0.21720740475364991</v>
      </c>
      <c r="F257">
        <f t="shared" si="9"/>
        <v>0.19258884882665309</v>
      </c>
      <c r="G257">
        <f t="shared" si="10"/>
        <v>2.2837644163551198E-2</v>
      </c>
      <c r="H257">
        <f t="shared" si="11"/>
        <v>1.318532000548317E-2</v>
      </c>
    </row>
    <row r="259" spans="1:8" x14ac:dyDescent="0.25">
      <c r="F259">
        <f>MIN(F2:F257)</f>
        <v>8.7458155476423372E-4</v>
      </c>
      <c r="G259">
        <f t="shared" ref="G259:H259" si="12">MIN(G2:G257)</f>
        <v>3.1723788125698053E-5</v>
      </c>
      <c r="H259">
        <f t="shared" si="12"/>
        <v>1.8315737614086425E-5</v>
      </c>
    </row>
    <row r="260" spans="1:8" x14ac:dyDescent="0.25">
      <c r="F260">
        <f>MAX(F2:F257)</f>
        <v>0.99198074636648848</v>
      </c>
      <c r="G260">
        <f t="shared" ref="G260:H260" si="13">MAX(G2:G257)</f>
        <v>0.26853386402977925</v>
      </c>
      <c r="H260">
        <f t="shared" si="13"/>
        <v>0.15503809868412341</v>
      </c>
    </row>
  </sheetData>
  <conditionalFormatting sqref="AQ2:BF17 BH2:BH12">
    <cfRule type="colorScale" priority="1">
      <colorScale>
        <cfvo type="num" val="0"/>
        <cfvo type="num" val="1"/>
        <color theme="0"/>
        <color rgb="FFFF000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260"/>
  <sheetViews>
    <sheetView workbookViewId="0">
      <selection activeCell="B1" sqref="B1:D1"/>
    </sheetView>
  </sheetViews>
  <sheetFormatPr defaultRowHeight="15" x14ac:dyDescent="0.25"/>
  <sheetData>
    <row r="1" spans="1:60" ht="18" x14ac:dyDescent="0.35">
      <c r="B1" t="s">
        <v>261</v>
      </c>
      <c r="C1" t="s">
        <v>262</v>
      </c>
      <c r="D1" t="s">
        <v>263</v>
      </c>
      <c r="F1" s="1" t="s">
        <v>259</v>
      </c>
      <c r="G1" s="2" t="s">
        <v>95</v>
      </c>
      <c r="H1" s="3" t="s">
        <v>260</v>
      </c>
      <c r="I1" s="8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Q1" s="5"/>
      <c r="AR1" s="5"/>
      <c r="AS1" s="5"/>
      <c r="AT1" s="5"/>
      <c r="AU1" s="5"/>
      <c r="AV1" s="5"/>
      <c r="AW1" s="5"/>
      <c r="AX1" s="5"/>
      <c r="AY1" s="5"/>
      <c r="AZ1" s="5"/>
      <c r="BA1" s="5"/>
      <c r="BB1" s="5"/>
      <c r="BC1" s="5"/>
      <c r="BD1" s="5"/>
      <c r="BE1" s="5"/>
      <c r="BF1" s="5"/>
    </row>
    <row r="2" spans="1:60" x14ac:dyDescent="0.25">
      <c r="A2" t="s">
        <v>13</v>
      </c>
      <c r="B2">
        <v>0.22083953993763589</v>
      </c>
      <c r="C2">
        <v>0.20325886788006592</v>
      </c>
      <c r="D2">
        <v>0.24973550146174051</v>
      </c>
      <c r="F2">
        <f>AVERAGE(B2:D2)</f>
        <v>0.22461130309314745</v>
      </c>
      <c r="G2">
        <f>STDEV(B2:D2)</f>
        <v>2.3466764055729252E-2</v>
      </c>
      <c r="H2">
        <f>G2/SQRT(3)</f>
        <v>1.3548542544584718E-2</v>
      </c>
      <c r="W2" s="4"/>
      <c r="AP2" s="5"/>
      <c r="AQ2" s="6"/>
      <c r="AR2" s="6"/>
      <c r="AS2" s="6"/>
      <c r="AT2" s="6"/>
      <c r="AU2" s="6"/>
      <c r="AV2" s="6"/>
      <c r="AW2" s="6"/>
      <c r="AX2" s="6"/>
      <c r="AY2" s="6"/>
      <c r="AZ2" s="6"/>
      <c r="BA2" s="6"/>
      <c r="BB2" s="6"/>
      <c r="BC2" s="6"/>
      <c r="BD2" s="6"/>
      <c r="BE2" s="6"/>
      <c r="BF2" s="6"/>
      <c r="BH2" s="7"/>
    </row>
    <row r="3" spans="1:60" x14ac:dyDescent="0.25">
      <c r="A3" t="s">
        <v>3</v>
      </c>
      <c r="B3">
        <v>0.13084329608925707</v>
      </c>
      <c r="C3">
        <v>0.15810477496882713</v>
      </c>
      <c r="D3">
        <v>0.12866746461604303</v>
      </c>
      <c r="F3">
        <f t="shared" ref="F3:F66" si="0">AVERAGE(B3:D3)</f>
        <v>0.1392051785580424</v>
      </c>
      <c r="G3">
        <f t="shared" ref="G3:G66" si="1">STDEV(B3:D3)</f>
        <v>1.640364651587772E-2</v>
      </c>
      <c r="H3">
        <f t="shared" ref="H3:H66" si="2">G3/SQRT(3)</f>
        <v>9.4706497316334685E-3</v>
      </c>
      <c r="W3" s="4"/>
      <c r="AP3" s="5"/>
      <c r="AQ3" s="6"/>
      <c r="AR3" s="6"/>
      <c r="AS3" s="6"/>
      <c r="AT3" s="6"/>
      <c r="AU3" s="6"/>
      <c r="AV3" s="6"/>
      <c r="AW3" s="6"/>
      <c r="AX3" s="6"/>
      <c r="AY3" s="6"/>
      <c r="AZ3" s="6"/>
      <c r="BA3" s="6"/>
      <c r="BB3" s="6"/>
      <c r="BC3" s="6"/>
      <c r="BD3" s="6"/>
      <c r="BE3" s="6"/>
      <c r="BF3" s="6"/>
    </row>
    <row r="4" spans="1:60" x14ac:dyDescent="0.25">
      <c r="A4" t="s">
        <v>4</v>
      </c>
      <c r="B4">
        <v>0.20016503193803228</v>
      </c>
      <c r="C4">
        <v>0.13588318667708965</v>
      </c>
      <c r="D4">
        <v>0.18418475645329158</v>
      </c>
      <c r="F4">
        <f t="shared" si="0"/>
        <v>0.17341099168947116</v>
      </c>
      <c r="G4">
        <f t="shared" si="1"/>
        <v>3.3467811594538842E-2</v>
      </c>
      <c r="H4">
        <f t="shared" si="2"/>
        <v>1.932265003329468E-2</v>
      </c>
      <c r="W4" s="4"/>
      <c r="AP4" s="5"/>
      <c r="AQ4" s="6"/>
      <c r="AR4" s="6"/>
      <c r="AS4" s="6"/>
      <c r="AT4" s="6"/>
      <c r="AU4" s="6"/>
      <c r="AV4" s="6"/>
      <c r="AW4" s="6"/>
      <c r="AX4" s="6"/>
      <c r="AY4" s="6"/>
      <c r="AZ4" s="6"/>
      <c r="BA4" s="6"/>
      <c r="BB4" s="6"/>
      <c r="BC4" s="6"/>
      <c r="BD4" s="6"/>
      <c r="BE4" s="6"/>
      <c r="BF4" s="6"/>
    </row>
    <row r="5" spans="1:60" x14ac:dyDescent="0.25">
      <c r="A5" t="s">
        <v>31</v>
      </c>
      <c r="B5">
        <v>0.56184039172543276</v>
      </c>
      <c r="C5">
        <v>0.59065700637683072</v>
      </c>
      <c r="D5">
        <v>0.51894325574111422</v>
      </c>
      <c r="F5">
        <f t="shared" si="0"/>
        <v>0.55714688461445927</v>
      </c>
      <c r="G5">
        <f t="shared" si="1"/>
        <v>3.6086524691510559E-2</v>
      </c>
      <c r="H5">
        <f t="shared" si="2"/>
        <v>2.08345647447617E-2</v>
      </c>
      <c r="W5" s="4"/>
      <c r="AP5" s="5"/>
      <c r="AQ5" s="6"/>
      <c r="AR5" s="6"/>
      <c r="AS5" s="6"/>
      <c r="AT5" s="6"/>
      <c r="AU5" s="6"/>
      <c r="AV5" s="6"/>
      <c r="AW5" s="6"/>
      <c r="AX5" s="6"/>
      <c r="AY5" s="6"/>
      <c r="AZ5" s="6"/>
      <c r="BA5" s="6"/>
      <c r="BB5" s="6"/>
      <c r="BC5" s="6"/>
      <c r="BD5" s="6"/>
      <c r="BE5" s="6"/>
      <c r="BF5" s="6"/>
    </row>
    <row r="6" spans="1:60" x14ac:dyDescent="0.25">
      <c r="A6" t="s">
        <v>34</v>
      </c>
      <c r="B6">
        <v>0.57083954535447745</v>
      </c>
      <c r="C6">
        <v>0.52022061511536566</v>
      </c>
      <c r="D6">
        <v>0.51463534569396496</v>
      </c>
      <c r="F6">
        <f t="shared" si="0"/>
        <v>0.53523183538793606</v>
      </c>
      <c r="G6">
        <f t="shared" si="1"/>
        <v>3.0963374580678521E-2</v>
      </c>
      <c r="H6">
        <f t="shared" si="2"/>
        <v>1.7876712649173961E-2</v>
      </c>
      <c r="W6" s="4"/>
      <c r="AP6" s="5"/>
      <c r="AQ6" s="6"/>
      <c r="AR6" s="6"/>
      <c r="AS6" s="6"/>
      <c r="AT6" s="6"/>
      <c r="AU6" s="6"/>
      <c r="AV6" s="6"/>
      <c r="AW6" s="6"/>
      <c r="AX6" s="6"/>
      <c r="AY6" s="6"/>
      <c r="AZ6" s="6"/>
      <c r="BA6" s="6"/>
      <c r="BB6" s="6"/>
      <c r="BC6" s="6"/>
      <c r="BD6" s="6"/>
      <c r="BE6" s="6"/>
      <c r="BF6" s="6"/>
    </row>
    <row r="7" spans="1:60" x14ac:dyDescent="0.25">
      <c r="A7" t="s">
        <v>127</v>
      </c>
      <c r="B7">
        <v>0.32723001666441354</v>
      </c>
      <c r="C7">
        <v>0.23065906754117349</v>
      </c>
      <c r="D7">
        <v>0.23333273763761078</v>
      </c>
      <c r="F7">
        <f t="shared" si="0"/>
        <v>0.26374060728106591</v>
      </c>
      <c r="G7">
        <f t="shared" si="1"/>
        <v>5.4999690506682776E-2</v>
      </c>
      <c r="H7">
        <f t="shared" si="2"/>
        <v>3.175408611937941E-2</v>
      </c>
      <c r="W7" s="4"/>
      <c r="AP7" s="5"/>
      <c r="AQ7" s="6"/>
      <c r="AR7" s="6"/>
      <c r="AS7" s="6"/>
      <c r="AT7" s="6"/>
      <c r="AU7" s="6"/>
      <c r="AV7" s="6"/>
      <c r="AW7" s="6"/>
      <c r="AX7" s="6"/>
      <c r="AY7" s="6"/>
      <c r="AZ7" s="6"/>
      <c r="BA7" s="6"/>
      <c r="BB7" s="6"/>
      <c r="BC7" s="6"/>
      <c r="BD7" s="6"/>
      <c r="BE7" s="6"/>
      <c r="BF7" s="6"/>
    </row>
    <row r="8" spans="1:60" x14ac:dyDescent="0.25">
      <c r="A8" t="s">
        <v>35</v>
      </c>
      <c r="B8">
        <v>0.71223345954647788</v>
      </c>
      <c r="C8">
        <v>0.3993385510888296</v>
      </c>
      <c r="D8">
        <v>0.67041840905931049</v>
      </c>
      <c r="F8">
        <f t="shared" si="0"/>
        <v>0.59399680656487275</v>
      </c>
      <c r="G8">
        <f t="shared" si="1"/>
        <v>0.16987054462308429</v>
      </c>
      <c r="H8">
        <f t="shared" si="2"/>
        <v>9.8074804665526052E-2</v>
      </c>
      <c r="W8" s="4"/>
      <c r="AP8" s="5"/>
      <c r="AQ8" s="6"/>
      <c r="AR8" s="6"/>
      <c r="AS8" s="6"/>
      <c r="AT8" s="6"/>
      <c r="AU8" s="6"/>
      <c r="AV8" s="6"/>
      <c r="AW8" s="6"/>
      <c r="AX8" s="6"/>
      <c r="AY8" s="6"/>
      <c r="AZ8" s="6"/>
      <c r="BA8" s="6"/>
      <c r="BB8" s="6"/>
      <c r="BC8" s="6"/>
      <c r="BD8" s="6"/>
      <c r="BE8" s="6"/>
      <c r="BF8" s="6"/>
    </row>
    <row r="9" spans="1:60" x14ac:dyDescent="0.25">
      <c r="A9" t="s">
        <v>24</v>
      </c>
      <c r="B9">
        <v>0.54147997264692471</v>
      </c>
      <c r="C9">
        <v>0.31884336701192684</v>
      </c>
      <c r="D9">
        <v>0.47519494450909711</v>
      </c>
      <c r="F9">
        <f t="shared" si="0"/>
        <v>0.44517276138931622</v>
      </c>
      <c r="G9">
        <f t="shared" si="1"/>
        <v>0.11431431735188122</v>
      </c>
      <c r="H9">
        <f t="shared" si="2"/>
        <v>6.5999401895336929E-2</v>
      </c>
      <c r="W9" s="4"/>
      <c r="AP9" s="5"/>
      <c r="AQ9" s="6"/>
      <c r="AR9" s="6"/>
      <c r="AS9" s="6"/>
      <c r="AT9" s="6"/>
      <c r="AU9" s="6"/>
      <c r="AV9" s="6"/>
      <c r="AW9" s="6"/>
      <c r="AX9" s="6"/>
      <c r="AY9" s="6"/>
      <c r="AZ9" s="6"/>
      <c r="BA9" s="6"/>
      <c r="BB9" s="6"/>
      <c r="BC9" s="6"/>
      <c r="BD9" s="6"/>
      <c r="BE9" s="6"/>
      <c r="BF9" s="6"/>
    </row>
    <row r="10" spans="1:60" x14ac:dyDescent="0.25">
      <c r="A10" t="s">
        <v>0</v>
      </c>
      <c r="B10">
        <v>0.22382886687932713</v>
      </c>
      <c r="C10">
        <v>0.15299973303661168</v>
      </c>
      <c r="D10">
        <v>0.20649358119126077</v>
      </c>
      <c r="F10">
        <f t="shared" si="0"/>
        <v>0.1944407270357332</v>
      </c>
      <c r="G10">
        <f t="shared" si="1"/>
        <v>3.6920793872804857E-2</v>
      </c>
      <c r="H10">
        <f t="shared" si="2"/>
        <v>2.1316230281158571E-2</v>
      </c>
      <c r="W10" s="4"/>
      <c r="AP10" s="5"/>
      <c r="AQ10" s="6"/>
      <c r="AR10" s="6"/>
      <c r="AS10" s="6"/>
      <c r="AT10" s="6"/>
      <c r="AU10" s="6"/>
      <c r="AV10" s="6"/>
      <c r="AW10" s="6"/>
      <c r="AX10" s="6"/>
      <c r="AY10" s="6"/>
      <c r="AZ10" s="6"/>
      <c r="BA10" s="6"/>
      <c r="BB10" s="6"/>
      <c r="BC10" s="6"/>
      <c r="BD10" s="6"/>
      <c r="BE10" s="6"/>
      <c r="BF10" s="6"/>
    </row>
    <row r="11" spans="1:60" x14ac:dyDescent="0.25">
      <c r="A11" t="s">
        <v>1</v>
      </c>
      <c r="B11">
        <v>0.19953376974501136</v>
      </c>
      <c r="C11">
        <v>0.15169253590114881</v>
      </c>
      <c r="D11">
        <v>0.18653390496773589</v>
      </c>
      <c r="F11">
        <f t="shared" si="0"/>
        <v>0.17925340353796537</v>
      </c>
      <c r="G11">
        <f t="shared" si="1"/>
        <v>2.4737627002755176E-2</v>
      </c>
      <c r="H11">
        <f t="shared" si="2"/>
        <v>1.4282275609153256E-2</v>
      </c>
      <c r="W11" s="4"/>
      <c r="AP11" s="5"/>
      <c r="AQ11" s="6"/>
      <c r="AR11" s="6"/>
      <c r="AS11" s="6"/>
      <c r="AT11" s="6"/>
      <c r="AU11" s="6"/>
      <c r="AV11" s="6"/>
      <c r="AW11" s="6"/>
      <c r="AX11" s="6"/>
      <c r="AY11" s="6"/>
      <c r="AZ11" s="6"/>
      <c r="BA11" s="6"/>
      <c r="BB11" s="6"/>
      <c r="BC11" s="6"/>
      <c r="BD11" s="6"/>
      <c r="BE11" s="6"/>
      <c r="BF11" s="6"/>
    </row>
    <row r="12" spans="1:60" x14ac:dyDescent="0.25">
      <c r="A12" t="s">
        <v>126</v>
      </c>
      <c r="B12">
        <v>0.401259746120674</v>
      </c>
      <c r="C12">
        <v>0.27426859965558464</v>
      </c>
      <c r="D12">
        <v>0.37491824740329238</v>
      </c>
      <c r="F12">
        <f t="shared" si="0"/>
        <v>0.35014886439318366</v>
      </c>
      <c r="G12">
        <f t="shared" si="1"/>
        <v>6.7021112876134353E-2</v>
      </c>
      <c r="H12">
        <f t="shared" si="2"/>
        <v>3.8694657560424464E-2</v>
      </c>
      <c r="W12" s="4"/>
      <c r="AP12" s="5"/>
      <c r="AQ12" s="6"/>
      <c r="AR12" s="6"/>
      <c r="AS12" s="6"/>
      <c r="AT12" s="6"/>
      <c r="AU12" s="6"/>
      <c r="AV12" s="6"/>
      <c r="AW12" s="6"/>
      <c r="AX12" s="6"/>
      <c r="AY12" s="6"/>
      <c r="AZ12" s="6"/>
      <c r="BA12" s="6"/>
      <c r="BB12" s="6"/>
      <c r="BC12" s="6"/>
      <c r="BD12" s="6"/>
      <c r="BE12" s="6"/>
      <c r="BF12" s="6"/>
      <c r="BH12" s="7"/>
    </row>
    <row r="13" spans="1:60" x14ac:dyDescent="0.25">
      <c r="A13" t="s">
        <v>2</v>
      </c>
      <c r="B13">
        <v>0.23263038304038067</v>
      </c>
      <c r="C13">
        <v>0.18951400783579914</v>
      </c>
      <c r="D13">
        <v>0.2051589528731628</v>
      </c>
      <c r="F13">
        <f t="shared" si="0"/>
        <v>0.2091011145831142</v>
      </c>
      <c r="G13">
        <f t="shared" si="1"/>
        <v>2.1826839714125326E-2</v>
      </c>
      <c r="H13">
        <f t="shared" si="2"/>
        <v>1.2601731784509072E-2</v>
      </c>
      <c r="W13" s="4"/>
      <c r="AP13" s="5"/>
      <c r="AQ13" s="6"/>
      <c r="AR13" s="6"/>
      <c r="AS13" s="6"/>
      <c r="AT13" s="6"/>
      <c r="AU13" s="6"/>
      <c r="AV13" s="6"/>
      <c r="AW13" s="6"/>
      <c r="AX13" s="6"/>
      <c r="AY13" s="6"/>
      <c r="AZ13" s="6"/>
      <c r="BA13" s="6"/>
      <c r="BB13" s="6"/>
      <c r="BC13" s="6"/>
      <c r="BD13" s="6"/>
      <c r="BE13" s="6"/>
      <c r="BF13" s="6"/>
    </row>
    <row r="14" spans="1:60" x14ac:dyDescent="0.25">
      <c r="A14" t="s">
        <v>6</v>
      </c>
      <c r="B14">
        <v>0.2114869988297417</v>
      </c>
      <c r="C14">
        <v>0.18618298664723609</v>
      </c>
      <c r="D14">
        <v>0.21451736305279467</v>
      </c>
      <c r="F14">
        <f t="shared" si="0"/>
        <v>0.20406244950992414</v>
      </c>
      <c r="G14">
        <f t="shared" si="1"/>
        <v>1.5558025935984652E-2</v>
      </c>
      <c r="H14">
        <f t="shared" si="2"/>
        <v>8.9824304621999185E-3</v>
      </c>
      <c r="W14" s="4"/>
      <c r="AP14" s="5"/>
      <c r="AQ14" s="6"/>
      <c r="AR14" s="6"/>
      <c r="AS14" s="6"/>
      <c r="AT14" s="6"/>
      <c r="AU14" s="6"/>
      <c r="AV14" s="6"/>
      <c r="AW14" s="6"/>
      <c r="AX14" s="6"/>
      <c r="AY14" s="6"/>
      <c r="AZ14" s="6"/>
      <c r="BA14" s="6"/>
      <c r="BB14" s="6"/>
      <c r="BC14" s="6"/>
      <c r="BD14" s="6"/>
      <c r="BE14" s="6"/>
      <c r="BF14" s="6"/>
    </row>
    <row r="15" spans="1:60" x14ac:dyDescent="0.25">
      <c r="A15" t="s">
        <v>29</v>
      </c>
      <c r="B15">
        <v>0.64240574642191006</v>
      </c>
      <c r="C15">
        <v>0.64215558285265129</v>
      </c>
      <c r="D15">
        <v>0.60794931791033369</v>
      </c>
      <c r="F15">
        <f t="shared" si="0"/>
        <v>0.63083688239496505</v>
      </c>
      <c r="G15">
        <f t="shared" si="1"/>
        <v>1.9821606934894657E-2</v>
      </c>
      <c r="H15">
        <f t="shared" si="2"/>
        <v>1.1444010099632383E-2</v>
      </c>
      <c r="W15" s="4"/>
      <c r="AP15" s="5"/>
      <c r="AQ15" s="6"/>
      <c r="AR15" s="6"/>
      <c r="AS15" s="6"/>
      <c r="AT15" s="6"/>
      <c r="AU15" s="6"/>
      <c r="AV15" s="6"/>
      <c r="AW15" s="6"/>
      <c r="AX15" s="6"/>
      <c r="AY15" s="6"/>
      <c r="AZ15" s="6"/>
      <c r="BA15" s="6"/>
      <c r="BB15" s="6"/>
      <c r="BC15" s="6"/>
      <c r="BD15" s="6"/>
      <c r="BE15" s="6"/>
      <c r="BF15" s="6"/>
    </row>
    <row r="16" spans="1:60" x14ac:dyDescent="0.25">
      <c r="A16" t="s">
        <v>30</v>
      </c>
      <c r="B16">
        <v>0.79215188075595844</v>
      </c>
      <c r="C16">
        <v>0.80696604625182311</v>
      </c>
      <c r="D16">
        <v>0.60230203537507243</v>
      </c>
      <c r="F16">
        <f t="shared" si="0"/>
        <v>0.73380665412761792</v>
      </c>
      <c r="G16">
        <f t="shared" si="1"/>
        <v>0.11412696193176311</v>
      </c>
      <c r="H16">
        <f t="shared" si="2"/>
        <v>6.5891232193097601E-2</v>
      </c>
      <c r="W16" s="4"/>
      <c r="AP16" s="5"/>
      <c r="AQ16" s="6"/>
      <c r="AR16" s="6"/>
      <c r="AS16" s="6"/>
      <c r="AT16" s="6"/>
      <c r="AU16" s="6"/>
      <c r="AV16" s="6"/>
      <c r="AW16" s="6"/>
      <c r="AX16" s="6"/>
      <c r="AY16" s="6"/>
      <c r="AZ16" s="6"/>
      <c r="BA16" s="6"/>
      <c r="BB16" s="6"/>
      <c r="BC16" s="6"/>
      <c r="BD16" s="6"/>
      <c r="BE16" s="6"/>
      <c r="BF16" s="6"/>
    </row>
    <row r="17" spans="1:58" x14ac:dyDescent="0.25">
      <c r="A17" t="s">
        <v>16</v>
      </c>
      <c r="B17">
        <v>0.38774034511204608</v>
      </c>
      <c r="C17">
        <v>0.2719564012815448</v>
      </c>
      <c r="D17">
        <v>0.36279772640049296</v>
      </c>
      <c r="F17">
        <f t="shared" si="0"/>
        <v>0.34083149093136128</v>
      </c>
      <c r="G17">
        <f t="shared" si="1"/>
        <v>6.0937402617359394E-2</v>
      </c>
      <c r="H17">
        <f t="shared" si="2"/>
        <v>3.5182225804849053E-2</v>
      </c>
      <c r="W17" s="4"/>
      <c r="AP17" s="5"/>
      <c r="AQ17" s="6"/>
      <c r="AR17" s="6"/>
      <c r="AS17" s="6"/>
      <c r="AT17" s="6"/>
      <c r="AU17" s="6"/>
      <c r="AV17" s="6"/>
      <c r="AW17" s="6"/>
      <c r="AX17" s="6"/>
      <c r="AY17" s="6"/>
      <c r="AZ17" s="6"/>
      <c r="BA17" s="6"/>
      <c r="BB17" s="6"/>
      <c r="BC17" s="6"/>
      <c r="BD17" s="6"/>
      <c r="BE17" s="6"/>
      <c r="BF17" s="6"/>
    </row>
    <row r="18" spans="1:58" x14ac:dyDescent="0.25">
      <c r="A18" t="s">
        <v>36</v>
      </c>
      <c r="B18">
        <v>0.99999000000000005</v>
      </c>
      <c r="C18">
        <v>0.3266479330158068</v>
      </c>
      <c r="D18">
        <v>0.81961001138209522</v>
      </c>
      <c r="F18">
        <f t="shared" si="0"/>
        <v>0.7154159814659673</v>
      </c>
      <c r="G18">
        <f t="shared" si="1"/>
        <v>0.34855369987314544</v>
      </c>
      <c r="H18">
        <f t="shared" si="2"/>
        <v>0.20123757244880056</v>
      </c>
      <c r="W18" s="4"/>
    </row>
    <row r="19" spans="1:58" x14ac:dyDescent="0.25">
      <c r="A19" t="s">
        <v>19</v>
      </c>
      <c r="B19">
        <v>0.2649823621820554</v>
      </c>
      <c r="C19">
        <v>0.14195583477784399</v>
      </c>
      <c r="D19">
        <v>0.23014984970940339</v>
      </c>
      <c r="F19">
        <f t="shared" si="0"/>
        <v>0.21236268222310092</v>
      </c>
      <c r="G19">
        <f t="shared" si="1"/>
        <v>6.3412688845956897E-2</v>
      </c>
      <c r="H19">
        <f t="shared" si="2"/>
        <v>3.6611332975251196E-2</v>
      </c>
    </row>
    <row r="20" spans="1:58" x14ac:dyDescent="0.25">
      <c r="A20" t="s">
        <v>22</v>
      </c>
      <c r="B20">
        <v>0.29850116921224601</v>
      </c>
      <c r="C20">
        <v>0.16772753897939827</v>
      </c>
      <c r="D20">
        <v>0.25225869485435726</v>
      </c>
      <c r="F20">
        <f t="shared" si="0"/>
        <v>0.23949580101533385</v>
      </c>
      <c r="G20">
        <f t="shared" si="1"/>
        <v>6.6314434216307935E-2</v>
      </c>
      <c r="H20">
        <f t="shared" si="2"/>
        <v>3.8286656445943118E-2</v>
      </c>
    </row>
    <row r="21" spans="1:58" x14ac:dyDescent="0.25">
      <c r="A21" t="s">
        <v>50</v>
      </c>
      <c r="B21">
        <v>0.91033764964556629</v>
      </c>
      <c r="C21">
        <v>0.8924660688585071</v>
      </c>
      <c r="D21">
        <v>0.93040621394902712</v>
      </c>
      <c r="F21">
        <f t="shared" si="0"/>
        <v>0.9110699774843668</v>
      </c>
      <c r="G21">
        <f t="shared" si="1"/>
        <v>1.8980671232072886E-2</v>
      </c>
      <c r="H21">
        <f t="shared" si="2"/>
        <v>1.0958495645237067E-2</v>
      </c>
    </row>
    <row r="22" spans="1:58" x14ac:dyDescent="0.25">
      <c r="A22" t="s">
        <v>52</v>
      </c>
      <c r="B22">
        <v>0.84325053126503602</v>
      </c>
      <c r="C22">
        <v>0.99990000000000001</v>
      </c>
      <c r="D22">
        <v>0.73497902151514793</v>
      </c>
      <c r="F22">
        <f t="shared" si="0"/>
        <v>0.85937651759339462</v>
      </c>
      <c r="G22">
        <f t="shared" si="1"/>
        <v>0.13319465750036494</v>
      </c>
      <c r="H22">
        <f t="shared" si="2"/>
        <v>7.6899971362455702E-2</v>
      </c>
    </row>
    <row r="23" spans="1:58" x14ac:dyDescent="0.25">
      <c r="A23" t="s">
        <v>130</v>
      </c>
      <c r="B23">
        <v>0.44406996923720432</v>
      </c>
      <c r="C23">
        <v>0.39727778238285733</v>
      </c>
      <c r="D23">
        <v>0.34813992528099508</v>
      </c>
      <c r="F23">
        <f t="shared" si="0"/>
        <v>0.39649589230035226</v>
      </c>
      <c r="G23">
        <f t="shared" si="1"/>
        <v>4.7969801411261843E-2</v>
      </c>
      <c r="H23">
        <f t="shared" si="2"/>
        <v>2.7695377757764917E-2</v>
      </c>
    </row>
    <row r="24" spans="1:58" x14ac:dyDescent="0.25">
      <c r="A24" t="s">
        <v>53</v>
      </c>
      <c r="B24">
        <v>0.84325053126503602</v>
      </c>
      <c r="C24">
        <v>0.82818351945776447</v>
      </c>
      <c r="D24">
        <v>0.99588817383802997</v>
      </c>
      <c r="F24">
        <f t="shared" si="0"/>
        <v>0.88910740818694345</v>
      </c>
      <c r="G24">
        <f t="shared" si="1"/>
        <v>9.2781208474422783E-2</v>
      </c>
      <c r="H24">
        <f t="shared" si="2"/>
        <v>5.3567255688446787E-2</v>
      </c>
    </row>
    <row r="25" spans="1:58" x14ac:dyDescent="0.25">
      <c r="A25" t="s">
        <v>40</v>
      </c>
      <c r="B25">
        <v>0.75468867478975266</v>
      </c>
      <c r="C25">
        <v>0.60754697472200991</v>
      </c>
      <c r="D25">
        <v>0.78611411597476888</v>
      </c>
      <c r="F25">
        <f t="shared" si="0"/>
        <v>0.71611658849551052</v>
      </c>
      <c r="G25">
        <f t="shared" si="1"/>
        <v>9.5327909683436726E-2</v>
      </c>
      <c r="H25">
        <f t="shared" si="2"/>
        <v>5.5037594317016526E-2</v>
      </c>
    </row>
    <row r="26" spans="1:58" x14ac:dyDescent="0.25">
      <c r="A26" t="s">
        <v>9</v>
      </c>
      <c r="B26">
        <v>0.27175713385430383</v>
      </c>
      <c r="C26">
        <v>0.21900533811825079</v>
      </c>
      <c r="D26">
        <v>0.28518054389892428</v>
      </c>
      <c r="F26">
        <f t="shared" si="0"/>
        <v>0.2586476719571596</v>
      </c>
      <c r="G26">
        <f t="shared" si="1"/>
        <v>3.4981180060900459E-2</v>
      </c>
      <c r="H26">
        <f t="shared" si="2"/>
        <v>2.019639372473165E-2</v>
      </c>
    </row>
    <row r="27" spans="1:58" x14ac:dyDescent="0.25">
      <c r="A27" t="s">
        <v>11</v>
      </c>
      <c r="B27">
        <v>0.31394084774940634</v>
      </c>
      <c r="C27">
        <v>0.22776907276056935</v>
      </c>
      <c r="D27">
        <v>0.24439966912329364</v>
      </c>
      <c r="F27">
        <f t="shared" si="0"/>
        <v>0.26203652987775644</v>
      </c>
      <c r="G27">
        <f t="shared" si="1"/>
        <v>4.5713103637096603E-2</v>
      </c>
      <c r="H27">
        <f t="shared" si="2"/>
        <v>2.6392472690370986E-2</v>
      </c>
    </row>
    <row r="28" spans="1:58" x14ac:dyDescent="0.25">
      <c r="A28" t="s">
        <v>131</v>
      </c>
      <c r="B28">
        <v>0.46916873529379938</v>
      </c>
      <c r="C28">
        <v>0.41858892759042748</v>
      </c>
      <c r="D28">
        <v>0.45203719943369769</v>
      </c>
      <c r="F28">
        <f t="shared" si="0"/>
        <v>0.44659828743930818</v>
      </c>
      <c r="G28">
        <f t="shared" si="1"/>
        <v>2.5724804364456403E-2</v>
      </c>
      <c r="H28">
        <f t="shared" si="2"/>
        <v>1.4852222724669364E-2</v>
      </c>
    </row>
    <row r="29" spans="1:58" x14ac:dyDescent="0.25">
      <c r="A29" t="s">
        <v>17</v>
      </c>
      <c r="B29">
        <v>0.37443433986938096</v>
      </c>
      <c r="C29">
        <v>0.27972043505263222</v>
      </c>
      <c r="D29">
        <v>0.3994826953358932</v>
      </c>
      <c r="F29">
        <f t="shared" si="0"/>
        <v>0.35121249008596878</v>
      </c>
      <c r="G29">
        <f t="shared" si="1"/>
        <v>6.3167954514622676E-2</v>
      </c>
      <c r="H29">
        <f t="shared" si="2"/>
        <v>3.647003554317544E-2</v>
      </c>
    </row>
    <row r="30" spans="1:58" x14ac:dyDescent="0.25">
      <c r="A30" t="s">
        <v>25</v>
      </c>
      <c r="B30">
        <v>0.64104037730320751</v>
      </c>
      <c r="C30">
        <v>0.31627247953932847</v>
      </c>
      <c r="D30">
        <v>0.54318869325755637</v>
      </c>
      <c r="F30">
        <f t="shared" si="0"/>
        <v>0.50016718336669752</v>
      </c>
      <c r="G30">
        <f t="shared" si="1"/>
        <v>0.16660337508423781</v>
      </c>
      <c r="H30">
        <f t="shared" si="2"/>
        <v>9.6188503452784901E-2</v>
      </c>
    </row>
    <row r="31" spans="1:58" x14ac:dyDescent="0.25">
      <c r="A31" t="s">
        <v>44</v>
      </c>
      <c r="B31">
        <v>0.99990000000000001</v>
      </c>
      <c r="C31">
        <v>0.71832464710796318</v>
      </c>
      <c r="D31">
        <v>0.99990000000000001</v>
      </c>
      <c r="F31">
        <f t="shared" si="0"/>
        <v>0.90604154903598777</v>
      </c>
      <c r="G31">
        <f t="shared" si="1"/>
        <v>0.16256760578938118</v>
      </c>
      <c r="H31">
        <f t="shared" si="2"/>
        <v>9.3858450964012186E-2</v>
      </c>
    </row>
    <row r="32" spans="1:58" x14ac:dyDescent="0.25">
      <c r="A32" t="s">
        <v>45</v>
      </c>
      <c r="B32">
        <v>0.95932533312503354</v>
      </c>
      <c r="C32">
        <v>0.91747639864562269</v>
      </c>
      <c r="D32">
        <v>0.94245798999991615</v>
      </c>
      <c r="F32">
        <f t="shared" si="0"/>
        <v>0.93975324059019083</v>
      </c>
      <c r="G32">
        <f t="shared" si="1"/>
        <v>2.1055167567430158E-2</v>
      </c>
      <c r="H32">
        <f t="shared" si="2"/>
        <v>1.2156206662888479E-2</v>
      </c>
    </row>
    <row r="33" spans="1:8" x14ac:dyDescent="0.25">
      <c r="A33" t="s">
        <v>32</v>
      </c>
      <c r="B33">
        <v>0.8211154344375724</v>
      </c>
      <c r="C33">
        <v>0.7601301656630135</v>
      </c>
      <c r="D33">
        <v>0.79648997044332703</v>
      </c>
      <c r="F33">
        <f t="shared" si="0"/>
        <v>0.79257852351463765</v>
      </c>
      <c r="G33">
        <f t="shared" si="1"/>
        <v>3.0680210473255597E-2</v>
      </c>
      <c r="H33">
        <f t="shared" si="2"/>
        <v>1.7713227775528497E-2</v>
      </c>
    </row>
    <row r="34" spans="1:8" x14ac:dyDescent="0.25">
      <c r="A34" t="s">
        <v>38</v>
      </c>
      <c r="B34">
        <v>0.41955803413380327</v>
      </c>
      <c r="C34">
        <v>0.36260044753590942</v>
      </c>
      <c r="D34">
        <v>0.48672875433411816</v>
      </c>
      <c r="F34">
        <f t="shared" si="0"/>
        <v>0.42296241200127693</v>
      </c>
      <c r="G34">
        <f t="shared" si="1"/>
        <v>6.213414100674447E-2</v>
      </c>
      <c r="H34">
        <f t="shared" si="2"/>
        <v>3.5873163036110087E-2</v>
      </c>
    </row>
    <row r="35" spans="1:8" x14ac:dyDescent="0.25">
      <c r="A35" t="s">
        <v>21</v>
      </c>
      <c r="B35">
        <v>0.24437298999187979</v>
      </c>
      <c r="C35">
        <v>0.13389253208171295</v>
      </c>
      <c r="D35">
        <v>0.26060869153995708</v>
      </c>
      <c r="F35">
        <f t="shared" si="0"/>
        <v>0.21295807120451662</v>
      </c>
      <c r="G35">
        <f t="shared" si="1"/>
        <v>6.8952295891973284E-2</v>
      </c>
      <c r="H35">
        <f t="shared" si="2"/>
        <v>3.9809626594473506E-2</v>
      </c>
    </row>
    <row r="36" spans="1:8" x14ac:dyDescent="0.25">
      <c r="A36" t="s">
        <v>23</v>
      </c>
      <c r="B36">
        <v>0.18564406306412295</v>
      </c>
      <c r="C36">
        <v>0.20829446561563456</v>
      </c>
      <c r="D36">
        <v>0.19196870680597092</v>
      </c>
      <c r="F36">
        <f t="shared" si="0"/>
        <v>0.19530241182857613</v>
      </c>
      <c r="G36">
        <f t="shared" si="1"/>
        <v>1.1687402441076815E-2</v>
      </c>
      <c r="H36">
        <f t="shared" si="2"/>
        <v>6.7477249454831892E-3</v>
      </c>
    </row>
    <row r="37" spans="1:8" x14ac:dyDescent="0.25">
      <c r="A37" t="s">
        <v>51</v>
      </c>
      <c r="B37">
        <v>0.95469928788445146</v>
      </c>
      <c r="C37">
        <v>0.91199316027925759</v>
      </c>
      <c r="D37">
        <v>0.91048487244175769</v>
      </c>
      <c r="F37">
        <f t="shared" si="0"/>
        <v>0.92572577353515551</v>
      </c>
      <c r="G37">
        <f t="shared" si="1"/>
        <v>2.5103129951498646E-2</v>
      </c>
      <c r="H37">
        <f t="shared" si="2"/>
        <v>1.4493298834999901E-2</v>
      </c>
    </row>
    <row r="38" spans="1:8" x14ac:dyDescent="0.25">
      <c r="A38" t="s">
        <v>54</v>
      </c>
      <c r="B38">
        <v>0.67588163860760819</v>
      </c>
      <c r="C38">
        <v>0.96821062024433024</v>
      </c>
      <c r="D38">
        <v>0.71109210632118358</v>
      </c>
      <c r="F38">
        <f t="shared" si="0"/>
        <v>0.7850614550577073</v>
      </c>
      <c r="G38">
        <f t="shared" si="1"/>
        <v>0.15958589157745134</v>
      </c>
      <c r="H38">
        <f t="shared" si="2"/>
        <v>9.2136957461107977E-2</v>
      </c>
    </row>
    <row r="39" spans="1:8" x14ac:dyDescent="0.25">
      <c r="A39" t="s">
        <v>132</v>
      </c>
      <c r="B39">
        <v>0.48267179408925664</v>
      </c>
      <c r="C39">
        <v>0.39207524225411705</v>
      </c>
      <c r="D39">
        <v>0.4118095769840911</v>
      </c>
      <c r="F39">
        <f t="shared" si="0"/>
        <v>0.42885220444248828</v>
      </c>
      <c r="G39">
        <f t="shared" si="1"/>
        <v>4.7642125940375174E-2</v>
      </c>
      <c r="H39">
        <f t="shared" si="2"/>
        <v>2.7506194236441659E-2</v>
      </c>
    </row>
    <row r="40" spans="1:8" x14ac:dyDescent="0.25">
      <c r="A40" t="s">
        <v>55</v>
      </c>
      <c r="B40">
        <v>0.67473170455413989</v>
      </c>
      <c r="C40">
        <v>0.92660845803582159</v>
      </c>
      <c r="D40">
        <v>0.74049201186141278</v>
      </c>
      <c r="F40">
        <f t="shared" si="0"/>
        <v>0.78061072481712479</v>
      </c>
      <c r="G40">
        <f t="shared" si="1"/>
        <v>0.13064305600771509</v>
      </c>
      <c r="H40">
        <f t="shared" si="2"/>
        <v>7.5426803553809665E-2</v>
      </c>
    </row>
    <row r="41" spans="1:8" x14ac:dyDescent="0.25">
      <c r="A41" t="s">
        <v>42</v>
      </c>
      <c r="B41">
        <v>0.99990000000000001</v>
      </c>
      <c r="C41">
        <v>0.40668098532093394</v>
      </c>
      <c r="D41">
        <v>0.99990000000000001</v>
      </c>
      <c r="F41">
        <f t="shared" si="0"/>
        <v>0.80216032844031127</v>
      </c>
      <c r="G41">
        <f t="shared" si="1"/>
        <v>0.3424951578133637</v>
      </c>
      <c r="H41">
        <f t="shared" si="2"/>
        <v>0.19773967155968891</v>
      </c>
    </row>
    <row r="42" spans="1:8" x14ac:dyDescent="0.25">
      <c r="A42" t="s">
        <v>12</v>
      </c>
      <c r="B42">
        <v>0.383609269602739</v>
      </c>
      <c r="C42">
        <v>0.22945122649107905</v>
      </c>
      <c r="D42">
        <v>0.31173040290241633</v>
      </c>
      <c r="F42">
        <f t="shared" si="0"/>
        <v>0.30826363299874476</v>
      </c>
      <c r="G42">
        <f t="shared" si="1"/>
        <v>7.7137471012328734E-2</v>
      </c>
      <c r="H42">
        <f t="shared" si="2"/>
        <v>4.4535339653574951E-2</v>
      </c>
    </row>
    <row r="43" spans="1:8" x14ac:dyDescent="0.25">
      <c r="A43" t="s">
        <v>15</v>
      </c>
      <c r="B43">
        <v>0.38323782793116556</v>
      </c>
      <c r="C43">
        <v>0.22389734913014914</v>
      </c>
      <c r="D43">
        <v>0.30217773274394111</v>
      </c>
      <c r="F43">
        <f t="shared" si="0"/>
        <v>0.30310430326841858</v>
      </c>
      <c r="G43">
        <f t="shared" si="1"/>
        <v>7.9674280328327629E-2</v>
      </c>
      <c r="H43">
        <f t="shared" si="2"/>
        <v>4.5999967195049667E-2</v>
      </c>
    </row>
    <row r="44" spans="1:8" x14ac:dyDescent="0.25">
      <c r="A44" t="s">
        <v>133</v>
      </c>
      <c r="B44">
        <v>0.55576455680280146</v>
      </c>
      <c r="C44">
        <v>0.44420990737768595</v>
      </c>
      <c r="D44">
        <v>0.64808869711029016</v>
      </c>
      <c r="F44">
        <f t="shared" si="0"/>
        <v>0.54935438709692586</v>
      </c>
      <c r="G44">
        <f t="shared" si="1"/>
        <v>0.10209043996599944</v>
      </c>
      <c r="H44">
        <f t="shared" si="2"/>
        <v>5.8941942996057109E-2</v>
      </c>
    </row>
    <row r="45" spans="1:8" x14ac:dyDescent="0.25">
      <c r="A45" t="s">
        <v>18</v>
      </c>
      <c r="B45">
        <v>0.44876341385962881</v>
      </c>
      <c r="C45">
        <v>0.27972043505263222</v>
      </c>
      <c r="D45">
        <v>0.3994826953358932</v>
      </c>
      <c r="F45">
        <f t="shared" si="0"/>
        <v>0.3759888480827181</v>
      </c>
      <c r="G45">
        <f t="shared" si="1"/>
        <v>8.6935912113764877E-2</v>
      </c>
      <c r="H45">
        <f t="shared" si="2"/>
        <v>5.0192472261127802E-2</v>
      </c>
    </row>
    <row r="46" spans="1:8" x14ac:dyDescent="0.25">
      <c r="A46" t="s">
        <v>26</v>
      </c>
      <c r="B46">
        <v>0.43010685158361345</v>
      </c>
      <c r="C46">
        <v>0.47999642594166414</v>
      </c>
      <c r="D46">
        <v>0.37371248234739607</v>
      </c>
      <c r="F46">
        <f t="shared" si="0"/>
        <v>0.42793858662422452</v>
      </c>
      <c r="G46">
        <f t="shared" si="1"/>
        <v>5.3175137011464021E-2</v>
      </c>
      <c r="H46">
        <f t="shared" si="2"/>
        <v>3.0700679667763988E-2</v>
      </c>
    </row>
    <row r="47" spans="1:8" x14ac:dyDescent="0.25">
      <c r="A47" t="s">
        <v>47</v>
      </c>
      <c r="B47">
        <v>0.61630667955810425</v>
      </c>
      <c r="C47">
        <v>0.99990000000000001</v>
      </c>
      <c r="D47">
        <v>0.68790444996291733</v>
      </c>
      <c r="F47">
        <f t="shared" si="0"/>
        <v>0.76803704317367394</v>
      </c>
      <c r="G47">
        <f t="shared" si="1"/>
        <v>0.2039653971705008</v>
      </c>
      <c r="H47">
        <f t="shared" si="2"/>
        <v>0.11775947696175758</v>
      </c>
    </row>
    <row r="48" spans="1:8" x14ac:dyDescent="0.25">
      <c r="A48" t="s">
        <v>46</v>
      </c>
      <c r="B48">
        <v>0.93668505298802629</v>
      </c>
      <c r="C48">
        <v>0.96780872303551069</v>
      </c>
      <c r="D48">
        <v>0.91034597756492674</v>
      </c>
      <c r="F48">
        <f t="shared" si="0"/>
        <v>0.93827991786282128</v>
      </c>
      <c r="G48">
        <f t="shared" si="1"/>
        <v>2.8764552399279913E-2</v>
      </c>
      <c r="H48">
        <f t="shared" si="2"/>
        <v>1.6607222070843353E-2</v>
      </c>
    </row>
    <row r="49" spans="1:8" x14ac:dyDescent="0.25">
      <c r="A49" t="s">
        <v>33</v>
      </c>
      <c r="B49">
        <v>0.76642553015462123</v>
      </c>
      <c r="C49">
        <v>0.99990000000000001</v>
      </c>
      <c r="D49">
        <v>0.71309744915152806</v>
      </c>
      <c r="F49">
        <f t="shared" si="0"/>
        <v>0.82647432643538321</v>
      </c>
      <c r="G49">
        <f t="shared" si="1"/>
        <v>0.15253956616030442</v>
      </c>
      <c r="H49">
        <f t="shared" si="2"/>
        <v>8.8068759584720491E-2</v>
      </c>
    </row>
    <row r="50" spans="1:8" x14ac:dyDescent="0.25">
      <c r="A50" t="s">
        <v>28</v>
      </c>
      <c r="B50">
        <v>0.35645028439523468</v>
      </c>
      <c r="C50">
        <v>0.26582586755382137</v>
      </c>
      <c r="D50">
        <v>0.4639527166419567</v>
      </c>
      <c r="F50">
        <f t="shared" si="0"/>
        <v>0.36207628953033755</v>
      </c>
      <c r="G50">
        <f t="shared" si="1"/>
        <v>9.9183169100071578E-2</v>
      </c>
      <c r="H50">
        <f t="shared" si="2"/>
        <v>5.7263429379006497E-2</v>
      </c>
    </row>
    <row r="51" spans="1:8" x14ac:dyDescent="0.25">
      <c r="A51" t="s">
        <v>10</v>
      </c>
      <c r="B51">
        <v>0.22249185104156172</v>
      </c>
      <c r="C51">
        <v>0.13563026243150844</v>
      </c>
      <c r="D51">
        <v>0.21044887003390128</v>
      </c>
      <c r="F51">
        <f t="shared" si="0"/>
        <v>0.18952366116899047</v>
      </c>
      <c r="G51">
        <f t="shared" si="1"/>
        <v>4.7059878543145806E-2</v>
      </c>
      <c r="H51">
        <f t="shared" si="2"/>
        <v>2.7170033544916327E-2</v>
      </c>
    </row>
    <row r="52" spans="1:8" x14ac:dyDescent="0.25">
      <c r="A52" t="s">
        <v>14</v>
      </c>
      <c r="B52">
        <v>0.18640897363474698</v>
      </c>
      <c r="C52">
        <v>0.12552273999594865</v>
      </c>
      <c r="D52">
        <v>0.15281331555467531</v>
      </c>
      <c r="F52">
        <f t="shared" si="0"/>
        <v>0.15491500972845698</v>
      </c>
      <c r="G52">
        <f t="shared" si="1"/>
        <v>3.049747859216681E-2</v>
      </c>
      <c r="H52">
        <f t="shared" si="2"/>
        <v>1.7607727474792358E-2</v>
      </c>
    </row>
    <row r="53" spans="1:8" x14ac:dyDescent="0.25">
      <c r="A53" t="s">
        <v>43</v>
      </c>
      <c r="B53">
        <v>0.77239004264777489</v>
      </c>
      <c r="C53">
        <v>0.99990000000000001</v>
      </c>
      <c r="D53">
        <v>0.56943107319559227</v>
      </c>
      <c r="F53">
        <f t="shared" si="0"/>
        <v>0.78057370528112247</v>
      </c>
      <c r="G53">
        <f t="shared" si="1"/>
        <v>0.21535111675263449</v>
      </c>
      <c r="H53">
        <f t="shared" si="2"/>
        <v>0.12433302522742005</v>
      </c>
    </row>
    <row r="54" spans="1:8" x14ac:dyDescent="0.25">
      <c r="A54" t="s">
        <v>48</v>
      </c>
      <c r="B54">
        <v>0.75574548845986123</v>
      </c>
      <c r="C54">
        <v>0.99990000000000001</v>
      </c>
      <c r="D54">
        <v>0.68790444996291733</v>
      </c>
      <c r="F54">
        <f t="shared" si="0"/>
        <v>0.81451664614092623</v>
      </c>
      <c r="G54">
        <f t="shared" si="1"/>
        <v>0.16409095813637883</v>
      </c>
      <c r="H54">
        <f t="shared" si="2"/>
        <v>9.4737958851621937E-2</v>
      </c>
    </row>
    <row r="55" spans="1:8" x14ac:dyDescent="0.25">
      <c r="A55" t="s">
        <v>128</v>
      </c>
      <c r="B55">
        <v>0.44104790597537341</v>
      </c>
      <c r="C55">
        <v>0.25158363513236448</v>
      </c>
      <c r="D55">
        <v>0.27236924877405405</v>
      </c>
      <c r="F55">
        <f t="shared" si="0"/>
        <v>0.32166692996059737</v>
      </c>
      <c r="G55">
        <f t="shared" si="1"/>
        <v>0.10390800502990978</v>
      </c>
      <c r="H55">
        <f t="shared" si="2"/>
        <v>5.9991314674975406E-2</v>
      </c>
    </row>
    <row r="56" spans="1:8" x14ac:dyDescent="0.25">
      <c r="A56" t="s">
        <v>49</v>
      </c>
      <c r="B56">
        <v>0.99990000000000001</v>
      </c>
      <c r="C56">
        <v>0.99990000000000001</v>
      </c>
      <c r="D56">
        <v>0.68795803388465238</v>
      </c>
      <c r="F56">
        <f t="shared" si="0"/>
        <v>0.89591934462821754</v>
      </c>
      <c r="G56">
        <f t="shared" si="1"/>
        <v>0.18009977810823696</v>
      </c>
      <c r="H56">
        <f t="shared" si="2"/>
        <v>0.10398065537178248</v>
      </c>
    </row>
    <row r="57" spans="1:8" x14ac:dyDescent="0.25">
      <c r="A57" t="s">
        <v>37</v>
      </c>
      <c r="B57">
        <v>0.85873365286473946</v>
      </c>
      <c r="C57">
        <v>0.79174320082103788</v>
      </c>
      <c r="D57">
        <v>0.92498616036889847</v>
      </c>
      <c r="F57">
        <f t="shared" si="0"/>
        <v>0.85848767135155857</v>
      </c>
      <c r="G57">
        <f t="shared" si="1"/>
        <v>6.6621820355247149E-2</v>
      </c>
      <c r="H57">
        <f t="shared" si="2"/>
        <v>3.8464125916004836E-2</v>
      </c>
    </row>
    <row r="58" spans="1:8" x14ac:dyDescent="0.25">
      <c r="A58" t="s">
        <v>5</v>
      </c>
      <c r="B58">
        <v>0.26813045126276913</v>
      </c>
      <c r="C58">
        <v>0.17746033911863662</v>
      </c>
      <c r="D58">
        <v>0.22859484473547895</v>
      </c>
      <c r="F58">
        <f t="shared" si="0"/>
        <v>0.22472854503896156</v>
      </c>
      <c r="G58">
        <f t="shared" si="1"/>
        <v>4.5458536206799162E-2</v>
      </c>
      <c r="H58">
        <f t="shared" si="2"/>
        <v>2.6245498115961847E-2</v>
      </c>
    </row>
    <row r="59" spans="1:8" x14ac:dyDescent="0.25">
      <c r="A59" t="s">
        <v>7</v>
      </c>
      <c r="B59">
        <v>0.25683343860701369</v>
      </c>
      <c r="C59">
        <v>0.18466559095212881</v>
      </c>
      <c r="D59">
        <v>0.20426303362872447</v>
      </c>
      <c r="F59">
        <f t="shared" si="0"/>
        <v>0.21525402106262234</v>
      </c>
      <c r="G59">
        <f t="shared" si="1"/>
        <v>3.7318238334140795E-2</v>
      </c>
      <c r="H59">
        <f t="shared" si="2"/>
        <v>2.1545694947898802E-2</v>
      </c>
    </row>
    <row r="60" spans="1:8" x14ac:dyDescent="0.25">
      <c r="A60" t="s">
        <v>129</v>
      </c>
      <c r="B60">
        <v>0.32512262720432589</v>
      </c>
      <c r="C60">
        <v>0.27757548854851388</v>
      </c>
      <c r="D60">
        <v>0.35789147655009607</v>
      </c>
      <c r="F60">
        <f t="shared" si="0"/>
        <v>0.32019653076764526</v>
      </c>
      <c r="G60">
        <f t="shared" si="1"/>
        <v>4.0383960946707813E-2</v>
      </c>
      <c r="H60">
        <f t="shared" si="2"/>
        <v>2.3315690723525091E-2</v>
      </c>
    </row>
    <row r="61" spans="1:8" x14ac:dyDescent="0.25">
      <c r="A61" t="s">
        <v>8</v>
      </c>
      <c r="B61">
        <v>0.32513280682225593</v>
      </c>
      <c r="C61">
        <v>0.20707630177241038</v>
      </c>
      <c r="D61">
        <v>0.25968666329195189</v>
      </c>
      <c r="F61">
        <f t="shared" si="0"/>
        <v>0.26396525729553938</v>
      </c>
      <c r="G61">
        <f t="shared" si="1"/>
        <v>5.9144436518845267E-2</v>
      </c>
      <c r="H61">
        <f t="shared" si="2"/>
        <v>3.4147056345224053E-2</v>
      </c>
    </row>
    <row r="62" spans="1:8" x14ac:dyDescent="0.25">
      <c r="A62" t="s">
        <v>20</v>
      </c>
      <c r="B62">
        <v>0.32209227599453083</v>
      </c>
      <c r="C62">
        <v>0.23205934219660279</v>
      </c>
      <c r="D62">
        <v>0.39105807167829154</v>
      </c>
      <c r="F62">
        <f t="shared" si="0"/>
        <v>0.31506989662314172</v>
      </c>
      <c r="G62">
        <f t="shared" si="1"/>
        <v>7.973163959950029E-2</v>
      </c>
      <c r="H62">
        <f t="shared" si="2"/>
        <v>4.6033083585701719E-2</v>
      </c>
    </row>
    <row r="63" spans="1:8" x14ac:dyDescent="0.25">
      <c r="A63" t="s">
        <v>39</v>
      </c>
      <c r="B63">
        <v>0.99990000000000001</v>
      </c>
      <c r="C63">
        <v>0.63477103065885909</v>
      </c>
      <c r="D63">
        <v>0.99810950663347187</v>
      </c>
      <c r="F63">
        <f t="shared" si="0"/>
        <v>0.87759351243077699</v>
      </c>
      <c r="G63">
        <f t="shared" si="1"/>
        <v>0.21029234343415606</v>
      </c>
      <c r="H63">
        <f t="shared" si="2"/>
        <v>0.12141234109022724</v>
      </c>
    </row>
    <row r="64" spans="1:8" x14ac:dyDescent="0.25">
      <c r="A64" t="s">
        <v>41</v>
      </c>
      <c r="B64">
        <v>0.95989686646780381</v>
      </c>
      <c r="C64">
        <v>0.72463837910651518</v>
      </c>
      <c r="D64">
        <v>0.94617258045504782</v>
      </c>
      <c r="F64">
        <f t="shared" si="0"/>
        <v>0.87690260867645564</v>
      </c>
      <c r="G64">
        <f t="shared" si="1"/>
        <v>0.13204312065206375</v>
      </c>
      <c r="H64">
        <f t="shared" si="2"/>
        <v>7.6235131253107241E-2</v>
      </c>
    </row>
    <row r="65" spans="1:8" x14ac:dyDescent="0.25">
      <c r="A65" t="s">
        <v>27</v>
      </c>
      <c r="B65">
        <v>0.93573792394007704</v>
      </c>
      <c r="C65">
        <v>0.37830302443924957</v>
      </c>
      <c r="D65">
        <v>0.99990000000000001</v>
      </c>
      <c r="F65">
        <f t="shared" si="0"/>
        <v>0.77131364945977554</v>
      </c>
      <c r="G65">
        <f t="shared" si="1"/>
        <v>0.34186577268768514</v>
      </c>
      <c r="H65">
        <f t="shared" si="2"/>
        <v>0.19737629588795444</v>
      </c>
    </row>
    <row r="66" spans="1:8" x14ac:dyDescent="0.25">
      <c r="A66" t="s">
        <v>176</v>
      </c>
      <c r="B66">
        <v>0.28874161811052856</v>
      </c>
      <c r="C66">
        <v>0.67180598092066934</v>
      </c>
      <c r="D66">
        <v>0.3638830404658554</v>
      </c>
      <c r="F66">
        <f t="shared" si="0"/>
        <v>0.44147687983235112</v>
      </c>
      <c r="G66">
        <f t="shared" si="1"/>
        <v>0.20297827333118668</v>
      </c>
      <c r="H66">
        <f t="shared" si="2"/>
        <v>0.11718956074740607</v>
      </c>
    </row>
    <row r="67" spans="1:8" x14ac:dyDescent="0.25">
      <c r="A67" t="s">
        <v>164</v>
      </c>
      <c r="B67">
        <v>0.1450849089292687</v>
      </c>
      <c r="C67">
        <v>0.32794747362819737</v>
      </c>
      <c r="D67">
        <v>0.20159586163052379</v>
      </c>
      <c r="F67">
        <f t="shared" ref="F67:F130" si="3">AVERAGE(B67:D67)</f>
        <v>0.2248760813959966</v>
      </c>
      <c r="G67">
        <f t="shared" ref="G67:G130" si="4">STDEV(B67:D67)</f>
        <v>9.3627751582071025E-2</v>
      </c>
      <c r="H67">
        <f t="shared" ref="H67:H130" si="5">G67/SQRT(3)</f>
        <v>5.4056007579528116E-2</v>
      </c>
    </row>
    <row r="68" spans="1:8" x14ac:dyDescent="0.25">
      <c r="A68" t="s">
        <v>165</v>
      </c>
      <c r="B68">
        <v>0.12743661704829806</v>
      </c>
      <c r="C68">
        <v>0.36324402076430745</v>
      </c>
      <c r="D68">
        <v>0.17215341482256724</v>
      </c>
      <c r="F68">
        <f t="shared" si="3"/>
        <v>0.22094468421172428</v>
      </c>
      <c r="G68">
        <f t="shared" si="4"/>
        <v>0.12524665220386214</v>
      </c>
      <c r="H68">
        <f t="shared" si="5"/>
        <v>7.2311188364999238E-2</v>
      </c>
    </row>
    <row r="69" spans="1:8" x14ac:dyDescent="0.25">
      <c r="A69" t="s">
        <v>187</v>
      </c>
      <c r="B69">
        <v>0.99990000000000001</v>
      </c>
      <c r="C69">
        <v>0.99990000000000001</v>
      </c>
      <c r="D69">
        <v>0.86363998128618302</v>
      </c>
      <c r="F69">
        <f t="shared" si="3"/>
        <v>0.95447999376206105</v>
      </c>
      <c r="G69">
        <f t="shared" si="4"/>
        <v>7.8669758484205682E-2</v>
      </c>
      <c r="H69">
        <f t="shared" si="5"/>
        <v>4.5420006237939001E-2</v>
      </c>
    </row>
    <row r="70" spans="1:8" x14ac:dyDescent="0.25">
      <c r="A70" t="s">
        <v>196</v>
      </c>
      <c r="B70">
        <v>0.99990000000000001</v>
      </c>
      <c r="C70">
        <v>0.91478062985338215</v>
      </c>
      <c r="D70">
        <v>0.92545445684741567</v>
      </c>
      <c r="F70">
        <f t="shared" si="3"/>
        <v>0.94671169556693258</v>
      </c>
      <c r="G70">
        <f t="shared" si="4"/>
        <v>4.6370566548438165E-2</v>
      </c>
      <c r="H70">
        <f t="shared" si="5"/>
        <v>2.6772059079216232E-2</v>
      </c>
    </row>
    <row r="71" spans="1:8" x14ac:dyDescent="0.25">
      <c r="A71" t="s">
        <v>138</v>
      </c>
      <c r="B71">
        <v>0.60538599779504154</v>
      </c>
      <c r="C71">
        <v>0.42067729888914951</v>
      </c>
      <c r="D71">
        <v>0.62610064730194614</v>
      </c>
      <c r="F71">
        <f t="shared" si="3"/>
        <v>0.55072131466204577</v>
      </c>
      <c r="G71">
        <f t="shared" si="4"/>
        <v>0.11309667857547541</v>
      </c>
      <c r="H71">
        <f t="shared" si="5"/>
        <v>6.5296397820003307E-2</v>
      </c>
    </row>
    <row r="72" spans="1:8" x14ac:dyDescent="0.25">
      <c r="A72" t="s">
        <v>197</v>
      </c>
      <c r="B72">
        <v>0.99990000000000001</v>
      </c>
      <c r="C72">
        <v>0.91478062985338215</v>
      </c>
      <c r="D72">
        <v>0.92545445684741567</v>
      </c>
      <c r="F72">
        <f t="shared" si="3"/>
        <v>0.94671169556693258</v>
      </c>
      <c r="G72">
        <f t="shared" si="4"/>
        <v>4.6370566548438165E-2</v>
      </c>
      <c r="H72">
        <f t="shared" si="5"/>
        <v>2.6772059079216232E-2</v>
      </c>
    </row>
    <row r="73" spans="1:8" x14ac:dyDescent="0.25">
      <c r="A73" t="s">
        <v>180</v>
      </c>
      <c r="B73">
        <v>0.51914068691476967</v>
      </c>
      <c r="C73">
        <v>0.99990000000000001</v>
      </c>
      <c r="D73">
        <v>0.57291840648962067</v>
      </c>
      <c r="F73">
        <f t="shared" si="3"/>
        <v>0.69731969780146341</v>
      </c>
      <c r="G73">
        <f t="shared" si="4"/>
        <v>0.2634181850965992</v>
      </c>
      <c r="H73">
        <f t="shared" si="5"/>
        <v>0.15208456007496421</v>
      </c>
    </row>
    <row r="74" spans="1:8" x14ac:dyDescent="0.25">
      <c r="A74" t="s">
        <v>153</v>
      </c>
      <c r="B74">
        <v>0.27020150768976753</v>
      </c>
      <c r="C74">
        <v>0.38138662654945271</v>
      </c>
      <c r="D74">
        <v>0.33094919525569311</v>
      </c>
      <c r="F74">
        <f t="shared" si="3"/>
        <v>0.32751244316497113</v>
      </c>
      <c r="G74">
        <f t="shared" si="4"/>
        <v>5.5672175390048845E-2</v>
      </c>
      <c r="H74">
        <f t="shared" si="5"/>
        <v>3.2142345447816759E-2</v>
      </c>
    </row>
    <row r="75" spans="1:8" x14ac:dyDescent="0.25">
      <c r="A75" t="s">
        <v>155</v>
      </c>
      <c r="B75">
        <v>0.2201767671547995</v>
      </c>
      <c r="C75">
        <v>0.39430294102104241</v>
      </c>
      <c r="D75">
        <v>0.29226555384048769</v>
      </c>
      <c r="F75">
        <f t="shared" si="3"/>
        <v>0.30224842067210989</v>
      </c>
      <c r="G75">
        <f t="shared" si="4"/>
        <v>8.7491281445396987E-2</v>
      </c>
      <c r="H75">
        <f t="shared" si="5"/>
        <v>5.0513114894245266E-2</v>
      </c>
    </row>
    <row r="76" spans="1:8" x14ac:dyDescent="0.25">
      <c r="A76" t="s">
        <v>139</v>
      </c>
      <c r="B76">
        <v>0.74500858403165948</v>
      </c>
      <c r="C76">
        <v>0.50240744572661633</v>
      </c>
      <c r="D76">
        <v>0.74106206292019194</v>
      </c>
      <c r="F76">
        <f t="shared" si="3"/>
        <v>0.66282603089282255</v>
      </c>
      <c r="G76">
        <f t="shared" si="4"/>
        <v>0.13894058301038711</v>
      </c>
      <c r="H76">
        <f t="shared" si="5"/>
        <v>8.0217383002410547E-2</v>
      </c>
    </row>
    <row r="77" spans="1:8" x14ac:dyDescent="0.25">
      <c r="A77" t="s">
        <v>158</v>
      </c>
      <c r="B77">
        <v>0.21810396218966327</v>
      </c>
      <c r="C77">
        <v>0.67282203942448682</v>
      </c>
      <c r="D77">
        <v>0.27574526430436919</v>
      </c>
      <c r="F77">
        <f t="shared" si="3"/>
        <v>0.38889042197283974</v>
      </c>
      <c r="G77">
        <f t="shared" si="4"/>
        <v>0.24757524607460474</v>
      </c>
      <c r="H77">
        <f t="shared" si="5"/>
        <v>0.1429376349658609</v>
      </c>
    </row>
    <row r="78" spans="1:8" x14ac:dyDescent="0.25">
      <c r="A78" t="s">
        <v>168</v>
      </c>
      <c r="B78">
        <v>0.30871899673980779</v>
      </c>
      <c r="C78">
        <v>0.67490679529779896</v>
      </c>
      <c r="D78">
        <v>0.39098629651661271</v>
      </c>
      <c r="F78">
        <f t="shared" si="3"/>
        <v>0.45820402951807315</v>
      </c>
      <c r="G78">
        <f t="shared" si="4"/>
        <v>0.19212507300084158</v>
      </c>
      <c r="H78">
        <f t="shared" si="5"/>
        <v>0.11092346261511239</v>
      </c>
    </row>
    <row r="79" spans="1:8" x14ac:dyDescent="0.25">
      <c r="A79" t="s">
        <v>185</v>
      </c>
      <c r="B79">
        <v>0.94418405645252923</v>
      </c>
      <c r="C79">
        <v>0.91044213455913603</v>
      </c>
      <c r="D79">
        <v>0.74783577119526345</v>
      </c>
      <c r="F79">
        <f t="shared" si="3"/>
        <v>0.86748732073564294</v>
      </c>
      <c r="G79">
        <f t="shared" si="4"/>
        <v>0.10498570999819629</v>
      </c>
      <c r="H79">
        <f t="shared" si="5"/>
        <v>6.0613527928522613E-2</v>
      </c>
    </row>
    <row r="80" spans="1:8" x14ac:dyDescent="0.25">
      <c r="A80" t="s">
        <v>186</v>
      </c>
      <c r="B80">
        <v>0.86602682038963363</v>
      </c>
      <c r="C80">
        <v>0.99990000000000001</v>
      </c>
      <c r="D80">
        <v>0.87274877950388929</v>
      </c>
      <c r="F80">
        <f t="shared" si="3"/>
        <v>0.91289186663117439</v>
      </c>
      <c r="G80">
        <f t="shared" si="4"/>
        <v>7.5426173426927548E-2</v>
      </c>
      <c r="H80">
        <f t="shared" si="5"/>
        <v>4.3547321531980022E-2</v>
      </c>
    </row>
    <row r="81" spans="1:8" x14ac:dyDescent="0.25">
      <c r="A81" t="s">
        <v>173</v>
      </c>
      <c r="B81">
        <v>0.88501567794388558</v>
      </c>
      <c r="C81">
        <v>0.92359674159704952</v>
      </c>
      <c r="D81">
        <v>0.84626192567869662</v>
      </c>
      <c r="F81">
        <f t="shared" si="3"/>
        <v>0.88495811507321054</v>
      </c>
      <c r="G81">
        <f t="shared" si="4"/>
        <v>3.8667440093629712E-2</v>
      </c>
      <c r="H81">
        <f t="shared" si="5"/>
        <v>2.2324656946930845E-2</v>
      </c>
    </row>
    <row r="82" spans="1:8" x14ac:dyDescent="0.25">
      <c r="A82" t="s">
        <v>167</v>
      </c>
      <c r="B82">
        <v>0.25680017793175114</v>
      </c>
      <c r="C82">
        <v>0.31003600621051347</v>
      </c>
      <c r="D82">
        <v>0.35856697424724709</v>
      </c>
      <c r="F82">
        <f t="shared" si="3"/>
        <v>0.30846771946317059</v>
      </c>
      <c r="G82">
        <f t="shared" si="4"/>
        <v>5.0901521102726749E-2</v>
      </c>
      <c r="H82">
        <f t="shared" si="5"/>
        <v>2.9388006910820708E-2</v>
      </c>
    </row>
    <row r="83" spans="1:8" x14ac:dyDescent="0.25">
      <c r="A83" t="s">
        <v>151</v>
      </c>
      <c r="B83">
        <v>0.16021397191901582</v>
      </c>
      <c r="C83">
        <v>0.21235197202485503</v>
      </c>
      <c r="D83">
        <v>0.20414769247812811</v>
      </c>
      <c r="F83">
        <f t="shared" si="3"/>
        <v>0.19223787880733301</v>
      </c>
      <c r="G83">
        <f t="shared" si="4"/>
        <v>2.803525476991248E-2</v>
      </c>
      <c r="H83">
        <f t="shared" si="5"/>
        <v>1.6186161888208712E-2</v>
      </c>
    </row>
    <row r="84" spans="1:8" x14ac:dyDescent="0.25">
      <c r="A84" t="s">
        <v>152</v>
      </c>
      <c r="B84">
        <v>0.23211561928090657</v>
      </c>
      <c r="C84">
        <v>0.19990774970106379</v>
      </c>
      <c r="D84">
        <v>0.23658022292838729</v>
      </c>
      <c r="F84">
        <f t="shared" si="3"/>
        <v>0.22286786397011923</v>
      </c>
      <c r="G84">
        <f t="shared" si="4"/>
        <v>2.0008955666609304E-2</v>
      </c>
      <c r="H84">
        <f t="shared" si="5"/>
        <v>1.155217594032017E-2</v>
      </c>
    </row>
    <row r="85" spans="1:8" x14ac:dyDescent="0.25">
      <c r="A85" t="s">
        <v>181</v>
      </c>
      <c r="B85">
        <v>0.5469888785206336</v>
      </c>
      <c r="C85">
        <v>0.98617271984148336</v>
      </c>
      <c r="D85">
        <v>0.58686546927421734</v>
      </c>
      <c r="F85">
        <f t="shared" si="3"/>
        <v>0.70667568921211144</v>
      </c>
      <c r="G85">
        <f t="shared" si="4"/>
        <v>0.24287132029226771</v>
      </c>
      <c r="H85">
        <f t="shared" si="5"/>
        <v>0.14022182214918058</v>
      </c>
    </row>
    <row r="86" spans="1:8" x14ac:dyDescent="0.25">
      <c r="A86" t="s">
        <v>192</v>
      </c>
      <c r="B86">
        <v>0.55112224846167257</v>
      </c>
      <c r="C86">
        <v>0.82612556686663585</v>
      </c>
      <c r="D86">
        <v>0.63086036264689505</v>
      </c>
      <c r="F86">
        <f t="shared" si="3"/>
        <v>0.66936939265840112</v>
      </c>
      <c r="G86">
        <f t="shared" si="4"/>
        <v>0.14148821621518762</v>
      </c>
      <c r="H86">
        <f t="shared" si="5"/>
        <v>8.1688259718998554E-2</v>
      </c>
    </row>
    <row r="87" spans="1:8" x14ac:dyDescent="0.25">
      <c r="A87" t="s">
        <v>136</v>
      </c>
      <c r="B87">
        <v>0.3803947967433603</v>
      </c>
      <c r="C87">
        <v>0.32944641286948712</v>
      </c>
      <c r="D87">
        <v>0.41465776733665988</v>
      </c>
      <c r="F87">
        <f t="shared" si="3"/>
        <v>0.37483299231650241</v>
      </c>
      <c r="G87">
        <f t="shared" si="4"/>
        <v>4.2877079936657334E-2</v>
      </c>
      <c r="H87">
        <f t="shared" si="5"/>
        <v>2.4755093643494215E-2</v>
      </c>
    </row>
    <row r="88" spans="1:8" x14ac:dyDescent="0.25">
      <c r="A88" t="s">
        <v>193</v>
      </c>
      <c r="B88">
        <v>0.55112224846167257</v>
      </c>
      <c r="C88">
        <v>0.82612556686663585</v>
      </c>
      <c r="D88">
        <v>0.63086036264689505</v>
      </c>
      <c r="F88">
        <f t="shared" si="3"/>
        <v>0.66936939265840112</v>
      </c>
      <c r="G88">
        <f t="shared" si="4"/>
        <v>0.14148821621518762</v>
      </c>
      <c r="H88">
        <f t="shared" si="5"/>
        <v>8.1688259718998554E-2</v>
      </c>
    </row>
    <row r="89" spans="1:8" x14ac:dyDescent="0.25">
      <c r="A89" t="s">
        <v>174</v>
      </c>
      <c r="B89">
        <v>0.27620042724794708</v>
      </c>
      <c r="C89">
        <v>0.76652638463580203</v>
      </c>
      <c r="D89">
        <v>0.35478687446948082</v>
      </c>
      <c r="F89">
        <f t="shared" si="3"/>
        <v>0.46583789545107668</v>
      </c>
      <c r="G89">
        <f t="shared" si="4"/>
        <v>0.26335172881124247</v>
      </c>
      <c r="H89">
        <f t="shared" si="5"/>
        <v>0.15204619152072418</v>
      </c>
    </row>
    <row r="90" spans="1:8" x14ac:dyDescent="0.25">
      <c r="A90" t="s">
        <v>144</v>
      </c>
      <c r="B90">
        <v>0.14869625408932968</v>
      </c>
      <c r="C90">
        <v>0.29979970796824984</v>
      </c>
      <c r="D90">
        <v>0.21797303880929575</v>
      </c>
      <c r="F90">
        <f t="shared" si="3"/>
        <v>0.22215633362229173</v>
      </c>
      <c r="G90">
        <f t="shared" si="4"/>
        <v>7.5638537863671584E-2</v>
      </c>
      <c r="H90">
        <f t="shared" si="5"/>
        <v>4.3669930196700492E-2</v>
      </c>
    </row>
    <row r="91" spans="1:8" x14ac:dyDescent="0.25">
      <c r="A91" t="s">
        <v>146</v>
      </c>
      <c r="B91">
        <v>0.13707937158325995</v>
      </c>
      <c r="C91">
        <v>0.38099355456637835</v>
      </c>
      <c r="D91">
        <v>0.1731236609092465</v>
      </c>
      <c r="F91">
        <f t="shared" si="3"/>
        <v>0.23039886235296159</v>
      </c>
      <c r="G91">
        <f t="shared" si="4"/>
        <v>0.13165815086956884</v>
      </c>
      <c r="H91">
        <f t="shared" si="5"/>
        <v>7.601286884555393E-2</v>
      </c>
    </row>
    <row r="92" spans="1:8" x14ac:dyDescent="0.25">
      <c r="A92" t="s">
        <v>137</v>
      </c>
      <c r="B92">
        <v>0.5514299664078508</v>
      </c>
      <c r="C92">
        <v>0.40392033530808752</v>
      </c>
      <c r="D92">
        <v>0.55402075099568704</v>
      </c>
      <c r="F92">
        <f t="shared" si="3"/>
        <v>0.50312368423720855</v>
      </c>
      <c r="G92">
        <f t="shared" si="4"/>
        <v>8.5922385734217704E-2</v>
      </c>
      <c r="H92">
        <f t="shared" si="5"/>
        <v>4.9607312533065454E-2</v>
      </c>
    </row>
    <row r="93" spans="1:8" x14ac:dyDescent="0.25">
      <c r="A93" t="s">
        <v>148</v>
      </c>
      <c r="B93">
        <v>0.14458327959163536</v>
      </c>
      <c r="C93">
        <v>0.39172204105349451</v>
      </c>
      <c r="D93">
        <v>0.186633489160103</v>
      </c>
      <c r="F93">
        <f t="shared" si="3"/>
        <v>0.24097960326841095</v>
      </c>
      <c r="G93">
        <f t="shared" si="4"/>
        <v>0.13222903214963941</v>
      </c>
      <c r="H93">
        <f t="shared" si="5"/>
        <v>7.6342467306278E-2</v>
      </c>
    </row>
    <row r="94" spans="1:8" x14ac:dyDescent="0.25">
      <c r="A94" t="s">
        <v>156</v>
      </c>
      <c r="B94">
        <v>0.16566546374086474</v>
      </c>
      <c r="C94">
        <v>0.43979499016446061</v>
      </c>
      <c r="D94">
        <v>0.22135661672279139</v>
      </c>
      <c r="F94">
        <f t="shared" si="3"/>
        <v>0.27560569020937226</v>
      </c>
      <c r="G94">
        <f t="shared" si="4"/>
        <v>0.14489296323466019</v>
      </c>
      <c r="H94">
        <f t="shared" si="5"/>
        <v>8.3653991327213614E-2</v>
      </c>
    </row>
    <row r="95" spans="1:8" x14ac:dyDescent="0.25">
      <c r="A95" t="s">
        <v>177</v>
      </c>
      <c r="B95">
        <v>0.38660883983787536</v>
      </c>
      <c r="C95">
        <v>0.81686049012436435</v>
      </c>
      <c r="D95">
        <v>0.48286055074752521</v>
      </c>
      <c r="F95">
        <f t="shared" si="3"/>
        <v>0.56210996023658832</v>
      </c>
      <c r="G95">
        <f t="shared" si="4"/>
        <v>0.22580848593849548</v>
      </c>
      <c r="H95">
        <f t="shared" si="5"/>
        <v>0.1303705901418922</v>
      </c>
    </row>
    <row r="96" spans="1:8" x14ac:dyDescent="0.25">
      <c r="A96" t="s">
        <v>179</v>
      </c>
      <c r="B96">
        <v>0.66915100512366177</v>
      </c>
      <c r="C96">
        <v>0.99990000000000001</v>
      </c>
      <c r="D96">
        <v>0.61932084746367699</v>
      </c>
      <c r="F96">
        <f t="shared" si="3"/>
        <v>0.76279061752911292</v>
      </c>
      <c r="G96">
        <f t="shared" si="4"/>
        <v>0.20684875052776847</v>
      </c>
      <c r="H96">
        <f t="shared" si="5"/>
        <v>0.11942418179874488</v>
      </c>
    </row>
    <row r="97" spans="1:8" x14ac:dyDescent="0.25">
      <c r="A97" t="s">
        <v>188</v>
      </c>
      <c r="B97">
        <v>0.45195407768706791</v>
      </c>
      <c r="C97">
        <v>0.69409328670437742</v>
      </c>
      <c r="D97">
        <v>0.56256386486270848</v>
      </c>
      <c r="F97">
        <f t="shared" si="3"/>
        <v>0.56953707641805129</v>
      </c>
      <c r="G97">
        <f t="shared" si="4"/>
        <v>0.12122012372303836</v>
      </c>
      <c r="H97">
        <f t="shared" si="5"/>
        <v>6.998647106269594E-2</v>
      </c>
    </row>
    <row r="98" spans="1:8" x14ac:dyDescent="0.25">
      <c r="A98" t="s">
        <v>171</v>
      </c>
      <c r="B98">
        <v>0.38345115614191727</v>
      </c>
      <c r="C98">
        <v>0.99990000000000001</v>
      </c>
      <c r="D98">
        <v>0.43647555008381606</v>
      </c>
      <c r="F98">
        <f t="shared" si="3"/>
        <v>0.60660890207524443</v>
      </c>
      <c r="G98">
        <f t="shared" si="4"/>
        <v>0.34163037389607381</v>
      </c>
      <c r="H98">
        <f t="shared" si="5"/>
        <v>0.19724038833225072</v>
      </c>
    </row>
    <row r="99" spans="1:8" x14ac:dyDescent="0.25">
      <c r="A99" t="s">
        <v>162</v>
      </c>
      <c r="B99">
        <v>0.19350969221576908</v>
      </c>
      <c r="C99">
        <v>0.37695268120024522</v>
      </c>
      <c r="D99">
        <v>0.25416954318463286</v>
      </c>
      <c r="F99">
        <f t="shared" si="3"/>
        <v>0.27487730553354911</v>
      </c>
      <c r="G99">
        <f t="shared" si="4"/>
        <v>9.3458231943547979E-2</v>
      </c>
      <c r="H99">
        <f t="shared" si="5"/>
        <v>5.3958135370593907E-2</v>
      </c>
    </row>
    <row r="100" spans="1:8" x14ac:dyDescent="0.25">
      <c r="A100" t="s">
        <v>163</v>
      </c>
      <c r="B100">
        <v>0.19202589236043285</v>
      </c>
      <c r="C100">
        <v>0.38497212254091184</v>
      </c>
      <c r="D100">
        <v>0.2589042963635067</v>
      </c>
      <c r="F100">
        <f t="shared" si="3"/>
        <v>0.27863410375495046</v>
      </c>
      <c r="G100">
        <f t="shared" si="4"/>
        <v>9.7974542152500871E-2</v>
      </c>
      <c r="H100">
        <f t="shared" si="5"/>
        <v>5.6565628285476718E-2</v>
      </c>
    </row>
    <row r="101" spans="1:8" x14ac:dyDescent="0.25">
      <c r="A101" t="s">
        <v>184</v>
      </c>
      <c r="B101">
        <v>0.99990000000000001</v>
      </c>
      <c r="C101">
        <v>0.99990000000000001</v>
      </c>
      <c r="D101">
        <v>0.74587139124829593</v>
      </c>
      <c r="F101">
        <f t="shared" si="3"/>
        <v>0.91522379708276524</v>
      </c>
      <c r="G101">
        <f t="shared" si="4"/>
        <v>0.14666348564466342</v>
      </c>
      <c r="H101">
        <f t="shared" si="5"/>
        <v>8.4676202917235238E-2</v>
      </c>
    </row>
    <row r="102" spans="1:8" x14ac:dyDescent="0.25">
      <c r="A102" t="s">
        <v>194</v>
      </c>
      <c r="B102">
        <v>0.90578837442921589</v>
      </c>
      <c r="C102">
        <v>0.99990000000000001</v>
      </c>
      <c r="D102">
        <v>0.82945277081366853</v>
      </c>
      <c r="F102">
        <f t="shared" si="3"/>
        <v>0.91171371508096144</v>
      </c>
      <c r="G102">
        <f t="shared" si="4"/>
        <v>8.5377963964385295E-2</v>
      </c>
      <c r="H102">
        <f t="shared" si="5"/>
        <v>4.929299047770002E-2</v>
      </c>
    </row>
    <row r="103" spans="1:8" x14ac:dyDescent="0.25">
      <c r="A103" t="s">
        <v>140</v>
      </c>
      <c r="B103">
        <v>0.84761849752721086</v>
      </c>
      <c r="C103">
        <v>0.58498266236960139</v>
      </c>
      <c r="D103">
        <v>0.81110826593981822</v>
      </c>
      <c r="F103">
        <f t="shared" si="3"/>
        <v>0.74790314194554341</v>
      </c>
      <c r="G103">
        <f t="shared" si="4"/>
        <v>0.14226932646070511</v>
      </c>
      <c r="H103">
        <f t="shared" si="5"/>
        <v>8.2139233929514846E-2</v>
      </c>
    </row>
    <row r="104" spans="1:8" x14ac:dyDescent="0.25">
      <c r="A104" t="s">
        <v>195</v>
      </c>
      <c r="B104">
        <v>0.90578837442921589</v>
      </c>
      <c r="C104">
        <v>0.99990000000000001</v>
      </c>
      <c r="D104">
        <v>0.82945277081366853</v>
      </c>
      <c r="F104">
        <f t="shared" si="3"/>
        <v>0.91171371508096144</v>
      </c>
      <c r="G104">
        <f t="shared" si="4"/>
        <v>8.5377963964385295E-2</v>
      </c>
      <c r="H104">
        <f t="shared" si="5"/>
        <v>4.929299047770002E-2</v>
      </c>
    </row>
    <row r="105" spans="1:8" x14ac:dyDescent="0.25">
      <c r="A105" t="s">
        <v>178</v>
      </c>
      <c r="B105">
        <v>0.76766662270962061</v>
      </c>
      <c r="C105">
        <v>0.99990000000000001</v>
      </c>
      <c r="D105">
        <v>0.67805251720553383</v>
      </c>
      <c r="F105">
        <f t="shared" si="3"/>
        <v>0.8152063799717183</v>
      </c>
      <c r="G105">
        <f t="shared" si="4"/>
        <v>0.16610680881796408</v>
      </c>
      <c r="H105">
        <f t="shared" si="5"/>
        <v>9.5901810785281275E-2</v>
      </c>
    </row>
    <row r="106" spans="1:8" x14ac:dyDescent="0.25">
      <c r="A106" t="s">
        <v>154</v>
      </c>
      <c r="B106">
        <v>0.35761618811958074</v>
      </c>
      <c r="C106">
        <v>0.47164371536818989</v>
      </c>
      <c r="D106">
        <v>0.4673074141436952</v>
      </c>
      <c r="F106">
        <f t="shared" si="3"/>
        <v>0.43218910587715526</v>
      </c>
      <c r="G106">
        <f t="shared" si="4"/>
        <v>6.4618425578435695E-2</v>
      </c>
      <c r="H106">
        <f t="shared" si="5"/>
        <v>3.7307465402319648E-2</v>
      </c>
    </row>
    <row r="107" spans="1:8" x14ac:dyDescent="0.25">
      <c r="A107" t="s">
        <v>157</v>
      </c>
      <c r="B107">
        <v>0.33392449210759351</v>
      </c>
      <c r="C107">
        <v>0.49185755796311031</v>
      </c>
      <c r="D107">
        <v>0.41927169128530628</v>
      </c>
      <c r="F107">
        <f t="shared" si="3"/>
        <v>0.4150179137853367</v>
      </c>
      <c r="G107">
        <f t="shared" si="4"/>
        <v>7.9052414826463344E-2</v>
      </c>
      <c r="H107">
        <f t="shared" si="5"/>
        <v>4.5640932980148576E-2</v>
      </c>
    </row>
    <row r="108" spans="1:8" x14ac:dyDescent="0.25">
      <c r="A108" t="s">
        <v>141</v>
      </c>
      <c r="B108">
        <v>0.87284400599732082</v>
      </c>
      <c r="C108">
        <v>0.72497333812940601</v>
      </c>
      <c r="D108">
        <v>0.88363697693030874</v>
      </c>
      <c r="F108">
        <f t="shared" si="3"/>
        <v>0.82715144035234511</v>
      </c>
      <c r="G108">
        <f t="shared" si="4"/>
        <v>8.8653231671502741E-2</v>
      </c>
      <c r="H108">
        <f t="shared" si="5"/>
        <v>5.118396717007237E-2</v>
      </c>
    </row>
    <row r="109" spans="1:8" x14ac:dyDescent="0.25">
      <c r="A109" t="s">
        <v>159</v>
      </c>
      <c r="B109">
        <v>0.36143889582870964</v>
      </c>
      <c r="C109">
        <v>0.64167582123636002</v>
      </c>
      <c r="D109">
        <v>0.43749025365781946</v>
      </c>
      <c r="F109">
        <f t="shared" si="3"/>
        <v>0.48020165690762973</v>
      </c>
      <c r="G109">
        <f t="shared" si="4"/>
        <v>0.1449185342396172</v>
      </c>
      <c r="H109">
        <f t="shared" si="5"/>
        <v>8.3668754753808999E-2</v>
      </c>
    </row>
    <row r="110" spans="1:8" x14ac:dyDescent="0.25">
      <c r="A110" t="s">
        <v>166</v>
      </c>
      <c r="B110">
        <v>0.32806972630555231</v>
      </c>
      <c r="C110">
        <v>0.98047764981819563</v>
      </c>
      <c r="D110">
        <v>0.35379506041068337</v>
      </c>
      <c r="F110">
        <f t="shared" si="3"/>
        <v>0.5541141455114772</v>
      </c>
      <c r="G110">
        <f t="shared" si="4"/>
        <v>0.36946559590472561</v>
      </c>
      <c r="H110">
        <f t="shared" si="5"/>
        <v>0.21331106125189883</v>
      </c>
    </row>
    <row r="111" spans="1:8" x14ac:dyDescent="0.25">
      <c r="A111" t="s">
        <v>182</v>
      </c>
      <c r="B111">
        <v>0.99990000000000001</v>
      </c>
      <c r="C111">
        <v>0.99990000000000001</v>
      </c>
      <c r="D111">
        <v>0.84735074525447407</v>
      </c>
      <c r="F111">
        <f t="shared" si="3"/>
        <v>0.9490502484181581</v>
      </c>
      <c r="G111">
        <f t="shared" si="4"/>
        <v>8.8074353292006191E-2</v>
      </c>
      <c r="H111">
        <f t="shared" si="5"/>
        <v>5.0849751581841983E-2</v>
      </c>
    </row>
    <row r="112" spans="1:8" x14ac:dyDescent="0.25">
      <c r="A112" t="s">
        <v>183</v>
      </c>
      <c r="B112">
        <v>0.98840540109115627</v>
      </c>
      <c r="C112">
        <v>0.96513097698669692</v>
      </c>
      <c r="D112">
        <v>0.96856974937528872</v>
      </c>
      <c r="F112">
        <f t="shared" si="3"/>
        <v>0.97403537581771393</v>
      </c>
      <c r="G112">
        <f t="shared" si="4"/>
        <v>1.2563021477919357E-2</v>
      </c>
      <c r="H112">
        <f t="shared" si="5"/>
        <v>7.2532638321117912E-3</v>
      </c>
    </row>
    <row r="113" spans="1:8" x14ac:dyDescent="0.25">
      <c r="A113" t="s">
        <v>170</v>
      </c>
      <c r="B113">
        <v>0.75966644621223967</v>
      </c>
      <c r="C113">
        <v>0.99990000000000001</v>
      </c>
      <c r="D113">
        <v>0.7643173358089913</v>
      </c>
      <c r="F113">
        <f t="shared" si="3"/>
        <v>0.84129459400707696</v>
      </c>
      <c r="G113">
        <f t="shared" si="4"/>
        <v>0.13737599426808642</v>
      </c>
      <c r="H113">
        <f t="shared" si="5"/>
        <v>7.9314067270872188E-2</v>
      </c>
    </row>
    <row r="114" spans="1:8" x14ac:dyDescent="0.25">
      <c r="A114" t="s">
        <v>161</v>
      </c>
      <c r="B114">
        <v>0.19690115286489646</v>
      </c>
      <c r="C114">
        <v>0.60841885124235651</v>
      </c>
      <c r="D114">
        <v>0.24702898870146806</v>
      </c>
      <c r="F114">
        <f t="shared" si="3"/>
        <v>0.35078299760290704</v>
      </c>
      <c r="G114">
        <f t="shared" si="4"/>
        <v>0.22452254851531156</v>
      </c>
      <c r="H114">
        <f t="shared" si="5"/>
        <v>0.12962815382445594</v>
      </c>
    </row>
    <row r="115" spans="1:8" x14ac:dyDescent="0.25">
      <c r="A115" t="s">
        <v>147</v>
      </c>
      <c r="B115">
        <v>0.21768572611105688</v>
      </c>
      <c r="C115">
        <v>0.23356544835154566</v>
      </c>
      <c r="D115">
        <v>0.23442463139691394</v>
      </c>
      <c r="F115">
        <f t="shared" si="3"/>
        <v>0.22855860195317215</v>
      </c>
      <c r="G115">
        <f t="shared" si="4"/>
        <v>9.4259811523736137E-3</v>
      </c>
      <c r="H115">
        <f t="shared" si="5"/>
        <v>5.4420927556992453E-3</v>
      </c>
    </row>
    <row r="116" spans="1:8" x14ac:dyDescent="0.25">
      <c r="A116" t="s">
        <v>149</v>
      </c>
      <c r="B116">
        <v>0.14626164547318976</v>
      </c>
      <c r="C116">
        <v>0.25722736788099981</v>
      </c>
      <c r="D116">
        <v>0.20756201950886513</v>
      </c>
      <c r="F116">
        <f t="shared" si="3"/>
        <v>0.20368367762101824</v>
      </c>
      <c r="G116">
        <f t="shared" si="4"/>
        <v>5.5584431626320159E-2</v>
      </c>
      <c r="H116">
        <f t="shared" si="5"/>
        <v>3.2091686562208295E-2</v>
      </c>
    </row>
    <row r="117" spans="1:8" x14ac:dyDescent="0.25">
      <c r="A117" t="s">
        <v>175</v>
      </c>
      <c r="B117">
        <v>0.58631054875003585</v>
      </c>
      <c r="C117">
        <v>0.99990000000000001</v>
      </c>
      <c r="D117">
        <v>0.59572477285619696</v>
      </c>
      <c r="F117">
        <f t="shared" si="3"/>
        <v>0.72731177386874435</v>
      </c>
      <c r="G117">
        <f t="shared" si="4"/>
        <v>0.23611525294423208</v>
      </c>
      <c r="H117">
        <f t="shared" si="5"/>
        <v>0.13632120484712898</v>
      </c>
    </row>
    <row r="118" spans="1:8" x14ac:dyDescent="0.25">
      <c r="A118" t="s">
        <v>190</v>
      </c>
      <c r="B118">
        <v>0.75928131915016384</v>
      </c>
      <c r="C118">
        <v>0.99990000000000001</v>
      </c>
      <c r="D118">
        <v>0.66018263999640048</v>
      </c>
      <c r="F118">
        <f t="shared" si="3"/>
        <v>0.80645465304885489</v>
      </c>
      <c r="G118">
        <f t="shared" si="4"/>
        <v>0.17470250068413926</v>
      </c>
      <c r="H118">
        <f t="shared" si="5"/>
        <v>0.10086453579808859</v>
      </c>
    </row>
    <row r="119" spans="1:8" x14ac:dyDescent="0.25">
      <c r="A119" t="s">
        <v>135</v>
      </c>
      <c r="B119">
        <v>0.54825610190884677</v>
      </c>
      <c r="C119">
        <v>0.38066349103599861</v>
      </c>
      <c r="D119">
        <v>0.56201679454675435</v>
      </c>
      <c r="F119">
        <f t="shared" si="3"/>
        <v>0.49697879583053323</v>
      </c>
      <c r="G119">
        <f t="shared" si="4"/>
        <v>0.1009667111604261</v>
      </c>
      <c r="H119">
        <f t="shared" si="5"/>
        <v>5.8293157867663203E-2</v>
      </c>
    </row>
    <row r="120" spans="1:8" x14ac:dyDescent="0.25">
      <c r="A120" t="s">
        <v>191</v>
      </c>
      <c r="B120">
        <v>0.75928131915016384</v>
      </c>
      <c r="C120">
        <v>0.99990000000000001</v>
      </c>
      <c r="D120">
        <v>0.66018263999640048</v>
      </c>
      <c r="F120">
        <f t="shared" si="3"/>
        <v>0.80645465304885489</v>
      </c>
      <c r="G120">
        <f t="shared" si="4"/>
        <v>0.17470250068413926</v>
      </c>
      <c r="H120">
        <f t="shared" si="5"/>
        <v>0.10086453579808859</v>
      </c>
    </row>
    <row r="121" spans="1:8" x14ac:dyDescent="0.25">
      <c r="A121" t="s">
        <v>189</v>
      </c>
      <c r="B121">
        <v>0.45195407768706791</v>
      </c>
      <c r="C121">
        <v>0.69409328670437742</v>
      </c>
      <c r="D121">
        <v>0.56256386486270848</v>
      </c>
      <c r="F121">
        <f t="shared" si="3"/>
        <v>0.56953707641805129</v>
      </c>
      <c r="G121">
        <f t="shared" si="4"/>
        <v>0.12122012372303836</v>
      </c>
      <c r="H121">
        <f t="shared" si="5"/>
        <v>6.998647106269594E-2</v>
      </c>
    </row>
    <row r="122" spans="1:8" x14ac:dyDescent="0.25">
      <c r="A122" t="s">
        <v>142</v>
      </c>
      <c r="B122">
        <v>0.15570621240918722</v>
      </c>
      <c r="C122">
        <v>0.40904435976497328</v>
      </c>
      <c r="D122">
        <v>0.22388386749112774</v>
      </c>
      <c r="F122">
        <f t="shared" si="3"/>
        <v>0.26287814655509606</v>
      </c>
      <c r="G122">
        <f t="shared" si="4"/>
        <v>0.13109336206003899</v>
      </c>
      <c r="H122">
        <f t="shared" si="5"/>
        <v>7.5686787874336595E-2</v>
      </c>
    </row>
    <row r="123" spans="1:8" x14ac:dyDescent="0.25">
      <c r="A123" t="s">
        <v>143</v>
      </c>
      <c r="B123">
        <v>0.17703860550066175</v>
      </c>
      <c r="C123">
        <v>0.37250599100999698</v>
      </c>
      <c r="D123">
        <v>0.24303054167079505</v>
      </c>
      <c r="F123">
        <f t="shared" si="3"/>
        <v>0.26419171272715125</v>
      </c>
      <c r="G123">
        <f t="shared" si="4"/>
        <v>9.9437020620194772E-2</v>
      </c>
      <c r="H123">
        <f t="shared" si="5"/>
        <v>5.7409990622483822E-2</v>
      </c>
    </row>
    <row r="124" spans="1:8" x14ac:dyDescent="0.25">
      <c r="A124" t="s">
        <v>134</v>
      </c>
      <c r="B124">
        <v>0.66771673494034633</v>
      </c>
      <c r="C124">
        <v>0.43002346808373348</v>
      </c>
      <c r="D124">
        <v>0.66582872624307776</v>
      </c>
      <c r="F124">
        <f t="shared" si="3"/>
        <v>0.58785630975571912</v>
      </c>
      <c r="G124">
        <f t="shared" si="4"/>
        <v>0.13669051019328621</v>
      </c>
      <c r="H124">
        <f t="shared" si="5"/>
        <v>7.8918302855761083E-2</v>
      </c>
    </row>
    <row r="125" spans="1:8" x14ac:dyDescent="0.25">
      <c r="A125" t="s">
        <v>145</v>
      </c>
      <c r="B125">
        <v>0.20292362554000015</v>
      </c>
      <c r="C125">
        <v>0.40125693536422652</v>
      </c>
      <c r="D125">
        <v>0.25226583973884886</v>
      </c>
      <c r="F125">
        <f t="shared" si="3"/>
        <v>0.28548213354769186</v>
      </c>
      <c r="G125">
        <f t="shared" si="4"/>
        <v>0.10325462254666705</v>
      </c>
      <c r="H125">
        <f t="shared" si="5"/>
        <v>5.9614084122391428E-2</v>
      </c>
    </row>
    <row r="126" spans="1:8" x14ac:dyDescent="0.25">
      <c r="A126" t="s">
        <v>150</v>
      </c>
      <c r="B126">
        <v>0.2375163296031455</v>
      </c>
      <c r="C126">
        <v>0.43675371772346572</v>
      </c>
      <c r="D126">
        <v>0.31527613974459062</v>
      </c>
      <c r="F126">
        <f t="shared" si="3"/>
        <v>0.32984872902373397</v>
      </c>
      <c r="G126">
        <f t="shared" si="4"/>
        <v>0.1004149116166306</v>
      </c>
      <c r="H126">
        <f t="shared" si="5"/>
        <v>5.7974576252514162E-2</v>
      </c>
    </row>
    <row r="127" spans="1:8" x14ac:dyDescent="0.25">
      <c r="A127" t="s">
        <v>169</v>
      </c>
      <c r="B127">
        <v>0.66681135800646896</v>
      </c>
      <c r="C127">
        <v>0.99990000000000001</v>
      </c>
      <c r="D127">
        <v>0.55513200979771049</v>
      </c>
      <c r="F127">
        <f t="shared" si="3"/>
        <v>0.74061445593472641</v>
      </c>
      <c r="G127">
        <f t="shared" si="4"/>
        <v>0.23138672007053926</v>
      </c>
      <c r="H127">
        <f t="shared" si="5"/>
        <v>0.13359118511963042</v>
      </c>
    </row>
    <row r="128" spans="1:8" x14ac:dyDescent="0.25">
      <c r="A128" t="s">
        <v>172</v>
      </c>
      <c r="B128">
        <v>0.81612198675506342</v>
      </c>
      <c r="C128">
        <v>0.99990000000000001</v>
      </c>
      <c r="D128">
        <v>0.81099528739770521</v>
      </c>
      <c r="F128">
        <f t="shared" si="3"/>
        <v>0.87567242471758966</v>
      </c>
      <c r="G128">
        <f t="shared" si="4"/>
        <v>0.1076147694649085</v>
      </c>
      <c r="H128">
        <f t="shared" si="5"/>
        <v>6.2131416119344446E-2</v>
      </c>
    </row>
    <row r="129" spans="1:8" x14ac:dyDescent="0.25">
      <c r="A129" t="s">
        <v>160</v>
      </c>
      <c r="B129">
        <v>0.64469025598263574</v>
      </c>
      <c r="C129">
        <v>0.62461904747019814</v>
      </c>
      <c r="D129">
        <v>0.81473486437379816</v>
      </c>
      <c r="F129">
        <f t="shared" si="3"/>
        <v>0.69468138927554401</v>
      </c>
      <c r="G129">
        <f t="shared" si="4"/>
        <v>0.10445257782918883</v>
      </c>
      <c r="H129">
        <f t="shared" si="5"/>
        <v>6.0305723927232512E-2</v>
      </c>
    </row>
    <row r="130" spans="1:8" x14ac:dyDescent="0.25">
      <c r="A130" t="s">
        <v>66</v>
      </c>
      <c r="B130">
        <v>0.19445472860426177</v>
      </c>
      <c r="C130">
        <v>0.14786165662484738</v>
      </c>
      <c r="D130">
        <v>0.23314029179639137</v>
      </c>
      <c r="F130">
        <f t="shared" si="3"/>
        <v>0.1918188923418335</v>
      </c>
      <c r="G130">
        <f t="shared" si="4"/>
        <v>4.2700376213589471E-2</v>
      </c>
      <c r="H130">
        <f t="shared" si="5"/>
        <v>2.4653073701414174E-2</v>
      </c>
    </row>
    <row r="131" spans="1:8" x14ac:dyDescent="0.25">
      <c r="A131" t="s">
        <v>60</v>
      </c>
      <c r="B131">
        <v>0.15582798910602552</v>
      </c>
      <c r="C131">
        <v>0.1177459513834839</v>
      </c>
      <c r="D131">
        <v>0.19049917957648402</v>
      </c>
      <c r="F131">
        <f t="shared" ref="F131:F194" si="6">AVERAGE(B131:D131)</f>
        <v>0.15469104002199782</v>
      </c>
      <c r="G131">
        <f t="shared" ref="G131:G194" si="7">STDEV(B131:D131)</f>
        <v>3.6389937387146506E-2</v>
      </c>
      <c r="H131">
        <f t="shared" ref="H131:H194" si="8">G131/SQRT(3)</f>
        <v>2.1009740146262664E-2</v>
      </c>
    </row>
    <row r="132" spans="1:8" x14ac:dyDescent="0.25">
      <c r="A132" t="s">
        <v>62</v>
      </c>
      <c r="B132">
        <v>0.15718133541414953</v>
      </c>
      <c r="C132">
        <v>0.10957882585327715</v>
      </c>
      <c r="D132">
        <v>0.19521393786972327</v>
      </c>
      <c r="F132">
        <f t="shared" si="6"/>
        <v>0.15399136637904998</v>
      </c>
      <c r="G132">
        <f t="shared" si="7"/>
        <v>4.2906584918296499E-2</v>
      </c>
      <c r="H132">
        <f t="shared" si="8"/>
        <v>2.4772128352586024E-2</v>
      </c>
    </row>
    <row r="133" spans="1:8" x14ac:dyDescent="0.25">
      <c r="A133" t="s">
        <v>74</v>
      </c>
      <c r="B133">
        <v>0.28481757004485531</v>
      </c>
      <c r="C133">
        <v>0.19502067563054498</v>
      </c>
      <c r="D133">
        <v>0.34274938793609305</v>
      </c>
      <c r="F133">
        <f t="shared" si="6"/>
        <v>0.27419587787049776</v>
      </c>
      <c r="G133">
        <f t="shared" si="7"/>
        <v>7.4434927072906776E-2</v>
      </c>
      <c r="H133">
        <f t="shared" si="8"/>
        <v>4.2975025182652893E-2</v>
      </c>
    </row>
    <row r="134" spans="1:8" x14ac:dyDescent="0.25">
      <c r="A134" t="s">
        <v>236</v>
      </c>
      <c r="B134">
        <v>0.25895221662006301</v>
      </c>
      <c r="C134">
        <v>0.19820739904384088</v>
      </c>
      <c r="D134">
        <v>0.3081721139678813</v>
      </c>
      <c r="F134">
        <f t="shared" si="6"/>
        <v>0.25511057654392838</v>
      </c>
      <c r="G134">
        <f t="shared" si="7"/>
        <v>5.5082921862745118E-2</v>
      </c>
      <c r="H134">
        <f t="shared" si="8"/>
        <v>3.1802139765207016E-2</v>
      </c>
    </row>
    <row r="135" spans="1:8" x14ac:dyDescent="0.25">
      <c r="A135" t="s">
        <v>207</v>
      </c>
      <c r="B135">
        <v>0.32766073667144469</v>
      </c>
      <c r="C135">
        <v>0.22754118470771303</v>
      </c>
      <c r="D135">
        <v>0.28180289954017079</v>
      </c>
      <c r="F135">
        <f t="shared" si="6"/>
        <v>0.27900160697310949</v>
      </c>
      <c r="G135">
        <f t="shared" si="7"/>
        <v>5.0118525530878172E-2</v>
      </c>
      <c r="H135">
        <f t="shared" si="8"/>
        <v>2.8935944206639645E-2</v>
      </c>
    </row>
    <row r="136" spans="1:8" x14ac:dyDescent="0.25">
      <c r="A136" t="s">
        <v>237</v>
      </c>
      <c r="B136">
        <v>0.25895221662006301</v>
      </c>
      <c r="C136">
        <v>0.19820739904384088</v>
      </c>
      <c r="D136">
        <v>0.3081721139678813</v>
      </c>
      <c r="F136">
        <f t="shared" si="6"/>
        <v>0.25511057654392838</v>
      </c>
      <c r="G136">
        <f t="shared" si="7"/>
        <v>5.5082921862745118E-2</v>
      </c>
      <c r="H136">
        <f t="shared" si="8"/>
        <v>3.1802139765207016E-2</v>
      </c>
    </row>
    <row r="137" spans="1:8" x14ac:dyDescent="0.25">
      <c r="A137" t="s">
        <v>70</v>
      </c>
      <c r="B137">
        <v>0.24838605409041364</v>
      </c>
      <c r="C137">
        <v>0.19189334128075461</v>
      </c>
      <c r="D137">
        <v>0.26978906437778061</v>
      </c>
      <c r="F137">
        <f t="shared" si="6"/>
        <v>0.23668948658298294</v>
      </c>
      <c r="G137">
        <f t="shared" si="7"/>
        <v>4.0243548399638659E-2</v>
      </c>
      <c r="H137">
        <f t="shared" si="8"/>
        <v>2.3234623501677116E-2</v>
      </c>
    </row>
    <row r="138" spans="1:8" x14ac:dyDescent="0.25">
      <c r="A138" t="s">
        <v>56</v>
      </c>
      <c r="B138">
        <v>0.18142786264688279</v>
      </c>
      <c r="C138">
        <v>0.13872581191284888</v>
      </c>
      <c r="D138">
        <v>0.21575316387021778</v>
      </c>
      <c r="F138">
        <f t="shared" si="6"/>
        <v>0.17863561280998316</v>
      </c>
      <c r="G138">
        <f t="shared" si="7"/>
        <v>3.8589515826903724E-2</v>
      </c>
      <c r="H138">
        <f t="shared" si="8"/>
        <v>2.2279667350560192E-2</v>
      </c>
    </row>
    <row r="139" spans="1:8" x14ac:dyDescent="0.25">
      <c r="A139" t="s">
        <v>57</v>
      </c>
      <c r="B139">
        <v>0.18268165647148762</v>
      </c>
      <c r="C139">
        <v>0.1250732940414867</v>
      </c>
      <c r="D139">
        <v>0.23783450370600864</v>
      </c>
      <c r="F139">
        <f t="shared" si="6"/>
        <v>0.18186315140632767</v>
      </c>
      <c r="G139">
        <f t="shared" si="7"/>
        <v>5.6385060646928817E-2</v>
      </c>
      <c r="H139">
        <f t="shared" si="8"/>
        <v>3.2553929942777726E-2</v>
      </c>
    </row>
    <row r="140" spans="1:8" x14ac:dyDescent="0.25">
      <c r="A140" t="s">
        <v>201</v>
      </c>
      <c r="B140">
        <v>0.26761230930779961</v>
      </c>
      <c r="C140">
        <v>0.18911864329460354</v>
      </c>
      <c r="D140">
        <v>0.27606104364528083</v>
      </c>
      <c r="F140">
        <f t="shared" si="6"/>
        <v>0.244263998749228</v>
      </c>
      <c r="G140">
        <f t="shared" si="7"/>
        <v>4.7943747758586695E-2</v>
      </c>
      <c r="H140">
        <f t="shared" si="8"/>
        <v>2.7680335674379546E-2</v>
      </c>
    </row>
    <row r="141" spans="1:8" x14ac:dyDescent="0.25">
      <c r="A141" t="s">
        <v>59</v>
      </c>
      <c r="B141">
        <v>0.16932668180435148</v>
      </c>
      <c r="C141">
        <v>0.13448323539748258</v>
      </c>
      <c r="D141">
        <v>0.22322407527132751</v>
      </c>
      <c r="F141">
        <f t="shared" si="6"/>
        <v>0.17567799749105384</v>
      </c>
      <c r="G141">
        <f t="shared" si="7"/>
        <v>4.4710050028969682E-2</v>
      </c>
      <c r="H141">
        <f t="shared" si="8"/>
        <v>2.5813359419707284E-2</v>
      </c>
    </row>
    <row r="142" spans="1:8" x14ac:dyDescent="0.25">
      <c r="A142" t="s">
        <v>235</v>
      </c>
      <c r="B142">
        <v>0.17990611542780791</v>
      </c>
      <c r="C142">
        <v>0.13818692880979833</v>
      </c>
      <c r="D142">
        <v>0.22419114861929695</v>
      </c>
      <c r="F142">
        <f t="shared" si="6"/>
        <v>0.1807613976189677</v>
      </c>
      <c r="G142">
        <f t="shared" si="7"/>
        <v>4.3008488545635208E-2</v>
      </c>
      <c r="H142">
        <f t="shared" si="8"/>
        <v>2.4830962439261424E-2</v>
      </c>
    </row>
    <row r="143" spans="1:8" x14ac:dyDescent="0.25">
      <c r="A143" t="s">
        <v>72</v>
      </c>
      <c r="B143">
        <v>0.23197044780489992</v>
      </c>
      <c r="C143">
        <v>0.18013583101984895</v>
      </c>
      <c r="D143">
        <v>0.26186445918321988</v>
      </c>
      <c r="F143">
        <f t="shared" si="6"/>
        <v>0.22465691266932289</v>
      </c>
      <c r="G143">
        <f t="shared" si="7"/>
        <v>4.1352243137478505E-2</v>
      </c>
      <c r="H143">
        <f t="shared" si="8"/>
        <v>2.387472870701807E-2</v>
      </c>
    </row>
    <row r="144" spans="1:8" x14ac:dyDescent="0.25">
      <c r="A144" t="s">
        <v>76</v>
      </c>
      <c r="B144">
        <v>0.3833988328656795</v>
      </c>
      <c r="C144">
        <v>0.22955027246292092</v>
      </c>
      <c r="D144">
        <v>0.48396559365211317</v>
      </c>
      <c r="F144">
        <f t="shared" si="6"/>
        <v>0.36563823299357123</v>
      </c>
      <c r="G144">
        <f t="shared" si="7"/>
        <v>0.12813418004113017</v>
      </c>
      <c r="H144">
        <f t="shared" si="8"/>
        <v>7.3978303339138476E-2</v>
      </c>
    </row>
    <row r="145" spans="1:8" x14ac:dyDescent="0.25">
      <c r="A145" t="s">
        <v>68</v>
      </c>
      <c r="B145">
        <v>0.20643829258236837</v>
      </c>
      <c r="C145">
        <v>0.15092125407088736</v>
      </c>
      <c r="D145">
        <v>0.25609025803339175</v>
      </c>
      <c r="F145">
        <f t="shared" si="6"/>
        <v>0.20448326822888249</v>
      </c>
      <c r="G145">
        <f t="shared" si="7"/>
        <v>5.2611751907566867E-2</v>
      </c>
      <c r="H145">
        <f t="shared" si="8"/>
        <v>3.0375409126371541E-2</v>
      </c>
    </row>
    <row r="146" spans="1:8" x14ac:dyDescent="0.25">
      <c r="A146" t="s">
        <v>67</v>
      </c>
      <c r="B146">
        <v>0.18000753748565598</v>
      </c>
      <c r="C146">
        <v>0.15162505807254201</v>
      </c>
      <c r="D146">
        <v>0.22299452538448844</v>
      </c>
      <c r="F146">
        <f t="shared" si="6"/>
        <v>0.1848757069808955</v>
      </c>
      <c r="G146">
        <f t="shared" si="7"/>
        <v>3.5932916967225365E-2</v>
      </c>
      <c r="H146">
        <f t="shared" si="8"/>
        <v>2.0745879283796037E-2</v>
      </c>
    </row>
    <row r="147" spans="1:8" x14ac:dyDescent="0.25">
      <c r="A147" t="s">
        <v>63</v>
      </c>
      <c r="B147">
        <v>0.2082626458385122</v>
      </c>
      <c r="C147">
        <v>0.14519011522551734</v>
      </c>
      <c r="D147">
        <v>0.25865520927266317</v>
      </c>
      <c r="F147">
        <f t="shared" si="6"/>
        <v>0.20403599011223092</v>
      </c>
      <c r="G147">
        <f t="shared" si="7"/>
        <v>5.6850508843398144E-2</v>
      </c>
      <c r="H147">
        <f t="shared" si="8"/>
        <v>3.2822656584303118E-2</v>
      </c>
    </row>
    <row r="148" spans="1:8" x14ac:dyDescent="0.25">
      <c r="A148" t="s">
        <v>65</v>
      </c>
      <c r="B148">
        <v>0.16939027109689911</v>
      </c>
      <c r="C148">
        <v>0.11928375066564602</v>
      </c>
      <c r="D148">
        <v>0.21802712952464251</v>
      </c>
      <c r="F148">
        <f t="shared" si="6"/>
        <v>0.16890038376239588</v>
      </c>
      <c r="G148">
        <f t="shared" si="7"/>
        <v>4.9373512223896097E-2</v>
      </c>
      <c r="H148">
        <f t="shared" si="8"/>
        <v>2.8505810573303692E-2</v>
      </c>
    </row>
    <row r="149" spans="1:8" x14ac:dyDescent="0.25">
      <c r="A149" t="s">
        <v>75</v>
      </c>
      <c r="B149">
        <v>0.27274702426253278</v>
      </c>
      <c r="C149">
        <v>0.20496103725002793</v>
      </c>
      <c r="D149">
        <v>0.30744459056874457</v>
      </c>
      <c r="F149">
        <f t="shared" si="6"/>
        <v>0.2617175506937684</v>
      </c>
      <c r="G149">
        <f t="shared" si="7"/>
        <v>5.2124434199428957E-2</v>
      </c>
      <c r="H149">
        <f t="shared" si="8"/>
        <v>3.0094056116397244E-2</v>
      </c>
    </row>
    <row r="150" spans="1:8" x14ac:dyDescent="0.25">
      <c r="A150" t="s">
        <v>238</v>
      </c>
      <c r="B150">
        <v>0.24755218023455719</v>
      </c>
      <c r="C150">
        <v>0.22795125642062325</v>
      </c>
      <c r="D150">
        <v>0.24153961372411153</v>
      </c>
      <c r="F150">
        <f t="shared" si="6"/>
        <v>0.23901435012643066</v>
      </c>
      <c r="G150">
        <f t="shared" si="7"/>
        <v>1.0041502415885771E-2</v>
      </c>
      <c r="H150">
        <f t="shared" si="8"/>
        <v>5.797464122879928E-3</v>
      </c>
    </row>
    <row r="151" spans="1:8" x14ac:dyDescent="0.25">
      <c r="A151" t="s">
        <v>209</v>
      </c>
      <c r="B151">
        <v>0.22664380736835288</v>
      </c>
      <c r="C151">
        <v>0.18522859662954599</v>
      </c>
      <c r="D151">
        <v>0.22855501038997789</v>
      </c>
      <c r="F151">
        <f t="shared" si="6"/>
        <v>0.21347580479595893</v>
      </c>
      <c r="G151">
        <f t="shared" si="7"/>
        <v>2.4481457292101012E-2</v>
      </c>
      <c r="H151">
        <f t="shared" si="8"/>
        <v>1.4134375957748847E-2</v>
      </c>
    </row>
    <row r="152" spans="1:8" x14ac:dyDescent="0.25">
      <c r="A152" t="s">
        <v>239</v>
      </c>
      <c r="B152">
        <v>0.24755218023455719</v>
      </c>
      <c r="C152">
        <v>0.22795125642062325</v>
      </c>
      <c r="D152">
        <v>0.24153961372411153</v>
      </c>
      <c r="F152">
        <f t="shared" si="6"/>
        <v>0.23901435012643066</v>
      </c>
      <c r="G152">
        <f t="shared" si="7"/>
        <v>1.0041502415885771E-2</v>
      </c>
      <c r="H152">
        <f t="shared" si="8"/>
        <v>5.797464122879928E-3</v>
      </c>
    </row>
    <row r="153" spans="1:8" x14ac:dyDescent="0.25">
      <c r="A153" t="s">
        <v>71</v>
      </c>
      <c r="B153">
        <v>0.21433455392929485</v>
      </c>
      <c r="C153">
        <v>0.17399543117196573</v>
      </c>
      <c r="D153">
        <v>0.23340273601989897</v>
      </c>
      <c r="F153">
        <f t="shared" si="6"/>
        <v>0.20724424037371988</v>
      </c>
      <c r="G153">
        <f t="shared" si="7"/>
        <v>3.0331689320924331E-2</v>
      </c>
      <c r="H153">
        <f t="shared" si="8"/>
        <v>1.751200899441176E-2</v>
      </c>
    </row>
    <row r="154" spans="1:8" x14ac:dyDescent="0.25">
      <c r="A154" t="s">
        <v>58</v>
      </c>
      <c r="B154">
        <v>0.23685315829219536</v>
      </c>
      <c r="C154">
        <v>0.20098113499512804</v>
      </c>
      <c r="D154">
        <v>0.14800764666770225</v>
      </c>
      <c r="F154">
        <f t="shared" si="6"/>
        <v>0.19528064665167522</v>
      </c>
      <c r="G154">
        <f t="shared" si="7"/>
        <v>4.4696229253370724E-2</v>
      </c>
      <c r="H154">
        <f t="shared" si="8"/>
        <v>2.5805379991194814E-2</v>
      </c>
    </row>
    <row r="155" spans="1:8" x14ac:dyDescent="0.25">
      <c r="A155" t="s">
        <v>61</v>
      </c>
      <c r="B155">
        <v>0.15002246626691859</v>
      </c>
      <c r="C155">
        <v>0.11902849154315345</v>
      </c>
      <c r="D155">
        <v>0.18211264731141219</v>
      </c>
      <c r="F155">
        <f t="shared" si="6"/>
        <v>0.15038786837382809</v>
      </c>
      <c r="G155">
        <f t="shared" si="7"/>
        <v>3.1543665232075996E-2</v>
      </c>
      <c r="H155">
        <f t="shared" si="8"/>
        <v>1.8211743612966517E-2</v>
      </c>
    </row>
    <row r="156" spans="1:8" x14ac:dyDescent="0.25">
      <c r="A156" t="s">
        <v>208</v>
      </c>
      <c r="B156">
        <v>0.22011228968413546</v>
      </c>
      <c r="C156">
        <v>0.16615492802274387</v>
      </c>
      <c r="D156">
        <v>0.22253544853378837</v>
      </c>
      <c r="F156">
        <f t="shared" si="6"/>
        <v>0.20293422208022258</v>
      </c>
      <c r="G156">
        <f t="shared" si="7"/>
        <v>3.187483769727345E-2</v>
      </c>
      <c r="H156">
        <f t="shared" si="8"/>
        <v>1.8402946124896458E-2</v>
      </c>
    </row>
    <row r="157" spans="1:8" x14ac:dyDescent="0.25">
      <c r="A157" t="s">
        <v>234</v>
      </c>
      <c r="B157">
        <v>0.17990611542780791</v>
      </c>
      <c r="C157">
        <v>0.13818692880979833</v>
      </c>
      <c r="D157">
        <v>0.22419114861929695</v>
      </c>
      <c r="F157">
        <f t="shared" si="6"/>
        <v>0.1807613976189677</v>
      </c>
      <c r="G157">
        <f t="shared" si="7"/>
        <v>4.3008488545635208E-2</v>
      </c>
      <c r="H157">
        <f t="shared" si="8"/>
        <v>2.4830962439261424E-2</v>
      </c>
    </row>
    <row r="158" spans="1:8" x14ac:dyDescent="0.25">
      <c r="A158" t="s">
        <v>64</v>
      </c>
      <c r="B158">
        <v>0.19616114188330466</v>
      </c>
      <c r="C158">
        <v>0.14731895889959415</v>
      </c>
      <c r="D158">
        <v>0.24121495996565478</v>
      </c>
      <c r="F158">
        <f t="shared" si="6"/>
        <v>0.19489835358285121</v>
      </c>
      <c r="G158">
        <f t="shared" si="7"/>
        <v>4.6960736043723098E-2</v>
      </c>
      <c r="H158">
        <f t="shared" si="8"/>
        <v>2.7112793596186492E-2</v>
      </c>
    </row>
    <row r="159" spans="1:8" x14ac:dyDescent="0.25">
      <c r="A159" t="s">
        <v>73</v>
      </c>
      <c r="B159">
        <v>0.233869027030149</v>
      </c>
      <c r="C159">
        <v>0.19891663586306096</v>
      </c>
      <c r="D159">
        <v>0.24498995487750372</v>
      </c>
      <c r="F159">
        <f t="shared" si="6"/>
        <v>0.22592520592357124</v>
      </c>
      <c r="G159">
        <f t="shared" si="7"/>
        <v>2.4041961267368267E-2</v>
      </c>
      <c r="H159">
        <f t="shared" si="8"/>
        <v>1.3880632809561626E-2</v>
      </c>
    </row>
    <row r="160" spans="1:8" x14ac:dyDescent="0.25">
      <c r="A160" t="s">
        <v>77</v>
      </c>
      <c r="B160">
        <v>0.48053917402429275</v>
      </c>
      <c r="C160">
        <v>0.28953909063987043</v>
      </c>
      <c r="D160">
        <v>0.41231782105597709</v>
      </c>
      <c r="F160">
        <f t="shared" si="6"/>
        <v>0.39413202857338009</v>
      </c>
      <c r="G160">
        <f t="shared" si="7"/>
        <v>9.6789980108372253E-2</v>
      </c>
      <c r="H160">
        <f t="shared" si="8"/>
        <v>5.588172107042725E-2</v>
      </c>
    </row>
    <row r="161" spans="1:8" x14ac:dyDescent="0.25">
      <c r="A161" t="s">
        <v>69</v>
      </c>
      <c r="B161">
        <v>0.24058135268197023</v>
      </c>
      <c r="C161">
        <v>0.1674591920466704</v>
      </c>
      <c r="D161">
        <v>0.28177175221064621</v>
      </c>
      <c r="F161">
        <f t="shared" si="6"/>
        <v>0.2299374323130956</v>
      </c>
      <c r="G161">
        <f t="shared" si="7"/>
        <v>5.7894819573299172E-2</v>
      </c>
      <c r="H161">
        <f t="shared" si="8"/>
        <v>3.3425589665329096E-2</v>
      </c>
    </row>
    <row r="162" spans="1:8" x14ac:dyDescent="0.25">
      <c r="A162" t="s">
        <v>213</v>
      </c>
      <c r="B162">
        <v>0.32860690936906023</v>
      </c>
      <c r="C162">
        <v>0.22299110886265416</v>
      </c>
      <c r="D162">
        <v>0.28441426449056145</v>
      </c>
      <c r="F162">
        <f t="shared" si="6"/>
        <v>0.27867076090742526</v>
      </c>
      <c r="G162">
        <f t="shared" si="7"/>
        <v>5.3041636515188569E-2</v>
      </c>
      <c r="H162">
        <f t="shared" si="8"/>
        <v>3.0623603120302406E-2</v>
      </c>
    </row>
    <row r="163" spans="1:8" x14ac:dyDescent="0.25">
      <c r="A163" t="s">
        <v>211</v>
      </c>
      <c r="B163">
        <v>0.18464334989616035</v>
      </c>
      <c r="C163">
        <v>0.14669082173956541</v>
      </c>
      <c r="D163">
        <v>0.18944420413620966</v>
      </c>
      <c r="F163">
        <f t="shared" si="6"/>
        <v>0.17359279192397847</v>
      </c>
      <c r="G163">
        <f t="shared" si="7"/>
        <v>2.3421124016810783E-2</v>
      </c>
      <c r="H163">
        <f t="shared" si="8"/>
        <v>1.3522192255829315E-2</v>
      </c>
    </row>
    <row r="164" spans="1:8" x14ac:dyDescent="0.25">
      <c r="A164" t="s">
        <v>231</v>
      </c>
      <c r="B164">
        <v>0.24315026211060317</v>
      </c>
      <c r="C164">
        <v>0.18521493179752366</v>
      </c>
      <c r="D164">
        <v>0.22857187277679808</v>
      </c>
      <c r="F164">
        <f t="shared" si="6"/>
        <v>0.21897902222830831</v>
      </c>
      <c r="G164">
        <f t="shared" si="7"/>
        <v>3.013540626664344E-2</v>
      </c>
      <c r="H164">
        <f t="shared" si="8"/>
        <v>1.7398684920185325E-2</v>
      </c>
    </row>
    <row r="165" spans="1:8" x14ac:dyDescent="0.25">
      <c r="A165" t="s">
        <v>222</v>
      </c>
      <c r="B165">
        <v>0.64425903895190495</v>
      </c>
      <c r="C165">
        <v>0.41948163921703757</v>
      </c>
      <c r="D165">
        <v>0.80138228137337075</v>
      </c>
      <c r="F165">
        <f t="shared" si="6"/>
        <v>0.62170765318077104</v>
      </c>
      <c r="G165">
        <f t="shared" si="7"/>
        <v>0.19194647397127124</v>
      </c>
      <c r="H165">
        <f t="shared" si="8"/>
        <v>0.11082034841731295</v>
      </c>
    </row>
    <row r="166" spans="1:8" x14ac:dyDescent="0.25">
      <c r="A166" t="s">
        <v>232</v>
      </c>
      <c r="B166">
        <v>0.58513325544082717</v>
      </c>
      <c r="C166">
        <v>0.35513213529044774</v>
      </c>
      <c r="D166">
        <v>0.47833545949468825</v>
      </c>
      <c r="F166">
        <f t="shared" si="6"/>
        <v>0.47286695007532104</v>
      </c>
      <c r="G166">
        <f t="shared" si="7"/>
        <v>0.11509803327624536</v>
      </c>
      <c r="H166">
        <f t="shared" si="8"/>
        <v>6.6451880495236773E-2</v>
      </c>
    </row>
    <row r="167" spans="1:8" x14ac:dyDescent="0.25">
      <c r="A167" t="s">
        <v>198</v>
      </c>
      <c r="B167">
        <v>0.60947750879836626</v>
      </c>
      <c r="C167">
        <v>0.38883017121404945</v>
      </c>
      <c r="D167">
        <v>0.71033079705957192</v>
      </c>
      <c r="F167">
        <f t="shared" si="6"/>
        <v>0.56954615902399597</v>
      </c>
      <c r="G167">
        <f t="shared" si="7"/>
        <v>0.16442794052674831</v>
      </c>
      <c r="H167">
        <f t="shared" si="8"/>
        <v>9.4932515725413918E-2</v>
      </c>
    </row>
    <row r="168" spans="1:8" x14ac:dyDescent="0.25">
      <c r="A168" t="s">
        <v>233</v>
      </c>
      <c r="B168">
        <v>0.58513325544082717</v>
      </c>
      <c r="C168">
        <v>0.35513213529044774</v>
      </c>
      <c r="D168">
        <v>0.47833545949468825</v>
      </c>
      <c r="F168">
        <f t="shared" si="6"/>
        <v>0.47286695007532104</v>
      </c>
      <c r="G168">
        <f t="shared" si="7"/>
        <v>0.11509803327624536</v>
      </c>
      <c r="H168">
        <f t="shared" si="8"/>
        <v>6.6451880495236773E-2</v>
      </c>
    </row>
    <row r="169" spans="1:8" x14ac:dyDescent="0.25">
      <c r="A169" t="s">
        <v>218</v>
      </c>
      <c r="B169">
        <v>0.51613056959263426</v>
      </c>
      <c r="C169">
        <v>0.32293113304577398</v>
      </c>
      <c r="D169">
        <v>0.37313710595301813</v>
      </c>
      <c r="F169">
        <f t="shared" si="6"/>
        <v>0.40406626953047547</v>
      </c>
      <c r="G169">
        <f t="shared" si="7"/>
        <v>0.10024452823075641</v>
      </c>
      <c r="H169">
        <f t="shared" si="8"/>
        <v>5.7876205358814256E-2</v>
      </c>
    </row>
    <row r="170" spans="1:8" x14ac:dyDescent="0.25">
      <c r="A170" t="s">
        <v>200</v>
      </c>
      <c r="B170">
        <v>0.3421031879719339</v>
      </c>
      <c r="C170">
        <v>0.20664261476569787</v>
      </c>
      <c r="D170">
        <v>0.29649680814189711</v>
      </c>
      <c r="F170">
        <f t="shared" si="6"/>
        <v>0.28174753695984295</v>
      </c>
      <c r="G170">
        <f t="shared" si="7"/>
        <v>6.8924215437260294E-2</v>
      </c>
      <c r="H170">
        <f t="shared" si="8"/>
        <v>3.9793414336385995E-2</v>
      </c>
    </row>
    <row r="171" spans="1:8" x14ac:dyDescent="0.25">
      <c r="A171" t="s">
        <v>204</v>
      </c>
      <c r="B171">
        <v>0.25417947335899937</v>
      </c>
      <c r="C171">
        <v>0.18656386267295091</v>
      </c>
      <c r="D171">
        <v>0.25875954200883738</v>
      </c>
      <c r="F171">
        <f t="shared" si="6"/>
        <v>0.23316762601359589</v>
      </c>
      <c r="G171">
        <f t="shared" si="7"/>
        <v>4.0424959187888292E-2</v>
      </c>
      <c r="H171">
        <f t="shared" si="8"/>
        <v>2.3339361069106942E-2</v>
      </c>
    </row>
    <row r="172" spans="1:8" x14ac:dyDescent="0.25">
      <c r="A172" t="s">
        <v>229</v>
      </c>
      <c r="B172">
        <v>0.68015724691333967</v>
      </c>
      <c r="C172">
        <v>0.71435389262165883</v>
      </c>
      <c r="D172">
        <v>0.5695006807232269</v>
      </c>
      <c r="F172">
        <f t="shared" si="6"/>
        <v>0.6546706067527418</v>
      </c>
      <c r="G172">
        <f t="shared" si="7"/>
        <v>7.5715189158648041E-2</v>
      </c>
      <c r="H172">
        <f t="shared" si="8"/>
        <v>4.371418484248888E-2</v>
      </c>
    </row>
    <row r="173" spans="1:8" x14ac:dyDescent="0.25">
      <c r="A173" t="s">
        <v>205</v>
      </c>
      <c r="B173">
        <v>0.26801771708631172</v>
      </c>
      <c r="C173">
        <v>0.19268931827238123</v>
      </c>
      <c r="D173">
        <v>0.25369554944656741</v>
      </c>
      <c r="F173">
        <f t="shared" si="6"/>
        <v>0.23813419493508681</v>
      </c>
      <c r="G173">
        <f t="shared" si="7"/>
        <v>4.0002609072929303E-2</v>
      </c>
      <c r="H173">
        <f t="shared" si="8"/>
        <v>2.3095517116543101E-2</v>
      </c>
    </row>
    <row r="174" spans="1:8" x14ac:dyDescent="0.25">
      <c r="A174" t="s">
        <v>210</v>
      </c>
      <c r="B174">
        <v>0.28361830254844683</v>
      </c>
      <c r="C174">
        <v>0.20287700059704608</v>
      </c>
      <c r="D174">
        <v>0.25912994581036641</v>
      </c>
      <c r="F174">
        <f t="shared" si="6"/>
        <v>0.24854174965195311</v>
      </c>
      <c r="G174">
        <f t="shared" si="7"/>
        <v>4.1398935778816502E-2</v>
      </c>
      <c r="H174">
        <f t="shared" si="8"/>
        <v>2.3901686716063738E-2</v>
      </c>
    </row>
    <row r="175" spans="1:8" x14ac:dyDescent="0.25">
      <c r="A175" t="s">
        <v>220</v>
      </c>
      <c r="B175">
        <v>0.5139577273177649</v>
      </c>
      <c r="C175">
        <v>0.31772490696821565</v>
      </c>
      <c r="D175">
        <v>0.41658545771434285</v>
      </c>
      <c r="F175">
        <f t="shared" si="6"/>
        <v>0.41608936400010776</v>
      </c>
      <c r="G175">
        <f t="shared" si="7"/>
        <v>9.8117350796455366E-2</v>
      </c>
      <c r="H175">
        <f t="shared" si="8"/>
        <v>5.6648078894506453E-2</v>
      </c>
    </row>
    <row r="176" spans="1:8" x14ac:dyDescent="0.25">
      <c r="A176" t="s">
        <v>226</v>
      </c>
      <c r="B176">
        <v>0.88382353426704829</v>
      </c>
      <c r="C176">
        <v>0.64109056391573727</v>
      </c>
      <c r="D176">
        <v>0.81877162419290306</v>
      </c>
      <c r="F176">
        <f t="shared" si="6"/>
        <v>0.78122857412522961</v>
      </c>
      <c r="G176">
        <f t="shared" si="7"/>
        <v>0.1256460671098793</v>
      </c>
      <c r="H176">
        <f t="shared" si="8"/>
        <v>7.2541790668506606E-2</v>
      </c>
    </row>
    <row r="177" spans="1:8" x14ac:dyDescent="0.25">
      <c r="A177" t="s">
        <v>216</v>
      </c>
      <c r="B177">
        <v>0.52242870669285935</v>
      </c>
      <c r="C177">
        <v>0.29334002224247596</v>
      </c>
      <c r="D177">
        <v>0.44163241590167579</v>
      </c>
      <c r="F177">
        <f t="shared" si="6"/>
        <v>0.41913371494567037</v>
      </c>
      <c r="G177">
        <f t="shared" si="7"/>
        <v>0.11618971552737654</v>
      </c>
      <c r="H177">
        <f t="shared" si="8"/>
        <v>6.7082163536796899E-2</v>
      </c>
    </row>
    <row r="178" spans="1:8" x14ac:dyDescent="0.25">
      <c r="A178" t="s">
        <v>215</v>
      </c>
      <c r="B178">
        <v>0.43914078075470736</v>
      </c>
      <c r="C178">
        <v>0.28719753579500851</v>
      </c>
      <c r="D178">
        <v>0.33649470343543919</v>
      </c>
      <c r="F178">
        <f t="shared" si="6"/>
        <v>0.35427767332838506</v>
      </c>
      <c r="G178">
        <f t="shared" si="7"/>
        <v>7.751685581782046E-2</v>
      </c>
      <c r="H178">
        <f t="shared" si="8"/>
        <v>4.4754377573152052E-2</v>
      </c>
    </row>
    <row r="179" spans="1:8" x14ac:dyDescent="0.25">
      <c r="A179" t="s">
        <v>212</v>
      </c>
      <c r="B179">
        <v>0.20056664667028917</v>
      </c>
      <c r="C179">
        <v>0.15051199641814964</v>
      </c>
      <c r="D179">
        <v>0.21138762758945578</v>
      </c>
      <c r="F179">
        <f t="shared" si="6"/>
        <v>0.18748875689263156</v>
      </c>
      <c r="G179">
        <f t="shared" si="7"/>
        <v>3.2476668831695692E-2</v>
      </c>
      <c r="H179">
        <f t="shared" si="8"/>
        <v>1.8750413492361839E-2</v>
      </c>
    </row>
    <row r="180" spans="1:8" x14ac:dyDescent="0.25">
      <c r="A180" t="s">
        <v>214</v>
      </c>
      <c r="B180">
        <v>0.21190628360475919</v>
      </c>
      <c r="C180">
        <v>0.16249901482445334</v>
      </c>
      <c r="D180">
        <v>0.2125274788653958</v>
      </c>
      <c r="F180">
        <f t="shared" si="6"/>
        <v>0.19564425909820279</v>
      </c>
      <c r="G180">
        <f t="shared" si="7"/>
        <v>2.8706303913301798E-2</v>
      </c>
      <c r="H180">
        <f t="shared" si="8"/>
        <v>1.6573592291784001E-2</v>
      </c>
    </row>
    <row r="181" spans="1:8" x14ac:dyDescent="0.25">
      <c r="A181" t="s">
        <v>224</v>
      </c>
      <c r="B181">
        <v>0.84408803347337147</v>
      </c>
      <c r="C181">
        <v>0.76385455991398643</v>
      </c>
      <c r="D181">
        <v>0.67506541826582211</v>
      </c>
      <c r="F181">
        <f t="shared" si="6"/>
        <v>0.76100267055105997</v>
      </c>
      <c r="G181">
        <f t="shared" si="7"/>
        <v>8.4547389478348778E-2</v>
      </c>
      <c r="H181">
        <f t="shared" si="8"/>
        <v>4.8813458074604806E-2</v>
      </c>
    </row>
    <row r="182" spans="1:8" x14ac:dyDescent="0.25">
      <c r="A182" t="s">
        <v>223</v>
      </c>
      <c r="B182">
        <v>0.8249158909400347</v>
      </c>
      <c r="C182">
        <v>0.39706338173872818</v>
      </c>
      <c r="D182">
        <v>0.760608910107197</v>
      </c>
      <c r="F182">
        <f t="shared" si="6"/>
        <v>0.66086272759531994</v>
      </c>
      <c r="G182">
        <f t="shared" si="7"/>
        <v>0.23070851328404229</v>
      </c>
      <c r="H182">
        <f t="shared" si="8"/>
        <v>0.13319962224888018</v>
      </c>
    </row>
    <row r="183" spans="1:8" x14ac:dyDescent="0.25">
      <c r="A183" t="s">
        <v>228</v>
      </c>
      <c r="B183">
        <v>0.68015724691333967</v>
      </c>
      <c r="C183">
        <v>0.71435389262165883</v>
      </c>
      <c r="D183">
        <v>0.5695006807232269</v>
      </c>
      <c r="F183">
        <f t="shared" si="6"/>
        <v>0.6546706067527418</v>
      </c>
      <c r="G183">
        <f t="shared" si="7"/>
        <v>7.5715189158648041E-2</v>
      </c>
      <c r="H183">
        <f t="shared" si="8"/>
        <v>4.371418484248888E-2</v>
      </c>
    </row>
    <row r="184" spans="1:8" x14ac:dyDescent="0.25">
      <c r="A184" t="s">
        <v>225</v>
      </c>
      <c r="B184">
        <v>0.99990000000000001</v>
      </c>
      <c r="C184">
        <v>0.51271854269255546</v>
      </c>
      <c r="D184">
        <v>0.92773820360642345</v>
      </c>
      <c r="F184">
        <f t="shared" si="6"/>
        <v>0.81345224876632638</v>
      </c>
      <c r="G184">
        <f t="shared" si="7"/>
        <v>0.26293041416187607</v>
      </c>
      <c r="H184">
        <f t="shared" si="8"/>
        <v>0.15180294539449896</v>
      </c>
    </row>
    <row r="185" spans="1:8" x14ac:dyDescent="0.25">
      <c r="A185" t="s">
        <v>219</v>
      </c>
      <c r="B185">
        <v>0.78260445182970251</v>
      </c>
      <c r="C185">
        <v>0.41783653414168426</v>
      </c>
      <c r="D185">
        <v>0.57801872402964671</v>
      </c>
      <c r="F185">
        <f t="shared" si="6"/>
        <v>0.59281990333367773</v>
      </c>
      <c r="G185">
        <f t="shared" si="7"/>
        <v>0.18283384431008926</v>
      </c>
      <c r="H185">
        <f t="shared" si="8"/>
        <v>0.10555916922940417</v>
      </c>
    </row>
    <row r="186" spans="1:8" x14ac:dyDescent="0.25">
      <c r="A186" t="s">
        <v>202</v>
      </c>
      <c r="B186">
        <v>0.25446986671713823</v>
      </c>
      <c r="C186">
        <v>0.16652744982864512</v>
      </c>
      <c r="D186">
        <v>0.26952790515934943</v>
      </c>
      <c r="F186">
        <f t="shared" si="6"/>
        <v>0.23017507390171091</v>
      </c>
      <c r="G186">
        <f t="shared" si="7"/>
        <v>5.5632285303064119E-2</v>
      </c>
      <c r="H186">
        <f t="shared" si="8"/>
        <v>3.2119314895358131E-2</v>
      </c>
    </row>
    <row r="187" spans="1:8" x14ac:dyDescent="0.25">
      <c r="A187" t="s">
        <v>206</v>
      </c>
      <c r="B187">
        <v>0.32424562417321512</v>
      </c>
      <c r="C187">
        <v>0.22109446867068994</v>
      </c>
      <c r="D187">
        <v>0.30909194901657944</v>
      </c>
      <c r="F187">
        <f t="shared" si="6"/>
        <v>0.28481068062016152</v>
      </c>
      <c r="G187">
        <f t="shared" si="7"/>
        <v>5.5697623078374697E-2</v>
      </c>
      <c r="H187">
        <f t="shared" si="8"/>
        <v>3.2157037677521948E-2</v>
      </c>
    </row>
    <row r="188" spans="1:8" x14ac:dyDescent="0.25">
      <c r="A188" t="s">
        <v>199</v>
      </c>
      <c r="B188">
        <v>0.76277506998940503</v>
      </c>
      <c r="C188">
        <v>0.7608429765476733</v>
      </c>
      <c r="D188">
        <v>0.75961762259356813</v>
      </c>
      <c r="F188">
        <f t="shared" si="6"/>
        <v>0.76107855637688215</v>
      </c>
      <c r="G188">
        <f t="shared" si="7"/>
        <v>1.5918517224656503E-3</v>
      </c>
      <c r="H188">
        <f t="shared" si="8"/>
        <v>9.1905602047551269E-4</v>
      </c>
    </row>
    <row r="189" spans="1:8" x14ac:dyDescent="0.25">
      <c r="A189" t="s">
        <v>203</v>
      </c>
      <c r="B189">
        <v>0.22599940563941059</v>
      </c>
      <c r="C189">
        <v>0.16634410831153817</v>
      </c>
      <c r="D189">
        <v>0.23654450527506146</v>
      </c>
      <c r="F189">
        <f t="shared" si="6"/>
        <v>0.2096293397420034</v>
      </c>
      <c r="G189">
        <f t="shared" si="7"/>
        <v>3.7855095120381731E-2</v>
      </c>
      <c r="H189">
        <f t="shared" si="8"/>
        <v>2.1855649357951281E-2</v>
      </c>
    </row>
    <row r="190" spans="1:8" x14ac:dyDescent="0.25">
      <c r="A190" t="s">
        <v>230</v>
      </c>
      <c r="B190">
        <v>0.24315026211060317</v>
      </c>
      <c r="C190">
        <v>0.18521493179752366</v>
      </c>
      <c r="D190">
        <v>0.22857187277679808</v>
      </c>
      <c r="F190">
        <f t="shared" si="6"/>
        <v>0.21897902222830831</v>
      </c>
      <c r="G190">
        <f t="shared" si="7"/>
        <v>3.013540626664344E-2</v>
      </c>
      <c r="H190">
        <f t="shared" si="8"/>
        <v>1.7398684920185325E-2</v>
      </c>
    </row>
    <row r="191" spans="1:8" x14ac:dyDescent="0.25">
      <c r="A191" t="s">
        <v>221</v>
      </c>
      <c r="B191">
        <v>0.77387849841894163</v>
      </c>
      <c r="C191">
        <v>0.44162665955118924</v>
      </c>
      <c r="D191">
        <v>0.55523829376927036</v>
      </c>
      <c r="F191">
        <f t="shared" si="6"/>
        <v>0.59024781724646702</v>
      </c>
      <c r="G191">
        <f t="shared" si="7"/>
        <v>0.16886998299972122</v>
      </c>
      <c r="H191">
        <f t="shared" si="8"/>
        <v>9.7497130142936581E-2</v>
      </c>
    </row>
    <row r="192" spans="1:8" x14ac:dyDescent="0.25">
      <c r="A192" t="s">
        <v>227</v>
      </c>
      <c r="B192">
        <v>0.78595372323468937</v>
      </c>
      <c r="C192">
        <v>0.80404786350013668</v>
      </c>
      <c r="D192">
        <v>0.88204660502095422</v>
      </c>
      <c r="F192">
        <f t="shared" si="6"/>
        <v>0.82401606391859339</v>
      </c>
      <c r="G192">
        <f t="shared" si="7"/>
        <v>5.1063756750370511E-2</v>
      </c>
      <c r="H192">
        <f t="shared" si="8"/>
        <v>2.9481673705659985E-2</v>
      </c>
    </row>
    <row r="193" spans="1:8" x14ac:dyDescent="0.25">
      <c r="A193" t="s">
        <v>217</v>
      </c>
      <c r="B193">
        <v>0.6829902251665193</v>
      </c>
      <c r="C193">
        <v>0.38997201134818615</v>
      </c>
      <c r="D193">
        <v>0.67216329707157496</v>
      </c>
      <c r="F193">
        <f t="shared" si="6"/>
        <v>0.58170851119542688</v>
      </c>
      <c r="G193">
        <f t="shared" si="7"/>
        <v>0.16613690024569011</v>
      </c>
      <c r="H193">
        <f t="shared" si="8"/>
        <v>9.5919184079179196E-2</v>
      </c>
    </row>
    <row r="194" spans="1:8" x14ac:dyDescent="0.25">
      <c r="A194" t="s">
        <v>90</v>
      </c>
      <c r="B194">
        <v>0.16721070907794816</v>
      </c>
      <c r="C194">
        <v>0.18901780500883933</v>
      </c>
      <c r="D194">
        <v>0.19355290481832266</v>
      </c>
      <c r="F194">
        <f t="shared" si="6"/>
        <v>0.18326047296837003</v>
      </c>
      <c r="G194">
        <f t="shared" si="7"/>
        <v>1.4083251516401022E-2</v>
      </c>
      <c r="H194">
        <f t="shared" si="8"/>
        <v>8.1309690540593352E-3</v>
      </c>
    </row>
    <row r="195" spans="1:8" x14ac:dyDescent="0.25">
      <c r="A195" t="s">
        <v>91</v>
      </c>
      <c r="B195">
        <v>0.17774073836057178</v>
      </c>
      <c r="C195">
        <v>0.19907088603938705</v>
      </c>
      <c r="D195">
        <v>0.19298564735649568</v>
      </c>
      <c r="F195">
        <f t="shared" ref="F195:F257" si="9">AVERAGE(B195:D195)</f>
        <v>0.18993242391881818</v>
      </c>
      <c r="G195">
        <f t="shared" ref="G195:G257" si="10">STDEV(B195:D195)</f>
        <v>1.0987967510886834E-2</v>
      </c>
      <c r="H195">
        <f t="shared" ref="H195:H257" si="11">G195/SQRT(3)</f>
        <v>6.3439060002573764E-3</v>
      </c>
    </row>
    <row r="196" spans="1:8" x14ac:dyDescent="0.25">
      <c r="A196" t="s">
        <v>86</v>
      </c>
      <c r="B196">
        <v>0.14442151035394488</v>
      </c>
      <c r="C196">
        <v>0.15715297081634783</v>
      </c>
      <c r="D196">
        <v>0.16319717164992029</v>
      </c>
      <c r="F196">
        <f t="shared" si="9"/>
        <v>0.15492388427340434</v>
      </c>
      <c r="G196">
        <f t="shared" si="10"/>
        <v>9.5842571119125405E-3</v>
      </c>
      <c r="H196">
        <f t="shared" si="11"/>
        <v>5.5334734235452905E-3</v>
      </c>
    </row>
    <row r="197" spans="1:8" x14ac:dyDescent="0.25">
      <c r="A197" t="s">
        <v>114</v>
      </c>
      <c r="B197">
        <v>0.34947952701832646</v>
      </c>
      <c r="C197">
        <v>0.35779659706545863</v>
      </c>
      <c r="D197">
        <v>0.45029931060464456</v>
      </c>
      <c r="F197">
        <f t="shared" si="9"/>
        <v>0.38585847822947655</v>
      </c>
      <c r="G197">
        <f t="shared" si="10"/>
        <v>5.5962121756109137E-2</v>
      </c>
      <c r="H197">
        <f t="shared" si="11"/>
        <v>3.2309746060312228E-2</v>
      </c>
    </row>
    <row r="198" spans="1:8" x14ac:dyDescent="0.25">
      <c r="A198" t="s">
        <v>110</v>
      </c>
      <c r="B198">
        <v>0.29798770394275675</v>
      </c>
      <c r="C198">
        <v>0.31397513552189843</v>
      </c>
      <c r="D198">
        <v>0.34662020587093761</v>
      </c>
      <c r="F198">
        <f t="shared" si="9"/>
        <v>0.31952768177853091</v>
      </c>
      <c r="G198">
        <f t="shared" si="10"/>
        <v>2.4787156722739734E-2</v>
      </c>
      <c r="H198">
        <f t="shared" si="11"/>
        <v>1.4310871606319229E-2</v>
      </c>
    </row>
    <row r="199" spans="1:8" x14ac:dyDescent="0.25">
      <c r="A199" t="s">
        <v>240</v>
      </c>
      <c r="B199">
        <v>0.26504172420785083</v>
      </c>
      <c r="C199">
        <v>0.31057681153997319</v>
      </c>
      <c r="D199">
        <v>0.23623162298405487</v>
      </c>
      <c r="F199">
        <f t="shared" si="9"/>
        <v>0.270616719577293</v>
      </c>
      <c r="G199">
        <f t="shared" si="10"/>
        <v>3.7484826201820809E-2</v>
      </c>
      <c r="H199">
        <f t="shared" si="11"/>
        <v>2.1641874498147584E-2</v>
      </c>
    </row>
    <row r="200" spans="1:8" x14ac:dyDescent="0.25">
      <c r="A200" t="s">
        <v>111</v>
      </c>
      <c r="B200">
        <v>0.42690257628603279</v>
      </c>
      <c r="C200">
        <v>0.33203968830713648</v>
      </c>
      <c r="D200">
        <v>0.47809258878232103</v>
      </c>
      <c r="F200">
        <f t="shared" si="9"/>
        <v>0.41234495112516339</v>
      </c>
      <c r="G200">
        <f t="shared" si="10"/>
        <v>7.410671880502355E-2</v>
      </c>
      <c r="H200">
        <f t="shared" si="11"/>
        <v>4.2785534050840249E-2</v>
      </c>
    </row>
    <row r="201" spans="1:8" x14ac:dyDescent="0.25">
      <c r="A201" t="s">
        <v>103</v>
      </c>
      <c r="B201">
        <v>0.22840073691263588</v>
      </c>
      <c r="C201">
        <v>0.26266772306731079</v>
      </c>
      <c r="D201">
        <v>0.24084265368754604</v>
      </c>
      <c r="F201">
        <f t="shared" si="9"/>
        <v>0.24397037122249757</v>
      </c>
      <c r="G201">
        <f t="shared" si="10"/>
        <v>1.7346283399189664E-2</v>
      </c>
      <c r="H201">
        <f t="shared" si="11"/>
        <v>1.0014881389961689E-2</v>
      </c>
    </row>
    <row r="202" spans="1:8" x14ac:dyDescent="0.25">
      <c r="A202" t="s">
        <v>78</v>
      </c>
      <c r="B202">
        <v>0.1654178271764675</v>
      </c>
      <c r="C202">
        <v>0.19176713902854775</v>
      </c>
      <c r="D202">
        <v>0.19372176547247866</v>
      </c>
      <c r="F202">
        <f t="shared" si="9"/>
        <v>0.18363557722583132</v>
      </c>
      <c r="G202">
        <f t="shared" si="10"/>
        <v>1.5807275343323709E-2</v>
      </c>
      <c r="H202">
        <f t="shared" si="11"/>
        <v>9.1263346746224775E-3</v>
      </c>
    </row>
    <row r="203" spans="1:8" x14ac:dyDescent="0.25">
      <c r="A203" t="s">
        <v>79</v>
      </c>
      <c r="B203">
        <v>0.18297750175227112</v>
      </c>
      <c r="C203">
        <v>0.20910673552321998</v>
      </c>
      <c r="D203">
        <v>0.16150874962503659</v>
      </c>
      <c r="F203">
        <f t="shared" si="9"/>
        <v>0.18453099563350925</v>
      </c>
      <c r="G203">
        <f t="shared" si="10"/>
        <v>2.383698959223245E-2</v>
      </c>
      <c r="H203">
        <f t="shared" si="11"/>
        <v>1.3762292357745714E-2</v>
      </c>
    </row>
    <row r="204" spans="1:8" x14ac:dyDescent="0.25">
      <c r="A204" t="s">
        <v>241</v>
      </c>
      <c r="B204">
        <v>0.45886861620330699</v>
      </c>
      <c r="C204">
        <v>0.41187213248917748</v>
      </c>
      <c r="D204">
        <v>0.48243326412561433</v>
      </c>
      <c r="F204">
        <f t="shared" si="9"/>
        <v>0.45105800427269965</v>
      </c>
      <c r="G204">
        <f t="shared" si="10"/>
        <v>3.5923148087292578E-2</v>
      </c>
      <c r="H204">
        <f t="shared" si="11"/>
        <v>2.0740239218337161E-2</v>
      </c>
    </row>
    <row r="205" spans="1:8" x14ac:dyDescent="0.25">
      <c r="A205" t="s">
        <v>248</v>
      </c>
      <c r="B205">
        <v>0.15318801194476972</v>
      </c>
      <c r="C205">
        <v>0.17268552547607255</v>
      </c>
      <c r="D205">
        <v>0.17790188436455023</v>
      </c>
      <c r="F205">
        <f t="shared" si="9"/>
        <v>0.16792514059513083</v>
      </c>
      <c r="G205">
        <f t="shared" si="10"/>
        <v>1.3026504544824019E-2</v>
      </c>
      <c r="H205">
        <f t="shared" si="11"/>
        <v>7.520855905554031E-3</v>
      </c>
    </row>
    <row r="206" spans="1:8" x14ac:dyDescent="0.25">
      <c r="A206" t="s">
        <v>252</v>
      </c>
      <c r="B206">
        <v>0.16335381334034318</v>
      </c>
      <c r="C206">
        <v>0.17831311340909325</v>
      </c>
      <c r="D206">
        <v>0.19136924570137195</v>
      </c>
      <c r="F206">
        <f t="shared" si="9"/>
        <v>0.17767872415026945</v>
      </c>
      <c r="G206">
        <f t="shared" si="10"/>
        <v>1.401848600572215E-2</v>
      </c>
      <c r="H206">
        <f t="shared" si="11"/>
        <v>8.0935766690346852E-3</v>
      </c>
    </row>
    <row r="207" spans="1:8" x14ac:dyDescent="0.25">
      <c r="A207" t="s">
        <v>106</v>
      </c>
      <c r="B207">
        <v>0.24332478753723047</v>
      </c>
      <c r="C207">
        <v>0.26719989703772945</v>
      </c>
      <c r="D207">
        <v>0.27515581431489838</v>
      </c>
      <c r="F207">
        <f t="shared" si="9"/>
        <v>0.26189349962995273</v>
      </c>
      <c r="G207">
        <f t="shared" si="10"/>
        <v>1.6565686116702116E-2</v>
      </c>
      <c r="H207">
        <f t="shared" si="11"/>
        <v>9.5642033387888133E-3</v>
      </c>
    </row>
    <row r="208" spans="1:8" x14ac:dyDescent="0.25">
      <c r="A208" t="s">
        <v>117</v>
      </c>
      <c r="B208">
        <v>0.42030978500995275</v>
      </c>
      <c r="C208">
        <v>0.41210684016583293</v>
      </c>
      <c r="D208">
        <v>0.53093849824378492</v>
      </c>
      <c r="F208">
        <f t="shared" si="9"/>
        <v>0.4544517078065235</v>
      </c>
      <c r="G208">
        <f t="shared" si="10"/>
        <v>6.6366361280200889E-2</v>
      </c>
      <c r="H208">
        <f t="shared" si="11"/>
        <v>3.8316636550259943E-2</v>
      </c>
    </row>
    <row r="209" spans="1:8" x14ac:dyDescent="0.25">
      <c r="A209" t="s">
        <v>99</v>
      </c>
      <c r="B209">
        <v>0.24512848976701784</v>
      </c>
      <c r="C209">
        <v>0.26216588484623876</v>
      </c>
      <c r="D209">
        <v>0.28325522090807792</v>
      </c>
      <c r="F209">
        <f t="shared" si="9"/>
        <v>0.26351653184044482</v>
      </c>
      <c r="G209">
        <f t="shared" si="10"/>
        <v>1.9099217061253806E-2</v>
      </c>
      <c r="H209">
        <f t="shared" si="11"/>
        <v>1.1026938111625979E-2</v>
      </c>
    </row>
    <row r="210" spans="1:8" x14ac:dyDescent="0.25">
      <c r="A210" t="s">
        <v>97</v>
      </c>
      <c r="B210">
        <v>0.19257142233246485</v>
      </c>
      <c r="C210">
        <v>0.22016522753492695</v>
      </c>
      <c r="D210">
        <v>0.19399348025860153</v>
      </c>
      <c r="F210">
        <f t="shared" si="9"/>
        <v>0.20224337670866444</v>
      </c>
      <c r="G210">
        <f t="shared" si="10"/>
        <v>1.553705618723916E-2</v>
      </c>
      <c r="H210">
        <f t="shared" si="11"/>
        <v>8.97032357211687E-3</v>
      </c>
    </row>
    <row r="211" spans="1:8" x14ac:dyDescent="0.25">
      <c r="A211" t="s">
        <v>88</v>
      </c>
      <c r="B211">
        <v>0.12265265438155158</v>
      </c>
      <c r="C211">
        <v>0.14165709802953583</v>
      </c>
      <c r="D211">
        <v>0.14937493193874193</v>
      </c>
      <c r="F211">
        <f t="shared" si="9"/>
        <v>0.13789489478327643</v>
      </c>
      <c r="G211">
        <f t="shared" si="10"/>
        <v>1.3752660084889149E-2</v>
      </c>
      <c r="H211">
        <f t="shared" si="11"/>
        <v>7.9401020020841723E-3</v>
      </c>
    </row>
    <row r="212" spans="1:8" x14ac:dyDescent="0.25">
      <c r="A212" t="s">
        <v>94</v>
      </c>
      <c r="B212">
        <v>0.13697324111507619</v>
      </c>
      <c r="C212">
        <v>0.14545632847136444</v>
      </c>
      <c r="D212">
        <v>0.15968888692223396</v>
      </c>
      <c r="F212">
        <f t="shared" si="9"/>
        <v>0.14737281883622486</v>
      </c>
      <c r="G212">
        <f t="shared" si="10"/>
        <v>1.1478451228193338E-2</v>
      </c>
      <c r="H212">
        <f t="shared" si="11"/>
        <v>6.6270869064774147E-3</v>
      </c>
    </row>
    <row r="213" spans="1:8" x14ac:dyDescent="0.25">
      <c r="A213" t="s">
        <v>116</v>
      </c>
      <c r="B213">
        <v>0.33439218278727362</v>
      </c>
      <c r="C213">
        <v>0.35777009306113683</v>
      </c>
      <c r="D213">
        <v>0.38487313933109146</v>
      </c>
      <c r="F213">
        <f t="shared" si="9"/>
        <v>0.35901180505983393</v>
      </c>
      <c r="G213">
        <f t="shared" si="10"/>
        <v>2.5263375267578315E-2</v>
      </c>
      <c r="H213">
        <f t="shared" si="11"/>
        <v>1.4585816511374874E-2</v>
      </c>
    </row>
    <row r="214" spans="1:8" x14ac:dyDescent="0.25">
      <c r="A214" t="s">
        <v>112</v>
      </c>
      <c r="B214">
        <v>0.28075649524380741</v>
      </c>
      <c r="C214">
        <v>0.30623309542486249</v>
      </c>
      <c r="D214">
        <v>0.303101000680432</v>
      </c>
      <c r="F214">
        <f t="shared" si="9"/>
        <v>0.296696863783034</v>
      </c>
      <c r="G214">
        <f t="shared" si="10"/>
        <v>1.3893308326197725E-2</v>
      </c>
      <c r="H214">
        <f t="shared" si="11"/>
        <v>8.0213053020647268E-3</v>
      </c>
    </row>
    <row r="215" spans="1:8" x14ac:dyDescent="0.25">
      <c r="A215" t="s">
        <v>246</v>
      </c>
      <c r="B215">
        <v>0.33747270077865454</v>
      </c>
      <c r="C215">
        <v>0.38937169898171714</v>
      </c>
      <c r="D215">
        <v>0.31640194432776386</v>
      </c>
      <c r="F215">
        <f t="shared" si="9"/>
        <v>0.34774878136271187</v>
      </c>
      <c r="G215">
        <f t="shared" si="10"/>
        <v>3.755455561835426E-2</v>
      </c>
      <c r="H215">
        <f t="shared" si="11"/>
        <v>2.1682132795553605E-2</v>
      </c>
    </row>
    <row r="216" spans="1:8" x14ac:dyDescent="0.25">
      <c r="A216" t="s">
        <v>115</v>
      </c>
      <c r="B216">
        <v>0.32241935145482892</v>
      </c>
      <c r="C216">
        <v>0.33508539391659609</v>
      </c>
      <c r="D216">
        <v>0.36346241164946369</v>
      </c>
      <c r="F216">
        <f t="shared" si="9"/>
        <v>0.34032238567362955</v>
      </c>
      <c r="G216">
        <f t="shared" si="10"/>
        <v>2.1016725709123454E-2</v>
      </c>
      <c r="H216">
        <f t="shared" si="11"/>
        <v>1.2134012245646955E-2</v>
      </c>
    </row>
    <row r="217" spans="1:8" x14ac:dyDescent="0.25">
      <c r="A217" t="s">
        <v>104</v>
      </c>
      <c r="B217">
        <v>0.22884550818907809</v>
      </c>
      <c r="C217">
        <v>0.25030008596793296</v>
      </c>
      <c r="D217">
        <v>0.24348857888242811</v>
      </c>
      <c r="F217">
        <f t="shared" si="9"/>
        <v>0.24087805767981307</v>
      </c>
      <c r="G217">
        <f t="shared" si="10"/>
        <v>1.0962930385130173E-2</v>
      </c>
      <c r="H217">
        <f t="shared" si="11"/>
        <v>6.329450808962034E-3</v>
      </c>
    </row>
    <row r="218" spans="1:8" x14ac:dyDescent="0.25">
      <c r="A218" t="s">
        <v>80</v>
      </c>
      <c r="B218">
        <v>0.16113441166477852</v>
      </c>
      <c r="C218">
        <v>0.18820621791132403</v>
      </c>
      <c r="D218">
        <v>0.17292815295908218</v>
      </c>
      <c r="F218">
        <f t="shared" si="9"/>
        <v>0.1740895941783949</v>
      </c>
      <c r="G218">
        <f t="shared" si="10"/>
        <v>1.357322300126481E-2</v>
      </c>
      <c r="H218">
        <f t="shared" si="11"/>
        <v>7.8365039535510592E-3</v>
      </c>
    </row>
    <row r="219" spans="1:8" x14ac:dyDescent="0.25">
      <c r="A219" t="s">
        <v>83</v>
      </c>
      <c r="B219">
        <v>0.16120105257399109</v>
      </c>
      <c r="C219">
        <v>0.1743857883343542</v>
      </c>
      <c r="D219">
        <v>0.18410635294091826</v>
      </c>
      <c r="F219">
        <f t="shared" si="9"/>
        <v>0.17323106461642115</v>
      </c>
      <c r="G219">
        <f t="shared" si="10"/>
        <v>1.1496227049486989E-2</v>
      </c>
      <c r="H219">
        <f t="shared" si="11"/>
        <v>6.6373497816863709E-3</v>
      </c>
    </row>
    <row r="220" spans="1:8" x14ac:dyDescent="0.25">
      <c r="A220" t="s">
        <v>247</v>
      </c>
      <c r="B220">
        <v>0.40970458248923669</v>
      </c>
      <c r="C220">
        <v>0.42944691010935149</v>
      </c>
      <c r="D220">
        <v>0.39710639267626546</v>
      </c>
      <c r="F220">
        <f t="shared" si="9"/>
        <v>0.41208596175828455</v>
      </c>
      <c r="G220">
        <f t="shared" si="10"/>
        <v>1.6301242050139109E-2</v>
      </c>
      <c r="H220">
        <f t="shared" si="11"/>
        <v>9.4115264857730623E-3</v>
      </c>
    </row>
    <row r="221" spans="1:8" x14ac:dyDescent="0.25">
      <c r="A221" t="s">
        <v>250</v>
      </c>
      <c r="B221">
        <v>0.15356142781707588</v>
      </c>
      <c r="C221">
        <v>0.18210770268212659</v>
      </c>
      <c r="D221">
        <v>0.18233548795123775</v>
      </c>
      <c r="F221">
        <f t="shared" si="9"/>
        <v>0.17266820615014675</v>
      </c>
      <c r="G221">
        <f t="shared" si="10"/>
        <v>1.6547347377571894E-2</v>
      </c>
      <c r="H221">
        <f t="shared" si="11"/>
        <v>9.5536154628153812E-3</v>
      </c>
    </row>
    <row r="222" spans="1:8" x14ac:dyDescent="0.25">
      <c r="A222" t="s">
        <v>84</v>
      </c>
      <c r="B222">
        <v>0.13524726850378885</v>
      </c>
      <c r="C222">
        <v>0.14359149271478042</v>
      </c>
      <c r="D222">
        <v>0.15552047555430928</v>
      </c>
      <c r="F222">
        <f t="shared" si="9"/>
        <v>0.1447864122576262</v>
      </c>
      <c r="G222">
        <f t="shared" si="10"/>
        <v>1.0189288766333199E-2</v>
      </c>
      <c r="H222">
        <f t="shared" si="11"/>
        <v>5.882788612093303E-3</v>
      </c>
    </row>
    <row r="223" spans="1:8" x14ac:dyDescent="0.25">
      <c r="A223" t="s">
        <v>108</v>
      </c>
      <c r="B223">
        <v>0.2574448283931095</v>
      </c>
      <c r="C223">
        <v>0.28766582870585394</v>
      </c>
      <c r="D223">
        <v>0.27246783851024436</v>
      </c>
      <c r="F223">
        <f t="shared" si="9"/>
        <v>0.27252616520306927</v>
      </c>
      <c r="G223">
        <f t="shared" si="10"/>
        <v>1.5110584584259035E-2</v>
      </c>
      <c r="H223">
        <f t="shared" si="11"/>
        <v>8.7241000773345644E-3</v>
      </c>
    </row>
    <row r="224" spans="1:8" x14ac:dyDescent="0.25">
      <c r="A224" t="s">
        <v>122</v>
      </c>
      <c r="B224">
        <v>0.50651477016917434</v>
      </c>
      <c r="C224">
        <v>0.50007960585571487</v>
      </c>
      <c r="D224">
        <v>0.56623252512238087</v>
      </c>
      <c r="F224">
        <f t="shared" si="9"/>
        <v>0.52427563371575669</v>
      </c>
      <c r="G224">
        <f t="shared" si="10"/>
        <v>3.6477916433312711E-2</v>
      </c>
      <c r="H224">
        <f t="shared" si="11"/>
        <v>2.1060534872249768E-2</v>
      </c>
    </row>
    <row r="225" spans="1:8" x14ac:dyDescent="0.25">
      <c r="A225" t="s">
        <v>100</v>
      </c>
      <c r="B225">
        <v>0.22425868745981647</v>
      </c>
      <c r="C225">
        <v>0.24951414757381407</v>
      </c>
      <c r="D225">
        <v>0.27405234557265157</v>
      </c>
      <c r="F225">
        <f t="shared" si="9"/>
        <v>0.24927506020209403</v>
      </c>
      <c r="G225">
        <f t="shared" si="10"/>
        <v>2.4897690036285777E-2</v>
      </c>
      <c r="H225">
        <f t="shared" si="11"/>
        <v>1.4374688044649458E-2</v>
      </c>
    </row>
    <row r="226" spans="1:8" x14ac:dyDescent="0.25">
      <c r="A226" t="s">
        <v>98</v>
      </c>
      <c r="B226">
        <v>0.18384821990066985</v>
      </c>
      <c r="C226">
        <v>0.21832993597866387</v>
      </c>
      <c r="D226">
        <v>0.20505652042569456</v>
      </c>
      <c r="F226">
        <f t="shared" si="9"/>
        <v>0.20241155876834274</v>
      </c>
      <c r="G226">
        <f t="shared" si="10"/>
        <v>1.7392356152847541E-2</v>
      </c>
      <c r="H226">
        <f t="shared" si="11"/>
        <v>1.0041481506688373E-2</v>
      </c>
    </row>
    <row r="227" spans="1:8" x14ac:dyDescent="0.25">
      <c r="A227" t="s">
        <v>95</v>
      </c>
      <c r="B227">
        <v>0.16351004329956806</v>
      </c>
      <c r="C227">
        <v>0.19719720504435823</v>
      </c>
      <c r="D227">
        <v>0.18730314620112729</v>
      </c>
      <c r="F227">
        <f t="shared" si="9"/>
        <v>0.18267013151501788</v>
      </c>
      <c r="G227">
        <f t="shared" si="10"/>
        <v>1.7314873242856639E-2</v>
      </c>
      <c r="H227">
        <f t="shared" si="11"/>
        <v>9.9967467277475297E-3</v>
      </c>
    </row>
    <row r="228" spans="1:8" x14ac:dyDescent="0.25">
      <c r="A228" t="s">
        <v>92</v>
      </c>
      <c r="B228">
        <v>0.12631713872699152</v>
      </c>
      <c r="C228">
        <v>0.1399897781454921</v>
      </c>
      <c r="D228">
        <v>0.14336628835151274</v>
      </c>
      <c r="F228">
        <f t="shared" si="9"/>
        <v>0.13655773507466548</v>
      </c>
      <c r="G228">
        <f t="shared" si="10"/>
        <v>9.0278771291946013E-3</v>
      </c>
      <c r="H228">
        <f t="shared" si="11"/>
        <v>5.2122472907513689E-3</v>
      </c>
    </row>
    <row r="229" spans="1:8" x14ac:dyDescent="0.25">
      <c r="A229" t="s">
        <v>121</v>
      </c>
      <c r="B229">
        <v>0.38075029946022959</v>
      </c>
      <c r="C229">
        <v>0.42107525426436437</v>
      </c>
      <c r="D229">
        <v>0.39692704436156728</v>
      </c>
      <c r="F229">
        <f t="shared" si="9"/>
        <v>0.39958419936205375</v>
      </c>
      <c r="G229">
        <f t="shared" si="10"/>
        <v>2.0293369594804503E-2</v>
      </c>
      <c r="H229">
        <f t="shared" si="11"/>
        <v>1.1716382398324947E-2</v>
      </c>
    </row>
    <row r="230" spans="1:8" x14ac:dyDescent="0.25">
      <c r="A230" t="s">
        <v>119</v>
      </c>
      <c r="B230">
        <v>0.37575925797211096</v>
      </c>
      <c r="C230">
        <v>0.36465016525078636</v>
      </c>
      <c r="D230">
        <v>0.39799785160816281</v>
      </c>
      <c r="F230">
        <f t="shared" si="9"/>
        <v>0.37946909161035336</v>
      </c>
      <c r="G230">
        <f t="shared" si="10"/>
        <v>1.6980553452849059E-2</v>
      </c>
      <c r="H230">
        <f t="shared" si="11"/>
        <v>9.8037271069912335E-3</v>
      </c>
    </row>
    <row r="231" spans="1:8" x14ac:dyDescent="0.25">
      <c r="A231" t="s">
        <v>243</v>
      </c>
      <c r="B231">
        <v>0.32721578385027117</v>
      </c>
      <c r="C231">
        <v>0.33233613226402459</v>
      </c>
      <c r="D231">
        <v>0.29800249031700343</v>
      </c>
      <c r="F231">
        <f t="shared" si="9"/>
        <v>0.31918480214376638</v>
      </c>
      <c r="G231">
        <f t="shared" si="10"/>
        <v>1.8522209444724012E-2</v>
      </c>
      <c r="H231">
        <f t="shared" si="11"/>
        <v>1.0693802608898038E-2</v>
      </c>
    </row>
    <row r="232" spans="1:8" x14ac:dyDescent="0.25">
      <c r="A232" t="s">
        <v>120</v>
      </c>
      <c r="B232">
        <v>0.37575925797211096</v>
      </c>
      <c r="C232">
        <v>0.36465016525078636</v>
      </c>
      <c r="D232">
        <v>0.39799785160816281</v>
      </c>
      <c r="F232">
        <f t="shared" si="9"/>
        <v>0.37946909161035336</v>
      </c>
      <c r="G232">
        <f t="shared" si="10"/>
        <v>1.6980553452849059E-2</v>
      </c>
      <c r="H232">
        <f t="shared" si="11"/>
        <v>9.8037271069912335E-3</v>
      </c>
    </row>
    <row r="233" spans="1:8" x14ac:dyDescent="0.25">
      <c r="A233" t="s">
        <v>107</v>
      </c>
      <c r="B233">
        <v>0.26043980143266632</v>
      </c>
      <c r="C233">
        <v>0.29398567616163468</v>
      </c>
      <c r="D233">
        <v>0.27580368947243528</v>
      </c>
      <c r="F233">
        <f t="shared" si="9"/>
        <v>0.27674305568891205</v>
      </c>
      <c r="G233">
        <f t="shared" si="10"/>
        <v>1.6792654182689614E-2</v>
      </c>
      <c r="H233">
        <f t="shared" si="11"/>
        <v>9.6952434127841446E-3</v>
      </c>
    </row>
    <row r="234" spans="1:8" x14ac:dyDescent="0.25">
      <c r="A234" t="s">
        <v>249</v>
      </c>
      <c r="B234">
        <v>0.15318801194476972</v>
      </c>
      <c r="C234">
        <v>0.17268552547607255</v>
      </c>
      <c r="D234">
        <v>0.17790188436455023</v>
      </c>
      <c r="F234">
        <f t="shared" si="9"/>
        <v>0.16792514059513083</v>
      </c>
      <c r="G234">
        <f t="shared" si="10"/>
        <v>1.3026504544824019E-2</v>
      </c>
      <c r="H234">
        <f t="shared" si="11"/>
        <v>7.520855905554031E-3</v>
      </c>
    </row>
    <row r="235" spans="1:8" x14ac:dyDescent="0.25">
      <c r="A235" t="s">
        <v>251</v>
      </c>
      <c r="B235">
        <v>0.15356142781707588</v>
      </c>
      <c r="C235">
        <v>0.18210770268212659</v>
      </c>
      <c r="D235">
        <v>0.18233548795123775</v>
      </c>
      <c r="F235">
        <f t="shared" si="9"/>
        <v>0.17266820615014675</v>
      </c>
      <c r="G235">
        <f t="shared" si="10"/>
        <v>1.6547347377571894E-2</v>
      </c>
      <c r="H235">
        <f t="shared" si="11"/>
        <v>9.5536154628153812E-3</v>
      </c>
    </row>
    <row r="236" spans="1:8" x14ac:dyDescent="0.25">
      <c r="A236" t="s">
        <v>242</v>
      </c>
      <c r="B236">
        <v>0.45007630549743144</v>
      </c>
      <c r="C236">
        <v>0.51911411904892379</v>
      </c>
      <c r="D236">
        <v>0.36324822838679555</v>
      </c>
      <c r="F236">
        <f t="shared" si="9"/>
        <v>0.44414621764438356</v>
      </c>
      <c r="G236">
        <f t="shared" si="10"/>
        <v>7.8101974523268641E-2</v>
      </c>
      <c r="H236">
        <f t="shared" si="11"/>
        <v>4.5092196015250448E-2</v>
      </c>
    </row>
    <row r="237" spans="1:8" x14ac:dyDescent="0.25">
      <c r="A237" t="s">
        <v>81</v>
      </c>
      <c r="B237">
        <v>0.15874407050766631</v>
      </c>
      <c r="C237">
        <v>0.17512510594817857</v>
      </c>
      <c r="D237">
        <v>0.18248652158677495</v>
      </c>
      <c r="F237">
        <f t="shared" si="9"/>
        <v>0.17211856601420661</v>
      </c>
      <c r="G237">
        <f t="shared" si="10"/>
        <v>1.2153413413189431E-2</v>
      </c>
      <c r="H237">
        <f t="shared" si="11"/>
        <v>7.0167765056777269E-3</v>
      </c>
    </row>
    <row r="238" spans="1:8" x14ac:dyDescent="0.25">
      <c r="A238" t="s">
        <v>89</v>
      </c>
      <c r="B238">
        <v>0.15931859224063313</v>
      </c>
      <c r="C238">
        <v>0.1831241635883756</v>
      </c>
      <c r="D238">
        <v>0.19743241049505747</v>
      </c>
      <c r="F238">
        <f t="shared" si="9"/>
        <v>0.17995838877468873</v>
      </c>
      <c r="G238">
        <f t="shared" si="10"/>
        <v>1.9253113595235787E-2</v>
      </c>
      <c r="H238">
        <f t="shared" si="11"/>
        <v>1.1115790316947826E-2</v>
      </c>
    </row>
    <row r="239" spans="1:8" x14ac:dyDescent="0.25">
      <c r="A239" t="s">
        <v>109</v>
      </c>
      <c r="B239">
        <v>0.26927975501295892</v>
      </c>
      <c r="C239">
        <v>0.28816500626897745</v>
      </c>
      <c r="D239">
        <v>0.29434299787318252</v>
      </c>
      <c r="F239">
        <f t="shared" si="9"/>
        <v>0.2839292530517063</v>
      </c>
      <c r="G239">
        <f t="shared" si="10"/>
        <v>1.3057478303863061E-2</v>
      </c>
      <c r="H239">
        <f t="shared" si="11"/>
        <v>7.5387386136730366E-3</v>
      </c>
    </row>
    <row r="240" spans="1:8" x14ac:dyDescent="0.25">
      <c r="A240" t="s">
        <v>123</v>
      </c>
      <c r="B240">
        <v>0.50983500605632037</v>
      </c>
      <c r="C240">
        <v>0.42864014308349629</v>
      </c>
      <c r="D240">
        <v>0.71416967410921506</v>
      </c>
      <c r="F240">
        <f t="shared" si="9"/>
        <v>0.5508816077496772</v>
      </c>
      <c r="G240">
        <f t="shared" si="10"/>
        <v>0.14712374351161533</v>
      </c>
      <c r="H240">
        <f t="shared" si="11"/>
        <v>8.4941932920616581E-2</v>
      </c>
    </row>
    <row r="241" spans="1:8" x14ac:dyDescent="0.25">
      <c r="A241" t="s">
        <v>102</v>
      </c>
      <c r="B241">
        <v>0.24781781476734946</v>
      </c>
      <c r="C241">
        <v>0.27487616019970901</v>
      </c>
      <c r="D241">
        <v>0.28265732624443801</v>
      </c>
      <c r="F241">
        <f t="shared" si="9"/>
        <v>0.26845043373716554</v>
      </c>
      <c r="G241">
        <f t="shared" si="10"/>
        <v>1.8287027107190504E-2</v>
      </c>
      <c r="H241">
        <f t="shared" si="11"/>
        <v>1.0558020023014422E-2</v>
      </c>
    </row>
    <row r="242" spans="1:8" x14ac:dyDescent="0.25">
      <c r="A242" t="s">
        <v>101</v>
      </c>
      <c r="B242">
        <v>0.19272590550421961</v>
      </c>
      <c r="C242">
        <v>0.22151839172658183</v>
      </c>
      <c r="D242">
        <v>0.21914470443325279</v>
      </c>
      <c r="F242">
        <f t="shared" si="9"/>
        <v>0.2111296672213514</v>
      </c>
      <c r="G242">
        <f t="shared" si="10"/>
        <v>1.5982253653579411E-2</v>
      </c>
      <c r="H242">
        <f t="shared" si="11"/>
        <v>9.227358449150954E-3</v>
      </c>
    </row>
    <row r="243" spans="1:8" x14ac:dyDescent="0.25">
      <c r="A243" t="s">
        <v>93</v>
      </c>
      <c r="B243">
        <v>0.12631713872699152</v>
      </c>
      <c r="C243">
        <v>0.1399897781454921</v>
      </c>
      <c r="D243">
        <v>0.14336628835151274</v>
      </c>
      <c r="F243">
        <f t="shared" si="9"/>
        <v>0.13655773507466548</v>
      </c>
      <c r="G243">
        <f t="shared" si="10"/>
        <v>9.0278771291946013E-3</v>
      </c>
      <c r="H243">
        <f t="shared" si="11"/>
        <v>5.2122472907513689E-3</v>
      </c>
    </row>
    <row r="244" spans="1:8" x14ac:dyDescent="0.25">
      <c r="A244" t="s">
        <v>96</v>
      </c>
      <c r="B244">
        <v>0.13790800451406618</v>
      </c>
      <c r="C244">
        <v>0.16173863814658457</v>
      </c>
      <c r="D244">
        <v>0.16658725159581819</v>
      </c>
      <c r="F244">
        <f t="shared" si="9"/>
        <v>0.15541129808548967</v>
      </c>
      <c r="G244">
        <f t="shared" si="10"/>
        <v>1.5350935720033416E-2</v>
      </c>
      <c r="H244">
        <f t="shared" si="11"/>
        <v>8.862866870273935E-3</v>
      </c>
    </row>
    <row r="245" spans="1:8" x14ac:dyDescent="0.25">
      <c r="A245" t="s">
        <v>124</v>
      </c>
      <c r="B245">
        <v>0.48310016629407193</v>
      </c>
      <c r="C245">
        <v>0.40672287798136447</v>
      </c>
      <c r="D245">
        <v>0.57736867465112551</v>
      </c>
      <c r="F245">
        <f t="shared" si="9"/>
        <v>0.48906390630885399</v>
      </c>
      <c r="G245">
        <f t="shared" si="10"/>
        <v>8.5479071277636681E-2</v>
      </c>
      <c r="H245">
        <f t="shared" si="11"/>
        <v>4.9351364812222749E-2</v>
      </c>
    </row>
    <row r="246" spans="1:8" x14ac:dyDescent="0.25">
      <c r="A246" t="s">
        <v>254</v>
      </c>
      <c r="B246">
        <v>0.42672159512012969</v>
      </c>
      <c r="C246">
        <v>0.37071635184242185</v>
      </c>
      <c r="D246">
        <v>0.52479839344673973</v>
      </c>
      <c r="F246">
        <f t="shared" si="9"/>
        <v>0.44074544680309707</v>
      </c>
      <c r="G246">
        <f t="shared" si="10"/>
        <v>7.7992436801642348E-2</v>
      </c>
      <c r="H246">
        <f t="shared" si="11"/>
        <v>4.5028954382183087E-2</v>
      </c>
    </row>
    <row r="247" spans="1:8" x14ac:dyDescent="0.25">
      <c r="A247" t="s">
        <v>244</v>
      </c>
      <c r="B247">
        <v>0.2829731123734498</v>
      </c>
      <c r="C247">
        <v>0.290472664041586</v>
      </c>
      <c r="D247">
        <v>0.25437443397222459</v>
      </c>
      <c r="F247">
        <f t="shared" si="9"/>
        <v>0.27594007012908678</v>
      </c>
      <c r="G247">
        <f t="shared" si="10"/>
        <v>1.9049102759536553E-2</v>
      </c>
      <c r="H247">
        <f t="shared" si="11"/>
        <v>1.0998004606039273E-2</v>
      </c>
    </row>
    <row r="248" spans="1:8" x14ac:dyDescent="0.25">
      <c r="A248" t="s">
        <v>255</v>
      </c>
      <c r="B248">
        <v>0.42672159512012969</v>
      </c>
      <c r="C248">
        <v>0.37071635184242185</v>
      </c>
      <c r="D248">
        <v>0.52479839344673973</v>
      </c>
      <c r="F248">
        <f t="shared" si="9"/>
        <v>0.44074544680309707</v>
      </c>
      <c r="G248">
        <f t="shared" si="10"/>
        <v>7.7992436801642348E-2</v>
      </c>
      <c r="H248">
        <f t="shared" si="11"/>
        <v>4.5028954382183087E-2</v>
      </c>
    </row>
    <row r="249" spans="1:8" x14ac:dyDescent="0.25">
      <c r="A249" t="s">
        <v>113</v>
      </c>
      <c r="B249">
        <v>0.27408845433230639</v>
      </c>
      <c r="C249">
        <v>0.31916117925204462</v>
      </c>
      <c r="D249">
        <v>0.3234578974966309</v>
      </c>
      <c r="F249">
        <f t="shared" si="9"/>
        <v>0.30556917702699399</v>
      </c>
      <c r="G249">
        <f t="shared" si="10"/>
        <v>2.7347620974285929E-2</v>
      </c>
      <c r="H249">
        <f t="shared" si="11"/>
        <v>1.5789156331199837E-2</v>
      </c>
    </row>
    <row r="250" spans="1:8" x14ac:dyDescent="0.25">
      <c r="A250" t="s">
        <v>253</v>
      </c>
      <c r="B250">
        <v>0.16335381334034318</v>
      </c>
      <c r="C250">
        <v>0.17831311340909325</v>
      </c>
      <c r="D250">
        <v>0.19136924570137195</v>
      </c>
      <c r="F250">
        <f t="shared" si="9"/>
        <v>0.17767872415026945</v>
      </c>
      <c r="G250">
        <f t="shared" si="10"/>
        <v>1.401848600572215E-2</v>
      </c>
      <c r="H250">
        <f t="shared" si="11"/>
        <v>8.0935766690346852E-3</v>
      </c>
    </row>
    <row r="251" spans="1:8" x14ac:dyDescent="0.25">
      <c r="A251" t="s">
        <v>82</v>
      </c>
      <c r="B251">
        <v>0.14182048884780574</v>
      </c>
      <c r="C251">
        <v>0.15293860521995328</v>
      </c>
      <c r="D251">
        <v>0.17212115807815317</v>
      </c>
      <c r="F251">
        <f t="shared" si="9"/>
        <v>0.15562675071530407</v>
      </c>
      <c r="G251">
        <f t="shared" si="10"/>
        <v>1.5328151669554358E-2</v>
      </c>
      <c r="H251">
        <f t="shared" si="11"/>
        <v>8.8497124925966206E-3</v>
      </c>
    </row>
    <row r="252" spans="1:8" x14ac:dyDescent="0.25">
      <c r="A252" t="s">
        <v>245</v>
      </c>
      <c r="B252">
        <v>0.38766963610194211</v>
      </c>
      <c r="C252">
        <v>0.38702621419156763</v>
      </c>
      <c r="D252">
        <v>0.36366642508910618</v>
      </c>
      <c r="F252">
        <f t="shared" si="9"/>
        <v>0.37945409179420531</v>
      </c>
      <c r="G252">
        <f t="shared" si="10"/>
        <v>1.3676304798159445E-2</v>
      </c>
      <c r="H252">
        <f t="shared" si="11"/>
        <v>7.8960182567367268E-3</v>
      </c>
    </row>
    <row r="253" spans="1:8" x14ac:dyDescent="0.25">
      <c r="A253" t="s">
        <v>85</v>
      </c>
      <c r="B253">
        <v>0.15281775099454015</v>
      </c>
      <c r="C253">
        <v>0.16798508612300225</v>
      </c>
      <c r="D253">
        <v>0.18389484086776475</v>
      </c>
      <c r="F253">
        <f t="shared" si="9"/>
        <v>0.16823255932843573</v>
      </c>
      <c r="G253">
        <f t="shared" si="10"/>
        <v>1.5540022876034497E-2</v>
      </c>
      <c r="H253">
        <f t="shared" si="11"/>
        <v>8.9720363906914593E-3</v>
      </c>
    </row>
    <row r="254" spans="1:8" x14ac:dyDescent="0.25">
      <c r="A254" t="s">
        <v>87</v>
      </c>
      <c r="B254">
        <v>0.12957179130625049</v>
      </c>
      <c r="C254">
        <v>0.14203098712760906</v>
      </c>
      <c r="D254">
        <v>0.15136307226007834</v>
      </c>
      <c r="F254">
        <f t="shared" si="9"/>
        <v>0.14098861689797929</v>
      </c>
      <c r="G254">
        <f t="shared" si="10"/>
        <v>1.0932972293657332E-2</v>
      </c>
      <c r="H254">
        <f t="shared" si="11"/>
        <v>6.3121544967857813E-3</v>
      </c>
    </row>
    <row r="255" spans="1:8" x14ac:dyDescent="0.25">
      <c r="A255" t="s">
        <v>118</v>
      </c>
      <c r="B255">
        <v>0.22421408018123282</v>
      </c>
      <c r="C255">
        <v>0.23713120850365635</v>
      </c>
      <c r="D255">
        <v>0.27011528598373413</v>
      </c>
      <c r="F255">
        <f t="shared" si="9"/>
        <v>0.24382019155620779</v>
      </c>
      <c r="G255">
        <f t="shared" si="10"/>
        <v>2.3670383271905109E-2</v>
      </c>
      <c r="H255">
        <f t="shared" si="11"/>
        <v>1.366610215385603E-2</v>
      </c>
    </row>
    <row r="256" spans="1:8" x14ac:dyDescent="0.25">
      <c r="A256" t="s">
        <v>125</v>
      </c>
      <c r="B256">
        <v>0.63474364407587169</v>
      </c>
      <c r="C256">
        <v>0.54460214054429401</v>
      </c>
      <c r="D256">
        <v>0.81682563774661354</v>
      </c>
      <c r="F256">
        <f t="shared" si="9"/>
        <v>0.66539047412225971</v>
      </c>
      <c r="G256">
        <f t="shared" si="10"/>
        <v>0.13867526546282313</v>
      </c>
      <c r="H256">
        <f t="shared" si="11"/>
        <v>8.006420184490376E-2</v>
      </c>
    </row>
    <row r="257" spans="1:8" x14ac:dyDescent="0.25">
      <c r="A257" t="s">
        <v>105</v>
      </c>
      <c r="B257">
        <v>0.29095582323830421</v>
      </c>
      <c r="C257">
        <v>0.31863406006204181</v>
      </c>
      <c r="D257">
        <v>0.36722806661287022</v>
      </c>
      <c r="F257">
        <f t="shared" si="9"/>
        <v>0.32560598330440543</v>
      </c>
      <c r="G257">
        <f t="shared" si="10"/>
        <v>3.8611132625452911E-2</v>
      </c>
      <c r="H257">
        <f t="shared" si="11"/>
        <v>2.229214781502158E-2</v>
      </c>
    </row>
    <row r="259" spans="1:8" x14ac:dyDescent="0.25">
      <c r="F259">
        <f>MIN(F2:F257)</f>
        <v>0.13655773507466548</v>
      </c>
      <c r="G259">
        <f t="shared" ref="G259:H259" si="12">MIN(G2:G257)</f>
        <v>1.5918517224656503E-3</v>
      </c>
      <c r="H259">
        <f t="shared" si="12"/>
        <v>9.1905602047551269E-4</v>
      </c>
    </row>
    <row r="260" spans="1:8" x14ac:dyDescent="0.25">
      <c r="F260">
        <f>MAX(F2:F257)</f>
        <v>0.97403537581771393</v>
      </c>
      <c r="G260">
        <f t="shared" ref="G260:H260" si="13">MAX(G2:G257)</f>
        <v>0.36946559590472561</v>
      </c>
      <c r="H260">
        <f t="shared" si="13"/>
        <v>0.21331106125189883</v>
      </c>
    </row>
  </sheetData>
  <conditionalFormatting sqref="AQ2:BF17 BH2:BH12">
    <cfRule type="colorScale" priority="1">
      <colorScale>
        <cfvo type="num" val="0"/>
        <cfvo type="num" val="1"/>
        <color theme="0"/>
        <color rgb="FFFF0000"/>
      </colorScale>
    </cfRule>
  </conditionalFormatting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260"/>
  <sheetViews>
    <sheetView tabSelected="1" workbookViewId="0">
      <selection activeCell="R26" sqref="R26"/>
    </sheetView>
  </sheetViews>
  <sheetFormatPr defaultRowHeight="15" x14ac:dyDescent="0.25"/>
  <cols>
    <col min="12" max="13" width="12.5703125" bestFit="1" customWidth="1"/>
    <col min="14" max="14" width="12.140625" bestFit="1" customWidth="1"/>
  </cols>
  <sheetData>
    <row r="1" spans="1:60" ht="18" x14ac:dyDescent="0.35">
      <c r="B1" t="s">
        <v>261</v>
      </c>
      <c r="C1" t="s">
        <v>262</v>
      </c>
      <c r="D1" t="s">
        <v>263</v>
      </c>
      <c r="F1" s="1" t="s">
        <v>259</v>
      </c>
      <c r="G1" s="2" t="s">
        <v>95</v>
      </c>
      <c r="H1" s="3" t="s">
        <v>260</v>
      </c>
      <c r="I1" s="8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Q1" s="5"/>
      <c r="AR1" s="5"/>
      <c r="AS1" s="5"/>
      <c r="AT1" s="5"/>
      <c r="AU1" s="5"/>
      <c r="AV1" s="5"/>
      <c r="AW1" s="5"/>
      <c r="AX1" s="5"/>
      <c r="AY1" s="5"/>
      <c r="AZ1" s="5"/>
      <c r="BA1" s="5"/>
      <c r="BB1" s="5"/>
      <c r="BC1" s="5"/>
      <c r="BD1" s="5"/>
      <c r="BE1" s="5"/>
      <c r="BF1" s="5"/>
    </row>
    <row r="2" spans="1:60" x14ac:dyDescent="0.25">
      <c r="A2" t="s">
        <v>13</v>
      </c>
      <c r="B2">
        <v>7.3676779070163165E-2</v>
      </c>
      <c r="C2">
        <v>6.7811492032088569E-2</v>
      </c>
      <c r="D2">
        <v>8.3317087928950859E-2</v>
      </c>
      <c r="F2">
        <f>AVERAGE(B2:D2)</f>
        <v>7.4935119677067522E-2</v>
      </c>
      <c r="G2">
        <f>STDEV(B2:D2)</f>
        <v>7.8290128267513078E-3</v>
      </c>
      <c r="H2">
        <f>G2/SQRT(3)</f>
        <v>4.5200826630139006E-3</v>
      </c>
      <c r="W2" s="4"/>
      <c r="AP2" s="5"/>
      <c r="AQ2" s="6"/>
      <c r="AR2" s="6"/>
      <c r="AS2" s="6"/>
      <c r="AT2" s="6"/>
      <c r="AU2" s="6"/>
      <c r="AV2" s="6"/>
      <c r="AW2" s="6"/>
      <c r="AX2" s="6"/>
      <c r="AY2" s="6"/>
      <c r="AZ2" s="6"/>
      <c r="BA2" s="6"/>
      <c r="BB2" s="6"/>
      <c r="BC2" s="6"/>
      <c r="BD2" s="6"/>
      <c r="BE2" s="6"/>
      <c r="BF2" s="6"/>
      <c r="BH2" s="7"/>
    </row>
    <row r="3" spans="1:60" x14ac:dyDescent="0.25">
      <c r="A3" t="s">
        <v>3</v>
      </c>
      <c r="B3">
        <v>5.6387169249061592E-2</v>
      </c>
      <c r="C3">
        <v>6.8135555826799643E-2</v>
      </c>
      <c r="D3">
        <v>5.5449490505063426E-2</v>
      </c>
      <c r="F3">
        <f t="shared" ref="F3:F66" si="0">AVERAGE(B3:D3)</f>
        <v>5.9990738526974889E-2</v>
      </c>
      <c r="G3">
        <f t="shared" ref="G3:G66" si="1">STDEV(B3:D3)</f>
        <v>7.0691829083975449E-3</v>
      </c>
      <c r="H3">
        <f t="shared" ref="H3:H66" si="2">G3/SQRT(3)</f>
        <v>4.0813946551140241E-3</v>
      </c>
      <c r="W3" s="4"/>
      <c r="AP3" s="5"/>
      <c r="AQ3" s="6"/>
      <c r="AR3" s="6"/>
      <c r="AS3" s="6"/>
      <c r="AT3" s="6"/>
      <c r="AU3" s="6"/>
      <c r="AV3" s="6"/>
      <c r="AW3" s="6"/>
      <c r="AX3" s="6"/>
      <c r="AY3" s="6"/>
      <c r="AZ3" s="6"/>
      <c r="BA3" s="6"/>
      <c r="BB3" s="6"/>
      <c r="BC3" s="6"/>
      <c r="BD3" s="6"/>
      <c r="BE3" s="6"/>
      <c r="BF3" s="6"/>
    </row>
    <row r="4" spans="1:60" x14ac:dyDescent="0.25">
      <c r="A4" t="s">
        <v>4</v>
      </c>
      <c r="B4">
        <v>6.10161418411388E-2</v>
      </c>
      <c r="C4">
        <v>4.1421159889115988E-2</v>
      </c>
      <c r="D4">
        <v>5.6144887625570954E-2</v>
      </c>
      <c r="F4">
        <f t="shared" si="0"/>
        <v>5.286072978527525E-2</v>
      </c>
      <c r="G4">
        <f t="shared" si="1"/>
        <v>1.0201965446177885E-2</v>
      </c>
      <c r="H4">
        <f t="shared" si="2"/>
        <v>5.8901074966140627E-3</v>
      </c>
      <c r="W4" s="4"/>
      <c r="AP4" s="5"/>
      <c r="AQ4" s="6"/>
      <c r="AR4" s="6"/>
      <c r="AS4" s="6"/>
      <c r="AT4" s="6"/>
      <c r="AU4" s="6"/>
      <c r="AV4" s="6"/>
      <c r="AW4" s="6"/>
      <c r="AX4" s="6"/>
      <c r="AY4" s="6"/>
      <c r="AZ4" s="6"/>
      <c r="BA4" s="6"/>
      <c r="BB4" s="6"/>
      <c r="BC4" s="6"/>
      <c r="BD4" s="6"/>
      <c r="BE4" s="6"/>
      <c r="BF4" s="6"/>
    </row>
    <row r="5" spans="1:60" x14ac:dyDescent="0.25">
      <c r="A5" t="s">
        <v>31</v>
      </c>
      <c r="B5">
        <v>0.12373122872348619</v>
      </c>
      <c r="C5">
        <v>0.13007736401560865</v>
      </c>
      <c r="D5">
        <v>0.11428421241382213</v>
      </c>
      <c r="F5">
        <f t="shared" si="0"/>
        <v>0.12269760171763899</v>
      </c>
      <c r="G5">
        <f t="shared" si="1"/>
        <v>7.9471503049625015E-3</v>
      </c>
      <c r="H5">
        <f t="shared" si="2"/>
        <v>4.588289367860517E-3</v>
      </c>
      <c r="W5" s="4"/>
      <c r="AP5" s="5"/>
      <c r="AQ5" s="6"/>
      <c r="AR5" s="6"/>
      <c r="AS5" s="6"/>
      <c r="AT5" s="6"/>
      <c r="AU5" s="6"/>
      <c r="AV5" s="6"/>
      <c r="AW5" s="6"/>
      <c r="AX5" s="6"/>
      <c r="AY5" s="6"/>
      <c r="AZ5" s="6"/>
      <c r="BA5" s="6"/>
      <c r="BB5" s="6"/>
      <c r="BC5" s="6"/>
      <c r="BD5" s="6"/>
      <c r="BE5" s="6"/>
      <c r="BF5" s="6"/>
    </row>
    <row r="6" spans="1:60" x14ac:dyDescent="0.25">
      <c r="A6" t="s">
        <v>34</v>
      </c>
      <c r="B6">
        <v>0.11001124072579814</v>
      </c>
      <c r="C6">
        <v>0.10025604530330982</v>
      </c>
      <c r="D6">
        <v>9.9179661538666128E-2</v>
      </c>
      <c r="F6">
        <f t="shared" si="0"/>
        <v>0.10314898252259136</v>
      </c>
      <c r="G6">
        <f t="shared" si="1"/>
        <v>5.9672096693350867E-3</v>
      </c>
      <c r="H6">
        <f t="shared" si="2"/>
        <v>3.4451701089015501E-3</v>
      </c>
      <c r="W6" s="4"/>
      <c r="AP6" s="5"/>
      <c r="AQ6" s="6"/>
      <c r="AR6" s="6"/>
      <c r="AS6" s="6"/>
      <c r="AT6" s="6"/>
      <c r="AU6" s="6"/>
      <c r="AV6" s="6"/>
      <c r="AW6" s="6"/>
      <c r="AX6" s="6"/>
      <c r="AY6" s="6"/>
      <c r="AZ6" s="6"/>
      <c r="BA6" s="6"/>
      <c r="BB6" s="6"/>
      <c r="BC6" s="6"/>
      <c r="BD6" s="6"/>
      <c r="BE6" s="6"/>
      <c r="BF6" s="6"/>
    </row>
    <row r="7" spans="1:60" x14ac:dyDescent="0.25">
      <c r="A7" t="s">
        <v>127</v>
      </c>
      <c r="B7">
        <v>9.1041773139506871E-2</v>
      </c>
      <c r="C7">
        <v>6.4173851511884941E-2</v>
      </c>
      <c r="D7">
        <v>6.4917718681684833E-2</v>
      </c>
      <c r="F7">
        <f t="shared" si="0"/>
        <v>7.3377781111025553E-2</v>
      </c>
      <c r="G7">
        <f t="shared" si="1"/>
        <v>1.5301986648088016E-2</v>
      </c>
      <c r="H7">
        <f t="shared" si="2"/>
        <v>8.8346061104096762E-3</v>
      </c>
      <c r="W7" s="4"/>
      <c r="AP7" s="5"/>
      <c r="AQ7" s="6"/>
      <c r="AR7" s="6"/>
      <c r="AS7" s="6"/>
      <c r="AT7" s="6"/>
      <c r="AU7" s="6"/>
      <c r="AV7" s="6"/>
      <c r="AW7" s="6"/>
      <c r="AX7" s="6"/>
      <c r="AY7" s="6"/>
      <c r="AZ7" s="6"/>
      <c r="BA7" s="6"/>
      <c r="BB7" s="6"/>
      <c r="BC7" s="6"/>
      <c r="BD7" s="6"/>
      <c r="BE7" s="6"/>
      <c r="BF7" s="6"/>
    </row>
    <row r="8" spans="1:60" x14ac:dyDescent="0.25">
      <c r="A8" t="s">
        <v>35</v>
      </c>
      <c r="B8">
        <v>0.1366028602492676</v>
      </c>
      <c r="C8">
        <v>7.6591162006441227E-2</v>
      </c>
      <c r="D8">
        <v>0.12858294006515855</v>
      </c>
      <c r="F8">
        <f t="shared" si="0"/>
        <v>0.11392565410695581</v>
      </c>
      <c r="G8">
        <f t="shared" si="1"/>
        <v>3.2580331570479883E-2</v>
      </c>
      <c r="H8">
        <f t="shared" si="2"/>
        <v>1.8810263202503823E-2</v>
      </c>
      <c r="W8" s="4"/>
      <c r="AP8" s="5"/>
      <c r="AQ8" s="6"/>
      <c r="AR8" s="6"/>
      <c r="AS8" s="6"/>
      <c r="AT8" s="6"/>
      <c r="AU8" s="6"/>
      <c r="AV8" s="6"/>
      <c r="AW8" s="6"/>
      <c r="AX8" s="6"/>
      <c r="AY8" s="6"/>
      <c r="AZ8" s="6"/>
      <c r="BA8" s="6"/>
      <c r="BB8" s="6"/>
      <c r="BC8" s="6"/>
      <c r="BD8" s="6"/>
      <c r="BE8" s="6"/>
      <c r="BF8" s="6"/>
    </row>
    <row r="9" spans="1:60" x14ac:dyDescent="0.25">
      <c r="A9" t="s">
        <v>24</v>
      </c>
      <c r="B9">
        <v>0.16447903833215949</v>
      </c>
      <c r="C9">
        <v>9.6851320517638645E-2</v>
      </c>
      <c r="D9">
        <v>0.14434441058104402</v>
      </c>
      <c r="F9">
        <f t="shared" si="0"/>
        <v>0.13522492314361406</v>
      </c>
      <c r="G9">
        <f t="shared" si="1"/>
        <v>3.4723923202040333E-2</v>
      </c>
      <c r="H9">
        <f t="shared" si="2"/>
        <v>2.0047866408017877E-2</v>
      </c>
      <c r="W9" s="4"/>
      <c r="AP9" s="5"/>
      <c r="AQ9" s="6"/>
      <c r="AR9" s="6"/>
      <c r="AS9" s="6"/>
      <c r="AT9" s="6"/>
      <c r="AU9" s="6"/>
      <c r="AV9" s="6"/>
      <c r="AW9" s="6"/>
      <c r="AX9" s="6"/>
      <c r="AY9" s="6"/>
      <c r="AZ9" s="6"/>
      <c r="BA9" s="6"/>
      <c r="BB9" s="6"/>
      <c r="BC9" s="6"/>
      <c r="BD9" s="6"/>
      <c r="BE9" s="6"/>
      <c r="BF9" s="6"/>
    </row>
    <row r="10" spans="1:60" x14ac:dyDescent="0.25">
      <c r="A10" t="s">
        <v>0</v>
      </c>
      <c r="B10">
        <v>2.6703900659741084E-2</v>
      </c>
      <c r="C10">
        <v>1.8253631575498714E-2</v>
      </c>
      <c r="D10">
        <v>2.463571457911401E-2</v>
      </c>
      <c r="F10">
        <f t="shared" si="0"/>
        <v>2.3197748938117935E-2</v>
      </c>
      <c r="G10">
        <f t="shared" si="1"/>
        <v>4.4048349330638413E-3</v>
      </c>
      <c r="H10">
        <f t="shared" si="2"/>
        <v>2.5431326343402761E-3</v>
      </c>
      <c r="W10" s="4"/>
      <c r="AP10" s="5"/>
      <c r="AQ10" s="6"/>
      <c r="AR10" s="6"/>
      <c r="AS10" s="6"/>
      <c r="AT10" s="6"/>
      <c r="AU10" s="6"/>
      <c r="AV10" s="6"/>
      <c r="AW10" s="6"/>
      <c r="AX10" s="6"/>
      <c r="AY10" s="6"/>
      <c r="AZ10" s="6"/>
      <c r="BA10" s="6"/>
      <c r="BB10" s="6"/>
      <c r="BC10" s="6"/>
      <c r="BD10" s="6"/>
      <c r="BE10" s="6"/>
      <c r="BF10" s="6"/>
    </row>
    <row r="11" spans="1:60" x14ac:dyDescent="0.25">
      <c r="A11" t="s">
        <v>1</v>
      </c>
      <c r="B11">
        <v>8.241912980641404E-2</v>
      </c>
      <c r="C11">
        <v>6.2657899076822704E-2</v>
      </c>
      <c r="D11">
        <v>7.7049424498318503E-2</v>
      </c>
      <c r="F11">
        <f t="shared" si="0"/>
        <v>7.4042151127185082E-2</v>
      </c>
      <c r="G11">
        <f t="shared" si="1"/>
        <v>1.0218088364933143E-2</v>
      </c>
      <c r="H11">
        <f t="shared" si="2"/>
        <v>5.899416068097533E-3</v>
      </c>
      <c r="W11" s="4"/>
      <c r="AP11" s="5"/>
      <c r="AQ11" s="6"/>
      <c r="AR11" s="6"/>
      <c r="AS11" s="6"/>
      <c r="AT11" s="6"/>
      <c r="AU11" s="6"/>
      <c r="AV11" s="6"/>
      <c r="AW11" s="6"/>
      <c r="AX11" s="6"/>
      <c r="AY11" s="6"/>
      <c r="AZ11" s="6"/>
      <c r="BA11" s="6"/>
      <c r="BB11" s="6"/>
      <c r="BC11" s="6"/>
      <c r="BD11" s="6"/>
      <c r="BE11" s="6"/>
      <c r="BF11" s="6"/>
    </row>
    <row r="12" spans="1:60" x14ac:dyDescent="0.25">
      <c r="A12" t="s">
        <v>126</v>
      </c>
      <c r="B12">
        <v>8.3736593168007717E-2</v>
      </c>
      <c r="C12">
        <v>5.7235539747393524E-2</v>
      </c>
      <c r="D12">
        <v>7.8239537002125492E-2</v>
      </c>
      <c r="F12">
        <f t="shared" si="0"/>
        <v>7.3070556639175568E-2</v>
      </c>
      <c r="G12">
        <f t="shared" si="1"/>
        <v>1.398625134176365E-2</v>
      </c>
      <c r="H12">
        <f t="shared" si="2"/>
        <v>8.074965977121009E-3</v>
      </c>
      <c r="W12" s="4"/>
      <c r="AP12" s="5"/>
      <c r="AQ12" s="6"/>
      <c r="AR12" s="6"/>
      <c r="AS12" s="6"/>
      <c r="AT12" s="6"/>
      <c r="AU12" s="6"/>
      <c r="AV12" s="6"/>
      <c r="AW12" s="6"/>
      <c r="AX12" s="6"/>
      <c r="AY12" s="6"/>
      <c r="AZ12" s="6"/>
      <c r="BA12" s="6"/>
      <c r="BB12" s="6"/>
      <c r="BC12" s="6"/>
      <c r="BD12" s="6"/>
      <c r="BE12" s="6"/>
      <c r="BF12" s="6"/>
      <c r="BH12" s="7"/>
    </row>
    <row r="13" spans="1:60" x14ac:dyDescent="0.25">
      <c r="A13" t="s">
        <v>2</v>
      </c>
      <c r="B13">
        <v>5.1501624660838331E-2</v>
      </c>
      <c r="C13">
        <v>4.1956167427348832E-2</v>
      </c>
      <c r="D13">
        <v>4.5419773842912729E-2</v>
      </c>
      <c r="F13">
        <f t="shared" si="0"/>
        <v>4.6292521977033298E-2</v>
      </c>
      <c r="G13">
        <f t="shared" si="1"/>
        <v>4.8322050275523753E-3</v>
      </c>
      <c r="H13">
        <f t="shared" si="2"/>
        <v>2.7898748734368271E-3</v>
      </c>
      <c r="W13" s="4"/>
      <c r="AP13" s="5"/>
      <c r="AQ13" s="6"/>
      <c r="AR13" s="6"/>
      <c r="AS13" s="6"/>
      <c r="AT13" s="6"/>
      <c r="AU13" s="6"/>
      <c r="AV13" s="6"/>
      <c r="AW13" s="6"/>
      <c r="AX13" s="6"/>
      <c r="AY13" s="6"/>
      <c r="AZ13" s="6"/>
      <c r="BA13" s="6"/>
      <c r="BB13" s="6"/>
      <c r="BC13" s="6"/>
      <c r="BD13" s="6"/>
      <c r="BE13" s="6"/>
      <c r="BF13" s="6"/>
    </row>
    <row r="14" spans="1:60" x14ac:dyDescent="0.25">
      <c r="A14" t="s">
        <v>6</v>
      </c>
      <c r="B14">
        <v>4.5193528779602636E-2</v>
      </c>
      <c r="C14">
        <v>3.9786210083240958E-2</v>
      </c>
      <c r="D14">
        <v>4.5841099805174174E-2</v>
      </c>
      <c r="F14">
        <f t="shared" si="0"/>
        <v>4.3606946222672589E-2</v>
      </c>
      <c r="G14">
        <f t="shared" si="1"/>
        <v>3.3246587108542642E-3</v>
      </c>
      <c r="H14">
        <f t="shared" si="2"/>
        <v>1.9194926016753437E-3</v>
      </c>
      <c r="W14" s="4"/>
      <c r="AP14" s="5"/>
      <c r="AQ14" s="6"/>
      <c r="AR14" s="6"/>
      <c r="AS14" s="6"/>
      <c r="AT14" s="6"/>
      <c r="AU14" s="6"/>
      <c r="AV14" s="6"/>
      <c r="AW14" s="6"/>
      <c r="AX14" s="6"/>
      <c r="AY14" s="6"/>
      <c r="AZ14" s="6"/>
      <c r="BA14" s="6"/>
      <c r="BB14" s="6"/>
      <c r="BC14" s="6"/>
      <c r="BD14" s="6"/>
      <c r="BE14" s="6"/>
      <c r="BF14" s="6"/>
    </row>
    <row r="15" spans="1:60" x14ac:dyDescent="0.25">
      <c r="A15" t="s">
        <v>29</v>
      </c>
      <c r="B15">
        <v>0.1128260034218275</v>
      </c>
      <c r="C15">
        <v>0.11278206708427384</v>
      </c>
      <c r="D15">
        <v>0.10677440574729823</v>
      </c>
      <c r="F15">
        <f t="shared" si="0"/>
        <v>0.11079415875113319</v>
      </c>
      <c r="G15">
        <f t="shared" si="1"/>
        <v>3.4812775326479722E-3</v>
      </c>
      <c r="H15">
        <f t="shared" si="2"/>
        <v>2.0099165205981033E-3</v>
      </c>
      <c r="W15" s="4"/>
      <c r="AP15" s="5"/>
      <c r="AQ15" s="6"/>
      <c r="AR15" s="6"/>
      <c r="AS15" s="6"/>
      <c r="AT15" s="6"/>
      <c r="AU15" s="6"/>
      <c r="AV15" s="6"/>
      <c r="AW15" s="6"/>
      <c r="AX15" s="6"/>
      <c r="AY15" s="6"/>
      <c r="AZ15" s="6"/>
      <c r="BA15" s="6"/>
      <c r="BB15" s="6"/>
      <c r="BC15" s="6"/>
      <c r="BD15" s="6"/>
      <c r="BE15" s="6"/>
      <c r="BF15" s="6"/>
    </row>
    <row r="16" spans="1:60" x14ac:dyDescent="0.25">
      <c r="A16" t="s">
        <v>30</v>
      </c>
      <c r="B16">
        <v>0.14635384381164052</v>
      </c>
      <c r="C16">
        <v>0.14909083164926645</v>
      </c>
      <c r="D16">
        <v>0.1112781780289341</v>
      </c>
      <c r="F16">
        <f t="shared" si="0"/>
        <v>0.13557428449661368</v>
      </c>
      <c r="G16">
        <f t="shared" si="1"/>
        <v>2.1085501362842839E-2</v>
      </c>
      <c r="H16">
        <f t="shared" si="2"/>
        <v>1.2173719887835534E-2</v>
      </c>
      <c r="W16" s="4"/>
      <c r="AP16" s="5"/>
      <c r="AQ16" s="6"/>
      <c r="AR16" s="6"/>
      <c r="AS16" s="6"/>
      <c r="AT16" s="6"/>
      <c r="AU16" s="6"/>
      <c r="AV16" s="6"/>
      <c r="AW16" s="6"/>
      <c r="AX16" s="6"/>
      <c r="AY16" s="6"/>
      <c r="AZ16" s="6"/>
      <c r="BA16" s="6"/>
      <c r="BB16" s="6"/>
      <c r="BC16" s="6"/>
      <c r="BD16" s="6"/>
      <c r="BE16" s="6"/>
      <c r="BF16" s="6"/>
    </row>
    <row r="17" spans="1:58" x14ac:dyDescent="0.25">
      <c r="A17" t="s">
        <v>16</v>
      </c>
      <c r="B17">
        <v>3.6760920946135513E-2</v>
      </c>
      <c r="C17">
        <v>2.578366655504321E-2</v>
      </c>
      <c r="D17">
        <v>3.4396158944440682E-2</v>
      </c>
      <c r="F17">
        <f t="shared" si="0"/>
        <v>3.2313582148539799E-2</v>
      </c>
      <c r="G17">
        <f t="shared" si="1"/>
        <v>5.7773586590073806E-3</v>
      </c>
      <c r="H17">
        <f t="shared" si="2"/>
        <v>3.3355595769829268E-3</v>
      </c>
      <c r="W17" s="4"/>
      <c r="AP17" s="5"/>
      <c r="AQ17" s="6"/>
      <c r="AR17" s="6"/>
      <c r="AS17" s="6"/>
      <c r="AT17" s="6"/>
      <c r="AU17" s="6"/>
      <c r="AV17" s="6"/>
      <c r="AW17" s="6"/>
      <c r="AX17" s="6"/>
      <c r="AY17" s="6"/>
      <c r="AZ17" s="6"/>
      <c r="BA17" s="6"/>
      <c r="BB17" s="6"/>
      <c r="BC17" s="6"/>
      <c r="BD17" s="6"/>
      <c r="BE17" s="6"/>
      <c r="BF17" s="6"/>
    </row>
    <row r="18" spans="1:58" x14ac:dyDescent="0.25">
      <c r="A18" t="s">
        <v>36</v>
      </c>
      <c r="B18">
        <v>0.23078756680409271</v>
      </c>
      <c r="C18">
        <v>7.2450929198464561E-2</v>
      </c>
      <c r="D18">
        <v>0.18179054848672008</v>
      </c>
      <c r="F18">
        <f t="shared" si="0"/>
        <v>0.16167634816309243</v>
      </c>
      <c r="G18">
        <f t="shared" si="1"/>
        <v>8.1062065684623902E-2</v>
      </c>
      <c r="H18">
        <f t="shared" si="2"/>
        <v>4.680120544408474E-2</v>
      </c>
      <c r="W18" s="4"/>
    </row>
    <row r="19" spans="1:58" x14ac:dyDescent="0.25">
      <c r="A19" t="s">
        <v>19</v>
      </c>
      <c r="B19">
        <v>7.7552080704254456E-2</v>
      </c>
      <c r="C19">
        <v>4.1546049572791885E-2</v>
      </c>
      <c r="D19">
        <v>6.7357689665672377E-2</v>
      </c>
      <c r="F19">
        <f t="shared" si="0"/>
        <v>6.2151939980906235E-2</v>
      </c>
      <c r="G19">
        <f t="shared" si="1"/>
        <v>1.8558918120281053E-2</v>
      </c>
      <c r="H19">
        <f t="shared" si="2"/>
        <v>1.071499637261249E-2</v>
      </c>
    </row>
    <row r="20" spans="1:58" x14ac:dyDescent="0.25">
      <c r="A20" t="s">
        <v>22</v>
      </c>
      <c r="B20">
        <v>0.10345415717918438</v>
      </c>
      <c r="C20">
        <v>5.8130798035549443E-2</v>
      </c>
      <c r="D20">
        <v>8.74274989814946E-2</v>
      </c>
      <c r="F20">
        <f t="shared" si="0"/>
        <v>8.3004151398742801E-2</v>
      </c>
      <c r="G20">
        <f t="shared" si="1"/>
        <v>2.2983172624642275E-2</v>
      </c>
      <c r="H20">
        <f t="shared" si="2"/>
        <v>1.3269340901668855E-2</v>
      </c>
    </row>
    <row r="21" spans="1:58" x14ac:dyDescent="0.25">
      <c r="A21" t="s">
        <v>50</v>
      </c>
      <c r="B21">
        <v>0.29950716159076091</v>
      </c>
      <c r="C21">
        <v>0.29362729225133932</v>
      </c>
      <c r="D21">
        <v>0.30610985316797018</v>
      </c>
      <c r="F21">
        <f t="shared" si="0"/>
        <v>0.29974810233669014</v>
      </c>
      <c r="G21">
        <f t="shared" si="1"/>
        <v>6.244767497003932E-3</v>
      </c>
      <c r="H21">
        <f t="shared" si="2"/>
        <v>3.6054181954218458E-3</v>
      </c>
    </row>
    <row r="22" spans="1:58" x14ac:dyDescent="0.25">
      <c r="A22" t="s">
        <v>52</v>
      </c>
      <c r="B22">
        <v>0.21639182567759835</v>
      </c>
      <c r="C22">
        <v>0.28796946759360575</v>
      </c>
      <c r="D22">
        <v>0.1886075921728769</v>
      </c>
      <c r="F22">
        <f t="shared" si="0"/>
        <v>0.23098962848136032</v>
      </c>
      <c r="G22">
        <f t="shared" si="1"/>
        <v>5.1264192735322026E-2</v>
      </c>
      <c r="H22">
        <f t="shared" si="2"/>
        <v>2.959739547552703E-2</v>
      </c>
    </row>
    <row r="23" spans="1:58" x14ac:dyDescent="0.25">
      <c r="A23" t="s">
        <v>130</v>
      </c>
      <c r="B23">
        <v>9.1861043681699631E-2</v>
      </c>
      <c r="C23">
        <v>8.2181535004333089E-2</v>
      </c>
      <c r="D23">
        <v>7.2016797124370355E-2</v>
      </c>
      <c r="F23">
        <f t="shared" si="0"/>
        <v>8.2019791936801034E-2</v>
      </c>
      <c r="G23">
        <f t="shared" si="1"/>
        <v>9.9231119600627169E-3</v>
      </c>
      <c r="H23">
        <f t="shared" si="2"/>
        <v>5.7291113613410051E-3</v>
      </c>
    </row>
    <row r="24" spans="1:58" x14ac:dyDescent="0.25">
      <c r="A24" t="s">
        <v>53</v>
      </c>
      <c r="B24">
        <v>0.21483073415642392</v>
      </c>
      <c r="C24">
        <v>0.21099218666894862</v>
      </c>
      <c r="D24">
        <v>0.25371746543979357</v>
      </c>
      <c r="F24">
        <f t="shared" si="0"/>
        <v>0.22651346208838871</v>
      </c>
      <c r="G24">
        <f t="shared" si="1"/>
        <v>2.3637405958794124E-2</v>
      </c>
      <c r="H24">
        <f t="shared" si="2"/>
        <v>1.3647062693254252E-2</v>
      </c>
    </row>
    <row r="25" spans="1:58" x14ac:dyDescent="0.25">
      <c r="A25" t="s">
        <v>40</v>
      </c>
      <c r="B25">
        <v>0.11978411087826212</v>
      </c>
      <c r="C25">
        <v>9.6429794980199032E-2</v>
      </c>
      <c r="D25">
        <v>0.12477195375579432</v>
      </c>
      <c r="F25">
        <f t="shared" si="0"/>
        <v>0.11366195320475182</v>
      </c>
      <c r="G25">
        <f t="shared" si="1"/>
        <v>1.5130436277574844E-2</v>
      </c>
      <c r="H25">
        <f t="shared" si="2"/>
        <v>8.7355614578143153E-3</v>
      </c>
    </row>
    <row r="26" spans="1:58" x14ac:dyDescent="0.25">
      <c r="A26" t="s">
        <v>9</v>
      </c>
      <c r="B26">
        <v>6.7462870201166425E-2</v>
      </c>
      <c r="C26">
        <v>5.4367399631007444E-2</v>
      </c>
      <c r="D26">
        <v>7.07951903380971E-2</v>
      </c>
      <c r="F26">
        <f t="shared" si="0"/>
        <v>6.4208486723423663E-2</v>
      </c>
      <c r="G26">
        <f t="shared" si="1"/>
        <v>8.6839700450967363E-3</v>
      </c>
      <c r="H26">
        <f t="shared" si="2"/>
        <v>5.0136924431712472E-3</v>
      </c>
    </row>
    <row r="27" spans="1:58" x14ac:dyDescent="0.25">
      <c r="A27" t="s">
        <v>11</v>
      </c>
      <c r="B27">
        <v>9.3531456083479389E-2</v>
      </c>
      <c r="C27">
        <v>6.7858557364554678E-2</v>
      </c>
      <c r="D27">
        <v>7.2813261107292346E-2</v>
      </c>
      <c r="F27">
        <f t="shared" si="0"/>
        <v>7.8067758185108804E-2</v>
      </c>
      <c r="G27">
        <f t="shared" si="1"/>
        <v>1.3619167992708915E-2</v>
      </c>
      <c r="H27">
        <f t="shared" si="2"/>
        <v>7.8630303067292271E-3</v>
      </c>
    </row>
    <row r="28" spans="1:58" x14ac:dyDescent="0.25">
      <c r="A28" t="s">
        <v>131</v>
      </c>
      <c r="B28">
        <v>0.11000017843580394</v>
      </c>
      <c r="C28">
        <v>9.8141357815253752E-2</v>
      </c>
      <c r="D28">
        <v>0.10598355955281191</v>
      </c>
      <c r="F28">
        <f t="shared" si="0"/>
        <v>0.10470836526795653</v>
      </c>
      <c r="G28">
        <f t="shared" si="1"/>
        <v>6.0313760432999406E-3</v>
      </c>
      <c r="H28">
        <f t="shared" si="2"/>
        <v>3.482216582183081E-3</v>
      </c>
    </row>
    <row r="29" spans="1:58" x14ac:dyDescent="0.25">
      <c r="A29" t="s">
        <v>17</v>
      </c>
      <c r="B29">
        <v>6.5666535650990787E-2</v>
      </c>
      <c r="C29">
        <v>4.9056055935206129E-2</v>
      </c>
      <c r="D29">
        <v>7.0059398570065504E-2</v>
      </c>
      <c r="F29">
        <f t="shared" si="0"/>
        <v>6.1593996718754131E-2</v>
      </c>
      <c r="G29">
        <f t="shared" si="1"/>
        <v>1.1078099136371042E-2</v>
      </c>
      <c r="H29">
        <f t="shared" si="2"/>
        <v>6.3959435184931818E-3</v>
      </c>
    </row>
    <row r="30" spans="1:58" x14ac:dyDescent="0.25">
      <c r="A30" t="s">
        <v>25</v>
      </c>
      <c r="B30">
        <v>0.14774829795680131</v>
      </c>
      <c r="C30">
        <v>7.2895128289884148E-2</v>
      </c>
      <c r="D30">
        <v>0.12519524157871081</v>
      </c>
      <c r="F30">
        <f t="shared" si="0"/>
        <v>0.11527955594179877</v>
      </c>
      <c r="G30">
        <f t="shared" si="1"/>
        <v>3.8399086819006716E-2</v>
      </c>
      <c r="H30">
        <f t="shared" si="2"/>
        <v>2.2169723111589337E-2</v>
      </c>
    </row>
    <row r="31" spans="1:58" x14ac:dyDescent="0.25">
      <c r="A31" t="s">
        <v>44</v>
      </c>
      <c r="B31">
        <v>0.27724516697667118</v>
      </c>
      <c r="C31">
        <v>0.19042765812601317</v>
      </c>
      <c r="D31">
        <v>0.26939051358347882</v>
      </c>
      <c r="F31">
        <f t="shared" si="0"/>
        <v>0.24568777956205437</v>
      </c>
      <c r="G31">
        <f t="shared" si="1"/>
        <v>4.8017545343617123E-2</v>
      </c>
      <c r="H31">
        <f t="shared" si="2"/>
        <v>2.7722942729962407E-2</v>
      </c>
    </row>
    <row r="32" spans="1:58" x14ac:dyDescent="0.25">
      <c r="A32" t="s">
        <v>45</v>
      </c>
      <c r="B32">
        <v>0.27583750303241661</v>
      </c>
      <c r="C32">
        <v>0.26380456155492582</v>
      </c>
      <c r="D32">
        <v>0.27098758856672928</v>
      </c>
      <c r="F32">
        <f t="shared" si="0"/>
        <v>0.27020988438469057</v>
      </c>
      <c r="G32">
        <f t="shared" si="1"/>
        <v>6.0540513704667159E-3</v>
      </c>
      <c r="H32">
        <f t="shared" si="2"/>
        <v>3.4953081884267815E-3</v>
      </c>
    </row>
    <row r="33" spans="1:8" x14ac:dyDescent="0.25">
      <c r="A33" t="s">
        <v>32</v>
      </c>
      <c r="B33">
        <v>0.14259178403961836</v>
      </c>
      <c r="C33">
        <v>0.13200131416170605</v>
      </c>
      <c r="D33">
        <v>0.13831541960110552</v>
      </c>
      <c r="F33">
        <f t="shared" si="0"/>
        <v>0.13763617260080996</v>
      </c>
      <c r="G33">
        <f t="shared" si="1"/>
        <v>5.3278086887856534E-3</v>
      </c>
      <c r="H33">
        <f t="shared" si="2"/>
        <v>3.0760117806612241E-3</v>
      </c>
    </row>
    <row r="34" spans="1:8" x14ac:dyDescent="0.25">
      <c r="A34" t="s">
        <v>38</v>
      </c>
      <c r="B34">
        <v>9.9586614318239439E-2</v>
      </c>
      <c r="C34">
        <v>8.6067118211502439E-2</v>
      </c>
      <c r="D34">
        <v>0.1155303075903216</v>
      </c>
      <c r="F34">
        <f t="shared" si="0"/>
        <v>0.10039468004002117</v>
      </c>
      <c r="G34">
        <f t="shared" si="1"/>
        <v>1.4748207001228164E-2</v>
      </c>
      <c r="H34">
        <f t="shared" si="2"/>
        <v>8.5148812822234046E-3</v>
      </c>
    </row>
    <row r="35" spans="1:8" x14ac:dyDescent="0.25">
      <c r="A35" t="s">
        <v>21</v>
      </c>
      <c r="B35">
        <v>6.740028987754336E-2</v>
      </c>
      <c r="C35">
        <v>3.6928776273701919E-2</v>
      </c>
      <c r="D35">
        <v>7.1878243806666423E-2</v>
      </c>
      <c r="F35">
        <f t="shared" si="0"/>
        <v>5.8735769985970569E-2</v>
      </c>
      <c r="G35">
        <f t="shared" si="1"/>
        <v>1.9017669387257505E-2</v>
      </c>
      <c r="H35">
        <f t="shared" si="2"/>
        <v>1.0979856540092427E-2</v>
      </c>
    </row>
    <row r="36" spans="1:8" x14ac:dyDescent="0.25">
      <c r="A36" t="s">
        <v>23</v>
      </c>
      <c r="B36">
        <v>7.5171091495439782E-2</v>
      </c>
      <c r="C36">
        <v>8.4342704390057976E-2</v>
      </c>
      <c r="D36">
        <v>7.7732069560384934E-2</v>
      </c>
      <c r="F36">
        <f t="shared" si="0"/>
        <v>7.908195514862755E-2</v>
      </c>
      <c r="G36">
        <f t="shared" si="1"/>
        <v>4.7324691333584575E-3</v>
      </c>
      <c r="H36">
        <f t="shared" si="2"/>
        <v>2.7322923280761005E-3</v>
      </c>
    </row>
    <row r="37" spans="1:8" x14ac:dyDescent="0.25">
      <c r="A37" t="s">
        <v>51</v>
      </c>
      <c r="B37">
        <v>0.29108659404557602</v>
      </c>
      <c r="C37">
        <v>0.27806555026013624</v>
      </c>
      <c r="D37">
        <v>0.2776056752240596</v>
      </c>
      <c r="F37">
        <f t="shared" si="0"/>
        <v>0.28225260650992395</v>
      </c>
      <c r="G37">
        <f t="shared" si="1"/>
        <v>7.6539122739448526E-3</v>
      </c>
      <c r="H37">
        <f t="shared" si="2"/>
        <v>4.4189883117158419E-3</v>
      </c>
    </row>
    <row r="38" spans="1:8" x14ac:dyDescent="0.25">
      <c r="A38" t="s">
        <v>54</v>
      </c>
      <c r="B38">
        <v>0.19094304977402016</v>
      </c>
      <c r="C38">
        <v>0.27352879275416825</v>
      </c>
      <c r="D38">
        <v>0.20089034484043189</v>
      </c>
      <c r="F38">
        <f t="shared" si="0"/>
        <v>0.2217873957895401</v>
      </c>
      <c r="G38">
        <f t="shared" si="1"/>
        <v>4.5084546018264338E-2</v>
      </c>
      <c r="H38">
        <f t="shared" si="2"/>
        <v>2.6029574779936986E-2</v>
      </c>
    </row>
    <row r="39" spans="1:8" x14ac:dyDescent="0.25">
      <c r="A39" t="s">
        <v>132</v>
      </c>
      <c r="B39">
        <v>9.3102370399620091E-2</v>
      </c>
      <c r="C39">
        <v>7.5627237547080187E-2</v>
      </c>
      <c r="D39">
        <v>7.9433785524649331E-2</v>
      </c>
      <c r="F39">
        <f t="shared" si="0"/>
        <v>8.2721131157116531E-2</v>
      </c>
      <c r="G39">
        <f t="shared" si="1"/>
        <v>9.1896707250018368E-3</v>
      </c>
      <c r="H39">
        <f t="shared" si="2"/>
        <v>5.3056588668438341E-3</v>
      </c>
    </row>
    <row r="40" spans="1:8" x14ac:dyDescent="0.25">
      <c r="A40" t="s">
        <v>55</v>
      </c>
      <c r="B40">
        <v>0.18800262490164937</v>
      </c>
      <c r="C40">
        <v>0.25818383987442561</v>
      </c>
      <c r="D40">
        <v>0.20632562692550702</v>
      </c>
      <c r="F40">
        <f t="shared" si="0"/>
        <v>0.217504030567194</v>
      </c>
      <c r="G40">
        <f t="shared" si="1"/>
        <v>3.6401487122727921E-2</v>
      </c>
      <c r="H40">
        <f t="shared" si="2"/>
        <v>2.1016408389209661E-2</v>
      </c>
    </row>
    <row r="41" spans="1:8" x14ac:dyDescent="0.25">
      <c r="A41" t="s">
        <v>42</v>
      </c>
      <c r="B41">
        <v>0.35906025970084149</v>
      </c>
      <c r="C41">
        <v>0.14469846518555962</v>
      </c>
      <c r="D41">
        <v>0.44469892899530516</v>
      </c>
      <c r="F41">
        <f t="shared" si="0"/>
        <v>0.31615255129390207</v>
      </c>
      <c r="G41">
        <f t="shared" si="1"/>
        <v>0.15453437530875397</v>
      </c>
      <c r="H41">
        <f t="shared" si="2"/>
        <v>8.9220463183559764E-2</v>
      </c>
    </row>
    <row r="42" spans="1:8" x14ac:dyDescent="0.25">
      <c r="A42" t="s">
        <v>12</v>
      </c>
      <c r="B42">
        <v>8.8986777200557518E-2</v>
      </c>
      <c r="C42">
        <v>5.3226360226646938E-2</v>
      </c>
      <c r="D42">
        <v>7.2312861309228607E-2</v>
      </c>
      <c r="F42">
        <f t="shared" si="0"/>
        <v>7.1508666245477692E-2</v>
      </c>
      <c r="G42">
        <f t="shared" si="1"/>
        <v>1.7893767149832016E-2</v>
      </c>
      <c r="H42">
        <f t="shared" si="2"/>
        <v>1.0330971280771997E-2</v>
      </c>
    </row>
    <row r="43" spans="1:8" x14ac:dyDescent="0.25">
      <c r="A43" t="s">
        <v>15</v>
      </c>
      <c r="B43">
        <v>0.10433649668371811</v>
      </c>
      <c r="C43">
        <v>6.0956052149442198E-2</v>
      </c>
      <c r="D43">
        <v>8.226788618579306E-2</v>
      </c>
      <c r="F43">
        <f t="shared" si="0"/>
        <v>8.2520145006317783E-2</v>
      </c>
      <c r="G43">
        <f t="shared" si="1"/>
        <v>2.1691322409715996E-2</v>
      </c>
      <c r="H43">
        <f t="shared" si="2"/>
        <v>1.2523490832328493E-2</v>
      </c>
    </row>
    <row r="44" spans="1:8" x14ac:dyDescent="0.25">
      <c r="A44" t="s">
        <v>133</v>
      </c>
      <c r="B44">
        <v>0.104104833249763</v>
      </c>
      <c r="C44">
        <v>8.3208613736509424E-2</v>
      </c>
      <c r="D44">
        <v>0.12139882782712715</v>
      </c>
      <c r="F44">
        <f t="shared" si="0"/>
        <v>0.10290409160446652</v>
      </c>
      <c r="G44">
        <f t="shared" si="1"/>
        <v>1.912340054608137E-2</v>
      </c>
      <c r="H44">
        <f t="shared" si="2"/>
        <v>1.1040900453101117E-2</v>
      </c>
    </row>
    <row r="45" spans="1:8" x14ac:dyDescent="0.25">
      <c r="A45" t="s">
        <v>18</v>
      </c>
      <c r="B45">
        <v>7.8736189262544401E-2</v>
      </c>
      <c r="C45">
        <v>4.9077354424873765E-2</v>
      </c>
      <c r="D45">
        <v>7.0089816004735267E-2</v>
      </c>
      <c r="F45">
        <f t="shared" si="0"/>
        <v>6.596778656405114E-2</v>
      </c>
      <c r="G45">
        <f t="shared" si="1"/>
        <v>1.5253031371319545E-2</v>
      </c>
      <c r="H45">
        <f t="shared" si="2"/>
        <v>8.8063417681891465E-3</v>
      </c>
    </row>
    <row r="46" spans="1:8" x14ac:dyDescent="0.25">
      <c r="A46" t="s">
        <v>26</v>
      </c>
      <c r="B46">
        <v>0.12909025005498609</v>
      </c>
      <c r="C46">
        <v>0.14406387255205899</v>
      </c>
      <c r="D46">
        <v>0.11216430897873406</v>
      </c>
      <c r="F46">
        <f t="shared" si="0"/>
        <v>0.12843947719525972</v>
      </c>
      <c r="G46">
        <f t="shared" si="1"/>
        <v>1.5959735838301403E-2</v>
      </c>
      <c r="H46">
        <f t="shared" si="2"/>
        <v>9.2143577824386341E-3</v>
      </c>
    </row>
    <row r="47" spans="1:8" x14ac:dyDescent="0.25">
      <c r="A47" t="s">
        <v>47</v>
      </c>
      <c r="B47">
        <v>0.16374483258229625</v>
      </c>
      <c r="C47">
        <v>0.28377846069861384</v>
      </c>
      <c r="D47">
        <v>0.18276744797339958</v>
      </c>
      <c r="F47">
        <f t="shared" si="0"/>
        <v>0.21009691375143658</v>
      </c>
      <c r="G47">
        <f t="shared" si="1"/>
        <v>6.45150582769346E-2</v>
      </c>
      <c r="H47">
        <f t="shared" si="2"/>
        <v>3.7247786262972586E-2</v>
      </c>
    </row>
    <row r="48" spans="1:8" x14ac:dyDescent="0.25">
      <c r="A48" t="s">
        <v>46</v>
      </c>
      <c r="B48">
        <v>0.26681573378965201</v>
      </c>
      <c r="C48">
        <v>0.27568134431205321</v>
      </c>
      <c r="D48">
        <v>0.25931302013586088</v>
      </c>
      <c r="F48">
        <f t="shared" si="0"/>
        <v>0.26727003274585537</v>
      </c>
      <c r="G48">
        <f t="shared" si="1"/>
        <v>8.1936133506796717E-3</v>
      </c>
      <c r="H48">
        <f t="shared" si="2"/>
        <v>4.7305848736506201E-3</v>
      </c>
    </row>
    <row r="49" spans="1:8" x14ac:dyDescent="0.25">
      <c r="A49" t="s">
        <v>33</v>
      </c>
      <c r="B49">
        <v>0.11645909225281748</v>
      </c>
      <c r="C49">
        <v>0.16849869159242678</v>
      </c>
      <c r="D49">
        <v>0.10835583934584291</v>
      </c>
      <c r="F49">
        <f t="shared" si="0"/>
        <v>0.13110454106369573</v>
      </c>
      <c r="G49">
        <f t="shared" si="1"/>
        <v>3.2636751481154448E-2</v>
      </c>
      <c r="H49">
        <f t="shared" si="2"/>
        <v>1.884283725311944E-2</v>
      </c>
    </row>
    <row r="50" spans="1:8" x14ac:dyDescent="0.25">
      <c r="A50" t="s">
        <v>28</v>
      </c>
      <c r="B50">
        <v>7.554180155264266E-2</v>
      </c>
      <c r="C50">
        <v>5.6335948695846523E-2</v>
      </c>
      <c r="D50">
        <v>9.832457872726752E-2</v>
      </c>
      <c r="F50">
        <f t="shared" si="0"/>
        <v>7.673410965858557E-2</v>
      </c>
      <c r="G50">
        <f t="shared" si="1"/>
        <v>2.1019692241883801E-2</v>
      </c>
      <c r="H50">
        <f t="shared" si="2"/>
        <v>1.21357249741347E-2</v>
      </c>
    </row>
    <row r="51" spans="1:8" x14ac:dyDescent="0.25">
      <c r="A51" t="s">
        <v>10</v>
      </c>
      <c r="B51">
        <v>8.6773273876008652E-2</v>
      </c>
      <c r="C51">
        <v>5.2896687464053377E-2</v>
      </c>
      <c r="D51">
        <v>8.2076432691177648E-2</v>
      </c>
      <c r="F51">
        <f t="shared" si="0"/>
        <v>7.3915464677079892E-2</v>
      </c>
      <c r="G51">
        <f t="shared" si="1"/>
        <v>1.8353659742051789E-2</v>
      </c>
      <c r="H51">
        <f t="shared" si="2"/>
        <v>1.0596490392688399E-2</v>
      </c>
    </row>
    <row r="52" spans="1:8" x14ac:dyDescent="0.25">
      <c r="A52" t="s">
        <v>14</v>
      </c>
      <c r="B52">
        <v>6.6179972873267948E-2</v>
      </c>
      <c r="C52">
        <v>4.4563796291197923E-2</v>
      </c>
      <c r="D52">
        <v>5.4252651473198348E-2</v>
      </c>
      <c r="F52">
        <f t="shared" si="0"/>
        <v>5.4998806879221408E-2</v>
      </c>
      <c r="G52">
        <f t="shared" si="1"/>
        <v>1.0827388116450865E-2</v>
      </c>
      <c r="H52">
        <f t="shared" si="2"/>
        <v>6.2511954436534622E-3</v>
      </c>
    </row>
    <row r="53" spans="1:8" x14ac:dyDescent="0.25">
      <c r="A53" t="s">
        <v>43</v>
      </c>
      <c r="B53">
        <v>0.20755212475634832</v>
      </c>
      <c r="C53">
        <v>0.29074987295162052</v>
      </c>
      <c r="D53">
        <v>0.1530141801658729</v>
      </c>
      <c r="F53">
        <f t="shared" si="0"/>
        <v>0.21710539262461392</v>
      </c>
      <c r="G53">
        <f t="shared" si="1"/>
        <v>6.9363023016695141E-2</v>
      </c>
      <c r="H53">
        <f t="shared" si="2"/>
        <v>4.0046760010495147E-2</v>
      </c>
    </row>
    <row r="54" spans="1:8" x14ac:dyDescent="0.25">
      <c r="A54" t="s">
        <v>48</v>
      </c>
      <c r="B54">
        <v>0.2007919475599628</v>
      </c>
      <c r="C54">
        <v>0.28377846069861384</v>
      </c>
      <c r="D54">
        <v>0.18276744797339958</v>
      </c>
      <c r="F54">
        <f t="shared" si="0"/>
        <v>0.22244595207732543</v>
      </c>
      <c r="G54">
        <f t="shared" si="1"/>
        <v>5.3874651800933343E-2</v>
      </c>
      <c r="H54">
        <f t="shared" si="2"/>
        <v>3.1104544719766224E-2</v>
      </c>
    </row>
    <row r="55" spans="1:8" x14ac:dyDescent="0.25">
      <c r="A55" t="s">
        <v>128</v>
      </c>
      <c r="B55">
        <v>0.10914829917597089</v>
      </c>
      <c r="C55">
        <v>6.2260642218623041E-2</v>
      </c>
      <c r="D55">
        <v>6.7404560476894859E-2</v>
      </c>
      <c r="F55">
        <f t="shared" si="0"/>
        <v>7.9604500623829608E-2</v>
      </c>
      <c r="G55">
        <f t="shared" si="1"/>
        <v>2.5714626157676758E-2</v>
      </c>
      <c r="H55">
        <f t="shared" si="2"/>
        <v>1.4846346334245268E-2</v>
      </c>
    </row>
    <row r="56" spans="1:8" x14ac:dyDescent="0.25">
      <c r="A56" t="s">
        <v>49</v>
      </c>
      <c r="B56">
        <v>0.28180411944955652</v>
      </c>
      <c r="C56">
        <v>0.25633749359838603</v>
      </c>
      <c r="D56">
        <v>0.16511982066828534</v>
      </c>
      <c r="F56">
        <f t="shared" si="0"/>
        <v>0.23442047790540932</v>
      </c>
      <c r="G56">
        <f t="shared" si="1"/>
        <v>6.1352042167998638E-2</v>
      </c>
      <c r="H56">
        <f t="shared" si="2"/>
        <v>3.5421618061027289E-2</v>
      </c>
    </row>
    <row r="57" spans="1:8" x14ac:dyDescent="0.25">
      <c r="A57" t="s">
        <v>37</v>
      </c>
      <c r="B57">
        <v>0.12989149130357072</v>
      </c>
      <c r="C57">
        <v>0.11975855929371118</v>
      </c>
      <c r="D57">
        <v>0.13991280230449371</v>
      </c>
      <c r="F57">
        <f t="shared" si="0"/>
        <v>0.12985428430059187</v>
      </c>
      <c r="G57">
        <f t="shared" si="1"/>
        <v>1.0077173021498744E-2</v>
      </c>
      <c r="H57">
        <f t="shared" si="2"/>
        <v>5.8180585566327348E-3</v>
      </c>
    </row>
    <row r="58" spans="1:8" x14ac:dyDescent="0.25">
      <c r="A58" t="s">
        <v>5</v>
      </c>
      <c r="B58">
        <v>6.1126792309232472E-2</v>
      </c>
      <c r="C58">
        <v>4.0456357125212103E-2</v>
      </c>
      <c r="D58">
        <v>5.2113698877912958E-2</v>
      </c>
      <c r="F58">
        <f t="shared" si="0"/>
        <v>5.1232282770785842E-2</v>
      </c>
      <c r="G58">
        <f t="shared" si="1"/>
        <v>1.0363367861830631E-2</v>
      </c>
      <c r="H58">
        <f t="shared" si="2"/>
        <v>5.9832932247390318E-3</v>
      </c>
    </row>
    <row r="59" spans="1:8" x14ac:dyDescent="0.25">
      <c r="A59" t="s">
        <v>7</v>
      </c>
      <c r="B59">
        <v>5.4597271211332329E-2</v>
      </c>
      <c r="C59">
        <v>3.9255937261508153E-2</v>
      </c>
      <c r="D59">
        <v>4.3421932541039543E-2</v>
      </c>
      <c r="F59">
        <f t="shared" si="0"/>
        <v>4.5758380337960008E-2</v>
      </c>
      <c r="G59">
        <f t="shared" si="1"/>
        <v>7.9330557208939362E-3</v>
      </c>
      <c r="H59">
        <f t="shared" si="2"/>
        <v>4.5801518559544152E-3</v>
      </c>
    </row>
    <row r="60" spans="1:8" x14ac:dyDescent="0.25">
      <c r="A60" t="s">
        <v>129</v>
      </c>
      <c r="B60">
        <v>5.8138627864956334E-2</v>
      </c>
      <c r="C60">
        <v>4.9636219330294509E-2</v>
      </c>
      <c r="D60">
        <v>6.399837362937294E-2</v>
      </c>
      <c r="F60">
        <f t="shared" si="0"/>
        <v>5.7257740274874597E-2</v>
      </c>
      <c r="G60">
        <f t="shared" si="1"/>
        <v>7.2214846975815353E-3</v>
      </c>
      <c r="H60">
        <f t="shared" si="2"/>
        <v>4.1693261340974633E-3</v>
      </c>
    </row>
    <row r="61" spans="1:8" x14ac:dyDescent="0.25">
      <c r="A61" t="s">
        <v>8</v>
      </c>
      <c r="B61">
        <v>0.11052654894040219</v>
      </c>
      <c r="C61">
        <v>7.0394092881429643E-2</v>
      </c>
      <c r="D61">
        <v>8.8278605226075099E-2</v>
      </c>
      <c r="F61">
        <f t="shared" si="0"/>
        <v>8.9733082349302315E-2</v>
      </c>
      <c r="G61">
        <f t="shared" si="1"/>
        <v>2.0105723938914338E-2</v>
      </c>
      <c r="H61">
        <f t="shared" si="2"/>
        <v>1.1608045128384497E-2</v>
      </c>
    </row>
    <row r="62" spans="1:8" x14ac:dyDescent="0.25">
      <c r="A62" t="s">
        <v>20</v>
      </c>
      <c r="B62">
        <v>6.2708756127455162E-2</v>
      </c>
      <c r="C62">
        <v>4.5180073480406979E-2</v>
      </c>
      <c r="D62">
        <v>7.6135837696906655E-2</v>
      </c>
      <c r="F62">
        <f t="shared" si="0"/>
        <v>6.1341555768256263E-2</v>
      </c>
      <c r="G62">
        <f t="shared" si="1"/>
        <v>1.5523104141038456E-2</v>
      </c>
      <c r="H62">
        <f t="shared" si="2"/>
        <v>8.9622683544871469E-3</v>
      </c>
    </row>
    <row r="63" spans="1:8" x14ac:dyDescent="0.25">
      <c r="A63" t="s">
        <v>39</v>
      </c>
      <c r="B63">
        <v>0.26266797715116064</v>
      </c>
      <c r="C63">
        <v>0.11121210108113078</v>
      </c>
      <c r="D63">
        <v>0.17486912600051249</v>
      </c>
      <c r="F63">
        <f t="shared" si="0"/>
        <v>0.18291640141093465</v>
      </c>
      <c r="G63">
        <f t="shared" si="1"/>
        <v>7.6047942642673991E-2</v>
      </c>
      <c r="H63">
        <f t="shared" si="2"/>
        <v>4.3906300156065052E-2</v>
      </c>
    </row>
    <row r="64" spans="1:8" x14ac:dyDescent="0.25">
      <c r="A64" t="s">
        <v>41</v>
      </c>
      <c r="B64">
        <v>0.29193826014583668</v>
      </c>
      <c r="C64">
        <v>0.22038791355753523</v>
      </c>
      <c r="D64">
        <v>0.28776422403813345</v>
      </c>
      <c r="F64">
        <f t="shared" si="0"/>
        <v>0.26669679924716849</v>
      </c>
      <c r="G64">
        <f t="shared" si="1"/>
        <v>4.0158938167221388E-2</v>
      </c>
      <c r="H64">
        <f t="shared" si="2"/>
        <v>2.3185773761214806E-2</v>
      </c>
    </row>
    <row r="65" spans="1:8" x14ac:dyDescent="0.25">
      <c r="A65" t="s">
        <v>27</v>
      </c>
      <c r="B65">
        <v>0.139197726338297</v>
      </c>
      <c r="C65">
        <v>5.6275287686445123E-2</v>
      </c>
      <c r="D65">
        <v>0.16194098339942425</v>
      </c>
      <c r="F65">
        <f t="shared" si="0"/>
        <v>0.11913799914138878</v>
      </c>
      <c r="G65">
        <f t="shared" si="1"/>
        <v>5.5615683975275894E-2</v>
      </c>
      <c r="H65">
        <f t="shared" si="2"/>
        <v>3.2109730114290698E-2</v>
      </c>
    </row>
    <row r="66" spans="1:8" x14ac:dyDescent="0.25">
      <c r="A66" t="s">
        <v>176</v>
      </c>
      <c r="B66">
        <v>4.4737480810047685E-2</v>
      </c>
      <c r="C66">
        <v>0.1040892801536108</v>
      </c>
      <c r="D66">
        <v>5.6379854925213538E-2</v>
      </c>
      <c r="F66">
        <f t="shared" si="0"/>
        <v>6.8402205296290666E-2</v>
      </c>
      <c r="G66">
        <f t="shared" si="1"/>
        <v>3.1449351387005553E-2</v>
      </c>
      <c r="H66">
        <f t="shared" si="2"/>
        <v>1.8157291489126787E-2</v>
      </c>
    </row>
    <row r="67" spans="1:8" x14ac:dyDescent="0.25">
      <c r="A67" t="s">
        <v>164</v>
      </c>
      <c r="B67">
        <v>5.0783403015933837E-3</v>
      </c>
      <c r="C67">
        <v>1.1478994503444405E-2</v>
      </c>
      <c r="D67">
        <v>7.0563671735965191E-3</v>
      </c>
      <c r="F67">
        <f t="shared" ref="F67:F130" si="3">AVERAGE(B67:D67)</f>
        <v>7.8712339928781027E-3</v>
      </c>
      <c r="G67">
        <f t="shared" ref="G67:G130" si="4">STDEV(B67:D67)</f>
        <v>3.277209102695894E-3</v>
      </c>
      <c r="H67">
        <f t="shared" ref="H67:H130" si="5">G67/SQRT(3)</f>
        <v>1.8920975576321665E-3</v>
      </c>
    </row>
    <row r="68" spans="1:8" x14ac:dyDescent="0.25">
      <c r="A68" t="s">
        <v>165</v>
      </c>
      <c r="B68">
        <v>4.5864819166296228E-3</v>
      </c>
      <c r="C68">
        <v>1.3073260818967897E-2</v>
      </c>
      <c r="D68">
        <v>6.1958528267467665E-3</v>
      </c>
      <c r="F68">
        <f t="shared" si="3"/>
        <v>7.9518651874480959E-3</v>
      </c>
      <c r="G68">
        <f t="shared" si="4"/>
        <v>4.5076644276715412E-3</v>
      </c>
      <c r="H68">
        <f t="shared" si="5"/>
        <v>2.6025012707326647E-3</v>
      </c>
    </row>
    <row r="69" spans="1:8" x14ac:dyDescent="0.25">
      <c r="A69" t="s">
        <v>187</v>
      </c>
      <c r="B69">
        <v>0.17395655497131171</v>
      </c>
      <c r="C69">
        <v>0.13141051929341813</v>
      </c>
      <c r="D69">
        <v>0.11076088037470626</v>
      </c>
      <c r="F69">
        <f t="shared" si="3"/>
        <v>0.13870931821314539</v>
      </c>
      <c r="G69">
        <f t="shared" si="4"/>
        <v>3.2223868035711721E-2</v>
      </c>
      <c r="H69">
        <f t="shared" si="5"/>
        <v>1.8604458884749139E-2</v>
      </c>
    </row>
    <row r="70" spans="1:8" x14ac:dyDescent="0.25">
      <c r="A70" t="s">
        <v>196</v>
      </c>
      <c r="B70">
        <v>9.4809018181899865E-2</v>
      </c>
      <c r="C70">
        <v>8.5320537722651815E-2</v>
      </c>
      <c r="D70">
        <v>8.6316073295847617E-2</v>
      </c>
      <c r="F70">
        <f t="shared" si="3"/>
        <v>8.8815209733466419E-2</v>
      </c>
      <c r="G70">
        <f t="shared" si="4"/>
        <v>5.2146023392736834E-3</v>
      </c>
      <c r="H70">
        <f t="shared" si="5"/>
        <v>3.0106520642965134E-3</v>
      </c>
    </row>
    <row r="71" spans="1:8" x14ac:dyDescent="0.25">
      <c r="A71" t="s">
        <v>138</v>
      </c>
      <c r="B71">
        <v>5.2884903861551754E-3</v>
      </c>
      <c r="C71">
        <v>3.6749245257605067E-3</v>
      </c>
      <c r="D71">
        <v>5.4694480316389545E-3</v>
      </c>
      <c r="F71">
        <f t="shared" si="3"/>
        <v>4.8109543145182119E-3</v>
      </c>
      <c r="G71">
        <f t="shared" si="4"/>
        <v>9.8798237741035437E-4</v>
      </c>
      <c r="H71">
        <f t="shared" si="5"/>
        <v>5.7041189155247459E-4</v>
      </c>
    </row>
    <row r="72" spans="1:8" x14ac:dyDescent="0.25">
      <c r="A72" t="s">
        <v>197</v>
      </c>
      <c r="B72">
        <v>9.4809018181899865E-2</v>
      </c>
      <c r="C72">
        <v>8.5320537722651815E-2</v>
      </c>
      <c r="D72">
        <v>8.6316073295847617E-2</v>
      </c>
      <c r="F72">
        <f t="shared" si="3"/>
        <v>8.8815209733466419E-2</v>
      </c>
      <c r="G72">
        <f t="shared" si="4"/>
        <v>5.2146023392736834E-3</v>
      </c>
      <c r="H72">
        <f t="shared" si="5"/>
        <v>3.0106520642965134E-3</v>
      </c>
    </row>
    <row r="73" spans="1:8" x14ac:dyDescent="0.25">
      <c r="A73" t="s">
        <v>180</v>
      </c>
      <c r="B73">
        <v>2.0533651395093604E-2</v>
      </c>
      <c r="C73">
        <v>4.0756453726399404E-2</v>
      </c>
      <c r="D73">
        <v>2.2660729804485125E-2</v>
      </c>
      <c r="F73">
        <f t="shared" si="3"/>
        <v>2.7983611641992711E-2</v>
      </c>
      <c r="G73">
        <f t="shared" si="4"/>
        <v>1.1112616110746298E-2</v>
      </c>
      <c r="H73">
        <f t="shared" si="5"/>
        <v>6.4158719029403476E-3</v>
      </c>
    </row>
    <row r="74" spans="1:8" x14ac:dyDescent="0.25">
      <c r="A74" t="s">
        <v>153</v>
      </c>
      <c r="B74">
        <v>6.8448964517839449E-3</v>
      </c>
      <c r="C74">
        <v>9.661500371136009E-3</v>
      </c>
      <c r="D74">
        <v>8.3837910146947435E-3</v>
      </c>
      <c r="F74">
        <f t="shared" si="3"/>
        <v>8.2967292792048997E-3</v>
      </c>
      <c r="G74">
        <f t="shared" si="4"/>
        <v>1.4103188359258446E-3</v>
      </c>
      <c r="H74">
        <f t="shared" si="5"/>
        <v>8.142479595649861E-4</v>
      </c>
    </row>
    <row r="75" spans="1:8" x14ac:dyDescent="0.25">
      <c r="A75" t="s">
        <v>155</v>
      </c>
      <c r="B75">
        <v>5.8372752916068891E-3</v>
      </c>
      <c r="C75">
        <v>1.0453667954039115E-2</v>
      </c>
      <c r="D75">
        <v>7.7484764540185153E-3</v>
      </c>
      <c r="F75">
        <f t="shared" si="3"/>
        <v>8.0131398998881734E-3</v>
      </c>
      <c r="G75">
        <f t="shared" si="4"/>
        <v>2.3195485246323743E-3</v>
      </c>
      <c r="H75">
        <f t="shared" si="5"/>
        <v>1.3391919650949007E-3</v>
      </c>
    </row>
    <row r="76" spans="1:8" x14ac:dyDescent="0.25">
      <c r="A76" t="s">
        <v>139</v>
      </c>
      <c r="B76">
        <v>3.2266477497831979E-2</v>
      </c>
      <c r="C76">
        <v>2.1759371488788395E-2</v>
      </c>
      <c r="D76">
        <v>3.2095552843583321E-2</v>
      </c>
      <c r="F76">
        <f t="shared" si="3"/>
        <v>2.8707133943401231E-2</v>
      </c>
      <c r="G76">
        <f t="shared" si="4"/>
        <v>6.0175456918625256E-3</v>
      </c>
      <c r="H76">
        <f t="shared" si="5"/>
        <v>3.4742316250577021E-3</v>
      </c>
    </row>
    <row r="77" spans="1:8" x14ac:dyDescent="0.25">
      <c r="A77" t="s">
        <v>158</v>
      </c>
      <c r="B77">
        <v>4.5572402966970902E-3</v>
      </c>
      <c r="C77">
        <v>1.4058486970102872E-2</v>
      </c>
      <c r="D77">
        <v>5.7616442062546703E-3</v>
      </c>
      <c r="F77">
        <f t="shared" si="3"/>
        <v>8.1257904910182113E-3</v>
      </c>
      <c r="G77">
        <f t="shared" si="4"/>
        <v>5.1730370991369323E-3</v>
      </c>
      <c r="H77">
        <f t="shared" si="5"/>
        <v>2.9866543617146288E-3</v>
      </c>
    </row>
    <row r="78" spans="1:8" x14ac:dyDescent="0.25">
      <c r="A78" t="s">
        <v>168</v>
      </c>
      <c r="B78">
        <v>1.0756873775426896E-2</v>
      </c>
      <c r="C78">
        <v>2.3516166105304572E-2</v>
      </c>
      <c r="D78">
        <v>1.3623360674158735E-2</v>
      </c>
      <c r="F78">
        <f t="shared" si="3"/>
        <v>1.5965466851630066E-2</v>
      </c>
      <c r="G78">
        <f t="shared" si="4"/>
        <v>6.6943245514189814E-3</v>
      </c>
      <c r="H78">
        <f t="shared" si="5"/>
        <v>3.86497008180447E-3</v>
      </c>
    </row>
    <row r="79" spans="1:8" x14ac:dyDescent="0.25">
      <c r="A79" t="s">
        <v>185</v>
      </c>
      <c r="B79">
        <v>1.0298402945467187E-2</v>
      </c>
      <c r="C79">
        <v>9.9303731048466844E-3</v>
      </c>
      <c r="D79">
        <v>8.1567932186220257E-3</v>
      </c>
      <c r="F79">
        <f t="shared" si="3"/>
        <v>9.4618564229786324E-3</v>
      </c>
      <c r="G79">
        <f t="shared" si="4"/>
        <v>1.145099980971504E-3</v>
      </c>
      <c r="H79">
        <f t="shared" si="5"/>
        <v>6.6112378226293326E-4</v>
      </c>
    </row>
    <row r="80" spans="1:8" x14ac:dyDescent="0.25">
      <c r="A80" t="s">
        <v>186</v>
      </c>
      <c r="B80">
        <v>6.2332621698285726E-2</v>
      </c>
      <c r="C80">
        <v>7.246884790416265E-2</v>
      </c>
      <c r="D80">
        <v>6.2816437354655044E-2</v>
      </c>
      <c r="F80">
        <f t="shared" si="3"/>
        <v>6.5872635652367797E-2</v>
      </c>
      <c r="G80">
        <f t="shared" si="4"/>
        <v>5.7176071437606939E-3</v>
      </c>
      <c r="H80">
        <f t="shared" si="5"/>
        <v>3.3010620235707643E-3</v>
      </c>
    </row>
    <row r="81" spans="1:8" x14ac:dyDescent="0.25">
      <c r="A81" t="s">
        <v>173</v>
      </c>
      <c r="B81">
        <v>4.5064909789959376E-2</v>
      </c>
      <c r="C81">
        <v>4.7029453691791533E-2</v>
      </c>
      <c r="D81">
        <v>4.3091572601277502E-2</v>
      </c>
      <c r="F81">
        <f t="shared" si="3"/>
        <v>4.5061978694342801E-2</v>
      </c>
      <c r="G81">
        <f t="shared" si="4"/>
        <v>1.9689421815401614E-3</v>
      </c>
      <c r="H81">
        <f t="shared" si="5"/>
        <v>1.1367692985310212E-3</v>
      </c>
    </row>
    <row r="82" spans="1:8" x14ac:dyDescent="0.25">
      <c r="A82" t="s">
        <v>167</v>
      </c>
      <c r="B82">
        <v>6.9318095111957989E-3</v>
      </c>
      <c r="C82">
        <v>8.3688047024420634E-3</v>
      </c>
      <c r="D82">
        <v>9.6788015588849547E-3</v>
      </c>
      <c r="F82">
        <f t="shared" si="3"/>
        <v>8.3264719241742721E-3</v>
      </c>
      <c r="G82">
        <f t="shared" si="4"/>
        <v>1.3739852166612884E-3</v>
      </c>
      <c r="H82">
        <f t="shared" si="5"/>
        <v>7.9327073470196116E-4</v>
      </c>
    </row>
    <row r="83" spans="1:8" x14ac:dyDescent="0.25">
      <c r="A83" t="s">
        <v>151</v>
      </c>
      <c r="B83">
        <v>6.9253624817061602E-3</v>
      </c>
      <c r="C83">
        <v>9.1790644870885924E-3</v>
      </c>
      <c r="D83">
        <v>8.8244286892129129E-3</v>
      </c>
      <c r="F83">
        <f t="shared" si="3"/>
        <v>8.3096185526692207E-3</v>
      </c>
      <c r="G83">
        <f t="shared" si="4"/>
        <v>1.2118437563408491E-3</v>
      </c>
      <c r="H83">
        <f t="shared" si="5"/>
        <v>6.9965831893915647E-4</v>
      </c>
    </row>
    <row r="84" spans="1:8" x14ac:dyDescent="0.25">
      <c r="A84" t="s">
        <v>152</v>
      </c>
      <c r="B84">
        <v>9.6060057305674337E-3</v>
      </c>
      <c r="C84">
        <v>8.2730968090919E-3</v>
      </c>
      <c r="D84">
        <v>9.7907714449785334E-3</v>
      </c>
      <c r="F84">
        <f t="shared" si="3"/>
        <v>9.2232913282126218E-3</v>
      </c>
      <c r="G84">
        <f t="shared" si="4"/>
        <v>8.2806208126610687E-4</v>
      </c>
      <c r="H84">
        <f t="shared" si="5"/>
        <v>4.7808186552470859E-4</v>
      </c>
    </row>
    <row r="85" spans="1:8" x14ac:dyDescent="0.25">
      <c r="A85" t="s">
        <v>181</v>
      </c>
      <c r="B85">
        <v>6.47105714517234E-3</v>
      </c>
      <c r="C85">
        <v>1.1666745478196306E-2</v>
      </c>
      <c r="D85">
        <v>6.9428102422718404E-3</v>
      </c>
      <c r="F85">
        <f t="shared" si="3"/>
        <v>8.3602042885468283E-3</v>
      </c>
      <c r="G85">
        <f t="shared" si="4"/>
        <v>2.873247070004976E-3</v>
      </c>
      <c r="H85">
        <f t="shared" si="5"/>
        <v>1.6588699693156764E-3</v>
      </c>
    </row>
    <row r="86" spans="1:8" x14ac:dyDescent="0.25">
      <c r="A86" t="s">
        <v>192</v>
      </c>
      <c r="B86">
        <v>6.8706970713251752E-3</v>
      </c>
      <c r="C86">
        <v>1.0299091587503173E-2</v>
      </c>
      <c r="D86">
        <v>7.8647713064601433E-3</v>
      </c>
      <c r="F86">
        <f t="shared" si="3"/>
        <v>8.344853321762831E-3</v>
      </c>
      <c r="G86">
        <f t="shared" si="4"/>
        <v>1.7638966227369046E-3</v>
      </c>
      <c r="H86">
        <f t="shared" si="5"/>
        <v>1.0183861899598237E-3</v>
      </c>
    </row>
    <row r="87" spans="1:8" x14ac:dyDescent="0.25">
      <c r="A87" t="s">
        <v>136</v>
      </c>
      <c r="B87">
        <v>9.2627465977259803E-3</v>
      </c>
      <c r="C87">
        <v>8.0221355971876462E-3</v>
      </c>
      <c r="D87">
        <v>1.0097061938020157E-2</v>
      </c>
      <c r="F87">
        <f t="shared" si="3"/>
        <v>9.1273147109779285E-3</v>
      </c>
      <c r="G87">
        <f t="shared" si="4"/>
        <v>1.0440719213403124E-3</v>
      </c>
      <c r="H87">
        <f t="shared" si="5"/>
        <v>6.0279520483915913E-4</v>
      </c>
    </row>
    <row r="88" spans="1:8" x14ac:dyDescent="0.25">
      <c r="A88" t="s">
        <v>193</v>
      </c>
      <c r="B88">
        <v>6.8706970713251752E-3</v>
      </c>
      <c r="C88">
        <v>1.0299091587503173E-2</v>
      </c>
      <c r="D88">
        <v>7.8647713064601433E-3</v>
      </c>
      <c r="F88">
        <f t="shared" si="3"/>
        <v>8.344853321762831E-3</v>
      </c>
      <c r="G88">
        <f t="shared" si="4"/>
        <v>1.7638966227369046E-3</v>
      </c>
      <c r="H88">
        <f t="shared" si="5"/>
        <v>1.0183861899598237E-3</v>
      </c>
    </row>
    <row r="89" spans="1:8" x14ac:dyDescent="0.25">
      <c r="A89" t="s">
        <v>174</v>
      </c>
      <c r="B89">
        <v>3.1063312494184092E-2</v>
      </c>
      <c r="C89">
        <v>8.6208587214109927E-2</v>
      </c>
      <c r="D89">
        <v>3.9901660038298377E-2</v>
      </c>
      <c r="F89">
        <f t="shared" si="3"/>
        <v>5.2391186582197463E-2</v>
      </c>
      <c r="G89">
        <f t="shared" si="4"/>
        <v>2.9618263553964345E-2</v>
      </c>
      <c r="H89">
        <f t="shared" si="5"/>
        <v>1.7100112435810597E-2</v>
      </c>
    </row>
    <row r="90" spans="1:8" x14ac:dyDescent="0.25">
      <c r="A90" t="s">
        <v>144</v>
      </c>
      <c r="B90">
        <v>5.2351067916105208E-3</v>
      </c>
      <c r="C90">
        <v>1.0554963182627074E-2</v>
      </c>
      <c r="D90">
        <v>7.6741148783277448E-3</v>
      </c>
      <c r="F90">
        <f t="shared" si="3"/>
        <v>7.8213949508551123E-3</v>
      </c>
      <c r="G90">
        <f t="shared" si="4"/>
        <v>2.6629845230648009E-3</v>
      </c>
      <c r="H90">
        <f t="shared" si="5"/>
        <v>1.53747483123927E-3</v>
      </c>
    </row>
    <row r="91" spans="1:8" x14ac:dyDescent="0.25">
      <c r="A91" t="s">
        <v>146</v>
      </c>
      <c r="B91">
        <v>4.8037189062216362E-3</v>
      </c>
      <c r="C91">
        <v>1.3351286339297731E-2</v>
      </c>
      <c r="D91">
        <v>6.0668311607988881E-3</v>
      </c>
      <c r="F91">
        <f t="shared" si="3"/>
        <v>8.0739454687727506E-3</v>
      </c>
      <c r="G91">
        <f t="shared" si="4"/>
        <v>4.6137412302491377E-3</v>
      </c>
      <c r="H91">
        <f t="shared" si="5"/>
        <v>2.6637447412556151E-3</v>
      </c>
    </row>
    <row r="92" spans="1:8" x14ac:dyDescent="0.25">
      <c r="A92" t="s">
        <v>137</v>
      </c>
      <c r="B92">
        <v>1.0491123459249184E-2</v>
      </c>
      <c r="C92">
        <v>7.6847076937495611E-3</v>
      </c>
      <c r="D92">
        <v>1.0540413926984132E-2</v>
      </c>
      <c r="F92">
        <f t="shared" si="3"/>
        <v>9.5720816933276259E-3</v>
      </c>
      <c r="G92">
        <f t="shared" si="4"/>
        <v>1.6346996201947492E-3</v>
      </c>
      <c r="H92">
        <f t="shared" si="5"/>
        <v>9.4379426576361746E-4</v>
      </c>
    </row>
    <row r="93" spans="1:8" x14ac:dyDescent="0.25">
      <c r="A93" t="s">
        <v>148</v>
      </c>
      <c r="B93">
        <v>4.8125670031659825E-3</v>
      </c>
      <c r="C93">
        <v>1.3038773048387419E-2</v>
      </c>
      <c r="D93">
        <v>6.2122409600508946E-3</v>
      </c>
      <c r="F93">
        <f t="shared" si="3"/>
        <v>8.0211936705347642E-3</v>
      </c>
      <c r="G93">
        <f t="shared" si="4"/>
        <v>4.4013462606553276E-3</v>
      </c>
      <c r="H93">
        <f t="shared" si="5"/>
        <v>2.5411184483861062E-3</v>
      </c>
    </row>
    <row r="94" spans="1:8" x14ac:dyDescent="0.25">
      <c r="A94" t="s">
        <v>156</v>
      </c>
      <c r="B94">
        <v>4.7786266070432726E-3</v>
      </c>
      <c r="C94">
        <v>1.2685903230449953E-2</v>
      </c>
      <c r="D94">
        <v>6.3850400344829849E-3</v>
      </c>
      <c r="F94">
        <f t="shared" si="3"/>
        <v>7.9498566239920698E-3</v>
      </c>
      <c r="G94">
        <f t="shared" si="4"/>
        <v>4.179443039314037E-3</v>
      </c>
      <c r="H94">
        <f t="shared" si="5"/>
        <v>2.413002563810667E-3</v>
      </c>
    </row>
    <row r="95" spans="1:8" x14ac:dyDescent="0.25">
      <c r="A95" t="s">
        <v>177</v>
      </c>
      <c r="B95">
        <v>2.5518796476315914E-2</v>
      </c>
      <c r="C95">
        <v>5.3918313419239979E-2</v>
      </c>
      <c r="D95">
        <v>3.1872059951177402E-2</v>
      </c>
      <c r="F95">
        <f t="shared" si="3"/>
        <v>3.7103056615577758E-2</v>
      </c>
      <c r="G95">
        <f t="shared" si="4"/>
        <v>1.4904886286888748E-2</v>
      </c>
      <c r="H95">
        <f t="shared" si="5"/>
        <v>8.605340109975981E-3</v>
      </c>
    </row>
    <row r="96" spans="1:8" x14ac:dyDescent="0.25">
      <c r="A96" t="s">
        <v>179</v>
      </c>
      <c r="B96">
        <v>6.6446215034572974E-3</v>
      </c>
      <c r="C96">
        <v>1.3171135170962243E-2</v>
      </c>
      <c r="D96">
        <v>6.1498116106633478E-3</v>
      </c>
      <c r="F96">
        <f t="shared" si="3"/>
        <v>8.6551894283609637E-3</v>
      </c>
      <c r="G96">
        <f t="shared" si="4"/>
        <v>3.9187413374820561E-3</v>
      </c>
      <c r="H96">
        <f t="shared" si="5"/>
        <v>2.2624863660797795E-3</v>
      </c>
    </row>
    <row r="97" spans="1:8" x14ac:dyDescent="0.25">
      <c r="A97" t="s">
        <v>188</v>
      </c>
      <c r="B97">
        <v>1.5322517467510691E-2</v>
      </c>
      <c r="C97">
        <v>2.353171933758624E-2</v>
      </c>
      <c r="D97">
        <v>1.9072501104675448E-2</v>
      </c>
      <c r="F97">
        <f t="shared" si="3"/>
        <v>1.9308912636590795E-2</v>
      </c>
      <c r="G97">
        <f t="shared" si="4"/>
        <v>4.1097039607774543E-3</v>
      </c>
      <c r="H97">
        <f t="shared" si="5"/>
        <v>2.3727386880445346E-3</v>
      </c>
    </row>
    <row r="98" spans="1:8" x14ac:dyDescent="0.25">
      <c r="A98" t="s">
        <v>171</v>
      </c>
      <c r="B98">
        <v>1.4725538219890496E-2</v>
      </c>
      <c r="C98">
        <v>4.1838074436728337E-2</v>
      </c>
      <c r="D98">
        <v>1.676181514087852E-2</v>
      </c>
      <c r="F98">
        <f t="shared" si="3"/>
        <v>2.4441809265832452E-2</v>
      </c>
      <c r="G98">
        <f t="shared" si="4"/>
        <v>1.5099971435298513E-2</v>
      </c>
      <c r="H98">
        <f t="shared" si="5"/>
        <v>8.7179725729252568E-3</v>
      </c>
    </row>
    <row r="99" spans="1:8" x14ac:dyDescent="0.25">
      <c r="A99" t="s">
        <v>162</v>
      </c>
      <c r="B99">
        <v>5.6265224889356534E-3</v>
      </c>
      <c r="C99">
        <v>1.0960343710706068E-2</v>
      </c>
      <c r="D99">
        <v>7.3902791863068281E-3</v>
      </c>
      <c r="F99">
        <f t="shared" si="3"/>
        <v>7.9923817953161825E-3</v>
      </c>
      <c r="G99">
        <f t="shared" si="4"/>
        <v>2.7174083002530209E-3</v>
      </c>
      <c r="H99">
        <f t="shared" si="5"/>
        <v>1.5688964136492051E-3</v>
      </c>
    </row>
    <row r="100" spans="1:8" x14ac:dyDescent="0.25">
      <c r="A100" t="s">
        <v>163</v>
      </c>
      <c r="B100">
        <v>5.4741668703439297E-3</v>
      </c>
      <c r="C100">
        <v>1.0974570217144713E-2</v>
      </c>
      <c r="D100">
        <v>7.3806990522016077E-3</v>
      </c>
      <c r="F100">
        <f t="shared" si="3"/>
        <v>7.9431453798967499E-3</v>
      </c>
      <c r="G100">
        <f t="shared" si="4"/>
        <v>2.793003517367572E-3</v>
      </c>
      <c r="H100">
        <f t="shared" si="5"/>
        <v>1.6125413325997393E-3</v>
      </c>
    </row>
    <row r="101" spans="1:8" x14ac:dyDescent="0.25">
      <c r="A101" t="s">
        <v>184</v>
      </c>
      <c r="B101">
        <v>0.35031097525247262</v>
      </c>
      <c r="C101">
        <v>0.29670228069573723</v>
      </c>
      <c r="D101">
        <v>0.18372431163785347</v>
      </c>
      <c r="F101">
        <f t="shared" si="3"/>
        <v>0.27691252252868775</v>
      </c>
      <c r="G101">
        <f t="shared" si="4"/>
        <v>8.5038256213278943E-2</v>
      </c>
      <c r="H101">
        <f t="shared" si="5"/>
        <v>4.9096860116152968E-2</v>
      </c>
    </row>
    <row r="102" spans="1:8" x14ac:dyDescent="0.25">
      <c r="A102" t="s">
        <v>194</v>
      </c>
      <c r="B102">
        <v>0.22299466364529594</v>
      </c>
      <c r="C102">
        <v>0.2795013851372693</v>
      </c>
      <c r="D102">
        <v>0.20420171737554907</v>
      </c>
      <c r="F102">
        <f t="shared" si="3"/>
        <v>0.23556592205270477</v>
      </c>
      <c r="G102">
        <f t="shared" si="4"/>
        <v>3.9192312954401357E-2</v>
      </c>
      <c r="H102">
        <f t="shared" si="5"/>
        <v>2.262769243438768E-2</v>
      </c>
    </row>
    <row r="103" spans="1:8" x14ac:dyDescent="0.25">
      <c r="A103" t="s">
        <v>140</v>
      </c>
      <c r="B103">
        <v>4.5761409314269162E-2</v>
      </c>
      <c r="C103">
        <v>3.158216949316503E-2</v>
      </c>
      <c r="D103">
        <v>4.3790287097489326E-2</v>
      </c>
      <c r="F103">
        <f t="shared" si="3"/>
        <v>4.0377955301641177E-2</v>
      </c>
      <c r="G103">
        <f t="shared" si="4"/>
        <v>7.6808669230636062E-3</v>
      </c>
      <c r="H103">
        <f t="shared" si="5"/>
        <v>4.4345505856404656E-3</v>
      </c>
    </row>
    <row r="104" spans="1:8" x14ac:dyDescent="0.25">
      <c r="A104" t="s">
        <v>195</v>
      </c>
      <c r="B104">
        <v>0.22299466364529594</v>
      </c>
      <c r="C104">
        <v>0.2795013851372693</v>
      </c>
      <c r="D104">
        <v>0.20420171737554907</v>
      </c>
      <c r="F104">
        <f t="shared" si="3"/>
        <v>0.23556592205270477</v>
      </c>
      <c r="G104">
        <f t="shared" si="4"/>
        <v>3.9192312954401357E-2</v>
      </c>
      <c r="H104">
        <f t="shared" si="5"/>
        <v>2.262769243438768E-2</v>
      </c>
    </row>
    <row r="105" spans="1:8" x14ac:dyDescent="0.25">
      <c r="A105" t="s">
        <v>178</v>
      </c>
      <c r="B105">
        <v>9.7499619944175651E-4</v>
      </c>
      <c r="C105">
        <v>1.4261274910149931E-3</v>
      </c>
      <c r="D105">
        <v>8.6117932933418742E-4</v>
      </c>
      <c r="F105">
        <f t="shared" si="3"/>
        <v>1.0874343399303124E-3</v>
      </c>
      <c r="G105">
        <f t="shared" si="4"/>
        <v>2.9878647547039943E-4</v>
      </c>
      <c r="H105">
        <f t="shared" si="5"/>
        <v>1.7250445204305463E-4</v>
      </c>
    </row>
    <row r="106" spans="1:8" x14ac:dyDescent="0.25">
      <c r="A106" t="s">
        <v>154</v>
      </c>
      <c r="B106">
        <v>6.8556923044316006E-3</v>
      </c>
      <c r="C106">
        <v>9.0416605771828761E-3</v>
      </c>
      <c r="D106">
        <v>8.9585313791150159E-3</v>
      </c>
      <c r="F106">
        <f t="shared" si="3"/>
        <v>8.2852947535764967E-3</v>
      </c>
      <c r="G106">
        <f t="shared" si="4"/>
        <v>1.2387695458977296E-3</v>
      </c>
      <c r="H106">
        <f t="shared" si="5"/>
        <v>7.1520393078796469E-4</v>
      </c>
    </row>
    <row r="107" spans="1:8" x14ac:dyDescent="0.25">
      <c r="A107" t="s">
        <v>157</v>
      </c>
      <c r="B107">
        <v>7.4247669095364455E-3</v>
      </c>
      <c r="C107">
        <v>1.09363877370014E-2</v>
      </c>
      <c r="D107">
        <v>9.3224505932840845E-3</v>
      </c>
      <c r="F107">
        <f t="shared" si="3"/>
        <v>9.227868413273976E-3</v>
      </c>
      <c r="G107">
        <f t="shared" si="4"/>
        <v>1.7577199863894734E-3</v>
      </c>
      <c r="H107">
        <f t="shared" si="5"/>
        <v>1.0148201073019478E-3</v>
      </c>
    </row>
    <row r="108" spans="1:8" x14ac:dyDescent="0.25">
      <c r="A108" t="s">
        <v>141</v>
      </c>
      <c r="B108">
        <v>0.10482956863869641</v>
      </c>
      <c r="C108">
        <v>8.7070131419215699E-2</v>
      </c>
      <c r="D108">
        <v>0.10612581685654644</v>
      </c>
      <c r="F108">
        <f t="shared" si="3"/>
        <v>9.9341838971486185E-2</v>
      </c>
      <c r="G108">
        <f t="shared" si="4"/>
        <v>1.0647355049349543E-2</v>
      </c>
      <c r="H108">
        <f t="shared" si="5"/>
        <v>6.1472533038994795E-3</v>
      </c>
    </row>
    <row r="109" spans="1:8" x14ac:dyDescent="0.25">
      <c r="A109" t="s">
        <v>159</v>
      </c>
      <c r="B109">
        <v>2.1126400082338128E-3</v>
      </c>
      <c r="C109">
        <v>3.7506478353748398E-3</v>
      </c>
      <c r="D109">
        <v>2.5571664360326245E-3</v>
      </c>
      <c r="F109">
        <f t="shared" si="3"/>
        <v>2.8068180932137587E-3</v>
      </c>
      <c r="G109">
        <f t="shared" si="4"/>
        <v>8.4706072562348335E-4</v>
      </c>
      <c r="H109">
        <f t="shared" si="5"/>
        <v>4.8905073795867788E-4</v>
      </c>
    </row>
    <row r="110" spans="1:8" x14ac:dyDescent="0.25">
      <c r="A110" t="s">
        <v>166</v>
      </c>
      <c r="B110">
        <v>1.2699900666655288E-2</v>
      </c>
      <c r="C110">
        <v>3.7955250851062668E-2</v>
      </c>
      <c r="D110">
        <v>1.3695753564851079E-2</v>
      </c>
      <c r="F110">
        <f t="shared" si="3"/>
        <v>2.1450301694189679E-2</v>
      </c>
      <c r="G110">
        <f t="shared" si="4"/>
        <v>1.4302375353483523E-2</v>
      </c>
      <c r="H110">
        <f t="shared" si="5"/>
        <v>8.2574802603847808E-3</v>
      </c>
    </row>
    <row r="111" spans="1:8" x14ac:dyDescent="0.25">
      <c r="A111" t="s">
        <v>182</v>
      </c>
      <c r="B111">
        <v>7.383820685665915E-2</v>
      </c>
      <c r="C111">
        <v>7.2993535429270923E-2</v>
      </c>
      <c r="D111">
        <v>6.1209655506800548E-2</v>
      </c>
      <c r="F111">
        <f t="shared" si="3"/>
        <v>6.9347132597576869E-2</v>
      </c>
      <c r="G111">
        <f t="shared" si="4"/>
        <v>7.0599056301939101E-3</v>
      </c>
      <c r="H111">
        <f t="shared" si="5"/>
        <v>4.0760384160458086E-3</v>
      </c>
    </row>
    <row r="112" spans="1:8" x14ac:dyDescent="0.25">
      <c r="A112" t="s">
        <v>183</v>
      </c>
      <c r="B112">
        <v>0.202331416454019</v>
      </c>
      <c r="C112">
        <v>0.19756702808563481</v>
      </c>
      <c r="D112">
        <v>0.19827096160064661</v>
      </c>
      <c r="F112">
        <f t="shared" si="3"/>
        <v>0.19938980204676682</v>
      </c>
      <c r="G112">
        <f t="shared" si="4"/>
        <v>2.571711898542385E-3</v>
      </c>
      <c r="H112">
        <f t="shared" si="5"/>
        <v>1.4847785569016096E-3</v>
      </c>
    </row>
    <row r="113" spans="1:8" x14ac:dyDescent="0.25">
      <c r="A113" t="s">
        <v>170</v>
      </c>
      <c r="B113">
        <v>7.4579430428061656E-3</v>
      </c>
      <c r="C113">
        <v>1.0794814678237586E-2</v>
      </c>
      <c r="D113">
        <v>7.5036026476023258E-3</v>
      </c>
      <c r="F113">
        <f t="shared" si="3"/>
        <v>8.5854534562153587E-3</v>
      </c>
      <c r="G113">
        <f t="shared" si="4"/>
        <v>1.9134991395109628E-3</v>
      </c>
      <c r="H113">
        <f t="shared" si="5"/>
        <v>1.1047592432907717E-3</v>
      </c>
    </row>
    <row r="114" spans="1:8" x14ac:dyDescent="0.25">
      <c r="A114" t="s">
        <v>161</v>
      </c>
      <c r="B114">
        <v>4.5710447951672036E-3</v>
      </c>
      <c r="C114">
        <v>1.4124395834092647E-2</v>
      </c>
      <c r="D114">
        <v>5.7347585660610621E-3</v>
      </c>
      <c r="F114">
        <f t="shared" si="3"/>
        <v>8.1433997317736373E-3</v>
      </c>
      <c r="G114">
        <f t="shared" si="4"/>
        <v>5.2122733252495876E-3</v>
      </c>
      <c r="H114">
        <f t="shared" si="5"/>
        <v>3.0093074074227554E-3</v>
      </c>
    </row>
    <row r="115" spans="1:8" x14ac:dyDescent="0.25">
      <c r="A115" t="s">
        <v>147</v>
      </c>
      <c r="B115">
        <v>8.372719514838407E-3</v>
      </c>
      <c r="C115">
        <v>8.9834920384595628E-3</v>
      </c>
      <c r="D115">
        <v>9.0165382963805028E-3</v>
      </c>
      <c r="F115">
        <f t="shared" si="3"/>
        <v>8.790916616559492E-3</v>
      </c>
      <c r="G115">
        <f t="shared" si="4"/>
        <v>3.6254603253460142E-4</v>
      </c>
      <c r="H115">
        <f t="shared" si="5"/>
        <v>2.0931604947748296E-4</v>
      </c>
    </row>
    <row r="116" spans="1:8" x14ac:dyDescent="0.25">
      <c r="A116" t="s">
        <v>149</v>
      </c>
      <c r="B116">
        <v>5.6969241050069492E-3</v>
      </c>
      <c r="C116">
        <v>1.0019064039706649E-2</v>
      </c>
      <c r="D116">
        <v>8.0845875102692338E-3</v>
      </c>
      <c r="F116">
        <f t="shared" si="3"/>
        <v>7.9335252183276115E-3</v>
      </c>
      <c r="G116">
        <f t="shared" si="4"/>
        <v>2.1650261582291499E-3</v>
      </c>
      <c r="H116">
        <f t="shared" si="5"/>
        <v>1.249978435256181E-3</v>
      </c>
    </row>
    <row r="117" spans="1:8" x14ac:dyDescent="0.25">
      <c r="A117" t="s">
        <v>175</v>
      </c>
      <c r="B117">
        <v>6.6892814810027828E-3</v>
      </c>
      <c r="C117">
        <v>1.1917566811193709E-2</v>
      </c>
      <c r="D117">
        <v>6.7966893983694588E-3</v>
      </c>
      <c r="F117">
        <f t="shared" si="3"/>
        <v>8.4678458968553156E-3</v>
      </c>
      <c r="G117">
        <f t="shared" si="4"/>
        <v>2.9880285984735921E-3</v>
      </c>
      <c r="H117">
        <f t="shared" si="5"/>
        <v>1.7251391156750287E-3</v>
      </c>
    </row>
    <row r="118" spans="1:8" x14ac:dyDescent="0.25">
      <c r="A118" t="s">
        <v>190</v>
      </c>
      <c r="B118">
        <v>9.1359672686386912E-3</v>
      </c>
      <c r="C118">
        <v>1.2579995846855509E-2</v>
      </c>
      <c r="D118">
        <v>7.9435735322466918E-3</v>
      </c>
      <c r="F118">
        <f t="shared" si="3"/>
        <v>9.8865122159136325E-3</v>
      </c>
      <c r="G118">
        <f t="shared" si="4"/>
        <v>2.4076111102627443E-3</v>
      </c>
      <c r="H118">
        <f t="shared" si="5"/>
        <v>1.3900349226141293E-3</v>
      </c>
    </row>
    <row r="119" spans="1:8" x14ac:dyDescent="0.25">
      <c r="A119" t="s">
        <v>135</v>
      </c>
      <c r="B119">
        <v>1.0667943907175422E-2</v>
      </c>
      <c r="C119">
        <v>7.4069340144923253E-3</v>
      </c>
      <c r="D119">
        <v>1.0935698879120062E-2</v>
      </c>
      <c r="F119">
        <f t="shared" si="3"/>
        <v>9.6701922669292697E-3</v>
      </c>
      <c r="G119">
        <f t="shared" si="4"/>
        <v>1.9646059704602902E-3</v>
      </c>
      <c r="H119">
        <f t="shared" si="5"/>
        <v>1.1342657858967947E-3</v>
      </c>
    </row>
    <row r="120" spans="1:8" x14ac:dyDescent="0.25">
      <c r="A120" t="s">
        <v>191</v>
      </c>
      <c r="B120">
        <v>9.1359672686386912E-3</v>
      </c>
      <c r="C120">
        <v>1.2579995846855509E-2</v>
      </c>
      <c r="D120">
        <v>7.9435735322466918E-3</v>
      </c>
      <c r="F120">
        <f t="shared" si="3"/>
        <v>9.8865122159136325E-3</v>
      </c>
      <c r="G120">
        <f t="shared" si="4"/>
        <v>2.4076111102627443E-3</v>
      </c>
      <c r="H120">
        <f t="shared" si="5"/>
        <v>1.3900349226141293E-3</v>
      </c>
    </row>
    <row r="121" spans="1:8" x14ac:dyDescent="0.25">
      <c r="A121" t="s">
        <v>189</v>
      </c>
      <c r="B121">
        <v>1.5322517467510691E-2</v>
      </c>
      <c r="C121">
        <v>2.353171933758624E-2</v>
      </c>
      <c r="D121">
        <v>1.9072501104675448E-2</v>
      </c>
      <c r="F121">
        <f t="shared" si="3"/>
        <v>1.9308912636590795E-2</v>
      </c>
      <c r="G121">
        <f t="shared" si="4"/>
        <v>4.1097039607774543E-3</v>
      </c>
      <c r="H121">
        <f t="shared" si="5"/>
        <v>2.3727386880445346E-3</v>
      </c>
    </row>
    <row r="122" spans="1:8" x14ac:dyDescent="0.25">
      <c r="A122" t="s">
        <v>142</v>
      </c>
      <c r="B122">
        <v>4.6307554376459276E-3</v>
      </c>
      <c r="C122">
        <v>1.2165117652738455E-2</v>
      </c>
      <c r="D122">
        <v>6.6583819665538791E-3</v>
      </c>
      <c r="F122">
        <f t="shared" si="3"/>
        <v>7.8180850189794211E-3</v>
      </c>
      <c r="G122">
        <f t="shared" si="4"/>
        <v>3.8987609409153723E-3</v>
      </c>
      <c r="H122">
        <f t="shared" si="5"/>
        <v>2.2509506787434892E-3</v>
      </c>
    </row>
    <row r="123" spans="1:8" x14ac:dyDescent="0.25">
      <c r="A123" t="s">
        <v>143</v>
      </c>
      <c r="B123">
        <v>5.2955787545437361E-3</v>
      </c>
      <c r="C123">
        <v>1.1142399175333691E-2</v>
      </c>
      <c r="D123">
        <v>7.2695295443473661E-3</v>
      </c>
      <c r="F123">
        <f t="shared" si="3"/>
        <v>7.9025024914082653E-3</v>
      </c>
      <c r="G123">
        <f t="shared" si="4"/>
        <v>2.9743601533817024E-3</v>
      </c>
      <c r="H123">
        <f t="shared" si="5"/>
        <v>1.7172476352218225E-3</v>
      </c>
    </row>
    <row r="124" spans="1:8" x14ac:dyDescent="0.25">
      <c r="A124" t="s">
        <v>134</v>
      </c>
      <c r="B124">
        <v>1.1230715551196348E-2</v>
      </c>
      <c r="C124">
        <v>7.2328144521027109E-3</v>
      </c>
      <c r="D124">
        <v>1.1198960036428394E-2</v>
      </c>
      <c r="F124">
        <f t="shared" si="3"/>
        <v>9.8874966799091506E-3</v>
      </c>
      <c r="G124">
        <f t="shared" si="4"/>
        <v>2.2990770759487526E-3</v>
      </c>
      <c r="H124">
        <f t="shared" si="5"/>
        <v>1.32737276868671E-3</v>
      </c>
    </row>
    <row r="125" spans="1:8" x14ac:dyDescent="0.25">
      <c r="A125" t="s">
        <v>145</v>
      </c>
      <c r="B125">
        <v>5.7403004481026117E-3</v>
      </c>
      <c r="C125">
        <v>1.1350750114710118E-2</v>
      </c>
      <c r="D125">
        <v>7.1360922565837492E-3</v>
      </c>
      <c r="F125">
        <f t="shared" si="3"/>
        <v>8.0757142731321604E-3</v>
      </c>
      <c r="G125">
        <f t="shared" si="4"/>
        <v>2.9208651998801527E-3</v>
      </c>
      <c r="H125">
        <f t="shared" si="5"/>
        <v>1.6863623094174162E-3</v>
      </c>
    </row>
    <row r="126" spans="1:8" x14ac:dyDescent="0.25">
      <c r="A126" t="s">
        <v>150</v>
      </c>
      <c r="B126">
        <v>5.7606584338152156E-3</v>
      </c>
      <c r="C126">
        <v>1.0592909513664497E-2</v>
      </c>
      <c r="D126">
        <v>7.6466243665645126E-3</v>
      </c>
      <c r="F126">
        <f t="shared" si="3"/>
        <v>8.0000641046814088E-3</v>
      </c>
      <c r="G126">
        <f t="shared" si="4"/>
        <v>2.4354367906057922E-3</v>
      </c>
      <c r="H126">
        <f t="shared" si="5"/>
        <v>1.4061000866505725E-3</v>
      </c>
    </row>
    <row r="127" spans="1:8" x14ac:dyDescent="0.25">
      <c r="A127" t="s">
        <v>169</v>
      </c>
      <c r="B127">
        <v>1.0420172062889225E-2</v>
      </c>
      <c r="C127">
        <v>1.8541028720456022E-2</v>
      </c>
      <c r="D127">
        <v>8.6749737991918437E-3</v>
      </c>
      <c r="F127">
        <f t="shared" si="3"/>
        <v>1.2545391527512365E-2</v>
      </c>
      <c r="G127">
        <f t="shared" si="4"/>
        <v>5.2651854912206158E-3</v>
      </c>
      <c r="H127">
        <f t="shared" si="5"/>
        <v>3.0398562606895347E-3</v>
      </c>
    </row>
    <row r="128" spans="1:8" x14ac:dyDescent="0.25">
      <c r="A128" t="s">
        <v>172</v>
      </c>
      <c r="B128">
        <v>4.4825922556884563E-2</v>
      </c>
      <c r="C128">
        <v>5.741338631006649E-2</v>
      </c>
      <c r="D128">
        <v>4.4544335941041624E-2</v>
      </c>
      <c r="F128">
        <f t="shared" si="3"/>
        <v>4.8927881602664224E-2</v>
      </c>
      <c r="G128">
        <f t="shared" si="4"/>
        <v>7.3500112489754445E-3</v>
      </c>
      <c r="H128">
        <f t="shared" si="5"/>
        <v>4.243530973142751E-3</v>
      </c>
    </row>
    <row r="129" spans="1:8" x14ac:dyDescent="0.25">
      <c r="A129" t="s">
        <v>160</v>
      </c>
      <c r="B129">
        <v>4.282726701219372E-2</v>
      </c>
      <c r="C129">
        <v>4.1493921272526234E-2</v>
      </c>
      <c r="D129">
        <v>5.4123460463190096E-2</v>
      </c>
      <c r="F129">
        <f t="shared" si="3"/>
        <v>4.6148216249303355E-2</v>
      </c>
      <c r="G129">
        <f t="shared" si="4"/>
        <v>6.9388646707311914E-3</v>
      </c>
      <c r="H129">
        <f t="shared" si="5"/>
        <v>4.0061553855170375E-3</v>
      </c>
    </row>
    <row r="130" spans="1:8" x14ac:dyDescent="0.25">
      <c r="A130" t="s">
        <v>66</v>
      </c>
      <c r="B130">
        <v>9.4259377264164154E-3</v>
      </c>
      <c r="C130">
        <v>7.1673997206156527E-3</v>
      </c>
      <c r="D130">
        <v>1.1301169623206446E-2</v>
      </c>
      <c r="F130">
        <f t="shared" si="3"/>
        <v>9.2981690234128379E-3</v>
      </c>
      <c r="G130">
        <f t="shared" si="4"/>
        <v>2.0698446881328532E-3</v>
      </c>
      <c r="H130">
        <f t="shared" si="5"/>
        <v>1.1950253878742199E-3</v>
      </c>
    </row>
    <row r="131" spans="1:8" x14ac:dyDescent="0.25">
      <c r="A131" t="s">
        <v>60</v>
      </c>
      <c r="B131">
        <v>9.3641514560778571E-3</v>
      </c>
      <c r="C131">
        <v>7.07569242483595E-3</v>
      </c>
      <c r="D131">
        <v>1.1447642878834995E-2</v>
      </c>
      <c r="F131">
        <f t="shared" ref="F131:F194" si="6">AVERAGE(B131:D131)</f>
        <v>9.2958289199162672E-3</v>
      </c>
      <c r="G131">
        <f t="shared" ref="G131:G194" si="7">STDEV(B131:D131)</f>
        <v>2.186775861803463E-3</v>
      </c>
      <c r="H131">
        <f t="shared" ref="H131:H194" si="8">G131/SQRT(3)</f>
        <v>1.2625356324696053E-3</v>
      </c>
    </row>
    <row r="132" spans="1:8" x14ac:dyDescent="0.25">
      <c r="A132" t="s">
        <v>62</v>
      </c>
      <c r="B132">
        <v>9.6721884872772723E-3</v>
      </c>
      <c r="C132">
        <v>6.7429574578612376E-3</v>
      </c>
      <c r="D132">
        <v>1.2012533151246063E-2</v>
      </c>
      <c r="F132">
        <f t="shared" si="6"/>
        <v>9.4758930321281899E-3</v>
      </c>
      <c r="G132">
        <f t="shared" si="7"/>
        <v>2.6402662605052125E-3</v>
      </c>
      <c r="H132">
        <f t="shared" si="8"/>
        <v>1.5243584362349711E-3</v>
      </c>
    </row>
    <row r="133" spans="1:8" x14ac:dyDescent="0.25">
      <c r="A133" t="s">
        <v>74</v>
      </c>
      <c r="B133">
        <v>9.914723656099975E-3</v>
      </c>
      <c r="C133">
        <v>6.7888231256177387E-3</v>
      </c>
      <c r="D133">
        <v>1.1931375807147652E-2</v>
      </c>
      <c r="F133">
        <f t="shared" si="6"/>
        <v>9.5449741962884554E-3</v>
      </c>
      <c r="G133">
        <f t="shared" si="7"/>
        <v>2.5911383633165576E-3</v>
      </c>
      <c r="H133">
        <f t="shared" si="8"/>
        <v>1.4959944315683809E-3</v>
      </c>
    </row>
    <row r="134" spans="1:8" x14ac:dyDescent="0.25">
      <c r="A134" t="s">
        <v>236</v>
      </c>
      <c r="B134">
        <v>9.4298664543741081E-3</v>
      </c>
      <c r="C134">
        <v>7.2178154242045862E-3</v>
      </c>
      <c r="D134">
        <v>1.1222232107566855E-2</v>
      </c>
      <c r="F134">
        <f t="shared" si="6"/>
        <v>9.2899713287151828E-3</v>
      </c>
      <c r="G134">
        <f t="shared" si="7"/>
        <v>2.005870441512827E-3</v>
      </c>
      <c r="H134">
        <f t="shared" si="8"/>
        <v>1.1580898393669442E-3</v>
      </c>
    </row>
    <row r="135" spans="1:8" x14ac:dyDescent="0.25">
      <c r="A135" t="s">
        <v>207</v>
      </c>
      <c r="B135">
        <v>1.1645661879174745E-2</v>
      </c>
      <c r="C135">
        <v>8.0872298817724238E-3</v>
      </c>
      <c r="D135">
        <v>1.0015790472651651E-2</v>
      </c>
      <c r="F135">
        <f t="shared" si="6"/>
        <v>9.916227411199607E-3</v>
      </c>
      <c r="G135">
        <f t="shared" si="7"/>
        <v>1.781304065127132E-3</v>
      </c>
      <c r="H135">
        <f t="shared" si="8"/>
        <v>1.0284363815097244E-3</v>
      </c>
    </row>
    <row r="136" spans="1:8" x14ac:dyDescent="0.25">
      <c r="A136" t="s">
        <v>237</v>
      </c>
      <c r="B136">
        <v>9.4298664543741081E-3</v>
      </c>
      <c r="C136">
        <v>7.2178154242045862E-3</v>
      </c>
      <c r="D136">
        <v>1.1222232107566855E-2</v>
      </c>
      <c r="F136">
        <f t="shared" si="6"/>
        <v>9.2899713287151828E-3</v>
      </c>
      <c r="G136">
        <f t="shared" si="7"/>
        <v>2.005870441512827E-3</v>
      </c>
      <c r="H136">
        <f t="shared" si="8"/>
        <v>1.1580898393669442E-3</v>
      </c>
    </row>
    <row r="137" spans="1:8" x14ac:dyDescent="0.25">
      <c r="A137" t="s">
        <v>70</v>
      </c>
      <c r="B137">
        <v>9.8248876816751651E-3</v>
      </c>
      <c r="C137">
        <v>7.5903235865992114E-3</v>
      </c>
      <c r="D137">
        <v>1.0671481798616104E-2</v>
      </c>
      <c r="F137">
        <f t="shared" si="6"/>
        <v>9.3622310222968262E-3</v>
      </c>
      <c r="G137">
        <f t="shared" si="7"/>
        <v>1.5918298810551729E-3</v>
      </c>
      <c r="H137">
        <f t="shared" si="8"/>
        <v>9.1904341033129415E-4</v>
      </c>
    </row>
    <row r="138" spans="1:8" x14ac:dyDescent="0.25">
      <c r="A138" t="s">
        <v>56</v>
      </c>
      <c r="B138">
        <v>9.4382020331811051E-3</v>
      </c>
      <c r="C138">
        <v>7.2167649497084894E-3</v>
      </c>
      <c r="D138">
        <v>1.1223865619077959E-2</v>
      </c>
      <c r="F138">
        <f t="shared" si="6"/>
        <v>9.2929442006558522E-3</v>
      </c>
      <c r="G138">
        <f t="shared" si="7"/>
        <v>2.007495659284912E-3</v>
      </c>
      <c r="H138">
        <f t="shared" si="8"/>
        <v>1.1590281592851492E-3</v>
      </c>
    </row>
    <row r="139" spans="1:8" x14ac:dyDescent="0.25">
      <c r="A139" t="s">
        <v>57</v>
      </c>
      <c r="B139">
        <v>9.5327395258423351E-3</v>
      </c>
      <c r="C139">
        <v>6.5266056634573485E-3</v>
      </c>
      <c r="D139">
        <v>1.2410739085022602E-2</v>
      </c>
      <c r="F139">
        <f t="shared" si="6"/>
        <v>9.4900280914407623E-3</v>
      </c>
      <c r="G139">
        <f t="shared" si="7"/>
        <v>2.9422992252092213E-3</v>
      </c>
      <c r="H139">
        <f t="shared" si="8"/>
        <v>1.6987372497109714E-3</v>
      </c>
    </row>
    <row r="140" spans="1:8" x14ac:dyDescent="0.25">
      <c r="A140" t="s">
        <v>201</v>
      </c>
      <c r="B140">
        <v>1.0540928332161277E-2</v>
      </c>
      <c r="C140">
        <v>7.4491568433466262E-3</v>
      </c>
      <c r="D140">
        <v>1.0873713858280065E-2</v>
      </c>
      <c r="F140">
        <f t="shared" si="6"/>
        <v>9.6212663445959887E-3</v>
      </c>
      <c r="G140">
        <f t="shared" si="7"/>
        <v>1.8884467997965571E-3</v>
      </c>
      <c r="H140">
        <f t="shared" si="8"/>
        <v>1.0902952682128296E-3</v>
      </c>
    </row>
    <row r="141" spans="1:8" x14ac:dyDescent="0.25">
      <c r="A141" t="s">
        <v>59</v>
      </c>
      <c r="B141">
        <v>8.7955563761393657E-3</v>
      </c>
      <c r="C141">
        <v>6.9856378568317369E-3</v>
      </c>
      <c r="D141">
        <v>1.1595218884813003E-2</v>
      </c>
      <c r="F141">
        <f t="shared" si="6"/>
        <v>9.125471039261368E-3</v>
      </c>
      <c r="G141">
        <f t="shared" si="7"/>
        <v>2.322432362220348E-3</v>
      </c>
      <c r="H141">
        <f t="shared" si="8"/>
        <v>1.3408569495026164E-3</v>
      </c>
    </row>
    <row r="142" spans="1:8" x14ac:dyDescent="0.25">
      <c r="A142" t="s">
        <v>235</v>
      </c>
      <c r="B142">
        <v>9.199108099125098E-3</v>
      </c>
      <c r="C142">
        <v>7.0658881883175345E-3</v>
      </c>
      <c r="D142">
        <v>1.1463526996354435E-2</v>
      </c>
      <c r="F142">
        <f t="shared" si="6"/>
        <v>9.242841094599023E-3</v>
      </c>
      <c r="G142">
        <f t="shared" si="7"/>
        <v>2.1991455619530722E-3</v>
      </c>
      <c r="H142">
        <f t="shared" si="8"/>
        <v>1.2696772821807771E-3</v>
      </c>
    </row>
    <row r="143" spans="1:8" x14ac:dyDescent="0.25">
      <c r="A143" t="s">
        <v>72</v>
      </c>
      <c r="B143">
        <v>9.6125107188446378E-3</v>
      </c>
      <c r="C143">
        <v>7.4645612098943777E-3</v>
      </c>
      <c r="D143">
        <v>1.0851274136868674E-2</v>
      </c>
      <c r="F143">
        <f t="shared" si="6"/>
        <v>9.3094486885358964E-3</v>
      </c>
      <c r="G143">
        <f t="shared" si="7"/>
        <v>1.7135755186436469E-3</v>
      </c>
      <c r="H143">
        <f t="shared" si="8"/>
        <v>9.8933328696566218E-4</v>
      </c>
    </row>
    <row r="144" spans="1:8" x14ac:dyDescent="0.25">
      <c r="A144" t="s">
        <v>76</v>
      </c>
      <c r="B144">
        <v>1.0352545449340441E-2</v>
      </c>
      <c r="C144">
        <v>6.1983225426599873E-3</v>
      </c>
      <c r="D144">
        <v>1.3068051790225025E-2</v>
      </c>
      <c r="F144">
        <f t="shared" si="6"/>
        <v>9.8729732607418189E-3</v>
      </c>
      <c r="G144">
        <f t="shared" si="7"/>
        <v>3.4598825264408302E-3</v>
      </c>
      <c r="H144">
        <f t="shared" si="8"/>
        <v>1.997564108005096E-3</v>
      </c>
    </row>
    <row r="145" spans="1:8" x14ac:dyDescent="0.25">
      <c r="A145" t="s">
        <v>68</v>
      </c>
      <c r="B145">
        <v>9.4506360029125835E-3</v>
      </c>
      <c r="C145">
        <v>6.9090953014831515E-3</v>
      </c>
      <c r="D145">
        <v>1.1723676757304536E-2</v>
      </c>
      <c r="F145">
        <f t="shared" si="6"/>
        <v>9.3611360205667557E-3</v>
      </c>
      <c r="G145">
        <f t="shared" si="7"/>
        <v>2.4085382151451773E-3</v>
      </c>
      <c r="H145">
        <f t="shared" si="8"/>
        <v>1.390570186867569E-3</v>
      </c>
    </row>
    <row r="146" spans="1:8" x14ac:dyDescent="0.25">
      <c r="A146" t="s">
        <v>67</v>
      </c>
      <c r="B146">
        <v>8.8105010965022958E-3</v>
      </c>
      <c r="C146">
        <v>7.4213155685872723E-3</v>
      </c>
      <c r="D146">
        <v>1.0914506902637911E-2</v>
      </c>
      <c r="F146">
        <f t="shared" si="6"/>
        <v>9.0487745225758271E-3</v>
      </c>
      <c r="G146">
        <f t="shared" si="7"/>
        <v>1.7587430435544685E-3</v>
      </c>
      <c r="H146">
        <f t="shared" si="8"/>
        <v>1.0154107696315542E-3</v>
      </c>
    </row>
    <row r="147" spans="1:8" x14ac:dyDescent="0.25">
      <c r="A147" t="s">
        <v>63</v>
      </c>
      <c r="B147">
        <v>9.6721884872772723E-3</v>
      </c>
      <c r="C147">
        <v>6.7429574578612376E-3</v>
      </c>
      <c r="D147">
        <v>1.2012533151246063E-2</v>
      </c>
      <c r="F147">
        <f t="shared" si="6"/>
        <v>9.4758930321281899E-3</v>
      </c>
      <c r="G147">
        <f t="shared" si="7"/>
        <v>2.6402662605052125E-3</v>
      </c>
      <c r="H147">
        <f t="shared" si="8"/>
        <v>1.5243584362349711E-3</v>
      </c>
    </row>
    <row r="148" spans="1:8" x14ac:dyDescent="0.25">
      <c r="A148" t="s">
        <v>65</v>
      </c>
      <c r="B148">
        <v>9.4533352719957039E-3</v>
      </c>
      <c r="C148">
        <v>6.6569896856616762E-3</v>
      </c>
      <c r="D148">
        <v>1.2167661935013039E-2</v>
      </c>
      <c r="F148">
        <f t="shared" si="6"/>
        <v>9.42599563089014E-3</v>
      </c>
      <c r="G148">
        <f t="shared" si="7"/>
        <v>2.755437851217958E-3</v>
      </c>
      <c r="H148">
        <f t="shared" si="8"/>
        <v>1.5908527851359721E-3</v>
      </c>
    </row>
    <row r="149" spans="1:8" x14ac:dyDescent="0.25">
      <c r="A149" t="s">
        <v>75</v>
      </c>
      <c r="B149">
        <v>9.778752342364418E-3</v>
      </c>
      <c r="C149">
        <v>7.3484329609878598E-3</v>
      </c>
      <c r="D149">
        <v>1.1022758243835301E-2</v>
      </c>
      <c r="F149">
        <f t="shared" si="6"/>
        <v>9.3833145157291922E-3</v>
      </c>
      <c r="G149">
        <f t="shared" si="7"/>
        <v>1.8688084110184959E-3</v>
      </c>
      <c r="H149">
        <f t="shared" si="8"/>
        <v>1.0789570391653656E-3</v>
      </c>
    </row>
    <row r="150" spans="1:8" x14ac:dyDescent="0.25">
      <c r="A150" t="s">
        <v>238</v>
      </c>
      <c r="B150">
        <v>9.4949806970894245E-3</v>
      </c>
      <c r="C150">
        <v>8.7431780141880543E-3</v>
      </c>
      <c r="D150">
        <v>9.2643658711462403E-3</v>
      </c>
      <c r="F150">
        <f t="shared" si="6"/>
        <v>9.1675081941412408E-3</v>
      </c>
      <c r="G150">
        <f t="shared" si="7"/>
        <v>3.8514656392148731E-4</v>
      </c>
      <c r="H150">
        <f t="shared" si="8"/>
        <v>2.2236447235753011E-4</v>
      </c>
    </row>
    <row r="151" spans="1:8" x14ac:dyDescent="0.25">
      <c r="A151" t="s">
        <v>209</v>
      </c>
      <c r="B151">
        <v>9.9137274571274615E-3</v>
      </c>
      <c r="C151">
        <v>8.102166326861341E-3</v>
      </c>
      <c r="D151">
        <v>9.9973262374852007E-3</v>
      </c>
      <c r="F151">
        <f t="shared" si="6"/>
        <v>9.3377400071580005E-3</v>
      </c>
      <c r="G151">
        <f t="shared" si="7"/>
        <v>1.0708542984928903E-3</v>
      </c>
      <c r="H151">
        <f t="shared" si="8"/>
        <v>6.1825801749773818E-4</v>
      </c>
    </row>
    <row r="152" spans="1:8" x14ac:dyDescent="0.25">
      <c r="A152" t="s">
        <v>239</v>
      </c>
      <c r="B152">
        <v>9.4949806970894245E-3</v>
      </c>
      <c r="C152">
        <v>8.7431780141880543E-3</v>
      </c>
      <c r="D152">
        <v>9.2643658711462403E-3</v>
      </c>
      <c r="F152">
        <f t="shared" si="6"/>
        <v>9.1675081941412408E-3</v>
      </c>
      <c r="G152">
        <f t="shared" si="7"/>
        <v>3.8514656392148731E-4</v>
      </c>
      <c r="H152">
        <f t="shared" si="8"/>
        <v>2.2236447235753011E-4</v>
      </c>
    </row>
    <row r="153" spans="1:8" x14ac:dyDescent="0.25">
      <c r="A153" t="s">
        <v>71</v>
      </c>
      <c r="B153">
        <v>9.5722229914941993E-3</v>
      </c>
      <c r="C153">
        <v>7.770669899677788E-3</v>
      </c>
      <c r="D153">
        <v>1.0423811723537332E-2</v>
      </c>
      <c r="F153">
        <f t="shared" si="6"/>
        <v>9.2555682049031071E-3</v>
      </c>
      <c r="G153">
        <f t="shared" si="7"/>
        <v>1.3546191622671943E-3</v>
      </c>
      <c r="H153">
        <f t="shared" si="8"/>
        <v>7.8208973798438999E-4</v>
      </c>
    </row>
    <row r="154" spans="1:8" x14ac:dyDescent="0.25">
      <c r="A154" t="s">
        <v>58</v>
      </c>
      <c r="B154">
        <v>1.2359530275142876E-2</v>
      </c>
      <c r="C154">
        <v>1.0487647454717156E-2</v>
      </c>
      <c r="D154">
        <v>7.7233717427798963E-3</v>
      </c>
      <c r="F154">
        <f t="shared" si="6"/>
        <v>1.0190183157546643E-2</v>
      </c>
      <c r="G154">
        <f t="shared" si="7"/>
        <v>2.332349725141767E-3</v>
      </c>
      <c r="H154">
        <f t="shared" si="8"/>
        <v>1.3465827416549489E-3</v>
      </c>
    </row>
    <row r="155" spans="1:8" x14ac:dyDescent="0.25">
      <c r="A155" t="s">
        <v>61</v>
      </c>
      <c r="B155">
        <v>9.1707169938962801E-3</v>
      </c>
      <c r="C155">
        <v>7.2760876241729951E-3</v>
      </c>
      <c r="D155">
        <v>1.1132356313425582E-2</v>
      </c>
      <c r="F155">
        <f t="shared" si="6"/>
        <v>9.1930536438316196E-3</v>
      </c>
      <c r="G155">
        <f t="shared" si="7"/>
        <v>1.9282313775517751E-3</v>
      </c>
      <c r="H155">
        <f t="shared" si="8"/>
        <v>1.1132649048894003E-3</v>
      </c>
    </row>
    <row r="156" spans="1:8" x14ac:dyDescent="0.25">
      <c r="A156" t="s">
        <v>208</v>
      </c>
      <c r="B156">
        <v>1.0302214476276751E-2</v>
      </c>
      <c r="C156">
        <v>7.7767747872553635E-3</v>
      </c>
      <c r="D156">
        <v>1.041562887133409E-2</v>
      </c>
      <c r="F156">
        <f t="shared" si="6"/>
        <v>9.4982060449554026E-3</v>
      </c>
      <c r="G156">
        <f t="shared" si="7"/>
        <v>1.4918813248685722E-3</v>
      </c>
      <c r="H156">
        <f t="shared" si="8"/>
        <v>8.6133808451184567E-4</v>
      </c>
    </row>
    <row r="157" spans="1:8" x14ac:dyDescent="0.25">
      <c r="A157" t="s">
        <v>234</v>
      </c>
      <c r="B157">
        <v>9.199108099125098E-3</v>
      </c>
      <c r="C157">
        <v>7.0658881883175345E-3</v>
      </c>
      <c r="D157">
        <v>1.1463526996354435E-2</v>
      </c>
      <c r="F157">
        <f t="shared" si="6"/>
        <v>9.242841094599023E-3</v>
      </c>
      <c r="G157">
        <f t="shared" si="7"/>
        <v>2.1991455619530722E-3</v>
      </c>
      <c r="H157">
        <f t="shared" si="8"/>
        <v>1.2696772821807771E-3</v>
      </c>
    </row>
    <row r="158" spans="1:8" x14ac:dyDescent="0.25">
      <c r="A158" t="s">
        <v>64</v>
      </c>
      <c r="B158">
        <v>9.3653508198645614E-3</v>
      </c>
      <c r="C158">
        <v>7.0334711516549034E-3</v>
      </c>
      <c r="D158">
        <v>1.1516362014357807E-2</v>
      </c>
      <c r="F158">
        <f t="shared" si="6"/>
        <v>9.3050613286257567E-3</v>
      </c>
      <c r="G158">
        <f t="shared" si="7"/>
        <v>2.2420534647487047E-3</v>
      </c>
      <c r="H158">
        <f t="shared" si="8"/>
        <v>1.2944501714101978E-3</v>
      </c>
    </row>
    <row r="159" spans="1:8" x14ac:dyDescent="0.25">
      <c r="A159" t="s">
        <v>73</v>
      </c>
      <c r="B159">
        <v>9.5346669287014185E-3</v>
      </c>
      <c r="C159">
        <v>8.1096838414929182E-3</v>
      </c>
      <c r="D159">
        <v>9.9880589161276886E-3</v>
      </c>
      <c r="F159">
        <f t="shared" si="6"/>
        <v>9.2108032287740085E-3</v>
      </c>
      <c r="G159">
        <f t="shared" si="7"/>
        <v>9.8017294512259333E-4</v>
      </c>
      <c r="H159">
        <f t="shared" si="8"/>
        <v>5.6590311371891762E-4</v>
      </c>
    </row>
    <row r="160" spans="1:8" x14ac:dyDescent="0.25">
      <c r="A160" t="s">
        <v>77</v>
      </c>
      <c r="B160">
        <v>1.2517040311669546E-2</v>
      </c>
      <c r="C160">
        <v>7.5418876654584415E-3</v>
      </c>
      <c r="D160">
        <v>1.0740016769406007E-2</v>
      </c>
      <c r="F160">
        <f t="shared" si="6"/>
        <v>1.0266314915511332E-2</v>
      </c>
      <c r="G160">
        <f t="shared" si="7"/>
        <v>2.5211765206075475E-3</v>
      </c>
      <c r="H160">
        <f t="shared" si="8"/>
        <v>1.4556019428473316E-3</v>
      </c>
    </row>
    <row r="161" spans="1:8" x14ac:dyDescent="0.25">
      <c r="A161" t="s">
        <v>69</v>
      </c>
      <c r="B161">
        <v>9.9678443955717542E-3</v>
      </c>
      <c r="C161">
        <v>6.9382233923006454E-3</v>
      </c>
      <c r="D161">
        <v>1.1674458347634897E-2</v>
      </c>
      <c r="F161">
        <f t="shared" si="6"/>
        <v>9.5268420451690983E-3</v>
      </c>
      <c r="G161">
        <f t="shared" si="7"/>
        <v>2.3987168846756404E-3</v>
      </c>
      <c r="H161">
        <f t="shared" si="8"/>
        <v>1.3848998390771816E-3</v>
      </c>
    </row>
    <row r="162" spans="1:8" x14ac:dyDescent="0.25">
      <c r="A162" t="s">
        <v>213</v>
      </c>
      <c r="B162">
        <v>1.1743559149451271E-2</v>
      </c>
      <c r="C162">
        <v>7.9691242090993916E-3</v>
      </c>
      <c r="D162">
        <v>1.0164228574516597E-2</v>
      </c>
      <c r="F162">
        <f t="shared" si="6"/>
        <v>9.9589706443557538E-3</v>
      </c>
      <c r="G162">
        <f t="shared" si="7"/>
        <v>1.8955705983048244E-3</v>
      </c>
      <c r="H162">
        <f t="shared" si="8"/>
        <v>1.0944081951992303E-3</v>
      </c>
    </row>
    <row r="163" spans="1:8" x14ac:dyDescent="0.25">
      <c r="A163" t="s">
        <v>211</v>
      </c>
      <c r="B163">
        <v>9.9685972024750116E-3</v>
      </c>
      <c r="C163">
        <v>7.9196013072995106E-3</v>
      </c>
      <c r="D163">
        <v>1.02277875939717E-2</v>
      </c>
      <c r="F163">
        <f t="shared" si="6"/>
        <v>9.3719953679154075E-3</v>
      </c>
      <c r="G163">
        <f t="shared" si="7"/>
        <v>1.2644687798618445E-3</v>
      </c>
      <c r="H163">
        <f t="shared" si="8"/>
        <v>7.3004139043511367E-4</v>
      </c>
    </row>
    <row r="164" spans="1:8" x14ac:dyDescent="0.25">
      <c r="A164" t="s">
        <v>231</v>
      </c>
      <c r="B164">
        <v>1.0635743626455755E-2</v>
      </c>
      <c r="C164">
        <v>8.1015686073737016E-3</v>
      </c>
      <c r="D164">
        <v>9.9980638226376609E-3</v>
      </c>
      <c r="F164">
        <f t="shared" si="6"/>
        <v>9.5784586854890386E-3</v>
      </c>
      <c r="G164">
        <f t="shared" si="7"/>
        <v>1.3181661921685052E-3</v>
      </c>
      <c r="H164">
        <f t="shared" si="8"/>
        <v>7.6104360588515052E-4</v>
      </c>
    </row>
    <row r="165" spans="1:8" x14ac:dyDescent="0.25">
      <c r="A165" t="s">
        <v>222</v>
      </c>
      <c r="B165">
        <v>1.0000614433266155E-2</v>
      </c>
      <c r="C165">
        <v>6.5114711350712185E-3</v>
      </c>
      <c r="D165">
        <v>1.2439585205826774E-2</v>
      </c>
      <c r="F165">
        <f t="shared" si="6"/>
        <v>9.6505569247213822E-3</v>
      </c>
      <c r="G165">
        <f t="shared" si="7"/>
        <v>2.979519978694375E-3</v>
      </c>
      <c r="H165">
        <f t="shared" si="8"/>
        <v>1.7202266617550655E-3</v>
      </c>
    </row>
    <row r="166" spans="1:8" x14ac:dyDescent="0.25">
      <c r="A166" t="s">
        <v>232</v>
      </c>
      <c r="B166">
        <v>1.2777209515357889E-2</v>
      </c>
      <c r="C166">
        <v>7.7548108162540565E-3</v>
      </c>
      <c r="D166">
        <v>1.0445129084287172E-2</v>
      </c>
      <c r="F166">
        <f t="shared" si="6"/>
        <v>1.0325716471966373E-2</v>
      </c>
      <c r="G166">
        <f t="shared" si="7"/>
        <v>2.5133278143083379E-3</v>
      </c>
      <c r="H166">
        <f t="shared" si="8"/>
        <v>1.4510704901526928E-3</v>
      </c>
    </row>
    <row r="167" spans="1:8" x14ac:dyDescent="0.25">
      <c r="A167" t="s">
        <v>198</v>
      </c>
      <c r="B167">
        <v>1.0437341483460483E-2</v>
      </c>
      <c r="C167">
        <v>6.6587416556762036E-3</v>
      </c>
      <c r="D167">
        <v>1.2164460522500078E-2</v>
      </c>
      <c r="F167">
        <f t="shared" si="6"/>
        <v>9.7535145538789215E-3</v>
      </c>
      <c r="G167">
        <f t="shared" si="7"/>
        <v>2.8158390423354816E-3</v>
      </c>
      <c r="H167">
        <f t="shared" si="8"/>
        <v>1.6257254290870484E-3</v>
      </c>
    </row>
    <row r="168" spans="1:8" x14ac:dyDescent="0.25">
      <c r="A168" t="s">
        <v>233</v>
      </c>
      <c r="B168">
        <v>1.2777209515357889E-2</v>
      </c>
      <c r="C168">
        <v>7.7548108162540565E-3</v>
      </c>
      <c r="D168">
        <v>1.0445129084287172E-2</v>
      </c>
      <c r="F168">
        <f t="shared" si="6"/>
        <v>1.0325716471966373E-2</v>
      </c>
      <c r="G168">
        <f t="shared" si="7"/>
        <v>2.5133278143083379E-3</v>
      </c>
      <c r="H168">
        <f t="shared" si="8"/>
        <v>1.4510704901526928E-3</v>
      </c>
    </row>
    <row r="169" spans="1:8" x14ac:dyDescent="0.25">
      <c r="A169" t="s">
        <v>218</v>
      </c>
      <c r="B169">
        <v>1.3381750067362825E-2</v>
      </c>
      <c r="C169">
        <v>8.3726560021421953E-3</v>
      </c>
      <c r="D169">
        <v>9.6743494512703792E-3</v>
      </c>
      <c r="F169">
        <f t="shared" si="6"/>
        <v>1.0476251840258466E-2</v>
      </c>
      <c r="G169">
        <f t="shared" si="7"/>
        <v>2.5990462519269899E-3</v>
      </c>
      <c r="H169">
        <f t="shared" si="8"/>
        <v>1.5005600531863357E-3</v>
      </c>
    </row>
    <row r="170" spans="1:8" x14ac:dyDescent="0.25">
      <c r="A170" t="s">
        <v>200</v>
      </c>
      <c r="B170">
        <v>1.2438834090135352E-2</v>
      </c>
      <c r="C170">
        <v>7.5135026255094247E-3</v>
      </c>
      <c r="D170">
        <v>1.0780591161969295E-2</v>
      </c>
      <c r="F170">
        <f t="shared" si="6"/>
        <v>1.0244309292538023E-2</v>
      </c>
      <c r="G170">
        <f t="shared" si="7"/>
        <v>2.5060768527160274E-3</v>
      </c>
      <c r="H170">
        <f t="shared" si="8"/>
        <v>1.4468841455254886E-3</v>
      </c>
    </row>
    <row r="171" spans="1:8" x14ac:dyDescent="0.25">
      <c r="A171" t="s">
        <v>204</v>
      </c>
      <c r="B171">
        <v>1.0411685367493716E-2</v>
      </c>
      <c r="C171">
        <v>7.6420185053715584E-3</v>
      </c>
      <c r="D171">
        <v>1.0599293883293434E-2</v>
      </c>
      <c r="F171">
        <f t="shared" si="6"/>
        <v>9.5509992520529021E-3</v>
      </c>
      <c r="G171">
        <f t="shared" si="7"/>
        <v>1.6558849166533861E-3</v>
      </c>
      <c r="H171">
        <f t="shared" si="8"/>
        <v>9.5602560237687353E-4</v>
      </c>
    </row>
    <row r="172" spans="1:8" x14ac:dyDescent="0.25">
      <c r="A172" t="s">
        <v>229</v>
      </c>
      <c r="B172">
        <v>9.597276510514164E-3</v>
      </c>
      <c r="C172">
        <v>1.0079804140829396E-2</v>
      </c>
      <c r="D172">
        <v>8.0358704264798398E-3</v>
      </c>
      <c r="F172">
        <f t="shared" si="6"/>
        <v>9.2376503592744661E-3</v>
      </c>
      <c r="G172">
        <f t="shared" si="7"/>
        <v>1.0683700125215523E-3</v>
      </c>
      <c r="H172">
        <f t="shared" si="8"/>
        <v>6.1682371432344204E-4</v>
      </c>
    </row>
    <row r="173" spans="1:8" x14ac:dyDescent="0.25">
      <c r="A173" t="s">
        <v>205</v>
      </c>
      <c r="B173">
        <v>1.0909899971288004E-2</v>
      </c>
      <c r="C173">
        <v>7.8435903817894378E-3</v>
      </c>
      <c r="D173">
        <v>1.0326903376807988E-2</v>
      </c>
      <c r="F173">
        <f t="shared" si="6"/>
        <v>9.6934645766284747E-3</v>
      </c>
      <c r="G173">
        <f t="shared" si="7"/>
        <v>1.6283418436686937E-3</v>
      </c>
      <c r="H173">
        <f t="shared" si="8"/>
        <v>9.401236017748518E-4</v>
      </c>
    </row>
    <row r="174" spans="1:8" x14ac:dyDescent="0.25">
      <c r="A174" t="s">
        <v>210</v>
      </c>
      <c r="B174">
        <v>1.1132726839267157E-2</v>
      </c>
      <c r="C174">
        <v>7.9634290499674323E-3</v>
      </c>
      <c r="D174">
        <v>1.0171497666615268E-2</v>
      </c>
      <c r="F174">
        <f t="shared" si="6"/>
        <v>9.7558845186166195E-3</v>
      </c>
      <c r="G174">
        <f t="shared" si="7"/>
        <v>1.625011641775849E-3</v>
      </c>
      <c r="H174">
        <f t="shared" si="8"/>
        <v>9.3820090881556223E-4</v>
      </c>
    </row>
    <row r="175" spans="1:8" x14ac:dyDescent="0.25">
      <c r="A175" t="s">
        <v>220</v>
      </c>
      <c r="B175">
        <v>1.271429331241522E-2</v>
      </c>
      <c r="C175">
        <v>7.8598831093284402E-3</v>
      </c>
      <c r="D175">
        <v>1.0305496770539218E-2</v>
      </c>
      <c r="F175">
        <f t="shared" si="6"/>
        <v>1.0293224397427627E-2</v>
      </c>
      <c r="G175">
        <f t="shared" si="7"/>
        <v>2.4272283706554274E-3</v>
      </c>
      <c r="H175">
        <f t="shared" si="8"/>
        <v>1.4013609531826079E-3</v>
      </c>
    </row>
    <row r="176" spans="1:8" x14ac:dyDescent="0.25">
      <c r="A176" t="s">
        <v>226</v>
      </c>
      <c r="B176">
        <v>1.0979106231776311E-2</v>
      </c>
      <c r="C176">
        <v>7.9638085347629364E-3</v>
      </c>
      <c r="D176">
        <v>1.0171012982849314E-2</v>
      </c>
      <c r="F176">
        <f t="shared" si="6"/>
        <v>9.7046425831295215E-3</v>
      </c>
      <c r="G176">
        <f t="shared" si="7"/>
        <v>1.5608110272241928E-3</v>
      </c>
      <c r="H176">
        <f t="shared" si="8"/>
        <v>9.011346667220241E-4</v>
      </c>
    </row>
    <row r="177" spans="1:8" x14ac:dyDescent="0.25">
      <c r="A177" t="s">
        <v>216</v>
      </c>
      <c r="B177">
        <v>1.3063315332828085E-2</v>
      </c>
      <c r="C177">
        <v>7.3349591268634714E-3</v>
      </c>
      <c r="D177">
        <v>1.1043006320695979E-2</v>
      </c>
      <c r="F177">
        <f t="shared" si="6"/>
        <v>1.0480426926795844E-2</v>
      </c>
      <c r="G177">
        <f t="shared" si="7"/>
        <v>2.9053206168053306E-3</v>
      </c>
      <c r="H177">
        <f t="shared" si="8"/>
        <v>1.6773876401947273E-3</v>
      </c>
    </row>
    <row r="178" spans="1:8" x14ac:dyDescent="0.25">
      <c r="A178" t="s">
        <v>215</v>
      </c>
      <c r="B178">
        <v>1.2713549203391799E-2</v>
      </c>
      <c r="C178">
        <v>8.3146456955047379E-3</v>
      </c>
      <c r="D178">
        <v>9.7418462513432346E-3</v>
      </c>
      <c r="F178">
        <f t="shared" si="6"/>
        <v>1.0256680383413257E-2</v>
      </c>
      <c r="G178">
        <f t="shared" si="7"/>
        <v>2.2441877496286924E-3</v>
      </c>
      <c r="H178">
        <f t="shared" si="8"/>
        <v>1.295682401360186E-3</v>
      </c>
    </row>
    <row r="179" spans="1:8" x14ac:dyDescent="0.25">
      <c r="A179" t="s">
        <v>212</v>
      </c>
      <c r="B179">
        <v>1.0119892109145285E-2</v>
      </c>
      <c r="C179">
        <v>7.5943093738195747E-3</v>
      </c>
      <c r="D179">
        <v>1.0665880992317391E-2</v>
      </c>
      <c r="F179">
        <f t="shared" si="6"/>
        <v>9.4600274917607512E-3</v>
      </c>
      <c r="G179">
        <f t="shared" si="7"/>
        <v>1.6386592192543731E-3</v>
      </c>
      <c r="H179">
        <f t="shared" si="8"/>
        <v>9.4608034134657435E-4</v>
      </c>
    </row>
    <row r="180" spans="1:8" x14ac:dyDescent="0.25">
      <c r="A180" t="s">
        <v>214</v>
      </c>
      <c r="B180">
        <v>1.0262506211919152E-2</v>
      </c>
      <c r="C180">
        <v>7.8697390218835459E-3</v>
      </c>
      <c r="D180">
        <v>1.0292590360971516E-2</v>
      </c>
      <c r="F180">
        <f t="shared" si="6"/>
        <v>9.4749451982580699E-3</v>
      </c>
      <c r="G180">
        <f t="shared" si="7"/>
        <v>1.3902307058575722E-3</v>
      </c>
      <c r="H180">
        <f t="shared" si="8"/>
        <v>8.0265007226255273E-4</v>
      </c>
    </row>
    <row r="181" spans="1:8" x14ac:dyDescent="0.25">
      <c r="A181" t="s">
        <v>224</v>
      </c>
      <c r="B181">
        <v>1.0579179466519473E-2</v>
      </c>
      <c r="C181">
        <v>9.5735920368361024E-3</v>
      </c>
      <c r="D181">
        <v>8.4607741470848173E-3</v>
      </c>
      <c r="F181">
        <f t="shared" si="6"/>
        <v>9.5378485501467977E-3</v>
      </c>
      <c r="G181">
        <f t="shared" si="7"/>
        <v>1.0596548834327115E-3</v>
      </c>
      <c r="H181">
        <f t="shared" si="8"/>
        <v>6.1179203219797747E-4</v>
      </c>
    </row>
    <row r="182" spans="1:8" x14ac:dyDescent="0.25">
      <c r="A182" t="s">
        <v>223</v>
      </c>
      <c r="B182">
        <v>1.3509570946573988E-2</v>
      </c>
      <c r="C182">
        <v>6.5026701325552163E-3</v>
      </c>
      <c r="D182">
        <v>1.2456421492838533E-2</v>
      </c>
      <c r="F182">
        <f t="shared" si="6"/>
        <v>1.0822887523989244E-2</v>
      </c>
      <c r="G182">
        <f t="shared" si="7"/>
        <v>3.7782918991142926E-3</v>
      </c>
      <c r="H182">
        <f t="shared" si="8"/>
        <v>2.1813978450306191E-3</v>
      </c>
    </row>
    <row r="183" spans="1:8" x14ac:dyDescent="0.25">
      <c r="A183" t="s">
        <v>228</v>
      </c>
      <c r="B183">
        <v>9.597276510514164E-3</v>
      </c>
      <c r="C183">
        <v>1.0079804140829396E-2</v>
      </c>
      <c r="D183">
        <v>8.0358704264798398E-3</v>
      </c>
      <c r="F183">
        <f t="shared" si="6"/>
        <v>9.2376503592744661E-3</v>
      </c>
      <c r="G183">
        <f t="shared" si="7"/>
        <v>1.0683700125215523E-3</v>
      </c>
      <c r="H183">
        <f t="shared" si="8"/>
        <v>6.1682371432344204E-4</v>
      </c>
    </row>
    <row r="184" spans="1:8" x14ac:dyDescent="0.25">
      <c r="A184" t="s">
        <v>225</v>
      </c>
      <c r="B184">
        <v>1.4613746459860522E-2</v>
      </c>
      <c r="C184">
        <v>6.6906652414285995E-3</v>
      </c>
      <c r="D184">
        <v>1.2106419478058471E-2</v>
      </c>
      <c r="F184">
        <f t="shared" si="6"/>
        <v>1.1136943726449198E-2</v>
      </c>
      <c r="G184">
        <f t="shared" si="7"/>
        <v>4.0495328648111869E-3</v>
      </c>
      <c r="H184">
        <f t="shared" si="8"/>
        <v>2.3379988895909751E-3</v>
      </c>
    </row>
    <row r="185" spans="1:8" x14ac:dyDescent="0.25">
      <c r="A185" t="s">
        <v>219</v>
      </c>
      <c r="B185">
        <v>1.4332127557357046E-2</v>
      </c>
      <c r="C185">
        <v>7.6519964733675018E-3</v>
      </c>
      <c r="D185">
        <v>1.0585472730145339E-2</v>
      </c>
      <c r="F185">
        <f t="shared" si="6"/>
        <v>1.0856532253623296E-2</v>
      </c>
      <c r="G185">
        <f t="shared" si="7"/>
        <v>3.3483044625260564E-3</v>
      </c>
      <c r="H185">
        <f t="shared" si="8"/>
        <v>1.9331444827682439E-3</v>
      </c>
    </row>
    <row r="186" spans="1:8" x14ac:dyDescent="0.25">
      <c r="A186" t="s">
        <v>202</v>
      </c>
      <c r="B186">
        <v>1.0810208941427271E-2</v>
      </c>
      <c r="C186">
        <v>7.0743013715323334E-3</v>
      </c>
      <c r="D186">
        <v>1.1449893882942527E-2</v>
      </c>
      <c r="F186">
        <f t="shared" si="6"/>
        <v>9.7781347319673782E-3</v>
      </c>
      <c r="G186">
        <f t="shared" si="7"/>
        <v>2.3633314064793031E-3</v>
      </c>
      <c r="H186">
        <f t="shared" si="8"/>
        <v>1.3644700237151225E-3</v>
      </c>
    </row>
    <row r="187" spans="1:8" x14ac:dyDescent="0.25">
      <c r="A187" t="s">
        <v>206</v>
      </c>
      <c r="B187">
        <v>1.1163075137685953E-2</v>
      </c>
      <c r="C187">
        <v>7.6118040839903041E-3</v>
      </c>
      <c r="D187">
        <v>1.0641366896234893E-2</v>
      </c>
      <c r="F187">
        <f t="shared" si="6"/>
        <v>9.8054153726370493E-3</v>
      </c>
      <c r="G187">
        <f t="shared" si="7"/>
        <v>1.917548626908407E-3</v>
      </c>
      <c r="H187">
        <f t="shared" si="8"/>
        <v>1.1070972159297661E-3</v>
      </c>
    </row>
    <row r="188" spans="1:8" x14ac:dyDescent="0.25">
      <c r="A188" t="s">
        <v>199</v>
      </c>
      <c r="B188">
        <v>2.6832847537187472E-2</v>
      </c>
      <c r="C188">
        <v>2.6764880490558238E-2</v>
      </c>
      <c r="D188">
        <v>2.6721775075707627E-2</v>
      </c>
      <c r="F188">
        <f t="shared" si="6"/>
        <v>2.677316770115111E-2</v>
      </c>
      <c r="G188">
        <f t="shared" si="7"/>
        <v>5.5998047460209321E-5</v>
      </c>
      <c r="H188">
        <f t="shared" si="8"/>
        <v>3.2330487775245295E-5</v>
      </c>
    </row>
    <row r="189" spans="1:8" x14ac:dyDescent="0.25">
      <c r="A189" t="s">
        <v>203</v>
      </c>
      <c r="B189">
        <v>1.0253913810552007E-2</v>
      </c>
      <c r="C189">
        <v>7.5472682978693561E-3</v>
      </c>
      <c r="D189">
        <v>1.0732359948415617E-2</v>
      </c>
      <c r="F189">
        <f t="shared" si="6"/>
        <v>9.5111806856123266E-3</v>
      </c>
      <c r="G189">
        <f t="shared" si="7"/>
        <v>1.7175393959839389E-3</v>
      </c>
      <c r="H189">
        <f t="shared" si="8"/>
        <v>9.9162183261511448E-4</v>
      </c>
    </row>
    <row r="190" spans="1:8" x14ac:dyDescent="0.25">
      <c r="A190" t="s">
        <v>230</v>
      </c>
      <c r="B190">
        <v>1.0635743626455755E-2</v>
      </c>
      <c r="C190">
        <v>8.1015686073737016E-3</v>
      </c>
      <c r="D190">
        <v>9.9980638226376609E-3</v>
      </c>
      <c r="F190">
        <f t="shared" si="6"/>
        <v>9.5784586854890386E-3</v>
      </c>
      <c r="G190">
        <f t="shared" si="7"/>
        <v>1.3181661921685052E-3</v>
      </c>
      <c r="H190">
        <f t="shared" si="8"/>
        <v>7.6104360588515052E-4</v>
      </c>
    </row>
    <row r="191" spans="1:8" x14ac:dyDescent="0.25">
      <c r="A191" t="s">
        <v>221</v>
      </c>
      <c r="B191">
        <v>1.4065265778316268E-2</v>
      </c>
      <c r="C191">
        <v>8.0265782730337635E-3</v>
      </c>
      <c r="D191">
        <v>1.0091473258552655E-2</v>
      </c>
      <c r="F191">
        <f t="shared" si="6"/>
        <v>1.0727772436634231E-2</v>
      </c>
      <c r="G191">
        <f t="shared" si="7"/>
        <v>3.069217193297702E-3</v>
      </c>
      <c r="H191">
        <f t="shared" si="8"/>
        <v>1.7720133727518561E-3</v>
      </c>
    </row>
    <row r="192" spans="1:8" x14ac:dyDescent="0.25">
      <c r="A192" t="s">
        <v>227</v>
      </c>
      <c r="B192">
        <v>8.3994871027889967E-3</v>
      </c>
      <c r="C192">
        <v>8.5928591720377829E-3</v>
      </c>
      <c r="D192">
        <v>9.4264316891848887E-3</v>
      </c>
      <c r="F192">
        <f t="shared" si="6"/>
        <v>8.8062593213372228E-3</v>
      </c>
      <c r="G192">
        <f t="shared" si="7"/>
        <v>5.4571834646887664E-4</v>
      </c>
      <c r="H192">
        <f t="shared" si="8"/>
        <v>3.150706342355234E-4</v>
      </c>
    </row>
    <row r="193" spans="1:8" x14ac:dyDescent="0.25">
      <c r="A193" t="s">
        <v>217</v>
      </c>
      <c r="B193">
        <v>1.2006125567487326E-2</v>
      </c>
      <c r="C193">
        <v>6.8552268590818958E-3</v>
      </c>
      <c r="D193">
        <v>1.1815801528535867E-2</v>
      </c>
      <c r="F193">
        <f t="shared" si="6"/>
        <v>1.022571798503503E-2</v>
      </c>
      <c r="G193">
        <f t="shared" si="7"/>
        <v>2.9204817466553898E-3</v>
      </c>
      <c r="H193">
        <f t="shared" si="8"/>
        <v>1.6861409225948779E-3</v>
      </c>
    </row>
    <row r="194" spans="1:8" x14ac:dyDescent="0.25">
      <c r="A194" t="s">
        <v>90</v>
      </c>
      <c r="B194">
        <v>7.867837715534301E-3</v>
      </c>
      <c r="C194">
        <v>8.8939364192444654E-3</v>
      </c>
      <c r="D194">
        <v>9.1073284293706341E-3</v>
      </c>
      <c r="F194">
        <f t="shared" si="6"/>
        <v>8.6230341880497996E-3</v>
      </c>
      <c r="G194">
        <f t="shared" si="7"/>
        <v>6.6266531640890298E-4</v>
      </c>
      <c r="H194">
        <f t="shared" si="8"/>
        <v>3.8258999881130869E-4</v>
      </c>
    </row>
    <row r="195" spans="1:8" x14ac:dyDescent="0.25">
      <c r="A195" t="s">
        <v>91</v>
      </c>
      <c r="B195">
        <v>8.1613707869848395E-3</v>
      </c>
      <c r="C195">
        <v>9.140793094744153E-3</v>
      </c>
      <c r="D195">
        <v>8.8613755021513408E-3</v>
      </c>
      <c r="F195">
        <f t="shared" ref="F195:F257" si="9">AVERAGE(B195:D195)</f>
        <v>8.7211797946267766E-3</v>
      </c>
      <c r="G195">
        <f t="shared" ref="G195:G257" si="10">STDEV(B195:D195)</f>
        <v>5.0453755216076774E-4</v>
      </c>
      <c r="H195">
        <f t="shared" ref="H195:H257" si="11">G195/SQRT(3)</f>
        <v>2.9129489155629412E-4</v>
      </c>
    </row>
    <row r="196" spans="1:8" x14ac:dyDescent="0.25">
      <c r="A196" t="s">
        <v>86</v>
      </c>
      <c r="B196">
        <v>4.4297548736839415E-2</v>
      </c>
      <c r="C196">
        <v>4.8202593691308235E-2</v>
      </c>
      <c r="D196">
        <v>5.0056495373573172E-2</v>
      </c>
      <c r="F196">
        <f t="shared" si="9"/>
        <v>4.7518879267240272E-2</v>
      </c>
      <c r="G196">
        <f t="shared" si="10"/>
        <v>2.939722036425502E-3</v>
      </c>
      <c r="H196">
        <f t="shared" si="11"/>
        <v>1.6972493090729385E-3</v>
      </c>
    </row>
    <row r="197" spans="1:8" x14ac:dyDescent="0.25">
      <c r="A197" t="s">
        <v>114</v>
      </c>
      <c r="B197">
        <v>7.836019440913564E-3</v>
      </c>
      <c r="C197">
        <v>8.0225045352960746E-3</v>
      </c>
      <c r="D197">
        <v>1.009659759538056E-2</v>
      </c>
      <c r="F197">
        <f t="shared" si="9"/>
        <v>8.6517071905300672E-3</v>
      </c>
      <c r="G197">
        <f t="shared" si="10"/>
        <v>1.2547810104271107E-3</v>
      </c>
      <c r="H197">
        <f t="shared" si="11"/>
        <v>7.2444815414412307E-4</v>
      </c>
    </row>
    <row r="198" spans="1:8" x14ac:dyDescent="0.25">
      <c r="A198" t="s">
        <v>110</v>
      </c>
      <c r="B198">
        <v>8.129545893202611E-3</v>
      </c>
      <c r="C198">
        <v>8.5657067045964812E-3</v>
      </c>
      <c r="D198">
        <v>9.4563125721470517E-3</v>
      </c>
      <c r="F198">
        <f t="shared" si="9"/>
        <v>8.7171883899820474E-3</v>
      </c>
      <c r="G198">
        <f t="shared" si="10"/>
        <v>6.7623034599517489E-4</v>
      </c>
      <c r="H198">
        <f t="shared" si="11"/>
        <v>3.9042177229450803E-4</v>
      </c>
    </row>
    <row r="199" spans="1:8" x14ac:dyDescent="0.25">
      <c r="A199" t="s">
        <v>240</v>
      </c>
      <c r="B199">
        <v>8.8064977243125717E-3</v>
      </c>
      <c r="C199">
        <v>1.0319484572572863E-2</v>
      </c>
      <c r="D199">
        <v>7.8492292352742004E-3</v>
      </c>
      <c r="F199">
        <f t="shared" si="9"/>
        <v>8.9917371773865443E-3</v>
      </c>
      <c r="G199">
        <f t="shared" si="10"/>
        <v>1.2455021473664711E-3</v>
      </c>
      <c r="H199">
        <f t="shared" si="11"/>
        <v>7.1909100005828914E-4</v>
      </c>
    </row>
    <row r="200" spans="1:8" x14ac:dyDescent="0.25">
      <c r="A200" t="s">
        <v>111</v>
      </c>
      <c r="B200">
        <v>9.6431801612085147E-3</v>
      </c>
      <c r="C200">
        <v>7.5003495244120788E-3</v>
      </c>
      <c r="D200">
        <v>1.0799496708301637E-2</v>
      </c>
      <c r="F200">
        <f t="shared" si="9"/>
        <v>9.3143421313074109E-3</v>
      </c>
      <c r="G200">
        <f t="shared" si="10"/>
        <v>1.673975469555492E-3</v>
      </c>
      <c r="H200">
        <f t="shared" si="11"/>
        <v>9.664701879646936E-4</v>
      </c>
    </row>
    <row r="201" spans="1:8" x14ac:dyDescent="0.25">
      <c r="A201" t="s">
        <v>103</v>
      </c>
      <c r="B201">
        <v>8.1727827317294235E-3</v>
      </c>
      <c r="C201">
        <v>9.3989461692863749E-3</v>
      </c>
      <c r="D201">
        <v>8.61798743615424E-3</v>
      </c>
      <c r="F201">
        <f t="shared" si="9"/>
        <v>8.729905445723345E-3</v>
      </c>
      <c r="G201">
        <f t="shared" si="10"/>
        <v>6.206959195530472E-4</v>
      </c>
      <c r="H201">
        <f t="shared" si="11"/>
        <v>3.5835895623885413E-4</v>
      </c>
    </row>
    <row r="202" spans="1:8" x14ac:dyDescent="0.25">
      <c r="A202" t="s">
        <v>78</v>
      </c>
      <c r="B202">
        <v>7.7241112035361156E-3</v>
      </c>
      <c r="C202">
        <v>8.9544804953839638E-3</v>
      </c>
      <c r="D202">
        <v>9.0457508999830308E-3</v>
      </c>
      <c r="F202">
        <f t="shared" si="9"/>
        <v>8.5747808663010367E-3</v>
      </c>
      <c r="G202">
        <f t="shared" si="10"/>
        <v>7.3811362814295593E-4</v>
      </c>
      <c r="H202">
        <f t="shared" si="11"/>
        <v>4.2615010190086695E-4</v>
      </c>
    </row>
    <row r="203" spans="1:8" x14ac:dyDescent="0.25">
      <c r="A203" t="s">
        <v>79</v>
      </c>
      <c r="B203">
        <v>1.7647477320878836E-2</v>
      </c>
      <c r="C203">
        <v>2.0167541569045558E-2</v>
      </c>
      <c r="D203">
        <v>1.5576898628718734E-2</v>
      </c>
      <c r="F203">
        <f t="shared" si="9"/>
        <v>1.7797305839547709E-2</v>
      </c>
      <c r="G203">
        <f t="shared" si="10"/>
        <v>2.298986100468641E-3</v>
      </c>
      <c r="H203">
        <f t="shared" si="11"/>
        <v>1.327320243968778E-3</v>
      </c>
    </row>
    <row r="204" spans="1:8" x14ac:dyDescent="0.25">
      <c r="A204" t="s">
        <v>241</v>
      </c>
      <c r="B204">
        <v>9.264693117202797E-3</v>
      </c>
      <c r="C204">
        <v>8.3158202071275614E-3</v>
      </c>
      <c r="D204">
        <v>9.7404703303438662E-3</v>
      </c>
      <c r="F204">
        <f t="shared" si="9"/>
        <v>9.1069945515580755E-3</v>
      </c>
      <c r="G204">
        <f t="shared" si="10"/>
        <v>7.2529898772841271E-4</v>
      </c>
      <c r="H204">
        <f t="shared" si="11"/>
        <v>4.187515658079622E-4</v>
      </c>
    </row>
    <row r="205" spans="1:8" x14ac:dyDescent="0.25">
      <c r="A205" t="s">
        <v>248</v>
      </c>
      <c r="B205">
        <v>7.8659113416374299E-3</v>
      </c>
      <c r="C205">
        <v>8.8670713597914508E-3</v>
      </c>
      <c r="D205">
        <v>9.1349214090349976E-3</v>
      </c>
      <c r="F205">
        <f t="shared" si="9"/>
        <v>8.6226347034879594E-3</v>
      </c>
      <c r="G205">
        <f t="shared" si="10"/>
        <v>6.6888608671261673E-4</v>
      </c>
      <c r="H205">
        <f t="shared" si="11"/>
        <v>3.8618156222072466E-4</v>
      </c>
    </row>
    <row r="206" spans="1:8" x14ac:dyDescent="0.25">
      <c r="A206" t="s">
        <v>252</v>
      </c>
      <c r="B206">
        <v>7.95873551641549E-3</v>
      </c>
      <c r="C206">
        <v>8.6875652285803694E-3</v>
      </c>
      <c r="D206">
        <v>9.3236710020347269E-3</v>
      </c>
      <c r="F206">
        <f t="shared" si="9"/>
        <v>8.6566572490101943E-3</v>
      </c>
      <c r="G206">
        <f t="shared" si="10"/>
        <v>6.8299245777423355E-4</v>
      </c>
      <c r="H206">
        <f t="shared" si="11"/>
        <v>3.943258793504379E-4</v>
      </c>
    </row>
    <row r="207" spans="1:8" x14ac:dyDescent="0.25">
      <c r="A207" t="s">
        <v>106</v>
      </c>
      <c r="B207">
        <v>8.0764660512312389E-3</v>
      </c>
      <c r="C207">
        <v>8.8689316002690862E-3</v>
      </c>
      <c r="D207">
        <v>9.1330053777325827E-3</v>
      </c>
      <c r="F207">
        <f t="shared" si="9"/>
        <v>8.6928010097443026E-3</v>
      </c>
      <c r="G207">
        <f t="shared" si="10"/>
        <v>5.4985027580236332E-4</v>
      </c>
      <c r="H207">
        <f t="shared" si="11"/>
        <v>3.1745620474848447E-4</v>
      </c>
    </row>
    <row r="208" spans="1:8" x14ac:dyDescent="0.25">
      <c r="A208" t="s">
        <v>117</v>
      </c>
      <c r="B208">
        <v>8.0869543223753126E-3</v>
      </c>
      <c r="C208">
        <v>7.9291258762405406E-3</v>
      </c>
      <c r="D208">
        <v>1.0215501842733357E-2</v>
      </c>
      <c r="F208">
        <f t="shared" si="9"/>
        <v>8.7438606804497374E-3</v>
      </c>
      <c r="G208">
        <f t="shared" si="10"/>
        <v>1.2769194326573399E-3</v>
      </c>
      <c r="H208">
        <f t="shared" si="11"/>
        <v>7.372297781781795E-4</v>
      </c>
    </row>
    <row r="209" spans="1:8" x14ac:dyDescent="0.25">
      <c r="A209" t="s">
        <v>99</v>
      </c>
      <c r="B209">
        <v>8.0957902685911756E-3</v>
      </c>
      <c r="C209">
        <v>8.6584795643788511E-3</v>
      </c>
      <c r="D209">
        <v>9.3549911849691841E-3</v>
      </c>
      <c r="F209">
        <f t="shared" si="9"/>
        <v>8.7030870059797375E-3</v>
      </c>
      <c r="G209">
        <f t="shared" si="10"/>
        <v>6.3078451537465345E-4</v>
      </c>
      <c r="H209">
        <f t="shared" si="11"/>
        <v>3.6418360975220383E-4</v>
      </c>
    </row>
    <row r="210" spans="1:8" x14ac:dyDescent="0.25">
      <c r="A210" t="s">
        <v>97</v>
      </c>
      <c r="B210">
        <v>8.3862231834105905E-3</v>
      </c>
      <c r="C210">
        <v>9.5878958205264427E-3</v>
      </c>
      <c r="D210">
        <v>8.4481518694215982E-3</v>
      </c>
      <c r="F210">
        <f t="shared" si="9"/>
        <v>8.8074236244528783E-3</v>
      </c>
      <c r="G210">
        <f t="shared" si="10"/>
        <v>6.7661763734821686E-4</v>
      </c>
      <c r="H210">
        <f t="shared" si="11"/>
        <v>3.9064537506144161E-4</v>
      </c>
    </row>
    <row r="211" spans="1:8" x14ac:dyDescent="0.25">
      <c r="A211" t="s">
        <v>88</v>
      </c>
      <c r="B211">
        <v>9.0203066590824922E-3</v>
      </c>
      <c r="C211">
        <v>1.0417960142037646E-2</v>
      </c>
      <c r="D211">
        <v>1.098555673385976E-2</v>
      </c>
      <c r="F211">
        <f t="shared" si="9"/>
        <v>1.0141274511659965E-2</v>
      </c>
      <c r="G211">
        <f t="shared" si="10"/>
        <v>1.0114188883178594E-3</v>
      </c>
      <c r="H211">
        <f t="shared" si="11"/>
        <v>5.8394296743378819E-4</v>
      </c>
    </row>
    <row r="212" spans="1:8" x14ac:dyDescent="0.25">
      <c r="A212" t="s">
        <v>94</v>
      </c>
      <c r="B212">
        <v>8.0886228197902584E-3</v>
      </c>
      <c r="C212">
        <v>8.5895709861164085E-3</v>
      </c>
      <c r="D212">
        <v>9.4300402349457042E-3</v>
      </c>
      <c r="F212">
        <f t="shared" si="9"/>
        <v>8.7027446802841243E-3</v>
      </c>
      <c r="G212">
        <f t="shared" si="10"/>
        <v>6.778321209630413E-4</v>
      </c>
      <c r="H212">
        <f t="shared" si="11"/>
        <v>3.9134655750338687E-4</v>
      </c>
    </row>
    <row r="213" spans="1:8" x14ac:dyDescent="0.25">
      <c r="A213" t="s">
        <v>116</v>
      </c>
      <c r="B213">
        <v>8.1103165918730968E-3</v>
      </c>
      <c r="C213">
        <v>8.6773222317688432E-3</v>
      </c>
      <c r="D213">
        <v>9.3346769702118589E-3</v>
      </c>
      <c r="F213">
        <f t="shared" si="9"/>
        <v>8.7074385979512663E-3</v>
      </c>
      <c r="G213">
        <f t="shared" si="10"/>
        <v>6.1273553075163231E-4</v>
      </c>
      <c r="H213">
        <f t="shared" si="11"/>
        <v>3.5376302362150313E-4</v>
      </c>
    </row>
    <row r="214" spans="1:8" x14ac:dyDescent="0.25">
      <c r="A214" t="s">
        <v>112</v>
      </c>
      <c r="B214">
        <v>8.293781211802749E-3</v>
      </c>
      <c r="C214">
        <v>9.0463812460023323E-3</v>
      </c>
      <c r="D214">
        <v>8.9538565529497811E-3</v>
      </c>
      <c r="F214">
        <f t="shared" si="9"/>
        <v>8.7646730035849541E-3</v>
      </c>
      <c r="G214">
        <f t="shared" si="10"/>
        <v>4.1041992444569369E-4</v>
      </c>
      <c r="H214">
        <f t="shared" si="11"/>
        <v>2.3695605385950713E-4</v>
      </c>
    </row>
    <row r="215" spans="1:8" x14ac:dyDescent="0.25">
      <c r="A215" t="s">
        <v>246</v>
      </c>
      <c r="B215">
        <v>8.6532528423627561E-3</v>
      </c>
      <c r="C215">
        <v>9.9840127902940373E-3</v>
      </c>
      <c r="D215">
        <v>8.1129703758737338E-3</v>
      </c>
      <c r="F215">
        <f t="shared" si="9"/>
        <v>8.9167453361768418E-3</v>
      </c>
      <c r="G215">
        <f t="shared" si="10"/>
        <v>9.6294919381149826E-4</v>
      </c>
      <c r="H215">
        <f t="shared" si="11"/>
        <v>5.5595897626300171E-4</v>
      </c>
    </row>
    <row r="216" spans="1:8" x14ac:dyDescent="0.25">
      <c r="A216" t="s">
        <v>115</v>
      </c>
      <c r="B216">
        <v>8.3148823512741912E-3</v>
      </c>
      <c r="C216">
        <v>8.6415273012457883E-3</v>
      </c>
      <c r="D216">
        <v>9.3733430649837555E-3</v>
      </c>
      <c r="F216">
        <f t="shared" si="9"/>
        <v>8.7765842391679116E-3</v>
      </c>
      <c r="G216">
        <f t="shared" si="10"/>
        <v>5.420009713804167E-4</v>
      </c>
      <c r="H216">
        <f t="shared" si="11"/>
        <v>3.1292440672752223E-4</v>
      </c>
    </row>
    <row r="217" spans="1:8" x14ac:dyDescent="0.25">
      <c r="A217" t="s">
        <v>104</v>
      </c>
      <c r="B217">
        <v>8.3428628663909897E-3</v>
      </c>
      <c r="C217">
        <v>9.1250176121044912E-3</v>
      </c>
      <c r="D217">
        <v>8.8766951959141551E-3</v>
      </c>
      <c r="F217">
        <f t="shared" si="9"/>
        <v>8.7815252248032109E-3</v>
      </c>
      <c r="G217">
        <f t="shared" si="10"/>
        <v>3.9966799235300465E-4</v>
      </c>
      <c r="H217">
        <f t="shared" si="11"/>
        <v>2.3074842297148455E-4</v>
      </c>
    </row>
    <row r="218" spans="1:8" x14ac:dyDescent="0.25">
      <c r="A218" t="s">
        <v>80</v>
      </c>
      <c r="B218">
        <v>8.0386102409443858E-3</v>
      </c>
      <c r="C218">
        <v>9.3891578780752761E-3</v>
      </c>
      <c r="D218">
        <v>8.6269717744489067E-3</v>
      </c>
      <c r="F218">
        <f t="shared" si="9"/>
        <v>8.6849132978228574E-3</v>
      </c>
      <c r="G218">
        <f t="shared" si="10"/>
        <v>6.7713561798071753E-4</v>
      </c>
      <c r="H218">
        <f t="shared" si="11"/>
        <v>3.909444313190509E-4</v>
      </c>
    </row>
    <row r="219" spans="1:8" x14ac:dyDescent="0.25">
      <c r="A219" t="s">
        <v>83</v>
      </c>
      <c r="B219">
        <v>8.0969312308902894E-3</v>
      </c>
      <c r="C219">
        <v>8.7591843430411508E-3</v>
      </c>
      <c r="D219">
        <v>9.2474363853697755E-3</v>
      </c>
      <c r="F219">
        <f t="shared" si="9"/>
        <v>8.7011839864337397E-3</v>
      </c>
      <c r="G219">
        <f t="shared" si="10"/>
        <v>5.7744138979285754E-4</v>
      </c>
      <c r="H219">
        <f t="shared" si="11"/>
        <v>3.3338594183813792E-4</v>
      </c>
    </row>
    <row r="220" spans="1:8" x14ac:dyDescent="0.25">
      <c r="A220" t="s">
        <v>247</v>
      </c>
      <c r="B220">
        <v>8.9290478548991296E-3</v>
      </c>
      <c r="C220">
        <v>9.3593095498405894E-3</v>
      </c>
      <c r="D220">
        <v>8.6544845609235789E-3</v>
      </c>
      <c r="F220">
        <f t="shared" si="9"/>
        <v>8.980947321887766E-3</v>
      </c>
      <c r="G220">
        <f t="shared" si="10"/>
        <v>3.552671280258623E-4</v>
      </c>
      <c r="H220">
        <f t="shared" si="11"/>
        <v>2.0511357199995685E-4</v>
      </c>
    </row>
    <row r="221" spans="1:8" x14ac:dyDescent="0.25">
      <c r="A221" t="s">
        <v>250</v>
      </c>
      <c r="B221">
        <v>7.5844639484343654E-3</v>
      </c>
      <c r="C221">
        <v>8.9943765524900035E-3</v>
      </c>
      <c r="D221">
        <v>9.00562696339147E-3</v>
      </c>
      <c r="F221">
        <f t="shared" si="9"/>
        <v>8.5281558214386124E-3</v>
      </c>
      <c r="G221">
        <f t="shared" si="10"/>
        <v>8.1728049427174125E-4</v>
      </c>
      <c r="H221">
        <f t="shared" si="11"/>
        <v>4.7185711337122024E-4</v>
      </c>
    </row>
    <row r="222" spans="1:8" x14ac:dyDescent="0.25">
      <c r="A222" t="s">
        <v>84</v>
      </c>
      <c r="B222">
        <v>8.1454084955616176E-3</v>
      </c>
      <c r="C222">
        <v>8.6479481440808609E-3</v>
      </c>
      <c r="D222">
        <v>9.3663836381166227E-3</v>
      </c>
      <c r="F222">
        <f t="shared" si="9"/>
        <v>8.7199134259196998E-3</v>
      </c>
      <c r="G222">
        <f t="shared" si="10"/>
        <v>6.1366059513945608E-4</v>
      </c>
      <c r="H222">
        <f t="shared" si="11"/>
        <v>3.5429710979483094E-4</v>
      </c>
    </row>
    <row r="223" spans="1:8" x14ac:dyDescent="0.25">
      <c r="A223" t="s">
        <v>108</v>
      </c>
      <c r="B223">
        <v>8.2760845773835086E-3</v>
      </c>
      <c r="C223">
        <v>9.2475997410887776E-3</v>
      </c>
      <c r="D223">
        <v>8.7590296150148201E-3</v>
      </c>
      <c r="F223">
        <f t="shared" si="9"/>
        <v>8.7609046444957015E-3</v>
      </c>
      <c r="G223">
        <f t="shared" si="10"/>
        <v>4.8576029595777441E-4</v>
      </c>
      <c r="H223">
        <f t="shared" si="11"/>
        <v>2.8045383763285333E-4</v>
      </c>
    </row>
    <row r="224" spans="1:8" x14ac:dyDescent="0.25">
      <c r="A224" t="s">
        <v>122</v>
      </c>
      <c r="B224">
        <v>8.5667806218543523E-3</v>
      </c>
      <c r="C224">
        <v>8.4579414641717827E-3</v>
      </c>
      <c r="D224">
        <v>9.5767983667325671E-3</v>
      </c>
      <c r="F224">
        <f t="shared" si="9"/>
        <v>8.8671734842529007E-3</v>
      </c>
      <c r="G224">
        <f t="shared" si="10"/>
        <v>6.1695793692679982E-4</v>
      </c>
      <c r="H224">
        <f t="shared" si="11"/>
        <v>3.5620083096336407E-4</v>
      </c>
    </row>
    <row r="225" spans="1:8" x14ac:dyDescent="0.25">
      <c r="A225" t="s">
        <v>100</v>
      </c>
      <c r="B225">
        <v>7.7184027407116154E-3</v>
      </c>
      <c r="C225">
        <v>8.5876302153294753E-3</v>
      </c>
      <c r="D225">
        <v>9.43217138709696E-3</v>
      </c>
      <c r="F225">
        <f t="shared" si="9"/>
        <v>8.579401447712685E-3</v>
      </c>
      <c r="G225">
        <f t="shared" si="10"/>
        <v>8.5691395588806494E-4</v>
      </c>
      <c r="H225">
        <f t="shared" si="11"/>
        <v>4.9473950310432145E-4</v>
      </c>
    </row>
    <row r="226" spans="1:8" x14ac:dyDescent="0.25">
      <c r="A226" t="s">
        <v>98</v>
      </c>
      <c r="B226">
        <v>1.7245560162530753E-2</v>
      </c>
      <c r="C226">
        <v>2.0480057126665802E-2</v>
      </c>
      <c r="D226">
        <v>1.9234967635972454E-2</v>
      </c>
      <c r="F226">
        <f t="shared" si="9"/>
        <v>1.8986861641723005E-2</v>
      </c>
      <c r="G226">
        <f t="shared" si="10"/>
        <v>1.6314594972099657E-3</v>
      </c>
      <c r="H226">
        <f t="shared" si="11"/>
        <v>9.4192357988614529E-4</v>
      </c>
    </row>
    <row r="227" spans="1:8" x14ac:dyDescent="0.25">
      <c r="A227" t="s">
        <v>95</v>
      </c>
      <c r="B227">
        <v>7.6570948911031476E-3</v>
      </c>
      <c r="C227">
        <v>9.2346481036554417E-3</v>
      </c>
      <c r="D227">
        <v>8.7713141952790764E-3</v>
      </c>
      <c r="F227">
        <f t="shared" si="9"/>
        <v>8.5543523966792219E-3</v>
      </c>
      <c r="G227">
        <f t="shared" si="10"/>
        <v>8.1084699613877763E-4</v>
      </c>
      <c r="H227">
        <f t="shared" si="11"/>
        <v>4.6814273149232272E-4</v>
      </c>
    </row>
    <row r="228" spans="1:8" x14ac:dyDescent="0.25">
      <c r="A228" t="s">
        <v>92</v>
      </c>
      <c r="B228">
        <v>8.0247794560555294E-3</v>
      </c>
      <c r="C228">
        <v>8.8933861789545921E-3</v>
      </c>
      <c r="D228">
        <v>9.1078919064235958E-3</v>
      </c>
      <c r="F228">
        <f t="shared" si="9"/>
        <v>8.6753525138112391E-3</v>
      </c>
      <c r="G228">
        <f t="shared" si="10"/>
        <v>5.7353043021923615E-4</v>
      </c>
      <c r="H228">
        <f t="shared" si="11"/>
        <v>3.3112794827551791E-4</v>
      </c>
    </row>
    <row r="229" spans="1:8" x14ac:dyDescent="0.25">
      <c r="A229" t="s">
        <v>121</v>
      </c>
      <c r="B229">
        <v>8.3819981008055079E-3</v>
      </c>
      <c r="C229">
        <v>9.2697287081418538E-3</v>
      </c>
      <c r="D229">
        <v>8.7381198037495399E-3</v>
      </c>
      <c r="F229">
        <f t="shared" si="9"/>
        <v>8.7966155375656333E-3</v>
      </c>
      <c r="G229">
        <f t="shared" si="10"/>
        <v>4.4674681974967865E-4</v>
      </c>
      <c r="H229">
        <f t="shared" si="11"/>
        <v>2.579293966420862E-4</v>
      </c>
    </row>
    <row r="230" spans="1:8" x14ac:dyDescent="0.25">
      <c r="A230" t="s">
        <v>119</v>
      </c>
      <c r="B230">
        <v>8.8771514187164762E-3</v>
      </c>
      <c r="C230">
        <v>8.6147038645458234E-3</v>
      </c>
      <c r="D230">
        <v>9.4025286618799383E-3</v>
      </c>
      <c r="F230">
        <f t="shared" si="9"/>
        <v>8.9647946483807448E-3</v>
      </c>
      <c r="G230">
        <f t="shared" si="10"/>
        <v>4.0115829743771068E-4</v>
      </c>
      <c r="H230">
        <f t="shared" si="11"/>
        <v>2.3160885101331424E-4</v>
      </c>
    </row>
    <row r="231" spans="1:8" x14ac:dyDescent="0.25">
      <c r="A231" t="s">
        <v>243</v>
      </c>
      <c r="B231">
        <v>9.3578919562511461E-3</v>
      </c>
      <c r="C231">
        <v>9.5043264181540951E-3</v>
      </c>
      <c r="D231">
        <v>8.5224345667761266E-3</v>
      </c>
      <c r="F231">
        <f t="shared" si="9"/>
        <v>9.1282176470604565E-3</v>
      </c>
      <c r="G231">
        <f t="shared" si="10"/>
        <v>5.2970804994570278E-4</v>
      </c>
      <c r="H231">
        <f t="shared" si="11"/>
        <v>3.0582708522806327E-4</v>
      </c>
    </row>
    <row r="232" spans="1:8" x14ac:dyDescent="0.25">
      <c r="A232" t="s">
        <v>120</v>
      </c>
      <c r="B232">
        <v>8.8771514187164762E-3</v>
      </c>
      <c r="C232">
        <v>8.6147038645458234E-3</v>
      </c>
      <c r="D232">
        <v>9.4025286618799383E-3</v>
      </c>
      <c r="F232">
        <f t="shared" si="9"/>
        <v>8.9647946483807448E-3</v>
      </c>
      <c r="G232">
        <f t="shared" si="10"/>
        <v>4.0115829743771068E-4</v>
      </c>
      <c r="H232">
        <f t="shared" si="11"/>
        <v>2.3160885101331424E-4</v>
      </c>
    </row>
    <row r="233" spans="1:8" x14ac:dyDescent="0.25">
      <c r="A233" t="s">
        <v>107</v>
      </c>
      <c r="B233">
        <v>8.2316471068891329E-3</v>
      </c>
      <c r="C233">
        <v>9.291922076927344E-3</v>
      </c>
      <c r="D233">
        <v>8.7172491686225047E-3</v>
      </c>
      <c r="F233">
        <f t="shared" si="9"/>
        <v>8.746939450812995E-3</v>
      </c>
      <c r="G233">
        <f t="shared" si="10"/>
        <v>5.3076066891283075E-4</v>
      </c>
      <c r="H233">
        <f t="shared" si="11"/>
        <v>3.0643481507208867E-4</v>
      </c>
    </row>
    <row r="234" spans="1:8" x14ac:dyDescent="0.25">
      <c r="A234" t="s">
        <v>249</v>
      </c>
      <c r="B234">
        <v>7.8659113416374299E-3</v>
      </c>
      <c r="C234">
        <v>8.8670713597914508E-3</v>
      </c>
      <c r="D234">
        <v>9.1349214090349976E-3</v>
      </c>
      <c r="F234">
        <f t="shared" si="9"/>
        <v>8.6226347034879594E-3</v>
      </c>
      <c r="G234">
        <f t="shared" si="10"/>
        <v>6.6888608671261673E-4</v>
      </c>
      <c r="H234">
        <f t="shared" si="11"/>
        <v>3.8618156222072466E-4</v>
      </c>
    </row>
    <row r="235" spans="1:8" x14ac:dyDescent="0.25">
      <c r="A235" t="s">
        <v>251</v>
      </c>
      <c r="B235">
        <v>7.5844639484343654E-3</v>
      </c>
      <c r="C235">
        <v>8.9943765524900035E-3</v>
      </c>
      <c r="D235">
        <v>9.00562696339147E-3</v>
      </c>
      <c r="F235">
        <f t="shared" si="9"/>
        <v>8.5281558214386124E-3</v>
      </c>
      <c r="G235">
        <f t="shared" si="10"/>
        <v>8.1728049427174125E-4</v>
      </c>
      <c r="H235">
        <f t="shared" si="11"/>
        <v>4.7185711337122024E-4</v>
      </c>
    </row>
    <row r="236" spans="1:8" x14ac:dyDescent="0.25">
      <c r="A236" t="s">
        <v>242</v>
      </c>
      <c r="B236">
        <v>9.328149253405648E-3</v>
      </c>
      <c r="C236">
        <v>1.0759006690402599E-2</v>
      </c>
      <c r="D236">
        <v>7.5285760415275838E-3</v>
      </c>
      <c r="F236">
        <f t="shared" si="9"/>
        <v>9.2052439951119443E-3</v>
      </c>
      <c r="G236">
        <f t="shared" si="10"/>
        <v>1.6187185738061279E-3</v>
      </c>
      <c r="H236">
        <f t="shared" si="11"/>
        <v>9.3456760432921511E-4</v>
      </c>
    </row>
    <row r="237" spans="1:8" x14ac:dyDescent="0.25">
      <c r="A237" t="s">
        <v>81</v>
      </c>
      <c r="B237">
        <v>7.9919069666509693E-3</v>
      </c>
      <c r="C237">
        <v>8.8166036676950808E-3</v>
      </c>
      <c r="D237">
        <v>9.1872112043316738E-3</v>
      </c>
      <c r="F237">
        <f t="shared" si="9"/>
        <v>8.6652406128925746E-3</v>
      </c>
      <c r="G237">
        <f t="shared" si="10"/>
        <v>6.1185875488034189E-4</v>
      </c>
      <c r="H237">
        <f t="shared" si="11"/>
        <v>3.5325681683619464E-4</v>
      </c>
    </row>
    <row r="238" spans="1:8" x14ac:dyDescent="0.25">
      <c r="A238" t="s">
        <v>89</v>
      </c>
      <c r="B238">
        <v>7.5409648889183199E-3</v>
      </c>
      <c r="C238">
        <v>8.6677447277887596E-3</v>
      </c>
      <c r="D238">
        <v>9.3449914070858897E-3</v>
      </c>
      <c r="F238">
        <f t="shared" si="9"/>
        <v>8.5179003412643225E-3</v>
      </c>
      <c r="G238">
        <f t="shared" si="10"/>
        <v>9.1130012876802281E-4</v>
      </c>
      <c r="H238">
        <f t="shared" si="11"/>
        <v>5.2613937465675865E-4</v>
      </c>
    </row>
    <row r="239" spans="1:8" x14ac:dyDescent="0.25">
      <c r="A239" t="s">
        <v>109</v>
      </c>
      <c r="B239">
        <v>8.3214448313005882E-3</v>
      </c>
      <c r="C239">
        <v>8.9050482159837244E-3</v>
      </c>
      <c r="D239">
        <v>9.0959642256189695E-3</v>
      </c>
      <c r="F239">
        <f t="shared" si="9"/>
        <v>8.7741524243010929E-3</v>
      </c>
      <c r="G239">
        <f t="shared" si="10"/>
        <v>4.0351004232112365E-4</v>
      </c>
      <c r="H239">
        <f t="shared" si="11"/>
        <v>2.3296663155481802E-4</v>
      </c>
    </row>
    <row r="240" spans="1:8" x14ac:dyDescent="0.25">
      <c r="A240" t="s">
        <v>123</v>
      </c>
      <c r="B240">
        <v>8.2932553573885678E-3</v>
      </c>
      <c r="C240">
        <v>6.9724952598219881E-3</v>
      </c>
      <c r="D240">
        <v>1.1617074946863138E-2</v>
      </c>
      <c r="F240">
        <f t="shared" si="9"/>
        <v>8.960941854691231E-3</v>
      </c>
      <c r="G240">
        <f t="shared" si="10"/>
        <v>2.3931953663102897E-3</v>
      </c>
      <c r="H240">
        <f t="shared" si="11"/>
        <v>1.3817119889626109E-3</v>
      </c>
    </row>
    <row r="241" spans="1:8" x14ac:dyDescent="0.25">
      <c r="A241" t="s">
        <v>102</v>
      </c>
      <c r="B241">
        <v>8.001591420843026E-3</v>
      </c>
      <c r="C241">
        <v>8.8752567175733425E-3</v>
      </c>
      <c r="D241">
        <v>9.1264965710362977E-3</v>
      </c>
      <c r="F241">
        <f t="shared" si="9"/>
        <v>8.6677815698175554E-3</v>
      </c>
      <c r="G241">
        <f t="shared" si="10"/>
        <v>5.904552073909173E-4</v>
      </c>
      <c r="H241">
        <f t="shared" si="11"/>
        <v>3.4089947293156243E-4</v>
      </c>
    </row>
    <row r="242" spans="1:8" x14ac:dyDescent="0.25">
      <c r="A242" t="s">
        <v>101</v>
      </c>
      <c r="B242">
        <v>7.8724918405133036E-3</v>
      </c>
      <c r="C242">
        <v>9.0486109110690556E-3</v>
      </c>
      <c r="D242">
        <v>8.9516502362714783E-3</v>
      </c>
      <c r="F242">
        <f t="shared" si="9"/>
        <v>8.6242509959512798E-3</v>
      </c>
      <c r="G242">
        <f t="shared" si="10"/>
        <v>6.5284509185021384E-4</v>
      </c>
      <c r="H242">
        <f t="shared" si="11"/>
        <v>3.7692028951884693E-4</v>
      </c>
    </row>
    <row r="243" spans="1:8" x14ac:dyDescent="0.25">
      <c r="A243" t="s">
        <v>93</v>
      </c>
      <c r="B243">
        <v>8.0247794560555294E-3</v>
      </c>
      <c r="C243">
        <v>8.8933861789545921E-3</v>
      </c>
      <c r="D243">
        <v>9.1078919064235958E-3</v>
      </c>
      <c r="F243">
        <f t="shared" si="9"/>
        <v>8.6753525138112391E-3</v>
      </c>
      <c r="G243">
        <f t="shared" si="10"/>
        <v>5.7353043021923615E-4</v>
      </c>
      <c r="H243">
        <f t="shared" si="11"/>
        <v>3.3112794827551791E-4</v>
      </c>
    </row>
    <row r="244" spans="1:8" x14ac:dyDescent="0.25">
      <c r="A244" t="s">
        <v>96</v>
      </c>
      <c r="B244">
        <v>7.5614347924443303E-3</v>
      </c>
      <c r="C244">
        <v>8.8680578772308231E-3</v>
      </c>
      <c r="D244">
        <v>9.1339052046527005E-3</v>
      </c>
      <c r="F244">
        <f t="shared" si="9"/>
        <v>8.5211326247759522E-3</v>
      </c>
      <c r="G244">
        <f t="shared" si="10"/>
        <v>8.4168500486277392E-4</v>
      </c>
      <c r="H244">
        <f t="shared" si="11"/>
        <v>4.85947064130394E-4</v>
      </c>
    </row>
    <row r="245" spans="1:8" x14ac:dyDescent="0.25">
      <c r="A245" t="s">
        <v>124</v>
      </c>
      <c r="B245">
        <v>8.9723000086750666E-3</v>
      </c>
      <c r="C245">
        <v>7.5537951262454857E-3</v>
      </c>
      <c r="D245">
        <v>1.0723086693014397E-2</v>
      </c>
      <c r="F245">
        <f t="shared" si="9"/>
        <v>9.0830606093116485E-3</v>
      </c>
      <c r="G245">
        <f t="shared" si="10"/>
        <v>1.5875462802035624E-3</v>
      </c>
      <c r="H245">
        <f t="shared" si="11"/>
        <v>9.1657027222651587E-4</v>
      </c>
    </row>
    <row r="246" spans="1:8" x14ac:dyDescent="0.25">
      <c r="A246" t="s">
        <v>254</v>
      </c>
      <c r="B246">
        <v>8.707029411279623E-3</v>
      </c>
      <c r="C246">
        <v>7.5642719179130329E-3</v>
      </c>
      <c r="D246">
        <v>1.0708234828018678E-2</v>
      </c>
      <c r="F246">
        <f t="shared" si="9"/>
        <v>8.9931787190704448E-3</v>
      </c>
      <c r="G246">
        <f t="shared" si="10"/>
        <v>1.5913945974496283E-3</v>
      </c>
      <c r="H246">
        <f t="shared" si="11"/>
        <v>9.1879209922445903E-4</v>
      </c>
    </row>
    <row r="247" spans="1:8" x14ac:dyDescent="0.25">
      <c r="A247" t="s">
        <v>244</v>
      </c>
      <c r="B247">
        <v>9.3691095487407061E-3</v>
      </c>
      <c r="C247">
        <v>9.6174162537695541E-3</v>
      </c>
      <c r="D247">
        <v>8.4222204657360012E-3</v>
      </c>
      <c r="F247">
        <f t="shared" si="9"/>
        <v>9.1362487560820872E-3</v>
      </c>
      <c r="G247">
        <f t="shared" si="10"/>
        <v>6.3070702747114417E-4</v>
      </c>
      <c r="H247">
        <f t="shared" si="11"/>
        <v>3.6413887209025381E-4</v>
      </c>
    </row>
    <row r="248" spans="1:8" x14ac:dyDescent="0.25">
      <c r="A248" t="s">
        <v>255</v>
      </c>
      <c r="B248">
        <v>8.707029411279623E-3</v>
      </c>
      <c r="C248">
        <v>7.5642719179130329E-3</v>
      </c>
      <c r="D248">
        <v>1.0708234828018678E-2</v>
      </c>
      <c r="F248">
        <f t="shared" si="9"/>
        <v>8.9931787190704448E-3</v>
      </c>
      <c r="G248">
        <f t="shared" si="10"/>
        <v>1.5913945974496283E-3</v>
      </c>
      <c r="H248">
        <f t="shared" si="11"/>
        <v>9.1879209922445903E-4</v>
      </c>
    </row>
    <row r="249" spans="1:8" x14ac:dyDescent="0.25">
      <c r="A249" t="s">
        <v>113</v>
      </c>
      <c r="B249">
        <v>7.6774914423762292E-3</v>
      </c>
      <c r="C249">
        <v>8.9400234986748168E-3</v>
      </c>
      <c r="D249">
        <v>9.0603788694746338E-3</v>
      </c>
      <c r="F249">
        <f t="shared" si="9"/>
        <v>8.5592979368418944E-3</v>
      </c>
      <c r="G249">
        <f t="shared" si="10"/>
        <v>7.6603418597439752E-4</v>
      </c>
      <c r="H249">
        <f t="shared" si="11"/>
        <v>4.422700434807743E-4</v>
      </c>
    </row>
    <row r="250" spans="1:8" x14ac:dyDescent="0.25">
      <c r="A250" t="s">
        <v>253</v>
      </c>
      <c r="B250">
        <v>7.95873551641549E-3</v>
      </c>
      <c r="C250">
        <v>8.6875652285803694E-3</v>
      </c>
      <c r="D250">
        <v>9.3236710020347269E-3</v>
      </c>
      <c r="F250">
        <f t="shared" si="9"/>
        <v>8.6566572490101943E-3</v>
      </c>
      <c r="G250">
        <f t="shared" si="10"/>
        <v>6.8299245777423355E-4</v>
      </c>
      <c r="H250">
        <f t="shared" si="11"/>
        <v>3.943258793504379E-4</v>
      </c>
    </row>
    <row r="251" spans="1:8" x14ac:dyDescent="0.25">
      <c r="A251" t="s">
        <v>82</v>
      </c>
      <c r="B251">
        <v>7.8669392260172048E-3</v>
      </c>
      <c r="C251">
        <v>8.4836734265411867E-3</v>
      </c>
      <c r="D251">
        <v>9.5477508300344707E-3</v>
      </c>
      <c r="F251">
        <f t="shared" si="9"/>
        <v>8.6327878275309546E-3</v>
      </c>
      <c r="G251">
        <f t="shared" si="10"/>
        <v>8.502695105004509E-4</v>
      </c>
      <c r="H251">
        <f t="shared" si="11"/>
        <v>4.9090333077116664E-4</v>
      </c>
    </row>
    <row r="252" spans="1:8" x14ac:dyDescent="0.25">
      <c r="A252" t="s">
        <v>245</v>
      </c>
      <c r="B252">
        <v>9.2999904255540288E-3</v>
      </c>
      <c r="C252">
        <v>9.2845550727463089E-3</v>
      </c>
      <c r="D252">
        <v>8.7241660333046787E-3</v>
      </c>
      <c r="F252">
        <f t="shared" si="9"/>
        <v>9.1029038438683388E-3</v>
      </c>
      <c r="G252">
        <f t="shared" si="10"/>
        <v>3.2808735024683725E-4</v>
      </c>
      <c r="H252">
        <f t="shared" si="11"/>
        <v>1.8942131998272253E-4</v>
      </c>
    </row>
    <row r="253" spans="1:8" x14ac:dyDescent="0.25">
      <c r="A253" t="s">
        <v>85</v>
      </c>
      <c r="B253">
        <v>7.8252131756906748E-3</v>
      </c>
      <c r="C253">
        <v>8.6018744595725317E-3</v>
      </c>
      <c r="D253">
        <v>9.4165522155301561E-3</v>
      </c>
      <c r="F253">
        <f t="shared" si="9"/>
        <v>8.6145466169311197E-3</v>
      </c>
      <c r="G253">
        <f t="shared" si="10"/>
        <v>7.957451995509625E-4</v>
      </c>
      <c r="H253">
        <f t="shared" si="11"/>
        <v>4.5942370516710069E-4</v>
      </c>
    </row>
    <row r="254" spans="1:8" x14ac:dyDescent="0.25">
      <c r="A254" t="s">
        <v>87</v>
      </c>
      <c r="B254">
        <v>7.9533748656391134E-3</v>
      </c>
      <c r="C254">
        <v>8.7181451438971182E-3</v>
      </c>
      <c r="D254">
        <v>9.2909671338405816E-3</v>
      </c>
      <c r="F254">
        <f t="shared" si="9"/>
        <v>8.654162381125605E-3</v>
      </c>
      <c r="G254">
        <f t="shared" si="10"/>
        <v>6.710876354374248E-4</v>
      </c>
      <c r="H254">
        <f t="shared" si="11"/>
        <v>3.8745262696962665E-4</v>
      </c>
    </row>
    <row r="255" spans="1:8" x14ac:dyDescent="0.25">
      <c r="A255" t="s">
        <v>118</v>
      </c>
      <c r="B255">
        <v>7.973269672984994E-3</v>
      </c>
      <c r="C255">
        <v>8.4326152565985923E-3</v>
      </c>
      <c r="D255">
        <v>9.6055609719199273E-3</v>
      </c>
      <c r="F255">
        <f t="shared" si="9"/>
        <v>8.6704819671678379E-3</v>
      </c>
      <c r="G255">
        <f t="shared" si="10"/>
        <v>8.417417360107837E-4</v>
      </c>
      <c r="H255">
        <f t="shared" si="11"/>
        <v>4.859798178739689E-4</v>
      </c>
    </row>
    <row r="256" spans="1:8" x14ac:dyDescent="0.25">
      <c r="A256" t="s">
        <v>125</v>
      </c>
      <c r="B256">
        <v>8.5651804687344006E-3</v>
      </c>
      <c r="C256">
        <v>7.3488181582537703E-3</v>
      </c>
      <c r="D256">
        <v>1.1022180472519303E-2</v>
      </c>
      <c r="F256">
        <f t="shared" si="9"/>
        <v>8.9787263665024927E-3</v>
      </c>
      <c r="G256">
        <f t="shared" si="10"/>
        <v>1.871273050662882E-3</v>
      </c>
      <c r="H256">
        <f t="shared" si="11"/>
        <v>1.0803799995275072E-3</v>
      </c>
    </row>
    <row r="257" spans="1:8" x14ac:dyDescent="0.25">
      <c r="A257" t="s">
        <v>105</v>
      </c>
      <c r="B257">
        <v>7.6551821921971635E-3</v>
      </c>
      <c r="C257">
        <v>8.3834093961976559E-3</v>
      </c>
      <c r="D257">
        <v>9.6619401692034767E-3</v>
      </c>
      <c r="F257">
        <f t="shared" si="9"/>
        <v>8.5668439191994312E-3</v>
      </c>
      <c r="G257">
        <f t="shared" si="10"/>
        <v>1.0158767458413862E-3</v>
      </c>
      <c r="H257">
        <f t="shared" si="11"/>
        <v>5.8651671267500542E-4</v>
      </c>
    </row>
    <row r="259" spans="1:8" x14ac:dyDescent="0.25">
      <c r="F259">
        <f>MIN(F2:F257)</f>
        <v>1.0874343399303124E-3</v>
      </c>
      <c r="G259">
        <f t="shared" ref="G259:H259" si="12">MIN(G2:G257)</f>
        <v>5.5998047460209321E-5</v>
      </c>
      <c r="H259">
        <f t="shared" si="12"/>
        <v>3.2330487775245295E-5</v>
      </c>
    </row>
    <row r="260" spans="1:8" x14ac:dyDescent="0.25">
      <c r="F260">
        <f>MAX(F2:F257)</f>
        <v>0.31615255129390207</v>
      </c>
      <c r="G260">
        <f t="shared" ref="G260:H260" si="13">MAX(G2:G257)</f>
        <v>0.15453437530875397</v>
      </c>
      <c r="H260">
        <f t="shared" si="13"/>
        <v>8.9220463183559764E-2</v>
      </c>
    </row>
  </sheetData>
  <conditionalFormatting sqref="AQ2:BF17 BH2:BH12">
    <cfRule type="colorScale" priority="1">
      <colorScale>
        <cfvo type="num" val="0"/>
        <cfvo type="num" val="1"/>
        <color theme="0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260"/>
  <sheetViews>
    <sheetView workbookViewId="0">
      <selection activeCell="B1" sqref="B1:D1"/>
    </sheetView>
  </sheetViews>
  <sheetFormatPr defaultRowHeight="15" x14ac:dyDescent="0.25"/>
  <sheetData>
    <row r="1" spans="1:60" ht="18" x14ac:dyDescent="0.35">
      <c r="B1" t="s">
        <v>261</v>
      </c>
      <c r="C1" t="s">
        <v>262</v>
      </c>
      <c r="D1" t="s">
        <v>263</v>
      </c>
      <c r="F1" s="1" t="s">
        <v>259</v>
      </c>
      <c r="G1" s="2" t="s">
        <v>95</v>
      </c>
      <c r="H1" s="3" t="s">
        <v>260</v>
      </c>
      <c r="I1" s="8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Q1" s="5"/>
      <c r="AR1" s="5"/>
      <c r="AS1" s="5"/>
      <c r="AT1" s="5"/>
      <c r="AU1" s="5"/>
      <c r="AV1" s="5"/>
      <c r="AW1" s="5"/>
      <c r="AX1" s="5"/>
      <c r="AY1" s="5"/>
      <c r="AZ1" s="5"/>
      <c r="BA1" s="5"/>
      <c r="BB1" s="5"/>
      <c r="BC1" s="5"/>
      <c r="BD1" s="5"/>
      <c r="BE1" s="5"/>
      <c r="BF1" s="5"/>
    </row>
    <row r="2" spans="1:60" x14ac:dyDescent="0.25">
      <c r="A2" t="s">
        <v>13</v>
      </c>
      <c r="B2">
        <v>8.8217439810565415E-3</v>
      </c>
      <c r="C2">
        <v>8.1194594719030001E-3</v>
      </c>
      <c r="D2">
        <v>9.9760335377369162E-3</v>
      </c>
      <c r="F2">
        <f>AVERAGE(B2:D2)</f>
        <v>8.9724123302321514E-3</v>
      </c>
      <c r="G2">
        <f>STDEV(B2:D2)</f>
        <v>9.3741267810087123E-4</v>
      </c>
      <c r="H2">
        <f>G2/SQRT(3)</f>
        <v>5.4121546204330601E-4</v>
      </c>
      <c r="W2" s="4"/>
      <c r="AP2" s="5"/>
      <c r="AQ2" s="6"/>
      <c r="AR2" s="6"/>
      <c r="AS2" s="6"/>
      <c r="AT2" s="6"/>
      <c r="AU2" s="6"/>
      <c r="AV2" s="6"/>
      <c r="AW2" s="6"/>
      <c r="AX2" s="6"/>
      <c r="AY2" s="6"/>
      <c r="AZ2" s="6"/>
      <c r="BA2" s="6"/>
      <c r="BB2" s="6"/>
      <c r="BC2" s="6"/>
      <c r="BD2" s="6"/>
      <c r="BE2" s="6"/>
      <c r="BF2" s="6"/>
      <c r="BH2" s="7"/>
    </row>
    <row r="3" spans="1:60" x14ac:dyDescent="0.25">
      <c r="A3" t="s">
        <v>3</v>
      </c>
      <c r="B3">
        <v>8.2563314726203946E-3</v>
      </c>
      <c r="C3">
        <v>9.9765556857893158E-3</v>
      </c>
      <c r="D3">
        <v>8.119034519636574E-3</v>
      </c>
      <c r="F3">
        <f t="shared" ref="F3:F66" si="0">AVERAGE(B3:D3)</f>
        <v>8.7839738926820954E-3</v>
      </c>
      <c r="G3">
        <f t="shared" ref="G3:G66" si="1">STDEV(B3:D3)</f>
        <v>1.0350850753743802E-3</v>
      </c>
      <c r="H3">
        <f t="shared" ref="H3:H66" si="2">G3/SQRT(3)</f>
        <v>5.9760664690156247E-4</v>
      </c>
      <c r="W3" s="4"/>
      <c r="AP3" s="5"/>
      <c r="AQ3" s="6"/>
      <c r="AR3" s="6"/>
      <c r="AS3" s="6"/>
      <c r="AT3" s="6"/>
      <c r="AU3" s="6"/>
      <c r="AV3" s="6"/>
      <c r="AW3" s="6"/>
      <c r="AX3" s="6"/>
      <c r="AY3" s="6"/>
      <c r="AZ3" s="6"/>
      <c r="BA3" s="6"/>
      <c r="BB3" s="6"/>
      <c r="BC3" s="6"/>
      <c r="BD3" s="6"/>
      <c r="BE3" s="6"/>
      <c r="BF3" s="6"/>
    </row>
    <row r="4" spans="1:60" x14ac:dyDescent="0.25">
      <c r="A4" t="s">
        <v>4</v>
      </c>
      <c r="B4">
        <v>1.1387306649390605E-2</v>
      </c>
      <c r="C4">
        <v>7.7303388119631181E-3</v>
      </c>
      <c r="D4">
        <v>1.0478195324976973E-2</v>
      </c>
      <c r="F4">
        <f t="shared" si="0"/>
        <v>9.8652802621102317E-3</v>
      </c>
      <c r="G4">
        <f t="shared" si="1"/>
        <v>1.9039700881871738E-3</v>
      </c>
      <c r="H4">
        <f t="shared" si="2"/>
        <v>1.0992576429438604E-3</v>
      </c>
      <c r="W4" s="4"/>
      <c r="AP4" s="5"/>
      <c r="AQ4" s="6"/>
      <c r="AR4" s="6"/>
      <c r="AS4" s="6"/>
      <c r="AT4" s="6"/>
      <c r="AU4" s="6"/>
      <c r="AV4" s="6"/>
      <c r="AW4" s="6"/>
      <c r="AX4" s="6"/>
      <c r="AY4" s="6"/>
      <c r="AZ4" s="6"/>
      <c r="BA4" s="6"/>
      <c r="BB4" s="6"/>
      <c r="BC4" s="6"/>
      <c r="BD4" s="6"/>
      <c r="BE4" s="6"/>
      <c r="BF4" s="6"/>
    </row>
    <row r="5" spans="1:60" x14ac:dyDescent="0.25">
      <c r="A5" t="s">
        <v>31</v>
      </c>
      <c r="B5">
        <v>0.11058459911080663</v>
      </c>
      <c r="C5">
        <v>0.11625644795949665</v>
      </c>
      <c r="D5">
        <v>0.10214134252816871</v>
      </c>
      <c r="F5">
        <f t="shared" si="0"/>
        <v>0.109660796532824</v>
      </c>
      <c r="G5">
        <f t="shared" si="1"/>
        <v>7.1027536024200755E-3</v>
      </c>
      <c r="H5">
        <f t="shared" si="2"/>
        <v>4.1007767043448147E-3</v>
      </c>
      <c r="W5" s="4"/>
      <c r="AP5" s="5"/>
      <c r="AQ5" s="6"/>
      <c r="AR5" s="6"/>
      <c r="AS5" s="6"/>
      <c r="AT5" s="6"/>
      <c r="AU5" s="6"/>
      <c r="AV5" s="6"/>
      <c r="AW5" s="6"/>
      <c r="AX5" s="6"/>
      <c r="AY5" s="6"/>
      <c r="AZ5" s="6"/>
      <c r="BA5" s="6"/>
      <c r="BB5" s="6"/>
      <c r="BC5" s="6"/>
      <c r="BD5" s="6"/>
      <c r="BE5" s="6"/>
      <c r="BF5" s="6"/>
    </row>
    <row r="6" spans="1:60" x14ac:dyDescent="0.25">
      <c r="A6" t="s">
        <v>34</v>
      </c>
      <c r="B6">
        <v>0.13922663073661395</v>
      </c>
      <c r="C6">
        <v>0.12688077424149863</v>
      </c>
      <c r="D6">
        <v>0.12551853812869573</v>
      </c>
      <c r="F6">
        <f t="shared" si="0"/>
        <v>0.13054198103560277</v>
      </c>
      <c r="G6">
        <f t="shared" si="1"/>
        <v>7.5519055296468917E-3</v>
      </c>
      <c r="H6">
        <f t="shared" si="2"/>
        <v>4.3600946904362569E-3</v>
      </c>
      <c r="W6" s="4"/>
      <c r="AP6" s="5"/>
      <c r="AQ6" s="6"/>
      <c r="AR6" s="6"/>
      <c r="AS6" s="6"/>
      <c r="AT6" s="6"/>
      <c r="AU6" s="6"/>
      <c r="AV6" s="6"/>
      <c r="AW6" s="6"/>
      <c r="AX6" s="6"/>
      <c r="AY6" s="6"/>
      <c r="AZ6" s="6"/>
      <c r="BA6" s="6"/>
      <c r="BB6" s="6"/>
      <c r="BC6" s="6"/>
      <c r="BD6" s="6"/>
      <c r="BE6" s="6"/>
      <c r="BF6" s="6"/>
    </row>
    <row r="7" spans="1:60" x14ac:dyDescent="0.25">
      <c r="A7" t="s">
        <v>127</v>
      </c>
      <c r="B7">
        <v>5.4502367220687103E-2</v>
      </c>
      <c r="C7">
        <v>3.841782404333282E-2</v>
      </c>
      <c r="D7">
        <v>3.8863141838162252E-2</v>
      </c>
      <c r="F7">
        <f t="shared" si="0"/>
        <v>4.3927777700727394E-2</v>
      </c>
      <c r="G7">
        <f t="shared" si="1"/>
        <v>9.1605695576928332E-3</v>
      </c>
      <c r="H7">
        <f t="shared" si="2"/>
        <v>5.2888573000642487E-3</v>
      </c>
      <c r="W7" s="4"/>
      <c r="AP7" s="5"/>
      <c r="AQ7" s="6"/>
      <c r="AR7" s="6"/>
      <c r="AS7" s="6"/>
      <c r="AT7" s="6"/>
      <c r="AU7" s="6"/>
      <c r="AV7" s="6"/>
      <c r="AW7" s="6"/>
      <c r="AX7" s="6"/>
      <c r="AY7" s="6"/>
      <c r="AZ7" s="6"/>
      <c r="BA7" s="6"/>
      <c r="BB7" s="6"/>
      <c r="BC7" s="6"/>
      <c r="BD7" s="6"/>
      <c r="BE7" s="6"/>
      <c r="BF7" s="6"/>
    </row>
    <row r="8" spans="1:60" x14ac:dyDescent="0.25">
      <c r="A8" t="s">
        <v>35</v>
      </c>
      <c r="B8">
        <v>0.14952382149288809</v>
      </c>
      <c r="C8">
        <v>8.3835749960772823E-2</v>
      </c>
      <c r="D8">
        <v>0.14074531486566424</v>
      </c>
      <c r="F8">
        <f t="shared" si="0"/>
        <v>0.12470162877310838</v>
      </c>
      <c r="G8">
        <f t="shared" si="1"/>
        <v>3.5662032793706985E-2</v>
      </c>
      <c r="H8">
        <f t="shared" si="2"/>
        <v>2.0589484233295992E-2</v>
      </c>
      <c r="W8" s="4"/>
      <c r="AP8" s="5"/>
      <c r="AQ8" s="6"/>
      <c r="AR8" s="6"/>
      <c r="AS8" s="6"/>
      <c r="AT8" s="6"/>
      <c r="AU8" s="6"/>
      <c r="AV8" s="6"/>
      <c r="AW8" s="6"/>
      <c r="AX8" s="6"/>
      <c r="AY8" s="6"/>
      <c r="AZ8" s="6"/>
      <c r="BA8" s="6"/>
      <c r="BB8" s="6"/>
      <c r="BC8" s="6"/>
      <c r="BD8" s="6"/>
      <c r="BE8" s="6"/>
      <c r="BF8" s="6"/>
    </row>
    <row r="9" spans="1:60" x14ac:dyDescent="0.25">
      <c r="A9" t="s">
        <v>24</v>
      </c>
      <c r="B9">
        <v>1.7618674892680132E-2</v>
      </c>
      <c r="C9">
        <v>1.0374525206555739E-2</v>
      </c>
      <c r="D9">
        <v>1.5461892703112346E-2</v>
      </c>
      <c r="F9">
        <f t="shared" si="0"/>
        <v>1.4485030934116072E-2</v>
      </c>
      <c r="G9">
        <f t="shared" si="1"/>
        <v>3.7195591614516544E-3</v>
      </c>
      <c r="H9">
        <f t="shared" si="2"/>
        <v>2.1474884831308516E-3</v>
      </c>
      <c r="W9" s="4"/>
      <c r="AP9" s="5"/>
      <c r="AQ9" s="6"/>
      <c r="AR9" s="6"/>
      <c r="AS9" s="6"/>
      <c r="AT9" s="6"/>
      <c r="AU9" s="6"/>
      <c r="AV9" s="6"/>
      <c r="AW9" s="6"/>
      <c r="AX9" s="6"/>
      <c r="AY9" s="6"/>
      <c r="AZ9" s="6"/>
      <c r="BA9" s="6"/>
      <c r="BB9" s="6"/>
      <c r="BC9" s="6"/>
      <c r="BD9" s="6"/>
      <c r="BE9" s="6"/>
      <c r="BF9" s="6"/>
    </row>
    <row r="10" spans="1:60" x14ac:dyDescent="0.25">
      <c r="A10" t="s">
        <v>0</v>
      </c>
      <c r="B10">
        <v>2.3571998313406284E-2</v>
      </c>
      <c r="C10">
        <v>1.6112798583012976E-2</v>
      </c>
      <c r="D10">
        <v>2.1746374430755704E-2</v>
      </c>
      <c r="F10">
        <f t="shared" si="0"/>
        <v>2.0477057109058321E-2</v>
      </c>
      <c r="G10">
        <f t="shared" si="1"/>
        <v>3.888224530791099E-3</v>
      </c>
      <c r="H10">
        <f t="shared" si="2"/>
        <v>2.2448674795219475E-3</v>
      </c>
      <c r="W10" s="4"/>
      <c r="AP10" s="5"/>
      <c r="AQ10" s="6"/>
      <c r="AR10" s="6"/>
      <c r="AS10" s="6"/>
      <c r="AT10" s="6"/>
      <c r="AU10" s="6"/>
      <c r="AV10" s="6"/>
      <c r="AW10" s="6"/>
      <c r="AX10" s="6"/>
      <c r="AY10" s="6"/>
      <c r="AZ10" s="6"/>
      <c r="BA10" s="6"/>
      <c r="BB10" s="6"/>
      <c r="BC10" s="6"/>
      <c r="BD10" s="6"/>
      <c r="BE10" s="6"/>
      <c r="BF10" s="6"/>
    </row>
    <row r="11" spans="1:60" x14ac:dyDescent="0.25">
      <c r="A11" t="s">
        <v>1</v>
      </c>
      <c r="B11">
        <v>9.1000567306291601E-3</v>
      </c>
      <c r="C11">
        <v>6.9181807374135828E-3</v>
      </c>
      <c r="D11">
        <v>8.5071771037124131E-3</v>
      </c>
      <c r="F11">
        <f t="shared" si="0"/>
        <v>8.1751381905850514E-3</v>
      </c>
      <c r="G11">
        <f t="shared" si="1"/>
        <v>1.1281990481806458E-3</v>
      </c>
      <c r="H11">
        <f t="shared" si="2"/>
        <v>6.5136602416657544E-4</v>
      </c>
      <c r="W11" s="4"/>
      <c r="AP11" s="5"/>
      <c r="AQ11" s="6"/>
      <c r="AR11" s="6"/>
      <c r="AS11" s="6"/>
      <c r="AT11" s="6"/>
      <c r="AU11" s="6"/>
      <c r="AV11" s="6"/>
      <c r="AW11" s="6"/>
      <c r="AX11" s="6"/>
      <c r="AY11" s="6"/>
      <c r="AZ11" s="6"/>
      <c r="BA11" s="6"/>
      <c r="BB11" s="6"/>
      <c r="BC11" s="6"/>
      <c r="BD11" s="6"/>
      <c r="BE11" s="6"/>
      <c r="BF11" s="6"/>
    </row>
    <row r="12" spans="1:60" x14ac:dyDescent="0.25">
      <c r="A12" t="s">
        <v>126</v>
      </c>
      <c r="B12">
        <v>8.2065178065917024E-2</v>
      </c>
      <c r="C12">
        <v>5.6093096021289618E-2</v>
      </c>
      <c r="D12">
        <v>7.667784528792404E-2</v>
      </c>
      <c r="F12">
        <f t="shared" si="0"/>
        <v>7.1612039791710227E-2</v>
      </c>
      <c r="G12">
        <f t="shared" si="1"/>
        <v>1.3707080302796626E-2</v>
      </c>
      <c r="H12">
        <f t="shared" si="2"/>
        <v>7.9137865026234488E-3</v>
      </c>
      <c r="W12" s="4"/>
      <c r="AP12" s="5"/>
      <c r="AQ12" s="6"/>
      <c r="AR12" s="6"/>
      <c r="AS12" s="6"/>
      <c r="AT12" s="6"/>
      <c r="AU12" s="6"/>
      <c r="AV12" s="6"/>
      <c r="AW12" s="6"/>
      <c r="AX12" s="6"/>
      <c r="AY12" s="6"/>
      <c r="AZ12" s="6"/>
      <c r="BA12" s="6"/>
      <c r="BB12" s="6"/>
      <c r="BC12" s="6"/>
      <c r="BD12" s="6"/>
      <c r="BE12" s="6"/>
      <c r="BF12" s="6"/>
      <c r="BH12" s="7"/>
    </row>
    <row r="13" spans="1:60" x14ac:dyDescent="0.25">
      <c r="A13" t="s">
        <v>2</v>
      </c>
      <c r="B13">
        <v>2.7225410508714729E-2</v>
      </c>
      <c r="C13">
        <v>2.217937568191939E-2</v>
      </c>
      <c r="D13">
        <v>2.4010349114803133E-2</v>
      </c>
      <c r="F13">
        <f t="shared" si="0"/>
        <v>2.4471711768479083E-2</v>
      </c>
      <c r="G13">
        <f t="shared" si="1"/>
        <v>2.5544585516236221E-3</v>
      </c>
      <c r="H13">
        <f t="shared" si="2"/>
        <v>1.4748173324136398E-3</v>
      </c>
      <c r="W13" s="4"/>
      <c r="AP13" s="5"/>
      <c r="AQ13" s="6"/>
      <c r="AR13" s="6"/>
      <c r="AS13" s="6"/>
      <c r="AT13" s="6"/>
      <c r="AU13" s="6"/>
      <c r="AV13" s="6"/>
      <c r="AW13" s="6"/>
      <c r="AX13" s="6"/>
      <c r="AY13" s="6"/>
      <c r="AZ13" s="6"/>
      <c r="BA13" s="6"/>
      <c r="BB13" s="6"/>
      <c r="BC13" s="6"/>
      <c r="BD13" s="6"/>
      <c r="BE13" s="6"/>
      <c r="BF13" s="6"/>
    </row>
    <row r="14" spans="1:60" x14ac:dyDescent="0.25">
      <c r="A14" t="s">
        <v>6</v>
      </c>
      <c r="B14">
        <v>9.5241222751582862E-3</v>
      </c>
      <c r="C14">
        <v>8.3845793840499096E-3</v>
      </c>
      <c r="D14">
        <v>9.6605919378719603E-3</v>
      </c>
      <c r="F14">
        <f t="shared" si="0"/>
        <v>9.1897645323600514E-3</v>
      </c>
      <c r="G14">
        <f t="shared" si="1"/>
        <v>7.0064137367466066E-4</v>
      </c>
      <c r="H14">
        <f t="shared" si="2"/>
        <v>4.0451548569645456E-4</v>
      </c>
      <c r="W14" s="4"/>
      <c r="AP14" s="5"/>
      <c r="AQ14" s="6"/>
      <c r="AR14" s="6"/>
      <c r="AS14" s="6"/>
      <c r="AT14" s="6"/>
      <c r="AU14" s="6"/>
      <c r="AV14" s="6"/>
      <c r="AW14" s="6"/>
      <c r="AX14" s="6"/>
      <c r="AY14" s="6"/>
      <c r="AZ14" s="6"/>
      <c r="BA14" s="6"/>
      <c r="BB14" s="6"/>
      <c r="BC14" s="6"/>
      <c r="BD14" s="6"/>
      <c r="BE14" s="6"/>
      <c r="BF14" s="6"/>
    </row>
    <row r="15" spans="1:60" x14ac:dyDescent="0.25">
      <c r="A15" t="s">
        <v>29</v>
      </c>
      <c r="B15">
        <v>2.2159468247416762E-2</v>
      </c>
      <c r="C15">
        <v>2.2150838978920135E-2</v>
      </c>
      <c r="D15">
        <v>2.0970910801014035E-2</v>
      </c>
      <c r="F15">
        <f t="shared" si="0"/>
        <v>2.1760406009116978E-2</v>
      </c>
      <c r="G15">
        <f t="shared" si="1"/>
        <v>6.8373652000008585E-4</v>
      </c>
      <c r="H15">
        <f t="shared" si="2"/>
        <v>3.9475546387682752E-4</v>
      </c>
      <c r="W15" s="4"/>
      <c r="AP15" s="5"/>
      <c r="AQ15" s="6"/>
      <c r="AR15" s="6"/>
      <c r="AS15" s="6"/>
      <c r="AT15" s="6"/>
      <c r="AU15" s="6"/>
      <c r="AV15" s="6"/>
      <c r="AW15" s="6"/>
      <c r="AX15" s="6"/>
      <c r="AY15" s="6"/>
      <c r="AZ15" s="6"/>
      <c r="BA15" s="6"/>
      <c r="BB15" s="6"/>
      <c r="BC15" s="6"/>
      <c r="BD15" s="6"/>
      <c r="BE15" s="6"/>
      <c r="BF15" s="6"/>
    </row>
    <row r="16" spans="1:60" x14ac:dyDescent="0.25">
      <c r="A16" t="s">
        <v>30</v>
      </c>
      <c r="B16">
        <v>0.16405252325007025</v>
      </c>
      <c r="C16">
        <v>0.16712049706731533</v>
      </c>
      <c r="D16">
        <v>0.12473513105547275</v>
      </c>
      <c r="F16">
        <f t="shared" si="0"/>
        <v>0.15196938379095279</v>
      </c>
      <c r="G16">
        <f t="shared" si="1"/>
        <v>2.3635386761820119E-2</v>
      </c>
      <c r="H16">
        <f t="shared" si="2"/>
        <v>1.3645896909337764E-2</v>
      </c>
      <c r="W16" s="4"/>
      <c r="AP16" s="5"/>
      <c r="AQ16" s="6"/>
      <c r="AR16" s="6"/>
      <c r="AS16" s="6"/>
      <c r="AT16" s="6"/>
      <c r="AU16" s="6"/>
      <c r="AV16" s="6"/>
      <c r="AW16" s="6"/>
      <c r="AX16" s="6"/>
      <c r="AY16" s="6"/>
      <c r="AZ16" s="6"/>
      <c r="BA16" s="6"/>
      <c r="BB16" s="6"/>
      <c r="BC16" s="6"/>
      <c r="BD16" s="6"/>
      <c r="BE16" s="6"/>
      <c r="BF16" s="6"/>
    </row>
    <row r="17" spans="1:58" x14ac:dyDescent="0.25">
      <c r="A17" t="s">
        <v>16</v>
      </c>
      <c r="B17">
        <v>2.3742682853160051E-2</v>
      </c>
      <c r="C17">
        <v>1.6652831377783405E-2</v>
      </c>
      <c r="D17">
        <v>2.221536001182774E-2</v>
      </c>
      <c r="F17">
        <f t="shared" si="0"/>
        <v>2.0870291414257062E-2</v>
      </c>
      <c r="G17">
        <f t="shared" si="1"/>
        <v>3.7314079963002111E-3</v>
      </c>
      <c r="H17">
        <f t="shared" si="2"/>
        <v>2.1543294111202489E-3</v>
      </c>
      <c r="W17" s="4"/>
      <c r="AP17" s="5"/>
      <c r="AQ17" s="6"/>
      <c r="AR17" s="6"/>
      <c r="AS17" s="6"/>
      <c r="AT17" s="6"/>
      <c r="AU17" s="6"/>
      <c r="AV17" s="6"/>
      <c r="AW17" s="6"/>
      <c r="AX17" s="6"/>
      <c r="AY17" s="6"/>
      <c r="AZ17" s="6"/>
      <c r="BA17" s="6"/>
      <c r="BB17" s="6"/>
      <c r="BC17" s="6"/>
      <c r="BD17" s="6"/>
      <c r="BE17" s="6"/>
      <c r="BF17" s="6"/>
    </row>
    <row r="18" spans="1:58" x14ac:dyDescent="0.25">
      <c r="A18" t="s">
        <v>36</v>
      </c>
      <c r="B18">
        <v>0.22032076671675738</v>
      </c>
      <c r="C18">
        <v>6.916509624583532E-2</v>
      </c>
      <c r="D18">
        <v>0.17354588715107402</v>
      </c>
      <c r="F18">
        <f t="shared" si="0"/>
        <v>0.15434391670455558</v>
      </c>
      <c r="G18">
        <f t="shared" si="1"/>
        <v>7.7385695904671051E-2</v>
      </c>
      <c r="H18">
        <f t="shared" si="2"/>
        <v>4.4678652361988355E-2</v>
      </c>
      <c r="W18" s="4"/>
    </row>
    <row r="19" spans="1:58" x14ac:dyDescent="0.25">
      <c r="A19" t="s">
        <v>19</v>
      </c>
      <c r="B19">
        <v>1.3194031145940191E-2</v>
      </c>
      <c r="C19">
        <v>7.0682806583179103E-3</v>
      </c>
      <c r="D19">
        <v>1.1459646824391398E-2</v>
      </c>
      <c r="F19">
        <f t="shared" si="0"/>
        <v>1.0573986209549835E-2</v>
      </c>
      <c r="G19">
        <f t="shared" si="1"/>
        <v>3.1574516310883217E-3</v>
      </c>
      <c r="H19">
        <f t="shared" si="2"/>
        <v>1.8229555491620657E-3</v>
      </c>
    </row>
    <row r="20" spans="1:58" x14ac:dyDescent="0.25">
      <c r="A20" t="s">
        <v>22</v>
      </c>
      <c r="B20">
        <v>1.3060604741781267E-2</v>
      </c>
      <c r="C20">
        <v>7.3387420783066091E-3</v>
      </c>
      <c r="D20">
        <v>1.1037313906893765E-2</v>
      </c>
      <c r="F20">
        <f t="shared" si="0"/>
        <v>1.047888690899388E-2</v>
      </c>
      <c r="G20">
        <f t="shared" si="1"/>
        <v>2.90151832992727E-3</v>
      </c>
      <c r="H20">
        <f t="shared" si="2"/>
        <v>1.6751923888421428E-3</v>
      </c>
    </row>
    <row r="21" spans="1:58" x14ac:dyDescent="0.25">
      <c r="A21" t="s">
        <v>50</v>
      </c>
      <c r="B21">
        <v>0.47781516019416065</v>
      </c>
      <c r="C21">
        <v>0.46843478112270698</v>
      </c>
      <c r="D21">
        <v>0.48834868505854295</v>
      </c>
      <c r="F21">
        <f t="shared" si="0"/>
        <v>0.47819954212513688</v>
      </c>
      <c r="G21">
        <f t="shared" si="1"/>
        <v>9.9625149732922181E-3</v>
      </c>
      <c r="H21">
        <f t="shared" si="2"/>
        <v>5.7518607016359396E-3</v>
      </c>
    </row>
    <row r="22" spans="1:58" x14ac:dyDescent="0.25">
      <c r="A22" t="s">
        <v>52</v>
      </c>
      <c r="B22">
        <v>0.44760237170483697</v>
      </c>
      <c r="C22">
        <v>0.59565936129915864</v>
      </c>
      <c r="D22">
        <v>0.390131213661912</v>
      </c>
      <c r="F22">
        <f t="shared" si="0"/>
        <v>0.4777976488886358</v>
      </c>
      <c r="G22">
        <f t="shared" si="1"/>
        <v>0.10603900669543409</v>
      </c>
      <c r="H22">
        <f t="shared" si="2"/>
        <v>6.1221649060209403E-2</v>
      </c>
    </row>
    <row r="23" spans="1:58" x14ac:dyDescent="0.25">
      <c r="A23" t="s">
        <v>130</v>
      </c>
      <c r="B23">
        <v>9.8316216553986258E-2</v>
      </c>
      <c r="C23">
        <v>8.7956518545789703E-2</v>
      </c>
      <c r="D23">
        <v>7.7077493764798555E-2</v>
      </c>
      <c r="F23">
        <f t="shared" si="0"/>
        <v>8.7783409621524824E-2</v>
      </c>
      <c r="G23">
        <f t="shared" si="1"/>
        <v>1.0620419551681345E-2</v>
      </c>
      <c r="H23">
        <f t="shared" si="2"/>
        <v>6.1317020870699894E-3</v>
      </c>
    </row>
    <row r="24" spans="1:58" x14ac:dyDescent="0.25">
      <c r="A24" t="s">
        <v>53</v>
      </c>
      <c r="B24">
        <v>0.44181749101529416</v>
      </c>
      <c r="C24">
        <v>0.43392319494672255</v>
      </c>
      <c r="D24">
        <v>0.5217913277052274</v>
      </c>
      <c r="F24">
        <f t="shared" si="0"/>
        <v>0.46584400455574809</v>
      </c>
      <c r="G24">
        <f t="shared" si="1"/>
        <v>4.8612315345998164E-2</v>
      </c>
      <c r="H24">
        <f t="shared" si="2"/>
        <v>2.8066333350943017E-2</v>
      </c>
    </row>
    <row r="25" spans="1:58" x14ac:dyDescent="0.25">
      <c r="A25" t="s">
        <v>40</v>
      </c>
      <c r="B25">
        <v>0.34444234982117777</v>
      </c>
      <c r="C25">
        <v>0.27728640244706937</v>
      </c>
      <c r="D25">
        <v>0.35878502272394758</v>
      </c>
      <c r="F25">
        <f t="shared" si="0"/>
        <v>0.32683792499739822</v>
      </c>
      <c r="G25">
        <f t="shared" si="1"/>
        <v>4.3507966015326506E-2</v>
      </c>
      <c r="H25">
        <f t="shared" si="2"/>
        <v>2.5119335890841848E-2</v>
      </c>
    </row>
    <row r="26" spans="1:58" x14ac:dyDescent="0.25">
      <c r="A26" t="s">
        <v>9</v>
      </c>
      <c r="B26">
        <v>3.9088691153676851E-2</v>
      </c>
      <c r="C26">
        <v>3.1501038818360735E-2</v>
      </c>
      <c r="D26">
        <v>4.1019472222867254E-2</v>
      </c>
      <c r="F26">
        <f t="shared" si="0"/>
        <v>3.7203067398301613E-2</v>
      </c>
      <c r="G26">
        <f t="shared" si="1"/>
        <v>5.031582885050484E-3</v>
      </c>
      <c r="H26">
        <f t="shared" si="2"/>
        <v>2.9049857331338112E-3</v>
      </c>
    </row>
    <row r="27" spans="1:58" x14ac:dyDescent="0.25">
      <c r="A27" t="s">
        <v>11</v>
      </c>
      <c r="B27">
        <v>1.1975472351778338E-2</v>
      </c>
      <c r="C27">
        <v>8.6883954508896657E-3</v>
      </c>
      <c r="D27">
        <v>9.3227800757740408E-3</v>
      </c>
      <c r="F27">
        <f t="shared" si="0"/>
        <v>9.9955492928140155E-3</v>
      </c>
      <c r="G27">
        <f t="shared" si="1"/>
        <v>1.7437552731494189E-3</v>
      </c>
      <c r="H27">
        <f t="shared" si="2"/>
        <v>1.0067575763536465E-3</v>
      </c>
    </row>
    <row r="28" spans="1:58" x14ac:dyDescent="0.25">
      <c r="A28" t="s">
        <v>131</v>
      </c>
      <c r="B28">
        <v>0.20021821545197643</v>
      </c>
      <c r="C28">
        <v>0.17863323317490379</v>
      </c>
      <c r="D28">
        <v>0.19290731581218443</v>
      </c>
      <c r="F28">
        <f t="shared" si="0"/>
        <v>0.19058625481302158</v>
      </c>
      <c r="G28">
        <f t="shared" si="1"/>
        <v>1.0978085356598449E-2</v>
      </c>
      <c r="H28">
        <f t="shared" si="2"/>
        <v>6.3382005358188038E-3</v>
      </c>
    </row>
    <row r="29" spans="1:58" x14ac:dyDescent="0.25">
      <c r="A29" t="s">
        <v>17</v>
      </c>
      <c r="B29">
        <v>1.0081080850874566E-2</v>
      </c>
      <c r="C29">
        <v>7.5310515653855157E-3</v>
      </c>
      <c r="D29">
        <v>1.075547010888825E-2</v>
      </c>
      <c r="F29">
        <f t="shared" si="0"/>
        <v>9.4558675083827783E-3</v>
      </c>
      <c r="G29">
        <f t="shared" si="1"/>
        <v>1.7007020693358935E-3</v>
      </c>
      <c r="H29">
        <f t="shared" si="2"/>
        <v>9.819007975424318E-4</v>
      </c>
    </row>
    <row r="30" spans="1:58" x14ac:dyDescent="0.25">
      <c r="A30" t="s">
        <v>25</v>
      </c>
      <c r="B30">
        <v>1.7607409128387444E-2</v>
      </c>
      <c r="C30">
        <v>8.6870330488784935E-3</v>
      </c>
      <c r="D30">
        <v>1.4919724084051218E-2</v>
      </c>
      <c r="F30">
        <f t="shared" si="0"/>
        <v>1.3738055420439052E-2</v>
      </c>
      <c r="G30">
        <f t="shared" si="1"/>
        <v>4.5760827104512685E-3</v>
      </c>
      <c r="H30">
        <f t="shared" si="2"/>
        <v>2.6420025847130324E-3</v>
      </c>
    </row>
    <row r="31" spans="1:58" x14ac:dyDescent="0.25">
      <c r="A31" t="s">
        <v>44</v>
      </c>
      <c r="B31">
        <v>0.47611490399697648</v>
      </c>
      <c r="C31">
        <v>0.32702263904447026</v>
      </c>
      <c r="D31">
        <v>0.46262605733100742</v>
      </c>
      <c r="F31">
        <f t="shared" si="0"/>
        <v>0.42192120012415141</v>
      </c>
      <c r="G31">
        <f t="shared" si="1"/>
        <v>8.2460838689283181E-2</v>
      </c>
      <c r="H31">
        <f t="shared" si="2"/>
        <v>4.7608787414859952E-2</v>
      </c>
    </row>
    <row r="32" spans="1:58" x14ac:dyDescent="0.25">
      <c r="A32" t="s">
        <v>45</v>
      </c>
      <c r="B32">
        <v>0.45325878285767374</v>
      </c>
      <c r="C32">
        <v>0.43348614009399522</v>
      </c>
      <c r="D32">
        <v>0.44528935773050782</v>
      </c>
      <c r="F32">
        <f t="shared" si="0"/>
        <v>0.44401142689405892</v>
      </c>
      <c r="G32">
        <f t="shared" si="1"/>
        <v>9.9480742298231929E-3</v>
      </c>
      <c r="H32">
        <f t="shared" si="2"/>
        <v>5.7435233345067994E-3</v>
      </c>
    </row>
    <row r="33" spans="1:8" x14ac:dyDescent="0.25">
      <c r="A33" t="s">
        <v>32</v>
      </c>
      <c r="B33">
        <v>0.141340908690752</v>
      </c>
      <c r="C33">
        <v>0.1308433428871692</v>
      </c>
      <c r="D33">
        <v>0.1371020583270853</v>
      </c>
      <c r="F33">
        <f t="shared" si="0"/>
        <v>0.1364287699683355</v>
      </c>
      <c r="G33">
        <f t="shared" si="1"/>
        <v>5.2810709009308652E-3</v>
      </c>
      <c r="H33">
        <f t="shared" si="2"/>
        <v>3.0490277062619345E-3</v>
      </c>
    </row>
    <row r="34" spans="1:8" x14ac:dyDescent="0.25">
      <c r="A34" t="s">
        <v>38</v>
      </c>
      <c r="B34">
        <v>0.12603356426598031</v>
      </c>
      <c r="C34">
        <v>0.10892373185449694</v>
      </c>
      <c r="D34">
        <v>0.14621138137925888</v>
      </c>
      <c r="F34">
        <f t="shared" si="0"/>
        <v>0.12705622583324538</v>
      </c>
      <c r="G34">
        <f t="shared" si="1"/>
        <v>1.8664848761274184E-2</v>
      </c>
      <c r="H34">
        <f t="shared" si="2"/>
        <v>1.0776155456705303E-2</v>
      </c>
    </row>
    <row r="35" spans="1:8" x14ac:dyDescent="0.25">
      <c r="A35" t="s">
        <v>21</v>
      </c>
      <c r="B35">
        <v>1.1773974389942713E-2</v>
      </c>
      <c r="C35">
        <v>6.4509880727287201E-3</v>
      </c>
      <c r="D35">
        <v>1.2556216053541326E-2</v>
      </c>
      <c r="F35">
        <f t="shared" si="0"/>
        <v>1.0260392838737586E-2</v>
      </c>
      <c r="G35">
        <f t="shared" si="1"/>
        <v>3.3221452419386608E-3</v>
      </c>
      <c r="H35">
        <f t="shared" si="2"/>
        <v>1.9180414497203203E-3</v>
      </c>
    </row>
    <row r="36" spans="1:8" x14ac:dyDescent="0.25">
      <c r="A36" t="s">
        <v>23</v>
      </c>
      <c r="B36">
        <v>8.3554431628437252E-3</v>
      </c>
      <c r="C36">
        <v>9.3748894516771913E-3</v>
      </c>
      <c r="D36">
        <v>8.6401018825356807E-3</v>
      </c>
      <c r="F36">
        <f t="shared" si="0"/>
        <v>8.7901448323521991E-3</v>
      </c>
      <c r="G36">
        <f t="shared" si="1"/>
        <v>5.2602504602567487E-4</v>
      </c>
      <c r="H36">
        <f t="shared" si="2"/>
        <v>3.0370070192340868E-4</v>
      </c>
    </row>
    <row r="37" spans="1:8" x14ac:dyDescent="0.25">
      <c r="A37" t="s">
        <v>51</v>
      </c>
      <c r="B37">
        <v>0.55702815206769252</v>
      </c>
      <c r="C37">
        <v>0.53211086591929491</v>
      </c>
      <c r="D37">
        <v>0.53123084139474497</v>
      </c>
      <c r="F37">
        <f t="shared" si="0"/>
        <v>0.54012328646057739</v>
      </c>
      <c r="G37">
        <f t="shared" si="1"/>
        <v>1.4646653941665939E-2</v>
      </c>
      <c r="H37">
        <f t="shared" si="2"/>
        <v>8.4562495959481232E-3</v>
      </c>
    </row>
    <row r="38" spans="1:8" x14ac:dyDescent="0.25">
      <c r="A38" t="s">
        <v>54</v>
      </c>
      <c r="B38">
        <v>0.38991608096187363</v>
      </c>
      <c r="C38">
        <v>0.55856065474580641</v>
      </c>
      <c r="D38">
        <v>0.41022899789211514</v>
      </c>
      <c r="F38">
        <f t="shared" si="0"/>
        <v>0.45290191119993173</v>
      </c>
      <c r="G38">
        <f t="shared" si="1"/>
        <v>9.2065092268043769E-2</v>
      </c>
      <c r="H38">
        <f t="shared" si="2"/>
        <v>5.3153805803922809E-2</v>
      </c>
    </row>
    <row r="39" spans="1:8" x14ac:dyDescent="0.25">
      <c r="A39" t="s">
        <v>132</v>
      </c>
      <c r="B39">
        <v>9.6209855972320332E-2</v>
      </c>
      <c r="C39">
        <v>7.8151454154799169E-2</v>
      </c>
      <c r="D39">
        <v>8.2085053601319277E-2</v>
      </c>
      <c r="F39">
        <f t="shared" si="0"/>
        <v>8.5482121242812917E-2</v>
      </c>
      <c r="G39">
        <f t="shared" si="1"/>
        <v>9.4963951303336843E-3</v>
      </c>
      <c r="H39">
        <f t="shared" si="2"/>
        <v>5.4827462848292038E-3</v>
      </c>
    </row>
    <row r="40" spans="1:8" x14ac:dyDescent="0.25">
      <c r="A40" t="s">
        <v>55</v>
      </c>
      <c r="B40">
        <v>0.39992596952116743</v>
      </c>
      <c r="C40">
        <v>0.54921798315578541</v>
      </c>
      <c r="D40">
        <v>0.43890332078295452</v>
      </c>
      <c r="F40">
        <f t="shared" si="0"/>
        <v>0.46268242448663582</v>
      </c>
      <c r="G40">
        <f t="shared" si="1"/>
        <v>7.7434557295063974E-2</v>
      </c>
      <c r="H40">
        <f t="shared" si="2"/>
        <v>4.470686249888469E-2</v>
      </c>
    </row>
    <row r="41" spans="1:8" x14ac:dyDescent="0.25">
      <c r="A41" t="s">
        <v>42</v>
      </c>
      <c r="B41">
        <v>0.44401724838296819</v>
      </c>
      <c r="C41">
        <v>0.17893546451077871</v>
      </c>
      <c r="D41">
        <v>0.54991882135845738</v>
      </c>
      <c r="F41">
        <f t="shared" si="0"/>
        <v>0.3909571780840681</v>
      </c>
      <c r="G41">
        <f t="shared" si="1"/>
        <v>0.19109864222329306</v>
      </c>
      <c r="H41">
        <f t="shared" si="2"/>
        <v>0.11033085252939025</v>
      </c>
    </row>
    <row r="42" spans="1:8" x14ac:dyDescent="0.25">
      <c r="A42" t="s">
        <v>12</v>
      </c>
      <c r="B42">
        <v>5.0725113082682273E-2</v>
      </c>
      <c r="C42">
        <v>3.0340610441382889E-2</v>
      </c>
      <c r="D42">
        <v>4.122048446563991E-2</v>
      </c>
      <c r="F42">
        <f t="shared" si="0"/>
        <v>4.0762069329901694E-2</v>
      </c>
      <c r="G42">
        <f t="shared" si="1"/>
        <v>1.019998016227436E-2</v>
      </c>
      <c r="H42">
        <f t="shared" si="2"/>
        <v>5.8889612924179447E-3</v>
      </c>
    </row>
    <row r="43" spans="1:8" x14ac:dyDescent="0.25">
      <c r="A43" t="s">
        <v>15</v>
      </c>
      <c r="B43">
        <v>1.3260355718216972E-2</v>
      </c>
      <c r="C43">
        <v>7.747039246775134E-3</v>
      </c>
      <c r="D43">
        <v>1.0455607286837731E-2</v>
      </c>
      <c r="F43">
        <f t="shared" si="0"/>
        <v>1.0487667417276613E-2</v>
      </c>
      <c r="G43">
        <f t="shared" si="1"/>
        <v>2.7567980552700606E-3</v>
      </c>
      <c r="H43">
        <f t="shared" si="2"/>
        <v>1.5916380993116065E-3</v>
      </c>
    </row>
    <row r="44" spans="1:8" x14ac:dyDescent="0.25">
      <c r="A44" t="s">
        <v>133</v>
      </c>
      <c r="B44">
        <v>0.16719384344786745</v>
      </c>
      <c r="C44">
        <v>0.13363421758910218</v>
      </c>
      <c r="D44">
        <v>0.19496824480557454</v>
      </c>
      <c r="F44">
        <f t="shared" si="0"/>
        <v>0.16526543528084806</v>
      </c>
      <c r="G44">
        <f t="shared" si="1"/>
        <v>3.0712453373048947E-2</v>
      </c>
      <c r="H44">
        <f t="shared" si="2"/>
        <v>1.7731843222403641E-2</v>
      </c>
    </row>
    <row r="45" spans="1:8" x14ac:dyDescent="0.25">
      <c r="A45" t="s">
        <v>18</v>
      </c>
      <c r="B45">
        <v>1.2082279257857539E-2</v>
      </c>
      <c r="C45">
        <v>7.5310515653855157E-3</v>
      </c>
      <c r="D45">
        <v>1.075547010888825E-2</v>
      </c>
      <c r="F45">
        <f t="shared" si="0"/>
        <v>1.0122933644043769E-2</v>
      </c>
      <c r="G45">
        <f t="shared" si="1"/>
        <v>2.3406185425437266E-3</v>
      </c>
      <c r="H45">
        <f t="shared" si="2"/>
        <v>1.3513567456078502E-3</v>
      </c>
    </row>
    <row r="46" spans="1:8" x14ac:dyDescent="0.25">
      <c r="A46" t="s">
        <v>26</v>
      </c>
      <c r="B46">
        <v>3.8019444650511075E-2</v>
      </c>
      <c r="C46">
        <v>4.2429450917464792E-2</v>
      </c>
      <c r="D46">
        <v>3.3034444779240626E-2</v>
      </c>
      <c r="F46">
        <f t="shared" si="0"/>
        <v>3.7827780115738834E-2</v>
      </c>
      <c r="G46">
        <f t="shared" si="1"/>
        <v>4.7004347197609851E-3</v>
      </c>
      <c r="H46">
        <f t="shared" si="2"/>
        <v>2.7137972507622682E-3</v>
      </c>
    </row>
    <row r="47" spans="1:8" x14ac:dyDescent="0.25">
      <c r="A47" t="s">
        <v>47</v>
      </c>
      <c r="B47">
        <v>0.29966901146240715</v>
      </c>
      <c r="C47">
        <v>0.51934225618470897</v>
      </c>
      <c r="D47">
        <v>0.33448225264860776</v>
      </c>
      <c r="F47">
        <f t="shared" si="0"/>
        <v>0.38449784009857463</v>
      </c>
      <c r="G47">
        <f t="shared" si="1"/>
        <v>0.11806884793492334</v>
      </c>
      <c r="H47">
        <f t="shared" si="2"/>
        <v>6.8167081138136978E-2</v>
      </c>
    </row>
    <row r="48" spans="1:8" x14ac:dyDescent="0.25">
      <c r="A48" t="s">
        <v>46</v>
      </c>
      <c r="B48">
        <v>0.43843412666972342</v>
      </c>
      <c r="C48">
        <v>0.45300218137764875</v>
      </c>
      <c r="D48">
        <v>0.42610559693224481</v>
      </c>
      <c r="F48">
        <f t="shared" si="0"/>
        <v>0.43918063499320564</v>
      </c>
      <c r="G48">
        <f t="shared" si="1"/>
        <v>1.3463822626392457E-2</v>
      </c>
      <c r="H48">
        <f t="shared" si="2"/>
        <v>7.7733416176690596E-3</v>
      </c>
    </row>
    <row r="49" spans="1:8" x14ac:dyDescent="0.25">
      <c r="A49" t="s">
        <v>33</v>
      </c>
      <c r="B49">
        <v>0.11543746391264657</v>
      </c>
      <c r="C49">
        <v>0.16702054990951859</v>
      </c>
      <c r="D49">
        <v>0.10740529616233258</v>
      </c>
      <c r="F49">
        <f t="shared" si="0"/>
        <v>0.12995443666149925</v>
      </c>
      <c r="G49">
        <f t="shared" si="1"/>
        <v>3.2350448114029935E-2</v>
      </c>
      <c r="H49">
        <f t="shared" si="2"/>
        <v>1.8677539927040205E-2</v>
      </c>
    </row>
    <row r="50" spans="1:8" x14ac:dyDescent="0.25">
      <c r="A50" t="s">
        <v>28</v>
      </c>
      <c r="B50">
        <v>2.3542516768683135E-3</v>
      </c>
      <c r="C50">
        <v>1.7557034510586706E-3</v>
      </c>
      <c r="D50">
        <v>3.0642743433214057E-3</v>
      </c>
      <c r="F50">
        <f t="shared" si="0"/>
        <v>2.3914098237494633E-3</v>
      </c>
      <c r="G50">
        <f t="shared" si="1"/>
        <v>6.5507632450658251E-4</v>
      </c>
      <c r="H50">
        <f t="shared" si="2"/>
        <v>3.7820849229362605E-4</v>
      </c>
    </row>
    <row r="51" spans="1:8" x14ac:dyDescent="0.25">
      <c r="A51" t="s">
        <v>10</v>
      </c>
      <c r="B51">
        <v>1.1852365030979663E-2</v>
      </c>
      <c r="C51">
        <v>7.2251607061577976E-3</v>
      </c>
      <c r="D51">
        <v>1.1210823301268028E-2</v>
      </c>
      <c r="F51">
        <f t="shared" si="0"/>
        <v>1.0096116346135163E-2</v>
      </c>
      <c r="G51">
        <f t="shared" si="1"/>
        <v>2.5069271355144594E-3</v>
      </c>
      <c r="H51">
        <f t="shared" si="2"/>
        <v>1.4473750565280506E-3</v>
      </c>
    </row>
    <row r="52" spans="1:8" x14ac:dyDescent="0.25">
      <c r="A52" t="s">
        <v>14</v>
      </c>
      <c r="B52">
        <v>1.2113440766537763E-2</v>
      </c>
      <c r="C52">
        <v>8.1568620123072168E-3</v>
      </c>
      <c r="D52">
        <v>9.9302893536492073E-3</v>
      </c>
      <c r="F52">
        <f t="shared" si="0"/>
        <v>1.0066864044164729E-2</v>
      </c>
      <c r="G52">
        <f t="shared" si="1"/>
        <v>1.9818219759035354E-3</v>
      </c>
      <c r="H52">
        <f t="shared" si="2"/>
        <v>1.1442054512738223E-3</v>
      </c>
    </row>
    <row r="53" spans="1:8" x14ac:dyDescent="0.25">
      <c r="A53" t="s">
        <v>43</v>
      </c>
      <c r="B53">
        <v>0.36554087828276743</v>
      </c>
      <c r="C53">
        <v>0.51206878293394886</v>
      </c>
      <c r="D53">
        <v>0.26948863025715658</v>
      </c>
      <c r="F53">
        <f t="shared" si="0"/>
        <v>0.38236609715795766</v>
      </c>
      <c r="G53">
        <f t="shared" si="1"/>
        <v>0.12216218158997665</v>
      </c>
      <c r="H53">
        <f t="shared" si="2"/>
        <v>7.0530368425764961E-2</v>
      </c>
    </row>
    <row r="54" spans="1:8" x14ac:dyDescent="0.25">
      <c r="A54" t="s">
        <v>48</v>
      </c>
      <c r="B54">
        <v>0.35655732655684819</v>
      </c>
      <c r="C54">
        <v>0.50392105117113251</v>
      </c>
      <c r="D54">
        <v>0.32455022934399436</v>
      </c>
      <c r="F54">
        <f t="shared" si="0"/>
        <v>0.39500953569065839</v>
      </c>
      <c r="G54">
        <f t="shared" si="1"/>
        <v>9.5668188135808269E-2</v>
      </c>
      <c r="H54">
        <f t="shared" si="2"/>
        <v>5.523405417309267E-2</v>
      </c>
    </row>
    <row r="55" spans="1:8" x14ac:dyDescent="0.25">
      <c r="A55" t="s">
        <v>128</v>
      </c>
      <c r="B55">
        <v>6.6766850746322604E-2</v>
      </c>
      <c r="C55">
        <v>3.8085311798391745E-2</v>
      </c>
      <c r="D55">
        <v>4.1231886002425951E-2</v>
      </c>
      <c r="F55">
        <f t="shared" si="0"/>
        <v>4.8694682849046766E-2</v>
      </c>
      <c r="G55">
        <f t="shared" si="1"/>
        <v>1.5729833809861708E-2</v>
      </c>
      <c r="H55">
        <f t="shared" si="2"/>
        <v>9.0816237844317336E-3</v>
      </c>
    </row>
    <row r="56" spans="1:8" x14ac:dyDescent="0.25">
      <c r="A56" t="s">
        <v>49</v>
      </c>
      <c r="B56">
        <v>0.5539414675934311</v>
      </c>
      <c r="C56">
        <v>0.50388180158781981</v>
      </c>
      <c r="D56">
        <v>0.32457550999756357</v>
      </c>
      <c r="F56">
        <f t="shared" si="0"/>
        <v>0.46079959305960488</v>
      </c>
      <c r="G56">
        <f t="shared" si="1"/>
        <v>0.1205995155243946</v>
      </c>
      <c r="H56">
        <f t="shared" si="2"/>
        <v>6.9628162752147685E-2</v>
      </c>
    </row>
    <row r="57" spans="1:8" x14ac:dyDescent="0.25">
      <c r="A57" t="s">
        <v>37</v>
      </c>
      <c r="B57">
        <v>0.12297024398040172</v>
      </c>
      <c r="C57">
        <v>0.11337724363077069</v>
      </c>
      <c r="D57">
        <v>0.13245757102869091</v>
      </c>
      <c r="F57">
        <f t="shared" si="0"/>
        <v>0.12293501954662112</v>
      </c>
      <c r="G57">
        <f t="shared" si="1"/>
        <v>9.5402124700400461E-3</v>
      </c>
      <c r="H57">
        <f t="shared" si="2"/>
        <v>5.5080442377038455E-3</v>
      </c>
    </row>
    <row r="58" spans="1:8" x14ac:dyDescent="0.25">
      <c r="A58" t="s">
        <v>5</v>
      </c>
      <c r="B58">
        <v>1.1981323074425634E-2</v>
      </c>
      <c r="C58">
        <v>7.9297582421693075E-3</v>
      </c>
      <c r="D58">
        <v>1.0214687198060303E-2</v>
      </c>
      <c r="F58">
        <f t="shared" si="0"/>
        <v>1.0041922838218415E-2</v>
      </c>
      <c r="G58">
        <f t="shared" si="1"/>
        <v>2.0313000862791646E-3</v>
      </c>
      <c r="H58">
        <f t="shared" si="2"/>
        <v>1.1727716516181858E-3</v>
      </c>
    </row>
    <row r="59" spans="1:8" x14ac:dyDescent="0.25">
      <c r="A59" t="s">
        <v>7</v>
      </c>
      <c r="B59">
        <v>2.9188694833750872E-2</v>
      </c>
      <c r="C59">
        <v>2.0986938499248667E-2</v>
      </c>
      <c r="D59">
        <v>2.3214155394803853E-2</v>
      </c>
      <c r="F59">
        <f t="shared" si="0"/>
        <v>2.4463262909267799E-2</v>
      </c>
      <c r="G59">
        <f t="shared" si="1"/>
        <v>4.2411559662024314E-3</v>
      </c>
      <c r="H59">
        <f t="shared" si="2"/>
        <v>2.4486325387621613E-3</v>
      </c>
    </row>
    <row r="60" spans="1:8" x14ac:dyDescent="0.25">
      <c r="A60" t="s">
        <v>129</v>
      </c>
      <c r="B60">
        <v>0.14692755906988555</v>
      </c>
      <c r="C60">
        <v>0.12544032797949006</v>
      </c>
      <c r="D60">
        <v>0.16173627013777758</v>
      </c>
      <c r="F60">
        <f t="shared" si="0"/>
        <v>0.14470138572905109</v>
      </c>
      <c r="G60">
        <f t="shared" si="1"/>
        <v>1.8250088769565447E-2</v>
      </c>
      <c r="H60">
        <f t="shared" si="2"/>
        <v>1.0536693663843178E-2</v>
      </c>
    </row>
    <row r="61" spans="1:8" x14ac:dyDescent="0.25">
      <c r="A61" t="s">
        <v>8</v>
      </c>
      <c r="B61">
        <v>1.2618661183123556E-2</v>
      </c>
      <c r="C61">
        <v>8.0367949228475934E-3</v>
      </c>
      <c r="D61">
        <v>1.0078644631049028E-2</v>
      </c>
      <c r="F61">
        <f t="shared" si="0"/>
        <v>1.0244700245673394E-2</v>
      </c>
      <c r="G61">
        <f t="shared" si="1"/>
        <v>2.2954423227615666E-3</v>
      </c>
      <c r="H61">
        <f t="shared" si="2"/>
        <v>1.3252742429556504E-3</v>
      </c>
    </row>
    <row r="62" spans="1:8" x14ac:dyDescent="0.25">
      <c r="A62" t="s">
        <v>20</v>
      </c>
      <c r="B62">
        <v>9.6228266892417046E-3</v>
      </c>
      <c r="C62">
        <v>6.9330033596187836E-3</v>
      </c>
      <c r="D62">
        <v>1.1683248341084579E-2</v>
      </c>
      <c r="F62">
        <f t="shared" si="0"/>
        <v>9.41302612998169E-3</v>
      </c>
      <c r="G62">
        <f t="shared" si="1"/>
        <v>2.3820619328608155E-3</v>
      </c>
      <c r="H62">
        <f t="shared" si="2"/>
        <v>1.3752840981635522E-3</v>
      </c>
    </row>
    <row r="63" spans="1:8" x14ac:dyDescent="0.25">
      <c r="A63" t="s">
        <v>39</v>
      </c>
      <c r="B63">
        <v>0.44787501922925627</v>
      </c>
      <c r="C63">
        <v>0.18962769063231943</v>
      </c>
      <c r="D63">
        <v>0.2981692478067523</v>
      </c>
      <c r="F63">
        <f t="shared" si="0"/>
        <v>0.31189065255610937</v>
      </c>
      <c r="G63">
        <f t="shared" si="1"/>
        <v>0.129669303973937</v>
      </c>
      <c r="H63">
        <f t="shared" si="2"/>
        <v>7.4864607554983947E-2</v>
      </c>
    </row>
    <row r="64" spans="1:8" x14ac:dyDescent="0.25">
      <c r="A64" t="s">
        <v>41</v>
      </c>
      <c r="B64">
        <v>0.52327079169600221</v>
      </c>
      <c r="C64">
        <v>0.39502379013244993</v>
      </c>
      <c r="D64">
        <v>0.51578924002286941</v>
      </c>
      <c r="F64">
        <f t="shared" si="0"/>
        <v>0.47802794061710713</v>
      </c>
      <c r="G64">
        <f t="shared" si="1"/>
        <v>7.1980970763939903E-2</v>
      </c>
      <c r="H64">
        <f t="shared" si="2"/>
        <v>4.1558232847091287E-2</v>
      </c>
    </row>
    <row r="65" spans="1:8" x14ac:dyDescent="0.25">
      <c r="A65" t="s">
        <v>27</v>
      </c>
      <c r="B65">
        <v>7.8819664601428238E-2</v>
      </c>
      <c r="C65">
        <v>3.1865457988979655E-2</v>
      </c>
      <c r="D65">
        <v>9.169786269171501E-2</v>
      </c>
      <c r="F65">
        <f t="shared" si="0"/>
        <v>6.7460995094040965E-2</v>
      </c>
      <c r="G65">
        <f t="shared" si="1"/>
        <v>3.1491962353297633E-2</v>
      </c>
      <c r="H65">
        <f t="shared" si="2"/>
        <v>1.8181892941985949E-2</v>
      </c>
    </row>
    <row r="66" spans="1:8" x14ac:dyDescent="0.25">
      <c r="A66" t="s">
        <v>176</v>
      </c>
      <c r="B66">
        <v>6.8498059288553889E-2</v>
      </c>
      <c r="C66">
        <v>0.15937226580857469</v>
      </c>
      <c r="D66">
        <v>8.6323829044928899E-2</v>
      </c>
      <c r="F66">
        <f t="shared" si="0"/>
        <v>0.10473138471401916</v>
      </c>
      <c r="G66">
        <f t="shared" si="1"/>
        <v>4.8152455097781245E-2</v>
      </c>
      <c r="H66">
        <f t="shared" si="2"/>
        <v>2.780083291284537E-2</v>
      </c>
    </row>
    <row r="67" spans="1:8" x14ac:dyDescent="0.25">
      <c r="A67" t="s">
        <v>164</v>
      </c>
      <c r="B67">
        <v>5.0783403015933837E-3</v>
      </c>
      <c r="C67">
        <v>1.1478994503444405E-2</v>
      </c>
      <c r="D67">
        <v>7.0563671735965191E-3</v>
      </c>
      <c r="F67">
        <f t="shared" ref="F67:F130" si="3">AVERAGE(B67:D67)</f>
        <v>7.8712339928781027E-3</v>
      </c>
      <c r="G67">
        <f t="shared" ref="G67:G130" si="4">STDEV(B67:D67)</f>
        <v>3.277209102695894E-3</v>
      </c>
      <c r="H67">
        <f t="shared" ref="H67:H130" si="5">G67/SQRT(3)</f>
        <v>1.8920975576321665E-3</v>
      </c>
    </row>
    <row r="68" spans="1:8" x14ac:dyDescent="0.25">
      <c r="A68" t="s">
        <v>165</v>
      </c>
      <c r="B68">
        <v>4.5864819166296228E-3</v>
      </c>
      <c r="C68">
        <v>1.3073260818967897E-2</v>
      </c>
      <c r="D68">
        <v>6.1958528267467665E-3</v>
      </c>
      <c r="F68">
        <f t="shared" si="3"/>
        <v>7.9518651874480959E-3</v>
      </c>
      <c r="G68">
        <f t="shared" si="4"/>
        <v>4.5076644276715412E-3</v>
      </c>
      <c r="H68">
        <f t="shared" si="5"/>
        <v>2.6025012707326647E-3</v>
      </c>
    </row>
    <row r="69" spans="1:8" x14ac:dyDescent="0.25">
      <c r="A69" t="s">
        <v>187</v>
      </c>
      <c r="B69">
        <v>0.55873769503970783</v>
      </c>
      <c r="C69">
        <v>0.42208245999171645</v>
      </c>
      <c r="D69">
        <v>0.35575709700239955</v>
      </c>
      <c r="F69">
        <f t="shared" si="3"/>
        <v>0.44552575067794126</v>
      </c>
      <c r="G69">
        <f t="shared" si="4"/>
        <v>0.10350107102607684</v>
      </c>
      <c r="H69">
        <f t="shared" si="5"/>
        <v>5.9756371218320038E-2</v>
      </c>
    </row>
    <row r="70" spans="1:8" x14ac:dyDescent="0.25">
      <c r="A70" t="s">
        <v>196</v>
      </c>
      <c r="B70">
        <v>0.41183292701218999</v>
      </c>
      <c r="C70">
        <v>0.37061671408893337</v>
      </c>
      <c r="D70">
        <v>0.37494113740768742</v>
      </c>
      <c r="F70">
        <f t="shared" si="3"/>
        <v>0.38579692616960354</v>
      </c>
      <c r="G70">
        <f t="shared" si="4"/>
        <v>2.2651272903885897E-2</v>
      </c>
      <c r="H70">
        <f t="shared" si="5"/>
        <v>1.3077718508546199E-2</v>
      </c>
    </row>
    <row r="71" spans="1:8" x14ac:dyDescent="0.25">
      <c r="A71" t="s">
        <v>138</v>
      </c>
      <c r="B71">
        <v>0.16228037157336436</v>
      </c>
      <c r="C71">
        <v>0.11276717437280902</v>
      </c>
      <c r="D71">
        <v>0.16783316108490931</v>
      </c>
      <c r="F71">
        <f t="shared" si="3"/>
        <v>0.14762690234369422</v>
      </c>
      <c r="G71">
        <f t="shared" si="4"/>
        <v>3.0316807937066391E-2</v>
      </c>
      <c r="H71">
        <f t="shared" si="5"/>
        <v>1.7503417223435465E-2</v>
      </c>
    </row>
    <row r="72" spans="1:8" x14ac:dyDescent="0.25">
      <c r="A72" t="s">
        <v>197</v>
      </c>
      <c r="B72">
        <v>0.41183292701218999</v>
      </c>
      <c r="C72">
        <v>0.37061671408893337</v>
      </c>
      <c r="D72">
        <v>0.37494113740768742</v>
      </c>
      <c r="F72">
        <f t="shared" si="3"/>
        <v>0.38579692616960354</v>
      </c>
      <c r="G72">
        <f t="shared" si="4"/>
        <v>2.2651272903885897E-2</v>
      </c>
      <c r="H72">
        <f t="shared" si="5"/>
        <v>1.3077718508546199E-2</v>
      </c>
    </row>
    <row r="73" spans="1:8" x14ac:dyDescent="0.25">
      <c r="A73" t="s">
        <v>180</v>
      </c>
      <c r="B73">
        <v>0.21210460979200019</v>
      </c>
      <c r="C73">
        <v>0.42099827000127416</v>
      </c>
      <c r="D73">
        <v>0.2340765000973348</v>
      </c>
      <c r="F73">
        <f t="shared" si="3"/>
        <v>0.2890597932968697</v>
      </c>
      <c r="G73">
        <f t="shared" si="4"/>
        <v>0.11478898996509398</v>
      </c>
      <c r="H73">
        <f t="shared" si="5"/>
        <v>6.6273454256352268E-2</v>
      </c>
    </row>
    <row r="74" spans="1:8" x14ac:dyDescent="0.25">
      <c r="A74" t="s">
        <v>153</v>
      </c>
      <c r="B74">
        <v>6.8448964517839449E-3</v>
      </c>
      <c r="C74">
        <v>9.661500371136009E-3</v>
      </c>
      <c r="D74">
        <v>8.3837910146947435E-3</v>
      </c>
      <c r="F74">
        <f t="shared" si="3"/>
        <v>8.2967292792048997E-3</v>
      </c>
      <c r="G74">
        <f t="shared" si="4"/>
        <v>1.4103188359258446E-3</v>
      </c>
      <c r="H74">
        <f t="shared" si="5"/>
        <v>8.142479595649861E-4</v>
      </c>
    </row>
    <row r="75" spans="1:8" x14ac:dyDescent="0.25">
      <c r="A75" t="s">
        <v>155</v>
      </c>
      <c r="B75">
        <v>5.956202538233072E-2</v>
      </c>
      <c r="C75">
        <v>0.10666648477453146</v>
      </c>
      <c r="D75">
        <v>7.9063420546951216E-2</v>
      </c>
      <c r="F75">
        <f t="shared" si="3"/>
        <v>8.1763976901271129E-2</v>
      </c>
      <c r="G75">
        <f t="shared" si="4"/>
        <v>2.3668064498919551E-2</v>
      </c>
      <c r="H75">
        <f t="shared" si="5"/>
        <v>1.3664763409648629E-2</v>
      </c>
    </row>
    <row r="76" spans="1:8" x14ac:dyDescent="0.25">
      <c r="A76" t="s">
        <v>139</v>
      </c>
      <c r="B76">
        <v>0.15953000409566273</v>
      </c>
      <c r="C76">
        <v>0.10758139381525916</v>
      </c>
      <c r="D76">
        <v>0.15868492855885619</v>
      </c>
      <c r="F76">
        <f t="shared" si="3"/>
        <v>0.14193210882325935</v>
      </c>
      <c r="G76">
        <f t="shared" si="4"/>
        <v>2.9751592467233901E-2</v>
      </c>
      <c r="H76">
        <f t="shared" si="5"/>
        <v>1.7177089919777535E-2</v>
      </c>
    </row>
    <row r="77" spans="1:8" x14ac:dyDescent="0.25">
      <c r="A77" t="s">
        <v>158</v>
      </c>
      <c r="B77">
        <v>1.0086728120340673E-2</v>
      </c>
      <c r="C77">
        <v>3.111622969575549E-2</v>
      </c>
      <c r="D77">
        <v>1.2752485024050016E-2</v>
      </c>
      <c r="F77">
        <f t="shared" si="3"/>
        <v>1.798514761338206E-2</v>
      </c>
      <c r="G77">
        <f t="shared" si="4"/>
        <v>1.1449696609864382E-2</v>
      </c>
      <c r="H77">
        <f t="shared" si="5"/>
        <v>6.6104854198447468E-3</v>
      </c>
    </row>
    <row r="78" spans="1:8" x14ac:dyDescent="0.25">
      <c r="A78" t="s">
        <v>168</v>
      </c>
      <c r="B78">
        <v>5.0386101513209824E-2</v>
      </c>
      <c r="C78">
        <v>0.11015169995674295</v>
      </c>
      <c r="D78">
        <v>6.3812967244006841E-2</v>
      </c>
      <c r="F78">
        <f t="shared" si="3"/>
        <v>7.4783589571319878E-2</v>
      </c>
      <c r="G78">
        <f t="shared" si="4"/>
        <v>3.1356779251300919E-2</v>
      </c>
      <c r="H78">
        <f t="shared" si="5"/>
        <v>1.8103844941658259E-2</v>
      </c>
    </row>
    <row r="79" spans="1:8" x14ac:dyDescent="0.25">
      <c r="A79" t="s">
        <v>185</v>
      </c>
      <c r="B79">
        <v>0.52367989483369448</v>
      </c>
      <c r="C79">
        <v>0.50496535926421227</v>
      </c>
      <c r="D79">
        <v>0.4147777706433875</v>
      </c>
      <c r="F79">
        <f t="shared" si="3"/>
        <v>0.4811410082470981</v>
      </c>
      <c r="G79">
        <f t="shared" si="4"/>
        <v>5.8229012865840882E-2</v>
      </c>
      <c r="H79">
        <f t="shared" si="5"/>
        <v>3.3618536252739417E-2</v>
      </c>
    </row>
    <row r="80" spans="1:8" x14ac:dyDescent="0.25">
      <c r="A80" t="s">
        <v>186</v>
      </c>
      <c r="B80">
        <v>0.3785061727168309</v>
      </c>
      <c r="C80">
        <v>0.44005699606498522</v>
      </c>
      <c r="D80">
        <v>0.3814440759752441</v>
      </c>
      <c r="F80">
        <f t="shared" si="3"/>
        <v>0.40000241491902006</v>
      </c>
      <c r="G80">
        <f t="shared" si="4"/>
        <v>3.4719373870693265E-2</v>
      </c>
      <c r="H80">
        <f t="shared" si="5"/>
        <v>2.0045239850340017E-2</v>
      </c>
    </row>
    <row r="81" spans="1:8" x14ac:dyDescent="0.25">
      <c r="A81" t="s">
        <v>173</v>
      </c>
      <c r="B81">
        <v>0.33561660959829076</v>
      </c>
      <c r="C81">
        <v>0.3502473625902075</v>
      </c>
      <c r="D81">
        <v>0.32092036944278085</v>
      </c>
      <c r="F81">
        <f t="shared" si="3"/>
        <v>0.33559478054375974</v>
      </c>
      <c r="G81">
        <f t="shared" si="4"/>
        <v>1.4663508759775701E-2</v>
      </c>
      <c r="H81">
        <f t="shared" si="5"/>
        <v>8.4659807297209361E-3</v>
      </c>
    </row>
    <row r="82" spans="1:8" x14ac:dyDescent="0.25">
      <c r="A82" t="s">
        <v>167</v>
      </c>
      <c r="B82">
        <v>4.1080973223343635E-2</v>
      </c>
      <c r="C82">
        <v>4.9597243163871423E-2</v>
      </c>
      <c r="D82">
        <v>5.7360864725496098E-2</v>
      </c>
      <c r="F82">
        <f t="shared" si="3"/>
        <v>4.9346360370903723E-2</v>
      </c>
      <c r="G82">
        <f t="shared" si="4"/>
        <v>8.1428449243688035E-3</v>
      </c>
      <c r="H82">
        <f t="shared" si="5"/>
        <v>4.701273709053707E-3</v>
      </c>
    </row>
    <row r="83" spans="1:8" x14ac:dyDescent="0.25">
      <c r="A83" t="s">
        <v>151</v>
      </c>
      <c r="B83">
        <v>6.9253624817061602E-3</v>
      </c>
      <c r="C83">
        <v>9.1790644870885924E-3</v>
      </c>
      <c r="D83">
        <v>8.8244286892129129E-3</v>
      </c>
      <c r="F83">
        <f t="shared" si="3"/>
        <v>8.3096185526692207E-3</v>
      </c>
      <c r="G83">
        <f t="shared" si="4"/>
        <v>1.2118437563408491E-3</v>
      </c>
      <c r="H83">
        <f t="shared" si="5"/>
        <v>6.9965831893915647E-4</v>
      </c>
    </row>
    <row r="84" spans="1:8" x14ac:dyDescent="0.25">
      <c r="A84" t="s">
        <v>152</v>
      </c>
      <c r="B84">
        <v>9.6060057305674337E-3</v>
      </c>
      <c r="C84">
        <v>8.2730968090919E-3</v>
      </c>
      <c r="D84">
        <v>9.7907714449785334E-3</v>
      </c>
      <c r="F84">
        <f t="shared" si="3"/>
        <v>9.2232913282126218E-3</v>
      </c>
      <c r="G84">
        <f t="shared" si="4"/>
        <v>8.2806208126610687E-4</v>
      </c>
      <c r="H84">
        <f t="shared" si="5"/>
        <v>4.7808186552470859E-4</v>
      </c>
    </row>
    <row r="85" spans="1:8" x14ac:dyDescent="0.25">
      <c r="A85" t="s">
        <v>181</v>
      </c>
      <c r="B85">
        <v>0.22571051352219459</v>
      </c>
      <c r="C85">
        <v>0.40693615493427987</v>
      </c>
      <c r="D85">
        <v>0.24216526448687303</v>
      </c>
      <c r="F85">
        <f t="shared" si="3"/>
        <v>0.29160397764778251</v>
      </c>
      <c r="G85">
        <f t="shared" si="4"/>
        <v>0.10021887569495305</v>
      </c>
      <c r="H85">
        <f t="shared" si="5"/>
        <v>5.7861394860362791E-2</v>
      </c>
    </row>
    <row r="86" spans="1:8" x14ac:dyDescent="0.25">
      <c r="A86" t="s">
        <v>192</v>
      </c>
      <c r="B86">
        <v>0.22820570444953486</v>
      </c>
      <c r="C86">
        <v>0.34207758347045375</v>
      </c>
      <c r="D86">
        <v>0.26122322927258079</v>
      </c>
      <c r="F86">
        <f t="shared" si="3"/>
        <v>0.27716883906418982</v>
      </c>
      <c r="G86">
        <f t="shared" si="4"/>
        <v>5.858667136523793E-2</v>
      </c>
      <c r="H86">
        <f t="shared" si="5"/>
        <v>3.3825030483644263E-2</v>
      </c>
    </row>
    <row r="87" spans="1:8" x14ac:dyDescent="0.25">
      <c r="A87" t="s">
        <v>136</v>
      </c>
      <c r="B87">
        <v>8.5063087571260632E-2</v>
      </c>
      <c r="C87">
        <v>7.3670116699470892E-2</v>
      </c>
      <c r="D87">
        <v>9.2724901278969402E-2</v>
      </c>
      <c r="F87">
        <f t="shared" si="3"/>
        <v>8.3819368516566975E-2</v>
      </c>
      <c r="G87">
        <f t="shared" si="4"/>
        <v>9.5880827936574275E-3</v>
      </c>
      <c r="H87">
        <f t="shared" si="5"/>
        <v>5.535682181930535E-3</v>
      </c>
    </row>
    <row r="88" spans="1:8" x14ac:dyDescent="0.25">
      <c r="A88" t="s">
        <v>193</v>
      </c>
      <c r="B88">
        <v>0.22820570444953486</v>
      </c>
      <c r="C88">
        <v>0.34207758347045375</v>
      </c>
      <c r="D88">
        <v>0.26122322927258079</v>
      </c>
      <c r="F88">
        <f t="shared" si="3"/>
        <v>0.27716883906418982</v>
      </c>
      <c r="G88">
        <f t="shared" si="4"/>
        <v>5.858667136523793E-2</v>
      </c>
      <c r="H88">
        <f t="shared" si="5"/>
        <v>3.3825030483644263E-2</v>
      </c>
    </row>
    <row r="89" spans="1:8" x14ac:dyDescent="0.25">
      <c r="A89" t="s">
        <v>174</v>
      </c>
      <c r="B89">
        <v>4.7667187610263995E-3</v>
      </c>
      <c r="C89">
        <v>1.3228856069745177E-2</v>
      </c>
      <c r="D89">
        <v>6.1229784021348309E-3</v>
      </c>
      <c r="F89">
        <f t="shared" si="3"/>
        <v>8.039517744302135E-3</v>
      </c>
      <c r="G89">
        <f t="shared" si="4"/>
        <v>4.5449735142747416E-3</v>
      </c>
      <c r="H89">
        <f t="shared" si="5"/>
        <v>2.6240416819262417E-3</v>
      </c>
    </row>
    <row r="90" spans="1:8" x14ac:dyDescent="0.25">
      <c r="A90" t="s">
        <v>144</v>
      </c>
      <c r="B90">
        <v>1.1413039709806857E-2</v>
      </c>
      <c r="C90">
        <v>2.3010841752439729E-2</v>
      </c>
      <c r="D90">
        <v>1.6730313502741297E-2</v>
      </c>
      <c r="F90">
        <f t="shared" si="3"/>
        <v>1.7051398321662626E-2</v>
      </c>
      <c r="G90">
        <f t="shared" si="4"/>
        <v>5.805564111327266E-3</v>
      </c>
      <c r="H90">
        <f t="shared" si="5"/>
        <v>3.3518440024724277E-3</v>
      </c>
    </row>
    <row r="91" spans="1:8" x14ac:dyDescent="0.25">
      <c r="A91" t="s">
        <v>146</v>
      </c>
      <c r="B91">
        <v>4.0721860777163258E-3</v>
      </c>
      <c r="C91">
        <v>1.1318089882419089E-2</v>
      </c>
      <c r="D91">
        <v>5.1429456783708295E-3</v>
      </c>
      <c r="F91">
        <f t="shared" si="3"/>
        <v>6.8444072128354154E-3</v>
      </c>
      <c r="G91">
        <f t="shared" si="4"/>
        <v>3.9111390926044086E-3</v>
      </c>
      <c r="H91">
        <f t="shared" si="5"/>
        <v>2.2580972079532242E-3</v>
      </c>
    </row>
    <row r="92" spans="1:8" x14ac:dyDescent="0.25">
      <c r="A92" t="s">
        <v>137</v>
      </c>
      <c r="B92">
        <v>6.7827751431386391E-2</v>
      </c>
      <c r="C92">
        <v>4.9683567760798332E-2</v>
      </c>
      <c r="D92">
        <v>6.8146426700669893E-2</v>
      </c>
      <c r="F92">
        <f t="shared" si="3"/>
        <v>6.1885915297618201E-2</v>
      </c>
      <c r="G92">
        <f t="shared" si="4"/>
        <v>1.0568744132526554E-2</v>
      </c>
      <c r="H92">
        <f t="shared" si="5"/>
        <v>6.1018672699104841E-3</v>
      </c>
    </row>
    <row r="93" spans="1:8" x14ac:dyDescent="0.25">
      <c r="A93" t="s">
        <v>148</v>
      </c>
      <c r="B93">
        <v>3.2293398903468801E-2</v>
      </c>
      <c r="C93">
        <v>8.7493077807825073E-2</v>
      </c>
      <c r="D93">
        <v>4.1685523604225325E-2</v>
      </c>
      <c r="F93">
        <f t="shared" si="3"/>
        <v>5.3824000105173068E-2</v>
      </c>
      <c r="G93">
        <f t="shared" si="4"/>
        <v>2.9534015924168763E-2</v>
      </c>
      <c r="H93">
        <f t="shared" si="5"/>
        <v>1.7051472044069531E-2</v>
      </c>
    </row>
    <row r="94" spans="1:8" x14ac:dyDescent="0.25">
      <c r="A94" t="s">
        <v>156</v>
      </c>
      <c r="B94">
        <v>2.910661139766697E-2</v>
      </c>
      <c r="C94">
        <v>7.7269827906805366E-2</v>
      </c>
      <c r="D94">
        <v>3.8891274486338931E-2</v>
      </c>
      <c r="F94">
        <f t="shared" si="3"/>
        <v>4.8422571263603754E-2</v>
      </c>
      <c r="G94">
        <f t="shared" si="4"/>
        <v>2.545698469612534E-2</v>
      </c>
      <c r="H94">
        <f t="shared" si="5"/>
        <v>1.469759696706415E-2</v>
      </c>
    </row>
    <row r="95" spans="1:8" x14ac:dyDescent="0.25">
      <c r="A95" t="s">
        <v>177</v>
      </c>
      <c r="B95">
        <v>0.11771678755108506</v>
      </c>
      <c r="C95">
        <v>0.24872217824912901</v>
      </c>
      <c r="D95">
        <v>0.14702403828371477</v>
      </c>
      <c r="F95">
        <f t="shared" si="3"/>
        <v>0.17115433469464295</v>
      </c>
      <c r="G95">
        <f t="shared" si="4"/>
        <v>6.8755410708148765E-2</v>
      </c>
      <c r="H95">
        <f t="shared" si="5"/>
        <v>3.9695954880592972E-2</v>
      </c>
    </row>
    <row r="96" spans="1:8" x14ac:dyDescent="0.25">
      <c r="A96" t="s">
        <v>179</v>
      </c>
      <c r="B96">
        <v>0.21227363850321138</v>
      </c>
      <c r="C96">
        <v>0.42077412302612438</v>
      </c>
      <c r="D96">
        <v>0.19646610209860144</v>
      </c>
      <c r="F96">
        <f t="shared" si="3"/>
        <v>0.27650462120931235</v>
      </c>
      <c r="G96">
        <f t="shared" si="4"/>
        <v>0.12519080005195715</v>
      </c>
      <c r="H96">
        <f t="shared" si="5"/>
        <v>7.2278942110062083E-2</v>
      </c>
    </row>
    <row r="97" spans="1:8" x14ac:dyDescent="0.25">
      <c r="A97" t="s">
        <v>188</v>
      </c>
      <c r="B97">
        <v>9.4234895238466829E-2</v>
      </c>
      <c r="C97">
        <v>0.14472224366918618</v>
      </c>
      <c r="D97">
        <v>0.11729764037440667</v>
      </c>
      <c r="F97">
        <f t="shared" si="3"/>
        <v>0.11875159309401989</v>
      </c>
      <c r="G97">
        <f t="shared" si="4"/>
        <v>2.527505829418332E-2</v>
      </c>
      <c r="H97">
        <f t="shared" si="5"/>
        <v>1.4592561709930224E-2</v>
      </c>
    </row>
    <row r="98" spans="1:8" x14ac:dyDescent="0.25">
      <c r="A98" t="s">
        <v>171</v>
      </c>
      <c r="B98">
        <v>0.12522586440170275</v>
      </c>
      <c r="C98">
        <v>0.35579066503424883</v>
      </c>
      <c r="D98">
        <v>0.1425423477644317</v>
      </c>
      <c r="F98">
        <f t="shared" si="3"/>
        <v>0.20785295906679443</v>
      </c>
      <c r="G98">
        <f t="shared" si="4"/>
        <v>0.12841004160188432</v>
      </c>
      <c r="H98">
        <f t="shared" si="5"/>
        <v>7.4137572085498968E-2</v>
      </c>
    </row>
    <row r="99" spans="1:8" x14ac:dyDescent="0.25">
      <c r="A99" t="s">
        <v>162</v>
      </c>
      <c r="B99">
        <v>5.6265224889356534E-3</v>
      </c>
      <c r="C99">
        <v>1.0960343710706068E-2</v>
      </c>
      <c r="D99">
        <v>7.3902791863068281E-3</v>
      </c>
      <c r="F99">
        <f t="shared" si="3"/>
        <v>7.9923817953161825E-3</v>
      </c>
      <c r="G99">
        <f t="shared" si="4"/>
        <v>2.7174083002530209E-3</v>
      </c>
      <c r="H99">
        <f t="shared" si="5"/>
        <v>1.5688964136492051E-3</v>
      </c>
    </row>
    <row r="100" spans="1:8" x14ac:dyDescent="0.25">
      <c r="A100" t="s">
        <v>163</v>
      </c>
      <c r="B100">
        <v>5.4741668703439297E-3</v>
      </c>
      <c r="C100">
        <v>1.0974570217144713E-2</v>
      </c>
      <c r="D100">
        <v>7.3806990522016077E-3</v>
      </c>
      <c r="F100">
        <f t="shared" si="3"/>
        <v>7.9431453798967499E-3</v>
      </c>
      <c r="G100">
        <f t="shared" si="4"/>
        <v>2.793003517367572E-3</v>
      </c>
      <c r="H100">
        <f t="shared" si="5"/>
        <v>1.6125413325997393E-3</v>
      </c>
    </row>
    <row r="101" spans="1:8" x14ac:dyDescent="0.25">
      <c r="A101" t="s">
        <v>184</v>
      </c>
      <c r="B101">
        <v>0.48409957000363985</v>
      </c>
      <c r="C101">
        <v>0.41001697534708292</v>
      </c>
      <c r="D101">
        <v>0.2538911611290483</v>
      </c>
      <c r="F101">
        <f t="shared" si="3"/>
        <v>0.38266923549325699</v>
      </c>
      <c r="G101">
        <f t="shared" si="4"/>
        <v>0.11751553954893475</v>
      </c>
      <c r="H101">
        <f t="shared" si="5"/>
        <v>6.784762839254159E-2</v>
      </c>
    </row>
    <row r="102" spans="1:8" x14ac:dyDescent="0.25">
      <c r="A102" t="s">
        <v>194</v>
      </c>
      <c r="B102">
        <v>0.30828629744737629</v>
      </c>
      <c r="C102">
        <v>0.38640587064649046</v>
      </c>
      <c r="D102">
        <v>0.28230537158610419</v>
      </c>
      <c r="F102">
        <f t="shared" si="3"/>
        <v>0.32566584655999026</v>
      </c>
      <c r="G102">
        <f t="shared" si="4"/>
        <v>5.4182700391118617E-2</v>
      </c>
      <c r="H102">
        <f t="shared" si="5"/>
        <v>3.1282396656233176E-2</v>
      </c>
    </row>
    <row r="103" spans="1:8" x14ac:dyDescent="0.25">
      <c r="A103" t="s">
        <v>140</v>
      </c>
      <c r="B103">
        <v>0.27973421406622773</v>
      </c>
      <c r="C103">
        <v>0.19305815738769513</v>
      </c>
      <c r="D103">
        <v>0.26768497143139797</v>
      </c>
      <c r="F103">
        <f t="shared" si="3"/>
        <v>0.24682578096177363</v>
      </c>
      <c r="G103">
        <f t="shared" si="4"/>
        <v>4.6952253094192369E-2</v>
      </c>
      <c r="H103">
        <f t="shared" si="5"/>
        <v>2.7107895962991405E-2</v>
      </c>
    </row>
    <row r="104" spans="1:8" x14ac:dyDescent="0.25">
      <c r="A104" t="s">
        <v>195</v>
      </c>
      <c r="B104">
        <v>0.30828629744737629</v>
      </c>
      <c r="C104">
        <v>0.38640587064649046</v>
      </c>
      <c r="D104">
        <v>0.28230537158610419</v>
      </c>
      <c r="F104">
        <f t="shared" si="3"/>
        <v>0.32566584655999026</v>
      </c>
      <c r="G104">
        <f t="shared" si="4"/>
        <v>5.4182700391118617E-2</v>
      </c>
      <c r="H104">
        <f t="shared" si="5"/>
        <v>3.1282396656233176E-2</v>
      </c>
    </row>
    <row r="105" spans="1:8" x14ac:dyDescent="0.25">
      <c r="A105" t="s">
        <v>178</v>
      </c>
      <c r="B105">
        <v>0.2929169435121689</v>
      </c>
      <c r="C105">
        <v>0.42844977853859245</v>
      </c>
      <c r="D105">
        <v>0.25872307718620868</v>
      </c>
      <c r="F105">
        <f t="shared" si="3"/>
        <v>0.32669659974565668</v>
      </c>
      <c r="G105">
        <f t="shared" si="4"/>
        <v>8.9764063908837038E-2</v>
      </c>
      <c r="H105">
        <f t="shared" si="5"/>
        <v>5.1825306461321836E-2</v>
      </c>
    </row>
    <row r="106" spans="1:8" x14ac:dyDescent="0.25">
      <c r="A106" t="s">
        <v>154</v>
      </c>
      <c r="B106">
        <v>3.7070368406669829E-2</v>
      </c>
      <c r="C106">
        <v>4.8890421815980474E-2</v>
      </c>
      <c r="D106">
        <v>4.8440922354673753E-2</v>
      </c>
      <c r="F106">
        <f t="shared" si="3"/>
        <v>4.4800570859108019E-2</v>
      </c>
      <c r="G106">
        <f t="shared" si="4"/>
        <v>6.6983232908086367E-3</v>
      </c>
      <c r="H106">
        <f t="shared" si="5"/>
        <v>3.8672787550675064E-3</v>
      </c>
    </row>
    <row r="107" spans="1:8" x14ac:dyDescent="0.25">
      <c r="A107" t="s">
        <v>157</v>
      </c>
      <c r="B107">
        <v>1.7736705156365419E-2</v>
      </c>
      <c r="C107">
        <v>2.6125464560744684E-2</v>
      </c>
      <c r="D107">
        <v>2.2269999788880515E-2</v>
      </c>
      <c r="F107">
        <f t="shared" si="3"/>
        <v>2.2044056501996871E-2</v>
      </c>
      <c r="G107">
        <f t="shared" si="4"/>
        <v>4.1989413978771161E-3</v>
      </c>
      <c r="H107">
        <f t="shared" si="5"/>
        <v>2.4242599463758165E-3</v>
      </c>
    </row>
    <row r="108" spans="1:8" x14ac:dyDescent="0.25">
      <c r="A108" t="s">
        <v>141</v>
      </c>
      <c r="B108">
        <v>0.3754918318024521</v>
      </c>
      <c r="C108">
        <v>0.31187882928875232</v>
      </c>
      <c r="D108">
        <v>0.38013489791549437</v>
      </c>
      <c r="F108">
        <f t="shared" si="3"/>
        <v>0.35583518633556627</v>
      </c>
      <c r="G108">
        <f t="shared" si="4"/>
        <v>3.8138045431730799E-2</v>
      </c>
      <c r="H108">
        <f t="shared" si="5"/>
        <v>2.2019010796375957E-2</v>
      </c>
    </row>
    <row r="109" spans="1:8" x14ac:dyDescent="0.25">
      <c r="A109" t="s">
        <v>159</v>
      </c>
      <c r="B109">
        <v>4.5757073120084285E-2</v>
      </c>
      <c r="C109">
        <v>8.12342219128981E-2</v>
      </c>
      <c r="D109">
        <v>5.5384945441599547E-2</v>
      </c>
      <c r="F109">
        <f t="shared" si="3"/>
        <v>6.0792080158193984E-2</v>
      </c>
      <c r="G109">
        <f t="shared" si="4"/>
        <v>1.8346248962646652E-2</v>
      </c>
      <c r="H109">
        <f t="shared" si="5"/>
        <v>1.0592211777203937E-2</v>
      </c>
    </row>
    <row r="110" spans="1:8" x14ac:dyDescent="0.25">
      <c r="A110" t="s">
        <v>166</v>
      </c>
      <c r="B110">
        <v>5.144393650124144E-2</v>
      </c>
      <c r="C110">
        <v>0.15374667612931783</v>
      </c>
      <c r="D110">
        <v>5.5477873033821727E-2</v>
      </c>
      <c r="F110">
        <f t="shared" si="3"/>
        <v>8.6889495221460333E-2</v>
      </c>
      <c r="G110">
        <f t="shared" si="4"/>
        <v>5.7935137353739917E-2</v>
      </c>
      <c r="H110">
        <f t="shared" si="5"/>
        <v>3.3448867146719685E-2</v>
      </c>
    </row>
    <row r="111" spans="1:8" x14ac:dyDescent="0.25">
      <c r="A111" t="s">
        <v>182</v>
      </c>
      <c r="B111">
        <v>0.51662461869816378</v>
      </c>
      <c r="C111">
        <v>0.51071469654977231</v>
      </c>
      <c r="D111">
        <v>0.42826629035337821</v>
      </c>
      <c r="F111">
        <f t="shared" si="3"/>
        <v>0.48520186853377151</v>
      </c>
      <c r="G111">
        <f t="shared" si="4"/>
        <v>4.9396121730372354E-2</v>
      </c>
      <c r="H111">
        <f t="shared" si="5"/>
        <v>2.8518864177954004E-2</v>
      </c>
    </row>
    <row r="112" spans="1:8" x14ac:dyDescent="0.25">
      <c r="A112" t="s">
        <v>183</v>
      </c>
      <c r="B112">
        <v>0.34297182901788204</v>
      </c>
      <c r="C112">
        <v>0.33489571794480211</v>
      </c>
      <c r="D112">
        <v>0.33608895510678999</v>
      </c>
      <c r="F112">
        <f t="shared" si="3"/>
        <v>0.33798550068982469</v>
      </c>
      <c r="G112">
        <f t="shared" si="4"/>
        <v>4.3593068689388509E-3</v>
      </c>
      <c r="H112">
        <f t="shared" si="5"/>
        <v>2.5168469942620304E-3</v>
      </c>
    </row>
    <row r="113" spans="1:8" x14ac:dyDescent="0.25">
      <c r="A113" t="s">
        <v>170</v>
      </c>
      <c r="B113">
        <v>0.33059548994357379</v>
      </c>
      <c r="C113">
        <v>0.47851224217170368</v>
      </c>
      <c r="D113">
        <v>0.33261948762384258</v>
      </c>
      <c r="F113">
        <f t="shared" si="3"/>
        <v>0.38057573991304006</v>
      </c>
      <c r="G113">
        <f t="shared" si="4"/>
        <v>8.4821536166520398E-2</v>
      </c>
      <c r="H113">
        <f t="shared" si="5"/>
        <v>4.8971736738818133E-2</v>
      </c>
    </row>
    <row r="114" spans="1:8" x14ac:dyDescent="0.25">
      <c r="A114" t="s">
        <v>161</v>
      </c>
      <c r="B114">
        <v>1.1989484566676438E-2</v>
      </c>
      <c r="C114">
        <v>3.704715955650318E-2</v>
      </c>
      <c r="D114">
        <v>1.5041812627629164E-2</v>
      </c>
      <c r="F114">
        <f t="shared" si="3"/>
        <v>2.1359485583602927E-2</v>
      </c>
      <c r="G114">
        <f t="shared" si="4"/>
        <v>1.3671375668085814E-2</v>
      </c>
      <c r="H114">
        <f t="shared" si="5"/>
        <v>7.8931724221618441E-3</v>
      </c>
    </row>
    <row r="115" spans="1:8" x14ac:dyDescent="0.25">
      <c r="A115" t="s">
        <v>147</v>
      </c>
      <c r="B115">
        <v>8.372719514838407E-3</v>
      </c>
      <c r="C115">
        <v>8.9834920384595628E-3</v>
      </c>
      <c r="D115">
        <v>9.0165382963805028E-3</v>
      </c>
      <c r="F115">
        <f t="shared" si="3"/>
        <v>8.790916616559492E-3</v>
      </c>
      <c r="G115">
        <f t="shared" si="4"/>
        <v>3.6254603253460142E-4</v>
      </c>
      <c r="H115">
        <f t="shared" si="5"/>
        <v>2.0931604947748296E-4</v>
      </c>
    </row>
    <row r="116" spans="1:8" x14ac:dyDescent="0.25">
      <c r="A116" t="s">
        <v>149</v>
      </c>
      <c r="B116">
        <v>5.6969241050069492E-3</v>
      </c>
      <c r="C116">
        <v>1.0019064039706649E-2</v>
      </c>
      <c r="D116">
        <v>8.0845875102692338E-3</v>
      </c>
      <c r="F116">
        <f t="shared" si="3"/>
        <v>7.9335252183276115E-3</v>
      </c>
      <c r="G116">
        <f t="shared" si="4"/>
        <v>2.1650261582291499E-3</v>
      </c>
      <c r="H116">
        <f t="shared" si="5"/>
        <v>1.249978435256181E-3</v>
      </c>
    </row>
    <row r="117" spans="1:8" x14ac:dyDescent="0.25">
      <c r="A117" t="s">
        <v>175</v>
      </c>
      <c r="B117">
        <v>0.24918565665446546</v>
      </c>
      <c r="C117">
        <v>0.44394703975375027</v>
      </c>
      <c r="D117">
        <v>0.25318676088291114</v>
      </c>
      <c r="F117">
        <f t="shared" si="3"/>
        <v>0.31543981909704227</v>
      </c>
      <c r="G117">
        <f t="shared" si="4"/>
        <v>0.1113084971125097</v>
      </c>
      <c r="H117">
        <f t="shared" si="5"/>
        <v>6.426399077100016E-2</v>
      </c>
    </row>
    <row r="118" spans="1:8" x14ac:dyDescent="0.25">
      <c r="A118" t="s">
        <v>190</v>
      </c>
      <c r="B118">
        <v>0.35236179277646051</v>
      </c>
      <c r="C118">
        <v>0.48519327613341301</v>
      </c>
      <c r="D118">
        <v>0.30637279322161509</v>
      </c>
      <c r="F118">
        <f t="shared" si="3"/>
        <v>0.38130928737716285</v>
      </c>
      <c r="G118">
        <f t="shared" si="4"/>
        <v>9.2858275667521625E-2</v>
      </c>
      <c r="H118">
        <f t="shared" si="5"/>
        <v>5.361175045312809E-2</v>
      </c>
    </row>
    <row r="119" spans="1:8" x14ac:dyDescent="0.25">
      <c r="A119" t="s">
        <v>135</v>
      </c>
      <c r="B119">
        <v>0.12063581124573225</v>
      </c>
      <c r="C119">
        <v>8.375948556318151E-2</v>
      </c>
      <c r="D119">
        <v>0.12366365227458261</v>
      </c>
      <c r="F119">
        <f t="shared" si="3"/>
        <v>0.10935298302783213</v>
      </c>
      <c r="G119">
        <f t="shared" si="4"/>
        <v>2.2216261829542897E-2</v>
      </c>
      <c r="H119">
        <f t="shared" si="5"/>
        <v>1.28265647476738E-2</v>
      </c>
    </row>
    <row r="120" spans="1:8" x14ac:dyDescent="0.25">
      <c r="A120" t="s">
        <v>191</v>
      </c>
      <c r="B120">
        <v>0.35236179277646051</v>
      </c>
      <c r="C120">
        <v>0.48519327613341301</v>
      </c>
      <c r="D120">
        <v>0.30637279322161509</v>
      </c>
      <c r="F120">
        <f t="shared" si="3"/>
        <v>0.38130928737716285</v>
      </c>
      <c r="G120">
        <f t="shared" si="4"/>
        <v>9.2858275667521625E-2</v>
      </c>
      <c r="H120">
        <f t="shared" si="5"/>
        <v>5.361175045312809E-2</v>
      </c>
    </row>
    <row r="121" spans="1:8" x14ac:dyDescent="0.25">
      <c r="A121" t="s">
        <v>189</v>
      </c>
      <c r="B121">
        <v>9.3974579328566912E-2</v>
      </c>
      <c r="C121">
        <v>0.14432246073900765</v>
      </c>
      <c r="D121">
        <v>0.11697361558607422</v>
      </c>
      <c r="F121">
        <f t="shared" si="3"/>
        <v>0.1184235518845496</v>
      </c>
      <c r="G121">
        <f t="shared" si="4"/>
        <v>2.5205238088186678E-2</v>
      </c>
      <c r="H121">
        <f t="shared" si="5"/>
        <v>1.4552250995203188E-2</v>
      </c>
    </row>
    <row r="122" spans="1:8" x14ac:dyDescent="0.25">
      <c r="A122" t="s">
        <v>142</v>
      </c>
      <c r="B122">
        <v>1.7853130758095324E-2</v>
      </c>
      <c r="C122">
        <v>4.690064916327364E-2</v>
      </c>
      <c r="D122">
        <v>2.5670317831912988E-2</v>
      </c>
      <c r="F122">
        <f t="shared" si="3"/>
        <v>3.0141365917760649E-2</v>
      </c>
      <c r="G122">
        <f t="shared" si="4"/>
        <v>1.5031044029416751E-2</v>
      </c>
      <c r="H122">
        <f t="shared" si="5"/>
        <v>8.6781773165848786E-3</v>
      </c>
    </row>
    <row r="123" spans="1:8" x14ac:dyDescent="0.25">
      <c r="A123" t="s">
        <v>143</v>
      </c>
      <c r="B123">
        <v>5.2955787545437361E-3</v>
      </c>
      <c r="C123">
        <v>1.1142399175333691E-2</v>
      </c>
      <c r="D123">
        <v>7.2695295443473661E-3</v>
      </c>
      <c r="F123">
        <f t="shared" si="3"/>
        <v>7.9025024914082653E-3</v>
      </c>
      <c r="G123">
        <f t="shared" si="4"/>
        <v>2.9743601533817024E-3</v>
      </c>
      <c r="H123">
        <f t="shared" si="5"/>
        <v>1.7172476352218225E-3</v>
      </c>
    </row>
    <row r="124" spans="1:8" x14ac:dyDescent="0.25">
      <c r="A124" t="s">
        <v>134</v>
      </c>
      <c r="B124">
        <v>0.22728820794341367</v>
      </c>
      <c r="C124">
        <v>0.14637833428436614</v>
      </c>
      <c r="D124">
        <v>0.226645537045818</v>
      </c>
      <c r="F124">
        <f t="shared" si="3"/>
        <v>0.20010402642453262</v>
      </c>
      <c r="G124">
        <f t="shared" si="4"/>
        <v>4.6528923836959779E-2</v>
      </c>
      <c r="H124">
        <f t="shared" si="5"/>
        <v>2.6863486702372326E-2</v>
      </c>
    </row>
    <row r="125" spans="1:8" x14ac:dyDescent="0.25">
      <c r="A125" t="s">
        <v>145</v>
      </c>
      <c r="B125">
        <v>2.6675690479102586E-2</v>
      </c>
      <c r="C125">
        <v>5.2747952742739919E-2</v>
      </c>
      <c r="D125">
        <v>3.3162060067756585E-2</v>
      </c>
      <c r="F125">
        <f t="shared" si="3"/>
        <v>3.7528567763199697E-2</v>
      </c>
      <c r="G125">
        <f t="shared" si="4"/>
        <v>1.3573522275988074E-2</v>
      </c>
      <c r="H125">
        <f t="shared" si="5"/>
        <v>7.8366767398930972E-3</v>
      </c>
    </row>
    <row r="126" spans="1:8" x14ac:dyDescent="0.25">
      <c r="A126" t="s">
        <v>150</v>
      </c>
      <c r="B126">
        <v>3.3285703904474925E-2</v>
      </c>
      <c r="C126">
        <v>6.1206970281210402E-2</v>
      </c>
      <c r="D126">
        <v>4.418301787173342E-2</v>
      </c>
      <c r="F126">
        <f t="shared" si="3"/>
        <v>4.6225230685806251E-2</v>
      </c>
      <c r="G126">
        <f t="shared" si="4"/>
        <v>1.4072215671443756E-2</v>
      </c>
      <c r="H126">
        <f t="shared" si="5"/>
        <v>8.1245975060025236E-3</v>
      </c>
    </row>
    <row r="127" spans="1:8" x14ac:dyDescent="0.25">
      <c r="A127" t="s">
        <v>169</v>
      </c>
      <c r="B127">
        <v>0.19125223789912091</v>
      </c>
      <c r="C127">
        <v>0.34030275261653181</v>
      </c>
      <c r="D127">
        <v>0.15922080199812499</v>
      </c>
      <c r="F127">
        <f t="shared" si="3"/>
        <v>0.23025859750459254</v>
      </c>
      <c r="G127">
        <f t="shared" si="4"/>
        <v>9.6637416548639873E-2</v>
      </c>
      <c r="H127">
        <f t="shared" si="5"/>
        <v>5.5793638458147228E-2</v>
      </c>
    </row>
    <row r="128" spans="1:8" x14ac:dyDescent="0.25">
      <c r="A128" t="s">
        <v>172</v>
      </c>
      <c r="B128">
        <v>0.42705191789806196</v>
      </c>
      <c r="C128">
        <v>0.54697138035747062</v>
      </c>
      <c r="D128">
        <v>0.42436927139597269</v>
      </c>
      <c r="F128">
        <f t="shared" si="3"/>
        <v>0.46613085655050179</v>
      </c>
      <c r="G128">
        <f t="shared" si="4"/>
        <v>7.002279532482672E-2</v>
      </c>
      <c r="H128">
        <f t="shared" si="5"/>
        <v>4.0427679730198778E-2</v>
      </c>
    </row>
    <row r="129" spans="1:8" x14ac:dyDescent="0.25">
      <c r="A129" t="s">
        <v>160</v>
      </c>
      <c r="B129">
        <v>0.16153507347386628</v>
      </c>
      <c r="C129">
        <v>0.15650598530062537</v>
      </c>
      <c r="D129">
        <v>0.20414184169379893</v>
      </c>
      <c r="F129">
        <f t="shared" si="3"/>
        <v>0.17406096682276351</v>
      </c>
      <c r="G129">
        <f t="shared" si="4"/>
        <v>2.6171878165671146E-2</v>
      </c>
      <c r="H129">
        <f t="shared" si="5"/>
        <v>1.5110340904148326E-2</v>
      </c>
    </row>
    <row r="130" spans="1:8" x14ac:dyDescent="0.25">
      <c r="A130" t="s">
        <v>66</v>
      </c>
      <c r="B130">
        <v>2.8253096952400206E-2</v>
      </c>
      <c r="C130">
        <v>2.1483405161445698E-2</v>
      </c>
      <c r="D130">
        <v>3.3873875502608661E-2</v>
      </c>
      <c r="F130">
        <f t="shared" si="3"/>
        <v>2.7870125872151524E-2</v>
      </c>
      <c r="G130">
        <f t="shared" si="4"/>
        <v>6.2041066202185606E-3</v>
      </c>
      <c r="H130">
        <f t="shared" si="5"/>
        <v>3.5819426272643254E-3</v>
      </c>
    </row>
    <row r="131" spans="1:8" x14ac:dyDescent="0.25">
      <c r="A131" t="s">
        <v>60</v>
      </c>
      <c r="B131">
        <v>0.10886075148068401</v>
      </c>
      <c r="C131">
        <v>8.2256806527181855E-2</v>
      </c>
      <c r="D131">
        <v>0.13308189346549126</v>
      </c>
      <c r="F131">
        <f t="shared" ref="F131:F194" si="6">AVERAGE(B131:D131)</f>
        <v>0.10806648382445239</v>
      </c>
      <c r="G131">
        <f t="shared" ref="G131:G194" si="7">STDEV(B131:D131)</f>
        <v>2.5421851061714195E-2</v>
      </c>
      <c r="H131">
        <f t="shared" ref="H131:H194" si="8">G131/SQRT(3)</f>
        <v>1.4677312553779265E-2</v>
      </c>
    </row>
    <row r="132" spans="1:8" x14ac:dyDescent="0.25">
      <c r="A132" t="s">
        <v>62</v>
      </c>
      <c r="B132">
        <v>0.13826794012295157</v>
      </c>
      <c r="C132">
        <v>9.6393369428392967E-2</v>
      </c>
      <c r="D132">
        <v>0.17172413633856093</v>
      </c>
      <c r="F132">
        <f t="shared" si="6"/>
        <v>0.13546181529663515</v>
      </c>
      <c r="G132">
        <f t="shared" si="7"/>
        <v>3.7743699649400754E-2</v>
      </c>
      <c r="H132">
        <f t="shared" si="8"/>
        <v>2.1791335152793911E-2</v>
      </c>
    </row>
    <row r="133" spans="1:8" x14ac:dyDescent="0.25">
      <c r="A133" t="s">
        <v>74</v>
      </c>
      <c r="B133">
        <v>2.0496854706826745E-2</v>
      </c>
      <c r="C133">
        <v>1.403463435418306E-2</v>
      </c>
      <c r="D133">
        <v>2.4665909495237587E-2</v>
      </c>
      <c r="F133">
        <f t="shared" si="6"/>
        <v>1.9732466185415798E-2</v>
      </c>
      <c r="G133">
        <f t="shared" si="7"/>
        <v>5.3566986232146457E-3</v>
      </c>
      <c r="H133">
        <f t="shared" si="8"/>
        <v>3.0926913920806738E-3</v>
      </c>
    </row>
    <row r="134" spans="1:8" x14ac:dyDescent="0.25">
      <c r="A134" t="s">
        <v>236</v>
      </c>
      <c r="B134">
        <v>1.5876755362917321E-2</v>
      </c>
      <c r="C134">
        <v>1.215239794744194E-2</v>
      </c>
      <c r="D134">
        <v>1.8894502341023973E-2</v>
      </c>
      <c r="F134">
        <f t="shared" si="6"/>
        <v>1.5641218550461078E-2</v>
      </c>
      <c r="G134">
        <f t="shared" si="7"/>
        <v>3.3772179535834041E-3</v>
      </c>
      <c r="H134">
        <f t="shared" si="8"/>
        <v>1.9498376946134155E-3</v>
      </c>
    </row>
    <row r="135" spans="1:8" x14ac:dyDescent="0.25">
      <c r="A135" t="s">
        <v>207</v>
      </c>
      <c r="B135">
        <v>0.19927334293214535</v>
      </c>
      <c r="C135">
        <v>0.13838366168636621</v>
      </c>
      <c r="D135">
        <v>0.17138399434061724</v>
      </c>
      <c r="F135">
        <f t="shared" si="6"/>
        <v>0.16968033298637628</v>
      </c>
      <c r="G135">
        <f t="shared" si="7"/>
        <v>3.048057032046143E-2</v>
      </c>
      <c r="H135">
        <f t="shared" si="8"/>
        <v>1.7597965479571726E-2</v>
      </c>
    </row>
    <row r="136" spans="1:8" x14ac:dyDescent="0.25">
      <c r="A136" t="s">
        <v>237</v>
      </c>
      <c r="B136">
        <v>1.5876755362917321E-2</v>
      </c>
      <c r="C136">
        <v>1.215239794744194E-2</v>
      </c>
      <c r="D136">
        <v>1.8894502341023973E-2</v>
      </c>
      <c r="F136">
        <f t="shared" si="6"/>
        <v>1.5641218550461078E-2</v>
      </c>
      <c r="G136">
        <f t="shared" si="7"/>
        <v>3.3772179535834041E-3</v>
      </c>
      <c r="H136">
        <f t="shared" si="8"/>
        <v>1.9498376946134155E-3</v>
      </c>
    </row>
    <row r="137" spans="1:8" x14ac:dyDescent="0.25">
      <c r="A137" t="s">
        <v>70</v>
      </c>
      <c r="B137">
        <v>9.4938462097159698E-2</v>
      </c>
      <c r="C137">
        <v>7.3345739053645873E-2</v>
      </c>
      <c r="D137">
        <v>0.10311915037441964</v>
      </c>
      <c r="F137">
        <f t="shared" si="6"/>
        <v>9.0467783841741742E-2</v>
      </c>
      <c r="G137">
        <f t="shared" si="7"/>
        <v>1.5381944885696216E-2</v>
      </c>
      <c r="H137">
        <f t="shared" si="8"/>
        <v>8.8807700204166975E-3</v>
      </c>
    </row>
    <row r="138" spans="1:8" x14ac:dyDescent="0.25">
      <c r="A138" t="s">
        <v>56</v>
      </c>
      <c r="B138">
        <v>0.15139468500036668</v>
      </c>
      <c r="C138">
        <v>0.1157614397786476</v>
      </c>
      <c r="D138">
        <v>0.18003784978461976</v>
      </c>
      <c r="F138">
        <f t="shared" si="6"/>
        <v>0.14906465818787804</v>
      </c>
      <c r="G138">
        <f t="shared" si="7"/>
        <v>3.2201490486065062E-2</v>
      </c>
      <c r="H138">
        <f t="shared" si="8"/>
        <v>1.8591539200436838E-2</v>
      </c>
    </row>
    <row r="139" spans="1:8" x14ac:dyDescent="0.25">
      <c r="A139" t="s">
        <v>57</v>
      </c>
      <c r="B139">
        <v>0.12432932741954358</v>
      </c>
      <c r="C139">
        <v>8.5122276788375251E-2</v>
      </c>
      <c r="D139">
        <v>0.16186520559355758</v>
      </c>
      <c r="F139">
        <f t="shared" si="6"/>
        <v>0.12377226993382547</v>
      </c>
      <c r="G139">
        <f t="shared" si="7"/>
        <v>3.8374496937173173E-2</v>
      </c>
      <c r="H139">
        <f t="shared" si="8"/>
        <v>2.2155526136693401E-2</v>
      </c>
    </row>
    <row r="140" spans="1:8" x14ac:dyDescent="0.25">
      <c r="A140" t="s">
        <v>201</v>
      </c>
      <c r="B140">
        <v>9.9319644431346818E-2</v>
      </c>
      <c r="C140">
        <v>7.0188088342957602E-2</v>
      </c>
      <c r="D140">
        <v>0.10245524492918644</v>
      </c>
      <c r="F140">
        <f t="shared" si="6"/>
        <v>9.0654325901163624E-2</v>
      </c>
      <c r="G140">
        <f t="shared" si="7"/>
        <v>1.7793486377385523E-2</v>
      </c>
      <c r="H140">
        <f t="shared" si="8"/>
        <v>1.0273074149805472E-2</v>
      </c>
    </row>
    <row r="141" spans="1:8" x14ac:dyDescent="0.25">
      <c r="A141" t="s">
        <v>59</v>
      </c>
      <c r="B141">
        <v>0.14909134337543994</v>
      </c>
      <c r="C141">
        <v>0.11841185342575428</v>
      </c>
      <c r="D141">
        <v>0.19654774369462233</v>
      </c>
      <c r="F141">
        <f t="shared" si="6"/>
        <v>0.15468364683193883</v>
      </c>
      <c r="G141">
        <f t="shared" si="7"/>
        <v>3.9366987825960556E-2</v>
      </c>
      <c r="H141">
        <f t="shared" si="8"/>
        <v>2.2728541018503048E-2</v>
      </c>
    </row>
    <row r="142" spans="1:8" x14ac:dyDescent="0.25">
      <c r="A142" t="s">
        <v>235</v>
      </c>
      <c r="B142">
        <v>0.14815067226642539</v>
      </c>
      <c r="C142">
        <v>0.11379538907235988</v>
      </c>
      <c r="D142">
        <v>0.18461890139281537</v>
      </c>
      <c r="F142">
        <f t="shared" si="6"/>
        <v>0.1488549875772002</v>
      </c>
      <c r="G142">
        <f t="shared" si="7"/>
        <v>3.5417008899597584E-2</v>
      </c>
      <c r="H142">
        <f t="shared" si="8"/>
        <v>2.0448019622074036E-2</v>
      </c>
    </row>
    <row r="143" spans="1:8" x14ac:dyDescent="0.25">
      <c r="A143" t="s">
        <v>72</v>
      </c>
      <c r="B143">
        <v>9.5720195130296198E-2</v>
      </c>
      <c r="C143">
        <v>7.4331179071913597E-2</v>
      </c>
      <c r="D143">
        <v>0.10805564832891539</v>
      </c>
      <c r="F143">
        <f t="shared" si="6"/>
        <v>9.2702340843708389E-2</v>
      </c>
      <c r="G143">
        <f t="shared" si="7"/>
        <v>1.7063573483825766E-2</v>
      </c>
      <c r="H143">
        <f t="shared" si="8"/>
        <v>9.8516587442237669E-3</v>
      </c>
    </row>
    <row r="144" spans="1:8" x14ac:dyDescent="0.25">
      <c r="A144" t="s">
        <v>76</v>
      </c>
      <c r="B144">
        <v>1.0352545449340441E-2</v>
      </c>
      <c r="C144">
        <v>6.1983225426599873E-3</v>
      </c>
      <c r="D144">
        <v>1.3068051790225025E-2</v>
      </c>
      <c r="F144">
        <f t="shared" si="6"/>
        <v>9.8729732607418189E-3</v>
      </c>
      <c r="G144">
        <f t="shared" si="7"/>
        <v>3.4598825264408302E-3</v>
      </c>
      <c r="H144">
        <f t="shared" si="8"/>
        <v>1.997564108005096E-3</v>
      </c>
    </row>
    <row r="145" spans="1:8" x14ac:dyDescent="0.25">
      <c r="A145" t="s">
        <v>68</v>
      </c>
      <c r="B145">
        <v>0.13614930341168768</v>
      </c>
      <c r="C145">
        <v>9.9534942644282504E-2</v>
      </c>
      <c r="D145">
        <v>0.16889555617620694</v>
      </c>
      <c r="F145">
        <f t="shared" si="6"/>
        <v>0.13485993407739238</v>
      </c>
      <c r="G145">
        <f t="shared" si="7"/>
        <v>3.4698278521295631E-2</v>
      </c>
      <c r="H145">
        <f t="shared" si="8"/>
        <v>2.0033060444686644E-2</v>
      </c>
    </row>
    <row r="146" spans="1:8" x14ac:dyDescent="0.25">
      <c r="A146" t="s">
        <v>67</v>
      </c>
      <c r="B146">
        <v>0.13615199943937462</v>
      </c>
      <c r="C146">
        <v>0.11468439105408526</v>
      </c>
      <c r="D146">
        <v>0.16866599543117369</v>
      </c>
      <c r="F146">
        <f t="shared" si="6"/>
        <v>0.13983412864154451</v>
      </c>
      <c r="G146">
        <f t="shared" si="7"/>
        <v>2.7178520183726653E-2</v>
      </c>
      <c r="H146">
        <f t="shared" si="8"/>
        <v>1.5691525944250263E-2</v>
      </c>
    </row>
    <row r="147" spans="1:8" x14ac:dyDescent="0.25">
      <c r="A147" t="s">
        <v>63</v>
      </c>
      <c r="B147">
        <v>0.13826794012295157</v>
      </c>
      <c r="C147">
        <v>9.6393369428392967E-2</v>
      </c>
      <c r="D147">
        <v>0.17172413633856093</v>
      </c>
      <c r="F147">
        <f t="shared" si="6"/>
        <v>0.13546181529663515</v>
      </c>
      <c r="G147">
        <f t="shared" si="7"/>
        <v>3.7743699649400754E-2</v>
      </c>
      <c r="H147">
        <f t="shared" si="8"/>
        <v>2.1791335152793911E-2</v>
      </c>
    </row>
    <row r="148" spans="1:8" x14ac:dyDescent="0.25">
      <c r="A148" t="s">
        <v>65</v>
      </c>
      <c r="B148">
        <v>0.11522045978266683</v>
      </c>
      <c r="C148">
        <v>8.1137650393360322E-2</v>
      </c>
      <c r="D148">
        <v>0.14830359468846874</v>
      </c>
      <c r="F148">
        <f t="shared" si="6"/>
        <v>0.11488723495483195</v>
      </c>
      <c r="G148">
        <f t="shared" si="7"/>
        <v>3.3584212025188472E-2</v>
      </c>
      <c r="H148">
        <f t="shared" si="8"/>
        <v>1.9389853853264031E-2</v>
      </c>
    </row>
    <row r="149" spans="1:8" x14ac:dyDescent="0.25">
      <c r="A149" t="s">
        <v>75</v>
      </c>
      <c r="B149">
        <v>7.3085560152517812E-2</v>
      </c>
      <c r="C149">
        <v>5.4921560582969549E-2</v>
      </c>
      <c r="D149">
        <v>8.2383154053955548E-2</v>
      </c>
      <c r="F149">
        <f t="shared" si="6"/>
        <v>7.0130091596480967E-2</v>
      </c>
      <c r="G149">
        <f t="shared" si="7"/>
        <v>1.3967314515708337E-2</v>
      </c>
      <c r="H149">
        <f t="shared" si="8"/>
        <v>8.0640327955003761E-3</v>
      </c>
    </row>
    <row r="150" spans="1:8" x14ac:dyDescent="0.25">
      <c r="A150" t="s">
        <v>238</v>
      </c>
      <c r="B150">
        <v>0.10378705577882764</v>
      </c>
      <c r="C150">
        <v>9.5569304792890927E-2</v>
      </c>
      <c r="D150">
        <v>0.10126626773647526</v>
      </c>
      <c r="F150">
        <f t="shared" si="6"/>
        <v>0.10020754276939796</v>
      </c>
      <c r="G150">
        <f t="shared" si="7"/>
        <v>4.2099325093937819E-3</v>
      </c>
      <c r="H150">
        <f t="shared" si="8"/>
        <v>2.4306056675686568E-3</v>
      </c>
    </row>
    <row r="151" spans="1:8" x14ac:dyDescent="0.25">
      <c r="A151" t="s">
        <v>209</v>
      </c>
      <c r="B151">
        <v>0.16421313249418301</v>
      </c>
      <c r="C151">
        <v>0.13420604089395674</v>
      </c>
      <c r="D151">
        <v>0.16559788082972135</v>
      </c>
      <c r="F151">
        <f t="shared" si="6"/>
        <v>0.1546723514059537</v>
      </c>
      <c r="G151">
        <f t="shared" si="7"/>
        <v>1.7737862934082617E-2</v>
      </c>
      <c r="H151">
        <f t="shared" si="8"/>
        <v>1.0240959939841284E-2</v>
      </c>
    </row>
    <row r="152" spans="1:8" x14ac:dyDescent="0.25">
      <c r="A152" t="s">
        <v>239</v>
      </c>
      <c r="B152">
        <v>0.10378705577882764</v>
      </c>
      <c r="C152">
        <v>9.5569304792890927E-2</v>
      </c>
      <c r="D152">
        <v>0.10126626773647526</v>
      </c>
      <c r="F152">
        <f t="shared" si="6"/>
        <v>0.10020754276939796</v>
      </c>
      <c r="G152">
        <f t="shared" si="7"/>
        <v>4.2099325093937819E-3</v>
      </c>
      <c r="H152">
        <f t="shared" si="8"/>
        <v>2.4306056675686568E-3</v>
      </c>
    </row>
    <row r="153" spans="1:8" x14ac:dyDescent="0.25">
      <c r="A153" t="s">
        <v>71</v>
      </c>
      <c r="B153">
        <v>0.10637916174312713</v>
      </c>
      <c r="C153">
        <v>8.6357928648843216E-2</v>
      </c>
      <c r="D153">
        <v>0.1158431384541941</v>
      </c>
      <c r="F153">
        <f t="shared" si="6"/>
        <v>0.1028600762820548</v>
      </c>
      <c r="G153">
        <f t="shared" si="7"/>
        <v>1.5054314038777647E-2</v>
      </c>
      <c r="H153">
        <f t="shared" si="8"/>
        <v>8.6916122627534367E-3</v>
      </c>
    </row>
    <row r="154" spans="1:8" x14ac:dyDescent="0.25">
      <c r="A154" t="s">
        <v>58</v>
      </c>
      <c r="B154">
        <v>0.16119732236093154</v>
      </c>
      <c r="C154">
        <v>0.13678357105252539</v>
      </c>
      <c r="D154">
        <v>0.10073091912223246</v>
      </c>
      <c r="F154">
        <f t="shared" si="6"/>
        <v>0.13290393751189647</v>
      </c>
      <c r="G154">
        <f t="shared" si="7"/>
        <v>3.041932194286091E-2</v>
      </c>
      <c r="H154">
        <f t="shared" si="8"/>
        <v>1.7562603712276637E-2</v>
      </c>
    </row>
    <row r="155" spans="1:8" x14ac:dyDescent="0.25">
      <c r="A155" t="s">
        <v>61</v>
      </c>
      <c r="B155">
        <v>0.13406315358977589</v>
      </c>
      <c r="C155">
        <v>0.10636630193052539</v>
      </c>
      <c r="D155">
        <v>0.16273959770606836</v>
      </c>
      <c r="F155">
        <f t="shared" si="6"/>
        <v>0.13438968440878987</v>
      </c>
      <c r="G155">
        <f t="shared" si="7"/>
        <v>2.8188066374461303E-2</v>
      </c>
      <c r="H155">
        <f t="shared" si="8"/>
        <v>1.6274387709230273E-2</v>
      </c>
    </row>
    <row r="156" spans="1:8" x14ac:dyDescent="0.25">
      <c r="A156" t="s">
        <v>208</v>
      </c>
      <c r="B156">
        <v>0.1174841045938695</v>
      </c>
      <c r="C156">
        <v>8.8684566275800458E-2</v>
      </c>
      <c r="D156">
        <v>0.11877745649234234</v>
      </c>
      <c r="F156">
        <f t="shared" si="6"/>
        <v>0.10831537578733742</v>
      </c>
      <c r="G156">
        <f t="shared" si="7"/>
        <v>1.701307442357226E-2</v>
      </c>
      <c r="H156">
        <f t="shared" si="8"/>
        <v>9.8225030981925823E-3</v>
      </c>
    </row>
    <row r="157" spans="1:8" x14ac:dyDescent="0.25">
      <c r="A157" t="s">
        <v>234</v>
      </c>
      <c r="B157">
        <v>0.14815067226642539</v>
      </c>
      <c r="C157">
        <v>0.11379538907235988</v>
      </c>
      <c r="D157">
        <v>0.18461890139281537</v>
      </c>
      <c r="F157">
        <f t="shared" si="6"/>
        <v>0.1488549875772002</v>
      </c>
      <c r="G157">
        <f t="shared" si="7"/>
        <v>3.5417008899597584E-2</v>
      </c>
      <c r="H157">
        <f t="shared" si="8"/>
        <v>2.0448019622074036E-2</v>
      </c>
    </row>
    <row r="158" spans="1:8" x14ac:dyDescent="0.25">
      <c r="A158" t="s">
        <v>64</v>
      </c>
      <c r="B158">
        <v>0.10887469440372743</v>
      </c>
      <c r="C158">
        <v>8.1765972995866354E-2</v>
      </c>
      <c r="D158">
        <v>0.13388077169478999</v>
      </c>
      <c r="F158">
        <f t="shared" si="6"/>
        <v>0.10817381303146127</v>
      </c>
      <c r="G158">
        <f t="shared" si="7"/>
        <v>2.6064467899437789E-2</v>
      </c>
      <c r="H158">
        <f t="shared" si="8"/>
        <v>1.5048327558024767E-2</v>
      </c>
    </row>
    <row r="159" spans="1:8" x14ac:dyDescent="0.25">
      <c r="A159" t="s">
        <v>73</v>
      </c>
      <c r="B159">
        <v>1.5008965694338475E-2</v>
      </c>
      <c r="C159">
        <v>1.2765833088778461E-2</v>
      </c>
      <c r="D159">
        <v>1.572267125282888E-2</v>
      </c>
      <c r="F159">
        <f t="shared" si="6"/>
        <v>1.4499156678648603E-2</v>
      </c>
      <c r="G159">
        <f t="shared" si="7"/>
        <v>1.5429361316837674E-3</v>
      </c>
      <c r="H159">
        <f t="shared" si="8"/>
        <v>8.90814590970023E-4</v>
      </c>
    </row>
    <row r="160" spans="1:8" x14ac:dyDescent="0.25">
      <c r="A160" t="s">
        <v>77</v>
      </c>
      <c r="B160">
        <v>1.0775109201217284E-2</v>
      </c>
      <c r="C160">
        <v>6.4923225583020557E-3</v>
      </c>
      <c r="D160">
        <v>9.2453847420596019E-3</v>
      </c>
      <c r="F160">
        <f t="shared" si="6"/>
        <v>8.8376055005263132E-3</v>
      </c>
      <c r="G160">
        <f t="shared" si="7"/>
        <v>2.1703175550025783E-3</v>
      </c>
      <c r="H160">
        <f t="shared" si="8"/>
        <v>1.2530334246077092E-3</v>
      </c>
    </row>
    <row r="161" spans="1:8" x14ac:dyDescent="0.25">
      <c r="A161" t="s">
        <v>69</v>
      </c>
      <c r="B161">
        <v>0.19339506392892483</v>
      </c>
      <c r="C161">
        <v>0.13461467728200613</v>
      </c>
      <c r="D161">
        <v>0.2265066075348697</v>
      </c>
      <c r="F161">
        <f t="shared" si="6"/>
        <v>0.1848387829152669</v>
      </c>
      <c r="G161">
        <f t="shared" si="7"/>
        <v>4.6539651588594862E-2</v>
      </c>
      <c r="H161">
        <f t="shared" si="8"/>
        <v>2.6869680372666641E-2</v>
      </c>
    </row>
    <row r="162" spans="1:8" x14ac:dyDescent="0.25">
      <c r="A162" t="s">
        <v>213</v>
      </c>
      <c r="B162">
        <v>0.18034920788429451</v>
      </c>
      <c r="C162">
        <v>0.12238412736310743</v>
      </c>
      <c r="D162">
        <v>0.15609497502762043</v>
      </c>
      <c r="F162">
        <f t="shared" si="6"/>
        <v>0.15294277009167412</v>
      </c>
      <c r="G162">
        <f t="shared" si="7"/>
        <v>2.9110821646349733E-2</v>
      </c>
      <c r="H162">
        <f t="shared" si="8"/>
        <v>1.6807140713851206E-2</v>
      </c>
    </row>
    <row r="163" spans="1:8" x14ac:dyDescent="0.25">
      <c r="A163" t="s">
        <v>211</v>
      </c>
      <c r="B163">
        <v>0.17057645237266642</v>
      </c>
      <c r="C163">
        <v>0.13551530549049365</v>
      </c>
      <c r="D163">
        <v>0.175011557590842</v>
      </c>
      <c r="F163">
        <f t="shared" si="6"/>
        <v>0.16036777181800069</v>
      </c>
      <c r="G163">
        <f t="shared" si="7"/>
        <v>2.1636805482648448E-2</v>
      </c>
      <c r="H163">
        <f t="shared" si="8"/>
        <v>1.2492015469810653E-2</v>
      </c>
    </row>
    <row r="164" spans="1:8" x14ac:dyDescent="0.25">
      <c r="A164" t="s">
        <v>231</v>
      </c>
      <c r="B164">
        <v>0.17617276497244003</v>
      </c>
      <c r="C164">
        <v>0.13419614013868153</v>
      </c>
      <c r="D164">
        <v>0.16561009835021406</v>
      </c>
      <c r="F164">
        <f t="shared" si="6"/>
        <v>0.15865966782044522</v>
      </c>
      <c r="G164">
        <f t="shared" si="7"/>
        <v>2.1834390798013581E-2</v>
      </c>
      <c r="H164">
        <f t="shared" si="8"/>
        <v>1.260609140482463E-2</v>
      </c>
    </row>
    <row r="165" spans="1:8" x14ac:dyDescent="0.25">
      <c r="A165" t="s">
        <v>222</v>
      </c>
      <c r="B165">
        <v>0.25506391204938572</v>
      </c>
      <c r="C165">
        <v>0.16607392595631704</v>
      </c>
      <c r="D165">
        <v>0.3172694325976117</v>
      </c>
      <c r="F165">
        <f t="shared" si="6"/>
        <v>0.24613575686777148</v>
      </c>
      <c r="G165">
        <f t="shared" si="7"/>
        <v>7.5992132970062534E-2</v>
      </c>
      <c r="H165">
        <f t="shared" si="8"/>
        <v>4.3874078426559444E-2</v>
      </c>
    </row>
    <row r="166" spans="1:8" x14ac:dyDescent="0.25">
      <c r="A166" t="s">
        <v>232</v>
      </c>
      <c r="B166">
        <v>0.25588321170497308</v>
      </c>
      <c r="C166">
        <v>0.15530197696472312</v>
      </c>
      <c r="D166">
        <v>0.2091797253185734</v>
      </c>
      <c r="F166">
        <f t="shared" si="6"/>
        <v>0.20678830466275655</v>
      </c>
      <c r="G166">
        <f t="shared" si="7"/>
        <v>5.0333243140424755E-2</v>
      </c>
      <c r="H166">
        <f t="shared" si="8"/>
        <v>2.905991147631112E-2</v>
      </c>
    </row>
    <row r="167" spans="1:8" x14ac:dyDescent="0.25">
      <c r="A167" t="s">
        <v>198</v>
      </c>
      <c r="B167">
        <v>0.18776664494589115</v>
      </c>
      <c r="C167">
        <v>0.11979004253420648</v>
      </c>
      <c r="D167">
        <v>0.21883732974589798</v>
      </c>
      <c r="F167">
        <f t="shared" si="6"/>
        <v>0.17546467240866517</v>
      </c>
      <c r="G167">
        <f t="shared" si="7"/>
        <v>5.0656639961892784E-2</v>
      </c>
      <c r="H167">
        <f t="shared" si="8"/>
        <v>2.9246624718240754E-2</v>
      </c>
    </row>
    <row r="168" spans="1:8" x14ac:dyDescent="0.25">
      <c r="A168" t="s">
        <v>233</v>
      </c>
      <c r="B168">
        <v>0.25588321170497308</v>
      </c>
      <c r="C168">
        <v>0.15530197696472312</v>
      </c>
      <c r="D168">
        <v>0.2091797253185734</v>
      </c>
      <c r="F168">
        <f t="shared" si="6"/>
        <v>0.20678830466275655</v>
      </c>
      <c r="G168">
        <f t="shared" si="7"/>
        <v>5.0333243140424755E-2</v>
      </c>
      <c r="H168">
        <f t="shared" si="8"/>
        <v>2.905991147631112E-2</v>
      </c>
    </row>
    <row r="169" spans="1:8" x14ac:dyDescent="0.25">
      <c r="A169" t="s">
        <v>218</v>
      </c>
      <c r="B169">
        <v>0.25857867766938752</v>
      </c>
      <c r="C169">
        <v>0.16178678474162009</v>
      </c>
      <c r="D169">
        <v>0.18693971086205263</v>
      </c>
      <c r="F169">
        <f t="shared" si="6"/>
        <v>0.20243505775768675</v>
      </c>
      <c r="G169">
        <f t="shared" si="7"/>
        <v>5.02219769194438E-2</v>
      </c>
      <c r="H169">
        <f t="shared" si="8"/>
        <v>2.899567189367605E-2</v>
      </c>
    </row>
    <row r="170" spans="1:8" x14ac:dyDescent="0.25">
      <c r="A170" t="s">
        <v>200</v>
      </c>
      <c r="B170">
        <v>0.19314926077959585</v>
      </c>
      <c r="C170">
        <v>0.11666909193150164</v>
      </c>
      <c r="D170">
        <v>0.16740019190003966</v>
      </c>
      <c r="F170">
        <f t="shared" si="6"/>
        <v>0.15907284820371237</v>
      </c>
      <c r="G170">
        <f t="shared" si="7"/>
        <v>3.8914168968845107E-2</v>
      </c>
      <c r="H170">
        <f t="shared" si="8"/>
        <v>2.2467105929453307E-2</v>
      </c>
    </row>
    <row r="171" spans="1:8" x14ac:dyDescent="0.25">
      <c r="A171" t="s">
        <v>204</v>
      </c>
      <c r="B171">
        <v>0.16668364810181188</v>
      </c>
      <c r="C171">
        <v>0.12234325936450324</v>
      </c>
      <c r="D171">
        <v>0.16968712647488057</v>
      </c>
      <c r="F171">
        <f t="shared" si="6"/>
        <v>0.15290467798039856</v>
      </c>
      <c r="G171">
        <f t="shared" si="7"/>
        <v>2.6509535104304618E-2</v>
      </c>
      <c r="H171">
        <f t="shared" si="8"/>
        <v>1.5305287228562106E-2</v>
      </c>
    </row>
    <row r="172" spans="1:8" x14ac:dyDescent="0.25">
      <c r="A172" t="s">
        <v>229</v>
      </c>
      <c r="B172">
        <v>0.34294114120136171</v>
      </c>
      <c r="C172">
        <v>0.36018338445862402</v>
      </c>
      <c r="D172">
        <v>0.28714714758756382</v>
      </c>
      <c r="F172">
        <f t="shared" si="6"/>
        <v>0.33009055774918322</v>
      </c>
      <c r="G172">
        <f t="shared" si="7"/>
        <v>3.8176250410005649E-2</v>
      </c>
      <c r="H172">
        <f t="shared" si="8"/>
        <v>2.2041068450867323E-2</v>
      </c>
    </row>
    <row r="173" spans="1:8" x14ac:dyDescent="0.25">
      <c r="A173" t="s">
        <v>205</v>
      </c>
      <c r="B173">
        <v>0.18079821373758173</v>
      </c>
      <c r="C173">
        <v>0.12998351351056317</v>
      </c>
      <c r="D173">
        <v>0.17113682883263506</v>
      </c>
      <c r="F173">
        <f t="shared" si="6"/>
        <v>0.1606395186935933</v>
      </c>
      <c r="G173">
        <f t="shared" si="7"/>
        <v>2.698478422939234E-2</v>
      </c>
      <c r="H173">
        <f t="shared" si="8"/>
        <v>1.5579672438863636E-2</v>
      </c>
    </row>
    <row r="174" spans="1:8" x14ac:dyDescent="0.25">
      <c r="A174" t="s">
        <v>210</v>
      </c>
      <c r="B174">
        <v>0.1435376909524913</v>
      </c>
      <c r="C174">
        <v>0.1026749541598886</v>
      </c>
      <c r="D174">
        <v>0.13114426588146819</v>
      </c>
      <c r="F174">
        <f t="shared" si="6"/>
        <v>0.12578563699794934</v>
      </c>
      <c r="G174">
        <f t="shared" si="7"/>
        <v>2.0951777780867431E-2</v>
      </c>
      <c r="H174">
        <f t="shared" si="8"/>
        <v>1.2096514541785033E-2</v>
      </c>
    </row>
    <row r="175" spans="1:8" x14ac:dyDescent="0.25">
      <c r="A175" t="s">
        <v>220</v>
      </c>
      <c r="B175">
        <v>0.31256946470347935</v>
      </c>
      <c r="C175">
        <v>0.19322815635500082</v>
      </c>
      <c r="D175">
        <v>0.25335136841034384</v>
      </c>
      <c r="F175">
        <f t="shared" si="6"/>
        <v>0.25304966315627464</v>
      </c>
      <c r="G175">
        <f t="shared" si="7"/>
        <v>5.9671226224428608E-2</v>
      </c>
      <c r="H175">
        <f t="shared" si="8"/>
        <v>3.4451198523548915E-2</v>
      </c>
    </row>
    <row r="176" spans="1:8" x14ac:dyDescent="0.25">
      <c r="A176" t="s">
        <v>226</v>
      </c>
      <c r="B176">
        <v>0.38849054156703555</v>
      </c>
      <c r="C176">
        <v>0.2817956421308509</v>
      </c>
      <c r="D176">
        <v>0.35989653971616509</v>
      </c>
      <c r="F176">
        <f t="shared" si="6"/>
        <v>0.34339424113801714</v>
      </c>
      <c r="G176">
        <f t="shared" si="7"/>
        <v>5.52285685600864E-2</v>
      </c>
      <c r="H176">
        <f t="shared" si="8"/>
        <v>3.1886228925123584E-2</v>
      </c>
    </row>
    <row r="177" spans="1:8" x14ac:dyDescent="0.25">
      <c r="A177" t="s">
        <v>216</v>
      </c>
      <c r="B177">
        <v>0.28281116078528373</v>
      </c>
      <c r="C177">
        <v>0.15879646568493114</v>
      </c>
      <c r="D177">
        <v>0.23907295786292077</v>
      </c>
      <c r="F177">
        <f t="shared" si="6"/>
        <v>0.22689352811104521</v>
      </c>
      <c r="G177">
        <f t="shared" si="7"/>
        <v>6.2898052688608805E-2</v>
      </c>
      <c r="H177">
        <f t="shared" si="8"/>
        <v>3.6314207651271559E-2</v>
      </c>
    </row>
    <row r="178" spans="1:8" x14ac:dyDescent="0.25">
      <c r="A178" t="s">
        <v>215</v>
      </c>
      <c r="B178">
        <v>0.30904846323437596</v>
      </c>
      <c r="C178">
        <v>0.20211731857289048</v>
      </c>
      <c r="D178">
        <v>0.23681055265354059</v>
      </c>
      <c r="F178">
        <f t="shared" si="6"/>
        <v>0.249325444820269</v>
      </c>
      <c r="G178">
        <f t="shared" si="7"/>
        <v>5.4553041336964127E-2</v>
      </c>
      <c r="H178">
        <f t="shared" si="8"/>
        <v>3.1496213101009023E-2</v>
      </c>
    </row>
    <row r="179" spans="1:8" x14ac:dyDescent="0.25">
      <c r="A179" t="s">
        <v>212</v>
      </c>
      <c r="B179">
        <v>0.15001354591710556</v>
      </c>
      <c r="C179">
        <v>0.11257523950563221</v>
      </c>
      <c r="D179">
        <v>0.15810708362606496</v>
      </c>
      <c r="F179">
        <f t="shared" si="6"/>
        <v>0.14023195634960092</v>
      </c>
      <c r="G179">
        <f t="shared" si="7"/>
        <v>2.4290879525084737E-2</v>
      </c>
      <c r="H179">
        <f t="shared" si="8"/>
        <v>1.4024345832660443E-2</v>
      </c>
    </row>
    <row r="180" spans="1:8" x14ac:dyDescent="0.25">
      <c r="A180" t="s">
        <v>214</v>
      </c>
      <c r="B180">
        <v>0.18580572740755583</v>
      </c>
      <c r="C180">
        <v>0.14248396573640179</v>
      </c>
      <c r="D180">
        <v>0.18635040987426357</v>
      </c>
      <c r="F180">
        <f t="shared" si="6"/>
        <v>0.17154670100607372</v>
      </c>
      <c r="G180">
        <f t="shared" si="7"/>
        <v>2.5170540434477407E-2</v>
      </c>
      <c r="H180">
        <f t="shared" si="8"/>
        <v>1.4532218295493891E-2</v>
      </c>
    </row>
    <row r="181" spans="1:8" x14ac:dyDescent="0.25">
      <c r="A181" t="s">
        <v>224</v>
      </c>
      <c r="B181">
        <v>0.40613816663432706</v>
      </c>
      <c r="C181">
        <v>0.36753333566660978</v>
      </c>
      <c r="D181">
        <v>0.32481189219627221</v>
      </c>
      <c r="F181">
        <f t="shared" si="6"/>
        <v>0.36616113149906965</v>
      </c>
      <c r="G181">
        <f t="shared" si="7"/>
        <v>4.0680498235659723E-2</v>
      </c>
      <c r="H181">
        <f t="shared" si="8"/>
        <v>2.3486896607126238E-2</v>
      </c>
    </row>
    <row r="182" spans="1:8" x14ac:dyDescent="0.25">
      <c r="A182" t="s">
        <v>223</v>
      </c>
      <c r="B182">
        <v>0.43275844276055597</v>
      </c>
      <c r="C182">
        <v>0.20830309204333558</v>
      </c>
      <c r="D182">
        <v>0.39902241077293271</v>
      </c>
      <c r="F182">
        <f t="shared" si="6"/>
        <v>0.34669464852560811</v>
      </c>
      <c r="G182">
        <f t="shared" si="7"/>
        <v>0.1210318021957741</v>
      </c>
      <c r="H182">
        <f t="shared" si="8"/>
        <v>6.9877743578235715E-2</v>
      </c>
    </row>
    <row r="183" spans="1:8" x14ac:dyDescent="0.25">
      <c r="A183" t="s">
        <v>228</v>
      </c>
      <c r="B183">
        <v>0.34294114120136171</v>
      </c>
      <c r="C183">
        <v>0.36018338445862402</v>
      </c>
      <c r="D183">
        <v>0.28714714758756382</v>
      </c>
      <c r="F183">
        <f t="shared" si="6"/>
        <v>0.33009055774918322</v>
      </c>
      <c r="G183">
        <f t="shared" si="7"/>
        <v>3.8176250410005649E-2</v>
      </c>
      <c r="H183">
        <f t="shared" si="8"/>
        <v>2.2041068450867323E-2</v>
      </c>
    </row>
    <row r="184" spans="1:8" x14ac:dyDescent="0.25">
      <c r="A184" t="s">
        <v>225</v>
      </c>
      <c r="B184">
        <v>0.46812901652295946</v>
      </c>
      <c r="C184">
        <v>0.21432522782280519</v>
      </c>
      <c r="D184">
        <v>0.38781063154779838</v>
      </c>
      <c r="F184">
        <f t="shared" si="6"/>
        <v>0.35675495863118761</v>
      </c>
      <c r="G184">
        <f t="shared" si="7"/>
        <v>0.12972059167636349</v>
      </c>
      <c r="H184">
        <f t="shared" si="8"/>
        <v>7.4894218523785985E-2</v>
      </c>
    </row>
    <row r="185" spans="1:8" x14ac:dyDescent="0.25">
      <c r="A185" t="s">
        <v>219</v>
      </c>
      <c r="B185">
        <v>0.38455179237254772</v>
      </c>
      <c r="C185">
        <v>0.20531417595089579</v>
      </c>
      <c r="D185">
        <v>0.28402360327853349</v>
      </c>
      <c r="F185">
        <f t="shared" si="6"/>
        <v>0.29129652386732569</v>
      </c>
      <c r="G185">
        <f t="shared" si="7"/>
        <v>8.983987041145472E-2</v>
      </c>
      <c r="H185">
        <f t="shared" si="8"/>
        <v>5.1869073366014477E-2</v>
      </c>
    </row>
    <row r="186" spans="1:8" x14ac:dyDescent="0.25">
      <c r="A186" t="s">
        <v>202</v>
      </c>
      <c r="B186">
        <v>0.16569774661879519</v>
      </c>
      <c r="C186">
        <v>0.1084341479907043</v>
      </c>
      <c r="D186">
        <v>0.17550277017841004</v>
      </c>
      <c r="F186">
        <f t="shared" si="6"/>
        <v>0.14987822159596983</v>
      </c>
      <c r="G186">
        <f t="shared" si="7"/>
        <v>3.6224895438084451E-2</v>
      </c>
      <c r="H186">
        <f t="shared" si="8"/>
        <v>2.0914453132544104E-2</v>
      </c>
    </row>
    <row r="187" spans="1:8" x14ac:dyDescent="0.25">
      <c r="A187" t="s">
        <v>206</v>
      </c>
      <c r="B187">
        <v>0.27949433086369074</v>
      </c>
      <c r="C187">
        <v>0.19057975180496634</v>
      </c>
      <c r="D187">
        <v>0.26643211511651066</v>
      </c>
      <c r="F187">
        <f t="shared" si="6"/>
        <v>0.24550206592838922</v>
      </c>
      <c r="G187">
        <f t="shared" si="7"/>
        <v>4.8010423988551126E-2</v>
      </c>
      <c r="H187">
        <f t="shared" si="8"/>
        <v>2.7718831213698062E-2</v>
      </c>
    </row>
    <row r="188" spans="1:8" x14ac:dyDescent="0.25">
      <c r="A188" t="s">
        <v>199</v>
      </c>
      <c r="B188">
        <v>0.62012454441216158</v>
      </c>
      <c r="C188">
        <v>0.61855378179490361</v>
      </c>
      <c r="D188">
        <v>0.61755758764484614</v>
      </c>
      <c r="F188">
        <f t="shared" si="6"/>
        <v>0.61874530461730382</v>
      </c>
      <c r="G188">
        <f t="shared" si="7"/>
        <v>1.2941512681837973E-3</v>
      </c>
      <c r="H188">
        <f t="shared" si="8"/>
        <v>7.4717858305801098E-4</v>
      </c>
    </row>
    <row r="189" spans="1:8" x14ac:dyDescent="0.25">
      <c r="A189" t="s">
        <v>203</v>
      </c>
      <c r="B189">
        <v>0.17545861320435224</v>
      </c>
      <c r="C189">
        <v>0.12914417397019654</v>
      </c>
      <c r="D189">
        <v>0.1836454867624408</v>
      </c>
      <c r="F189">
        <f t="shared" si="6"/>
        <v>0.16274942464566319</v>
      </c>
      <c r="G189">
        <f t="shared" si="7"/>
        <v>2.9389468851694824E-2</v>
      </c>
      <c r="H189">
        <f t="shared" si="8"/>
        <v>1.6968017752866129E-2</v>
      </c>
    </row>
    <row r="190" spans="1:8" x14ac:dyDescent="0.25">
      <c r="A190" t="s">
        <v>230</v>
      </c>
      <c r="B190">
        <v>0.17617276497244003</v>
      </c>
      <c r="C190">
        <v>0.13419614013868153</v>
      </c>
      <c r="D190">
        <v>0.16561009835021406</v>
      </c>
      <c r="F190">
        <f t="shared" si="6"/>
        <v>0.15865966782044522</v>
      </c>
      <c r="G190">
        <f t="shared" si="7"/>
        <v>2.1834390798013581E-2</v>
      </c>
      <c r="H190">
        <f t="shared" si="8"/>
        <v>1.260609140482463E-2</v>
      </c>
    </row>
    <row r="191" spans="1:8" x14ac:dyDescent="0.25">
      <c r="A191" t="s">
        <v>221</v>
      </c>
      <c r="B191">
        <v>0.39082362327823322</v>
      </c>
      <c r="C191">
        <v>0.22303001255970026</v>
      </c>
      <c r="D191">
        <v>0.28040608725668009</v>
      </c>
      <c r="F191">
        <f t="shared" si="6"/>
        <v>0.29808657436487124</v>
      </c>
      <c r="G191">
        <f t="shared" si="7"/>
        <v>8.528261058256717E-2</v>
      </c>
      <c r="H191">
        <f t="shared" si="8"/>
        <v>4.9237938177039184E-2</v>
      </c>
    </row>
    <row r="192" spans="1:8" x14ac:dyDescent="0.25">
      <c r="A192" t="s">
        <v>227</v>
      </c>
      <c r="B192">
        <v>0.42366880074560659</v>
      </c>
      <c r="C192">
        <v>0.4334224573288909</v>
      </c>
      <c r="D192">
        <v>0.47546772323053699</v>
      </c>
      <c r="F192">
        <f t="shared" si="6"/>
        <v>0.44418632710167816</v>
      </c>
      <c r="G192">
        <f t="shared" si="7"/>
        <v>2.7525947068431623E-2</v>
      </c>
      <c r="H192">
        <f t="shared" si="8"/>
        <v>1.589211294965839E-2</v>
      </c>
    </row>
    <row r="193" spans="1:8" x14ac:dyDescent="0.25">
      <c r="A193" t="s">
        <v>217</v>
      </c>
      <c r="B193">
        <v>0.37503370167085182</v>
      </c>
      <c r="C193">
        <v>0.21413578346348949</v>
      </c>
      <c r="D193">
        <v>0.36908857570630216</v>
      </c>
      <c r="F193">
        <f t="shared" si="6"/>
        <v>0.31941935361354784</v>
      </c>
      <c r="G193">
        <f t="shared" si="7"/>
        <v>9.1226688739317274E-2</v>
      </c>
      <c r="H193">
        <f t="shared" si="8"/>
        <v>5.2669753300923036E-2</v>
      </c>
    </row>
    <row r="194" spans="1:8" x14ac:dyDescent="0.25">
      <c r="A194" t="s">
        <v>90</v>
      </c>
      <c r="B194">
        <v>7.6063389249114197E-2</v>
      </c>
      <c r="C194">
        <v>8.5983337769940743E-2</v>
      </c>
      <c r="D194">
        <v>8.804633399784087E-2</v>
      </c>
      <c r="F194">
        <f t="shared" si="6"/>
        <v>8.3364353672298594E-2</v>
      </c>
      <c r="G194">
        <f t="shared" si="7"/>
        <v>6.4064069095348484E-3</v>
      </c>
      <c r="H194">
        <f t="shared" si="8"/>
        <v>3.6987407537582232E-3</v>
      </c>
    </row>
    <row r="195" spans="1:8" x14ac:dyDescent="0.25">
      <c r="A195" t="s">
        <v>91</v>
      </c>
      <c r="B195">
        <v>7.4372926398393782E-2</v>
      </c>
      <c r="C195">
        <v>8.3298204407339579E-2</v>
      </c>
      <c r="D195">
        <v>8.0751928225222994E-2</v>
      </c>
      <c r="F195">
        <f t="shared" ref="F195:F257" si="9">AVERAGE(B195:D195)</f>
        <v>7.9474353010318785E-2</v>
      </c>
      <c r="G195">
        <f t="shared" ref="G195:G257" si="10">STDEV(B195:D195)</f>
        <v>4.5977489825507019E-3</v>
      </c>
      <c r="H195">
        <f t="shared" ref="H195:H257" si="11">G195/SQRT(3)</f>
        <v>2.6545116127419757E-3</v>
      </c>
    </row>
    <row r="196" spans="1:8" x14ac:dyDescent="0.25">
      <c r="A196" t="s">
        <v>86</v>
      </c>
      <c r="B196">
        <v>7.4439548727936858E-2</v>
      </c>
      <c r="C196">
        <v>8.1001757980188729E-2</v>
      </c>
      <c r="D196">
        <v>8.4117135885941718E-2</v>
      </c>
      <c r="F196">
        <f t="shared" si="9"/>
        <v>7.985281419802244E-2</v>
      </c>
      <c r="G196">
        <f t="shared" si="10"/>
        <v>4.940038174055853E-3</v>
      </c>
      <c r="H196">
        <f t="shared" si="11"/>
        <v>2.8521323695981744E-3</v>
      </c>
    </row>
    <row r="197" spans="1:8" x14ac:dyDescent="0.25">
      <c r="A197" t="s">
        <v>114</v>
      </c>
      <c r="B197">
        <v>7.836019440913564E-3</v>
      </c>
      <c r="C197">
        <v>8.0225045352960746E-3</v>
      </c>
      <c r="D197">
        <v>1.009659759538056E-2</v>
      </c>
      <c r="F197">
        <f t="shared" si="9"/>
        <v>8.6517071905300672E-3</v>
      </c>
      <c r="G197">
        <f t="shared" si="10"/>
        <v>1.2547810104271107E-3</v>
      </c>
      <c r="H197">
        <f t="shared" si="11"/>
        <v>7.2444815414412307E-4</v>
      </c>
    </row>
    <row r="198" spans="1:8" x14ac:dyDescent="0.25">
      <c r="A198" t="s">
        <v>110</v>
      </c>
      <c r="B198">
        <v>8.129545893202611E-3</v>
      </c>
      <c r="C198">
        <v>8.5657067045964812E-3</v>
      </c>
      <c r="D198">
        <v>9.4563125721470517E-3</v>
      </c>
      <c r="F198">
        <f t="shared" si="9"/>
        <v>8.7171883899820474E-3</v>
      </c>
      <c r="G198">
        <f t="shared" si="10"/>
        <v>6.7623034599517489E-4</v>
      </c>
      <c r="H198">
        <f t="shared" si="11"/>
        <v>3.9042177229450803E-4</v>
      </c>
    </row>
    <row r="199" spans="1:8" x14ac:dyDescent="0.25">
      <c r="A199" t="s">
        <v>240</v>
      </c>
      <c r="B199">
        <v>5.624542965758781E-2</v>
      </c>
      <c r="C199">
        <v>6.5908589520985425E-2</v>
      </c>
      <c r="D199">
        <v>5.0131537489650414E-2</v>
      </c>
      <c r="F199">
        <f t="shared" si="9"/>
        <v>5.7428518889407885E-2</v>
      </c>
      <c r="G199">
        <f t="shared" si="10"/>
        <v>7.9547858423530231E-3</v>
      </c>
      <c r="H199">
        <f t="shared" si="11"/>
        <v>4.5926977474283421E-3</v>
      </c>
    </row>
    <row r="200" spans="1:8" x14ac:dyDescent="0.25">
      <c r="A200" t="s">
        <v>111</v>
      </c>
      <c r="B200">
        <v>9.6431801612085147E-3</v>
      </c>
      <c r="C200">
        <v>7.5003495244120788E-3</v>
      </c>
      <c r="D200">
        <v>1.0799496708301637E-2</v>
      </c>
      <c r="F200">
        <f t="shared" si="9"/>
        <v>9.3143421313074109E-3</v>
      </c>
      <c r="G200">
        <f t="shared" si="10"/>
        <v>1.673975469555492E-3</v>
      </c>
      <c r="H200">
        <f t="shared" si="11"/>
        <v>9.664701879646936E-4</v>
      </c>
    </row>
    <row r="201" spans="1:8" x14ac:dyDescent="0.25">
      <c r="A201" t="s">
        <v>103</v>
      </c>
      <c r="B201">
        <v>3.2771813717147068E-2</v>
      </c>
      <c r="C201">
        <v>3.7688572314728185E-2</v>
      </c>
      <c r="D201">
        <v>3.4557027654471481E-2</v>
      </c>
      <c r="F201">
        <f t="shared" si="9"/>
        <v>3.5005804562115578E-2</v>
      </c>
      <c r="G201">
        <f t="shared" si="10"/>
        <v>2.4889112702842393E-3</v>
      </c>
      <c r="H201">
        <f t="shared" si="11"/>
        <v>1.436973591887699E-3</v>
      </c>
    </row>
    <row r="202" spans="1:8" x14ac:dyDescent="0.25">
      <c r="A202" t="s">
        <v>78</v>
      </c>
      <c r="B202">
        <v>6.5170244893445195E-2</v>
      </c>
      <c r="C202">
        <v>7.5551176232495687E-2</v>
      </c>
      <c r="D202">
        <v>7.6321247307666373E-2</v>
      </c>
      <c r="F202">
        <f t="shared" si="9"/>
        <v>7.2347556144535752E-2</v>
      </c>
      <c r="G202">
        <f t="shared" si="10"/>
        <v>6.2276480280662096E-3</v>
      </c>
      <c r="H202">
        <f t="shared" si="11"/>
        <v>3.5955342654222684E-3</v>
      </c>
    </row>
    <row r="203" spans="1:8" x14ac:dyDescent="0.25">
      <c r="A203" t="s">
        <v>79</v>
      </c>
      <c r="B203">
        <v>7.5109779163319498E-2</v>
      </c>
      <c r="C203">
        <v>8.5835474723967076E-2</v>
      </c>
      <c r="D203">
        <v>6.6297148016066343E-2</v>
      </c>
      <c r="F203">
        <f t="shared" si="9"/>
        <v>7.5747467301117644E-2</v>
      </c>
      <c r="G203">
        <f t="shared" si="10"/>
        <v>9.7847604598673525E-3</v>
      </c>
      <c r="H203">
        <f t="shared" si="11"/>
        <v>5.649234085460423E-3</v>
      </c>
    </row>
    <row r="204" spans="1:8" x14ac:dyDescent="0.25">
      <c r="A204" t="s">
        <v>241</v>
      </c>
      <c r="B204">
        <v>1.1697036703765935E-2</v>
      </c>
      <c r="C204">
        <v>1.0499047615951412E-2</v>
      </c>
      <c r="D204">
        <v>1.2297724007114715E-2</v>
      </c>
      <c r="F204">
        <f t="shared" si="9"/>
        <v>1.1497936108944021E-2</v>
      </c>
      <c r="G204">
        <f t="shared" si="10"/>
        <v>9.1571828374008681E-4</v>
      </c>
      <c r="H204">
        <f t="shared" si="11"/>
        <v>5.2869019761920123E-4</v>
      </c>
    </row>
    <row r="205" spans="1:8" x14ac:dyDescent="0.25">
      <c r="A205" t="s">
        <v>248</v>
      </c>
      <c r="B205">
        <v>0.1124228047446257</v>
      </c>
      <c r="C205">
        <v>0.12673179099562321</v>
      </c>
      <c r="D205">
        <v>0.130560012860717</v>
      </c>
      <c r="F205">
        <f t="shared" si="9"/>
        <v>0.12323820286698862</v>
      </c>
      <c r="G205">
        <f t="shared" si="10"/>
        <v>9.5599920539195214E-3</v>
      </c>
      <c r="H205">
        <f t="shared" si="11"/>
        <v>5.5194639857811196E-3</v>
      </c>
    </row>
    <row r="206" spans="1:8" x14ac:dyDescent="0.25">
      <c r="A206" t="s">
        <v>252</v>
      </c>
      <c r="B206">
        <v>7.3821244179877316E-2</v>
      </c>
      <c r="C206">
        <v>8.0581503524631296E-2</v>
      </c>
      <c r="D206">
        <v>8.6481702058625681E-2</v>
      </c>
      <c r="F206">
        <f t="shared" si="9"/>
        <v>8.029481658771144E-2</v>
      </c>
      <c r="G206">
        <f t="shared" si="10"/>
        <v>6.3350959325601981E-3</v>
      </c>
      <c r="H206">
        <f t="shared" si="11"/>
        <v>3.6575693420057339E-3</v>
      </c>
    </row>
    <row r="207" spans="1:8" x14ac:dyDescent="0.25">
      <c r="A207" t="s">
        <v>106</v>
      </c>
      <c r="B207">
        <v>8.0764660512312389E-3</v>
      </c>
      <c r="C207">
        <v>8.8689316002690862E-3</v>
      </c>
      <c r="D207">
        <v>9.1330053777325827E-3</v>
      </c>
      <c r="F207">
        <f t="shared" si="9"/>
        <v>8.6928010097443026E-3</v>
      </c>
      <c r="G207">
        <f t="shared" si="10"/>
        <v>5.4985027580236332E-4</v>
      </c>
      <c r="H207">
        <f t="shared" si="11"/>
        <v>3.1745620474848447E-4</v>
      </c>
    </row>
    <row r="208" spans="1:8" x14ac:dyDescent="0.25">
      <c r="A208" t="s">
        <v>117</v>
      </c>
      <c r="B208">
        <v>8.0869543223753126E-3</v>
      </c>
      <c r="C208">
        <v>7.9291258762405406E-3</v>
      </c>
      <c r="D208">
        <v>1.0215501842733357E-2</v>
      </c>
      <c r="F208">
        <f t="shared" si="9"/>
        <v>8.7438606804497374E-3</v>
      </c>
      <c r="G208">
        <f t="shared" si="10"/>
        <v>1.2769194326573399E-3</v>
      </c>
      <c r="H208">
        <f t="shared" si="11"/>
        <v>7.372297781781795E-4</v>
      </c>
    </row>
    <row r="209" spans="1:8" x14ac:dyDescent="0.25">
      <c r="A209" t="s">
        <v>99</v>
      </c>
      <c r="B209">
        <v>9.7044377356987052E-2</v>
      </c>
      <c r="C209">
        <v>0.10378934363495601</v>
      </c>
      <c r="D209">
        <v>0.11213844042471971</v>
      </c>
      <c r="F209">
        <f t="shared" si="9"/>
        <v>0.10432405380555426</v>
      </c>
      <c r="G209">
        <f t="shared" si="10"/>
        <v>7.5612248477398593E-3</v>
      </c>
      <c r="H209">
        <f t="shared" si="11"/>
        <v>4.3654752012458947E-3</v>
      </c>
    </row>
    <row r="210" spans="1:8" x14ac:dyDescent="0.25">
      <c r="A210" t="s">
        <v>97</v>
      </c>
      <c r="B210">
        <v>5.8866065289401269E-2</v>
      </c>
      <c r="C210">
        <v>6.7301059012544753E-2</v>
      </c>
      <c r="D210">
        <v>5.9300766106954304E-2</v>
      </c>
      <c r="F210">
        <f t="shared" si="9"/>
        <v>6.1822630136300107E-2</v>
      </c>
      <c r="G210">
        <f t="shared" si="10"/>
        <v>4.7494345362631002E-3</v>
      </c>
      <c r="H210">
        <f t="shared" si="11"/>
        <v>2.7420873080100066E-3</v>
      </c>
    </row>
    <row r="211" spans="1:8" x14ac:dyDescent="0.25">
      <c r="A211" t="s">
        <v>88</v>
      </c>
      <c r="B211">
        <v>8.141738411051723E-2</v>
      </c>
      <c r="C211">
        <v>9.403261935427519E-2</v>
      </c>
      <c r="D211">
        <v>9.9155752245735251E-2</v>
      </c>
      <c r="F211">
        <f t="shared" si="9"/>
        <v>9.1535251903509238E-2</v>
      </c>
      <c r="G211">
        <f t="shared" si="10"/>
        <v>9.1290776731956062E-3</v>
      </c>
      <c r="H211">
        <f t="shared" si="11"/>
        <v>5.2706754520724861E-3</v>
      </c>
    </row>
    <row r="212" spans="1:8" x14ac:dyDescent="0.25">
      <c r="A212" t="s">
        <v>94</v>
      </c>
      <c r="B212">
        <v>3.8509010829868837E-2</v>
      </c>
      <c r="C212">
        <v>4.0893967922324401E-2</v>
      </c>
      <c r="D212">
        <v>4.4895346170071432E-2</v>
      </c>
      <c r="F212">
        <f t="shared" si="9"/>
        <v>4.1432774974088225E-2</v>
      </c>
      <c r="G212">
        <f t="shared" si="10"/>
        <v>3.2270814288847694E-3</v>
      </c>
      <c r="H212">
        <f t="shared" si="11"/>
        <v>1.863156331663464E-3</v>
      </c>
    </row>
    <row r="213" spans="1:8" x14ac:dyDescent="0.25">
      <c r="A213" t="s">
        <v>116</v>
      </c>
      <c r="B213">
        <v>8.1103165918730968E-3</v>
      </c>
      <c r="C213">
        <v>8.6773222317688432E-3</v>
      </c>
      <c r="D213">
        <v>9.3346769702118589E-3</v>
      </c>
      <c r="F213">
        <f t="shared" si="9"/>
        <v>8.7074385979512663E-3</v>
      </c>
      <c r="G213">
        <f t="shared" si="10"/>
        <v>6.1273553075163231E-4</v>
      </c>
      <c r="H213">
        <f t="shared" si="11"/>
        <v>3.5376302362150313E-4</v>
      </c>
    </row>
    <row r="214" spans="1:8" x14ac:dyDescent="0.25">
      <c r="A214" t="s">
        <v>112</v>
      </c>
      <c r="B214">
        <v>8.293781211802749E-3</v>
      </c>
      <c r="C214">
        <v>9.0463812460023323E-3</v>
      </c>
      <c r="D214">
        <v>8.9538565529497811E-3</v>
      </c>
      <c r="F214">
        <f t="shared" si="9"/>
        <v>8.7646730035849541E-3</v>
      </c>
      <c r="G214">
        <f t="shared" si="10"/>
        <v>4.1041992444569369E-4</v>
      </c>
      <c r="H214">
        <f t="shared" si="11"/>
        <v>2.3695605385950713E-4</v>
      </c>
    </row>
    <row r="215" spans="1:8" x14ac:dyDescent="0.25">
      <c r="A215" t="s">
        <v>246</v>
      </c>
      <c r="B215">
        <v>5.5931350206355222E-2</v>
      </c>
      <c r="C215">
        <v>6.4532878677122998E-2</v>
      </c>
      <c r="D215">
        <v>5.2439168896731114E-2</v>
      </c>
      <c r="F215">
        <f t="shared" si="9"/>
        <v>5.763446592673644E-2</v>
      </c>
      <c r="G215">
        <f t="shared" si="10"/>
        <v>6.224139011208202E-3</v>
      </c>
      <c r="H215">
        <f t="shared" si="11"/>
        <v>3.5935083335947066E-3</v>
      </c>
    </row>
    <row r="216" spans="1:8" x14ac:dyDescent="0.25">
      <c r="A216" t="s">
        <v>115</v>
      </c>
      <c r="B216">
        <v>8.3148823512741912E-3</v>
      </c>
      <c r="C216">
        <v>8.6415273012457883E-3</v>
      </c>
      <c r="D216">
        <v>9.3733430649837555E-3</v>
      </c>
      <c r="F216">
        <f t="shared" si="9"/>
        <v>8.7765842391679116E-3</v>
      </c>
      <c r="G216">
        <f t="shared" si="10"/>
        <v>5.420009713804167E-4</v>
      </c>
      <c r="H216">
        <f t="shared" si="11"/>
        <v>3.1292440672752223E-4</v>
      </c>
    </row>
    <row r="217" spans="1:8" x14ac:dyDescent="0.25">
      <c r="A217" t="s">
        <v>104</v>
      </c>
      <c r="B217">
        <v>2.8159121361078314E-3</v>
      </c>
      <c r="C217">
        <v>3.0799077304309278E-3</v>
      </c>
      <c r="D217">
        <v>2.9960930835145898E-3</v>
      </c>
      <c r="F217">
        <f t="shared" si="9"/>
        <v>2.963970983351116E-3</v>
      </c>
      <c r="G217">
        <f t="shared" si="10"/>
        <v>1.348973329784002E-4</v>
      </c>
      <c r="H217">
        <f t="shared" si="11"/>
        <v>7.7883011508041942E-5</v>
      </c>
    </row>
    <row r="218" spans="1:8" x14ac:dyDescent="0.25">
      <c r="A218" t="s">
        <v>80</v>
      </c>
      <c r="B218">
        <v>6.7378182581906532E-2</v>
      </c>
      <c r="C218">
        <v>7.869822952443338E-2</v>
      </c>
      <c r="D218">
        <v>7.2309722940303203E-2</v>
      </c>
      <c r="F218">
        <f t="shared" si="9"/>
        <v>7.2795378348881043E-2</v>
      </c>
      <c r="G218">
        <f t="shared" si="10"/>
        <v>5.6756287384891147E-3</v>
      </c>
      <c r="H218">
        <f t="shared" si="11"/>
        <v>3.2768257799870668E-3</v>
      </c>
    </row>
    <row r="219" spans="1:8" x14ac:dyDescent="0.25">
      <c r="A219" t="s">
        <v>83</v>
      </c>
      <c r="B219">
        <v>6.7779046258898343E-2</v>
      </c>
      <c r="C219">
        <v>7.3322737201008167E-2</v>
      </c>
      <c r="D219">
        <v>7.7409873033005921E-2</v>
      </c>
      <c r="F219">
        <f t="shared" si="9"/>
        <v>7.2837218830970815E-2</v>
      </c>
      <c r="G219">
        <f t="shared" si="10"/>
        <v>4.8337358382466089E-3</v>
      </c>
      <c r="H219">
        <f t="shared" si="11"/>
        <v>2.7907586874032211E-3</v>
      </c>
    </row>
    <row r="220" spans="1:8" x14ac:dyDescent="0.25">
      <c r="A220" t="s">
        <v>247</v>
      </c>
      <c r="B220">
        <v>9.9958604962087388E-2</v>
      </c>
      <c r="C220">
        <v>0.1047752841303342</v>
      </c>
      <c r="D220">
        <v>9.6884933022415437E-2</v>
      </c>
      <c r="F220">
        <f t="shared" si="9"/>
        <v>0.10053960737161234</v>
      </c>
      <c r="G220">
        <f t="shared" si="10"/>
        <v>3.9771325099201881E-3</v>
      </c>
      <c r="H220">
        <f t="shared" si="11"/>
        <v>2.2961985252052328E-3</v>
      </c>
    </row>
    <row r="221" spans="1:8" x14ac:dyDescent="0.25">
      <c r="A221" t="s">
        <v>250</v>
      </c>
      <c r="B221">
        <v>7.0349688585080505E-2</v>
      </c>
      <c r="C221">
        <v>8.3427331685746689E-2</v>
      </c>
      <c r="D221">
        <v>8.3531684862023017E-2</v>
      </c>
      <c r="F221">
        <f t="shared" si="9"/>
        <v>7.9102901710950066E-2</v>
      </c>
      <c r="G221">
        <f t="shared" si="10"/>
        <v>7.5806844952498306E-3</v>
      </c>
      <c r="H221">
        <f t="shared" si="11"/>
        <v>4.3767102339741125E-3</v>
      </c>
    </row>
    <row r="222" spans="1:8" x14ac:dyDescent="0.25">
      <c r="A222" t="s">
        <v>84</v>
      </c>
      <c r="B222">
        <v>0.30569339469713436</v>
      </c>
      <c r="C222">
        <v>0.32455347411604379</v>
      </c>
      <c r="D222">
        <v>0.35151602426467971</v>
      </c>
      <c r="F222">
        <f t="shared" si="9"/>
        <v>0.32725429769261932</v>
      </c>
      <c r="G222">
        <f t="shared" si="10"/>
        <v>2.3030396894429758E-2</v>
      </c>
      <c r="H222">
        <f t="shared" si="11"/>
        <v>1.3296605846542943E-2</v>
      </c>
    </row>
    <row r="223" spans="1:8" x14ac:dyDescent="0.25">
      <c r="A223" t="s">
        <v>108</v>
      </c>
      <c r="B223">
        <v>1.8984290000048865E-2</v>
      </c>
      <c r="C223">
        <v>2.1212822760290025E-2</v>
      </c>
      <c r="D223">
        <v>2.0092104759884957E-2</v>
      </c>
      <c r="F223">
        <f t="shared" si="9"/>
        <v>2.0096405840074615E-2</v>
      </c>
      <c r="G223">
        <f t="shared" si="10"/>
        <v>1.1142726059340771E-3</v>
      </c>
      <c r="H223">
        <f t="shared" si="11"/>
        <v>6.4332558898666525E-4</v>
      </c>
    </row>
    <row r="224" spans="1:8" x14ac:dyDescent="0.25">
      <c r="A224" t="s">
        <v>122</v>
      </c>
      <c r="B224">
        <v>5.4954936197164801E-3</v>
      </c>
      <c r="C224">
        <v>5.425674521618646E-3</v>
      </c>
      <c r="D224">
        <v>6.1434086671286773E-3</v>
      </c>
      <c r="F224">
        <f t="shared" si="9"/>
        <v>5.6881922694879345E-3</v>
      </c>
      <c r="G224">
        <f t="shared" si="10"/>
        <v>3.9577159211540174E-4</v>
      </c>
      <c r="H224">
        <f t="shared" si="11"/>
        <v>2.2849883524543398E-4</v>
      </c>
    </row>
    <row r="225" spans="1:8" x14ac:dyDescent="0.25">
      <c r="A225" t="s">
        <v>100</v>
      </c>
      <c r="B225">
        <v>6.453033886888386E-2</v>
      </c>
      <c r="C225">
        <v>7.1797586429752008E-2</v>
      </c>
      <c r="D225">
        <v>7.8858442131854903E-2</v>
      </c>
      <c r="F225">
        <f t="shared" si="9"/>
        <v>7.172878914349691E-2</v>
      </c>
      <c r="G225">
        <f t="shared" si="10"/>
        <v>7.1642993780646411E-3</v>
      </c>
      <c r="H225">
        <f t="shared" si="11"/>
        <v>4.1363101744806893E-3</v>
      </c>
    </row>
    <row r="226" spans="1:8" x14ac:dyDescent="0.25">
      <c r="A226" t="s">
        <v>98</v>
      </c>
      <c r="B226">
        <v>7.5932562055521888E-2</v>
      </c>
      <c r="C226">
        <v>9.0174119832299851E-2</v>
      </c>
      <c r="D226">
        <v>8.4691964765967867E-2</v>
      </c>
      <c r="F226">
        <f t="shared" si="9"/>
        <v>8.3599548884596531E-2</v>
      </c>
      <c r="G226">
        <f t="shared" si="10"/>
        <v>7.1833502852589924E-3</v>
      </c>
      <c r="H226">
        <f t="shared" si="11"/>
        <v>4.1473092208776548E-3</v>
      </c>
    </row>
    <row r="227" spans="1:8" x14ac:dyDescent="0.25">
      <c r="A227" t="s">
        <v>95</v>
      </c>
      <c r="B227">
        <v>2.6965914584430793E-2</v>
      </c>
      <c r="C227">
        <v>3.2521567973486661E-2</v>
      </c>
      <c r="D227">
        <v>3.0889849577014298E-2</v>
      </c>
      <c r="F227">
        <f t="shared" si="9"/>
        <v>3.0125777378310584E-2</v>
      </c>
      <c r="G227">
        <f t="shared" si="10"/>
        <v>2.8555517660263023E-3</v>
      </c>
      <c r="H227">
        <f t="shared" si="11"/>
        <v>1.6486535808001969E-3</v>
      </c>
    </row>
    <row r="228" spans="1:8" x14ac:dyDescent="0.25">
      <c r="A228" t="s">
        <v>92</v>
      </c>
      <c r="B228">
        <v>6.5099832569979199E-2</v>
      </c>
      <c r="C228">
        <v>7.214627572016663E-2</v>
      </c>
      <c r="D228">
        <v>7.3886421604549307E-2</v>
      </c>
      <c r="F228">
        <f t="shared" si="9"/>
        <v>7.0377509964898374E-2</v>
      </c>
      <c r="G228">
        <f t="shared" si="10"/>
        <v>4.6526805110993991E-3</v>
      </c>
      <c r="H228">
        <f t="shared" si="11"/>
        <v>2.6862263455365637E-3</v>
      </c>
    </row>
    <row r="229" spans="1:8" x14ac:dyDescent="0.25">
      <c r="A229" t="s">
        <v>121</v>
      </c>
      <c r="B229">
        <v>4.4632077709619682E-2</v>
      </c>
      <c r="C229">
        <v>4.9359024790177501E-2</v>
      </c>
      <c r="D229">
        <v>4.652833816312095E-2</v>
      </c>
      <c r="F229">
        <f t="shared" si="9"/>
        <v>4.6839813554306046E-2</v>
      </c>
      <c r="G229">
        <f t="shared" si="10"/>
        <v>2.3788169044892788E-3</v>
      </c>
      <c r="H229">
        <f t="shared" si="11"/>
        <v>1.3734105801597174E-3</v>
      </c>
    </row>
    <row r="230" spans="1:8" x14ac:dyDescent="0.25">
      <c r="A230" t="s">
        <v>119</v>
      </c>
      <c r="B230">
        <v>4.4729473285834959E-2</v>
      </c>
      <c r="C230">
        <v>4.3407073755907119E-2</v>
      </c>
      <c r="D230">
        <v>4.7376701687675549E-2</v>
      </c>
      <c r="F230">
        <f t="shared" si="9"/>
        <v>4.5171082909805871E-2</v>
      </c>
      <c r="G230">
        <f t="shared" si="10"/>
        <v>2.0213240151338492E-3</v>
      </c>
      <c r="H230">
        <f t="shared" si="11"/>
        <v>1.167011964256983E-3</v>
      </c>
    </row>
    <row r="231" spans="1:8" x14ac:dyDescent="0.25">
      <c r="A231" t="s">
        <v>243</v>
      </c>
      <c r="B231">
        <v>4.5746243643973221E-2</v>
      </c>
      <c r="C231">
        <v>4.6462091465619804E-2</v>
      </c>
      <c r="D231">
        <v>4.1662093338353211E-2</v>
      </c>
      <c r="F231">
        <f t="shared" si="9"/>
        <v>4.4623476149315416E-2</v>
      </c>
      <c r="G231">
        <f t="shared" si="10"/>
        <v>2.5894884901724955E-3</v>
      </c>
      <c r="H231">
        <f t="shared" si="11"/>
        <v>1.4950418768645279E-3</v>
      </c>
    </row>
    <row r="232" spans="1:8" x14ac:dyDescent="0.25">
      <c r="A232" t="s">
        <v>120</v>
      </c>
      <c r="B232">
        <v>8.8771514187164762E-3</v>
      </c>
      <c r="C232">
        <v>8.6147038645458234E-3</v>
      </c>
      <c r="D232">
        <v>9.4025286618799383E-3</v>
      </c>
      <c r="F232">
        <f t="shared" si="9"/>
        <v>8.9647946483807448E-3</v>
      </c>
      <c r="G232">
        <f t="shared" si="10"/>
        <v>4.0115829743771068E-4</v>
      </c>
      <c r="H232">
        <f t="shared" si="11"/>
        <v>2.3160885101331424E-4</v>
      </c>
    </row>
    <row r="233" spans="1:8" x14ac:dyDescent="0.25">
      <c r="A233" t="s">
        <v>107</v>
      </c>
      <c r="B233">
        <v>6.4962797340152895E-2</v>
      </c>
      <c r="C233">
        <v>7.3330312019661448E-2</v>
      </c>
      <c r="D233">
        <v>6.8795088486106451E-2</v>
      </c>
      <c r="F233">
        <f t="shared" si="9"/>
        <v>6.9029399281973602E-2</v>
      </c>
      <c r="G233">
        <f t="shared" si="10"/>
        <v>4.1886754039603862E-3</v>
      </c>
      <c r="H233">
        <f t="shared" si="11"/>
        <v>2.4183328720244934E-3</v>
      </c>
    </row>
    <row r="234" spans="1:8" x14ac:dyDescent="0.25">
      <c r="A234" t="s">
        <v>249</v>
      </c>
      <c r="B234">
        <v>0.1124228047446257</v>
      </c>
      <c r="C234">
        <v>0.12673179099562321</v>
      </c>
      <c r="D234">
        <v>0.130560012860717</v>
      </c>
      <c r="F234">
        <f t="shared" si="9"/>
        <v>0.12323820286698862</v>
      </c>
      <c r="G234">
        <f t="shared" si="10"/>
        <v>9.5599920539195214E-3</v>
      </c>
      <c r="H234">
        <f t="shared" si="11"/>
        <v>5.5194639857811196E-3</v>
      </c>
    </row>
    <row r="235" spans="1:8" x14ac:dyDescent="0.25">
      <c r="A235" t="s">
        <v>251</v>
      </c>
      <c r="B235">
        <v>6.6778620611538803E-2</v>
      </c>
      <c r="C235">
        <v>7.9192420653543566E-2</v>
      </c>
      <c r="D235">
        <v>7.9291476687881765E-2</v>
      </c>
      <c r="F235">
        <f t="shared" si="9"/>
        <v>7.5087505984321387E-2</v>
      </c>
      <c r="G235">
        <f t="shared" si="10"/>
        <v>7.1958762585257732E-3</v>
      </c>
      <c r="H235">
        <f t="shared" si="11"/>
        <v>4.1545410949150926E-3</v>
      </c>
    </row>
    <row r="236" spans="1:8" x14ac:dyDescent="0.25">
      <c r="A236" t="s">
        <v>242</v>
      </c>
      <c r="B236">
        <v>9.3802553068155353E-2</v>
      </c>
      <c r="C236">
        <v>0.10819105361855864</v>
      </c>
      <c r="D236">
        <v>7.5706298696411295E-2</v>
      </c>
      <c r="F236">
        <f t="shared" si="9"/>
        <v>9.2566635127708422E-2</v>
      </c>
      <c r="G236">
        <f t="shared" si="10"/>
        <v>1.627760564255791E-2</v>
      </c>
      <c r="H236">
        <f t="shared" si="11"/>
        <v>9.3978799994933818E-3</v>
      </c>
    </row>
    <row r="237" spans="1:8" x14ac:dyDescent="0.25">
      <c r="A237" t="s">
        <v>81</v>
      </c>
      <c r="B237">
        <v>0.10066529274387194</v>
      </c>
      <c r="C237">
        <v>0.11105309320025039</v>
      </c>
      <c r="D237">
        <v>0.11572123014482265</v>
      </c>
      <c r="F237">
        <f t="shared" si="9"/>
        <v>0.10914653869631501</v>
      </c>
      <c r="G237">
        <f t="shared" si="10"/>
        <v>7.706914123869155E-3</v>
      </c>
      <c r="H237">
        <f t="shared" si="11"/>
        <v>4.4495889440371861E-3</v>
      </c>
    </row>
    <row r="238" spans="1:8" x14ac:dyDescent="0.25">
      <c r="A238" t="s">
        <v>89</v>
      </c>
      <c r="B238">
        <v>5.7186336625652416E-2</v>
      </c>
      <c r="C238">
        <v>6.5731186272590114E-2</v>
      </c>
      <c r="D238">
        <v>7.0867035219162558E-2</v>
      </c>
      <c r="F238">
        <f t="shared" si="9"/>
        <v>6.4594852705801689E-2</v>
      </c>
      <c r="G238">
        <f t="shared" si="10"/>
        <v>6.910775570286967E-3</v>
      </c>
      <c r="H238">
        <f t="shared" si="11"/>
        <v>3.9899381358142706E-3</v>
      </c>
    </row>
    <row r="239" spans="1:8" x14ac:dyDescent="0.25">
      <c r="A239" t="s">
        <v>109</v>
      </c>
      <c r="B239">
        <v>3.8438305208592163E-2</v>
      </c>
      <c r="C239">
        <v>4.1134078055254382E-2</v>
      </c>
      <c r="D239">
        <v>4.2015954700036419E-2</v>
      </c>
      <c r="F239">
        <f t="shared" si="9"/>
        <v>4.0529445987960988E-2</v>
      </c>
      <c r="G239">
        <f t="shared" si="10"/>
        <v>1.863888119900829E-3</v>
      </c>
      <c r="H239">
        <f t="shared" si="11"/>
        <v>1.0761163077640892E-3</v>
      </c>
    </row>
    <row r="240" spans="1:8" x14ac:dyDescent="0.25">
      <c r="A240" t="s">
        <v>123</v>
      </c>
      <c r="B240">
        <v>0.15387080079062759</v>
      </c>
      <c r="C240">
        <v>0.12936577771982344</v>
      </c>
      <c r="D240">
        <v>0.2155400440342207</v>
      </c>
      <c r="F240">
        <f t="shared" si="9"/>
        <v>0.16625887418155724</v>
      </c>
      <c r="G240">
        <f t="shared" si="10"/>
        <v>4.4402694912138621E-2</v>
      </c>
      <c r="H240">
        <f t="shared" si="11"/>
        <v>2.5635907860268061E-2</v>
      </c>
    </row>
    <row r="241" spans="1:8" x14ac:dyDescent="0.25">
      <c r="A241" t="s">
        <v>102</v>
      </c>
      <c r="B241">
        <v>6.3675781864410044E-2</v>
      </c>
      <c r="C241">
        <v>7.0628313920994806E-2</v>
      </c>
      <c r="D241">
        <v>7.2627652960361541E-2</v>
      </c>
      <c r="F241">
        <f t="shared" si="9"/>
        <v>6.897724958192214E-2</v>
      </c>
      <c r="G241">
        <f t="shared" si="10"/>
        <v>4.6987774067783934E-3</v>
      </c>
      <c r="H241">
        <f t="shared" si="11"/>
        <v>2.7128404006656372E-3</v>
      </c>
    </row>
    <row r="242" spans="1:8" x14ac:dyDescent="0.25">
      <c r="A242" t="s">
        <v>101</v>
      </c>
      <c r="B242">
        <v>4.5455924095804442E-2</v>
      </c>
      <c r="C242">
        <v>5.2246858946150963E-2</v>
      </c>
      <c r="D242">
        <v>5.1687006085942816E-2</v>
      </c>
      <c r="F242">
        <f t="shared" si="9"/>
        <v>4.9796596375966069E-2</v>
      </c>
      <c r="G242">
        <f t="shared" si="10"/>
        <v>3.7695405143191515E-3</v>
      </c>
      <c r="H242">
        <f t="shared" si="11"/>
        <v>2.1763452306633626E-3</v>
      </c>
    </row>
    <row r="243" spans="1:8" x14ac:dyDescent="0.25">
      <c r="A243" t="s">
        <v>93</v>
      </c>
      <c r="B243">
        <v>6.5099832569979199E-2</v>
      </c>
      <c r="C243">
        <v>7.214627572016663E-2</v>
      </c>
      <c r="D243">
        <v>7.3886421604549307E-2</v>
      </c>
      <c r="F243">
        <f t="shared" si="9"/>
        <v>7.0377509964898374E-2</v>
      </c>
      <c r="G243">
        <f t="shared" si="10"/>
        <v>4.6526805110993991E-3</v>
      </c>
      <c r="H243">
        <f t="shared" si="11"/>
        <v>2.6862263455365637E-3</v>
      </c>
    </row>
    <row r="244" spans="1:8" x14ac:dyDescent="0.25">
      <c r="A244" t="s">
        <v>96</v>
      </c>
      <c r="B244">
        <v>2.7209405956418471E-2</v>
      </c>
      <c r="C244">
        <v>3.1911217044111609E-2</v>
      </c>
      <c r="D244">
        <v>3.286785398575115E-2</v>
      </c>
      <c r="F244">
        <f t="shared" si="9"/>
        <v>3.0662825662093746E-2</v>
      </c>
      <c r="G244">
        <f t="shared" si="10"/>
        <v>3.0287570564815985E-3</v>
      </c>
      <c r="H244">
        <f t="shared" si="11"/>
        <v>1.7486537018696294E-3</v>
      </c>
    </row>
    <row r="245" spans="1:8" x14ac:dyDescent="0.25">
      <c r="A245" t="s">
        <v>124</v>
      </c>
      <c r="B245">
        <v>8.9723000086750666E-3</v>
      </c>
      <c r="C245">
        <v>7.5537951262454857E-3</v>
      </c>
      <c r="D245">
        <v>1.0723086693014397E-2</v>
      </c>
      <c r="F245">
        <f t="shared" si="9"/>
        <v>9.0830606093116485E-3</v>
      </c>
      <c r="G245">
        <f t="shared" si="10"/>
        <v>1.5875462802035624E-3</v>
      </c>
      <c r="H245">
        <f t="shared" si="11"/>
        <v>9.1657027222651587E-4</v>
      </c>
    </row>
    <row r="246" spans="1:8" x14ac:dyDescent="0.25">
      <c r="A246" t="s">
        <v>254</v>
      </c>
      <c r="B246">
        <v>8.707029411279623E-3</v>
      </c>
      <c r="C246">
        <v>7.5642719179130329E-3</v>
      </c>
      <c r="D246">
        <v>1.0708234828018678E-2</v>
      </c>
      <c r="F246">
        <f t="shared" si="9"/>
        <v>8.9931787190704448E-3</v>
      </c>
      <c r="G246">
        <f t="shared" si="10"/>
        <v>1.5913945974496283E-3</v>
      </c>
      <c r="H246">
        <f t="shared" si="11"/>
        <v>9.1879209922445903E-4</v>
      </c>
    </row>
    <row r="247" spans="1:8" x14ac:dyDescent="0.25">
      <c r="A247" t="s">
        <v>244</v>
      </c>
      <c r="B247">
        <v>3.221652163051706E-2</v>
      </c>
      <c r="C247">
        <v>3.3070346456873102E-2</v>
      </c>
      <c r="D247">
        <v>2.896055878093956E-2</v>
      </c>
      <c r="F247">
        <f t="shared" si="9"/>
        <v>3.141580895610991E-2</v>
      </c>
      <c r="G247">
        <f t="shared" si="10"/>
        <v>2.1687425563056109E-3</v>
      </c>
      <c r="H247">
        <f t="shared" si="11"/>
        <v>1.2521240986860416E-3</v>
      </c>
    </row>
    <row r="248" spans="1:8" x14ac:dyDescent="0.25">
      <c r="A248" t="s">
        <v>255</v>
      </c>
      <c r="B248">
        <v>8.707029411279623E-3</v>
      </c>
      <c r="C248">
        <v>7.5642719179130329E-3</v>
      </c>
      <c r="D248">
        <v>1.0708234828018678E-2</v>
      </c>
      <c r="F248">
        <f t="shared" si="9"/>
        <v>8.9931787190704448E-3</v>
      </c>
      <c r="G248">
        <f t="shared" si="10"/>
        <v>1.5913945974496283E-3</v>
      </c>
      <c r="H248">
        <f t="shared" si="11"/>
        <v>9.1879209922445903E-4</v>
      </c>
    </row>
    <row r="249" spans="1:8" x14ac:dyDescent="0.25">
      <c r="A249" t="s">
        <v>113</v>
      </c>
      <c r="B249">
        <v>5.0814203711883211E-3</v>
      </c>
      <c r="C249">
        <v>5.9170391612977501E-3</v>
      </c>
      <c r="D249">
        <v>5.9966975025091121E-3</v>
      </c>
      <c r="F249">
        <f t="shared" si="9"/>
        <v>5.6650523449983947E-3</v>
      </c>
      <c r="G249">
        <f t="shared" si="10"/>
        <v>5.0700697576189029E-4</v>
      </c>
      <c r="H249">
        <f t="shared" si="11"/>
        <v>2.9272061393714543E-4</v>
      </c>
    </row>
    <row r="250" spans="1:8" x14ac:dyDescent="0.25">
      <c r="A250" t="s">
        <v>253</v>
      </c>
      <c r="B250">
        <v>7.0073954232190594E-2</v>
      </c>
      <c r="C250">
        <v>7.6491051494433152E-2</v>
      </c>
      <c r="D250">
        <v>8.2091746072602584E-2</v>
      </c>
      <c r="F250">
        <f t="shared" si="9"/>
        <v>7.6218917266408767E-2</v>
      </c>
      <c r="G250">
        <f t="shared" si="10"/>
        <v>6.0135158566694633E-3</v>
      </c>
      <c r="H250">
        <f t="shared" si="11"/>
        <v>3.4719049986241977E-3</v>
      </c>
    </row>
    <row r="251" spans="1:8" x14ac:dyDescent="0.25">
      <c r="A251" t="s">
        <v>82</v>
      </c>
      <c r="B251">
        <v>8.3954578032334484E-2</v>
      </c>
      <c r="C251">
        <v>9.053625587113906E-2</v>
      </c>
      <c r="D251">
        <v>0.10189190091140818</v>
      </c>
      <c r="F251">
        <f t="shared" si="9"/>
        <v>9.212757827162725E-2</v>
      </c>
      <c r="G251">
        <f t="shared" si="10"/>
        <v>9.0739251844919218E-3</v>
      </c>
      <c r="H251">
        <f t="shared" si="11"/>
        <v>5.2388331478729361E-3</v>
      </c>
    </row>
    <row r="252" spans="1:8" x14ac:dyDescent="0.25">
      <c r="A252" t="s">
        <v>245</v>
      </c>
      <c r="B252">
        <v>6.0111617085880011E-2</v>
      </c>
      <c r="C252">
        <v>6.0011848809236011E-2</v>
      </c>
      <c r="D252">
        <v>5.6389706224499694E-2</v>
      </c>
      <c r="F252">
        <f t="shared" si="9"/>
        <v>5.8837724039871898E-2</v>
      </c>
      <c r="G252">
        <f t="shared" si="10"/>
        <v>2.1206324164128321E-3</v>
      </c>
      <c r="H252">
        <f t="shared" si="11"/>
        <v>1.2243476964681952E-3</v>
      </c>
    </row>
    <row r="253" spans="1:8" x14ac:dyDescent="0.25">
      <c r="A253" t="s">
        <v>85</v>
      </c>
      <c r="B253">
        <v>5.9341911999901437E-2</v>
      </c>
      <c r="C253">
        <v>6.5231664077841436E-2</v>
      </c>
      <c r="D253">
        <v>7.1409711195138975E-2</v>
      </c>
      <c r="F253">
        <f t="shared" si="9"/>
        <v>6.5327762424293945E-2</v>
      </c>
      <c r="G253">
        <f t="shared" si="10"/>
        <v>6.034473508375617E-3</v>
      </c>
      <c r="H253">
        <f t="shared" si="11"/>
        <v>3.4840049044783279E-3</v>
      </c>
    </row>
    <row r="254" spans="1:8" x14ac:dyDescent="0.25">
      <c r="A254" t="s">
        <v>87</v>
      </c>
      <c r="B254">
        <v>2.8009320810948535E-2</v>
      </c>
      <c r="C254">
        <v>3.0702604659915648E-2</v>
      </c>
      <c r="D254">
        <v>3.271990613946852E-2</v>
      </c>
      <c r="F254">
        <f t="shared" si="9"/>
        <v>3.0477277203444231E-2</v>
      </c>
      <c r="G254">
        <f t="shared" si="10"/>
        <v>2.3633626216255604E-3</v>
      </c>
      <c r="H254">
        <f t="shared" si="11"/>
        <v>1.364488045788217E-3</v>
      </c>
    </row>
    <row r="255" spans="1:8" x14ac:dyDescent="0.25">
      <c r="A255" t="s">
        <v>118</v>
      </c>
      <c r="B255">
        <v>7.1776029426358648E-2</v>
      </c>
      <c r="C255">
        <v>7.5911096152876931E-2</v>
      </c>
      <c r="D255">
        <v>8.6470049961209244E-2</v>
      </c>
      <c r="F255">
        <f t="shared" si="9"/>
        <v>7.8052391846814936E-2</v>
      </c>
      <c r="G255">
        <f t="shared" si="10"/>
        <v>7.5774283438585456E-3</v>
      </c>
      <c r="H255">
        <f t="shared" si="11"/>
        <v>4.3748302940918313E-3</v>
      </c>
    </row>
    <row r="256" spans="1:8" x14ac:dyDescent="0.25">
      <c r="A256" t="s">
        <v>125</v>
      </c>
      <c r="B256">
        <v>0.14539888013524935</v>
      </c>
      <c r="C256">
        <v>0.12475042813494483</v>
      </c>
      <c r="D256">
        <v>0.18710787276496507</v>
      </c>
      <c r="F256">
        <f t="shared" si="9"/>
        <v>0.15241906034505306</v>
      </c>
      <c r="G256">
        <f t="shared" si="10"/>
        <v>3.1765939665467202E-2</v>
      </c>
      <c r="H256">
        <f t="shared" si="11"/>
        <v>1.8340073816918902E-2</v>
      </c>
    </row>
    <row r="257" spans="1:8" x14ac:dyDescent="0.25">
      <c r="A257" t="s">
        <v>105</v>
      </c>
      <c r="B257">
        <v>1.3966898350632976E-3</v>
      </c>
      <c r="C257">
        <v>1.5295550638596519E-3</v>
      </c>
      <c r="D257">
        <v>1.7628233113865367E-3</v>
      </c>
      <c r="F257">
        <f t="shared" si="9"/>
        <v>1.5630227367698288E-3</v>
      </c>
      <c r="G257">
        <f t="shared" si="10"/>
        <v>1.8534695699862978E-4</v>
      </c>
      <c r="H257">
        <f t="shared" si="11"/>
        <v>1.070101155166369E-4</v>
      </c>
    </row>
    <row r="259" spans="1:8" x14ac:dyDescent="0.25">
      <c r="F259">
        <f>MIN(F2:F257)</f>
        <v>1.5630227367698288E-3</v>
      </c>
      <c r="G259">
        <f t="shared" ref="G259:H259" si="12">MIN(G2:G257)</f>
        <v>1.348973329784002E-4</v>
      </c>
      <c r="H259">
        <f t="shared" si="12"/>
        <v>7.7883011508041942E-5</v>
      </c>
    </row>
    <row r="260" spans="1:8" x14ac:dyDescent="0.25">
      <c r="F260">
        <f>MAX(F2:F257)</f>
        <v>0.61874530461730382</v>
      </c>
      <c r="G260">
        <f t="shared" ref="G260:H260" si="13">MAX(G2:G257)</f>
        <v>0.19109864222329306</v>
      </c>
      <c r="H260">
        <f t="shared" si="13"/>
        <v>0.11033085252939025</v>
      </c>
    </row>
  </sheetData>
  <conditionalFormatting sqref="AQ2:BF17 BH2:BH12">
    <cfRule type="colorScale" priority="1">
      <colorScale>
        <cfvo type="num" val="0"/>
        <cfvo type="num" val="1"/>
        <color theme="0"/>
        <color rgb="FFFF0000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260"/>
  <sheetViews>
    <sheetView workbookViewId="0">
      <selection activeCell="B1" sqref="B1:D1"/>
    </sheetView>
  </sheetViews>
  <sheetFormatPr defaultRowHeight="15" x14ac:dyDescent="0.25"/>
  <sheetData>
    <row r="1" spans="1:60" ht="18" x14ac:dyDescent="0.35">
      <c r="B1" t="s">
        <v>261</v>
      </c>
      <c r="C1" t="s">
        <v>262</v>
      </c>
      <c r="D1" t="s">
        <v>263</v>
      </c>
      <c r="F1" s="1" t="s">
        <v>259</v>
      </c>
      <c r="G1" s="2" t="s">
        <v>95</v>
      </c>
      <c r="H1" s="3" t="s">
        <v>260</v>
      </c>
      <c r="I1" s="8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Q1" s="5"/>
      <c r="AR1" s="5"/>
      <c r="AS1" s="5"/>
      <c r="AT1" s="5"/>
      <c r="AU1" s="5"/>
      <c r="AV1" s="5"/>
      <c r="AW1" s="5"/>
      <c r="AX1" s="5"/>
      <c r="AY1" s="5"/>
      <c r="AZ1" s="5"/>
      <c r="BA1" s="5"/>
      <c r="BB1" s="5"/>
      <c r="BC1" s="5"/>
      <c r="BD1" s="5"/>
      <c r="BE1" s="5"/>
      <c r="BF1" s="5"/>
    </row>
    <row r="2" spans="1:60" x14ac:dyDescent="0.25">
      <c r="A2" t="s">
        <v>13</v>
      </c>
      <c r="B2">
        <v>1.3360590114128412E-2</v>
      </c>
      <c r="C2">
        <v>1.2296975539680221E-2</v>
      </c>
      <c r="D2">
        <v>1.5108769348636012E-2</v>
      </c>
      <c r="F2">
        <f>AVERAGE(B2:D2)</f>
        <v>1.3588778334148214E-2</v>
      </c>
      <c r="G2">
        <f>STDEV(B2:D2)</f>
        <v>1.419717754991246E-3</v>
      </c>
      <c r="H2">
        <f>G2/SQRT(3)</f>
        <v>8.1967442801748707E-4</v>
      </c>
      <c r="W2" s="4"/>
      <c r="AP2" s="5"/>
      <c r="AQ2" s="6"/>
      <c r="AR2" s="6"/>
      <c r="AS2" s="6"/>
      <c r="AT2" s="6"/>
      <c r="AU2" s="6"/>
      <c r="AV2" s="6"/>
      <c r="AW2" s="6"/>
      <c r="AX2" s="6"/>
      <c r="AY2" s="6"/>
      <c r="AZ2" s="6"/>
      <c r="BA2" s="6"/>
      <c r="BB2" s="6"/>
      <c r="BC2" s="6"/>
      <c r="BD2" s="6"/>
      <c r="BE2" s="6"/>
      <c r="BF2" s="6"/>
      <c r="BH2" s="7"/>
    </row>
    <row r="3" spans="1:60" x14ac:dyDescent="0.25">
      <c r="A3" t="s">
        <v>3</v>
      </c>
      <c r="B3">
        <v>6.7823149425342871E-2</v>
      </c>
      <c r="C3">
        <v>8.1954246782777268E-2</v>
      </c>
      <c r="D3">
        <v>6.6695298419269994E-2</v>
      </c>
      <c r="F3">
        <f t="shared" ref="F3:F66" si="0">AVERAGE(B3:D3)</f>
        <v>7.2157564875796706E-2</v>
      </c>
      <c r="G3">
        <f t="shared" ref="G3:G66" si="1">STDEV(B3:D3)</f>
        <v>8.5028962279269909E-3</v>
      </c>
      <c r="H3">
        <f t="shared" ref="H3:H66" si="2">G3/SQRT(3)</f>
        <v>4.9091494260851019E-3</v>
      </c>
      <c r="W3" s="4"/>
      <c r="AP3" s="5"/>
      <c r="AQ3" s="6"/>
      <c r="AR3" s="6"/>
      <c r="AS3" s="6"/>
      <c r="AT3" s="6"/>
      <c r="AU3" s="6"/>
      <c r="AV3" s="6"/>
      <c r="AW3" s="6"/>
      <c r="AX3" s="6"/>
      <c r="AY3" s="6"/>
      <c r="AZ3" s="6"/>
      <c r="BA3" s="6"/>
      <c r="BB3" s="6"/>
      <c r="BC3" s="6"/>
      <c r="BD3" s="6"/>
      <c r="BE3" s="6"/>
      <c r="BF3" s="6"/>
    </row>
    <row r="4" spans="1:60" x14ac:dyDescent="0.25">
      <c r="A4" t="s">
        <v>4</v>
      </c>
      <c r="B4">
        <v>1.2652562943767341E-3</v>
      </c>
      <c r="C4">
        <v>8.5892653466256865E-4</v>
      </c>
      <c r="D4">
        <v>1.1642439249974416E-3</v>
      </c>
      <c r="F4">
        <f t="shared" si="0"/>
        <v>1.0961422513455815E-3</v>
      </c>
      <c r="G4">
        <f t="shared" si="1"/>
        <v>2.1155223202079718E-4</v>
      </c>
      <c r="H4">
        <f t="shared" si="2"/>
        <v>1.2213973810487342E-4</v>
      </c>
      <c r="W4" s="4"/>
      <c r="AP4" s="5"/>
      <c r="AQ4" s="6"/>
      <c r="AR4" s="6"/>
      <c r="AS4" s="6"/>
      <c r="AT4" s="6"/>
      <c r="AU4" s="6"/>
      <c r="AV4" s="6"/>
      <c r="AW4" s="6"/>
      <c r="AX4" s="6"/>
      <c r="AY4" s="6"/>
      <c r="AZ4" s="6"/>
      <c r="BA4" s="6"/>
      <c r="BB4" s="6"/>
      <c r="BC4" s="6"/>
      <c r="BD4" s="6"/>
      <c r="BE4" s="6"/>
      <c r="BF4" s="6"/>
    </row>
    <row r="5" spans="1:60" x14ac:dyDescent="0.25">
      <c r="A5" t="s">
        <v>31</v>
      </c>
      <c r="B5">
        <v>0.33839324293633538</v>
      </c>
      <c r="C5">
        <v>0.35574932453165559</v>
      </c>
      <c r="D5">
        <v>0.31255654416529294</v>
      </c>
      <c r="F5">
        <f t="shared" si="0"/>
        <v>0.33556637054442801</v>
      </c>
      <c r="G5">
        <f t="shared" si="1"/>
        <v>2.1734706682729973E-2</v>
      </c>
      <c r="H5">
        <f t="shared" si="2"/>
        <v>1.2548538754031708E-2</v>
      </c>
      <c r="W5" s="4"/>
      <c r="AP5" s="5"/>
      <c r="AQ5" s="6"/>
      <c r="AR5" s="6"/>
      <c r="AS5" s="6"/>
      <c r="AT5" s="6"/>
      <c r="AU5" s="6"/>
      <c r="AV5" s="6"/>
      <c r="AW5" s="6"/>
      <c r="AX5" s="6"/>
      <c r="AY5" s="6"/>
      <c r="AZ5" s="6"/>
      <c r="BA5" s="6"/>
      <c r="BB5" s="6"/>
      <c r="BC5" s="6"/>
      <c r="BD5" s="6"/>
      <c r="BE5" s="6"/>
      <c r="BF5" s="6"/>
    </row>
    <row r="6" spans="1:60" x14ac:dyDescent="0.25">
      <c r="A6" t="s">
        <v>34</v>
      </c>
      <c r="B6">
        <v>0.15516811890413765</v>
      </c>
      <c r="C6">
        <v>0.14140865838661981</v>
      </c>
      <c r="D6">
        <v>0.13989044585782001</v>
      </c>
      <c r="F6">
        <f t="shared" si="0"/>
        <v>0.14548907438285916</v>
      </c>
      <c r="G6">
        <f t="shared" si="1"/>
        <v>8.416600825411619E-3</v>
      </c>
      <c r="H6">
        <f t="shared" si="2"/>
        <v>4.8593267522130251E-3</v>
      </c>
      <c r="W6" s="4"/>
      <c r="AP6" s="5"/>
      <c r="AQ6" s="6"/>
      <c r="AR6" s="6"/>
      <c r="AS6" s="6"/>
      <c r="AT6" s="6"/>
      <c r="AU6" s="6"/>
      <c r="AV6" s="6"/>
      <c r="AW6" s="6"/>
      <c r="AX6" s="6"/>
      <c r="AY6" s="6"/>
      <c r="AZ6" s="6"/>
      <c r="BA6" s="6"/>
      <c r="BB6" s="6"/>
      <c r="BC6" s="6"/>
      <c r="BD6" s="6"/>
      <c r="BE6" s="6"/>
      <c r="BF6" s="6"/>
    </row>
    <row r="7" spans="1:60" x14ac:dyDescent="0.25">
      <c r="A7" t="s">
        <v>127</v>
      </c>
      <c r="B7">
        <v>0.18363305241660355</v>
      </c>
      <c r="C7">
        <v>0.12943992446631661</v>
      </c>
      <c r="D7">
        <v>0.13094031922217814</v>
      </c>
      <c r="F7">
        <f t="shared" si="0"/>
        <v>0.14800443203503275</v>
      </c>
      <c r="G7">
        <f t="shared" si="1"/>
        <v>3.0864408933696151E-2</v>
      </c>
      <c r="H7">
        <f t="shared" si="2"/>
        <v>1.7819574806248163E-2</v>
      </c>
      <c r="W7" s="4"/>
      <c r="AP7" s="5"/>
      <c r="AQ7" s="6"/>
      <c r="AR7" s="6"/>
      <c r="AS7" s="6"/>
      <c r="AT7" s="6"/>
      <c r="AU7" s="6"/>
      <c r="AV7" s="6"/>
      <c r="AW7" s="6"/>
      <c r="AX7" s="6"/>
      <c r="AY7" s="6"/>
      <c r="AZ7" s="6"/>
      <c r="BA7" s="6"/>
      <c r="BB7" s="6"/>
      <c r="BC7" s="6"/>
      <c r="BD7" s="6"/>
      <c r="BE7" s="6"/>
      <c r="BF7" s="6"/>
    </row>
    <row r="8" spans="1:60" x14ac:dyDescent="0.25">
      <c r="A8" t="s">
        <v>35</v>
      </c>
      <c r="B8">
        <v>0.19360243528640869</v>
      </c>
      <c r="C8">
        <v>0.10854996344003992</v>
      </c>
      <c r="D8">
        <v>0.18223608413085551</v>
      </c>
      <c r="F8">
        <f t="shared" si="0"/>
        <v>0.16146282761910138</v>
      </c>
      <c r="G8">
        <f t="shared" si="1"/>
        <v>4.6174959462588476E-2</v>
      </c>
      <c r="H8">
        <f t="shared" si="2"/>
        <v>2.6659125275545516E-2</v>
      </c>
      <c r="W8" s="4"/>
      <c r="AP8" s="5"/>
      <c r="AQ8" s="6"/>
      <c r="AR8" s="6"/>
      <c r="AS8" s="6"/>
      <c r="AT8" s="6"/>
      <c r="AU8" s="6"/>
      <c r="AV8" s="6"/>
      <c r="AW8" s="6"/>
      <c r="AX8" s="6"/>
      <c r="AY8" s="6"/>
      <c r="AZ8" s="6"/>
      <c r="BA8" s="6"/>
      <c r="BB8" s="6"/>
      <c r="BC8" s="6"/>
      <c r="BD8" s="6"/>
      <c r="BE8" s="6"/>
      <c r="BF8" s="6"/>
    </row>
    <row r="9" spans="1:60" x14ac:dyDescent="0.25">
      <c r="A9" t="s">
        <v>24</v>
      </c>
      <c r="B9">
        <v>6.0753838525902269E-3</v>
      </c>
      <c r="C9">
        <v>3.5774099529122471E-3</v>
      </c>
      <c r="D9">
        <v>5.3316684615140096E-3</v>
      </c>
      <c r="F9">
        <f t="shared" si="0"/>
        <v>4.9948207556721608E-3</v>
      </c>
      <c r="G9">
        <f t="shared" si="1"/>
        <v>1.2826021142841963E-3</v>
      </c>
      <c r="H9">
        <f t="shared" si="2"/>
        <v>7.4051067594516399E-4</v>
      </c>
      <c r="W9" s="4"/>
      <c r="AP9" s="5"/>
      <c r="AQ9" s="6"/>
      <c r="AR9" s="6"/>
      <c r="AS9" s="6"/>
      <c r="AT9" s="6"/>
      <c r="AU9" s="6"/>
      <c r="AV9" s="6"/>
      <c r="AW9" s="6"/>
      <c r="AX9" s="6"/>
      <c r="AY9" s="6"/>
      <c r="AZ9" s="6"/>
      <c r="BA9" s="6"/>
      <c r="BB9" s="6"/>
      <c r="BC9" s="6"/>
      <c r="BD9" s="6"/>
      <c r="BE9" s="6"/>
      <c r="BF9" s="6"/>
    </row>
    <row r="10" spans="1:60" x14ac:dyDescent="0.25">
      <c r="A10" t="s">
        <v>0</v>
      </c>
      <c r="B10">
        <v>1.1752163273674595E-2</v>
      </c>
      <c r="C10">
        <v>8.0332705452343788E-3</v>
      </c>
      <c r="D10">
        <v>1.0841971882178227E-2</v>
      </c>
      <c r="F10">
        <f t="shared" si="0"/>
        <v>1.0209135233695732E-2</v>
      </c>
      <c r="G10">
        <f t="shared" si="1"/>
        <v>1.9385310028880874E-3</v>
      </c>
      <c r="H10">
        <f t="shared" si="2"/>
        <v>1.1192113963498726E-3</v>
      </c>
      <c r="W10" s="4"/>
      <c r="AP10" s="5"/>
      <c r="AQ10" s="6"/>
      <c r="AR10" s="6"/>
      <c r="AS10" s="6"/>
      <c r="AT10" s="6"/>
      <c r="AU10" s="6"/>
      <c r="AV10" s="6"/>
      <c r="AW10" s="6"/>
      <c r="AX10" s="6"/>
      <c r="AY10" s="6"/>
      <c r="AZ10" s="6"/>
      <c r="BA10" s="6"/>
      <c r="BB10" s="6"/>
      <c r="BC10" s="6"/>
      <c r="BD10" s="6"/>
      <c r="BE10" s="6"/>
      <c r="BF10" s="6"/>
    </row>
    <row r="11" spans="1:60" x14ac:dyDescent="0.25">
      <c r="A11" t="s">
        <v>1</v>
      </c>
      <c r="B11">
        <v>2.7366819003156055E-4</v>
      </c>
      <c r="C11">
        <v>2.080521096474839E-4</v>
      </c>
      <c r="D11">
        <v>2.5583837872293635E-4</v>
      </c>
      <c r="F11">
        <f t="shared" si="0"/>
        <v>2.4585289280066024E-4</v>
      </c>
      <c r="G11">
        <f t="shared" si="1"/>
        <v>3.3928600738468164E-5</v>
      </c>
      <c r="H11">
        <f t="shared" si="2"/>
        <v>1.9588686769581931E-5</v>
      </c>
      <c r="W11" s="4"/>
      <c r="AP11" s="5"/>
      <c r="AQ11" s="6"/>
      <c r="AR11" s="6"/>
      <c r="AS11" s="6"/>
      <c r="AT11" s="6"/>
      <c r="AU11" s="6"/>
      <c r="AV11" s="6"/>
      <c r="AW11" s="6"/>
      <c r="AX11" s="6"/>
      <c r="AY11" s="6"/>
      <c r="AZ11" s="6"/>
      <c r="BA11" s="6"/>
      <c r="BB11" s="6"/>
      <c r="BC11" s="6"/>
      <c r="BD11" s="6"/>
      <c r="BE11" s="6"/>
      <c r="BF11" s="6"/>
    </row>
    <row r="12" spans="1:60" x14ac:dyDescent="0.25">
      <c r="A12" t="s">
        <v>126</v>
      </c>
      <c r="B12">
        <v>0.25846199570109735</v>
      </c>
      <c r="C12">
        <v>0.17666364570696061</v>
      </c>
      <c r="D12">
        <v>0.24149474096380097</v>
      </c>
      <c r="F12">
        <f t="shared" si="0"/>
        <v>0.22554012745728633</v>
      </c>
      <c r="G12">
        <f t="shared" si="1"/>
        <v>4.3170068155465112E-2</v>
      </c>
      <c r="H12">
        <f t="shared" si="2"/>
        <v>2.4924250470492276E-2</v>
      </c>
      <c r="W12" s="4"/>
      <c r="AP12" s="5"/>
      <c r="AQ12" s="6"/>
      <c r="AR12" s="6"/>
      <c r="AS12" s="6"/>
      <c r="AT12" s="6"/>
      <c r="AU12" s="6"/>
      <c r="AV12" s="6"/>
      <c r="AW12" s="6"/>
      <c r="AX12" s="6"/>
      <c r="AY12" s="6"/>
      <c r="AZ12" s="6"/>
      <c r="BA12" s="6"/>
      <c r="BB12" s="6"/>
      <c r="BC12" s="6"/>
      <c r="BD12" s="6"/>
      <c r="BE12" s="6"/>
      <c r="BF12" s="6"/>
      <c r="BH12" s="7"/>
    </row>
    <row r="13" spans="1:60" x14ac:dyDescent="0.25">
      <c r="A13" t="s">
        <v>2</v>
      </c>
      <c r="B13">
        <v>4.605930720344048E-2</v>
      </c>
      <c r="C13">
        <v>3.7522544528283366E-2</v>
      </c>
      <c r="D13">
        <v>4.0620142186160203E-2</v>
      </c>
      <c r="F13">
        <f t="shared" si="0"/>
        <v>4.1400664639294683E-2</v>
      </c>
      <c r="G13">
        <f t="shared" si="1"/>
        <v>4.3215727134776078E-3</v>
      </c>
      <c r="H13">
        <f t="shared" si="2"/>
        <v>2.4950611694488384E-3</v>
      </c>
      <c r="W13" s="4"/>
      <c r="AP13" s="5"/>
      <c r="AQ13" s="6"/>
      <c r="AR13" s="6"/>
      <c r="AS13" s="6"/>
      <c r="AT13" s="6"/>
      <c r="AU13" s="6"/>
      <c r="AV13" s="6"/>
      <c r="AW13" s="6"/>
      <c r="AX13" s="6"/>
      <c r="AY13" s="6"/>
      <c r="AZ13" s="6"/>
      <c r="BA13" s="6"/>
      <c r="BB13" s="6"/>
      <c r="BC13" s="6"/>
      <c r="BD13" s="6"/>
      <c r="BE13" s="6"/>
      <c r="BF13" s="6"/>
    </row>
    <row r="14" spans="1:60" x14ac:dyDescent="0.25">
      <c r="A14" t="s">
        <v>6</v>
      </c>
      <c r="B14">
        <v>4.6508653588245567E-2</v>
      </c>
      <c r="C14">
        <v>4.0943982740860148E-2</v>
      </c>
      <c r="D14">
        <v>4.7175068832095365E-2</v>
      </c>
      <c r="F14">
        <f t="shared" si="0"/>
        <v>4.4875901720400367E-2</v>
      </c>
      <c r="G14">
        <f t="shared" si="1"/>
        <v>3.4214057732984923E-3</v>
      </c>
      <c r="H14">
        <f t="shared" si="2"/>
        <v>1.9753495442208242E-3</v>
      </c>
      <c r="W14" s="4"/>
      <c r="AP14" s="5"/>
      <c r="AQ14" s="6"/>
      <c r="AR14" s="6"/>
      <c r="AS14" s="6"/>
      <c r="AT14" s="6"/>
      <c r="AU14" s="6"/>
      <c r="AV14" s="6"/>
      <c r="AW14" s="6"/>
      <c r="AX14" s="6"/>
      <c r="AY14" s="6"/>
      <c r="AZ14" s="6"/>
      <c r="BA14" s="6"/>
      <c r="BB14" s="6"/>
      <c r="BC14" s="6"/>
      <c r="BD14" s="6"/>
      <c r="BE14" s="6"/>
      <c r="BF14" s="6"/>
    </row>
    <row r="15" spans="1:60" x14ac:dyDescent="0.25">
      <c r="A15" t="s">
        <v>29</v>
      </c>
      <c r="B15">
        <v>7.7146917720898656E-2</v>
      </c>
      <c r="C15">
        <v>7.711687541756955E-2</v>
      </c>
      <c r="D15">
        <v>7.3009023142364196E-2</v>
      </c>
      <c r="F15">
        <f t="shared" si="0"/>
        <v>7.5757605426944138E-2</v>
      </c>
      <c r="G15">
        <f t="shared" si="1"/>
        <v>2.3803894778643541E-3</v>
      </c>
      <c r="H15">
        <f t="shared" si="2"/>
        <v>1.3743185058211376E-3</v>
      </c>
      <c r="W15" s="4"/>
      <c r="AP15" s="5"/>
      <c r="AQ15" s="6"/>
      <c r="AR15" s="6"/>
      <c r="AS15" s="6"/>
      <c r="AT15" s="6"/>
      <c r="AU15" s="6"/>
      <c r="AV15" s="6"/>
      <c r="AW15" s="6"/>
      <c r="AX15" s="6"/>
      <c r="AY15" s="6"/>
      <c r="AZ15" s="6"/>
      <c r="BA15" s="6"/>
      <c r="BB15" s="6"/>
      <c r="BC15" s="6"/>
      <c r="BD15" s="6"/>
      <c r="BE15" s="6"/>
      <c r="BF15" s="6"/>
    </row>
    <row r="16" spans="1:60" x14ac:dyDescent="0.25">
      <c r="A16" t="s">
        <v>30</v>
      </c>
      <c r="B16">
        <v>0.54168893010135633</v>
      </c>
      <c r="C16">
        <v>0.55181914585006009</v>
      </c>
      <c r="D16">
        <v>0.41186589726813339</v>
      </c>
      <c r="F16">
        <f t="shared" si="0"/>
        <v>0.50179132440651664</v>
      </c>
      <c r="G16">
        <f t="shared" si="1"/>
        <v>7.8042245945988659E-2</v>
      </c>
      <c r="H16">
        <f t="shared" si="2"/>
        <v>4.5057711705079537E-2</v>
      </c>
      <c r="W16" s="4"/>
      <c r="AP16" s="5"/>
      <c r="AQ16" s="6"/>
      <c r="AR16" s="6"/>
      <c r="AS16" s="6"/>
      <c r="AT16" s="6"/>
      <c r="AU16" s="6"/>
      <c r="AV16" s="6"/>
      <c r="AW16" s="6"/>
      <c r="AX16" s="6"/>
      <c r="AY16" s="6"/>
      <c r="AZ16" s="6"/>
      <c r="BA16" s="6"/>
      <c r="BB16" s="6"/>
      <c r="BC16" s="6"/>
      <c r="BD16" s="6"/>
      <c r="BE16" s="6"/>
      <c r="BF16" s="6"/>
    </row>
    <row r="17" spans="1:58" x14ac:dyDescent="0.25">
      <c r="A17" t="s">
        <v>16</v>
      </c>
      <c r="B17">
        <v>0.18731261846125857</v>
      </c>
      <c r="C17">
        <v>0.13137881129348677</v>
      </c>
      <c r="D17">
        <v>0.17526314442266788</v>
      </c>
      <c r="F17">
        <f t="shared" si="0"/>
        <v>0.16465152472580441</v>
      </c>
      <c r="G17">
        <f t="shared" si="1"/>
        <v>2.9438113908902365E-2</v>
      </c>
      <c r="H17">
        <f t="shared" si="2"/>
        <v>1.6996102989739647E-2</v>
      </c>
      <c r="W17" s="4"/>
      <c r="AP17" s="5"/>
      <c r="AQ17" s="6"/>
      <c r="AR17" s="6"/>
      <c r="AS17" s="6"/>
      <c r="AT17" s="6"/>
      <c r="AU17" s="6"/>
      <c r="AV17" s="6"/>
      <c r="AW17" s="6"/>
      <c r="AX17" s="6"/>
      <c r="AY17" s="6"/>
      <c r="AZ17" s="6"/>
      <c r="BA17" s="6"/>
      <c r="BB17" s="6"/>
      <c r="BC17" s="6"/>
      <c r="BD17" s="6"/>
      <c r="BE17" s="6"/>
      <c r="BF17" s="6"/>
    </row>
    <row r="18" spans="1:58" x14ac:dyDescent="0.25">
      <c r="A18" t="s">
        <v>36</v>
      </c>
      <c r="B18">
        <v>0.36842854911508144</v>
      </c>
      <c r="C18">
        <v>0.11566043654894337</v>
      </c>
      <c r="D18">
        <v>0.29020986246911379</v>
      </c>
      <c r="F18">
        <f t="shared" si="0"/>
        <v>0.25809961604437953</v>
      </c>
      <c r="G18">
        <f t="shared" si="1"/>
        <v>0.1294072278764013</v>
      </c>
      <c r="H18">
        <f t="shared" si="2"/>
        <v>7.4713297849523533E-2</v>
      </c>
      <c r="W18" s="4"/>
    </row>
    <row r="19" spans="1:58" x14ac:dyDescent="0.25">
      <c r="A19" t="s">
        <v>19</v>
      </c>
      <c r="B19">
        <v>1.4660034606600214E-3</v>
      </c>
      <c r="C19">
        <v>7.8536451759087899E-4</v>
      </c>
      <c r="D19">
        <v>1.2732940915990444E-3</v>
      </c>
      <c r="F19">
        <f t="shared" si="0"/>
        <v>1.1748873566166482E-3</v>
      </c>
      <c r="G19">
        <f t="shared" si="1"/>
        <v>3.5082795900981368E-4</v>
      </c>
      <c r="H19">
        <f t="shared" si="2"/>
        <v>2.0255061657356292E-4</v>
      </c>
    </row>
    <row r="20" spans="1:58" x14ac:dyDescent="0.25">
      <c r="A20" t="s">
        <v>22</v>
      </c>
      <c r="B20">
        <v>1.451178304642363E-3</v>
      </c>
      <c r="C20">
        <v>8.154157864785122E-4</v>
      </c>
      <c r="D20">
        <v>1.2263682118770851E-3</v>
      </c>
      <c r="F20">
        <f t="shared" si="0"/>
        <v>1.1643207676659867E-3</v>
      </c>
      <c r="G20">
        <f t="shared" si="1"/>
        <v>3.2239092554747442E-4</v>
      </c>
      <c r="H20">
        <f t="shared" si="2"/>
        <v>1.8613248764912696E-4</v>
      </c>
    </row>
    <row r="21" spans="1:58" x14ac:dyDescent="0.25">
      <c r="A21" t="s">
        <v>50</v>
      </c>
      <c r="B21">
        <v>0.72082312253885239</v>
      </c>
      <c r="C21">
        <v>0.70667205598387794</v>
      </c>
      <c r="D21">
        <v>0.73671380353147586</v>
      </c>
      <c r="F21">
        <f t="shared" si="0"/>
        <v>0.72140299401806873</v>
      </c>
      <c r="G21">
        <f t="shared" si="1"/>
        <v>1.5029266020924236E-2</v>
      </c>
      <c r="H21">
        <f t="shared" si="2"/>
        <v>8.6771507829031033E-3</v>
      </c>
    </row>
    <row r="22" spans="1:58" x14ac:dyDescent="0.25">
      <c r="A22" t="s">
        <v>52</v>
      </c>
      <c r="B22">
        <v>0.64209589115082699</v>
      </c>
      <c r="C22">
        <v>0.85448704607831871</v>
      </c>
      <c r="D22">
        <v>0.55965219386100074</v>
      </c>
      <c r="F22">
        <f t="shared" si="0"/>
        <v>0.68541171036338211</v>
      </c>
      <c r="G22">
        <f t="shared" si="1"/>
        <v>0.15211539260062729</v>
      </c>
      <c r="H22">
        <f t="shared" si="2"/>
        <v>8.7823862865857777E-2</v>
      </c>
    </row>
    <row r="23" spans="1:58" x14ac:dyDescent="0.25">
      <c r="A23" t="s">
        <v>130</v>
      </c>
      <c r="B23">
        <v>0.47084015767243931</v>
      </c>
      <c r="C23">
        <v>0.42122716385936171</v>
      </c>
      <c r="D23">
        <v>0.36912709407696154</v>
      </c>
      <c r="F23">
        <f t="shared" si="0"/>
        <v>0.42039813853625424</v>
      </c>
      <c r="G23">
        <f t="shared" si="1"/>
        <v>5.0861599352892861E-2</v>
      </c>
      <c r="H23">
        <f t="shared" si="2"/>
        <v>2.936495807780759E-2</v>
      </c>
    </row>
    <row r="24" spans="1:58" x14ac:dyDescent="0.25">
      <c r="A24" t="s">
        <v>53</v>
      </c>
      <c r="B24">
        <v>0.64209589115082699</v>
      </c>
      <c r="C24">
        <v>0.63062306544284141</v>
      </c>
      <c r="D24">
        <v>0.7583223262341674</v>
      </c>
      <c r="F24">
        <f t="shared" si="0"/>
        <v>0.67701376094261201</v>
      </c>
      <c r="G24">
        <f t="shared" si="1"/>
        <v>7.0648556423750133E-2</v>
      </c>
      <c r="H24">
        <f t="shared" si="2"/>
        <v>4.0788963069110604E-2</v>
      </c>
    </row>
    <row r="25" spans="1:58" x14ac:dyDescent="0.25">
      <c r="A25" t="s">
        <v>40</v>
      </c>
      <c r="B25">
        <v>0.47386883849230876</v>
      </c>
      <c r="C25">
        <v>0.38147860019396718</v>
      </c>
      <c r="D25">
        <v>0.4936008655001351</v>
      </c>
      <c r="F25">
        <f t="shared" si="0"/>
        <v>0.44964943472880364</v>
      </c>
      <c r="G25">
        <f t="shared" si="1"/>
        <v>5.9856371702112339E-2</v>
      </c>
      <c r="H25">
        <f t="shared" si="2"/>
        <v>3.4558092314928859E-2</v>
      </c>
    </row>
    <row r="26" spans="1:58" x14ac:dyDescent="0.25">
      <c r="A26" t="s">
        <v>9</v>
      </c>
      <c r="B26">
        <v>0.10303568449863591</v>
      </c>
      <c r="C26">
        <v>8.3035041626421696E-2</v>
      </c>
      <c r="D26">
        <v>0.10812511940191555</v>
      </c>
      <c r="F26">
        <f t="shared" si="0"/>
        <v>9.8065281842324381E-2</v>
      </c>
      <c r="G26">
        <f t="shared" si="1"/>
        <v>1.326298147550108E-2</v>
      </c>
      <c r="H26">
        <f t="shared" si="2"/>
        <v>7.657385925137569E-3</v>
      </c>
    </row>
    <row r="27" spans="1:58" x14ac:dyDescent="0.25">
      <c r="A27" t="s">
        <v>11</v>
      </c>
      <c r="B27">
        <v>8.8018225368997505E-2</v>
      </c>
      <c r="C27">
        <v>6.3858620890040893E-2</v>
      </c>
      <c r="D27">
        <v>6.8521268612275255E-2</v>
      </c>
      <c r="F27">
        <f t="shared" si="0"/>
        <v>7.3466038290437893E-2</v>
      </c>
      <c r="G27">
        <f t="shared" si="1"/>
        <v>1.2816383363588198E-2</v>
      </c>
      <c r="H27">
        <f t="shared" si="2"/>
        <v>7.399542385005088E-3</v>
      </c>
    </row>
    <row r="28" spans="1:58" x14ac:dyDescent="0.25">
      <c r="A28" t="s">
        <v>131</v>
      </c>
      <c r="B28">
        <v>0.6431837440101158</v>
      </c>
      <c r="C28">
        <v>0.57384385061420473</v>
      </c>
      <c r="D28">
        <v>0.61969810963969307</v>
      </c>
      <c r="F28">
        <f t="shared" si="0"/>
        <v>0.61224190142133794</v>
      </c>
      <c r="G28">
        <f t="shared" si="1"/>
        <v>3.5266152111985201E-2</v>
      </c>
      <c r="H28">
        <f t="shared" si="2"/>
        <v>2.0360922415136946E-2</v>
      </c>
    </row>
    <row r="29" spans="1:58" x14ac:dyDescent="0.25">
      <c r="A29" t="s">
        <v>17</v>
      </c>
      <c r="B29">
        <v>0.15277985495647362</v>
      </c>
      <c r="C29">
        <v>0.11413388929714866</v>
      </c>
      <c r="D29">
        <v>0.16300029605278687</v>
      </c>
      <c r="F29">
        <f t="shared" si="0"/>
        <v>0.14330468010213637</v>
      </c>
      <c r="G29">
        <f t="shared" si="1"/>
        <v>2.577432115870509E-2</v>
      </c>
      <c r="H29">
        <f t="shared" si="2"/>
        <v>1.4880811259158251E-2</v>
      </c>
    </row>
    <row r="30" spans="1:58" x14ac:dyDescent="0.25">
      <c r="A30" t="s">
        <v>25</v>
      </c>
      <c r="B30">
        <v>0.32193305935799388</v>
      </c>
      <c r="C30">
        <v>0.15883331305459264</v>
      </c>
      <c r="D30">
        <v>0.27279154951945184</v>
      </c>
      <c r="F30">
        <f t="shared" si="0"/>
        <v>0.2511859739773461</v>
      </c>
      <c r="G30">
        <f t="shared" si="1"/>
        <v>8.3668885984801419E-2</v>
      </c>
      <c r="H30">
        <f t="shared" si="2"/>
        <v>4.8306253846121208E-2</v>
      </c>
    </row>
    <row r="31" spans="1:58" x14ac:dyDescent="0.25">
      <c r="A31" t="s">
        <v>44</v>
      </c>
      <c r="B31">
        <v>0.61291376941591413</v>
      </c>
      <c r="C31">
        <v>0.42098383541120782</v>
      </c>
      <c r="D31">
        <v>0.59554926394526642</v>
      </c>
      <c r="F31">
        <f t="shared" si="0"/>
        <v>0.54314895625746284</v>
      </c>
      <c r="G31">
        <f t="shared" si="1"/>
        <v>0.10615375205848851</v>
      </c>
      <c r="H31">
        <f t="shared" si="2"/>
        <v>6.1287897326457133E-2</v>
      </c>
    </row>
    <row r="32" spans="1:58" x14ac:dyDescent="0.25">
      <c r="A32" t="s">
        <v>45</v>
      </c>
      <c r="B32">
        <v>0.85958139020113589</v>
      </c>
      <c r="C32">
        <v>0.82208361542532926</v>
      </c>
      <c r="D32">
        <v>0.84446779551969697</v>
      </c>
      <c r="F32">
        <f t="shared" si="0"/>
        <v>0.84204426704872082</v>
      </c>
      <c r="G32">
        <f t="shared" si="1"/>
        <v>1.8865998409082523E-2</v>
      </c>
      <c r="H32">
        <f t="shared" si="2"/>
        <v>1.0892289260014848E-2</v>
      </c>
    </row>
    <row r="33" spans="1:8" x14ac:dyDescent="0.25">
      <c r="A33" t="s">
        <v>32</v>
      </c>
      <c r="B33">
        <v>0.52991021387953119</v>
      </c>
      <c r="C33">
        <v>0.49055312051060346</v>
      </c>
      <c r="D33">
        <v>0.51401806967570007</v>
      </c>
      <c r="F33">
        <f t="shared" si="0"/>
        <v>0.51149380135527822</v>
      </c>
      <c r="G33">
        <f t="shared" si="1"/>
        <v>1.9799599680997031E-2</v>
      </c>
      <c r="H33">
        <f t="shared" si="2"/>
        <v>1.1431304205670465E-2</v>
      </c>
    </row>
    <row r="34" spans="1:8" x14ac:dyDescent="0.25">
      <c r="A34" t="s">
        <v>38</v>
      </c>
      <c r="B34">
        <v>0.16226769051105849</v>
      </c>
      <c r="C34">
        <v>0.14023885234709588</v>
      </c>
      <c r="D34">
        <v>0.18824654623568407</v>
      </c>
      <c r="F34">
        <f t="shared" si="0"/>
        <v>0.16358436303127946</v>
      </c>
      <c r="G34">
        <f t="shared" si="1"/>
        <v>2.4030915255545942E-2</v>
      </c>
      <c r="H34">
        <f t="shared" si="2"/>
        <v>1.3874255391662534E-2</v>
      </c>
    </row>
    <row r="35" spans="1:8" x14ac:dyDescent="0.25">
      <c r="A35" t="s">
        <v>21</v>
      </c>
      <c r="B35">
        <v>1.3082193766603017E-3</v>
      </c>
      <c r="C35">
        <v>7.1677645252541343E-4</v>
      </c>
      <c r="D35">
        <v>1.3951351170601476E-3</v>
      </c>
      <c r="F35">
        <f t="shared" si="0"/>
        <v>1.1400436487486209E-3</v>
      </c>
      <c r="G35">
        <f t="shared" si="1"/>
        <v>3.6912724910429569E-4</v>
      </c>
      <c r="H35">
        <f t="shared" si="2"/>
        <v>2.1311571663559117E-4</v>
      </c>
    </row>
    <row r="36" spans="1:8" x14ac:dyDescent="0.25">
      <c r="A36" t="s">
        <v>23</v>
      </c>
      <c r="B36">
        <v>9.2838257364930281E-4</v>
      </c>
      <c r="C36">
        <v>1.0416543835196879E-3</v>
      </c>
      <c r="D36">
        <v>9.6001132028174241E-4</v>
      </c>
      <c r="F36">
        <f t="shared" si="0"/>
        <v>9.7668275915024439E-4</v>
      </c>
      <c r="G36">
        <f t="shared" si="1"/>
        <v>5.8447227336186088E-5</v>
      </c>
      <c r="H36">
        <f t="shared" si="2"/>
        <v>3.374452243593429E-5</v>
      </c>
    </row>
    <row r="37" spans="1:8" x14ac:dyDescent="0.25">
      <c r="A37" t="s">
        <v>51</v>
      </c>
      <c r="B37">
        <v>0.75594953372127704</v>
      </c>
      <c r="C37">
        <v>0.72213398817737484</v>
      </c>
      <c r="D37">
        <v>0.72093969642295008</v>
      </c>
      <c r="F37">
        <f t="shared" si="0"/>
        <v>0.73300773944053399</v>
      </c>
      <c r="G37">
        <f t="shared" si="1"/>
        <v>1.9877148357187024E-2</v>
      </c>
      <c r="H37">
        <f t="shared" si="2"/>
        <v>1.1476076954744056E-2</v>
      </c>
    </row>
    <row r="38" spans="1:8" x14ac:dyDescent="0.25">
      <c r="A38" t="s">
        <v>54</v>
      </c>
      <c r="B38">
        <v>0.49583156597046651</v>
      </c>
      <c r="C38">
        <v>0.71028618119287812</v>
      </c>
      <c r="D38">
        <v>0.52166221492986276</v>
      </c>
      <c r="F38">
        <f t="shared" si="0"/>
        <v>0.57592665403106913</v>
      </c>
      <c r="G38">
        <f t="shared" si="1"/>
        <v>0.11707334244299442</v>
      </c>
      <c r="H38">
        <f t="shared" si="2"/>
        <v>6.7592325774392073E-2</v>
      </c>
    </row>
    <row r="39" spans="1:8" x14ac:dyDescent="0.25">
      <c r="A39" t="s">
        <v>132</v>
      </c>
      <c r="B39">
        <v>0.61880977711934848</v>
      </c>
      <c r="C39">
        <v>0.5026603921015923</v>
      </c>
      <c r="D39">
        <v>0.52796081243979742</v>
      </c>
      <c r="F39">
        <f t="shared" si="0"/>
        <v>0.54981032722024603</v>
      </c>
      <c r="G39">
        <f t="shared" si="1"/>
        <v>6.1079627390043266E-2</v>
      </c>
      <c r="H39">
        <f t="shared" si="2"/>
        <v>3.5264339315643524E-2</v>
      </c>
    </row>
    <row r="40" spans="1:8" x14ac:dyDescent="0.25">
      <c r="A40" t="s">
        <v>55</v>
      </c>
      <c r="B40">
        <v>0.44860180682595541</v>
      </c>
      <c r="C40">
        <v>0.6160644678313445</v>
      </c>
      <c r="D40">
        <v>0.49232317411366333</v>
      </c>
      <c r="F40">
        <f t="shared" si="0"/>
        <v>0.51899648292365441</v>
      </c>
      <c r="G40">
        <f t="shared" si="1"/>
        <v>8.6859281368811103E-2</v>
      </c>
      <c r="H40">
        <f t="shared" si="2"/>
        <v>5.0148229479900538E-2</v>
      </c>
    </row>
    <row r="41" spans="1:8" x14ac:dyDescent="0.25">
      <c r="A41" t="s">
        <v>42</v>
      </c>
      <c r="B41">
        <v>0.61422202158790606</v>
      </c>
      <c r="C41">
        <v>0.24752665160157628</v>
      </c>
      <c r="D41">
        <v>0.76071875899897279</v>
      </c>
      <c r="F41">
        <f t="shared" si="0"/>
        <v>0.54082247739615175</v>
      </c>
      <c r="G41">
        <f t="shared" si="1"/>
        <v>0.26435233040284184</v>
      </c>
      <c r="H41">
        <f t="shared" si="2"/>
        <v>0.15262388911898564</v>
      </c>
    </row>
    <row r="42" spans="1:8" x14ac:dyDescent="0.25">
      <c r="A42" t="s">
        <v>12</v>
      </c>
      <c r="B42">
        <v>0.25404850402895546</v>
      </c>
      <c r="C42">
        <v>0.15195602780410875</v>
      </c>
      <c r="D42">
        <v>0.20644611273266522</v>
      </c>
      <c r="F42">
        <f t="shared" si="0"/>
        <v>0.20415021485524312</v>
      </c>
      <c r="G42">
        <f t="shared" si="1"/>
        <v>5.1084946762504115E-2</v>
      </c>
      <c r="H42">
        <f t="shared" si="2"/>
        <v>2.9493907764869452E-2</v>
      </c>
    </row>
    <row r="43" spans="1:8" x14ac:dyDescent="0.25">
      <c r="A43" t="s">
        <v>15</v>
      </c>
      <c r="B43">
        <v>0.20705812566490547</v>
      </c>
      <c r="C43">
        <v>0.1209686572499739</v>
      </c>
      <c r="D43">
        <v>0.16326247149816658</v>
      </c>
      <c r="F43">
        <f t="shared" si="0"/>
        <v>0.16376308480434865</v>
      </c>
      <c r="G43">
        <f t="shared" si="1"/>
        <v>4.3046917465169518E-2</v>
      </c>
      <c r="H43">
        <f t="shared" si="2"/>
        <v>2.4853149386299227E-2</v>
      </c>
    </row>
    <row r="44" spans="1:8" x14ac:dyDescent="0.25">
      <c r="A44" t="s">
        <v>133</v>
      </c>
      <c r="B44">
        <v>0.68241860269997534</v>
      </c>
      <c r="C44">
        <v>0.54544159138547976</v>
      </c>
      <c r="D44">
        <v>0.7957826343801534</v>
      </c>
      <c r="F44">
        <f t="shared" si="0"/>
        <v>0.67454760948853609</v>
      </c>
      <c r="G44">
        <f t="shared" si="1"/>
        <v>0.12535598849881938</v>
      </c>
      <c r="H44">
        <f t="shared" si="2"/>
        <v>7.2374313704324997E-2</v>
      </c>
    </row>
    <row r="45" spans="1:8" x14ac:dyDescent="0.25">
      <c r="A45" t="s">
        <v>18</v>
      </c>
      <c r="B45">
        <v>0.24293866728158101</v>
      </c>
      <c r="C45">
        <v>0.15142702725843532</v>
      </c>
      <c r="D45">
        <v>0.21626048516805443</v>
      </c>
      <c r="F45">
        <f t="shared" si="0"/>
        <v>0.20354205990269025</v>
      </c>
      <c r="G45">
        <f t="shared" si="1"/>
        <v>4.7062870937230827E-2</v>
      </c>
      <c r="H45">
        <f t="shared" si="2"/>
        <v>2.7171761204446834E-2</v>
      </c>
    </row>
    <row r="46" spans="1:8" x14ac:dyDescent="0.25">
      <c r="A46" t="s">
        <v>26</v>
      </c>
      <c r="B46">
        <v>0.21138531374629979</v>
      </c>
      <c r="C46">
        <v>0.23590462398169085</v>
      </c>
      <c r="D46">
        <v>0.18366908139466281</v>
      </c>
      <c r="F46">
        <f t="shared" si="0"/>
        <v>0.2103196730408845</v>
      </c>
      <c r="G46">
        <f t="shared" si="1"/>
        <v>2.61340710553306E-2</v>
      </c>
      <c r="H46">
        <f t="shared" si="2"/>
        <v>1.508851295881593E-2</v>
      </c>
    </row>
    <row r="47" spans="1:8" x14ac:dyDescent="0.25">
      <c r="A47" t="s">
        <v>47</v>
      </c>
      <c r="B47">
        <v>0.23617148298687418</v>
      </c>
      <c r="C47">
        <v>0.40929767887020407</v>
      </c>
      <c r="D47">
        <v>0.26360806963425976</v>
      </c>
      <c r="F47">
        <f t="shared" si="0"/>
        <v>0.303025743830446</v>
      </c>
      <c r="G47">
        <f t="shared" si="1"/>
        <v>9.3050979062747022E-2</v>
      </c>
      <c r="H47">
        <f t="shared" si="2"/>
        <v>5.3723007810235229E-2</v>
      </c>
    </row>
    <row r="48" spans="1:8" x14ac:dyDescent="0.25">
      <c r="A48" t="s">
        <v>46</v>
      </c>
      <c r="B48">
        <v>0.83146721115544575</v>
      </c>
      <c r="C48">
        <v>0.85909475901985566</v>
      </c>
      <c r="D48">
        <v>0.80808680435104951</v>
      </c>
      <c r="F48">
        <f t="shared" si="0"/>
        <v>0.8328829248421169</v>
      </c>
      <c r="G48">
        <f t="shared" si="1"/>
        <v>2.5533429926387033E-2</v>
      </c>
      <c r="H48">
        <f t="shared" si="2"/>
        <v>1.4741732641334E-2</v>
      </c>
    </row>
    <row r="49" spans="1:8" x14ac:dyDescent="0.25">
      <c r="A49" t="s">
        <v>33</v>
      </c>
      <c r="B49">
        <v>0.43279395723641395</v>
      </c>
      <c r="C49">
        <v>0.62618739432669912</v>
      </c>
      <c r="D49">
        <v>0.4026800449238942</v>
      </c>
      <c r="F49">
        <f t="shared" si="0"/>
        <v>0.48722046549566905</v>
      </c>
      <c r="G49">
        <f t="shared" si="1"/>
        <v>0.12128712796598828</v>
      </c>
      <c r="H49">
        <f t="shared" si="2"/>
        <v>7.0025155980399933E-2</v>
      </c>
    </row>
    <row r="50" spans="1:8" x14ac:dyDescent="0.25">
      <c r="A50" t="s">
        <v>28</v>
      </c>
      <c r="B50">
        <v>3.1943250631471631E-2</v>
      </c>
      <c r="C50">
        <v>2.3821954093841698E-2</v>
      </c>
      <c r="D50">
        <v>4.1577068549659126E-2</v>
      </c>
      <c r="F50">
        <f t="shared" si="0"/>
        <v>3.2447424424990816E-2</v>
      </c>
      <c r="G50">
        <f t="shared" si="1"/>
        <v>8.8882881223184898E-3</v>
      </c>
      <c r="H50">
        <f t="shared" si="2"/>
        <v>5.1316555400555339E-3</v>
      </c>
    </row>
    <row r="51" spans="1:8" x14ac:dyDescent="0.25">
      <c r="A51" t="s">
        <v>10</v>
      </c>
      <c r="B51">
        <v>1.3169294478866294E-3</v>
      </c>
      <c r="C51">
        <v>8.0279563401753306E-4</v>
      </c>
      <c r="D51">
        <v>1.2456470334742255E-3</v>
      </c>
      <c r="F51">
        <f t="shared" si="0"/>
        <v>1.1217907051261293E-3</v>
      </c>
      <c r="G51">
        <f t="shared" si="1"/>
        <v>2.7854745950160666E-4</v>
      </c>
      <c r="H51">
        <f t="shared" si="2"/>
        <v>1.60819450725339E-4</v>
      </c>
    </row>
    <row r="52" spans="1:8" x14ac:dyDescent="0.25">
      <c r="A52" t="s">
        <v>14</v>
      </c>
      <c r="B52">
        <v>1.3459378629486405E-3</v>
      </c>
      <c r="C52">
        <v>9.0631800136746856E-4</v>
      </c>
      <c r="D52">
        <v>1.1033654837388008E-3</v>
      </c>
      <c r="F52">
        <f t="shared" si="0"/>
        <v>1.1185404493516367E-3</v>
      </c>
      <c r="G52">
        <f t="shared" si="1"/>
        <v>2.2020244176705956E-4</v>
      </c>
      <c r="H52">
        <f t="shared" si="2"/>
        <v>1.2713393903042474E-4</v>
      </c>
    </row>
    <row r="53" spans="1:8" x14ac:dyDescent="0.25">
      <c r="A53" t="s">
        <v>43</v>
      </c>
      <c r="B53">
        <v>0.5469028749507957</v>
      </c>
      <c r="C53">
        <v>0.76613015451173427</v>
      </c>
      <c r="D53">
        <v>0.40319459576332423</v>
      </c>
      <c r="F53">
        <f t="shared" si="0"/>
        <v>0.57207587507528479</v>
      </c>
      <c r="G53">
        <f t="shared" si="1"/>
        <v>0.18277257699790675</v>
      </c>
      <c r="H53">
        <f t="shared" si="2"/>
        <v>0.10552379653022308</v>
      </c>
    </row>
    <row r="54" spans="1:8" x14ac:dyDescent="0.25">
      <c r="A54" t="s">
        <v>48</v>
      </c>
      <c r="B54">
        <v>0.33666867868415923</v>
      </c>
      <c r="C54">
        <v>0.4758125042534182</v>
      </c>
      <c r="D54">
        <v>0.30644692659950845</v>
      </c>
      <c r="F54">
        <f t="shared" si="0"/>
        <v>0.372976036512362</v>
      </c>
      <c r="G54">
        <f t="shared" si="1"/>
        <v>9.0331848745940552E-2</v>
      </c>
      <c r="H54">
        <f t="shared" si="2"/>
        <v>5.2153117189865338E-2</v>
      </c>
    </row>
    <row r="55" spans="1:8" x14ac:dyDescent="0.25">
      <c r="A55" t="s">
        <v>128</v>
      </c>
      <c r="B55">
        <v>0.39655251963972216</v>
      </c>
      <c r="C55">
        <v>0.22620246703411453</v>
      </c>
      <c r="D55">
        <v>0.24489111139722827</v>
      </c>
      <c r="F55">
        <f t="shared" si="0"/>
        <v>0.2892153660236883</v>
      </c>
      <c r="G55">
        <f t="shared" si="1"/>
        <v>9.3425182723004513E-2</v>
      </c>
      <c r="H55">
        <f t="shared" si="2"/>
        <v>5.3939054394216632E-2</v>
      </c>
    </row>
    <row r="56" spans="1:8" x14ac:dyDescent="0.25">
      <c r="A56" t="s">
        <v>49</v>
      </c>
      <c r="B56">
        <v>0.52304279865445547</v>
      </c>
      <c r="C56">
        <v>0.47577544399867494</v>
      </c>
      <c r="D56">
        <v>0.30647079710671588</v>
      </c>
      <c r="F56">
        <f t="shared" si="0"/>
        <v>0.43509634658661539</v>
      </c>
      <c r="G56">
        <f t="shared" si="1"/>
        <v>0.1138725150696753</v>
      </c>
      <c r="H56">
        <f t="shared" si="2"/>
        <v>6.5744327228776753E-2</v>
      </c>
    </row>
    <row r="57" spans="1:8" x14ac:dyDescent="0.25">
      <c r="A57" t="s">
        <v>37</v>
      </c>
      <c r="B57">
        <v>0.15883475963668744</v>
      </c>
      <c r="C57">
        <v>0.14644394170051142</v>
      </c>
      <c r="D57">
        <v>0.17108908444350673</v>
      </c>
      <c r="F57">
        <f t="shared" si="0"/>
        <v>0.15878926192690188</v>
      </c>
      <c r="G57">
        <f t="shared" si="1"/>
        <v>1.232263436675983E-2</v>
      </c>
      <c r="H57">
        <f t="shared" si="2"/>
        <v>7.1144762687741217E-3</v>
      </c>
    </row>
    <row r="58" spans="1:8" x14ac:dyDescent="0.25">
      <c r="A58" t="s">
        <v>5</v>
      </c>
      <c r="B58">
        <v>4.7202453247612394E-2</v>
      </c>
      <c r="C58">
        <v>3.1240626796035991E-2</v>
      </c>
      <c r="D58">
        <v>4.0242491744054747E-2</v>
      </c>
      <c r="F58">
        <f t="shared" si="0"/>
        <v>3.9561857262567716E-2</v>
      </c>
      <c r="G58">
        <f t="shared" si="1"/>
        <v>8.0026510226675739E-3</v>
      </c>
      <c r="H58">
        <f t="shared" si="2"/>
        <v>4.6203327221677583E-3</v>
      </c>
    </row>
    <row r="59" spans="1:8" x14ac:dyDescent="0.25">
      <c r="A59" t="s">
        <v>7</v>
      </c>
      <c r="B59">
        <v>6.3001776291664841E-2</v>
      </c>
      <c r="C59">
        <v>4.5298853268619502E-2</v>
      </c>
      <c r="D59">
        <v>5.0106146688417556E-2</v>
      </c>
      <c r="F59">
        <f t="shared" si="0"/>
        <v>5.2802258749567295E-2</v>
      </c>
      <c r="G59">
        <f t="shared" si="1"/>
        <v>9.1542414254090522E-3</v>
      </c>
      <c r="H59">
        <f t="shared" si="2"/>
        <v>5.28520375118674E-3</v>
      </c>
    </row>
    <row r="60" spans="1:8" x14ac:dyDescent="0.25">
      <c r="A60" t="s">
        <v>129</v>
      </c>
      <c r="B60">
        <v>0.33549885255049139</v>
      </c>
      <c r="C60">
        <v>0.28643425622186092</v>
      </c>
      <c r="D60">
        <v>0.36931351334306861</v>
      </c>
      <c r="F60">
        <f t="shared" si="0"/>
        <v>0.33041554070514029</v>
      </c>
      <c r="G60">
        <f t="shared" si="1"/>
        <v>4.1672807197603599E-2</v>
      </c>
      <c r="H60">
        <f t="shared" si="2"/>
        <v>2.4059806453423812E-2</v>
      </c>
    </row>
    <row r="61" spans="1:8" x14ac:dyDescent="0.25">
      <c r="A61" t="s">
        <v>8</v>
      </c>
      <c r="B61">
        <v>1.4020734647915065E-3</v>
      </c>
      <c r="C61">
        <v>8.9297721364973276E-4</v>
      </c>
      <c r="D61">
        <v>1.119849403449892E-3</v>
      </c>
      <c r="F61">
        <f t="shared" si="0"/>
        <v>1.1383000272970438E-3</v>
      </c>
      <c r="G61">
        <f t="shared" si="1"/>
        <v>2.5504914697350745E-4</v>
      </c>
      <c r="H61">
        <f t="shared" si="2"/>
        <v>1.4725269366173895E-4</v>
      </c>
    </row>
    <row r="62" spans="1:8" x14ac:dyDescent="0.25">
      <c r="A62" t="s">
        <v>20</v>
      </c>
      <c r="B62">
        <v>5.8008337149032925E-2</v>
      </c>
      <c r="C62">
        <v>4.1793540435449354E-2</v>
      </c>
      <c r="D62">
        <v>7.042897379864585E-2</v>
      </c>
      <c r="F62">
        <f t="shared" si="0"/>
        <v>5.6743617127709374E-2</v>
      </c>
      <c r="G62">
        <f t="shared" si="1"/>
        <v>1.4359549036225652E-2</v>
      </c>
      <c r="H62">
        <f t="shared" si="2"/>
        <v>8.2904895015065115E-3</v>
      </c>
    </row>
    <row r="63" spans="1:8" x14ac:dyDescent="0.25">
      <c r="A63" t="s">
        <v>39</v>
      </c>
      <c r="B63">
        <v>0.32073843836537919</v>
      </c>
      <c r="C63">
        <v>0.13579879822033714</v>
      </c>
      <c r="D63">
        <v>0.21352907575576266</v>
      </c>
      <c r="F63">
        <f t="shared" si="0"/>
        <v>0.22335543744715966</v>
      </c>
      <c r="G63">
        <f t="shared" si="1"/>
        <v>9.2860571085429083E-2</v>
      </c>
      <c r="H63">
        <f t="shared" si="2"/>
        <v>5.3613075713274866E-2</v>
      </c>
    </row>
    <row r="64" spans="1:8" x14ac:dyDescent="0.25">
      <c r="A64" t="s">
        <v>41</v>
      </c>
      <c r="B64">
        <v>0.75312087356728852</v>
      </c>
      <c r="C64">
        <v>0.56854054654983865</v>
      </c>
      <c r="D64">
        <v>0.74235300190098297</v>
      </c>
      <c r="F64">
        <f t="shared" si="0"/>
        <v>0.68800480733936997</v>
      </c>
      <c r="G64">
        <f t="shared" si="1"/>
        <v>0.10359907803425399</v>
      </c>
      <c r="H64">
        <f t="shared" si="2"/>
        <v>5.9812955590873587E-2</v>
      </c>
    </row>
    <row r="65" spans="1:8" x14ac:dyDescent="0.25">
      <c r="A65" t="s">
        <v>27</v>
      </c>
      <c r="B65">
        <v>0.31043104996063364</v>
      </c>
      <c r="C65">
        <v>0.12550202580811501</v>
      </c>
      <c r="D65">
        <v>0.36115180061321012</v>
      </c>
      <c r="F65">
        <f t="shared" si="0"/>
        <v>0.26569495879398625</v>
      </c>
      <c r="G65">
        <f t="shared" si="1"/>
        <v>0.12403101419030629</v>
      </c>
      <c r="H65">
        <f t="shared" si="2"/>
        <v>7.1609339430635632E-2</v>
      </c>
    </row>
    <row r="66" spans="1:8" x14ac:dyDescent="0.25">
      <c r="A66" t="s">
        <v>176</v>
      </c>
      <c r="B66">
        <v>0.17030540243828446</v>
      </c>
      <c r="C66">
        <v>0.39624418776147735</v>
      </c>
      <c r="D66">
        <v>0.2146252696529595</v>
      </c>
      <c r="F66">
        <f t="shared" si="0"/>
        <v>0.26039161995090709</v>
      </c>
      <c r="G66">
        <f t="shared" si="1"/>
        <v>0.11972051951535212</v>
      </c>
      <c r="H66">
        <f t="shared" si="2"/>
        <v>6.9120674169710392E-2</v>
      </c>
    </row>
    <row r="67" spans="1:8" x14ac:dyDescent="0.25">
      <c r="A67" t="s">
        <v>164</v>
      </c>
      <c r="B67">
        <v>6.4271373599150347E-2</v>
      </c>
      <c r="C67">
        <v>0.14527792555413929</v>
      </c>
      <c r="D67">
        <v>8.9305242251037226E-2</v>
      </c>
      <c r="F67">
        <f t="shared" ref="F67:F130" si="3">AVERAGE(B67:D67)</f>
        <v>9.9618180468108955E-2</v>
      </c>
      <c r="G67">
        <f t="shared" ref="G67:G130" si="4">STDEV(B67:D67)</f>
        <v>4.1476293058938275E-2</v>
      </c>
      <c r="H67">
        <f t="shared" ref="H67:H130" si="5">G67/SQRT(3)</f>
        <v>2.3946348962565821E-2</v>
      </c>
    </row>
    <row r="68" spans="1:8" x14ac:dyDescent="0.25">
      <c r="A68" t="s">
        <v>165</v>
      </c>
      <c r="B68">
        <v>5.5414010265860084E-2</v>
      </c>
      <c r="C68">
        <v>0.15795152415272351</v>
      </c>
      <c r="D68">
        <v>7.4858477235511436E-2</v>
      </c>
      <c r="F68">
        <f t="shared" si="3"/>
        <v>9.6074670551364996E-2</v>
      </c>
      <c r="G68">
        <f t="shared" si="4"/>
        <v>5.4461735031455155E-2</v>
      </c>
      <c r="H68">
        <f t="shared" si="5"/>
        <v>3.1443497380944707E-2</v>
      </c>
    </row>
    <row r="69" spans="1:8" x14ac:dyDescent="0.25">
      <c r="A69" t="s">
        <v>187</v>
      </c>
      <c r="B69">
        <v>0.99990000000000001</v>
      </c>
      <c r="C69">
        <v>0.84497046213760141</v>
      </c>
      <c r="D69">
        <v>0.71219315455266374</v>
      </c>
      <c r="F69">
        <f t="shared" si="3"/>
        <v>0.85235453889675494</v>
      </c>
      <c r="G69">
        <f t="shared" si="4"/>
        <v>0.14399548837204343</v>
      </c>
      <c r="H69">
        <f t="shared" si="5"/>
        <v>8.3135833973690912E-2</v>
      </c>
    </row>
    <row r="70" spans="1:8" x14ac:dyDescent="0.25">
      <c r="A70" t="s">
        <v>196</v>
      </c>
      <c r="B70">
        <v>0.86978715659449435</v>
      </c>
      <c r="C70">
        <v>0.7827389137446662</v>
      </c>
      <c r="D70">
        <v>0.79187205394697613</v>
      </c>
      <c r="F70">
        <f t="shared" si="3"/>
        <v>0.81479937476204556</v>
      </c>
      <c r="G70">
        <f t="shared" si="4"/>
        <v>4.783926917949835E-2</v>
      </c>
      <c r="H70">
        <f t="shared" si="5"/>
        <v>2.7620014938618341E-2</v>
      </c>
    </row>
    <row r="71" spans="1:8" x14ac:dyDescent="0.25">
      <c r="A71" t="s">
        <v>138</v>
      </c>
      <c r="B71">
        <v>0.66347499135304477</v>
      </c>
      <c r="C71">
        <v>0.46104281939040698</v>
      </c>
      <c r="D71">
        <v>0.68617728700000791</v>
      </c>
      <c r="F71">
        <f t="shared" si="3"/>
        <v>0.60356503258115313</v>
      </c>
      <c r="G71">
        <f t="shared" si="4"/>
        <v>0.12394871720393898</v>
      </c>
      <c r="H71">
        <f t="shared" si="5"/>
        <v>7.1561825243402974E-2</v>
      </c>
    </row>
    <row r="72" spans="1:8" x14ac:dyDescent="0.25">
      <c r="A72" t="s">
        <v>197</v>
      </c>
      <c r="B72">
        <v>0.85329165074025226</v>
      </c>
      <c r="C72">
        <v>0.76789427705840874</v>
      </c>
      <c r="D72">
        <v>0.77685420733627619</v>
      </c>
      <c r="F72">
        <f t="shared" si="3"/>
        <v>0.79934671171164584</v>
      </c>
      <c r="G72">
        <f t="shared" si="4"/>
        <v>4.6931997855899112E-2</v>
      </c>
      <c r="H72">
        <f t="shared" si="5"/>
        <v>2.7096201595710294E-2</v>
      </c>
    </row>
    <row r="73" spans="1:8" x14ac:dyDescent="0.25">
      <c r="A73" t="s">
        <v>180</v>
      </c>
      <c r="B73">
        <v>0.37239902016746712</v>
      </c>
      <c r="C73">
        <v>0.73916047083756686</v>
      </c>
      <c r="D73">
        <v>0.41097578862600104</v>
      </c>
      <c r="F73">
        <f t="shared" si="3"/>
        <v>0.50751175987701169</v>
      </c>
      <c r="G73">
        <f t="shared" si="4"/>
        <v>0.20153879461146196</v>
      </c>
      <c r="H73">
        <f t="shared" si="5"/>
        <v>0.11635847732108026</v>
      </c>
    </row>
    <row r="74" spans="1:8" x14ac:dyDescent="0.25">
      <c r="A74" t="s">
        <v>153</v>
      </c>
      <c r="B74">
        <v>0.23168043749450429</v>
      </c>
      <c r="C74">
        <v>0.32701453537032393</v>
      </c>
      <c r="D74">
        <v>0.28376767768937489</v>
      </c>
      <c r="F74">
        <f t="shared" si="3"/>
        <v>0.28082088351806772</v>
      </c>
      <c r="G74">
        <f t="shared" si="4"/>
        <v>4.7735314509963281E-2</v>
      </c>
      <c r="H74">
        <f t="shared" si="5"/>
        <v>2.7559996682178751E-2</v>
      </c>
    </row>
    <row r="75" spans="1:8" x14ac:dyDescent="0.25">
      <c r="A75" t="s">
        <v>155</v>
      </c>
      <c r="B75">
        <v>0.20411711569575566</v>
      </c>
      <c r="C75">
        <v>0.36554255960613241</v>
      </c>
      <c r="D75">
        <v>0.27094776001139276</v>
      </c>
      <c r="F75">
        <f t="shared" si="3"/>
        <v>0.28020247843776031</v>
      </c>
      <c r="G75">
        <f t="shared" si="4"/>
        <v>8.1109684041297106E-2</v>
      </c>
      <c r="H75">
        <f t="shared" si="5"/>
        <v>4.6828697915128378E-2</v>
      </c>
    </row>
    <row r="76" spans="1:8" x14ac:dyDescent="0.25">
      <c r="A76" t="s">
        <v>139</v>
      </c>
      <c r="B76">
        <v>0.77387415855847497</v>
      </c>
      <c r="C76">
        <v>0.52187336850695365</v>
      </c>
      <c r="D76">
        <v>0.76977472833735894</v>
      </c>
      <c r="F76">
        <f t="shared" si="3"/>
        <v>0.68850741846759578</v>
      </c>
      <c r="G76">
        <f t="shared" si="4"/>
        <v>0.14432387635713273</v>
      </c>
      <c r="H76">
        <f t="shared" si="5"/>
        <v>8.3325428865280854E-2</v>
      </c>
    </row>
    <row r="77" spans="1:8" x14ac:dyDescent="0.25">
      <c r="A77" t="s">
        <v>158</v>
      </c>
      <c r="B77">
        <v>6.7536896705407426E-2</v>
      </c>
      <c r="C77">
        <v>0.2083424442249161</v>
      </c>
      <c r="D77">
        <v>8.5385791460931393E-2</v>
      </c>
      <c r="F77">
        <f t="shared" si="3"/>
        <v>0.12042171079708497</v>
      </c>
      <c r="G77">
        <f t="shared" si="4"/>
        <v>7.6662815535722739E-2</v>
      </c>
      <c r="H77">
        <f t="shared" si="5"/>
        <v>4.4261297186384149E-2</v>
      </c>
    </row>
    <row r="78" spans="1:8" x14ac:dyDescent="0.25">
      <c r="A78" t="s">
        <v>168</v>
      </c>
      <c r="B78">
        <v>0.21453131522179691</v>
      </c>
      <c r="C78">
        <v>0.46899816330186678</v>
      </c>
      <c r="D78">
        <v>0.2716995238751132</v>
      </c>
      <c r="F78">
        <f t="shared" si="3"/>
        <v>0.31840966746625893</v>
      </c>
      <c r="G78">
        <f t="shared" si="4"/>
        <v>0.13350925933687308</v>
      </c>
      <c r="H78">
        <f t="shared" si="5"/>
        <v>7.7081606817451229E-2</v>
      </c>
    </row>
    <row r="79" spans="1:8" x14ac:dyDescent="0.25">
      <c r="A79" t="s">
        <v>185</v>
      </c>
      <c r="B79">
        <v>0.58315824305393993</v>
      </c>
      <c r="C79">
        <v>0.56231815392709728</v>
      </c>
      <c r="D79">
        <v>0.46188726810495995</v>
      </c>
      <c r="F79">
        <f t="shared" si="3"/>
        <v>0.53578788836199909</v>
      </c>
      <c r="G79">
        <f t="shared" si="4"/>
        <v>6.4842529133933458E-2</v>
      </c>
      <c r="H79">
        <f t="shared" si="5"/>
        <v>3.7436851650412634E-2</v>
      </c>
    </row>
    <row r="80" spans="1:8" x14ac:dyDescent="0.25">
      <c r="A80" t="s">
        <v>186</v>
      </c>
      <c r="B80">
        <v>0.75849426368446138</v>
      </c>
      <c r="C80">
        <v>0.88183689268184229</v>
      </c>
      <c r="D80">
        <v>0.76438157260936346</v>
      </c>
      <c r="F80">
        <f t="shared" si="3"/>
        <v>0.80157090965855582</v>
      </c>
      <c r="G80">
        <f t="shared" si="4"/>
        <v>6.9574680197721395E-2</v>
      </c>
      <c r="H80">
        <f t="shared" si="5"/>
        <v>4.0168960340936574E-2</v>
      </c>
    </row>
    <row r="81" spans="1:8" x14ac:dyDescent="0.25">
      <c r="A81" t="s">
        <v>173</v>
      </c>
      <c r="B81">
        <v>0.44872101938287146</v>
      </c>
      <c r="C81">
        <v>0.46828240642128366</v>
      </c>
      <c r="D81">
        <v>0.42907207569212541</v>
      </c>
      <c r="F81">
        <f t="shared" si="3"/>
        <v>0.44869183383209349</v>
      </c>
      <c r="G81">
        <f t="shared" si="4"/>
        <v>1.9605181657403065E-2</v>
      </c>
      <c r="H81">
        <f t="shared" si="5"/>
        <v>1.1319056907413173E-2</v>
      </c>
    </row>
    <row r="82" spans="1:8" x14ac:dyDescent="0.25">
      <c r="A82" t="s">
        <v>167</v>
      </c>
      <c r="B82">
        <v>0.13508052064726556</v>
      </c>
      <c r="C82">
        <v>0.16308331822669248</v>
      </c>
      <c r="D82">
        <v>0.18861129286719303</v>
      </c>
      <c r="F82">
        <f t="shared" si="3"/>
        <v>0.16225837724705036</v>
      </c>
      <c r="G82">
        <f t="shared" si="4"/>
        <v>2.6774919034991809E-2</v>
      </c>
      <c r="H82">
        <f t="shared" si="5"/>
        <v>1.5458506712382957E-2</v>
      </c>
    </row>
    <row r="83" spans="1:8" x14ac:dyDescent="0.25">
      <c r="A83" t="s">
        <v>151</v>
      </c>
      <c r="B83">
        <v>7.0810155887241683E-2</v>
      </c>
      <c r="C83">
        <v>9.3853713642676778E-2</v>
      </c>
      <c r="D83">
        <v>9.0227648408242073E-2</v>
      </c>
      <c r="F83">
        <f t="shared" si="3"/>
        <v>8.4963839312720182E-2</v>
      </c>
      <c r="G83">
        <f t="shared" si="4"/>
        <v>1.2390809221055305E-2</v>
      </c>
      <c r="H83">
        <f t="shared" si="5"/>
        <v>7.1538370392535784E-3</v>
      </c>
    </row>
    <row r="84" spans="1:8" x14ac:dyDescent="0.25">
      <c r="A84" t="s">
        <v>152</v>
      </c>
      <c r="B84">
        <v>0.10956624063699047</v>
      </c>
      <c r="C84">
        <v>9.4363062153257363E-2</v>
      </c>
      <c r="D84">
        <v>0.11167368105441734</v>
      </c>
      <c r="F84">
        <f t="shared" si="3"/>
        <v>0.1052009946148884</v>
      </c>
      <c r="G84">
        <f t="shared" si="4"/>
        <v>9.4448881047055188E-3</v>
      </c>
      <c r="H84">
        <f t="shared" si="5"/>
        <v>5.4530086897176255E-3</v>
      </c>
    </row>
    <row r="85" spans="1:8" x14ac:dyDescent="0.25">
      <c r="A85" t="s">
        <v>181</v>
      </c>
      <c r="B85">
        <v>0.427733835363862</v>
      </c>
      <c r="C85">
        <v>0.77116639177353419</v>
      </c>
      <c r="D85">
        <v>0.45891649331916823</v>
      </c>
      <c r="F85">
        <f t="shared" si="3"/>
        <v>0.55260557348552142</v>
      </c>
      <c r="G85">
        <f t="shared" si="4"/>
        <v>0.18992028066358183</v>
      </c>
      <c r="H85">
        <f t="shared" si="5"/>
        <v>0.10965052516568825</v>
      </c>
    </row>
    <row r="86" spans="1:8" x14ac:dyDescent="0.25">
      <c r="A86" t="s">
        <v>192</v>
      </c>
      <c r="B86">
        <v>0.3564590128185412</v>
      </c>
      <c r="C86">
        <v>0.53432773736028594</v>
      </c>
      <c r="D86">
        <v>0.40803263291065994</v>
      </c>
      <c r="F86">
        <f t="shared" si="3"/>
        <v>0.43293979436316238</v>
      </c>
      <c r="G86">
        <f t="shared" si="4"/>
        <v>9.1512817742885083E-2</v>
      </c>
      <c r="H86">
        <f t="shared" si="5"/>
        <v>5.2834949958155866E-2</v>
      </c>
    </row>
    <row r="87" spans="1:8" x14ac:dyDescent="0.25">
      <c r="A87" t="s">
        <v>136</v>
      </c>
      <c r="B87">
        <v>0.39128045236428505</v>
      </c>
      <c r="C87">
        <v>0.33887409228768306</v>
      </c>
      <c r="D87">
        <v>0.42652391717470228</v>
      </c>
      <c r="F87">
        <f t="shared" si="3"/>
        <v>0.38555948727555683</v>
      </c>
      <c r="G87">
        <f t="shared" si="4"/>
        <v>4.4104081804761781E-2</v>
      </c>
      <c r="H87">
        <f t="shared" si="5"/>
        <v>2.5463503502340491E-2</v>
      </c>
    </row>
    <row r="88" spans="1:8" x14ac:dyDescent="0.25">
      <c r="A88" t="s">
        <v>193</v>
      </c>
      <c r="B88">
        <v>0.28360326143021602</v>
      </c>
      <c r="C88">
        <v>0.42511784956646986</v>
      </c>
      <c r="D88">
        <v>0.3246358804296226</v>
      </c>
      <c r="F88">
        <f t="shared" si="3"/>
        <v>0.34445233047543616</v>
      </c>
      <c r="G88">
        <f t="shared" si="4"/>
        <v>7.2808745581537535E-2</v>
      </c>
      <c r="H88">
        <f t="shared" si="5"/>
        <v>4.2036148860859671E-2</v>
      </c>
    </row>
    <row r="89" spans="1:8" x14ac:dyDescent="0.25">
      <c r="A89" t="s">
        <v>174</v>
      </c>
      <c r="B89">
        <v>0.11833152516899989</v>
      </c>
      <c r="C89">
        <v>0.32840005745106277</v>
      </c>
      <c r="D89">
        <v>0.15200002543163416</v>
      </c>
      <c r="F89">
        <f t="shared" si="3"/>
        <v>0.19957720268389892</v>
      </c>
      <c r="G89">
        <f t="shared" si="4"/>
        <v>0.11282680492797396</v>
      </c>
      <c r="H89">
        <f t="shared" si="5"/>
        <v>6.5140586196971162E-2</v>
      </c>
    </row>
    <row r="90" spans="1:8" x14ac:dyDescent="0.25">
      <c r="A90" t="s">
        <v>144</v>
      </c>
      <c r="B90">
        <v>0.12348435413157137</v>
      </c>
      <c r="C90">
        <v>0.24896776004224577</v>
      </c>
      <c r="D90">
        <v>0.18101505031385529</v>
      </c>
      <c r="F90">
        <f t="shared" si="3"/>
        <v>0.18448905482922415</v>
      </c>
      <c r="G90">
        <f t="shared" si="4"/>
        <v>6.281379482458746E-2</v>
      </c>
      <c r="H90">
        <f t="shared" si="5"/>
        <v>3.6265561350797497E-2</v>
      </c>
    </row>
    <row r="91" spans="1:8" x14ac:dyDescent="0.25">
      <c r="A91" t="s">
        <v>146</v>
      </c>
      <c r="B91">
        <v>0.10626377101182295</v>
      </c>
      <c r="C91">
        <v>0.29534576480627961</v>
      </c>
      <c r="D91">
        <v>0.13420526259426813</v>
      </c>
      <c r="F91">
        <f t="shared" si="3"/>
        <v>0.17860493280412357</v>
      </c>
      <c r="G91">
        <f t="shared" si="4"/>
        <v>0.10206124695681355</v>
      </c>
      <c r="H91">
        <f t="shared" si="5"/>
        <v>5.8925088404345183E-2</v>
      </c>
    </row>
    <row r="92" spans="1:8" x14ac:dyDescent="0.25">
      <c r="A92" t="s">
        <v>137</v>
      </c>
      <c r="B92">
        <v>0.5210052738647134</v>
      </c>
      <c r="C92">
        <v>0.38163436471834228</v>
      </c>
      <c r="D92">
        <v>0.52345311405465278</v>
      </c>
      <c r="F92">
        <f t="shared" si="3"/>
        <v>0.47536425087923617</v>
      </c>
      <c r="G92">
        <f t="shared" si="4"/>
        <v>8.1181689131228418E-2</v>
      </c>
      <c r="H92">
        <f t="shared" si="5"/>
        <v>4.6870270073183243E-2</v>
      </c>
    </row>
    <row r="93" spans="1:8" x14ac:dyDescent="0.25">
      <c r="A93" t="s">
        <v>148</v>
      </c>
      <c r="B93">
        <v>9.7181387268201178E-2</v>
      </c>
      <c r="C93">
        <v>0.26329525433805567</v>
      </c>
      <c r="D93">
        <v>0.12544535881680816</v>
      </c>
      <c r="F93">
        <f t="shared" si="3"/>
        <v>0.16197400014102167</v>
      </c>
      <c r="G93">
        <f t="shared" si="4"/>
        <v>8.8877502417485335E-2</v>
      </c>
      <c r="H93">
        <f t="shared" si="5"/>
        <v>5.1313449945636774E-2</v>
      </c>
    </row>
    <row r="94" spans="1:8" x14ac:dyDescent="0.25">
      <c r="A94" t="s">
        <v>156</v>
      </c>
      <c r="B94">
        <v>0.12092460652662475</v>
      </c>
      <c r="C94">
        <v>0.3210206577588553</v>
      </c>
      <c r="D94">
        <v>0.16157538918997813</v>
      </c>
      <c r="F94">
        <f t="shared" si="3"/>
        <v>0.20117355115848604</v>
      </c>
      <c r="G94">
        <f t="shared" si="4"/>
        <v>0.10576208324889409</v>
      </c>
      <c r="H94">
        <f t="shared" si="5"/>
        <v>6.1061767233804617E-2</v>
      </c>
    </row>
    <row r="95" spans="1:8" x14ac:dyDescent="0.25">
      <c r="A95" t="s">
        <v>177</v>
      </c>
      <c r="B95">
        <v>0.16814282977318556</v>
      </c>
      <c r="C95">
        <v>0.35526666797639544</v>
      </c>
      <c r="D95">
        <v>0.21000435329563244</v>
      </c>
      <c r="F95">
        <f t="shared" si="3"/>
        <v>0.24447128368173784</v>
      </c>
      <c r="G95">
        <f t="shared" si="4"/>
        <v>9.8207991903183384E-2</v>
      </c>
      <c r="H95">
        <f t="shared" si="5"/>
        <v>5.6700410561875518E-2</v>
      </c>
    </row>
    <row r="96" spans="1:8" x14ac:dyDescent="0.25">
      <c r="A96" t="s">
        <v>179</v>
      </c>
      <c r="B96">
        <v>0.48016366408330213</v>
      </c>
      <c r="C96">
        <v>0.95179244153110176</v>
      </c>
      <c r="D96">
        <v>0.44440696507117833</v>
      </c>
      <c r="F96">
        <f t="shared" si="3"/>
        <v>0.62545435689519413</v>
      </c>
      <c r="G96">
        <f t="shared" si="4"/>
        <v>0.28318199888752721</v>
      </c>
      <c r="H96">
        <f t="shared" si="5"/>
        <v>0.16349520328737016</v>
      </c>
    </row>
    <row r="97" spans="1:8" x14ac:dyDescent="0.25">
      <c r="A97" t="s">
        <v>188</v>
      </c>
      <c r="B97">
        <v>0.23070657006022488</v>
      </c>
      <c r="C97">
        <v>0.35431007127292746</v>
      </c>
      <c r="D97">
        <v>0.28716895390456848</v>
      </c>
      <c r="F97">
        <f t="shared" si="3"/>
        <v>0.29072853174590696</v>
      </c>
      <c r="G97">
        <f t="shared" si="4"/>
        <v>6.1878585341101834E-2</v>
      </c>
      <c r="H97">
        <f t="shared" si="5"/>
        <v>3.5725617903758375E-2</v>
      </c>
    </row>
    <row r="98" spans="1:8" x14ac:dyDescent="0.25">
      <c r="A98" t="s">
        <v>171</v>
      </c>
      <c r="B98">
        <v>0.24727929482327757</v>
      </c>
      <c r="C98">
        <v>0.70256783752077434</v>
      </c>
      <c r="D98">
        <v>0.28147357102342979</v>
      </c>
      <c r="F98">
        <f t="shared" si="3"/>
        <v>0.41044023445582728</v>
      </c>
      <c r="G98">
        <f t="shared" si="4"/>
        <v>0.25356698224644025</v>
      </c>
      <c r="H98">
        <f t="shared" si="5"/>
        <v>0.14639696545758335</v>
      </c>
    </row>
    <row r="99" spans="1:8" x14ac:dyDescent="0.25">
      <c r="A99" t="s">
        <v>162</v>
      </c>
      <c r="B99">
        <v>0.12067082338759183</v>
      </c>
      <c r="C99">
        <v>0.23506414535492323</v>
      </c>
      <c r="D99">
        <v>0.15849773572033188</v>
      </c>
      <c r="F99">
        <f t="shared" si="3"/>
        <v>0.17141090148761565</v>
      </c>
      <c r="G99">
        <f t="shared" si="4"/>
        <v>5.8279674117829458E-2</v>
      </c>
      <c r="H99">
        <f t="shared" si="5"/>
        <v>3.3647785540212506E-2</v>
      </c>
    </row>
    <row r="100" spans="1:8" x14ac:dyDescent="0.25">
      <c r="A100" t="s">
        <v>163</v>
      </c>
      <c r="B100">
        <v>0.10485795642155854</v>
      </c>
      <c r="C100">
        <v>0.21021847393965074</v>
      </c>
      <c r="D100">
        <v>0.14137768137268542</v>
      </c>
      <c r="F100">
        <f t="shared" si="3"/>
        <v>0.15215137057796488</v>
      </c>
      <c r="G100">
        <f t="shared" si="4"/>
        <v>5.3500130347869435E-2</v>
      </c>
      <c r="H100">
        <f t="shared" si="5"/>
        <v>3.0888314658022487E-2</v>
      </c>
    </row>
    <row r="101" spans="1:8" x14ac:dyDescent="0.25">
      <c r="A101" t="s">
        <v>184</v>
      </c>
      <c r="B101">
        <v>0.99990000000000001</v>
      </c>
      <c r="C101">
        <v>0.99990000000000001</v>
      </c>
      <c r="D101">
        <v>0.68573908612778278</v>
      </c>
      <c r="F101">
        <f t="shared" si="3"/>
        <v>0.89517969537592756</v>
      </c>
      <c r="G101">
        <f t="shared" si="4"/>
        <v>0.18138088819298401</v>
      </c>
      <c r="H101">
        <f t="shared" si="5"/>
        <v>0.10472030462407274</v>
      </c>
    </row>
    <row r="102" spans="1:8" x14ac:dyDescent="0.25">
      <c r="A102" t="s">
        <v>194</v>
      </c>
      <c r="B102">
        <v>0.6786074681555786</v>
      </c>
      <c r="C102">
        <v>0.85056621630945772</v>
      </c>
      <c r="D102">
        <v>0.62141760773998489</v>
      </c>
      <c r="F102">
        <f t="shared" si="3"/>
        <v>0.71686376406834051</v>
      </c>
      <c r="G102">
        <f t="shared" si="4"/>
        <v>0.11926830817553678</v>
      </c>
      <c r="H102">
        <f t="shared" si="5"/>
        <v>6.8859589830937415E-2</v>
      </c>
    </row>
    <row r="103" spans="1:8" x14ac:dyDescent="0.25">
      <c r="A103" t="s">
        <v>140</v>
      </c>
      <c r="B103">
        <v>0.80133496340101329</v>
      </c>
      <c r="C103">
        <v>0.55304014920359057</v>
      </c>
      <c r="D103">
        <v>0.76681834398060411</v>
      </c>
      <c r="F103">
        <f t="shared" si="3"/>
        <v>0.70706448552840273</v>
      </c>
      <c r="G103">
        <f t="shared" si="4"/>
        <v>0.13450082300594793</v>
      </c>
      <c r="H103">
        <f t="shared" si="5"/>
        <v>7.7654086368710254E-2</v>
      </c>
    </row>
    <row r="104" spans="1:8" x14ac:dyDescent="0.25">
      <c r="A104" t="s">
        <v>195</v>
      </c>
      <c r="B104">
        <v>0.6489596612299654</v>
      </c>
      <c r="C104">
        <v>0.8134056718976318</v>
      </c>
      <c r="D104">
        <v>0.59426837918149855</v>
      </c>
      <c r="F104">
        <f t="shared" si="3"/>
        <v>0.68554457076969866</v>
      </c>
      <c r="G104">
        <f t="shared" si="4"/>
        <v>0.11405757304651824</v>
      </c>
      <c r="H104">
        <f t="shared" si="5"/>
        <v>6.5851170501522713E-2</v>
      </c>
    </row>
    <row r="105" spans="1:8" x14ac:dyDescent="0.25">
      <c r="A105" t="s">
        <v>178</v>
      </c>
      <c r="B105">
        <v>0.61546246927685466</v>
      </c>
      <c r="C105">
        <v>0.90023730105434729</v>
      </c>
      <c r="D105">
        <v>0.54361602314519242</v>
      </c>
      <c r="F105">
        <f t="shared" si="3"/>
        <v>0.6864385978254649</v>
      </c>
      <c r="G105">
        <f t="shared" si="4"/>
        <v>0.18860777312242769</v>
      </c>
      <c r="H105">
        <f t="shared" si="5"/>
        <v>0.10889274858348949</v>
      </c>
    </row>
    <row r="106" spans="1:8" x14ac:dyDescent="0.25">
      <c r="A106" t="s">
        <v>154</v>
      </c>
      <c r="B106">
        <v>0.35295233564621253</v>
      </c>
      <c r="C106">
        <v>0.46549277259338195</v>
      </c>
      <c r="D106">
        <v>0.46121302325289865</v>
      </c>
      <c r="F106">
        <f t="shared" si="3"/>
        <v>0.42655271049749771</v>
      </c>
      <c r="G106">
        <f t="shared" si="4"/>
        <v>6.3775704208512501E-2</v>
      </c>
      <c r="H106">
        <f t="shared" si="5"/>
        <v>3.6820919992542646E-2</v>
      </c>
    </row>
    <row r="107" spans="1:8" x14ac:dyDescent="0.25">
      <c r="A107" t="s">
        <v>157</v>
      </c>
      <c r="B107">
        <v>0.34833015647691773</v>
      </c>
      <c r="C107">
        <v>0.51307653130888398</v>
      </c>
      <c r="D107">
        <v>0.43735927517618461</v>
      </c>
      <c r="F107">
        <f t="shared" si="3"/>
        <v>0.43292198765399542</v>
      </c>
      <c r="G107">
        <f t="shared" si="4"/>
        <v>8.2462774301405986E-2</v>
      </c>
      <c r="H107">
        <f t="shared" si="5"/>
        <v>4.7609904941040102E-2</v>
      </c>
    </row>
    <row r="108" spans="1:8" x14ac:dyDescent="0.25">
      <c r="A108" t="s">
        <v>141</v>
      </c>
      <c r="B108">
        <v>0.83258360930126418</v>
      </c>
      <c r="C108">
        <v>0.69153355509073544</v>
      </c>
      <c r="D108">
        <v>0.84287874867637291</v>
      </c>
      <c r="F108">
        <f t="shared" si="3"/>
        <v>0.78899863768945744</v>
      </c>
      <c r="G108">
        <f t="shared" si="4"/>
        <v>8.4564053936468875E-2</v>
      </c>
      <c r="H108">
        <f t="shared" si="5"/>
        <v>4.8823079303986341E-2</v>
      </c>
    </row>
    <row r="109" spans="1:8" x14ac:dyDescent="0.25">
      <c r="A109" t="s">
        <v>159</v>
      </c>
      <c r="B109">
        <v>0.32154660317834538</v>
      </c>
      <c r="C109">
        <v>0.57085356070257709</v>
      </c>
      <c r="D109">
        <v>0.38920411336684535</v>
      </c>
      <c r="F109">
        <f t="shared" si="3"/>
        <v>0.42720142574925596</v>
      </c>
      <c r="G109">
        <f t="shared" si="4"/>
        <v>0.1289237626611639</v>
      </c>
      <c r="H109">
        <f t="shared" si="5"/>
        <v>7.4434169077362403E-2</v>
      </c>
    </row>
    <row r="110" spans="1:8" x14ac:dyDescent="0.25">
      <c r="A110" t="s">
        <v>166</v>
      </c>
      <c r="B110">
        <v>0.25703209168086633</v>
      </c>
      <c r="C110">
        <v>0.76817274186522722</v>
      </c>
      <c r="D110">
        <v>0.27718706455414072</v>
      </c>
      <c r="F110">
        <f t="shared" si="3"/>
        <v>0.43413063270007807</v>
      </c>
      <c r="G110">
        <f t="shared" si="4"/>
        <v>0.28946442571498598</v>
      </c>
      <c r="H110">
        <f t="shared" si="5"/>
        <v>0.16712236410736761</v>
      </c>
    </row>
    <row r="111" spans="1:8" x14ac:dyDescent="0.25">
      <c r="A111" t="s">
        <v>182</v>
      </c>
      <c r="B111">
        <v>0.61354168272505849</v>
      </c>
      <c r="C111">
        <v>0.60652307879395806</v>
      </c>
      <c r="D111">
        <v>0.50860762520368075</v>
      </c>
      <c r="F111">
        <f t="shared" si="3"/>
        <v>0.5762241289075658</v>
      </c>
      <c r="G111">
        <f t="shared" si="4"/>
        <v>5.8662670243848747E-2</v>
      </c>
      <c r="H111">
        <f t="shared" si="5"/>
        <v>3.3868908456668324E-2</v>
      </c>
    </row>
    <row r="112" spans="1:8" x14ac:dyDescent="0.25">
      <c r="A112" t="s">
        <v>183</v>
      </c>
      <c r="B112">
        <v>0.87609201749321886</v>
      </c>
      <c r="C112">
        <v>0.85546228687139259</v>
      </c>
      <c r="D112">
        <v>0.85851030849925458</v>
      </c>
      <c r="F112">
        <f t="shared" si="3"/>
        <v>0.86335487095462193</v>
      </c>
      <c r="G112">
        <f t="shared" si="4"/>
        <v>1.1135474189285602E-2</v>
      </c>
      <c r="H112">
        <f t="shared" si="5"/>
        <v>6.4290690207381724E-3</v>
      </c>
    </row>
    <row r="113" spans="1:8" x14ac:dyDescent="0.25">
      <c r="A113" t="s">
        <v>170</v>
      </c>
      <c r="B113">
        <v>0.52196162082595399</v>
      </c>
      <c r="C113">
        <v>0.75550040187067846</v>
      </c>
      <c r="D113">
        <v>0.52515721526652359</v>
      </c>
      <c r="F113">
        <f t="shared" si="3"/>
        <v>0.60087307932105205</v>
      </c>
      <c r="G113">
        <f t="shared" si="4"/>
        <v>0.13392072138062436</v>
      </c>
      <c r="H113">
        <f t="shared" si="5"/>
        <v>7.7319164539172341E-2</v>
      </c>
    </row>
    <row r="114" spans="1:8" x14ac:dyDescent="0.25">
      <c r="A114" t="s">
        <v>161</v>
      </c>
      <c r="B114">
        <v>0.16981655127775916</v>
      </c>
      <c r="C114">
        <v>0.52472821792590318</v>
      </c>
      <c r="D114">
        <v>0.21304908740529077</v>
      </c>
      <c r="F114">
        <f t="shared" si="3"/>
        <v>0.30253128553631775</v>
      </c>
      <c r="G114">
        <f t="shared" si="4"/>
        <v>0.19363850499709775</v>
      </c>
      <c r="H114">
        <f t="shared" si="5"/>
        <v>0.11179724298555109</v>
      </c>
    </row>
    <row r="115" spans="1:8" x14ac:dyDescent="0.25">
      <c r="A115" t="s">
        <v>147</v>
      </c>
      <c r="B115">
        <v>9.2952669034867624E-2</v>
      </c>
      <c r="C115">
        <v>9.9733373457502758E-2</v>
      </c>
      <c r="D115">
        <v>0.10010024802793618</v>
      </c>
      <c r="F115">
        <f t="shared" si="3"/>
        <v>9.7595430173435527E-2</v>
      </c>
      <c r="G115">
        <f t="shared" si="4"/>
        <v>4.0249313633843363E-3</v>
      </c>
      <c r="H115">
        <f t="shared" si="5"/>
        <v>2.3237952061197142E-3</v>
      </c>
    </row>
    <row r="116" spans="1:8" x14ac:dyDescent="0.25">
      <c r="A116" t="s">
        <v>149</v>
      </c>
      <c r="B116">
        <v>5.9572321784311391E-2</v>
      </c>
      <c r="C116">
        <v>0.10476862530544441</v>
      </c>
      <c r="D116">
        <v>8.4539944675039017E-2</v>
      </c>
      <c r="F116">
        <f t="shared" si="3"/>
        <v>8.2960297254931606E-2</v>
      </c>
      <c r="G116">
        <f t="shared" si="4"/>
        <v>2.2639521361382205E-2</v>
      </c>
      <c r="H116">
        <f t="shared" si="5"/>
        <v>1.30709337523183E-2</v>
      </c>
    </row>
    <row r="117" spans="1:8" x14ac:dyDescent="0.25">
      <c r="A117" t="s">
        <v>175</v>
      </c>
      <c r="B117">
        <v>0.42615435978234684</v>
      </c>
      <c r="C117">
        <v>0.75923297128561751</v>
      </c>
      <c r="D117">
        <v>0.43299700086284876</v>
      </c>
      <c r="F117">
        <f t="shared" si="3"/>
        <v>0.53946144397693774</v>
      </c>
      <c r="G117">
        <f t="shared" si="4"/>
        <v>0.19035847392730249</v>
      </c>
      <c r="H117">
        <f t="shared" si="5"/>
        <v>0.10990351616445446</v>
      </c>
    </row>
    <row r="118" spans="1:8" x14ac:dyDescent="0.25">
      <c r="A118" t="s">
        <v>190</v>
      </c>
      <c r="B118">
        <v>0.39086090644481558</v>
      </c>
      <c r="C118">
        <v>0.53820558187120393</v>
      </c>
      <c r="D118">
        <v>0.33984714042081116</v>
      </c>
      <c r="F118">
        <f t="shared" si="3"/>
        <v>0.42297120957894357</v>
      </c>
      <c r="G118">
        <f t="shared" si="4"/>
        <v>0.10300398778290736</v>
      </c>
      <c r="H118">
        <f t="shared" si="5"/>
        <v>5.9469380074066491E-2</v>
      </c>
    </row>
    <row r="119" spans="1:8" x14ac:dyDescent="0.25">
      <c r="A119" t="s">
        <v>135</v>
      </c>
      <c r="B119">
        <v>0.42405759539781968</v>
      </c>
      <c r="C119">
        <v>0.2944303658499059</v>
      </c>
      <c r="D119">
        <v>0.43470102683565121</v>
      </c>
      <c r="F119">
        <f t="shared" si="3"/>
        <v>0.38439632936112561</v>
      </c>
      <c r="G119">
        <f t="shared" si="4"/>
        <v>7.8094344232277957E-2</v>
      </c>
      <c r="H119">
        <f t="shared" si="5"/>
        <v>4.5087790664692977E-2</v>
      </c>
    </row>
    <row r="120" spans="1:8" x14ac:dyDescent="0.25">
      <c r="A120" t="s">
        <v>191</v>
      </c>
      <c r="B120">
        <v>0.3396015145347821</v>
      </c>
      <c r="C120">
        <v>0.46762269574877524</v>
      </c>
      <c r="D120">
        <v>0.29527794080761299</v>
      </c>
      <c r="F120">
        <f t="shared" si="3"/>
        <v>0.36750071703039011</v>
      </c>
      <c r="G120">
        <f t="shared" si="4"/>
        <v>8.9495546055938111E-2</v>
      </c>
      <c r="H120">
        <f t="shared" si="5"/>
        <v>5.1670277606668424E-2</v>
      </c>
    </row>
    <row r="121" spans="1:8" x14ac:dyDescent="0.25">
      <c r="A121" t="s">
        <v>189</v>
      </c>
      <c r="B121">
        <v>0.23070657006022488</v>
      </c>
      <c r="C121">
        <v>0.35431007127292746</v>
      </c>
      <c r="D121">
        <v>0.28716895390456848</v>
      </c>
      <c r="F121">
        <f t="shared" si="3"/>
        <v>0.29072853174590696</v>
      </c>
      <c r="G121">
        <f t="shared" si="4"/>
        <v>6.1878585341101834E-2</v>
      </c>
      <c r="H121">
        <f t="shared" si="5"/>
        <v>3.5725617903758375E-2</v>
      </c>
    </row>
    <row r="122" spans="1:8" x14ac:dyDescent="0.25">
      <c r="A122" t="s">
        <v>142</v>
      </c>
      <c r="B122">
        <v>8.6154413758568082E-2</v>
      </c>
      <c r="C122">
        <v>0.2263299355339064</v>
      </c>
      <c r="D122">
        <v>0.12387805891141791</v>
      </c>
      <c r="F122">
        <f t="shared" si="3"/>
        <v>0.14545413606796412</v>
      </c>
      <c r="G122">
        <f t="shared" si="4"/>
        <v>7.2535781207249836E-2</v>
      </c>
      <c r="H122">
        <f t="shared" si="5"/>
        <v>4.187855280588549E-2</v>
      </c>
    </row>
    <row r="123" spans="1:8" x14ac:dyDescent="0.25">
      <c r="A123" t="s">
        <v>143</v>
      </c>
      <c r="B123">
        <v>0.10405452083701186</v>
      </c>
      <c r="C123">
        <v>0.21894056549895613</v>
      </c>
      <c r="D123">
        <v>0.14284131131059716</v>
      </c>
      <c r="F123">
        <f t="shared" si="3"/>
        <v>0.15527879921552171</v>
      </c>
      <c r="G123">
        <f t="shared" si="4"/>
        <v>5.8444154058001574E-2</v>
      </c>
      <c r="H123">
        <f t="shared" si="5"/>
        <v>3.3742748077947173E-2</v>
      </c>
    </row>
    <row r="124" spans="1:8" x14ac:dyDescent="0.25">
      <c r="A124" t="s">
        <v>134</v>
      </c>
      <c r="B124">
        <v>0.52849599676174852</v>
      </c>
      <c r="C124">
        <v>0.34036241643121395</v>
      </c>
      <c r="D124">
        <v>0.52700164296448004</v>
      </c>
      <c r="F124">
        <f t="shared" si="3"/>
        <v>0.46528668538581419</v>
      </c>
      <c r="G124">
        <f t="shared" si="4"/>
        <v>0.10819017055028037</v>
      </c>
      <c r="H124">
        <f t="shared" si="5"/>
        <v>6.2463624090875892E-2</v>
      </c>
    </row>
    <row r="125" spans="1:8" x14ac:dyDescent="0.25">
      <c r="A125" t="s">
        <v>145</v>
      </c>
      <c r="B125">
        <v>0.12514991248270163</v>
      </c>
      <c r="C125">
        <v>0.24746882089395361</v>
      </c>
      <c r="D125">
        <v>0.15558093682624899</v>
      </c>
      <c r="F125">
        <f t="shared" si="3"/>
        <v>0.17606655673430141</v>
      </c>
      <c r="G125">
        <f t="shared" si="4"/>
        <v>6.3680643102853138E-2</v>
      </c>
      <c r="H125">
        <f t="shared" si="5"/>
        <v>3.6766036437600749E-2</v>
      </c>
    </row>
    <row r="126" spans="1:8" x14ac:dyDescent="0.25">
      <c r="A126" t="s">
        <v>150</v>
      </c>
      <c r="B126">
        <v>0.10215633691423505</v>
      </c>
      <c r="C126">
        <v>0.18784881027275774</v>
      </c>
      <c r="D126">
        <v>0.13560101575576602</v>
      </c>
      <c r="F126">
        <f t="shared" si="3"/>
        <v>0.1418687209809196</v>
      </c>
      <c r="G126">
        <f t="shared" si="4"/>
        <v>4.3188691739474545E-2</v>
      </c>
      <c r="H126">
        <f t="shared" si="5"/>
        <v>2.4935002801733396E-2</v>
      </c>
    </row>
    <row r="127" spans="1:8" x14ac:dyDescent="0.25">
      <c r="A127" t="s">
        <v>169</v>
      </c>
      <c r="B127">
        <v>0.18356815105358823</v>
      </c>
      <c r="C127">
        <v>0.32663014970425358</v>
      </c>
      <c r="D127">
        <v>0.15282366655224178</v>
      </c>
      <c r="F127">
        <f t="shared" si="3"/>
        <v>0.22100732243669452</v>
      </c>
      <c r="G127">
        <f t="shared" si="4"/>
        <v>9.2754741451894815E-2</v>
      </c>
      <c r="H127">
        <f t="shared" si="5"/>
        <v>5.3551974945865617E-2</v>
      </c>
    </row>
    <row r="128" spans="1:8" x14ac:dyDescent="0.25">
      <c r="A128" t="s">
        <v>172</v>
      </c>
      <c r="B128">
        <v>0.55832674097943724</v>
      </c>
      <c r="C128">
        <v>0.71510918322794559</v>
      </c>
      <c r="D128">
        <v>0.55481945482537076</v>
      </c>
      <c r="F128">
        <f t="shared" si="3"/>
        <v>0.60941845967758457</v>
      </c>
      <c r="G128">
        <f t="shared" si="4"/>
        <v>9.1547649054963584E-2</v>
      </c>
      <c r="H128">
        <f t="shared" si="5"/>
        <v>5.2855059825560616E-2</v>
      </c>
    </row>
    <row r="129" spans="1:8" x14ac:dyDescent="0.25">
      <c r="A129" t="s">
        <v>160</v>
      </c>
      <c r="B129">
        <v>0.24473547877807766</v>
      </c>
      <c r="C129">
        <v>0.23711610376913014</v>
      </c>
      <c r="D129">
        <v>0.30928732869678144</v>
      </c>
      <c r="F129">
        <f t="shared" si="3"/>
        <v>0.26371297041466307</v>
      </c>
      <c r="G129">
        <f t="shared" si="4"/>
        <v>3.9651990095099725E-2</v>
      </c>
      <c r="H129">
        <f t="shared" si="5"/>
        <v>2.2893087155310202E-2</v>
      </c>
    </row>
    <row r="130" spans="1:8" x14ac:dyDescent="0.25">
      <c r="A130" t="s">
        <v>66</v>
      </c>
      <c r="B130">
        <v>1.0473264140462685E-3</v>
      </c>
      <c r="C130">
        <v>7.9637774673507256E-4</v>
      </c>
      <c r="D130">
        <v>1.2556855136896055E-3</v>
      </c>
      <c r="F130">
        <f t="shared" si="3"/>
        <v>1.0331298914903156E-3</v>
      </c>
      <c r="G130">
        <f t="shared" si="4"/>
        <v>2.2998274312587271E-4</v>
      </c>
      <c r="H130">
        <f t="shared" si="5"/>
        <v>1.3278059865269118E-4</v>
      </c>
    </row>
    <row r="131" spans="1:8" x14ac:dyDescent="0.25">
      <c r="A131" t="s">
        <v>60</v>
      </c>
      <c r="B131">
        <v>1.04046127289754E-3</v>
      </c>
      <c r="C131">
        <v>7.8618804720399446E-4</v>
      </c>
      <c r="D131">
        <v>1.2719603198705551E-3</v>
      </c>
      <c r="F131">
        <f t="shared" ref="F131:F194" si="6">AVERAGE(B131:D131)</f>
        <v>1.0328698799906965E-3</v>
      </c>
      <c r="G131">
        <f t="shared" ref="G131:G194" si="7">STDEV(B131:D131)</f>
        <v>2.4297509575594038E-4</v>
      </c>
      <c r="H131">
        <f t="shared" ref="H131:H194" si="8">G131/SQRT(3)</f>
        <v>1.4028173694106727E-4</v>
      </c>
    </row>
    <row r="132" spans="1:8" x14ac:dyDescent="0.25">
      <c r="A132" t="s">
        <v>62</v>
      </c>
      <c r="B132">
        <v>1.0746876096974748E-3</v>
      </c>
      <c r="C132">
        <v>7.4921749531791531E-4</v>
      </c>
      <c r="D132">
        <v>1.3347259056940071E-3</v>
      </c>
      <c r="F132">
        <f t="shared" si="6"/>
        <v>1.052877003569799E-3</v>
      </c>
      <c r="G132">
        <f t="shared" si="7"/>
        <v>2.9336291783391258E-4</v>
      </c>
      <c r="H132">
        <f t="shared" si="8"/>
        <v>1.6937315958166351E-4</v>
      </c>
    </row>
    <row r="133" spans="1:8" x14ac:dyDescent="0.25">
      <c r="A133" t="s">
        <v>74</v>
      </c>
      <c r="B133">
        <v>1.1016359617888861E-3</v>
      </c>
      <c r="C133">
        <v>7.5431368062419313E-4</v>
      </c>
      <c r="D133">
        <v>1.3257084230164059E-3</v>
      </c>
      <c r="F133">
        <f t="shared" si="6"/>
        <v>1.060552688476495E-3</v>
      </c>
      <c r="G133">
        <f t="shared" si="7"/>
        <v>2.8790426259072869E-4</v>
      </c>
      <c r="H133">
        <f t="shared" si="8"/>
        <v>1.6622160350759793E-4</v>
      </c>
    </row>
    <row r="134" spans="1:8" x14ac:dyDescent="0.25">
      <c r="A134" t="s">
        <v>236</v>
      </c>
      <c r="B134">
        <v>3.8016782953490348E-2</v>
      </c>
      <c r="C134">
        <v>2.9098834401102169E-2</v>
      </c>
      <c r="D134">
        <v>4.5242757609696906E-2</v>
      </c>
      <c r="F134">
        <f t="shared" si="6"/>
        <v>3.7452791654763139E-2</v>
      </c>
      <c r="G134">
        <f t="shared" si="7"/>
        <v>8.0867254670868825E-3</v>
      </c>
      <c r="H134">
        <f t="shared" si="8"/>
        <v>4.6688731252852141E-3</v>
      </c>
    </row>
    <row r="135" spans="1:8" x14ac:dyDescent="0.25">
      <c r="A135" t="s">
        <v>207</v>
      </c>
      <c r="B135">
        <v>0.10928808338108337</v>
      </c>
      <c r="C135">
        <v>7.5894170963494059E-2</v>
      </c>
      <c r="D135">
        <v>9.3992643411709792E-2</v>
      </c>
      <c r="F135">
        <f t="shared" si="6"/>
        <v>9.3058299252095744E-2</v>
      </c>
      <c r="G135">
        <f t="shared" si="7"/>
        <v>1.6716551555116175E-2</v>
      </c>
      <c r="H135">
        <f t="shared" si="8"/>
        <v>9.6513055402685805E-3</v>
      </c>
    </row>
    <row r="136" spans="1:8" x14ac:dyDescent="0.25">
      <c r="A136" t="s">
        <v>237</v>
      </c>
      <c r="B136">
        <v>3.8016782953490348E-2</v>
      </c>
      <c r="C136">
        <v>2.9098834401102169E-2</v>
      </c>
      <c r="D136">
        <v>4.5242757609696906E-2</v>
      </c>
      <c r="F136">
        <f t="shared" si="6"/>
        <v>3.7452791654763139E-2</v>
      </c>
      <c r="G136">
        <f t="shared" si="7"/>
        <v>8.0867254670868825E-3</v>
      </c>
      <c r="H136">
        <f t="shared" si="8"/>
        <v>4.6688731252852141E-3</v>
      </c>
    </row>
    <row r="137" spans="1:8" x14ac:dyDescent="0.25">
      <c r="A137" t="s">
        <v>70</v>
      </c>
      <c r="B137">
        <v>1.0916541868527963E-3</v>
      </c>
      <c r="C137">
        <v>8.4336928739991242E-4</v>
      </c>
      <c r="D137">
        <v>1.1857201998462339E-3</v>
      </c>
      <c r="F137">
        <f t="shared" si="6"/>
        <v>1.0402478913663143E-3</v>
      </c>
      <c r="G137">
        <f t="shared" si="7"/>
        <v>1.7686998678390816E-4</v>
      </c>
      <c r="H137">
        <f t="shared" si="8"/>
        <v>1.0211593448125493E-4</v>
      </c>
    </row>
    <row r="138" spans="1:8" x14ac:dyDescent="0.25">
      <c r="A138" t="s">
        <v>56</v>
      </c>
      <c r="B138">
        <v>1.0486891147979008E-3</v>
      </c>
      <c r="C138">
        <v>8.0186277218983223E-4</v>
      </c>
      <c r="D138">
        <v>1.2470961798975511E-3</v>
      </c>
      <c r="F138">
        <f t="shared" si="6"/>
        <v>1.0325493556284282E-3</v>
      </c>
      <c r="G138">
        <f t="shared" si="7"/>
        <v>2.2305507325387917E-4</v>
      </c>
      <c r="H138">
        <f t="shared" si="8"/>
        <v>1.2878090658723884E-4</v>
      </c>
    </row>
    <row r="139" spans="1:8" x14ac:dyDescent="0.25">
      <c r="A139" t="s">
        <v>57</v>
      </c>
      <c r="B139">
        <v>1.0591932806491484E-3</v>
      </c>
      <c r="C139">
        <v>7.251784070508166E-4</v>
      </c>
      <c r="D139">
        <v>1.3789710094469559E-3</v>
      </c>
      <c r="F139">
        <f t="shared" si="6"/>
        <v>1.0544475657156404E-3</v>
      </c>
      <c r="G139">
        <f t="shared" si="7"/>
        <v>3.2692213613435796E-4</v>
      </c>
      <c r="H139">
        <f t="shared" si="8"/>
        <v>1.8874858330121907E-4</v>
      </c>
    </row>
    <row r="140" spans="1:8" x14ac:dyDescent="0.25">
      <c r="A140" t="s">
        <v>201</v>
      </c>
      <c r="B140">
        <v>7.4926389842837754E-2</v>
      </c>
      <c r="C140">
        <v>5.2949646564060551E-2</v>
      </c>
      <c r="D140">
        <v>7.7291875811275002E-2</v>
      </c>
      <c r="F140">
        <f t="shared" si="6"/>
        <v>6.8389304072724436E-2</v>
      </c>
      <c r="G140">
        <f t="shared" si="7"/>
        <v>1.3423343434306812E-2</v>
      </c>
      <c r="H140">
        <f t="shared" si="8"/>
        <v>7.7499709452218341E-3</v>
      </c>
    </row>
    <row r="141" spans="1:8" x14ac:dyDescent="0.25">
      <c r="A141" t="s">
        <v>59</v>
      </c>
      <c r="B141">
        <v>9.77284041793263E-4</v>
      </c>
      <c r="C141">
        <v>7.7618198409241522E-4</v>
      </c>
      <c r="D141">
        <v>1.2883576538681115E-3</v>
      </c>
      <c r="F141">
        <f t="shared" si="6"/>
        <v>1.0139412265845965E-3</v>
      </c>
      <c r="G141">
        <f t="shared" si="7"/>
        <v>2.5804804024670536E-4</v>
      </c>
      <c r="H141">
        <f t="shared" si="8"/>
        <v>1.4898410550029072E-4</v>
      </c>
    </row>
    <row r="142" spans="1:8" x14ac:dyDescent="0.25">
      <c r="A142" t="s">
        <v>235</v>
      </c>
      <c r="B142">
        <v>1.0221231221250108E-3</v>
      </c>
      <c r="C142">
        <v>7.8509868759083716E-4</v>
      </c>
      <c r="D142">
        <v>1.2737252218171595E-3</v>
      </c>
      <c r="F142">
        <f t="shared" si="6"/>
        <v>1.0269823438443359E-3</v>
      </c>
      <c r="G142">
        <f t="shared" si="7"/>
        <v>2.4434950688367478E-4</v>
      </c>
      <c r="H142">
        <f t="shared" si="8"/>
        <v>1.4107525357564196E-4</v>
      </c>
    </row>
    <row r="143" spans="1:8" x14ac:dyDescent="0.25">
      <c r="A143" t="s">
        <v>72</v>
      </c>
      <c r="B143">
        <v>1.0680567465382932E-3</v>
      </c>
      <c r="C143">
        <v>8.2939568998826425E-4</v>
      </c>
      <c r="D143">
        <v>1.2056971263187416E-3</v>
      </c>
      <c r="F143">
        <f t="shared" si="6"/>
        <v>1.0343831876150997E-3</v>
      </c>
      <c r="G143">
        <f t="shared" si="7"/>
        <v>1.9039727984929413E-4</v>
      </c>
      <c r="H143">
        <f t="shared" si="8"/>
        <v>1.0992592077396248E-4</v>
      </c>
    </row>
    <row r="144" spans="1:8" x14ac:dyDescent="0.25">
      <c r="A144" t="s">
        <v>76</v>
      </c>
      <c r="B144">
        <v>1.1667654392532447E-2</v>
      </c>
      <c r="C144">
        <v>6.9857104801029583E-3</v>
      </c>
      <c r="D144">
        <v>1.4728118086337368E-2</v>
      </c>
      <c r="F144">
        <f t="shared" si="6"/>
        <v>1.1127160986324257E-2</v>
      </c>
      <c r="G144">
        <f t="shared" si="7"/>
        <v>3.8993997905940585E-3</v>
      </c>
      <c r="H144">
        <f t="shared" si="8"/>
        <v>2.2513195187774501E-3</v>
      </c>
    </row>
    <row r="145" spans="1:8" x14ac:dyDescent="0.25">
      <c r="A145" t="s">
        <v>68</v>
      </c>
      <c r="B145">
        <v>1.050070666990287E-3</v>
      </c>
      <c r="C145">
        <v>7.6767725572035009E-4</v>
      </c>
      <c r="D145">
        <v>1.3026307508116151E-3</v>
      </c>
      <c r="F145">
        <f t="shared" si="6"/>
        <v>1.0401262245074174E-3</v>
      </c>
      <c r="G145">
        <f t="shared" si="7"/>
        <v>2.6761535723835307E-4</v>
      </c>
      <c r="H145">
        <f t="shared" si="8"/>
        <v>1.5450779854084103E-4</v>
      </c>
    </row>
    <row r="146" spans="1:8" x14ac:dyDescent="0.25">
      <c r="A146" t="s">
        <v>67</v>
      </c>
      <c r="B146">
        <v>9.7894456627803297E-4</v>
      </c>
      <c r="C146">
        <v>8.2459061873191926E-4</v>
      </c>
      <c r="D146">
        <v>1.2127229891819903E-3</v>
      </c>
      <c r="F146">
        <f t="shared" si="6"/>
        <v>1.0054193913973141E-3</v>
      </c>
      <c r="G146">
        <f t="shared" si="7"/>
        <v>1.9541589372827425E-4</v>
      </c>
      <c r="H146">
        <f t="shared" si="8"/>
        <v>1.1282341884795045E-4</v>
      </c>
    </row>
    <row r="147" spans="1:8" x14ac:dyDescent="0.25">
      <c r="A147" t="s">
        <v>63</v>
      </c>
      <c r="B147">
        <v>1.0746876096974748E-3</v>
      </c>
      <c r="C147">
        <v>7.4921749531791531E-4</v>
      </c>
      <c r="D147">
        <v>1.3347259056940071E-3</v>
      </c>
      <c r="F147">
        <f t="shared" si="6"/>
        <v>1.052877003569799E-3</v>
      </c>
      <c r="G147">
        <f t="shared" si="7"/>
        <v>2.9336291783391258E-4</v>
      </c>
      <c r="H147">
        <f t="shared" si="8"/>
        <v>1.6937315958166351E-4</v>
      </c>
    </row>
    <row r="148" spans="1:8" x14ac:dyDescent="0.25">
      <c r="A148" t="s">
        <v>65</v>
      </c>
      <c r="B148">
        <v>1.1466659357754622E-3</v>
      </c>
      <c r="C148">
        <v>8.0747620683354465E-4</v>
      </c>
      <c r="D148">
        <v>1.4759069743609892E-3</v>
      </c>
      <c r="F148">
        <f t="shared" si="6"/>
        <v>1.1433497056566654E-3</v>
      </c>
      <c r="G148">
        <f t="shared" si="7"/>
        <v>3.3422772293899072E-4</v>
      </c>
      <c r="H148">
        <f t="shared" si="8"/>
        <v>1.9296646580946195E-4</v>
      </c>
    </row>
    <row r="149" spans="1:8" x14ac:dyDescent="0.25">
      <c r="A149" t="s">
        <v>75</v>
      </c>
      <c r="B149">
        <v>1.0865280380404909E-3</v>
      </c>
      <c r="C149">
        <v>8.1649255122087335E-4</v>
      </c>
      <c r="D149">
        <v>1.2247509159817004E-3</v>
      </c>
      <c r="F149">
        <f t="shared" si="6"/>
        <v>1.0425905017476882E-3</v>
      </c>
      <c r="G149">
        <f t="shared" si="7"/>
        <v>2.0764537900205517E-4</v>
      </c>
      <c r="H149">
        <f t="shared" si="8"/>
        <v>1.1988411546281843E-4</v>
      </c>
    </row>
    <row r="150" spans="1:8" x14ac:dyDescent="0.25">
      <c r="A150" t="s">
        <v>238</v>
      </c>
      <c r="B150">
        <v>1.0549978552321583E-3</v>
      </c>
      <c r="C150">
        <v>9.7146422379867285E-4</v>
      </c>
      <c r="D150">
        <v>1.0293739856829158E-3</v>
      </c>
      <c r="F150">
        <f t="shared" si="6"/>
        <v>1.0186120215712488E-3</v>
      </c>
      <c r="G150">
        <f t="shared" si="7"/>
        <v>4.2794062657943E-5</v>
      </c>
      <c r="H150">
        <f t="shared" si="8"/>
        <v>2.4707163595281103E-5</v>
      </c>
    </row>
    <row r="151" spans="1:8" x14ac:dyDescent="0.25">
      <c r="A151" t="s">
        <v>209</v>
      </c>
      <c r="B151">
        <v>5.491829284242038E-3</v>
      </c>
      <c r="C151">
        <v>4.4882930756449963E-3</v>
      </c>
      <c r="D151">
        <v>5.5381398401939735E-3</v>
      </c>
      <c r="F151">
        <f t="shared" si="6"/>
        <v>5.1727540666936696E-3</v>
      </c>
      <c r="G151">
        <f t="shared" si="7"/>
        <v>5.9321269633972186E-4</v>
      </c>
      <c r="H151">
        <f t="shared" si="8"/>
        <v>3.4249150991844216E-4</v>
      </c>
    </row>
    <row r="152" spans="1:8" x14ac:dyDescent="0.25">
      <c r="A152" t="s">
        <v>239</v>
      </c>
      <c r="B152">
        <v>1.0549978552321583E-3</v>
      </c>
      <c r="C152">
        <v>9.7146422379867285E-4</v>
      </c>
      <c r="D152">
        <v>1.0293739856829158E-3</v>
      </c>
      <c r="F152">
        <f t="shared" si="6"/>
        <v>1.0186120215712488E-3</v>
      </c>
      <c r="G152">
        <f t="shared" si="7"/>
        <v>4.2794062657943E-5</v>
      </c>
      <c r="H152">
        <f t="shared" si="8"/>
        <v>2.4707163595281103E-5</v>
      </c>
    </row>
    <row r="153" spans="1:8" x14ac:dyDescent="0.25">
      <c r="A153" t="s">
        <v>71</v>
      </c>
      <c r="B153">
        <v>1.0635803323882445E-3</v>
      </c>
      <c r="C153">
        <v>8.634077666308653E-4</v>
      </c>
      <c r="D153">
        <v>1.1582013026152592E-3</v>
      </c>
      <c r="F153">
        <f t="shared" si="6"/>
        <v>1.0283964672114564E-3</v>
      </c>
      <c r="G153">
        <f t="shared" si="7"/>
        <v>1.5051324025191053E-4</v>
      </c>
      <c r="H153">
        <f t="shared" si="8"/>
        <v>8.6898859776043364E-5</v>
      </c>
    </row>
    <row r="154" spans="1:8" x14ac:dyDescent="0.25">
      <c r="A154" t="s">
        <v>58</v>
      </c>
      <c r="B154">
        <v>1.4072393749660564E-2</v>
      </c>
      <c r="C154">
        <v>1.1941093326760684E-2</v>
      </c>
      <c r="D154">
        <v>8.7937264458979956E-3</v>
      </c>
      <c r="F154">
        <f t="shared" si="6"/>
        <v>1.1602404507439747E-2</v>
      </c>
      <c r="G154">
        <f t="shared" si="7"/>
        <v>2.6555818031464879E-3</v>
      </c>
      <c r="H154">
        <f t="shared" si="8"/>
        <v>1.5332008689016967E-3</v>
      </c>
    </row>
    <row r="155" spans="1:8" x14ac:dyDescent="0.25">
      <c r="A155" t="s">
        <v>61</v>
      </c>
      <c r="B155">
        <v>6.2887452727260734E-2</v>
      </c>
      <c r="C155">
        <v>4.9895184510560339E-2</v>
      </c>
      <c r="D155">
        <v>7.6339236274494918E-2</v>
      </c>
      <c r="F155">
        <f t="shared" si="6"/>
        <v>6.304062450410533E-2</v>
      </c>
      <c r="G155">
        <f t="shared" si="7"/>
        <v>1.3222691277433963E-2</v>
      </c>
      <c r="H155">
        <f t="shared" si="8"/>
        <v>7.6341243684378158E-3</v>
      </c>
    </row>
    <row r="156" spans="1:8" x14ac:dyDescent="0.25">
      <c r="A156" t="s">
        <v>208</v>
      </c>
      <c r="B156">
        <v>6.1988238380672384E-2</v>
      </c>
      <c r="C156">
        <v>4.6792713397227702E-2</v>
      </c>
      <c r="D156">
        <v>6.2670650746751849E-2</v>
      </c>
      <c r="F156">
        <f t="shared" si="6"/>
        <v>5.7150534174883978E-2</v>
      </c>
      <c r="G156">
        <f t="shared" si="7"/>
        <v>8.9766229789314447E-3</v>
      </c>
      <c r="H156">
        <f t="shared" si="8"/>
        <v>5.1826556932998502E-3</v>
      </c>
    </row>
    <row r="157" spans="1:8" x14ac:dyDescent="0.25">
      <c r="A157" t="s">
        <v>234</v>
      </c>
      <c r="B157">
        <v>1.0221231221250108E-3</v>
      </c>
      <c r="C157">
        <v>7.8509868759083716E-4</v>
      </c>
      <c r="D157">
        <v>1.2737252218171595E-3</v>
      </c>
      <c r="F157">
        <f t="shared" si="6"/>
        <v>1.0269823438443359E-3</v>
      </c>
      <c r="G157">
        <f t="shared" si="7"/>
        <v>2.4434950688367478E-4</v>
      </c>
      <c r="H157">
        <f t="shared" si="8"/>
        <v>1.4107525357564196E-4</v>
      </c>
    </row>
    <row r="158" spans="1:8" x14ac:dyDescent="0.25">
      <c r="A158" t="s">
        <v>64</v>
      </c>
      <c r="B158">
        <v>1.0405945355405068E-3</v>
      </c>
      <c r="C158">
        <v>7.8149679462832257E-4</v>
      </c>
      <c r="D158">
        <v>1.2795957793730898E-3</v>
      </c>
      <c r="F158">
        <f t="shared" si="6"/>
        <v>1.0338957031806398E-3</v>
      </c>
      <c r="G158">
        <f t="shared" si="7"/>
        <v>2.4911705163874507E-4</v>
      </c>
      <c r="H158">
        <f t="shared" si="8"/>
        <v>1.4382779682335539E-4</v>
      </c>
    </row>
    <row r="159" spans="1:8" x14ac:dyDescent="0.25">
      <c r="A159" t="s">
        <v>73</v>
      </c>
      <c r="B159">
        <v>1.0594074365223797E-3</v>
      </c>
      <c r="C159">
        <v>9.0107598238810206E-4</v>
      </c>
      <c r="D159">
        <v>1.1097843240141878E-3</v>
      </c>
      <c r="F159">
        <f t="shared" si="6"/>
        <v>1.0234225809748899E-3</v>
      </c>
      <c r="G159">
        <f t="shared" si="7"/>
        <v>1.0890810501362152E-4</v>
      </c>
      <c r="H159">
        <f t="shared" si="8"/>
        <v>6.287812374654642E-5</v>
      </c>
    </row>
    <row r="160" spans="1:8" x14ac:dyDescent="0.25">
      <c r="A160" t="s">
        <v>77</v>
      </c>
      <c r="B160">
        <v>6.16136536151452E-3</v>
      </c>
      <c r="C160">
        <v>3.7124051904719973E-3</v>
      </c>
      <c r="D160">
        <v>5.2866464960898531E-3</v>
      </c>
      <c r="F160">
        <f t="shared" si="6"/>
        <v>5.0534723493587909E-3</v>
      </c>
      <c r="G160">
        <f t="shared" si="7"/>
        <v>1.2410193861765314E-3</v>
      </c>
      <c r="H160">
        <f t="shared" si="8"/>
        <v>7.1650287667856453E-4</v>
      </c>
    </row>
    <row r="161" spans="1:8" x14ac:dyDescent="0.25">
      <c r="A161" t="s">
        <v>69</v>
      </c>
      <c r="B161">
        <v>1.9055986423159902E-3</v>
      </c>
      <c r="C161">
        <v>1.3264120658150356E-3</v>
      </c>
      <c r="D161">
        <v>2.2318598780405189E-3</v>
      </c>
      <c r="F161">
        <f t="shared" si="6"/>
        <v>1.8212901953905149E-3</v>
      </c>
      <c r="G161">
        <f t="shared" si="7"/>
        <v>4.5857373543762593E-4</v>
      </c>
      <c r="H161">
        <f t="shared" si="8"/>
        <v>2.6475766959820556E-4</v>
      </c>
    </row>
    <row r="162" spans="1:8" x14ac:dyDescent="0.25">
      <c r="A162" t="s">
        <v>213</v>
      </c>
      <c r="B162">
        <v>0.27006815062351369</v>
      </c>
      <c r="C162">
        <v>0.18326698148755929</v>
      </c>
      <c r="D162">
        <v>0.23374808085865811</v>
      </c>
      <c r="F162">
        <f t="shared" si="6"/>
        <v>0.22902773765657702</v>
      </c>
      <c r="G162">
        <f t="shared" si="7"/>
        <v>4.3592682537339077E-2</v>
      </c>
      <c r="H162">
        <f t="shared" si="8"/>
        <v>2.5168246997630615E-2</v>
      </c>
    </row>
    <row r="163" spans="1:8" x14ac:dyDescent="0.25">
      <c r="A163" t="s">
        <v>211</v>
      </c>
      <c r="B163">
        <v>0.33010782228203195</v>
      </c>
      <c r="C163">
        <v>0.26225579063877597</v>
      </c>
      <c r="D163">
        <v>0.33869085296885271</v>
      </c>
      <c r="F163">
        <f t="shared" si="6"/>
        <v>0.31035148862988687</v>
      </c>
      <c r="G163">
        <f t="shared" si="7"/>
        <v>4.1872595189238727E-2</v>
      </c>
      <c r="H163">
        <f t="shared" si="8"/>
        <v>2.4175154104175211E-2</v>
      </c>
    </row>
    <row r="164" spans="1:8" x14ac:dyDescent="0.25">
      <c r="A164" t="s">
        <v>231</v>
      </c>
      <c r="B164">
        <v>0.12407967870880236</v>
      </c>
      <c r="C164">
        <v>9.451525583408911E-2</v>
      </c>
      <c r="D164">
        <v>0.11664032063890424</v>
      </c>
      <c r="F164">
        <f t="shared" si="6"/>
        <v>0.11174508506059856</v>
      </c>
      <c r="G164">
        <f t="shared" si="7"/>
        <v>1.5378110205875439E-2</v>
      </c>
      <c r="H164">
        <f t="shared" si="8"/>
        <v>8.8785560669899163E-3</v>
      </c>
    </row>
    <row r="165" spans="1:8" x14ac:dyDescent="0.25">
      <c r="A165" t="s">
        <v>222</v>
      </c>
      <c r="B165">
        <v>0.54420726638145001</v>
      </c>
      <c r="C165">
        <v>0.35433721899640364</v>
      </c>
      <c r="D165">
        <v>0.6769296731672072</v>
      </c>
      <c r="F165">
        <f t="shared" si="6"/>
        <v>0.5251580528483536</v>
      </c>
      <c r="G165">
        <f t="shared" si="7"/>
        <v>0.16213767999498943</v>
      </c>
      <c r="H165">
        <f t="shared" si="8"/>
        <v>9.3610233190888556E-2</v>
      </c>
    </row>
    <row r="166" spans="1:8" x14ac:dyDescent="0.25">
      <c r="A166" t="s">
        <v>232</v>
      </c>
      <c r="B166">
        <v>0.67151142790737472</v>
      </c>
      <c r="C166">
        <v>0.40755722743022221</v>
      </c>
      <c r="D166">
        <v>0.54894799507168168</v>
      </c>
      <c r="F166">
        <f t="shared" si="6"/>
        <v>0.54267221680309286</v>
      </c>
      <c r="G166">
        <f t="shared" si="7"/>
        <v>0.13208896256705402</v>
      </c>
      <c r="H166">
        <f t="shared" si="8"/>
        <v>7.6261598095067037E-2</v>
      </c>
    </row>
    <row r="167" spans="1:8" x14ac:dyDescent="0.25">
      <c r="A167" t="s">
        <v>198</v>
      </c>
      <c r="B167">
        <v>0.30612297333039429</v>
      </c>
      <c r="C167">
        <v>0.1952981798578392</v>
      </c>
      <c r="D167">
        <v>0.35677867108294503</v>
      </c>
      <c r="F167">
        <f t="shared" si="6"/>
        <v>0.28606660809039286</v>
      </c>
      <c r="G167">
        <f t="shared" si="7"/>
        <v>8.2587411883141171E-2</v>
      </c>
      <c r="H167">
        <f t="shared" si="8"/>
        <v>4.7681864482406057E-2</v>
      </c>
    </row>
    <row r="168" spans="1:8" x14ac:dyDescent="0.25">
      <c r="A168" t="s">
        <v>233</v>
      </c>
      <c r="B168">
        <v>0.68702974688539364</v>
      </c>
      <c r="C168">
        <v>0.41697568673592394</v>
      </c>
      <c r="D168">
        <v>0.56163392971975357</v>
      </c>
      <c r="F168">
        <f t="shared" si="6"/>
        <v>0.55521312111369037</v>
      </c>
      <c r="G168">
        <f t="shared" si="7"/>
        <v>0.135141477489963</v>
      </c>
      <c r="H168">
        <f t="shared" si="8"/>
        <v>7.8023968407513897E-2</v>
      </c>
    </row>
    <row r="169" spans="1:8" x14ac:dyDescent="0.25">
      <c r="A169" t="s">
        <v>218</v>
      </c>
      <c r="B169">
        <v>0.4355321939383423</v>
      </c>
      <c r="C169">
        <v>0.27250256650643434</v>
      </c>
      <c r="D169">
        <v>0.31486843052870955</v>
      </c>
      <c r="F169">
        <f t="shared" si="6"/>
        <v>0.3409677303244954</v>
      </c>
      <c r="G169">
        <f t="shared" si="7"/>
        <v>8.4590454204475002E-2</v>
      </c>
      <c r="H169">
        <f t="shared" si="8"/>
        <v>4.8838321505826357E-2</v>
      </c>
    </row>
    <row r="170" spans="1:8" x14ac:dyDescent="0.25">
      <c r="A170" t="s">
        <v>200</v>
      </c>
      <c r="B170">
        <v>0.2596625789253868</v>
      </c>
      <c r="C170">
        <v>0.15684552542184543</v>
      </c>
      <c r="D170">
        <v>0.22504650220209815</v>
      </c>
      <c r="F170">
        <f t="shared" si="6"/>
        <v>0.21385153551644345</v>
      </c>
      <c r="G170">
        <f t="shared" si="7"/>
        <v>5.2314740581476692E-2</v>
      </c>
      <c r="H170">
        <f t="shared" si="8"/>
        <v>3.0203929557301008E-2</v>
      </c>
    </row>
    <row r="171" spans="1:8" x14ac:dyDescent="0.25">
      <c r="A171" t="s">
        <v>204</v>
      </c>
      <c r="B171">
        <v>0.20170446732275704</v>
      </c>
      <c r="C171">
        <v>0.14804800735807022</v>
      </c>
      <c r="D171">
        <v>0.20533898703872344</v>
      </c>
      <c r="F171">
        <f t="shared" si="6"/>
        <v>0.18503048723985024</v>
      </c>
      <c r="G171">
        <f t="shared" si="7"/>
        <v>3.2079281429703697E-2</v>
      </c>
      <c r="H171">
        <f t="shared" si="8"/>
        <v>1.8520981768849195E-2</v>
      </c>
    </row>
    <row r="172" spans="1:8" x14ac:dyDescent="0.25">
      <c r="A172" t="s">
        <v>229</v>
      </c>
      <c r="B172">
        <v>0.32312264986154438</v>
      </c>
      <c r="C172">
        <v>0.3393684677629103</v>
      </c>
      <c r="D172">
        <v>0.27055297857715638</v>
      </c>
      <c r="F172">
        <f t="shared" si="6"/>
        <v>0.31101469873387039</v>
      </c>
      <c r="G172">
        <f t="shared" si="7"/>
        <v>3.5970053493861537E-2</v>
      </c>
      <c r="H172">
        <f t="shared" si="8"/>
        <v>2.0767320067446197E-2</v>
      </c>
    </row>
    <row r="173" spans="1:8" x14ac:dyDescent="0.25">
      <c r="A173" t="s">
        <v>205</v>
      </c>
      <c r="B173">
        <v>0.26693816979126589</v>
      </c>
      <c r="C173">
        <v>0.19191318587864778</v>
      </c>
      <c r="D173">
        <v>0.25267369034282017</v>
      </c>
      <c r="F173">
        <f t="shared" si="6"/>
        <v>0.23717501533757793</v>
      </c>
      <c r="G173">
        <f t="shared" si="7"/>
        <v>3.9841482753039448E-2</v>
      </c>
      <c r="H173">
        <f t="shared" si="8"/>
        <v>2.3002490792381158E-2</v>
      </c>
    </row>
    <row r="174" spans="1:8" x14ac:dyDescent="0.25">
      <c r="A174" t="s">
        <v>210</v>
      </c>
      <c r="B174">
        <v>0.27102945739577344</v>
      </c>
      <c r="C174">
        <v>0.19387198532614769</v>
      </c>
      <c r="D174">
        <v>0.24762805494889734</v>
      </c>
      <c r="F174">
        <f t="shared" si="6"/>
        <v>0.2375098325569395</v>
      </c>
      <c r="G174">
        <f t="shared" si="7"/>
        <v>3.9561378797049025E-2</v>
      </c>
      <c r="H174">
        <f t="shared" si="8"/>
        <v>2.2840772697989009E-2</v>
      </c>
    </row>
    <row r="175" spans="1:8" x14ac:dyDescent="0.25">
      <c r="A175" t="s">
        <v>220</v>
      </c>
      <c r="B175">
        <v>0.34922886623343646</v>
      </c>
      <c r="C175">
        <v>0.21589073018456933</v>
      </c>
      <c r="D175">
        <v>0.28306543389505046</v>
      </c>
      <c r="F175">
        <f t="shared" si="6"/>
        <v>0.28272834343768544</v>
      </c>
      <c r="G175">
        <f t="shared" si="7"/>
        <v>6.6669707166965228E-2</v>
      </c>
      <c r="H175">
        <f t="shared" si="8"/>
        <v>3.8491773379640902E-2</v>
      </c>
    </row>
    <row r="176" spans="1:8" x14ac:dyDescent="0.25">
      <c r="A176" t="s">
        <v>226</v>
      </c>
      <c r="B176">
        <v>0.75579265343808077</v>
      </c>
      <c r="C176">
        <v>0.54822203710360673</v>
      </c>
      <c r="D176">
        <v>0.70016417804686293</v>
      </c>
      <c r="F176">
        <f t="shared" si="6"/>
        <v>0.66805962286285014</v>
      </c>
      <c r="G176">
        <f t="shared" si="7"/>
        <v>0.10744494887634716</v>
      </c>
      <c r="H176">
        <f t="shared" si="8"/>
        <v>6.2033370156824613E-2</v>
      </c>
    </row>
    <row r="177" spans="1:8" x14ac:dyDescent="0.25">
      <c r="A177" t="s">
        <v>216</v>
      </c>
      <c r="B177">
        <v>0.45619345872961559</v>
      </c>
      <c r="C177">
        <v>0.2561493991739841</v>
      </c>
      <c r="D177">
        <v>0.38564079024805115</v>
      </c>
      <c r="F177">
        <f t="shared" si="6"/>
        <v>0.36599454938388365</v>
      </c>
      <c r="G177">
        <f t="shared" si="7"/>
        <v>0.10145879718360504</v>
      </c>
      <c r="H177">
        <f t="shared" si="8"/>
        <v>5.8577263865610019E-2</v>
      </c>
    </row>
    <row r="178" spans="1:8" x14ac:dyDescent="0.25">
      <c r="A178" t="s">
        <v>215</v>
      </c>
      <c r="B178">
        <v>0.33319887292365902</v>
      </c>
      <c r="C178">
        <v>0.21791165709750185</v>
      </c>
      <c r="D178">
        <v>0.25531597347160601</v>
      </c>
      <c r="F178">
        <f t="shared" si="6"/>
        <v>0.26880883449758897</v>
      </c>
      <c r="G178">
        <f t="shared" si="7"/>
        <v>5.8816056542721255E-2</v>
      </c>
      <c r="H178">
        <f t="shared" si="8"/>
        <v>3.3957466077612367E-2</v>
      </c>
    </row>
    <row r="179" spans="1:8" x14ac:dyDescent="0.25">
      <c r="A179" t="s">
        <v>212</v>
      </c>
      <c r="B179">
        <v>5.8583925201942617E-2</v>
      </c>
      <c r="C179">
        <v>4.3963359245124789E-2</v>
      </c>
      <c r="D179">
        <v>6.1744647821103858E-2</v>
      </c>
      <c r="F179">
        <f t="shared" si="6"/>
        <v>5.4763977422723757E-2</v>
      </c>
      <c r="G179">
        <f t="shared" si="7"/>
        <v>9.4861771347856758E-3</v>
      </c>
      <c r="H179">
        <f t="shared" si="8"/>
        <v>5.4768469223489833E-3</v>
      </c>
    </row>
    <row r="180" spans="1:8" x14ac:dyDescent="0.25">
      <c r="A180" t="s">
        <v>214</v>
      </c>
      <c r="B180">
        <v>6.1749314471414851E-2</v>
      </c>
      <c r="C180">
        <v>4.7352077517464022E-2</v>
      </c>
      <c r="D180">
        <v>6.1930330252753116E-2</v>
      </c>
      <c r="F180">
        <f t="shared" si="6"/>
        <v>5.7010574080543996E-2</v>
      </c>
      <c r="G180">
        <f t="shared" si="7"/>
        <v>8.3649930407947298E-3</v>
      </c>
      <c r="H180">
        <f t="shared" si="8"/>
        <v>4.8295309838721837E-3</v>
      </c>
    </row>
    <row r="181" spans="1:8" x14ac:dyDescent="0.25">
      <c r="A181" t="s">
        <v>224</v>
      </c>
      <c r="B181">
        <v>0.72013434078086169</v>
      </c>
      <c r="C181">
        <v>0.65168309245254485</v>
      </c>
      <c r="D181">
        <v>0.57593256945769833</v>
      </c>
      <c r="F181">
        <f t="shared" si="6"/>
        <v>0.64925000089703488</v>
      </c>
      <c r="G181">
        <f t="shared" si="7"/>
        <v>7.2131668940019641E-2</v>
      </c>
      <c r="H181">
        <f t="shared" si="8"/>
        <v>4.1645238479617312E-2</v>
      </c>
    </row>
    <row r="182" spans="1:8" x14ac:dyDescent="0.25">
      <c r="A182" t="s">
        <v>223</v>
      </c>
      <c r="B182">
        <v>0.7935533492761736</v>
      </c>
      <c r="C182">
        <v>0.381967398027245</v>
      </c>
      <c r="D182">
        <v>0.73169126056845768</v>
      </c>
      <c r="F182">
        <f t="shared" si="6"/>
        <v>0.63573733595729209</v>
      </c>
      <c r="G182">
        <f t="shared" si="7"/>
        <v>0.22193718830467607</v>
      </c>
      <c r="H182">
        <f t="shared" si="8"/>
        <v>0.12813549541089339</v>
      </c>
    </row>
    <row r="183" spans="1:8" x14ac:dyDescent="0.25">
      <c r="A183" t="s">
        <v>228</v>
      </c>
      <c r="B183">
        <v>0.32312264986154438</v>
      </c>
      <c r="C183">
        <v>0.3393684677629103</v>
      </c>
      <c r="D183">
        <v>0.27055297857715638</v>
      </c>
      <c r="F183">
        <f t="shared" si="6"/>
        <v>0.31101469873387039</v>
      </c>
      <c r="G183">
        <f t="shared" si="7"/>
        <v>3.5970053493861537E-2</v>
      </c>
      <c r="H183">
        <f t="shared" si="8"/>
        <v>2.0767320067446197E-2</v>
      </c>
    </row>
    <row r="184" spans="1:8" x14ac:dyDescent="0.25">
      <c r="A184" t="s">
        <v>225</v>
      </c>
      <c r="B184">
        <v>0.8584127130725846</v>
      </c>
      <c r="C184">
        <v>0.39301024675160406</v>
      </c>
      <c r="D184">
        <v>0.71113211237785112</v>
      </c>
      <c r="F184">
        <f t="shared" si="6"/>
        <v>0.65418502406734658</v>
      </c>
      <c r="G184">
        <f t="shared" si="7"/>
        <v>0.23786990575668923</v>
      </c>
      <c r="H184">
        <f t="shared" si="8"/>
        <v>0.13733425412073544</v>
      </c>
    </row>
    <row r="185" spans="1:8" x14ac:dyDescent="0.25">
      <c r="A185" t="s">
        <v>219</v>
      </c>
      <c r="B185">
        <v>0.63307438151402318</v>
      </c>
      <c r="C185">
        <v>0.33800166202385801</v>
      </c>
      <c r="D185">
        <v>0.46757828346499214</v>
      </c>
      <c r="F185">
        <f t="shared" si="6"/>
        <v>0.47955144233429109</v>
      </c>
      <c r="G185">
        <f t="shared" si="7"/>
        <v>0.14790028683816836</v>
      </c>
      <c r="H185">
        <f t="shared" si="8"/>
        <v>8.539027041923937E-2</v>
      </c>
    </row>
    <row r="186" spans="1:8" x14ac:dyDescent="0.25">
      <c r="A186" t="s">
        <v>202</v>
      </c>
      <c r="B186">
        <v>0.27187896702992659</v>
      </c>
      <c r="C186">
        <v>0.17792012714757605</v>
      </c>
      <c r="D186">
        <v>0.28796717421131379</v>
      </c>
      <c r="F186">
        <f t="shared" si="6"/>
        <v>0.24592208946293881</v>
      </c>
      <c r="G186">
        <f t="shared" si="7"/>
        <v>5.9438268494571983E-2</v>
      </c>
      <c r="H186">
        <f t="shared" si="8"/>
        <v>3.431670031550639E-2</v>
      </c>
    </row>
    <row r="187" spans="1:8" x14ac:dyDescent="0.25">
      <c r="A187" t="s">
        <v>206</v>
      </c>
      <c r="B187">
        <v>0.28716073011085891</v>
      </c>
      <c r="C187">
        <v>0.1958072655840406</v>
      </c>
      <c r="D187">
        <v>0.27374022387291619</v>
      </c>
      <c r="F187">
        <f t="shared" si="6"/>
        <v>0.25223607318927188</v>
      </c>
      <c r="G187">
        <f t="shared" si="7"/>
        <v>4.9327327545001111E-2</v>
      </c>
      <c r="H187">
        <f t="shared" si="8"/>
        <v>2.8479145836511236E-2</v>
      </c>
    </row>
    <row r="188" spans="1:8" x14ac:dyDescent="0.25">
      <c r="A188" t="s">
        <v>199</v>
      </c>
      <c r="B188">
        <v>0.4159545966182564</v>
      </c>
      <c r="C188">
        <v>0.41490099224679278</v>
      </c>
      <c r="D188">
        <v>0.41423278528808671</v>
      </c>
      <c r="F188">
        <f t="shared" si="6"/>
        <v>0.41502945805104535</v>
      </c>
      <c r="G188">
        <f t="shared" si="7"/>
        <v>8.6806460665198287E-4</v>
      </c>
      <c r="H188">
        <f t="shared" si="8"/>
        <v>5.0117733432450894E-4</v>
      </c>
    </row>
    <row r="189" spans="1:8" x14ac:dyDescent="0.25">
      <c r="A189" t="s">
        <v>203</v>
      </c>
      <c r="B189">
        <v>5.9682646943066284E-2</v>
      </c>
      <c r="C189">
        <v>4.3928684942016752E-2</v>
      </c>
      <c r="D189">
        <v>6.2467430632002927E-2</v>
      </c>
      <c r="F189">
        <f t="shared" si="6"/>
        <v>5.5359587505695328E-2</v>
      </c>
      <c r="G189">
        <f t="shared" si="7"/>
        <v>9.9968947735672425E-3</v>
      </c>
      <c r="H189">
        <f t="shared" si="8"/>
        <v>5.7717098885794104E-3</v>
      </c>
    </row>
    <row r="190" spans="1:8" x14ac:dyDescent="0.25">
      <c r="A190" t="s">
        <v>230</v>
      </c>
      <c r="B190">
        <v>0.3810021743636306</v>
      </c>
      <c r="C190">
        <v>0.2902209157700546</v>
      </c>
      <c r="D190">
        <v>0.35815869483502238</v>
      </c>
      <c r="F190">
        <f t="shared" si="6"/>
        <v>0.34312726165623592</v>
      </c>
      <c r="G190">
        <f t="shared" si="7"/>
        <v>4.7220411005354748E-2</v>
      </c>
      <c r="H190">
        <f t="shared" si="8"/>
        <v>2.7262717005186333E-2</v>
      </c>
    </row>
    <row r="191" spans="1:8" x14ac:dyDescent="0.25">
      <c r="A191" t="s">
        <v>221</v>
      </c>
      <c r="B191">
        <v>0.50359743358715969</v>
      </c>
      <c r="C191">
        <v>0.28738626645917109</v>
      </c>
      <c r="D191">
        <v>0.36131845030296555</v>
      </c>
      <c r="F191">
        <f t="shared" si="6"/>
        <v>0.38410071678309876</v>
      </c>
      <c r="G191">
        <f t="shared" si="7"/>
        <v>0.10989126874866181</v>
      </c>
      <c r="H191">
        <f t="shared" si="8"/>
        <v>6.3445753593629417E-2</v>
      </c>
    </row>
    <row r="192" spans="1:8" x14ac:dyDescent="0.25">
      <c r="A192" t="s">
        <v>227</v>
      </c>
      <c r="B192">
        <v>0.67233260206221934</v>
      </c>
      <c r="C192">
        <v>0.68781096935931585</v>
      </c>
      <c r="D192">
        <v>0.75453385048320931</v>
      </c>
      <c r="F192">
        <f t="shared" si="6"/>
        <v>0.70489247396824817</v>
      </c>
      <c r="G192">
        <f t="shared" si="7"/>
        <v>4.3681742871262114E-2</v>
      </c>
      <c r="H192">
        <f t="shared" si="8"/>
        <v>2.52196660053952E-2</v>
      </c>
    </row>
    <row r="193" spans="1:8" x14ac:dyDescent="0.25">
      <c r="A193" t="s">
        <v>217</v>
      </c>
      <c r="B193">
        <v>0.55364078883893975</v>
      </c>
      <c r="C193">
        <v>0.31611640113191702</v>
      </c>
      <c r="D193">
        <v>0.54486433964491798</v>
      </c>
      <c r="F193">
        <f t="shared" si="6"/>
        <v>0.47154050987192492</v>
      </c>
      <c r="G193">
        <f t="shared" si="7"/>
        <v>0.13467273925458392</v>
      </c>
      <c r="H193">
        <f t="shared" si="8"/>
        <v>7.7753342261138308E-2</v>
      </c>
    </row>
    <row r="194" spans="1:8" x14ac:dyDescent="0.25">
      <c r="A194" t="s">
        <v>90</v>
      </c>
      <c r="B194">
        <v>2.3143913557011293E-2</v>
      </c>
      <c r="C194">
        <v>2.6162270132000301E-2</v>
      </c>
      <c r="D194">
        <v>2.6789980872190818E-2</v>
      </c>
      <c r="F194">
        <f t="shared" si="6"/>
        <v>2.5365388187067472E-2</v>
      </c>
      <c r="G194">
        <f t="shared" si="7"/>
        <v>1.9492863674496505E-3</v>
      </c>
      <c r="H194">
        <f t="shared" si="8"/>
        <v>1.1254210089747235E-3</v>
      </c>
    </row>
    <row r="195" spans="1:8" x14ac:dyDescent="0.25">
      <c r="A195" t="s">
        <v>91</v>
      </c>
      <c r="B195">
        <v>9.0681897633164887E-4</v>
      </c>
      <c r="C195">
        <v>1.0156436771937951E-3</v>
      </c>
      <c r="D195">
        <v>9.8459727801681598E-4</v>
      </c>
      <c r="F195">
        <f t="shared" ref="F195:F257" si="9">AVERAGE(B195:D195)</f>
        <v>9.6901997718075331E-4</v>
      </c>
      <c r="G195">
        <f t="shared" ref="G195:G257" si="10">STDEV(B195:D195)</f>
        <v>5.6059728017863232E-5</v>
      </c>
      <c r="H195">
        <f t="shared" ref="H195:H257" si="11">G195/SQRT(3)</f>
        <v>3.2366099061810541E-5</v>
      </c>
    </row>
    <row r="196" spans="1:8" x14ac:dyDescent="0.25">
      <c r="A196" t="s">
        <v>86</v>
      </c>
      <c r="B196">
        <v>9.0180838896851574E-4</v>
      </c>
      <c r="C196">
        <v>9.813071964569417E-4</v>
      </c>
      <c r="D196">
        <v>1.0190488805244167E-3</v>
      </c>
      <c r="F196">
        <f t="shared" si="9"/>
        <v>9.673881553166247E-4</v>
      </c>
      <c r="G196">
        <f t="shared" si="10"/>
        <v>5.984678767291271E-5</v>
      </c>
      <c r="H196">
        <f t="shared" si="11"/>
        <v>3.4552558973090529E-5</v>
      </c>
    </row>
    <row r="197" spans="1:8" x14ac:dyDescent="0.25">
      <c r="A197" t="s">
        <v>114</v>
      </c>
      <c r="B197">
        <v>0.13631367911688605</v>
      </c>
      <c r="C197">
        <v>0.13955773300258903</v>
      </c>
      <c r="D197">
        <v>0.17563820191704019</v>
      </c>
      <c r="F197">
        <f t="shared" si="9"/>
        <v>0.1505032046788384</v>
      </c>
      <c r="G197">
        <f t="shared" si="10"/>
        <v>2.1827895822242083E-2</v>
      </c>
      <c r="H197">
        <f t="shared" si="11"/>
        <v>1.2602341528814575E-2</v>
      </c>
    </row>
    <row r="198" spans="1:8" x14ac:dyDescent="0.25">
      <c r="A198" t="s">
        <v>110</v>
      </c>
      <c r="B198">
        <v>7.145737892944172E-2</v>
      </c>
      <c r="C198">
        <v>7.5291161133685669E-2</v>
      </c>
      <c r="D198">
        <v>8.3119441063510172E-2</v>
      </c>
      <c r="F198">
        <f t="shared" si="9"/>
        <v>7.662266037554584E-2</v>
      </c>
      <c r="G198">
        <f t="shared" si="10"/>
        <v>5.9439541534254776E-3</v>
      </c>
      <c r="H198">
        <f t="shared" si="11"/>
        <v>3.4317435305309938E-3</v>
      </c>
    </row>
    <row r="199" spans="1:8" x14ac:dyDescent="0.25">
      <c r="A199" t="s">
        <v>240</v>
      </c>
      <c r="B199">
        <v>4.9814114704396457E-2</v>
      </c>
      <c r="C199">
        <v>5.8372352356284858E-2</v>
      </c>
      <c r="D199">
        <v>4.4399308068585511E-2</v>
      </c>
      <c r="F199">
        <f t="shared" si="9"/>
        <v>5.0861925043088944E-2</v>
      </c>
      <c r="G199">
        <f t="shared" si="10"/>
        <v>7.0452055715858981E-3</v>
      </c>
      <c r="H199">
        <f t="shared" si="11"/>
        <v>4.0675513332513701E-3</v>
      </c>
    </row>
    <row r="200" spans="1:8" x14ac:dyDescent="0.25">
      <c r="A200" t="s">
        <v>111</v>
      </c>
      <c r="B200">
        <v>8.4761976611819362E-2</v>
      </c>
      <c r="C200">
        <v>6.5926845743905879E-2</v>
      </c>
      <c r="D200">
        <v>9.4925809961613761E-2</v>
      </c>
      <c r="F200">
        <f t="shared" si="9"/>
        <v>8.1871544105779667E-2</v>
      </c>
      <c r="G200">
        <f t="shared" si="10"/>
        <v>1.4713970622471562E-2</v>
      </c>
      <c r="H200">
        <f t="shared" si="11"/>
        <v>8.4951148997322017E-3</v>
      </c>
    </row>
    <row r="201" spans="1:8" x14ac:dyDescent="0.25">
      <c r="A201" t="s">
        <v>103</v>
      </c>
      <c r="B201">
        <v>5.1449766352048579E-2</v>
      </c>
      <c r="C201">
        <v>5.9168780113029895E-2</v>
      </c>
      <c r="D201">
        <v>5.4252444310507249E-2</v>
      </c>
      <c r="F201">
        <f t="shared" si="9"/>
        <v>5.4956996925195241E-2</v>
      </c>
      <c r="G201">
        <f t="shared" si="10"/>
        <v>3.9074402299590577E-3</v>
      </c>
      <c r="H201">
        <f t="shared" si="11"/>
        <v>2.2559616686092352E-3</v>
      </c>
    </row>
    <row r="202" spans="1:8" x14ac:dyDescent="0.25">
      <c r="A202" t="s">
        <v>78</v>
      </c>
      <c r="B202">
        <v>2.1586338128281923E-2</v>
      </c>
      <c r="C202">
        <v>2.5024813683155289E-2</v>
      </c>
      <c r="D202">
        <v>2.5279884300714314E-2</v>
      </c>
      <c r="F202">
        <f t="shared" si="9"/>
        <v>2.3963678704050511E-2</v>
      </c>
      <c r="G202">
        <f t="shared" si="10"/>
        <v>2.0627836568293503E-3</v>
      </c>
      <c r="H202">
        <f t="shared" si="11"/>
        <v>1.1909486995503862E-3</v>
      </c>
    </row>
    <row r="203" spans="1:8" x14ac:dyDescent="0.25">
      <c r="A203" t="s">
        <v>79</v>
      </c>
      <c r="B203">
        <v>1.1077133427567372E-3</v>
      </c>
      <c r="C203">
        <v>1.2658950897306148E-3</v>
      </c>
      <c r="D203">
        <v>9.7774532507185477E-4</v>
      </c>
      <c r="F203">
        <f t="shared" si="9"/>
        <v>1.1171179191864023E-3</v>
      </c>
      <c r="G203">
        <f t="shared" si="10"/>
        <v>1.4430490726787763E-4</v>
      </c>
      <c r="H203">
        <f t="shared" si="11"/>
        <v>8.3314477056493141E-5</v>
      </c>
    </row>
    <row r="204" spans="1:8" x14ac:dyDescent="0.25">
      <c r="A204" t="s">
        <v>241</v>
      </c>
      <c r="B204">
        <v>0.4036116596468155</v>
      </c>
      <c r="C204">
        <v>0.36227449227553421</v>
      </c>
      <c r="D204">
        <v>0.42433865277964156</v>
      </c>
      <c r="F204">
        <f t="shared" si="9"/>
        <v>0.3967416015673304</v>
      </c>
      <c r="G204">
        <f t="shared" si="10"/>
        <v>3.1597282767376104E-2</v>
      </c>
      <c r="H204">
        <f t="shared" si="11"/>
        <v>1.8242699711405318E-2</v>
      </c>
    </row>
    <row r="205" spans="1:8" x14ac:dyDescent="0.25">
      <c r="A205" t="s">
        <v>248</v>
      </c>
      <c r="B205">
        <v>8.7399014907082562E-4</v>
      </c>
      <c r="C205">
        <v>9.8523015108793895E-4</v>
      </c>
      <c r="D205">
        <v>1.0149912676705552E-3</v>
      </c>
      <c r="F205">
        <f t="shared" si="9"/>
        <v>9.5807052260977327E-4</v>
      </c>
      <c r="G205">
        <f t="shared" si="10"/>
        <v>7.4320676301401796E-5</v>
      </c>
      <c r="H205">
        <f t="shared" si="11"/>
        <v>4.2909062468969368E-5</v>
      </c>
    </row>
    <row r="206" spans="1:8" x14ac:dyDescent="0.25">
      <c r="A206" t="s">
        <v>252</v>
      </c>
      <c r="B206">
        <v>3.3963550333562208E-2</v>
      </c>
      <c r="C206">
        <v>3.7073798759665995E-2</v>
      </c>
      <c r="D206">
        <v>3.9788351895603959E-2</v>
      </c>
      <c r="F206">
        <f t="shared" si="9"/>
        <v>3.694190032961072E-2</v>
      </c>
      <c r="G206">
        <f t="shared" si="10"/>
        <v>2.9146399788274519E-3</v>
      </c>
      <c r="H206">
        <f t="shared" si="11"/>
        <v>1.6827681763668745E-3</v>
      </c>
    </row>
    <row r="207" spans="1:8" x14ac:dyDescent="0.25">
      <c r="A207" t="s">
        <v>106</v>
      </c>
      <c r="B207">
        <v>4.4435542551928366E-2</v>
      </c>
      <c r="C207">
        <v>4.8795572842632084E-2</v>
      </c>
      <c r="D207">
        <v>5.024846839136516E-2</v>
      </c>
      <c r="F207">
        <f t="shared" si="9"/>
        <v>4.7826527928641865E-2</v>
      </c>
      <c r="G207">
        <f t="shared" si="10"/>
        <v>3.025196313910176E-3</v>
      </c>
      <c r="H207">
        <f t="shared" si="11"/>
        <v>1.7465979061875038E-3</v>
      </c>
    </row>
    <row r="208" spans="1:8" x14ac:dyDescent="0.25">
      <c r="A208" t="s">
        <v>117</v>
      </c>
      <c r="B208">
        <v>0.2751770027791437</v>
      </c>
      <c r="C208">
        <v>0.26980653114923847</v>
      </c>
      <c r="D208">
        <v>0.34760567043026308</v>
      </c>
      <c r="F208">
        <f t="shared" si="9"/>
        <v>0.29752973478621508</v>
      </c>
      <c r="G208">
        <f t="shared" si="10"/>
        <v>4.3450086183482284E-2</v>
      </c>
      <c r="H208">
        <f t="shared" si="11"/>
        <v>2.5085918954345938E-2</v>
      </c>
    </row>
    <row r="209" spans="1:8" x14ac:dyDescent="0.25">
      <c r="A209" t="s">
        <v>99</v>
      </c>
      <c r="B209">
        <v>7.9245905286591978E-2</v>
      </c>
      <c r="C209">
        <v>8.4753807685294932E-2</v>
      </c>
      <c r="D209">
        <v>9.1571634245161737E-2</v>
      </c>
      <c r="F209">
        <f t="shared" si="9"/>
        <v>8.5190449072349558E-2</v>
      </c>
      <c r="G209">
        <f t="shared" si="10"/>
        <v>6.1744546614011207E-3</v>
      </c>
      <c r="H209">
        <f t="shared" si="11"/>
        <v>3.5648230608590768E-3</v>
      </c>
    </row>
    <row r="210" spans="1:8" x14ac:dyDescent="0.25">
      <c r="A210" t="s">
        <v>97</v>
      </c>
      <c r="B210">
        <v>2.2918108208242954E-2</v>
      </c>
      <c r="C210">
        <v>2.620207322157396E-2</v>
      </c>
      <c r="D210">
        <v>2.3087348675155658E-2</v>
      </c>
      <c r="F210">
        <f t="shared" si="9"/>
        <v>2.4069176701657525E-2</v>
      </c>
      <c r="G210">
        <f t="shared" si="10"/>
        <v>1.8490798407353698E-3</v>
      </c>
      <c r="H210">
        <f t="shared" si="11"/>
        <v>1.0675667438016761E-3</v>
      </c>
    </row>
    <row r="211" spans="1:8" x14ac:dyDescent="0.25">
      <c r="A211" t="s">
        <v>88</v>
      </c>
      <c r="B211">
        <v>8.4317732896380506E-4</v>
      </c>
      <c r="C211">
        <v>9.7382363347591296E-4</v>
      </c>
      <c r="D211">
        <v>1.0268799869137027E-3</v>
      </c>
      <c r="F211">
        <f t="shared" si="9"/>
        <v>9.4796031645114022E-4</v>
      </c>
      <c r="G211">
        <f t="shared" si="10"/>
        <v>9.4542847482542006E-5</v>
      </c>
      <c r="H211">
        <f t="shared" si="11"/>
        <v>5.4584338443999366E-5</v>
      </c>
    </row>
    <row r="212" spans="1:8" x14ac:dyDescent="0.25">
      <c r="A212" t="s">
        <v>94</v>
      </c>
      <c r="B212">
        <v>8.987358688655843E-4</v>
      </c>
      <c r="C212">
        <v>9.5439677623515671E-4</v>
      </c>
      <c r="D212">
        <v>1.0477822483273005E-3</v>
      </c>
      <c r="F212">
        <f t="shared" si="9"/>
        <v>9.6697163114268061E-4</v>
      </c>
      <c r="G212">
        <f t="shared" si="10"/>
        <v>7.5314680107004559E-5</v>
      </c>
      <c r="H212">
        <f t="shared" si="11"/>
        <v>4.3482950833709634E-5</v>
      </c>
    </row>
    <row r="213" spans="1:8" x14ac:dyDescent="0.25">
      <c r="A213" t="s">
        <v>116</v>
      </c>
      <c r="B213">
        <v>0.11612744469017311</v>
      </c>
      <c r="C213">
        <v>0.12424610631578571</v>
      </c>
      <c r="D213">
        <v>0.13365843013392836</v>
      </c>
      <c r="F213">
        <f t="shared" si="9"/>
        <v>0.12467732704662905</v>
      </c>
      <c r="G213">
        <f t="shared" si="10"/>
        <v>8.7734443718713723E-3</v>
      </c>
      <c r="H213">
        <f t="shared" si="11"/>
        <v>5.0653504698201443E-3</v>
      </c>
    </row>
    <row r="214" spans="1:8" x14ac:dyDescent="0.25">
      <c r="A214" t="s">
        <v>112</v>
      </c>
      <c r="B214">
        <v>1.4835276666585295E-2</v>
      </c>
      <c r="C214">
        <v>1.6181469608200827E-2</v>
      </c>
      <c r="D214">
        <v>1.6015968567737869E-2</v>
      </c>
      <c r="F214">
        <f t="shared" si="9"/>
        <v>1.5677571614174664E-2</v>
      </c>
      <c r="G214">
        <f t="shared" si="10"/>
        <v>7.3412753159755092E-4</v>
      </c>
      <c r="H214">
        <f t="shared" si="11"/>
        <v>4.2384872798736153E-4</v>
      </c>
    </row>
    <row r="215" spans="1:8" x14ac:dyDescent="0.25">
      <c r="A215" t="s">
        <v>246</v>
      </c>
      <c r="B215">
        <v>9.8378496040595467E-2</v>
      </c>
      <c r="C215">
        <v>0.11350785428927845</v>
      </c>
      <c r="D215">
        <v>9.2236045628181496E-2</v>
      </c>
      <c r="F215">
        <f t="shared" si="9"/>
        <v>0.10137413198601847</v>
      </c>
      <c r="G215">
        <f t="shared" si="10"/>
        <v>1.0947732046716922E-2</v>
      </c>
      <c r="H215">
        <f t="shared" si="11"/>
        <v>6.3206760441879076E-3</v>
      </c>
    </row>
    <row r="216" spans="1:8" x14ac:dyDescent="0.25">
      <c r="A216" t="s">
        <v>115</v>
      </c>
      <c r="B216">
        <v>1.4873020758700188E-2</v>
      </c>
      <c r="C216">
        <v>1.5457298072125755E-2</v>
      </c>
      <c r="D216">
        <v>1.6766313712491477E-2</v>
      </c>
      <c r="F216">
        <f t="shared" si="9"/>
        <v>1.5698877514439141E-2</v>
      </c>
      <c r="G216">
        <f t="shared" si="10"/>
        <v>9.6948956798424105E-4</v>
      </c>
      <c r="H216">
        <f t="shared" si="11"/>
        <v>5.5973506305223564E-4</v>
      </c>
    </row>
    <row r="217" spans="1:8" x14ac:dyDescent="0.25">
      <c r="A217" t="s">
        <v>104</v>
      </c>
      <c r="B217">
        <v>2.8738884601346621E-2</v>
      </c>
      <c r="C217">
        <v>3.1433194137226561E-2</v>
      </c>
      <c r="D217">
        <v>3.0577791216537205E-2</v>
      </c>
      <c r="F217">
        <f t="shared" si="9"/>
        <v>3.0249956651703463E-2</v>
      </c>
      <c r="G217">
        <f t="shared" si="10"/>
        <v>1.3767471064825927E-3</v>
      </c>
      <c r="H217">
        <f t="shared" si="11"/>
        <v>7.9486531253376326E-4</v>
      </c>
    </row>
    <row r="218" spans="1:8" x14ac:dyDescent="0.25">
      <c r="A218" t="s">
        <v>80</v>
      </c>
      <c r="B218">
        <v>1.5816941846520535E-2</v>
      </c>
      <c r="C218">
        <v>1.8474308331171176E-2</v>
      </c>
      <c r="D218">
        <v>1.6974614613483471E-2</v>
      </c>
      <c r="F218">
        <f t="shared" si="9"/>
        <v>1.7088621597058394E-2</v>
      </c>
      <c r="G218">
        <f t="shared" si="10"/>
        <v>1.3323465587691571E-3</v>
      </c>
      <c r="H218">
        <f t="shared" si="11"/>
        <v>7.6923064435924443E-4</v>
      </c>
    </row>
    <row r="219" spans="1:8" x14ac:dyDescent="0.25">
      <c r="A219" t="s">
        <v>83</v>
      </c>
      <c r="B219">
        <v>2.0158691804402308E-2</v>
      </c>
      <c r="C219">
        <v>2.1807483921275406E-2</v>
      </c>
      <c r="D219">
        <v>2.302307068661965E-2</v>
      </c>
      <c r="F219">
        <f t="shared" si="9"/>
        <v>2.1663082137432454E-2</v>
      </c>
      <c r="G219">
        <f t="shared" si="10"/>
        <v>1.4376388634166567E-3</v>
      </c>
      <c r="H219">
        <f t="shared" si="11"/>
        <v>8.3002118479107438E-4</v>
      </c>
    </row>
    <row r="220" spans="1:8" x14ac:dyDescent="0.25">
      <c r="A220" t="s">
        <v>247</v>
      </c>
      <c r="B220">
        <v>0.17379854022791649</v>
      </c>
      <c r="C220">
        <v>0.18217332505514594</v>
      </c>
      <c r="D220">
        <v>0.1684543310279471</v>
      </c>
      <c r="F220">
        <f t="shared" si="9"/>
        <v>0.17480873210366984</v>
      </c>
      <c r="G220">
        <f t="shared" si="10"/>
        <v>6.9150607371850255E-3</v>
      </c>
      <c r="H220">
        <f t="shared" si="11"/>
        <v>3.9924121780763868E-3</v>
      </c>
    </row>
    <row r="221" spans="1:8" x14ac:dyDescent="0.25">
      <c r="A221" t="s">
        <v>250</v>
      </c>
      <c r="B221">
        <v>1.1529015675198555E-2</v>
      </c>
      <c r="C221">
        <v>1.3672200035139104E-2</v>
      </c>
      <c r="D221">
        <v>1.3689301594922007E-2</v>
      </c>
      <c r="F221">
        <f t="shared" si="9"/>
        <v>1.2963505768419889E-2</v>
      </c>
      <c r="G221">
        <f t="shared" si="10"/>
        <v>1.2423342893518494E-3</v>
      </c>
      <c r="H221">
        <f t="shared" si="11"/>
        <v>7.1726203638079278E-4</v>
      </c>
    </row>
    <row r="222" spans="1:8" x14ac:dyDescent="0.25">
      <c r="A222" t="s">
        <v>84</v>
      </c>
      <c r="B222">
        <v>2.121825425117372E-2</v>
      </c>
      <c r="C222">
        <v>2.2527337035589869E-2</v>
      </c>
      <c r="D222">
        <v>2.4398814320470641E-2</v>
      </c>
      <c r="F222">
        <f t="shared" si="9"/>
        <v>2.2714801869078077E-2</v>
      </c>
      <c r="G222">
        <f t="shared" si="10"/>
        <v>1.5985455534477521E-3</v>
      </c>
      <c r="H222">
        <f t="shared" si="11"/>
        <v>9.2292070559493906E-4</v>
      </c>
    </row>
    <row r="223" spans="1:8" x14ac:dyDescent="0.25">
      <c r="A223" t="s">
        <v>108</v>
      </c>
      <c r="B223">
        <v>3.2875693497540964E-2</v>
      </c>
      <c r="C223">
        <v>3.6734913935846984E-2</v>
      </c>
      <c r="D223">
        <v>3.4794131242451599E-2</v>
      </c>
      <c r="F223">
        <f t="shared" si="9"/>
        <v>3.4801579558613183E-2</v>
      </c>
      <c r="G223">
        <f t="shared" si="10"/>
        <v>1.9296210005905199E-3</v>
      </c>
      <c r="H223">
        <f t="shared" si="11"/>
        <v>1.1140672041248917E-3</v>
      </c>
    </row>
    <row r="224" spans="1:8" x14ac:dyDescent="0.25">
      <c r="A224" t="s">
        <v>122</v>
      </c>
      <c r="B224">
        <v>0.27267199267835257</v>
      </c>
      <c r="C224">
        <v>0.26920775198902863</v>
      </c>
      <c r="D224">
        <v>0.30481983949421104</v>
      </c>
      <c r="F224">
        <f t="shared" si="9"/>
        <v>0.28223319472053077</v>
      </c>
      <c r="G224">
        <f t="shared" si="10"/>
        <v>1.963714929636444E-2</v>
      </c>
      <c r="H224">
        <f t="shared" si="11"/>
        <v>1.1337513432372879E-2</v>
      </c>
    </row>
    <row r="225" spans="1:8" x14ac:dyDescent="0.25">
      <c r="A225" t="s">
        <v>100</v>
      </c>
      <c r="B225">
        <v>6.8437412427465094E-2</v>
      </c>
      <c r="C225">
        <v>7.6144664973374854E-2</v>
      </c>
      <c r="D225">
        <v>8.363302939615401E-2</v>
      </c>
      <c r="F225">
        <f t="shared" si="9"/>
        <v>7.6071702265664662E-2</v>
      </c>
      <c r="G225">
        <f t="shared" si="10"/>
        <v>7.5980712310634423E-3</v>
      </c>
      <c r="H225">
        <f t="shared" si="11"/>
        <v>4.3867484705764296E-3</v>
      </c>
    </row>
    <row r="226" spans="1:8" x14ac:dyDescent="0.25">
      <c r="A226" t="s">
        <v>98</v>
      </c>
      <c r="B226">
        <v>2.9297217681756749E-2</v>
      </c>
      <c r="C226">
        <v>3.4792067414451067E-2</v>
      </c>
      <c r="D226">
        <v>3.2676876171120778E-2</v>
      </c>
      <c r="F226">
        <f t="shared" si="9"/>
        <v>3.2255387089109529E-2</v>
      </c>
      <c r="G226">
        <f t="shared" si="10"/>
        <v>2.77156691799309E-3</v>
      </c>
      <c r="H226">
        <f t="shared" si="11"/>
        <v>1.6001649061803721E-3</v>
      </c>
    </row>
    <row r="227" spans="1:8" x14ac:dyDescent="0.25">
      <c r="A227" t="s">
        <v>95</v>
      </c>
      <c r="B227">
        <v>5.2009893028984816E-2</v>
      </c>
      <c r="C227">
        <v>6.2725232854237464E-2</v>
      </c>
      <c r="D227">
        <v>5.9578093194344282E-2</v>
      </c>
      <c r="F227">
        <f t="shared" si="9"/>
        <v>5.810440635918885E-2</v>
      </c>
      <c r="G227">
        <f t="shared" si="10"/>
        <v>5.507580372427095E-3</v>
      </c>
      <c r="H227">
        <f t="shared" si="11"/>
        <v>3.1798030106042828E-3</v>
      </c>
    </row>
    <row r="228" spans="1:8" x14ac:dyDescent="0.25">
      <c r="A228" t="s">
        <v>92</v>
      </c>
      <c r="B228">
        <v>8.9164216178394778E-4</v>
      </c>
      <c r="C228">
        <v>9.8815401988384369E-4</v>
      </c>
      <c r="D228">
        <v>1.0119879896026216E-3</v>
      </c>
      <c r="F228">
        <f t="shared" si="9"/>
        <v>9.6392805709013781E-4</v>
      </c>
      <c r="G228">
        <f t="shared" si="10"/>
        <v>6.3725603357692845E-5</v>
      </c>
      <c r="H228">
        <f t="shared" si="11"/>
        <v>3.6791994252835289E-5</v>
      </c>
    </row>
    <row r="229" spans="1:8" x14ac:dyDescent="0.25">
      <c r="A229" t="s">
        <v>121</v>
      </c>
      <c r="B229">
        <v>0.24679857288706861</v>
      </c>
      <c r="C229">
        <v>0.27293680918393998</v>
      </c>
      <c r="D229">
        <v>0.25728417870607423</v>
      </c>
      <c r="F229">
        <f t="shared" si="9"/>
        <v>0.2590065202590276</v>
      </c>
      <c r="G229">
        <f t="shared" si="10"/>
        <v>1.3153961171318066E-2</v>
      </c>
      <c r="H229">
        <f t="shared" si="11"/>
        <v>7.5944430231703712E-3</v>
      </c>
    </row>
    <row r="230" spans="1:8" x14ac:dyDescent="0.25">
      <c r="A230" t="s">
        <v>119</v>
      </c>
      <c r="B230">
        <v>0.1379795942054724</v>
      </c>
      <c r="C230">
        <v>0.13390031186402945</v>
      </c>
      <c r="D230">
        <v>0.14614565282013617</v>
      </c>
      <c r="F230">
        <f t="shared" si="9"/>
        <v>0.13934185296321266</v>
      </c>
      <c r="G230">
        <f t="shared" si="10"/>
        <v>6.2352951393744131E-3</v>
      </c>
      <c r="H230">
        <f t="shared" si="11"/>
        <v>3.5999493271945829E-3</v>
      </c>
    </row>
    <row r="231" spans="1:8" x14ac:dyDescent="0.25">
      <c r="A231" t="s">
        <v>243</v>
      </c>
      <c r="B231">
        <v>0.15129800030366294</v>
      </c>
      <c r="C231">
        <v>0.15366554647378725</v>
      </c>
      <c r="D231">
        <v>0.13779036066030817</v>
      </c>
      <c r="F231">
        <f t="shared" si="9"/>
        <v>0.1475846358125861</v>
      </c>
      <c r="G231">
        <f t="shared" si="10"/>
        <v>8.5642972879165346E-3</v>
      </c>
      <c r="H231">
        <f t="shared" si="11"/>
        <v>4.9445993445985936E-3</v>
      </c>
    </row>
    <row r="232" spans="1:8" x14ac:dyDescent="0.25">
      <c r="A232" t="s">
        <v>120</v>
      </c>
      <c r="B232">
        <v>0.1379795942054724</v>
      </c>
      <c r="C232">
        <v>0.13390031186402945</v>
      </c>
      <c r="D232">
        <v>0.14614565282013617</v>
      </c>
      <c r="F232">
        <f t="shared" si="9"/>
        <v>0.13934185296321266</v>
      </c>
      <c r="G232">
        <f t="shared" si="10"/>
        <v>6.2352951393744131E-3</v>
      </c>
      <c r="H232">
        <f t="shared" si="11"/>
        <v>3.5999493271945829E-3</v>
      </c>
    </row>
    <row r="233" spans="1:8" x14ac:dyDescent="0.25">
      <c r="A233" t="s">
        <v>107</v>
      </c>
      <c r="B233">
        <v>3.9935110351883844E-2</v>
      </c>
      <c r="C233">
        <v>4.5078940909972241E-2</v>
      </c>
      <c r="D233">
        <v>4.2290965950479015E-2</v>
      </c>
      <c r="F233">
        <f t="shared" si="9"/>
        <v>4.243500573744504E-2</v>
      </c>
      <c r="G233">
        <f t="shared" si="10"/>
        <v>2.5749386007734069E-3</v>
      </c>
      <c r="H233">
        <f t="shared" si="11"/>
        <v>1.4866414943032849E-3</v>
      </c>
    </row>
    <row r="234" spans="1:8" x14ac:dyDescent="0.25">
      <c r="A234" t="s">
        <v>249</v>
      </c>
      <c r="B234">
        <v>4.160016425746782E-2</v>
      </c>
      <c r="C234">
        <v>4.6894963473263052E-2</v>
      </c>
      <c r="D234">
        <v>4.8311532458209544E-2</v>
      </c>
      <c r="F234">
        <f t="shared" si="9"/>
        <v>4.5602220062980141E-2</v>
      </c>
      <c r="G234">
        <f t="shared" si="10"/>
        <v>3.5375139469837041E-3</v>
      </c>
      <c r="H234">
        <f t="shared" si="11"/>
        <v>2.0423846295530971E-3</v>
      </c>
    </row>
    <row r="235" spans="1:8" x14ac:dyDescent="0.25">
      <c r="A235" t="s">
        <v>251</v>
      </c>
      <c r="B235">
        <v>1.1529015675198555E-2</v>
      </c>
      <c r="C235">
        <v>1.3672200035139104E-2</v>
      </c>
      <c r="D235">
        <v>1.3689301594922007E-2</v>
      </c>
      <c r="F235">
        <f t="shared" si="9"/>
        <v>1.2963505768419889E-2</v>
      </c>
      <c r="G235">
        <f t="shared" si="10"/>
        <v>1.2423342893518494E-3</v>
      </c>
      <c r="H235">
        <f t="shared" si="11"/>
        <v>7.1726203638079278E-4</v>
      </c>
    </row>
    <row r="236" spans="1:8" x14ac:dyDescent="0.25">
      <c r="A236" t="s">
        <v>242</v>
      </c>
      <c r="B236">
        <v>0.37002829959996852</v>
      </c>
      <c r="C236">
        <v>0.42678744120446732</v>
      </c>
      <c r="D236">
        <v>0.29864296929409023</v>
      </c>
      <c r="F236">
        <f t="shared" si="9"/>
        <v>0.36515290336617534</v>
      </c>
      <c r="G236">
        <f t="shared" si="10"/>
        <v>6.4211202578870516E-2</v>
      </c>
      <c r="H236">
        <f t="shared" si="11"/>
        <v>3.7072355093900486E-2</v>
      </c>
    </row>
    <row r="237" spans="1:8" x14ac:dyDescent="0.25">
      <c r="A237" t="s">
        <v>81</v>
      </c>
      <c r="B237">
        <v>4.1507744582043961E-2</v>
      </c>
      <c r="C237">
        <v>4.5790990141262228E-2</v>
      </c>
      <c r="D237">
        <v>4.7715822729414659E-2</v>
      </c>
      <c r="F237">
        <f t="shared" si="9"/>
        <v>4.5004852484240278E-2</v>
      </c>
      <c r="G237">
        <f t="shared" si="10"/>
        <v>3.1778243945829298E-3</v>
      </c>
      <c r="H237">
        <f t="shared" si="11"/>
        <v>1.8347177696498142E-3</v>
      </c>
    </row>
    <row r="238" spans="1:8" x14ac:dyDescent="0.25">
      <c r="A238" t="s">
        <v>89</v>
      </c>
      <c r="B238">
        <v>3.9822916046154962E-2</v>
      </c>
      <c r="C238">
        <v>4.577330297764403E-2</v>
      </c>
      <c r="D238">
        <v>4.9349760108722843E-2</v>
      </c>
      <c r="F238">
        <f t="shared" si="9"/>
        <v>4.498199304417394E-2</v>
      </c>
      <c r="G238">
        <f t="shared" si="10"/>
        <v>4.8124648576615648E-3</v>
      </c>
      <c r="H238">
        <f t="shared" si="11"/>
        <v>2.7784778810365186E-3</v>
      </c>
    </row>
    <row r="239" spans="1:8" x14ac:dyDescent="0.25">
      <c r="A239" t="s">
        <v>109</v>
      </c>
      <c r="B239">
        <v>6.2772646317617725E-2</v>
      </c>
      <c r="C239">
        <v>6.717504633337959E-2</v>
      </c>
      <c r="D239">
        <v>6.8615217288323122E-2</v>
      </c>
      <c r="F239">
        <f t="shared" si="9"/>
        <v>6.6187636646440146E-2</v>
      </c>
      <c r="G239">
        <f t="shared" si="10"/>
        <v>3.0438696266970335E-3</v>
      </c>
      <c r="H239">
        <f t="shared" si="11"/>
        <v>1.757378948351658E-3</v>
      </c>
    </row>
    <row r="240" spans="1:8" x14ac:dyDescent="0.25">
      <c r="A240" t="s">
        <v>123</v>
      </c>
      <c r="B240">
        <v>0.34567119988569667</v>
      </c>
      <c r="C240">
        <v>0.29062059454285694</v>
      </c>
      <c r="D240">
        <v>0.48421133354667761</v>
      </c>
      <c r="F240">
        <f t="shared" si="9"/>
        <v>0.37350104265841039</v>
      </c>
      <c r="G240">
        <f t="shared" si="10"/>
        <v>9.9750782796812529E-2</v>
      </c>
      <c r="H240">
        <f t="shared" si="11"/>
        <v>5.7591141299615609E-2</v>
      </c>
    </row>
    <row r="241" spans="1:8" x14ac:dyDescent="0.25">
      <c r="A241" t="s">
        <v>102</v>
      </c>
      <c r="B241">
        <v>8.1055021501336866E-2</v>
      </c>
      <c r="C241">
        <v>8.9905130896698465E-2</v>
      </c>
      <c r="D241">
        <v>9.2450156086485907E-2</v>
      </c>
      <c r="F241">
        <f t="shared" si="9"/>
        <v>8.7803436161507084E-2</v>
      </c>
      <c r="G241">
        <f t="shared" si="10"/>
        <v>5.9812301095479806E-3</v>
      </c>
      <c r="H241">
        <f t="shared" si="11"/>
        <v>3.4532648138326217E-3</v>
      </c>
    </row>
    <row r="242" spans="1:8" x14ac:dyDescent="0.25">
      <c r="A242" t="s">
        <v>101</v>
      </c>
      <c r="B242">
        <v>2.7620036994764854E-2</v>
      </c>
      <c r="C242">
        <v>3.1746361022416091E-2</v>
      </c>
      <c r="D242">
        <v>3.1406181892453117E-2</v>
      </c>
      <c r="F242">
        <f t="shared" si="9"/>
        <v>3.0257526636544685E-2</v>
      </c>
      <c r="G242">
        <f t="shared" si="10"/>
        <v>2.2904571962792763E-3</v>
      </c>
      <c r="H242">
        <f t="shared" si="11"/>
        <v>1.3223960788391557E-3</v>
      </c>
    </row>
    <row r="243" spans="1:8" x14ac:dyDescent="0.25">
      <c r="A243" t="s">
        <v>93</v>
      </c>
      <c r="B243">
        <v>4.1057519381064007E-2</v>
      </c>
      <c r="C243">
        <v>4.5501608786292384E-2</v>
      </c>
      <c r="D243">
        <v>4.65990935347688E-2</v>
      </c>
      <c r="F243">
        <f t="shared" si="9"/>
        <v>4.4386073900708395E-2</v>
      </c>
      <c r="G243">
        <f t="shared" si="10"/>
        <v>2.934378057777901E-3</v>
      </c>
      <c r="H243">
        <f t="shared" si="11"/>
        <v>1.6941639615622025E-3</v>
      </c>
    </row>
    <row r="244" spans="1:8" x14ac:dyDescent="0.25">
      <c r="A244" t="s">
        <v>96</v>
      </c>
      <c r="B244">
        <v>8.4015942138270351E-4</v>
      </c>
      <c r="C244">
        <v>9.8533976413675822E-4</v>
      </c>
      <c r="D244">
        <v>1.0148783560725223E-3</v>
      </c>
      <c r="F244">
        <f t="shared" si="9"/>
        <v>9.4679251386399455E-4</v>
      </c>
      <c r="G244">
        <f t="shared" si="10"/>
        <v>9.3520556095863706E-5</v>
      </c>
      <c r="H244">
        <f t="shared" si="11"/>
        <v>5.3994118236710412E-5</v>
      </c>
    </row>
    <row r="245" spans="1:8" x14ac:dyDescent="0.25">
      <c r="A245" t="s">
        <v>124</v>
      </c>
      <c r="B245">
        <v>0.26829899422068637</v>
      </c>
      <c r="C245">
        <v>0.22588139417554587</v>
      </c>
      <c r="D245">
        <v>0.32065282836009762</v>
      </c>
      <c r="F245">
        <f t="shared" si="9"/>
        <v>0.27161107225210995</v>
      </c>
      <c r="G245">
        <f t="shared" si="10"/>
        <v>4.7472450747921946E-2</v>
      </c>
      <c r="H245">
        <f t="shared" si="11"/>
        <v>2.7408232218403987E-2</v>
      </c>
    </row>
    <row r="246" spans="1:8" x14ac:dyDescent="0.25">
      <c r="A246" t="s">
        <v>254</v>
      </c>
      <c r="B246">
        <v>0.1131887716534133</v>
      </c>
      <c r="C246">
        <v>9.8333266881104456E-2</v>
      </c>
      <c r="D246">
        <v>0.13920384203475492</v>
      </c>
      <c r="F246">
        <f t="shared" si="9"/>
        <v>0.11690862685642422</v>
      </c>
      <c r="G246">
        <f t="shared" si="10"/>
        <v>2.0687652607197161E-2</v>
      </c>
      <c r="H246">
        <f t="shared" si="11"/>
        <v>1.1944021801666746E-2</v>
      </c>
    </row>
    <row r="247" spans="1:8" x14ac:dyDescent="0.25">
      <c r="A247" t="s">
        <v>244</v>
      </c>
      <c r="B247">
        <v>0.22104202133061487</v>
      </c>
      <c r="C247">
        <v>0.22690023183653196</v>
      </c>
      <c r="D247">
        <v>0.19870240882054613</v>
      </c>
      <c r="F247">
        <f t="shared" si="9"/>
        <v>0.21554822066256432</v>
      </c>
      <c r="G247">
        <f t="shared" si="10"/>
        <v>1.4880043348237251E-2</v>
      </c>
      <c r="H247">
        <f t="shared" si="11"/>
        <v>8.5909970326580772E-3</v>
      </c>
    </row>
    <row r="248" spans="1:8" x14ac:dyDescent="0.25">
      <c r="A248" t="s">
        <v>255</v>
      </c>
      <c r="B248">
        <v>0.1131887716534133</v>
      </c>
      <c r="C248">
        <v>9.8333266881104456E-2</v>
      </c>
      <c r="D248">
        <v>0.13920384203475492</v>
      </c>
      <c r="F248">
        <f t="shared" si="9"/>
        <v>0.11690862685642422</v>
      </c>
      <c r="G248">
        <f t="shared" si="10"/>
        <v>2.0687652607197161E-2</v>
      </c>
      <c r="H248">
        <f t="shared" si="11"/>
        <v>1.1944021801666746E-2</v>
      </c>
    </row>
    <row r="249" spans="1:8" x14ac:dyDescent="0.25">
      <c r="A249" t="s">
        <v>113</v>
      </c>
      <c r="B249">
        <v>5.7468222912154109E-2</v>
      </c>
      <c r="C249">
        <v>6.6918637046728666E-2</v>
      </c>
      <c r="D249">
        <v>6.7819531476857542E-2</v>
      </c>
      <c r="F249">
        <f t="shared" si="9"/>
        <v>6.406879714524677E-2</v>
      </c>
      <c r="G249">
        <f t="shared" si="10"/>
        <v>5.733985337309855E-3</v>
      </c>
      <c r="H249">
        <f t="shared" si="11"/>
        <v>3.3105179780252123E-3</v>
      </c>
    </row>
    <row r="250" spans="1:8" x14ac:dyDescent="0.25">
      <c r="A250" t="s">
        <v>253</v>
      </c>
      <c r="B250">
        <v>2.7758743391649607E-2</v>
      </c>
      <c r="C250">
        <v>3.0300779989607403E-2</v>
      </c>
      <c r="D250">
        <v>3.2519410939064936E-2</v>
      </c>
      <c r="F250">
        <f t="shared" si="9"/>
        <v>3.0192978106773984E-2</v>
      </c>
      <c r="G250">
        <f t="shared" si="10"/>
        <v>2.382163892075898E-3</v>
      </c>
      <c r="H250">
        <f t="shared" si="11"/>
        <v>1.3753429643438265E-3</v>
      </c>
    </row>
    <row r="251" spans="1:8" x14ac:dyDescent="0.25">
      <c r="A251" t="s">
        <v>82</v>
      </c>
      <c r="B251">
        <v>2.0492860090088792E-2</v>
      </c>
      <c r="C251">
        <v>2.2099412183730585E-2</v>
      </c>
      <c r="D251">
        <v>2.4871263945683567E-2</v>
      </c>
      <c r="F251">
        <f t="shared" si="9"/>
        <v>2.2487845406500982E-2</v>
      </c>
      <c r="G251">
        <f t="shared" si="10"/>
        <v>2.214896240704211E-3</v>
      </c>
      <c r="H251">
        <f t="shared" si="11"/>
        <v>1.2787709407976664E-3</v>
      </c>
    </row>
    <row r="252" spans="1:8" x14ac:dyDescent="0.25">
      <c r="A252" t="s">
        <v>245</v>
      </c>
      <c r="B252">
        <v>0.19884077811700257</v>
      </c>
      <c r="C252">
        <v>0.19851075868447021</v>
      </c>
      <c r="D252">
        <v>0.18652922025786747</v>
      </c>
      <c r="F252">
        <f t="shared" si="9"/>
        <v>0.1946269190197801</v>
      </c>
      <c r="G252">
        <f t="shared" si="10"/>
        <v>7.0147538898719056E-3</v>
      </c>
      <c r="H252">
        <f t="shared" si="11"/>
        <v>4.0499700466165196E-3</v>
      </c>
    </row>
    <row r="253" spans="1:8" x14ac:dyDescent="0.25">
      <c r="A253" t="s">
        <v>85</v>
      </c>
      <c r="B253">
        <v>4.1323996587855044E-2</v>
      </c>
      <c r="C253">
        <v>4.5425450123300772E-2</v>
      </c>
      <c r="D253">
        <v>4.9727664012115737E-2</v>
      </c>
      <c r="F253">
        <f t="shared" si="9"/>
        <v>4.5492370241090513E-2</v>
      </c>
      <c r="G253">
        <f t="shared" si="10"/>
        <v>4.2022333670345855E-3</v>
      </c>
      <c r="H253">
        <f t="shared" si="11"/>
        <v>2.4261605656550455E-3</v>
      </c>
    </row>
    <row r="254" spans="1:8" x14ac:dyDescent="0.25">
      <c r="A254" t="s">
        <v>87</v>
      </c>
      <c r="B254">
        <v>1.875448522065749E-2</v>
      </c>
      <c r="C254">
        <v>2.055785462334379E-2</v>
      </c>
      <c r="D254">
        <v>2.190859964994565E-2</v>
      </c>
      <c r="F254">
        <f t="shared" si="9"/>
        <v>2.0406979831315643E-2</v>
      </c>
      <c r="G254">
        <f t="shared" si="10"/>
        <v>1.5824606979047209E-3</v>
      </c>
      <c r="H254">
        <f t="shared" si="11"/>
        <v>9.1363410991729377E-4</v>
      </c>
    </row>
    <row r="255" spans="1:8" x14ac:dyDescent="0.25">
      <c r="A255" t="s">
        <v>118</v>
      </c>
      <c r="B255">
        <v>7.701561735759266E-3</v>
      </c>
      <c r="C255">
        <v>8.1452540370788688E-3</v>
      </c>
      <c r="D255">
        <v>9.2782288654418045E-3</v>
      </c>
      <c r="F255">
        <f t="shared" si="9"/>
        <v>8.3750148794266462E-3</v>
      </c>
      <c r="G255">
        <f t="shared" si="10"/>
        <v>8.1305740446945929E-4</v>
      </c>
      <c r="H255">
        <f t="shared" si="11"/>
        <v>4.6941891133706076E-4</v>
      </c>
    </row>
    <row r="256" spans="1:8" x14ac:dyDescent="0.25">
      <c r="A256" t="s">
        <v>125</v>
      </c>
      <c r="B256">
        <v>0.35852061627902926</v>
      </c>
      <c r="C256">
        <v>0.30760622320068515</v>
      </c>
      <c r="D256">
        <v>0.46136551940396031</v>
      </c>
      <c r="F256">
        <f t="shared" si="9"/>
        <v>0.37583078629455824</v>
      </c>
      <c r="G256">
        <f t="shared" si="10"/>
        <v>7.8327592722529649E-2</v>
      </c>
      <c r="H256">
        <f t="shared" si="11"/>
        <v>4.5222456743327866E-2</v>
      </c>
    </row>
    <row r="257" spans="1:8" x14ac:dyDescent="0.25">
      <c r="A257" t="s">
        <v>105</v>
      </c>
      <c r="B257">
        <v>7.3507279021814531E-2</v>
      </c>
      <c r="C257">
        <v>8.0499927783368827E-2</v>
      </c>
      <c r="D257">
        <v>9.2776750974475769E-2</v>
      </c>
      <c r="F257">
        <f t="shared" si="9"/>
        <v>8.2261319259886376E-2</v>
      </c>
      <c r="G257">
        <f t="shared" si="10"/>
        <v>9.7547430660044065E-3</v>
      </c>
      <c r="H257">
        <f t="shared" si="11"/>
        <v>5.6319035350332796E-3</v>
      </c>
    </row>
    <row r="259" spans="1:8" x14ac:dyDescent="0.25">
      <c r="F259">
        <f>MIN(F2:F257)</f>
        <v>2.4585289280066024E-4</v>
      </c>
      <c r="G259">
        <f t="shared" ref="G259:H259" si="12">MIN(G2:G257)</f>
        <v>3.3928600738468164E-5</v>
      </c>
      <c r="H259">
        <f t="shared" si="12"/>
        <v>1.9588686769581931E-5</v>
      </c>
    </row>
    <row r="260" spans="1:8" x14ac:dyDescent="0.25">
      <c r="F260">
        <f>MAX(F2:F257)</f>
        <v>0.89517969537592756</v>
      </c>
      <c r="G260">
        <f t="shared" ref="G260:H260" si="13">MAX(G2:G257)</f>
        <v>0.28946442571498598</v>
      </c>
      <c r="H260">
        <f t="shared" si="13"/>
        <v>0.16712236410736761</v>
      </c>
    </row>
  </sheetData>
  <conditionalFormatting sqref="AQ2:BF17 BH2:BH12">
    <cfRule type="colorScale" priority="1">
      <colorScale>
        <cfvo type="num" val="0"/>
        <cfvo type="num" val="1"/>
        <color theme="0"/>
        <color rgb="FFFF0000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260"/>
  <sheetViews>
    <sheetView workbookViewId="0">
      <selection activeCell="B1" sqref="B1:D1"/>
    </sheetView>
  </sheetViews>
  <sheetFormatPr defaultRowHeight="15" x14ac:dyDescent="0.25"/>
  <sheetData>
    <row r="1" spans="1:60" ht="18" x14ac:dyDescent="0.35">
      <c r="B1" t="s">
        <v>261</v>
      </c>
      <c r="C1" t="s">
        <v>262</v>
      </c>
      <c r="D1" t="s">
        <v>263</v>
      </c>
      <c r="F1" s="1" t="s">
        <v>259</v>
      </c>
      <c r="G1" s="2" t="s">
        <v>95</v>
      </c>
      <c r="H1" s="3" t="s">
        <v>260</v>
      </c>
      <c r="I1" s="8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Q1" s="5"/>
      <c r="AR1" s="5"/>
      <c r="AS1" s="5"/>
      <c r="AT1" s="5"/>
      <c r="AU1" s="5"/>
      <c r="AV1" s="5"/>
      <c r="AW1" s="5"/>
      <c r="AX1" s="5"/>
      <c r="AY1" s="5"/>
      <c r="AZ1" s="5"/>
      <c r="BA1" s="5"/>
      <c r="BB1" s="5"/>
      <c r="BC1" s="5"/>
      <c r="BD1" s="5"/>
      <c r="BE1" s="5"/>
      <c r="BF1" s="5"/>
    </row>
    <row r="2" spans="1:60" x14ac:dyDescent="0.25">
      <c r="A2" t="s">
        <v>13</v>
      </c>
      <c r="B2">
        <v>0.16319544921767071</v>
      </c>
      <c r="C2">
        <v>0.15020372828402859</v>
      </c>
      <c r="D2">
        <v>0.18454891437537962</v>
      </c>
      <c r="F2">
        <f>AVERAGE(B2:D2)</f>
        <v>0.16598269729235965</v>
      </c>
      <c r="G2">
        <f>STDEV(B2:D2)</f>
        <v>1.7341410432394941E-2</v>
      </c>
      <c r="H2">
        <f>G2/SQRT(3)</f>
        <v>1.0012067981271005E-2</v>
      </c>
      <c r="W2" s="4"/>
      <c r="AP2" s="5"/>
      <c r="AQ2" s="6"/>
      <c r="AR2" s="6"/>
      <c r="AS2" s="6"/>
      <c r="AT2" s="6"/>
      <c r="AU2" s="6"/>
      <c r="AV2" s="6"/>
      <c r="AW2" s="6"/>
      <c r="AX2" s="6"/>
      <c r="AY2" s="6"/>
      <c r="AZ2" s="6"/>
      <c r="BA2" s="6"/>
      <c r="BB2" s="6"/>
      <c r="BC2" s="6"/>
      <c r="BD2" s="6"/>
      <c r="BE2" s="6"/>
      <c r="BF2" s="6"/>
      <c r="BH2" s="7"/>
    </row>
    <row r="3" spans="1:60" x14ac:dyDescent="0.25">
      <c r="A3" t="s">
        <v>3</v>
      </c>
      <c r="B3">
        <v>0.12777802483477774</v>
      </c>
      <c r="C3">
        <v>0.15440084793249453</v>
      </c>
      <c r="D3">
        <v>0.12565316665456974</v>
      </c>
      <c r="F3">
        <f t="shared" ref="F3:F66" si="0">AVERAGE(B3:D3)</f>
        <v>0.135944013140614</v>
      </c>
      <c r="G3">
        <f t="shared" ref="G3:G66" si="1">STDEV(B3:D3)</f>
        <v>1.6019357617350887E-2</v>
      </c>
      <c r="H3">
        <f t="shared" ref="H3:H66" si="2">G3/SQRT(3)</f>
        <v>9.2487804326224169E-3</v>
      </c>
      <c r="W3" s="4"/>
      <c r="AP3" s="5"/>
      <c r="AQ3" s="6"/>
      <c r="AR3" s="6"/>
      <c r="AS3" s="6"/>
      <c r="AT3" s="6"/>
      <c r="AU3" s="6"/>
      <c r="AV3" s="6"/>
      <c r="AW3" s="6"/>
      <c r="AX3" s="6"/>
      <c r="AY3" s="6"/>
      <c r="AZ3" s="6"/>
      <c r="BA3" s="6"/>
      <c r="BB3" s="6"/>
      <c r="BC3" s="6"/>
      <c r="BD3" s="6"/>
      <c r="BE3" s="6"/>
      <c r="BF3" s="6"/>
    </row>
    <row r="4" spans="1:60" x14ac:dyDescent="0.25">
      <c r="A4" t="s">
        <v>4</v>
      </c>
      <c r="B4">
        <v>0.19537108854711227</v>
      </c>
      <c r="C4">
        <v>0.13262879055005058</v>
      </c>
      <c r="D4">
        <v>0.17977353993181233</v>
      </c>
      <c r="F4">
        <f t="shared" si="0"/>
        <v>0.16925780634299173</v>
      </c>
      <c r="G4">
        <f t="shared" si="1"/>
        <v>3.2666259032391662E-2</v>
      </c>
      <c r="H4">
        <f t="shared" si="2"/>
        <v>1.8859873445769372E-2</v>
      </c>
      <c r="W4" s="4"/>
      <c r="AP4" s="5"/>
      <c r="AQ4" s="6"/>
      <c r="AR4" s="6"/>
      <c r="AS4" s="6"/>
      <c r="AT4" s="6"/>
      <c r="AU4" s="6"/>
      <c r="AV4" s="6"/>
      <c r="AW4" s="6"/>
      <c r="AX4" s="6"/>
      <c r="AY4" s="6"/>
      <c r="AZ4" s="6"/>
      <c r="BA4" s="6"/>
      <c r="BB4" s="6"/>
      <c r="BC4" s="6"/>
      <c r="BD4" s="6"/>
      <c r="BE4" s="6"/>
      <c r="BF4" s="6"/>
    </row>
    <row r="5" spans="1:60" x14ac:dyDescent="0.25">
      <c r="A5" t="s">
        <v>31</v>
      </c>
      <c r="B5">
        <v>0.38183030264757528</v>
      </c>
      <c r="C5">
        <v>0.40141425719351143</v>
      </c>
      <c r="D5">
        <v>0.35267713627357233</v>
      </c>
      <c r="F5">
        <f t="shared" si="0"/>
        <v>0.378640565371553</v>
      </c>
      <c r="G5">
        <f t="shared" si="1"/>
        <v>2.4524631634516462E-2</v>
      </c>
      <c r="H5">
        <f t="shared" si="2"/>
        <v>1.4159302675964491E-2</v>
      </c>
      <c r="W5" s="4"/>
      <c r="AP5" s="5"/>
      <c r="AQ5" s="6"/>
      <c r="AR5" s="6"/>
      <c r="AS5" s="6"/>
      <c r="AT5" s="6"/>
      <c r="AU5" s="6"/>
      <c r="AV5" s="6"/>
      <c r="AW5" s="6"/>
      <c r="AX5" s="6"/>
      <c r="AY5" s="6"/>
      <c r="AZ5" s="6"/>
      <c r="BA5" s="6"/>
      <c r="BB5" s="6"/>
      <c r="BC5" s="6"/>
      <c r="BD5" s="6"/>
      <c r="BE5" s="6"/>
      <c r="BF5" s="6"/>
    </row>
    <row r="6" spans="1:60" x14ac:dyDescent="0.25">
      <c r="A6" t="s">
        <v>34</v>
      </c>
      <c r="B6">
        <v>0.38178058685695571</v>
      </c>
      <c r="C6">
        <v>0.34792637151740902</v>
      </c>
      <c r="D6">
        <v>0.34419091300755328</v>
      </c>
      <c r="F6">
        <f t="shared" si="0"/>
        <v>0.357965957127306</v>
      </c>
      <c r="G6">
        <f t="shared" si="1"/>
        <v>2.0708473010822168E-2</v>
      </c>
      <c r="H6">
        <f t="shared" si="2"/>
        <v>1.1956042467304279E-2</v>
      </c>
      <c r="W6" s="4"/>
      <c r="AP6" s="5"/>
      <c r="AQ6" s="6"/>
      <c r="AR6" s="6"/>
      <c r="AS6" s="6"/>
      <c r="AT6" s="6"/>
      <c r="AU6" s="6"/>
      <c r="AV6" s="6"/>
      <c r="AW6" s="6"/>
      <c r="AX6" s="6"/>
      <c r="AY6" s="6"/>
      <c r="AZ6" s="6"/>
      <c r="BA6" s="6"/>
      <c r="BB6" s="6"/>
      <c r="BC6" s="6"/>
      <c r="BD6" s="6"/>
      <c r="BE6" s="6"/>
      <c r="BF6" s="6"/>
    </row>
    <row r="7" spans="1:60" x14ac:dyDescent="0.25">
      <c r="A7" t="s">
        <v>127</v>
      </c>
      <c r="B7">
        <v>0.20524860684546675</v>
      </c>
      <c r="C7">
        <v>0.14467637398207178</v>
      </c>
      <c r="D7">
        <v>0.14635338108567414</v>
      </c>
      <c r="F7">
        <f t="shared" si="0"/>
        <v>0.16542612063773757</v>
      </c>
      <c r="G7">
        <f t="shared" si="1"/>
        <v>3.4497476632791187E-2</v>
      </c>
      <c r="H7">
        <f t="shared" si="2"/>
        <v>1.9917127420304818E-2</v>
      </c>
      <c r="W7" s="4"/>
      <c r="AP7" s="5"/>
      <c r="AQ7" s="6"/>
      <c r="AR7" s="6"/>
      <c r="AS7" s="6"/>
      <c r="AT7" s="6"/>
      <c r="AU7" s="6"/>
      <c r="AV7" s="6"/>
      <c r="AW7" s="6"/>
      <c r="AX7" s="6"/>
      <c r="AY7" s="6"/>
      <c r="AZ7" s="6"/>
      <c r="BA7" s="6"/>
      <c r="BB7" s="6"/>
      <c r="BC7" s="6"/>
      <c r="BD7" s="6"/>
      <c r="BE7" s="6"/>
      <c r="BF7" s="6"/>
    </row>
    <row r="8" spans="1:60" x14ac:dyDescent="0.25">
      <c r="A8" t="s">
        <v>35</v>
      </c>
      <c r="B8">
        <v>0.47634560425550121</v>
      </c>
      <c r="C8">
        <v>0.2670797908624673</v>
      </c>
      <c r="D8">
        <v>0.44837947148778862</v>
      </c>
      <c r="F8">
        <f t="shared" si="0"/>
        <v>0.39726828886858573</v>
      </c>
      <c r="G8">
        <f t="shared" si="1"/>
        <v>0.11361034242229934</v>
      </c>
      <c r="H8">
        <f t="shared" si="2"/>
        <v>6.5592961780240086E-2</v>
      </c>
      <c r="W8" s="4"/>
      <c r="AP8" s="5"/>
      <c r="AQ8" s="6"/>
      <c r="AR8" s="6"/>
      <c r="AS8" s="6"/>
      <c r="AT8" s="6"/>
      <c r="AU8" s="6"/>
      <c r="AV8" s="6"/>
      <c r="AW8" s="6"/>
      <c r="AX8" s="6"/>
      <c r="AY8" s="6"/>
      <c r="AZ8" s="6"/>
      <c r="BA8" s="6"/>
      <c r="BB8" s="6"/>
      <c r="BC8" s="6"/>
      <c r="BD8" s="6"/>
      <c r="BE8" s="6"/>
      <c r="BF8" s="6"/>
    </row>
    <row r="9" spans="1:60" x14ac:dyDescent="0.25">
      <c r="A9" t="s">
        <v>24</v>
      </c>
      <c r="B9">
        <v>0.45708211349869243</v>
      </c>
      <c r="C9">
        <v>0.26914679661454416</v>
      </c>
      <c r="D9">
        <v>0.40112861145788037</v>
      </c>
      <c r="F9">
        <f t="shared" si="0"/>
        <v>0.37578584052370562</v>
      </c>
      <c r="G9">
        <f t="shared" si="1"/>
        <v>9.6496698710644202E-2</v>
      </c>
      <c r="H9">
        <f t="shared" si="2"/>
        <v>5.571239497650065E-2</v>
      </c>
      <c r="W9" s="4"/>
      <c r="AP9" s="5"/>
      <c r="AQ9" s="6"/>
      <c r="AR9" s="6"/>
      <c r="AS9" s="6"/>
      <c r="AT9" s="6"/>
      <c r="AU9" s="6"/>
      <c r="AV9" s="6"/>
      <c r="AW9" s="6"/>
      <c r="AX9" s="6"/>
      <c r="AY9" s="6"/>
      <c r="AZ9" s="6"/>
      <c r="BA9" s="6"/>
      <c r="BB9" s="6"/>
      <c r="BC9" s="6"/>
      <c r="BD9" s="6"/>
      <c r="BE9" s="6"/>
      <c r="BF9" s="6"/>
    </row>
    <row r="10" spans="1:60" x14ac:dyDescent="0.25">
      <c r="A10" t="s">
        <v>0</v>
      </c>
      <c r="B10">
        <v>0.17262518944184158</v>
      </c>
      <c r="C10">
        <v>0.11799911364531714</v>
      </c>
      <c r="D10">
        <v>0.15925556908119234</v>
      </c>
      <c r="F10">
        <f t="shared" si="0"/>
        <v>0.14995995738945034</v>
      </c>
      <c r="G10">
        <f t="shared" si="1"/>
        <v>2.8474696429894614E-2</v>
      </c>
      <c r="H10">
        <f t="shared" si="2"/>
        <v>1.6439873648892531E-2</v>
      </c>
      <c r="W10" s="4"/>
      <c r="AP10" s="5"/>
      <c r="AQ10" s="6"/>
      <c r="AR10" s="6"/>
      <c r="AS10" s="6"/>
      <c r="AT10" s="6"/>
      <c r="AU10" s="6"/>
      <c r="AV10" s="6"/>
      <c r="AW10" s="6"/>
      <c r="AX10" s="6"/>
      <c r="AY10" s="6"/>
      <c r="AZ10" s="6"/>
      <c r="BA10" s="6"/>
      <c r="BB10" s="6"/>
      <c r="BC10" s="6"/>
      <c r="BD10" s="6"/>
      <c r="BE10" s="6"/>
      <c r="BF10" s="6"/>
    </row>
    <row r="11" spans="1:60" x14ac:dyDescent="0.25">
      <c r="A11" t="s">
        <v>1</v>
      </c>
      <c r="B11">
        <v>0.15815220522811649</v>
      </c>
      <c r="C11">
        <v>0.12023282625326991</v>
      </c>
      <c r="D11">
        <v>0.14784839908632511</v>
      </c>
      <c r="F11">
        <f t="shared" si="0"/>
        <v>0.14207781018923715</v>
      </c>
      <c r="G11">
        <f t="shared" si="1"/>
        <v>1.9607258799330157E-2</v>
      </c>
      <c r="H11">
        <f t="shared" si="2"/>
        <v>1.1320256145863926E-2</v>
      </c>
      <c r="W11" s="4"/>
      <c r="AP11" s="5"/>
      <c r="AQ11" s="6"/>
      <c r="AR11" s="6"/>
      <c r="AS11" s="6"/>
      <c r="AT11" s="6"/>
      <c r="AU11" s="6"/>
      <c r="AV11" s="6"/>
      <c r="AW11" s="6"/>
      <c r="AX11" s="6"/>
      <c r="AY11" s="6"/>
      <c r="AZ11" s="6"/>
      <c r="BA11" s="6"/>
      <c r="BB11" s="6"/>
      <c r="BC11" s="6"/>
      <c r="BD11" s="6"/>
      <c r="BE11" s="6"/>
      <c r="BF11" s="6"/>
    </row>
    <row r="12" spans="1:60" x14ac:dyDescent="0.25">
      <c r="A12" t="s">
        <v>126</v>
      </c>
      <c r="B12">
        <v>0.27548030034253046</v>
      </c>
      <c r="C12">
        <v>0.18829597770049747</v>
      </c>
      <c r="D12">
        <v>0.25739584495349088</v>
      </c>
      <c r="F12">
        <f t="shared" si="0"/>
        <v>0.24039070766550627</v>
      </c>
      <c r="G12">
        <f t="shared" si="1"/>
        <v>4.6012580337065706E-2</v>
      </c>
      <c r="H12">
        <f t="shared" si="2"/>
        <v>2.6565375643714167E-2</v>
      </c>
      <c r="W12" s="4"/>
      <c r="AP12" s="5"/>
      <c r="AQ12" s="6"/>
      <c r="AR12" s="6"/>
      <c r="AS12" s="6"/>
      <c r="AT12" s="6"/>
      <c r="AU12" s="6"/>
      <c r="AV12" s="6"/>
      <c r="AW12" s="6"/>
      <c r="AX12" s="6"/>
      <c r="AY12" s="6"/>
      <c r="AZ12" s="6"/>
      <c r="BA12" s="6"/>
      <c r="BB12" s="6"/>
      <c r="BC12" s="6"/>
      <c r="BD12" s="6"/>
      <c r="BE12" s="6"/>
      <c r="BF12" s="6"/>
      <c r="BH12" s="7"/>
    </row>
    <row r="13" spans="1:60" x14ac:dyDescent="0.25">
      <c r="A13" t="s">
        <v>2</v>
      </c>
      <c r="B13">
        <v>0.19312396029901185</v>
      </c>
      <c r="C13">
        <v>0.15732981757174172</v>
      </c>
      <c r="D13">
        <v>0.17031786197414286</v>
      </c>
      <c r="F13">
        <f t="shared" si="0"/>
        <v>0.17359054661496551</v>
      </c>
      <c r="G13">
        <f t="shared" si="1"/>
        <v>1.8120099667599886E-2</v>
      </c>
      <c r="H13">
        <f t="shared" si="2"/>
        <v>1.0461644420831643E-2</v>
      </c>
      <c r="W13" s="4"/>
      <c r="AP13" s="5"/>
      <c r="AQ13" s="6"/>
      <c r="AR13" s="6"/>
      <c r="AS13" s="6"/>
      <c r="AT13" s="6"/>
      <c r="AU13" s="6"/>
      <c r="AV13" s="6"/>
      <c r="AW13" s="6"/>
      <c r="AX13" s="6"/>
      <c r="AY13" s="6"/>
      <c r="AZ13" s="6"/>
      <c r="BA13" s="6"/>
      <c r="BB13" s="6"/>
      <c r="BC13" s="6"/>
      <c r="BD13" s="6"/>
      <c r="BE13" s="6"/>
      <c r="BF13" s="6"/>
    </row>
    <row r="14" spans="1:60" x14ac:dyDescent="0.25">
      <c r="A14" t="s">
        <v>6</v>
      </c>
      <c r="B14">
        <v>0.17963749385968494</v>
      </c>
      <c r="C14">
        <v>0.15814421361923078</v>
      </c>
      <c r="D14">
        <v>0.1822114914932205</v>
      </c>
      <c r="F14">
        <f t="shared" si="0"/>
        <v>0.17333106632404541</v>
      </c>
      <c r="G14">
        <f t="shared" si="1"/>
        <v>1.3215019381849696E-2</v>
      </c>
      <c r="H14">
        <f t="shared" si="2"/>
        <v>7.6296949974570443E-3</v>
      </c>
      <c r="W14" s="4"/>
      <c r="AP14" s="5"/>
      <c r="AQ14" s="6"/>
      <c r="AR14" s="6"/>
      <c r="AS14" s="6"/>
      <c r="AT14" s="6"/>
      <c r="AU14" s="6"/>
      <c r="AV14" s="6"/>
      <c r="AW14" s="6"/>
      <c r="AX14" s="6"/>
      <c r="AY14" s="6"/>
      <c r="AZ14" s="6"/>
      <c r="BA14" s="6"/>
      <c r="BB14" s="6"/>
      <c r="BC14" s="6"/>
      <c r="BD14" s="6"/>
      <c r="BE14" s="6"/>
      <c r="BF14" s="6"/>
    </row>
    <row r="15" spans="1:60" x14ac:dyDescent="0.25">
      <c r="A15" t="s">
        <v>29</v>
      </c>
      <c r="B15">
        <v>0.51677728538528522</v>
      </c>
      <c r="C15">
        <v>0.5165760436452419</v>
      </c>
      <c r="D15">
        <v>0.48905913421764297</v>
      </c>
      <c r="F15">
        <f t="shared" si="0"/>
        <v>0.50747082108272334</v>
      </c>
      <c r="G15">
        <f t="shared" si="1"/>
        <v>1.5945306032585718E-2</v>
      </c>
      <c r="H15">
        <f t="shared" si="2"/>
        <v>9.206026730224328E-3</v>
      </c>
      <c r="W15" s="4"/>
      <c r="AP15" s="5"/>
      <c r="AQ15" s="6"/>
      <c r="AR15" s="6"/>
      <c r="AS15" s="6"/>
      <c r="AT15" s="6"/>
      <c r="AU15" s="6"/>
      <c r="AV15" s="6"/>
      <c r="AW15" s="6"/>
      <c r="AX15" s="6"/>
      <c r="AY15" s="6"/>
      <c r="AZ15" s="6"/>
      <c r="BA15" s="6"/>
      <c r="BB15" s="6"/>
      <c r="BC15" s="6"/>
      <c r="BD15" s="6"/>
      <c r="BE15" s="6"/>
      <c r="BF15" s="6"/>
    </row>
    <row r="16" spans="1:60" x14ac:dyDescent="0.25">
      <c r="A16" t="s">
        <v>30</v>
      </c>
      <c r="B16">
        <v>0.58818690598065959</v>
      </c>
      <c r="C16">
        <v>0.59918668819336185</v>
      </c>
      <c r="D16">
        <v>0.44722000825780761</v>
      </c>
      <c r="F16">
        <f t="shared" si="0"/>
        <v>0.54486453414394298</v>
      </c>
      <c r="G16">
        <f t="shared" si="1"/>
        <v>8.4741305623808605E-2</v>
      </c>
      <c r="H16">
        <f t="shared" si="2"/>
        <v>4.8925415613386251E-2</v>
      </c>
      <c r="W16" s="4"/>
      <c r="AP16" s="5"/>
      <c r="AQ16" s="6"/>
      <c r="AR16" s="6"/>
      <c r="AS16" s="6"/>
      <c r="AT16" s="6"/>
      <c r="AU16" s="6"/>
      <c r="AV16" s="6"/>
      <c r="AW16" s="6"/>
      <c r="AX16" s="6"/>
      <c r="AY16" s="6"/>
      <c r="AZ16" s="6"/>
      <c r="BA16" s="6"/>
      <c r="BB16" s="6"/>
      <c r="BC16" s="6"/>
      <c r="BD16" s="6"/>
      <c r="BE16" s="6"/>
      <c r="BF16" s="6"/>
    </row>
    <row r="17" spans="1:58" x14ac:dyDescent="0.25">
      <c r="A17" t="s">
        <v>16</v>
      </c>
      <c r="B17">
        <v>0.30647801570233901</v>
      </c>
      <c r="C17">
        <v>0.21495998358961452</v>
      </c>
      <c r="D17">
        <v>0.28676285222888659</v>
      </c>
      <c r="F17">
        <f t="shared" si="0"/>
        <v>0.26940028384028003</v>
      </c>
      <c r="G17">
        <f t="shared" si="1"/>
        <v>4.8166187686313623E-2</v>
      </c>
      <c r="H17">
        <f t="shared" si="2"/>
        <v>2.7808761426531211E-2</v>
      </c>
      <c r="W17" s="4"/>
      <c r="AP17" s="5"/>
      <c r="AQ17" s="6"/>
      <c r="AR17" s="6"/>
      <c r="AS17" s="6"/>
      <c r="AT17" s="6"/>
      <c r="AU17" s="6"/>
      <c r="AV17" s="6"/>
      <c r="AW17" s="6"/>
      <c r="AX17" s="6"/>
      <c r="AY17" s="6"/>
      <c r="AZ17" s="6"/>
      <c r="BA17" s="6"/>
      <c r="BB17" s="6"/>
      <c r="BC17" s="6"/>
      <c r="BD17" s="6"/>
      <c r="BE17" s="6"/>
      <c r="BF17" s="6"/>
    </row>
    <row r="18" spans="1:58" x14ac:dyDescent="0.25">
      <c r="A18" t="s">
        <v>36</v>
      </c>
      <c r="B18">
        <v>0.695902108972278</v>
      </c>
      <c r="C18">
        <v>0.21846391087874922</v>
      </c>
      <c r="D18">
        <v>0.54815962503961113</v>
      </c>
      <c r="F18">
        <f t="shared" si="0"/>
        <v>0.48750854829687951</v>
      </c>
      <c r="G18">
        <f t="shared" si="1"/>
        <v>0.24442938260822575</v>
      </c>
      <c r="H18">
        <f t="shared" si="2"/>
        <v>0.14112136984671317</v>
      </c>
      <c r="W18" s="4"/>
    </row>
    <row r="19" spans="1:58" x14ac:dyDescent="0.25">
      <c r="A19" t="s">
        <v>19</v>
      </c>
      <c r="B19">
        <v>0.30631777037108421</v>
      </c>
      <c r="C19">
        <v>0.1640999591151652</v>
      </c>
      <c r="D19">
        <v>0.26605162786566317</v>
      </c>
      <c r="F19">
        <f t="shared" si="0"/>
        <v>0.24548978578397085</v>
      </c>
      <c r="G19">
        <f t="shared" si="1"/>
        <v>7.3304627902680136E-2</v>
      </c>
      <c r="H19">
        <f t="shared" si="2"/>
        <v>4.2322446652457733E-2</v>
      </c>
    </row>
    <row r="20" spans="1:58" x14ac:dyDescent="0.25">
      <c r="A20" t="s">
        <v>22</v>
      </c>
      <c r="B20">
        <v>0.28965399379950418</v>
      </c>
      <c r="C20">
        <v>0.16275631905816873</v>
      </c>
      <c r="D20">
        <v>0.2447820845326773</v>
      </c>
      <c r="F20">
        <f t="shared" si="0"/>
        <v>0.23239746579678341</v>
      </c>
      <c r="G20">
        <f t="shared" si="1"/>
        <v>6.4348963081113639E-2</v>
      </c>
      <c r="H20">
        <f t="shared" si="2"/>
        <v>3.7151891156954255E-2</v>
      </c>
    </row>
    <row r="21" spans="1:58" x14ac:dyDescent="0.25">
      <c r="A21" t="s">
        <v>50</v>
      </c>
      <c r="B21">
        <v>0.73405666625528099</v>
      </c>
      <c r="C21">
        <v>0.71964580121155974</v>
      </c>
      <c r="D21">
        <v>0.75023908320229382</v>
      </c>
      <c r="F21">
        <f t="shared" si="0"/>
        <v>0.73464718355637826</v>
      </c>
      <c r="G21">
        <f t="shared" si="1"/>
        <v>1.530518731519856E-2</v>
      </c>
      <c r="H21">
        <f t="shared" si="2"/>
        <v>8.8364540164275352E-3</v>
      </c>
    </row>
    <row r="22" spans="1:58" x14ac:dyDescent="0.25">
      <c r="A22" t="s">
        <v>52</v>
      </c>
      <c r="B22">
        <v>0.72049306264023383</v>
      </c>
      <c r="C22">
        <v>0.95881627230465971</v>
      </c>
      <c r="D22">
        <v>0.62798334131298994</v>
      </c>
      <c r="F22">
        <f t="shared" si="0"/>
        <v>0.76909755875262775</v>
      </c>
      <c r="G22">
        <f t="shared" si="1"/>
        <v>0.1706880336722221</v>
      </c>
      <c r="H22">
        <f t="shared" si="2"/>
        <v>9.8546782188105336E-2</v>
      </c>
    </row>
    <row r="23" spans="1:58" x14ac:dyDescent="0.25">
      <c r="A23" t="s">
        <v>130</v>
      </c>
      <c r="B23">
        <v>0.28735247282651155</v>
      </c>
      <c r="C23">
        <v>0.2570737970929256</v>
      </c>
      <c r="D23">
        <v>0.22527726563219622</v>
      </c>
      <c r="F23">
        <f t="shared" si="0"/>
        <v>0.25656784518387776</v>
      </c>
      <c r="G23">
        <f t="shared" si="1"/>
        <v>3.1040696312341264E-2</v>
      </c>
      <c r="H23">
        <f t="shared" si="2"/>
        <v>1.7921354371763655E-2</v>
      </c>
    </row>
    <row r="24" spans="1:58" x14ac:dyDescent="0.25">
      <c r="A24" t="s">
        <v>53</v>
      </c>
      <c r="B24">
        <v>0.72049306264023383</v>
      </c>
      <c r="C24">
        <v>0.70761945381419256</v>
      </c>
      <c r="D24">
        <v>0.8509102500526381</v>
      </c>
      <c r="F24">
        <f t="shared" si="0"/>
        <v>0.75967425550235479</v>
      </c>
      <c r="G24">
        <f t="shared" si="1"/>
        <v>7.9274444036120301E-2</v>
      </c>
      <c r="H24">
        <f t="shared" si="2"/>
        <v>4.5769121604111979E-2</v>
      </c>
    </row>
    <row r="25" spans="1:58" x14ac:dyDescent="0.25">
      <c r="A25" t="s">
        <v>40</v>
      </c>
      <c r="B25">
        <v>0.4458403347848629</v>
      </c>
      <c r="C25">
        <v>0.35891481567952827</v>
      </c>
      <c r="D25">
        <v>0.46440524729344518</v>
      </c>
      <c r="F25">
        <f t="shared" si="0"/>
        <v>0.42305346591927878</v>
      </c>
      <c r="G25">
        <f t="shared" si="1"/>
        <v>5.631597317853651E-2</v>
      </c>
      <c r="H25">
        <f t="shared" si="2"/>
        <v>3.2514042274303802E-2</v>
      </c>
    </row>
    <row r="26" spans="1:58" x14ac:dyDescent="0.25">
      <c r="A26" t="s">
        <v>9</v>
      </c>
      <c r="B26">
        <v>0.25228473441472843</v>
      </c>
      <c r="C26">
        <v>0.20331279911199163</v>
      </c>
      <c r="D26">
        <v>0.26474630769531304</v>
      </c>
      <c r="F26">
        <f t="shared" si="0"/>
        <v>0.24011461374067769</v>
      </c>
      <c r="G26">
        <f t="shared" si="1"/>
        <v>3.2474649684484158E-2</v>
      </c>
      <c r="H26">
        <f t="shared" si="2"/>
        <v>1.8749247737175727E-2</v>
      </c>
    </row>
    <row r="27" spans="1:58" x14ac:dyDescent="0.25">
      <c r="A27" t="s">
        <v>11</v>
      </c>
      <c r="B27">
        <v>0.26713610563778661</v>
      </c>
      <c r="C27">
        <v>0.19381148875076012</v>
      </c>
      <c r="D27">
        <v>0.20796266652396375</v>
      </c>
      <c r="F27">
        <f t="shared" si="0"/>
        <v>0.22297008697083684</v>
      </c>
      <c r="G27">
        <f t="shared" si="1"/>
        <v>3.8897838780055795E-2</v>
      </c>
      <c r="H27">
        <f t="shared" si="2"/>
        <v>2.2457677690559879E-2</v>
      </c>
    </row>
    <row r="28" spans="1:58" x14ac:dyDescent="0.25">
      <c r="A28" t="s">
        <v>131</v>
      </c>
      <c r="B28">
        <v>0.37057428292125993</v>
      </c>
      <c r="C28">
        <v>0.33062367547459193</v>
      </c>
      <c r="D28">
        <v>0.35704288975900766</v>
      </c>
      <c r="F28">
        <f t="shared" si="0"/>
        <v>0.35274694938495316</v>
      </c>
      <c r="G28">
        <f t="shared" si="1"/>
        <v>2.0318811151553994E-2</v>
      </c>
      <c r="H28">
        <f t="shared" si="2"/>
        <v>1.1731071087962869E-2</v>
      </c>
    </row>
    <row r="29" spans="1:58" x14ac:dyDescent="0.25">
      <c r="A29" t="s">
        <v>17</v>
      </c>
      <c r="B29">
        <v>0.26465283207317386</v>
      </c>
      <c r="C29">
        <v>0.19770837619018572</v>
      </c>
      <c r="D29">
        <v>0.28235718636744228</v>
      </c>
      <c r="F29">
        <f t="shared" si="0"/>
        <v>0.24823946487693394</v>
      </c>
      <c r="G29">
        <f t="shared" si="1"/>
        <v>4.4647555735395764E-2</v>
      </c>
      <c r="H29">
        <f t="shared" si="2"/>
        <v>2.5777278322489567E-2</v>
      </c>
    </row>
    <row r="30" spans="1:58" x14ac:dyDescent="0.25">
      <c r="A30" t="s">
        <v>25</v>
      </c>
      <c r="B30">
        <v>0.4483295728140963</v>
      </c>
      <c r="C30">
        <v>0.2211940318661931</v>
      </c>
      <c r="D30">
        <v>0.37989425226239787</v>
      </c>
      <c r="F30">
        <f t="shared" si="0"/>
        <v>0.34980595231422912</v>
      </c>
      <c r="G30">
        <f t="shared" si="1"/>
        <v>0.11651874456821258</v>
      </c>
      <c r="H30">
        <f t="shared" si="2"/>
        <v>6.7272128542094786E-2</v>
      </c>
    </row>
    <row r="31" spans="1:58" x14ac:dyDescent="0.25">
      <c r="A31" t="s">
        <v>44</v>
      </c>
      <c r="B31">
        <v>0.82736475635028905</v>
      </c>
      <c r="C31">
        <v>0.56828089984718244</v>
      </c>
      <c r="D31">
        <v>0.80392462405964615</v>
      </c>
      <c r="F31">
        <f t="shared" si="0"/>
        <v>0.73319009341903918</v>
      </c>
      <c r="G31">
        <f t="shared" si="1"/>
        <v>0.14329564384111909</v>
      </c>
      <c r="H31">
        <f t="shared" si="2"/>
        <v>8.2731778545370852E-2</v>
      </c>
    </row>
    <row r="32" spans="1:58" x14ac:dyDescent="0.25">
      <c r="A32" t="s">
        <v>45</v>
      </c>
      <c r="B32">
        <v>0.87758284523058339</v>
      </c>
      <c r="C32">
        <v>0.83929978762522062</v>
      </c>
      <c r="D32">
        <v>0.86215273986371954</v>
      </c>
      <c r="F32">
        <f t="shared" si="0"/>
        <v>0.85967845757317451</v>
      </c>
      <c r="G32">
        <f t="shared" si="1"/>
        <v>1.9261092376702305E-2</v>
      </c>
      <c r="H32">
        <f t="shared" si="2"/>
        <v>1.1120396868575326E-2</v>
      </c>
    </row>
    <row r="33" spans="1:8" x14ac:dyDescent="0.25">
      <c r="A33" t="s">
        <v>32</v>
      </c>
      <c r="B33">
        <v>0.59315383137115518</v>
      </c>
      <c r="C33">
        <v>0.54909955554864964</v>
      </c>
      <c r="D33">
        <v>0.57536499474127978</v>
      </c>
      <c r="F33">
        <f t="shared" si="0"/>
        <v>0.57253946055369487</v>
      </c>
      <c r="G33">
        <f t="shared" si="1"/>
        <v>2.2162638316438263E-2</v>
      </c>
      <c r="H33">
        <f t="shared" si="2"/>
        <v>1.2795605197947946E-2</v>
      </c>
    </row>
    <row r="34" spans="1:8" x14ac:dyDescent="0.25">
      <c r="A34" t="s">
        <v>38</v>
      </c>
      <c r="B34">
        <v>0.3130191653231108</v>
      </c>
      <c r="C34">
        <v>0.27052488618840193</v>
      </c>
      <c r="D34">
        <v>0.36313314494136162</v>
      </c>
      <c r="F34">
        <f t="shared" si="0"/>
        <v>0.31555906548429141</v>
      </c>
      <c r="G34">
        <f t="shared" si="1"/>
        <v>4.6356344947972077E-2</v>
      </c>
      <c r="H34">
        <f t="shared" si="2"/>
        <v>2.6763848234358827E-2</v>
      </c>
    </row>
    <row r="35" spans="1:8" x14ac:dyDescent="0.25">
      <c r="A35" t="s">
        <v>21</v>
      </c>
      <c r="B35">
        <v>0.27721839236127915</v>
      </c>
      <c r="C35">
        <v>0.15188860476809171</v>
      </c>
      <c r="D35">
        <v>0.29563628331627007</v>
      </c>
      <c r="F35">
        <f t="shared" si="0"/>
        <v>0.24158109348188028</v>
      </c>
      <c r="G35">
        <f t="shared" si="1"/>
        <v>7.8219956376632704E-2</v>
      </c>
      <c r="H35">
        <f t="shared" si="2"/>
        <v>4.5160312870049679E-2</v>
      </c>
    </row>
    <row r="36" spans="1:8" x14ac:dyDescent="0.25">
      <c r="A36" t="s">
        <v>23</v>
      </c>
      <c r="B36">
        <v>0.18850880583635177</v>
      </c>
      <c r="C36">
        <v>0.21150873519699764</v>
      </c>
      <c r="D36">
        <v>0.19493104751452656</v>
      </c>
      <c r="F36">
        <f t="shared" si="0"/>
        <v>0.19831619618262533</v>
      </c>
      <c r="G36">
        <f t="shared" si="1"/>
        <v>1.1867755106907253E-2</v>
      </c>
      <c r="H36">
        <f t="shared" si="2"/>
        <v>6.8518516056494585E-3</v>
      </c>
    </row>
    <row r="37" spans="1:8" x14ac:dyDescent="0.25">
      <c r="A37" t="s">
        <v>51</v>
      </c>
      <c r="B37">
        <v>0.76982796088199157</v>
      </c>
      <c r="C37">
        <v>0.7353915979887875</v>
      </c>
      <c r="D37">
        <v>0.73417538031155583</v>
      </c>
      <c r="F37">
        <f t="shared" si="0"/>
        <v>0.74646497972744497</v>
      </c>
      <c r="G37">
        <f t="shared" si="1"/>
        <v>2.0242071600515041E-2</v>
      </c>
      <c r="H37">
        <f t="shared" si="2"/>
        <v>1.1686765487513039E-2</v>
      </c>
    </row>
    <row r="38" spans="1:8" x14ac:dyDescent="0.25">
      <c r="A38" t="s">
        <v>54</v>
      </c>
      <c r="B38">
        <v>0.64242375702929944</v>
      </c>
      <c r="C38">
        <v>0.92028170129672948</v>
      </c>
      <c r="D38">
        <v>0.67589121592034695</v>
      </c>
      <c r="F38">
        <f t="shared" si="0"/>
        <v>0.74619889141545859</v>
      </c>
      <c r="G38">
        <f t="shared" si="1"/>
        <v>0.15168597899369232</v>
      </c>
      <c r="H38">
        <f t="shared" si="2"/>
        <v>8.7575940804300187E-2</v>
      </c>
    </row>
    <row r="39" spans="1:8" x14ac:dyDescent="0.25">
      <c r="A39" t="s">
        <v>132</v>
      </c>
      <c r="B39">
        <v>0.27166189140825064</v>
      </c>
      <c r="C39">
        <v>0.22067148565429767</v>
      </c>
      <c r="D39">
        <v>0.23177855004894285</v>
      </c>
      <c r="F39">
        <f t="shared" si="0"/>
        <v>0.24137064237049707</v>
      </c>
      <c r="G39">
        <f t="shared" si="1"/>
        <v>2.681439065254149E-2</v>
      </c>
      <c r="H39">
        <f t="shared" si="2"/>
        <v>1.5481295661400616E-2</v>
      </c>
    </row>
    <row r="40" spans="1:8" x14ac:dyDescent="0.25">
      <c r="A40" t="s">
        <v>55</v>
      </c>
      <c r="B40">
        <v>0.64291828057053335</v>
      </c>
      <c r="C40">
        <v>0.88291911078368857</v>
      </c>
      <c r="D40">
        <v>0.70557800653037883</v>
      </c>
      <c r="F40">
        <f t="shared" si="0"/>
        <v>0.74380513262820036</v>
      </c>
      <c r="G40">
        <f t="shared" si="1"/>
        <v>0.12448326997241427</v>
      </c>
      <c r="H40">
        <f t="shared" si="2"/>
        <v>7.1870449428178246E-2</v>
      </c>
    </row>
    <row r="41" spans="1:8" x14ac:dyDescent="0.25">
      <c r="A41" t="s">
        <v>42</v>
      </c>
      <c r="B41">
        <v>0.75561411742558471</v>
      </c>
      <c r="C41">
        <v>0.30450655596116116</v>
      </c>
      <c r="D41">
        <v>0.93583397124720236</v>
      </c>
      <c r="F41">
        <f t="shared" si="0"/>
        <v>0.66531821487798271</v>
      </c>
      <c r="G41">
        <f t="shared" si="1"/>
        <v>0.32520545634352904</v>
      </c>
      <c r="H41">
        <f t="shared" si="2"/>
        <v>0.18775745776187158</v>
      </c>
    </row>
    <row r="42" spans="1:8" x14ac:dyDescent="0.25">
      <c r="A42" t="s">
        <v>12</v>
      </c>
      <c r="B42">
        <v>0.31505862760217418</v>
      </c>
      <c r="C42">
        <v>0.18844849238074521</v>
      </c>
      <c r="D42">
        <v>0.25602445170841842</v>
      </c>
      <c r="F42">
        <f t="shared" si="0"/>
        <v>0.25317719056377924</v>
      </c>
      <c r="G42">
        <f t="shared" si="1"/>
        <v>6.3353072200300245E-2</v>
      </c>
      <c r="H42">
        <f t="shared" si="2"/>
        <v>3.6576913288833147E-2</v>
      </c>
    </row>
    <row r="43" spans="1:8" x14ac:dyDescent="0.25">
      <c r="A43" t="s">
        <v>15</v>
      </c>
      <c r="B43">
        <v>0.32295667239007803</v>
      </c>
      <c r="C43">
        <v>0.18867955499690431</v>
      </c>
      <c r="D43">
        <v>0.25464687440742412</v>
      </c>
      <c r="F43">
        <f t="shared" si="0"/>
        <v>0.25542770059813552</v>
      </c>
      <c r="G43">
        <f t="shared" si="1"/>
        <v>6.714196400918046E-2</v>
      </c>
      <c r="H43">
        <f t="shared" si="2"/>
        <v>3.8764430994620507E-2</v>
      </c>
    </row>
    <row r="44" spans="1:8" x14ac:dyDescent="0.25">
      <c r="A44" t="s">
        <v>133</v>
      </c>
      <c r="B44">
        <v>0.23681296198555288</v>
      </c>
      <c r="C44">
        <v>0.18927918778160491</v>
      </c>
      <c r="D44">
        <v>0.27615255797339822</v>
      </c>
      <c r="F44">
        <f t="shared" si="0"/>
        <v>0.234081569246852</v>
      </c>
      <c r="G44">
        <f t="shared" si="1"/>
        <v>4.350104587064392E-2</v>
      </c>
      <c r="H44">
        <f t="shared" si="2"/>
        <v>2.5115340543446527E-2</v>
      </c>
    </row>
    <row r="45" spans="1:8" x14ac:dyDescent="0.25">
      <c r="A45" t="s">
        <v>18</v>
      </c>
      <c r="B45">
        <v>0.31718914576640467</v>
      </c>
      <c r="C45">
        <v>0.19770837619018572</v>
      </c>
      <c r="D45">
        <v>0.28235718636744228</v>
      </c>
      <c r="F45">
        <f t="shared" si="0"/>
        <v>0.2657515694413442</v>
      </c>
      <c r="G45">
        <f t="shared" si="1"/>
        <v>6.1446915787154187E-2</v>
      </c>
      <c r="H45">
        <f t="shared" si="2"/>
        <v>3.5476393370585738E-2</v>
      </c>
    </row>
    <row r="46" spans="1:8" x14ac:dyDescent="0.25">
      <c r="A46" t="s">
        <v>26</v>
      </c>
      <c r="B46">
        <v>0.32302845226300259</v>
      </c>
      <c r="C46">
        <v>0.36049763446645833</v>
      </c>
      <c r="D46">
        <v>0.28067389375352908</v>
      </c>
      <c r="F46">
        <f t="shared" si="0"/>
        <v>0.32139999349432996</v>
      </c>
      <c r="G46">
        <f t="shared" si="1"/>
        <v>3.9936778836333349E-2</v>
      </c>
      <c r="H46">
        <f t="shared" si="2"/>
        <v>2.3057510011723608E-2</v>
      </c>
    </row>
    <row r="47" spans="1:8" x14ac:dyDescent="0.25">
      <c r="A47" t="s">
        <v>47</v>
      </c>
      <c r="B47">
        <v>0.48207489205883919</v>
      </c>
      <c r="C47">
        <v>0.83546130068655744</v>
      </c>
      <c r="D47">
        <v>0.53807864568406616</v>
      </c>
      <c r="F47">
        <f t="shared" si="0"/>
        <v>0.61853827947648765</v>
      </c>
      <c r="G47">
        <f t="shared" si="1"/>
        <v>0.18993631288725996</v>
      </c>
      <c r="H47">
        <f t="shared" si="2"/>
        <v>0.10965978137434453</v>
      </c>
    </row>
    <row r="48" spans="1:8" x14ac:dyDescent="0.25">
      <c r="A48" t="s">
        <v>46</v>
      </c>
      <c r="B48">
        <v>0.86064539764707548</v>
      </c>
      <c r="C48">
        <v>0.88924246268916707</v>
      </c>
      <c r="D48">
        <v>0.83644451607129189</v>
      </c>
      <c r="F48">
        <f t="shared" si="0"/>
        <v>0.86211079213584474</v>
      </c>
      <c r="G48">
        <f t="shared" si="1"/>
        <v>2.6429459463291827E-2</v>
      </c>
      <c r="H48">
        <f t="shared" si="2"/>
        <v>1.5259055535667839E-2</v>
      </c>
    </row>
    <row r="49" spans="1:8" x14ac:dyDescent="0.25">
      <c r="A49" t="s">
        <v>33</v>
      </c>
      <c r="B49">
        <v>0.69237875228699119</v>
      </c>
      <c r="C49">
        <v>0.99990000000000001</v>
      </c>
      <c r="D49">
        <v>0.64420286469706156</v>
      </c>
      <c r="F49">
        <f t="shared" si="0"/>
        <v>0.77882720566135089</v>
      </c>
      <c r="G49">
        <f t="shared" si="1"/>
        <v>0.19296402341833915</v>
      </c>
      <c r="H49">
        <f t="shared" si="2"/>
        <v>0.11140783086449137</v>
      </c>
    </row>
    <row r="50" spans="1:8" x14ac:dyDescent="0.25">
      <c r="A50" t="s">
        <v>28</v>
      </c>
      <c r="B50">
        <v>0.23611657667958705</v>
      </c>
      <c r="C50">
        <v>0.17608596931316886</v>
      </c>
      <c r="D50">
        <v>0.30732736650934145</v>
      </c>
      <c r="F50">
        <f t="shared" si="0"/>
        <v>0.23984330416736577</v>
      </c>
      <c r="G50">
        <f t="shared" si="1"/>
        <v>6.570001870492137E-2</v>
      </c>
      <c r="H50">
        <f t="shared" si="2"/>
        <v>3.7931923485049805E-2</v>
      </c>
    </row>
    <row r="51" spans="1:8" x14ac:dyDescent="0.25">
      <c r="A51" t="s">
        <v>10</v>
      </c>
      <c r="B51">
        <v>0.23194639555309157</v>
      </c>
      <c r="C51">
        <v>0.14139372004699494</v>
      </c>
      <c r="D51">
        <v>0.21939166142074179</v>
      </c>
      <c r="F51">
        <f t="shared" si="0"/>
        <v>0.19757725900694276</v>
      </c>
      <c r="G51">
        <f t="shared" si="1"/>
        <v>4.9059635901945724E-2</v>
      </c>
      <c r="H51">
        <f t="shared" si="2"/>
        <v>2.8324593994333395E-2</v>
      </c>
    </row>
    <row r="52" spans="1:8" x14ac:dyDescent="0.25">
      <c r="A52" t="s">
        <v>14</v>
      </c>
      <c r="B52">
        <v>0.19578347333539314</v>
      </c>
      <c r="C52">
        <v>0.1318352734838589</v>
      </c>
      <c r="D52">
        <v>0.16049829097720522</v>
      </c>
      <c r="F52">
        <f t="shared" si="0"/>
        <v>0.16270567926548576</v>
      </c>
      <c r="G52">
        <f t="shared" si="1"/>
        <v>3.2031195549875512E-2</v>
      </c>
      <c r="H52">
        <f t="shared" si="2"/>
        <v>1.8493219373186171E-2</v>
      </c>
    </row>
    <row r="53" spans="1:8" x14ac:dyDescent="0.25">
      <c r="A53" t="s">
        <v>43</v>
      </c>
      <c r="B53">
        <v>0.53009589634695475</v>
      </c>
      <c r="C53">
        <v>0.74258605974756875</v>
      </c>
      <c r="D53">
        <v>0.39080394423349252</v>
      </c>
      <c r="F53">
        <f t="shared" si="0"/>
        <v>0.55449530010933867</v>
      </c>
      <c r="G53">
        <f t="shared" si="1"/>
        <v>0.17715575739122771</v>
      </c>
      <c r="H53">
        <f t="shared" si="2"/>
        <v>0.10228092421831736</v>
      </c>
    </row>
    <row r="54" spans="1:8" x14ac:dyDescent="0.25">
      <c r="A54" t="s">
        <v>48</v>
      </c>
      <c r="B54">
        <v>0.59114388478551982</v>
      </c>
      <c r="C54">
        <v>0.83546130068655744</v>
      </c>
      <c r="D54">
        <v>0.53807864568406616</v>
      </c>
      <c r="F54">
        <f t="shared" si="0"/>
        <v>0.6548946103853811</v>
      </c>
      <c r="G54">
        <f t="shared" si="1"/>
        <v>0.15861029958664216</v>
      </c>
      <c r="H54">
        <f t="shared" si="2"/>
        <v>9.1573699162595043E-2</v>
      </c>
    </row>
    <row r="55" spans="1:8" x14ac:dyDescent="0.25">
      <c r="A55" t="s">
        <v>128</v>
      </c>
      <c r="B55">
        <v>0.3660728643477934</v>
      </c>
      <c r="C55">
        <v>0.20881618683181605</v>
      </c>
      <c r="D55">
        <v>0.22606839236312337</v>
      </c>
      <c r="F55">
        <f t="shared" si="0"/>
        <v>0.26698581451424425</v>
      </c>
      <c r="G55">
        <f t="shared" si="1"/>
        <v>8.624437507722349E-2</v>
      </c>
      <c r="H55">
        <f t="shared" si="2"/>
        <v>4.9793213166926038E-2</v>
      </c>
    </row>
    <row r="56" spans="1:8" x14ac:dyDescent="0.25">
      <c r="A56" t="s">
        <v>49</v>
      </c>
      <c r="B56">
        <v>0.91839120025700582</v>
      </c>
      <c r="C56">
        <v>0.83539622797754942</v>
      </c>
      <c r="D56">
        <v>0.53812055901089406</v>
      </c>
      <c r="F56">
        <f t="shared" si="0"/>
        <v>0.76396932908181647</v>
      </c>
      <c r="G56">
        <f t="shared" si="1"/>
        <v>0.19994447119845046</v>
      </c>
      <c r="H56">
        <f t="shared" si="2"/>
        <v>0.11543799426940275</v>
      </c>
    </row>
    <row r="57" spans="1:8" x14ac:dyDescent="0.25">
      <c r="A57" t="s">
        <v>37</v>
      </c>
      <c r="B57">
        <v>0.76005127277057494</v>
      </c>
      <c r="C57">
        <v>0.70075910671951247</v>
      </c>
      <c r="D57">
        <v>0.8186902960402378</v>
      </c>
      <c r="F57">
        <f t="shared" si="0"/>
        <v>0.75983355851010836</v>
      </c>
      <c r="G57">
        <f t="shared" si="1"/>
        <v>5.896589610337994E-2</v>
      </c>
      <c r="H57">
        <f t="shared" si="2"/>
        <v>3.4043975988293916E-2</v>
      </c>
    </row>
    <row r="58" spans="1:8" x14ac:dyDescent="0.25">
      <c r="A58" t="s">
        <v>5</v>
      </c>
      <c r="B58">
        <v>0.21790372072443054</v>
      </c>
      <c r="C58">
        <v>0.14421811470072105</v>
      </c>
      <c r="D58">
        <v>0.18577400280980655</v>
      </c>
      <c r="F58">
        <f t="shared" si="0"/>
        <v>0.18263194607831937</v>
      </c>
      <c r="G58">
        <f t="shared" si="1"/>
        <v>3.6943152601642527E-2</v>
      </c>
      <c r="H58">
        <f t="shared" si="2"/>
        <v>2.1329139099271737E-2</v>
      </c>
    </row>
    <row r="59" spans="1:8" x14ac:dyDescent="0.25">
      <c r="A59" t="s">
        <v>7</v>
      </c>
      <c r="B59">
        <v>0.21233720582735427</v>
      </c>
      <c r="C59">
        <v>0.15267239269116492</v>
      </c>
      <c r="D59">
        <v>0.16887459066771937</v>
      </c>
      <c r="F59">
        <f t="shared" si="0"/>
        <v>0.17796139639541286</v>
      </c>
      <c r="G59">
        <f t="shared" si="1"/>
        <v>3.0852876857656662E-2</v>
      </c>
      <c r="H59">
        <f t="shared" si="2"/>
        <v>1.7812916759042449E-2</v>
      </c>
    </row>
    <row r="60" spans="1:8" x14ac:dyDescent="0.25">
      <c r="A60" t="s">
        <v>129</v>
      </c>
      <c r="B60">
        <v>0.22998132289935033</v>
      </c>
      <c r="C60">
        <v>0.19634800139795164</v>
      </c>
      <c r="D60">
        <v>0.25316095634176078</v>
      </c>
      <c r="F60">
        <f t="shared" si="0"/>
        <v>0.22649676021302093</v>
      </c>
      <c r="G60">
        <f t="shared" si="1"/>
        <v>2.8566319244838372E-2</v>
      </c>
      <c r="H60">
        <f t="shared" si="2"/>
        <v>1.6492772105764223E-2</v>
      </c>
    </row>
    <row r="61" spans="1:8" x14ac:dyDescent="0.25">
      <c r="A61" t="s">
        <v>8</v>
      </c>
      <c r="B61">
        <v>0.26513685047024776</v>
      </c>
      <c r="C61">
        <v>0.16886502163707592</v>
      </c>
      <c r="D61">
        <v>0.21176732267438092</v>
      </c>
      <c r="F61">
        <f t="shared" si="0"/>
        <v>0.21525639826056819</v>
      </c>
      <c r="G61">
        <f t="shared" si="1"/>
        <v>4.8230659264159849E-2</v>
      </c>
      <c r="H61">
        <f t="shared" si="2"/>
        <v>2.7845984109355806E-2</v>
      </c>
    </row>
    <row r="62" spans="1:8" x14ac:dyDescent="0.25">
      <c r="A62" t="s">
        <v>20</v>
      </c>
      <c r="B62">
        <v>0.29028647332619401</v>
      </c>
      <c r="C62">
        <v>0.20914406544102321</v>
      </c>
      <c r="D62">
        <v>0.35244207003324973</v>
      </c>
      <c r="F62">
        <f t="shared" si="0"/>
        <v>0.2839575362668223</v>
      </c>
      <c r="G62">
        <f t="shared" si="1"/>
        <v>7.1858340596304929E-2</v>
      </c>
      <c r="H62">
        <f t="shared" si="2"/>
        <v>4.1487432286796466E-2</v>
      </c>
    </row>
    <row r="63" spans="1:8" x14ac:dyDescent="0.25">
      <c r="A63" t="s">
        <v>39</v>
      </c>
      <c r="B63">
        <v>0.99990000000000001</v>
      </c>
      <c r="C63">
        <v>0.44320931609626213</v>
      </c>
      <c r="D63">
        <v>0.69689921319351988</v>
      </c>
      <c r="F63">
        <f t="shared" si="0"/>
        <v>0.71333617642992742</v>
      </c>
      <c r="G63">
        <f t="shared" si="1"/>
        <v>0.27870909512721159</v>
      </c>
      <c r="H63">
        <f t="shared" si="2"/>
        <v>0.16091277109729263</v>
      </c>
    </row>
    <row r="64" spans="1:8" x14ac:dyDescent="0.25">
      <c r="A64" t="s">
        <v>41</v>
      </c>
      <c r="B64">
        <v>0.7729970554409642</v>
      </c>
      <c r="C64">
        <v>0.58354532958321448</v>
      </c>
      <c r="D64">
        <v>0.76194500073957938</v>
      </c>
      <c r="F64">
        <f t="shared" si="0"/>
        <v>0.70616246192125265</v>
      </c>
      <c r="G64">
        <f t="shared" si="1"/>
        <v>0.1063332395602786</v>
      </c>
      <c r="H64">
        <f t="shared" si="2"/>
        <v>6.1391524483931814E-2</v>
      </c>
    </row>
    <row r="65" spans="1:8" x14ac:dyDescent="0.25">
      <c r="A65" t="s">
        <v>27</v>
      </c>
      <c r="B65">
        <v>0.57598116921489406</v>
      </c>
      <c r="C65">
        <v>0.23285945002267885</v>
      </c>
      <c r="D65">
        <v>0.67008965890377281</v>
      </c>
      <c r="F65">
        <f t="shared" si="0"/>
        <v>0.49297675938044855</v>
      </c>
      <c r="G65">
        <f t="shared" si="1"/>
        <v>0.23013010000546372</v>
      </c>
      <c r="H65">
        <f t="shared" si="2"/>
        <v>0.13286567518678999</v>
      </c>
    </row>
    <row r="66" spans="1:8" x14ac:dyDescent="0.25">
      <c r="A66" t="s">
        <v>176</v>
      </c>
      <c r="B66">
        <v>9.5025613384637247E-2</v>
      </c>
      <c r="C66">
        <v>0.22109308602689004</v>
      </c>
      <c r="D66">
        <v>0.11975484984398183</v>
      </c>
      <c r="F66">
        <f t="shared" si="0"/>
        <v>0.1452911830851697</v>
      </c>
      <c r="G66">
        <f t="shared" si="1"/>
        <v>6.6800674780686464E-2</v>
      </c>
      <c r="H66">
        <f t="shared" si="2"/>
        <v>3.8567387566677977E-2</v>
      </c>
    </row>
    <row r="67" spans="1:8" x14ac:dyDescent="0.25">
      <c r="A67" t="s">
        <v>164</v>
      </c>
      <c r="B67">
        <v>4.320320568767537E-2</v>
      </c>
      <c r="C67">
        <v>9.7655795233809073E-2</v>
      </c>
      <c r="D67">
        <v>6.003096765945333E-2</v>
      </c>
      <c r="F67">
        <f t="shared" ref="F67:F130" si="3">AVERAGE(B67:D67)</f>
        <v>6.6963322860312591E-2</v>
      </c>
      <c r="G67">
        <f t="shared" ref="G67:G130" si="4">STDEV(B67:D67)</f>
        <v>2.7880356678907234E-2</v>
      </c>
      <c r="H67">
        <f t="shared" ref="H67:H130" si="5">G67/SQRT(3)</f>
        <v>1.6096731433669874E-2</v>
      </c>
    </row>
    <row r="68" spans="1:8" x14ac:dyDescent="0.25">
      <c r="A68" t="s">
        <v>165</v>
      </c>
      <c r="B68">
        <v>4.0890189379599554E-2</v>
      </c>
      <c r="C68">
        <v>0.11655297467940819</v>
      </c>
      <c r="D68">
        <v>5.5238328649069759E-2</v>
      </c>
      <c r="F68">
        <f t="shared" si="3"/>
        <v>7.0893830902692509E-2</v>
      </c>
      <c r="G68">
        <f t="shared" si="4"/>
        <v>4.018750219833428E-2</v>
      </c>
      <c r="H68">
        <f t="shared" si="5"/>
        <v>2.3202265212266975E-2</v>
      </c>
    </row>
    <row r="69" spans="1:8" x14ac:dyDescent="0.25">
      <c r="A69" t="s">
        <v>187</v>
      </c>
      <c r="B69">
        <v>0.96013517747074451</v>
      </c>
      <c r="C69">
        <v>0.72530674273307227</v>
      </c>
      <c r="D69">
        <v>0.61133320071165242</v>
      </c>
      <c r="F69">
        <f t="shared" si="3"/>
        <v>0.76559170697182299</v>
      </c>
      <c r="G69">
        <f t="shared" si="4"/>
        <v>0.17785630015703924</v>
      </c>
      <c r="H69">
        <f t="shared" si="5"/>
        <v>0.10268538277273749</v>
      </c>
    </row>
    <row r="70" spans="1:8" x14ac:dyDescent="0.25">
      <c r="A70" t="s">
        <v>196</v>
      </c>
      <c r="B70">
        <v>0.65461583358283204</v>
      </c>
      <c r="C70">
        <v>0.58910192294040664</v>
      </c>
      <c r="D70">
        <v>0.59597567146777342</v>
      </c>
      <c r="F70">
        <f t="shared" si="3"/>
        <v>0.61323114266367063</v>
      </c>
      <c r="G70">
        <f t="shared" si="4"/>
        <v>3.6004605074354802E-2</v>
      </c>
      <c r="H70">
        <f t="shared" si="5"/>
        <v>2.0787268431744912E-2</v>
      </c>
    </row>
    <row r="71" spans="1:8" x14ac:dyDescent="0.25">
      <c r="A71" t="s">
        <v>138</v>
      </c>
      <c r="B71">
        <v>0.16654283861588765</v>
      </c>
      <c r="C71">
        <v>0.11572912448163826</v>
      </c>
      <c r="D71">
        <v>0.17224147806638426</v>
      </c>
      <c r="F71">
        <f t="shared" si="3"/>
        <v>0.15150448038797004</v>
      </c>
      <c r="G71">
        <f t="shared" si="4"/>
        <v>3.1113111232489016E-2</v>
      </c>
      <c r="H71">
        <f t="shared" si="5"/>
        <v>1.7963163145404304E-2</v>
      </c>
    </row>
    <row r="72" spans="1:8" x14ac:dyDescent="0.25">
      <c r="A72" t="s">
        <v>197</v>
      </c>
      <c r="B72">
        <v>0.65461583358283204</v>
      </c>
      <c r="C72">
        <v>0.58910192294040664</v>
      </c>
      <c r="D72">
        <v>0.59597567146777342</v>
      </c>
      <c r="F72">
        <f t="shared" si="3"/>
        <v>0.61323114266367063</v>
      </c>
      <c r="G72">
        <f t="shared" si="4"/>
        <v>3.6004605074354802E-2</v>
      </c>
      <c r="H72">
        <f t="shared" si="5"/>
        <v>2.0787268431744912E-2</v>
      </c>
    </row>
    <row r="73" spans="1:8" x14ac:dyDescent="0.25">
      <c r="A73" t="s">
        <v>180</v>
      </c>
      <c r="B73">
        <v>0.22801873326042929</v>
      </c>
      <c r="C73">
        <v>0.45258560068383452</v>
      </c>
      <c r="D73">
        <v>0.25163916564835592</v>
      </c>
      <c r="F73">
        <f t="shared" si="3"/>
        <v>0.3107478331975399</v>
      </c>
      <c r="G73">
        <f t="shared" si="4"/>
        <v>0.12340156166220222</v>
      </c>
      <c r="H73">
        <f t="shared" si="5"/>
        <v>7.1245924844092659E-2</v>
      </c>
    </row>
    <row r="74" spans="1:8" x14ac:dyDescent="0.25">
      <c r="A74" t="s">
        <v>153</v>
      </c>
      <c r="B74">
        <v>8.6114306700998552E-2</v>
      </c>
      <c r="C74">
        <v>0.12154945104172905</v>
      </c>
      <c r="D74">
        <v>0.10547483893176174</v>
      </c>
      <c r="F74">
        <f t="shared" si="3"/>
        <v>0.10437953222482978</v>
      </c>
      <c r="G74">
        <f t="shared" si="4"/>
        <v>1.7742946096936368E-2</v>
      </c>
      <c r="H74">
        <f t="shared" si="5"/>
        <v>1.0243894705283233E-2</v>
      </c>
    </row>
    <row r="75" spans="1:8" x14ac:dyDescent="0.25">
      <c r="A75" t="s">
        <v>155</v>
      </c>
      <c r="B75">
        <v>7.4984458677841856E-2</v>
      </c>
      <c r="C75">
        <v>0.13428570584269006</v>
      </c>
      <c r="D75">
        <v>9.9535362554853873E-2</v>
      </c>
      <c r="F75">
        <f t="shared" si="3"/>
        <v>0.10293517569179526</v>
      </c>
      <c r="G75">
        <f t="shared" si="4"/>
        <v>2.9796451564761746E-2</v>
      </c>
      <c r="H75">
        <f t="shared" si="5"/>
        <v>1.7202989331810841E-2</v>
      </c>
    </row>
    <row r="76" spans="1:8" x14ac:dyDescent="0.25">
      <c r="A76" t="s">
        <v>139</v>
      </c>
      <c r="B76">
        <v>0.17144796087371428</v>
      </c>
      <c r="C76">
        <v>0.11561844244997214</v>
      </c>
      <c r="D76">
        <v>0.17053975255020129</v>
      </c>
      <c r="F76">
        <f t="shared" si="3"/>
        <v>0.15253538529129593</v>
      </c>
      <c r="G76">
        <f t="shared" si="4"/>
        <v>3.1974235130052722E-2</v>
      </c>
      <c r="H76">
        <f t="shared" si="5"/>
        <v>1.8460333259468328E-2</v>
      </c>
    </row>
    <row r="77" spans="1:8" x14ac:dyDescent="0.25">
      <c r="A77" t="s">
        <v>158</v>
      </c>
      <c r="B77">
        <v>8.6178789455721355E-2</v>
      </c>
      <c r="C77">
        <v>0.26585023167213206</v>
      </c>
      <c r="D77">
        <v>0.10895443089307025</v>
      </c>
      <c r="F77">
        <f t="shared" si="3"/>
        <v>0.15366115067364119</v>
      </c>
      <c r="G77">
        <f t="shared" si="4"/>
        <v>9.7823692846800314E-2</v>
      </c>
      <c r="H77">
        <f t="shared" si="5"/>
        <v>5.647853539822343E-2</v>
      </c>
    </row>
    <row r="78" spans="1:8" x14ac:dyDescent="0.25">
      <c r="A78" t="s">
        <v>168</v>
      </c>
      <c r="B78">
        <v>0.15629616585694686</v>
      </c>
      <c r="C78">
        <v>0.34168724804696621</v>
      </c>
      <c r="D78">
        <v>0.19794589802861368</v>
      </c>
      <c r="F78">
        <f t="shared" si="3"/>
        <v>0.23197643731084225</v>
      </c>
      <c r="G78">
        <f t="shared" si="4"/>
        <v>9.7267782650660453E-2</v>
      </c>
      <c r="H78">
        <f t="shared" si="5"/>
        <v>5.6157580496836827E-2</v>
      </c>
    </row>
    <row r="79" spans="1:8" x14ac:dyDescent="0.25">
      <c r="A79" t="s">
        <v>185</v>
      </c>
      <c r="B79">
        <v>0.40756227184984006</v>
      </c>
      <c r="C79">
        <v>0.39299738458080513</v>
      </c>
      <c r="D79">
        <v>0.3228074481834281</v>
      </c>
      <c r="F79">
        <f t="shared" si="3"/>
        <v>0.37445570153802449</v>
      </c>
      <c r="G79">
        <f t="shared" si="4"/>
        <v>4.5317662574600563E-2</v>
      </c>
      <c r="H79">
        <f t="shared" si="5"/>
        <v>2.6164164686490264E-2</v>
      </c>
    </row>
    <row r="80" spans="1:8" x14ac:dyDescent="0.25">
      <c r="A80" t="s">
        <v>186</v>
      </c>
      <c r="B80">
        <v>0.6340800499349416</v>
      </c>
      <c r="C80">
        <v>0.73719104773452648</v>
      </c>
      <c r="D80">
        <v>0.63900167599833568</v>
      </c>
      <c r="F80">
        <f t="shared" si="3"/>
        <v>0.67009092455593466</v>
      </c>
      <c r="G80">
        <f t="shared" si="4"/>
        <v>5.8162492198268322E-2</v>
      </c>
      <c r="H80">
        <f t="shared" si="5"/>
        <v>3.3580130527409727E-2</v>
      </c>
    </row>
    <row r="81" spans="1:8" x14ac:dyDescent="0.25">
      <c r="A81" t="s">
        <v>173</v>
      </c>
      <c r="B81">
        <v>0.54540494939119366</v>
      </c>
      <c r="C81">
        <v>0.56918114182893531</v>
      </c>
      <c r="D81">
        <v>0.52152233485715549</v>
      </c>
      <c r="F81">
        <f t="shared" si="3"/>
        <v>0.54536947535909475</v>
      </c>
      <c r="G81">
        <f t="shared" si="4"/>
        <v>2.3829423289256441E-2</v>
      </c>
      <c r="H81">
        <f t="shared" si="5"/>
        <v>1.3757923950685744E-2</v>
      </c>
    </row>
    <row r="82" spans="1:8" x14ac:dyDescent="0.25">
      <c r="A82" t="s">
        <v>167</v>
      </c>
      <c r="B82">
        <v>9.8661464456427678E-2</v>
      </c>
      <c r="C82">
        <v>0.11911442839841331</v>
      </c>
      <c r="D82">
        <v>0.1377598063594237</v>
      </c>
      <c r="F82">
        <f t="shared" si="3"/>
        <v>0.11851189973808823</v>
      </c>
      <c r="G82">
        <f t="shared" si="4"/>
        <v>1.9556133704819425E-2</v>
      </c>
      <c r="H82">
        <f t="shared" si="5"/>
        <v>1.1290739058785809E-2</v>
      </c>
    </row>
    <row r="83" spans="1:8" x14ac:dyDescent="0.25">
      <c r="A83" t="s">
        <v>151</v>
      </c>
      <c r="B83">
        <v>4.4580123193467894E-2</v>
      </c>
      <c r="C83">
        <v>5.9087712262879635E-2</v>
      </c>
      <c r="D83">
        <v>5.6804841496205107E-2</v>
      </c>
      <c r="F83">
        <f t="shared" si="3"/>
        <v>5.3490892317517545E-2</v>
      </c>
      <c r="G83">
        <f t="shared" si="4"/>
        <v>7.8009120954489787E-3</v>
      </c>
      <c r="H83">
        <f t="shared" si="5"/>
        <v>4.5038586982320758E-3</v>
      </c>
    </row>
    <row r="84" spans="1:8" x14ac:dyDescent="0.25">
      <c r="A84" t="s">
        <v>152</v>
      </c>
      <c r="B84">
        <v>7.3184091881128982E-2</v>
      </c>
      <c r="C84">
        <v>6.3029222967399962E-2</v>
      </c>
      <c r="D84">
        <v>7.4591743656404946E-2</v>
      </c>
      <c r="F84">
        <f t="shared" si="3"/>
        <v>7.0268352834977968E-2</v>
      </c>
      <c r="G84">
        <f t="shared" si="4"/>
        <v>6.308654516602911E-3</v>
      </c>
      <c r="H84">
        <f t="shared" si="5"/>
        <v>3.6423033833850394E-3</v>
      </c>
    </row>
    <row r="85" spans="1:8" x14ac:dyDescent="0.25">
      <c r="A85" t="s">
        <v>181</v>
      </c>
      <c r="B85">
        <v>0.21591304113428511</v>
      </c>
      <c r="C85">
        <v>0.38927217606420111</v>
      </c>
      <c r="D85">
        <v>0.2316535366320355</v>
      </c>
      <c r="F85">
        <f t="shared" si="3"/>
        <v>0.27894625127684053</v>
      </c>
      <c r="G85">
        <f t="shared" si="4"/>
        <v>9.586865003622641E-2</v>
      </c>
      <c r="H85">
        <f t="shared" si="5"/>
        <v>5.5349790905261348E-2</v>
      </c>
    </row>
    <row r="86" spans="1:8" x14ac:dyDescent="0.25">
      <c r="A86" t="s">
        <v>192</v>
      </c>
      <c r="B86">
        <v>0.19921108194031531</v>
      </c>
      <c r="C86">
        <v>0.2986149959531238</v>
      </c>
      <c r="D86">
        <v>0.2280335728541861</v>
      </c>
      <c r="F86">
        <f t="shared" si="3"/>
        <v>0.2419532169158751</v>
      </c>
      <c r="G86">
        <f t="shared" si="4"/>
        <v>5.1142955510700985E-2</v>
      </c>
      <c r="H86">
        <f t="shared" si="5"/>
        <v>2.9527399131256269E-2</v>
      </c>
    </row>
    <row r="87" spans="1:8" x14ac:dyDescent="0.25">
      <c r="A87" t="s">
        <v>136</v>
      </c>
      <c r="B87">
        <v>0.11126491813052737</v>
      </c>
      <c r="C87">
        <v>9.6362590840194551E-2</v>
      </c>
      <c r="D87">
        <v>0.1212867865961577</v>
      </c>
      <c r="F87">
        <f t="shared" si="3"/>
        <v>0.10963809852229321</v>
      </c>
      <c r="G87">
        <f t="shared" si="4"/>
        <v>1.2541482769142341E-2</v>
      </c>
      <c r="H87">
        <f t="shared" si="5"/>
        <v>7.2408284528013844E-3</v>
      </c>
    </row>
    <row r="88" spans="1:8" x14ac:dyDescent="0.25">
      <c r="A88" t="s">
        <v>193</v>
      </c>
      <c r="B88">
        <v>0.19921108194031531</v>
      </c>
      <c r="C88">
        <v>0.2986149959531238</v>
      </c>
      <c r="D88">
        <v>0.2280335728541861</v>
      </c>
      <c r="F88">
        <f t="shared" si="3"/>
        <v>0.2419532169158751</v>
      </c>
      <c r="G88">
        <f t="shared" si="4"/>
        <v>5.1142955510700985E-2</v>
      </c>
      <c r="H88">
        <f t="shared" si="5"/>
        <v>2.9527399131256269E-2</v>
      </c>
    </row>
    <row r="89" spans="1:8" x14ac:dyDescent="0.25">
      <c r="A89" t="s">
        <v>174</v>
      </c>
      <c r="B89">
        <v>0.10464736153296157</v>
      </c>
      <c r="C89">
        <v>0.29042302539788328</v>
      </c>
      <c r="D89">
        <v>0.13442234934136285</v>
      </c>
      <c r="F89">
        <f t="shared" si="3"/>
        <v>0.17649757875740257</v>
      </c>
      <c r="G89">
        <f t="shared" si="4"/>
        <v>9.9779221378613545E-2</v>
      </c>
      <c r="H89">
        <f t="shared" si="5"/>
        <v>5.7607560322473793E-2</v>
      </c>
    </row>
    <row r="90" spans="1:8" x14ac:dyDescent="0.25">
      <c r="A90" t="s">
        <v>144</v>
      </c>
      <c r="B90">
        <v>4.9472389750792323E-2</v>
      </c>
      <c r="C90">
        <v>9.9745673424084538E-2</v>
      </c>
      <c r="D90">
        <v>7.2521309949474269E-2</v>
      </c>
      <c r="F90">
        <f t="shared" si="3"/>
        <v>7.3913124374783701E-2</v>
      </c>
      <c r="G90">
        <f t="shared" si="4"/>
        <v>2.5165524500190828E-2</v>
      </c>
      <c r="H90">
        <f t="shared" si="5"/>
        <v>1.4529322344483299E-2</v>
      </c>
    </row>
    <row r="91" spans="1:8" x14ac:dyDescent="0.25">
      <c r="A91" t="s">
        <v>146</v>
      </c>
      <c r="B91">
        <v>5.1015053635199391E-2</v>
      </c>
      <c r="C91">
        <v>0.14178943480977133</v>
      </c>
      <c r="D91">
        <v>6.4429189781067181E-2</v>
      </c>
      <c r="F91">
        <f t="shared" si="3"/>
        <v>8.5744559408679311E-2</v>
      </c>
      <c r="G91">
        <f t="shared" si="4"/>
        <v>4.8997508162945527E-2</v>
      </c>
      <c r="H91">
        <f t="shared" si="5"/>
        <v>2.8288724527497488E-2</v>
      </c>
    </row>
    <row r="92" spans="1:8" x14ac:dyDescent="0.25">
      <c r="A92" t="s">
        <v>137</v>
      </c>
      <c r="B92">
        <v>0.14279501794713706</v>
      </c>
      <c r="C92">
        <v>0.10459680293629903</v>
      </c>
      <c r="D92">
        <v>0.14346591208465953</v>
      </c>
      <c r="F92">
        <f t="shared" si="3"/>
        <v>0.13028591098936521</v>
      </c>
      <c r="G92">
        <f t="shared" si="4"/>
        <v>2.2249948969773579E-2</v>
      </c>
      <c r="H92">
        <f t="shared" si="5"/>
        <v>1.2846014027154214E-2</v>
      </c>
    </row>
    <row r="93" spans="1:8" x14ac:dyDescent="0.25">
      <c r="A93" t="s">
        <v>148</v>
      </c>
      <c r="B93">
        <v>4.9123772956784731E-2</v>
      </c>
      <c r="C93">
        <v>0.13309190842281482</v>
      </c>
      <c r="D93">
        <v>6.3410798077953204E-2</v>
      </c>
      <c r="F93">
        <f t="shared" si="3"/>
        <v>8.1875493152517576E-2</v>
      </c>
      <c r="G93">
        <f t="shared" si="4"/>
        <v>4.4926280355242841E-2</v>
      </c>
      <c r="H93">
        <f t="shared" si="5"/>
        <v>2.5938200056788051E-2</v>
      </c>
    </row>
    <row r="94" spans="1:8" x14ac:dyDescent="0.25">
      <c r="A94" t="s">
        <v>156</v>
      </c>
      <c r="B94">
        <v>5.7432150044444991E-2</v>
      </c>
      <c r="C94">
        <v>0.15246612838648049</v>
      </c>
      <c r="D94">
        <v>7.6738905852096084E-2</v>
      </c>
      <c r="F94">
        <f t="shared" si="3"/>
        <v>9.5545728094340518E-2</v>
      </c>
      <c r="G94">
        <f t="shared" si="4"/>
        <v>5.0230833976922566E-2</v>
      </c>
      <c r="H94">
        <f t="shared" si="5"/>
        <v>2.9000785518195644E-2</v>
      </c>
    </row>
    <row r="95" spans="1:8" x14ac:dyDescent="0.25">
      <c r="A95" t="s">
        <v>177</v>
      </c>
      <c r="B95">
        <v>0.14142455729514916</v>
      </c>
      <c r="C95">
        <v>0.2988139982422075</v>
      </c>
      <c r="D95">
        <v>0.17663419091347576</v>
      </c>
      <c r="F95">
        <f t="shared" si="3"/>
        <v>0.20562424881694416</v>
      </c>
      <c r="G95">
        <f t="shared" si="4"/>
        <v>8.2602521894562714E-2</v>
      </c>
      <c r="H95">
        <f t="shared" si="5"/>
        <v>4.7690588251567745E-2</v>
      </c>
    </row>
    <row r="96" spans="1:8" x14ac:dyDescent="0.25">
      <c r="A96" t="s">
        <v>179</v>
      </c>
      <c r="B96">
        <v>0.50782526882703971</v>
      </c>
      <c r="C96">
        <v>0.99990000000000001</v>
      </c>
      <c r="D96">
        <v>0.4700086728485296</v>
      </c>
      <c r="F96">
        <f t="shared" si="3"/>
        <v>0.65924464722518972</v>
      </c>
      <c r="G96">
        <f t="shared" si="4"/>
        <v>0.29562150761311062</v>
      </c>
      <c r="H96">
        <f t="shared" si="5"/>
        <v>0.17067715699867242</v>
      </c>
    </row>
    <row r="97" spans="1:8" x14ac:dyDescent="0.25">
      <c r="A97" t="s">
        <v>188</v>
      </c>
      <c r="B97">
        <v>0.2351280386895378</v>
      </c>
      <c r="C97">
        <v>0.36110038879519801</v>
      </c>
      <c r="D97">
        <v>0.29267251854371246</v>
      </c>
      <c r="F97">
        <f t="shared" si="3"/>
        <v>0.29630031534281609</v>
      </c>
      <c r="G97">
        <f t="shared" si="4"/>
        <v>6.3064482317683898E-2</v>
      </c>
      <c r="H97">
        <f t="shared" si="5"/>
        <v>3.6410295842419192E-2</v>
      </c>
    </row>
    <row r="98" spans="1:8" x14ac:dyDescent="0.25">
      <c r="A98" t="s">
        <v>171</v>
      </c>
      <c r="B98">
        <v>0.19164499388403897</v>
      </c>
      <c r="C98">
        <v>0.54450013302171818</v>
      </c>
      <c r="D98">
        <v>0.21814604751220726</v>
      </c>
      <c r="F98">
        <f t="shared" si="3"/>
        <v>0.31809705813932149</v>
      </c>
      <c r="G98">
        <f t="shared" si="4"/>
        <v>0.19651804166031139</v>
      </c>
      <c r="H98">
        <f t="shared" si="5"/>
        <v>0.11345974425319888</v>
      </c>
    </row>
    <row r="99" spans="1:8" x14ac:dyDescent="0.25">
      <c r="A99" t="s">
        <v>162</v>
      </c>
      <c r="B99">
        <v>6.3760130335902027E-2</v>
      </c>
      <c r="C99">
        <v>0.12420335027454912</v>
      </c>
      <c r="D99">
        <v>8.3747139563422113E-2</v>
      </c>
      <c r="F99">
        <f t="shared" si="3"/>
        <v>9.0570206724624416E-2</v>
      </c>
      <c r="G99">
        <f t="shared" si="4"/>
        <v>3.0793853173200391E-2</v>
      </c>
      <c r="H99">
        <f t="shared" si="5"/>
        <v>1.777883941893306E-2</v>
      </c>
    </row>
    <row r="100" spans="1:8" x14ac:dyDescent="0.25">
      <c r="A100" t="s">
        <v>163</v>
      </c>
      <c r="B100">
        <v>5.6960649570526496E-2</v>
      </c>
      <c r="C100">
        <v>0.11419429899232177</v>
      </c>
      <c r="D100">
        <v>7.6798793726132686E-2</v>
      </c>
      <c r="F100">
        <f t="shared" si="3"/>
        <v>8.2651247429660318E-2</v>
      </c>
      <c r="G100">
        <f t="shared" si="4"/>
        <v>2.9062193091681732E-2</v>
      </c>
      <c r="H100">
        <f t="shared" si="5"/>
        <v>1.6779065004723332E-2</v>
      </c>
    </row>
    <row r="101" spans="1:8" x14ac:dyDescent="0.25">
      <c r="A101" t="s">
        <v>184</v>
      </c>
      <c r="B101">
        <v>0.99990000000000001</v>
      </c>
      <c r="C101">
        <v>0.96217851344718153</v>
      </c>
      <c r="D101">
        <v>0.59580123429215126</v>
      </c>
      <c r="F101">
        <f t="shared" si="3"/>
        <v>0.85262658257977764</v>
      </c>
      <c r="G101">
        <f t="shared" si="4"/>
        <v>0.22321552875916537</v>
      </c>
      <c r="H101">
        <f t="shared" si="5"/>
        <v>0.12887354561640879</v>
      </c>
    </row>
    <row r="102" spans="1:8" x14ac:dyDescent="0.25">
      <c r="A102" t="s">
        <v>194</v>
      </c>
      <c r="B102">
        <v>0.76053311331556939</v>
      </c>
      <c r="C102">
        <v>0.95325177356075075</v>
      </c>
      <c r="D102">
        <v>0.69643894307283549</v>
      </c>
      <c r="F102">
        <f t="shared" si="3"/>
        <v>0.80340794331638532</v>
      </c>
      <c r="G102">
        <f t="shared" si="4"/>
        <v>0.13366710800156742</v>
      </c>
      <c r="H102">
        <f t="shared" si="5"/>
        <v>7.7172740786503741E-2</v>
      </c>
    </row>
    <row r="103" spans="1:8" x14ac:dyDescent="0.25">
      <c r="A103" t="s">
        <v>140</v>
      </c>
      <c r="B103">
        <v>0.31831328800040026</v>
      </c>
      <c r="C103">
        <v>0.21968344865682701</v>
      </c>
      <c r="D103">
        <v>0.30460229432088126</v>
      </c>
      <c r="F103">
        <f t="shared" si="3"/>
        <v>0.28086634365936952</v>
      </c>
      <c r="G103">
        <f t="shared" si="4"/>
        <v>5.3427594158721559E-2</v>
      </c>
      <c r="H103">
        <f t="shared" si="5"/>
        <v>3.084643586969197E-2</v>
      </c>
    </row>
    <row r="104" spans="1:8" x14ac:dyDescent="0.25">
      <c r="A104" t="s">
        <v>195</v>
      </c>
      <c r="B104">
        <v>0.76053311331556939</v>
      </c>
      <c r="C104">
        <v>0.95325177356075075</v>
      </c>
      <c r="D104">
        <v>0.69643894307283549</v>
      </c>
      <c r="F104">
        <f t="shared" si="3"/>
        <v>0.80340794331638532</v>
      </c>
      <c r="G104">
        <f t="shared" si="4"/>
        <v>0.13366710800156742</v>
      </c>
      <c r="H104">
        <f t="shared" si="5"/>
        <v>7.7172740786503741E-2</v>
      </c>
    </row>
    <row r="105" spans="1:8" x14ac:dyDescent="0.25">
      <c r="A105" t="s">
        <v>178</v>
      </c>
      <c r="B105">
        <v>0.46030647038832878</v>
      </c>
      <c r="C105">
        <v>0.67329053394129601</v>
      </c>
      <c r="D105">
        <v>0.406572269393639</v>
      </c>
      <c r="F105">
        <f t="shared" si="3"/>
        <v>0.51338975790775454</v>
      </c>
      <c r="G105">
        <f t="shared" si="4"/>
        <v>0.1410603938787606</v>
      </c>
      <c r="H105">
        <f t="shared" si="5"/>
        <v>8.1441256377897078E-2</v>
      </c>
    </row>
    <row r="106" spans="1:8" x14ac:dyDescent="0.25">
      <c r="A106" t="s">
        <v>154</v>
      </c>
      <c r="B106">
        <v>0.12535698353077812</v>
      </c>
      <c r="C106">
        <v>0.16532762057190539</v>
      </c>
      <c r="D106">
        <v>0.16380759530671327</v>
      </c>
      <c r="F106">
        <f t="shared" si="3"/>
        <v>0.15149739980313226</v>
      </c>
      <c r="G106">
        <f t="shared" si="4"/>
        <v>2.2651018550402326E-2</v>
      </c>
      <c r="H106">
        <f t="shared" si="5"/>
        <v>1.3077571657493991E-2</v>
      </c>
    </row>
    <row r="107" spans="1:8" x14ac:dyDescent="0.25">
      <c r="A107" t="s">
        <v>157</v>
      </c>
      <c r="B107">
        <v>0.12224592686429347</v>
      </c>
      <c r="C107">
        <v>0.18006341097925432</v>
      </c>
      <c r="D107">
        <v>0.15349055765762037</v>
      </c>
      <c r="F107">
        <f t="shared" si="3"/>
        <v>0.15193329850038939</v>
      </c>
      <c r="G107">
        <f t="shared" si="4"/>
        <v>2.8940182435638211E-2</v>
      </c>
      <c r="H107">
        <f t="shared" si="5"/>
        <v>1.67086221196126E-2</v>
      </c>
    </row>
    <row r="108" spans="1:8" x14ac:dyDescent="0.25">
      <c r="A108" t="s">
        <v>141</v>
      </c>
      <c r="B108">
        <v>0.4542625666792709</v>
      </c>
      <c r="C108">
        <v>0.37730481860433807</v>
      </c>
      <c r="D108">
        <v>0.45987965592365632</v>
      </c>
      <c r="F108">
        <f t="shared" si="3"/>
        <v>0.43048234706908844</v>
      </c>
      <c r="G108">
        <f t="shared" si="4"/>
        <v>4.6138650534116719E-2</v>
      </c>
      <c r="H108">
        <f t="shared" si="5"/>
        <v>2.663816230591836E-2</v>
      </c>
    </row>
    <row r="109" spans="1:8" x14ac:dyDescent="0.25">
      <c r="A109" t="s">
        <v>159</v>
      </c>
      <c r="B109">
        <v>0.14124468956742553</v>
      </c>
      <c r="C109">
        <v>0.25075691415459822</v>
      </c>
      <c r="D109">
        <v>0.17096437538907686</v>
      </c>
      <c r="F109">
        <f t="shared" si="3"/>
        <v>0.18765532637036686</v>
      </c>
      <c r="G109">
        <f t="shared" si="4"/>
        <v>5.6631905468584716E-2</v>
      </c>
      <c r="H109">
        <f t="shared" si="5"/>
        <v>3.269644586700883E-2</v>
      </c>
    </row>
    <row r="110" spans="1:8" x14ac:dyDescent="0.25">
      <c r="A110" t="s">
        <v>166</v>
      </c>
      <c r="B110">
        <v>0.14512757683676869</v>
      </c>
      <c r="C110">
        <v>0.43373202112588938</v>
      </c>
      <c r="D110">
        <v>0.15650764364158185</v>
      </c>
      <c r="F110">
        <f t="shared" si="3"/>
        <v>0.24512241386807998</v>
      </c>
      <c r="G110">
        <f t="shared" si="4"/>
        <v>0.16343978843164031</v>
      </c>
      <c r="H110">
        <f t="shared" si="5"/>
        <v>9.4362005847303018E-2</v>
      </c>
    </row>
    <row r="111" spans="1:8" x14ac:dyDescent="0.25">
      <c r="A111" t="s">
        <v>182</v>
      </c>
      <c r="B111">
        <v>0.68961850277159054</v>
      </c>
      <c r="C111">
        <v>0.68172961881995009</v>
      </c>
      <c r="D111">
        <v>0.57167302380065554</v>
      </c>
      <c r="F111">
        <f t="shared" si="3"/>
        <v>0.64767371513073202</v>
      </c>
      <c r="G111">
        <f t="shared" si="4"/>
        <v>6.5936616795888053E-2</v>
      </c>
      <c r="H111">
        <f t="shared" si="5"/>
        <v>3.8068523456559172E-2</v>
      </c>
    </row>
    <row r="112" spans="1:8" x14ac:dyDescent="0.25">
      <c r="A112" t="s">
        <v>183</v>
      </c>
      <c r="B112">
        <v>0.91594175909763909</v>
      </c>
      <c r="C112">
        <v>0.89437366878501134</v>
      </c>
      <c r="D112">
        <v>0.89756033209873476</v>
      </c>
      <c r="F112">
        <f t="shared" si="3"/>
        <v>0.90262525332712829</v>
      </c>
      <c r="G112">
        <f t="shared" si="4"/>
        <v>1.1641980081618033E-2</v>
      </c>
      <c r="H112">
        <f t="shared" si="5"/>
        <v>6.721500334022433E-3</v>
      </c>
    </row>
    <row r="113" spans="1:8" x14ac:dyDescent="0.25">
      <c r="A113" t="s">
        <v>170</v>
      </c>
      <c r="B113">
        <v>0.55029359704184788</v>
      </c>
      <c r="C113">
        <v>0.7965088181274661</v>
      </c>
      <c r="D113">
        <v>0.55366264773297968</v>
      </c>
      <c r="F113">
        <f t="shared" si="3"/>
        <v>0.63348835430076456</v>
      </c>
      <c r="G113">
        <f t="shared" si="4"/>
        <v>0.14118991233563563</v>
      </c>
      <c r="H113">
        <f t="shared" si="5"/>
        <v>8.1516033893838893E-2</v>
      </c>
    </row>
    <row r="114" spans="1:8" x14ac:dyDescent="0.25">
      <c r="A114" t="s">
        <v>161</v>
      </c>
      <c r="B114">
        <v>7.8975995108768807E-2</v>
      </c>
      <c r="C114">
        <v>0.24403353419047211</v>
      </c>
      <c r="D114">
        <v>9.9082000890048497E-2</v>
      </c>
      <c r="F114">
        <f t="shared" si="3"/>
        <v>0.14069717672976315</v>
      </c>
      <c r="G114">
        <f t="shared" si="4"/>
        <v>9.0054788584809725E-2</v>
      </c>
      <c r="H114">
        <f t="shared" si="5"/>
        <v>5.1993156431254732E-2</v>
      </c>
    </row>
    <row r="115" spans="1:8" x14ac:dyDescent="0.25">
      <c r="A115" t="s">
        <v>147</v>
      </c>
      <c r="B115">
        <v>7.9473986861410412E-2</v>
      </c>
      <c r="C115">
        <v>8.527144937422397E-2</v>
      </c>
      <c r="D115">
        <v>8.5585124980241026E-2</v>
      </c>
      <c r="F115">
        <f t="shared" si="3"/>
        <v>8.3443520405291793E-2</v>
      </c>
      <c r="G115">
        <f t="shared" si="4"/>
        <v>3.4412927096444746E-3</v>
      </c>
      <c r="H115">
        <f t="shared" si="5"/>
        <v>1.9868312722735341E-3</v>
      </c>
    </row>
    <row r="116" spans="1:8" x14ac:dyDescent="0.25">
      <c r="A116" t="s">
        <v>149</v>
      </c>
      <c r="B116">
        <v>4.2842754012164398E-2</v>
      </c>
      <c r="C116">
        <v>7.5346676236746263E-2</v>
      </c>
      <c r="D116">
        <v>6.0798772742621764E-2</v>
      </c>
      <c r="F116">
        <f t="shared" si="3"/>
        <v>5.9662734330510808E-2</v>
      </c>
      <c r="G116">
        <f t="shared" si="4"/>
        <v>1.6281712976550112E-2</v>
      </c>
      <c r="H116">
        <f t="shared" si="5"/>
        <v>9.400251369879431E-3</v>
      </c>
    </row>
    <row r="117" spans="1:8" x14ac:dyDescent="0.25">
      <c r="A117" t="s">
        <v>175</v>
      </c>
      <c r="B117">
        <v>0.30260813402876452</v>
      </c>
      <c r="C117">
        <v>0.53912406962396753</v>
      </c>
      <c r="D117">
        <v>0.30746702799914843</v>
      </c>
      <c r="F117">
        <f t="shared" si="3"/>
        <v>0.38306641055062679</v>
      </c>
      <c r="G117">
        <f t="shared" si="4"/>
        <v>0.1351717312504436</v>
      </c>
      <c r="H117">
        <f t="shared" si="5"/>
        <v>7.804143542427136E-2</v>
      </c>
    </row>
    <row r="118" spans="1:8" x14ac:dyDescent="0.25">
      <c r="A118" t="s">
        <v>190</v>
      </c>
      <c r="B118">
        <v>0.38870555393280704</v>
      </c>
      <c r="C118">
        <v>0.53523771597892411</v>
      </c>
      <c r="D118">
        <v>0.33797309680138776</v>
      </c>
      <c r="F118">
        <f t="shared" si="3"/>
        <v>0.42063878890437295</v>
      </c>
      <c r="G118">
        <f t="shared" si="4"/>
        <v>0.10243598545738986</v>
      </c>
      <c r="H118">
        <f t="shared" si="5"/>
        <v>5.9141443778528625E-2</v>
      </c>
    </row>
    <row r="119" spans="1:8" x14ac:dyDescent="0.25">
      <c r="A119" t="s">
        <v>135</v>
      </c>
      <c r="B119">
        <v>0.19833540769644173</v>
      </c>
      <c r="C119">
        <v>0.13770763047946535</v>
      </c>
      <c r="D119">
        <v>0.20331343270158539</v>
      </c>
      <c r="F119">
        <f t="shared" si="3"/>
        <v>0.17978549029249749</v>
      </c>
      <c r="G119">
        <f t="shared" si="4"/>
        <v>3.6525400724315697E-2</v>
      </c>
      <c r="H119">
        <f t="shared" si="5"/>
        <v>2.1087949940442621E-2</v>
      </c>
    </row>
    <row r="120" spans="1:8" x14ac:dyDescent="0.25">
      <c r="A120" t="s">
        <v>191</v>
      </c>
      <c r="B120">
        <v>0.38870555393280704</v>
      </c>
      <c r="C120">
        <v>0.53523771597892411</v>
      </c>
      <c r="D120">
        <v>0.33797309680138776</v>
      </c>
      <c r="F120">
        <f t="shared" si="3"/>
        <v>0.42063878890437295</v>
      </c>
      <c r="G120">
        <f t="shared" si="4"/>
        <v>0.10243598545738986</v>
      </c>
      <c r="H120">
        <f t="shared" si="5"/>
        <v>5.9141443778528625E-2</v>
      </c>
    </row>
    <row r="121" spans="1:8" x14ac:dyDescent="0.25">
      <c r="A121" t="s">
        <v>189</v>
      </c>
      <c r="B121">
        <v>0.2351280386895378</v>
      </c>
      <c r="C121">
        <v>0.36110038879519801</v>
      </c>
      <c r="D121">
        <v>0.29267251854371246</v>
      </c>
      <c r="F121">
        <f t="shared" si="3"/>
        <v>0.29630031534281609</v>
      </c>
      <c r="G121">
        <f t="shared" si="4"/>
        <v>6.3064482317683898E-2</v>
      </c>
      <c r="H121">
        <f t="shared" si="5"/>
        <v>3.6410295842419192E-2</v>
      </c>
    </row>
    <row r="122" spans="1:8" x14ac:dyDescent="0.25">
      <c r="A122" t="s">
        <v>142</v>
      </c>
      <c r="B122">
        <v>4.2877225032114441E-2</v>
      </c>
      <c r="C122">
        <v>0.11263961013751493</v>
      </c>
      <c r="D122">
        <v>6.165148338622594E-2</v>
      </c>
      <c r="F122">
        <f t="shared" si="3"/>
        <v>7.238943951861844E-2</v>
      </c>
      <c r="G122">
        <f t="shared" si="4"/>
        <v>3.6099520361418093E-2</v>
      </c>
      <c r="H122">
        <f t="shared" si="5"/>
        <v>2.0842067798281114E-2</v>
      </c>
    </row>
    <row r="123" spans="1:8" x14ac:dyDescent="0.25">
      <c r="A123" t="s">
        <v>143</v>
      </c>
      <c r="B123">
        <v>5.6374761180025462E-2</v>
      </c>
      <c r="C123">
        <v>0.11861783604728404</v>
      </c>
      <c r="D123">
        <v>7.7388706872140875E-2</v>
      </c>
      <c r="F123">
        <f t="shared" si="3"/>
        <v>8.412710136648345E-2</v>
      </c>
      <c r="G123">
        <f t="shared" si="4"/>
        <v>3.1663931570539885E-2</v>
      </c>
      <c r="H123">
        <f t="shared" si="5"/>
        <v>1.8281179415853093E-2</v>
      </c>
    </row>
    <row r="124" spans="1:8" x14ac:dyDescent="0.25">
      <c r="A124" t="s">
        <v>134</v>
      </c>
      <c r="B124">
        <v>0.22667265736700812</v>
      </c>
      <c r="C124">
        <v>0.14598190690761259</v>
      </c>
      <c r="D124">
        <v>0.22603172697520038</v>
      </c>
      <c r="F124">
        <f t="shared" si="3"/>
        <v>0.19956209708327369</v>
      </c>
      <c r="G124">
        <f t="shared" si="4"/>
        <v>4.6402912434316025E-2</v>
      </c>
      <c r="H124">
        <f t="shared" si="5"/>
        <v>2.6790733985134992E-2</v>
      </c>
    </row>
    <row r="125" spans="1:8" x14ac:dyDescent="0.25">
      <c r="A125" t="s">
        <v>145</v>
      </c>
      <c r="B125">
        <v>6.5762375941710069E-2</v>
      </c>
      <c r="C125">
        <v>0.13003714753479614</v>
      </c>
      <c r="D125">
        <v>8.1752930177601393E-2</v>
      </c>
      <c r="F125">
        <f t="shared" si="3"/>
        <v>9.2517484551369197E-2</v>
      </c>
      <c r="G125">
        <f t="shared" si="4"/>
        <v>3.3462191933362653E-2</v>
      </c>
      <c r="H125">
        <f t="shared" si="5"/>
        <v>1.9319405520401851E-2</v>
      </c>
    </row>
    <row r="126" spans="1:8" x14ac:dyDescent="0.25">
      <c r="A126" t="s">
        <v>150</v>
      </c>
      <c r="B126">
        <v>7.9153563951092576E-2</v>
      </c>
      <c r="C126">
        <v>0.14555046966439794</v>
      </c>
      <c r="D126">
        <v>0.10506742896887777</v>
      </c>
      <c r="F126">
        <f t="shared" si="3"/>
        <v>0.10992382086145609</v>
      </c>
      <c r="G126">
        <f t="shared" si="4"/>
        <v>3.3463796537991829E-2</v>
      </c>
      <c r="H126">
        <f t="shared" si="5"/>
        <v>1.9320331939316451E-2</v>
      </c>
    </row>
    <row r="127" spans="1:8" x14ac:dyDescent="0.25">
      <c r="A127" t="s">
        <v>169</v>
      </c>
      <c r="B127">
        <v>0.42481163294161894</v>
      </c>
      <c r="C127">
        <v>0.75588432125855476</v>
      </c>
      <c r="D127">
        <v>0.35366304540067589</v>
      </c>
      <c r="F127">
        <f t="shared" si="3"/>
        <v>0.51145299986694981</v>
      </c>
      <c r="G127">
        <f t="shared" si="4"/>
        <v>0.21465212213067525</v>
      </c>
      <c r="H127">
        <f t="shared" si="5"/>
        <v>0.12392946049426978</v>
      </c>
    </row>
    <row r="128" spans="1:8" x14ac:dyDescent="0.25">
      <c r="A128" t="s">
        <v>172</v>
      </c>
      <c r="B128">
        <v>0.65191225532664032</v>
      </c>
      <c r="C128">
        <v>0.83497422965111223</v>
      </c>
      <c r="D128">
        <v>0.64781708549335892</v>
      </c>
      <c r="F128">
        <f t="shared" si="3"/>
        <v>0.71156785682370371</v>
      </c>
      <c r="G128">
        <f t="shared" si="4"/>
        <v>0.10689266693653048</v>
      </c>
      <c r="H128">
        <f t="shared" si="5"/>
        <v>6.1714510030202882E-2</v>
      </c>
    </row>
    <row r="129" spans="1:8" x14ac:dyDescent="0.25">
      <c r="A129" t="s">
        <v>160</v>
      </c>
      <c r="B129">
        <v>0.24898454437341822</v>
      </c>
      <c r="C129">
        <v>0.24123288276519966</v>
      </c>
      <c r="D129">
        <v>0.31465713512616295</v>
      </c>
      <c r="F129">
        <f t="shared" si="3"/>
        <v>0.26829152075492696</v>
      </c>
      <c r="G129">
        <f t="shared" si="4"/>
        <v>4.0340422796974994E-2</v>
      </c>
      <c r="H129">
        <f t="shared" si="5"/>
        <v>2.329055396105683E-2</v>
      </c>
    </row>
    <row r="130" spans="1:8" x14ac:dyDescent="0.25">
      <c r="A130" t="s">
        <v>66</v>
      </c>
      <c r="B130">
        <v>0.13646572678182184</v>
      </c>
      <c r="C130">
        <v>0.10376733226960336</v>
      </c>
      <c r="D130">
        <v>0.1636147374274923</v>
      </c>
      <c r="F130">
        <f t="shared" si="3"/>
        <v>0.13461593215963916</v>
      </c>
      <c r="G130">
        <f t="shared" si="4"/>
        <v>2.9966552706998533E-2</v>
      </c>
      <c r="H130">
        <f t="shared" si="5"/>
        <v>1.7301197272070714E-2</v>
      </c>
    </row>
    <row r="131" spans="1:8" x14ac:dyDescent="0.25">
      <c r="A131" t="s">
        <v>60</v>
      </c>
      <c r="B131">
        <v>0.14335641677792313</v>
      </c>
      <c r="C131">
        <v>0.10832224542767394</v>
      </c>
      <c r="D131">
        <v>0.17525272539221184</v>
      </c>
      <c r="F131">
        <f t="shared" ref="F131:F194" si="6">AVERAGE(B131:D131)</f>
        <v>0.14231046253260296</v>
      </c>
      <c r="G131">
        <f t="shared" ref="G131:G194" si="7">STDEV(B131:D131)</f>
        <v>3.3477496953675127E-2</v>
      </c>
      <c r="H131">
        <f t="shared" ref="H131:H194" si="8">G131/SQRT(3)</f>
        <v>1.9328241877999211E-2</v>
      </c>
    </row>
    <row r="132" spans="1:8" x14ac:dyDescent="0.25">
      <c r="A132" t="s">
        <v>62</v>
      </c>
      <c r="B132">
        <v>0.13497149227995983</v>
      </c>
      <c r="C132">
        <v>9.4095253795453207E-2</v>
      </c>
      <c r="D132">
        <v>0.16763005886608612</v>
      </c>
      <c r="F132">
        <f t="shared" si="6"/>
        <v>0.13223226831383306</v>
      </c>
      <c r="G132">
        <f t="shared" si="7"/>
        <v>3.6843851592178137E-2</v>
      </c>
      <c r="H132">
        <f t="shared" si="8"/>
        <v>2.1271807634726671E-2</v>
      </c>
    </row>
    <row r="133" spans="1:8" x14ac:dyDescent="0.25">
      <c r="A133" t="s">
        <v>74</v>
      </c>
      <c r="B133">
        <v>0.19653180310999138</v>
      </c>
      <c r="C133">
        <v>0.13456952469387193</v>
      </c>
      <c r="D133">
        <v>0.23650631951995701</v>
      </c>
      <c r="F133">
        <f t="shared" si="6"/>
        <v>0.1892025491079401</v>
      </c>
      <c r="G133">
        <f t="shared" si="7"/>
        <v>5.136210673272458E-2</v>
      </c>
      <c r="H133">
        <f t="shared" si="8"/>
        <v>2.9653926148284829E-2</v>
      </c>
    </row>
    <row r="134" spans="1:8" x14ac:dyDescent="0.25">
      <c r="A134" t="s">
        <v>236</v>
      </c>
      <c r="B134">
        <v>0.18061658879035389</v>
      </c>
      <c r="C134">
        <v>0.1382476842854464</v>
      </c>
      <c r="D134">
        <v>0.21494697636381774</v>
      </c>
      <c r="F134">
        <f t="shared" si="6"/>
        <v>0.17793708314653933</v>
      </c>
      <c r="G134">
        <f t="shared" si="7"/>
        <v>3.8419788705851318E-2</v>
      </c>
      <c r="H134">
        <f t="shared" si="8"/>
        <v>2.2181675351531805E-2</v>
      </c>
    </row>
    <row r="135" spans="1:8" x14ac:dyDescent="0.25">
      <c r="A135" t="s">
        <v>207</v>
      </c>
      <c r="B135">
        <v>0.14417071644607501</v>
      </c>
      <c r="C135">
        <v>0.10011811593158326</v>
      </c>
      <c r="D135">
        <v>0.12399326918448079</v>
      </c>
      <c r="F135">
        <f t="shared" si="6"/>
        <v>0.12276070052071303</v>
      </c>
      <c r="G135">
        <f t="shared" si="7"/>
        <v>2.20521500574326E-2</v>
      </c>
      <c r="H135">
        <f t="shared" si="8"/>
        <v>1.2731814771868733E-2</v>
      </c>
    </row>
    <row r="136" spans="1:8" x14ac:dyDescent="0.25">
      <c r="A136" t="s">
        <v>237</v>
      </c>
      <c r="B136">
        <v>0.18061658879035389</v>
      </c>
      <c r="C136">
        <v>0.1382476842854464</v>
      </c>
      <c r="D136">
        <v>0.21494697636381774</v>
      </c>
      <c r="F136">
        <f t="shared" si="6"/>
        <v>0.17793708314653933</v>
      </c>
      <c r="G136">
        <f t="shared" si="7"/>
        <v>3.8419788705851318E-2</v>
      </c>
      <c r="H136">
        <f t="shared" si="8"/>
        <v>2.2181675351531805E-2</v>
      </c>
    </row>
    <row r="137" spans="1:8" x14ac:dyDescent="0.25">
      <c r="A137" t="s">
        <v>70</v>
      </c>
      <c r="B137">
        <v>0.17408554724475717</v>
      </c>
      <c r="C137">
        <v>0.13449167849546506</v>
      </c>
      <c r="D137">
        <v>0.18908620729471784</v>
      </c>
      <c r="F137">
        <f t="shared" si="6"/>
        <v>0.16588781101164671</v>
      </c>
      <c r="G137">
        <f t="shared" si="7"/>
        <v>2.8205368340332642E-2</v>
      </c>
      <c r="H137">
        <f t="shared" si="8"/>
        <v>1.6284377003883601E-2</v>
      </c>
    </row>
    <row r="138" spans="1:8" x14ac:dyDescent="0.25">
      <c r="A138" t="s">
        <v>56</v>
      </c>
      <c r="B138">
        <v>0.14249844278883336</v>
      </c>
      <c r="C138">
        <v>0.1089590754352482</v>
      </c>
      <c r="D138">
        <v>0.16945848024516896</v>
      </c>
      <c r="F138">
        <f t="shared" si="6"/>
        <v>0.14030533282308352</v>
      </c>
      <c r="G138">
        <f t="shared" si="7"/>
        <v>3.0309269111611196E-2</v>
      </c>
      <c r="H138">
        <f t="shared" si="8"/>
        <v>1.7499064680529534E-2</v>
      </c>
    </row>
    <row r="139" spans="1:8" x14ac:dyDescent="0.25">
      <c r="A139" t="s">
        <v>57</v>
      </c>
      <c r="B139">
        <v>0.14838721459424942</v>
      </c>
      <c r="C139">
        <v>0.10159354847891044</v>
      </c>
      <c r="D139">
        <v>0.19318633420016373</v>
      </c>
      <c r="F139">
        <f t="shared" si="6"/>
        <v>0.14772236575777453</v>
      </c>
      <c r="G139">
        <f t="shared" si="7"/>
        <v>4.5800012194609503E-2</v>
      </c>
      <c r="H139">
        <f t="shared" si="8"/>
        <v>2.6442649369445941E-2</v>
      </c>
    </row>
    <row r="140" spans="1:8" x14ac:dyDescent="0.25">
      <c r="A140" t="s">
        <v>201</v>
      </c>
      <c r="B140">
        <v>0.1805433382668534</v>
      </c>
      <c r="C140">
        <v>0.12758796961627974</v>
      </c>
      <c r="D140">
        <v>0.18624323564961626</v>
      </c>
      <c r="F140">
        <f t="shared" si="6"/>
        <v>0.16479151451091648</v>
      </c>
      <c r="G140">
        <f t="shared" si="7"/>
        <v>3.2345015413335933E-2</v>
      </c>
      <c r="H140">
        <f t="shared" si="8"/>
        <v>1.8674403355832096E-2</v>
      </c>
    </row>
    <row r="141" spans="1:8" x14ac:dyDescent="0.25">
      <c r="A141" t="s">
        <v>59</v>
      </c>
      <c r="B141">
        <v>0.13497089023193606</v>
      </c>
      <c r="C141">
        <v>0.10719705724725764</v>
      </c>
      <c r="D141">
        <v>0.1779326910532863</v>
      </c>
      <c r="F141">
        <f t="shared" si="6"/>
        <v>0.14003354617749333</v>
      </c>
      <c r="G141">
        <f t="shared" si="7"/>
        <v>3.5638537237132201E-2</v>
      </c>
      <c r="H141">
        <f t="shared" si="8"/>
        <v>2.0575919067382778E-2</v>
      </c>
    </row>
    <row r="142" spans="1:8" x14ac:dyDescent="0.25">
      <c r="A142" t="s">
        <v>235</v>
      </c>
      <c r="B142">
        <v>0.14272625595361174</v>
      </c>
      <c r="C142">
        <v>0.10962886349833467</v>
      </c>
      <c r="D142">
        <v>0.17785923054523409</v>
      </c>
      <c r="F142">
        <f t="shared" si="6"/>
        <v>0.14340478333239351</v>
      </c>
      <c r="G142">
        <f t="shared" si="7"/>
        <v>3.4120243938041514E-2</v>
      </c>
      <c r="H142">
        <f t="shared" si="8"/>
        <v>1.9699332022443967E-2</v>
      </c>
    </row>
    <row r="143" spans="1:8" x14ac:dyDescent="0.25">
      <c r="A143" t="s">
        <v>72</v>
      </c>
      <c r="B143">
        <v>0.18135383665221289</v>
      </c>
      <c r="C143">
        <v>0.14082968060423018</v>
      </c>
      <c r="D143">
        <v>0.20472488976559444</v>
      </c>
      <c r="F143">
        <f t="shared" si="6"/>
        <v>0.17563613567401251</v>
      </c>
      <c r="G143">
        <f t="shared" si="7"/>
        <v>3.232906612942444E-2</v>
      </c>
      <c r="H143">
        <f t="shared" si="8"/>
        <v>1.8665195032472413E-2</v>
      </c>
    </row>
    <row r="144" spans="1:8" x14ac:dyDescent="0.25">
      <c r="A144" t="s">
        <v>76</v>
      </c>
      <c r="B144">
        <v>0.20583696959136416</v>
      </c>
      <c r="C144">
        <v>0.12323963560210739</v>
      </c>
      <c r="D144">
        <v>0.25982867615754285</v>
      </c>
      <c r="F144">
        <f t="shared" si="6"/>
        <v>0.19630176045033812</v>
      </c>
      <c r="G144">
        <f t="shared" si="7"/>
        <v>6.8791944731821181E-2</v>
      </c>
      <c r="H144">
        <f t="shared" si="8"/>
        <v>3.9717047808994821E-2</v>
      </c>
    </row>
    <row r="145" spans="1:8" x14ac:dyDescent="0.25">
      <c r="A145" t="s">
        <v>68</v>
      </c>
      <c r="B145">
        <v>0.14349325725493148</v>
      </c>
      <c r="C145">
        <v>0.10490390161985064</v>
      </c>
      <c r="D145">
        <v>0.17800585742495043</v>
      </c>
      <c r="F145">
        <f t="shared" si="6"/>
        <v>0.14213433876657752</v>
      </c>
      <c r="G145">
        <f t="shared" si="7"/>
        <v>3.656991906234109E-2</v>
      </c>
      <c r="H145">
        <f t="shared" si="8"/>
        <v>2.1113652614885455E-2</v>
      </c>
    </row>
    <row r="146" spans="1:8" x14ac:dyDescent="0.25">
      <c r="A146" t="s">
        <v>67</v>
      </c>
      <c r="B146">
        <v>0.1421082597826675</v>
      </c>
      <c r="C146">
        <v>0.11970150496532317</v>
      </c>
      <c r="D146">
        <v>0.17604465005237191</v>
      </c>
      <c r="F146">
        <f t="shared" si="6"/>
        <v>0.14595147160012087</v>
      </c>
      <c r="G146">
        <f t="shared" si="7"/>
        <v>2.836750266379499E-2</v>
      </c>
      <c r="H146">
        <f t="shared" si="8"/>
        <v>1.6377985299179464E-2</v>
      </c>
    </row>
    <row r="147" spans="1:8" x14ac:dyDescent="0.25">
      <c r="A147" t="s">
        <v>63</v>
      </c>
      <c r="B147">
        <v>0.20952843443763192</v>
      </c>
      <c r="C147">
        <v>0.14607255860280854</v>
      </c>
      <c r="D147">
        <v>0.26022727618692931</v>
      </c>
      <c r="F147">
        <f t="shared" si="6"/>
        <v>0.20527608974245659</v>
      </c>
      <c r="G147">
        <f t="shared" si="7"/>
        <v>5.7196037565836057E-2</v>
      </c>
      <c r="H147">
        <f t="shared" si="8"/>
        <v>3.30221476852154E-2</v>
      </c>
    </row>
    <row r="148" spans="1:8" x14ac:dyDescent="0.25">
      <c r="A148" t="s">
        <v>65</v>
      </c>
      <c r="B148">
        <v>0.1217976290945597</v>
      </c>
      <c r="C148">
        <v>8.5769258922027039E-2</v>
      </c>
      <c r="D148">
        <v>0.15676926001968045</v>
      </c>
      <c r="F148">
        <f t="shared" si="6"/>
        <v>0.12144538267875572</v>
      </c>
      <c r="G148">
        <f t="shared" si="7"/>
        <v>3.5501311202824348E-2</v>
      </c>
      <c r="H148">
        <f t="shared" si="8"/>
        <v>2.0496691579535316E-2</v>
      </c>
    </row>
    <row r="149" spans="1:8" x14ac:dyDescent="0.25">
      <c r="A149" t="s">
        <v>75</v>
      </c>
      <c r="B149">
        <v>0.19687084777074984</v>
      </c>
      <c r="C149">
        <v>0.14794241393645968</v>
      </c>
      <c r="D149">
        <v>0.22191581136936492</v>
      </c>
      <c r="F149">
        <f t="shared" si="6"/>
        <v>0.1889096910255248</v>
      </c>
      <c r="G149">
        <f t="shared" si="7"/>
        <v>3.7623807548986629E-2</v>
      </c>
      <c r="H149">
        <f t="shared" si="8"/>
        <v>2.1722115416346107E-2</v>
      </c>
    </row>
    <row r="150" spans="1:8" x14ac:dyDescent="0.25">
      <c r="A150" t="s">
        <v>238</v>
      </c>
      <c r="B150">
        <v>0.20106550720231364</v>
      </c>
      <c r="C150">
        <v>0.18514534974480973</v>
      </c>
      <c r="D150">
        <v>0.19618201260386195</v>
      </c>
      <c r="F150">
        <f t="shared" si="6"/>
        <v>0.19413095651699511</v>
      </c>
      <c r="G150">
        <f t="shared" si="7"/>
        <v>8.155855361121513E-3</v>
      </c>
      <c r="H150">
        <f t="shared" si="8"/>
        <v>4.7087852882151584E-3</v>
      </c>
    </row>
    <row r="151" spans="1:8" x14ac:dyDescent="0.25">
      <c r="A151" t="s">
        <v>209</v>
      </c>
      <c r="B151">
        <v>0.15337313321091431</v>
      </c>
      <c r="C151">
        <v>0.12534686279410315</v>
      </c>
      <c r="D151">
        <v>0.15466647185992663</v>
      </c>
      <c r="F151">
        <f t="shared" si="6"/>
        <v>0.14446215595498135</v>
      </c>
      <c r="G151">
        <f t="shared" si="7"/>
        <v>1.6566955232781771E-2</v>
      </c>
      <c r="H151">
        <f t="shared" si="8"/>
        <v>9.5649360632990357E-3</v>
      </c>
    </row>
    <row r="152" spans="1:8" x14ac:dyDescent="0.25">
      <c r="A152" t="s">
        <v>239</v>
      </c>
      <c r="B152">
        <v>0.20106550720231364</v>
      </c>
      <c r="C152">
        <v>0.18514534974480973</v>
      </c>
      <c r="D152">
        <v>0.19618201260386195</v>
      </c>
      <c r="F152">
        <f t="shared" si="6"/>
        <v>0.19413095651699511</v>
      </c>
      <c r="G152">
        <f t="shared" si="7"/>
        <v>8.155855361121513E-3</v>
      </c>
      <c r="H152">
        <f t="shared" si="8"/>
        <v>4.7087852882151584E-3</v>
      </c>
    </row>
    <row r="153" spans="1:8" x14ac:dyDescent="0.25">
      <c r="A153" t="s">
        <v>71</v>
      </c>
      <c r="B153">
        <v>0.16040805084972956</v>
      </c>
      <c r="C153">
        <v>0.13021823807401767</v>
      </c>
      <c r="D153">
        <v>0.17467868461515842</v>
      </c>
      <c r="F153">
        <f t="shared" si="6"/>
        <v>0.15510165784630189</v>
      </c>
      <c r="G153">
        <f t="shared" si="7"/>
        <v>2.2700246291384906E-2</v>
      </c>
      <c r="H153">
        <f t="shared" si="8"/>
        <v>1.310599330700188E-2</v>
      </c>
    </row>
    <row r="154" spans="1:8" x14ac:dyDescent="0.25">
      <c r="A154" t="s">
        <v>58</v>
      </c>
      <c r="B154">
        <v>0.19238921469006492</v>
      </c>
      <c r="C154">
        <v>0.16325137062993822</v>
      </c>
      <c r="D154">
        <v>0.12022248348234134</v>
      </c>
      <c r="F154">
        <f t="shared" si="6"/>
        <v>0.15862102293411481</v>
      </c>
      <c r="G154">
        <f t="shared" si="7"/>
        <v>3.6305500452963373E-2</v>
      </c>
      <c r="H154">
        <f t="shared" si="8"/>
        <v>2.0960990459582485E-2</v>
      </c>
    </row>
    <row r="155" spans="1:8" x14ac:dyDescent="0.25">
      <c r="A155" t="s">
        <v>61</v>
      </c>
      <c r="B155">
        <v>0.14229098239012303</v>
      </c>
      <c r="C155">
        <v>0.11289429787106797</v>
      </c>
      <c r="D155">
        <v>0.1727273796812718</v>
      </c>
      <c r="F155">
        <f t="shared" si="6"/>
        <v>0.14263755331415429</v>
      </c>
      <c r="G155">
        <f t="shared" si="7"/>
        <v>2.9918046448267122E-2</v>
      </c>
      <c r="H155">
        <f t="shared" si="8"/>
        <v>1.7273192170534749E-2</v>
      </c>
    </row>
    <row r="156" spans="1:8" x14ac:dyDescent="0.25">
      <c r="A156" t="s">
        <v>208</v>
      </c>
      <c r="B156">
        <v>0.16543073374907527</v>
      </c>
      <c r="C156">
        <v>0.12487776897088192</v>
      </c>
      <c r="D156">
        <v>0.1672519175960285</v>
      </c>
      <c r="F156">
        <f t="shared" si="6"/>
        <v>0.15252014010532855</v>
      </c>
      <c r="G156">
        <f t="shared" si="7"/>
        <v>2.3956307918833755E-2</v>
      </c>
      <c r="H156">
        <f t="shared" si="8"/>
        <v>1.3831180825728233E-2</v>
      </c>
    </row>
    <row r="157" spans="1:8" x14ac:dyDescent="0.25">
      <c r="A157" t="s">
        <v>234</v>
      </c>
      <c r="B157">
        <v>0.14272625595361174</v>
      </c>
      <c r="C157">
        <v>0.10962886349833467</v>
      </c>
      <c r="D157">
        <v>0.17785923054523409</v>
      </c>
      <c r="F157">
        <f t="shared" si="6"/>
        <v>0.14340478333239351</v>
      </c>
      <c r="G157">
        <f t="shared" si="7"/>
        <v>3.4120243938041514E-2</v>
      </c>
      <c r="H157">
        <f t="shared" si="8"/>
        <v>1.9699332022443967E-2</v>
      </c>
    </row>
    <row r="158" spans="1:8" x14ac:dyDescent="0.25">
      <c r="A158" t="s">
        <v>64</v>
      </c>
      <c r="B158">
        <v>0.14027677666397667</v>
      </c>
      <c r="C158">
        <v>0.10534924754986233</v>
      </c>
      <c r="D158">
        <v>0.17249520849160649</v>
      </c>
      <c r="F158">
        <f t="shared" si="6"/>
        <v>0.13937374423514851</v>
      </c>
      <c r="G158">
        <f t="shared" si="7"/>
        <v>3.3582087760786958E-2</v>
      </c>
      <c r="H158">
        <f t="shared" si="8"/>
        <v>1.9388627408639988E-2</v>
      </c>
    </row>
    <row r="159" spans="1:8" x14ac:dyDescent="0.25">
      <c r="A159" t="s">
        <v>73</v>
      </c>
      <c r="B159">
        <v>0.17990109016773367</v>
      </c>
      <c r="C159">
        <v>0.15301436063891244</v>
      </c>
      <c r="D159">
        <v>0.18845573747961525</v>
      </c>
      <c r="F159">
        <f t="shared" si="6"/>
        <v>0.17379039609542044</v>
      </c>
      <c r="G159">
        <f t="shared" si="7"/>
        <v>1.8494005369990279E-2</v>
      </c>
      <c r="H159">
        <f t="shared" si="8"/>
        <v>1.0677518978758273E-2</v>
      </c>
    </row>
    <row r="160" spans="1:8" x14ac:dyDescent="0.25">
      <c r="A160" t="s">
        <v>77</v>
      </c>
      <c r="B160">
        <v>0.28651095199888743</v>
      </c>
      <c r="C160">
        <v>0.17263133784786452</v>
      </c>
      <c r="D160">
        <v>0.24583546529108344</v>
      </c>
      <c r="F160">
        <f t="shared" si="6"/>
        <v>0.23499258504594514</v>
      </c>
      <c r="G160">
        <f t="shared" si="7"/>
        <v>5.7708904588496979E-2</v>
      </c>
      <c r="H160">
        <f t="shared" si="8"/>
        <v>3.3318251598807164E-2</v>
      </c>
    </row>
    <row r="161" spans="1:8" x14ac:dyDescent="0.25">
      <c r="A161" t="s">
        <v>69</v>
      </c>
      <c r="B161">
        <v>0.18226339813731357</v>
      </c>
      <c r="C161">
        <v>0.12686636371232987</v>
      </c>
      <c r="D161">
        <v>0.21346906767502882</v>
      </c>
      <c r="F161">
        <f t="shared" si="6"/>
        <v>0.17419960984155744</v>
      </c>
      <c r="G161">
        <f t="shared" si="7"/>
        <v>4.3860866323771966E-2</v>
      </c>
      <c r="H161">
        <f t="shared" si="8"/>
        <v>2.5323082978919938E-2</v>
      </c>
    </row>
    <row r="162" spans="1:8" x14ac:dyDescent="0.25">
      <c r="A162" t="s">
        <v>213</v>
      </c>
      <c r="B162">
        <v>0.2131756456256686</v>
      </c>
      <c r="C162">
        <v>0.14465999419139361</v>
      </c>
      <c r="D162">
        <v>0.18450675481637852</v>
      </c>
      <c r="F162">
        <f t="shared" si="6"/>
        <v>0.1807807982111469</v>
      </c>
      <c r="G162">
        <f t="shared" si="7"/>
        <v>3.4409456364985311E-2</v>
      </c>
      <c r="H162">
        <f t="shared" si="8"/>
        <v>1.986630889499295E-2</v>
      </c>
    </row>
    <row r="163" spans="1:8" x14ac:dyDescent="0.25">
      <c r="A163" t="s">
        <v>211</v>
      </c>
      <c r="B163">
        <v>0.13172841530897247</v>
      </c>
      <c r="C163">
        <v>0.10465229047778314</v>
      </c>
      <c r="D163">
        <v>0.13515344481329369</v>
      </c>
      <c r="F163">
        <f t="shared" si="6"/>
        <v>0.12384471686668312</v>
      </c>
      <c r="G163">
        <f t="shared" si="7"/>
        <v>1.6709118163337384E-2</v>
      </c>
      <c r="H163">
        <f t="shared" si="8"/>
        <v>9.6470138695241049E-3</v>
      </c>
    </row>
    <row r="164" spans="1:8" x14ac:dyDescent="0.25">
      <c r="A164" t="s">
        <v>231</v>
      </c>
      <c r="B164">
        <v>0.16454328919893349</v>
      </c>
      <c r="C164">
        <v>0.12533761560519291</v>
      </c>
      <c r="D164">
        <v>0.15467788288028519</v>
      </c>
      <c r="F164">
        <f t="shared" si="6"/>
        <v>0.14818626256147052</v>
      </c>
      <c r="G164">
        <f t="shared" si="7"/>
        <v>2.0393064047794937E-2</v>
      </c>
      <c r="H164">
        <f t="shared" si="8"/>
        <v>1.1773941017595687E-2</v>
      </c>
    </row>
    <row r="165" spans="1:8" x14ac:dyDescent="0.25">
      <c r="A165" t="s">
        <v>222</v>
      </c>
      <c r="B165">
        <v>0.32184813292462744</v>
      </c>
      <c r="C165">
        <v>0.20955760682504671</v>
      </c>
      <c r="D165">
        <v>0.40034112899446994</v>
      </c>
      <c r="F165">
        <f t="shared" si="6"/>
        <v>0.31058228958138134</v>
      </c>
      <c r="G165">
        <f t="shared" si="7"/>
        <v>9.5889402451567365E-2</v>
      </c>
      <c r="H165">
        <f t="shared" si="8"/>
        <v>5.5361772317844782E-2</v>
      </c>
    </row>
    <row r="166" spans="1:8" x14ac:dyDescent="0.25">
      <c r="A166" t="s">
        <v>232</v>
      </c>
      <c r="B166">
        <v>0.24185916288276749</v>
      </c>
      <c r="C166">
        <v>0.14679042791613034</v>
      </c>
      <c r="D166">
        <v>0.19771532849106471</v>
      </c>
      <c r="F166">
        <f t="shared" si="6"/>
        <v>0.19545497309665416</v>
      </c>
      <c r="G166">
        <f t="shared" si="7"/>
        <v>4.7574657086740711E-2</v>
      </c>
      <c r="H166">
        <f t="shared" si="8"/>
        <v>2.7467241075633888E-2</v>
      </c>
    </row>
    <row r="167" spans="1:8" x14ac:dyDescent="0.25">
      <c r="A167" t="s">
        <v>198</v>
      </c>
      <c r="B167">
        <v>0.33461777657126007</v>
      </c>
      <c r="C167">
        <v>0.2134770938668252</v>
      </c>
      <c r="D167">
        <v>0.38998865177287423</v>
      </c>
      <c r="F167">
        <f t="shared" si="6"/>
        <v>0.31269450740365318</v>
      </c>
      <c r="G167">
        <f t="shared" si="7"/>
        <v>9.0274884751250978E-2</v>
      </c>
      <c r="H167">
        <f t="shared" si="8"/>
        <v>5.2120229012197199E-2</v>
      </c>
    </row>
    <row r="168" spans="1:8" x14ac:dyDescent="0.25">
      <c r="A168" t="s">
        <v>233</v>
      </c>
      <c r="B168">
        <v>0.24185916288276749</v>
      </c>
      <c r="C168">
        <v>0.14679042791613034</v>
      </c>
      <c r="D168">
        <v>0.19771532849106471</v>
      </c>
      <c r="F168">
        <f t="shared" si="6"/>
        <v>0.19545497309665416</v>
      </c>
      <c r="G168">
        <f t="shared" si="7"/>
        <v>4.7574657086740711E-2</v>
      </c>
      <c r="H168">
        <f t="shared" si="8"/>
        <v>2.7467241075633888E-2</v>
      </c>
    </row>
    <row r="169" spans="1:8" x14ac:dyDescent="0.25">
      <c r="A169" t="s">
        <v>218</v>
      </c>
      <c r="B169">
        <v>0.28268087754915477</v>
      </c>
      <c r="C169">
        <v>0.17686698183634381</v>
      </c>
      <c r="D169">
        <v>0.2043644201121475</v>
      </c>
      <c r="F169">
        <f t="shared" si="6"/>
        <v>0.22130409316588204</v>
      </c>
      <c r="G169">
        <f t="shared" si="7"/>
        <v>5.4903183185093928E-2</v>
      </c>
      <c r="H169">
        <f t="shared" si="8"/>
        <v>3.1698367591281314E-2</v>
      </c>
    </row>
    <row r="170" spans="1:8" x14ac:dyDescent="0.25">
      <c r="A170" t="s">
        <v>200</v>
      </c>
      <c r="B170">
        <v>0.21878430822077921</v>
      </c>
      <c r="C170">
        <v>0.13215358146313216</v>
      </c>
      <c r="D170">
        <v>0.1896177859187792</v>
      </c>
      <c r="F170">
        <f t="shared" si="6"/>
        <v>0.18018522520089686</v>
      </c>
      <c r="G170">
        <f t="shared" si="7"/>
        <v>4.4078913393049181E-2</v>
      </c>
      <c r="H170">
        <f t="shared" si="8"/>
        <v>2.5448972513063148E-2</v>
      </c>
    </row>
    <row r="171" spans="1:8" x14ac:dyDescent="0.25">
      <c r="A171" t="s">
        <v>204</v>
      </c>
      <c r="B171">
        <v>0.18927864512957931</v>
      </c>
      <c r="C171">
        <v>0.1389276430949328</v>
      </c>
      <c r="D171">
        <v>0.192689263529191</v>
      </c>
      <c r="F171">
        <f t="shared" si="6"/>
        <v>0.17363185058456773</v>
      </c>
      <c r="G171">
        <f t="shared" si="7"/>
        <v>3.0103066165752135E-2</v>
      </c>
      <c r="H171">
        <f t="shared" si="8"/>
        <v>1.738001335423011E-2</v>
      </c>
    </row>
    <row r="172" spans="1:8" x14ac:dyDescent="0.25">
      <c r="A172" t="s">
        <v>229</v>
      </c>
      <c r="B172">
        <v>0.26007668842598869</v>
      </c>
      <c r="C172">
        <v>0.27315270931888908</v>
      </c>
      <c r="D172">
        <v>0.21776412994349037</v>
      </c>
      <c r="F172">
        <f t="shared" si="6"/>
        <v>0.25033117589612269</v>
      </c>
      <c r="G172">
        <f t="shared" si="7"/>
        <v>2.8951769240558371E-2</v>
      </c>
      <c r="H172">
        <f t="shared" si="8"/>
        <v>1.6715311764552303E-2</v>
      </c>
    </row>
    <row r="173" spans="1:8" x14ac:dyDescent="0.25">
      <c r="A173" t="s">
        <v>205</v>
      </c>
      <c r="B173">
        <v>0.16256148517448116</v>
      </c>
      <c r="C173">
        <v>0.11687235491797404</v>
      </c>
      <c r="D173">
        <v>0.15387462347091344</v>
      </c>
      <c r="F173">
        <f t="shared" si="6"/>
        <v>0.14443615452112288</v>
      </c>
      <c r="G173">
        <f t="shared" si="7"/>
        <v>2.4262886843616608E-2</v>
      </c>
      <c r="H173">
        <f t="shared" si="8"/>
        <v>1.4008184250479479E-2</v>
      </c>
    </row>
    <row r="174" spans="1:8" x14ac:dyDescent="0.25">
      <c r="A174" t="s">
        <v>210</v>
      </c>
      <c r="B174">
        <v>0.1783845875822247</v>
      </c>
      <c r="C174">
        <v>0.12760153260998003</v>
      </c>
      <c r="D174">
        <v>0.16298238900040829</v>
      </c>
      <c r="F174">
        <f t="shared" si="6"/>
        <v>0.15632283639753766</v>
      </c>
      <c r="G174">
        <f t="shared" si="7"/>
        <v>2.6038277568443489E-2</v>
      </c>
      <c r="H174">
        <f t="shared" si="8"/>
        <v>1.5033206563375043E-2</v>
      </c>
    </row>
    <row r="175" spans="1:8" x14ac:dyDescent="0.25">
      <c r="A175" t="s">
        <v>220</v>
      </c>
      <c r="B175">
        <v>0.26691714800352295</v>
      </c>
      <c r="C175">
        <v>0.16500622815854188</v>
      </c>
      <c r="D175">
        <v>0.21634814764465393</v>
      </c>
      <c r="F175">
        <f t="shared" si="6"/>
        <v>0.21609050793557291</v>
      </c>
      <c r="G175">
        <f t="shared" si="7"/>
        <v>5.0955948421919521E-2</v>
      </c>
      <c r="H175">
        <f t="shared" si="8"/>
        <v>2.9419430538207923E-2</v>
      </c>
    </row>
    <row r="176" spans="1:8" x14ac:dyDescent="0.25">
      <c r="A176" t="s">
        <v>226</v>
      </c>
      <c r="B176">
        <v>0.47000398538154309</v>
      </c>
      <c r="C176">
        <v>0.34092226371950701</v>
      </c>
      <c r="D176">
        <v>0.43541036368432784</v>
      </c>
      <c r="F176">
        <f t="shared" si="6"/>
        <v>0.41544553759512598</v>
      </c>
      <c r="G176">
        <f t="shared" si="7"/>
        <v>6.6816677763773605E-2</v>
      </c>
      <c r="H176">
        <f t="shared" si="8"/>
        <v>3.8576626893271175E-2</v>
      </c>
    </row>
    <row r="177" spans="1:8" x14ac:dyDescent="0.25">
      <c r="A177" t="s">
        <v>216</v>
      </c>
      <c r="B177">
        <v>0.25382786118444817</v>
      </c>
      <c r="C177">
        <v>0.14252254803712502</v>
      </c>
      <c r="D177">
        <v>0.21457207485335766</v>
      </c>
      <c r="F177">
        <f t="shared" si="6"/>
        <v>0.20364082802497693</v>
      </c>
      <c r="G177">
        <f t="shared" si="7"/>
        <v>5.6452079692631191E-2</v>
      </c>
      <c r="H177">
        <f t="shared" si="8"/>
        <v>3.2592623406854829E-2</v>
      </c>
    </row>
    <row r="178" spans="1:8" x14ac:dyDescent="0.25">
      <c r="A178" t="s">
        <v>215</v>
      </c>
      <c r="B178">
        <v>0.2534667858877957</v>
      </c>
      <c r="C178">
        <v>0.16576696927976126</v>
      </c>
      <c r="D178">
        <v>0.19422070253067356</v>
      </c>
      <c r="F178">
        <f t="shared" si="6"/>
        <v>0.2044848192327435</v>
      </c>
      <c r="G178">
        <f t="shared" si="7"/>
        <v>4.4741798433076012E-2</v>
      </c>
      <c r="H178">
        <f t="shared" si="8"/>
        <v>2.5831689369364412E-2</v>
      </c>
    </row>
    <row r="179" spans="1:8" x14ac:dyDescent="0.25">
      <c r="A179" t="s">
        <v>212</v>
      </c>
      <c r="B179">
        <v>0.18634011422244184</v>
      </c>
      <c r="C179">
        <v>0.13983592521497942</v>
      </c>
      <c r="D179">
        <v>0.19639354461055161</v>
      </c>
      <c r="F179">
        <f t="shared" si="6"/>
        <v>0.17418986134932427</v>
      </c>
      <c r="G179">
        <f t="shared" si="7"/>
        <v>3.0173043624800808E-2</v>
      </c>
      <c r="H179">
        <f t="shared" si="8"/>
        <v>1.742041485904907E-2</v>
      </c>
    </row>
    <row r="180" spans="1:8" x14ac:dyDescent="0.25">
      <c r="A180" t="s">
        <v>214</v>
      </c>
      <c r="B180">
        <v>0.17422347986507128</v>
      </c>
      <c r="C180">
        <v>0.13360219128832962</v>
      </c>
      <c r="D180">
        <v>0.1747342094109004</v>
      </c>
      <c r="F180">
        <f t="shared" si="6"/>
        <v>0.16085329352143377</v>
      </c>
      <c r="G180">
        <f t="shared" si="7"/>
        <v>2.3601528358489315E-2</v>
      </c>
      <c r="H180">
        <f t="shared" si="8"/>
        <v>1.3626348751060393E-2</v>
      </c>
    </row>
    <row r="181" spans="1:8" x14ac:dyDescent="0.25">
      <c r="A181" t="s">
        <v>224</v>
      </c>
      <c r="B181">
        <v>0.43612930437748559</v>
      </c>
      <c r="C181">
        <v>0.39467371251551681</v>
      </c>
      <c r="D181">
        <v>0.34879751827077327</v>
      </c>
      <c r="F181">
        <f t="shared" si="6"/>
        <v>0.39320017838792526</v>
      </c>
      <c r="G181">
        <f t="shared" si="7"/>
        <v>4.3684536088483543E-2</v>
      </c>
      <c r="H181">
        <f t="shared" si="8"/>
        <v>2.5221278670109898E-2</v>
      </c>
    </row>
    <row r="182" spans="1:8" x14ac:dyDescent="0.25">
      <c r="A182" t="s">
        <v>223</v>
      </c>
      <c r="B182">
        <v>0.41428926528052001</v>
      </c>
      <c r="C182">
        <v>0.19941317472122044</v>
      </c>
      <c r="D182">
        <v>0.38199301285739701</v>
      </c>
      <c r="F182">
        <f t="shared" si="6"/>
        <v>0.33189848428637919</v>
      </c>
      <c r="G182">
        <f t="shared" si="7"/>
        <v>0.11586643136852215</v>
      </c>
      <c r="H182">
        <f t="shared" si="8"/>
        <v>6.689551534065756E-2</v>
      </c>
    </row>
    <row r="183" spans="1:8" x14ac:dyDescent="0.25">
      <c r="A183" t="s">
        <v>228</v>
      </c>
      <c r="B183">
        <v>0.26007668842598869</v>
      </c>
      <c r="C183">
        <v>0.27315270931888908</v>
      </c>
      <c r="D183">
        <v>0.21776412994349037</v>
      </c>
      <c r="F183">
        <f t="shared" si="6"/>
        <v>0.25033117589612269</v>
      </c>
      <c r="G183">
        <f t="shared" si="7"/>
        <v>2.8951769240558371E-2</v>
      </c>
      <c r="H183">
        <f t="shared" si="8"/>
        <v>1.6715311764552303E-2</v>
      </c>
    </row>
    <row r="184" spans="1:8" x14ac:dyDescent="0.25">
      <c r="A184" t="s">
        <v>225</v>
      </c>
      <c r="B184">
        <v>0.58071246370353458</v>
      </c>
      <c r="C184">
        <v>0.26586972114491508</v>
      </c>
      <c r="D184">
        <v>0.4810777784493529</v>
      </c>
      <c r="F184">
        <f t="shared" si="6"/>
        <v>0.44255332109926754</v>
      </c>
      <c r="G184">
        <f t="shared" si="7"/>
        <v>0.16091795579128887</v>
      </c>
      <c r="H184">
        <f t="shared" si="8"/>
        <v>9.2906025093544939E-2</v>
      </c>
    </row>
    <row r="185" spans="1:8" x14ac:dyDescent="0.25">
      <c r="A185" t="s">
        <v>219</v>
      </c>
      <c r="B185">
        <v>0.38137459714599464</v>
      </c>
      <c r="C185">
        <v>0.20361785511007935</v>
      </c>
      <c r="D185">
        <v>0.28167697935306046</v>
      </c>
      <c r="F185">
        <f t="shared" si="6"/>
        <v>0.28888981053637813</v>
      </c>
      <c r="G185">
        <f t="shared" si="7"/>
        <v>8.9097606786406117E-2</v>
      </c>
      <c r="H185">
        <f t="shared" si="8"/>
        <v>5.1440527262283001E-2</v>
      </c>
    </row>
    <row r="186" spans="1:8" x14ac:dyDescent="0.25">
      <c r="A186" t="s">
        <v>202</v>
      </c>
      <c r="B186">
        <v>0.22799511908298506</v>
      </c>
      <c r="C186">
        <v>0.14920212850377032</v>
      </c>
      <c r="D186">
        <v>0.24148653679809048</v>
      </c>
      <c r="F186">
        <f t="shared" si="6"/>
        <v>0.20622792812828195</v>
      </c>
      <c r="G186">
        <f t="shared" si="7"/>
        <v>4.9844367335759095E-2</v>
      </c>
      <c r="H186">
        <f t="shared" si="8"/>
        <v>2.8777658898887105E-2</v>
      </c>
    </row>
    <row r="187" spans="1:8" x14ac:dyDescent="0.25">
      <c r="A187" t="s">
        <v>206</v>
      </c>
      <c r="B187">
        <v>0.18743405614477249</v>
      </c>
      <c r="C187">
        <v>0.1278062985731544</v>
      </c>
      <c r="D187">
        <v>0.17867429321088271</v>
      </c>
      <c r="F187">
        <f t="shared" si="6"/>
        <v>0.16463821597626985</v>
      </c>
      <c r="G187">
        <f t="shared" si="7"/>
        <v>3.2196676324691205E-2</v>
      </c>
      <c r="H187">
        <f t="shared" si="8"/>
        <v>1.8588759743071719E-2</v>
      </c>
    </row>
    <row r="188" spans="1:8" x14ac:dyDescent="0.25">
      <c r="A188" t="s">
        <v>199</v>
      </c>
      <c r="B188">
        <v>0.38243645045993557</v>
      </c>
      <c r="C188">
        <v>0.38146774685793788</v>
      </c>
      <c r="D188">
        <v>0.38085338485896542</v>
      </c>
      <c r="F188">
        <f t="shared" si="6"/>
        <v>0.38158586072561301</v>
      </c>
      <c r="G188">
        <f t="shared" si="7"/>
        <v>7.9811486550911007E-4</v>
      </c>
      <c r="H188">
        <f t="shared" si="8"/>
        <v>4.607918324459267E-4</v>
      </c>
    </row>
    <row r="189" spans="1:8" x14ac:dyDescent="0.25">
      <c r="A189" t="s">
        <v>203</v>
      </c>
      <c r="B189">
        <v>0.1786957955260888</v>
      </c>
      <c r="C189">
        <v>0.13152686256722015</v>
      </c>
      <c r="D189">
        <v>0.187033715543901</v>
      </c>
      <c r="F189">
        <f t="shared" si="6"/>
        <v>0.16575212454573665</v>
      </c>
      <c r="G189">
        <f t="shared" si="7"/>
        <v>2.9931699679092975E-2</v>
      </c>
      <c r="H189">
        <f t="shared" si="8"/>
        <v>1.7281074867027367E-2</v>
      </c>
    </row>
    <row r="190" spans="1:8" x14ac:dyDescent="0.25">
      <c r="A190" t="s">
        <v>230</v>
      </c>
      <c r="B190">
        <v>0.16454328919893349</v>
      </c>
      <c r="C190">
        <v>0.12533761560519291</v>
      </c>
      <c r="D190">
        <v>0.15467788288028519</v>
      </c>
      <c r="F190">
        <f t="shared" si="6"/>
        <v>0.14818626256147052</v>
      </c>
      <c r="G190">
        <f t="shared" si="7"/>
        <v>2.0393064047794937E-2</v>
      </c>
      <c r="H190">
        <f t="shared" si="8"/>
        <v>1.1773941017595687E-2</v>
      </c>
    </row>
    <row r="191" spans="1:8" x14ac:dyDescent="0.25">
      <c r="A191" t="s">
        <v>221</v>
      </c>
      <c r="B191">
        <v>0.39275782379994778</v>
      </c>
      <c r="C191">
        <v>0.22413379631522795</v>
      </c>
      <c r="D191">
        <v>0.28179382732140412</v>
      </c>
      <c r="F191">
        <f t="shared" si="6"/>
        <v>0.29956181581219327</v>
      </c>
      <c r="G191">
        <f t="shared" si="7"/>
        <v>8.5704677366806939E-2</v>
      </c>
      <c r="H191">
        <f t="shared" si="8"/>
        <v>4.9481618548536013E-2</v>
      </c>
    </row>
    <row r="192" spans="1:8" x14ac:dyDescent="0.25">
      <c r="A192" t="s">
        <v>227</v>
      </c>
      <c r="B192">
        <v>0.48200480029486253</v>
      </c>
      <c r="C192">
        <v>0.49310146185053261</v>
      </c>
      <c r="D192">
        <v>0.54093604386035155</v>
      </c>
      <c r="F192">
        <f t="shared" si="6"/>
        <v>0.50534743533524884</v>
      </c>
      <c r="G192">
        <f t="shared" si="7"/>
        <v>3.1316062443816725E-2</v>
      </c>
      <c r="H192">
        <f t="shared" si="8"/>
        <v>1.8080337081896717E-2</v>
      </c>
    </row>
    <row r="193" spans="1:8" x14ac:dyDescent="0.25">
      <c r="A193" t="s">
        <v>217</v>
      </c>
      <c r="B193">
        <v>0.34738166748452348</v>
      </c>
      <c r="C193">
        <v>0.19834709573097889</v>
      </c>
      <c r="D193">
        <v>0.34187488832902407</v>
      </c>
      <c r="F193">
        <f t="shared" si="6"/>
        <v>0.29586788384817547</v>
      </c>
      <c r="G193">
        <f t="shared" si="7"/>
        <v>8.4500350534280191E-2</v>
      </c>
      <c r="H193">
        <f t="shared" si="8"/>
        <v>4.8786300127584406E-2</v>
      </c>
    </row>
    <row r="194" spans="1:8" x14ac:dyDescent="0.25">
      <c r="A194" t="s">
        <v>90</v>
      </c>
      <c r="B194">
        <v>0.14651387346686015</v>
      </c>
      <c r="C194">
        <v>0.16562175304895585</v>
      </c>
      <c r="D194">
        <v>0.16959551192666311</v>
      </c>
      <c r="F194">
        <f t="shared" si="6"/>
        <v>0.16057704614749305</v>
      </c>
      <c r="G194">
        <f t="shared" si="7"/>
        <v>1.234006925784915E-2</v>
      </c>
      <c r="H194">
        <f t="shared" si="8"/>
        <v>7.1245423078378327E-3</v>
      </c>
    </row>
    <row r="195" spans="1:8" x14ac:dyDescent="0.25">
      <c r="A195" t="s">
        <v>91</v>
      </c>
      <c r="B195">
        <v>0.14263435177013734</v>
      </c>
      <c r="C195">
        <v>0.15975148437232764</v>
      </c>
      <c r="D195">
        <v>0.15486816902826742</v>
      </c>
      <c r="F195">
        <f t="shared" ref="F195:F257" si="9">AVERAGE(B195:D195)</f>
        <v>0.15241800172357745</v>
      </c>
      <c r="G195">
        <f t="shared" ref="G195:G257" si="10">STDEV(B195:D195)</f>
        <v>8.8176837659314066E-3</v>
      </c>
      <c r="H195">
        <f t="shared" ref="H195:H257" si="11">G195/SQRT(3)</f>
        <v>5.0908920958894913E-3</v>
      </c>
    </row>
    <row r="196" spans="1:8" x14ac:dyDescent="0.25">
      <c r="A196" t="s">
        <v>86</v>
      </c>
      <c r="B196">
        <v>0.13728044420205271</v>
      </c>
      <c r="C196">
        <v>0.1493823848571264</v>
      </c>
      <c r="D196">
        <v>0.15512772412996542</v>
      </c>
      <c r="F196">
        <f t="shared" si="9"/>
        <v>0.14726351772971483</v>
      </c>
      <c r="G196">
        <f t="shared" si="10"/>
        <v>9.1103539247406849E-3</v>
      </c>
      <c r="H196">
        <f t="shared" si="11"/>
        <v>5.259865290861798E-3</v>
      </c>
    </row>
    <row r="197" spans="1:8" x14ac:dyDescent="0.25">
      <c r="A197" t="s">
        <v>114</v>
      </c>
      <c r="B197">
        <v>0.26546463697944683</v>
      </c>
      <c r="C197">
        <v>0.2717822831077672</v>
      </c>
      <c r="D197">
        <v>0.3420473412037342</v>
      </c>
      <c r="F197">
        <f t="shared" si="9"/>
        <v>0.29309808709698276</v>
      </c>
      <c r="G197">
        <f t="shared" si="10"/>
        <v>4.2508825805427308E-2</v>
      </c>
      <c r="H197">
        <f t="shared" si="11"/>
        <v>2.454248202169837E-2</v>
      </c>
    </row>
    <row r="198" spans="1:8" x14ac:dyDescent="0.25">
      <c r="A198" t="s">
        <v>110</v>
      </c>
      <c r="B198">
        <v>0.25152204871105471</v>
      </c>
      <c r="C198">
        <v>0.26501653687686849</v>
      </c>
      <c r="D198">
        <v>0.29257121401913122</v>
      </c>
      <c r="F198">
        <f t="shared" si="9"/>
        <v>0.26970326653568483</v>
      </c>
      <c r="G198">
        <f t="shared" si="10"/>
        <v>2.0922059394179373E-2</v>
      </c>
      <c r="H198">
        <f t="shared" si="11"/>
        <v>1.20793566232308E-2</v>
      </c>
    </row>
    <row r="199" spans="1:8" x14ac:dyDescent="0.25">
      <c r="A199" t="s">
        <v>240</v>
      </c>
      <c r="B199">
        <v>0.16646758068712367</v>
      </c>
      <c r="C199">
        <v>0.19506728832640399</v>
      </c>
      <c r="D199">
        <v>0.14837251333721699</v>
      </c>
      <c r="F199">
        <f t="shared" si="9"/>
        <v>0.1699691274502482</v>
      </c>
      <c r="G199">
        <f t="shared" si="10"/>
        <v>2.3543494326957286E-2</v>
      </c>
      <c r="H199">
        <f t="shared" si="11"/>
        <v>1.3592842787333217E-2</v>
      </c>
    </row>
    <row r="200" spans="1:8" x14ac:dyDescent="0.25">
      <c r="A200" t="s">
        <v>111</v>
      </c>
      <c r="B200">
        <v>0.36098688182022232</v>
      </c>
      <c r="C200">
        <v>0.28077125410047177</v>
      </c>
      <c r="D200">
        <v>0.40427292415835081</v>
      </c>
      <c r="F200">
        <f t="shared" si="9"/>
        <v>0.34867702002634832</v>
      </c>
      <c r="G200">
        <f t="shared" si="10"/>
        <v>6.2664305228810044E-2</v>
      </c>
      <c r="H200">
        <f t="shared" si="11"/>
        <v>3.6179253492434352E-2</v>
      </c>
    </row>
    <row r="201" spans="1:8" x14ac:dyDescent="0.25">
      <c r="A201" t="s">
        <v>103</v>
      </c>
      <c r="B201">
        <v>0.19693204855264101</v>
      </c>
      <c r="C201">
        <v>0.22647778414169198</v>
      </c>
      <c r="D201">
        <v>0.20765973792669828</v>
      </c>
      <c r="F201">
        <f t="shared" si="9"/>
        <v>0.21035652354034373</v>
      </c>
      <c r="G201">
        <f t="shared" si="10"/>
        <v>1.4956340206046468E-2</v>
      </c>
      <c r="H201">
        <f t="shared" si="11"/>
        <v>8.6350470440525514E-3</v>
      </c>
    </row>
    <row r="202" spans="1:8" x14ac:dyDescent="0.25">
      <c r="A202" t="s">
        <v>78</v>
      </c>
      <c r="B202">
        <v>0.14953266819803784</v>
      </c>
      <c r="C202">
        <v>0.17335164208783796</v>
      </c>
      <c r="D202">
        <v>0.17511856474956305</v>
      </c>
      <c r="F202">
        <f t="shared" si="9"/>
        <v>0.1660009583451463</v>
      </c>
      <c r="G202">
        <f t="shared" si="10"/>
        <v>1.4289294566217787E-2</v>
      </c>
      <c r="H202">
        <f t="shared" si="11"/>
        <v>8.2499280643356966E-3</v>
      </c>
    </row>
    <row r="203" spans="1:8" x14ac:dyDescent="0.25">
      <c r="A203" t="s">
        <v>79</v>
      </c>
      <c r="B203">
        <v>0.18993066286229832</v>
      </c>
      <c r="C203">
        <v>0.21705280980755068</v>
      </c>
      <c r="D203">
        <v>0.16764609627185176</v>
      </c>
      <c r="F203">
        <f t="shared" si="9"/>
        <v>0.1915431896472336</v>
      </c>
      <c r="G203">
        <f t="shared" si="10"/>
        <v>2.4742797286760952E-2</v>
      </c>
      <c r="H203">
        <f t="shared" si="11"/>
        <v>1.4285260674015778E-2</v>
      </c>
    </row>
    <row r="204" spans="1:8" x14ac:dyDescent="0.25">
      <c r="A204" t="s">
        <v>241</v>
      </c>
      <c r="B204">
        <v>0.23261788030151126</v>
      </c>
      <c r="C204">
        <v>0.20879358280725496</v>
      </c>
      <c r="D204">
        <v>0.24456369279811027</v>
      </c>
      <c r="F204">
        <f t="shared" si="9"/>
        <v>0.22865838530229218</v>
      </c>
      <c r="G204">
        <f t="shared" si="10"/>
        <v>1.8210804284163357E-2</v>
      </c>
      <c r="H204">
        <f t="shared" si="11"/>
        <v>1.0514012755621305E-2</v>
      </c>
    </row>
    <row r="205" spans="1:8" x14ac:dyDescent="0.25">
      <c r="A205" t="s">
        <v>248</v>
      </c>
      <c r="B205">
        <v>0.14192028117108785</v>
      </c>
      <c r="C205">
        <v>0.15998365680584203</v>
      </c>
      <c r="D205">
        <v>0.16481632687410405</v>
      </c>
      <c r="F205">
        <f t="shared" si="9"/>
        <v>0.15557342161701129</v>
      </c>
      <c r="G205">
        <f t="shared" si="10"/>
        <v>1.2068341146332096E-2</v>
      </c>
      <c r="H205">
        <f t="shared" si="11"/>
        <v>6.9676600095070727E-3</v>
      </c>
    </row>
    <row r="206" spans="1:8" x14ac:dyDescent="0.25">
      <c r="A206" t="s">
        <v>252</v>
      </c>
      <c r="B206">
        <v>0.1502498959480523</v>
      </c>
      <c r="C206">
        <v>0.16400919077456796</v>
      </c>
      <c r="D206">
        <v>0.17601798615121317</v>
      </c>
      <c r="F206">
        <f t="shared" si="9"/>
        <v>0.16342569095794449</v>
      </c>
      <c r="G206">
        <f t="shared" si="10"/>
        <v>1.2893950992870979E-2</v>
      </c>
      <c r="H206">
        <f t="shared" si="11"/>
        <v>7.4443260766519029E-3</v>
      </c>
    </row>
    <row r="207" spans="1:8" x14ac:dyDescent="0.25">
      <c r="A207" t="s">
        <v>106</v>
      </c>
      <c r="B207">
        <v>0.19822154307126408</v>
      </c>
      <c r="C207">
        <v>0.21767110714603055</v>
      </c>
      <c r="D207">
        <v>0.22415229722612653</v>
      </c>
      <c r="F207">
        <f t="shared" si="9"/>
        <v>0.21334831581447369</v>
      </c>
      <c r="G207">
        <f t="shared" si="10"/>
        <v>1.3495032287183174E-2</v>
      </c>
      <c r="H207">
        <f t="shared" si="11"/>
        <v>7.7913605237278968E-3</v>
      </c>
    </row>
    <row r="208" spans="1:8" x14ac:dyDescent="0.25">
      <c r="A208" t="s">
        <v>117</v>
      </c>
      <c r="B208">
        <v>0.30146382581474984</v>
      </c>
      <c r="C208">
        <v>0.29558032934655043</v>
      </c>
      <c r="D208">
        <v>0.38081138403456188</v>
      </c>
      <c r="F208">
        <f t="shared" si="9"/>
        <v>0.32595184639862068</v>
      </c>
      <c r="G208">
        <f t="shared" si="10"/>
        <v>4.7600740906994204E-2</v>
      </c>
      <c r="H208">
        <f t="shared" si="11"/>
        <v>2.7482300576278738E-2</v>
      </c>
    </row>
    <row r="209" spans="1:8" x14ac:dyDescent="0.25">
      <c r="A209" t="s">
        <v>99</v>
      </c>
      <c r="B209">
        <v>0.1823147191562029</v>
      </c>
      <c r="C209">
        <v>0.19498630988796031</v>
      </c>
      <c r="D209">
        <v>0.2106715384183501</v>
      </c>
      <c r="F209">
        <f t="shared" si="9"/>
        <v>0.19599085582083775</v>
      </c>
      <c r="G209">
        <f t="shared" si="10"/>
        <v>1.4205074236517248E-2</v>
      </c>
      <c r="H209">
        <f t="shared" si="11"/>
        <v>8.2013034343118522E-3</v>
      </c>
    </row>
    <row r="210" spans="1:8" x14ac:dyDescent="0.25">
      <c r="A210" t="s">
        <v>97</v>
      </c>
      <c r="B210">
        <v>0.15834333960173075</v>
      </c>
      <c r="C210">
        <v>0.18103255908796423</v>
      </c>
      <c r="D210">
        <v>0.15951263771670673</v>
      </c>
      <c r="F210">
        <f t="shared" si="9"/>
        <v>0.1662961788021339</v>
      </c>
      <c r="G210">
        <f t="shared" si="10"/>
        <v>1.2775464471669046E-2</v>
      </c>
      <c r="H210">
        <f t="shared" si="11"/>
        <v>7.3759178517406243E-3</v>
      </c>
    </row>
    <row r="211" spans="1:8" x14ac:dyDescent="0.25">
      <c r="A211" t="s">
        <v>88</v>
      </c>
      <c r="B211">
        <v>0.12712187034985167</v>
      </c>
      <c r="C211">
        <v>0.14681879769049219</v>
      </c>
      <c r="D211">
        <v>0.15481785394031239</v>
      </c>
      <c r="F211">
        <f t="shared" si="9"/>
        <v>0.14291950732688544</v>
      </c>
      <c r="G211">
        <f t="shared" si="10"/>
        <v>1.4253779350247948E-2</v>
      </c>
      <c r="H211">
        <f t="shared" si="11"/>
        <v>8.2294233448351826E-3</v>
      </c>
    </row>
    <row r="212" spans="1:8" x14ac:dyDescent="0.25">
      <c r="A212" t="s">
        <v>94</v>
      </c>
      <c r="B212">
        <v>0.16013419470000481</v>
      </c>
      <c r="C212">
        <v>0.17005169647852914</v>
      </c>
      <c r="D212">
        <v>0.18669085364161306</v>
      </c>
      <c r="F212">
        <f t="shared" si="9"/>
        <v>0.17229224827338233</v>
      </c>
      <c r="G212">
        <f t="shared" si="10"/>
        <v>1.3419354969382478E-2</v>
      </c>
      <c r="H212">
        <f t="shared" si="11"/>
        <v>7.7476682039241164E-3</v>
      </c>
    </row>
    <row r="213" spans="1:8" x14ac:dyDescent="0.25">
      <c r="A213" t="s">
        <v>116</v>
      </c>
      <c r="B213">
        <v>0.27805599954858279</v>
      </c>
      <c r="C213">
        <v>0.29749535412431871</v>
      </c>
      <c r="D213">
        <v>0.32003225842210231</v>
      </c>
      <c r="F213">
        <f t="shared" si="9"/>
        <v>0.29852787069833459</v>
      </c>
      <c r="G213">
        <f t="shared" si="10"/>
        <v>2.1007168898042751E-2</v>
      </c>
      <c r="H213">
        <f t="shared" si="11"/>
        <v>1.2128494618196917E-2</v>
      </c>
    </row>
    <row r="214" spans="1:8" x14ac:dyDescent="0.25">
      <c r="A214" t="s">
        <v>112</v>
      </c>
      <c r="B214">
        <v>0.22510309169702511</v>
      </c>
      <c r="C214">
        <v>0.24552955222006431</v>
      </c>
      <c r="D214">
        <v>0.24301832194613229</v>
      </c>
      <c r="F214">
        <f t="shared" si="9"/>
        <v>0.23788365528774058</v>
      </c>
      <c r="G214">
        <f t="shared" si="10"/>
        <v>1.1139285149614379E-2</v>
      </c>
      <c r="H214">
        <f t="shared" si="11"/>
        <v>6.4312692797098628E-3</v>
      </c>
    </row>
    <row r="215" spans="1:8" x14ac:dyDescent="0.25">
      <c r="A215" t="s">
        <v>246</v>
      </c>
      <c r="B215">
        <v>0.24535750326096686</v>
      </c>
      <c r="C215">
        <v>0.28309035866369425</v>
      </c>
      <c r="D215">
        <v>0.23003813614569518</v>
      </c>
      <c r="F215">
        <f t="shared" si="9"/>
        <v>0.25282866602345205</v>
      </c>
      <c r="G215">
        <f t="shared" si="10"/>
        <v>2.7303814445833047E-2</v>
      </c>
      <c r="H215">
        <f t="shared" si="11"/>
        <v>1.5763864620205303E-2</v>
      </c>
    </row>
    <row r="216" spans="1:8" x14ac:dyDescent="0.25">
      <c r="A216" t="s">
        <v>115</v>
      </c>
      <c r="B216">
        <v>0.24952484885986581</v>
      </c>
      <c r="C216">
        <v>0.25932727640233255</v>
      </c>
      <c r="D216">
        <v>0.28128864760706174</v>
      </c>
      <c r="F216">
        <f t="shared" si="9"/>
        <v>0.2633802576230867</v>
      </c>
      <c r="G216">
        <f t="shared" si="10"/>
        <v>1.6265138188620798E-2</v>
      </c>
      <c r="H216">
        <f t="shared" si="11"/>
        <v>9.3906819116066804E-3</v>
      </c>
    </row>
    <row r="217" spans="1:8" x14ac:dyDescent="0.25">
      <c r="A217" t="s">
        <v>104</v>
      </c>
      <c r="B217">
        <v>0.18556421880250007</v>
      </c>
      <c r="C217">
        <v>0.20296111680926063</v>
      </c>
      <c r="D217">
        <v>0.19743786227308216</v>
      </c>
      <c r="F217">
        <f t="shared" si="9"/>
        <v>0.19532106596161428</v>
      </c>
      <c r="G217">
        <f t="shared" si="10"/>
        <v>8.889523892345999E-3</v>
      </c>
      <c r="H217">
        <f t="shared" si="11"/>
        <v>5.1323690122135725E-3</v>
      </c>
    </row>
    <row r="218" spans="1:8" x14ac:dyDescent="0.25">
      <c r="A218" t="s">
        <v>80</v>
      </c>
      <c r="B218">
        <v>0.15081242398923206</v>
      </c>
      <c r="C218">
        <v>0.17615005782937093</v>
      </c>
      <c r="D218">
        <v>0.16185067891019889</v>
      </c>
      <c r="F218">
        <f t="shared" si="9"/>
        <v>0.16293772024293396</v>
      </c>
      <c r="G218">
        <f t="shared" si="10"/>
        <v>1.2703746152160923E-2</v>
      </c>
      <c r="H218">
        <f t="shared" si="11"/>
        <v>7.3345112606667817E-3</v>
      </c>
    </row>
    <row r="219" spans="1:8" x14ac:dyDescent="0.25">
      <c r="A219" t="s">
        <v>83</v>
      </c>
      <c r="B219">
        <v>0.15396768689630425</v>
      </c>
      <c r="C219">
        <v>0.16656080111576829</v>
      </c>
      <c r="D219">
        <v>0.17584518743893937</v>
      </c>
      <c r="F219">
        <f t="shared" si="9"/>
        <v>0.16545789181700399</v>
      </c>
      <c r="G219">
        <f t="shared" si="10"/>
        <v>1.0980371769171828E-2</v>
      </c>
      <c r="H219">
        <f t="shared" si="11"/>
        <v>6.3395205967335224E-3</v>
      </c>
    </row>
    <row r="220" spans="1:8" x14ac:dyDescent="0.25">
      <c r="A220" t="s">
        <v>247</v>
      </c>
      <c r="B220">
        <v>0.24185573825133369</v>
      </c>
      <c r="C220">
        <v>0.25350997748964632</v>
      </c>
      <c r="D220">
        <v>0.23441880777002372</v>
      </c>
      <c r="F220">
        <f t="shared" si="9"/>
        <v>0.24326150783700121</v>
      </c>
      <c r="G220">
        <f t="shared" si="10"/>
        <v>9.6229065989361911E-3</v>
      </c>
      <c r="H220">
        <f t="shared" si="11"/>
        <v>5.5557877152824361E-3</v>
      </c>
    </row>
    <row r="221" spans="1:8" x14ac:dyDescent="0.25">
      <c r="A221" t="s">
        <v>250</v>
      </c>
      <c r="B221">
        <v>0.13710781772289862</v>
      </c>
      <c r="C221">
        <v>0.16259545160663302</v>
      </c>
      <c r="D221">
        <v>0.16279883042122997</v>
      </c>
      <c r="F221">
        <f t="shared" si="9"/>
        <v>0.15416736658358721</v>
      </c>
      <c r="G221">
        <f t="shared" si="10"/>
        <v>1.4774352650225411E-2</v>
      </c>
      <c r="H221">
        <f t="shared" si="11"/>
        <v>8.5299764797101031E-3</v>
      </c>
    </row>
    <row r="222" spans="1:8" x14ac:dyDescent="0.25">
      <c r="A222" t="s">
        <v>84</v>
      </c>
      <c r="B222">
        <v>0.13003610824309786</v>
      </c>
      <c r="C222">
        <v>0.1380588243741433</v>
      </c>
      <c r="D222">
        <v>0.14952817618369627</v>
      </c>
      <c r="F222">
        <f t="shared" si="9"/>
        <v>0.13920770293364582</v>
      </c>
      <c r="G222">
        <f t="shared" si="10"/>
        <v>9.7966892166991542E-3</v>
      </c>
      <c r="H222">
        <f t="shared" si="11"/>
        <v>5.6561211564283608E-3</v>
      </c>
    </row>
    <row r="223" spans="1:8" x14ac:dyDescent="0.25">
      <c r="A223" t="s">
        <v>108</v>
      </c>
      <c r="B223">
        <v>0.21348353080743052</v>
      </c>
      <c r="C223">
        <v>0.23854399091286968</v>
      </c>
      <c r="D223">
        <v>0.2259412106263643</v>
      </c>
      <c r="F223">
        <f t="shared" si="9"/>
        <v>0.22598957744888817</v>
      </c>
      <c r="G223">
        <f t="shared" si="10"/>
        <v>1.2530300063694317E-2</v>
      </c>
      <c r="H223">
        <f t="shared" si="11"/>
        <v>7.2343721148006987E-3</v>
      </c>
    </row>
    <row r="224" spans="1:8" x14ac:dyDescent="0.25">
      <c r="A224" t="s">
        <v>122</v>
      </c>
      <c r="B224">
        <v>0.36220810648513779</v>
      </c>
      <c r="C224">
        <v>0.3576063281794028</v>
      </c>
      <c r="D224">
        <v>0.40491220164492941</v>
      </c>
      <c r="F224">
        <f t="shared" si="9"/>
        <v>0.37490887876982332</v>
      </c>
      <c r="G224">
        <f t="shared" si="10"/>
        <v>2.6085314423151606E-2</v>
      </c>
      <c r="H224">
        <f t="shared" si="11"/>
        <v>1.5060363304102608E-2</v>
      </c>
    </row>
    <row r="225" spans="1:8" x14ac:dyDescent="0.25">
      <c r="A225" t="s">
        <v>100</v>
      </c>
      <c r="B225">
        <v>0.18364345545439634</v>
      </c>
      <c r="C225">
        <v>0.20432492834162289</v>
      </c>
      <c r="D225">
        <v>0.22441904162737072</v>
      </c>
      <c r="F225">
        <f t="shared" si="9"/>
        <v>0.20412914180779665</v>
      </c>
      <c r="G225">
        <f t="shared" si="10"/>
        <v>2.0388498135285388E-2</v>
      </c>
      <c r="H225">
        <f t="shared" si="11"/>
        <v>1.1771304886779202E-2</v>
      </c>
    </row>
    <row r="226" spans="1:8" x14ac:dyDescent="0.25">
      <c r="A226" t="s">
        <v>98</v>
      </c>
      <c r="B226">
        <v>0.16630572249331546</v>
      </c>
      <c r="C226">
        <v>0.1974972494401547</v>
      </c>
      <c r="D226">
        <v>0.18549036155903612</v>
      </c>
      <c r="F226">
        <f t="shared" si="9"/>
        <v>0.18309777783083545</v>
      </c>
      <c r="G226">
        <f t="shared" si="10"/>
        <v>1.5732805884240347E-2</v>
      </c>
      <c r="H226">
        <f t="shared" si="11"/>
        <v>9.0833397123742925E-3</v>
      </c>
    </row>
    <row r="227" spans="1:8" x14ac:dyDescent="0.25">
      <c r="A227" t="s">
        <v>95</v>
      </c>
      <c r="B227">
        <v>0.15722115304840201</v>
      </c>
      <c r="C227">
        <v>0.18961264598404065</v>
      </c>
      <c r="D227">
        <v>0.18009913043312395</v>
      </c>
      <c r="F227">
        <f t="shared" si="9"/>
        <v>0.17564430982185553</v>
      </c>
      <c r="G227">
        <f t="shared" si="10"/>
        <v>1.6648912086344215E-2</v>
      </c>
      <c r="H227">
        <f t="shared" si="11"/>
        <v>9.6122538747652475E-3</v>
      </c>
    </row>
    <row r="228" spans="1:8" x14ac:dyDescent="0.25">
      <c r="A228" t="s">
        <v>92</v>
      </c>
      <c r="B228">
        <v>0.13321772960938863</v>
      </c>
      <c r="C228">
        <v>0.14763729293592298</v>
      </c>
      <c r="D228">
        <v>0.15119825883637114</v>
      </c>
      <c r="F228">
        <f t="shared" si="9"/>
        <v>0.14401776046056092</v>
      </c>
      <c r="G228">
        <f t="shared" si="10"/>
        <v>9.521061880155151E-3</v>
      </c>
      <c r="H228">
        <f t="shared" si="11"/>
        <v>5.4969876394786611E-3</v>
      </c>
    </row>
    <row r="229" spans="1:8" x14ac:dyDescent="0.25">
      <c r="A229" t="s">
        <v>121</v>
      </c>
      <c r="B229">
        <v>0.26322895022478182</v>
      </c>
      <c r="C229">
        <v>0.29110731443356147</v>
      </c>
      <c r="D229">
        <v>0.27441262515417741</v>
      </c>
      <c r="F229">
        <f t="shared" si="9"/>
        <v>0.2762496299375069</v>
      </c>
      <c r="G229">
        <f t="shared" si="10"/>
        <v>1.4029673469821851E-2</v>
      </c>
      <c r="H229">
        <f t="shared" si="11"/>
        <v>8.1000357544441966E-3</v>
      </c>
    </row>
    <row r="230" spans="1:8" x14ac:dyDescent="0.25">
      <c r="A230" t="s">
        <v>119</v>
      </c>
      <c r="B230">
        <v>0.27758367963141467</v>
      </c>
      <c r="C230">
        <v>0.26937708785881559</v>
      </c>
      <c r="D230">
        <v>0.29401193926934804</v>
      </c>
      <c r="F230">
        <f t="shared" si="9"/>
        <v>0.28032423558652608</v>
      </c>
      <c r="G230">
        <f t="shared" si="10"/>
        <v>1.2544001004945581E-2</v>
      </c>
      <c r="H230">
        <f t="shared" si="11"/>
        <v>7.2422823569202677E-3</v>
      </c>
    </row>
    <row r="231" spans="1:8" x14ac:dyDescent="0.25">
      <c r="A231" t="s">
        <v>243</v>
      </c>
      <c r="B231">
        <v>0.21234312407251107</v>
      </c>
      <c r="C231">
        <v>0.21566591848579542</v>
      </c>
      <c r="D231">
        <v>0.19338547496307856</v>
      </c>
      <c r="F231">
        <f t="shared" si="9"/>
        <v>0.20713150584046169</v>
      </c>
      <c r="G231">
        <f t="shared" si="10"/>
        <v>1.2019786368306055E-2</v>
      </c>
      <c r="H231">
        <f t="shared" si="11"/>
        <v>6.939626895343296E-3</v>
      </c>
    </row>
    <row r="232" spans="1:8" x14ac:dyDescent="0.25">
      <c r="A232" t="s">
        <v>120</v>
      </c>
      <c r="B232">
        <v>0.27758367963141467</v>
      </c>
      <c r="C232">
        <v>0.26937708785881559</v>
      </c>
      <c r="D232">
        <v>0.29401193926934804</v>
      </c>
      <c r="F232">
        <f t="shared" si="9"/>
        <v>0.28032423558652608</v>
      </c>
      <c r="G232">
        <f t="shared" si="10"/>
        <v>1.2544001004945581E-2</v>
      </c>
      <c r="H232">
        <f t="shared" si="11"/>
        <v>7.2422823569202677E-3</v>
      </c>
    </row>
    <row r="233" spans="1:8" x14ac:dyDescent="0.25">
      <c r="A233" t="s">
        <v>107</v>
      </c>
      <c r="B233">
        <v>0.208870914818197</v>
      </c>
      <c r="C233">
        <v>0.23577447373842522</v>
      </c>
      <c r="D233">
        <v>0.22119264649046053</v>
      </c>
      <c r="F233">
        <f t="shared" si="9"/>
        <v>0.22194601168236092</v>
      </c>
      <c r="G233">
        <f t="shared" si="10"/>
        <v>1.346759221159533E-2</v>
      </c>
      <c r="H233">
        <f t="shared" si="11"/>
        <v>7.7755179887006717E-3</v>
      </c>
    </row>
    <row r="234" spans="1:8" x14ac:dyDescent="0.25">
      <c r="A234" t="s">
        <v>249</v>
      </c>
      <c r="B234">
        <v>0.14192028117108785</v>
      </c>
      <c r="C234">
        <v>0.15998365680584203</v>
      </c>
      <c r="D234">
        <v>0.16481632687410405</v>
      </c>
      <c r="F234">
        <f t="shared" si="9"/>
        <v>0.15557342161701129</v>
      </c>
      <c r="G234">
        <f t="shared" si="10"/>
        <v>1.2068341146332096E-2</v>
      </c>
      <c r="H234">
        <f t="shared" si="11"/>
        <v>6.9676600095070727E-3</v>
      </c>
    </row>
    <row r="235" spans="1:8" x14ac:dyDescent="0.25">
      <c r="A235" t="s">
        <v>251</v>
      </c>
      <c r="B235">
        <v>0.13710781772289862</v>
      </c>
      <c r="C235">
        <v>0.16259545160663302</v>
      </c>
      <c r="D235">
        <v>0.16279883042122997</v>
      </c>
      <c r="F235">
        <f t="shared" si="9"/>
        <v>0.15416736658358721</v>
      </c>
      <c r="G235">
        <f t="shared" si="10"/>
        <v>1.4774352650225411E-2</v>
      </c>
      <c r="H235">
        <f t="shared" si="11"/>
        <v>8.5299764797101031E-3</v>
      </c>
    </row>
    <row r="236" spans="1:8" x14ac:dyDescent="0.25">
      <c r="A236" t="s">
        <v>242</v>
      </c>
      <c r="B236">
        <v>0.17307872618161799</v>
      </c>
      <c r="C236">
        <v>0.19962750620381919</v>
      </c>
      <c r="D236">
        <v>0.13968862588185019</v>
      </c>
      <c r="F236">
        <f t="shared" si="9"/>
        <v>0.17079828608909578</v>
      </c>
      <c r="G236">
        <f t="shared" si="10"/>
        <v>3.0034441043983281E-2</v>
      </c>
      <c r="H236">
        <f t="shared" si="11"/>
        <v>1.7340392621703692E-2</v>
      </c>
    </row>
    <row r="237" spans="1:8" x14ac:dyDescent="0.25">
      <c r="A237" t="s">
        <v>81</v>
      </c>
      <c r="B237">
        <v>0.14806373560831931</v>
      </c>
      <c r="C237">
        <v>0.16334265149284921</v>
      </c>
      <c r="D237">
        <v>0.1702087895182279</v>
      </c>
      <c r="F237">
        <f t="shared" si="9"/>
        <v>0.16053839220646549</v>
      </c>
      <c r="G237">
        <f t="shared" si="10"/>
        <v>1.1335729168304149E-2</v>
      </c>
      <c r="H237">
        <f t="shared" si="11"/>
        <v>6.5446862867810937E-3</v>
      </c>
    </row>
    <row r="238" spans="1:8" x14ac:dyDescent="0.25">
      <c r="A238" t="s">
        <v>89</v>
      </c>
      <c r="B238">
        <v>0.13535854311094569</v>
      </c>
      <c r="C238">
        <v>0.15558397575026495</v>
      </c>
      <c r="D238">
        <v>0.16774039408488664</v>
      </c>
      <c r="F238">
        <f t="shared" si="9"/>
        <v>0.15289430431536577</v>
      </c>
      <c r="G238">
        <f t="shared" si="10"/>
        <v>1.6357622609823669E-2</v>
      </c>
      <c r="H238">
        <f t="shared" si="11"/>
        <v>9.444077817084005E-3</v>
      </c>
    </row>
    <row r="239" spans="1:8" x14ac:dyDescent="0.25">
      <c r="A239" t="s">
        <v>109</v>
      </c>
      <c r="B239">
        <v>0.21932222211863872</v>
      </c>
      <c r="C239">
        <v>0.23470382876983115</v>
      </c>
      <c r="D239">
        <v>0.23973566210167355</v>
      </c>
      <c r="F239">
        <f t="shared" si="9"/>
        <v>0.2312539043300478</v>
      </c>
      <c r="G239">
        <f t="shared" si="10"/>
        <v>1.0635018428070636E-2</v>
      </c>
      <c r="H239">
        <f t="shared" si="11"/>
        <v>6.1401307522832129E-3</v>
      </c>
    </row>
    <row r="240" spans="1:8" x14ac:dyDescent="0.25">
      <c r="A240" t="s">
        <v>123</v>
      </c>
      <c r="B240">
        <v>0.33900482394363257</v>
      </c>
      <c r="C240">
        <v>0.28501588654181575</v>
      </c>
      <c r="D240">
        <v>0.47487316830208182</v>
      </c>
      <c r="F240">
        <f t="shared" si="9"/>
        <v>0.36629795959584338</v>
      </c>
      <c r="G240">
        <f t="shared" si="10"/>
        <v>9.7827058116079182E-2</v>
      </c>
      <c r="H240">
        <f t="shared" si="11"/>
        <v>5.6480478337347484E-2</v>
      </c>
    </row>
    <row r="241" spans="1:8" x14ac:dyDescent="0.25">
      <c r="A241" t="s">
        <v>102</v>
      </c>
      <c r="B241">
        <v>0.18444407023540424</v>
      </c>
      <c r="C241">
        <v>0.20458286199282996</v>
      </c>
      <c r="D241">
        <v>0.21037417258853788</v>
      </c>
      <c r="F241">
        <f t="shared" si="9"/>
        <v>0.19980036827225736</v>
      </c>
      <c r="G241">
        <f t="shared" si="10"/>
        <v>1.3610537706185012E-2</v>
      </c>
      <c r="H241">
        <f t="shared" si="11"/>
        <v>7.8580476084814683E-3</v>
      </c>
    </row>
    <row r="242" spans="1:8" x14ac:dyDescent="0.25">
      <c r="A242" t="s">
        <v>101</v>
      </c>
      <c r="B242">
        <v>0.15339059005075273</v>
      </c>
      <c r="C242">
        <v>0.17630653608884062</v>
      </c>
      <c r="D242">
        <v>0.17441731785651662</v>
      </c>
      <c r="F242">
        <f t="shared" si="9"/>
        <v>0.16803814799870331</v>
      </c>
      <c r="G242">
        <f t="shared" si="10"/>
        <v>1.272027915421923E-2</v>
      </c>
      <c r="H242">
        <f t="shared" si="11"/>
        <v>7.3440565938556581E-3</v>
      </c>
    </row>
    <row r="243" spans="1:8" x14ac:dyDescent="0.25">
      <c r="A243" t="s">
        <v>93</v>
      </c>
      <c r="B243">
        <v>0.13321772960938863</v>
      </c>
      <c r="C243">
        <v>0.14763729293592298</v>
      </c>
      <c r="D243">
        <v>0.15119825883637114</v>
      </c>
      <c r="F243">
        <f t="shared" si="9"/>
        <v>0.14401776046056092</v>
      </c>
      <c r="G243">
        <f t="shared" si="10"/>
        <v>9.521061880155151E-3</v>
      </c>
      <c r="H243">
        <f t="shared" si="11"/>
        <v>5.4969876394786611E-3</v>
      </c>
    </row>
    <row r="244" spans="1:8" x14ac:dyDescent="0.25">
      <c r="A244" t="s">
        <v>96</v>
      </c>
      <c r="B244">
        <v>0.12496419360195567</v>
      </c>
      <c r="C244">
        <v>0.14655812446481256</v>
      </c>
      <c r="D244">
        <v>0.15095165529651478</v>
      </c>
      <c r="F244">
        <f t="shared" si="9"/>
        <v>0.14082465778776102</v>
      </c>
      <c r="G244">
        <f t="shared" si="10"/>
        <v>1.3910122984150418E-2</v>
      </c>
      <c r="H244">
        <f t="shared" si="11"/>
        <v>8.0310132493600448E-3</v>
      </c>
    </row>
    <row r="245" spans="1:8" x14ac:dyDescent="0.25">
      <c r="A245" t="s">
        <v>124</v>
      </c>
      <c r="B245">
        <v>0.31443632400438226</v>
      </c>
      <c r="C245">
        <v>0.26472449310459378</v>
      </c>
      <c r="D245">
        <v>0.37579304732027741</v>
      </c>
      <c r="F245">
        <f t="shared" si="9"/>
        <v>0.31831795480975117</v>
      </c>
      <c r="G245">
        <f t="shared" si="10"/>
        <v>5.5635925688106144E-2</v>
      </c>
      <c r="H245">
        <f t="shared" si="11"/>
        <v>3.2121416672642102E-2</v>
      </c>
    </row>
    <row r="246" spans="1:8" x14ac:dyDescent="0.25">
      <c r="A246" t="s">
        <v>254</v>
      </c>
      <c r="B246">
        <v>0.30651884408006702</v>
      </c>
      <c r="C246">
        <v>0.26628965805287935</v>
      </c>
      <c r="D246">
        <v>0.37696849368283264</v>
      </c>
      <c r="F246">
        <f t="shared" si="9"/>
        <v>0.31659233193859299</v>
      </c>
      <c r="G246">
        <f t="shared" si="10"/>
        <v>5.6022830456230334E-2</v>
      </c>
      <c r="H246">
        <f t="shared" si="11"/>
        <v>3.2344796244669349E-2</v>
      </c>
    </row>
    <row r="247" spans="1:8" x14ac:dyDescent="0.25">
      <c r="A247" t="s">
        <v>244</v>
      </c>
      <c r="B247">
        <v>0.19401795324553692</v>
      </c>
      <c r="C247">
        <v>0.19915995296666469</v>
      </c>
      <c r="D247">
        <v>0.17440952825281078</v>
      </c>
      <c r="F247">
        <f t="shared" si="9"/>
        <v>0.18919581148833745</v>
      </c>
      <c r="G247">
        <f t="shared" si="10"/>
        <v>1.3060844889360436E-2</v>
      </c>
      <c r="H247">
        <f t="shared" si="11"/>
        <v>7.5406823127161966E-3</v>
      </c>
    </row>
    <row r="248" spans="1:8" x14ac:dyDescent="0.25">
      <c r="A248" t="s">
        <v>255</v>
      </c>
      <c r="B248">
        <v>0.30651884408006702</v>
      </c>
      <c r="C248">
        <v>0.26628965805287935</v>
      </c>
      <c r="D248">
        <v>0.37696849368283264</v>
      </c>
      <c r="F248">
        <f t="shared" si="9"/>
        <v>0.31659233193859299</v>
      </c>
      <c r="G248">
        <f t="shared" si="10"/>
        <v>5.6022830456230334E-2</v>
      </c>
      <c r="H248">
        <f t="shared" si="11"/>
        <v>3.2344796244669349E-2</v>
      </c>
    </row>
    <row r="249" spans="1:8" x14ac:dyDescent="0.25">
      <c r="A249" t="s">
        <v>113</v>
      </c>
      <c r="B249">
        <v>0.19533924571571926</v>
      </c>
      <c r="C249">
        <v>0.22746198547001467</v>
      </c>
      <c r="D249">
        <v>0.23052420019553127</v>
      </c>
      <c r="F249">
        <f t="shared" si="9"/>
        <v>0.21777514379375507</v>
      </c>
      <c r="G249">
        <f t="shared" si="10"/>
        <v>1.9490290702867952E-2</v>
      </c>
      <c r="H249">
        <f t="shared" si="11"/>
        <v>1.1252724583884873E-2</v>
      </c>
    </row>
    <row r="250" spans="1:8" x14ac:dyDescent="0.25">
      <c r="A250" t="s">
        <v>253</v>
      </c>
      <c r="B250">
        <v>0.1502498959480523</v>
      </c>
      <c r="C250">
        <v>0.16400919077456796</v>
      </c>
      <c r="D250">
        <v>0.17601798615121317</v>
      </c>
      <c r="F250">
        <f t="shared" si="9"/>
        <v>0.16342569095794449</v>
      </c>
      <c r="G250">
        <f t="shared" si="10"/>
        <v>1.2893950992870979E-2</v>
      </c>
      <c r="H250">
        <f t="shared" si="11"/>
        <v>7.4443260766519029E-3</v>
      </c>
    </row>
    <row r="251" spans="1:8" x14ac:dyDescent="0.25">
      <c r="A251" t="s">
        <v>82</v>
      </c>
      <c r="B251">
        <v>0.13970029228647057</v>
      </c>
      <c r="C251">
        <v>0.15065219436692964</v>
      </c>
      <c r="D251">
        <v>0.16954797073085848</v>
      </c>
      <c r="F251">
        <f t="shared" si="9"/>
        <v>0.15330015246141956</v>
      </c>
      <c r="G251">
        <f t="shared" si="10"/>
        <v>1.5098997936370664E-2</v>
      </c>
      <c r="H251">
        <f t="shared" si="11"/>
        <v>8.717410523057207E-3</v>
      </c>
    </row>
    <row r="252" spans="1:8" x14ac:dyDescent="0.25">
      <c r="A252" t="s">
        <v>245</v>
      </c>
      <c r="B252">
        <v>0.25097906098141776</v>
      </c>
      <c r="C252">
        <v>0.25056250675110864</v>
      </c>
      <c r="D252">
        <v>0.23543927452531205</v>
      </c>
      <c r="F252">
        <f t="shared" si="9"/>
        <v>0.24566028075261279</v>
      </c>
      <c r="G252">
        <f t="shared" si="10"/>
        <v>8.854101059994058E-3</v>
      </c>
      <c r="H252">
        <f t="shared" si="11"/>
        <v>5.1119176304197204E-3</v>
      </c>
    </row>
    <row r="253" spans="1:8" x14ac:dyDescent="0.25">
      <c r="A253" t="s">
        <v>85</v>
      </c>
      <c r="B253">
        <v>0.15351427238032511</v>
      </c>
      <c r="C253">
        <v>0.16875073804639545</v>
      </c>
      <c r="D253">
        <v>0.18473300717086977</v>
      </c>
      <c r="F253">
        <f t="shared" si="9"/>
        <v>0.16899933919919677</v>
      </c>
      <c r="G253">
        <f t="shared" si="10"/>
        <v>1.5610852070930383E-2</v>
      </c>
      <c r="H253">
        <f t="shared" si="11"/>
        <v>9.0129296454310847E-3</v>
      </c>
    </row>
    <row r="254" spans="1:8" x14ac:dyDescent="0.25">
      <c r="A254" t="s">
        <v>87</v>
      </c>
      <c r="B254">
        <v>0.13755440631831634</v>
      </c>
      <c r="C254">
        <v>0.15078118405391094</v>
      </c>
      <c r="D254">
        <v>0.1606881971249487</v>
      </c>
      <c r="F254">
        <f t="shared" si="9"/>
        <v>0.14967459583239198</v>
      </c>
      <c r="G254">
        <f t="shared" si="10"/>
        <v>1.1606527145975248E-2</v>
      </c>
      <c r="H254">
        <f t="shared" si="11"/>
        <v>6.7010315720855088E-3</v>
      </c>
    </row>
    <row r="255" spans="1:8" x14ac:dyDescent="0.25">
      <c r="A255" t="s">
        <v>118</v>
      </c>
      <c r="B255">
        <v>0.13367031330363188</v>
      </c>
      <c r="C255">
        <v>0.1413711525571075</v>
      </c>
      <c r="D255">
        <v>0.1610353590477501</v>
      </c>
      <c r="F255">
        <f t="shared" si="9"/>
        <v>0.14535894163616317</v>
      </c>
      <c r="G255">
        <f t="shared" si="10"/>
        <v>1.4111636278217255E-2</v>
      </c>
      <c r="H255">
        <f t="shared" si="11"/>
        <v>8.1473570039348221E-3</v>
      </c>
    </row>
    <row r="256" spans="1:8" x14ac:dyDescent="0.25">
      <c r="A256" t="s">
        <v>125</v>
      </c>
      <c r="B256">
        <v>0.46910517639873889</v>
      </c>
      <c r="C256">
        <v>0.40248639839334022</v>
      </c>
      <c r="D256">
        <v>0.60367226747107994</v>
      </c>
      <c r="F256">
        <f t="shared" si="9"/>
        <v>0.49175461408771964</v>
      </c>
      <c r="G256">
        <f t="shared" si="10"/>
        <v>0.10248749313873202</v>
      </c>
      <c r="H256">
        <f t="shared" si="11"/>
        <v>5.9171181752216861E-2</v>
      </c>
    </row>
    <row r="257" spans="1:8" x14ac:dyDescent="0.25">
      <c r="A257" t="s">
        <v>105</v>
      </c>
      <c r="B257">
        <v>0.18646043278957594</v>
      </c>
      <c r="C257">
        <v>0.20419816341674235</v>
      </c>
      <c r="D257">
        <v>0.23533986524487779</v>
      </c>
      <c r="F257">
        <f t="shared" si="9"/>
        <v>0.20866615381706535</v>
      </c>
      <c r="G257">
        <f t="shared" si="10"/>
        <v>2.4744129262334894E-2</v>
      </c>
      <c r="H257">
        <f t="shared" si="11"/>
        <v>1.4286029690471947E-2</v>
      </c>
    </row>
    <row r="259" spans="1:8" x14ac:dyDescent="0.25">
      <c r="F259">
        <f>MIN(F2:F257)</f>
        <v>5.3490892317517545E-2</v>
      </c>
      <c r="G259">
        <f t="shared" ref="G259:H259" si="12">MIN(G2:G257)</f>
        <v>7.9811486550911007E-4</v>
      </c>
      <c r="H259">
        <f t="shared" si="12"/>
        <v>4.607918324459267E-4</v>
      </c>
    </row>
    <row r="260" spans="1:8" x14ac:dyDescent="0.25">
      <c r="F260">
        <f>MAX(F2:F257)</f>
        <v>0.90262525332712829</v>
      </c>
      <c r="G260">
        <f t="shared" ref="G260:H260" si="13">MAX(G2:G257)</f>
        <v>0.32520545634352904</v>
      </c>
      <c r="H260">
        <f t="shared" si="13"/>
        <v>0.18775745776187158</v>
      </c>
    </row>
  </sheetData>
  <conditionalFormatting sqref="AQ2:BF17 BH2:BH12">
    <cfRule type="colorScale" priority="1">
      <colorScale>
        <cfvo type="num" val="0"/>
        <cfvo type="num" val="1"/>
        <color theme="0"/>
        <color rgb="FFFF0000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260"/>
  <sheetViews>
    <sheetView workbookViewId="0">
      <selection activeCell="B1" sqref="B1:D1"/>
    </sheetView>
  </sheetViews>
  <sheetFormatPr defaultRowHeight="15" x14ac:dyDescent="0.25"/>
  <sheetData>
    <row r="1" spans="1:60" ht="18" x14ac:dyDescent="0.35">
      <c r="B1" t="s">
        <v>261</v>
      </c>
      <c r="C1" t="s">
        <v>262</v>
      </c>
      <c r="D1" t="s">
        <v>263</v>
      </c>
      <c r="F1" s="1" t="s">
        <v>259</v>
      </c>
      <c r="G1" s="2" t="s">
        <v>95</v>
      </c>
      <c r="H1" s="3" t="s">
        <v>260</v>
      </c>
      <c r="I1" s="8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Q1" s="5"/>
      <c r="AR1" s="5"/>
      <c r="AS1" s="5"/>
      <c r="AT1" s="5"/>
      <c r="AU1" s="5"/>
      <c r="AV1" s="5"/>
      <c r="AW1" s="5"/>
      <c r="AX1" s="5"/>
      <c r="AY1" s="5"/>
      <c r="AZ1" s="5"/>
      <c r="BA1" s="5"/>
      <c r="BB1" s="5"/>
      <c r="BC1" s="5"/>
      <c r="BD1" s="5"/>
      <c r="BE1" s="5"/>
      <c r="BF1" s="5"/>
    </row>
    <row r="2" spans="1:60" x14ac:dyDescent="0.25">
      <c r="A2" t="s">
        <v>13</v>
      </c>
      <c r="B2">
        <v>5.5429903265520268E-2</v>
      </c>
      <c r="C2">
        <v>5.1017219958132777E-2</v>
      </c>
      <c r="D2">
        <v>6.2682682149671293E-2</v>
      </c>
      <c r="F2">
        <f>AVERAGE(B2:D2)</f>
        <v>5.6376601791108115E-2</v>
      </c>
      <c r="G2">
        <f>STDEV(B2:D2)</f>
        <v>5.8900705097066786E-3</v>
      </c>
      <c r="H2">
        <f>G2/SQRT(3)</f>
        <v>3.4006337943250273E-3</v>
      </c>
      <c r="W2" s="4"/>
      <c r="AP2" s="5"/>
      <c r="AQ2" s="6"/>
      <c r="AR2" s="6"/>
      <c r="AS2" s="6"/>
      <c r="AT2" s="6"/>
      <c r="AU2" s="6"/>
      <c r="AV2" s="6"/>
      <c r="AW2" s="6"/>
      <c r="AX2" s="6"/>
      <c r="AY2" s="6"/>
      <c r="AZ2" s="6"/>
      <c r="BA2" s="6"/>
      <c r="BB2" s="6"/>
      <c r="BC2" s="6"/>
      <c r="BD2" s="6"/>
      <c r="BE2" s="6"/>
      <c r="BF2" s="6"/>
      <c r="BH2" s="7"/>
    </row>
    <row r="3" spans="1:60" x14ac:dyDescent="0.25">
      <c r="A3" t="s">
        <v>3</v>
      </c>
      <c r="B3">
        <v>2.5072945009654589E-2</v>
      </c>
      <c r="C3">
        <v>3.0296946401082707E-2</v>
      </c>
      <c r="D3">
        <v>2.4655999667334907E-2</v>
      </c>
      <c r="F3">
        <f t="shared" ref="F3:F66" si="0">AVERAGE(B3:D3)</f>
        <v>2.6675297026024069E-2</v>
      </c>
      <c r="G3">
        <f t="shared" ref="G3:G66" si="1">STDEV(B3:D3)</f>
        <v>3.143361099447134E-3</v>
      </c>
      <c r="H3">
        <f t="shared" ref="H3:H66" si="2">G3/SQRT(3)</f>
        <v>1.814820376926001E-3</v>
      </c>
      <c r="W3" s="4"/>
      <c r="AP3" s="5"/>
      <c r="AQ3" s="6"/>
      <c r="AR3" s="6"/>
      <c r="AS3" s="6"/>
      <c r="AT3" s="6"/>
      <c r="AU3" s="6"/>
      <c r="AV3" s="6"/>
      <c r="AW3" s="6"/>
      <c r="AX3" s="6"/>
      <c r="AY3" s="6"/>
      <c r="AZ3" s="6"/>
      <c r="BA3" s="6"/>
      <c r="BB3" s="6"/>
      <c r="BC3" s="6"/>
      <c r="BD3" s="6"/>
      <c r="BE3" s="6"/>
      <c r="BF3" s="6"/>
    </row>
    <row r="4" spans="1:60" x14ac:dyDescent="0.25">
      <c r="A4" t="s">
        <v>4</v>
      </c>
      <c r="B4">
        <v>3.9184838090095188E-2</v>
      </c>
      <c r="C4">
        <v>2.66008533935954E-2</v>
      </c>
      <c r="D4">
        <v>3.6056496933591198E-2</v>
      </c>
      <c r="F4">
        <f t="shared" si="0"/>
        <v>3.3947396139093929E-2</v>
      </c>
      <c r="G4">
        <f t="shared" si="1"/>
        <v>6.5517476547442433E-3</v>
      </c>
      <c r="H4">
        <f t="shared" si="2"/>
        <v>3.7826532721290883E-3</v>
      </c>
      <c r="W4" s="4"/>
      <c r="AP4" s="5"/>
      <c r="AQ4" s="6"/>
      <c r="AR4" s="6"/>
      <c r="AS4" s="6"/>
      <c r="AT4" s="6"/>
      <c r="AU4" s="6"/>
      <c r="AV4" s="6"/>
      <c r="AW4" s="6"/>
      <c r="AX4" s="6"/>
      <c r="AY4" s="6"/>
      <c r="AZ4" s="6"/>
      <c r="BA4" s="6"/>
      <c r="BB4" s="6"/>
      <c r="BC4" s="6"/>
      <c r="BD4" s="6"/>
      <c r="BE4" s="6"/>
      <c r="BF4" s="6"/>
    </row>
    <row r="5" spans="1:60" x14ac:dyDescent="0.25">
      <c r="A5" t="s">
        <v>31</v>
      </c>
      <c r="B5">
        <v>0.30312077186375541</v>
      </c>
      <c r="C5">
        <v>0.31866773965794853</v>
      </c>
      <c r="D5">
        <v>0.27997716531318617</v>
      </c>
      <c r="F5">
        <f t="shared" si="0"/>
        <v>0.30058855894496334</v>
      </c>
      <c r="G5">
        <f t="shared" si="1"/>
        <v>1.9469186230591889E-2</v>
      </c>
      <c r="H5">
        <f t="shared" si="2"/>
        <v>1.1240539911135184E-2</v>
      </c>
      <c r="W5" s="4"/>
      <c r="AP5" s="5"/>
      <c r="AQ5" s="6"/>
      <c r="AR5" s="6"/>
      <c r="AS5" s="6"/>
      <c r="AT5" s="6"/>
      <c r="AU5" s="6"/>
      <c r="AV5" s="6"/>
      <c r="AW5" s="6"/>
      <c r="AX5" s="6"/>
      <c r="AY5" s="6"/>
      <c r="AZ5" s="6"/>
      <c r="BA5" s="6"/>
      <c r="BB5" s="6"/>
      <c r="BC5" s="6"/>
      <c r="BD5" s="6"/>
      <c r="BE5" s="6"/>
      <c r="BF5" s="6"/>
    </row>
    <row r="6" spans="1:60" x14ac:dyDescent="0.25">
      <c r="A6" t="s">
        <v>34</v>
      </c>
      <c r="B6">
        <v>0.33895757799440585</v>
      </c>
      <c r="C6">
        <v>0.30890067297766832</v>
      </c>
      <c r="D6">
        <v>0.30558420793783198</v>
      </c>
      <c r="F6">
        <f t="shared" si="0"/>
        <v>0.31781415296996873</v>
      </c>
      <c r="G6">
        <f t="shared" si="1"/>
        <v>1.8385675168813082E-2</v>
      </c>
      <c r="H6">
        <f t="shared" si="2"/>
        <v>1.0614974507947251E-2</v>
      </c>
      <c r="W6" s="4"/>
      <c r="AP6" s="5"/>
      <c r="AQ6" s="6"/>
      <c r="AR6" s="6"/>
      <c r="AS6" s="6"/>
      <c r="AT6" s="6"/>
      <c r="AU6" s="6"/>
      <c r="AV6" s="6"/>
      <c r="AW6" s="6"/>
      <c r="AX6" s="6"/>
      <c r="AY6" s="6"/>
      <c r="AZ6" s="6"/>
      <c r="BA6" s="6"/>
      <c r="BB6" s="6"/>
      <c r="BC6" s="6"/>
      <c r="BD6" s="6"/>
      <c r="BE6" s="6"/>
      <c r="BF6" s="6"/>
    </row>
    <row r="7" spans="1:60" x14ac:dyDescent="0.25">
      <c r="A7" t="s">
        <v>127</v>
      </c>
      <c r="B7">
        <v>8.9529303959355072E-2</v>
      </c>
      <c r="C7">
        <v>6.3107736812705775E-2</v>
      </c>
      <c r="D7">
        <v>6.383924618092017E-2</v>
      </c>
      <c r="F7">
        <f t="shared" si="0"/>
        <v>7.2158762317660344E-2</v>
      </c>
      <c r="G7">
        <f t="shared" si="1"/>
        <v>1.5047776054398592E-2</v>
      </c>
      <c r="H7">
        <f t="shared" si="2"/>
        <v>8.6878375557122318E-3</v>
      </c>
      <c r="W7" s="4"/>
      <c r="AP7" s="5"/>
      <c r="AQ7" s="6"/>
      <c r="AR7" s="6"/>
      <c r="AS7" s="6"/>
      <c r="AT7" s="6"/>
      <c r="AU7" s="6"/>
      <c r="AV7" s="6"/>
      <c r="AW7" s="6"/>
      <c r="AX7" s="6"/>
      <c r="AY7" s="6"/>
      <c r="AZ7" s="6"/>
      <c r="BA7" s="6"/>
      <c r="BB7" s="6"/>
      <c r="BC7" s="6"/>
      <c r="BD7" s="6"/>
      <c r="BE7" s="6"/>
      <c r="BF7" s="6"/>
    </row>
    <row r="8" spans="1:60" x14ac:dyDescent="0.25">
      <c r="A8" t="s">
        <v>35</v>
      </c>
      <c r="B8">
        <v>0.4229155642406251</v>
      </c>
      <c r="C8">
        <v>0.2371223738411648</v>
      </c>
      <c r="D8">
        <v>0.39808629592488037</v>
      </c>
      <c r="F8">
        <f t="shared" si="0"/>
        <v>0.35270807800222342</v>
      </c>
      <c r="G8">
        <f t="shared" si="1"/>
        <v>0.1008670629892614</v>
      </c>
      <c r="H8">
        <f t="shared" si="2"/>
        <v>5.8235625969217011E-2</v>
      </c>
      <c r="W8" s="4"/>
      <c r="AP8" s="5"/>
      <c r="AQ8" s="6"/>
      <c r="AR8" s="6"/>
      <c r="AS8" s="6"/>
      <c r="AT8" s="6"/>
      <c r="AU8" s="6"/>
      <c r="AV8" s="6"/>
      <c r="AW8" s="6"/>
      <c r="AX8" s="6"/>
      <c r="AY8" s="6"/>
      <c r="AZ8" s="6"/>
      <c r="BA8" s="6"/>
      <c r="BB8" s="6"/>
      <c r="BC8" s="6"/>
      <c r="BD8" s="6"/>
      <c r="BE8" s="6"/>
      <c r="BF8" s="6"/>
    </row>
    <row r="9" spans="1:60" x14ac:dyDescent="0.25">
      <c r="A9" t="s">
        <v>24</v>
      </c>
      <c r="B9">
        <v>0.26509136506414499</v>
      </c>
      <c r="C9">
        <v>0.15609556709856998</v>
      </c>
      <c r="D9">
        <v>0.23264032443474461</v>
      </c>
      <c r="F9">
        <f t="shared" si="0"/>
        <v>0.21794241886581986</v>
      </c>
      <c r="G9">
        <f t="shared" si="1"/>
        <v>5.5964652367569465E-2</v>
      </c>
      <c r="H9">
        <f t="shared" si="2"/>
        <v>3.2311207109520061E-2</v>
      </c>
      <c r="W9" s="4"/>
      <c r="AP9" s="5"/>
      <c r="AQ9" s="6"/>
      <c r="AR9" s="6"/>
      <c r="AS9" s="6"/>
      <c r="AT9" s="6"/>
      <c r="AU9" s="6"/>
      <c r="AV9" s="6"/>
      <c r="AW9" s="6"/>
      <c r="AX9" s="6"/>
      <c r="AY9" s="6"/>
      <c r="AZ9" s="6"/>
      <c r="BA9" s="6"/>
      <c r="BB9" s="6"/>
      <c r="BC9" s="6"/>
      <c r="BD9" s="6"/>
      <c r="BE9" s="6"/>
      <c r="BF9" s="6"/>
    </row>
    <row r="10" spans="1:60" x14ac:dyDescent="0.25">
      <c r="A10" t="s">
        <v>0</v>
      </c>
      <c r="B10">
        <v>4.9365977047347798E-2</v>
      </c>
      <c r="C10">
        <v>3.3744446883197381E-2</v>
      </c>
      <c r="D10">
        <v>4.554263948004611E-2</v>
      </c>
      <c r="F10">
        <f t="shared" si="0"/>
        <v>4.2884354470197096E-2</v>
      </c>
      <c r="G10">
        <f t="shared" si="1"/>
        <v>8.1429669385646025E-3</v>
      </c>
      <c r="H10">
        <f t="shared" si="2"/>
        <v>4.7013441539824966E-3</v>
      </c>
      <c r="W10" s="4"/>
      <c r="AP10" s="5"/>
      <c r="AQ10" s="6"/>
      <c r="AR10" s="6"/>
      <c r="AS10" s="6"/>
      <c r="AT10" s="6"/>
      <c r="AU10" s="6"/>
      <c r="AV10" s="6"/>
      <c r="AW10" s="6"/>
      <c r="AX10" s="6"/>
      <c r="AY10" s="6"/>
      <c r="AZ10" s="6"/>
      <c r="BA10" s="6"/>
      <c r="BB10" s="6"/>
      <c r="BC10" s="6"/>
      <c r="BD10" s="6"/>
      <c r="BE10" s="6"/>
      <c r="BF10" s="6"/>
    </row>
    <row r="11" spans="1:60" x14ac:dyDescent="0.25">
      <c r="A11" t="s">
        <v>1</v>
      </c>
      <c r="B11">
        <v>4.3960253610794989E-2</v>
      </c>
      <c r="C11">
        <v>3.342011909864117E-2</v>
      </c>
      <c r="D11">
        <v>4.109619028334232E-2</v>
      </c>
      <c r="F11">
        <f t="shared" si="0"/>
        <v>3.9492187664259493E-2</v>
      </c>
      <c r="G11">
        <f t="shared" si="1"/>
        <v>5.4500667138203396E-3</v>
      </c>
      <c r="H11">
        <f t="shared" si="2"/>
        <v>3.1465974843255923E-3</v>
      </c>
      <c r="W11" s="4"/>
      <c r="AP11" s="5"/>
      <c r="AQ11" s="6"/>
      <c r="AR11" s="6"/>
      <c r="AS11" s="6"/>
      <c r="AT11" s="6"/>
      <c r="AU11" s="6"/>
      <c r="AV11" s="6"/>
      <c r="AW11" s="6"/>
      <c r="AX11" s="6"/>
      <c r="AY11" s="6"/>
      <c r="AZ11" s="6"/>
      <c r="BA11" s="6"/>
      <c r="BB11" s="6"/>
      <c r="BC11" s="6"/>
      <c r="BD11" s="6"/>
      <c r="BE11" s="6"/>
      <c r="BF11" s="6"/>
    </row>
    <row r="12" spans="1:60" x14ac:dyDescent="0.25">
      <c r="A12" t="s">
        <v>126</v>
      </c>
      <c r="B12">
        <v>8.1550489644255431E-2</v>
      </c>
      <c r="C12">
        <v>5.5741296783930742E-2</v>
      </c>
      <c r="D12">
        <v>7.6196944617289361E-2</v>
      </c>
      <c r="F12">
        <f t="shared" si="0"/>
        <v>7.1162910348491856E-2</v>
      </c>
      <c r="G12">
        <f t="shared" si="1"/>
        <v>1.3621113566442614E-2</v>
      </c>
      <c r="H12">
        <f t="shared" si="2"/>
        <v>7.864153584248107E-3</v>
      </c>
      <c r="W12" s="4"/>
      <c r="AP12" s="5"/>
      <c r="AQ12" s="6"/>
      <c r="AR12" s="6"/>
      <c r="AS12" s="6"/>
      <c r="AT12" s="6"/>
      <c r="AU12" s="6"/>
      <c r="AV12" s="6"/>
      <c r="AW12" s="6"/>
      <c r="AX12" s="6"/>
      <c r="AY12" s="6"/>
      <c r="AZ12" s="6"/>
      <c r="BA12" s="6"/>
      <c r="BB12" s="6"/>
      <c r="BC12" s="6"/>
      <c r="BD12" s="6"/>
      <c r="BE12" s="6"/>
      <c r="BF12" s="6"/>
      <c r="BH12" s="7"/>
    </row>
    <row r="13" spans="1:60" x14ac:dyDescent="0.25">
      <c r="A13" t="s">
        <v>2</v>
      </c>
      <c r="B13">
        <v>7.8840516506361508E-2</v>
      </c>
      <c r="C13">
        <v>6.4227991493146772E-2</v>
      </c>
      <c r="D13">
        <v>6.9530203230662085E-2</v>
      </c>
      <c r="F13">
        <f t="shared" si="0"/>
        <v>7.0866237076723446E-2</v>
      </c>
      <c r="G13">
        <f t="shared" si="1"/>
        <v>7.3973111090329799E-3</v>
      </c>
      <c r="H13">
        <f t="shared" si="2"/>
        <v>4.2708395600796001E-3</v>
      </c>
      <c r="W13" s="4"/>
      <c r="AP13" s="5"/>
      <c r="AQ13" s="6"/>
      <c r="AR13" s="6"/>
      <c r="AS13" s="6"/>
      <c r="AT13" s="6"/>
      <c r="AU13" s="6"/>
      <c r="AV13" s="6"/>
      <c r="AW13" s="6"/>
      <c r="AX13" s="6"/>
      <c r="AY13" s="6"/>
      <c r="AZ13" s="6"/>
      <c r="BA13" s="6"/>
      <c r="BB13" s="6"/>
      <c r="BC13" s="6"/>
      <c r="BD13" s="6"/>
      <c r="BE13" s="6"/>
      <c r="BF13" s="6"/>
    </row>
    <row r="14" spans="1:60" x14ac:dyDescent="0.25">
      <c r="A14" t="s">
        <v>6</v>
      </c>
      <c r="B14">
        <v>6.0619566357629405E-2</v>
      </c>
      <c r="C14">
        <v>5.3366551968567377E-2</v>
      </c>
      <c r="D14">
        <v>6.1488174669836033E-2</v>
      </c>
      <c r="F14">
        <f t="shared" si="0"/>
        <v>5.8491430998677603E-2</v>
      </c>
      <c r="G14">
        <f t="shared" si="1"/>
        <v>4.459474061473648E-3</v>
      </c>
      <c r="H14">
        <f t="shared" si="2"/>
        <v>2.5746785498359645E-3</v>
      </c>
      <c r="W14" s="4"/>
      <c r="AP14" s="5"/>
      <c r="AQ14" s="6"/>
      <c r="AR14" s="6"/>
      <c r="AS14" s="6"/>
      <c r="AT14" s="6"/>
      <c r="AU14" s="6"/>
      <c r="AV14" s="6"/>
      <c r="AW14" s="6"/>
      <c r="AX14" s="6"/>
      <c r="AY14" s="6"/>
      <c r="AZ14" s="6"/>
      <c r="BA14" s="6"/>
      <c r="BB14" s="6"/>
      <c r="BC14" s="6"/>
      <c r="BD14" s="6"/>
      <c r="BE14" s="6"/>
      <c r="BF14" s="6"/>
    </row>
    <row r="15" spans="1:60" x14ac:dyDescent="0.25">
      <c r="A15" t="s">
        <v>29</v>
      </c>
      <c r="B15">
        <v>0.46027636625451873</v>
      </c>
      <c r="C15">
        <v>0.46009712691976967</v>
      </c>
      <c r="D15">
        <v>0.43558872951130534</v>
      </c>
      <c r="F15">
        <f t="shared" si="0"/>
        <v>0.45198740756186462</v>
      </c>
      <c r="G15">
        <f t="shared" si="1"/>
        <v>1.4201954549962495E-2</v>
      </c>
      <c r="H15">
        <f t="shared" si="2"/>
        <v>8.1995022824396767E-3</v>
      </c>
      <c r="W15" s="4"/>
      <c r="AP15" s="5"/>
      <c r="AQ15" s="6"/>
      <c r="AR15" s="6"/>
      <c r="AS15" s="6"/>
      <c r="AT15" s="6"/>
      <c r="AU15" s="6"/>
      <c r="AV15" s="6"/>
      <c r="AW15" s="6"/>
      <c r="AX15" s="6"/>
      <c r="AY15" s="6"/>
      <c r="AZ15" s="6"/>
      <c r="BA15" s="6"/>
      <c r="BB15" s="6"/>
      <c r="BC15" s="6"/>
      <c r="BD15" s="6"/>
      <c r="BE15" s="6"/>
      <c r="BF15" s="6"/>
    </row>
    <row r="16" spans="1:60" x14ac:dyDescent="0.25">
      <c r="A16" t="s">
        <v>30</v>
      </c>
      <c r="B16">
        <v>0.65054963359200735</v>
      </c>
      <c r="C16">
        <v>0.66271567165797651</v>
      </c>
      <c r="D16">
        <v>0.4946366699919324</v>
      </c>
      <c r="F16">
        <f t="shared" si="0"/>
        <v>0.60263399174730548</v>
      </c>
      <c r="G16">
        <f t="shared" si="1"/>
        <v>9.3726032938057272E-2</v>
      </c>
      <c r="H16">
        <f t="shared" si="2"/>
        <v>5.4112750346863102E-2</v>
      </c>
      <c r="W16" s="4"/>
      <c r="AP16" s="5"/>
      <c r="AQ16" s="6"/>
      <c r="AR16" s="6"/>
      <c r="AS16" s="6"/>
      <c r="AT16" s="6"/>
      <c r="AU16" s="6"/>
      <c r="AV16" s="6"/>
      <c r="AW16" s="6"/>
      <c r="AX16" s="6"/>
      <c r="AY16" s="6"/>
      <c r="AZ16" s="6"/>
      <c r="BA16" s="6"/>
      <c r="BB16" s="6"/>
      <c r="BC16" s="6"/>
      <c r="BD16" s="6"/>
      <c r="BE16" s="6"/>
      <c r="BF16" s="6"/>
    </row>
    <row r="17" spans="1:58" x14ac:dyDescent="0.25">
      <c r="A17" t="s">
        <v>16</v>
      </c>
      <c r="B17">
        <v>0.17661867412038673</v>
      </c>
      <c r="C17">
        <v>0.12387820771918438</v>
      </c>
      <c r="D17">
        <v>0.1652571217272463</v>
      </c>
      <c r="F17">
        <f t="shared" si="0"/>
        <v>0.15525133452227247</v>
      </c>
      <c r="G17">
        <f t="shared" si="1"/>
        <v>2.7757450031433172E-2</v>
      </c>
      <c r="H17">
        <f t="shared" si="2"/>
        <v>1.6025771247665528E-2</v>
      </c>
      <c r="W17" s="4"/>
      <c r="AP17" s="5"/>
      <c r="AQ17" s="6"/>
      <c r="AR17" s="6"/>
      <c r="AS17" s="6"/>
      <c r="AT17" s="6"/>
      <c r="AU17" s="6"/>
      <c r="AV17" s="6"/>
      <c r="AW17" s="6"/>
      <c r="AX17" s="6"/>
      <c r="AY17" s="6"/>
      <c r="AZ17" s="6"/>
      <c r="BA17" s="6"/>
      <c r="BB17" s="6"/>
      <c r="BC17" s="6"/>
      <c r="BD17" s="6"/>
      <c r="BE17" s="6"/>
      <c r="BF17" s="6"/>
    </row>
    <row r="18" spans="1:58" x14ac:dyDescent="0.25">
      <c r="A18" t="s">
        <v>36</v>
      </c>
      <c r="B18">
        <v>0.61784517468621736</v>
      </c>
      <c r="C18">
        <v>0.19395956908199569</v>
      </c>
      <c r="D18">
        <v>0.48667445452737024</v>
      </c>
      <c r="F18">
        <f t="shared" si="0"/>
        <v>0.43282639943186108</v>
      </c>
      <c r="G18">
        <f t="shared" si="1"/>
        <v>0.21701258359318987</v>
      </c>
      <c r="H18">
        <f t="shared" si="2"/>
        <v>0.12529227355506434</v>
      </c>
      <c r="W18" s="4"/>
    </row>
    <row r="19" spans="1:58" x14ac:dyDescent="0.25">
      <c r="A19" t="s">
        <v>19</v>
      </c>
      <c r="B19">
        <v>7.4168712278363455E-2</v>
      </c>
      <c r="C19">
        <v>3.973351803181191E-2</v>
      </c>
      <c r="D19">
        <v>6.4419072437272226E-2</v>
      </c>
      <c r="F19">
        <f t="shared" si="0"/>
        <v>5.9440434249149195E-2</v>
      </c>
      <c r="G19">
        <f t="shared" si="1"/>
        <v>1.7749247289832099E-2</v>
      </c>
      <c r="H19">
        <f t="shared" si="2"/>
        <v>1.0247532700697799E-2</v>
      </c>
    </row>
    <row r="20" spans="1:58" x14ac:dyDescent="0.25">
      <c r="A20" t="s">
        <v>22</v>
      </c>
      <c r="B20">
        <v>8.629912131275061E-2</v>
      </c>
      <c r="C20">
        <v>4.8491398784371566E-2</v>
      </c>
      <c r="D20">
        <v>7.2930045020872955E-2</v>
      </c>
      <c r="F20">
        <f t="shared" si="0"/>
        <v>6.9240188372665046E-2</v>
      </c>
      <c r="G20">
        <f t="shared" si="1"/>
        <v>1.9172043507643313E-2</v>
      </c>
      <c r="H20">
        <f t="shared" si="2"/>
        <v>1.1068984480053085E-2</v>
      </c>
    </row>
    <row r="21" spans="1:58" x14ac:dyDescent="0.25">
      <c r="A21" t="s">
        <v>50</v>
      </c>
      <c r="B21">
        <v>0.74676748241747715</v>
      </c>
      <c r="C21">
        <v>0.73210708097591426</v>
      </c>
      <c r="D21">
        <v>0.76323011169186084</v>
      </c>
      <c r="F21">
        <f t="shared" si="0"/>
        <v>0.74736822502841738</v>
      </c>
      <c r="G21">
        <f t="shared" si="1"/>
        <v>1.5570209664609145E-2</v>
      </c>
      <c r="H21">
        <f t="shared" si="2"/>
        <v>8.9894647412010024E-3</v>
      </c>
    </row>
    <row r="22" spans="1:58" x14ac:dyDescent="0.25">
      <c r="A22" t="s">
        <v>52</v>
      </c>
      <c r="B22">
        <v>0.81663951405928681</v>
      </c>
      <c r="C22">
        <v>0.99990000000000001</v>
      </c>
      <c r="D22">
        <v>0.71178480026981672</v>
      </c>
      <c r="F22">
        <f t="shared" si="0"/>
        <v>0.84277477144303459</v>
      </c>
      <c r="G22">
        <f t="shared" si="1"/>
        <v>0.14582482929109464</v>
      </c>
      <c r="H22">
        <f t="shared" si="2"/>
        <v>8.419200444574472E-2</v>
      </c>
    </row>
    <row r="23" spans="1:58" x14ac:dyDescent="0.25">
      <c r="A23" t="s">
        <v>130</v>
      </c>
      <c r="B23">
        <v>0.12102322627318192</v>
      </c>
      <c r="C23">
        <v>0.10827086333538162</v>
      </c>
      <c r="D23">
        <v>9.4879230460875291E-2</v>
      </c>
      <c r="F23">
        <f t="shared" si="0"/>
        <v>0.10805777335647961</v>
      </c>
      <c r="G23">
        <f t="shared" si="1"/>
        <v>1.3073300454086105E-2</v>
      </c>
      <c r="H23">
        <f t="shared" si="2"/>
        <v>7.5478735363634702E-3</v>
      </c>
    </row>
    <row r="24" spans="1:58" x14ac:dyDescent="0.25">
      <c r="A24" t="s">
        <v>53</v>
      </c>
      <c r="B24">
        <v>0.81663951405928681</v>
      </c>
      <c r="C24">
        <v>0.80204798195297811</v>
      </c>
      <c r="D24">
        <v>0.96446026914492722</v>
      </c>
      <c r="F24">
        <f t="shared" si="0"/>
        <v>0.86104925505239738</v>
      </c>
      <c r="G24">
        <f t="shared" si="1"/>
        <v>8.9853250241916191E-2</v>
      </c>
      <c r="H24">
        <f t="shared" si="2"/>
        <v>5.1876798214733122E-2</v>
      </c>
    </row>
    <row r="25" spans="1:58" x14ac:dyDescent="0.25">
      <c r="A25" t="s">
        <v>40</v>
      </c>
      <c r="B25">
        <v>0.41441067821375949</v>
      </c>
      <c r="C25">
        <v>0.33361300129673638</v>
      </c>
      <c r="D25">
        <v>0.4316668512950334</v>
      </c>
      <c r="F25">
        <f t="shared" si="0"/>
        <v>0.39323017693517642</v>
      </c>
      <c r="G25">
        <f t="shared" si="1"/>
        <v>5.2345960691166947E-2</v>
      </c>
      <c r="H25">
        <f t="shared" si="2"/>
        <v>3.0221954496034806E-2</v>
      </c>
    </row>
    <row r="26" spans="1:58" x14ac:dyDescent="0.25">
      <c r="A26" t="s">
        <v>9</v>
      </c>
      <c r="B26">
        <v>7.6519307844645848E-2</v>
      </c>
      <c r="C26">
        <v>6.1665858222053747E-2</v>
      </c>
      <c r="D26">
        <v>8.0298969599836068E-2</v>
      </c>
      <c r="F26">
        <f t="shared" si="0"/>
        <v>7.2828045222178547E-2</v>
      </c>
      <c r="G26">
        <f t="shared" si="1"/>
        <v>9.8497347535467968E-3</v>
      </c>
      <c r="H26">
        <f t="shared" si="2"/>
        <v>5.6867470114066558E-3</v>
      </c>
    </row>
    <row r="27" spans="1:58" x14ac:dyDescent="0.25">
      <c r="A27" t="s">
        <v>11</v>
      </c>
      <c r="B27">
        <v>0.10734300375467073</v>
      </c>
      <c r="C27">
        <v>7.787905463022661E-2</v>
      </c>
      <c r="D27">
        <v>8.3565406631261191E-2</v>
      </c>
      <c r="F27">
        <f t="shared" si="0"/>
        <v>8.9595821672052864E-2</v>
      </c>
      <c r="G27">
        <f t="shared" si="1"/>
        <v>1.5630275227106808E-2</v>
      </c>
      <c r="H27">
        <f t="shared" si="2"/>
        <v>9.0241436098780544E-3</v>
      </c>
    </row>
    <row r="28" spans="1:58" x14ac:dyDescent="0.25">
      <c r="A28" t="s">
        <v>131</v>
      </c>
      <c r="B28">
        <v>0.12160771266018899</v>
      </c>
      <c r="C28">
        <v>0.10849751528578915</v>
      </c>
      <c r="D28">
        <v>0.11716724863609247</v>
      </c>
      <c r="F28">
        <f t="shared" si="0"/>
        <v>0.11575749219402354</v>
      </c>
      <c r="G28">
        <f t="shared" si="1"/>
        <v>6.667824136732785E-3</v>
      </c>
      <c r="H28">
        <f t="shared" si="2"/>
        <v>3.8496700602517575E-3</v>
      </c>
    </row>
    <row r="29" spans="1:58" x14ac:dyDescent="0.25">
      <c r="A29" t="s">
        <v>17</v>
      </c>
      <c r="B29">
        <v>0.17837920702692789</v>
      </c>
      <c r="C29">
        <v>0.13325783476836511</v>
      </c>
      <c r="D29">
        <v>0.19031215577036775</v>
      </c>
      <c r="F29">
        <f t="shared" si="0"/>
        <v>0.16731639918855357</v>
      </c>
      <c r="G29">
        <f t="shared" si="1"/>
        <v>3.0092992111146064E-2</v>
      </c>
      <c r="H29">
        <f t="shared" si="2"/>
        <v>1.7374197096091466E-2</v>
      </c>
    </row>
    <row r="30" spans="1:58" x14ac:dyDescent="0.25">
      <c r="A30" t="s">
        <v>25</v>
      </c>
      <c r="B30">
        <v>0.449615654794847</v>
      </c>
      <c r="C30">
        <v>0.2218285509251236</v>
      </c>
      <c r="D30">
        <v>0.38098402010742027</v>
      </c>
      <c r="F30">
        <f t="shared" si="0"/>
        <v>0.35080940860913029</v>
      </c>
      <c r="G30">
        <f t="shared" si="1"/>
        <v>0.11685299121821217</v>
      </c>
      <c r="H30">
        <f t="shared" si="2"/>
        <v>6.7465105935447772E-2</v>
      </c>
    </row>
    <row r="31" spans="1:58" x14ac:dyDescent="0.25">
      <c r="A31" t="s">
        <v>44</v>
      </c>
      <c r="B31">
        <v>0.99990000000000001</v>
      </c>
      <c r="C31">
        <v>0.72540310256678808</v>
      </c>
      <c r="D31">
        <v>0.99990000000000001</v>
      </c>
      <c r="F31">
        <f t="shared" si="0"/>
        <v>0.90840103418892948</v>
      </c>
      <c r="G31">
        <f t="shared" si="1"/>
        <v>0.15848085762478134</v>
      </c>
      <c r="H31">
        <f t="shared" si="2"/>
        <v>9.1498965811070268E-2</v>
      </c>
    </row>
    <row r="32" spans="1:58" x14ac:dyDescent="0.25">
      <c r="A32" t="s">
        <v>45</v>
      </c>
      <c r="B32">
        <v>0.89445401791513313</v>
      </c>
      <c r="C32">
        <v>0.85543498412329066</v>
      </c>
      <c r="D32">
        <v>0.87872727505860093</v>
      </c>
      <c r="F32">
        <f t="shared" si="0"/>
        <v>0.87620542569900817</v>
      </c>
      <c r="G32">
        <f t="shared" si="1"/>
        <v>1.9631379030944172E-2</v>
      </c>
      <c r="H32">
        <f t="shared" si="2"/>
        <v>1.1334181968079192E-2</v>
      </c>
    </row>
    <row r="33" spans="1:8" x14ac:dyDescent="0.25">
      <c r="A33" t="s">
        <v>32</v>
      </c>
      <c r="B33">
        <v>0.6074685221643924</v>
      </c>
      <c r="C33">
        <v>0.56235107637961679</v>
      </c>
      <c r="D33">
        <v>0.58925038425977094</v>
      </c>
      <c r="F33">
        <f t="shared" si="0"/>
        <v>0.58635666093459338</v>
      </c>
      <c r="G33">
        <f t="shared" si="1"/>
        <v>2.2697493353838642E-2</v>
      </c>
      <c r="H33">
        <f t="shared" si="2"/>
        <v>1.3104403897768482E-2</v>
      </c>
    </row>
    <row r="34" spans="1:8" x14ac:dyDescent="0.25">
      <c r="A34" t="s">
        <v>38</v>
      </c>
      <c r="B34">
        <v>0.32122983311956638</v>
      </c>
      <c r="C34">
        <v>0.27762090527360433</v>
      </c>
      <c r="D34">
        <v>0.37265833045490027</v>
      </c>
      <c r="F34">
        <f t="shared" si="0"/>
        <v>0.32383635628269031</v>
      </c>
      <c r="G34">
        <f t="shared" si="1"/>
        <v>4.757229780578752E-2</v>
      </c>
      <c r="H34">
        <f t="shared" si="2"/>
        <v>2.746587894414047E-2</v>
      </c>
    </row>
    <row r="35" spans="1:8" x14ac:dyDescent="0.25">
      <c r="A35" t="s">
        <v>21</v>
      </c>
      <c r="B35">
        <v>5.6846163227370405E-2</v>
      </c>
      <c r="C35">
        <v>3.1146145627206575E-2</v>
      </c>
      <c r="D35">
        <v>6.0622919980821512E-2</v>
      </c>
      <c r="F35">
        <f t="shared" si="0"/>
        <v>4.9538409611799498E-2</v>
      </c>
      <c r="G35">
        <f t="shared" si="1"/>
        <v>1.6039716448643968E-2</v>
      </c>
      <c r="H35">
        <f t="shared" si="2"/>
        <v>9.2605346093498631E-3</v>
      </c>
    </row>
    <row r="36" spans="1:8" x14ac:dyDescent="0.25">
      <c r="A36" t="s">
        <v>23</v>
      </c>
      <c r="B36">
        <v>4.2036672678308233E-2</v>
      </c>
      <c r="C36">
        <v>4.7165560413117896E-2</v>
      </c>
      <c r="D36">
        <v>4.3468805623443893E-2</v>
      </c>
      <c r="F36">
        <f t="shared" si="0"/>
        <v>4.4223679571623341E-2</v>
      </c>
      <c r="G36">
        <f t="shared" si="1"/>
        <v>2.6464595892059773E-3</v>
      </c>
      <c r="H36">
        <f t="shared" si="2"/>
        <v>1.5279341562275375E-3</v>
      </c>
    </row>
    <row r="37" spans="1:8" x14ac:dyDescent="0.25">
      <c r="A37" t="s">
        <v>51</v>
      </c>
      <c r="B37">
        <v>0.78315818746682353</v>
      </c>
      <c r="C37">
        <v>0.74812552963052859</v>
      </c>
      <c r="D37">
        <v>0.74688825210871113</v>
      </c>
      <c r="F37">
        <f t="shared" si="0"/>
        <v>0.75939065640202108</v>
      </c>
      <c r="G37">
        <f t="shared" si="1"/>
        <v>2.0592580304657326E-2</v>
      </c>
      <c r="H37">
        <f t="shared" si="2"/>
        <v>1.1889131782202893E-2</v>
      </c>
    </row>
    <row r="38" spans="1:8" x14ac:dyDescent="0.25">
      <c r="A38" t="s">
        <v>54</v>
      </c>
      <c r="B38">
        <v>0.65520538656547345</v>
      </c>
      <c r="C38">
        <v>0.93859157798822646</v>
      </c>
      <c r="D38">
        <v>0.68933871227165955</v>
      </c>
      <c r="F38">
        <f t="shared" si="0"/>
        <v>0.76104522560845311</v>
      </c>
      <c r="G38">
        <f t="shared" si="1"/>
        <v>0.15470391531394109</v>
      </c>
      <c r="H38">
        <f t="shared" si="2"/>
        <v>8.9318347151192967E-2</v>
      </c>
    </row>
    <row r="39" spans="1:8" x14ac:dyDescent="0.25">
      <c r="A39" t="s">
        <v>132</v>
      </c>
      <c r="B39">
        <v>0.10929985218750998</v>
      </c>
      <c r="C39">
        <v>8.8784483679260867E-2</v>
      </c>
      <c r="D39">
        <v>9.3253275714384715E-2</v>
      </c>
      <c r="F39">
        <f t="shared" si="0"/>
        <v>9.7112537193718526E-2</v>
      </c>
      <c r="G39">
        <f t="shared" si="1"/>
        <v>1.0788443383163171E-2</v>
      </c>
      <c r="H39">
        <f t="shared" si="2"/>
        <v>6.2287106914062943E-3</v>
      </c>
    </row>
    <row r="40" spans="1:8" x14ac:dyDescent="0.25">
      <c r="A40" t="s">
        <v>55</v>
      </c>
      <c r="B40">
        <v>0.65566319014603902</v>
      </c>
      <c r="C40">
        <v>0.90042168392476996</v>
      </c>
      <c r="D40">
        <v>0.71956505303917484</v>
      </c>
      <c r="F40">
        <f t="shared" si="0"/>
        <v>0.75854997570332794</v>
      </c>
      <c r="G40">
        <f t="shared" si="1"/>
        <v>0.1269509677613985</v>
      </c>
      <c r="H40">
        <f t="shared" si="2"/>
        <v>7.3295175410926935E-2</v>
      </c>
    </row>
    <row r="41" spans="1:8" x14ac:dyDescent="0.25">
      <c r="A41" t="s">
        <v>42</v>
      </c>
      <c r="B41">
        <v>0.76967967401715198</v>
      </c>
      <c r="C41">
        <v>0.31017486481961332</v>
      </c>
      <c r="D41">
        <v>0.95325427266737128</v>
      </c>
      <c r="F41">
        <f t="shared" si="0"/>
        <v>0.67770293716804553</v>
      </c>
      <c r="G41">
        <f t="shared" si="1"/>
        <v>0.33125906974830599</v>
      </c>
      <c r="H41">
        <f t="shared" si="2"/>
        <v>0.1912525130906895</v>
      </c>
    </row>
    <row r="42" spans="1:8" x14ac:dyDescent="0.25">
      <c r="A42" t="s">
        <v>12</v>
      </c>
      <c r="B42">
        <v>0.13605483181627523</v>
      </c>
      <c r="C42">
        <v>8.1379545553241575E-2</v>
      </c>
      <c r="D42">
        <v>0.11056152939898911</v>
      </c>
      <c r="F42">
        <f t="shared" si="0"/>
        <v>0.10933196892283531</v>
      </c>
      <c r="G42">
        <f t="shared" si="1"/>
        <v>2.7358373420390998E-2</v>
      </c>
      <c r="H42">
        <f t="shared" si="2"/>
        <v>1.5795364258853046E-2</v>
      </c>
    </row>
    <row r="43" spans="1:8" x14ac:dyDescent="0.25">
      <c r="A43" t="s">
        <v>15</v>
      </c>
      <c r="B43">
        <v>0.10991566887919733</v>
      </c>
      <c r="C43">
        <v>6.4215547360684244E-2</v>
      </c>
      <c r="D43">
        <v>8.6666986383492642E-2</v>
      </c>
      <c r="F43">
        <f t="shared" si="0"/>
        <v>8.6932734207791407E-2</v>
      </c>
      <c r="G43">
        <f t="shared" si="1"/>
        <v>2.2851219729618517E-2</v>
      </c>
      <c r="H43">
        <f t="shared" si="2"/>
        <v>1.3193157862206539E-2</v>
      </c>
    </row>
    <row r="44" spans="1:8" x14ac:dyDescent="0.25">
      <c r="A44" t="s">
        <v>133</v>
      </c>
      <c r="B44">
        <v>0.14484787777920624</v>
      </c>
      <c r="C44">
        <v>0.11577359798240239</v>
      </c>
      <c r="D44">
        <v>0.16891014592430217</v>
      </c>
      <c r="F44">
        <f t="shared" si="0"/>
        <v>0.14317720722863694</v>
      </c>
      <c r="G44">
        <f t="shared" si="1"/>
        <v>2.6607640572998029E-2</v>
      </c>
      <c r="H44">
        <f t="shared" si="2"/>
        <v>1.5361928447321222E-2</v>
      </c>
    </row>
    <row r="45" spans="1:8" x14ac:dyDescent="0.25">
      <c r="A45" t="s">
        <v>18</v>
      </c>
      <c r="B45">
        <v>0.21378931733372161</v>
      </c>
      <c r="C45">
        <v>0.13325783476836511</v>
      </c>
      <c r="D45">
        <v>0.19031215577036775</v>
      </c>
      <c r="F45">
        <f t="shared" si="0"/>
        <v>0.17911976929081816</v>
      </c>
      <c r="G45">
        <f t="shared" si="1"/>
        <v>4.1415963798688595E-2</v>
      </c>
      <c r="H45">
        <f t="shared" si="2"/>
        <v>2.3911517847920657E-2</v>
      </c>
    </row>
    <row r="46" spans="1:8" x14ac:dyDescent="0.25">
      <c r="A46" t="s">
        <v>26</v>
      </c>
      <c r="B46">
        <v>0.28283741002400575</v>
      </c>
      <c r="C46">
        <v>0.31564469488049446</v>
      </c>
      <c r="D46">
        <v>0.24575258499510616</v>
      </c>
      <c r="F46">
        <f t="shared" si="0"/>
        <v>0.28141156329986877</v>
      </c>
      <c r="G46">
        <f t="shared" si="1"/>
        <v>3.4967864321665279E-2</v>
      </c>
      <c r="H46">
        <f t="shared" si="2"/>
        <v>2.0188705879099759E-2</v>
      </c>
    </row>
    <row r="47" spans="1:8" x14ac:dyDescent="0.25">
      <c r="A47" t="s">
        <v>47</v>
      </c>
      <c r="B47">
        <v>0.62165707413284266</v>
      </c>
      <c r="C47">
        <v>0.99990000000000001</v>
      </c>
      <c r="D47">
        <v>0.69387641223283625</v>
      </c>
      <c r="F47">
        <f t="shared" si="0"/>
        <v>0.77181116212189294</v>
      </c>
      <c r="G47">
        <f t="shared" si="1"/>
        <v>0.20080412513775567</v>
      </c>
      <c r="H47">
        <f t="shared" si="2"/>
        <v>0.11593431570267054</v>
      </c>
    </row>
    <row r="48" spans="1:8" x14ac:dyDescent="0.25">
      <c r="A48" t="s">
        <v>46</v>
      </c>
      <c r="B48">
        <v>0.86464759473422359</v>
      </c>
      <c r="C48">
        <v>0.89337764264094843</v>
      </c>
      <c r="D48">
        <v>0.84033417354803386</v>
      </c>
      <c r="F48">
        <f t="shared" si="0"/>
        <v>0.86611980364106866</v>
      </c>
      <c r="G48">
        <f t="shared" si="1"/>
        <v>2.6552362468371647E-2</v>
      </c>
      <c r="H48">
        <f t="shared" si="2"/>
        <v>1.5330013618734886E-2</v>
      </c>
    </row>
    <row r="49" spans="1:8" x14ac:dyDescent="0.25">
      <c r="A49" t="s">
        <v>33</v>
      </c>
      <c r="B49">
        <v>0.69378659259047792</v>
      </c>
      <c r="C49">
        <v>0.99990000000000001</v>
      </c>
      <c r="D49">
        <v>0.64551274711841899</v>
      </c>
      <c r="F49">
        <f t="shared" si="0"/>
        <v>0.77973311323629912</v>
      </c>
      <c r="G49">
        <f t="shared" si="1"/>
        <v>0.19219179108271023</v>
      </c>
      <c r="H49">
        <f t="shared" si="2"/>
        <v>0.11096198231763907</v>
      </c>
    </row>
    <row r="50" spans="1:8" x14ac:dyDescent="0.25">
      <c r="A50" t="s">
        <v>28</v>
      </c>
      <c r="B50">
        <v>0.19380657202853499</v>
      </c>
      <c r="C50">
        <v>0.14453291918261751</v>
      </c>
      <c r="D50">
        <v>0.25225701740779971</v>
      </c>
      <c r="F50">
        <f t="shared" si="0"/>
        <v>0.19686550287298407</v>
      </c>
      <c r="G50">
        <f t="shared" si="1"/>
        <v>5.3927155757007315E-2</v>
      </c>
      <c r="H50">
        <f t="shared" si="2"/>
        <v>3.1134857892939051E-2</v>
      </c>
    </row>
    <row r="51" spans="1:8" x14ac:dyDescent="0.25">
      <c r="A51" t="s">
        <v>10</v>
      </c>
      <c r="B51">
        <v>4.7175981925855752E-2</v>
      </c>
      <c r="C51">
        <v>2.8758315323075226E-2</v>
      </c>
      <c r="D51">
        <v>4.4622452654149151E-2</v>
      </c>
      <c r="F51">
        <f t="shared" si="0"/>
        <v>4.0185583301026707E-2</v>
      </c>
      <c r="G51">
        <f t="shared" si="1"/>
        <v>9.9783249102894118E-3</v>
      </c>
      <c r="H51">
        <f t="shared" si="2"/>
        <v>5.7609885730171406E-3</v>
      </c>
    </row>
    <row r="52" spans="1:8" x14ac:dyDescent="0.25">
      <c r="A52" t="s">
        <v>14</v>
      </c>
      <c r="B52">
        <v>4.5618611145854866E-2</v>
      </c>
      <c r="C52">
        <v>3.0718333748553282E-2</v>
      </c>
      <c r="D52">
        <v>3.7396972282337147E-2</v>
      </c>
      <c r="F52">
        <f t="shared" si="0"/>
        <v>3.7911305725581768E-2</v>
      </c>
      <c r="G52">
        <f t="shared" si="1"/>
        <v>7.4634422887340738E-3</v>
      </c>
      <c r="H52">
        <f t="shared" si="2"/>
        <v>4.3090204144818544E-3</v>
      </c>
    </row>
    <row r="53" spans="1:8" x14ac:dyDescent="0.25">
      <c r="A53" t="s">
        <v>43</v>
      </c>
      <c r="B53">
        <v>0.46545874309276458</v>
      </c>
      <c r="C53">
        <v>0.65203895444246918</v>
      </c>
      <c r="D53">
        <v>0.34315133154616662</v>
      </c>
      <c r="F53">
        <f t="shared" si="0"/>
        <v>0.48688300969380016</v>
      </c>
      <c r="G53">
        <f t="shared" si="1"/>
        <v>0.15555430014684982</v>
      </c>
      <c r="H53">
        <f t="shared" si="2"/>
        <v>8.9809317063387586E-2</v>
      </c>
    </row>
    <row r="54" spans="1:8" x14ac:dyDescent="0.25">
      <c r="A54" t="s">
        <v>48</v>
      </c>
      <c r="B54">
        <v>0.76230640479495249</v>
      </c>
      <c r="C54">
        <v>0.99990000000000001</v>
      </c>
      <c r="D54">
        <v>0.69387641223283625</v>
      </c>
      <c r="F54">
        <f t="shared" si="0"/>
        <v>0.81869427234259629</v>
      </c>
      <c r="G54">
        <f t="shared" si="1"/>
        <v>0.16061538771985598</v>
      </c>
      <c r="H54">
        <f t="shared" si="2"/>
        <v>9.2731337336054973E-2</v>
      </c>
    </row>
    <row r="55" spans="1:8" x14ac:dyDescent="0.25">
      <c r="A55" t="s">
        <v>128</v>
      </c>
      <c r="B55">
        <v>0.1136165157028225</v>
      </c>
      <c r="C55">
        <v>6.4809413318437745E-2</v>
      </c>
      <c r="D55">
        <v>7.0163908752422857E-2</v>
      </c>
      <c r="F55">
        <f t="shared" si="0"/>
        <v>8.2863279257894371E-2</v>
      </c>
      <c r="G55">
        <f t="shared" si="1"/>
        <v>2.676730877799233E-2</v>
      </c>
      <c r="H55">
        <f t="shared" si="2"/>
        <v>1.5454112928455705E-2</v>
      </c>
    </row>
    <row r="56" spans="1:8" x14ac:dyDescent="0.25">
      <c r="A56" t="s">
        <v>49</v>
      </c>
      <c r="B56">
        <v>0.99990000000000001</v>
      </c>
      <c r="C56">
        <v>0.99990000000000001</v>
      </c>
      <c r="D56">
        <v>0.69393046133713965</v>
      </c>
      <c r="F56">
        <f t="shared" si="0"/>
        <v>0.89791015377904648</v>
      </c>
      <c r="G56">
        <f t="shared" si="1"/>
        <v>0.17665159551082851</v>
      </c>
      <c r="H56">
        <f t="shared" si="2"/>
        <v>0.10198984622095374</v>
      </c>
    </row>
    <row r="57" spans="1:8" x14ac:dyDescent="0.25">
      <c r="A57" t="s">
        <v>37</v>
      </c>
      <c r="B57">
        <v>0.7271503974890049</v>
      </c>
      <c r="C57">
        <v>0.6704248532308501</v>
      </c>
      <c r="D57">
        <v>0.78325107201780508</v>
      </c>
      <c r="F57">
        <f t="shared" si="0"/>
        <v>0.72694210757921995</v>
      </c>
      <c r="G57">
        <f t="shared" si="1"/>
        <v>5.641339778771836E-2</v>
      </c>
      <c r="H57">
        <f t="shared" si="2"/>
        <v>3.2570290398640636E-2</v>
      </c>
    </row>
    <row r="58" spans="1:8" x14ac:dyDescent="0.25">
      <c r="A58" t="s">
        <v>5</v>
      </c>
      <c r="B58">
        <v>6.0070468524898148E-2</v>
      </c>
      <c r="C58">
        <v>3.975723632000619E-2</v>
      </c>
      <c r="D58">
        <v>5.1213129135337709E-2</v>
      </c>
      <c r="F58">
        <f t="shared" si="0"/>
        <v>5.0346944660080682E-2</v>
      </c>
      <c r="G58">
        <f t="shared" si="1"/>
        <v>1.018427991128225E-2</v>
      </c>
      <c r="H58">
        <f t="shared" si="2"/>
        <v>5.8798967482813057E-3</v>
      </c>
    </row>
    <row r="59" spans="1:8" x14ac:dyDescent="0.25">
      <c r="A59" t="s">
        <v>7</v>
      </c>
      <c r="B59">
        <v>7.9764153318559711E-2</v>
      </c>
      <c r="C59">
        <v>5.7351155633228339E-2</v>
      </c>
      <c r="D59">
        <v>6.3437487034567044E-2</v>
      </c>
      <c r="F59">
        <f t="shared" si="0"/>
        <v>6.6850931995451709E-2</v>
      </c>
      <c r="G59">
        <f t="shared" si="1"/>
        <v>1.1589836978422361E-2</v>
      </c>
      <c r="H59">
        <f t="shared" si="2"/>
        <v>6.6913954993560298E-3</v>
      </c>
    </row>
    <row r="60" spans="1:8" x14ac:dyDescent="0.25">
      <c r="A60" t="s">
        <v>129</v>
      </c>
      <c r="B60">
        <v>8.782998837985001E-2</v>
      </c>
      <c r="C60">
        <v>7.4985405178907158E-2</v>
      </c>
      <c r="D60">
        <v>9.6682302603588399E-2</v>
      </c>
      <c r="F60">
        <f t="shared" si="0"/>
        <v>8.6499232054115194E-2</v>
      </c>
      <c r="G60">
        <f t="shared" si="1"/>
        <v>1.090949236963595E-2</v>
      </c>
      <c r="H60">
        <f t="shared" si="2"/>
        <v>6.2985983563314842E-3</v>
      </c>
    </row>
    <row r="61" spans="1:8" x14ac:dyDescent="0.25">
      <c r="A61" t="s">
        <v>8</v>
      </c>
      <c r="B61">
        <v>0.16359928362408058</v>
      </c>
      <c r="C61">
        <v>0.10419598980674528</v>
      </c>
      <c r="D61">
        <v>0.13066830288989162</v>
      </c>
      <c r="F61">
        <f t="shared" si="0"/>
        <v>0.13282119210690582</v>
      </c>
      <c r="G61">
        <f t="shared" si="1"/>
        <v>2.9760107998337566E-2</v>
      </c>
      <c r="H61">
        <f t="shared" si="2"/>
        <v>1.7182006363952531E-2</v>
      </c>
    </row>
    <row r="62" spans="1:8" x14ac:dyDescent="0.25">
      <c r="A62" t="s">
        <v>20</v>
      </c>
      <c r="B62">
        <v>0.1719815943274092</v>
      </c>
      <c r="C62">
        <v>0.1239083909302415</v>
      </c>
      <c r="D62">
        <v>0.20880597162465589</v>
      </c>
      <c r="F62">
        <f t="shared" si="0"/>
        <v>0.16823198562743555</v>
      </c>
      <c r="G62">
        <f t="shared" si="1"/>
        <v>4.2572813813434168E-2</v>
      </c>
      <c r="H62">
        <f t="shared" si="2"/>
        <v>2.4579425515346035E-2</v>
      </c>
    </row>
    <row r="63" spans="1:8" x14ac:dyDescent="0.25">
      <c r="A63" t="s">
        <v>39</v>
      </c>
      <c r="B63">
        <v>0.99990000000000001</v>
      </c>
      <c r="C63">
        <v>0.46627456042692372</v>
      </c>
      <c r="D63">
        <v>0.73316684124731102</v>
      </c>
      <c r="F63">
        <f t="shared" si="0"/>
        <v>0.73311380055807829</v>
      </c>
      <c r="G63">
        <f t="shared" si="1"/>
        <v>0.26681272374059622</v>
      </c>
      <c r="H63">
        <f t="shared" si="2"/>
        <v>0.1540443978748505</v>
      </c>
    </row>
    <row r="64" spans="1:8" x14ac:dyDescent="0.25">
      <c r="A64" t="s">
        <v>41</v>
      </c>
      <c r="B64">
        <v>0.76019456471099722</v>
      </c>
      <c r="C64">
        <v>0.57388056615375638</v>
      </c>
      <c r="D64">
        <v>0.74932555576232995</v>
      </c>
      <c r="F64">
        <f t="shared" si="0"/>
        <v>0.69446689554236107</v>
      </c>
      <c r="G64">
        <f t="shared" si="1"/>
        <v>0.10457213283396602</v>
      </c>
      <c r="H64">
        <f t="shared" si="2"/>
        <v>6.0374749041423585E-2</v>
      </c>
    </row>
    <row r="65" spans="1:8" x14ac:dyDescent="0.25">
      <c r="A65" t="s">
        <v>27</v>
      </c>
      <c r="B65">
        <v>0.49383868508307427</v>
      </c>
      <c r="C65">
        <v>0.19965063226826404</v>
      </c>
      <c r="D65">
        <v>0.57452606739187118</v>
      </c>
      <c r="F65">
        <f t="shared" si="0"/>
        <v>0.42267179491440315</v>
      </c>
      <c r="G65">
        <f t="shared" si="1"/>
        <v>0.19731052343194527</v>
      </c>
      <c r="H65">
        <f t="shared" si="2"/>
        <v>0.11391728381737957</v>
      </c>
    </row>
    <row r="66" spans="1:8" x14ac:dyDescent="0.25">
      <c r="A66" t="s">
        <v>176</v>
      </c>
      <c r="B66">
        <v>0.13776167412790144</v>
      </c>
      <c r="C66">
        <v>0.3205257254786914</v>
      </c>
      <c r="D66">
        <v>0.17361243997094319</v>
      </c>
      <c r="F66">
        <f t="shared" si="0"/>
        <v>0.21063327985917868</v>
      </c>
      <c r="G66">
        <f t="shared" si="1"/>
        <v>9.6843076965064043E-2</v>
      </c>
      <c r="H66">
        <f t="shared" si="2"/>
        <v>5.5912376554931371E-2</v>
      </c>
    </row>
    <row r="67" spans="1:8" x14ac:dyDescent="0.25">
      <c r="A67" t="s">
        <v>164</v>
      </c>
      <c r="B67">
        <v>5.9008585429582136E-2</v>
      </c>
      <c r="C67">
        <v>0.13338200821037424</v>
      </c>
      <c r="D67">
        <v>8.1992584280935976E-2</v>
      </c>
      <c r="F67">
        <f t="shared" ref="F67:F130" si="3">AVERAGE(B67:D67)</f>
        <v>9.1461059306964118E-2</v>
      </c>
      <c r="G67">
        <f t="shared" ref="G67:G130" si="4">STDEV(B67:D67)</f>
        <v>3.8080054077187217E-2</v>
      </c>
      <c r="H67">
        <f t="shared" ref="H67:H130" si="5">G67/SQRT(3)</f>
        <v>2.1985529472219548E-2</v>
      </c>
    </row>
    <row r="68" spans="1:8" x14ac:dyDescent="0.25">
      <c r="A68" t="s">
        <v>165</v>
      </c>
      <c r="B68">
        <v>5.6051927472697889E-2</v>
      </c>
      <c r="C68">
        <v>0.15976983678918247</v>
      </c>
      <c r="D68">
        <v>7.5720236030392046E-2</v>
      </c>
      <c r="F68">
        <f t="shared" si="3"/>
        <v>9.7180666764090803E-2</v>
      </c>
      <c r="G68">
        <f t="shared" si="4"/>
        <v>5.5088689798383675E-2</v>
      </c>
      <c r="H68">
        <f t="shared" si="5"/>
        <v>3.1805469884400604E-2</v>
      </c>
    </row>
    <row r="69" spans="1:8" x14ac:dyDescent="0.25">
      <c r="A69" t="s">
        <v>187</v>
      </c>
      <c r="B69">
        <v>0.99990000000000001</v>
      </c>
      <c r="C69">
        <v>0.78695927946589272</v>
      </c>
      <c r="D69">
        <v>0.66329775638480803</v>
      </c>
      <c r="F69">
        <f t="shared" si="3"/>
        <v>0.81671901195023366</v>
      </c>
      <c r="G69">
        <f t="shared" si="4"/>
        <v>0.17026302845847011</v>
      </c>
      <c r="H69">
        <f t="shared" si="5"/>
        <v>9.8301405313538634E-2</v>
      </c>
    </row>
    <row r="70" spans="1:8" x14ac:dyDescent="0.25">
      <c r="A70" t="s">
        <v>196</v>
      </c>
      <c r="B70">
        <v>0.82075301601585893</v>
      </c>
      <c r="C70">
        <v>0.7386121068104291</v>
      </c>
      <c r="D70">
        <v>0.74723036739281234</v>
      </c>
      <c r="F70">
        <f t="shared" si="3"/>
        <v>0.76886516340636668</v>
      </c>
      <c r="G70">
        <f t="shared" si="4"/>
        <v>4.514233645021877E-2</v>
      </c>
      <c r="H70">
        <f t="shared" si="5"/>
        <v>2.6062940101382465E-2</v>
      </c>
    </row>
    <row r="71" spans="1:8" x14ac:dyDescent="0.25">
      <c r="A71" t="s">
        <v>138</v>
      </c>
      <c r="B71">
        <v>0.11116876656848831</v>
      </c>
      <c r="C71">
        <v>7.7250178582265655E-2</v>
      </c>
      <c r="D71">
        <v>0.11497265705153309</v>
      </c>
      <c r="F71">
        <f t="shared" si="3"/>
        <v>0.10113053406742901</v>
      </c>
      <c r="G71">
        <f t="shared" si="4"/>
        <v>2.0768267363337697E-2</v>
      </c>
      <c r="H71">
        <f t="shared" si="5"/>
        <v>1.1990564752825139E-2</v>
      </c>
    </row>
    <row r="72" spans="1:8" x14ac:dyDescent="0.25">
      <c r="A72" t="s">
        <v>197</v>
      </c>
      <c r="B72">
        <v>0.82075301601585893</v>
      </c>
      <c r="C72">
        <v>0.7386121068104291</v>
      </c>
      <c r="D72">
        <v>0.74723036739281234</v>
      </c>
      <c r="F72">
        <f t="shared" si="3"/>
        <v>0.76886516340636668</v>
      </c>
      <c r="G72">
        <f t="shared" si="4"/>
        <v>4.514233645021877E-2</v>
      </c>
      <c r="H72">
        <f t="shared" si="5"/>
        <v>2.6062940101382465E-2</v>
      </c>
    </row>
    <row r="73" spans="1:8" x14ac:dyDescent="0.25">
      <c r="A73" t="s">
        <v>180</v>
      </c>
      <c r="B73">
        <v>0.27872223013948183</v>
      </c>
      <c r="C73">
        <v>0.55322501861081452</v>
      </c>
      <c r="D73">
        <v>0.30759503150051049</v>
      </c>
      <c r="F73">
        <f t="shared" si="3"/>
        <v>0.37984742675026895</v>
      </c>
      <c r="G73">
        <f t="shared" si="4"/>
        <v>0.15084181013276718</v>
      </c>
      <c r="H73">
        <f t="shared" si="5"/>
        <v>8.7088559685203557E-2</v>
      </c>
    </row>
    <row r="74" spans="1:8" x14ac:dyDescent="0.25">
      <c r="A74" t="s">
        <v>153</v>
      </c>
      <c r="B74">
        <v>9.0441553936718461E-2</v>
      </c>
      <c r="C74">
        <v>0.12765731564836003</v>
      </c>
      <c r="D74">
        <v>0.11077495365939009</v>
      </c>
      <c r="F74">
        <f t="shared" si="3"/>
        <v>0.10962460774815619</v>
      </c>
      <c r="G74">
        <f t="shared" si="4"/>
        <v>1.8634529823181596E-2</v>
      </c>
      <c r="H74">
        <f t="shared" si="5"/>
        <v>1.0758650809636004E-2</v>
      </c>
    </row>
    <row r="75" spans="1:8" x14ac:dyDescent="0.25">
      <c r="A75" t="s">
        <v>155</v>
      </c>
      <c r="B75">
        <v>8.7200674270545508E-2</v>
      </c>
      <c r="C75">
        <v>0.15616308100173015</v>
      </c>
      <c r="D75">
        <v>0.11575132876316008</v>
      </c>
      <c r="F75">
        <f t="shared" si="3"/>
        <v>0.11970502801181192</v>
      </c>
      <c r="G75">
        <f t="shared" si="4"/>
        <v>3.4650789151921664E-2</v>
      </c>
      <c r="H75">
        <f t="shared" si="5"/>
        <v>2.0005642444494938E-2</v>
      </c>
    </row>
    <row r="76" spans="1:8" x14ac:dyDescent="0.25">
      <c r="A76" t="s">
        <v>139</v>
      </c>
      <c r="B76">
        <v>0.14823272530928583</v>
      </c>
      <c r="C76">
        <v>9.996290847109042E-2</v>
      </c>
      <c r="D76">
        <v>0.14744749465237486</v>
      </c>
      <c r="F76">
        <f t="shared" si="3"/>
        <v>0.13188104281091703</v>
      </c>
      <c r="G76">
        <f t="shared" si="4"/>
        <v>2.7644703319036658E-2</v>
      </c>
      <c r="H76">
        <f t="shared" si="5"/>
        <v>1.5960676902913157E-2</v>
      </c>
    </row>
    <row r="77" spans="1:8" x14ac:dyDescent="0.25">
      <c r="A77" t="s">
        <v>158</v>
      </c>
      <c r="B77">
        <v>9.3016807994296125E-2</v>
      </c>
      <c r="C77">
        <v>0.28694461956200212</v>
      </c>
      <c r="D77">
        <v>0.11759962564472634</v>
      </c>
      <c r="F77">
        <f t="shared" si="3"/>
        <v>0.16585368440034154</v>
      </c>
      <c r="G77">
        <f t="shared" si="4"/>
        <v>0.10558569820128429</v>
      </c>
      <c r="H77">
        <f t="shared" si="5"/>
        <v>6.0959931279086069E-2</v>
      </c>
    </row>
    <row r="78" spans="1:8" x14ac:dyDescent="0.25">
      <c r="A78" t="s">
        <v>168</v>
      </c>
      <c r="B78">
        <v>0.1815367791185277</v>
      </c>
      <c r="C78">
        <v>0.39686707691276801</v>
      </c>
      <c r="D78">
        <v>0.22991261859058504</v>
      </c>
      <c r="F78">
        <f t="shared" si="3"/>
        <v>0.26943882487396026</v>
      </c>
      <c r="G78">
        <f t="shared" si="4"/>
        <v>0.11297577184691417</v>
      </c>
      <c r="H78">
        <f t="shared" si="5"/>
        <v>6.5226592287721638E-2</v>
      </c>
    </row>
    <row r="79" spans="1:8" x14ac:dyDescent="0.25">
      <c r="A79" t="s">
        <v>185</v>
      </c>
      <c r="B79">
        <v>0.70183161196942556</v>
      </c>
      <c r="C79">
        <v>0.67675054088847453</v>
      </c>
      <c r="D79">
        <v>0.55588185502553911</v>
      </c>
      <c r="F79">
        <f t="shared" si="3"/>
        <v>0.64482133596114644</v>
      </c>
      <c r="G79">
        <f t="shared" si="4"/>
        <v>7.8038057917040507E-2</v>
      </c>
      <c r="H79">
        <f t="shared" si="5"/>
        <v>4.5055293745438943E-2</v>
      </c>
    </row>
    <row r="80" spans="1:8" x14ac:dyDescent="0.25">
      <c r="A80" t="s">
        <v>186</v>
      </c>
      <c r="B80">
        <v>0.65141711637261535</v>
      </c>
      <c r="C80">
        <v>0.75734738315801631</v>
      </c>
      <c r="D80">
        <v>0.65647330992169395</v>
      </c>
      <c r="F80">
        <f t="shared" si="3"/>
        <v>0.68841260315077513</v>
      </c>
      <c r="G80">
        <f t="shared" si="4"/>
        <v>5.9752775619936534E-2</v>
      </c>
      <c r="H80">
        <f t="shared" si="5"/>
        <v>3.4498281088997669E-2</v>
      </c>
    </row>
    <row r="81" spans="1:8" x14ac:dyDescent="0.25">
      <c r="A81" t="s">
        <v>173</v>
      </c>
      <c r="B81">
        <v>0.64300504335395336</v>
      </c>
      <c r="C81">
        <v>0.67103598012173926</v>
      </c>
      <c r="D81">
        <v>0.61484864027949149</v>
      </c>
      <c r="F81">
        <f t="shared" si="3"/>
        <v>0.642963221251728</v>
      </c>
      <c r="G81">
        <f t="shared" si="4"/>
        <v>2.8093693268298438E-2</v>
      </c>
      <c r="H81">
        <f t="shared" si="5"/>
        <v>1.6219901370982882E-2</v>
      </c>
    </row>
    <row r="82" spans="1:8" x14ac:dyDescent="0.25">
      <c r="A82" t="s">
        <v>167</v>
      </c>
      <c r="B82">
        <v>0.13008399694715006</v>
      </c>
      <c r="C82">
        <v>0.15705099276104703</v>
      </c>
      <c r="D82">
        <v>0.18163470741723584</v>
      </c>
      <c r="F82">
        <f t="shared" si="3"/>
        <v>0.15625656570847765</v>
      </c>
      <c r="G82">
        <f t="shared" si="4"/>
        <v>2.5784535544567024E-2</v>
      </c>
      <c r="H82">
        <f t="shared" si="5"/>
        <v>1.4886708537585246E-2</v>
      </c>
    </row>
    <row r="83" spans="1:8" x14ac:dyDescent="0.25">
      <c r="A83" t="s">
        <v>151</v>
      </c>
      <c r="B83">
        <v>5.1055168479417878E-2</v>
      </c>
      <c r="C83">
        <v>6.7669914045610194E-2</v>
      </c>
      <c r="D83">
        <v>6.5055467443399281E-2</v>
      </c>
      <c r="F83">
        <f t="shared" si="3"/>
        <v>6.1260183322809116E-2</v>
      </c>
      <c r="G83">
        <f t="shared" si="4"/>
        <v>8.9339564989051358E-3</v>
      </c>
      <c r="H83">
        <f t="shared" si="5"/>
        <v>5.1580221895712866E-3</v>
      </c>
    </row>
    <row r="84" spans="1:8" x14ac:dyDescent="0.25">
      <c r="A84" t="s">
        <v>152</v>
      </c>
      <c r="B84">
        <v>9.152674202800988E-2</v>
      </c>
      <c r="C84">
        <v>7.882668599800817E-2</v>
      </c>
      <c r="D84">
        <v>9.3287203592665513E-2</v>
      </c>
      <c r="F84">
        <f t="shared" si="3"/>
        <v>8.7880210539561188E-2</v>
      </c>
      <c r="G84">
        <f t="shared" si="4"/>
        <v>7.8898375267513927E-3</v>
      </c>
      <c r="H84">
        <f t="shared" si="5"/>
        <v>4.555199819932328E-3</v>
      </c>
    </row>
    <row r="85" spans="1:8" x14ac:dyDescent="0.25">
      <c r="A85" t="s">
        <v>181</v>
      </c>
      <c r="B85">
        <v>0.31609158652131392</v>
      </c>
      <c r="C85">
        <v>0.56988526063236022</v>
      </c>
      <c r="D85">
        <v>0.33913529971426132</v>
      </c>
      <c r="F85">
        <f t="shared" si="3"/>
        <v>0.40837071562264521</v>
      </c>
      <c r="G85">
        <f t="shared" si="4"/>
        <v>0.14034943664547117</v>
      </c>
      <c r="H85">
        <f t="shared" si="5"/>
        <v>8.1030785027875113E-2</v>
      </c>
    </row>
    <row r="86" spans="1:8" x14ac:dyDescent="0.25">
      <c r="A86" t="s">
        <v>192</v>
      </c>
      <c r="B86">
        <v>0.40426074010131535</v>
      </c>
      <c r="C86">
        <v>0.60598194685539097</v>
      </c>
      <c r="D86">
        <v>0.46275046564728561</v>
      </c>
      <c r="F86">
        <f t="shared" si="3"/>
        <v>0.49099771753466398</v>
      </c>
      <c r="G86">
        <f t="shared" si="4"/>
        <v>0.10378483387745978</v>
      </c>
      <c r="H86">
        <f t="shared" si="5"/>
        <v>5.9920201776951995E-2</v>
      </c>
    </row>
    <row r="87" spans="1:8" x14ac:dyDescent="0.25">
      <c r="A87" t="s">
        <v>136</v>
      </c>
      <c r="B87">
        <v>9.447828141423105E-2</v>
      </c>
      <c r="C87">
        <v>8.1824281437245086E-2</v>
      </c>
      <c r="D87">
        <v>0.10298814171073045</v>
      </c>
      <c r="F87">
        <f t="shared" si="3"/>
        <v>9.3096901520735534E-2</v>
      </c>
      <c r="G87">
        <f t="shared" si="4"/>
        <v>1.0649338159083798E-2</v>
      </c>
      <c r="H87">
        <f t="shared" si="5"/>
        <v>6.148398252838385E-3</v>
      </c>
    </row>
    <row r="88" spans="1:8" x14ac:dyDescent="0.25">
      <c r="A88" t="s">
        <v>193</v>
      </c>
      <c r="B88">
        <v>0.40426074010131535</v>
      </c>
      <c r="C88">
        <v>0.60598194685539097</v>
      </c>
      <c r="D88">
        <v>0.46275046564728561</v>
      </c>
      <c r="F88">
        <f t="shared" si="3"/>
        <v>0.49099771753466398</v>
      </c>
      <c r="G88">
        <f t="shared" si="4"/>
        <v>0.10378483387745978</v>
      </c>
      <c r="H88">
        <f t="shared" si="5"/>
        <v>5.9920201776951995E-2</v>
      </c>
    </row>
    <row r="89" spans="1:8" x14ac:dyDescent="0.25">
      <c r="A89" t="s">
        <v>174</v>
      </c>
      <c r="B89">
        <v>0.16201720165887737</v>
      </c>
      <c r="C89">
        <v>0.4496389128496977</v>
      </c>
      <c r="D89">
        <v>0.20811545137561668</v>
      </c>
      <c r="F89">
        <f t="shared" si="3"/>
        <v>0.27325718862806392</v>
      </c>
      <c r="G89">
        <f t="shared" si="4"/>
        <v>0.15448024675111072</v>
      </c>
      <c r="H89">
        <f t="shared" si="5"/>
        <v>8.918921204623359E-2</v>
      </c>
    </row>
    <row r="90" spans="1:8" x14ac:dyDescent="0.25">
      <c r="A90" t="s">
        <v>144</v>
      </c>
      <c r="B90">
        <v>4.9278066062978965E-2</v>
      </c>
      <c r="C90">
        <v>9.9353880199604519E-2</v>
      </c>
      <c r="D90">
        <v>7.2236451901067339E-2</v>
      </c>
      <c r="F90">
        <f t="shared" si="3"/>
        <v>7.3622799387883603E-2</v>
      </c>
      <c r="G90">
        <f t="shared" si="4"/>
        <v>2.5066676283008064E-2</v>
      </c>
      <c r="H90">
        <f t="shared" si="5"/>
        <v>1.4472252299683915E-2</v>
      </c>
    </row>
    <row r="91" spans="1:8" x14ac:dyDescent="0.25">
      <c r="A91" t="s">
        <v>146</v>
      </c>
      <c r="B91">
        <v>5.1381584992072231E-2</v>
      </c>
      <c r="C91">
        <v>0.14280815909266023</v>
      </c>
      <c r="D91">
        <v>6.4892098602481768E-2</v>
      </c>
      <c r="F91">
        <f t="shared" si="3"/>
        <v>8.6360614229071417E-2</v>
      </c>
      <c r="G91">
        <f t="shared" si="4"/>
        <v>4.9349543922405398E-2</v>
      </c>
      <c r="H91">
        <f t="shared" si="5"/>
        <v>2.8491972467986019E-2</v>
      </c>
    </row>
    <row r="92" spans="1:8" x14ac:dyDescent="0.25">
      <c r="A92" t="s">
        <v>137</v>
      </c>
      <c r="B92">
        <v>0.14098500900384608</v>
      </c>
      <c r="C92">
        <v>0.10327097832787725</v>
      </c>
      <c r="D92">
        <v>0.141647399172488</v>
      </c>
      <c r="F92">
        <f t="shared" si="3"/>
        <v>0.12863446216807042</v>
      </c>
      <c r="G92">
        <f t="shared" si="4"/>
        <v>2.1967918075404609E-2</v>
      </c>
      <c r="H92">
        <f t="shared" si="5"/>
        <v>1.2683183414370497E-2</v>
      </c>
    </row>
    <row r="93" spans="1:8" x14ac:dyDescent="0.25">
      <c r="A93" t="s">
        <v>148</v>
      </c>
      <c r="B93">
        <v>5.8747658660489727E-2</v>
      </c>
      <c r="C93">
        <v>0.15916607247116563</v>
      </c>
      <c r="D93">
        <v>7.5833668642471846E-2</v>
      </c>
      <c r="F93">
        <f t="shared" si="3"/>
        <v>9.7915799924709071E-2</v>
      </c>
      <c r="G93">
        <f t="shared" si="4"/>
        <v>5.3727831237985982E-2</v>
      </c>
      <c r="H93">
        <f t="shared" si="5"/>
        <v>3.1019777828225993E-2</v>
      </c>
    </row>
    <row r="94" spans="1:8" x14ac:dyDescent="0.25">
      <c r="A94" t="s">
        <v>156</v>
      </c>
      <c r="B94">
        <v>6.5833979747272689E-2</v>
      </c>
      <c r="C94">
        <v>0.17477061194075022</v>
      </c>
      <c r="D94">
        <v>8.7965147914280575E-2</v>
      </c>
      <c r="F94">
        <f t="shared" si="3"/>
        <v>0.10952324653410116</v>
      </c>
      <c r="G94">
        <f t="shared" si="4"/>
        <v>5.7579173061886625E-2</v>
      </c>
      <c r="H94">
        <f t="shared" si="5"/>
        <v>3.3243351066996295E-2</v>
      </c>
    </row>
    <row r="95" spans="1:8" x14ac:dyDescent="0.25">
      <c r="A95" t="s">
        <v>177</v>
      </c>
      <c r="B95">
        <v>0.303462140838058</v>
      </c>
      <c r="C95">
        <v>0.64118097559051201</v>
      </c>
      <c r="D95">
        <v>0.37901331101879393</v>
      </c>
      <c r="F95">
        <f t="shared" si="3"/>
        <v>0.44121880914912132</v>
      </c>
      <c r="G95">
        <f t="shared" si="4"/>
        <v>0.1772445932458038</v>
      </c>
      <c r="H95">
        <f t="shared" si="5"/>
        <v>0.10233221362287055</v>
      </c>
    </row>
    <row r="96" spans="1:8" x14ac:dyDescent="0.25">
      <c r="A96" t="s">
        <v>179</v>
      </c>
      <c r="B96">
        <v>0.55404258563314712</v>
      </c>
      <c r="C96">
        <v>0.99990000000000001</v>
      </c>
      <c r="D96">
        <v>0.51278429089690403</v>
      </c>
      <c r="F96">
        <f t="shared" si="3"/>
        <v>0.68890895884335046</v>
      </c>
      <c r="G96">
        <f t="shared" si="4"/>
        <v>0.27011503564390549</v>
      </c>
      <c r="H96">
        <f t="shared" si="5"/>
        <v>0.1559509885411742</v>
      </c>
    </row>
    <row r="97" spans="1:8" x14ac:dyDescent="0.25">
      <c r="A97" t="s">
        <v>188</v>
      </c>
      <c r="B97">
        <v>0.28224244128066411</v>
      </c>
      <c r="C97">
        <v>0.43345683419545561</v>
      </c>
      <c r="D97">
        <v>0.35131754847242475</v>
      </c>
      <c r="F97">
        <f t="shared" si="3"/>
        <v>0.35567227464951484</v>
      </c>
      <c r="G97">
        <f t="shared" si="4"/>
        <v>7.5701194747542111E-2</v>
      </c>
      <c r="H97">
        <f t="shared" si="5"/>
        <v>4.3706105165469723E-2</v>
      </c>
    </row>
    <row r="98" spans="1:8" x14ac:dyDescent="0.25">
      <c r="A98" t="s">
        <v>171</v>
      </c>
      <c r="B98">
        <v>0.2074126889564461</v>
      </c>
      <c r="C98">
        <v>0.58929917467874426</v>
      </c>
      <c r="D98">
        <v>0.23609413104265733</v>
      </c>
      <c r="F98">
        <f t="shared" si="3"/>
        <v>0.34426866489261593</v>
      </c>
      <c r="G98">
        <f t="shared" si="4"/>
        <v>0.21268666936264147</v>
      </c>
      <c r="H98">
        <f t="shared" si="5"/>
        <v>0.12279470580956599</v>
      </c>
    </row>
    <row r="99" spans="1:8" x14ac:dyDescent="0.25">
      <c r="A99" t="s">
        <v>162</v>
      </c>
      <c r="B99">
        <v>7.8628807156275141E-2</v>
      </c>
      <c r="C99">
        <v>0.15316721006452841</v>
      </c>
      <c r="D99">
        <v>0.10327672876343125</v>
      </c>
      <c r="F99">
        <f t="shared" si="3"/>
        <v>0.11169091532807827</v>
      </c>
      <c r="G99">
        <f t="shared" si="4"/>
        <v>3.7974890107632761E-2</v>
      </c>
      <c r="H99">
        <f t="shared" si="5"/>
        <v>2.1924813026088234E-2</v>
      </c>
    </row>
    <row r="100" spans="1:8" x14ac:dyDescent="0.25">
      <c r="A100" t="s">
        <v>163</v>
      </c>
      <c r="B100">
        <v>7.5969715010509531E-2</v>
      </c>
      <c r="C100">
        <v>0.15230353613734979</v>
      </c>
      <c r="D100">
        <v>0.10242829947543521</v>
      </c>
      <c r="F100">
        <f t="shared" si="3"/>
        <v>0.11023385020776484</v>
      </c>
      <c r="G100">
        <f t="shared" si="4"/>
        <v>3.8760908511441476E-2</v>
      </c>
      <c r="H100">
        <f t="shared" si="5"/>
        <v>2.2378620963115194E-2</v>
      </c>
    </row>
    <row r="101" spans="1:8" x14ac:dyDescent="0.25">
      <c r="A101" t="s">
        <v>184</v>
      </c>
      <c r="B101">
        <v>0.99990000000000001</v>
      </c>
      <c r="C101">
        <v>0.93409257125622458</v>
      </c>
      <c r="D101">
        <v>0.57840982636756677</v>
      </c>
      <c r="F101">
        <f t="shared" si="3"/>
        <v>0.83746746587459719</v>
      </c>
      <c r="G101">
        <f t="shared" si="4"/>
        <v>0.22675052339450613</v>
      </c>
      <c r="H101">
        <f t="shared" si="5"/>
        <v>0.13091447572070666</v>
      </c>
    </row>
    <row r="102" spans="1:8" x14ac:dyDescent="0.25">
      <c r="A102" t="s">
        <v>194</v>
      </c>
      <c r="B102">
        <v>0.83750000444780748</v>
      </c>
      <c r="C102">
        <v>0.99990000000000001</v>
      </c>
      <c r="D102">
        <v>0.76691942495225673</v>
      </c>
      <c r="F102">
        <f t="shared" si="3"/>
        <v>0.86810647646668804</v>
      </c>
      <c r="G102">
        <f t="shared" si="4"/>
        <v>0.1194677955956171</v>
      </c>
      <c r="H102">
        <f t="shared" si="5"/>
        <v>6.8974763946620721E-2</v>
      </c>
    </row>
    <row r="103" spans="1:8" x14ac:dyDescent="0.25">
      <c r="A103" t="s">
        <v>140</v>
      </c>
      <c r="B103">
        <v>0.20089750934961556</v>
      </c>
      <c r="C103">
        <v>0.13864912130352286</v>
      </c>
      <c r="D103">
        <v>0.19224407078841976</v>
      </c>
      <c r="F103">
        <f t="shared" si="3"/>
        <v>0.17726356714718605</v>
      </c>
      <c r="G103">
        <f t="shared" si="4"/>
        <v>3.3719832007188429E-2</v>
      </c>
      <c r="H103">
        <f t="shared" si="5"/>
        <v>1.94681540863792E-2</v>
      </c>
    </row>
    <row r="104" spans="1:8" x14ac:dyDescent="0.25">
      <c r="A104" t="s">
        <v>195</v>
      </c>
      <c r="B104">
        <v>0.83750000444780748</v>
      </c>
      <c r="C104">
        <v>0.99990000000000001</v>
      </c>
      <c r="D104">
        <v>0.76691942495225673</v>
      </c>
      <c r="F104">
        <f t="shared" si="3"/>
        <v>0.86810647646668804</v>
      </c>
      <c r="G104">
        <f t="shared" si="4"/>
        <v>0.1194677955956171</v>
      </c>
      <c r="H104">
        <f t="shared" si="5"/>
        <v>6.8974763946620721E-2</v>
      </c>
    </row>
    <row r="105" spans="1:8" x14ac:dyDescent="0.25">
      <c r="A105" t="s">
        <v>178</v>
      </c>
      <c r="B105">
        <v>0.58553503518369199</v>
      </c>
      <c r="C105">
        <v>0.85646242632126057</v>
      </c>
      <c r="D105">
        <v>0.51718218921250692</v>
      </c>
      <c r="F105">
        <f t="shared" si="3"/>
        <v>0.65305988357248657</v>
      </c>
      <c r="G105">
        <f t="shared" si="4"/>
        <v>0.17943654501129425</v>
      </c>
      <c r="H105">
        <f t="shared" si="5"/>
        <v>0.10359773756472714</v>
      </c>
    </row>
    <row r="106" spans="1:8" x14ac:dyDescent="0.25">
      <c r="A106" t="s">
        <v>154</v>
      </c>
      <c r="B106">
        <v>0.11832775154750051</v>
      </c>
      <c r="C106">
        <v>0.15605708641009788</v>
      </c>
      <c r="D106">
        <v>0.15462229461103214</v>
      </c>
      <c r="F106">
        <f t="shared" si="3"/>
        <v>0.14300237752287684</v>
      </c>
      <c r="G106">
        <f t="shared" si="4"/>
        <v>2.1380891752805824E-2</v>
      </c>
      <c r="H106">
        <f t="shared" si="5"/>
        <v>1.2344263608996693E-2</v>
      </c>
    </row>
    <row r="107" spans="1:8" x14ac:dyDescent="0.25">
      <c r="A107" t="s">
        <v>157</v>
      </c>
      <c r="B107">
        <v>0.14311562172008033</v>
      </c>
      <c r="C107">
        <v>0.21080364534306123</v>
      </c>
      <c r="D107">
        <v>0.17969430271257927</v>
      </c>
      <c r="F107">
        <f t="shared" si="3"/>
        <v>0.17787118992524029</v>
      </c>
      <c r="G107">
        <f t="shared" si="4"/>
        <v>3.3880819657629693E-2</v>
      </c>
      <c r="H107">
        <f t="shared" si="5"/>
        <v>1.9561100349697668E-2</v>
      </c>
    </row>
    <row r="108" spans="1:8" x14ac:dyDescent="0.25">
      <c r="A108" t="s">
        <v>141</v>
      </c>
      <c r="B108">
        <v>0.21138079629437809</v>
      </c>
      <c r="C108">
        <v>0.17557025133132165</v>
      </c>
      <c r="D108">
        <v>0.21399458154640633</v>
      </c>
      <c r="F108">
        <f t="shared" si="3"/>
        <v>0.20031520972403535</v>
      </c>
      <c r="G108">
        <f t="shared" si="4"/>
        <v>2.1469575979249787E-2</v>
      </c>
      <c r="H108">
        <f t="shared" si="5"/>
        <v>1.2395465471006988E-2</v>
      </c>
    </row>
    <row r="109" spans="1:8" x14ac:dyDescent="0.25">
      <c r="A109" t="s">
        <v>159</v>
      </c>
      <c r="B109">
        <v>0.15428119335677856</v>
      </c>
      <c r="C109">
        <v>0.27390110082522262</v>
      </c>
      <c r="D109">
        <v>0.18674392600035933</v>
      </c>
      <c r="F109">
        <f t="shared" si="3"/>
        <v>0.20497540672745349</v>
      </c>
      <c r="G109">
        <f t="shared" si="4"/>
        <v>6.1858877558654414E-2</v>
      </c>
      <c r="H109">
        <f t="shared" si="5"/>
        <v>3.5714239610257228E-2</v>
      </c>
    </row>
    <row r="110" spans="1:8" x14ac:dyDescent="0.25">
      <c r="A110" t="s">
        <v>166</v>
      </c>
      <c r="B110">
        <v>0.18547877248377465</v>
      </c>
      <c r="C110">
        <v>0.55432664569201784</v>
      </c>
      <c r="D110">
        <v>0.20002294711789095</v>
      </c>
      <c r="F110">
        <f t="shared" si="3"/>
        <v>0.31327612176456116</v>
      </c>
      <c r="G110">
        <f t="shared" si="4"/>
        <v>0.20888250182392717</v>
      </c>
      <c r="H110">
        <f t="shared" si="5"/>
        <v>0.12059836865704686</v>
      </c>
    </row>
    <row r="111" spans="1:8" x14ac:dyDescent="0.25">
      <c r="A111" t="s">
        <v>182</v>
      </c>
      <c r="B111">
        <v>0.84653561259197063</v>
      </c>
      <c r="C111">
        <v>0.83685167693503992</v>
      </c>
      <c r="D111">
        <v>0.70175259431181347</v>
      </c>
      <c r="F111">
        <f t="shared" si="3"/>
        <v>0.79504662794627468</v>
      </c>
      <c r="G111">
        <f t="shared" si="4"/>
        <v>8.0939960379857359E-2</v>
      </c>
      <c r="H111">
        <f t="shared" si="5"/>
        <v>4.6730707913508293E-2</v>
      </c>
    </row>
    <row r="112" spans="1:8" x14ac:dyDescent="0.25">
      <c r="A112" t="s">
        <v>183</v>
      </c>
      <c r="B112">
        <v>0.90267499326099476</v>
      </c>
      <c r="C112">
        <v>0.88141930141789748</v>
      </c>
      <c r="D112">
        <v>0.88455980817683622</v>
      </c>
      <c r="F112">
        <f t="shared" si="3"/>
        <v>0.88955136761857612</v>
      </c>
      <c r="G112">
        <f t="shared" si="4"/>
        <v>1.1473354268804543E-2</v>
      </c>
      <c r="H112">
        <f t="shared" si="5"/>
        <v>6.6241441756022448E-3</v>
      </c>
    </row>
    <row r="113" spans="1:8" x14ac:dyDescent="0.25">
      <c r="A113" t="s">
        <v>170</v>
      </c>
      <c r="B113">
        <v>0.59658563219495875</v>
      </c>
      <c r="C113">
        <v>0.86351307623028317</v>
      </c>
      <c r="D113">
        <v>0.60023809562042885</v>
      </c>
      <c r="F113">
        <f t="shared" si="3"/>
        <v>0.68677893468189033</v>
      </c>
      <c r="G113">
        <f t="shared" si="4"/>
        <v>0.15306715099558141</v>
      </c>
      <c r="H113">
        <f t="shared" si="5"/>
        <v>8.8373360831388026E-2</v>
      </c>
    </row>
    <row r="114" spans="1:8" x14ac:dyDescent="0.25">
      <c r="A114" t="s">
        <v>161</v>
      </c>
      <c r="B114">
        <v>8.8214061474551339E-2</v>
      </c>
      <c r="C114">
        <v>0.27257889131098956</v>
      </c>
      <c r="D114">
        <v>0.11067192892598104</v>
      </c>
      <c r="F114">
        <f t="shared" si="3"/>
        <v>0.15715496057050732</v>
      </c>
      <c r="G114">
        <f t="shared" si="4"/>
        <v>0.10058877568249965</v>
      </c>
      <c r="H114">
        <f t="shared" si="5"/>
        <v>5.8074956717746054E-2</v>
      </c>
    </row>
    <row r="115" spans="1:8" x14ac:dyDescent="0.25">
      <c r="A115" t="s">
        <v>147</v>
      </c>
      <c r="B115">
        <v>9.6404732744423516E-2</v>
      </c>
      <c r="C115">
        <v>0.10343725805510461</v>
      </c>
      <c r="D115">
        <v>0.10381775756394705</v>
      </c>
      <c r="F115">
        <f t="shared" si="3"/>
        <v>0.1012199161211584</v>
      </c>
      <c r="G115">
        <f t="shared" si="4"/>
        <v>4.1744087225312814E-3</v>
      </c>
      <c r="H115">
        <f t="shared" si="5"/>
        <v>2.4100959996609574E-3</v>
      </c>
    </row>
    <row r="116" spans="1:8" x14ac:dyDescent="0.25">
      <c r="A116" t="s">
        <v>149</v>
      </c>
      <c r="B116">
        <v>4.8238591369600133E-2</v>
      </c>
      <c r="C116">
        <v>8.4836225164469647E-2</v>
      </c>
      <c r="D116">
        <v>6.8456083688545971E-2</v>
      </c>
      <c r="F116">
        <f t="shared" si="3"/>
        <v>6.717696674087191E-2</v>
      </c>
      <c r="G116">
        <f t="shared" si="4"/>
        <v>1.8332315864893169E-2</v>
      </c>
      <c r="H116">
        <f t="shared" si="5"/>
        <v>1.0584167499465318E-2</v>
      </c>
    </row>
    <row r="117" spans="1:8" x14ac:dyDescent="0.25">
      <c r="A117" t="s">
        <v>175</v>
      </c>
      <c r="B117">
        <v>0.3702179561875738</v>
      </c>
      <c r="C117">
        <v>0.65957715191072841</v>
      </c>
      <c r="D117">
        <v>0.37616244211760724</v>
      </c>
      <c r="F117">
        <f t="shared" si="3"/>
        <v>0.46865251673863656</v>
      </c>
      <c r="G117">
        <f t="shared" si="4"/>
        <v>0.16537229654612773</v>
      </c>
      <c r="H117">
        <f t="shared" si="5"/>
        <v>9.5477739927413471E-2</v>
      </c>
    </row>
    <row r="118" spans="1:8" x14ac:dyDescent="0.25">
      <c r="A118" t="s">
        <v>190</v>
      </c>
      <c r="B118">
        <v>0.60402138074520784</v>
      </c>
      <c r="C118">
        <v>0.83172216337404603</v>
      </c>
      <c r="D118">
        <v>0.52518667284079235</v>
      </c>
      <c r="F118">
        <f t="shared" si="3"/>
        <v>0.65364340565334877</v>
      </c>
      <c r="G118">
        <f t="shared" si="4"/>
        <v>0.15917839286820218</v>
      </c>
      <c r="H118">
        <f t="shared" si="5"/>
        <v>9.1901687971628537E-2</v>
      </c>
    </row>
    <row r="119" spans="1:8" x14ac:dyDescent="0.25">
      <c r="A119" t="s">
        <v>135</v>
      </c>
      <c r="B119">
        <v>0.14292095535352828</v>
      </c>
      <c r="C119">
        <v>9.9232438303294132E-2</v>
      </c>
      <c r="D119">
        <v>0.14650813173202851</v>
      </c>
      <c r="F119">
        <f t="shared" si="3"/>
        <v>0.12955384179628363</v>
      </c>
      <c r="G119">
        <f t="shared" si="4"/>
        <v>2.6320288579936374E-2</v>
      </c>
      <c r="H119">
        <f t="shared" si="5"/>
        <v>1.51960256967749E-2</v>
      </c>
    </row>
    <row r="120" spans="1:8" x14ac:dyDescent="0.25">
      <c r="A120" t="s">
        <v>191</v>
      </c>
      <c r="B120">
        <v>0.60402138074520784</v>
      </c>
      <c r="C120">
        <v>0.83172216337404603</v>
      </c>
      <c r="D120">
        <v>0.52518667284079235</v>
      </c>
      <c r="F120">
        <f t="shared" si="3"/>
        <v>0.65364340565334877</v>
      </c>
      <c r="G120">
        <f t="shared" si="4"/>
        <v>0.15917839286820218</v>
      </c>
      <c r="H120">
        <f t="shared" si="5"/>
        <v>9.1901687971628537E-2</v>
      </c>
    </row>
    <row r="121" spans="1:8" x14ac:dyDescent="0.25">
      <c r="A121" t="s">
        <v>189</v>
      </c>
      <c r="B121">
        <v>0.28224244128066411</v>
      </c>
      <c r="C121">
        <v>0.43345683419545561</v>
      </c>
      <c r="D121">
        <v>0.35131754847242475</v>
      </c>
      <c r="F121">
        <f t="shared" si="3"/>
        <v>0.35567227464951484</v>
      </c>
      <c r="G121">
        <f t="shared" si="4"/>
        <v>7.5701194747542111E-2</v>
      </c>
      <c r="H121">
        <f t="shared" si="5"/>
        <v>4.3706105165469723E-2</v>
      </c>
    </row>
    <row r="122" spans="1:8" x14ac:dyDescent="0.25">
      <c r="A122" t="s">
        <v>142</v>
      </c>
      <c r="B122">
        <v>4.6435497022909271E-2</v>
      </c>
      <c r="C122">
        <v>0.12198728526122392</v>
      </c>
      <c r="D122">
        <v>6.6767783388379839E-2</v>
      </c>
      <c r="F122">
        <f t="shared" si="3"/>
        <v>7.8396855224171003E-2</v>
      </c>
      <c r="G122">
        <f t="shared" si="4"/>
        <v>3.9095327857984266E-2</v>
      </c>
      <c r="H122">
        <f t="shared" si="5"/>
        <v>2.2571698062863892E-2</v>
      </c>
    </row>
    <row r="123" spans="1:8" x14ac:dyDescent="0.25">
      <c r="A123" t="s">
        <v>143</v>
      </c>
      <c r="B123">
        <v>6.5335121354601844E-2</v>
      </c>
      <c r="C123">
        <v>0.13747128237441641</v>
      </c>
      <c r="D123">
        <v>8.9689081587782077E-2</v>
      </c>
      <c r="F123">
        <f t="shared" si="3"/>
        <v>9.7498495105600116E-2</v>
      </c>
      <c r="G123">
        <f t="shared" si="4"/>
        <v>3.6696684268314496E-2</v>
      </c>
      <c r="H123">
        <f t="shared" si="5"/>
        <v>2.1186840540678081E-2</v>
      </c>
    </row>
    <row r="124" spans="1:8" x14ac:dyDescent="0.25">
      <c r="A124" t="s">
        <v>134</v>
      </c>
      <c r="B124">
        <v>0.16147167990270672</v>
      </c>
      <c r="C124">
        <v>0.10399112101821421</v>
      </c>
      <c r="D124">
        <v>0.16101510914438041</v>
      </c>
      <c r="F124">
        <f t="shared" si="3"/>
        <v>0.14215930335510044</v>
      </c>
      <c r="G124">
        <f t="shared" si="4"/>
        <v>3.3055403815271757E-2</v>
      </c>
      <c r="H124">
        <f t="shared" si="5"/>
        <v>1.9084546290918932E-2</v>
      </c>
    </row>
    <row r="125" spans="1:8" x14ac:dyDescent="0.25">
      <c r="A125" t="s">
        <v>145</v>
      </c>
      <c r="B125">
        <v>5.7238231768267971E-2</v>
      </c>
      <c r="C125">
        <v>0.11318168302919086</v>
      </c>
      <c r="D125">
        <v>7.115608428424576E-2</v>
      </c>
      <c r="F125">
        <f t="shared" si="3"/>
        <v>8.0525333027234858E-2</v>
      </c>
      <c r="G125">
        <f t="shared" si="4"/>
        <v>2.9124809892114599E-2</v>
      </c>
      <c r="H125">
        <f t="shared" si="5"/>
        <v>1.681521683130904E-2</v>
      </c>
    </row>
    <row r="126" spans="1:8" x14ac:dyDescent="0.25">
      <c r="A126" t="s">
        <v>150</v>
      </c>
      <c r="B126">
        <v>8.5621016082077353E-2</v>
      </c>
      <c r="C126">
        <v>0.15744305729037625</v>
      </c>
      <c r="D126">
        <v>0.11365224225412315</v>
      </c>
      <c r="F126">
        <f t="shared" si="3"/>
        <v>0.11890543854219227</v>
      </c>
      <c r="G126">
        <f t="shared" si="4"/>
        <v>3.6198044895579318E-2</v>
      </c>
      <c r="H126">
        <f t="shared" si="5"/>
        <v>2.0898950964600878E-2</v>
      </c>
    </row>
    <row r="127" spans="1:8" x14ac:dyDescent="0.25">
      <c r="A127" t="s">
        <v>169</v>
      </c>
      <c r="B127">
        <v>0.52481888245480179</v>
      </c>
      <c r="C127">
        <v>0.93383121832386173</v>
      </c>
      <c r="D127">
        <v>0.43692081350854267</v>
      </c>
      <c r="F127">
        <f t="shared" si="3"/>
        <v>0.63185697142906883</v>
      </c>
      <c r="G127">
        <f t="shared" si="4"/>
        <v>0.26518456209191055</v>
      </c>
      <c r="H127">
        <f t="shared" si="5"/>
        <v>0.15310437830869758</v>
      </c>
    </row>
    <row r="128" spans="1:8" x14ac:dyDescent="0.25">
      <c r="A128" t="s">
        <v>172</v>
      </c>
      <c r="B128">
        <v>0.67865711108503612</v>
      </c>
      <c r="C128">
        <v>0.86922924656716583</v>
      </c>
      <c r="D128">
        <v>0.67439393593263031</v>
      </c>
      <c r="F128">
        <f t="shared" si="3"/>
        <v>0.74076009786161079</v>
      </c>
      <c r="G128">
        <f t="shared" si="4"/>
        <v>0.11127796409191898</v>
      </c>
      <c r="H128">
        <f t="shared" si="5"/>
        <v>6.424636252334294E-2</v>
      </c>
    </row>
    <row r="129" spans="1:8" x14ac:dyDescent="0.25">
      <c r="A129" t="s">
        <v>160</v>
      </c>
      <c r="B129">
        <v>0.30857518552996238</v>
      </c>
      <c r="C129">
        <v>0.29896828231859623</v>
      </c>
      <c r="D129">
        <v>0.38996550606877001</v>
      </c>
      <c r="F129">
        <f t="shared" si="3"/>
        <v>0.33250299130577621</v>
      </c>
      <c r="G129">
        <f t="shared" si="4"/>
        <v>4.9995285772696831E-2</v>
      </c>
      <c r="H129">
        <f t="shared" si="5"/>
        <v>2.8864791699078785E-2</v>
      </c>
    </row>
    <row r="130" spans="1:8" x14ac:dyDescent="0.25">
      <c r="A130" t="s">
        <v>66</v>
      </c>
      <c r="B130">
        <v>0.11974899867788594</v>
      </c>
      <c r="C130">
        <v>9.1056079997484857E-2</v>
      </c>
      <c r="D130">
        <v>0.14357231986322669</v>
      </c>
      <c r="F130">
        <f t="shared" si="3"/>
        <v>0.11812579951286584</v>
      </c>
      <c r="G130">
        <f t="shared" si="4"/>
        <v>2.6295721021794023E-2</v>
      </c>
      <c r="H130">
        <f t="shared" si="5"/>
        <v>1.518184161046808E-2</v>
      </c>
    </row>
    <row r="131" spans="1:8" x14ac:dyDescent="0.25">
      <c r="A131" t="s">
        <v>60</v>
      </c>
      <c r="B131">
        <v>8.8069922444247092E-2</v>
      </c>
      <c r="C131">
        <v>6.6546946193419998E-2</v>
      </c>
      <c r="D131">
        <v>0.10766517662997238</v>
      </c>
      <c r="F131">
        <f t="shared" ref="F131:F194" si="6">AVERAGE(B131:D131)</f>
        <v>8.74273484225465E-2</v>
      </c>
      <c r="G131">
        <f t="shared" ref="G131:G194" si="7">STDEV(B131:D131)</f>
        <v>2.0566645195276154E-2</v>
      </c>
      <c r="H131">
        <f t="shared" ref="H131:H194" si="8">G131/SQRT(3)</f>
        <v>1.1874158139820212E-2</v>
      </c>
    </row>
    <row r="132" spans="1:8" x14ac:dyDescent="0.25">
      <c r="A132" t="s">
        <v>62</v>
      </c>
      <c r="B132">
        <v>0.11899501827485283</v>
      </c>
      <c r="C132">
        <v>8.2957269389466098E-2</v>
      </c>
      <c r="D132">
        <v>0.14778781490249754</v>
      </c>
      <c r="F132">
        <f t="shared" si="6"/>
        <v>0.11658003418893882</v>
      </c>
      <c r="G132">
        <f t="shared" si="7"/>
        <v>3.2482672596027627E-2</v>
      </c>
      <c r="H132">
        <f t="shared" si="8"/>
        <v>1.8753879767315032E-2</v>
      </c>
    </row>
    <row r="133" spans="1:8" x14ac:dyDescent="0.25">
      <c r="A133" t="s">
        <v>74</v>
      </c>
      <c r="B133">
        <v>0.15475436434127193</v>
      </c>
      <c r="C133">
        <v>0.10596361975090697</v>
      </c>
      <c r="D133">
        <v>0.18623136083232725</v>
      </c>
      <c r="F133">
        <f t="shared" si="6"/>
        <v>0.14898311497483538</v>
      </c>
      <c r="G133">
        <f t="shared" si="7"/>
        <v>4.0443887721331728E-2</v>
      </c>
      <c r="H133">
        <f t="shared" si="8"/>
        <v>2.3350289462985875E-2</v>
      </c>
    </row>
    <row r="134" spans="1:8" x14ac:dyDescent="0.25">
      <c r="A134" t="s">
        <v>236</v>
      </c>
      <c r="B134">
        <v>0.1500654752087873</v>
      </c>
      <c r="C134">
        <v>0.11486322811073868</v>
      </c>
      <c r="D134">
        <v>0.17858891239590816</v>
      </c>
      <c r="F134">
        <f t="shared" si="6"/>
        <v>0.14783920523847804</v>
      </c>
      <c r="G134">
        <f t="shared" si="7"/>
        <v>3.192112024802389E-2</v>
      </c>
      <c r="H134">
        <f t="shared" si="8"/>
        <v>1.8429667368031009E-2</v>
      </c>
    </row>
    <row r="135" spans="1:8" x14ac:dyDescent="0.25">
      <c r="A135" t="s">
        <v>207</v>
      </c>
      <c r="B135">
        <v>0.18642861557282625</v>
      </c>
      <c r="C135">
        <v>0.12946375107920144</v>
      </c>
      <c r="D135">
        <v>0.16033695388520669</v>
      </c>
      <c r="F135">
        <f t="shared" si="6"/>
        <v>0.1587431068457448</v>
      </c>
      <c r="G135">
        <f t="shared" si="7"/>
        <v>2.8515858885594905E-2</v>
      </c>
      <c r="H135">
        <f t="shared" si="8"/>
        <v>1.6463638803771601E-2</v>
      </c>
    </row>
    <row r="136" spans="1:8" x14ac:dyDescent="0.25">
      <c r="A136" t="s">
        <v>237</v>
      </c>
      <c r="B136">
        <v>0.1500654752087873</v>
      </c>
      <c r="C136">
        <v>0.11486322811073868</v>
      </c>
      <c r="D136">
        <v>0.17858891239590816</v>
      </c>
      <c r="F136">
        <f t="shared" si="6"/>
        <v>0.14783920523847804</v>
      </c>
      <c r="G136">
        <f t="shared" si="7"/>
        <v>3.192112024802389E-2</v>
      </c>
      <c r="H136">
        <f t="shared" si="8"/>
        <v>1.8429667368031009E-2</v>
      </c>
    </row>
    <row r="137" spans="1:8" x14ac:dyDescent="0.25">
      <c r="A137" t="s">
        <v>70</v>
      </c>
      <c r="B137">
        <v>0.1549984646816091</v>
      </c>
      <c r="C137">
        <v>0.11974574575074312</v>
      </c>
      <c r="D137">
        <v>0.16835442279389104</v>
      </c>
      <c r="F137">
        <f t="shared" si="6"/>
        <v>0.14769954440874775</v>
      </c>
      <c r="G137">
        <f t="shared" si="7"/>
        <v>2.5112876156136679E-2</v>
      </c>
      <c r="H137">
        <f t="shared" si="8"/>
        <v>1.4498925808871247E-2</v>
      </c>
    </row>
    <row r="138" spans="1:8" x14ac:dyDescent="0.25">
      <c r="A138" t="s">
        <v>56</v>
      </c>
      <c r="B138">
        <v>0.11108883036465957</v>
      </c>
      <c r="C138">
        <v>8.4942235233078311E-2</v>
      </c>
      <c r="D138">
        <v>0.13210631637361145</v>
      </c>
      <c r="F138">
        <f t="shared" si="6"/>
        <v>0.10937912732378312</v>
      </c>
      <c r="G138">
        <f t="shared" si="7"/>
        <v>2.3628477539267796E-2</v>
      </c>
      <c r="H138">
        <f t="shared" si="8"/>
        <v>1.3641907867837288E-2</v>
      </c>
    </row>
    <row r="139" spans="1:8" x14ac:dyDescent="0.25">
      <c r="A139" t="s">
        <v>57</v>
      </c>
      <c r="B139">
        <v>0.12593197644425619</v>
      </c>
      <c r="C139">
        <v>8.6219533056929323E-2</v>
      </c>
      <c r="D139">
        <v>0.16395170537010703</v>
      </c>
      <c r="F139">
        <f t="shared" si="6"/>
        <v>0.12536773829043082</v>
      </c>
      <c r="G139">
        <f t="shared" si="7"/>
        <v>3.886915778161483E-2</v>
      </c>
      <c r="H139">
        <f t="shared" si="8"/>
        <v>2.2441118708389361E-2</v>
      </c>
    </row>
    <row r="140" spans="1:8" x14ac:dyDescent="0.25">
      <c r="A140" t="s">
        <v>201</v>
      </c>
      <c r="B140">
        <v>0.15825553150836114</v>
      </c>
      <c r="C140">
        <v>0.11183742440750034</v>
      </c>
      <c r="D140">
        <v>0.16325178503126309</v>
      </c>
      <c r="F140">
        <f t="shared" si="6"/>
        <v>0.14444824698237485</v>
      </c>
      <c r="G140">
        <f t="shared" si="7"/>
        <v>2.8352071336566292E-2</v>
      </c>
      <c r="H140">
        <f t="shared" si="8"/>
        <v>1.6369076018250023E-2</v>
      </c>
    </row>
    <row r="141" spans="1:8" x14ac:dyDescent="0.25">
      <c r="A141" t="s">
        <v>59</v>
      </c>
      <c r="B141">
        <v>0.10507011488017072</v>
      </c>
      <c r="C141">
        <v>8.3449157817887448E-2</v>
      </c>
      <c r="D141">
        <v>0.13851437341622502</v>
      </c>
      <c r="F141">
        <f t="shared" si="6"/>
        <v>0.10901121537142773</v>
      </c>
      <c r="G141">
        <f t="shared" si="7"/>
        <v>2.7743354105704082E-2</v>
      </c>
      <c r="H141">
        <f t="shared" si="8"/>
        <v>1.601763296115136E-2</v>
      </c>
    </row>
    <row r="142" spans="1:8" x14ac:dyDescent="0.25">
      <c r="A142" t="s">
        <v>235</v>
      </c>
      <c r="B142">
        <v>0.1165496469467497</v>
      </c>
      <c r="C142">
        <v>8.9522458573124172E-2</v>
      </c>
      <c r="D142">
        <v>0.14523908294073787</v>
      </c>
      <c r="F142">
        <f t="shared" si="6"/>
        <v>0.11710372948687058</v>
      </c>
      <c r="G142">
        <f t="shared" si="7"/>
        <v>2.7862444496604959E-2</v>
      </c>
      <c r="H142">
        <f t="shared" si="8"/>
        <v>1.608638983039588E-2</v>
      </c>
    </row>
    <row r="143" spans="1:8" x14ac:dyDescent="0.25">
      <c r="A143" t="s">
        <v>72</v>
      </c>
      <c r="B143">
        <v>0.14790398408434935</v>
      </c>
      <c r="C143">
        <v>0.11485431586780773</v>
      </c>
      <c r="D143">
        <v>0.16696435761449432</v>
      </c>
      <c r="F143">
        <f t="shared" si="6"/>
        <v>0.14324088585555048</v>
      </c>
      <c r="G143">
        <f t="shared" si="7"/>
        <v>2.6366123653827685E-2</v>
      </c>
      <c r="H143">
        <f t="shared" si="8"/>
        <v>1.5222488589024374E-2</v>
      </c>
    </row>
    <row r="144" spans="1:8" x14ac:dyDescent="0.25">
      <c r="A144" t="s">
        <v>76</v>
      </c>
      <c r="B144">
        <v>0.19710765333054359</v>
      </c>
      <c r="C144">
        <v>0.11801318013507056</v>
      </c>
      <c r="D144">
        <v>0.24880963185120519</v>
      </c>
      <c r="F144">
        <f t="shared" si="6"/>
        <v>0.18797682177227312</v>
      </c>
      <c r="G144">
        <f t="shared" si="7"/>
        <v>6.5874555095969442E-2</v>
      </c>
      <c r="H144">
        <f t="shared" si="8"/>
        <v>3.8032692117404794E-2</v>
      </c>
    </row>
    <row r="145" spans="1:8" x14ac:dyDescent="0.25">
      <c r="A145" t="s">
        <v>68</v>
      </c>
      <c r="B145">
        <v>0.12999262278495413</v>
      </c>
      <c r="C145">
        <v>9.5033965865810921E-2</v>
      </c>
      <c r="D145">
        <v>0.16125808780439171</v>
      </c>
      <c r="F145">
        <f t="shared" si="6"/>
        <v>0.12876155881838558</v>
      </c>
      <c r="G145">
        <f t="shared" si="7"/>
        <v>3.3129220040643094E-2</v>
      </c>
      <c r="H145">
        <f t="shared" si="8"/>
        <v>1.9127164108507635E-2</v>
      </c>
    </row>
    <row r="146" spans="1:8" x14ac:dyDescent="0.25">
      <c r="A146" t="s">
        <v>67</v>
      </c>
      <c r="B146">
        <v>0.10358018226702127</v>
      </c>
      <c r="C146">
        <v>8.7248297325622143E-2</v>
      </c>
      <c r="D146">
        <v>0.12831581336261424</v>
      </c>
      <c r="F146">
        <f t="shared" si="6"/>
        <v>0.1063814309850859</v>
      </c>
      <c r="G146">
        <f t="shared" si="7"/>
        <v>2.0676567997312524E-2</v>
      </c>
      <c r="H146">
        <f t="shared" si="8"/>
        <v>1.1937622099165988E-2</v>
      </c>
    </row>
    <row r="147" spans="1:8" x14ac:dyDescent="0.25">
      <c r="A147" t="s">
        <v>63</v>
      </c>
      <c r="B147">
        <v>0.15668747202782235</v>
      </c>
      <c r="C147">
        <v>0.10923452944007345</v>
      </c>
      <c r="D147">
        <v>0.19460057613589793</v>
      </c>
      <c r="F147">
        <f t="shared" si="6"/>
        <v>0.15350752586793123</v>
      </c>
      <c r="G147">
        <f t="shared" si="7"/>
        <v>4.2771772529359549E-2</v>
      </c>
      <c r="H147">
        <f t="shared" si="8"/>
        <v>2.4694294383543178E-2</v>
      </c>
    </row>
    <row r="148" spans="1:8" x14ac:dyDescent="0.25">
      <c r="A148" t="s">
        <v>65</v>
      </c>
      <c r="B148">
        <v>9.3395034641627087E-2</v>
      </c>
      <c r="C148">
        <v>6.5768299167715066E-2</v>
      </c>
      <c r="D148">
        <v>0.12021145714513981</v>
      </c>
      <c r="F148">
        <f t="shared" si="6"/>
        <v>9.3124930318160659E-2</v>
      </c>
      <c r="G148">
        <f t="shared" si="7"/>
        <v>2.722258400479043E-2</v>
      </c>
      <c r="H148">
        <f t="shared" si="8"/>
        <v>1.5716966203202957E-2</v>
      </c>
    </row>
    <row r="149" spans="1:8" x14ac:dyDescent="0.25">
      <c r="A149" t="s">
        <v>75</v>
      </c>
      <c r="B149">
        <v>0.16336328622865132</v>
      </c>
      <c r="C149">
        <v>0.12276250743534564</v>
      </c>
      <c r="D149">
        <v>0.18414557879901225</v>
      </c>
      <c r="F149">
        <f t="shared" si="6"/>
        <v>0.1567571241543364</v>
      </c>
      <c r="G149">
        <f t="shared" si="7"/>
        <v>3.1220208127482715E-2</v>
      </c>
      <c r="H149">
        <f t="shared" si="8"/>
        <v>1.8024995566558288E-2</v>
      </c>
    </row>
    <row r="150" spans="1:8" x14ac:dyDescent="0.25">
      <c r="A150" t="s">
        <v>238</v>
      </c>
      <c r="B150">
        <v>0.14788043399372533</v>
      </c>
      <c r="C150">
        <v>0.13617141524246218</v>
      </c>
      <c r="D150">
        <v>0.14428870256910858</v>
      </c>
      <c r="F150">
        <f t="shared" si="6"/>
        <v>0.1427801839350987</v>
      </c>
      <c r="G150">
        <f t="shared" si="7"/>
        <v>5.9984999275839211E-3</v>
      </c>
      <c r="H150">
        <f t="shared" si="8"/>
        <v>3.4632355479245276E-3</v>
      </c>
    </row>
    <row r="151" spans="1:8" x14ac:dyDescent="0.25">
      <c r="A151" t="s">
        <v>209</v>
      </c>
      <c r="B151">
        <v>0.12829712317166028</v>
      </c>
      <c r="C151">
        <v>0.10485305710590943</v>
      </c>
      <c r="D151">
        <v>0.12937900514460543</v>
      </c>
      <c r="F151">
        <f t="shared" si="6"/>
        <v>0.12084306180739172</v>
      </c>
      <c r="G151">
        <f t="shared" si="7"/>
        <v>1.3858311762834426E-2</v>
      </c>
      <c r="H151">
        <f t="shared" si="8"/>
        <v>8.0011000267862127E-3</v>
      </c>
    </row>
    <row r="152" spans="1:8" x14ac:dyDescent="0.25">
      <c r="A152" t="s">
        <v>239</v>
      </c>
      <c r="B152">
        <v>0.14788043399372533</v>
      </c>
      <c r="C152">
        <v>0.13617141524246218</v>
      </c>
      <c r="D152">
        <v>0.14428870256910858</v>
      </c>
      <c r="F152">
        <f t="shared" si="6"/>
        <v>0.1427801839350987</v>
      </c>
      <c r="G152">
        <f t="shared" si="7"/>
        <v>5.9984999275839211E-3</v>
      </c>
      <c r="H152">
        <f t="shared" si="8"/>
        <v>3.4632355479245276E-3</v>
      </c>
    </row>
    <row r="153" spans="1:8" x14ac:dyDescent="0.25">
      <c r="A153" t="s">
        <v>71</v>
      </c>
      <c r="B153">
        <v>0.1210031382501924</v>
      </c>
      <c r="C153">
        <v>9.822958000485793E-2</v>
      </c>
      <c r="D153">
        <v>0.13176813078821475</v>
      </c>
      <c r="F153">
        <f t="shared" si="6"/>
        <v>0.11700028301442171</v>
      </c>
      <c r="G153">
        <f t="shared" si="7"/>
        <v>1.7123835279832831E-2</v>
      </c>
      <c r="H153">
        <f t="shared" si="8"/>
        <v>9.8864509083702954E-3</v>
      </c>
    </row>
    <row r="154" spans="1:8" x14ac:dyDescent="0.25">
      <c r="A154" t="s">
        <v>58</v>
      </c>
      <c r="B154">
        <v>0.16327521288628011</v>
      </c>
      <c r="C154">
        <v>0.13854675968463553</v>
      </c>
      <c r="D154">
        <v>0.10202937631363099</v>
      </c>
      <c r="F154">
        <f t="shared" si="6"/>
        <v>0.13461711629484888</v>
      </c>
      <c r="G154">
        <f t="shared" si="7"/>
        <v>3.0811437766665145E-2</v>
      </c>
      <c r="H154">
        <f t="shared" si="8"/>
        <v>1.7788991888703524E-2</v>
      </c>
    </row>
    <row r="155" spans="1:8" x14ac:dyDescent="0.25">
      <c r="A155" t="s">
        <v>61</v>
      </c>
      <c r="B155">
        <v>0.11096191389372494</v>
      </c>
      <c r="C155">
        <v>8.8037675677271346E-2</v>
      </c>
      <c r="D155">
        <v>0.13469694501604912</v>
      </c>
      <c r="F155">
        <f t="shared" si="6"/>
        <v>0.11123217819568181</v>
      </c>
      <c r="G155">
        <f t="shared" si="7"/>
        <v>2.3330808727985319E-2</v>
      </c>
      <c r="H155">
        <f t="shared" si="8"/>
        <v>1.3470048699513995E-2</v>
      </c>
    </row>
    <row r="156" spans="1:8" x14ac:dyDescent="0.25">
      <c r="A156" t="s">
        <v>208</v>
      </c>
      <c r="B156">
        <v>9.5440733125429278E-2</v>
      </c>
      <c r="C156">
        <v>7.2044810245034521E-2</v>
      </c>
      <c r="D156">
        <v>9.6491415290528348E-2</v>
      </c>
      <c r="F156">
        <f t="shared" si="6"/>
        <v>8.7992319553664045E-2</v>
      </c>
      <c r="G156">
        <f t="shared" si="7"/>
        <v>1.3820936043359527E-2</v>
      </c>
      <c r="H156">
        <f t="shared" si="8"/>
        <v>7.9795211450862241E-3</v>
      </c>
    </row>
    <row r="157" spans="1:8" x14ac:dyDescent="0.25">
      <c r="A157" t="s">
        <v>234</v>
      </c>
      <c r="B157">
        <v>0.1165496469467497</v>
      </c>
      <c r="C157">
        <v>8.9522458573124172E-2</v>
      </c>
      <c r="D157">
        <v>0.14523908294073787</v>
      </c>
      <c r="F157">
        <f t="shared" si="6"/>
        <v>0.11710372948687058</v>
      </c>
      <c r="G157">
        <f t="shared" si="7"/>
        <v>2.7862444496604959E-2</v>
      </c>
      <c r="H157">
        <f t="shared" si="8"/>
        <v>1.608638983039588E-2</v>
      </c>
    </row>
    <row r="158" spans="1:8" x14ac:dyDescent="0.25">
      <c r="A158" t="s">
        <v>64</v>
      </c>
      <c r="B158">
        <v>0.118554428779842</v>
      </c>
      <c r="C158">
        <v>8.9035549309620363E-2</v>
      </c>
      <c r="D158">
        <v>0.145783724122553</v>
      </c>
      <c r="F158">
        <f t="shared" si="6"/>
        <v>0.11779123407067178</v>
      </c>
      <c r="G158">
        <f t="shared" si="7"/>
        <v>2.838178440078901E-2</v>
      </c>
      <c r="H158">
        <f t="shared" si="8"/>
        <v>1.6386230863877457E-2</v>
      </c>
    </row>
    <row r="159" spans="1:8" x14ac:dyDescent="0.25">
      <c r="A159" t="s">
        <v>73</v>
      </c>
      <c r="B159">
        <v>0.13054814599068484</v>
      </c>
      <c r="C159">
        <v>0.11103735431917247</v>
      </c>
      <c r="D159">
        <v>0.13675596465998294</v>
      </c>
      <c r="F159">
        <f t="shared" si="6"/>
        <v>0.12611382165661342</v>
      </c>
      <c r="G159">
        <f t="shared" si="7"/>
        <v>1.3420475166342444E-2</v>
      </c>
      <c r="H159">
        <f t="shared" si="8"/>
        <v>7.7483149499404987E-3</v>
      </c>
    </row>
    <row r="160" spans="1:8" x14ac:dyDescent="0.25">
      <c r="A160" t="s">
        <v>77</v>
      </c>
      <c r="B160">
        <v>0.26662078569200126</v>
      </c>
      <c r="C160">
        <v>0.16064692330587654</v>
      </c>
      <c r="D160">
        <v>0.2287690730479367</v>
      </c>
      <c r="F160">
        <f t="shared" si="6"/>
        <v>0.21867892734860483</v>
      </c>
      <c r="G160">
        <f t="shared" si="7"/>
        <v>5.3702636410455994E-2</v>
      </c>
      <c r="H160">
        <f t="shared" si="8"/>
        <v>3.1005231587769369E-2</v>
      </c>
    </row>
    <row r="161" spans="1:8" x14ac:dyDescent="0.25">
      <c r="A161" t="s">
        <v>69</v>
      </c>
      <c r="B161">
        <v>0.15615481701009887</v>
      </c>
      <c r="C161">
        <v>0.10869321000648997</v>
      </c>
      <c r="D161">
        <v>0.18289038578660322</v>
      </c>
      <c r="F161">
        <f t="shared" si="6"/>
        <v>0.14924613760106401</v>
      </c>
      <c r="G161">
        <f t="shared" si="7"/>
        <v>3.7577953800318503E-2</v>
      </c>
      <c r="H161">
        <f t="shared" si="8"/>
        <v>2.1695641742209209E-2</v>
      </c>
    </row>
    <row r="162" spans="1:8" x14ac:dyDescent="0.25">
      <c r="A162" t="s">
        <v>213</v>
      </c>
      <c r="B162">
        <v>0.19346106163979915</v>
      </c>
      <c r="C162">
        <v>0.13128176988011603</v>
      </c>
      <c r="D162">
        <v>0.16744348333847697</v>
      </c>
      <c r="F162">
        <f t="shared" si="6"/>
        <v>0.16406210495279738</v>
      </c>
      <c r="G162">
        <f t="shared" si="7"/>
        <v>3.1227253654048829E-2</v>
      </c>
      <c r="H162">
        <f t="shared" si="8"/>
        <v>1.8029063303217817E-2</v>
      </c>
    </row>
    <row r="163" spans="1:8" x14ac:dyDescent="0.25">
      <c r="A163" t="s">
        <v>211</v>
      </c>
      <c r="B163">
        <v>0.10912027634035705</v>
      </c>
      <c r="C163">
        <v>8.6691142756115558E-2</v>
      </c>
      <c r="D163">
        <v>0.11195747866385565</v>
      </c>
      <c r="F163">
        <f t="shared" si="6"/>
        <v>0.10258963258677607</v>
      </c>
      <c r="G163">
        <f t="shared" si="7"/>
        <v>1.3841384086421127E-2</v>
      </c>
      <c r="H163">
        <f t="shared" si="8"/>
        <v>7.9913268282522411E-3</v>
      </c>
    </row>
    <row r="164" spans="1:8" x14ac:dyDescent="0.25">
      <c r="A164" t="s">
        <v>231</v>
      </c>
      <c r="B164">
        <v>0.13764099486965059</v>
      </c>
      <c r="C164">
        <v>0.10484532180240634</v>
      </c>
      <c r="D164">
        <v>0.12938855050013029</v>
      </c>
      <c r="F164">
        <f t="shared" si="6"/>
        <v>0.12395828905739574</v>
      </c>
      <c r="G164">
        <f t="shared" si="7"/>
        <v>1.7058864190963356E-2</v>
      </c>
      <c r="H164">
        <f t="shared" si="8"/>
        <v>9.8489398327219618E-3</v>
      </c>
    </row>
    <row r="165" spans="1:8" x14ac:dyDescent="0.25">
      <c r="A165" t="s">
        <v>222</v>
      </c>
      <c r="B165">
        <v>0.24752795999924551</v>
      </c>
      <c r="C165">
        <v>0.1611672140160445</v>
      </c>
      <c r="D165">
        <v>0.30789559679379219</v>
      </c>
      <c r="F165">
        <f t="shared" si="6"/>
        <v>0.23886359026969406</v>
      </c>
      <c r="G165">
        <f t="shared" si="7"/>
        <v>7.3746918954293222E-2</v>
      </c>
      <c r="H165">
        <f t="shared" si="8"/>
        <v>4.2577803510166712E-2</v>
      </c>
    </row>
    <row r="166" spans="1:8" x14ac:dyDescent="0.25">
      <c r="A166" t="s">
        <v>232</v>
      </c>
      <c r="B166">
        <v>0.25246066633652292</v>
      </c>
      <c r="C166">
        <v>0.15322474783183021</v>
      </c>
      <c r="D166">
        <v>0.20638185868522735</v>
      </c>
      <c r="F166">
        <f t="shared" si="6"/>
        <v>0.20402242428452685</v>
      </c>
      <c r="G166">
        <f t="shared" si="7"/>
        <v>4.9660014885075217E-2</v>
      </c>
      <c r="H166">
        <f t="shared" si="8"/>
        <v>2.8671222961859002E-2</v>
      </c>
    </row>
    <row r="167" spans="1:8" x14ac:dyDescent="0.25">
      <c r="A167" t="s">
        <v>198</v>
      </c>
      <c r="B167">
        <v>0.2700967208643727</v>
      </c>
      <c r="C167">
        <v>0.17231440488280883</v>
      </c>
      <c r="D167">
        <v>0.31479097463830952</v>
      </c>
      <c r="F167">
        <f t="shared" si="6"/>
        <v>0.25240070012849702</v>
      </c>
      <c r="G167">
        <f t="shared" si="7"/>
        <v>7.2868066357883496E-2</v>
      </c>
      <c r="H167">
        <f t="shared" si="8"/>
        <v>4.2070397727051553E-2</v>
      </c>
    </row>
    <row r="168" spans="1:8" x14ac:dyDescent="0.25">
      <c r="A168" t="s">
        <v>233</v>
      </c>
      <c r="B168">
        <v>0.25246066633652292</v>
      </c>
      <c r="C168">
        <v>0.15322474783183021</v>
      </c>
      <c r="D168">
        <v>0.20638185868522735</v>
      </c>
      <c r="F168">
        <f t="shared" si="6"/>
        <v>0.20402242428452685</v>
      </c>
      <c r="G168">
        <f t="shared" si="7"/>
        <v>4.9660014885075217E-2</v>
      </c>
      <c r="H168">
        <f t="shared" si="8"/>
        <v>2.8671222961859002E-2</v>
      </c>
    </row>
    <row r="169" spans="1:8" x14ac:dyDescent="0.25">
      <c r="A169" t="s">
        <v>218</v>
      </c>
      <c r="B169">
        <v>0.25375998251028786</v>
      </c>
      <c r="C169">
        <v>0.15877183701481051</v>
      </c>
      <c r="D169">
        <v>0.18345603042910441</v>
      </c>
      <c r="F169">
        <f t="shared" si="6"/>
        <v>0.19866261665140095</v>
      </c>
      <c r="G169">
        <f t="shared" si="7"/>
        <v>4.9286074550217399E-2</v>
      </c>
      <c r="H169">
        <f t="shared" si="8"/>
        <v>2.845532840886798E-2</v>
      </c>
    </row>
    <row r="170" spans="1:8" x14ac:dyDescent="0.25">
      <c r="A170" t="s">
        <v>200</v>
      </c>
      <c r="B170">
        <v>0.1880315985812962</v>
      </c>
      <c r="C170">
        <v>0.1135778401240763</v>
      </c>
      <c r="D170">
        <v>0.1629647742825085</v>
      </c>
      <c r="F170">
        <f t="shared" si="6"/>
        <v>0.15485807099596033</v>
      </c>
      <c r="G170">
        <f t="shared" si="7"/>
        <v>3.7883103301255681E-2</v>
      </c>
      <c r="H170">
        <f t="shared" si="8"/>
        <v>2.187181988871837E-2</v>
      </c>
    </row>
    <row r="171" spans="1:8" x14ac:dyDescent="0.25">
      <c r="A171" t="s">
        <v>204</v>
      </c>
      <c r="B171">
        <v>0.18621551613616727</v>
      </c>
      <c r="C171">
        <v>0.13667935306063358</v>
      </c>
      <c r="D171">
        <v>0.18957093990936894</v>
      </c>
      <c r="F171">
        <f t="shared" si="6"/>
        <v>0.17082193636872325</v>
      </c>
      <c r="G171">
        <f t="shared" si="7"/>
        <v>2.9615903048646464E-2</v>
      </c>
      <c r="H171">
        <f t="shared" si="8"/>
        <v>1.7098749597429897E-2</v>
      </c>
    </row>
    <row r="172" spans="1:8" x14ac:dyDescent="0.25">
      <c r="A172" t="s">
        <v>229</v>
      </c>
      <c r="B172">
        <v>0.21247557019178082</v>
      </c>
      <c r="C172">
        <v>0.22315832308237407</v>
      </c>
      <c r="D172">
        <v>0.17790736246715677</v>
      </c>
      <c r="F172">
        <f t="shared" si="6"/>
        <v>0.20451375191377055</v>
      </c>
      <c r="G172">
        <f t="shared" si="7"/>
        <v>2.3652806849696097E-2</v>
      </c>
      <c r="H172">
        <f t="shared" si="8"/>
        <v>1.3655954401762265E-2</v>
      </c>
    </row>
    <row r="173" spans="1:8" x14ac:dyDescent="0.25">
      <c r="A173" t="s">
        <v>205</v>
      </c>
      <c r="B173">
        <v>0.11561823740629766</v>
      </c>
      <c r="C173">
        <v>8.3122860637229234E-2</v>
      </c>
      <c r="D173">
        <v>0.109439900405496</v>
      </c>
      <c r="F173">
        <f t="shared" si="6"/>
        <v>0.10272699948300763</v>
      </c>
      <c r="G173">
        <f t="shared" si="7"/>
        <v>1.7256438130080168E-2</v>
      </c>
      <c r="H173">
        <f t="shared" si="8"/>
        <v>9.9630091996559082E-3</v>
      </c>
    </row>
    <row r="174" spans="1:8" x14ac:dyDescent="0.25">
      <c r="A174" t="s">
        <v>210</v>
      </c>
      <c r="B174">
        <v>0.11996372262693024</v>
      </c>
      <c r="C174">
        <v>8.5812093254631447E-2</v>
      </c>
      <c r="D174">
        <v>0.1096057365275861</v>
      </c>
      <c r="F174">
        <f t="shared" si="6"/>
        <v>0.1051271841363826</v>
      </c>
      <c r="G174">
        <f t="shared" si="7"/>
        <v>1.7510754433669645E-2</v>
      </c>
      <c r="H174">
        <f t="shared" si="8"/>
        <v>1.0109838785992604E-2</v>
      </c>
    </row>
    <row r="175" spans="1:8" x14ac:dyDescent="0.25">
      <c r="A175" t="s">
        <v>220</v>
      </c>
      <c r="B175">
        <v>0.23172458558894976</v>
      </c>
      <c r="C175">
        <v>0.14325044353886604</v>
      </c>
      <c r="D175">
        <v>0.18782302010522256</v>
      </c>
      <c r="F175">
        <f t="shared" si="6"/>
        <v>0.18759934974434611</v>
      </c>
      <c r="G175">
        <f t="shared" si="7"/>
        <v>4.4237495116669502E-2</v>
      </c>
      <c r="H175">
        <f t="shared" si="8"/>
        <v>2.5540529713883892E-2</v>
      </c>
    </row>
    <row r="176" spans="1:8" x14ac:dyDescent="0.25">
      <c r="A176" t="s">
        <v>226</v>
      </c>
      <c r="B176">
        <v>0.44962233816883962</v>
      </c>
      <c r="C176">
        <v>0.32613822460025049</v>
      </c>
      <c r="D176">
        <v>0.41652886331116662</v>
      </c>
      <c r="F176">
        <f t="shared" si="6"/>
        <v>0.39742980869341893</v>
      </c>
      <c r="G176">
        <f t="shared" si="7"/>
        <v>6.3919183281889808E-2</v>
      </c>
      <c r="H176">
        <f t="shared" si="8"/>
        <v>3.690375767418011E-2</v>
      </c>
    </row>
    <row r="177" spans="1:8" x14ac:dyDescent="0.25">
      <c r="A177" t="s">
        <v>216</v>
      </c>
      <c r="B177">
        <v>0.2374476969739984</v>
      </c>
      <c r="C177">
        <v>0.13332520173461099</v>
      </c>
      <c r="D177">
        <v>0.20072518742077247</v>
      </c>
      <c r="F177">
        <f t="shared" si="6"/>
        <v>0.19049936204312731</v>
      </c>
      <c r="G177">
        <f t="shared" si="7"/>
        <v>5.2809081910308003E-2</v>
      </c>
      <c r="H177">
        <f t="shared" si="8"/>
        <v>3.0489337656573325E-2</v>
      </c>
    </row>
    <row r="178" spans="1:8" x14ac:dyDescent="0.25">
      <c r="A178" t="s">
        <v>215</v>
      </c>
      <c r="B178">
        <v>0.25184407114801499</v>
      </c>
      <c r="C178">
        <v>0.16470571581620833</v>
      </c>
      <c r="D178">
        <v>0.19297728597941546</v>
      </c>
      <c r="F178">
        <f t="shared" si="6"/>
        <v>0.20317569098121291</v>
      </c>
      <c r="G178">
        <f t="shared" si="7"/>
        <v>4.4455357842655849E-2</v>
      </c>
      <c r="H178">
        <f t="shared" si="8"/>
        <v>2.5666312817378498E-2</v>
      </c>
    </row>
    <row r="179" spans="1:8" x14ac:dyDescent="0.25">
      <c r="A179" t="s">
        <v>212</v>
      </c>
      <c r="B179">
        <v>0.14493017499904962</v>
      </c>
      <c r="C179">
        <v>0.10876050600874967</v>
      </c>
      <c r="D179">
        <v>0.15274945444711405</v>
      </c>
      <c r="F179">
        <f t="shared" si="6"/>
        <v>0.13548004515163778</v>
      </c>
      <c r="G179">
        <f t="shared" si="7"/>
        <v>2.3467756854415784E-2</v>
      </c>
      <c r="H179">
        <f t="shared" si="8"/>
        <v>1.3549115737173639E-2</v>
      </c>
    </row>
    <row r="180" spans="1:8" x14ac:dyDescent="0.25">
      <c r="A180" t="s">
        <v>214</v>
      </c>
      <c r="B180">
        <v>0.16389095922163172</v>
      </c>
      <c r="C180">
        <v>0.12567876213535598</v>
      </c>
      <c r="D180">
        <v>0.16437139937374895</v>
      </c>
      <c r="F180">
        <f t="shared" si="6"/>
        <v>0.15131370691024554</v>
      </c>
      <c r="G180">
        <f t="shared" si="7"/>
        <v>2.2201813009159289E-2</v>
      </c>
      <c r="H180">
        <f t="shared" si="8"/>
        <v>1.2818222717335851E-2</v>
      </c>
    </row>
    <row r="181" spans="1:8" x14ac:dyDescent="0.25">
      <c r="A181" t="s">
        <v>224</v>
      </c>
      <c r="B181">
        <v>0.38677662816189806</v>
      </c>
      <c r="C181">
        <v>0.3500121780827764</v>
      </c>
      <c r="D181">
        <v>0.30932736386647636</v>
      </c>
      <c r="F181">
        <f t="shared" si="6"/>
        <v>0.34870539003705026</v>
      </c>
      <c r="G181">
        <f t="shared" si="7"/>
        <v>3.8741165524837536E-2</v>
      </c>
      <c r="H181">
        <f t="shared" si="8"/>
        <v>2.2367222344484801E-2</v>
      </c>
    </row>
    <row r="182" spans="1:8" x14ac:dyDescent="0.25">
      <c r="A182" t="s">
        <v>223</v>
      </c>
      <c r="B182">
        <v>0.47007424661199965</v>
      </c>
      <c r="C182">
        <v>0.22626460718964805</v>
      </c>
      <c r="D182">
        <v>0.43342923116389026</v>
      </c>
      <c r="F182">
        <f t="shared" si="6"/>
        <v>0.37658936165517937</v>
      </c>
      <c r="G182">
        <f t="shared" si="7"/>
        <v>0.13146810694286165</v>
      </c>
      <c r="H182">
        <f t="shared" si="8"/>
        <v>7.5903146933311683E-2</v>
      </c>
    </row>
    <row r="183" spans="1:8" x14ac:dyDescent="0.25">
      <c r="A183" t="s">
        <v>228</v>
      </c>
      <c r="B183">
        <v>0.21247557019178082</v>
      </c>
      <c r="C183">
        <v>0.22315832308237407</v>
      </c>
      <c r="D183">
        <v>0.17790736246715677</v>
      </c>
      <c r="F183">
        <f t="shared" si="6"/>
        <v>0.20451375191377055</v>
      </c>
      <c r="G183">
        <f t="shared" si="7"/>
        <v>2.3652806849696097E-2</v>
      </c>
      <c r="H183">
        <f t="shared" si="8"/>
        <v>1.3655954401762265E-2</v>
      </c>
    </row>
    <row r="184" spans="1:8" x14ac:dyDescent="0.25">
      <c r="A184" t="s">
        <v>225</v>
      </c>
      <c r="B184">
        <v>0.56677257934765757</v>
      </c>
      <c r="C184">
        <v>0.25948757266672867</v>
      </c>
      <c r="D184">
        <v>0.46952960440983393</v>
      </c>
      <c r="F184">
        <f t="shared" si="6"/>
        <v>0.43192991880807341</v>
      </c>
      <c r="G184">
        <f t="shared" si="7"/>
        <v>0.15705515305375375</v>
      </c>
      <c r="H184">
        <f t="shared" si="8"/>
        <v>9.0675834893202606E-2</v>
      </c>
    </row>
    <row r="185" spans="1:8" x14ac:dyDescent="0.25">
      <c r="A185" t="s">
        <v>219</v>
      </c>
      <c r="B185">
        <v>0.40964822622741687</v>
      </c>
      <c r="C185">
        <v>0.218713290812456</v>
      </c>
      <c r="D185">
        <v>0.30255941487604088</v>
      </c>
      <c r="F185">
        <f t="shared" si="6"/>
        <v>0.3103069773053046</v>
      </c>
      <c r="G185">
        <f t="shared" si="7"/>
        <v>9.5702956762972136E-2</v>
      </c>
      <c r="H185">
        <f t="shared" si="8"/>
        <v>5.525412784934508E-2</v>
      </c>
    </row>
    <row r="186" spans="1:8" x14ac:dyDescent="0.25">
      <c r="A186" t="s">
        <v>202</v>
      </c>
      <c r="B186">
        <v>0.23083998094252059</v>
      </c>
      <c r="C186">
        <v>0.15106383258958195</v>
      </c>
      <c r="D186">
        <v>0.24449974094426416</v>
      </c>
      <c r="F186">
        <f t="shared" si="6"/>
        <v>0.20880118482545559</v>
      </c>
      <c r="G186">
        <f t="shared" si="7"/>
        <v>5.0466311963856682E-2</v>
      </c>
      <c r="H186">
        <f t="shared" si="8"/>
        <v>2.913673879734029E-2</v>
      </c>
    </row>
    <row r="187" spans="1:8" x14ac:dyDescent="0.25">
      <c r="A187" t="s">
        <v>206</v>
      </c>
      <c r="B187">
        <v>0.16842652903779859</v>
      </c>
      <c r="C187">
        <v>0.11484557129371659</v>
      </c>
      <c r="D187">
        <v>0.16055508616079309</v>
      </c>
      <c r="F187">
        <f t="shared" si="6"/>
        <v>0.14794239549743607</v>
      </c>
      <c r="G187">
        <f t="shared" si="7"/>
        <v>2.8931638953236489E-2</v>
      </c>
      <c r="H187">
        <f t="shared" si="8"/>
        <v>1.6703689537748149E-2</v>
      </c>
    </row>
    <row r="188" spans="1:8" x14ac:dyDescent="0.25">
      <c r="A188" t="s">
        <v>199</v>
      </c>
      <c r="B188">
        <v>0.28041475294516366</v>
      </c>
      <c r="C188">
        <v>0.27970446818829858</v>
      </c>
      <c r="D188">
        <v>0.27925399813516016</v>
      </c>
      <c r="F188">
        <f t="shared" si="6"/>
        <v>0.27979107308954082</v>
      </c>
      <c r="G188">
        <f t="shared" si="7"/>
        <v>5.8520358758806595E-4</v>
      </c>
      <c r="H188">
        <f t="shared" si="8"/>
        <v>3.3786744882470461E-4</v>
      </c>
    </row>
    <row r="189" spans="1:8" x14ac:dyDescent="0.25">
      <c r="A189" t="s">
        <v>203</v>
      </c>
      <c r="B189">
        <v>0.1229077227076585</v>
      </c>
      <c r="C189">
        <v>9.0464731447249355E-2</v>
      </c>
      <c r="D189">
        <v>0.12864257930286183</v>
      </c>
      <c r="F189">
        <f t="shared" si="6"/>
        <v>0.11400501115258989</v>
      </c>
      <c r="G189">
        <f t="shared" si="7"/>
        <v>2.0587149426186731E-2</v>
      </c>
      <c r="H189">
        <f t="shared" si="8"/>
        <v>1.188599626305596E-2</v>
      </c>
    </row>
    <row r="190" spans="1:8" x14ac:dyDescent="0.25">
      <c r="A190" t="s">
        <v>230</v>
      </c>
      <c r="B190">
        <v>0.13764099486965059</v>
      </c>
      <c r="C190">
        <v>0.10484532180240634</v>
      </c>
      <c r="D190">
        <v>0.12938855050013029</v>
      </c>
      <c r="F190">
        <f t="shared" si="6"/>
        <v>0.12395828905739574</v>
      </c>
      <c r="G190">
        <f t="shared" si="7"/>
        <v>1.7058864190963356E-2</v>
      </c>
      <c r="H190">
        <f t="shared" si="8"/>
        <v>9.8489398327219618E-3</v>
      </c>
    </row>
    <row r="191" spans="1:8" x14ac:dyDescent="0.25">
      <c r="A191" t="s">
        <v>221</v>
      </c>
      <c r="B191">
        <v>0.39746053090417161</v>
      </c>
      <c r="C191">
        <v>0.22681747448115333</v>
      </c>
      <c r="D191">
        <v>0.28516790099573475</v>
      </c>
      <c r="F191">
        <f t="shared" si="6"/>
        <v>0.30314863546035326</v>
      </c>
      <c r="G191">
        <f t="shared" si="7"/>
        <v>8.6730866969393805E-2</v>
      </c>
      <c r="H191">
        <f t="shared" si="8"/>
        <v>5.0074089391829141E-2</v>
      </c>
    </row>
    <row r="192" spans="1:8" x14ac:dyDescent="0.25">
      <c r="A192" t="s">
        <v>227</v>
      </c>
      <c r="B192">
        <v>0.54153830878745279</v>
      </c>
      <c r="C192">
        <v>0.55400554423483472</v>
      </c>
      <c r="D192">
        <v>0.6077482841978088</v>
      </c>
      <c r="F192">
        <f t="shared" si="6"/>
        <v>0.56776404574003214</v>
      </c>
      <c r="G192">
        <f t="shared" si="7"/>
        <v>3.5183980498394087E-2</v>
      </c>
      <c r="H192">
        <f t="shared" si="8"/>
        <v>2.0313480611910371E-2</v>
      </c>
    </row>
    <row r="193" spans="1:8" x14ac:dyDescent="0.25">
      <c r="A193" t="s">
        <v>217</v>
      </c>
      <c r="B193">
        <v>0.3776746406271082</v>
      </c>
      <c r="C193">
        <v>0.21564370003194108</v>
      </c>
      <c r="D193">
        <v>0.37168764985230368</v>
      </c>
      <c r="F193">
        <f t="shared" si="6"/>
        <v>0.32166866350378437</v>
      </c>
      <c r="G193">
        <f t="shared" si="7"/>
        <v>9.1869095315229063E-2</v>
      </c>
      <c r="H193">
        <f t="shared" si="8"/>
        <v>5.3040646910454889E-2</v>
      </c>
    </row>
    <row r="194" spans="1:8" x14ac:dyDescent="0.25">
      <c r="A194" t="s">
        <v>90</v>
      </c>
      <c r="B194">
        <v>6.396903029740561E-2</v>
      </c>
      <c r="C194">
        <v>7.2311670478731049E-2</v>
      </c>
      <c r="D194">
        <v>7.4046642710559565E-2</v>
      </c>
      <c r="F194">
        <f t="shared" si="6"/>
        <v>7.0109114495565408E-2</v>
      </c>
      <c r="G194">
        <f t="shared" si="7"/>
        <v>5.3877646228907162E-3</v>
      </c>
      <c r="H194">
        <f t="shared" si="8"/>
        <v>3.1106273553562977E-3</v>
      </c>
    </row>
    <row r="195" spans="1:8" x14ac:dyDescent="0.25">
      <c r="A195" t="s">
        <v>91</v>
      </c>
      <c r="B195">
        <v>5.9578798747559558E-2</v>
      </c>
      <c r="C195">
        <v>6.6728676640121359E-2</v>
      </c>
      <c r="D195">
        <v>6.4688901098718096E-2</v>
      </c>
      <c r="F195">
        <f t="shared" ref="F195:F257" si="9">AVERAGE(B195:D195)</f>
        <v>6.3665458828799662E-2</v>
      </c>
      <c r="G195">
        <f t="shared" ref="G195:G257" si="10">STDEV(B195:D195)</f>
        <v>3.6831730925287543E-3</v>
      </c>
      <c r="H195">
        <f t="shared" ref="H195:H257" si="11">G195/SQRT(3)</f>
        <v>2.126480976443463E-3</v>
      </c>
    </row>
    <row r="196" spans="1:8" x14ac:dyDescent="0.25">
      <c r="A196" t="s">
        <v>86</v>
      </c>
      <c r="B196">
        <v>4.7284283082178309E-2</v>
      </c>
      <c r="C196">
        <v>5.1452623235099158E-2</v>
      </c>
      <c r="D196">
        <v>5.3431523071555354E-2</v>
      </c>
      <c r="F196">
        <f t="shared" si="9"/>
        <v>5.0722809796277607E-2</v>
      </c>
      <c r="G196">
        <f t="shared" si="10"/>
        <v>3.1379309446452888E-3</v>
      </c>
      <c r="H196">
        <f t="shared" si="11"/>
        <v>1.8116852755894143E-3</v>
      </c>
    </row>
    <row r="197" spans="1:8" x14ac:dyDescent="0.25">
      <c r="A197" t="s">
        <v>114</v>
      </c>
      <c r="B197">
        <v>0.19987580530479696</v>
      </c>
      <c r="C197">
        <v>0.20463253909012047</v>
      </c>
      <c r="D197">
        <v>0.25753708122243879</v>
      </c>
      <c r="F197">
        <f t="shared" si="9"/>
        <v>0.22068180853911876</v>
      </c>
      <c r="G197">
        <f t="shared" si="10"/>
        <v>3.2006092740250465E-2</v>
      </c>
      <c r="H197">
        <f t="shared" si="11"/>
        <v>1.8478726259291735E-2</v>
      </c>
    </row>
    <row r="198" spans="1:8" x14ac:dyDescent="0.25">
      <c r="A198" t="s">
        <v>110</v>
      </c>
      <c r="B198">
        <v>0.17646678490408974</v>
      </c>
      <c r="C198">
        <v>0.18593445961790017</v>
      </c>
      <c r="D198">
        <v>0.20526670229516647</v>
      </c>
      <c r="F198">
        <f t="shared" si="9"/>
        <v>0.18922264893905213</v>
      </c>
      <c r="G198">
        <f t="shared" si="10"/>
        <v>1.4678826662646248E-2</v>
      </c>
      <c r="H198">
        <f t="shared" si="11"/>
        <v>8.4748245250666678E-3</v>
      </c>
    </row>
    <row r="199" spans="1:8" x14ac:dyDescent="0.25">
      <c r="A199" t="s">
        <v>240</v>
      </c>
      <c r="B199">
        <v>7.0272982354115429E-2</v>
      </c>
      <c r="C199">
        <v>8.2346124415604294E-2</v>
      </c>
      <c r="D199">
        <v>6.2634291725418845E-2</v>
      </c>
      <c r="F199">
        <f t="shared" si="9"/>
        <v>7.175113283171286E-2</v>
      </c>
      <c r="G199">
        <f t="shared" si="10"/>
        <v>9.938701304862756E-3</v>
      </c>
      <c r="H199">
        <f t="shared" si="11"/>
        <v>5.7381118737577976E-3</v>
      </c>
    </row>
    <row r="200" spans="1:8" x14ac:dyDescent="0.25">
      <c r="A200" t="s">
        <v>111</v>
      </c>
      <c r="B200">
        <v>0.28533757341895316</v>
      </c>
      <c r="C200">
        <v>0.22193213206767817</v>
      </c>
      <c r="D200">
        <v>0.31955248511156892</v>
      </c>
      <c r="F200">
        <f t="shared" si="9"/>
        <v>0.27560739686606678</v>
      </c>
      <c r="G200">
        <f t="shared" si="10"/>
        <v>4.9532217635758997E-2</v>
      </c>
      <c r="H200">
        <f t="shared" si="11"/>
        <v>2.8597439185564587E-2</v>
      </c>
    </row>
    <row r="201" spans="1:8" x14ac:dyDescent="0.25">
      <c r="A201" t="s">
        <v>103</v>
      </c>
      <c r="B201">
        <v>0.10520360184725494</v>
      </c>
      <c r="C201">
        <v>0.1209873091007948</v>
      </c>
      <c r="D201">
        <v>0.11093446977832033</v>
      </c>
      <c r="F201">
        <f t="shared" si="9"/>
        <v>0.11237512690879004</v>
      </c>
      <c r="G201">
        <f t="shared" si="10"/>
        <v>7.989866919545131E-3</v>
      </c>
      <c r="H201">
        <f t="shared" si="11"/>
        <v>4.6129518167886676E-3</v>
      </c>
    </row>
    <row r="202" spans="1:8" x14ac:dyDescent="0.25">
      <c r="A202" t="s">
        <v>78</v>
      </c>
      <c r="B202">
        <v>5.1884067809982122E-2</v>
      </c>
      <c r="C202">
        <v>6.0148651538441254E-2</v>
      </c>
      <c r="D202">
        <v>6.0761729177599859E-2</v>
      </c>
      <c r="F202">
        <f t="shared" si="9"/>
        <v>5.7598149508674416E-2</v>
      </c>
      <c r="G202">
        <f t="shared" si="10"/>
        <v>4.9580251403564604E-3</v>
      </c>
      <c r="H202">
        <f t="shared" si="11"/>
        <v>2.8625171494337347E-3</v>
      </c>
    </row>
    <row r="203" spans="1:8" x14ac:dyDescent="0.25">
      <c r="A203" t="s">
        <v>79</v>
      </c>
      <c r="B203">
        <v>8.6404757553945166E-2</v>
      </c>
      <c r="C203">
        <v>9.8743378900441783E-2</v>
      </c>
      <c r="D203">
        <v>7.6266886478129028E-2</v>
      </c>
      <c r="F203">
        <f t="shared" si="9"/>
        <v>8.7138340977505321E-2</v>
      </c>
      <c r="G203">
        <f t="shared" si="10"/>
        <v>1.1256188803590018E-2</v>
      </c>
      <c r="H203">
        <f t="shared" si="11"/>
        <v>6.4987636358019487E-3</v>
      </c>
    </row>
    <row r="204" spans="1:8" x14ac:dyDescent="0.25">
      <c r="A204" t="s">
        <v>241</v>
      </c>
      <c r="B204">
        <v>7.222186752256668E-2</v>
      </c>
      <c r="C204">
        <v>6.4825036052783835E-2</v>
      </c>
      <c r="D204">
        <v>7.5930734985637557E-2</v>
      </c>
      <c r="F204">
        <f t="shared" si="9"/>
        <v>7.0992546186996019E-2</v>
      </c>
      <c r="G204">
        <f t="shared" si="10"/>
        <v>5.6539862403762525E-3</v>
      </c>
      <c r="H204">
        <f t="shared" si="11"/>
        <v>3.2643304778756698E-3</v>
      </c>
    </row>
    <row r="205" spans="1:8" x14ac:dyDescent="0.25">
      <c r="A205" t="s">
        <v>248</v>
      </c>
      <c r="B205">
        <v>3.5275972105763741E-2</v>
      </c>
      <c r="C205">
        <v>3.9765838739126445E-2</v>
      </c>
      <c r="D205">
        <v>4.096705630378767E-2</v>
      </c>
      <c r="F205">
        <f t="shared" si="9"/>
        <v>3.8669622382892621E-2</v>
      </c>
      <c r="G205">
        <f t="shared" si="10"/>
        <v>2.9997295814798612E-3</v>
      </c>
      <c r="H205">
        <f t="shared" si="11"/>
        <v>1.7318946813634814E-3</v>
      </c>
    </row>
    <row r="206" spans="1:8" x14ac:dyDescent="0.25">
      <c r="A206" t="s">
        <v>252</v>
      </c>
      <c r="B206">
        <v>4.8275290743429428E-2</v>
      </c>
      <c r="C206">
        <v>5.2696152095667977E-2</v>
      </c>
      <c r="D206">
        <v>5.6554577984271152E-2</v>
      </c>
      <c r="F206">
        <f t="shared" si="9"/>
        <v>5.2508673607789519E-2</v>
      </c>
      <c r="G206">
        <f t="shared" si="10"/>
        <v>4.142826383238144E-3</v>
      </c>
      <c r="H206">
        <f t="shared" si="11"/>
        <v>2.3918619275684265E-3</v>
      </c>
    </row>
    <row r="207" spans="1:8" x14ac:dyDescent="0.25">
      <c r="A207" t="s">
        <v>106</v>
      </c>
      <c r="B207">
        <v>0.10083000195082167</v>
      </c>
      <c r="C207">
        <v>0.11072347545130938</v>
      </c>
      <c r="D207">
        <v>0.11402028365032929</v>
      </c>
      <c r="F207">
        <f t="shared" si="9"/>
        <v>0.10852458701748678</v>
      </c>
      <c r="G207">
        <f t="shared" si="10"/>
        <v>6.8645623011515085E-3</v>
      </c>
      <c r="H207">
        <f t="shared" si="11"/>
        <v>3.9632568924387809E-3</v>
      </c>
    </row>
    <row r="208" spans="1:8" x14ac:dyDescent="0.25">
      <c r="A208" t="s">
        <v>117</v>
      </c>
      <c r="B208">
        <v>0.28276278331041899</v>
      </c>
      <c r="C208">
        <v>0.27724426435561933</v>
      </c>
      <c r="D208">
        <v>0.35718808575087446</v>
      </c>
      <c r="F208">
        <f t="shared" si="9"/>
        <v>0.30573171113897096</v>
      </c>
      <c r="G208">
        <f t="shared" si="10"/>
        <v>4.4647870934838588E-2</v>
      </c>
      <c r="H208">
        <f t="shared" si="11"/>
        <v>2.5777460302972729E-2</v>
      </c>
    </row>
    <row r="209" spans="1:8" x14ac:dyDescent="0.25">
      <c r="A209" t="s">
        <v>99</v>
      </c>
      <c r="B209">
        <v>0.10566666349581672</v>
      </c>
      <c r="C209">
        <v>0.11301091260530376</v>
      </c>
      <c r="D209">
        <v>0.12210181745734509</v>
      </c>
      <c r="F209">
        <f t="shared" si="9"/>
        <v>0.1135931311861552</v>
      </c>
      <c r="G209">
        <f t="shared" si="10"/>
        <v>8.2330313549568105E-3</v>
      </c>
      <c r="H209">
        <f t="shared" si="11"/>
        <v>4.7533428690309442E-3</v>
      </c>
    </row>
    <row r="210" spans="1:8" x14ac:dyDescent="0.25">
      <c r="A210" t="s">
        <v>97</v>
      </c>
      <c r="B210">
        <v>6.0726658104212988E-2</v>
      </c>
      <c r="C210">
        <v>6.9428258549533439E-2</v>
      </c>
      <c r="D210">
        <v>6.1175098607164656E-2</v>
      </c>
      <c r="F210">
        <f t="shared" si="9"/>
        <v>6.3776671753637035E-2</v>
      </c>
      <c r="G210">
        <f t="shared" si="10"/>
        <v>4.899550969714968E-3</v>
      </c>
      <c r="H210">
        <f t="shared" si="11"/>
        <v>2.828757071273229E-3</v>
      </c>
    </row>
    <row r="211" spans="1:8" x14ac:dyDescent="0.25">
      <c r="A211" t="s">
        <v>88</v>
      </c>
      <c r="B211">
        <v>6.0124754837218949E-2</v>
      </c>
      <c r="C211">
        <v>6.9440798757460939E-2</v>
      </c>
      <c r="D211">
        <v>7.3224107598228977E-2</v>
      </c>
      <c r="F211">
        <f t="shared" si="9"/>
        <v>6.7596553730969622E-2</v>
      </c>
      <c r="G211">
        <f t="shared" si="10"/>
        <v>6.7416014772195432E-3</v>
      </c>
      <c r="H211">
        <f t="shared" si="11"/>
        <v>3.8922654276418822E-3</v>
      </c>
    </row>
    <row r="212" spans="1:8" x14ac:dyDescent="0.25">
      <c r="A212" t="s">
        <v>94</v>
      </c>
      <c r="B212">
        <v>5.3810976605436434E-2</v>
      </c>
      <c r="C212">
        <v>5.7143621810842579E-2</v>
      </c>
      <c r="D212">
        <v>6.2734990340932439E-2</v>
      </c>
      <c r="F212">
        <f t="shared" si="9"/>
        <v>5.7896529585737155E-2</v>
      </c>
      <c r="G212">
        <f t="shared" si="10"/>
        <v>4.5093966199429457E-3</v>
      </c>
      <c r="H212">
        <f t="shared" si="11"/>
        <v>2.6035013524068483E-3</v>
      </c>
    </row>
    <row r="213" spans="1:8" x14ac:dyDescent="0.25">
      <c r="A213" t="s">
        <v>116</v>
      </c>
      <c r="B213">
        <v>0.19625528492185595</v>
      </c>
      <c r="C213">
        <v>0.20997581631535844</v>
      </c>
      <c r="D213">
        <v>0.22588263573806006</v>
      </c>
      <c r="F213">
        <f t="shared" si="9"/>
        <v>0.21070457899175818</v>
      </c>
      <c r="G213">
        <f t="shared" si="10"/>
        <v>1.4827113689976631E-2</v>
      </c>
      <c r="H213">
        <f t="shared" si="11"/>
        <v>8.5604380802131938E-3</v>
      </c>
    </row>
    <row r="214" spans="1:8" x14ac:dyDescent="0.25">
      <c r="A214" t="s">
        <v>112</v>
      </c>
      <c r="B214">
        <v>0.13713068937003323</v>
      </c>
      <c r="C214">
        <v>0.1495742972822881</v>
      </c>
      <c r="D214">
        <v>0.14804447938403065</v>
      </c>
      <c r="F214">
        <f t="shared" si="9"/>
        <v>0.14491648867878401</v>
      </c>
      <c r="G214">
        <f t="shared" si="10"/>
        <v>6.7859478967617444E-3</v>
      </c>
      <c r="H214">
        <f t="shared" si="11"/>
        <v>3.9178688449021679E-3</v>
      </c>
    </row>
    <row r="215" spans="1:8" x14ac:dyDescent="0.25">
      <c r="A215" t="s">
        <v>246</v>
      </c>
      <c r="B215">
        <v>0.17587518770823279</v>
      </c>
      <c r="C215">
        <v>0.20292254896077952</v>
      </c>
      <c r="D215">
        <v>0.16489408245911377</v>
      </c>
      <c r="F215">
        <f t="shared" si="9"/>
        <v>0.18123060637604202</v>
      </c>
      <c r="G215">
        <f t="shared" si="10"/>
        <v>1.9571700180304168E-2</v>
      </c>
      <c r="H215">
        <f t="shared" si="11"/>
        <v>1.1299726367597259E-2</v>
      </c>
    </row>
    <row r="216" spans="1:8" x14ac:dyDescent="0.25">
      <c r="A216" t="s">
        <v>115</v>
      </c>
      <c r="B216">
        <v>0.18052842995259058</v>
      </c>
      <c r="C216">
        <v>0.18762037635412665</v>
      </c>
      <c r="D216">
        <v>0.20350918214365482</v>
      </c>
      <c r="F216">
        <f t="shared" si="9"/>
        <v>0.1905526628167907</v>
      </c>
      <c r="G216">
        <f t="shared" si="10"/>
        <v>1.1767645080521338E-2</v>
      </c>
      <c r="H216">
        <f t="shared" si="11"/>
        <v>6.7940530549669706E-3</v>
      </c>
    </row>
    <row r="217" spans="1:8" x14ac:dyDescent="0.25">
      <c r="A217" t="s">
        <v>104</v>
      </c>
      <c r="B217">
        <v>0.10447711586254455</v>
      </c>
      <c r="C217">
        <v>0.11427198763486439</v>
      </c>
      <c r="D217">
        <v>0.11116226256050178</v>
      </c>
      <c r="F217">
        <f t="shared" si="9"/>
        <v>0.1099704553526369</v>
      </c>
      <c r="G217">
        <f t="shared" si="10"/>
        <v>5.005015641792343E-3</v>
      </c>
      <c r="H217">
        <f t="shared" si="11"/>
        <v>2.8896471280870969E-3</v>
      </c>
    </row>
    <row r="218" spans="1:8" x14ac:dyDescent="0.25">
      <c r="A218" t="s">
        <v>80</v>
      </c>
      <c r="B218">
        <v>3.1267159755313523E-2</v>
      </c>
      <c r="C218">
        <v>3.6520280314915596E-2</v>
      </c>
      <c r="D218">
        <v>3.3555664050280543E-2</v>
      </c>
      <c r="F218">
        <f t="shared" si="9"/>
        <v>3.3781034706836556E-2</v>
      </c>
      <c r="G218">
        <f t="shared" si="10"/>
        <v>2.6338019768114428E-3</v>
      </c>
      <c r="H218">
        <f t="shared" si="11"/>
        <v>1.520626280304255E-3</v>
      </c>
    </row>
    <row r="219" spans="1:8" x14ac:dyDescent="0.25">
      <c r="A219" t="s">
        <v>83</v>
      </c>
      <c r="B219">
        <v>4.663160081027503E-2</v>
      </c>
      <c r="C219">
        <v>5.0445628851338881E-2</v>
      </c>
      <c r="D219">
        <v>5.3257555207562424E-2</v>
      </c>
      <c r="F219">
        <f t="shared" si="9"/>
        <v>5.0111594956392114E-2</v>
      </c>
      <c r="G219">
        <f t="shared" si="10"/>
        <v>3.3255829415251427E-3</v>
      </c>
      <c r="H219">
        <f t="shared" si="11"/>
        <v>1.9200262065019688E-3</v>
      </c>
    </row>
    <row r="220" spans="1:8" x14ac:dyDescent="0.25">
      <c r="A220" t="s">
        <v>247</v>
      </c>
      <c r="B220">
        <v>0.10576643310200165</v>
      </c>
      <c r="C220">
        <v>0.11086297256666709</v>
      </c>
      <c r="D220">
        <v>0.10251417365212122</v>
      </c>
      <c r="F220">
        <f t="shared" si="9"/>
        <v>0.10638119310692999</v>
      </c>
      <c r="G220">
        <f t="shared" si="10"/>
        <v>4.2082131869268704E-3</v>
      </c>
      <c r="H220">
        <f t="shared" si="11"/>
        <v>2.4296130162795616E-3</v>
      </c>
    </row>
    <row r="221" spans="1:8" x14ac:dyDescent="0.25">
      <c r="A221" t="s">
        <v>250</v>
      </c>
      <c r="B221">
        <v>4.8014670493614499E-2</v>
      </c>
      <c r="C221">
        <v>5.694034929817917E-2</v>
      </c>
      <c r="D221">
        <v>5.7011571836254937E-2</v>
      </c>
      <c r="F221">
        <f t="shared" si="9"/>
        <v>5.3988863876016202E-2</v>
      </c>
      <c r="G221">
        <f t="shared" si="10"/>
        <v>5.1739257909475004E-3</v>
      </c>
      <c r="H221">
        <f t="shared" si="11"/>
        <v>2.987167448170687E-3</v>
      </c>
    </row>
    <row r="222" spans="1:8" x14ac:dyDescent="0.25">
      <c r="A222" t="s">
        <v>84</v>
      </c>
      <c r="B222">
        <v>5.8658241305589602E-2</v>
      </c>
      <c r="C222">
        <v>6.2277223948943874E-2</v>
      </c>
      <c r="D222">
        <v>6.7450956192650652E-2</v>
      </c>
      <c r="F222">
        <f t="shared" si="9"/>
        <v>6.2795473815728045E-2</v>
      </c>
      <c r="G222">
        <f t="shared" si="10"/>
        <v>4.4192076172774016E-3</v>
      </c>
      <c r="H222">
        <f t="shared" si="11"/>
        <v>2.5514307074399525E-3</v>
      </c>
    </row>
    <row r="223" spans="1:8" x14ac:dyDescent="0.25">
      <c r="A223" t="s">
        <v>108</v>
      </c>
      <c r="B223">
        <v>0.11864913612572472</v>
      </c>
      <c r="C223">
        <v>0.1325771517022783</v>
      </c>
      <c r="D223">
        <v>0.1255728221967625</v>
      </c>
      <c r="F223">
        <f t="shared" si="9"/>
        <v>0.12559970334158851</v>
      </c>
      <c r="G223">
        <f t="shared" si="10"/>
        <v>6.9640466987334381E-3</v>
      </c>
      <c r="H223">
        <f t="shared" si="11"/>
        <v>4.0206942361628757E-3</v>
      </c>
    </row>
    <row r="224" spans="1:8" x14ac:dyDescent="0.25">
      <c r="A224" t="s">
        <v>122</v>
      </c>
      <c r="B224">
        <v>0.38400137238770327</v>
      </c>
      <c r="C224">
        <v>0.37912271519260615</v>
      </c>
      <c r="D224">
        <v>0.42927487912134649</v>
      </c>
      <c r="F224">
        <f t="shared" si="9"/>
        <v>0.39746632223388528</v>
      </c>
      <c r="G224">
        <f t="shared" si="10"/>
        <v>2.7654810475827872E-2</v>
      </c>
      <c r="H224">
        <f t="shared" si="11"/>
        <v>1.5966512272607307E-2</v>
      </c>
    </row>
    <row r="225" spans="1:8" x14ac:dyDescent="0.25">
      <c r="A225" t="s">
        <v>100</v>
      </c>
      <c r="B225">
        <v>0.12574534677632218</v>
      </c>
      <c r="C225">
        <v>0.13990647750442051</v>
      </c>
      <c r="D225">
        <v>0.15366542816796061</v>
      </c>
      <c r="F225">
        <f t="shared" si="9"/>
        <v>0.13977241748290112</v>
      </c>
      <c r="G225">
        <f t="shared" si="10"/>
        <v>1.3960523460671379E-2</v>
      </c>
      <c r="H225">
        <f t="shared" si="11"/>
        <v>8.0601119780467061E-3</v>
      </c>
    </row>
    <row r="226" spans="1:8" x14ac:dyDescent="0.25">
      <c r="A226" t="s">
        <v>98</v>
      </c>
      <c r="B226">
        <v>6.1788257182740565E-2</v>
      </c>
      <c r="C226">
        <v>7.3376974997253236E-2</v>
      </c>
      <c r="D226">
        <v>6.8916005974418174E-2</v>
      </c>
      <c r="F226">
        <f t="shared" si="9"/>
        <v>6.8027079384803998E-2</v>
      </c>
      <c r="G226">
        <f t="shared" si="10"/>
        <v>5.8452748444699464E-3</v>
      </c>
      <c r="H226">
        <f t="shared" si="11"/>
        <v>3.3747710049420714E-3</v>
      </c>
    </row>
    <row r="227" spans="1:8" x14ac:dyDescent="0.25">
      <c r="A227" t="s">
        <v>95</v>
      </c>
      <c r="B227">
        <v>6.3885427379575463E-2</v>
      </c>
      <c r="C227">
        <v>7.7047424537926706E-2</v>
      </c>
      <c r="D227">
        <v>7.3181691492034073E-2</v>
      </c>
      <c r="F227">
        <f t="shared" si="9"/>
        <v>7.137151446984541E-2</v>
      </c>
      <c r="G227">
        <f t="shared" si="10"/>
        <v>6.7651384271023166E-3</v>
      </c>
      <c r="H227">
        <f t="shared" si="11"/>
        <v>3.905854491992604E-3</v>
      </c>
    </row>
    <row r="228" spans="1:8" x14ac:dyDescent="0.25">
      <c r="A228" t="s">
        <v>92</v>
      </c>
      <c r="B228">
        <v>5.8432200963639727E-2</v>
      </c>
      <c r="C228">
        <v>6.4756935851214351E-2</v>
      </c>
      <c r="D228">
        <v>6.6318853140525311E-2</v>
      </c>
      <c r="F228">
        <f t="shared" si="9"/>
        <v>6.3169329985126463E-2</v>
      </c>
      <c r="G228">
        <f t="shared" si="10"/>
        <v>4.1761453434143109E-3</v>
      </c>
      <c r="H228">
        <f t="shared" si="11"/>
        <v>2.4110986381952549E-3</v>
      </c>
    </row>
    <row r="229" spans="1:8" x14ac:dyDescent="0.25">
      <c r="A229" t="s">
        <v>121</v>
      </c>
      <c r="B229">
        <v>0.20480094056891865</v>
      </c>
      <c r="C229">
        <v>0.22649124175579552</v>
      </c>
      <c r="D229">
        <v>0.21350221427988908</v>
      </c>
      <c r="F229">
        <f t="shared" si="9"/>
        <v>0.21493146553486775</v>
      </c>
      <c r="G229">
        <f t="shared" si="10"/>
        <v>1.0915555906904221E-2</v>
      </c>
      <c r="H229">
        <f t="shared" si="11"/>
        <v>6.3020991412055614E-3</v>
      </c>
    </row>
    <row r="230" spans="1:8" x14ac:dyDescent="0.25">
      <c r="A230" t="s">
        <v>119</v>
      </c>
      <c r="B230">
        <v>0.22032319772181397</v>
      </c>
      <c r="C230">
        <v>0.21380947708759865</v>
      </c>
      <c r="D230">
        <v>0.23336260515830237</v>
      </c>
      <c r="F230">
        <f t="shared" si="9"/>
        <v>0.222498426655905</v>
      </c>
      <c r="G230">
        <f t="shared" si="10"/>
        <v>9.9564009573799087E-3</v>
      </c>
      <c r="H230">
        <f t="shared" si="11"/>
        <v>5.7483307729031385E-3</v>
      </c>
    </row>
    <row r="231" spans="1:8" x14ac:dyDescent="0.25">
      <c r="A231" t="s">
        <v>243</v>
      </c>
      <c r="B231">
        <v>0.1011123397378406</v>
      </c>
      <c r="C231">
        <v>0.10269456906154724</v>
      </c>
      <c r="D231">
        <v>9.2085194329877482E-2</v>
      </c>
      <c r="F231">
        <f t="shared" si="9"/>
        <v>9.8630701043088451E-2</v>
      </c>
      <c r="G231">
        <f t="shared" si="10"/>
        <v>5.7235134321251139E-3</v>
      </c>
      <c r="H231">
        <f t="shared" si="11"/>
        <v>3.3044720207478736E-3</v>
      </c>
    </row>
    <row r="232" spans="1:8" x14ac:dyDescent="0.25">
      <c r="A232" t="s">
        <v>120</v>
      </c>
      <c r="B232">
        <v>0.22032319772181397</v>
      </c>
      <c r="C232">
        <v>0.21380947708759865</v>
      </c>
      <c r="D232">
        <v>0.23336260515830237</v>
      </c>
      <c r="F232">
        <f t="shared" si="9"/>
        <v>0.222498426655905</v>
      </c>
      <c r="G232">
        <f t="shared" si="10"/>
        <v>9.9564009573799087E-3</v>
      </c>
      <c r="H232">
        <f t="shared" si="11"/>
        <v>5.7483307729031385E-3</v>
      </c>
    </row>
    <row r="233" spans="1:8" x14ac:dyDescent="0.25">
      <c r="A233" t="s">
        <v>107</v>
      </c>
      <c r="B233">
        <v>9.8137923651308676E-2</v>
      </c>
      <c r="C233">
        <v>0.11077855106254945</v>
      </c>
      <c r="D233">
        <v>0.10392728481323506</v>
      </c>
      <c r="F233">
        <f t="shared" si="9"/>
        <v>0.10428125317569774</v>
      </c>
      <c r="G233">
        <f t="shared" si="10"/>
        <v>6.3277433211747234E-3</v>
      </c>
      <c r="H233">
        <f t="shared" si="11"/>
        <v>3.6533243098430834E-3</v>
      </c>
    </row>
    <row r="234" spans="1:8" x14ac:dyDescent="0.25">
      <c r="A234" t="s">
        <v>249</v>
      </c>
      <c r="B234">
        <v>3.5275972105763741E-2</v>
      </c>
      <c r="C234">
        <v>3.9765838739126445E-2</v>
      </c>
      <c r="D234">
        <v>4.096705630378767E-2</v>
      </c>
      <c r="F234">
        <f t="shared" si="9"/>
        <v>3.8669622382892621E-2</v>
      </c>
      <c r="G234">
        <f t="shared" si="10"/>
        <v>2.9997295814798612E-3</v>
      </c>
      <c r="H234">
        <f t="shared" si="11"/>
        <v>1.7318946813634814E-3</v>
      </c>
    </row>
    <row r="235" spans="1:8" x14ac:dyDescent="0.25">
      <c r="A235" t="s">
        <v>251</v>
      </c>
      <c r="B235">
        <v>4.8014670493614499E-2</v>
      </c>
      <c r="C235">
        <v>5.694034929817917E-2</v>
      </c>
      <c r="D235">
        <v>5.7011571836254937E-2</v>
      </c>
      <c r="F235">
        <f t="shared" si="9"/>
        <v>5.3988863876016202E-2</v>
      </c>
      <c r="G235">
        <f t="shared" si="10"/>
        <v>5.1739257909475004E-3</v>
      </c>
      <c r="H235">
        <f t="shared" si="11"/>
        <v>2.987167448170687E-3</v>
      </c>
    </row>
    <row r="236" spans="1:8" x14ac:dyDescent="0.25">
      <c r="A236" t="s">
        <v>242</v>
      </c>
      <c r="B236">
        <v>0.11491909840892812</v>
      </c>
      <c r="C236">
        <v>0.13254669442443634</v>
      </c>
      <c r="D236">
        <v>9.2749070313120907E-2</v>
      </c>
      <c r="F236">
        <f t="shared" si="9"/>
        <v>0.11340495438216179</v>
      </c>
      <c r="G236">
        <f t="shared" si="10"/>
        <v>1.9941970698171579E-2</v>
      </c>
      <c r="H236">
        <f t="shared" si="11"/>
        <v>1.1513502150760991E-2</v>
      </c>
    </row>
    <row r="237" spans="1:8" x14ac:dyDescent="0.25">
      <c r="A237" t="s">
        <v>81</v>
      </c>
      <c r="B237">
        <v>3.7897036153587943E-2</v>
      </c>
      <c r="C237">
        <v>4.1807687369327801E-2</v>
      </c>
      <c r="D237">
        <v>4.3565081101927104E-2</v>
      </c>
      <c r="F237">
        <f t="shared" si="9"/>
        <v>4.1089934874947616E-2</v>
      </c>
      <c r="G237">
        <f t="shared" si="10"/>
        <v>2.9013892993684943E-3</v>
      </c>
      <c r="H237">
        <f t="shared" si="11"/>
        <v>1.6751178930142999E-3</v>
      </c>
    </row>
    <row r="238" spans="1:8" x14ac:dyDescent="0.25">
      <c r="A238" t="s">
        <v>89</v>
      </c>
      <c r="B238">
        <v>9.4192512255156721E-2</v>
      </c>
      <c r="C238">
        <v>0.10826686816916381</v>
      </c>
      <c r="D238">
        <v>0.11672620554563173</v>
      </c>
      <c r="F238">
        <f t="shared" si="9"/>
        <v>0.10639519532331743</v>
      </c>
      <c r="G238">
        <f t="shared" si="10"/>
        <v>1.1382846865292914E-2</v>
      </c>
      <c r="H238">
        <f t="shared" si="11"/>
        <v>6.5718897018211524E-3</v>
      </c>
    </row>
    <row r="239" spans="1:8" x14ac:dyDescent="0.25">
      <c r="A239" t="s">
        <v>109</v>
      </c>
      <c r="B239">
        <v>0.11534301734071875</v>
      </c>
      <c r="C239">
        <v>0.12343230672306368</v>
      </c>
      <c r="D239">
        <v>0.12607858138526526</v>
      </c>
      <c r="F239">
        <f t="shared" si="9"/>
        <v>0.12161796848301591</v>
      </c>
      <c r="G239">
        <f t="shared" si="10"/>
        <v>5.5930270226072316E-3</v>
      </c>
      <c r="H239">
        <f t="shared" si="11"/>
        <v>3.2291356570871366E-3</v>
      </c>
    </row>
    <row r="240" spans="1:8" x14ac:dyDescent="0.25">
      <c r="A240" t="s">
        <v>123</v>
      </c>
      <c r="B240">
        <v>0.34817545364323094</v>
      </c>
      <c r="C240">
        <v>0.29272602801877695</v>
      </c>
      <c r="D240">
        <v>0.4877192568329563</v>
      </c>
      <c r="F240">
        <f t="shared" si="9"/>
        <v>0.37620691283165475</v>
      </c>
      <c r="G240">
        <f t="shared" si="10"/>
        <v>0.10047343852491013</v>
      </c>
      <c r="H240">
        <f t="shared" si="11"/>
        <v>5.8008366778764184E-2</v>
      </c>
    </row>
    <row r="241" spans="1:8" x14ac:dyDescent="0.25">
      <c r="A241" t="s">
        <v>102</v>
      </c>
      <c r="B241">
        <v>9.8912853965214168E-2</v>
      </c>
      <c r="C241">
        <v>0.10971279654724327</v>
      </c>
      <c r="D241">
        <v>0.11281853509708849</v>
      </c>
      <c r="F241">
        <f t="shared" si="9"/>
        <v>0.10714806186984864</v>
      </c>
      <c r="G241">
        <f t="shared" si="10"/>
        <v>7.2989992402667262E-3</v>
      </c>
      <c r="H241">
        <f t="shared" si="11"/>
        <v>4.2140791761828686E-3</v>
      </c>
    </row>
    <row r="242" spans="1:8" x14ac:dyDescent="0.25">
      <c r="A242" t="s">
        <v>101</v>
      </c>
      <c r="B242">
        <v>8.8336715527252016E-2</v>
      </c>
      <c r="C242">
        <v>0.1015338706169784</v>
      </c>
      <c r="D242">
        <v>0.10044588123312843</v>
      </c>
      <c r="F242">
        <f t="shared" si="9"/>
        <v>9.6772155792452949E-2</v>
      </c>
      <c r="G242">
        <f t="shared" si="10"/>
        <v>7.3255320336254384E-3</v>
      </c>
      <c r="H242">
        <f t="shared" si="11"/>
        <v>4.2293978915708737E-3</v>
      </c>
    </row>
    <row r="243" spans="1:8" x14ac:dyDescent="0.25">
      <c r="A243" t="s">
        <v>93</v>
      </c>
      <c r="B243">
        <v>5.8432200963639727E-2</v>
      </c>
      <c r="C243">
        <v>6.4756935851214351E-2</v>
      </c>
      <c r="D243">
        <v>6.6318853140525311E-2</v>
      </c>
      <c r="F243">
        <f t="shared" si="9"/>
        <v>6.3169329985126463E-2</v>
      </c>
      <c r="G243">
        <f t="shared" si="10"/>
        <v>4.1761453434143109E-3</v>
      </c>
      <c r="H243">
        <f t="shared" si="11"/>
        <v>2.4110986381952549E-3</v>
      </c>
    </row>
    <row r="244" spans="1:8" x14ac:dyDescent="0.25">
      <c r="A244" t="s">
        <v>96</v>
      </c>
      <c r="B244">
        <v>5.2301798381633062E-2</v>
      </c>
      <c r="C244">
        <v>6.1339598616262758E-2</v>
      </c>
      <c r="D244">
        <v>6.3178441865034629E-2</v>
      </c>
      <c r="F244">
        <f t="shared" si="9"/>
        <v>5.8939946287643485E-2</v>
      </c>
      <c r="G244">
        <f t="shared" si="10"/>
        <v>5.8218632618725575E-3</v>
      </c>
      <c r="H244">
        <f t="shared" si="11"/>
        <v>3.3612543214273142E-3</v>
      </c>
    </row>
    <row r="245" spans="1:8" x14ac:dyDescent="0.25">
      <c r="A245" t="s">
        <v>124</v>
      </c>
      <c r="B245">
        <v>0.27150310345092266</v>
      </c>
      <c r="C245">
        <v>0.22857893936060605</v>
      </c>
      <c r="D245">
        <v>0.32448216320361506</v>
      </c>
      <c r="F245">
        <f t="shared" si="9"/>
        <v>0.27485473533838123</v>
      </c>
      <c r="G245">
        <f t="shared" si="10"/>
        <v>4.8039381377182194E-2</v>
      </c>
      <c r="H245">
        <f t="shared" si="11"/>
        <v>2.7735549769819238E-2</v>
      </c>
    </row>
    <row r="246" spans="1:8" x14ac:dyDescent="0.25">
      <c r="A246" t="s">
        <v>254</v>
      </c>
      <c r="B246">
        <v>0.27325275294900997</v>
      </c>
      <c r="C246">
        <v>0.23738958811221642</v>
      </c>
      <c r="D246">
        <v>0.33605659378960873</v>
      </c>
      <c r="F246">
        <f t="shared" si="9"/>
        <v>0.28223297828361171</v>
      </c>
      <c r="G246">
        <f t="shared" si="10"/>
        <v>4.9942745595639826E-2</v>
      </c>
      <c r="H246">
        <f t="shared" si="11"/>
        <v>2.8834457613711652E-2</v>
      </c>
    </row>
    <row r="247" spans="1:8" x14ac:dyDescent="0.25">
      <c r="A247" t="s">
        <v>244</v>
      </c>
      <c r="B247">
        <v>7.0010382481543426E-2</v>
      </c>
      <c r="C247">
        <v>7.1865846685624374E-2</v>
      </c>
      <c r="D247">
        <v>6.2934782978315548E-2</v>
      </c>
      <c r="F247">
        <f t="shared" si="9"/>
        <v>6.8270337381827792E-2</v>
      </c>
      <c r="G247">
        <f t="shared" si="10"/>
        <v>4.7129388334441105E-3</v>
      </c>
      <c r="H247">
        <f t="shared" si="11"/>
        <v>2.7210165041631983E-3</v>
      </c>
    </row>
    <row r="248" spans="1:8" x14ac:dyDescent="0.25">
      <c r="A248" t="s">
        <v>255</v>
      </c>
      <c r="B248">
        <v>0.27325275294900997</v>
      </c>
      <c r="C248">
        <v>0.23738958811221642</v>
      </c>
      <c r="D248">
        <v>0.33605659378960873</v>
      </c>
      <c r="F248">
        <f t="shared" si="9"/>
        <v>0.28223297828361171</v>
      </c>
      <c r="G248">
        <f t="shared" si="10"/>
        <v>4.9942745595639826E-2</v>
      </c>
      <c r="H248">
        <f t="shared" si="11"/>
        <v>2.8834457613711652E-2</v>
      </c>
    </row>
    <row r="249" spans="1:8" x14ac:dyDescent="0.25">
      <c r="A249" t="s">
        <v>113</v>
      </c>
      <c r="B249">
        <v>0.11652423432613075</v>
      </c>
      <c r="C249">
        <v>0.13568616791818633</v>
      </c>
      <c r="D249">
        <v>0.13751284757452281</v>
      </c>
      <c r="F249">
        <f t="shared" si="9"/>
        <v>0.12990774993961329</v>
      </c>
      <c r="G249">
        <f t="shared" si="10"/>
        <v>1.1626394852832355E-2</v>
      </c>
      <c r="H249">
        <f t="shared" si="11"/>
        <v>6.7125021979876397E-3</v>
      </c>
    </row>
    <row r="250" spans="1:8" x14ac:dyDescent="0.25">
      <c r="A250" t="s">
        <v>253</v>
      </c>
      <c r="B250">
        <v>4.8275290743429428E-2</v>
      </c>
      <c r="C250">
        <v>5.2696152095667977E-2</v>
      </c>
      <c r="D250">
        <v>5.6554577984271152E-2</v>
      </c>
      <c r="F250">
        <f t="shared" si="9"/>
        <v>5.2508673607789519E-2</v>
      </c>
      <c r="G250">
        <f t="shared" si="10"/>
        <v>4.142826383238144E-3</v>
      </c>
      <c r="H250">
        <f t="shared" si="11"/>
        <v>2.3918619275684265E-3</v>
      </c>
    </row>
    <row r="251" spans="1:8" x14ac:dyDescent="0.25">
      <c r="A251" t="s">
        <v>82</v>
      </c>
      <c r="B251">
        <v>3.4154915449578292E-2</v>
      </c>
      <c r="C251">
        <v>3.6832513924484028E-2</v>
      </c>
      <c r="D251">
        <v>4.145228696504933E-2</v>
      </c>
      <c r="F251">
        <f t="shared" si="9"/>
        <v>3.7479905446370552E-2</v>
      </c>
      <c r="G251">
        <f t="shared" si="10"/>
        <v>3.6915097989386305E-3</v>
      </c>
      <c r="H251">
        <f t="shared" si="11"/>
        <v>2.1312941761333598E-3</v>
      </c>
    </row>
    <row r="252" spans="1:8" x14ac:dyDescent="0.25">
      <c r="A252" t="s">
        <v>245</v>
      </c>
      <c r="B252">
        <v>7.8935442486259014E-2</v>
      </c>
      <c r="C252">
        <v>7.8804431985381396E-2</v>
      </c>
      <c r="D252">
        <v>7.404802313239707E-2</v>
      </c>
      <c r="F252">
        <f t="shared" si="9"/>
        <v>7.7262632534679146E-2</v>
      </c>
      <c r="G252">
        <f t="shared" si="10"/>
        <v>2.7847039599866556E-3</v>
      </c>
      <c r="H252">
        <f t="shared" si="11"/>
        <v>1.6077495809117125E-3</v>
      </c>
    </row>
    <row r="253" spans="1:8" x14ac:dyDescent="0.25">
      <c r="A253" t="s">
        <v>85</v>
      </c>
      <c r="B253">
        <v>3.6195546092081164E-2</v>
      </c>
      <c r="C253">
        <v>3.9787995098583717E-2</v>
      </c>
      <c r="D253">
        <v>4.3556289406215129E-2</v>
      </c>
      <c r="F253">
        <f t="shared" si="9"/>
        <v>3.9846610198960006E-2</v>
      </c>
      <c r="G253">
        <f t="shared" si="10"/>
        <v>3.680721713419266E-3</v>
      </c>
      <c r="H253">
        <f t="shared" si="11"/>
        <v>2.1250656720547137E-3</v>
      </c>
    </row>
    <row r="254" spans="1:8" x14ac:dyDescent="0.25">
      <c r="A254" t="s">
        <v>87</v>
      </c>
      <c r="B254">
        <v>5.7314738311079437E-2</v>
      </c>
      <c r="C254">
        <v>6.2825934389088844E-2</v>
      </c>
      <c r="D254">
        <v>6.6953885479924688E-2</v>
      </c>
      <c r="F254">
        <f t="shared" si="9"/>
        <v>6.2364852726697652E-2</v>
      </c>
      <c r="G254">
        <f t="shared" si="10"/>
        <v>4.8360869264529784E-3</v>
      </c>
      <c r="H254">
        <f t="shared" si="11"/>
        <v>2.792116088812057E-3</v>
      </c>
    </row>
    <row r="255" spans="1:8" x14ac:dyDescent="0.25">
      <c r="A255" t="s">
        <v>118</v>
      </c>
      <c r="B255">
        <v>6.5659596404700066E-2</v>
      </c>
      <c r="C255">
        <v>6.9442291192076927E-2</v>
      </c>
      <c r="D255">
        <v>7.9101458062296251E-2</v>
      </c>
      <c r="F255">
        <f t="shared" si="9"/>
        <v>7.1401115219691072E-2</v>
      </c>
      <c r="G255">
        <f t="shared" si="10"/>
        <v>6.9317137046950748E-3</v>
      </c>
      <c r="H255">
        <f t="shared" si="11"/>
        <v>4.0020267733511198E-3</v>
      </c>
    </row>
    <row r="256" spans="1:8" x14ac:dyDescent="0.25">
      <c r="A256" t="s">
        <v>125</v>
      </c>
      <c r="B256">
        <v>0.47288028811052757</v>
      </c>
      <c r="C256">
        <v>0.4057253972210122</v>
      </c>
      <c r="D256">
        <v>0.60853030434994626</v>
      </c>
      <c r="F256">
        <f t="shared" si="9"/>
        <v>0.4957119965604953</v>
      </c>
      <c r="G256">
        <f t="shared" si="10"/>
        <v>0.1033122585754092</v>
      </c>
      <c r="H256">
        <f t="shared" si="11"/>
        <v>5.9647360299100727E-2</v>
      </c>
    </row>
    <row r="257" spans="1:8" x14ac:dyDescent="0.25">
      <c r="A257" t="s">
        <v>105</v>
      </c>
      <c r="B257">
        <v>0.13176229301936782</v>
      </c>
      <c r="C257">
        <v>0.14429666304859995</v>
      </c>
      <c r="D257">
        <v>0.16630295135337511</v>
      </c>
      <c r="F257">
        <f t="shared" si="9"/>
        <v>0.14745396914044762</v>
      </c>
      <c r="G257">
        <f t="shared" si="10"/>
        <v>1.748544268398346E-2</v>
      </c>
      <c r="H257">
        <f t="shared" si="11"/>
        <v>1.0095225040497624E-2</v>
      </c>
    </row>
    <row r="259" spans="1:8" x14ac:dyDescent="0.25">
      <c r="F259">
        <f>MIN(F2:F257)</f>
        <v>2.6675297026024069E-2</v>
      </c>
      <c r="G259">
        <f t="shared" ref="G259:H259" si="12">MIN(G2:G257)</f>
        <v>5.8520358758806595E-4</v>
      </c>
      <c r="H259">
        <f t="shared" si="12"/>
        <v>3.3786744882470461E-4</v>
      </c>
    </row>
    <row r="260" spans="1:8" x14ac:dyDescent="0.25">
      <c r="F260">
        <f>MAX(F2:F257)</f>
        <v>0.90840103418892948</v>
      </c>
      <c r="G260">
        <f t="shared" ref="G260:H260" si="13">MAX(G2:G257)</f>
        <v>0.33125906974830599</v>
      </c>
      <c r="H260">
        <f t="shared" si="13"/>
        <v>0.1912525130906895</v>
      </c>
    </row>
  </sheetData>
  <conditionalFormatting sqref="AQ2:BF17 BH2:BH12">
    <cfRule type="colorScale" priority="1">
      <colorScale>
        <cfvo type="num" val="0"/>
        <cfvo type="num" val="1"/>
        <color theme="0"/>
        <color rgb="FFFF0000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260"/>
  <sheetViews>
    <sheetView workbookViewId="0">
      <selection activeCell="B1" sqref="B1:D1"/>
    </sheetView>
  </sheetViews>
  <sheetFormatPr defaultRowHeight="15" x14ac:dyDescent="0.25"/>
  <sheetData>
    <row r="1" spans="1:60" ht="18" x14ac:dyDescent="0.35">
      <c r="B1" t="s">
        <v>261</v>
      </c>
      <c r="C1" t="s">
        <v>262</v>
      </c>
      <c r="D1" t="s">
        <v>263</v>
      </c>
      <c r="F1" s="1" t="s">
        <v>259</v>
      </c>
      <c r="G1" s="2" t="s">
        <v>95</v>
      </c>
      <c r="H1" s="3" t="s">
        <v>260</v>
      </c>
      <c r="I1" s="8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Q1" s="5"/>
      <c r="AR1" s="5"/>
      <c r="AS1" s="5"/>
      <c r="AT1" s="5"/>
      <c r="AU1" s="5"/>
      <c r="AV1" s="5"/>
      <c r="AW1" s="5"/>
      <c r="AX1" s="5"/>
      <c r="AY1" s="5"/>
      <c r="AZ1" s="5"/>
      <c r="BA1" s="5"/>
      <c r="BB1" s="5"/>
      <c r="BC1" s="5"/>
      <c r="BD1" s="5"/>
      <c r="BE1" s="5"/>
      <c r="BF1" s="5"/>
    </row>
    <row r="2" spans="1:60" x14ac:dyDescent="0.25">
      <c r="A2" t="s">
        <v>13</v>
      </c>
      <c r="B2">
        <v>8.8217439810565415E-3</v>
      </c>
      <c r="C2">
        <v>8.1194594719030001E-3</v>
      </c>
      <c r="D2">
        <v>9.9760335377369162E-3</v>
      </c>
      <c r="F2">
        <f>AVERAGE(B2:D2)</f>
        <v>8.9724123302321514E-3</v>
      </c>
      <c r="G2">
        <f>STDEV(B2:D2)</f>
        <v>9.3741267810087123E-4</v>
      </c>
      <c r="H2">
        <f>G2/SQRT(3)</f>
        <v>5.4121546204330601E-4</v>
      </c>
      <c r="W2" s="4"/>
      <c r="AP2" s="5"/>
      <c r="AQ2" s="6"/>
      <c r="AR2" s="6"/>
      <c r="AS2" s="6"/>
      <c r="AT2" s="6"/>
      <c r="AU2" s="6"/>
      <c r="AV2" s="6"/>
      <c r="AW2" s="6"/>
      <c r="AX2" s="6"/>
      <c r="AY2" s="6"/>
      <c r="AZ2" s="6"/>
      <c r="BA2" s="6"/>
      <c r="BB2" s="6"/>
      <c r="BC2" s="6"/>
      <c r="BD2" s="6"/>
      <c r="BE2" s="6"/>
      <c r="BF2" s="6"/>
      <c r="BH2" s="7"/>
    </row>
    <row r="3" spans="1:60" x14ac:dyDescent="0.25">
      <c r="A3" t="s">
        <v>3</v>
      </c>
      <c r="B3">
        <v>8.2563314726203946E-3</v>
      </c>
      <c r="C3">
        <v>9.9765556857893158E-3</v>
      </c>
      <c r="D3">
        <v>8.119034519636574E-3</v>
      </c>
      <c r="F3">
        <f t="shared" ref="F3:F66" si="0">AVERAGE(B3:D3)</f>
        <v>8.7839738926820954E-3</v>
      </c>
      <c r="G3">
        <f t="shared" ref="G3:G66" si="1">STDEV(B3:D3)</f>
        <v>1.0350850753743802E-3</v>
      </c>
      <c r="H3">
        <f t="shared" ref="H3:H66" si="2">G3/SQRT(3)</f>
        <v>5.9760664690156247E-4</v>
      </c>
      <c r="W3" s="4"/>
      <c r="AP3" s="5"/>
      <c r="AQ3" s="6"/>
      <c r="AR3" s="6"/>
      <c r="AS3" s="6"/>
      <c r="AT3" s="6"/>
      <c r="AU3" s="6"/>
      <c r="AV3" s="6"/>
      <c r="AW3" s="6"/>
      <c r="AX3" s="6"/>
      <c r="AY3" s="6"/>
      <c r="AZ3" s="6"/>
      <c r="BA3" s="6"/>
      <c r="BB3" s="6"/>
      <c r="BC3" s="6"/>
      <c r="BD3" s="6"/>
      <c r="BE3" s="6"/>
      <c r="BF3" s="6"/>
    </row>
    <row r="4" spans="1:60" x14ac:dyDescent="0.25">
      <c r="A4" t="s">
        <v>4</v>
      </c>
      <c r="B4">
        <v>1.1387306649390605E-2</v>
      </c>
      <c r="C4">
        <v>7.7303388119631181E-3</v>
      </c>
      <c r="D4">
        <v>1.0478195324976973E-2</v>
      </c>
      <c r="F4">
        <f t="shared" si="0"/>
        <v>9.8652802621102317E-3</v>
      </c>
      <c r="G4">
        <f t="shared" si="1"/>
        <v>1.9039700881871738E-3</v>
      </c>
      <c r="H4">
        <f t="shared" si="2"/>
        <v>1.0992576429438604E-3</v>
      </c>
      <c r="W4" s="4"/>
      <c r="AP4" s="5"/>
      <c r="AQ4" s="6"/>
      <c r="AR4" s="6"/>
      <c r="AS4" s="6"/>
      <c r="AT4" s="6"/>
      <c r="AU4" s="6"/>
      <c r="AV4" s="6"/>
      <c r="AW4" s="6"/>
      <c r="AX4" s="6"/>
      <c r="AY4" s="6"/>
      <c r="AZ4" s="6"/>
      <c r="BA4" s="6"/>
      <c r="BB4" s="6"/>
      <c r="BC4" s="6"/>
      <c r="BD4" s="6"/>
      <c r="BE4" s="6"/>
      <c r="BF4" s="6"/>
    </row>
    <row r="5" spans="1:60" x14ac:dyDescent="0.25">
      <c r="A5" t="s">
        <v>31</v>
      </c>
      <c r="B5">
        <v>9.133302702615519E-3</v>
      </c>
      <c r="C5">
        <v>9.6017468877471271E-3</v>
      </c>
      <c r="D5">
        <v>8.435964928774034E-3</v>
      </c>
      <c r="F5">
        <f t="shared" si="0"/>
        <v>9.0570048397122255E-3</v>
      </c>
      <c r="G5">
        <f t="shared" si="1"/>
        <v>5.8662417004372812E-4</v>
      </c>
      <c r="H5">
        <f t="shared" si="2"/>
        <v>3.3868762248788725E-4</v>
      </c>
      <c r="W5" s="4"/>
      <c r="AP5" s="5"/>
      <c r="AQ5" s="6"/>
      <c r="AR5" s="6"/>
      <c r="AS5" s="6"/>
      <c r="AT5" s="6"/>
      <c r="AU5" s="6"/>
      <c r="AV5" s="6"/>
      <c r="AW5" s="6"/>
      <c r="AX5" s="6"/>
      <c r="AY5" s="6"/>
      <c r="AZ5" s="6"/>
      <c r="BA5" s="6"/>
      <c r="BB5" s="6"/>
      <c r="BC5" s="6"/>
      <c r="BD5" s="6"/>
      <c r="BE5" s="6"/>
      <c r="BF5" s="6"/>
    </row>
    <row r="6" spans="1:60" x14ac:dyDescent="0.25">
      <c r="A6" t="s">
        <v>34</v>
      </c>
      <c r="B6">
        <v>9.929170688129884E-3</v>
      </c>
      <c r="C6">
        <v>9.0487061119019409E-3</v>
      </c>
      <c r="D6">
        <v>8.9515560565569807E-3</v>
      </c>
      <c r="F6">
        <f t="shared" si="0"/>
        <v>9.309810952196268E-3</v>
      </c>
      <c r="G6">
        <f t="shared" si="1"/>
        <v>5.3857626682318684E-4</v>
      </c>
      <c r="H6">
        <f t="shared" si="2"/>
        <v>3.1094715262951065E-4</v>
      </c>
      <c r="W6" s="4"/>
      <c r="AP6" s="5"/>
      <c r="AQ6" s="6"/>
      <c r="AR6" s="6"/>
      <c r="AS6" s="6"/>
      <c r="AT6" s="6"/>
      <c r="AU6" s="6"/>
      <c r="AV6" s="6"/>
      <c r="AW6" s="6"/>
      <c r="AX6" s="6"/>
      <c r="AY6" s="6"/>
      <c r="AZ6" s="6"/>
      <c r="BA6" s="6"/>
      <c r="BB6" s="6"/>
      <c r="BC6" s="6"/>
      <c r="BD6" s="6"/>
      <c r="BE6" s="6"/>
      <c r="BF6" s="6"/>
    </row>
    <row r="7" spans="1:60" x14ac:dyDescent="0.25">
      <c r="A7" t="s">
        <v>127</v>
      </c>
      <c r="B7">
        <v>1.2694702849919559E-2</v>
      </c>
      <c r="C7">
        <v>8.9482876660353806E-3</v>
      </c>
      <c r="D7">
        <v>9.0520111805801814E-3</v>
      </c>
      <c r="F7">
        <f t="shared" si="0"/>
        <v>1.0231667232178374E-2</v>
      </c>
      <c r="G7">
        <f t="shared" si="1"/>
        <v>2.1336817903716706E-3</v>
      </c>
      <c r="H7">
        <f t="shared" si="2"/>
        <v>1.2318817560360868E-3</v>
      </c>
      <c r="W7" s="4"/>
      <c r="AP7" s="5"/>
      <c r="AQ7" s="6"/>
      <c r="AR7" s="6"/>
      <c r="AS7" s="6"/>
      <c r="AT7" s="6"/>
      <c r="AU7" s="6"/>
      <c r="AV7" s="6"/>
      <c r="AW7" s="6"/>
      <c r="AX7" s="6"/>
      <c r="AY7" s="6"/>
      <c r="AZ7" s="6"/>
      <c r="BA7" s="6"/>
      <c r="BB7" s="6"/>
      <c r="BC7" s="6"/>
      <c r="BD7" s="6"/>
      <c r="BE7" s="6"/>
      <c r="BF7" s="6"/>
    </row>
    <row r="8" spans="1:60" x14ac:dyDescent="0.25">
      <c r="A8" t="s">
        <v>35</v>
      </c>
      <c r="B8">
        <v>1.2388573369146593E-2</v>
      </c>
      <c r="C8">
        <v>6.9460861083988721E-3</v>
      </c>
      <c r="D8">
        <v>1.166124328664148E-2</v>
      </c>
      <c r="F8">
        <f t="shared" si="0"/>
        <v>1.0331967588062315E-2</v>
      </c>
      <c r="G8">
        <f t="shared" si="1"/>
        <v>2.9547245739620391E-3</v>
      </c>
      <c r="H8">
        <f t="shared" si="2"/>
        <v>1.7059110281581857E-3</v>
      </c>
      <c r="W8" s="4"/>
      <c r="AP8" s="5"/>
      <c r="AQ8" s="6"/>
      <c r="AR8" s="6"/>
      <c r="AS8" s="6"/>
      <c r="AT8" s="6"/>
      <c r="AU8" s="6"/>
      <c r="AV8" s="6"/>
      <c r="AW8" s="6"/>
      <c r="AX8" s="6"/>
      <c r="AY8" s="6"/>
      <c r="AZ8" s="6"/>
      <c r="BA8" s="6"/>
      <c r="BB8" s="6"/>
      <c r="BC8" s="6"/>
      <c r="BD8" s="6"/>
      <c r="BE8" s="6"/>
      <c r="BF8" s="6"/>
    </row>
    <row r="9" spans="1:60" x14ac:dyDescent="0.25">
      <c r="A9" t="s">
        <v>24</v>
      </c>
      <c r="B9">
        <v>1.2519884102291991E-2</v>
      </c>
      <c r="C9">
        <v>7.3721692461870695E-3</v>
      </c>
      <c r="D9">
        <v>1.0987268101840402E-2</v>
      </c>
      <c r="F9">
        <f t="shared" si="0"/>
        <v>1.0293107150106487E-2</v>
      </c>
      <c r="G9">
        <f t="shared" si="1"/>
        <v>2.6431300819530108E-3</v>
      </c>
      <c r="H9">
        <f t="shared" si="2"/>
        <v>1.5260118643187685E-3</v>
      </c>
      <c r="W9" s="4"/>
      <c r="AP9" s="5"/>
      <c r="AQ9" s="6"/>
      <c r="AR9" s="6"/>
      <c r="AS9" s="6"/>
      <c r="AT9" s="6"/>
      <c r="AU9" s="6"/>
      <c r="AV9" s="6"/>
      <c r="AW9" s="6"/>
      <c r="AX9" s="6"/>
      <c r="AY9" s="6"/>
      <c r="AZ9" s="6"/>
      <c r="BA9" s="6"/>
      <c r="BB9" s="6"/>
      <c r="BC9" s="6"/>
      <c r="BD9" s="6"/>
      <c r="BE9" s="6"/>
      <c r="BF9" s="6"/>
    </row>
    <row r="10" spans="1:60" x14ac:dyDescent="0.25">
      <c r="A10" t="s">
        <v>0</v>
      </c>
      <c r="B10">
        <v>1.1333394100507953E-2</v>
      </c>
      <c r="C10">
        <v>7.747018049782119E-3</v>
      </c>
      <c r="D10">
        <v>1.0455635894933544E-2</v>
      </c>
      <c r="F10">
        <f t="shared" si="0"/>
        <v>9.84534934840787E-3</v>
      </c>
      <c r="G10">
        <f t="shared" si="1"/>
        <v>1.8694546119009229E-3</v>
      </c>
      <c r="H10">
        <f t="shared" si="2"/>
        <v>1.0793301234187853E-3</v>
      </c>
      <c r="W10" s="4"/>
      <c r="AP10" s="5"/>
      <c r="AQ10" s="6"/>
      <c r="AR10" s="6"/>
      <c r="AS10" s="6"/>
      <c r="AT10" s="6"/>
      <c r="AU10" s="6"/>
      <c r="AV10" s="6"/>
      <c r="AW10" s="6"/>
      <c r="AX10" s="6"/>
      <c r="AY10" s="6"/>
      <c r="AZ10" s="6"/>
      <c r="BA10" s="6"/>
      <c r="BB10" s="6"/>
      <c r="BC10" s="6"/>
      <c r="BD10" s="6"/>
      <c r="BE10" s="6"/>
      <c r="BF10" s="6"/>
    </row>
    <row r="11" spans="1:60" x14ac:dyDescent="0.25">
      <c r="A11" t="s">
        <v>1</v>
      </c>
      <c r="B11">
        <v>1.0675738327260591E-2</v>
      </c>
      <c r="C11">
        <v>8.1160688817173785E-3</v>
      </c>
      <c r="D11">
        <v>9.9802011516270175E-3</v>
      </c>
      <c r="F11">
        <f t="shared" si="0"/>
        <v>9.5906694535349956E-3</v>
      </c>
      <c r="G11">
        <f t="shared" si="1"/>
        <v>1.323547553159959E-3</v>
      </c>
      <c r="H11">
        <f t="shared" si="2"/>
        <v>7.6415053610217286E-4</v>
      </c>
      <c r="W11" s="4"/>
      <c r="AP11" s="5"/>
      <c r="AQ11" s="6"/>
      <c r="AR11" s="6"/>
      <c r="AS11" s="6"/>
      <c r="AT11" s="6"/>
      <c r="AU11" s="6"/>
      <c r="AV11" s="6"/>
      <c r="AW11" s="6"/>
      <c r="AX11" s="6"/>
      <c r="AY11" s="6"/>
      <c r="AZ11" s="6"/>
      <c r="BA11" s="6"/>
      <c r="BB11" s="6"/>
      <c r="BC11" s="6"/>
      <c r="BD11" s="6"/>
      <c r="BE11" s="6"/>
      <c r="BF11" s="6"/>
    </row>
    <row r="12" spans="1:60" x14ac:dyDescent="0.25">
      <c r="A12" t="s">
        <v>126</v>
      </c>
      <c r="B12">
        <v>1.1261902673603304E-2</v>
      </c>
      <c r="C12">
        <v>7.6977227484407258E-3</v>
      </c>
      <c r="D12">
        <v>1.0522592544192058E-2</v>
      </c>
      <c r="F12">
        <f t="shared" si="0"/>
        <v>9.8274059887453625E-3</v>
      </c>
      <c r="G12">
        <f t="shared" si="1"/>
        <v>1.8810390466144932E-3</v>
      </c>
      <c r="H12">
        <f t="shared" si="2"/>
        <v>1.0860183999190746E-3</v>
      </c>
      <c r="W12" s="4"/>
      <c r="AP12" s="5"/>
      <c r="AQ12" s="6"/>
      <c r="AR12" s="6"/>
      <c r="AS12" s="6"/>
      <c r="AT12" s="6"/>
      <c r="AU12" s="6"/>
      <c r="AV12" s="6"/>
      <c r="AW12" s="6"/>
      <c r="AX12" s="6"/>
      <c r="AY12" s="6"/>
      <c r="AZ12" s="6"/>
      <c r="BA12" s="6"/>
      <c r="BB12" s="6"/>
      <c r="BC12" s="6"/>
      <c r="BD12" s="6"/>
      <c r="BE12" s="6"/>
      <c r="BF12" s="6"/>
      <c r="BH12" s="7"/>
    </row>
    <row r="13" spans="1:60" x14ac:dyDescent="0.25">
      <c r="A13" t="s">
        <v>2</v>
      </c>
      <c r="B13">
        <v>1.0618008049807112E-2</v>
      </c>
      <c r="C13">
        <v>8.650036312764996E-3</v>
      </c>
      <c r="D13">
        <v>9.3641225390541996E-3</v>
      </c>
      <c r="F13">
        <f t="shared" si="0"/>
        <v>9.5440556338754357E-3</v>
      </c>
      <c r="G13">
        <f t="shared" si="1"/>
        <v>9.9624802554790595E-4</v>
      </c>
      <c r="H13">
        <f t="shared" si="2"/>
        <v>5.7518406572971666E-4</v>
      </c>
      <c r="W13" s="4"/>
      <c r="AP13" s="5"/>
      <c r="AQ13" s="6"/>
      <c r="AR13" s="6"/>
      <c r="AS13" s="6"/>
      <c r="AT13" s="6"/>
      <c r="AU13" s="6"/>
      <c r="AV13" s="6"/>
      <c r="AW13" s="6"/>
      <c r="AX13" s="6"/>
      <c r="AY13" s="6"/>
      <c r="AZ13" s="6"/>
      <c r="BA13" s="6"/>
      <c r="BB13" s="6"/>
      <c r="BC13" s="6"/>
      <c r="BD13" s="6"/>
      <c r="BE13" s="6"/>
      <c r="BF13" s="6"/>
    </row>
    <row r="14" spans="1:60" x14ac:dyDescent="0.25">
      <c r="A14" t="s">
        <v>6</v>
      </c>
      <c r="B14">
        <v>9.5241222751582862E-3</v>
      </c>
      <c r="C14">
        <v>8.3845793840499096E-3</v>
      </c>
      <c r="D14">
        <v>9.6605919378719603E-3</v>
      </c>
      <c r="F14">
        <f t="shared" si="0"/>
        <v>9.1897645323600514E-3</v>
      </c>
      <c r="G14">
        <f t="shared" si="1"/>
        <v>7.0064137367466066E-4</v>
      </c>
      <c r="H14">
        <f t="shared" si="2"/>
        <v>4.0451548569645456E-4</v>
      </c>
      <c r="W14" s="4"/>
      <c r="AP14" s="5"/>
      <c r="AQ14" s="6"/>
      <c r="AR14" s="6"/>
      <c r="AS14" s="6"/>
      <c r="AT14" s="6"/>
      <c r="AU14" s="6"/>
      <c r="AV14" s="6"/>
      <c r="AW14" s="6"/>
      <c r="AX14" s="6"/>
      <c r="AY14" s="6"/>
      <c r="AZ14" s="6"/>
      <c r="BA14" s="6"/>
      <c r="BB14" s="6"/>
      <c r="BC14" s="6"/>
      <c r="BD14" s="6"/>
      <c r="BE14" s="6"/>
      <c r="BF14" s="6"/>
    </row>
    <row r="15" spans="1:60" x14ac:dyDescent="0.25">
      <c r="A15" t="s">
        <v>29</v>
      </c>
      <c r="B15">
        <v>9.2533312114611958E-3</v>
      </c>
      <c r="C15">
        <v>9.2497278091313063E-3</v>
      </c>
      <c r="D15">
        <v>8.7570144410127424E-3</v>
      </c>
      <c r="F15">
        <f t="shared" si="0"/>
        <v>9.0866911538684137E-3</v>
      </c>
      <c r="G15">
        <f t="shared" si="1"/>
        <v>2.8551409313128291E-4</v>
      </c>
      <c r="H15">
        <f t="shared" si="2"/>
        <v>1.6484163852677807E-4</v>
      </c>
      <c r="W15" s="4"/>
      <c r="AP15" s="5"/>
      <c r="AQ15" s="6"/>
      <c r="AR15" s="6"/>
      <c r="AS15" s="6"/>
      <c r="AT15" s="6"/>
      <c r="AU15" s="6"/>
      <c r="AV15" s="6"/>
      <c r="AW15" s="6"/>
      <c r="AX15" s="6"/>
      <c r="AY15" s="6"/>
      <c r="AZ15" s="6"/>
      <c r="BA15" s="6"/>
      <c r="BB15" s="6"/>
      <c r="BC15" s="6"/>
      <c r="BD15" s="6"/>
      <c r="BE15" s="6"/>
      <c r="BF15" s="6"/>
    </row>
    <row r="16" spans="1:60" x14ac:dyDescent="0.25">
      <c r="A16" t="s">
        <v>30</v>
      </c>
      <c r="B16">
        <v>1.0226244469506009E-2</v>
      </c>
      <c r="C16">
        <v>1.0417487186531261E-2</v>
      </c>
      <c r="D16">
        <v>7.7753875334470928E-3</v>
      </c>
      <c r="F16">
        <f t="shared" si="0"/>
        <v>9.4730397298281224E-3</v>
      </c>
      <c r="G16">
        <f t="shared" si="1"/>
        <v>1.4733162183020304E-3</v>
      </c>
      <c r="H16">
        <f t="shared" si="2"/>
        <v>8.5061951523811871E-4</v>
      </c>
      <c r="W16" s="4"/>
      <c r="AP16" s="5"/>
      <c r="AQ16" s="6"/>
      <c r="AR16" s="6"/>
      <c r="AS16" s="6"/>
      <c r="AT16" s="6"/>
      <c r="AU16" s="6"/>
      <c r="AV16" s="6"/>
      <c r="AW16" s="6"/>
      <c r="AX16" s="6"/>
      <c r="AY16" s="6"/>
      <c r="AZ16" s="6"/>
      <c r="BA16" s="6"/>
      <c r="BB16" s="6"/>
      <c r="BC16" s="6"/>
      <c r="BD16" s="6"/>
      <c r="BE16" s="6"/>
      <c r="BF16" s="6"/>
    </row>
    <row r="17" spans="1:58" x14ac:dyDescent="0.25">
      <c r="A17" t="s">
        <v>16</v>
      </c>
      <c r="B17">
        <v>1.1109680791290332E-2</v>
      </c>
      <c r="C17">
        <v>7.7921961061672316E-3</v>
      </c>
      <c r="D17">
        <v>1.0395015589493637E-2</v>
      </c>
      <c r="F17">
        <f t="shared" si="0"/>
        <v>9.7656308289837332E-3</v>
      </c>
      <c r="G17">
        <f t="shared" si="1"/>
        <v>1.7460011573816785E-3</v>
      </c>
      <c r="H17">
        <f t="shared" si="2"/>
        <v>1.0080542382197102E-3</v>
      </c>
      <c r="W17" s="4"/>
      <c r="AP17" s="5"/>
      <c r="AQ17" s="6"/>
      <c r="AR17" s="6"/>
      <c r="AS17" s="6"/>
      <c r="AT17" s="6"/>
      <c r="AU17" s="6"/>
      <c r="AV17" s="6"/>
      <c r="AW17" s="6"/>
      <c r="AX17" s="6"/>
      <c r="AY17" s="6"/>
      <c r="AZ17" s="6"/>
      <c r="BA17" s="6"/>
      <c r="BB17" s="6"/>
      <c r="BC17" s="6"/>
      <c r="BD17" s="6"/>
      <c r="BE17" s="6"/>
      <c r="BF17" s="6"/>
    </row>
    <row r="18" spans="1:58" x14ac:dyDescent="0.25">
      <c r="A18" t="s">
        <v>36</v>
      </c>
      <c r="B18">
        <v>1.809869610998378E-2</v>
      </c>
      <c r="C18">
        <v>5.6817070720367223E-3</v>
      </c>
      <c r="D18">
        <v>1.425627878611558E-2</v>
      </c>
      <c r="F18">
        <f t="shared" si="0"/>
        <v>1.2678893989378694E-2</v>
      </c>
      <c r="G18">
        <f t="shared" si="1"/>
        <v>6.3570048993104328E-3</v>
      </c>
      <c r="H18">
        <f t="shared" si="2"/>
        <v>3.6702184898566486E-3</v>
      </c>
      <c r="W18" s="4"/>
    </row>
    <row r="19" spans="1:58" x14ac:dyDescent="0.25">
      <c r="A19" t="s">
        <v>19</v>
      </c>
      <c r="B19">
        <v>1.3194031145940191E-2</v>
      </c>
      <c r="C19">
        <v>7.0682806583179103E-3</v>
      </c>
      <c r="D19">
        <v>1.1459646824391398E-2</v>
      </c>
      <c r="F19">
        <f t="shared" si="0"/>
        <v>1.0573986209549835E-2</v>
      </c>
      <c r="G19">
        <f t="shared" si="1"/>
        <v>3.1574516310883217E-3</v>
      </c>
      <c r="H19">
        <f t="shared" si="2"/>
        <v>1.8229555491620657E-3</v>
      </c>
    </row>
    <row r="20" spans="1:58" x14ac:dyDescent="0.25">
      <c r="A20" t="s">
        <v>22</v>
      </c>
      <c r="B20">
        <v>1.3060604741781267E-2</v>
      </c>
      <c r="C20">
        <v>7.3387420783066091E-3</v>
      </c>
      <c r="D20">
        <v>1.1037313906893765E-2</v>
      </c>
      <c r="F20">
        <f t="shared" si="0"/>
        <v>1.047888690899388E-2</v>
      </c>
      <c r="G20">
        <f t="shared" si="1"/>
        <v>2.90151832992727E-3</v>
      </c>
      <c r="H20">
        <f t="shared" si="2"/>
        <v>1.6751923888421428E-3</v>
      </c>
    </row>
    <row r="21" spans="1:58" x14ac:dyDescent="0.25">
      <c r="A21" t="s">
        <v>50</v>
      </c>
      <c r="B21">
        <v>8.991100584508048E-3</v>
      </c>
      <c r="C21">
        <v>8.8145889566267083E-3</v>
      </c>
      <c r="D21">
        <v>9.1893110839961628E-3</v>
      </c>
      <c r="F21">
        <f t="shared" si="0"/>
        <v>8.9983335417103058E-3</v>
      </c>
      <c r="G21">
        <f t="shared" si="1"/>
        <v>1.8746574337059476E-4</v>
      </c>
      <c r="H21">
        <f t="shared" si="2"/>
        <v>1.0823339739884619E-4</v>
      </c>
    </row>
    <row r="22" spans="1:58" x14ac:dyDescent="0.25">
      <c r="A22" t="s">
        <v>52</v>
      </c>
      <c r="B22">
        <v>8.3566180639800484E-3</v>
      </c>
      <c r="C22">
        <v>1.1120802956544249E-2</v>
      </c>
      <c r="D22">
        <v>7.2836467219603062E-3</v>
      </c>
      <c r="F22">
        <f t="shared" si="0"/>
        <v>8.9203559141615343E-3</v>
      </c>
      <c r="G22">
        <f t="shared" si="1"/>
        <v>1.9797202491632594E-3</v>
      </c>
      <c r="H22">
        <f t="shared" si="2"/>
        <v>1.1429920187745609E-3</v>
      </c>
    </row>
    <row r="23" spans="1:58" x14ac:dyDescent="0.25">
      <c r="A23" t="s">
        <v>130</v>
      </c>
      <c r="B23">
        <v>1.0746569682005595E-2</v>
      </c>
      <c r="C23">
        <v>9.6141907069818167E-3</v>
      </c>
      <c r="D23">
        <v>8.4250461082676312E-3</v>
      </c>
      <c r="F23">
        <f t="shared" si="0"/>
        <v>9.5952688324183466E-3</v>
      </c>
      <c r="G23">
        <f t="shared" si="1"/>
        <v>1.1608774499739492E-3</v>
      </c>
      <c r="H23">
        <f t="shared" si="2"/>
        <v>6.702329082386259E-4</v>
      </c>
    </row>
    <row r="24" spans="1:58" x14ac:dyDescent="0.25">
      <c r="A24" t="s">
        <v>53</v>
      </c>
      <c r="B24">
        <v>8.3566180639800484E-3</v>
      </c>
      <c r="C24">
        <v>8.2073038822860784E-3</v>
      </c>
      <c r="D24">
        <v>9.869258061081819E-3</v>
      </c>
      <c r="F24">
        <f t="shared" si="0"/>
        <v>8.8110600024493158E-3</v>
      </c>
      <c r="G24">
        <f t="shared" si="1"/>
        <v>9.1946235903593945E-4</v>
      </c>
      <c r="H24">
        <f t="shared" si="2"/>
        <v>5.3085184049912802E-4</v>
      </c>
    </row>
    <row r="25" spans="1:58" x14ac:dyDescent="0.25">
      <c r="A25" t="s">
        <v>40</v>
      </c>
      <c r="B25">
        <v>9.8282821008116462E-3</v>
      </c>
      <c r="C25">
        <v>7.9120612996161459E-3</v>
      </c>
      <c r="D25">
        <v>1.0237534434159366E-2</v>
      </c>
      <c r="F25">
        <f t="shared" si="0"/>
        <v>9.3259592781957199E-3</v>
      </c>
      <c r="G25">
        <f t="shared" si="1"/>
        <v>1.2414517664658547E-3</v>
      </c>
      <c r="H25">
        <f t="shared" si="2"/>
        <v>7.1675251155499766E-4</v>
      </c>
    </row>
    <row r="26" spans="1:58" x14ac:dyDescent="0.25">
      <c r="A26" t="s">
        <v>9</v>
      </c>
      <c r="B26">
        <v>9.7866975306499845E-3</v>
      </c>
      <c r="C26">
        <v>7.8869649946711265E-3</v>
      </c>
      <c r="D26">
        <v>1.0270110245795194E-2</v>
      </c>
      <c r="F26">
        <f t="shared" si="0"/>
        <v>9.3145909237054361E-3</v>
      </c>
      <c r="G26">
        <f t="shared" si="1"/>
        <v>1.2597653782468069E-3</v>
      </c>
      <c r="H26">
        <f t="shared" si="2"/>
        <v>7.2732588024656468E-4</v>
      </c>
    </row>
    <row r="27" spans="1:58" x14ac:dyDescent="0.25">
      <c r="A27" t="s">
        <v>11</v>
      </c>
      <c r="B27">
        <v>1.1975472351778338E-2</v>
      </c>
      <c r="C27">
        <v>8.6883954508896657E-3</v>
      </c>
      <c r="D27">
        <v>9.3227800757740408E-3</v>
      </c>
      <c r="F27">
        <f t="shared" si="0"/>
        <v>9.9955492928140155E-3</v>
      </c>
      <c r="G27">
        <f t="shared" si="1"/>
        <v>1.7437552731494189E-3</v>
      </c>
      <c r="H27">
        <f t="shared" si="2"/>
        <v>1.0067575763536465E-3</v>
      </c>
    </row>
    <row r="28" spans="1:58" x14ac:dyDescent="0.25">
      <c r="A28" t="s">
        <v>131</v>
      </c>
      <c r="B28">
        <v>9.7071248886308383E-3</v>
      </c>
      <c r="C28">
        <v>8.6606261062426582E-3</v>
      </c>
      <c r="D28">
        <v>9.3526725442649519E-3</v>
      </c>
      <c r="F28">
        <f t="shared" si="0"/>
        <v>9.2401411797128161E-3</v>
      </c>
      <c r="G28">
        <f t="shared" si="1"/>
        <v>5.3224750482361131E-4</v>
      </c>
      <c r="H28">
        <f t="shared" si="2"/>
        <v>3.0729324018541863E-4</v>
      </c>
    </row>
    <row r="29" spans="1:58" x14ac:dyDescent="0.25">
      <c r="A29" t="s">
        <v>17</v>
      </c>
      <c r="B29">
        <v>1.0081080850874566E-2</v>
      </c>
      <c r="C29">
        <v>7.5310515653855157E-3</v>
      </c>
      <c r="D29">
        <v>1.075547010888825E-2</v>
      </c>
      <c r="F29">
        <f t="shared" si="0"/>
        <v>9.4558675083827783E-3</v>
      </c>
      <c r="G29">
        <f t="shared" si="1"/>
        <v>1.7007020693358935E-3</v>
      </c>
      <c r="H29">
        <f t="shared" si="2"/>
        <v>9.819007975424318E-4</v>
      </c>
    </row>
    <row r="30" spans="1:58" x14ac:dyDescent="0.25">
      <c r="A30" t="s">
        <v>25</v>
      </c>
      <c r="B30">
        <v>1.3919442215419185E-2</v>
      </c>
      <c r="C30">
        <v>6.8674870712438062E-3</v>
      </c>
      <c r="D30">
        <v>1.1794707315747397E-2</v>
      </c>
      <c r="F30">
        <f t="shared" si="0"/>
        <v>1.0860545534136797E-2</v>
      </c>
      <c r="G30">
        <f t="shared" si="1"/>
        <v>3.6175974782349392E-3</v>
      </c>
      <c r="H30">
        <f t="shared" si="2"/>
        <v>2.0886208778786537E-3</v>
      </c>
    </row>
    <row r="31" spans="1:58" x14ac:dyDescent="0.25">
      <c r="A31" t="s">
        <v>44</v>
      </c>
      <c r="B31">
        <v>1.1016669763768468E-2</v>
      </c>
      <c r="C31">
        <v>7.5668717559235731E-3</v>
      </c>
      <c r="D31">
        <v>1.070455567541379E-2</v>
      </c>
      <c r="F31">
        <f t="shared" si="0"/>
        <v>9.7626990650352772E-3</v>
      </c>
      <c r="G31">
        <f t="shared" si="1"/>
        <v>1.9080348475900351E-3</v>
      </c>
      <c r="H31">
        <f t="shared" si="2"/>
        <v>1.1016044328792933E-3</v>
      </c>
    </row>
    <row r="32" spans="1:58" x14ac:dyDescent="0.25">
      <c r="A32" t="s">
        <v>45</v>
      </c>
      <c r="B32">
        <v>9.2849586002906482E-3</v>
      </c>
      <c r="C32">
        <v>8.8799180882864048E-3</v>
      </c>
      <c r="D32">
        <v>9.1217057628997684E-3</v>
      </c>
      <c r="F32">
        <f t="shared" si="0"/>
        <v>9.0955274838256071E-3</v>
      </c>
      <c r="G32">
        <f t="shared" si="1"/>
        <v>2.037852566125146E-4</v>
      </c>
      <c r="H32">
        <f t="shared" si="2"/>
        <v>1.1765547276211228E-4</v>
      </c>
    </row>
    <row r="33" spans="1:8" x14ac:dyDescent="0.25">
      <c r="A33" t="s">
        <v>32</v>
      </c>
      <c r="B33">
        <v>9.4975717997948274E-3</v>
      </c>
      <c r="C33">
        <v>8.7921752810789268E-3</v>
      </c>
      <c r="D33">
        <v>9.2127371680492849E-3</v>
      </c>
      <c r="F33">
        <f t="shared" si="0"/>
        <v>9.1674947496410124E-3</v>
      </c>
      <c r="G33">
        <f t="shared" si="1"/>
        <v>3.5486789016717167E-4</v>
      </c>
      <c r="H33">
        <f t="shared" si="2"/>
        <v>2.0488307191477112E-4</v>
      </c>
    </row>
    <row r="34" spans="1:8" x14ac:dyDescent="0.25">
      <c r="A34" t="s">
        <v>38</v>
      </c>
      <c r="B34">
        <v>8.9882859723704345E-3</v>
      </c>
      <c r="C34">
        <v>7.7680708054868597E-3</v>
      </c>
      <c r="D34">
        <v>1.0427299393665008E-2</v>
      </c>
      <c r="F34">
        <f t="shared" si="0"/>
        <v>9.0612187238407662E-3</v>
      </c>
      <c r="G34">
        <f t="shared" si="1"/>
        <v>1.3311136543224856E-3</v>
      </c>
      <c r="H34">
        <f t="shared" si="2"/>
        <v>7.6851882664507362E-4</v>
      </c>
    </row>
    <row r="35" spans="1:8" x14ac:dyDescent="0.25">
      <c r="A35" t="s">
        <v>21</v>
      </c>
      <c r="B35">
        <v>1.1773974389942713E-2</v>
      </c>
      <c r="C35">
        <v>6.4509880727287201E-3</v>
      </c>
      <c r="D35">
        <v>1.2556216053541326E-2</v>
      </c>
      <c r="F35">
        <f t="shared" si="0"/>
        <v>1.0260392838737586E-2</v>
      </c>
      <c r="G35">
        <f t="shared" si="1"/>
        <v>3.3221452419386608E-3</v>
      </c>
      <c r="H35">
        <f t="shared" si="2"/>
        <v>1.9180414497203203E-3</v>
      </c>
    </row>
    <row r="36" spans="1:8" x14ac:dyDescent="0.25">
      <c r="A36" t="s">
        <v>23</v>
      </c>
      <c r="B36">
        <v>8.3554431628437252E-3</v>
      </c>
      <c r="C36">
        <v>9.3748894516771913E-3</v>
      </c>
      <c r="D36">
        <v>8.6401018825356807E-3</v>
      </c>
      <c r="F36">
        <f t="shared" si="0"/>
        <v>8.7901448323521991E-3</v>
      </c>
      <c r="G36">
        <f t="shared" si="1"/>
        <v>5.2602504602567487E-4</v>
      </c>
      <c r="H36">
        <f t="shared" si="2"/>
        <v>3.0370070192340868E-4</v>
      </c>
    </row>
    <row r="37" spans="1:8" x14ac:dyDescent="0.25">
      <c r="A37" t="s">
        <v>51</v>
      </c>
      <c r="B37">
        <v>9.4292456526096115E-3</v>
      </c>
      <c r="C37">
        <v>9.0074515094994909E-3</v>
      </c>
      <c r="D37">
        <v>8.9925546548405288E-3</v>
      </c>
      <c r="F37">
        <f t="shared" si="0"/>
        <v>9.1430839389832104E-3</v>
      </c>
      <c r="G37">
        <f t="shared" si="1"/>
        <v>2.4793522103340086E-4</v>
      </c>
      <c r="H37">
        <f t="shared" si="2"/>
        <v>1.4314546660522336E-4</v>
      </c>
    </row>
    <row r="38" spans="1:8" x14ac:dyDescent="0.25">
      <c r="A38" t="s">
        <v>54</v>
      </c>
      <c r="B38">
        <v>7.3310352523211332E-3</v>
      </c>
      <c r="C38">
        <v>1.05018183410124E-2</v>
      </c>
      <c r="D38">
        <v>7.7129500215856331E-3</v>
      </c>
      <c r="F38">
        <f t="shared" si="0"/>
        <v>8.5152678716397222E-3</v>
      </c>
      <c r="G38">
        <f t="shared" si="1"/>
        <v>1.7309684567516517E-3</v>
      </c>
      <c r="H38">
        <f t="shared" si="2"/>
        <v>9.9937510446431723E-4</v>
      </c>
    </row>
    <row r="39" spans="1:8" x14ac:dyDescent="0.25">
      <c r="A39" t="s">
        <v>132</v>
      </c>
      <c r="B39">
        <v>1.0810891264063189E-2</v>
      </c>
      <c r="C39">
        <v>8.7817081156324368E-3</v>
      </c>
      <c r="D39">
        <v>9.2237180891734279E-3</v>
      </c>
      <c r="F39">
        <f t="shared" si="0"/>
        <v>9.6054391562896847E-3</v>
      </c>
      <c r="G39">
        <f t="shared" si="1"/>
        <v>1.0670891679138701E-3</v>
      </c>
      <c r="H39">
        <f t="shared" si="2"/>
        <v>6.1608421834440672E-4</v>
      </c>
    </row>
    <row r="40" spans="1:8" x14ac:dyDescent="0.25">
      <c r="A40" t="s">
        <v>55</v>
      </c>
      <c r="B40">
        <v>7.3310352523211332E-3</v>
      </c>
      <c r="C40">
        <v>1.0067704281731246E-2</v>
      </c>
      <c r="D40">
        <v>8.0455283283381463E-3</v>
      </c>
      <c r="F40">
        <f t="shared" si="0"/>
        <v>8.4814226207968416E-3</v>
      </c>
      <c r="G40">
        <f t="shared" si="1"/>
        <v>1.4194513798583143E-3</v>
      </c>
      <c r="H40">
        <f t="shared" si="2"/>
        <v>8.1952063626278347E-4</v>
      </c>
    </row>
    <row r="41" spans="1:8" x14ac:dyDescent="0.25">
      <c r="A41" t="s">
        <v>42</v>
      </c>
      <c r="B41">
        <v>1.2739278910813508E-2</v>
      </c>
      <c r="C41">
        <v>5.1338293675309852E-3</v>
      </c>
      <c r="D41">
        <v>1.5777696179831421E-2</v>
      </c>
      <c r="F41">
        <f t="shared" si="0"/>
        <v>1.1216934819391971E-2</v>
      </c>
      <c r="G41">
        <f t="shared" si="1"/>
        <v>5.4828025524372307E-3</v>
      </c>
      <c r="H41">
        <f t="shared" si="2"/>
        <v>3.1654975295632025E-3</v>
      </c>
    </row>
    <row r="42" spans="1:8" x14ac:dyDescent="0.25">
      <c r="A42" t="s">
        <v>12</v>
      </c>
      <c r="B42">
        <v>1.2909125717484508E-2</v>
      </c>
      <c r="C42">
        <v>7.7214367939329948E-3</v>
      </c>
      <c r="D42">
        <v>1.0490275600474325E-2</v>
      </c>
      <c r="F42">
        <f t="shared" si="0"/>
        <v>1.0373612703963942E-2</v>
      </c>
      <c r="G42">
        <f t="shared" si="1"/>
        <v>2.5958113886512266E-3</v>
      </c>
      <c r="H42">
        <f t="shared" si="2"/>
        <v>1.498692404003282E-3</v>
      </c>
    </row>
    <row r="43" spans="1:8" x14ac:dyDescent="0.25">
      <c r="A43" t="s">
        <v>15</v>
      </c>
      <c r="B43">
        <v>1.3260355718216972E-2</v>
      </c>
      <c r="C43">
        <v>7.747039246775134E-3</v>
      </c>
      <c r="D43">
        <v>1.0455607286837731E-2</v>
      </c>
      <c r="F43">
        <f t="shared" si="0"/>
        <v>1.0487667417276613E-2</v>
      </c>
      <c r="G43">
        <f t="shared" si="1"/>
        <v>2.7567980552700606E-3</v>
      </c>
      <c r="H43">
        <f t="shared" si="2"/>
        <v>1.5916380993116065E-3</v>
      </c>
    </row>
    <row r="44" spans="1:8" x14ac:dyDescent="0.25">
      <c r="A44" t="s">
        <v>133</v>
      </c>
      <c r="B44">
        <v>9.3222771919657475E-3</v>
      </c>
      <c r="C44">
        <v>7.4510830842017175E-3</v>
      </c>
      <c r="D44">
        <v>1.0870902804954835E-2</v>
      </c>
      <c r="F44">
        <f t="shared" si="0"/>
        <v>9.214754360374099E-3</v>
      </c>
      <c r="G44">
        <f t="shared" si="1"/>
        <v>1.7124434589492576E-3</v>
      </c>
      <c r="H44">
        <f t="shared" si="2"/>
        <v>9.8867969199636788E-4</v>
      </c>
    </row>
    <row r="45" spans="1:8" x14ac:dyDescent="0.25">
      <c r="A45" t="s">
        <v>18</v>
      </c>
      <c r="B45">
        <v>1.2082279257857539E-2</v>
      </c>
      <c r="C45">
        <v>7.5310515653855157E-3</v>
      </c>
      <c r="D45">
        <v>1.075547010888825E-2</v>
      </c>
      <c r="F45">
        <f t="shared" si="0"/>
        <v>1.0122933644043769E-2</v>
      </c>
      <c r="G45">
        <f t="shared" si="1"/>
        <v>2.3406185425437266E-3</v>
      </c>
      <c r="H45">
        <f t="shared" si="2"/>
        <v>1.3513567456078502E-3</v>
      </c>
    </row>
    <row r="46" spans="1:8" x14ac:dyDescent="0.25">
      <c r="A46" t="s">
        <v>26</v>
      </c>
      <c r="B46">
        <v>9.1396816025903233E-3</v>
      </c>
      <c r="C46">
        <v>1.0199824735029348E-2</v>
      </c>
      <c r="D46">
        <v>7.9413129248996767E-3</v>
      </c>
      <c r="F46">
        <f t="shared" si="0"/>
        <v>9.093606420839782E-3</v>
      </c>
      <c r="G46">
        <f t="shared" si="1"/>
        <v>1.1299606590071223E-3</v>
      </c>
      <c r="H46">
        <f t="shared" si="2"/>
        <v>6.52383090651449E-4</v>
      </c>
    </row>
    <row r="47" spans="1:8" x14ac:dyDescent="0.25">
      <c r="A47" t="s">
        <v>47</v>
      </c>
      <c r="B47">
        <v>6.4709936670036602E-3</v>
      </c>
      <c r="C47">
        <v>1.1214574487960465E-2</v>
      </c>
      <c r="D47">
        <v>7.2227439469021715E-3</v>
      </c>
      <c r="F47">
        <f t="shared" si="0"/>
        <v>8.3027707006220978E-3</v>
      </c>
      <c r="G47">
        <f t="shared" si="1"/>
        <v>2.549555469645721E-3</v>
      </c>
      <c r="H47">
        <f t="shared" si="2"/>
        <v>1.4719865367138398E-3</v>
      </c>
    </row>
    <row r="48" spans="1:8" x14ac:dyDescent="0.25">
      <c r="A48" t="s">
        <v>46</v>
      </c>
      <c r="B48">
        <v>8.9812770740313255E-3</v>
      </c>
      <c r="C48">
        <v>9.2797021459009848E-3</v>
      </c>
      <c r="D48">
        <v>8.7287284361577469E-3</v>
      </c>
      <c r="F48">
        <f t="shared" si="0"/>
        <v>8.9965692186966869E-3</v>
      </c>
      <c r="G48">
        <f t="shared" si="1"/>
        <v>2.7580499356140409E-4</v>
      </c>
      <c r="H48">
        <f t="shared" si="2"/>
        <v>1.5923608727651966E-4</v>
      </c>
    </row>
    <row r="49" spans="1:8" x14ac:dyDescent="0.25">
      <c r="A49" t="s">
        <v>33</v>
      </c>
      <c r="B49">
        <v>7.7569587747267797E-3</v>
      </c>
      <c r="C49">
        <v>1.122314607639607E-2</v>
      </c>
      <c r="D49">
        <v>7.2172276337340848E-3</v>
      </c>
      <c r="F49">
        <f t="shared" si="0"/>
        <v>8.7324441616189793E-3</v>
      </c>
      <c r="G49">
        <f t="shared" si="1"/>
        <v>2.1738271429313379E-3</v>
      </c>
      <c r="H49">
        <f t="shared" si="2"/>
        <v>1.255059686143123E-3</v>
      </c>
    </row>
    <row r="50" spans="1:8" x14ac:dyDescent="0.25">
      <c r="A50" t="s">
        <v>28</v>
      </c>
      <c r="B50">
        <v>9.1349462016030759E-3</v>
      </c>
      <c r="C50">
        <v>6.8124647542884276E-3</v>
      </c>
      <c r="D50">
        <v>1.1889969771808465E-2</v>
      </c>
      <c r="F50">
        <f t="shared" si="0"/>
        <v>9.2791269092333227E-3</v>
      </c>
      <c r="G50">
        <f t="shared" si="1"/>
        <v>2.5418212679248035E-3</v>
      </c>
      <c r="H50">
        <f t="shared" si="2"/>
        <v>1.4675211932683014E-3</v>
      </c>
    </row>
    <row r="51" spans="1:8" x14ac:dyDescent="0.25">
      <c r="A51" t="s">
        <v>10</v>
      </c>
      <c r="B51">
        <v>1.1852365030979663E-2</v>
      </c>
      <c r="C51">
        <v>7.2251607061577976E-3</v>
      </c>
      <c r="D51">
        <v>1.1210823301268028E-2</v>
      </c>
      <c r="F51">
        <f t="shared" si="0"/>
        <v>1.0096116346135163E-2</v>
      </c>
      <c r="G51">
        <f t="shared" si="1"/>
        <v>2.5069271355144594E-3</v>
      </c>
      <c r="H51">
        <f t="shared" si="2"/>
        <v>1.4473750565280506E-3</v>
      </c>
    </row>
    <row r="52" spans="1:8" x14ac:dyDescent="0.25">
      <c r="A52" t="s">
        <v>14</v>
      </c>
      <c r="B52">
        <v>1.2113440766537763E-2</v>
      </c>
      <c r="C52">
        <v>8.1568620123072168E-3</v>
      </c>
      <c r="D52">
        <v>9.9302893536492073E-3</v>
      </c>
      <c r="F52">
        <f t="shared" si="0"/>
        <v>1.0066864044164729E-2</v>
      </c>
      <c r="G52">
        <f t="shared" si="1"/>
        <v>1.9818219759035354E-3</v>
      </c>
      <c r="H52">
        <f t="shared" si="2"/>
        <v>1.1442054512738223E-3</v>
      </c>
    </row>
    <row r="53" spans="1:8" x14ac:dyDescent="0.25">
      <c r="A53" t="s">
        <v>43</v>
      </c>
      <c r="B53">
        <v>8.8561321105745262E-3</v>
      </c>
      <c r="C53">
        <v>1.2406133105190254E-2</v>
      </c>
      <c r="D53">
        <v>6.5290287725602971E-3</v>
      </c>
      <c r="F53">
        <f t="shared" si="0"/>
        <v>9.2637646627750248E-3</v>
      </c>
      <c r="G53">
        <f t="shared" si="1"/>
        <v>2.9596810735896145E-3</v>
      </c>
      <c r="H53">
        <f t="shared" si="2"/>
        <v>1.7087726645524045E-3</v>
      </c>
    </row>
    <row r="54" spans="1:8" x14ac:dyDescent="0.25">
      <c r="A54" t="s">
        <v>48</v>
      </c>
      <c r="B54">
        <v>7.935049922218617E-3</v>
      </c>
      <c r="C54">
        <v>1.1214574487960465E-2</v>
      </c>
      <c r="D54">
        <v>7.2227439469021715E-3</v>
      </c>
      <c r="F54">
        <f t="shared" si="0"/>
        <v>8.7907894523604185E-3</v>
      </c>
      <c r="G54">
        <f t="shared" si="1"/>
        <v>2.1290597395838664E-3</v>
      </c>
      <c r="H54">
        <f t="shared" si="2"/>
        <v>1.2292132137695399E-3</v>
      </c>
    </row>
    <row r="55" spans="1:8" x14ac:dyDescent="0.25">
      <c r="A55" t="s">
        <v>128</v>
      </c>
      <c r="B55">
        <v>1.5163799849114994E-2</v>
      </c>
      <c r="C55">
        <v>8.6497721376166421E-3</v>
      </c>
      <c r="D55">
        <v>9.3644085313811191E-3</v>
      </c>
      <c r="F55">
        <f t="shared" si="0"/>
        <v>1.105932683937092E-2</v>
      </c>
      <c r="G55">
        <f t="shared" si="1"/>
        <v>3.5724921706858036E-3</v>
      </c>
      <c r="H55">
        <f t="shared" si="2"/>
        <v>2.0625793164232792E-3</v>
      </c>
    </row>
    <row r="56" spans="1:8" x14ac:dyDescent="0.25">
      <c r="A56" t="s">
        <v>49</v>
      </c>
      <c r="B56">
        <v>1.232776014389403E-2</v>
      </c>
      <c r="C56">
        <v>1.1213701003166253E-2</v>
      </c>
      <c r="D56">
        <v>7.2233065583904152E-3</v>
      </c>
      <c r="F56">
        <f t="shared" si="0"/>
        <v>1.0254922568483567E-2</v>
      </c>
      <c r="G56">
        <f t="shared" si="1"/>
        <v>2.6838971043521053E-3</v>
      </c>
      <c r="H56">
        <f t="shared" si="2"/>
        <v>1.5495487156749453E-3</v>
      </c>
    </row>
    <row r="57" spans="1:8" x14ac:dyDescent="0.25">
      <c r="A57" t="s">
        <v>37</v>
      </c>
      <c r="B57">
        <v>9.0311114858035862E-3</v>
      </c>
      <c r="C57">
        <v>8.3265877503324419E-3</v>
      </c>
      <c r="D57">
        <v>9.7278744221203986E-3</v>
      </c>
      <c r="F57">
        <f t="shared" si="0"/>
        <v>9.0285245527521422E-3</v>
      </c>
      <c r="G57">
        <f t="shared" si="1"/>
        <v>7.0064691771219668E-4</v>
      </c>
      <c r="H57">
        <f t="shared" si="2"/>
        <v>4.0451868654801834E-4</v>
      </c>
    </row>
    <row r="58" spans="1:8" x14ac:dyDescent="0.25">
      <c r="A58" t="s">
        <v>5</v>
      </c>
      <c r="B58">
        <v>1.1981323074425634E-2</v>
      </c>
      <c r="C58">
        <v>7.9297582421693075E-3</v>
      </c>
      <c r="D58">
        <v>1.0214687198060303E-2</v>
      </c>
      <c r="F58">
        <f t="shared" si="0"/>
        <v>1.0041922838218415E-2</v>
      </c>
      <c r="G58">
        <f t="shared" si="1"/>
        <v>2.0313000862791646E-3</v>
      </c>
      <c r="H58">
        <f t="shared" si="2"/>
        <v>1.1727716516181858E-3</v>
      </c>
    </row>
    <row r="59" spans="1:8" x14ac:dyDescent="0.25">
      <c r="A59" t="s">
        <v>7</v>
      </c>
      <c r="B59">
        <v>1.1901623209234553E-2</v>
      </c>
      <c r="C59">
        <v>8.5573759209204934E-3</v>
      </c>
      <c r="D59">
        <v>9.4655184893743735E-3</v>
      </c>
      <c r="F59">
        <f t="shared" si="0"/>
        <v>9.9748392065098068E-3</v>
      </c>
      <c r="G59">
        <f t="shared" si="1"/>
        <v>1.7293215941595421E-3</v>
      </c>
      <c r="H59">
        <f t="shared" si="2"/>
        <v>9.984242879034445E-4</v>
      </c>
    </row>
    <row r="60" spans="1:8" x14ac:dyDescent="0.25">
      <c r="A60" t="s">
        <v>129</v>
      </c>
      <c r="B60">
        <v>9.2837507270725084E-3</v>
      </c>
      <c r="C60">
        <v>7.9260605937779682E-3</v>
      </c>
      <c r="D60">
        <v>1.0219452531511778E-2</v>
      </c>
      <c r="F60">
        <f t="shared" si="0"/>
        <v>9.1430879507874169E-3</v>
      </c>
      <c r="G60">
        <f t="shared" si="1"/>
        <v>1.1531483675094813E-3</v>
      </c>
      <c r="H60">
        <f t="shared" si="2"/>
        <v>6.6577052039717651E-4</v>
      </c>
    </row>
    <row r="61" spans="1:8" x14ac:dyDescent="0.25">
      <c r="A61" t="s">
        <v>8</v>
      </c>
      <c r="B61">
        <v>1.2618661183123556E-2</v>
      </c>
      <c r="C61">
        <v>8.0367949228475934E-3</v>
      </c>
      <c r="D61">
        <v>1.0078644631049028E-2</v>
      </c>
      <c r="F61">
        <f t="shared" si="0"/>
        <v>1.0244700245673394E-2</v>
      </c>
      <c r="G61">
        <f t="shared" si="1"/>
        <v>2.2954423227615666E-3</v>
      </c>
      <c r="H61">
        <f t="shared" si="2"/>
        <v>1.3252742429556504E-3</v>
      </c>
    </row>
    <row r="62" spans="1:8" x14ac:dyDescent="0.25">
      <c r="A62" t="s">
        <v>20</v>
      </c>
      <c r="B62">
        <v>9.6228266892417046E-3</v>
      </c>
      <c r="C62">
        <v>6.9330033596187836E-3</v>
      </c>
      <c r="D62">
        <v>1.1683248341084579E-2</v>
      </c>
      <c r="F62">
        <f t="shared" si="0"/>
        <v>9.41302612998169E-3</v>
      </c>
      <c r="G62">
        <f t="shared" si="1"/>
        <v>2.3820619328608155E-3</v>
      </c>
      <c r="H62">
        <f t="shared" si="2"/>
        <v>1.3752840981635522E-3</v>
      </c>
    </row>
    <row r="63" spans="1:8" x14ac:dyDescent="0.25">
      <c r="A63" t="s">
        <v>39</v>
      </c>
      <c r="B63">
        <v>1.6951847874436109E-2</v>
      </c>
      <c r="C63">
        <v>7.1773142648401825E-3</v>
      </c>
      <c r="D63">
        <v>1.1285558498782499E-2</v>
      </c>
      <c r="F63">
        <f t="shared" si="0"/>
        <v>1.1804906879352929E-2</v>
      </c>
      <c r="G63">
        <f t="shared" si="1"/>
        <v>4.9079189965382476E-3</v>
      </c>
      <c r="H63">
        <f t="shared" si="2"/>
        <v>2.8335883538122353E-3</v>
      </c>
    </row>
    <row r="64" spans="1:8" x14ac:dyDescent="0.25">
      <c r="A64" t="s">
        <v>41</v>
      </c>
      <c r="B64">
        <v>1.0433289021021896E-2</v>
      </c>
      <c r="C64">
        <v>7.8762228621117088E-3</v>
      </c>
      <c r="D64">
        <v>1.0284117326040584E-2</v>
      </c>
      <c r="F64">
        <f t="shared" si="0"/>
        <v>9.5312097363913963E-3</v>
      </c>
      <c r="G64">
        <f t="shared" si="1"/>
        <v>1.4352000606794989E-3</v>
      </c>
      <c r="H64">
        <f t="shared" si="2"/>
        <v>8.2861314137427596E-4</v>
      </c>
    </row>
    <row r="65" spans="1:8" x14ac:dyDescent="0.25">
      <c r="A65" t="s">
        <v>27</v>
      </c>
      <c r="B65">
        <v>1.3123129150875991E-2</v>
      </c>
      <c r="C65">
        <v>5.3054592753699146E-3</v>
      </c>
      <c r="D65">
        <v>1.5267292763142055E-2</v>
      </c>
      <c r="F65">
        <f t="shared" si="0"/>
        <v>1.1231960396462654E-2</v>
      </c>
      <c r="G65">
        <f t="shared" si="1"/>
        <v>5.2432738868741701E-3</v>
      </c>
      <c r="H65">
        <f t="shared" si="2"/>
        <v>3.0272055900217379E-3</v>
      </c>
    </row>
    <row r="66" spans="1:8" x14ac:dyDescent="0.25">
      <c r="A66" t="s">
        <v>176</v>
      </c>
      <c r="B66">
        <v>5.2559237364935398E-3</v>
      </c>
      <c r="C66">
        <v>1.2228791348283023E-2</v>
      </c>
      <c r="D66">
        <v>6.62371265426593E-3</v>
      </c>
      <c r="F66">
        <f t="shared" si="0"/>
        <v>8.0361425796808307E-3</v>
      </c>
      <c r="G66">
        <f t="shared" si="1"/>
        <v>3.6947854340328551E-3</v>
      </c>
      <c r="H66">
        <f t="shared" si="2"/>
        <v>2.1331853649367771E-3</v>
      </c>
    </row>
    <row r="67" spans="1:8" x14ac:dyDescent="0.25">
      <c r="A67" t="s">
        <v>164</v>
      </c>
      <c r="B67">
        <v>4.8584793166142693E-3</v>
      </c>
      <c r="C67">
        <v>1.0982024452558834E-2</v>
      </c>
      <c r="D67">
        <v>6.7508697580975149E-3</v>
      </c>
      <c r="F67">
        <f t="shared" ref="F67:F130" si="3">AVERAGE(B67:D67)</f>
        <v>7.5304578424235389E-3</v>
      </c>
      <c r="G67">
        <f t="shared" ref="G67:G130" si="4">STDEV(B67:D67)</f>
        <v>3.1353260506532549E-3</v>
      </c>
      <c r="H67">
        <f t="shared" ref="H67:H130" si="5">G67/SQRT(3)</f>
        <v>1.810181339341903E-3</v>
      </c>
    </row>
    <row r="68" spans="1:8" x14ac:dyDescent="0.25">
      <c r="A68" t="s">
        <v>165</v>
      </c>
      <c r="B68">
        <v>1.3187545289417246E-2</v>
      </c>
      <c r="C68">
        <v>3.7589643274380198E-2</v>
      </c>
      <c r="D68">
        <v>1.7814981339625568E-2</v>
      </c>
      <c r="F68">
        <f t="shared" si="3"/>
        <v>2.2864056634474338E-2</v>
      </c>
      <c r="G68">
        <f t="shared" si="4"/>
        <v>1.296092078197851E-2</v>
      </c>
      <c r="H68">
        <f t="shared" si="5"/>
        <v>7.4829911024207087E-3</v>
      </c>
    </row>
    <row r="69" spans="1:8" x14ac:dyDescent="0.25">
      <c r="A69" t="s">
        <v>187</v>
      </c>
      <c r="B69">
        <v>0.15070184835871853</v>
      </c>
      <c r="C69">
        <v>0.11384341426261935</v>
      </c>
      <c r="D69">
        <v>9.5954242144309573E-2</v>
      </c>
      <c r="F69">
        <f t="shared" si="3"/>
        <v>0.12016650158854915</v>
      </c>
      <c r="G69">
        <f t="shared" si="4"/>
        <v>2.7916145356235947E-2</v>
      </c>
      <c r="H69">
        <f t="shared" si="5"/>
        <v>1.6117394036159548E-2</v>
      </c>
    </row>
    <row r="70" spans="1:8" x14ac:dyDescent="0.25">
      <c r="A70" t="s">
        <v>196</v>
      </c>
      <c r="B70">
        <v>9.1242702399671929E-2</v>
      </c>
      <c r="C70">
        <v>8.2111138595190356E-2</v>
      </c>
      <c r="D70">
        <v>8.3069226314853417E-2</v>
      </c>
      <c r="F70">
        <f t="shared" si="3"/>
        <v>8.5474355769905239E-2</v>
      </c>
      <c r="G70">
        <f t="shared" si="4"/>
        <v>5.0184509712159079E-3</v>
      </c>
      <c r="H70">
        <f t="shared" si="5"/>
        <v>2.8974040191464432E-3</v>
      </c>
    </row>
    <row r="71" spans="1:8" x14ac:dyDescent="0.25">
      <c r="A71" t="s">
        <v>138</v>
      </c>
      <c r="B71">
        <v>2.9734108670648615E-2</v>
      </c>
      <c r="C71">
        <v>2.0661965367556687E-2</v>
      </c>
      <c r="D71">
        <v>3.0751528369412817E-2</v>
      </c>
      <c r="F71">
        <f t="shared" si="3"/>
        <v>2.7049200802539374E-2</v>
      </c>
      <c r="G71">
        <f t="shared" si="4"/>
        <v>5.5548508609396634E-3</v>
      </c>
      <c r="H71">
        <f t="shared" si="5"/>
        <v>3.2070946398717391E-3</v>
      </c>
    </row>
    <row r="72" spans="1:8" x14ac:dyDescent="0.25">
      <c r="A72" t="s">
        <v>197</v>
      </c>
      <c r="B72">
        <v>9.1242702399671929E-2</v>
      </c>
      <c r="C72">
        <v>8.2111138595190356E-2</v>
      </c>
      <c r="D72">
        <v>8.3069226314853417E-2</v>
      </c>
      <c r="F72">
        <f t="shared" si="3"/>
        <v>8.5474355769905239E-2</v>
      </c>
      <c r="G72">
        <f t="shared" si="4"/>
        <v>5.0184509712159079E-3</v>
      </c>
      <c r="H72">
        <f t="shared" si="5"/>
        <v>2.8974040191464432E-3</v>
      </c>
    </row>
    <row r="73" spans="1:8" x14ac:dyDescent="0.25">
      <c r="A73" t="s">
        <v>180</v>
      </c>
      <c r="B73">
        <v>2.6231435800541179E-2</v>
      </c>
      <c r="C73">
        <v>5.206576652203361E-2</v>
      </c>
      <c r="D73">
        <v>2.8948746992061805E-2</v>
      </c>
      <c r="F73">
        <f t="shared" si="3"/>
        <v>3.5748649771545529E-2</v>
      </c>
      <c r="G73">
        <f t="shared" si="4"/>
        <v>1.419620263713804E-2</v>
      </c>
      <c r="H73">
        <f t="shared" si="5"/>
        <v>8.1961814140221224E-3</v>
      </c>
    </row>
    <row r="74" spans="1:8" x14ac:dyDescent="0.25">
      <c r="A74" t="s">
        <v>153</v>
      </c>
      <c r="B74">
        <v>6.8448964517839449E-3</v>
      </c>
      <c r="C74">
        <v>9.661500371136009E-3</v>
      </c>
      <c r="D74">
        <v>8.3837910146947435E-3</v>
      </c>
      <c r="F74">
        <f t="shared" si="3"/>
        <v>8.2967292792048997E-3</v>
      </c>
      <c r="G74">
        <f t="shared" si="4"/>
        <v>1.4103188359258446E-3</v>
      </c>
      <c r="H74">
        <f t="shared" si="5"/>
        <v>8.142479595649861E-4</v>
      </c>
    </row>
    <row r="75" spans="1:8" x14ac:dyDescent="0.25">
      <c r="A75" t="s">
        <v>155</v>
      </c>
      <c r="B75">
        <v>2.7323285384361021E-2</v>
      </c>
      <c r="C75">
        <v>4.8931828387852525E-2</v>
      </c>
      <c r="D75">
        <v>3.6269290528675564E-2</v>
      </c>
      <c r="F75">
        <f t="shared" si="3"/>
        <v>3.750813476696304E-2</v>
      </c>
      <c r="G75">
        <f t="shared" si="4"/>
        <v>1.0857409173853989E-2</v>
      </c>
      <c r="H75">
        <f t="shared" si="5"/>
        <v>6.268528109226513E-3</v>
      </c>
    </row>
    <row r="76" spans="1:8" x14ac:dyDescent="0.25">
      <c r="A76" t="s">
        <v>139</v>
      </c>
      <c r="B76">
        <v>3.7697376295528419E-2</v>
      </c>
      <c r="C76">
        <v>2.5421777602533887E-2</v>
      </c>
      <c r="D76">
        <v>3.7497682634829714E-2</v>
      </c>
      <c r="F76">
        <f t="shared" si="3"/>
        <v>3.3538945510964008E-2</v>
      </c>
      <c r="G76">
        <f t="shared" si="4"/>
        <v>7.0303826730674125E-3</v>
      </c>
      <c r="H76">
        <f t="shared" si="5"/>
        <v>4.0589933288015514E-3</v>
      </c>
    </row>
    <row r="77" spans="1:8" x14ac:dyDescent="0.25">
      <c r="A77" t="s">
        <v>158</v>
      </c>
      <c r="B77">
        <v>1.0970133404821527E-2</v>
      </c>
      <c r="C77">
        <v>3.384141881738139E-2</v>
      </c>
      <c r="D77">
        <v>1.3869359844715672E-2</v>
      </c>
      <c r="F77">
        <f t="shared" si="3"/>
        <v>1.9560304022306196E-2</v>
      </c>
      <c r="G77">
        <f t="shared" si="4"/>
        <v>1.2452471976681262E-2</v>
      </c>
      <c r="H77">
        <f t="shared" si="5"/>
        <v>7.1894380478131981E-3</v>
      </c>
    </row>
    <row r="78" spans="1:8" x14ac:dyDescent="0.25">
      <c r="A78" t="s">
        <v>168</v>
      </c>
      <c r="B78">
        <v>4.5210568039536101E-3</v>
      </c>
      <c r="C78">
        <v>9.8837194702576306E-3</v>
      </c>
      <c r="D78">
        <v>5.7258259931729149E-3</v>
      </c>
      <c r="F78">
        <f t="shared" si="3"/>
        <v>6.7102007557947188E-3</v>
      </c>
      <c r="G78">
        <f t="shared" si="4"/>
        <v>2.8135889843948028E-3</v>
      </c>
      <c r="H78">
        <f t="shared" si="5"/>
        <v>1.6244263575293052E-3</v>
      </c>
    </row>
    <row r="79" spans="1:8" x14ac:dyDescent="0.25">
      <c r="A79" t="s">
        <v>185</v>
      </c>
      <c r="B79">
        <v>0.10863681169111626</v>
      </c>
      <c r="C79">
        <v>0.10475450210351181</v>
      </c>
      <c r="D79">
        <v>8.6045187160290901E-2</v>
      </c>
      <c r="F79">
        <f t="shared" si="3"/>
        <v>9.9812166984972986E-2</v>
      </c>
      <c r="G79">
        <f t="shared" si="4"/>
        <v>1.2079543950555589E-2</v>
      </c>
      <c r="H79">
        <f t="shared" si="5"/>
        <v>6.9741279515411854E-3</v>
      </c>
    </row>
    <row r="80" spans="1:8" x14ac:dyDescent="0.25">
      <c r="A80" t="s">
        <v>186</v>
      </c>
      <c r="B80">
        <v>0.13574299412655749</v>
      </c>
      <c r="C80">
        <v>0.15781685620458474</v>
      </c>
      <c r="D80">
        <v>0.13679660913602668</v>
      </c>
      <c r="F80">
        <f t="shared" si="3"/>
        <v>0.14345215315572299</v>
      </c>
      <c r="G80">
        <f t="shared" si="4"/>
        <v>1.2451347172435949E-2</v>
      </c>
      <c r="H80">
        <f t="shared" si="5"/>
        <v>7.1887886417793811E-3</v>
      </c>
    </row>
    <row r="81" spans="1:8" x14ac:dyDescent="0.25">
      <c r="A81" t="s">
        <v>173</v>
      </c>
      <c r="B81">
        <v>3.7702098806112715E-2</v>
      </c>
      <c r="C81">
        <v>3.9345670903361746E-2</v>
      </c>
      <c r="D81">
        <v>3.6051170089907061E-2</v>
      </c>
      <c r="F81">
        <f t="shared" si="3"/>
        <v>3.7699646599793843E-2</v>
      </c>
      <c r="G81">
        <f t="shared" si="4"/>
        <v>1.6472517756706978E-3</v>
      </c>
      <c r="H81">
        <f t="shared" si="5"/>
        <v>9.5104125610656642E-4</v>
      </c>
    </row>
    <row r="82" spans="1:8" x14ac:dyDescent="0.25">
      <c r="A82" t="s">
        <v>167</v>
      </c>
      <c r="B82">
        <v>8.0008604214927281E-3</v>
      </c>
      <c r="C82">
        <v>9.6594746596578279E-3</v>
      </c>
      <c r="D82">
        <v>1.1171504380622525E-2</v>
      </c>
      <c r="F82">
        <f t="shared" si="3"/>
        <v>9.6106131539243616E-3</v>
      </c>
      <c r="G82">
        <f t="shared" si="4"/>
        <v>1.585886617620716E-3</v>
      </c>
      <c r="H82">
        <f t="shared" si="5"/>
        <v>9.1561206558754549E-4</v>
      </c>
    </row>
    <row r="83" spans="1:8" x14ac:dyDescent="0.25">
      <c r="A83" t="s">
        <v>151</v>
      </c>
      <c r="B83">
        <v>1.2249526512637661E-3</v>
      </c>
      <c r="C83">
        <v>1.6235856836782001E-3</v>
      </c>
      <c r="D83">
        <v>1.5608579835775362E-3</v>
      </c>
      <c r="F83">
        <f t="shared" si="3"/>
        <v>1.469798772839834E-3</v>
      </c>
      <c r="G83">
        <f t="shared" si="4"/>
        <v>2.1434996740870226E-4</v>
      </c>
      <c r="H83">
        <f t="shared" si="5"/>
        <v>1.2375501138420176E-4</v>
      </c>
    </row>
    <row r="84" spans="1:8" x14ac:dyDescent="0.25">
      <c r="A84" t="s">
        <v>152</v>
      </c>
      <c r="B84">
        <v>3.5307746989185353E-2</v>
      </c>
      <c r="C84">
        <v>3.0408519122879875E-2</v>
      </c>
      <c r="D84">
        <v>3.5986870162716691E-2</v>
      </c>
      <c r="F84">
        <f t="shared" si="3"/>
        <v>3.3901045424927306E-2</v>
      </c>
      <c r="G84">
        <f t="shared" si="4"/>
        <v>3.043617428172708E-3</v>
      </c>
      <c r="H84">
        <f t="shared" si="5"/>
        <v>1.7572333414657495E-3</v>
      </c>
    </row>
    <row r="85" spans="1:8" x14ac:dyDescent="0.25">
      <c r="A85" t="s">
        <v>181</v>
      </c>
      <c r="B85">
        <v>5.2812203325812809E-2</v>
      </c>
      <c r="C85">
        <v>9.5215746132713386E-2</v>
      </c>
      <c r="D85">
        <v>5.666231929986007E-2</v>
      </c>
      <c r="F85">
        <f t="shared" si="3"/>
        <v>6.8230089586128764E-2</v>
      </c>
      <c r="G85">
        <f t="shared" si="4"/>
        <v>2.3449415615129341E-2</v>
      </c>
      <c r="H85">
        <f t="shared" si="5"/>
        <v>1.3538526417734339E-2</v>
      </c>
    </row>
    <row r="86" spans="1:8" x14ac:dyDescent="0.25">
      <c r="A86" t="s">
        <v>192</v>
      </c>
      <c r="B86">
        <v>3.259180061083717E-2</v>
      </c>
      <c r="C86">
        <v>4.8854713867906387E-2</v>
      </c>
      <c r="D86">
        <v>3.7307285652246586E-2</v>
      </c>
      <c r="F86">
        <f t="shared" si="3"/>
        <v>3.9584600043663383E-2</v>
      </c>
      <c r="G86">
        <f t="shared" si="4"/>
        <v>8.3672102596836183E-3</v>
      </c>
      <c r="H86">
        <f t="shared" si="5"/>
        <v>4.8308110957945355E-3</v>
      </c>
    </row>
    <row r="87" spans="1:8" x14ac:dyDescent="0.25">
      <c r="A87" t="s">
        <v>136</v>
      </c>
      <c r="B87">
        <v>2.0854840071493682E-2</v>
      </c>
      <c r="C87">
        <v>1.8061635730406068E-2</v>
      </c>
      <c r="D87">
        <v>2.2733279992898908E-2</v>
      </c>
      <c r="F87">
        <f t="shared" si="3"/>
        <v>2.0549918598266218E-2</v>
      </c>
      <c r="G87">
        <f t="shared" si="4"/>
        <v>2.350701567074598E-3</v>
      </c>
      <c r="H87">
        <f t="shared" si="5"/>
        <v>1.3571781825349944E-3</v>
      </c>
    </row>
    <row r="88" spans="1:8" x14ac:dyDescent="0.25">
      <c r="A88" t="s">
        <v>193</v>
      </c>
      <c r="B88">
        <v>3.259180061083717E-2</v>
      </c>
      <c r="C88">
        <v>4.8854713867906387E-2</v>
      </c>
      <c r="D88">
        <v>3.7307285652246586E-2</v>
      </c>
      <c r="F88">
        <f t="shared" si="3"/>
        <v>3.9584600043663383E-2</v>
      </c>
      <c r="G88">
        <f t="shared" si="4"/>
        <v>8.3672102596836183E-3</v>
      </c>
      <c r="H88">
        <f t="shared" si="5"/>
        <v>4.8308110957945355E-3</v>
      </c>
    </row>
    <row r="89" spans="1:8" x14ac:dyDescent="0.25">
      <c r="A89" t="s">
        <v>174</v>
      </c>
      <c r="B89">
        <v>4.7667187610263995E-3</v>
      </c>
      <c r="C89">
        <v>1.3228856069745177E-2</v>
      </c>
      <c r="D89">
        <v>6.1229784021348309E-3</v>
      </c>
      <c r="F89">
        <f t="shared" si="3"/>
        <v>8.039517744302135E-3</v>
      </c>
      <c r="G89">
        <f t="shared" si="4"/>
        <v>4.5449735142747416E-3</v>
      </c>
      <c r="H89">
        <f t="shared" si="5"/>
        <v>2.6240416819262417E-3</v>
      </c>
    </row>
    <row r="90" spans="1:8" x14ac:dyDescent="0.25">
      <c r="A90" t="s">
        <v>144</v>
      </c>
      <c r="B90">
        <v>1.0037990748897243E-2</v>
      </c>
      <c r="C90">
        <v>2.0238483568654587E-2</v>
      </c>
      <c r="D90">
        <v>1.4714636629395362E-2</v>
      </c>
      <c r="F90">
        <f t="shared" si="3"/>
        <v>1.4997036982315729E-2</v>
      </c>
      <c r="G90">
        <f t="shared" si="4"/>
        <v>5.1061067273390822E-3</v>
      </c>
      <c r="H90">
        <f t="shared" si="5"/>
        <v>2.9480120935401785E-3</v>
      </c>
    </row>
    <row r="91" spans="1:8" x14ac:dyDescent="0.25">
      <c r="A91" t="s">
        <v>146</v>
      </c>
      <c r="B91">
        <v>8.2351285882080461E-3</v>
      </c>
      <c r="C91">
        <v>2.2888424982506542E-2</v>
      </c>
      <c r="D91">
        <v>1.0400511709254703E-2</v>
      </c>
      <c r="F91">
        <f t="shared" si="3"/>
        <v>1.3841355093323097E-2</v>
      </c>
      <c r="G91">
        <f t="shared" si="4"/>
        <v>7.9094453787895737E-3</v>
      </c>
      <c r="H91">
        <f t="shared" si="5"/>
        <v>4.5665204185848024E-3</v>
      </c>
    </row>
    <row r="92" spans="1:8" x14ac:dyDescent="0.25">
      <c r="A92" t="s">
        <v>137</v>
      </c>
      <c r="B92">
        <v>1.651651027536365E-2</v>
      </c>
      <c r="C92">
        <v>1.209828042535154E-2</v>
      </c>
      <c r="D92">
        <v>1.6594109830833946E-2</v>
      </c>
      <c r="F92">
        <f t="shared" si="3"/>
        <v>1.5069633510516378E-2</v>
      </c>
      <c r="G92">
        <f t="shared" si="4"/>
        <v>2.5735597506743946E-3</v>
      </c>
      <c r="H92">
        <f t="shared" si="5"/>
        <v>1.485845414827448E-3</v>
      </c>
    </row>
    <row r="93" spans="1:8" x14ac:dyDescent="0.25">
      <c r="A93" t="s">
        <v>148</v>
      </c>
      <c r="B93">
        <v>2.5670522976108888E-3</v>
      </c>
      <c r="C93">
        <v>6.9549602716950376E-3</v>
      </c>
      <c r="D93">
        <v>3.3136468373988711E-3</v>
      </c>
      <c r="F93">
        <f t="shared" si="3"/>
        <v>4.2785531355682659E-3</v>
      </c>
      <c r="G93">
        <f t="shared" si="4"/>
        <v>2.3477046706183117E-3</v>
      </c>
      <c r="H93">
        <f t="shared" si="5"/>
        <v>1.355447923559224E-3</v>
      </c>
    </row>
    <row r="94" spans="1:8" x14ac:dyDescent="0.25">
      <c r="A94" t="s">
        <v>156</v>
      </c>
      <c r="B94">
        <v>1.0467495984299163E-2</v>
      </c>
      <c r="C94">
        <v>2.7788243786660897E-2</v>
      </c>
      <c r="D94">
        <v>1.3986315821795032E-2</v>
      </c>
      <c r="F94">
        <f t="shared" si="3"/>
        <v>1.7414018530918365E-2</v>
      </c>
      <c r="G94">
        <f t="shared" si="4"/>
        <v>9.1549951122244372E-3</v>
      </c>
      <c r="H94">
        <f t="shared" si="5"/>
        <v>5.285638892472487E-3</v>
      </c>
    </row>
    <row r="95" spans="1:8" x14ac:dyDescent="0.25">
      <c r="A95" t="s">
        <v>177</v>
      </c>
      <c r="B95">
        <v>8.7992678204547141E-3</v>
      </c>
      <c r="C95">
        <v>1.8591851721668811E-2</v>
      </c>
      <c r="D95">
        <v>1.098996936474987E-2</v>
      </c>
      <c r="F95">
        <f t="shared" si="3"/>
        <v>1.2793696302291132E-2</v>
      </c>
      <c r="G95">
        <f t="shared" si="4"/>
        <v>5.1394307091825187E-3</v>
      </c>
      <c r="H95">
        <f t="shared" si="5"/>
        <v>2.9672517034279567E-3</v>
      </c>
    </row>
    <row r="96" spans="1:8" x14ac:dyDescent="0.25">
      <c r="A96" t="s">
        <v>179</v>
      </c>
      <c r="B96">
        <v>7.2463910688083541E-2</v>
      </c>
      <c r="C96">
        <v>0.14363977875830528</v>
      </c>
      <c r="D96">
        <v>6.7067687613474328E-2</v>
      </c>
      <c r="F96">
        <f t="shared" si="3"/>
        <v>9.4390459019954367E-2</v>
      </c>
      <c r="G96">
        <f t="shared" si="4"/>
        <v>4.2736418039951339E-2</v>
      </c>
      <c r="H96">
        <f t="shared" si="5"/>
        <v>2.4673882459566285E-2</v>
      </c>
    </row>
    <row r="97" spans="1:8" x14ac:dyDescent="0.25">
      <c r="A97" t="s">
        <v>188</v>
      </c>
      <c r="B97">
        <v>1.7631343666586731E-2</v>
      </c>
      <c r="C97">
        <v>2.7077523754590445E-2</v>
      </c>
      <c r="D97">
        <v>2.1946382000928417E-2</v>
      </c>
      <c r="F97">
        <f t="shared" si="3"/>
        <v>2.2218416474035201E-2</v>
      </c>
      <c r="G97">
        <f t="shared" si="4"/>
        <v>4.7289620034071068E-3</v>
      </c>
      <c r="H97">
        <f t="shared" si="5"/>
        <v>2.7302674856546053E-3</v>
      </c>
    </row>
    <row r="98" spans="1:8" x14ac:dyDescent="0.25">
      <c r="A98" t="s">
        <v>171</v>
      </c>
      <c r="B98">
        <v>1.534457724200514E-2</v>
      </c>
      <c r="C98">
        <v>4.3596882861909596E-2</v>
      </c>
      <c r="D98">
        <v>1.7466456118935283E-2</v>
      </c>
      <c r="F98">
        <f t="shared" si="3"/>
        <v>2.5469305407616674E-2</v>
      </c>
      <c r="G98">
        <f t="shared" si="4"/>
        <v>1.5734751055009804E-2</v>
      </c>
      <c r="H98">
        <f t="shared" si="5"/>
        <v>9.084462757241658E-3</v>
      </c>
    </row>
    <row r="99" spans="1:8" x14ac:dyDescent="0.25">
      <c r="A99" t="s">
        <v>162</v>
      </c>
      <c r="B99">
        <v>4.9311644490638039E-2</v>
      </c>
      <c r="C99">
        <v>9.6058013385773758E-2</v>
      </c>
      <c r="D99">
        <v>6.476945940202955E-2</v>
      </c>
      <c r="F99">
        <f t="shared" si="3"/>
        <v>7.0046372426147113E-2</v>
      </c>
      <c r="G99">
        <f t="shared" si="4"/>
        <v>2.3815753389681081E-2</v>
      </c>
      <c r="H99">
        <f t="shared" si="5"/>
        <v>1.3750031630486116E-2</v>
      </c>
    </row>
    <row r="100" spans="1:8" x14ac:dyDescent="0.25">
      <c r="A100" t="s">
        <v>163</v>
      </c>
      <c r="B100">
        <v>3.1952480728713366E-2</v>
      </c>
      <c r="C100">
        <v>6.4058102661966668E-2</v>
      </c>
      <c r="D100">
        <v>4.3080828519772206E-2</v>
      </c>
      <c r="F100">
        <f t="shared" si="3"/>
        <v>4.6363803970150747E-2</v>
      </c>
      <c r="G100">
        <f t="shared" si="4"/>
        <v>1.6302643521407496E-2</v>
      </c>
      <c r="H100">
        <f t="shared" si="5"/>
        <v>9.4123356255871263E-3</v>
      </c>
    </row>
    <row r="101" spans="1:8" x14ac:dyDescent="0.25">
      <c r="A101" t="s">
        <v>184</v>
      </c>
      <c r="B101">
        <v>0.19337028242994808</v>
      </c>
      <c r="C101">
        <v>0.16377849359242844</v>
      </c>
      <c r="D101">
        <v>0.10141509841378787</v>
      </c>
      <c r="F101">
        <f t="shared" si="3"/>
        <v>0.15285462481205478</v>
      </c>
      <c r="G101">
        <f t="shared" si="4"/>
        <v>4.6940783426670629E-2</v>
      </c>
      <c r="H101">
        <f t="shared" si="5"/>
        <v>2.7101273947360213E-2</v>
      </c>
    </row>
    <row r="102" spans="1:8" x14ac:dyDescent="0.25">
      <c r="A102" t="s">
        <v>194</v>
      </c>
      <c r="B102">
        <v>6.3378177838712163E-2</v>
      </c>
      <c r="C102">
        <v>7.9438172213722916E-2</v>
      </c>
      <c r="D102">
        <v>5.8036961724716139E-2</v>
      </c>
      <c r="F102">
        <f t="shared" si="3"/>
        <v>6.6951103925717084E-2</v>
      </c>
      <c r="G102">
        <f t="shared" si="4"/>
        <v>1.1138999201727784E-2</v>
      </c>
      <c r="H102">
        <f t="shared" si="5"/>
        <v>6.4311041876205632E-3</v>
      </c>
    </row>
    <row r="103" spans="1:8" x14ac:dyDescent="0.25">
      <c r="A103" t="s">
        <v>140</v>
      </c>
      <c r="B103">
        <v>2.9666425051728621E-2</v>
      </c>
      <c r="C103">
        <v>2.0474239720318671E-2</v>
      </c>
      <c r="D103">
        <v>2.8388576524155797E-2</v>
      </c>
      <c r="F103">
        <f t="shared" si="3"/>
        <v>2.617641376540103E-2</v>
      </c>
      <c r="G103">
        <f t="shared" si="4"/>
        <v>4.9793891036113251E-3</v>
      </c>
      <c r="H103">
        <f t="shared" si="5"/>
        <v>2.8748516393698881E-3</v>
      </c>
    </row>
    <row r="104" spans="1:8" x14ac:dyDescent="0.25">
      <c r="A104" t="s">
        <v>195</v>
      </c>
      <c r="B104">
        <v>6.3378177838712163E-2</v>
      </c>
      <c r="C104">
        <v>7.9438172213722916E-2</v>
      </c>
      <c r="D104">
        <v>5.8036961724716139E-2</v>
      </c>
      <c r="F104">
        <f t="shared" si="3"/>
        <v>6.6951103925717084E-2</v>
      </c>
      <c r="G104">
        <f t="shared" si="4"/>
        <v>1.1138999201727784E-2</v>
      </c>
      <c r="H104">
        <f t="shared" si="5"/>
        <v>6.4311041876205632E-3</v>
      </c>
    </row>
    <row r="105" spans="1:8" x14ac:dyDescent="0.25">
      <c r="A105" t="s">
        <v>178</v>
      </c>
      <c r="B105">
        <v>8.0539476614193792E-2</v>
      </c>
      <c r="C105">
        <v>0.11780513788384495</v>
      </c>
      <c r="D105">
        <v>7.1137643916201934E-2</v>
      </c>
      <c r="F105">
        <f t="shared" si="3"/>
        <v>8.9827419471413553E-2</v>
      </c>
      <c r="G105">
        <f t="shared" si="4"/>
        <v>2.4681230929478253E-2</v>
      </c>
      <c r="H105">
        <f t="shared" si="5"/>
        <v>1.4249715321065587E-2</v>
      </c>
    </row>
    <row r="106" spans="1:8" x14ac:dyDescent="0.25">
      <c r="A106" t="s">
        <v>154</v>
      </c>
      <c r="B106">
        <v>5.0536399004658485E-2</v>
      </c>
      <c r="C106">
        <v>6.6650156731485402E-2</v>
      </c>
      <c r="D106">
        <v>6.6037373932032878E-2</v>
      </c>
      <c r="F106">
        <f t="shared" si="3"/>
        <v>6.1074643222725593E-2</v>
      </c>
      <c r="G106">
        <f t="shared" si="4"/>
        <v>9.13152884732585E-3</v>
      </c>
      <c r="H106">
        <f t="shared" si="5"/>
        <v>5.2720906381164131E-3</v>
      </c>
    </row>
    <row r="107" spans="1:8" x14ac:dyDescent="0.25">
      <c r="A107" t="s">
        <v>157</v>
      </c>
      <c r="B107">
        <v>2.2453837658603235E-2</v>
      </c>
      <c r="C107">
        <v>3.3073614001641438E-2</v>
      </c>
      <c r="D107">
        <v>2.8192776251748913E-2</v>
      </c>
      <c r="F107">
        <f t="shared" si="3"/>
        <v>2.7906742637331197E-2</v>
      </c>
      <c r="G107">
        <f t="shared" si="4"/>
        <v>5.3156630645170792E-3</v>
      </c>
      <c r="H107">
        <f t="shared" si="5"/>
        <v>3.0689995012202868E-3</v>
      </c>
    </row>
    <row r="108" spans="1:8" x14ac:dyDescent="0.25">
      <c r="A108" t="s">
        <v>141</v>
      </c>
      <c r="B108">
        <v>2.0941449488090794E-2</v>
      </c>
      <c r="C108">
        <v>1.7393706591709267E-2</v>
      </c>
      <c r="D108">
        <v>2.1200396624195997E-2</v>
      </c>
      <c r="F108">
        <f t="shared" si="3"/>
        <v>1.9845184234665355E-2</v>
      </c>
      <c r="G108">
        <f t="shared" si="4"/>
        <v>2.1269862200445533E-3</v>
      </c>
      <c r="H108">
        <f t="shared" si="5"/>
        <v>1.2280160667053476E-3</v>
      </c>
    </row>
    <row r="109" spans="1:8" x14ac:dyDescent="0.25">
      <c r="A109" t="s">
        <v>159</v>
      </c>
      <c r="B109">
        <v>1.2675137817973652E-2</v>
      </c>
      <c r="C109">
        <v>2.2502640314856354E-2</v>
      </c>
      <c r="D109">
        <v>1.5342148626309093E-2</v>
      </c>
      <c r="F109">
        <f t="shared" si="3"/>
        <v>1.6839975586379698E-2</v>
      </c>
      <c r="G109">
        <f t="shared" si="4"/>
        <v>5.0820827948091073E-3</v>
      </c>
      <c r="H109">
        <f t="shared" si="5"/>
        <v>2.934141869627004E-3</v>
      </c>
    </row>
    <row r="110" spans="1:8" x14ac:dyDescent="0.25">
      <c r="A110" t="s">
        <v>166</v>
      </c>
      <c r="B110">
        <v>4.7654961986227382E-3</v>
      </c>
      <c r="C110">
        <v>1.4242284911992774E-2</v>
      </c>
      <c r="D110">
        <v>5.1391789009764509E-3</v>
      </c>
      <c r="F110">
        <f t="shared" si="3"/>
        <v>8.0489866705306546E-3</v>
      </c>
      <c r="G110">
        <f t="shared" si="4"/>
        <v>5.3668069670226573E-3</v>
      </c>
      <c r="H110">
        <f t="shared" si="5"/>
        <v>3.0985274470992905E-3</v>
      </c>
    </row>
    <row r="111" spans="1:8" x14ac:dyDescent="0.25">
      <c r="A111" t="s">
        <v>182</v>
      </c>
      <c r="B111">
        <v>0.1045653947530952</v>
      </c>
      <c r="C111">
        <v>0.10336921996768944</v>
      </c>
      <c r="D111">
        <v>8.6681571279142472E-2</v>
      </c>
      <c r="F111">
        <f t="shared" si="3"/>
        <v>9.8205395333309034E-2</v>
      </c>
      <c r="G111">
        <f t="shared" si="4"/>
        <v>9.997829722137256E-3</v>
      </c>
      <c r="H111">
        <f t="shared" si="5"/>
        <v>5.7722496813879861E-3</v>
      </c>
    </row>
    <row r="112" spans="1:8" x14ac:dyDescent="0.25">
      <c r="A112" t="s">
        <v>183</v>
      </c>
      <c r="B112">
        <v>0.28207598907999687</v>
      </c>
      <c r="C112">
        <v>0.27543381958933538</v>
      </c>
      <c r="D112">
        <v>0.27641519334717018</v>
      </c>
      <c r="F112">
        <f t="shared" si="3"/>
        <v>0.27797500067216746</v>
      </c>
      <c r="G112">
        <f t="shared" si="4"/>
        <v>3.5852967874368479E-3</v>
      </c>
      <c r="H112">
        <f t="shared" si="5"/>
        <v>2.0699720653513647E-3</v>
      </c>
    </row>
    <row r="113" spans="1:8" x14ac:dyDescent="0.25">
      <c r="A113" t="s">
        <v>170</v>
      </c>
      <c r="B113">
        <v>0.17288010712820884</v>
      </c>
      <c r="C113">
        <v>0.25023102312413009</v>
      </c>
      <c r="D113">
        <v>0.17393852730161116</v>
      </c>
      <c r="F113">
        <f t="shared" si="3"/>
        <v>0.19901655251798336</v>
      </c>
      <c r="G113">
        <f t="shared" si="4"/>
        <v>4.4356189679871739E-2</v>
      </c>
      <c r="H113">
        <f t="shared" si="5"/>
        <v>2.5609058051900051E-2</v>
      </c>
    </row>
    <row r="114" spans="1:8" x14ac:dyDescent="0.25">
      <c r="A114" t="s">
        <v>161</v>
      </c>
      <c r="B114">
        <v>1.5438273843232658E-2</v>
      </c>
      <c r="C114">
        <v>4.7703818389064935E-2</v>
      </c>
      <c r="D114">
        <v>1.9368607645516723E-2</v>
      </c>
      <c r="F114">
        <f t="shared" si="3"/>
        <v>2.7503566625938104E-2</v>
      </c>
      <c r="G114">
        <f t="shared" si="4"/>
        <v>1.7603962889634412E-2</v>
      </c>
      <c r="H114">
        <f t="shared" si="5"/>
        <v>1.0163652713134611E-2</v>
      </c>
    </row>
    <row r="115" spans="1:8" x14ac:dyDescent="0.25">
      <c r="A115" t="s">
        <v>147</v>
      </c>
      <c r="B115">
        <v>2.9471525693940486E-3</v>
      </c>
      <c r="C115">
        <v>3.1621412369488718E-3</v>
      </c>
      <c r="D115">
        <v>3.1737733433114409E-3</v>
      </c>
      <c r="F115">
        <f t="shared" si="3"/>
        <v>3.0943557165514536E-3</v>
      </c>
      <c r="G115">
        <f t="shared" si="4"/>
        <v>1.2761426791072791E-4</v>
      </c>
      <c r="H115">
        <f t="shared" si="5"/>
        <v>7.3678131930695787E-5</v>
      </c>
    </row>
    <row r="116" spans="1:8" x14ac:dyDescent="0.25">
      <c r="A116" t="s">
        <v>149</v>
      </c>
      <c r="B116">
        <v>5.6969241050069492E-3</v>
      </c>
      <c r="C116">
        <v>1.0019064039706649E-2</v>
      </c>
      <c r="D116">
        <v>8.0845875102692338E-3</v>
      </c>
      <c r="F116">
        <f t="shared" si="3"/>
        <v>7.9335252183276115E-3</v>
      </c>
      <c r="G116">
        <f t="shared" si="4"/>
        <v>2.1650261582291499E-3</v>
      </c>
      <c r="H116">
        <f t="shared" si="5"/>
        <v>1.249978435256181E-3</v>
      </c>
    </row>
    <row r="117" spans="1:8" x14ac:dyDescent="0.25">
      <c r="A117" t="s">
        <v>175</v>
      </c>
      <c r="B117">
        <v>5.6800257454491972E-2</v>
      </c>
      <c r="C117">
        <v>0.10119485404065176</v>
      </c>
      <c r="D117">
        <v>5.771228326420022E-2</v>
      </c>
      <c r="F117">
        <f t="shared" si="3"/>
        <v>7.190246491978132E-2</v>
      </c>
      <c r="G117">
        <f t="shared" si="4"/>
        <v>2.5372051416386529E-2</v>
      </c>
      <c r="H117">
        <f t="shared" si="5"/>
        <v>1.4648560715143789E-2</v>
      </c>
    </row>
    <row r="118" spans="1:8" x14ac:dyDescent="0.25">
      <c r="A118" t="s">
        <v>190</v>
      </c>
      <c r="B118">
        <v>4.9736183273368123E-2</v>
      </c>
      <c r="C118">
        <v>6.8485466357263478E-2</v>
      </c>
      <c r="D118">
        <v>4.3244794713911794E-2</v>
      </c>
      <c r="F118">
        <f t="shared" si="3"/>
        <v>5.3822148114847791E-2</v>
      </c>
      <c r="G118">
        <f t="shared" si="4"/>
        <v>1.3107028945044395E-2</v>
      </c>
      <c r="H118">
        <f t="shared" si="5"/>
        <v>7.5673466896975985E-3</v>
      </c>
    </row>
    <row r="119" spans="1:8" x14ac:dyDescent="0.25">
      <c r="A119" t="s">
        <v>135</v>
      </c>
      <c r="B119">
        <v>3.4120458182100383E-2</v>
      </c>
      <c r="C119">
        <v>2.3690411619906773E-2</v>
      </c>
      <c r="D119">
        <v>3.49768483546379E-2</v>
      </c>
      <c r="F119">
        <f t="shared" si="3"/>
        <v>3.0929239385548351E-2</v>
      </c>
      <c r="G119">
        <f t="shared" si="4"/>
        <v>6.2836153285646549E-3</v>
      </c>
      <c r="H119">
        <f t="shared" si="5"/>
        <v>3.6278470014308624E-3</v>
      </c>
    </row>
    <row r="120" spans="1:8" x14ac:dyDescent="0.25">
      <c r="A120" t="s">
        <v>191</v>
      </c>
      <c r="B120">
        <v>4.9736183273368123E-2</v>
      </c>
      <c r="C120">
        <v>6.8485466357263478E-2</v>
      </c>
      <c r="D120">
        <v>4.3244794713911794E-2</v>
      </c>
      <c r="F120">
        <f t="shared" si="3"/>
        <v>5.3822148114847791E-2</v>
      </c>
      <c r="G120">
        <f t="shared" si="4"/>
        <v>1.3107028945044395E-2</v>
      </c>
      <c r="H120">
        <f t="shared" si="5"/>
        <v>7.5673466896975985E-3</v>
      </c>
    </row>
    <row r="121" spans="1:8" x14ac:dyDescent="0.25">
      <c r="A121" t="s">
        <v>189</v>
      </c>
      <c r="B121">
        <v>1.7631343666586731E-2</v>
      </c>
      <c r="C121">
        <v>2.7077523754590445E-2</v>
      </c>
      <c r="D121">
        <v>2.1946382000928417E-2</v>
      </c>
      <c r="F121">
        <f t="shared" si="3"/>
        <v>2.2218416474035201E-2</v>
      </c>
      <c r="G121">
        <f t="shared" si="4"/>
        <v>4.7289620034071068E-3</v>
      </c>
      <c r="H121">
        <f t="shared" si="5"/>
        <v>2.7302674856546053E-3</v>
      </c>
    </row>
    <row r="122" spans="1:8" x14ac:dyDescent="0.25">
      <c r="A122" t="s">
        <v>142</v>
      </c>
      <c r="B122">
        <v>1.7302834739590753E-2</v>
      </c>
      <c r="C122">
        <v>4.5455006891924325E-2</v>
      </c>
      <c r="D122">
        <v>2.4879068728993422E-2</v>
      </c>
      <c r="F122">
        <f t="shared" si="3"/>
        <v>2.9212303453502831E-2</v>
      </c>
      <c r="G122">
        <f t="shared" si="4"/>
        <v>1.4567734607924696E-2</v>
      </c>
      <c r="H122">
        <f t="shared" si="5"/>
        <v>8.4106854973683507E-3</v>
      </c>
    </row>
    <row r="123" spans="1:8" x14ac:dyDescent="0.25">
      <c r="A123" t="s">
        <v>143</v>
      </c>
      <c r="B123">
        <v>4.342276002016871E-3</v>
      </c>
      <c r="C123">
        <v>9.1365599090429805E-3</v>
      </c>
      <c r="D123">
        <v>5.9608789047443673E-3</v>
      </c>
      <c r="F123">
        <f t="shared" si="3"/>
        <v>6.4799049386014065E-3</v>
      </c>
      <c r="G123">
        <f t="shared" si="4"/>
        <v>2.4389199583336905E-3</v>
      </c>
      <c r="H123">
        <f t="shared" si="5"/>
        <v>1.4081110944759072E-3</v>
      </c>
    </row>
    <row r="124" spans="1:8" x14ac:dyDescent="0.25">
      <c r="A124" t="s">
        <v>134</v>
      </c>
      <c r="B124">
        <v>2.0000896855326647E-2</v>
      </c>
      <c r="C124">
        <v>1.2880993661602627E-2</v>
      </c>
      <c r="D124">
        <v>1.9944343132407897E-2</v>
      </c>
      <c r="F124">
        <f t="shared" si="3"/>
        <v>1.7608744549779055E-2</v>
      </c>
      <c r="G124">
        <f t="shared" si="4"/>
        <v>4.094450015128254E-3</v>
      </c>
      <c r="H124">
        <f t="shared" si="5"/>
        <v>2.3639318184177651E-3</v>
      </c>
    </row>
    <row r="125" spans="1:8" x14ac:dyDescent="0.25">
      <c r="A125" t="s">
        <v>145</v>
      </c>
      <c r="B125">
        <v>2.9760701435524043E-3</v>
      </c>
      <c r="C125">
        <v>5.8848188920979927E-3</v>
      </c>
      <c r="D125">
        <v>3.699721172865475E-3</v>
      </c>
      <c r="F125">
        <f t="shared" si="3"/>
        <v>4.1868700695052901E-3</v>
      </c>
      <c r="G125">
        <f t="shared" si="4"/>
        <v>1.5143283515025479E-3</v>
      </c>
      <c r="H125">
        <f t="shared" si="5"/>
        <v>8.7429788138147833E-4</v>
      </c>
    </row>
    <row r="126" spans="1:8" x14ac:dyDescent="0.25">
      <c r="A126" t="s">
        <v>150</v>
      </c>
      <c r="B126">
        <v>1.1633155863510831E-2</v>
      </c>
      <c r="C126">
        <v>2.1391472665202395E-2</v>
      </c>
      <c r="D126">
        <v>1.5441702386623074E-2</v>
      </c>
      <c r="F126">
        <f t="shared" si="3"/>
        <v>1.6155443638445434E-2</v>
      </c>
      <c r="G126">
        <f t="shared" si="4"/>
        <v>4.9181558161020753E-3</v>
      </c>
      <c r="H126">
        <f t="shared" si="5"/>
        <v>2.8394985843430568E-3</v>
      </c>
    </row>
    <row r="127" spans="1:8" x14ac:dyDescent="0.25">
      <c r="A127" t="s">
        <v>169</v>
      </c>
      <c r="B127">
        <v>2.1975898810706815E-2</v>
      </c>
      <c r="C127">
        <v>3.9102595288064187E-2</v>
      </c>
      <c r="D127">
        <v>1.8295316550052582E-2</v>
      </c>
      <c r="F127">
        <f t="shared" si="3"/>
        <v>2.6457936882941194E-2</v>
      </c>
      <c r="G127">
        <f t="shared" si="4"/>
        <v>1.1104152875435674E-2</v>
      </c>
      <c r="H127">
        <f t="shared" si="5"/>
        <v>6.4109856517555438E-3</v>
      </c>
    </row>
    <row r="128" spans="1:8" x14ac:dyDescent="0.25">
      <c r="A128" t="s">
        <v>172</v>
      </c>
      <c r="B128">
        <v>7.0281388275241677E-2</v>
      </c>
      <c r="C128">
        <v>9.0016942547778103E-2</v>
      </c>
      <c r="D128">
        <v>6.9839896005761792E-2</v>
      </c>
      <c r="F128">
        <f t="shared" si="3"/>
        <v>7.6712742276260529E-2</v>
      </c>
      <c r="G128">
        <f t="shared" si="4"/>
        <v>1.152388985995996E-2</v>
      </c>
      <c r="H128">
        <f t="shared" si="5"/>
        <v>6.6533209127594816E-3</v>
      </c>
    </row>
    <row r="129" spans="1:8" x14ac:dyDescent="0.25">
      <c r="A129" t="s">
        <v>160</v>
      </c>
      <c r="B129">
        <v>1.8806264074435732E-2</v>
      </c>
      <c r="C129">
        <v>1.8220766707172695E-2</v>
      </c>
      <c r="D129">
        <v>2.3766636563646023E-2</v>
      </c>
      <c r="F129">
        <f t="shared" si="3"/>
        <v>2.0264555781751483E-2</v>
      </c>
      <c r="G129">
        <f t="shared" si="4"/>
        <v>3.0469868959275637E-3</v>
      </c>
      <c r="H129">
        <f t="shared" si="5"/>
        <v>1.7591787045810412E-3</v>
      </c>
    </row>
    <row r="130" spans="1:8" x14ac:dyDescent="0.25">
      <c r="A130" t="s">
        <v>66</v>
      </c>
      <c r="B130">
        <v>9.4259377264164154E-3</v>
      </c>
      <c r="C130">
        <v>7.1673997206156527E-3</v>
      </c>
      <c r="D130">
        <v>1.1301169623206446E-2</v>
      </c>
      <c r="F130">
        <f t="shared" si="3"/>
        <v>9.2981690234128379E-3</v>
      </c>
      <c r="G130">
        <f t="shared" si="4"/>
        <v>2.0698446881328532E-3</v>
      </c>
      <c r="H130">
        <f t="shared" si="5"/>
        <v>1.1950253878742199E-3</v>
      </c>
    </row>
    <row r="131" spans="1:8" x14ac:dyDescent="0.25">
      <c r="A131" t="s">
        <v>60</v>
      </c>
      <c r="B131">
        <v>9.3641514560778571E-3</v>
      </c>
      <c r="C131">
        <v>7.07569242483595E-3</v>
      </c>
      <c r="D131">
        <v>1.1447642878834995E-2</v>
      </c>
      <c r="F131">
        <f t="shared" ref="F131:F194" si="6">AVERAGE(B131:D131)</f>
        <v>9.2958289199162672E-3</v>
      </c>
      <c r="G131">
        <f t="shared" ref="G131:G194" si="7">STDEV(B131:D131)</f>
        <v>2.186775861803463E-3</v>
      </c>
      <c r="H131">
        <f t="shared" ref="H131:H194" si="8">G131/SQRT(3)</f>
        <v>1.2625356324696053E-3</v>
      </c>
    </row>
    <row r="132" spans="1:8" x14ac:dyDescent="0.25">
      <c r="A132" t="s">
        <v>62</v>
      </c>
      <c r="B132">
        <v>9.6721884872772723E-3</v>
      </c>
      <c r="C132">
        <v>6.7429574578612376E-3</v>
      </c>
      <c r="D132">
        <v>1.2012533151246063E-2</v>
      </c>
      <c r="F132">
        <f t="shared" si="6"/>
        <v>9.4758930321281899E-3</v>
      </c>
      <c r="G132">
        <f t="shared" si="7"/>
        <v>2.6402662605052125E-3</v>
      </c>
      <c r="H132">
        <f t="shared" si="8"/>
        <v>1.5243584362349711E-3</v>
      </c>
    </row>
    <row r="133" spans="1:8" x14ac:dyDescent="0.25">
      <c r="A133" t="s">
        <v>74</v>
      </c>
      <c r="B133">
        <v>9.914723656099975E-3</v>
      </c>
      <c r="C133">
        <v>6.7888231256177387E-3</v>
      </c>
      <c r="D133">
        <v>1.1931375807147652E-2</v>
      </c>
      <c r="F133">
        <f t="shared" si="6"/>
        <v>9.5449741962884554E-3</v>
      </c>
      <c r="G133">
        <f t="shared" si="7"/>
        <v>2.5911383633165576E-3</v>
      </c>
      <c r="H133">
        <f t="shared" si="8"/>
        <v>1.4959944315683809E-3</v>
      </c>
    </row>
    <row r="134" spans="1:8" x14ac:dyDescent="0.25">
      <c r="A134" t="s">
        <v>236</v>
      </c>
      <c r="B134">
        <v>9.4298664543741081E-3</v>
      </c>
      <c r="C134">
        <v>7.2178154242045862E-3</v>
      </c>
      <c r="D134">
        <v>1.1222232107566855E-2</v>
      </c>
      <c r="F134">
        <f t="shared" si="6"/>
        <v>9.2899713287151828E-3</v>
      </c>
      <c r="G134">
        <f t="shared" si="7"/>
        <v>2.005870441512827E-3</v>
      </c>
      <c r="H134">
        <f t="shared" si="8"/>
        <v>1.1580898393669442E-3</v>
      </c>
    </row>
    <row r="135" spans="1:8" x14ac:dyDescent="0.25">
      <c r="A135" t="s">
        <v>207</v>
      </c>
      <c r="B135">
        <v>1.1645661879174745E-2</v>
      </c>
      <c r="C135">
        <v>8.0872298817724238E-3</v>
      </c>
      <c r="D135">
        <v>1.0015790472651651E-2</v>
      </c>
      <c r="F135">
        <f t="shared" si="6"/>
        <v>9.916227411199607E-3</v>
      </c>
      <c r="G135">
        <f t="shared" si="7"/>
        <v>1.781304065127132E-3</v>
      </c>
      <c r="H135">
        <f t="shared" si="8"/>
        <v>1.0284363815097244E-3</v>
      </c>
    </row>
    <row r="136" spans="1:8" x14ac:dyDescent="0.25">
      <c r="A136" t="s">
        <v>237</v>
      </c>
      <c r="B136">
        <v>9.4298664543741081E-3</v>
      </c>
      <c r="C136">
        <v>7.2178154242045862E-3</v>
      </c>
      <c r="D136">
        <v>1.1222232107566855E-2</v>
      </c>
      <c r="F136">
        <f t="shared" si="6"/>
        <v>9.2899713287151828E-3</v>
      </c>
      <c r="G136">
        <f t="shared" si="7"/>
        <v>2.005870441512827E-3</v>
      </c>
      <c r="H136">
        <f t="shared" si="8"/>
        <v>1.1580898393669442E-3</v>
      </c>
    </row>
    <row r="137" spans="1:8" x14ac:dyDescent="0.25">
      <c r="A137" t="s">
        <v>70</v>
      </c>
      <c r="B137">
        <v>9.8248876816751651E-3</v>
      </c>
      <c r="C137">
        <v>7.5903235865992114E-3</v>
      </c>
      <c r="D137">
        <v>1.0671481798616104E-2</v>
      </c>
      <c r="F137">
        <f t="shared" si="6"/>
        <v>9.3622310222968262E-3</v>
      </c>
      <c r="G137">
        <f t="shared" si="7"/>
        <v>1.5918298810551729E-3</v>
      </c>
      <c r="H137">
        <f t="shared" si="8"/>
        <v>9.1904341033129415E-4</v>
      </c>
    </row>
    <row r="138" spans="1:8" x14ac:dyDescent="0.25">
      <c r="A138" t="s">
        <v>56</v>
      </c>
      <c r="B138">
        <v>9.4382020331811051E-3</v>
      </c>
      <c r="C138">
        <v>7.2167649497084894E-3</v>
      </c>
      <c r="D138">
        <v>1.1223865619077959E-2</v>
      </c>
      <c r="F138">
        <f t="shared" si="6"/>
        <v>9.2929442006558522E-3</v>
      </c>
      <c r="G138">
        <f t="shared" si="7"/>
        <v>2.007495659284912E-3</v>
      </c>
      <c r="H138">
        <f t="shared" si="8"/>
        <v>1.1590281592851492E-3</v>
      </c>
    </row>
    <row r="139" spans="1:8" x14ac:dyDescent="0.25">
      <c r="A139" t="s">
        <v>57</v>
      </c>
      <c r="B139">
        <v>9.5327395258423351E-3</v>
      </c>
      <c r="C139">
        <v>6.5266056634573485E-3</v>
      </c>
      <c r="D139">
        <v>1.2410739085022602E-2</v>
      </c>
      <c r="F139">
        <f t="shared" si="6"/>
        <v>9.4900280914407623E-3</v>
      </c>
      <c r="G139">
        <f t="shared" si="7"/>
        <v>2.9422992252092213E-3</v>
      </c>
      <c r="H139">
        <f t="shared" si="8"/>
        <v>1.6987372497109714E-3</v>
      </c>
    </row>
    <row r="140" spans="1:8" x14ac:dyDescent="0.25">
      <c r="A140" t="s">
        <v>201</v>
      </c>
      <c r="B140">
        <v>1.0540928332161277E-2</v>
      </c>
      <c r="C140">
        <v>7.4491568433466262E-3</v>
      </c>
      <c r="D140">
        <v>1.0873713858280065E-2</v>
      </c>
      <c r="F140">
        <f t="shared" si="6"/>
        <v>9.6212663445959887E-3</v>
      </c>
      <c r="G140">
        <f t="shared" si="7"/>
        <v>1.8884467997965571E-3</v>
      </c>
      <c r="H140">
        <f t="shared" si="8"/>
        <v>1.0902952682128296E-3</v>
      </c>
    </row>
    <row r="141" spans="1:8" x14ac:dyDescent="0.25">
      <c r="A141" t="s">
        <v>59</v>
      </c>
      <c r="B141">
        <v>8.7955563761393657E-3</v>
      </c>
      <c r="C141">
        <v>6.9856378568317369E-3</v>
      </c>
      <c r="D141">
        <v>1.1595218884813003E-2</v>
      </c>
      <c r="F141">
        <f t="shared" si="6"/>
        <v>9.125471039261368E-3</v>
      </c>
      <c r="G141">
        <f t="shared" si="7"/>
        <v>2.322432362220348E-3</v>
      </c>
      <c r="H141">
        <f t="shared" si="8"/>
        <v>1.3408569495026164E-3</v>
      </c>
    </row>
    <row r="142" spans="1:8" x14ac:dyDescent="0.25">
      <c r="A142" t="s">
        <v>235</v>
      </c>
      <c r="B142">
        <v>9.199108099125098E-3</v>
      </c>
      <c r="C142">
        <v>7.0658881883175345E-3</v>
      </c>
      <c r="D142">
        <v>1.1463526996354435E-2</v>
      </c>
      <c r="F142">
        <f t="shared" si="6"/>
        <v>9.242841094599023E-3</v>
      </c>
      <c r="G142">
        <f t="shared" si="7"/>
        <v>2.1991455619530722E-3</v>
      </c>
      <c r="H142">
        <f t="shared" si="8"/>
        <v>1.2696772821807771E-3</v>
      </c>
    </row>
    <row r="143" spans="1:8" x14ac:dyDescent="0.25">
      <c r="A143" t="s">
        <v>72</v>
      </c>
      <c r="B143">
        <v>9.6125107188446378E-3</v>
      </c>
      <c r="C143">
        <v>7.4645612098943777E-3</v>
      </c>
      <c r="D143">
        <v>1.0851274136868674E-2</v>
      </c>
      <c r="F143">
        <f t="shared" si="6"/>
        <v>9.3094486885358964E-3</v>
      </c>
      <c r="G143">
        <f t="shared" si="7"/>
        <v>1.7135755186436469E-3</v>
      </c>
      <c r="H143">
        <f t="shared" si="8"/>
        <v>9.8933328696566218E-4</v>
      </c>
    </row>
    <row r="144" spans="1:8" x14ac:dyDescent="0.25">
      <c r="A144" t="s">
        <v>76</v>
      </c>
      <c r="B144">
        <v>1.0352545449340441E-2</v>
      </c>
      <c r="C144">
        <v>6.1983225426599873E-3</v>
      </c>
      <c r="D144">
        <v>1.3068051790225025E-2</v>
      </c>
      <c r="F144">
        <f t="shared" si="6"/>
        <v>9.8729732607418189E-3</v>
      </c>
      <c r="G144">
        <f t="shared" si="7"/>
        <v>3.4598825264408302E-3</v>
      </c>
      <c r="H144">
        <f t="shared" si="8"/>
        <v>1.997564108005096E-3</v>
      </c>
    </row>
    <row r="145" spans="1:8" x14ac:dyDescent="0.25">
      <c r="A145" t="s">
        <v>68</v>
      </c>
      <c r="B145">
        <v>9.4506360029125835E-3</v>
      </c>
      <c r="C145">
        <v>6.9090953014831515E-3</v>
      </c>
      <c r="D145">
        <v>1.1723676757304536E-2</v>
      </c>
      <c r="F145">
        <f t="shared" si="6"/>
        <v>9.3611360205667557E-3</v>
      </c>
      <c r="G145">
        <f t="shared" si="7"/>
        <v>2.4085382151451773E-3</v>
      </c>
      <c r="H145">
        <f t="shared" si="8"/>
        <v>1.390570186867569E-3</v>
      </c>
    </row>
    <row r="146" spans="1:8" x14ac:dyDescent="0.25">
      <c r="A146" t="s">
        <v>67</v>
      </c>
      <c r="B146">
        <v>8.8105010965022958E-3</v>
      </c>
      <c r="C146">
        <v>7.4213155685872723E-3</v>
      </c>
      <c r="D146">
        <v>1.0914506902637911E-2</v>
      </c>
      <c r="F146">
        <f t="shared" si="6"/>
        <v>9.0487745225758271E-3</v>
      </c>
      <c r="G146">
        <f t="shared" si="7"/>
        <v>1.7587430435544685E-3</v>
      </c>
      <c r="H146">
        <f t="shared" si="8"/>
        <v>1.0154107696315542E-3</v>
      </c>
    </row>
    <row r="147" spans="1:8" x14ac:dyDescent="0.25">
      <c r="A147" t="s">
        <v>63</v>
      </c>
      <c r="B147">
        <v>9.6721884872772723E-3</v>
      </c>
      <c r="C147">
        <v>6.7429574578612376E-3</v>
      </c>
      <c r="D147">
        <v>1.2012533151246063E-2</v>
      </c>
      <c r="F147">
        <f t="shared" si="6"/>
        <v>9.4758930321281899E-3</v>
      </c>
      <c r="G147">
        <f t="shared" si="7"/>
        <v>2.6402662605052125E-3</v>
      </c>
      <c r="H147">
        <f t="shared" si="8"/>
        <v>1.5243584362349711E-3</v>
      </c>
    </row>
    <row r="148" spans="1:8" x14ac:dyDescent="0.25">
      <c r="A148" t="s">
        <v>65</v>
      </c>
      <c r="B148">
        <v>9.4533352719957039E-3</v>
      </c>
      <c r="C148">
        <v>6.6569896856616762E-3</v>
      </c>
      <c r="D148">
        <v>1.2167661935013039E-2</v>
      </c>
      <c r="F148">
        <f t="shared" si="6"/>
        <v>9.42599563089014E-3</v>
      </c>
      <c r="G148">
        <f t="shared" si="7"/>
        <v>2.755437851217958E-3</v>
      </c>
      <c r="H148">
        <f t="shared" si="8"/>
        <v>1.5908527851359721E-3</v>
      </c>
    </row>
    <row r="149" spans="1:8" x14ac:dyDescent="0.25">
      <c r="A149" t="s">
        <v>75</v>
      </c>
      <c r="B149">
        <v>9.778752342364418E-3</v>
      </c>
      <c r="C149">
        <v>7.3484329609878598E-3</v>
      </c>
      <c r="D149">
        <v>1.1022758243835301E-2</v>
      </c>
      <c r="F149">
        <f t="shared" si="6"/>
        <v>9.3833145157291922E-3</v>
      </c>
      <c r="G149">
        <f t="shared" si="7"/>
        <v>1.8688084110184959E-3</v>
      </c>
      <c r="H149">
        <f t="shared" si="8"/>
        <v>1.0789570391653656E-3</v>
      </c>
    </row>
    <row r="150" spans="1:8" x14ac:dyDescent="0.25">
      <c r="A150" t="s">
        <v>238</v>
      </c>
      <c r="B150">
        <v>9.4949806970894245E-3</v>
      </c>
      <c r="C150">
        <v>8.7431780141880543E-3</v>
      </c>
      <c r="D150">
        <v>9.2643658711462403E-3</v>
      </c>
      <c r="F150">
        <f t="shared" si="6"/>
        <v>9.1675081941412408E-3</v>
      </c>
      <c r="G150">
        <f t="shared" si="7"/>
        <v>3.8514656392148731E-4</v>
      </c>
      <c r="H150">
        <f t="shared" si="8"/>
        <v>2.2236447235753011E-4</v>
      </c>
    </row>
    <row r="151" spans="1:8" x14ac:dyDescent="0.25">
      <c r="A151" t="s">
        <v>209</v>
      </c>
      <c r="B151">
        <v>9.9137274571274615E-3</v>
      </c>
      <c r="C151">
        <v>8.102166326861341E-3</v>
      </c>
      <c r="D151">
        <v>9.9973262374852007E-3</v>
      </c>
      <c r="F151">
        <f t="shared" si="6"/>
        <v>9.3377400071580005E-3</v>
      </c>
      <c r="G151">
        <f t="shared" si="7"/>
        <v>1.0708542984928903E-3</v>
      </c>
      <c r="H151">
        <f t="shared" si="8"/>
        <v>6.1825801749773818E-4</v>
      </c>
    </row>
    <row r="152" spans="1:8" x14ac:dyDescent="0.25">
      <c r="A152" t="s">
        <v>239</v>
      </c>
      <c r="B152">
        <v>9.4949806970894245E-3</v>
      </c>
      <c r="C152">
        <v>8.7431780141880543E-3</v>
      </c>
      <c r="D152">
        <v>9.2643658711462403E-3</v>
      </c>
      <c r="F152">
        <f t="shared" si="6"/>
        <v>9.1675081941412408E-3</v>
      </c>
      <c r="G152">
        <f t="shared" si="7"/>
        <v>3.8514656392148731E-4</v>
      </c>
      <c r="H152">
        <f t="shared" si="8"/>
        <v>2.2236447235753011E-4</v>
      </c>
    </row>
    <row r="153" spans="1:8" x14ac:dyDescent="0.25">
      <c r="A153" t="s">
        <v>71</v>
      </c>
      <c r="B153">
        <v>9.5722229914941993E-3</v>
      </c>
      <c r="C153">
        <v>7.770669899677788E-3</v>
      </c>
      <c r="D153">
        <v>1.0423811723537332E-2</v>
      </c>
      <c r="F153">
        <f t="shared" si="6"/>
        <v>9.2555682049031071E-3</v>
      </c>
      <c r="G153">
        <f t="shared" si="7"/>
        <v>1.3546191622671943E-3</v>
      </c>
      <c r="H153">
        <f t="shared" si="8"/>
        <v>7.8208973798438999E-4</v>
      </c>
    </row>
    <row r="154" spans="1:8" x14ac:dyDescent="0.25">
      <c r="A154" t="s">
        <v>58</v>
      </c>
      <c r="B154">
        <v>1.2359530275142876E-2</v>
      </c>
      <c r="C154">
        <v>1.0487647454717156E-2</v>
      </c>
      <c r="D154">
        <v>7.7233717427798963E-3</v>
      </c>
      <c r="F154">
        <f t="shared" si="6"/>
        <v>1.0190183157546643E-2</v>
      </c>
      <c r="G154">
        <f t="shared" si="7"/>
        <v>2.332349725141767E-3</v>
      </c>
      <c r="H154">
        <f t="shared" si="8"/>
        <v>1.3465827416549489E-3</v>
      </c>
    </row>
    <row r="155" spans="1:8" x14ac:dyDescent="0.25">
      <c r="A155" t="s">
        <v>61</v>
      </c>
      <c r="B155">
        <v>9.1707169938962801E-3</v>
      </c>
      <c r="C155">
        <v>7.2760876241729951E-3</v>
      </c>
      <c r="D155">
        <v>1.1132356313425582E-2</v>
      </c>
      <c r="F155">
        <f t="shared" si="6"/>
        <v>9.1930536438316196E-3</v>
      </c>
      <c r="G155">
        <f t="shared" si="7"/>
        <v>1.9282313775517751E-3</v>
      </c>
      <c r="H155">
        <f t="shared" si="8"/>
        <v>1.1132649048894003E-3</v>
      </c>
    </row>
    <row r="156" spans="1:8" x14ac:dyDescent="0.25">
      <c r="A156" t="s">
        <v>208</v>
      </c>
      <c r="B156">
        <v>1.0302214476276751E-2</v>
      </c>
      <c r="C156">
        <v>7.7767747872553635E-3</v>
      </c>
      <c r="D156">
        <v>1.041562887133409E-2</v>
      </c>
      <c r="F156">
        <f t="shared" si="6"/>
        <v>9.4982060449554026E-3</v>
      </c>
      <c r="G156">
        <f t="shared" si="7"/>
        <v>1.4918813248685722E-3</v>
      </c>
      <c r="H156">
        <f t="shared" si="8"/>
        <v>8.6133808451184567E-4</v>
      </c>
    </row>
    <row r="157" spans="1:8" x14ac:dyDescent="0.25">
      <c r="A157" t="s">
        <v>234</v>
      </c>
      <c r="B157">
        <v>9.199108099125098E-3</v>
      </c>
      <c r="C157">
        <v>7.0658881883175345E-3</v>
      </c>
      <c r="D157">
        <v>1.1463526996354435E-2</v>
      </c>
      <c r="F157">
        <f t="shared" si="6"/>
        <v>9.242841094599023E-3</v>
      </c>
      <c r="G157">
        <f t="shared" si="7"/>
        <v>2.1991455619530722E-3</v>
      </c>
      <c r="H157">
        <f t="shared" si="8"/>
        <v>1.2696772821807771E-3</v>
      </c>
    </row>
    <row r="158" spans="1:8" x14ac:dyDescent="0.25">
      <c r="A158" t="s">
        <v>64</v>
      </c>
      <c r="B158">
        <v>9.3653508198645614E-3</v>
      </c>
      <c r="C158">
        <v>7.0334711516549034E-3</v>
      </c>
      <c r="D158">
        <v>1.1516362014357807E-2</v>
      </c>
      <c r="F158">
        <f t="shared" si="6"/>
        <v>9.3050613286257567E-3</v>
      </c>
      <c r="G158">
        <f t="shared" si="7"/>
        <v>2.2420534647487047E-3</v>
      </c>
      <c r="H158">
        <f t="shared" si="8"/>
        <v>1.2944501714101978E-3</v>
      </c>
    </row>
    <row r="159" spans="1:8" x14ac:dyDescent="0.25">
      <c r="A159" t="s">
        <v>73</v>
      </c>
      <c r="B159">
        <v>9.5346669287014185E-3</v>
      </c>
      <c r="C159">
        <v>8.1096838414929182E-3</v>
      </c>
      <c r="D159">
        <v>9.9880589161276886E-3</v>
      </c>
      <c r="F159">
        <f t="shared" si="6"/>
        <v>9.2108032287740085E-3</v>
      </c>
      <c r="G159">
        <f t="shared" si="7"/>
        <v>9.8017294512259333E-4</v>
      </c>
      <c r="H159">
        <f t="shared" si="8"/>
        <v>5.6590311371891762E-4</v>
      </c>
    </row>
    <row r="160" spans="1:8" x14ac:dyDescent="0.25">
      <c r="A160" t="s">
        <v>77</v>
      </c>
      <c r="B160">
        <v>1.2517040311669546E-2</v>
      </c>
      <c r="C160">
        <v>7.5418876654584415E-3</v>
      </c>
      <c r="D160">
        <v>1.0740016769406007E-2</v>
      </c>
      <c r="F160">
        <f t="shared" si="6"/>
        <v>1.0266314915511332E-2</v>
      </c>
      <c r="G160">
        <f t="shared" si="7"/>
        <v>2.5211765206075475E-3</v>
      </c>
      <c r="H160">
        <f t="shared" si="8"/>
        <v>1.4556019428473316E-3</v>
      </c>
    </row>
    <row r="161" spans="1:8" x14ac:dyDescent="0.25">
      <c r="A161" t="s">
        <v>69</v>
      </c>
      <c r="B161">
        <v>9.9678443955717542E-3</v>
      </c>
      <c r="C161">
        <v>6.9382233923006454E-3</v>
      </c>
      <c r="D161">
        <v>1.1674458347634897E-2</v>
      </c>
      <c r="F161">
        <f t="shared" si="6"/>
        <v>9.5268420451690983E-3</v>
      </c>
      <c r="G161">
        <f t="shared" si="7"/>
        <v>2.3987168846756404E-3</v>
      </c>
      <c r="H161">
        <f t="shared" si="8"/>
        <v>1.3848998390771816E-3</v>
      </c>
    </row>
    <row r="162" spans="1:8" x14ac:dyDescent="0.25">
      <c r="A162" t="s">
        <v>213</v>
      </c>
      <c r="B162">
        <v>1.1743559149451271E-2</v>
      </c>
      <c r="C162">
        <v>7.9691242090993916E-3</v>
      </c>
      <c r="D162">
        <v>1.0164228574516597E-2</v>
      </c>
      <c r="F162">
        <f t="shared" si="6"/>
        <v>9.9589706443557538E-3</v>
      </c>
      <c r="G162">
        <f t="shared" si="7"/>
        <v>1.8955705983048244E-3</v>
      </c>
      <c r="H162">
        <f t="shared" si="8"/>
        <v>1.0944081951992303E-3</v>
      </c>
    </row>
    <row r="163" spans="1:8" x14ac:dyDescent="0.25">
      <c r="A163" t="s">
        <v>211</v>
      </c>
      <c r="B163">
        <v>9.9685972024750116E-3</v>
      </c>
      <c r="C163">
        <v>7.9196013072995106E-3</v>
      </c>
      <c r="D163">
        <v>1.02277875939717E-2</v>
      </c>
      <c r="F163">
        <f t="shared" si="6"/>
        <v>9.3719953679154075E-3</v>
      </c>
      <c r="G163">
        <f t="shared" si="7"/>
        <v>1.2644687798618445E-3</v>
      </c>
      <c r="H163">
        <f t="shared" si="8"/>
        <v>7.3004139043511367E-4</v>
      </c>
    </row>
    <row r="164" spans="1:8" x14ac:dyDescent="0.25">
      <c r="A164" t="s">
        <v>231</v>
      </c>
      <c r="B164">
        <v>1.0635743626455755E-2</v>
      </c>
      <c r="C164">
        <v>8.1015686073737016E-3</v>
      </c>
      <c r="D164">
        <v>9.9980638226376609E-3</v>
      </c>
      <c r="F164">
        <f t="shared" si="6"/>
        <v>9.5784586854890386E-3</v>
      </c>
      <c r="G164">
        <f t="shared" si="7"/>
        <v>1.3181661921685052E-3</v>
      </c>
      <c r="H164">
        <f t="shared" si="8"/>
        <v>7.6104360588515052E-4</v>
      </c>
    </row>
    <row r="165" spans="1:8" x14ac:dyDescent="0.25">
      <c r="A165" t="s">
        <v>222</v>
      </c>
      <c r="B165">
        <v>1.0000614433266155E-2</v>
      </c>
      <c r="C165">
        <v>6.5114711350712185E-3</v>
      </c>
      <c r="D165">
        <v>1.2439585205826774E-2</v>
      </c>
      <c r="F165">
        <f t="shared" si="6"/>
        <v>9.6505569247213822E-3</v>
      </c>
      <c r="G165">
        <f t="shared" si="7"/>
        <v>2.979519978694375E-3</v>
      </c>
      <c r="H165">
        <f t="shared" si="8"/>
        <v>1.7202266617550655E-3</v>
      </c>
    </row>
    <row r="166" spans="1:8" x14ac:dyDescent="0.25">
      <c r="A166" t="s">
        <v>232</v>
      </c>
      <c r="B166">
        <v>1.2777209515357889E-2</v>
      </c>
      <c r="C166">
        <v>7.7548108162540565E-3</v>
      </c>
      <c r="D166">
        <v>1.0445129084287172E-2</v>
      </c>
      <c r="F166">
        <f t="shared" si="6"/>
        <v>1.0325716471966373E-2</v>
      </c>
      <c r="G166">
        <f t="shared" si="7"/>
        <v>2.5133278143083379E-3</v>
      </c>
      <c r="H166">
        <f t="shared" si="8"/>
        <v>1.4510704901526928E-3</v>
      </c>
    </row>
    <row r="167" spans="1:8" x14ac:dyDescent="0.25">
      <c r="A167" t="s">
        <v>198</v>
      </c>
      <c r="B167">
        <v>1.0437341483460483E-2</v>
      </c>
      <c r="C167">
        <v>6.6587416556762036E-3</v>
      </c>
      <c r="D167">
        <v>1.2164460522500078E-2</v>
      </c>
      <c r="F167">
        <f t="shared" si="6"/>
        <v>9.7535145538789215E-3</v>
      </c>
      <c r="G167">
        <f t="shared" si="7"/>
        <v>2.8158390423354816E-3</v>
      </c>
      <c r="H167">
        <f t="shared" si="8"/>
        <v>1.6257254290870484E-3</v>
      </c>
    </row>
    <row r="168" spans="1:8" x14ac:dyDescent="0.25">
      <c r="A168" t="s">
        <v>233</v>
      </c>
      <c r="B168">
        <v>1.2777209515357889E-2</v>
      </c>
      <c r="C168">
        <v>7.7548108162540565E-3</v>
      </c>
      <c r="D168">
        <v>1.0445129084287172E-2</v>
      </c>
      <c r="F168">
        <f t="shared" si="6"/>
        <v>1.0325716471966373E-2</v>
      </c>
      <c r="G168">
        <f t="shared" si="7"/>
        <v>2.5133278143083379E-3</v>
      </c>
      <c r="H168">
        <f t="shared" si="8"/>
        <v>1.4510704901526928E-3</v>
      </c>
    </row>
    <row r="169" spans="1:8" x14ac:dyDescent="0.25">
      <c r="A169" t="s">
        <v>218</v>
      </c>
      <c r="B169">
        <v>1.3381750067362825E-2</v>
      </c>
      <c r="C169">
        <v>8.3726560021421953E-3</v>
      </c>
      <c r="D169">
        <v>9.6743494512703792E-3</v>
      </c>
      <c r="F169">
        <f t="shared" si="6"/>
        <v>1.0476251840258466E-2</v>
      </c>
      <c r="G169">
        <f t="shared" si="7"/>
        <v>2.5990462519269899E-3</v>
      </c>
      <c r="H169">
        <f t="shared" si="8"/>
        <v>1.5005600531863357E-3</v>
      </c>
    </row>
    <row r="170" spans="1:8" x14ac:dyDescent="0.25">
      <c r="A170" t="s">
        <v>200</v>
      </c>
      <c r="B170">
        <v>1.2438834090135352E-2</v>
      </c>
      <c r="C170">
        <v>7.5135026255094247E-3</v>
      </c>
      <c r="D170">
        <v>1.0780591161969295E-2</v>
      </c>
      <c r="F170">
        <f t="shared" si="6"/>
        <v>1.0244309292538023E-2</v>
      </c>
      <c r="G170">
        <f t="shared" si="7"/>
        <v>2.5060768527160274E-3</v>
      </c>
      <c r="H170">
        <f t="shared" si="8"/>
        <v>1.4468841455254886E-3</v>
      </c>
    </row>
    <row r="171" spans="1:8" x14ac:dyDescent="0.25">
      <c r="A171" t="s">
        <v>204</v>
      </c>
      <c r="B171">
        <v>1.0411685367493716E-2</v>
      </c>
      <c r="C171">
        <v>7.6420185053715584E-3</v>
      </c>
      <c r="D171">
        <v>1.0599293883293434E-2</v>
      </c>
      <c r="F171">
        <f t="shared" si="6"/>
        <v>9.5509992520529021E-3</v>
      </c>
      <c r="G171">
        <f t="shared" si="7"/>
        <v>1.6558849166533861E-3</v>
      </c>
      <c r="H171">
        <f t="shared" si="8"/>
        <v>9.5602560237687353E-4</v>
      </c>
    </row>
    <row r="172" spans="1:8" x14ac:dyDescent="0.25">
      <c r="A172" t="s">
        <v>229</v>
      </c>
      <c r="B172">
        <v>7.8120060602683561E-2</v>
      </c>
      <c r="C172">
        <v>8.2047746512472555E-2</v>
      </c>
      <c r="D172">
        <v>6.5410503075969628E-2</v>
      </c>
      <c r="F172">
        <f t="shared" si="6"/>
        <v>7.5192770063708572E-2</v>
      </c>
      <c r="G172">
        <f t="shared" si="7"/>
        <v>8.696334843831869E-3</v>
      </c>
      <c r="H172">
        <f t="shared" si="8"/>
        <v>5.0208312630494519E-3</v>
      </c>
    </row>
    <row r="173" spans="1:8" x14ac:dyDescent="0.25">
      <c r="A173" t="s">
        <v>205</v>
      </c>
      <c r="B173">
        <v>1.0909899971288004E-2</v>
      </c>
      <c r="C173">
        <v>7.8435903817894378E-3</v>
      </c>
      <c r="D173">
        <v>1.0326903376807988E-2</v>
      </c>
      <c r="F173">
        <f t="shared" si="6"/>
        <v>9.6934645766284747E-3</v>
      </c>
      <c r="G173">
        <f t="shared" si="7"/>
        <v>1.6283418436686937E-3</v>
      </c>
      <c r="H173">
        <f t="shared" si="8"/>
        <v>9.401236017748518E-4</v>
      </c>
    </row>
    <row r="174" spans="1:8" x14ac:dyDescent="0.25">
      <c r="A174" t="s">
        <v>210</v>
      </c>
      <c r="B174">
        <v>1.1132726839267157E-2</v>
      </c>
      <c r="C174">
        <v>7.9634290499674323E-3</v>
      </c>
      <c r="D174">
        <v>1.0171497666615268E-2</v>
      </c>
      <c r="F174">
        <f t="shared" si="6"/>
        <v>9.7558845186166195E-3</v>
      </c>
      <c r="G174">
        <f t="shared" si="7"/>
        <v>1.625011641775849E-3</v>
      </c>
      <c r="H174">
        <f t="shared" si="8"/>
        <v>9.3820090881556223E-4</v>
      </c>
    </row>
    <row r="175" spans="1:8" x14ac:dyDescent="0.25">
      <c r="A175" t="s">
        <v>220</v>
      </c>
      <c r="B175">
        <v>1.271429331241522E-2</v>
      </c>
      <c r="C175">
        <v>7.8598831093284402E-3</v>
      </c>
      <c r="D175">
        <v>1.0305496770539218E-2</v>
      </c>
      <c r="F175">
        <f t="shared" si="6"/>
        <v>1.0293224397427627E-2</v>
      </c>
      <c r="G175">
        <f t="shared" si="7"/>
        <v>2.4272283706554274E-3</v>
      </c>
      <c r="H175">
        <f t="shared" si="8"/>
        <v>1.4013609531826079E-3</v>
      </c>
    </row>
    <row r="176" spans="1:8" x14ac:dyDescent="0.25">
      <c r="A176" t="s">
        <v>226</v>
      </c>
      <c r="B176">
        <v>1.0979106231776311E-2</v>
      </c>
      <c r="C176">
        <v>7.9638085347629364E-3</v>
      </c>
      <c r="D176">
        <v>1.0171012982849314E-2</v>
      </c>
      <c r="F176">
        <f t="shared" si="6"/>
        <v>9.7046425831295215E-3</v>
      </c>
      <c r="G176">
        <f t="shared" si="7"/>
        <v>1.5608110272241928E-3</v>
      </c>
      <c r="H176">
        <f t="shared" si="8"/>
        <v>9.011346667220241E-4</v>
      </c>
    </row>
    <row r="177" spans="1:8" x14ac:dyDescent="0.25">
      <c r="A177" t="s">
        <v>216</v>
      </c>
      <c r="B177">
        <v>1.3063315332828085E-2</v>
      </c>
      <c r="C177">
        <v>7.3349591268634714E-3</v>
      </c>
      <c r="D177">
        <v>1.1043006320695979E-2</v>
      </c>
      <c r="F177">
        <f t="shared" si="6"/>
        <v>1.0480426926795844E-2</v>
      </c>
      <c r="G177">
        <f t="shared" si="7"/>
        <v>2.9053206168053306E-3</v>
      </c>
      <c r="H177">
        <f t="shared" si="8"/>
        <v>1.6773876401947273E-3</v>
      </c>
    </row>
    <row r="178" spans="1:8" x14ac:dyDescent="0.25">
      <c r="A178" t="s">
        <v>215</v>
      </c>
      <c r="B178">
        <v>1.2713549203391799E-2</v>
      </c>
      <c r="C178">
        <v>8.3146456955047379E-3</v>
      </c>
      <c r="D178">
        <v>9.7418462513432346E-3</v>
      </c>
      <c r="F178">
        <f t="shared" si="6"/>
        <v>1.0256680383413257E-2</v>
      </c>
      <c r="G178">
        <f t="shared" si="7"/>
        <v>2.2441877496286924E-3</v>
      </c>
      <c r="H178">
        <f t="shared" si="8"/>
        <v>1.295682401360186E-3</v>
      </c>
    </row>
    <row r="179" spans="1:8" x14ac:dyDescent="0.25">
      <c r="A179" t="s">
        <v>212</v>
      </c>
      <c r="B179">
        <v>1.0119892109145285E-2</v>
      </c>
      <c r="C179">
        <v>7.5943093738195747E-3</v>
      </c>
      <c r="D179">
        <v>1.0665880992317391E-2</v>
      </c>
      <c r="F179">
        <f t="shared" si="6"/>
        <v>9.4600274917607512E-3</v>
      </c>
      <c r="G179">
        <f t="shared" si="7"/>
        <v>1.6386592192543731E-3</v>
      </c>
      <c r="H179">
        <f t="shared" si="8"/>
        <v>9.4608034134657435E-4</v>
      </c>
    </row>
    <row r="180" spans="1:8" x14ac:dyDescent="0.25">
      <c r="A180" t="s">
        <v>214</v>
      </c>
      <c r="B180">
        <v>1.0262506211919152E-2</v>
      </c>
      <c r="C180">
        <v>7.8697390218835459E-3</v>
      </c>
      <c r="D180">
        <v>1.0292590360971516E-2</v>
      </c>
      <c r="F180">
        <f t="shared" si="6"/>
        <v>9.4749451982580699E-3</v>
      </c>
      <c r="G180">
        <f t="shared" si="7"/>
        <v>1.3902307058575722E-3</v>
      </c>
      <c r="H180">
        <f t="shared" si="8"/>
        <v>8.0265007226255273E-4</v>
      </c>
    </row>
    <row r="181" spans="1:8" x14ac:dyDescent="0.25">
      <c r="A181" t="s">
        <v>224</v>
      </c>
      <c r="B181">
        <v>1.0579179466519473E-2</v>
      </c>
      <c r="C181">
        <v>9.5735920368361024E-3</v>
      </c>
      <c r="D181">
        <v>8.4607741470848173E-3</v>
      </c>
      <c r="F181">
        <f t="shared" si="6"/>
        <v>9.5378485501467977E-3</v>
      </c>
      <c r="G181">
        <f t="shared" si="7"/>
        <v>1.0596548834327115E-3</v>
      </c>
      <c r="H181">
        <f t="shared" si="8"/>
        <v>6.1179203219797747E-4</v>
      </c>
    </row>
    <row r="182" spans="1:8" x14ac:dyDescent="0.25">
      <c r="A182" t="s">
        <v>223</v>
      </c>
      <c r="B182">
        <v>1.3509570946573988E-2</v>
      </c>
      <c r="C182">
        <v>6.5026701325552163E-3</v>
      </c>
      <c r="D182">
        <v>1.2456421492838533E-2</v>
      </c>
      <c r="F182">
        <f t="shared" si="6"/>
        <v>1.0822887523989244E-2</v>
      </c>
      <c r="G182">
        <f t="shared" si="7"/>
        <v>3.7782918991142926E-3</v>
      </c>
      <c r="H182">
        <f t="shared" si="8"/>
        <v>2.1813978450306191E-3</v>
      </c>
    </row>
    <row r="183" spans="1:8" x14ac:dyDescent="0.25">
      <c r="A183" t="s">
        <v>228</v>
      </c>
      <c r="B183">
        <v>7.8120060602683561E-2</v>
      </c>
      <c r="C183">
        <v>8.2047746512472555E-2</v>
      </c>
      <c r="D183">
        <v>6.5410503075969628E-2</v>
      </c>
      <c r="F183">
        <f t="shared" si="6"/>
        <v>7.5192770063708572E-2</v>
      </c>
      <c r="G183">
        <f t="shared" si="7"/>
        <v>8.696334843831869E-3</v>
      </c>
      <c r="H183">
        <f t="shared" si="8"/>
        <v>5.0208312630494519E-3</v>
      </c>
    </row>
    <row r="184" spans="1:8" x14ac:dyDescent="0.25">
      <c r="A184" t="s">
        <v>225</v>
      </c>
      <c r="B184">
        <v>1.4613746459860522E-2</v>
      </c>
      <c r="C184">
        <v>6.6906652414285995E-3</v>
      </c>
      <c r="D184">
        <v>1.2106419478058471E-2</v>
      </c>
      <c r="F184">
        <f t="shared" si="6"/>
        <v>1.1136943726449198E-2</v>
      </c>
      <c r="G184">
        <f t="shared" si="7"/>
        <v>4.0495328648111869E-3</v>
      </c>
      <c r="H184">
        <f t="shared" si="8"/>
        <v>2.3379988895909751E-3</v>
      </c>
    </row>
    <row r="185" spans="1:8" x14ac:dyDescent="0.25">
      <c r="A185" t="s">
        <v>219</v>
      </c>
      <c r="B185">
        <v>1.4332127557357046E-2</v>
      </c>
      <c r="C185">
        <v>7.6519964733675018E-3</v>
      </c>
      <c r="D185">
        <v>1.0585472730145339E-2</v>
      </c>
      <c r="F185">
        <f t="shared" si="6"/>
        <v>1.0856532253623296E-2</v>
      </c>
      <c r="G185">
        <f t="shared" si="7"/>
        <v>3.3483044625260564E-3</v>
      </c>
      <c r="H185">
        <f t="shared" si="8"/>
        <v>1.9331444827682439E-3</v>
      </c>
    </row>
    <row r="186" spans="1:8" x14ac:dyDescent="0.25">
      <c r="A186" t="s">
        <v>202</v>
      </c>
      <c r="B186">
        <v>1.0810208941427271E-2</v>
      </c>
      <c r="C186">
        <v>7.0743013715323334E-3</v>
      </c>
      <c r="D186">
        <v>1.1449893882942527E-2</v>
      </c>
      <c r="F186">
        <f t="shared" si="6"/>
        <v>9.7781347319673782E-3</v>
      </c>
      <c r="G186">
        <f t="shared" si="7"/>
        <v>2.3633314064793031E-3</v>
      </c>
      <c r="H186">
        <f t="shared" si="8"/>
        <v>1.3644700237151225E-3</v>
      </c>
    </row>
    <row r="187" spans="1:8" x14ac:dyDescent="0.25">
      <c r="A187" t="s">
        <v>206</v>
      </c>
      <c r="B187">
        <v>1.1163075137685953E-2</v>
      </c>
      <c r="C187">
        <v>7.6118040839903041E-3</v>
      </c>
      <c r="D187">
        <v>1.0641366896234893E-2</v>
      </c>
      <c r="F187">
        <f t="shared" si="6"/>
        <v>9.8054153726370493E-3</v>
      </c>
      <c r="G187">
        <f t="shared" si="7"/>
        <v>1.917548626908407E-3</v>
      </c>
      <c r="H187">
        <f t="shared" si="8"/>
        <v>1.1070972159297661E-3</v>
      </c>
    </row>
    <row r="188" spans="1:8" x14ac:dyDescent="0.25">
      <c r="A188" t="s">
        <v>199</v>
      </c>
      <c r="B188">
        <v>9.0301292426139181E-3</v>
      </c>
      <c r="C188">
        <v>9.0072561124159307E-3</v>
      </c>
      <c r="D188">
        <v>8.9927497330009997E-3</v>
      </c>
      <c r="F188">
        <f t="shared" si="6"/>
        <v>9.0100450293436173E-3</v>
      </c>
      <c r="G188">
        <f t="shared" si="7"/>
        <v>1.8845171210358187E-5</v>
      </c>
      <c r="H188">
        <f t="shared" si="8"/>
        <v>1.0880264671224886E-5</v>
      </c>
    </row>
    <row r="189" spans="1:8" x14ac:dyDescent="0.25">
      <c r="A189" t="s">
        <v>203</v>
      </c>
      <c r="B189">
        <v>1.0253913810552007E-2</v>
      </c>
      <c r="C189">
        <v>7.5472682978693561E-3</v>
      </c>
      <c r="D189">
        <v>1.0732359948415617E-2</v>
      </c>
      <c r="F189">
        <f t="shared" si="6"/>
        <v>9.5111806856123266E-3</v>
      </c>
      <c r="G189">
        <f t="shared" si="7"/>
        <v>1.7175393959839389E-3</v>
      </c>
      <c r="H189">
        <f t="shared" si="8"/>
        <v>9.9162183261511448E-4</v>
      </c>
    </row>
    <row r="190" spans="1:8" x14ac:dyDescent="0.25">
      <c r="A190" t="s">
        <v>230</v>
      </c>
      <c r="B190">
        <v>1.0635743626455755E-2</v>
      </c>
      <c r="C190">
        <v>8.1015686073737016E-3</v>
      </c>
      <c r="D190">
        <v>9.9980638226376609E-3</v>
      </c>
      <c r="F190">
        <f t="shared" si="6"/>
        <v>9.5784586854890386E-3</v>
      </c>
      <c r="G190">
        <f t="shared" si="7"/>
        <v>1.3181661921685052E-3</v>
      </c>
      <c r="H190">
        <f t="shared" si="8"/>
        <v>7.6104360588515052E-4</v>
      </c>
    </row>
    <row r="191" spans="1:8" x14ac:dyDescent="0.25">
      <c r="A191" t="s">
        <v>221</v>
      </c>
      <c r="B191">
        <v>1.4065265778316268E-2</v>
      </c>
      <c r="C191">
        <v>8.0265782730337635E-3</v>
      </c>
      <c r="D191">
        <v>1.0091473258552655E-2</v>
      </c>
      <c r="F191">
        <f t="shared" si="6"/>
        <v>1.0727772436634231E-2</v>
      </c>
      <c r="G191">
        <f t="shared" si="7"/>
        <v>3.069217193297702E-3</v>
      </c>
      <c r="H191">
        <f t="shared" si="8"/>
        <v>1.7720133727518561E-3</v>
      </c>
    </row>
    <row r="192" spans="1:8" x14ac:dyDescent="0.25">
      <c r="A192" t="s">
        <v>227</v>
      </c>
      <c r="B192">
        <v>9.7741731304976081E-3</v>
      </c>
      <c r="C192">
        <v>9.9991930704428252E-3</v>
      </c>
      <c r="D192">
        <v>1.0969190642879741E-2</v>
      </c>
      <c r="F192">
        <f t="shared" si="6"/>
        <v>1.0247518947940057E-2</v>
      </c>
      <c r="G192">
        <f t="shared" si="7"/>
        <v>6.3503229823456487E-4</v>
      </c>
      <c r="H192">
        <f t="shared" si="8"/>
        <v>3.6663606832983278E-4</v>
      </c>
    </row>
    <row r="193" spans="1:8" x14ac:dyDescent="0.25">
      <c r="A193" t="s">
        <v>217</v>
      </c>
      <c r="B193">
        <v>1.2006125567487326E-2</v>
      </c>
      <c r="C193">
        <v>6.8552268590818958E-3</v>
      </c>
      <c r="D193">
        <v>1.1815801528535867E-2</v>
      </c>
      <c r="F193">
        <f t="shared" si="6"/>
        <v>1.022571798503503E-2</v>
      </c>
      <c r="G193">
        <f t="shared" si="7"/>
        <v>2.9204817466553898E-3</v>
      </c>
      <c r="H193">
        <f t="shared" si="8"/>
        <v>1.6861409225948779E-3</v>
      </c>
    </row>
    <row r="194" spans="1:8" x14ac:dyDescent="0.25">
      <c r="A194" t="s">
        <v>90</v>
      </c>
      <c r="B194">
        <v>7.867837715534301E-3</v>
      </c>
      <c r="C194">
        <v>8.8939364192444654E-3</v>
      </c>
      <c r="D194">
        <v>9.1073284293706341E-3</v>
      </c>
      <c r="F194">
        <f t="shared" si="6"/>
        <v>8.6230341880497996E-3</v>
      </c>
      <c r="G194">
        <f t="shared" si="7"/>
        <v>6.6266531640890298E-4</v>
      </c>
      <c r="H194">
        <f t="shared" si="8"/>
        <v>3.8258999881130869E-4</v>
      </c>
    </row>
    <row r="195" spans="1:8" x14ac:dyDescent="0.25">
      <c r="A195" t="s">
        <v>91</v>
      </c>
      <c r="B195">
        <v>7.4317910109488142E-2</v>
      </c>
      <c r="C195">
        <v>8.3236585774042193E-2</v>
      </c>
      <c r="D195">
        <v>8.0692193162639494E-2</v>
      </c>
      <c r="F195">
        <f t="shared" ref="F195:F257" si="9">AVERAGE(B195:D195)</f>
        <v>7.9415563015389934E-2</v>
      </c>
      <c r="G195">
        <f t="shared" ref="G195:G257" si="10">STDEV(B195:D195)</f>
        <v>4.5943478647167075E-3</v>
      </c>
      <c r="H195">
        <f t="shared" ref="H195:H257" si="11">G195/SQRT(3)</f>
        <v>2.6525479764449734E-3</v>
      </c>
    </row>
    <row r="196" spans="1:8" x14ac:dyDescent="0.25">
      <c r="A196" t="s">
        <v>86</v>
      </c>
      <c r="B196">
        <v>8.1162755007166409E-3</v>
      </c>
      <c r="C196">
        <v>8.8317647681124736E-3</v>
      </c>
      <c r="D196">
        <v>9.1714399247197487E-3</v>
      </c>
      <c r="F196">
        <f t="shared" si="9"/>
        <v>8.7064933978496222E-3</v>
      </c>
      <c r="G196">
        <f t="shared" si="10"/>
        <v>5.3862108905621399E-4</v>
      </c>
      <c r="H196">
        <f t="shared" si="11"/>
        <v>3.1097303075781457E-4</v>
      </c>
    </row>
    <row r="197" spans="1:8" x14ac:dyDescent="0.25">
      <c r="A197" t="s">
        <v>114</v>
      </c>
      <c r="B197">
        <v>9.998787322101509E-3</v>
      </c>
      <c r="C197">
        <v>1.0236742933561216E-2</v>
      </c>
      <c r="D197">
        <v>1.2883292696538028E-2</v>
      </c>
      <c r="F197">
        <f t="shared" si="9"/>
        <v>1.1039607650733585E-2</v>
      </c>
      <c r="G197">
        <f t="shared" si="10"/>
        <v>1.6011048152286878E-3</v>
      </c>
      <c r="H197">
        <f t="shared" si="11"/>
        <v>9.24398296073089E-4</v>
      </c>
    </row>
    <row r="198" spans="1:8" x14ac:dyDescent="0.25">
      <c r="A198" t="s">
        <v>110</v>
      </c>
      <c r="B198">
        <v>2.8517062696627651E-2</v>
      </c>
      <c r="C198">
        <v>3.004704055366034E-2</v>
      </c>
      <c r="D198">
        <v>3.3171134284917789E-2</v>
      </c>
      <c r="F198">
        <f t="shared" si="9"/>
        <v>3.0578412511735261E-2</v>
      </c>
      <c r="G198">
        <f t="shared" si="10"/>
        <v>2.372100905443032E-3</v>
      </c>
      <c r="H198">
        <f t="shared" si="11"/>
        <v>1.3695330963024897E-3</v>
      </c>
    </row>
    <row r="199" spans="1:8" x14ac:dyDescent="0.25">
      <c r="A199" t="s">
        <v>240</v>
      </c>
      <c r="B199">
        <v>3.0015008970639741E-2</v>
      </c>
      <c r="C199">
        <v>3.5171691598016155E-2</v>
      </c>
      <c r="D199">
        <v>2.6752370043649009E-2</v>
      </c>
      <c r="F199">
        <f t="shared" si="9"/>
        <v>3.0646356870768304E-2</v>
      </c>
      <c r="G199">
        <f t="shared" si="10"/>
        <v>4.2450199042178074E-3</v>
      </c>
      <c r="H199">
        <f t="shared" si="11"/>
        <v>2.4508633844154705E-3</v>
      </c>
    </row>
    <row r="200" spans="1:8" x14ac:dyDescent="0.25">
      <c r="A200" t="s">
        <v>111</v>
      </c>
      <c r="B200">
        <v>9.2805013846582476E-2</v>
      </c>
      <c r="C200">
        <v>7.2182623349436384E-2</v>
      </c>
      <c r="D200">
        <v>0.10393329013822453</v>
      </c>
      <c r="F200">
        <f t="shared" si="9"/>
        <v>8.9640309111414462E-2</v>
      </c>
      <c r="G200">
        <f t="shared" si="10"/>
        <v>1.6110174655439291E-2</v>
      </c>
      <c r="H200">
        <f t="shared" si="11"/>
        <v>9.3012136740097621E-3</v>
      </c>
    </row>
    <row r="201" spans="1:8" x14ac:dyDescent="0.25">
      <c r="A201" t="s">
        <v>103</v>
      </c>
      <c r="B201">
        <v>7.8940409303298771E-3</v>
      </c>
      <c r="C201">
        <v>9.0783847066265369E-3</v>
      </c>
      <c r="D201">
        <v>8.3240614355196973E-3</v>
      </c>
      <c r="F201">
        <f t="shared" si="9"/>
        <v>8.4321623574920377E-3</v>
      </c>
      <c r="G201">
        <f t="shared" si="10"/>
        <v>5.9952639817743684E-4</v>
      </c>
      <c r="H201">
        <f t="shared" si="11"/>
        <v>3.4613672737402997E-4</v>
      </c>
    </row>
    <row r="202" spans="1:8" x14ac:dyDescent="0.25">
      <c r="A202" t="s">
        <v>78</v>
      </c>
      <c r="B202">
        <v>2.8976919056594944E-3</v>
      </c>
      <c r="C202">
        <v>3.3592636054982205E-3</v>
      </c>
      <c r="D202">
        <v>3.3935035983807551E-3</v>
      </c>
      <c r="F202">
        <f t="shared" si="9"/>
        <v>3.21681970317949E-3</v>
      </c>
      <c r="G202">
        <f t="shared" si="10"/>
        <v>2.7690252371659861E-4</v>
      </c>
      <c r="H202">
        <f t="shared" si="11"/>
        <v>1.5986974660706495E-4</v>
      </c>
    </row>
    <row r="203" spans="1:8" x14ac:dyDescent="0.25">
      <c r="A203" t="s">
        <v>79</v>
      </c>
      <c r="B203">
        <v>8.9610348163274376E-3</v>
      </c>
      <c r="C203">
        <v>1.0240672866378175E-2</v>
      </c>
      <c r="D203">
        <v>7.9096365108914275E-3</v>
      </c>
      <c r="F203">
        <f t="shared" si="9"/>
        <v>9.0371147311990134E-3</v>
      </c>
      <c r="G203">
        <f t="shared" si="10"/>
        <v>1.167379003466905E-3</v>
      </c>
      <c r="H203">
        <f t="shared" si="11"/>
        <v>6.7398658189793468E-4</v>
      </c>
    </row>
    <row r="204" spans="1:8" x14ac:dyDescent="0.25">
      <c r="A204" t="s">
        <v>241</v>
      </c>
      <c r="B204">
        <v>9.264693117202797E-3</v>
      </c>
      <c r="C204">
        <v>8.3158202071275614E-3</v>
      </c>
      <c r="D204">
        <v>9.7404703303438662E-3</v>
      </c>
      <c r="F204">
        <f t="shared" si="9"/>
        <v>9.1069945515580755E-3</v>
      </c>
      <c r="G204">
        <f t="shared" si="10"/>
        <v>7.2529898772841271E-4</v>
      </c>
      <c r="H204">
        <f t="shared" si="11"/>
        <v>4.187515658079622E-4</v>
      </c>
    </row>
    <row r="205" spans="1:8" x14ac:dyDescent="0.25">
      <c r="A205" t="s">
        <v>248</v>
      </c>
      <c r="B205">
        <v>7.8659113416374299E-3</v>
      </c>
      <c r="C205">
        <v>8.8670713597914508E-3</v>
      </c>
      <c r="D205">
        <v>9.1349214090349976E-3</v>
      </c>
      <c r="F205">
        <f t="shared" si="9"/>
        <v>8.6226347034879594E-3</v>
      </c>
      <c r="G205">
        <f t="shared" si="10"/>
        <v>6.6888608671261673E-4</v>
      </c>
      <c r="H205">
        <f t="shared" si="11"/>
        <v>3.8618156222072466E-4</v>
      </c>
    </row>
    <row r="206" spans="1:8" x14ac:dyDescent="0.25">
      <c r="A206" t="s">
        <v>252</v>
      </c>
      <c r="B206">
        <v>1.8507794251353134E-2</v>
      </c>
      <c r="C206">
        <v>2.0202665293266562E-2</v>
      </c>
      <c r="D206">
        <v>2.1681909672340165E-2</v>
      </c>
      <c r="F206">
        <f t="shared" si="9"/>
        <v>2.0130789738986622E-2</v>
      </c>
      <c r="G206">
        <f t="shared" si="10"/>
        <v>1.5882779189783528E-3</v>
      </c>
      <c r="H206">
        <f t="shared" si="11"/>
        <v>9.1699268407009066E-4</v>
      </c>
    </row>
    <row r="207" spans="1:8" x14ac:dyDescent="0.25">
      <c r="A207" t="s">
        <v>106</v>
      </c>
      <c r="B207">
        <v>1.0691217922840232E-3</v>
      </c>
      <c r="C207">
        <v>1.1740243799673482E-3</v>
      </c>
      <c r="D207">
        <v>1.2089811331396031E-3</v>
      </c>
      <c r="F207">
        <f t="shared" si="9"/>
        <v>1.1507091017969916E-3</v>
      </c>
      <c r="G207">
        <f t="shared" si="10"/>
        <v>7.2786402942171495E-5</v>
      </c>
      <c r="H207">
        <f t="shared" si="11"/>
        <v>4.2023249332007285E-5</v>
      </c>
    </row>
    <row r="208" spans="1:8" x14ac:dyDescent="0.25">
      <c r="A208" t="s">
        <v>117</v>
      </c>
      <c r="B208">
        <v>3.7113759244785112E-2</v>
      </c>
      <c r="C208">
        <v>3.6389431306439096E-2</v>
      </c>
      <c r="D208">
        <v>4.6882381282512813E-2</v>
      </c>
      <c r="F208">
        <f t="shared" si="9"/>
        <v>4.0128523944579005E-2</v>
      </c>
      <c r="G208">
        <f t="shared" si="10"/>
        <v>5.8602136860731353E-3</v>
      </c>
      <c r="H208">
        <f t="shared" si="11"/>
        <v>3.3833959491630541E-3</v>
      </c>
    </row>
    <row r="209" spans="1:8" x14ac:dyDescent="0.25">
      <c r="A209" t="s">
        <v>99</v>
      </c>
      <c r="B209">
        <v>8.0957902685911756E-3</v>
      </c>
      <c r="C209">
        <v>8.6584795643788511E-3</v>
      </c>
      <c r="D209">
        <v>9.3549911849691841E-3</v>
      </c>
      <c r="F209">
        <f t="shared" si="9"/>
        <v>8.7030870059797375E-3</v>
      </c>
      <c r="G209">
        <f t="shared" si="10"/>
        <v>6.3078451537465345E-4</v>
      </c>
      <c r="H209">
        <f t="shared" si="11"/>
        <v>3.6418360975220383E-4</v>
      </c>
    </row>
    <row r="210" spans="1:8" x14ac:dyDescent="0.25">
      <c r="A210" t="s">
        <v>97</v>
      </c>
      <c r="B210">
        <v>1.7402709504779002E-2</v>
      </c>
      <c r="C210">
        <v>1.9896365989492786E-2</v>
      </c>
      <c r="D210">
        <v>1.7531221101607732E-2</v>
      </c>
      <c r="F210">
        <f t="shared" si="9"/>
        <v>1.8276765531959841E-2</v>
      </c>
      <c r="G210">
        <f t="shared" si="10"/>
        <v>1.4040861936364742E-3</v>
      </c>
      <c r="H210">
        <f t="shared" si="11"/>
        <v>8.1064954186145543E-4</v>
      </c>
    </row>
    <row r="211" spans="1:8" x14ac:dyDescent="0.25">
      <c r="A211" t="s">
        <v>88</v>
      </c>
      <c r="B211">
        <v>7.5885959606742451E-3</v>
      </c>
      <c r="C211">
        <v>8.7644127012832165E-3</v>
      </c>
      <c r="D211">
        <v>9.2419198822233251E-3</v>
      </c>
      <c r="F211">
        <f t="shared" si="9"/>
        <v>8.5316428480602616E-3</v>
      </c>
      <c r="G211">
        <f t="shared" si="10"/>
        <v>8.508856273428785E-4</v>
      </c>
      <c r="H211">
        <f t="shared" si="11"/>
        <v>4.9125904599599452E-4</v>
      </c>
    </row>
    <row r="212" spans="1:8" x14ac:dyDescent="0.25">
      <c r="A212" t="s">
        <v>94</v>
      </c>
      <c r="B212">
        <v>8.0886228197902584E-3</v>
      </c>
      <c r="C212">
        <v>8.5895709861164085E-3</v>
      </c>
      <c r="D212">
        <v>9.4300402349457042E-3</v>
      </c>
      <c r="F212">
        <f t="shared" si="9"/>
        <v>8.7027446802841243E-3</v>
      </c>
      <c r="G212">
        <f t="shared" si="10"/>
        <v>6.778321209630413E-4</v>
      </c>
      <c r="H212">
        <f t="shared" si="11"/>
        <v>3.9134655750338687E-4</v>
      </c>
    </row>
    <row r="213" spans="1:8" x14ac:dyDescent="0.25">
      <c r="A213" t="s">
        <v>116</v>
      </c>
      <c r="B213">
        <v>7.1523879203714252E-2</v>
      </c>
      <c r="C213">
        <v>7.6524231833149881E-2</v>
      </c>
      <c r="D213">
        <v>8.2321361991237713E-2</v>
      </c>
      <c r="F213">
        <f t="shared" si="9"/>
        <v>7.6789824342700611E-2</v>
      </c>
      <c r="G213">
        <f t="shared" si="10"/>
        <v>5.4036388825090299E-3</v>
      </c>
      <c r="H213">
        <f t="shared" si="11"/>
        <v>3.1197923634201171E-3</v>
      </c>
    </row>
    <row r="214" spans="1:8" x14ac:dyDescent="0.25">
      <c r="A214" t="s">
        <v>112</v>
      </c>
      <c r="B214">
        <v>6.0790692573738949E-4</v>
      </c>
      <c r="C214">
        <v>6.6307003667755355E-4</v>
      </c>
      <c r="D214">
        <v>6.5628828053135465E-4</v>
      </c>
      <c r="F214">
        <f t="shared" si="9"/>
        <v>6.4242174764876593E-4</v>
      </c>
      <c r="G214">
        <f t="shared" si="10"/>
        <v>3.0082432627484572E-5</v>
      </c>
      <c r="H214">
        <f t="shared" si="11"/>
        <v>1.7368100575357E-5</v>
      </c>
    </row>
    <row r="215" spans="1:8" x14ac:dyDescent="0.25">
      <c r="A215" t="s">
        <v>246</v>
      </c>
      <c r="B215">
        <v>3.3305359364615615E-2</v>
      </c>
      <c r="C215">
        <v>3.8427298952109119E-2</v>
      </c>
      <c r="D215">
        <v>3.1225875263940196E-2</v>
      </c>
      <c r="F215">
        <f t="shared" si="9"/>
        <v>3.4319511193554975E-2</v>
      </c>
      <c r="G215">
        <f t="shared" si="10"/>
        <v>3.7062789605257604E-3</v>
      </c>
      <c r="H215">
        <f t="shared" si="11"/>
        <v>2.1398211555513943E-3</v>
      </c>
    </row>
    <row r="216" spans="1:8" x14ac:dyDescent="0.25">
      <c r="A216" t="s">
        <v>115</v>
      </c>
      <c r="B216">
        <v>8.3148823512741912E-3</v>
      </c>
      <c r="C216">
        <v>8.6415273012457883E-3</v>
      </c>
      <c r="D216">
        <v>9.3733430649837555E-3</v>
      </c>
      <c r="F216">
        <f t="shared" si="9"/>
        <v>8.7765842391679116E-3</v>
      </c>
      <c r="G216">
        <f t="shared" si="10"/>
        <v>5.420009713804167E-4</v>
      </c>
      <c r="H216">
        <f t="shared" si="11"/>
        <v>3.1292440672752223E-4</v>
      </c>
    </row>
    <row r="217" spans="1:8" x14ac:dyDescent="0.25">
      <c r="A217" t="s">
        <v>104</v>
      </c>
      <c r="B217">
        <v>1.7732820098643229E-2</v>
      </c>
      <c r="C217">
        <v>1.9395296111632931E-2</v>
      </c>
      <c r="D217">
        <v>1.8867484879051984E-2</v>
      </c>
      <c r="F217">
        <f t="shared" si="9"/>
        <v>1.8665200363109383E-2</v>
      </c>
      <c r="G217">
        <f t="shared" si="10"/>
        <v>8.4949743524282296E-4</v>
      </c>
      <c r="H217">
        <f t="shared" si="11"/>
        <v>4.9045757291334049E-4</v>
      </c>
    </row>
    <row r="218" spans="1:8" x14ac:dyDescent="0.25">
      <c r="A218" t="s">
        <v>80</v>
      </c>
      <c r="B218">
        <v>8.0386102409443858E-3</v>
      </c>
      <c r="C218">
        <v>9.3891578780752761E-3</v>
      </c>
      <c r="D218">
        <v>8.6269717744489067E-3</v>
      </c>
      <c r="F218">
        <f t="shared" si="9"/>
        <v>8.6849132978228574E-3</v>
      </c>
      <c r="G218">
        <f t="shared" si="10"/>
        <v>6.7713561798071753E-4</v>
      </c>
      <c r="H218">
        <f t="shared" si="11"/>
        <v>3.909444313190509E-4</v>
      </c>
    </row>
    <row r="219" spans="1:8" x14ac:dyDescent="0.25">
      <c r="A219" t="s">
        <v>83</v>
      </c>
      <c r="B219">
        <v>8.0969312308902894E-3</v>
      </c>
      <c r="C219">
        <v>8.7591843430411508E-3</v>
      </c>
      <c r="D219">
        <v>9.2474363853697755E-3</v>
      </c>
      <c r="F219">
        <f t="shared" si="9"/>
        <v>8.7011839864337397E-3</v>
      </c>
      <c r="G219">
        <f t="shared" si="10"/>
        <v>5.7744138979285754E-4</v>
      </c>
      <c r="H219">
        <f t="shared" si="11"/>
        <v>3.3338594183813792E-4</v>
      </c>
    </row>
    <row r="220" spans="1:8" x14ac:dyDescent="0.25">
      <c r="A220" t="s">
        <v>247</v>
      </c>
      <c r="B220">
        <v>8.9290478548991296E-3</v>
      </c>
      <c r="C220">
        <v>9.3593095498405894E-3</v>
      </c>
      <c r="D220">
        <v>8.6544845609235789E-3</v>
      </c>
      <c r="F220">
        <f t="shared" si="9"/>
        <v>8.980947321887766E-3</v>
      </c>
      <c r="G220">
        <f t="shared" si="10"/>
        <v>3.552671280258623E-4</v>
      </c>
      <c r="H220">
        <f t="shared" si="11"/>
        <v>2.0511357199995685E-4</v>
      </c>
    </row>
    <row r="221" spans="1:8" x14ac:dyDescent="0.25">
      <c r="A221" t="s">
        <v>250</v>
      </c>
      <c r="B221">
        <v>8.6664853718932157E-3</v>
      </c>
      <c r="C221">
        <v>1.027754015991398E-2</v>
      </c>
      <c r="D221">
        <v>1.0290395586766589E-2</v>
      </c>
      <c r="F221">
        <f t="shared" si="9"/>
        <v>9.7448070395245948E-3</v>
      </c>
      <c r="G221">
        <f t="shared" si="10"/>
        <v>9.3387607832216141E-4</v>
      </c>
      <c r="H221">
        <f t="shared" si="11"/>
        <v>5.3917360520905192E-4</v>
      </c>
    </row>
    <row r="222" spans="1:8" x14ac:dyDescent="0.25">
      <c r="A222" t="s">
        <v>84</v>
      </c>
      <c r="B222">
        <v>8.1454084955616176E-3</v>
      </c>
      <c r="C222">
        <v>8.6479481440808609E-3</v>
      </c>
      <c r="D222">
        <v>9.3663836381166227E-3</v>
      </c>
      <c r="F222">
        <f t="shared" si="9"/>
        <v>8.7199134259196998E-3</v>
      </c>
      <c r="G222">
        <f t="shared" si="10"/>
        <v>6.1366059513945608E-4</v>
      </c>
      <c r="H222">
        <f t="shared" si="11"/>
        <v>3.5429710979483094E-4</v>
      </c>
    </row>
    <row r="223" spans="1:8" x14ac:dyDescent="0.25">
      <c r="A223" t="s">
        <v>108</v>
      </c>
      <c r="B223">
        <v>3.4339383679127498E-3</v>
      </c>
      <c r="C223">
        <v>3.8370424160242629E-3</v>
      </c>
      <c r="D223">
        <v>3.6343234025035306E-3</v>
      </c>
      <c r="F223">
        <f t="shared" si="9"/>
        <v>3.6351013954801811E-3</v>
      </c>
      <c r="G223">
        <f t="shared" si="10"/>
        <v>2.0155315020057627E-4</v>
      </c>
      <c r="H223">
        <f t="shared" si="11"/>
        <v>1.1636676552431979E-4</v>
      </c>
    </row>
    <row r="224" spans="1:8" x14ac:dyDescent="0.25">
      <c r="A224" t="s">
        <v>122</v>
      </c>
      <c r="B224">
        <v>2.5380709445347517E-2</v>
      </c>
      <c r="C224">
        <v>2.5058252835408128E-2</v>
      </c>
      <c r="D224">
        <v>2.8373078229952886E-2</v>
      </c>
      <c r="F224">
        <f t="shared" si="9"/>
        <v>2.6270680170236177E-2</v>
      </c>
      <c r="G224">
        <f t="shared" si="10"/>
        <v>1.8278546899162522E-3</v>
      </c>
      <c r="H224">
        <f t="shared" si="11"/>
        <v>1.0553123972626682E-3</v>
      </c>
    </row>
    <row r="225" spans="1:8" x14ac:dyDescent="0.25">
      <c r="A225" t="s">
        <v>100</v>
      </c>
      <c r="B225">
        <v>1.7015362808854642E-2</v>
      </c>
      <c r="C225">
        <v>1.8931590989853104E-2</v>
      </c>
      <c r="D225">
        <v>2.0793397755758416E-2</v>
      </c>
      <c r="F225">
        <f t="shared" si="9"/>
        <v>1.8913450518155388E-2</v>
      </c>
      <c r="G225">
        <f t="shared" si="10"/>
        <v>1.8890827992816015E-3</v>
      </c>
      <c r="H225">
        <f t="shared" si="11"/>
        <v>1.0906624626867245E-3</v>
      </c>
    </row>
    <row r="226" spans="1:8" x14ac:dyDescent="0.25">
      <c r="A226" t="s">
        <v>98</v>
      </c>
      <c r="B226">
        <v>7.8200315118968321E-3</v>
      </c>
      <c r="C226">
        <v>9.2867202101060368E-3</v>
      </c>
      <c r="D226">
        <v>8.7221320517284241E-3</v>
      </c>
      <c r="F226">
        <f t="shared" si="9"/>
        <v>8.6096279245770988E-3</v>
      </c>
      <c r="G226">
        <f t="shared" si="10"/>
        <v>7.3978836050130872E-4</v>
      </c>
      <c r="H226">
        <f t="shared" si="11"/>
        <v>4.2711700907878251E-4</v>
      </c>
    </row>
    <row r="227" spans="1:8" x14ac:dyDescent="0.25">
      <c r="A227" t="s">
        <v>95</v>
      </c>
      <c r="B227">
        <v>6.1216835431503094E-2</v>
      </c>
      <c r="C227">
        <v>7.3829035850941763E-2</v>
      </c>
      <c r="D227">
        <v>7.0124780383000879E-2</v>
      </c>
      <c r="F227">
        <f t="shared" si="9"/>
        <v>6.839021722181525E-2</v>
      </c>
      <c r="G227">
        <f t="shared" si="10"/>
        <v>6.4825482547474301E-3</v>
      </c>
      <c r="H227">
        <f t="shared" si="11"/>
        <v>3.7427009799131678E-3</v>
      </c>
    </row>
    <row r="228" spans="1:8" x14ac:dyDescent="0.25">
      <c r="A228" t="s">
        <v>92</v>
      </c>
      <c r="B228">
        <v>8.0247794560555294E-3</v>
      </c>
      <c r="C228">
        <v>8.8933861789545921E-3</v>
      </c>
      <c r="D228">
        <v>9.1078919064235958E-3</v>
      </c>
      <c r="F228">
        <f t="shared" si="9"/>
        <v>8.6753525138112391E-3</v>
      </c>
      <c r="G228">
        <f t="shared" si="10"/>
        <v>5.7353043021923615E-4</v>
      </c>
      <c r="H228">
        <f t="shared" si="11"/>
        <v>3.3112794827551791E-4</v>
      </c>
    </row>
    <row r="229" spans="1:8" x14ac:dyDescent="0.25">
      <c r="A229" t="s">
        <v>121</v>
      </c>
      <c r="B229">
        <v>9.507224319124305E-3</v>
      </c>
      <c r="C229">
        <v>1.0514126720842584E-2</v>
      </c>
      <c r="D229">
        <v>9.9111529378234815E-3</v>
      </c>
      <c r="F229">
        <f t="shared" si="9"/>
        <v>9.9775013259301246E-3</v>
      </c>
      <c r="G229">
        <f t="shared" si="10"/>
        <v>5.0671954087026468E-4</v>
      </c>
      <c r="H229">
        <f t="shared" si="11"/>
        <v>2.9255466332509092E-4</v>
      </c>
    </row>
    <row r="230" spans="1:8" x14ac:dyDescent="0.25">
      <c r="A230" t="s">
        <v>119</v>
      </c>
      <c r="B230">
        <v>3.3800508225362703E-3</v>
      </c>
      <c r="C230">
        <v>3.2801216865437463E-3</v>
      </c>
      <c r="D230">
        <v>3.5800926714510501E-3</v>
      </c>
      <c r="F230">
        <f t="shared" si="9"/>
        <v>3.4134217268436892E-3</v>
      </c>
      <c r="G230">
        <f t="shared" si="10"/>
        <v>1.5274442997139254E-4</v>
      </c>
      <c r="H230">
        <f t="shared" si="11"/>
        <v>8.8187037761199428E-5</v>
      </c>
    </row>
    <row r="231" spans="1:8" x14ac:dyDescent="0.25">
      <c r="A231" t="s">
        <v>243</v>
      </c>
      <c r="B231">
        <v>9.3578919562511461E-3</v>
      </c>
      <c r="C231">
        <v>9.5043264181540951E-3</v>
      </c>
      <c r="D231">
        <v>8.5224345667761266E-3</v>
      </c>
      <c r="F231">
        <f t="shared" si="9"/>
        <v>9.1282176470604565E-3</v>
      </c>
      <c r="G231">
        <f t="shared" si="10"/>
        <v>5.2970804994570278E-4</v>
      </c>
      <c r="H231">
        <f t="shared" si="11"/>
        <v>3.0582708522806327E-4</v>
      </c>
    </row>
    <row r="232" spans="1:8" x14ac:dyDescent="0.25">
      <c r="A232" t="s">
        <v>120</v>
      </c>
      <c r="B232">
        <v>8.8771514187164762E-3</v>
      </c>
      <c r="C232">
        <v>8.6147038645458234E-3</v>
      </c>
      <c r="D232">
        <v>9.4025286618799383E-3</v>
      </c>
      <c r="F232">
        <f t="shared" si="9"/>
        <v>8.9647946483807448E-3</v>
      </c>
      <c r="G232">
        <f t="shared" si="10"/>
        <v>4.0115829743771068E-4</v>
      </c>
      <c r="H232">
        <f t="shared" si="11"/>
        <v>2.3160885101331424E-4</v>
      </c>
    </row>
    <row r="233" spans="1:8" x14ac:dyDescent="0.25">
      <c r="A233" t="s">
        <v>107</v>
      </c>
      <c r="B233">
        <v>7.7879817248288366E-2</v>
      </c>
      <c r="C233">
        <v>8.7911105012119198E-2</v>
      </c>
      <c r="D233">
        <v>8.247411038696488E-2</v>
      </c>
      <c r="F233">
        <f t="shared" si="9"/>
        <v>8.2755010882457472E-2</v>
      </c>
      <c r="G233">
        <f t="shared" si="10"/>
        <v>5.021539840175674E-3</v>
      </c>
      <c r="H233">
        <f t="shared" si="11"/>
        <v>2.899187378471856E-3</v>
      </c>
    </row>
    <row r="234" spans="1:8" x14ac:dyDescent="0.25">
      <c r="A234" t="s">
        <v>249</v>
      </c>
      <c r="B234">
        <v>7.8659113416374299E-3</v>
      </c>
      <c r="C234">
        <v>8.8670713597914508E-3</v>
      </c>
      <c r="D234">
        <v>9.1349214090349976E-3</v>
      </c>
      <c r="F234">
        <f t="shared" si="9"/>
        <v>8.6226347034879594E-3</v>
      </c>
      <c r="G234">
        <f t="shared" si="10"/>
        <v>6.6888608671261673E-4</v>
      </c>
      <c r="H234">
        <f t="shared" si="11"/>
        <v>3.8618156222072466E-4</v>
      </c>
    </row>
    <row r="235" spans="1:8" x14ac:dyDescent="0.25">
      <c r="A235" t="s">
        <v>251</v>
      </c>
      <c r="B235">
        <v>8.6664853718932157E-3</v>
      </c>
      <c r="C235">
        <v>1.027754015991398E-2</v>
      </c>
      <c r="D235">
        <v>1.0290395586766589E-2</v>
      </c>
      <c r="F235">
        <f t="shared" si="9"/>
        <v>9.7448070395245948E-3</v>
      </c>
      <c r="G235">
        <f t="shared" si="10"/>
        <v>9.3387607832216141E-4</v>
      </c>
      <c r="H235">
        <f t="shared" si="11"/>
        <v>5.3917360520905192E-4</v>
      </c>
    </row>
    <row r="236" spans="1:8" x14ac:dyDescent="0.25">
      <c r="A236" t="s">
        <v>242</v>
      </c>
      <c r="B236">
        <v>9.328149253405648E-3</v>
      </c>
      <c r="C236">
        <v>1.0759006690402599E-2</v>
      </c>
      <c r="D236">
        <v>7.5285760415275838E-3</v>
      </c>
      <c r="F236">
        <f t="shared" si="9"/>
        <v>9.2052439951119443E-3</v>
      </c>
      <c r="G236">
        <f t="shared" si="10"/>
        <v>1.6187185738061279E-3</v>
      </c>
      <c r="H236">
        <f t="shared" si="11"/>
        <v>9.3456760432921511E-4</v>
      </c>
    </row>
    <row r="237" spans="1:8" x14ac:dyDescent="0.25">
      <c r="A237" t="s">
        <v>81</v>
      </c>
      <c r="B237">
        <v>7.9919069666509693E-3</v>
      </c>
      <c r="C237">
        <v>8.8166036676950808E-3</v>
      </c>
      <c r="D237">
        <v>9.1872112043316738E-3</v>
      </c>
      <c r="F237">
        <f t="shared" si="9"/>
        <v>8.6652406128925746E-3</v>
      </c>
      <c r="G237">
        <f t="shared" si="10"/>
        <v>6.1185875488034189E-4</v>
      </c>
      <c r="H237">
        <f t="shared" si="11"/>
        <v>3.5325681683619464E-4</v>
      </c>
    </row>
    <row r="238" spans="1:8" x14ac:dyDescent="0.25">
      <c r="A238" t="s">
        <v>89</v>
      </c>
      <c r="B238">
        <v>7.5409648889183199E-3</v>
      </c>
      <c r="C238">
        <v>8.6677447277887596E-3</v>
      </c>
      <c r="D238">
        <v>9.3449914070858897E-3</v>
      </c>
      <c r="F238">
        <f t="shared" si="9"/>
        <v>8.5179003412643225E-3</v>
      </c>
      <c r="G238">
        <f t="shared" si="10"/>
        <v>9.1130012876802281E-4</v>
      </c>
      <c r="H238">
        <f t="shared" si="11"/>
        <v>5.2613937465675865E-4</v>
      </c>
    </row>
    <row r="239" spans="1:8" x14ac:dyDescent="0.25">
      <c r="A239" t="s">
        <v>109</v>
      </c>
      <c r="B239">
        <v>8.3214448313005882E-3</v>
      </c>
      <c r="C239">
        <v>8.9050482159837244E-3</v>
      </c>
      <c r="D239">
        <v>9.0959642256189695E-3</v>
      </c>
      <c r="F239">
        <f t="shared" si="9"/>
        <v>8.7741524243010929E-3</v>
      </c>
      <c r="G239">
        <f t="shared" si="10"/>
        <v>4.0351004232112365E-4</v>
      </c>
      <c r="H239">
        <f t="shared" si="11"/>
        <v>2.3296663155481802E-4</v>
      </c>
    </row>
    <row r="240" spans="1:8" x14ac:dyDescent="0.25">
      <c r="A240" t="s">
        <v>123</v>
      </c>
      <c r="B240">
        <v>8.0534422917657958E-2</v>
      </c>
      <c r="C240">
        <v>6.7708741362413102E-2</v>
      </c>
      <c r="D240">
        <v>0.11281148192347526</v>
      </c>
      <c r="F240">
        <f t="shared" si="9"/>
        <v>8.7018215401182111E-2</v>
      </c>
      <c r="G240">
        <f t="shared" si="10"/>
        <v>2.3239922014857806E-2</v>
      </c>
      <c r="H240">
        <f t="shared" si="11"/>
        <v>1.3417575231224065E-2</v>
      </c>
    </row>
    <row r="241" spans="1:8" x14ac:dyDescent="0.25">
      <c r="A241" t="s">
        <v>102</v>
      </c>
      <c r="B241">
        <v>2.6226040959084602E-3</v>
      </c>
      <c r="C241">
        <v>2.9089569056369789E-3</v>
      </c>
      <c r="D241">
        <v>2.9913033582477733E-3</v>
      </c>
      <c r="F241">
        <f t="shared" si="9"/>
        <v>2.8409547865977376E-3</v>
      </c>
      <c r="G241">
        <f t="shared" si="10"/>
        <v>1.9352778265086071E-4</v>
      </c>
      <c r="H241">
        <f t="shared" si="11"/>
        <v>1.1173331740914582E-4</v>
      </c>
    </row>
    <row r="242" spans="1:8" x14ac:dyDescent="0.25">
      <c r="A242" t="s">
        <v>101</v>
      </c>
      <c r="B242">
        <v>7.8724918405133036E-3</v>
      </c>
      <c r="C242">
        <v>9.0486109110690556E-3</v>
      </c>
      <c r="D242">
        <v>8.9516502362714783E-3</v>
      </c>
      <c r="F242">
        <f t="shared" si="9"/>
        <v>8.6242509959512798E-3</v>
      </c>
      <c r="G242">
        <f t="shared" si="10"/>
        <v>6.5284509185021384E-4</v>
      </c>
      <c r="H242">
        <f t="shared" si="11"/>
        <v>3.7692028951884693E-4</v>
      </c>
    </row>
    <row r="243" spans="1:8" x14ac:dyDescent="0.25">
      <c r="A243" t="s">
        <v>93</v>
      </c>
      <c r="B243">
        <v>8.0247794560555294E-3</v>
      </c>
      <c r="C243">
        <v>8.8933861789545921E-3</v>
      </c>
      <c r="D243">
        <v>9.1078919064235958E-3</v>
      </c>
      <c r="F243">
        <f t="shared" si="9"/>
        <v>8.6753525138112391E-3</v>
      </c>
      <c r="G243">
        <f t="shared" si="10"/>
        <v>5.7353043021923615E-4</v>
      </c>
      <c r="H243">
        <f t="shared" si="11"/>
        <v>3.3112794827551791E-4</v>
      </c>
    </row>
    <row r="244" spans="1:8" x14ac:dyDescent="0.25">
      <c r="A244" t="s">
        <v>96</v>
      </c>
      <c r="B244">
        <v>8.2649721975047493E-3</v>
      </c>
      <c r="C244">
        <v>9.6931672113887805E-3</v>
      </c>
      <c r="D244">
        <v>9.9837497304787175E-3</v>
      </c>
      <c r="F244">
        <f t="shared" si="9"/>
        <v>9.3139630464574158E-3</v>
      </c>
      <c r="G244">
        <f t="shared" si="10"/>
        <v>9.1999777227447157E-4</v>
      </c>
      <c r="H244">
        <f t="shared" si="11"/>
        <v>5.3116096147652224E-4</v>
      </c>
    </row>
    <row r="245" spans="1:8" x14ac:dyDescent="0.25">
      <c r="A245" t="s">
        <v>124</v>
      </c>
      <c r="B245">
        <v>5.9933345392775761E-3</v>
      </c>
      <c r="C245">
        <v>5.0457988686268907E-3</v>
      </c>
      <c r="D245">
        <v>7.1628284590097221E-3</v>
      </c>
      <c r="F245">
        <f t="shared" si="9"/>
        <v>6.0673206223047296E-3</v>
      </c>
      <c r="G245">
        <f t="shared" si="10"/>
        <v>1.060452274739604E-3</v>
      </c>
      <c r="H245">
        <f t="shared" si="11"/>
        <v>6.1225240628366142E-4</v>
      </c>
    </row>
    <row r="246" spans="1:8" x14ac:dyDescent="0.25">
      <c r="A246" t="s">
        <v>254</v>
      </c>
      <c r="B246">
        <v>1.9070934283864541E-2</v>
      </c>
      <c r="C246">
        <v>1.6567962026741413E-2</v>
      </c>
      <c r="D246">
        <v>2.3454157905654905E-2</v>
      </c>
      <c r="F246">
        <f t="shared" si="9"/>
        <v>1.9697684738753621E-2</v>
      </c>
      <c r="G246">
        <f t="shared" si="10"/>
        <v>3.4856183841922568E-3</v>
      </c>
      <c r="H246">
        <f t="shared" si="11"/>
        <v>2.012422712405708E-3</v>
      </c>
    </row>
    <row r="247" spans="1:8" x14ac:dyDescent="0.25">
      <c r="A247" t="s">
        <v>244</v>
      </c>
      <c r="B247">
        <v>3.8529148005315728E-4</v>
      </c>
      <c r="C247">
        <v>3.9550274478327742E-4</v>
      </c>
      <c r="D247">
        <v>3.463519955334042E-4</v>
      </c>
      <c r="F247">
        <f t="shared" si="9"/>
        <v>3.7571540678994628E-4</v>
      </c>
      <c r="G247">
        <f t="shared" si="10"/>
        <v>2.5936941267481144E-5</v>
      </c>
      <c r="H247">
        <f t="shared" si="11"/>
        <v>1.4974700022735753E-5</v>
      </c>
    </row>
    <row r="248" spans="1:8" x14ac:dyDescent="0.25">
      <c r="A248" t="s">
        <v>255</v>
      </c>
      <c r="B248">
        <v>1.9070934283864541E-2</v>
      </c>
      <c r="C248">
        <v>1.6567962026741413E-2</v>
      </c>
      <c r="D248">
        <v>2.3454157905654905E-2</v>
      </c>
      <c r="F248">
        <f t="shared" si="9"/>
        <v>1.9697684738753621E-2</v>
      </c>
      <c r="G248">
        <f t="shared" si="10"/>
        <v>3.4856183841922568E-3</v>
      </c>
      <c r="H248">
        <f t="shared" si="11"/>
        <v>2.012422712405708E-3</v>
      </c>
    </row>
    <row r="249" spans="1:8" x14ac:dyDescent="0.25">
      <c r="A249" t="s">
        <v>113</v>
      </c>
      <c r="B249">
        <v>2.7300910522410717E-2</v>
      </c>
      <c r="C249">
        <v>3.1790433559901042E-2</v>
      </c>
      <c r="D249">
        <v>3.2218413354311651E-2</v>
      </c>
      <c r="F249">
        <f t="shared" si="9"/>
        <v>3.0436585812207803E-2</v>
      </c>
      <c r="G249">
        <f t="shared" si="10"/>
        <v>2.7239927162877966E-3</v>
      </c>
      <c r="H249">
        <f t="shared" si="11"/>
        <v>1.5726979280193394E-3</v>
      </c>
    </row>
    <row r="250" spans="1:8" x14ac:dyDescent="0.25">
      <c r="A250" t="s">
        <v>253</v>
      </c>
      <c r="B250">
        <v>1.8507794251353134E-2</v>
      </c>
      <c r="C250">
        <v>2.0202665293266562E-2</v>
      </c>
      <c r="D250">
        <v>2.1681909672340165E-2</v>
      </c>
      <c r="F250">
        <f t="shared" si="9"/>
        <v>2.0130789738986622E-2</v>
      </c>
      <c r="G250">
        <f t="shared" si="10"/>
        <v>1.5882779189783528E-3</v>
      </c>
      <c r="H250">
        <f t="shared" si="11"/>
        <v>9.1699268407009066E-4</v>
      </c>
    </row>
    <row r="251" spans="1:8" x14ac:dyDescent="0.25">
      <c r="A251" t="s">
        <v>82</v>
      </c>
      <c r="B251">
        <v>7.8669392260172048E-3</v>
      </c>
      <c r="C251">
        <v>8.4836734265411867E-3</v>
      </c>
      <c r="D251">
        <v>9.5477508300344707E-3</v>
      </c>
      <c r="F251">
        <f t="shared" si="9"/>
        <v>8.6327878275309546E-3</v>
      </c>
      <c r="G251">
        <f t="shared" si="10"/>
        <v>8.502695105004509E-4</v>
      </c>
      <c r="H251">
        <f t="shared" si="11"/>
        <v>4.9090333077116664E-4</v>
      </c>
    </row>
    <row r="252" spans="1:8" x14ac:dyDescent="0.25">
      <c r="A252" t="s">
        <v>245</v>
      </c>
      <c r="B252">
        <v>9.2999904255540288E-3</v>
      </c>
      <c r="C252">
        <v>9.2845550727463089E-3</v>
      </c>
      <c r="D252">
        <v>8.7241660333046787E-3</v>
      </c>
      <c r="F252">
        <f t="shared" si="9"/>
        <v>9.1029038438683388E-3</v>
      </c>
      <c r="G252">
        <f t="shared" si="10"/>
        <v>3.2808735024683725E-4</v>
      </c>
      <c r="H252">
        <f t="shared" si="11"/>
        <v>1.8942131998272253E-4</v>
      </c>
    </row>
    <row r="253" spans="1:8" x14ac:dyDescent="0.25">
      <c r="A253" t="s">
        <v>85</v>
      </c>
      <c r="B253">
        <v>7.8252131756906748E-3</v>
      </c>
      <c r="C253">
        <v>8.6018744595725317E-3</v>
      </c>
      <c r="D253">
        <v>9.4165522155301561E-3</v>
      </c>
      <c r="F253">
        <f t="shared" si="9"/>
        <v>8.6145466169311197E-3</v>
      </c>
      <c r="G253">
        <f t="shared" si="10"/>
        <v>7.957451995509625E-4</v>
      </c>
      <c r="H253">
        <f t="shared" si="11"/>
        <v>4.5942370516710069E-4</v>
      </c>
    </row>
    <row r="254" spans="1:8" x14ac:dyDescent="0.25">
      <c r="A254" t="s">
        <v>87</v>
      </c>
      <c r="B254">
        <v>2.1819424435438341E-3</v>
      </c>
      <c r="C254">
        <v>2.391750827768394E-3</v>
      </c>
      <c r="D254">
        <v>2.548899790764299E-3</v>
      </c>
      <c r="F254">
        <f t="shared" si="9"/>
        <v>2.3741976873588424E-3</v>
      </c>
      <c r="G254">
        <f t="shared" si="10"/>
        <v>1.8410732800040381E-4</v>
      </c>
      <c r="H254">
        <f t="shared" si="11"/>
        <v>1.0629441538081587E-4</v>
      </c>
    </row>
    <row r="255" spans="1:8" x14ac:dyDescent="0.25">
      <c r="A255" t="s">
        <v>118</v>
      </c>
      <c r="B255">
        <v>5.8682240149270665E-3</v>
      </c>
      <c r="C255">
        <v>6.2062964614222659E-3</v>
      </c>
      <c r="D255">
        <v>7.0695694343878967E-3</v>
      </c>
      <c r="F255">
        <f t="shared" si="9"/>
        <v>6.3813633035790769E-3</v>
      </c>
      <c r="G255">
        <f t="shared" si="10"/>
        <v>6.1951110049130484E-4</v>
      </c>
      <c r="H255">
        <f t="shared" si="11"/>
        <v>3.5767490063461619E-4</v>
      </c>
    </row>
    <row r="256" spans="1:8" x14ac:dyDescent="0.25">
      <c r="A256" t="s">
        <v>125</v>
      </c>
      <c r="B256">
        <v>0.10651337384625827</v>
      </c>
      <c r="C256">
        <v>9.1387148078844238E-2</v>
      </c>
      <c r="D256">
        <v>0.13706770494280657</v>
      </c>
      <c r="F256">
        <f t="shared" si="9"/>
        <v>0.11165607562263635</v>
      </c>
      <c r="G256">
        <f t="shared" si="10"/>
        <v>2.3270450253937834E-2</v>
      </c>
      <c r="H256">
        <f t="shared" si="11"/>
        <v>1.3435200718274804E-2</v>
      </c>
    </row>
    <row r="257" spans="1:8" x14ac:dyDescent="0.25">
      <c r="A257" t="s">
        <v>105</v>
      </c>
      <c r="B257">
        <v>4.5609725039806551E-2</v>
      </c>
      <c r="C257">
        <v>4.9948516946656842E-2</v>
      </c>
      <c r="D257">
        <v>5.756602826744095E-2</v>
      </c>
      <c r="F257">
        <f t="shared" si="9"/>
        <v>5.1041423417968114E-2</v>
      </c>
      <c r="G257">
        <f t="shared" si="10"/>
        <v>6.052613496173428E-3</v>
      </c>
      <c r="H257">
        <f t="shared" si="11"/>
        <v>3.4944780313164907E-3</v>
      </c>
    </row>
    <row r="259" spans="1:8" x14ac:dyDescent="0.25">
      <c r="F259">
        <f>MIN(F2:F257)</f>
        <v>3.7571540678994628E-4</v>
      </c>
      <c r="G259">
        <f t="shared" ref="G259:H259" si="12">MIN(G2:G257)</f>
        <v>1.8845171210358187E-5</v>
      </c>
      <c r="H259">
        <f t="shared" si="12"/>
        <v>1.0880264671224886E-5</v>
      </c>
    </row>
    <row r="260" spans="1:8" x14ac:dyDescent="0.25">
      <c r="F260">
        <f>MAX(F2:F257)</f>
        <v>0.27797500067216746</v>
      </c>
      <c r="G260">
        <f t="shared" ref="G260:H260" si="13">MAX(G2:G257)</f>
        <v>4.6940783426670629E-2</v>
      </c>
      <c r="H260">
        <f t="shared" si="13"/>
        <v>2.7101273947360213E-2</v>
      </c>
    </row>
  </sheetData>
  <conditionalFormatting sqref="AQ2:BF17 BH2:BH12">
    <cfRule type="colorScale" priority="1">
      <colorScale>
        <cfvo type="num" val="0"/>
        <cfvo type="num" val="1"/>
        <color theme="0"/>
        <color rgb="FFFF0000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260"/>
  <sheetViews>
    <sheetView workbookViewId="0">
      <selection activeCell="B1" sqref="B1:D1"/>
    </sheetView>
  </sheetViews>
  <sheetFormatPr defaultRowHeight="15" x14ac:dyDescent="0.25"/>
  <sheetData>
    <row r="1" spans="1:60" ht="18" x14ac:dyDescent="0.35">
      <c r="B1" t="s">
        <v>261</v>
      </c>
      <c r="C1" t="s">
        <v>262</v>
      </c>
      <c r="D1" t="s">
        <v>263</v>
      </c>
      <c r="F1" s="1" t="s">
        <v>259</v>
      </c>
      <c r="G1" s="2" t="s">
        <v>95</v>
      </c>
      <c r="H1" s="3" t="s">
        <v>260</v>
      </c>
      <c r="I1" s="8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Q1" s="5"/>
      <c r="AR1" s="5"/>
      <c r="AS1" s="5"/>
      <c r="AT1" s="5"/>
      <c r="AU1" s="5"/>
      <c r="AV1" s="5"/>
      <c r="AW1" s="5"/>
      <c r="AX1" s="5"/>
      <c r="AY1" s="5"/>
      <c r="AZ1" s="5"/>
      <c r="BA1" s="5"/>
      <c r="BB1" s="5"/>
      <c r="BC1" s="5"/>
      <c r="BD1" s="5"/>
      <c r="BE1" s="5"/>
      <c r="BF1" s="5"/>
    </row>
    <row r="2" spans="1:60" x14ac:dyDescent="0.25">
      <c r="A2" t="s">
        <v>13</v>
      </c>
      <c r="B2">
        <v>8.8217439810565415E-3</v>
      </c>
      <c r="C2">
        <v>8.1194594719030001E-3</v>
      </c>
      <c r="D2">
        <v>9.9760335377369162E-3</v>
      </c>
      <c r="F2">
        <f>AVERAGE(B2:D2)</f>
        <v>8.9724123302321514E-3</v>
      </c>
      <c r="G2">
        <f>STDEV(B2:D2)</f>
        <v>9.3741267810087123E-4</v>
      </c>
      <c r="H2">
        <f>G2/SQRT(3)</f>
        <v>5.4121546204330601E-4</v>
      </c>
      <c r="W2" s="4"/>
      <c r="AP2" s="5"/>
      <c r="AQ2" s="6"/>
      <c r="AR2" s="6"/>
      <c r="AS2" s="6"/>
      <c r="AT2" s="6"/>
      <c r="AU2" s="6"/>
      <c r="AV2" s="6"/>
      <c r="AW2" s="6"/>
      <c r="AX2" s="6"/>
      <c r="AY2" s="6"/>
      <c r="AZ2" s="6"/>
      <c r="BA2" s="6"/>
      <c r="BB2" s="6"/>
      <c r="BC2" s="6"/>
      <c r="BD2" s="6"/>
      <c r="BE2" s="6"/>
      <c r="BF2" s="6"/>
      <c r="BH2" s="7"/>
    </row>
    <row r="3" spans="1:60" x14ac:dyDescent="0.25">
      <c r="A3" t="s">
        <v>3</v>
      </c>
      <c r="B3">
        <v>8.2563314726203946E-3</v>
      </c>
      <c r="C3">
        <v>9.9765556857893158E-3</v>
      </c>
      <c r="D3">
        <v>8.119034519636574E-3</v>
      </c>
      <c r="F3">
        <f t="shared" ref="F3:F66" si="0">AVERAGE(B3:D3)</f>
        <v>8.7839738926820954E-3</v>
      </c>
      <c r="G3">
        <f t="shared" ref="G3:G66" si="1">STDEV(B3:D3)</f>
        <v>1.0350850753743802E-3</v>
      </c>
      <c r="H3">
        <f t="shared" ref="H3:H66" si="2">G3/SQRT(3)</f>
        <v>5.9760664690156247E-4</v>
      </c>
      <c r="W3" s="4"/>
      <c r="AP3" s="5"/>
      <c r="AQ3" s="6"/>
      <c r="AR3" s="6"/>
      <c r="AS3" s="6"/>
      <c r="AT3" s="6"/>
      <c r="AU3" s="6"/>
      <c r="AV3" s="6"/>
      <c r="AW3" s="6"/>
      <c r="AX3" s="6"/>
      <c r="AY3" s="6"/>
      <c r="AZ3" s="6"/>
      <c r="BA3" s="6"/>
      <c r="BB3" s="6"/>
      <c r="BC3" s="6"/>
      <c r="BD3" s="6"/>
      <c r="BE3" s="6"/>
      <c r="BF3" s="6"/>
    </row>
    <row r="4" spans="1:60" x14ac:dyDescent="0.25">
      <c r="A4" t="s">
        <v>4</v>
      </c>
      <c r="B4">
        <v>1.1387306649390605E-2</v>
      </c>
      <c r="C4">
        <v>7.7303388119631181E-3</v>
      </c>
      <c r="D4">
        <v>1.0478195324976973E-2</v>
      </c>
      <c r="F4">
        <f t="shared" si="0"/>
        <v>9.8652802621102317E-3</v>
      </c>
      <c r="G4">
        <f t="shared" si="1"/>
        <v>1.9039700881871738E-3</v>
      </c>
      <c r="H4">
        <f t="shared" si="2"/>
        <v>1.0992576429438604E-3</v>
      </c>
      <c r="W4" s="4"/>
      <c r="AP4" s="5"/>
      <c r="AQ4" s="6"/>
      <c r="AR4" s="6"/>
      <c r="AS4" s="6"/>
      <c r="AT4" s="6"/>
      <c r="AU4" s="6"/>
      <c r="AV4" s="6"/>
      <c r="AW4" s="6"/>
      <c r="AX4" s="6"/>
      <c r="AY4" s="6"/>
      <c r="AZ4" s="6"/>
      <c r="BA4" s="6"/>
      <c r="BB4" s="6"/>
      <c r="BC4" s="6"/>
      <c r="BD4" s="6"/>
      <c r="BE4" s="6"/>
      <c r="BF4" s="6"/>
    </row>
    <row r="5" spans="1:60" x14ac:dyDescent="0.25">
      <c r="A5" t="s">
        <v>31</v>
      </c>
      <c r="B5">
        <v>9.133302702615519E-3</v>
      </c>
      <c r="C5">
        <v>9.6017468877471271E-3</v>
      </c>
      <c r="D5">
        <v>8.435964928774034E-3</v>
      </c>
      <c r="F5">
        <f t="shared" si="0"/>
        <v>9.0570048397122255E-3</v>
      </c>
      <c r="G5">
        <f t="shared" si="1"/>
        <v>5.8662417004372812E-4</v>
      </c>
      <c r="H5">
        <f t="shared" si="2"/>
        <v>3.3868762248788725E-4</v>
      </c>
      <c r="W5" s="4"/>
      <c r="AP5" s="5"/>
      <c r="AQ5" s="6"/>
      <c r="AR5" s="6"/>
      <c r="AS5" s="6"/>
      <c r="AT5" s="6"/>
      <c r="AU5" s="6"/>
      <c r="AV5" s="6"/>
      <c r="AW5" s="6"/>
      <c r="AX5" s="6"/>
      <c r="AY5" s="6"/>
      <c r="AZ5" s="6"/>
      <c r="BA5" s="6"/>
      <c r="BB5" s="6"/>
      <c r="BC5" s="6"/>
      <c r="BD5" s="6"/>
      <c r="BE5" s="6"/>
      <c r="BF5" s="6"/>
    </row>
    <row r="6" spans="1:60" x14ac:dyDescent="0.25">
      <c r="A6" t="s">
        <v>34</v>
      </c>
      <c r="B6">
        <v>9.929170688129884E-3</v>
      </c>
      <c r="C6">
        <v>9.0487061119019409E-3</v>
      </c>
      <c r="D6">
        <v>8.9515560565569807E-3</v>
      </c>
      <c r="F6">
        <f t="shared" si="0"/>
        <v>9.309810952196268E-3</v>
      </c>
      <c r="G6">
        <f t="shared" si="1"/>
        <v>5.3857626682318684E-4</v>
      </c>
      <c r="H6">
        <f t="shared" si="2"/>
        <v>3.1094715262951065E-4</v>
      </c>
      <c r="W6" s="4"/>
      <c r="AP6" s="5"/>
      <c r="AQ6" s="6"/>
      <c r="AR6" s="6"/>
      <c r="AS6" s="6"/>
      <c r="AT6" s="6"/>
      <c r="AU6" s="6"/>
      <c r="AV6" s="6"/>
      <c r="AW6" s="6"/>
      <c r="AX6" s="6"/>
      <c r="AY6" s="6"/>
      <c r="AZ6" s="6"/>
      <c r="BA6" s="6"/>
      <c r="BB6" s="6"/>
      <c r="BC6" s="6"/>
      <c r="BD6" s="6"/>
      <c r="BE6" s="6"/>
      <c r="BF6" s="6"/>
    </row>
    <row r="7" spans="1:60" x14ac:dyDescent="0.25">
      <c r="A7" t="s">
        <v>127</v>
      </c>
      <c r="B7">
        <v>3.7558568757214182E-3</v>
      </c>
      <c r="C7">
        <v>2.647441862463532E-3</v>
      </c>
      <c r="D7">
        <v>2.6781295185577866E-3</v>
      </c>
      <c r="F7">
        <f t="shared" si="0"/>
        <v>3.0271427522475789E-3</v>
      </c>
      <c r="G7">
        <f t="shared" si="1"/>
        <v>6.3127144587081096E-4</v>
      </c>
      <c r="H7">
        <f t="shared" si="2"/>
        <v>3.6446473920523701E-4</v>
      </c>
      <c r="W7" s="4"/>
      <c r="AP7" s="5"/>
      <c r="AQ7" s="6"/>
      <c r="AR7" s="6"/>
      <c r="AS7" s="6"/>
      <c r="AT7" s="6"/>
      <c r="AU7" s="6"/>
      <c r="AV7" s="6"/>
      <c r="AW7" s="6"/>
      <c r="AX7" s="6"/>
      <c r="AY7" s="6"/>
      <c r="AZ7" s="6"/>
      <c r="BA7" s="6"/>
      <c r="BB7" s="6"/>
      <c r="BC7" s="6"/>
      <c r="BD7" s="6"/>
      <c r="BE7" s="6"/>
      <c r="BF7" s="6"/>
    </row>
    <row r="8" spans="1:60" x14ac:dyDescent="0.25">
      <c r="A8" t="s">
        <v>35</v>
      </c>
      <c r="B8">
        <v>1.2388573369146593E-2</v>
      </c>
      <c r="C8">
        <v>6.9460861083988721E-3</v>
      </c>
      <c r="D8">
        <v>1.166124328664148E-2</v>
      </c>
      <c r="F8">
        <f t="shared" si="0"/>
        <v>1.0331967588062315E-2</v>
      </c>
      <c r="G8">
        <f t="shared" si="1"/>
        <v>2.9547245739620391E-3</v>
      </c>
      <c r="H8">
        <f t="shared" si="2"/>
        <v>1.7059110281581857E-3</v>
      </c>
      <c r="W8" s="4"/>
      <c r="AP8" s="5"/>
      <c r="AQ8" s="6"/>
      <c r="AR8" s="6"/>
      <c r="AS8" s="6"/>
      <c r="AT8" s="6"/>
      <c r="AU8" s="6"/>
      <c r="AV8" s="6"/>
      <c r="AW8" s="6"/>
      <c r="AX8" s="6"/>
      <c r="AY8" s="6"/>
      <c r="AZ8" s="6"/>
      <c r="BA8" s="6"/>
      <c r="BB8" s="6"/>
      <c r="BC8" s="6"/>
      <c r="BD8" s="6"/>
      <c r="BE8" s="6"/>
      <c r="BF8" s="6"/>
    </row>
    <row r="9" spans="1:60" x14ac:dyDescent="0.25">
      <c r="A9" t="s">
        <v>24</v>
      </c>
      <c r="B9">
        <v>1.2519884102291991E-2</v>
      </c>
      <c r="C9">
        <v>7.3721692461870695E-3</v>
      </c>
      <c r="D9">
        <v>1.0987268101840402E-2</v>
      </c>
      <c r="F9">
        <f t="shared" si="0"/>
        <v>1.0293107150106487E-2</v>
      </c>
      <c r="G9">
        <f t="shared" si="1"/>
        <v>2.6431300819530108E-3</v>
      </c>
      <c r="H9">
        <f t="shared" si="2"/>
        <v>1.5260118643187685E-3</v>
      </c>
      <c r="W9" s="4"/>
      <c r="AP9" s="5"/>
      <c r="AQ9" s="6"/>
      <c r="AR9" s="6"/>
      <c r="AS9" s="6"/>
      <c r="AT9" s="6"/>
      <c r="AU9" s="6"/>
      <c r="AV9" s="6"/>
      <c r="AW9" s="6"/>
      <c r="AX9" s="6"/>
      <c r="AY9" s="6"/>
      <c r="AZ9" s="6"/>
      <c r="BA9" s="6"/>
      <c r="BB9" s="6"/>
      <c r="BC9" s="6"/>
      <c r="BD9" s="6"/>
      <c r="BE9" s="6"/>
      <c r="BF9" s="6"/>
    </row>
    <row r="10" spans="1:60" x14ac:dyDescent="0.25">
      <c r="A10" t="s">
        <v>0</v>
      </c>
      <c r="B10">
        <v>2.0503939045382513E-2</v>
      </c>
      <c r="C10">
        <v>1.4015605957714946E-2</v>
      </c>
      <c r="D10">
        <v>1.8915932788468235E-2</v>
      </c>
      <c r="F10">
        <f t="shared" si="0"/>
        <v>1.7811825930521899E-2</v>
      </c>
      <c r="G10">
        <f t="shared" si="1"/>
        <v>3.3821451076873586E-3</v>
      </c>
      <c r="H10">
        <f t="shared" si="2"/>
        <v>1.9526823883616725E-3</v>
      </c>
      <c r="W10" s="4"/>
      <c r="AP10" s="5"/>
      <c r="AQ10" s="6"/>
      <c r="AR10" s="6"/>
      <c r="AS10" s="6"/>
      <c r="AT10" s="6"/>
      <c r="AU10" s="6"/>
      <c r="AV10" s="6"/>
      <c r="AW10" s="6"/>
      <c r="AX10" s="6"/>
      <c r="AY10" s="6"/>
      <c r="AZ10" s="6"/>
      <c r="BA10" s="6"/>
      <c r="BB10" s="6"/>
      <c r="BC10" s="6"/>
      <c r="BD10" s="6"/>
      <c r="BE10" s="6"/>
      <c r="BF10" s="6"/>
    </row>
    <row r="11" spans="1:60" x14ac:dyDescent="0.25">
      <c r="A11" t="s">
        <v>1</v>
      </c>
      <c r="B11">
        <v>1.6905432425238953E-2</v>
      </c>
      <c r="C11">
        <v>1.285209976420104E-2</v>
      </c>
      <c r="D11">
        <v>1.5804023196062753E-2</v>
      </c>
      <c r="F11">
        <f t="shared" si="0"/>
        <v>1.5187185128500915E-2</v>
      </c>
      <c r="G11">
        <f t="shared" si="1"/>
        <v>2.095887238487376E-3</v>
      </c>
      <c r="H11">
        <f t="shared" si="2"/>
        <v>1.2100610613317879E-3</v>
      </c>
      <c r="W11" s="4"/>
      <c r="AP11" s="5"/>
      <c r="AQ11" s="6"/>
      <c r="AR11" s="6"/>
      <c r="AS11" s="6"/>
      <c r="AT11" s="6"/>
      <c r="AU11" s="6"/>
      <c r="AV11" s="6"/>
      <c r="AW11" s="6"/>
      <c r="AX11" s="6"/>
      <c r="AY11" s="6"/>
      <c r="AZ11" s="6"/>
      <c r="BA11" s="6"/>
      <c r="BB11" s="6"/>
      <c r="BC11" s="6"/>
      <c r="BD11" s="6"/>
      <c r="BE11" s="6"/>
      <c r="BF11" s="6"/>
    </row>
    <row r="12" spans="1:60" x14ac:dyDescent="0.25">
      <c r="A12" t="s">
        <v>126</v>
      </c>
      <c r="B12">
        <v>2.9341066743441703E-2</v>
      </c>
      <c r="C12">
        <v>2.0055172157001422E-2</v>
      </c>
      <c r="D12">
        <v>2.74149137229577E-2</v>
      </c>
      <c r="F12">
        <f t="shared" si="0"/>
        <v>2.5603717541133608E-2</v>
      </c>
      <c r="G12">
        <f t="shared" si="1"/>
        <v>4.9007431349144242E-3</v>
      </c>
      <c r="H12">
        <f t="shared" si="2"/>
        <v>2.8294453681720535E-3</v>
      </c>
      <c r="W12" s="4"/>
      <c r="AP12" s="5"/>
      <c r="AQ12" s="6"/>
      <c r="AR12" s="6"/>
      <c r="AS12" s="6"/>
      <c r="AT12" s="6"/>
      <c r="AU12" s="6"/>
      <c r="AV12" s="6"/>
      <c r="AW12" s="6"/>
      <c r="AX12" s="6"/>
      <c r="AY12" s="6"/>
      <c r="AZ12" s="6"/>
      <c r="BA12" s="6"/>
      <c r="BB12" s="6"/>
      <c r="BC12" s="6"/>
      <c r="BD12" s="6"/>
      <c r="BE12" s="6"/>
      <c r="BF12" s="6"/>
      <c r="BH12" s="7"/>
    </row>
    <row r="13" spans="1:60" x14ac:dyDescent="0.25">
      <c r="A13" t="s">
        <v>2</v>
      </c>
      <c r="B13">
        <v>1.4740140025095307E-2</v>
      </c>
      <c r="C13">
        <v>1.200816065256528E-2</v>
      </c>
      <c r="D13">
        <v>1.2999470031510982E-2</v>
      </c>
      <c r="F13">
        <f t="shared" si="0"/>
        <v>1.3249256903057191E-2</v>
      </c>
      <c r="G13">
        <f t="shared" si="1"/>
        <v>1.3830122681596213E-3</v>
      </c>
      <c r="H13">
        <f t="shared" si="2"/>
        <v>7.9848250531451234E-4</v>
      </c>
      <c r="W13" s="4"/>
      <c r="AP13" s="5"/>
      <c r="AQ13" s="6"/>
      <c r="AR13" s="6"/>
      <c r="AS13" s="6"/>
      <c r="AT13" s="6"/>
      <c r="AU13" s="6"/>
      <c r="AV13" s="6"/>
      <c r="AW13" s="6"/>
      <c r="AX13" s="6"/>
      <c r="AY13" s="6"/>
      <c r="AZ13" s="6"/>
      <c r="BA13" s="6"/>
      <c r="BB13" s="6"/>
      <c r="BC13" s="6"/>
      <c r="BD13" s="6"/>
      <c r="BE13" s="6"/>
      <c r="BF13" s="6"/>
    </row>
    <row r="14" spans="1:60" x14ac:dyDescent="0.25">
      <c r="A14" t="s">
        <v>6</v>
      </c>
      <c r="B14">
        <v>6.851443898275425E-3</v>
      </c>
      <c r="C14">
        <v>6.0316818286018838E-3</v>
      </c>
      <c r="D14">
        <v>6.9496171693534418E-3</v>
      </c>
      <c r="F14">
        <f t="shared" si="0"/>
        <v>6.6109142987435835E-3</v>
      </c>
      <c r="G14">
        <f t="shared" si="1"/>
        <v>5.0402598012243445E-4</v>
      </c>
      <c r="H14">
        <f t="shared" si="2"/>
        <v>2.9099953530225251E-4</v>
      </c>
      <c r="W14" s="4"/>
      <c r="AP14" s="5"/>
      <c r="AQ14" s="6"/>
      <c r="AR14" s="6"/>
      <c r="AS14" s="6"/>
      <c r="AT14" s="6"/>
      <c r="AU14" s="6"/>
      <c r="AV14" s="6"/>
      <c r="AW14" s="6"/>
      <c r="AX14" s="6"/>
      <c r="AY14" s="6"/>
      <c r="AZ14" s="6"/>
      <c r="BA14" s="6"/>
      <c r="BB14" s="6"/>
      <c r="BC14" s="6"/>
      <c r="BD14" s="6"/>
      <c r="BE14" s="6"/>
      <c r="BF14" s="6"/>
    </row>
    <row r="15" spans="1:60" x14ac:dyDescent="0.25">
      <c r="A15" t="s">
        <v>29</v>
      </c>
      <c r="B15">
        <v>9.2533312114611958E-3</v>
      </c>
      <c r="C15">
        <v>9.2497278091313063E-3</v>
      </c>
      <c r="D15">
        <v>8.7570144410127424E-3</v>
      </c>
      <c r="F15">
        <f t="shared" si="0"/>
        <v>9.0866911538684137E-3</v>
      </c>
      <c r="G15">
        <f t="shared" si="1"/>
        <v>2.8551409313128291E-4</v>
      </c>
      <c r="H15">
        <f t="shared" si="2"/>
        <v>1.6484163852677807E-4</v>
      </c>
      <c r="W15" s="4"/>
      <c r="AP15" s="5"/>
      <c r="AQ15" s="6"/>
      <c r="AR15" s="6"/>
      <c r="AS15" s="6"/>
      <c r="AT15" s="6"/>
      <c r="AU15" s="6"/>
      <c r="AV15" s="6"/>
      <c r="AW15" s="6"/>
      <c r="AX15" s="6"/>
      <c r="AY15" s="6"/>
      <c r="AZ15" s="6"/>
      <c r="BA15" s="6"/>
      <c r="BB15" s="6"/>
      <c r="BC15" s="6"/>
      <c r="BD15" s="6"/>
      <c r="BE15" s="6"/>
      <c r="BF15" s="6"/>
    </row>
    <row r="16" spans="1:60" x14ac:dyDescent="0.25">
      <c r="A16" t="s">
        <v>30</v>
      </c>
      <c r="B16">
        <v>1.0576975221420998E-2</v>
      </c>
      <c r="C16">
        <v>1.0774777013201458E-2</v>
      </c>
      <c r="D16">
        <v>8.0420609465625594E-3</v>
      </c>
      <c r="F16">
        <f t="shared" si="0"/>
        <v>9.7979377270616726E-3</v>
      </c>
      <c r="G16">
        <f t="shared" si="1"/>
        <v>1.5238467240604734E-3</v>
      </c>
      <c r="H16">
        <f t="shared" si="2"/>
        <v>8.797933163400437E-4</v>
      </c>
      <c r="W16" s="4"/>
      <c r="AP16" s="5"/>
      <c r="AQ16" s="6"/>
      <c r="AR16" s="6"/>
      <c r="AS16" s="6"/>
      <c r="AT16" s="6"/>
      <c r="AU16" s="6"/>
      <c r="AV16" s="6"/>
      <c r="AW16" s="6"/>
      <c r="AX16" s="6"/>
      <c r="AY16" s="6"/>
      <c r="AZ16" s="6"/>
      <c r="BA16" s="6"/>
      <c r="BB16" s="6"/>
      <c r="BC16" s="6"/>
      <c r="BD16" s="6"/>
      <c r="BE16" s="6"/>
      <c r="BF16" s="6"/>
    </row>
    <row r="17" spans="1:58" x14ac:dyDescent="0.25">
      <c r="A17" t="s">
        <v>16</v>
      </c>
      <c r="B17">
        <v>1.1109680791290332E-2</v>
      </c>
      <c r="C17">
        <v>7.7921961061672316E-3</v>
      </c>
      <c r="D17">
        <v>1.0395015589493637E-2</v>
      </c>
      <c r="F17">
        <f t="shared" si="0"/>
        <v>9.7656308289837332E-3</v>
      </c>
      <c r="G17">
        <f t="shared" si="1"/>
        <v>1.7460011573816785E-3</v>
      </c>
      <c r="H17">
        <f t="shared" si="2"/>
        <v>1.0080542382197102E-3</v>
      </c>
      <c r="W17" s="4"/>
      <c r="AP17" s="5"/>
      <c r="AQ17" s="6"/>
      <c r="AR17" s="6"/>
      <c r="AS17" s="6"/>
      <c r="AT17" s="6"/>
      <c r="AU17" s="6"/>
      <c r="AV17" s="6"/>
      <c r="AW17" s="6"/>
      <c r="AX17" s="6"/>
      <c r="AY17" s="6"/>
      <c r="AZ17" s="6"/>
      <c r="BA17" s="6"/>
      <c r="BB17" s="6"/>
      <c r="BC17" s="6"/>
      <c r="BD17" s="6"/>
      <c r="BE17" s="6"/>
      <c r="BF17" s="6"/>
    </row>
    <row r="18" spans="1:58" x14ac:dyDescent="0.25">
      <c r="A18" t="s">
        <v>36</v>
      </c>
      <c r="B18">
        <v>1.809869610998378E-2</v>
      </c>
      <c r="C18">
        <v>5.6817070720367223E-3</v>
      </c>
      <c r="D18">
        <v>1.425627878611558E-2</v>
      </c>
      <c r="F18">
        <f t="shared" si="0"/>
        <v>1.2678893989378694E-2</v>
      </c>
      <c r="G18">
        <f t="shared" si="1"/>
        <v>6.3570048993104328E-3</v>
      </c>
      <c r="H18">
        <f t="shared" si="2"/>
        <v>3.6702184898566486E-3</v>
      </c>
      <c r="W18" s="4"/>
    </row>
    <row r="19" spans="1:58" x14ac:dyDescent="0.25">
      <c r="A19" t="s">
        <v>19</v>
      </c>
      <c r="B19">
        <v>1.3194031145940191E-2</v>
      </c>
      <c r="C19">
        <v>7.0682806583179103E-3</v>
      </c>
      <c r="D19">
        <v>1.1459646824391398E-2</v>
      </c>
      <c r="F19">
        <f t="shared" si="0"/>
        <v>1.0573986209549835E-2</v>
      </c>
      <c r="G19">
        <f t="shared" si="1"/>
        <v>3.1574516310883217E-3</v>
      </c>
      <c r="H19">
        <f t="shared" si="2"/>
        <v>1.8229555491620657E-3</v>
      </c>
    </row>
    <row r="20" spans="1:58" x14ac:dyDescent="0.25">
      <c r="A20" t="s">
        <v>22</v>
      </c>
      <c r="B20">
        <v>1.3060604741781267E-2</v>
      </c>
      <c r="C20">
        <v>7.3387420783066091E-3</v>
      </c>
      <c r="D20">
        <v>1.1037313906893765E-2</v>
      </c>
      <c r="F20">
        <f t="shared" si="0"/>
        <v>1.047888690899388E-2</v>
      </c>
      <c r="G20">
        <f t="shared" si="1"/>
        <v>2.90151832992727E-3</v>
      </c>
      <c r="H20">
        <f t="shared" si="2"/>
        <v>1.6751923888421428E-3</v>
      </c>
    </row>
    <row r="21" spans="1:58" x14ac:dyDescent="0.25">
      <c r="A21" t="s">
        <v>50</v>
      </c>
      <c r="B21">
        <v>0.25224402214759145</v>
      </c>
      <c r="C21">
        <v>0.2472920140420071</v>
      </c>
      <c r="D21">
        <v>0.25780478894725473</v>
      </c>
      <c r="F21">
        <f t="shared" si="0"/>
        <v>0.25244694171228438</v>
      </c>
      <c r="G21">
        <f t="shared" si="1"/>
        <v>5.2593242260201515E-3</v>
      </c>
      <c r="H21">
        <f t="shared" si="2"/>
        <v>3.0364722576482549E-3</v>
      </c>
    </row>
    <row r="22" spans="1:58" x14ac:dyDescent="0.25">
      <c r="A22" t="s">
        <v>52</v>
      </c>
      <c r="B22">
        <v>0.12177043000961792</v>
      </c>
      <c r="C22">
        <v>0.1620494017678796</v>
      </c>
      <c r="D22">
        <v>0.10613537516980001</v>
      </c>
      <c r="F22">
        <f t="shared" si="0"/>
        <v>0.12998506898243253</v>
      </c>
      <c r="G22">
        <f t="shared" si="1"/>
        <v>2.8847960286525351E-2</v>
      </c>
      <c r="H22">
        <f t="shared" si="2"/>
        <v>1.6655377636997044E-2</v>
      </c>
    </row>
    <row r="23" spans="1:58" x14ac:dyDescent="0.25">
      <c r="A23" t="s">
        <v>130</v>
      </c>
      <c r="B23">
        <v>1.0746569682005595E-2</v>
      </c>
      <c r="C23">
        <v>9.6141907069818167E-3</v>
      </c>
      <c r="D23">
        <v>8.4250461082676312E-3</v>
      </c>
      <c r="F23">
        <f t="shared" si="0"/>
        <v>9.5952688324183466E-3</v>
      </c>
      <c r="G23">
        <f t="shared" si="1"/>
        <v>1.1608774499739492E-3</v>
      </c>
      <c r="H23">
        <f t="shared" si="2"/>
        <v>6.702329082386259E-4</v>
      </c>
    </row>
    <row r="24" spans="1:58" x14ac:dyDescent="0.25">
      <c r="A24" t="s">
        <v>53</v>
      </c>
      <c r="B24">
        <v>0.10232045172939315</v>
      </c>
      <c r="C24">
        <v>0.10049221279307215</v>
      </c>
      <c r="D24">
        <v>0.1208415815240563</v>
      </c>
      <c r="F24">
        <f t="shared" si="0"/>
        <v>0.10788474868217386</v>
      </c>
      <c r="G24">
        <f t="shared" si="1"/>
        <v>1.12581193976362E-2</v>
      </c>
      <c r="H24">
        <f t="shared" si="2"/>
        <v>6.499878264794208E-3</v>
      </c>
    </row>
    <row r="25" spans="1:58" x14ac:dyDescent="0.25">
      <c r="A25" t="s">
        <v>40</v>
      </c>
      <c r="B25">
        <v>4.8121252701308521E-2</v>
      </c>
      <c r="C25">
        <v>3.8739048928563995E-2</v>
      </c>
      <c r="D25">
        <v>5.0125034720345144E-2</v>
      </c>
      <c r="F25">
        <f t="shared" si="0"/>
        <v>4.5661778783405882E-2</v>
      </c>
      <c r="G25">
        <f t="shared" si="1"/>
        <v>6.0783983973817521E-3</v>
      </c>
      <c r="H25">
        <f t="shared" si="2"/>
        <v>3.5093649509701447E-3</v>
      </c>
    </row>
    <row r="26" spans="1:58" x14ac:dyDescent="0.25">
      <c r="A26" t="s">
        <v>9</v>
      </c>
      <c r="B26">
        <v>0.10126150779146535</v>
      </c>
      <c r="C26">
        <v>8.1605257009088591E-2</v>
      </c>
      <c r="D26">
        <v>0.10626330745553639</v>
      </c>
      <c r="F26">
        <f t="shared" si="0"/>
        <v>9.6376690752030106E-2</v>
      </c>
      <c r="G26">
        <f t="shared" si="1"/>
        <v>1.3034605520937692E-2</v>
      </c>
      <c r="H26">
        <f t="shared" si="2"/>
        <v>7.5255330062939593E-3</v>
      </c>
    </row>
    <row r="27" spans="1:58" x14ac:dyDescent="0.25">
      <c r="A27" t="s">
        <v>11</v>
      </c>
      <c r="B27">
        <v>1.1975472351778338E-2</v>
      </c>
      <c r="C27">
        <v>8.6883954508896657E-3</v>
      </c>
      <c r="D27">
        <v>9.3227800757740408E-3</v>
      </c>
      <c r="F27">
        <f t="shared" si="0"/>
        <v>9.9955492928140155E-3</v>
      </c>
      <c r="G27">
        <f t="shared" si="1"/>
        <v>1.7437552731494189E-3</v>
      </c>
      <c r="H27">
        <f t="shared" si="2"/>
        <v>1.0067575763536465E-3</v>
      </c>
    </row>
    <row r="28" spans="1:58" x14ac:dyDescent="0.25">
      <c r="A28" t="s">
        <v>131</v>
      </c>
      <c r="B28">
        <v>9.7071248886308383E-3</v>
      </c>
      <c r="C28">
        <v>8.6606261062426582E-3</v>
      </c>
      <c r="D28">
        <v>9.3526725442649519E-3</v>
      </c>
      <c r="F28">
        <f t="shared" si="0"/>
        <v>9.2401411797128161E-3</v>
      </c>
      <c r="G28">
        <f t="shared" si="1"/>
        <v>5.3224750482361131E-4</v>
      </c>
      <c r="H28">
        <f t="shared" si="2"/>
        <v>3.0729324018541863E-4</v>
      </c>
    </row>
    <row r="29" spans="1:58" x14ac:dyDescent="0.25">
      <c r="A29" t="s">
        <v>17</v>
      </c>
      <c r="B29">
        <v>1.0081080850874566E-2</v>
      </c>
      <c r="C29">
        <v>7.5310515653855157E-3</v>
      </c>
      <c r="D29">
        <v>1.075547010888825E-2</v>
      </c>
      <c r="F29">
        <f t="shared" si="0"/>
        <v>9.4558675083827783E-3</v>
      </c>
      <c r="G29">
        <f t="shared" si="1"/>
        <v>1.7007020693358935E-3</v>
      </c>
      <c r="H29">
        <f t="shared" si="2"/>
        <v>9.819007975424318E-4</v>
      </c>
    </row>
    <row r="30" spans="1:58" x14ac:dyDescent="0.25">
      <c r="A30" t="s">
        <v>25</v>
      </c>
      <c r="B30">
        <v>1.3919442215419185E-2</v>
      </c>
      <c r="C30">
        <v>6.8674870712438062E-3</v>
      </c>
      <c r="D30">
        <v>1.1794707315747397E-2</v>
      </c>
      <c r="F30">
        <f t="shared" si="0"/>
        <v>1.0860545534136797E-2</v>
      </c>
      <c r="G30">
        <f t="shared" si="1"/>
        <v>3.6175974782349392E-3</v>
      </c>
      <c r="H30">
        <f t="shared" si="2"/>
        <v>2.0886208778786537E-3</v>
      </c>
    </row>
    <row r="31" spans="1:58" x14ac:dyDescent="0.25">
      <c r="A31" t="s">
        <v>44</v>
      </c>
      <c r="B31">
        <v>7.9736825793032151E-2</v>
      </c>
      <c r="C31">
        <v>5.4767760851343043E-2</v>
      </c>
      <c r="D31">
        <v>7.7477795866172053E-2</v>
      </c>
      <c r="F31">
        <f t="shared" si="0"/>
        <v>7.0660794170182409E-2</v>
      </c>
      <c r="G31">
        <f t="shared" si="1"/>
        <v>1.3810039286979483E-2</v>
      </c>
      <c r="H31">
        <f t="shared" si="2"/>
        <v>7.973229899856913E-3</v>
      </c>
    </row>
    <row r="32" spans="1:58" x14ac:dyDescent="0.25">
      <c r="A32" t="s">
        <v>45</v>
      </c>
      <c r="B32">
        <v>0.18335744783258967</v>
      </c>
      <c r="C32">
        <v>0.17535879132295495</v>
      </c>
      <c r="D32">
        <v>0.18013356446336459</v>
      </c>
      <c r="F32">
        <f t="shared" si="0"/>
        <v>0.17961660120630307</v>
      </c>
      <c r="G32">
        <f t="shared" si="1"/>
        <v>4.0243092260218022E-3</v>
      </c>
      <c r="H32">
        <f t="shared" si="2"/>
        <v>2.3234360149459823E-3</v>
      </c>
    </row>
    <row r="33" spans="1:8" x14ac:dyDescent="0.25">
      <c r="A33" t="s">
        <v>32</v>
      </c>
      <c r="B33">
        <v>4.3299047843264209E-2</v>
      </c>
      <c r="C33">
        <v>4.0083173485461344E-2</v>
      </c>
      <c r="D33">
        <v>4.2000498213175044E-2</v>
      </c>
      <c r="F33">
        <f t="shared" si="0"/>
        <v>4.1794239847300206E-2</v>
      </c>
      <c r="G33">
        <f t="shared" si="1"/>
        <v>1.617828438498198E-3</v>
      </c>
      <c r="H33">
        <f t="shared" si="2"/>
        <v>9.3405368446956654E-4</v>
      </c>
    </row>
    <row r="34" spans="1:8" x14ac:dyDescent="0.25">
      <c r="A34" t="s">
        <v>38</v>
      </c>
      <c r="B34">
        <v>8.9882859723704345E-3</v>
      </c>
      <c r="C34">
        <v>7.7680708054868597E-3</v>
      </c>
      <c r="D34">
        <v>1.0427299393665008E-2</v>
      </c>
      <c r="F34">
        <f t="shared" si="0"/>
        <v>9.0612187238407662E-3</v>
      </c>
      <c r="G34">
        <f t="shared" si="1"/>
        <v>1.3311136543224856E-3</v>
      </c>
      <c r="H34">
        <f t="shared" si="2"/>
        <v>7.6851882664507362E-4</v>
      </c>
    </row>
    <row r="35" spans="1:8" x14ac:dyDescent="0.25">
      <c r="A35" t="s">
        <v>21</v>
      </c>
      <c r="B35">
        <v>1.1773974389942713E-2</v>
      </c>
      <c r="C35">
        <v>6.4509880727287201E-3</v>
      </c>
      <c r="D35">
        <v>1.2556216053541326E-2</v>
      </c>
      <c r="F35">
        <f t="shared" si="0"/>
        <v>1.0260392838737586E-2</v>
      </c>
      <c r="G35">
        <f t="shared" si="1"/>
        <v>3.3221452419386608E-3</v>
      </c>
      <c r="H35">
        <f t="shared" si="2"/>
        <v>1.9180414497203203E-3</v>
      </c>
    </row>
    <row r="36" spans="1:8" x14ac:dyDescent="0.25">
      <c r="A36" t="s">
        <v>23</v>
      </c>
      <c r="B36">
        <v>8.3554431628437252E-3</v>
      </c>
      <c r="C36">
        <v>9.3748894516771913E-3</v>
      </c>
      <c r="D36">
        <v>8.6401018825356807E-3</v>
      </c>
      <c r="F36">
        <f t="shared" si="0"/>
        <v>8.7901448323521991E-3</v>
      </c>
      <c r="G36">
        <f t="shared" si="1"/>
        <v>5.2602504602567487E-4</v>
      </c>
      <c r="H36">
        <f t="shared" si="2"/>
        <v>3.0370070192340868E-4</v>
      </c>
    </row>
    <row r="37" spans="1:8" x14ac:dyDescent="0.25">
      <c r="A37" t="s">
        <v>51</v>
      </c>
      <c r="B37">
        <v>0.27441691723537681</v>
      </c>
      <c r="C37">
        <v>0.26214155049613158</v>
      </c>
      <c r="D37">
        <v>0.26170801115665276</v>
      </c>
      <c r="F37">
        <f t="shared" si="0"/>
        <v>0.26608882629605374</v>
      </c>
      <c r="G37">
        <f t="shared" si="1"/>
        <v>7.2155951320695289E-3</v>
      </c>
      <c r="H37">
        <f t="shared" si="2"/>
        <v>4.1659257918636962E-3</v>
      </c>
    </row>
    <row r="38" spans="1:8" x14ac:dyDescent="0.25">
      <c r="A38" t="s">
        <v>54</v>
      </c>
      <c r="B38">
        <v>0.12733684698250616</v>
      </c>
      <c r="C38">
        <v>0.18241194989536713</v>
      </c>
      <c r="D38">
        <v>0.13397053797707545</v>
      </c>
      <c r="F38">
        <f t="shared" si="0"/>
        <v>0.14790644495164959</v>
      </c>
      <c r="G38">
        <f t="shared" si="1"/>
        <v>3.0066158178565845E-2</v>
      </c>
      <c r="H38">
        <f t="shared" si="2"/>
        <v>1.735870451789286E-2</v>
      </c>
    </row>
    <row r="39" spans="1:8" x14ac:dyDescent="0.25">
      <c r="A39" t="s">
        <v>132</v>
      </c>
      <c r="B39">
        <v>1.0810891264063189E-2</v>
      </c>
      <c r="C39">
        <v>8.7817081156324368E-3</v>
      </c>
      <c r="D39">
        <v>9.2237180891734279E-3</v>
      </c>
      <c r="F39">
        <f t="shared" si="0"/>
        <v>9.6054391562896847E-3</v>
      </c>
      <c r="G39">
        <f t="shared" si="1"/>
        <v>1.0670891679138701E-3</v>
      </c>
      <c r="H39">
        <f t="shared" si="2"/>
        <v>6.1608421834440672E-4</v>
      </c>
    </row>
    <row r="40" spans="1:8" x14ac:dyDescent="0.25">
      <c r="A40" t="s">
        <v>55</v>
      </c>
      <c r="B40">
        <v>8.2044342781100149E-2</v>
      </c>
      <c r="C40">
        <v>0.11267142397761389</v>
      </c>
      <c r="D40">
        <v>9.0040500598633791E-2</v>
      </c>
      <c r="F40">
        <f t="shared" si="0"/>
        <v>9.4918755785782613E-2</v>
      </c>
      <c r="G40">
        <f t="shared" si="1"/>
        <v>1.5885608452548272E-2</v>
      </c>
      <c r="H40">
        <f t="shared" si="2"/>
        <v>9.17156031631974E-3</v>
      </c>
    </row>
    <row r="41" spans="1:8" x14ac:dyDescent="0.25">
      <c r="A41" t="s">
        <v>42</v>
      </c>
      <c r="B41">
        <v>7.5680541936411022E-2</v>
      </c>
      <c r="C41">
        <v>3.0498664128784381E-2</v>
      </c>
      <c r="D41">
        <v>9.3730940797922532E-2</v>
      </c>
      <c r="F41">
        <f t="shared" si="0"/>
        <v>6.6636715621039302E-2</v>
      </c>
      <c r="G41">
        <f t="shared" si="1"/>
        <v>3.2571817557630493E-2</v>
      </c>
      <c r="H41">
        <f t="shared" si="2"/>
        <v>1.8805347634893346E-2</v>
      </c>
    </row>
    <row r="42" spans="1:8" x14ac:dyDescent="0.25">
      <c r="A42" t="s">
        <v>12</v>
      </c>
      <c r="B42">
        <v>2.9316238454982286E-2</v>
      </c>
      <c r="C42">
        <v>1.7535152048246003E-2</v>
      </c>
      <c r="D42">
        <v>2.3823102175343492E-2</v>
      </c>
      <c r="F42">
        <f t="shared" si="0"/>
        <v>2.355816422619059E-2</v>
      </c>
      <c r="G42">
        <f t="shared" si="1"/>
        <v>5.8950100354810972E-3</v>
      </c>
      <c r="H42">
        <f t="shared" si="2"/>
        <v>3.4034856308605569E-3</v>
      </c>
    </row>
    <row r="43" spans="1:8" x14ac:dyDescent="0.25">
      <c r="A43" t="s">
        <v>15</v>
      </c>
      <c r="B43">
        <v>1.3260355718216972E-2</v>
      </c>
      <c r="C43">
        <v>7.747039246775134E-3</v>
      </c>
      <c r="D43">
        <v>1.0455607286837731E-2</v>
      </c>
      <c r="F43">
        <f t="shared" si="0"/>
        <v>1.0487667417276613E-2</v>
      </c>
      <c r="G43">
        <f t="shared" si="1"/>
        <v>2.7567980552700606E-3</v>
      </c>
      <c r="H43">
        <f t="shared" si="2"/>
        <v>1.5916380993116065E-3</v>
      </c>
    </row>
    <row r="44" spans="1:8" x14ac:dyDescent="0.25">
      <c r="A44" t="s">
        <v>133</v>
      </c>
      <c r="B44">
        <v>9.3222771919657475E-3</v>
      </c>
      <c r="C44">
        <v>7.4510830842017175E-3</v>
      </c>
      <c r="D44">
        <v>1.0870902804954835E-2</v>
      </c>
      <c r="F44">
        <f t="shared" si="0"/>
        <v>9.214754360374099E-3</v>
      </c>
      <c r="G44">
        <f t="shared" si="1"/>
        <v>1.7124434589492576E-3</v>
      </c>
      <c r="H44">
        <f t="shared" si="2"/>
        <v>9.8867969199636788E-4</v>
      </c>
    </row>
    <row r="45" spans="1:8" x14ac:dyDescent="0.25">
      <c r="A45" t="s">
        <v>18</v>
      </c>
      <c r="B45">
        <v>1.2082279257857539E-2</v>
      </c>
      <c r="C45">
        <v>7.5310515653855157E-3</v>
      </c>
      <c r="D45">
        <v>1.075547010888825E-2</v>
      </c>
      <c r="F45">
        <f t="shared" si="0"/>
        <v>1.0122933644043769E-2</v>
      </c>
      <c r="G45">
        <f t="shared" si="1"/>
        <v>2.3406185425437266E-3</v>
      </c>
      <c r="H45">
        <f t="shared" si="2"/>
        <v>1.3513567456078502E-3</v>
      </c>
    </row>
    <row r="46" spans="1:8" x14ac:dyDescent="0.25">
      <c r="A46" t="s">
        <v>26</v>
      </c>
      <c r="B46">
        <v>9.1396816025903233E-3</v>
      </c>
      <c r="C46">
        <v>1.0199824735029348E-2</v>
      </c>
      <c r="D46">
        <v>7.9413129248996767E-3</v>
      </c>
      <c r="F46">
        <f t="shared" si="0"/>
        <v>9.093606420839782E-3</v>
      </c>
      <c r="G46">
        <f t="shared" si="1"/>
        <v>1.1299606590071223E-3</v>
      </c>
      <c r="H46">
        <f t="shared" si="2"/>
        <v>6.52383090651449E-4</v>
      </c>
    </row>
    <row r="47" spans="1:8" x14ac:dyDescent="0.25">
      <c r="A47" t="s">
        <v>47</v>
      </c>
      <c r="B47">
        <v>5.8139452536234731E-2</v>
      </c>
      <c r="C47">
        <v>0.10075874814736976</v>
      </c>
      <c r="D47">
        <v>6.4893647018007206E-2</v>
      </c>
      <c r="F47">
        <f t="shared" si="0"/>
        <v>7.4597282567203896E-2</v>
      </c>
      <c r="G47">
        <f t="shared" si="1"/>
        <v>2.290680022943083E-2</v>
      </c>
      <c r="H47">
        <f t="shared" si="2"/>
        <v>1.3225247278734871E-2</v>
      </c>
    </row>
    <row r="48" spans="1:8" x14ac:dyDescent="0.25">
      <c r="A48" t="s">
        <v>46</v>
      </c>
      <c r="B48">
        <v>0.17736040767270439</v>
      </c>
      <c r="C48">
        <v>0.18325364445521036</v>
      </c>
      <c r="D48">
        <v>0.17237312924879775</v>
      </c>
      <c r="F48">
        <f t="shared" si="0"/>
        <v>0.1776623937922375</v>
      </c>
      <c r="G48">
        <f t="shared" si="1"/>
        <v>5.4465401404503611E-3</v>
      </c>
      <c r="H48">
        <f t="shared" si="2"/>
        <v>3.1445614162411181E-3</v>
      </c>
    </row>
    <row r="49" spans="1:8" x14ac:dyDescent="0.25">
      <c r="A49" t="s">
        <v>33</v>
      </c>
      <c r="B49">
        <v>3.5363663069373018E-2</v>
      </c>
      <c r="C49">
        <v>5.1165871567753159E-2</v>
      </c>
      <c r="D49">
        <v>3.2903050505554636E-2</v>
      </c>
      <c r="F49">
        <f t="shared" si="0"/>
        <v>3.9810861714226937E-2</v>
      </c>
      <c r="G49">
        <f t="shared" si="1"/>
        <v>9.9103905133734998E-3</v>
      </c>
      <c r="H49">
        <f t="shared" si="2"/>
        <v>5.7217666306705042E-3</v>
      </c>
    </row>
    <row r="50" spans="1:8" x14ac:dyDescent="0.25">
      <c r="A50" t="s">
        <v>28</v>
      </c>
      <c r="B50">
        <v>9.1349462016030759E-3</v>
      </c>
      <c r="C50">
        <v>6.8124647542884276E-3</v>
      </c>
      <c r="D50">
        <v>1.1889969771808465E-2</v>
      </c>
      <c r="F50">
        <f t="shared" si="0"/>
        <v>9.2791269092333227E-3</v>
      </c>
      <c r="G50">
        <f t="shared" si="1"/>
        <v>2.5418212679248035E-3</v>
      </c>
      <c r="H50">
        <f t="shared" si="2"/>
        <v>1.4675211932683014E-3</v>
      </c>
    </row>
    <row r="51" spans="1:8" x14ac:dyDescent="0.25">
      <c r="A51" t="s">
        <v>10</v>
      </c>
      <c r="B51">
        <v>1.1852365030979663E-2</v>
      </c>
      <c r="C51">
        <v>7.2251607061577976E-3</v>
      </c>
      <c r="D51">
        <v>1.1210823301268028E-2</v>
      </c>
      <c r="F51">
        <f t="shared" si="0"/>
        <v>1.0096116346135163E-2</v>
      </c>
      <c r="G51">
        <f t="shared" si="1"/>
        <v>2.5069271355144594E-3</v>
      </c>
      <c r="H51">
        <f t="shared" si="2"/>
        <v>1.4473750565280506E-3</v>
      </c>
    </row>
    <row r="52" spans="1:8" x14ac:dyDescent="0.25">
      <c r="A52" t="s">
        <v>14</v>
      </c>
      <c r="B52">
        <v>1.2113440766537763E-2</v>
      </c>
      <c r="C52">
        <v>8.1568620123072168E-3</v>
      </c>
      <c r="D52">
        <v>9.9302893536492073E-3</v>
      </c>
      <c r="F52">
        <f t="shared" si="0"/>
        <v>1.0066864044164729E-2</v>
      </c>
      <c r="G52">
        <f t="shared" si="1"/>
        <v>1.9818219759035354E-3</v>
      </c>
      <c r="H52">
        <f t="shared" si="2"/>
        <v>1.1442054512738223E-3</v>
      </c>
    </row>
    <row r="53" spans="1:8" x14ac:dyDescent="0.25">
      <c r="A53" t="s">
        <v>43</v>
      </c>
      <c r="B53">
        <v>0.10487037966200254</v>
      </c>
      <c r="C53">
        <v>0.1469079133683156</v>
      </c>
      <c r="D53">
        <v>7.7313856393919356E-2</v>
      </c>
      <c r="F53">
        <f t="shared" si="0"/>
        <v>0.10969738314141249</v>
      </c>
      <c r="G53">
        <f t="shared" si="1"/>
        <v>3.5047227614770839E-2</v>
      </c>
      <c r="H53">
        <f t="shared" si="2"/>
        <v>2.0234526297738031E-2</v>
      </c>
    </row>
    <row r="54" spans="1:8" x14ac:dyDescent="0.25">
      <c r="A54" t="s">
        <v>48</v>
      </c>
      <c r="B54">
        <v>4.9634691660327794E-2</v>
      </c>
      <c r="C54">
        <v>7.0148512267464547E-2</v>
      </c>
      <c r="D54">
        <v>4.51791321113394E-2</v>
      </c>
      <c r="F54">
        <f t="shared" si="0"/>
        <v>5.4987445346377249E-2</v>
      </c>
      <c r="G54">
        <f t="shared" si="1"/>
        <v>1.3317524746097173E-2</v>
      </c>
      <c r="H54">
        <f t="shared" si="2"/>
        <v>7.6888764970987058E-3</v>
      </c>
    </row>
    <row r="55" spans="1:8" x14ac:dyDescent="0.25">
      <c r="A55" t="s">
        <v>128</v>
      </c>
      <c r="B55">
        <v>1.5163799849114994E-2</v>
      </c>
      <c r="C55">
        <v>8.6497721376166421E-3</v>
      </c>
      <c r="D55">
        <v>9.3644085313811191E-3</v>
      </c>
      <c r="F55">
        <f t="shared" si="0"/>
        <v>1.105932683937092E-2</v>
      </c>
      <c r="G55">
        <f t="shared" si="1"/>
        <v>3.5724921706858036E-3</v>
      </c>
      <c r="H55">
        <f t="shared" si="2"/>
        <v>2.0625793164232792E-3</v>
      </c>
    </row>
    <row r="56" spans="1:8" x14ac:dyDescent="0.25">
      <c r="A56" t="s">
        <v>49</v>
      </c>
      <c r="B56">
        <v>7.71116224349572E-2</v>
      </c>
      <c r="C56">
        <v>7.0143048515017403E-2</v>
      </c>
      <c r="D56">
        <v>4.5182651313867075E-2</v>
      </c>
      <c r="F56">
        <f t="shared" si="0"/>
        <v>6.4145774087947235E-2</v>
      </c>
      <c r="G56">
        <f t="shared" si="1"/>
        <v>1.678809919639632E-2</v>
      </c>
      <c r="H56">
        <f t="shared" si="2"/>
        <v>9.6926135902215566E-3</v>
      </c>
    </row>
    <row r="57" spans="1:8" x14ac:dyDescent="0.25">
      <c r="A57" t="s">
        <v>37</v>
      </c>
      <c r="B57">
        <v>9.0311114858035862E-3</v>
      </c>
      <c r="C57">
        <v>8.3265877503324419E-3</v>
      </c>
      <c r="D57">
        <v>9.7278744221203986E-3</v>
      </c>
      <c r="F57">
        <f t="shared" si="0"/>
        <v>9.0285245527521422E-3</v>
      </c>
      <c r="G57">
        <f t="shared" si="1"/>
        <v>7.0064691771219668E-4</v>
      </c>
      <c r="H57">
        <f t="shared" si="2"/>
        <v>4.0451868654801834E-4</v>
      </c>
    </row>
    <row r="58" spans="1:8" x14ac:dyDescent="0.25">
      <c r="A58" t="s">
        <v>5</v>
      </c>
      <c r="B58">
        <v>1.1981323074425634E-2</v>
      </c>
      <c r="C58">
        <v>7.9297582421693075E-3</v>
      </c>
      <c r="D58">
        <v>1.0214687198060303E-2</v>
      </c>
      <c r="F58">
        <f t="shared" si="0"/>
        <v>1.0041922838218415E-2</v>
      </c>
      <c r="G58">
        <f t="shared" si="1"/>
        <v>2.0313000862791646E-3</v>
      </c>
      <c r="H58">
        <f t="shared" si="2"/>
        <v>1.1727716516181858E-3</v>
      </c>
    </row>
    <row r="59" spans="1:8" x14ac:dyDescent="0.25">
      <c r="A59" t="s">
        <v>7</v>
      </c>
      <c r="B59">
        <v>1.1901623209234553E-2</v>
      </c>
      <c r="C59">
        <v>8.5573759209204934E-3</v>
      </c>
      <c r="D59">
        <v>9.4655184893743735E-3</v>
      </c>
      <c r="F59">
        <f t="shared" si="0"/>
        <v>9.9748392065098068E-3</v>
      </c>
      <c r="G59">
        <f t="shared" si="1"/>
        <v>1.7293215941595421E-3</v>
      </c>
      <c r="H59">
        <f t="shared" si="2"/>
        <v>9.984242879034445E-4</v>
      </c>
    </row>
    <row r="60" spans="1:8" x14ac:dyDescent="0.25">
      <c r="A60" t="s">
        <v>129</v>
      </c>
      <c r="B60">
        <v>4.1141145210928765E-2</v>
      </c>
      <c r="C60">
        <v>3.5124511571420269E-2</v>
      </c>
      <c r="D60">
        <v>4.528772830458138E-2</v>
      </c>
      <c r="F60">
        <f t="shared" si="0"/>
        <v>4.0517795028976809E-2</v>
      </c>
      <c r="G60">
        <f t="shared" si="1"/>
        <v>5.1102023128547615E-3</v>
      </c>
      <c r="H60">
        <f t="shared" si="2"/>
        <v>2.9503766809401448E-3</v>
      </c>
    </row>
    <row r="61" spans="1:8" x14ac:dyDescent="0.25">
      <c r="A61" t="s">
        <v>8</v>
      </c>
      <c r="B61">
        <v>1.2618661183123556E-2</v>
      </c>
      <c r="C61">
        <v>8.0367949228475934E-3</v>
      </c>
      <c r="D61">
        <v>1.0078644631049028E-2</v>
      </c>
      <c r="F61">
        <f t="shared" si="0"/>
        <v>1.0244700245673394E-2</v>
      </c>
      <c r="G61">
        <f t="shared" si="1"/>
        <v>2.2954423227615666E-3</v>
      </c>
      <c r="H61">
        <f t="shared" si="2"/>
        <v>1.3252742429556504E-3</v>
      </c>
    </row>
    <row r="62" spans="1:8" x14ac:dyDescent="0.25">
      <c r="A62" t="s">
        <v>20</v>
      </c>
      <c r="B62">
        <v>9.6228266892417046E-3</v>
      </c>
      <c r="C62">
        <v>6.9330033596187836E-3</v>
      </c>
      <c r="D62">
        <v>1.1683248341084579E-2</v>
      </c>
      <c r="F62">
        <f t="shared" si="0"/>
        <v>9.41302612998169E-3</v>
      </c>
      <c r="G62">
        <f t="shared" si="1"/>
        <v>2.3820619328608155E-3</v>
      </c>
      <c r="H62">
        <f t="shared" si="2"/>
        <v>1.3752840981635522E-3</v>
      </c>
    </row>
    <row r="63" spans="1:8" x14ac:dyDescent="0.25">
      <c r="A63" t="s">
        <v>39</v>
      </c>
      <c r="B63">
        <v>0.13022478165302429</v>
      </c>
      <c r="C63">
        <v>5.5136418750161793E-2</v>
      </c>
      <c r="D63">
        <v>8.6696117274192477E-2</v>
      </c>
      <c r="F63">
        <f t="shared" si="0"/>
        <v>9.0685772559126188E-2</v>
      </c>
      <c r="G63">
        <f t="shared" si="1"/>
        <v>3.7702832424467037E-2</v>
      </c>
      <c r="H63">
        <f t="shared" si="2"/>
        <v>2.1767740449477397E-2</v>
      </c>
    </row>
    <row r="64" spans="1:8" x14ac:dyDescent="0.25">
      <c r="A64" t="s">
        <v>41</v>
      </c>
      <c r="B64">
        <v>0.22013252519558624</v>
      </c>
      <c r="C64">
        <v>0.16618084902530944</v>
      </c>
      <c r="D64">
        <v>0.21698514359446525</v>
      </c>
      <c r="F64">
        <f t="shared" si="0"/>
        <v>0.20109950593845363</v>
      </c>
      <c r="G64">
        <f t="shared" si="1"/>
        <v>3.0281363133108238E-2</v>
      </c>
      <c r="H64">
        <f t="shared" si="2"/>
        <v>1.7482953156328852E-2</v>
      </c>
    </row>
    <row r="65" spans="1:8" x14ac:dyDescent="0.25">
      <c r="A65" t="s">
        <v>27</v>
      </c>
      <c r="B65">
        <v>1.3123129150875991E-2</v>
      </c>
      <c r="C65">
        <v>5.3054592753699146E-3</v>
      </c>
      <c r="D65">
        <v>1.5267292763142055E-2</v>
      </c>
      <c r="F65">
        <f t="shared" si="0"/>
        <v>1.1231960396462654E-2</v>
      </c>
      <c r="G65">
        <f t="shared" si="1"/>
        <v>5.2432738868741701E-3</v>
      </c>
      <c r="H65">
        <f t="shared" si="2"/>
        <v>3.0272055900217379E-3</v>
      </c>
    </row>
    <row r="66" spans="1:8" x14ac:dyDescent="0.25">
      <c r="A66" t="s">
        <v>176</v>
      </c>
      <c r="B66">
        <v>1.2045874811083436E-2</v>
      </c>
      <c r="C66">
        <v>2.8026755534803903E-2</v>
      </c>
      <c r="D66">
        <v>1.518066422156783E-2</v>
      </c>
      <c r="F66">
        <f t="shared" si="0"/>
        <v>1.8417764855818388E-2</v>
      </c>
      <c r="G66">
        <f t="shared" si="1"/>
        <v>8.4679544497856269E-3</v>
      </c>
      <c r="H66">
        <f t="shared" si="2"/>
        <v>4.8889757810692217E-3</v>
      </c>
    </row>
    <row r="67" spans="1:8" x14ac:dyDescent="0.25">
      <c r="A67" t="s">
        <v>164</v>
      </c>
      <c r="B67">
        <v>1.347535849716161E-2</v>
      </c>
      <c r="C67">
        <v>3.0459472373745293E-2</v>
      </c>
      <c r="D67">
        <v>1.8724045988407184E-2</v>
      </c>
      <c r="F67">
        <f t="shared" ref="F67:F130" si="3">AVERAGE(B67:D67)</f>
        <v>2.088629228643803E-2</v>
      </c>
      <c r="G67">
        <f t="shared" ref="G67:G130" si="4">STDEV(B67:D67)</f>
        <v>8.6960630651578014E-3</v>
      </c>
      <c r="H67">
        <f t="shared" ref="H67:H130" si="5">G67/SQRT(3)</f>
        <v>5.0206743515588187E-3</v>
      </c>
    </row>
    <row r="68" spans="1:8" x14ac:dyDescent="0.25">
      <c r="A68" t="s">
        <v>165</v>
      </c>
      <c r="B68">
        <v>1.243048522364236E-2</v>
      </c>
      <c r="C68">
        <v>3.5431727059859711E-2</v>
      </c>
      <c r="D68">
        <v>1.6792273121472308E-2</v>
      </c>
      <c r="F68">
        <f t="shared" si="3"/>
        <v>2.1551495134991456E-2</v>
      </c>
      <c r="G68">
        <f t="shared" si="4"/>
        <v>1.2216870594899202E-2</v>
      </c>
      <c r="H68">
        <f t="shared" si="5"/>
        <v>7.0534135266198785E-3</v>
      </c>
    </row>
    <row r="69" spans="1:8" x14ac:dyDescent="0.25">
      <c r="A69" t="s">
        <v>187</v>
      </c>
      <c r="B69">
        <v>0.26019602794079211</v>
      </c>
      <c r="C69">
        <v>0.19655767013449496</v>
      </c>
      <c r="D69">
        <v>0.16567091208190815</v>
      </c>
      <c r="F69">
        <f t="shared" si="3"/>
        <v>0.20747487005239842</v>
      </c>
      <c r="G69">
        <f t="shared" si="4"/>
        <v>4.8198945243329336E-2</v>
      </c>
      <c r="H69">
        <f t="shared" si="5"/>
        <v>2.7827674010892225E-2</v>
      </c>
    </row>
    <row r="70" spans="1:8" x14ac:dyDescent="0.25">
      <c r="A70" t="s">
        <v>196</v>
      </c>
      <c r="B70">
        <v>0.10166126191675959</v>
      </c>
      <c r="C70">
        <v>9.1487009343982434E-2</v>
      </c>
      <c r="D70">
        <v>9.25544964311278E-2</v>
      </c>
      <c r="F70">
        <f t="shared" si="3"/>
        <v>9.5234255897289941E-2</v>
      </c>
      <c r="G70">
        <f t="shared" si="4"/>
        <v>5.5914834302741015E-3</v>
      </c>
      <c r="H70">
        <f t="shared" si="5"/>
        <v>3.2282444636380849E-3</v>
      </c>
    </row>
    <row r="71" spans="1:8" x14ac:dyDescent="0.25">
      <c r="A71" t="s">
        <v>138</v>
      </c>
      <c r="B71">
        <v>2.605430653405599E-2</v>
      </c>
      <c r="C71">
        <v>1.8104903874713245E-2</v>
      </c>
      <c r="D71">
        <v>2.6945813489889388E-2</v>
      </c>
      <c r="F71">
        <f t="shared" si="3"/>
        <v>2.3701674632886208E-2</v>
      </c>
      <c r="G71">
        <f t="shared" si="4"/>
        <v>4.8673995472664662E-3</v>
      </c>
      <c r="H71">
        <f t="shared" si="5"/>
        <v>2.810194438867757E-3</v>
      </c>
    </row>
    <row r="72" spans="1:8" x14ac:dyDescent="0.25">
      <c r="A72" t="s">
        <v>197</v>
      </c>
      <c r="B72">
        <v>0.10166126191675959</v>
      </c>
      <c r="C72">
        <v>9.1487009343982434E-2</v>
      </c>
      <c r="D72">
        <v>9.25544964311278E-2</v>
      </c>
      <c r="F72">
        <f t="shared" si="3"/>
        <v>9.5234255897289941E-2</v>
      </c>
      <c r="G72">
        <f t="shared" si="4"/>
        <v>5.5914834302741015E-3</v>
      </c>
      <c r="H72">
        <f t="shared" si="5"/>
        <v>3.2282444636380849E-3</v>
      </c>
    </row>
    <row r="73" spans="1:8" x14ac:dyDescent="0.25">
      <c r="A73" t="s">
        <v>180</v>
      </c>
      <c r="B73">
        <v>6.2801381492839287E-2</v>
      </c>
      <c r="C73">
        <v>0.12465204310317902</v>
      </c>
      <c r="D73">
        <v>6.9306968837392041E-2</v>
      </c>
      <c r="F73">
        <f t="shared" si="3"/>
        <v>8.5586797811136803E-2</v>
      </c>
      <c r="G73">
        <f t="shared" si="4"/>
        <v>3.3987508131223275E-2</v>
      </c>
      <c r="H73">
        <f t="shared" si="5"/>
        <v>1.9622696968646353E-2</v>
      </c>
    </row>
    <row r="74" spans="1:8" x14ac:dyDescent="0.25">
      <c r="A74" t="s">
        <v>153</v>
      </c>
      <c r="B74">
        <v>6.8448964517839449E-3</v>
      </c>
      <c r="C74">
        <v>9.661500371136009E-3</v>
      </c>
      <c r="D74">
        <v>8.3837910146947435E-3</v>
      </c>
      <c r="F74">
        <f t="shared" si="3"/>
        <v>8.2967292792048997E-3</v>
      </c>
      <c r="G74">
        <f t="shared" si="4"/>
        <v>1.4103188359258446E-3</v>
      </c>
      <c r="H74">
        <f t="shared" si="5"/>
        <v>8.142479595649861E-4</v>
      </c>
    </row>
    <row r="75" spans="1:8" x14ac:dyDescent="0.25">
      <c r="A75" t="s">
        <v>155</v>
      </c>
      <c r="B75">
        <v>3.3956298493135979E-2</v>
      </c>
      <c r="C75">
        <v>6.0810541162222009E-2</v>
      </c>
      <c r="D75">
        <v>4.507403988946692E-2</v>
      </c>
      <c r="F75">
        <f t="shared" si="3"/>
        <v>4.6613626514941636E-2</v>
      </c>
      <c r="G75">
        <f t="shared" si="4"/>
        <v>1.3493158731948028E-2</v>
      </c>
      <c r="H75">
        <f t="shared" si="5"/>
        <v>7.7902788261085439E-3</v>
      </c>
    </row>
    <row r="76" spans="1:8" x14ac:dyDescent="0.25">
      <c r="A76" t="s">
        <v>139</v>
      </c>
      <c r="B76">
        <v>5.0582032364896598E-2</v>
      </c>
      <c r="C76">
        <v>3.4110734057030419E-2</v>
      </c>
      <c r="D76">
        <v>5.0314085038023211E-2</v>
      </c>
      <c r="F76">
        <f t="shared" si="3"/>
        <v>4.5002283819983412E-2</v>
      </c>
      <c r="G76">
        <f t="shared" si="4"/>
        <v>9.4333101889875152E-3</v>
      </c>
      <c r="H76">
        <f t="shared" si="5"/>
        <v>5.4463241769611816E-3</v>
      </c>
    </row>
    <row r="77" spans="1:8" x14ac:dyDescent="0.25">
      <c r="A77" t="s">
        <v>158</v>
      </c>
      <c r="B77">
        <v>1.2447666883736001E-3</v>
      </c>
      <c r="C77">
        <v>3.8399415282098113E-3</v>
      </c>
      <c r="D77">
        <v>1.5737381202839977E-3</v>
      </c>
      <c r="F77">
        <f t="shared" si="3"/>
        <v>2.2194821122891364E-3</v>
      </c>
      <c r="G77">
        <f t="shared" si="4"/>
        <v>1.4129657072051592E-3</v>
      </c>
      <c r="H77">
        <f t="shared" si="5"/>
        <v>8.1577613141060868E-4</v>
      </c>
    </row>
    <row r="78" spans="1:8" x14ac:dyDescent="0.25">
      <c r="A78" t="s">
        <v>168</v>
      </c>
      <c r="B78">
        <v>1.1947260115414438E-2</v>
      </c>
      <c r="C78">
        <v>2.611853213516176E-2</v>
      </c>
      <c r="D78">
        <v>1.5130960632084096E-2</v>
      </c>
      <c r="F78">
        <f t="shared" si="3"/>
        <v>1.7732250960886764E-2</v>
      </c>
      <c r="G78">
        <f t="shared" si="4"/>
        <v>7.4351376043392797E-3</v>
      </c>
      <c r="H78">
        <f t="shared" si="5"/>
        <v>4.2926786973271928E-3</v>
      </c>
    </row>
    <row r="79" spans="1:8" x14ac:dyDescent="0.25">
      <c r="A79" t="s">
        <v>185</v>
      </c>
      <c r="B79">
        <v>0.18877344629022283</v>
      </c>
      <c r="C79">
        <v>0.18202732636080668</v>
      </c>
      <c r="D79">
        <v>0.14951696634027428</v>
      </c>
      <c r="F79">
        <f t="shared" si="3"/>
        <v>0.17343924633043462</v>
      </c>
      <c r="G79">
        <f t="shared" si="4"/>
        <v>2.0990096318769833E-2</v>
      </c>
      <c r="H79">
        <f t="shared" si="5"/>
        <v>1.2118637759957937E-2</v>
      </c>
    </row>
    <row r="80" spans="1:8" x14ac:dyDescent="0.25">
      <c r="A80" t="s">
        <v>186</v>
      </c>
      <c r="B80">
        <v>0.20099529977537811</v>
      </c>
      <c r="C80">
        <v>0.23368017278942793</v>
      </c>
      <c r="D80">
        <v>0.20255539255245839</v>
      </c>
      <c r="F80">
        <f t="shared" si="3"/>
        <v>0.21241028837242149</v>
      </c>
      <c r="G80">
        <f t="shared" si="4"/>
        <v>1.8436769231697972E-2</v>
      </c>
      <c r="H80">
        <f t="shared" si="5"/>
        <v>1.0644473678907834E-2</v>
      </c>
    </row>
    <row r="81" spans="1:8" x14ac:dyDescent="0.25">
      <c r="A81" t="s">
        <v>173</v>
      </c>
      <c r="B81">
        <v>0.12039984213658632</v>
      </c>
      <c r="C81">
        <v>0.12564851070717523</v>
      </c>
      <c r="D81">
        <v>0.11512768055661374</v>
      </c>
      <c r="F81">
        <f t="shared" si="3"/>
        <v>0.12039201113345843</v>
      </c>
      <c r="G81">
        <f t="shared" si="4"/>
        <v>5.2604194469356158E-3</v>
      </c>
      <c r="H81">
        <f t="shared" si="5"/>
        <v>3.03710458373862E-3</v>
      </c>
    </row>
    <row r="82" spans="1:8" x14ac:dyDescent="0.25">
      <c r="A82" t="s">
        <v>167</v>
      </c>
      <c r="B82">
        <v>6.9318095111957989E-3</v>
      </c>
      <c r="C82">
        <v>8.3688047024420634E-3</v>
      </c>
      <c r="D82">
        <v>9.6788015588849547E-3</v>
      </c>
      <c r="F82">
        <f t="shared" si="3"/>
        <v>8.3264719241742721E-3</v>
      </c>
      <c r="G82">
        <f t="shared" si="4"/>
        <v>1.3739852166612884E-3</v>
      </c>
      <c r="H82">
        <f t="shared" si="5"/>
        <v>7.9327073470196116E-4</v>
      </c>
    </row>
    <row r="83" spans="1:8" x14ac:dyDescent="0.25">
      <c r="A83" t="s">
        <v>151</v>
      </c>
      <c r="B83">
        <v>6.9253624817061602E-3</v>
      </c>
      <c r="C83">
        <v>9.1790644870885924E-3</v>
      </c>
      <c r="D83">
        <v>8.8244286892129129E-3</v>
      </c>
      <c r="F83">
        <f t="shared" si="3"/>
        <v>8.3096185526692207E-3</v>
      </c>
      <c r="G83">
        <f t="shared" si="4"/>
        <v>1.2118437563408491E-3</v>
      </c>
      <c r="H83">
        <f t="shared" si="5"/>
        <v>6.9965831893915647E-4</v>
      </c>
    </row>
    <row r="84" spans="1:8" x14ac:dyDescent="0.25">
      <c r="A84" t="s">
        <v>152</v>
      </c>
      <c r="B84">
        <v>9.6060057305674337E-3</v>
      </c>
      <c r="C84">
        <v>8.2730968090919E-3</v>
      </c>
      <c r="D84">
        <v>9.7907714449785334E-3</v>
      </c>
      <c r="F84">
        <f t="shared" si="3"/>
        <v>9.2232913282126218E-3</v>
      </c>
      <c r="G84">
        <f t="shared" si="4"/>
        <v>8.2806208126610687E-4</v>
      </c>
      <c r="H84">
        <f t="shared" si="5"/>
        <v>4.7808186552470859E-4</v>
      </c>
    </row>
    <row r="85" spans="1:8" x14ac:dyDescent="0.25">
      <c r="A85" t="s">
        <v>181</v>
      </c>
      <c r="B85">
        <v>6.682991039446344E-2</v>
      </c>
      <c r="C85">
        <v>0.12048843603313683</v>
      </c>
      <c r="D85">
        <v>7.1701945442243939E-2</v>
      </c>
      <c r="F85">
        <f t="shared" si="3"/>
        <v>8.634009728994807E-2</v>
      </c>
      <c r="G85">
        <f t="shared" si="4"/>
        <v>2.9673489187595999E-2</v>
      </c>
      <c r="H85">
        <f t="shared" si="5"/>
        <v>1.7131996970253999E-2</v>
      </c>
    </row>
    <row r="86" spans="1:8" x14ac:dyDescent="0.25">
      <c r="A86" t="s">
        <v>192</v>
      </c>
      <c r="B86">
        <v>5.567110318889891E-2</v>
      </c>
      <c r="C86">
        <v>8.3450308544781096E-2</v>
      </c>
      <c r="D86">
        <v>6.3725774897915283E-2</v>
      </c>
      <c r="F86">
        <f t="shared" si="3"/>
        <v>6.7615728877198425E-2</v>
      </c>
      <c r="G86">
        <f t="shared" si="4"/>
        <v>1.4292301040132543E-2</v>
      </c>
      <c r="H86">
        <f t="shared" si="5"/>
        <v>8.2516638528596919E-3</v>
      </c>
    </row>
    <row r="87" spans="1:8" x14ac:dyDescent="0.25">
      <c r="A87" t="s">
        <v>136</v>
      </c>
      <c r="B87">
        <v>3.0958942620405723E-2</v>
      </c>
      <c r="C87">
        <v>2.6812439812119938E-2</v>
      </c>
      <c r="D87">
        <v>3.3747480606949896E-2</v>
      </c>
      <c r="F87">
        <f t="shared" si="3"/>
        <v>3.0506287679825189E-2</v>
      </c>
      <c r="G87">
        <f t="shared" si="4"/>
        <v>3.4896088717667074E-3</v>
      </c>
      <c r="H87">
        <f t="shared" si="5"/>
        <v>2.0147266214810148E-3</v>
      </c>
    </row>
    <row r="88" spans="1:8" x14ac:dyDescent="0.25">
      <c r="A88" t="s">
        <v>193</v>
      </c>
      <c r="B88">
        <v>5.567110318889891E-2</v>
      </c>
      <c r="C88">
        <v>8.3450308544781096E-2</v>
      </c>
      <c r="D88">
        <v>6.3725774897915283E-2</v>
      </c>
      <c r="F88">
        <f t="shared" si="3"/>
        <v>6.7615728877198425E-2</v>
      </c>
      <c r="G88">
        <f t="shared" si="4"/>
        <v>1.4292301040132543E-2</v>
      </c>
      <c r="H88">
        <f t="shared" si="5"/>
        <v>8.2516638528596919E-3</v>
      </c>
    </row>
    <row r="89" spans="1:8" x14ac:dyDescent="0.25">
      <c r="A89" t="s">
        <v>174</v>
      </c>
      <c r="B89">
        <v>4.7667187610263995E-3</v>
      </c>
      <c r="C89">
        <v>1.3228856069745177E-2</v>
      </c>
      <c r="D89">
        <v>6.1229784021348309E-3</v>
      </c>
      <c r="F89">
        <f t="shared" si="3"/>
        <v>8.039517744302135E-3</v>
      </c>
      <c r="G89">
        <f t="shared" si="4"/>
        <v>4.5449735142747416E-3</v>
      </c>
      <c r="H89">
        <f t="shared" si="5"/>
        <v>2.6240416819262417E-3</v>
      </c>
    </row>
    <row r="90" spans="1:8" x14ac:dyDescent="0.25">
      <c r="A90" t="s">
        <v>144</v>
      </c>
      <c r="B90">
        <v>5.2351067916105208E-3</v>
      </c>
      <c r="C90">
        <v>1.0554963182627074E-2</v>
      </c>
      <c r="D90">
        <v>7.6741148783277448E-3</v>
      </c>
      <c r="F90">
        <f t="shared" si="3"/>
        <v>7.8213949508551123E-3</v>
      </c>
      <c r="G90">
        <f t="shared" si="4"/>
        <v>2.6629845230648009E-3</v>
      </c>
      <c r="H90">
        <f t="shared" si="5"/>
        <v>1.53747483123927E-3</v>
      </c>
    </row>
    <row r="91" spans="1:8" x14ac:dyDescent="0.25">
      <c r="A91" t="s">
        <v>146</v>
      </c>
      <c r="B91">
        <v>4.8037189062216362E-3</v>
      </c>
      <c r="C91">
        <v>1.3351286339297731E-2</v>
      </c>
      <c r="D91">
        <v>6.0668311607988881E-3</v>
      </c>
      <c r="F91">
        <f t="shared" si="3"/>
        <v>8.0739454687727506E-3</v>
      </c>
      <c r="G91">
        <f t="shared" si="4"/>
        <v>4.6137412302491377E-3</v>
      </c>
      <c r="H91">
        <f t="shared" si="5"/>
        <v>2.6637447412556151E-3</v>
      </c>
    </row>
    <row r="92" spans="1:8" x14ac:dyDescent="0.25">
      <c r="A92" t="s">
        <v>137</v>
      </c>
      <c r="B92">
        <v>2.4580267762451018E-2</v>
      </c>
      <c r="C92">
        <v>1.8004951854989421E-2</v>
      </c>
      <c r="D92">
        <v>2.4695753286929648E-2</v>
      </c>
      <c r="F92">
        <f t="shared" si="3"/>
        <v>2.2426990968123364E-2</v>
      </c>
      <c r="G92">
        <f t="shared" si="4"/>
        <v>3.830033507053931E-3</v>
      </c>
      <c r="H92">
        <f t="shared" si="5"/>
        <v>2.2112708763028736E-3</v>
      </c>
    </row>
    <row r="93" spans="1:8" x14ac:dyDescent="0.25">
      <c r="A93" t="s">
        <v>148</v>
      </c>
      <c r="B93">
        <v>8.6832708536787716E-3</v>
      </c>
      <c r="C93">
        <v>2.3525739569820577E-2</v>
      </c>
      <c r="D93">
        <v>1.1208689838282325E-2</v>
      </c>
      <c r="F93">
        <f t="shared" si="3"/>
        <v>1.4472566753927225E-2</v>
      </c>
      <c r="G93">
        <f t="shared" si="4"/>
        <v>7.9413090097144381E-3</v>
      </c>
      <c r="H93">
        <f t="shared" si="5"/>
        <v>4.5849168944766313E-3</v>
      </c>
    </row>
    <row r="94" spans="1:8" x14ac:dyDescent="0.25">
      <c r="A94" t="s">
        <v>156</v>
      </c>
      <c r="B94">
        <v>1.6741523238899953E-2</v>
      </c>
      <c r="C94">
        <v>4.4444013145112156E-2</v>
      </c>
      <c r="D94">
        <v>2.2369459869714291E-2</v>
      </c>
      <c r="F94">
        <f t="shared" si="3"/>
        <v>2.7851665417908802E-2</v>
      </c>
      <c r="G94">
        <f t="shared" si="4"/>
        <v>1.4642333147604518E-2</v>
      </c>
      <c r="H94">
        <f t="shared" si="5"/>
        <v>8.4537549843336484E-3</v>
      </c>
    </row>
    <row r="95" spans="1:8" x14ac:dyDescent="0.25">
      <c r="A95" t="s">
        <v>177</v>
      </c>
      <c r="B95">
        <v>1.7612332016081582E-2</v>
      </c>
      <c r="C95">
        <v>3.7212853614321272E-2</v>
      </c>
      <c r="D95">
        <v>2.1997169906409035E-2</v>
      </c>
      <c r="F95">
        <f t="shared" si="3"/>
        <v>2.5607451845603962E-2</v>
      </c>
      <c r="G95">
        <f t="shared" si="4"/>
        <v>1.028691953361759E-2</v>
      </c>
      <c r="H95">
        <f t="shared" si="5"/>
        <v>5.9391557618661351E-3</v>
      </c>
    </row>
    <row r="96" spans="1:8" x14ac:dyDescent="0.25">
      <c r="A96" t="s">
        <v>179</v>
      </c>
      <c r="B96">
        <v>3.272157945804996E-2</v>
      </c>
      <c r="C96">
        <v>6.4861534374096683E-2</v>
      </c>
      <c r="D96">
        <v>3.0284877651143124E-2</v>
      </c>
      <c r="F96">
        <f t="shared" si="3"/>
        <v>4.2622663827763252E-2</v>
      </c>
      <c r="G96">
        <f t="shared" si="4"/>
        <v>1.9297924792743355E-2</v>
      </c>
      <c r="H96">
        <f t="shared" si="5"/>
        <v>1.114166207389153E-2</v>
      </c>
    </row>
    <row r="97" spans="1:8" x14ac:dyDescent="0.25">
      <c r="A97" t="s">
        <v>188</v>
      </c>
      <c r="B97">
        <v>4.2828465463796796E-2</v>
      </c>
      <c r="C97">
        <v>6.577427182514442E-2</v>
      </c>
      <c r="D97">
        <v>5.3310166335383796E-2</v>
      </c>
      <c r="F97">
        <f t="shared" si="3"/>
        <v>5.3970967874775004E-2</v>
      </c>
      <c r="G97">
        <f t="shared" si="4"/>
        <v>1.148716681340361E-2</v>
      </c>
      <c r="H97">
        <f t="shared" si="5"/>
        <v>6.6321188519447103E-3</v>
      </c>
    </row>
    <row r="98" spans="1:8" x14ac:dyDescent="0.25">
      <c r="A98" t="s">
        <v>171</v>
      </c>
      <c r="B98">
        <v>2.2960794032313474E-2</v>
      </c>
      <c r="C98">
        <v>6.5236013482532149E-2</v>
      </c>
      <c r="D98">
        <v>2.6135858622645794E-2</v>
      </c>
      <c r="F98">
        <f t="shared" si="3"/>
        <v>3.811088871249714E-2</v>
      </c>
      <c r="G98">
        <f t="shared" si="4"/>
        <v>2.3544628986897843E-2</v>
      </c>
      <c r="H98">
        <f t="shared" si="5"/>
        <v>1.3593497883555336E-2</v>
      </c>
    </row>
    <row r="99" spans="1:8" x14ac:dyDescent="0.25">
      <c r="A99" t="s">
        <v>162</v>
      </c>
      <c r="B99">
        <v>5.6265224889356534E-3</v>
      </c>
      <c r="C99">
        <v>1.0960343710706068E-2</v>
      </c>
      <c r="D99">
        <v>7.3902791863068281E-3</v>
      </c>
      <c r="F99">
        <f t="shared" si="3"/>
        <v>7.9923817953161825E-3</v>
      </c>
      <c r="G99">
        <f t="shared" si="4"/>
        <v>2.7174083002530209E-3</v>
      </c>
      <c r="H99">
        <f t="shared" si="5"/>
        <v>1.5688964136492051E-3</v>
      </c>
    </row>
    <row r="100" spans="1:8" x14ac:dyDescent="0.25">
      <c r="A100" t="s">
        <v>163</v>
      </c>
      <c r="B100">
        <v>5.4741668703439297E-3</v>
      </c>
      <c r="C100">
        <v>1.0974570217144713E-2</v>
      </c>
      <c r="D100">
        <v>7.3806990522016077E-3</v>
      </c>
      <c r="F100">
        <f t="shared" si="3"/>
        <v>7.9431453798967499E-3</v>
      </c>
      <c r="G100">
        <f t="shared" si="4"/>
        <v>2.793003517367572E-3</v>
      </c>
      <c r="H100">
        <f t="shared" si="5"/>
        <v>1.6125413325997393E-3</v>
      </c>
    </row>
    <row r="101" spans="1:8" x14ac:dyDescent="0.25">
      <c r="A101" t="s">
        <v>184</v>
      </c>
      <c r="B101">
        <v>0.52242285511035236</v>
      </c>
      <c r="C101">
        <v>0.44247558183727265</v>
      </c>
      <c r="D101">
        <v>0.27399021503638732</v>
      </c>
      <c r="F101">
        <f t="shared" si="3"/>
        <v>0.41296288399467079</v>
      </c>
      <c r="G101">
        <f t="shared" si="4"/>
        <v>0.12681854621462746</v>
      </c>
      <c r="H101">
        <f t="shared" si="5"/>
        <v>7.3218721795252156E-2</v>
      </c>
    </row>
    <row r="102" spans="1:8" x14ac:dyDescent="0.25">
      <c r="A102" t="s">
        <v>194</v>
      </c>
      <c r="B102">
        <v>0.2300732453340357</v>
      </c>
      <c r="C102">
        <v>0.28837367541752956</v>
      </c>
      <c r="D102">
        <v>0.21068374933898193</v>
      </c>
      <c r="F102">
        <f t="shared" si="3"/>
        <v>0.24304355669684907</v>
      </c>
      <c r="G102">
        <f t="shared" si="4"/>
        <v>4.0436405455465306E-2</v>
      </c>
      <c r="H102">
        <f t="shared" si="5"/>
        <v>2.3345969574773747E-2</v>
      </c>
    </row>
    <row r="103" spans="1:8" x14ac:dyDescent="0.25">
      <c r="A103" t="s">
        <v>140</v>
      </c>
      <c r="B103">
        <v>3.8443792747455637E-2</v>
      </c>
      <c r="C103">
        <v>2.6531927156615436E-2</v>
      </c>
      <c r="D103">
        <v>3.6787868790625913E-2</v>
      </c>
      <c r="F103">
        <f t="shared" si="3"/>
        <v>3.3921196231565663E-2</v>
      </c>
      <c r="G103">
        <f t="shared" si="4"/>
        <v>6.4526346661044247E-3</v>
      </c>
      <c r="H103">
        <f t="shared" si="5"/>
        <v>3.7254303614577006E-3</v>
      </c>
    </row>
    <row r="104" spans="1:8" x14ac:dyDescent="0.25">
      <c r="A104" t="s">
        <v>195</v>
      </c>
      <c r="B104">
        <v>0.2300732453340357</v>
      </c>
      <c r="C104">
        <v>0.28837367541752956</v>
      </c>
      <c r="D104">
        <v>0.21068374933898193</v>
      </c>
      <c r="F104">
        <f t="shared" si="3"/>
        <v>0.24304355669684907</v>
      </c>
      <c r="G104">
        <f t="shared" si="4"/>
        <v>4.0436405455465306E-2</v>
      </c>
      <c r="H104">
        <f t="shared" si="5"/>
        <v>2.3345969574773747E-2</v>
      </c>
    </row>
    <row r="105" spans="1:8" x14ac:dyDescent="0.25">
      <c r="A105" t="s">
        <v>178</v>
      </c>
      <c r="B105">
        <v>8.4207117991814379E-2</v>
      </c>
      <c r="C105">
        <v>0.12316979899616887</v>
      </c>
      <c r="D105">
        <v>7.4377140586677201E-2</v>
      </c>
      <c r="F105">
        <f t="shared" si="3"/>
        <v>9.3918019191553473E-2</v>
      </c>
      <c r="G105">
        <f t="shared" si="4"/>
        <v>2.5805175454735003E-2</v>
      </c>
      <c r="H105">
        <f t="shared" si="5"/>
        <v>1.4898624995276779E-2</v>
      </c>
    </row>
    <row r="106" spans="1:8" x14ac:dyDescent="0.25">
      <c r="A106" t="s">
        <v>154</v>
      </c>
      <c r="B106">
        <v>5.460048754410275E-4</v>
      </c>
      <c r="C106">
        <v>7.2010098149148042E-4</v>
      </c>
      <c r="D106">
        <v>7.1348035947097128E-4</v>
      </c>
      <c r="F106">
        <f t="shared" si="3"/>
        <v>6.5986207213449314E-4</v>
      </c>
      <c r="G106">
        <f t="shared" si="4"/>
        <v>9.865877603211734E-5</v>
      </c>
      <c r="H106">
        <f t="shared" si="5"/>
        <v>5.6960670900061949E-5</v>
      </c>
    </row>
    <row r="107" spans="1:8" x14ac:dyDescent="0.25">
      <c r="A107" t="s">
        <v>157</v>
      </c>
      <c r="B107">
        <v>1.4891742000690161E-2</v>
      </c>
      <c r="C107">
        <v>2.1934946454649662E-2</v>
      </c>
      <c r="D107">
        <v>1.8697897286318318E-2</v>
      </c>
      <c r="F107">
        <f t="shared" si="3"/>
        <v>1.8508195247219379E-2</v>
      </c>
      <c r="G107">
        <f t="shared" si="4"/>
        <v>3.5254322277980979E-3</v>
      </c>
      <c r="H107">
        <f t="shared" si="5"/>
        <v>2.0354092457290141E-3</v>
      </c>
    </row>
    <row r="108" spans="1:8" x14ac:dyDescent="0.25">
      <c r="A108" t="s">
        <v>141</v>
      </c>
      <c r="B108">
        <v>0.13127405396971314</v>
      </c>
      <c r="C108">
        <v>0.10903459090317091</v>
      </c>
      <c r="D108">
        <v>0.1328972959683011</v>
      </c>
      <c r="F108">
        <f t="shared" si="3"/>
        <v>0.12440198028039506</v>
      </c>
      <c r="G108">
        <f t="shared" si="4"/>
        <v>1.3333274948410499E-2</v>
      </c>
      <c r="H108">
        <f t="shared" si="5"/>
        <v>7.6979698806440957E-3</v>
      </c>
    </row>
    <row r="109" spans="1:8" x14ac:dyDescent="0.25">
      <c r="A109" t="s">
        <v>159</v>
      </c>
      <c r="B109">
        <v>5.668218557361504E-2</v>
      </c>
      <c r="C109">
        <v>0.10062997756239864</v>
      </c>
      <c r="D109">
        <v>6.8608841025876943E-2</v>
      </c>
      <c r="F109">
        <f t="shared" si="3"/>
        <v>7.5307001387296874E-2</v>
      </c>
      <c r="G109">
        <f t="shared" si="4"/>
        <v>2.2726660980945289E-2</v>
      </c>
      <c r="H109">
        <f t="shared" si="5"/>
        <v>1.3121243835130128E-2</v>
      </c>
    </row>
    <row r="110" spans="1:8" x14ac:dyDescent="0.25">
      <c r="A110" t="s">
        <v>166</v>
      </c>
      <c r="B110">
        <v>7.4906317440112419E-2</v>
      </c>
      <c r="C110">
        <v>0.22386695324582942</v>
      </c>
      <c r="D110">
        <v>8.0780038445802435E-2</v>
      </c>
      <c r="F110">
        <f t="shared" si="3"/>
        <v>0.12651776971058143</v>
      </c>
      <c r="G110">
        <f t="shared" si="4"/>
        <v>8.4358003774672827E-2</v>
      </c>
      <c r="H110">
        <f t="shared" si="5"/>
        <v>4.8704116187606825E-2</v>
      </c>
    </row>
    <row r="111" spans="1:8" x14ac:dyDescent="0.25">
      <c r="A111" t="s">
        <v>182</v>
      </c>
      <c r="B111">
        <v>0.29683172763514504</v>
      </c>
      <c r="C111">
        <v>0.29343612406147723</v>
      </c>
      <c r="D111">
        <v>0.24606458587634419</v>
      </c>
      <c r="F111">
        <f t="shared" si="3"/>
        <v>0.27877747919098878</v>
      </c>
      <c r="G111">
        <f t="shared" si="4"/>
        <v>2.8381024869952583E-2</v>
      </c>
      <c r="H111">
        <f t="shared" si="5"/>
        <v>1.6385792348544589E-2</v>
      </c>
    </row>
    <row r="112" spans="1:8" x14ac:dyDescent="0.25">
      <c r="A112" t="s">
        <v>183</v>
      </c>
      <c r="B112">
        <v>0.33631655733985721</v>
      </c>
      <c r="C112">
        <v>0.32839716092595833</v>
      </c>
      <c r="D112">
        <v>0.32956724365712292</v>
      </c>
      <c r="F112">
        <f t="shared" si="3"/>
        <v>0.33142698730764614</v>
      </c>
      <c r="G112">
        <f t="shared" si="4"/>
        <v>4.2747157477854283E-3</v>
      </c>
      <c r="H112">
        <f t="shared" si="5"/>
        <v>2.4680082876930498E-3</v>
      </c>
    </row>
    <row r="113" spans="1:8" x14ac:dyDescent="0.25">
      <c r="A113" t="s">
        <v>170</v>
      </c>
      <c r="B113">
        <v>0.12814062717315919</v>
      </c>
      <c r="C113">
        <v>0.1854739725347806</v>
      </c>
      <c r="D113">
        <v>0.12892513978762626</v>
      </c>
      <c r="F113">
        <f t="shared" si="3"/>
        <v>0.14751324649852202</v>
      </c>
      <c r="G113">
        <f t="shared" si="4"/>
        <v>3.2877293165807814E-2</v>
      </c>
      <c r="H113">
        <f t="shared" si="5"/>
        <v>1.8981714059505387E-2</v>
      </c>
    </row>
    <row r="114" spans="1:8" x14ac:dyDescent="0.25">
      <c r="A114" t="s">
        <v>161</v>
      </c>
      <c r="B114">
        <v>1.7582605742110457E-3</v>
      </c>
      <c r="C114">
        <v>5.4329741760335186E-3</v>
      </c>
      <c r="D114">
        <v>2.2058851621810467E-3</v>
      </c>
      <c r="F114">
        <f t="shared" si="3"/>
        <v>3.13237330414187E-3</v>
      </c>
      <c r="G114">
        <f t="shared" si="4"/>
        <v>2.0049102777307246E-3</v>
      </c>
      <c r="H114">
        <f t="shared" si="5"/>
        <v>1.1575354885488814E-3</v>
      </c>
    </row>
    <row r="115" spans="1:8" x14ac:dyDescent="0.25">
      <c r="A115" t="s">
        <v>147</v>
      </c>
      <c r="B115">
        <v>4.6680213679202755E-3</v>
      </c>
      <c r="C115">
        <v>5.0085438452526802E-3</v>
      </c>
      <c r="D115">
        <v>5.0269680427707467E-3</v>
      </c>
      <c r="F115">
        <f t="shared" si="3"/>
        <v>4.9011777519812347E-3</v>
      </c>
      <c r="G115">
        <f t="shared" si="4"/>
        <v>2.0212938266079013E-4</v>
      </c>
      <c r="H115">
        <f t="shared" si="5"/>
        <v>1.1669945349034006E-4</v>
      </c>
    </row>
    <row r="116" spans="1:8" x14ac:dyDescent="0.25">
      <c r="A116" t="s">
        <v>149</v>
      </c>
      <c r="B116">
        <v>5.6969241050069492E-3</v>
      </c>
      <c r="C116">
        <v>1.0019064039706649E-2</v>
      </c>
      <c r="D116">
        <v>8.0845875102692338E-3</v>
      </c>
      <c r="F116">
        <f t="shared" si="3"/>
        <v>7.9335252183276115E-3</v>
      </c>
      <c r="G116">
        <f t="shared" si="4"/>
        <v>2.1650261582291499E-3</v>
      </c>
      <c r="H116">
        <f t="shared" si="5"/>
        <v>1.249978435256181E-3</v>
      </c>
    </row>
    <row r="117" spans="1:8" x14ac:dyDescent="0.25">
      <c r="A117" t="s">
        <v>175</v>
      </c>
      <c r="B117">
        <v>8.9393411606801573E-2</v>
      </c>
      <c r="C117">
        <v>0.1592625393818666</v>
      </c>
      <c r="D117">
        <v>9.0828776555078372E-2</v>
      </c>
      <c r="F117">
        <f t="shared" si="3"/>
        <v>0.11316157584791552</v>
      </c>
      <c r="G117">
        <f t="shared" si="4"/>
        <v>3.9931055548316066E-2</v>
      </c>
      <c r="H117">
        <f t="shared" si="5"/>
        <v>2.3054205669846183E-2</v>
      </c>
    </row>
    <row r="118" spans="1:8" x14ac:dyDescent="0.25">
      <c r="A118" t="s">
        <v>190</v>
      </c>
      <c r="B118">
        <v>0.15297260015547692</v>
      </c>
      <c r="C118">
        <v>0.2106394011769849</v>
      </c>
      <c r="D118">
        <v>0.13300716410459146</v>
      </c>
      <c r="F118">
        <f t="shared" si="3"/>
        <v>0.1655397218123511</v>
      </c>
      <c r="G118">
        <f t="shared" si="4"/>
        <v>4.0313030998302093E-2</v>
      </c>
      <c r="H118">
        <f t="shared" si="5"/>
        <v>2.3274739298719444E-2</v>
      </c>
    </row>
    <row r="119" spans="1:8" x14ac:dyDescent="0.25">
      <c r="A119" t="s">
        <v>135</v>
      </c>
      <c r="B119">
        <v>6.5340995189829831E-2</v>
      </c>
      <c r="C119">
        <v>4.5367358885979897E-2</v>
      </c>
      <c r="D119">
        <v>6.6980990345983593E-2</v>
      </c>
      <c r="F119">
        <f t="shared" si="3"/>
        <v>5.9229781473931105E-2</v>
      </c>
      <c r="G119">
        <f t="shared" si="4"/>
        <v>1.2033181874851581E-2</v>
      </c>
      <c r="H119">
        <f t="shared" si="5"/>
        <v>6.9473607946532864E-3</v>
      </c>
    </row>
    <row r="120" spans="1:8" x14ac:dyDescent="0.25">
      <c r="A120" t="s">
        <v>191</v>
      </c>
      <c r="B120">
        <v>0.15297260015547692</v>
      </c>
      <c r="C120">
        <v>0.2106394011769849</v>
      </c>
      <c r="D120">
        <v>0.13300716410459146</v>
      </c>
      <c r="F120">
        <f t="shared" si="3"/>
        <v>0.1655397218123511</v>
      </c>
      <c r="G120">
        <f t="shared" si="4"/>
        <v>4.0313030998302093E-2</v>
      </c>
      <c r="H120">
        <f t="shared" si="5"/>
        <v>2.3274739298719444E-2</v>
      </c>
    </row>
    <row r="121" spans="1:8" x14ac:dyDescent="0.25">
      <c r="A121" t="s">
        <v>189</v>
      </c>
      <c r="B121">
        <v>4.2008167488427048E-2</v>
      </c>
      <c r="C121">
        <v>6.4514490475864147E-2</v>
      </c>
      <c r="D121">
        <v>5.2289111272168773E-2</v>
      </c>
      <c r="F121">
        <f t="shared" si="3"/>
        <v>5.293725641215332E-2</v>
      </c>
      <c r="G121">
        <f t="shared" si="4"/>
        <v>1.1267151933633203E-2</v>
      </c>
      <c r="H121">
        <f t="shared" si="5"/>
        <v>6.5050932018835429E-3</v>
      </c>
    </row>
    <row r="122" spans="1:8" x14ac:dyDescent="0.25">
      <c r="A122" t="s">
        <v>142</v>
      </c>
      <c r="B122">
        <v>4.9639084744473585E-3</v>
      </c>
      <c r="C122">
        <v>1.3040319537966236E-2</v>
      </c>
      <c r="D122">
        <v>7.1374096764406638E-3</v>
      </c>
      <c r="F122">
        <f t="shared" si="3"/>
        <v>8.3805458962847527E-3</v>
      </c>
      <c r="G122">
        <f t="shared" si="4"/>
        <v>4.1792516869110317E-3</v>
      </c>
      <c r="H122">
        <f t="shared" si="5"/>
        <v>2.412892086449282E-3</v>
      </c>
    </row>
    <row r="123" spans="1:8" x14ac:dyDescent="0.25">
      <c r="A123" t="s">
        <v>143</v>
      </c>
      <c r="B123">
        <v>1.4904641488076645E-2</v>
      </c>
      <c r="C123">
        <v>3.1360777116739964E-2</v>
      </c>
      <c r="D123">
        <v>2.0460413614378208E-2</v>
      </c>
      <c r="F123">
        <f t="shared" si="3"/>
        <v>2.2241944073064939E-2</v>
      </c>
      <c r="G123">
        <f t="shared" si="4"/>
        <v>8.3714686906576873E-3</v>
      </c>
      <c r="H123">
        <f t="shared" si="5"/>
        <v>4.8332697020637399E-3</v>
      </c>
    </row>
    <row r="124" spans="1:8" x14ac:dyDescent="0.25">
      <c r="A124" t="s">
        <v>134</v>
      </c>
      <c r="B124">
        <v>0.11178731003844945</v>
      </c>
      <c r="C124">
        <v>7.1993353221527764E-2</v>
      </c>
      <c r="D124">
        <v>0.11147122478469927</v>
      </c>
      <c r="F124">
        <f t="shared" si="3"/>
        <v>9.8417296014892172E-2</v>
      </c>
      <c r="G124">
        <f t="shared" si="4"/>
        <v>2.2884351466278343E-2</v>
      </c>
      <c r="H124">
        <f t="shared" si="5"/>
        <v>1.3212286479285809E-2</v>
      </c>
    </row>
    <row r="125" spans="1:8" x14ac:dyDescent="0.25">
      <c r="A125" t="s">
        <v>145</v>
      </c>
      <c r="B125">
        <v>5.7403004481026117E-3</v>
      </c>
      <c r="C125">
        <v>1.1350750114710118E-2</v>
      </c>
      <c r="D125">
        <v>7.1360922565837492E-3</v>
      </c>
      <c r="F125">
        <f t="shared" si="3"/>
        <v>8.0757142731321604E-3</v>
      </c>
      <c r="G125">
        <f t="shared" si="4"/>
        <v>2.9208651998801527E-3</v>
      </c>
      <c r="H125">
        <f t="shared" si="5"/>
        <v>1.6863623094174162E-3</v>
      </c>
    </row>
    <row r="126" spans="1:8" x14ac:dyDescent="0.25">
      <c r="A126" t="s">
        <v>150</v>
      </c>
      <c r="B126">
        <v>4.9230524079435518E-2</v>
      </c>
      <c r="C126">
        <v>9.0526889048403808E-2</v>
      </c>
      <c r="D126">
        <v>6.5347968349381197E-2</v>
      </c>
      <c r="F126">
        <f t="shared" si="3"/>
        <v>6.8368460492406843E-2</v>
      </c>
      <c r="G126">
        <f t="shared" si="4"/>
        <v>2.08132162219614E-2</v>
      </c>
      <c r="H126">
        <f t="shared" si="5"/>
        <v>1.20165159884513E-2</v>
      </c>
    </row>
    <row r="127" spans="1:8" x14ac:dyDescent="0.25">
      <c r="A127" t="s">
        <v>169</v>
      </c>
      <c r="B127">
        <v>7.5150040992453482E-2</v>
      </c>
      <c r="C127">
        <v>0.13371747222360045</v>
      </c>
      <c r="D127">
        <v>6.2563711297965494E-2</v>
      </c>
      <c r="F127">
        <f t="shared" si="3"/>
        <v>9.0477074838006474E-2</v>
      </c>
      <c r="G127">
        <f t="shared" si="4"/>
        <v>3.7972396531462851E-2</v>
      </c>
      <c r="H127">
        <f t="shared" si="5"/>
        <v>2.1923373359215289E-2</v>
      </c>
    </row>
    <row r="128" spans="1:8" x14ac:dyDescent="0.25">
      <c r="A128" t="s">
        <v>172</v>
      </c>
      <c r="B128">
        <v>0.13925017942782977</v>
      </c>
      <c r="C128">
        <v>0.17835270060734498</v>
      </c>
      <c r="D128">
        <v>0.13837544033616145</v>
      </c>
      <c r="F128">
        <f t="shared" si="3"/>
        <v>0.15199277345711207</v>
      </c>
      <c r="G128">
        <f t="shared" si="4"/>
        <v>2.2832555959502388E-2</v>
      </c>
      <c r="H128">
        <f t="shared" si="5"/>
        <v>1.3182382329505898E-2</v>
      </c>
    </row>
    <row r="129" spans="1:8" x14ac:dyDescent="0.25">
      <c r="A129" t="s">
        <v>160</v>
      </c>
      <c r="B129">
        <v>8.7370528160106195E-2</v>
      </c>
      <c r="C129">
        <v>8.4650412457612095E-2</v>
      </c>
      <c r="D129">
        <v>0.11041552862047367</v>
      </c>
      <c r="F129">
        <f t="shared" si="3"/>
        <v>9.4145489746063973E-2</v>
      </c>
      <c r="G129">
        <f t="shared" si="4"/>
        <v>1.4155754345489366E-2</v>
      </c>
      <c r="H129">
        <f t="shared" si="5"/>
        <v>8.1728285819505E-3</v>
      </c>
    </row>
    <row r="130" spans="1:8" x14ac:dyDescent="0.25">
      <c r="A130" t="s">
        <v>66</v>
      </c>
      <c r="B130">
        <v>3.1761582465432169E-2</v>
      </c>
      <c r="C130">
        <v>2.4151226530073573E-2</v>
      </c>
      <c r="D130">
        <v>3.8080352465873192E-2</v>
      </c>
      <c r="F130">
        <f t="shared" si="3"/>
        <v>3.1331053820459642E-2</v>
      </c>
      <c r="G130">
        <f t="shared" si="4"/>
        <v>6.97453607915595E-3</v>
      </c>
      <c r="H130">
        <f t="shared" si="5"/>
        <v>4.0267502827734452E-3</v>
      </c>
    </row>
    <row r="131" spans="1:8" x14ac:dyDescent="0.25">
      <c r="A131" t="s">
        <v>60</v>
      </c>
      <c r="B131">
        <v>0.12538700876096814</v>
      </c>
      <c r="C131">
        <v>9.4744292873112257E-2</v>
      </c>
      <c r="D131">
        <v>0.15328518602817692</v>
      </c>
      <c r="F131">
        <f t="shared" ref="F131:F194" si="6">AVERAGE(B131:D131)</f>
        <v>0.12447216255408577</v>
      </c>
      <c r="G131">
        <f t="shared" ref="G131:G194" si="7">STDEV(B131:D131)</f>
        <v>2.9281167164832443E-2</v>
      </c>
      <c r="H131">
        <f t="shared" ref="H131:H194" si="8">G131/SQRT(3)</f>
        <v>1.6905489744802445E-2</v>
      </c>
    </row>
    <row r="132" spans="1:8" x14ac:dyDescent="0.25">
      <c r="A132" t="s">
        <v>62</v>
      </c>
      <c r="B132">
        <v>0.16008324737032067</v>
      </c>
      <c r="C132">
        <v>0.11160189114947766</v>
      </c>
      <c r="D132">
        <v>0.19881801502572133</v>
      </c>
      <c r="F132">
        <f t="shared" si="6"/>
        <v>0.15683438451517323</v>
      </c>
      <c r="G132">
        <f t="shared" si="7"/>
        <v>4.3698734517005573E-2</v>
      </c>
      <c r="H132">
        <f t="shared" si="8"/>
        <v>2.5229476136639159E-2</v>
      </c>
    </row>
    <row r="133" spans="1:8" x14ac:dyDescent="0.25">
      <c r="A133" t="s">
        <v>74</v>
      </c>
      <c r="B133">
        <v>6.6216057235160164E-2</v>
      </c>
      <c r="C133">
        <v>4.5339549163199613E-2</v>
      </c>
      <c r="D133">
        <v>7.9684385641370994E-2</v>
      </c>
      <c r="F133">
        <f t="shared" si="6"/>
        <v>6.3746664013243595E-2</v>
      </c>
      <c r="G133">
        <f t="shared" si="7"/>
        <v>1.730506790918248E-2</v>
      </c>
      <c r="H133">
        <f t="shared" si="8"/>
        <v>9.99108561571126E-3</v>
      </c>
    </row>
    <row r="134" spans="1:8" x14ac:dyDescent="0.25">
      <c r="A134" t="s">
        <v>236</v>
      </c>
      <c r="B134">
        <v>2.5990996743488433E-2</v>
      </c>
      <c r="C134">
        <v>1.9894048138781782E-2</v>
      </c>
      <c r="D134">
        <v>3.0931190762213297E-2</v>
      </c>
      <c r="F134">
        <f t="shared" si="6"/>
        <v>2.56054118814945E-2</v>
      </c>
      <c r="G134">
        <f t="shared" si="7"/>
        <v>5.5286649461548628E-3</v>
      </c>
      <c r="H134">
        <f t="shared" si="8"/>
        <v>3.191976194921758E-3</v>
      </c>
    </row>
    <row r="135" spans="1:8" x14ac:dyDescent="0.25">
      <c r="A135" t="s">
        <v>207</v>
      </c>
      <c r="B135">
        <v>0.15449320298595146</v>
      </c>
      <c r="C135">
        <v>0.10728647806210034</v>
      </c>
      <c r="D135">
        <v>0.13287106964037865</v>
      </c>
      <c r="F135">
        <f t="shared" si="6"/>
        <v>0.13155025022947683</v>
      </c>
      <c r="G135">
        <f t="shared" si="7"/>
        <v>2.3631063083284973E-2</v>
      </c>
      <c r="H135">
        <f t="shared" si="8"/>
        <v>1.3643400632371608E-2</v>
      </c>
    </row>
    <row r="136" spans="1:8" x14ac:dyDescent="0.25">
      <c r="A136" t="s">
        <v>237</v>
      </c>
      <c r="B136">
        <v>2.5990996743488433E-2</v>
      </c>
      <c r="C136">
        <v>1.9894048138781782E-2</v>
      </c>
      <c r="D136">
        <v>3.0931190762213297E-2</v>
      </c>
      <c r="F136">
        <f t="shared" si="6"/>
        <v>2.56054118814945E-2</v>
      </c>
      <c r="G136">
        <f t="shared" si="7"/>
        <v>5.5286649461548628E-3</v>
      </c>
      <c r="H136">
        <f t="shared" si="8"/>
        <v>3.191976194921758E-3</v>
      </c>
    </row>
    <row r="137" spans="1:8" x14ac:dyDescent="0.25">
      <c r="A137" t="s">
        <v>70</v>
      </c>
      <c r="B137">
        <v>0.10199310536370572</v>
      </c>
      <c r="C137">
        <v>7.8795880257904169E-2</v>
      </c>
      <c r="D137">
        <v>0.1107816804362228</v>
      </c>
      <c r="F137">
        <f t="shared" si="6"/>
        <v>9.7190222019277558E-2</v>
      </c>
      <c r="G137">
        <f t="shared" si="7"/>
        <v>1.6524939321430909E-2</v>
      </c>
      <c r="H137">
        <f t="shared" si="8"/>
        <v>9.5406781655703668E-3</v>
      </c>
    </row>
    <row r="138" spans="1:8" x14ac:dyDescent="0.25">
      <c r="A138" t="s">
        <v>56</v>
      </c>
      <c r="B138">
        <v>0.13873245518166932</v>
      </c>
      <c r="C138">
        <v>0.10607947535158081</v>
      </c>
      <c r="D138">
        <v>0.16497998543468273</v>
      </c>
      <c r="F138">
        <f t="shared" si="6"/>
        <v>0.13659730532264427</v>
      </c>
      <c r="G138">
        <f t="shared" si="7"/>
        <v>2.9508247503075669E-2</v>
      </c>
      <c r="H138">
        <f t="shared" si="8"/>
        <v>1.7036594639214839E-2</v>
      </c>
    </row>
    <row r="139" spans="1:8" x14ac:dyDescent="0.25">
      <c r="A139" t="s">
        <v>57</v>
      </c>
      <c r="B139">
        <v>0.12720075702753092</v>
      </c>
      <c r="C139">
        <v>8.708820575254185E-2</v>
      </c>
      <c r="D139">
        <v>0.16560353952884788</v>
      </c>
      <c r="F139">
        <f t="shared" si="6"/>
        <v>0.12663083410297354</v>
      </c>
      <c r="G139">
        <f t="shared" si="7"/>
        <v>3.9260769460189325E-2</v>
      </c>
      <c r="H139">
        <f t="shared" si="8"/>
        <v>2.2667215816432145E-2</v>
      </c>
    </row>
    <row r="140" spans="1:8" x14ac:dyDescent="0.25">
      <c r="A140" t="s">
        <v>201</v>
      </c>
      <c r="B140">
        <v>0.15042766080574682</v>
      </c>
      <c r="C140">
        <v>0.10630555522333182</v>
      </c>
      <c r="D140">
        <v>0.15517678219871944</v>
      </c>
      <c r="F140">
        <f t="shared" si="6"/>
        <v>0.13730333274259934</v>
      </c>
      <c r="G140">
        <f t="shared" si="7"/>
        <v>2.6949678974930339E-2</v>
      </c>
      <c r="H140">
        <f t="shared" si="8"/>
        <v>1.555940441075003E-2</v>
      </c>
    </row>
    <row r="141" spans="1:8" x14ac:dyDescent="0.25">
      <c r="A141" t="s">
        <v>59</v>
      </c>
      <c r="B141">
        <v>0.14722835560892408</v>
      </c>
      <c r="C141">
        <v>0.11693222470051609</v>
      </c>
      <c r="D141">
        <v>0.19409175910323459</v>
      </c>
      <c r="F141">
        <f t="shared" si="6"/>
        <v>0.15275077980422491</v>
      </c>
      <c r="G141">
        <f t="shared" si="7"/>
        <v>3.887507317106563E-2</v>
      </c>
      <c r="H141">
        <f t="shared" si="8"/>
        <v>2.2444533960081142E-2</v>
      </c>
    </row>
    <row r="142" spans="1:8" x14ac:dyDescent="0.25">
      <c r="A142" t="s">
        <v>235</v>
      </c>
      <c r="B142">
        <v>0.13774991241122367</v>
      </c>
      <c r="C142">
        <v>0.10580650521334897</v>
      </c>
      <c r="D142">
        <v>0.17165792842696406</v>
      </c>
      <c r="F142">
        <f t="shared" si="6"/>
        <v>0.1384047820171789</v>
      </c>
      <c r="G142">
        <f t="shared" si="7"/>
        <v>3.2930595583215011E-2</v>
      </c>
      <c r="H142">
        <f t="shared" si="8"/>
        <v>1.9012488224543888E-2</v>
      </c>
    </row>
    <row r="143" spans="1:8" x14ac:dyDescent="0.25">
      <c r="A143" t="s">
        <v>72</v>
      </c>
      <c r="B143">
        <v>0.10119799960206584</v>
      </c>
      <c r="C143">
        <v>7.8584948765527241E-2</v>
      </c>
      <c r="D143">
        <v>0.11423937698523902</v>
      </c>
      <c r="F143">
        <f t="shared" si="6"/>
        <v>9.8007441784277352E-2</v>
      </c>
      <c r="G143">
        <f t="shared" si="7"/>
        <v>1.8040075036155991E-2</v>
      </c>
      <c r="H143">
        <f t="shared" si="8"/>
        <v>1.0415442178325709E-2</v>
      </c>
    </row>
    <row r="144" spans="1:8" x14ac:dyDescent="0.25">
      <c r="A144" t="s">
        <v>76</v>
      </c>
      <c r="B144">
        <v>1.0352545449340441E-2</v>
      </c>
      <c r="C144">
        <v>6.1983225426599873E-3</v>
      </c>
      <c r="D144">
        <v>1.3068051790225025E-2</v>
      </c>
      <c r="F144">
        <f t="shared" si="6"/>
        <v>9.8729732607418189E-3</v>
      </c>
      <c r="G144">
        <f t="shared" si="7"/>
        <v>3.4598825264408302E-3</v>
      </c>
      <c r="H144">
        <f t="shared" si="8"/>
        <v>1.997564108005096E-3</v>
      </c>
    </row>
    <row r="145" spans="1:8" x14ac:dyDescent="0.25">
      <c r="A145" t="s">
        <v>68</v>
      </c>
      <c r="B145">
        <v>0.14926638429741054</v>
      </c>
      <c r="C145">
        <v>0.10912447311490817</v>
      </c>
      <c r="D145">
        <v>0.18516752096844305</v>
      </c>
      <c r="F145">
        <f t="shared" si="6"/>
        <v>0.14785279279358723</v>
      </c>
      <c r="G145">
        <f t="shared" si="7"/>
        <v>3.8041227141333331E-2</v>
      </c>
      <c r="H145">
        <f t="shared" si="8"/>
        <v>2.1963112730352497E-2</v>
      </c>
    </row>
    <row r="146" spans="1:8" x14ac:dyDescent="0.25">
      <c r="A146" t="s">
        <v>67</v>
      </c>
      <c r="B146">
        <v>0.13291704193787254</v>
      </c>
      <c r="C146">
        <v>0.11195950171956758</v>
      </c>
      <c r="D146">
        <v>0.1646585087294353</v>
      </c>
      <c r="F146">
        <f t="shared" si="6"/>
        <v>0.13651168412895845</v>
      </c>
      <c r="G146">
        <f t="shared" si="7"/>
        <v>2.6532761339860194E-2</v>
      </c>
      <c r="H146">
        <f t="shared" si="8"/>
        <v>1.531869690191238E-2</v>
      </c>
    </row>
    <row r="147" spans="1:8" x14ac:dyDescent="0.25">
      <c r="A147" t="s">
        <v>63</v>
      </c>
      <c r="B147">
        <v>0.16008324737032067</v>
      </c>
      <c r="C147">
        <v>0.11160189114947766</v>
      </c>
      <c r="D147">
        <v>0.19881801502572133</v>
      </c>
      <c r="F147">
        <f t="shared" si="6"/>
        <v>0.15683438451517323</v>
      </c>
      <c r="G147">
        <f t="shared" si="7"/>
        <v>4.3698734517005573E-2</v>
      </c>
      <c r="H147">
        <f t="shared" si="8"/>
        <v>2.5229476136639159E-2</v>
      </c>
    </row>
    <row r="148" spans="1:8" x14ac:dyDescent="0.25">
      <c r="A148" t="s">
        <v>65</v>
      </c>
      <c r="B148">
        <v>9.3646838648062738E-2</v>
      </c>
      <c r="C148">
        <v>6.5945618243514276E-2</v>
      </c>
      <c r="D148">
        <v>0.12053556138306601</v>
      </c>
      <c r="F148">
        <f t="shared" si="6"/>
        <v>9.3376006091547684E-2</v>
      </c>
      <c r="G148">
        <f t="shared" si="7"/>
        <v>2.7295979295495477E-2</v>
      </c>
      <c r="H148">
        <f t="shared" si="8"/>
        <v>1.5759340994048767E-2</v>
      </c>
    </row>
    <row r="149" spans="1:8" x14ac:dyDescent="0.25">
      <c r="A149" t="s">
        <v>75</v>
      </c>
      <c r="B149">
        <v>0.16524268243610146</v>
      </c>
      <c r="C149">
        <v>0.12417481613834352</v>
      </c>
      <c r="D149">
        <v>0.18626406276443139</v>
      </c>
      <c r="F149">
        <f t="shared" si="6"/>
        <v>0.15856052044629212</v>
      </c>
      <c r="G149">
        <f t="shared" si="7"/>
        <v>3.1579377816738689E-2</v>
      </c>
      <c r="H149">
        <f t="shared" si="8"/>
        <v>1.8232362283334979E-2</v>
      </c>
    </row>
    <row r="150" spans="1:8" x14ac:dyDescent="0.25">
      <c r="A150" t="s">
        <v>238</v>
      </c>
      <c r="B150">
        <v>8.7606383632883075E-2</v>
      </c>
      <c r="C150">
        <v>8.0669801415851533E-2</v>
      </c>
      <c r="D150">
        <v>8.5478593007758133E-2</v>
      </c>
      <c r="F150">
        <f t="shared" si="6"/>
        <v>8.45849260188309E-2</v>
      </c>
      <c r="G150">
        <f t="shared" si="7"/>
        <v>3.5535930730365341E-3</v>
      </c>
      <c r="H150">
        <f t="shared" si="8"/>
        <v>2.0516679173080326E-3</v>
      </c>
    </row>
    <row r="151" spans="1:8" x14ac:dyDescent="0.25">
      <c r="A151" t="s">
        <v>209</v>
      </c>
      <c r="B151">
        <v>0.138577037028488</v>
      </c>
      <c r="C151">
        <v>0.11325449564192083</v>
      </c>
      <c r="D151">
        <v>0.13974560569564881</v>
      </c>
      <c r="F151">
        <f t="shared" si="6"/>
        <v>0.13052571278868588</v>
      </c>
      <c r="G151">
        <f t="shared" si="7"/>
        <v>1.4968720535854118E-2</v>
      </c>
      <c r="H151">
        <f t="shared" si="8"/>
        <v>8.6421948307996554E-3</v>
      </c>
    </row>
    <row r="152" spans="1:8" x14ac:dyDescent="0.25">
      <c r="A152" t="s">
        <v>239</v>
      </c>
      <c r="B152">
        <v>8.7606383632883075E-2</v>
      </c>
      <c r="C152">
        <v>8.0669801415851533E-2</v>
      </c>
      <c r="D152">
        <v>8.5478593007758133E-2</v>
      </c>
      <c r="F152">
        <f t="shared" si="6"/>
        <v>8.45849260188309E-2</v>
      </c>
      <c r="G152">
        <f t="shared" si="7"/>
        <v>3.5535930730365341E-3</v>
      </c>
      <c r="H152">
        <f t="shared" si="8"/>
        <v>2.0516679173080326E-3</v>
      </c>
    </row>
    <row r="153" spans="1:8" x14ac:dyDescent="0.25">
      <c r="A153" t="s">
        <v>71</v>
      </c>
      <c r="B153">
        <v>0.14278400971902205</v>
      </c>
      <c r="C153">
        <v>0.11591115328851222</v>
      </c>
      <c r="D153">
        <v>0.1554867281889849</v>
      </c>
      <c r="F153">
        <f t="shared" si="6"/>
        <v>0.13806063039883973</v>
      </c>
      <c r="G153">
        <f t="shared" si="7"/>
        <v>2.0206169016601751E-2</v>
      </c>
      <c r="H153">
        <f t="shared" si="8"/>
        <v>1.1666037121026098E-2</v>
      </c>
    </row>
    <row r="154" spans="1:8" x14ac:dyDescent="0.25">
      <c r="A154" t="s">
        <v>58</v>
      </c>
      <c r="B154">
        <v>0.16492023129772271</v>
      </c>
      <c r="C154">
        <v>0.13994263580384589</v>
      </c>
      <c r="D154">
        <v>0.10305733517877014</v>
      </c>
      <c r="F154">
        <f t="shared" si="6"/>
        <v>0.13597340076011291</v>
      </c>
      <c r="G154">
        <f t="shared" si="7"/>
        <v>3.1121866897414332E-2</v>
      </c>
      <c r="H154">
        <f t="shared" si="8"/>
        <v>1.7968218230905868E-2</v>
      </c>
    </row>
    <row r="155" spans="1:8" x14ac:dyDescent="0.25">
      <c r="A155" t="s">
        <v>61</v>
      </c>
      <c r="B155">
        <v>0.14628787595383669</v>
      </c>
      <c r="C155">
        <v>0.11606545098956783</v>
      </c>
      <c r="D155">
        <v>0.17757921878258878</v>
      </c>
      <c r="F155">
        <f t="shared" si="6"/>
        <v>0.14664418190866443</v>
      </c>
      <c r="G155">
        <f t="shared" si="7"/>
        <v>3.0758431729747193E-2</v>
      </c>
      <c r="H155">
        <f t="shared" si="8"/>
        <v>1.775838883902027E-2</v>
      </c>
    </row>
    <row r="156" spans="1:8" x14ac:dyDescent="0.25">
      <c r="A156" t="s">
        <v>208</v>
      </c>
      <c r="B156">
        <v>1.9053634681436973E-2</v>
      </c>
      <c r="C156">
        <v>1.4382910211914417E-2</v>
      </c>
      <c r="D156">
        <v>1.9263391181460809E-2</v>
      </c>
      <c r="F156">
        <f t="shared" si="6"/>
        <v>1.7566645358270735E-2</v>
      </c>
      <c r="G156">
        <f t="shared" si="7"/>
        <v>2.759189474996945E-3</v>
      </c>
      <c r="H156">
        <f t="shared" si="8"/>
        <v>1.5930187861346685E-3</v>
      </c>
    </row>
    <row r="157" spans="1:8" x14ac:dyDescent="0.25">
      <c r="A157" t="s">
        <v>234</v>
      </c>
      <c r="B157">
        <v>0.13774991241122367</v>
      </c>
      <c r="C157">
        <v>0.10580650521334897</v>
      </c>
      <c r="D157">
        <v>0.17165792842696406</v>
      </c>
      <c r="F157">
        <f t="shared" si="6"/>
        <v>0.1384047820171789</v>
      </c>
      <c r="G157">
        <f t="shared" si="7"/>
        <v>3.2930595583215011E-2</v>
      </c>
      <c r="H157">
        <f t="shared" si="8"/>
        <v>1.9012488224543888E-2</v>
      </c>
    </row>
    <row r="158" spans="1:8" x14ac:dyDescent="0.25">
      <c r="A158" t="s">
        <v>64</v>
      </c>
      <c r="B158">
        <v>0.12540306837281193</v>
      </c>
      <c r="C158">
        <v>9.4178945422776536E-2</v>
      </c>
      <c r="D158">
        <v>0.15420534274373843</v>
      </c>
      <c r="F158">
        <f t="shared" si="6"/>
        <v>0.12459578551310896</v>
      </c>
      <c r="G158">
        <f t="shared" si="7"/>
        <v>3.0021340293950545E-2</v>
      </c>
      <c r="H158">
        <f t="shared" si="8"/>
        <v>1.7332828900145706E-2</v>
      </c>
    </row>
    <row r="159" spans="1:8" x14ac:dyDescent="0.25">
      <c r="A159" t="s">
        <v>73</v>
      </c>
      <c r="B159">
        <v>5.6682275983054163E-2</v>
      </c>
      <c r="C159">
        <v>4.8210948644162276E-2</v>
      </c>
      <c r="D159">
        <v>5.9377628631654918E-2</v>
      </c>
      <c r="F159">
        <f t="shared" si="6"/>
        <v>5.4756951086290452E-2</v>
      </c>
      <c r="G159">
        <f t="shared" si="7"/>
        <v>5.8269925737331101E-3</v>
      </c>
      <c r="H159">
        <f t="shared" si="8"/>
        <v>3.3642157310107617E-3</v>
      </c>
    </row>
    <row r="160" spans="1:8" x14ac:dyDescent="0.25">
      <c r="A160" t="s">
        <v>77</v>
      </c>
      <c r="B160">
        <v>6.9481778389330159E-2</v>
      </c>
      <c r="C160">
        <v>4.1864830212303659E-2</v>
      </c>
      <c r="D160">
        <v>5.9617565054404111E-2</v>
      </c>
      <c r="F160">
        <f t="shared" si="6"/>
        <v>5.6988057885345972E-2</v>
      </c>
      <c r="G160">
        <f t="shared" si="7"/>
        <v>1.3994987946305592E-2</v>
      </c>
      <c r="H160">
        <f t="shared" si="8"/>
        <v>8.0800100581051009E-3</v>
      </c>
    </row>
    <row r="161" spans="1:8" x14ac:dyDescent="0.25">
      <c r="A161" t="s">
        <v>69</v>
      </c>
      <c r="B161">
        <v>0.17490334438812954</v>
      </c>
      <c r="C161">
        <v>0.12174332054826677</v>
      </c>
      <c r="D161">
        <v>0.20484888486304842</v>
      </c>
      <c r="F161">
        <f t="shared" si="6"/>
        <v>0.16716518326648155</v>
      </c>
      <c r="G161">
        <f t="shared" si="7"/>
        <v>4.2089702519476489E-2</v>
      </c>
      <c r="H161">
        <f t="shared" si="8"/>
        <v>2.4300501079731023E-2</v>
      </c>
    </row>
    <row r="162" spans="1:8" x14ac:dyDescent="0.25">
      <c r="A162" t="s">
        <v>213</v>
      </c>
      <c r="B162">
        <v>0.13868995743921303</v>
      </c>
      <c r="C162">
        <v>9.4114355224194521E-2</v>
      </c>
      <c r="D162">
        <v>0.12003826186442022</v>
      </c>
      <c r="F162">
        <f t="shared" si="6"/>
        <v>0.11761419150927593</v>
      </c>
      <c r="G162">
        <f t="shared" si="7"/>
        <v>2.2386450500758364E-2</v>
      </c>
      <c r="H162">
        <f t="shared" si="8"/>
        <v>1.2924823222813075E-2</v>
      </c>
    </row>
    <row r="163" spans="1:8" x14ac:dyDescent="0.25">
      <c r="A163" t="s">
        <v>211</v>
      </c>
      <c r="B163">
        <v>0.1322449962110952</v>
      </c>
      <c r="C163">
        <v>0.10506269072815751</v>
      </c>
      <c r="D163">
        <v>0.13568345717458177</v>
      </c>
      <c r="F163">
        <f t="shared" si="6"/>
        <v>0.12433038137127816</v>
      </c>
      <c r="G163">
        <f t="shared" si="7"/>
        <v>1.677464397501777E-2</v>
      </c>
      <c r="H163">
        <f t="shared" si="8"/>
        <v>9.6848452145366446E-3</v>
      </c>
    </row>
    <row r="164" spans="1:8" x14ac:dyDescent="0.25">
      <c r="A164" t="s">
        <v>231</v>
      </c>
      <c r="B164">
        <v>0.14866959422908363</v>
      </c>
      <c r="C164">
        <v>0.11324614054078157</v>
      </c>
      <c r="D164">
        <v>0.13975591588073574</v>
      </c>
      <c r="F164">
        <f t="shared" si="6"/>
        <v>0.13389055021686699</v>
      </c>
      <c r="G164">
        <f t="shared" si="7"/>
        <v>1.8425719893127239E-2</v>
      </c>
      <c r="H164">
        <f t="shared" si="8"/>
        <v>1.0638094340309654E-2</v>
      </c>
    </row>
    <row r="165" spans="1:8" x14ac:dyDescent="0.25">
      <c r="A165" t="s">
        <v>222</v>
      </c>
      <c r="B165">
        <v>0.18491382655461097</v>
      </c>
      <c r="C165">
        <v>0.12039870671153093</v>
      </c>
      <c r="D165">
        <v>0.23001099747531256</v>
      </c>
      <c r="F165">
        <f t="shared" si="6"/>
        <v>0.17844117691381814</v>
      </c>
      <c r="G165">
        <f t="shared" si="7"/>
        <v>5.5092059016252998E-2</v>
      </c>
      <c r="H165">
        <f t="shared" si="8"/>
        <v>3.1807415103244419E-2</v>
      </c>
    </row>
    <row r="166" spans="1:8" x14ac:dyDescent="0.25">
      <c r="A166" t="s">
        <v>232</v>
      </c>
      <c r="B166">
        <v>0.17800709960169045</v>
      </c>
      <c r="C166">
        <v>0.10803699976133146</v>
      </c>
      <c r="D166">
        <v>0.14551746459384415</v>
      </c>
      <c r="F166">
        <f t="shared" si="6"/>
        <v>0.1438538546522887</v>
      </c>
      <c r="G166">
        <f t="shared" si="7"/>
        <v>3.5014702861022352E-2</v>
      </c>
      <c r="H166">
        <f t="shared" si="8"/>
        <v>2.0215748122406015E-2</v>
      </c>
    </row>
    <row r="167" spans="1:8" x14ac:dyDescent="0.25">
      <c r="A167" t="s">
        <v>198</v>
      </c>
      <c r="B167">
        <v>0.18012182062589918</v>
      </c>
      <c r="C167">
        <v>0.11491285132315686</v>
      </c>
      <c r="D167">
        <v>0.2099274781530038</v>
      </c>
      <c r="F167">
        <f t="shared" si="6"/>
        <v>0.1683207167006866</v>
      </c>
      <c r="G167">
        <f t="shared" si="7"/>
        <v>4.8594180395331525E-2</v>
      </c>
      <c r="H167">
        <f t="shared" si="8"/>
        <v>2.8055863132293891E-2</v>
      </c>
    </row>
    <row r="168" spans="1:8" x14ac:dyDescent="0.25">
      <c r="A168" t="s">
        <v>233</v>
      </c>
      <c r="B168">
        <v>0.17800709960169045</v>
      </c>
      <c r="C168">
        <v>0.10803699976133146</v>
      </c>
      <c r="D168">
        <v>0.14551746459384415</v>
      </c>
      <c r="F168">
        <f t="shared" si="6"/>
        <v>0.1438538546522887</v>
      </c>
      <c r="G168">
        <f t="shared" si="7"/>
        <v>3.5014702861022352E-2</v>
      </c>
      <c r="H168">
        <f t="shared" si="8"/>
        <v>2.0215748122406015E-2</v>
      </c>
    </row>
    <row r="169" spans="1:8" x14ac:dyDescent="0.25">
      <c r="A169" t="s">
        <v>218</v>
      </c>
      <c r="B169">
        <v>0.20589034348687982</v>
      </c>
      <c r="C169">
        <v>0.12882089498763638</v>
      </c>
      <c r="D169">
        <v>0.14884862753431363</v>
      </c>
      <c r="F169">
        <f t="shared" si="6"/>
        <v>0.16118662200294329</v>
      </c>
      <c r="G169">
        <f t="shared" si="7"/>
        <v>3.9988680318626776E-2</v>
      </c>
      <c r="H169">
        <f t="shared" si="8"/>
        <v>2.308747534649706E-2</v>
      </c>
    </row>
    <row r="170" spans="1:8" x14ac:dyDescent="0.25">
      <c r="A170" t="s">
        <v>200</v>
      </c>
      <c r="B170">
        <v>0.20495503076381436</v>
      </c>
      <c r="C170">
        <v>0.1238002010957385</v>
      </c>
      <c r="D170">
        <v>0.17763211384946437</v>
      </c>
      <c r="F170">
        <f t="shared" si="6"/>
        <v>0.16879578190300573</v>
      </c>
      <c r="G170">
        <f t="shared" si="7"/>
        <v>4.1292701126404915E-2</v>
      </c>
      <c r="H170">
        <f t="shared" si="8"/>
        <v>2.3840352110896641E-2</v>
      </c>
    </row>
    <row r="171" spans="1:8" x14ac:dyDescent="0.25">
      <c r="A171" t="s">
        <v>204</v>
      </c>
      <c r="B171">
        <v>0.16111371614115941</v>
      </c>
      <c r="C171">
        <v>0.11825501412710293</v>
      </c>
      <c r="D171">
        <v>0.16401682971915793</v>
      </c>
      <c r="F171">
        <f t="shared" si="6"/>
        <v>0.14779518666247343</v>
      </c>
      <c r="G171">
        <f t="shared" si="7"/>
        <v>2.5623687521047309E-2</v>
      </c>
      <c r="H171">
        <f t="shared" si="8"/>
        <v>1.479384288790752E-2</v>
      </c>
    </row>
    <row r="172" spans="1:8" x14ac:dyDescent="0.25">
      <c r="A172" t="s">
        <v>229</v>
      </c>
      <c r="B172">
        <v>0.29396901495816335</v>
      </c>
      <c r="C172">
        <v>0.30874905927786861</v>
      </c>
      <c r="D172">
        <v>0.24614242499064529</v>
      </c>
      <c r="F172">
        <f t="shared" si="6"/>
        <v>0.28295349974222578</v>
      </c>
      <c r="G172">
        <f t="shared" si="7"/>
        <v>3.2724667237390613E-2</v>
      </c>
      <c r="H172">
        <f t="shared" si="8"/>
        <v>1.8893595438648398E-2</v>
      </c>
    </row>
    <row r="173" spans="1:8" x14ac:dyDescent="0.25">
      <c r="A173" t="s">
        <v>205</v>
      </c>
      <c r="B173">
        <v>0.15245222873163664</v>
      </c>
      <c r="C173">
        <v>0.10960438116836899</v>
      </c>
      <c r="D173">
        <v>0.14430557932097851</v>
      </c>
      <c r="F173">
        <f t="shared" si="6"/>
        <v>0.13545406307366137</v>
      </c>
      <c r="G173">
        <f t="shared" si="7"/>
        <v>2.2754043928687625E-2</v>
      </c>
      <c r="H173">
        <f t="shared" si="8"/>
        <v>1.313705338738037E-2</v>
      </c>
    </row>
    <row r="174" spans="1:8" x14ac:dyDescent="0.25">
      <c r="A174" t="s">
        <v>210</v>
      </c>
      <c r="B174">
        <v>0.16106852966740673</v>
      </c>
      <c r="C174">
        <v>0.11521506156647984</v>
      </c>
      <c r="D174">
        <v>0.14716144546891854</v>
      </c>
      <c r="F174">
        <f t="shared" si="6"/>
        <v>0.1411483455676017</v>
      </c>
      <c r="G174">
        <f t="shared" si="7"/>
        <v>2.3510703137892205E-2</v>
      </c>
      <c r="H174">
        <f t="shared" si="8"/>
        <v>1.3573910785499445E-2</v>
      </c>
    </row>
    <row r="175" spans="1:8" x14ac:dyDescent="0.25">
      <c r="A175" t="s">
        <v>220</v>
      </c>
      <c r="B175">
        <v>0.19816581718895163</v>
      </c>
      <c r="C175">
        <v>0.12250465842633865</v>
      </c>
      <c r="D175">
        <v>0.16062215483717424</v>
      </c>
      <c r="F175">
        <f t="shared" si="6"/>
        <v>0.16043087681748816</v>
      </c>
      <c r="G175">
        <f t="shared" si="7"/>
        <v>3.7830942055227017E-2</v>
      </c>
      <c r="H175">
        <f t="shared" si="8"/>
        <v>2.1841704579282452E-2</v>
      </c>
    </row>
    <row r="176" spans="1:8" x14ac:dyDescent="0.25">
      <c r="A176" t="s">
        <v>226</v>
      </c>
      <c r="B176">
        <v>0.27210064044633742</v>
      </c>
      <c r="C176">
        <v>0.19737102064185152</v>
      </c>
      <c r="D176">
        <v>0.25207326427094334</v>
      </c>
      <c r="F176">
        <f t="shared" si="6"/>
        <v>0.24051497511971076</v>
      </c>
      <c r="G176">
        <f t="shared" si="7"/>
        <v>3.868235457037722E-2</v>
      </c>
      <c r="H176">
        <f t="shared" si="8"/>
        <v>2.2333267824095841E-2</v>
      </c>
    </row>
    <row r="177" spans="1:8" x14ac:dyDescent="0.25">
      <c r="A177" t="s">
        <v>216</v>
      </c>
      <c r="B177">
        <v>0.17375046568179833</v>
      </c>
      <c r="C177">
        <v>9.7559657068584146E-2</v>
      </c>
      <c r="D177">
        <v>0.14687906108537477</v>
      </c>
      <c r="F177">
        <f t="shared" si="6"/>
        <v>0.13939639461191908</v>
      </c>
      <c r="G177">
        <f t="shared" si="7"/>
        <v>3.8642626107041403E-2</v>
      </c>
      <c r="H177">
        <f t="shared" si="8"/>
        <v>2.2310330585094417E-2</v>
      </c>
    </row>
    <row r="178" spans="1:8" x14ac:dyDescent="0.25">
      <c r="A178" t="s">
        <v>215</v>
      </c>
      <c r="B178">
        <v>0.25792546418879131</v>
      </c>
      <c r="C178">
        <v>0.16868293945849963</v>
      </c>
      <c r="D178">
        <v>0.19763719605247565</v>
      </c>
      <c r="F178">
        <f t="shared" si="6"/>
        <v>0.20808186656658886</v>
      </c>
      <c r="G178">
        <f t="shared" si="7"/>
        <v>4.5528841536661979E-2</v>
      </c>
      <c r="H178">
        <f t="shared" si="8"/>
        <v>2.628608891708361E-2</v>
      </c>
    </row>
    <row r="179" spans="1:8" x14ac:dyDescent="0.25">
      <c r="A179" t="s">
        <v>212</v>
      </c>
      <c r="B179">
        <v>0.14793608575999304</v>
      </c>
      <c r="C179">
        <v>0.11101624312753458</v>
      </c>
      <c r="D179">
        <v>0.1559175402432833</v>
      </c>
      <c r="F179">
        <f t="shared" si="6"/>
        <v>0.13828995637693697</v>
      </c>
      <c r="G179">
        <f t="shared" si="7"/>
        <v>2.3954487674028441E-2</v>
      </c>
      <c r="H179">
        <f t="shared" si="8"/>
        <v>1.3830129906899894E-2</v>
      </c>
    </row>
    <row r="180" spans="1:8" x14ac:dyDescent="0.25">
      <c r="A180" t="s">
        <v>214</v>
      </c>
      <c r="B180">
        <v>0.1381947190918332</v>
      </c>
      <c r="C180">
        <v>0.10597376030741082</v>
      </c>
      <c r="D180">
        <v>0.13859983168729062</v>
      </c>
      <c r="F180">
        <f t="shared" si="6"/>
        <v>0.12758943702884487</v>
      </c>
      <c r="G180">
        <f t="shared" si="7"/>
        <v>1.8720821006246256E-2</v>
      </c>
      <c r="H180">
        <f t="shared" si="8"/>
        <v>1.0808471047407077E-2</v>
      </c>
    </row>
    <row r="181" spans="1:8" x14ac:dyDescent="0.25">
      <c r="A181" t="s">
        <v>224</v>
      </c>
      <c r="B181">
        <v>0.28701425563639776</v>
      </c>
      <c r="C181">
        <v>0.25973256252198407</v>
      </c>
      <c r="D181">
        <v>0.22954169570696897</v>
      </c>
      <c r="F181">
        <f t="shared" si="6"/>
        <v>0.25876283795511695</v>
      </c>
      <c r="G181">
        <f t="shared" si="7"/>
        <v>2.8748548841848263E-2</v>
      </c>
      <c r="H181">
        <f t="shared" si="8"/>
        <v>1.6597982412652201E-2</v>
      </c>
    </row>
    <row r="182" spans="1:8" x14ac:dyDescent="0.25">
      <c r="A182" t="s">
        <v>223</v>
      </c>
      <c r="B182">
        <v>0.27516178867512614</v>
      </c>
      <c r="C182">
        <v>0.1324458305829449</v>
      </c>
      <c r="D182">
        <v>0.25371133043495758</v>
      </c>
      <c r="F182">
        <f t="shared" si="6"/>
        <v>0.2204396498976762</v>
      </c>
      <c r="G182">
        <f t="shared" si="7"/>
        <v>7.6955927113338651E-2</v>
      </c>
      <c r="H182">
        <f t="shared" si="8"/>
        <v>4.4430525234623292E-2</v>
      </c>
    </row>
    <row r="183" spans="1:8" x14ac:dyDescent="0.25">
      <c r="A183" t="s">
        <v>228</v>
      </c>
      <c r="B183">
        <v>0.29396901495816335</v>
      </c>
      <c r="C183">
        <v>0.30874905927786861</v>
      </c>
      <c r="D183">
        <v>0.24614242499064529</v>
      </c>
      <c r="F183">
        <f t="shared" si="6"/>
        <v>0.28295349974222578</v>
      </c>
      <c r="G183">
        <f t="shared" si="7"/>
        <v>3.2724667237390613E-2</v>
      </c>
      <c r="H183">
        <f t="shared" si="8"/>
        <v>1.8893595438648398E-2</v>
      </c>
    </row>
    <row r="184" spans="1:8" x14ac:dyDescent="0.25">
      <c r="A184" t="s">
        <v>225</v>
      </c>
      <c r="B184">
        <v>0.29765154134371463</v>
      </c>
      <c r="C184">
        <v>0.13627489892451897</v>
      </c>
      <c r="D184">
        <v>0.24658251925304486</v>
      </c>
      <c r="F184">
        <f t="shared" si="6"/>
        <v>0.22683631984042615</v>
      </c>
      <c r="G184">
        <f t="shared" si="7"/>
        <v>8.2480539965833308E-2</v>
      </c>
      <c r="H184">
        <f t="shared" si="8"/>
        <v>4.7620161952179552E-2</v>
      </c>
    </row>
    <row r="185" spans="1:8" x14ac:dyDescent="0.25">
      <c r="A185" t="s">
        <v>219</v>
      </c>
      <c r="B185">
        <v>0.25312720997379357</v>
      </c>
      <c r="C185">
        <v>0.13514591677203913</v>
      </c>
      <c r="D185">
        <v>0.186955577091548</v>
      </c>
      <c r="F185">
        <f t="shared" si="6"/>
        <v>0.19174290127912688</v>
      </c>
      <c r="G185">
        <f t="shared" si="7"/>
        <v>5.9136158490785691E-2</v>
      </c>
      <c r="H185">
        <f t="shared" si="8"/>
        <v>3.4142277023495496E-2</v>
      </c>
    </row>
    <row r="186" spans="1:8" x14ac:dyDescent="0.25">
      <c r="A186" t="s">
        <v>202</v>
      </c>
      <c r="B186">
        <v>0.13410428759751661</v>
      </c>
      <c r="C186">
        <v>8.7759094280209365E-2</v>
      </c>
      <c r="D186">
        <v>0.14203979502698136</v>
      </c>
      <c r="F186">
        <f t="shared" si="6"/>
        <v>0.12130105896823577</v>
      </c>
      <c r="G186">
        <f t="shared" si="7"/>
        <v>2.9317923116932803E-2</v>
      </c>
      <c r="H186">
        <f t="shared" si="8"/>
        <v>1.6926710803641908E-2</v>
      </c>
    </row>
    <row r="187" spans="1:8" x14ac:dyDescent="0.25">
      <c r="A187" t="s">
        <v>206</v>
      </c>
      <c r="B187">
        <v>0.23861922990796358</v>
      </c>
      <c r="C187">
        <v>0.16270810742823441</v>
      </c>
      <c r="D187">
        <v>0.22746731905219775</v>
      </c>
      <c r="F187">
        <f t="shared" si="6"/>
        <v>0.20959821879613191</v>
      </c>
      <c r="G187">
        <f t="shared" si="7"/>
        <v>4.0989061797071041E-2</v>
      </c>
      <c r="H187">
        <f t="shared" si="8"/>
        <v>2.3665045862369172E-2</v>
      </c>
    </row>
    <row r="188" spans="1:8" x14ac:dyDescent="0.25">
      <c r="A188" t="s">
        <v>199</v>
      </c>
      <c r="B188">
        <v>0.47855536742734006</v>
      </c>
      <c r="C188">
        <v>0.47734319660098529</v>
      </c>
      <c r="D188">
        <v>0.47657442513111603</v>
      </c>
      <c r="F188">
        <f t="shared" si="6"/>
        <v>0.4774909963864804</v>
      </c>
      <c r="G188">
        <f t="shared" si="7"/>
        <v>9.9870750356981317E-4</v>
      </c>
      <c r="H188">
        <f t="shared" si="8"/>
        <v>5.7660404602773076E-4</v>
      </c>
    </row>
    <row r="189" spans="1:8" x14ac:dyDescent="0.25">
      <c r="A189" t="s">
        <v>203</v>
      </c>
      <c r="B189">
        <v>0.13603005171968138</v>
      </c>
      <c r="C189">
        <v>0.10012326179736158</v>
      </c>
      <c r="D189">
        <v>0.14237719429188572</v>
      </c>
      <c r="F189">
        <f t="shared" si="6"/>
        <v>0.12617683593630957</v>
      </c>
      <c r="G189">
        <f t="shared" si="7"/>
        <v>2.2785150839268367E-2</v>
      </c>
      <c r="H189">
        <f t="shared" si="8"/>
        <v>1.315501297057782E-2</v>
      </c>
    </row>
    <row r="190" spans="1:8" x14ac:dyDescent="0.25">
      <c r="A190" t="s">
        <v>230</v>
      </c>
      <c r="B190">
        <v>0.14866959422908363</v>
      </c>
      <c r="C190">
        <v>0.11324614054078157</v>
      </c>
      <c r="D190">
        <v>0.13975591588073574</v>
      </c>
      <c r="F190">
        <f t="shared" si="6"/>
        <v>0.13389055021686699</v>
      </c>
      <c r="G190">
        <f t="shared" si="7"/>
        <v>1.8425719893127239E-2</v>
      </c>
      <c r="H190">
        <f t="shared" si="8"/>
        <v>1.0638094340309654E-2</v>
      </c>
    </row>
    <row r="191" spans="1:8" x14ac:dyDescent="0.25">
      <c r="A191" t="s">
        <v>221</v>
      </c>
      <c r="B191">
        <v>0.28303792716474635</v>
      </c>
      <c r="C191">
        <v>0.16152030913823393</v>
      </c>
      <c r="D191">
        <v>0.20307257027041631</v>
      </c>
      <c r="F191">
        <f t="shared" si="6"/>
        <v>0.21587693552446555</v>
      </c>
      <c r="G191">
        <f t="shared" si="7"/>
        <v>6.17624214217566E-2</v>
      </c>
      <c r="H191">
        <f t="shared" si="8"/>
        <v>3.5658550633654286E-2</v>
      </c>
    </row>
    <row r="192" spans="1:8" x14ac:dyDescent="0.25">
      <c r="A192" t="s">
        <v>227</v>
      </c>
      <c r="B192">
        <v>0.29888996595446149</v>
      </c>
      <c r="C192">
        <v>0.30577097791233715</v>
      </c>
      <c r="D192">
        <v>0.33543308206485689</v>
      </c>
      <c r="F192">
        <f t="shared" si="6"/>
        <v>0.31336467531055184</v>
      </c>
      <c r="G192">
        <f t="shared" si="7"/>
        <v>1.9419011661158236E-2</v>
      </c>
      <c r="H192">
        <f t="shared" si="8"/>
        <v>1.121157160996619E-2</v>
      </c>
    </row>
    <row r="193" spans="1:8" x14ac:dyDescent="0.25">
      <c r="A193" t="s">
        <v>217</v>
      </c>
      <c r="B193">
        <v>0.33503578121754951</v>
      </c>
      <c r="C193">
        <v>0.19129787317697533</v>
      </c>
      <c r="D193">
        <v>0.32972471207070841</v>
      </c>
      <c r="F193">
        <f t="shared" si="6"/>
        <v>0.28535278882174442</v>
      </c>
      <c r="G193">
        <f t="shared" si="7"/>
        <v>8.1497222232289043E-2</v>
      </c>
      <c r="H193">
        <f t="shared" si="8"/>
        <v>4.7052443194018835E-2</v>
      </c>
    </row>
    <row r="194" spans="1:8" x14ac:dyDescent="0.25">
      <c r="A194" t="s">
        <v>90</v>
      </c>
      <c r="B194">
        <v>0.11957877361357855</v>
      </c>
      <c r="C194">
        <v>0.1351738620015718</v>
      </c>
      <c r="D194">
        <v>0.1384170853359121</v>
      </c>
      <c r="F194">
        <f t="shared" si="6"/>
        <v>0.13105657365035417</v>
      </c>
      <c r="G194">
        <f t="shared" si="7"/>
        <v>1.0071471822045517E-2</v>
      </c>
      <c r="H194">
        <f t="shared" si="8"/>
        <v>5.8147669675937099E-3</v>
      </c>
    </row>
    <row r="195" spans="1:8" x14ac:dyDescent="0.25">
      <c r="A195" t="s">
        <v>91</v>
      </c>
      <c r="B195">
        <v>0.12582900089438423</v>
      </c>
      <c r="C195">
        <v>0.1409293723461458</v>
      </c>
      <c r="D195">
        <v>0.13662141508921827</v>
      </c>
      <c r="F195">
        <f t="shared" ref="F195:F257" si="9">AVERAGE(B195:D195)</f>
        <v>0.13445992944324944</v>
      </c>
      <c r="G195">
        <f t="shared" ref="G195:G257" si="10">STDEV(B195:D195)</f>
        <v>7.7787736593624424E-3</v>
      </c>
      <c r="H195">
        <f t="shared" ref="H195:H257" si="11">G195/SQRT(3)</f>
        <v>4.491077066198077E-3</v>
      </c>
    </row>
    <row r="196" spans="1:8" x14ac:dyDescent="0.25">
      <c r="A196" t="s">
        <v>86</v>
      </c>
      <c r="B196">
        <v>0.11882499163007135</v>
      </c>
      <c r="C196">
        <v>0.12929999413611107</v>
      </c>
      <c r="D196">
        <v>0.13427295219270227</v>
      </c>
      <c r="F196">
        <f t="shared" si="9"/>
        <v>0.12746597931962822</v>
      </c>
      <c r="G196">
        <f t="shared" si="10"/>
        <v>7.8855931385317501E-3</v>
      </c>
      <c r="H196">
        <f t="shared" si="11"/>
        <v>4.5527493212511724E-3</v>
      </c>
    </row>
    <row r="197" spans="1:8" x14ac:dyDescent="0.25">
      <c r="A197" t="s">
        <v>114</v>
      </c>
      <c r="B197">
        <v>7.836019440913564E-3</v>
      </c>
      <c r="C197">
        <v>8.0225045352960746E-3</v>
      </c>
      <c r="D197">
        <v>1.009659759538056E-2</v>
      </c>
      <c r="F197">
        <f t="shared" si="9"/>
        <v>8.6517071905300672E-3</v>
      </c>
      <c r="G197">
        <f t="shared" si="10"/>
        <v>1.2547810104271107E-3</v>
      </c>
      <c r="H197">
        <f t="shared" si="11"/>
        <v>7.2444815414412307E-4</v>
      </c>
    </row>
    <row r="198" spans="1:8" x14ac:dyDescent="0.25">
      <c r="A198" t="s">
        <v>110</v>
      </c>
      <c r="B198">
        <v>8.129545893202611E-3</v>
      </c>
      <c r="C198">
        <v>8.5657067045964812E-3</v>
      </c>
      <c r="D198">
        <v>9.4563125721470517E-3</v>
      </c>
      <c r="F198">
        <f t="shared" si="9"/>
        <v>8.7171883899820474E-3</v>
      </c>
      <c r="G198">
        <f t="shared" si="10"/>
        <v>6.7623034599517489E-4</v>
      </c>
      <c r="H198">
        <f t="shared" si="11"/>
        <v>3.9042177229450803E-4</v>
      </c>
    </row>
    <row r="199" spans="1:8" x14ac:dyDescent="0.25">
      <c r="A199" t="s">
        <v>240</v>
      </c>
      <c r="B199">
        <v>9.0959833710226715E-2</v>
      </c>
      <c r="C199">
        <v>0.10658704857267746</v>
      </c>
      <c r="D199">
        <v>8.1072477203157717E-2</v>
      </c>
      <c r="F199">
        <f t="shared" si="9"/>
        <v>9.2873119828687289E-2</v>
      </c>
      <c r="G199">
        <f t="shared" si="10"/>
        <v>1.2864440752356841E-2</v>
      </c>
      <c r="H199">
        <f t="shared" si="11"/>
        <v>7.4272883313472142E-3</v>
      </c>
    </row>
    <row r="200" spans="1:8" x14ac:dyDescent="0.25">
      <c r="A200" t="s">
        <v>111</v>
      </c>
      <c r="B200">
        <v>9.6431801612085147E-3</v>
      </c>
      <c r="C200">
        <v>7.5003495244120788E-3</v>
      </c>
      <c r="D200">
        <v>1.0799496708301637E-2</v>
      </c>
      <c r="F200">
        <f t="shared" si="9"/>
        <v>9.3143421313074109E-3</v>
      </c>
      <c r="G200">
        <f t="shared" si="10"/>
        <v>1.673975469555492E-3</v>
      </c>
      <c r="H200">
        <f t="shared" si="11"/>
        <v>9.664701879646936E-4</v>
      </c>
    </row>
    <row r="201" spans="1:8" x14ac:dyDescent="0.25">
      <c r="A201" t="s">
        <v>103</v>
      </c>
      <c r="B201">
        <v>2.0081608480989114E-2</v>
      </c>
      <c r="C201">
        <v>2.3094454275987011E-2</v>
      </c>
      <c r="D201">
        <v>2.1175535343065599E-2</v>
      </c>
      <c r="F201">
        <f t="shared" si="9"/>
        <v>2.1450532700013906E-2</v>
      </c>
      <c r="G201">
        <f t="shared" si="10"/>
        <v>1.5251319962073923E-3</v>
      </c>
      <c r="H201">
        <f t="shared" si="11"/>
        <v>8.8053536856004934E-4</v>
      </c>
    </row>
    <row r="202" spans="1:8" x14ac:dyDescent="0.25">
      <c r="A202" t="s">
        <v>78</v>
      </c>
      <c r="B202">
        <v>0.11278534192344004</v>
      </c>
      <c r="C202">
        <v>0.13075085505712358</v>
      </c>
      <c r="D202">
        <v>0.13208356033789218</v>
      </c>
      <c r="F202">
        <f t="shared" si="9"/>
        <v>0.1252065857728186</v>
      </c>
      <c r="G202">
        <f t="shared" si="10"/>
        <v>1.077773166838183E-2</v>
      </c>
      <c r="H202">
        <f t="shared" si="11"/>
        <v>6.2225262799938041E-3</v>
      </c>
    </row>
    <row r="203" spans="1:8" x14ac:dyDescent="0.25">
      <c r="A203" t="s">
        <v>79</v>
      </c>
      <c r="B203">
        <v>0.14871741096741778</v>
      </c>
      <c r="C203">
        <v>0.16995429506390591</v>
      </c>
      <c r="D203">
        <v>0.13126839563772885</v>
      </c>
      <c r="F203">
        <f t="shared" si="9"/>
        <v>0.14998003388968417</v>
      </c>
      <c r="G203">
        <f t="shared" si="10"/>
        <v>1.9373831992818363E-2</v>
      </c>
      <c r="H203">
        <f t="shared" si="11"/>
        <v>1.1185487116288266E-2</v>
      </c>
    </row>
    <row r="204" spans="1:8" x14ac:dyDescent="0.25">
      <c r="A204" t="s">
        <v>241</v>
      </c>
      <c r="B204">
        <v>3.1934843101793071E-2</v>
      </c>
      <c r="C204">
        <v>2.8664134927927146E-2</v>
      </c>
      <c r="D204">
        <v>3.3574818701724837E-2</v>
      </c>
      <c r="F204">
        <f t="shared" si="9"/>
        <v>3.1391265577148351E-2</v>
      </c>
      <c r="G204">
        <f t="shared" si="10"/>
        <v>2.5000622343322068E-3</v>
      </c>
      <c r="H204">
        <f t="shared" si="11"/>
        <v>1.4434116039825169E-3</v>
      </c>
    </row>
    <row r="205" spans="1:8" x14ac:dyDescent="0.25">
      <c r="A205" t="s">
        <v>248</v>
      </c>
      <c r="B205">
        <v>0.16349653317464821</v>
      </c>
      <c r="C205">
        <v>0.18430609801868525</v>
      </c>
      <c r="D205">
        <v>0.18987348271957391</v>
      </c>
      <c r="F205">
        <f t="shared" si="9"/>
        <v>0.17922537130430247</v>
      </c>
      <c r="G205">
        <f t="shared" si="10"/>
        <v>1.3903100545690203E-2</v>
      </c>
      <c r="H205">
        <f t="shared" si="11"/>
        <v>8.0269588426246721E-3</v>
      </c>
    </row>
    <row r="206" spans="1:8" x14ac:dyDescent="0.25">
      <c r="A206" t="s">
        <v>252</v>
      </c>
      <c r="B206">
        <v>0.12476067253357828</v>
      </c>
      <c r="C206">
        <v>0.1361857644799806</v>
      </c>
      <c r="D206">
        <v>0.14615732138559323</v>
      </c>
      <c r="F206">
        <f t="shared" si="9"/>
        <v>0.13570125279971737</v>
      </c>
      <c r="G206">
        <f t="shared" si="10"/>
        <v>1.0706549827107786E-2</v>
      </c>
      <c r="H206">
        <f t="shared" si="11"/>
        <v>6.1814294247728215E-3</v>
      </c>
    </row>
    <row r="207" spans="1:8" x14ac:dyDescent="0.25">
      <c r="A207" t="s">
        <v>106</v>
      </c>
      <c r="B207">
        <v>8.0764660512312389E-3</v>
      </c>
      <c r="C207">
        <v>8.8689316002690862E-3</v>
      </c>
      <c r="D207">
        <v>9.1330053777325827E-3</v>
      </c>
      <c r="F207">
        <f t="shared" si="9"/>
        <v>8.6928010097443026E-3</v>
      </c>
      <c r="G207">
        <f t="shared" si="10"/>
        <v>5.4985027580236332E-4</v>
      </c>
      <c r="H207">
        <f t="shared" si="11"/>
        <v>3.1745620474848447E-4</v>
      </c>
    </row>
    <row r="208" spans="1:8" x14ac:dyDescent="0.25">
      <c r="A208" t="s">
        <v>117</v>
      </c>
      <c r="B208">
        <v>8.0869543223753126E-3</v>
      </c>
      <c r="C208">
        <v>7.9291258762405406E-3</v>
      </c>
      <c r="D208">
        <v>1.0215501842733357E-2</v>
      </c>
      <c r="F208">
        <f t="shared" si="9"/>
        <v>8.7438606804497374E-3</v>
      </c>
      <c r="G208">
        <f t="shared" si="10"/>
        <v>1.2769194326573399E-3</v>
      </c>
      <c r="H208">
        <f t="shared" si="11"/>
        <v>7.372297781781795E-4</v>
      </c>
    </row>
    <row r="209" spans="1:8" x14ac:dyDescent="0.25">
      <c r="A209" t="s">
        <v>99</v>
      </c>
      <c r="B209">
        <v>0.11120164515809158</v>
      </c>
      <c r="C209">
        <v>0.11893059728364196</v>
      </c>
      <c r="D209">
        <v>0.12849769765454272</v>
      </c>
      <c r="F209">
        <f t="shared" si="9"/>
        <v>0.11954331336542541</v>
      </c>
      <c r="G209">
        <f t="shared" si="10"/>
        <v>8.6642901462067549E-3</v>
      </c>
      <c r="H209">
        <f t="shared" si="11"/>
        <v>5.0023302482494923E-3</v>
      </c>
    </row>
    <row r="210" spans="1:8" x14ac:dyDescent="0.25">
      <c r="A210" t="s">
        <v>97</v>
      </c>
      <c r="B210">
        <v>0.14540169443703532</v>
      </c>
      <c r="C210">
        <v>0.16623648904885802</v>
      </c>
      <c r="D210">
        <v>0.14647542401509764</v>
      </c>
      <c r="F210">
        <f t="shared" si="9"/>
        <v>0.15270453583366364</v>
      </c>
      <c r="G210">
        <f t="shared" si="10"/>
        <v>1.1731306072443859E-2</v>
      </c>
      <c r="H210">
        <f t="shared" si="11"/>
        <v>6.7730727188713537E-3</v>
      </c>
    </row>
    <row r="211" spans="1:8" x14ac:dyDescent="0.25">
      <c r="A211" t="s">
        <v>88</v>
      </c>
      <c r="B211">
        <v>0.1286756307900804</v>
      </c>
      <c r="C211">
        <v>0.14861330589829011</v>
      </c>
      <c r="D211">
        <v>0.15671013145504334</v>
      </c>
      <c r="F211">
        <f t="shared" si="9"/>
        <v>0.14466635604780462</v>
      </c>
      <c r="G211">
        <f t="shared" si="10"/>
        <v>1.4427997668600359E-2</v>
      </c>
      <c r="H211">
        <f t="shared" si="11"/>
        <v>8.3300083378337105E-3</v>
      </c>
    </row>
    <row r="212" spans="1:8" x14ac:dyDescent="0.25">
      <c r="A212" t="s">
        <v>94</v>
      </c>
      <c r="B212">
        <v>8.7165319005353709E-2</v>
      </c>
      <c r="C212">
        <v>9.2563680097940568E-2</v>
      </c>
      <c r="D212">
        <v>0.10162081773689095</v>
      </c>
      <c r="F212">
        <f t="shared" si="9"/>
        <v>9.3783272280061739E-2</v>
      </c>
      <c r="G212">
        <f t="shared" si="10"/>
        <v>7.304513311123955E-3</v>
      </c>
      <c r="H212">
        <f t="shared" si="11"/>
        <v>4.2172627264766204E-3</v>
      </c>
    </row>
    <row r="213" spans="1:8" x14ac:dyDescent="0.25">
      <c r="A213" t="s">
        <v>116</v>
      </c>
      <c r="B213">
        <v>8.1103165918730968E-3</v>
      </c>
      <c r="C213">
        <v>8.6773222317688432E-3</v>
      </c>
      <c r="D213">
        <v>9.3346769702118589E-3</v>
      </c>
      <c r="F213">
        <f t="shared" si="9"/>
        <v>8.7074385979512663E-3</v>
      </c>
      <c r="G213">
        <f t="shared" si="10"/>
        <v>6.1273553075163231E-4</v>
      </c>
      <c r="H213">
        <f t="shared" si="11"/>
        <v>3.5376302362150313E-4</v>
      </c>
    </row>
    <row r="214" spans="1:8" x14ac:dyDescent="0.25">
      <c r="A214" t="s">
        <v>112</v>
      </c>
      <c r="B214">
        <v>8.293781211802749E-3</v>
      </c>
      <c r="C214">
        <v>9.0463812460023323E-3</v>
      </c>
      <c r="D214">
        <v>8.9538565529497811E-3</v>
      </c>
      <c r="F214">
        <f t="shared" si="9"/>
        <v>8.7646730035849541E-3</v>
      </c>
      <c r="G214">
        <f t="shared" si="10"/>
        <v>4.1041992444569369E-4</v>
      </c>
      <c r="H214">
        <f t="shared" si="11"/>
        <v>2.3695605385950713E-4</v>
      </c>
    </row>
    <row r="215" spans="1:8" x14ac:dyDescent="0.25">
      <c r="A215" t="s">
        <v>246</v>
      </c>
      <c r="B215">
        <v>4.4167313810704968E-2</v>
      </c>
      <c r="C215">
        <v>5.0959683489221093E-2</v>
      </c>
      <c r="D215">
        <v>4.1409642715389251E-2</v>
      </c>
      <c r="F215">
        <f t="shared" si="9"/>
        <v>4.551221333843844E-2</v>
      </c>
      <c r="G215">
        <f t="shared" si="10"/>
        <v>4.9150163529978162E-3</v>
      </c>
      <c r="H215">
        <f t="shared" si="11"/>
        <v>2.8376860144747021E-3</v>
      </c>
    </row>
    <row r="216" spans="1:8" x14ac:dyDescent="0.25">
      <c r="A216" t="s">
        <v>115</v>
      </c>
      <c r="B216">
        <v>8.3148823512741912E-3</v>
      </c>
      <c r="C216">
        <v>8.6415273012457883E-3</v>
      </c>
      <c r="D216">
        <v>9.3733430649837555E-3</v>
      </c>
      <c r="F216">
        <f t="shared" si="9"/>
        <v>8.7765842391679116E-3</v>
      </c>
      <c r="G216">
        <f t="shared" si="10"/>
        <v>5.420009713804167E-4</v>
      </c>
      <c r="H216">
        <f t="shared" si="11"/>
        <v>3.1292440672752223E-4</v>
      </c>
    </row>
    <row r="217" spans="1:8" x14ac:dyDescent="0.25">
      <c r="A217" t="s">
        <v>104</v>
      </c>
      <c r="B217">
        <v>5.4733324372153676E-2</v>
      </c>
      <c r="C217">
        <v>5.9864648006731816E-2</v>
      </c>
      <c r="D217">
        <v>5.8235529612735953E-2</v>
      </c>
      <c r="F217">
        <f t="shared" si="9"/>
        <v>5.7611167330540482E-2</v>
      </c>
      <c r="G217">
        <f t="shared" si="10"/>
        <v>2.6220205482158803E-3</v>
      </c>
      <c r="H217">
        <f t="shared" si="11"/>
        <v>1.5138242693331688E-3</v>
      </c>
    </row>
    <row r="218" spans="1:8" x14ac:dyDescent="0.25">
      <c r="A218" t="s">
        <v>80</v>
      </c>
      <c r="B218">
        <v>0.13340884477216791</v>
      </c>
      <c r="C218">
        <v>0.15582254498637879</v>
      </c>
      <c r="D218">
        <v>0.14317329784807645</v>
      </c>
      <c r="F218">
        <f t="shared" si="9"/>
        <v>0.14413489586887437</v>
      </c>
      <c r="G218">
        <f t="shared" si="10"/>
        <v>1.1237748546231628E-2</v>
      </c>
      <c r="H218">
        <f t="shared" si="11"/>
        <v>6.4881171482521569E-3</v>
      </c>
    </row>
    <row r="219" spans="1:8" x14ac:dyDescent="0.25">
      <c r="A219" t="s">
        <v>83</v>
      </c>
      <c r="B219">
        <v>9.7835115181861818E-2</v>
      </c>
      <c r="C219">
        <v>0.10583711095769872</v>
      </c>
      <c r="D219">
        <v>0.11173665406074024</v>
      </c>
      <c r="F219">
        <f t="shared" si="9"/>
        <v>0.10513629340010026</v>
      </c>
      <c r="G219">
        <f t="shared" si="10"/>
        <v>6.9772168331664148E-3</v>
      </c>
      <c r="H219">
        <f t="shared" si="11"/>
        <v>4.0282980168230183E-3</v>
      </c>
    </row>
    <row r="220" spans="1:8" x14ac:dyDescent="0.25">
      <c r="A220" t="s">
        <v>247</v>
      </c>
      <c r="B220">
        <v>1.674887588281878E-2</v>
      </c>
      <c r="C220">
        <v>1.755594958684779E-2</v>
      </c>
      <c r="D220">
        <v>1.6233857192415945E-2</v>
      </c>
      <c r="F220">
        <f t="shared" si="9"/>
        <v>1.6846227554027506E-2</v>
      </c>
      <c r="G220">
        <f t="shared" si="10"/>
        <v>6.6640084466406649E-4</v>
      </c>
      <c r="H220">
        <f t="shared" si="11"/>
        <v>3.8474670705499278E-4</v>
      </c>
    </row>
    <row r="221" spans="1:8" x14ac:dyDescent="0.25">
      <c r="A221" t="s">
        <v>250</v>
      </c>
      <c r="B221">
        <v>0.11889361332106754</v>
      </c>
      <c r="C221">
        <v>0.14099532085145847</v>
      </c>
      <c r="D221">
        <v>0.14117168163483307</v>
      </c>
      <c r="F221">
        <f t="shared" si="9"/>
        <v>0.13368687193578635</v>
      </c>
      <c r="G221">
        <f t="shared" si="10"/>
        <v>1.2811641234164438E-2</v>
      </c>
      <c r="H221">
        <f t="shared" si="11"/>
        <v>7.3968045153057485E-3</v>
      </c>
    </row>
    <row r="222" spans="1:8" x14ac:dyDescent="0.25">
      <c r="A222" t="s">
        <v>84</v>
      </c>
      <c r="B222">
        <v>0.35006363717734612</v>
      </c>
      <c r="C222">
        <v>0.37166118594145403</v>
      </c>
      <c r="D222">
        <v>0.40253724848104339</v>
      </c>
      <c r="F222">
        <f t="shared" si="9"/>
        <v>0.37475402386661449</v>
      </c>
      <c r="G222">
        <f t="shared" si="10"/>
        <v>2.6373172081423191E-2</v>
      </c>
      <c r="H222">
        <f t="shared" si="11"/>
        <v>1.5226558000594003E-2</v>
      </c>
    </row>
    <row r="223" spans="1:8" x14ac:dyDescent="0.25">
      <c r="A223" t="s">
        <v>108</v>
      </c>
      <c r="B223">
        <v>1.5716559569847084E-2</v>
      </c>
      <c r="C223">
        <v>1.7561499142493508E-2</v>
      </c>
      <c r="D223">
        <v>1.6633688241252491E-2</v>
      </c>
      <c r="F223">
        <f t="shared" si="9"/>
        <v>1.6637248984531026E-2</v>
      </c>
      <c r="G223">
        <f t="shared" si="10"/>
        <v>9.224749404990435E-4</v>
      </c>
      <c r="H223">
        <f t="shared" si="11"/>
        <v>5.3259115521780683E-4</v>
      </c>
    </row>
    <row r="224" spans="1:8" x14ac:dyDescent="0.25">
      <c r="A224" t="s">
        <v>122</v>
      </c>
      <c r="B224">
        <v>8.5667806218543523E-3</v>
      </c>
      <c r="C224">
        <v>8.4579414641717827E-3</v>
      </c>
      <c r="D224">
        <v>9.5767983667325671E-3</v>
      </c>
      <c r="F224">
        <f t="shared" si="9"/>
        <v>8.8671734842529007E-3</v>
      </c>
      <c r="G224">
        <f t="shared" si="10"/>
        <v>6.1695793692679982E-4</v>
      </c>
      <c r="H224">
        <f t="shared" si="11"/>
        <v>3.5620083096336407E-4</v>
      </c>
    </row>
    <row r="225" spans="1:8" x14ac:dyDescent="0.25">
      <c r="A225" t="s">
        <v>100</v>
      </c>
      <c r="B225">
        <v>7.2506002676180167E-2</v>
      </c>
      <c r="C225">
        <v>8.06714498182972E-2</v>
      </c>
      <c r="D225">
        <v>8.8604995982885126E-2</v>
      </c>
      <c r="F225">
        <f t="shared" si="9"/>
        <v>8.0594149492454165E-2</v>
      </c>
      <c r="G225">
        <f t="shared" si="10"/>
        <v>8.0497750203104654E-3</v>
      </c>
      <c r="H225">
        <f t="shared" si="11"/>
        <v>4.647539774892173E-3</v>
      </c>
    </row>
    <row r="226" spans="1:8" x14ac:dyDescent="0.25">
      <c r="A226" t="s">
        <v>98</v>
      </c>
      <c r="B226">
        <v>0.13474253202405978</v>
      </c>
      <c r="C226">
        <v>0.1600142139331579</v>
      </c>
      <c r="D226">
        <v>0.15028611528101474</v>
      </c>
      <c r="F226">
        <f t="shared" si="9"/>
        <v>0.14834762041274416</v>
      </c>
      <c r="G226">
        <f t="shared" si="10"/>
        <v>1.2746874063643717E-2</v>
      </c>
      <c r="H226">
        <f t="shared" si="11"/>
        <v>7.3594111719709598E-3</v>
      </c>
    </row>
    <row r="227" spans="1:8" x14ac:dyDescent="0.25">
      <c r="A227" t="s">
        <v>95</v>
      </c>
      <c r="B227">
        <v>0.12915700112575171</v>
      </c>
      <c r="C227">
        <v>0.15576657629064766</v>
      </c>
      <c r="D227">
        <v>0.1479512339216642</v>
      </c>
      <c r="F227">
        <f t="shared" si="9"/>
        <v>0.14429160377935454</v>
      </c>
      <c r="G227">
        <f t="shared" si="10"/>
        <v>1.3677062630475086E-2</v>
      </c>
      <c r="H227">
        <f t="shared" si="11"/>
        <v>7.8964557914281627E-3</v>
      </c>
    </row>
    <row r="228" spans="1:8" x14ac:dyDescent="0.25">
      <c r="A228" t="s">
        <v>92</v>
      </c>
      <c r="B228">
        <v>0.14290516178477369</v>
      </c>
      <c r="C228">
        <v>0.15837329831649669</v>
      </c>
      <c r="D228">
        <v>0.16219321335037176</v>
      </c>
      <c r="F228">
        <f t="shared" si="9"/>
        <v>0.15449055781721402</v>
      </c>
      <c r="G228">
        <f t="shared" si="10"/>
        <v>1.0213421984715492E-2</v>
      </c>
      <c r="H228">
        <f t="shared" si="11"/>
        <v>5.896721932222731E-3</v>
      </c>
    </row>
    <row r="229" spans="1:8" x14ac:dyDescent="0.25">
      <c r="A229" t="s">
        <v>121</v>
      </c>
      <c r="B229">
        <v>8.3819981008055079E-3</v>
      </c>
      <c r="C229">
        <v>9.2697287081418538E-3</v>
      </c>
      <c r="D229">
        <v>8.7381198037495399E-3</v>
      </c>
      <c r="F229">
        <f t="shared" si="9"/>
        <v>8.7966155375656333E-3</v>
      </c>
      <c r="G229">
        <f t="shared" si="10"/>
        <v>4.4674681974967865E-4</v>
      </c>
      <c r="H229">
        <f t="shared" si="11"/>
        <v>2.579293966420862E-4</v>
      </c>
    </row>
    <row r="230" spans="1:8" x14ac:dyDescent="0.25">
      <c r="A230" t="s">
        <v>119</v>
      </c>
      <c r="B230">
        <v>4.5616255700360346E-3</v>
      </c>
      <c r="C230">
        <v>4.4267638990529165E-3</v>
      </c>
      <c r="D230">
        <v>4.8315966624831669E-3</v>
      </c>
      <c r="F230">
        <f t="shared" si="9"/>
        <v>4.6066620438573727E-3</v>
      </c>
      <c r="G230">
        <f t="shared" si="10"/>
        <v>2.061397694947249E-4</v>
      </c>
      <c r="H230">
        <f t="shared" si="11"/>
        <v>1.1901485140846684E-4</v>
      </c>
    </row>
    <row r="231" spans="1:8" x14ac:dyDescent="0.25">
      <c r="A231" t="s">
        <v>243</v>
      </c>
      <c r="B231">
        <v>7.5410313987881603E-2</v>
      </c>
      <c r="C231">
        <v>7.6590352056537803E-2</v>
      </c>
      <c r="D231">
        <v>6.8677803679112623E-2</v>
      </c>
      <c r="F231">
        <f t="shared" si="9"/>
        <v>7.3559489907844014E-2</v>
      </c>
      <c r="G231">
        <f t="shared" si="10"/>
        <v>4.2686376969366599E-3</v>
      </c>
      <c r="H231">
        <f t="shared" si="11"/>
        <v>2.4644991233993647E-3</v>
      </c>
    </row>
    <row r="232" spans="1:8" x14ac:dyDescent="0.25">
      <c r="A232" t="s">
        <v>120</v>
      </c>
      <c r="B232">
        <v>8.8771514187164762E-3</v>
      </c>
      <c r="C232">
        <v>8.6147038645458234E-3</v>
      </c>
      <c r="D232">
        <v>9.4025286618799383E-3</v>
      </c>
      <c r="F232">
        <f t="shared" si="9"/>
        <v>8.9647946483807448E-3</v>
      </c>
      <c r="G232">
        <f t="shared" si="10"/>
        <v>4.0115829743771068E-4</v>
      </c>
      <c r="H232">
        <f t="shared" si="11"/>
        <v>2.3160885101331424E-4</v>
      </c>
    </row>
    <row r="233" spans="1:8" x14ac:dyDescent="0.25">
      <c r="A233" t="s">
        <v>107</v>
      </c>
      <c r="B233">
        <v>3.1698278639956279E-2</v>
      </c>
      <c r="C233">
        <v>3.5781166426425523E-2</v>
      </c>
      <c r="D233">
        <v>3.3568226326134341E-2</v>
      </c>
      <c r="F233">
        <f t="shared" si="9"/>
        <v>3.368255713083871E-2</v>
      </c>
      <c r="G233">
        <f t="shared" si="10"/>
        <v>2.0438436385651405E-3</v>
      </c>
      <c r="H233">
        <f t="shared" si="11"/>
        <v>1.1800136749070881E-3</v>
      </c>
    </row>
    <row r="234" spans="1:8" x14ac:dyDescent="0.25">
      <c r="A234" t="s">
        <v>249</v>
      </c>
      <c r="B234">
        <v>0.16349653317464821</v>
      </c>
      <c r="C234">
        <v>0.18430609801868525</v>
      </c>
      <c r="D234">
        <v>0.18987348271957391</v>
      </c>
      <c r="F234">
        <f t="shared" si="9"/>
        <v>0.17922537130430247</v>
      </c>
      <c r="G234">
        <f t="shared" si="10"/>
        <v>1.3903100545690203E-2</v>
      </c>
      <c r="H234">
        <f t="shared" si="11"/>
        <v>8.0269588426246721E-3</v>
      </c>
    </row>
    <row r="235" spans="1:8" x14ac:dyDescent="0.25">
      <c r="A235" t="s">
        <v>251</v>
      </c>
      <c r="B235">
        <v>0.12429883257163309</v>
      </c>
      <c r="C235">
        <v>0.14740534239271585</v>
      </c>
      <c r="D235">
        <v>0.14758972100543141</v>
      </c>
      <c r="F235">
        <f t="shared" si="9"/>
        <v>0.13976463198992681</v>
      </c>
      <c r="G235">
        <f t="shared" si="10"/>
        <v>1.3394092451651102E-2</v>
      </c>
      <c r="H235">
        <f t="shared" si="11"/>
        <v>7.7330828825114984E-3</v>
      </c>
    </row>
    <row r="236" spans="1:8" x14ac:dyDescent="0.25">
      <c r="A236" t="s">
        <v>242</v>
      </c>
      <c r="B236">
        <v>0.10480979876699975</v>
      </c>
      <c r="C236">
        <v>0.12088671563034895</v>
      </c>
      <c r="D236">
        <v>8.459004229874191E-2</v>
      </c>
      <c r="F236">
        <f t="shared" si="9"/>
        <v>0.1034288522320302</v>
      </c>
      <c r="G236">
        <f t="shared" si="10"/>
        <v>1.8187698692651563E-2</v>
      </c>
      <c r="H236">
        <f t="shared" si="11"/>
        <v>1.0500672736142184E-2</v>
      </c>
    </row>
    <row r="237" spans="1:8" x14ac:dyDescent="0.25">
      <c r="A237" t="s">
        <v>81</v>
      </c>
      <c r="B237">
        <v>0.13181613115618215</v>
      </c>
      <c r="C237">
        <v>0.1454184327048019</v>
      </c>
      <c r="D237">
        <v>0.15153112293763507</v>
      </c>
      <c r="F237">
        <f t="shared" si="9"/>
        <v>0.14292189559953972</v>
      </c>
      <c r="G237">
        <f t="shared" si="10"/>
        <v>1.0091815910635321E-2</v>
      </c>
      <c r="H237">
        <f t="shared" si="11"/>
        <v>5.8265126326174513E-3</v>
      </c>
    </row>
    <row r="238" spans="1:8" x14ac:dyDescent="0.25">
      <c r="A238" t="s">
        <v>89</v>
      </c>
      <c r="B238">
        <v>9.8176591564399368E-2</v>
      </c>
      <c r="C238">
        <v>0.11284625329248239</v>
      </c>
      <c r="D238">
        <v>0.12166339693406182</v>
      </c>
      <c r="F238">
        <f t="shared" si="9"/>
        <v>0.11089541393031453</v>
      </c>
      <c r="G238">
        <f t="shared" si="10"/>
        <v>1.1864309389123282E-2</v>
      </c>
      <c r="H238">
        <f t="shared" si="11"/>
        <v>6.8498622195593316E-3</v>
      </c>
    </row>
    <row r="239" spans="1:8" x14ac:dyDescent="0.25">
      <c r="A239" t="s">
        <v>109</v>
      </c>
      <c r="B239">
        <v>5.4459460176710134E-2</v>
      </c>
      <c r="C239">
        <v>5.8278836010050482E-2</v>
      </c>
      <c r="D239">
        <v>5.9528280431615205E-2</v>
      </c>
      <c r="F239">
        <f t="shared" si="9"/>
        <v>5.7422192206125273E-2</v>
      </c>
      <c r="G239">
        <f t="shared" si="10"/>
        <v>2.6407600514315125E-3</v>
      </c>
      <c r="H239">
        <f t="shared" si="11"/>
        <v>1.5246435265591938E-3</v>
      </c>
    </row>
    <row r="240" spans="1:8" x14ac:dyDescent="0.25">
      <c r="A240" t="s">
        <v>123</v>
      </c>
      <c r="B240">
        <v>3.0669393091343547E-2</v>
      </c>
      <c r="C240">
        <v>2.5785073380201098E-2</v>
      </c>
      <c r="D240">
        <v>4.2961252579727022E-2</v>
      </c>
      <c r="F240">
        <f t="shared" si="9"/>
        <v>3.3138573017090556E-2</v>
      </c>
      <c r="G240">
        <f t="shared" si="10"/>
        <v>8.8503062152018742E-3</v>
      </c>
      <c r="H240">
        <f t="shared" si="11"/>
        <v>5.1097266757574207E-3</v>
      </c>
    </row>
    <row r="241" spans="1:8" x14ac:dyDescent="0.25">
      <c r="A241" t="s">
        <v>102</v>
      </c>
      <c r="B241">
        <v>9.0831327819796914E-2</v>
      </c>
      <c r="C241">
        <v>0.10074887731693567</v>
      </c>
      <c r="D241">
        <v>0.10360086616403519</v>
      </c>
      <c r="F241">
        <f t="shared" si="9"/>
        <v>9.8393690433589254E-2</v>
      </c>
      <c r="G241">
        <f t="shared" si="10"/>
        <v>6.7026454719653896E-3</v>
      </c>
      <c r="H241">
        <f t="shared" si="11"/>
        <v>3.8697741675218444E-3</v>
      </c>
    </row>
    <row r="242" spans="1:8" x14ac:dyDescent="0.25">
      <c r="A242" t="s">
        <v>101</v>
      </c>
      <c r="B242">
        <v>8.4622925395202428E-2</v>
      </c>
      <c r="C242">
        <v>9.7265254962485281E-2</v>
      </c>
      <c r="D242">
        <v>9.6223006063929556E-2</v>
      </c>
      <c r="F242">
        <f t="shared" si="9"/>
        <v>9.2703728807205746E-2</v>
      </c>
      <c r="G242">
        <f t="shared" si="10"/>
        <v>7.0175571625187786E-3</v>
      </c>
      <c r="H242">
        <f t="shared" si="11"/>
        <v>4.0515885168338032E-3</v>
      </c>
    </row>
    <row r="243" spans="1:8" x14ac:dyDescent="0.25">
      <c r="A243" t="s">
        <v>93</v>
      </c>
      <c r="B243">
        <v>0.14290516178477369</v>
      </c>
      <c r="C243">
        <v>0.15837329831649669</v>
      </c>
      <c r="D243">
        <v>0.16219321335037176</v>
      </c>
      <c r="F243">
        <f t="shared" si="9"/>
        <v>0.15449055781721402</v>
      </c>
      <c r="G243">
        <f t="shared" si="10"/>
        <v>1.0213421984715492E-2</v>
      </c>
      <c r="H243">
        <f t="shared" si="11"/>
        <v>5.896721932222731E-3</v>
      </c>
    </row>
    <row r="244" spans="1:8" x14ac:dyDescent="0.25">
      <c r="A244" t="s">
        <v>96</v>
      </c>
      <c r="B244">
        <v>7.5440046696287164E-2</v>
      </c>
      <c r="C244">
        <v>8.8476158127048454E-2</v>
      </c>
      <c r="D244">
        <v>9.1128503263295593E-2</v>
      </c>
      <c r="F244">
        <f t="shared" si="9"/>
        <v>8.5014902695543737E-2</v>
      </c>
      <c r="G244">
        <f t="shared" si="10"/>
        <v>8.3974480787509589E-3</v>
      </c>
      <c r="H244">
        <f t="shared" si="11"/>
        <v>4.8482689087727725E-3</v>
      </c>
    </row>
    <row r="245" spans="1:8" x14ac:dyDescent="0.25">
      <c r="A245" t="s">
        <v>124</v>
      </c>
      <c r="B245">
        <v>8.9723000086750666E-3</v>
      </c>
      <c r="C245">
        <v>7.5537951262454857E-3</v>
      </c>
      <c r="D245">
        <v>1.0723086693014397E-2</v>
      </c>
      <c r="F245">
        <f t="shared" si="9"/>
        <v>9.0830606093116485E-3</v>
      </c>
      <c r="G245">
        <f t="shared" si="10"/>
        <v>1.5875462802035624E-3</v>
      </c>
      <c r="H245">
        <f t="shared" si="11"/>
        <v>9.1657027222651587E-4</v>
      </c>
    </row>
    <row r="246" spans="1:8" x14ac:dyDescent="0.25">
      <c r="A246" t="s">
        <v>254</v>
      </c>
      <c r="B246">
        <v>8.707029411279623E-3</v>
      </c>
      <c r="C246">
        <v>7.5642719179130329E-3</v>
      </c>
      <c r="D246">
        <v>1.0708234828018678E-2</v>
      </c>
      <c r="F246">
        <f t="shared" si="9"/>
        <v>8.9931787190704448E-3</v>
      </c>
      <c r="G246">
        <f t="shared" si="10"/>
        <v>1.5913945974496283E-3</v>
      </c>
      <c r="H246">
        <f t="shared" si="11"/>
        <v>9.1879209922445903E-4</v>
      </c>
    </row>
    <row r="247" spans="1:8" x14ac:dyDescent="0.25">
      <c r="A247" t="s">
        <v>244</v>
      </c>
      <c r="B247">
        <v>6.6816079026421824E-2</v>
      </c>
      <c r="C247">
        <v>6.8586885562484559E-2</v>
      </c>
      <c r="D247">
        <v>6.0063311810907488E-2</v>
      </c>
      <c r="F247">
        <f t="shared" si="9"/>
        <v>6.5155425466604619E-2</v>
      </c>
      <c r="G247">
        <f t="shared" si="10"/>
        <v>4.4979056302843394E-3</v>
      </c>
      <c r="H247">
        <f t="shared" si="11"/>
        <v>2.5968670264341969E-3</v>
      </c>
    </row>
    <row r="248" spans="1:8" x14ac:dyDescent="0.25">
      <c r="A248" t="s">
        <v>255</v>
      </c>
      <c r="B248">
        <v>8.707029411279623E-3</v>
      </c>
      <c r="C248">
        <v>7.5642719179130329E-3</v>
      </c>
      <c r="D248">
        <v>1.0708234828018678E-2</v>
      </c>
      <c r="F248">
        <f t="shared" si="9"/>
        <v>8.9931787190704448E-3</v>
      </c>
      <c r="G248">
        <f t="shared" si="10"/>
        <v>1.5913945974496283E-3</v>
      </c>
      <c r="H248">
        <f t="shared" si="11"/>
        <v>9.1879209922445903E-4</v>
      </c>
    </row>
    <row r="249" spans="1:8" x14ac:dyDescent="0.25">
      <c r="A249" t="s">
        <v>113</v>
      </c>
      <c r="B249">
        <v>6.1686705036438597E-2</v>
      </c>
      <c r="C249">
        <v>7.1830831297012385E-2</v>
      </c>
      <c r="D249">
        <v>7.2797856309518516E-2</v>
      </c>
      <c r="F249">
        <f t="shared" si="9"/>
        <v>6.8771797547656499E-2</v>
      </c>
      <c r="G249">
        <f t="shared" si="10"/>
        <v>6.1548912470562895E-3</v>
      </c>
      <c r="H249">
        <f t="shared" si="11"/>
        <v>3.5535281183208204E-3</v>
      </c>
    </row>
    <row r="250" spans="1:8" x14ac:dyDescent="0.25">
      <c r="A250" t="s">
        <v>253</v>
      </c>
      <c r="B250">
        <v>0.13043262386935714</v>
      </c>
      <c r="C250">
        <v>0.14237713082219389</v>
      </c>
      <c r="D250">
        <v>0.15280202117305036</v>
      </c>
      <c r="F250">
        <f t="shared" si="9"/>
        <v>0.14187059195486712</v>
      </c>
      <c r="G250">
        <f t="shared" si="10"/>
        <v>1.1193298001514295E-2</v>
      </c>
      <c r="H250">
        <f t="shared" si="11"/>
        <v>6.4624536142939785E-3</v>
      </c>
    </row>
    <row r="251" spans="1:8" x14ac:dyDescent="0.25">
      <c r="A251" t="s">
        <v>82</v>
      </c>
      <c r="B251">
        <v>0.10779976461992663</v>
      </c>
      <c r="C251">
        <v>0.11625080253180872</v>
      </c>
      <c r="D251">
        <v>0.13083173297227832</v>
      </c>
      <c r="F251">
        <f t="shared" si="9"/>
        <v>0.11829410004133789</v>
      </c>
      <c r="G251">
        <f t="shared" si="10"/>
        <v>1.1651145440696745E-2</v>
      </c>
      <c r="H251">
        <f t="shared" si="11"/>
        <v>6.726791956553747E-3</v>
      </c>
    </row>
    <row r="252" spans="1:8" x14ac:dyDescent="0.25">
      <c r="A252" t="s">
        <v>245</v>
      </c>
      <c r="B252">
        <v>4.7468345493281612E-2</v>
      </c>
      <c r="C252">
        <v>4.7389561470249246E-2</v>
      </c>
      <c r="D252">
        <v>4.4529263844375208E-2</v>
      </c>
      <c r="F252">
        <f t="shared" si="9"/>
        <v>4.6462390269302024E-2</v>
      </c>
      <c r="G252">
        <f t="shared" si="10"/>
        <v>1.6745999706300112E-3</v>
      </c>
      <c r="H252">
        <f t="shared" si="11"/>
        <v>9.6683074382817636E-4</v>
      </c>
    </row>
    <row r="253" spans="1:8" x14ac:dyDescent="0.25">
      <c r="A253" t="s">
        <v>85</v>
      </c>
      <c r="B253">
        <v>0.10187724902195353</v>
      </c>
      <c r="C253">
        <v>0.11198868154746532</v>
      </c>
      <c r="D253">
        <v>0.12259505440311798</v>
      </c>
      <c r="F253">
        <f t="shared" si="9"/>
        <v>0.11215366165751227</v>
      </c>
      <c r="G253">
        <f t="shared" si="10"/>
        <v>1.0359887971425416E-2</v>
      </c>
      <c r="H253">
        <f t="shared" si="11"/>
        <v>5.9812841090768299E-3</v>
      </c>
    </row>
    <row r="254" spans="1:8" x14ac:dyDescent="0.25">
      <c r="A254" t="s">
        <v>87</v>
      </c>
      <c r="B254">
        <v>0.13415454047310157</v>
      </c>
      <c r="C254">
        <v>0.14705439832972531</v>
      </c>
      <c r="D254">
        <v>0.15671654454211534</v>
      </c>
      <c r="F254">
        <f t="shared" si="9"/>
        <v>0.14597516111498074</v>
      </c>
      <c r="G254">
        <f t="shared" si="10"/>
        <v>1.1319654218518145E-2</v>
      </c>
      <c r="H254">
        <f t="shared" si="11"/>
        <v>6.5354054101949338E-3</v>
      </c>
    </row>
    <row r="255" spans="1:8" x14ac:dyDescent="0.25">
      <c r="A255" t="s">
        <v>118</v>
      </c>
      <c r="B255">
        <v>0.12879609668183983</v>
      </c>
      <c r="C255">
        <v>0.13621612894262308</v>
      </c>
      <c r="D255">
        <v>0.15516329064028073</v>
      </c>
      <c r="F255">
        <f t="shared" si="9"/>
        <v>0.14005850542158121</v>
      </c>
      <c r="G255">
        <f t="shared" si="10"/>
        <v>1.3597062994082528E-2</v>
      </c>
      <c r="H255">
        <f t="shared" si="11"/>
        <v>7.8502679798218462E-3</v>
      </c>
    </row>
    <row r="256" spans="1:8" x14ac:dyDescent="0.25">
      <c r="A256" t="s">
        <v>125</v>
      </c>
      <c r="B256">
        <v>8.5651804687344006E-3</v>
      </c>
      <c r="C256">
        <v>7.3488181582537703E-3</v>
      </c>
      <c r="D256">
        <v>1.1022180472519303E-2</v>
      </c>
      <c r="F256">
        <f t="shared" si="9"/>
        <v>8.9787263665024927E-3</v>
      </c>
      <c r="G256">
        <f t="shared" si="10"/>
        <v>1.871273050662882E-3</v>
      </c>
      <c r="H256">
        <f t="shared" si="11"/>
        <v>1.0803799995275072E-3</v>
      </c>
    </row>
    <row r="257" spans="1:8" x14ac:dyDescent="0.25">
      <c r="A257" t="s">
        <v>105</v>
      </c>
      <c r="B257">
        <v>2.9461436449321084E-2</v>
      </c>
      <c r="C257">
        <v>3.226406334345245E-2</v>
      </c>
      <c r="D257">
        <v>3.7184567150116414E-2</v>
      </c>
      <c r="F257">
        <f t="shared" si="9"/>
        <v>3.2970022314296653E-2</v>
      </c>
      <c r="G257">
        <f t="shared" si="10"/>
        <v>3.9096637332101071E-3</v>
      </c>
      <c r="H257">
        <f t="shared" si="11"/>
        <v>2.2572454088097727E-3</v>
      </c>
    </row>
    <row r="259" spans="1:8" x14ac:dyDescent="0.25">
      <c r="F259">
        <f>MIN(F2:F257)</f>
        <v>6.5986207213449314E-4</v>
      </c>
      <c r="G259">
        <f t="shared" ref="G259:H259" si="12">MIN(G2:G257)</f>
        <v>9.865877603211734E-5</v>
      </c>
      <c r="H259">
        <f t="shared" si="12"/>
        <v>5.6960670900061949E-5</v>
      </c>
    </row>
    <row r="260" spans="1:8" x14ac:dyDescent="0.25">
      <c r="F260">
        <f>MAX(F2:F257)</f>
        <v>0.4774909963864804</v>
      </c>
      <c r="G260">
        <f t="shared" ref="G260:H260" si="13">MAX(G2:G257)</f>
        <v>0.12681854621462746</v>
      </c>
      <c r="H260">
        <f t="shared" si="13"/>
        <v>7.3218721795252156E-2</v>
      </c>
    </row>
  </sheetData>
  <conditionalFormatting sqref="AQ2:BF17 BH2:BH12">
    <cfRule type="colorScale" priority="1">
      <colorScale>
        <cfvo type="num" val="0"/>
        <cfvo type="num" val="1"/>
        <color theme="0"/>
        <color rgb="FFFF0000"/>
      </colorScale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260"/>
  <sheetViews>
    <sheetView workbookViewId="0">
      <selection activeCell="B1" sqref="B1:D1"/>
    </sheetView>
  </sheetViews>
  <sheetFormatPr defaultRowHeight="15" x14ac:dyDescent="0.25"/>
  <sheetData>
    <row r="1" spans="1:60" ht="18" x14ac:dyDescent="0.35">
      <c r="B1" t="s">
        <v>261</v>
      </c>
      <c r="C1" t="s">
        <v>262</v>
      </c>
      <c r="D1" t="s">
        <v>263</v>
      </c>
      <c r="F1" s="1" t="s">
        <v>259</v>
      </c>
      <c r="G1" s="2" t="s">
        <v>95</v>
      </c>
      <c r="H1" s="3" t="s">
        <v>260</v>
      </c>
      <c r="I1" s="8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Q1" s="5"/>
      <c r="AR1" s="5"/>
      <c r="AS1" s="5"/>
      <c r="AT1" s="5"/>
      <c r="AU1" s="5"/>
      <c r="AV1" s="5"/>
      <c r="AW1" s="5"/>
      <c r="AX1" s="5"/>
      <c r="AY1" s="5"/>
      <c r="AZ1" s="5"/>
      <c r="BA1" s="5"/>
      <c r="BB1" s="5"/>
      <c r="BC1" s="5"/>
      <c r="BD1" s="5"/>
      <c r="BE1" s="5"/>
      <c r="BF1" s="5"/>
    </row>
    <row r="2" spans="1:60" x14ac:dyDescent="0.25">
      <c r="A2" t="s">
        <v>13</v>
      </c>
      <c r="B2">
        <v>9.8019377567294935E-4</v>
      </c>
      <c r="C2">
        <v>9.0216216354477784E-4</v>
      </c>
      <c r="D2">
        <v>1.1084481708596573E-3</v>
      </c>
      <c r="F2">
        <f>AVERAGE(B2:D2)</f>
        <v>9.969347033591282E-4</v>
      </c>
      <c r="G2">
        <f>STDEV(B2:D2)</f>
        <v>1.0415696423343005E-4</v>
      </c>
      <c r="H2">
        <f>G2/SQRT(3)</f>
        <v>6.0135051338145065E-5</v>
      </c>
      <c r="W2" s="4"/>
      <c r="AP2" s="5"/>
      <c r="AQ2" s="6"/>
      <c r="AR2" s="6"/>
      <c r="AS2" s="6"/>
      <c r="AT2" s="6"/>
      <c r="AU2" s="6"/>
      <c r="AV2" s="6"/>
      <c r="AW2" s="6"/>
      <c r="AX2" s="6"/>
      <c r="AY2" s="6"/>
      <c r="AZ2" s="6"/>
      <c r="BA2" s="6"/>
      <c r="BB2" s="6"/>
      <c r="BC2" s="6"/>
      <c r="BD2" s="6"/>
      <c r="BE2" s="6"/>
      <c r="BF2" s="6"/>
      <c r="BH2" s="7"/>
    </row>
    <row r="3" spans="1:60" x14ac:dyDescent="0.25">
      <c r="A3" t="s">
        <v>3</v>
      </c>
      <c r="B3">
        <v>1.427709761752863E-2</v>
      </c>
      <c r="C3">
        <v>1.725176125559769E-2</v>
      </c>
      <c r="D3">
        <v>1.403967958182601E-2</v>
      </c>
      <c r="F3">
        <f t="shared" ref="F3:F66" si="0">AVERAGE(B3:D3)</f>
        <v>1.5189512818317444E-2</v>
      </c>
      <c r="G3">
        <f t="shared" ref="G3:G66" si="1">STDEV(B3:D3)</f>
        <v>1.7899003586003988E-3</v>
      </c>
      <c r="H3">
        <f t="shared" ref="H3:H66" si="2">G3/SQRT(3)</f>
        <v>1.0333994538605481E-3</v>
      </c>
      <c r="W3" s="4"/>
      <c r="AP3" s="5"/>
      <c r="AQ3" s="6"/>
      <c r="AR3" s="6"/>
      <c r="AS3" s="6"/>
      <c r="AT3" s="6"/>
      <c r="AU3" s="6"/>
      <c r="AV3" s="6"/>
      <c r="AW3" s="6"/>
      <c r="AX3" s="6"/>
      <c r="AY3" s="6"/>
      <c r="AZ3" s="6"/>
      <c r="BA3" s="6"/>
      <c r="BB3" s="6"/>
      <c r="BC3" s="6"/>
      <c r="BD3" s="6"/>
      <c r="BE3" s="6"/>
      <c r="BF3" s="6"/>
    </row>
    <row r="4" spans="1:60" x14ac:dyDescent="0.25">
      <c r="A4" t="s">
        <v>4</v>
      </c>
      <c r="B4">
        <v>1.2652562943767341E-3</v>
      </c>
      <c r="C4">
        <v>8.5892653466256865E-4</v>
      </c>
      <c r="D4">
        <v>1.1642439249974416E-3</v>
      </c>
      <c r="F4">
        <f t="shared" si="0"/>
        <v>1.0961422513455815E-3</v>
      </c>
      <c r="G4">
        <f t="shared" si="1"/>
        <v>2.1155223202079718E-4</v>
      </c>
      <c r="H4">
        <f t="shared" si="2"/>
        <v>1.2213973810487342E-4</v>
      </c>
      <c r="W4" s="4"/>
      <c r="AP4" s="5"/>
      <c r="AQ4" s="6"/>
      <c r="AR4" s="6"/>
      <c r="AS4" s="6"/>
      <c r="AT4" s="6"/>
      <c r="AU4" s="6"/>
      <c r="AV4" s="6"/>
      <c r="AW4" s="6"/>
      <c r="AX4" s="6"/>
      <c r="AY4" s="6"/>
      <c r="AZ4" s="6"/>
      <c r="BA4" s="6"/>
      <c r="BB4" s="6"/>
      <c r="BC4" s="6"/>
      <c r="BD4" s="6"/>
      <c r="BE4" s="6"/>
      <c r="BF4" s="6"/>
    </row>
    <row r="5" spans="1:60" x14ac:dyDescent="0.25">
      <c r="A5" t="s">
        <v>31</v>
      </c>
      <c r="B5">
        <v>0.10936537928108796</v>
      </c>
      <c r="C5">
        <v>0.11497469473323728</v>
      </c>
      <c r="D5">
        <v>0.10101521148238315</v>
      </c>
      <c r="F5">
        <f t="shared" si="0"/>
        <v>0.10845176183223613</v>
      </c>
      <c r="G5">
        <f t="shared" si="1"/>
        <v>7.0244441623415373E-3</v>
      </c>
      <c r="H5">
        <f t="shared" si="2"/>
        <v>4.0555647280353822E-3</v>
      </c>
      <c r="W5" s="4"/>
      <c r="AP5" s="5"/>
      <c r="AQ5" s="6"/>
      <c r="AR5" s="6"/>
      <c r="AS5" s="6"/>
      <c r="AT5" s="6"/>
      <c r="AU5" s="6"/>
      <c r="AV5" s="6"/>
      <c r="AW5" s="6"/>
      <c r="AX5" s="6"/>
      <c r="AY5" s="6"/>
      <c r="AZ5" s="6"/>
      <c r="BA5" s="6"/>
      <c r="BB5" s="6"/>
      <c r="BC5" s="6"/>
      <c r="BD5" s="6"/>
      <c r="BE5" s="6"/>
      <c r="BF5" s="6"/>
    </row>
    <row r="6" spans="1:60" x14ac:dyDescent="0.25">
      <c r="A6" t="s">
        <v>34</v>
      </c>
      <c r="B6">
        <v>4.5920998988815923E-2</v>
      </c>
      <c r="C6">
        <v>4.1848975837578635E-2</v>
      </c>
      <c r="D6">
        <v>4.1399670680744884E-2</v>
      </c>
      <c r="F6">
        <f t="shared" si="0"/>
        <v>4.3056548502379811E-2</v>
      </c>
      <c r="G6">
        <f t="shared" si="1"/>
        <v>2.4908384578134317E-3</v>
      </c>
      <c r="H6">
        <f t="shared" si="2"/>
        <v>1.4380862541264572E-3</v>
      </c>
      <c r="W6" s="4"/>
      <c r="AP6" s="5"/>
      <c r="AQ6" s="6"/>
      <c r="AR6" s="6"/>
      <c r="AS6" s="6"/>
      <c r="AT6" s="6"/>
      <c r="AU6" s="6"/>
      <c r="AV6" s="6"/>
      <c r="AW6" s="6"/>
      <c r="AX6" s="6"/>
      <c r="AY6" s="6"/>
      <c r="AZ6" s="6"/>
      <c r="BA6" s="6"/>
      <c r="BB6" s="6"/>
      <c r="BC6" s="6"/>
      <c r="BD6" s="6"/>
      <c r="BE6" s="6"/>
      <c r="BF6" s="6"/>
    </row>
    <row r="7" spans="1:60" x14ac:dyDescent="0.25">
      <c r="A7" t="s">
        <v>127</v>
      </c>
      <c r="B7">
        <v>1.3488874645089162E-2</v>
      </c>
      <c r="C7">
        <v>9.5080863287881952E-3</v>
      </c>
      <c r="D7">
        <v>9.6182987143779673E-3</v>
      </c>
      <c r="F7">
        <f t="shared" si="0"/>
        <v>1.087175322941844E-2</v>
      </c>
      <c r="G7">
        <f t="shared" si="1"/>
        <v>2.2671634415621835E-3</v>
      </c>
      <c r="H7">
        <f t="shared" si="2"/>
        <v>1.308947423282805E-3</v>
      </c>
      <c r="W7" s="4"/>
      <c r="AP7" s="5"/>
      <c r="AQ7" s="6"/>
      <c r="AR7" s="6"/>
      <c r="AS7" s="6"/>
      <c r="AT7" s="6"/>
      <c r="AU7" s="6"/>
      <c r="AV7" s="6"/>
      <c r="AW7" s="6"/>
      <c r="AX7" s="6"/>
      <c r="AY7" s="6"/>
      <c r="AZ7" s="6"/>
      <c r="BA7" s="6"/>
      <c r="BB7" s="6"/>
      <c r="BC7" s="6"/>
      <c r="BD7" s="6"/>
      <c r="BE7" s="6"/>
      <c r="BF7" s="6"/>
    </row>
    <row r="8" spans="1:60" x14ac:dyDescent="0.25">
      <c r="A8" t="s">
        <v>35</v>
      </c>
      <c r="B8">
        <v>5.407849993745726E-2</v>
      </c>
      <c r="C8">
        <v>3.0320998712743415E-2</v>
      </c>
      <c r="D8">
        <v>5.0903564563605327E-2</v>
      </c>
      <c r="F8">
        <f t="shared" si="0"/>
        <v>4.510102107126867E-2</v>
      </c>
      <c r="G8">
        <f t="shared" si="1"/>
        <v>1.2897939732605118E-2</v>
      </c>
      <c r="H8">
        <f t="shared" si="2"/>
        <v>7.4466289766111351E-3</v>
      </c>
      <c r="W8" s="4"/>
      <c r="AP8" s="5"/>
      <c r="AQ8" s="6"/>
      <c r="AR8" s="6"/>
      <c r="AS8" s="6"/>
      <c r="AT8" s="6"/>
      <c r="AU8" s="6"/>
      <c r="AV8" s="6"/>
      <c r="AW8" s="6"/>
      <c r="AX8" s="6"/>
      <c r="AY8" s="6"/>
      <c r="AZ8" s="6"/>
      <c r="BA8" s="6"/>
      <c r="BB8" s="6"/>
      <c r="BC8" s="6"/>
      <c r="BD8" s="6"/>
      <c r="BE8" s="6"/>
      <c r="BF8" s="6"/>
    </row>
    <row r="9" spans="1:60" x14ac:dyDescent="0.25">
      <c r="A9" t="s">
        <v>24</v>
      </c>
      <c r="B9">
        <v>1.4157557143335959E-2</v>
      </c>
      <c r="C9">
        <v>8.3364914978829741E-3</v>
      </c>
      <c r="D9">
        <v>1.2424466131637843E-2</v>
      </c>
      <c r="F9">
        <f t="shared" si="0"/>
        <v>1.1639504924285593E-2</v>
      </c>
      <c r="G9">
        <f t="shared" si="1"/>
        <v>2.988866739243182E-3</v>
      </c>
      <c r="H9">
        <f t="shared" si="2"/>
        <v>1.7256230164739703E-3</v>
      </c>
      <c r="W9" s="4"/>
      <c r="AP9" s="5"/>
      <c r="AQ9" s="6"/>
      <c r="AR9" s="6"/>
      <c r="AS9" s="6"/>
      <c r="AT9" s="6"/>
      <c r="AU9" s="6"/>
      <c r="AV9" s="6"/>
      <c r="AW9" s="6"/>
      <c r="AX9" s="6"/>
      <c r="AY9" s="6"/>
      <c r="AZ9" s="6"/>
      <c r="BA9" s="6"/>
      <c r="BB9" s="6"/>
      <c r="BC9" s="6"/>
      <c r="BD9" s="6"/>
      <c r="BE9" s="6"/>
      <c r="BF9" s="6"/>
    </row>
    <row r="10" spans="1:60" x14ac:dyDescent="0.25">
      <c r="A10" t="s">
        <v>0</v>
      </c>
      <c r="B10">
        <v>1.2592660111675504E-3</v>
      </c>
      <c r="C10">
        <v>8.6077978330912437E-4</v>
      </c>
      <c r="D10">
        <v>1.1617373216592829E-3</v>
      </c>
      <c r="F10">
        <f t="shared" si="0"/>
        <v>1.0939277053786526E-3</v>
      </c>
      <c r="G10">
        <f t="shared" si="1"/>
        <v>2.0771717910010259E-4</v>
      </c>
      <c r="H10">
        <f t="shared" si="2"/>
        <v>1.1992556926875395E-4</v>
      </c>
      <c r="W10" s="4"/>
      <c r="AP10" s="5"/>
      <c r="AQ10" s="6"/>
      <c r="AR10" s="6"/>
      <c r="AS10" s="6"/>
      <c r="AT10" s="6"/>
      <c r="AU10" s="6"/>
      <c r="AV10" s="6"/>
      <c r="AW10" s="6"/>
      <c r="AX10" s="6"/>
      <c r="AY10" s="6"/>
      <c r="AZ10" s="6"/>
      <c r="BA10" s="6"/>
      <c r="BB10" s="6"/>
      <c r="BC10" s="6"/>
      <c r="BD10" s="6"/>
      <c r="BE10" s="6"/>
      <c r="BF10" s="6"/>
    </row>
    <row r="11" spans="1:60" x14ac:dyDescent="0.25">
      <c r="A11" t="s">
        <v>1</v>
      </c>
      <c r="B11">
        <v>3.1706429746694E-2</v>
      </c>
      <c r="C11">
        <v>2.4104334513370657E-2</v>
      </c>
      <c r="D11">
        <v>2.964071776318394E-2</v>
      </c>
      <c r="F11">
        <f t="shared" si="0"/>
        <v>2.8483827341082863E-2</v>
      </c>
      <c r="G11">
        <f t="shared" si="1"/>
        <v>3.9308726220384288E-3</v>
      </c>
      <c r="H11">
        <f t="shared" si="2"/>
        <v>2.2694903664840171E-3</v>
      </c>
      <c r="W11" s="4"/>
      <c r="AP11" s="5"/>
      <c r="AQ11" s="6"/>
      <c r="AR11" s="6"/>
      <c r="AS11" s="6"/>
      <c r="AT11" s="6"/>
      <c r="AU11" s="6"/>
      <c r="AV11" s="6"/>
      <c r="AW11" s="6"/>
      <c r="AX11" s="6"/>
      <c r="AY11" s="6"/>
      <c r="AZ11" s="6"/>
      <c r="BA11" s="6"/>
      <c r="BB11" s="6"/>
      <c r="BC11" s="6"/>
      <c r="BD11" s="6"/>
      <c r="BE11" s="6"/>
      <c r="BF11" s="6"/>
    </row>
    <row r="12" spans="1:60" x14ac:dyDescent="0.25">
      <c r="A12" t="s">
        <v>126</v>
      </c>
      <c r="B12">
        <v>0.14176925939906881</v>
      </c>
      <c r="C12">
        <v>9.6901960950497107E-2</v>
      </c>
      <c r="D12">
        <v>0.13246253276942668</v>
      </c>
      <c r="F12">
        <f t="shared" si="0"/>
        <v>0.1237112510396642</v>
      </c>
      <c r="G12">
        <f t="shared" si="1"/>
        <v>2.3679259204070519E-2</v>
      </c>
      <c r="H12">
        <f t="shared" si="2"/>
        <v>1.3671226675681039E-2</v>
      </c>
      <c r="W12" s="4"/>
      <c r="AP12" s="5"/>
      <c r="AQ12" s="6"/>
      <c r="AR12" s="6"/>
      <c r="AS12" s="6"/>
      <c r="AT12" s="6"/>
      <c r="AU12" s="6"/>
      <c r="AV12" s="6"/>
      <c r="AW12" s="6"/>
      <c r="AX12" s="6"/>
      <c r="AY12" s="6"/>
      <c r="AZ12" s="6"/>
      <c r="BA12" s="6"/>
      <c r="BB12" s="6"/>
      <c r="BC12" s="6"/>
      <c r="BD12" s="6"/>
      <c r="BE12" s="6"/>
      <c r="BF12" s="6"/>
      <c r="BH12" s="7"/>
    </row>
    <row r="13" spans="1:60" x14ac:dyDescent="0.25">
      <c r="A13" t="s">
        <v>2</v>
      </c>
      <c r="B13">
        <v>4.6930947896865853E-3</v>
      </c>
      <c r="C13">
        <v>3.8232632862596708E-3</v>
      </c>
      <c r="D13">
        <v>4.1388850424558055E-3</v>
      </c>
      <c r="F13">
        <f t="shared" si="0"/>
        <v>4.2184143728006872E-3</v>
      </c>
      <c r="G13">
        <f t="shared" si="1"/>
        <v>4.4033555032192278E-4</v>
      </c>
      <c r="H13">
        <f t="shared" si="2"/>
        <v>2.5422784851212411E-4</v>
      </c>
      <c r="W13" s="4"/>
      <c r="AP13" s="5"/>
      <c r="AQ13" s="6"/>
      <c r="AR13" s="6"/>
      <c r="AS13" s="6"/>
      <c r="AT13" s="6"/>
      <c r="AU13" s="6"/>
      <c r="AV13" s="6"/>
      <c r="AW13" s="6"/>
      <c r="AX13" s="6"/>
      <c r="AY13" s="6"/>
      <c r="AZ13" s="6"/>
      <c r="BA13" s="6"/>
      <c r="BB13" s="6"/>
      <c r="BC13" s="6"/>
      <c r="BD13" s="6"/>
      <c r="BE13" s="6"/>
      <c r="BF13" s="6"/>
    </row>
    <row r="14" spans="1:60" x14ac:dyDescent="0.25">
      <c r="A14" t="s">
        <v>6</v>
      </c>
      <c r="B14">
        <v>1.058235808350921E-3</v>
      </c>
      <c r="C14">
        <v>9.3161993156110111E-4</v>
      </c>
      <c r="D14">
        <v>1.0733991042079956E-3</v>
      </c>
      <c r="F14">
        <f t="shared" si="0"/>
        <v>1.0210849480400059E-3</v>
      </c>
      <c r="G14">
        <f t="shared" si="1"/>
        <v>7.7849041519406775E-5</v>
      </c>
      <c r="H14">
        <f t="shared" si="2"/>
        <v>4.4946165077383857E-5</v>
      </c>
      <c r="W14" s="4"/>
      <c r="AP14" s="5"/>
      <c r="AQ14" s="6"/>
      <c r="AR14" s="6"/>
      <c r="AS14" s="6"/>
      <c r="AT14" s="6"/>
      <c r="AU14" s="6"/>
      <c r="AV14" s="6"/>
      <c r="AW14" s="6"/>
      <c r="AX14" s="6"/>
      <c r="AY14" s="6"/>
      <c r="AZ14" s="6"/>
      <c r="BA14" s="6"/>
      <c r="BB14" s="6"/>
      <c r="BC14" s="6"/>
      <c r="BD14" s="6"/>
      <c r="BE14" s="6"/>
      <c r="BF14" s="6"/>
    </row>
    <row r="15" spans="1:60" x14ac:dyDescent="0.25">
      <c r="A15" t="s">
        <v>29</v>
      </c>
      <c r="B15">
        <v>3.8521325270957828E-2</v>
      </c>
      <c r="C15">
        <v>3.8506324420987177E-2</v>
      </c>
      <c r="D15">
        <v>3.6455174247616559E-2</v>
      </c>
      <c r="F15">
        <f t="shared" si="0"/>
        <v>3.7827607979853857E-2</v>
      </c>
      <c r="G15">
        <f t="shared" si="1"/>
        <v>1.1885861426131701E-3</v>
      </c>
      <c r="H15">
        <f t="shared" si="2"/>
        <v>6.862305293927727E-4</v>
      </c>
      <c r="W15" s="4"/>
      <c r="AP15" s="5"/>
      <c r="AQ15" s="6"/>
      <c r="AR15" s="6"/>
      <c r="AS15" s="6"/>
      <c r="AT15" s="6"/>
      <c r="AU15" s="6"/>
      <c r="AV15" s="6"/>
      <c r="AW15" s="6"/>
      <c r="AX15" s="6"/>
      <c r="AY15" s="6"/>
      <c r="AZ15" s="6"/>
      <c r="BA15" s="6"/>
      <c r="BB15" s="6"/>
      <c r="BC15" s="6"/>
      <c r="BD15" s="6"/>
      <c r="BE15" s="6"/>
      <c r="BF15" s="6"/>
    </row>
    <row r="16" spans="1:60" x14ac:dyDescent="0.25">
      <c r="A16" t="s">
        <v>30</v>
      </c>
      <c r="B16">
        <v>0.1600116886000871</v>
      </c>
      <c r="C16">
        <v>0.1630040940892116</v>
      </c>
      <c r="D16">
        <v>0.12166273674142231</v>
      </c>
      <c r="F16">
        <f t="shared" si="0"/>
        <v>0.14822617314357367</v>
      </c>
      <c r="G16">
        <f t="shared" si="1"/>
        <v>2.3053215345612575E-2</v>
      </c>
      <c r="H16">
        <f t="shared" si="2"/>
        <v>1.3309780085475833E-2</v>
      </c>
      <c r="W16" s="4"/>
      <c r="AP16" s="5"/>
      <c r="AQ16" s="6"/>
      <c r="AR16" s="6"/>
      <c r="AS16" s="6"/>
      <c r="AT16" s="6"/>
      <c r="AU16" s="6"/>
      <c r="AV16" s="6"/>
      <c r="AW16" s="6"/>
      <c r="AX16" s="6"/>
      <c r="AY16" s="6"/>
      <c r="AZ16" s="6"/>
      <c r="BA16" s="6"/>
      <c r="BB16" s="6"/>
      <c r="BC16" s="6"/>
      <c r="BD16" s="6"/>
      <c r="BE16" s="6"/>
      <c r="BF16" s="6"/>
    </row>
    <row r="17" spans="1:58" x14ac:dyDescent="0.25">
      <c r="A17" t="s">
        <v>16</v>
      </c>
      <c r="B17">
        <v>0.11959527673903989</v>
      </c>
      <c r="C17">
        <v>8.3882684590949663E-2</v>
      </c>
      <c r="D17">
        <v>0.11190193395176161</v>
      </c>
      <c r="F17">
        <f t="shared" si="0"/>
        <v>0.10512663176058372</v>
      </c>
      <c r="G17">
        <f t="shared" si="1"/>
        <v>1.8795633783416157E-2</v>
      </c>
      <c r="H17">
        <f t="shared" si="2"/>
        <v>1.0851664224444944E-2</v>
      </c>
      <c r="W17" s="4"/>
      <c r="AP17" s="5"/>
      <c r="AQ17" s="6"/>
      <c r="AR17" s="6"/>
      <c r="AS17" s="6"/>
      <c r="AT17" s="6"/>
      <c r="AU17" s="6"/>
      <c r="AV17" s="6"/>
      <c r="AW17" s="6"/>
      <c r="AX17" s="6"/>
      <c r="AY17" s="6"/>
      <c r="AZ17" s="6"/>
      <c r="BA17" s="6"/>
      <c r="BB17" s="6"/>
      <c r="BC17" s="6"/>
      <c r="BD17" s="6"/>
      <c r="BE17" s="6"/>
      <c r="BF17" s="6"/>
    </row>
    <row r="18" spans="1:58" x14ac:dyDescent="0.25">
      <c r="A18" t="s">
        <v>36</v>
      </c>
      <c r="B18">
        <v>7.9088255008852831E-2</v>
      </c>
      <c r="C18">
        <v>2.4828103365466453E-2</v>
      </c>
      <c r="D18">
        <v>6.2297538190701086E-2</v>
      </c>
      <c r="F18">
        <f t="shared" si="0"/>
        <v>5.5404632188340124E-2</v>
      </c>
      <c r="G18">
        <f t="shared" si="1"/>
        <v>2.7779041181416962E-2</v>
      </c>
      <c r="H18">
        <f t="shared" si="2"/>
        <v>1.6038236903920783E-2</v>
      </c>
      <c r="W18" s="4"/>
    </row>
    <row r="19" spans="1:58" x14ac:dyDescent="0.25">
      <c r="A19" t="s">
        <v>19</v>
      </c>
      <c r="B19">
        <v>1.4660034606600214E-3</v>
      </c>
      <c r="C19">
        <v>7.8536451759087899E-4</v>
      </c>
      <c r="D19">
        <v>1.2732940915990444E-3</v>
      </c>
      <c r="F19">
        <f t="shared" si="0"/>
        <v>1.1748873566166482E-3</v>
      </c>
      <c r="G19">
        <f t="shared" si="1"/>
        <v>3.5082795900981368E-4</v>
      </c>
      <c r="H19">
        <f t="shared" si="2"/>
        <v>2.0255061657356292E-4</v>
      </c>
    </row>
    <row r="20" spans="1:58" x14ac:dyDescent="0.25">
      <c r="A20" t="s">
        <v>22</v>
      </c>
      <c r="B20">
        <v>3.1689858609328055E-2</v>
      </c>
      <c r="C20">
        <v>1.7806503100724312E-2</v>
      </c>
      <c r="D20">
        <v>2.6780606568492651E-2</v>
      </c>
      <c r="F20">
        <f t="shared" si="0"/>
        <v>2.5425656092848341E-2</v>
      </c>
      <c r="G20">
        <f t="shared" si="1"/>
        <v>7.0401568262472508E-3</v>
      </c>
      <c r="H20">
        <f t="shared" si="2"/>
        <v>4.0646364387710316E-3</v>
      </c>
    </row>
    <row r="21" spans="1:58" x14ac:dyDescent="0.25">
      <c r="A21" t="s">
        <v>50</v>
      </c>
      <c r="B21">
        <v>8.543792573899657E-2</v>
      </c>
      <c r="C21">
        <v>8.3760624143574547E-2</v>
      </c>
      <c r="D21">
        <v>8.7321420843604128E-2</v>
      </c>
      <c r="F21">
        <f t="shared" si="0"/>
        <v>8.5506656908725068E-2</v>
      </c>
      <c r="G21">
        <f t="shared" si="1"/>
        <v>1.781393068641667E-3</v>
      </c>
      <c r="H21">
        <f t="shared" si="2"/>
        <v>1.0284877677128E-3</v>
      </c>
    </row>
    <row r="22" spans="1:58" x14ac:dyDescent="0.25">
      <c r="A22" t="s">
        <v>52</v>
      </c>
      <c r="B22">
        <v>0.11883013318216315</v>
      </c>
      <c r="C22">
        <v>0.15813651961848257</v>
      </c>
      <c r="D22">
        <v>0.10357260597478415</v>
      </c>
      <c r="F22">
        <f t="shared" si="0"/>
        <v>0.12684641959180995</v>
      </c>
      <c r="G22">
        <f t="shared" si="1"/>
        <v>2.8151390798331261E-2</v>
      </c>
      <c r="H22">
        <f t="shared" si="2"/>
        <v>1.6253213055478909E-2</v>
      </c>
    </row>
    <row r="23" spans="1:58" x14ac:dyDescent="0.25">
      <c r="A23" t="s">
        <v>130</v>
      </c>
      <c r="B23">
        <v>0.17258844202372003</v>
      </c>
      <c r="C23">
        <v>0.15440259027169403</v>
      </c>
      <c r="D23">
        <v>0.13530509035256624</v>
      </c>
      <c r="F23">
        <f t="shared" si="0"/>
        <v>0.15409870754932675</v>
      </c>
      <c r="G23">
        <f t="shared" si="1"/>
        <v>1.8643533369252903E-2</v>
      </c>
      <c r="H23">
        <f t="shared" si="2"/>
        <v>1.0763849009383935E-2</v>
      </c>
    </row>
    <row r="24" spans="1:58" x14ac:dyDescent="0.25">
      <c r="A24" t="s">
        <v>53</v>
      </c>
      <c r="B24">
        <v>0.11883013318216315</v>
      </c>
      <c r="C24">
        <v>0.11670690295184319</v>
      </c>
      <c r="D24">
        <v>0.14033969733073226</v>
      </c>
      <c r="F24">
        <f t="shared" si="0"/>
        <v>0.12529224448824619</v>
      </c>
      <c r="G24">
        <f t="shared" si="1"/>
        <v>1.3074647392487015E-2</v>
      </c>
      <c r="H24">
        <f t="shared" si="2"/>
        <v>7.5486511916118175E-3</v>
      </c>
    </row>
    <row r="25" spans="1:58" x14ac:dyDescent="0.25">
      <c r="A25" t="s">
        <v>40</v>
      </c>
      <c r="B25">
        <v>1.0920313445346274E-3</v>
      </c>
      <c r="C25">
        <v>8.7911792217957164E-4</v>
      </c>
      <c r="D25">
        <v>1.1375038260177074E-3</v>
      </c>
      <c r="F25">
        <f t="shared" si="0"/>
        <v>1.0362176975773022E-3</v>
      </c>
      <c r="G25">
        <f t="shared" si="1"/>
        <v>1.3793908516287286E-4</v>
      </c>
      <c r="H25">
        <f t="shared" si="2"/>
        <v>7.963916795055536E-5</v>
      </c>
    </row>
    <row r="26" spans="1:58" x14ac:dyDescent="0.25">
      <c r="A26" t="s">
        <v>9</v>
      </c>
      <c r="B26">
        <v>3.4166577305880151E-2</v>
      </c>
      <c r="C26">
        <v>2.7534374936516993E-2</v>
      </c>
      <c r="D26">
        <v>3.5854231169803873E-2</v>
      </c>
      <c r="F26">
        <f t="shared" si="0"/>
        <v>3.2518394470733673E-2</v>
      </c>
      <c r="G26">
        <f t="shared" si="1"/>
        <v>4.3979974908126369E-3</v>
      </c>
      <c r="H26">
        <f t="shared" si="2"/>
        <v>2.5391850352159749E-3</v>
      </c>
    </row>
    <row r="27" spans="1:58" x14ac:dyDescent="0.25">
      <c r="A27" t="s">
        <v>11</v>
      </c>
      <c r="B27">
        <v>7.2086706818111634E-2</v>
      </c>
      <c r="C27">
        <v>5.2300051070226977E-2</v>
      </c>
      <c r="D27">
        <v>5.6118747913292785E-2</v>
      </c>
      <c r="F27">
        <f t="shared" si="0"/>
        <v>6.0168501933877128E-2</v>
      </c>
      <c r="G27">
        <f t="shared" si="1"/>
        <v>1.0496585975532928E-2</v>
      </c>
      <c r="H27">
        <f t="shared" si="2"/>
        <v>6.0602067385459868E-3</v>
      </c>
    </row>
    <row r="28" spans="1:58" x14ac:dyDescent="0.25">
      <c r="A28" t="s">
        <v>131</v>
      </c>
      <c r="B28">
        <v>0.30427529143198717</v>
      </c>
      <c r="C28">
        <v>0.27147219827643021</v>
      </c>
      <c r="D28">
        <v>0.29316478326215839</v>
      </c>
      <c r="F28">
        <f t="shared" si="0"/>
        <v>0.28963742432352529</v>
      </c>
      <c r="G28">
        <f t="shared" si="1"/>
        <v>1.6683597512362352E-2</v>
      </c>
      <c r="H28">
        <f t="shared" si="2"/>
        <v>9.6322795148137755E-3</v>
      </c>
    </row>
    <row r="29" spans="1:58" x14ac:dyDescent="0.25">
      <c r="A29" t="s">
        <v>17</v>
      </c>
      <c r="B29">
        <v>3.0060827834523757E-2</v>
      </c>
      <c r="C29">
        <v>2.2456882140800872E-2</v>
      </c>
      <c r="D29">
        <v>3.2071792698161662E-2</v>
      </c>
      <c r="F29">
        <f t="shared" si="0"/>
        <v>2.8196500891162098E-2</v>
      </c>
      <c r="G29">
        <f t="shared" si="1"/>
        <v>5.0713324156793516E-3</v>
      </c>
      <c r="H29">
        <f t="shared" si="2"/>
        <v>2.9279351353425488E-3</v>
      </c>
    </row>
    <row r="30" spans="1:58" x14ac:dyDescent="0.25">
      <c r="A30" t="s">
        <v>25</v>
      </c>
      <c r="B30">
        <v>3.3351039624534312E-2</v>
      </c>
      <c r="C30">
        <v>1.6454526689317614E-2</v>
      </c>
      <c r="D30">
        <v>2.8260166245133545E-2</v>
      </c>
      <c r="F30">
        <f t="shared" si="0"/>
        <v>2.6021910852995156E-2</v>
      </c>
      <c r="G30">
        <f t="shared" si="1"/>
        <v>8.6677781318405863E-3</v>
      </c>
      <c r="H30">
        <f t="shared" si="2"/>
        <v>5.0043440376941143E-3</v>
      </c>
    </row>
    <row r="31" spans="1:58" x14ac:dyDescent="0.25">
      <c r="A31" t="s">
        <v>44</v>
      </c>
      <c r="B31">
        <v>1.2240744181964964E-3</v>
      </c>
      <c r="C31">
        <v>8.4076352843595256E-4</v>
      </c>
      <c r="D31">
        <v>1.1893950750459768E-3</v>
      </c>
      <c r="F31">
        <f t="shared" si="0"/>
        <v>1.0847443405594753E-3</v>
      </c>
      <c r="G31">
        <f t="shared" si="1"/>
        <v>2.1200387195444837E-4</v>
      </c>
      <c r="H31">
        <f t="shared" si="2"/>
        <v>1.2240049254214373E-4</v>
      </c>
    </row>
    <row r="32" spans="1:58" x14ac:dyDescent="0.25">
      <c r="A32" t="s">
        <v>45</v>
      </c>
      <c r="B32">
        <v>0.34691859130158453</v>
      </c>
      <c r="C32">
        <v>0.33178485835847948</v>
      </c>
      <c r="D32">
        <v>0.34081889319718395</v>
      </c>
      <c r="F32">
        <f t="shared" si="0"/>
        <v>0.33984078095241599</v>
      </c>
      <c r="G32">
        <f t="shared" si="1"/>
        <v>7.6141313273957604E-3</v>
      </c>
      <c r="H32">
        <f t="shared" si="2"/>
        <v>4.396020771517105E-3</v>
      </c>
    </row>
    <row r="33" spans="1:8" x14ac:dyDescent="0.25">
      <c r="A33" t="s">
        <v>32</v>
      </c>
      <c r="B33">
        <v>1.0552857555327587E-3</v>
      </c>
      <c r="C33">
        <v>9.769083645643252E-4</v>
      </c>
      <c r="D33">
        <v>1.0236374631165872E-3</v>
      </c>
      <c r="F33">
        <f t="shared" si="0"/>
        <v>1.0186105277378904E-3</v>
      </c>
      <c r="G33">
        <f t="shared" si="1"/>
        <v>3.9429765574130252E-5</v>
      </c>
      <c r="H33">
        <f t="shared" si="2"/>
        <v>2.2764785768307942E-5</v>
      </c>
    </row>
    <row r="34" spans="1:8" x14ac:dyDescent="0.25">
      <c r="A34" t="s">
        <v>38</v>
      </c>
      <c r="B34">
        <v>4.4695251343373418E-2</v>
      </c>
      <c r="C34">
        <v>3.862759575870417E-2</v>
      </c>
      <c r="D34">
        <v>5.1850905574775973E-2</v>
      </c>
      <c r="F34">
        <f t="shared" si="0"/>
        <v>4.5057917558951187E-2</v>
      </c>
      <c r="G34">
        <f t="shared" si="1"/>
        <v>6.6191106435001031E-3</v>
      </c>
      <c r="H34">
        <f t="shared" si="2"/>
        <v>3.8215453118207016E-3</v>
      </c>
    </row>
    <row r="35" spans="1:8" x14ac:dyDescent="0.25">
      <c r="A35" t="s">
        <v>21</v>
      </c>
      <c r="B35">
        <v>1.3082193766603017E-3</v>
      </c>
      <c r="C35">
        <v>7.1677645252541343E-4</v>
      </c>
      <c r="D35">
        <v>1.3951351170601476E-3</v>
      </c>
      <c r="F35">
        <f t="shared" si="0"/>
        <v>1.1400436487486209E-3</v>
      </c>
      <c r="G35">
        <f t="shared" si="1"/>
        <v>3.6912724910429569E-4</v>
      </c>
      <c r="H35">
        <f t="shared" si="2"/>
        <v>2.1311571663559117E-4</v>
      </c>
    </row>
    <row r="36" spans="1:8" x14ac:dyDescent="0.25">
      <c r="A36" t="s">
        <v>23</v>
      </c>
      <c r="B36">
        <v>9.2838257364930281E-4</v>
      </c>
      <c r="C36">
        <v>1.0416543835196879E-3</v>
      </c>
      <c r="D36">
        <v>9.6001132028174241E-4</v>
      </c>
      <c r="F36">
        <f t="shared" si="0"/>
        <v>9.7668275915024439E-4</v>
      </c>
      <c r="G36">
        <f t="shared" si="1"/>
        <v>5.8447227336186088E-5</v>
      </c>
      <c r="H36">
        <f t="shared" si="2"/>
        <v>3.374452243593429E-5</v>
      </c>
    </row>
    <row r="37" spans="1:8" x14ac:dyDescent="0.25">
      <c r="A37" t="s">
        <v>51</v>
      </c>
      <c r="B37">
        <v>8.9601398879967709E-2</v>
      </c>
      <c r="C37">
        <v>8.5593300389969762E-2</v>
      </c>
      <c r="D37">
        <v>8.5451743041107489E-2</v>
      </c>
      <c r="F37">
        <f t="shared" si="0"/>
        <v>8.6882147437014987E-2</v>
      </c>
      <c r="G37">
        <f t="shared" si="1"/>
        <v>2.3560042292522683E-3</v>
      </c>
      <c r="H37">
        <f t="shared" si="2"/>
        <v>1.360239675970694E-3</v>
      </c>
    </row>
    <row r="38" spans="1:8" x14ac:dyDescent="0.25">
      <c r="A38" t="s">
        <v>54</v>
      </c>
      <c r="B38">
        <v>0.10424646534360664</v>
      </c>
      <c r="C38">
        <v>0.14933463065596037</v>
      </c>
      <c r="D38">
        <v>0.10967724877160032</v>
      </c>
      <c r="F38">
        <f t="shared" si="0"/>
        <v>0.12108611492372245</v>
      </c>
      <c r="G38">
        <f t="shared" si="1"/>
        <v>2.4614169353571778E-2</v>
      </c>
      <c r="H38">
        <f t="shared" si="2"/>
        <v>1.4210997302163703E-2</v>
      </c>
    </row>
    <row r="39" spans="1:8" x14ac:dyDescent="0.25">
      <c r="A39" t="s">
        <v>132</v>
      </c>
      <c r="B39">
        <v>0.1701591220192718</v>
      </c>
      <c r="C39">
        <v>0.1382205875802984</v>
      </c>
      <c r="D39">
        <v>0.14517764849085546</v>
      </c>
      <c r="F39">
        <f t="shared" si="0"/>
        <v>0.15118578603014188</v>
      </c>
      <c r="G39">
        <f t="shared" si="1"/>
        <v>1.6795558432085834E-2</v>
      </c>
      <c r="H39">
        <f t="shared" si="2"/>
        <v>9.6969201819548465E-3</v>
      </c>
    </row>
    <row r="40" spans="1:8" x14ac:dyDescent="0.25">
      <c r="A40" t="s">
        <v>55</v>
      </c>
      <c r="B40">
        <v>0.10502759282784839</v>
      </c>
      <c r="C40">
        <v>0.14423430110748248</v>
      </c>
      <c r="D40">
        <v>0.11526373073790308</v>
      </c>
      <c r="F40">
        <f t="shared" si="0"/>
        <v>0.12150854155774465</v>
      </c>
      <c r="G40">
        <f t="shared" si="1"/>
        <v>2.0335676535654924E-2</v>
      </c>
      <c r="H40">
        <f t="shared" si="2"/>
        <v>1.1740808322013527E-2</v>
      </c>
    </row>
    <row r="41" spans="1:8" x14ac:dyDescent="0.25">
      <c r="A41" t="s">
        <v>42</v>
      </c>
      <c r="B41">
        <v>3.5327624585829102E-2</v>
      </c>
      <c r="C41">
        <v>1.4236755302522644E-2</v>
      </c>
      <c r="D41">
        <v>4.3753538278938638E-2</v>
      </c>
      <c r="F41">
        <f t="shared" si="0"/>
        <v>3.1105972722430125E-2</v>
      </c>
      <c r="G41">
        <f t="shared" si="1"/>
        <v>1.5204501887961188E-2</v>
      </c>
      <c r="H41">
        <f t="shared" si="2"/>
        <v>8.7783232579085654E-3</v>
      </c>
    </row>
    <row r="42" spans="1:8" x14ac:dyDescent="0.25">
      <c r="A42" t="s">
        <v>12</v>
      </c>
      <c r="B42">
        <v>1.4343473019427233E-3</v>
      </c>
      <c r="C42">
        <v>8.5793742154811068E-4</v>
      </c>
      <c r="D42">
        <v>1.1655861778304807E-3</v>
      </c>
      <c r="F42">
        <f t="shared" si="0"/>
        <v>1.1526236337737715E-3</v>
      </c>
      <c r="G42">
        <f t="shared" si="1"/>
        <v>2.8842348762791407E-4</v>
      </c>
      <c r="H42">
        <f t="shared" si="2"/>
        <v>1.6652137822258689E-4</v>
      </c>
    </row>
    <row r="43" spans="1:8" x14ac:dyDescent="0.25">
      <c r="A43" t="s">
        <v>15</v>
      </c>
      <c r="B43">
        <v>3.2264766029531461E-2</v>
      </c>
      <c r="C43">
        <v>1.8849902222110769E-2</v>
      </c>
      <c r="D43">
        <v>2.5440322263982559E-2</v>
      </c>
      <c r="F43">
        <f t="shared" si="0"/>
        <v>2.5518330171874926E-2</v>
      </c>
      <c r="G43">
        <f t="shared" si="1"/>
        <v>6.7077721091418976E-3</v>
      </c>
      <c r="H43">
        <f t="shared" si="2"/>
        <v>3.8727340328757387E-3</v>
      </c>
    </row>
    <row r="44" spans="1:8" x14ac:dyDescent="0.25">
      <c r="A44" t="s">
        <v>133</v>
      </c>
      <c r="B44">
        <v>0.28736142742427173</v>
      </c>
      <c r="C44">
        <v>0.2296814208419343</v>
      </c>
      <c r="D44">
        <v>0.33509818288975618</v>
      </c>
      <c r="F44">
        <f t="shared" si="0"/>
        <v>0.28404701038532076</v>
      </c>
      <c r="G44">
        <f t="shared" si="1"/>
        <v>5.2786479806791513E-2</v>
      </c>
      <c r="H44">
        <f t="shared" si="2"/>
        <v>3.0476288326023827E-2</v>
      </c>
    </row>
    <row r="45" spans="1:8" x14ac:dyDescent="0.25">
      <c r="A45" t="s">
        <v>18</v>
      </c>
      <c r="B45">
        <v>3.0465207951244351E-3</v>
      </c>
      <c r="C45">
        <v>1.8989384960772543E-3</v>
      </c>
      <c r="D45">
        <v>2.711968714574936E-3</v>
      </c>
      <c r="F45">
        <f t="shared" si="0"/>
        <v>2.5524760019255419E-3</v>
      </c>
      <c r="G45">
        <f t="shared" si="1"/>
        <v>5.9018194424499291E-4</v>
      </c>
      <c r="H45">
        <f t="shared" si="2"/>
        <v>3.4074170438070338E-4</v>
      </c>
    </row>
    <row r="46" spans="1:8" x14ac:dyDescent="0.25">
      <c r="A46" t="s">
        <v>26</v>
      </c>
      <c r="B46">
        <v>9.8534230534833792E-3</v>
      </c>
      <c r="C46">
        <v>1.0996355513866485E-2</v>
      </c>
      <c r="D46">
        <v>8.5614706563689295E-3</v>
      </c>
      <c r="F46">
        <f t="shared" si="0"/>
        <v>9.803749741239598E-3</v>
      </c>
      <c r="G46">
        <f t="shared" si="1"/>
        <v>1.2182022187550285E-3</v>
      </c>
      <c r="H46">
        <f t="shared" si="2"/>
        <v>7.033293789256151E-4</v>
      </c>
    </row>
    <row r="47" spans="1:8" x14ac:dyDescent="0.25">
      <c r="A47" t="s">
        <v>47</v>
      </c>
      <c r="B47">
        <v>3.7347629589252411E-2</v>
      </c>
      <c r="C47">
        <v>6.4725418618956379E-2</v>
      </c>
      <c r="D47">
        <v>4.1686389977850791E-2</v>
      </c>
      <c r="F47">
        <f t="shared" si="0"/>
        <v>4.7919812728686527E-2</v>
      </c>
      <c r="G47">
        <f t="shared" si="1"/>
        <v>1.4714873510558026E-2</v>
      </c>
      <c r="H47">
        <f t="shared" si="2"/>
        <v>8.4956361824119701E-3</v>
      </c>
    </row>
    <row r="48" spans="1:8" x14ac:dyDescent="0.25">
      <c r="A48" t="s">
        <v>46</v>
      </c>
      <c r="B48">
        <v>0.33557198526600118</v>
      </c>
      <c r="C48">
        <v>0.34672219174498914</v>
      </c>
      <c r="D48">
        <v>0.32613588312942376</v>
      </c>
      <c r="F48">
        <f t="shared" si="0"/>
        <v>0.33614335338013807</v>
      </c>
      <c r="G48">
        <f t="shared" si="1"/>
        <v>1.0305041084110947E-2</v>
      </c>
      <c r="H48">
        <f t="shared" si="2"/>
        <v>5.949618243921608E-3</v>
      </c>
    </row>
    <row r="49" spans="1:8" x14ac:dyDescent="0.25">
      <c r="A49" t="s">
        <v>33</v>
      </c>
      <c r="B49">
        <v>8.6188430830297553E-4</v>
      </c>
      <c r="C49">
        <v>1.2470162307106746E-3</v>
      </c>
      <c r="D49">
        <v>8.0191418152600954E-4</v>
      </c>
      <c r="F49">
        <f t="shared" si="0"/>
        <v>9.7027157351321986E-4</v>
      </c>
      <c r="G49">
        <f t="shared" si="1"/>
        <v>2.4153634921459316E-4</v>
      </c>
      <c r="H49">
        <f t="shared" si="2"/>
        <v>1.3945107623812483E-4</v>
      </c>
    </row>
    <row r="50" spans="1:8" x14ac:dyDescent="0.25">
      <c r="A50" t="s">
        <v>28</v>
      </c>
      <c r="B50">
        <v>1.0149940224003417E-3</v>
      </c>
      <c r="C50">
        <v>7.5694052825426986E-4</v>
      </c>
      <c r="D50">
        <v>1.3211077524231628E-3</v>
      </c>
      <c r="F50">
        <f t="shared" si="0"/>
        <v>1.0310141010259248E-3</v>
      </c>
      <c r="G50">
        <f t="shared" si="1"/>
        <v>2.8242458532497819E-4</v>
      </c>
      <c r="H50">
        <f t="shared" si="2"/>
        <v>1.630579103631446E-4</v>
      </c>
    </row>
    <row r="51" spans="1:8" x14ac:dyDescent="0.25">
      <c r="A51" t="s">
        <v>10</v>
      </c>
      <c r="B51">
        <v>6.8144801624435522E-2</v>
      </c>
      <c r="C51">
        <v>4.1540835245865992E-2</v>
      </c>
      <c r="D51">
        <v>6.4456277537409234E-2</v>
      </c>
      <c r="F51">
        <f t="shared" si="0"/>
        <v>5.8047304802570254E-2</v>
      </c>
      <c r="G51">
        <f t="shared" si="1"/>
        <v>1.4413499068753081E-2</v>
      </c>
      <c r="H51">
        <f t="shared" si="2"/>
        <v>8.3216375673090121E-3</v>
      </c>
    </row>
    <row r="52" spans="1:8" x14ac:dyDescent="0.25">
      <c r="A52" t="s">
        <v>14</v>
      </c>
      <c r="B52">
        <v>1.3459378629486405E-3</v>
      </c>
      <c r="C52">
        <v>9.0631800136746856E-4</v>
      </c>
      <c r="D52">
        <v>1.1033654837388008E-3</v>
      </c>
      <c r="F52">
        <f t="shared" si="0"/>
        <v>1.1185404493516367E-3</v>
      </c>
      <c r="G52">
        <f t="shared" si="1"/>
        <v>2.2020244176705956E-4</v>
      </c>
      <c r="H52">
        <f t="shared" si="2"/>
        <v>1.2713393903042474E-4</v>
      </c>
    </row>
    <row r="53" spans="1:8" x14ac:dyDescent="0.25">
      <c r="A53" t="s">
        <v>43</v>
      </c>
      <c r="B53">
        <v>0.1108353557790183</v>
      </c>
      <c r="C53">
        <v>0.15526396392774855</v>
      </c>
      <c r="D53">
        <v>8.1711430889124637E-2</v>
      </c>
      <c r="F53">
        <f t="shared" si="0"/>
        <v>0.11593691686529717</v>
      </c>
      <c r="G53">
        <f t="shared" si="1"/>
        <v>3.7040696851398998E-2</v>
      </c>
      <c r="H53">
        <f t="shared" si="2"/>
        <v>2.1385456298126534E-2</v>
      </c>
    </row>
    <row r="54" spans="1:8" x14ac:dyDescent="0.25">
      <c r="A54" t="s">
        <v>48</v>
      </c>
      <c r="B54">
        <v>4.5797495797036056E-2</v>
      </c>
      <c r="C54">
        <v>6.4725418618956379E-2</v>
      </c>
      <c r="D54">
        <v>4.1686389977850791E-2</v>
      </c>
      <c r="F54">
        <f t="shared" si="0"/>
        <v>5.073643479794774E-2</v>
      </c>
      <c r="G54">
        <f t="shared" si="1"/>
        <v>1.2287963583216951E-2</v>
      </c>
      <c r="H54">
        <f t="shared" si="2"/>
        <v>7.0944590825626251E-3</v>
      </c>
    </row>
    <row r="55" spans="1:8" x14ac:dyDescent="0.25">
      <c r="A55" t="s">
        <v>128</v>
      </c>
      <c r="B55">
        <v>0.19987635494701339</v>
      </c>
      <c r="C55">
        <v>0.11401396372888381</v>
      </c>
      <c r="D55">
        <v>0.12343369485956467</v>
      </c>
      <c r="F55">
        <f t="shared" si="0"/>
        <v>0.1457746711784873</v>
      </c>
      <c r="G55">
        <f t="shared" si="1"/>
        <v>4.7089563319123867E-2</v>
      </c>
      <c r="H55">
        <f t="shared" si="2"/>
        <v>2.7187172058318092E-2</v>
      </c>
    </row>
    <row r="56" spans="1:8" x14ac:dyDescent="0.25">
      <c r="A56" t="s">
        <v>49</v>
      </c>
      <c r="B56">
        <v>7.1150219458102709E-2</v>
      </c>
      <c r="C56">
        <v>6.4720377262369608E-2</v>
      </c>
      <c r="D56">
        <v>4.1689637115237543E-2</v>
      </c>
      <c r="F56">
        <f t="shared" si="0"/>
        <v>5.9186744611903284E-2</v>
      </c>
      <c r="G56">
        <f t="shared" si="1"/>
        <v>1.5490232268365609E-2</v>
      </c>
      <c r="H56">
        <f t="shared" si="2"/>
        <v>8.9432897699507127E-3</v>
      </c>
    </row>
    <row r="57" spans="1:8" x14ac:dyDescent="0.25">
      <c r="A57" t="s">
        <v>37</v>
      </c>
      <c r="B57">
        <v>4.3971453388819304E-2</v>
      </c>
      <c r="C57">
        <v>4.0541207549834424E-2</v>
      </c>
      <c r="D57">
        <v>4.7363912780497987E-2</v>
      </c>
      <c r="F57">
        <f t="shared" si="0"/>
        <v>4.3958857906383902E-2</v>
      </c>
      <c r="G57">
        <f t="shared" si="1"/>
        <v>3.4113700547967999E-3</v>
      </c>
      <c r="H57">
        <f t="shared" si="2"/>
        <v>1.9695554194423611E-3</v>
      </c>
    </row>
    <row r="58" spans="1:8" x14ac:dyDescent="0.25">
      <c r="A58" t="s">
        <v>5</v>
      </c>
      <c r="B58">
        <v>4.1326047212142475E-2</v>
      </c>
      <c r="C58">
        <v>2.735136691174438E-2</v>
      </c>
      <c r="D58">
        <v>3.5232556770408575E-2</v>
      </c>
      <c r="F58">
        <f t="shared" si="0"/>
        <v>3.4636656964765145E-2</v>
      </c>
      <c r="G58">
        <f t="shared" si="1"/>
        <v>7.00637172924459E-3</v>
      </c>
      <c r="H58">
        <f t="shared" si="2"/>
        <v>4.0451306039219481E-3</v>
      </c>
    </row>
    <row r="59" spans="1:8" x14ac:dyDescent="0.25">
      <c r="A59" t="s">
        <v>7</v>
      </c>
      <c r="B59">
        <v>1.3224025788038396E-3</v>
      </c>
      <c r="C59">
        <v>9.5081954676894391E-4</v>
      </c>
      <c r="D59">
        <v>1.0517242765971525E-3</v>
      </c>
      <c r="F59">
        <f t="shared" si="0"/>
        <v>1.1083154673899786E-3</v>
      </c>
      <c r="G59">
        <f t="shared" si="1"/>
        <v>1.9214684379550477E-4</v>
      </c>
      <c r="H59">
        <f t="shared" si="2"/>
        <v>1.1093603198927166E-4</v>
      </c>
    </row>
    <row r="60" spans="1:8" x14ac:dyDescent="0.25">
      <c r="A60" t="s">
        <v>129</v>
      </c>
      <c r="B60">
        <v>0.19736442814462349</v>
      </c>
      <c r="C60">
        <v>0.16850112228550856</v>
      </c>
      <c r="D60">
        <v>0.21725663087347499</v>
      </c>
      <c r="F60">
        <f t="shared" si="0"/>
        <v>0.19437406043453567</v>
      </c>
      <c r="G60">
        <f t="shared" si="1"/>
        <v>2.4514926650899067E-2</v>
      </c>
      <c r="H60">
        <f t="shared" si="2"/>
        <v>1.4153699501060508E-2</v>
      </c>
    </row>
    <row r="61" spans="1:8" x14ac:dyDescent="0.25">
      <c r="A61" t="s">
        <v>8</v>
      </c>
      <c r="B61">
        <v>1.4020734647915065E-3</v>
      </c>
      <c r="C61">
        <v>8.9297721364973276E-4</v>
      </c>
      <c r="D61">
        <v>1.119849403449892E-3</v>
      </c>
      <c r="F61">
        <f t="shared" si="0"/>
        <v>1.1383000272970438E-3</v>
      </c>
      <c r="G61">
        <f t="shared" si="1"/>
        <v>2.5504914697350745E-4</v>
      </c>
      <c r="H61">
        <f t="shared" si="2"/>
        <v>1.4725269366173895E-4</v>
      </c>
    </row>
    <row r="62" spans="1:8" x14ac:dyDescent="0.25">
      <c r="A62" t="s">
        <v>20</v>
      </c>
      <c r="B62">
        <v>2.8694357347769914E-2</v>
      </c>
      <c r="C62">
        <v>2.0673559061040039E-2</v>
      </c>
      <c r="D62">
        <v>3.4838339472186709E-2</v>
      </c>
      <c r="F62">
        <f t="shared" si="0"/>
        <v>2.8068751960332223E-2</v>
      </c>
      <c r="G62">
        <f t="shared" si="1"/>
        <v>7.1030829644312937E-3</v>
      </c>
      <c r="H62">
        <f t="shared" si="2"/>
        <v>4.1009668615906523E-3</v>
      </c>
    </row>
    <row r="63" spans="1:8" x14ac:dyDescent="0.25">
      <c r="A63" t="s">
        <v>39</v>
      </c>
      <c r="B63">
        <v>6.0817328313752854E-2</v>
      </c>
      <c r="C63">
        <v>2.5749704769002187E-2</v>
      </c>
      <c r="D63">
        <v>4.048865477725095E-2</v>
      </c>
      <c r="F63">
        <f t="shared" si="0"/>
        <v>4.2351895953335328E-2</v>
      </c>
      <c r="G63">
        <f t="shared" si="1"/>
        <v>1.7607904646188891E-2</v>
      </c>
      <c r="H63">
        <f t="shared" si="2"/>
        <v>1.0165928487342419E-2</v>
      </c>
    </row>
    <row r="64" spans="1:8" x14ac:dyDescent="0.25">
      <c r="A64" t="s">
        <v>41</v>
      </c>
      <c r="B64">
        <v>1.1592543356690995E-3</v>
      </c>
      <c r="C64">
        <v>8.7513587356796783E-4</v>
      </c>
      <c r="D64">
        <v>1.1426797028933984E-3</v>
      </c>
      <c r="F64">
        <f t="shared" si="0"/>
        <v>1.0590233040434886E-3</v>
      </c>
      <c r="G64">
        <f t="shared" si="1"/>
        <v>1.594666734088331E-4</v>
      </c>
      <c r="H64">
        <f t="shared" si="2"/>
        <v>9.206812681936393E-5</v>
      </c>
    </row>
    <row r="65" spans="1:8" x14ac:dyDescent="0.25">
      <c r="A65" t="s">
        <v>27</v>
      </c>
      <c r="B65">
        <v>7.6964611312567335E-2</v>
      </c>
      <c r="C65">
        <v>3.1115491303097001E-2</v>
      </c>
      <c r="D65">
        <v>8.9539715703549599E-2</v>
      </c>
      <c r="F65">
        <f t="shared" si="0"/>
        <v>6.5873272773071312E-2</v>
      </c>
      <c r="G65">
        <f t="shared" si="1"/>
        <v>3.0750786041122469E-2</v>
      </c>
      <c r="H65">
        <f t="shared" si="2"/>
        <v>1.7753974598634644E-2</v>
      </c>
    </row>
    <row r="66" spans="1:8" x14ac:dyDescent="0.25">
      <c r="A66" t="s">
        <v>176</v>
      </c>
      <c r="B66">
        <v>0.19002309423943664</v>
      </c>
      <c r="C66">
        <v>0.44212071698731903</v>
      </c>
      <c r="D66">
        <v>0.23947424601640638</v>
      </c>
      <c r="F66">
        <f t="shared" si="0"/>
        <v>0.29053935241438733</v>
      </c>
      <c r="G66">
        <f t="shared" si="1"/>
        <v>0.13358157308312121</v>
      </c>
      <c r="H66">
        <f t="shared" si="2"/>
        <v>7.7123357178313701E-2</v>
      </c>
    </row>
    <row r="67" spans="1:8" x14ac:dyDescent="0.25">
      <c r="A67" t="s">
        <v>164</v>
      </c>
      <c r="B67">
        <v>0.18319423596024215</v>
      </c>
      <c r="C67">
        <v>0.41408915172354926</v>
      </c>
      <c r="D67">
        <v>0.25454887153118783</v>
      </c>
      <c r="F67">
        <f t="shared" ref="F67:F130" si="3">AVERAGE(B67:D67)</f>
        <v>0.28394408640499308</v>
      </c>
      <c r="G67">
        <f t="shared" ref="G67:G130" si="4">STDEV(B67:D67)</f>
        <v>0.1182208717800883</v>
      </c>
      <c r="H67">
        <f t="shared" ref="H67:H130" si="5">G67/SQRT(3)</f>
        <v>6.8254852146066219E-2</v>
      </c>
    </row>
    <row r="68" spans="1:8" x14ac:dyDescent="0.25">
      <c r="A68" t="s">
        <v>165</v>
      </c>
      <c r="B68">
        <v>0.16681572933766881</v>
      </c>
      <c r="C68">
        <v>0.47548983686831564</v>
      </c>
      <c r="D68">
        <v>0.22535043786286957</v>
      </c>
      <c r="F68">
        <f t="shared" si="3"/>
        <v>0.28921866802295132</v>
      </c>
      <c r="G68">
        <f t="shared" si="4"/>
        <v>0.16394904477549177</v>
      </c>
      <c r="H68">
        <f t="shared" si="5"/>
        <v>9.4656025134512184E-2</v>
      </c>
    </row>
    <row r="69" spans="1:8" x14ac:dyDescent="0.25">
      <c r="A69" t="s">
        <v>187</v>
      </c>
      <c r="B69">
        <v>0.99990000000000001</v>
      </c>
      <c r="C69">
        <v>0.85544550473271364</v>
      </c>
      <c r="D69">
        <v>0.72102216570059607</v>
      </c>
      <c r="F69">
        <f t="shared" si="3"/>
        <v>0.85878922347776987</v>
      </c>
      <c r="G69">
        <f t="shared" si="4"/>
        <v>0.13946898206112443</v>
      </c>
      <c r="H69">
        <f t="shared" si="5"/>
        <v>8.0522454336593274E-2</v>
      </c>
    </row>
    <row r="70" spans="1:8" x14ac:dyDescent="0.25">
      <c r="A70" t="s">
        <v>196</v>
      </c>
      <c r="B70">
        <v>0.84366235607126416</v>
      </c>
      <c r="C70">
        <v>0.75922868158233647</v>
      </c>
      <c r="D70">
        <v>0.76808750011396287</v>
      </c>
      <c r="F70">
        <f t="shared" si="3"/>
        <v>0.79032617925585458</v>
      </c>
      <c r="G70">
        <f t="shared" si="4"/>
        <v>4.640237584873811E-2</v>
      </c>
      <c r="H70">
        <f t="shared" si="5"/>
        <v>2.6790424187307139E-2</v>
      </c>
    </row>
    <row r="71" spans="1:8" x14ac:dyDescent="0.25">
      <c r="A71" t="s">
        <v>138</v>
      </c>
      <c r="B71">
        <v>0.38960489408370153</v>
      </c>
      <c r="C71">
        <v>0.27073294571410578</v>
      </c>
      <c r="D71">
        <v>0.40293610566856364</v>
      </c>
      <c r="F71">
        <f t="shared" si="3"/>
        <v>0.35442464848879029</v>
      </c>
      <c r="G71">
        <f t="shared" si="4"/>
        <v>7.2784999385688678E-2</v>
      </c>
      <c r="H71">
        <f t="shared" si="5"/>
        <v>4.2022438988294109E-2</v>
      </c>
    </row>
    <row r="72" spans="1:8" x14ac:dyDescent="0.25">
      <c r="A72" t="s">
        <v>197</v>
      </c>
      <c r="B72">
        <v>0.84366235607126416</v>
      </c>
      <c r="C72">
        <v>0.75922868158233647</v>
      </c>
      <c r="D72">
        <v>0.76808750011396287</v>
      </c>
      <c r="F72">
        <f t="shared" si="3"/>
        <v>0.79032617925585458</v>
      </c>
      <c r="G72">
        <f t="shared" si="4"/>
        <v>4.640237584873811E-2</v>
      </c>
      <c r="H72">
        <f t="shared" si="5"/>
        <v>2.6790424187307139E-2</v>
      </c>
    </row>
    <row r="73" spans="1:8" x14ac:dyDescent="0.25">
      <c r="A73" t="s">
        <v>180</v>
      </c>
      <c r="B73">
        <v>0.31407586368484319</v>
      </c>
      <c r="C73">
        <v>0.62339708406215899</v>
      </c>
      <c r="D73">
        <v>0.34661094357397848</v>
      </c>
      <c r="F73">
        <f t="shared" si="3"/>
        <v>0.4280279637736602</v>
      </c>
      <c r="G73">
        <f t="shared" si="4"/>
        <v>0.16997485910444074</v>
      </c>
      <c r="H73">
        <f t="shared" si="5"/>
        <v>9.8135030659417574E-2</v>
      </c>
    </row>
    <row r="74" spans="1:8" x14ac:dyDescent="0.25">
      <c r="A74" t="s">
        <v>153</v>
      </c>
      <c r="B74">
        <v>0.22327172118525784</v>
      </c>
      <c r="C74">
        <v>0.31514571948467407</v>
      </c>
      <c r="D74">
        <v>0.27346848313834493</v>
      </c>
      <c r="F74">
        <f t="shared" si="3"/>
        <v>0.2706286412694256</v>
      </c>
      <c r="G74">
        <f t="shared" si="4"/>
        <v>4.6002787059705848E-2</v>
      </c>
      <c r="H74">
        <f t="shared" si="5"/>
        <v>2.6559721492394207E-2</v>
      </c>
    </row>
    <row r="75" spans="1:8" x14ac:dyDescent="0.25">
      <c r="A75" t="s">
        <v>155</v>
      </c>
      <c r="B75">
        <v>0.1852660685061196</v>
      </c>
      <c r="C75">
        <v>0.3317832150383469</v>
      </c>
      <c r="D75">
        <v>0.24592463055705488</v>
      </c>
      <c r="F75">
        <f t="shared" si="3"/>
        <v>0.25432463803384042</v>
      </c>
      <c r="G75">
        <f t="shared" si="4"/>
        <v>7.3618874286381919E-2</v>
      </c>
      <c r="H75">
        <f t="shared" si="5"/>
        <v>4.2503876886679823E-2</v>
      </c>
    </row>
    <row r="76" spans="1:8" x14ac:dyDescent="0.25">
      <c r="A76" t="s">
        <v>139</v>
      </c>
      <c r="B76">
        <v>0.52611866681311992</v>
      </c>
      <c r="C76">
        <v>0.35479582545513277</v>
      </c>
      <c r="D76">
        <v>0.52333166748154314</v>
      </c>
      <c r="F76">
        <f t="shared" si="3"/>
        <v>0.46808205324993191</v>
      </c>
      <c r="G76">
        <f t="shared" si="4"/>
        <v>9.8118647041731968E-2</v>
      </c>
      <c r="H76">
        <f t="shared" si="5"/>
        <v>5.6648827282065835E-2</v>
      </c>
    </row>
    <row r="77" spans="1:8" x14ac:dyDescent="0.25">
      <c r="A77" t="s">
        <v>158</v>
      </c>
      <c r="B77">
        <v>0.14552737889920389</v>
      </c>
      <c r="C77">
        <v>0.44893282487879033</v>
      </c>
      <c r="D77">
        <v>0.18398787970292496</v>
      </c>
      <c r="F77">
        <f t="shared" si="3"/>
        <v>0.25948269449363975</v>
      </c>
      <c r="G77">
        <f t="shared" si="4"/>
        <v>0.16519175662765731</v>
      </c>
      <c r="H77">
        <f t="shared" si="5"/>
        <v>9.5373505156885099E-2</v>
      </c>
    </row>
    <row r="78" spans="1:8" x14ac:dyDescent="0.25">
      <c r="A78" t="s">
        <v>168</v>
      </c>
      <c r="B78">
        <v>0.16865367313709634</v>
      </c>
      <c r="C78">
        <v>0.36870264303201822</v>
      </c>
      <c r="D78">
        <v>0.213596428305877</v>
      </c>
      <c r="F78">
        <f t="shared" si="3"/>
        <v>0.25031758149166389</v>
      </c>
      <c r="G78">
        <f t="shared" si="4"/>
        <v>0.10495822934613248</v>
      </c>
      <c r="H78">
        <f t="shared" si="5"/>
        <v>6.0597661966656072E-2</v>
      </c>
    </row>
    <row r="79" spans="1:8" x14ac:dyDescent="0.25">
      <c r="A79" t="s">
        <v>185</v>
      </c>
      <c r="B79">
        <v>0.75882122236294869</v>
      </c>
      <c r="C79">
        <v>0.73170353673688648</v>
      </c>
      <c r="D79">
        <v>0.60102016142618375</v>
      </c>
      <c r="F79">
        <f t="shared" si="3"/>
        <v>0.69718164017533957</v>
      </c>
      <c r="G79">
        <f t="shared" si="4"/>
        <v>8.4374846458211444E-2</v>
      </c>
      <c r="H79">
        <f t="shared" si="5"/>
        <v>4.8713840315481725E-2</v>
      </c>
    </row>
    <row r="80" spans="1:8" x14ac:dyDescent="0.25">
      <c r="A80" t="s">
        <v>186</v>
      </c>
      <c r="B80">
        <v>0.45431525707658255</v>
      </c>
      <c r="C80">
        <v>0.52819378310424703</v>
      </c>
      <c r="D80">
        <v>0.45784157809938575</v>
      </c>
      <c r="F80">
        <f t="shared" si="3"/>
        <v>0.48011687276007181</v>
      </c>
      <c r="G80">
        <f t="shared" si="4"/>
        <v>4.1673141424307877E-2</v>
      </c>
      <c r="H80">
        <f t="shared" si="5"/>
        <v>2.4059999419301498E-2</v>
      </c>
    </row>
    <row r="81" spans="1:8" x14ac:dyDescent="0.25">
      <c r="A81" t="s">
        <v>173</v>
      </c>
      <c r="B81">
        <v>0.4469116464589209</v>
      </c>
      <c r="C81">
        <v>0.46639415632748066</v>
      </c>
      <c r="D81">
        <v>0.42734193299177159</v>
      </c>
      <c r="F81">
        <f t="shared" si="3"/>
        <v>0.4468825785927244</v>
      </c>
      <c r="G81">
        <f t="shared" si="4"/>
        <v>1.9526127894981097E-2</v>
      </c>
      <c r="H81">
        <f t="shared" si="5"/>
        <v>1.1273415196398398E-2</v>
      </c>
    </row>
    <row r="82" spans="1:8" x14ac:dyDescent="0.25">
      <c r="A82" t="s">
        <v>167</v>
      </c>
      <c r="B82">
        <v>0.21621971323941833</v>
      </c>
      <c r="C82">
        <v>0.26104302924021971</v>
      </c>
      <c r="D82">
        <v>0.30190496351396734</v>
      </c>
      <c r="F82">
        <f t="shared" si="3"/>
        <v>0.25972256866453514</v>
      </c>
      <c r="G82">
        <f t="shared" si="4"/>
        <v>4.2857884230932217E-2</v>
      </c>
      <c r="H82">
        <f t="shared" si="5"/>
        <v>2.4744010997626534E-2</v>
      </c>
    </row>
    <row r="83" spans="1:8" x14ac:dyDescent="0.25">
      <c r="A83" t="s">
        <v>151</v>
      </c>
      <c r="B83">
        <v>0.24805549100898394</v>
      </c>
      <c r="C83">
        <v>0.32877951939158823</v>
      </c>
      <c r="D83">
        <v>0.31607702804852977</v>
      </c>
      <c r="F83">
        <f t="shared" si="3"/>
        <v>0.29763734614970067</v>
      </c>
      <c r="G83">
        <f t="shared" si="4"/>
        <v>4.3406319712414855E-2</v>
      </c>
      <c r="H83">
        <f t="shared" si="5"/>
        <v>2.5060650370493678E-2</v>
      </c>
    </row>
    <row r="84" spans="1:8" x14ac:dyDescent="0.25">
      <c r="A84" t="s">
        <v>152</v>
      </c>
      <c r="B84">
        <v>0.34400683303503399</v>
      </c>
      <c r="C84">
        <v>0.29627317664735919</v>
      </c>
      <c r="D84">
        <v>0.35062359655264891</v>
      </c>
      <c r="F84">
        <f t="shared" si="3"/>
        <v>0.33030120207834734</v>
      </c>
      <c r="G84">
        <f t="shared" si="4"/>
        <v>2.9654262356548226E-2</v>
      </c>
      <c r="H84">
        <f t="shared" si="5"/>
        <v>1.7120896354172906E-2</v>
      </c>
    </row>
    <row r="85" spans="1:8" x14ac:dyDescent="0.25">
      <c r="A85" t="s">
        <v>181</v>
      </c>
      <c r="B85">
        <v>0.3577053651993829</v>
      </c>
      <c r="C85">
        <v>0.64491123449278631</v>
      </c>
      <c r="D85">
        <v>0.38378280665851294</v>
      </c>
      <c r="F85">
        <f t="shared" si="3"/>
        <v>0.46213313545022738</v>
      </c>
      <c r="G85">
        <f t="shared" si="4"/>
        <v>0.15882658264746541</v>
      </c>
      <c r="H85">
        <f t="shared" si="5"/>
        <v>9.1698570245982505E-2</v>
      </c>
    </row>
    <row r="86" spans="1:8" x14ac:dyDescent="0.25">
      <c r="A86" t="s">
        <v>192</v>
      </c>
      <c r="B86">
        <v>0.49690678608632194</v>
      </c>
      <c r="C86">
        <v>0.74485724624849603</v>
      </c>
      <c r="D86">
        <v>0.56880083529039549</v>
      </c>
      <c r="F86">
        <f t="shared" si="3"/>
        <v>0.6035216225417378</v>
      </c>
      <c r="G86">
        <f t="shared" si="4"/>
        <v>0.12756961814700701</v>
      </c>
      <c r="H86">
        <f t="shared" si="5"/>
        <v>7.3652353377592267E-2</v>
      </c>
    </row>
    <row r="87" spans="1:8" x14ac:dyDescent="0.25">
      <c r="A87" t="s">
        <v>136</v>
      </c>
      <c r="B87">
        <v>0.24950012792067566</v>
      </c>
      <c r="C87">
        <v>0.21608319266627687</v>
      </c>
      <c r="D87">
        <v>0.27197313654002875</v>
      </c>
      <c r="F87">
        <f t="shared" si="3"/>
        <v>0.24585215237566041</v>
      </c>
      <c r="G87">
        <f t="shared" si="4"/>
        <v>2.8122984385295164E-2</v>
      </c>
      <c r="H87">
        <f t="shared" si="5"/>
        <v>1.6236812605265806E-2</v>
      </c>
    </row>
    <row r="88" spans="1:8" x14ac:dyDescent="0.25">
      <c r="A88" t="s">
        <v>193</v>
      </c>
      <c r="B88">
        <v>0.49690678608632194</v>
      </c>
      <c r="C88">
        <v>0.74485724624849603</v>
      </c>
      <c r="D88">
        <v>0.56880083529039549</v>
      </c>
      <c r="F88">
        <f t="shared" si="3"/>
        <v>0.6035216225417378</v>
      </c>
      <c r="G88">
        <f t="shared" si="4"/>
        <v>0.12756961814700701</v>
      </c>
      <c r="H88">
        <f t="shared" si="5"/>
        <v>7.3652353377592267E-2</v>
      </c>
    </row>
    <row r="89" spans="1:8" x14ac:dyDescent="0.25">
      <c r="A89" t="s">
        <v>174</v>
      </c>
      <c r="B89">
        <v>0.16592949626389175</v>
      </c>
      <c r="C89">
        <v>0.46049652472630687</v>
      </c>
      <c r="D89">
        <v>0.21314089897809566</v>
      </c>
      <c r="F89">
        <f t="shared" si="3"/>
        <v>0.27985563998943142</v>
      </c>
      <c r="G89">
        <f t="shared" si="4"/>
        <v>0.15821054347119709</v>
      </c>
      <c r="H89">
        <f t="shared" si="5"/>
        <v>9.1342899861732635E-2</v>
      </c>
    </row>
    <row r="90" spans="1:8" x14ac:dyDescent="0.25">
      <c r="A90" t="s">
        <v>144</v>
      </c>
      <c r="B90">
        <v>0.16626129367590209</v>
      </c>
      <c r="C90">
        <v>0.33521414238528363</v>
      </c>
      <c r="D90">
        <v>0.24372153583054995</v>
      </c>
      <c r="F90">
        <f t="shared" si="3"/>
        <v>0.24839899063057858</v>
      </c>
      <c r="G90">
        <f t="shared" si="4"/>
        <v>8.457348999130003E-2</v>
      </c>
      <c r="H90">
        <f t="shared" si="5"/>
        <v>4.8828527212783197E-2</v>
      </c>
    </row>
    <row r="91" spans="1:8" x14ac:dyDescent="0.25">
      <c r="A91" t="s">
        <v>146</v>
      </c>
      <c r="B91">
        <v>0.15037562211644809</v>
      </c>
      <c r="C91">
        <v>0.41794868278541569</v>
      </c>
      <c r="D91">
        <v>0.18991608957364195</v>
      </c>
      <c r="F91">
        <f t="shared" si="3"/>
        <v>0.25274679815850193</v>
      </c>
      <c r="G91">
        <f t="shared" si="4"/>
        <v>0.14442856073123642</v>
      </c>
      <c r="H91">
        <f t="shared" si="5"/>
        <v>8.3385868416849557E-2</v>
      </c>
    </row>
    <row r="92" spans="1:8" x14ac:dyDescent="0.25">
      <c r="A92" t="s">
        <v>137</v>
      </c>
      <c r="B92">
        <v>0.34326471728757452</v>
      </c>
      <c r="C92">
        <v>0.25144008877399843</v>
      </c>
      <c r="D92">
        <v>0.34487747864127799</v>
      </c>
      <c r="F92">
        <f t="shared" si="3"/>
        <v>0.31319409490095035</v>
      </c>
      <c r="G92">
        <f t="shared" si="4"/>
        <v>5.3486617058304382E-2</v>
      </c>
      <c r="H92">
        <f t="shared" si="5"/>
        <v>3.0880512756654467E-2</v>
      </c>
    </row>
    <row r="93" spans="1:8" x14ac:dyDescent="0.25">
      <c r="A93" t="s">
        <v>148</v>
      </c>
      <c r="B93">
        <v>0.14175651423937077</v>
      </c>
      <c r="C93">
        <v>0.38406343560135719</v>
      </c>
      <c r="D93">
        <v>0.18298459502642375</v>
      </c>
      <c r="F93">
        <f t="shared" si="3"/>
        <v>0.23626818162238392</v>
      </c>
      <c r="G93">
        <f t="shared" si="4"/>
        <v>0.12964380619751126</v>
      </c>
      <c r="H93">
        <f t="shared" si="5"/>
        <v>7.4849886406900795E-2</v>
      </c>
    </row>
    <row r="94" spans="1:8" x14ac:dyDescent="0.25">
      <c r="A94" t="s">
        <v>156</v>
      </c>
      <c r="B94">
        <v>0.13563692555573262</v>
      </c>
      <c r="C94">
        <v>0.36007770716792198</v>
      </c>
      <c r="D94">
        <v>0.18123349469302835</v>
      </c>
      <c r="F94">
        <f t="shared" si="3"/>
        <v>0.22564937580556096</v>
      </c>
      <c r="G94">
        <f t="shared" si="4"/>
        <v>0.11862965052601562</v>
      </c>
      <c r="H94">
        <f t="shared" si="5"/>
        <v>6.849086066506635E-2</v>
      </c>
    </row>
    <row r="95" spans="1:8" x14ac:dyDescent="0.25">
      <c r="A95" t="s">
        <v>177</v>
      </c>
      <c r="B95">
        <v>0.23509504304293311</v>
      </c>
      <c r="C95">
        <v>0.49672907677535488</v>
      </c>
      <c r="D95">
        <v>0.29362526218833412</v>
      </c>
      <c r="F95">
        <f t="shared" si="3"/>
        <v>0.34181646066887406</v>
      </c>
      <c r="G95">
        <f t="shared" si="4"/>
        <v>0.13731309336701147</v>
      </c>
      <c r="H95">
        <f t="shared" si="5"/>
        <v>7.9277751418704301E-2</v>
      </c>
    </row>
    <row r="96" spans="1:8" x14ac:dyDescent="0.25">
      <c r="A96" t="s">
        <v>179</v>
      </c>
      <c r="B96">
        <v>0.34397863269580758</v>
      </c>
      <c r="C96">
        <v>0.68184306130934924</v>
      </c>
      <c r="D96">
        <v>0.31836332409183943</v>
      </c>
      <c r="F96">
        <f t="shared" si="3"/>
        <v>0.44806167269899877</v>
      </c>
      <c r="G96">
        <f t="shared" si="4"/>
        <v>0.20286532294642387</v>
      </c>
      <c r="H96">
        <f t="shared" si="5"/>
        <v>0.1171243488123582</v>
      </c>
    </row>
    <row r="97" spans="1:8" x14ac:dyDescent="0.25">
      <c r="A97" t="s">
        <v>188</v>
      </c>
      <c r="B97">
        <v>0.22439538416661145</v>
      </c>
      <c r="C97">
        <v>0.34461760034243277</v>
      </c>
      <c r="D97">
        <v>0.27931318867649924</v>
      </c>
      <c r="F97">
        <f t="shared" si="3"/>
        <v>0.28277539106184785</v>
      </c>
      <c r="G97">
        <f t="shared" si="4"/>
        <v>6.0185840939329618E-2</v>
      </c>
      <c r="H97">
        <f t="shared" si="5"/>
        <v>3.4748311467725959E-2</v>
      </c>
    </row>
    <row r="98" spans="1:8" x14ac:dyDescent="0.25">
      <c r="A98" t="s">
        <v>171</v>
      </c>
      <c r="B98">
        <v>0.20922444370136098</v>
      </c>
      <c r="C98">
        <v>0.59444671691094986</v>
      </c>
      <c r="D98">
        <v>0.23815641886272848</v>
      </c>
      <c r="F98">
        <f t="shared" si="3"/>
        <v>0.34727585982501313</v>
      </c>
      <c r="G98">
        <f t="shared" si="4"/>
        <v>0.21454449245117407</v>
      </c>
      <c r="H98">
        <f t="shared" si="5"/>
        <v>0.12386732046983699</v>
      </c>
    </row>
    <row r="99" spans="1:8" x14ac:dyDescent="0.25">
      <c r="A99" t="s">
        <v>162</v>
      </c>
      <c r="B99">
        <v>0.18084489358684189</v>
      </c>
      <c r="C99">
        <v>0.35228192830218308</v>
      </c>
      <c r="D99">
        <v>0.23753468606103975</v>
      </c>
      <c r="F99">
        <f t="shared" si="3"/>
        <v>0.25688716931668826</v>
      </c>
      <c r="G99">
        <f t="shared" si="4"/>
        <v>8.7341589029038075E-2</v>
      </c>
      <c r="H99">
        <f t="shared" si="5"/>
        <v>5.0426689937364801E-2</v>
      </c>
    </row>
    <row r="100" spans="1:8" x14ac:dyDescent="0.25">
      <c r="A100" t="s">
        <v>163</v>
      </c>
      <c r="B100">
        <v>0.18281945924692541</v>
      </c>
      <c r="C100">
        <v>0.36651513190714152</v>
      </c>
      <c r="D100">
        <v>0.24649146464601965</v>
      </c>
      <c r="F100">
        <f t="shared" si="3"/>
        <v>0.26527535193336221</v>
      </c>
      <c r="G100">
        <f t="shared" si="4"/>
        <v>9.3277279413263442E-2</v>
      </c>
      <c r="H100">
        <f t="shared" si="5"/>
        <v>5.3853662378523591E-2</v>
      </c>
    </row>
    <row r="101" spans="1:8" x14ac:dyDescent="0.25">
      <c r="A101" t="s">
        <v>184</v>
      </c>
      <c r="B101">
        <v>0.99990000000000001</v>
      </c>
      <c r="C101">
        <v>0.94388604268511411</v>
      </c>
      <c r="D101">
        <v>0.58447415048600138</v>
      </c>
      <c r="F101">
        <f t="shared" si="3"/>
        <v>0.84275339772370517</v>
      </c>
      <c r="G101">
        <f t="shared" si="4"/>
        <v>0.22542297580054882</v>
      </c>
      <c r="H101">
        <f t="shared" si="5"/>
        <v>0.13014801575997337</v>
      </c>
    </row>
    <row r="102" spans="1:8" x14ac:dyDescent="0.25">
      <c r="A102" t="s">
        <v>194</v>
      </c>
      <c r="B102">
        <v>0.40189205136731937</v>
      </c>
      <c r="C102">
        <v>0.50373126960338321</v>
      </c>
      <c r="D102">
        <v>0.36802247079476336</v>
      </c>
      <c r="F102">
        <f t="shared" si="3"/>
        <v>0.42454859725515526</v>
      </c>
      <c r="G102">
        <f t="shared" si="4"/>
        <v>7.0634331753017879E-2</v>
      </c>
      <c r="H102">
        <f t="shared" si="5"/>
        <v>4.0780750451634207E-2</v>
      </c>
    </row>
    <row r="103" spans="1:8" x14ac:dyDescent="0.25">
      <c r="A103" t="s">
        <v>140</v>
      </c>
      <c r="B103">
        <v>0.64967469374847375</v>
      </c>
      <c r="C103">
        <v>0.44837203663188951</v>
      </c>
      <c r="D103">
        <v>0.62169067311369086</v>
      </c>
      <c r="F103">
        <f t="shared" si="3"/>
        <v>0.57324580116468471</v>
      </c>
      <c r="G103">
        <f t="shared" si="4"/>
        <v>0.10904526195193411</v>
      </c>
      <c r="H103">
        <f t="shared" si="5"/>
        <v>6.2957311341802422E-2</v>
      </c>
    </row>
    <row r="104" spans="1:8" x14ac:dyDescent="0.25">
      <c r="A104" t="s">
        <v>195</v>
      </c>
      <c r="B104">
        <v>0.40189205136731937</v>
      </c>
      <c r="C104">
        <v>0.50373126960338321</v>
      </c>
      <c r="D104">
        <v>0.36802247079476336</v>
      </c>
      <c r="F104">
        <f t="shared" si="3"/>
        <v>0.42454859725515526</v>
      </c>
      <c r="G104">
        <f t="shared" si="4"/>
        <v>7.0634331753017879E-2</v>
      </c>
      <c r="H104">
        <f t="shared" si="5"/>
        <v>4.0780750451634207E-2</v>
      </c>
    </row>
    <row r="105" spans="1:8" x14ac:dyDescent="0.25">
      <c r="A105" t="s">
        <v>178</v>
      </c>
      <c r="B105">
        <v>0.42875642794818014</v>
      </c>
      <c r="C105">
        <v>0.62714226906359927</v>
      </c>
      <c r="D105">
        <v>0.37870524344561068</v>
      </c>
      <c r="F105">
        <f t="shared" si="3"/>
        <v>0.4782013134857967</v>
      </c>
      <c r="G105">
        <f t="shared" si="4"/>
        <v>0.13139191928672506</v>
      </c>
      <c r="H105">
        <f t="shared" si="5"/>
        <v>7.5859159969532297E-2</v>
      </c>
    </row>
    <row r="106" spans="1:8" x14ac:dyDescent="0.25">
      <c r="A106" t="s">
        <v>154</v>
      </c>
      <c r="B106">
        <v>0.29569322536303611</v>
      </c>
      <c r="C106">
        <v>0.3899763379078135</v>
      </c>
      <c r="D106">
        <v>0.38639088809370231</v>
      </c>
      <c r="F106">
        <f t="shared" si="3"/>
        <v>0.35735348378818399</v>
      </c>
      <c r="G106">
        <f t="shared" si="4"/>
        <v>5.3429434438185382E-2</v>
      </c>
      <c r="H106">
        <f t="shared" si="5"/>
        <v>3.0847498355535793E-2</v>
      </c>
    </row>
    <row r="107" spans="1:8" x14ac:dyDescent="0.25">
      <c r="A107" t="s">
        <v>157</v>
      </c>
      <c r="B107">
        <v>0.2015347004303919</v>
      </c>
      <c r="C107">
        <v>0.29685263567483444</v>
      </c>
      <c r="D107">
        <v>0.25304461547223672</v>
      </c>
      <c r="F107">
        <f t="shared" si="3"/>
        <v>0.25047731719248767</v>
      </c>
      <c r="G107">
        <f t="shared" si="4"/>
        <v>4.7710800246472916E-2</v>
      </c>
      <c r="H107">
        <f t="shared" si="5"/>
        <v>2.7545843365553602E-2</v>
      </c>
    </row>
    <row r="108" spans="1:8" x14ac:dyDescent="0.25">
      <c r="A108" t="s">
        <v>141</v>
      </c>
      <c r="B108">
        <v>0.69264326989928848</v>
      </c>
      <c r="C108">
        <v>0.57530085566434608</v>
      </c>
      <c r="D108">
        <v>0.70120800612659506</v>
      </c>
      <c r="F108">
        <f t="shared" si="3"/>
        <v>0.65638404389674321</v>
      </c>
      <c r="G108">
        <f t="shared" si="4"/>
        <v>7.0350559607643443E-2</v>
      </c>
      <c r="H108">
        <f t="shared" si="5"/>
        <v>4.0616914527113759E-2</v>
      </c>
    </row>
    <row r="109" spans="1:8" x14ac:dyDescent="0.25">
      <c r="A109" t="s">
        <v>159</v>
      </c>
      <c r="B109">
        <v>0.22520665181504523</v>
      </c>
      <c r="C109">
        <v>0.39981768680423108</v>
      </c>
      <c r="D109">
        <v>0.27259300635614192</v>
      </c>
      <c r="F109">
        <f t="shared" si="3"/>
        <v>0.29920578165847272</v>
      </c>
      <c r="G109">
        <f t="shared" si="4"/>
        <v>9.0296363392818352E-2</v>
      </c>
      <c r="H109">
        <f t="shared" si="5"/>
        <v>5.2132629711687951E-2</v>
      </c>
    </row>
    <row r="110" spans="1:8" x14ac:dyDescent="0.25">
      <c r="A110" t="s">
        <v>166</v>
      </c>
      <c r="B110">
        <v>0.16113551486020308</v>
      </c>
      <c r="C110">
        <v>0.4815737577847426</v>
      </c>
      <c r="D110">
        <v>0.17377083175658836</v>
      </c>
      <c r="F110">
        <f t="shared" si="3"/>
        <v>0.27216003480051137</v>
      </c>
      <c r="G110">
        <f t="shared" si="4"/>
        <v>0.18146760961354866</v>
      </c>
      <c r="H110">
        <f t="shared" si="5"/>
        <v>0.10477037325958025</v>
      </c>
    </row>
    <row r="111" spans="1:8" x14ac:dyDescent="0.25">
      <c r="A111" t="s">
        <v>182</v>
      </c>
      <c r="B111">
        <v>0.81558912819728813</v>
      </c>
      <c r="C111">
        <v>0.80625920453846911</v>
      </c>
      <c r="D111">
        <v>0.67609888832972853</v>
      </c>
      <c r="F111">
        <f t="shared" si="3"/>
        <v>0.76598240702182852</v>
      </c>
      <c r="G111">
        <f t="shared" si="4"/>
        <v>7.7981068652748495E-2</v>
      </c>
      <c r="H111">
        <f t="shared" si="5"/>
        <v>4.5022390978359035E-2</v>
      </c>
    </row>
    <row r="112" spans="1:8" x14ac:dyDescent="0.25">
      <c r="A112" t="s">
        <v>183</v>
      </c>
      <c r="B112">
        <v>6.9754336203852923E-3</v>
      </c>
      <c r="C112">
        <v>6.8111799647353677E-3</v>
      </c>
      <c r="D112">
        <v>6.8354482745865246E-3</v>
      </c>
      <c r="F112">
        <f t="shared" si="3"/>
        <v>6.8740206199023948E-3</v>
      </c>
      <c r="G112">
        <f t="shared" si="4"/>
        <v>8.8660505389750945E-5</v>
      </c>
      <c r="H112">
        <f t="shared" si="5"/>
        <v>5.118816665326098E-5</v>
      </c>
    </row>
    <row r="113" spans="1:8" x14ac:dyDescent="0.25">
      <c r="A113" t="s">
        <v>170</v>
      </c>
      <c r="B113">
        <v>0.49475744025008928</v>
      </c>
      <c r="C113">
        <v>0.71612438544037937</v>
      </c>
      <c r="D113">
        <v>0.49778648311916418</v>
      </c>
      <c r="F113">
        <f t="shared" si="3"/>
        <v>0.56955610293654424</v>
      </c>
      <c r="G113">
        <f t="shared" si="4"/>
        <v>0.1269408911748639</v>
      </c>
      <c r="H113">
        <f t="shared" si="5"/>
        <v>7.3289357690978663E-2</v>
      </c>
    </row>
    <row r="114" spans="1:8" x14ac:dyDescent="0.25">
      <c r="A114" t="s">
        <v>161</v>
      </c>
      <c r="B114">
        <v>0.14113957580975262</v>
      </c>
      <c r="C114">
        <v>0.4361171955043055</v>
      </c>
      <c r="D114">
        <v>0.1770714196983923</v>
      </c>
      <c r="F114">
        <f t="shared" si="3"/>
        <v>0.25144273033748349</v>
      </c>
      <c r="G114">
        <f t="shared" si="4"/>
        <v>0.16093870856570897</v>
      </c>
      <c r="H114">
        <f t="shared" si="5"/>
        <v>9.2918006713442802E-2</v>
      </c>
    </row>
    <row r="115" spans="1:8" x14ac:dyDescent="0.25">
      <c r="A115" t="s">
        <v>147</v>
      </c>
      <c r="B115">
        <v>0.30976867355732146</v>
      </c>
      <c r="C115">
        <v>0.33236565583435584</v>
      </c>
      <c r="D115">
        <v>0.33358828074900404</v>
      </c>
      <c r="F115">
        <f t="shared" si="3"/>
        <v>0.32524087004689378</v>
      </c>
      <c r="G115">
        <f t="shared" si="4"/>
        <v>1.3413252815012105E-2</v>
      </c>
      <c r="H115">
        <f t="shared" si="5"/>
        <v>7.7441451234557448E-3</v>
      </c>
    </row>
    <row r="116" spans="1:8" x14ac:dyDescent="0.25">
      <c r="A116" t="s">
        <v>149</v>
      </c>
      <c r="B116">
        <v>0.19492168320802497</v>
      </c>
      <c r="C116">
        <v>0.34280478215818388</v>
      </c>
      <c r="D116">
        <v>0.27661618383844216</v>
      </c>
      <c r="F116">
        <f t="shared" si="3"/>
        <v>0.27144754973488366</v>
      </c>
      <c r="G116">
        <f t="shared" si="4"/>
        <v>7.4076911535565337E-2</v>
      </c>
      <c r="H116">
        <f t="shared" si="5"/>
        <v>4.2768324815794741E-2</v>
      </c>
    </row>
    <row r="117" spans="1:8" x14ac:dyDescent="0.25">
      <c r="A117" t="s">
        <v>175</v>
      </c>
      <c r="B117">
        <v>0.35925436038356057</v>
      </c>
      <c r="C117">
        <v>0.64004450317164996</v>
      </c>
      <c r="D117">
        <v>0.36502280692946831</v>
      </c>
      <c r="F117">
        <f t="shared" si="3"/>
        <v>0.45477389016155961</v>
      </c>
      <c r="G117">
        <f t="shared" si="4"/>
        <v>0.16047497866564511</v>
      </c>
      <c r="H117">
        <f t="shared" si="5"/>
        <v>9.2650272130809661E-2</v>
      </c>
    </row>
    <row r="118" spans="1:8" x14ac:dyDescent="0.25">
      <c r="A118" t="s">
        <v>190</v>
      </c>
      <c r="B118">
        <v>0.52543840388178598</v>
      </c>
      <c r="C118">
        <v>0.72351539188429947</v>
      </c>
      <c r="D118">
        <v>0.45686006474968799</v>
      </c>
      <c r="F118">
        <f t="shared" si="3"/>
        <v>0.56860462017192448</v>
      </c>
      <c r="G118">
        <f t="shared" si="4"/>
        <v>0.13846933791970689</v>
      </c>
      <c r="H118">
        <f t="shared" si="5"/>
        <v>7.9945309522452032E-2</v>
      </c>
    </row>
    <row r="119" spans="1:8" x14ac:dyDescent="0.25">
      <c r="A119" t="s">
        <v>135</v>
      </c>
      <c r="B119">
        <v>0.31890128158424635</v>
      </c>
      <c r="C119">
        <v>0.22141855735131652</v>
      </c>
      <c r="D119">
        <v>0.32690539225886911</v>
      </c>
      <c r="F119">
        <f t="shared" si="3"/>
        <v>0.28907507706481067</v>
      </c>
      <c r="G119">
        <f t="shared" si="4"/>
        <v>5.8728782906933473E-2</v>
      </c>
      <c r="H119">
        <f t="shared" si="5"/>
        <v>3.3907078620497133E-2</v>
      </c>
    </row>
    <row r="120" spans="1:8" x14ac:dyDescent="0.25">
      <c r="A120" t="s">
        <v>191</v>
      </c>
      <c r="B120">
        <v>0.52543840388178598</v>
      </c>
      <c r="C120">
        <v>0.72351539188429947</v>
      </c>
      <c r="D120">
        <v>0.45686006474968799</v>
      </c>
      <c r="F120">
        <f t="shared" si="3"/>
        <v>0.56860462017192448</v>
      </c>
      <c r="G120">
        <f t="shared" si="4"/>
        <v>0.13846933791970689</v>
      </c>
      <c r="H120">
        <f t="shared" si="5"/>
        <v>7.9945309522452032E-2</v>
      </c>
    </row>
    <row r="121" spans="1:8" x14ac:dyDescent="0.25">
      <c r="A121" t="s">
        <v>189</v>
      </c>
      <c r="B121">
        <v>0.22439538416661145</v>
      </c>
      <c r="C121">
        <v>0.34461760034243277</v>
      </c>
      <c r="D121">
        <v>0.27931318867649924</v>
      </c>
      <c r="F121">
        <f t="shared" si="3"/>
        <v>0.28277539106184785</v>
      </c>
      <c r="G121">
        <f t="shared" si="4"/>
        <v>6.0185840939329618E-2</v>
      </c>
      <c r="H121">
        <f t="shared" si="5"/>
        <v>3.4748311467725959E-2</v>
      </c>
    </row>
    <row r="122" spans="1:8" x14ac:dyDescent="0.25">
      <c r="A122" t="s">
        <v>142</v>
      </c>
      <c r="B122">
        <v>0.15495366641200334</v>
      </c>
      <c r="C122">
        <v>0.40706740142240677</v>
      </c>
      <c r="D122">
        <v>0.22280181106121638</v>
      </c>
      <c r="F122">
        <f t="shared" si="3"/>
        <v>0.26160762629854212</v>
      </c>
      <c r="G122">
        <f t="shared" si="4"/>
        <v>0.1304597727937585</v>
      </c>
      <c r="H122">
        <f t="shared" si="5"/>
        <v>7.5320984940893898E-2</v>
      </c>
    </row>
    <row r="123" spans="1:8" x14ac:dyDescent="0.25">
      <c r="A123" t="s">
        <v>143</v>
      </c>
      <c r="B123">
        <v>0.16169385925208912</v>
      </c>
      <c r="C123">
        <v>0.34021919180054372</v>
      </c>
      <c r="D123">
        <v>0.2219659722677246</v>
      </c>
      <c r="F123">
        <f t="shared" si="3"/>
        <v>0.2412930077734525</v>
      </c>
      <c r="G123">
        <f t="shared" si="4"/>
        <v>9.0818358917477721E-2</v>
      </c>
      <c r="H123">
        <f t="shared" si="5"/>
        <v>5.2434003968365818E-2</v>
      </c>
    </row>
    <row r="124" spans="1:8" x14ac:dyDescent="0.25">
      <c r="A124" t="s">
        <v>134</v>
      </c>
      <c r="B124">
        <v>0.43215038466907529</v>
      </c>
      <c r="C124">
        <v>0.27831383792667358</v>
      </c>
      <c r="D124">
        <v>0.43092845380814504</v>
      </c>
      <c r="F124">
        <f t="shared" si="3"/>
        <v>0.38046422546796466</v>
      </c>
      <c r="G124">
        <f t="shared" si="4"/>
        <v>8.8466940349964343E-2</v>
      </c>
      <c r="H124">
        <f t="shared" si="5"/>
        <v>5.107641182543448E-2</v>
      </c>
    </row>
    <row r="125" spans="1:8" x14ac:dyDescent="0.25">
      <c r="A125" t="s">
        <v>145</v>
      </c>
      <c r="B125">
        <v>0.17148335700947012</v>
      </c>
      <c r="C125">
        <v>0.33908760557811923</v>
      </c>
      <c r="D125">
        <v>0.21318066312935816</v>
      </c>
      <c r="F125">
        <f t="shared" si="3"/>
        <v>0.24125054190564918</v>
      </c>
      <c r="G125">
        <f t="shared" si="4"/>
        <v>8.725671667815682E-2</v>
      </c>
      <c r="H125">
        <f t="shared" si="5"/>
        <v>5.0377688862736754E-2</v>
      </c>
    </row>
    <row r="126" spans="1:8" x14ac:dyDescent="0.25">
      <c r="A126" t="s">
        <v>150</v>
      </c>
      <c r="B126">
        <v>0.17232888302768079</v>
      </c>
      <c r="C126">
        <v>0.31688465571705715</v>
      </c>
      <c r="D126">
        <v>0.2287471564512791</v>
      </c>
      <c r="F126">
        <f t="shared" si="3"/>
        <v>0.23932023173200567</v>
      </c>
      <c r="G126">
        <f t="shared" si="4"/>
        <v>7.2855578339099003E-2</v>
      </c>
      <c r="H126">
        <f t="shared" si="5"/>
        <v>4.2063187766044681E-2</v>
      </c>
    </row>
    <row r="127" spans="1:8" x14ac:dyDescent="0.25">
      <c r="A127" t="s">
        <v>169</v>
      </c>
      <c r="B127">
        <v>0.36467347200824296</v>
      </c>
      <c r="C127">
        <v>0.64887808735650487</v>
      </c>
      <c r="D127">
        <v>0.3035969843721244</v>
      </c>
      <c r="F127">
        <f t="shared" si="3"/>
        <v>0.43904951457895747</v>
      </c>
      <c r="G127">
        <f t="shared" si="4"/>
        <v>0.18426504497839002</v>
      </c>
      <c r="H127">
        <f t="shared" si="5"/>
        <v>0.10638547332051199</v>
      </c>
    </row>
    <row r="128" spans="1:8" x14ac:dyDescent="0.25">
      <c r="A128" t="s">
        <v>172</v>
      </c>
      <c r="B128">
        <v>0.50680313187825199</v>
      </c>
      <c r="C128">
        <v>0.64911734848854252</v>
      </c>
      <c r="D128">
        <v>0.50361950573819658</v>
      </c>
      <c r="F128">
        <f t="shared" si="3"/>
        <v>0.5531799953683304</v>
      </c>
      <c r="G128">
        <f t="shared" si="4"/>
        <v>8.3099432378531721E-2</v>
      </c>
      <c r="H128">
        <f t="shared" si="5"/>
        <v>4.7977479653250395E-2</v>
      </c>
    </row>
    <row r="129" spans="1:8" x14ac:dyDescent="0.25">
      <c r="A129" t="s">
        <v>160</v>
      </c>
      <c r="B129">
        <v>0.28193000471287732</v>
      </c>
      <c r="C129">
        <v>0.27315264867562844</v>
      </c>
      <c r="D129">
        <v>0.35629234662860654</v>
      </c>
      <c r="F129">
        <f t="shared" si="3"/>
        <v>0.30379166667237079</v>
      </c>
      <c r="G129">
        <f t="shared" si="4"/>
        <v>4.5678239257347306E-2</v>
      </c>
      <c r="H129">
        <f t="shared" si="5"/>
        <v>2.6372343731337601E-2</v>
      </c>
    </row>
    <row r="130" spans="1:8" x14ac:dyDescent="0.25">
      <c r="A130" t="s">
        <v>66</v>
      </c>
      <c r="B130">
        <v>1.0473264140462685E-3</v>
      </c>
      <c r="C130">
        <v>7.9637774673507256E-4</v>
      </c>
      <c r="D130">
        <v>1.2556855136896055E-3</v>
      </c>
      <c r="F130">
        <f t="shared" si="3"/>
        <v>1.0331298914903156E-3</v>
      </c>
      <c r="G130">
        <f t="shared" si="4"/>
        <v>2.2998274312587271E-4</v>
      </c>
      <c r="H130">
        <f t="shared" si="5"/>
        <v>1.3278059865269118E-4</v>
      </c>
    </row>
    <row r="131" spans="1:8" x14ac:dyDescent="0.25">
      <c r="A131" t="s">
        <v>60</v>
      </c>
      <c r="B131">
        <v>1.04046127289754E-3</v>
      </c>
      <c r="C131">
        <v>7.8618804720399446E-4</v>
      </c>
      <c r="D131">
        <v>1.2719603198705551E-3</v>
      </c>
      <c r="F131">
        <f t="shared" ref="F131:F194" si="6">AVERAGE(B131:D131)</f>
        <v>1.0328698799906965E-3</v>
      </c>
      <c r="G131">
        <f t="shared" ref="G131:G194" si="7">STDEV(B131:D131)</f>
        <v>2.4297509575594038E-4</v>
      </c>
      <c r="H131">
        <f t="shared" ref="H131:H194" si="8">G131/SQRT(3)</f>
        <v>1.4028173694106727E-4</v>
      </c>
    </row>
    <row r="132" spans="1:8" x14ac:dyDescent="0.25">
      <c r="A132" t="s">
        <v>62</v>
      </c>
      <c r="B132">
        <v>1.0746876096974748E-3</v>
      </c>
      <c r="C132">
        <v>7.4921749531791531E-4</v>
      </c>
      <c r="D132">
        <v>1.3347259056940071E-3</v>
      </c>
      <c r="F132">
        <f t="shared" si="6"/>
        <v>1.052877003569799E-3</v>
      </c>
      <c r="G132">
        <f t="shared" si="7"/>
        <v>2.9336291783391258E-4</v>
      </c>
      <c r="H132">
        <f t="shared" si="8"/>
        <v>1.6937315958166351E-4</v>
      </c>
    </row>
    <row r="133" spans="1:8" x14ac:dyDescent="0.25">
      <c r="A133" t="s">
        <v>74</v>
      </c>
      <c r="B133">
        <v>1.1016359617888861E-3</v>
      </c>
      <c r="C133">
        <v>7.5431368062419313E-4</v>
      </c>
      <c r="D133">
        <v>1.3257084230164059E-3</v>
      </c>
      <c r="F133">
        <f t="shared" si="6"/>
        <v>1.060552688476495E-3</v>
      </c>
      <c r="G133">
        <f t="shared" si="7"/>
        <v>2.8790426259072869E-4</v>
      </c>
      <c r="H133">
        <f t="shared" si="8"/>
        <v>1.6622160350759793E-4</v>
      </c>
    </row>
    <row r="134" spans="1:8" x14ac:dyDescent="0.25">
      <c r="A134" t="s">
        <v>236</v>
      </c>
      <c r="B134">
        <v>1.047762939374901E-3</v>
      </c>
      <c r="C134">
        <v>8.0197949157828749E-4</v>
      </c>
      <c r="D134">
        <v>1.2469146786185394E-3</v>
      </c>
      <c r="F134">
        <f t="shared" si="6"/>
        <v>1.0322190365239093E-3</v>
      </c>
      <c r="G134">
        <f t="shared" si="7"/>
        <v>2.2287449350142513E-4</v>
      </c>
      <c r="H134">
        <f t="shared" si="8"/>
        <v>1.286766488185493E-4</v>
      </c>
    </row>
    <row r="135" spans="1:8" x14ac:dyDescent="0.25">
      <c r="A135" t="s">
        <v>207</v>
      </c>
      <c r="B135">
        <v>1.2939624310194164E-3</v>
      </c>
      <c r="C135">
        <v>8.9858109797471392E-4</v>
      </c>
      <c r="D135">
        <v>1.1128656080724058E-3</v>
      </c>
      <c r="F135">
        <f t="shared" si="6"/>
        <v>1.1018030456888454E-3</v>
      </c>
      <c r="G135">
        <f t="shared" si="7"/>
        <v>1.9792267390301472E-4</v>
      </c>
      <c r="H135">
        <f t="shared" si="8"/>
        <v>1.1427070905663608E-4</v>
      </c>
    </row>
    <row r="136" spans="1:8" x14ac:dyDescent="0.25">
      <c r="A136" t="s">
        <v>237</v>
      </c>
      <c r="B136">
        <v>1.047762939374901E-3</v>
      </c>
      <c r="C136">
        <v>8.0197949157828749E-4</v>
      </c>
      <c r="D136">
        <v>1.2469146786185394E-3</v>
      </c>
      <c r="F136">
        <f t="shared" si="6"/>
        <v>1.0322190365239093E-3</v>
      </c>
      <c r="G136">
        <f t="shared" si="7"/>
        <v>2.2287449350142513E-4</v>
      </c>
      <c r="H136">
        <f t="shared" si="8"/>
        <v>1.286766488185493E-4</v>
      </c>
    </row>
    <row r="137" spans="1:8" x14ac:dyDescent="0.25">
      <c r="A137" t="s">
        <v>70</v>
      </c>
      <c r="B137">
        <v>1.0916541868527963E-3</v>
      </c>
      <c r="C137">
        <v>8.4336928739991242E-4</v>
      </c>
      <c r="D137">
        <v>1.1857201998462339E-3</v>
      </c>
      <c r="F137">
        <f t="shared" si="6"/>
        <v>1.0402478913663143E-3</v>
      </c>
      <c r="G137">
        <f t="shared" si="7"/>
        <v>1.7686998678390816E-4</v>
      </c>
      <c r="H137">
        <f t="shared" si="8"/>
        <v>1.0211593448125493E-4</v>
      </c>
    </row>
    <row r="138" spans="1:8" x14ac:dyDescent="0.25">
      <c r="A138" t="s">
        <v>56</v>
      </c>
      <c r="B138">
        <v>1.0486891147979008E-3</v>
      </c>
      <c r="C138">
        <v>8.0186277218983223E-4</v>
      </c>
      <c r="D138">
        <v>1.2470961798975511E-3</v>
      </c>
      <c r="F138">
        <f t="shared" si="6"/>
        <v>1.0325493556284282E-3</v>
      </c>
      <c r="G138">
        <f t="shared" si="7"/>
        <v>2.2305507325387917E-4</v>
      </c>
      <c r="H138">
        <f t="shared" si="8"/>
        <v>1.2878090658723884E-4</v>
      </c>
    </row>
    <row r="139" spans="1:8" x14ac:dyDescent="0.25">
      <c r="A139" t="s">
        <v>57</v>
      </c>
      <c r="B139">
        <v>1.0591932806491484E-3</v>
      </c>
      <c r="C139">
        <v>7.251784070508166E-4</v>
      </c>
      <c r="D139">
        <v>1.3789710094469559E-3</v>
      </c>
      <c r="F139">
        <f t="shared" si="6"/>
        <v>1.0544475657156404E-3</v>
      </c>
      <c r="G139">
        <f t="shared" si="7"/>
        <v>3.2692213613435796E-4</v>
      </c>
      <c r="H139">
        <f t="shared" si="8"/>
        <v>1.8874858330121907E-4</v>
      </c>
    </row>
    <row r="140" spans="1:8" x14ac:dyDescent="0.25">
      <c r="A140" t="s">
        <v>201</v>
      </c>
      <c r="B140">
        <v>1.171214259129031E-3</v>
      </c>
      <c r="C140">
        <v>8.2768409370518063E-4</v>
      </c>
      <c r="D140">
        <v>1.2081904286977852E-3</v>
      </c>
      <c r="F140">
        <f t="shared" si="6"/>
        <v>1.0690295938439989E-3</v>
      </c>
      <c r="G140">
        <f t="shared" si="7"/>
        <v>2.098274221996176E-4</v>
      </c>
      <c r="H140">
        <f t="shared" si="8"/>
        <v>1.2114391869031448E-4</v>
      </c>
    </row>
    <row r="141" spans="1:8" x14ac:dyDescent="0.25">
      <c r="A141" t="s">
        <v>59</v>
      </c>
      <c r="B141">
        <v>9.77284041793263E-4</v>
      </c>
      <c r="C141">
        <v>7.7618198409241522E-4</v>
      </c>
      <c r="D141">
        <v>1.2883576538681115E-3</v>
      </c>
      <c r="F141">
        <f t="shared" si="6"/>
        <v>1.0139412265845965E-3</v>
      </c>
      <c r="G141">
        <f t="shared" si="7"/>
        <v>2.5804804024670536E-4</v>
      </c>
      <c r="H141">
        <f t="shared" si="8"/>
        <v>1.4898410550029072E-4</v>
      </c>
    </row>
    <row r="142" spans="1:8" x14ac:dyDescent="0.25">
      <c r="A142" t="s">
        <v>235</v>
      </c>
      <c r="B142">
        <v>1.7735304964815447E-2</v>
      </c>
      <c r="C142">
        <v>1.3622590420370997E-2</v>
      </c>
      <c r="D142">
        <v>2.2100962947927193E-2</v>
      </c>
      <c r="F142">
        <f t="shared" si="6"/>
        <v>1.7819619444371212E-2</v>
      </c>
      <c r="G142">
        <f t="shared" si="7"/>
        <v>4.2398150758732539E-3</v>
      </c>
      <c r="H142">
        <f t="shared" si="8"/>
        <v>2.447858375369657E-3</v>
      </c>
    </row>
    <row r="143" spans="1:8" x14ac:dyDescent="0.25">
      <c r="A143" t="s">
        <v>72</v>
      </c>
      <c r="B143">
        <v>1.0680567465382932E-3</v>
      </c>
      <c r="C143">
        <v>8.2939568998826425E-4</v>
      </c>
      <c r="D143">
        <v>1.2056971263187416E-3</v>
      </c>
      <c r="F143">
        <f t="shared" si="6"/>
        <v>1.0343831876150997E-3</v>
      </c>
      <c r="G143">
        <f t="shared" si="7"/>
        <v>1.9039727984929413E-4</v>
      </c>
      <c r="H143">
        <f t="shared" si="8"/>
        <v>1.0992592077396248E-4</v>
      </c>
    </row>
    <row r="144" spans="1:8" x14ac:dyDescent="0.25">
      <c r="A144" t="s">
        <v>76</v>
      </c>
      <c r="B144">
        <v>1.1502828277044934E-3</v>
      </c>
      <c r="C144">
        <v>6.8870250473999862E-4</v>
      </c>
      <c r="D144">
        <v>1.4520057544694476E-3</v>
      </c>
      <c r="F144">
        <f t="shared" si="6"/>
        <v>1.0969970289713131E-3</v>
      </c>
      <c r="G144">
        <f t="shared" si="7"/>
        <v>3.8443139182675899E-4</v>
      </c>
      <c r="H144">
        <f t="shared" si="8"/>
        <v>2.2195156755612183E-4</v>
      </c>
    </row>
    <row r="145" spans="1:8" x14ac:dyDescent="0.25">
      <c r="A145" t="s">
        <v>68</v>
      </c>
      <c r="B145">
        <v>1.050070666990287E-3</v>
      </c>
      <c r="C145">
        <v>7.6767725572035009E-4</v>
      </c>
      <c r="D145">
        <v>1.3026307508116151E-3</v>
      </c>
      <c r="F145">
        <f t="shared" si="6"/>
        <v>1.0401262245074174E-3</v>
      </c>
      <c r="G145">
        <f t="shared" si="7"/>
        <v>2.6761535723835307E-4</v>
      </c>
      <c r="H145">
        <f t="shared" si="8"/>
        <v>1.5450779854084103E-4</v>
      </c>
    </row>
    <row r="146" spans="1:8" x14ac:dyDescent="0.25">
      <c r="A146" t="s">
        <v>67</v>
      </c>
      <c r="B146">
        <v>5.0860151818569932E-3</v>
      </c>
      <c r="C146">
        <v>4.2840836449326344E-3</v>
      </c>
      <c r="D146">
        <v>6.3005891720888559E-3</v>
      </c>
      <c r="F146">
        <f t="shared" si="6"/>
        <v>5.2235626662928275E-3</v>
      </c>
      <c r="G146">
        <f t="shared" si="7"/>
        <v>1.0152650482109916E-3</v>
      </c>
      <c r="H146">
        <f t="shared" si="8"/>
        <v>5.8616354888343448E-4</v>
      </c>
    </row>
    <row r="147" spans="1:8" x14ac:dyDescent="0.25">
      <c r="A147" t="s">
        <v>63</v>
      </c>
      <c r="B147">
        <v>1.0746876096974748E-3</v>
      </c>
      <c r="C147">
        <v>7.4921749531791531E-4</v>
      </c>
      <c r="D147">
        <v>1.3347259056940071E-3</v>
      </c>
      <c r="F147">
        <f t="shared" si="6"/>
        <v>1.052877003569799E-3</v>
      </c>
      <c r="G147">
        <f t="shared" si="7"/>
        <v>2.9336291783391258E-4</v>
      </c>
      <c r="H147">
        <f t="shared" si="8"/>
        <v>1.6937315958166351E-4</v>
      </c>
    </row>
    <row r="148" spans="1:8" x14ac:dyDescent="0.25">
      <c r="A148" t="s">
        <v>65</v>
      </c>
      <c r="B148">
        <v>1.0503705857773003E-3</v>
      </c>
      <c r="C148">
        <v>7.3966552062907514E-4</v>
      </c>
      <c r="D148">
        <v>1.3519624372236711E-3</v>
      </c>
      <c r="F148">
        <f t="shared" si="6"/>
        <v>1.0473328478766821E-3</v>
      </c>
      <c r="G148">
        <f t="shared" si="7"/>
        <v>3.0615976124643982E-4</v>
      </c>
      <c r="H148">
        <f t="shared" si="8"/>
        <v>1.7676142057066361E-4</v>
      </c>
    </row>
    <row r="149" spans="1:8" x14ac:dyDescent="0.25">
      <c r="A149" t="s">
        <v>75</v>
      </c>
      <c r="B149">
        <v>1.0865280380404909E-3</v>
      </c>
      <c r="C149">
        <v>8.1649255122087335E-4</v>
      </c>
      <c r="D149">
        <v>1.2247509159817004E-3</v>
      </c>
      <c r="F149">
        <f t="shared" si="6"/>
        <v>1.0425905017476882E-3</v>
      </c>
      <c r="G149">
        <f t="shared" si="7"/>
        <v>2.0764537900205517E-4</v>
      </c>
      <c r="H149">
        <f t="shared" si="8"/>
        <v>1.1988411546281843E-4</v>
      </c>
    </row>
    <row r="150" spans="1:8" x14ac:dyDescent="0.25">
      <c r="A150" t="s">
        <v>238</v>
      </c>
      <c r="B150">
        <v>1.0549978552321583E-3</v>
      </c>
      <c r="C150">
        <v>9.7146422379867285E-4</v>
      </c>
      <c r="D150">
        <v>1.0293739856829158E-3</v>
      </c>
      <c r="F150">
        <f t="shared" si="6"/>
        <v>1.0186120215712488E-3</v>
      </c>
      <c r="G150">
        <f t="shared" si="7"/>
        <v>4.2794062657943E-5</v>
      </c>
      <c r="H150">
        <f t="shared" si="8"/>
        <v>2.4707163595281103E-5</v>
      </c>
    </row>
    <row r="151" spans="1:8" x14ac:dyDescent="0.25">
      <c r="A151" t="s">
        <v>209</v>
      </c>
      <c r="B151">
        <v>1.1015252730141624E-3</v>
      </c>
      <c r="C151">
        <v>9.0024070298459367E-4</v>
      </c>
      <c r="D151">
        <v>1.1108140263872445E-3</v>
      </c>
      <c r="F151">
        <f t="shared" si="6"/>
        <v>1.0375266674620002E-3</v>
      </c>
      <c r="G151">
        <f t="shared" si="7"/>
        <v>1.1898381094365435E-4</v>
      </c>
      <c r="H151">
        <f t="shared" si="8"/>
        <v>6.8695335277526383E-5</v>
      </c>
    </row>
    <row r="152" spans="1:8" x14ac:dyDescent="0.25">
      <c r="A152" t="s">
        <v>239</v>
      </c>
      <c r="B152">
        <v>1.0549978552321583E-3</v>
      </c>
      <c r="C152">
        <v>9.7146422379867285E-4</v>
      </c>
      <c r="D152">
        <v>1.0293739856829158E-3</v>
      </c>
      <c r="F152">
        <f t="shared" si="6"/>
        <v>1.0186120215712488E-3</v>
      </c>
      <c r="G152">
        <f t="shared" si="7"/>
        <v>4.2794062657943E-5</v>
      </c>
      <c r="H152">
        <f t="shared" si="8"/>
        <v>2.4707163595281103E-5</v>
      </c>
    </row>
    <row r="153" spans="1:8" x14ac:dyDescent="0.25">
      <c r="A153" t="s">
        <v>71</v>
      </c>
      <c r="B153">
        <v>1.0635803323882445E-3</v>
      </c>
      <c r="C153">
        <v>8.634077666308653E-4</v>
      </c>
      <c r="D153">
        <v>1.1582013026152592E-3</v>
      </c>
      <c r="F153">
        <f t="shared" si="6"/>
        <v>1.0283964672114564E-3</v>
      </c>
      <c r="G153">
        <f t="shared" si="7"/>
        <v>1.5051324025191053E-4</v>
      </c>
      <c r="H153">
        <f t="shared" si="8"/>
        <v>8.6898859776043364E-5</v>
      </c>
    </row>
    <row r="154" spans="1:8" x14ac:dyDescent="0.25">
      <c r="A154" t="s">
        <v>58</v>
      </c>
      <c r="B154">
        <v>1.3732811416825421E-3</v>
      </c>
      <c r="C154">
        <v>1.1652941616352398E-3</v>
      </c>
      <c r="D154">
        <v>8.5815241586443311E-4</v>
      </c>
      <c r="F154">
        <f t="shared" si="6"/>
        <v>1.1322425730607383E-3</v>
      </c>
      <c r="G154">
        <f t="shared" si="7"/>
        <v>2.5914996946019633E-4</v>
      </c>
      <c r="H154">
        <f t="shared" si="8"/>
        <v>1.4962030462832766E-4</v>
      </c>
    </row>
    <row r="155" spans="1:8" x14ac:dyDescent="0.25">
      <c r="A155" t="s">
        <v>61</v>
      </c>
      <c r="B155">
        <v>1.0189685548773644E-3</v>
      </c>
      <c r="C155">
        <v>8.0845418046366615E-4</v>
      </c>
      <c r="D155">
        <v>1.2369284792695093E-3</v>
      </c>
      <c r="F155">
        <f t="shared" si="6"/>
        <v>1.0214504048701801E-3</v>
      </c>
      <c r="G155">
        <f t="shared" si="7"/>
        <v>2.1424793083908619E-4</v>
      </c>
      <c r="H155">
        <f t="shared" si="8"/>
        <v>1.2369610054326674E-4</v>
      </c>
    </row>
    <row r="156" spans="1:8" x14ac:dyDescent="0.25">
      <c r="A156" t="s">
        <v>208</v>
      </c>
      <c r="B156">
        <v>1.1446904973640836E-3</v>
      </c>
      <c r="C156">
        <v>8.6408608747281829E-4</v>
      </c>
      <c r="D156">
        <v>1.1572920968148991E-3</v>
      </c>
      <c r="F156">
        <f t="shared" si="6"/>
        <v>1.0553562272172671E-3</v>
      </c>
      <c r="G156">
        <f t="shared" si="7"/>
        <v>1.657645916520636E-4</v>
      </c>
      <c r="H156">
        <f t="shared" si="8"/>
        <v>9.5704231612427321E-5</v>
      </c>
    </row>
    <row r="157" spans="1:8" x14ac:dyDescent="0.25">
      <c r="A157" t="s">
        <v>234</v>
      </c>
      <c r="B157">
        <v>1.7735304964815447E-2</v>
      </c>
      <c r="C157">
        <v>1.3622590420370997E-2</v>
      </c>
      <c r="D157">
        <v>2.2100962947927193E-2</v>
      </c>
      <c r="F157">
        <f t="shared" si="6"/>
        <v>1.7819619444371212E-2</v>
      </c>
      <c r="G157">
        <f t="shared" si="7"/>
        <v>4.2398150758732539E-3</v>
      </c>
      <c r="H157">
        <f t="shared" si="8"/>
        <v>2.447858375369657E-3</v>
      </c>
    </row>
    <row r="158" spans="1:8" x14ac:dyDescent="0.25">
      <c r="A158" t="s">
        <v>64</v>
      </c>
      <c r="B158">
        <v>1.0405945355405068E-3</v>
      </c>
      <c r="C158">
        <v>7.8149679462832257E-4</v>
      </c>
      <c r="D158">
        <v>1.2795957793730898E-3</v>
      </c>
      <c r="F158">
        <f t="shared" si="6"/>
        <v>1.0338957031806398E-3</v>
      </c>
      <c r="G158">
        <f t="shared" si="7"/>
        <v>2.4911705163874507E-4</v>
      </c>
      <c r="H158">
        <f t="shared" si="8"/>
        <v>1.4382779682335539E-4</v>
      </c>
    </row>
    <row r="159" spans="1:8" x14ac:dyDescent="0.25">
      <c r="A159" t="s">
        <v>73</v>
      </c>
      <c r="B159">
        <v>1.0594074365223797E-3</v>
      </c>
      <c r="C159">
        <v>9.0107598238810206E-4</v>
      </c>
      <c r="D159">
        <v>1.1097843240141878E-3</v>
      </c>
      <c r="F159">
        <f t="shared" si="6"/>
        <v>1.0234225809748899E-3</v>
      </c>
      <c r="G159">
        <f t="shared" si="7"/>
        <v>1.0890810501362152E-4</v>
      </c>
      <c r="H159">
        <f t="shared" si="8"/>
        <v>6.287812374654642E-5</v>
      </c>
    </row>
    <row r="160" spans="1:8" x14ac:dyDescent="0.25">
      <c r="A160" t="s">
        <v>77</v>
      </c>
      <c r="B160">
        <v>1.390782256852172E-3</v>
      </c>
      <c r="C160">
        <v>8.3798751838427138E-4</v>
      </c>
      <c r="D160">
        <v>1.1933351966006676E-3</v>
      </c>
      <c r="F160">
        <f t="shared" si="6"/>
        <v>1.140701657279037E-3</v>
      </c>
      <c r="G160">
        <f t="shared" si="7"/>
        <v>2.8013072451194975E-4</v>
      </c>
      <c r="H160">
        <f t="shared" si="8"/>
        <v>1.617335492052591E-4</v>
      </c>
    </row>
    <row r="161" spans="1:8" x14ac:dyDescent="0.25">
      <c r="A161" t="s">
        <v>69</v>
      </c>
      <c r="B161">
        <v>1.1075382661746393E-3</v>
      </c>
      <c r="C161">
        <v>7.7091371025562734E-4</v>
      </c>
      <c r="D161">
        <v>1.2971620386260999E-3</v>
      </c>
      <c r="F161">
        <f t="shared" si="6"/>
        <v>1.0585380050187889E-3</v>
      </c>
      <c r="G161">
        <f t="shared" si="7"/>
        <v>2.6652409829729345E-4</v>
      </c>
      <c r="H161">
        <f t="shared" si="8"/>
        <v>1.5387775989746466E-4</v>
      </c>
    </row>
    <row r="162" spans="1:8" x14ac:dyDescent="0.25">
      <c r="A162" t="s">
        <v>213</v>
      </c>
      <c r="B162">
        <v>1.3048399054945859E-3</v>
      </c>
      <c r="C162">
        <v>8.8545824545548785E-4</v>
      </c>
      <c r="D162">
        <v>1.1293587305018441E-3</v>
      </c>
      <c r="F162">
        <f t="shared" si="6"/>
        <v>1.106552293817306E-3</v>
      </c>
      <c r="G162">
        <f t="shared" si="7"/>
        <v>2.1061895536720286E-4</v>
      </c>
      <c r="H162">
        <f t="shared" si="8"/>
        <v>1.2160091057769235E-4</v>
      </c>
    </row>
    <row r="163" spans="1:8" x14ac:dyDescent="0.25">
      <c r="A163" t="s">
        <v>211</v>
      </c>
      <c r="B163">
        <v>1.1076219113861127E-3</v>
      </c>
      <c r="C163">
        <v>8.7995570081105673E-4</v>
      </c>
      <c r="D163">
        <v>1.1364208437746335E-3</v>
      </c>
      <c r="F163">
        <f t="shared" si="6"/>
        <v>1.0413328186572677E-3</v>
      </c>
      <c r="G163">
        <f t="shared" si="7"/>
        <v>1.404965310957606E-4</v>
      </c>
      <c r="H163">
        <f t="shared" si="8"/>
        <v>8.1115710048346005E-5</v>
      </c>
    </row>
    <row r="164" spans="1:8" x14ac:dyDescent="0.25">
      <c r="A164" t="s">
        <v>231</v>
      </c>
      <c r="B164">
        <v>1.1817492918284175E-3</v>
      </c>
      <c r="C164">
        <v>9.0017428970818919E-4</v>
      </c>
      <c r="D164">
        <v>1.1108959802930735E-3</v>
      </c>
      <c r="F164">
        <f t="shared" si="6"/>
        <v>1.0642731872765601E-3</v>
      </c>
      <c r="G164">
        <f t="shared" si="7"/>
        <v>1.4646291024094507E-4</v>
      </c>
      <c r="H164">
        <f t="shared" si="8"/>
        <v>8.4560400653905645E-5</v>
      </c>
    </row>
    <row r="165" spans="1:8" x14ac:dyDescent="0.25">
      <c r="A165" t="s">
        <v>222</v>
      </c>
      <c r="B165">
        <v>0.15024551196669653</v>
      </c>
      <c r="C165">
        <v>9.7825920684518078E-2</v>
      </c>
      <c r="D165">
        <v>0.18688770178817735</v>
      </c>
      <c r="F165">
        <f t="shared" si="6"/>
        <v>0.14498637814646398</v>
      </c>
      <c r="G165">
        <f t="shared" si="7"/>
        <v>4.4763200061471997E-2</v>
      </c>
      <c r="H165">
        <f t="shared" si="8"/>
        <v>2.5844045605279933E-2</v>
      </c>
    </row>
    <row r="166" spans="1:8" x14ac:dyDescent="0.25">
      <c r="A166" t="s">
        <v>232</v>
      </c>
      <c r="B166">
        <v>0.11198770286778675</v>
      </c>
      <c r="C166">
        <v>6.7968162253480374E-2</v>
      </c>
      <c r="D166">
        <v>9.154784625710706E-2</v>
      </c>
      <c r="F166">
        <f t="shared" si="6"/>
        <v>9.0501237126124734E-2</v>
      </c>
      <c r="G166">
        <f t="shared" si="7"/>
        <v>2.2028425544700931E-2</v>
      </c>
      <c r="H166">
        <f t="shared" si="8"/>
        <v>1.2718117418056712E-2</v>
      </c>
    </row>
    <row r="167" spans="1:8" x14ac:dyDescent="0.25">
      <c r="A167" t="s">
        <v>198</v>
      </c>
      <c r="B167">
        <v>0.25479128491014913</v>
      </c>
      <c r="C167">
        <v>0.16254995058109109</v>
      </c>
      <c r="D167">
        <v>0.29695287173252266</v>
      </c>
      <c r="F167">
        <f t="shared" si="6"/>
        <v>0.23809803574125432</v>
      </c>
      <c r="G167">
        <f t="shared" si="7"/>
        <v>6.8738888042872648E-2</v>
      </c>
      <c r="H167">
        <f t="shared" si="8"/>
        <v>3.9686415515348072E-2</v>
      </c>
    </row>
    <row r="168" spans="1:8" x14ac:dyDescent="0.25">
      <c r="A168" t="s">
        <v>233</v>
      </c>
      <c r="B168">
        <v>0.11198770286778675</v>
      </c>
      <c r="C168">
        <v>6.7968162253480374E-2</v>
      </c>
      <c r="D168">
        <v>9.154784625710706E-2</v>
      </c>
      <c r="F168">
        <f t="shared" si="6"/>
        <v>9.0501237126124734E-2</v>
      </c>
      <c r="G168">
        <f t="shared" si="7"/>
        <v>2.2028425544700931E-2</v>
      </c>
      <c r="H168">
        <f t="shared" si="8"/>
        <v>1.2718117418056712E-2</v>
      </c>
    </row>
    <row r="169" spans="1:8" x14ac:dyDescent="0.25">
      <c r="A169" t="s">
        <v>218</v>
      </c>
      <c r="B169">
        <v>3.9193955383739945E-2</v>
      </c>
      <c r="C169">
        <v>2.4522764521788327E-2</v>
      </c>
      <c r="D169">
        <v>2.8335308823663113E-2</v>
      </c>
      <c r="F169">
        <f t="shared" si="6"/>
        <v>3.0684009576397126E-2</v>
      </c>
      <c r="G169">
        <f t="shared" si="7"/>
        <v>7.612375236834625E-3</v>
      </c>
      <c r="H169">
        <f t="shared" si="8"/>
        <v>4.3950068921589126E-3</v>
      </c>
    </row>
    <row r="170" spans="1:8" x14ac:dyDescent="0.25">
      <c r="A170" t="s">
        <v>200</v>
      </c>
      <c r="B170">
        <v>1.382092676681706E-3</v>
      </c>
      <c r="C170">
        <v>8.3483362505660283E-4</v>
      </c>
      <c r="D170">
        <v>1.1978434624410328E-3</v>
      </c>
      <c r="F170">
        <f t="shared" si="6"/>
        <v>1.1382565880597806E-3</v>
      </c>
      <c r="G170">
        <f t="shared" si="7"/>
        <v>2.7845298363511422E-4</v>
      </c>
      <c r="H170">
        <f t="shared" si="8"/>
        <v>1.6076490505838767E-4</v>
      </c>
    </row>
    <row r="171" spans="1:8" x14ac:dyDescent="0.25">
      <c r="A171" t="s">
        <v>204</v>
      </c>
      <c r="B171">
        <v>1.1568539297215242E-3</v>
      </c>
      <c r="C171">
        <v>8.4911316726350651E-4</v>
      </c>
      <c r="D171">
        <v>1.1776993203659371E-3</v>
      </c>
      <c r="F171">
        <f t="shared" si="6"/>
        <v>1.0612221391169893E-3</v>
      </c>
      <c r="G171">
        <f t="shared" si="7"/>
        <v>1.8398721296148732E-4</v>
      </c>
      <c r="H171">
        <f t="shared" si="8"/>
        <v>1.0622506693076371E-4</v>
      </c>
    </row>
    <row r="172" spans="1:8" x14ac:dyDescent="0.25">
      <c r="A172" t="s">
        <v>229</v>
      </c>
      <c r="B172">
        <v>0.41436444614857115</v>
      </c>
      <c r="C172">
        <v>0.4351976787920101</v>
      </c>
      <c r="D172">
        <v>0.34695040774766756</v>
      </c>
      <c r="F172">
        <f t="shared" si="6"/>
        <v>0.39883751089608294</v>
      </c>
      <c r="G172">
        <f t="shared" si="7"/>
        <v>4.6127101582959185E-2</v>
      </c>
      <c r="H172">
        <f t="shared" si="8"/>
        <v>2.6631494515858698E-2</v>
      </c>
    </row>
    <row r="173" spans="1:8" x14ac:dyDescent="0.25">
      <c r="A173" t="s">
        <v>205</v>
      </c>
      <c r="B173">
        <v>1.2122111079208896E-3</v>
      </c>
      <c r="C173">
        <v>8.7151004242104859E-4</v>
      </c>
      <c r="D173">
        <v>1.1474337085342211E-3</v>
      </c>
      <c r="F173">
        <f t="shared" si="6"/>
        <v>1.0770516196253865E-3</v>
      </c>
      <c r="G173">
        <f t="shared" si="7"/>
        <v>1.809268715187439E-4</v>
      </c>
      <c r="H173">
        <f t="shared" si="8"/>
        <v>1.0445817797498364E-4</v>
      </c>
    </row>
    <row r="174" spans="1:8" x14ac:dyDescent="0.25">
      <c r="A174" t="s">
        <v>210</v>
      </c>
      <c r="B174">
        <v>1.2369696488074621E-3</v>
      </c>
      <c r="C174">
        <v>8.8482544999638152E-4</v>
      </c>
      <c r="D174">
        <v>1.1301664074016967E-3</v>
      </c>
      <c r="F174">
        <f t="shared" si="6"/>
        <v>1.0839871687351801E-3</v>
      </c>
      <c r="G174">
        <f t="shared" si="7"/>
        <v>1.8055684908620549E-4</v>
      </c>
      <c r="H174">
        <f t="shared" si="8"/>
        <v>1.0424454542395138E-4</v>
      </c>
    </row>
    <row r="175" spans="1:8" x14ac:dyDescent="0.25">
      <c r="A175" t="s">
        <v>220</v>
      </c>
      <c r="B175">
        <v>6.5484977299270037E-3</v>
      </c>
      <c r="C175">
        <v>4.0482333885336098E-3</v>
      </c>
      <c r="D175">
        <v>5.3078468892760284E-3</v>
      </c>
      <c r="F175">
        <f t="shared" si="6"/>
        <v>5.3015260025788815E-3</v>
      </c>
      <c r="G175">
        <f t="shared" si="7"/>
        <v>1.2501441554546076E-3</v>
      </c>
      <c r="H175">
        <f t="shared" si="8"/>
        <v>7.2177106467755515E-4</v>
      </c>
    </row>
    <row r="176" spans="1:8" x14ac:dyDescent="0.25">
      <c r="A176" t="s">
        <v>226</v>
      </c>
      <c r="B176">
        <v>0.52404914959388871</v>
      </c>
      <c r="C176">
        <v>0.38012448391218912</v>
      </c>
      <c r="D176">
        <v>0.48547765106269725</v>
      </c>
      <c r="F176">
        <f t="shared" si="6"/>
        <v>0.46321709485625834</v>
      </c>
      <c r="G176">
        <f t="shared" si="7"/>
        <v>7.4499843086159048E-2</v>
      </c>
      <c r="H176">
        <f t="shared" si="8"/>
        <v>4.3012504460378811E-2</v>
      </c>
    </row>
    <row r="177" spans="1:8" x14ac:dyDescent="0.25">
      <c r="A177" t="s">
        <v>216</v>
      </c>
      <c r="B177">
        <v>0.10932244230000281</v>
      </c>
      <c r="C177">
        <v>6.1383777815138478E-2</v>
      </c>
      <c r="D177">
        <v>9.2415163421726468E-2</v>
      </c>
      <c r="F177">
        <f t="shared" si="6"/>
        <v>8.7707127845622582E-2</v>
      </c>
      <c r="G177">
        <f t="shared" si="7"/>
        <v>2.4313639945254841E-2</v>
      </c>
      <c r="H177">
        <f t="shared" si="8"/>
        <v>1.4037486567372521E-2</v>
      </c>
    </row>
    <row r="178" spans="1:8" x14ac:dyDescent="0.25">
      <c r="A178" t="s">
        <v>215</v>
      </c>
      <c r="B178">
        <v>0.10198466519629776</v>
      </c>
      <c r="C178">
        <v>6.6697846833806501E-2</v>
      </c>
      <c r="D178">
        <v>7.8146465038416726E-2</v>
      </c>
      <c r="F178">
        <f t="shared" si="6"/>
        <v>8.2276325689506991E-2</v>
      </c>
      <c r="G178">
        <f t="shared" si="7"/>
        <v>1.800226928153589E-2</v>
      </c>
      <c r="H178">
        <f t="shared" si="8"/>
        <v>1.0393615015718878E-2</v>
      </c>
    </row>
    <row r="179" spans="1:8" x14ac:dyDescent="0.25">
      <c r="A179" t="s">
        <v>212</v>
      </c>
      <c r="B179">
        <v>1.1244324565716983E-3</v>
      </c>
      <c r="C179">
        <v>8.4381215264661951E-4</v>
      </c>
      <c r="D179">
        <v>1.1850978880352657E-3</v>
      </c>
      <c r="F179">
        <f t="shared" si="6"/>
        <v>1.0511141657511946E-3</v>
      </c>
      <c r="G179">
        <f t="shared" si="7"/>
        <v>1.8207324658381922E-4</v>
      </c>
      <c r="H179">
        <f t="shared" si="8"/>
        <v>1.0512003792739714E-4</v>
      </c>
    </row>
    <row r="180" spans="1:8" x14ac:dyDescent="0.25">
      <c r="A180" t="s">
        <v>214</v>
      </c>
      <c r="B180">
        <v>1.140278467991017E-3</v>
      </c>
      <c r="C180">
        <v>8.7441544687594957E-4</v>
      </c>
      <c r="D180">
        <v>1.1436211512190573E-3</v>
      </c>
      <c r="F180">
        <f t="shared" si="6"/>
        <v>1.0527716886953413E-3</v>
      </c>
      <c r="G180">
        <f t="shared" si="7"/>
        <v>1.5447007842861918E-4</v>
      </c>
      <c r="H180">
        <f t="shared" si="8"/>
        <v>8.9183341362505892E-5</v>
      </c>
    </row>
    <row r="181" spans="1:8" x14ac:dyDescent="0.25">
      <c r="A181" t="s">
        <v>224</v>
      </c>
      <c r="B181">
        <v>0.47602378659739097</v>
      </c>
      <c r="C181">
        <v>0.43077608685399094</v>
      </c>
      <c r="D181">
        <v>0.38070341464447</v>
      </c>
      <c r="F181">
        <f t="shared" si="6"/>
        <v>0.42916776269861728</v>
      </c>
      <c r="G181">
        <f t="shared" si="7"/>
        <v>4.7680534364165528E-2</v>
      </c>
      <c r="H181">
        <f t="shared" si="8"/>
        <v>2.7528369350256172E-2</v>
      </c>
    </row>
    <row r="182" spans="1:8" x14ac:dyDescent="0.25">
      <c r="A182" t="s">
        <v>223</v>
      </c>
      <c r="B182">
        <v>0.31158616012135487</v>
      </c>
      <c r="C182">
        <v>0.14997826542023002</v>
      </c>
      <c r="D182">
        <v>0.28729621074982797</v>
      </c>
      <c r="F182">
        <f t="shared" si="6"/>
        <v>0.24962021209713761</v>
      </c>
      <c r="G182">
        <f t="shared" si="7"/>
        <v>8.7142920327991008E-2</v>
      </c>
      <c r="H182">
        <f t="shared" si="8"/>
        <v>5.0311988509335721E-2</v>
      </c>
    </row>
    <row r="183" spans="1:8" x14ac:dyDescent="0.25">
      <c r="A183" t="s">
        <v>228</v>
      </c>
      <c r="B183">
        <v>0.41436444614857115</v>
      </c>
      <c r="C183">
        <v>0.4351976787920101</v>
      </c>
      <c r="D183">
        <v>0.34695040774766756</v>
      </c>
      <c r="F183">
        <f t="shared" si="6"/>
        <v>0.39883751089608294</v>
      </c>
      <c r="G183">
        <f t="shared" si="7"/>
        <v>4.6127101582959185E-2</v>
      </c>
      <c r="H183">
        <f t="shared" si="8"/>
        <v>2.6631494515858698E-2</v>
      </c>
    </row>
    <row r="184" spans="1:8" x14ac:dyDescent="0.25">
      <c r="A184" t="s">
        <v>225</v>
      </c>
      <c r="B184">
        <v>0.3370529798779236</v>
      </c>
      <c r="C184">
        <v>0.15431420431326412</v>
      </c>
      <c r="D184">
        <v>0.27922372760056013</v>
      </c>
      <c r="F184">
        <f t="shared" si="6"/>
        <v>0.25686363726391598</v>
      </c>
      <c r="G184">
        <f t="shared" si="7"/>
        <v>9.3398850387009055E-2</v>
      </c>
      <c r="H184">
        <f t="shared" si="8"/>
        <v>5.3923851412941266E-2</v>
      </c>
    </row>
    <row r="185" spans="1:8" x14ac:dyDescent="0.25">
      <c r="A185" t="s">
        <v>219</v>
      </c>
      <c r="B185">
        <v>0.33534784081313013</v>
      </c>
      <c r="C185">
        <v>0.17904393363679241</v>
      </c>
      <c r="D185">
        <v>0.24768237722097985</v>
      </c>
      <c r="F185">
        <f t="shared" si="6"/>
        <v>0.25402471722363412</v>
      </c>
      <c r="G185">
        <f t="shared" si="7"/>
        <v>7.8344730564213635E-2</v>
      </c>
      <c r="H185">
        <f t="shared" si="8"/>
        <v>4.5232351280837448E-2</v>
      </c>
    </row>
    <row r="186" spans="1:8" x14ac:dyDescent="0.25">
      <c r="A186" t="s">
        <v>202</v>
      </c>
      <c r="B186">
        <v>1.2011343268252526E-3</v>
      </c>
      <c r="C186">
        <v>7.8603348572581482E-4</v>
      </c>
      <c r="D186">
        <v>1.2722104314380586E-3</v>
      </c>
      <c r="F186">
        <f t="shared" si="6"/>
        <v>1.0864594146630421E-3</v>
      </c>
      <c r="G186">
        <f t="shared" si="7"/>
        <v>2.6259237849770038E-4</v>
      </c>
      <c r="H186">
        <f t="shared" si="8"/>
        <v>1.5160778041279141E-4</v>
      </c>
    </row>
    <row r="187" spans="1:8" x14ac:dyDescent="0.25">
      <c r="A187" t="s">
        <v>206</v>
      </c>
      <c r="B187">
        <v>1.2403416819651058E-3</v>
      </c>
      <c r="C187">
        <v>8.4575600933225613E-4</v>
      </c>
      <c r="D187">
        <v>1.1823740995816549E-3</v>
      </c>
      <c r="F187">
        <f t="shared" si="6"/>
        <v>1.0894905969596723E-3</v>
      </c>
      <c r="G187">
        <f t="shared" si="7"/>
        <v>2.1306095854537848E-4</v>
      </c>
      <c r="H187">
        <f t="shared" si="8"/>
        <v>1.2301080176997398E-4</v>
      </c>
    </row>
    <row r="188" spans="1:8" x14ac:dyDescent="0.25">
      <c r="A188" t="s">
        <v>199</v>
      </c>
      <c r="B188">
        <v>0.63406728172490456</v>
      </c>
      <c r="C188">
        <v>0.63246120244303383</v>
      </c>
      <c r="D188">
        <v>0.63144261009333758</v>
      </c>
      <c r="F188">
        <f t="shared" si="6"/>
        <v>0.63265703142042529</v>
      </c>
      <c r="G188">
        <f t="shared" si="7"/>
        <v>1.3232486669850748E-3</v>
      </c>
      <c r="H188">
        <f t="shared" si="8"/>
        <v>7.6397797408864643E-4</v>
      </c>
    </row>
    <row r="189" spans="1:8" x14ac:dyDescent="0.25">
      <c r="A189" t="s">
        <v>203</v>
      </c>
      <c r="B189">
        <v>1.139323756728001E-3</v>
      </c>
      <c r="C189">
        <v>8.3858536642992848E-4</v>
      </c>
      <c r="D189">
        <v>1.1924844387128466E-3</v>
      </c>
      <c r="F189">
        <f t="shared" si="6"/>
        <v>1.0567978539569253E-3</v>
      </c>
      <c r="G189">
        <f t="shared" si="7"/>
        <v>1.9083771066488221E-4</v>
      </c>
      <c r="H189">
        <f t="shared" si="8"/>
        <v>1.1018020362390167E-4</v>
      </c>
    </row>
    <row r="190" spans="1:8" x14ac:dyDescent="0.25">
      <c r="A190" t="s">
        <v>230</v>
      </c>
      <c r="B190">
        <v>1.1817492918284175E-3</v>
      </c>
      <c r="C190">
        <v>9.0017428970818919E-4</v>
      </c>
      <c r="D190">
        <v>1.1108959802930735E-3</v>
      </c>
      <c r="F190">
        <f t="shared" si="6"/>
        <v>1.0642731872765601E-3</v>
      </c>
      <c r="G190">
        <f t="shared" si="7"/>
        <v>1.4646291024094507E-4</v>
      </c>
      <c r="H190">
        <f t="shared" si="8"/>
        <v>8.4560400653905645E-5</v>
      </c>
    </row>
    <row r="191" spans="1:8" x14ac:dyDescent="0.25">
      <c r="A191" t="s">
        <v>221</v>
      </c>
      <c r="B191">
        <v>0.30308542664328059</v>
      </c>
      <c r="C191">
        <v>0.17296074874877654</v>
      </c>
      <c r="D191">
        <v>0.21745614524703469</v>
      </c>
      <c r="F191">
        <f t="shared" si="6"/>
        <v>0.23116744021303059</v>
      </c>
      <c r="G191">
        <f t="shared" si="7"/>
        <v>6.6137036949961106E-2</v>
      </c>
      <c r="H191">
        <f t="shared" si="8"/>
        <v>3.818423608646427E-2</v>
      </c>
    </row>
    <row r="192" spans="1:8" x14ac:dyDescent="0.25">
      <c r="A192" t="s">
        <v>227</v>
      </c>
      <c r="B192">
        <v>0.55364279198929645</v>
      </c>
      <c r="C192">
        <v>0.56638869551906046</v>
      </c>
      <c r="D192">
        <v>0.62133269508370415</v>
      </c>
      <c r="F192">
        <f t="shared" si="6"/>
        <v>0.58045472753068694</v>
      </c>
      <c r="G192">
        <f t="shared" si="7"/>
        <v>3.5970414059983427E-2</v>
      </c>
      <c r="H192">
        <f t="shared" si="8"/>
        <v>2.0767528240393733E-2</v>
      </c>
    </row>
    <row r="193" spans="1:8" x14ac:dyDescent="0.25">
      <c r="A193" t="s">
        <v>217</v>
      </c>
      <c r="B193">
        <v>0.35681235236958025</v>
      </c>
      <c r="C193">
        <v>0.2037318040584222</v>
      </c>
      <c r="D193">
        <v>0.35115607569072804</v>
      </c>
      <c r="F193">
        <f t="shared" si="6"/>
        <v>0.30390007737291019</v>
      </c>
      <c r="G193">
        <f t="shared" si="7"/>
        <v>8.6794358114864731E-2</v>
      </c>
      <c r="H193">
        <f t="shared" si="8"/>
        <v>5.0110746021757933E-2</v>
      </c>
    </row>
    <row r="194" spans="1:8" x14ac:dyDescent="0.25">
      <c r="A194" t="s">
        <v>90</v>
      </c>
      <c r="B194">
        <v>3.4945548134042385E-3</v>
      </c>
      <c r="C194">
        <v>3.9503036854225907E-3</v>
      </c>
      <c r="D194">
        <v>4.0450832300814848E-3</v>
      </c>
      <c r="F194">
        <f t="shared" si="6"/>
        <v>3.8299805763027713E-3</v>
      </c>
      <c r="G194">
        <f t="shared" si="7"/>
        <v>2.9432740669785393E-4</v>
      </c>
      <c r="H194">
        <f t="shared" si="8"/>
        <v>1.6993000748689044E-4</v>
      </c>
    </row>
    <row r="195" spans="1:8" x14ac:dyDescent="0.25">
      <c r="A195" t="s">
        <v>91</v>
      </c>
      <c r="B195">
        <v>3.3229527055446913E-2</v>
      </c>
      <c r="C195">
        <v>3.7217305692621189E-2</v>
      </c>
      <c r="D195">
        <v>3.6079639644212069E-2</v>
      </c>
      <c r="F195">
        <f t="shared" ref="F195:F257" si="9">AVERAGE(B195:D195)</f>
        <v>3.5508824130760057E-2</v>
      </c>
      <c r="G195">
        <f t="shared" ref="G195:G257" si="10">STDEV(B195:D195)</f>
        <v>2.0542559182278129E-3</v>
      </c>
      <c r="H195">
        <f t="shared" ref="H195:H257" si="11">G195/SQRT(3)</f>
        <v>1.1860252073732096E-3</v>
      </c>
    </row>
    <row r="196" spans="1:8" x14ac:dyDescent="0.25">
      <c r="A196" t="s">
        <v>86</v>
      </c>
      <c r="B196">
        <v>6.8433231338762722E-3</v>
      </c>
      <c r="C196">
        <v>7.4465954421139317E-3</v>
      </c>
      <c r="D196">
        <v>7.7329961263943444E-3</v>
      </c>
      <c r="F196">
        <f t="shared" si="9"/>
        <v>7.3409715674615161E-3</v>
      </c>
      <c r="G196">
        <f t="shared" si="10"/>
        <v>4.5414404166129645E-4</v>
      </c>
      <c r="H196">
        <f t="shared" si="11"/>
        <v>2.6220018470401416E-4</v>
      </c>
    </row>
    <row r="197" spans="1:8" x14ac:dyDescent="0.25">
      <c r="A197" t="s">
        <v>114</v>
      </c>
      <c r="B197">
        <v>9.7990215008787768E-2</v>
      </c>
      <c r="C197">
        <v>0.10032222996003523</v>
      </c>
      <c r="D197">
        <v>0.12625897328212921</v>
      </c>
      <c r="F197">
        <f t="shared" si="9"/>
        <v>0.1081904727503174</v>
      </c>
      <c r="G197">
        <f t="shared" si="10"/>
        <v>1.5691163342285132E-2</v>
      </c>
      <c r="H197">
        <f t="shared" si="11"/>
        <v>9.0592973795667088E-3</v>
      </c>
    </row>
    <row r="198" spans="1:8" x14ac:dyDescent="0.25">
      <c r="A198" t="s">
        <v>110</v>
      </c>
      <c r="B198">
        <v>2.058405171577174E-2</v>
      </c>
      <c r="C198">
        <v>2.1688413117511435E-2</v>
      </c>
      <c r="D198">
        <v>2.3943431722100273E-2</v>
      </c>
      <c r="F198">
        <f t="shared" si="9"/>
        <v>2.2071965518461148E-2</v>
      </c>
      <c r="G198">
        <f t="shared" si="10"/>
        <v>1.7122186892846638E-3</v>
      </c>
      <c r="H198">
        <f t="shared" si="11"/>
        <v>9.8854992117000879E-4</v>
      </c>
    </row>
    <row r="199" spans="1:8" x14ac:dyDescent="0.25">
      <c r="A199" t="s">
        <v>240</v>
      </c>
      <c r="B199">
        <v>9.7849974714584137E-4</v>
      </c>
      <c r="C199">
        <v>1.1466093969525403E-3</v>
      </c>
      <c r="D199">
        <v>8.7213658169713341E-4</v>
      </c>
      <c r="F199">
        <f t="shared" si="9"/>
        <v>9.99081908598505E-4</v>
      </c>
      <c r="G199">
        <f t="shared" si="10"/>
        <v>1.3838912748516345E-4</v>
      </c>
      <c r="H199">
        <f t="shared" si="11"/>
        <v>7.9899000006476565E-5</v>
      </c>
    </row>
    <row r="200" spans="1:8" x14ac:dyDescent="0.25">
      <c r="A200" t="s">
        <v>111</v>
      </c>
      <c r="B200">
        <v>8.0056650978212421E-2</v>
      </c>
      <c r="C200">
        <v>6.2267100069942974E-2</v>
      </c>
      <c r="D200">
        <v>8.9656267358226668E-2</v>
      </c>
      <c r="F200">
        <f t="shared" si="9"/>
        <v>7.732667280212735E-2</v>
      </c>
      <c r="G200">
        <f t="shared" si="10"/>
        <v>1.3897165423849001E-2</v>
      </c>
      <c r="H200">
        <f t="shared" si="11"/>
        <v>8.0235321984319808E-3</v>
      </c>
    </row>
    <row r="201" spans="1:8" x14ac:dyDescent="0.25">
      <c r="A201" t="s">
        <v>103</v>
      </c>
      <c r="B201">
        <v>3.3594125529192352E-2</v>
      </c>
      <c r="C201">
        <v>3.8634255652886189E-2</v>
      </c>
      <c r="D201">
        <v>3.5424134134287057E-2</v>
      </c>
      <c r="F201">
        <f t="shared" si="9"/>
        <v>3.5884171772121866E-2</v>
      </c>
      <c r="G201">
        <f t="shared" si="10"/>
        <v>2.551363142931634E-3</v>
      </c>
      <c r="H201">
        <f t="shared" si="11"/>
        <v>1.4730301973720687E-3</v>
      </c>
    </row>
    <row r="202" spans="1:8" x14ac:dyDescent="0.25">
      <c r="A202" t="s">
        <v>78</v>
      </c>
      <c r="B202">
        <v>8.5823457817067956E-4</v>
      </c>
      <c r="C202">
        <v>9.9494227726488506E-4</v>
      </c>
      <c r="D202">
        <v>1.0050834333314481E-3</v>
      </c>
      <c r="F202">
        <f t="shared" si="9"/>
        <v>9.5275342958900421E-4</v>
      </c>
      <c r="G202">
        <f t="shared" si="10"/>
        <v>8.2012625349217437E-5</v>
      </c>
      <c r="H202">
        <f t="shared" si="11"/>
        <v>4.7350011322318617E-5</v>
      </c>
    </row>
    <row r="203" spans="1:8" x14ac:dyDescent="0.25">
      <c r="A203" t="s">
        <v>79</v>
      </c>
      <c r="B203">
        <v>9.9567053514749331E-4</v>
      </c>
      <c r="C203">
        <v>1.1378525407086863E-3</v>
      </c>
      <c r="D203">
        <v>8.7884850121015877E-4</v>
      </c>
      <c r="F203">
        <f t="shared" si="9"/>
        <v>1.0041238590221128E-3</v>
      </c>
      <c r="G203">
        <f t="shared" si="10"/>
        <v>1.2970877816298948E-4</v>
      </c>
      <c r="H203">
        <f t="shared" si="11"/>
        <v>7.4887397988659433E-5</v>
      </c>
    </row>
    <row r="204" spans="1:8" x14ac:dyDescent="0.25">
      <c r="A204" t="s">
        <v>241</v>
      </c>
      <c r="B204">
        <v>0.13236174590656774</v>
      </c>
      <c r="C204">
        <v>0.11880549817853465</v>
      </c>
      <c r="D204">
        <v>0.13915902475836053</v>
      </c>
      <c r="F204">
        <f t="shared" si="9"/>
        <v>0.13010875628115429</v>
      </c>
      <c r="G204">
        <f t="shared" si="10"/>
        <v>1.0362117676811292E-2</v>
      </c>
      <c r="H204">
        <f t="shared" si="11"/>
        <v>5.9825714300815788E-3</v>
      </c>
    </row>
    <row r="205" spans="1:8" x14ac:dyDescent="0.25">
      <c r="A205" t="s">
        <v>248</v>
      </c>
      <c r="B205">
        <v>8.7399014907082562E-4</v>
      </c>
      <c r="C205">
        <v>9.8523015108793895E-4</v>
      </c>
      <c r="D205">
        <v>1.0149912676705552E-3</v>
      </c>
      <c r="F205">
        <f t="shared" si="9"/>
        <v>9.5807052260977327E-4</v>
      </c>
      <c r="G205">
        <f t="shared" si="10"/>
        <v>7.4320676301401796E-5</v>
      </c>
      <c r="H205">
        <f t="shared" si="11"/>
        <v>4.2909062468969368E-5</v>
      </c>
    </row>
    <row r="206" spans="1:8" x14ac:dyDescent="0.25">
      <c r="A206" t="s">
        <v>252</v>
      </c>
      <c r="B206">
        <v>1.817677725884452E-2</v>
      </c>
      <c r="C206">
        <v>1.9841335065838392E-2</v>
      </c>
      <c r="D206">
        <v>2.1294122752185878E-2</v>
      </c>
      <c r="F206">
        <f t="shared" si="9"/>
        <v>1.977074502562293E-2</v>
      </c>
      <c r="G206">
        <f t="shared" si="10"/>
        <v>1.5598711313910307E-3</v>
      </c>
      <c r="H206">
        <f t="shared" si="11"/>
        <v>9.0059201760973775E-4</v>
      </c>
    </row>
    <row r="207" spans="1:8" x14ac:dyDescent="0.25">
      <c r="A207" t="s">
        <v>106</v>
      </c>
      <c r="B207">
        <v>1.0288980863833258E-2</v>
      </c>
      <c r="C207">
        <v>1.1298539105962499E-2</v>
      </c>
      <c r="D207">
        <v>1.1634954813739525E-2</v>
      </c>
      <c r="F207">
        <f t="shared" si="9"/>
        <v>1.1074158261178427E-2</v>
      </c>
      <c r="G207">
        <f t="shared" si="10"/>
        <v>7.0047950797013313E-4</v>
      </c>
      <c r="H207">
        <f t="shared" si="11"/>
        <v>4.0442203248837298E-4</v>
      </c>
    </row>
    <row r="208" spans="1:8" x14ac:dyDescent="0.25">
      <c r="A208" t="s">
        <v>117</v>
      </c>
      <c r="B208">
        <v>0.11655830776205045</v>
      </c>
      <c r="C208">
        <v>0.11428350616619087</v>
      </c>
      <c r="D208">
        <v>0.14723733562271113</v>
      </c>
      <c r="F208">
        <f t="shared" si="9"/>
        <v>0.12602638318365081</v>
      </c>
      <c r="G208">
        <f t="shared" si="10"/>
        <v>1.8404403225972709E-2</v>
      </c>
      <c r="H208">
        <f t="shared" si="11"/>
        <v>1.0625787156789761E-2</v>
      </c>
    </row>
    <row r="209" spans="1:8" x14ac:dyDescent="0.25">
      <c r="A209" t="s">
        <v>99</v>
      </c>
      <c r="B209">
        <v>4.8440701052903247E-2</v>
      </c>
      <c r="C209">
        <v>5.1807520481102536E-2</v>
      </c>
      <c r="D209">
        <v>5.5975058185702781E-2</v>
      </c>
      <c r="F209">
        <f t="shared" si="9"/>
        <v>5.2074426573236188E-2</v>
      </c>
      <c r="G209">
        <f t="shared" si="10"/>
        <v>3.7742633052895696E-3</v>
      </c>
      <c r="H209">
        <f t="shared" si="11"/>
        <v>2.1790719353014599E-3</v>
      </c>
    </row>
    <row r="210" spans="1:8" x14ac:dyDescent="0.25">
      <c r="A210" t="s">
        <v>97</v>
      </c>
      <c r="B210">
        <v>4.3639532527830649E-2</v>
      </c>
      <c r="C210">
        <v>4.9892696912837417E-2</v>
      </c>
      <c r="D210">
        <v>4.3961791886838554E-2</v>
      </c>
      <c r="F210">
        <f t="shared" si="9"/>
        <v>4.5831340442502207E-2</v>
      </c>
      <c r="G210">
        <f t="shared" si="10"/>
        <v>3.5209267328314719E-3</v>
      </c>
      <c r="H210">
        <f t="shared" si="11"/>
        <v>2.0328079969971998E-3</v>
      </c>
    </row>
    <row r="211" spans="1:8" x14ac:dyDescent="0.25">
      <c r="A211" t="s">
        <v>88</v>
      </c>
      <c r="B211">
        <v>1.570031865573478E-2</v>
      </c>
      <c r="C211">
        <v>1.8133008128724992E-2</v>
      </c>
      <c r="D211">
        <v>1.9120939880528945E-2</v>
      </c>
      <c r="F211">
        <f t="shared" si="9"/>
        <v>1.7651422221662907E-2</v>
      </c>
      <c r="G211">
        <f t="shared" si="10"/>
        <v>1.760427825924338E-3</v>
      </c>
      <c r="H211">
        <f t="shared" si="11"/>
        <v>1.0163834791863243E-3</v>
      </c>
    </row>
    <row r="212" spans="1:8" x14ac:dyDescent="0.25">
      <c r="A212" t="s">
        <v>94</v>
      </c>
      <c r="B212">
        <v>8.987358688655843E-4</v>
      </c>
      <c r="C212">
        <v>9.5439677623515671E-4</v>
      </c>
      <c r="D212">
        <v>1.0477822483273005E-3</v>
      </c>
      <c r="F212">
        <f t="shared" si="9"/>
        <v>9.6697163114268061E-4</v>
      </c>
      <c r="G212">
        <f t="shared" si="10"/>
        <v>7.5314680107004559E-5</v>
      </c>
      <c r="H212">
        <f t="shared" si="11"/>
        <v>4.3482950833709634E-5</v>
      </c>
    </row>
    <row r="213" spans="1:8" x14ac:dyDescent="0.25">
      <c r="A213" t="s">
        <v>116</v>
      </c>
      <c r="B213">
        <v>8.9935410193225152E-2</v>
      </c>
      <c r="C213">
        <v>9.6222943389770652E-2</v>
      </c>
      <c r="D213">
        <v>0.10351235896000541</v>
      </c>
      <c r="F213">
        <f t="shared" si="9"/>
        <v>9.6556904181000422E-2</v>
      </c>
      <c r="G213">
        <f t="shared" si="10"/>
        <v>6.7946325736939648E-3</v>
      </c>
      <c r="H213">
        <f t="shared" si="11"/>
        <v>3.9228829454668107E-3</v>
      </c>
    </row>
    <row r="214" spans="1:8" x14ac:dyDescent="0.25">
      <c r="A214" t="s">
        <v>112</v>
      </c>
      <c r="B214">
        <v>5.4302162701797448E-2</v>
      </c>
      <c r="C214">
        <v>5.9229687127969402E-2</v>
      </c>
      <c r="D214">
        <v>5.8623896981380583E-2</v>
      </c>
      <c r="F214">
        <f t="shared" si="9"/>
        <v>5.7385248937049139E-2</v>
      </c>
      <c r="G214">
        <f t="shared" si="10"/>
        <v>2.6871566712651659E-3</v>
      </c>
      <c r="H214">
        <f t="shared" si="11"/>
        <v>1.5514306275096422E-3</v>
      </c>
    </row>
    <row r="215" spans="1:8" x14ac:dyDescent="0.25">
      <c r="A215" t="s">
        <v>246</v>
      </c>
      <c r="B215">
        <v>9.6147253804030643E-4</v>
      </c>
      <c r="C215">
        <v>1.1093347544771153E-3</v>
      </c>
      <c r="D215">
        <v>9.0144115287485959E-4</v>
      </c>
      <c r="F215">
        <f t="shared" si="9"/>
        <v>9.9074948179742723E-4</v>
      </c>
      <c r="G215">
        <f t="shared" si="10"/>
        <v>1.0699435486794417E-4</v>
      </c>
      <c r="H215">
        <f t="shared" si="11"/>
        <v>6.1773219584777912E-5</v>
      </c>
    </row>
    <row r="216" spans="1:8" x14ac:dyDescent="0.25">
      <c r="A216" t="s">
        <v>115</v>
      </c>
      <c r="B216">
        <v>9.2387581680824366E-4</v>
      </c>
      <c r="C216">
        <v>9.6016970013842096E-4</v>
      </c>
      <c r="D216">
        <v>1.041482562775973E-3</v>
      </c>
      <c r="F216">
        <f t="shared" si="9"/>
        <v>9.7517602657421246E-4</v>
      </c>
      <c r="G216">
        <f t="shared" si="10"/>
        <v>6.0222330153379638E-5</v>
      </c>
      <c r="H216">
        <f t="shared" si="11"/>
        <v>3.4769378525280251E-5</v>
      </c>
    </row>
    <row r="217" spans="1:8" x14ac:dyDescent="0.25">
      <c r="A217" t="s">
        <v>104</v>
      </c>
      <c r="B217">
        <v>2.6900625783660252E-2</v>
      </c>
      <c r="C217">
        <v>2.9422596054095092E-2</v>
      </c>
      <c r="D217">
        <v>2.8621908268785697E-2</v>
      </c>
      <c r="F217">
        <f t="shared" si="9"/>
        <v>2.831504336884701E-2</v>
      </c>
      <c r="G217">
        <f t="shared" si="10"/>
        <v>1.2886846244718208E-3</v>
      </c>
      <c r="H217">
        <f t="shared" si="11"/>
        <v>7.4402241483933758E-4</v>
      </c>
    </row>
    <row r="218" spans="1:8" x14ac:dyDescent="0.25">
      <c r="A218" t="s">
        <v>80</v>
      </c>
      <c r="B218">
        <v>8.9317891566048733E-4</v>
      </c>
      <c r="C218">
        <v>1.0432397642305862E-3</v>
      </c>
      <c r="D218">
        <v>9.5855241938321196E-4</v>
      </c>
      <c r="F218">
        <f t="shared" si="9"/>
        <v>9.6499036642476183E-4</v>
      </c>
      <c r="G218">
        <f t="shared" si="10"/>
        <v>7.523729088674637E-5</v>
      </c>
      <c r="H218">
        <f t="shared" si="11"/>
        <v>4.3438270146561194E-5</v>
      </c>
    </row>
    <row r="219" spans="1:8" x14ac:dyDescent="0.25">
      <c r="A219" t="s">
        <v>83</v>
      </c>
      <c r="B219">
        <v>8.9965902565447662E-4</v>
      </c>
      <c r="C219">
        <v>9.7324270478235013E-4</v>
      </c>
      <c r="D219">
        <v>1.0274929317077529E-3</v>
      </c>
      <c r="F219">
        <f t="shared" si="9"/>
        <v>9.6679822071485974E-4</v>
      </c>
      <c r="G219">
        <f t="shared" si="10"/>
        <v>6.4160154421428643E-5</v>
      </c>
      <c r="H219">
        <f t="shared" si="11"/>
        <v>3.7042882426459786E-5</v>
      </c>
    </row>
    <row r="220" spans="1:8" x14ac:dyDescent="0.25">
      <c r="A220" t="s">
        <v>247</v>
      </c>
      <c r="B220">
        <v>0.13145104209159483</v>
      </c>
      <c r="C220">
        <v>0.13778523909571536</v>
      </c>
      <c r="D220">
        <v>0.12740899508953016</v>
      </c>
      <c r="F220">
        <f t="shared" si="9"/>
        <v>0.13221509209228011</v>
      </c>
      <c r="G220">
        <f t="shared" si="10"/>
        <v>5.2301471510497622E-3</v>
      </c>
      <c r="H220">
        <f t="shared" si="11"/>
        <v>3.0196268655599346E-3</v>
      </c>
    </row>
    <row r="221" spans="1:8" x14ac:dyDescent="0.25">
      <c r="A221" t="s">
        <v>250</v>
      </c>
      <c r="B221">
        <v>1.732198683246591E-2</v>
      </c>
      <c r="C221">
        <v>2.054205455622652E-2</v>
      </c>
      <c r="D221">
        <v>2.0567749116952236E-2</v>
      </c>
      <c r="F221">
        <f t="shared" si="9"/>
        <v>1.9477263501881555E-2</v>
      </c>
      <c r="G221">
        <f t="shared" si="10"/>
        <v>1.8665685612664407E-3</v>
      </c>
      <c r="H221">
        <f t="shared" si="11"/>
        <v>1.0776638613080721E-3</v>
      </c>
    </row>
    <row r="222" spans="1:8" x14ac:dyDescent="0.25">
      <c r="A222" t="s">
        <v>84</v>
      </c>
      <c r="B222">
        <v>3.9033433947586363E-2</v>
      </c>
      <c r="C222">
        <v>4.144164320893988E-2</v>
      </c>
      <c r="D222">
        <v>4.4884442230907533E-2</v>
      </c>
      <c r="F222">
        <f t="shared" si="9"/>
        <v>4.1786506462477925E-2</v>
      </c>
      <c r="G222">
        <f t="shared" si="10"/>
        <v>2.9407095199294798E-3</v>
      </c>
      <c r="H222">
        <f t="shared" si="11"/>
        <v>1.6978194329397803E-3</v>
      </c>
    </row>
    <row r="223" spans="1:8" x14ac:dyDescent="0.25">
      <c r="A223" t="s">
        <v>108</v>
      </c>
      <c r="B223">
        <v>3.571259722405213E-2</v>
      </c>
      <c r="C223">
        <v>3.9904836853076601E-2</v>
      </c>
      <c r="D223">
        <v>3.7796580471083474E-2</v>
      </c>
      <c r="F223">
        <f t="shared" si="9"/>
        <v>3.7804671516070733E-2</v>
      </c>
      <c r="G223">
        <f t="shared" si="10"/>
        <v>2.0961315262997093E-3</v>
      </c>
      <c r="H223">
        <f t="shared" si="11"/>
        <v>1.2102021009659984E-3</v>
      </c>
    </row>
    <row r="224" spans="1:8" x14ac:dyDescent="0.25">
      <c r="A224" t="s">
        <v>122</v>
      </c>
      <c r="B224">
        <v>0.10663493957108475</v>
      </c>
      <c r="C224">
        <v>0.10528016494631605</v>
      </c>
      <c r="D224">
        <v>0.11920712811482481</v>
      </c>
      <c r="F224">
        <f t="shared" si="9"/>
        <v>0.1103740775440752</v>
      </c>
      <c r="G224">
        <f t="shared" si="10"/>
        <v>7.6795794390086426E-3</v>
      </c>
      <c r="H224">
        <f t="shared" si="11"/>
        <v>4.4338072563747553E-3</v>
      </c>
    </row>
    <row r="225" spans="1:8" x14ac:dyDescent="0.25">
      <c r="A225" t="s">
        <v>100</v>
      </c>
      <c r="B225">
        <v>3.4371599780849207E-2</v>
      </c>
      <c r="C225">
        <v>3.8242444550129651E-2</v>
      </c>
      <c r="D225">
        <v>4.2003356247744053E-2</v>
      </c>
      <c r="F225">
        <f t="shared" si="9"/>
        <v>3.8205800192907639E-2</v>
      </c>
      <c r="G225">
        <f t="shared" si="10"/>
        <v>3.8160101937999309E-3</v>
      </c>
      <c r="H225">
        <f t="shared" si="11"/>
        <v>2.2031745126207462E-3</v>
      </c>
    </row>
    <row r="226" spans="1:8" x14ac:dyDescent="0.25">
      <c r="A226" t="s">
        <v>98</v>
      </c>
      <c r="B226">
        <v>1.8437614272716601E-2</v>
      </c>
      <c r="C226">
        <v>2.1895687355234752E-2</v>
      </c>
      <c r="D226">
        <v>2.0564534319435168E-2</v>
      </c>
      <c r="F226">
        <f t="shared" si="9"/>
        <v>2.0299278649128841E-2</v>
      </c>
      <c r="G226">
        <f t="shared" si="10"/>
        <v>1.7442298555469665E-3</v>
      </c>
      <c r="H226">
        <f t="shared" si="11"/>
        <v>1.0070315766286234E-3</v>
      </c>
    </row>
    <row r="227" spans="1:8" x14ac:dyDescent="0.25">
      <c r="A227" t="s">
        <v>95</v>
      </c>
      <c r="B227">
        <v>4.4167838602033743E-3</v>
      </c>
      <c r="C227">
        <v>5.3267518920621423E-3</v>
      </c>
      <c r="D227">
        <v>5.0594905145416071E-3</v>
      </c>
      <c r="F227">
        <f t="shared" si="9"/>
        <v>4.9343420889357082E-3</v>
      </c>
      <c r="G227">
        <f t="shared" si="10"/>
        <v>4.6771471120219895E-4</v>
      </c>
      <c r="H227">
        <f t="shared" si="11"/>
        <v>2.7003521441653765E-4</v>
      </c>
    </row>
    <row r="228" spans="1:8" x14ac:dyDescent="0.25">
      <c r="A228" t="s">
        <v>92</v>
      </c>
      <c r="B228">
        <v>2.7214959166010778E-2</v>
      </c>
      <c r="C228">
        <v>3.0160721928024412E-2</v>
      </c>
      <c r="D228">
        <v>3.0888189224280032E-2</v>
      </c>
      <c r="F228">
        <f t="shared" si="9"/>
        <v>2.9421290106105075E-2</v>
      </c>
      <c r="G228">
        <f t="shared" si="10"/>
        <v>1.9450512408914578E-3</v>
      </c>
      <c r="H228">
        <f t="shared" si="11"/>
        <v>1.1229758575162989E-3</v>
      </c>
    </row>
    <row r="229" spans="1:8" x14ac:dyDescent="0.25">
      <c r="A229" t="s">
        <v>121</v>
      </c>
      <c r="B229">
        <v>0.14155075489715802</v>
      </c>
      <c r="C229">
        <v>0.15654228031896608</v>
      </c>
      <c r="D229">
        <v>0.1475647500425572</v>
      </c>
      <c r="F229">
        <f t="shared" si="9"/>
        <v>0.14855259508622709</v>
      </c>
      <c r="G229">
        <f t="shared" si="10"/>
        <v>7.5444242319017809E-3</v>
      </c>
      <c r="H229">
        <f t="shared" si="11"/>
        <v>4.3557753611692292E-3</v>
      </c>
    </row>
    <row r="230" spans="1:8" x14ac:dyDescent="0.25">
      <c r="A230" t="s">
        <v>119</v>
      </c>
      <c r="B230">
        <v>2.887209099132072E-2</v>
      </c>
      <c r="C230">
        <v>2.8018505273667133E-2</v>
      </c>
      <c r="D230">
        <v>3.0580830524297834E-2</v>
      </c>
      <c r="F230">
        <f t="shared" si="9"/>
        <v>2.9157142263095227E-2</v>
      </c>
      <c r="G230">
        <f t="shared" si="10"/>
        <v>1.3047292221607209E-3</v>
      </c>
      <c r="H230">
        <f t="shared" si="11"/>
        <v>7.5328576763406332E-4</v>
      </c>
    </row>
    <row r="231" spans="1:8" x14ac:dyDescent="0.25">
      <c r="A231" t="s">
        <v>243</v>
      </c>
      <c r="B231">
        <v>1.0397657729167942E-3</v>
      </c>
      <c r="C231">
        <v>1.0560362686837883E-3</v>
      </c>
      <c r="D231">
        <v>9.4693717408623633E-4</v>
      </c>
      <c r="F231">
        <f t="shared" si="9"/>
        <v>1.0142464052289395E-3</v>
      </c>
      <c r="G231">
        <f t="shared" si="10"/>
        <v>5.8856449993966982E-5</v>
      </c>
      <c r="H231">
        <f t="shared" si="11"/>
        <v>3.3980787247562587E-5</v>
      </c>
    </row>
    <row r="232" spans="1:8" x14ac:dyDescent="0.25">
      <c r="A232" t="s">
        <v>120</v>
      </c>
      <c r="B232">
        <v>6.5340383173851366E-2</v>
      </c>
      <c r="C232">
        <v>6.3408634694671992E-2</v>
      </c>
      <c r="D232">
        <v>6.9207428891551404E-2</v>
      </c>
      <c r="F232">
        <f t="shared" si="9"/>
        <v>6.5985482253358249E-2</v>
      </c>
      <c r="G232">
        <f t="shared" si="10"/>
        <v>2.9527306262553078E-3</v>
      </c>
      <c r="H232">
        <f t="shared" si="11"/>
        <v>1.7047598219129543E-3</v>
      </c>
    </row>
    <row r="233" spans="1:8" x14ac:dyDescent="0.25">
      <c r="A233" t="s">
        <v>107</v>
      </c>
      <c r="B233">
        <v>3.1854566527466807E-2</v>
      </c>
      <c r="C233">
        <v>3.5957584930943295E-2</v>
      </c>
      <c r="D233">
        <v>3.3733733962671229E-2</v>
      </c>
      <c r="F233">
        <f t="shared" si="9"/>
        <v>3.3848628473693777E-2</v>
      </c>
      <c r="G233">
        <f t="shared" si="10"/>
        <v>2.0539207789771301E-3</v>
      </c>
      <c r="H233">
        <f t="shared" si="11"/>
        <v>1.1858317146366119E-3</v>
      </c>
    </row>
    <row r="234" spans="1:8" x14ac:dyDescent="0.25">
      <c r="A234" t="s">
        <v>249</v>
      </c>
      <c r="B234">
        <v>8.7399014907082562E-4</v>
      </c>
      <c r="C234">
        <v>9.8523015108793895E-4</v>
      </c>
      <c r="D234">
        <v>1.0149912676705552E-3</v>
      </c>
      <c r="F234">
        <f t="shared" si="9"/>
        <v>9.5807052260977327E-4</v>
      </c>
      <c r="G234">
        <f t="shared" si="10"/>
        <v>7.4320676301401796E-5</v>
      </c>
      <c r="H234">
        <f t="shared" si="11"/>
        <v>4.2909062468969368E-5</v>
      </c>
    </row>
    <row r="235" spans="1:8" x14ac:dyDescent="0.25">
      <c r="A235" t="s">
        <v>251</v>
      </c>
      <c r="B235">
        <v>3.2695408826516267E-2</v>
      </c>
      <c r="C235">
        <v>3.8773316152949405E-2</v>
      </c>
      <c r="D235">
        <v>3.8821814871697446E-2</v>
      </c>
      <c r="F235">
        <f t="shared" si="9"/>
        <v>3.6763513283721037E-2</v>
      </c>
      <c r="G235">
        <f t="shared" si="10"/>
        <v>3.5231652583262471E-3</v>
      </c>
      <c r="H235">
        <f t="shared" si="11"/>
        <v>2.0341004102941962E-3</v>
      </c>
    </row>
    <row r="236" spans="1:8" x14ac:dyDescent="0.25">
      <c r="A236" t="s">
        <v>242</v>
      </c>
      <c r="B236">
        <v>6.9901251359628574E-2</v>
      </c>
      <c r="C236">
        <v>8.0623498897295448E-2</v>
      </c>
      <c r="D236">
        <v>5.6416001927366677E-2</v>
      </c>
      <c r="F236">
        <f t="shared" si="9"/>
        <v>6.8980250728096895E-2</v>
      </c>
      <c r="G236">
        <f t="shared" si="10"/>
        <v>1.2130000371382475E-2</v>
      </c>
      <c r="H236">
        <f t="shared" si="11"/>
        <v>7.0032589796879333E-3</v>
      </c>
    </row>
    <row r="237" spans="1:8" x14ac:dyDescent="0.25">
      <c r="A237" t="s">
        <v>81</v>
      </c>
      <c r="B237">
        <v>1.2483896753688961E-2</v>
      </c>
      <c r="C237">
        <v>1.3772128525142743E-2</v>
      </c>
      <c r="D237">
        <v>1.4351042449293317E-2</v>
      </c>
      <c r="F237">
        <f t="shared" si="9"/>
        <v>1.3535689242708341E-2</v>
      </c>
      <c r="G237">
        <f t="shared" si="10"/>
        <v>9.5576456978799967E-4</v>
      </c>
      <c r="H237">
        <f t="shared" si="11"/>
        <v>5.518109316490085E-4</v>
      </c>
    </row>
    <row r="238" spans="1:8" x14ac:dyDescent="0.25">
      <c r="A238" t="s">
        <v>89</v>
      </c>
      <c r="B238">
        <v>2.4129017149257078E-2</v>
      </c>
      <c r="C238">
        <v>2.7734403257803436E-2</v>
      </c>
      <c r="D238">
        <v>2.9901406682398598E-2</v>
      </c>
      <c r="F238">
        <f t="shared" si="9"/>
        <v>2.725494236315304E-2</v>
      </c>
      <c r="G238">
        <f t="shared" si="10"/>
        <v>2.9159101996983146E-3</v>
      </c>
      <c r="H238">
        <f t="shared" si="11"/>
        <v>1.6835015387285975E-3</v>
      </c>
    </row>
    <row r="239" spans="1:8" x14ac:dyDescent="0.25">
      <c r="A239" t="s">
        <v>109</v>
      </c>
      <c r="B239">
        <v>4.5037499591332665E-2</v>
      </c>
      <c r="C239">
        <v>4.8196090164486664E-2</v>
      </c>
      <c r="D239">
        <v>4.9229369826881822E-2</v>
      </c>
      <c r="F239">
        <f t="shared" si="9"/>
        <v>4.7487653194233724E-2</v>
      </c>
      <c r="G239">
        <f t="shared" si="10"/>
        <v>2.1838855793142225E-3</v>
      </c>
      <c r="H239">
        <f t="shared" si="11"/>
        <v>1.2608669270964081E-3</v>
      </c>
    </row>
    <row r="240" spans="1:8" x14ac:dyDescent="0.25">
      <c r="A240" t="s">
        <v>123</v>
      </c>
      <c r="B240">
        <v>0.17600488944826284</v>
      </c>
      <c r="C240">
        <v>0.14797485480658487</v>
      </c>
      <c r="D240">
        <v>0.24654516274037244</v>
      </c>
      <c r="F240">
        <f t="shared" si="9"/>
        <v>0.19017496899840672</v>
      </c>
      <c r="G240">
        <f t="shared" si="10"/>
        <v>5.0789957347722535E-2</v>
      </c>
      <c r="H240">
        <f t="shared" si="11"/>
        <v>2.9323595546837219E-2</v>
      </c>
    </row>
    <row r="241" spans="1:8" x14ac:dyDescent="0.25">
      <c r="A241" t="s">
        <v>102</v>
      </c>
      <c r="B241">
        <v>6.504533654201923E-2</v>
      </c>
      <c r="C241">
        <v>7.2147405400831227E-2</v>
      </c>
      <c r="D241">
        <v>7.418974672542035E-2</v>
      </c>
      <c r="F241">
        <f t="shared" si="9"/>
        <v>7.0460829556090274E-2</v>
      </c>
      <c r="G241">
        <f t="shared" si="10"/>
        <v>4.7998398890609136E-3</v>
      </c>
      <c r="H241">
        <f t="shared" si="11"/>
        <v>2.7711888520164222E-3</v>
      </c>
    </row>
    <row r="242" spans="1:8" x14ac:dyDescent="0.25">
      <c r="A242" t="s">
        <v>101</v>
      </c>
      <c r="B242">
        <v>2.3683903378810049E-2</v>
      </c>
      <c r="C242">
        <v>2.7222184649000881E-2</v>
      </c>
      <c r="D242">
        <v>2.6930484473253184E-2</v>
      </c>
      <c r="F242">
        <f t="shared" si="9"/>
        <v>2.594552416702137E-2</v>
      </c>
      <c r="G242">
        <f t="shared" si="10"/>
        <v>1.9640439634552513E-3</v>
      </c>
      <c r="H242">
        <f t="shared" si="11"/>
        <v>1.133941311001149E-3</v>
      </c>
    </row>
    <row r="243" spans="1:8" x14ac:dyDescent="0.25">
      <c r="A243" t="s">
        <v>93</v>
      </c>
      <c r="B243">
        <v>1.5568850915870642E-2</v>
      </c>
      <c r="C243">
        <v>1.7254032252927053E-2</v>
      </c>
      <c r="D243">
        <v>1.7670194181096333E-2</v>
      </c>
      <c r="F243">
        <f t="shared" si="9"/>
        <v>1.6831025783298009E-2</v>
      </c>
      <c r="G243">
        <f t="shared" si="10"/>
        <v>1.1127046933433696E-3</v>
      </c>
      <c r="H243">
        <f t="shared" si="11"/>
        <v>6.4242035423035446E-4</v>
      </c>
    </row>
    <row r="244" spans="1:8" x14ac:dyDescent="0.25">
      <c r="A244" t="s">
        <v>96</v>
      </c>
      <c r="B244">
        <v>8.4015942138270351E-4</v>
      </c>
      <c r="C244">
        <v>9.8533976413675822E-4</v>
      </c>
      <c r="D244">
        <v>1.0148783560725223E-3</v>
      </c>
      <c r="F244">
        <f t="shared" si="9"/>
        <v>9.4679251386399455E-4</v>
      </c>
      <c r="G244">
        <f t="shared" si="10"/>
        <v>9.3520556095863706E-5</v>
      </c>
      <c r="H244">
        <f t="shared" si="11"/>
        <v>5.3994118236710412E-5</v>
      </c>
    </row>
    <row r="245" spans="1:8" x14ac:dyDescent="0.25">
      <c r="A245" t="s">
        <v>124</v>
      </c>
      <c r="B245">
        <v>9.7281519980093323E-2</v>
      </c>
      <c r="C245">
        <v>8.1901482428015218E-2</v>
      </c>
      <c r="D245">
        <v>0.116264299161436</v>
      </c>
      <c r="F245">
        <f t="shared" si="9"/>
        <v>9.8482433856514839E-2</v>
      </c>
      <c r="G245">
        <f t="shared" si="10"/>
        <v>1.7212856795651481E-2</v>
      </c>
      <c r="H245">
        <f t="shared" si="11"/>
        <v>9.9378475044918629E-3</v>
      </c>
    </row>
    <row r="246" spans="1:8" x14ac:dyDescent="0.25">
      <c r="A246" t="s">
        <v>254</v>
      </c>
      <c r="B246">
        <v>3.3034253973229843E-2</v>
      </c>
      <c r="C246">
        <v>2.8698660341631498E-2</v>
      </c>
      <c r="D246">
        <v>4.062677776825923E-2</v>
      </c>
      <c r="F246">
        <f t="shared" si="9"/>
        <v>3.4119897361040187E-2</v>
      </c>
      <c r="G246">
        <f t="shared" si="10"/>
        <v>6.0377116948374917E-3</v>
      </c>
      <c r="H246">
        <f t="shared" si="11"/>
        <v>3.4858744723037776E-3</v>
      </c>
    </row>
    <row r="247" spans="1:8" x14ac:dyDescent="0.25">
      <c r="A247" t="s">
        <v>244</v>
      </c>
      <c r="B247">
        <v>1.0410121720823009E-3</v>
      </c>
      <c r="C247">
        <v>1.068601805974395E-3</v>
      </c>
      <c r="D247">
        <v>9.3580227397066669E-4</v>
      </c>
      <c r="F247">
        <f t="shared" si="9"/>
        <v>1.0151387506757877E-3</v>
      </c>
      <c r="G247">
        <f t="shared" si="10"/>
        <v>7.0078558607905065E-5</v>
      </c>
      <c r="H247">
        <f t="shared" si="11"/>
        <v>4.0459874676694958E-5</v>
      </c>
    </row>
    <row r="248" spans="1:8" x14ac:dyDescent="0.25">
      <c r="A248" t="s">
        <v>255</v>
      </c>
      <c r="B248">
        <v>3.3034253973229843E-2</v>
      </c>
      <c r="C248">
        <v>2.8698660341631498E-2</v>
      </c>
      <c r="D248">
        <v>4.062677776825923E-2</v>
      </c>
      <c r="F248">
        <f t="shared" si="9"/>
        <v>3.4119897361040187E-2</v>
      </c>
      <c r="G248">
        <f t="shared" si="10"/>
        <v>6.0377116948374917E-3</v>
      </c>
      <c r="H248">
        <f t="shared" si="11"/>
        <v>3.4858744723037776E-3</v>
      </c>
    </row>
    <row r="249" spans="1:8" x14ac:dyDescent="0.25">
      <c r="A249" t="s">
        <v>113</v>
      </c>
      <c r="B249">
        <v>2.7559031620181789E-2</v>
      </c>
      <c r="C249">
        <v>3.209100161613361E-2</v>
      </c>
      <c r="D249">
        <v>3.2523027818236967E-2</v>
      </c>
      <c r="F249">
        <f t="shared" si="9"/>
        <v>3.0724353684850787E-2</v>
      </c>
      <c r="G249">
        <f t="shared" si="10"/>
        <v>2.7497471683113482E-3</v>
      </c>
      <c r="H249">
        <f t="shared" si="11"/>
        <v>1.5875672678279682E-3</v>
      </c>
    </row>
    <row r="250" spans="1:8" x14ac:dyDescent="0.25">
      <c r="A250" t="s">
        <v>253</v>
      </c>
      <c r="B250">
        <v>3.4308833586721002E-2</v>
      </c>
      <c r="C250">
        <v>3.7450701695812869E-2</v>
      </c>
      <c r="D250">
        <v>4.0192851762237899E-2</v>
      </c>
      <c r="F250">
        <f t="shared" si="9"/>
        <v>3.7317462348257259E-2</v>
      </c>
      <c r="G250">
        <f t="shared" si="10"/>
        <v>2.9442710498960665E-3</v>
      </c>
      <c r="H250">
        <f t="shared" si="11"/>
        <v>1.6998756832247162E-3</v>
      </c>
    </row>
    <row r="251" spans="1:8" x14ac:dyDescent="0.25">
      <c r="A251" t="s">
        <v>82</v>
      </c>
      <c r="B251">
        <v>3.2019737552429567E-2</v>
      </c>
      <c r="C251">
        <v>3.452994726335204E-2</v>
      </c>
      <c r="D251">
        <v>3.8860917443297747E-2</v>
      </c>
      <c r="F251">
        <f t="shared" si="9"/>
        <v>3.5136867419693123E-2</v>
      </c>
      <c r="G251">
        <f t="shared" si="10"/>
        <v>3.460736862567653E-3</v>
      </c>
      <c r="H251">
        <f t="shared" si="11"/>
        <v>1.9980573591978955E-3</v>
      </c>
    </row>
    <row r="252" spans="1:8" x14ac:dyDescent="0.25">
      <c r="A252" t="s">
        <v>245</v>
      </c>
      <c r="B252">
        <v>1.0333322695060033E-3</v>
      </c>
      <c r="C252">
        <v>1.0316172303051455E-3</v>
      </c>
      <c r="D252">
        <v>9.6935178147829768E-4</v>
      </c>
      <c r="F252">
        <f t="shared" si="9"/>
        <v>1.0114337604298156E-3</v>
      </c>
      <c r="G252">
        <f t="shared" si="10"/>
        <v>3.6454150027426382E-5</v>
      </c>
      <c r="H252">
        <f t="shared" si="11"/>
        <v>2.1046813331413627E-5</v>
      </c>
    </row>
    <row r="253" spans="1:8" x14ac:dyDescent="0.25">
      <c r="A253" t="s">
        <v>85</v>
      </c>
      <c r="B253">
        <v>3.3283363132264134E-2</v>
      </c>
      <c r="C253">
        <v>3.6586774676695154E-2</v>
      </c>
      <c r="D253">
        <v>4.0051883547026018E-2</v>
      </c>
      <c r="F253">
        <f t="shared" si="9"/>
        <v>3.6640673785328433E-2</v>
      </c>
      <c r="G253">
        <f t="shared" si="10"/>
        <v>3.3845820992695237E-3</v>
      </c>
      <c r="H253">
        <f t="shared" si="11"/>
        <v>1.9540893861076485E-3</v>
      </c>
    </row>
    <row r="254" spans="1:8" x14ac:dyDescent="0.25">
      <c r="A254" t="s">
        <v>87</v>
      </c>
      <c r="B254">
        <v>1.3425626100932456E-2</v>
      </c>
      <c r="C254">
        <v>1.471658999769994E-2</v>
      </c>
      <c r="D254">
        <v>1.5683537235733219E-2</v>
      </c>
      <c r="F254">
        <f t="shared" si="9"/>
        <v>1.4608584444788538E-2</v>
      </c>
      <c r="G254">
        <f t="shared" si="10"/>
        <v>1.1328237165415852E-3</v>
      </c>
      <c r="H254">
        <f t="shared" si="11"/>
        <v>6.5403607768967662E-4</v>
      </c>
    </row>
    <row r="255" spans="1:8" x14ac:dyDescent="0.25">
      <c r="A255" t="s">
        <v>118</v>
      </c>
      <c r="B255">
        <v>2.3741386671064717E-2</v>
      </c>
      <c r="C255">
        <v>2.5109144386969689E-2</v>
      </c>
      <c r="D255">
        <v>2.8601733865783473E-2</v>
      </c>
      <c r="F255">
        <f t="shared" si="9"/>
        <v>2.5817421641272625E-2</v>
      </c>
      <c r="G255">
        <f t="shared" si="10"/>
        <v>2.5063890789390223E-3</v>
      </c>
      <c r="H255">
        <f t="shared" si="11"/>
        <v>1.4470644094193828E-3</v>
      </c>
    </row>
    <row r="256" spans="1:8" x14ac:dyDescent="0.25">
      <c r="A256" t="s">
        <v>125</v>
      </c>
      <c r="B256">
        <v>0.11878973609993748</v>
      </c>
      <c r="C256">
        <v>0.10192011398381945</v>
      </c>
      <c r="D256">
        <v>0.15286565348574832</v>
      </c>
      <c r="F256">
        <f t="shared" si="9"/>
        <v>0.12452516785650175</v>
      </c>
      <c r="G256">
        <f t="shared" si="10"/>
        <v>2.5952521685980796E-2</v>
      </c>
      <c r="H256">
        <f t="shared" si="11"/>
        <v>1.4983695381550614E-2</v>
      </c>
    </row>
    <row r="257" spans="1:8" x14ac:dyDescent="0.25">
      <c r="A257" t="s">
        <v>105</v>
      </c>
      <c r="B257">
        <v>1.5325669603836377E-2</v>
      </c>
      <c r="C257">
        <v>1.6783579976813904E-2</v>
      </c>
      <c r="D257">
        <v>1.9343197725088659E-2</v>
      </c>
      <c r="F257">
        <f t="shared" si="9"/>
        <v>1.7150815768579648E-2</v>
      </c>
      <c r="G257">
        <f t="shared" si="10"/>
        <v>2.033784562417706E-3</v>
      </c>
      <c r="H257">
        <f t="shared" si="11"/>
        <v>1.1742060645855679E-3</v>
      </c>
    </row>
    <row r="259" spans="1:8" x14ac:dyDescent="0.25">
      <c r="F259">
        <f>MIN(F2:F257)</f>
        <v>9.4679251386399455E-4</v>
      </c>
      <c r="G259">
        <f t="shared" ref="G259:H259" si="12">MIN(G2:G257)</f>
        <v>3.6454150027426382E-5</v>
      </c>
      <c r="H259">
        <f t="shared" si="12"/>
        <v>2.1046813331413627E-5</v>
      </c>
    </row>
    <row r="260" spans="1:8" x14ac:dyDescent="0.25">
      <c r="F260">
        <f>MAX(F2:F257)</f>
        <v>0.85878922347776987</v>
      </c>
      <c r="G260">
        <f t="shared" ref="G260:H260" si="13">MAX(G2:G257)</f>
        <v>0.22542297580054882</v>
      </c>
      <c r="H260">
        <f t="shared" si="13"/>
        <v>0.13014801575997337</v>
      </c>
    </row>
  </sheetData>
  <conditionalFormatting sqref="AQ2:BF17 BH2:BH12">
    <cfRule type="colorScale" priority="1">
      <colorScale>
        <cfvo type="num" val="0"/>
        <cfvo type="num" val="1"/>
        <color theme="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S100A1</vt:lpstr>
      <vt:lpstr>S100A2</vt:lpstr>
      <vt:lpstr>S100A3</vt:lpstr>
      <vt:lpstr>S100A4</vt:lpstr>
      <vt:lpstr>S100A5</vt:lpstr>
      <vt:lpstr>S100A6</vt:lpstr>
      <vt:lpstr>S100A7</vt:lpstr>
      <vt:lpstr>S100A8</vt:lpstr>
      <vt:lpstr>S100A9</vt:lpstr>
      <vt:lpstr>S100A10</vt:lpstr>
      <vt:lpstr>S100A11</vt:lpstr>
      <vt:lpstr>S100A12</vt:lpstr>
      <vt:lpstr>S100A13</vt:lpstr>
      <vt:lpstr>S100A14</vt:lpstr>
      <vt:lpstr>S100A15</vt:lpstr>
      <vt:lpstr>S100A16</vt:lpstr>
      <vt:lpstr>S100B</vt:lpstr>
      <vt:lpstr>S100G</vt:lpstr>
      <vt:lpstr>S100P</vt:lpstr>
      <vt:lpstr>S100Z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tus</dc:creator>
  <cp:lastModifiedBy>user</cp:lastModifiedBy>
  <dcterms:created xsi:type="dcterms:W3CDTF">2021-04-23T08:55:02Z</dcterms:created>
  <dcterms:modified xsi:type="dcterms:W3CDTF">2021-08-23T10:29:42Z</dcterms:modified>
</cp:coreProperties>
</file>